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athura/Desktop/PNAS/May1_2022/submit/Datasets/"/>
    </mc:Choice>
  </mc:AlternateContent>
  <xr:revisionPtr revIDLastSave="0" documentId="8_{C51D071E-20AF-E242-8166-67897BB7153D}" xr6:coauthVersionLast="47" xr6:coauthVersionMax="47" xr10:uidLastSave="{00000000-0000-0000-0000-000000000000}"/>
  <bookViews>
    <workbookView xWindow="-13060" yWindow="-22820" windowWidth="27640" windowHeight="16940" xr2:uid="{67BD769E-EBBB-6E46-9525-C120A33290BD}"/>
  </bookViews>
  <sheets>
    <sheet name="S8" sheetId="2" r:id="rId1"/>
  </sheets>
  <definedNames>
    <definedName name="_xlnm._FilterDatabase" localSheetId="0" hidden="1">'S8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2" i="2" l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403" i="2"/>
  <c r="K404" i="2"/>
  <c r="K405" i="2"/>
  <c r="K406" i="2"/>
  <c r="K407" i="2"/>
  <c r="K408" i="2"/>
  <c r="K409" i="2"/>
  <c r="K410" i="2"/>
  <c r="K411" i="2"/>
  <c r="K412" i="2"/>
  <c r="K413" i="2"/>
  <c r="K414" i="2"/>
  <c r="K415" i="2"/>
  <c r="K416" i="2"/>
  <c r="K417" i="2"/>
  <c r="K418" i="2"/>
  <c r="K419" i="2"/>
  <c r="K420" i="2"/>
  <c r="K421" i="2"/>
  <c r="K422" i="2"/>
  <c r="K423" i="2"/>
  <c r="K424" i="2"/>
  <c r="K425" i="2"/>
  <c r="K426" i="2"/>
  <c r="K427" i="2"/>
  <c r="K428" i="2"/>
  <c r="K429" i="2"/>
  <c r="K430" i="2"/>
  <c r="K431" i="2"/>
  <c r="K432" i="2"/>
  <c r="K433" i="2"/>
  <c r="K434" i="2"/>
  <c r="K435" i="2"/>
  <c r="K436" i="2"/>
  <c r="K437" i="2"/>
  <c r="K438" i="2"/>
  <c r="K439" i="2"/>
  <c r="K440" i="2"/>
  <c r="K441" i="2"/>
  <c r="K442" i="2"/>
  <c r="K443" i="2"/>
  <c r="K444" i="2"/>
  <c r="K445" i="2"/>
  <c r="K446" i="2"/>
  <c r="K447" i="2"/>
  <c r="K448" i="2"/>
  <c r="K449" i="2"/>
  <c r="K450" i="2"/>
  <c r="K451" i="2"/>
  <c r="K452" i="2"/>
  <c r="K453" i="2"/>
  <c r="K454" i="2"/>
  <c r="K455" i="2"/>
  <c r="K456" i="2"/>
  <c r="K457" i="2"/>
  <c r="K458" i="2"/>
  <c r="K459" i="2"/>
  <c r="K460" i="2"/>
  <c r="K461" i="2"/>
  <c r="K462" i="2"/>
  <c r="K463" i="2"/>
  <c r="K464" i="2"/>
  <c r="K465" i="2"/>
  <c r="K466" i="2"/>
  <c r="K467" i="2"/>
  <c r="K468" i="2"/>
  <c r="K469" i="2"/>
  <c r="K470" i="2"/>
  <c r="K471" i="2"/>
  <c r="K472" i="2"/>
  <c r="K473" i="2"/>
  <c r="K474" i="2"/>
  <c r="K475" i="2"/>
  <c r="K476" i="2"/>
  <c r="K477" i="2"/>
  <c r="K478" i="2"/>
  <c r="K479" i="2"/>
  <c r="K480" i="2"/>
  <c r="K481" i="2"/>
  <c r="K482" i="2"/>
  <c r="K483" i="2"/>
  <c r="K484" i="2"/>
  <c r="K485" i="2"/>
  <c r="K486" i="2"/>
  <c r="K487" i="2"/>
  <c r="K488" i="2"/>
  <c r="K489" i="2"/>
  <c r="K490" i="2"/>
  <c r="K491" i="2"/>
  <c r="K492" i="2"/>
  <c r="K493" i="2"/>
  <c r="K494" i="2"/>
  <c r="K495" i="2"/>
  <c r="K496" i="2"/>
  <c r="K497" i="2"/>
  <c r="K498" i="2"/>
  <c r="K499" i="2"/>
  <c r="K500" i="2"/>
  <c r="K501" i="2"/>
  <c r="K502" i="2"/>
  <c r="K503" i="2"/>
  <c r="K504" i="2"/>
  <c r="K505" i="2"/>
  <c r="K506" i="2"/>
  <c r="K507" i="2"/>
  <c r="K508" i="2"/>
  <c r="K509" i="2"/>
  <c r="K510" i="2"/>
  <c r="K511" i="2"/>
  <c r="K512" i="2"/>
  <c r="K513" i="2"/>
  <c r="K514" i="2"/>
  <c r="K515" i="2"/>
  <c r="K516" i="2"/>
  <c r="K517" i="2"/>
  <c r="K518" i="2"/>
  <c r="K519" i="2"/>
  <c r="K520" i="2"/>
  <c r="K521" i="2"/>
  <c r="K522" i="2"/>
  <c r="K523" i="2"/>
  <c r="K524" i="2"/>
  <c r="K525" i="2"/>
  <c r="K526" i="2"/>
  <c r="K527" i="2"/>
  <c r="K528" i="2"/>
  <c r="K529" i="2"/>
  <c r="K530" i="2"/>
  <c r="K531" i="2"/>
  <c r="K532" i="2"/>
  <c r="K533" i="2"/>
  <c r="K534" i="2"/>
  <c r="K535" i="2"/>
  <c r="K536" i="2"/>
  <c r="K537" i="2"/>
  <c r="K538" i="2"/>
  <c r="K539" i="2"/>
  <c r="K540" i="2"/>
  <c r="K541" i="2"/>
  <c r="K542" i="2"/>
  <c r="K543" i="2"/>
  <c r="K544" i="2"/>
  <c r="K545" i="2"/>
  <c r="K546" i="2"/>
  <c r="K547" i="2"/>
  <c r="K548" i="2"/>
  <c r="K549" i="2"/>
  <c r="K550" i="2"/>
  <c r="K551" i="2"/>
  <c r="K552" i="2"/>
  <c r="K553" i="2"/>
  <c r="K554" i="2"/>
  <c r="K555" i="2"/>
  <c r="K556" i="2"/>
  <c r="K557" i="2"/>
  <c r="K558" i="2"/>
  <c r="K559" i="2"/>
  <c r="K560" i="2"/>
  <c r="K561" i="2"/>
  <c r="K562" i="2"/>
  <c r="K563" i="2"/>
  <c r="K564" i="2"/>
  <c r="K565" i="2"/>
  <c r="K566" i="2"/>
  <c r="K567" i="2"/>
  <c r="K568" i="2"/>
  <c r="K569" i="2"/>
  <c r="K570" i="2"/>
  <c r="K571" i="2"/>
  <c r="K572" i="2"/>
  <c r="K573" i="2"/>
  <c r="K574" i="2"/>
  <c r="K575" i="2"/>
  <c r="K576" i="2"/>
  <c r="K577" i="2"/>
  <c r="K578" i="2"/>
  <c r="K579" i="2"/>
  <c r="K580" i="2"/>
  <c r="K581" i="2"/>
  <c r="K582" i="2"/>
  <c r="K583" i="2"/>
  <c r="K584" i="2"/>
  <c r="K585" i="2"/>
  <c r="K586" i="2"/>
  <c r="K587" i="2"/>
  <c r="K588" i="2"/>
  <c r="K589" i="2"/>
  <c r="K590" i="2"/>
  <c r="K591" i="2"/>
  <c r="K592" i="2"/>
  <c r="K593" i="2"/>
  <c r="K594" i="2"/>
  <c r="K595" i="2"/>
  <c r="K596" i="2"/>
  <c r="K597" i="2"/>
  <c r="K598" i="2"/>
  <c r="K599" i="2"/>
  <c r="K600" i="2"/>
  <c r="K601" i="2"/>
  <c r="K602" i="2"/>
  <c r="K603" i="2"/>
  <c r="K604" i="2"/>
  <c r="K605" i="2"/>
  <c r="K606" i="2"/>
  <c r="K607" i="2"/>
  <c r="K608" i="2"/>
  <c r="K609" i="2"/>
  <c r="K610" i="2"/>
  <c r="K611" i="2"/>
  <c r="K612" i="2"/>
  <c r="K613" i="2"/>
  <c r="K614" i="2"/>
  <c r="K615" i="2"/>
  <c r="K616" i="2"/>
  <c r="K617" i="2"/>
  <c r="K618" i="2"/>
  <c r="K619" i="2"/>
  <c r="K620" i="2"/>
  <c r="K621" i="2"/>
  <c r="K622" i="2"/>
  <c r="K623" i="2"/>
  <c r="K624" i="2"/>
  <c r="K625" i="2"/>
  <c r="K626" i="2"/>
  <c r="K627" i="2"/>
  <c r="K628" i="2"/>
  <c r="K629" i="2"/>
  <c r="K630" i="2"/>
  <c r="K631" i="2"/>
  <c r="K632" i="2"/>
  <c r="K633" i="2"/>
  <c r="K634" i="2"/>
  <c r="K635" i="2"/>
  <c r="K636" i="2"/>
  <c r="K637" i="2"/>
  <c r="K638" i="2"/>
  <c r="K639" i="2"/>
  <c r="K640" i="2"/>
  <c r="K641" i="2"/>
  <c r="K642" i="2"/>
  <c r="K643" i="2"/>
  <c r="K644" i="2"/>
  <c r="K645" i="2"/>
  <c r="K646" i="2"/>
  <c r="K647" i="2"/>
  <c r="K648" i="2"/>
  <c r="K649" i="2"/>
  <c r="K650" i="2"/>
  <c r="K651" i="2"/>
  <c r="K652" i="2"/>
  <c r="K653" i="2"/>
  <c r="K654" i="2"/>
  <c r="K655" i="2"/>
  <c r="K656" i="2"/>
  <c r="K657" i="2"/>
  <c r="K658" i="2"/>
  <c r="K659" i="2"/>
  <c r="K660" i="2"/>
  <c r="K661" i="2"/>
  <c r="K662" i="2"/>
  <c r="K663" i="2"/>
  <c r="K664" i="2"/>
  <c r="K665" i="2"/>
  <c r="K666" i="2"/>
  <c r="K667" i="2"/>
  <c r="K668" i="2"/>
  <c r="K669" i="2"/>
  <c r="K670" i="2"/>
  <c r="K671" i="2"/>
  <c r="K672" i="2"/>
  <c r="K673" i="2"/>
  <c r="K674" i="2"/>
  <c r="K675" i="2"/>
  <c r="K676" i="2"/>
  <c r="K677" i="2"/>
  <c r="K678" i="2"/>
  <c r="K679" i="2"/>
  <c r="K680" i="2"/>
  <c r="K681" i="2"/>
  <c r="K682" i="2"/>
  <c r="K683" i="2"/>
  <c r="K684" i="2"/>
  <c r="K685" i="2"/>
  <c r="K686" i="2"/>
  <c r="K687" i="2"/>
  <c r="K688" i="2"/>
  <c r="K689" i="2"/>
  <c r="K690" i="2"/>
  <c r="K691" i="2"/>
  <c r="K692" i="2"/>
  <c r="K693" i="2"/>
  <c r="K694" i="2"/>
  <c r="K695" i="2"/>
  <c r="K696" i="2"/>
  <c r="K697" i="2"/>
  <c r="K698" i="2"/>
  <c r="K699" i="2"/>
  <c r="K700" i="2"/>
  <c r="K701" i="2"/>
  <c r="K702" i="2"/>
  <c r="K703" i="2"/>
  <c r="K704" i="2"/>
  <c r="K705" i="2"/>
  <c r="K706" i="2"/>
  <c r="K707" i="2"/>
  <c r="K708" i="2"/>
  <c r="K709" i="2"/>
  <c r="K710" i="2"/>
  <c r="K711" i="2"/>
  <c r="K712" i="2"/>
  <c r="K713" i="2"/>
  <c r="K714" i="2"/>
  <c r="K715" i="2"/>
  <c r="K716" i="2"/>
  <c r="K717" i="2"/>
  <c r="K718" i="2"/>
  <c r="K719" i="2"/>
  <c r="K720" i="2"/>
  <c r="K721" i="2"/>
  <c r="K722" i="2"/>
  <c r="K723" i="2"/>
  <c r="K724" i="2"/>
  <c r="K725" i="2"/>
  <c r="K726" i="2"/>
  <c r="K727" i="2"/>
  <c r="K728" i="2"/>
  <c r="K729" i="2"/>
  <c r="K730" i="2"/>
  <c r="K731" i="2"/>
  <c r="K732" i="2"/>
  <c r="K733" i="2"/>
  <c r="K734" i="2"/>
  <c r="K735" i="2"/>
  <c r="K736" i="2"/>
  <c r="K737" i="2"/>
  <c r="K738" i="2"/>
  <c r="K739" i="2"/>
  <c r="K740" i="2"/>
  <c r="K741" i="2"/>
  <c r="K742" i="2"/>
  <c r="K743" i="2"/>
  <c r="K744" i="2"/>
  <c r="K745" i="2"/>
  <c r="K746" i="2"/>
  <c r="K747" i="2"/>
  <c r="K748" i="2"/>
  <c r="K749" i="2"/>
  <c r="K750" i="2"/>
  <c r="K751" i="2"/>
  <c r="K752" i="2"/>
  <c r="K753" i="2"/>
  <c r="K754" i="2"/>
  <c r="K755" i="2"/>
  <c r="K756" i="2"/>
  <c r="K757" i="2"/>
  <c r="K758" i="2"/>
  <c r="K759" i="2"/>
  <c r="K760" i="2"/>
  <c r="K761" i="2"/>
  <c r="K762" i="2"/>
  <c r="K763" i="2"/>
  <c r="K764" i="2"/>
  <c r="K765" i="2"/>
  <c r="K766" i="2"/>
  <c r="K767" i="2"/>
  <c r="K768" i="2"/>
  <c r="K769" i="2"/>
  <c r="K770" i="2"/>
  <c r="K771" i="2"/>
  <c r="K772" i="2"/>
  <c r="K773" i="2"/>
  <c r="K774" i="2"/>
  <c r="K775" i="2"/>
  <c r="K776" i="2"/>
  <c r="K777" i="2"/>
  <c r="K778" i="2"/>
  <c r="K779" i="2"/>
  <c r="K780" i="2"/>
  <c r="K781" i="2"/>
  <c r="K782" i="2"/>
  <c r="K783" i="2"/>
  <c r="K784" i="2"/>
  <c r="K785" i="2"/>
  <c r="K786" i="2"/>
  <c r="K787" i="2"/>
  <c r="K788" i="2"/>
  <c r="K789" i="2"/>
  <c r="K790" i="2"/>
  <c r="K791" i="2"/>
  <c r="K792" i="2"/>
  <c r="K793" i="2"/>
  <c r="K794" i="2"/>
  <c r="K795" i="2"/>
  <c r="K796" i="2"/>
  <c r="K797" i="2"/>
  <c r="K798" i="2"/>
  <c r="K799" i="2"/>
  <c r="K800" i="2"/>
  <c r="K801" i="2"/>
  <c r="K802" i="2"/>
  <c r="K803" i="2"/>
  <c r="K804" i="2"/>
  <c r="K805" i="2"/>
  <c r="K806" i="2"/>
  <c r="K807" i="2"/>
  <c r="K808" i="2"/>
  <c r="K809" i="2"/>
  <c r="K810" i="2"/>
  <c r="K811" i="2"/>
  <c r="K812" i="2"/>
  <c r="K813" i="2"/>
  <c r="K814" i="2"/>
  <c r="K815" i="2"/>
  <c r="K816" i="2"/>
  <c r="K817" i="2"/>
  <c r="K818" i="2"/>
  <c r="K819" i="2"/>
  <c r="K820" i="2"/>
  <c r="K821" i="2"/>
  <c r="K822" i="2"/>
  <c r="K823" i="2"/>
  <c r="K824" i="2"/>
  <c r="K825" i="2"/>
  <c r="K826" i="2"/>
  <c r="K827" i="2"/>
  <c r="K828" i="2"/>
  <c r="K829" i="2"/>
  <c r="K830" i="2"/>
  <c r="K831" i="2"/>
  <c r="K832" i="2"/>
  <c r="K833" i="2"/>
  <c r="K834" i="2"/>
  <c r="K835" i="2"/>
  <c r="K836" i="2"/>
  <c r="K837" i="2"/>
  <c r="K838" i="2"/>
  <c r="K839" i="2"/>
  <c r="K840" i="2"/>
  <c r="K841" i="2"/>
  <c r="K842" i="2"/>
  <c r="K843" i="2"/>
  <c r="K844" i="2"/>
  <c r="K845" i="2"/>
  <c r="K846" i="2"/>
  <c r="K847" i="2"/>
  <c r="K848" i="2"/>
  <c r="K849" i="2"/>
  <c r="K850" i="2"/>
  <c r="K851" i="2"/>
  <c r="K852" i="2"/>
  <c r="K853" i="2"/>
  <c r="K854" i="2"/>
  <c r="K855" i="2"/>
  <c r="K856" i="2"/>
  <c r="K857" i="2"/>
  <c r="K858" i="2"/>
  <c r="K859" i="2"/>
  <c r="K860" i="2"/>
  <c r="K861" i="2"/>
  <c r="K862" i="2"/>
  <c r="K863" i="2"/>
  <c r="K864" i="2"/>
  <c r="K865" i="2"/>
  <c r="K866" i="2"/>
  <c r="K867" i="2"/>
  <c r="K868" i="2"/>
  <c r="K869" i="2"/>
  <c r="K870" i="2"/>
  <c r="K871" i="2"/>
  <c r="K872" i="2"/>
  <c r="K873" i="2"/>
  <c r="K874" i="2"/>
  <c r="K875" i="2"/>
  <c r="K876" i="2"/>
  <c r="K877" i="2"/>
  <c r="K878" i="2"/>
  <c r="K879" i="2"/>
  <c r="K880" i="2"/>
  <c r="K881" i="2"/>
  <c r="K882" i="2"/>
  <c r="K883" i="2"/>
  <c r="K884" i="2"/>
  <c r="K885" i="2"/>
  <c r="K886" i="2"/>
  <c r="K887" i="2"/>
  <c r="K888" i="2"/>
  <c r="K889" i="2"/>
  <c r="K890" i="2"/>
  <c r="K891" i="2"/>
  <c r="K892" i="2"/>
  <c r="K893" i="2"/>
  <c r="K894" i="2"/>
  <c r="K895" i="2"/>
  <c r="K896" i="2"/>
  <c r="K897" i="2"/>
  <c r="K898" i="2"/>
  <c r="K899" i="2"/>
  <c r="K900" i="2"/>
  <c r="K901" i="2"/>
  <c r="K902" i="2"/>
  <c r="K903" i="2"/>
  <c r="K904" i="2"/>
  <c r="K905" i="2"/>
  <c r="K906" i="2"/>
  <c r="K907" i="2"/>
  <c r="K908" i="2"/>
  <c r="K909" i="2"/>
  <c r="K910" i="2"/>
  <c r="K911" i="2"/>
  <c r="K912" i="2"/>
  <c r="K913" i="2"/>
  <c r="K914" i="2"/>
  <c r="K915" i="2"/>
  <c r="K916" i="2"/>
  <c r="K917" i="2"/>
  <c r="K918" i="2"/>
  <c r="K919" i="2"/>
  <c r="K920" i="2"/>
  <c r="K921" i="2"/>
  <c r="K922" i="2"/>
  <c r="K923" i="2"/>
  <c r="K924" i="2"/>
  <c r="K925" i="2"/>
  <c r="K926" i="2"/>
  <c r="K927" i="2"/>
  <c r="K928" i="2"/>
  <c r="K929" i="2"/>
  <c r="K930" i="2"/>
  <c r="K931" i="2"/>
  <c r="K932" i="2"/>
  <c r="K933" i="2"/>
  <c r="K934" i="2"/>
  <c r="K935" i="2"/>
  <c r="K936" i="2"/>
  <c r="K937" i="2"/>
  <c r="K938" i="2"/>
  <c r="K939" i="2"/>
  <c r="K940" i="2"/>
  <c r="K941" i="2"/>
  <c r="K942" i="2"/>
  <c r="K943" i="2"/>
  <c r="K944" i="2"/>
  <c r="K945" i="2"/>
  <c r="K946" i="2"/>
  <c r="K947" i="2"/>
  <c r="K948" i="2"/>
  <c r="K949" i="2"/>
  <c r="K950" i="2"/>
  <c r="K951" i="2"/>
  <c r="K952" i="2"/>
  <c r="K953" i="2"/>
  <c r="K954" i="2"/>
  <c r="K955" i="2"/>
  <c r="K956" i="2"/>
  <c r="K957" i="2"/>
  <c r="K958" i="2"/>
  <c r="K959" i="2"/>
  <c r="K960" i="2"/>
  <c r="K961" i="2"/>
  <c r="K962" i="2"/>
  <c r="K963" i="2"/>
  <c r="K964" i="2"/>
  <c r="K965" i="2"/>
  <c r="K966" i="2"/>
  <c r="K967" i="2"/>
  <c r="K968" i="2"/>
  <c r="K969" i="2"/>
  <c r="K970" i="2"/>
  <c r="K971" i="2"/>
  <c r="K972" i="2"/>
  <c r="K973" i="2"/>
  <c r="K974" i="2"/>
  <c r="K975" i="2"/>
  <c r="K976" i="2"/>
  <c r="K977" i="2"/>
  <c r="K978" i="2"/>
  <c r="K979" i="2"/>
  <c r="K980" i="2"/>
  <c r="K981" i="2"/>
  <c r="K982" i="2"/>
  <c r="K983" i="2"/>
  <c r="K984" i="2"/>
  <c r="K985" i="2"/>
  <c r="K986" i="2"/>
  <c r="K987" i="2"/>
  <c r="K988" i="2"/>
  <c r="K989" i="2"/>
  <c r="K990" i="2"/>
  <c r="K991" i="2"/>
  <c r="K992" i="2"/>
  <c r="K993" i="2"/>
  <c r="K994" i="2"/>
  <c r="K995" i="2"/>
  <c r="K996" i="2"/>
  <c r="K997" i="2"/>
  <c r="K998" i="2"/>
  <c r="K999" i="2"/>
  <c r="K1000" i="2"/>
  <c r="K1001" i="2"/>
  <c r="K1002" i="2"/>
  <c r="K1003" i="2"/>
  <c r="K1004" i="2"/>
  <c r="K1005" i="2"/>
  <c r="K1006" i="2"/>
  <c r="K1007" i="2"/>
  <c r="K1008" i="2"/>
  <c r="K1009" i="2"/>
  <c r="K1010" i="2"/>
  <c r="K1011" i="2"/>
  <c r="K1012" i="2"/>
  <c r="K1013" i="2"/>
  <c r="K1014" i="2"/>
  <c r="K1015" i="2"/>
  <c r="K1016" i="2"/>
  <c r="K1017" i="2"/>
  <c r="K1018" i="2"/>
  <c r="K1019" i="2"/>
  <c r="K1020" i="2"/>
  <c r="K1021" i="2"/>
  <c r="K1022" i="2"/>
  <c r="K1023" i="2"/>
  <c r="K1024" i="2"/>
  <c r="K1025" i="2"/>
  <c r="K1026" i="2"/>
  <c r="K1027" i="2"/>
  <c r="K1028" i="2"/>
  <c r="K1029" i="2"/>
  <c r="K1030" i="2"/>
  <c r="K1031" i="2"/>
  <c r="K1032" i="2"/>
  <c r="K1033" i="2"/>
  <c r="K1034" i="2"/>
  <c r="K1035" i="2"/>
  <c r="K1036" i="2"/>
  <c r="K1037" i="2"/>
  <c r="K1038" i="2"/>
  <c r="K1039" i="2"/>
  <c r="K1040" i="2"/>
  <c r="K1041" i="2"/>
  <c r="K1042" i="2"/>
  <c r="K1043" i="2"/>
  <c r="K1044" i="2"/>
  <c r="K1045" i="2"/>
  <c r="K1046" i="2"/>
  <c r="K1047" i="2"/>
  <c r="K1048" i="2"/>
  <c r="K1049" i="2"/>
  <c r="K1050" i="2"/>
  <c r="K1051" i="2"/>
  <c r="K1052" i="2"/>
  <c r="K1053" i="2"/>
  <c r="K1054" i="2"/>
  <c r="K1055" i="2"/>
  <c r="K1056" i="2"/>
  <c r="K1057" i="2"/>
  <c r="K1058" i="2"/>
  <c r="K1059" i="2"/>
  <c r="K1060" i="2"/>
  <c r="K1061" i="2"/>
  <c r="K1062" i="2"/>
  <c r="K1063" i="2"/>
  <c r="K1064" i="2"/>
  <c r="K1065" i="2"/>
  <c r="K1066" i="2"/>
  <c r="K1067" i="2"/>
  <c r="K1068" i="2"/>
  <c r="K1069" i="2"/>
  <c r="K1070" i="2"/>
  <c r="K1071" i="2"/>
  <c r="K1072" i="2"/>
  <c r="K1073" i="2"/>
  <c r="K1074" i="2"/>
  <c r="K1075" i="2"/>
  <c r="K1076" i="2"/>
  <c r="K1077" i="2"/>
  <c r="K1078" i="2"/>
  <c r="K1079" i="2"/>
  <c r="K1080" i="2"/>
  <c r="K1081" i="2"/>
  <c r="K1082" i="2"/>
  <c r="K1083" i="2"/>
  <c r="K1084" i="2"/>
  <c r="K1085" i="2"/>
  <c r="K1086" i="2"/>
  <c r="K1087" i="2"/>
  <c r="K1088" i="2"/>
  <c r="K1089" i="2"/>
  <c r="K1090" i="2"/>
  <c r="K1091" i="2"/>
  <c r="K1092" i="2"/>
  <c r="K1093" i="2"/>
  <c r="K1094" i="2"/>
  <c r="K1095" i="2"/>
  <c r="K1096" i="2"/>
  <c r="K1097" i="2"/>
  <c r="K1098" i="2"/>
  <c r="K1099" i="2"/>
  <c r="K1100" i="2"/>
  <c r="K1101" i="2"/>
  <c r="K1102" i="2"/>
  <c r="K1103" i="2"/>
  <c r="K1104" i="2"/>
  <c r="K1105" i="2"/>
  <c r="K1106" i="2"/>
  <c r="K1107" i="2"/>
  <c r="K1108" i="2"/>
  <c r="K1109" i="2"/>
  <c r="K1110" i="2"/>
  <c r="K1111" i="2"/>
  <c r="K1112" i="2"/>
  <c r="K1113" i="2"/>
  <c r="K1114" i="2"/>
  <c r="K1115" i="2"/>
  <c r="K1116" i="2"/>
  <c r="K1117" i="2"/>
  <c r="K1118" i="2"/>
  <c r="K1119" i="2"/>
  <c r="K1120" i="2"/>
  <c r="K1121" i="2"/>
  <c r="K1122" i="2"/>
  <c r="K1123" i="2"/>
  <c r="K1124" i="2"/>
  <c r="K1125" i="2"/>
  <c r="K1126" i="2"/>
  <c r="K1127" i="2"/>
  <c r="K1128" i="2"/>
  <c r="K1129" i="2"/>
  <c r="K1130" i="2"/>
  <c r="K1131" i="2"/>
  <c r="K1132" i="2"/>
  <c r="K1133" i="2"/>
  <c r="K1134" i="2"/>
  <c r="K1135" i="2"/>
  <c r="K1136" i="2"/>
  <c r="K1137" i="2"/>
  <c r="K1138" i="2"/>
  <c r="K1139" i="2"/>
  <c r="K1140" i="2"/>
  <c r="K1141" i="2"/>
  <c r="K1142" i="2"/>
  <c r="K1143" i="2"/>
  <c r="K1144" i="2"/>
  <c r="K1145" i="2"/>
  <c r="K1146" i="2"/>
  <c r="K1147" i="2"/>
  <c r="K1148" i="2"/>
  <c r="K1149" i="2"/>
  <c r="K1150" i="2"/>
  <c r="K1151" i="2"/>
  <c r="K1152" i="2"/>
  <c r="K1153" i="2"/>
  <c r="K1154" i="2"/>
  <c r="K1155" i="2"/>
  <c r="K1156" i="2"/>
  <c r="K1157" i="2"/>
  <c r="K1158" i="2"/>
  <c r="K1159" i="2"/>
  <c r="K1160" i="2"/>
  <c r="K1161" i="2"/>
  <c r="K1162" i="2"/>
  <c r="K1163" i="2"/>
  <c r="K1164" i="2"/>
  <c r="K1165" i="2"/>
  <c r="K1166" i="2"/>
  <c r="K1167" i="2"/>
  <c r="K1168" i="2"/>
  <c r="K1169" i="2"/>
  <c r="K1170" i="2"/>
  <c r="K1171" i="2"/>
  <c r="K1172" i="2"/>
  <c r="K1173" i="2"/>
  <c r="K1174" i="2"/>
  <c r="K1175" i="2"/>
  <c r="K1176" i="2"/>
  <c r="K1177" i="2"/>
  <c r="K1178" i="2"/>
  <c r="K1179" i="2"/>
  <c r="K1180" i="2"/>
  <c r="K1181" i="2"/>
  <c r="K1182" i="2"/>
  <c r="K1183" i="2"/>
  <c r="K1184" i="2"/>
  <c r="K1185" i="2"/>
  <c r="K1186" i="2"/>
  <c r="K1187" i="2"/>
  <c r="K1188" i="2"/>
  <c r="K1189" i="2"/>
  <c r="K1190" i="2"/>
  <c r="K1191" i="2"/>
  <c r="K1192" i="2"/>
  <c r="K1193" i="2"/>
  <c r="K1194" i="2"/>
  <c r="K1195" i="2"/>
  <c r="K1196" i="2"/>
  <c r="K1197" i="2"/>
  <c r="K1198" i="2"/>
  <c r="K1199" i="2"/>
  <c r="K1200" i="2"/>
  <c r="K1201" i="2"/>
  <c r="K1202" i="2"/>
  <c r="K1203" i="2"/>
  <c r="K1204" i="2"/>
  <c r="K1205" i="2"/>
  <c r="K1206" i="2"/>
  <c r="K1207" i="2"/>
  <c r="K1208" i="2"/>
  <c r="K1209" i="2"/>
  <c r="K1210" i="2"/>
  <c r="K1211" i="2"/>
  <c r="K1212" i="2"/>
  <c r="K1213" i="2"/>
  <c r="K1214" i="2"/>
  <c r="K1215" i="2"/>
  <c r="K1216" i="2"/>
  <c r="K1217" i="2"/>
  <c r="K1218" i="2"/>
  <c r="K1219" i="2"/>
  <c r="K1220" i="2"/>
  <c r="K1221" i="2"/>
  <c r="K1222" i="2"/>
  <c r="K1223" i="2"/>
  <c r="K1224" i="2"/>
  <c r="K1225" i="2"/>
  <c r="K1226" i="2"/>
  <c r="K1227" i="2"/>
  <c r="K1228" i="2"/>
  <c r="K1229" i="2"/>
  <c r="K1230" i="2"/>
  <c r="K1231" i="2"/>
  <c r="K1232" i="2"/>
  <c r="K1233" i="2"/>
  <c r="K1234" i="2"/>
  <c r="K1235" i="2"/>
  <c r="K1236" i="2"/>
  <c r="K1237" i="2"/>
  <c r="K1238" i="2"/>
  <c r="K1239" i="2"/>
  <c r="K1240" i="2"/>
  <c r="K1241" i="2"/>
  <c r="K1242" i="2"/>
  <c r="K1243" i="2"/>
  <c r="K1244" i="2"/>
  <c r="K1245" i="2"/>
  <c r="K1246" i="2"/>
  <c r="K1247" i="2"/>
  <c r="K1248" i="2"/>
  <c r="K1249" i="2"/>
  <c r="K1250" i="2"/>
  <c r="K1251" i="2"/>
  <c r="K1252" i="2"/>
  <c r="K1253" i="2"/>
  <c r="K1254" i="2"/>
  <c r="K1255" i="2"/>
  <c r="K1256" i="2"/>
  <c r="K1257" i="2"/>
  <c r="K1258" i="2"/>
  <c r="K1259" i="2"/>
  <c r="K1260" i="2"/>
  <c r="K1261" i="2"/>
  <c r="K1262" i="2"/>
  <c r="K1263" i="2"/>
  <c r="K1264" i="2"/>
  <c r="K1265" i="2"/>
  <c r="K1266" i="2"/>
  <c r="K1267" i="2"/>
  <c r="K1268" i="2"/>
  <c r="K1269" i="2"/>
  <c r="K1270" i="2"/>
  <c r="K1271" i="2"/>
  <c r="K1272" i="2"/>
  <c r="K1273" i="2"/>
  <c r="K1274" i="2"/>
  <c r="K1275" i="2"/>
  <c r="K1276" i="2"/>
  <c r="K1277" i="2"/>
  <c r="K1278" i="2"/>
  <c r="K1279" i="2"/>
  <c r="K1280" i="2"/>
  <c r="K1281" i="2"/>
  <c r="K1282" i="2"/>
  <c r="K1283" i="2"/>
  <c r="K1284" i="2"/>
  <c r="K1285" i="2"/>
  <c r="K1286" i="2"/>
  <c r="K1287" i="2"/>
  <c r="K1288" i="2"/>
  <c r="K1289" i="2"/>
  <c r="K1290" i="2"/>
  <c r="K1291" i="2"/>
  <c r="K1292" i="2"/>
  <c r="K1293" i="2"/>
  <c r="K1294" i="2"/>
  <c r="K1295" i="2"/>
  <c r="K1296" i="2"/>
  <c r="K1297" i="2"/>
  <c r="K1298" i="2"/>
  <c r="K1299" i="2"/>
  <c r="K1300" i="2"/>
  <c r="K1301" i="2"/>
  <c r="K1302" i="2"/>
  <c r="K1303" i="2"/>
  <c r="K1304" i="2"/>
  <c r="K1305" i="2"/>
  <c r="K1306" i="2"/>
  <c r="K1307" i="2"/>
  <c r="K1308" i="2"/>
  <c r="K1309" i="2"/>
  <c r="K1310" i="2"/>
  <c r="K1311" i="2"/>
  <c r="K1312" i="2"/>
  <c r="K1313" i="2"/>
  <c r="K1314" i="2"/>
  <c r="K1315" i="2"/>
  <c r="K1316" i="2"/>
  <c r="K1317" i="2"/>
  <c r="K1318" i="2"/>
  <c r="K1319" i="2"/>
  <c r="K1320" i="2"/>
  <c r="K1321" i="2"/>
  <c r="K1322" i="2"/>
  <c r="K1323" i="2"/>
  <c r="K1324" i="2"/>
  <c r="K1325" i="2"/>
  <c r="K1326" i="2"/>
  <c r="K1327" i="2"/>
  <c r="K1328" i="2"/>
  <c r="K1329" i="2"/>
  <c r="K1330" i="2"/>
  <c r="K1331" i="2"/>
  <c r="K1332" i="2"/>
  <c r="K1333" i="2"/>
  <c r="K1334" i="2"/>
  <c r="K1335" i="2"/>
  <c r="K1336" i="2"/>
  <c r="K1337" i="2"/>
  <c r="K1338" i="2"/>
  <c r="K1339" i="2"/>
  <c r="K1340" i="2"/>
  <c r="K1341" i="2"/>
  <c r="K1342" i="2"/>
  <c r="K1343" i="2"/>
  <c r="K1344" i="2"/>
  <c r="K1345" i="2"/>
  <c r="K1346" i="2"/>
  <c r="K1347" i="2"/>
  <c r="K1348" i="2"/>
  <c r="K1349" i="2"/>
  <c r="K1350" i="2"/>
  <c r="K1351" i="2"/>
  <c r="K1352" i="2"/>
  <c r="K1353" i="2"/>
  <c r="K1354" i="2"/>
  <c r="K1355" i="2"/>
  <c r="K1356" i="2"/>
  <c r="K1357" i="2"/>
  <c r="K1358" i="2"/>
  <c r="K1359" i="2"/>
  <c r="K1360" i="2"/>
  <c r="K1361" i="2"/>
  <c r="K1362" i="2"/>
  <c r="K1363" i="2"/>
  <c r="K1364" i="2"/>
  <c r="K1365" i="2"/>
  <c r="K1366" i="2"/>
  <c r="K1367" i="2"/>
  <c r="K1368" i="2"/>
  <c r="K1369" i="2"/>
  <c r="K1370" i="2"/>
  <c r="K1371" i="2"/>
  <c r="K1372" i="2"/>
  <c r="K1373" i="2"/>
  <c r="K1374" i="2"/>
  <c r="K1375" i="2"/>
  <c r="K1376" i="2"/>
  <c r="K1377" i="2"/>
  <c r="K1378" i="2"/>
  <c r="K1379" i="2"/>
  <c r="K1380" i="2"/>
  <c r="K1381" i="2"/>
  <c r="K1382" i="2"/>
  <c r="K1383" i="2"/>
  <c r="K1384" i="2"/>
  <c r="K1385" i="2"/>
  <c r="K1386" i="2"/>
  <c r="K1387" i="2"/>
  <c r="K1388" i="2"/>
  <c r="K1389" i="2"/>
  <c r="K1390" i="2"/>
  <c r="K1391" i="2"/>
  <c r="K1392" i="2"/>
  <c r="K1393" i="2"/>
  <c r="K1394" i="2"/>
  <c r="K1395" i="2"/>
  <c r="K1396" i="2"/>
  <c r="K1397" i="2"/>
  <c r="K1398" i="2"/>
  <c r="K1399" i="2"/>
  <c r="K1400" i="2"/>
  <c r="K1401" i="2"/>
  <c r="K1402" i="2"/>
  <c r="K1403" i="2"/>
  <c r="K1404" i="2"/>
  <c r="K1405" i="2"/>
  <c r="K1406" i="2"/>
  <c r="K1407" i="2"/>
  <c r="K1408" i="2"/>
  <c r="K1409" i="2"/>
  <c r="K1410" i="2"/>
  <c r="K1411" i="2"/>
  <c r="K1412" i="2"/>
  <c r="K1413" i="2"/>
  <c r="K1414" i="2"/>
  <c r="K1415" i="2"/>
  <c r="K1416" i="2"/>
  <c r="K1417" i="2"/>
  <c r="K1418" i="2"/>
  <c r="K1419" i="2"/>
  <c r="K1420" i="2"/>
  <c r="K1421" i="2"/>
  <c r="K1422" i="2"/>
  <c r="K1423" i="2"/>
  <c r="K1424" i="2"/>
  <c r="K1425" i="2"/>
  <c r="K1426" i="2"/>
  <c r="K1427" i="2"/>
  <c r="K1428" i="2"/>
  <c r="K1429" i="2"/>
  <c r="K1430" i="2"/>
  <c r="K1431" i="2"/>
  <c r="K1432" i="2"/>
  <c r="K1433" i="2"/>
  <c r="K1434" i="2"/>
  <c r="K1435" i="2"/>
  <c r="K1436" i="2"/>
  <c r="K1437" i="2"/>
  <c r="K1438" i="2"/>
  <c r="K1439" i="2"/>
  <c r="K1440" i="2"/>
  <c r="K1441" i="2"/>
  <c r="K1442" i="2"/>
  <c r="K1443" i="2"/>
  <c r="K1444" i="2"/>
  <c r="K1445" i="2"/>
  <c r="K1446" i="2"/>
  <c r="K1447" i="2"/>
  <c r="K1448" i="2"/>
  <c r="K1449" i="2"/>
  <c r="K1450" i="2"/>
  <c r="K1451" i="2"/>
  <c r="K1452" i="2"/>
  <c r="K1453" i="2"/>
  <c r="K1454" i="2"/>
  <c r="K1455" i="2"/>
  <c r="K1456" i="2"/>
  <c r="K1457" i="2"/>
  <c r="K1458" i="2"/>
  <c r="K1459" i="2"/>
  <c r="K1460" i="2"/>
  <c r="K1461" i="2"/>
  <c r="K1462" i="2"/>
  <c r="K1463" i="2"/>
  <c r="K1464" i="2"/>
  <c r="K1465" i="2"/>
  <c r="K1466" i="2"/>
  <c r="K1467" i="2"/>
  <c r="K1468" i="2"/>
  <c r="K1469" i="2"/>
  <c r="K1470" i="2"/>
  <c r="K1471" i="2"/>
  <c r="K1472" i="2"/>
  <c r="K1473" i="2"/>
  <c r="K1474" i="2"/>
  <c r="K1475" i="2"/>
  <c r="K1476" i="2"/>
  <c r="K1477" i="2"/>
  <c r="K1478" i="2"/>
  <c r="K1479" i="2"/>
  <c r="K1480" i="2"/>
  <c r="K1481" i="2"/>
  <c r="K1482" i="2"/>
  <c r="K1483" i="2"/>
  <c r="K1484" i="2"/>
  <c r="K1485" i="2"/>
  <c r="K1486" i="2"/>
  <c r="K1487" i="2"/>
  <c r="K1488" i="2"/>
  <c r="K1489" i="2"/>
  <c r="K1490" i="2"/>
  <c r="K1491" i="2"/>
  <c r="K1492" i="2"/>
  <c r="K1493" i="2"/>
  <c r="K1494" i="2"/>
  <c r="K1495" i="2"/>
  <c r="K1496" i="2"/>
  <c r="K1497" i="2"/>
  <c r="K1498" i="2"/>
  <c r="K1499" i="2"/>
  <c r="K1500" i="2"/>
  <c r="K1501" i="2"/>
  <c r="K1502" i="2"/>
  <c r="K1503" i="2"/>
  <c r="K1504" i="2"/>
  <c r="K1505" i="2"/>
  <c r="K1506" i="2"/>
  <c r="K1507" i="2"/>
  <c r="K1508" i="2"/>
  <c r="K1509" i="2"/>
  <c r="K1510" i="2"/>
  <c r="K1511" i="2"/>
  <c r="K1512" i="2"/>
  <c r="K1513" i="2"/>
  <c r="K1514" i="2"/>
  <c r="K1515" i="2"/>
  <c r="K1516" i="2"/>
  <c r="K1517" i="2"/>
  <c r="K1518" i="2"/>
  <c r="K1519" i="2"/>
  <c r="K1520" i="2"/>
  <c r="K1521" i="2"/>
  <c r="K1522" i="2"/>
  <c r="K1523" i="2"/>
  <c r="K1524" i="2"/>
  <c r="K1525" i="2"/>
  <c r="K1526" i="2"/>
  <c r="K1527" i="2"/>
  <c r="K1528" i="2"/>
  <c r="K1529" i="2"/>
  <c r="K1530" i="2"/>
  <c r="K1531" i="2"/>
  <c r="K1532" i="2"/>
  <c r="K1533" i="2"/>
  <c r="K1534" i="2"/>
  <c r="K1535" i="2"/>
  <c r="K1536" i="2"/>
  <c r="K1537" i="2"/>
  <c r="K1538" i="2"/>
  <c r="K1539" i="2"/>
  <c r="K1540" i="2"/>
  <c r="K1541" i="2"/>
  <c r="K1542" i="2"/>
  <c r="K1543" i="2"/>
  <c r="K1544" i="2"/>
  <c r="K1545" i="2"/>
  <c r="K1546" i="2"/>
  <c r="K1547" i="2"/>
  <c r="K1548" i="2"/>
  <c r="K1549" i="2"/>
  <c r="K1550" i="2"/>
  <c r="K1551" i="2"/>
  <c r="K1552" i="2"/>
  <c r="K1553" i="2"/>
  <c r="K1554" i="2"/>
  <c r="K1555" i="2"/>
  <c r="K1556" i="2"/>
  <c r="K1557" i="2"/>
  <c r="K1558" i="2"/>
  <c r="K1559" i="2"/>
  <c r="K1560" i="2"/>
  <c r="K1561" i="2"/>
  <c r="K1562" i="2"/>
  <c r="K1563" i="2"/>
  <c r="K1564" i="2"/>
  <c r="K1565" i="2"/>
  <c r="K1566" i="2"/>
  <c r="K1567" i="2"/>
  <c r="K1568" i="2"/>
  <c r="K1569" i="2"/>
  <c r="K1570" i="2"/>
  <c r="K1571" i="2"/>
  <c r="K1572" i="2"/>
  <c r="K1573" i="2"/>
  <c r="K1574" i="2"/>
  <c r="K1575" i="2"/>
  <c r="K1576" i="2"/>
  <c r="K1577" i="2"/>
  <c r="K1578" i="2"/>
  <c r="K1579" i="2"/>
  <c r="K1580" i="2"/>
  <c r="K1581" i="2"/>
  <c r="K1582" i="2"/>
  <c r="K1583" i="2"/>
  <c r="K1584" i="2"/>
  <c r="K1585" i="2"/>
  <c r="K1586" i="2"/>
  <c r="K1587" i="2"/>
  <c r="K1588" i="2"/>
  <c r="K1589" i="2"/>
  <c r="K1590" i="2"/>
  <c r="K1591" i="2"/>
  <c r="K1592" i="2"/>
  <c r="K1593" i="2"/>
  <c r="K1594" i="2"/>
  <c r="K1595" i="2"/>
  <c r="K1596" i="2"/>
  <c r="K1597" i="2"/>
  <c r="K1598" i="2"/>
  <c r="K1599" i="2"/>
  <c r="K1600" i="2"/>
  <c r="K1601" i="2"/>
  <c r="K1602" i="2"/>
  <c r="K1603" i="2"/>
  <c r="K1604" i="2"/>
  <c r="K1605" i="2"/>
  <c r="K1606" i="2"/>
  <c r="K1607" i="2"/>
  <c r="K1608" i="2"/>
  <c r="K1609" i="2"/>
  <c r="K1610" i="2"/>
  <c r="K1611" i="2"/>
  <c r="K1612" i="2"/>
  <c r="K1613" i="2"/>
  <c r="K1614" i="2"/>
  <c r="K1615" i="2"/>
  <c r="K1616" i="2"/>
  <c r="K1617" i="2"/>
  <c r="K1618" i="2"/>
  <c r="K1619" i="2"/>
  <c r="K1620" i="2"/>
  <c r="K1621" i="2"/>
  <c r="K1622" i="2"/>
  <c r="K1623" i="2"/>
  <c r="K1624" i="2"/>
  <c r="K1625" i="2"/>
  <c r="K1626" i="2"/>
  <c r="K1627" i="2"/>
  <c r="K1628" i="2"/>
  <c r="K1629" i="2"/>
  <c r="K1630" i="2"/>
  <c r="K1631" i="2"/>
  <c r="K1632" i="2"/>
  <c r="K1633" i="2"/>
  <c r="K1634" i="2"/>
  <c r="K1635" i="2"/>
  <c r="K1636" i="2"/>
  <c r="K1637" i="2"/>
  <c r="K1638" i="2"/>
  <c r="K1639" i="2"/>
  <c r="K1640" i="2"/>
  <c r="K1641" i="2"/>
  <c r="K1642" i="2"/>
  <c r="K1643" i="2"/>
  <c r="K1644" i="2"/>
  <c r="K1645" i="2"/>
  <c r="K1646" i="2"/>
  <c r="K1647" i="2"/>
  <c r="K1648" i="2"/>
  <c r="K1649" i="2"/>
  <c r="K1650" i="2"/>
  <c r="K1651" i="2"/>
  <c r="K1652" i="2"/>
  <c r="K1653" i="2"/>
  <c r="K1654" i="2"/>
  <c r="K1655" i="2"/>
  <c r="K1656" i="2"/>
  <c r="K1657" i="2"/>
  <c r="K1658" i="2"/>
  <c r="K1659" i="2"/>
  <c r="K1660" i="2"/>
  <c r="K1661" i="2"/>
  <c r="K1662" i="2"/>
  <c r="K1663" i="2"/>
  <c r="K1664" i="2"/>
  <c r="K1665" i="2"/>
  <c r="K1666" i="2"/>
  <c r="K1667" i="2"/>
  <c r="K1668" i="2"/>
  <c r="K1669" i="2"/>
  <c r="K1670" i="2"/>
  <c r="K1671" i="2"/>
  <c r="K1672" i="2"/>
  <c r="K1673" i="2"/>
  <c r="K1674" i="2"/>
  <c r="K1675" i="2"/>
  <c r="K1676" i="2"/>
  <c r="K1677" i="2"/>
  <c r="K1678" i="2"/>
  <c r="K1679" i="2"/>
  <c r="K1680" i="2"/>
  <c r="K1681" i="2"/>
  <c r="K1682" i="2"/>
  <c r="K1683" i="2"/>
  <c r="K1684" i="2"/>
  <c r="K1685" i="2"/>
  <c r="K1686" i="2"/>
  <c r="K1687" i="2"/>
  <c r="K1688" i="2"/>
  <c r="K1689" i="2"/>
  <c r="K1690" i="2"/>
  <c r="K1691" i="2"/>
  <c r="K1692" i="2"/>
  <c r="K1693" i="2"/>
  <c r="K1694" i="2"/>
  <c r="K1695" i="2"/>
  <c r="K1696" i="2"/>
  <c r="K1697" i="2"/>
  <c r="K1698" i="2"/>
  <c r="K1699" i="2"/>
  <c r="K1700" i="2"/>
  <c r="K1701" i="2"/>
  <c r="K1702" i="2"/>
  <c r="K1703" i="2"/>
  <c r="K1704" i="2"/>
  <c r="K1705" i="2"/>
  <c r="K1706" i="2"/>
  <c r="K1707" i="2"/>
  <c r="K1708" i="2"/>
  <c r="K1709" i="2"/>
  <c r="K1710" i="2"/>
  <c r="K1711" i="2"/>
  <c r="K1712" i="2"/>
  <c r="K1713" i="2"/>
  <c r="K1714" i="2"/>
  <c r="K1715" i="2"/>
  <c r="K1716" i="2"/>
  <c r="K1717" i="2"/>
  <c r="K1718" i="2"/>
  <c r="K1719" i="2"/>
  <c r="K1720" i="2"/>
  <c r="K1721" i="2"/>
  <c r="K1722" i="2"/>
  <c r="K1723" i="2"/>
  <c r="K1724" i="2"/>
  <c r="K1725" i="2"/>
  <c r="K1726" i="2"/>
  <c r="K1727" i="2"/>
  <c r="K1728" i="2"/>
  <c r="K1729" i="2"/>
  <c r="K1730" i="2"/>
  <c r="K1731" i="2"/>
  <c r="K1732" i="2"/>
  <c r="K1733" i="2"/>
  <c r="K1734" i="2"/>
  <c r="K1735" i="2"/>
  <c r="K1736" i="2"/>
  <c r="K1737" i="2"/>
  <c r="K1738" i="2"/>
  <c r="K1739" i="2"/>
  <c r="K1740" i="2"/>
  <c r="K1741" i="2"/>
  <c r="K1742" i="2"/>
  <c r="K1743" i="2"/>
  <c r="K1744" i="2"/>
  <c r="K1745" i="2"/>
  <c r="K1746" i="2"/>
  <c r="K1747" i="2"/>
  <c r="K1748" i="2"/>
  <c r="K1749" i="2"/>
  <c r="K1750" i="2"/>
  <c r="K1751" i="2"/>
  <c r="K1752" i="2"/>
  <c r="K1753" i="2"/>
  <c r="K1754" i="2"/>
  <c r="K1755" i="2"/>
  <c r="K1756" i="2"/>
  <c r="K1757" i="2"/>
  <c r="K1758" i="2"/>
  <c r="K1759" i="2"/>
  <c r="K1760" i="2"/>
  <c r="K1761" i="2"/>
  <c r="K1762" i="2"/>
  <c r="K1763" i="2"/>
  <c r="K1764" i="2"/>
  <c r="K1765" i="2"/>
  <c r="K1766" i="2"/>
  <c r="K1767" i="2"/>
  <c r="K1768" i="2"/>
  <c r="K1769" i="2"/>
  <c r="K1770" i="2"/>
  <c r="K1771" i="2"/>
  <c r="K1772" i="2"/>
  <c r="K1773" i="2"/>
  <c r="K1774" i="2"/>
  <c r="K1775" i="2"/>
  <c r="K1776" i="2"/>
  <c r="K1777" i="2"/>
  <c r="K1778" i="2"/>
  <c r="K1779" i="2"/>
  <c r="K1780" i="2"/>
  <c r="K1781" i="2"/>
  <c r="K1782" i="2"/>
  <c r="K1783" i="2"/>
  <c r="K1784" i="2"/>
  <c r="K1785" i="2"/>
  <c r="K1786" i="2"/>
  <c r="K1787" i="2"/>
  <c r="K1788" i="2"/>
  <c r="K1789" i="2"/>
  <c r="K1790" i="2"/>
  <c r="K1791" i="2"/>
  <c r="K1792" i="2"/>
  <c r="K1793" i="2"/>
  <c r="K1794" i="2"/>
  <c r="K1795" i="2"/>
  <c r="K1796" i="2"/>
  <c r="K1797" i="2"/>
  <c r="K1798" i="2"/>
  <c r="K1799" i="2"/>
  <c r="K1800" i="2"/>
  <c r="K1801" i="2"/>
  <c r="K1802" i="2"/>
  <c r="K1803" i="2"/>
  <c r="K1804" i="2"/>
  <c r="K1805" i="2"/>
  <c r="K1806" i="2"/>
  <c r="K1807" i="2"/>
  <c r="K1808" i="2"/>
  <c r="K1809" i="2"/>
  <c r="K1810" i="2"/>
  <c r="K1811" i="2"/>
  <c r="K1812" i="2"/>
  <c r="K1813" i="2"/>
  <c r="K1814" i="2"/>
  <c r="K1815" i="2"/>
  <c r="K1816" i="2"/>
  <c r="K1817" i="2"/>
  <c r="K1818" i="2"/>
  <c r="K1819" i="2"/>
  <c r="K1820" i="2"/>
  <c r="K1821" i="2"/>
  <c r="K1822" i="2"/>
  <c r="K1823" i="2"/>
  <c r="K1824" i="2"/>
  <c r="K1825" i="2"/>
  <c r="K1826" i="2"/>
  <c r="K1827" i="2"/>
  <c r="K1828" i="2"/>
  <c r="K1829" i="2"/>
  <c r="K1830" i="2"/>
  <c r="K1831" i="2"/>
  <c r="K1832" i="2"/>
  <c r="K1833" i="2"/>
  <c r="K1834" i="2"/>
  <c r="K1835" i="2"/>
  <c r="K1836" i="2"/>
  <c r="K1837" i="2"/>
  <c r="K1838" i="2"/>
  <c r="K1839" i="2"/>
  <c r="K1840" i="2"/>
  <c r="K1841" i="2"/>
  <c r="K1842" i="2"/>
  <c r="K1843" i="2"/>
  <c r="K1844" i="2"/>
  <c r="K1845" i="2"/>
  <c r="K1846" i="2"/>
  <c r="K1847" i="2"/>
  <c r="K1848" i="2"/>
  <c r="K1849" i="2"/>
  <c r="K1850" i="2"/>
  <c r="K1851" i="2"/>
  <c r="K1852" i="2"/>
  <c r="K1853" i="2"/>
  <c r="K1854" i="2"/>
  <c r="K1855" i="2"/>
  <c r="K1856" i="2"/>
  <c r="K1857" i="2"/>
  <c r="K1858" i="2"/>
  <c r="K1859" i="2"/>
  <c r="K1860" i="2"/>
  <c r="K1861" i="2"/>
  <c r="K1862" i="2"/>
  <c r="K1863" i="2"/>
  <c r="K1864" i="2"/>
  <c r="K1865" i="2"/>
  <c r="K1866" i="2"/>
  <c r="K1867" i="2"/>
  <c r="K1868" i="2"/>
  <c r="K1869" i="2"/>
  <c r="K1870" i="2"/>
  <c r="K1871" i="2"/>
  <c r="K1872" i="2"/>
  <c r="K1873" i="2"/>
  <c r="K1874" i="2"/>
  <c r="K1875" i="2"/>
  <c r="K1876" i="2"/>
  <c r="K1877" i="2"/>
  <c r="K1878" i="2"/>
  <c r="K1879" i="2"/>
  <c r="K1880" i="2"/>
  <c r="K1881" i="2"/>
  <c r="K1882" i="2"/>
  <c r="K1883" i="2"/>
  <c r="K1884" i="2"/>
  <c r="K1885" i="2"/>
  <c r="K1886" i="2"/>
  <c r="K1887" i="2"/>
  <c r="K1888" i="2"/>
  <c r="K1889" i="2"/>
  <c r="K1890" i="2"/>
  <c r="K1891" i="2"/>
  <c r="K1892" i="2"/>
  <c r="K1893" i="2"/>
  <c r="K1894" i="2"/>
  <c r="K1895" i="2"/>
  <c r="K1896" i="2"/>
  <c r="K1897" i="2"/>
  <c r="K1898" i="2"/>
  <c r="K1899" i="2"/>
  <c r="K1900" i="2"/>
  <c r="K1901" i="2"/>
  <c r="K1902" i="2"/>
  <c r="K1903" i="2"/>
  <c r="K1904" i="2"/>
  <c r="K1905" i="2"/>
  <c r="K1906" i="2"/>
  <c r="K1907" i="2"/>
  <c r="K1908" i="2"/>
  <c r="K1909" i="2"/>
  <c r="K1910" i="2"/>
  <c r="K1911" i="2"/>
  <c r="K1912" i="2"/>
  <c r="K1913" i="2"/>
  <c r="K1914" i="2"/>
  <c r="K1915" i="2"/>
  <c r="K1916" i="2"/>
  <c r="K1917" i="2"/>
  <c r="K1918" i="2"/>
  <c r="K1919" i="2"/>
  <c r="K1920" i="2"/>
  <c r="K1921" i="2"/>
  <c r="K1922" i="2"/>
  <c r="K1923" i="2"/>
  <c r="K1924" i="2"/>
  <c r="K1925" i="2"/>
  <c r="K1926" i="2"/>
  <c r="K1927" i="2"/>
  <c r="K1928" i="2"/>
  <c r="K1929" i="2"/>
  <c r="K1930" i="2"/>
  <c r="K1931" i="2"/>
  <c r="K1932" i="2"/>
  <c r="K1933" i="2"/>
  <c r="K1934" i="2"/>
  <c r="K1935" i="2"/>
  <c r="K1936" i="2"/>
  <c r="K1937" i="2"/>
  <c r="K1938" i="2"/>
  <c r="K1939" i="2"/>
  <c r="K1940" i="2"/>
  <c r="K1941" i="2"/>
  <c r="K1942" i="2"/>
  <c r="K1943" i="2"/>
  <c r="K1944" i="2"/>
  <c r="K1945" i="2"/>
  <c r="K1946" i="2"/>
  <c r="K1947" i="2"/>
  <c r="K1948" i="2"/>
  <c r="K1949" i="2"/>
  <c r="K1950" i="2"/>
  <c r="K1951" i="2"/>
  <c r="K1952" i="2"/>
  <c r="K1953" i="2"/>
  <c r="K1954" i="2"/>
  <c r="K1955" i="2"/>
  <c r="K1956" i="2"/>
  <c r="K1957" i="2"/>
  <c r="K1958" i="2"/>
  <c r="K1959" i="2"/>
  <c r="K1960" i="2"/>
  <c r="K1961" i="2"/>
  <c r="K1962" i="2"/>
  <c r="K1963" i="2"/>
  <c r="K1964" i="2"/>
  <c r="K1965" i="2"/>
  <c r="K1966" i="2"/>
  <c r="K1967" i="2"/>
  <c r="K1968" i="2"/>
  <c r="K1969" i="2"/>
  <c r="K1970" i="2"/>
  <c r="K1971" i="2"/>
  <c r="K1972" i="2"/>
  <c r="K1973" i="2"/>
  <c r="K1974" i="2"/>
  <c r="K1975" i="2"/>
  <c r="K1976" i="2"/>
  <c r="K1977" i="2"/>
  <c r="K1978" i="2"/>
  <c r="K1979" i="2"/>
  <c r="K1980" i="2"/>
  <c r="K1981" i="2"/>
  <c r="K1982" i="2"/>
  <c r="K1983" i="2"/>
  <c r="K1984" i="2"/>
  <c r="K1985" i="2"/>
  <c r="K1986" i="2"/>
  <c r="K1987" i="2"/>
  <c r="K1988" i="2"/>
  <c r="K1989" i="2"/>
  <c r="K1990" i="2"/>
  <c r="K1991" i="2"/>
  <c r="K1992" i="2"/>
  <c r="K1993" i="2"/>
  <c r="K1994" i="2"/>
  <c r="K1995" i="2"/>
  <c r="K1996" i="2"/>
  <c r="K1997" i="2"/>
  <c r="K1998" i="2"/>
  <c r="K1999" i="2"/>
  <c r="K2000" i="2"/>
  <c r="K2001" i="2"/>
  <c r="K2002" i="2"/>
  <c r="K2003" i="2"/>
  <c r="K2004" i="2"/>
  <c r="K2005" i="2"/>
  <c r="K2006" i="2"/>
  <c r="K2007" i="2"/>
  <c r="K2008" i="2"/>
  <c r="K2009" i="2"/>
  <c r="K2010" i="2"/>
  <c r="K2011" i="2"/>
  <c r="K2012" i="2"/>
  <c r="K2013" i="2"/>
  <c r="K2014" i="2"/>
  <c r="K2015" i="2"/>
  <c r="K2016" i="2"/>
  <c r="K2017" i="2"/>
  <c r="K2018" i="2"/>
  <c r="K2019" i="2"/>
  <c r="K2020" i="2"/>
  <c r="K2021" i="2"/>
  <c r="K2022" i="2"/>
  <c r="K2023" i="2"/>
  <c r="K2024" i="2"/>
  <c r="K2025" i="2"/>
  <c r="K2026" i="2"/>
  <c r="K2027" i="2"/>
  <c r="K2028" i="2"/>
  <c r="K2029" i="2"/>
  <c r="K2030" i="2"/>
  <c r="K2031" i="2"/>
  <c r="K2032" i="2"/>
  <c r="K2033" i="2"/>
  <c r="K2034" i="2"/>
  <c r="K2035" i="2"/>
  <c r="K2036" i="2"/>
  <c r="K2037" i="2"/>
  <c r="K2038" i="2"/>
  <c r="K2039" i="2"/>
  <c r="K2040" i="2"/>
  <c r="K2041" i="2"/>
  <c r="K2042" i="2"/>
  <c r="K2043" i="2"/>
  <c r="K2044" i="2"/>
  <c r="K2045" i="2"/>
  <c r="K2046" i="2"/>
  <c r="K2047" i="2"/>
  <c r="K2048" i="2"/>
  <c r="K2049" i="2"/>
  <c r="K2050" i="2"/>
  <c r="K2051" i="2"/>
  <c r="K2052" i="2"/>
  <c r="K2053" i="2"/>
  <c r="K2054" i="2"/>
  <c r="K2055" i="2"/>
  <c r="K2056" i="2"/>
  <c r="K2057" i="2"/>
  <c r="K2058" i="2"/>
  <c r="K2059" i="2"/>
  <c r="K2060" i="2"/>
  <c r="K2061" i="2"/>
  <c r="K2062" i="2"/>
  <c r="K2063" i="2"/>
  <c r="K2064" i="2"/>
  <c r="K2065" i="2"/>
  <c r="K2066" i="2"/>
  <c r="K2067" i="2"/>
  <c r="K2068" i="2"/>
  <c r="K2069" i="2"/>
  <c r="K2070" i="2"/>
  <c r="K2071" i="2"/>
  <c r="K2072" i="2"/>
  <c r="K2073" i="2"/>
  <c r="K2074" i="2"/>
  <c r="K2075" i="2"/>
  <c r="K2076" i="2"/>
  <c r="K2077" i="2"/>
  <c r="K2078" i="2"/>
  <c r="K2079" i="2"/>
  <c r="K2080" i="2"/>
  <c r="K2081" i="2"/>
  <c r="K2082" i="2"/>
  <c r="K2083" i="2"/>
  <c r="K2084" i="2"/>
  <c r="K2085" i="2"/>
  <c r="K2086" i="2"/>
  <c r="K2087" i="2"/>
  <c r="K2088" i="2"/>
  <c r="K2089" i="2"/>
  <c r="K2090" i="2"/>
  <c r="K2091" i="2"/>
  <c r="K2092" i="2"/>
  <c r="K2093" i="2"/>
  <c r="K2094" i="2"/>
  <c r="K2095" i="2"/>
  <c r="K2096" i="2"/>
  <c r="K2097" i="2"/>
  <c r="K2098" i="2"/>
  <c r="K2099" i="2"/>
  <c r="K2100" i="2"/>
  <c r="K2101" i="2"/>
  <c r="K2102" i="2"/>
  <c r="K2103" i="2"/>
  <c r="K2104" i="2"/>
  <c r="K2105" i="2"/>
  <c r="K2106" i="2"/>
  <c r="K2107" i="2"/>
  <c r="K2108" i="2"/>
  <c r="K2109" i="2"/>
  <c r="K2110" i="2"/>
  <c r="K2111" i="2"/>
  <c r="K2112" i="2"/>
  <c r="K2113" i="2"/>
  <c r="K2114" i="2"/>
  <c r="K2115" i="2"/>
  <c r="K2116" i="2"/>
  <c r="K2117" i="2"/>
  <c r="K2118" i="2"/>
  <c r="K2119" i="2"/>
  <c r="K2120" i="2"/>
  <c r="K2121" i="2"/>
  <c r="K2122" i="2"/>
  <c r="K2123" i="2"/>
  <c r="K2124" i="2"/>
  <c r="K2125" i="2"/>
  <c r="K2126" i="2"/>
  <c r="K2127" i="2"/>
  <c r="K2128" i="2"/>
  <c r="K2129" i="2"/>
  <c r="K2130" i="2"/>
  <c r="K2131" i="2"/>
  <c r="K2132" i="2"/>
  <c r="K2133" i="2"/>
  <c r="K2134" i="2"/>
  <c r="K2135" i="2"/>
  <c r="K2136" i="2"/>
  <c r="K2137" i="2"/>
  <c r="K2138" i="2"/>
  <c r="K2139" i="2"/>
  <c r="K2140" i="2"/>
  <c r="K2141" i="2"/>
  <c r="K2142" i="2"/>
  <c r="K2143" i="2"/>
  <c r="K2144" i="2"/>
  <c r="K2145" i="2"/>
  <c r="K2146" i="2"/>
  <c r="K2147" i="2"/>
  <c r="K2148" i="2"/>
  <c r="K2149" i="2"/>
  <c r="K2150" i="2"/>
  <c r="K2151" i="2"/>
  <c r="K2152" i="2"/>
  <c r="K2153" i="2"/>
  <c r="K2154" i="2"/>
  <c r="K2155" i="2"/>
  <c r="K2156" i="2"/>
  <c r="K2157" i="2"/>
  <c r="K2158" i="2"/>
  <c r="K2159" i="2"/>
  <c r="K2160" i="2"/>
  <c r="K2161" i="2"/>
  <c r="K2162" i="2"/>
  <c r="K2163" i="2"/>
  <c r="K2164" i="2"/>
  <c r="K2165" i="2"/>
  <c r="K2166" i="2"/>
  <c r="K2167" i="2"/>
  <c r="K2168" i="2"/>
  <c r="K2169" i="2"/>
  <c r="K2170" i="2"/>
  <c r="K2171" i="2"/>
  <c r="K2172" i="2"/>
  <c r="K2173" i="2"/>
  <c r="K2174" i="2"/>
  <c r="K2175" i="2"/>
  <c r="K2176" i="2"/>
  <c r="K2177" i="2"/>
  <c r="K2178" i="2"/>
  <c r="K2179" i="2"/>
  <c r="K2180" i="2"/>
  <c r="K2181" i="2"/>
  <c r="K2182" i="2"/>
  <c r="K2183" i="2"/>
  <c r="K2184" i="2"/>
  <c r="K2185" i="2"/>
  <c r="K2186" i="2"/>
  <c r="K2187" i="2"/>
  <c r="K2188" i="2"/>
  <c r="K2189" i="2"/>
  <c r="K2190" i="2"/>
  <c r="K2191" i="2"/>
  <c r="K2192" i="2"/>
  <c r="K2193" i="2"/>
  <c r="K2194" i="2"/>
  <c r="K2195" i="2"/>
  <c r="K2196" i="2"/>
  <c r="K2197" i="2"/>
  <c r="K2198" i="2"/>
  <c r="K2199" i="2"/>
  <c r="K2200" i="2"/>
  <c r="K2201" i="2"/>
  <c r="K2202" i="2"/>
  <c r="K2203" i="2"/>
  <c r="K2204" i="2"/>
  <c r="K2205" i="2"/>
  <c r="K2206" i="2"/>
  <c r="K2207" i="2"/>
  <c r="K2208" i="2"/>
  <c r="K2209" i="2"/>
  <c r="K2210" i="2"/>
  <c r="K2211" i="2"/>
  <c r="K2212" i="2"/>
  <c r="K2213" i="2"/>
  <c r="K2214" i="2"/>
  <c r="K2215" i="2"/>
  <c r="K2216" i="2"/>
  <c r="K2217" i="2"/>
  <c r="K2218" i="2"/>
  <c r="K2219" i="2"/>
  <c r="K2220" i="2"/>
  <c r="K2221" i="2"/>
  <c r="K2222" i="2"/>
  <c r="K2223" i="2"/>
  <c r="K2224" i="2"/>
  <c r="K2225" i="2"/>
  <c r="K2226" i="2"/>
  <c r="K2227" i="2"/>
  <c r="K2228" i="2"/>
  <c r="K2229" i="2"/>
  <c r="K2230" i="2"/>
  <c r="K2231" i="2"/>
  <c r="K2232" i="2"/>
  <c r="K2233" i="2"/>
  <c r="K2234" i="2"/>
  <c r="K2235" i="2"/>
  <c r="K2236" i="2"/>
  <c r="K2237" i="2"/>
  <c r="K2238" i="2"/>
  <c r="K2239" i="2"/>
  <c r="K2240" i="2"/>
  <c r="K2241" i="2"/>
  <c r="K2242" i="2"/>
  <c r="K2243" i="2"/>
  <c r="K2244" i="2"/>
  <c r="K2245" i="2"/>
  <c r="K2246" i="2"/>
  <c r="K2247" i="2"/>
  <c r="K2248" i="2"/>
  <c r="K2249" i="2"/>
  <c r="K2250" i="2"/>
  <c r="K2251" i="2"/>
  <c r="K2252" i="2"/>
  <c r="K2253" i="2"/>
  <c r="K2254" i="2"/>
  <c r="K2255" i="2"/>
  <c r="K2256" i="2"/>
  <c r="K2257" i="2"/>
  <c r="K2258" i="2"/>
  <c r="K2259" i="2"/>
  <c r="K2260" i="2"/>
  <c r="K2261" i="2"/>
  <c r="K2262" i="2"/>
  <c r="K2263" i="2"/>
  <c r="K2264" i="2"/>
  <c r="K2265" i="2"/>
  <c r="K2266" i="2"/>
  <c r="K2267" i="2"/>
  <c r="K2268" i="2"/>
  <c r="K2269" i="2"/>
  <c r="K2270" i="2"/>
  <c r="K2271" i="2"/>
  <c r="K2272" i="2"/>
  <c r="K2273" i="2"/>
  <c r="K2274" i="2"/>
  <c r="K2275" i="2"/>
  <c r="K2276" i="2"/>
  <c r="K2277" i="2"/>
  <c r="K2278" i="2"/>
  <c r="K2279" i="2"/>
  <c r="K2280" i="2"/>
  <c r="K2281" i="2"/>
  <c r="K2282" i="2"/>
  <c r="K2283" i="2"/>
  <c r="K2284" i="2"/>
  <c r="K2285" i="2"/>
  <c r="K2286" i="2"/>
  <c r="K2287" i="2"/>
  <c r="K2288" i="2"/>
  <c r="K2289" i="2"/>
  <c r="K2290" i="2"/>
  <c r="K2291" i="2"/>
  <c r="K2292" i="2"/>
  <c r="K2293" i="2"/>
  <c r="K2294" i="2"/>
  <c r="K2295" i="2"/>
  <c r="K2296" i="2"/>
  <c r="K2297" i="2"/>
  <c r="K2298" i="2"/>
  <c r="K2299" i="2"/>
  <c r="K2300" i="2"/>
  <c r="K2301" i="2"/>
  <c r="K2302" i="2"/>
  <c r="K2303" i="2"/>
  <c r="K2304" i="2"/>
  <c r="K2305" i="2"/>
  <c r="K2306" i="2"/>
  <c r="K2307" i="2"/>
  <c r="K2308" i="2"/>
  <c r="K2309" i="2"/>
  <c r="K2310" i="2"/>
  <c r="K2311" i="2"/>
  <c r="K2312" i="2"/>
  <c r="K2313" i="2"/>
  <c r="K2314" i="2"/>
  <c r="K2315" i="2"/>
  <c r="K2316" i="2"/>
  <c r="K2317" i="2"/>
  <c r="K2318" i="2"/>
  <c r="K2319" i="2"/>
  <c r="K2320" i="2"/>
  <c r="K2321" i="2"/>
  <c r="K2322" i="2"/>
  <c r="K2323" i="2"/>
  <c r="K2324" i="2"/>
  <c r="K2325" i="2"/>
  <c r="K2326" i="2"/>
  <c r="K2327" i="2"/>
  <c r="K2328" i="2"/>
  <c r="K2329" i="2"/>
  <c r="K2330" i="2"/>
  <c r="K2331" i="2"/>
  <c r="K2332" i="2"/>
  <c r="K2333" i="2"/>
  <c r="K2334" i="2"/>
  <c r="K2335" i="2"/>
  <c r="K2336" i="2"/>
  <c r="K2337" i="2"/>
  <c r="K2338" i="2"/>
  <c r="K2339" i="2"/>
  <c r="K2340" i="2"/>
  <c r="K2341" i="2"/>
  <c r="K2342" i="2"/>
  <c r="K2343" i="2"/>
  <c r="K2344" i="2"/>
  <c r="K2345" i="2"/>
  <c r="K2346" i="2"/>
  <c r="K2347" i="2"/>
  <c r="K2348" i="2"/>
  <c r="K2349" i="2"/>
  <c r="K2350" i="2"/>
  <c r="K2351" i="2"/>
  <c r="K2352" i="2"/>
  <c r="K2353" i="2"/>
  <c r="K2354" i="2"/>
  <c r="K2355" i="2"/>
  <c r="K2356" i="2"/>
  <c r="K2357" i="2"/>
  <c r="K2358" i="2"/>
  <c r="K2359" i="2"/>
  <c r="K2360" i="2"/>
  <c r="K2361" i="2"/>
  <c r="K2362" i="2"/>
  <c r="K2363" i="2"/>
  <c r="K2364" i="2"/>
  <c r="K2365" i="2"/>
  <c r="K2366" i="2"/>
  <c r="K2367" i="2"/>
  <c r="K2368" i="2"/>
  <c r="K2369" i="2"/>
  <c r="K2370" i="2"/>
  <c r="K2371" i="2"/>
  <c r="K2372" i="2"/>
  <c r="K2373" i="2"/>
  <c r="K2374" i="2"/>
  <c r="K2375" i="2"/>
  <c r="K2376" i="2"/>
  <c r="K2377" i="2"/>
  <c r="K2378" i="2"/>
  <c r="K2379" i="2"/>
  <c r="K2380" i="2"/>
  <c r="K2381" i="2"/>
  <c r="K2382" i="2"/>
  <c r="K2383" i="2"/>
  <c r="K2384" i="2"/>
  <c r="K2385" i="2"/>
  <c r="K2386" i="2"/>
  <c r="K2387" i="2"/>
  <c r="K2388" i="2"/>
  <c r="K2389" i="2"/>
  <c r="K2390" i="2"/>
  <c r="K2391" i="2"/>
  <c r="K2392" i="2"/>
  <c r="K2393" i="2"/>
  <c r="K2394" i="2"/>
  <c r="K2395" i="2"/>
  <c r="K2396" i="2"/>
  <c r="K2397" i="2"/>
  <c r="K2398" i="2"/>
  <c r="K2399" i="2"/>
  <c r="K2400" i="2"/>
  <c r="K2401" i="2"/>
  <c r="K2402" i="2"/>
  <c r="K2403" i="2"/>
  <c r="K2404" i="2"/>
  <c r="K2405" i="2"/>
  <c r="K2406" i="2"/>
  <c r="K2407" i="2"/>
  <c r="K2408" i="2"/>
  <c r="K2409" i="2"/>
  <c r="K2410" i="2"/>
  <c r="K2411" i="2"/>
  <c r="K2412" i="2"/>
  <c r="K2413" i="2"/>
  <c r="K2414" i="2"/>
  <c r="K2415" i="2"/>
  <c r="K2416" i="2"/>
  <c r="K2417" i="2"/>
  <c r="K2418" i="2"/>
  <c r="K2419" i="2"/>
  <c r="K2420" i="2"/>
  <c r="K2421" i="2"/>
  <c r="K2422" i="2"/>
  <c r="K2423" i="2"/>
  <c r="K2424" i="2"/>
  <c r="K2425" i="2"/>
  <c r="K2426" i="2"/>
  <c r="K2427" i="2"/>
  <c r="K2428" i="2"/>
  <c r="K2429" i="2"/>
  <c r="K2430" i="2"/>
  <c r="K2431" i="2"/>
  <c r="K2432" i="2"/>
  <c r="K2433" i="2"/>
  <c r="K2434" i="2"/>
  <c r="K2435" i="2"/>
  <c r="K2436" i="2"/>
  <c r="K2437" i="2"/>
  <c r="K2438" i="2"/>
  <c r="K2439" i="2"/>
  <c r="K2440" i="2"/>
  <c r="K2441" i="2"/>
  <c r="K2442" i="2"/>
  <c r="K2443" i="2"/>
  <c r="K2444" i="2"/>
  <c r="K2445" i="2"/>
  <c r="K2446" i="2"/>
  <c r="K2447" i="2"/>
  <c r="K2448" i="2"/>
  <c r="K2449" i="2"/>
  <c r="K2450" i="2"/>
  <c r="K2451" i="2"/>
  <c r="K2452" i="2"/>
  <c r="K2453" i="2"/>
  <c r="K2454" i="2"/>
  <c r="K2455" i="2"/>
  <c r="K2456" i="2"/>
  <c r="K2457" i="2"/>
  <c r="K2458" i="2"/>
  <c r="K2459" i="2"/>
  <c r="K2460" i="2"/>
  <c r="K2461" i="2"/>
  <c r="K2462" i="2"/>
  <c r="K2463" i="2"/>
  <c r="K2464" i="2"/>
  <c r="K2465" i="2"/>
  <c r="K2466" i="2"/>
  <c r="K2467" i="2"/>
  <c r="K2468" i="2"/>
  <c r="K2469" i="2"/>
  <c r="K2470" i="2"/>
  <c r="K2471" i="2"/>
  <c r="K2472" i="2"/>
  <c r="K2473" i="2"/>
  <c r="K2474" i="2"/>
  <c r="K2475" i="2"/>
  <c r="K2476" i="2"/>
  <c r="K2477" i="2"/>
  <c r="K2478" i="2"/>
  <c r="K2479" i="2"/>
  <c r="K2480" i="2"/>
  <c r="K2481" i="2"/>
  <c r="K2482" i="2"/>
  <c r="K2483" i="2"/>
  <c r="K2484" i="2"/>
  <c r="K2485" i="2"/>
  <c r="K2486" i="2"/>
  <c r="K2487" i="2"/>
  <c r="K2488" i="2"/>
  <c r="K2489" i="2"/>
  <c r="K2490" i="2"/>
  <c r="K2491" i="2"/>
  <c r="K2492" i="2"/>
  <c r="K2493" i="2"/>
  <c r="K2494" i="2"/>
  <c r="K2495" i="2"/>
  <c r="K2496" i="2"/>
  <c r="K2497" i="2"/>
  <c r="K2498" i="2"/>
  <c r="K2499" i="2"/>
  <c r="K2500" i="2"/>
  <c r="K2501" i="2"/>
  <c r="K2502" i="2"/>
  <c r="K2503" i="2"/>
  <c r="K2504" i="2"/>
  <c r="K2505" i="2"/>
  <c r="K2506" i="2"/>
  <c r="K2507" i="2"/>
  <c r="K2508" i="2"/>
  <c r="K2509" i="2"/>
  <c r="K2510" i="2"/>
  <c r="K2511" i="2"/>
  <c r="K2512" i="2"/>
  <c r="K2513" i="2"/>
  <c r="K2514" i="2"/>
  <c r="K2515" i="2"/>
  <c r="K2516" i="2"/>
  <c r="K2517" i="2"/>
  <c r="K2518" i="2"/>
  <c r="K2519" i="2"/>
  <c r="K2520" i="2"/>
  <c r="K2521" i="2"/>
  <c r="K2522" i="2"/>
  <c r="K2523" i="2"/>
  <c r="K2524" i="2"/>
  <c r="K2525" i="2"/>
  <c r="K2526" i="2"/>
  <c r="K2527" i="2"/>
  <c r="K2528" i="2"/>
  <c r="K2529" i="2"/>
  <c r="K2530" i="2"/>
  <c r="K2531" i="2"/>
  <c r="K2532" i="2"/>
  <c r="K2533" i="2"/>
  <c r="K2534" i="2"/>
  <c r="K2535" i="2"/>
  <c r="K2536" i="2"/>
  <c r="K2537" i="2"/>
  <c r="K2538" i="2"/>
  <c r="K2539" i="2"/>
  <c r="K2540" i="2"/>
  <c r="K2541" i="2"/>
  <c r="K2542" i="2"/>
  <c r="K2543" i="2"/>
  <c r="K2544" i="2"/>
  <c r="K2545" i="2"/>
  <c r="K2546" i="2"/>
  <c r="K2547" i="2"/>
  <c r="K2548" i="2"/>
  <c r="K2549" i="2"/>
  <c r="K2550" i="2"/>
  <c r="K2551" i="2"/>
  <c r="K2552" i="2"/>
  <c r="K2553" i="2"/>
  <c r="K2554" i="2"/>
  <c r="K2555" i="2"/>
  <c r="K2556" i="2"/>
  <c r="K2557" i="2"/>
  <c r="K2558" i="2"/>
  <c r="K2559" i="2"/>
  <c r="K2560" i="2"/>
  <c r="K2561" i="2"/>
  <c r="K2562" i="2"/>
  <c r="K2563" i="2"/>
  <c r="K2564" i="2"/>
  <c r="K2565" i="2"/>
  <c r="K2566" i="2"/>
  <c r="K2567" i="2"/>
  <c r="K2568" i="2"/>
  <c r="K2569" i="2"/>
  <c r="K2570" i="2"/>
  <c r="K2571" i="2"/>
  <c r="K2572" i="2"/>
  <c r="K2573" i="2"/>
  <c r="K2574" i="2"/>
  <c r="K2575" i="2"/>
  <c r="K2576" i="2"/>
  <c r="K2577" i="2"/>
  <c r="K2578" i="2"/>
  <c r="K2579" i="2"/>
  <c r="K2580" i="2"/>
  <c r="K2581" i="2"/>
  <c r="K2582" i="2"/>
  <c r="K2583" i="2"/>
  <c r="K2584" i="2"/>
  <c r="K2585" i="2"/>
  <c r="K2586" i="2"/>
  <c r="K2587" i="2"/>
  <c r="K2588" i="2"/>
  <c r="K2589" i="2"/>
  <c r="K2590" i="2"/>
  <c r="K2591" i="2"/>
  <c r="K2592" i="2"/>
  <c r="K2593" i="2"/>
  <c r="K2594" i="2"/>
  <c r="K2595" i="2"/>
  <c r="K2596" i="2"/>
  <c r="K2597" i="2"/>
  <c r="K2598" i="2"/>
  <c r="K2599" i="2"/>
  <c r="K2600" i="2"/>
  <c r="K2601" i="2"/>
  <c r="K2602" i="2"/>
  <c r="K2603" i="2"/>
  <c r="K2604" i="2"/>
  <c r="K2605" i="2"/>
  <c r="K2606" i="2"/>
  <c r="K2607" i="2"/>
  <c r="K2608" i="2"/>
  <c r="K2609" i="2"/>
  <c r="K2610" i="2"/>
  <c r="K2611" i="2"/>
  <c r="K2612" i="2"/>
  <c r="K2613" i="2"/>
  <c r="K2614" i="2"/>
  <c r="K2615" i="2"/>
  <c r="K2616" i="2"/>
  <c r="K2617" i="2"/>
  <c r="K2618" i="2"/>
  <c r="K2619" i="2"/>
  <c r="K2620" i="2"/>
  <c r="K2621" i="2"/>
  <c r="K2622" i="2"/>
  <c r="K2623" i="2"/>
  <c r="K2624" i="2"/>
  <c r="K2625" i="2"/>
  <c r="K2626" i="2"/>
  <c r="K2627" i="2"/>
  <c r="K2628" i="2"/>
  <c r="K2629" i="2"/>
  <c r="K2630" i="2"/>
  <c r="K2631" i="2"/>
  <c r="K2632" i="2"/>
  <c r="K2633" i="2"/>
  <c r="K2634" i="2"/>
  <c r="K2635" i="2"/>
  <c r="K2636" i="2"/>
  <c r="K2637" i="2"/>
  <c r="K2638" i="2"/>
  <c r="K2639" i="2"/>
  <c r="K2640" i="2"/>
  <c r="K2641" i="2"/>
  <c r="K2642" i="2"/>
  <c r="K2643" i="2"/>
  <c r="K2644" i="2"/>
  <c r="K2645" i="2"/>
  <c r="K2646" i="2"/>
  <c r="K2647" i="2"/>
  <c r="K2648" i="2"/>
  <c r="K2649" i="2"/>
  <c r="K2650" i="2"/>
  <c r="K2651" i="2"/>
  <c r="K2652" i="2"/>
  <c r="K2653" i="2"/>
  <c r="K2654" i="2"/>
  <c r="K2655" i="2"/>
  <c r="K2656" i="2"/>
  <c r="K2657" i="2"/>
  <c r="K2658" i="2"/>
  <c r="K2659" i="2"/>
  <c r="K2660" i="2"/>
  <c r="K2661" i="2"/>
  <c r="K2662" i="2"/>
  <c r="K2663" i="2"/>
  <c r="K2664" i="2"/>
  <c r="K2665" i="2"/>
  <c r="K2666" i="2"/>
  <c r="K2667" i="2"/>
  <c r="K2668" i="2"/>
  <c r="K2669" i="2"/>
  <c r="K2670" i="2"/>
  <c r="K2671" i="2"/>
  <c r="K2672" i="2"/>
  <c r="K2673" i="2"/>
  <c r="K2674" i="2"/>
  <c r="K2675" i="2"/>
  <c r="K2676" i="2"/>
  <c r="K2677" i="2"/>
  <c r="K2678" i="2"/>
  <c r="K2679" i="2"/>
  <c r="K2680" i="2"/>
  <c r="K2681" i="2"/>
  <c r="K2682" i="2"/>
  <c r="K2683" i="2"/>
  <c r="K2684" i="2"/>
  <c r="K2685" i="2"/>
  <c r="K2686" i="2"/>
  <c r="K2687" i="2"/>
  <c r="K2688" i="2"/>
  <c r="K2689" i="2"/>
  <c r="K2690" i="2"/>
  <c r="K2691" i="2"/>
  <c r="K2692" i="2"/>
  <c r="K2693" i="2"/>
  <c r="K2694" i="2"/>
  <c r="K2695" i="2"/>
  <c r="K2696" i="2"/>
  <c r="K2697" i="2"/>
  <c r="K2698" i="2"/>
  <c r="K2699" i="2"/>
  <c r="K2700" i="2"/>
  <c r="K2701" i="2"/>
  <c r="K2702" i="2"/>
  <c r="K2703" i="2"/>
  <c r="K2704" i="2"/>
  <c r="K2705" i="2"/>
  <c r="K2706" i="2"/>
  <c r="K2707" i="2"/>
  <c r="K2708" i="2"/>
  <c r="K2709" i="2"/>
  <c r="K2710" i="2"/>
  <c r="K2711" i="2"/>
  <c r="K2712" i="2"/>
  <c r="K2713" i="2"/>
  <c r="K2714" i="2"/>
  <c r="K2715" i="2"/>
  <c r="K2716" i="2"/>
  <c r="K2717" i="2"/>
  <c r="K2718" i="2"/>
  <c r="K2719" i="2"/>
  <c r="K2720" i="2"/>
  <c r="K2721" i="2"/>
  <c r="K2722" i="2"/>
  <c r="K2723" i="2"/>
  <c r="K2724" i="2"/>
  <c r="K2725" i="2"/>
  <c r="K2726" i="2"/>
  <c r="K2727" i="2"/>
  <c r="K2728" i="2"/>
  <c r="K2729" i="2"/>
  <c r="K2730" i="2"/>
  <c r="K2731" i="2"/>
  <c r="K2732" i="2"/>
  <c r="K2733" i="2"/>
  <c r="K2734" i="2"/>
  <c r="K2735" i="2"/>
  <c r="K2736" i="2"/>
  <c r="K2737" i="2"/>
  <c r="K2738" i="2"/>
  <c r="K2739" i="2"/>
  <c r="K2740" i="2"/>
  <c r="K2741" i="2"/>
  <c r="K2742" i="2"/>
  <c r="K2743" i="2"/>
  <c r="K2744" i="2"/>
  <c r="K2745" i="2"/>
  <c r="K2746" i="2"/>
  <c r="K2747" i="2"/>
  <c r="K2748" i="2"/>
  <c r="K2749" i="2"/>
  <c r="K2750" i="2"/>
  <c r="K2751" i="2"/>
  <c r="K2752" i="2"/>
  <c r="K2753" i="2"/>
  <c r="K2754" i="2"/>
  <c r="K2755" i="2"/>
  <c r="K2756" i="2"/>
  <c r="K2757" i="2"/>
  <c r="K2758" i="2"/>
  <c r="K2759" i="2"/>
  <c r="K2760" i="2"/>
  <c r="K2761" i="2"/>
  <c r="K2762" i="2"/>
  <c r="K2763" i="2"/>
  <c r="K2764" i="2"/>
  <c r="K2765" i="2"/>
  <c r="K2766" i="2"/>
  <c r="K2767" i="2"/>
  <c r="K2768" i="2"/>
  <c r="K2769" i="2"/>
  <c r="K2770" i="2"/>
  <c r="K2771" i="2"/>
  <c r="K2772" i="2"/>
  <c r="K2773" i="2"/>
  <c r="K2774" i="2"/>
  <c r="K2775" i="2"/>
  <c r="K2776" i="2"/>
  <c r="K2777" i="2"/>
  <c r="K2778" i="2"/>
  <c r="K2779" i="2"/>
  <c r="K2780" i="2"/>
  <c r="K2781" i="2"/>
  <c r="K2782" i="2"/>
  <c r="K2783" i="2"/>
  <c r="K2784" i="2"/>
  <c r="K2785" i="2"/>
  <c r="K2786" i="2"/>
  <c r="K2787" i="2"/>
  <c r="K2788" i="2"/>
  <c r="K2789" i="2"/>
  <c r="K2790" i="2"/>
  <c r="K2791" i="2"/>
  <c r="K2792" i="2"/>
  <c r="K2793" i="2"/>
  <c r="K2794" i="2"/>
  <c r="K2795" i="2"/>
  <c r="K2796" i="2"/>
  <c r="K2797" i="2"/>
  <c r="K2798" i="2"/>
  <c r="K2799" i="2"/>
  <c r="K2800" i="2"/>
  <c r="K2801" i="2"/>
  <c r="K2802" i="2"/>
  <c r="K2803" i="2"/>
  <c r="K2804" i="2"/>
  <c r="K2805" i="2"/>
  <c r="K2806" i="2"/>
  <c r="K2807" i="2"/>
  <c r="K2808" i="2"/>
  <c r="K2809" i="2"/>
  <c r="K2810" i="2"/>
  <c r="K2811" i="2"/>
  <c r="K2812" i="2"/>
  <c r="K2813" i="2"/>
  <c r="K2814" i="2"/>
  <c r="K2815" i="2"/>
  <c r="K2816" i="2"/>
  <c r="K2817" i="2"/>
  <c r="K2818" i="2"/>
  <c r="K2819" i="2"/>
  <c r="K2820" i="2"/>
  <c r="K2821" i="2"/>
  <c r="K2822" i="2"/>
  <c r="K2823" i="2"/>
  <c r="K2824" i="2"/>
  <c r="K2825" i="2"/>
  <c r="K2826" i="2"/>
  <c r="K2827" i="2"/>
  <c r="K2828" i="2"/>
  <c r="K2829" i="2"/>
  <c r="K2830" i="2"/>
  <c r="K2831" i="2"/>
  <c r="K2832" i="2"/>
  <c r="K2833" i="2"/>
  <c r="K2834" i="2"/>
  <c r="K2835" i="2"/>
  <c r="K2836" i="2"/>
  <c r="K2837" i="2"/>
  <c r="K2838" i="2"/>
  <c r="K2839" i="2"/>
  <c r="K2840" i="2"/>
  <c r="K2841" i="2"/>
  <c r="K2842" i="2"/>
  <c r="K2843" i="2"/>
  <c r="K2844" i="2"/>
  <c r="K2845" i="2"/>
  <c r="K2846" i="2"/>
  <c r="K2847" i="2"/>
  <c r="K2848" i="2"/>
  <c r="K2849" i="2"/>
  <c r="K2850" i="2"/>
  <c r="K2851" i="2"/>
  <c r="K2852" i="2"/>
  <c r="K2853" i="2"/>
  <c r="K2854" i="2"/>
  <c r="K2855" i="2"/>
  <c r="K2856" i="2"/>
  <c r="K2857" i="2"/>
  <c r="K2858" i="2"/>
  <c r="K2859" i="2"/>
  <c r="K2860" i="2"/>
  <c r="K2861" i="2"/>
  <c r="K2862" i="2"/>
  <c r="K2863" i="2"/>
  <c r="K2864" i="2"/>
  <c r="K2865" i="2"/>
  <c r="K2866" i="2"/>
  <c r="K2867" i="2"/>
  <c r="K2868" i="2"/>
  <c r="K2869" i="2"/>
  <c r="K2870" i="2"/>
  <c r="K2871" i="2"/>
  <c r="K2872" i="2"/>
  <c r="K2873" i="2"/>
  <c r="K2874" i="2"/>
  <c r="K2875" i="2"/>
  <c r="K2876" i="2"/>
  <c r="K2877" i="2"/>
  <c r="K2878" i="2"/>
  <c r="K2879" i="2"/>
  <c r="K2880" i="2"/>
  <c r="K2881" i="2"/>
  <c r="K2882" i="2"/>
  <c r="K2883" i="2"/>
  <c r="K2884" i="2"/>
  <c r="K2885" i="2"/>
  <c r="K2886" i="2"/>
  <c r="K2887" i="2"/>
  <c r="K2888" i="2"/>
  <c r="K2889" i="2"/>
  <c r="K2890" i="2"/>
  <c r="K2891" i="2"/>
  <c r="K2892" i="2"/>
  <c r="K2893" i="2"/>
  <c r="K2894" i="2"/>
  <c r="K2895" i="2"/>
  <c r="K2896" i="2"/>
  <c r="K2897" i="2"/>
  <c r="K2898" i="2"/>
  <c r="K2899" i="2"/>
  <c r="K2900" i="2"/>
  <c r="K2901" i="2"/>
  <c r="K2902" i="2"/>
  <c r="K2903" i="2"/>
  <c r="K2904" i="2"/>
  <c r="K2905" i="2"/>
  <c r="K2906" i="2"/>
  <c r="K2907" i="2"/>
  <c r="K2908" i="2"/>
  <c r="K2909" i="2"/>
  <c r="K2910" i="2"/>
  <c r="K2911" i="2"/>
  <c r="K2912" i="2"/>
  <c r="K2913" i="2"/>
  <c r="K2914" i="2"/>
  <c r="K2915" i="2"/>
  <c r="K2916" i="2"/>
  <c r="K2917" i="2"/>
  <c r="K2918" i="2"/>
  <c r="K2919" i="2"/>
  <c r="K2920" i="2"/>
  <c r="K2921" i="2"/>
  <c r="K2922" i="2"/>
  <c r="K2923" i="2"/>
  <c r="K2924" i="2"/>
  <c r="K2925" i="2"/>
  <c r="K2926" i="2"/>
  <c r="K2927" i="2"/>
  <c r="K2928" i="2"/>
  <c r="K2929" i="2"/>
  <c r="K2930" i="2"/>
  <c r="K2931" i="2"/>
  <c r="K2932" i="2"/>
  <c r="K2933" i="2"/>
  <c r="K2934" i="2"/>
  <c r="K2935" i="2"/>
  <c r="K2936" i="2"/>
  <c r="K2937" i="2"/>
  <c r="K2938" i="2"/>
  <c r="K2939" i="2"/>
  <c r="K2940" i="2"/>
  <c r="K2941" i="2"/>
  <c r="K2942" i="2"/>
  <c r="K2943" i="2"/>
  <c r="K2944" i="2"/>
  <c r="K2945" i="2"/>
  <c r="K2946" i="2"/>
  <c r="K2947" i="2"/>
  <c r="K2948" i="2"/>
  <c r="K2949" i="2"/>
  <c r="K2950" i="2"/>
  <c r="K2951" i="2"/>
  <c r="K2952" i="2"/>
  <c r="K2953" i="2"/>
  <c r="K2954" i="2"/>
  <c r="K2955" i="2"/>
  <c r="K2956" i="2"/>
  <c r="K2957" i="2"/>
  <c r="K2958" i="2"/>
  <c r="K2959" i="2"/>
  <c r="K2960" i="2"/>
  <c r="K2961" i="2"/>
  <c r="K2962" i="2"/>
  <c r="K2963" i="2"/>
  <c r="K2964" i="2"/>
  <c r="K2965" i="2"/>
  <c r="K2966" i="2"/>
  <c r="K2967" i="2"/>
  <c r="K2968" i="2"/>
  <c r="K2969" i="2"/>
  <c r="K2970" i="2"/>
  <c r="K2971" i="2"/>
  <c r="K2972" i="2"/>
  <c r="K2973" i="2"/>
  <c r="K2974" i="2"/>
  <c r="K2975" i="2"/>
  <c r="K2976" i="2"/>
  <c r="K2977" i="2"/>
  <c r="K2978" i="2"/>
  <c r="K2979" i="2"/>
  <c r="K2980" i="2"/>
  <c r="K2981" i="2"/>
  <c r="K2982" i="2"/>
  <c r="K2983" i="2"/>
  <c r="K2984" i="2"/>
  <c r="K2985" i="2"/>
  <c r="K2986" i="2"/>
  <c r="K2987" i="2"/>
  <c r="K2988" i="2"/>
  <c r="K2989" i="2"/>
  <c r="K2990" i="2"/>
  <c r="K2991" i="2"/>
  <c r="K2992" i="2"/>
  <c r="K2993" i="2"/>
  <c r="K2994" i="2"/>
  <c r="K2995" i="2"/>
  <c r="K2996" i="2"/>
  <c r="K2997" i="2"/>
  <c r="K2998" i="2"/>
  <c r="K2999" i="2"/>
  <c r="K3000" i="2"/>
  <c r="K3001" i="2"/>
  <c r="K3002" i="2"/>
  <c r="K3003" i="2"/>
  <c r="K3004" i="2"/>
  <c r="K3005" i="2"/>
  <c r="K3006" i="2"/>
  <c r="K3007" i="2"/>
  <c r="K3008" i="2"/>
  <c r="K3009" i="2"/>
  <c r="K3010" i="2"/>
  <c r="K3011" i="2"/>
  <c r="K3012" i="2"/>
  <c r="K3013" i="2"/>
  <c r="K3014" i="2"/>
  <c r="K3015" i="2"/>
  <c r="K3016" i="2"/>
  <c r="K3017" i="2"/>
  <c r="K3018" i="2"/>
  <c r="K3019" i="2"/>
  <c r="K3020" i="2"/>
  <c r="K3021" i="2"/>
  <c r="K3022" i="2"/>
  <c r="K3023" i="2"/>
  <c r="K3024" i="2"/>
  <c r="K3025" i="2"/>
  <c r="K3026" i="2"/>
  <c r="K3027" i="2"/>
  <c r="K3028" i="2"/>
  <c r="K3029" i="2"/>
  <c r="K3030" i="2"/>
  <c r="K3031" i="2"/>
  <c r="K3032" i="2"/>
  <c r="K3033" i="2"/>
  <c r="K3034" i="2"/>
  <c r="K3035" i="2"/>
  <c r="K3036" i="2"/>
  <c r="K3037" i="2"/>
  <c r="K3038" i="2"/>
  <c r="K3039" i="2"/>
  <c r="K3040" i="2"/>
  <c r="K3041" i="2"/>
  <c r="K3042" i="2"/>
  <c r="K3043" i="2"/>
  <c r="K3044" i="2"/>
  <c r="K3045" i="2"/>
  <c r="K3046" i="2"/>
  <c r="K3047" i="2"/>
  <c r="K3048" i="2"/>
  <c r="K3049" i="2"/>
  <c r="K3050" i="2"/>
  <c r="K3051" i="2"/>
  <c r="K3052" i="2"/>
  <c r="K3053" i="2"/>
  <c r="K3054" i="2"/>
  <c r="K3055" i="2"/>
  <c r="K3056" i="2"/>
  <c r="K3057" i="2"/>
  <c r="K3058" i="2"/>
  <c r="K3059" i="2"/>
  <c r="K3060" i="2"/>
  <c r="K3061" i="2"/>
  <c r="K3062" i="2"/>
  <c r="K3063" i="2"/>
  <c r="K3064" i="2"/>
  <c r="K3065" i="2"/>
  <c r="K3066" i="2"/>
  <c r="K3067" i="2"/>
  <c r="K3068" i="2"/>
  <c r="K3069" i="2"/>
  <c r="K3070" i="2"/>
  <c r="K3071" i="2"/>
  <c r="K3072" i="2"/>
  <c r="K3073" i="2"/>
  <c r="K3074" i="2"/>
  <c r="K3075" i="2"/>
  <c r="K3076" i="2"/>
  <c r="K3077" i="2"/>
  <c r="K3078" i="2"/>
  <c r="K3079" i="2"/>
  <c r="K3080" i="2"/>
  <c r="K3081" i="2"/>
  <c r="K3082" i="2"/>
  <c r="K3083" i="2"/>
  <c r="K3084" i="2"/>
  <c r="K3085" i="2"/>
  <c r="K3086" i="2"/>
  <c r="K3087" i="2"/>
  <c r="K3088" i="2"/>
  <c r="K3089" i="2"/>
  <c r="K3090" i="2"/>
  <c r="K3091" i="2"/>
  <c r="K3092" i="2"/>
  <c r="K3093" i="2"/>
  <c r="K3094" i="2"/>
  <c r="K3095" i="2"/>
  <c r="K3096" i="2"/>
  <c r="K3097" i="2"/>
  <c r="K3098" i="2"/>
  <c r="K3099" i="2"/>
  <c r="K3100" i="2"/>
  <c r="K3101" i="2"/>
  <c r="K3102" i="2"/>
  <c r="K3103" i="2"/>
  <c r="K3104" i="2"/>
  <c r="K3105" i="2"/>
  <c r="K3106" i="2"/>
  <c r="K3107" i="2"/>
  <c r="K3108" i="2"/>
  <c r="K3109" i="2"/>
  <c r="K3110" i="2"/>
  <c r="K3111" i="2"/>
  <c r="K3112" i="2"/>
  <c r="K3113" i="2"/>
  <c r="K3114" i="2"/>
  <c r="K3115" i="2"/>
  <c r="K3116" i="2"/>
  <c r="K3117" i="2"/>
  <c r="K3118" i="2"/>
  <c r="K3119" i="2"/>
  <c r="K3120" i="2"/>
  <c r="K3121" i="2"/>
  <c r="K3122" i="2"/>
  <c r="K3123" i="2"/>
  <c r="K3124" i="2"/>
  <c r="K3125" i="2"/>
  <c r="K3126" i="2"/>
  <c r="K3127" i="2"/>
  <c r="K3128" i="2"/>
  <c r="K3129" i="2"/>
  <c r="K3130" i="2"/>
  <c r="K3131" i="2"/>
  <c r="K3132" i="2"/>
  <c r="K3133" i="2"/>
  <c r="K3134" i="2"/>
  <c r="K3135" i="2"/>
  <c r="K3136" i="2"/>
  <c r="K3137" i="2"/>
  <c r="K3138" i="2"/>
  <c r="K3139" i="2"/>
  <c r="K3140" i="2"/>
  <c r="K3141" i="2"/>
  <c r="K3142" i="2"/>
  <c r="K3143" i="2"/>
  <c r="K3144" i="2"/>
  <c r="K3145" i="2"/>
  <c r="K3146" i="2"/>
  <c r="K3147" i="2"/>
  <c r="K3148" i="2"/>
  <c r="K3149" i="2"/>
  <c r="K3150" i="2"/>
  <c r="K3151" i="2"/>
  <c r="K3152" i="2"/>
  <c r="K3153" i="2"/>
  <c r="K3154" i="2"/>
  <c r="K3155" i="2"/>
  <c r="K3156" i="2"/>
  <c r="K3157" i="2"/>
  <c r="K3158" i="2"/>
  <c r="K3159" i="2"/>
  <c r="K3160" i="2"/>
  <c r="K3161" i="2"/>
  <c r="K3162" i="2"/>
  <c r="K3163" i="2"/>
  <c r="K3164" i="2"/>
  <c r="K3165" i="2"/>
  <c r="K3166" i="2"/>
  <c r="K3167" i="2"/>
  <c r="K3168" i="2"/>
  <c r="K3169" i="2"/>
  <c r="K3170" i="2"/>
  <c r="K3171" i="2"/>
  <c r="K3172" i="2"/>
  <c r="K3173" i="2"/>
  <c r="K3174" i="2"/>
  <c r="K3175" i="2"/>
  <c r="K3176" i="2"/>
  <c r="K3177" i="2"/>
  <c r="K3178" i="2"/>
  <c r="K3179" i="2"/>
  <c r="K3180" i="2"/>
  <c r="K3181" i="2"/>
  <c r="K3182" i="2"/>
  <c r="K3183" i="2"/>
  <c r="K3184" i="2"/>
  <c r="K3185" i="2"/>
  <c r="K3186" i="2"/>
  <c r="K3187" i="2"/>
  <c r="K3188" i="2"/>
  <c r="K3189" i="2"/>
  <c r="K3190" i="2"/>
  <c r="K3191" i="2"/>
  <c r="K3192" i="2"/>
  <c r="K3193" i="2"/>
  <c r="K3194" i="2"/>
  <c r="K3195" i="2"/>
  <c r="K3196" i="2"/>
  <c r="K3197" i="2"/>
  <c r="K3198" i="2"/>
  <c r="K3199" i="2"/>
  <c r="K3200" i="2"/>
  <c r="K3201" i="2"/>
  <c r="K3202" i="2"/>
  <c r="K3203" i="2"/>
  <c r="K3204" i="2"/>
  <c r="K3205" i="2"/>
  <c r="K3206" i="2"/>
  <c r="K3207" i="2"/>
  <c r="K3208" i="2"/>
  <c r="K3209" i="2"/>
  <c r="K3210" i="2"/>
  <c r="K3211" i="2"/>
  <c r="K3212" i="2"/>
  <c r="K3213" i="2"/>
  <c r="K3214" i="2"/>
  <c r="K3215" i="2"/>
  <c r="K3216" i="2"/>
  <c r="K3217" i="2"/>
  <c r="K3218" i="2"/>
  <c r="K3219" i="2"/>
  <c r="K3220" i="2"/>
  <c r="K3221" i="2"/>
  <c r="K3222" i="2"/>
  <c r="K3223" i="2"/>
  <c r="K3224" i="2"/>
  <c r="K3225" i="2"/>
  <c r="K3226" i="2"/>
  <c r="K3227" i="2"/>
  <c r="K3228" i="2"/>
  <c r="K3229" i="2"/>
  <c r="K3230" i="2"/>
  <c r="K3231" i="2"/>
  <c r="K3232" i="2"/>
  <c r="K3233" i="2"/>
  <c r="K3234" i="2"/>
  <c r="K3235" i="2"/>
  <c r="K3236" i="2"/>
  <c r="K3237" i="2"/>
  <c r="K3238" i="2"/>
  <c r="K3239" i="2"/>
  <c r="K3240" i="2"/>
  <c r="K3241" i="2"/>
  <c r="K3242" i="2"/>
  <c r="K3243" i="2"/>
  <c r="K3244" i="2"/>
  <c r="K3245" i="2"/>
  <c r="K3246" i="2"/>
  <c r="K3247" i="2"/>
  <c r="K3248" i="2"/>
  <c r="K3249" i="2"/>
  <c r="K3250" i="2"/>
  <c r="K3251" i="2"/>
  <c r="K3252" i="2"/>
  <c r="K3253" i="2"/>
  <c r="K3254" i="2"/>
  <c r="K3255" i="2"/>
  <c r="K3256" i="2"/>
  <c r="K3257" i="2"/>
  <c r="K3258" i="2"/>
  <c r="K3259" i="2"/>
  <c r="K3260" i="2"/>
  <c r="K3261" i="2"/>
  <c r="K3262" i="2"/>
  <c r="K3263" i="2"/>
  <c r="K3264" i="2"/>
  <c r="K3265" i="2"/>
  <c r="K3266" i="2"/>
  <c r="K3267" i="2"/>
  <c r="K3268" i="2"/>
  <c r="K3269" i="2"/>
  <c r="K3270" i="2"/>
  <c r="K3271" i="2"/>
  <c r="K3272" i="2"/>
  <c r="K3273" i="2"/>
  <c r="K3274" i="2"/>
  <c r="K3275" i="2"/>
  <c r="K3276" i="2"/>
  <c r="K3277" i="2"/>
  <c r="K3278" i="2"/>
  <c r="K3279" i="2"/>
  <c r="K3280" i="2"/>
  <c r="K3281" i="2"/>
  <c r="K3282" i="2"/>
  <c r="K3283" i="2"/>
  <c r="K3284" i="2"/>
  <c r="K3285" i="2"/>
  <c r="K3286" i="2"/>
  <c r="K3287" i="2"/>
  <c r="K3288" i="2"/>
  <c r="K3289" i="2"/>
  <c r="K3290" i="2"/>
  <c r="K3291" i="2"/>
  <c r="K3292" i="2"/>
  <c r="K3293" i="2"/>
  <c r="K3294" i="2"/>
  <c r="K3295" i="2"/>
  <c r="K3296" i="2"/>
  <c r="K3297" i="2"/>
  <c r="K3298" i="2"/>
  <c r="K3299" i="2"/>
  <c r="K3300" i="2"/>
  <c r="K3301" i="2"/>
  <c r="K3302" i="2"/>
  <c r="K3303" i="2"/>
  <c r="K3304" i="2"/>
  <c r="K3305" i="2"/>
  <c r="K3306" i="2"/>
  <c r="K3307" i="2"/>
  <c r="K3308" i="2"/>
  <c r="K3309" i="2"/>
  <c r="K3310" i="2"/>
  <c r="K3311" i="2"/>
  <c r="K3312" i="2"/>
  <c r="K3313" i="2"/>
  <c r="K3314" i="2"/>
  <c r="K3315" i="2"/>
  <c r="K3316" i="2"/>
  <c r="K3317" i="2"/>
  <c r="K3318" i="2"/>
  <c r="K3319" i="2"/>
  <c r="K3320" i="2"/>
  <c r="K3321" i="2"/>
  <c r="K3322" i="2"/>
  <c r="K3323" i="2"/>
  <c r="K3324" i="2"/>
  <c r="K3325" i="2"/>
  <c r="K3326" i="2"/>
  <c r="K3327" i="2"/>
  <c r="K3328" i="2"/>
  <c r="K3329" i="2"/>
  <c r="K3330" i="2"/>
  <c r="K3331" i="2"/>
  <c r="K3332" i="2"/>
  <c r="K3333" i="2"/>
  <c r="K3334" i="2"/>
  <c r="K3335" i="2"/>
  <c r="K3336" i="2"/>
  <c r="K3337" i="2"/>
  <c r="K3338" i="2"/>
  <c r="K3339" i="2"/>
  <c r="K3340" i="2"/>
  <c r="K3341" i="2"/>
  <c r="K3342" i="2"/>
  <c r="K3343" i="2"/>
  <c r="K3344" i="2"/>
  <c r="K3345" i="2"/>
  <c r="K3346" i="2"/>
  <c r="K3347" i="2"/>
  <c r="K3348" i="2"/>
  <c r="K3349" i="2"/>
  <c r="K3350" i="2"/>
  <c r="K3351" i="2"/>
  <c r="K3352" i="2"/>
  <c r="K3353" i="2"/>
  <c r="K3354" i="2"/>
  <c r="K3355" i="2"/>
  <c r="K3356" i="2"/>
  <c r="K3357" i="2"/>
  <c r="K3358" i="2"/>
  <c r="K3359" i="2"/>
  <c r="K3360" i="2"/>
  <c r="K3361" i="2"/>
  <c r="K3362" i="2"/>
  <c r="K3363" i="2"/>
  <c r="K3364" i="2"/>
  <c r="K3365" i="2"/>
  <c r="K3366" i="2"/>
  <c r="K3367" i="2"/>
  <c r="K3368" i="2"/>
  <c r="K3369" i="2"/>
  <c r="K3370" i="2"/>
  <c r="K3371" i="2"/>
  <c r="K3372" i="2"/>
  <c r="K3373" i="2"/>
  <c r="K3374" i="2"/>
  <c r="K3375" i="2"/>
  <c r="K3376" i="2"/>
  <c r="K3377" i="2"/>
  <c r="K3378" i="2"/>
  <c r="K3379" i="2"/>
  <c r="K3380" i="2"/>
  <c r="K3381" i="2"/>
  <c r="K3382" i="2"/>
  <c r="K3383" i="2"/>
  <c r="K3384" i="2"/>
  <c r="K3385" i="2"/>
  <c r="K3386" i="2"/>
  <c r="K3387" i="2"/>
  <c r="K3388" i="2"/>
  <c r="K3389" i="2"/>
  <c r="K3390" i="2"/>
  <c r="K3391" i="2"/>
  <c r="K3392" i="2"/>
  <c r="K3393" i="2"/>
  <c r="K3394" i="2"/>
  <c r="K3395" i="2"/>
  <c r="K3396" i="2"/>
  <c r="K3397" i="2"/>
  <c r="K3398" i="2"/>
  <c r="K3399" i="2"/>
  <c r="K3400" i="2"/>
  <c r="K3401" i="2"/>
  <c r="K3402" i="2"/>
  <c r="K3403" i="2"/>
  <c r="K3404" i="2"/>
  <c r="K3405" i="2"/>
  <c r="K3406" i="2"/>
  <c r="K3407" i="2"/>
  <c r="K3408" i="2"/>
  <c r="K3409" i="2"/>
  <c r="K3410" i="2"/>
  <c r="K3411" i="2"/>
  <c r="K3412" i="2"/>
  <c r="K3413" i="2"/>
  <c r="K3414" i="2"/>
  <c r="K3415" i="2"/>
  <c r="K3416" i="2"/>
  <c r="K3417" i="2"/>
  <c r="K3418" i="2"/>
  <c r="K3419" i="2"/>
  <c r="K3420" i="2"/>
  <c r="K3421" i="2"/>
  <c r="K3422" i="2"/>
  <c r="K3423" i="2"/>
  <c r="K3424" i="2"/>
  <c r="K3425" i="2"/>
  <c r="K3426" i="2"/>
  <c r="K3427" i="2"/>
  <c r="K3428" i="2"/>
  <c r="K3429" i="2"/>
  <c r="K3430" i="2"/>
  <c r="K3431" i="2"/>
  <c r="K3432" i="2"/>
  <c r="K3433" i="2"/>
  <c r="K3434" i="2"/>
  <c r="K3435" i="2"/>
  <c r="K3436" i="2"/>
  <c r="K3437" i="2"/>
  <c r="K3438" i="2"/>
  <c r="K3439" i="2"/>
  <c r="K3440" i="2"/>
  <c r="K3441" i="2"/>
  <c r="K3442" i="2"/>
  <c r="K3443" i="2"/>
  <c r="K3444" i="2"/>
  <c r="K3445" i="2"/>
  <c r="K3446" i="2"/>
  <c r="K3447" i="2"/>
  <c r="K3448" i="2"/>
  <c r="K3449" i="2"/>
  <c r="K3450" i="2"/>
  <c r="K3451" i="2"/>
  <c r="K3452" i="2"/>
  <c r="K3453" i="2"/>
  <c r="K3454" i="2"/>
  <c r="K3455" i="2"/>
  <c r="K3456" i="2"/>
  <c r="K3457" i="2"/>
  <c r="K3458" i="2"/>
  <c r="K3459" i="2"/>
  <c r="K3460" i="2"/>
  <c r="K3461" i="2"/>
  <c r="K3462" i="2"/>
  <c r="K3463" i="2"/>
  <c r="K3464" i="2"/>
  <c r="K3465" i="2"/>
  <c r="K3466" i="2"/>
  <c r="K3467" i="2"/>
  <c r="K3468" i="2"/>
  <c r="K3469" i="2"/>
  <c r="K3470" i="2"/>
  <c r="K3471" i="2"/>
  <c r="K3472" i="2"/>
  <c r="K3473" i="2"/>
  <c r="K3474" i="2"/>
  <c r="K3475" i="2"/>
  <c r="K3476" i="2"/>
  <c r="K3477" i="2"/>
  <c r="K3478" i="2"/>
  <c r="K3479" i="2"/>
  <c r="K3480" i="2"/>
  <c r="K3481" i="2"/>
  <c r="K3482" i="2"/>
  <c r="K3483" i="2"/>
  <c r="K3484" i="2"/>
  <c r="K3485" i="2"/>
  <c r="K3486" i="2"/>
  <c r="K3487" i="2"/>
  <c r="K3488" i="2"/>
  <c r="K3489" i="2"/>
  <c r="K3490" i="2"/>
  <c r="K3491" i="2"/>
  <c r="K3492" i="2"/>
  <c r="K3493" i="2"/>
  <c r="K3494" i="2"/>
  <c r="K3495" i="2"/>
  <c r="K3496" i="2"/>
  <c r="K3497" i="2"/>
  <c r="K3498" i="2"/>
  <c r="K3499" i="2"/>
  <c r="K3500" i="2"/>
  <c r="K3501" i="2"/>
  <c r="K3502" i="2"/>
  <c r="K3503" i="2"/>
  <c r="K3504" i="2"/>
  <c r="K3505" i="2"/>
  <c r="K3506" i="2"/>
  <c r="K3507" i="2"/>
  <c r="K3508" i="2"/>
  <c r="K3509" i="2"/>
  <c r="K3510" i="2"/>
  <c r="K3511" i="2"/>
  <c r="K3512" i="2"/>
  <c r="K3513" i="2"/>
  <c r="K3514" i="2"/>
  <c r="K3515" i="2"/>
  <c r="K3516" i="2"/>
  <c r="K3517" i="2"/>
  <c r="K3518" i="2"/>
  <c r="K3519" i="2"/>
  <c r="K3520" i="2"/>
  <c r="K3521" i="2"/>
  <c r="K3522" i="2"/>
  <c r="K3523" i="2"/>
  <c r="K3524" i="2"/>
  <c r="K3525" i="2"/>
  <c r="K3526" i="2"/>
  <c r="K3527" i="2"/>
  <c r="K3528" i="2"/>
  <c r="K3529" i="2"/>
  <c r="K3530" i="2"/>
  <c r="K3531" i="2"/>
  <c r="K3532" i="2"/>
  <c r="K3533" i="2"/>
  <c r="K3534" i="2"/>
  <c r="K3535" i="2"/>
  <c r="K3536" i="2"/>
  <c r="K3537" i="2"/>
  <c r="K3538" i="2"/>
  <c r="K3539" i="2"/>
  <c r="K3540" i="2"/>
  <c r="K3541" i="2"/>
  <c r="K3542" i="2"/>
  <c r="K3543" i="2"/>
  <c r="K3544" i="2"/>
  <c r="K3545" i="2"/>
  <c r="K3546" i="2"/>
  <c r="K3547" i="2"/>
  <c r="K3548" i="2"/>
  <c r="K3549" i="2"/>
  <c r="K3550" i="2"/>
  <c r="K3551" i="2"/>
  <c r="K3552" i="2"/>
  <c r="K3553" i="2"/>
  <c r="K3554" i="2"/>
  <c r="K3555" i="2"/>
  <c r="K3556" i="2"/>
  <c r="K3557" i="2"/>
  <c r="K3558" i="2"/>
  <c r="K3559" i="2"/>
  <c r="K3560" i="2"/>
  <c r="K3561" i="2"/>
  <c r="K3562" i="2"/>
  <c r="K3563" i="2"/>
  <c r="K3564" i="2"/>
  <c r="K3565" i="2"/>
  <c r="K3566" i="2"/>
  <c r="K3567" i="2"/>
  <c r="K3568" i="2"/>
  <c r="K3569" i="2"/>
  <c r="K3570" i="2"/>
  <c r="K3571" i="2"/>
  <c r="K3572" i="2"/>
  <c r="K3573" i="2"/>
  <c r="K3574" i="2"/>
  <c r="K3575" i="2"/>
  <c r="K3576" i="2"/>
  <c r="K3577" i="2"/>
  <c r="K3578" i="2"/>
  <c r="K3579" i="2"/>
  <c r="K3580" i="2"/>
  <c r="K3581" i="2"/>
  <c r="K3582" i="2"/>
  <c r="K3583" i="2"/>
  <c r="K3584" i="2"/>
  <c r="K3585" i="2"/>
  <c r="K3586" i="2"/>
  <c r="K3587" i="2"/>
  <c r="K3588" i="2"/>
  <c r="K3589" i="2"/>
  <c r="K3590" i="2"/>
  <c r="K3591" i="2"/>
  <c r="K3592" i="2"/>
  <c r="K3593" i="2"/>
  <c r="K3594" i="2"/>
  <c r="K3595" i="2"/>
  <c r="K3596" i="2"/>
  <c r="K3597" i="2"/>
  <c r="K3598" i="2"/>
  <c r="K3599" i="2"/>
  <c r="K3600" i="2"/>
  <c r="K3601" i="2"/>
  <c r="K3602" i="2"/>
  <c r="K3603" i="2"/>
  <c r="K3604" i="2"/>
  <c r="K3605" i="2"/>
  <c r="K3606" i="2"/>
  <c r="K3607" i="2"/>
  <c r="K3608" i="2"/>
  <c r="K3609" i="2"/>
  <c r="K3610" i="2"/>
  <c r="K3611" i="2"/>
  <c r="K3612" i="2"/>
  <c r="K3613" i="2"/>
  <c r="K3614" i="2"/>
  <c r="K3615" i="2"/>
  <c r="K3616" i="2"/>
  <c r="K3617" i="2"/>
  <c r="K3618" i="2"/>
  <c r="K3619" i="2"/>
  <c r="K3620" i="2"/>
  <c r="K3621" i="2"/>
  <c r="K3622" i="2"/>
  <c r="K3623" i="2"/>
  <c r="K3624" i="2"/>
  <c r="K3625" i="2"/>
  <c r="K3626" i="2"/>
  <c r="K3627" i="2"/>
  <c r="K3628" i="2"/>
  <c r="K3629" i="2"/>
  <c r="K3630" i="2"/>
  <c r="K3631" i="2"/>
  <c r="K3632" i="2"/>
  <c r="K3633" i="2"/>
  <c r="K3634" i="2"/>
  <c r="K3635" i="2"/>
  <c r="K3636" i="2"/>
  <c r="K3637" i="2"/>
  <c r="K3638" i="2"/>
  <c r="K3639" i="2"/>
  <c r="K3640" i="2"/>
  <c r="K3641" i="2"/>
  <c r="K3642" i="2"/>
  <c r="K3643" i="2"/>
  <c r="K3644" i="2"/>
  <c r="K3645" i="2"/>
  <c r="K3646" i="2"/>
  <c r="K3647" i="2"/>
  <c r="K3648" i="2"/>
  <c r="K3649" i="2"/>
  <c r="K3650" i="2"/>
  <c r="K3651" i="2"/>
  <c r="K3652" i="2"/>
  <c r="K3653" i="2"/>
  <c r="K3654" i="2"/>
  <c r="K3655" i="2"/>
  <c r="K3656" i="2"/>
  <c r="K3657" i="2"/>
  <c r="K3658" i="2"/>
  <c r="K3659" i="2"/>
  <c r="K3660" i="2"/>
  <c r="K3661" i="2"/>
  <c r="K3662" i="2"/>
  <c r="K3663" i="2"/>
  <c r="K3664" i="2"/>
  <c r="K3665" i="2"/>
  <c r="K3666" i="2"/>
  <c r="K3667" i="2"/>
  <c r="K3668" i="2"/>
  <c r="K3669" i="2"/>
  <c r="K3670" i="2"/>
  <c r="K3671" i="2"/>
  <c r="K3672" i="2"/>
  <c r="K3673" i="2"/>
  <c r="K3674" i="2"/>
  <c r="K3675" i="2"/>
  <c r="K3676" i="2"/>
  <c r="K3677" i="2"/>
  <c r="K3678" i="2"/>
  <c r="K3679" i="2"/>
  <c r="K3680" i="2"/>
  <c r="K3681" i="2"/>
  <c r="K3682" i="2"/>
  <c r="K3683" i="2"/>
  <c r="K3684" i="2"/>
  <c r="K3685" i="2"/>
  <c r="K3686" i="2"/>
  <c r="K3687" i="2"/>
  <c r="K3688" i="2"/>
  <c r="K3689" i="2"/>
  <c r="K3690" i="2"/>
  <c r="K3691" i="2"/>
  <c r="K3692" i="2"/>
  <c r="K3693" i="2"/>
  <c r="K3694" i="2"/>
  <c r="K3695" i="2"/>
  <c r="K3696" i="2"/>
  <c r="K3697" i="2"/>
  <c r="K3698" i="2"/>
  <c r="K3699" i="2"/>
  <c r="K3700" i="2"/>
  <c r="K3701" i="2"/>
  <c r="K3702" i="2"/>
  <c r="K3703" i="2"/>
  <c r="K3704" i="2"/>
  <c r="K3705" i="2"/>
  <c r="K3706" i="2"/>
  <c r="K3707" i="2"/>
  <c r="K3708" i="2"/>
  <c r="K3709" i="2"/>
  <c r="K3710" i="2"/>
  <c r="K3711" i="2"/>
  <c r="K3712" i="2"/>
  <c r="K3713" i="2"/>
  <c r="K3714" i="2"/>
  <c r="K3715" i="2"/>
  <c r="K3716" i="2"/>
  <c r="K3717" i="2"/>
  <c r="K3718" i="2"/>
  <c r="K3719" i="2"/>
  <c r="K3720" i="2"/>
  <c r="K3721" i="2"/>
  <c r="K3722" i="2"/>
  <c r="K3723" i="2"/>
  <c r="K3724" i="2"/>
  <c r="K3725" i="2"/>
  <c r="K3726" i="2"/>
  <c r="K3727" i="2"/>
  <c r="K3728" i="2"/>
  <c r="K3729" i="2"/>
  <c r="K3730" i="2"/>
  <c r="K3731" i="2"/>
  <c r="K3732" i="2"/>
  <c r="K3733" i="2"/>
  <c r="K3734" i="2"/>
  <c r="K3735" i="2"/>
  <c r="K3736" i="2"/>
  <c r="K3737" i="2"/>
  <c r="K3738" i="2"/>
  <c r="K3739" i="2"/>
  <c r="K3740" i="2"/>
  <c r="K3741" i="2"/>
  <c r="K3742" i="2"/>
  <c r="K3743" i="2"/>
  <c r="K3744" i="2"/>
  <c r="K3745" i="2"/>
  <c r="K3746" i="2"/>
  <c r="K3747" i="2"/>
  <c r="K3748" i="2"/>
  <c r="K3749" i="2"/>
  <c r="K3750" i="2"/>
  <c r="K3751" i="2"/>
  <c r="K3752" i="2"/>
  <c r="K3753" i="2"/>
  <c r="K3754" i="2"/>
  <c r="K3755" i="2"/>
  <c r="K3756" i="2"/>
  <c r="K3757" i="2"/>
  <c r="K3758" i="2"/>
  <c r="K3759" i="2"/>
  <c r="K3760" i="2"/>
  <c r="K3761" i="2"/>
  <c r="K3762" i="2"/>
  <c r="K3763" i="2"/>
  <c r="K3764" i="2"/>
  <c r="K3765" i="2"/>
  <c r="K3766" i="2"/>
  <c r="K3767" i="2"/>
  <c r="K3768" i="2"/>
  <c r="K3769" i="2"/>
  <c r="K3770" i="2"/>
  <c r="K3771" i="2"/>
  <c r="K3772" i="2"/>
  <c r="K3773" i="2"/>
  <c r="K3774" i="2"/>
  <c r="K3775" i="2"/>
  <c r="K3776" i="2"/>
  <c r="K3777" i="2"/>
  <c r="K3778" i="2"/>
  <c r="K3779" i="2"/>
  <c r="K3780" i="2"/>
  <c r="K3781" i="2"/>
  <c r="K3782" i="2"/>
  <c r="K3783" i="2"/>
  <c r="K3784" i="2"/>
  <c r="K3785" i="2"/>
  <c r="K3786" i="2"/>
  <c r="K3787" i="2"/>
  <c r="K3788" i="2"/>
  <c r="K3789" i="2"/>
  <c r="K3790" i="2"/>
  <c r="K3791" i="2"/>
  <c r="K3792" i="2"/>
  <c r="K3793" i="2"/>
  <c r="K3794" i="2"/>
  <c r="K3795" i="2"/>
  <c r="K3796" i="2"/>
  <c r="K3797" i="2"/>
  <c r="K3798" i="2"/>
  <c r="K3799" i="2"/>
  <c r="K3800" i="2"/>
  <c r="K3801" i="2"/>
  <c r="K3802" i="2"/>
  <c r="K3803" i="2"/>
  <c r="K3804" i="2"/>
  <c r="K3805" i="2"/>
  <c r="K3806" i="2"/>
  <c r="K3807" i="2"/>
  <c r="K3808" i="2"/>
  <c r="K3809" i="2"/>
  <c r="K3810" i="2"/>
  <c r="K3811" i="2"/>
  <c r="K3812" i="2"/>
  <c r="K3813" i="2"/>
  <c r="K3814" i="2"/>
  <c r="K3815" i="2"/>
  <c r="K3816" i="2"/>
  <c r="K3817" i="2"/>
  <c r="K3818" i="2"/>
  <c r="K3819" i="2"/>
  <c r="K3820" i="2"/>
  <c r="K3821" i="2"/>
  <c r="K3822" i="2"/>
  <c r="K3823" i="2"/>
  <c r="K3824" i="2"/>
  <c r="K3825" i="2"/>
  <c r="K3826" i="2"/>
  <c r="K3827" i="2"/>
  <c r="K3828" i="2"/>
  <c r="K3829" i="2"/>
  <c r="K3830" i="2"/>
  <c r="K3831" i="2"/>
  <c r="K3832" i="2"/>
  <c r="K3833" i="2"/>
  <c r="K3834" i="2"/>
  <c r="K3835" i="2"/>
  <c r="K3836" i="2"/>
  <c r="K3837" i="2"/>
  <c r="K3838" i="2"/>
  <c r="K3839" i="2"/>
  <c r="K3840" i="2"/>
  <c r="K3841" i="2"/>
  <c r="K3842" i="2"/>
  <c r="K3843" i="2"/>
  <c r="K3844" i="2"/>
  <c r="K3845" i="2"/>
  <c r="K3846" i="2"/>
  <c r="K3847" i="2"/>
  <c r="K3848" i="2"/>
  <c r="K3849" i="2"/>
  <c r="K3850" i="2"/>
  <c r="K3851" i="2"/>
  <c r="K3852" i="2"/>
  <c r="K3853" i="2"/>
  <c r="K3854" i="2"/>
  <c r="K3855" i="2"/>
  <c r="K3856" i="2"/>
  <c r="K3857" i="2"/>
  <c r="K3858" i="2"/>
  <c r="K3859" i="2"/>
  <c r="K3860" i="2"/>
  <c r="K3861" i="2"/>
  <c r="K3862" i="2"/>
  <c r="K3863" i="2"/>
  <c r="K3864" i="2"/>
  <c r="K3865" i="2"/>
  <c r="K3866" i="2"/>
  <c r="K3867" i="2"/>
  <c r="K3868" i="2"/>
  <c r="K3869" i="2"/>
  <c r="K3870" i="2"/>
  <c r="K3871" i="2"/>
  <c r="K3872" i="2"/>
  <c r="K3873" i="2"/>
  <c r="K3874" i="2"/>
  <c r="K3875" i="2"/>
  <c r="K3876" i="2"/>
  <c r="K3877" i="2"/>
  <c r="K3878" i="2"/>
  <c r="K3879" i="2"/>
  <c r="K3880" i="2"/>
  <c r="K3881" i="2"/>
  <c r="K3882" i="2"/>
  <c r="K3883" i="2"/>
  <c r="K3884" i="2"/>
  <c r="K3885" i="2"/>
  <c r="K3886" i="2"/>
  <c r="K3887" i="2"/>
  <c r="K3888" i="2"/>
  <c r="K3889" i="2"/>
  <c r="K3890" i="2"/>
  <c r="K3891" i="2"/>
  <c r="K3892" i="2"/>
  <c r="K3893" i="2"/>
  <c r="K3894" i="2"/>
  <c r="K3895" i="2"/>
  <c r="K3896" i="2"/>
  <c r="K3897" i="2"/>
  <c r="K3898" i="2"/>
  <c r="K3899" i="2"/>
  <c r="K3900" i="2"/>
  <c r="K3901" i="2"/>
  <c r="K3902" i="2"/>
  <c r="K3903" i="2"/>
  <c r="K3904" i="2"/>
  <c r="K3905" i="2"/>
  <c r="K3906" i="2"/>
  <c r="K3907" i="2"/>
  <c r="K3908" i="2"/>
  <c r="K3909" i="2"/>
  <c r="K3910" i="2"/>
  <c r="K3911" i="2"/>
  <c r="K3912" i="2"/>
  <c r="K3913" i="2"/>
  <c r="K3914" i="2"/>
  <c r="K3915" i="2"/>
</calcChain>
</file>

<file path=xl/sharedStrings.xml><?xml version="1.0" encoding="utf-8"?>
<sst xmlns="http://schemas.openxmlformats.org/spreadsheetml/2006/main" count="7839" uniqueCount="7763">
  <si>
    <t>chr20_62236016_A_C_b38</t>
  </si>
  <si>
    <t>chr20.me_idx.20_12030_2_200_6</t>
  </si>
  <si>
    <t>chr20_52128924_C_T_b38</t>
  </si>
  <si>
    <t>chr20.me_idx.20_9705_2_300_7</t>
  </si>
  <si>
    <t>chr17_5123902_T_C_b38</t>
  </si>
  <si>
    <t>chr17.me_idx.17_2032_7_700_17</t>
  </si>
  <si>
    <t>chr6_42704079_AAC_A_b38</t>
  </si>
  <si>
    <t>chr6.me_idx.6_8988_2_200_8</t>
  </si>
  <si>
    <t>chr12_63551861_A_G_b38</t>
  </si>
  <si>
    <t>chr12.me_idx.12_9808_2_200_5</t>
  </si>
  <si>
    <t>chr14_102985956_G_A_b38</t>
  </si>
  <si>
    <t>chr14.me_idx.14_12809_6_600_12</t>
  </si>
  <si>
    <t>chr16_89947012_G_A_b38</t>
  </si>
  <si>
    <t>chr16.me_idx.16_19033_3_300_9</t>
  </si>
  <si>
    <t>chr20_61830250_A_G_b38</t>
  </si>
  <si>
    <t>chr20.me_idx.20_11651_3_400_11</t>
  </si>
  <si>
    <t>chr7_5010292_C_A_b38</t>
  </si>
  <si>
    <t>chr7.me_idx.7_2236_3_300_18</t>
  </si>
  <si>
    <t>chr2_240477177_G_A_b38</t>
  </si>
  <si>
    <t>chr2.me_idx.2_34416_2_200_7</t>
  </si>
  <si>
    <t>chr8_73943381_A_C_b38</t>
  </si>
  <si>
    <t>chr8.me_idx.8_11782_2_200_5</t>
  </si>
  <si>
    <t>chr9_70617268_G_A_b38</t>
  </si>
  <si>
    <t>chr9.me_idx.9_6153_2_200_6</t>
  </si>
  <si>
    <t>chr9_104175999_T_C_b38</t>
  </si>
  <si>
    <t>chr9.me_idx.9_11154_3_300_6</t>
  </si>
  <si>
    <t>chr19_10645723_T_C_b38</t>
  </si>
  <si>
    <t>chr19.me_idx.19_4946_8_800_14</t>
  </si>
  <si>
    <t>chr2_45770728_T_C_b38</t>
  </si>
  <si>
    <t>chr2.me_idx.2_8146_2_200_7</t>
  </si>
  <si>
    <t>chr5_179121135_C_T_b38</t>
  </si>
  <si>
    <t>chr5.me_idx.5_23281_11_1100_100</t>
  </si>
  <si>
    <t>chr3_17008473_T_C_b38</t>
  </si>
  <si>
    <t>chr3.me_idx.3_3095_2_200_5</t>
  </si>
  <si>
    <t>chr22_40279087_A_G_b38</t>
  </si>
  <si>
    <t>chr22.me_idx.22_6854_2_200_6</t>
  </si>
  <si>
    <t>chr21_43740981_C_G_b38</t>
  </si>
  <si>
    <t>chr21.me_idx.21_5335_8_800_30</t>
  </si>
  <si>
    <t>chr7_32862874_T_C_b38</t>
  </si>
  <si>
    <t>chr7.me_idx.7_6214_2_200_5</t>
  </si>
  <si>
    <t>chr10_12837945_C_CA_b38</t>
  </si>
  <si>
    <t>chr10.me_idx.10_2939_2_200_5</t>
  </si>
  <si>
    <t>chr17_40000017_C_T_b38</t>
  </si>
  <si>
    <t>chr17.me_idx.17_9106_2_200_7</t>
  </si>
  <si>
    <t>chr5_126572894_A_G_b38</t>
  </si>
  <si>
    <t>chr5.me_idx.5_14141_11_1100_36</t>
  </si>
  <si>
    <t>chr12_28252088_C_G_b38</t>
  </si>
  <si>
    <t>chr12.me_idx.12_4899_2_200_7</t>
  </si>
  <si>
    <t>chr2_74147757_G_A_b38</t>
  </si>
  <si>
    <t>chr2.me_idx.2_12063_2_200_5</t>
  </si>
  <si>
    <t>chr9_16496578_T_A_b38</t>
  </si>
  <si>
    <t>chr9.me_idx.9_2004_2_200_6</t>
  </si>
  <si>
    <t>chr19_46352876_G_A_b38</t>
  </si>
  <si>
    <t>chr19.me_idx.19_14419_9_1000_31</t>
  </si>
  <si>
    <t>chr6_158017901_G_A_b38</t>
  </si>
  <si>
    <t>chr6.me_idx.6_21338_6_600_16</t>
  </si>
  <si>
    <t>chr1_42395411_C_A_b38</t>
  </si>
  <si>
    <t>chr1.me_idx.1_12555_2_200_6</t>
  </si>
  <si>
    <t>chr16_73321477_T_C_b38</t>
  </si>
  <si>
    <t>chr16.me_idx.16_13663_2_200_5</t>
  </si>
  <si>
    <t>chr3_39386750_C_T_b38</t>
  </si>
  <si>
    <t>chr3.me_idx.3_5655_2_200_10</t>
  </si>
  <si>
    <t>chr10_89545953_G_A_b38</t>
  </si>
  <si>
    <t>chr10.me_idx.10_14327_2_200_5</t>
  </si>
  <si>
    <t>chr8_141204774_C_T_b38</t>
  </si>
  <si>
    <t>chr8.me_idx.8_19656_2_300_8</t>
  </si>
  <si>
    <t>chr7_818869_C_G_b38</t>
  </si>
  <si>
    <t>chr7.me_idx.7_454_4_400_17</t>
  </si>
  <si>
    <t>chr9_114382515_C_T_b38</t>
  </si>
  <si>
    <t>chr9.me_idx.9_12743_2_200_5</t>
  </si>
  <si>
    <t>chr1_71043917_A_G_b38</t>
  </si>
  <si>
    <t>chr1.me_idx.1_16843_6_700_36</t>
  </si>
  <si>
    <t>chr2_37970837_A_G_b38</t>
  </si>
  <si>
    <t>chr2.me_idx.2_6889_5_500_5</t>
  </si>
  <si>
    <t>chr16_90106087_G_C_b38</t>
  </si>
  <si>
    <t>chr16.me_idx.16_19091_6_700_36</t>
  </si>
  <si>
    <t>chr17_933161_G_GTACTCCAGAT_b38</t>
  </si>
  <si>
    <t>chr17.me_idx.17_362_2_200_7</t>
  </si>
  <si>
    <t>chr16_75720746_CAG_C_b38</t>
  </si>
  <si>
    <t>chr16.me_idx.16_14200_2_200_5</t>
  </si>
  <si>
    <t>chr10_98597841_C_T_b38</t>
  </si>
  <si>
    <t>chr10.me_idx.10_15706_5_500_6</t>
  </si>
  <si>
    <t>chr6_13040938_A_G_b38</t>
  </si>
  <si>
    <t>chr6.me_idx.6_2659_4_500_11</t>
  </si>
  <si>
    <t>chr2_196269259_A_C_b38</t>
  </si>
  <si>
    <t>chr2.me_idx.2_27036_3_300_12</t>
  </si>
  <si>
    <t>chr1_225096188_G_A_b38</t>
  </si>
  <si>
    <t>chr1.me_idx.1_34109_3_400_7</t>
  </si>
  <si>
    <t>chr4_105833945_AG_A_b38</t>
  </si>
  <si>
    <t>chr4.me_idx.4_13021_3_300_6</t>
  </si>
  <si>
    <t>chr4_140994330_G_C_b38</t>
  </si>
  <si>
    <t>chr4.me_idx.4_16224_3_400_6</t>
  </si>
  <si>
    <t>chr19_1457479_T_C_b38</t>
  </si>
  <si>
    <t>chr19.me_idx.19_887_2_200_12</t>
  </si>
  <si>
    <t>chr2_108287884_G_A_b38</t>
  </si>
  <si>
    <t>chr2.me_idx.2_16854_2_300_6</t>
  </si>
  <si>
    <t>chr8_17700160_G_C_b38</t>
  </si>
  <si>
    <t>chr8.me_idx.8_3746_5_700_9</t>
  </si>
  <si>
    <t>chr13_45412279_C_T_b38</t>
  </si>
  <si>
    <t>chr13.me_idx.13_4137_3_400_5</t>
  </si>
  <si>
    <t>chr2_130004186_G_A_b38</t>
  </si>
  <si>
    <t>chr2.me_idx.2_20229_5_600_9</t>
  </si>
  <si>
    <t>chr1_200057781_G_A_b38</t>
  </si>
  <si>
    <t>chr1.me_idx.1_29959_2_200_5</t>
  </si>
  <si>
    <t>chr4_109007479_G_A_b38</t>
  </si>
  <si>
    <t>chr4.me_idx.4_13282_3_300_12</t>
  </si>
  <si>
    <t>chr12_119815649_C_T_b38</t>
  </si>
  <si>
    <t>chr12.me_idx.12_17340_2_200_6</t>
  </si>
  <si>
    <t>chr10_112509480_A_G_b38</t>
  </si>
  <si>
    <t>chr10.me_idx.10_17984_2_200_14</t>
  </si>
  <si>
    <t>chr3_9481610_G_A_b38</t>
  </si>
  <si>
    <t>chr3.me_idx.3_1224_2_200_6</t>
  </si>
  <si>
    <t>chr11_47694772_G_C_b38</t>
  </si>
  <si>
    <t>chr11.me_idx.11_7732_2_200_6</t>
  </si>
  <si>
    <t>chr6_157020723_C_T_b38</t>
  </si>
  <si>
    <t>chr6.me_idx.6_21013_2_200_7</t>
  </si>
  <si>
    <t>chr2_236578945_C_T_b38</t>
  </si>
  <si>
    <t>chr2.me_idx.2_33077_2_300_7</t>
  </si>
  <si>
    <t>chr18_449669_G_A_b38</t>
  </si>
  <si>
    <t>chr18.me_idx.18_80_4_500_9</t>
  </si>
  <si>
    <t>chr3_122244116_G_A_b38</t>
  </si>
  <si>
    <t>chr3.me_idx.3_15517_3_300_14</t>
  </si>
  <si>
    <t>chr1_16723998_AGAT_A_b38</t>
  </si>
  <si>
    <t>chr1.me_idx.1_6190_2_200_5</t>
  </si>
  <si>
    <t>chr8_133234884_G_A_b38</t>
  </si>
  <si>
    <t>chr8.me_idx.8_18169_2_300_5</t>
  </si>
  <si>
    <t>chr7_114076353_G_A_b38</t>
  </si>
  <si>
    <t>chr7.me_idx.7_17384_2_200_7</t>
  </si>
  <si>
    <t>chr15_26833952_CCT_C_b38</t>
  </si>
  <si>
    <t>chr15.me_idx.15_1069_8_900_30</t>
  </si>
  <si>
    <t>chr11_9997180_G_A_b38</t>
  </si>
  <si>
    <t>chr11.me_idx.11_2710_2_200_7</t>
  </si>
  <si>
    <t>chr4_2807172_G_C_b38</t>
  </si>
  <si>
    <t>chr4.me_idx.4_1267_2_200_8</t>
  </si>
  <si>
    <t>chr13_50422524_C_T_b38</t>
  </si>
  <si>
    <t>chr13.me_idx.13_4840_2_200_6</t>
  </si>
  <si>
    <t>chr4_78516683_A_G_b38</t>
  </si>
  <si>
    <t>chr4.me_idx.4_10441_3_400_5</t>
  </si>
  <si>
    <t>chr7_56005977_G_A_b38</t>
  </si>
  <si>
    <t>chr7.me_idx.7_9670_2_300_5</t>
  </si>
  <si>
    <t>chr11_41065707_C_T_b38</t>
  </si>
  <si>
    <t>chr11.me_idx.11_6519_2_200_6</t>
  </si>
  <si>
    <t>chr8_23251599_G_A_b38</t>
  </si>
  <si>
    <t>chr8.me_idx.8_5108_2_200_12</t>
  </si>
  <si>
    <t>chr4_48454678_C_T_b38</t>
  </si>
  <si>
    <t>chr4.me_idx.4_7763_7_900_11</t>
  </si>
  <si>
    <t>chr22_24816504_CT_C_b38</t>
  </si>
  <si>
    <t>chr22.me_idx.22_2746_3_300_10</t>
  </si>
  <si>
    <t>chr14_90157757_G_A_b38</t>
  </si>
  <si>
    <t>chr14.me_idx.14_9440_2_300_8</t>
  </si>
  <si>
    <t>chr9_28148702_C_T_b38</t>
  </si>
  <si>
    <t>chr9.me_idx.9_3192_2_200_9</t>
  </si>
  <si>
    <t>chr22_44838525_C_A_b38</t>
  </si>
  <si>
    <t>chr22.me_idx.22_8428_2_200_11</t>
  </si>
  <si>
    <t>chr17_64584116_A_G_b38</t>
  </si>
  <si>
    <t>chr17.me_idx.17_14426_2_300_5</t>
  </si>
  <si>
    <t>chr6_29957859_G_T_b38</t>
  </si>
  <si>
    <t>chr6.me_idx.6_5697_3_300_8</t>
  </si>
  <si>
    <t>chr21_42240203_C_T_b38</t>
  </si>
  <si>
    <t>chr21.me_idx.21_4874_2_200_6</t>
  </si>
  <si>
    <t>chr14_104969312_A_G_b38</t>
  </si>
  <si>
    <t>chr14.me_idx.14_13701_7_700_17</t>
  </si>
  <si>
    <t>chr19_43354426_G_A_b38</t>
  </si>
  <si>
    <t>chr19.me_idx.19_13485_10_1000_45</t>
  </si>
  <si>
    <t>chr17_4284029_T_C_b38</t>
  </si>
  <si>
    <t>chr17.me_idx.17_1724_2_200_6</t>
  </si>
  <si>
    <t>chr17_73196524_G_A_b38</t>
  </si>
  <si>
    <t>chr17.me_idx.17_16043_3_300_10</t>
  </si>
  <si>
    <t>chr8_1652195_C_T_b38</t>
  </si>
  <si>
    <t>chr8.me_idx.8_498_2_200_7</t>
  </si>
  <si>
    <t>chr3_8677855_C_T_b38</t>
  </si>
  <si>
    <t>chr3.me_idx.3_1047_6_600_15</t>
  </si>
  <si>
    <t>chr5_119324594_G_A_b38</t>
  </si>
  <si>
    <t>chr5.me_idx.5_13400_2_200_9</t>
  </si>
  <si>
    <t>chr2_240439889_G_A_b38</t>
  </si>
  <si>
    <t>chr2.me_idx.2_34386_3_300_9</t>
  </si>
  <si>
    <t>chr2_232879084_C_T_b38</t>
  </si>
  <si>
    <t>chr2.me_idx.2_32150_2_200_8</t>
  </si>
  <si>
    <t>chr5_676308_G_A_b38</t>
  </si>
  <si>
    <t>chr5.me_idx.5_351_2_200_6</t>
  </si>
  <si>
    <t>chr15_100328426_G_A_b38</t>
  </si>
  <si>
    <t>chr15.me_idx.15_14185_2_200_5</t>
  </si>
  <si>
    <t>chr20_48686938_T_C_b38</t>
  </si>
  <si>
    <t>chr20.me_idx.20_8715_7_700_21</t>
  </si>
  <si>
    <t>chr17_22056968_A_G_b38</t>
  </si>
  <si>
    <t>chr17.me_idx.17_5903_2_200_9</t>
  </si>
  <si>
    <t>chr1_17372842_C_T_b38</t>
  </si>
  <si>
    <t>chr1.me_idx.1_6346_2_200_5</t>
  </si>
  <si>
    <t>chr2_228120787_T_C_b38</t>
  </si>
  <si>
    <t>chr2.me_idx.2_31276_2_200_7</t>
  </si>
  <si>
    <t>chr1_1221049_C_G_b38</t>
  </si>
  <si>
    <t>chr1.me_idx.1_340_6_600_43</t>
  </si>
  <si>
    <t>chr2_218731209_G_A_b38</t>
  </si>
  <si>
    <t>chr2.me_idx.2_29889_2_200_6</t>
  </si>
  <si>
    <t>chr16_24775874_C_A_b38</t>
  </si>
  <si>
    <t>chr16.me_idx.16_6726_2_200_5</t>
  </si>
  <si>
    <t>chr14_54886469_G_A_b38</t>
  </si>
  <si>
    <t>chr14.me_idx.14_4164_9_900_27</t>
  </si>
  <si>
    <t>chr10_14995263_C_T_b38</t>
  </si>
  <si>
    <t>chr10.me_idx.10_3417_10_1000_58</t>
  </si>
  <si>
    <t>chr15_71549289_G_A_b38</t>
  </si>
  <si>
    <t>chr15.me_idx.15_8676_6_800_15</t>
  </si>
  <si>
    <t>chr17_38856079_C_A_b38</t>
  </si>
  <si>
    <t>chr17.me_idx.17_8769_2_200_12</t>
  </si>
  <si>
    <t>chr3_126128936_T_TGCCCA_b38</t>
  </si>
  <si>
    <t>chr3.me_idx.3_16258_2_200_6</t>
  </si>
  <si>
    <t>chr17_81467315_G_A_b38</t>
  </si>
  <si>
    <t>chr17.me_idx.17_20275_2_200_11</t>
  </si>
  <si>
    <t>chr13_28679935_T_TTTA_b38</t>
  </si>
  <si>
    <t>chr13.me_idx.13_1907_2_200_7</t>
  </si>
  <si>
    <t>chr1_6150714_A_G_b38</t>
  </si>
  <si>
    <t>chr1.me_idx.1_2673_2_200_6</t>
  </si>
  <si>
    <t>chr12_83013735_G_A_b38</t>
  </si>
  <si>
    <t>chr12.me_idx.12_11697_2_200_6</t>
  </si>
  <si>
    <t>chr7_142670876_G_T_b38</t>
  </si>
  <si>
    <t>chr7.me_idx.7_21001_2_200_8</t>
  </si>
  <si>
    <t>chr15_62428164_C_T_b38</t>
  </si>
  <si>
    <t>chr15.me_idx.15_6601_2_300_6</t>
  </si>
  <si>
    <t>chr2_27374471_C_A_b38</t>
  </si>
  <si>
    <t>chr2.me_idx.2_5403_2_200_8</t>
  </si>
  <si>
    <t>chr20_35349901_G_A_b38</t>
  </si>
  <si>
    <t>chr20.me_idx.20_5984_5_500_16</t>
  </si>
  <si>
    <t>chr4_184733147_C_G_b38</t>
  </si>
  <si>
    <t>chr4.me_idx.4_20982_4_400_14</t>
  </si>
  <si>
    <t>chr22_45945177_G_A_b38</t>
  </si>
  <si>
    <t>chr22.me_idx.22_8760_2_200_6</t>
  </si>
  <si>
    <t>chr16_8555271_T_C_b38</t>
  </si>
  <si>
    <t>chr16.me_idx.16_3521_3_300_7</t>
  </si>
  <si>
    <t>chr19_4269463_C_A_b38</t>
  </si>
  <si>
    <t>chr19.me_idx.19_2650_2_200_8</t>
  </si>
  <si>
    <t>chr15_55846229_C_T_b38</t>
  </si>
  <si>
    <t>chr15.me_idx.15_5555_2_200_7</t>
  </si>
  <si>
    <t>chr5_150384675_G_GTC_b38</t>
  </si>
  <si>
    <t>chr5.me_idx.5_18094_2_200_5</t>
  </si>
  <si>
    <t>chr1_64639327_T_C_b38</t>
  </si>
  <si>
    <t>chr1.me_idx.1_16153_2_200_5</t>
  </si>
  <si>
    <t>chr15_66744336_T_C_b38</t>
  </si>
  <si>
    <t>chr15.me_idx.15_7617_3_300_7</t>
  </si>
  <si>
    <t>chr3_197081690_TTGAAG_T_b38</t>
  </si>
  <si>
    <t>chr3.me_idx.3_25592_3_300_9</t>
  </si>
  <si>
    <t>chr9_87664987_T_C_b38</t>
  </si>
  <si>
    <t>chr9.me_idx.9_8151_3_300_7</t>
  </si>
  <si>
    <t>chr14_77126019_G_A_b38</t>
  </si>
  <si>
    <t>chr14.me_idx.14_7883_2_200_6</t>
  </si>
  <si>
    <t>chr20_44749229_C_G_b38</t>
  </si>
  <si>
    <t>chr20.me_idx.20_7772_8_800_79</t>
  </si>
  <si>
    <t>chr2_213798687_A_G_b38</t>
  </si>
  <si>
    <t>chr2.me_idx.2_29089_3_300_5</t>
  </si>
  <si>
    <t>chr19_50453836_C_G_b38</t>
  </si>
  <si>
    <t>chr19.me_idx.19_16088_10_1000_81</t>
  </si>
  <si>
    <t>chr9_853004_T_C_b38</t>
  </si>
  <si>
    <t>chr9.me_idx.9_188_2_300_7</t>
  </si>
  <si>
    <t>chr15_54418397_A_T_b38</t>
  </si>
  <si>
    <t>chr15.me_idx.15_5402_2_200_10</t>
  </si>
  <si>
    <t>chr22_19096632_G_A_b38</t>
  </si>
  <si>
    <t>chr22.me_idx.22_846_2_200_11</t>
  </si>
  <si>
    <t>chr2_101373909_C_T_b38</t>
  </si>
  <si>
    <t>chr2.me_idx.2_15755_2_200_5</t>
  </si>
  <si>
    <t>chr9_37754985_A_C_b38</t>
  </si>
  <si>
    <t>chr9.me_idx.9_4555_2_200_6</t>
  </si>
  <si>
    <t>chr6_37955320_G_A_b38</t>
  </si>
  <si>
    <t>chr6.me_idx.6_8135_3_300_17</t>
  </si>
  <si>
    <t>chr4_7483272_G_A_b38</t>
  </si>
  <si>
    <t>chr4.me_idx.4_2785_2_200_9</t>
  </si>
  <si>
    <t>chr7_105709011_A_G_b38</t>
  </si>
  <si>
    <t>chr7.me_idx.7_16564_3_300_6</t>
  </si>
  <si>
    <t>chr10_4907465_G_C_b38</t>
  </si>
  <si>
    <t>chr10.me_idx.10_1315_4_500_16</t>
  </si>
  <si>
    <t>chr18_116023_C_T_b38</t>
  </si>
  <si>
    <t>chr18.me_idx.18_27_2_200_18</t>
  </si>
  <si>
    <t>chr3_167402357_T_C_b38</t>
  </si>
  <si>
    <t>chr3.me_idx.3_21087_2_200_6</t>
  </si>
  <si>
    <t>chr11_114126363_C_T_b38</t>
  </si>
  <si>
    <t>chr11.me_idx.11_17690_3_400_5</t>
  </si>
  <si>
    <t>chr2_111806849_A_C_b38</t>
  </si>
  <si>
    <t>chr2.me_idx.2_17436_2_200_6</t>
  </si>
  <si>
    <t>chr11_2549634_C_G_b38</t>
  </si>
  <si>
    <t>chr11.me_idx.11_1339_3_300_11</t>
  </si>
  <si>
    <t>chr5_43052341_C_T_b38</t>
  </si>
  <si>
    <t>chr5.me_idx.5_6109_2_200_7</t>
  </si>
  <si>
    <t>chr2_87661069_A_T_b38</t>
  </si>
  <si>
    <t>chr2.me_idx.2_13635_3_300_7</t>
  </si>
  <si>
    <t>chr17_82780618_C_G_b38</t>
  </si>
  <si>
    <t>chr17.me_idx.17_21158_3_300_12</t>
  </si>
  <si>
    <t>chr2_72308821_C_A_b38</t>
  </si>
  <si>
    <t>chr2.me_idx.2_11759_2_200_10</t>
  </si>
  <si>
    <t>chr16_88506629_G_A_b38</t>
  </si>
  <si>
    <t>chr16.me_idx.16_18136_2_200_6</t>
  </si>
  <si>
    <t>chr5_171429079_T_A_b38</t>
  </si>
  <si>
    <t>chr5.me_idx.5_21035_2_200_9</t>
  </si>
  <si>
    <t>chr12_85791038_T_C_b38</t>
  </si>
  <si>
    <t>chr12.me_idx.12_11881_4_400_6</t>
  </si>
  <si>
    <t>chr10_133249523_G_T_b38</t>
  </si>
  <si>
    <t>chr10.me_idx.10_23058_2_200_6</t>
  </si>
  <si>
    <t>chr9_121589531_G_A_b38</t>
  </si>
  <si>
    <t>chr9.me_idx.9_13644_4_600_8</t>
  </si>
  <si>
    <t>chr3_42115394_A_C_b38</t>
  </si>
  <si>
    <t>chr3.me_idx.3_5993_2_200_7</t>
  </si>
  <si>
    <t>chr16_2859293_G_C_b38</t>
  </si>
  <si>
    <t>chr16.me_idx.16_1889_6_600_18</t>
  </si>
  <si>
    <t>chr22_45153151_C_T_b38</t>
  </si>
  <si>
    <t>chr22.me_idx.22_8512_3_300_6</t>
  </si>
  <si>
    <t>chr5_10583703_G_GT_b38</t>
  </si>
  <si>
    <t>chr5.me_idx.5_2637_3_300_5</t>
  </si>
  <si>
    <t>chr2_158849184_G_A_b38</t>
  </si>
  <si>
    <t>chr2.me_idx.2_23218_2_200_9</t>
  </si>
  <si>
    <t>chr11_124954943_T_C_b38</t>
  </si>
  <si>
    <t>chr11.me_idx.11_20032_2_200_7</t>
  </si>
  <si>
    <t>chr7_55370808_G_A_b38</t>
  </si>
  <si>
    <t>chr7.me_idx.7_9542_3_400_10</t>
  </si>
  <si>
    <t>chr7_158932027_A_G_b38</t>
  </si>
  <si>
    <t>chr7.me_idx.7_24579_3_300_20</t>
  </si>
  <si>
    <t>chr16_30108980_C_T_b38</t>
  </si>
  <si>
    <t>chr16.me_idx.16_7847_2_200_6</t>
  </si>
  <si>
    <t>chr18_46351000_C_T_b38</t>
  </si>
  <si>
    <t>chr18.me_idx.18_5618_3_300_8</t>
  </si>
  <si>
    <t>chr6_119050415_A_G_b38</t>
  </si>
  <si>
    <t>chr6.me_idx.6_16317_2_200_6</t>
  </si>
  <si>
    <t>chr19_805441_G_C_b38</t>
  </si>
  <si>
    <t>chr19.me_idx.19_357_3_300_29</t>
  </si>
  <si>
    <t>chr1_17096980_C_T_b38</t>
  </si>
  <si>
    <t>chr1.me_idx.1_6295_2_300_5</t>
  </si>
  <si>
    <t>chr16_12560761_G_C_b38</t>
  </si>
  <si>
    <t>chr16.me_idx.16_4586_4_400_7</t>
  </si>
  <si>
    <t>chr7_154251804_T_TGTA_b38</t>
  </si>
  <si>
    <t>chr7.me_idx.7_23118_3_400_5</t>
  </si>
  <si>
    <t>chr15_72716073_CTA_C_b38</t>
  </si>
  <si>
    <t>chr15.me_idx.15_8837_2_200_6</t>
  </si>
  <si>
    <t>chr20_62339173_A_G_b38</t>
  </si>
  <si>
    <t>chr20.me_idx.20_12140_2_200_5</t>
  </si>
  <si>
    <t>chr9_36203721_T_C_b38</t>
  </si>
  <si>
    <t>chr9.me_idx.9_4285_2_200_9</t>
  </si>
  <si>
    <t>chr17_9223415_C_T_b38</t>
  </si>
  <si>
    <t>chr17.me_idx.17_3309_2_200_6</t>
  </si>
  <si>
    <t>chr7_6715661_A_G_b38</t>
  </si>
  <si>
    <t>chr7.me_idx.7_2871_2_200_14</t>
  </si>
  <si>
    <t>chr5_132995447_G_C_b38</t>
  </si>
  <si>
    <t>chr5.me_idx.5_14910_2_200_10</t>
  </si>
  <si>
    <t>chr8_3753647_C_T_b38</t>
  </si>
  <si>
    <t>chr8.me_idx.8_1095_2_200_7</t>
  </si>
  <si>
    <t>chr22_22117242_G_A_b38</t>
  </si>
  <si>
    <t>chr22.me_idx.22_1908_2_200_9</t>
  </si>
  <si>
    <t>chr9_134408066_C_T_b38</t>
  </si>
  <si>
    <t>chr9.me_idx.9_18227_7_800_17</t>
  </si>
  <si>
    <t>chr12_12089049_C_T_b38</t>
  </si>
  <si>
    <t>chr12.me_idx.12_3062_2_200_6</t>
  </si>
  <si>
    <t>chr16_90082313_G_T_b38</t>
  </si>
  <si>
    <t>chr16.me_idx.16_19087_12_1300_55</t>
  </si>
  <si>
    <t>chr6_169668510_G_A_b38</t>
  </si>
  <si>
    <t>chr6.me_idx.6_24071_2_200_6</t>
  </si>
  <si>
    <t>chr6_130164822_C_G_b38</t>
  </si>
  <si>
    <t>chr6.me_idx.6_17272_2_200_6</t>
  </si>
  <si>
    <t>chr1_159025429_A_G_b38</t>
  </si>
  <si>
    <t>chr1.me_idx.1_25392_2_300_5</t>
  </si>
  <si>
    <t>chr19_592054_G_A_b38</t>
  </si>
  <si>
    <t>chr19.me_idx.19_231_2_200_9</t>
  </si>
  <si>
    <t>chr7_129880849_A_G_b38</t>
  </si>
  <si>
    <t>chr7.me_idx.7_19013_2_200_5</t>
  </si>
  <si>
    <t>chr11_5596381_G_A_b38</t>
  </si>
  <si>
    <t>chr11.me_idx.11_1989_4_400_16</t>
  </si>
  <si>
    <t>chr7_151122504_C_CCCG_b38</t>
  </si>
  <si>
    <t>chr7.me_idx.7_22332_3_300_6</t>
  </si>
  <si>
    <t>chr9_111579691_C_T_b38</t>
  </si>
  <si>
    <t>chr9.me_idx.9_12135_2_200_5</t>
  </si>
  <si>
    <t>chr1_15078298_G_A_b38</t>
  </si>
  <si>
    <t>chr1.me_idx.1_5495_2_200_8</t>
  </si>
  <si>
    <t>chr8_97823130_A_C_b38</t>
  </si>
  <si>
    <t>chr8.me_idx.8_14021_2_200_5</t>
  </si>
  <si>
    <t>chr14_76459306_G_A_b38</t>
  </si>
  <si>
    <t>chr14.me_idx.14_7667_2_200_5</t>
  </si>
  <si>
    <t>chr15_99148276_G_A_b38</t>
  </si>
  <si>
    <t>chr15.me_idx.15_13908_2_200_6</t>
  </si>
  <si>
    <t>chr6_130319776_G_A_b38</t>
  </si>
  <si>
    <t>chr6.me_idx.6_17282_3_300_10</t>
  </si>
  <si>
    <t>chr11_75820650_C_T_b38</t>
  </si>
  <si>
    <t>chr11.me_idx.11_13789_2_300_7</t>
  </si>
  <si>
    <t>chr5_56215141_T_C_b38</t>
  </si>
  <si>
    <t>chr5.me_idx.5_7181_2_200_5</t>
  </si>
  <si>
    <t>chr5_90575080_T_C_b38</t>
  </si>
  <si>
    <t>chr5.me_idx.5_10791_2_200_6</t>
  </si>
  <si>
    <t>chr5_150325946_G_A_b38</t>
  </si>
  <si>
    <t>chr5.me_idx.5_18081_3_400_5</t>
  </si>
  <si>
    <t>chr16_27322333_C_T_b38</t>
  </si>
  <si>
    <t>chr16.me_idx.16_7106_2_300_5</t>
  </si>
  <si>
    <t>chr20_31408264_C_T_b38</t>
  </si>
  <si>
    <t>chr20.me_idx.20_5007_3_400_7</t>
  </si>
  <si>
    <t>chr1_206638646_C_T_b38</t>
  </si>
  <si>
    <t>chr1.me_idx.1_31654_2_200_5</t>
  </si>
  <si>
    <t>chr1_24067166_G_A_b38</t>
  </si>
  <si>
    <t>chr1.me_idx.1_8357_3_300_6</t>
  </si>
  <si>
    <t>chr11_73288019_C_T_b38</t>
  </si>
  <si>
    <t>chr11.me_idx.11_13270_2_200_5</t>
  </si>
  <si>
    <t>chr6_163301555_G_C_b38</t>
  </si>
  <si>
    <t>chr6.me_idx.6_22433_2_200_13</t>
  </si>
  <si>
    <t>chr15_42086996_G_A_b38</t>
  </si>
  <si>
    <t>chr15.me_idx.15_3781_3_300_6</t>
  </si>
  <si>
    <t>chr13_110525165_G_A_b38</t>
  </si>
  <si>
    <t>chr13.me_idx.13_10977_3_300_10</t>
  </si>
  <si>
    <t>chr5_82278363_C_T_b38</t>
  </si>
  <si>
    <t>chr5.me_idx.5_10132_4_400_16</t>
  </si>
  <si>
    <t>chr5_133971725_C_CA_b38</t>
  </si>
  <si>
    <t>chr5.me_idx.5_15070_2_200_11</t>
  </si>
  <si>
    <t>chr7_935761_C_G_b38</t>
  </si>
  <si>
    <t>chr7.me_idx.7_548_2_200_6</t>
  </si>
  <si>
    <t>chr1_3098959_G_A_b38</t>
  </si>
  <si>
    <t>chr1.me_idx.1_1606_2_200_6</t>
  </si>
  <si>
    <t>chr16_82961280_C_A_b38</t>
  </si>
  <si>
    <t>chr16.me_idx.16_15607_2_200_5</t>
  </si>
  <si>
    <t>chr5_482942_C_T_b38</t>
  </si>
  <si>
    <t>chr5.me_idx.5_235_6_700_23</t>
  </si>
  <si>
    <t>chr20_32900991_C_T_b38</t>
  </si>
  <si>
    <t>chr20.me_idx.20_5435_2_200_9</t>
  </si>
  <si>
    <t>chr17_18855962_C_T_b38</t>
  </si>
  <si>
    <t>chr17.me_idx.17_5382_2_300_5</t>
  </si>
  <si>
    <t>chr8_13289012_T_G_b38</t>
  </si>
  <si>
    <t>chr8.me_idx.8_3176_2_200_5</t>
  </si>
  <si>
    <t>chr2_189814968_A_G_b38</t>
  </si>
  <si>
    <t>chr2.me_idx.2_26476_2_200_6</t>
  </si>
  <si>
    <t>chr16_85540166_A_T_b38</t>
  </si>
  <si>
    <t>chr16.me_idx.16_16658_3_300_10</t>
  </si>
  <si>
    <t>chr5_84045715_C_T_b38</t>
  </si>
  <si>
    <t>chr5.me_idx.5_10284_2_200_7</t>
  </si>
  <si>
    <t>chr19_38754070_T_A_b38</t>
  </si>
  <si>
    <t>chr19.me_idx.19_12123_2_200_6</t>
  </si>
  <si>
    <t>chr17_4774045_G_A_b38</t>
  </si>
  <si>
    <t>chr17.me_idx.17_1889_2_200_8</t>
  </si>
  <si>
    <t>chr11_1936016_C_T_b38</t>
  </si>
  <si>
    <t>chr11.me_idx.11_1109_2_200_5</t>
  </si>
  <si>
    <t>chr2_77100928_C_T_b38</t>
  </si>
  <si>
    <t>chr2.me_idx.2_12445_2_200_5</t>
  </si>
  <si>
    <t>chr5_112874647_C_T_b38</t>
  </si>
  <si>
    <t>chr5.me_idx.5_12708_2_200_6</t>
  </si>
  <si>
    <t>chr4_157245537_A_G_b38</t>
  </si>
  <si>
    <t>chr4.me_idx.4_17978_2_200_5</t>
  </si>
  <si>
    <t>chr5_43579961_C_T_b38</t>
  </si>
  <si>
    <t>chr5.me_idx.5_6210_3_300_8</t>
  </si>
  <si>
    <t>chr2_9504719_G_A_b38</t>
  </si>
  <si>
    <t>chr2.me_idx.2_2231_2_200_6</t>
  </si>
  <si>
    <t>chr3_120898259_G_A_b38</t>
  </si>
  <si>
    <t>chr3.me_idx.3_15418_2_200_7</t>
  </si>
  <si>
    <t>chr1_150753762_C_T_b38</t>
  </si>
  <si>
    <t>chr1.me_idx.1_23625_9_900_50</t>
  </si>
  <si>
    <t>chr9_15229512_G_A_b38</t>
  </si>
  <si>
    <t>chr9.me_idx.9_1838_3_300_5</t>
  </si>
  <si>
    <t>chr16_89914074_C_T_b38</t>
  </si>
  <si>
    <t>chr16.me_idx.16_19011_2_200_8</t>
  </si>
  <si>
    <t>chr4_719075_C_T_b38</t>
  </si>
  <si>
    <t>chr4.me_idx.4_197_2_200_6</t>
  </si>
  <si>
    <t>chr7_150266692_T_C_b38</t>
  </si>
  <si>
    <t>chr7.me_idx.7_22035_2_200_6</t>
  </si>
  <si>
    <t>chr10_98186463_C_G_b38</t>
  </si>
  <si>
    <t>chr10.me_idx.10_15625_2_200_6</t>
  </si>
  <si>
    <t>chr16_84026077_G_A_b38</t>
  </si>
  <si>
    <t>chr16.me_idx.16_15862_2_200_7</t>
  </si>
  <si>
    <t>chr12_130979479_T_C_b38</t>
  </si>
  <si>
    <t>chr12.me_idx.12_20404_3_400_6</t>
  </si>
  <si>
    <t>chr4_81676089_C_T_b38</t>
  </si>
  <si>
    <t>chr4.me_idx.4_10700_3_400_6</t>
  </si>
  <si>
    <t>chr7_909478_A_G_b38</t>
  </si>
  <si>
    <t>chr7.me_idx.7_533_8_800_67</t>
  </si>
  <si>
    <t>chr4_8285052_G_T_b38</t>
  </si>
  <si>
    <t>chr4.me_idx.4_3125_5_500_11</t>
  </si>
  <si>
    <t>chr3_149168536_C_T_b38</t>
  </si>
  <si>
    <t>chr3.me_idx.3_19514_2_200_7</t>
  </si>
  <si>
    <t>chr2_128135426_T_C_b38</t>
  </si>
  <si>
    <t>chr2.me_idx.2_19848_3_400_6</t>
  </si>
  <si>
    <t>chr7_159121231_G_A_b38</t>
  </si>
  <si>
    <t>chr7.me_idx.7_24653_7_700_45</t>
  </si>
  <si>
    <t>chr2_208735495_G_A_b38</t>
  </si>
  <si>
    <t>chr2.me_idx.2_28701_2_200_10</t>
  </si>
  <si>
    <t>chr16_88684382_C_T_b38</t>
  </si>
  <si>
    <t>chr16.me_idx.16_18230_2_200_6</t>
  </si>
  <si>
    <t>chr16_55759783_A_C_b38</t>
  </si>
  <si>
    <t>chr16.me_idx.16_10452_9_1000_38</t>
  </si>
  <si>
    <t>chr12_129825711_G_A_b38</t>
  </si>
  <si>
    <t>chr12.me_idx.12_20059_3_300_5</t>
  </si>
  <si>
    <t>chr14_34850205_C_G_b38</t>
  </si>
  <si>
    <t>chr14.me_idx.14_2119_3_300_10</t>
  </si>
  <si>
    <t>chr14_30934663_G_A_b38</t>
  </si>
  <si>
    <t>chr14.me_idx.14_1617_3_300_6</t>
  </si>
  <si>
    <t>chr5_128966943_G_A_b38</t>
  </si>
  <si>
    <t>chr5.me_idx.5_14452_4_600_6</t>
  </si>
  <si>
    <t>chr21_45926018_C_G_b38</t>
  </si>
  <si>
    <t>chr21.me_idx.21_6334_2_200_6</t>
  </si>
  <si>
    <t>chr15_43273923_C_A_b38</t>
  </si>
  <si>
    <t>chr15.me_idx.15_3956_2_300_5</t>
  </si>
  <si>
    <t>chr11_3743836_G_A_b38</t>
  </si>
  <si>
    <t>chr11.me_idx.11_1758_2_300_7</t>
  </si>
  <si>
    <t>chr2_227209221_G_A_b38</t>
  </si>
  <si>
    <t>chr2.me_idx.2_31146_2_200_6</t>
  </si>
  <si>
    <t>chr3_21915574_C_T_b38</t>
  </si>
  <si>
    <t>chr3.me_idx.3_3588_3_300_9</t>
  </si>
  <si>
    <t>chr1_75398319_C_G_b38</t>
  </si>
  <si>
    <t>chr1.me_idx.1_17156_6_600_25</t>
  </si>
  <si>
    <t>chr9_6799748_G_A_b38</t>
  </si>
  <si>
    <t>chr9.me_idx.9_1018_2_200_5</t>
  </si>
  <si>
    <t>chr1_65541747_C_T_b38</t>
  </si>
  <si>
    <t>chr1.me_idx.1_16316_9_900_35</t>
  </si>
  <si>
    <t>chr19_1576925_C_G_b38</t>
  </si>
  <si>
    <t>chr19.me_idx.19_973_2_200_9</t>
  </si>
  <si>
    <t>chr9_120885807_A_G_b38</t>
  </si>
  <si>
    <t>chr9.me_idx.9_13486_2_200_6</t>
  </si>
  <si>
    <t>chr21_35401486_T_C_b38</t>
  </si>
  <si>
    <t>chr21.me_idx.21_3377_2_200_5</t>
  </si>
  <si>
    <t>chr19_38986684_C_T_b38</t>
  </si>
  <si>
    <t>chr19.me_idx.19_12214_2_200_5</t>
  </si>
  <si>
    <t>chr2_2233027_C_A_b38</t>
  </si>
  <si>
    <t>chr2.me_idx.2_670_3_300_13</t>
  </si>
  <si>
    <t>chr16_81134033_T_C_b38</t>
  </si>
  <si>
    <t>chr16.me_idx.16_15175_2_200_6</t>
  </si>
  <si>
    <t>chr19_1537907_C_A_b38</t>
  </si>
  <si>
    <t>chr19.me_idx.19_958_2_200_5</t>
  </si>
  <si>
    <t>chr8_119923212_C_T_b38</t>
  </si>
  <si>
    <t>chr8.me_idx.8_16273_2_200_6</t>
  </si>
  <si>
    <t>chr16_7267325_G_A_b38</t>
  </si>
  <si>
    <t>chr16.me_idx.16_3292_4_400_10</t>
  </si>
  <si>
    <t>chr1_161237443_G_A_b38</t>
  </si>
  <si>
    <t>chr1.me_idx.1_25753_3_300_6</t>
  </si>
  <si>
    <t>chr7_31866001_G_A_b38</t>
  </si>
  <si>
    <t>chr7.me_idx.7_6071_2_300_5</t>
  </si>
  <si>
    <t>chr6_110724214_C_T_b38</t>
  </si>
  <si>
    <t>chr6.me_idx.6_15438_2_200_7</t>
  </si>
  <si>
    <t>chr19_44822960_T_C_b38</t>
  </si>
  <si>
    <t>chr19.me_idx.19_13834_2_200_5</t>
  </si>
  <si>
    <t>chr4_3484275_C_T_b38</t>
  </si>
  <si>
    <t>chr4.me_idx.4_1549_2_200_9</t>
  </si>
  <si>
    <t>chr11_120187264_G_A_b38</t>
  </si>
  <si>
    <t>chr11.me_idx.11_19057_2_200_5</t>
  </si>
  <si>
    <t>chr1_27874249_G_A_b38</t>
  </si>
  <si>
    <t>chr1.me_idx.1_9534_2_200_6</t>
  </si>
  <si>
    <t>chr8_23350440_C_T_b38</t>
  </si>
  <si>
    <t>chr8.me_idx.8_5142_2_200_5</t>
  </si>
  <si>
    <t>chr19_18133750_C_T_b38</t>
  </si>
  <si>
    <t>chr19.me_idx.19_7721_2_200_6</t>
  </si>
  <si>
    <t>chr1_203181051_G_A_b38</t>
  </si>
  <si>
    <t>chr1.me_idx.1_30696_2_200_5</t>
  </si>
  <si>
    <t>chr2_30804710_C_G_b38</t>
  </si>
  <si>
    <t>chr2.me_idx.2_6015_2_200_5</t>
  </si>
  <si>
    <t>chr7_153932967_G_A_b38</t>
  </si>
  <si>
    <t>chr7.me_idx.7_23039_2_200_7</t>
  </si>
  <si>
    <t>chr12_129841710_G_A_b38</t>
  </si>
  <si>
    <t>chr12.me_idx.12_20072_3_300_7</t>
  </si>
  <si>
    <t>chr6_158634609_T_C_b38</t>
  </si>
  <si>
    <t>chr6.me_idx.6_21516_5_500_9</t>
  </si>
  <si>
    <t>chr5_16891151_C_T_b38</t>
  </si>
  <si>
    <t>chr5.me_idx.5_3553_2_200_7</t>
  </si>
  <si>
    <t>chr13_40517172_T_C_b38</t>
  </si>
  <si>
    <t>chr13.me_idx.13_3500_3_300_7</t>
  </si>
  <si>
    <t>chr1_15729436_T_C_b38</t>
  </si>
  <si>
    <t>chr1.me_idx.1_5740_2_200_7</t>
  </si>
  <si>
    <t>chr5_119305605_T_A_b38</t>
  </si>
  <si>
    <t>chr5.me_idx.5_13394_2_200_5</t>
  </si>
  <si>
    <t>chr2_77067216_T_C_b38</t>
  </si>
  <si>
    <t>chr2.me_idx.2_12440_4_400_12</t>
  </si>
  <si>
    <t>chr3_65639929_G_A_b38</t>
  </si>
  <si>
    <t>chr3.me_idx.3_10171_2_200_5</t>
  </si>
  <si>
    <t>chr3_158114071_G_A_b38</t>
  </si>
  <si>
    <t>chr3.me_idx.3_20419_2_200_6</t>
  </si>
  <si>
    <t>chr2_33421603_G_A_b38</t>
  </si>
  <si>
    <t>chr2.me_idx.2_6371_2_200_7</t>
  </si>
  <si>
    <t>chr22_38173522_T_C_b38</t>
  </si>
  <si>
    <t>chr22.me_idx.22_6055_9_1000_24</t>
  </si>
  <si>
    <t>chr17_82526070_G_C_b38</t>
  </si>
  <si>
    <t>chr17.me_idx.17_20927_2_300_6</t>
  </si>
  <si>
    <t>chr17_2091917_C_T_b38</t>
  </si>
  <si>
    <t>chr17.me_idx.17_978_2_200_10</t>
  </si>
  <si>
    <t>chr6_13236522_C_G_b38</t>
  </si>
  <si>
    <t>chr6.me_idx.6_2684_3_500_7</t>
  </si>
  <si>
    <t>chr2_127193328_A_T_b38</t>
  </si>
  <si>
    <t>chr2.me_idx.2_19614_2_300_5</t>
  </si>
  <si>
    <t>chr2_87652091_G_C_b38</t>
  </si>
  <si>
    <t>chr2.me_idx.2_13634_2_300_5</t>
  </si>
  <si>
    <t>chr1_235129236_T_A_b38</t>
  </si>
  <si>
    <t>chr1.me_idx.1_36509_2_200_5</t>
  </si>
  <si>
    <t>chr1_53069383_G_A_b38</t>
  </si>
  <si>
    <t>chr1.me_idx.1_14219_3_300_6</t>
  </si>
  <si>
    <t>chr15_63371634_G_A_b38</t>
  </si>
  <si>
    <t>chr15.me_idx.15_6856_2_200_5</t>
  </si>
  <si>
    <t>chr21_40318559_C_T_b38</t>
  </si>
  <si>
    <t>chr21.me_idx.21_4407_2_200_6</t>
  </si>
  <si>
    <t>chr5_41022408_C_T_b38</t>
  </si>
  <si>
    <t>chr5.me_idx.5_5904_2_200_6</t>
  </si>
  <si>
    <t>chr10_117198213_C_T_b38</t>
  </si>
  <si>
    <t>chr10.me_idx.10_18820_2_200_6</t>
  </si>
  <si>
    <t>chr19_15935840_C_A_b38</t>
  </si>
  <si>
    <t>chr19.me_idx.19_6873_4_400_11</t>
  </si>
  <si>
    <t>chr20_61359030_C_T_b38</t>
  </si>
  <si>
    <t>chr20.me_idx.20_11656_6_600_19</t>
  </si>
  <si>
    <t>chr7_140409850_G_A_b38</t>
  </si>
  <si>
    <t>chr7.me_idx.7_20643_2_200_10</t>
  </si>
  <si>
    <t>chr8_17315391_C_T_b38</t>
  </si>
  <si>
    <t>chr8.me_idx.8_3629_2_200_5</t>
  </si>
  <si>
    <t>chr9_91746223_C_T_b38</t>
  </si>
  <si>
    <t>chr9.me_idx.9_8945_2_200_5</t>
  </si>
  <si>
    <t>chr17_22520641_G_A_b38</t>
  </si>
  <si>
    <t>chr17.me_idx.17_6224_3_400_7</t>
  </si>
  <si>
    <t>chr11_117741287_T_C_b38</t>
  </si>
  <si>
    <t>chr11.me_idx.11_18359_3_400_7</t>
  </si>
  <si>
    <t>chr10_110710960_A_G_b38</t>
  </si>
  <si>
    <t>chr10.me_idx.10_17709_4_400_8</t>
  </si>
  <si>
    <t>chr8_75473226_A_G_b38</t>
  </si>
  <si>
    <t>chr8.me_idx.8_11926_2_200_6</t>
  </si>
  <si>
    <t>chr1_85197777_C_T_b38</t>
  </si>
  <si>
    <t>chr1.me_idx.1_18025_6_600_18</t>
  </si>
  <si>
    <t>chr10_59811456_G_A_b38</t>
  </si>
  <si>
    <t>chr10.me_idx.10_9647_2_200_5</t>
  </si>
  <si>
    <t>chr7_42111560_TC_T_b38</t>
  </si>
  <si>
    <t>chr7.me_idx.7_7436_2_200_5</t>
  </si>
  <si>
    <t>chr20_53988447_C_T_b38</t>
  </si>
  <si>
    <t>chr20.me_idx.20_10034_2_300_5</t>
  </si>
  <si>
    <t>chr7_130413282_C_T_b38</t>
  </si>
  <si>
    <t>chr7.me_idx.7_19123_2_200_6</t>
  </si>
  <si>
    <t>chr18_79867876_T_C_b38</t>
  </si>
  <si>
    <t>chr18.me_idx.18_10867_2_200_10</t>
  </si>
  <si>
    <t>chr7_40381889_T_G_b38</t>
  </si>
  <si>
    <t>chr7.me_idx.7_7245_2_200_5</t>
  </si>
  <si>
    <t>chr6_108071758_C_T_b38</t>
  </si>
  <si>
    <t>chr6.me_idx.6_15016_2_200_13</t>
  </si>
  <si>
    <t>chr21_39644661_T_A_b38</t>
  </si>
  <si>
    <t>chr21.me_idx.21_4293_2_200_6</t>
  </si>
  <si>
    <t>chr1_39524784_G_A_b38</t>
  </si>
  <si>
    <t>chr1.me_idx.1_11941_2_200_6</t>
  </si>
  <si>
    <t>chr1_70404057_T_A_b38</t>
  </si>
  <si>
    <t>chr1.me_idx.1_16802_2_200_5</t>
  </si>
  <si>
    <t>chr2_70725963_G_A_b38</t>
  </si>
  <si>
    <t>chr2.me_idx.2_11409_2_300_6</t>
  </si>
  <si>
    <t>chr3_189861809_A_G_b38</t>
  </si>
  <si>
    <t>chr3.me_idx.3_24065_2_300_6</t>
  </si>
  <si>
    <t>chr1_64952156_A_G_b38</t>
  </si>
  <si>
    <t>chr1.me_idx.1_16205_2_200_5</t>
  </si>
  <si>
    <t>chr19_49037009_G_A_b38</t>
  </si>
  <si>
    <t>chr19.me_idx.19_15530_4_400_19</t>
  </si>
  <si>
    <t>chr20_8836656_T_TA_b38</t>
  </si>
  <si>
    <t>chr20.me_idx.20_1648_2_200_8</t>
  </si>
  <si>
    <t>chr22_32838944_G_A_b38</t>
  </si>
  <si>
    <t>chr22.me_idx.22_4670_3_300_5</t>
  </si>
  <si>
    <t>chr4_102232517_A_C_b38</t>
  </si>
  <si>
    <t>chr4.me_idx.4_12753_2_200_12</t>
  </si>
  <si>
    <t>chr17_8046116_G_A_b38</t>
  </si>
  <si>
    <t>chr17.me_idx.17_2926_3_300_6</t>
  </si>
  <si>
    <t>chr5_136925357_G_A_b38</t>
  </si>
  <si>
    <t>chr5.me_idx.5_15631_2_200_5</t>
  </si>
  <si>
    <t>chr3_183779731_C_T_b38</t>
  </si>
  <si>
    <t>chr3.me_idx.3_22937_2_200_5</t>
  </si>
  <si>
    <t>chr3_33041081_T_C_b38</t>
  </si>
  <si>
    <t>chr3.me_idx.3_4847_2_200_10</t>
  </si>
  <si>
    <t>chr10_10831994_G_A_b38</t>
  </si>
  <si>
    <t>chr10.me_idx.10_2388_2_200_8</t>
  </si>
  <si>
    <t>chr16_16006816_T_C_b38</t>
  </si>
  <si>
    <t>chr16.me_idx.16_5207_2_300_7</t>
  </si>
  <si>
    <t>chr17_2778344_T_G_b38</t>
  </si>
  <si>
    <t>chr17.me_idx.17_1233_3_400_8</t>
  </si>
  <si>
    <t>chr19_3164868_G_A_b38</t>
  </si>
  <si>
    <t>chr19.me_idx.19_1966_2_200_6</t>
  </si>
  <si>
    <t>chr3_58312052_G_A_b38</t>
  </si>
  <si>
    <t>chr3.me_idx.3_9222_2_200_5</t>
  </si>
  <si>
    <t>chr13_113490884_C_T_b38</t>
  </si>
  <si>
    <t>chr13.me_idx.13_12228_2_200_9</t>
  </si>
  <si>
    <t>chr14_32572304_G_A_b38</t>
  </si>
  <si>
    <t>chr14.me_idx.14_1801_2_200_10</t>
  </si>
  <si>
    <t>chr12_24865725_G_A_b38</t>
  </si>
  <si>
    <t>chr12.me_idx.12_4465_2_300_10</t>
  </si>
  <si>
    <t>chr11_3136304_C_T_b38</t>
  </si>
  <si>
    <t>chr11.me_idx.11_1568_2_200_5</t>
  </si>
  <si>
    <t>chr2_223788806_G_A_b38</t>
  </si>
  <si>
    <t>chr2.me_idx.2_30745_4_400_5</t>
  </si>
  <si>
    <t>chr2_10349309_G_A_b38</t>
  </si>
  <si>
    <t>chr2.me_idx.2_2558_2_200_8</t>
  </si>
  <si>
    <t>chr9_132993254_G_A_b38</t>
  </si>
  <si>
    <t>chr9.me_idx.9_17421_3_300_9</t>
  </si>
  <si>
    <t>chr9_124798374_C_T_b38</t>
  </si>
  <si>
    <t>chr9.me_idx.9_14508_2_200_8</t>
  </si>
  <si>
    <t>chr13_66979708_C_A_b38</t>
  </si>
  <si>
    <t>chr13.me_idx.13_6228_2_200_8</t>
  </si>
  <si>
    <t>chr4_78500468_G_A_b38</t>
  </si>
  <si>
    <t>chr4.me_idx.4_10437_3_300_5</t>
  </si>
  <si>
    <t>chr2_29308605_C_T_b38</t>
  </si>
  <si>
    <t>chr2.me_idx.2_5783_2_200_8</t>
  </si>
  <si>
    <t>chr19_50354128_T_C_b38</t>
  </si>
  <si>
    <t>chr19.me_idx.19_16044_2_200_7</t>
  </si>
  <si>
    <t>chr12_123573462_G_A_b38</t>
  </si>
  <si>
    <t>chr12.me_idx.12_18575_5_500_19</t>
  </si>
  <si>
    <t>chr2_135799749_C_T_b38</t>
  </si>
  <si>
    <t>chr2.me_idx.2_21168_4_500_18</t>
  </si>
  <si>
    <t>chr16_10918838_C_T_b38</t>
  </si>
  <si>
    <t>chr16.me_idx.16_4035_4_400_12</t>
  </si>
  <si>
    <t>chr17_48929651_G_A_b38</t>
  </si>
  <si>
    <t>chr17.me_idx.17_11675_2_200_5</t>
  </si>
  <si>
    <t>chr17_83024246_A_G_b38</t>
  </si>
  <si>
    <t>chr17.me_idx.17_21208_3_300_21</t>
  </si>
  <si>
    <t>chr2_128079456_A_G_b38</t>
  </si>
  <si>
    <t>chr2.me_idx.2_19840_2_200_9</t>
  </si>
  <si>
    <t>chr12_132585244_G_A_b38</t>
  </si>
  <si>
    <t>chr12.me_idx.12_21220_3_300_10</t>
  </si>
  <si>
    <t>chr19_53101472_T_C_b38</t>
  </si>
  <si>
    <t>chr19.me_idx.19_16833_3_300_13</t>
  </si>
  <si>
    <t>chr8_1652808_G_A_b38</t>
  </si>
  <si>
    <t>chr8.me_idx.8_497_2_200_5</t>
  </si>
  <si>
    <t>chr15_50229512_C_T_b38</t>
  </si>
  <si>
    <t>chr15.me_idx.15_4811_2_200_7</t>
  </si>
  <si>
    <t>chr3_39877460_C_A_b38</t>
  </si>
  <si>
    <t>chr3.me_idx.3_5707_2_200_11</t>
  </si>
  <si>
    <t>chr14_90120698_C_T_b38</t>
  </si>
  <si>
    <t>chr14.me_idx.14_9434_2_200_5</t>
  </si>
  <si>
    <t>chr10_26035034_A_T_b38</t>
  </si>
  <si>
    <t>chr10.me_idx.10_5055_2_200_6</t>
  </si>
  <si>
    <t>chr21_25958424_G_A_b38</t>
  </si>
  <si>
    <t>chr21.me_idx.21_1778_2_200_8</t>
  </si>
  <si>
    <t>chr11_6601627_G_A_b38</t>
  </si>
  <si>
    <t>chr11.me_idx.11_2164_12_1200_82</t>
  </si>
  <si>
    <t>chr17_216884_G_A_b38</t>
  </si>
  <si>
    <t>chr17.me_idx.17_49_4_500_8</t>
  </si>
  <si>
    <t>chr5_60716156_G_T_b38</t>
  </si>
  <si>
    <t>chr5.me_idx.5_7692_2_300_5</t>
  </si>
  <si>
    <t>chr17_82981996_C_T_b38</t>
  </si>
  <si>
    <t>chr17.me_idx.17_21186_2_200_8</t>
  </si>
  <si>
    <t>chr14_61236175_G_C_b38</t>
  </si>
  <si>
    <t>chr14.me_idx.14_5052_2_200_6</t>
  </si>
  <si>
    <t>chr7_72164900_G_C_b38</t>
  </si>
  <si>
    <t>chr7.me_idx.7_11768_2_300_6</t>
  </si>
  <si>
    <t>chr3_195087452_G_A_b38</t>
  </si>
  <si>
    <t>chr3.me_idx.3_24964_8_800_37</t>
  </si>
  <si>
    <t>chr12_94272017_A_G_b38</t>
  </si>
  <si>
    <t>chr12.me_idx.12_12715_3_300_7</t>
  </si>
  <si>
    <t>chr3_187011054_T_A_b38</t>
  </si>
  <si>
    <t>chr3.me_idx.3_23668_3_300_8</t>
  </si>
  <si>
    <t>chr6_138105603_A_G_b38</t>
  </si>
  <si>
    <t>chr6.me_idx.6_18269_2_200_5</t>
  </si>
  <si>
    <t>chr12_50584472_G_A_b38</t>
  </si>
  <si>
    <t>chr12.me_idx.12_7507_2_200_6</t>
  </si>
  <si>
    <t>chr17_47324842_C_T_b38</t>
  </si>
  <si>
    <t>chr17.me_idx.17_11255_8_900_31</t>
  </si>
  <si>
    <t>chr6_150746138_C_T_b38</t>
  </si>
  <si>
    <t>chr6.me_idx.6_19987_4_400_7</t>
  </si>
  <si>
    <t>chr7_158749231_C_T_b38</t>
  </si>
  <si>
    <t>chr7.me_idx.7_24516_2_300_7</t>
  </si>
  <si>
    <t>chr12_81083845_C_T_b38</t>
  </si>
  <si>
    <t>chr12.me_idx.12_11546_2_200_5</t>
  </si>
  <si>
    <t>chr14_71284811_G_A_b38</t>
  </si>
  <si>
    <t>chr14.me_idx.14_6653_2_200_9</t>
  </si>
  <si>
    <t>chr21_43980610_G_A_b38</t>
  </si>
  <si>
    <t>chr21.me_idx.21_5477_2_200_10</t>
  </si>
  <si>
    <t>chr4_139737670_A_C_b38</t>
  </si>
  <si>
    <t>chr4.me_idx.4_15998_2_200_5</t>
  </si>
  <si>
    <t>chr19_14994239_G_A_b38</t>
  </si>
  <si>
    <t>chr19.me_idx.19_6600_2_200_5</t>
  </si>
  <si>
    <t>chr19_7700842_G_A_b38</t>
  </si>
  <si>
    <t>chr19.me_idx.19_4058_2_200_6</t>
  </si>
  <si>
    <t>chr19_1485480_G_A_b38</t>
  </si>
  <si>
    <t>chr19.me_idx.19_919_4_400_10</t>
  </si>
  <si>
    <t>chr18_4070927_A_G_b38</t>
  </si>
  <si>
    <t>chr18.me_idx.18_617_3_400_10</t>
  </si>
  <si>
    <t>chr18_10959497_G_A_b38</t>
  </si>
  <si>
    <t>chr18.me_idx.18_1826_2_200_6</t>
  </si>
  <si>
    <t>chr16_78036840_G_GTT_b38</t>
  </si>
  <si>
    <t>chr16.me_idx.16_14509_4_400_11</t>
  </si>
  <si>
    <t>chr10_69857631_C_T_b38</t>
  </si>
  <si>
    <t>chr10.me_idx.10_10913_4_500_10</t>
  </si>
  <si>
    <t>chr10_126147404_C_T_b38</t>
  </si>
  <si>
    <t>chr10.me_idx.10_20849_2_200_5</t>
  </si>
  <si>
    <t>chr10_68509922_T_C_b38</t>
  </si>
  <si>
    <t>chr10.me_idx.10_10587_3_300_12</t>
  </si>
  <si>
    <t>chr5_150034096_T_C_b38</t>
  </si>
  <si>
    <t>chr5.me_idx.5_17970_2_200_5</t>
  </si>
  <si>
    <t>chr16_72897041_G_C_b38</t>
  </si>
  <si>
    <t>chr16.me_idx.16_13531_3_300_6</t>
  </si>
  <si>
    <t>chr6_24498929_T_C_b38</t>
  </si>
  <si>
    <t>chr6.me_idx.6_4541_3_300_15</t>
  </si>
  <si>
    <t>chr12_129383434_T_A_b38</t>
  </si>
  <si>
    <t>chr12.me_idx.12_20000_2_200_5</t>
  </si>
  <si>
    <t>chr14_22770303_A_G_b38</t>
  </si>
  <si>
    <t>chr14.me_idx.14_594_4_400_9</t>
  </si>
  <si>
    <t>chr4_8389132_G_A_b38</t>
  </si>
  <si>
    <t>chr4.me_idx.4_3178_2_200_10</t>
  </si>
  <si>
    <t>chr11_47654591_T_G_b38</t>
  </si>
  <si>
    <t>chr11.me_idx.11_7777_2_200_6</t>
  </si>
  <si>
    <t>chr7_131510953_G_A_b38</t>
  </si>
  <si>
    <t>chr7.me_idx.7_19310_2_300_7</t>
  </si>
  <si>
    <t>chr7_105946500_C_T_b38</t>
  </si>
  <si>
    <t>chr7.me_idx.7_16611_2_200_7</t>
  </si>
  <si>
    <t>chr4_102223733_A_G_b38</t>
  </si>
  <si>
    <t>chr4.me_idx.4_12752_2_200_9</t>
  </si>
  <si>
    <t>chr22_37029160_G_A_b38</t>
  </si>
  <si>
    <t>chr22.me_idx.22_5611_2_200_9</t>
  </si>
  <si>
    <t>chr9_19251982_G_A_b38</t>
  </si>
  <si>
    <t>chr9.me_idx.9_2351_3_300_5</t>
  </si>
  <si>
    <t>chr4_139895694_T_C_b38</t>
  </si>
  <si>
    <t>chr4.me_idx.4_16046_4_500_13</t>
  </si>
  <si>
    <t>chr3_13553526_G_T_b38</t>
  </si>
  <si>
    <t>chr3.me_idx.3_2397_3_300_14</t>
  </si>
  <si>
    <t>chr17_67730734_G_A_b38</t>
  </si>
  <si>
    <t>chr17.me_idx.17_15140_2_200_5</t>
  </si>
  <si>
    <t>chr21_42107962_G_A_b38</t>
  </si>
  <si>
    <t>chr21.me_idx.21_4822_3_300_11</t>
  </si>
  <si>
    <t>chr15_84860587_G_A_b38</t>
  </si>
  <si>
    <t>chr15.me_idx.15_11149_3_300_6</t>
  </si>
  <si>
    <t>chr22_37100807_C_T_b38</t>
  </si>
  <si>
    <t>chr22.me_idx.22_5635_2_200_5</t>
  </si>
  <si>
    <t>chr21_41921937_G_A_b38</t>
  </si>
  <si>
    <t>chr21.me_idx.21_4742_2_200_7</t>
  </si>
  <si>
    <t>chr21_46120346_C_T_b38</t>
  </si>
  <si>
    <t>chr21.me_idx.21_6415_2_200_10</t>
  </si>
  <si>
    <t>chr18_46668987_C_T_b38</t>
  </si>
  <si>
    <t>chr18.me_idx.18_5669_2_200_5</t>
  </si>
  <si>
    <t>chr2_69806517_G_A_b38</t>
  </si>
  <si>
    <t>chr2.me_idx.2_11221_3_300_5</t>
  </si>
  <si>
    <t>chr8_108447103_A_G_b38</t>
  </si>
  <si>
    <t>chr8.me_idx.8_15315_2_300_9</t>
  </si>
  <si>
    <t>chr1_161728870_C_A_b38</t>
  </si>
  <si>
    <t>chr1.me_idx.1_25852_2_200_6</t>
  </si>
  <si>
    <t>chr2_236122775_C_T_b38</t>
  </si>
  <si>
    <t>chr2.me_idx.2_32946_2_200_5</t>
  </si>
  <si>
    <t>chr16_57511141_G_A_b38</t>
  </si>
  <si>
    <t>chr16.me_idx.16_10828_2_200_8</t>
  </si>
  <si>
    <t>chr19_29673667_G_A_b38</t>
  </si>
  <si>
    <t>chr19.me_idx.19_9766_2_200_6</t>
  </si>
  <si>
    <t>chr17_8797798_G_A_b38</t>
  </si>
  <si>
    <t>chr17.me_idx.17_3178_2_200_5</t>
  </si>
  <si>
    <t>chr14_99776491_G_A_b38</t>
  </si>
  <si>
    <t>chr14.me_idx.14_11697_2_200_5</t>
  </si>
  <si>
    <t>chr7_147917266_A_G_b38</t>
  </si>
  <si>
    <t>chr7.me_idx.7_21545_2_200_6</t>
  </si>
  <si>
    <t>chr16_9963853_C_T_b38</t>
  </si>
  <si>
    <t>chr16.me_idx.16_3821_3_400_11</t>
  </si>
  <si>
    <t>chr5_107992975_G_A_b38</t>
  </si>
  <si>
    <t>chr5.me_idx.5_12281_2_200_6</t>
  </si>
  <si>
    <t>chr14_96266550_G_A_b38</t>
  </si>
  <si>
    <t>chr14.me_idx.14_10981_2_200_5</t>
  </si>
  <si>
    <t>chr4_168809228_T_C_b38</t>
  </si>
  <si>
    <t>chr4.me_idx.4_19060_2_200_6</t>
  </si>
  <si>
    <t>chr7_147666646_C_T_b38</t>
  </si>
  <si>
    <t>chr7.me_idx.7_21525_2_200_5</t>
  </si>
  <si>
    <t>chr19_52498313_C_T_b38</t>
  </si>
  <si>
    <t>chr19.me_idx.19_16647_2_200_5</t>
  </si>
  <si>
    <t>chr11_5394944_C_G_b38</t>
  </si>
  <si>
    <t>chr11.me_idx.11_1965_2_200_5</t>
  </si>
  <si>
    <t>chr17_48775254_G_A_b38</t>
  </si>
  <si>
    <t>chr17.me_idx.17_11633_2_200_5</t>
  </si>
  <si>
    <t>chr22_31446104_C_T_b38</t>
  </si>
  <si>
    <t>chr22.me_idx.22_4339_3_400_5</t>
  </si>
  <si>
    <t>chr3_168004536_C_T_b38</t>
  </si>
  <si>
    <t>chr3.me_idx.3_21123_2_200_10</t>
  </si>
  <si>
    <t>chr6_166477858_T_C_b38</t>
  </si>
  <si>
    <t>chr6.me_idx.6_23109_4_400_16</t>
  </si>
  <si>
    <t>chr12_1167865_C_T_b38</t>
  </si>
  <si>
    <t>chr12.me_idx.12_393_2_200_6</t>
  </si>
  <si>
    <t>chr5_172082640_T_C_b38</t>
  </si>
  <si>
    <t>chr5.me_idx.5_21212_2_300_5</t>
  </si>
  <si>
    <t>chr13_95490632_G_A_b38</t>
  </si>
  <si>
    <t>chr13.me_idx.13_8592_2_200_7</t>
  </si>
  <si>
    <t>chr21_44919520_A_G_b38</t>
  </si>
  <si>
    <t>chr21.me_idx.21_5823_10_1100_33</t>
  </si>
  <si>
    <t>chr15_60983940_C_A_b38</t>
  </si>
  <si>
    <t>chr15.me_idx.15_6403_4_500_8</t>
  </si>
  <si>
    <t>chr8_25244588_C_T_b38</t>
  </si>
  <si>
    <t>chr8.me_idx.8_5378_2_200_6</t>
  </si>
  <si>
    <t>chr2_218722568_A_G_b38</t>
  </si>
  <si>
    <t>chr2.me_idx.2_29900_2_200_6</t>
  </si>
  <si>
    <t>chr9_131587652_A_T_b38</t>
  </si>
  <si>
    <t>chr9.me_idx.9_16947_5_500_7</t>
  </si>
  <si>
    <t>chr10_116596183_A_T_b38</t>
  </si>
  <si>
    <t>chr10.me_idx.10_18691_2_200_7</t>
  </si>
  <si>
    <t>chr16_1521119_T_G_b38</t>
  </si>
  <si>
    <t>chr16.me_idx.16_1008_2_200_5</t>
  </si>
  <si>
    <t>chr7_38495816_A_G_b38</t>
  </si>
  <si>
    <t>chr7.me_idx.7_7027_3_400_6</t>
  </si>
  <si>
    <t>chr2_61852132_T_G_b38</t>
  </si>
  <si>
    <t>chr2.me_idx.2_10121_2_200_8</t>
  </si>
  <si>
    <t>chr8_51530387_T_C_b38</t>
  </si>
  <si>
    <t>chr8.me_idx.8_9150_2_200_6</t>
  </si>
  <si>
    <t>chr11_68838360_T_C_b38</t>
  </si>
  <si>
    <t>chr11.me_idx.11_12012_2_200_6</t>
  </si>
  <si>
    <t>chr17_79116480_G_A_b38</t>
  </si>
  <si>
    <t>chr17.me_idx.17_18734_2_200_6</t>
  </si>
  <si>
    <t>chr3_14937401_A_T_b38</t>
  </si>
  <si>
    <t>chr3.me_idx.3_2732_2_200_6</t>
  </si>
  <si>
    <t>chr9_216124_G_A_b38</t>
  </si>
  <si>
    <t>chr9.me_idx.9_39_2_200_5</t>
  </si>
  <si>
    <t>chr19_55141929_A_C_b38</t>
  </si>
  <si>
    <t>chr19.me_idx.19_17436_3_300_15</t>
  </si>
  <si>
    <t>chr9_74809809_C_T_b38</t>
  </si>
  <si>
    <t>chr9.me_idx.9_6524_2_200_6</t>
  </si>
  <si>
    <t>chr1_27936164_C_G_b38</t>
  </si>
  <si>
    <t>chr1.me_idx.1_9547_2_200_11</t>
  </si>
  <si>
    <t>chr5_178977886_G_A_b38</t>
  </si>
  <si>
    <t>chr5.me_idx.5_23256_2_200_7</t>
  </si>
  <si>
    <t>chr3_195589809_A_T_b38</t>
  </si>
  <si>
    <t>chr3.me_idx.3_25099_2_200_9</t>
  </si>
  <si>
    <t>chr1_150294139_A_C_b38</t>
  </si>
  <si>
    <t>chr1.me_idx.1_23525_2_200_7</t>
  </si>
  <si>
    <t>chr3_192761332_G_GA_b38</t>
  </si>
  <si>
    <t>chr3.me_idx.3_24391_2_200_5</t>
  </si>
  <si>
    <t>chr9_133784892_C_T_b38</t>
  </si>
  <si>
    <t>chr9.me_idx.9_17835_2_200_9</t>
  </si>
  <si>
    <t>chr17_9459767_G_A_b38</t>
  </si>
  <si>
    <t>chr17.me_idx.17_3367_4_400_14</t>
  </si>
  <si>
    <t>chr9_130718943_G_C_b38</t>
  </si>
  <si>
    <t>chr9.me_idx.9_16570_2_200_10</t>
  </si>
  <si>
    <t>chr22_42936510_T_C_b38</t>
  </si>
  <si>
    <t>chr22.me_idx.22_7796_7_700_27</t>
  </si>
  <si>
    <t>chr20_8433444_A_G_b38</t>
  </si>
  <si>
    <t>chr20.me_idx.20_1599_2_200_5</t>
  </si>
  <si>
    <t>chr19_15043806_C_T_b38</t>
  </si>
  <si>
    <t>chr19.me_idx.19_6614_3_300_8</t>
  </si>
  <si>
    <t>chr10_27891774_C_A_b38</t>
  </si>
  <si>
    <t>chr10.me_idx.10_5347_2_200_5</t>
  </si>
  <si>
    <t>chr10_132330481_G_T_b38</t>
  </si>
  <si>
    <t>chr10.me_idx.10_22479_4_400_17</t>
  </si>
  <si>
    <t>chr9_114321948_C_T_b38</t>
  </si>
  <si>
    <t>chr9.me_idx.9_12731_2_300_9</t>
  </si>
  <si>
    <t>chr4_56321499_G_T_b38</t>
  </si>
  <si>
    <t>chr4.me_idx.4_8494_2_200_6</t>
  </si>
  <si>
    <t>chr9_19102830_T_C_b38</t>
  </si>
  <si>
    <t>chr9.me_idx.9_2319_5_500_24</t>
  </si>
  <si>
    <t>chr5_109824123_A_G_b38</t>
  </si>
  <si>
    <t>chr5.me_idx.5_12442_2_200_5</t>
  </si>
  <si>
    <t>chr7_603137_G_A_b38</t>
  </si>
  <si>
    <t>chr7.me_idx.7_331_3_300_7</t>
  </si>
  <si>
    <t>chr11_24675911_C_T_b38</t>
  </si>
  <si>
    <t>chr11.me_idx.11_4780_3_300_6</t>
  </si>
  <si>
    <t>chr13_102618856_G_A_b38</t>
  </si>
  <si>
    <t>chr13.me_idx.13_9796_2_200_11</t>
  </si>
  <si>
    <t>chr2_232305444_C_T_b38</t>
  </si>
  <si>
    <t>chr2.me_idx.2_32002_2_200_5</t>
  </si>
  <si>
    <t>chr1_183701290_C_T_b38</t>
  </si>
  <si>
    <t>chr1.me_idx.1_28613_4_400_5</t>
  </si>
  <si>
    <t>chr16_71507738_A_C_b38</t>
  </si>
  <si>
    <t>chr16.me_idx.16_13330_2_200_7</t>
  </si>
  <si>
    <t>chr17_7722681_C_T_b38</t>
  </si>
  <si>
    <t>chr17.me_idx.17_2830_2_200_5</t>
  </si>
  <si>
    <t>chr12_130643172_G_A_b38</t>
  </si>
  <si>
    <t>chr12.me_idx.12_20292_2_200_6</t>
  </si>
  <si>
    <t>chr14_96450139_G_A_b38</t>
  </si>
  <si>
    <t>chr14.me_idx.14_11013_2_200_7</t>
  </si>
  <si>
    <t>chr14_81114222_C_G_b38</t>
  </si>
  <si>
    <t>chr14.me_idx.14_8400_2_200_5</t>
  </si>
  <si>
    <t>chr17_6411791_C_T_b38</t>
  </si>
  <si>
    <t>chr17.me_idx.17_2335_2_200_6</t>
  </si>
  <si>
    <t>chr17_10318639_A_G_b38</t>
  </si>
  <si>
    <t>chr17.me_idx.17_3604_2_200_6</t>
  </si>
  <si>
    <t>chr10_1536967_T_C_b38</t>
  </si>
  <si>
    <t>chr10.me_idx.10_557_2_200_12</t>
  </si>
  <si>
    <t>chr2_162506914_G_T_b38</t>
  </si>
  <si>
    <t>chr2.me_idx.2_23688_3_400_5</t>
  </si>
  <si>
    <t>chr1_43755758_G_A_b38</t>
  </si>
  <si>
    <t>chr1.me_idx.1_12857_3_300_6</t>
  </si>
  <si>
    <t>chr12_69681846_C_T_b38</t>
  </si>
  <si>
    <t>chr12.me_idx.12_10561_2_200_6</t>
  </si>
  <si>
    <t>chr22_38171129_G_A_b38</t>
  </si>
  <si>
    <t>chr22.me_idx.22_6054_2_200_8</t>
  </si>
  <si>
    <t>chr1_3104499_G_A_b38</t>
  </si>
  <si>
    <t>chr1.me_idx.1_1611_2_200_5</t>
  </si>
  <si>
    <t>chr16_4105537_G_A_b38</t>
  </si>
  <si>
    <t>chr16.me_idx.16_2407_3_300_5</t>
  </si>
  <si>
    <t>chr9_36160265_C_T_b38</t>
  </si>
  <si>
    <t>chr9.me_idx.9_4251_2_200_9</t>
  </si>
  <si>
    <t>chr22_43732955_C_G_b38</t>
  </si>
  <si>
    <t>chr22.me_idx.22_8061_2_200_5</t>
  </si>
  <si>
    <t>chr12_110117013_A_G_b38</t>
  </si>
  <si>
    <t>chr12.me_idx.12_15277_5_500_17</t>
  </si>
  <si>
    <t>chr16_85538805_G_A_b38</t>
  </si>
  <si>
    <t>chr16.me_idx.16_16659_3_300_7</t>
  </si>
  <si>
    <t>chr21_46643564_C_G_b38</t>
  </si>
  <si>
    <t>chr22.me_idx.21_6581_4_400_10</t>
  </si>
  <si>
    <t>chr12_1374728_G_A_b38</t>
  </si>
  <si>
    <t>chr12.me_idx.12_432_2_200_7</t>
  </si>
  <si>
    <t>chr10_1023250_C_T_b38</t>
  </si>
  <si>
    <t>chr10.me_idx.10_381_4_400_13</t>
  </si>
  <si>
    <t>chr17_83019556_G_A_b38</t>
  </si>
  <si>
    <t>chr17.me_idx.17_21207_2_200_10</t>
  </si>
  <si>
    <t>chr6_4053122_G_A_b38</t>
  </si>
  <si>
    <t>chr6.me_idx.6_1125_2_300_11</t>
  </si>
  <si>
    <t>chr18_63143579_G_A_b38</t>
  </si>
  <si>
    <t>chr18.me_idx.18_8101_2_200_7</t>
  </si>
  <si>
    <t>chr2_112495675_G_A_b38</t>
  </si>
  <si>
    <t>chr2.me_idx.2_17588_2_200_9</t>
  </si>
  <si>
    <t>chr15_41247206_G_A_b38</t>
  </si>
  <si>
    <t>chr15.me_idx.15_3476_2_200_6</t>
  </si>
  <si>
    <t>chr4_5246742_C_T_b38</t>
  </si>
  <si>
    <t>chr4.me_idx.4_2066_2_200_5</t>
  </si>
  <si>
    <t>chr14_72933142_C_T_b38</t>
  </si>
  <si>
    <t>chr14.me_idx.14_6930_2_200_5</t>
  </si>
  <si>
    <t>chr2_239938256_G_A_b38</t>
  </si>
  <si>
    <t>chr2.me_idx.2_34220_2_200_7</t>
  </si>
  <si>
    <t>chr5_124721891_G_A_b38</t>
  </si>
  <si>
    <t>chr5.me_idx.5_13940_2_200_7</t>
  </si>
  <si>
    <t>chr6_125269862_A_C_b38</t>
  </si>
  <si>
    <t>chr6.me_idx.6_16834_2_200_7</t>
  </si>
  <si>
    <t>chr12_109515526_C_T_b38</t>
  </si>
  <si>
    <t>chr12.me_idx.12_14996_2_200_7</t>
  </si>
  <si>
    <t>chr5_149784604_G_A_b38</t>
  </si>
  <si>
    <t>chr5.me_idx.5_17899_2_200_12</t>
  </si>
  <si>
    <t>chr10_19897536_C_T_b38</t>
  </si>
  <si>
    <t>chr10.me_idx.10_4156_2_200_5</t>
  </si>
  <si>
    <t>chr10_51556915_T_C_b38</t>
  </si>
  <si>
    <t>chr10.me_idx.10_8953_2_200_11</t>
  </si>
  <si>
    <t>chr17_39241454_C_T_b38</t>
  </si>
  <si>
    <t>chr17.me_idx.17_8949_2_200_6</t>
  </si>
  <si>
    <t>chr10_68571281_C_T_b38</t>
  </si>
  <si>
    <t>chr10.me_idx.10_10610_2_200_8</t>
  </si>
  <si>
    <t>chr2_86460862_CAG_C_b38</t>
  </si>
  <si>
    <t>chr2.me_idx.2_13465_2_200_6</t>
  </si>
  <si>
    <t>chr1_7564096_G_A_b38</t>
  </si>
  <si>
    <t>chr1.me_idx.1_3163_2_200_6</t>
  </si>
  <si>
    <t>chr14_51938161_C_G_b38</t>
  </si>
  <si>
    <t>chr14.me_idx.14_3761_2_200_5</t>
  </si>
  <si>
    <t>chr11_2174058_G_A_b38</t>
  </si>
  <si>
    <t>chr11.me_idx.11_1160_2_200_5</t>
  </si>
  <si>
    <t>chr7_102462846_C_T_b38</t>
  </si>
  <si>
    <t>chr7.me_idx.7_16136_4_400_11</t>
  </si>
  <si>
    <t>chr22_43159188_C_G_b38</t>
  </si>
  <si>
    <t>chr22.me_idx.22_7870_4_400_11</t>
  </si>
  <si>
    <t>chr18_44998738_A_T_b38</t>
  </si>
  <si>
    <t>chr18.me_idx.18_5422_4_500_5</t>
  </si>
  <si>
    <t>chr19_40877894_G_A_b38</t>
  </si>
  <si>
    <t>chr19.me_idx.19_12840_6_600_32</t>
  </si>
  <si>
    <t>chr5_20474441_G_A_b38</t>
  </si>
  <si>
    <t>chr5.me_idx.5_3898_3_500_7</t>
  </si>
  <si>
    <t>chr8_39531400_C_T_b38</t>
  </si>
  <si>
    <t>chr8.me_idx.8_7602_2_200_5</t>
  </si>
  <si>
    <t>chr7_154671639_A_ATG_b38</t>
  </si>
  <si>
    <t>chr7.me_idx.7_23207_2_200_5</t>
  </si>
  <si>
    <t>chr15_100394906_T_C_b38</t>
  </si>
  <si>
    <t>chr15.me_idx.15_14203_2_200_9</t>
  </si>
  <si>
    <t>chr15_58464372_A_G_b38</t>
  </si>
  <si>
    <t>chr15.me_idx.15_5962_2_300_5</t>
  </si>
  <si>
    <t>chr1_7408776_T_A_b38</t>
  </si>
  <si>
    <t>chr1.me_idx.1_3115_2_200_7</t>
  </si>
  <si>
    <t>chr11_30289445_T_C_b38</t>
  </si>
  <si>
    <t>chr11.me_idx.11_5232_5_600_10</t>
  </si>
  <si>
    <t>chr9_123362696_T_C_b38</t>
  </si>
  <si>
    <t>chr9.me_idx.9_14185_2_200_6</t>
  </si>
  <si>
    <t>chr15_26857053_T_G_b38</t>
  </si>
  <si>
    <t>chr15.me_idx.15_1075_2_200_5</t>
  </si>
  <si>
    <t>chr13_98525709_C_T_b38</t>
  </si>
  <si>
    <t>chr13.me_idx.13_9069_2_200_7</t>
  </si>
  <si>
    <t>chr1_7420230_C_T_b38</t>
  </si>
  <si>
    <t>chr1.me_idx.1_3116_6_600_13</t>
  </si>
  <si>
    <t>chr7_101456391_C_A_b38</t>
  </si>
  <si>
    <t>chr7.me_idx.7_15760_2_200_5</t>
  </si>
  <si>
    <t>chr9_136866812_A_G_b38</t>
  </si>
  <si>
    <t>chr9.me_idx.9_19546_3_300_22</t>
  </si>
  <si>
    <t>chr4_161760349_A_T_b38</t>
  </si>
  <si>
    <t>chr4.me_idx.4_18383_2_300_5</t>
  </si>
  <si>
    <t>chr1_36350198_G_A_b38</t>
  </si>
  <si>
    <t>chr1.me_idx.1_11284_4_500_18</t>
  </si>
  <si>
    <t>chr6_168587248_A_G_b38</t>
  </si>
  <si>
    <t>chr6.me_idx.6_23830_4_400_12</t>
  </si>
  <si>
    <t>chr2_179445877_C_T_b38</t>
  </si>
  <si>
    <t>chr2.me_idx.2_25714_2_200_5</t>
  </si>
  <si>
    <t>chr6_34602037_T_C_b38</t>
  </si>
  <si>
    <t>chr6.me_idx.6_7317_2_200_6</t>
  </si>
  <si>
    <t>chr17_72537078_G_A_b38</t>
  </si>
  <si>
    <t>chr17.me_idx.17_15881_2_300_5</t>
  </si>
  <si>
    <t>chr18_25056379_G_A_b38</t>
  </si>
  <si>
    <t>chr18.me_idx.18_3506_4_400_5</t>
  </si>
  <si>
    <t>chr1_11770485_G_T_b38</t>
  </si>
  <si>
    <t>chr1.me_idx.1_4642_3_300_7</t>
  </si>
  <si>
    <t>chr2_53986294_G_A_b38</t>
  </si>
  <si>
    <t>chr2.me_idx.2_9186_2_200_5</t>
  </si>
  <si>
    <t>chr15_22990952_C_T_b38</t>
  </si>
  <si>
    <t>chr15.me_idx.15_370_2_300_8</t>
  </si>
  <si>
    <t>chr6_9841716_T_C_b38</t>
  </si>
  <si>
    <t>chr6.me_idx.6_2140_2_200_6</t>
  </si>
  <si>
    <t>chr2_241102692_G_A_b38</t>
  </si>
  <si>
    <t>chr2.me_idx.2_34737_3_300_14</t>
  </si>
  <si>
    <t>chr21_37186587_C_T_b38</t>
  </si>
  <si>
    <t>chr21.me_idx.21_3781_2_300_6</t>
  </si>
  <si>
    <t>chr1_2079413_A_G_b38</t>
  </si>
  <si>
    <t>chr1.me_idx.1_798_2_200_7</t>
  </si>
  <si>
    <t>chr7_71861237_C_T_b38</t>
  </si>
  <si>
    <t>chr7.me_idx.7_11725_2_200_5</t>
  </si>
  <si>
    <t>chr22_47055929_G_A_b38</t>
  </si>
  <si>
    <t>chr22.me_idx.22_9420_2_200_7</t>
  </si>
  <si>
    <t>chr5_178384470_C_T_b38</t>
  </si>
  <si>
    <t>chr5.me_idx.5_23078_8_800_38</t>
  </si>
  <si>
    <t>chr16_374420_C_G_b38</t>
  </si>
  <si>
    <t>chr16.me_idx.16_209_3_300_16</t>
  </si>
  <si>
    <t>chr6_316280_CT_C_b38</t>
  </si>
  <si>
    <t>chr6.me_idx.6_97_2_200_5</t>
  </si>
  <si>
    <t>chr7_149026177_A_G_b38</t>
  </si>
  <si>
    <t>chr7.me_idx.7_21724_2_200_7</t>
  </si>
  <si>
    <t>chr7_155532478_G_A_b38</t>
  </si>
  <si>
    <t>chr7.me_idx.7_23541_3_300_19</t>
  </si>
  <si>
    <t>chr8_86436016_C_T_b38</t>
  </si>
  <si>
    <t>chr8.me_idx.8_12883_5_700_12</t>
  </si>
  <si>
    <t>chr8_22323850_T_G_b38</t>
  </si>
  <si>
    <t>chr8.me_idx.8_4810_2_200_8</t>
  </si>
  <si>
    <t>chr1_4723295_C_T_b38</t>
  </si>
  <si>
    <t>chr1.me_idx.1_2306_2_200_8</t>
  </si>
  <si>
    <t>chr12_23856208_G_A_b38</t>
  </si>
  <si>
    <t>chr12.me_idx.12_4353_2_200_9</t>
  </si>
  <si>
    <t>chr2_166194012_A_G_b38</t>
  </si>
  <si>
    <t>chr2.me_idx.2_23973_4_400_10</t>
  </si>
  <si>
    <t>chr16_81867190_C_T_b38</t>
  </si>
  <si>
    <t>chr16.me_idx.16_15415_5_600_12</t>
  </si>
  <si>
    <t>chr1_111799887_C_T_b38</t>
  </si>
  <si>
    <t>chr1.me_idx.1_20955_2_200_10</t>
  </si>
  <si>
    <t>chr11_6266350_G_A_b38</t>
  </si>
  <si>
    <t>chr11.me_idx.11_2075_2_200_5</t>
  </si>
  <si>
    <t>chr12_132925152_T_C_b38</t>
  </si>
  <si>
    <t>chr12.me_idx.12_21372_2_200_6</t>
  </si>
  <si>
    <t>chr13_25383235_G_A_b38</t>
  </si>
  <si>
    <t>chr13.me_idx.13_1294_2_200_6</t>
  </si>
  <si>
    <t>chr21_36816057_A_G_b38</t>
  </si>
  <si>
    <t>chr21.me_idx.21_3690_2_200_5</t>
  </si>
  <si>
    <t>chr5_113028257_A_G_b38</t>
  </si>
  <si>
    <t>chr5.me_idx.5_12741_3_300_6</t>
  </si>
  <si>
    <t>chr5_119032821_G_A_b38</t>
  </si>
  <si>
    <t>chr5.me_idx.5_13365_2_200_5</t>
  </si>
  <si>
    <t>chr20_15185112_G_A_b38</t>
  </si>
  <si>
    <t>chr20.me_idx.20_2375_2_200_5</t>
  </si>
  <si>
    <t>chr11_70954924_G_C_b38</t>
  </si>
  <si>
    <t>chr11.me_idx.11_12779_2_200_6</t>
  </si>
  <si>
    <t>chr2_79962945_C_T_b38</t>
  </si>
  <si>
    <t>chr2.me_idx.2_12661_2_200_10</t>
  </si>
  <si>
    <t>chr15_29395047_C_T_b38</t>
  </si>
  <si>
    <t>chr15.me_idx.15_1579_3_300_14</t>
  </si>
  <si>
    <t>chr16_88962573_G_A_b38</t>
  </si>
  <si>
    <t>chr16.me_idx.16_18471_2_200_8</t>
  </si>
  <si>
    <t>chr12_132802217_C_G_b38</t>
  </si>
  <si>
    <t>chr12.me_idx.12_21307_2_200_6</t>
  </si>
  <si>
    <t>chr18_36605563_C_T_b38</t>
  </si>
  <si>
    <t>chr18.me_idx.18_4645_2_200_5</t>
  </si>
  <si>
    <t>chr14_105229594_G_A_b38</t>
  </si>
  <si>
    <t>chr14.me_idx.14_13855_2_200_6</t>
  </si>
  <si>
    <t>chr9_130429625_G_A_b38</t>
  </si>
  <si>
    <t>chr9.me_idx.9_16455_2_200_8</t>
  </si>
  <si>
    <t>chr12_71400693_T_C_b38</t>
  </si>
  <si>
    <t>chr12.me_idx.12_10750_3_400_7</t>
  </si>
  <si>
    <t>chr3_119399087_G_A_b38</t>
  </si>
  <si>
    <t>chr3.me_idx.3_15208_2_200_5</t>
  </si>
  <si>
    <t>chr13_41873352_T_C_b38</t>
  </si>
  <si>
    <t>chr13.me_idx.13_3720_5_500_26</t>
  </si>
  <si>
    <t>chr19_33663076_G_A_b38</t>
  </si>
  <si>
    <t>chr19.me_idx.19_10690_2_300_5</t>
  </si>
  <si>
    <t>chr7_158509197_C_A_b38</t>
  </si>
  <si>
    <t>chr7.me_idx.7_24464_2_200_7</t>
  </si>
  <si>
    <t>chr5_108791205_G_C_b38</t>
  </si>
  <si>
    <t>chr5.me_idx.5_12352_2_300_6</t>
  </si>
  <si>
    <t>chr2_38103544_C_T_b38</t>
  </si>
  <si>
    <t>chr2.me_idx.2_6914_2_200_7</t>
  </si>
  <si>
    <t>chr3_194345603_G_A_b38</t>
  </si>
  <si>
    <t>chr3.me_idx.3_24709_2_200_6</t>
  </si>
  <si>
    <t>chr8_23011884_G_A_b38</t>
  </si>
  <si>
    <t>chr8.me_idx.8_5054_2_200_5</t>
  </si>
  <si>
    <t>chr1_109167885_G_A_b38</t>
  </si>
  <si>
    <t>chr1.me_idx.1_20421_2_200_6</t>
  </si>
  <si>
    <t>chr21_34506970_C_T_b38</t>
  </si>
  <si>
    <t>chr21.me_idx.21_3185_2_200_5</t>
  </si>
  <si>
    <t>chr13_98446064_C_T_b38</t>
  </si>
  <si>
    <t>chr13.me_idx.13_9026_4_400_7</t>
  </si>
  <si>
    <t>chr16_66640424_T_G_b38</t>
  </si>
  <si>
    <t>chr16.me_idx.16_11955_2_200_6</t>
  </si>
  <si>
    <t>chr2_127603805_C_T_b38</t>
  </si>
  <si>
    <t>chr2.me_idx.2_19703_2_200_5</t>
  </si>
  <si>
    <t>chr22_17832302_G_A_b38</t>
  </si>
  <si>
    <t>chr22.me_idx.22_601_2_200_5</t>
  </si>
  <si>
    <t>chr1_223548392_A_G_b38</t>
  </si>
  <si>
    <t>chr1.me_idx.1_33894_2_200_5</t>
  </si>
  <si>
    <t>chr19_605885_C_T_b38</t>
  </si>
  <si>
    <t>chr19.me_idx.19_243_2_200_10</t>
  </si>
  <si>
    <t>chr2_231335824_T_C_b38</t>
  </si>
  <si>
    <t>chr2.me_idx.2_31751_2_200_5</t>
  </si>
  <si>
    <t>chr1_21540071_G_A_b38</t>
  </si>
  <si>
    <t>chr1.me_idx.1_7656_4_400_10</t>
  </si>
  <si>
    <t>chr8_3246762_C_T_b38</t>
  </si>
  <si>
    <t>chr8.me_idx.8_1002_2_200_5</t>
  </si>
  <si>
    <t>chr16_10037683_C_T_b38</t>
  </si>
  <si>
    <t>chr16.me_idx.16_3833_3_400_7</t>
  </si>
  <si>
    <t>chr16_88755687_C_G_b38</t>
  </si>
  <si>
    <t>chr16.me_idx.16_18287_5_600_20</t>
  </si>
  <si>
    <t>chr11_131794596_C_T_b38</t>
  </si>
  <si>
    <t>chr11.me_idx.11_21489_2_200_6</t>
  </si>
  <si>
    <t>chr2_162632576_G_A_b38</t>
  </si>
  <si>
    <t>chr2.me_idx.2_23698_2_300_5</t>
  </si>
  <si>
    <t>chr2_202784618_G_A_b38</t>
  </si>
  <si>
    <t>chr2.me_idx.2_27888_2_200_6</t>
  </si>
  <si>
    <t>chr10_102433069_G_T_b38</t>
  </si>
  <si>
    <t>chr10.me_idx.10_16410_5_500_21</t>
  </si>
  <si>
    <t>chr4_113148851_G_A_b38</t>
  </si>
  <si>
    <t>chr4.me_idx.4_13734_3_300_6</t>
  </si>
  <si>
    <t>chr14_64837902_G_A_b38</t>
  </si>
  <si>
    <t>chr14.me_idx.14_5574_2_300_6</t>
  </si>
  <si>
    <t>chr13_51936024_G_A_b38</t>
  </si>
  <si>
    <t>chr13.me_idx.13_5115_2_200_6</t>
  </si>
  <si>
    <t>chr11_47426404_C_G_b38</t>
  </si>
  <si>
    <t>chr11.me_idx.11_7677_5_500_34</t>
  </si>
  <si>
    <t>chr1_245884920_G_A_b38</t>
  </si>
  <si>
    <t>chr1.me_idx.1_38403_2_200_6</t>
  </si>
  <si>
    <t>chr22_36628906_C_G_b38</t>
  </si>
  <si>
    <t>chr22.me_idx.22_5493_2_200_9</t>
  </si>
  <si>
    <t>chr9_137752722_C_G_b38</t>
  </si>
  <si>
    <t>chr9.me_idx.9_20076_2_200_20</t>
  </si>
  <si>
    <t>chr19_53465628_G_A_b38</t>
  </si>
  <si>
    <t>chr19.me_idx.19_16931_2_200_5</t>
  </si>
  <si>
    <t>chr13.me_idx.13_12212_4_500_9</t>
  </si>
  <si>
    <t>chr7_12359159_T_C_b38</t>
  </si>
  <si>
    <t>chr7.me_idx.7_3436_2_200_6</t>
  </si>
  <si>
    <t>chr6_38241687_T_C_b38</t>
  </si>
  <si>
    <t>chr6.me_idx.6_8163_2_300_5</t>
  </si>
  <si>
    <t>chr21_14618879_A_C_b38</t>
  </si>
  <si>
    <t>chr21.me_idx.21_663_2_200_8</t>
  </si>
  <si>
    <t>chr7_102460132_C_T_b38</t>
  </si>
  <si>
    <t>chr7.me_idx.7_16141_5_600_13</t>
  </si>
  <si>
    <t>chr2_109304554_T_C_b38</t>
  </si>
  <si>
    <t>chr2.me_idx.2_17082_3_400_8</t>
  </si>
  <si>
    <t>chr3_112229365_G_A_b38</t>
  </si>
  <si>
    <t>chr3.me_idx.3_14537_2_200_7</t>
  </si>
  <si>
    <t>chr1_20708656_G_A_b38</t>
  </si>
  <si>
    <t>chr1.me_idx.1_7471_2_200_5</t>
  </si>
  <si>
    <t>chr20_2633325_TA_T_b38</t>
  </si>
  <si>
    <t>chr20.me_idx.20_580_2_200_6</t>
  </si>
  <si>
    <t>chr4_75631864_G_A_b38</t>
  </si>
  <si>
    <t>chr4.me_idx.4_10038_2_200_6</t>
  </si>
  <si>
    <t>chr1_240547369_G_A_b38</t>
  </si>
  <si>
    <t>chr1.me_idx.1_37460_2_200_9</t>
  </si>
  <si>
    <t>chr8_94957094_C_T_b38</t>
  </si>
  <si>
    <t>chr8.me_idx.8_13636_2_200_8</t>
  </si>
  <si>
    <t>chr1_247120966_T_C_b38</t>
  </si>
  <si>
    <t>chr1.me_idx.1_38671_4_400_9</t>
  </si>
  <si>
    <t>chr6_157563314_G_A_b38</t>
  </si>
  <si>
    <t>chr6.me_idx.6_21186_2_200_7</t>
  </si>
  <si>
    <t>chr12_104591493_G_GTCT_b38</t>
  </si>
  <si>
    <t>chr12.me_idx.12_14008_3_400_5</t>
  </si>
  <si>
    <t>chr2_152451957_G_A_b38</t>
  </si>
  <si>
    <t>chr2.me_idx.2_22662_2_300_5</t>
  </si>
  <si>
    <t>chr3_190553601_C_G_b38</t>
  </si>
  <si>
    <t>chr3.me_idx.3_24155_2_200_7</t>
  </si>
  <si>
    <t>chr3_179986547_C_T_b38</t>
  </si>
  <si>
    <t>chr3.me_idx.3_22491_2_200_14</t>
  </si>
  <si>
    <t>chr7_154670005_G_A_b38</t>
  </si>
  <si>
    <t>chr7.me_idx.7_23199_3_300_5</t>
  </si>
  <si>
    <t>chr1_75403466_G_C_b38</t>
  </si>
  <si>
    <t>chr1.me_idx.1_17160_3_500_5</t>
  </si>
  <si>
    <t>chr5_135749409_T_G_b38</t>
  </si>
  <si>
    <t>chr5.me_idx.5_15476_3_300_5</t>
  </si>
  <si>
    <t>chr10_124568955_C_T_b38</t>
  </si>
  <si>
    <t>chr10.me_idx.10_20396_2_200_5</t>
  </si>
  <si>
    <t>chr5_180912830_G_A_b38</t>
  </si>
  <si>
    <t>chr5.me_idx.5_23944_2_200_5</t>
  </si>
  <si>
    <t>chr21_31980892_T_C_b38</t>
  </si>
  <si>
    <t>chr21.me_idx.21_2625_2_200_5</t>
  </si>
  <si>
    <t>chr15_50287000_A_G_b38</t>
  </si>
  <si>
    <t>chr15.me_idx.15_4818_2_200_5</t>
  </si>
  <si>
    <t>chr15_57611551_C_T_b38</t>
  </si>
  <si>
    <t>chr15.me_idx.15_5805_2_200_6</t>
  </si>
  <si>
    <t>chr3_189765635_G_A_b38</t>
  </si>
  <si>
    <t>chr3.me_idx.3_24053_2_200_8</t>
  </si>
  <si>
    <t>chr6_158395123_C_T_b38</t>
  </si>
  <si>
    <t>chr6.me_idx.6_21446_2_200_7</t>
  </si>
  <si>
    <t>chr15_66507897_T_C_b38</t>
  </si>
  <si>
    <t>chr15.me_idx.15_7552_2_200_7</t>
  </si>
  <si>
    <t>chr6_44171118_C_T_b38</t>
  </si>
  <si>
    <t>chr6.me_idx.6_9395_3_400_6</t>
  </si>
  <si>
    <t>chr6_160225580_C_T_b38</t>
  </si>
  <si>
    <t>chr6.me_idx.6_21914_2_200_5</t>
  </si>
  <si>
    <t>chr9_6712543_C_T_b38</t>
  </si>
  <si>
    <t>chr9.me_idx.9_995_2_200_7</t>
  </si>
  <si>
    <t>chr4_143582494_G_A_b38</t>
  </si>
  <si>
    <t>chr4.me_idx.4_16470_2_200_5</t>
  </si>
  <si>
    <t>chr7_144667736_C_T_b38</t>
  </si>
  <si>
    <t>chr7.me_idx.7_21232_2_200_5</t>
  </si>
  <si>
    <t>chr4_7485078_G_A_b38</t>
  </si>
  <si>
    <t>chr4.me_idx.4_2781_2_300_7</t>
  </si>
  <si>
    <t>chr14_73860200_G_T_b38</t>
  </si>
  <si>
    <t>chr14.me_idx.14_7117_2_300_8</t>
  </si>
  <si>
    <t>chr11_131760802_G_A_b38</t>
  </si>
  <si>
    <t>chr11.me_idx.11_21477_4_400_15</t>
  </si>
  <si>
    <t>chr13_46044936_T_C_b38</t>
  </si>
  <si>
    <t>chr13.me_idx.13_4255_2_200_5</t>
  </si>
  <si>
    <t>chr6_116894508_A_G_b38</t>
  </si>
  <si>
    <t>chr6.me_idx.6_16081_2_200_8</t>
  </si>
  <si>
    <t>chr22_42004412_A_G_b38</t>
  </si>
  <si>
    <t>chr22.me_idx.22_7437_2_200_7</t>
  </si>
  <si>
    <t>chr18_63891644_C_T_b38</t>
  </si>
  <si>
    <t>chr18.me_idx.18_8221_2_200_5</t>
  </si>
  <si>
    <t>chr20_13050392_A_T_b38</t>
  </si>
  <si>
    <t>chr20.me_idx.20_2157_2_200_5</t>
  </si>
  <si>
    <t>chr4_8606907_C_T_b38</t>
  </si>
  <si>
    <t>chr4.me_idx.4_3262_2_200_12</t>
  </si>
  <si>
    <t>chr10_34243700_T_G_b38</t>
  </si>
  <si>
    <t>chr10.me_idx.10_6485_2_200_7</t>
  </si>
  <si>
    <t>chr15_78994870_T_C_b38</t>
  </si>
  <si>
    <t>chr15.me_idx.15_10193_2_200_5</t>
  </si>
  <si>
    <t>chr2_239126785_C_T_b38</t>
  </si>
  <si>
    <t>chr2.me_idx.2_33884_2_200_5</t>
  </si>
  <si>
    <t>chr1_235203587_C_A_b38</t>
  </si>
  <si>
    <t>chr1.me_idx.1_36529_2_300_5</t>
  </si>
  <si>
    <t>chr6_65296255_A_C_b38</t>
  </si>
  <si>
    <t>chr6.me_idx.6_11269_2_200_5</t>
  </si>
  <si>
    <t>chr5_9521315_T_C_b38</t>
  </si>
  <si>
    <t>chr5.me_idx.5_2425_2_200_10</t>
  </si>
  <si>
    <t>chr3_25572957_G_A_b38</t>
  </si>
  <si>
    <t>chr3.me_idx.3_4004_2_200_8</t>
  </si>
  <si>
    <t>chr7_101098969_G_A_b38</t>
  </si>
  <si>
    <t>chr7.me_idx.7_15619_2_200_5</t>
  </si>
  <si>
    <t>chr8_39937168_C_T_b38</t>
  </si>
  <si>
    <t>chr8.me_idx.8_7633_2_200_6</t>
  </si>
  <si>
    <t>chr7_1888032_A_G_b38</t>
  </si>
  <si>
    <t>chr7.me_idx.7_1114_3_300_9</t>
  </si>
  <si>
    <t>chr9_91575494_T_C_b38</t>
  </si>
  <si>
    <t>chr9.me_idx.9_8922_3_300_8</t>
  </si>
  <si>
    <t>chr1_224337130_A_G_b38</t>
  </si>
  <si>
    <t>chr1.me_idx.1_34024_2_200_6</t>
  </si>
  <si>
    <t>chr1_7509754_C_T_b38</t>
  </si>
  <si>
    <t>chr1.me_idx.1_3145_3_300_5</t>
  </si>
  <si>
    <t>chr1_65221873_G_A_b38</t>
  </si>
  <si>
    <t>chr1.me_idx.1_16263_2_200_5</t>
  </si>
  <si>
    <t>chr17_27760290_C_T_b38</t>
  </si>
  <si>
    <t>chr17.me_idx.17_6502_3_300_10</t>
  </si>
  <si>
    <t>chr2_63855635_C_T_b38</t>
  </si>
  <si>
    <t>chr2.me_idx.2_10350_2_200_6</t>
  </si>
  <si>
    <t>chr20_47187840_C_T_b38</t>
  </si>
  <si>
    <t>chr20.me_idx.20_8309_2_200_5</t>
  </si>
  <si>
    <t>chr20_1311182_G_A_b38</t>
  </si>
  <si>
    <t>chr20.me_idx.20_300_2_200_5</t>
  </si>
  <si>
    <t>chr7_139455705_G_A_b38</t>
  </si>
  <si>
    <t>chr7.me_idx.7_20430_2_200_5</t>
  </si>
  <si>
    <t>chr7_103499442_A_C_b38</t>
  </si>
  <si>
    <t>chr7.me_idx.7_16272_2_300_5</t>
  </si>
  <si>
    <t>chr7_32081285_A_C_b38</t>
  </si>
  <si>
    <t>chr7.me_idx.7_6103_3_400_9</t>
  </si>
  <si>
    <t>chr2_236079769_C_A_b38</t>
  </si>
  <si>
    <t>chr2.me_idx.2_32937_2_200_8</t>
  </si>
  <si>
    <t>chr12_117348142_G_A_b38</t>
  </si>
  <si>
    <t>chr12.me_idx.12_16905_3_300_7</t>
  </si>
  <si>
    <t>chr12_21681626_C_A_b38</t>
  </si>
  <si>
    <t>chr12.me_idx.12_4155_2_200_6</t>
  </si>
  <si>
    <t>chr4_154353908_G_A_b38</t>
  </si>
  <si>
    <t>chr4.me_idx.4_17705_2_200_5</t>
  </si>
  <si>
    <t>chr16_1801647_C_G_b38</t>
  </si>
  <si>
    <t>chr16.me_idx.16_1247_3_300_8</t>
  </si>
  <si>
    <t>chr5_78150552_G_GAAGT_b38</t>
  </si>
  <si>
    <t>chr5.me_idx.5_9566_3_400_6</t>
  </si>
  <si>
    <t>chr11_9770623_T_C_b38</t>
  </si>
  <si>
    <t>chr11.me_idx.11_2689_2_200_5</t>
  </si>
  <si>
    <t>chr18_74499889_C_G_b38</t>
  </si>
  <si>
    <t>chr18.me_idx.18_9402_5_500_9</t>
  </si>
  <si>
    <t>chr1_9265644_C_CT_b38</t>
  </si>
  <si>
    <t>chr1.me_idx.1_3656_6_600_24</t>
  </si>
  <si>
    <t>chr1_225328644_G_GA_b38</t>
  </si>
  <si>
    <t>chr1.me_idx.1_34130_4_500_12</t>
  </si>
  <si>
    <t>chr1_179304859_G_C_b38</t>
  </si>
  <si>
    <t>chr1.me_idx.1_27878_2_200_7</t>
  </si>
  <si>
    <t>chr5_178333119_A_G_b38</t>
  </si>
  <si>
    <t>chr5.me_idx.5_23054_2_200_9</t>
  </si>
  <si>
    <t>chr4_8567402_C_T_b38</t>
  </si>
  <si>
    <t>chr4.me_idx.4_3249_3_300_6</t>
  </si>
  <si>
    <t>chr4_7422088_C_T_b38</t>
  </si>
  <si>
    <t>chr4.me_idx.4_2760_2_200_8</t>
  </si>
  <si>
    <t>chr6_36431309_G_A_b38</t>
  </si>
  <si>
    <t>chr6.me_idx.6_7693_2_300_5</t>
  </si>
  <si>
    <t>chr10_104797046_T_G_b38</t>
  </si>
  <si>
    <t>chr10.me_idx.10_16988_3_300_16</t>
  </si>
  <si>
    <t>chr11_119370047_C_T_b38</t>
  </si>
  <si>
    <t>chr11.me_idx.11_18840_2_200_5</t>
  </si>
  <si>
    <t>chr3_149685776_C_T_b38</t>
  </si>
  <si>
    <t>chr3.me_idx.3_19584_2_200_5</t>
  </si>
  <si>
    <t>chr5_80626006_C_G_b38</t>
  </si>
  <si>
    <t>chr5.me_idx.5_9930_2_200_5</t>
  </si>
  <si>
    <t>chr14_90761172_C_CTCTGTCAAGCT_b38</t>
  </si>
  <si>
    <t>chr14.me_idx.14_9650_2_200_7</t>
  </si>
  <si>
    <t>chr14_52052837_T_C_b38</t>
  </si>
  <si>
    <t>chr14.me_idx.14_3789_3_500_5</t>
  </si>
  <si>
    <t>chr10_132765522_A_C_b38</t>
  </si>
  <si>
    <t>chr10.me_idx.10_22751_3_300_14</t>
  </si>
  <si>
    <t>chr2_102689011_C_T_b38</t>
  </si>
  <si>
    <t>chr2.me_idx.2_16003_2_300_6</t>
  </si>
  <si>
    <t>chr5_43213605_T_A_b38</t>
  </si>
  <si>
    <t>chr5.me_idx.5_6150_2_300_5</t>
  </si>
  <si>
    <t>chr9_15645715_C_T_b38</t>
  </si>
  <si>
    <t>chr9.me_idx.9_1893_2_200_6</t>
  </si>
  <si>
    <t>chr3_125207090_G_A_b38</t>
  </si>
  <si>
    <t>chr3.me_idx.3_16060_2_200_6</t>
  </si>
  <si>
    <t>chr5_140686915_T_G_b38</t>
  </si>
  <si>
    <t>chr5.me_idx.5_16438_5_500_23</t>
  </si>
  <si>
    <t>chr6_17852382_T_C_b38</t>
  </si>
  <si>
    <t>chr6.me_idx.6_3725_2_200_7</t>
  </si>
  <si>
    <t>chr8_123425248_C_T_b38</t>
  </si>
  <si>
    <t>chr8.me_idx.8_16755_2_200_8</t>
  </si>
  <si>
    <t>chr7_100729121_T_A_b38</t>
  </si>
  <si>
    <t>chr7.me_idx.7_15498_5_500_31</t>
  </si>
  <si>
    <t>chr10_45739024_T_C_b38</t>
  </si>
  <si>
    <t>chr10.me_idx.10_8093_2_200_10</t>
  </si>
  <si>
    <t>chr13_95897473_T_C_b38</t>
  </si>
  <si>
    <t>chr13.me_idx.13_8654_2_200_6</t>
  </si>
  <si>
    <t>chr21_45498660_T_C_b38</t>
  </si>
  <si>
    <t>chr21.me_idx.21_6145_3_300_8</t>
  </si>
  <si>
    <t>chr17_73405789_C_T_b38</t>
  </si>
  <si>
    <t>chr17.me_idx.17_16122_2_200_7</t>
  </si>
  <si>
    <t>chr3_11180544_C_T_b38</t>
  </si>
  <si>
    <t>chr3.me_idx.3_1697_2_200_5</t>
  </si>
  <si>
    <t>chr8_17886482_G_C_b38</t>
  </si>
  <si>
    <t>chr8.me_idx.8_3807_2_200_6</t>
  </si>
  <si>
    <t>chr1_154523199_C_T_b38</t>
  </si>
  <si>
    <t>chr1.me_idx.1_24361_2_200_7</t>
  </si>
  <si>
    <t>chr5_59412396_A_G_b38</t>
  </si>
  <si>
    <t>chr5.me_idx.5_7582_2_200_7</t>
  </si>
  <si>
    <t>chr18_48263580_C_A_b38</t>
  </si>
  <si>
    <t>chr18.me_idx.18_5934_2_200_6</t>
  </si>
  <si>
    <t>chr6_34740699_A_C_b38</t>
  </si>
  <si>
    <t>chr6.me_idx.6_7345_2_200_5</t>
  </si>
  <si>
    <t>chr7_18183200_G_A_b38</t>
  </si>
  <si>
    <t>chr7.me_idx.7_3963_2_200_12</t>
  </si>
  <si>
    <t>chr9_134761152_G_A_b38</t>
  </si>
  <si>
    <t>chr9.me_idx.9_18373_2_200_5</t>
  </si>
  <si>
    <t>chr14_61407436_C_T_b38</t>
  </si>
  <si>
    <t>chr14.me_idx.14_5086_3_400_6</t>
  </si>
  <si>
    <t>chr4_960523_C_T_b38</t>
  </si>
  <si>
    <t>chr4.me_idx.4_318_2_200_8</t>
  </si>
  <si>
    <t>chr5_156739748_C_T_b38</t>
  </si>
  <si>
    <t>chr5.me_idx.5_19077_2_200_5</t>
  </si>
  <si>
    <t>chr1_15073241_T_C_b38</t>
  </si>
  <si>
    <t>chr1.me_idx.1_5494_3_400_7</t>
  </si>
  <si>
    <t>chr11_120955551_G_A_b38</t>
  </si>
  <si>
    <t>chr11.me_idx.11_19236_2_200_5</t>
  </si>
  <si>
    <t>chr19_48207502_A_AAT_b38</t>
  </si>
  <si>
    <t>chr19.me_idx.19_15137_2_200_8</t>
  </si>
  <si>
    <t>chr12_2109730_T_G_b38</t>
  </si>
  <si>
    <t>chr12.me_idx.12_673_3_300_13</t>
  </si>
  <si>
    <t>chr1_88992247_C_G_b38</t>
  </si>
  <si>
    <t>chr1.me_idx.1_18413_3_300_8</t>
  </si>
  <si>
    <t>chr2_236045916_G_A_b38</t>
  </si>
  <si>
    <t>chr2.me_idx.2_32922_2_200_7</t>
  </si>
  <si>
    <t>chr12_131137961_T_C_b38</t>
  </si>
  <si>
    <t>chr12.me_idx.12_20475_6_600_27</t>
  </si>
  <si>
    <t>chr5_107957269_G_A_b38</t>
  </si>
  <si>
    <t>chr5.me_idx.5_12280_2_200_5</t>
  </si>
  <si>
    <t>chr15_55671646_G_A_b38</t>
  </si>
  <si>
    <t>chr15.me_idx.15_5526_2_200_6</t>
  </si>
  <si>
    <t>chr6_106181838_T_A_b38</t>
  </si>
  <si>
    <t>chr6.me_idx.6_14743_2_300_5</t>
  </si>
  <si>
    <t>chr1_239619753_G_T_b38</t>
  </si>
  <si>
    <t>chr1.me_idx.1_37345_2_300_5</t>
  </si>
  <si>
    <t>chr11_107901765_C_T_b38</t>
  </si>
  <si>
    <t>chr11.me_idx.11_16873_2_200_6</t>
  </si>
  <si>
    <t>chr18_3013817_C_T_b38</t>
  </si>
  <si>
    <t>chr18.me_idx.18_379_6_600_30</t>
  </si>
  <si>
    <t>chr3_15017823_T_C_b38</t>
  </si>
  <si>
    <t>chr3.me_idx.3_2752_3_500_5</t>
  </si>
  <si>
    <t>chr4_185242309_G_T_b38</t>
  </si>
  <si>
    <t>chr4.me_idx.4_21136_2_300_5</t>
  </si>
  <si>
    <t>chr4_182624072_C_T_b38</t>
  </si>
  <si>
    <t>chr4.me_idx.4_20462_2_200_6</t>
  </si>
  <si>
    <t>chr12_77529734_A_G_b38</t>
  </si>
  <si>
    <t>chr12.me_idx.12_11261_3_300_5</t>
  </si>
  <si>
    <t>chr16_71690466_T_C_b38</t>
  </si>
  <si>
    <t>chr16.me_idx.16_13356_2_300_5</t>
  </si>
  <si>
    <t>chr17_42156085_C_T_b38</t>
  </si>
  <si>
    <t>chr17.me_idx.17_9688_2_200_5</t>
  </si>
  <si>
    <t>chr7_35024182_G_A_b38</t>
  </si>
  <si>
    <t>chr7.me_idx.7_6467_2_200_7</t>
  </si>
  <si>
    <t>chr19_50377218_C_T_b38</t>
  </si>
  <si>
    <t>chr19.me_idx.19_16055_2_200_9</t>
  </si>
  <si>
    <t>chr11_102121296_C_G_b38</t>
  </si>
  <si>
    <t>chr11.me_idx.11_16355_3_300_5</t>
  </si>
  <si>
    <t>chr11_1163029_C_G_b38</t>
  </si>
  <si>
    <t>chr11.me_idx.11_675_2_200_13</t>
  </si>
  <si>
    <t>chr10_131261796_C_T_b38</t>
  </si>
  <si>
    <t>chr10.me_idx.10_22039_2_300_6</t>
  </si>
  <si>
    <t>chr16_6825842_G_A_b38</t>
  </si>
  <si>
    <t>chr16.me_idx.16_3210_3_300_11</t>
  </si>
  <si>
    <t>chr12_122480161_T_C_b38</t>
  </si>
  <si>
    <t>chr12.me_idx.12_18210_10_1000_36</t>
  </si>
  <si>
    <t>chr2_3605689_C_T_b38</t>
  </si>
  <si>
    <t>chr2.me_idx.2_1066_3_300_13</t>
  </si>
  <si>
    <t>chr6_159732341_G_C_b38</t>
  </si>
  <si>
    <t>chr6.me_idx.6_21803_2_200_5</t>
  </si>
  <si>
    <t>chr2_31978967_C_G_b38</t>
  </si>
  <si>
    <t>chr2.me_idx.2_6164_2_200_5</t>
  </si>
  <si>
    <t>chr16_4098477_G_A_b38</t>
  </si>
  <si>
    <t>chr16.me_idx.16_2405_2_300_5</t>
  </si>
  <si>
    <t>chr12_117491112_T_C_b38</t>
  </si>
  <si>
    <t>chr12.me_idx.12_16934_2_200_5</t>
  </si>
  <si>
    <t>chr11_84158222_T_C_b38</t>
  </si>
  <si>
    <t>chr11.me_idx.11_14795_2_300_5</t>
  </si>
  <si>
    <t>chr2_108713317_G_T_b38</t>
  </si>
  <si>
    <t>chr2.me_idx.2_16926_4_400_20</t>
  </si>
  <si>
    <t>chr10_119534523_G_A_b38</t>
  </si>
  <si>
    <t>chr10.me_idx.10_19284_2_200_9</t>
  </si>
  <si>
    <t>chr5_150272030_A_G_b38</t>
  </si>
  <si>
    <t>chr5.me_idx.5_18062_4_400_8</t>
  </si>
  <si>
    <t>chr19_55633621_G_A_b38</t>
  </si>
  <si>
    <t>chr19.me_idx.19_17684_2_200_8</t>
  </si>
  <si>
    <t>chr2_24603750_T_C_b38</t>
  </si>
  <si>
    <t>chr2.me_idx.2_4687_2_200_5</t>
  </si>
  <si>
    <t>chr12_19243266_G_A_b38</t>
  </si>
  <si>
    <t>chr12.me_idx.12_3869_2_300_6</t>
  </si>
  <si>
    <t>chr1_15404197_A_G_b38</t>
  </si>
  <si>
    <t>chr1.me_idx.1_5610_3_400_7</t>
  </si>
  <si>
    <t>chr1_18139002_G_C_b38</t>
  </si>
  <si>
    <t>chr1.me_idx.1_6684_2_200_6</t>
  </si>
  <si>
    <t>chr1_180244365_A_G_b38</t>
  </si>
  <si>
    <t>chr1.me_idx.1_28031_3_300_6</t>
  </si>
  <si>
    <t>chr17_17551569_C_T_b38</t>
  </si>
  <si>
    <t>chr17.me_idx.17_4985_2_200_6</t>
  </si>
  <si>
    <t>chr12_48883897_A_G_b38</t>
  </si>
  <si>
    <t>chr12.me_idx.12_7042_2_300_5</t>
  </si>
  <si>
    <t>chr2_124677064_T_C_b38</t>
  </si>
  <si>
    <t>chr2.me_idx.2_19309_2_200_5</t>
  </si>
  <si>
    <t>chr5_466343_T_C_b38</t>
  </si>
  <si>
    <t>chr5.me_idx.5_229_12_1200_60</t>
  </si>
  <si>
    <t>chr4_186242151_TG_T_b38</t>
  </si>
  <si>
    <t>chr4.me_idx.4_21440_2_200_5</t>
  </si>
  <si>
    <t>chr12_18240710_G_C_b38</t>
  </si>
  <si>
    <t>chr12.me_idx.12_3786_2_200_5</t>
  </si>
  <si>
    <t>chr6_69119593_TTG_T_b38</t>
  </si>
  <si>
    <t>chr6.me_idx.6_11579_2_200_10</t>
  </si>
  <si>
    <t>chr1_23184914_G_C_b38</t>
  </si>
  <si>
    <t>chr1.me_idx.1_8132_2_200_5</t>
  </si>
  <si>
    <t>chr1_201916106_C_T_b38</t>
  </si>
  <si>
    <t>chr1.me_idx.1_30352_2_300_7</t>
  </si>
  <si>
    <t>chr21_39448275_T_C_b38</t>
  </si>
  <si>
    <t>chr21.me_idx.21_4247_8_800_19</t>
  </si>
  <si>
    <t>chr10_98458051_C_T_b38</t>
  </si>
  <si>
    <t>chr10.me_idx.10_15694_3_300_8</t>
  </si>
  <si>
    <t>chr6_124330905_C_T_b38</t>
  </si>
  <si>
    <t>chr6.me_idx.6_16742_2_200_6</t>
  </si>
  <si>
    <t>chr1_25755839_G_A_b38</t>
  </si>
  <si>
    <t>chr1.me_idx.1_8864_2_300_5</t>
  </si>
  <si>
    <t>chr22_36362213_G_A_b38</t>
  </si>
  <si>
    <t>chr22.me_idx.22_5401_2_200_5</t>
  </si>
  <si>
    <t>chr9_8851955_C_T_b38</t>
  </si>
  <si>
    <t>chr9.me_idx.9_1247_4_500_7</t>
  </si>
  <si>
    <t>chr11_3392819_T_C_b38</t>
  </si>
  <si>
    <t>chr11.me_idx.11_1637_2_200_7</t>
  </si>
  <si>
    <t>chr6_25370281_T_G_b38</t>
  </si>
  <si>
    <t>chr6.me_idx.6_4689_2_200_5</t>
  </si>
  <si>
    <t>chr1_86132398_T_G_b38</t>
  </si>
  <si>
    <t>chr1.me_idx.1_18115_2_300_5</t>
  </si>
  <si>
    <t>chr11_8848832_G_C_b38</t>
  </si>
  <si>
    <t>chr11.me_idx.11_2512_2_200_9</t>
  </si>
  <si>
    <t>chr7_1023865_C_T_b38</t>
  </si>
  <si>
    <t>chr7.me_idx.7_624_2_200_12</t>
  </si>
  <si>
    <t>chr7_156799568_CCTT_C_b38</t>
  </si>
  <si>
    <t>chr7.me_idx.7_23895_2_200_7</t>
  </si>
  <si>
    <t>chr6_93255109_C_T_b38</t>
  </si>
  <si>
    <t>chr6.me_idx.6_13752_2_200_8</t>
  </si>
  <si>
    <t>chr11_103153760_G_T_b38</t>
  </si>
  <si>
    <t>chr11.me_idx.11_16477_2_200_5</t>
  </si>
  <si>
    <t>chr9_130606542_C_T_b38</t>
  </si>
  <si>
    <t>chr9.me_idx.9_16505_2_200_11</t>
  </si>
  <si>
    <t>chr19_53422134_G_C_b38</t>
  </si>
  <si>
    <t>chr19.me_idx.19_16917_6_600_14</t>
  </si>
  <si>
    <t>chr19_35616189_G_A_b38</t>
  </si>
  <si>
    <t>chr19.me_idx.19_11234_2_200_6</t>
  </si>
  <si>
    <t>chr3_58530656_G_A_b38</t>
  </si>
  <si>
    <t>chr3.me_idx.3_9278_3_300_10</t>
  </si>
  <si>
    <t>chr13_98393433_G_A_b38</t>
  </si>
  <si>
    <t>chr13.me_idx.13_9008_2_200_5</t>
  </si>
  <si>
    <t>chr1_3144715_C_T_b38</t>
  </si>
  <si>
    <t>chr1.me_idx.1_1644_3_400_8</t>
  </si>
  <si>
    <t>chr2_38795081_A_G_b38</t>
  </si>
  <si>
    <t>chr2.me_idx.2_7062_2_200_11</t>
  </si>
  <si>
    <t>chr7_2282703_G_A_b38</t>
  </si>
  <si>
    <t>chr7.me_idx.7_1311_5_500_20</t>
  </si>
  <si>
    <t>chr9_33819557_A_T_b38</t>
  </si>
  <si>
    <t>chr9.me_idx.9_3780_2_200_7</t>
  </si>
  <si>
    <t>chr3_56253496_G_A_b38</t>
  </si>
  <si>
    <t>chr3.me_idx.3_8816_2_200_5</t>
  </si>
  <si>
    <t>chr6_98858457_A_G_b38</t>
  </si>
  <si>
    <t>chr6.me_idx.6_14098_2_200_5</t>
  </si>
  <si>
    <t>chr13_31954387_G_A_b38</t>
  </si>
  <si>
    <t>chr13.me_idx.13_2466_2_200_6</t>
  </si>
  <si>
    <t>chr11_121140776_T_C_b38</t>
  </si>
  <si>
    <t>chr11.me_idx.11_19255_3_300_7</t>
  </si>
  <si>
    <t>chr11_67743673_A_T_b38</t>
  </si>
  <si>
    <t>chr11.me_idx.11_11655_3_400_7</t>
  </si>
  <si>
    <t>chr19_55223664_A_G_b38</t>
  </si>
  <si>
    <t>chr19.me_idx.19_17475_2_200_7</t>
  </si>
  <si>
    <t>chr10_97032763_C_T_b38</t>
  </si>
  <si>
    <t>chr10.me_idx.10_15337_3_300_7</t>
  </si>
  <si>
    <t>chr7_74019957_A_G_b38</t>
  </si>
  <si>
    <t>chr7.me_idx.7_12161_3_400_6</t>
  </si>
  <si>
    <t>chr10_7834875_C_T_b38</t>
  </si>
  <si>
    <t>chr10.me_idx.10_2030_2_200_6</t>
  </si>
  <si>
    <t>chr1_108198606_G_A_b38</t>
  </si>
  <si>
    <t>chr1.me_idx.1_20297_6_900_8</t>
  </si>
  <si>
    <t>chr9_135114245_C_T_b38</t>
  </si>
  <si>
    <t>chr9.me_idx.9_18527_4_500_14</t>
  </si>
  <si>
    <t>chr1_18872082_A_G_b38</t>
  </si>
  <si>
    <t>chr1.me_idx.1_6891_2_300_8</t>
  </si>
  <si>
    <t>chr20_17731712_G_A_b38</t>
  </si>
  <si>
    <t>chr20.me_idx.20_2708_3_300_6</t>
  </si>
  <si>
    <t>chr17_44061990_G_A_b38</t>
  </si>
  <si>
    <t>chr17.me_idx.17_10233_2_200_6</t>
  </si>
  <si>
    <t>chr2_177607437_A_C_b38</t>
  </si>
  <si>
    <t>chr2.me_idx.2_25461_3_300_9</t>
  </si>
  <si>
    <t>chr22_50254419_G_A_b38</t>
  </si>
  <si>
    <t>chr22.me_idx.22_10706_2_200_14</t>
  </si>
  <si>
    <t>chr9_113394916_G_A_b38</t>
  </si>
  <si>
    <t>chr9.me_idx.9_12409_5_500_21</t>
  </si>
  <si>
    <t>chr19_5142806_C_T_b38</t>
  </si>
  <si>
    <t>chr19.me_idx.19_3136_3_300_14</t>
  </si>
  <si>
    <t>chr2_32944077_G_T_b38</t>
  </si>
  <si>
    <t>chr2.me_idx.2_6295_3_400_9</t>
  </si>
  <si>
    <t>chr4_7814765_C_A_b38</t>
  </si>
  <si>
    <t>chr4.me_idx.4_2908_3_300_10</t>
  </si>
  <si>
    <t>chr18_46961066_T_C_b38</t>
  </si>
  <si>
    <t>chr18.me_idx.18_5731_2_200_11</t>
  </si>
  <si>
    <t>chr8_4445896_C_T_b38</t>
  </si>
  <si>
    <t>chr8.me_idx.8_1201_2_200_6</t>
  </si>
  <si>
    <t>chr9_77444942_C_G_b38</t>
  </si>
  <si>
    <t>chr9.me_idx.9_6869_2_200_6</t>
  </si>
  <si>
    <t>chr5_823600_T_C_b38</t>
  </si>
  <si>
    <t>chr5.me_idx.5_395_3_400_9</t>
  </si>
  <si>
    <t>chr17_79731283_C_T_b38</t>
  </si>
  <si>
    <t>chr17.me_idx.17_19314_4_400_22</t>
  </si>
  <si>
    <t>chr12_2935989_A_G_b38</t>
  </si>
  <si>
    <t>chr12.me_idx.12_971_2_300_6</t>
  </si>
  <si>
    <t>chr6_39514774_T_TC_b38</t>
  </si>
  <si>
    <t>chr6.me_idx.6_8351_3_400_6</t>
  </si>
  <si>
    <t>chr13_113786723_T_A_b38</t>
  </si>
  <si>
    <t>chr13.me_idx.13_12354_3_400_8</t>
  </si>
  <si>
    <t>chr2_231292124_C_T_b38</t>
  </si>
  <si>
    <t>chr2.me_idx.2_31734_3_300_6</t>
  </si>
  <si>
    <t>chr8_106611225_A_G_b38</t>
  </si>
  <si>
    <t>chr8.me_idx.8_15151_2_200_5</t>
  </si>
  <si>
    <t>chr16_84836977_C_T_b38</t>
  </si>
  <si>
    <t>chr16.me_idx.16_16179_2_200_7</t>
  </si>
  <si>
    <t>chr1_245883542_C_A_b38</t>
  </si>
  <si>
    <t>chr1.me_idx.1_38402_2_200_5</t>
  </si>
  <si>
    <t>chr4_186200855_C_A_b38</t>
  </si>
  <si>
    <t>chr4.me_idx.4_21435_5_500_45</t>
  </si>
  <si>
    <t>chr9_128073501_T_C_b38</t>
  </si>
  <si>
    <t>chr9.me_idx.9_15484_2_200_10</t>
  </si>
  <si>
    <t>chr1_47766459_C_T_b38</t>
  </si>
  <si>
    <t>chr1.me_idx.1_13621_3_300_6</t>
  </si>
  <si>
    <t>chr5_119458464_C_T_b38</t>
  </si>
  <si>
    <t>chr5.me_idx.5_13438_2_200_9</t>
  </si>
  <si>
    <t>chr5_149377871_T_C_b38</t>
  </si>
  <si>
    <t>chr5.me_idx.5_17745_2_200_7</t>
  </si>
  <si>
    <t>chr22_17599903_A_G_b38</t>
  </si>
  <si>
    <t>chr22.me_idx.22_521_2_200_5</t>
  </si>
  <si>
    <t>chr13_110333651_C_T_b38</t>
  </si>
  <si>
    <t>chr13.me_idx.13_10886_3_300_8</t>
  </si>
  <si>
    <t>chr8_17324263_T_G_b38</t>
  </si>
  <si>
    <t>chr8.me_idx.8_3633_6_800_8</t>
  </si>
  <si>
    <t>chr8_39540503_C_G_b38</t>
  </si>
  <si>
    <t>chr8.me_idx.8_7604_2_200_7</t>
  </si>
  <si>
    <t>chr1_179084484_C_A_b38</t>
  </si>
  <si>
    <t>chr1.me_idx.1_27835_2_200_8</t>
  </si>
  <si>
    <t>chr15_59194099_G_A_b38</t>
  </si>
  <si>
    <t>chr15.me_idx.15_6086_2_200_7</t>
  </si>
  <si>
    <t>chr5_271210_T_G_b38</t>
  </si>
  <si>
    <t>chr5.me_idx.5_128_8_900_30</t>
  </si>
  <si>
    <t>chr6_106193833_C_T_b38</t>
  </si>
  <si>
    <t>chr6.me_idx.6_14742_2_200_6</t>
  </si>
  <si>
    <t>chr9_126455552_A_G_b38</t>
  </si>
  <si>
    <t>chr9.me_idx.9_14832_2_200_5</t>
  </si>
  <si>
    <t>chr4_7433282_G_A_b38</t>
  </si>
  <si>
    <t>chr4.me_idx.4_2767_2_200_7</t>
  </si>
  <si>
    <t>chr13_51050031_C_T_b38</t>
  </si>
  <si>
    <t>chr13.me_idx.13_4939_4_400_9</t>
  </si>
  <si>
    <t>chr12_6386956_G_A_b38</t>
  </si>
  <si>
    <t>chr12.me_idx.12_1986_2_200_5</t>
  </si>
  <si>
    <t>chr9_129701386_G_C_b38</t>
  </si>
  <si>
    <t>chr9.me_idx.9_16120_2_200_11</t>
  </si>
  <si>
    <t>chr2_189963353_CCT_C_b38</t>
  </si>
  <si>
    <t>chr2.me_idx.2_26493_2_200_7</t>
  </si>
  <si>
    <t>chr14_92013665_T_C_b38</t>
  </si>
  <si>
    <t>chr14.me_idx.14_9947_2_300_8</t>
  </si>
  <si>
    <t>chr7_25162982_A_G_b38</t>
  </si>
  <si>
    <t>chr7.me_idx.7_4808_2_200_5</t>
  </si>
  <si>
    <t>chr5_37279380_C_T_b38</t>
  </si>
  <si>
    <t>chr5.me_idx.5_5477_2_200_7</t>
  </si>
  <si>
    <t>chr17_44778563_G_A_b38</t>
  </si>
  <si>
    <t>chr17.me_idx.17_10486_2_200_6</t>
  </si>
  <si>
    <t>chr16_1484214_G_A_b38</t>
  </si>
  <si>
    <t>chr16.me_idx.16_983_2_200_7</t>
  </si>
  <si>
    <t>chr4_6363489_G_C_b38</t>
  </si>
  <si>
    <t>chr4.me_idx.4_2348_2_200_7</t>
  </si>
  <si>
    <t>chr8_103404557_C_T_b38</t>
  </si>
  <si>
    <t>chr8.me_idx.8_14870_2_200_10</t>
  </si>
  <si>
    <t>chr11_85776411_C_T_b38</t>
  </si>
  <si>
    <t>chr11.me_idx.11_14895_2_200_5</t>
  </si>
  <si>
    <t>chr15_27397643_C_T_b38</t>
  </si>
  <si>
    <t>chr15.me_idx.15_1160_2_200_6</t>
  </si>
  <si>
    <t>chr16_53847224_T_C_b38</t>
  </si>
  <si>
    <t>chr16.me_idx.16_10097_2_200_5</t>
  </si>
  <si>
    <t>chr19_53522447_A_G_b38</t>
  </si>
  <si>
    <t>chr19.me_idx.19_16949_2_200_8</t>
  </si>
  <si>
    <t>chr19_34344881_G_C_b38</t>
  </si>
  <si>
    <t>chr19.me_idx.19_10859_2_200_5</t>
  </si>
  <si>
    <t>chr4_109874806_T_C_b38</t>
  </si>
  <si>
    <t>chr4.me_idx.4_13366_2_200_6</t>
  </si>
  <si>
    <t>chr1_4695166_A_G_b38</t>
  </si>
  <si>
    <t>chr1.me_idx.1_2292_3_300_6</t>
  </si>
  <si>
    <t>chr6_73617237_A_G_b38</t>
  </si>
  <si>
    <t>chr6.me_idx.6_12001_2_200_8</t>
  </si>
  <si>
    <t>chr15_33157064_G_A_b38</t>
  </si>
  <si>
    <t>chr15.me_idx.15_2176_2_200_6</t>
  </si>
  <si>
    <t>chr12_3094605_C_T_b38</t>
  </si>
  <si>
    <t>chr12.me_idx.12_1038_2_200_5</t>
  </si>
  <si>
    <t>chr5_13856092_G_C_b38</t>
  </si>
  <si>
    <t>chr5.me_idx.5_2974_2_300_5</t>
  </si>
  <si>
    <t>chr11_96177343_G_A_b38</t>
  </si>
  <si>
    <t>chr11.me_idx.11_15872_2_200_9</t>
  </si>
  <si>
    <t>chr13_54314747_TTAA_T_b38</t>
  </si>
  <si>
    <t>chr13.me_idx.13_5423_2_200_6</t>
  </si>
  <si>
    <t>chr5_124935_A_AC_b38</t>
  </si>
  <si>
    <t>chr5.me_idx.5_39_2_200_5</t>
  </si>
  <si>
    <t>chr2_158220895_G_A_b38</t>
  </si>
  <si>
    <t>chr2.me_idx.2_23139_2_200_7</t>
  </si>
  <si>
    <t>chr10_29723044_G_A_b38</t>
  </si>
  <si>
    <t>chr10.me_idx.10_5740_3_300_10</t>
  </si>
  <si>
    <t>chr19_17472852_T_C_b38</t>
  </si>
  <si>
    <t>chr19.me_idx.19_7478_2_200_9</t>
  </si>
  <si>
    <t>chr2_214285535_G_A_b38</t>
  </si>
  <si>
    <t>chr2.me_idx.2_29117_2_300_6</t>
  </si>
  <si>
    <t>chr16_1151854_G_A_b38</t>
  </si>
  <si>
    <t>chr16.me_idx.16_790_2_200_7</t>
  </si>
  <si>
    <t>chr2_1102647_G_A_b38</t>
  </si>
  <si>
    <t>chr2.me_idx.2_308_3_300_6</t>
  </si>
  <si>
    <t>chr12_68706628_C_T_b38</t>
  </si>
  <si>
    <t>chr12.me_idx.12_10430_2_200_5</t>
  </si>
  <si>
    <t>chr9_27447857_G_C_b38</t>
  </si>
  <si>
    <t>chr9.me_idx.9_3118_2_300_5</t>
  </si>
  <si>
    <t>chr7_151633998_C_T_b38</t>
  </si>
  <si>
    <t>chr7.me_idx.7_22535_2_200_5</t>
  </si>
  <si>
    <t>chr10_104275555_C_G_b38</t>
  </si>
  <si>
    <t>chr10.me_idx.10_16916_5_500_19</t>
  </si>
  <si>
    <t>chr1_154836777_C_T_b38</t>
  </si>
  <si>
    <t>chr1.me_idx.1_24432_2_200_6</t>
  </si>
  <si>
    <t>chr8_4959350_C_T_b38</t>
  </si>
  <si>
    <t>chr8.me_idx.8_1298_3_300_6</t>
  </si>
  <si>
    <t>chr15_90628867_C_A_b38</t>
  </si>
  <si>
    <t>chr15.me_idx.15_12266_2_200_5</t>
  </si>
  <si>
    <t>chr17_82851689_G_C_b38</t>
  </si>
  <si>
    <t>chr17.me_idx.17_21145_2_200_9</t>
  </si>
  <si>
    <t>chr20_48924980_G_A_b38</t>
  </si>
  <si>
    <t>chr20.me_idx.20_8809_2_200_7</t>
  </si>
  <si>
    <t>chr19_35290254_C_T_b38</t>
  </si>
  <si>
    <t>chr19.me_idx.19_11133_2_200_10</t>
  </si>
  <si>
    <t>chr8_37794851_T_G_b38</t>
  </si>
  <si>
    <t>chr8.me_idx.8_7210_2_200_5</t>
  </si>
  <si>
    <t>chr11_70588450_T_C_b38</t>
  </si>
  <si>
    <t>chr11.me_idx.11_12639_2_200_7</t>
  </si>
  <si>
    <t>chr8_27480777_C_T_b38</t>
  </si>
  <si>
    <t>chr8.me_idx.8_5837_2_200_5</t>
  </si>
  <si>
    <t>chr15_92418387_G_A_b38</t>
  </si>
  <si>
    <t>chr15.me_idx.15_12704_2_200_6</t>
  </si>
  <si>
    <t>chr7_130282858_T_C_b38</t>
  </si>
  <si>
    <t>chr7.me_idx.7_19097_2_200_5</t>
  </si>
  <si>
    <t>chr3_47867527_A_AGTGAAAAAC_b38</t>
  </si>
  <si>
    <t>chr3.me_idx.3_7019_3_300_5</t>
  </si>
  <si>
    <t>chr13_110449779_C_T_b38</t>
  </si>
  <si>
    <t>chr13.me_idx.13_10948_2_200_7</t>
  </si>
  <si>
    <t>chr6_165732427_C_G_b38</t>
  </si>
  <si>
    <t>chr6.me_idx.6_22898_2_200_5</t>
  </si>
  <si>
    <t>chr10_6007350_C_T_b38</t>
  </si>
  <si>
    <t>chr10.me_idx.10_1587_2_200_5</t>
  </si>
  <si>
    <t>chr9_134690009_G_C_b38</t>
  </si>
  <si>
    <t>chr9.me_idx.9_18338_2_200_8</t>
  </si>
  <si>
    <t>chr15_41604657_C_A_b38</t>
  </si>
  <si>
    <t>chr15.me_idx.15_3589_2_200_5</t>
  </si>
  <si>
    <t>chr2_42779408_G_A_b38</t>
  </si>
  <si>
    <t>chr2.me_idx.2_7596_2_200_6</t>
  </si>
  <si>
    <t>chr6_166464606_G_A_b38</t>
  </si>
  <si>
    <t>chr6.me_idx.6_23096_3_300_8</t>
  </si>
  <si>
    <t>chr20_47774909_G_A_b38</t>
  </si>
  <si>
    <t>chr20.me_idx.20_8472_3_400_7</t>
  </si>
  <si>
    <t>chr10_7255795_T_C_b38</t>
  </si>
  <si>
    <t>chr10.me_idx.10_1866_2_200_8</t>
  </si>
  <si>
    <t>chr1_225838540_C_G_b38</t>
  </si>
  <si>
    <t>chr1.me_idx.1_34243_3_400_5</t>
  </si>
  <si>
    <t>chr6_149492804_C_G_b38</t>
  </si>
  <si>
    <t>chr6.me_idx.6_19692_2_200_5</t>
  </si>
  <si>
    <t>chr16_1513864_G_A_b38</t>
  </si>
  <si>
    <t>chr16.me_idx.16_1006_2_200_5</t>
  </si>
  <si>
    <t>chr3_33346743_A_G_b38</t>
  </si>
  <si>
    <t>chr3.me_idx.3_4894_3_300_7</t>
  </si>
  <si>
    <t>chr4_109848968_T_G_b38</t>
  </si>
  <si>
    <t>chr4.me_idx.4_13363_2_200_8</t>
  </si>
  <si>
    <t>chr1_220752496_A_T_b38</t>
  </si>
  <si>
    <t>chr1.me_idx.1_33526_2_200_5</t>
  </si>
  <si>
    <t>chr12_122131417_G_T_b38</t>
  </si>
  <si>
    <t>chr12.me_idx.12_18101_2_200_8</t>
  </si>
  <si>
    <t>chr1_34739244_G_A_b38</t>
  </si>
  <si>
    <t>chr1.me_idx.1_10973_2_200_6</t>
  </si>
  <si>
    <t>chr3_97018946_A_G_b38</t>
  </si>
  <si>
    <t>chr3.me_idx.3_13161_2_200_10</t>
  </si>
  <si>
    <t>chr8.me_idx.8_1003_2_200_5</t>
  </si>
  <si>
    <t>chr5_83670120_G_A_b38</t>
  </si>
  <si>
    <t>chr5.me_idx.5_10256_2_200_6</t>
  </si>
  <si>
    <t>chr16_85714600_C_A_b38</t>
  </si>
  <si>
    <t>chr16.me_idx.16_16802_2_200_7</t>
  </si>
  <si>
    <t>chr8_21733194_C_T_b38</t>
  </si>
  <si>
    <t>chr8.me_idx.8_4574_2_200_5</t>
  </si>
  <si>
    <t>chr9_136015268_G_A_b38</t>
  </si>
  <si>
    <t>chr9.me_idx.9_18901_2_200_9</t>
  </si>
  <si>
    <t>chr13_108700403_G_A_b38</t>
  </si>
  <si>
    <t>chr13.me_idx.13_10526_3_400_5</t>
  </si>
  <si>
    <t>chr6_155037622_A_G_b38</t>
  </si>
  <si>
    <t>chr6.me_idx.6_20685_2_200_6</t>
  </si>
  <si>
    <t>chr8_17397413_C_T_b38</t>
  </si>
  <si>
    <t>chr8.me_idx.8_3652_3_300_5</t>
  </si>
  <si>
    <t>chr22_48661404_C_T_b38</t>
  </si>
  <si>
    <t>chr22.me_idx.22_9947_3_300_6</t>
  </si>
  <si>
    <t>chr1_23805815_G_A_b38</t>
  </si>
  <si>
    <t>chr1.me_idx.1_8307_2_200_7</t>
  </si>
  <si>
    <t>chr1_44028314_AG_A_b38</t>
  </si>
  <si>
    <t>chr1.me_idx.1_12912_2_200_5</t>
  </si>
  <si>
    <t>chr7_17151592_G_A_b38</t>
  </si>
  <si>
    <t>chr7.me_idx.7_3880_2_300_9</t>
  </si>
  <si>
    <t>chr13_99128084_C_T_b38</t>
  </si>
  <si>
    <t>chr13.me_idx.13_9234_2_200_6</t>
  </si>
  <si>
    <t>chr14_72237786_A_G_b38</t>
  </si>
  <si>
    <t>chr14.me_idx.14_6756_2_200_5</t>
  </si>
  <si>
    <t>chr19_18391176_T_G_b38</t>
  </si>
  <si>
    <t>chr19.me_idx.19_7849_2_200_8</t>
  </si>
  <si>
    <t>chr17_72715003_C_T_b38</t>
  </si>
  <si>
    <t>chr17.me_idx.17_15922_4_500_13</t>
  </si>
  <si>
    <t>chr10_114540459_G_A_b38</t>
  </si>
  <si>
    <t>chr10.me_idx.10_18417_3_300_7</t>
  </si>
  <si>
    <t>chr12_12472654_G_C_b38</t>
  </si>
  <si>
    <t>chr12.me_idx.12_3142_3_300_7</t>
  </si>
  <si>
    <t>chr14_37710899_A_G_b38</t>
  </si>
  <si>
    <t>chr14.me_idx.14_2493_3_300_10</t>
  </si>
  <si>
    <t>chr21_39460520_C_T_b38</t>
  </si>
  <si>
    <t>chr21.me_idx.21_4252_2_200_7</t>
  </si>
  <si>
    <t>chr2_190251121_T_C_b38</t>
  </si>
  <si>
    <t>chr2.me_idx.2_26526_2_200_5</t>
  </si>
  <si>
    <t>chr7_2651567_C_A_b38</t>
  </si>
  <si>
    <t>chr7.me_idx.7_1537_2_200_10</t>
  </si>
  <si>
    <t>chr1_207636488_G_A_b38</t>
  </si>
  <si>
    <t>chr1.me_idx.1_31809_2_200_5</t>
  </si>
  <si>
    <t>chr10_14961732_G_A_b38</t>
  </si>
  <si>
    <t>chr10.me_idx.10_3406_2_200_5</t>
  </si>
  <si>
    <t>chr7_158891582_C_T_b38</t>
  </si>
  <si>
    <t>chr7.me_idx.7_24572_2_300_6</t>
  </si>
  <si>
    <t>chr13_50747649_C_T_b38</t>
  </si>
  <si>
    <t>chr13.me_idx.13_4877_2_200_9</t>
  </si>
  <si>
    <t>chr12_104973229_C_T_b38</t>
  </si>
  <si>
    <t>chr12.me_idx.12_14106_2_200_6</t>
  </si>
  <si>
    <t>chr14_102434864_A_G_b38</t>
  </si>
  <si>
    <t>chr14.me_idx.14_12625_4_400_7</t>
  </si>
  <si>
    <t>chr5_140181431_G_A_b38</t>
  </si>
  <si>
    <t>chr5.me_idx.5_16350_2_200_6</t>
  </si>
  <si>
    <t>chr11_122717876_T_C_b38</t>
  </si>
  <si>
    <t>chr11.me_idx.11_19538_2_200_8</t>
  </si>
  <si>
    <t>chr9_133958574_TA_T_b38</t>
  </si>
  <si>
    <t>chr9.me_idx.9_17932_3_300_10</t>
  </si>
  <si>
    <t>chr3_195303418_AATAC_A_b38</t>
  </si>
  <si>
    <t>chr3.me_idx.3_25048_2_200_6</t>
  </si>
  <si>
    <t>chr9_116277872_C_T_b38</t>
  </si>
  <si>
    <t>chr9.me_idx.9_12992_2_200_5</t>
  </si>
  <si>
    <t>chr6_158456961_T_C_b38</t>
  </si>
  <si>
    <t>chr6.me_idx.6_21455_2_200_8</t>
  </si>
  <si>
    <t>chr7_139456946_C_CA_b38</t>
  </si>
  <si>
    <t>chr7.me_idx.7_20431_2_200_5</t>
  </si>
  <si>
    <t>chr10_22566018_G_A_b38</t>
  </si>
  <si>
    <t>chr10.me_idx.10_4556_2_300_6</t>
  </si>
  <si>
    <t>chr22_20990631_G_C_b38</t>
  </si>
  <si>
    <t>chr22.me_idx.22_1680_4_400_12</t>
  </si>
  <si>
    <t>chr19_15686599_T_A_b38</t>
  </si>
  <si>
    <t>chr19.me_idx.19_6831_3_300_7</t>
  </si>
  <si>
    <t>chr6_100597887_T_C_b38</t>
  </si>
  <si>
    <t>chr6.me_idx.6_14255_2_300_5</t>
  </si>
  <si>
    <t>chr17_80914552_G_A_b38</t>
  </si>
  <si>
    <t>chr17.me_idx.17_19862_3_300_8</t>
  </si>
  <si>
    <t>chr3_2672418_G_A_b38</t>
  </si>
  <si>
    <t>chr3.me_idx.3_296_3_300_13</t>
  </si>
  <si>
    <t>chr17_38470826_C_T_b38</t>
  </si>
  <si>
    <t>chr17.me_idx.17_8567_2_300_7</t>
  </si>
  <si>
    <t>chr7_101532759_C_T_b38</t>
  </si>
  <si>
    <t>chr7.me_idx.7_15776_4_400_10</t>
  </si>
  <si>
    <t>chr17_39951770_GAC_G_b38</t>
  </si>
  <si>
    <t>chr17.me_idx.17_9096_2_200_8</t>
  </si>
  <si>
    <t>chr19_16485845_G_T_b38</t>
  </si>
  <si>
    <t>chr19.me_idx.19_7104_2_200_11</t>
  </si>
  <si>
    <t>chr5_346521_A_G_b38</t>
  </si>
  <si>
    <t>chr5.me_idx.5_164_4_400_14</t>
  </si>
  <si>
    <t>chr3_41650736_G_A_b38</t>
  </si>
  <si>
    <t>chr3.me_idx.3_5913_2_200_5</t>
  </si>
  <si>
    <t>chr4_88182913_G_A_b38</t>
  </si>
  <si>
    <t>chr4.me_idx.4_11469_2_200_7</t>
  </si>
  <si>
    <t>chr12_132875897_G_A_b38</t>
  </si>
  <si>
    <t>chr12.me_idx.12_21358_2_200_9</t>
  </si>
  <si>
    <t>chr4_69783574_C_T_b38</t>
  </si>
  <si>
    <t>chr4.me_idx.4_9546_3_400_5</t>
  </si>
  <si>
    <t>chr14_68698036_A_G_b38</t>
  </si>
  <si>
    <t>chr14.me_idx.14_6148_2_200_6</t>
  </si>
  <si>
    <t>chr19_8139203_C_T_b38</t>
  </si>
  <si>
    <t>chr19.me_idx.19_4250_2_200_5</t>
  </si>
  <si>
    <t>chr5_52942749_G_A_b38</t>
  </si>
  <si>
    <t>chr5.me_idx.5_6795_2_200_5</t>
  </si>
  <si>
    <t>chr17_48048616_C_G_b38</t>
  </si>
  <si>
    <t>chr17.me_idx.17_11458_2_200_7</t>
  </si>
  <si>
    <t>chr19_45812551_A_G_b38</t>
  </si>
  <si>
    <t>chr19.me_idx.19_14277_5_500_10</t>
  </si>
  <si>
    <t>chr6_17391554_A_C_b38</t>
  </si>
  <si>
    <t>chr6.me_idx.6_3638_3_300_12</t>
  </si>
  <si>
    <t>chr2_1355618_G_T_b38</t>
  </si>
  <si>
    <t>chr2.me_idx.2_390_3_300_15</t>
  </si>
  <si>
    <t>chr15_22930255_G_A_b38</t>
  </si>
  <si>
    <t>chr15.me_idx.15_339_2_200_5</t>
  </si>
  <si>
    <t>chr11_225171_C_T_b38</t>
  </si>
  <si>
    <t>chr11.me_idx.11_11_2_300_6</t>
  </si>
  <si>
    <t>chr10_71740277_A_G_b38</t>
  </si>
  <si>
    <t>chr10.me_idx.10_11479_4_400_6</t>
  </si>
  <si>
    <t>chr22_43199697_G_A_b38</t>
  </si>
  <si>
    <t>chr22.me_idx.22_7900_2_200_7</t>
  </si>
  <si>
    <t>chr10_66026290_T_C_b38</t>
  </si>
  <si>
    <t>chr10.me_idx.10_10334_2_300_9</t>
  </si>
  <si>
    <t>chr18_23692874_A_C_b38</t>
  </si>
  <si>
    <t>chr18.me_idx.18_3308_2_200_5</t>
  </si>
  <si>
    <t>chr9_14892723_C_T_b38</t>
  </si>
  <si>
    <t>chr9.me_idx.9_1792_3_300_6</t>
  </si>
  <si>
    <t>chr19_13268988_C_T_b38</t>
  </si>
  <si>
    <t>chr19.me_idx.19_5988_2_200_6</t>
  </si>
  <si>
    <t>chr20_2626394_G_A_b38</t>
  </si>
  <si>
    <t>chr20.me_idx.20_578_2_200_14</t>
  </si>
  <si>
    <t>chr11_9830613_G_A_b38</t>
  </si>
  <si>
    <t>chr11.me_idx.11_2696_2_200_7</t>
  </si>
  <si>
    <t>chr11_83553057_A_G_b38</t>
  </si>
  <si>
    <t>chr11.me_idx.11_14731_3_400_9</t>
  </si>
  <si>
    <t>chr7_97991379_G_A_b38</t>
  </si>
  <si>
    <t>chr7.me_idx.7_14738_2_200_5</t>
  </si>
  <si>
    <t>chr1_6943762_G_A_b38</t>
  </si>
  <si>
    <t>chr1.me_idx.1_2992_2_200_6</t>
  </si>
  <si>
    <t>chr8_1815483_A_G_b38</t>
  </si>
  <si>
    <t>chr8.me_idx.8_551_6_600_52</t>
  </si>
  <si>
    <t>chr12_72571607_C_A_b38</t>
  </si>
  <si>
    <t>chr12.me_idx.12_10874_2_200_5</t>
  </si>
  <si>
    <t>chr12_6799770_C_T_b38</t>
  </si>
  <si>
    <t>chr12.me_idx.12_2133_2_200_6</t>
  </si>
  <si>
    <t>chr3_169545376_T_G_b38</t>
  </si>
  <si>
    <t>chr3.me_idx.3_21260_2_200_5</t>
  </si>
  <si>
    <t>chr12_12053413_T_A_b38</t>
  </si>
  <si>
    <t>chr12.me_idx.12_3055_2_200_5</t>
  </si>
  <si>
    <t>chr3_71178830_G_A_b38</t>
  </si>
  <si>
    <t>chr3.me_idx.3_10921_2_200_6</t>
  </si>
  <si>
    <t>chr4_7436341_G_A_b38</t>
  </si>
  <si>
    <t>chr4.me_idx.4_2768_2_200_7</t>
  </si>
  <si>
    <t>chr5_170912537_T_A_b38</t>
  </si>
  <si>
    <t>chr5.me_idx.5_20942_2_200_5</t>
  </si>
  <si>
    <t>chr16_89849983_G_A_b38</t>
  </si>
  <si>
    <t>chr16.me_idx.16_18978_2_200_5</t>
  </si>
  <si>
    <t>chr2_214809015_T_G_b38</t>
  </si>
  <si>
    <t>chr2.me_idx.2_29165_6_700_21</t>
  </si>
  <si>
    <t>chr9_131359633_G_A_b38</t>
  </si>
  <si>
    <t>chr9.me_idx.9_16811_2_200_8</t>
  </si>
  <si>
    <t>chr10_93305898_G_A_b38</t>
  </si>
  <si>
    <t>chr10.me_idx.10_14756_2_200_9</t>
  </si>
  <si>
    <t>chr1_43598648_A_G_b38</t>
  </si>
  <si>
    <t>chr1.me_idx.1_12805_2_200_6</t>
  </si>
  <si>
    <t>chr5_80651697_A_C_b38</t>
  </si>
  <si>
    <t>chr5.me_idx.5_9936_3_300_11</t>
  </si>
  <si>
    <t>chr4_8303827_TCC_T_b38</t>
  </si>
  <si>
    <t>chr4.me_idx.4_3132_2_200_7</t>
  </si>
  <si>
    <t>chr11_125302778_C_T_b38</t>
  </si>
  <si>
    <t>chr11.me_idx.11_20111_2_200_5</t>
  </si>
  <si>
    <t>chr7_65188101_C_T_b38</t>
  </si>
  <si>
    <t>chr7.me_idx.7_10561_2_200_5</t>
  </si>
  <si>
    <t>chr7_157890827_C_T_b38</t>
  </si>
  <si>
    <t>chr7.me_idx.7_24245_2_200_5</t>
  </si>
  <si>
    <t>chr1_162581993_T_C_b38</t>
  </si>
  <si>
    <t>chr1.me_idx.1_25973_2_200_5</t>
  </si>
  <si>
    <t>chr5_31890219_G_A_b38</t>
  </si>
  <si>
    <t>chr5.me_idx.5_4808_2_300_7</t>
  </si>
  <si>
    <t>chr18_3638072_G_A_b38</t>
  </si>
  <si>
    <t>chr18.me_idx.18_548_2_200_9</t>
  </si>
  <si>
    <t>chr15_90232468_G_A_b38</t>
  </si>
  <si>
    <t>chr15.me_idx.15_12170_2_300_7</t>
  </si>
  <si>
    <t>chr10_13197045_TC_T_b38</t>
  </si>
  <si>
    <t>chr10.me_idx.10_3024_2_200_7</t>
  </si>
  <si>
    <t>chr20_48919797_C_T_b38</t>
  </si>
  <si>
    <t>chr20.me_idx.20_8776_2_200_5</t>
  </si>
  <si>
    <t>chr20_47569826_C_T_b38</t>
  </si>
  <si>
    <t>chr20.me_idx.20_8427_2_200_9</t>
  </si>
  <si>
    <t>chr2_217568441_G_A_b38</t>
  </si>
  <si>
    <t>chr2.me_idx.2_29578_3_300_5</t>
  </si>
  <si>
    <t>chr3_124727673_T_C_b38</t>
  </si>
  <si>
    <t>chr3.me_idx.3_15925_2_200_6</t>
  </si>
  <si>
    <t>chr7_70778494_C_G_b38</t>
  </si>
  <si>
    <t>chr7.me_idx.7_11523_2_300_5</t>
  </si>
  <si>
    <t>chr10_94623767_A_G_b38</t>
  </si>
  <si>
    <t>chr10.me_idx.10_14987_2_200_5</t>
  </si>
  <si>
    <t>chr8_47739071_A_G_b38</t>
  </si>
  <si>
    <t>chr8.me_idx.8_8743_3_300_7</t>
  </si>
  <si>
    <t>chr11_2459243_C_G_b38</t>
  </si>
  <si>
    <t>chr11.me_idx.11_1293_2_300_6</t>
  </si>
  <si>
    <t>chr6_24583576_T_A_b38</t>
  </si>
  <si>
    <t>chr6.me_idx.6_4550_4_400_9</t>
  </si>
  <si>
    <t>chr3_183764827_C_T_b38</t>
  </si>
  <si>
    <t>chr3.me_idx.3_22925_3_300_5</t>
  </si>
  <si>
    <t>chr3_174099514_G_A_b38</t>
  </si>
  <si>
    <t>chr3.me_idx.3_21851_2_200_6</t>
  </si>
  <si>
    <t>chr7_5493541_C_T_b38</t>
  </si>
  <si>
    <t>chr7.me_idx.7_2456_2_200_7</t>
  </si>
  <si>
    <t>chr16_87215084_C_T_b38</t>
  </si>
  <si>
    <t>chr16.me_idx.16_17324_2_200_8</t>
  </si>
  <si>
    <t>chr5_9290019_A_C_b38</t>
  </si>
  <si>
    <t>chr5.me_idx.5_2400_2_200_5</t>
  </si>
  <si>
    <t>chr15_75662694_C_T_b38</t>
  </si>
  <si>
    <t>chr15.me_idx.15_9520_2_300_5</t>
  </si>
  <si>
    <t>chr1_150367040_T_C_b38</t>
  </si>
  <si>
    <t>chr1.me_idx.1_23523_2_200_7</t>
  </si>
  <si>
    <t>chr2_18262312_C_T_b38</t>
  </si>
  <si>
    <t>chr2.me_idx.2_3827_2_200_6</t>
  </si>
  <si>
    <t>chr16_84566364_C_T_b38</t>
  </si>
  <si>
    <t>chr16.me_idx.16_16069_2_200_7</t>
  </si>
  <si>
    <t>chr1_205530227_C_A_b38</t>
  </si>
  <si>
    <t>chr1.me_idx.1_31364_3_300_6</t>
  </si>
  <si>
    <t>chr9_133759420_G_T_b38</t>
  </si>
  <si>
    <t>chr9.me_idx.9_17825_8_900_28</t>
  </si>
  <si>
    <t>chr15_100117496_C_T_b38</t>
  </si>
  <si>
    <t>chr15.me_idx.15_14133_5_500_5</t>
  </si>
  <si>
    <t>chr18_33117141_T_G_b38</t>
  </si>
  <si>
    <t>chr18.me_idx.18_4289_2_200_7</t>
  </si>
  <si>
    <t>chr6_160012961_G_A_b38</t>
  </si>
  <si>
    <t>chr6.me_idx.6_21869_3_400_7</t>
  </si>
  <si>
    <t>chr4_122757076_C_A_b38</t>
  </si>
  <si>
    <t>chr4.me_idx.4_14549_2_200_6</t>
  </si>
  <si>
    <t>chr20_43146230_C_T_b38</t>
  </si>
  <si>
    <t>chr20.me_idx.20_7397_2_300_5</t>
  </si>
  <si>
    <t>chr16_88602243_G_A_b38</t>
  </si>
  <si>
    <t>chr16.me_idx.16_18188_3_300_6</t>
  </si>
  <si>
    <t>chr5_172073964_C_CAAA_b38</t>
  </si>
  <si>
    <t>chr5.me_idx.5_21205_2_200_5</t>
  </si>
  <si>
    <t>chr4_99122028_C_T_b38</t>
  </si>
  <si>
    <t>chr4.me_idx.4_12499_4_400_17</t>
  </si>
  <si>
    <t>chr12_130625105_C_T_b38</t>
  </si>
  <si>
    <t>chr12.me_idx.12_20285_2_300_5</t>
  </si>
  <si>
    <t>chr7_33541080_G_A_b38</t>
  </si>
  <si>
    <t>chr7.me_idx.7_6295_3_400_7</t>
  </si>
  <si>
    <t>chr11_17465131_T_C_b38</t>
  </si>
  <si>
    <t>chr11.me_idx.11_3875_2_200_5</t>
  </si>
  <si>
    <t>chr4_25160758_G_T_b38</t>
  </si>
  <si>
    <t>chr4.me_idx.4_5330_6_800_11</t>
  </si>
  <si>
    <t>chr4_161747827_G_A_b38</t>
  </si>
  <si>
    <t>chr4.me_idx.4_18382_3_300_12</t>
  </si>
  <si>
    <t>chr1_237532487_C_G_b38</t>
  </si>
  <si>
    <t>chr1.me_idx.1_37136_2_200_5</t>
  </si>
  <si>
    <t>chr20_61395861_C_T_b38</t>
  </si>
  <si>
    <t>chr20.me_idx.20_11674_2_200_9</t>
  </si>
  <si>
    <t>chr19_39417141_G_A_b38</t>
  </si>
  <si>
    <t>chr19.me_idx.19_12374_2_200_6</t>
  </si>
  <si>
    <t>chr1_182392495_C_A_b38</t>
  </si>
  <si>
    <t>chr1.me_idx.1_28380_3_300_7</t>
  </si>
  <si>
    <t>chr1_24151949_A_G_b38</t>
  </si>
  <si>
    <t>chr1.me_idx.1_8390_2_200_6</t>
  </si>
  <si>
    <t>chr22_48678048_G_A_b38</t>
  </si>
  <si>
    <t>chr22.me_idx.22_9961_2_200_8</t>
  </si>
  <si>
    <t>chr8_99586192_C_A_b38</t>
  </si>
  <si>
    <t>chr8.me_idx.8_14252_2_200_5</t>
  </si>
  <si>
    <t>chr10_93624100_T_C_b38</t>
  </si>
  <si>
    <t>chr10.me_idx.10_14831_2_200_8</t>
  </si>
  <si>
    <t>chr4_38917499_T_C_b38</t>
  </si>
  <si>
    <t>chr4.me_idx.4_6678_2_200_8</t>
  </si>
  <si>
    <t>chr4_7501681_T_C_b38</t>
  </si>
  <si>
    <t>chr4.me_idx.4_2795_2_200_8</t>
  </si>
  <si>
    <t>chr4_169087957_G_A_b38</t>
  </si>
  <si>
    <t>chr4.me_idx.4_19125_2_200_6</t>
  </si>
  <si>
    <t>chr16_57887652_G_A_b38</t>
  </si>
  <si>
    <t>chr16.me_idx.16_10963_2_200_6</t>
  </si>
  <si>
    <t>chr11_121472852_C_T_b38</t>
  </si>
  <si>
    <t>chr11.me_idx.11_19321_2_300_5</t>
  </si>
  <si>
    <t>chr1_204497048_G_A_b38</t>
  </si>
  <si>
    <t>chr1.me_idx.1_31058_2_200_5</t>
  </si>
  <si>
    <t>chr19_39017626_T_TACAGTGACCTGAGATTGAGCC_b38</t>
  </si>
  <si>
    <t>chr19.me_idx.19_12225_2_200_6</t>
  </si>
  <si>
    <t>chr2_85697606_C_T_b38</t>
  </si>
  <si>
    <t>chr2.me_idx.2_13268_2_200_7</t>
  </si>
  <si>
    <t>chr5_170249198_G_A_b38</t>
  </si>
  <si>
    <t>chr5.me_idx.5_20788_2_200_5</t>
  </si>
  <si>
    <t>chr19_38596747_A_G_b38</t>
  </si>
  <si>
    <t>chr19.me_idx.19_12038_3_300_6</t>
  </si>
  <si>
    <t>chr7_132195162_C_T_b38</t>
  </si>
  <si>
    <t>chr7.me_idx.7_19444_2_200_5</t>
  </si>
  <si>
    <t>chr19_45192860_G_T_b38</t>
  </si>
  <si>
    <t>chr19.me_idx.19_14013_2_200_7</t>
  </si>
  <si>
    <t>chr7_154092915_A_G_b38</t>
  </si>
  <si>
    <t>chr7.me_idx.7_23088_2_200_6</t>
  </si>
  <si>
    <t>chr7.me_idx.7_15757_3_300_12</t>
  </si>
  <si>
    <t>chr4_166769928_G_A_b38</t>
  </si>
  <si>
    <t>chr4.me_idx.4_18882_2_200_8</t>
  </si>
  <si>
    <t>chr9_27132516_T_C_b38</t>
  </si>
  <si>
    <t>chr9.me_idx.9_3071_2_200_5</t>
  </si>
  <si>
    <t>chr1_54625736_G_A_b38</t>
  </si>
  <si>
    <t>chr1.me_idx.1_14669_2_200_8</t>
  </si>
  <si>
    <t>chr12_29641536_T_C_b38</t>
  </si>
  <si>
    <t>chr12.me_idx.12_5014_2_200_6</t>
  </si>
  <si>
    <t>chr2_112171238_A_G_b38</t>
  </si>
  <si>
    <t>chr2.me_idx.2_17518_3_300_39</t>
  </si>
  <si>
    <t>chr4_186275356_G_A_b38</t>
  </si>
  <si>
    <t>chr4.me_idx.4_21445_2_200_8</t>
  </si>
  <si>
    <t>chr2_84621472_G_A_b38</t>
  </si>
  <si>
    <t>chr2.me_idx.2_13021_2_300_5</t>
  </si>
  <si>
    <t>chr20_3032490_G_A_b38</t>
  </si>
  <si>
    <t>chr20.me_idx.20_678_2_200_7</t>
  </si>
  <si>
    <t>chr4_40099689_A_T_b38</t>
  </si>
  <si>
    <t>chr4.me_idx.4_6869_2_200_9</t>
  </si>
  <si>
    <t>chr12_113907019_G_A_b38</t>
  </si>
  <si>
    <t>chr12.me_idx.12_16159_2_200_7</t>
  </si>
  <si>
    <t>chr6_73650342_A_T_b38</t>
  </si>
  <si>
    <t>chr6.me_idx.6_12005_2_200_7</t>
  </si>
  <si>
    <t>chr7_4949749_G_A_b38</t>
  </si>
  <si>
    <t>chr7.me_idx.7_2218_2_200_6</t>
  </si>
  <si>
    <t>chr14_88713996_C_T_b38</t>
  </si>
  <si>
    <t>chr14.me_idx.14_9106_2_300_6</t>
  </si>
  <si>
    <t>chr1_161986014_C_T_b38</t>
  </si>
  <si>
    <t>chr1.me_idx.1_25881_2_300_5</t>
  </si>
  <si>
    <t>chr6_45266209_T_G_b38</t>
  </si>
  <si>
    <t>chr6.me_idx.6_9575_2_200_8</t>
  </si>
  <si>
    <t>chr7_42182214_C_T_b38</t>
  </si>
  <si>
    <t>chr7.me_idx.7_7450_2_200_6</t>
  </si>
  <si>
    <t>chr19_17280519_G_A_b38</t>
  </si>
  <si>
    <t>chr19.me_idx.19_7387_2_300_10</t>
  </si>
  <si>
    <t>chr10_126157846_T_C_b38</t>
  </si>
  <si>
    <t>chr10.me_idx.10_20853_2_200_6</t>
  </si>
  <si>
    <t>chr17_19694772_C_T_b38</t>
  </si>
  <si>
    <t>chr17.me_idx.17_5548_2_200_6</t>
  </si>
  <si>
    <t>chr12_117414328_C_T_b38</t>
  </si>
  <si>
    <t>chr12.me_idx.12_16918_2_200_9</t>
  </si>
  <si>
    <t>chr8_133490905_C_T_b38</t>
  </si>
  <si>
    <t>chr8.me_idx.8_18238_2_200_5</t>
  </si>
  <si>
    <t>chr14_105172594_T_C_b38</t>
  </si>
  <si>
    <t>chr14.me_idx.14_13808_2_200_7</t>
  </si>
  <si>
    <t>chr14_104980738_C_T_b38</t>
  </si>
  <si>
    <t>chr14.me_idx.14_13712_2_300_10</t>
  </si>
  <si>
    <t>chr10_124544239_A_C_b38</t>
  </si>
  <si>
    <t>chr10.me_idx.10_20378_3_300_8</t>
  </si>
  <si>
    <t>chr2_87617621_T_A_b38</t>
  </si>
  <si>
    <t>chr2.me_idx.2_13629_2_200_8</t>
  </si>
  <si>
    <t>chr5_148111298_C_G_b38</t>
  </si>
  <si>
    <t>chr5.me_idx.5_17579_2_200_5</t>
  </si>
  <si>
    <t>chr1_237289264_C_T_b38</t>
  </si>
  <si>
    <t>chr1.me_idx.1_37086_3_300_7</t>
  </si>
  <si>
    <t>chr19_1527773_G_A_b38</t>
  </si>
  <si>
    <t>chr19.me_idx.19_953_2_200_5</t>
  </si>
  <si>
    <t>chr9_89382571_C_T_b38</t>
  </si>
  <si>
    <t>chr9.me_idx.9_8455_2_200_6</t>
  </si>
  <si>
    <t>chr12_64688550_G_A_b38</t>
  </si>
  <si>
    <t>chr12.me_idx.12_9962_2_200_5</t>
  </si>
  <si>
    <t>chr8_50458185_C_A_b38</t>
  </si>
  <si>
    <t>chr8.me_idx.8_9074_2_200_5</t>
  </si>
  <si>
    <t>chr21_41898762_G_C_b38</t>
  </si>
  <si>
    <t>chr21.me_idx.21_4737_2_200_5</t>
  </si>
  <si>
    <t>chr19_33013938_G_A_b38</t>
  </si>
  <si>
    <t>chr19.me_idx.19_10476_2_200_7</t>
  </si>
  <si>
    <t>chr11_103445223_T_C_b38</t>
  </si>
  <si>
    <t>chr11.me_idx.11_16503_2_200_9</t>
  </si>
  <si>
    <t>chr8_3021948_C_T_b38</t>
  </si>
  <si>
    <t>chr8.me_idx.8_953_3_300_10</t>
  </si>
  <si>
    <t>chr3_112045230_G_A_b38</t>
  </si>
  <si>
    <t>chr3.me_idx.3_14518_2_200_5</t>
  </si>
  <si>
    <t>chr2_239993824_G_A_b38</t>
  </si>
  <si>
    <t>chr2.me_idx.2_34236_2_200_5</t>
  </si>
  <si>
    <t>chr20_2610271_C_T_b38</t>
  </si>
  <si>
    <t>chr20.me_idx.20_576_2_200_5</t>
  </si>
  <si>
    <t>chr1_101900312_A_G_b38</t>
  </si>
  <si>
    <t>chr1.me_idx.1_19858_2_300_5</t>
  </si>
  <si>
    <t>chr11_10378358_C_G_b38</t>
  </si>
  <si>
    <t>chr11.me_idx.11_2760_3_400_7</t>
  </si>
  <si>
    <t>chr1_202154567_G_A_b38</t>
  </si>
  <si>
    <t>chr1.me_idx.1_30428_2_200_6</t>
  </si>
  <si>
    <t>chr15_82857470_G_A_b38</t>
  </si>
  <si>
    <t>chr15.me_idx.15_10885_2_200_7</t>
  </si>
  <si>
    <t>chr14_39090370_T_C_b38</t>
  </si>
  <si>
    <t>chr14.me_idx.14_2618_3_400_7</t>
  </si>
  <si>
    <t>chr19_33721252_A_C_b38</t>
  </si>
  <si>
    <t>chr19.me_idx.19_10719_3_300_5</t>
  </si>
  <si>
    <t>chr20_32282536_T_C_b38</t>
  </si>
  <si>
    <t>chr20.me_idx.20_5258_2_200_6</t>
  </si>
  <si>
    <t>chr14_104895597_T_C_b38</t>
  </si>
  <si>
    <t>chr14.me_idx.14_13676_5_500_17</t>
  </si>
  <si>
    <t>chr12_50566506_A_C_b38</t>
  </si>
  <si>
    <t>chr12.me_idx.12_7513_3_500_5</t>
  </si>
  <si>
    <t>chr7_149787710_C_T_b38</t>
  </si>
  <si>
    <t>chr7.me_idx.7_21912_9_900_39</t>
  </si>
  <si>
    <t>chr4_24937415_A_G_b38</t>
  </si>
  <si>
    <t>chr4.me_idx.4_5283_2_200_8</t>
  </si>
  <si>
    <t>chr3_11547515_A_G_b38</t>
  </si>
  <si>
    <t>chr3.me_idx.3_1770_6_600_12</t>
  </si>
  <si>
    <t>chr19_30518996_C_T_b38</t>
  </si>
  <si>
    <t>chr19.me_idx.19_9994_2_300_5</t>
  </si>
  <si>
    <t>chr12_30626184_A_C_b38</t>
  </si>
  <si>
    <t>chr12.me_idx.12_5121_2_200_7</t>
  </si>
  <si>
    <t>chr18_7833145_G_T_b38</t>
  </si>
  <si>
    <t>chr18.me_idx.18_1124_3_300_5</t>
  </si>
  <si>
    <t>chr7_128836672_G_C_b38</t>
  </si>
  <si>
    <t>chr7.me_idx.7_18765_2_300_5</t>
  </si>
  <si>
    <t>chr2_238317912_T_G_b38</t>
  </si>
  <si>
    <t>chr2.me_idx.2_33672_2_200_5</t>
  </si>
  <si>
    <t>chr21_31686258_C_T_b38</t>
  </si>
  <si>
    <t>chr21.me_idx.21_2573_2_200_9</t>
  </si>
  <si>
    <t>chr6_153077045_A_G_b38</t>
  </si>
  <si>
    <t>chr6.me_idx.6_20419_2_200_5</t>
  </si>
  <si>
    <t>chr11_2413398_G_A_b38</t>
  </si>
  <si>
    <t>chr11.me_idx.11_1275_2_200_6</t>
  </si>
  <si>
    <t>chr4_37524547_G_A_b38</t>
  </si>
  <si>
    <t>chr4.me_idx.4_6413_2_200_8</t>
  </si>
  <si>
    <t>chr5_80660948_G_A_b38</t>
  </si>
  <si>
    <t>chr5.me_idx.5_9942_2_200_6</t>
  </si>
  <si>
    <t>chr9_135711894_C_T_b38</t>
  </si>
  <si>
    <t>chr9.me_idx.9_18757_2_200_5</t>
  </si>
  <si>
    <t>chr19_36558388_C_T_b38</t>
  </si>
  <si>
    <t>chr19.me_idx.19_11571_2_200_5</t>
  </si>
  <si>
    <t>chr8_3093011_G_A_b38</t>
  </si>
  <si>
    <t>chr8.me_idx.8_961_3_400_5</t>
  </si>
  <si>
    <t>chr4_5793685_C_T_b38</t>
  </si>
  <si>
    <t>chr4.me_idx.4_2165_2_200_6</t>
  </si>
  <si>
    <t>chr7_47739040_C_G_b38</t>
  </si>
  <si>
    <t>chr7.me_idx.7_8566_2_200_5</t>
  </si>
  <si>
    <t>chr4_81929590_A_G_b38</t>
  </si>
  <si>
    <t>chr4.me_idx.4_10714_2_300_6</t>
  </si>
  <si>
    <t>chr19_48031576_G_C_b38</t>
  </si>
  <si>
    <t>chr19.me_idx.19_15086_2_200_8</t>
  </si>
  <si>
    <t>chr2_1637839_G_C_b38</t>
  </si>
  <si>
    <t>chr2.me_idx.2_481_2_200_5</t>
  </si>
  <si>
    <t>chr12_88524850_C_T_b38</t>
  </si>
  <si>
    <t>chr12.me_idx.12_12045_3_300_5</t>
  </si>
  <si>
    <t>chr22_46600282_G_A_b38</t>
  </si>
  <si>
    <t>chr22.me_idx.22_9201_3_300_6</t>
  </si>
  <si>
    <t>chr9_110085961_C_G_b38</t>
  </si>
  <si>
    <t>chr9.me_idx.9_11942_2_200_5</t>
  </si>
  <si>
    <t>chr16_12496201_C_G_b38</t>
  </si>
  <si>
    <t>chr16.me_idx.16_4568_2_200_7</t>
  </si>
  <si>
    <t>chr5_150054033_T_G_b38</t>
  </si>
  <si>
    <t>chr5.me_idx.5_17972_2_200_6</t>
  </si>
  <si>
    <t>chr10_124587345_G_A_b38</t>
  </si>
  <si>
    <t>chr10.me_idx.10_20399_2_200_6</t>
  </si>
  <si>
    <t>chr17_79972705_T_C_b38</t>
  </si>
  <si>
    <t>chr17.me_idx.17_19443_2_200_6</t>
  </si>
  <si>
    <t>chr9_864751_C_T_b38</t>
  </si>
  <si>
    <t>chr9.me_idx.9_190_2_200_7</t>
  </si>
  <si>
    <t>chr10_26022746_C_T_b38</t>
  </si>
  <si>
    <t>chr10.me_idx.10_5050_2_200_5</t>
  </si>
  <si>
    <t>chr9_114008496_C_T_b38</t>
  </si>
  <si>
    <t>chr9.me_idx.9_12577_2_200_9</t>
  </si>
  <si>
    <t>chr1_26346585_G_A_b38</t>
  </si>
  <si>
    <t>chr1.me_idx.1_9073_2_200_5</t>
  </si>
  <si>
    <t>chr17_44696644_C_T_b38</t>
  </si>
  <si>
    <t>chr17.me_idx.17_10455_2_200_6</t>
  </si>
  <si>
    <t>chr6_87519545_C_T_b38</t>
  </si>
  <si>
    <t>chr6.me_idx.6_13141_2_200_5</t>
  </si>
  <si>
    <t>chr12_76751403_G_A_b38</t>
  </si>
  <si>
    <t>chr12.me_idx.12_11192_5_500_22</t>
  </si>
  <si>
    <t>chr9_4719809_T_C_b38</t>
  </si>
  <si>
    <t>chr9.me_idx.9_749_2_200_6</t>
  </si>
  <si>
    <t>chr16_50364572_C_T_b38</t>
  </si>
  <si>
    <t>chr16.me_idx.16_9578_2_200_7</t>
  </si>
  <si>
    <t>chr6_95616231_T_C_b38</t>
  </si>
  <si>
    <t>chr6.me_idx.6_13890_2_200_7</t>
  </si>
  <si>
    <t>chr22_42910688_T_C_b38</t>
  </si>
  <si>
    <t>chr22.me_idx.22_7769_2_200_5</t>
  </si>
  <si>
    <t>chr6_158153860_G_T_b38</t>
  </si>
  <si>
    <t>chr6.me_idx.6_21390_2_200_7</t>
  </si>
  <si>
    <t>chr6.me_idx.6_4690_3_300_6</t>
  </si>
  <si>
    <t>chr20_1577862_C_T_b38</t>
  </si>
  <si>
    <t>chr20.me_idx.20_342_2_200_7</t>
  </si>
  <si>
    <t>chr5_62323395_C_T_b38</t>
  </si>
  <si>
    <t>chr5.me_idx.5_7864_2_200_11</t>
  </si>
  <si>
    <t>chr14_73996165_C_T_b38</t>
  </si>
  <si>
    <t>chr14.me_idx.14_7137_2_300_6</t>
  </si>
  <si>
    <t>chr9_109489537_G_A_b38</t>
  </si>
  <si>
    <t>chr9.me_idx.9_11849_2_200_7</t>
  </si>
  <si>
    <t>chr8_39999864_C_T_b38</t>
  </si>
  <si>
    <t>chr8.me_idx.8_7646_3_300_6</t>
  </si>
  <si>
    <t>chr4_7335227_G_C_b38</t>
  </si>
  <si>
    <t>chr4.me_idx.4_2724_7_800_23</t>
  </si>
  <si>
    <t>chr22_44779353_A_G_b38</t>
  </si>
  <si>
    <t>chr22.me_idx.22_8401_2_200_6</t>
  </si>
  <si>
    <t>chr17_75843417_G_A_b38</t>
  </si>
  <si>
    <t>chr17.me_idx.17_17179_2_200_7</t>
  </si>
  <si>
    <t>chr9_34152466_C_T_b38</t>
  </si>
  <si>
    <t>chr9.me_idx.9_3850_4_400_6</t>
  </si>
  <si>
    <t>chr12_6522559_G_A_b38</t>
  </si>
  <si>
    <t>chr12.me_idx.12_2015_2_200_5</t>
  </si>
  <si>
    <t>chr9_133963246_G_A_b38</t>
  </si>
  <si>
    <t>chr9.me_idx.9_17937_2_200_7</t>
  </si>
  <si>
    <t>chr19_9284594_G_C_b38</t>
  </si>
  <si>
    <t>chr19.me_idx.19_4529_2_200_6</t>
  </si>
  <si>
    <t>chr12_6381846_G_A_b38</t>
  </si>
  <si>
    <t>chr12.me_idx.12_1982_2_200_6</t>
  </si>
  <si>
    <t>chr4_5379349_G_A_b38</t>
  </si>
  <si>
    <t>chr4.me_idx.4_2083_3_300_5</t>
  </si>
  <si>
    <t>chr22_48660924_G_A_b38</t>
  </si>
  <si>
    <t>chr22.me_idx.22_9944_2_200_7</t>
  </si>
  <si>
    <t>chr6_161078850_G_A_b38</t>
  </si>
  <si>
    <t>chr6.me_idx.6_22050_2_200_7</t>
  </si>
  <si>
    <t>chr9_133419330_C_T_b38</t>
  </si>
  <si>
    <t>chr9.me_idx.9_17640_5_500_14</t>
  </si>
  <si>
    <t>chr17_1934231_G_T_b38</t>
  </si>
  <si>
    <t>chr17.me_idx.17_877_2_200_8</t>
  </si>
  <si>
    <t>chr12_122802482_T_C_b38</t>
  </si>
  <si>
    <t>chr12.me_idx.12_18269_2_200_7</t>
  </si>
  <si>
    <t>chr16_82667663_C_T_b38</t>
  </si>
  <si>
    <t>chr16.me_idx.16_15545_2_200_8</t>
  </si>
  <si>
    <t>chr17_21240842_C_G_b38</t>
  </si>
  <si>
    <t>chr17.me_idx.17_5875_2_200_5</t>
  </si>
  <si>
    <t>chr12_125022502_AT_A_b38</t>
  </si>
  <si>
    <t>chr12.me_idx.12_19227_2_200_6</t>
  </si>
  <si>
    <t>chr12_7882728_G_A_b38</t>
  </si>
  <si>
    <t>chr12.me_idx.12_2402_2_200_5</t>
  </si>
  <si>
    <t>chr17_80215210_C_T_b38</t>
  </si>
  <si>
    <t>chr17.me_idx.17_19557_2_200_10</t>
  </si>
  <si>
    <t>chr22_45418656_T_C_b38</t>
  </si>
  <si>
    <t>chr22.me_idx.22_8595_2_200_5</t>
  </si>
  <si>
    <t>chr19_49203984_T_C_b38</t>
  </si>
  <si>
    <t>chr19.me_idx.19_15608_4_400_10</t>
  </si>
  <si>
    <t>chr9_16552311_C_T_b38</t>
  </si>
  <si>
    <t>chr9.me_idx.9_2009_2_200_9</t>
  </si>
  <si>
    <t>chr1_225456334_T_C_b38</t>
  </si>
  <si>
    <t>chr1.me_idx.1_34166_2_300_6</t>
  </si>
  <si>
    <t>chr20_4127037_G_A_b38</t>
  </si>
  <si>
    <t>chr20.me_idx.20_1000_2_200_5</t>
  </si>
  <si>
    <t>chr7_82784803_A_G_b38</t>
  </si>
  <si>
    <t>chr7.me_idx.7_13471_2_200_7</t>
  </si>
  <si>
    <t>chr20_62320178_C_T_b38</t>
  </si>
  <si>
    <t>chr20.me_idx.20_12124_2_200_6</t>
  </si>
  <si>
    <t>chr20_64150729_C_T_b38</t>
  </si>
  <si>
    <t>chr20.me_idx.20_13376_2_200_7</t>
  </si>
  <si>
    <t>chr3_75434015_C_A_b38</t>
  </si>
  <si>
    <t>chr3.me_idx.3_11581_2_200_5</t>
  </si>
  <si>
    <t>chr1_17387329_T_C_b38</t>
  </si>
  <si>
    <t>chr1.me_idx.1_6353_2_300_9</t>
  </si>
  <si>
    <t>chr10_97576853_C_T_b38</t>
  </si>
  <si>
    <t>chr10.me_idx.10_15474_2_200_5</t>
  </si>
  <si>
    <t>chr11_9729210_A_T_b38</t>
  </si>
  <si>
    <t>chr11.me_idx.11_2673_3_300_8</t>
  </si>
  <si>
    <t>chr16_287017_G_A_b38</t>
  </si>
  <si>
    <t>chr16.me_idx.16_138_2_200_7</t>
  </si>
  <si>
    <t>chr1_54860752_G_C_b38</t>
  </si>
  <si>
    <t>chr1.me_idx.1_14723_3_300_15</t>
  </si>
  <si>
    <t>chr11_6605862_G_A_b38</t>
  </si>
  <si>
    <t>chr11.me_idx.11_2173_2_200_8</t>
  </si>
  <si>
    <t>chr2_3774319_G_A_b38</t>
  </si>
  <si>
    <t>chr2.me_idx.2_1128_2_200_5</t>
  </si>
  <si>
    <t>chr1_239687916_T_G_b38</t>
  </si>
  <si>
    <t>chr1.me_idx.1_37352_2_300_5</t>
  </si>
  <si>
    <t>chr22_44723048_C_T_b38</t>
  </si>
  <si>
    <t>chr22.me_idx.22_8368_2_200_7</t>
  </si>
  <si>
    <t>chr3_2981955_A_G_b38</t>
  </si>
  <si>
    <t>chr3.me_idx.3_336_2_200_13</t>
  </si>
  <si>
    <t>chr1_12134688_G_A_b38</t>
  </si>
  <si>
    <t>chr1.me_idx.1_4800_2_200_5</t>
  </si>
  <si>
    <t>chr8_127149291_C_T_b38</t>
  </si>
  <si>
    <t>chr8.me_idx.8_17376_2_200_9</t>
  </si>
  <si>
    <t>chr10_13018896_C_T_b38</t>
  </si>
  <si>
    <t>chr10.me_idx.10_2986_2_200_6</t>
  </si>
  <si>
    <t>chr5_20412967_C_T_b38</t>
  </si>
  <si>
    <t>chr5.me_idx.5_3890_2_200_8</t>
  </si>
  <si>
    <t>chr10_126088331_G_T_b38</t>
  </si>
  <si>
    <t>chr10.me_idx.10_20836_2_200_5</t>
  </si>
  <si>
    <t>chr12_47801565_T_C_b38</t>
  </si>
  <si>
    <t>chr12.me_idx.12_6842_2_200_5</t>
  </si>
  <si>
    <t>chr19_9259401_T_C_b38</t>
  </si>
  <si>
    <t>chr19.me_idx.19_4509_2_200_6</t>
  </si>
  <si>
    <t>chr12_80660618_T_A_b38</t>
  </si>
  <si>
    <t>chr12.me_idx.12_11504_2_200_8</t>
  </si>
  <si>
    <t>chr19_43146371_T_A_b38</t>
  </si>
  <si>
    <t>chr19.me_idx.19_13446_2_200_7</t>
  </si>
  <si>
    <t>chr5_5297989_C_T_b38</t>
  </si>
  <si>
    <t>chr5.me_idx.5_1723_4_400_6</t>
  </si>
  <si>
    <t>chr9_21508066_GT_G_b38</t>
  </si>
  <si>
    <t>chr9.me_idx.9_2596_2_200_6</t>
  </si>
  <si>
    <t>chr6_17439760_T_C_b38</t>
  </si>
  <si>
    <t>chr6.me_idx.6_3653_2_200_7</t>
  </si>
  <si>
    <t>chr15_24864541_G_A_b38</t>
  </si>
  <si>
    <t>chr15.me_idx.15_703_2_200_9</t>
  </si>
  <si>
    <t>chr17_34045299_G_C_b38</t>
  </si>
  <si>
    <t>chr17.me_idx.17_7779_2_200_5</t>
  </si>
  <si>
    <t>chr8_4628727_A_G_b38</t>
  </si>
  <si>
    <t>chr8.me_idx.8_1242_2_200_5</t>
  </si>
  <si>
    <t>chr10_18014232_G_T_b38</t>
  </si>
  <si>
    <t>chr10.me_idx.10_3911_2_200_8</t>
  </si>
  <si>
    <t>chr8_124652110_G_A_b38</t>
  </si>
  <si>
    <t>chr8.me_idx.8_16995_4_400_11</t>
  </si>
  <si>
    <t>chr13_113400998_A_C_b38</t>
  </si>
  <si>
    <t>chr13.me_idx.13_12149_2_200_9</t>
  </si>
  <si>
    <t>chr2_30475991_G_C_b38</t>
  </si>
  <si>
    <t>chr2.me_idx.2_5989_2_200_7</t>
  </si>
  <si>
    <t>chr4_165342967_A_G_b38</t>
  </si>
  <si>
    <t>chr4.me_idx.4_18726_4_400_9</t>
  </si>
  <si>
    <t>chr15_58505300_C_T_b38</t>
  </si>
  <si>
    <t>chr15.me_idx.15_5971_3_300_5</t>
  </si>
  <si>
    <t>chr7_2578858_C_T_b38</t>
  </si>
  <si>
    <t>chr7.me_idx.7_1472_2_200_7</t>
  </si>
  <si>
    <t>chr5_179685721_AT_A_b38</t>
  </si>
  <si>
    <t>chr5.me_idx.5_23479_2_200_10</t>
  </si>
  <si>
    <t>chr10_70309276_C_A_b38</t>
  </si>
  <si>
    <t>chr10.me_idx.10_11037_2_200_6</t>
  </si>
  <si>
    <t>chr14_74244161_C_A_b38</t>
  </si>
  <si>
    <t>chr14.me_idx.14_7174_7_800_8</t>
  </si>
  <si>
    <t>chr13_113531490_T_C_b38</t>
  </si>
  <si>
    <t>chr13.me_idx.13_12219_2_200_6</t>
  </si>
  <si>
    <t>chr1_61722760_C_T_b38</t>
  </si>
  <si>
    <t>chr1.me_idx.1_15685_2_200_7</t>
  </si>
  <si>
    <t>chr7_75809761_G_A_b38</t>
  </si>
  <si>
    <t>chr7.me_idx.7_12568_2_200_5</t>
  </si>
  <si>
    <t>chr4_165138923_A_T_b38</t>
  </si>
  <si>
    <t>chr4.me_idx.4_18689_2_200_6</t>
  </si>
  <si>
    <t>chr5_173130982_C_T_b38</t>
  </si>
  <si>
    <t>chr5.me_idx.5_21658_2_200_5</t>
  </si>
  <si>
    <t>chr8_138198821_C_CA_b38</t>
  </si>
  <si>
    <t>chr8.me_idx.8_18881_2_200_6</t>
  </si>
  <si>
    <t>chr1_21573619_G_A_b38</t>
  </si>
  <si>
    <t>chr1.me_idx.1_7666_2_200_6</t>
  </si>
  <si>
    <t>chr17_78874377_C_T_b38</t>
  </si>
  <si>
    <t>chr17.me_idx.17_18570_2_200_5</t>
  </si>
  <si>
    <t>chr22_30737046_T_C_b38</t>
  </si>
  <si>
    <t>chr22.me_idx.22_4151_2_300_6</t>
  </si>
  <si>
    <t>chr3_130979683_CA_C_b38</t>
  </si>
  <si>
    <t>chr3.me_idx.3_17493_3_300_5</t>
  </si>
  <si>
    <t>chr22_26552728_G_A_b38</t>
  </si>
  <si>
    <t>chr22.me_idx.22_3142_3_300_12</t>
  </si>
  <si>
    <t>chr7_154206505_C_T_b38</t>
  </si>
  <si>
    <t>chr7.me_idx.7_23112_2_200_5</t>
  </si>
  <si>
    <t>chr7_55179641_C_T_b38</t>
  </si>
  <si>
    <t>chr7.me_idx.7_9492_2_200_5</t>
  </si>
  <si>
    <t>chr1_57842656_C_G_b38</t>
  </si>
  <si>
    <t>chr1.me_idx.1_15145_2_200_5</t>
  </si>
  <si>
    <t>chr11_100926162_G_C_b38</t>
  </si>
  <si>
    <t>chr11.me_idx.11_16258_2_200_5</t>
  </si>
  <si>
    <t>chr16_6347729_C_T_b38</t>
  </si>
  <si>
    <t>chr16.me_idx.16_3125_2_200_5</t>
  </si>
  <si>
    <t>chr13_110459035_G_A_b38</t>
  </si>
  <si>
    <t>chr13.me_idx.13_10951_2_200_6</t>
  </si>
  <si>
    <t>chr2_70927806_C_T_b38</t>
  </si>
  <si>
    <t>chr2.me_idx.2_11468_2_200_5</t>
  </si>
  <si>
    <t>chr9_121938157_T_C_b38</t>
  </si>
  <si>
    <t>chr9.me_idx.9_13898_2_300_6</t>
  </si>
  <si>
    <t>chr5_161298248_A_G_b38</t>
  </si>
  <si>
    <t>chr5.me_idx.5_19768_3_400_5</t>
  </si>
  <si>
    <t>chr9_136517000_G_A_b38</t>
  </si>
  <si>
    <t>chr9.me_idx.9_19257_2_200_9</t>
  </si>
  <si>
    <t>chr1_164896298_C_A_b38</t>
  </si>
  <si>
    <t>chr1.me_idx.1_26201_2_200_8</t>
  </si>
  <si>
    <t>chr7_126567849_T_C_b38</t>
  </si>
  <si>
    <t>chr7.me_idx.7_18406_2_200_6</t>
  </si>
  <si>
    <t>chr18_58571908_G_A_b38</t>
  </si>
  <si>
    <t>chr18.me_idx.18_7415_2_200_6</t>
  </si>
  <si>
    <t>chr19_34991210_C_T_b38</t>
  </si>
  <si>
    <t>chr19.me_idx.19_10998_4_400_11</t>
  </si>
  <si>
    <t>chr10_80357679_A_G_b38</t>
  </si>
  <si>
    <t>chr10.me_idx.10_13260_2_200_5</t>
  </si>
  <si>
    <t>chr18_3680657_C_T_b38</t>
  </si>
  <si>
    <t>chr18.me_idx.18_553_2_200_10</t>
  </si>
  <si>
    <t>chr21_45927836_A_G_b38</t>
  </si>
  <si>
    <t>chr21.me_idx.21_6336_2_200_8</t>
  </si>
  <si>
    <t>chr9_107283711_G_GGGGGCA_b38</t>
  </si>
  <si>
    <t>chr9.me_idx.9_11526_2_200_5</t>
  </si>
  <si>
    <t>chr9_72147949_C_G_b38</t>
  </si>
  <si>
    <t>chr9.me_idx.9_6285_2_200_6</t>
  </si>
  <si>
    <t>chr4_5443948_G_T_b38</t>
  </si>
  <si>
    <t>chr4.me_idx.4_2093_2_200_8</t>
  </si>
  <si>
    <t>chr3_124266047_G_A_b38</t>
  </si>
  <si>
    <t>chr3.me_idx.3_15865_2_200_5</t>
  </si>
  <si>
    <t>chr1_204313377_C_T_b38</t>
  </si>
  <si>
    <t>chr1.me_idx.1_30977_3_300_8</t>
  </si>
  <si>
    <t>chr7_5028371_T_C_b38</t>
  </si>
  <si>
    <t>chr7.me_idx.7_2234_2_300_8</t>
  </si>
  <si>
    <t>chr1_54034689_G_A_b38</t>
  </si>
  <si>
    <t>chr1.me_idx.1_14463_2_200_7</t>
  </si>
  <si>
    <t>chr10_133158296_C_A_b38</t>
  </si>
  <si>
    <t>chr10.me_idx.10_22980_2_200_10</t>
  </si>
  <si>
    <t>chr5_159951575_G_C_b38</t>
  </si>
  <si>
    <t>chr5.me_idx.5_19545_3_300_9</t>
  </si>
  <si>
    <t>chr11_72577555_G_A_b38</t>
  </si>
  <si>
    <t>chr11.me_idx.11_13098_2_200_8</t>
  </si>
  <si>
    <t>chr2_134511265_G_A_b38</t>
  </si>
  <si>
    <t>chr2.me_idx.2_20994_3_300_7</t>
  </si>
  <si>
    <t>chr6_8442732_AGC_A_b38</t>
  </si>
  <si>
    <t>chr6.me_idx.6_2013_2_200_5</t>
  </si>
  <si>
    <t>chr7_40078466_A_G_b38</t>
  </si>
  <si>
    <t>chr7.me_idx.7_7200_2_200_9</t>
  </si>
  <si>
    <t>chr1_6150196_A_AGATG_b38</t>
  </si>
  <si>
    <t>chr1.me_idx.1_2672_3_400_7</t>
  </si>
  <si>
    <t>chr7_139082780_T_A_b38</t>
  </si>
  <si>
    <t>chr7.me_idx.7_20357_2_300_5</t>
  </si>
  <si>
    <t>chr6_56292772_TG_T_b38</t>
  </si>
  <si>
    <t>chr6.me_idx.6_10661_2_200_5</t>
  </si>
  <si>
    <t>chr2_74284616_C_T_b38</t>
  </si>
  <si>
    <t>chr2.me_idx.2_12093_2_200_5</t>
  </si>
  <si>
    <t>chr11_5354153_C_T_b38</t>
  </si>
  <si>
    <t>chr11.me_idx.11_1962_3_400_5</t>
  </si>
  <si>
    <t>chr4_101291920_C_T_b38</t>
  </si>
  <si>
    <t>chr4.me_idx.4_12669_2_200_5</t>
  </si>
  <si>
    <t>chr14_88246132_G_A_b38</t>
  </si>
  <si>
    <t>chr14.me_idx.14_9036_2_200_9</t>
  </si>
  <si>
    <t>chr16_84835130_T_A_b38</t>
  </si>
  <si>
    <t>chr16.me_idx.16_16178_2_200_6</t>
  </si>
  <si>
    <t>chr17_12961946_C_G_b38</t>
  </si>
  <si>
    <t>chr17.me_idx.17_4009_3_400_6</t>
  </si>
  <si>
    <t>chr1_16881209_G_A_b38</t>
  </si>
  <si>
    <t>chr1.me_idx.1_6214_2_200_9</t>
  </si>
  <si>
    <t>chr13_20487462_A_G_b38</t>
  </si>
  <si>
    <t>chr13.me_idx.13_384_2_300_6</t>
  </si>
  <si>
    <t>chr12_1789177_G_A_b38</t>
  </si>
  <si>
    <t>chr12.me_idx.12_539_2_200_6</t>
  </si>
  <si>
    <t>chr9_128080677_G_A_b38</t>
  </si>
  <si>
    <t>chr9.me_idx.9_15485_2_200_7</t>
  </si>
  <si>
    <t>chr22_45420004_T_C_b38</t>
  </si>
  <si>
    <t>chr22.me_idx.22_8600_7_700_20</t>
  </si>
  <si>
    <t>chr1_230101395_C_T_b38</t>
  </si>
  <si>
    <t>chr1.me_idx.1_35387_2_200_5</t>
  </si>
  <si>
    <t>chr9_131075364_A_C_b38</t>
  </si>
  <si>
    <t>chr9.me_idx.9_16681_2_200_7</t>
  </si>
  <si>
    <t>chr12_4442613_C_T_b38</t>
  </si>
  <si>
    <t>chr12.me_idx.12_1531_3_400_7</t>
  </si>
  <si>
    <t>chr11_120653566_G_A_b38</t>
  </si>
  <si>
    <t>chr11.me_idx.11_19169_2_300_5</t>
  </si>
  <si>
    <t>chr3_79530687_T_C_b38</t>
  </si>
  <si>
    <t>chr3.me_idx.3_12009_5_500_8</t>
  </si>
  <si>
    <t>chr12_120985573_G_A_b38</t>
  </si>
  <si>
    <t>chr12.me_idx.12_17643_2_200_8</t>
  </si>
  <si>
    <t>chr10_48588001_T_C_b38</t>
  </si>
  <si>
    <t>chr10.me_idx.10_8516_3_300_11</t>
  </si>
  <si>
    <t>chr12_12089061_T_C_b38</t>
  </si>
  <si>
    <t>chr12.me_idx.12_3063_2_200_6</t>
  </si>
  <si>
    <t>chr1_233997780_G_C_b38</t>
  </si>
  <si>
    <t>chr1.me_idx.1_36210_2_200_7</t>
  </si>
  <si>
    <t>chr17_67830745_A_G_b38</t>
  </si>
  <si>
    <t>chr17.me_idx.17_15167_2_200_11</t>
  </si>
  <si>
    <t>chr17_44932429_C_A_b38</t>
  </si>
  <si>
    <t>chr17.me_idx.17_10556_2_200_9</t>
  </si>
  <si>
    <t>chr9_83659418_T_C_b38</t>
  </si>
  <si>
    <t>chr9.me_idx.9_7568_2_200_8</t>
  </si>
  <si>
    <t>chr17_251657_C_A_b38</t>
  </si>
  <si>
    <t>chr17.me_idx.17_60_2_200_11</t>
  </si>
  <si>
    <t>chr1_63627367_G_A_b38</t>
  </si>
  <si>
    <t>chr1.me_idx.1_15962_3_500_7</t>
  </si>
  <si>
    <t>chr20_41410064_G_A_b38</t>
  </si>
  <si>
    <t>chr20.me_idx.20_7202_2_300_7</t>
  </si>
  <si>
    <t>chr16_8841299_T_C_b38</t>
  </si>
  <si>
    <t>chr16.me_idx.16_3604_2_200_6</t>
  </si>
  <si>
    <t>chr14_30560085_G_GT_b38</t>
  </si>
  <si>
    <t>chr14.me_idx.14_1587_6_700_33</t>
  </si>
  <si>
    <t>chr9_87683616_C_A_b38</t>
  </si>
  <si>
    <t>chr9.me_idx.9_8153_3_300_11</t>
  </si>
  <si>
    <t>chr4_74359452_C_G_b38</t>
  </si>
  <si>
    <t>chr4.me_idx.4_9906_2_200_7</t>
  </si>
  <si>
    <t>chr11_36126144_C_T_b38</t>
  </si>
  <si>
    <t>chr11.me_idx.11_6089_2_200_6</t>
  </si>
  <si>
    <t>chr14_92067770_A_G_b38</t>
  </si>
  <si>
    <t>chr14.me_idx.14_9946_2_200_9</t>
  </si>
  <si>
    <t>chr7_38431453_C_T_b38</t>
  </si>
  <si>
    <t>chr7.me_idx.7_7026_2_200_9</t>
  </si>
  <si>
    <t>chr12_27470625_C_T_b38</t>
  </si>
  <si>
    <t>chr12.me_idx.12_4791_2_300_5</t>
  </si>
  <si>
    <t>chr6_135642670_A_G_b38</t>
  </si>
  <si>
    <t>chr6.me_idx.6_17914_2_200_8</t>
  </si>
  <si>
    <t>chr10_43256635_G_A_b38</t>
  </si>
  <si>
    <t>chr10.me_idx.10_7615_2_200_6</t>
  </si>
  <si>
    <t>chr2_159571135_C_T_b38</t>
  </si>
  <si>
    <t>chr2.me_idx.2_23348_2_200_5</t>
  </si>
  <si>
    <t>chr13_96984231_C_G_b38</t>
  </si>
  <si>
    <t>chr13.me_idx.13_8738_2_200_5</t>
  </si>
  <si>
    <t>chr2_73394898_T_C_b38</t>
  </si>
  <si>
    <t>chr2.me_idx.2_11938_2_200_6</t>
  </si>
  <si>
    <t>chr1_33362769_T_C_b38</t>
  </si>
  <si>
    <t>chr1.me_idx.1_10794_4_400_21</t>
  </si>
  <si>
    <t>chr15_60478689_A_G_b38</t>
  </si>
  <si>
    <t>chr15.me_idx.15_6305_5_600_8</t>
  </si>
  <si>
    <t>chr2_101199927_G_A_b38</t>
  </si>
  <si>
    <t>chr2.me_idx.2_15731_2_200_6</t>
  </si>
  <si>
    <t>chr21_44959721_T_C_b38</t>
  </si>
  <si>
    <t>chr21.me_idx.21_5870_2_200_7</t>
  </si>
  <si>
    <t>chr6_129172599_G_A_b38</t>
  </si>
  <si>
    <t>chr6.me_idx.6_17160_6_600_30</t>
  </si>
  <si>
    <t>chr16_87226752_C_T_b38</t>
  </si>
  <si>
    <t>chr16.me_idx.16_17328_2_200_11</t>
  </si>
  <si>
    <t>chr14_50898630_C_T_b38</t>
  </si>
  <si>
    <t>chr14.me_idx.14_3625_2_200_8</t>
  </si>
  <si>
    <t>chr1_99732048_T_C_b38</t>
  </si>
  <si>
    <t>chr1.me_idx.1_19659_2_200_7</t>
  </si>
  <si>
    <t>chr15_90093904_GCCA_G_b38</t>
  </si>
  <si>
    <t>chr15.me_idx.15_12104_2_200_8</t>
  </si>
  <si>
    <t>chr4_2505576_C_T_b38</t>
  </si>
  <si>
    <t>chr4.me_idx.4_1170_2_200_9</t>
  </si>
  <si>
    <t>chr1_230108841_T_TCCGA_b38</t>
  </si>
  <si>
    <t>chr1.me_idx.1_35392_2_200_5</t>
  </si>
  <si>
    <t>chr6_148937579_C_G_b38</t>
  </si>
  <si>
    <t>chr6.me_idx.6_19589_2_200_6</t>
  </si>
  <si>
    <t>chr8_10339792_C_T_b38</t>
  </si>
  <si>
    <t>chr8.me_idx.8_2341_2_200_6</t>
  </si>
  <si>
    <t>chr6_158236608_C_CCTAAGA_b38</t>
  </si>
  <si>
    <t>chr6.me_idx.6_21408_2_200_10</t>
  </si>
  <si>
    <t>chr18_70315547_A_G_b38</t>
  </si>
  <si>
    <t>chr18.me_idx.18_8824_2_200_8</t>
  </si>
  <si>
    <t>chr19_15828294_C_T_b38</t>
  </si>
  <si>
    <t>chr19.me_idx.19_6850_2_200_7</t>
  </si>
  <si>
    <t>chr7_2650687_T_A_b38</t>
  </si>
  <si>
    <t>chr7.me_idx.7_1535_2_200_5</t>
  </si>
  <si>
    <t>chr15_78197457_G_A_b38</t>
  </si>
  <si>
    <t>chr15.me_idx.15_10021_2_300_6</t>
  </si>
  <si>
    <t>chr19_35775053_A_G_b38</t>
  </si>
  <si>
    <t>chr19.me_idx.19_11306_6_600_22</t>
  </si>
  <si>
    <t>chr1_44956157_T_A_b38</t>
  </si>
  <si>
    <t>chr1.me_idx.1_13112_2_200_6</t>
  </si>
  <si>
    <t>chr2_1352006_C_T_b38</t>
  </si>
  <si>
    <t>chr2.me_idx.2_391_2_200_7</t>
  </si>
  <si>
    <t>chr5_34771743_G_A_b38</t>
  </si>
  <si>
    <t>chr5.me_idx.5_5206_2_200_7</t>
  </si>
  <si>
    <t>chr9_33803273_T_A_b38</t>
  </si>
  <si>
    <t>chr9.me_idx.9_3794_2_200_5</t>
  </si>
  <si>
    <t>chr8_144079248_T_TG_b38</t>
  </si>
  <si>
    <t>chr8.me_idx.8_20969_2_300_5</t>
  </si>
  <si>
    <t>chr9_77426546_C_T_b38</t>
  </si>
  <si>
    <t>chr9.me_idx.9_6861_2_200_11</t>
  </si>
  <si>
    <t>chr3_54723691_G_A_b38</t>
  </si>
  <si>
    <t>chr3.me_idx.3_8616_2_200_5</t>
  </si>
  <si>
    <t>chr6_49516488_G_A_b38</t>
  </si>
  <si>
    <t>chr6.me_idx.6_10008_2_200_5</t>
  </si>
  <si>
    <t>chr15_78822111_C_T_b38</t>
  </si>
  <si>
    <t>chr15.me_idx.15_10147_8_800_63</t>
  </si>
  <si>
    <t>chr17_76372007_A_G_b38</t>
  </si>
  <si>
    <t>chr17.me_idx.17_17388_2_200_5</t>
  </si>
  <si>
    <t>chr16_12561580_G_T_b38</t>
  </si>
  <si>
    <t>chr16.me_idx.16_4587_2_200_5</t>
  </si>
  <si>
    <t>chr2_85277581_G_A_b38</t>
  </si>
  <si>
    <t>chr2.me_idx.2_13132_3_300_9</t>
  </si>
  <si>
    <t>chr15_22802122_G_A_b38</t>
  </si>
  <si>
    <t>chr15.me_idx.15_308_2_200_8</t>
  </si>
  <si>
    <t>chr21_40386495_C_T_b38</t>
  </si>
  <si>
    <t>chr21.me_idx.21_4413_6_600_23</t>
  </si>
  <si>
    <t>chr8_103921426_T_C_b38</t>
  </si>
  <si>
    <t>chr8.me_idx.8_14920_2_200_5</t>
  </si>
  <si>
    <t>chr11_60090108_G_A_b38</t>
  </si>
  <si>
    <t>chr11.me_idx.11_8828_2_200_5</t>
  </si>
  <si>
    <t>chr13_98322609_C_T_b38</t>
  </si>
  <si>
    <t>chr13.me_idx.13_8984_2_200_5</t>
  </si>
  <si>
    <t>chr7_2353997_C_A_b38</t>
  </si>
  <si>
    <t>chr7.me_idx.7_1341_4_400_11</t>
  </si>
  <si>
    <t>chr2_33111242_C_T_b38</t>
  </si>
  <si>
    <t>chr2.me_idx.2_6321_4_400_10</t>
  </si>
  <si>
    <t>chr6_130229181_C_T_b38</t>
  </si>
  <si>
    <t>chr6.me_idx.6_17276_3_300_5</t>
  </si>
  <si>
    <t>chr15_62838356_G_A_b38</t>
  </si>
  <si>
    <t>chr15.me_idx.15_6693_2_200_5</t>
  </si>
  <si>
    <t>chr6_75834748_ATATG_A_b38</t>
  </si>
  <si>
    <t>chr6.me_idx.6_12217_2_200_6</t>
  </si>
  <si>
    <t>chr9_91710038_A_G_b38</t>
  </si>
  <si>
    <t>chr9.me_idx.9_8937_2_200_5</t>
  </si>
  <si>
    <t>chr15_54432927_C_G_b38</t>
  </si>
  <si>
    <t>chr15.me_idx.15_5400_3_300_11</t>
  </si>
  <si>
    <t>chr7_100822012_T_C_b38</t>
  </si>
  <si>
    <t>chr7.me_idx.7_15535_2_200_6</t>
  </si>
  <si>
    <t>chr16_88469262_C_T_b38</t>
  </si>
  <si>
    <t>chr16.me_idx.16_18111_2_200_8</t>
  </si>
  <si>
    <t>chr15_58285227_C_G_b38</t>
  </si>
  <si>
    <t>chr15.me_idx.15_5927_2_200_5</t>
  </si>
  <si>
    <t>chr2_47401685_C_G_b38</t>
  </si>
  <si>
    <t>chr2.me_idx.2_8559_2_200_8</t>
  </si>
  <si>
    <t>chr10_69956883_C_T_b38</t>
  </si>
  <si>
    <t>chr10.me_idx.10_10955_3_300_7</t>
  </si>
  <si>
    <t>chr6_122613773_A_G_b38</t>
  </si>
  <si>
    <t>chr6.me_idx.6_16599_2_300_5</t>
  </si>
  <si>
    <t>chr18_9758129_C_T_b38</t>
  </si>
  <si>
    <t>chr18.me_idx.18_1581_2_200_9</t>
  </si>
  <si>
    <t>chr1_169749876_A_G_b38</t>
  </si>
  <si>
    <t>chr1.me_idx.1_26854_2_300_7</t>
  </si>
  <si>
    <t>chr11_96035281_C_T_b38</t>
  </si>
  <si>
    <t>chr11.me_idx.11_15853_4_400_5</t>
  </si>
  <si>
    <t>chr22_49928307_G_A_b38</t>
  </si>
  <si>
    <t>chr22.me_idx.22_10485_2_200_6</t>
  </si>
  <si>
    <t>chr19_7686802_A_G_b38</t>
  </si>
  <si>
    <t>chr19.me_idx.19_4046_2_200_5</t>
  </si>
  <si>
    <t>chr22_46924614_G_A_b38</t>
  </si>
  <si>
    <t>chr22.me_idx.22_9368_2_200_6</t>
  </si>
  <si>
    <t>chr1_14153437_A_G_b38</t>
  </si>
  <si>
    <t>chr1.me_idx.1_5196_2_200_5</t>
  </si>
  <si>
    <t>chr7_157968554_C_T_b38</t>
  </si>
  <si>
    <t>chr7.me_idx.7_24271_2_200_7</t>
  </si>
  <si>
    <t>chr12_2889726_A_G_b38</t>
  </si>
  <si>
    <t>chr12.me_idx.12_950_2_200_12</t>
  </si>
  <si>
    <t>chr3_69079531_T_C_b38</t>
  </si>
  <si>
    <t>chr3.me_idx.3_10622_2_200_5</t>
  </si>
  <si>
    <t>chr8_105176299_A_G_b38</t>
  </si>
  <si>
    <t>chr8.me_idx.8_15019_2_200_10</t>
  </si>
  <si>
    <t>chr2_33196570_A_G_b38</t>
  </si>
  <si>
    <t>chr2.me_idx.2_6336_2_200_5</t>
  </si>
  <si>
    <t>chr8_27479690_G_T_b38</t>
  </si>
  <si>
    <t>chr8.me_idx.8_5836_2_200_7</t>
  </si>
  <si>
    <t>chr16_576346_A_C_b38</t>
  </si>
  <si>
    <t>chr16.me_idx.16_373_3_300_21</t>
  </si>
  <si>
    <t>chr18_59439024_C_T_b38</t>
  </si>
  <si>
    <t>chr18.me_idx.18_7628_3_300_13</t>
  </si>
  <si>
    <t>chr3_196817350_C_T_b38</t>
  </si>
  <si>
    <t>chr3.me_idx.3_25521_2_200_5</t>
  </si>
  <si>
    <t>chr9_126646234_G_A_b38</t>
  </si>
  <si>
    <t>chr9.me_idx.9_14911_3_400_5</t>
  </si>
  <si>
    <t>chr4_57076185_T_C_b38</t>
  </si>
  <si>
    <t>chr4.me_idx.4_8629_2_200_6</t>
  </si>
  <si>
    <t>chr11_61870572_G_A_b38</t>
  </si>
  <si>
    <t>chr11.me_idx.11_9345_2_300_6</t>
  </si>
  <si>
    <t>chr1_3825539_C_T_b38</t>
  </si>
  <si>
    <t>chr1.me_idx.1_2075_2_200_5</t>
  </si>
  <si>
    <t>chr11_78241969_C_T_b38</t>
  </si>
  <si>
    <t>chr11.me_idx.11_14216_2_200_7</t>
  </si>
  <si>
    <t>chr3_21719708_G_C_b38</t>
  </si>
  <si>
    <t>chr3.me_idx.3_3551_2_200_5</t>
  </si>
  <si>
    <t>chr19_33696377_G_A_b38</t>
  </si>
  <si>
    <t>chr19.me_idx.19_10710_2_200_6</t>
  </si>
  <si>
    <t>chr12_33390918_T_C_b38</t>
  </si>
  <si>
    <t>chr12.me_idx.12_5614_2_200_8</t>
  </si>
  <si>
    <t>chr5_176899720_C_A_b38</t>
  </si>
  <si>
    <t>chr5.me_idx.5_22651_3_300_6</t>
  </si>
  <si>
    <t>chr6_165442533_G_A_b38</t>
  </si>
  <si>
    <t>chr6.me_idx.6_22834_3_300_5</t>
  </si>
  <si>
    <t>chr10_15163743_T_C_b38</t>
  </si>
  <si>
    <t>chr10.me_idx.10_3455_2_200_5</t>
  </si>
  <si>
    <t>chr7_31619800_G_A_b38</t>
  </si>
  <si>
    <t>chr7.me_idx.7_6046_2_200_7</t>
  </si>
  <si>
    <t>chr22_25175963_G_A_b38</t>
  </si>
  <si>
    <t>chr22.me_idx.22_2851_2_300_5</t>
  </si>
  <si>
    <t>chr10_99811236_C_A_b38</t>
  </si>
  <si>
    <t>chr10.me_idx.10_15866_2_200_7</t>
  </si>
  <si>
    <t>chr6_151422927_C_T_b38</t>
  </si>
  <si>
    <t>chr6.me_idx.6_20168_2_200_5</t>
  </si>
  <si>
    <t>chr12_77563491_G_A_b38</t>
  </si>
  <si>
    <t>chr12.me_idx.12_11267_2_200_5</t>
  </si>
  <si>
    <t>chr1_3182541_T_C_b38</t>
  </si>
  <si>
    <t>chr1.me_idx.1_1667_4_500_15</t>
  </si>
  <si>
    <t>chr19_10015431_C_T_b38</t>
  </si>
  <si>
    <t>chr19.me_idx.19_4687_2_200_5</t>
  </si>
  <si>
    <t>chr7_27898060_G_A_b38</t>
  </si>
  <si>
    <t>chr7.me_idx.7_5309_3_300_5</t>
  </si>
  <si>
    <t>chr7_47443514_C_A_b38</t>
  </si>
  <si>
    <t>chr7.me_idx.7_8452_3_300_12</t>
  </si>
  <si>
    <t>chr10_93594862_G_A_b38</t>
  </si>
  <si>
    <t>chr10.me_idx.10_14819_2_300_7</t>
  </si>
  <si>
    <t>chr16_89753294_G_A_b38</t>
  </si>
  <si>
    <t>chr16.me_idx.16_18928_2_200_8</t>
  </si>
  <si>
    <t>chr1_165563768_C_A_b38</t>
  </si>
  <si>
    <t>chr1.me_idx.1_26292_2_300_9</t>
  </si>
  <si>
    <t>chr10_127000425_G_A_b38</t>
  </si>
  <si>
    <t>chr10.me_idx.10_21018_3_300_5</t>
  </si>
  <si>
    <t>chr8_635488_T_C_b38</t>
  </si>
  <si>
    <t>chr8.me_idx.8_133_9_900_62</t>
  </si>
  <si>
    <t>chr19_53523311_T_C_b38</t>
  </si>
  <si>
    <t>chr19.me_idx.19_16951_3_400_9</t>
  </si>
  <si>
    <t>chr21_34544818_G_A_b38</t>
  </si>
  <si>
    <t>chr21.me_idx.21_3202_3_300_9</t>
  </si>
  <si>
    <t>chr12_103811666_C_T_b38</t>
  </si>
  <si>
    <t>chr12.me_idx.12_13862_2_200_5</t>
  </si>
  <si>
    <t>chr6_118207868_T_G_b38</t>
  </si>
  <si>
    <t>chr6.me_idx.6_16195_3_300_9</t>
  </si>
  <si>
    <t>chr1_203246271_A_T_b38</t>
  </si>
  <si>
    <t>chr1.me_idx.1_30707_2_200_5</t>
  </si>
  <si>
    <t>chr11_83722969_A_C_b38</t>
  </si>
  <si>
    <t>chr11.me_idx.11_14757_2_200_5</t>
  </si>
  <si>
    <t>chr16_11093558_C_T_b38</t>
  </si>
  <si>
    <t>chr16.me_idx.16_4100_2_200_5</t>
  </si>
  <si>
    <t>chr8_107257151_C_T_b38</t>
  </si>
  <si>
    <t>chr8.me_idx.8_15203_2_200_9</t>
  </si>
  <si>
    <t>chr8_70653719_G_T_b38</t>
  </si>
  <si>
    <t>chr8.me_idx.8_11467_2_200_5</t>
  </si>
  <si>
    <t>chr15_41942067_T_G_b38</t>
  </si>
  <si>
    <t>chr15.me_idx.15_3712_2_200_6</t>
  </si>
  <si>
    <t>chr20_61331971_G_A_b38</t>
  </si>
  <si>
    <t>chr20.me_idx.20_11640_2_200_7</t>
  </si>
  <si>
    <t>chr19_7979726_C_T_b38</t>
  </si>
  <si>
    <t>chr19.me_idx.19_4196_2_200_8</t>
  </si>
  <si>
    <t>chr15_57612995_G_A_b38</t>
  </si>
  <si>
    <t>chr15.me_idx.15_5806_2_200_9</t>
  </si>
  <si>
    <t>chr4_81546481_G_A_b38</t>
  </si>
  <si>
    <t>chr4.me_idx.4_10688_2_200_5</t>
  </si>
  <si>
    <t>chr21_41764437_G_A_b38</t>
  </si>
  <si>
    <t>chr21.me_idx.21_4705_2_200_5</t>
  </si>
  <si>
    <t>chr2_23668670_C_T_b38</t>
  </si>
  <si>
    <t>chr2.me_idx.2_4549_2_300_5</t>
  </si>
  <si>
    <t>chr5_178457470_C_T_b38</t>
  </si>
  <si>
    <t>chr5.me_idx.5_23112_2_200_5</t>
  </si>
  <si>
    <t>chr4_37292208_C_A_b38</t>
  </si>
  <si>
    <t>chr4.me_idx.4_6395_2_200_7</t>
  </si>
  <si>
    <t>chr19_7193381_G_A_b38</t>
  </si>
  <si>
    <t>chr19.me_idx.19_3873_2_200_8</t>
  </si>
  <si>
    <t>chr4.me_idx.4_10028_2_200_6</t>
  </si>
  <si>
    <t>chr3_75800034_C_T_b38</t>
  </si>
  <si>
    <t>chr3.me_idx.3_11669_2_200_5</t>
  </si>
  <si>
    <t>chr4_166965478_T_C_b38</t>
  </si>
  <si>
    <t>chr4.me_idx.4_18891_3_300_5</t>
  </si>
  <si>
    <t>chr1_20588679_C_T_b38</t>
  </si>
  <si>
    <t>chr1.me_idx.1_7426_4_500_9</t>
  </si>
  <si>
    <t>chr18_11011398_C_T_b38</t>
  </si>
  <si>
    <t>chr18.me_idx.18_1831_3_400_5</t>
  </si>
  <si>
    <t>chr12_131128687_T_C_b38</t>
  </si>
  <si>
    <t>chr12.me_idx.12_20473_2_200_6</t>
  </si>
  <si>
    <t>chr4_6340632_C_A_b38</t>
  </si>
  <si>
    <t>chr4.me_idx.4_2338_2_200_6</t>
  </si>
  <si>
    <t>chr3_134801614_G_A_b38</t>
  </si>
  <si>
    <t>chr3.me_idx.3_17953_2_300_5</t>
  </si>
  <si>
    <t>chr19_17148432_G_A_b38</t>
  </si>
  <si>
    <t>chr19.me_idx.19_7334_2_300_5</t>
  </si>
  <si>
    <t>chr16_84022255_C_T_b38</t>
  </si>
  <si>
    <t>chr16.me_idx.16_15861_2_300_5</t>
  </si>
  <si>
    <t>chr4_55496234_A_C_b38</t>
  </si>
  <si>
    <t>chr4.me_idx.4_8397_2_300_7</t>
  </si>
  <si>
    <t>chr12_59666838_G_T_b38</t>
  </si>
  <si>
    <t>chr12.me_idx.12_9482_3_300_6</t>
  </si>
  <si>
    <t>chr10_14973676_A_G_b38</t>
  </si>
  <si>
    <t>chr10.me_idx.10_3409_3_300_12</t>
  </si>
  <si>
    <t>chr11_117520659_G_A_b38</t>
  </si>
  <si>
    <t>chr11.me_idx.11_18298_2_300_6</t>
  </si>
  <si>
    <t>chr7_76476227_G_C_b38</t>
  </si>
  <si>
    <t>chr7.me_idx.7_12826_2_200_5</t>
  </si>
  <si>
    <t>chr3_172677807_AGTCCCAGCTACTT_A_b38</t>
  </si>
  <si>
    <t>chr3.me_idx.3_21721_6_600_20</t>
  </si>
  <si>
    <t>chr4_86019636_T_C_b38</t>
  </si>
  <si>
    <t>chr4.me_idx.4_11206_2_200_12</t>
  </si>
  <si>
    <t>chr11_131600040_C_G_b38</t>
  </si>
  <si>
    <t>chr11.me_idx.11_21421_2_200_5</t>
  </si>
  <si>
    <t>chr18_3795906_G_A_b38</t>
  </si>
  <si>
    <t>chr18.me_idx.18_576_2_200_5</t>
  </si>
  <si>
    <t>chr11_75715295_C_T_b38</t>
  </si>
  <si>
    <t>chr11.me_idx.11_13764_2_200_8</t>
  </si>
  <si>
    <t>chr8_143309755_T_C_b38</t>
  </si>
  <si>
    <t>chr8.me_idx.8_20543_2_200_9</t>
  </si>
  <si>
    <t>chr3_119804038_G_A_b38</t>
  </si>
  <si>
    <t>chr3.me_idx.3_15255_2_200_5</t>
  </si>
  <si>
    <t>chr12_130664973_T_C_b38</t>
  </si>
  <si>
    <t>chr12.me_idx.12_20302_4_400_10</t>
  </si>
  <si>
    <t>chr16_5555441_C_T_b38</t>
  </si>
  <si>
    <t>chr16.me_idx.16_2983_2_200_9</t>
  </si>
  <si>
    <t>chr4_6039612_T_C_b38</t>
  </si>
  <si>
    <t>chr4.me_idx.4_2240_3_300_9</t>
  </si>
  <si>
    <t>chr8_3800121_T_C_b38</t>
  </si>
  <si>
    <t>chr8.me_idx.8_1106_2_200_5</t>
  </si>
  <si>
    <t>chr8_18185258_G_A_b38</t>
  </si>
  <si>
    <t>chr8.me_idx.8_3868_2_200_5</t>
  </si>
  <si>
    <t>chr21_16095989_C_T_b38</t>
  </si>
  <si>
    <t>chr21.me_idx.21_801_2_200_7</t>
  </si>
  <si>
    <t>chr8_50778782_C_T_b38</t>
  </si>
  <si>
    <t>chr8.me_idx.8_9093_2_200_7</t>
  </si>
  <si>
    <t>chr9_134805712_C_G_b38</t>
  </si>
  <si>
    <t>chr9.me_idx.9_18410_2_200_8</t>
  </si>
  <si>
    <t>chr18_28095538_C_G_b38</t>
  </si>
  <si>
    <t>chr18.me_idx.18_3856_2_200_5</t>
  </si>
  <si>
    <t>chr12_20845175_T_G_b38</t>
  </si>
  <si>
    <t>chr12.me_idx.12_4087_3_400_7</t>
  </si>
  <si>
    <t>chr15_64971407_C_T_b38</t>
  </si>
  <si>
    <t>chr15.me_idx.15_7191_2_200_6</t>
  </si>
  <si>
    <t>chr10_131926869_G_C_b38</t>
  </si>
  <si>
    <t>chr10.me_idx.10_22254_3_300_8</t>
  </si>
  <si>
    <t>chr8_11122051_C_G_b38</t>
  </si>
  <si>
    <t>chr8.me_idx.8_2611_2_200_8</t>
  </si>
  <si>
    <t>chr5_147257256_C_T_b38</t>
  </si>
  <si>
    <t>chr5.me_idx.5_17476_2_200_5</t>
  </si>
  <si>
    <t>chr3_183417969_C_T_b38</t>
  </si>
  <si>
    <t>chr3.me_idx.3_22852_2_200_5</t>
  </si>
  <si>
    <t>chr6_34336847_G_A_b38</t>
  </si>
  <si>
    <t>chr6.me_idx.6_7191_2_200_5</t>
  </si>
  <si>
    <t>chr8_23371523_C_T_b38</t>
  </si>
  <si>
    <t>chr8.me_idx.8_5150_2_200_10</t>
  </si>
  <si>
    <t>chr13_24021962_C_T_b38</t>
  </si>
  <si>
    <t>chr13.me_idx.13_1030_2_200_6</t>
  </si>
  <si>
    <t>chr2_1627063_C_T_b38</t>
  </si>
  <si>
    <t>chr2.me_idx.2_482_2_200_5</t>
  </si>
  <si>
    <t>chr12_21357362_C_A_b38</t>
  </si>
  <si>
    <t>chr12.me_idx.12_4122_2_300_6</t>
  </si>
  <si>
    <t>chr17_68429736_G_A_b38</t>
  </si>
  <si>
    <t>chr17.me_idx.17_15309_2_200_6</t>
  </si>
  <si>
    <t>chr6_11321417_G_A_b38</t>
  </si>
  <si>
    <t>chr6.me_idx.6_2432_2_200_8</t>
  </si>
  <si>
    <t>chr14_21295665_G_A_b38</t>
  </si>
  <si>
    <t>chr14.me_idx.14_397_2_200_5</t>
  </si>
  <si>
    <t>chr10_11075733_G_A_b38</t>
  </si>
  <si>
    <t>chr10.me_idx.10_2448_3_300_5</t>
  </si>
  <si>
    <t>chr4_6388954_C_T_b38</t>
  </si>
  <si>
    <t>chr4.me_idx.4_2366_2_300_6</t>
  </si>
  <si>
    <t>chr19_53104962_T_C_b38</t>
  </si>
  <si>
    <t>chr19.me_idx.19_16835_2_200_6</t>
  </si>
  <si>
    <t>chr21_45519111_A_AAAGG_b38</t>
  </si>
  <si>
    <t>chr21.me_idx.21_6159_2_200_5</t>
  </si>
  <si>
    <t>chr2_159604849_A_C_b38</t>
  </si>
  <si>
    <t>chr2.me_idx.2_23347_2_200_10</t>
  </si>
  <si>
    <t>chr12_64555100_T_C_b38</t>
  </si>
  <si>
    <t>chr12.me_idx.12_9929_2_200_6</t>
  </si>
  <si>
    <t>chr8_70659690_C_A_b38</t>
  </si>
  <si>
    <t>chr8.me_idx.8_11460_2_200_5</t>
  </si>
  <si>
    <t>chr10_126044734_T_C_b38</t>
  </si>
  <si>
    <t>chr10.me_idx.10_20823_3_300_5</t>
  </si>
  <si>
    <t>chr12_128946194_C_T_b38</t>
  </si>
  <si>
    <t>chr12.me_idx.12_19911_2_200_8</t>
  </si>
  <si>
    <t>chr8_40875501_C_T_b38</t>
  </si>
  <si>
    <t>chr8.me_idx.8_7764_2_200_6</t>
  </si>
  <si>
    <t>chr13_33186681_C_G_b38</t>
  </si>
  <si>
    <t>chr13.me_idx.13_2643_2_200_5</t>
  </si>
  <si>
    <t>chr13_25940102_G_A_b38</t>
  </si>
  <si>
    <t>chr13.me_idx.13_1372_2_200_7</t>
  </si>
  <si>
    <t>chr12_131142930_ATGGTGGGACCAGGTC_A_b38</t>
  </si>
  <si>
    <t>chr12.me_idx.12_20476_6_700_19</t>
  </si>
  <si>
    <t>chr21_42110289_C_T_b38</t>
  </si>
  <si>
    <t>chr21.me_idx.21_4826_2_200_7</t>
  </si>
  <si>
    <t>chr9_132743910_G_A_b38</t>
  </si>
  <si>
    <t>chr9.me_idx.9_17336_2_200_5</t>
  </si>
  <si>
    <t>chr15_54469907_T_C_b38</t>
  </si>
  <si>
    <t>chr15.me_idx.15_5401_2_200_8</t>
  </si>
  <si>
    <t>chr5_38390099_C_T_b38</t>
  </si>
  <si>
    <t>chr5.me_idx.5_5615_2_200_9</t>
  </si>
  <si>
    <t>chr15_101017586_G_A_b38</t>
  </si>
  <si>
    <t>chr15.me_idx.15_14362_3_300_12</t>
  </si>
  <si>
    <t>chr3_56236244_T_C_b38</t>
  </si>
  <si>
    <t>chr3.me_idx.3_8815_3_400_5</t>
  </si>
  <si>
    <t>chr6_158409207_T_C_b38</t>
  </si>
  <si>
    <t>chr6.me_idx.6_21449_2_200_6</t>
  </si>
  <si>
    <t>chr16_26092076_C_T_b38</t>
  </si>
  <si>
    <t>chr16.me_idx.16_6908_2_200_5</t>
  </si>
  <si>
    <t>chr14_91924021_C_T_b38</t>
  </si>
  <si>
    <t>chr14.me_idx.14_9923_2_200_6</t>
  </si>
  <si>
    <t>chr12_119123495_G_A_b38</t>
  </si>
  <si>
    <t>chr12.me_idx.12_17212_3_300_6</t>
  </si>
  <si>
    <t>chr12_599155_A_G_b38</t>
  </si>
  <si>
    <t>chr12.me_idx.12_245_2_200_6</t>
  </si>
  <si>
    <t>chr19_36126204_C_T_b38</t>
  </si>
  <si>
    <t>chr19.me_idx.19_11453_2_200_7</t>
  </si>
  <si>
    <t>chr2_135021086_G_C_b38</t>
  </si>
  <si>
    <t>chr2.me_idx.2_21088_2_200_6</t>
  </si>
  <si>
    <t>chr9_15987540_G_T_b38</t>
  </si>
  <si>
    <t>chr9.me_idx.9_1921_2_200_10</t>
  </si>
  <si>
    <t>chr9_110503744_G_C_b38</t>
  </si>
  <si>
    <t>chr9.me_idx.9_12013_2_200_8</t>
  </si>
  <si>
    <t>chr5_180794135_T_C_b38</t>
  </si>
  <si>
    <t>chr5.me_idx.5_23903_3_400_6</t>
  </si>
  <si>
    <t>chr8_134640328_G_A_b38</t>
  </si>
  <si>
    <t>chr8.me_idx.8_18467_2_200_7</t>
  </si>
  <si>
    <t>chr7_48285517_G_A_b38</t>
  </si>
  <si>
    <t>chr7.me_idx.7_8656_3_400_5</t>
  </si>
  <si>
    <t>chr18_37408747_C_G_b38</t>
  </si>
  <si>
    <t>chr18.me_idx.18_4756_2_200_7</t>
  </si>
  <si>
    <t>chr3_113902893_C_T_b38</t>
  </si>
  <si>
    <t>chr3.me_idx.3_14750_2_300_5</t>
  </si>
  <si>
    <t>chr22_46768114_G_A_b38</t>
  </si>
  <si>
    <t>chr22.me_idx.22_9323_2_200_6</t>
  </si>
  <si>
    <t>chr6_42164405_C_T_b38</t>
  </si>
  <si>
    <t>chr6.me_idx.6_8888_3_400_8</t>
  </si>
  <si>
    <t>chr21_31990574_C_T_b38</t>
  </si>
  <si>
    <t>chr21.me_idx.21_2627_2_200_6</t>
  </si>
  <si>
    <t>chr4_139885123_G_A_b38</t>
  </si>
  <si>
    <t>chr4.me_idx.4_16038_2_200_5</t>
  </si>
  <si>
    <t>chr11_114204034_C_T_b38</t>
  </si>
  <si>
    <t>chr11.me_idx.11_17728_2_200_5</t>
  </si>
  <si>
    <t>chr17_2989552_C_T_b38</t>
  </si>
  <si>
    <t>chr17.me_idx.17_1355_2_200_6</t>
  </si>
  <si>
    <t>chr1_246553199_C_T_b38</t>
  </si>
  <si>
    <t>chr1.me_idx.1_38527_2_200_6</t>
  </si>
  <si>
    <t>chr15_90493744_A_G_b38</t>
  </si>
  <si>
    <t>chr15.me_idx.15_12232_2_200_6</t>
  </si>
  <si>
    <t>chr22_22712936_G_A_b38</t>
  </si>
  <si>
    <t>chr22.me_idx.22_2042_2_200_6</t>
  </si>
  <si>
    <t>chr6_153106571_C_G_b38</t>
  </si>
  <si>
    <t>chr6.me_idx.6_20423_3_300_5</t>
  </si>
  <si>
    <t>chr3_10840689_C_T_b38</t>
  </si>
  <si>
    <t>chr3.me_idx.3_1633_2_200_6</t>
  </si>
  <si>
    <t>chr1_177932520_G_A_b38</t>
  </si>
  <si>
    <t>chr1.me_idx.1_27675_3_300_9</t>
  </si>
  <si>
    <t>chr3_112200155_G_A_b38</t>
  </si>
  <si>
    <t>chr3.me_idx.3_14536_2_200_5</t>
  </si>
  <si>
    <t>chr1_179375201_C_T_b38</t>
  </si>
  <si>
    <t>chr1.me_idx.1_27892_2_300_6</t>
  </si>
  <si>
    <t>chr3_169151701_TA_T_b38</t>
  </si>
  <si>
    <t>chr3.me_idx.3_21223_2_200_5</t>
  </si>
  <si>
    <t>chr2_15922291_C_T_b38</t>
  </si>
  <si>
    <t>chr2.me_idx.2_3515_2_200_6</t>
  </si>
  <si>
    <t>chr14_63483432_AGGG_A_b38</t>
  </si>
  <si>
    <t>chr14.me_idx.14_5305_3_300_9</t>
  </si>
  <si>
    <t>chr17_66311864_C_T_b38</t>
  </si>
  <si>
    <t>chr17.me_idx.17_14809_2_200_13</t>
  </si>
  <si>
    <t>chr20_35876463_C_T_b38</t>
  </si>
  <si>
    <t>chr20.me_idx.20_6090_2_200_5</t>
  </si>
  <si>
    <t>chr16_78045960_G_A_b38</t>
  </si>
  <si>
    <t>chr16.me_idx.16_14513_2_200_7</t>
  </si>
  <si>
    <t>chr3_186967247_G_A_b38</t>
  </si>
  <si>
    <t>chr3.me_idx.3_23653_2_200_6</t>
  </si>
  <si>
    <t>chr11_99698004_C_T_b38</t>
  </si>
  <si>
    <t>chr11.me_idx.11_16154_2_200_5</t>
  </si>
  <si>
    <t>chr14_78249795_C_T_b38</t>
  </si>
  <si>
    <t>chr14.me_idx.14_8115_2_200_7</t>
  </si>
  <si>
    <t>chr3_139426013_C_CAT_b38</t>
  </si>
  <si>
    <t>chr3.me_idx.3_18562_4_500_16</t>
  </si>
  <si>
    <t>chr10_131206143_G_A_b38</t>
  </si>
  <si>
    <t>chr10.me_idx.10_22020_4_400_11</t>
  </si>
  <si>
    <t>chr12_129538158_C_G_b38</t>
  </si>
  <si>
    <t>chr12.me_idx.12_20021_2_200_8</t>
  </si>
  <si>
    <t>chr12_56283266_C_T_b38</t>
  </si>
  <si>
    <t>chr12.me_idx.12_8845_2_200_7</t>
  </si>
  <si>
    <t>chr5_172072732_T_C_b38</t>
  </si>
  <si>
    <t>chr5.me_idx.5_21207_2_200_7</t>
  </si>
  <si>
    <t>chr13_94635934_G_A_b38</t>
  </si>
  <si>
    <t>chr13.me_idx.13_8490_2_200_5</t>
  </si>
  <si>
    <t>chr10_27240987_G_A_b38</t>
  </si>
  <si>
    <t>chr10.me_idx.10_5237_4_400_8</t>
  </si>
  <si>
    <t>chr17_33447145_T_C_b38</t>
  </si>
  <si>
    <t>chr17.me_idx.17_7683_2_200_5</t>
  </si>
  <si>
    <t>chr6_37297983_G_A_b38</t>
  </si>
  <si>
    <t>chr6.me_idx.6_7948_2_200_5</t>
  </si>
  <si>
    <t>chr13_101983374_T_C_b38</t>
  </si>
  <si>
    <t>chr13.me_idx.13_9728_2_200_9</t>
  </si>
  <si>
    <t>chr14_21481266_C_T_b38</t>
  </si>
  <si>
    <t>chr14.me_idx.14_431_2_200_10</t>
  </si>
  <si>
    <t>chr10_71562289_G_A_b38</t>
  </si>
  <si>
    <t>chr10.me_idx.10_11429_2_200_6</t>
  </si>
  <si>
    <t>chr12_49786667_T_C_b38</t>
  </si>
  <si>
    <t>chr12.me_idx.12_7283_2_200_5</t>
  </si>
  <si>
    <t>chr17_18858195_G_A_b38</t>
  </si>
  <si>
    <t>chr17.me_idx.17_5378_3_300_10</t>
  </si>
  <si>
    <t>chr9_135112210_C_CT_b38</t>
  </si>
  <si>
    <t>chr9.me_idx.9_18528_3_300_9</t>
  </si>
  <si>
    <t>chr19_11132089_A_G_b38</t>
  </si>
  <si>
    <t>chr19.me_idx.19_5154_2_200_8</t>
  </si>
  <si>
    <t>chr5_53564887_A_G_b38</t>
  </si>
  <si>
    <t>chr5.me_idx.5_6862_2_200_9</t>
  </si>
  <si>
    <t>chr19_50887178_G_A_b38</t>
  </si>
  <si>
    <t>chr19.me_idx.19_16272_2_200_9</t>
  </si>
  <si>
    <t>chr8_22722925_G_A_b38</t>
  </si>
  <si>
    <t>chr8.me_idx.8_4978_2_200_7</t>
  </si>
  <si>
    <t>chr7_157980518_G_A_b38</t>
  </si>
  <si>
    <t>chr7.me_idx.7_24275_2_200_5</t>
  </si>
  <si>
    <t>chr10_103556539_G_A_b38</t>
  </si>
  <si>
    <t>chr10.me_idx.10_16707_2_200_5</t>
  </si>
  <si>
    <t>chr19_3976865_C_T_b38</t>
  </si>
  <si>
    <t>chr19.me_idx.19_2469_4_500_15</t>
  </si>
  <si>
    <t>chr13_110492218_C_T_b38</t>
  </si>
  <si>
    <t>chr13.me_idx.13_10961_2_200_8</t>
  </si>
  <si>
    <t>chr4_39883246_C_T_b38</t>
  </si>
  <si>
    <t>chr4.me_idx.4_6823_2_200_6</t>
  </si>
  <si>
    <t>chr11_112224961_A_G_b38</t>
  </si>
  <si>
    <t>chr11.me_idx.11_17377_3_300_7</t>
  </si>
  <si>
    <t>chr21_16014403_C_T_b38</t>
  </si>
  <si>
    <t>chr21.me_idx.21_790_2_200_5</t>
  </si>
  <si>
    <t>chr18_63691649_C_T_b38</t>
  </si>
  <si>
    <t>chr18.me_idx.18_8208_2_200_6</t>
  </si>
  <si>
    <t>chr3_175038650_G_A_b38</t>
  </si>
  <si>
    <t>chr3.me_idx.3_21927_2_200_5</t>
  </si>
  <si>
    <t>chr8_2974617_C_G_b38</t>
  </si>
  <si>
    <t>chr8.me_idx.8_946_2_200_9</t>
  </si>
  <si>
    <t>chr17_78428300_T_G_b38</t>
  </si>
  <si>
    <t>chr17.me_idx.17_18407_2_200_5</t>
  </si>
  <si>
    <t>chr16_83386086_A_C_b38</t>
  </si>
  <si>
    <t>chr16.me_idx.16_15693_2_200_7</t>
  </si>
  <si>
    <t>chr19_48838931_C_T_b38</t>
  </si>
  <si>
    <t>chr19.me_idx.19_15450_3_300_14</t>
  </si>
  <si>
    <t>chr9_6758164_C_T_b38</t>
  </si>
  <si>
    <t>chr9.me_idx.9_1010_2_200_8</t>
  </si>
  <si>
    <t>chr16_83139143_C_T_b38</t>
  </si>
  <si>
    <t>chr16.me_idx.16_15638_2_200_7</t>
  </si>
  <si>
    <t>chr22_37564818_G_A_b38</t>
  </si>
  <si>
    <t>chr22.me_idx.22_5794_2_200_7</t>
  </si>
  <si>
    <t>chr9_889476_C_T_b38</t>
  </si>
  <si>
    <t>chr9.me_idx.9_194_3_300_6</t>
  </si>
  <si>
    <t>chr22_42391037_C_T_b38</t>
  </si>
  <si>
    <t>chr22.me_idx.22_7552_3_400_6</t>
  </si>
  <si>
    <t>chr12_129097791_T_A_b38</t>
  </si>
  <si>
    <t>chr12.me_idx.12_19952_2_200_7</t>
  </si>
  <si>
    <t>chr6_41551852_A_G_b38</t>
  </si>
  <si>
    <t>chr6.me_idx.6_8705_2_200_7</t>
  </si>
  <si>
    <t>chr11_18081164_G_A_b38</t>
  </si>
  <si>
    <t>chr11.me_idx.11_4055_2_200_6</t>
  </si>
  <si>
    <t>chr2_26176345_G_A_b38</t>
  </si>
  <si>
    <t>chr2.me_idx.2_5068_2_200_6</t>
  </si>
  <si>
    <t>chr2_38075401_G_A_b38</t>
  </si>
  <si>
    <t>chr2.me_idx.2_6899_3_500_5</t>
  </si>
  <si>
    <t>chr11_83563132_G_A_b38</t>
  </si>
  <si>
    <t>chr11.me_idx.11_14733_2_200_5</t>
  </si>
  <si>
    <t>chr5_160240026_A_G_b38</t>
  </si>
  <si>
    <t>chr5.me_idx.5_19611_2_200_5</t>
  </si>
  <si>
    <t>chr3_75417635_G_T_b38</t>
  </si>
  <si>
    <t>chr3.me_idx.3_11570_2_200_6</t>
  </si>
  <si>
    <t>chr10_126161437_T_C_b38</t>
  </si>
  <si>
    <t>chr10.me_idx.10_20854_3_300_6</t>
  </si>
  <si>
    <t>chr10_121965117_C_G_b38</t>
  </si>
  <si>
    <t>chr10.me_idx.10_19740_2_200_8</t>
  </si>
  <si>
    <t>chr4_85951978_TAA_T_b38</t>
  </si>
  <si>
    <t>chr4.me_idx.4_11198_2_200_5</t>
  </si>
  <si>
    <t>chr6_110959551_C_A_b38</t>
  </si>
  <si>
    <t>chr6.me_idx.6_15478_7_700_28</t>
  </si>
  <si>
    <t>chr17_35722931_C_T_b38</t>
  </si>
  <si>
    <t>chr17.me_idx.17_8063_3_300_6</t>
  </si>
  <si>
    <t>chr9_77445796_C_T_b38</t>
  </si>
  <si>
    <t>chr9.me_idx.9_6870_3_300_8</t>
  </si>
  <si>
    <t>chr13_108772947_G_T_b38</t>
  </si>
  <si>
    <t>chr13.me_idx.13_10540_3_300_10</t>
  </si>
  <si>
    <t>chr1_64077463_GC_G_b38</t>
  </si>
  <si>
    <t>chr1.me_idx.1_16061_2_300_6</t>
  </si>
  <si>
    <t>chr1_156854664_G_A_b38</t>
  </si>
  <si>
    <t>chr1.me_idx.1_25116_2_300_5</t>
  </si>
  <si>
    <t>chr9_10208377_G_A_b38</t>
  </si>
  <si>
    <t>chr9.me_idx.9_1331_6_600_30</t>
  </si>
  <si>
    <t>chr16_16105356_G_A_b38</t>
  </si>
  <si>
    <t>chr16.me_idx.16_5243_2_200_7</t>
  </si>
  <si>
    <t>chr8_39901842_G_A_b38</t>
  </si>
  <si>
    <t>chr8.me_idx.8_7625_2_200_6</t>
  </si>
  <si>
    <t>chr7_100987709_G_A_b38</t>
  </si>
  <si>
    <t>chr7.me_idx.7_15593_2_300_6</t>
  </si>
  <si>
    <t>chr4_40619955_C_T_b38</t>
  </si>
  <si>
    <t>chr4.me_idx.4_6984_2_200_8</t>
  </si>
  <si>
    <t>chr18_45704202_C_T_b38</t>
  </si>
  <si>
    <t>chr18.me_idx.18_5500_3_300_10</t>
  </si>
  <si>
    <t>chr1_228306737_C_T_b38</t>
  </si>
  <si>
    <t>chr1.me_idx.1_34938_2_200_6</t>
  </si>
  <si>
    <t>chr4_21786519_TTA_T_b38</t>
  </si>
  <si>
    <t>chr4.me_idx.4_4905_3_300_5</t>
  </si>
  <si>
    <t>chr4_105991665_A_G_b38</t>
  </si>
  <si>
    <t>chr4.me_idx.4_13049_3_300_5</t>
  </si>
  <si>
    <t>chr13_110213614_A_G_b38</t>
  </si>
  <si>
    <t>chr13.me_idx.13_10817_2_200_9</t>
  </si>
  <si>
    <t>chr17_33389242_C_T_b38</t>
  </si>
  <si>
    <t>chr17.me_idx.17_7673_2_200_6</t>
  </si>
  <si>
    <t>chr19_38803297_G_A_b38</t>
  </si>
  <si>
    <t>chr19.me_idx.19_12136_2_200_6</t>
  </si>
  <si>
    <t>chr9_129854217_C_T_b38</t>
  </si>
  <si>
    <t>chr9.me_idx.9_16186_2_200_10</t>
  </si>
  <si>
    <t>chr2_174587547_C_T_b38</t>
  </si>
  <si>
    <t>chr2.me_idx.2_25077_3_300_6</t>
  </si>
  <si>
    <t>chr1_14754687_G_C_b38</t>
  </si>
  <si>
    <t>chr1.me_idx.1_5322_2_200_6</t>
  </si>
  <si>
    <t>chr4_109789925_G_A_b38</t>
  </si>
  <si>
    <t>chr4.me_idx.4_13361_2_200_5</t>
  </si>
  <si>
    <t>chr8_51766141_T_C_b38</t>
  </si>
  <si>
    <t>chr8.me_idx.8_9194_2_200_6</t>
  </si>
  <si>
    <t>chr17_62507188_C_T_b38</t>
  </si>
  <si>
    <t>chr17.me_idx.17_14001_2_200_7</t>
  </si>
  <si>
    <t>chr1_20617737_A_C_b38</t>
  </si>
  <si>
    <t>chr1.me_idx.1_7438_2_200_7</t>
  </si>
  <si>
    <t>chr12_3121039_CCTGT_C_b38</t>
  </si>
  <si>
    <t>chr12.me_idx.12_1057_2_200_5</t>
  </si>
  <si>
    <t>chr5_16142290_G_A_b38</t>
  </si>
  <si>
    <t>chr5.me_idx.5_3398_2_200_6</t>
  </si>
  <si>
    <t>chr4_6374341_A_G_b38</t>
  </si>
  <si>
    <t>chr4.me_idx.4_2356_3_400_5</t>
  </si>
  <si>
    <t>chr7_78224339_G_A_b38</t>
  </si>
  <si>
    <t>chr7.me_idx.7_13074_2_200_5</t>
  </si>
  <si>
    <t>chr20_43692582_A_G_b38</t>
  </si>
  <si>
    <t>chr20.me_idx.20_7486_2_200_5</t>
  </si>
  <si>
    <t>chr18_57767553_C_T_b38</t>
  </si>
  <si>
    <t>chr18.me_idx.18_7239_2_200_6</t>
  </si>
  <si>
    <t>chr19_56572787_C_T_b38</t>
  </si>
  <si>
    <t>chr19.me_idx.19_17946_2_300_5</t>
  </si>
  <si>
    <t>chr13_21379894_G_A_b38</t>
  </si>
  <si>
    <t>chr13.me_idx.13_573_4_400_24</t>
  </si>
  <si>
    <t>chr20_15362035_G_A_b38</t>
  </si>
  <si>
    <t>chr20.me_idx.20_2383_2_200_8</t>
  </si>
  <si>
    <t>chr1_204936418_C_T_b38</t>
  </si>
  <si>
    <t>chr1.me_idx.1_31141_2_200_5</t>
  </si>
  <si>
    <t>chr1_202653298_C_T_b38</t>
  </si>
  <si>
    <t>chr1.me_idx.1_30530_2_200_5</t>
  </si>
  <si>
    <t>chr16_6860121_C_T_b38</t>
  </si>
  <si>
    <t>chr16.me_idx.16_3216_3_300_5</t>
  </si>
  <si>
    <t>chr10_127439308_G_A_b38</t>
  </si>
  <si>
    <t>chr10.me_idx.10_21105_2_200_5</t>
  </si>
  <si>
    <t>chr9_660354_A_C_b38</t>
  </si>
  <si>
    <t>chr9.me_idx.9_124_3_300_5</t>
  </si>
  <si>
    <t>chr4_24889339_C_G_b38</t>
  </si>
  <si>
    <t>chr4.me_idx.4_5272_2_300_8</t>
  </si>
  <si>
    <t>chr17_50397715_G_A_b38</t>
  </si>
  <si>
    <t>chr17.me_idx.17_12144_2_200_8</t>
  </si>
  <si>
    <t>chr3_126103160_C_T_b38</t>
  </si>
  <si>
    <t>chr3.me_idx.3_16247_3_300_9</t>
  </si>
  <si>
    <t>chr22_37565259_C_T_b38</t>
  </si>
  <si>
    <t>chr22.me_idx.22_5796_2_200_7</t>
  </si>
  <si>
    <t>chr4_40236667_C_T_b38</t>
  </si>
  <si>
    <t>chr4.me_idx.4_6897_3_300_8</t>
  </si>
  <si>
    <t>chr14_34850520_A_G_b38</t>
  </si>
  <si>
    <t>chr14.me_idx.14_2123_2_200_5</t>
  </si>
  <si>
    <t>chr16_74467958_C_G_b38</t>
  </si>
  <si>
    <t>chr16.me_idx.16_13839_2_200_7</t>
  </si>
  <si>
    <t>chr11_78026972_G_A_b38</t>
  </si>
  <si>
    <t>chr11.me_idx.11_14155_2_200_5</t>
  </si>
  <si>
    <t>chr6_20442077_C_A_b38</t>
  </si>
  <si>
    <t>chr6.me_idx.6_4079_2_200_7</t>
  </si>
  <si>
    <t>chr8_143211886_G_C_b38</t>
  </si>
  <si>
    <t>chr8.me_idx.8_20492_2_200_6</t>
  </si>
  <si>
    <t>chr7_82107870_G_A_b38</t>
  </si>
  <si>
    <t>chr7.me_idx.7_13402_2_300_9</t>
  </si>
  <si>
    <t>chr9_38420604_C_T_b38</t>
  </si>
  <si>
    <t>chr9.me_idx.9_4722_2_200_5</t>
  </si>
  <si>
    <t>chr15_63143923_G_A_b38</t>
  </si>
  <si>
    <t>chr15.me_idx.15_6813_2_200_6</t>
  </si>
  <si>
    <t>chr5_135789035_T_C_b38</t>
  </si>
  <si>
    <t>chr5.me_idx.5_15487_2_200_8</t>
  </si>
  <si>
    <t>chr3_149504964_C_T_b38</t>
  </si>
  <si>
    <t>chr3.me_idx.3_19545_2_300_5</t>
  </si>
  <si>
    <t>chr20_45602959_G_T_b38</t>
  </si>
  <si>
    <t>chr20.me_idx.20_7913_3_300_7</t>
  </si>
  <si>
    <t>chr11_68682846_C_T_b38</t>
  </si>
  <si>
    <t>chr11.me_idx.11_11963_2_200_8</t>
  </si>
  <si>
    <t>chr1_165722083_A_G_b38</t>
  </si>
  <si>
    <t>chr1.me_idx.1_26326_2_200_5</t>
  </si>
  <si>
    <t>chr6_39329202_C_T_b38</t>
  </si>
  <si>
    <t>chr6.me_idx.6_8313_2_200_5</t>
  </si>
  <si>
    <t>chr5_32360843_C_T_b38</t>
  </si>
  <si>
    <t>chr5.me_idx.5_4928_2_200_11</t>
  </si>
  <si>
    <t>chr10.me_idx.10_5053_3_300_10</t>
  </si>
  <si>
    <t>chr8_106649853_C_T_b38</t>
  </si>
  <si>
    <t>chr8.me_idx.8_15156_3_300_11</t>
  </si>
  <si>
    <t>chr17_9917806_C_G_b38</t>
  </si>
  <si>
    <t>chr17.me_idx.17_3465_4_400_19</t>
  </si>
  <si>
    <t>chr10_3128172_G_C_b38</t>
  </si>
  <si>
    <t>chr10.me_idx.10_918_2_200_7</t>
  </si>
  <si>
    <t>chr4_17692171_G_A_b38</t>
  </si>
  <si>
    <t>chr4.me_idx.4_4577_2_200_5</t>
  </si>
  <si>
    <t>chr12_104633657_C_T_b38</t>
  </si>
  <si>
    <t>chr12.me_idx.12_14017_2_200_6</t>
  </si>
  <si>
    <t>chr6_149283697_A_T_b38</t>
  </si>
  <si>
    <t>chr6.me_idx.6_19647_4_600_7</t>
  </si>
  <si>
    <t>chr5_81479589_G_A_b38</t>
  </si>
  <si>
    <t>chr5.me_idx.5_10051_2_200_5</t>
  </si>
  <si>
    <t>chr12_125517607_C_T_b38</t>
  </si>
  <si>
    <t>chr12.me_idx.12_19343_2_300_7</t>
  </si>
  <si>
    <t>chr8_19824384_C_T_b38</t>
  </si>
  <si>
    <t>chr8.me_idx.8_4236_2_200_5</t>
  </si>
  <si>
    <t>chr9_134888378_C_T_b38</t>
  </si>
  <si>
    <t>chr9.me_idx.9_18437_2_200_8</t>
  </si>
  <si>
    <t>chr9_466358_G_A_b38</t>
  </si>
  <si>
    <t>chr9.me_idx.9_71_3_400_6</t>
  </si>
  <si>
    <t>chr1_44452660_G_A_b38</t>
  </si>
  <si>
    <t>chr1.me_idx.1_12967_2_200_7</t>
  </si>
  <si>
    <t>chr5_138022087_C_T_b38</t>
  </si>
  <si>
    <t>chr5.me_idx.5_15767_2_200_9</t>
  </si>
  <si>
    <t>chr20_49440911_C_T_b38</t>
  </si>
  <si>
    <t>chr20.me_idx.20_8902_2_200_5</t>
  </si>
  <si>
    <t>chr1_6253017_C_T_b38</t>
  </si>
  <si>
    <t>chr1.me_idx.1_2729_2_200_5</t>
  </si>
  <si>
    <t>chr19_7435030_C_A_b38</t>
  </si>
  <si>
    <t>chr19.me_idx.19_3959_2_200_5</t>
  </si>
  <si>
    <t>chr16_83951171_A_C_b38</t>
  </si>
  <si>
    <t>chr16.me_idx.16_15830_5_500_14</t>
  </si>
  <si>
    <t>chr6_25426540_G_A_b38</t>
  </si>
  <si>
    <t>chr6.me_idx.6_4700_2_300_5</t>
  </si>
  <si>
    <t>chr6_152619918_C_T_b38</t>
  </si>
  <si>
    <t>chr6.me_idx.6_20358_3_300_5</t>
  </si>
  <si>
    <t>chr5_55739177_A_T_b38</t>
  </si>
  <si>
    <t>chr5.me_idx.5_7132_2_200_5</t>
  </si>
  <si>
    <t>chr21_45511770_G_A_b38</t>
  </si>
  <si>
    <t>chr21.me_idx.21_6152_2_200_6</t>
  </si>
  <si>
    <t>chr17_49162149_G_A_b38</t>
  </si>
  <si>
    <t>chr17.me_idx.17_11732_2_200_8</t>
  </si>
  <si>
    <t>chr4_6318035_G_A_b38</t>
  </si>
  <si>
    <t>chr4.me_idx.4_2330_2_200_5</t>
  </si>
  <si>
    <t>chr7_43485728_G_C_b38</t>
  </si>
  <si>
    <t>chr7.me_idx.7_7599_2_200_6</t>
  </si>
  <si>
    <t>chr11_701699_G_A_b38</t>
  </si>
  <si>
    <t>chr11.me_idx.11_299_2_200_8</t>
  </si>
  <si>
    <t>chr7_4834145_C_T_b38</t>
  </si>
  <si>
    <t>chr7.me_idx.7_2172_2_200_9</t>
  </si>
  <si>
    <t>chr5_168985214_G_A_b38</t>
  </si>
  <si>
    <t>chr5.me_idx.5_20605_4_400_6</t>
  </si>
  <si>
    <t>chr1_237538580_C_T_b38</t>
  </si>
  <si>
    <t>chr1.me_idx.1_37137_2_200_5</t>
  </si>
  <si>
    <t>chr20_17504077_T_C_b38</t>
  </si>
  <si>
    <t>chr20.me_idx.20_2632_2_300_10</t>
  </si>
  <si>
    <t>chr15_93056407_G_A_b38</t>
  </si>
  <si>
    <t>chr15.me_idx.15_12877_3_300_10</t>
  </si>
  <si>
    <t>chr7_102128266_G_A_b38</t>
  </si>
  <si>
    <t>chr7.me_idx.7_15996_2_200_7</t>
  </si>
  <si>
    <t>chr14_103330776_A_G_b38</t>
  </si>
  <si>
    <t>chr14.me_idx.14_12950_3_300_12</t>
  </si>
  <si>
    <t>chr16_394095_G_A_b38</t>
  </si>
  <si>
    <t>chr16.me_idx.16_225_3_300_13</t>
  </si>
  <si>
    <t>chr11_130078594_T_G_b38</t>
  </si>
  <si>
    <t>chr11.me_idx.11_21070_2_200_7</t>
  </si>
  <si>
    <t>chr20_17618404_G_T_b38</t>
  </si>
  <si>
    <t>chr20.me_idx.20_2659_2_200_6</t>
  </si>
  <si>
    <t>chr17_81011450_G_A_b38</t>
  </si>
  <si>
    <t>chr17.me_idx.17_19918_2_200_5</t>
  </si>
  <si>
    <t>chr11_18395899_C_A_b38</t>
  </si>
  <si>
    <t>chr11.me_idx.11_4090_2_200_7</t>
  </si>
  <si>
    <t>chr16_55460899_C_T_b38</t>
  </si>
  <si>
    <t>chr16.me_idx.16_10410_2_200_6</t>
  </si>
  <si>
    <t>chr2_141336500_A_T_b38</t>
  </si>
  <si>
    <t>chr2.me_idx.2_21621_2_200_9</t>
  </si>
  <si>
    <t>chr17_79271286_G_C_b38</t>
  </si>
  <si>
    <t>chr17.me_idx.17_18884_2_200_5</t>
  </si>
  <si>
    <t>chr10_3118360_C_T_b38</t>
  </si>
  <si>
    <t>chr10.me_idx.10_904_2_200_9</t>
  </si>
  <si>
    <t>chr18_32339873_T_C_b38</t>
  </si>
  <si>
    <t>chr18.me_idx.18_4205_2_200_5</t>
  </si>
  <si>
    <t>chr1_110571532_A_G_b38</t>
  </si>
  <si>
    <t>chr1.me_idx.1_20774_2_300_5</t>
  </si>
  <si>
    <t>chr14_99529099_G_A_b38</t>
  </si>
  <si>
    <t>chr14.me_idx.14_11548_3_300_6</t>
  </si>
  <si>
    <t>chr17_11312973_G_C_b38</t>
  </si>
  <si>
    <t>chr17.me_idx.17_3759_2_200_6</t>
  </si>
  <si>
    <t>chr9_127646802_C_T_b38</t>
  </si>
  <si>
    <t>chr9.me_idx.9_15249_2_200_9</t>
  </si>
  <si>
    <t>chr8_123420918_C_T_b38</t>
  </si>
  <si>
    <t>chr8.me_idx.8_16748_2_200_8</t>
  </si>
  <si>
    <t>chr19_12286645_G_A_b38</t>
  </si>
  <si>
    <t>chr19.me_idx.19_5508_2_200_9</t>
  </si>
  <si>
    <t>chr11_62432544_G_A_b38</t>
  </si>
  <si>
    <t>chr11.me_idx.11_9472_2_200_5</t>
  </si>
  <si>
    <t>chr5_5304041_C_T_b38</t>
  </si>
  <si>
    <t>chr5.me_idx.5_1726_6_600_11</t>
  </si>
  <si>
    <t>chr9_111585494_A_G_b38</t>
  </si>
  <si>
    <t>chr9.me_idx.9_12134_2_200_8</t>
  </si>
  <si>
    <t>chr9_544405_C_T_b38</t>
  </si>
  <si>
    <t>chr9.me_idx.9_90_2_200_5</t>
  </si>
  <si>
    <t>chr2_218455484_C_A_b38</t>
  </si>
  <si>
    <t>chr2.me_idx.2_29845_2_200_5</t>
  </si>
  <si>
    <t>chr7_75964974_G_A_b38</t>
  </si>
  <si>
    <t>chr7.me_idx.7_12629_2_200_7</t>
  </si>
  <si>
    <t>chr4_38990959_G_A_b38</t>
  </si>
  <si>
    <t>chr4.me_idx.4_6696_2_200_8</t>
  </si>
  <si>
    <t>chr12_131851418_T_G_b38</t>
  </si>
  <si>
    <t>chr12.me_idx.12_20703_12_1200_68</t>
  </si>
  <si>
    <t>chr9_6717880_G_C_b38</t>
  </si>
  <si>
    <t>chr9.me_idx.9_997_3_300_6</t>
  </si>
  <si>
    <t>chr22_46470564_C_T_b38</t>
  </si>
  <si>
    <t>chr22.me_idx.22_9127_2_200_6</t>
  </si>
  <si>
    <t>chr3_133789620_A_T_b38</t>
  </si>
  <si>
    <t>chr3.me_idx.3_17758_6_600_40</t>
  </si>
  <si>
    <t>chr15_87959311_A_G_b38</t>
  </si>
  <si>
    <t>chr15.me_idx.15_11581_3_300_9</t>
  </si>
  <si>
    <t>chr21_35976914_A_G_b38</t>
  </si>
  <si>
    <t>chr21.me_idx.21_3442_3_300_5</t>
  </si>
  <si>
    <t>chr16_83916464_CTG_C_b38</t>
  </si>
  <si>
    <t>chr16.me_idx.16_15806_3_300_5</t>
  </si>
  <si>
    <t>chr21_46001879_C_T_b38</t>
  </si>
  <si>
    <t>chr21.me_idx.21_6374_2_200_11</t>
  </si>
  <si>
    <t>chr16_6646454_C_G_b38</t>
  </si>
  <si>
    <t>chr16.me_idx.16_3171_2_200_8</t>
  </si>
  <si>
    <t>chr2_141468549_T_G_b38</t>
  </si>
  <si>
    <t>chr2.me_idx.2_21633_2_200_5</t>
  </si>
  <si>
    <t>chr2_47769457_C_A_b38</t>
  </si>
  <si>
    <t>chr2.me_idx.2_8622_2_200_6</t>
  </si>
  <si>
    <t>chr15_90804711_T_C_b38</t>
  </si>
  <si>
    <t>chr15.me_idx.15_12315_2_200_8</t>
  </si>
  <si>
    <t>chr7_158160145_G_A_b38</t>
  </si>
  <si>
    <t>chr7.me_idx.7_24341_2_200_12</t>
  </si>
  <si>
    <t>chr13_97952128_G_A_b38</t>
  </si>
  <si>
    <t>chr13.me_idx.13_8879_2_200_8</t>
  </si>
  <si>
    <t>chr3_194359919_G_A_b38</t>
  </si>
  <si>
    <t>chr3.me_idx.3_24713_2_200_6</t>
  </si>
  <si>
    <t>chr11_219442_C_T_b38</t>
  </si>
  <si>
    <t>chr11.me_idx.11_13_2_200_5</t>
  </si>
  <si>
    <t>chr3_62448452_C_T_b38</t>
  </si>
  <si>
    <t>chr3.me_idx.3_9795_2_300_5</t>
  </si>
  <si>
    <t>chr3_77198581_G_A_b38</t>
  </si>
  <si>
    <t>chr3.me_idx.3_11814_2_200_5</t>
  </si>
  <si>
    <t>chr1_172291263_CATACATGTGCGTGT_C_b38</t>
  </si>
  <si>
    <t>chr1.me_idx.1_27119_2_200_5</t>
  </si>
  <si>
    <t>chr1_2104245_C_T_b38</t>
  </si>
  <si>
    <t>chr1.me_idx.1_846_2_200_8</t>
  </si>
  <si>
    <t>chr2_36707744_G_A_b38</t>
  </si>
  <si>
    <t>chr2.me_idx.2_6680_2_200_7</t>
  </si>
  <si>
    <t>chr11_17748208_G_A_b38</t>
  </si>
  <si>
    <t>chr11.me_idx.11_3961_2_200_5</t>
  </si>
  <si>
    <t>chr16_5558083_T_A_b38</t>
  </si>
  <si>
    <t>chr16.me_idx.16_2988_2_200_6</t>
  </si>
  <si>
    <t>chr16_89309922_C_T_b38</t>
  </si>
  <si>
    <t>chr16.me_idx.16_18686_2_200_5</t>
  </si>
  <si>
    <t>chr17_79270927_C_G_b38</t>
  </si>
  <si>
    <t>chr17.me_idx.17_18883_2_200_7</t>
  </si>
  <si>
    <t>chr1_47264213_C_T_b38</t>
  </si>
  <si>
    <t>chr1.me_idx.1_13526_2_200_7</t>
  </si>
  <si>
    <t>chr21_28985393_A_G_b38</t>
  </si>
  <si>
    <t>chr21.me_idx.21_2085_6_600_37</t>
  </si>
  <si>
    <t>chr14_104977358_C_T_b38</t>
  </si>
  <si>
    <t>chr14.me_idx.14_13709_3_300_6</t>
  </si>
  <si>
    <t>chr12_121142152_G_A_b38</t>
  </si>
  <si>
    <t>chr12.me_idx.12_17671_3_500_8</t>
  </si>
  <si>
    <t>chr10_14759808_C_T_b38</t>
  </si>
  <si>
    <t>chr10.me_idx.10_3380_2_200_6</t>
  </si>
  <si>
    <t>chr1_26364254_G_A_b38</t>
  </si>
  <si>
    <t>chr1.me_idx.1_9077_2_200_7</t>
  </si>
  <si>
    <t>chr4_182904762_CCTCCACCGGA_C_b38</t>
  </si>
  <si>
    <t>chr4.me_idx.4_20551_2_200_7</t>
  </si>
  <si>
    <t>chr20_53422642_G_A_b38</t>
  </si>
  <si>
    <t>chr20.me_idx.20_9903_2_200_7</t>
  </si>
  <si>
    <t>chr17_3713314_T_C_b38</t>
  </si>
  <si>
    <t>chr17.me_idx.17_1505_3_500_11</t>
  </si>
  <si>
    <t>chr19_53087699_C_T_b38</t>
  </si>
  <si>
    <t>chr19.me_idx.19_16831_2_200_10</t>
  </si>
  <si>
    <t>chr22_38199532_G_A_b38</t>
  </si>
  <si>
    <t>chr22.me_idx.22_6067_2_200_15</t>
  </si>
  <si>
    <t>chr1_61961697_G_A_b38</t>
  </si>
  <si>
    <t>chr1.me_idx.1_15726_2_200_6</t>
  </si>
  <si>
    <t>chr16_83568728_T_C_b38</t>
  </si>
  <si>
    <t>chr16.me_idx.16_15733_2_300_6</t>
  </si>
  <si>
    <t>chr11_62442726_G_A_b38</t>
  </si>
  <si>
    <t>chr11.me_idx.11_9475_2_200_6</t>
  </si>
  <si>
    <t>chr11_46346385_TCCCTTCGTCAG_T_b38</t>
  </si>
  <si>
    <t>chr11.me_idx.11_7374_2_200_9</t>
  </si>
  <si>
    <t>chr16_84854704_C_T_b38</t>
  </si>
  <si>
    <t>chr16.me_idx.16_16187_2_200_7</t>
  </si>
  <si>
    <t>chr6_152157903_C_T_b38</t>
  </si>
  <si>
    <t>chr6.me_idx.6_20290_2_200_5</t>
  </si>
  <si>
    <t>chr19_22365211_G_C_b38</t>
  </si>
  <si>
    <t>chr19.me_idx.19_8953_2_300_6</t>
  </si>
  <si>
    <t>chr7_51081662_A_G_b38</t>
  </si>
  <si>
    <t>chr7.me_idx.7_9022_3_300_9</t>
  </si>
  <si>
    <t>chr3_73441468_C_T_b38</t>
  </si>
  <si>
    <t>chr3.me_idx.3_11353_3_400_5</t>
  </si>
  <si>
    <t>chr5_148610261_C_G_b38</t>
  </si>
  <si>
    <t>chr5.me_idx.5_17622_2_200_7</t>
  </si>
  <si>
    <t>chr8_32310214_T_G_b38</t>
  </si>
  <si>
    <t>chr8.me_idx.8_6633_2_200_5</t>
  </si>
  <si>
    <t>chr10_26250930_A_C_b38</t>
  </si>
  <si>
    <t>chr10.me_idx.10_5092_2_200_6</t>
  </si>
  <si>
    <t>chr6_154911867_C_T_b38</t>
  </si>
  <si>
    <t>chr6.me_idx.6_20657_3_400_5</t>
  </si>
  <si>
    <t>chr13_43020965_T_C_b38</t>
  </si>
  <si>
    <t>chr13.me_idx.13_3845_2_200_6</t>
  </si>
  <si>
    <t>chr15_78932405_C_T_b38</t>
  </si>
  <si>
    <t>chr15.me_idx.15_10175_2_200_7</t>
  </si>
  <si>
    <t>chr5_170378952_C_G_b38</t>
  </si>
  <si>
    <t>chr5.me_idx.5_20840_3_300_6</t>
  </si>
  <si>
    <t>chr12_57005772_C_T_b38</t>
  </si>
  <si>
    <t>chr12.me_idx.12_8992_3_300_5</t>
  </si>
  <si>
    <t>chr7_139335877_G_T_b38</t>
  </si>
  <si>
    <t>chr7.me_idx.7_20400_2_300_6</t>
  </si>
  <si>
    <t>chr10_32323564_G_A_b38</t>
  </si>
  <si>
    <t>chr10.me_idx.10_6199_2_200_12</t>
  </si>
  <si>
    <t>chr13_110192967_G_A_b38</t>
  </si>
  <si>
    <t>chr13.me_idx.13_10811_3_300_10</t>
  </si>
  <si>
    <t>chr9_130388826_C_T_b38</t>
  </si>
  <si>
    <t>chr9.me_idx.9_16445_2_200_5</t>
  </si>
  <si>
    <t>chr16_87614577_G_A_b38</t>
  </si>
  <si>
    <t>chr16.me_idx.16_17591_2_200_9</t>
  </si>
  <si>
    <t>chr11_65732727_C_A_b38</t>
  </si>
  <si>
    <t>chr11.me_idx.11_10832_2_200_6</t>
  </si>
  <si>
    <t>chr2_26023062_C_T_b38</t>
  </si>
  <si>
    <t>chr2.me_idx.2_5050_2_200_10</t>
  </si>
  <si>
    <t>chr12_95959959_A_ATAATTTTTG_b38</t>
  </si>
  <si>
    <t>chr12.me_idx.12_12996_2_200_5</t>
  </si>
  <si>
    <t>chr6_165676345_G_A_b38</t>
  </si>
  <si>
    <t>chr6.me_idx.6_22881_2_200_6</t>
  </si>
  <si>
    <t>chr5_14509794_C_T_b38</t>
  </si>
  <si>
    <t>chr5.me_idx.5_3149_3_300_10</t>
  </si>
  <si>
    <t>chr17_43051308_T_A_b38</t>
  </si>
  <si>
    <t>chr17.me_idx.17_9972_2_300_5</t>
  </si>
  <si>
    <t>chr9_33108607_A_C_b38</t>
  </si>
  <si>
    <t>chr9.me_idx.9_3598_3_400_5</t>
  </si>
  <si>
    <t>chr1_1575864_G_A_b38</t>
  </si>
  <si>
    <t>chr1.me_idx.1_536_4_400_27</t>
  </si>
  <si>
    <t>chr13_110182399_C_T_b38</t>
  </si>
  <si>
    <t>chr13.me_idx.13_10807_2_200_5</t>
  </si>
  <si>
    <t>chr7_40307815_A_AT_b38</t>
  </si>
  <si>
    <t>chr7.me_idx.7_7239_2_200_11</t>
  </si>
  <si>
    <t>chr14_32976492_G_A_b38</t>
  </si>
  <si>
    <t>chr14.me_idx.14_1844_2_200_5</t>
  </si>
  <si>
    <t>chr12_27344544_C_T_b38</t>
  </si>
  <si>
    <t>chr12.me_idx.12_4777_3_300_5</t>
  </si>
  <si>
    <t>chr13_98924893_G_A_b38</t>
  </si>
  <si>
    <t>chr13.me_idx.13_9158_3_300_8</t>
  </si>
  <si>
    <t>chr9_91575475_G_A_b38</t>
  </si>
  <si>
    <t>chr9.me_idx.9_8913_2_200_9</t>
  </si>
  <si>
    <t>chr5_715652_C_T_b38</t>
  </si>
  <si>
    <t>chr5.me_idx.5_363_4_400_16</t>
  </si>
  <si>
    <t>chr22_32594549_G_A_b38</t>
  </si>
  <si>
    <t>chr22.me_idx.22_4615_2_200_8</t>
  </si>
  <si>
    <t>chr13_23899737_T_C_b38</t>
  </si>
  <si>
    <t>chr13.me_idx.13_1012_5_700_6</t>
  </si>
  <si>
    <t>chr12_117567435_C_A_b38</t>
  </si>
  <si>
    <t>chr12.me_idx.12_16948_2_200_9</t>
  </si>
  <si>
    <t>chr16_85364184_C_T_b38</t>
  </si>
  <si>
    <t>chr16.me_idx.16_16531_3_300_8</t>
  </si>
  <si>
    <t>chr7_118477834_A_AC_b38</t>
  </si>
  <si>
    <t>chr7.me_idx.7_17779_3_300_6</t>
  </si>
  <si>
    <t>chr2_32291309_C_T_b38</t>
  </si>
  <si>
    <t>chr2.me_idx.2_6210_2_200_7</t>
  </si>
  <si>
    <t>chr6_26353872_G_T_b38</t>
  </si>
  <si>
    <t>chr6.me_idx.6_4904_2_200_8</t>
  </si>
  <si>
    <t>chr1_42946588_G_A_b38</t>
  </si>
  <si>
    <t>chr1.me_idx.1_12641_2_200_5</t>
  </si>
  <si>
    <t>chr7_4034366_C_T_b38</t>
  </si>
  <si>
    <t>chr7.me_idx.7_1899_2_300_6</t>
  </si>
  <si>
    <t>chr8_28607850_C_A_b38</t>
  </si>
  <si>
    <t>chr8.me_idx.8_6080_2_200_10</t>
  </si>
  <si>
    <t>chr12_4682676_A_G_b38</t>
  </si>
  <si>
    <t>chr12.me_idx.12_1571_2_200_10</t>
  </si>
  <si>
    <t>chr11_63122054_A_G_b38</t>
  </si>
  <si>
    <t>chr11.me_idx.11_9740_2_200_6</t>
  </si>
  <si>
    <t>chr4_777799_A_G_b38</t>
  </si>
  <si>
    <t>chr4.me_idx.4_213_3_300_8</t>
  </si>
  <si>
    <t>chr6_57434801_C_T_b38</t>
  </si>
  <si>
    <t>chr6.me_idx.6_10791_2_200_7</t>
  </si>
  <si>
    <t>chr18_583607_T_C_b38</t>
  </si>
  <si>
    <t>chr18.me_idx.18_104_2_200_6</t>
  </si>
  <si>
    <t>chr16_85427150_C_G_b38</t>
  </si>
  <si>
    <t>chr16.me_idx.16_16575_6_700_19</t>
  </si>
  <si>
    <t>chr13_28067897_A_G_b38</t>
  </si>
  <si>
    <t>chr13.me_idx.13_1809_5_600_24</t>
  </si>
  <si>
    <t>chr10_384037_G_A_b38</t>
  </si>
  <si>
    <t>chr10.me_idx.10_94_2_200_9</t>
  </si>
  <si>
    <t>chr10_86132609_G_C_b38</t>
  </si>
  <si>
    <t>chr10.me_idx.10_13832_2_200_7</t>
  </si>
  <si>
    <t>chr18_44947570_G_A_b38</t>
  </si>
  <si>
    <t>chr18.me_idx.18_5416_2_200_5</t>
  </si>
  <si>
    <t>chr19_4941363_G_A_b38</t>
  </si>
  <si>
    <t>chr19.me_idx.19_2968_2_200_9</t>
  </si>
  <si>
    <t>chr11_74848436_C_T_b38</t>
  </si>
  <si>
    <t>chr11.me_idx.11_13564_3_300_8</t>
  </si>
  <si>
    <t>chr18_28070877_C_T_b38</t>
  </si>
  <si>
    <t>chr18.me_idx.18_3851_4_500_7</t>
  </si>
  <si>
    <t>chr19_6228962_C_T_b38</t>
  </si>
  <si>
    <t>chr19.me_idx.19_3534_2_200_11</t>
  </si>
  <si>
    <t>chr18_48150357_A_T_b38</t>
  </si>
  <si>
    <t>chr18.me_idx.18_5912_2_200_5</t>
  </si>
  <si>
    <t>chr8_26375558_T_C_b38</t>
  </si>
  <si>
    <t>chr8.me_idx.8_5608_2_200_6</t>
  </si>
  <si>
    <t>chr2_79028503_G_T_b38</t>
  </si>
  <si>
    <t>chr2.me_idx.2_12576_3_400_5</t>
  </si>
  <si>
    <t>chr17_32630649_C_T_b38</t>
  </si>
  <si>
    <t>chr17.me_idx.17_7580_2_200_6</t>
  </si>
  <si>
    <t>chr5_132616706_G_A_b38</t>
  </si>
  <si>
    <t>chr5.me_idx.5_14819_2_200_12</t>
  </si>
  <si>
    <t>chr4_52957904_C_T_b38</t>
  </si>
  <si>
    <t>chr4.me_idx.4_8043_2_200_5</t>
  </si>
  <si>
    <t>chr15_85577015_T_C_b38</t>
  </si>
  <si>
    <t>chr15.me_idx.15_11292_2_200_5</t>
  </si>
  <si>
    <t>chr8_17386645_GAT_G_b38</t>
  </si>
  <si>
    <t>chr8.me_idx.8_3649_2_200_6</t>
  </si>
  <si>
    <t>chr1_81904834_G_A_b38</t>
  </si>
  <si>
    <t>chr1.me_idx.1_17716_2_200_5</t>
  </si>
  <si>
    <t>chr12_6321571_G_A_b38</t>
  </si>
  <si>
    <t>chr12.me_idx.12_1945_2_200_16</t>
  </si>
  <si>
    <t>chr20_61495683_G_C_b38</t>
  </si>
  <si>
    <t>chr20.me_idx.20_11706_2_200_6</t>
  </si>
  <si>
    <t>chr17_9180314_G_C_b38</t>
  </si>
  <si>
    <t>chr17.me_idx.17_3295_2_200_5</t>
  </si>
  <si>
    <t>chr11_26593773_G_A_b38</t>
  </si>
  <si>
    <t>chr11.me_idx.11_4939_2_200_8</t>
  </si>
  <si>
    <t>chr12_32258610_G_A_b38</t>
  </si>
  <si>
    <t>chr12.me_idx.12_5435_2_200_7</t>
  </si>
  <si>
    <t>chr20_42428631_G_C_b38</t>
  </si>
  <si>
    <t>chr20.me_idx.20_7303_2_200_5</t>
  </si>
  <si>
    <t>chr20_18418064_C_T_b38</t>
  </si>
  <si>
    <t>chr20.me_idx.20_2844_2_200_6</t>
  </si>
  <si>
    <t>chr12_108916549_C_T_b38</t>
  </si>
  <si>
    <t>chr12.me_idx.12_14831_2_200_5</t>
  </si>
  <si>
    <t>chr17_72969051_G_A_b38</t>
  </si>
  <si>
    <t>chr17.me_idx.17_15973_2_200_7</t>
  </si>
  <si>
    <t>chr4_21907294_C_T_b38</t>
  </si>
  <si>
    <t>chr4.me_idx.4_4912_2_200_6</t>
  </si>
  <si>
    <t>chr6_109446727_G_T_b38</t>
  </si>
  <si>
    <t>chr6.me_idx.6_15246_2_200_7</t>
  </si>
  <si>
    <t>chr17_2990930_C_T_b38</t>
  </si>
  <si>
    <t>chr17.me_idx.17_1356_2_200_5</t>
  </si>
  <si>
    <t>chr21_29846312_C_T_b38</t>
  </si>
  <si>
    <t>chr21.me_idx.21_2177_2_200_5</t>
  </si>
  <si>
    <t>chr16_79066210_C_G_b38</t>
  </si>
  <si>
    <t>chr16.me_idx.16_14764_3_300_5</t>
  </si>
  <si>
    <t>chr17_5491343_C_T_b38</t>
  </si>
  <si>
    <t>chr17.me_idx.17_2109_3_300_6</t>
  </si>
  <si>
    <t>chr16_11545054_C_T_b38</t>
  </si>
  <si>
    <t>chr16.me_idx.16_4267_2_200_5</t>
  </si>
  <si>
    <t>chr4_90810990_G_A_b38</t>
  </si>
  <si>
    <t>chr4.me_idx.4_11735_2_200_11</t>
  </si>
  <si>
    <t>chr19_24024867_G_A_b38</t>
  </si>
  <si>
    <t>chr19.me_idx.19_9198_2_200_7</t>
  </si>
  <si>
    <t>chr7_148825177_C_A_b38</t>
  </si>
  <si>
    <t>chr7.me_idx.7_21688_2_200_7</t>
  </si>
  <si>
    <t>chr3_190633393_G_T_b38</t>
  </si>
  <si>
    <t>chr3.me_idx.3_24172_2_200_5</t>
  </si>
  <si>
    <t>chr11_7557186_A_G_b38</t>
  </si>
  <si>
    <t>chr11.me_idx.11_2304_2_200_6</t>
  </si>
  <si>
    <t>chr3_45653831_A_G_b38</t>
  </si>
  <si>
    <t>chr3.me_idx.3_6589_2_300_6</t>
  </si>
  <si>
    <t>chr12_3000433_G_A_b38</t>
  </si>
  <si>
    <t>chr12.me_idx.12_999_5_600_17</t>
  </si>
  <si>
    <t>chr16_68763990_C_T_b38</t>
  </si>
  <si>
    <t>chr16.me_idx.16_12671_2_200_6</t>
  </si>
  <si>
    <t>chr13_110459430_C_A_b38</t>
  </si>
  <si>
    <t>chr13.me_idx.13_10952_2_300_6</t>
  </si>
  <si>
    <t>chr10_14976979_G_T_b38</t>
  </si>
  <si>
    <t>chr10.me_idx.10_3410_2_200_6</t>
  </si>
  <si>
    <t>chr4_2172397_AATG_A_b38</t>
  </si>
  <si>
    <t>chr4.me_idx.4_962_2_200_7</t>
  </si>
  <si>
    <t>chr20_378291_C_T_b38</t>
  </si>
  <si>
    <t>chr20.me_idx.20_61_2_200_5</t>
  </si>
  <si>
    <t>chr20_63913311_G_C_b38</t>
  </si>
  <si>
    <t>chr20.me_idx.20_13208_2_300_5</t>
  </si>
  <si>
    <t>chr13_31881660_A_G_b38</t>
  </si>
  <si>
    <t>chr13.me_idx.13_2456_2_200_9</t>
  </si>
  <si>
    <t>chr14_103747623_C_T_b38</t>
  </si>
  <si>
    <t>chr14.me_idx.14_13171_2_200_5</t>
  </si>
  <si>
    <t>chr5_13942864_G_A_b38</t>
  </si>
  <si>
    <t>chr5.me_idx.5_2988_2_300_7</t>
  </si>
  <si>
    <t>chr7_27523003_A_G_b38</t>
  </si>
  <si>
    <t>chr7.me_idx.7_5263_3_400_7</t>
  </si>
  <si>
    <t>chr11_78096444_G_A_b38</t>
  </si>
  <si>
    <t>chr11.me_idx.11_14176_2_200_6</t>
  </si>
  <si>
    <t>chr9_35659905_C_T_b38</t>
  </si>
  <si>
    <t>chr9.me_idx.9_4113_2_200_6</t>
  </si>
  <si>
    <t>chr22_27861929_C_A_b38</t>
  </si>
  <si>
    <t>chr22.me_idx.22_3493_2_200_6</t>
  </si>
  <si>
    <t>chr14_79779409_G_A_b38</t>
  </si>
  <si>
    <t>chr14.me_idx.14_8287_2_200_6</t>
  </si>
  <si>
    <t>chr4_15626397_A_G_b38</t>
  </si>
  <si>
    <t>chr4.me_idx.4_4286_2_200_8</t>
  </si>
  <si>
    <t>chr8_6538499_G_A_b38</t>
  </si>
  <si>
    <t>chr8.me_idx.8_1582_2_200_5</t>
  </si>
  <si>
    <t>chr1_225869991_G_A_b38</t>
  </si>
  <si>
    <t>chr1.me_idx.1_34250_2_200_9</t>
  </si>
  <si>
    <t>chr22_26309565_A_G_b38</t>
  </si>
  <si>
    <t>chr22.me_idx.22_3074_2_200_5</t>
  </si>
  <si>
    <t>chr13_28020450_C_T_b38</t>
  </si>
  <si>
    <t>chr13.me_idx.13_1799_2_200_5</t>
  </si>
  <si>
    <t>chr5_66810312_C_T_b38</t>
  </si>
  <si>
    <t>chr5.me_idx.5_8281_2_300_8</t>
  </si>
  <si>
    <t>chr19_17273842_C_T_b38</t>
  </si>
  <si>
    <t>chr19.me_idx.19_7385_2_200_5</t>
  </si>
  <si>
    <t>chr19_52361318_A_G_b38</t>
  </si>
  <si>
    <t>chr19.me_idx.19_16619_2_200_7</t>
  </si>
  <si>
    <t>chr16_77922959_C_G_b38</t>
  </si>
  <si>
    <t>chr16.me_idx.16_14484_2_300_5</t>
  </si>
  <si>
    <t>chr1_93799657_T_A_b38</t>
  </si>
  <si>
    <t>chr1.me_idx.1_19057_2_200_5</t>
  </si>
  <si>
    <t>chr2_235877442_C_T_b38</t>
  </si>
  <si>
    <t>chr2.me_idx.2_32879_2_200_8</t>
  </si>
  <si>
    <t>chr9_112245751_G_C_b38</t>
  </si>
  <si>
    <t>chr9.me_idx.9_12247_2_200_7</t>
  </si>
  <si>
    <t>chr17_55861447_C_G_b38</t>
  </si>
  <si>
    <t>chr17.me_idx.17_12823_2_200_5</t>
  </si>
  <si>
    <t>chr17_76087948_C_T_b38</t>
  </si>
  <si>
    <t>chr17.me_idx.17_17284_2_200_5</t>
  </si>
  <si>
    <t>chr2_100877396_C_T_b38</t>
  </si>
  <si>
    <t>chr2.me_idx.2_15631_2_200_6</t>
  </si>
  <si>
    <t>chr14_105008503_A_G_b38</t>
  </si>
  <si>
    <t>chr14.me_idx.14_13734_2_300_6</t>
  </si>
  <si>
    <t>chr19_19011292_C_T_b38</t>
  </si>
  <si>
    <t>chr19.me_idx.19_8238_2_200_6</t>
  </si>
  <si>
    <t>chr5_407263_G_A_b38</t>
  </si>
  <si>
    <t>chr5.me_idx.5_195_2_300_6</t>
  </si>
  <si>
    <t>chr1_247430118_C_T_b38</t>
  </si>
  <si>
    <t>chr1.me_idx.1_38717_2_200_7</t>
  </si>
  <si>
    <t>chr19_4924173_G_A_b38</t>
  </si>
  <si>
    <t>chr19.me_idx.19_2962_2_200_10</t>
  </si>
  <si>
    <t>chr7_128793755_G_A_b38</t>
  </si>
  <si>
    <t>chr7.me_idx.7_18752_2_200_5</t>
  </si>
  <si>
    <t>chr2_63281028_G_A_b38</t>
  </si>
  <si>
    <t>chr2.me_idx.2_10310_2_200_7</t>
  </si>
  <si>
    <t>chr11_125236456_G_A_b38</t>
  </si>
  <si>
    <t>chr11.me_idx.11_20087_2_200_7</t>
  </si>
  <si>
    <t>chr2_140990076_G_A_b38</t>
  </si>
  <si>
    <t>chr2.me_idx.2_21591_2_200_5</t>
  </si>
  <si>
    <t>chr13_42963820_T_C_b38</t>
  </si>
  <si>
    <t>chr13.me_idx.13_3837_2_300_5</t>
  </si>
  <si>
    <t>chr15_66361108_G_A_b38</t>
  </si>
  <si>
    <t>chr15.me_idx.15_7526_2_200_5</t>
  </si>
  <si>
    <t>chr7_1931013_G_A_b38</t>
  </si>
  <si>
    <t>chr7.me_idx.7_1135_2_200_16</t>
  </si>
  <si>
    <t>chr12_132568281_C_T_b38</t>
  </si>
  <si>
    <t>chr12.me_idx.12_21211_2_200_9</t>
  </si>
  <si>
    <t>chr7_2223299_C_G_b38</t>
  </si>
  <si>
    <t>chr7.me_idx.7_1288_3_300_8</t>
  </si>
  <si>
    <t>chr10_13303270_A_G_b38</t>
  </si>
  <si>
    <t>chr10.me_idx.10_3046_2_200_8</t>
  </si>
  <si>
    <t>chr11_8764511_C_T_b38</t>
  </si>
  <si>
    <t>chr11.me_idx.11_2487_2_300_11</t>
  </si>
  <si>
    <t>chr22_32645222_A_C_b38</t>
  </si>
  <si>
    <t>chr22.me_idx.22_4631_2_200_8</t>
  </si>
  <si>
    <t>chr17_76931640_CT_C_b38</t>
  </si>
  <si>
    <t>chr17.me_idx.17_17639_2_200_5</t>
  </si>
  <si>
    <t>chr16_78437806_C_T_b38</t>
  </si>
  <si>
    <t>chr16.me_idx.16_14621_3_400_7</t>
  </si>
  <si>
    <t>chr5_160226370_C_G_b38</t>
  </si>
  <si>
    <t>chr5.me_idx.5_19608_2_200_8</t>
  </si>
  <si>
    <t>chr14_47181163_G_A_b38</t>
  </si>
  <si>
    <t>chr14.me_idx.14_3171_2_200_5</t>
  </si>
  <si>
    <t>chr2_235748612_A_G_b38</t>
  </si>
  <si>
    <t>chr2.me_idx.2_32840_3_300_8</t>
  </si>
  <si>
    <t>chr3_2833459_TGTAATTG_T_b38</t>
  </si>
  <si>
    <t>chr3.me_idx.3_316_3_300_10</t>
  </si>
  <si>
    <t>chr18_58524341_T_TA_b38</t>
  </si>
  <si>
    <t>chr18.me_idx.18_7403_2_200_5</t>
  </si>
  <si>
    <t>chr12_1693150_C_T_b38</t>
  </si>
  <si>
    <t>chr12.me_idx.12_531_2_200_5</t>
  </si>
  <si>
    <t>chr3_71473027_A_G_b38</t>
  </si>
  <si>
    <t>chr3.me_idx.3_10999_2_200_6</t>
  </si>
  <si>
    <t>chr7_100776465_A_G_b38</t>
  </si>
  <si>
    <t>chr7.me_idx.7_15510_2_200_11</t>
  </si>
  <si>
    <t>chr5_134193039_A_G_b38</t>
  </si>
  <si>
    <t>chr5.me_idx.5_15132_2_200_6</t>
  </si>
  <si>
    <t>chr12_124383864_G_A_b38</t>
  </si>
  <si>
    <t>chr12.me_idx.12_18829_2_200_6</t>
  </si>
  <si>
    <t>chr1_230850342_C_T_b38</t>
  </si>
  <si>
    <t>chr1.me_idx.1_35614_2_300_6</t>
  </si>
  <si>
    <t>chr15_78760630_C_G_b38</t>
  </si>
  <si>
    <t>chr15.me_idx.15_10115_2_200_7</t>
  </si>
  <si>
    <t>chr5_39332304_C_T_b38</t>
  </si>
  <si>
    <t>chr5.me_idx.5_5743_2_200_10</t>
  </si>
  <si>
    <t>chr7_105717276_C_T_b38</t>
  </si>
  <si>
    <t>chr7.me_idx.7_16561_2_200_7</t>
  </si>
  <si>
    <t>chr19_14788288_C_T_b38</t>
  </si>
  <si>
    <t>chr19.me_idx.19_6566_2_200_7</t>
  </si>
  <si>
    <t>chr1_165533954_A_G_b38</t>
  </si>
  <si>
    <t>chr1.me_idx.1_26287_3_400_5</t>
  </si>
  <si>
    <t>chr10_94346222_C_G_b38</t>
  </si>
  <si>
    <t>chr10.me_idx.10_14931_3_300_8</t>
  </si>
  <si>
    <t>chr9_21826841_G_A_b38</t>
  </si>
  <si>
    <t>chr9.me_idx.9_2628_2_200_5</t>
  </si>
  <si>
    <t>chr6_7792714_T_C_b38</t>
  </si>
  <si>
    <t>chr6.me_idx.6_1897_2_300_5</t>
  </si>
  <si>
    <t>chr20_3143725_G_A_b38</t>
  </si>
  <si>
    <t>chr20.me_idx.20_729_2_200_5</t>
  </si>
  <si>
    <t>chr2_40135535_C_T_b38</t>
  </si>
  <si>
    <t>chr2.me_idx.2_7258_2_200_6</t>
  </si>
  <si>
    <t>chr2_231328757_CAT_C_b38</t>
  </si>
  <si>
    <t>chr2.me_idx.2_31746_2_200_6</t>
  </si>
  <si>
    <t>chr11_107638106_C_T_b38</t>
  </si>
  <si>
    <t>chr11.me_idx.11_16835_2_200_5</t>
  </si>
  <si>
    <t>chr7_154643659_G_A_b38</t>
  </si>
  <si>
    <t>chr7.me_idx.7_23193_2_200_5</t>
  </si>
  <si>
    <t>chr9_136351954_A_AGTGGCCGG_b38</t>
  </si>
  <si>
    <t>chr9.me_idx.9_19150_2_200_14</t>
  </si>
  <si>
    <t>chr20_3670518_G_A_b38</t>
  </si>
  <si>
    <t>chr20.me_idx.20_848_3_300_5</t>
  </si>
  <si>
    <t>chr16_85695073_G_A_b38</t>
  </si>
  <si>
    <t>chr16.me_idx.16_16796_2_300_6</t>
  </si>
  <si>
    <t>chr16_87083793_C_T_b38</t>
  </si>
  <si>
    <t>chr16.me_idx.16_17295_2_200_7</t>
  </si>
  <si>
    <t>chr15_90798696_CAG_C_b38</t>
  </si>
  <si>
    <t>chr15.me_idx.15_12316_2_200_5</t>
  </si>
  <si>
    <t>chr7_95490835_C_T_b38</t>
  </si>
  <si>
    <t>chr7.me_idx.7_14457_2_200_7</t>
  </si>
  <si>
    <t>chr21_39495090_G_A_b38</t>
  </si>
  <si>
    <t>chr21.me_idx.21_4257_2_200_12</t>
  </si>
  <si>
    <t>chr13_92051085_T_C_b38</t>
  </si>
  <si>
    <t>chr13.me_idx.13_8239_3_400_5</t>
  </si>
  <si>
    <t>chr4.me_idx.4_2784_4_400_22</t>
  </si>
  <si>
    <t>chr2.me_idx.2_31747_2_300_5</t>
  </si>
  <si>
    <t>chr7_151819224_A_T_b38</t>
  </si>
  <si>
    <t>chr7.me_idx.7_22650_2_200_5</t>
  </si>
  <si>
    <t>chr1_240010316_A_G_b38</t>
  </si>
  <si>
    <t>chr1.me_idx.1_37393_2_200_5</t>
  </si>
  <si>
    <t>chr5_122909731_A_T_b38</t>
  </si>
  <si>
    <t>chr5.me_idx.5_13731_2_200_8</t>
  </si>
  <si>
    <t>chr6_25322365_C_T_b38</t>
  </si>
  <si>
    <t>chr6.me_idx.6_4674_2_200_5</t>
  </si>
  <si>
    <t>chr9_122048220_G_A_b38</t>
  </si>
  <si>
    <t>chr9.me_idx.9_13924_3_400_5</t>
  </si>
  <si>
    <t>chr1_52982700_A_G_b38</t>
  </si>
  <si>
    <t>chr1.me_idx.1_14217_2_200_9</t>
  </si>
  <si>
    <t>chr1_93788162_C_G_b38</t>
  </si>
  <si>
    <t>chr1.me_idx.1_19055_2_200_5</t>
  </si>
  <si>
    <t>chr1_14031356_T_G_b38</t>
  </si>
  <si>
    <t>chr1.me_idx.1_5176_2_200_8</t>
  </si>
  <si>
    <t>chr18_32157079_A_T_b38</t>
  </si>
  <si>
    <t>chr18.me_idx.18_4183_3_300_10</t>
  </si>
  <si>
    <t>chr4_6113667_C_T_b38</t>
  </si>
  <si>
    <t>chr4.me_idx.4_2258_2_200_6</t>
  </si>
  <si>
    <t>chr9_33929999_C_T_b38</t>
  </si>
  <si>
    <t>chr9.me_idx.9_3779_2_300_7</t>
  </si>
  <si>
    <t>chr19_48032756_T_A_b38</t>
  </si>
  <si>
    <t>chr19.me_idx.19_15087_2_200_5</t>
  </si>
  <si>
    <t>chr14_50089541_A_G_b38</t>
  </si>
  <si>
    <t>chr14.me_idx.14_3497_2_200_9</t>
  </si>
  <si>
    <t>chr16_27476873_C_T_b38</t>
  </si>
  <si>
    <t>chr16.me_idx.16_7156_2_200_5</t>
  </si>
  <si>
    <t>chr13_69779879_C_T_b38</t>
  </si>
  <si>
    <t>chr13.me_idx.13_6424_2_200_6</t>
  </si>
  <si>
    <t>chr11_89183478_G_A_b38</t>
  </si>
  <si>
    <t>chr11.me_idx.11_15225_2_200_5</t>
  </si>
  <si>
    <t>chr16_793390_C_T_b38</t>
  </si>
  <si>
    <t>chr16.me_idx.16_559_2_200_8</t>
  </si>
  <si>
    <t>chr17_897941_G_A_b38</t>
  </si>
  <si>
    <t>chr17.me_idx.17_344_2_200_7</t>
  </si>
  <si>
    <t>chr1_52853890_T_C_b38</t>
  </si>
  <si>
    <t>chr1.me_idx.1_14192_2_200_9</t>
  </si>
  <si>
    <t>chr7_104382742_A_G_b38</t>
  </si>
  <si>
    <t>chr7.me_idx.7_16363_2_200_8</t>
  </si>
  <si>
    <t>chr15_101350708_G_A_b38</t>
  </si>
  <si>
    <t>chr15.me_idx.15_14486_2_200_8</t>
  </si>
  <si>
    <t>chr16_4268293_C_T_b38</t>
  </si>
  <si>
    <t>chr16.me_idx.16_2487_2_200_5</t>
  </si>
  <si>
    <t>chr9_129619234_C_T_b38</t>
  </si>
  <si>
    <t>chr9.me_idx.9_16086_2_200_5</t>
  </si>
  <si>
    <t>chr22_48616492_C_T_b38</t>
  </si>
  <si>
    <t>chr22.me_idx.22_9909_2_200_6</t>
  </si>
  <si>
    <t>chr18_76990908_G_A_b38</t>
  </si>
  <si>
    <t>chr18.me_idx.18_9955_2_200_6</t>
  </si>
  <si>
    <t>chr11_99760480_C_A_b38</t>
  </si>
  <si>
    <t>chr11.me_idx.11_16160_3_400_5</t>
  </si>
  <si>
    <t>chr7_32609577_A_G_b38</t>
  </si>
  <si>
    <t>chr7.me_idx.7_6159_2_300_5</t>
  </si>
  <si>
    <t>chr2_240521463_T_C_b38</t>
  </si>
  <si>
    <t>chr2.me_idx.2_34428_2_200_5</t>
  </si>
  <si>
    <t>chr1_201197255_G_A_b38</t>
  </si>
  <si>
    <t>chr1.me_idx.1_30143_2_200_7</t>
  </si>
  <si>
    <t>chr20_368580_G_A_b38</t>
  </si>
  <si>
    <t>chr20.me_idx.20_54_2_200_6</t>
  </si>
  <si>
    <t>chr4_40933106_C_T_b38</t>
  </si>
  <si>
    <t>chr4.me_idx.4_7046_2_200_6</t>
  </si>
  <si>
    <t>chr16_6455043_T_C_b38</t>
  </si>
  <si>
    <t>chr16.me_idx.16_3142_4_400_10</t>
  </si>
  <si>
    <t>chr2_45852074_C_T_b38</t>
  </si>
  <si>
    <t>chr2.me_idx.2_8174_7_800_13</t>
  </si>
  <si>
    <t>chr11_67063569_A_G_b38</t>
  </si>
  <si>
    <t>chr11.me_idx.11_11374_2_200_5</t>
  </si>
  <si>
    <t>chr12_132667231_C_T_b38</t>
  </si>
  <si>
    <t>chr12.me_idx.12_21255_2_200_9</t>
  </si>
  <si>
    <t>chr1_14999179_T_C_b38</t>
  </si>
  <si>
    <t>chr1.me_idx.1_5444_2_300_5</t>
  </si>
  <si>
    <t>chr12_24826154_A_G_b38</t>
  </si>
  <si>
    <t>chr12.me_idx.12_4460_2_200_5</t>
  </si>
  <si>
    <t>chr19_15651793_T_C_b38</t>
  </si>
  <si>
    <t>chr19.me_idx.19_6821_3_300_6</t>
  </si>
  <si>
    <t>chr15_100079235_G_A_b38</t>
  </si>
  <si>
    <t>chr15.me_idx.15_14116_4_500_9</t>
  </si>
  <si>
    <t>chr1_6119899_T_C_b38</t>
  </si>
  <si>
    <t>chr1.me_idx.1_2658_2_200_8</t>
  </si>
  <si>
    <t>chr17_21385463_G_A_b38</t>
  </si>
  <si>
    <t>chr17.me_idx.17_5952_2_200_5</t>
  </si>
  <si>
    <t>chr3_2305608_T_A_b38</t>
  </si>
  <si>
    <t>chr3.me_idx.3_250_3_300_14</t>
  </si>
  <si>
    <t>chr10_70697822_T_C_b38</t>
  </si>
  <si>
    <t>chr10.me_idx.10_11149_2_200_6</t>
  </si>
  <si>
    <t>chr11_60204322_G_T_b38</t>
  </si>
  <si>
    <t>chr11.me_idx.11_8843_2_200_9</t>
  </si>
  <si>
    <t>chr1_2398577_C_T_b38</t>
  </si>
  <si>
    <t>chr1.me_idx.1_1218_2_200_5</t>
  </si>
  <si>
    <t>chr5_1225498_G_A_b38</t>
  </si>
  <si>
    <t>chr5.me_idx.5_598_2_200_5</t>
  </si>
  <si>
    <t>chr1_84649202_T_C_b38</t>
  </si>
  <si>
    <t>chr1.me_idx.1_17956_2_200_6</t>
  </si>
  <si>
    <t>chr12_7210978_C_G_b38</t>
  </si>
  <si>
    <t>chr12.me_idx.12_2320_2_200_7</t>
  </si>
  <si>
    <t>chr11_3801041_G_A_b38</t>
  </si>
  <si>
    <t>chr11.me_idx.11_1771_3_300_8</t>
  </si>
  <si>
    <t>chr6_25388398_G_A_b38</t>
  </si>
  <si>
    <t>chr6.me_idx.6_4694_2_200_5</t>
  </si>
  <si>
    <t>chr4_86716408_A_G_b38</t>
  </si>
  <si>
    <t>chr4.me_idx.4_11266_2_200_5</t>
  </si>
  <si>
    <t>chr2_70828256_A_C_b38</t>
  </si>
  <si>
    <t>chr2.me_idx.2_11432_2_200_6</t>
  </si>
  <si>
    <t>chr19_7738461_G_A_b38</t>
  </si>
  <si>
    <t>chr19.me_idx.19_4069_2_200_6</t>
  </si>
  <si>
    <t>chr15_26605717_A_G_b38</t>
  </si>
  <si>
    <t>chr15.me_idx.15_1027_2_300_5</t>
  </si>
  <si>
    <t>chr11_90223420_G_T_b38</t>
  </si>
  <si>
    <t>chr11.me_idx.11_15297_5_600_7</t>
  </si>
  <si>
    <t>chr16_12768183_C_T_b38</t>
  </si>
  <si>
    <t>chr16.me_idx.16_4632_3_400_5</t>
  </si>
  <si>
    <t>chr17_73433637_G_A_b38</t>
  </si>
  <si>
    <t>chr17.me_idx.17_16128_2_200_5</t>
  </si>
  <si>
    <t>chr10_29517576_G_T_b38</t>
  </si>
  <si>
    <t>chr10.me_idx.10_5645_3_400_8</t>
  </si>
  <si>
    <t>chr16_6723807_C_T_b38</t>
  </si>
  <si>
    <t>chr16.me_idx.16_3194_4_400_6</t>
  </si>
  <si>
    <t>chr12_2929693_C_T_b38</t>
  </si>
  <si>
    <t>chr12.me_idx.12_968_2_200_6</t>
  </si>
  <si>
    <t>chr16_49648369_G_A_b38</t>
  </si>
  <si>
    <t>chr16.me_idx.16_9428_2_200_6</t>
  </si>
  <si>
    <t>chr19_2514362_C_T_b38</t>
  </si>
  <si>
    <t>chr19.me_idx.19_1614_2_200_7</t>
  </si>
  <si>
    <t>chr12_124981703_A_G_b38</t>
  </si>
  <si>
    <t>chr12.me_idx.12_19212_2_200_6</t>
  </si>
  <si>
    <t>chr5_14503655_G_A_b38</t>
  </si>
  <si>
    <t>chr5.me_idx.5_3143_2_200_9</t>
  </si>
  <si>
    <t>chr12_70243920_C_T_b38</t>
  </si>
  <si>
    <t>chr12.me_idx.12_10639_3_300_7</t>
  </si>
  <si>
    <t>chr21_42538805_G_A_b38</t>
  </si>
  <si>
    <t>chr21.me_idx.21_4985_2_200_5</t>
  </si>
  <si>
    <t>chr2_152432458_T_C_b38</t>
  </si>
  <si>
    <t>chr2.me_idx.2_22654_4_500_5</t>
  </si>
  <si>
    <t>chr16_6982134_C_T_b38</t>
  </si>
  <si>
    <t>chr16.me_idx.16_3242_3_300_5</t>
  </si>
  <si>
    <t>chr17_33610226_C_T_b38</t>
  </si>
  <si>
    <t>chr17.me_idx.17_7704_2_200_5</t>
  </si>
  <si>
    <t>chr15_87979802_G_T_b38</t>
  </si>
  <si>
    <t>chr15.me_idx.15_11586_2_200_5</t>
  </si>
  <si>
    <t>chr11.me_idx.11_14181_2_200_5</t>
  </si>
  <si>
    <t>chr18_11986278_T_C_b38</t>
  </si>
  <si>
    <t>chr18.me_idx.18_2029_2_200_6</t>
  </si>
  <si>
    <t>chr22_29757666_A_G_b38</t>
  </si>
  <si>
    <t>chr22.me_idx.22_3903_2_200_8</t>
  </si>
  <si>
    <t>chr9_37512737_G_A_b38</t>
  </si>
  <si>
    <t>chr9.me_idx.9_4520_3_300_6</t>
  </si>
  <si>
    <t>chr9_83658572_T_C_b38</t>
  </si>
  <si>
    <t>chr9.me_idx.9_7570_2_200_9</t>
  </si>
  <si>
    <t>chr16_84591293_C_T_b38</t>
  </si>
  <si>
    <t>chr16.me_idx.16_16084_2_200_6</t>
  </si>
  <si>
    <t>chr9_128074457_C_T_b38</t>
  </si>
  <si>
    <t>chr9.me_idx.9_15481_2_200_8</t>
  </si>
  <si>
    <t>chr8_31827963_A_G_b38</t>
  </si>
  <si>
    <t>chr8.me_idx.8_6593_2_200_8</t>
  </si>
  <si>
    <t>chr18_46465613_C_T_b38</t>
  </si>
  <si>
    <t>chr18.me_idx.18_5639_4_500_9</t>
  </si>
  <si>
    <t>chr4_42107534_C_T_b38</t>
  </si>
  <si>
    <t>chr4.me_idx.4_7228_2_200_5</t>
  </si>
  <si>
    <t>chr3_196288901_C_A_b38</t>
  </si>
  <si>
    <t>chr3.me_idx.3_25397_2_200_6</t>
  </si>
  <si>
    <t>chr1_15701170_T_G_b38</t>
  </si>
  <si>
    <t>chr1.me_idx.1_5725_2_200_5</t>
  </si>
  <si>
    <t>chr17_4518834_C_T_b38</t>
  </si>
  <si>
    <t>chr17.me_idx.17_1802_2_200_5</t>
  </si>
  <si>
    <t>chr10_133203286_C_T_b38</t>
  </si>
  <si>
    <t>chr10.me_idx.10_23010_2_200_9</t>
  </si>
  <si>
    <t>chr1_230094422_C_G_b38</t>
  </si>
  <si>
    <t>chr1.me_idx.1_35393_2_200_5</t>
  </si>
  <si>
    <t>chr6_100756013_G_A_b38</t>
  </si>
  <si>
    <t>chr6.me_idx.6_14265_2_200_7</t>
  </si>
  <si>
    <t>chr14_32694292_C_T_b38</t>
  </si>
  <si>
    <t>chr14.me_idx.14_1811_2_200_8</t>
  </si>
  <si>
    <t>chr11_45206016_C_T_b38</t>
  </si>
  <si>
    <t>chr11.me_idx.11_7115_2_300_5</t>
  </si>
  <si>
    <t>chr11_94594264_C_T_b38</t>
  </si>
  <si>
    <t>chr11.me_idx.11_15675_2_200_7</t>
  </si>
  <si>
    <t>chr10_34671149_C_T_b38</t>
  </si>
  <si>
    <t>chr10.me_idx.10_6555_2_200_5</t>
  </si>
  <si>
    <t>chr2_195585032_C_T_b38</t>
  </si>
  <si>
    <t>chr2.me_idx.2_26971_2_200_5</t>
  </si>
  <si>
    <t>chr3_123192325_C_T_b38</t>
  </si>
  <si>
    <t>chr3.me_idx.3_15683_2_200_6</t>
  </si>
  <si>
    <t>chr5_138734932_C_T_b38</t>
  </si>
  <si>
    <t>chr5.me_idx.5_15930_2_200_8</t>
  </si>
  <si>
    <t>chr6_109007229_G_A_b38</t>
  </si>
  <si>
    <t>chr6.me_idx.6_15184_2_200_7</t>
  </si>
  <si>
    <t>chr21_39510177_T_C_b38</t>
  </si>
  <si>
    <t>chr21.me_idx.21_4261_2_200_10</t>
  </si>
  <si>
    <t>chr2_55386946_G_A_b38</t>
  </si>
  <si>
    <t>chr2.me_idx.2_9449_2_200_8</t>
  </si>
  <si>
    <t>chr4_6943065_G_A_b38</t>
  </si>
  <si>
    <t>chr4.me_idx.4_2553_2_200_7</t>
  </si>
  <si>
    <t>chr4_5195415_G_A_b38</t>
  </si>
  <si>
    <t>chr4.me_idx.4_2061_2_300_7</t>
  </si>
  <si>
    <t>chr12_5617599_C_T_b38</t>
  </si>
  <si>
    <t>chr12.me_idx.12_1785_3_300_6</t>
  </si>
  <si>
    <t>chr4_185683751_G_A_b38</t>
  </si>
  <si>
    <t>chr4.me_idx.4_21252_4_500_6</t>
  </si>
  <si>
    <t>chr6_114298631_C_T_b38</t>
  </si>
  <si>
    <t>chr6.me_idx.6_15874_3_300_7</t>
  </si>
  <si>
    <t>chr7_158078083_G_A_b38</t>
  </si>
  <si>
    <t>chr7.me_idx.7_24315_2_200_5</t>
  </si>
  <si>
    <t>chr2_120961619_G_A_b38</t>
  </si>
  <si>
    <t>chr2.me_idx.2_18889_2_200_6</t>
  </si>
  <si>
    <t>chr2_240605984_C_T_b38</t>
  </si>
  <si>
    <t>chr2.me_idx.2_34477_4_500_5</t>
  </si>
  <si>
    <t>chr11_36107262_G_A_b38</t>
  </si>
  <si>
    <t>chr11.me_idx.11_6084_2_200_7</t>
  </si>
  <si>
    <t>chr22_46739308_A_C_b38</t>
  </si>
  <si>
    <t>chr22.me_idx.22_9309_7_800_20</t>
  </si>
  <si>
    <t>chr5_147484600_TG_T_b38</t>
  </si>
  <si>
    <t>chr5.me_idx.5_17513_3_300_7</t>
  </si>
  <si>
    <t>chr8_130121676_C_T_b38</t>
  </si>
  <si>
    <t>chr8.me_idx.8_17761_2_200_6</t>
  </si>
  <si>
    <t>chr3_33401483_T_C_b38</t>
  </si>
  <si>
    <t>chr3.me_idx.3_4887_3_400_9</t>
  </si>
  <si>
    <t>chr15_22831965_C_T_b38</t>
  </si>
  <si>
    <t>chr15.me_idx.15_312_2_200_5</t>
  </si>
  <si>
    <t>chr14_67799027_C_T_b38</t>
  </si>
  <si>
    <t>chr14.me_idx.14_5986_3_300_19</t>
  </si>
  <si>
    <t>chr4_56313589_G_A_b38</t>
  </si>
  <si>
    <t>chr4.me_idx.4_8488_2_200_10</t>
  </si>
  <si>
    <t>chr3_53218835_C_T_b38</t>
  </si>
  <si>
    <t>chr3.me_idx.3_8371_2_200_6</t>
  </si>
  <si>
    <t>chr2_88118159_C_T_b38</t>
  </si>
  <si>
    <t>chr2.me_idx.2_13701_2_200_6</t>
  </si>
  <si>
    <t>chr4_20732548_G_A_b38</t>
  </si>
  <si>
    <t>chr4.me_idx.4_4817_2_200_6</t>
  </si>
  <si>
    <t>chr7_131212690_G_A_b38</t>
  </si>
  <si>
    <t>chr7.me_idx.7_19268_2_200_5</t>
  </si>
  <si>
    <t>chr14_33448794_C_T_b38</t>
  </si>
  <si>
    <t>chr14.me_idx.14_1890_2_300_5</t>
  </si>
  <si>
    <t>chr7_151829484_G_A_b38</t>
  </si>
  <si>
    <t>chr7.me_idx.7_22653_8_800_27</t>
  </si>
  <si>
    <t>chr1_179349578_C_T_b38</t>
  </si>
  <si>
    <t>chr1.me_idx.1_27890_2_200_7</t>
  </si>
  <si>
    <t>chr12_130787344_G_A_b38</t>
  </si>
  <si>
    <t>chr12.me_idx.12_20341_2_200_6</t>
  </si>
  <si>
    <t>chr7_133008776_C_T_b38</t>
  </si>
  <si>
    <t>chr7.me_idx.7_19594_2_200_6</t>
  </si>
  <si>
    <t>chr3_121465428_G_A_b38</t>
  </si>
  <si>
    <t>chr3.me_idx.3_15446_2_200_5</t>
  </si>
  <si>
    <t>chr17_61790320_G_C_b38</t>
  </si>
  <si>
    <t>chr17.me_idx.17_13900_2_200_5</t>
  </si>
  <si>
    <t>chr7_67052754_C_T_b38</t>
  </si>
  <si>
    <t>chr7.me_idx.7_10902_2_200_7</t>
  </si>
  <si>
    <t>chr4_85900281_T_G_b38</t>
  </si>
  <si>
    <t>chr4.me_idx.4_11188_2_200_5</t>
  </si>
  <si>
    <t>chr16_88890945_C_T_b38</t>
  </si>
  <si>
    <t>chr16.me_idx.16_18394_2_200_6</t>
  </si>
  <si>
    <t>chr11_70530247_C_A_b38</t>
  </si>
  <si>
    <t>chr11.me_idx.11_12619_2_200_7</t>
  </si>
  <si>
    <t>chr7_157972910_G_A_b38</t>
  </si>
  <si>
    <t>chr7.me_idx.7_24274_2_200_8</t>
  </si>
  <si>
    <t>chr3_39384950_C_T_b38</t>
  </si>
  <si>
    <t>chr3.me_idx.3_5651_7_700_18</t>
  </si>
  <si>
    <t>chr20_61360156_G_A_b38</t>
  </si>
  <si>
    <t>chr20.me_idx.20_11657_2_300_7</t>
  </si>
  <si>
    <t>chr13_94142817_G_A_b38</t>
  </si>
  <si>
    <t>chr13.me_idx.13_8421_2_300_6</t>
  </si>
  <si>
    <t>chr9_27152310_T_C_b38</t>
  </si>
  <si>
    <t>chr9.me_idx.9_3072_3_400_5</t>
  </si>
  <si>
    <t>chr10_70764329_C_T_b38</t>
  </si>
  <si>
    <t>chr10.me_idx.10_11160_3_300_9</t>
  </si>
  <si>
    <t>chr3_23540594_G_A_b38</t>
  </si>
  <si>
    <t>chr3.me_idx.3_3740_3_400_8</t>
  </si>
  <si>
    <t>chr7_17056981_C_T_b38</t>
  </si>
  <si>
    <t>chr7.me_idx.7_3865_5_500_6</t>
  </si>
  <si>
    <t>chr13_108754458_T_C_b38</t>
  </si>
  <si>
    <t>chr13.me_idx.13_10536_2_200_7</t>
  </si>
  <si>
    <t>chr12_128547433_G_A_b38</t>
  </si>
  <si>
    <t>chr12.me_idx.12_19795_2_200_8</t>
  </si>
  <si>
    <t>chr12_103766984_G_C_b38</t>
  </si>
  <si>
    <t>chr12.me_idx.12_13852_2_300_6</t>
  </si>
  <si>
    <t>chr11_126880852_G_C_b38</t>
  </si>
  <si>
    <t>chr11.me_idx.11_20505_2_200_5</t>
  </si>
  <si>
    <t>chr1_3089063_G_A_b38</t>
  </si>
  <si>
    <t>chr1.me_idx.1_1597_2_200_9</t>
  </si>
  <si>
    <t>chr14_51949078_G_A_b38</t>
  </si>
  <si>
    <t>chr14.me_idx.14_3762_2_200_5</t>
  </si>
  <si>
    <t>chr6_101743828_C_T_b38</t>
  </si>
  <si>
    <t>chr6.me_idx.6_14344_2_300_5</t>
  </si>
  <si>
    <t>chr21_36782807_AAAAATACTACT_A_b38</t>
  </si>
  <si>
    <t>chr21.me_idx.21_3679_2_200_6</t>
  </si>
  <si>
    <t>chr1_43335515_A_G_b38</t>
  </si>
  <si>
    <t>chr1.me_idx.1_12731_2_200_5</t>
  </si>
  <si>
    <t>chr7_157922821_CAAAT_C_b38</t>
  </si>
  <si>
    <t>chr7.me_idx.7_24257_2_200_6</t>
  </si>
  <si>
    <t>chr7_4960457_C_T_b38</t>
  </si>
  <si>
    <t>chr7.me_idx.7_2223_4_400_11</t>
  </si>
  <si>
    <t>chr8_129303174_G_A_b38</t>
  </si>
  <si>
    <t>chr8.me_idx.8_17655_2_200_8</t>
  </si>
  <si>
    <t>chr2_124665053_C_T_b38</t>
  </si>
  <si>
    <t>chr2.me_idx.2_19308_3_300_15</t>
  </si>
  <si>
    <t>chr1_54990863_C_T_b38</t>
  </si>
  <si>
    <t>chr1.me_idx.1_14755_2_200_5</t>
  </si>
  <si>
    <t>chr8_50324407_T_C_b38</t>
  </si>
  <si>
    <t>chr8.me_idx.8_9059_2_300_5</t>
  </si>
  <si>
    <t>chr4_99220811_G_A_b38</t>
  </si>
  <si>
    <t>chr4.me_idx.4_12504_2_200_7</t>
  </si>
  <si>
    <t>chr2_101712257_C_T_b38</t>
  </si>
  <si>
    <t>chr2.me_idx.2_15842_2_200_7</t>
  </si>
  <si>
    <t>chr22_41968053_C_T_b38</t>
  </si>
  <si>
    <t>chr22.me_idx.22_7428_2_200_5</t>
  </si>
  <si>
    <t>chr4_8615528_C_T_b38</t>
  </si>
  <si>
    <t>chr4.me_idx.4_3264_2_200_9</t>
  </si>
  <si>
    <t>chr7_4833693_G_A_b38</t>
  </si>
  <si>
    <t>chr7.me_idx.7_2171_2_200_8</t>
  </si>
  <si>
    <t>chr15_66306171_C_T_b38</t>
  </si>
  <si>
    <t>chr15.me_idx.15_7518_2_300_5</t>
  </si>
  <si>
    <t>chr5_81097212_C_T_b38</t>
  </si>
  <si>
    <t>chr5.me_idx.5_9992_2_300_7</t>
  </si>
  <si>
    <t>chr21_37210130_G_A_b38</t>
  </si>
  <si>
    <t>chr21.me_idx.21_3786_3_300_7</t>
  </si>
  <si>
    <t>chr3_49698313_C_G_b38</t>
  </si>
  <si>
    <t>chr3.me_idx.3_7497_2_200_9</t>
  </si>
  <si>
    <t>chr10_102486464_C_T_b38</t>
  </si>
  <si>
    <t>chr10.me_idx.10_16434_2_200_8</t>
  </si>
  <si>
    <t>chr2_40304836_C_T_b38</t>
  </si>
  <si>
    <t>chr2.me_idx.2_7275_2_200_5</t>
  </si>
  <si>
    <t>chr1_239414036_C_T_b38</t>
  </si>
  <si>
    <t>chr1.me_idx.1_37322_3_300_6</t>
  </si>
  <si>
    <t>chr12_123671940_C_T_b38</t>
  </si>
  <si>
    <t>chr12.me_idx.12_18598_2_200_5</t>
  </si>
  <si>
    <t>chr16_28605344_C_A_b38</t>
  </si>
  <si>
    <t>chr16.me_idx.16_7391_2_200_8</t>
  </si>
  <si>
    <t>chr7_123610614_C_T_b38</t>
  </si>
  <si>
    <t>chr7.me_idx.7_18169_2_200_6</t>
  </si>
  <si>
    <t>chr6_148796963_C_T_b38</t>
  </si>
  <si>
    <t>chr6.me_idx.6_19562_2_200_7</t>
  </si>
  <si>
    <t>chr14_101876766_C_G_b38</t>
  </si>
  <si>
    <t>chr14.me_idx.14_12444_2_200_5</t>
  </si>
  <si>
    <t>chr7_101529729_G_A_b38</t>
  </si>
  <si>
    <t>chr7.me_idx.7_15775_2_300_5</t>
  </si>
  <si>
    <t>chr22_36919999_C_T_b38</t>
  </si>
  <si>
    <t>chr22.me_idx.22_5580_2_200_6</t>
  </si>
  <si>
    <t>chr22_46773122_T_C_b38</t>
  </si>
  <si>
    <t>chr22.me_idx.22_9344_2_200_5</t>
  </si>
  <si>
    <t>chr2_3831794_G_A_b38</t>
  </si>
  <si>
    <t>chr2.me_idx.2_1140_2_200_8</t>
  </si>
  <si>
    <t>chr7_36280230_C_T_b38</t>
  </si>
  <si>
    <t>chr7.me_idx.7_6694_2_300_7</t>
  </si>
  <si>
    <t>chr19_22424229_C_T_b38</t>
  </si>
  <si>
    <t>chr19.me_idx.19_8958_3_300_9</t>
  </si>
  <si>
    <t>chr9_87653950_C_T_b38</t>
  </si>
  <si>
    <t>chr9.me_idx.9_8149_2_200_5</t>
  </si>
  <si>
    <t>chr7_31622982_G_A_b38</t>
  </si>
  <si>
    <t>chr7.me_idx.7_6051_2_200_9</t>
  </si>
  <si>
    <t>chr14_24895468_A_C_b38</t>
  </si>
  <si>
    <t>chr14.me_idx.14_1146_2_300_5</t>
  </si>
  <si>
    <t>chr2_235579762_C_T_b38</t>
  </si>
  <si>
    <t>chr2.me_idx.2_32766_2_200_6</t>
  </si>
  <si>
    <t>chr18_57560377_G_A_b38</t>
  </si>
  <si>
    <t>chr18.me_idx.18_7201_2_200_5</t>
  </si>
  <si>
    <t>chr8_119213806_G_A_b38</t>
  </si>
  <si>
    <t>chr8.me_idx.8_16190_2_300_5</t>
  </si>
  <si>
    <t>chr17_70091546_C_T_b38</t>
  </si>
  <si>
    <t>chr17.me_idx.17_15548_2_200_8</t>
  </si>
  <si>
    <t>chr4_41057408_G_A_b38</t>
  </si>
  <si>
    <t>chr4.me_idx.4_7070_3_300_7</t>
  </si>
  <si>
    <t>chr16_78495728_C_T_b38</t>
  </si>
  <si>
    <t>chr16.me_idx.16_14637_3_300_5</t>
  </si>
  <si>
    <t>chr13_110641500_G_A_b38</t>
  </si>
  <si>
    <t>chr13.me_idx.13_11042_4_400_11</t>
  </si>
  <si>
    <t>chr7_755176_A_G_b38</t>
  </si>
  <si>
    <t>chr7.me_idx.7_415_2_200_5</t>
  </si>
  <si>
    <t>chr11_1243132_A_G_b38</t>
  </si>
  <si>
    <t>chr11.me_idx.11_703_2_200_7</t>
  </si>
  <si>
    <t>chr9_127534131_G_A_b38</t>
  </si>
  <si>
    <t>chr9.me_idx.9_15184_3_300_8</t>
  </si>
  <si>
    <t>chr6_8437391_C_T_b38</t>
  </si>
  <si>
    <t>chr6.me_idx.6_2007_3_300_7</t>
  </si>
  <si>
    <t>chr1_233260549_A_G_b38</t>
  </si>
  <si>
    <t>chr1.me_idx.1_36061_2_200_5</t>
  </si>
  <si>
    <t>chr6_166460457_G_A_b38</t>
  </si>
  <si>
    <t>chr6.me_idx.6_23093_2_200_6</t>
  </si>
  <si>
    <t>chr15_97712748_A_G_b38</t>
  </si>
  <si>
    <t>chr15.me_idx.15_13571_3_400_7</t>
  </si>
  <si>
    <t>chr1_53053836_C_T_b38</t>
  </si>
  <si>
    <t>chr1.me_idx.1_14229_2_200_6</t>
  </si>
  <si>
    <t>chr7_78787237_C_T_b38</t>
  </si>
  <si>
    <t>chr7.me_idx.7_13127_2_200_5</t>
  </si>
  <si>
    <t>chr12_56435552_G_A_b38</t>
  </si>
  <si>
    <t>chr12.me_idx.12_8870_2_200_5</t>
  </si>
  <si>
    <t>chr4_161997794_CG_C_b38</t>
  </si>
  <si>
    <t>chr4.me_idx.4_18397_2_200_5</t>
  </si>
  <si>
    <t>chr12_25012315_C_T_b38</t>
  </si>
  <si>
    <t>chr12.me_idx.12_4492_2_200_5</t>
  </si>
  <si>
    <t>chr4_56153592_A_AT_b38</t>
  </si>
  <si>
    <t>chr4.me_idx.4_8470_2_200_6</t>
  </si>
  <si>
    <t>chr5_168761364_C_T_b38</t>
  </si>
  <si>
    <t>chr5.me_idx.5_20541_2_200_6</t>
  </si>
  <si>
    <t>chr7_47760151_G_A_b38</t>
  </si>
  <si>
    <t>chr7.me_idx.7_8571_4_500_5</t>
  </si>
  <si>
    <t>chr6_166614403_G_A_b38</t>
  </si>
  <si>
    <t>chr6.me_idx.6_23166_3_300_8</t>
  </si>
  <si>
    <t>chr19_21545125_G_C_b38</t>
  </si>
  <si>
    <t>chr19.me_idx.19_8792_2_200_5</t>
  </si>
  <si>
    <t>chr6_55331147_A_G_b38</t>
  </si>
  <si>
    <t>chr6.me_idx.6_10585_2_200_5</t>
  </si>
  <si>
    <t>chr5_133581976_T_C_b38</t>
  </si>
  <si>
    <t>chr5.me_idx.5_15008_4_600_17</t>
  </si>
  <si>
    <t>chr10_1325319_G_A_b38</t>
  </si>
  <si>
    <t>chr10.me_idx.10_481_3_400_10</t>
  </si>
  <si>
    <t>chr15_33545384_G_A_b38</t>
  </si>
  <si>
    <t>chr15.me_idx.15_2248_2_200_10</t>
  </si>
  <si>
    <t>chr5_137095680_G_A_b38</t>
  </si>
  <si>
    <t>chr5.me_idx.5_15643_2_200_6</t>
  </si>
  <si>
    <t>chr14_33925942_GA_G_b38</t>
  </si>
  <si>
    <t>chr14.me_idx.14_1964_2_200_5</t>
  </si>
  <si>
    <t>chr16_68263212_C_A_b38</t>
  </si>
  <si>
    <t>chr16.me_idx.16_12517_2_200_5</t>
  </si>
  <si>
    <t>chr15_88882548_G_A_b38</t>
  </si>
  <si>
    <t>chr15.me_idx.15_11766_2_200_5</t>
  </si>
  <si>
    <t>chr17_69527821_G_C_b38</t>
  </si>
  <si>
    <t>chr17.me_idx.17_15473_2_200_5</t>
  </si>
  <si>
    <t>chr2_179493436_C_T_b38</t>
  </si>
  <si>
    <t>chr2.me_idx.2_25717_2_200_7</t>
  </si>
  <si>
    <t>chr9_124484898_G_A_b38</t>
  </si>
  <si>
    <t>chr9.me_idx.9_14454_2_200_5</t>
  </si>
  <si>
    <t>chr7_105969609_T_C_b38</t>
  </si>
  <si>
    <t>chr7.me_idx.7_16615_4_600_6</t>
  </si>
  <si>
    <t>chr14_104940035_C_T_b38</t>
  </si>
  <si>
    <t>chr14.me_idx.14_13694_2_200_8</t>
  </si>
  <si>
    <t>chr10_133224071_G_A_b38</t>
  </si>
  <si>
    <t>chr10.me_idx.10_23025_2_200_7</t>
  </si>
  <si>
    <t>chr7_65192682_G_A_b38</t>
  </si>
  <si>
    <t>chr7.me_idx.7_10560_2_200_6</t>
  </si>
  <si>
    <t>chr19.me_idx.19_6829_3_400_12</t>
  </si>
  <si>
    <t>chr20_57231284_G_A_b38</t>
  </si>
  <si>
    <t>chr20.me_idx.20_10531_2_200_7</t>
  </si>
  <si>
    <t>chr12_125434387_A_G_b38</t>
  </si>
  <si>
    <t>chr12.me_idx.12_19332_2_200_8</t>
  </si>
  <si>
    <t>chr15_80454006_C_T_b38</t>
  </si>
  <si>
    <t>chr15.me_idx.15_10437_3_300_5</t>
  </si>
  <si>
    <t>chr22_38053526_G_A_b38</t>
  </si>
  <si>
    <t>chr22.me_idx.22_6001_2_200_8</t>
  </si>
  <si>
    <t>chr1_230321601_G_A_b38</t>
  </si>
  <si>
    <t>chr1.me_idx.1_35469_3_300_9</t>
  </si>
  <si>
    <t>chr3_149814421_A_G_b38</t>
  </si>
  <si>
    <t>chr3.me_idx.3_19601_2_200_8</t>
  </si>
  <si>
    <t>chr1_76364275_G_A_b38</t>
  </si>
  <si>
    <t>chr1.me_idx.1_17253_3_400_5</t>
  </si>
  <si>
    <t>chr4_918685_A_C_b38</t>
  </si>
  <si>
    <t>chr4.me_idx.4_287_2_300_5</t>
  </si>
  <si>
    <t>chr12_82999960_A_C_b38</t>
  </si>
  <si>
    <t>chr12.me_idx.12_11695_3_300_9</t>
  </si>
  <si>
    <t>chr9_109490670_C_A_b38</t>
  </si>
  <si>
    <t>chr9.me_idx.9_11850_3_300_10</t>
  </si>
  <si>
    <t>chr9_121950562_G_T_b38</t>
  </si>
  <si>
    <t>chr9.me_idx.9_13902_2_200_5</t>
  </si>
  <si>
    <t>chr14_89563936_G_A_b38</t>
  </si>
  <si>
    <t>chr14.me_idx.14_9344_2_200_9</t>
  </si>
  <si>
    <t>chr3_8618457_C_T_b38</t>
  </si>
  <si>
    <t>chr3.me_idx.3_1029_2_200_5</t>
  </si>
  <si>
    <t>chr10_86763204_G_A_b38</t>
  </si>
  <si>
    <t>chr10.me_idx.10_14014_3_300_9</t>
  </si>
  <si>
    <t>chr16_82155527_A_G_b38</t>
  </si>
  <si>
    <t>chr16.me_idx.16_15454_2_200_7</t>
  </si>
  <si>
    <t>chr17_8253992_C_T_b38</t>
  </si>
  <si>
    <t>chr17.me_idx.17_3045_3_300_6</t>
  </si>
  <si>
    <t>chr15_79406804_G_A_b38</t>
  </si>
  <si>
    <t>chr15.me_idx.15_10268_2_300_5</t>
  </si>
  <si>
    <t>chr7_78526739_G_A_b38</t>
  </si>
  <si>
    <t>chr7.me_idx.7_13098_2_300_8</t>
  </si>
  <si>
    <t>chr11_132069042_T_C_b38</t>
  </si>
  <si>
    <t>chr11.me_idx.11_21556_2_200_11</t>
  </si>
  <si>
    <t>chr18_57563235_C_T_b38</t>
  </si>
  <si>
    <t>chr18.me_idx.18_7202_3_400_6</t>
  </si>
  <si>
    <t>chr7_75668410_T_C_b38</t>
  </si>
  <si>
    <t>chr7.me_idx.7_12521_2_200_9</t>
  </si>
  <si>
    <t>chr10_123924326_C_T_b38</t>
  </si>
  <si>
    <t>chr10.me_idx.10_20192_4_500_7</t>
  </si>
  <si>
    <t>chr15_40731680_T_G_b38</t>
  </si>
  <si>
    <t>chr15.me_idx.15_3336_2_200_6</t>
  </si>
  <si>
    <t>chr9_72148499_C_T_b38</t>
  </si>
  <si>
    <t>chr9.me_idx.9_6290_2_200_10</t>
  </si>
  <si>
    <t>chr4_139969612_G_T_b38</t>
  </si>
  <si>
    <t>chr4.me_idx.4_16060_2_200_8</t>
  </si>
  <si>
    <t>chr9_121892288_G_A_b38</t>
  </si>
  <si>
    <t>chr9.me_idx.9_13883_2_200_5</t>
  </si>
  <si>
    <t>chr7_14260653_G_C_b38</t>
  </si>
  <si>
    <t>chr7.me_idx.7_3628_2_200_9</t>
  </si>
  <si>
    <t>chr16_771589_G_A_b38</t>
  </si>
  <si>
    <t>chr16.me_idx.16_546_11_1100_54</t>
  </si>
  <si>
    <t>chr8_73647262_T_C_b38</t>
  </si>
  <si>
    <t>chr8.me_idx.8_11751_2_200_5</t>
  </si>
  <si>
    <t>chr1_233984520_A_G_b38</t>
  </si>
  <si>
    <t>chr1.me_idx.1_36208_2_200_5</t>
  </si>
  <si>
    <t>chr2_218066779_T_A_b38</t>
  </si>
  <si>
    <t>chr2.me_idx.2_29751_3_400_7</t>
  </si>
  <si>
    <t>chr4_142851953_A_T_b38</t>
  </si>
  <si>
    <t>chr4.me_idx.4_16376_2_200_5</t>
  </si>
  <si>
    <t>chr12_40689475_G_A_b38</t>
  </si>
  <si>
    <t>chr12.me_idx.12_6121_2_200_5</t>
  </si>
  <si>
    <t>chr7_126561897_G_A_b38</t>
  </si>
  <si>
    <t>chr7.me_idx.7_18408_2_200_5</t>
  </si>
  <si>
    <t>chr19_55856118_C_T_b38</t>
  </si>
  <si>
    <t>chr19.me_idx.19_17764_2_200_5</t>
  </si>
  <si>
    <t>chr7_28993950_G_A_b38</t>
  </si>
  <si>
    <t>chr7.me_idx.7_5481_2_200_8</t>
  </si>
  <si>
    <t>chr19_36216120_T_C_b38</t>
  </si>
  <si>
    <t>chr19.me_idx.19_11495_2_200_6</t>
  </si>
  <si>
    <t>chr4_6461213_G_T_b38</t>
  </si>
  <si>
    <t>chr4.me_idx.4_2401_2_200_5</t>
  </si>
  <si>
    <t>chr17_3936821_G_C_b38</t>
  </si>
  <si>
    <t>chr17.me_idx.17_1606_2_200_6</t>
  </si>
  <si>
    <t>chr10_20248502_A_G_b38</t>
  </si>
  <si>
    <t>chr10.me_idx.10_4197_2_200_7</t>
  </si>
  <si>
    <t>chr13_108848090_C_T_b38</t>
  </si>
  <si>
    <t>chr13.me_idx.13_10556_2_300_5</t>
  </si>
  <si>
    <t>chr11_19406383_C_T_b38</t>
  </si>
  <si>
    <t>chr11.me_idx.11_4239_2_200_8</t>
  </si>
  <si>
    <t>chr5_122881234_A_AAG_b38</t>
  </si>
  <si>
    <t>chr5.me_idx.5_13735_2_200_5</t>
  </si>
  <si>
    <t>chr1_7490838_T_C_b38</t>
  </si>
  <si>
    <t>chr1.me_idx.1_3137_4_500_16</t>
  </si>
  <si>
    <t>chr22_48656093_C_T_b38</t>
  </si>
  <si>
    <t>chr22.me_idx.22_9940_2_300_5</t>
  </si>
  <si>
    <t>chr4_77271019_G_A_b38</t>
  </si>
  <si>
    <t>chr4.me_idx.4_10323_3_400_5</t>
  </si>
  <si>
    <t>chr19_55756741_T_G_b38</t>
  </si>
  <si>
    <t>chr19.me_idx.19_17745_4_400_5</t>
  </si>
  <si>
    <t>chr12_50511111_A_G_b38</t>
  </si>
  <si>
    <t>chr12.me_idx.12_7498_2_200_8</t>
  </si>
  <si>
    <t>chr1_245118474_C_T_b38</t>
  </si>
  <si>
    <t>chr1.me_idx.1_38190_3_300_11</t>
  </si>
  <si>
    <t>chr14_104877981_G_A_b38</t>
  </si>
  <si>
    <t>chr14.me_idx.14_13657_3_300_18</t>
  </si>
  <si>
    <t>chr4_76042943_T_C_b38</t>
  </si>
  <si>
    <t>chr4.me_idx.4_10109_2_200_5</t>
  </si>
  <si>
    <t>chr1_31806638_G_C_b38</t>
  </si>
  <si>
    <t>chr1.me_idx.1_10394_2_200_7</t>
  </si>
  <si>
    <t>chr6_3144920_C_G_b38</t>
  </si>
  <si>
    <t>chr6.me_idx.6_854_2_300_9</t>
  </si>
  <si>
    <t>chr1_230101356_A_G_b38</t>
  </si>
  <si>
    <t>chr1.me_idx.1_35396_2_200_9</t>
  </si>
  <si>
    <t>chr8_109110449_T_C_b38</t>
  </si>
  <si>
    <t>chr8.me_idx.8_15358_3_300_5</t>
  </si>
  <si>
    <t>chr15_100633347_C_T_b38</t>
  </si>
  <si>
    <t>chr15.me_idx.15_14246_2_200_5</t>
  </si>
  <si>
    <t>chr5_14747116_T_C_b38</t>
  </si>
  <si>
    <t>chr5.me_idx.5_3207_2_200_5</t>
  </si>
  <si>
    <t>chr14_67867102_C_T_b38</t>
  </si>
  <si>
    <t>chr14.me_idx.14_6002_2_200_7</t>
  </si>
  <si>
    <t>chr5_168456596_C_T_b38</t>
  </si>
  <si>
    <t>chr5.me_idx.5_20498_2_200_6</t>
  </si>
  <si>
    <t>chr18_36419036_C_A_b38</t>
  </si>
  <si>
    <t>chr18.me_idx.18_4606_2_300_6</t>
  </si>
  <si>
    <t>chr16_81168263_G_T_b38</t>
  </si>
  <si>
    <t>chr16.me_idx.16_15187_2_200_7</t>
  </si>
  <si>
    <t>chr10_7587123_C_A_b38</t>
  </si>
  <si>
    <t>chr10.me_idx.10_1961_2_200_6</t>
  </si>
  <si>
    <t>chr14_50322860_G_C_b38</t>
  </si>
  <si>
    <t>chr14.me_idx.14_3534_2_200_8</t>
  </si>
  <si>
    <t>chr6_41339186_G_A_b38</t>
  </si>
  <si>
    <t>chr6.me_idx.6_8646_2_200_6</t>
  </si>
  <si>
    <t>chr11_36132410_G_A_b38</t>
  </si>
  <si>
    <t>chr11.me_idx.11_6093_5_500_13</t>
  </si>
  <si>
    <t>chr7_2985267_A_G_b38</t>
  </si>
  <si>
    <t>chr7.me_idx.7_1678_2_200_6</t>
  </si>
  <si>
    <t>chr17_79340029_C_T_b38</t>
  </si>
  <si>
    <t>chr17.me_idx.17_18936_3_300_9</t>
  </si>
  <si>
    <t>chr6.me_idx.6_19648_3_300_5</t>
  </si>
  <si>
    <t>chr8_17317672_C_T_b38</t>
  </si>
  <si>
    <t>chr8.me_idx.8_3630_2_200_5</t>
  </si>
  <si>
    <t>chr2_110965891_T_C_b38</t>
  </si>
  <si>
    <t>chr2.me_idx.2_17304_2_300_6</t>
  </si>
  <si>
    <t>chr3_19949995_G_A_b38</t>
  </si>
  <si>
    <t>chr3.me_idx.3_3395_2_200_7</t>
  </si>
  <si>
    <t>chr20_4786834_G_A_b38</t>
  </si>
  <si>
    <t>chr20.me_idx.20_1116_2_200_6</t>
  </si>
  <si>
    <t>chr1_34815707_C_A_b38</t>
  </si>
  <si>
    <t>chr1.me_idx.1_10989_3_300_6</t>
  </si>
  <si>
    <t>chr5_43313429_C_T_b38</t>
  </si>
  <si>
    <t>chr5.me_idx.5_6163_2_200_5</t>
  </si>
  <si>
    <t>chr14_33935970_C_A_b38</t>
  </si>
  <si>
    <t>chr14.me_idx.14_1967_3_300_7</t>
  </si>
  <si>
    <t>chr6_5624176_G_A_b38</t>
  </si>
  <si>
    <t>chr6.me_idx.6_1440_2_200_7</t>
  </si>
  <si>
    <t>chr20_57216882_T_C_b38</t>
  </si>
  <si>
    <t>chr20.me_idx.20_10528_2_200_6</t>
  </si>
  <si>
    <t>chr8_3437290_C_T_b38</t>
  </si>
  <si>
    <t>chr8.me_idx.8_1037_3_400_5</t>
  </si>
  <si>
    <t>chr16_85008162_A_T_b38</t>
  </si>
  <si>
    <t>chr16.me_idx.16_16253_2_200_6</t>
  </si>
  <si>
    <t>chr14.me_idx.14_9653_2_200_6</t>
  </si>
  <si>
    <t>chr4_109109096_C_CTTCT_b38</t>
  </si>
  <si>
    <t>chr4.me_idx.4_13294_3_300_5</t>
  </si>
  <si>
    <t>chr17_66510832_A_G_b38</t>
  </si>
  <si>
    <t>chr17.me_idx.17_14837_2_200_8</t>
  </si>
  <si>
    <t>chr19_6191058_A_G_b38</t>
  </si>
  <si>
    <t>chr19.me_idx.19_3496_4_400_11</t>
  </si>
  <si>
    <t>chr12_32696660_A_C_b38</t>
  </si>
  <si>
    <t>chr12.me_idx.12_5518_2_200_6</t>
  </si>
  <si>
    <t>chr22_32554598_G_A_b38</t>
  </si>
  <si>
    <t>chr22.me_idx.22_4605_2_200_5</t>
  </si>
  <si>
    <t>chr13_75857817_C_T_b38</t>
  </si>
  <si>
    <t>chr13.me_idx.13_7005_2_200_5</t>
  </si>
  <si>
    <t>chr14_88309343_G_A_b38</t>
  </si>
  <si>
    <t>chr14.me_idx.14_9047_2_200_6</t>
  </si>
  <si>
    <t>chr15.me_idx.15_1068_2_200_10</t>
  </si>
  <si>
    <t>chr8_139789943_G_A_b38</t>
  </si>
  <si>
    <t>chr8.me_idx.8_19190_2_200_10</t>
  </si>
  <si>
    <t>chr20_13101123_C_G_b38</t>
  </si>
  <si>
    <t>chr20.me_idx.20_2163_2_200_7</t>
  </si>
  <si>
    <t>chr6_109694672_T_C_b38</t>
  </si>
  <si>
    <t>chr6.me_idx.6_15287_3_400_5</t>
  </si>
  <si>
    <t>chr9_93078831_A_G_b38</t>
  </si>
  <si>
    <t>chr9.me_idx.9_9241_2_200_5</t>
  </si>
  <si>
    <t>chr15_34271861_A_C_b38</t>
  </si>
  <si>
    <t>chr15.me_idx.15_2375_2_200_6</t>
  </si>
  <si>
    <t>chr19_2785275_G_C_b38</t>
  </si>
  <si>
    <t>chr19.me_idx.19_1752_5_500_19</t>
  </si>
  <si>
    <t>chr19_3520564_C_T_b38</t>
  </si>
  <si>
    <t>chr19.me_idx.19_2185_2_200_6</t>
  </si>
  <si>
    <t>chr18_6082222_G_A_b38</t>
  </si>
  <si>
    <t>chr18.me_idx.18_850_2_300_5</t>
  </si>
  <si>
    <t>chr2_159127319_C_G_b38</t>
  </si>
  <si>
    <t>chr2.me_idx.2_23269_2_200_10</t>
  </si>
  <si>
    <t>chr15_25728654_C_A_b38</t>
  </si>
  <si>
    <t>chr15.me_idx.15_877_2_200_7</t>
  </si>
  <si>
    <t>chr15_99115716_C_T_b38</t>
  </si>
  <si>
    <t>chr15.me_idx.15_13894_2_200_6</t>
  </si>
  <si>
    <t>chr6_129298005_G_A_b38</t>
  </si>
  <si>
    <t>chr6.me_idx.6_17169_3_300_5</t>
  </si>
  <si>
    <t>chr1_53078767_G_A_b38</t>
  </si>
  <si>
    <t>chr1.me_idx.1_14243_3_300_11</t>
  </si>
  <si>
    <t>chr2_50423160_T_C_b38</t>
  </si>
  <si>
    <t>chr2.me_idx.2_8896_2_200_5</t>
  </si>
  <si>
    <t>chr5_34702446_G_T_b38</t>
  </si>
  <si>
    <t>chr5.me_idx.5_5193_2_200_8</t>
  </si>
  <si>
    <t>chr13_29338216_A_T_b38</t>
  </si>
  <si>
    <t>chr13.me_idx.13_1991_2_200_11</t>
  </si>
  <si>
    <t>chr4_76395971_T_C_b38</t>
  </si>
  <si>
    <t>chr4.me_idx.4_10165_2_300_5</t>
  </si>
  <si>
    <t>chr7_44651148_G_C_b38</t>
  </si>
  <si>
    <t>chr7.me_idx.7_7956_3_300_5</t>
  </si>
  <si>
    <t>chr19_51080151_G_A_b38</t>
  </si>
  <si>
    <t>chr19.me_idx.19_16320_3_300_7</t>
  </si>
  <si>
    <t>chr13_73732342_G_A_b38</t>
  </si>
  <si>
    <t>chr13.me_idx.13_6746_3_300_7</t>
  </si>
  <si>
    <t>chr4_182885751_C_T_b38</t>
  </si>
  <si>
    <t>chr4.me_idx.4_20541_2_200_8</t>
  </si>
  <si>
    <t>chr20_20061800_T_C_b38</t>
  </si>
  <si>
    <t>chr20.me_idx.20_3151_2_200_5</t>
  </si>
  <si>
    <t>chr2_115063100_G_T_b38</t>
  </si>
  <si>
    <t>chr2.me_idx.2_17995_2_200_13</t>
  </si>
  <si>
    <t>chr8_18564366_C_T_b38</t>
  </si>
  <si>
    <t>chr8.me_idx.8_3925_2_200_6</t>
  </si>
  <si>
    <t>chr1_24095460_C_G_b38</t>
  </si>
  <si>
    <t>chr1.me_idx.1_8365_2_200_6</t>
  </si>
  <si>
    <t>chr10_14188472_C_T_b38</t>
  </si>
  <si>
    <t>chr10.me_idx.10_3274_2_200_5</t>
  </si>
  <si>
    <t>chr15_92030789_C_T_b38</t>
  </si>
  <si>
    <t>chr15.me_idx.15_12614_3_300_6</t>
  </si>
  <si>
    <t>chr17_1944618_G_A_b38</t>
  </si>
  <si>
    <t>chr17.me_idx.17_884_2_200_6</t>
  </si>
  <si>
    <t>chr2_167152427_C_T_b38</t>
  </si>
  <si>
    <t>chr2.me_idx.2_24046_3_300_9</t>
  </si>
  <si>
    <t>chr3_133598026_TAG_T_b38</t>
  </si>
  <si>
    <t>chr3.me_idx.3_17735_2_200_5</t>
  </si>
  <si>
    <t>chr10_54006668_C_T_b38</t>
  </si>
  <si>
    <t>chr10.me_idx.10_9170_2_200_6</t>
  </si>
  <si>
    <t>chr1_203674846_C_T_b38</t>
  </si>
  <si>
    <t>chr1.me_idx.1_30838_2_200_5</t>
  </si>
  <si>
    <t>chr2_235593859_C_T_b38</t>
  </si>
  <si>
    <t>chr2.me_idx.2_32770_2_200_5</t>
  </si>
  <si>
    <t>chr12_11829415_G_A_b38</t>
  </si>
  <si>
    <t>chr12.me_idx.12_3001_2_200_7</t>
  </si>
  <si>
    <t>chr12_32150159_C_T_b38</t>
  </si>
  <si>
    <t>chr12.me_idx.12_5414_3_400_6</t>
  </si>
  <si>
    <t>chr13_113990360_T_C_b38</t>
  </si>
  <si>
    <t>chr13.me_idx.13_12483_2_200_6</t>
  </si>
  <si>
    <t>chr7_724216_C_A_b38</t>
  </si>
  <si>
    <t>chr7.me_idx.7_388_5_600_16</t>
  </si>
  <si>
    <t>chr9_132801048_G_A_b38</t>
  </si>
  <si>
    <t>chr9.me_idx.9_17357_2_200_5</t>
  </si>
  <si>
    <t>chr10_5101356_A_G_b38</t>
  </si>
  <si>
    <t>chr10.me_idx.10_1367_2_300_5</t>
  </si>
  <si>
    <t>chr2_111043491_C_T_b38</t>
  </si>
  <si>
    <t>chr2.me_idx.2_17311_2_200_5</t>
  </si>
  <si>
    <t>chr22_23125617_G_A_b38</t>
  </si>
  <si>
    <t>chr22.me_idx.22_2158_2_200_7</t>
  </si>
  <si>
    <t>chr21_21020529_A_G_b38</t>
  </si>
  <si>
    <t>chr21.me_idx.21_1293_2_300_6</t>
  </si>
  <si>
    <t>chr4_141210049_G_GATGAT_b38</t>
  </si>
  <si>
    <t>chr4.me_idx.4_16261_2_200_11</t>
  </si>
  <si>
    <t>chr18_9724541_G_A_b38</t>
  </si>
  <si>
    <t>chr18.me_idx.18_1570_4_500_17</t>
  </si>
  <si>
    <t>chr5_157675055_G_A_b38</t>
  </si>
  <si>
    <t>chr5.me_idx.5_19221_3_300_6</t>
  </si>
  <si>
    <t>chr20_63567773_C_G_b38</t>
  </si>
  <si>
    <t>chr20.me_idx.20_12946_3_300_7</t>
  </si>
  <si>
    <t>chr12_131016178_G_A_b38</t>
  </si>
  <si>
    <t>chr12.me_idx.12_20424_2_300_8</t>
  </si>
  <si>
    <t>chr16_2435895_A_G_b38</t>
  </si>
  <si>
    <t>chr16.me_idx.16_1668_2_200_5</t>
  </si>
  <si>
    <t>chr2_236064183_T_C_b38</t>
  </si>
  <si>
    <t>chr2.me_idx.2_32929_2_300_8</t>
  </si>
  <si>
    <t>chr15_101395952_G_A_b38</t>
  </si>
  <si>
    <t>chr15.me_idx.15_14503_2_200_5</t>
  </si>
  <si>
    <t>chr4_3403356_G_A_b38</t>
  </si>
  <si>
    <t>chr4.me_idx.4_1479_2_200_6</t>
  </si>
  <si>
    <t>chr10_49364817_C_T_b38</t>
  </si>
  <si>
    <t>chr10.me_idx.10_8666_2_200_6</t>
  </si>
  <si>
    <t>chr19_48156770_G_A_b38</t>
  </si>
  <si>
    <t>chr19.me_idx.19_15117_2_200_8</t>
  </si>
  <si>
    <t>chr12_117755854_G_A_b38</t>
  </si>
  <si>
    <t>chr12.me_idx.12_16993_4_400_8</t>
  </si>
  <si>
    <t>chr10_54895954_TC_T_b38</t>
  </si>
  <si>
    <t>chr10.me_idx.10_9230_2_200_6</t>
  </si>
  <si>
    <t>chr9_4091648_G_T_b38</t>
  </si>
  <si>
    <t>chr9.me_idx.9_648_2_200_5</t>
  </si>
  <si>
    <t>chr15_27024714_G_A_b38</t>
  </si>
  <si>
    <t>chr15.me_idx.15_1109_3_300_9</t>
  </si>
  <si>
    <t>chr14_104164072_G_A_b38</t>
  </si>
  <si>
    <t>chr14.me_idx.14_13295_2_200_9</t>
  </si>
  <si>
    <t>chr1_25817440_T_C_b38</t>
  </si>
  <si>
    <t>chr1.me_idx.1_8911_2_200_7</t>
  </si>
  <si>
    <t>chr8_28517795_T_C_b38</t>
  </si>
  <si>
    <t>chr8.me_idx.8_6071_2_200_7</t>
  </si>
  <si>
    <t>chr3_59855803_C_T_b38</t>
  </si>
  <si>
    <t>chr3.me_idx.3_9441_2_200_8</t>
  </si>
  <si>
    <t>chr13_28081174_G_A_b38</t>
  </si>
  <si>
    <t>chr13.me_idx.13_1810_2_200_6</t>
  </si>
  <si>
    <t>chr14_99557131_A_G_b38</t>
  </si>
  <si>
    <t>chr14.me_idx.14_11573_2_200_7</t>
  </si>
  <si>
    <t>chr2_69756531_G_C_b38</t>
  </si>
  <si>
    <t>chr2.me_idx.2_11207_2_200_5</t>
  </si>
  <si>
    <t>chr13_95068494_G_A_b38</t>
  </si>
  <si>
    <t>chr13.me_idx.13_8532_2_200_6</t>
  </si>
  <si>
    <t>chr7_75577775_C_A_b38</t>
  </si>
  <si>
    <t>chr7.me_idx.7_12497_2_200_5</t>
  </si>
  <si>
    <t>chr6_33685103_G_A_b38</t>
  </si>
  <si>
    <t>chr6.me_idx.6_6785_2_200_9</t>
  </si>
  <si>
    <t>chr2_189144340_C_T_b38</t>
  </si>
  <si>
    <t>chr2.me_idx.2_26425_2_200_9</t>
  </si>
  <si>
    <t>chr3_155610087_C_T_b38</t>
  </si>
  <si>
    <t>chr3.me_idx.3_20115_2_200_5</t>
  </si>
  <si>
    <t>chr2_3831333_C_T_b38</t>
  </si>
  <si>
    <t>chr2.me_idx.2_1141_3_400_10</t>
  </si>
  <si>
    <t>chr5_147268349_A_T_b38</t>
  </si>
  <si>
    <t>chr5.me_idx.5_17479_5_600_14</t>
  </si>
  <si>
    <t>chr14_99515521_G_A_b38</t>
  </si>
  <si>
    <t>chr14.me_idx.14_11540_2_200_6</t>
  </si>
  <si>
    <t>chr1_227927598_C_G_b38</t>
  </si>
  <si>
    <t>chr1.me_idx.1_34769_2_200_7</t>
  </si>
  <si>
    <t>chr15_78175037_A_C_b38</t>
  </si>
  <si>
    <t>chr15.me_idx.15_10015_3_300_5</t>
  </si>
  <si>
    <t>chr10_116479600_C_T_b38</t>
  </si>
  <si>
    <t>chr10.me_idx.10_18667_2_200_6</t>
  </si>
  <si>
    <t>chr14_102903826_C_T_b38</t>
  </si>
  <si>
    <t>chr14.me_idx.14_12771_2_200_6</t>
  </si>
  <si>
    <t>chr2_109321284_G_A_b38</t>
  </si>
  <si>
    <t>chr2.me_idx.2_17081_2_200_6</t>
  </si>
  <si>
    <t>chr4_148007062_G_A_b38</t>
  </si>
  <si>
    <t>chr4.me_idx.4_16941_2_300_5</t>
  </si>
  <si>
    <t>chr10_27952969_G_A_b38</t>
  </si>
  <si>
    <t>chr10.me_idx.10_5355_2_300_5</t>
  </si>
  <si>
    <t>chr18_58378805_G_T_b38</t>
  </si>
  <si>
    <t>chr18.me_idx.18_7372_2_200_11</t>
  </si>
  <si>
    <t>chr2_109378076_T_C_b38</t>
  </si>
  <si>
    <t>chr2.me_idx.2_17107_3_300_5</t>
  </si>
  <si>
    <t>chr1_89573029_G_A_b38</t>
  </si>
  <si>
    <t>chr1.me_idx.1_18476_2_200_8</t>
  </si>
  <si>
    <t>chr11_99664058_G_A_b38</t>
  </si>
  <si>
    <t>chr11.me_idx.11_16147_2_300_5</t>
  </si>
  <si>
    <t>chr3_49958620_G_A_b38</t>
  </si>
  <si>
    <t>chr3.me_idx.3_7552_2_200_6</t>
  </si>
  <si>
    <t>chr20_24553133_C_T_b38</t>
  </si>
  <si>
    <t>chr20.me_idx.20_3910_3_300_5</t>
  </si>
  <si>
    <t>chr2_1312248_C_A_b38</t>
  </si>
  <si>
    <t>chr2.me_idx.2_374_2_200_9</t>
  </si>
  <si>
    <t>chr2_10372304_GC_G_b38</t>
  </si>
  <si>
    <t>chr2.me_idx.2_2578_2_200_8</t>
  </si>
  <si>
    <t>chr19_43568728_G_C_b38</t>
  </si>
  <si>
    <t>chr19.me_idx.19_13540_2_200_8</t>
  </si>
  <si>
    <t>chr1_47352528_T_TG_b38</t>
  </si>
  <si>
    <t>chr1.me_idx.1_13540_2_200_6</t>
  </si>
  <si>
    <t>chr7_7643979_C_T_b38</t>
  </si>
  <si>
    <t>chr7.me_idx.7_3013_2_300_7</t>
  </si>
  <si>
    <t>chr19_15816645_C_G_b38</t>
  </si>
  <si>
    <t>chr19.me_idx.19_6846_3_300_5</t>
  </si>
  <si>
    <t>chr3_126125236_C_T_b38</t>
  </si>
  <si>
    <t>chr3.me_idx.3_16255_2_200_5</t>
  </si>
  <si>
    <t>chr1_180250419_C_T_b38</t>
  </si>
  <si>
    <t>chr1.me_idx.1_28032_4_400_13</t>
  </si>
  <si>
    <t>chr5_14413343_G_A_b38</t>
  </si>
  <si>
    <t>chr5.me_idx.5_3110_2_200_5</t>
  </si>
  <si>
    <t>chr16_84573344_C_T_b38</t>
  </si>
  <si>
    <t>chr16.me_idx.16_16074_2_200_7</t>
  </si>
  <si>
    <t>chr3_38152621_T_C_b38</t>
  </si>
  <si>
    <t>chr3.me_idx.3_5427_2_300_5</t>
  </si>
  <si>
    <t>chr21_46257034_A_C_b38</t>
  </si>
  <si>
    <t>chr21.me_idx.21_6462_2_200_8</t>
  </si>
  <si>
    <t>chr5_76696647_A_G_b38</t>
  </si>
  <si>
    <t>chr5.me_idx.5_9356_2_200_6</t>
  </si>
  <si>
    <t>chr12_11437908_C_G_b38</t>
  </si>
  <si>
    <t>chr12.me_idx.12_2931_2_200_5</t>
  </si>
  <si>
    <t>chr8_19006345_T_C_b38</t>
  </si>
  <si>
    <t>chr8.me_idx.8_4059_2_200_5</t>
  </si>
  <si>
    <t>chr17_11449769_T_C_b38</t>
  </si>
  <si>
    <t>chr17.me_idx.17_3785_2_300_11</t>
  </si>
  <si>
    <t>chr16_100697_C_T_b38</t>
  </si>
  <si>
    <t>chr16.me_idx.16_54_2_200_8</t>
  </si>
  <si>
    <t>chr10_93631600_G_A_b38</t>
  </si>
  <si>
    <t>chr10.me_idx.10_14834_2_200_10</t>
  </si>
  <si>
    <t>chr2_20263091_G_C_b38</t>
  </si>
  <si>
    <t>chr2.me_idx.2_4088_3_300_8</t>
  </si>
  <si>
    <t>chr5_24117251_T_G_b38</t>
  </si>
  <si>
    <t>chr5.me_idx.5_4180_3_400_6</t>
  </si>
  <si>
    <t>chr2_31239116_C_T_b38</t>
  </si>
  <si>
    <t>chr2.me_idx.2_6094_3_300_9</t>
  </si>
  <si>
    <t>chr10_1612717_G_A_b38</t>
  </si>
  <si>
    <t>chr10.me_idx.10_589_2_200_6</t>
  </si>
  <si>
    <t>chr15_92769909_G_A_b38</t>
  </si>
  <si>
    <t>chr15.me_idx.15_12793_3_300_8</t>
  </si>
  <si>
    <t>chr7_13917340_G_A_b38</t>
  </si>
  <si>
    <t>chr7.me_idx.7_3578_2_200_6</t>
  </si>
  <si>
    <t>chr6_17830361_G_A_b38</t>
  </si>
  <si>
    <t>chr6.me_idx.6_3731_3_300_5</t>
  </si>
  <si>
    <t>chr4_47845904_C_T_b38</t>
  </si>
  <si>
    <t>chr4.me_idx.4_7649_2_300_6</t>
  </si>
  <si>
    <t>chr7_3872738_G_A_b38</t>
  </si>
  <si>
    <t>chr7.me_idx.7_1833_3_300_5</t>
  </si>
  <si>
    <t>chr9_27425170_G_T_b38</t>
  </si>
  <si>
    <t>chr9.me_idx.9_3115_3_300_11</t>
  </si>
  <si>
    <t>chr1_156274768_G_A_b38</t>
  </si>
  <si>
    <t>chr1.me_idx.1_24887_2_300_6</t>
  </si>
  <si>
    <t>chr5_55656345_C_T_b38</t>
  </si>
  <si>
    <t>chr5.me_idx.5_7116_2_200_5</t>
  </si>
  <si>
    <t>chr18_11991702_G_C_b38</t>
  </si>
  <si>
    <t>chr18.me_idx.18_2033_3_300_7</t>
  </si>
  <si>
    <t>chr3_42821218_G_A_b38</t>
  </si>
  <si>
    <t>chr3.me_idx.3_6152_2_200_8</t>
  </si>
  <si>
    <t>chr10_13779134_C_T_b38</t>
  </si>
  <si>
    <t>chr10.me_idx.10_3165_2_200_7</t>
  </si>
  <si>
    <t>chr7_158534763_G_A_b38</t>
  </si>
  <si>
    <t>chr7.me_idx.7_24470_2_300_8</t>
  </si>
  <si>
    <t>chr2_131339900_A_G_b38</t>
  </si>
  <si>
    <t>chr2.me_idx.2_20484_7_700_29</t>
  </si>
  <si>
    <t>chr10_131969045_C_T_b38</t>
  </si>
  <si>
    <t>chr10.me_idx.10_22289_2_200_8</t>
  </si>
  <si>
    <t>chr12_24931000_T_C_b38</t>
  </si>
  <si>
    <t>chr12.me_idx.12_4479_3_300_9</t>
  </si>
  <si>
    <t>chr9_137854688_C_T_b38</t>
  </si>
  <si>
    <t>chr9.me_idx.9_20104_2_200_5</t>
  </si>
  <si>
    <t>chr11_111662381_C_A_b38</t>
  </si>
  <si>
    <t>chr11.me_idx.11_17266_2_200_6</t>
  </si>
  <si>
    <t>chr15_42044333_T_C_b38</t>
  </si>
  <si>
    <t>chr15.me_idx.15_3760_2_200_6</t>
  </si>
  <si>
    <t>chr11_33026882_G_C_b38</t>
  </si>
  <si>
    <t>chr11.me_idx.11_5564_2_200_9</t>
  </si>
  <si>
    <t>chr11_11519439_C_T_b38</t>
  </si>
  <si>
    <t>chr11.me_idx.11_2976_2_300_6</t>
  </si>
  <si>
    <t>chr6_158266835_T_C_b38</t>
  </si>
  <si>
    <t>chr6.me_idx.6_21411_3_400_7</t>
  </si>
  <si>
    <t>chr1_1653396_T_C_b38</t>
  </si>
  <si>
    <t>chr1.me_idx.1_571_2_200_5</t>
  </si>
  <si>
    <t>chr10_98432213_G_A_b38</t>
  </si>
  <si>
    <t>chr10.me_idx.10_15685_2_200_5</t>
  </si>
  <si>
    <t>chr14_90798180_C_T_b38</t>
  </si>
  <si>
    <t>chr14.me_idx.14_9665_2_200_9</t>
  </si>
  <si>
    <t>chr13_93429403_G_T_b38</t>
  </si>
  <si>
    <t>chr13.me_idx.13_8349_7_700_43</t>
  </si>
  <si>
    <t>chr2_23637670_G_A_b38</t>
  </si>
  <si>
    <t>chr2.me_idx.2_4538_2_300_9</t>
  </si>
  <si>
    <t>chr19_16201908_T_C_b38</t>
  </si>
  <si>
    <t>chr19.me_idx.19_6985_2_300_9</t>
  </si>
  <si>
    <t>chr18_62361529_G_A_b38</t>
  </si>
  <si>
    <t>chr18.me_idx.18_7970_2_200_5</t>
  </si>
  <si>
    <t>chr9.me_idx.9_6293_4_400_12</t>
  </si>
  <si>
    <t>chr13_99706950_C_T_b38</t>
  </si>
  <si>
    <t>chr13.me_idx.13_9342_3_400_7</t>
  </si>
  <si>
    <t>chr6_70082881_G_A_b38</t>
  </si>
  <si>
    <t>chr6.me_idx.6_11665_2_200_5</t>
  </si>
  <si>
    <t>chr2_50479810_G_A_b38</t>
  </si>
  <si>
    <t>chr2.me_idx.2_8904_2_200_5</t>
  </si>
  <si>
    <t>chr5_122856445_TG_T_b38</t>
  </si>
  <si>
    <t>chr5.me_idx.5_13716_2_200_7</t>
  </si>
  <si>
    <t>chr11_78034631_G_A_b38</t>
  </si>
  <si>
    <t>chr11.me_idx.11_14157_3_300_8</t>
  </si>
  <si>
    <t>chr10_1458400_T_C_b38</t>
  </si>
  <si>
    <t>chr10.me_idx.10_524_4_400_11</t>
  </si>
  <si>
    <t>chr17_16426431_C_T_b38</t>
  </si>
  <si>
    <t>chr17.me_idx.17_4596_3_400_8</t>
  </si>
  <si>
    <t>chr3_10035291_A_C_b38</t>
  </si>
  <si>
    <t>chr3.me_idx.3_1389_2_200_6</t>
  </si>
  <si>
    <t>chr1_41639817_T_C_b38</t>
  </si>
  <si>
    <t>chr1.me_idx.1_12425_2_200_6</t>
  </si>
  <si>
    <t>chr12_121445839_C_T_b38</t>
  </si>
  <si>
    <t>chr12.me_idx.12_17813_2_200_5</t>
  </si>
  <si>
    <t>chr5_179135239_T_C_b38</t>
  </si>
  <si>
    <t>chr5.me_idx.5_23290_2_200_11</t>
  </si>
  <si>
    <t>chr15_63907009_G_A_b38</t>
  </si>
  <si>
    <t>chr15.me_idx.15_6959_2_200_6</t>
  </si>
  <si>
    <t>chr10_80164489_G_A_b38</t>
  </si>
  <si>
    <t>chr10.me_idx.10_13206_2_200_5</t>
  </si>
  <si>
    <t>chr12_123580605_C_T_b38</t>
  </si>
  <si>
    <t>chr12.me_idx.12_18586_3_300_9</t>
  </si>
  <si>
    <t>chr5_178469596_T_C_b38</t>
  </si>
  <si>
    <t>chr5.me_idx.5_23121_2_200_5</t>
  </si>
  <si>
    <t>chr3_36448528_G_A_b38</t>
  </si>
  <si>
    <t>chr3.me_idx.3_5113_2_200_5</t>
  </si>
  <si>
    <t>chr8_139994244_C_T_b38</t>
  </si>
  <si>
    <t>chr8.me_idx.8_19268_2_200_7</t>
  </si>
  <si>
    <t>chr3_136957860_T_C_b38</t>
  </si>
  <si>
    <t>chr3.me_idx.3_18223_2_200_5</t>
  </si>
  <si>
    <t>chr11_72587164_C_T_b38</t>
  </si>
  <si>
    <t>chr11.me_idx.11_13102_3_400_5</t>
  </si>
  <si>
    <t>chr16_89522080_A_G_b38</t>
  </si>
  <si>
    <t>chr16.me_idx.16_18824_2_200_10</t>
  </si>
  <si>
    <t>chr6_159210822_C_T_b38</t>
  </si>
  <si>
    <t>chr6.me_idx.6_21705_2_300_6</t>
  </si>
  <si>
    <t>chr10_116645189_G_A_b38</t>
  </si>
  <si>
    <t>chr10.me_idx.10_18700_2_300_6</t>
  </si>
  <si>
    <t>chr5_135114431_C_G_b38</t>
  </si>
  <si>
    <t>chr5.me_idx.5_15330_3_300_6</t>
  </si>
  <si>
    <t>chr18_12667632_G_A_b38</t>
  </si>
  <si>
    <t>chr18.me_idx.18_2216_2_200_6</t>
  </si>
  <si>
    <t>chr10_70304805_C_T_b38</t>
  </si>
  <si>
    <t>chr10.me_idx.10_11036_2_200_6</t>
  </si>
  <si>
    <t>chr15_99332167_T_C_b38</t>
  </si>
  <si>
    <t>chr15.me_idx.15_13933_2_200_7</t>
  </si>
  <si>
    <t>chr3_30895953_G_A_b38</t>
  </si>
  <si>
    <t>chr3.me_idx.3_4518_2_200_5</t>
  </si>
  <si>
    <t>chr2_227058552_C_T_b38</t>
  </si>
  <si>
    <t>chr2.me_idx.2_31122_2_200_6</t>
  </si>
  <si>
    <t>chr8_134661691_A_G_b38</t>
  </si>
  <si>
    <t>chr8.me_idx.8_18463_2_300_5</t>
  </si>
  <si>
    <t>chr19_39460676_G_A_b38</t>
  </si>
  <si>
    <t>chr19.me_idx.19_12401_2_200_6</t>
  </si>
  <si>
    <t>chr2_235681305_G_A_b38</t>
  </si>
  <si>
    <t>chr2.me_idx.2_32817_2_300_5</t>
  </si>
  <si>
    <t>chr14.me_idx.14_9951_2_200_11</t>
  </si>
  <si>
    <t>chr10_131137291_C_T_b38</t>
  </si>
  <si>
    <t>chr10.me_idx.10_21990_2_200_5</t>
  </si>
  <si>
    <t>chr17_82129771_C_A_b38</t>
  </si>
  <si>
    <t>chr17.me_idx.17_20712_3_300_10</t>
  </si>
  <si>
    <t>chr17_63128348_G_A_b38</t>
  </si>
  <si>
    <t>chr17.me_idx.17_14119_2_200_8</t>
  </si>
  <si>
    <t>chr11_83947010_T_C_b38</t>
  </si>
  <si>
    <t>chr11.me_idx.11_14779_2_200_5</t>
  </si>
  <si>
    <t>chr12_49381183_G_A_b38</t>
  </si>
  <si>
    <t>chr12.me_idx.12_7216_2_300_5</t>
  </si>
  <si>
    <t>chr15_23631138_A_G_b38</t>
  </si>
  <si>
    <t>chr15.me_idx.15_470_2_200_8</t>
  </si>
  <si>
    <t>chr10_125975388_C_T_b38</t>
  </si>
  <si>
    <t>chr10.me_idx.10_20808_3_300_7</t>
  </si>
  <si>
    <t>chr9_47242_C_T_b38</t>
  </si>
  <si>
    <t>chr9.me_idx.9_7_5_500_8</t>
  </si>
  <si>
    <t>chr1_236161900_A_C_b38</t>
  </si>
  <si>
    <t>chr1.me_idx.1_36722_2_300_5</t>
  </si>
  <si>
    <t>chr19_6594591_T_C_b38</t>
  </si>
  <si>
    <t>chr19.me_idx.19_3735_2_300_9</t>
  </si>
  <si>
    <t>chr2_27373528_C_A_b38</t>
  </si>
  <si>
    <t>chr2.me_idx.2_5401_2_200_5</t>
  </si>
  <si>
    <t>chr13_45792567_G_A_b38</t>
  </si>
  <si>
    <t>chr13.me_idx.13_4212_2_200_5</t>
  </si>
  <si>
    <t>chr10_124590443_G_A_b38</t>
  </si>
  <si>
    <t>chr10.me_idx.10_20403_2_200_11</t>
  </si>
  <si>
    <t>chr2_140672936_C_T_b38</t>
  </si>
  <si>
    <t>chr2.me_idx.2_21576_2_300_6</t>
  </si>
  <si>
    <t>chr9_104922919_A_G_b38</t>
  </si>
  <si>
    <t>chr9.me_idx.9_11241_2_300_6</t>
  </si>
  <si>
    <t>chr6_118846786_G_A_b38</t>
  </si>
  <si>
    <t>chr6.me_idx.6_16290_2_200_9</t>
  </si>
  <si>
    <t>chr13_100346335_C_G_b38</t>
  </si>
  <si>
    <t>chr13.me_idx.13_9483_2_200_6</t>
  </si>
  <si>
    <t>chr14_100801623_G_A_b38</t>
  </si>
  <si>
    <t>chr14.me_idx.14_12112_3_300_8</t>
  </si>
  <si>
    <t>chr12_93888317_C_A_b38</t>
  </si>
  <si>
    <t>chr12.me_idx.12_12637_2_200_6</t>
  </si>
  <si>
    <t>chr1_84527951_G_A_b38</t>
  </si>
  <si>
    <t>chr1.me_idx.1_17949_2_200_6</t>
  </si>
  <si>
    <t>chr11_74336638_A_G_b38</t>
  </si>
  <si>
    <t>chr11.me_idx.11_13485_2_200_5</t>
  </si>
  <si>
    <t>chr13_112861261_C_T_b38</t>
  </si>
  <si>
    <t>chr13.me_idx.13_11710_3_300_10</t>
  </si>
  <si>
    <t>chr21_36275065_G_A_b38</t>
  </si>
  <si>
    <t>chr21.me_idx.21_3541_3_300_6</t>
  </si>
  <si>
    <t>chr3_4297463_G_A_b38</t>
  </si>
  <si>
    <t>chr3.me_idx.3_476_2_300_5</t>
  </si>
  <si>
    <t>chr10_98699980_G_A_b38</t>
  </si>
  <si>
    <t>chr10.me_idx.10_15715_2_200_5</t>
  </si>
  <si>
    <t>chr7_102094408_A_T_b38</t>
  </si>
  <si>
    <t>chr7.me_idx.7_15985_2_200_10</t>
  </si>
  <si>
    <t>chr5_208923_G_T_b38</t>
  </si>
  <si>
    <t>chr5.me_idx.5_115_3_300_6</t>
  </si>
  <si>
    <t>chr3_149000608_G_A_b38</t>
  </si>
  <si>
    <t>chr3.me_idx.3_19484_2_300_5</t>
  </si>
  <si>
    <t>chr3_57219527_C_T_b38</t>
  </si>
  <si>
    <t>chr3.me_idx.3_9010_2_200_5</t>
  </si>
  <si>
    <t>chr2.me_idx.2_17080_4_500_9</t>
  </si>
  <si>
    <t>chr10_71663980_G_A_b38</t>
  </si>
  <si>
    <t>chr10.me_idx.10_11454_2_200_5</t>
  </si>
  <si>
    <t>chr16_75269546_A_G_b38</t>
  </si>
  <si>
    <t>chr16.me_idx.16_14077_6_600_12</t>
  </si>
  <si>
    <t>chr5_178858749_G_A_b38</t>
  </si>
  <si>
    <t>chr5.me_idx.5_23226_2_200_6</t>
  </si>
  <si>
    <t>chr2_221415781_C_T_b38</t>
  </si>
  <si>
    <t>chr2.me_idx.2_30423_2_200_5</t>
  </si>
  <si>
    <t>chr19_48569554_T_G_b38</t>
  </si>
  <si>
    <t>chr19.me_idx.19_15286_2_200_9</t>
  </si>
  <si>
    <t>chr2_10817581_G_C_b38</t>
  </si>
  <si>
    <t>chr2.me_idx.2_2722_3_400_5</t>
  </si>
  <si>
    <t>chr9_76237681_C_T_b38</t>
  </si>
  <si>
    <t>chr9.me_idx.9_6682_3_400_5</t>
  </si>
  <si>
    <t>chr12_64047743_T_C_b38</t>
  </si>
  <si>
    <t>chr12.me_idx.12_9866_2_200_5</t>
  </si>
  <si>
    <t>chr20_45550660_A_G_b38</t>
  </si>
  <si>
    <t>chr20.me_idx.20_7908_2_200_9</t>
  </si>
  <si>
    <t>chr10_1461369_A_G_b38</t>
  </si>
  <si>
    <t>chr10.me_idx.10_525_5_500_17</t>
  </si>
  <si>
    <t>chr16_69752189_C_A_b38</t>
  </si>
  <si>
    <t>chr16.me_idx.16_12892_2_200_5</t>
  </si>
  <si>
    <t>chr11_133266385_C_T_b38</t>
  </si>
  <si>
    <t>chr11.me_idx.11_21786_3_500_5</t>
  </si>
  <si>
    <t>chr3_13554506_G_A_b38</t>
  </si>
  <si>
    <t>chr3.me_idx.3_2398_2_200_6</t>
  </si>
  <si>
    <t>chr7_151626875_G_A_b38</t>
  </si>
  <si>
    <t>chr7.me_idx.7_22528_2_200_5</t>
  </si>
  <si>
    <t>chr10_18028391_A_G_b38</t>
  </si>
  <si>
    <t>chr10.me_idx.10_3914_2_200_14</t>
  </si>
  <si>
    <t>chr12_66457664_G_A_b38</t>
  </si>
  <si>
    <t>chr12.me_idx.12_10157_3_300_5</t>
  </si>
  <si>
    <t>chr4_161682981_G_A_b38</t>
  </si>
  <si>
    <t>chr4.me_idx.4_18378_2_200_6</t>
  </si>
  <si>
    <t>chr3_65837527_C_T_b38</t>
  </si>
  <si>
    <t>chr3.me_idx.3_10195_2_200_6</t>
  </si>
  <si>
    <t>chr11_133108546_G_A_b38</t>
  </si>
  <si>
    <t>chr11.me_idx.11_21752_2_200_7</t>
  </si>
  <si>
    <t>chr21_18288962_A_G_b38</t>
  </si>
  <si>
    <t>chr21.me_idx.21_1048_2_200_7</t>
  </si>
  <si>
    <t>chr1_202371037_T_A_b38</t>
  </si>
  <si>
    <t>chr1.me_idx.1_30475_3_300_13</t>
  </si>
  <si>
    <t>chr13_93337925_C_T_b38</t>
  </si>
  <si>
    <t>chr13.me_idx.13_8336_3_400_5</t>
  </si>
  <si>
    <t>chr2_160424265_C_T_b38</t>
  </si>
  <si>
    <t>chr2.me_idx.2_23480_2_200_5</t>
  </si>
  <si>
    <t>chr1_46802854_G_A_b38</t>
  </si>
  <si>
    <t>chr1.me_idx.1_13481_3_300_5</t>
  </si>
  <si>
    <t>chr8_55209595_C_T_b38</t>
  </si>
  <si>
    <t>chr8.me_idx.8_9644_2_200_5</t>
  </si>
  <si>
    <t>chr7_144715535_A_G_b38</t>
  </si>
  <si>
    <t>chr7.me_idx.7_21243_2_200_5</t>
  </si>
  <si>
    <t>chr10_126249376_C_G_b38</t>
  </si>
  <si>
    <t>chr10.me_idx.10_20872_2_200_7</t>
  </si>
  <si>
    <t>chr6.me_idx.6_12003_2_200_5</t>
  </si>
  <si>
    <t>chr5_72950894_C_G_b38</t>
  </si>
  <si>
    <t>chr5.me_idx.5_8888_2_200_5</t>
  </si>
  <si>
    <t>chr2_240879959_G_A_b38</t>
  </si>
  <si>
    <t>chr2.me_idx.2_34628_5_500_18</t>
  </si>
  <si>
    <t>chr19.me_idx.19_6849_2_200_6</t>
  </si>
  <si>
    <t>chr21_42725149_C_T_b38</t>
  </si>
  <si>
    <t>chr21.me_idx.21_5089_2_200_7</t>
  </si>
  <si>
    <t>chr19_36406789_T_C_b38</t>
  </si>
  <si>
    <t>chr19.me_idx.19_11531_2_300_5</t>
  </si>
  <si>
    <t>chr21_39910843_C_T_b38</t>
  </si>
  <si>
    <t>chr21.me_idx.21_4342_3_300_5</t>
  </si>
  <si>
    <t>chr10_29692973_C_T_b38</t>
  </si>
  <si>
    <t>chr10.me_idx.10_5731_2_200_5</t>
  </si>
  <si>
    <t>chr1_179470646_A_G_b38</t>
  </si>
  <si>
    <t>chr1.me_idx.1_27903_2_300_6</t>
  </si>
  <si>
    <t>chr1_215984148_G_A_b38</t>
  </si>
  <si>
    <t>chr1.me_idx.1_33016_2_200_5</t>
  </si>
  <si>
    <t>chr3_62715891_A_G_b38</t>
  </si>
  <si>
    <t>chr3.me_idx.3_9821_2_200_5</t>
  </si>
  <si>
    <t>chr3_149147892_C_T_b38</t>
  </si>
  <si>
    <t>chr3.me_idx.3_19506_2_200_5</t>
  </si>
  <si>
    <t>chr11_78131568_A_G_b38</t>
  </si>
  <si>
    <t>chr11.me_idx.11_14179_3_400_13</t>
  </si>
  <si>
    <t>chr12_4848986_A_G_b38</t>
  </si>
  <si>
    <t>chr12.me_idx.12_1607_2_200_9</t>
  </si>
  <si>
    <t>chr15_68371009_T_C_b38</t>
  </si>
  <si>
    <t>chr15.me_idx.15_7987_3_300_5</t>
  </si>
  <si>
    <t>chr11_89415579_T_C_b38</t>
  </si>
  <si>
    <t>chr11.me_idx.11_15237_3_300_7</t>
  </si>
  <si>
    <t>chr12_50200084_G_A_b38</t>
  </si>
  <si>
    <t>chr12.me_idx.12_7429_2_200_7</t>
  </si>
  <si>
    <t>chr16_81154656_C_T_b38</t>
  </si>
  <si>
    <t>chr16.me_idx.16_15178_2_200_6</t>
  </si>
  <si>
    <t>chr16_8551102_G_A_b38</t>
  </si>
  <si>
    <t>chr16.me_idx.16_3519_2_200_5</t>
  </si>
  <si>
    <t>chr14_50879011_C_G_b38</t>
  </si>
  <si>
    <t>chr14.me_idx.14_3621_4_400_12</t>
  </si>
  <si>
    <t>chr3_195402766_A_G_b38</t>
  </si>
  <si>
    <t>chr3.me_idx.3_25056_2_200_6</t>
  </si>
  <si>
    <t>chr16_56370015_A_AGGGGAGGGGAGTC_b38</t>
  </si>
  <si>
    <t>chr16.me_idx.16_10573_2_200_7</t>
  </si>
  <si>
    <t>chr5_72371334_C_T_b38</t>
  </si>
  <si>
    <t>chr5.me_idx.5_8799_2_200_8</t>
  </si>
  <si>
    <t>chr6_89099604_C_T_b38</t>
  </si>
  <si>
    <t>chr6.me_idx.6_13328_2_300_5</t>
  </si>
  <si>
    <t>chr7_139746872_C_T_b38</t>
  </si>
  <si>
    <t>chr7.me_idx.7_20518_2_200_5</t>
  </si>
  <si>
    <t>chr17_4028722_A_G_b38</t>
  </si>
  <si>
    <t>chr17.me_idx.17_1644_2_300_6</t>
  </si>
  <si>
    <t>chr10_102888092_C_T_b38</t>
  </si>
  <si>
    <t>chr10.me_idx.10_16572_2_200_5</t>
  </si>
  <si>
    <t>chr22_39476702_G_A_b38</t>
  </si>
  <si>
    <t>chr22.me_idx.22_6627_2_200_5</t>
  </si>
  <si>
    <t>chr17_75566135_G_A_b38</t>
  </si>
  <si>
    <t>chr17.me_idx.17_17055_2_200_7</t>
  </si>
  <si>
    <t>chr5_170857620_A_C_b38</t>
  </si>
  <si>
    <t>chr5.me_idx.5_20943_3_300_7</t>
  </si>
  <si>
    <t>chr17_19506821_A_G_b38</t>
  </si>
  <si>
    <t>chr17.me_idx.17_5510_2_200_9</t>
  </si>
  <si>
    <t>chr20.me_idx.20_1001_4_600_6</t>
  </si>
  <si>
    <t>chr6_25880266_T_C_b38</t>
  </si>
  <si>
    <t>chr6.me_idx.6_4747_7_700_33</t>
  </si>
  <si>
    <t>chr16_81648174_ATCCTCT_A_b38</t>
  </si>
  <si>
    <t>chr16.me_idx.16_15338_2_300_5</t>
  </si>
  <si>
    <t>chr6_25337503_G_T_b38</t>
  </si>
  <si>
    <t>chr6.me_idx.6_4679_2_200_6</t>
  </si>
  <si>
    <t>chr3_61041318_G_A_b38</t>
  </si>
  <si>
    <t>chr3.me_idx.3_9571_3_300_7</t>
  </si>
  <si>
    <t>chr6_130256250_A_G_b38</t>
  </si>
  <si>
    <t>chr6.me_idx.6_17281_2_200_6</t>
  </si>
  <si>
    <t>chr6_47701750_A_T_b38</t>
  </si>
  <si>
    <t>chr6.me_idx.6_9869_2_200_6</t>
  </si>
  <si>
    <t>chr18_59156541_T_C_b38</t>
  </si>
  <si>
    <t>chr18.me_idx.18_7580_2_200_5</t>
  </si>
  <si>
    <t>chr2_109275332_G_C_b38</t>
  </si>
  <si>
    <t>chr2.me_idx.2_17067_2_200_8</t>
  </si>
  <si>
    <t>chr3_149149255_G_A_b38</t>
  </si>
  <si>
    <t>chr3.me_idx.3_19507_2_200_7</t>
  </si>
  <si>
    <t>chr1_111934552_C_T_b38</t>
  </si>
  <si>
    <t>chr1.me_idx.1_20989_2_200_5</t>
  </si>
  <si>
    <t>chr8_10242092_C_T_b38</t>
  </si>
  <si>
    <t>chr8.me_idx.8_2298_2_200_5</t>
  </si>
  <si>
    <t>chr9_33827253_T_G_b38</t>
  </si>
  <si>
    <t>chr9.me_idx.9_3769_3_300_8</t>
  </si>
  <si>
    <t>chr3_28902267_T_A_b38</t>
  </si>
  <si>
    <t>chr3.me_idx.3_4329_2_200_7</t>
  </si>
  <si>
    <t>chr7_133945843_T_C_b38</t>
  </si>
  <si>
    <t>chr7.me_idx.7_19675_2_200_5</t>
  </si>
  <si>
    <t>chr3_112923721_C_G_b38</t>
  </si>
  <si>
    <t>chr3.me_idx.3_14619_2_200_6</t>
  </si>
  <si>
    <t>chr5_178465346_C_T_b38</t>
  </si>
  <si>
    <t>chr5.me_idx.5_23116_2_300_5</t>
  </si>
  <si>
    <t>chr12_62907518_C_A_b38</t>
  </si>
  <si>
    <t>chr12.me_idx.12_9734_3_300_5</t>
  </si>
  <si>
    <t>chr13_110442282_G_A_b38</t>
  </si>
  <si>
    <t>chr13.me_idx.13_10944_3_400_7</t>
  </si>
  <si>
    <t>chr13_95059073_C_T_b38</t>
  </si>
  <si>
    <t>chr13.me_idx.13_8531_3_300_8</t>
  </si>
  <si>
    <t>chr15_92063984_C_T_b38</t>
  </si>
  <si>
    <t>chr15.me_idx.15_12618_2_200_5</t>
  </si>
  <si>
    <t>chr13_28308334_G_A_b38</t>
  </si>
  <si>
    <t>chr13.me_idx.13_1840_2_200_5</t>
  </si>
  <si>
    <t>chr2_232888630_G_A_b38</t>
  </si>
  <si>
    <t>chr2.me_idx.2_32170_2_200_5</t>
  </si>
  <si>
    <t>chr1_53003121_C_T_b38</t>
  </si>
  <si>
    <t>chr1.me_idx.1_14223_2_300_7</t>
  </si>
  <si>
    <t>chr21_37012895_C_T_b38</t>
  </si>
  <si>
    <t>chr21.me_idx.21_3744_2_200_6</t>
  </si>
  <si>
    <t>chr1_180651968_G_A_b38</t>
  </si>
  <si>
    <t>chr1.me_idx.1_28109_2_200_6</t>
  </si>
  <si>
    <t>chr19_57500142_C_T_b38</t>
  </si>
  <si>
    <t>chr19.me_idx.19_18162_2_200_5</t>
  </si>
  <si>
    <t>chr1_154819292_C_T_b38</t>
  </si>
  <si>
    <t>chr1.me_idx.1_24425_2_200_6</t>
  </si>
  <si>
    <t>chr1_222531127_C_T_b38</t>
  </si>
  <si>
    <t>chr1.me_idx.1_33740_2_200_5</t>
  </si>
  <si>
    <t>chr3_21542788_G_A_b38</t>
  </si>
  <si>
    <t>chr3.me_idx.3_3532_2_300_5</t>
  </si>
  <si>
    <t>chr9_76838864_G_A_b38</t>
  </si>
  <si>
    <t>chr9.me_idx.9_6795_5_600_5</t>
  </si>
  <si>
    <t>chr20_57200735_T_C_b38</t>
  </si>
  <si>
    <t>chr20.me_idx.20_10522_2_200_7</t>
  </si>
  <si>
    <t>chr17_64329334_A_T_b38</t>
  </si>
  <si>
    <t>chr17.me_idx.17_14389_2_200_5</t>
  </si>
  <si>
    <t>chr16_70708633_G_A_b38</t>
  </si>
  <si>
    <t>chr16.me_idx.16_13195_3_300_9</t>
  </si>
  <si>
    <t>chr18_79976735_T_C_b38</t>
  </si>
  <si>
    <t>chr18.me_idx.18_10943_2_300_6</t>
  </si>
  <si>
    <t>chr16_82664156_C_T_b38</t>
  </si>
  <si>
    <t>chr16.me_idx.16_15544_2_200_5</t>
  </si>
  <si>
    <t>chr20_61662367_A_G_b38</t>
  </si>
  <si>
    <t>chr20.me_idx.20_11772_6_600_28</t>
  </si>
  <si>
    <t>chr17_80669761_A_G_b38</t>
  </si>
  <si>
    <t>chr17.me_idx.17_19751_2_200_5</t>
  </si>
  <si>
    <t>chr22_48690817_T_C_b38</t>
  </si>
  <si>
    <t>chr22.me_idx.22_9962_3_300_8</t>
  </si>
  <si>
    <t>chr1_174635647_A_AT_b38</t>
  </si>
  <si>
    <t>chr1.me_idx.1_27342_2_200_5</t>
  </si>
  <si>
    <t>chr8_19070930_C_A_b38</t>
  </si>
  <si>
    <t>chr8.me_idx.8_4065_2_200_5</t>
  </si>
  <si>
    <t>chr17_80676968_C_T_b38</t>
  </si>
  <si>
    <t>chr17.me_idx.17_19732_2_200_5</t>
  </si>
  <si>
    <t>chr3_190014817_G_A_b38</t>
  </si>
  <si>
    <t>chr3.me_idx.3_24082_3_300_9</t>
  </si>
  <si>
    <t>chr10_97907238_C_G_b38</t>
  </si>
  <si>
    <t>chr10.me_idx.10_15567_2_200_6</t>
  </si>
  <si>
    <t>chr10_3122549_G_A_b38</t>
  </si>
  <si>
    <t>chr10.me_idx.10_908_2_200_10</t>
  </si>
  <si>
    <t>chr15_89796747_G_A_b38</t>
  </si>
  <si>
    <t>chr15.me_idx.15_12023_2_200_10</t>
  </si>
  <si>
    <t>chr4_115023473_A_G_b38</t>
  </si>
  <si>
    <t>chr4.me_idx.4_13889_4_400_5</t>
  </si>
  <si>
    <t>chr22_20280034_C_T_b38</t>
  </si>
  <si>
    <t>chr22.me_idx.22_1429_2_200_5</t>
  </si>
  <si>
    <t>chr4_85651825_A_T_b38</t>
  </si>
  <si>
    <t>chr4.me_idx.4_11159_2_200_5</t>
  </si>
  <si>
    <t>chr13_23296785_C_A_b38</t>
  </si>
  <si>
    <t>chr13.me_idx.13_879_3_300_6</t>
  </si>
  <si>
    <t>chr6_109284185_G_C_b38</t>
  </si>
  <si>
    <t>chr6.me_idx.6_15219_2_200_5</t>
  </si>
  <si>
    <t>chr3_58025875_G_A_b38</t>
  </si>
  <si>
    <t>chr3.me_idx.3_9126_2_200_5</t>
  </si>
  <si>
    <t>chr13.me_idx.13_880_3_300_5</t>
  </si>
  <si>
    <t>chr6_24940649_C_T_b38</t>
  </si>
  <si>
    <t>chr6.me_idx.6_4616_2_200_6</t>
  </si>
  <si>
    <t>chr17_31513100_G_A_b38</t>
  </si>
  <si>
    <t>chr17.me_idx.17_7307_2_200_6</t>
  </si>
  <si>
    <t>chr6_168595497_C_G_b38</t>
  </si>
  <si>
    <t>chr6.me_idx.6_23831_2_200_8</t>
  </si>
  <si>
    <t>chr16_81110237_C_T_b38</t>
  </si>
  <si>
    <t>chr16.me_idx.16_15170_2_300_8</t>
  </si>
  <si>
    <t>chr12_109528080_C_T_b38</t>
  </si>
  <si>
    <t>chr12.me_idx.12_14989_5_500_11</t>
  </si>
  <si>
    <t>chr20_59630278_GT_G_b38</t>
  </si>
  <si>
    <t>chr20.me_idx.20_11255_2_200_5</t>
  </si>
  <si>
    <t>chr12_2006185_G_A_b38</t>
  </si>
  <si>
    <t>chr12.me_idx.12_637_2_200_6</t>
  </si>
  <si>
    <t>chr15_45156721_G_A_b38</t>
  </si>
  <si>
    <t>chr15.me_idx.15_4250_3_300_8</t>
  </si>
  <si>
    <t>chr19_38042051_C_T_b38</t>
  </si>
  <si>
    <t>chr19.me_idx.19_11828_3_300_5</t>
  </si>
  <si>
    <t>chr5_79274133_C_CT_b38</t>
  </si>
  <si>
    <t>chr5.me_idx.5_9733_2_200_6</t>
  </si>
  <si>
    <t>chr19_48053628_G_A_b38</t>
  </si>
  <si>
    <t>chr19.me_idx.19_15091_2_200_6</t>
  </si>
  <si>
    <t>chr5_133528592_C_A_b38</t>
  </si>
  <si>
    <t>chr5.me_idx.5_15002_2_200_5</t>
  </si>
  <si>
    <t>chr9_109143499_C_T_b38</t>
  </si>
  <si>
    <t>chr9.me_idx.9_11766_2_200_8</t>
  </si>
  <si>
    <t>chr12_42316622_A_T_b38</t>
  </si>
  <si>
    <t>chr12.me_idx.12_6278_2_200_5</t>
  </si>
  <si>
    <t>chr1_228218754_A_G_b38</t>
  </si>
  <si>
    <t>chr1.me_idx.1_34914_2_200_5</t>
  </si>
  <si>
    <t>chr7_30100827_G_A_b38</t>
  </si>
  <si>
    <t>chr7.me_idx.7_5731_2_200_5</t>
  </si>
  <si>
    <t>chr6_83310105_G_A_b38</t>
  </si>
  <si>
    <t>chr6.me_idx.6_12757_2_300_6</t>
  </si>
  <si>
    <t>chr7_153958143_G_A_b38</t>
  </si>
  <si>
    <t>chr7.me_idx.7_23050_2_200_7</t>
  </si>
  <si>
    <t>chr11_96454826_A_C_b38</t>
  </si>
  <si>
    <t>chr11.me_idx.11_15917_2_200_5</t>
  </si>
  <si>
    <t>chr19_53515789_G_C_b38</t>
  </si>
  <si>
    <t>chr19.me_idx.19_16948_2_200_8</t>
  </si>
  <si>
    <t>chr5_81180047_G_A_b38</t>
  </si>
  <si>
    <t>chr5.me_idx.5_10001_2_200_6</t>
  </si>
  <si>
    <t>chr15_54189364_C_T_b38</t>
  </si>
  <si>
    <t>chr15.me_idx.15_5375_3_500_5</t>
  </si>
  <si>
    <t>chr1_100341341_C_G_b38</t>
  </si>
  <si>
    <t>chr1.me_idx.1_19723_2_200_6</t>
  </si>
  <si>
    <t>chr15_90601371_C_T_b38</t>
  </si>
  <si>
    <t>chr15.me_idx.15_12260_2_200_6</t>
  </si>
  <si>
    <t>chr8_55454175_G_A_b38</t>
  </si>
  <si>
    <t>chr8.me_idx.8_9671_2_200_8</t>
  </si>
  <si>
    <t>chr3_2978755_C_T_b38</t>
  </si>
  <si>
    <t>chr3.me_idx.3_334_3_400_7</t>
  </si>
  <si>
    <t>chr1_14504488_C_A_b38</t>
  </si>
  <si>
    <t>chr1.me_idx.1_5246_2_200_6</t>
  </si>
  <si>
    <t>chr17_67616911_G_A_b38</t>
  </si>
  <si>
    <t>chr17.me_idx.17_15103_2_200_7</t>
  </si>
  <si>
    <t>chr1_58058462_C_T_b38</t>
  </si>
  <si>
    <t>chr1.me_idx.1_15173_2_200_5</t>
  </si>
  <si>
    <t>chr11_26594370_G_A_b38</t>
  </si>
  <si>
    <t>chr11.me_idx.11_4940_2_300_5</t>
  </si>
  <si>
    <t>chr12_128987174_G_A_b38</t>
  </si>
  <si>
    <t>chr12.me_idx.12_19923_2_200_6</t>
  </si>
  <si>
    <t>chr17_18869654_T_C_b38</t>
  </si>
  <si>
    <t>chr17.me_idx.17_5377_2_200_5</t>
  </si>
  <si>
    <t>chr10_106798425_C_T_b38</t>
  </si>
  <si>
    <t>chr10.me_idx.10_17167_2_200_6</t>
  </si>
  <si>
    <t>chr7_23734889_G_A_b38</t>
  </si>
  <si>
    <t>chr7.me_idx.7_4631_2_200_5</t>
  </si>
  <si>
    <t>chr1_36957283_T_TCTGTGTGCCCCATGAGC_b38</t>
  </si>
  <si>
    <t>chr1.me_idx.1_11415_3_300_5</t>
  </si>
  <si>
    <t>chr12_117634338_A_G_b38</t>
  </si>
  <si>
    <t>chr12.me_idx.12_16964_3_300_5</t>
  </si>
  <si>
    <t>chr3_64668743_C_G_b38</t>
  </si>
  <si>
    <t>chr3.me_idx.3_10044_3_400_9</t>
  </si>
  <si>
    <t>chr7_95792673_A_C_b38</t>
  </si>
  <si>
    <t>chr7.me_idx.7_14494_2_200_5</t>
  </si>
  <si>
    <t>chr13_21447195_G_A_b38</t>
  </si>
  <si>
    <t>chr13.me_idx.13_581_2_200_8</t>
  </si>
  <si>
    <t>chr13_113495203_G_A_b38</t>
  </si>
  <si>
    <t>chr13.me_idx.13_12220_9_900_39</t>
  </si>
  <si>
    <t>chr17_38911008_T_C_b38</t>
  </si>
  <si>
    <t>chr17.me_idx.17_8794_2_200_5</t>
  </si>
  <si>
    <t>chr17_59874612_G_A_b38</t>
  </si>
  <si>
    <t>chr17.me_idx.17_13593_4_500_8</t>
  </si>
  <si>
    <t>chr3_44786301_T_C_b38</t>
  </si>
  <si>
    <t>chr3.me_idx.3_6421_2_200_5</t>
  </si>
  <si>
    <t>chr11_117479422_G_A_b38</t>
  </si>
  <si>
    <t>chr11.me_idx.11_18284_2_200_5</t>
  </si>
  <si>
    <t>chr3_101323335_A_C_b38</t>
  </si>
  <si>
    <t>chr3.me_idx.3_13573_2_200_5</t>
  </si>
  <si>
    <t>chr21_36491849_C_T_b38</t>
  </si>
  <si>
    <t>chr21.me_idx.21_3596_2_200_5</t>
  </si>
  <si>
    <t>chr4_182790624_C_T_b38</t>
  </si>
  <si>
    <t>chr4.me_idx.4_20497_2_200_5</t>
  </si>
  <si>
    <t>chr6_158022008_T_C_b38</t>
  </si>
  <si>
    <t>chr6.me_idx.6_21344_3_300_7</t>
  </si>
  <si>
    <t>chr11_134168643_C_T_b38</t>
  </si>
  <si>
    <t>chr11.me_idx.11_22047_2_200_6</t>
  </si>
  <si>
    <t>chr14_105241952_C_T_b38</t>
  </si>
  <si>
    <t>chr14.me_idx.14_13876_2_300_5</t>
  </si>
  <si>
    <t>chr8_144756375_T_C_b38</t>
  </si>
  <si>
    <t>chr9.me_idx.8_21343_2_200_7</t>
  </si>
  <si>
    <t>chr6_24430173_A_T_b38</t>
  </si>
  <si>
    <t>chr6.me_idx.6_4526_2_200_5</t>
  </si>
  <si>
    <t>chr1_165255262_C_T_b38</t>
  </si>
  <si>
    <t>chr1.me_idx.1_26240_2_200_8</t>
  </si>
  <si>
    <t>chr8_31923712_A_G_b38</t>
  </si>
  <si>
    <t>chr8.me_idx.8_6597_2_300_5</t>
  </si>
  <si>
    <t>chr7_158918188_G_A_b38</t>
  </si>
  <si>
    <t>chr7.me_idx.7_24582_5_600_24</t>
  </si>
  <si>
    <t>chr6_152188374_C_G_b38</t>
  </si>
  <si>
    <t>chr6.me_idx.6_20297_2_200_7</t>
  </si>
  <si>
    <t>chr5_168148587_G_A_b38</t>
  </si>
  <si>
    <t>chr5.me_idx.5_20424_2_300_5</t>
  </si>
  <si>
    <t>chr1_108989585_G_C_b38</t>
  </si>
  <si>
    <t>chr1.me_idx.1_20384_2_200_7</t>
  </si>
  <si>
    <t>chr9_137190033_G_A_b38</t>
  </si>
  <si>
    <t>chr9.me_idx.9_19758_4_500_11</t>
  </si>
  <si>
    <t>chr3_25567520_G_A_b38</t>
  </si>
  <si>
    <t>chr3.me_idx.3_3999_2_200_6</t>
  </si>
  <si>
    <t>chr20_47714481_C_T_b38</t>
  </si>
  <si>
    <t>chr20.me_idx.20_8450_2_200_5</t>
  </si>
  <si>
    <t>chr11_19444004_G_A_b38</t>
  </si>
  <si>
    <t>chr11.me_idx.11_4248_2_200_5</t>
  </si>
  <si>
    <t>chr3_155942178_G_C_b38</t>
  </si>
  <si>
    <t>chr3.me_idx.3_20163_2_200_5</t>
  </si>
  <si>
    <t>chr5_146092836_G_A_b38</t>
  </si>
  <si>
    <t>chr5.me_idx.5_17354_2_200_9</t>
  </si>
  <si>
    <t>chr1_201317550_C_T_b38</t>
  </si>
  <si>
    <t>chr1.me_idx.1_30176_2_200_6</t>
  </si>
  <si>
    <t>chr1_245997686_G_A_b38</t>
  </si>
  <si>
    <t>chr1.me_idx.1_38417_2_300_6</t>
  </si>
  <si>
    <t>chr5_32350871_C_T_b38</t>
  </si>
  <si>
    <t>chr5.me_idx.5_4923_2_200_5</t>
  </si>
  <si>
    <t>chr12_4283225_C_A_b38</t>
  </si>
  <si>
    <t>chr12.me_idx.12_1473_2_200_6</t>
  </si>
  <si>
    <t>chr17_78797646_G_A_b38</t>
  </si>
  <si>
    <t>chr17.me_idx.17_18545_2_200_7</t>
  </si>
  <si>
    <t>chr17_12844379_A_G_b38</t>
  </si>
  <si>
    <t>chr17.me_idx.17_3984_2_200_5</t>
  </si>
  <si>
    <t>chr5_96991434_G_A_b38</t>
  </si>
  <si>
    <t>chr5.me_idx.5_11400_2_200_5</t>
  </si>
  <si>
    <t>chr7_33914260_C_T_b38</t>
  </si>
  <si>
    <t>chr7.me_idx.7_6354_2_200_9</t>
  </si>
  <si>
    <t>chr16_12055392_C_G_b38</t>
  </si>
  <si>
    <t>chr16.me_idx.16_4424_4_500_9</t>
  </si>
  <si>
    <t>chr4_185607018_G_A_b38</t>
  </si>
  <si>
    <t>chr4.me_idx.4_21224_2_200_6</t>
  </si>
  <si>
    <t>chr20.me_idx.20_10526_3_300_7</t>
  </si>
  <si>
    <t>chr19_7190705_T_C_b38</t>
  </si>
  <si>
    <t>chr19.me_idx.19_3872_2_200_6</t>
  </si>
  <si>
    <t>chr9_133257570_C_T_b38</t>
  </si>
  <si>
    <t>chr9.me_idx.9_17566_3_300_7</t>
  </si>
  <si>
    <t>chr6.me_idx.6_2004_2_200_8</t>
  </si>
  <si>
    <t>chr19_45911035_G_T_b38</t>
  </si>
  <si>
    <t>chr19.me_idx.19_14322_2_200_9</t>
  </si>
  <si>
    <t>chr16_84777002_G_A_b38</t>
  </si>
  <si>
    <t>chr16.me_idx.16_16148_2_200_7</t>
  </si>
  <si>
    <t>chr13_20627131_A_G_b38</t>
  </si>
  <si>
    <t>chr13.me_idx.13_408_3_400_5</t>
  </si>
  <si>
    <t>chr5_107560783_G_A_b38</t>
  </si>
  <si>
    <t>chr5.me_idx.5_12234_2_200_5</t>
  </si>
  <si>
    <t>chr12_1879358_G_A_b38</t>
  </si>
  <si>
    <t>chr12.me_idx.12_585_2_300_6</t>
  </si>
  <si>
    <t>chr10_23793034_CATGTGGGAGAAGGGATGACAAGGG_C_b38</t>
  </si>
  <si>
    <t>chr10.me_idx.10_4751_2_300_7</t>
  </si>
  <si>
    <t>chr10_12820739_G_A_b38</t>
  </si>
  <si>
    <t>chr10.me_idx.10_2928_3_300_6</t>
  </si>
  <si>
    <t>chr8_27533674_A_C_b38</t>
  </si>
  <si>
    <t>chr8.me_idx.8_5842_2_200_6</t>
  </si>
  <si>
    <t>chr7_98384527_G_A_b38</t>
  </si>
  <si>
    <t>chr7.me_idx.7_14852_2_300_7</t>
  </si>
  <si>
    <t>chr8_8867809_G_A_b38</t>
  </si>
  <si>
    <t>chr8.me_idx.8_1954_2_200_9</t>
  </si>
  <si>
    <t>chr11_17390274_C_T_b38</t>
  </si>
  <si>
    <t>chr11.me_idx.11_3848_2_200_5</t>
  </si>
  <si>
    <t>chr7_112101679_T_C_b38</t>
  </si>
  <si>
    <t>chr7.me_idx.7_17214_3_400_14</t>
  </si>
  <si>
    <t>chr9_76294388_A_C_b38</t>
  </si>
  <si>
    <t>chr9.me_idx.9_6691_3_400_7</t>
  </si>
  <si>
    <t>chr2_70917475_T_C_b38</t>
  </si>
  <si>
    <t>chr2.me_idx.2_11466_2_200_6</t>
  </si>
  <si>
    <t>chr14_74773387_A_G_b38</t>
  </si>
  <si>
    <t>chr14.me_idx.14_7299_2_200_6</t>
  </si>
  <si>
    <t>chr15_90170136_AGTC_A_b38</t>
  </si>
  <si>
    <t>chr15.me_idx.15_12138_2_300_7</t>
  </si>
  <si>
    <t>chr6_89202647_G_A_b38</t>
  </si>
  <si>
    <t>chr6.me_idx.6_13346_2_200_7</t>
  </si>
  <si>
    <t>chr7_4224027_C_T_b38</t>
  </si>
  <si>
    <t>chr7.me_idx.7_1969_2_200_5</t>
  </si>
  <si>
    <t>chr1_64089829_G_A_b38</t>
  </si>
  <si>
    <t>chr1.me_idx.1_16065_3_400_7</t>
  </si>
  <si>
    <t>chr10_87537750_T_A_b38</t>
  </si>
  <si>
    <t>chr10.me_idx.10_14108_2_200_5</t>
  </si>
  <si>
    <t>chr6_158561716_G_A_b38</t>
  </si>
  <si>
    <t>chr6.me_idx.6_21487_2_200_5</t>
  </si>
  <si>
    <t>chr20_61775932_G_A_b38</t>
  </si>
  <si>
    <t>chr20.me_idx.20_11810_2_200_9</t>
  </si>
  <si>
    <t>chr3_134037537_G_A_b38</t>
  </si>
  <si>
    <t>chr3.me_idx.3_17817_2_200_6</t>
  </si>
  <si>
    <t>chr21_38277627_A_G_b38</t>
  </si>
  <si>
    <t>chr21.me_idx.21_3986_2_200_10</t>
  </si>
  <si>
    <t>chr19_3731339_A_G_b38</t>
  </si>
  <si>
    <t>chr19.me_idx.19_2364_3_300_12</t>
  </si>
  <si>
    <t>chr16_68695622_C_T_b38</t>
  </si>
  <si>
    <t>chr16.me_idx.16_12646_2_300_8</t>
  </si>
  <si>
    <t>chr22_30008558_A_C_b38</t>
  </si>
  <si>
    <t>chr22.me_idx.22_3954_2_200_7</t>
  </si>
  <si>
    <t>chr1_14712295_A_T_b38</t>
  </si>
  <si>
    <t>chr1.me_idx.1_5309_2_200_5</t>
  </si>
  <si>
    <t>chr2.me_idx.2_11213_2_200_7</t>
  </si>
  <si>
    <t>chr11_70588704_C_T_b38</t>
  </si>
  <si>
    <t>chr11.me_idx.11_12638_2_200_5</t>
  </si>
  <si>
    <t>chr11_6515941_G_A_b38</t>
  </si>
  <si>
    <t>chr11.me_idx.11_2150_2_200_5</t>
  </si>
  <si>
    <t>chr5_123191125_T_G_b38</t>
  </si>
  <si>
    <t>chr5.me_idx.5_13782_2_200_5</t>
  </si>
  <si>
    <t>chr4_184116171_C_T_b38</t>
  </si>
  <si>
    <t>chr4.me_idx.4_20835_2_200_7</t>
  </si>
  <si>
    <t>chr20_50568735_G_A_b38</t>
  </si>
  <si>
    <t>chr20.me_idx.20_9262_2_200_8</t>
  </si>
  <si>
    <t>chr11_70272145_T_G_b38</t>
  </si>
  <si>
    <t>chr11.me_idx.11_12566_2_200_6</t>
  </si>
  <si>
    <t>chr22_25065485_G_A_b38</t>
  </si>
  <si>
    <t>chr22.me_idx.22_2821_2_200_5</t>
  </si>
  <si>
    <t>chr2_205184090_G_A_b38</t>
  </si>
  <si>
    <t>chr2.me_idx.2_28143_2_200_5</t>
  </si>
  <si>
    <t>chr1_145728029_A_T_b38</t>
  </si>
  <si>
    <t>chr1.me_idx.1_22819_4_400_5</t>
  </si>
  <si>
    <t>chr1_180251395_G_A_b38</t>
  </si>
  <si>
    <t>chr1.me_idx.1_28033_3_300_11</t>
  </si>
  <si>
    <t>chr17_69464531_G_A_b38</t>
  </si>
  <si>
    <t>chr17.me_idx.17_15467_2_200_8</t>
  </si>
  <si>
    <t>chr7_144786872_T_G_b38</t>
  </si>
  <si>
    <t>chr7.me_idx.7_21250_3_400_5</t>
  </si>
  <si>
    <t>chr3_108996677_T_C_b38</t>
  </si>
  <si>
    <t>chr3.me_idx.3_14262_2_200_5</t>
  </si>
  <si>
    <t>chr1_7997387_G_A_b38</t>
  </si>
  <si>
    <t>chr1.me_idx.1_3299_4_400_13</t>
  </si>
  <si>
    <t>chr14_99538755_C_T_b38</t>
  </si>
  <si>
    <t>chr14.me_idx.14_11557_2_200_5</t>
  </si>
  <si>
    <t>chr5.me_idx.5_1724_3_300_5</t>
  </si>
  <si>
    <t>chr14_74033827_T_C_b38</t>
  </si>
  <si>
    <t>chr14.me_idx.14_7151_2_200_6</t>
  </si>
  <si>
    <t>chr5_170912129_T_C_b38</t>
  </si>
  <si>
    <t>chr5.me_idx.5_20952_2_200_7</t>
  </si>
  <si>
    <t>chr21_34857340_G_A_b38</t>
  </si>
  <si>
    <t>chr21.me_idx.21_3279_3_300_5</t>
  </si>
  <si>
    <t>chr20_15401284_C_T_b38</t>
  </si>
  <si>
    <t>chr20.me_idx.20_2388_2_200_11</t>
  </si>
  <si>
    <t>chr2_141107131_A_G_b38</t>
  </si>
  <si>
    <t>chr2.me_idx.2_21603_2_300_5</t>
  </si>
  <si>
    <t>chr17_74706775_C_T_b38</t>
  </si>
  <si>
    <t>chr17.me_idx.17_16578_2_200_7</t>
  </si>
  <si>
    <t>chr4_42034992_A_G_b38</t>
  </si>
  <si>
    <t>chr4.me_idx.4_7223_2_200_6</t>
  </si>
  <si>
    <t>chr5_16899395_G_C_b38</t>
  </si>
  <si>
    <t>chr5.me_idx.5_3555_2_200_7</t>
  </si>
  <si>
    <t>chr10_45141534_C_T_b38</t>
  </si>
  <si>
    <t>chr10.me_idx.10_7985_3_300_8</t>
  </si>
  <si>
    <t>chr8_144120626_T_C_b38</t>
  </si>
  <si>
    <t>chr8.me_idx.8_20984_12_1200_120</t>
  </si>
  <si>
    <t>chr15_68203101_CA_C_b38</t>
  </si>
  <si>
    <t>chr15.me_idx.15_7915_2_300_5</t>
  </si>
  <si>
    <t>chr6_169572130_G_C_b38</t>
  </si>
  <si>
    <t>chr6.me_idx.6_24044_2_200_8</t>
  </si>
  <si>
    <t>chr1_15482011_TAG_T_b38</t>
  </si>
  <si>
    <t>chr1.me_idx.1_5650_3_400_10</t>
  </si>
  <si>
    <t>chr3_71146892_C_T_b38</t>
  </si>
  <si>
    <t>chr3.me_idx.3_10913_2_200_5</t>
  </si>
  <si>
    <t>chr22_48660193_C_T_b38</t>
  </si>
  <si>
    <t>chr22.me_idx.22_9943_2_200_6</t>
  </si>
  <si>
    <t>chr19_987898_A_G_b38</t>
  </si>
  <si>
    <t>chr19.me_idx.19_477_4_400_16</t>
  </si>
  <si>
    <t>chr4_7767766_G_A_b38</t>
  </si>
  <si>
    <t>chr4.me_idx.4_2888_2_200_6</t>
  </si>
  <si>
    <t>chr14_100336536_T_C_b38</t>
  </si>
  <si>
    <t>chr14.me_idx.14_11932_2_200_8</t>
  </si>
  <si>
    <t>chr2_10567086_A_G_b38</t>
  </si>
  <si>
    <t>chr2.me_idx.2_2678_2_200_9</t>
  </si>
  <si>
    <t>chr4_121048795_G_A_b38</t>
  </si>
  <si>
    <t>chr4.me_idx.4_14384_2_200_6</t>
  </si>
  <si>
    <t>chr6_148819507_G_A_b38</t>
  </si>
  <si>
    <t>chr6.me_idx.6_19565_2_200_5</t>
  </si>
  <si>
    <t>chr10_69886622_T_C_b38</t>
  </si>
  <si>
    <t>chr10.me_idx.10_10927_3_400_7</t>
  </si>
  <si>
    <t>chr22_32616386_G_C_b38</t>
  </si>
  <si>
    <t>chr22.me_idx.22_4619_2_200_5</t>
  </si>
  <si>
    <t>chr6_148913646_A_G_b38</t>
  </si>
  <si>
    <t>chr6.me_idx.6_19586_2_200_5</t>
  </si>
  <si>
    <t>chr3_10824958_C_T_b38</t>
  </si>
  <si>
    <t>chr3.me_idx.3_1631_2_300_7</t>
  </si>
  <si>
    <t>chr12_822392_C_T_b38</t>
  </si>
  <si>
    <t>chr12.me_idx.12_311_3_300_11</t>
  </si>
  <si>
    <t>chr19_13761044_C_T_b38</t>
  </si>
  <si>
    <t>chr19.me_idx.19_6124_4_400_22</t>
  </si>
  <si>
    <t>chr2_16614299_A_G_b38</t>
  </si>
  <si>
    <t>chr2.me_idx.2_3637_2_200_5</t>
  </si>
  <si>
    <t>chr4_7486563_C_T_b38</t>
  </si>
  <si>
    <t>chr4.me_idx.4_2787_2_200_8</t>
  </si>
  <si>
    <t>chr16_74620498_G_A_b38</t>
  </si>
  <si>
    <t>chr16.me_idx.16_13871_2_200_5</t>
  </si>
  <si>
    <t>chr18_31838214_C_T_b38</t>
  </si>
  <si>
    <t>chr18.me_idx.18_4145_2_200_8</t>
  </si>
  <si>
    <t>chr5_13865064_C_G_b38</t>
  </si>
  <si>
    <t>chr5.me_idx.5_2978_2_200_6</t>
  </si>
  <si>
    <t>chr18_37322610_G_C_b38</t>
  </si>
  <si>
    <t>chr18.me_idx.18_4733_4_400_12</t>
  </si>
  <si>
    <t>chr1_234470083_G_A_b38</t>
  </si>
  <si>
    <t>chr1.me_idx.1_36279_2_200_6</t>
  </si>
  <si>
    <t>chr18_34890327_G_A_b38</t>
  </si>
  <si>
    <t>chr18.me_idx.18_4406_2_200_5</t>
  </si>
  <si>
    <t>chr14_67589167_A_G_b38</t>
  </si>
  <si>
    <t>chr14.me_idx.14_5948_2_300_6</t>
  </si>
  <si>
    <t>chr7_2993620_C_T_b38</t>
  </si>
  <si>
    <t>chr7.me_idx.7_1679_2_200_12</t>
  </si>
  <si>
    <t>chr2_63260800_G_A_b38</t>
  </si>
  <si>
    <t>chr2.me_idx.2_10305_2_200_5</t>
  </si>
  <si>
    <t>chr11_132466533_C_A_b38</t>
  </si>
  <si>
    <t>chr11.me_idx.11_21632_2_200_11</t>
  </si>
  <si>
    <t>chr8_140850796_G_C_b38</t>
  </si>
  <si>
    <t>chr8.me_idx.8_19543_2_200_5</t>
  </si>
  <si>
    <t>chr10_70085159_T_C_b38</t>
  </si>
  <si>
    <t>chr10.me_idx.10_10978_2_300_6</t>
  </si>
  <si>
    <t>chr2_239938687_T_C_b38</t>
  </si>
  <si>
    <t>chr2.me_idx.2_34221_4_400_5</t>
  </si>
  <si>
    <t>chr9_120754294_A_G_b38</t>
  </si>
  <si>
    <t>chr9.me_idx.9_13461_4_500_15</t>
  </si>
  <si>
    <t>chr11_120819348_G_A_b38</t>
  </si>
  <si>
    <t>chr11.me_idx.11_19213_2_300_7</t>
  </si>
  <si>
    <t>chr14_87927651_G_A_b38</t>
  </si>
  <si>
    <t>chr14.me_idx.14_9002_2_200_5</t>
  </si>
  <si>
    <t>chr11_18173801_C_T_b38</t>
  </si>
  <si>
    <t>chr11.me_idx.11_4063_2_200_5</t>
  </si>
  <si>
    <t>chr10_62086266_C_A_b38</t>
  </si>
  <si>
    <t>chr10.me_idx.10_9915_2_200_6</t>
  </si>
  <si>
    <t>chr8_142681625_A_G_b38</t>
  </si>
  <si>
    <t>chr8.me_idx.8_20301_2_200_6</t>
  </si>
  <si>
    <t>chr4_185942624_T_C_b38</t>
  </si>
  <si>
    <t>chr4.me_idx.4_21368_2_200_5</t>
  </si>
  <si>
    <t>chr4_17466917_G_A_b38</t>
  </si>
  <si>
    <t>chr4.me_idx.4_4533_2_200_5</t>
  </si>
  <si>
    <t>chr16_53147335_C_T_b38</t>
  </si>
  <si>
    <t>chr16.me_idx.16_10020_2_200_7</t>
  </si>
  <si>
    <t>chr19_4033246_G_C_b38</t>
  </si>
  <si>
    <t>chr19.me_idx.19_2523_2_200_12</t>
  </si>
  <si>
    <t>chr8_17870059_G_A_b38</t>
  </si>
  <si>
    <t>chr8.me_idx.8_3806_2_200_5</t>
  </si>
  <si>
    <t>chr3_41528891_C_A_b38</t>
  </si>
  <si>
    <t>chr3.me_idx.3_5905_2_200_5</t>
  </si>
  <si>
    <t>chr14_52730993_A_G_b38</t>
  </si>
  <si>
    <t>chr14.me_idx.14_3874_2_200_6</t>
  </si>
  <si>
    <t>chr10_104036641_G_C_b38</t>
  </si>
  <si>
    <t>chr10.me_idx.10_16889_2_300_5</t>
  </si>
  <si>
    <t>chr10_127742689_A_C_b38</t>
  </si>
  <si>
    <t>chr10.me_idx.10_21162_2_200_5</t>
  </si>
  <si>
    <t>chr5_178324487_C_T_b38</t>
  </si>
  <si>
    <t>chr5.me_idx.5_23043_2_200_6</t>
  </si>
  <si>
    <t>chr1_29026084_AAG_A_b38</t>
  </si>
  <si>
    <t>chr1.me_idx.1_9777_2_200_6</t>
  </si>
  <si>
    <t>chr22_16697323_A_G_b38</t>
  </si>
  <si>
    <t>chr22.me_idx.22_307_2_200_5</t>
  </si>
  <si>
    <t>chr2_230910129_G_A_b38</t>
  </si>
  <si>
    <t>chr2.me_idx.2_31635_2_300_5</t>
  </si>
  <si>
    <t>chr16_84564446_G_A_b38</t>
  </si>
  <si>
    <t>chr16.me_idx.16_16068_2_200_6</t>
  </si>
  <si>
    <t>chr3_128207411_A_G_b38</t>
  </si>
  <si>
    <t>chr3.me_idx.3_16848_2_200_5</t>
  </si>
  <si>
    <t>chr3_9297804_G_A_b38</t>
  </si>
  <si>
    <t>chr3.me_idx.3_1201_2_200_9</t>
  </si>
  <si>
    <t>chr11_102405386_C_T_b38</t>
  </si>
  <si>
    <t>chr11.me_idx.11_16396_2_200_7</t>
  </si>
  <si>
    <t>chr4_186544810_G_A_b38</t>
  </si>
  <si>
    <t>chr4.me_idx.4_21486_2_200_5</t>
  </si>
  <si>
    <t>chr2_131033111_G_A_b38</t>
  </si>
  <si>
    <t>chr2.me_idx.2_20422_2_200_5</t>
  </si>
  <si>
    <t>chr11_108666307_G_A_b38</t>
  </si>
  <si>
    <t>chr11.me_idx.11_16967_2_200_5</t>
  </si>
  <si>
    <t>chr4_99329501_G_A_b38</t>
  </si>
  <si>
    <t>chr4.me_idx.4_12513_3_300_6</t>
  </si>
  <si>
    <t>chr1_183145962_C_T_b38</t>
  </si>
  <si>
    <t>chr1.me_idx.1_28494_3_300_5</t>
  </si>
  <si>
    <t>chr5_7743674_C_T_b38</t>
  </si>
  <si>
    <t>chr5.me_idx.5_2200_2_200_6</t>
  </si>
  <si>
    <t>chr14_50262018_A_C_b38</t>
  </si>
  <si>
    <t>chr14.me_idx.14_3520_2_300_5</t>
  </si>
  <si>
    <t>chr15_47530051_C_G_b38</t>
  </si>
  <si>
    <t>chr15.me_idx.15_4527_2_200_6</t>
  </si>
  <si>
    <t>chr9_36969594_C_T_b38</t>
  </si>
  <si>
    <t>chr9.me_idx.9_4415_2_300_5</t>
  </si>
  <si>
    <t>chr1_169551126_C_T_b38</t>
  </si>
  <si>
    <t>chr1.me_idx.1_26834_2_300_5</t>
  </si>
  <si>
    <t>chr17_60040164_GTA_G_b38</t>
  </si>
  <si>
    <t>chr17.me_idx.17_13611_2_200_5</t>
  </si>
  <si>
    <t>chr9_129180294_G_A_b38</t>
  </si>
  <si>
    <t>chr9.me_idx.9_15930_2_200_10</t>
  </si>
  <si>
    <t>chr7_48532660_A_T_b38</t>
  </si>
  <si>
    <t>chr7.me_idx.7_8694_2_300_5</t>
  </si>
  <si>
    <t>chr14_105205913_C_T_b38</t>
  </si>
  <si>
    <t>chr14.me_idx.14_13830_3_400_5</t>
  </si>
  <si>
    <t>chr5_10635126_G_C_b38</t>
  </si>
  <si>
    <t>chr5.me_idx.5_2650_2_200_6</t>
  </si>
  <si>
    <t>chr19_7169236_C_T_b38</t>
  </si>
  <si>
    <t>chr19.me_idx.19_3863_3_300_7</t>
  </si>
  <si>
    <t>chr2_75648597_C_T_b38</t>
  </si>
  <si>
    <t>chr2.me_idx.2_12341_2_200_7</t>
  </si>
  <si>
    <t>chr16_49505841_C_T_b38</t>
  </si>
  <si>
    <t>chr16.me_idx.16_9385_3_400_6</t>
  </si>
  <si>
    <t>chr3_72998886_A_C_b38</t>
  </si>
  <si>
    <t>chr3.me_idx.3_11275_2_200_8</t>
  </si>
  <si>
    <t>chr17_6708801_C_T_b38</t>
  </si>
  <si>
    <t>chr17.me_idx.17_2446_2_200_6</t>
  </si>
  <si>
    <t>chr19_2136704_C_T_b38</t>
  </si>
  <si>
    <t>chr19.me_idx.19_1346_3_300_24</t>
  </si>
  <si>
    <t>chr10_94549197_A_G_b38</t>
  </si>
  <si>
    <t>chr10.me_idx.10_14965_2_200_11</t>
  </si>
  <si>
    <t>chr2_11698950_A_G_b38</t>
  </si>
  <si>
    <t>chr2.me_idx.2_2962_2_200_5</t>
  </si>
  <si>
    <t>chr21_14583590_C_T_b38</t>
  </si>
  <si>
    <t>chr21.me_idx.21_661_2_200_6</t>
  </si>
  <si>
    <t>chr3_174622806_C_T_b38</t>
  </si>
  <si>
    <t>chr3.me_idx.3_21895_2_200_11</t>
  </si>
  <si>
    <t>chr21_37216697_C_T_b38</t>
  </si>
  <si>
    <t>chr21.me_idx.21_3787_2_200_6</t>
  </si>
  <si>
    <t>chr13_23300642_C_T_b38</t>
  </si>
  <si>
    <t>chr13.me_idx.13_882_2_200_6</t>
  </si>
  <si>
    <t>chr12_52315645_A_G_b38</t>
  </si>
  <si>
    <t>chr12.me_idx.12_7947_2_200_8</t>
  </si>
  <si>
    <t>chr12_55114092_G_A_b38</t>
  </si>
  <si>
    <t>chr12.me_idx.12_8636_2_200_7</t>
  </si>
  <si>
    <t>chr9_121846708_A_G_b38</t>
  </si>
  <si>
    <t>chr9.me_idx.9_13856_2_300_8</t>
  </si>
  <si>
    <t>chr21_21061511_T_C_b38</t>
  </si>
  <si>
    <t>chr21.me_idx.21_1297_4_400_5</t>
  </si>
  <si>
    <t>chr2_177799779_T_C_b38</t>
  </si>
  <si>
    <t>chr2.me_idx.2_25485_4_600_5</t>
  </si>
  <si>
    <t>chr2_72994031_G_A_b38</t>
  </si>
  <si>
    <t>chr2.me_idx.2_11844_2_300_5</t>
  </si>
  <si>
    <t>chr2_10375415_C_T_b38</t>
  </si>
  <si>
    <t>chr2.me_idx.2_2576_2_200_5</t>
  </si>
  <si>
    <t>chr1_231037681_C_T_b38</t>
  </si>
  <si>
    <t>chr1.me_idx.1_35655_2_200_5</t>
  </si>
  <si>
    <t>chr1_67105196_T_C_b38</t>
  </si>
  <si>
    <t>chr1.me_idx.1_16486_2_200_7</t>
  </si>
  <si>
    <t>chr3_60888127_C_A_b38</t>
  </si>
  <si>
    <t>chr3.me_idx.3_9553_2_200_5</t>
  </si>
  <si>
    <t>chr3_167251440_G_A_b38</t>
  </si>
  <si>
    <t>chr3.me_idx.3_21077_2_200_5</t>
  </si>
  <si>
    <t>chr3_42134695_A_T_b38</t>
  </si>
  <si>
    <t>chr3.me_idx.3_5996_2_200_6</t>
  </si>
  <si>
    <t>chr6.me_idx.6_21409_3_300_5</t>
  </si>
  <si>
    <t>chr10_124577022_G_A_b38</t>
  </si>
  <si>
    <t>chr10.me_idx.10_20397_2_200_5</t>
  </si>
  <si>
    <t>chr19_13338146_C_G_b38</t>
  </si>
  <si>
    <t>chr19.me_idx.19_6012_2_200_6</t>
  </si>
  <si>
    <t>chr3_9903253_G_T_b38</t>
  </si>
  <si>
    <t>chr3.me_idx.3_1330_2_300_6</t>
  </si>
  <si>
    <t>chr5_178375668_G_A_b38</t>
  </si>
  <si>
    <t>chr5.me_idx.5_23071_3_300_6</t>
  </si>
  <si>
    <t>chr9_69074077_T_C_b38</t>
  </si>
  <si>
    <t>chr9.me_idx.9_5888_2_200_5</t>
  </si>
  <si>
    <t>chr12_45022600_G_A_b38</t>
  </si>
  <si>
    <t>chr12.me_idx.12_6502_2_200_10</t>
  </si>
  <si>
    <t>chr4.me_idx.4_12512_3_300_5</t>
  </si>
  <si>
    <t>chr22_36320164_G_A_b38</t>
  </si>
  <si>
    <t>chr22.me_idx.22_5370_3_300_11</t>
  </si>
  <si>
    <t>chr1_230986065_T_C_b38</t>
  </si>
  <si>
    <t>chr1.me_idx.1_35648_2_300_8</t>
  </si>
  <si>
    <t>chr2_207842225_C_T_b38</t>
  </si>
  <si>
    <t>chr2.me_idx.2_28598_2_200_7</t>
  </si>
  <si>
    <t>chr8_120059917_T_G_b38</t>
  </si>
  <si>
    <t>chr8.me_idx.8_16302_2_200_6</t>
  </si>
  <si>
    <t>chr2_165156121_G_A_b38</t>
  </si>
  <si>
    <t>chr2.me_idx.2_23889_2_200_5</t>
  </si>
  <si>
    <t>chr5_11169833_C_T_b38</t>
  </si>
  <si>
    <t>chr5.me_idx.5_2754_2_200_6</t>
  </si>
  <si>
    <t>chr8_41772929_G_A_b38</t>
  </si>
  <si>
    <t>chr8.me_idx.8_7999_2_200_5</t>
  </si>
  <si>
    <t>chr13.me_idx.13_1838_2_200_5</t>
  </si>
  <si>
    <t>chr7_135630306_C_CCT_b38</t>
  </si>
  <si>
    <t>chr7.me_idx.7_19914_3_500_5</t>
  </si>
  <si>
    <t>chr1_162097142_T_A_b38</t>
  </si>
  <si>
    <t>chr1.me_idx.1_25898_2_200_9</t>
  </si>
  <si>
    <t>chr2_111732738_G_A_b38</t>
  </si>
  <si>
    <t>chr2.me_idx.2_17439_3_400_6</t>
  </si>
  <si>
    <t>chr7_112101417_C_G_b38</t>
  </si>
  <si>
    <t>chr7.me_idx.7_17213_3_300_5</t>
  </si>
  <si>
    <t>chr22_20697726_A_G_b38</t>
  </si>
  <si>
    <t>chr22.me_idx.22_1603_2_200_7</t>
  </si>
  <si>
    <t>chr1_28338216_C_A_b38</t>
  </si>
  <si>
    <t>chr1.me_idx.1_9630_2_300_6</t>
  </si>
  <si>
    <t>chr1_18117515_C_T_b38</t>
  </si>
  <si>
    <t>chr1.me_idx.1_6672_2_300_5</t>
  </si>
  <si>
    <t>chr2_217829430_G_A_b38</t>
  </si>
  <si>
    <t>chr2.me_idx.2_29635_3_300_8</t>
  </si>
  <si>
    <t>chr3.me_idx.3_17732_3_300_10</t>
  </si>
  <si>
    <t>chr3_123406864_T_A_b38</t>
  </si>
  <si>
    <t>chr3.me_idx.3_15747_2_200_6</t>
  </si>
  <si>
    <t>chr2_1837407_C_T_b38</t>
  </si>
  <si>
    <t>chr2.me_idx.2_566_2_300_7</t>
  </si>
  <si>
    <t>chr7_96275800_C_T_b38</t>
  </si>
  <si>
    <t>chr7.me_idx.7_14546_2_200_6</t>
  </si>
  <si>
    <t>chr7_4977554_G_A_b38</t>
  </si>
  <si>
    <t>chr7.me_idx.7_2228_2_200_5</t>
  </si>
  <si>
    <t>chr7_55482694_G_A_b38</t>
  </si>
  <si>
    <t>chr7.me_idx.7_9577_2_300_6</t>
  </si>
  <si>
    <t>chr2_168148067_A_G_b38</t>
  </si>
  <si>
    <t>chr2.me_idx.2_24164_2_200_9</t>
  </si>
  <si>
    <t>chr16_29983601_C_T_b38</t>
  </si>
  <si>
    <t>chr16.me_idx.16_7785_2_300_10</t>
  </si>
  <si>
    <t>chr21_36479677_C_G_b38</t>
  </si>
  <si>
    <t>chr21.me_idx.21_3592_2_200_8</t>
  </si>
  <si>
    <t>chr18_58115700_C_G_b38</t>
  </si>
  <si>
    <t>chr18.me_idx.18_7293_2_200_5</t>
  </si>
  <si>
    <t>chr9_121479036_A_G_b38</t>
  </si>
  <si>
    <t>chr9.me_idx.9_13604_2_300_5</t>
  </si>
  <si>
    <t>chr22_41715892_A_T_b38</t>
  </si>
  <si>
    <t>chr22.me_idx.22_7324_2_200_5</t>
  </si>
  <si>
    <t>chr6_168622688_T_C_b38</t>
  </si>
  <si>
    <t>chr6.me_idx.6_23845_2_200_5</t>
  </si>
  <si>
    <t>chr14_64084970_C_T_b38</t>
  </si>
  <si>
    <t>chr14.me_idx.14_5408_2_200_5</t>
  </si>
  <si>
    <t>chr17_80627018_A_G_b38</t>
  </si>
  <si>
    <t>chr17.me_idx.17_19725_2_200_5</t>
  </si>
  <si>
    <t>chr8_93885137_C_T_b38</t>
  </si>
  <si>
    <t>chr8.me_idx.8_13465_2_200_6</t>
  </si>
  <si>
    <t>chr13_101082173_C_T_b38</t>
  </si>
  <si>
    <t>chr13.me_idx.13_9632_2_200_5</t>
  </si>
  <si>
    <t>chr1_247868866_G_A_b38</t>
  </si>
  <si>
    <t>chr1.me_idx.1_38778_3_300_8</t>
  </si>
  <si>
    <t>chr1_41920409_G_A_b38</t>
  </si>
  <si>
    <t>chr1.me_idx.1_12492_2_200_5</t>
  </si>
  <si>
    <t>chr5_78520184_C_T_b38</t>
  </si>
  <si>
    <t>chr5.me_idx.5_9613_2_200_6</t>
  </si>
  <si>
    <t>chr1_15437654_G_A_b38</t>
  </si>
  <si>
    <t>chr1.me_idx.1_5641_2_200_5</t>
  </si>
  <si>
    <t>chr15.me_idx.15_3759_3_300_6</t>
  </si>
  <si>
    <t>chr4_26841436_C_A_b38</t>
  </si>
  <si>
    <t>chr4.me_idx.4_5604_2_200_5</t>
  </si>
  <si>
    <t>chr7_67187598_G_GATGTTTATA_b38</t>
  </si>
  <si>
    <t>chr7.me_idx.7_10938_2_200_8</t>
  </si>
  <si>
    <t>chr2_240141813_T_C_b38</t>
  </si>
  <si>
    <t>chr2.me_idx.2_34269_3_300_7</t>
  </si>
  <si>
    <t>chr6_49562399_C_T_b38</t>
  </si>
  <si>
    <t>chr6.me_idx.6_10014_2_200_5</t>
  </si>
  <si>
    <t>chr3_65893570_C_T_b38</t>
  </si>
  <si>
    <t>chr3.me_idx.3_10206_3_400_7</t>
  </si>
  <si>
    <t>chr17_16334921_C_T_b38</t>
  </si>
  <si>
    <t>chr17.me_idx.17_4563_3_300_7</t>
  </si>
  <si>
    <t>chr16_81868965_T_C_b38</t>
  </si>
  <si>
    <t>chr16.me_idx.16_15413_2_200_9</t>
  </si>
  <si>
    <t>chr21_34083815_T_C_b38</t>
  </si>
  <si>
    <t>chr21.me_idx.21_3137_2_200_6</t>
  </si>
  <si>
    <t>chr10_116624192_C_T_b38</t>
  </si>
  <si>
    <t>chr10.me_idx.10_18697_2_300_5</t>
  </si>
  <si>
    <t>chr8_139784177_T_C_b38</t>
  </si>
  <si>
    <t>chr8.me_idx.8_19189_2_200_6</t>
  </si>
  <si>
    <t>chr17_5379466_C_T_b38</t>
  </si>
  <si>
    <t>chr17.me_idx.17_2079_2_200_8</t>
  </si>
  <si>
    <t>chr8_30759772_C_T_b38</t>
  </si>
  <si>
    <t>chr8.me_idx.8_6489_2_200_5</t>
  </si>
  <si>
    <t>chr9_37722245_G_A_b38</t>
  </si>
  <si>
    <t>chr9.me_idx.9_4549_2_300_7</t>
  </si>
  <si>
    <t>chr17_2366475_C_T_b38</t>
  </si>
  <si>
    <t>chr17.me_idx.17_1069_2_200_5</t>
  </si>
  <si>
    <t>chr22_43271417_G_A_b38</t>
  </si>
  <si>
    <t>chr22.me_idx.22_7937_2_200_7</t>
  </si>
  <si>
    <t>chr4_24885544_G_A_b38</t>
  </si>
  <si>
    <t>chr4.me_idx.4_5271_2_200_8</t>
  </si>
  <si>
    <t>chr17_626490_G_A_b38</t>
  </si>
  <si>
    <t>chr17.me_idx.17_223_2_200_13</t>
  </si>
  <si>
    <t>chr11_1452757_C_T_b38</t>
  </si>
  <si>
    <t>chr11.me_idx.11_847_3_300_11</t>
  </si>
  <si>
    <t>chr8_71245468_C_T_b38</t>
  </si>
  <si>
    <t>chr8.me_idx.8_11501_2_200_5</t>
  </si>
  <si>
    <t>chr13_98804098_A_G_b38</t>
  </si>
  <si>
    <t>chr13.me_idx.13_9134_2_200_5</t>
  </si>
  <si>
    <t>chr22_36919691_G_A_b38</t>
  </si>
  <si>
    <t>chr22.me_idx.22_5579_2_200_7</t>
  </si>
  <si>
    <t>chr15_98752421_C_T_b38</t>
  </si>
  <si>
    <t>chr15.me_idx.15_13766_2_200_8</t>
  </si>
  <si>
    <t>chr7_150858722_G_A_b38</t>
  </si>
  <si>
    <t>chr7.me_idx.7_22187_2_200_7</t>
  </si>
  <si>
    <t>chr17_78522486_C_G_b38</t>
  </si>
  <si>
    <t>chr17.me_idx.17_18451_3_300_6</t>
  </si>
  <si>
    <t>chr1_26564157_C_G_b38</t>
  </si>
  <si>
    <t>chr1.me_idx.1_9143_4_400_13</t>
  </si>
  <si>
    <t>chr9_131634212_G_A_b38</t>
  </si>
  <si>
    <t>chr9.me_idx.9_16971_2_200_5</t>
  </si>
  <si>
    <t>chr7_47701121_C_A_b38</t>
  </si>
  <si>
    <t>chr7.me_idx.7_8559_3_300_7</t>
  </si>
  <si>
    <t>chr18_61839714_C_T_b38</t>
  </si>
  <si>
    <t>chr18.me_idx.18_7888_2_200_8</t>
  </si>
  <si>
    <t>chr10_79098716_G_A_b38</t>
  </si>
  <si>
    <t>chr10.me_idx.10_12887_2_200_6</t>
  </si>
  <si>
    <t>chr15_89752729_C_T_b38</t>
  </si>
  <si>
    <t>chr15.me_idx.15_12005_3_300_8</t>
  </si>
  <si>
    <t>chr8_23556856_G_A_b38</t>
  </si>
  <si>
    <t>chr8.me_idx.8_5189_2_200_8</t>
  </si>
  <si>
    <t>chr6_148890630_T_C_b38</t>
  </si>
  <si>
    <t>chr6.me_idx.6_19582_2_200_5</t>
  </si>
  <si>
    <t>chr11_61861650_G_A_b38</t>
  </si>
  <si>
    <t>chr11.me_idx.11_9342_3_400_5</t>
  </si>
  <si>
    <t>chr14_89516110_T_C_b38</t>
  </si>
  <si>
    <t>chr14.me_idx.14_9338_5_700_10</t>
  </si>
  <si>
    <t>chr13_25581224_C_T_b38</t>
  </si>
  <si>
    <t>chr13.me_idx.13_1323_2_200_6</t>
  </si>
  <si>
    <t>chr4_128205690_CA_C_b38</t>
  </si>
  <si>
    <t>chr4.me_idx.4_15047_2_200_5</t>
  </si>
  <si>
    <t>chr16_78833160_G_A_b38</t>
  </si>
  <si>
    <t>chr16.me_idx.16_14714_2_200_6</t>
  </si>
  <si>
    <t>chr5_14360327_G_A_b38</t>
  </si>
  <si>
    <t>chr5.me_idx.5_3092_2_300_6</t>
  </si>
  <si>
    <t>chr3_14151668_C_T_b38</t>
  </si>
  <si>
    <t>chr3.me_idx.3_2504_2_200_7</t>
  </si>
  <si>
    <t>chr3_41822367_G_A_b38</t>
  </si>
  <si>
    <t>chr3.me_idx.3_5925_4_600_7</t>
  </si>
  <si>
    <t>chr16_88583449_G_A_b38</t>
  </si>
  <si>
    <t>chr16.me_idx.16_18184_2_300_5</t>
  </si>
  <si>
    <t>chr6_166448084_G_A_b38</t>
  </si>
  <si>
    <t>chr6.me_idx.6_23087_2_300_5</t>
  </si>
  <si>
    <t>chr10_14686008_C_T_b38</t>
  </si>
  <si>
    <t>chr10.me_idx.10_3366_2_200_5</t>
  </si>
  <si>
    <t>chr1_109766253_G_A_b38</t>
  </si>
  <si>
    <t>chr1.me_idx.1_20579_2_200_7</t>
  </si>
  <si>
    <t>chr22_48772427_T_C_b38</t>
  </si>
  <si>
    <t>chr22.me_idx.22_10002_2_200_9</t>
  </si>
  <si>
    <t>chr12_4310381_C_T_b38</t>
  </si>
  <si>
    <t>chr12.me_idx.12_1503_2_200_6</t>
  </si>
  <si>
    <t>chr10_43558472_A_G_b38</t>
  </si>
  <si>
    <t>chr10.me_idx.10_7697_2_300_5</t>
  </si>
  <si>
    <t>chr14_52899234_T_C_b38</t>
  </si>
  <si>
    <t>chr14.me_idx.14_3886_2_200_6</t>
  </si>
  <si>
    <t>chr4_162008006_G_A_b38</t>
  </si>
  <si>
    <t>chr4.me_idx.4_18399_2_200_6</t>
  </si>
  <si>
    <t>chr1_161062588_A_G_b38</t>
  </si>
  <si>
    <t>chr1.me_idx.1_25707_2_200_7</t>
  </si>
  <si>
    <t>chr14_103849154_A_G_b38</t>
  </si>
  <si>
    <t>chr14.me_idx.14_13161_3_300_6</t>
  </si>
  <si>
    <t>chr8_59069973_C_G_b38</t>
  </si>
  <si>
    <t>chr8.me_idx.8_10142_2_300_6</t>
  </si>
  <si>
    <t>chr9_98508314_C_T_b38</t>
  </si>
  <si>
    <t>chr9.me_idx.9_10547_4_400_20</t>
  </si>
  <si>
    <t>chr2_217809974_C_T_b38</t>
  </si>
  <si>
    <t>chr2.me_idx.2_29621_6_600_8</t>
  </si>
  <si>
    <t>chr16_1468944_G_A_b38</t>
  </si>
  <si>
    <t>chr16.me_idx.16_974_2_200_8</t>
  </si>
  <si>
    <t>chr1_91770357_T_A_b38</t>
  </si>
  <si>
    <t>chr1.me_idx.1_18757_2_200_9</t>
  </si>
  <si>
    <t>chr7_4986717_C_T_b38</t>
  </si>
  <si>
    <t>chr7.me_idx.7_2230_2_300_5</t>
  </si>
  <si>
    <t>chr2_9841841_C_T_b38</t>
  </si>
  <si>
    <t>chr2.me_idx.2_2330_3_300_6</t>
  </si>
  <si>
    <t>chr21_44689433_C_T_b38</t>
  </si>
  <si>
    <t>chr21.me_idx.21_5707_2_200_5</t>
  </si>
  <si>
    <t>chr18_7819431_C_T_b38</t>
  </si>
  <si>
    <t>chr18.me_idx.18_1121_2_200_5</t>
  </si>
  <si>
    <t>chr20_62396250_G_C_b38</t>
  </si>
  <si>
    <t>chr20.me_idx.20_12201_3_300_8</t>
  </si>
  <si>
    <t>chr12_587652_G_A_b38</t>
  </si>
  <si>
    <t>chr12.me_idx.12_237_2_200_5</t>
  </si>
  <si>
    <t>chr11_723429_C_T_b38</t>
  </si>
  <si>
    <t>chr11.me_idx.11_326_4_400_8</t>
  </si>
  <si>
    <t>chr22_47040427_G_A_b38</t>
  </si>
  <si>
    <t>chr22.me_idx.22_9409_3_300_10</t>
  </si>
  <si>
    <t>chr11_102133973_G_A_b38</t>
  </si>
  <si>
    <t>chr11.me_idx.11_16363_2_200_5</t>
  </si>
  <si>
    <t>chr20_9082538_G_A_b38</t>
  </si>
  <si>
    <t>chr20.me_idx.20_1669_2_200_7</t>
  </si>
  <si>
    <t>chr22_19317766_C_T_b38</t>
  </si>
  <si>
    <t>chr22.me_idx.22_915_2_200_8</t>
  </si>
  <si>
    <t>chr1_171849267_C_T_b38</t>
  </si>
  <si>
    <t>chr1.me_idx.1_27083_2_300_7</t>
  </si>
  <si>
    <t>chr8_55493325_G_A_b38</t>
  </si>
  <si>
    <t>chr8.me_idx.8_9678_2_300_8</t>
  </si>
  <si>
    <t>chr21_34533523_C_T_b38</t>
  </si>
  <si>
    <t>chr21.me_idx.21_3199_3_300_6</t>
  </si>
  <si>
    <t>chr22_47132495_G_A_b38</t>
  </si>
  <si>
    <t>chr22.me_idx.22_9437_2_200_6</t>
  </si>
  <si>
    <t>chr17_50526497_T_C_b38</t>
  </si>
  <si>
    <t>chr17.me_idx.17_12204_2_200_5</t>
  </si>
  <si>
    <t>chr16_7574043_T_C_b38</t>
  </si>
  <si>
    <t>chr16.me_idx.16_3375_2_200_9</t>
  </si>
  <si>
    <t>chr19_38118381_CGCCACT_C_b38</t>
  </si>
  <si>
    <t>chr19.me_idx.19_11849_2_300_7</t>
  </si>
  <si>
    <t>chr2_239906352_G_A_b38</t>
  </si>
  <si>
    <t>chr2.me_idx.2_34209_2_200_6</t>
  </si>
  <si>
    <t>chr10_132295568_C_T_b38</t>
  </si>
  <si>
    <t>chr10.me_idx.10_22462_2_200_6</t>
  </si>
  <si>
    <t>chr9_122628848_C_T_b38</t>
  </si>
  <si>
    <t>chr9.me_idx.9_14044_2_200_8</t>
  </si>
  <si>
    <t>chr6_139043516_C_T_b38</t>
  </si>
  <si>
    <t>chr6.me_idx.6_18462_2_200_5</t>
  </si>
  <si>
    <t>chr7_101398477_C_A_b38</t>
  </si>
  <si>
    <t>chr7.me_idx.7_15736_2_200_5</t>
  </si>
  <si>
    <t>chr2_65110180_G_A_b38</t>
  </si>
  <si>
    <t>chr2.me_idx.2_10560_2_200_7</t>
  </si>
  <si>
    <t>chr14_67774035_G_C_b38</t>
  </si>
  <si>
    <t>chr14.me_idx.14_5980_2_200_6</t>
  </si>
  <si>
    <t>chr1_236257612_G_T_b38</t>
  </si>
  <si>
    <t>chr1.me_idx.1_36735_2_200_7</t>
  </si>
  <si>
    <t>chr6_133280687_G_A_b38</t>
  </si>
  <si>
    <t>chr6.me_idx.6_17598_2_200_6</t>
  </si>
  <si>
    <t>chr4_1165203_C_A_b38</t>
  </si>
  <si>
    <t>chr4.me_idx.4_459_2_200_5</t>
  </si>
  <si>
    <t>chr17_1968589_C_T_b38</t>
  </si>
  <si>
    <t>chr17.me_idx.17_896_2_300_8</t>
  </si>
  <si>
    <t>chr19_45966208_C_G_b38</t>
  </si>
  <si>
    <t>chr19.me_idx.19_14341_2_200_6</t>
  </si>
  <si>
    <t>chr7_150864155_C_T_b38</t>
  </si>
  <si>
    <t>chr7.me_idx.7_22189_2_200_5</t>
  </si>
  <si>
    <t>chr13_23218467_G_A_b38</t>
  </si>
  <si>
    <t>chr13.me_idx.13_868_2_200_5</t>
  </si>
  <si>
    <t>chr3_52310664_A_G_b38</t>
  </si>
  <si>
    <t>chr3.me_idx.3_8125_2_200_6</t>
  </si>
  <si>
    <t>chr15_71510707_G_A_b38</t>
  </si>
  <si>
    <t>chr15.me_idx.15_8666_2_300_7</t>
  </si>
  <si>
    <t>chr2_211856853_A_C_b38</t>
  </si>
  <si>
    <t>chr2.me_idx.2_28932_2_300_6</t>
  </si>
  <si>
    <t>chr4_40495864_G_A_b38</t>
  </si>
  <si>
    <t>chr4.me_idx.4_6954_2_300_5</t>
  </si>
  <si>
    <t>chr22_29074127_A_G_b38</t>
  </si>
  <si>
    <t>chr22.me_idx.22_3696_2_200_6</t>
  </si>
  <si>
    <t>chr1_160994367_C_T_b38</t>
  </si>
  <si>
    <t>chr1.me_idx.1_25688_2_300_6</t>
  </si>
  <si>
    <t>chr20_48633425_A_G_b38</t>
  </si>
  <si>
    <t>chr20.me_idx.20_8706_3_300_9</t>
  </si>
  <si>
    <t>chr6_159697853_G_A_b38</t>
  </si>
  <si>
    <t>chr6.me_idx.6_21794_2_200_6</t>
  </si>
  <si>
    <t>chr10_71442089_T_C_b38</t>
  </si>
  <si>
    <t>chr10.me_idx.10_11394_2_300_6</t>
  </si>
  <si>
    <t>chr22_50024371_C_T_b38</t>
  </si>
  <si>
    <t>chr22.me_idx.22_10546_2_300_6</t>
  </si>
  <si>
    <t>chr9_19665960_G_A_b38</t>
  </si>
  <si>
    <t>chr9.me_idx.9_2416_2_300_5</t>
  </si>
  <si>
    <t>chr19_7987425_A_G_b38</t>
  </si>
  <si>
    <t>chr19.me_idx.19_4208_2_200_6</t>
  </si>
  <si>
    <t>chr14_102726691_G_A_b38</t>
  </si>
  <si>
    <t>chr14.me_idx.14_12711_2_200_7</t>
  </si>
  <si>
    <t>chr13_113976926_C_T_b38</t>
  </si>
  <si>
    <t>chr13.me_idx.13_12484_5_500_19</t>
  </si>
  <si>
    <t>chr7_45165391_C_G_b38</t>
  </si>
  <si>
    <t>chr7.me_idx.7_8105_3_500_5</t>
  </si>
  <si>
    <t>chr14_31646194_G_C_b38</t>
  </si>
  <si>
    <t>chr14.me_idx.14_1699_2_200_6</t>
  </si>
  <si>
    <t>chr12_117699936_G_A_b38</t>
  </si>
  <si>
    <t>chr12.me_idx.12_16979_2_200_5</t>
  </si>
  <si>
    <t>chr14_89160115_C_A_b38</t>
  </si>
  <si>
    <t>chr14.me_idx.14_9169_2_200_5</t>
  </si>
  <si>
    <t>chr1_52993789_G_A_b38</t>
  </si>
  <si>
    <t>chr1.me_idx.1_14222_5_500_7</t>
  </si>
  <si>
    <t>chr12_95122333_G_C_b38</t>
  </si>
  <si>
    <t>chr12.me_idx.12_12857_2_200_5</t>
  </si>
  <si>
    <t>chr17_12664457_G_A_b38</t>
  </si>
  <si>
    <t>chr17.me_idx.17_3945_2_200_6</t>
  </si>
  <si>
    <t>chr17_63739230_T_C_b38</t>
  </si>
  <si>
    <t>chr17.me_idx.17_14257_2_200_6</t>
  </si>
  <si>
    <t>chr1.me_idx.1_7439_2_200_6</t>
  </si>
  <si>
    <t>chr16_85225617_G_A_b38</t>
  </si>
  <si>
    <t>chr16.me_idx.16_16433_2_200_7</t>
  </si>
  <si>
    <t>chr16_70645568_C_T_b38</t>
  </si>
  <si>
    <t>chr16.me_idx.16_13137_2_200_5</t>
  </si>
  <si>
    <t>chr22_25781336_G_A_b38</t>
  </si>
  <si>
    <t>chr22.me_idx.22_2997_2_200_9</t>
  </si>
  <si>
    <t>chr10_69890060_C_T_b38</t>
  </si>
  <si>
    <t>chr10.me_idx.10_10930_3_500_6</t>
  </si>
  <si>
    <t>chr22_47062527_G_A_b38</t>
  </si>
  <si>
    <t>chr22.me_idx.22_9421_2_200_9</t>
  </si>
  <si>
    <t>chr1_17063958_C_G_b38</t>
  </si>
  <si>
    <t>chr1.me_idx.1_6284_2_200_7</t>
  </si>
  <si>
    <t>chr3_88049486_G_A_b38</t>
  </si>
  <si>
    <t>chr3.me_idx.3_12632_2_200_5</t>
  </si>
  <si>
    <t>chr19_16732890_G_A_b38</t>
  </si>
  <si>
    <t>chr19.me_idx.19_7205_2_300_6</t>
  </si>
  <si>
    <t>chr1_246003007_C_T_b38</t>
  </si>
  <si>
    <t>chr1.me_idx.1_38422_2_200_5</t>
  </si>
  <si>
    <t>chr19_6921857_G_A_b38</t>
  </si>
  <si>
    <t>chr19.me_idx.19_3827_3_500_5</t>
  </si>
  <si>
    <t>chr12_28194746_T_A_b38</t>
  </si>
  <si>
    <t>chr12.me_idx.12_4895_2_200_7</t>
  </si>
  <si>
    <t>chr15_101288218_C_T_b38</t>
  </si>
  <si>
    <t>chr15.me_idx.15_14458_2_200_7</t>
  </si>
  <si>
    <t>chr6_130230840_T_G_b38</t>
  </si>
  <si>
    <t>chr6.me_idx.6_17275_3_300_6</t>
  </si>
  <si>
    <t>chr3_113481620_G_A_b38</t>
  </si>
  <si>
    <t>chr3.me_idx.3_14708_3_500_6</t>
  </si>
  <si>
    <t>chr7_40280894_C_T_b38</t>
  </si>
  <si>
    <t>chr7.me_idx.7_7236_2_200_5</t>
  </si>
  <si>
    <t>chr15_71603396_C_T_b38</t>
  </si>
  <si>
    <t>chr15.me_idx.15_8684_3_300_6</t>
  </si>
  <si>
    <t>chr22_36190287_C_T_b38</t>
  </si>
  <si>
    <t>chr22.me_idx.22_5320_4_400_10</t>
  </si>
  <si>
    <t>chr12_19558800_C_T_b38</t>
  </si>
  <si>
    <t>chr12.me_idx.12_3908_2_300_6</t>
  </si>
  <si>
    <t>chr1_65335171_G_A_b38</t>
  </si>
  <si>
    <t>chr1.me_idx.1_16287_2_200_7</t>
  </si>
  <si>
    <t>chr8_55534676_C_T_b38</t>
  </si>
  <si>
    <t>chr8.me_idx.8_9681_2_200_5</t>
  </si>
  <si>
    <t>chr1_244352076_C_T_b38</t>
  </si>
  <si>
    <t>chr1.me_idx.1_38029_2_200_8</t>
  </si>
  <si>
    <t>chr10_96710097_G_A_b38</t>
  </si>
  <si>
    <t>chr10.me_idx.10_15287_3_300_10</t>
  </si>
  <si>
    <t>chr17_41727720_C_T_b38</t>
  </si>
  <si>
    <t>chr17.me_idx.17_9530_2_300_6</t>
  </si>
  <si>
    <t>chr19_1036315_A_G_b38</t>
  </si>
  <si>
    <t>chr19.me_idx.19_516_3_300_9</t>
  </si>
  <si>
    <t>chr19_53107276_G_A_b38</t>
  </si>
  <si>
    <t>chr19.me_idx.19_16837_2_200_7</t>
  </si>
  <si>
    <t>chr8_61212067_C_T_b38</t>
  </si>
  <si>
    <t>chr8.me_idx.8_10446_3_400_6</t>
  </si>
  <si>
    <t>chr16_68335360_CATTG_C_b38</t>
  </si>
  <si>
    <t>chr16.me_idx.16_12540_2_200_6</t>
  </si>
  <si>
    <t>chr19_53927200_G_A_b38</t>
  </si>
  <si>
    <t>chr19.me_idx.19_17062_2_200_5</t>
  </si>
  <si>
    <t>chr13_49674993_C_G_b38</t>
  </si>
  <si>
    <t>chr13.me_idx.13_4721_2_200_5</t>
  </si>
  <si>
    <t>chr11_36232702_G_A_b38</t>
  </si>
  <si>
    <t>chr11.me_idx.11_6119_2_300_5</t>
  </si>
  <si>
    <t>chr11_83911724_G_A_b38</t>
  </si>
  <si>
    <t>chr11.me_idx.11_14774_2_300_5</t>
  </si>
  <si>
    <t>chr5_151239432_C_T_b38</t>
  </si>
  <si>
    <t>chr5.me_idx.5_18326_9_900_29</t>
  </si>
  <si>
    <t>chr4_1352168_T_C_b38</t>
  </si>
  <si>
    <t>chr4.me_idx.4_579_2_200_5</t>
  </si>
  <si>
    <t>chr1_7733919_G_A_b38</t>
  </si>
  <si>
    <t>chr1.me_idx.1_3231_2_200_6</t>
  </si>
  <si>
    <t>chr19_24045604_G_C_b38</t>
  </si>
  <si>
    <t>chr19.me_idx.19_9197_4_400_15</t>
  </si>
  <si>
    <t>chr1_14125751_T_G_b38</t>
  </si>
  <si>
    <t>chr1.me_idx.1_5189_2_200_5</t>
  </si>
  <si>
    <t>chr6_157907663_C_T_b38</t>
  </si>
  <si>
    <t>chr6.me_idx.6_21296_3_300_7</t>
  </si>
  <si>
    <t>chr20_49846682_G_A_b38</t>
  </si>
  <si>
    <t>chr20.me_idx.20_9017_2_200_6</t>
  </si>
  <si>
    <t>chr9_36223804_C_T_b38</t>
  </si>
  <si>
    <t>chr9.me_idx.9_4270_2_200_5</t>
  </si>
  <si>
    <t>chr10_7588753_C_T_b38</t>
  </si>
  <si>
    <t>chr10.me_idx.10_1962_2_200_6</t>
  </si>
  <si>
    <t>chr21_40562935_C_T_b38</t>
  </si>
  <si>
    <t>chr21.me_idx.21_4438_2_200_5</t>
  </si>
  <si>
    <t>chr6_150949549_C_T_b38</t>
  </si>
  <si>
    <t>chr6.me_idx.6_20038_3_300_6</t>
  </si>
  <si>
    <t>chr9_736019_G_A_b38</t>
  </si>
  <si>
    <t>chr9.me_idx.9_156_4_400_17</t>
  </si>
  <si>
    <t>chr19_46676197_G_A_b38</t>
  </si>
  <si>
    <t>chr19.me_idx.19_14551_2_200_5</t>
  </si>
  <si>
    <t>chr11_118098659_C_T_b38</t>
  </si>
  <si>
    <t>chr11.me_idx.11_18464_2_200_6</t>
  </si>
  <si>
    <t>chr3_122579273_A_G_b38</t>
  </si>
  <si>
    <t>chr3.me_idx.3_15553_2_200_5</t>
  </si>
  <si>
    <t>chr1_37690671_G_A_b38</t>
  </si>
  <si>
    <t>chr1.me_idx.1_11563_5_500_16</t>
  </si>
  <si>
    <t>chr21_37127310_C_G_b38</t>
  </si>
  <si>
    <t>chr21.me_idx.21_3782_2_200_8</t>
  </si>
  <si>
    <t>chr12_4831759_A_T_b38</t>
  </si>
  <si>
    <t>chr12.me_idx.12_1602_2_200_5</t>
  </si>
  <si>
    <t>chr7_22573476_C_T_b38</t>
  </si>
  <si>
    <t>chr7.me_idx.7_4473_2_300_5</t>
  </si>
  <si>
    <t>chr9_92012683_C_T_b38</t>
  </si>
  <si>
    <t>chr9.me_idx.9_9032_2_200_6</t>
  </si>
  <si>
    <t>chr17_75575862_G_A_b38</t>
  </si>
  <si>
    <t>chr17.me_idx.17_17057_2_200_8</t>
  </si>
  <si>
    <t>chr4_1729926_C_T_b38</t>
  </si>
  <si>
    <t>chr4.me_idx.4_785_3_300_11</t>
  </si>
  <si>
    <t>chr1_223658862_C_T_b38</t>
  </si>
  <si>
    <t>chr1.me_idx.1_33906_2_200_5</t>
  </si>
  <si>
    <t>chr7_103925285_T_C_b38</t>
  </si>
  <si>
    <t>chr7.me_idx.7_16309_2_200_8</t>
  </si>
  <si>
    <t>chr8_130401354_C_T_b38</t>
  </si>
  <si>
    <t>chr8.me_idx.8_17787_2_200_7</t>
  </si>
  <si>
    <t>chr8_10978849_C_T_b38</t>
  </si>
  <si>
    <t>chr8.me_idx.8_2565_2_200_5</t>
  </si>
  <si>
    <t>chr10_127014733_G_C_b38</t>
  </si>
  <si>
    <t>chr10.me_idx.10_21016_2_200_9</t>
  </si>
  <si>
    <t>chr12_130660598_T_C_b38</t>
  </si>
  <si>
    <t>chr12.me_idx.12_20301_2_200_15</t>
  </si>
  <si>
    <t>chr12.me_idx.12_8637_3_300_6</t>
  </si>
  <si>
    <t>chr8_140209026_C_T_b38</t>
  </si>
  <si>
    <t>chr8.me_idx.8_19326_2_200_7</t>
  </si>
  <si>
    <t>chr19_4111761_C_T_b38</t>
  </si>
  <si>
    <t>chr19.me_idx.19_2587_2_200_7</t>
  </si>
  <si>
    <t>chr5_10249678_G_T_b38</t>
  </si>
  <si>
    <t>chr5.me_idx.5_2537_2_200_5</t>
  </si>
  <si>
    <t>chr20_61528566_C_T_b38</t>
  </si>
  <si>
    <t>chr20.me_idx.20_11714_2_200_5</t>
  </si>
  <si>
    <t>chr5_116127973_G_A_b38</t>
  </si>
  <si>
    <t>chr5.me_idx.5_13072_3_500_7</t>
  </si>
  <si>
    <t>chr6_150952818_G_A_b38</t>
  </si>
  <si>
    <t>chr6.me_idx.6_20039_3_400_15</t>
  </si>
  <si>
    <t>chr3_130731401_T_TG_b38</t>
  </si>
  <si>
    <t>chr3.me_idx.3_17449_2_200_5</t>
  </si>
  <si>
    <t>chr7_135923521_G_A_b38</t>
  </si>
  <si>
    <t>chr7.me_idx.7_19978_6_600_8</t>
  </si>
  <si>
    <t>chr5_43465552_C_A_b38</t>
  </si>
  <si>
    <t>chr5.me_idx.5_6186_5_500_9</t>
  </si>
  <si>
    <t>chr5_77359541_G_A_b38</t>
  </si>
  <si>
    <t>chr5.me_idx.5_9467_2_300_5</t>
  </si>
  <si>
    <t>chr8_105646912_C_T_b38</t>
  </si>
  <si>
    <t>chr8.me_idx.8_15077_2_300_5</t>
  </si>
  <si>
    <t>chr9_133825800_C_T_b38</t>
  </si>
  <si>
    <t>chr9.me_idx.9_17861_2_200_6</t>
  </si>
  <si>
    <t>chr7_44802047_A_C_b38</t>
  </si>
  <si>
    <t>chr7.me_idx.7_8006_3_300_10</t>
  </si>
  <si>
    <t>chr5_7757699_A_G_b38</t>
  </si>
  <si>
    <t>chr5.me_idx.5_2202_2_200_6</t>
  </si>
  <si>
    <t>chr2_9323506_T_C_b38</t>
  </si>
  <si>
    <t>chr2.me_idx.2_2167_2_200_7</t>
  </si>
  <si>
    <t>chr20_25451113_C_T_b38</t>
  </si>
  <si>
    <t>chr20.me_idx.20_4237_3_300_8</t>
  </si>
  <si>
    <t>chr17_31536860_C_T_b38</t>
  </si>
  <si>
    <t>chr17.me_idx.17_7317_2_200_5</t>
  </si>
  <si>
    <t>chr12_95129878_C_T_b38</t>
  </si>
  <si>
    <t>chr12.me_idx.12_12863_2_200_5</t>
  </si>
  <si>
    <t>chr1_4768546_C_T_b38</t>
  </si>
  <si>
    <t>chr1.me_idx.1_2318_2_200_5</t>
  </si>
  <si>
    <t>chr2_174789009_C_T_b38</t>
  </si>
  <si>
    <t>chr2.me_idx.2_25110_3_400_8</t>
  </si>
  <si>
    <t>chr22_35611028_C_T_b38</t>
  </si>
  <si>
    <t>chr22.me_idx.22_5200_2_200_5</t>
  </si>
  <si>
    <t>chr19_7236615_G_A_b38</t>
  </si>
  <si>
    <t>chr19.me_idx.19_3888_2_200_5</t>
  </si>
  <si>
    <t>chr17.me_idx.17_2085_2_200_5</t>
  </si>
  <si>
    <t>chr4_24966150_C_T_b38</t>
  </si>
  <si>
    <t>chr4.me_idx.4_5288_2_200_6</t>
  </si>
  <si>
    <t>chr16_84172779_G_A_b38</t>
  </si>
  <si>
    <t>chr16.me_idx.16_15934_3_300_6</t>
  </si>
  <si>
    <t>chr3_196209575_C_T_b38</t>
  </si>
  <si>
    <t>chr3.me_idx.3_25361_2_200_8</t>
  </si>
  <si>
    <t>chr15_48340956_C_T_b38</t>
  </si>
  <si>
    <t>chr15.me_idx.15_4616_2_200_5</t>
  </si>
  <si>
    <t>chr6_99980662_C_G_b38</t>
  </si>
  <si>
    <t>chr6.me_idx.6_14215_2_200_5</t>
  </si>
  <si>
    <t>chr1_18257331_G_A_b38</t>
  </si>
  <si>
    <t>chr1.me_idx.1_6729_2_200_6</t>
  </si>
  <si>
    <t>chr21_45295630_G_A_b38</t>
  </si>
  <si>
    <t>chr21.me_idx.21_6001_2_200_8</t>
  </si>
  <si>
    <t>chr12_66461739_C_G_b38</t>
  </si>
  <si>
    <t>chr12.me_idx.12_10158_4_600_7</t>
  </si>
  <si>
    <t>chr11_19461539_G_A_b38</t>
  </si>
  <si>
    <t>chr11.me_idx.11_4254_2_200_7</t>
  </si>
  <si>
    <t>chr3_45555166_C_T_b38</t>
  </si>
  <si>
    <t>chr3.me_idx.3_6547_2_200_5</t>
  </si>
  <si>
    <t>chr8_142262909_C_T_b38</t>
  </si>
  <si>
    <t>chr8.me_idx.8_20110_4_400_10</t>
  </si>
  <si>
    <t>chr9_134044187_G_A_b38</t>
  </si>
  <si>
    <t>chr9.me_idx.9_17971_3_300_11</t>
  </si>
  <si>
    <t>chr7_154968956_C_T_b38</t>
  </si>
  <si>
    <t>chr7.me_idx.7_23303_2_200_6</t>
  </si>
  <si>
    <t>chr17_2890981_C_T_b38</t>
  </si>
  <si>
    <t>chr17.me_idx.17_1311_2_200_10</t>
  </si>
  <si>
    <t>chr5.me_idx.5_7120_2_200_11</t>
  </si>
  <si>
    <t>chr10_132309588_C_T_b38</t>
  </si>
  <si>
    <t>chr10.me_idx.10_22471_2_200_5</t>
  </si>
  <si>
    <t>chr2_112495601_G_A_b38</t>
  </si>
  <si>
    <t>chr2.me_idx.2_17586_2_200_7</t>
  </si>
  <si>
    <t>chr7_48404324_G_A_b38</t>
  </si>
  <si>
    <t>chr7.me_idx.7_8669_2_300_6</t>
  </si>
  <si>
    <t>chr2_9539633_C_T_b38</t>
  </si>
  <si>
    <t>chr2.me_idx.2_2229_2_200_6</t>
  </si>
  <si>
    <t>chr9_122180875_C_T_b38</t>
  </si>
  <si>
    <t>chr9.me_idx.9_13960_4_500_11</t>
  </si>
  <si>
    <t>chr3_122690657_G_A_b38</t>
  </si>
  <si>
    <t>chr3.me_idx.3_15577_2_200_5</t>
  </si>
  <si>
    <t>chr12_2107792_T_G_b38</t>
  </si>
  <si>
    <t>chr12.me_idx.12_674_2_200_8</t>
  </si>
  <si>
    <t>chr5_164028_C_T_b38</t>
  </si>
  <si>
    <t>chr5.me_idx.5_45_2_200_10</t>
  </si>
  <si>
    <t>chr1_62301518_C_T_b38</t>
  </si>
  <si>
    <t>chr1.me_idx.1_15817_2_200_7</t>
  </si>
  <si>
    <t>chr16_1804539_C_T_b38</t>
  </si>
  <si>
    <t>chr16.me_idx.16_1252_2_200_7</t>
  </si>
  <si>
    <t>chr13_33270452_T_C_b38</t>
  </si>
  <si>
    <t>chr13.me_idx.13_2663_2_200_5</t>
  </si>
  <si>
    <t>chr10_29545330_C_T_b38</t>
  </si>
  <si>
    <t>chr10.me_idx.10_5664_2_300_7</t>
  </si>
  <si>
    <t>chr16_53782363_C_A_b38</t>
  </si>
  <si>
    <t>chr16.me_idx.16_10087_2_200_5</t>
  </si>
  <si>
    <t>chr1_15581612_C_T_b38</t>
  </si>
  <si>
    <t>chr1.me_idx.1_5679_2_200_5</t>
  </si>
  <si>
    <t>chr17_736087_C_T_b38</t>
  </si>
  <si>
    <t>chr17.me_idx.17_269_2_200_6</t>
  </si>
  <si>
    <t>chr6_149612718_C_T_b38</t>
  </si>
  <si>
    <t>chr6.me_idx.6_19710_2_200_7</t>
  </si>
  <si>
    <t>chr6_44170285_C_T_b38</t>
  </si>
  <si>
    <t>chr6.me_idx.6_9394_2_300_5</t>
  </si>
  <si>
    <t>chr6_3073678_G_A_b38</t>
  </si>
  <si>
    <t>chr6.me_idx.6_839_2_200_6</t>
  </si>
  <si>
    <t>chr2_206110228_C_T_b38</t>
  </si>
  <si>
    <t>chr2.me_idx.2_28304_2_200_5</t>
  </si>
  <si>
    <t>chr17_70056810_G_A_b38</t>
  </si>
  <si>
    <t>chr17.me_idx.17_15544_2_300_8</t>
  </si>
  <si>
    <t>chr11_68038096_G_A_b38</t>
  </si>
  <si>
    <t>chr11.me_idx.11_11752_2_200_9</t>
  </si>
  <si>
    <t>chr19_53052855_G_A_b38</t>
  </si>
  <si>
    <t>chr19.me_idx.19_16820_4_600_12</t>
  </si>
  <si>
    <t>chr12_13827842_C_T_b38</t>
  </si>
  <si>
    <t>chr12.me_idx.12_3365_2_200_7</t>
  </si>
  <si>
    <t>chr20_61816643_G_A_b38</t>
  </si>
  <si>
    <t>chr20.me_idx.20_11829_2_200_6</t>
  </si>
  <si>
    <t>chr22_36295923_G_A_b38</t>
  </si>
  <si>
    <t>chr22.me_idx.22_5360_2_300_5</t>
  </si>
  <si>
    <t>chr11_116763457_C_T_b38</t>
  </si>
  <si>
    <t>chr11.me_idx.11_18139_2_300_5</t>
  </si>
  <si>
    <t>chr10_96516213_C_A_b38</t>
  </si>
  <si>
    <t>chr10.me_idx.10_15237_2_300_5</t>
  </si>
  <si>
    <t>chr6_165765911_A_G_b38</t>
  </si>
  <si>
    <t>chr6.me_idx.6_22903_3_400_6</t>
  </si>
  <si>
    <t>chr17_79958417_G_C_b38</t>
  </si>
  <si>
    <t>chr17.me_idx.17_19439_2_200_7</t>
  </si>
  <si>
    <t>chr9_124331464_A_G_b38</t>
  </si>
  <si>
    <t>chr9.me_idx.9_14413_2_200_8</t>
  </si>
  <si>
    <t>chr18_9775569_G_A_b38</t>
  </si>
  <si>
    <t>chr18.me_idx.18_1584_2_200_6</t>
  </si>
  <si>
    <t>chr6_39206836_C_T_b38</t>
  </si>
  <si>
    <t>chr6.me_idx.6_8283_2_200_7</t>
  </si>
  <si>
    <t>chr6_157704119_C_T_b38</t>
  </si>
  <si>
    <t>chr6.me_idx.6_21251_4_400_10</t>
  </si>
  <si>
    <t>chr12_76403666_A_G_b38</t>
  </si>
  <si>
    <t>chr12.me_idx.12_11154_2_200_5</t>
  </si>
  <si>
    <t>chr14_105178045_G_A_b38</t>
  </si>
  <si>
    <t>chr14.me_idx.14_13810_2_200_6</t>
  </si>
  <si>
    <t>chr1_212277675_CTT_C_b38</t>
  </si>
  <si>
    <t>chr1.me_idx.1_32534_2_200_5</t>
  </si>
  <si>
    <t>chr4_185939761_C_T_b38</t>
  </si>
  <si>
    <t>chr4.me_idx.4_21366_2_200_7</t>
  </si>
  <si>
    <t>chr22_18019445_G_A_b38</t>
  </si>
  <si>
    <t>chr22.me_idx.22_705_2_200_9</t>
  </si>
  <si>
    <t>chr12_12056002_G_C_b38</t>
  </si>
  <si>
    <t>chr12.me_idx.12_3056_2_300_6</t>
  </si>
  <si>
    <t>chr2_233248491_G_C_b38</t>
  </si>
  <si>
    <t>chr2.me_idx.2_32259_2_300_6</t>
  </si>
  <si>
    <t>chr1_12580622_C_T_b38</t>
  </si>
  <si>
    <t>chr1.me_idx.1_4932_2_300_7</t>
  </si>
  <si>
    <t>chr21_46125909_G_A_b38</t>
  </si>
  <si>
    <t>chr21.me_idx.21_6417_2_200_15</t>
  </si>
  <si>
    <t>chr4_38922654_C_T_b38</t>
  </si>
  <si>
    <t>chr4.me_idx.4_6683_3_400_5</t>
  </si>
  <si>
    <t>chr13_107263442_C_T_b38</t>
  </si>
  <si>
    <t>chr13.me_idx.13_10364_2_300_5</t>
  </si>
  <si>
    <t>chr14_92795087_AT_A_b38</t>
  </si>
  <si>
    <t>chr14.me_idx.14_10125_3_300_6</t>
  </si>
  <si>
    <t>chr15_100002558_G_A_b38</t>
  </si>
  <si>
    <t>chr15.me_idx.15_14091_3_300_8</t>
  </si>
  <si>
    <t>chr17_8498342_G_A_b38</t>
  </si>
  <si>
    <t>chr17.me_idx.17_3125_2_300_6</t>
  </si>
  <si>
    <t>chr4_128251968_C_T_b38</t>
  </si>
  <si>
    <t>chr4.me_idx.4_15053_2_200_5</t>
  </si>
  <si>
    <t>chr3_8891364_C_G_b38</t>
  </si>
  <si>
    <t>chr3.me_idx.3_1085_3_300_6</t>
  </si>
  <si>
    <t>chr13_36822506_C_A_b38</t>
  </si>
  <si>
    <t>chr13.me_idx.13_3085_2_300_5</t>
  </si>
  <si>
    <t>chr11_60846537_G_C_b38</t>
  </si>
  <si>
    <t>chr11.me_idx.11_8926_2_200_6</t>
  </si>
  <si>
    <t>chr3_12130310_G_A_b38</t>
  </si>
  <si>
    <t>chr3.me_idx.3_1890_2_200_6</t>
  </si>
  <si>
    <t>chr13_24134829_T_C_b38</t>
  </si>
  <si>
    <t>chr13.me_idx.13_1058_2_200_6</t>
  </si>
  <si>
    <t>chr7_14730716_T_A_b38</t>
  </si>
  <si>
    <t>chr7.me_idx.7_3673_2_200_6</t>
  </si>
  <si>
    <t>chr6_89202051_G_A_b38</t>
  </si>
  <si>
    <t>chr6.me_idx.6_13345_3_400_6</t>
  </si>
  <si>
    <t>chr17_80107752_T_C_b38</t>
  </si>
  <si>
    <t>chr17.me_idx.17_19516_3_400_12</t>
  </si>
  <si>
    <t>chr2_73958749_A_T_b38</t>
  </si>
  <si>
    <t>chr2.me_idx.2_11997_2_200_8</t>
  </si>
  <si>
    <t>chr2_159116640_G_A_b38</t>
  </si>
  <si>
    <t>chr2.me_idx.2_23274_3_400_5</t>
  </si>
  <si>
    <t>chr11_117595273_T_A_b38</t>
  </si>
  <si>
    <t>chr11.me_idx.11_18318_2_300_5</t>
  </si>
  <si>
    <t>chr14_88650870_A_G_b38</t>
  </si>
  <si>
    <t>chr14.me_idx.14_9101_3_400_5</t>
  </si>
  <si>
    <t>chr7_28454618_C_T_b38</t>
  </si>
  <si>
    <t>chr7.me_idx.7_5390_2_300_6</t>
  </si>
  <si>
    <t>chr5_33440200_C_A_b38</t>
  </si>
  <si>
    <t>chr5.me_idx.5_5033_10_1100_25</t>
  </si>
  <si>
    <t>chr4_61337990_C_T_b38</t>
  </si>
  <si>
    <t>chr4.me_idx.4_8970_2_200_5</t>
  </si>
  <si>
    <t>chr14_41823331_G_A_b38</t>
  </si>
  <si>
    <t>chr14.me_idx.14_2802_2_200_5</t>
  </si>
  <si>
    <t>chr8_3206967_G_A_b38</t>
  </si>
  <si>
    <t>chr8.me_idx.8_987_3_400_9</t>
  </si>
  <si>
    <t>chr8_112231766_C_A_b38</t>
  </si>
  <si>
    <t>chr8.me_idx.8_15583_3_300_7</t>
  </si>
  <si>
    <t>chr8_142916461_C_G_b38</t>
  </si>
  <si>
    <t>chr8.me_idx.8_20386_2_200_7</t>
  </si>
  <si>
    <t>chr17_944936_A_G_b38</t>
  </si>
  <si>
    <t>chr17.me_idx.17_366_3_300_13</t>
  </si>
  <si>
    <t>chr12_27336688_C_T_b38</t>
  </si>
  <si>
    <t>chr12.me_idx.12_4774_2_300_7</t>
  </si>
  <si>
    <t>chr18_79182649_CATATT_C_b38</t>
  </si>
  <si>
    <t>chr18.me_idx.18_10549_2_300_7</t>
  </si>
  <si>
    <t>chr5_172169900_G_A_b38</t>
  </si>
  <si>
    <t>chr5.me_idx.5_21275_2_200_6</t>
  </si>
  <si>
    <t>chr5_78613704_C_G_b38</t>
  </si>
  <si>
    <t>chr5.me_idx.5_9639_2_200_8</t>
  </si>
  <si>
    <t>chr4_165234707_C_T_b38</t>
  </si>
  <si>
    <t>chr4.me_idx.4_18705_2_200_5</t>
  </si>
  <si>
    <t>chr19_3719239_TGCTG_T_b38</t>
  </si>
  <si>
    <t>chr19.me_idx.19_2355_5_500_26</t>
  </si>
  <si>
    <t>chr17_78476686_G_A_b38</t>
  </si>
  <si>
    <t>chr17.me_idx.17_18430_2_200_7</t>
  </si>
  <si>
    <t>chr9_4725682_G_T_b38</t>
  </si>
  <si>
    <t>chr9.me_idx.9_751_2_300_5</t>
  </si>
  <si>
    <t>chr13_25848944_A_C_b38</t>
  </si>
  <si>
    <t>chr13.me_idx.13_1349_2_200_5</t>
  </si>
  <si>
    <t>chr3.me_idx.3_5648_2_200_6</t>
  </si>
  <si>
    <t>chr3_135968450_G_A_b38</t>
  </si>
  <si>
    <t>chr3.me_idx.3_18098_2_200_5</t>
  </si>
  <si>
    <t>chr16_84582440_G_A_b38</t>
  </si>
  <si>
    <t>chr16.me_idx.16_16081_2_300_6</t>
  </si>
  <si>
    <t>chr19_7559449_C_T_b38</t>
  </si>
  <si>
    <t>chr19.me_idx.19_4001_2_200_5</t>
  </si>
  <si>
    <t>chr8_132144220_G_A_b38</t>
  </si>
  <si>
    <t>chr8.me_idx.8_17975_2_300_6</t>
  </si>
  <si>
    <t>chr1_84848928_G_A_b38</t>
  </si>
  <si>
    <t>chr1.me_idx.1_17989_2_300_5</t>
  </si>
  <si>
    <t>chr10_86208396_G_A_b38</t>
  </si>
  <si>
    <t>chr10.me_idx.10_13848_3_300_6</t>
  </si>
  <si>
    <t>chr7_45163031_A_G_b38</t>
  </si>
  <si>
    <t>chr7.me_idx.7_8103_2_200_5</t>
  </si>
  <si>
    <t>chr22_36527452_G_A_b38</t>
  </si>
  <si>
    <t>chr22.me_idx.22_5474_2_200_5</t>
  </si>
  <si>
    <t>chr7_32205932_T_C_b38</t>
  </si>
  <si>
    <t>chr7.me_idx.7_6116_2_300_5</t>
  </si>
  <si>
    <t>chr20_4810428_A_G_b38</t>
  </si>
  <si>
    <t>chr20.me_idx.20_1122_2_300_5</t>
  </si>
  <si>
    <t>chr11_70779950_T_TCAGGGCACATTG_b38</t>
  </si>
  <si>
    <t>chr11.me_idx.11_12719_2_200_8</t>
  </si>
  <si>
    <t>chr20_63596839_A_G_b38</t>
  </si>
  <si>
    <t>chr20.me_idx.20_12963_2_200_13</t>
  </si>
  <si>
    <t>chr5_177521716_T_C_b38</t>
  </si>
  <si>
    <t>chr5.me_idx.5_22828_2_200_6</t>
  </si>
  <si>
    <t>chr5_148065426_G_A_b38</t>
  </si>
  <si>
    <t>chr5.me_idx.5_17575_2_300_5</t>
  </si>
  <si>
    <t>chr12_52378465_GGTGGGGAGGGA_G_b38</t>
  </si>
  <si>
    <t>chr12.me_idx.12_7960_2_200_5</t>
  </si>
  <si>
    <t>chr13_35924862_T_C_b38</t>
  </si>
  <si>
    <t>chr13.me_idx.13_2974_2_300_6</t>
  </si>
  <si>
    <t>chr10_76990980_C_T_b38</t>
  </si>
  <si>
    <t>chr10.me_idx.10_12420_2_200_5</t>
  </si>
  <si>
    <t>chr17_34617051_A_G_b38</t>
  </si>
  <si>
    <t>chr17.me_idx.17_7866_2_200_5</t>
  </si>
  <si>
    <t>chr10_12470578_G_A_b38</t>
  </si>
  <si>
    <t>chr10.me_idx.10_2819_2_200_8</t>
  </si>
  <si>
    <t>chr16_68528052_C_T_b38</t>
  </si>
  <si>
    <t>chr16.me_idx.16_12616_2_200_5</t>
  </si>
  <si>
    <t>chr1_236349222_A_G_b38</t>
  </si>
  <si>
    <t>chr1.me_idx.1_36751_3_300_5</t>
  </si>
  <si>
    <t>chr3_167817205_T_C_b38</t>
  </si>
  <si>
    <t>chr3.me_idx.3_21107_3_400_11</t>
  </si>
  <si>
    <t>chr6_155110182_A_G_b38</t>
  </si>
  <si>
    <t>chr6.me_idx.6_20699_2_200_7</t>
  </si>
  <si>
    <t>chr7_132843076_C_T_b38</t>
  </si>
  <si>
    <t>chr7.me_idx.7_19577_2_200_5</t>
  </si>
  <si>
    <t>chr1_201983967_C_G_b38</t>
  </si>
  <si>
    <t>chr1.me_idx.1_30376_3_300_16</t>
  </si>
  <si>
    <t>chr4_76114975_G_C_b38</t>
  </si>
  <si>
    <t>chr4.me_idx.4_10128_2_200_12</t>
  </si>
  <si>
    <t>chr21_40473474_G_A_b38</t>
  </si>
  <si>
    <t>chr21.me_idx.21_4425_2_200_5</t>
  </si>
  <si>
    <t>chr11_62567436_G_C_b38</t>
  </si>
  <si>
    <t>chr11.me_idx.11_9528_2_200_5</t>
  </si>
  <si>
    <t>chr1_9344077_C_T_b38</t>
  </si>
  <si>
    <t>chr1.me_idx.1_3693_2_200_8</t>
  </si>
  <si>
    <t>chr16_17274005_G_A_b38</t>
  </si>
  <si>
    <t>chr16.me_idx.16_5391_3_300_8</t>
  </si>
  <si>
    <t>chr7_40836461_C_T_b38</t>
  </si>
  <si>
    <t>chr7.me_idx.7_7272_2_200_5</t>
  </si>
  <si>
    <t>chr1_10547337_C_T_b38</t>
  </si>
  <si>
    <t>chr1.me_idx.1_4125_2_200_6</t>
  </si>
  <si>
    <t>chr9_354334_G_A_b38</t>
  </si>
  <si>
    <t>chr9.me_idx.9_55_3_300_7</t>
  </si>
  <si>
    <t>chr9.me_idx.9_6289_3_300_5</t>
  </si>
  <si>
    <t>chr11_35969500_G_A_b38</t>
  </si>
  <si>
    <t>chr11.me_idx.11_6042_2_300_5</t>
  </si>
  <si>
    <t>chr12_581286_C_G_b38</t>
  </si>
  <si>
    <t>chr12.me_idx.12_236_2_300_9</t>
  </si>
  <si>
    <t>chr17_6997526_C_T_b38</t>
  </si>
  <si>
    <t>chr17.me_idx.17_2506_2_200_5</t>
  </si>
  <si>
    <t>chr20_42596353_C_T_b38</t>
  </si>
  <si>
    <t>chr20.me_idx.20_7324_2_200_6</t>
  </si>
  <si>
    <t>chr10.me_idx.10_5058_3_400_6</t>
  </si>
  <si>
    <t>chr5_7793310_G_A_b38</t>
  </si>
  <si>
    <t>chr5.me_idx.5_2207_2_200_5</t>
  </si>
  <si>
    <t>chr7_157955411_C_A_b38</t>
  </si>
  <si>
    <t>chr7.me_idx.7_24266_2_200_7</t>
  </si>
  <si>
    <t>chr4_57052866_A_G_b38</t>
  </si>
  <si>
    <t>chr4.me_idx.4_8621_4_600_11</t>
  </si>
  <si>
    <t>chr11_40517184_T_C_b38</t>
  </si>
  <si>
    <t>chr11.me_idx.11_6469_3_400_5</t>
  </si>
  <si>
    <t>chr4_61250717_A_T_b38</t>
  </si>
  <si>
    <t>chr4.me_idx.4_8963_3_300_7</t>
  </si>
  <si>
    <t>chr10.me_idx.10_22284_3_400_6</t>
  </si>
  <si>
    <t>chr4_40431397_G_A_b38</t>
  </si>
  <si>
    <t>chr4.me_idx.4_6939_2_300_5</t>
  </si>
  <si>
    <t>chr7_64998386_G_A_b38</t>
  </si>
  <si>
    <t>chr7.me_idx.7_10536_3_300_5</t>
  </si>
  <si>
    <t>chr12_55900551_G_A_b38</t>
  </si>
  <si>
    <t>chr12.me_idx.12_8735_2_200_5</t>
  </si>
  <si>
    <t>chr1_244832569_G_A_b38</t>
  </si>
  <si>
    <t>chr1.me_idx.1_38099_2_300_9</t>
  </si>
  <si>
    <t>chr2_47715415_G_A_b38</t>
  </si>
  <si>
    <t>chr2.me_idx.2_8612_2_200_5</t>
  </si>
  <si>
    <t>chr2_149120636_G_C_b38</t>
  </si>
  <si>
    <t>chr2.me_idx.2_22308_2_300_7</t>
  </si>
  <si>
    <t>chr9_19259224_G_A_b38</t>
  </si>
  <si>
    <t>chr9.me_idx.9_2353_2_200_5</t>
  </si>
  <si>
    <t>chr7_55185612_C_A_b38</t>
  </si>
  <si>
    <t>chr7.me_idx.7_9494_2_200_6</t>
  </si>
  <si>
    <t>chr10_117021530_T_C_b38</t>
  </si>
  <si>
    <t>chr10.me_idx.10_18784_2_200_5</t>
  </si>
  <si>
    <t>chr1_15180701_C_T_b38</t>
  </si>
  <si>
    <t>chr1.me_idx.1_5531_2_200_6</t>
  </si>
  <si>
    <t>chr15_64917942_C_T_b38</t>
  </si>
  <si>
    <t>chr15.me_idx.15_7177_2_200_5</t>
  </si>
  <si>
    <t>chr21_44680477_C_T_b38</t>
  </si>
  <si>
    <t>chr21.me_idx.21_5702_2_200_6</t>
  </si>
  <si>
    <t>chr2_74862562_T_C_b38</t>
  </si>
  <si>
    <t>chr2.me_idx.2_12237_2_200_5</t>
  </si>
  <si>
    <t>chr20_37175379_G_A_b38</t>
  </si>
  <si>
    <t>chr20.me_idx.20_6467_2_200_11</t>
  </si>
  <si>
    <t>chr2_28888194_C_A_b38</t>
  </si>
  <si>
    <t>chr2.me_idx.2_5690_3_300_13</t>
  </si>
  <si>
    <t>chr17_73528155_G_A_b38</t>
  </si>
  <si>
    <t>chr17.me_idx.17_16164_2_200_6</t>
  </si>
  <si>
    <t>chr16_890353_T_C_b38</t>
  </si>
  <si>
    <t>chr16.me_idx.16_603_3_300_11</t>
  </si>
  <si>
    <t>chr11_122183553_C_T_b38</t>
  </si>
  <si>
    <t>chr11.me_idx.11_19430_5_600_9</t>
  </si>
  <si>
    <t>chr7_5064644_G_A_b38</t>
  </si>
  <si>
    <t>chr7.me_idx.7_2240_3_300_7</t>
  </si>
  <si>
    <t>chr19_33696177_G_A_b38</t>
  </si>
  <si>
    <t>chr19.me_idx.19_10709_2_300_9</t>
  </si>
  <si>
    <t>chr21_21371861_G_A_b38</t>
  </si>
  <si>
    <t>chr21.me_idx.21_1323_2_300_5</t>
  </si>
  <si>
    <t>chr6.me_idx.6_15475_2_300_5</t>
  </si>
  <si>
    <t>chr17_1799482_G_A_b38</t>
  </si>
  <si>
    <t>chr17.me_idx.17_826_2_200_5</t>
  </si>
  <si>
    <t>chr12_130712741_T_C_b38</t>
  </si>
  <si>
    <t>chr12.me_idx.12_20317_2_200_7</t>
  </si>
  <si>
    <t>chr9_119295077_C_T_b38</t>
  </si>
  <si>
    <t>chr9.me_idx.9_13296_2_300_5</t>
  </si>
  <si>
    <t>chr9_2786648_C_G_b38</t>
  </si>
  <si>
    <t>chr9.me_idx.9_497_2_300_6</t>
  </si>
  <si>
    <t>chr6_39846207_C_T_b38</t>
  </si>
  <si>
    <t>chr6.me_idx.6_8391_2_300_5</t>
  </si>
  <si>
    <t>chr4_40929695_G_A_b38</t>
  </si>
  <si>
    <t>chr4.me_idx.4_7044_2_200_7</t>
  </si>
  <si>
    <t>chr17_13019143_T_A_b38</t>
  </si>
  <si>
    <t>chr17.me_idx.17_4040_3_300_5</t>
  </si>
  <si>
    <t>chr1_154844532_C_T_b38</t>
  </si>
  <si>
    <t>chr1.me_idx.1_24437_2_200_5</t>
  </si>
  <si>
    <t>chr1_240024733_C_T_b38</t>
  </si>
  <si>
    <t>chr1.me_idx.1_37396_2_300_5</t>
  </si>
  <si>
    <t>chr2_154319099_C_T_b38</t>
  </si>
  <si>
    <t>chr2.me_idx.2_22824_2_300_6</t>
  </si>
  <si>
    <t>chr19_36925890_A_G_b38</t>
  </si>
  <si>
    <t>chr19.me_idx.19_11630_2_200_6</t>
  </si>
  <si>
    <t>chr8_142678838_G_A_b38</t>
  </si>
  <si>
    <t>chr8.me_idx.8_20296_3_300_5</t>
  </si>
  <si>
    <t>chr10_35500184_C_T_b38</t>
  </si>
  <si>
    <t>chr10.me_idx.10_6728_2_200_5</t>
  </si>
  <si>
    <t>chr19_10630740_A_T_b38</t>
  </si>
  <si>
    <t>chr19.me_idx.19_4904_2_200_8</t>
  </si>
  <si>
    <t>chr11_3221603_G_C_b38</t>
  </si>
  <si>
    <t>chr11.me_idx.11_1622_2_200_5</t>
  </si>
  <si>
    <t>chr7_67142160_A_G_b38</t>
  </si>
  <si>
    <t>chr7.me_idx.7_10917_2_300_5</t>
  </si>
  <si>
    <t>chr7_25140583_A_T_b38</t>
  </si>
  <si>
    <t>chr7.me_idx.7_4805_2_300_5</t>
  </si>
  <si>
    <t>chr2_215979201_C_T_b38</t>
  </si>
  <si>
    <t>chr2.me_idx.2_29292_2_200_8</t>
  </si>
  <si>
    <t>chr11_129444724_C_G_b38</t>
  </si>
  <si>
    <t>chr11.me_idx.11_20932_3_300_8</t>
  </si>
  <si>
    <t>chr12_64024396_G_A_b38</t>
  </si>
  <si>
    <t>chr12.me_idx.12_9863_2_300_6</t>
  </si>
  <si>
    <t>chr1_17071209_A_C_b38</t>
  </si>
  <si>
    <t>chr1.me_idx.1_6285_2_200_7</t>
  </si>
  <si>
    <t>chr2_159546258_G_A_b38</t>
  </si>
  <si>
    <t>chr2.me_idx.2_23344_2_200_7</t>
  </si>
  <si>
    <t>chr1_89013380_G_A_b38</t>
  </si>
  <si>
    <t>chr1.me_idx.1_18415_2_300_6</t>
  </si>
  <si>
    <t>chr2_23719082_T_C_b38</t>
  </si>
  <si>
    <t>chr2.me_idx.2_4567_2_300_5</t>
  </si>
  <si>
    <t>chr10_12148322_C_T_b38</t>
  </si>
  <si>
    <t>chr10.me_idx.10_2733_2_200_6</t>
  </si>
  <si>
    <t>chr20_17700351_T_TAGAC_b38</t>
  </si>
  <si>
    <t>chr20.me_idx.20_2703_2_300_5</t>
  </si>
  <si>
    <t>chr1_150650300_AG_A_b38</t>
  </si>
  <si>
    <t>chr1.me_idx.1_23587_2_200_8</t>
  </si>
  <si>
    <t>chr21_35157160_C_T_b38</t>
  </si>
  <si>
    <t>chr21.me_idx.21_3340_2_300_5</t>
  </si>
  <si>
    <t>chr6_75608837_A_G_b38</t>
  </si>
  <si>
    <t>chr6.me_idx.6_12195_2_200_6</t>
  </si>
  <si>
    <t>chr14_92457603_C_T_b38</t>
  </si>
  <si>
    <t>chr14.me_idx.14_10022_2_200_6</t>
  </si>
  <si>
    <t>chr17_2981796_G_A_b38</t>
  </si>
  <si>
    <t>chr17.me_idx.17_1348_2_200_5</t>
  </si>
  <si>
    <t>chr12_124959883_C_T_b38</t>
  </si>
  <si>
    <t>chr12.me_idx.12_19205_3_300_12</t>
  </si>
  <si>
    <t>chr5_58701297_G_A_b38</t>
  </si>
  <si>
    <t>chr5.me_idx.5_7496_2_200_7</t>
  </si>
  <si>
    <t>chr12_9066010_C_A_b38</t>
  </si>
  <si>
    <t>chr12.me_idx.12_2646_2_200_8</t>
  </si>
  <si>
    <t>chr6_149657633_T_C_b38</t>
  </si>
  <si>
    <t>chr6.me_idx.6_19749_2_200_9</t>
  </si>
  <si>
    <t>chr3_50008631_G_A_b38</t>
  </si>
  <si>
    <t>chr3.me_idx.3_7551_2_200_11</t>
  </si>
  <si>
    <t>chr3_1268383_G_A_b38</t>
  </si>
  <si>
    <t>chr3.me_idx.3_144_3_300_16</t>
  </si>
  <si>
    <t>chr10_17110856_G_A_b38</t>
  </si>
  <si>
    <t>chr10.me_idx.10_3768_2_200_5</t>
  </si>
  <si>
    <t>chr19_16477078_T_C_b38</t>
  </si>
  <si>
    <t>chr19.me_idx.19_7099_2_300_9</t>
  </si>
  <si>
    <t>chr1_7808665_T_C_b38</t>
  </si>
  <si>
    <t>chr1.me_idx.1_3260_2_200_8</t>
  </si>
  <si>
    <t>chr18_48352441_C_T_b38</t>
  </si>
  <si>
    <t>chr18.me_idx.18_5947_2_200_6</t>
  </si>
  <si>
    <t>chr7_157365967_T_TC_b38</t>
  </si>
  <si>
    <t>chr7.me_idx.7_24040_2_200_5</t>
  </si>
  <si>
    <t>chr3_3009495_G_A_b38</t>
  </si>
  <si>
    <t>chr3.me_idx.3_343_2_200_11</t>
  </si>
  <si>
    <t>chr20_23746418_C_T_b38</t>
  </si>
  <si>
    <t>chr20.me_idx.20_3784_4_400_7</t>
  </si>
  <si>
    <t>chr19.me_idx.19_6981_6_600_22</t>
  </si>
  <si>
    <t>chr18_75415465_C_A_b38</t>
  </si>
  <si>
    <t>chr18.me_idx.18_9626_2_200_5</t>
  </si>
  <si>
    <t>chr5_146518332_G_A_b38</t>
  </si>
  <si>
    <t>chr5.me_idx.5_17400_2_200_5</t>
  </si>
  <si>
    <t>chr6_168001243_C_T_b38</t>
  </si>
  <si>
    <t>chr6.me_idx.6_23588_3_300_11</t>
  </si>
  <si>
    <t>chr11_123613041_A_G_b38</t>
  </si>
  <si>
    <t>chr11.me_idx.11_19844_2_200_6</t>
  </si>
  <si>
    <t>chr4_3413609_C_T_b38</t>
  </si>
  <si>
    <t>chr4.me_idx.4_1491_2_200_10</t>
  </si>
  <si>
    <t>chr5_180552836_CTGT_C_b38</t>
  </si>
  <si>
    <t>chr5.me_idx.5_23839_2_300_5</t>
  </si>
  <si>
    <t>chr3_173550945_C_T_b38</t>
  </si>
  <si>
    <t>chr3.me_idx.3_21801_2_300_5</t>
  </si>
  <si>
    <t>chr11_35290165_T_C_b38</t>
  </si>
  <si>
    <t>chr11.me_idx.11_5943_3_300_8</t>
  </si>
  <si>
    <t>chr3_126063315_T_C_b38</t>
  </si>
  <si>
    <t>chr3.me_idx.3_16237_2_200_5</t>
  </si>
  <si>
    <t>chr20_25047056_G_A_b38</t>
  </si>
  <si>
    <t>chr20.me_idx.20_4068_3_300_10</t>
  </si>
  <si>
    <t>chr12_26423131_G_C_b38</t>
  </si>
  <si>
    <t>chr12.me_idx.12_4672_2_200_5</t>
  </si>
  <si>
    <t>chr4_168259923_T_C_b38</t>
  </si>
  <si>
    <t>chr4.me_idx.4_18965_3_300_7</t>
  </si>
  <si>
    <t>chr6_151086136_G_A_b38</t>
  </si>
  <si>
    <t>chr6.me_idx.6_20079_3_300_17</t>
  </si>
  <si>
    <t>chr17_3729542_G_A_b38</t>
  </si>
  <si>
    <t>chr17.me_idx.17_1513_2_200_6</t>
  </si>
  <si>
    <t>chr10_58182563_C_T_b38</t>
  </si>
  <si>
    <t>chr10.me_idx.10_9481_2_200_6</t>
  </si>
  <si>
    <t>chr16_4946534_G_A_b38</t>
  </si>
  <si>
    <t>chr16.me_idx.16_2846_2_200_6</t>
  </si>
  <si>
    <t>chr18_79734190_G_A_b38</t>
  </si>
  <si>
    <t>chr18.me_idx.18_10796_2_200_8</t>
  </si>
  <si>
    <t>chr7_130300721_G_A_b38</t>
  </si>
  <si>
    <t>chr7.me_idx.7_19099_2_300_6</t>
  </si>
  <si>
    <t>chr12_52166281_G_A_b38</t>
  </si>
  <si>
    <t>chr12.me_idx.12_7894_2_200_5</t>
  </si>
  <si>
    <t>chr12_109206552_G_A_b38</t>
  </si>
  <si>
    <t>chr12.me_idx.12_14904_2_200_6</t>
  </si>
  <si>
    <t>chr13_102614644_G_A_b38</t>
  </si>
  <si>
    <t>chr13.me_idx.13_9798_2_200_6</t>
  </si>
  <si>
    <t>chr8_99021360_T_C_b38</t>
  </si>
  <si>
    <t>chr8.me_idx.8_14221_2_200_6</t>
  </si>
  <si>
    <t>chr1_205813590_A_G_b38</t>
  </si>
  <si>
    <t>chr1.me_idx.1_31467_13_1300_50</t>
  </si>
  <si>
    <t>chr11_25018187_C_A_b38</t>
  </si>
  <si>
    <t>chr11.me_idx.11_4815_2_200_6</t>
  </si>
  <si>
    <t>chr6_3264856_T_C_b38</t>
  </si>
  <si>
    <t>chr6.me_idx.6_899_2_200_5</t>
  </si>
  <si>
    <t>chr16_89405074_C_T_b38</t>
  </si>
  <si>
    <t>chr16.me_idx.16_18748_2_200_9</t>
  </si>
  <si>
    <t>chr17_47811719_G_A_b38</t>
  </si>
  <si>
    <t>chr17.me_idx.17_11351_8_800_15</t>
  </si>
  <si>
    <t>chr17_80047620_C_A_b38</t>
  </si>
  <si>
    <t>chr17.me_idx.17_19489_2_200_5</t>
  </si>
  <si>
    <t>chr1_179470884_G_T_b38</t>
  </si>
  <si>
    <t>chr1.me_idx.1_27902_2_200_7</t>
  </si>
  <si>
    <t>chr8_126970374_G_A_b38</t>
  </si>
  <si>
    <t>chr8.me_idx.8_17355_2_300_5</t>
  </si>
  <si>
    <t>chr21_40674163_G_C_b38</t>
  </si>
  <si>
    <t>chr21.me_idx.21_4454_2_200_8</t>
  </si>
  <si>
    <t>chr19_50680719_G_A_b38</t>
  </si>
  <si>
    <t>chr19.me_idx.19_16206_2_200_8</t>
  </si>
  <si>
    <t>chr11_119621562_C_T_b38</t>
  </si>
  <si>
    <t>chr11.me_idx.11_18902_2_200_6</t>
  </si>
  <si>
    <t>chr15_70056972_C_T_b38</t>
  </si>
  <si>
    <t>chr15.me_idx.15_8361_3_300_12</t>
  </si>
  <si>
    <t>chr16_73393537_C_T_b38</t>
  </si>
  <si>
    <t>chr16.me_idx.16_13682_2_200_5</t>
  </si>
  <si>
    <t>chr21_35681772_C_T_b38</t>
  </si>
  <si>
    <t>chr21.me_idx.21_3407_2_200_5</t>
  </si>
  <si>
    <t>chr6_130227712_T_A_b38</t>
  </si>
  <si>
    <t>chr6.me_idx.6_17274_2_200_5</t>
  </si>
  <si>
    <t>chr16_5782287_T_G_b38</t>
  </si>
  <si>
    <t>chr16.me_idx.16_3029_2_300_6</t>
  </si>
  <si>
    <t>chr22_46992713_G_A_b38</t>
  </si>
  <si>
    <t>chr22.me_idx.22_9390_2_200_6</t>
  </si>
  <si>
    <t>chr7_154076865_G_T_b38</t>
  </si>
  <si>
    <t>chr7.me_idx.7_23083_3_400_8</t>
  </si>
  <si>
    <t>chr1_57895620_T_C_b38</t>
  </si>
  <si>
    <t>chr1.me_idx.1_15148_2_300_6</t>
  </si>
  <si>
    <t>chr12_56578380_C_T_b38</t>
  </si>
  <si>
    <t>chr12.me_idx.12_8925_2_200_5</t>
  </si>
  <si>
    <t>chr17_82035336_C_T_b38</t>
  </si>
  <si>
    <t>chr17.me_idx.17_20638_3_300_6</t>
  </si>
  <si>
    <t>chr6_155120207_C_T_b38</t>
  </si>
  <si>
    <t>chr6.me_idx.6_20702_2_200_6</t>
  </si>
  <si>
    <t>chr11_126799913_C_T_b38</t>
  </si>
  <si>
    <t>chr11.me_idx.11_20484_2_300_6</t>
  </si>
  <si>
    <t>chr10.me_idx.10_7987_3_400_8</t>
  </si>
  <si>
    <t>chr5_96896641_CAT_C_b38</t>
  </si>
  <si>
    <t>chr5.me_idx.5_11388_3_400_5</t>
  </si>
  <si>
    <t>chr4_153169893_G_A_b38</t>
  </si>
  <si>
    <t>chr4.me_idx.4_17513_2_200_7</t>
  </si>
  <si>
    <t>chr8_120089792_A_G_b38</t>
  </si>
  <si>
    <t>chr8.me_idx.8_16309_2_200_5</t>
  </si>
  <si>
    <t>chr7_157608495_G_A_b38</t>
  </si>
  <si>
    <t>chr7.me_idx.7_24125_2_200_8</t>
  </si>
  <si>
    <t>chr9_15213518_G_C_b38</t>
  </si>
  <si>
    <t>chr9.me_idx.9_1837_2_300_5</t>
  </si>
  <si>
    <t>chr2.me_idx.2_10311_2_200_6</t>
  </si>
  <si>
    <t>chr10_98388247_T_C_b38</t>
  </si>
  <si>
    <t>chr10.me_idx.10_15663_2_200_5</t>
  </si>
  <si>
    <t>chr22_50678709_G_A_b38</t>
  </si>
  <si>
    <t>chr22.me_idx.22_10997_2_200_5</t>
  </si>
  <si>
    <t>chr19_4505344_C_T_b38</t>
  </si>
  <si>
    <t>chr19.me_idx.19_2765_2_200_6</t>
  </si>
  <si>
    <t>chr4_9945654_T_C_b38</t>
  </si>
  <si>
    <t>chr4.me_idx.4_3600_2_200_6</t>
  </si>
  <si>
    <t>chr11.me_idx.11_4054_3_300_6</t>
  </si>
  <si>
    <t>chr4_91094092_G_A_b38</t>
  </si>
  <si>
    <t>chr4.me_idx.4_11752_2_200_6</t>
  </si>
  <si>
    <t>chr17_18103225_C_T_b38</t>
  </si>
  <si>
    <t>chr17.me_idx.17_5219_2_200_6</t>
  </si>
  <si>
    <t>chr12_95736185_C_T_b38</t>
  </si>
  <si>
    <t>chr12.me_idx.12_12953_2_200_6</t>
  </si>
  <si>
    <t>chr1_229434771_C_G_b38</t>
  </si>
  <si>
    <t>chr1.me_idx.1_35266_2_200_6</t>
  </si>
  <si>
    <t>chr21_42564906_G_A_b38</t>
  </si>
  <si>
    <t>chr21.me_idx.21_4996_2_200_7</t>
  </si>
  <si>
    <t>chr6_5108157_G_A_b38</t>
  </si>
  <si>
    <t>chr6.me_idx.6_1334_2_200_7</t>
  </si>
  <si>
    <t>chr7_39303233_C_T_b38</t>
  </si>
  <si>
    <t>chr7.me_idx.7_7120_2_200_5</t>
  </si>
  <si>
    <t>chr4_153380765_C_T_b38</t>
  </si>
  <si>
    <t>chr4.me_idx.4_17566_2_300_6</t>
  </si>
  <si>
    <t>chr11_132209218_G_A_b38</t>
  </si>
  <si>
    <t>chr11.me_idx.11_21582_2_200_6</t>
  </si>
  <si>
    <t>chr6_135949940_G_A_b38</t>
  </si>
  <si>
    <t>chr6.me_idx.6_17947_2_200_5</t>
  </si>
  <si>
    <t>chr3_186659420_T_C_b38</t>
  </si>
  <si>
    <t>chr3.me_idx.3_23592_3_400_5</t>
  </si>
  <si>
    <t>chr8_22719049_T_C_b38</t>
  </si>
  <si>
    <t>chr8.me_idx.8_4977_3_400_8</t>
  </si>
  <si>
    <t>chr3_77394130_G_A_b38</t>
  </si>
  <si>
    <t>chr3.me_idx.3_11835_2_300_5</t>
  </si>
  <si>
    <t>chr18_72862664_G_A_b38</t>
  </si>
  <si>
    <t>chr18.me_idx.18_9175_2_200_11</t>
  </si>
  <si>
    <t>chr10_71231569_G_A_b38</t>
  </si>
  <si>
    <t>chr10.me_idx.10_11277_2_200_7</t>
  </si>
  <si>
    <t>chr7_50477247_C_T_b38</t>
  </si>
  <si>
    <t>chr7.me_idx.7_8906_3_300_7</t>
  </si>
  <si>
    <t>chr1_109762830_G_A_b38</t>
  </si>
  <si>
    <t>chr1.me_idx.1_20578_2_200_6</t>
  </si>
  <si>
    <t>chr22_42959161_G_A_b38</t>
  </si>
  <si>
    <t>chr22.me_idx.22_7792_2_200_6</t>
  </si>
  <si>
    <t>chr12_129070099_G_A_b38</t>
  </si>
  <si>
    <t>chr12.me_idx.12_19946_5_500_16</t>
  </si>
  <si>
    <t>chr1_30711371_C_A_b38</t>
  </si>
  <si>
    <t>chr1.me_idx.1_10096_3_400_8</t>
  </si>
  <si>
    <t>chr22_25179653_T_C_b38</t>
  </si>
  <si>
    <t>chr22.me_idx.22_2853_2_200_6</t>
  </si>
  <si>
    <t>chr19_38749579_C_T_b38</t>
  </si>
  <si>
    <t>chr19.me_idx.19_12119_2_200_7</t>
  </si>
  <si>
    <t>chr9_132898672_T_C_b38</t>
  </si>
  <si>
    <t>chr9.me_idx.9_17395_2_200_5</t>
  </si>
  <si>
    <t>chr19_6940178_G_C_b38</t>
  </si>
  <si>
    <t>chr19.me_idx.19_3832_3_300_7</t>
  </si>
  <si>
    <t>chr2_10051809_G_A_b38</t>
  </si>
  <si>
    <t>chr2.me_idx.2_2404_2_200_5</t>
  </si>
  <si>
    <t>chr5_157333000_A_T_b38</t>
  </si>
  <si>
    <t>chr5.me_idx.5_19152_3_300_5</t>
  </si>
  <si>
    <t>chr11_120646934_A_G_b38</t>
  </si>
  <si>
    <t>chr11.me_idx.11_19171_2_300_6</t>
  </si>
  <si>
    <t>chr5_179143901_C_T_b38</t>
  </si>
  <si>
    <t>chr5.me_idx.5_23296_3_300_12</t>
  </si>
  <si>
    <t>chr3_149484076_G_A_b38</t>
  </si>
  <si>
    <t>chr3.me_idx.3_19541_2_300_9</t>
  </si>
  <si>
    <t>chr1.me_idx.1_574_2_200_7</t>
  </si>
  <si>
    <t>chr13.me_idx.13_883_3_300_8</t>
  </si>
  <si>
    <t>chr12_69674967_G_A_b38</t>
  </si>
  <si>
    <t>chr12.me_idx.12_10559_2_200_5</t>
  </si>
  <si>
    <t>chr20.me_idx.20_10525_2_200_6</t>
  </si>
  <si>
    <t>chr2_205221447_G_A_b38</t>
  </si>
  <si>
    <t>chr2.me_idx.2_28147_2_200_8</t>
  </si>
  <si>
    <t>chr22_44214232_T_C_b38</t>
  </si>
  <si>
    <t>chr22.me_idx.22_8220_2_200_6</t>
  </si>
  <si>
    <t>chr1_241034283_C_T_b38</t>
  </si>
  <si>
    <t>chr1.me_idx.1_37528_3_300_6</t>
  </si>
  <si>
    <t>chr20_58216922_C_A_b38</t>
  </si>
  <si>
    <t>chr20.me_idx.20_10868_3_300_7</t>
  </si>
  <si>
    <t>chr15_40097593_G_A_b38</t>
  </si>
  <si>
    <t>chr15.me_idx.15_3127_2_200_5</t>
  </si>
  <si>
    <t>chr9_83801873_A_C_b38</t>
  </si>
  <si>
    <t>chr9.me_idx.9_7585_2_300_6</t>
  </si>
  <si>
    <t>chr7_134299375_A_G_b38</t>
  </si>
  <si>
    <t>chr7.me_idx.7_19716_2_200_10</t>
  </si>
  <si>
    <t>chr1_234128791_A_C_b38</t>
  </si>
  <si>
    <t>chr1.me_idx.1_36225_2_300_6</t>
  </si>
  <si>
    <t>chr22_46326663_C_T_b38</t>
  </si>
  <si>
    <t>chr22.me_idx.22_9042_2_300_5</t>
  </si>
  <si>
    <t>chr1_14119923_T_TCCAATTTAATCTTCACAGCAGCC_b38</t>
  </si>
  <si>
    <t>chr1.me_idx.1_5187_2_200_9</t>
  </si>
  <si>
    <t>chr20_61774407_C_T_b38</t>
  </si>
  <si>
    <t>chr20.me_idx.20_11809_2_200_9</t>
  </si>
  <si>
    <t>chr2_7019639_G_C_b38</t>
  </si>
  <si>
    <t>chr2.me_idx.2_1651_2_200_6</t>
  </si>
  <si>
    <t>chr8_18064157_C_T_b38</t>
  </si>
  <si>
    <t>chr8.me_idx.8_3844_2_200_5</t>
  </si>
  <si>
    <t>chr9_33772613_C_T_b38</t>
  </si>
  <si>
    <t>chr9.me_idx.9_3745_2_300_7</t>
  </si>
  <si>
    <t>chr10_28213234_C_T_b38</t>
  </si>
  <si>
    <t>chr10.me_idx.10_5384_4_400_7</t>
  </si>
  <si>
    <t>chr11_126579048_C_T_b38</t>
  </si>
  <si>
    <t>chr11.me_idx.11_20442_2_200_9</t>
  </si>
  <si>
    <t>chr7_155353086_T_C_b38</t>
  </si>
  <si>
    <t>chr7.me_idx.7_23420_2_200_5</t>
  </si>
  <si>
    <t>chr2_232959283_CT_C_b38</t>
  </si>
  <si>
    <t>chr2.me_idx.2_32197_2_300_6</t>
  </si>
  <si>
    <t>chr14_68613733_C_T_b38</t>
  </si>
  <si>
    <t>chr14.me_idx.14_6108_2_200_5</t>
  </si>
  <si>
    <t>chr16_1326891_C_T_b38</t>
  </si>
  <si>
    <t>chr16.me_idx.16_889_2_200_9</t>
  </si>
  <si>
    <t>chr2_120938123_G_A_b38</t>
  </si>
  <si>
    <t>chr2.me_idx.2_18879_2_200_5</t>
  </si>
  <si>
    <t>chr2_191278043_T_C_b38</t>
  </si>
  <si>
    <t>chr2.me_idx.2_26682_2_300_8</t>
  </si>
  <si>
    <t>chr17_78397815_C_A_b38</t>
  </si>
  <si>
    <t>chr17.me_idx.17_18394_2_200_5</t>
  </si>
  <si>
    <t>chr5_52951403_G_A_b38</t>
  </si>
  <si>
    <t>chr5.me_idx.5_6791_2_300_8</t>
  </si>
  <si>
    <t>chr3_183787859_G_C_b38</t>
  </si>
  <si>
    <t>chr3.me_idx.3_22936_3_400_9</t>
  </si>
  <si>
    <t>chr12_117788971_G_T_b38</t>
  </si>
  <si>
    <t>chr12.me_idx.12_17001_2_200_7</t>
  </si>
  <si>
    <t>chr14_34797698_C_T_b38</t>
  </si>
  <si>
    <t>chr14.me_idx.14_2118_2_200_5</t>
  </si>
  <si>
    <t>chr2_162766824_CTG_C_b38</t>
  </si>
  <si>
    <t>chr2.me_idx.2_23707_2_200_5</t>
  </si>
  <si>
    <t>chr10_115835905_A_G_b38</t>
  </si>
  <si>
    <t>chr10.me_idx.10_18566_2_200_6</t>
  </si>
  <si>
    <t>chr7_147489935_C_T_b38</t>
  </si>
  <si>
    <t>chr7.me_idx.7_21506_3_300_8</t>
  </si>
  <si>
    <t>chr21_40785080_A_G_b38</t>
  </si>
  <si>
    <t>chr21.me_idx.21_4470_2_200_11</t>
  </si>
  <si>
    <t>chr7_99046409_G_A_b38</t>
  </si>
  <si>
    <t>chr7.me_idx.7_14997_2_200_9</t>
  </si>
  <si>
    <t>chr7_33008938_A_G_b38</t>
  </si>
  <si>
    <t>chr7.me_idx.7_6254_2_200_8</t>
  </si>
  <si>
    <t>chr17_73240137_G_A_b38</t>
  </si>
  <si>
    <t>chr17.me_idx.17_16058_2_200_7</t>
  </si>
  <si>
    <t>chr1_231368491_G_GACTT_b38</t>
  </si>
  <si>
    <t>chr1.me_idx.1_35721_2_200_7</t>
  </si>
  <si>
    <t>chr4_97930442_C_T_b38</t>
  </si>
  <si>
    <t>chr4.me_idx.4_12305_4_500_10</t>
  </si>
  <si>
    <t>chr19_33144855_C_T_b38</t>
  </si>
  <si>
    <t>chr19.me_idx.19_10510_3_300_10</t>
  </si>
  <si>
    <t>chr11_126808626_G_T_b38</t>
  </si>
  <si>
    <t>chr11.me_idx.11_20494_4_500_10</t>
  </si>
  <si>
    <t>chr5.me_idx.5_21208_4_400_16</t>
  </si>
  <si>
    <t>chr1_219751265_G_A_b38</t>
  </si>
  <si>
    <t>chr1.me_idx.1_33405_2_200_5</t>
  </si>
  <si>
    <t>chr1_236425793_G_T_b38</t>
  </si>
  <si>
    <t>chr1.me_idx.1_36770_2_200_9</t>
  </si>
  <si>
    <t>chr6_166450236_C_T_b38</t>
  </si>
  <si>
    <t>chr6.me_idx.6_23088_2_300_5</t>
  </si>
  <si>
    <t>chr19_23306717_C_T_b38</t>
  </si>
  <si>
    <t>chr19.me_idx.19_9097_2_200_7</t>
  </si>
  <si>
    <t>chr8_22759783_G_A_b38</t>
  </si>
  <si>
    <t>chr8.me_idx.8_4993_2_200_8</t>
  </si>
  <si>
    <t>chr7_158139236_G_A_b38</t>
  </si>
  <si>
    <t>chr7.me_idx.7_24328_2_200_6</t>
  </si>
  <si>
    <t>chr12_66573709_A_C_b38</t>
  </si>
  <si>
    <t>chr12.me_idx.12_10164_3_300_11</t>
  </si>
  <si>
    <t>chr15_40806913_AG_A_b38</t>
  </si>
  <si>
    <t>chr15.me_idx.15_3371_6_600_19</t>
  </si>
  <si>
    <t>chr19_36947293_T_C_b38</t>
  </si>
  <si>
    <t>chr19.me_idx.19_11639_3_300_6</t>
  </si>
  <si>
    <t>chr3_126500545_C_T_b38</t>
  </si>
  <si>
    <t>chr3.me_idx.3_16368_2_300_5</t>
  </si>
  <si>
    <t>chr8_127417844_C_T_b38</t>
  </si>
  <si>
    <t>chr8.me_idx.8_17403_3_300_8</t>
  </si>
  <si>
    <t>chr10_127394681_C_G_b38</t>
  </si>
  <si>
    <t>chr10.me_idx.10_21090_2_200_6</t>
  </si>
  <si>
    <t>chr5_173060115_A_G_b38</t>
  </si>
  <si>
    <t>chr5.me_idx.5_21649_2_200_7</t>
  </si>
  <si>
    <t>chr6_150961748_C_CA_b38</t>
  </si>
  <si>
    <t>chr6.me_idx.6_20046_2_200_7</t>
  </si>
  <si>
    <t>chr9_5371186_G_A_b38</t>
  </si>
  <si>
    <t>chr9.me_idx.9_823_2_200_6</t>
  </si>
  <si>
    <t>chr14_76461872_C_T_b38</t>
  </si>
  <si>
    <t>chr14.me_idx.14_7668_3_300_7</t>
  </si>
  <si>
    <t>chr2_177663975_C_T_b38</t>
  </si>
  <si>
    <t>chr2.me_idx.2_25465_2_200_5</t>
  </si>
  <si>
    <t>chr7_132142002_A_T_b38</t>
  </si>
  <si>
    <t>chr7.me_idx.7_19437_2_300_6</t>
  </si>
  <si>
    <t>chr12_1384002_G_A_b38</t>
  </si>
  <si>
    <t>chr12.me_idx.12_431_2_200_8</t>
  </si>
  <si>
    <t>chr6_69105960_G_C_b38</t>
  </si>
  <si>
    <t>chr6.me_idx.6_11573_2_200_5</t>
  </si>
  <si>
    <t>chr12_103599242_G_A_b38</t>
  </si>
  <si>
    <t>chr12.me_idx.12_13827_2_200_10</t>
  </si>
  <si>
    <t>chr10_72422642_G_A_b38</t>
  </si>
  <si>
    <t>chr10.me_idx.10_11740_2_300_7</t>
  </si>
  <si>
    <t>chr17_9903795_A_G_b38</t>
  </si>
  <si>
    <t>chr17.me_idx.17_3458_2_200_5</t>
  </si>
  <si>
    <t>chr4_91359741_T_A_b38</t>
  </si>
  <si>
    <t>chr4.me_idx.4_11770_3_400_5</t>
  </si>
  <si>
    <t>chr5_32308661_C_T_b38</t>
  </si>
  <si>
    <t>chr5.me_idx.5_4908_2_200_5</t>
  </si>
  <si>
    <t>chr10_82732870_C_A_b38</t>
  </si>
  <si>
    <t>chr10.me_idx.10_13522_2_200_5</t>
  </si>
  <si>
    <t>chr11_65039822_G_A_b38</t>
  </si>
  <si>
    <t>chr11.me_idx.11_10490_2_300_5</t>
  </si>
  <si>
    <t>chr1_93217321_G_A_b38</t>
  </si>
  <si>
    <t>chr1.me_idx.1_18944_2_200_5</t>
  </si>
  <si>
    <t>chr4_37595028_C_T_b38</t>
  </si>
  <si>
    <t>chr4.me_idx.4_6423_4_400_9</t>
  </si>
  <si>
    <t>chr9_38003806_C_T_b38</t>
  </si>
  <si>
    <t>chr9.me_idx.9_4630_2_300_5</t>
  </si>
  <si>
    <t>chr6_11493601_G_A_b38</t>
  </si>
  <si>
    <t>chr6.me_idx.6_2461_2_300_5</t>
  </si>
  <si>
    <t>chr17_73503179_C_T_b38</t>
  </si>
  <si>
    <t>chr17.me_idx.17_16156_2_200_6</t>
  </si>
  <si>
    <t>chr9_130776322_G_A_b38</t>
  </si>
  <si>
    <t>chr9.me_idx.9_16573_2_200_9</t>
  </si>
  <si>
    <t>chr5_80317894_G_A_b38</t>
  </si>
  <si>
    <t>chr5.me_idx.5_9890_2_200_5</t>
  </si>
  <si>
    <t>chr21_36960371_C_T_b38</t>
  </si>
  <si>
    <t>chr21.me_idx.21_3722_2_200_5</t>
  </si>
  <si>
    <t>chr11_25006590_A_G_b38</t>
  </si>
  <si>
    <t>chr11.me_idx.11_4812_3_300_6</t>
  </si>
  <si>
    <t>chr9_33113123_G_A_b38</t>
  </si>
  <si>
    <t>chr9.me_idx.9_3599_2_200_5</t>
  </si>
  <si>
    <t>chr21_14515481_T_A_b38</t>
  </si>
  <si>
    <t>chr21.me_idx.21_649_2_200_6</t>
  </si>
  <si>
    <t>chr2_240883279_C_A_b38</t>
  </si>
  <si>
    <t>chr2.me_idx.2_34622_2_200_5</t>
  </si>
  <si>
    <t>chr2_224990155_G_A_b38</t>
  </si>
  <si>
    <t>chr2.me_idx.2_30923_3_400_5</t>
  </si>
  <si>
    <t>chr16_81169558_G_A_b38</t>
  </si>
  <si>
    <t>chr16.me_idx.16_15186_4_400_6</t>
  </si>
  <si>
    <t>chr7_116804016_T_C_b38</t>
  </si>
  <si>
    <t>chr7.me_idx.7_17631_2_200_10</t>
  </si>
  <si>
    <t>chr7_134641192_A_T_b38</t>
  </si>
  <si>
    <t>chr7.me_idx.7_19781_2_200_10</t>
  </si>
  <si>
    <t>chr3_126127466_G_A_b38</t>
  </si>
  <si>
    <t>chr3.me_idx.3_16260_2_200_6</t>
  </si>
  <si>
    <t>chr7_37412502_T_C_b38</t>
  </si>
  <si>
    <t>chr7.me_idx.7_6893_3_300_6</t>
  </si>
  <si>
    <t>chr3_59785110_G_A_b38</t>
  </si>
  <si>
    <t>chr3.me_idx.3_9433_3_300_7</t>
  </si>
  <si>
    <t>chr3_14454639_C_T_b38</t>
  </si>
  <si>
    <t>chr3.me_idx.3_2621_3_300_7</t>
  </si>
  <si>
    <t>chr4_172769636_A_G_b38</t>
  </si>
  <si>
    <t>chr4.me_idx.4_19446_3_300_8</t>
  </si>
  <si>
    <t>chr10_69385113_C_T_b38</t>
  </si>
  <si>
    <t>chr10.me_idx.10_10751_2_300_5</t>
  </si>
  <si>
    <t>chr1_153307714_A_G_b38</t>
  </si>
  <si>
    <t>chr1.me_idx.1_24085_2_200_6</t>
  </si>
  <si>
    <t>chr7_4201067_G_A_b38</t>
  </si>
  <si>
    <t>chr7.me_idx.7_1962_8_800_35</t>
  </si>
  <si>
    <t>chr6_89573029_C_T_b38</t>
  </si>
  <si>
    <t>chr6.me_idx.6_13403_2_200_5</t>
  </si>
  <si>
    <t>chr16_12043973_T_C_b38</t>
  </si>
  <si>
    <t>chr16.me_idx.16_4423_2_200_10</t>
  </si>
  <si>
    <t>chr2_10567541_T_C_b38</t>
  </si>
  <si>
    <t>chr2.me_idx.2_2664_2_300_5</t>
  </si>
  <si>
    <t>chr11_107788751_C_G_b38</t>
  </si>
  <si>
    <t>chr11.me_idx.11_16853_3_300_5</t>
  </si>
  <si>
    <t>chr8_142670280_T_C_b38</t>
  </si>
  <si>
    <t>chr8.me_idx.8_20293_4_400_22</t>
  </si>
  <si>
    <t>chr7_55385182_C_T_b38</t>
  </si>
  <si>
    <t>chr7.me_idx.7_9548_2_200_5</t>
  </si>
  <si>
    <t>chr5_168763438_C_T_b38</t>
  </si>
  <si>
    <t>chr5.me_idx.5_20540_2_300_7</t>
  </si>
  <si>
    <t>chr10_13974657_C_T_b38</t>
  </si>
  <si>
    <t>chr10.me_idx.10_3234_2_300_5</t>
  </si>
  <si>
    <t>chr18_58046411_T_TG_b38</t>
  </si>
  <si>
    <t>chr18.me_idx.18_7287_2_200_8</t>
  </si>
  <si>
    <t>chr9_131616848_C_T_b38</t>
  </si>
  <si>
    <t>chr9.me_idx.9_16961_2_300_5</t>
  </si>
  <si>
    <t>chr2_223773735_CAAG_C_b38</t>
  </si>
  <si>
    <t>chr2.me_idx.2_30741_2_200_9</t>
  </si>
  <si>
    <t>chr1_109739319_G_A_b38</t>
  </si>
  <si>
    <t>chr1.me_idx.1_20571_4_400_5</t>
  </si>
  <si>
    <t>chr6_151439242_T_C_b38</t>
  </si>
  <si>
    <t>chr6.me_idx.6_20174_2_200_5</t>
  </si>
  <si>
    <t>chr19_52858120_T_C_b38</t>
  </si>
  <si>
    <t>chr19.me_idx.19_16743_5_500_26</t>
  </si>
  <si>
    <t>chr2_237629752_G_A_b38</t>
  </si>
  <si>
    <t>chr2.me_idx.2_33356_2_200_7</t>
  </si>
  <si>
    <t>chr7_1047647_C_T_b38</t>
  </si>
  <si>
    <t>chr7.me_idx.7_651_2_200_5</t>
  </si>
  <si>
    <t>chr20_54060886_G_A_b38</t>
  </si>
  <si>
    <t>chr20.me_idx.20_10045_3_400_5</t>
  </si>
  <si>
    <t>chr22_50034748_A_G_b38</t>
  </si>
  <si>
    <t>chr22.me_idx.22_10551_2_200_10</t>
  </si>
  <si>
    <t>chr14_95911628_C_T_b38</t>
  </si>
  <si>
    <t>chr14.me_idx.14_10851_2_200_5</t>
  </si>
  <si>
    <t>chr19_6936309_A_G_b38</t>
  </si>
  <si>
    <t>chr19.me_idx.19_3831_3_300_10</t>
  </si>
  <si>
    <t>chr8_86112933_G_A_b38</t>
  </si>
  <si>
    <t>chr8.me_idx.8_12850_2_200_5</t>
  </si>
  <si>
    <t>chr6_157026330_C_T_b38</t>
  </si>
  <si>
    <t>chr6.me_idx.6_21007_2_200_7</t>
  </si>
  <si>
    <t>chr21_46268978_C_T_b38</t>
  </si>
  <si>
    <t>chr21.me_idx.21_6478_2_200_5</t>
  </si>
  <si>
    <t>chr6_165682050_C_T_b38</t>
  </si>
  <si>
    <t>chr6.me_idx.6_22882_3_300_6</t>
  </si>
  <si>
    <t>chr4_1636710_T_C_b38</t>
  </si>
  <si>
    <t>chr4.me_idx.4_740_3_300_5</t>
  </si>
  <si>
    <t>chr11_133314042_C_T_b38</t>
  </si>
  <si>
    <t>chr11.me_idx.11_21792_2_200_13</t>
  </si>
  <si>
    <t>chr10_29583020_G_A_b38</t>
  </si>
  <si>
    <t>chr10.me_idx.10_5680_3_300_5</t>
  </si>
  <si>
    <t>chr20_31372463_C_T_b38</t>
  </si>
  <si>
    <t>chr20.me_idx.20_4996_2_300_5</t>
  </si>
  <si>
    <t>chr20_25297642_C_T_b38</t>
  </si>
  <si>
    <t>chr20.me_idx.20_4216_2_200_6</t>
  </si>
  <si>
    <t>chr6_147619930_C_T_b38</t>
  </si>
  <si>
    <t>chr6.me_idx.6_19341_2_200_9</t>
  </si>
  <si>
    <t>chr5_178862239_A_G_b38</t>
  </si>
  <si>
    <t>chr5.me_idx.5_23236_2_200_7</t>
  </si>
  <si>
    <t>chr15_67790487_G_A_b38</t>
  </si>
  <si>
    <t>chr15.me_idx.15_7834_2_200_7</t>
  </si>
  <si>
    <t>chr13.me_idx.13_12214_2_200_6</t>
  </si>
  <si>
    <t>chr8_17852771_A_G_b38</t>
  </si>
  <si>
    <t>chr8.me_idx.8_3805_3_400_6</t>
  </si>
  <si>
    <t>chr22_46699721_C_T_b38</t>
  </si>
  <si>
    <t>chr22.me_idx.22_9289_2_200_7</t>
  </si>
  <si>
    <t>chr11_92553029_G_T_b38</t>
  </si>
  <si>
    <t>chr11.me_idx.11_15449_2_300_6</t>
  </si>
  <si>
    <t>chr4_120776253_C_CT_b38</t>
  </si>
  <si>
    <t>chr4.me_idx.4_14366_2_200_5</t>
  </si>
  <si>
    <t>chr22_45581716_C_T_b38</t>
  </si>
  <si>
    <t>chr22.me_idx.22_8659_3_300_7</t>
  </si>
  <si>
    <t>chr8_4232226_C_T_b38</t>
  </si>
  <si>
    <t>chr8.me_idx.8_1176_2_200_6</t>
  </si>
  <si>
    <t>chr10_105186511_T_TGA_b38</t>
  </si>
  <si>
    <t>chr10.me_idx.10_17032_2_200_5</t>
  </si>
  <si>
    <t>chr8_103466714_G_A_b38</t>
  </si>
  <si>
    <t>chr8.me_idx.8_14899_2_200_5</t>
  </si>
  <si>
    <t>chr1_147289889_G_C_b38</t>
  </si>
  <si>
    <t>chr1.me_idx.1_23075_2_200_5</t>
  </si>
  <si>
    <t>chr3_41368443_C_T_b38</t>
  </si>
  <si>
    <t>chr3.me_idx.3_5885_3_300_7</t>
  </si>
  <si>
    <t>chr14_50857223_C_T_b38</t>
  </si>
  <si>
    <t>chr14.me_idx.14_3618_2_300_6</t>
  </si>
  <si>
    <t>chr22_42810581_A_T_b38</t>
  </si>
  <si>
    <t>chr22.me_idx.22_7722_4_400_8</t>
  </si>
  <si>
    <t>chr19_45635426_G_A_b38</t>
  </si>
  <si>
    <t>chr19.me_idx.19_14172_3_400_8</t>
  </si>
  <si>
    <t>chr12_1498168_G_A_b38</t>
  </si>
  <si>
    <t>chr12.me_idx.12_455_3_300_8</t>
  </si>
  <si>
    <t>chr19_19321154_G_T_b38</t>
  </si>
  <si>
    <t>chr19.me_idx.19_8353_2_200_5</t>
  </si>
  <si>
    <t>chr13_23194102_G_A_b38</t>
  </si>
  <si>
    <t>chr13.me_idx.13_865_3_500_6</t>
  </si>
  <si>
    <t>chr11_111290416_C_T_b38</t>
  </si>
  <si>
    <t>chr11.me_idx.11_17207_2_200_6</t>
  </si>
  <si>
    <t>chr9_4557296_C_G_b38</t>
  </si>
  <si>
    <t>chr9.me_idx.9_710_2_200_5</t>
  </si>
  <si>
    <t>chr10_12134998_C_T_b38</t>
  </si>
  <si>
    <t>chr10.me_idx.10_2731_2_200_6</t>
  </si>
  <si>
    <t>chr2_151413749_G_A_b38</t>
  </si>
  <si>
    <t>chr2.me_idx.2_22516_2_200_10</t>
  </si>
  <si>
    <t>chr3_128240981_T_G_b38</t>
  </si>
  <si>
    <t>chr3.me_idx.3_16873_2_200_5</t>
  </si>
  <si>
    <t>chr16_56207558_T_G_b38</t>
  </si>
  <si>
    <t>chr16.me_idx.16_10508_2_200_8</t>
  </si>
  <si>
    <t>chr5_169134645_A_C_b38</t>
  </si>
  <si>
    <t>chr5.me_idx.5_20641_3_300_5</t>
  </si>
  <si>
    <t>chr4_150588687_T_C_b38</t>
  </si>
  <si>
    <t>chr4.me_idx.4_17159_2_200_6</t>
  </si>
  <si>
    <t>chr20_2926471_C_T_b38</t>
  </si>
  <si>
    <t>chr20.me_idx.20_671_2_300_6</t>
  </si>
  <si>
    <t>chr14_89327142_C_T_b38</t>
  </si>
  <si>
    <t>chr14.me_idx.14_9246_2_300_6</t>
  </si>
  <si>
    <t>chr10_70203852_G_A_b38</t>
  </si>
  <si>
    <t>chr10.me_idx.10_11010_2_300_5</t>
  </si>
  <si>
    <t>chr6_159226897_G_A_b38</t>
  </si>
  <si>
    <t>chr6.me_idx.6_21721_2_200_9</t>
  </si>
  <si>
    <t>chr13_107201621_G_T_b38</t>
  </si>
  <si>
    <t>chr13.me_idx.13_10352_2_200_5</t>
  </si>
  <si>
    <t>chr7_139674686_T_C_b38</t>
  </si>
  <si>
    <t>chr7.me_idx.7_20485_2_300_5</t>
  </si>
  <si>
    <t>chr16_8795326_C_T_b38</t>
  </si>
  <si>
    <t>chr16.me_idx.16_3582_5_600_10</t>
  </si>
  <si>
    <t>chr18_8723605_T_C_b38</t>
  </si>
  <si>
    <t>chr18.me_idx.18_1297_3_300_8</t>
  </si>
  <si>
    <t>chr7_140314756_C_T_b38</t>
  </si>
  <si>
    <t>chr7.me_idx.7_20610_3_300_9</t>
  </si>
  <si>
    <t>chr4_56282860_C_T_b38</t>
  </si>
  <si>
    <t>chr4.me_idx.4_8481_2_200_5</t>
  </si>
  <si>
    <t>chr10_98408874_G_T_b38</t>
  </si>
  <si>
    <t>chr10.me_idx.10_15672_4_400_18</t>
  </si>
  <si>
    <t>chr9_133098713_G_A_b38</t>
  </si>
  <si>
    <t>chr9.me_idx.9_17463_2_200_6</t>
  </si>
  <si>
    <t>chr7_156969219_C_T_b38</t>
  </si>
  <si>
    <t>chr7.me_idx.7_23927_2_200_5</t>
  </si>
  <si>
    <t>chr4_82717394_G_C_b38</t>
  </si>
  <si>
    <t>chr4.me_idx.4_10803_3_300_14</t>
  </si>
  <si>
    <t>chr19_14973258_C_T_b38</t>
  </si>
  <si>
    <t>chr19.me_idx.19_6592_2_300_5</t>
  </si>
  <si>
    <t>chr16_53611482_T_C_b38</t>
  </si>
  <si>
    <t>chr16.me_idx.16_10074_2_300_5</t>
  </si>
  <si>
    <t>chr19_14988629_C_A_b38</t>
  </si>
  <si>
    <t>chr19.me_idx.19_6597_2_300_6</t>
  </si>
  <si>
    <t>chr6_149888173_C_G_b38</t>
  </si>
  <si>
    <t>chr6.me_idx.6_19769_3_300_9</t>
  </si>
  <si>
    <t>chr17_81600584_C_T_b38</t>
  </si>
  <si>
    <t>chr17.me_idx.17_20383_3_300_5</t>
  </si>
  <si>
    <t>chr17_9341784_A_T_b38</t>
  </si>
  <si>
    <t>chr17.me_idx.17_3344_3_400_9</t>
  </si>
  <si>
    <t>chr11_83695030_C_A_b38</t>
  </si>
  <si>
    <t>chr11.me_idx.11_14755_2_200_6</t>
  </si>
  <si>
    <t>chr15_27817259_A_G_b38</t>
  </si>
  <si>
    <t>chr15.me_idx.15_1231_2_200_6</t>
  </si>
  <si>
    <t>chr6_47669200_G_T_b38</t>
  </si>
  <si>
    <t>chr6.me_idx.6_9867_2_200_7</t>
  </si>
  <si>
    <t>chr13_113824799_C_T_b38</t>
  </si>
  <si>
    <t>chr13.me_idx.13_12378_2_200_6</t>
  </si>
  <si>
    <t>chr11.me_idx.11_20483_2_200_5</t>
  </si>
  <si>
    <t>chr4_174874252_T_C_b38</t>
  </si>
  <si>
    <t>chr4.me_idx.4_19709_3_300_6</t>
  </si>
  <si>
    <t>chr22_17958844_G_C_b38</t>
  </si>
  <si>
    <t>chr22.me_idx.22_680_2_200_5</t>
  </si>
  <si>
    <t>chr2_38080719_C_T_b38</t>
  </si>
  <si>
    <t>chr2.me_idx.2_6900_3_300_7</t>
  </si>
  <si>
    <t>chr17_72423888_G_A_b38</t>
  </si>
  <si>
    <t>chr17.me_idx.17_15842_2_200_5</t>
  </si>
  <si>
    <t>chr3_69364841_T_C_b38</t>
  </si>
  <si>
    <t>chr3.me_idx.3_10689_3_300_5</t>
  </si>
  <si>
    <t>chr5_15556998_C_T_b38</t>
  </si>
  <si>
    <t>chr5.me_idx.5_3333_2_200_7</t>
  </si>
  <si>
    <t>chr2_136854659_C_T_b38</t>
  </si>
  <si>
    <t>chr2.me_idx.2_21307_2_200_6</t>
  </si>
  <si>
    <t>chr14_33966213_C_T_b38</t>
  </si>
  <si>
    <t>chr14.me_idx.14_1978_2_200_5</t>
  </si>
  <si>
    <t>chr12_94955565_A_C_b38</t>
  </si>
  <si>
    <t>chr12.me_idx.12_12829_2_200_6</t>
  </si>
  <si>
    <t>chr1_237451340_A_G_b38</t>
  </si>
  <si>
    <t>chr1.me_idx.1_37122_3_300_5</t>
  </si>
  <si>
    <t>chr22_29085890_G_A_b38</t>
  </si>
  <si>
    <t>chr22.me_idx.22_3695_2_200_5</t>
  </si>
  <si>
    <t>chr5_129017187_G_T_b38</t>
  </si>
  <si>
    <t>chr5.me_idx.5_14459_3_300_6</t>
  </si>
  <si>
    <t>chr1_161603505_C_T_b38</t>
  </si>
  <si>
    <t>chr1.me_idx.1_25832_2_200_6</t>
  </si>
  <si>
    <t>chr8_125015356_C_T_b38</t>
  </si>
  <si>
    <t>chr8.me_idx.8_17081_3_300_6</t>
  </si>
  <si>
    <t>chr19_35065219_G_A_b38</t>
  </si>
  <si>
    <t>chr19.me_idx.19_11048_4_500_10</t>
  </si>
  <si>
    <t>chr2_241114714_G_A_b38</t>
  </si>
  <si>
    <t>chr2.me_idx.2_34736_3_400_5</t>
  </si>
  <si>
    <t>chr2_238429955_A_G_b38</t>
  </si>
  <si>
    <t>chr2.me_idx.2_33689_2_200_7</t>
  </si>
  <si>
    <t>chr10_131135219_C_T_b38</t>
  </si>
  <si>
    <t>chr10.me_idx.10_21988_3_300_7</t>
  </si>
  <si>
    <t>chr6_155155613_T_C_b38</t>
  </si>
  <si>
    <t>chr6.me_idx.6_20716_2_200_9</t>
  </si>
  <si>
    <t>chr2_227868342_A_T_b38</t>
  </si>
  <si>
    <t>chr2.me_idx.2_31244_2_200_5</t>
  </si>
  <si>
    <t>chr11_119124643_C_G_b38</t>
  </si>
  <si>
    <t>chr11.me_idx.11_18755_2_200_6</t>
  </si>
  <si>
    <t>chr1_247454449_C_T_b38</t>
  </si>
  <si>
    <t>chr1.me_idx.1_38728_2_300_5</t>
  </si>
  <si>
    <t>chr10_126539263_T_C_b38</t>
  </si>
  <si>
    <t>chr10.me_idx.10_20925_2_300_5</t>
  </si>
  <si>
    <t>chr9_4218178_G_A_b38</t>
  </si>
  <si>
    <t>chr9.me_idx.9_675_3_400_11</t>
  </si>
  <si>
    <t>chr22_44031823_G_A_b38</t>
  </si>
  <si>
    <t>chr22.me_idx.22_8143_2_200_9</t>
  </si>
  <si>
    <t>chr20.me_idx.20_11830_3_300_13</t>
  </si>
  <si>
    <t>chr6_73776307_C_T_b38</t>
  </si>
  <si>
    <t>chr6.me_idx.6_12026_2_300_5</t>
  </si>
  <si>
    <t>chr17_82119974_T_C_b38</t>
  </si>
  <si>
    <t>chr17.me_idx.17_20710_2_200_5</t>
  </si>
  <si>
    <t>chr6_163260351_A_G_b38</t>
  </si>
  <si>
    <t>chr6.me_idx.6_22419_8_800_19</t>
  </si>
  <si>
    <t>chr7_3599914_C_G_b38</t>
  </si>
  <si>
    <t>chr7.me_idx.7_1782_3_300_13</t>
  </si>
  <si>
    <t>chr7_36183491_T_C_b38</t>
  </si>
  <si>
    <t>chr7.me_idx.7_6671_5_500_12</t>
  </si>
  <si>
    <t>chr6_36672191_A_C_b38</t>
  </si>
  <si>
    <t>chr6.me_idx.6_7752_3_400_7</t>
  </si>
  <si>
    <t>chr15_61940597_C_T_b38</t>
  </si>
  <si>
    <t>chr15.me_idx.15_6535_2_200_5</t>
  </si>
  <si>
    <t>chr5_136082636_C_A_b38</t>
  </si>
  <si>
    <t>chr5.me_idx.5_15539_4_500_7</t>
  </si>
  <si>
    <t>chr5_159323005_T_C_b38</t>
  </si>
  <si>
    <t>chr5.me_idx.5_19466_2_300_5</t>
  </si>
  <si>
    <t>chr16_77197515_G_A_b38</t>
  </si>
  <si>
    <t>chr16.me_idx.16_14348_2_300_6</t>
  </si>
  <si>
    <t>chr7_140097425_TA_T_b38</t>
  </si>
  <si>
    <t>chr7.me_idx.7_20587_2_200_5</t>
  </si>
  <si>
    <t>chr9_136903454_T_C_b38</t>
  </si>
  <si>
    <t>chr9.me_idx.9_19566_3_300_7</t>
  </si>
  <si>
    <t>chr14_68720732_G_A_b38</t>
  </si>
  <si>
    <t>chr14.me_idx.14_6154_2_200_5</t>
  </si>
  <si>
    <t>chr13_78424884_C_T_b38</t>
  </si>
  <si>
    <t>chr13.me_idx.13_7261_2_200_6</t>
  </si>
  <si>
    <t>chr12_103626683_T_C_b38</t>
  </si>
  <si>
    <t>chr12.me_idx.12_13831_7_700_7</t>
  </si>
  <si>
    <t>chr7_157886640_C_T_b38</t>
  </si>
  <si>
    <t>chr7.me_idx.7_24244_2_300_7</t>
  </si>
  <si>
    <t>chr3_183531359_A_T_b38</t>
  </si>
  <si>
    <t>chr3.me_idx.3_22875_3_300_14</t>
  </si>
  <si>
    <t>chr10_116706786_C_G_b38</t>
  </si>
  <si>
    <t>chr10.me_idx.10_18715_3_300_8</t>
  </si>
  <si>
    <t>chr1.me_idx.1_6352_2_200_5</t>
  </si>
  <si>
    <t>chr19_16908980_C_T_b38</t>
  </si>
  <si>
    <t>chr19.me_idx.19_7261_2_200_10</t>
  </si>
  <si>
    <t>chr22_37009376_G_A_b38</t>
  </si>
  <si>
    <t>chr22.me_idx.22_5598_2_200_5</t>
  </si>
  <si>
    <t>chr4_40237312_G_A_b38</t>
  </si>
  <si>
    <t>chr4.me_idx.4_6898_2_200_5</t>
  </si>
  <si>
    <t>chr17_10076745_C_T_b38</t>
  </si>
  <si>
    <t>chr17.me_idx.17_3536_2_200_6</t>
  </si>
  <si>
    <t>chr7_158485861_C_T_b38</t>
  </si>
  <si>
    <t>chr7.me_idx.7_24452_3_400_5</t>
  </si>
  <si>
    <t>chr6_151379906_C_T_b38</t>
  </si>
  <si>
    <t>chr6.me_idx.6_20157_2_200_5</t>
  </si>
  <si>
    <t>chr2_98366276_C_T_b38</t>
  </si>
  <si>
    <t>chr2.me_idx.2_15112_2_200_5</t>
  </si>
  <si>
    <t>chr20_49825230_A_T_b38</t>
  </si>
  <si>
    <t>chr20.me_idx.20_9004_2_200_7</t>
  </si>
  <si>
    <t>chr12_62797587_G_A_b38</t>
  </si>
  <si>
    <t>chr12.me_idx.12_9712_2_200_5</t>
  </si>
  <si>
    <t>chr2_108558319_G_A_b38</t>
  </si>
  <si>
    <t>chr2.me_idx.2_16879_2_200_5</t>
  </si>
  <si>
    <t>chr2_31922791_G_A_b38</t>
  </si>
  <si>
    <t>chr2.me_idx.2_6150_2_200_5</t>
  </si>
  <si>
    <t>chr8_97929374_A_C_b38</t>
  </si>
  <si>
    <t>chr8.me_idx.8_14061_2_200_5</t>
  </si>
  <si>
    <t>chr10_98409928_G_A_b38</t>
  </si>
  <si>
    <t>chr10.me_idx.10_15673_2_200_8</t>
  </si>
  <si>
    <t>chr2_44519720_G_A_b38</t>
  </si>
  <si>
    <t>chr2.me_idx.2_7930_2_300_7</t>
  </si>
  <si>
    <t>chr8_3709894_T_C_b38</t>
  </si>
  <si>
    <t>chr8.me_idx.8_1081_3_300_5</t>
  </si>
  <si>
    <t>chr3_126152326_C_G_b38</t>
  </si>
  <si>
    <t>chr3.me_idx.3_16264_2_300_5</t>
  </si>
  <si>
    <t>chr1_107967397_G_A_b38</t>
  </si>
  <si>
    <t>chr1.me_idx.1_20274_3_300_11</t>
  </si>
  <si>
    <t>chr22_48674036_C_T_b38</t>
  </si>
  <si>
    <t>chr22.me_idx.22_9955_2_200_8</t>
  </si>
  <si>
    <t>chr8_14999962_C_T_b38</t>
  </si>
  <si>
    <t>chr8.me_idx.8_3351_2_200_6</t>
  </si>
  <si>
    <t>chr2_136934630_A_G_b38</t>
  </si>
  <si>
    <t>chr2.me_idx.2_21313_2_300_5</t>
  </si>
  <si>
    <t>chr1.me_idx.1_5188_3_300_5</t>
  </si>
  <si>
    <t>chr11_12839720_C_T_b38</t>
  </si>
  <si>
    <t>chr11.me_idx.11_3315_2_300_7</t>
  </si>
  <si>
    <t>chr20_34085231_G_A_b38</t>
  </si>
  <si>
    <t>chr20.me_idx.20_5652_2_200_7</t>
  </si>
  <si>
    <t>chr11_21172344_G_C_b38</t>
  </si>
  <si>
    <t>chr11.me_idx.11_4536_4_500_5</t>
  </si>
  <si>
    <t>chr13_99550047_G_A_b38</t>
  </si>
  <si>
    <t>chr13.me_idx.13_9307_2_200_5</t>
  </si>
  <si>
    <t>chr12.me_idx.12_232_2_200_5</t>
  </si>
  <si>
    <t>chr7_98386934_C_T_b38</t>
  </si>
  <si>
    <t>chr7.me_idx.7_14853_2_200_8</t>
  </si>
  <si>
    <t>chr6_157535931_G_A_b38</t>
  </si>
  <si>
    <t>chr6.me_idx.6_21176_3_300_11</t>
  </si>
  <si>
    <t>chr21_33355024_G_A_b38</t>
  </si>
  <si>
    <t>chr21.me_idx.21_2960_2_200_6</t>
  </si>
  <si>
    <t>chr4_22507730_T_C_b38</t>
  </si>
  <si>
    <t>chr4.me_idx.4_4982_2_200_8</t>
  </si>
  <si>
    <t>chr1_204249724_A_G_b38</t>
  </si>
  <si>
    <t>chr1.me_idx.1_30958_2_200_5</t>
  </si>
  <si>
    <t>chr13_45497034_G_A_b38</t>
  </si>
  <si>
    <t>chr13.me_idx.13_4177_2_200_8</t>
  </si>
  <si>
    <t>chr2.me_idx.2_2668_3_400_6</t>
  </si>
  <si>
    <t>chr5_180314374_C_A_b38</t>
  </si>
  <si>
    <t>chr5.me_idx.5_23763_14_1500_75</t>
  </si>
  <si>
    <t>chr12_50113460_C_T_b38</t>
  </si>
  <si>
    <t>chr12.me_idx.12_7392_2_200_8</t>
  </si>
  <si>
    <t>chr6_8575575_A_G_b38</t>
  </si>
  <si>
    <t>chr6.me_idx.6_2015_3_400_6</t>
  </si>
  <si>
    <t>chr2_214335263_C_T_b38</t>
  </si>
  <si>
    <t>chr2.me_idx.2_29124_2_200_5</t>
  </si>
  <si>
    <t>chr3_194653103_T_C_b38</t>
  </si>
  <si>
    <t>chr3.me_idx.3_24817_2_200_5</t>
  </si>
  <si>
    <t>chr18_49884967_C_A_b38</t>
  </si>
  <si>
    <t>chr18.me_idx.18_6382_3_300_8</t>
  </si>
  <si>
    <t>chr21_37077708_T_C_b38</t>
  </si>
  <si>
    <t>chr21.me_idx.21_3765_2_300_8</t>
  </si>
  <si>
    <t>chr4_75918176_G_A_b38</t>
  </si>
  <si>
    <t>chr4.me_idx.4_10084_2_300_5</t>
  </si>
  <si>
    <t>chr9_114271940_C_T_b38</t>
  </si>
  <si>
    <t>chr9.me_idx.9_12705_4_500_11</t>
  </si>
  <si>
    <t>chr15_69304527_T_C_b38</t>
  </si>
  <si>
    <t>chr15.me_idx.15_8202_3_500_6</t>
  </si>
  <si>
    <t>chr11.me_idx.11_20495_2_300_5</t>
  </si>
  <si>
    <t>chr1_226144071_G_A_b38</t>
  </si>
  <si>
    <t>chr1.me_idx.1_34336_2_200_9</t>
  </si>
  <si>
    <t>chr6_152412458_G_A_b38</t>
  </si>
  <si>
    <t>chr6.me_idx.6_20338_2_200_9</t>
  </si>
  <si>
    <t>chr18_49939750_G_T_b38</t>
  </si>
  <si>
    <t>chr18.me_idx.18_6391_3_300_13</t>
  </si>
  <si>
    <t>chr10_439043_G_T_b38</t>
  </si>
  <si>
    <t>chr10.me_idx.10_118_2_200_5</t>
  </si>
  <si>
    <t>chr6_145559494_A_C_b38</t>
  </si>
  <si>
    <t>chr6.me_idx.6_19152_2_200_5</t>
  </si>
  <si>
    <t>chr14_35258767_C_T_b38</t>
  </si>
  <si>
    <t>chr14.me_idx.14_2185_3_300_6</t>
  </si>
  <si>
    <t>chr13_95481280_G_A_b38</t>
  </si>
  <si>
    <t>chr13.me_idx.13_8591_2_300_5</t>
  </si>
  <si>
    <t>chr9_19354064_G_A_b38</t>
  </si>
  <si>
    <t>chr9.me_idx.9_2368_3_400_5</t>
  </si>
  <si>
    <t>chr9_132801485_A_G_b38</t>
  </si>
  <si>
    <t>chr9.me_idx.9_17360_2_200_7</t>
  </si>
  <si>
    <t>chr10_132270643_T_G_b38</t>
  </si>
  <si>
    <t>chr10.me_idx.10_22448_3_300_8</t>
  </si>
  <si>
    <t>chr3_143816175_G_A_b38</t>
  </si>
  <si>
    <t>chr3.me_idx.3_19082_3_400_5</t>
  </si>
  <si>
    <t>chr22_48669212_C_T_b38</t>
  </si>
  <si>
    <t>chr22.me_idx.22_9953_3_300_6</t>
  </si>
  <si>
    <t>chr16_81496993_A_G_b38</t>
  </si>
  <si>
    <t>chr16.me_idx.16_15276_2_200_6</t>
  </si>
  <si>
    <t>chr12_7823153_C_A_b38</t>
  </si>
  <si>
    <t>chr12.me_idx.12_2396_2_200_5</t>
  </si>
  <si>
    <t>chr11_121138670_G_A_b38</t>
  </si>
  <si>
    <t>chr11.me_idx.11_19253_2_200_6</t>
  </si>
  <si>
    <t>chr6_13311011_C_T_b38</t>
  </si>
  <si>
    <t>chr6.me_idx.6_2703_2_300_5</t>
  </si>
  <si>
    <t>chr6_36426039_A_G_b38</t>
  </si>
  <si>
    <t>chr6.me_idx.6_7694_2_200_6</t>
  </si>
  <si>
    <t>chr10_20061636_C_T_b38</t>
  </si>
  <si>
    <t>chr10.me_idx.10_4177_3_300_5</t>
  </si>
  <si>
    <t>chr5_24572338_C_A_b38</t>
  </si>
  <si>
    <t>chr5.me_idx.5_4218_3_400_14</t>
  </si>
  <si>
    <t>chr2_11839205_C_T_b38</t>
  </si>
  <si>
    <t>chr2.me_idx.2_3007_2_200_5</t>
  </si>
  <si>
    <t>chr17_2432265_G_A_b38</t>
  </si>
  <si>
    <t>chr17.me_idx.17_1117_2_200_5</t>
  </si>
  <si>
    <t>chr13_20474285_G_A_b38</t>
  </si>
  <si>
    <t>chr13.me_idx.13_379_3_300_10</t>
  </si>
  <si>
    <t>chr6_151551432_C_T_b38</t>
  </si>
  <si>
    <t>chr6.me_idx.6_20203_2_200_6</t>
  </si>
  <si>
    <t>chr6_34497104_G_A_b38</t>
  </si>
  <si>
    <t>chr6.me_idx.6_7248_2_300_7</t>
  </si>
  <si>
    <t>chr1_201494790_T_C_b38</t>
  </si>
  <si>
    <t>chr1.me_idx.1_30245_4_400_7</t>
  </si>
  <si>
    <t>chr7_29151657_T_C_b38</t>
  </si>
  <si>
    <t>chr7.me_idx.7_5510_3_400_9</t>
  </si>
  <si>
    <t>chr6_169574438_T_TAAAAC_b38</t>
  </si>
  <si>
    <t>chr6.me_idx.6_24045_3_300_12</t>
  </si>
  <si>
    <t>chr22_44204042_A_G_b38</t>
  </si>
  <si>
    <t>chr22.me_idx.22_8215_2_200_6</t>
  </si>
  <si>
    <t>chr19_17844192_C_T_b38</t>
  </si>
  <si>
    <t>chr19.me_idx.19_7611_2_200_5</t>
  </si>
  <si>
    <t>chr21_40197398_G_A_b38</t>
  </si>
  <si>
    <t>chr21.me_idx.21_4396_2_200_6</t>
  </si>
  <si>
    <t>chr8_23325775_T_C_b38</t>
  </si>
  <si>
    <t>chr8.me_idx.8_5130_3_300_5</t>
  </si>
  <si>
    <t>chr16_20429375_T_TATCA_b38</t>
  </si>
  <si>
    <t>chr16.me_idx.16_5922_2_200_5</t>
  </si>
  <si>
    <t>chr22_47044425_G_C_b38</t>
  </si>
  <si>
    <t>chr22.me_idx.22_9413_2_200_14</t>
  </si>
  <si>
    <t>chr10_72421610_C_T_b38</t>
  </si>
  <si>
    <t>chr10.me_idx.10_11732_2_200_6</t>
  </si>
  <si>
    <t>chr20_52123294_G_A_b38</t>
  </si>
  <si>
    <t>chr20.me_idx.20_9700_2_200_7</t>
  </si>
  <si>
    <t>chr9_100221052_A_G_b38</t>
  </si>
  <si>
    <t>chr9.me_idx.9_10844_4_400_16</t>
  </si>
  <si>
    <t>chr10_132267302_G_A_b38</t>
  </si>
  <si>
    <t>chr10.me_idx.10_22449_3_300_7</t>
  </si>
  <si>
    <t>chr6_13208867_C_G_b38</t>
  </si>
  <si>
    <t>chr6.me_idx.6_2679_2_200_5</t>
  </si>
  <si>
    <t>chr9_131506884_T_C_b38</t>
  </si>
  <si>
    <t>chr9.me_idx.9_16891_2_200_5</t>
  </si>
  <si>
    <t>chr20_15795540_C_T_b38</t>
  </si>
  <si>
    <t>chr20.me_idx.20_2434_2_200_5</t>
  </si>
  <si>
    <t>chr17_41761505_C_T_b38</t>
  </si>
  <si>
    <t>chr17.me_idx.17_9551_2_200_5</t>
  </si>
  <si>
    <t>chr3_2714723_C_T_b38</t>
  </si>
  <si>
    <t>chr3.me_idx.3_297_2_200_5</t>
  </si>
  <si>
    <t>chr9_133815702_T_G_b38</t>
  </si>
  <si>
    <t>chr9.me_idx.9_17856_2_200_6</t>
  </si>
  <si>
    <t>chr17_3014054_C_T_b38</t>
  </si>
  <si>
    <t>chr17.me_idx.17_1370_2_200_15</t>
  </si>
  <si>
    <t>chr4_17937679_T_C_b38</t>
  </si>
  <si>
    <t>chr4.me_idx.4_4612_2_200_5</t>
  </si>
  <si>
    <t>chr20_35617467_G_GC_b38</t>
  </si>
  <si>
    <t>chr20.me_idx.20_6024_2_200_5</t>
  </si>
  <si>
    <t>chr6_20643540_A_G_b38</t>
  </si>
  <si>
    <t>chr6.me_idx.6_4109_2_200_5</t>
  </si>
  <si>
    <t>chr20_47165753_T_C_b38</t>
  </si>
  <si>
    <t>chr20.me_idx.20_8299_3_300_9</t>
  </si>
  <si>
    <t>chr2_212295842_C_T_b38</t>
  </si>
  <si>
    <t>chr2.me_idx.2_28967_2_300_5</t>
  </si>
  <si>
    <t>chr15_100091133_C_G_b38</t>
  </si>
  <si>
    <t>chr15.me_idx.15_14119_3_400_6</t>
  </si>
  <si>
    <t>chr22_23118752_G_T_b38</t>
  </si>
  <si>
    <t>chr22.me_idx.22_2162_2_200_6</t>
  </si>
  <si>
    <t>chr16_373420_C_T_b38</t>
  </si>
  <si>
    <t>chr16.me_idx.16_207_2_200_7</t>
  </si>
  <si>
    <t>chr18_26485787_T_C_b38</t>
  </si>
  <si>
    <t>chr18.me_idx.18_3694_2_200_6</t>
  </si>
  <si>
    <t>chr22_46524256_G_A_b38</t>
  </si>
  <si>
    <t>chr22.me_idx.22_9146_2_200_9</t>
  </si>
  <si>
    <t>chr11_26539659_G_T_b38</t>
  </si>
  <si>
    <t>chr11.me_idx.11_4935_2_200_5</t>
  </si>
  <si>
    <t>chr13_24041502_C_T_b38</t>
  </si>
  <si>
    <t>chr13.me_idx.13_1035_2_200_6</t>
  </si>
  <si>
    <t>chr8_17758011_G_A_b38</t>
  </si>
  <si>
    <t>chr8.me_idx.8_3774_2_200_5</t>
  </si>
  <si>
    <t>chr1_227211792_C_T_b38</t>
  </si>
  <si>
    <t>chr1.me_idx.1_34620_2_300_6</t>
  </si>
  <si>
    <t>chr2_110887018_C_T_b38</t>
  </si>
  <si>
    <t>chr2.me_idx.2_17296_4_400_9</t>
  </si>
  <si>
    <t>chr2_233146630_A_G_b38</t>
  </si>
  <si>
    <t>chr2.me_idx.2_32239_3_400_6</t>
  </si>
  <si>
    <t>chr3_196009869_G_A_b38</t>
  </si>
  <si>
    <t>chr3.me_idx.3_25302_2_200_11</t>
  </si>
  <si>
    <t>chr21_44442210_G_A_b38</t>
  </si>
  <si>
    <t>chr21.me_idx.21_5603_2_200_6</t>
  </si>
  <si>
    <t>chr18_76404712_C_T_b38</t>
  </si>
  <si>
    <t>chr18.me_idx.18_9782_3_300_16</t>
  </si>
  <si>
    <t>chr12_105367173_T_G_b38</t>
  </si>
  <si>
    <t>chr12.me_idx.12_14161_2_300_5</t>
  </si>
  <si>
    <t>chr18_62360128_G_A_b38</t>
  </si>
  <si>
    <t>chr18.me_idx.18_7969_2_200_6</t>
  </si>
  <si>
    <t>chr8_27655754_G_A_b38</t>
  </si>
  <si>
    <t>chr8.me_idx.8_5880_2_200_5</t>
  </si>
  <si>
    <t>chr10_34167106_C_T_b38</t>
  </si>
  <si>
    <t>chr10.me_idx.10_6471_2_300_5</t>
  </si>
  <si>
    <t>chr11_12276511_C_G_b38</t>
  </si>
  <si>
    <t>chr11.me_idx.11_3209_2_200_6</t>
  </si>
  <si>
    <t>chr5.me_idx.5_108_5_700_15</t>
  </si>
  <si>
    <t>chr4_7920050_G_A_b38</t>
  </si>
  <si>
    <t>chr4.me_idx.4_2959_3_300_5</t>
  </si>
  <si>
    <t>chr20_53342113_G_A_b38</t>
  </si>
  <si>
    <t>chr20.me_idx.20_9882_2_300_8</t>
  </si>
  <si>
    <t>chr2_36793120_A_G_b38</t>
  </si>
  <si>
    <t>chr2.me_idx.2_6690_2_200_5</t>
  </si>
  <si>
    <t>chr9_76752036_A_AT_b38</t>
  </si>
  <si>
    <t>chr9.me_idx.9_6776_2_200_10</t>
  </si>
  <si>
    <t>chr21_36079866_T_A_b38</t>
  </si>
  <si>
    <t>chr21.me_idx.21_3471_2_200_5</t>
  </si>
  <si>
    <t>chr20_15330298_A_AT_b38</t>
  </si>
  <si>
    <t>chr20.me_idx.20_2381_2_200_5</t>
  </si>
  <si>
    <t>chr9_9740518_C_T_b38</t>
  </si>
  <si>
    <t>chr9.me_idx.9_1297_2_200_5</t>
  </si>
  <si>
    <t>chr17_81563967_G_T_b38</t>
  </si>
  <si>
    <t>chr17.me_idx.17_20373_6_800_11</t>
  </si>
  <si>
    <t>chr18_11012996_A_T_b38</t>
  </si>
  <si>
    <t>chr18.me_idx.18_1828_2_200_6</t>
  </si>
  <si>
    <t>chr7_3882752_G_A_b38</t>
  </si>
  <si>
    <t>chr7.me_idx.7_1840_3_300_5</t>
  </si>
  <si>
    <t>chr20_46344651_G_A_b38</t>
  </si>
  <si>
    <t>chr20.me_idx.20_8132_2_200_5</t>
  </si>
  <si>
    <t>chr7_150842165_A_G_b38</t>
  </si>
  <si>
    <t>chr7.me_idx.7_22180_2_300_5</t>
  </si>
  <si>
    <t>chr20_17438364_A_G_b38</t>
  </si>
  <si>
    <t>chr20.me_idx.20_2623_2_200_6</t>
  </si>
  <si>
    <t>chr8_127332135_C_T_b38</t>
  </si>
  <si>
    <t>chr8.me_idx.8_17394_2_300_6</t>
  </si>
  <si>
    <t>chr6_1711258_C_T_b38</t>
  </si>
  <si>
    <t>chr6.me_idx.6_512_2_200_5</t>
  </si>
  <si>
    <t>chr22_37013185_G_A_b38</t>
  </si>
  <si>
    <t>chr22.me_idx.22_5599_2_200_6</t>
  </si>
  <si>
    <t>chr12_94170899_G_A_b38</t>
  </si>
  <si>
    <t>chr12.me_idx.12_12688_3_300_5</t>
  </si>
  <si>
    <t>chr21_42295912_G_A_b38</t>
  </si>
  <si>
    <t>chr21.me_idx.21_4902_2_200_6</t>
  </si>
  <si>
    <t>chr7_67138745_C_G_b38</t>
  </si>
  <si>
    <t>chr7.me_idx.7_10926_3_300_6</t>
  </si>
  <si>
    <t>chr11_126803691_A_G_b38</t>
  </si>
  <si>
    <t>chr11.me_idx.11_20490_2_200_6</t>
  </si>
  <si>
    <t>chr16_78378819_C_T_b38</t>
  </si>
  <si>
    <t>chr16.me_idx.16_14604_2_200_5</t>
  </si>
  <si>
    <t>chr22_37004916_G_A_b38</t>
  </si>
  <si>
    <t>chr22.me_idx.22_5597_2_200_5</t>
  </si>
  <si>
    <t>chr2_68189397_T_C_b38</t>
  </si>
  <si>
    <t>chr2.me_idx.2_10983_6_800_7</t>
  </si>
  <si>
    <t>chr3_78791640_C_T_b38</t>
  </si>
  <si>
    <t>chr3.me_idx.3_11946_2_300_5</t>
  </si>
  <si>
    <t>chr21_42449468_G_A_b38</t>
  </si>
  <si>
    <t>chr21.me_idx.21_4952_2_200_5</t>
  </si>
  <si>
    <t>chr1_24428791_G_A_b38</t>
  </si>
  <si>
    <t>chr1.me_idx.1_8468_3_300_11</t>
  </si>
  <si>
    <t>chr7_39953663_C_G_b38</t>
  </si>
  <si>
    <t>chr7.me_idx.7_7198_6_900_7</t>
  </si>
  <si>
    <t>chr8_3281981_C_T_b38</t>
  </si>
  <si>
    <t>chr8.me_idx.8_1007_2_300_5</t>
  </si>
  <si>
    <t>chr10_125786600_A_C_b38</t>
  </si>
  <si>
    <t>chr10.me_idx.10_20774_2_200_7</t>
  </si>
  <si>
    <t>chr21_43020416_C_T_b38</t>
  </si>
  <si>
    <t>chr21.me_idx.21_5207_2_200_5</t>
  </si>
  <si>
    <t>chr8_17702894_C_T_b38</t>
  </si>
  <si>
    <t>chr8.me_idx.8_3748_2_200_6</t>
  </si>
  <si>
    <t>chr2_218319444_C_T_b38</t>
  </si>
  <si>
    <t>chr2.me_idx.2_29801_3_500_12</t>
  </si>
  <si>
    <t>chr16_6321058_C_A_b38</t>
  </si>
  <si>
    <t>chr16.me_idx.16_3121_2_300_6</t>
  </si>
  <si>
    <t>chr4_142042860_C_T_b38</t>
  </si>
  <si>
    <t>chr4.me_idx.4_16326_2_200_6</t>
  </si>
  <si>
    <t>chr11_73968174_G_C_b38</t>
  </si>
  <si>
    <t>chr11.me_idx.11_13435_2_300_6</t>
  </si>
  <si>
    <t>chr3_7131315_G_A_b38</t>
  </si>
  <si>
    <t>chr3.me_idx.3_868_2_300_5</t>
  </si>
  <si>
    <t>chr16_89807005_G_A_b38</t>
  </si>
  <si>
    <t>chr16.me_idx.16_18951_2_200_9</t>
  </si>
  <si>
    <t>chr11_44290418_C_A_b38</t>
  </si>
  <si>
    <t>chr11.me_idx.11_6820_2_200_5</t>
  </si>
  <si>
    <t>chr22_37365954_G_A_b38</t>
  </si>
  <si>
    <t>chr22.me_idx.22_5718_2_200_7</t>
  </si>
  <si>
    <t>chr19_13337697_T_C_b38</t>
  </si>
  <si>
    <t>chr19.me_idx.19_6013_2_300_5</t>
  </si>
  <si>
    <t>chr12_15969684_C_T_b38</t>
  </si>
  <si>
    <t>chr12.me_idx.12_3621_2_200_7</t>
  </si>
  <si>
    <t>chr4_7896081_G_A_b38</t>
  </si>
  <si>
    <t>chr4.me_idx.4_2946_2_200_7</t>
  </si>
  <si>
    <t>chr5_111483923_G_A_b38</t>
  </si>
  <si>
    <t>chr5.me_idx.5_12562_2_200_5</t>
  </si>
  <si>
    <t>chr4_94969075_G_A_b38</t>
  </si>
  <si>
    <t>chr4.me_idx.4_12074_2_200_6</t>
  </si>
  <si>
    <t>chr11_86922352_G_A_b38</t>
  </si>
  <si>
    <t>chr11.me_idx.11_15048_2_200_5</t>
  </si>
  <si>
    <t>chr3_98187364_A_G_b38</t>
  </si>
  <si>
    <t>chr3.me_idx.3_13257_3_400_7</t>
  </si>
  <si>
    <t>chr7_157246109_A_G_b38</t>
  </si>
  <si>
    <t>chr7.me_idx.7_23996_2_300_8</t>
  </si>
  <si>
    <t>chr4_157081040_G_C_b38</t>
  </si>
  <si>
    <t>chr4.me_idx.4_17968_2_200_5</t>
  </si>
  <si>
    <t>chr8_4049845_A_G_b38</t>
  </si>
  <si>
    <t>chr8.me_idx.8_1143_2_300_5</t>
  </si>
  <si>
    <t>chr6_157657543_C_T_b38</t>
  </si>
  <si>
    <t>chr6.me_idx.6_21228_2_200_5</t>
  </si>
  <si>
    <t>chr3_132346574_G_A_b38</t>
  </si>
  <si>
    <t>chr3.me_idx.3_17591_2_200_5</t>
  </si>
  <si>
    <t>chr15_57960079_T_C_b38</t>
  </si>
  <si>
    <t>chr15.me_idx.15_5878_2_200_7</t>
  </si>
  <si>
    <t>chr1.me_idx.1_14220_2_200_5</t>
  </si>
  <si>
    <t>chr5_179213062_CA_C_b38</t>
  </si>
  <si>
    <t>chr5.me_idx.5_23320_3_300_9</t>
  </si>
  <si>
    <t>chr19_6696586_G_A_b38</t>
  </si>
  <si>
    <t>chr19.me_idx.19_3753_3_300_9</t>
  </si>
  <si>
    <t>chr10_27219029_C_T_b38</t>
  </si>
  <si>
    <t>chr10.me_idx.10_5226_2_200_5</t>
  </si>
  <si>
    <t>chr20_51427350_A_C_b38</t>
  </si>
  <si>
    <t>chr20.me_idx.20_9499_2_300_7</t>
  </si>
  <si>
    <t>chr20_8783748_A_G_b38</t>
  </si>
  <si>
    <t>chr20.me_idx.20_1639_4_500_10</t>
  </si>
  <si>
    <t>chr1_65390599_C_A_b38</t>
  </si>
  <si>
    <t>chr1.me_idx.1_16295_2_300_5</t>
  </si>
  <si>
    <t>chr2_98222601_C_A_b38</t>
  </si>
  <si>
    <t>chr2.me_idx.2_15091_2_300_6</t>
  </si>
  <si>
    <t>chr12_56538576_G_T_b38</t>
  </si>
  <si>
    <t>chr12.me_idx.12_8912_2_200_7</t>
  </si>
  <si>
    <t>chr6_26028591_T_G_b38</t>
  </si>
  <si>
    <t>chr6.me_idx.6_4778_6_700_28</t>
  </si>
  <si>
    <t>chr12_1374746_G_A_b38</t>
  </si>
  <si>
    <t>chr12.me_idx.12_425_2_200_6</t>
  </si>
  <si>
    <t>chr10_124634710_C_T_b38</t>
  </si>
  <si>
    <t>chr10.me_idx.10_20439_2_200_7</t>
  </si>
  <si>
    <t>chr13_69973293_G_A_b38</t>
  </si>
  <si>
    <t>chr13.me_idx.13_6443_2_300_5</t>
  </si>
  <si>
    <t>chr17_33697981_G_T_b38</t>
  </si>
  <si>
    <t>chr17.me_idx.17_7717_3_300_5</t>
  </si>
  <si>
    <t>chr10_10817650_C_G_b38</t>
  </si>
  <si>
    <t>chr10.me_idx.10_2385_2_300_5</t>
  </si>
  <si>
    <t>chr2_30444834_C_T_b38</t>
  </si>
  <si>
    <t>chr2.me_idx.2_5965_4_400_10</t>
  </si>
  <si>
    <t>chr2_102374328_G_T_b38</t>
  </si>
  <si>
    <t>chr2.me_idx.2_15963_2_300_6</t>
  </si>
  <si>
    <t>chr20_4805265_C_T_b38</t>
  </si>
  <si>
    <t>chr20.me_idx.20_1120_2_200_5</t>
  </si>
  <si>
    <t>chr14_58244047_CTG_C_b38</t>
  </si>
  <si>
    <t>chr14.me_idx.14_4657_3_300_9</t>
  </si>
  <si>
    <t>chr12_32683490_G_T_b38</t>
  </si>
  <si>
    <t>chr12.me_idx.12_5520_2_300_5</t>
  </si>
  <si>
    <t>chr15_26939288_C_T_b38</t>
  </si>
  <si>
    <t>chr15.me_idx.15_1099_2_200_7</t>
  </si>
  <si>
    <t>chr6_38870004_T_C_b38</t>
  </si>
  <si>
    <t>chr6.me_idx.6_8231_2_200_6</t>
  </si>
  <si>
    <t>chr3_61070082_C_T_b38</t>
  </si>
  <si>
    <t>chr3.me_idx.3_9576_2_200_5</t>
  </si>
  <si>
    <t>chr15_65210273_G_A_b38</t>
  </si>
  <si>
    <t>chr15.me_idx.15_7244_2_200_5</t>
  </si>
  <si>
    <t>chr16_5709069_G_A_b38</t>
  </si>
  <si>
    <t>chr16.me_idx.16_3015_2_200_5</t>
  </si>
  <si>
    <t>chr5.me_idx.5_17345_2_300_5</t>
  </si>
  <si>
    <t>chr15_92445419_C_T_b38</t>
  </si>
  <si>
    <t>chr15.me_idx.15_12708_2_300_6</t>
  </si>
  <si>
    <t>chr6.me_idx.6_21413_2_200_6</t>
  </si>
  <si>
    <t>chr18_696501_G_A_b38</t>
  </si>
  <si>
    <t>chr18.me_idx.18_120_2_200_6</t>
  </si>
  <si>
    <t>chr16_84414484_G_A_b38</t>
  </si>
  <si>
    <t>chr16.me_idx.16_16016_2_200_6</t>
  </si>
  <si>
    <t>chr19_30404733_G_A_b38</t>
  </si>
  <si>
    <t>chr19.me_idx.19_9962_2_200_5</t>
  </si>
  <si>
    <t>chr5_13826406_C_T_b38</t>
  </si>
  <si>
    <t>chr5.me_idx.5_2966_2_300_6</t>
  </si>
  <si>
    <t>chr5_1795875_A_G_b38</t>
  </si>
  <si>
    <t>chr5.me_idx.5_855_2_200_8</t>
  </si>
  <si>
    <t>chr1_153014452_G_T_b38</t>
  </si>
  <si>
    <t>chr1.me_idx.1_24056_4_500_6</t>
  </si>
  <si>
    <t>chr2_152177003_C_A_b38</t>
  </si>
  <si>
    <t>chr2.me_idx.2_22617_2_200_8</t>
  </si>
  <si>
    <t>chr8_23320557_C_T_b38</t>
  </si>
  <si>
    <t>chr8.me_idx.8_5128_3_300_5</t>
  </si>
  <si>
    <t>chr4_17483458_C_T_b38</t>
  </si>
  <si>
    <t>chr4.me_idx.4_4537_2_200_6</t>
  </si>
  <si>
    <t>chr17_75888957_G_A_b38</t>
  </si>
  <si>
    <t>chr17.me_idx.17_17210_2_200_5</t>
  </si>
  <si>
    <t>chr4_10050031_C_T_b38</t>
  </si>
  <si>
    <t>chr4.me_idx.4_3633_2_300_6</t>
  </si>
  <si>
    <t>chr15_51839319_G_A_b38</t>
  </si>
  <si>
    <t>chr15.me_idx.15_5045_2_200_5</t>
  </si>
  <si>
    <t>chr2.me_idx.2_17083_2_200_5</t>
  </si>
  <si>
    <t>chr13_75370480_C_T_b38</t>
  </si>
  <si>
    <t>chr13.me_idx.13_6900_2_300_5</t>
  </si>
  <si>
    <t>chr22_22810153_G_A_b38</t>
  </si>
  <si>
    <t>chr22.me_idx.22_2065_4_600_5</t>
  </si>
  <si>
    <t>chr2_229595462_G_A_b38</t>
  </si>
  <si>
    <t>chr2.me_idx.2_31432_2_300_5</t>
  </si>
  <si>
    <t>chr20_10395635_C_T_b38</t>
  </si>
  <si>
    <t>chr20.me_idx.20_1859_2_200_5</t>
  </si>
  <si>
    <t>chr12_132628211_G_A_b38</t>
  </si>
  <si>
    <t>chr12.me_idx.12_21245_3_300_8</t>
  </si>
  <si>
    <t>chr19_686162_C_T_b38</t>
  </si>
  <si>
    <t>chr19.me_idx.19_299_2_200_7</t>
  </si>
  <si>
    <t>chr12_79329759_T_C_b38</t>
  </si>
  <si>
    <t>chr12.me_idx.12_11389_2_200_5</t>
  </si>
  <si>
    <t>chr8_66457772_A_ACG_b38</t>
  </si>
  <si>
    <t>chr8.me_idx.8_10990_2_300_5</t>
  </si>
  <si>
    <t>chr9_83767503_C_A_b38</t>
  </si>
  <si>
    <t>chr9.me_idx.9_7588_2_200_6</t>
  </si>
  <si>
    <t>chr16_55507061_C_T_b38</t>
  </si>
  <si>
    <t>chr16.me_idx.16_10422_3_400_5</t>
  </si>
  <si>
    <t>chr5_77491867_G_C_b38</t>
  </si>
  <si>
    <t>chr5.me_idx.5_9481_3_400_6</t>
  </si>
  <si>
    <t>chr5_13889676_G_C_b38</t>
  </si>
  <si>
    <t>chr5.me_idx.5_2980_2_200_5</t>
  </si>
  <si>
    <t>chr18_80005618_G_A_b38</t>
  </si>
  <si>
    <t>chr18.me_idx.18_10942_2_300_5</t>
  </si>
  <si>
    <t>chr21_36965058_G_A_b38</t>
  </si>
  <si>
    <t>chr21.me_idx.21_3726_4_400_14</t>
  </si>
  <si>
    <t>chr13_98253555_G_A_b38</t>
  </si>
  <si>
    <t>chr13.me_idx.13_8959_2_300_6</t>
  </si>
  <si>
    <t>chr5_170031879_C_T_b38</t>
  </si>
  <si>
    <t>chr5.me_idx.5_20758_2_300_7</t>
  </si>
  <si>
    <t>chr15_33938684_A_G_b38</t>
  </si>
  <si>
    <t>chr15.me_idx.15_2313_3_400_10</t>
  </si>
  <si>
    <t>chr4_188111627_G_A_b38</t>
  </si>
  <si>
    <t>chr4.me_idx.4_21743_2_300_7</t>
  </si>
  <si>
    <t>chr4_9950332_C_T_b38</t>
  </si>
  <si>
    <t>chr4.me_idx.4_3603_2_300_5</t>
  </si>
  <si>
    <t>chr3_63491398_A_C_b38</t>
  </si>
  <si>
    <t>chr3.me_idx.3_9894_2_200_5</t>
  </si>
  <si>
    <t>chr2_3668695_C_T_b38</t>
  </si>
  <si>
    <t>chr2.me_idx.2_1104_3_300_9</t>
  </si>
  <si>
    <t>chr6.me_idx.6_21249_2_200_8</t>
  </si>
  <si>
    <t>chr13_110332630_C_T_b38</t>
  </si>
  <si>
    <t>chr13.me_idx.13_10885_2_300_6</t>
  </si>
  <si>
    <t>chr3_4304214_C_T_b38</t>
  </si>
  <si>
    <t>chr3.me_idx.3_479_3_300_15</t>
  </si>
  <si>
    <t>chr3_134006429_C_T_b38</t>
  </si>
  <si>
    <t>chr3.me_idx.3_17807_2_200_5</t>
  </si>
  <si>
    <t>chr2_237625934_G_A_b38</t>
  </si>
  <si>
    <t>chr2.me_idx.2_33352_3_300_5</t>
  </si>
  <si>
    <t>chr13.me_idx.13_1034_2_200_6</t>
  </si>
  <si>
    <t>chr3_172508291_G_A_b38</t>
  </si>
  <si>
    <t>chr3.me_idx.3_21696_2_200_5</t>
  </si>
  <si>
    <t>chr9_19647145_T_G_b38</t>
  </si>
  <si>
    <t>chr9.me_idx.9_2413_2_200_7</t>
  </si>
  <si>
    <t>chr2_71490623_G_A_b38</t>
  </si>
  <si>
    <t>chr2.me_idx.2_11587_2_200_5</t>
  </si>
  <si>
    <t>chr1_235593058_T_C_b38</t>
  </si>
  <si>
    <t>chr1.me_idx.1_36586_2_200_5</t>
  </si>
  <si>
    <t>chr2_206200971_C_A_b38</t>
  </si>
  <si>
    <t>chr2.me_idx.2_28320_3_300_7</t>
  </si>
  <si>
    <t>chr19_32618768_G_A_b38</t>
  </si>
  <si>
    <t>chr19.me_idx.19_10386_2_200_5</t>
  </si>
  <si>
    <t>chr22_35072051_C_T_b38</t>
  </si>
  <si>
    <t>chr22.me_idx.22_5052_2_300_5</t>
  </si>
  <si>
    <t>chr11_5422470_C_T_b38</t>
  </si>
  <si>
    <t>chr11.me_idx.11_1968_3_300_6</t>
  </si>
  <si>
    <t>chr10_101537050_T_C_b38</t>
  </si>
  <si>
    <t>chr10.me_idx.10_16203_3_500_5</t>
  </si>
  <si>
    <t>chr22_25217442_C_G_b38</t>
  </si>
  <si>
    <t>chr22.me_idx.22_2865_4_500_11</t>
  </si>
  <si>
    <t>chr3_193573180_C_T_b38</t>
  </si>
  <si>
    <t>chr3.me_idx.3_24483_3_300_7</t>
  </si>
  <si>
    <t>chr21_29495744_G_A_b38</t>
  </si>
  <si>
    <t>chr21.me_idx.21_2145_4_400_8</t>
  </si>
  <si>
    <t>chr1_109606352_C_T_b38</t>
  </si>
  <si>
    <t>chr1.me_idx.1_20529_2_200_5</t>
  </si>
  <si>
    <t>chr17_78539866_T_C_b38</t>
  </si>
  <si>
    <t>chr17.me_idx.17_18462_2_200_5</t>
  </si>
  <si>
    <t>chr9_121877641_G_A_b38</t>
  </si>
  <si>
    <t>chr9.me_idx.9_13874_2_200_6</t>
  </si>
  <si>
    <t>chr10_12955987_T_C_b38</t>
  </si>
  <si>
    <t>chr10.me_idx.10_2972_3_300_12</t>
  </si>
  <si>
    <t>chr19_6782041_G_A_b38</t>
  </si>
  <si>
    <t>chr19.me_idx.19_3790_4_500_5</t>
  </si>
  <si>
    <t>chr7_11077683_C_T_b38</t>
  </si>
  <si>
    <t>chr7.me_idx.7_3326_2_200_5</t>
  </si>
  <si>
    <t>chr7_124782212_A_G_b38</t>
  </si>
  <si>
    <t>chr7.me_idx.7_18274_2_200_5</t>
  </si>
  <si>
    <t>chr12_130603343_T_C_b38</t>
  </si>
  <si>
    <t>chr12.me_idx.12_20279_3_400_9</t>
  </si>
  <si>
    <t>chr1_84387673_G_A_b38</t>
  </si>
  <si>
    <t>chr1.me_idx.1_17927_4_500_6</t>
  </si>
  <si>
    <t>chr7_131243342_C_T_b38</t>
  </si>
  <si>
    <t>chr7.me_idx.7_19279_2_200_5</t>
  </si>
  <si>
    <t>chr12_83020616_T_C_b38</t>
  </si>
  <si>
    <t>chr12.me_idx.12_11699_3_300_5</t>
  </si>
  <si>
    <t>chr8_86084046_T_G_b38</t>
  </si>
  <si>
    <t>chr8.me_idx.8_12847_2_200_5</t>
  </si>
  <si>
    <t>chr11_34232136_C_T_b38</t>
  </si>
  <si>
    <t>chr11.me_idx.11_5796_3_400_6</t>
  </si>
  <si>
    <t>chr2_229469899_G_A_b38</t>
  </si>
  <si>
    <t>chr2.me_idx.2_31417_2_300_6</t>
  </si>
  <si>
    <t>chr11_18410486_CATGG_C_b38</t>
  </si>
  <si>
    <t>chr11.me_idx.11_4093_4_500_6</t>
  </si>
  <si>
    <t>chr16_17192607_G_A_b38</t>
  </si>
  <si>
    <t>chr16.me_idx.16_5369_2_200_5</t>
  </si>
  <si>
    <t>chr22_18150740_A_C_b38</t>
  </si>
  <si>
    <t>chr22.me_idx.22_763_2_200_6</t>
  </si>
  <si>
    <t>chr7_146219246_A_C_b38</t>
  </si>
  <si>
    <t>chr7.me_idx.7_21367_4_400_18</t>
  </si>
  <si>
    <t>chr4_56080012_G_A_b38</t>
  </si>
  <si>
    <t>chr4.me_idx.4_8455_2_300_5</t>
  </si>
  <si>
    <t>chr1_41506234_C_T_b38</t>
  </si>
  <si>
    <t>chr1.me_idx.1_12395_2_200_5</t>
  </si>
  <si>
    <t>chr3_133832359_C_T_b38</t>
  </si>
  <si>
    <t>chr3.me_idx.3_17768_2_300_5</t>
  </si>
  <si>
    <t>chr10_129632652_T_C_b38</t>
  </si>
  <si>
    <t>chr10.me_idx.10_21568_2_200_5</t>
  </si>
  <si>
    <t>chr1_56659252_A_T_b38</t>
  </si>
  <si>
    <t>chr1.me_idx.1_15013_2_200_5</t>
  </si>
  <si>
    <t>chr18_45987568_C_T_b38</t>
  </si>
  <si>
    <t>chr18.me_idx.18_5538_2_200_5</t>
  </si>
  <si>
    <t>chr18_58384308_G_A_b38</t>
  </si>
  <si>
    <t>chr18.me_idx.18_7373_3_300_5</t>
  </si>
  <si>
    <t>chr15_88505211_T_C_b38</t>
  </si>
  <si>
    <t>chr15.me_idx.15_11692_2_200_7</t>
  </si>
  <si>
    <t>chr12_32409318_C_T_b38</t>
  </si>
  <si>
    <t>chr12.me_idx.12_5469_2_200_5</t>
  </si>
  <si>
    <t>chr6.me_idx.6_21252_2_300_6</t>
  </si>
  <si>
    <t>chr17_20086250_AT_A_b38</t>
  </si>
  <si>
    <t>chr17.me_idx.17_5640_2_300_5</t>
  </si>
  <si>
    <t>chr13_28920779_T_C_b38</t>
  </si>
  <si>
    <t>chr13.me_idx.13_1938_3_300_5</t>
  </si>
  <si>
    <t>chr2_152579804_G_A_b38</t>
  </si>
  <si>
    <t>chr2.me_idx.2_22682_2_300_6</t>
  </si>
  <si>
    <t>chr3_122590122_A_C_b38</t>
  </si>
  <si>
    <t>chr3.me_idx.3_15557_3_400_11</t>
  </si>
  <si>
    <t>chr19_44491623_T_C_b38</t>
  </si>
  <si>
    <t>chr19.me_idx.19_13744_2_300_7</t>
  </si>
  <si>
    <t>chr6_156966165_A_G_b38</t>
  </si>
  <si>
    <t>chr6.me_idx.6_20992_2_300_5</t>
  </si>
  <si>
    <t>chr16_937112_C_T_b38</t>
  </si>
  <si>
    <t>chr16.me_idx.16_622_3_300_8</t>
  </si>
  <si>
    <t>chr6_158077615_G_A_b38</t>
  </si>
  <si>
    <t>chr6.me_idx.6_21375_2_300_5</t>
  </si>
  <si>
    <t>chr8_128096451_G_A_b38</t>
  </si>
  <si>
    <t>chr8.me_idx.8_17545_2_200_5</t>
  </si>
  <si>
    <t>chr10_24548786_C_A_b38</t>
  </si>
  <si>
    <t>chr10.me_idx.10_4854_3_400_6</t>
  </si>
  <si>
    <t>chr6_136732254_G_T_b38</t>
  </si>
  <si>
    <t>chr6.me_idx.6_18039_4_500_6</t>
  </si>
  <si>
    <t>chr17_11829627_G_A_b38</t>
  </si>
  <si>
    <t>chr17.me_idx.17_3838_2_200_5</t>
  </si>
  <si>
    <t>chr6.me_idx.6_21417_2_300_7</t>
  </si>
  <si>
    <t>chr4_1056733_G_A_b38</t>
  </si>
  <si>
    <t>chr4.me_idx.4_421_3_300_10</t>
  </si>
  <si>
    <t>chr1_86956377_G_A_b38</t>
  </si>
  <si>
    <t>chr1.me_idx.1_18211_5_700_9</t>
  </si>
  <si>
    <t>chr2_31045636_C_T_b38</t>
  </si>
  <si>
    <t>chr2.me_idx.2_6057_2_200_5</t>
  </si>
  <si>
    <t>chr21_31060229_G_A_b38</t>
  </si>
  <si>
    <t>chr21.me_idx.21_2278_3_400_8</t>
  </si>
  <si>
    <t>chr10_53829383_C_T_b38</t>
  </si>
  <si>
    <t>chr10.me_idx.10_9149_2_300_6</t>
  </si>
  <si>
    <t>chr1_235547476_C_T_b38</t>
  </si>
  <si>
    <t>chr1.me_idx.1_36580_3_400_6</t>
  </si>
  <si>
    <t>chr10.me_idx.10_2940_2_200_5</t>
  </si>
  <si>
    <t>chr6.me_idx.6_900_2_200_5</t>
  </si>
  <si>
    <t>chr5_17228799_C_T_b38</t>
  </si>
  <si>
    <t>chr5.me_idx.5_3636_2_200_5</t>
  </si>
  <si>
    <t>chr3_195107757_T_C_b38</t>
  </si>
  <si>
    <t>chr3.me_idx.3_24972_2_300_5</t>
  </si>
  <si>
    <t>chr1_89640045_T_C_b38</t>
  </si>
  <si>
    <t>chr1.me_idx.1_18490_2_200_6</t>
  </si>
  <si>
    <t>chr4_121686531_T_C_b38</t>
  </si>
  <si>
    <t>chr4.me_idx.4_14449_3_300_6</t>
  </si>
  <si>
    <t>chr6_168531905_G_A_b38</t>
  </si>
  <si>
    <t>chr6.me_idx.6_23806_2_200_7</t>
  </si>
  <si>
    <t>chr1_119745710_C_T_b38</t>
  </si>
  <si>
    <t>chr1.me_idx.1_22082_3_300_6</t>
  </si>
  <si>
    <t>chr4_76495664_C_G_b38</t>
  </si>
  <si>
    <t>chr4.me_idx.4_10173_2_200_7</t>
  </si>
  <si>
    <t>chr10_119121365_C_T_b38</t>
  </si>
  <si>
    <t>chr10.me_idx.10_19121_5_600_14</t>
  </si>
  <si>
    <t>chr13.me_idx.13_9797_2_200_5</t>
  </si>
  <si>
    <t>chr5_7557773_G_A_b38</t>
  </si>
  <si>
    <t>chr5.me_idx.5_2178_3_500_5</t>
  </si>
  <si>
    <t>chr1_19107459_G_A_b38</t>
  </si>
  <si>
    <t>chr1.me_idx.1_7005_3_300_5</t>
  </si>
  <si>
    <t>chr1_110225439_G_A_b38</t>
  </si>
  <si>
    <t>chr1.me_idx.1_20703_2_200_5</t>
  </si>
  <si>
    <t>chr3_128055879_A_G_b38</t>
  </si>
  <si>
    <t>chr3.me_idx.3_16823_2_200_5</t>
  </si>
  <si>
    <t>chr11_96160311_C_T_b38</t>
  </si>
  <si>
    <t>chr11.me_idx.11_15870_2_200_5</t>
  </si>
  <si>
    <t>chr17_76488594_G_A_b38</t>
  </si>
  <si>
    <t>chr17.me_idx.17_17440_2_200_7</t>
  </si>
  <si>
    <t>chr8_4139434_G_C_b38</t>
  </si>
  <si>
    <t>chr8.me_idx.8_1160_4_600_6</t>
  </si>
  <si>
    <t>chr14_100515636_G_T_b38</t>
  </si>
  <si>
    <t>chr14.me_idx.14_11983_5_700_14</t>
  </si>
  <si>
    <t>chr20_38774726_G_A_b38</t>
  </si>
  <si>
    <t>chr20.me_idx.20_6836_2_300_7</t>
  </si>
  <si>
    <t>chr13_101180835_C_A_b38</t>
  </si>
  <si>
    <t>chr13.me_idx.13_9649_3_300_8</t>
  </si>
  <si>
    <t>chr5_178903173_C_T_b38</t>
  </si>
  <si>
    <t>chr5.me_idx.5_23241_2_300_6</t>
  </si>
  <si>
    <t>chr12_52538808_G_T_b38</t>
  </si>
  <si>
    <t>chr12.me_idx.12_7990_2_200_5</t>
  </si>
  <si>
    <t>chr17_75319287_C_T_b38</t>
  </si>
  <si>
    <t>chr17.me_idx.17_16951_3_300_8</t>
  </si>
  <si>
    <t>chr20_37120013_T_A_b38</t>
  </si>
  <si>
    <t>chr20.me_idx.20_6458_2_300_7</t>
  </si>
  <si>
    <t>chr7_36650104_ATCTTGGAAGCGGCCCACCACCG_A_b38</t>
  </si>
  <si>
    <t>chr7.me_idx.7_6770_2_200_6</t>
  </si>
  <si>
    <t>chr1_45486899_C_T_b38</t>
  </si>
  <si>
    <t>chr1.me_idx.1_13195_2_200_5</t>
  </si>
  <si>
    <t>chr5_154307679_G_A_b38</t>
  </si>
  <si>
    <t>chr5.me_idx.5_18751_2_200_6</t>
  </si>
  <si>
    <t>chr3_2395639_C_T_b38</t>
  </si>
  <si>
    <t>chr3.me_idx.3_260_2_200_5</t>
  </si>
  <si>
    <t>chr1_39217503_G_C_b38</t>
  </si>
  <si>
    <t>chr1.me_idx.1_11871_2_200_5</t>
  </si>
  <si>
    <t>chr10_27688698_A_G_b38</t>
  </si>
  <si>
    <t>chr10.me_idx.10_5312_2_300_8</t>
  </si>
  <si>
    <t>chr15_89211633_C_T_b38</t>
  </si>
  <si>
    <t>chr15.me_idx.15_11862_2_200_5</t>
  </si>
  <si>
    <t>chr21.me_idx.21_3763_3_300_7</t>
  </si>
  <si>
    <t>chr11_44912761_G_A_b38</t>
  </si>
  <si>
    <t>chr11.me_idx.11_7007_2_200_5</t>
  </si>
  <si>
    <t>chr5_168058136_G_A_b38</t>
  </si>
  <si>
    <t>chr5.me_idx.5_20402_2_200_6</t>
  </si>
  <si>
    <t>chr14_24884564_C_A_b38</t>
  </si>
  <si>
    <t>chr14.me_idx.14_1145_2_200_5</t>
  </si>
  <si>
    <t>chr4_69093465_C_T_b38</t>
  </si>
  <si>
    <t>chr4.me_idx.4_9494_3_400_10</t>
  </si>
  <si>
    <t>chr2_70755606_C_G_b38</t>
  </si>
  <si>
    <t>chr2.me_idx.2_11419_2_200_5</t>
  </si>
  <si>
    <t>chr1_236534982_AC_A_b38</t>
  </si>
  <si>
    <t>chr1.me_idx.1_36804_5_600_14</t>
  </si>
  <si>
    <t>chr7_108098086_A_G_b38</t>
  </si>
  <si>
    <t>chr7.me_idx.7_16915_2_200_8</t>
  </si>
  <si>
    <t>chr4_38870592_C_T_b38</t>
  </si>
  <si>
    <t>chr4.me_idx.4_6669_3_300_8</t>
  </si>
  <si>
    <t>chr10_127393248_C_T_b38</t>
  </si>
  <si>
    <t>chr10.me_idx.10_21087_2_200_5</t>
  </si>
  <si>
    <t>chr10_50364708_C_T_b38</t>
  </si>
  <si>
    <t>chr10.me_idx.10_8814_4_400_7</t>
  </si>
  <si>
    <t>chr17_79370427_T_C_b38</t>
  </si>
  <si>
    <t>chr17.me_idx.17_18955_2_300_5</t>
  </si>
  <si>
    <t>chr20_42600439_T_C_b38</t>
  </si>
  <si>
    <t>chr20.me_idx.20_7327_3_300_5</t>
  </si>
  <si>
    <t>chr3.me_idx.3_4850_2_200_9</t>
  </si>
  <si>
    <t>chr8_22880527_C_T_b38</t>
  </si>
  <si>
    <t>chr8.me_idx.8_5021_2_200_6</t>
  </si>
  <si>
    <t>chr2_168970367_C_T_b38</t>
  </si>
  <si>
    <t>chr2.me_idx.2_24273_2_300_5</t>
  </si>
  <si>
    <t>chr12_5677858_T_C_b38</t>
  </si>
  <si>
    <t>chr12.me_idx.12_1798_3_300_5</t>
  </si>
  <si>
    <t>chr14_59433397_G_A_b38</t>
  </si>
  <si>
    <t>chr14.me_idx.14_4806_2_300_7</t>
  </si>
  <si>
    <t>chr5_147249388_T_C_b38</t>
  </si>
  <si>
    <t>chr5.me_idx.5_17475_3_500_5</t>
  </si>
  <si>
    <t>chr12_2878114_G_A_b38</t>
  </si>
  <si>
    <t>chr12.me_idx.12_948_2_200_9</t>
  </si>
  <si>
    <t>chr5_5165220_G_A_b38</t>
  </si>
  <si>
    <t>chr5.me_idx.5_1688_2_200_5</t>
  </si>
  <si>
    <t>chr2_15463222_T_C_b38</t>
  </si>
  <si>
    <t>chr2.me_idx.2_3414_2_200_7</t>
  </si>
  <si>
    <t>chr1_237947048_G_C_b38</t>
  </si>
  <si>
    <t>chr1.me_idx.1_37179_2_200_5</t>
  </si>
  <si>
    <t>chr1_167088529_G_A_b38</t>
  </si>
  <si>
    <t>chr1.me_idx.1_26464_3_300_5</t>
  </si>
  <si>
    <t>chr7_31530712_A_G_b38</t>
  </si>
  <si>
    <t>chr7.me_idx.7_6035_2_200_5</t>
  </si>
  <si>
    <t>chr9_133815813_G_C_b38</t>
  </si>
  <si>
    <t>chr9.me_idx.9_17854_4_500_9</t>
  </si>
  <si>
    <t>chr14_99564075_T_A_b38</t>
  </si>
  <si>
    <t>chr14.me_idx.14_11569_3_300_6</t>
  </si>
  <si>
    <t>chr9_7129127_C_G_b38</t>
  </si>
  <si>
    <t>chr9.me_idx.9_1076_2_200_5</t>
  </si>
  <si>
    <t>chr2_111841619_G_A_b38</t>
  </si>
  <si>
    <t>chr2.me_idx.2_17459_2_200_5</t>
  </si>
  <si>
    <t>chr11_76891621_C_T_b38</t>
  </si>
  <si>
    <t>chr11.me_idx.11_13997_2_300_5</t>
  </si>
  <si>
    <t>chr6_158073160_C_A_b38</t>
  </si>
  <si>
    <t>chr6.me_idx.6_21373_3_300_8</t>
  </si>
  <si>
    <t>chr21_37678866_C_A_b38</t>
  </si>
  <si>
    <t>chr21.me_idx.21_3905_2_200_5</t>
  </si>
  <si>
    <t>chr7_147506591_G_A_b38</t>
  </si>
  <si>
    <t>chr7.me_idx.7_21507_2_200_5</t>
  </si>
  <si>
    <t>chr18_13504041_C_T_b38</t>
  </si>
  <si>
    <t>chr18.me_idx.18_2466_2_200_5</t>
  </si>
  <si>
    <t>chr8_3634909_C_T_b38</t>
  </si>
  <si>
    <t>chr8.me_idx.8_1059_3_400_6</t>
  </si>
  <si>
    <t>chr4_185191743_T_C_b38</t>
  </si>
  <si>
    <t>chr4.me_idx.4_21115_3_400_9</t>
  </si>
  <si>
    <t>chr11_78429975_C_T_b38</t>
  </si>
  <si>
    <t>chr11.me_idx.11_14243_2_200_5</t>
  </si>
  <si>
    <t>chr5_175859268_C_A_b38</t>
  </si>
  <si>
    <t>chr5.me_idx.5_22294_2_200_7</t>
  </si>
  <si>
    <t>chr12_103966153_T_A_b38</t>
  </si>
  <si>
    <t>chr12.me_idx.12_13893_2_300_5</t>
  </si>
  <si>
    <t>chr5_33666449_G_A_b38</t>
  </si>
  <si>
    <t>chr5.me_idx.5_5062_4_500_6</t>
  </si>
  <si>
    <t>chr7_156971378_T_C_b38</t>
  </si>
  <si>
    <t>chr7.me_idx.7_23931_3_400_10</t>
  </si>
  <si>
    <t>chr12_29166706_T_C_b38</t>
  </si>
  <si>
    <t>chr12.me_idx.12_4964_3_400_12</t>
  </si>
  <si>
    <t>chr1.me_idx.1_8391_2_200_6</t>
  </si>
  <si>
    <t>chr3_16606041_G_C_b38</t>
  </si>
  <si>
    <t>chr3.me_idx.3_3067_2_300_8</t>
  </si>
  <si>
    <t>chr2_9886223_C_G_b38</t>
  </si>
  <si>
    <t>chr2.me_idx.2_2350_3_400_5</t>
  </si>
  <si>
    <t>chr4_185627679_G_A_b38</t>
  </si>
  <si>
    <t>chr4.me_idx.4_21231_2_300_6</t>
  </si>
  <si>
    <t>chr3_8929831_C_T_b38</t>
  </si>
  <si>
    <t>chr3.me_idx.3_1090_3_300_7</t>
  </si>
  <si>
    <t>chr16_7064608_G_T_b38</t>
  </si>
  <si>
    <t>chr16.me_idx.16_3259_2_200_5</t>
  </si>
  <si>
    <t>chr9_133929503_A_C_b38</t>
  </si>
  <si>
    <t>chr9.me_idx.9_17909_2_300_6</t>
  </si>
  <si>
    <t>chr12_42393777_A_G_b38</t>
  </si>
  <si>
    <t>chr12.me_idx.12_6274_2_200_7</t>
  </si>
  <si>
    <t>chr14_89844739_C_T_b38</t>
  </si>
  <si>
    <t>chr14.me_idx.14_9393_2_200_5</t>
  </si>
  <si>
    <t>chr3_76009917_A_C_b38</t>
  </si>
  <si>
    <t>chr3.me_idx.3_11708_2_200_5</t>
  </si>
  <si>
    <t>chr7_48418292_T_C_b38</t>
  </si>
  <si>
    <t>chr7.me_idx.7_8671_4_500_5</t>
  </si>
  <si>
    <t>chr2.me_idx.2_24274_2_200_6</t>
  </si>
  <si>
    <t>chr9_83982891_A_G_b38</t>
  </si>
  <si>
    <t>chr9.me_idx.9_7631_3_300_5</t>
  </si>
  <si>
    <t>chr17_20160877_G_A_b38</t>
  </si>
  <si>
    <t>chr17.me_idx.17_5660_2_300_5</t>
  </si>
  <si>
    <t>chr3_69411380_C_T_b38</t>
  </si>
  <si>
    <t>chr3.me_idx.3_10698_2_200_7</t>
  </si>
  <si>
    <t>chr15_57728489_A_T_b38</t>
  </si>
  <si>
    <t>chr15.me_idx.15_5842_3_300_5</t>
  </si>
  <si>
    <t>chr5_55643117_T_C_b38</t>
  </si>
  <si>
    <t>chr5.me_idx.5_7112_2_200_5</t>
  </si>
  <si>
    <t>chr9_19241545_C_T_b38</t>
  </si>
  <si>
    <t>chr9.me_idx.9_2350_2_200_5</t>
  </si>
  <si>
    <t>chr2_152038893_C_T_b38</t>
  </si>
  <si>
    <t>chr2.me_idx.2_22593_2_300_5</t>
  </si>
  <si>
    <t>chr2_33461427_G_A_b38</t>
  </si>
  <si>
    <t>chr2.me_idx.2_6383_3_400_8</t>
  </si>
  <si>
    <t>chr1.me_idx.1_35386_2_200_7</t>
  </si>
  <si>
    <t>chr2_168227936_C_A_b38</t>
  </si>
  <si>
    <t>chr2.me_idx.2_24178_2_200_8</t>
  </si>
  <si>
    <t>chr8_51321363_T_G_b38</t>
  </si>
  <si>
    <t>chr8.me_idx.8_9131_4_500_7</t>
  </si>
  <si>
    <t>chr15.me_idx.15_1232_3_400_7</t>
  </si>
  <si>
    <t>chr6_168672861_C_T_b38</t>
  </si>
  <si>
    <t>chr6.me_idx.6_23859_2_200_6</t>
  </si>
  <si>
    <t>chr2_208143062_A_G_b38</t>
  </si>
  <si>
    <t>chr2.me_idx.2_28649_2_200_9</t>
  </si>
  <si>
    <t>chr6_4425103_C_T_b38</t>
  </si>
  <si>
    <t>chr6.me_idx.6_1196_4_400_9</t>
  </si>
  <si>
    <t>chr12_42475354_C_T_b38</t>
  </si>
  <si>
    <t>chr12.me_idx.12_6288_2_200_5</t>
  </si>
  <si>
    <t>chr4_101689676_C_T_b38</t>
  </si>
  <si>
    <t>chr4.me_idx.4_12706_2_300_7</t>
  </si>
  <si>
    <t>chr12_108972631_C_T_b38</t>
  </si>
  <si>
    <t>chr12.me_idx.12_14844_2_200_5</t>
  </si>
  <si>
    <t>chr9_96240312_G_A_b38</t>
  </si>
  <si>
    <t>chr9.me_idx.9_10093_2_200_5</t>
  </si>
  <si>
    <t>chr15_33802549_C_G_b38</t>
  </si>
  <si>
    <t>chr15.me_idx.15_2295_3_400_6</t>
  </si>
  <si>
    <t>chr7_147272446_G_A_b38</t>
  </si>
  <si>
    <t>chr7.me_idx.7_21474_3_300_10</t>
  </si>
  <si>
    <t>chr11_103397038_A_G_b38</t>
  </si>
  <si>
    <t>chr11.me_idx.11_16498_2_300_6</t>
  </si>
  <si>
    <t>chr10_62232743_C_G_b38</t>
  </si>
  <si>
    <t>chr10.me_idx.10_9935_3_300_5</t>
  </si>
  <si>
    <t>chr10_105149770_T_G_b38</t>
  </si>
  <si>
    <t>chr10.me_idx.10_17028_2_300_5</t>
  </si>
  <si>
    <t>chr14_92604992_T_C_b38</t>
  </si>
  <si>
    <t>chr14.me_idx.14_10068_3_300_7</t>
  </si>
  <si>
    <t>chr10_3120752_C_T_b38</t>
  </si>
  <si>
    <t>chr10.me_idx.10_907_3_300_8</t>
  </si>
  <si>
    <t>chr2_29048165_C_A_b38</t>
  </si>
  <si>
    <t>chr2.me_idx.2_5723_2_200_5</t>
  </si>
  <si>
    <t>chr12_131020521_C_T_b38</t>
  </si>
  <si>
    <t>chr12.me_idx.12_20430_2_200_8</t>
  </si>
  <si>
    <t>chr12_16192224_C_T_b38</t>
  </si>
  <si>
    <t>chr12.me_idx.12_3644_5_500_6</t>
  </si>
  <si>
    <t>chr4_113575945_C_T_b38</t>
  </si>
  <si>
    <t>chr4.me_idx.4_13790_2_300_5</t>
  </si>
  <si>
    <t>chr6_165723713_G_A_b38</t>
  </si>
  <si>
    <t>chr6.me_idx.6_22892_2_200_5</t>
  </si>
  <si>
    <t>chr2_211697813_G_A_b38</t>
  </si>
  <si>
    <t>chr2.me_idx.2_28914_2_300_5</t>
  </si>
  <si>
    <t>chr8_4591775_G_A_b38</t>
  </si>
  <si>
    <t>chr8.me_idx.8_1235_4_500_10</t>
  </si>
  <si>
    <t>chr2_141517339_G_A_b38</t>
  </si>
  <si>
    <t>chr2.me_idx.2_21636_4_400_10</t>
  </si>
  <si>
    <t>chr16_76473963_C_T_b38</t>
  </si>
  <si>
    <t>chr16.me_idx.16_14263_2_300_5</t>
  </si>
  <si>
    <t>chr12_29539433_G_A_b38</t>
  </si>
  <si>
    <t>chr12.me_idx.12_5001_4_400_7</t>
  </si>
  <si>
    <t>chr1_246138155_A_G_b38</t>
  </si>
  <si>
    <t>chr1.me_idx.1_38451_4_400_20</t>
  </si>
  <si>
    <t>chr19_41406345_C_T_b38</t>
  </si>
  <si>
    <t>chr19.me_idx.19_12972_4_500_11</t>
  </si>
  <si>
    <t>chr14_64779145_C_G_b38</t>
  </si>
  <si>
    <t>chr14.me_idx.14_5564_3_300_5</t>
  </si>
  <si>
    <t>chr22_49839991_A_G_b38</t>
  </si>
  <si>
    <t>chr22.me_idx.22_10437_2_300_5</t>
  </si>
  <si>
    <t>chr5.me_idx.5_20945_3_300_10</t>
  </si>
  <si>
    <t>chr18_11823805_T_C_b38</t>
  </si>
  <si>
    <t>chr18.me_idx.18_1974_3_300_7</t>
  </si>
  <si>
    <t>chr18_46577457_T_G_b38</t>
  </si>
  <si>
    <t>chr18.me_idx.18_5656_4_400_8</t>
  </si>
  <si>
    <t>chr15_33978521_G_A_b38</t>
  </si>
  <si>
    <t>chr15.me_idx.15_2321_3_400_6</t>
  </si>
  <si>
    <t>chr18_49887066_C_A_b38</t>
  </si>
  <si>
    <t>chr18.me_idx.18_6381_3_400_7</t>
  </si>
  <si>
    <t>chr1_183312784_G_A_b38</t>
  </si>
  <si>
    <t>chr1.me_idx.1_28550_2_200_7</t>
  </si>
  <si>
    <t>chr16.me_idx.16_12612_2_200_8</t>
  </si>
  <si>
    <t>chr12_2892102_G_A_b38</t>
  </si>
  <si>
    <t>chr12.me_idx.12_962_4_400_15</t>
  </si>
  <si>
    <t>chr20_8481942_C_A_b38</t>
  </si>
  <si>
    <t>chr20.me_idx.20_1605_2_300_7</t>
  </si>
  <si>
    <t>chr2_1196469_C_G_b38</t>
  </si>
  <si>
    <t>chr2.me_idx.2_331_3_300_6</t>
  </si>
  <si>
    <t>chr16_5433679_C_T_b38</t>
  </si>
  <si>
    <t>chr16.me_idx.16_2958_2_200_5</t>
  </si>
  <si>
    <t>chr19_12428197_T_C_b38</t>
  </si>
  <si>
    <t>chr19.me_idx.19_5547_2_300_5</t>
  </si>
  <si>
    <t>chr3_185044481_T_C_b38</t>
  </si>
  <si>
    <t>chr3.me_idx.3_23290_2_300_6</t>
  </si>
  <si>
    <t>chr7_1157996_A_C_b38</t>
  </si>
  <si>
    <t>chr7.me_idx.7_751_2_200_5</t>
  </si>
  <si>
    <t>chr10_30351386_A_C_b38</t>
  </si>
  <si>
    <t>chr10.me_idx.10_5873_2_300_5</t>
  </si>
  <si>
    <t>chr7_25153338_C_T_b38</t>
  </si>
  <si>
    <t>chr7.me_idx.7_4806_2_200_5</t>
  </si>
  <si>
    <t>chr7_147577661_T_C_b38</t>
  </si>
  <si>
    <t>chr7.me_idx.7_21510_2_200_7</t>
  </si>
  <si>
    <t>chr13_24024473_A_G_b38</t>
  </si>
  <si>
    <t>chr13.me_idx.13_1028_3_400_7</t>
  </si>
  <si>
    <t>chr10_29513342_A_G_b38</t>
  </si>
  <si>
    <t>chr10.me_idx.10_5643_3_400_6</t>
  </si>
  <si>
    <t>chr4_151671039_T_C_b38</t>
  </si>
  <si>
    <t>chr4.me_idx.4_17285_2_200_5</t>
  </si>
  <si>
    <t>chr1_119672330_G_A_b38</t>
  </si>
  <si>
    <t>chr1.me_idx.1_22066_4_500_7</t>
  </si>
  <si>
    <t>chr4_184100427_C_T_b38</t>
  </si>
  <si>
    <t>chr4.me_idx.4_20826_3_300_8</t>
  </si>
  <si>
    <t>chr8_3635632_A_C_b38</t>
  </si>
  <si>
    <t>chr8.me_idx.8_1060_4_400_7</t>
  </si>
  <si>
    <t>chr19_12766150_G_C_b38</t>
  </si>
  <si>
    <t>chr19.me_idx.19_5648_9_1000_39</t>
  </si>
  <si>
    <t>chr15_71383758_G_A_b38</t>
  </si>
  <si>
    <t>chr15.me_idx.15_8640_2_200_5</t>
  </si>
  <si>
    <t>chr21_34688369_C_G_b38</t>
  </si>
  <si>
    <t>chr21.me_idx.21_3241_4_400_18</t>
  </si>
  <si>
    <t>chr8_27910300_C_T_b38</t>
  </si>
  <si>
    <t>chr8.me_idx.8_5937_2_300_6</t>
  </si>
  <si>
    <t>chr21_37074281_T_C_b38</t>
  </si>
  <si>
    <t>chr21.me_idx.21_3766_2_200_7</t>
  </si>
  <si>
    <t>chr11_94603265_T_C_b38</t>
  </si>
  <si>
    <t>chr11.me_idx.11_15676_2_200_5</t>
  </si>
  <si>
    <t>chr10_70370548_T_C_b38</t>
  </si>
  <si>
    <t>chr10.me_idx.10_11055_3_400_6</t>
  </si>
  <si>
    <t>chr11_131597900_T_C_b38</t>
  </si>
  <si>
    <t>chr11.me_idx.11_21420_2_300_6</t>
  </si>
  <si>
    <t>chr5_21908398_T_C_b38</t>
  </si>
  <si>
    <t>chr5.me_idx.5_4006_2_200_5</t>
  </si>
  <si>
    <t>chr2_73912182_C_T_b38</t>
  </si>
  <si>
    <t>chr2.me_idx.2_11992_2_200_5</t>
  </si>
  <si>
    <t>chr10_79405167_TG_T_b38</t>
  </si>
  <si>
    <t>chr10.me_idx.10_13071_2_300_5</t>
  </si>
  <si>
    <t>chr7.me_idx.7_8905_3_300_5</t>
  </si>
  <si>
    <t>chr10.me_idx.10_5056_3_400_5</t>
  </si>
  <si>
    <t>chr1_153617778_C_A_b38</t>
  </si>
  <si>
    <t>chr1.me_idx.1_24147_3_300_7</t>
  </si>
  <si>
    <t>chr4_67830450_G_A_b38</t>
  </si>
  <si>
    <t>chr4.me_idx.4_9404_3_300_6</t>
  </si>
  <si>
    <t>chr3_108406767_C_T_b38</t>
  </si>
  <si>
    <t>chr3.me_idx.3_14199_5_700_8</t>
  </si>
  <si>
    <t>chr20_15141367_T_C_b38</t>
  </si>
  <si>
    <t>chr20.me_idx.20_2367_3_400_5</t>
  </si>
  <si>
    <t>chr2_149148441_C_G_b38</t>
  </si>
  <si>
    <t>chr2.me_idx.2_22312_3_400_5</t>
  </si>
  <si>
    <t>R2&lt;0.5(Potential ME)</t>
  </si>
  <si>
    <t>DNA_Methylation_Max</t>
  </si>
  <si>
    <t>DNA_Methylation_Min</t>
  </si>
  <si>
    <t>DNA_Methylation_Range</t>
  </si>
  <si>
    <t>R2_mvalue</t>
  </si>
  <si>
    <t>R_mvalue</t>
  </si>
  <si>
    <t>FDR_Simes</t>
  </si>
  <si>
    <t>beta_mvalue</t>
  </si>
  <si>
    <t>beta_0_1</t>
  </si>
  <si>
    <t>mQTL_SNP</t>
  </si>
  <si>
    <t>Cors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D302D-C74F-E440-B052-44C8AEECCE57}">
  <dimension ref="A1:K3915"/>
  <sheetViews>
    <sheetView tabSelected="1" workbookViewId="0">
      <selection activeCell="I15" sqref="I15"/>
    </sheetView>
  </sheetViews>
  <sheetFormatPr baseColWidth="10" defaultRowHeight="16" x14ac:dyDescent="0.2"/>
  <cols>
    <col min="1" max="1" width="28" customWidth="1"/>
    <col min="2" max="2" width="16" customWidth="1"/>
    <col min="3" max="3" width="20.5" customWidth="1"/>
    <col min="4" max="4" width="25.33203125" customWidth="1"/>
    <col min="5" max="5" width="22" customWidth="1"/>
    <col min="6" max="6" width="21.5" customWidth="1"/>
    <col min="7" max="7" width="28.5" customWidth="1"/>
    <col min="8" max="8" width="23.1640625" customWidth="1"/>
    <col min="9" max="9" width="36.1640625" customWidth="1"/>
    <col min="10" max="10" width="34.6640625" customWidth="1"/>
    <col min="11" max="11" width="23.1640625" customWidth="1"/>
  </cols>
  <sheetData>
    <row r="1" spans="1:11" x14ac:dyDescent="0.2">
      <c r="A1" t="s">
        <v>7762</v>
      </c>
      <c r="B1" t="s">
        <v>7761</v>
      </c>
      <c r="C1" t="s">
        <v>7760</v>
      </c>
      <c r="D1" t="s">
        <v>7759</v>
      </c>
      <c r="E1" t="s">
        <v>7758</v>
      </c>
      <c r="F1" t="s">
        <v>7757</v>
      </c>
      <c r="G1" t="s">
        <v>7756</v>
      </c>
      <c r="H1" t="s">
        <v>7755</v>
      </c>
      <c r="I1" t="s">
        <v>7754</v>
      </c>
      <c r="J1" t="s">
        <v>7753</v>
      </c>
      <c r="K1" t="s">
        <v>7752</v>
      </c>
    </row>
    <row r="2" spans="1:11" x14ac:dyDescent="0.2">
      <c r="A2" t="s">
        <v>7751</v>
      </c>
      <c r="B2" t="s">
        <v>7750</v>
      </c>
      <c r="C2">
        <v>-0.25290850599999998</v>
      </c>
      <c r="D2">
        <v>-1.6264759</v>
      </c>
      <c r="E2" s="1">
        <v>8.4200000000000004E-55</v>
      </c>
      <c r="F2">
        <v>0.98760913500000003</v>
      </c>
      <c r="G2">
        <v>0.97537180300000004</v>
      </c>
      <c r="H2">
        <v>4.3866708599999997</v>
      </c>
      <c r="I2">
        <v>-1.2992080180000001</v>
      </c>
      <c r="J2">
        <v>3.0874628409999998</v>
      </c>
      <c r="K2" t="b">
        <f>F2&lt;0.5</f>
        <v>0</v>
      </c>
    </row>
    <row r="3" spans="1:11" x14ac:dyDescent="0.2">
      <c r="A3" t="s">
        <v>7749</v>
      </c>
      <c r="B3" t="s">
        <v>7748</v>
      </c>
      <c r="C3">
        <v>-0.28280160799999998</v>
      </c>
      <c r="D3">
        <v>-1.92478539</v>
      </c>
      <c r="E3" s="1">
        <v>1.32E-54</v>
      </c>
      <c r="F3">
        <v>0.98758216799999998</v>
      </c>
      <c r="G3">
        <v>0.97531853800000001</v>
      </c>
      <c r="H3">
        <v>4.6236336270000002</v>
      </c>
      <c r="I3">
        <v>-1.3616184339999999</v>
      </c>
      <c r="J3">
        <v>3.2620151929999999</v>
      </c>
      <c r="K3" t="b">
        <f>F3&lt;0.5</f>
        <v>0</v>
      </c>
    </row>
    <row r="4" spans="1:11" x14ac:dyDescent="0.2">
      <c r="A4" t="s">
        <v>7747</v>
      </c>
      <c r="B4" t="s">
        <v>7746</v>
      </c>
      <c r="C4">
        <v>0.33689569699999999</v>
      </c>
      <c r="D4">
        <v>2.3632200590000001</v>
      </c>
      <c r="E4" s="1">
        <v>9.8199999999999997E-41</v>
      </c>
      <c r="F4">
        <v>0.98720052300000005</v>
      </c>
      <c r="G4">
        <v>0.97456487300000005</v>
      </c>
      <c r="H4">
        <v>5.7270313249999996</v>
      </c>
      <c r="I4">
        <v>-2.6952687630000001</v>
      </c>
      <c r="J4">
        <v>3.0317625619999999</v>
      </c>
      <c r="K4" t="b">
        <f>F4&lt;0.5</f>
        <v>0</v>
      </c>
    </row>
    <row r="5" spans="1:11" x14ac:dyDescent="0.2">
      <c r="A5" t="s">
        <v>7745</v>
      </c>
      <c r="B5" t="s">
        <v>7744</v>
      </c>
      <c r="C5">
        <v>-0.24368451699999999</v>
      </c>
      <c r="D5">
        <v>-1.663883964</v>
      </c>
      <c r="E5" s="1">
        <v>1.7700000000000001E-28</v>
      </c>
      <c r="F5">
        <v>0.98719062800000001</v>
      </c>
      <c r="G5">
        <v>0.97454533600000004</v>
      </c>
      <c r="H5">
        <v>4.200314917</v>
      </c>
      <c r="I5">
        <v>-0.38402687099999999</v>
      </c>
      <c r="J5">
        <v>3.816288047</v>
      </c>
      <c r="K5" t="b">
        <f>F5&lt;0.5</f>
        <v>0</v>
      </c>
    </row>
    <row r="6" spans="1:11" x14ac:dyDescent="0.2">
      <c r="A6" t="s">
        <v>7743</v>
      </c>
      <c r="B6" t="s">
        <v>7742</v>
      </c>
      <c r="C6">
        <v>0.38844890500000001</v>
      </c>
      <c r="D6">
        <v>3.2150136379999998</v>
      </c>
      <c r="E6" s="1">
        <v>6.6499999999999998E-69</v>
      </c>
      <c r="F6">
        <v>0.98619928899999998</v>
      </c>
      <c r="G6">
        <v>0.97258903799999996</v>
      </c>
      <c r="H6">
        <v>7.6078234589999996</v>
      </c>
      <c r="I6">
        <v>-4.6553518289999998</v>
      </c>
      <c r="J6">
        <v>2.9524716299999998</v>
      </c>
      <c r="K6" t="b">
        <f>F6&lt;0.5</f>
        <v>0</v>
      </c>
    </row>
    <row r="7" spans="1:11" x14ac:dyDescent="0.2">
      <c r="A7" t="s">
        <v>7741</v>
      </c>
      <c r="B7" t="s">
        <v>704</v>
      </c>
      <c r="C7">
        <v>-0.424307398</v>
      </c>
      <c r="D7">
        <v>-3.5587674140000001</v>
      </c>
      <c r="E7" s="1">
        <v>8.94E-60</v>
      </c>
      <c r="F7">
        <v>0.98449542000000001</v>
      </c>
      <c r="G7">
        <v>0.96923123300000003</v>
      </c>
      <c r="H7">
        <v>9.2045711440000009</v>
      </c>
      <c r="I7">
        <v>-4.2976805489999998</v>
      </c>
      <c r="J7">
        <v>4.9068905960000002</v>
      </c>
      <c r="K7" t="b">
        <f>F7&lt;0.5</f>
        <v>0</v>
      </c>
    </row>
    <row r="8" spans="1:11" x14ac:dyDescent="0.2">
      <c r="A8" t="s">
        <v>7740</v>
      </c>
      <c r="B8" t="s">
        <v>6398</v>
      </c>
      <c r="C8">
        <v>-0.32693919399999999</v>
      </c>
      <c r="D8">
        <v>-2.2973778299999998</v>
      </c>
      <c r="E8" s="1">
        <v>1.9299999999999999E-63</v>
      </c>
      <c r="F8">
        <v>0.98350713099999998</v>
      </c>
      <c r="G8">
        <v>0.96728627599999994</v>
      </c>
      <c r="H8">
        <v>5.7631380820000002</v>
      </c>
      <c r="I8">
        <v>-2.0102683350000001</v>
      </c>
      <c r="J8">
        <v>3.7528697470000001</v>
      </c>
      <c r="K8" t="b">
        <f>F8&lt;0.5</f>
        <v>0</v>
      </c>
    </row>
    <row r="9" spans="1:11" x14ac:dyDescent="0.2">
      <c r="A9" t="s">
        <v>7739</v>
      </c>
      <c r="B9" t="s">
        <v>7738</v>
      </c>
      <c r="C9">
        <v>-0.30426861599999999</v>
      </c>
      <c r="D9">
        <v>-2.0754695029999999</v>
      </c>
      <c r="E9" s="1">
        <v>1.3400000000000001E-64</v>
      </c>
      <c r="F9">
        <v>0.98303438700000001</v>
      </c>
      <c r="G9">
        <v>0.96635660499999998</v>
      </c>
      <c r="H9">
        <v>5.7805822950000003</v>
      </c>
      <c r="I9">
        <v>-1.981176126</v>
      </c>
      <c r="J9">
        <v>3.7994061690000001</v>
      </c>
      <c r="K9" t="b">
        <f>F9&lt;0.5</f>
        <v>0</v>
      </c>
    </row>
    <row r="10" spans="1:11" x14ac:dyDescent="0.2">
      <c r="A10" t="s">
        <v>7737</v>
      </c>
      <c r="B10" t="s">
        <v>7736</v>
      </c>
      <c r="C10">
        <v>-0.20588462499999999</v>
      </c>
      <c r="D10">
        <v>-1.781317727</v>
      </c>
      <c r="E10" s="1">
        <v>2.3399999999999999E-61</v>
      </c>
      <c r="F10">
        <v>0.98275851999999997</v>
      </c>
      <c r="G10">
        <v>0.96581430899999998</v>
      </c>
      <c r="H10">
        <v>4.532697722</v>
      </c>
      <c r="I10">
        <v>-2.1830248E-2</v>
      </c>
      <c r="J10">
        <v>4.5108674740000003</v>
      </c>
      <c r="K10" t="b">
        <f>F10&lt;0.5</f>
        <v>0</v>
      </c>
    </row>
    <row r="11" spans="1:11" x14ac:dyDescent="0.2">
      <c r="A11" t="s">
        <v>7735</v>
      </c>
      <c r="B11" t="s">
        <v>7734</v>
      </c>
      <c r="C11">
        <v>-0.18211236</v>
      </c>
      <c r="D11">
        <v>-1.2505194559999999</v>
      </c>
      <c r="E11" s="1">
        <v>1.3199999999999999E-33</v>
      </c>
      <c r="F11">
        <v>0.98267259200000001</v>
      </c>
      <c r="G11">
        <v>0.96564542399999997</v>
      </c>
      <c r="H11">
        <v>3.2850465780000002</v>
      </c>
      <c r="I11">
        <v>-0.14225770600000001</v>
      </c>
      <c r="J11">
        <v>3.1427888720000001</v>
      </c>
      <c r="K11" t="b">
        <f>F11&lt;0.5</f>
        <v>0</v>
      </c>
    </row>
    <row r="12" spans="1:11" x14ac:dyDescent="0.2">
      <c r="A12" t="s">
        <v>7733</v>
      </c>
      <c r="B12" t="s">
        <v>7732</v>
      </c>
      <c r="C12">
        <v>-0.23510968099999999</v>
      </c>
      <c r="D12">
        <v>-1.94113114</v>
      </c>
      <c r="E12" s="1">
        <v>2.24E-70</v>
      </c>
      <c r="F12">
        <v>0.98233288799999996</v>
      </c>
      <c r="G12">
        <v>0.96497790299999997</v>
      </c>
      <c r="H12">
        <v>4.814550423</v>
      </c>
      <c r="I12">
        <v>-0.66985139800000004</v>
      </c>
      <c r="J12">
        <v>4.1446990250000004</v>
      </c>
      <c r="K12" t="b">
        <f>F12&lt;0.5</f>
        <v>0</v>
      </c>
    </row>
    <row r="13" spans="1:11" x14ac:dyDescent="0.2">
      <c r="A13" t="s">
        <v>7731</v>
      </c>
      <c r="B13" t="s">
        <v>7730</v>
      </c>
      <c r="C13">
        <v>-0.29095466599999997</v>
      </c>
      <c r="D13">
        <v>-2.0661797119999998</v>
      </c>
      <c r="E13" s="1">
        <v>2.7900000000000001E-49</v>
      </c>
      <c r="F13">
        <v>0.98182588500000001</v>
      </c>
      <c r="G13">
        <v>0.96398206900000005</v>
      </c>
      <c r="H13">
        <v>5.6491645129999997</v>
      </c>
      <c r="I13">
        <v>-1.240358968</v>
      </c>
      <c r="J13">
        <v>4.408805546</v>
      </c>
      <c r="K13" t="b">
        <f>F13&lt;0.5</f>
        <v>0</v>
      </c>
    </row>
    <row r="14" spans="1:11" x14ac:dyDescent="0.2">
      <c r="A14" t="s">
        <v>7729</v>
      </c>
      <c r="B14" t="s">
        <v>7728</v>
      </c>
      <c r="C14">
        <v>-0.260471175</v>
      </c>
      <c r="D14">
        <v>-1.6956901710000001</v>
      </c>
      <c r="E14" s="1">
        <v>1.5199999999999999E-68</v>
      </c>
      <c r="F14">
        <v>0.981654727</v>
      </c>
      <c r="G14">
        <v>0.96364600300000003</v>
      </c>
      <c r="H14">
        <v>4.6030638379999997</v>
      </c>
      <c r="I14">
        <v>-2.1096244909999999</v>
      </c>
      <c r="J14">
        <v>2.4934393469999998</v>
      </c>
      <c r="K14" t="b">
        <f>F14&lt;0.5</f>
        <v>0</v>
      </c>
    </row>
    <row r="15" spans="1:11" x14ac:dyDescent="0.2">
      <c r="A15" t="s">
        <v>7727</v>
      </c>
      <c r="B15" t="s">
        <v>7726</v>
      </c>
      <c r="C15">
        <v>-0.20975671900000001</v>
      </c>
      <c r="D15">
        <v>-1.968966875</v>
      </c>
      <c r="E15" s="1">
        <v>5.73E-59</v>
      </c>
      <c r="F15">
        <v>0.98153005999999998</v>
      </c>
      <c r="G15">
        <v>0.96340126000000004</v>
      </c>
      <c r="H15">
        <v>4.9043147710000001</v>
      </c>
      <c r="I15">
        <v>-0.22034226500000001</v>
      </c>
      <c r="J15">
        <v>4.683972507</v>
      </c>
      <c r="K15" t="b">
        <f>F15&lt;0.5</f>
        <v>0</v>
      </c>
    </row>
    <row r="16" spans="1:11" x14ac:dyDescent="0.2">
      <c r="A16" t="s">
        <v>7725</v>
      </c>
      <c r="B16" t="s">
        <v>7724</v>
      </c>
      <c r="C16">
        <v>-0.19796117799999999</v>
      </c>
      <c r="D16">
        <v>-1.5728836070000001</v>
      </c>
      <c r="E16" s="1">
        <v>8.8999999999999993E-65</v>
      </c>
      <c r="F16">
        <v>0.98152367699999998</v>
      </c>
      <c r="G16">
        <v>0.96338872799999997</v>
      </c>
      <c r="H16">
        <v>4.0350190430000001</v>
      </c>
      <c r="I16">
        <v>-0.172898318</v>
      </c>
      <c r="J16">
        <v>3.862120725</v>
      </c>
      <c r="K16" t="b">
        <f>F16&lt;0.5</f>
        <v>0</v>
      </c>
    </row>
    <row r="17" spans="1:11" x14ac:dyDescent="0.2">
      <c r="A17" t="s">
        <v>7723</v>
      </c>
      <c r="B17" t="s">
        <v>7722</v>
      </c>
      <c r="C17">
        <v>-0.42238088800000001</v>
      </c>
      <c r="D17">
        <v>-3.379889935</v>
      </c>
      <c r="E17" s="1">
        <v>1.85E-37</v>
      </c>
      <c r="F17">
        <v>0.98140843099999997</v>
      </c>
      <c r="G17">
        <v>0.963162509</v>
      </c>
      <c r="H17">
        <v>8.0030258189999994</v>
      </c>
      <c r="I17">
        <v>-3.5689299839999999</v>
      </c>
      <c r="J17">
        <v>4.4340958349999999</v>
      </c>
      <c r="K17" t="b">
        <f>F17&lt;0.5</f>
        <v>0</v>
      </c>
    </row>
    <row r="18" spans="1:11" x14ac:dyDescent="0.2">
      <c r="A18" t="s">
        <v>7721</v>
      </c>
      <c r="B18" t="s">
        <v>7720</v>
      </c>
      <c r="C18">
        <v>-0.17829171399999999</v>
      </c>
      <c r="D18">
        <v>-1.4399725329999999</v>
      </c>
      <c r="E18" s="1">
        <v>1.6499999999999999E-66</v>
      </c>
      <c r="F18">
        <v>0.98120003099999997</v>
      </c>
      <c r="G18">
        <v>0.96275350100000001</v>
      </c>
      <c r="H18">
        <v>3.6555916609999999</v>
      </c>
      <c r="I18">
        <v>7.3267131999999999E-2</v>
      </c>
      <c r="J18">
        <v>3.7288587930000001</v>
      </c>
      <c r="K18" t="b">
        <f>F18&lt;0.5</f>
        <v>0</v>
      </c>
    </row>
    <row r="19" spans="1:11" x14ac:dyDescent="0.2">
      <c r="A19" t="s">
        <v>7719</v>
      </c>
      <c r="B19" t="s">
        <v>7718</v>
      </c>
      <c r="C19">
        <v>0.36871854399999998</v>
      </c>
      <c r="D19">
        <v>2.8010442759999998</v>
      </c>
      <c r="E19" s="1">
        <v>8.6900000000000002E-61</v>
      </c>
      <c r="F19">
        <v>0.980760835</v>
      </c>
      <c r="G19">
        <v>0.96189181499999998</v>
      </c>
      <c r="H19">
        <v>7.4002095280000004</v>
      </c>
      <c r="I19">
        <v>-3.6294731969999998</v>
      </c>
      <c r="J19">
        <v>3.7707363310000002</v>
      </c>
      <c r="K19" t="b">
        <f>F19&lt;0.5</f>
        <v>0</v>
      </c>
    </row>
    <row r="20" spans="1:11" x14ac:dyDescent="0.2">
      <c r="A20" t="s">
        <v>7717</v>
      </c>
      <c r="B20" t="s">
        <v>7716</v>
      </c>
      <c r="C20">
        <v>-0.18830583200000001</v>
      </c>
      <c r="D20">
        <v>-1.5173474499999999</v>
      </c>
      <c r="E20" s="1">
        <v>1.4899999999999999E-65</v>
      </c>
      <c r="F20">
        <v>0.980575745</v>
      </c>
      <c r="G20">
        <v>0.96152879199999997</v>
      </c>
      <c r="H20">
        <v>3.9509918480000001</v>
      </c>
      <c r="I20">
        <v>-0.12913735600000001</v>
      </c>
      <c r="J20">
        <v>3.8218544919999999</v>
      </c>
      <c r="K20" t="b">
        <f>F20&lt;0.5</f>
        <v>0</v>
      </c>
    </row>
    <row r="21" spans="1:11" x14ac:dyDescent="0.2">
      <c r="A21" t="s">
        <v>7715</v>
      </c>
      <c r="B21" t="s">
        <v>7714</v>
      </c>
      <c r="C21">
        <v>0.32352361400000001</v>
      </c>
      <c r="D21">
        <v>2.2886362949999999</v>
      </c>
      <c r="E21" s="1">
        <v>2.3399999999999999E-61</v>
      </c>
      <c r="F21">
        <v>0.98056607399999995</v>
      </c>
      <c r="G21">
        <v>0.96150982600000001</v>
      </c>
      <c r="H21">
        <v>6.4290156879999998</v>
      </c>
      <c r="I21">
        <v>-3.6342060200000001</v>
      </c>
      <c r="J21">
        <v>2.7948096690000002</v>
      </c>
      <c r="K21" t="b">
        <f>F21&lt;0.5</f>
        <v>0</v>
      </c>
    </row>
    <row r="22" spans="1:11" x14ac:dyDescent="0.2">
      <c r="A22" t="s">
        <v>7713</v>
      </c>
      <c r="B22" t="s">
        <v>7712</v>
      </c>
      <c r="C22">
        <v>0.36442818199999999</v>
      </c>
      <c r="D22">
        <v>2.480403398</v>
      </c>
      <c r="E22" s="1">
        <v>5.3700000000000001E-54</v>
      </c>
      <c r="F22">
        <v>0.97953831800000002</v>
      </c>
      <c r="G22">
        <v>0.95949531700000001</v>
      </c>
      <c r="H22">
        <v>6.6873484230000004</v>
      </c>
      <c r="I22">
        <v>-3.6478200589999998</v>
      </c>
      <c r="J22">
        <v>3.0395283640000001</v>
      </c>
      <c r="K22" t="b">
        <f>F22&lt;0.5</f>
        <v>0</v>
      </c>
    </row>
    <row r="23" spans="1:11" x14ac:dyDescent="0.2">
      <c r="A23" t="s">
        <v>7711</v>
      </c>
      <c r="B23" t="s">
        <v>7710</v>
      </c>
      <c r="C23">
        <v>-0.23196645499999999</v>
      </c>
      <c r="D23">
        <v>-1.825827154</v>
      </c>
      <c r="E23" s="1">
        <v>4.0399999999999998E-70</v>
      </c>
      <c r="F23">
        <v>0.97923944900000004</v>
      </c>
      <c r="G23">
        <v>0.95890989900000001</v>
      </c>
      <c r="H23">
        <v>4.4850999639999998</v>
      </c>
      <c r="I23">
        <v>-0.60338243999999996</v>
      </c>
      <c r="J23">
        <v>3.8817175239999999</v>
      </c>
      <c r="K23" t="b">
        <f>F23&lt;0.5</f>
        <v>0</v>
      </c>
    </row>
    <row r="24" spans="1:11" x14ac:dyDescent="0.2">
      <c r="A24" t="s">
        <v>7709</v>
      </c>
      <c r="B24" t="s">
        <v>7708</v>
      </c>
      <c r="C24">
        <v>-0.20705351999999999</v>
      </c>
      <c r="D24">
        <v>-1.4622858110000001</v>
      </c>
      <c r="E24" s="1">
        <v>7.9600000000000007E-62</v>
      </c>
      <c r="F24">
        <v>0.97916144100000002</v>
      </c>
      <c r="G24">
        <v>0.95875712800000001</v>
      </c>
      <c r="H24">
        <v>4.3122397440000002</v>
      </c>
      <c r="I24">
        <v>-1.055667822</v>
      </c>
      <c r="J24">
        <v>3.256571922</v>
      </c>
      <c r="K24" t="b">
        <f>F24&lt;0.5</f>
        <v>0</v>
      </c>
    </row>
    <row r="25" spans="1:11" x14ac:dyDescent="0.2">
      <c r="A25" t="s">
        <v>7707</v>
      </c>
      <c r="B25" t="s">
        <v>7706</v>
      </c>
      <c r="C25">
        <v>-0.42059289300000002</v>
      </c>
      <c r="D25">
        <v>-3.4818808840000002</v>
      </c>
      <c r="E25" s="1">
        <v>2.5600000000000001E-56</v>
      </c>
      <c r="F25">
        <v>0.97910101999999999</v>
      </c>
      <c r="G25">
        <v>0.95863880800000001</v>
      </c>
      <c r="H25">
        <v>9.2147816710000008</v>
      </c>
      <c r="I25">
        <v>-4.2801079189999998</v>
      </c>
      <c r="J25">
        <v>4.9346737520000001</v>
      </c>
      <c r="K25" t="b">
        <f>F25&lt;0.5</f>
        <v>0</v>
      </c>
    </row>
    <row r="26" spans="1:11" x14ac:dyDescent="0.2">
      <c r="A26" t="s">
        <v>7705</v>
      </c>
      <c r="B26" t="s">
        <v>7704</v>
      </c>
      <c r="C26">
        <v>-0.209749404</v>
      </c>
      <c r="D26">
        <v>-1.5028151540000001</v>
      </c>
      <c r="E26" s="1">
        <v>5.2100000000000003E-59</v>
      </c>
      <c r="F26">
        <v>0.97896580700000002</v>
      </c>
      <c r="G26">
        <v>0.95837405099999995</v>
      </c>
      <c r="H26">
        <v>4.127008451</v>
      </c>
      <c r="I26">
        <v>-0.52214639299999999</v>
      </c>
      <c r="J26">
        <v>3.6048620580000001</v>
      </c>
      <c r="K26" t="b">
        <f>F26&lt;0.5</f>
        <v>0</v>
      </c>
    </row>
    <row r="27" spans="1:11" x14ac:dyDescent="0.2">
      <c r="A27" t="s">
        <v>7703</v>
      </c>
      <c r="B27" t="s">
        <v>7702</v>
      </c>
      <c r="C27">
        <v>-0.29192657599999999</v>
      </c>
      <c r="D27">
        <v>-2.1604901060000001</v>
      </c>
      <c r="E27" s="1">
        <v>4E-55</v>
      </c>
      <c r="F27">
        <v>0.978949289</v>
      </c>
      <c r="G27">
        <v>0.95834171099999998</v>
      </c>
      <c r="H27">
        <v>5.5768078499999998</v>
      </c>
      <c r="I27">
        <v>-1.1055733700000001</v>
      </c>
      <c r="J27">
        <v>4.4712344799999997</v>
      </c>
      <c r="K27" t="b">
        <f>F27&lt;0.5</f>
        <v>0</v>
      </c>
    </row>
    <row r="28" spans="1:11" x14ac:dyDescent="0.2">
      <c r="A28" t="s">
        <v>7701</v>
      </c>
      <c r="B28" t="s">
        <v>7700</v>
      </c>
      <c r="C28">
        <v>-0.180490873</v>
      </c>
      <c r="D28">
        <v>-1.541916662</v>
      </c>
      <c r="E28" s="1">
        <v>1.63E-72</v>
      </c>
      <c r="F28">
        <v>0.977800789</v>
      </c>
      <c r="G28">
        <v>0.95609438199999996</v>
      </c>
      <c r="H28">
        <v>4.4289361999999999</v>
      </c>
      <c r="I28">
        <v>-0.22677086199999999</v>
      </c>
      <c r="J28">
        <v>4.2021653380000004</v>
      </c>
      <c r="K28" t="b">
        <f>F28&lt;0.5</f>
        <v>0</v>
      </c>
    </row>
    <row r="29" spans="1:11" x14ac:dyDescent="0.2">
      <c r="A29" t="s">
        <v>7699</v>
      </c>
      <c r="B29" t="s">
        <v>7698</v>
      </c>
      <c r="C29">
        <v>-0.20271314600000001</v>
      </c>
      <c r="D29">
        <v>-1.851673272</v>
      </c>
      <c r="E29" s="1">
        <v>2.08E-58</v>
      </c>
      <c r="F29">
        <v>0.97779924100000004</v>
      </c>
      <c r="G29">
        <v>0.95609135599999995</v>
      </c>
      <c r="H29">
        <v>4.7671084979999998</v>
      </c>
      <c r="I29">
        <v>4.8151621999999998E-2</v>
      </c>
      <c r="J29">
        <v>4.8152601199999996</v>
      </c>
      <c r="K29" t="b">
        <f>F29&lt;0.5</f>
        <v>0</v>
      </c>
    </row>
    <row r="30" spans="1:11" x14ac:dyDescent="0.2">
      <c r="A30" t="s">
        <v>7697</v>
      </c>
      <c r="B30" t="s">
        <v>7696</v>
      </c>
      <c r="C30">
        <v>-0.273049453</v>
      </c>
      <c r="D30">
        <v>-2.5273233799999999</v>
      </c>
      <c r="E30" s="1">
        <v>9.4599999999999999E-61</v>
      </c>
      <c r="F30">
        <v>0.97777032100000005</v>
      </c>
      <c r="G30">
        <v>0.95603480100000005</v>
      </c>
      <c r="H30">
        <v>6.387299348</v>
      </c>
      <c r="I30">
        <v>-1.0297473429999999</v>
      </c>
      <c r="J30">
        <v>5.3575520049999996</v>
      </c>
      <c r="K30" t="b">
        <f>F30&lt;0.5</f>
        <v>0</v>
      </c>
    </row>
    <row r="31" spans="1:11" x14ac:dyDescent="0.2">
      <c r="A31" t="s">
        <v>7695</v>
      </c>
      <c r="B31" t="s">
        <v>7694</v>
      </c>
      <c r="C31">
        <v>-0.32803975499999999</v>
      </c>
      <c r="D31">
        <v>-2.8451139909999998</v>
      </c>
      <c r="E31" s="1">
        <v>4.4900000000000003E-52</v>
      </c>
      <c r="F31">
        <v>0.97774628100000005</v>
      </c>
      <c r="G31">
        <v>0.95598779</v>
      </c>
      <c r="H31">
        <v>7.8397806980000002</v>
      </c>
      <c r="I31">
        <v>-2.278386668</v>
      </c>
      <c r="J31">
        <v>5.5613940299999998</v>
      </c>
      <c r="K31" t="b">
        <f>F31&lt;0.5</f>
        <v>0</v>
      </c>
    </row>
    <row r="32" spans="1:11" x14ac:dyDescent="0.2">
      <c r="A32" t="s">
        <v>7693</v>
      </c>
      <c r="B32" t="s">
        <v>7692</v>
      </c>
      <c r="C32">
        <v>-0.26422870599999998</v>
      </c>
      <c r="D32">
        <v>-1.936303441</v>
      </c>
      <c r="E32" s="1">
        <v>2.4E-64</v>
      </c>
      <c r="F32">
        <v>0.97774592000000005</v>
      </c>
      <c r="G32">
        <v>0.95598708499999996</v>
      </c>
      <c r="H32">
        <v>5.1361567949999998</v>
      </c>
      <c r="I32">
        <v>-1.0594764780000001</v>
      </c>
      <c r="J32">
        <v>4.0766803170000001</v>
      </c>
      <c r="K32" t="b">
        <f>F32&lt;0.5</f>
        <v>0</v>
      </c>
    </row>
    <row r="33" spans="1:11" x14ac:dyDescent="0.2">
      <c r="A33" t="s">
        <v>7691</v>
      </c>
      <c r="B33" t="s">
        <v>7690</v>
      </c>
      <c r="C33">
        <v>-0.20014823600000001</v>
      </c>
      <c r="D33">
        <v>-1.619505438</v>
      </c>
      <c r="E33" s="1">
        <v>9.3699999999999994E-52</v>
      </c>
      <c r="F33">
        <v>0.97733025699999998</v>
      </c>
      <c r="G33">
        <v>0.95517443099999999</v>
      </c>
      <c r="H33">
        <v>4.112803371</v>
      </c>
      <c r="I33">
        <v>-0.70548378499999997</v>
      </c>
      <c r="J33">
        <v>3.4073195859999998</v>
      </c>
      <c r="K33" t="b">
        <f>F33&lt;0.5</f>
        <v>0</v>
      </c>
    </row>
    <row r="34" spans="1:11" x14ac:dyDescent="0.2">
      <c r="A34" t="s">
        <v>7689</v>
      </c>
      <c r="B34" t="s">
        <v>7688</v>
      </c>
      <c r="C34">
        <v>-0.24463001400000001</v>
      </c>
      <c r="D34">
        <v>-2.2276825480000002</v>
      </c>
      <c r="E34" s="1">
        <v>7.5300000000000002E-59</v>
      </c>
      <c r="F34">
        <v>0.97695166499999997</v>
      </c>
      <c r="G34">
        <v>0.95443455600000005</v>
      </c>
      <c r="H34">
        <v>6.1101024080000004</v>
      </c>
      <c r="I34">
        <v>-0.61025652100000005</v>
      </c>
      <c r="J34">
        <v>5.4998458870000002</v>
      </c>
      <c r="K34" t="b">
        <f>F34&lt;0.5</f>
        <v>0</v>
      </c>
    </row>
    <row r="35" spans="1:11" x14ac:dyDescent="0.2">
      <c r="A35" t="s">
        <v>7687</v>
      </c>
      <c r="B35" t="s">
        <v>7686</v>
      </c>
      <c r="C35">
        <v>-0.20141025700000001</v>
      </c>
      <c r="D35">
        <v>-1.90098923</v>
      </c>
      <c r="E35" s="1">
        <v>4.4800000000000001E-64</v>
      </c>
      <c r="F35">
        <v>0.97689501400000001</v>
      </c>
      <c r="G35">
        <v>0.95432386899999999</v>
      </c>
      <c r="H35">
        <v>4.8576148559999996</v>
      </c>
      <c r="I35">
        <v>-0.22294783800000001</v>
      </c>
      <c r="J35">
        <v>4.634667018</v>
      </c>
      <c r="K35" t="b">
        <f>F35&lt;0.5</f>
        <v>0</v>
      </c>
    </row>
    <row r="36" spans="1:11" x14ac:dyDescent="0.2">
      <c r="A36" t="s">
        <v>7685</v>
      </c>
      <c r="B36" t="s">
        <v>6076</v>
      </c>
      <c r="C36">
        <v>-8.3753509000000004E-2</v>
      </c>
      <c r="D36">
        <v>-1.2711748620000001</v>
      </c>
      <c r="E36" s="1">
        <v>6.63E-44</v>
      </c>
      <c r="F36">
        <v>0.97660251600000003</v>
      </c>
      <c r="G36">
        <v>0.95375247500000004</v>
      </c>
      <c r="H36">
        <v>3.2794514970000002</v>
      </c>
      <c r="I36">
        <v>1.924081897</v>
      </c>
      <c r="J36">
        <v>5.2035333939999999</v>
      </c>
      <c r="K36" t="b">
        <f>F36&lt;0.5</f>
        <v>0</v>
      </c>
    </row>
    <row r="37" spans="1:11" x14ac:dyDescent="0.2">
      <c r="A37" t="s">
        <v>7684</v>
      </c>
      <c r="B37" t="s">
        <v>7683</v>
      </c>
      <c r="C37">
        <v>-0.22181492799999999</v>
      </c>
      <c r="D37">
        <v>-1.6202964399999999</v>
      </c>
      <c r="E37" s="1">
        <v>1.54E-52</v>
      </c>
      <c r="F37">
        <v>0.97655488700000004</v>
      </c>
      <c r="G37">
        <v>0.95365944800000002</v>
      </c>
      <c r="H37">
        <v>4.5166246259999996</v>
      </c>
      <c r="I37">
        <v>-0.39560922500000001</v>
      </c>
      <c r="J37">
        <v>4.1210154010000002</v>
      </c>
      <c r="K37" t="b">
        <f>F37&lt;0.5</f>
        <v>0</v>
      </c>
    </row>
    <row r="38" spans="1:11" x14ac:dyDescent="0.2">
      <c r="A38" t="s">
        <v>7682</v>
      </c>
      <c r="B38" t="s">
        <v>7681</v>
      </c>
      <c r="C38">
        <v>-0.32958127599999998</v>
      </c>
      <c r="D38">
        <v>-2.3190235700000001</v>
      </c>
      <c r="E38" s="1">
        <v>6.6999999999999999E-63</v>
      </c>
      <c r="F38">
        <v>0.97651474400000005</v>
      </c>
      <c r="G38">
        <v>0.95358104399999999</v>
      </c>
      <c r="H38">
        <v>7.1459751569999996</v>
      </c>
      <c r="I38">
        <v>-2.75727805</v>
      </c>
      <c r="J38">
        <v>4.3886971069999996</v>
      </c>
      <c r="K38" t="b">
        <f>F38&lt;0.5</f>
        <v>0</v>
      </c>
    </row>
    <row r="39" spans="1:11" x14ac:dyDescent="0.2">
      <c r="A39" t="s">
        <v>7680</v>
      </c>
      <c r="B39" t="s">
        <v>7679</v>
      </c>
      <c r="C39">
        <v>-0.21792636700000001</v>
      </c>
      <c r="D39">
        <v>-1.5382573369999999</v>
      </c>
      <c r="E39" s="1">
        <v>3.1400000000000003E-8</v>
      </c>
      <c r="F39">
        <v>0.97640435199999998</v>
      </c>
      <c r="G39">
        <v>0.95336545800000005</v>
      </c>
      <c r="H39">
        <v>4.1580979740000004</v>
      </c>
      <c r="I39">
        <v>-0.46107696599999998</v>
      </c>
      <c r="J39">
        <v>3.6970210080000001</v>
      </c>
      <c r="K39" t="b">
        <f>F39&lt;0.5</f>
        <v>0</v>
      </c>
    </row>
    <row r="40" spans="1:11" x14ac:dyDescent="0.2">
      <c r="A40" t="s">
        <v>7678</v>
      </c>
      <c r="B40" t="s">
        <v>7677</v>
      </c>
      <c r="C40">
        <v>-0.249977267</v>
      </c>
      <c r="D40">
        <v>-1.8326469160000001</v>
      </c>
      <c r="E40" s="1">
        <v>2.1999999999999999E-29</v>
      </c>
      <c r="F40">
        <v>0.97581025499999996</v>
      </c>
      <c r="G40">
        <v>0.95220565400000001</v>
      </c>
      <c r="H40">
        <v>5.2831804120000001</v>
      </c>
      <c r="I40">
        <v>-0.51657552600000001</v>
      </c>
      <c r="J40">
        <v>4.7666048869999997</v>
      </c>
      <c r="K40" t="b">
        <f>F40&lt;0.5</f>
        <v>0</v>
      </c>
    </row>
    <row r="41" spans="1:11" x14ac:dyDescent="0.2">
      <c r="A41" t="s">
        <v>7676</v>
      </c>
      <c r="B41" t="s">
        <v>7675</v>
      </c>
      <c r="C41">
        <v>-0.35567651500000003</v>
      </c>
      <c r="D41">
        <v>-2.5479955049999998</v>
      </c>
      <c r="E41" s="1">
        <v>6.94E-49</v>
      </c>
      <c r="F41">
        <v>0.97533135999999998</v>
      </c>
      <c r="G41">
        <v>0.95127126100000003</v>
      </c>
      <c r="H41">
        <v>7.0004317770000002</v>
      </c>
      <c r="I41">
        <v>-2.7842713090000002</v>
      </c>
      <c r="J41">
        <v>4.216160468</v>
      </c>
      <c r="K41" t="b">
        <f>F41&lt;0.5</f>
        <v>0</v>
      </c>
    </row>
    <row r="42" spans="1:11" x14ac:dyDescent="0.2">
      <c r="A42" t="s">
        <v>7674</v>
      </c>
      <c r="B42" t="s">
        <v>1936</v>
      </c>
      <c r="C42">
        <v>-0.52009547700000003</v>
      </c>
      <c r="D42">
        <v>-6.0203579700000001</v>
      </c>
      <c r="E42" s="1">
        <v>6.11E-55</v>
      </c>
      <c r="F42">
        <v>0.97528952400000002</v>
      </c>
      <c r="G42">
        <v>0.95118965600000005</v>
      </c>
      <c r="H42">
        <v>12.27000325</v>
      </c>
      <c r="I42">
        <v>-6.6293566200000003</v>
      </c>
      <c r="J42">
        <v>5.6406466330000002</v>
      </c>
      <c r="K42" t="b">
        <f>F42&lt;0.5</f>
        <v>0</v>
      </c>
    </row>
    <row r="43" spans="1:11" x14ac:dyDescent="0.2">
      <c r="A43" t="s">
        <v>7673</v>
      </c>
      <c r="B43" t="s">
        <v>7672</v>
      </c>
      <c r="C43">
        <v>0.20694552299999999</v>
      </c>
      <c r="D43">
        <v>1.487687143</v>
      </c>
      <c r="E43" s="1">
        <v>5.7900000000000003E-41</v>
      </c>
      <c r="F43">
        <v>0.97525326099999998</v>
      </c>
      <c r="G43">
        <v>0.95111892399999998</v>
      </c>
      <c r="H43">
        <v>4.3178340090000003</v>
      </c>
      <c r="I43">
        <v>-0.49907432400000001</v>
      </c>
      <c r="J43">
        <v>3.8187596849999998</v>
      </c>
      <c r="K43" t="b">
        <f>F43&lt;0.5</f>
        <v>0</v>
      </c>
    </row>
    <row r="44" spans="1:11" x14ac:dyDescent="0.2">
      <c r="A44" t="s">
        <v>7671</v>
      </c>
      <c r="B44" t="s">
        <v>7670</v>
      </c>
      <c r="C44">
        <v>-0.27272925100000001</v>
      </c>
      <c r="D44">
        <v>-2.4626658680000002</v>
      </c>
      <c r="E44" s="1">
        <v>5.1699999999999999E-49</v>
      </c>
      <c r="F44">
        <v>0.97523071500000003</v>
      </c>
      <c r="G44">
        <v>0.95107494800000003</v>
      </c>
      <c r="H44">
        <v>6.1824630550000004</v>
      </c>
      <c r="I44">
        <v>-0.95364436399999997</v>
      </c>
      <c r="J44">
        <v>5.2288186899999998</v>
      </c>
      <c r="K44" t="b">
        <f>F44&lt;0.5</f>
        <v>0</v>
      </c>
    </row>
    <row r="45" spans="1:11" x14ac:dyDescent="0.2">
      <c r="A45" t="s">
        <v>7669</v>
      </c>
      <c r="B45" t="s">
        <v>7668</v>
      </c>
      <c r="C45">
        <v>-0.16793691799999999</v>
      </c>
      <c r="D45">
        <v>-1.457937735</v>
      </c>
      <c r="E45" s="1">
        <v>3.01E-56</v>
      </c>
      <c r="F45">
        <v>0.97517164700000003</v>
      </c>
      <c r="G45">
        <v>0.950959742</v>
      </c>
      <c r="H45">
        <v>3.8348227189999999</v>
      </c>
      <c r="I45">
        <v>0.228477184</v>
      </c>
      <c r="J45">
        <v>4.0632999029999999</v>
      </c>
      <c r="K45" t="b">
        <f>F45&lt;0.5</f>
        <v>0</v>
      </c>
    </row>
    <row r="46" spans="1:11" x14ac:dyDescent="0.2">
      <c r="A46" t="s">
        <v>7667</v>
      </c>
      <c r="B46" t="s">
        <v>7666</v>
      </c>
      <c r="C46">
        <v>-0.23227847400000001</v>
      </c>
      <c r="D46">
        <v>-1.9525253330000001</v>
      </c>
      <c r="E46" s="1">
        <v>3.5300000000000001E-56</v>
      </c>
      <c r="F46">
        <v>0.97497778499999999</v>
      </c>
      <c r="G46">
        <v>0.95058168200000004</v>
      </c>
      <c r="H46">
        <v>5.4487506149999998</v>
      </c>
      <c r="I46">
        <v>-0.79866919400000003</v>
      </c>
      <c r="J46">
        <v>4.6500814210000003</v>
      </c>
      <c r="K46" t="b">
        <f>F46&lt;0.5</f>
        <v>0</v>
      </c>
    </row>
    <row r="47" spans="1:11" x14ac:dyDescent="0.2">
      <c r="A47" t="s">
        <v>7665</v>
      </c>
      <c r="B47" t="s">
        <v>7664</v>
      </c>
      <c r="C47">
        <v>-0.25124522599999999</v>
      </c>
      <c r="D47">
        <v>-1.6765887909999999</v>
      </c>
      <c r="E47" s="1">
        <v>2.3999999999999999E-37</v>
      </c>
      <c r="F47">
        <v>0.97476021700000004</v>
      </c>
      <c r="G47">
        <v>0.95015748099999997</v>
      </c>
      <c r="H47">
        <v>5.0099152550000001</v>
      </c>
      <c r="I47">
        <v>-0.92102682599999997</v>
      </c>
      <c r="J47">
        <v>4.0888884289999998</v>
      </c>
      <c r="K47" t="b">
        <f>F47&lt;0.5</f>
        <v>0</v>
      </c>
    </row>
    <row r="48" spans="1:11" x14ac:dyDescent="0.2">
      <c r="A48" t="s">
        <v>7663</v>
      </c>
      <c r="B48" t="s">
        <v>7662</v>
      </c>
      <c r="C48">
        <v>-0.27439196199999999</v>
      </c>
      <c r="D48">
        <v>-1.8170594419999999</v>
      </c>
      <c r="E48" s="1">
        <v>2.0699999999999999E-59</v>
      </c>
      <c r="F48">
        <v>0.97466738100000005</v>
      </c>
      <c r="G48">
        <v>0.949976504</v>
      </c>
      <c r="H48">
        <v>5.0623509540000002</v>
      </c>
      <c r="I48">
        <v>-2.5085493849999998</v>
      </c>
      <c r="J48">
        <v>2.553801569</v>
      </c>
      <c r="K48" t="b">
        <f>F48&lt;0.5</f>
        <v>0</v>
      </c>
    </row>
    <row r="49" spans="1:11" x14ac:dyDescent="0.2">
      <c r="A49" t="s">
        <v>7661</v>
      </c>
      <c r="B49" t="s">
        <v>7660</v>
      </c>
      <c r="C49">
        <v>-0.266173041</v>
      </c>
      <c r="D49">
        <v>-1.8234655129999999</v>
      </c>
      <c r="E49" s="1">
        <v>6.5199999999999999E-55</v>
      </c>
      <c r="F49">
        <v>0.97456762500000005</v>
      </c>
      <c r="G49">
        <v>0.94978205599999999</v>
      </c>
      <c r="H49">
        <v>4.7452218549999996</v>
      </c>
      <c r="I49">
        <v>-1.393011193</v>
      </c>
      <c r="J49">
        <v>3.3522106620000001</v>
      </c>
      <c r="K49" t="b">
        <f>F49&lt;0.5</f>
        <v>0</v>
      </c>
    </row>
    <row r="50" spans="1:11" x14ac:dyDescent="0.2">
      <c r="A50" t="s">
        <v>7659</v>
      </c>
      <c r="B50" t="s">
        <v>7658</v>
      </c>
      <c r="C50">
        <v>-0.148760319</v>
      </c>
      <c r="D50">
        <v>-1.244285971</v>
      </c>
      <c r="E50" s="1">
        <v>1.87E-63</v>
      </c>
      <c r="F50">
        <v>0.97438004</v>
      </c>
      <c r="G50">
        <v>0.94941646300000004</v>
      </c>
      <c r="H50">
        <v>3.3334916460000001</v>
      </c>
      <c r="I50">
        <v>0.13435598800000001</v>
      </c>
      <c r="J50">
        <v>3.4678476329999999</v>
      </c>
      <c r="K50" t="b">
        <f>F50&lt;0.5</f>
        <v>0</v>
      </c>
    </row>
    <row r="51" spans="1:11" x14ac:dyDescent="0.2">
      <c r="A51" t="s">
        <v>7657</v>
      </c>
      <c r="B51" t="s">
        <v>7656</v>
      </c>
      <c r="C51">
        <v>-0.20867344500000001</v>
      </c>
      <c r="D51">
        <v>-1.497775002</v>
      </c>
      <c r="E51" s="1">
        <v>2.88E-61</v>
      </c>
      <c r="F51">
        <v>0.97434131099999999</v>
      </c>
      <c r="G51">
        <v>0.94934099100000002</v>
      </c>
      <c r="H51">
        <v>3.7941917580000002</v>
      </c>
      <c r="I51">
        <v>-0.49957100900000001</v>
      </c>
      <c r="J51">
        <v>3.2946207489999999</v>
      </c>
      <c r="K51" t="b">
        <f>F51&lt;0.5</f>
        <v>0</v>
      </c>
    </row>
    <row r="52" spans="1:11" x14ac:dyDescent="0.2">
      <c r="A52" t="s">
        <v>7655</v>
      </c>
      <c r="B52" t="s">
        <v>7654</v>
      </c>
      <c r="C52">
        <v>-0.167487952</v>
      </c>
      <c r="D52">
        <v>-1.234209728</v>
      </c>
      <c r="E52" s="1">
        <v>2.6099999999999999E-60</v>
      </c>
      <c r="F52">
        <v>0.97425009699999998</v>
      </c>
      <c r="G52">
        <v>0.94916325199999996</v>
      </c>
      <c r="H52">
        <v>3.3066993170000001</v>
      </c>
      <c r="I52">
        <v>-1.0766431E-2</v>
      </c>
      <c r="J52">
        <v>3.2959328860000001</v>
      </c>
      <c r="K52" t="b">
        <f>F52&lt;0.5</f>
        <v>0</v>
      </c>
    </row>
    <row r="53" spans="1:11" x14ac:dyDescent="0.2">
      <c r="A53" t="s">
        <v>7653</v>
      </c>
      <c r="B53" t="s">
        <v>7652</v>
      </c>
      <c r="C53">
        <v>-0.40069612500000001</v>
      </c>
      <c r="D53">
        <v>-3.0121643929999999</v>
      </c>
      <c r="E53" s="1">
        <v>9.3199999999999996E-44</v>
      </c>
      <c r="F53">
        <v>0.97383787899999996</v>
      </c>
      <c r="G53">
        <v>0.94836021400000003</v>
      </c>
      <c r="H53">
        <v>8.0482024059999997</v>
      </c>
      <c r="I53">
        <v>-4.0691620249999998</v>
      </c>
      <c r="J53">
        <v>3.9790403809999999</v>
      </c>
      <c r="K53" t="b">
        <f>F53&lt;0.5</f>
        <v>0</v>
      </c>
    </row>
    <row r="54" spans="1:11" x14ac:dyDescent="0.2">
      <c r="A54" t="s">
        <v>7651</v>
      </c>
      <c r="B54" t="s">
        <v>7650</v>
      </c>
      <c r="C54">
        <v>-0.292295056</v>
      </c>
      <c r="D54">
        <v>-2.2147113190000001</v>
      </c>
      <c r="E54" s="1">
        <v>1.3699999999999999E-61</v>
      </c>
      <c r="F54">
        <v>0.97365022199999995</v>
      </c>
      <c r="G54">
        <v>0.94799475499999997</v>
      </c>
      <c r="H54">
        <v>5.5624845460000003</v>
      </c>
      <c r="I54">
        <v>-1.369589022</v>
      </c>
      <c r="J54">
        <v>4.1928955239999999</v>
      </c>
      <c r="K54" t="b">
        <f>F54&lt;0.5</f>
        <v>0</v>
      </c>
    </row>
    <row r="55" spans="1:11" x14ac:dyDescent="0.2">
      <c r="A55" t="s">
        <v>7649</v>
      </c>
      <c r="B55" t="s">
        <v>7648</v>
      </c>
      <c r="C55">
        <v>-0.220730384</v>
      </c>
      <c r="D55">
        <v>-1.611887063</v>
      </c>
      <c r="E55" s="1">
        <v>6.8300000000000001E-65</v>
      </c>
      <c r="F55">
        <v>0.973534974</v>
      </c>
      <c r="G55">
        <v>0.94777034500000001</v>
      </c>
      <c r="H55">
        <v>4.6590514799999996</v>
      </c>
      <c r="I55">
        <v>-1.08246216</v>
      </c>
      <c r="J55">
        <v>3.5765893200000001</v>
      </c>
      <c r="K55" t="b">
        <f>F55&lt;0.5</f>
        <v>0</v>
      </c>
    </row>
    <row r="56" spans="1:11" x14ac:dyDescent="0.2">
      <c r="A56" t="s">
        <v>7647</v>
      </c>
      <c r="B56" t="s">
        <v>7646</v>
      </c>
      <c r="C56">
        <v>-0.235005665</v>
      </c>
      <c r="D56">
        <v>-2.1713267959999998</v>
      </c>
      <c r="E56" s="1">
        <v>9.4899999999999992E-62</v>
      </c>
      <c r="F56">
        <v>0.973283711</v>
      </c>
      <c r="G56">
        <v>0.947281182</v>
      </c>
      <c r="H56">
        <v>5.7355045870000003</v>
      </c>
      <c r="I56">
        <v>-0.67449084599999998</v>
      </c>
      <c r="J56">
        <v>5.061013741</v>
      </c>
      <c r="K56" t="b">
        <f>F56&lt;0.5</f>
        <v>0</v>
      </c>
    </row>
    <row r="57" spans="1:11" x14ac:dyDescent="0.2">
      <c r="A57" t="s">
        <v>7645</v>
      </c>
      <c r="B57" t="s">
        <v>7644</v>
      </c>
      <c r="C57">
        <v>-0.198529388</v>
      </c>
      <c r="D57">
        <v>-1.9865279920000001</v>
      </c>
      <c r="E57" s="1">
        <v>6.2099999999999998E-54</v>
      </c>
      <c r="F57">
        <v>0.97293743300000002</v>
      </c>
      <c r="G57">
        <v>0.94660724799999996</v>
      </c>
      <c r="H57">
        <v>5.092223239</v>
      </c>
      <c r="I57">
        <v>-0.255041615</v>
      </c>
      <c r="J57">
        <v>4.8371816240000003</v>
      </c>
      <c r="K57" t="b">
        <f>F57&lt;0.5</f>
        <v>0</v>
      </c>
    </row>
    <row r="58" spans="1:11" x14ac:dyDescent="0.2">
      <c r="A58" t="s">
        <v>7643</v>
      </c>
      <c r="B58" t="s">
        <v>7642</v>
      </c>
      <c r="C58">
        <v>-0.20982293699999999</v>
      </c>
      <c r="D58">
        <v>-1.9371029790000001</v>
      </c>
      <c r="E58" s="1">
        <v>2.7899999999999999E-59</v>
      </c>
      <c r="F58">
        <v>0.972710203</v>
      </c>
      <c r="G58">
        <v>0.94616513999999996</v>
      </c>
      <c r="H58">
        <v>5.1791879229999997</v>
      </c>
      <c r="I58">
        <v>-0.15200309300000001</v>
      </c>
      <c r="J58">
        <v>5.0271848290000003</v>
      </c>
      <c r="K58" t="b">
        <f>F58&lt;0.5</f>
        <v>0</v>
      </c>
    </row>
    <row r="59" spans="1:11" x14ac:dyDescent="0.2">
      <c r="A59" t="s">
        <v>7641</v>
      </c>
      <c r="B59" t="s">
        <v>7640</v>
      </c>
      <c r="C59">
        <v>-0.193393221</v>
      </c>
      <c r="D59">
        <v>-1.599601297</v>
      </c>
      <c r="E59" s="1">
        <v>2.5500000000000001E-63</v>
      </c>
      <c r="F59">
        <v>0.97265639299999995</v>
      </c>
      <c r="G59">
        <v>0.94606045900000002</v>
      </c>
      <c r="H59">
        <v>5.0547586759999996</v>
      </c>
      <c r="I59">
        <v>-7.7478752999999997E-2</v>
      </c>
      <c r="J59">
        <v>4.9772799230000002</v>
      </c>
      <c r="K59" t="b">
        <f>F59&lt;0.5</f>
        <v>0</v>
      </c>
    </row>
    <row r="60" spans="1:11" x14ac:dyDescent="0.2">
      <c r="A60" t="s">
        <v>7639</v>
      </c>
      <c r="B60" t="s">
        <v>7638</v>
      </c>
      <c r="C60">
        <v>-0.206606965</v>
      </c>
      <c r="D60">
        <v>-1.598963581</v>
      </c>
      <c r="E60" s="1">
        <v>4.8300000000000003E-47</v>
      </c>
      <c r="F60">
        <v>0.97255277600000001</v>
      </c>
      <c r="G60">
        <v>0.945858902</v>
      </c>
      <c r="H60">
        <v>4.8801602300000004</v>
      </c>
      <c r="I60">
        <v>-0.46512273100000001</v>
      </c>
      <c r="J60">
        <v>4.4150374990000003</v>
      </c>
      <c r="K60" t="b">
        <f>F60&lt;0.5</f>
        <v>0</v>
      </c>
    </row>
    <row r="61" spans="1:11" x14ac:dyDescent="0.2">
      <c r="A61" t="s">
        <v>7637</v>
      </c>
      <c r="B61" t="s">
        <v>7636</v>
      </c>
      <c r="C61">
        <v>-0.16275693599999999</v>
      </c>
      <c r="D61">
        <v>-1.41066994</v>
      </c>
      <c r="E61" s="1">
        <v>6.1400000000000004E-65</v>
      </c>
      <c r="F61">
        <v>0.97239165299999997</v>
      </c>
      <c r="G61">
        <v>0.94554552599999997</v>
      </c>
      <c r="H61">
        <v>3.991012408</v>
      </c>
      <c r="I61">
        <v>-6.4130336999999996E-2</v>
      </c>
      <c r="J61">
        <v>3.9268820710000001</v>
      </c>
      <c r="K61" t="b">
        <f>F61&lt;0.5</f>
        <v>0</v>
      </c>
    </row>
    <row r="62" spans="1:11" x14ac:dyDescent="0.2">
      <c r="A62" t="s">
        <v>7635</v>
      </c>
      <c r="B62" t="s">
        <v>7634</v>
      </c>
      <c r="C62">
        <v>-0.28255749400000002</v>
      </c>
      <c r="D62">
        <v>-2.4679938689999998</v>
      </c>
      <c r="E62" s="1">
        <v>7.5699999999999999E-47</v>
      </c>
      <c r="F62">
        <v>0.97234626499999999</v>
      </c>
      <c r="G62">
        <v>0.94545725899999999</v>
      </c>
      <c r="H62">
        <v>6.1959472419999999</v>
      </c>
      <c r="I62">
        <v>-1.629669305</v>
      </c>
      <c r="J62">
        <v>4.5662779369999997</v>
      </c>
      <c r="K62" t="b">
        <f>F62&lt;0.5</f>
        <v>0</v>
      </c>
    </row>
    <row r="63" spans="1:11" x14ac:dyDescent="0.2">
      <c r="A63" t="s">
        <v>7633</v>
      </c>
      <c r="B63" t="s">
        <v>7632</v>
      </c>
      <c r="C63">
        <v>-0.20867202100000001</v>
      </c>
      <c r="D63">
        <v>-1.5788258909999999</v>
      </c>
      <c r="E63" s="1">
        <v>5.0700000000000001E-63</v>
      </c>
      <c r="F63">
        <v>0.97225077800000004</v>
      </c>
      <c r="G63">
        <v>0.94527157500000003</v>
      </c>
      <c r="H63">
        <v>4.282528407</v>
      </c>
      <c r="I63">
        <v>-0.64167314399999997</v>
      </c>
      <c r="J63">
        <v>3.6408552630000002</v>
      </c>
      <c r="K63" t="b">
        <f>F63&lt;0.5</f>
        <v>0</v>
      </c>
    </row>
    <row r="64" spans="1:11" x14ac:dyDescent="0.2">
      <c r="A64" t="s">
        <v>7631</v>
      </c>
      <c r="B64" t="s">
        <v>7630</v>
      </c>
      <c r="C64">
        <v>-0.199877728</v>
      </c>
      <c r="D64">
        <v>-1.409135494</v>
      </c>
      <c r="E64" s="1">
        <v>1.5999999999999999E-56</v>
      </c>
      <c r="F64">
        <v>0.97220253199999995</v>
      </c>
      <c r="G64">
        <v>0.945177763</v>
      </c>
      <c r="H64">
        <v>4.0447086829999996</v>
      </c>
      <c r="I64">
        <v>-0.56044018200000001</v>
      </c>
      <c r="J64">
        <v>3.4842685009999999</v>
      </c>
      <c r="K64" t="b">
        <f>F64&lt;0.5</f>
        <v>0</v>
      </c>
    </row>
    <row r="65" spans="1:11" x14ac:dyDescent="0.2">
      <c r="A65" t="s">
        <v>7629</v>
      </c>
      <c r="B65" t="s">
        <v>7628</v>
      </c>
      <c r="C65">
        <v>-0.17251508800000001</v>
      </c>
      <c r="D65">
        <v>-1.458269321</v>
      </c>
      <c r="E65" s="1">
        <v>2.31E-60</v>
      </c>
      <c r="F65">
        <v>0.97214063699999997</v>
      </c>
      <c r="G65">
        <v>0.94505741899999995</v>
      </c>
      <c r="H65">
        <v>4.416162248</v>
      </c>
      <c r="I65">
        <v>0.10433666</v>
      </c>
      <c r="J65">
        <v>4.5204989080000004</v>
      </c>
      <c r="K65" t="b">
        <f>F65&lt;0.5</f>
        <v>0</v>
      </c>
    </row>
    <row r="66" spans="1:11" x14ac:dyDescent="0.2">
      <c r="A66" t="s">
        <v>7627</v>
      </c>
      <c r="B66" t="s">
        <v>7626</v>
      </c>
      <c r="C66">
        <v>-0.15295485</v>
      </c>
      <c r="D66">
        <v>-1.372413474</v>
      </c>
      <c r="E66" s="1">
        <v>3.75E-69</v>
      </c>
      <c r="F66">
        <v>0.97157761200000003</v>
      </c>
      <c r="G66">
        <v>0.94396305700000005</v>
      </c>
      <c r="H66">
        <v>3.529549431</v>
      </c>
      <c r="I66">
        <v>0.358429161</v>
      </c>
      <c r="J66">
        <v>3.8879785920000001</v>
      </c>
      <c r="K66" t="b">
        <f>F66&lt;0.5</f>
        <v>0</v>
      </c>
    </row>
    <row r="67" spans="1:11" x14ac:dyDescent="0.2">
      <c r="A67" t="s">
        <v>7625</v>
      </c>
      <c r="B67" t="s">
        <v>7624</v>
      </c>
      <c r="C67">
        <v>-0.209974314</v>
      </c>
      <c r="D67">
        <v>-1.642258335</v>
      </c>
      <c r="E67" s="1">
        <v>3.5199999999999998E-59</v>
      </c>
      <c r="F67">
        <v>0.97152912400000002</v>
      </c>
      <c r="G67">
        <v>0.94386883799999999</v>
      </c>
      <c r="H67">
        <v>4.6697485609999996</v>
      </c>
      <c r="I67">
        <v>-0.55019708300000003</v>
      </c>
      <c r="J67">
        <v>4.1195514790000001</v>
      </c>
      <c r="K67" t="b">
        <f>F67&lt;0.5</f>
        <v>0</v>
      </c>
    </row>
    <row r="68" spans="1:11" x14ac:dyDescent="0.2">
      <c r="A68" t="s">
        <v>7623</v>
      </c>
      <c r="B68" t="s">
        <v>7622</v>
      </c>
      <c r="C68">
        <v>-0.34033198399999998</v>
      </c>
      <c r="D68">
        <v>-3.0300884340000001</v>
      </c>
      <c r="E68" s="1">
        <v>9.9999999999999997E-49</v>
      </c>
      <c r="F68">
        <v>0.97137411500000004</v>
      </c>
      <c r="G68">
        <v>0.94356767100000005</v>
      </c>
      <c r="H68">
        <v>7.9019730539999999</v>
      </c>
      <c r="I68">
        <v>-3.0817940909999999</v>
      </c>
      <c r="J68">
        <v>4.820178962</v>
      </c>
      <c r="K68" t="b">
        <f>F68&lt;0.5</f>
        <v>0</v>
      </c>
    </row>
    <row r="69" spans="1:11" x14ac:dyDescent="0.2">
      <c r="A69" t="s">
        <v>7621</v>
      </c>
      <c r="B69" t="s">
        <v>7620</v>
      </c>
      <c r="C69">
        <v>-0.28642135099999999</v>
      </c>
      <c r="D69">
        <v>-2.173292945</v>
      </c>
      <c r="E69" s="1">
        <v>2.4300000000000002E-69</v>
      </c>
      <c r="F69">
        <v>0.97137048599999998</v>
      </c>
      <c r="G69">
        <v>0.94356062100000004</v>
      </c>
      <c r="H69">
        <v>5.8967201969999996</v>
      </c>
      <c r="I69">
        <v>-1.710493383</v>
      </c>
      <c r="J69">
        <v>4.1862268140000003</v>
      </c>
      <c r="K69" t="b">
        <f>F69&lt;0.5</f>
        <v>0</v>
      </c>
    </row>
    <row r="70" spans="1:11" x14ac:dyDescent="0.2">
      <c r="A70" t="s">
        <v>7619</v>
      </c>
      <c r="B70" t="s">
        <v>7618</v>
      </c>
      <c r="C70">
        <v>-0.21542212999999999</v>
      </c>
      <c r="D70">
        <v>-1.504088407</v>
      </c>
      <c r="E70" s="1">
        <v>6.9099999999999995E-60</v>
      </c>
      <c r="F70">
        <v>0.97115852000000003</v>
      </c>
      <c r="G70">
        <v>0.94314887199999997</v>
      </c>
      <c r="H70">
        <v>3.8372159400000001</v>
      </c>
      <c r="I70">
        <v>-0.66296501299999999</v>
      </c>
      <c r="J70">
        <v>3.1742509270000001</v>
      </c>
      <c r="K70" t="b">
        <f>F70&lt;0.5</f>
        <v>0</v>
      </c>
    </row>
    <row r="71" spans="1:11" x14ac:dyDescent="0.2">
      <c r="A71" t="s">
        <v>7617</v>
      </c>
      <c r="B71" t="s">
        <v>6765</v>
      </c>
      <c r="C71">
        <v>-0.19171047599999999</v>
      </c>
      <c r="D71">
        <v>-1.330165528</v>
      </c>
      <c r="E71" s="1">
        <v>2.8400000000000001E-64</v>
      </c>
      <c r="F71">
        <v>0.97096059800000001</v>
      </c>
      <c r="G71">
        <v>0.94276448199999996</v>
      </c>
      <c r="H71">
        <v>4.077035102</v>
      </c>
      <c r="I71">
        <v>-0.69355233599999999</v>
      </c>
      <c r="J71">
        <v>3.3834827650000001</v>
      </c>
      <c r="K71" t="b">
        <f>F71&lt;0.5</f>
        <v>0</v>
      </c>
    </row>
    <row r="72" spans="1:11" x14ac:dyDescent="0.2">
      <c r="A72" t="s">
        <v>7616</v>
      </c>
      <c r="B72" t="s">
        <v>7615</v>
      </c>
      <c r="C72">
        <v>-0.25943207499999998</v>
      </c>
      <c r="D72">
        <v>-1.71145057</v>
      </c>
      <c r="E72" s="1">
        <v>2.8299999999999999E-55</v>
      </c>
      <c r="F72">
        <v>0.97092272999999996</v>
      </c>
      <c r="G72">
        <v>0.94269094799999997</v>
      </c>
      <c r="H72">
        <v>4.5856076840000002</v>
      </c>
      <c r="I72">
        <v>-1.9662116869999999</v>
      </c>
      <c r="J72">
        <v>2.6193959979999999</v>
      </c>
      <c r="K72" t="b">
        <f>F72&lt;0.5</f>
        <v>0</v>
      </c>
    </row>
    <row r="73" spans="1:11" x14ac:dyDescent="0.2">
      <c r="A73" t="s">
        <v>7614</v>
      </c>
      <c r="B73" t="s">
        <v>7613</v>
      </c>
      <c r="C73">
        <v>-0.20716921899999999</v>
      </c>
      <c r="D73">
        <v>-1.971452577</v>
      </c>
      <c r="E73" s="1">
        <v>5.9600000000000001E-64</v>
      </c>
      <c r="F73">
        <v>0.97079423099999995</v>
      </c>
      <c r="G73">
        <v>0.94244143999999996</v>
      </c>
      <c r="H73">
        <v>5.3137019849999998</v>
      </c>
      <c r="I73">
        <v>-0.13877630299999999</v>
      </c>
      <c r="J73">
        <v>5.1749256829999997</v>
      </c>
      <c r="K73" t="b">
        <f>F73&lt;0.5</f>
        <v>0</v>
      </c>
    </row>
    <row r="74" spans="1:11" x14ac:dyDescent="0.2">
      <c r="A74" t="s">
        <v>7612</v>
      </c>
      <c r="B74" t="s">
        <v>3885</v>
      </c>
      <c r="C74">
        <v>-0.149280672</v>
      </c>
      <c r="D74">
        <v>-1.7046368430000001</v>
      </c>
      <c r="E74" s="1">
        <v>1.05E-62</v>
      </c>
      <c r="F74">
        <v>0.97054124600000002</v>
      </c>
      <c r="G74">
        <v>0.94195030899999999</v>
      </c>
      <c r="H74">
        <v>4.2838371960000003</v>
      </c>
      <c r="I74">
        <v>0.67356510400000003</v>
      </c>
      <c r="J74">
        <v>4.9574023010000001</v>
      </c>
      <c r="K74" t="b">
        <f>F74&lt;0.5</f>
        <v>0</v>
      </c>
    </row>
    <row r="75" spans="1:11" x14ac:dyDescent="0.2">
      <c r="A75" t="s">
        <v>7611</v>
      </c>
      <c r="B75" t="s">
        <v>7610</v>
      </c>
      <c r="C75">
        <v>-0.216890361</v>
      </c>
      <c r="D75">
        <v>-1.6138117080000001</v>
      </c>
      <c r="E75" s="1">
        <v>5.6599999999999998E-37</v>
      </c>
      <c r="F75">
        <v>0.97044735800000004</v>
      </c>
      <c r="G75">
        <v>0.94176807500000004</v>
      </c>
      <c r="H75">
        <v>4.4709576000000002</v>
      </c>
      <c r="I75">
        <v>-0.23733792300000001</v>
      </c>
      <c r="J75">
        <v>4.2336196770000001</v>
      </c>
      <c r="K75" t="b">
        <f>F75&lt;0.5</f>
        <v>0</v>
      </c>
    </row>
    <row r="76" spans="1:11" x14ac:dyDescent="0.2">
      <c r="A76" t="s">
        <v>7609</v>
      </c>
      <c r="B76" t="s">
        <v>7608</v>
      </c>
      <c r="C76">
        <v>-0.29784511800000002</v>
      </c>
      <c r="D76">
        <v>-2.5760907720000001</v>
      </c>
      <c r="E76" s="1">
        <v>4.3299999999999997E-71</v>
      </c>
      <c r="F76">
        <v>0.97042809500000005</v>
      </c>
      <c r="G76">
        <v>0.94173068800000004</v>
      </c>
      <c r="H76">
        <v>8.5168818910000006</v>
      </c>
      <c r="I76">
        <v>-1.8875252709999999</v>
      </c>
      <c r="J76">
        <v>6.6293566200000003</v>
      </c>
      <c r="K76" t="b">
        <f>F76&lt;0.5</f>
        <v>0</v>
      </c>
    </row>
    <row r="77" spans="1:11" x14ac:dyDescent="0.2">
      <c r="A77" t="s">
        <v>7607</v>
      </c>
      <c r="B77" t="s">
        <v>7606</v>
      </c>
      <c r="C77">
        <v>-0.21635209</v>
      </c>
      <c r="D77">
        <v>-1.5693093520000001</v>
      </c>
      <c r="E77" s="1">
        <v>1.4999999999999999E-30</v>
      </c>
      <c r="F77">
        <v>0.97031140500000002</v>
      </c>
      <c r="G77">
        <v>0.94150422300000003</v>
      </c>
      <c r="H77">
        <v>4.368906237</v>
      </c>
      <c r="I77">
        <v>-4.3626932E-2</v>
      </c>
      <c r="J77">
        <v>4.3252793040000004</v>
      </c>
      <c r="K77" t="b">
        <f>F77&lt;0.5</f>
        <v>0</v>
      </c>
    </row>
    <row r="78" spans="1:11" x14ac:dyDescent="0.2">
      <c r="A78" t="s">
        <v>7605</v>
      </c>
      <c r="B78" t="s">
        <v>7604</v>
      </c>
      <c r="C78">
        <v>-0.18833381799999999</v>
      </c>
      <c r="D78">
        <v>-1.5990622409999999</v>
      </c>
      <c r="E78" s="1">
        <v>3.1100000000000001E-60</v>
      </c>
      <c r="F78">
        <v>0.97028128899999999</v>
      </c>
      <c r="G78">
        <v>0.94144578000000001</v>
      </c>
      <c r="H78">
        <v>4.7828326030000001</v>
      </c>
      <c r="I78">
        <v>-1.6119664999999998E-2</v>
      </c>
      <c r="J78">
        <v>4.7667129380000004</v>
      </c>
      <c r="K78" t="b">
        <f>F78&lt;0.5</f>
        <v>0</v>
      </c>
    </row>
    <row r="79" spans="1:11" x14ac:dyDescent="0.2">
      <c r="A79" t="s">
        <v>7603</v>
      </c>
      <c r="B79" t="s">
        <v>7602</v>
      </c>
      <c r="C79">
        <v>-0.296518685</v>
      </c>
      <c r="D79">
        <v>-2.2039094559999999</v>
      </c>
      <c r="E79" s="1">
        <v>7.9000000000000005E-62</v>
      </c>
      <c r="F79">
        <v>0.97012334899999997</v>
      </c>
      <c r="G79">
        <v>0.94113931200000001</v>
      </c>
      <c r="H79">
        <v>6.1617044950000004</v>
      </c>
      <c r="I79">
        <v>-1.769387072</v>
      </c>
      <c r="J79">
        <v>4.3923174229999997</v>
      </c>
      <c r="K79" t="b">
        <f>F79&lt;0.5</f>
        <v>0</v>
      </c>
    </row>
    <row r="80" spans="1:11" x14ac:dyDescent="0.2">
      <c r="A80" t="s">
        <v>7601</v>
      </c>
      <c r="B80" t="s">
        <v>7600</v>
      </c>
      <c r="C80">
        <v>-0.19417612100000001</v>
      </c>
      <c r="D80">
        <v>-1.492047321</v>
      </c>
      <c r="E80" s="1">
        <v>3.9499999999999997E-52</v>
      </c>
      <c r="F80">
        <v>0.97007866099999995</v>
      </c>
      <c r="G80">
        <v>0.94105260800000001</v>
      </c>
      <c r="H80">
        <v>3.6930847920000001</v>
      </c>
      <c r="I80">
        <v>-0.44549478999999997</v>
      </c>
      <c r="J80">
        <v>3.2475900009999998</v>
      </c>
      <c r="K80" t="b">
        <f>F80&lt;0.5</f>
        <v>0</v>
      </c>
    </row>
    <row r="81" spans="1:11" x14ac:dyDescent="0.2">
      <c r="A81" t="s">
        <v>7599</v>
      </c>
      <c r="B81" t="s">
        <v>7598</v>
      </c>
      <c r="C81">
        <v>-0.28238656299999998</v>
      </c>
      <c r="D81">
        <v>-2.1350670979999999</v>
      </c>
      <c r="E81" s="1">
        <v>1.07E-63</v>
      </c>
      <c r="F81">
        <v>0.97007481699999998</v>
      </c>
      <c r="G81">
        <v>0.94104515</v>
      </c>
      <c r="H81">
        <v>5.9500192119999999</v>
      </c>
      <c r="I81">
        <v>-1.4432818789999999</v>
      </c>
      <c r="J81">
        <v>4.5067373330000002</v>
      </c>
      <c r="K81" t="b">
        <f>F81&lt;0.5</f>
        <v>0</v>
      </c>
    </row>
    <row r="82" spans="1:11" x14ac:dyDescent="0.2">
      <c r="A82" t="s">
        <v>7597</v>
      </c>
      <c r="B82" t="s">
        <v>7596</v>
      </c>
      <c r="C82">
        <v>0.285664953</v>
      </c>
      <c r="D82">
        <v>2.8602469579999998</v>
      </c>
      <c r="E82" s="1">
        <v>9.1000000000000002E-70</v>
      </c>
      <c r="F82">
        <v>0.97000551800000001</v>
      </c>
      <c r="G82">
        <v>0.94091070499999996</v>
      </c>
      <c r="H82">
        <v>7.5768892000000001</v>
      </c>
      <c r="I82">
        <v>-0.94753257999999996</v>
      </c>
      <c r="J82">
        <v>6.6293566200000003</v>
      </c>
      <c r="K82" t="b">
        <f>F82&lt;0.5</f>
        <v>0</v>
      </c>
    </row>
    <row r="83" spans="1:11" x14ac:dyDescent="0.2">
      <c r="A83" t="s">
        <v>7595</v>
      </c>
      <c r="B83" t="s">
        <v>7520</v>
      </c>
      <c r="C83">
        <v>-0.231455194</v>
      </c>
      <c r="D83">
        <v>-2.168617953</v>
      </c>
      <c r="E83" s="1">
        <v>4.3199999999999999E-65</v>
      </c>
      <c r="F83">
        <v>0.96991481199999996</v>
      </c>
      <c r="G83">
        <v>0.94073474300000004</v>
      </c>
      <c r="H83">
        <v>5.7592917249999998</v>
      </c>
      <c r="I83">
        <v>-0.28987601800000001</v>
      </c>
      <c r="J83">
        <v>5.4694157069999996</v>
      </c>
      <c r="K83" t="b">
        <f>F83&lt;0.5</f>
        <v>0</v>
      </c>
    </row>
    <row r="84" spans="1:11" x14ac:dyDescent="0.2">
      <c r="A84" t="s">
        <v>7594</v>
      </c>
      <c r="B84" t="s">
        <v>7593</v>
      </c>
      <c r="C84">
        <v>-0.358170979</v>
      </c>
      <c r="D84">
        <v>-3.0571806160000001</v>
      </c>
      <c r="E84" s="1">
        <v>1.0499999999999999E-53</v>
      </c>
      <c r="F84">
        <v>0.96985719999999997</v>
      </c>
      <c r="G84">
        <v>0.94062298799999999</v>
      </c>
      <c r="H84">
        <v>7.6927789400000002</v>
      </c>
      <c r="I84">
        <v>-2.5647846190000001</v>
      </c>
      <c r="J84">
        <v>5.1279943210000001</v>
      </c>
      <c r="K84" t="b">
        <f>F84&lt;0.5</f>
        <v>0</v>
      </c>
    </row>
    <row r="85" spans="1:11" x14ac:dyDescent="0.2">
      <c r="A85" t="s">
        <v>7592</v>
      </c>
      <c r="B85" t="s">
        <v>7591</v>
      </c>
      <c r="C85">
        <v>-0.18589428599999999</v>
      </c>
      <c r="D85">
        <v>-1.312149046</v>
      </c>
      <c r="E85" s="1">
        <v>2.5200000000000001E-33</v>
      </c>
      <c r="F85">
        <v>0.96977698199999995</v>
      </c>
      <c r="G85">
        <v>0.94046739499999998</v>
      </c>
      <c r="H85">
        <v>4.0302463700000004</v>
      </c>
      <c r="I85">
        <v>-0.24003258</v>
      </c>
      <c r="J85">
        <v>3.7902137890000001</v>
      </c>
      <c r="K85" t="b">
        <f>F85&lt;0.5</f>
        <v>0</v>
      </c>
    </row>
    <row r="86" spans="1:11" x14ac:dyDescent="0.2">
      <c r="A86" t="s">
        <v>7590</v>
      </c>
      <c r="B86" t="s">
        <v>7589</v>
      </c>
      <c r="C86">
        <v>-0.29453225</v>
      </c>
      <c r="D86">
        <v>-2.0701444910000002</v>
      </c>
      <c r="E86" s="1">
        <v>3.9600000000000002E-49</v>
      </c>
      <c r="F86">
        <v>0.96976300100000001</v>
      </c>
      <c r="G86">
        <v>0.94044027900000005</v>
      </c>
      <c r="H86">
        <v>6.0069152350000001</v>
      </c>
      <c r="I86">
        <v>-1.528867939</v>
      </c>
      <c r="J86">
        <v>4.4780472969999998</v>
      </c>
      <c r="K86" t="b">
        <f>F86&lt;0.5</f>
        <v>0</v>
      </c>
    </row>
    <row r="87" spans="1:11" x14ac:dyDescent="0.2">
      <c r="A87" t="s">
        <v>7588</v>
      </c>
      <c r="B87" t="s">
        <v>7587</v>
      </c>
      <c r="C87">
        <v>-0.22822653200000001</v>
      </c>
      <c r="D87">
        <v>-2.131085627</v>
      </c>
      <c r="E87" s="1">
        <v>2.6700000000000001E-58</v>
      </c>
      <c r="F87">
        <v>0.96972255399999996</v>
      </c>
      <c r="G87">
        <v>0.94036183200000001</v>
      </c>
      <c r="H87">
        <v>5.2708279600000001</v>
      </c>
      <c r="I87">
        <v>-0.58287918599999999</v>
      </c>
      <c r="J87">
        <v>4.6879487739999997</v>
      </c>
      <c r="K87" t="b">
        <f>F87&lt;0.5</f>
        <v>0</v>
      </c>
    </row>
    <row r="88" spans="1:11" x14ac:dyDescent="0.2">
      <c r="A88" t="s">
        <v>7586</v>
      </c>
      <c r="B88" t="s">
        <v>7585</v>
      </c>
      <c r="C88">
        <v>-0.33427764700000001</v>
      </c>
      <c r="D88">
        <v>-2.2350386790000001</v>
      </c>
      <c r="E88" s="1">
        <v>1.26E-11</v>
      </c>
      <c r="F88">
        <v>0.96940670799999995</v>
      </c>
      <c r="G88">
        <v>0.93974936600000003</v>
      </c>
      <c r="H88">
        <v>5.005699549</v>
      </c>
      <c r="I88">
        <v>-1.0953780479999999</v>
      </c>
      <c r="J88">
        <v>3.9103215009999999</v>
      </c>
      <c r="K88" t="b">
        <f>F88&lt;0.5</f>
        <v>0</v>
      </c>
    </row>
    <row r="89" spans="1:11" x14ac:dyDescent="0.2">
      <c r="A89" t="s">
        <v>7584</v>
      </c>
      <c r="B89" t="s">
        <v>7583</v>
      </c>
      <c r="C89">
        <v>-0.184588427</v>
      </c>
      <c r="D89">
        <v>-1.17459577</v>
      </c>
      <c r="E89" s="1">
        <v>8.2799999999999995E-37</v>
      </c>
      <c r="F89">
        <v>0.96900009499999995</v>
      </c>
      <c r="G89">
        <v>0.93896118399999995</v>
      </c>
      <c r="H89">
        <v>3.4939559650000001</v>
      </c>
      <c r="I89">
        <v>-0.762616607</v>
      </c>
      <c r="J89">
        <v>2.7313393580000001</v>
      </c>
      <c r="K89" t="b">
        <f>F89&lt;0.5</f>
        <v>0</v>
      </c>
    </row>
    <row r="90" spans="1:11" x14ac:dyDescent="0.2">
      <c r="A90" t="s">
        <v>7582</v>
      </c>
      <c r="B90" t="s">
        <v>7581</v>
      </c>
      <c r="C90">
        <v>-0.20875396900000001</v>
      </c>
      <c r="D90">
        <v>-1.774332923</v>
      </c>
      <c r="E90" s="1">
        <v>5.4200000000000005E-50</v>
      </c>
      <c r="F90">
        <v>0.96889223400000002</v>
      </c>
      <c r="G90">
        <v>0.938752162</v>
      </c>
      <c r="H90">
        <v>5.0368668640000003</v>
      </c>
      <c r="I90">
        <v>-0.116514009</v>
      </c>
      <c r="J90">
        <v>4.920352855</v>
      </c>
      <c r="K90" t="b">
        <f>F90&lt;0.5</f>
        <v>0</v>
      </c>
    </row>
    <row r="91" spans="1:11" x14ac:dyDescent="0.2">
      <c r="A91" t="s">
        <v>7580</v>
      </c>
      <c r="B91" t="s">
        <v>7579</v>
      </c>
      <c r="C91">
        <v>-0.16586793899999999</v>
      </c>
      <c r="D91">
        <v>-1.6671614159999999</v>
      </c>
      <c r="E91" s="1">
        <v>2.0600000000000002E-55</v>
      </c>
      <c r="F91">
        <v>0.96864585700000005</v>
      </c>
      <c r="G91">
        <v>0.93827479599999997</v>
      </c>
      <c r="H91">
        <v>4.4637616790000001</v>
      </c>
      <c r="I91">
        <v>0.126418531</v>
      </c>
      <c r="J91">
        <v>4.5901802099999998</v>
      </c>
      <c r="K91" t="b">
        <f>F91&lt;0.5</f>
        <v>0</v>
      </c>
    </row>
    <row r="92" spans="1:11" x14ac:dyDescent="0.2">
      <c r="A92" t="s">
        <v>7578</v>
      </c>
      <c r="B92" t="s">
        <v>7577</v>
      </c>
      <c r="C92">
        <v>-0.23305616600000001</v>
      </c>
      <c r="D92">
        <v>-1.596364546</v>
      </c>
      <c r="E92" s="1">
        <v>1.08E-65</v>
      </c>
      <c r="F92">
        <v>0.96849846900000003</v>
      </c>
      <c r="G92">
        <v>0.93798928500000001</v>
      </c>
      <c r="H92">
        <v>5.5966157379999997</v>
      </c>
      <c r="I92">
        <v>-1.7655347459999999</v>
      </c>
      <c r="J92">
        <v>3.831080992</v>
      </c>
      <c r="K92" t="b">
        <f>F92&lt;0.5</f>
        <v>0</v>
      </c>
    </row>
    <row r="93" spans="1:11" x14ac:dyDescent="0.2">
      <c r="A93" t="s">
        <v>7576</v>
      </c>
      <c r="B93" t="s">
        <v>7575</v>
      </c>
      <c r="C93">
        <v>-0.20830326499999999</v>
      </c>
      <c r="D93">
        <v>-1.3197438020000001</v>
      </c>
      <c r="E93" s="1">
        <v>2.0200000000000001E-51</v>
      </c>
      <c r="F93">
        <v>0.96817511899999997</v>
      </c>
      <c r="G93">
        <v>0.93736306199999997</v>
      </c>
      <c r="H93">
        <v>4.0147709389999999</v>
      </c>
      <c r="I93">
        <v>-1.39271912</v>
      </c>
      <c r="J93">
        <v>2.6220518190000002</v>
      </c>
      <c r="K93" t="b">
        <f>F93&lt;0.5</f>
        <v>0</v>
      </c>
    </row>
    <row r="94" spans="1:11" x14ac:dyDescent="0.2">
      <c r="A94" t="s">
        <v>7574</v>
      </c>
      <c r="B94" t="s">
        <v>2042</v>
      </c>
      <c r="C94">
        <v>-0.15353884800000001</v>
      </c>
      <c r="D94">
        <v>-1.5484198819999999</v>
      </c>
      <c r="E94" s="1">
        <v>8.7099999999999995E-60</v>
      </c>
      <c r="F94">
        <v>0.96813350899999995</v>
      </c>
      <c r="G94">
        <v>0.93728249200000002</v>
      </c>
      <c r="H94">
        <v>3.9421448649999999</v>
      </c>
      <c r="I94">
        <v>0.56117916700000003</v>
      </c>
      <c r="J94">
        <v>4.5033240320000001</v>
      </c>
      <c r="K94" t="b">
        <f>F94&lt;0.5</f>
        <v>0</v>
      </c>
    </row>
    <row r="95" spans="1:11" x14ac:dyDescent="0.2">
      <c r="A95" t="s">
        <v>7573</v>
      </c>
      <c r="B95" t="s">
        <v>7572</v>
      </c>
      <c r="C95">
        <v>-0.244771145</v>
      </c>
      <c r="D95">
        <v>-1.815426432</v>
      </c>
      <c r="E95" s="1">
        <v>1.61E-34</v>
      </c>
      <c r="F95">
        <v>0.96811655500000005</v>
      </c>
      <c r="G95">
        <v>0.93724966399999998</v>
      </c>
      <c r="H95">
        <v>5.5764055270000004</v>
      </c>
      <c r="I95">
        <v>-0.761145407</v>
      </c>
      <c r="J95">
        <v>4.8152601199999996</v>
      </c>
      <c r="K95" t="b">
        <f>F95&lt;0.5</f>
        <v>0</v>
      </c>
    </row>
    <row r="96" spans="1:11" x14ac:dyDescent="0.2">
      <c r="A96" t="s">
        <v>7571</v>
      </c>
      <c r="B96" t="s">
        <v>7570</v>
      </c>
      <c r="C96">
        <v>-9.0377089999999993E-2</v>
      </c>
      <c r="D96">
        <v>-0.98051017500000004</v>
      </c>
      <c r="E96" s="1">
        <v>1.72E-69</v>
      </c>
      <c r="F96">
        <v>0.96798872400000002</v>
      </c>
      <c r="G96">
        <v>0.937002169</v>
      </c>
      <c r="H96">
        <v>3.0043872149999999</v>
      </c>
      <c r="I96">
        <v>1.278546749</v>
      </c>
      <c r="J96">
        <v>4.2829339629999996</v>
      </c>
      <c r="K96" t="b">
        <f>F96&lt;0.5</f>
        <v>0</v>
      </c>
    </row>
    <row r="97" spans="1:11" x14ac:dyDescent="0.2">
      <c r="A97" t="s">
        <v>7569</v>
      </c>
      <c r="B97" t="s">
        <v>7568</v>
      </c>
      <c r="C97">
        <v>-0.317394807</v>
      </c>
      <c r="D97">
        <v>-2.2262060610000001</v>
      </c>
      <c r="E97" s="1">
        <v>7.2200000000000002E-54</v>
      </c>
      <c r="F97">
        <v>0.96796471699999997</v>
      </c>
      <c r="G97">
        <v>0.93695569400000001</v>
      </c>
      <c r="H97">
        <v>6.1415128689999996</v>
      </c>
      <c r="I97">
        <v>-2.7776075790000001</v>
      </c>
      <c r="J97">
        <v>3.3639052899999999</v>
      </c>
      <c r="K97" t="b">
        <f>F97&lt;0.5</f>
        <v>0</v>
      </c>
    </row>
    <row r="98" spans="1:11" x14ac:dyDescent="0.2">
      <c r="A98" t="s">
        <v>7567</v>
      </c>
      <c r="B98" t="s">
        <v>7566</v>
      </c>
      <c r="C98">
        <v>-0.28849854899999999</v>
      </c>
      <c r="D98">
        <v>-1.945514934</v>
      </c>
      <c r="E98" s="1">
        <v>1.6600000000000001E-51</v>
      </c>
      <c r="F98">
        <v>0.96792153400000003</v>
      </c>
      <c r="G98">
        <v>0.93687209500000002</v>
      </c>
      <c r="H98">
        <v>5.87879006</v>
      </c>
      <c r="I98">
        <v>-3.786596362</v>
      </c>
      <c r="J98">
        <v>2.092193698</v>
      </c>
      <c r="K98" t="b">
        <f>F98&lt;0.5</f>
        <v>0</v>
      </c>
    </row>
    <row r="99" spans="1:11" x14ac:dyDescent="0.2">
      <c r="A99" t="s">
        <v>7565</v>
      </c>
      <c r="B99" t="s">
        <v>7564</v>
      </c>
      <c r="C99">
        <v>-0.17702198699999999</v>
      </c>
      <c r="D99">
        <v>-1.4473869500000001</v>
      </c>
      <c r="E99" s="1">
        <v>9.6399999999999995E-57</v>
      </c>
      <c r="F99">
        <v>0.96760753099999997</v>
      </c>
      <c r="G99">
        <v>0.93626433399999998</v>
      </c>
      <c r="H99">
        <v>4.41632508</v>
      </c>
      <c r="I99">
        <v>-0.30110962299999999</v>
      </c>
      <c r="J99">
        <v>4.1152154569999997</v>
      </c>
      <c r="K99" t="b">
        <f>F99&lt;0.5</f>
        <v>0</v>
      </c>
    </row>
    <row r="100" spans="1:11" x14ac:dyDescent="0.2">
      <c r="A100" t="s">
        <v>7563</v>
      </c>
      <c r="B100" t="s">
        <v>7562</v>
      </c>
      <c r="C100">
        <v>-0.17289565000000001</v>
      </c>
      <c r="D100">
        <v>-2.398421065</v>
      </c>
      <c r="E100" s="1">
        <v>1.21E-35</v>
      </c>
      <c r="F100">
        <v>0.96759702999999997</v>
      </c>
      <c r="G100">
        <v>0.93624401300000004</v>
      </c>
      <c r="H100">
        <v>4.7688911469999997</v>
      </c>
      <c r="I100">
        <v>0.39125283399999999</v>
      </c>
      <c r="J100">
        <v>5.160143981</v>
      </c>
      <c r="K100" t="b">
        <f>F100&lt;0.5</f>
        <v>0</v>
      </c>
    </row>
    <row r="101" spans="1:11" x14ac:dyDescent="0.2">
      <c r="A101" t="s">
        <v>7561</v>
      </c>
      <c r="B101" t="s">
        <v>7560</v>
      </c>
      <c r="C101">
        <v>0.135236789</v>
      </c>
      <c r="D101">
        <v>1.388317236</v>
      </c>
      <c r="E101" s="1">
        <v>2.4199999999999999E-65</v>
      </c>
      <c r="F101">
        <v>0.96754825799999999</v>
      </c>
      <c r="G101">
        <v>0.93614963200000001</v>
      </c>
      <c r="H101">
        <v>3.5505870879999999</v>
      </c>
      <c r="I101">
        <v>0.71087636499999995</v>
      </c>
      <c r="J101">
        <v>4.2614634540000003</v>
      </c>
      <c r="K101" t="b">
        <f>F101&lt;0.5</f>
        <v>0</v>
      </c>
    </row>
    <row r="102" spans="1:11" x14ac:dyDescent="0.2">
      <c r="A102" t="s">
        <v>7559</v>
      </c>
      <c r="B102" t="s">
        <v>7558</v>
      </c>
      <c r="C102">
        <v>-0.26840150800000001</v>
      </c>
      <c r="D102">
        <v>-1.8014111079999999</v>
      </c>
      <c r="E102" s="1">
        <v>2.5199999999999999E-64</v>
      </c>
      <c r="F102">
        <v>0.96732527099999999</v>
      </c>
      <c r="G102">
        <v>0.93571817899999998</v>
      </c>
      <c r="H102">
        <v>4.6136979199999999</v>
      </c>
      <c r="I102">
        <v>-1.6525869339999999</v>
      </c>
      <c r="J102">
        <v>2.9611109870000001</v>
      </c>
      <c r="K102" t="b">
        <f>F102&lt;0.5</f>
        <v>0</v>
      </c>
    </row>
    <row r="103" spans="1:11" x14ac:dyDescent="0.2">
      <c r="A103" t="s">
        <v>7557</v>
      </c>
      <c r="B103" t="s">
        <v>7556</v>
      </c>
      <c r="C103">
        <v>-0.193696219</v>
      </c>
      <c r="D103">
        <v>-1.6113953219999999</v>
      </c>
      <c r="E103" s="1">
        <v>1.1399999999999999E-56</v>
      </c>
      <c r="F103">
        <v>0.96719675500000002</v>
      </c>
      <c r="G103">
        <v>0.93546956199999998</v>
      </c>
      <c r="H103">
        <v>4.6436549349999998</v>
      </c>
      <c r="I103">
        <v>-6.5887935999999994E-2</v>
      </c>
      <c r="J103">
        <v>4.5777669989999996</v>
      </c>
      <c r="K103" t="b">
        <f>F103&lt;0.5</f>
        <v>0</v>
      </c>
    </row>
    <row r="104" spans="1:11" x14ac:dyDescent="0.2">
      <c r="A104" t="s">
        <v>7555</v>
      </c>
      <c r="B104" t="s">
        <v>7554</v>
      </c>
      <c r="C104">
        <v>-0.22342414599999999</v>
      </c>
      <c r="D104">
        <v>-1.6142067609999999</v>
      </c>
      <c r="E104" s="1">
        <v>3.7399999999999999E-63</v>
      </c>
      <c r="F104">
        <v>0.96707635999999997</v>
      </c>
      <c r="G104">
        <v>0.93523668599999998</v>
      </c>
      <c r="H104">
        <v>4.6886645739999997</v>
      </c>
      <c r="I104">
        <v>-0.94937392700000001</v>
      </c>
      <c r="J104">
        <v>3.7392906469999998</v>
      </c>
      <c r="K104" t="b">
        <f>F104&lt;0.5</f>
        <v>0</v>
      </c>
    </row>
    <row r="105" spans="1:11" x14ac:dyDescent="0.2">
      <c r="A105" t="s">
        <v>7553</v>
      </c>
      <c r="B105" t="s">
        <v>7552</v>
      </c>
      <c r="C105">
        <v>-0.27525321600000002</v>
      </c>
      <c r="D105">
        <v>-1.965670877</v>
      </c>
      <c r="E105" s="1">
        <v>6.5300000000000004E-65</v>
      </c>
      <c r="F105">
        <v>0.96706600099999995</v>
      </c>
      <c r="G105">
        <v>0.93521665099999995</v>
      </c>
      <c r="H105">
        <v>6.3427615980000001</v>
      </c>
      <c r="I105">
        <v>-2.1255308820000001</v>
      </c>
      <c r="J105">
        <v>4.2172307160000004</v>
      </c>
      <c r="K105" t="b">
        <f>F105&lt;0.5</f>
        <v>0</v>
      </c>
    </row>
    <row r="106" spans="1:11" x14ac:dyDescent="0.2">
      <c r="A106" t="s">
        <v>7551</v>
      </c>
      <c r="B106" t="s">
        <v>7550</v>
      </c>
      <c r="C106">
        <v>-0.28225909199999999</v>
      </c>
      <c r="D106">
        <v>-2.0642226890000002</v>
      </c>
      <c r="E106" s="1">
        <v>1.11E-49</v>
      </c>
      <c r="F106">
        <v>0.96703207800000002</v>
      </c>
      <c r="G106">
        <v>0.93515104000000004</v>
      </c>
      <c r="H106">
        <v>5.8444002829999997</v>
      </c>
      <c r="I106">
        <v>-0.91253715899999999</v>
      </c>
      <c r="J106">
        <v>4.9318631240000004</v>
      </c>
      <c r="K106" t="b">
        <f>F106&lt;0.5</f>
        <v>0</v>
      </c>
    </row>
    <row r="107" spans="1:11" x14ac:dyDescent="0.2">
      <c r="A107" t="s">
        <v>7549</v>
      </c>
      <c r="B107" t="s">
        <v>7548</v>
      </c>
      <c r="C107">
        <v>-0.41705204699999998</v>
      </c>
      <c r="D107">
        <v>-3.9018674180000001</v>
      </c>
      <c r="E107" s="1">
        <v>6.1200000000000002E-51</v>
      </c>
      <c r="F107">
        <v>0.96682476299999998</v>
      </c>
      <c r="G107">
        <v>0.93475012300000004</v>
      </c>
      <c r="H107">
        <v>11.40194612</v>
      </c>
      <c r="I107">
        <v>-6.6293566200000003</v>
      </c>
      <c r="J107">
        <v>4.7725895039999999</v>
      </c>
      <c r="K107" t="b">
        <f>F107&lt;0.5</f>
        <v>0</v>
      </c>
    </row>
    <row r="108" spans="1:11" x14ac:dyDescent="0.2">
      <c r="A108" t="s">
        <v>7547</v>
      </c>
      <c r="B108" t="s">
        <v>7546</v>
      </c>
      <c r="C108">
        <v>-0.25898513499999998</v>
      </c>
      <c r="D108">
        <v>-2.0049310089999999</v>
      </c>
      <c r="E108" s="1">
        <v>2.1299999999999999E-61</v>
      </c>
      <c r="F108">
        <v>0.96674554599999996</v>
      </c>
      <c r="G108">
        <v>0.93459695099999995</v>
      </c>
      <c r="H108">
        <v>6.4714904779999998</v>
      </c>
      <c r="I108">
        <v>-1.373458396</v>
      </c>
      <c r="J108">
        <v>5.0980320829999997</v>
      </c>
      <c r="K108" t="b">
        <f>F108&lt;0.5</f>
        <v>0</v>
      </c>
    </row>
    <row r="109" spans="1:11" x14ac:dyDescent="0.2">
      <c r="A109" t="s">
        <v>7545</v>
      </c>
      <c r="B109" t="s">
        <v>7544</v>
      </c>
      <c r="C109">
        <v>-0.28316048199999999</v>
      </c>
      <c r="D109">
        <v>-2.277340803</v>
      </c>
      <c r="E109" s="1">
        <v>5.6000000000000005E-63</v>
      </c>
      <c r="F109">
        <v>0.96664788199999996</v>
      </c>
      <c r="G109">
        <v>0.93440812900000003</v>
      </c>
      <c r="H109">
        <v>6.6092710969999997</v>
      </c>
      <c r="I109">
        <v>-0.98868468700000001</v>
      </c>
      <c r="J109">
        <v>5.6205864099999996</v>
      </c>
      <c r="K109" t="b">
        <f>F109&lt;0.5</f>
        <v>0</v>
      </c>
    </row>
    <row r="110" spans="1:11" x14ac:dyDescent="0.2">
      <c r="A110" t="s">
        <v>7543</v>
      </c>
      <c r="B110" t="s">
        <v>7542</v>
      </c>
      <c r="C110">
        <v>0.15435654500000001</v>
      </c>
      <c r="D110">
        <v>1.3111178750000001</v>
      </c>
      <c r="E110" s="1">
        <v>2.1200000000000001E-63</v>
      </c>
      <c r="F110">
        <v>0.96655255699999998</v>
      </c>
      <c r="G110">
        <v>0.93422384599999997</v>
      </c>
      <c r="H110">
        <v>3.4635678560000001</v>
      </c>
      <c r="I110">
        <v>0.15169740500000001</v>
      </c>
      <c r="J110">
        <v>3.6152652609999998</v>
      </c>
      <c r="K110" t="b">
        <f>F110&lt;0.5</f>
        <v>0</v>
      </c>
    </row>
    <row r="111" spans="1:11" x14ac:dyDescent="0.2">
      <c r="A111" t="s">
        <v>7541</v>
      </c>
      <c r="B111" t="s">
        <v>7540</v>
      </c>
      <c r="C111">
        <v>-0.18309951099999999</v>
      </c>
      <c r="D111">
        <v>-1.8336568129999999</v>
      </c>
      <c r="E111" s="1">
        <v>7.5100000000000002E-35</v>
      </c>
      <c r="F111">
        <v>0.96652044999999998</v>
      </c>
      <c r="G111">
        <v>0.93416178000000005</v>
      </c>
      <c r="H111">
        <v>4.4509647189999999</v>
      </c>
      <c r="I111">
        <v>-6.9373702999999995E-2</v>
      </c>
      <c r="J111">
        <v>4.3815910159999998</v>
      </c>
      <c r="K111" t="b">
        <f>F111&lt;0.5</f>
        <v>0</v>
      </c>
    </row>
    <row r="112" spans="1:11" x14ac:dyDescent="0.2">
      <c r="A112" t="s">
        <v>7539</v>
      </c>
      <c r="B112" t="s">
        <v>7538</v>
      </c>
      <c r="C112">
        <v>-0.207895833</v>
      </c>
      <c r="D112">
        <v>-1.596979683</v>
      </c>
      <c r="E112" s="1">
        <v>2.2999999999999998E-59</v>
      </c>
      <c r="F112">
        <v>0.96638062499999999</v>
      </c>
      <c r="G112">
        <v>0.93389151199999998</v>
      </c>
      <c r="H112">
        <v>4.484554631</v>
      </c>
      <c r="I112">
        <v>-0.56358885000000003</v>
      </c>
      <c r="J112">
        <v>3.920965781</v>
      </c>
      <c r="K112" t="b">
        <f>F112&lt;0.5</f>
        <v>0</v>
      </c>
    </row>
    <row r="113" spans="1:11" x14ac:dyDescent="0.2">
      <c r="A113" t="s">
        <v>7537</v>
      </c>
      <c r="B113" t="s">
        <v>7536</v>
      </c>
      <c r="C113">
        <v>-0.313150541</v>
      </c>
      <c r="D113">
        <v>-2.1626829289999998</v>
      </c>
      <c r="E113" s="1">
        <v>2.15E-58</v>
      </c>
      <c r="F113">
        <v>0.96637239799999997</v>
      </c>
      <c r="G113">
        <v>0.93387561100000005</v>
      </c>
      <c r="H113">
        <v>6.0955219090000003</v>
      </c>
      <c r="I113">
        <v>-2.6565157620000002</v>
      </c>
      <c r="J113">
        <v>3.4390061470000002</v>
      </c>
      <c r="K113" t="b">
        <f>F113&lt;0.5</f>
        <v>0</v>
      </c>
    </row>
    <row r="114" spans="1:11" x14ac:dyDescent="0.2">
      <c r="A114" t="s">
        <v>7535</v>
      </c>
      <c r="B114" t="s">
        <v>7534</v>
      </c>
      <c r="C114">
        <v>-0.13193380099999999</v>
      </c>
      <c r="D114">
        <v>-1.334934501</v>
      </c>
      <c r="E114" s="1">
        <v>3.3200000000000002E-69</v>
      </c>
      <c r="F114">
        <v>0.96620732799999998</v>
      </c>
      <c r="G114">
        <v>0.93355660100000004</v>
      </c>
      <c r="H114">
        <v>4.031555139</v>
      </c>
      <c r="I114">
        <v>0.61114643300000004</v>
      </c>
      <c r="J114">
        <v>4.642701572</v>
      </c>
      <c r="K114" t="b">
        <f>F114&lt;0.5</f>
        <v>0</v>
      </c>
    </row>
    <row r="115" spans="1:11" x14ac:dyDescent="0.2">
      <c r="A115" t="s">
        <v>7533</v>
      </c>
      <c r="B115" t="s">
        <v>7532</v>
      </c>
      <c r="C115">
        <v>-0.13782398700000001</v>
      </c>
      <c r="D115">
        <v>-1.329750642</v>
      </c>
      <c r="E115" s="1">
        <v>3.3499999999999998E-53</v>
      </c>
      <c r="F115">
        <v>0.96620348099999998</v>
      </c>
      <c r="G115">
        <v>0.93354916700000001</v>
      </c>
      <c r="H115">
        <v>3.549984727</v>
      </c>
      <c r="I115">
        <v>0.82455799399999996</v>
      </c>
      <c r="J115">
        <v>4.3745427210000001</v>
      </c>
      <c r="K115" t="b">
        <f>F115&lt;0.5</f>
        <v>0</v>
      </c>
    </row>
    <row r="116" spans="1:11" x14ac:dyDescent="0.2">
      <c r="A116" t="s">
        <v>7531</v>
      </c>
      <c r="B116" t="s">
        <v>7530</v>
      </c>
      <c r="C116">
        <v>-0.163615064</v>
      </c>
      <c r="D116">
        <v>-1.373505279</v>
      </c>
      <c r="E116" s="1">
        <v>3.2199999999999999E-66</v>
      </c>
      <c r="F116">
        <v>0.96604030500000004</v>
      </c>
      <c r="G116">
        <v>0.93323387000000002</v>
      </c>
      <c r="H116">
        <v>3.6718682349999998</v>
      </c>
      <c r="I116">
        <v>0.11794125699999999</v>
      </c>
      <c r="J116">
        <v>3.7898094919999998</v>
      </c>
      <c r="K116" t="b">
        <f>F116&lt;0.5</f>
        <v>0</v>
      </c>
    </row>
    <row r="117" spans="1:11" x14ac:dyDescent="0.2">
      <c r="A117" t="s">
        <v>7529</v>
      </c>
      <c r="B117" t="s">
        <v>7528</v>
      </c>
      <c r="C117">
        <v>-0.2131246</v>
      </c>
      <c r="D117">
        <v>-2.039869012</v>
      </c>
      <c r="E117" s="1">
        <v>7.9000000000000003E-66</v>
      </c>
      <c r="F117">
        <v>0.96591980399999999</v>
      </c>
      <c r="G117">
        <v>0.93300106900000002</v>
      </c>
      <c r="H117">
        <v>5.4829275649999998</v>
      </c>
      <c r="I117">
        <v>-0.36053093400000003</v>
      </c>
      <c r="J117">
        <v>5.122396631</v>
      </c>
      <c r="K117" t="b">
        <f>F117&lt;0.5</f>
        <v>0</v>
      </c>
    </row>
    <row r="118" spans="1:11" x14ac:dyDescent="0.2">
      <c r="A118" t="s">
        <v>7527</v>
      </c>
      <c r="B118" t="s">
        <v>7526</v>
      </c>
      <c r="C118">
        <v>-0.26027351900000001</v>
      </c>
      <c r="D118">
        <v>-2.3540726310000002</v>
      </c>
      <c r="E118" s="1">
        <v>2.2000000000000001E-40</v>
      </c>
      <c r="F118">
        <v>0.96585946899999997</v>
      </c>
      <c r="G118">
        <v>0.93288451299999997</v>
      </c>
      <c r="H118">
        <v>6.1284924490000003</v>
      </c>
      <c r="I118">
        <v>-0.91903908300000003</v>
      </c>
      <c r="J118">
        <v>5.209453366</v>
      </c>
      <c r="K118" t="b">
        <f>F118&lt;0.5</f>
        <v>0</v>
      </c>
    </row>
    <row r="119" spans="1:11" x14ac:dyDescent="0.2">
      <c r="A119" t="s">
        <v>7525</v>
      </c>
      <c r="B119" t="s">
        <v>7524</v>
      </c>
      <c r="C119">
        <v>-0.23568756599999999</v>
      </c>
      <c r="D119">
        <v>-1.829069042</v>
      </c>
      <c r="E119" s="1">
        <v>7.1799999999999996E-60</v>
      </c>
      <c r="F119">
        <v>0.96582295799999995</v>
      </c>
      <c r="G119">
        <v>0.93281398599999998</v>
      </c>
      <c r="H119">
        <v>4.8975216460000004</v>
      </c>
      <c r="I119">
        <v>-0.76309532599999996</v>
      </c>
      <c r="J119">
        <v>4.1344263200000002</v>
      </c>
      <c r="K119" t="b">
        <f>F119&lt;0.5</f>
        <v>0</v>
      </c>
    </row>
    <row r="120" spans="1:11" x14ac:dyDescent="0.2">
      <c r="A120" t="s">
        <v>7523</v>
      </c>
      <c r="B120" t="s">
        <v>7522</v>
      </c>
      <c r="C120">
        <v>-0.18850432</v>
      </c>
      <c r="D120">
        <v>-1.355662183</v>
      </c>
      <c r="E120" s="1">
        <v>8.1800000000000001E-67</v>
      </c>
      <c r="F120">
        <v>0.96579347000000004</v>
      </c>
      <c r="G120">
        <v>0.93275702699999996</v>
      </c>
      <c r="H120">
        <v>4.1319025549999999</v>
      </c>
      <c r="I120">
        <v>-0.52681845800000004</v>
      </c>
      <c r="J120">
        <v>3.6050840970000002</v>
      </c>
      <c r="K120" t="b">
        <f>F120&lt;0.5</f>
        <v>0</v>
      </c>
    </row>
    <row r="121" spans="1:11" x14ac:dyDescent="0.2">
      <c r="A121" t="s">
        <v>7521</v>
      </c>
      <c r="B121" t="s">
        <v>7520</v>
      </c>
      <c r="C121">
        <v>-0.19060993700000001</v>
      </c>
      <c r="D121">
        <v>-1.722938866</v>
      </c>
      <c r="E121" s="1">
        <v>4.3299999999999998E-65</v>
      </c>
      <c r="F121">
        <v>0.96575606999999997</v>
      </c>
      <c r="G121">
        <v>0.93268478799999999</v>
      </c>
      <c r="H121">
        <v>4.9811446610000001</v>
      </c>
      <c r="I121">
        <v>-8.4596009E-2</v>
      </c>
      <c r="J121">
        <v>4.8965486509999998</v>
      </c>
      <c r="K121" t="b">
        <f>F121&lt;0.5</f>
        <v>0</v>
      </c>
    </row>
    <row r="122" spans="1:11" x14ac:dyDescent="0.2">
      <c r="A122" t="s">
        <v>7519</v>
      </c>
      <c r="B122" t="s">
        <v>7518</v>
      </c>
      <c r="C122">
        <v>-0.15679377799999999</v>
      </c>
      <c r="D122">
        <v>-1.5297399469999999</v>
      </c>
      <c r="E122" s="1">
        <v>4.7800000000000004E-66</v>
      </c>
      <c r="F122">
        <v>0.96567068499999997</v>
      </c>
      <c r="G122">
        <v>0.93251987199999997</v>
      </c>
      <c r="H122">
        <v>4.0590596659999996</v>
      </c>
      <c r="I122">
        <v>0.30485458199999999</v>
      </c>
      <c r="J122">
        <v>4.3639142470000003</v>
      </c>
      <c r="K122" t="b">
        <f>F122&lt;0.5</f>
        <v>0</v>
      </c>
    </row>
    <row r="123" spans="1:11" x14ac:dyDescent="0.2">
      <c r="A123" t="s">
        <v>7517</v>
      </c>
      <c r="B123" t="s">
        <v>644</v>
      </c>
      <c r="C123">
        <v>-0.183789221</v>
      </c>
      <c r="D123">
        <v>-1.233291683</v>
      </c>
      <c r="E123" s="1">
        <v>7.2400000000000003E-45</v>
      </c>
      <c r="F123">
        <v>0.96564403099999996</v>
      </c>
      <c r="G123">
        <v>0.93246839400000003</v>
      </c>
      <c r="H123">
        <v>3.7458381090000001</v>
      </c>
      <c r="I123">
        <v>-0.51958649199999996</v>
      </c>
      <c r="J123">
        <v>3.226251617</v>
      </c>
      <c r="K123" t="b">
        <f>F123&lt;0.5</f>
        <v>0</v>
      </c>
    </row>
    <row r="124" spans="1:11" x14ac:dyDescent="0.2">
      <c r="A124" t="s">
        <v>7516</v>
      </c>
      <c r="B124" t="s">
        <v>7515</v>
      </c>
      <c r="C124">
        <v>-0.242152018</v>
      </c>
      <c r="D124">
        <v>-1.733165428</v>
      </c>
      <c r="E124" s="1">
        <v>1.9300000000000001E-53</v>
      </c>
      <c r="F124">
        <v>0.96526807199999998</v>
      </c>
      <c r="G124">
        <v>0.93174245</v>
      </c>
      <c r="H124">
        <v>4.3879394850000004</v>
      </c>
      <c r="I124">
        <v>-1.1175695960000001</v>
      </c>
      <c r="J124">
        <v>3.2703698889999999</v>
      </c>
      <c r="K124" t="b">
        <f>F124&lt;0.5</f>
        <v>0</v>
      </c>
    </row>
    <row r="125" spans="1:11" x14ac:dyDescent="0.2">
      <c r="A125" t="s">
        <v>7514</v>
      </c>
      <c r="B125" t="s">
        <v>7513</v>
      </c>
      <c r="C125">
        <v>-0.13929434099999999</v>
      </c>
      <c r="D125">
        <v>-1.313658848</v>
      </c>
      <c r="E125" s="1">
        <v>3.37E-49</v>
      </c>
      <c r="F125">
        <v>0.96515673899999999</v>
      </c>
      <c r="G125">
        <v>0.93152752999999999</v>
      </c>
      <c r="H125">
        <v>3.8803592130000002</v>
      </c>
      <c r="I125">
        <v>0.66593134200000004</v>
      </c>
      <c r="J125">
        <v>4.5462905549999997</v>
      </c>
      <c r="K125" t="b">
        <f>F125&lt;0.5</f>
        <v>0</v>
      </c>
    </row>
    <row r="126" spans="1:11" x14ac:dyDescent="0.2">
      <c r="A126" t="s">
        <v>7512</v>
      </c>
      <c r="B126" t="s">
        <v>7511</v>
      </c>
      <c r="C126">
        <v>-0.20856745700000001</v>
      </c>
      <c r="D126">
        <v>-2.2396416960000001</v>
      </c>
      <c r="E126" s="1">
        <v>1.74E-53</v>
      </c>
      <c r="F126">
        <v>0.96505809899999995</v>
      </c>
      <c r="G126">
        <v>0.93133713500000004</v>
      </c>
      <c r="H126">
        <v>5.3637482710000004</v>
      </c>
      <c r="I126">
        <v>-1.2072832E-2</v>
      </c>
      <c r="J126">
        <v>5.351675438</v>
      </c>
      <c r="K126" t="b">
        <f>F126&lt;0.5</f>
        <v>0</v>
      </c>
    </row>
    <row r="127" spans="1:11" x14ac:dyDescent="0.2">
      <c r="A127" t="s">
        <v>7510</v>
      </c>
      <c r="B127" t="s">
        <v>7509</v>
      </c>
      <c r="C127">
        <v>-0.19015158099999999</v>
      </c>
      <c r="D127">
        <v>-1.632678278</v>
      </c>
      <c r="E127" s="1">
        <v>3.6300000000000002E-64</v>
      </c>
      <c r="F127">
        <v>0.96501729199999997</v>
      </c>
      <c r="G127">
        <v>0.931258374</v>
      </c>
      <c r="H127">
        <v>4.4439250320000001</v>
      </c>
      <c r="I127">
        <v>-0.118394701</v>
      </c>
      <c r="J127">
        <v>4.3255303319999996</v>
      </c>
      <c r="K127" t="b">
        <f>F127&lt;0.5</f>
        <v>0</v>
      </c>
    </row>
    <row r="128" spans="1:11" x14ac:dyDescent="0.2">
      <c r="A128" t="s">
        <v>7508</v>
      </c>
      <c r="B128" t="s">
        <v>7507</v>
      </c>
      <c r="C128">
        <v>-0.28325393599999998</v>
      </c>
      <c r="D128">
        <v>-2.3579634559999998</v>
      </c>
      <c r="E128" s="1">
        <v>3.6900000000000001E-53</v>
      </c>
      <c r="F128">
        <v>0.96499940299999998</v>
      </c>
      <c r="G128">
        <v>0.93122384700000005</v>
      </c>
      <c r="H128">
        <v>6.6853328259999998</v>
      </c>
      <c r="I128">
        <v>-2.115477217</v>
      </c>
      <c r="J128">
        <v>4.5698556080000001</v>
      </c>
      <c r="K128" t="b">
        <f>F128&lt;0.5</f>
        <v>0</v>
      </c>
    </row>
    <row r="129" spans="1:11" x14ac:dyDescent="0.2">
      <c r="A129" t="s">
        <v>7506</v>
      </c>
      <c r="B129" t="s">
        <v>7505</v>
      </c>
      <c r="C129">
        <v>-0.136962115</v>
      </c>
      <c r="D129">
        <v>-1.452678511</v>
      </c>
      <c r="E129" s="1">
        <v>8.7299999999999994E-65</v>
      </c>
      <c r="F129">
        <v>0.964932499</v>
      </c>
      <c r="G129">
        <v>0.93109472900000001</v>
      </c>
      <c r="H129">
        <v>4.1222494249999997</v>
      </c>
      <c r="I129">
        <v>0.47360139200000001</v>
      </c>
      <c r="J129">
        <v>4.5958508169999996</v>
      </c>
      <c r="K129" t="b">
        <f>F129&lt;0.5</f>
        <v>0</v>
      </c>
    </row>
    <row r="130" spans="1:11" x14ac:dyDescent="0.2">
      <c r="A130" t="s">
        <v>7504</v>
      </c>
      <c r="B130" t="s">
        <v>7503</v>
      </c>
      <c r="C130">
        <v>-0.278987337</v>
      </c>
      <c r="D130">
        <v>-2.2081751569999999</v>
      </c>
      <c r="E130" s="1">
        <v>2.0100000000000001E-54</v>
      </c>
      <c r="F130">
        <v>0.96464585899999999</v>
      </c>
      <c r="G130">
        <v>0.93054163400000001</v>
      </c>
      <c r="H130">
        <v>4.9591491139999997</v>
      </c>
      <c r="I130">
        <v>-0.410088283</v>
      </c>
      <c r="J130">
        <v>4.5490608300000002</v>
      </c>
      <c r="K130" t="b">
        <f>F130&lt;0.5</f>
        <v>0</v>
      </c>
    </row>
    <row r="131" spans="1:11" x14ac:dyDescent="0.2">
      <c r="A131" t="s">
        <v>7502</v>
      </c>
      <c r="B131" t="s">
        <v>7501</v>
      </c>
      <c r="C131">
        <v>-0.29694686999999997</v>
      </c>
      <c r="D131">
        <v>-2.701618952</v>
      </c>
      <c r="E131" s="1">
        <v>3.2200000000000001E-61</v>
      </c>
      <c r="F131">
        <v>0.96463047000000002</v>
      </c>
      <c r="G131">
        <v>0.93051194500000001</v>
      </c>
      <c r="H131">
        <v>7.3989811530000003</v>
      </c>
      <c r="I131">
        <v>-1.3692338100000001</v>
      </c>
      <c r="J131">
        <v>6.0297473430000004</v>
      </c>
      <c r="K131" t="b">
        <f>F131&lt;0.5</f>
        <v>0</v>
      </c>
    </row>
    <row r="132" spans="1:11" x14ac:dyDescent="0.2">
      <c r="A132" t="s">
        <v>7500</v>
      </c>
      <c r="B132" t="s">
        <v>7499</v>
      </c>
      <c r="C132">
        <v>-0.201832452</v>
      </c>
      <c r="D132">
        <v>-1.6541288700000001</v>
      </c>
      <c r="E132" s="1">
        <v>1.3499999999999999E-65</v>
      </c>
      <c r="F132">
        <v>0.96457207</v>
      </c>
      <c r="G132">
        <v>0.930399278</v>
      </c>
      <c r="H132">
        <v>4.9255792319999996</v>
      </c>
      <c r="I132">
        <v>-0.91753784000000005</v>
      </c>
      <c r="J132">
        <v>4.008041392</v>
      </c>
      <c r="K132" t="b">
        <f>F132&lt;0.5</f>
        <v>0</v>
      </c>
    </row>
    <row r="133" spans="1:11" x14ac:dyDescent="0.2">
      <c r="A133" t="s">
        <v>7498</v>
      </c>
      <c r="B133" t="s">
        <v>7497</v>
      </c>
      <c r="C133">
        <v>-0.18097611999999999</v>
      </c>
      <c r="D133">
        <v>-1.487023545</v>
      </c>
      <c r="E133" s="1">
        <v>2.0399999999999999E-66</v>
      </c>
      <c r="F133">
        <v>0.96454718699999997</v>
      </c>
      <c r="G133">
        <v>0.930351276</v>
      </c>
      <c r="H133">
        <v>5.2138011950000003</v>
      </c>
      <c r="I133">
        <v>-4.6235466000000003E-2</v>
      </c>
      <c r="J133">
        <v>5.1675657289999997</v>
      </c>
      <c r="K133" t="b">
        <f>F133&lt;0.5</f>
        <v>0</v>
      </c>
    </row>
    <row r="134" spans="1:11" x14ac:dyDescent="0.2">
      <c r="A134" t="s">
        <v>7496</v>
      </c>
      <c r="B134" t="s">
        <v>7495</v>
      </c>
      <c r="C134">
        <v>-0.26018592099999999</v>
      </c>
      <c r="D134">
        <v>-1.810144916</v>
      </c>
      <c r="E134" s="1">
        <v>1.29E-55</v>
      </c>
      <c r="F134">
        <v>0.96449230200000002</v>
      </c>
      <c r="G134">
        <v>0.93024540099999997</v>
      </c>
      <c r="H134">
        <v>4.9780294039999999</v>
      </c>
      <c r="I134">
        <v>-1.2247869360000001</v>
      </c>
      <c r="J134">
        <v>3.7532424679999998</v>
      </c>
      <c r="K134" t="b">
        <f>F134&lt;0.5</f>
        <v>0</v>
      </c>
    </row>
    <row r="135" spans="1:11" x14ac:dyDescent="0.2">
      <c r="A135" t="s">
        <v>7494</v>
      </c>
      <c r="B135" t="s">
        <v>7493</v>
      </c>
      <c r="C135">
        <v>-0.19973860099999999</v>
      </c>
      <c r="D135">
        <v>-1.7245317019999999</v>
      </c>
      <c r="E135" s="1">
        <v>2.0799999999999999E-61</v>
      </c>
      <c r="F135">
        <v>0.96440916200000004</v>
      </c>
      <c r="G135">
        <v>0.93008503200000003</v>
      </c>
      <c r="H135">
        <v>5.1705970959999998</v>
      </c>
      <c r="I135">
        <v>-0.613817363</v>
      </c>
      <c r="J135">
        <v>4.5567797329999999</v>
      </c>
      <c r="K135" t="b">
        <f>F135&lt;0.5</f>
        <v>0</v>
      </c>
    </row>
    <row r="136" spans="1:11" x14ac:dyDescent="0.2">
      <c r="A136" t="s">
        <v>7492</v>
      </c>
      <c r="B136" t="s">
        <v>6935</v>
      </c>
      <c r="C136">
        <v>-0.19568838399999999</v>
      </c>
      <c r="D136">
        <v>-1.6389249290000001</v>
      </c>
      <c r="E136" s="1">
        <v>3.4899999999999998E-59</v>
      </c>
      <c r="F136">
        <v>0.96425572500000001</v>
      </c>
      <c r="G136">
        <v>0.92978910400000003</v>
      </c>
      <c r="H136">
        <v>4.1077150570000001</v>
      </c>
      <c r="I136">
        <v>-9.2118201999999996E-2</v>
      </c>
      <c r="J136">
        <v>4.0155968550000001</v>
      </c>
      <c r="K136" t="b">
        <f>F136&lt;0.5</f>
        <v>0</v>
      </c>
    </row>
    <row r="137" spans="1:11" x14ac:dyDescent="0.2">
      <c r="A137" t="s">
        <v>7491</v>
      </c>
      <c r="B137" t="s">
        <v>7490</v>
      </c>
      <c r="C137">
        <v>-0.18354733400000001</v>
      </c>
      <c r="D137">
        <v>-1.880111689</v>
      </c>
      <c r="E137" s="1">
        <v>3.6200000000000001E-61</v>
      </c>
      <c r="F137">
        <v>0.96424555199999995</v>
      </c>
      <c r="G137">
        <v>0.92976948500000001</v>
      </c>
      <c r="H137">
        <v>4.4092738770000004</v>
      </c>
      <c r="I137">
        <v>0.29116584099999998</v>
      </c>
      <c r="J137">
        <v>4.7004397180000002</v>
      </c>
      <c r="K137" t="b">
        <f>F137&lt;0.5</f>
        <v>0</v>
      </c>
    </row>
    <row r="138" spans="1:11" x14ac:dyDescent="0.2">
      <c r="A138" t="s">
        <v>7489</v>
      </c>
      <c r="B138" t="s">
        <v>7488</v>
      </c>
      <c r="C138">
        <v>-0.18293938300000001</v>
      </c>
      <c r="D138">
        <v>-1.576258645</v>
      </c>
      <c r="E138" s="1">
        <v>1.4500000000000001E-35</v>
      </c>
      <c r="F138">
        <v>0.96422660699999996</v>
      </c>
      <c r="G138">
        <v>0.92973294900000003</v>
      </c>
      <c r="H138">
        <v>4.4187791079999998</v>
      </c>
      <c r="I138">
        <v>7.4853995000000006E-2</v>
      </c>
      <c r="J138">
        <v>4.4936331029999996</v>
      </c>
      <c r="K138" t="b">
        <f>F138&lt;0.5</f>
        <v>0</v>
      </c>
    </row>
    <row r="139" spans="1:11" x14ac:dyDescent="0.2">
      <c r="A139" t="s">
        <v>7487</v>
      </c>
      <c r="B139" t="s">
        <v>7486</v>
      </c>
      <c r="C139">
        <v>-0.15158669699999999</v>
      </c>
      <c r="D139">
        <v>-1.1623654459999999</v>
      </c>
      <c r="E139" s="1">
        <v>4.8700000000000002E-57</v>
      </c>
      <c r="F139">
        <v>0.96417608700000001</v>
      </c>
      <c r="G139">
        <v>0.92963552599999999</v>
      </c>
      <c r="H139">
        <v>3.1906801420000002</v>
      </c>
      <c r="I139">
        <v>0.239670413</v>
      </c>
      <c r="J139">
        <v>3.430350555</v>
      </c>
      <c r="K139" t="b">
        <f>F139&lt;0.5</f>
        <v>0</v>
      </c>
    </row>
    <row r="140" spans="1:11" x14ac:dyDescent="0.2">
      <c r="A140" t="s">
        <v>7485</v>
      </c>
      <c r="B140" t="s">
        <v>7484</v>
      </c>
      <c r="C140">
        <v>-0.23028252399999999</v>
      </c>
      <c r="D140">
        <v>-1.8327027549999999</v>
      </c>
      <c r="E140" s="1">
        <v>7.7999999999999999E-45</v>
      </c>
      <c r="F140">
        <v>0.96412885299999995</v>
      </c>
      <c r="G140">
        <v>0.92954444599999997</v>
      </c>
      <c r="H140">
        <v>4.5815219579999997</v>
      </c>
      <c r="I140">
        <v>-0.99141615400000005</v>
      </c>
      <c r="J140">
        <v>3.5901058039999998</v>
      </c>
      <c r="K140" t="b">
        <f>F140&lt;0.5</f>
        <v>0</v>
      </c>
    </row>
    <row r="141" spans="1:11" x14ac:dyDescent="0.2">
      <c r="A141" t="s">
        <v>7483</v>
      </c>
      <c r="B141" t="s">
        <v>7482</v>
      </c>
      <c r="C141">
        <v>-0.234462578</v>
      </c>
      <c r="D141">
        <v>-2.0418161069999998</v>
      </c>
      <c r="E141" s="1">
        <v>9.1600000000000005E-65</v>
      </c>
      <c r="F141">
        <v>0.96399147799999996</v>
      </c>
      <c r="G141">
        <v>0.92927957000000005</v>
      </c>
      <c r="H141">
        <v>6.3120185480000002</v>
      </c>
      <c r="I141">
        <v>-1.162271429</v>
      </c>
      <c r="J141">
        <v>5.1497471199999998</v>
      </c>
      <c r="K141" t="b">
        <f>F141&lt;0.5</f>
        <v>0</v>
      </c>
    </row>
    <row r="142" spans="1:11" x14ac:dyDescent="0.2">
      <c r="A142" t="s">
        <v>7481</v>
      </c>
      <c r="B142" t="s">
        <v>7480</v>
      </c>
      <c r="C142">
        <v>-0.13280382099999999</v>
      </c>
      <c r="D142">
        <v>-1.201853208</v>
      </c>
      <c r="E142" s="1">
        <v>2.1200000000000001E-52</v>
      </c>
      <c r="F142">
        <v>0.96398688200000004</v>
      </c>
      <c r="G142">
        <v>0.92927070899999997</v>
      </c>
      <c r="H142">
        <v>3.3970364000000002</v>
      </c>
      <c r="I142">
        <v>0.55829454999999995</v>
      </c>
      <c r="J142">
        <v>3.9553309510000001</v>
      </c>
      <c r="K142" t="b">
        <f>F142&lt;0.5</f>
        <v>0</v>
      </c>
    </row>
    <row r="143" spans="1:11" x14ac:dyDescent="0.2">
      <c r="A143" t="s">
        <v>7479</v>
      </c>
      <c r="B143" t="s">
        <v>7478</v>
      </c>
      <c r="C143">
        <v>-0.31610476500000001</v>
      </c>
      <c r="D143">
        <v>-2.4247041899999999</v>
      </c>
      <c r="E143" s="1">
        <v>1.7299999999999999E-38</v>
      </c>
      <c r="F143">
        <v>0.96397265799999998</v>
      </c>
      <c r="G143">
        <v>0.92924328599999995</v>
      </c>
      <c r="H143">
        <v>6.6577562800000001</v>
      </c>
      <c r="I143">
        <v>-1.179323699</v>
      </c>
      <c r="J143">
        <v>5.4784325809999999</v>
      </c>
      <c r="K143" t="b">
        <f>F143&lt;0.5</f>
        <v>0</v>
      </c>
    </row>
    <row r="144" spans="1:11" x14ac:dyDescent="0.2">
      <c r="A144" t="s">
        <v>7477</v>
      </c>
      <c r="B144" t="s">
        <v>7476</v>
      </c>
      <c r="C144">
        <v>-0.28505007100000002</v>
      </c>
      <c r="D144">
        <v>-2.5511710519999999</v>
      </c>
      <c r="E144" s="1">
        <v>1.01E-60</v>
      </c>
      <c r="F144">
        <v>0.96392888799999998</v>
      </c>
      <c r="G144">
        <v>0.92915890099999998</v>
      </c>
      <c r="H144">
        <v>6.440772752</v>
      </c>
      <c r="I144">
        <v>-1.1212511549999999</v>
      </c>
      <c r="J144">
        <v>5.3195215969999996</v>
      </c>
      <c r="K144" t="b">
        <f>F144&lt;0.5</f>
        <v>0</v>
      </c>
    </row>
    <row r="145" spans="1:11" x14ac:dyDescent="0.2">
      <c r="A145" t="s">
        <v>7475</v>
      </c>
      <c r="B145" t="s">
        <v>7474</v>
      </c>
      <c r="C145">
        <v>-0.12880168</v>
      </c>
      <c r="D145">
        <v>-1.3391426710000001</v>
      </c>
      <c r="E145" s="1">
        <v>3.2999999999999999E-54</v>
      </c>
      <c r="F145">
        <v>0.96388527300000004</v>
      </c>
      <c r="G145">
        <v>0.929074819</v>
      </c>
      <c r="H145">
        <v>4.1697030650000002</v>
      </c>
      <c r="I145">
        <v>0.97819562999999998</v>
      </c>
      <c r="J145">
        <v>5.1478986950000003</v>
      </c>
      <c r="K145" t="b">
        <f>F145&lt;0.5</f>
        <v>0</v>
      </c>
    </row>
    <row r="146" spans="1:11" x14ac:dyDescent="0.2">
      <c r="A146" t="s">
        <v>7473</v>
      </c>
      <c r="B146" t="s">
        <v>7472</v>
      </c>
      <c r="C146">
        <v>-0.17976114600000001</v>
      </c>
      <c r="D146">
        <v>-1.274577589</v>
      </c>
      <c r="E146" s="1">
        <v>1.8499999999999999E-62</v>
      </c>
      <c r="F146">
        <v>0.96386050400000001</v>
      </c>
      <c r="G146">
        <v>0.92902706999999995</v>
      </c>
      <c r="H146">
        <v>3.3791066719999998</v>
      </c>
      <c r="I146">
        <v>-0.50165985400000002</v>
      </c>
      <c r="J146">
        <v>2.8774468180000001</v>
      </c>
      <c r="K146" t="b">
        <f>F146&lt;0.5</f>
        <v>0</v>
      </c>
    </row>
    <row r="147" spans="1:11" x14ac:dyDescent="0.2">
      <c r="A147" t="s">
        <v>7471</v>
      </c>
      <c r="B147" t="s">
        <v>7470</v>
      </c>
      <c r="C147">
        <v>-0.219468947</v>
      </c>
      <c r="D147">
        <v>-1.873363203</v>
      </c>
      <c r="E147" s="1">
        <v>4.7500000000000002E-57</v>
      </c>
      <c r="F147">
        <v>0.96364203699999995</v>
      </c>
      <c r="G147">
        <v>0.92860597600000006</v>
      </c>
      <c r="H147">
        <v>5.4605862429999998</v>
      </c>
      <c r="I147">
        <v>-0.52142684399999994</v>
      </c>
      <c r="J147">
        <v>4.9391593990000002</v>
      </c>
      <c r="K147" t="b">
        <f>F147&lt;0.5</f>
        <v>0</v>
      </c>
    </row>
    <row r="148" spans="1:11" x14ac:dyDescent="0.2">
      <c r="A148" t="s">
        <v>7469</v>
      </c>
      <c r="B148" t="s">
        <v>7468</v>
      </c>
      <c r="C148">
        <v>-0.18761340000000001</v>
      </c>
      <c r="D148">
        <v>-1.6783830259999999</v>
      </c>
      <c r="E148" s="1">
        <v>1.9199999999999999E-54</v>
      </c>
      <c r="F148">
        <v>0.96359606799999997</v>
      </c>
      <c r="G148">
        <v>0.92851738299999997</v>
      </c>
      <c r="H148">
        <v>4.4705149659999996</v>
      </c>
      <c r="I148">
        <v>-0.1930615</v>
      </c>
      <c r="J148">
        <v>4.2774534659999999</v>
      </c>
      <c r="K148" t="b">
        <f>F148&lt;0.5</f>
        <v>0</v>
      </c>
    </row>
    <row r="149" spans="1:11" x14ac:dyDescent="0.2">
      <c r="A149" t="s">
        <v>7467</v>
      </c>
      <c r="B149" t="s">
        <v>7466</v>
      </c>
      <c r="C149">
        <v>0.28219787899999998</v>
      </c>
      <c r="D149">
        <v>2.783961068</v>
      </c>
      <c r="E149" s="1">
        <v>4.1600000000000003E-45</v>
      </c>
      <c r="F149">
        <v>0.96357029699999996</v>
      </c>
      <c r="G149">
        <v>0.92846771699999997</v>
      </c>
      <c r="H149">
        <v>6.7717095430000001</v>
      </c>
      <c r="I149">
        <v>-1.4378088069999999</v>
      </c>
      <c r="J149">
        <v>5.3339007369999996</v>
      </c>
      <c r="K149" t="b">
        <f>F149&lt;0.5</f>
        <v>0</v>
      </c>
    </row>
    <row r="150" spans="1:11" x14ac:dyDescent="0.2">
      <c r="A150" t="s">
        <v>7465</v>
      </c>
      <c r="B150" t="s">
        <v>7464</v>
      </c>
      <c r="C150">
        <v>-0.14635283800000001</v>
      </c>
      <c r="D150">
        <v>-1.349692551</v>
      </c>
      <c r="E150" s="1">
        <v>9.9499999999999994E-71</v>
      </c>
      <c r="F150">
        <v>0.96346021599999998</v>
      </c>
      <c r="G150">
        <v>0.92825558799999996</v>
      </c>
      <c r="H150">
        <v>3.713777806</v>
      </c>
      <c r="I150">
        <v>0.244438724</v>
      </c>
      <c r="J150">
        <v>3.9582165300000001</v>
      </c>
      <c r="K150" t="b">
        <f>F150&lt;0.5</f>
        <v>0</v>
      </c>
    </row>
    <row r="151" spans="1:11" x14ac:dyDescent="0.2">
      <c r="A151" t="s">
        <v>7463</v>
      </c>
      <c r="B151" t="s">
        <v>7462</v>
      </c>
      <c r="C151">
        <v>-0.18763127800000001</v>
      </c>
      <c r="D151">
        <v>-1.3801130070000001</v>
      </c>
      <c r="E151" s="1">
        <v>5.1199999999999996E-63</v>
      </c>
      <c r="F151">
        <v>0.96338357100000005</v>
      </c>
      <c r="G151">
        <v>0.92810790499999996</v>
      </c>
      <c r="H151">
        <v>3.6757808619999999</v>
      </c>
      <c r="I151">
        <v>-0.441867766</v>
      </c>
      <c r="J151">
        <v>3.2339130960000002</v>
      </c>
      <c r="K151" t="b">
        <f>F151&lt;0.5</f>
        <v>0</v>
      </c>
    </row>
    <row r="152" spans="1:11" x14ac:dyDescent="0.2">
      <c r="A152" t="s">
        <v>7461</v>
      </c>
      <c r="B152" t="s">
        <v>7460</v>
      </c>
      <c r="C152">
        <v>-0.313770459</v>
      </c>
      <c r="D152">
        <v>-2.245298317</v>
      </c>
      <c r="E152" s="1">
        <v>7.6199999999999997E-70</v>
      </c>
      <c r="F152">
        <v>0.96338015300000002</v>
      </c>
      <c r="G152">
        <v>0.92810132000000001</v>
      </c>
      <c r="H152">
        <v>6.4945091320000001</v>
      </c>
      <c r="I152">
        <v>-2.4785404419999999</v>
      </c>
      <c r="J152">
        <v>4.0159686910000003</v>
      </c>
      <c r="K152" t="b">
        <f>F152&lt;0.5</f>
        <v>0</v>
      </c>
    </row>
    <row r="153" spans="1:11" x14ac:dyDescent="0.2">
      <c r="A153" t="s">
        <v>7459</v>
      </c>
      <c r="B153" t="s">
        <v>7458</v>
      </c>
      <c r="C153">
        <v>-0.14595688600000001</v>
      </c>
      <c r="D153">
        <v>-1.3351067539999999</v>
      </c>
      <c r="E153" s="1">
        <v>1.24E-22</v>
      </c>
      <c r="F153">
        <v>0.96329103699999996</v>
      </c>
      <c r="G153">
        <v>0.92792962199999995</v>
      </c>
      <c r="H153">
        <v>3.9507971249999998</v>
      </c>
      <c r="I153">
        <v>0.59057610699999996</v>
      </c>
      <c r="J153">
        <v>4.5413732319999998</v>
      </c>
      <c r="K153" t="b">
        <f>F153&lt;0.5</f>
        <v>0</v>
      </c>
    </row>
    <row r="154" spans="1:11" x14ac:dyDescent="0.2">
      <c r="A154" t="s">
        <v>7457</v>
      </c>
      <c r="B154" t="s">
        <v>7456</v>
      </c>
      <c r="C154">
        <v>-0.186475581</v>
      </c>
      <c r="D154">
        <v>-2.1985634549999999</v>
      </c>
      <c r="E154" s="1">
        <v>9.3100000000000003E-46</v>
      </c>
      <c r="F154">
        <v>0.96328246500000003</v>
      </c>
      <c r="G154">
        <v>0.92791310800000004</v>
      </c>
      <c r="H154">
        <v>5.6371210920000001</v>
      </c>
      <c r="I154">
        <v>0.21254463500000001</v>
      </c>
      <c r="J154">
        <v>5.8496657269999996</v>
      </c>
      <c r="K154" t="b">
        <f>F154&lt;0.5</f>
        <v>0</v>
      </c>
    </row>
    <row r="155" spans="1:11" x14ac:dyDescent="0.2">
      <c r="A155" t="s">
        <v>7455</v>
      </c>
      <c r="B155" t="s">
        <v>7454</v>
      </c>
      <c r="C155">
        <v>-0.154944522</v>
      </c>
      <c r="D155">
        <v>-1.2006804659999999</v>
      </c>
      <c r="E155" s="1">
        <v>1.06E-69</v>
      </c>
      <c r="F155">
        <v>0.963248942</v>
      </c>
      <c r="G155">
        <v>0.92784852399999995</v>
      </c>
      <c r="H155">
        <v>3.8460342810000001</v>
      </c>
      <c r="I155">
        <v>-0.19534759800000001</v>
      </c>
      <c r="J155">
        <v>3.650686683</v>
      </c>
      <c r="K155" t="b">
        <f>F155&lt;0.5</f>
        <v>0</v>
      </c>
    </row>
    <row r="156" spans="1:11" x14ac:dyDescent="0.2">
      <c r="A156" t="s">
        <v>7453</v>
      </c>
      <c r="B156" t="s">
        <v>7452</v>
      </c>
      <c r="C156">
        <v>-0.17231626899999999</v>
      </c>
      <c r="D156">
        <v>-2.191014274</v>
      </c>
      <c r="E156" s="1">
        <v>2.7500000000000002E-49</v>
      </c>
      <c r="F156">
        <v>0.96322737599999997</v>
      </c>
      <c r="G156">
        <v>0.927806978</v>
      </c>
      <c r="H156">
        <v>5.1098658800000001</v>
      </c>
      <c r="I156">
        <v>0.50273937499999999</v>
      </c>
      <c r="J156">
        <v>5.6126052560000002</v>
      </c>
      <c r="K156" t="b">
        <f>F156&lt;0.5</f>
        <v>0</v>
      </c>
    </row>
    <row r="157" spans="1:11" x14ac:dyDescent="0.2">
      <c r="A157" t="s">
        <v>7451</v>
      </c>
      <c r="B157" t="s">
        <v>7450</v>
      </c>
      <c r="C157">
        <v>-0.29973780300000002</v>
      </c>
      <c r="D157">
        <v>-2.1097993430000002</v>
      </c>
      <c r="E157" s="1">
        <v>6.3099999999999999E-58</v>
      </c>
      <c r="F157">
        <v>0.96316355899999995</v>
      </c>
      <c r="G157">
        <v>0.92768404100000001</v>
      </c>
      <c r="H157">
        <v>6.0701068180000002</v>
      </c>
      <c r="I157">
        <v>-2.670935724</v>
      </c>
      <c r="J157">
        <v>3.3991710940000002</v>
      </c>
      <c r="K157" t="b">
        <f>F157&lt;0.5</f>
        <v>0</v>
      </c>
    </row>
    <row r="158" spans="1:11" x14ac:dyDescent="0.2">
      <c r="A158" t="s">
        <v>7449</v>
      </c>
      <c r="B158" t="s">
        <v>920</v>
      </c>
      <c r="C158">
        <v>-0.123141183</v>
      </c>
      <c r="D158">
        <v>-1.8062910569999999</v>
      </c>
      <c r="E158" s="1">
        <v>1.01E-66</v>
      </c>
      <c r="F158">
        <v>0.96313899400000003</v>
      </c>
      <c r="G158">
        <v>0.927636723</v>
      </c>
      <c r="H158">
        <v>5.456646492</v>
      </c>
      <c r="I158">
        <v>1.1727101280000001</v>
      </c>
      <c r="J158">
        <v>6.6293566200000003</v>
      </c>
      <c r="K158" t="b">
        <f>F158&lt;0.5</f>
        <v>0</v>
      </c>
    </row>
    <row r="159" spans="1:11" x14ac:dyDescent="0.2">
      <c r="A159" t="s">
        <v>7448</v>
      </c>
      <c r="B159" t="s">
        <v>7447</v>
      </c>
      <c r="C159">
        <v>-0.166576209</v>
      </c>
      <c r="D159">
        <v>-1.637359775</v>
      </c>
      <c r="E159" s="1">
        <v>3.7599999999999998E-63</v>
      </c>
      <c r="F159">
        <v>0.963091429</v>
      </c>
      <c r="G159">
        <v>0.92754510000000001</v>
      </c>
      <c r="H159">
        <v>4.8033055239999998</v>
      </c>
      <c r="I159">
        <v>-5.3771256000000003E-2</v>
      </c>
      <c r="J159">
        <v>4.7495342679999997</v>
      </c>
      <c r="K159" t="b">
        <f>F159&lt;0.5</f>
        <v>0</v>
      </c>
    </row>
    <row r="160" spans="1:11" x14ac:dyDescent="0.2">
      <c r="A160" t="s">
        <v>7446</v>
      </c>
      <c r="B160" t="s">
        <v>7445</v>
      </c>
      <c r="C160">
        <v>-0.217238502</v>
      </c>
      <c r="D160">
        <v>-1.4956888699999999</v>
      </c>
      <c r="E160" s="1">
        <v>1.31E-58</v>
      </c>
      <c r="F160">
        <v>0.96306497099999999</v>
      </c>
      <c r="G160">
        <v>0.92749413800000002</v>
      </c>
      <c r="H160">
        <v>3.9601266169999998</v>
      </c>
      <c r="I160">
        <v>-0.64244799500000005</v>
      </c>
      <c r="J160">
        <v>3.3176786219999999</v>
      </c>
      <c r="K160" t="b">
        <f>F160&lt;0.5</f>
        <v>0</v>
      </c>
    </row>
    <row r="161" spans="1:11" x14ac:dyDescent="0.2">
      <c r="A161" t="s">
        <v>7444</v>
      </c>
      <c r="B161" t="s">
        <v>7443</v>
      </c>
      <c r="C161">
        <v>-0.15212593999999999</v>
      </c>
      <c r="D161">
        <v>-1.269872557</v>
      </c>
      <c r="E161" s="1">
        <v>3.2899999999999998E-52</v>
      </c>
      <c r="F161">
        <v>0.96295934800000005</v>
      </c>
      <c r="G161">
        <v>0.92729070599999996</v>
      </c>
      <c r="H161">
        <v>4.0497040379999998</v>
      </c>
      <c r="I161">
        <v>0.19627520400000001</v>
      </c>
      <c r="J161">
        <v>4.2459792419999998</v>
      </c>
      <c r="K161" t="b">
        <f>F161&lt;0.5</f>
        <v>0</v>
      </c>
    </row>
    <row r="162" spans="1:11" x14ac:dyDescent="0.2">
      <c r="A162" t="s">
        <v>7442</v>
      </c>
      <c r="B162" t="s">
        <v>7441</v>
      </c>
      <c r="C162">
        <v>-0.13380122899999999</v>
      </c>
      <c r="D162">
        <v>-1.1015657210000001</v>
      </c>
      <c r="E162" s="1">
        <v>4.2000000000000001E-43</v>
      </c>
      <c r="F162">
        <v>0.96288482799999997</v>
      </c>
      <c r="G162">
        <v>0.92714719199999995</v>
      </c>
      <c r="H162">
        <v>3.3010292020000001</v>
      </c>
      <c r="I162">
        <v>0.48542682700000001</v>
      </c>
      <c r="J162">
        <v>3.786456029</v>
      </c>
      <c r="K162" t="b">
        <f>F162&lt;0.5</f>
        <v>0</v>
      </c>
    </row>
    <row r="163" spans="1:11" x14ac:dyDescent="0.2">
      <c r="A163" t="s">
        <v>7440</v>
      </c>
      <c r="B163" t="s">
        <v>7439</v>
      </c>
      <c r="C163">
        <v>-0.27786575200000002</v>
      </c>
      <c r="D163">
        <v>-2.3894875369999999</v>
      </c>
      <c r="E163" s="1">
        <v>2.6799999999999998E-66</v>
      </c>
      <c r="F163">
        <v>0.96272286900000004</v>
      </c>
      <c r="G163">
        <v>0.92683532199999996</v>
      </c>
      <c r="H163">
        <v>6.7870120979999999</v>
      </c>
      <c r="I163">
        <v>-1.3818706350000001</v>
      </c>
      <c r="J163">
        <v>5.4051414629999996</v>
      </c>
      <c r="K163" t="b">
        <f>F163&lt;0.5</f>
        <v>0</v>
      </c>
    </row>
    <row r="164" spans="1:11" x14ac:dyDescent="0.2">
      <c r="A164" t="s">
        <v>7438</v>
      </c>
      <c r="B164" t="s">
        <v>7437</v>
      </c>
      <c r="C164">
        <v>0.204879108</v>
      </c>
      <c r="D164">
        <v>1.708347531</v>
      </c>
      <c r="E164" s="1">
        <v>3.68E-62</v>
      </c>
      <c r="F164">
        <v>0.962657714</v>
      </c>
      <c r="G164">
        <v>0.92670987400000004</v>
      </c>
      <c r="H164">
        <v>4.6896632340000002</v>
      </c>
      <c r="I164">
        <v>-0.41167848699999998</v>
      </c>
      <c r="J164">
        <v>4.2779847469999996</v>
      </c>
      <c r="K164" t="b">
        <f>F164&lt;0.5</f>
        <v>0</v>
      </c>
    </row>
    <row r="165" spans="1:11" x14ac:dyDescent="0.2">
      <c r="A165" t="s">
        <v>7436</v>
      </c>
      <c r="B165" t="s">
        <v>7435</v>
      </c>
      <c r="C165">
        <v>-0.19876949399999999</v>
      </c>
      <c r="D165">
        <v>-1.7243497999999999</v>
      </c>
      <c r="E165" s="1">
        <v>1.8799999999999999E-45</v>
      </c>
      <c r="F165">
        <v>0.96263021100000001</v>
      </c>
      <c r="G165">
        <v>0.92665692200000005</v>
      </c>
      <c r="H165">
        <v>4.7801070369999996</v>
      </c>
      <c r="I165">
        <v>2.8092307E-2</v>
      </c>
      <c r="J165">
        <v>4.8081993440000002</v>
      </c>
      <c r="K165" t="b">
        <f>F165&lt;0.5</f>
        <v>0</v>
      </c>
    </row>
    <row r="166" spans="1:11" x14ac:dyDescent="0.2">
      <c r="A166" t="s">
        <v>7434</v>
      </c>
      <c r="B166" t="s">
        <v>7433</v>
      </c>
      <c r="C166">
        <v>-0.17971916199999999</v>
      </c>
      <c r="D166">
        <v>-1.3375579319999999</v>
      </c>
      <c r="E166" s="1">
        <v>1.8499999999999999E-62</v>
      </c>
      <c r="F166">
        <v>0.96254331400000004</v>
      </c>
      <c r="G166">
        <v>0.92648963100000004</v>
      </c>
      <c r="H166">
        <v>3.5384210380000001</v>
      </c>
      <c r="I166">
        <v>-0.27354763300000001</v>
      </c>
      <c r="J166">
        <v>3.2648734049999999</v>
      </c>
      <c r="K166" t="b">
        <f>F166&lt;0.5</f>
        <v>0</v>
      </c>
    </row>
    <row r="167" spans="1:11" x14ac:dyDescent="0.2">
      <c r="A167" t="s">
        <v>7432</v>
      </c>
      <c r="B167" t="s">
        <v>6305</v>
      </c>
      <c r="C167">
        <v>-0.24788581300000001</v>
      </c>
      <c r="D167">
        <v>-1.88214247</v>
      </c>
      <c r="E167" s="1">
        <v>3.3299999999999998E-23</v>
      </c>
      <c r="F167">
        <v>0.96254232200000001</v>
      </c>
      <c r="G167">
        <v>0.92648772099999999</v>
      </c>
      <c r="H167">
        <v>6.1518420689999997</v>
      </c>
      <c r="I167">
        <v>-0.56187888799999997</v>
      </c>
      <c r="J167">
        <v>5.589963182</v>
      </c>
      <c r="K167" t="b">
        <f>F167&lt;0.5</f>
        <v>0</v>
      </c>
    </row>
    <row r="168" spans="1:11" x14ac:dyDescent="0.2">
      <c r="A168" t="s">
        <v>7431</v>
      </c>
      <c r="B168" t="s">
        <v>40</v>
      </c>
      <c r="C168">
        <v>-0.17392576600000001</v>
      </c>
      <c r="D168">
        <v>-1.7595579320000001</v>
      </c>
      <c r="E168" s="1">
        <v>7.7400000000000003E-66</v>
      </c>
      <c r="F168">
        <v>0.96244030400000002</v>
      </c>
      <c r="G168">
        <v>0.92629134000000002</v>
      </c>
      <c r="H168">
        <v>4.648063284</v>
      </c>
      <c r="I168">
        <v>0.24000343699999999</v>
      </c>
      <c r="J168">
        <v>4.8880667210000004</v>
      </c>
      <c r="K168" t="b">
        <f>F168&lt;0.5</f>
        <v>0</v>
      </c>
    </row>
    <row r="169" spans="1:11" x14ac:dyDescent="0.2">
      <c r="A169" t="s">
        <v>7430</v>
      </c>
      <c r="B169" t="s">
        <v>7429</v>
      </c>
      <c r="C169">
        <v>-0.22255154099999999</v>
      </c>
      <c r="D169">
        <v>-1.668219232</v>
      </c>
      <c r="E169" s="1">
        <v>2.7300000000000001E-58</v>
      </c>
      <c r="F169">
        <v>0.96238440999999997</v>
      </c>
      <c r="G169">
        <v>0.926183753</v>
      </c>
      <c r="H169">
        <v>4.8272715689999997</v>
      </c>
      <c r="I169">
        <v>-0.70981398799999995</v>
      </c>
      <c r="J169">
        <v>4.1174575820000001</v>
      </c>
      <c r="K169" t="b">
        <f>F169&lt;0.5</f>
        <v>0</v>
      </c>
    </row>
    <row r="170" spans="1:11" x14ac:dyDescent="0.2">
      <c r="A170" t="s">
        <v>7428</v>
      </c>
      <c r="B170" t="s">
        <v>7427</v>
      </c>
      <c r="C170">
        <v>-0.241396624</v>
      </c>
      <c r="D170">
        <v>-1.654182431</v>
      </c>
      <c r="E170" s="1">
        <v>7.7099999999999998E-61</v>
      </c>
      <c r="F170">
        <v>0.96237468599999998</v>
      </c>
      <c r="G170">
        <v>0.92616503699999997</v>
      </c>
      <c r="H170">
        <v>4.9969953089999999</v>
      </c>
      <c r="I170">
        <v>-1.7518598089999999</v>
      </c>
      <c r="J170">
        <v>3.2451355</v>
      </c>
      <c r="K170" t="b">
        <f>F170&lt;0.5</f>
        <v>0</v>
      </c>
    </row>
    <row r="171" spans="1:11" x14ac:dyDescent="0.2">
      <c r="A171" t="s">
        <v>7426</v>
      </c>
      <c r="B171" t="s">
        <v>7425</v>
      </c>
      <c r="C171">
        <v>-0.14927031599999999</v>
      </c>
      <c r="D171">
        <v>-1.0648116620000001</v>
      </c>
      <c r="E171" s="1">
        <v>2.09E-63</v>
      </c>
      <c r="F171">
        <v>0.96226825100000002</v>
      </c>
      <c r="G171">
        <v>0.92596018700000005</v>
      </c>
      <c r="H171">
        <v>3.266971184</v>
      </c>
      <c r="I171">
        <v>-0.30511412900000001</v>
      </c>
      <c r="J171">
        <v>2.9618570549999998</v>
      </c>
      <c r="K171" t="b">
        <f>F171&lt;0.5</f>
        <v>0</v>
      </c>
    </row>
    <row r="172" spans="1:11" x14ac:dyDescent="0.2">
      <c r="A172" t="s">
        <v>7424</v>
      </c>
      <c r="B172" t="s">
        <v>7423</v>
      </c>
      <c r="C172">
        <v>-0.12714948400000001</v>
      </c>
      <c r="D172">
        <v>-1.2657398710000001</v>
      </c>
      <c r="E172" s="1">
        <v>1.2199999999999999E-47</v>
      </c>
      <c r="F172">
        <v>0.96215613499999997</v>
      </c>
      <c r="G172">
        <v>0.92574442899999998</v>
      </c>
      <c r="H172">
        <v>3.8297601509999999</v>
      </c>
      <c r="I172">
        <v>0.91134238000000001</v>
      </c>
      <c r="J172">
        <v>4.7411025310000001</v>
      </c>
      <c r="K172" t="b">
        <f>F172&lt;0.5</f>
        <v>0</v>
      </c>
    </row>
    <row r="173" spans="1:11" x14ac:dyDescent="0.2">
      <c r="A173" t="s">
        <v>7422</v>
      </c>
      <c r="B173" t="s">
        <v>7421</v>
      </c>
      <c r="C173">
        <v>0.309064173</v>
      </c>
      <c r="D173">
        <v>2.1391433640000002</v>
      </c>
      <c r="E173" s="1">
        <v>3.1700000000000002E-41</v>
      </c>
      <c r="F173">
        <v>0.96180311100000004</v>
      </c>
      <c r="G173">
        <v>0.92506522400000002</v>
      </c>
      <c r="H173">
        <v>6.5948380440000003</v>
      </c>
      <c r="I173">
        <v>-2.0931094039999998</v>
      </c>
      <c r="J173">
        <v>4.5017286390000004</v>
      </c>
      <c r="K173" t="b">
        <f>F173&lt;0.5</f>
        <v>0</v>
      </c>
    </row>
    <row r="174" spans="1:11" x14ac:dyDescent="0.2">
      <c r="A174" t="s">
        <v>7420</v>
      </c>
      <c r="B174" t="s">
        <v>7419</v>
      </c>
      <c r="C174">
        <v>-0.25535370600000001</v>
      </c>
      <c r="D174">
        <v>-1.769289071</v>
      </c>
      <c r="E174" s="1">
        <v>3.1300000000000002E-42</v>
      </c>
      <c r="F174">
        <v>0.96178567699999995</v>
      </c>
      <c r="G174">
        <v>0.92503168899999999</v>
      </c>
      <c r="H174">
        <v>4.2064498759999998</v>
      </c>
      <c r="I174">
        <v>-0.33284387199999999</v>
      </c>
      <c r="J174">
        <v>3.873606004</v>
      </c>
      <c r="K174" t="b">
        <f>F174&lt;0.5</f>
        <v>0</v>
      </c>
    </row>
    <row r="175" spans="1:11" x14ac:dyDescent="0.2">
      <c r="A175" t="s">
        <v>7418</v>
      </c>
      <c r="B175" t="s">
        <v>2580</v>
      </c>
      <c r="C175">
        <v>-0.12880602199999999</v>
      </c>
      <c r="D175">
        <v>-1.7037757840000001</v>
      </c>
      <c r="E175" s="1">
        <v>2.5400000000000002E-52</v>
      </c>
      <c r="F175">
        <v>0.96177043399999995</v>
      </c>
      <c r="G175">
        <v>0.92500236700000005</v>
      </c>
      <c r="H175">
        <v>4.2625275340000002</v>
      </c>
      <c r="I175">
        <v>0.97587720600000005</v>
      </c>
      <c r="J175">
        <v>5.2384047389999999</v>
      </c>
      <c r="K175" t="b">
        <f>F175&lt;0.5</f>
        <v>0</v>
      </c>
    </row>
    <row r="176" spans="1:11" x14ac:dyDescent="0.2">
      <c r="A176" t="s">
        <v>7417</v>
      </c>
      <c r="B176" t="s">
        <v>7416</v>
      </c>
      <c r="C176">
        <v>-0.27784660900000002</v>
      </c>
      <c r="D176">
        <v>-1.8400621530000001</v>
      </c>
      <c r="E176" s="1">
        <v>1.86E-56</v>
      </c>
      <c r="F176">
        <v>0.961709908</v>
      </c>
      <c r="G176">
        <v>0.92488594700000004</v>
      </c>
      <c r="H176">
        <v>5.4247389000000004</v>
      </c>
      <c r="I176">
        <v>-2.3923174230000002</v>
      </c>
      <c r="J176">
        <v>3.0324214779999998</v>
      </c>
      <c r="K176" t="b">
        <f>F176&lt;0.5</f>
        <v>0</v>
      </c>
    </row>
    <row r="177" spans="1:11" x14ac:dyDescent="0.2">
      <c r="A177" t="s">
        <v>7415</v>
      </c>
      <c r="B177" t="s">
        <v>7414</v>
      </c>
      <c r="C177">
        <v>-0.132594448</v>
      </c>
      <c r="D177">
        <v>-1.2154340990000001</v>
      </c>
      <c r="E177" s="1">
        <v>4.0999999999999999E-71</v>
      </c>
      <c r="F177">
        <v>0.96169344199999995</v>
      </c>
      <c r="G177">
        <v>0.92485427600000003</v>
      </c>
      <c r="H177">
        <v>4.9774400539999997</v>
      </c>
      <c r="I177">
        <v>-0.38702312300000002</v>
      </c>
      <c r="J177">
        <v>4.590416931</v>
      </c>
      <c r="K177" t="b">
        <f>F177&lt;0.5</f>
        <v>0</v>
      </c>
    </row>
    <row r="178" spans="1:11" x14ac:dyDescent="0.2">
      <c r="A178" t="s">
        <v>7413</v>
      </c>
      <c r="B178" t="s">
        <v>7412</v>
      </c>
      <c r="C178">
        <v>-0.268053602</v>
      </c>
      <c r="D178">
        <v>-1.7219032379999999</v>
      </c>
      <c r="E178" s="1">
        <v>7.0799999999999996E-52</v>
      </c>
      <c r="F178">
        <v>0.96161317300000004</v>
      </c>
      <c r="G178">
        <v>0.92469989399999997</v>
      </c>
      <c r="H178">
        <v>4.4927304750000001</v>
      </c>
      <c r="I178">
        <v>-1.7725895039999999</v>
      </c>
      <c r="J178">
        <v>2.7201409719999998</v>
      </c>
      <c r="K178" t="b">
        <f>F178&lt;0.5</f>
        <v>0</v>
      </c>
    </row>
    <row r="179" spans="1:11" x14ac:dyDescent="0.2">
      <c r="A179" t="s">
        <v>7411</v>
      </c>
      <c r="B179" t="s">
        <v>7410</v>
      </c>
      <c r="C179">
        <v>-0.18656471499999999</v>
      </c>
      <c r="D179">
        <v>-1.9263165799999999</v>
      </c>
      <c r="E179" s="1">
        <v>2.2900000000000001E-64</v>
      </c>
      <c r="F179">
        <v>0.96158951999999998</v>
      </c>
      <c r="G179">
        <v>0.92465440499999996</v>
      </c>
      <c r="H179">
        <v>5.3825807990000003</v>
      </c>
      <c r="I179">
        <v>0.18442457100000001</v>
      </c>
      <c r="J179">
        <v>5.5670053700000004</v>
      </c>
      <c r="K179" t="b">
        <f>F179&lt;0.5</f>
        <v>0</v>
      </c>
    </row>
    <row r="180" spans="1:11" x14ac:dyDescent="0.2">
      <c r="A180" t="s">
        <v>7409</v>
      </c>
      <c r="B180" t="s">
        <v>7408</v>
      </c>
      <c r="C180">
        <v>-0.229982994</v>
      </c>
      <c r="D180">
        <v>-1.522906783</v>
      </c>
      <c r="E180" s="1">
        <v>3.2400000000000002E-65</v>
      </c>
      <c r="F180">
        <v>0.96154683600000002</v>
      </c>
      <c r="G180">
        <v>0.92457231799999995</v>
      </c>
      <c r="H180">
        <v>4.4392494999999998</v>
      </c>
      <c r="I180">
        <v>-3.0691620249999998</v>
      </c>
      <c r="J180">
        <v>1.3700874750000001</v>
      </c>
      <c r="K180" t="b">
        <f>F180&lt;0.5</f>
        <v>0</v>
      </c>
    </row>
    <row r="181" spans="1:11" x14ac:dyDescent="0.2">
      <c r="A181" t="s">
        <v>7407</v>
      </c>
      <c r="B181" t="s">
        <v>7406</v>
      </c>
      <c r="C181">
        <v>-0.16664157099999999</v>
      </c>
      <c r="D181">
        <v>-1.799739507</v>
      </c>
      <c r="E181" s="1">
        <v>2.9499999999999999E-65</v>
      </c>
      <c r="F181">
        <v>0.96154085499999997</v>
      </c>
      <c r="G181">
        <v>0.92456081499999998</v>
      </c>
      <c r="H181">
        <v>4.5997867140000004</v>
      </c>
      <c r="I181">
        <v>0.31837499400000002</v>
      </c>
      <c r="J181">
        <v>4.9181617080000004</v>
      </c>
      <c r="K181" t="b">
        <f>F181&lt;0.5</f>
        <v>0</v>
      </c>
    </row>
    <row r="182" spans="1:11" x14ac:dyDescent="0.2">
      <c r="A182" t="s">
        <v>7405</v>
      </c>
      <c r="B182" t="s">
        <v>7404</v>
      </c>
      <c r="C182">
        <v>-0.159267408</v>
      </c>
      <c r="D182">
        <v>-2.1730635249999999</v>
      </c>
      <c r="E182" s="1">
        <v>1.18E-49</v>
      </c>
      <c r="F182">
        <v>0.96153504899999998</v>
      </c>
      <c r="G182">
        <v>0.92454965</v>
      </c>
      <c r="H182">
        <v>4.9567990350000004</v>
      </c>
      <c r="I182">
        <v>0.60871110299999998</v>
      </c>
      <c r="J182">
        <v>5.5655101379999996</v>
      </c>
      <c r="K182" t="b">
        <f>F182&lt;0.5</f>
        <v>0</v>
      </c>
    </row>
    <row r="183" spans="1:11" x14ac:dyDescent="0.2">
      <c r="A183" t="s">
        <v>7403</v>
      </c>
      <c r="B183" t="s">
        <v>7402</v>
      </c>
      <c r="C183">
        <v>-0.14018520500000001</v>
      </c>
      <c r="D183">
        <v>-2.1737397380000001</v>
      </c>
      <c r="E183" s="1">
        <v>2.9000000000000003E-48</v>
      </c>
      <c r="F183">
        <v>0.96153408399999996</v>
      </c>
      <c r="G183">
        <v>0.92454779399999998</v>
      </c>
      <c r="H183">
        <v>4.873005086</v>
      </c>
      <c r="I183">
        <v>0.88544023599999999</v>
      </c>
      <c r="J183">
        <v>5.758445322</v>
      </c>
      <c r="K183" t="b">
        <f>F183&lt;0.5</f>
        <v>0</v>
      </c>
    </row>
    <row r="184" spans="1:11" x14ac:dyDescent="0.2">
      <c r="A184" t="s">
        <v>7401</v>
      </c>
      <c r="B184" t="s">
        <v>7400</v>
      </c>
      <c r="C184">
        <v>-0.15359210200000001</v>
      </c>
      <c r="D184">
        <v>-1.6894161270000001</v>
      </c>
      <c r="E184" s="1">
        <v>2.3800000000000001E-61</v>
      </c>
      <c r="F184">
        <v>0.96151085300000005</v>
      </c>
      <c r="G184">
        <v>0.92450312000000001</v>
      </c>
      <c r="H184">
        <v>4.9662893820000003</v>
      </c>
      <c r="I184">
        <v>0.38565369199999999</v>
      </c>
      <c r="J184">
        <v>5.3519430750000003</v>
      </c>
      <c r="K184" t="b">
        <f>F184&lt;0.5</f>
        <v>0</v>
      </c>
    </row>
    <row r="185" spans="1:11" x14ac:dyDescent="0.2">
      <c r="A185" t="s">
        <v>7399</v>
      </c>
      <c r="B185" t="s">
        <v>7398</v>
      </c>
      <c r="C185">
        <v>-0.193005915</v>
      </c>
      <c r="D185">
        <v>-1.3890838109999999</v>
      </c>
      <c r="E185" s="1">
        <v>1.5299999999999999E-41</v>
      </c>
      <c r="F185">
        <v>0.96136509699999995</v>
      </c>
      <c r="G185">
        <v>0.92422284899999996</v>
      </c>
      <c r="H185">
        <v>4.4884002939999998</v>
      </c>
      <c r="I185">
        <v>-5.7363700000000002E-3</v>
      </c>
      <c r="J185">
        <v>4.4826639249999998</v>
      </c>
      <c r="K185" t="b">
        <f>F185&lt;0.5</f>
        <v>0</v>
      </c>
    </row>
    <row r="186" spans="1:11" x14ac:dyDescent="0.2">
      <c r="A186" t="s">
        <v>7397</v>
      </c>
      <c r="B186" t="s">
        <v>7396</v>
      </c>
      <c r="C186">
        <v>-0.20987540599999999</v>
      </c>
      <c r="D186">
        <v>-1.4521985719999999</v>
      </c>
      <c r="E186" s="1">
        <v>3.73E-16</v>
      </c>
      <c r="F186">
        <v>0.96135906599999998</v>
      </c>
      <c r="G186">
        <v>0.92421125299999995</v>
      </c>
      <c r="H186">
        <v>3.8844589680000001</v>
      </c>
      <c r="I186">
        <v>-0.25996810300000001</v>
      </c>
      <c r="J186">
        <v>3.6244908649999998</v>
      </c>
      <c r="K186" t="b">
        <f>F186&lt;0.5</f>
        <v>0</v>
      </c>
    </row>
    <row r="187" spans="1:11" x14ac:dyDescent="0.2">
      <c r="A187" t="s">
        <v>7395</v>
      </c>
      <c r="B187" t="s">
        <v>7394</v>
      </c>
      <c r="C187">
        <v>-0.238455168</v>
      </c>
      <c r="D187">
        <v>-1.9094756770000001</v>
      </c>
      <c r="E187" s="1">
        <v>1.3599999999999999E-64</v>
      </c>
      <c r="F187">
        <v>0.96134953099999998</v>
      </c>
      <c r="G187">
        <v>0.92419291999999997</v>
      </c>
      <c r="H187">
        <v>6.6458447429999996</v>
      </c>
      <c r="I187">
        <v>-0.60145062400000004</v>
      </c>
      <c r="J187">
        <v>6.0443941189999997</v>
      </c>
      <c r="K187" t="b">
        <f>F187&lt;0.5</f>
        <v>0</v>
      </c>
    </row>
    <row r="188" spans="1:11" x14ac:dyDescent="0.2">
      <c r="A188" t="s">
        <v>7393</v>
      </c>
      <c r="B188" t="s">
        <v>5947</v>
      </c>
      <c r="C188">
        <v>-0.168251395</v>
      </c>
      <c r="D188">
        <v>-1.30329787</v>
      </c>
      <c r="E188" s="1">
        <v>1.7900000000000001E-65</v>
      </c>
      <c r="F188">
        <v>0.96124362699999999</v>
      </c>
      <c r="G188">
        <v>0.92398930999999995</v>
      </c>
      <c r="H188">
        <v>4.2961021080000004</v>
      </c>
      <c r="I188">
        <v>-0.17508670700000001</v>
      </c>
      <c r="J188">
        <v>4.1210154010000002</v>
      </c>
      <c r="K188" t="b">
        <f>F188&lt;0.5</f>
        <v>0</v>
      </c>
    </row>
    <row r="189" spans="1:11" x14ac:dyDescent="0.2">
      <c r="A189" t="s">
        <v>7392</v>
      </c>
      <c r="B189" t="s">
        <v>7391</v>
      </c>
      <c r="C189">
        <v>-0.11799290799999999</v>
      </c>
      <c r="D189">
        <v>-1.4329603479999999</v>
      </c>
      <c r="E189" s="1">
        <v>3.9899999999999998E-65</v>
      </c>
      <c r="F189">
        <v>0.961135878</v>
      </c>
      <c r="G189">
        <v>0.92378217600000001</v>
      </c>
      <c r="H189">
        <v>4.1308522249999999</v>
      </c>
      <c r="I189">
        <v>1.0604917599999999</v>
      </c>
      <c r="J189">
        <v>5.1913439849999996</v>
      </c>
      <c r="K189" t="b">
        <f>F189&lt;0.5</f>
        <v>0</v>
      </c>
    </row>
    <row r="190" spans="1:11" x14ac:dyDescent="0.2">
      <c r="A190" t="s">
        <v>7390</v>
      </c>
      <c r="B190" t="s">
        <v>7389</v>
      </c>
      <c r="C190">
        <v>-8.5575223000000006E-2</v>
      </c>
      <c r="D190">
        <v>-1.119868361</v>
      </c>
      <c r="E190" s="1">
        <v>1.1500000000000001E-55</v>
      </c>
      <c r="F190">
        <v>0.96093481800000002</v>
      </c>
      <c r="G190">
        <v>0.92339572400000003</v>
      </c>
      <c r="H190">
        <v>3.54331934</v>
      </c>
      <c r="I190">
        <v>1.6747729440000001</v>
      </c>
      <c r="J190">
        <v>5.2180922839999999</v>
      </c>
      <c r="K190" t="b">
        <f>F190&lt;0.5</f>
        <v>0</v>
      </c>
    </row>
    <row r="191" spans="1:11" x14ac:dyDescent="0.2">
      <c r="A191" t="s">
        <v>7388</v>
      </c>
      <c r="B191" t="s">
        <v>7387</v>
      </c>
      <c r="C191">
        <v>-0.19570032100000001</v>
      </c>
      <c r="D191">
        <v>-1.5084023090000001</v>
      </c>
      <c r="E191" s="1">
        <v>1.4400000000000001E-60</v>
      </c>
      <c r="F191">
        <v>0.96080917499999996</v>
      </c>
      <c r="G191">
        <v>0.92315427000000005</v>
      </c>
      <c r="H191">
        <v>4.2182534589999996</v>
      </c>
      <c r="I191">
        <v>-0.27021688100000002</v>
      </c>
      <c r="J191">
        <v>3.948036578</v>
      </c>
      <c r="K191" t="b">
        <f>F191&lt;0.5</f>
        <v>0</v>
      </c>
    </row>
    <row r="192" spans="1:11" x14ac:dyDescent="0.2">
      <c r="A192" t="s">
        <v>7386</v>
      </c>
      <c r="B192" t="s">
        <v>7385</v>
      </c>
      <c r="C192">
        <v>-0.23632402799999999</v>
      </c>
      <c r="D192">
        <v>-2.6837178189999999</v>
      </c>
      <c r="E192" s="1">
        <v>4.3800000000000001E-33</v>
      </c>
      <c r="F192">
        <v>0.96068182199999996</v>
      </c>
      <c r="G192">
        <v>0.92290956199999996</v>
      </c>
      <c r="H192">
        <v>7.4429434959999998</v>
      </c>
      <c r="I192">
        <v>-0.81358687600000001</v>
      </c>
      <c r="J192">
        <v>6.6293566200000003</v>
      </c>
      <c r="K192" t="b">
        <f>F192&lt;0.5</f>
        <v>0</v>
      </c>
    </row>
    <row r="193" spans="1:11" x14ac:dyDescent="0.2">
      <c r="A193" t="s">
        <v>7384</v>
      </c>
      <c r="B193" t="s">
        <v>7383</v>
      </c>
      <c r="C193">
        <v>-0.14271035200000001</v>
      </c>
      <c r="D193">
        <v>-1.222204453</v>
      </c>
      <c r="E193" s="1">
        <v>2.3400000000000001E-59</v>
      </c>
      <c r="F193">
        <v>0.96058442499999996</v>
      </c>
      <c r="G193">
        <v>0.92272243799999998</v>
      </c>
      <c r="H193">
        <v>3.3151964199999999</v>
      </c>
      <c r="I193">
        <v>0.23488336600000001</v>
      </c>
      <c r="J193">
        <v>3.550079786</v>
      </c>
      <c r="K193" t="b">
        <f>F193&lt;0.5</f>
        <v>0</v>
      </c>
    </row>
    <row r="194" spans="1:11" x14ac:dyDescent="0.2">
      <c r="A194" t="s">
        <v>7382</v>
      </c>
      <c r="B194" t="s">
        <v>7381</v>
      </c>
      <c r="C194">
        <v>0.26227826999999998</v>
      </c>
      <c r="D194">
        <v>2.2426926439999999</v>
      </c>
      <c r="E194" s="1">
        <v>6.7799999999999996E-67</v>
      </c>
      <c r="F194">
        <v>0.96057694599999999</v>
      </c>
      <c r="G194">
        <v>0.92270806900000002</v>
      </c>
      <c r="H194">
        <v>6.5694313490000003</v>
      </c>
      <c r="I194">
        <v>-1.2975439360000001</v>
      </c>
      <c r="J194">
        <v>5.2718874119999999</v>
      </c>
      <c r="K194" t="b">
        <f>F194&lt;0.5</f>
        <v>0</v>
      </c>
    </row>
    <row r="195" spans="1:11" x14ac:dyDescent="0.2">
      <c r="A195" t="s">
        <v>7380</v>
      </c>
      <c r="B195" t="s">
        <v>7379</v>
      </c>
      <c r="C195">
        <v>-0.21152000600000001</v>
      </c>
      <c r="D195">
        <v>-1.4476572910000001</v>
      </c>
      <c r="E195" s="1">
        <v>6.7999999999999997E-41</v>
      </c>
      <c r="F195">
        <v>0.96050798599999998</v>
      </c>
      <c r="G195">
        <v>0.92257559200000006</v>
      </c>
      <c r="H195">
        <v>4.2615156189999999</v>
      </c>
      <c r="I195">
        <v>-0.92523223200000004</v>
      </c>
      <c r="J195">
        <v>3.336283388</v>
      </c>
      <c r="K195" t="b">
        <f>F195&lt;0.5</f>
        <v>0</v>
      </c>
    </row>
    <row r="196" spans="1:11" x14ac:dyDescent="0.2">
      <c r="A196" t="s">
        <v>7378</v>
      </c>
      <c r="B196" t="s">
        <v>7377</v>
      </c>
      <c r="C196">
        <v>-0.15702795</v>
      </c>
      <c r="D196">
        <v>-1.0052602610000001</v>
      </c>
      <c r="E196" s="1">
        <v>2.06E-61</v>
      </c>
      <c r="F196">
        <v>0.96048868600000004</v>
      </c>
      <c r="G196">
        <v>0.92253851600000003</v>
      </c>
      <c r="H196">
        <v>2.8551762790000002</v>
      </c>
      <c r="I196">
        <v>-0.53179896699999996</v>
      </c>
      <c r="J196">
        <v>2.3233773119999999</v>
      </c>
      <c r="K196" t="b">
        <f>F196&lt;0.5</f>
        <v>0</v>
      </c>
    </row>
    <row r="197" spans="1:11" x14ac:dyDescent="0.2">
      <c r="A197" t="s">
        <v>7376</v>
      </c>
      <c r="B197" t="s">
        <v>7375</v>
      </c>
      <c r="C197">
        <v>-0.195532016</v>
      </c>
      <c r="D197">
        <v>-1.892709006</v>
      </c>
      <c r="E197" s="1">
        <v>6.4999999999999996E-58</v>
      </c>
      <c r="F197">
        <v>0.96044224499999997</v>
      </c>
      <c r="G197">
        <v>0.92244930700000005</v>
      </c>
      <c r="H197">
        <v>4.86155268</v>
      </c>
      <c r="I197">
        <v>-9.0454951000000006E-2</v>
      </c>
      <c r="J197">
        <v>4.7710977290000001</v>
      </c>
      <c r="K197" t="b">
        <f>F197&lt;0.5</f>
        <v>0</v>
      </c>
    </row>
    <row r="198" spans="1:11" x14ac:dyDescent="0.2">
      <c r="A198" t="s">
        <v>7374</v>
      </c>
      <c r="B198" t="s">
        <v>7373</v>
      </c>
      <c r="C198">
        <v>-0.13509458499999999</v>
      </c>
      <c r="D198">
        <v>-1.0955080859999999</v>
      </c>
      <c r="E198" s="1">
        <v>8.1399999999999997E-52</v>
      </c>
      <c r="F198">
        <v>0.96030551799999997</v>
      </c>
      <c r="G198">
        <v>0.92218668800000003</v>
      </c>
      <c r="H198">
        <v>3.6192148639999999</v>
      </c>
      <c r="I198">
        <v>-4.8094287999999999E-2</v>
      </c>
      <c r="J198">
        <v>3.5711205760000002</v>
      </c>
      <c r="K198" t="b">
        <f>F198&lt;0.5</f>
        <v>0</v>
      </c>
    </row>
    <row r="199" spans="1:11" x14ac:dyDescent="0.2">
      <c r="A199" t="s">
        <v>7372</v>
      </c>
      <c r="B199" t="s">
        <v>7371</v>
      </c>
      <c r="C199">
        <v>-0.15808739299999999</v>
      </c>
      <c r="D199">
        <v>-1.563154599</v>
      </c>
      <c r="E199" s="1">
        <v>8.2299999999999997E-63</v>
      </c>
      <c r="F199">
        <v>0.96025582499999995</v>
      </c>
      <c r="G199">
        <v>0.92209124899999995</v>
      </c>
      <c r="H199">
        <v>4.0153423249999998</v>
      </c>
      <c r="I199">
        <v>0.38293665599999999</v>
      </c>
      <c r="J199">
        <v>4.3982789809999998</v>
      </c>
      <c r="K199" t="b">
        <f>F199&lt;0.5</f>
        <v>0</v>
      </c>
    </row>
    <row r="200" spans="1:11" x14ac:dyDescent="0.2">
      <c r="A200" t="s">
        <v>7370</v>
      </c>
      <c r="B200" t="s">
        <v>7369</v>
      </c>
      <c r="C200">
        <v>-0.176313461</v>
      </c>
      <c r="D200">
        <v>-1.663672561</v>
      </c>
      <c r="E200" s="1">
        <v>1.1400000000000001E-69</v>
      </c>
      <c r="F200">
        <v>0.96020903099999999</v>
      </c>
      <c r="G200">
        <v>0.92200138399999998</v>
      </c>
      <c r="H200">
        <v>4.7517569569999996</v>
      </c>
      <c r="I200">
        <v>0.22147613399999999</v>
      </c>
      <c r="J200">
        <v>4.9732330899999999</v>
      </c>
      <c r="K200" t="b">
        <f>F200&lt;0.5</f>
        <v>0</v>
      </c>
    </row>
    <row r="201" spans="1:11" x14ac:dyDescent="0.2">
      <c r="A201" t="s">
        <v>7368</v>
      </c>
      <c r="B201" t="s">
        <v>7367</v>
      </c>
      <c r="C201">
        <v>-0.32401988599999998</v>
      </c>
      <c r="D201">
        <v>-2.6231390920000002</v>
      </c>
      <c r="E201" s="1">
        <v>1.6399999999999999E-25</v>
      </c>
      <c r="F201">
        <v>0.96018895500000001</v>
      </c>
      <c r="G201">
        <v>0.92196283000000001</v>
      </c>
      <c r="H201">
        <v>6.7143002569999997</v>
      </c>
      <c r="I201">
        <v>-2.2548686390000001</v>
      </c>
      <c r="J201">
        <v>4.4594316190000001</v>
      </c>
      <c r="K201" t="b">
        <f>F201&lt;0.5</f>
        <v>0</v>
      </c>
    </row>
    <row r="202" spans="1:11" x14ac:dyDescent="0.2">
      <c r="A202" t="s">
        <v>7366</v>
      </c>
      <c r="B202" t="s">
        <v>7365</v>
      </c>
      <c r="C202">
        <v>-0.18026160799999999</v>
      </c>
      <c r="D202">
        <v>-1.8052537630000001</v>
      </c>
      <c r="E202" s="1">
        <v>7.9499999999999997E-50</v>
      </c>
      <c r="F202">
        <v>0.95994650500000001</v>
      </c>
      <c r="G202">
        <v>0.92149729199999997</v>
      </c>
      <c r="H202">
        <v>4.5750236270000002</v>
      </c>
      <c r="I202">
        <v>6.3276199999999999E-3</v>
      </c>
      <c r="J202">
        <v>4.5813512469999997</v>
      </c>
      <c r="K202" t="b">
        <f>F202&lt;0.5</f>
        <v>0</v>
      </c>
    </row>
    <row r="203" spans="1:11" x14ac:dyDescent="0.2">
      <c r="A203" t="s">
        <v>7364</v>
      </c>
      <c r="B203" t="s">
        <v>7363</v>
      </c>
      <c r="C203">
        <v>-0.35093712799999999</v>
      </c>
      <c r="D203">
        <v>-2.4823025460000001</v>
      </c>
      <c r="E203" s="1">
        <v>7.8600000000000003E-49</v>
      </c>
      <c r="F203">
        <v>0.95985851799999999</v>
      </c>
      <c r="G203">
        <v>0.92132837499999998</v>
      </c>
      <c r="H203">
        <v>7.4951282279999996</v>
      </c>
      <c r="I203">
        <v>-2.807354922</v>
      </c>
      <c r="J203">
        <v>4.6877733060000004</v>
      </c>
      <c r="K203" t="b">
        <f>F203&lt;0.5</f>
        <v>0</v>
      </c>
    </row>
    <row r="204" spans="1:11" x14ac:dyDescent="0.2">
      <c r="A204" t="s">
        <v>7362</v>
      </c>
      <c r="B204" t="s">
        <v>7361</v>
      </c>
      <c r="C204">
        <v>-0.222153293</v>
      </c>
      <c r="D204">
        <v>-1.993308809</v>
      </c>
      <c r="E204" s="1">
        <v>1.69E-56</v>
      </c>
      <c r="F204">
        <v>0.95959680000000003</v>
      </c>
      <c r="G204">
        <v>0.92082601799999997</v>
      </c>
      <c r="H204">
        <v>5.5352437610000003</v>
      </c>
      <c r="I204">
        <v>-0.51691711299999998</v>
      </c>
      <c r="J204">
        <v>5.0183266480000004</v>
      </c>
      <c r="K204" t="b">
        <f>F204&lt;0.5</f>
        <v>0</v>
      </c>
    </row>
    <row r="205" spans="1:11" x14ac:dyDescent="0.2">
      <c r="A205" t="s">
        <v>7360</v>
      </c>
      <c r="B205" t="s">
        <v>7359</v>
      </c>
      <c r="C205">
        <v>-0.405150448</v>
      </c>
      <c r="D205">
        <v>-3.1413933269999998</v>
      </c>
      <c r="E205" s="1">
        <v>2.8799999999999998E-48</v>
      </c>
      <c r="F205">
        <v>0.95950531400000005</v>
      </c>
      <c r="G205">
        <v>0.92065044799999995</v>
      </c>
      <c r="H205">
        <v>8.6085115250000008</v>
      </c>
      <c r="I205">
        <v>-3.313890776</v>
      </c>
      <c r="J205">
        <v>5.2946207489999999</v>
      </c>
      <c r="K205" t="b">
        <f>F205&lt;0.5</f>
        <v>0</v>
      </c>
    </row>
    <row r="206" spans="1:11" x14ac:dyDescent="0.2">
      <c r="A206" t="s">
        <v>7358</v>
      </c>
      <c r="B206" t="s">
        <v>7357</v>
      </c>
      <c r="C206">
        <v>-0.18362914799999999</v>
      </c>
      <c r="D206">
        <v>-2.224621408</v>
      </c>
      <c r="E206" s="1">
        <v>8.74E-43</v>
      </c>
      <c r="F206">
        <v>0.95948081500000004</v>
      </c>
      <c r="G206">
        <v>0.92060343499999997</v>
      </c>
      <c r="H206">
        <v>5.8174072130000001</v>
      </c>
      <c r="I206">
        <v>0.41780924899999999</v>
      </c>
      <c r="J206">
        <v>6.2352164620000003</v>
      </c>
      <c r="K206" t="b">
        <f>F206&lt;0.5</f>
        <v>0</v>
      </c>
    </row>
    <row r="207" spans="1:11" x14ac:dyDescent="0.2">
      <c r="A207" t="s">
        <v>7356</v>
      </c>
      <c r="B207" t="s">
        <v>7355</v>
      </c>
      <c r="C207">
        <v>-0.15027591600000001</v>
      </c>
      <c r="D207">
        <v>-1.2732963930000001</v>
      </c>
      <c r="E207" s="1">
        <v>1.53E-40</v>
      </c>
      <c r="F207">
        <v>0.959477319</v>
      </c>
      <c r="G207">
        <v>0.920596725</v>
      </c>
      <c r="H207">
        <v>4.4833075180000002</v>
      </c>
      <c r="I207">
        <v>0.31492601399999998</v>
      </c>
      <c r="J207">
        <v>4.7982335320000002</v>
      </c>
      <c r="K207" t="b">
        <f>F207&lt;0.5</f>
        <v>0</v>
      </c>
    </row>
    <row r="208" spans="1:11" x14ac:dyDescent="0.2">
      <c r="A208" t="s">
        <v>7354</v>
      </c>
      <c r="B208" t="s">
        <v>7353</v>
      </c>
      <c r="C208">
        <v>-0.13652922000000001</v>
      </c>
      <c r="D208">
        <v>-1.216888792</v>
      </c>
      <c r="E208" s="1">
        <v>9.5900000000000005E-55</v>
      </c>
      <c r="F208">
        <v>0.959416983</v>
      </c>
      <c r="G208">
        <v>0.92048094700000005</v>
      </c>
      <c r="H208">
        <v>3.3695256709999999</v>
      </c>
      <c r="I208">
        <v>0.56016479399999997</v>
      </c>
      <c r="J208">
        <v>3.9296904650000002</v>
      </c>
      <c r="K208" t="b">
        <f>F208&lt;0.5</f>
        <v>0</v>
      </c>
    </row>
    <row r="209" spans="1:11" x14ac:dyDescent="0.2">
      <c r="A209" t="s">
        <v>7352</v>
      </c>
      <c r="B209" t="s">
        <v>7351</v>
      </c>
      <c r="C209">
        <v>0.19525498199999999</v>
      </c>
      <c r="D209">
        <v>1.928678788</v>
      </c>
      <c r="E209" s="1">
        <v>3.68E-61</v>
      </c>
      <c r="F209">
        <v>0.95932545400000002</v>
      </c>
      <c r="G209">
        <v>0.92030532600000003</v>
      </c>
      <c r="H209">
        <v>5.1803590030000004</v>
      </c>
      <c r="I209">
        <v>0.279072616</v>
      </c>
      <c r="J209">
        <v>5.4594316190000001</v>
      </c>
      <c r="K209" t="b">
        <f>F209&lt;0.5</f>
        <v>0</v>
      </c>
    </row>
    <row r="210" spans="1:11" x14ac:dyDescent="0.2">
      <c r="A210" t="s">
        <v>7350</v>
      </c>
      <c r="B210" t="s">
        <v>7349</v>
      </c>
      <c r="C210">
        <v>-0.29734493899999997</v>
      </c>
      <c r="D210">
        <v>-2.577895855</v>
      </c>
      <c r="E210" s="1">
        <v>3.1599999999999999E-52</v>
      </c>
      <c r="F210">
        <v>0.95931708000000004</v>
      </c>
      <c r="G210">
        <v>0.92028925900000003</v>
      </c>
      <c r="H210">
        <v>6.8978454559999998</v>
      </c>
      <c r="I210">
        <v>-1.6404576129999999</v>
      </c>
      <c r="J210">
        <v>5.2573878430000001</v>
      </c>
      <c r="K210" t="b">
        <f>F210&lt;0.5</f>
        <v>0</v>
      </c>
    </row>
    <row r="211" spans="1:11" x14ac:dyDescent="0.2">
      <c r="A211" t="s">
        <v>7348</v>
      </c>
      <c r="B211" t="s">
        <v>7347</v>
      </c>
      <c r="C211">
        <v>-0.285872503</v>
      </c>
      <c r="D211">
        <v>-2.1612100889999999</v>
      </c>
      <c r="E211" s="1">
        <v>6.7300000000000003E-40</v>
      </c>
      <c r="F211">
        <v>0.95921963399999999</v>
      </c>
      <c r="G211">
        <v>0.92010230599999998</v>
      </c>
      <c r="H211">
        <v>6.300327469</v>
      </c>
      <c r="I211">
        <v>-2.5625946879999999</v>
      </c>
      <c r="J211">
        <v>3.7377327810000001</v>
      </c>
      <c r="K211" t="b">
        <f>F211&lt;0.5</f>
        <v>0</v>
      </c>
    </row>
    <row r="212" spans="1:11" x14ac:dyDescent="0.2">
      <c r="A212" t="s">
        <v>7346</v>
      </c>
      <c r="B212" t="s">
        <v>7345</v>
      </c>
      <c r="C212">
        <v>-0.119605295</v>
      </c>
      <c r="D212">
        <v>-1.319033503</v>
      </c>
      <c r="E212" s="1">
        <v>5.02E-62</v>
      </c>
      <c r="F212">
        <v>0.95915395699999995</v>
      </c>
      <c r="G212">
        <v>0.91997631300000005</v>
      </c>
      <c r="H212">
        <v>3.5946115459999999</v>
      </c>
      <c r="I212">
        <v>0.98670317699999999</v>
      </c>
      <c r="J212">
        <v>4.5813147240000003</v>
      </c>
      <c r="K212" t="b">
        <f>F212&lt;0.5</f>
        <v>0</v>
      </c>
    </row>
    <row r="213" spans="1:11" x14ac:dyDescent="0.2">
      <c r="A213" t="s">
        <v>7344</v>
      </c>
      <c r="B213" t="s">
        <v>7343</v>
      </c>
      <c r="C213">
        <v>-0.13342414</v>
      </c>
      <c r="D213">
        <v>-1.169396479</v>
      </c>
      <c r="E213" s="1">
        <v>5.3500000000000004E-56</v>
      </c>
      <c r="F213">
        <v>0.95914446200000003</v>
      </c>
      <c r="G213">
        <v>0.9199581</v>
      </c>
      <c r="H213">
        <v>3.5105376599999998</v>
      </c>
      <c r="I213">
        <v>0.61499322199999995</v>
      </c>
      <c r="J213">
        <v>4.1255308819999996</v>
      </c>
      <c r="K213" t="b">
        <f>F213&lt;0.5</f>
        <v>0</v>
      </c>
    </row>
    <row r="214" spans="1:11" x14ac:dyDescent="0.2">
      <c r="A214" t="s">
        <v>7342</v>
      </c>
      <c r="B214" t="s">
        <v>7341</v>
      </c>
      <c r="C214">
        <v>-0.137459634</v>
      </c>
      <c r="D214">
        <v>-1.2650157849999999</v>
      </c>
      <c r="E214" s="1">
        <v>3.0199999999999999E-44</v>
      </c>
      <c r="F214">
        <v>0.95913585199999996</v>
      </c>
      <c r="G214">
        <v>0.91994158199999998</v>
      </c>
      <c r="H214">
        <v>3.984072474</v>
      </c>
      <c r="I214">
        <v>0.51705843600000001</v>
      </c>
      <c r="J214">
        <v>4.5011309099999997</v>
      </c>
      <c r="K214" t="b">
        <f>F214&lt;0.5</f>
        <v>0</v>
      </c>
    </row>
    <row r="215" spans="1:11" x14ac:dyDescent="0.2">
      <c r="A215" t="s">
        <v>7340</v>
      </c>
      <c r="B215" t="s">
        <v>7339</v>
      </c>
      <c r="C215">
        <v>-0.103520032</v>
      </c>
      <c r="D215">
        <v>-1.465794899</v>
      </c>
      <c r="E215" s="1">
        <v>1.3500000000000001E-62</v>
      </c>
      <c r="F215">
        <v>0.95911700700000002</v>
      </c>
      <c r="G215">
        <v>0.91990543400000002</v>
      </c>
      <c r="H215">
        <v>3.9374403199999999</v>
      </c>
      <c r="I215">
        <v>1.279085094</v>
      </c>
      <c r="J215">
        <v>5.2165254140000004</v>
      </c>
      <c r="K215" t="b">
        <f>F215&lt;0.5</f>
        <v>0</v>
      </c>
    </row>
    <row r="216" spans="1:11" x14ac:dyDescent="0.2">
      <c r="A216" t="s">
        <v>7338</v>
      </c>
      <c r="B216" t="s">
        <v>7337</v>
      </c>
      <c r="C216">
        <v>-0.17653817199999999</v>
      </c>
      <c r="D216">
        <v>-1.450524927</v>
      </c>
      <c r="E216" s="1">
        <v>1.45E-21</v>
      </c>
      <c r="F216">
        <v>0.95910073399999995</v>
      </c>
      <c r="G216">
        <v>0.91987421899999999</v>
      </c>
      <c r="H216">
        <v>4.386681888</v>
      </c>
      <c r="I216">
        <v>0.228027956</v>
      </c>
      <c r="J216">
        <v>4.6147098440000001</v>
      </c>
      <c r="K216" t="b">
        <f>F216&lt;0.5</f>
        <v>0</v>
      </c>
    </row>
    <row r="217" spans="1:11" x14ac:dyDescent="0.2">
      <c r="A217" t="s">
        <v>7336</v>
      </c>
      <c r="B217" t="s">
        <v>7335</v>
      </c>
      <c r="C217">
        <v>-0.195432204</v>
      </c>
      <c r="D217">
        <v>-1.917941734</v>
      </c>
      <c r="E217" s="1">
        <v>1.54E-63</v>
      </c>
      <c r="F217">
        <v>0.95907245600000002</v>
      </c>
      <c r="G217">
        <v>0.91981997699999996</v>
      </c>
      <c r="H217">
        <v>5.5466758269999996</v>
      </c>
      <c r="I217">
        <v>-0.50303566300000002</v>
      </c>
      <c r="J217">
        <v>5.0436401630000001</v>
      </c>
      <c r="K217" t="b">
        <f>F217&lt;0.5</f>
        <v>0</v>
      </c>
    </row>
    <row r="218" spans="1:11" x14ac:dyDescent="0.2">
      <c r="A218" t="s">
        <v>7334</v>
      </c>
      <c r="B218" t="s">
        <v>7333</v>
      </c>
      <c r="C218">
        <v>-0.190185195</v>
      </c>
      <c r="D218">
        <v>-1.4549112689999999</v>
      </c>
      <c r="E218" s="1">
        <v>4.4699999999999997E-64</v>
      </c>
      <c r="F218">
        <v>0.95900201900000004</v>
      </c>
      <c r="G218">
        <v>0.91968487200000004</v>
      </c>
      <c r="H218">
        <v>4.1438882750000001</v>
      </c>
      <c r="I218">
        <v>-0.54185226099999995</v>
      </c>
      <c r="J218">
        <v>3.6020360139999998</v>
      </c>
      <c r="K218" t="b">
        <f>F218&lt;0.5</f>
        <v>0</v>
      </c>
    </row>
    <row r="219" spans="1:11" x14ac:dyDescent="0.2">
      <c r="A219" t="s">
        <v>7332</v>
      </c>
      <c r="B219" t="s">
        <v>7331</v>
      </c>
      <c r="C219">
        <v>0.23525738400000001</v>
      </c>
      <c r="D219">
        <v>2.4857082300000002</v>
      </c>
      <c r="E219" s="1">
        <v>1.47E-65</v>
      </c>
      <c r="F219">
        <v>0.95891829200000001</v>
      </c>
      <c r="G219">
        <v>0.91952429099999999</v>
      </c>
      <c r="H219">
        <v>6.1575931529999997</v>
      </c>
      <c r="I219">
        <v>-0.29098615300000003</v>
      </c>
      <c r="J219">
        <v>5.8666070000000001</v>
      </c>
      <c r="K219" t="b">
        <f>F219&lt;0.5</f>
        <v>0</v>
      </c>
    </row>
    <row r="220" spans="1:11" x14ac:dyDescent="0.2">
      <c r="A220" t="s">
        <v>7330</v>
      </c>
      <c r="B220" t="s">
        <v>7329</v>
      </c>
      <c r="C220">
        <v>-0.22358445199999999</v>
      </c>
      <c r="D220">
        <v>-1.726481366</v>
      </c>
      <c r="E220" s="1">
        <v>2.81E-58</v>
      </c>
      <c r="F220">
        <v>0.95874500500000004</v>
      </c>
      <c r="G220">
        <v>0.91919198400000002</v>
      </c>
      <c r="H220">
        <v>4.3179167559999998</v>
      </c>
      <c r="I220">
        <v>-0.51525352899999999</v>
      </c>
      <c r="J220">
        <v>3.802663227</v>
      </c>
      <c r="K220" t="b">
        <f>F220&lt;0.5</f>
        <v>0</v>
      </c>
    </row>
    <row r="221" spans="1:11" x14ac:dyDescent="0.2">
      <c r="A221" t="s">
        <v>7328</v>
      </c>
      <c r="B221" t="s">
        <v>7327</v>
      </c>
      <c r="C221">
        <v>0.14953154499999999</v>
      </c>
      <c r="D221">
        <v>1.173139334</v>
      </c>
      <c r="E221" s="1">
        <v>7.2700000000000001E-64</v>
      </c>
      <c r="F221">
        <v>0.95868692499999997</v>
      </c>
      <c r="G221">
        <v>0.91908062099999999</v>
      </c>
      <c r="H221">
        <v>3.362297436</v>
      </c>
      <c r="I221">
        <v>3.9801007999999999E-2</v>
      </c>
      <c r="J221">
        <v>3.4020984439999999</v>
      </c>
      <c r="K221" t="b">
        <f>F221&lt;0.5</f>
        <v>0</v>
      </c>
    </row>
    <row r="222" spans="1:11" x14ac:dyDescent="0.2">
      <c r="A222" t="s">
        <v>7326</v>
      </c>
      <c r="B222" t="s">
        <v>7325</v>
      </c>
      <c r="C222">
        <v>-0.17724515900000001</v>
      </c>
      <c r="D222">
        <v>-1.6584764510000001</v>
      </c>
      <c r="E222" s="1">
        <v>6.1500000000000001E-69</v>
      </c>
      <c r="F222">
        <v>0.95867596300000002</v>
      </c>
      <c r="G222">
        <v>0.91905960200000003</v>
      </c>
      <c r="H222">
        <v>4.8032536769999998</v>
      </c>
      <c r="I222">
        <v>0.11276793</v>
      </c>
      <c r="J222">
        <v>4.9160216070000002</v>
      </c>
      <c r="K222" t="b">
        <f>F222&lt;0.5</f>
        <v>0</v>
      </c>
    </row>
    <row r="223" spans="1:11" x14ac:dyDescent="0.2">
      <c r="A223" t="s">
        <v>7324</v>
      </c>
      <c r="B223" t="s">
        <v>7323</v>
      </c>
      <c r="C223">
        <v>0.208303918</v>
      </c>
      <c r="D223">
        <v>1.490007216</v>
      </c>
      <c r="E223" s="1">
        <v>1.6000000000000001E-31</v>
      </c>
      <c r="F223">
        <v>0.95865564400000003</v>
      </c>
      <c r="G223">
        <v>0.91902064400000005</v>
      </c>
      <c r="H223">
        <v>4.3781440070000004</v>
      </c>
      <c r="I223">
        <v>-0.50753752900000004</v>
      </c>
      <c r="J223">
        <v>3.870606478</v>
      </c>
      <c r="K223" t="b">
        <f>F223&lt;0.5</f>
        <v>0</v>
      </c>
    </row>
    <row r="224" spans="1:11" x14ac:dyDescent="0.2">
      <c r="A224" t="s">
        <v>7322</v>
      </c>
      <c r="B224" t="s">
        <v>7321</v>
      </c>
      <c r="C224">
        <v>-0.182868266</v>
      </c>
      <c r="D224">
        <v>-1.270491093</v>
      </c>
      <c r="E224" s="1">
        <v>2.7099999999999998E-58</v>
      </c>
      <c r="F224">
        <v>0.95836644999999998</v>
      </c>
      <c r="G224">
        <v>0.91846625299999995</v>
      </c>
      <c r="H224">
        <v>3.7107595290000002</v>
      </c>
      <c r="I224">
        <v>-0.65290132899999997</v>
      </c>
      <c r="J224">
        <v>3.0578582000000001</v>
      </c>
      <c r="K224" t="b">
        <f>F224&lt;0.5</f>
        <v>0</v>
      </c>
    </row>
    <row r="225" spans="1:11" x14ac:dyDescent="0.2">
      <c r="A225" t="s">
        <v>7320</v>
      </c>
      <c r="B225" t="s">
        <v>7319</v>
      </c>
      <c r="C225">
        <v>-0.136937061</v>
      </c>
      <c r="D225">
        <v>-1.500072412</v>
      </c>
      <c r="E225" s="1">
        <v>1.9399999999999999E-67</v>
      </c>
      <c r="F225">
        <v>0.95835864000000004</v>
      </c>
      <c r="G225">
        <v>0.91845128300000001</v>
      </c>
      <c r="H225">
        <v>3.9752461480000001</v>
      </c>
      <c r="I225">
        <v>0.63141142299999997</v>
      </c>
      <c r="J225">
        <v>4.6066575719999996</v>
      </c>
      <c r="K225" t="b">
        <f>F225&lt;0.5</f>
        <v>0</v>
      </c>
    </row>
    <row r="226" spans="1:11" x14ac:dyDescent="0.2">
      <c r="A226" t="s">
        <v>7318</v>
      </c>
      <c r="B226" t="s">
        <v>7317</v>
      </c>
      <c r="C226">
        <v>-0.23094288199999999</v>
      </c>
      <c r="D226">
        <v>-2.2473611130000002</v>
      </c>
      <c r="E226" s="1">
        <v>4.7199999999999998E-60</v>
      </c>
      <c r="F226">
        <v>0.958313576</v>
      </c>
      <c r="G226">
        <v>0.91836490999999998</v>
      </c>
      <c r="H226">
        <v>6.0264722109999997</v>
      </c>
      <c r="I226">
        <v>-0.56704059299999998</v>
      </c>
      <c r="J226">
        <v>5.4594316190000001</v>
      </c>
      <c r="K226" t="b">
        <f>F226&lt;0.5</f>
        <v>0</v>
      </c>
    </row>
    <row r="227" spans="1:11" x14ac:dyDescent="0.2">
      <c r="A227" t="s">
        <v>7316</v>
      </c>
      <c r="B227" t="s">
        <v>7315</v>
      </c>
      <c r="C227">
        <v>-0.28045642300000001</v>
      </c>
      <c r="D227">
        <v>-2.8514387160000001</v>
      </c>
      <c r="E227" s="1">
        <v>4.0500000000000001E-41</v>
      </c>
      <c r="F227">
        <v>0.95821533599999997</v>
      </c>
      <c r="G227">
        <v>0.91817663100000002</v>
      </c>
      <c r="H227">
        <v>6.7957325539999998</v>
      </c>
      <c r="I227">
        <v>-0.94398351300000005</v>
      </c>
      <c r="J227">
        <v>5.8517490409999997</v>
      </c>
      <c r="K227" t="b">
        <f>F227&lt;0.5</f>
        <v>0</v>
      </c>
    </row>
    <row r="228" spans="1:11" x14ac:dyDescent="0.2">
      <c r="A228" t="s">
        <v>7314</v>
      </c>
      <c r="B228" t="s">
        <v>7054</v>
      </c>
      <c r="C228">
        <v>-0.213574346</v>
      </c>
      <c r="D228">
        <v>-1.6385989809999999</v>
      </c>
      <c r="E228" s="1">
        <v>4.08E-61</v>
      </c>
      <c r="F228">
        <v>0.95820919299999996</v>
      </c>
      <c r="G228">
        <v>0.91816485800000003</v>
      </c>
      <c r="H228">
        <v>4.3490843379999999</v>
      </c>
      <c r="I228">
        <v>-0.52865505999999995</v>
      </c>
      <c r="J228">
        <v>3.8204292780000002</v>
      </c>
      <c r="K228" t="b">
        <f>F228&lt;0.5</f>
        <v>0</v>
      </c>
    </row>
    <row r="229" spans="1:11" x14ac:dyDescent="0.2">
      <c r="A229" t="s">
        <v>7313</v>
      </c>
      <c r="B229" t="s">
        <v>7312</v>
      </c>
      <c r="C229">
        <v>-0.27966262400000003</v>
      </c>
      <c r="D229">
        <v>-2.047580833</v>
      </c>
      <c r="E229" s="1">
        <v>6.4299999999999999E-63</v>
      </c>
      <c r="F229">
        <v>0.95804691600000003</v>
      </c>
      <c r="G229">
        <v>0.91785389299999998</v>
      </c>
      <c r="H229">
        <v>5.7627674960000004</v>
      </c>
      <c r="I229">
        <v>-1.568995752</v>
      </c>
      <c r="J229">
        <v>4.1937717430000001</v>
      </c>
      <c r="K229" t="b">
        <f>F229&lt;0.5</f>
        <v>0</v>
      </c>
    </row>
    <row r="230" spans="1:11" x14ac:dyDescent="0.2">
      <c r="A230" t="s">
        <v>7311</v>
      </c>
      <c r="B230" t="s">
        <v>7310</v>
      </c>
      <c r="C230">
        <v>-0.215625225</v>
      </c>
      <c r="D230">
        <v>-1.63040037</v>
      </c>
      <c r="E230" s="1">
        <v>1.24E-31</v>
      </c>
      <c r="F230">
        <v>0.95796616099999998</v>
      </c>
      <c r="G230">
        <v>0.91769916500000004</v>
      </c>
      <c r="H230">
        <v>5.9740047909999996</v>
      </c>
      <c r="I230">
        <v>-1.7369655939999999</v>
      </c>
      <c r="J230">
        <v>4.2370391969999996</v>
      </c>
      <c r="K230" t="b">
        <f>F230&lt;0.5</f>
        <v>0</v>
      </c>
    </row>
    <row r="231" spans="1:11" x14ac:dyDescent="0.2">
      <c r="A231" t="s">
        <v>7309</v>
      </c>
      <c r="B231" t="s">
        <v>7308</v>
      </c>
      <c r="C231">
        <v>-0.248599137</v>
      </c>
      <c r="D231">
        <v>-1.597233707</v>
      </c>
      <c r="E231" s="1">
        <v>8.6000000000000004E-57</v>
      </c>
      <c r="F231">
        <v>0.95794842099999999</v>
      </c>
      <c r="G231">
        <v>0.91766517800000003</v>
      </c>
      <c r="H231">
        <v>5.1802407060000002</v>
      </c>
      <c r="I231">
        <v>-2.6692787870000001</v>
      </c>
      <c r="J231">
        <v>2.5109619190000001</v>
      </c>
      <c r="K231" t="b">
        <f>F231&lt;0.5</f>
        <v>0</v>
      </c>
    </row>
    <row r="232" spans="1:11" x14ac:dyDescent="0.2">
      <c r="A232" t="s">
        <v>7307</v>
      </c>
      <c r="B232" t="s">
        <v>7306</v>
      </c>
      <c r="C232">
        <v>-0.165278442</v>
      </c>
      <c r="D232">
        <v>-1.1895392890000001</v>
      </c>
      <c r="E232" s="1">
        <v>7.0899999999999995E-48</v>
      </c>
      <c r="F232">
        <v>0.95786577699999997</v>
      </c>
      <c r="G232">
        <v>0.91750684800000004</v>
      </c>
      <c r="H232">
        <v>3.5514589839999999</v>
      </c>
      <c r="I232">
        <v>-0.208351483</v>
      </c>
      <c r="J232">
        <v>3.343107501</v>
      </c>
      <c r="K232" t="b">
        <f>F232&lt;0.5</f>
        <v>0</v>
      </c>
    </row>
    <row r="233" spans="1:11" x14ac:dyDescent="0.2">
      <c r="A233" t="s">
        <v>7305</v>
      </c>
      <c r="B233" t="s">
        <v>5947</v>
      </c>
      <c r="C233">
        <v>-0.15927998199999999</v>
      </c>
      <c r="D233">
        <v>-1.6333297980000001</v>
      </c>
      <c r="E233" s="1">
        <v>2.13E-63</v>
      </c>
      <c r="F233">
        <v>0.95784960799999996</v>
      </c>
      <c r="G233">
        <v>0.91747587100000005</v>
      </c>
      <c r="H233">
        <v>4.9560340490000003</v>
      </c>
      <c r="I233">
        <v>0.25341931699999998</v>
      </c>
      <c r="J233">
        <v>5.209453366</v>
      </c>
      <c r="K233" t="b">
        <f>F233&lt;0.5</f>
        <v>0</v>
      </c>
    </row>
    <row r="234" spans="1:11" x14ac:dyDescent="0.2">
      <c r="A234" t="s">
        <v>7304</v>
      </c>
      <c r="B234" t="s">
        <v>7303</v>
      </c>
      <c r="C234">
        <v>-0.23981159099999999</v>
      </c>
      <c r="D234">
        <v>-1.983637308</v>
      </c>
      <c r="E234" s="1">
        <v>9.1000000000000001E-58</v>
      </c>
      <c r="F234">
        <v>0.95783142200000004</v>
      </c>
      <c r="G234">
        <v>0.91744103200000005</v>
      </c>
      <c r="H234">
        <v>6.0126852599999996</v>
      </c>
      <c r="I234">
        <v>-0.96829114000000005</v>
      </c>
      <c r="J234">
        <v>5.0443941189999997</v>
      </c>
      <c r="K234" t="b">
        <f>F234&lt;0.5</f>
        <v>0</v>
      </c>
    </row>
    <row r="235" spans="1:11" x14ac:dyDescent="0.2">
      <c r="A235" t="s">
        <v>7302</v>
      </c>
      <c r="B235" t="s">
        <v>7301</v>
      </c>
      <c r="C235">
        <v>-0.246677383</v>
      </c>
      <c r="D235">
        <v>-1.681032791</v>
      </c>
      <c r="E235" s="1">
        <v>9.3800000000000001E-61</v>
      </c>
      <c r="F235">
        <v>0.95780406399999996</v>
      </c>
      <c r="G235">
        <v>0.91738862399999999</v>
      </c>
      <c r="H235">
        <v>4.9472438849999998</v>
      </c>
      <c r="I235">
        <v>-1.417990817</v>
      </c>
      <c r="J235">
        <v>3.529253068</v>
      </c>
      <c r="K235" t="b">
        <f>F235&lt;0.5</f>
        <v>0</v>
      </c>
    </row>
    <row r="236" spans="1:11" x14ac:dyDescent="0.2">
      <c r="A236" t="s">
        <v>7300</v>
      </c>
      <c r="B236" t="s">
        <v>7299</v>
      </c>
      <c r="C236">
        <v>-0.175715075</v>
      </c>
      <c r="D236">
        <v>-1.8226718470000001</v>
      </c>
      <c r="E236" s="1">
        <v>6.1899999999999996E-62</v>
      </c>
      <c r="F236">
        <v>0.95780285700000001</v>
      </c>
      <c r="G236">
        <v>0.91738631199999998</v>
      </c>
      <c r="H236">
        <v>5.0976142790000001</v>
      </c>
      <c r="I236">
        <v>3.3166863999999997E-2</v>
      </c>
      <c r="J236">
        <v>5.1307811430000001</v>
      </c>
      <c r="K236" t="b">
        <f>F236&lt;0.5</f>
        <v>0</v>
      </c>
    </row>
    <row r="237" spans="1:11" x14ac:dyDescent="0.2">
      <c r="A237" t="s">
        <v>7298</v>
      </c>
      <c r="B237" t="s">
        <v>7297</v>
      </c>
      <c r="C237">
        <v>-0.25919835000000002</v>
      </c>
      <c r="D237">
        <v>-2.1492366559999998</v>
      </c>
      <c r="E237" s="1">
        <v>2.04E-57</v>
      </c>
      <c r="F237">
        <v>0.95777870399999998</v>
      </c>
      <c r="G237">
        <v>0.91734004499999999</v>
      </c>
      <c r="H237">
        <v>6.783407542</v>
      </c>
      <c r="I237">
        <v>-1.22881869</v>
      </c>
      <c r="J237">
        <v>5.5545888520000002</v>
      </c>
      <c r="K237" t="b">
        <f>F237&lt;0.5</f>
        <v>0</v>
      </c>
    </row>
    <row r="238" spans="1:11" x14ac:dyDescent="0.2">
      <c r="A238" t="s">
        <v>7296</v>
      </c>
      <c r="B238" t="s">
        <v>7295</v>
      </c>
      <c r="C238">
        <v>-0.14169770500000001</v>
      </c>
      <c r="D238">
        <v>-1.1366549429999999</v>
      </c>
      <c r="E238" s="1">
        <v>4.9500000000000004E-56</v>
      </c>
      <c r="F238">
        <v>0.95766180199999995</v>
      </c>
      <c r="G238">
        <v>0.91711612799999997</v>
      </c>
      <c r="H238">
        <v>3.187979747</v>
      </c>
      <c r="I238">
        <v>0.39036183800000002</v>
      </c>
      <c r="J238">
        <v>3.578341585</v>
      </c>
      <c r="K238" t="b">
        <f>F238&lt;0.5</f>
        <v>0</v>
      </c>
    </row>
    <row r="239" spans="1:11" x14ac:dyDescent="0.2">
      <c r="A239" t="s">
        <v>7294</v>
      </c>
      <c r="B239" t="s">
        <v>7293</v>
      </c>
      <c r="C239">
        <v>-0.23474407899999999</v>
      </c>
      <c r="D239">
        <v>-2.8012666749999999</v>
      </c>
      <c r="E239" s="1">
        <v>2.5899999999999998E-57</v>
      </c>
      <c r="F239">
        <v>0.95764600300000002</v>
      </c>
      <c r="G239">
        <v>0.91708586700000005</v>
      </c>
      <c r="H239">
        <v>7.0616395000000001</v>
      </c>
      <c r="I239">
        <v>-0.43228287999999998</v>
      </c>
      <c r="J239">
        <v>6.6293566200000003</v>
      </c>
      <c r="K239" t="b">
        <f>F239&lt;0.5</f>
        <v>0</v>
      </c>
    </row>
    <row r="240" spans="1:11" x14ac:dyDescent="0.2">
      <c r="A240" t="s">
        <v>7292</v>
      </c>
      <c r="B240" t="s">
        <v>7291</v>
      </c>
      <c r="C240">
        <v>-0.14641868499999999</v>
      </c>
      <c r="D240">
        <v>-1.1643733169999999</v>
      </c>
      <c r="E240" s="1">
        <v>8.1499999999999993E-55</v>
      </c>
      <c r="F240">
        <v>0.95755954799999998</v>
      </c>
      <c r="G240">
        <v>0.916920289</v>
      </c>
      <c r="H240">
        <v>3.6626539459999998</v>
      </c>
      <c r="I240">
        <v>0.24077279400000001</v>
      </c>
      <c r="J240">
        <v>3.90342674</v>
      </c>
      <c r="K240" t="b">
        <f>F240&lt;0.5</f>
        <v>0</v>
      </c>
    </row>
    <row r="241" spans="1:11" x14ac:dyDescent="0.2">
      <c r="A241" t="s">
        <v>7290</v>
      </c>
      <c r="B241" t="s">
        <v>7289</v>
      </c>
      <c r="C241">
        <v>-0.14272695699999999</v>
      </c>
      <c r="D241">
        <v>-1.680534354</v>
      </c>
      <c r="E241" s="1">
        <v>1.44E-58</v>
      </c>
      <c r="F241">
        <v>0.95742952000000003</v>
      </c>
      <c r="G241">
        <v>0.916671287</v>
      </c>
      <c r="H241">
        <v>4.621408411</v>
      </c>
      <c r="I241">
        <v>0.55601112699999999</v>
      </c>
      <c r="J241">
        <v>5.1774195379999997</v>
      </c>
      <c r="K241" t="b">
        <f>F241&lt;0.5</f>
        <v>0</v>
      </c>
    </row>
    <row r="242" spans="1:11" x14ac:dyDescent="0.2">
      <c r="A242" t="s">
        <v>7288</v>
      </c>
      <c r="B242" t="s">
        <v>7287</v>
      </c>
      <c r="C242">
        <v>-0.260050326</v>
      </c>
      <c r="D242">
        <v>-1.870023628</v>
      </c>
      <c r="E242" s="1">
        <v>2.6299999999999999E-31</v>
      </c>
      <c r="F242">
        <v>0.95738994499999996</v>
      </c>
      <c r="G242">
        <v>0.916595508</v>
      </c>
      <c r="H242">
        <v>5.8912370269999998</v>
      </c>
      <c r="I242">
        <v>-1.3240638389999999</v>
      </c>
      <c r="J242">
        <v>4.5671731869999999</v>
      </c>
      <c r="K242" t="b">
        <f>F242&lt;0.5</f>
        <v>0</v>
      </c>
    </row>
    <row r="243" spans="1:11" x14ac:dyDescent="0.2">
      <c r="A243" t="s">
        <v>7286</v>
      </c>
      <c r="B243" t="s">
        <v>7285</v>
      </c>
      <c r="C243">
        <v>-0.18699273699999999</v>
      </c>
      <c r="D243">
        <v>-1.487512019</v>
      </c>
      <c r="E243" s="1">
        <v>1.9100000000000002E-58</v>
      </c>
      <c r="F243">
        <v>0.95737709699999995</v>
      </c>
      <c r="G243">
        <v>0.91657090600000002</v>
      </c>
      <c r="H243">
        <v>4.5466567250000001</v>
      </c>
      <c r="I243">
        <v>-0.64665251499999998</v>
      </c>
      <c r="J243">
        <v>3.9000042100000001</v>
      </c>
      <c r="K243" t="b">
        <f>F243&lt;0.5</f>
        <v>0</v>
      </c>
    </row>
    <row r="244" spans="1:11" x14ac:dyDescent="0.2">
      <c r="A244" t="s">
        <v>7284</v>
      </c>
      <c r="B244" t="s">
        <v>7283</v>
      </c>
      <c r="C244">
        <v>-0.221699117</v>
      </c>
      <c r="D244">
        <v>-2.0194738129999998</v>
      </c>
      <c r="E244" s="1">
        <v>3.4400000000000001E-59</v>
      </c>
      <c r="F244">
        <v>0.95719479200000002</v>
      </c>
      <c r="G244">
        <v>0.91622186999999999</v>
      </c>
      <c r="H244">
        <v>4.904674902</v>
      </c>
      <c r="I244">
        <v>-0.40894098200000001</v>
      </c>
      <c r="J244">
        <v>4.4957339190000001</v>
      </c>
      <c r="K244" t="b">
        <f>F244&lt;0.5</f>
        <v>0</v>
      </c>
    </row>
    <row r="245" spans="1:11" x14ac:dyDescent="0.2">
      <c r="A245" t="s">
        <v>7282</v>
      </c>
      <c r="B245" t="s">
        <v>7281</v>
      </c>
      <c r="C245">
        <v>-0.27336055999999997</v>
      </c>
      <c r="D245">
        <v>-1.9531053739999999</v>
      </c>
      <c r="E245" s="1">
        <v>1.6200000000000001E-56</v>
      </c>
      <c r="F245">
        <v>0.95707094299999995</v>
      </c>
      <c r="G245">
        <v>0.91598479099999996</v>
      </c>
      <c r="H245">
        <v>5.6906268170000001</v>
      </c>
      <c r="I245">
        <v>-1.8406921060000001</v>
      </c>
      <c r="J245">
        <v>3.849934711</v>
      </c>
      <c r="K245" t="b">
        <f>F245&lt;0.5</f>
        <v>0</v>
      </c>
    </row>
    <row r="246" spans="1:11" x14ac:dyDescent="0.2">
      <c r="A246" t="s">
        <v>7280</v>
      </c>
      <c r="B246" t="s">
        <v>7279</v>
      </c>
      <c r="C246">
        <v>0.183999094</v>
      </c>
      <c r="D246">
        <v>2.1058844730000001</v>
      </c>
      <c r="E246" s="1">
        <v>2.5999999999999999E-62</v>
      </c>
      <c r="F246">
        <v>0.95702251400000005</v>
      </c>
      <c r="G246">
        <v>0.91589209299999996</v>
      </c>
      <c r="H246">
        <v>6.6102190619999996</v>
      </c>
      <c r="I246">
        <v>-0.16313583600000001</v>
      </c>
      <c r="J246">
        <v>6.4470832260000002</v>
      </c>
      <c r="K246" t="b">
        <f>F246&lt;0.5</f>
        <v>0</v>
      </c>
    </row>
    <row r="247" spans="1:11" x14ac:dyDescent="0.2">
      <c r="A247" t="s">
        <v>7278</v>
      </c>
      <c r="B247" t="s">
        <v>7277</v>
      </c>
      <c r="C247">
        <v>-0.19542951</v>
      </c>
      <c r="D247">
        <v>-1.8934442330000001</v>
      </c>
      <c r="E247" s="1">
        <v>1.4900000000000001E-61</v>
      </c>
      <c r="F247">
        <v>0.95701611099999995</v>
      </c>
      <c r="G247">
        <v>0.915879836</v>
      </c>
      <c r="H247">
        <v>5.353677791</v>
      </c>
      <c r="I247">
        <v>-0.101538026</v>
      </c>
      <c r="J247">
        <v>5.2521397649999999</v>
      </c>
      <c r="K247" t="b">
        <f>F247&lt;0.5</f>
        <v>0</v>
      </c>
    </row>
    <row r="248" spans="1:11" x14ac:dyDescent="0.2">
      <c r="A248" t="s">
        <v>7276</v>
      </c>
      <c r="B248" t="s">
        <v>7275</v>
      </c>
      <c r="C248">
        <v>-0.26984300100000003</v>
      </c>
      <c r="D248">
        <v>-2.1443337100000002</v>
      </c>
      <c r="E248" s="1">
        <v>9.8200000000000001E-14</v>
      </c>
      <c r="F248">
        <v>0.95701542699999997</v>
      </c>
      <c r="G248">
        <v>0.91587852800000003</v>
      </c>
      <c r="H248">
        <v>5.3991330929999997</v>
      </c>
      <c r="I248">
        <v>-1.699955023</v>
      </c>
      <c r="J248">
        <v>3.6991780699999999</v>
      </c>
      <c r="K248" t="b">
        <f>F248&lt;0.5</f>
        <v>0</v>
      </c>
    </row>
    <row r="249" spans="1:11" x14ac:dyDescent="0.2">
      <c r="A249" t="s">
        <v>7274</v>
      </c>
      <c r="B249" t="s">
        <v>7273</v>
      </c>
      <c r="C249">
        <v>-0.149426643</v>
      </c>
      <c r="D249">
        <v>-1.3993353399999999</v>
      </c>
      <c r="E249" s="1">
        <v>4.1999999999999999E-57</v>
      </c>
      <c r="F249">
        <v>0.95697116500000001</v>
      </c>
      <c r="G249">
        <v>0.91579381000000004</v>
      </c>
      <c r="H249">
        <v>3.748910451</v>
      </c>
      <c r="I249">
        <v>0.27805659599999999</v>
      </c>
      <c r="J249">
        <v>4.0269670480000004</v>
      </c>
      <c r="K249" t="b">
        <f>F249&lt;0.5</f>
        <v>0</v>
      </c>
    </row>
    <row r="250" spans="1:11" x14ac:dyDescent="0.2">
      <c r="A250" t="s">
        <v>7272</v>
      </c>
      <c r="B250" t="s">
        <v>7271</v>
      </c>
      <c r="C250">
        <v>-0.203167972</v>
      </c>
      <c r="D250">
        <v>-2.0624571550000002</v>
      </c>
      <c r="E250" s="1">
        <v>6.3699999999999998E-71</v>
      </c>
      <c r="F250">
        <v>0.95678875100000005</v>
      </c>
      <c r="G250">
        <v>0.91544471400000005</v>
      </c>
      <c r="H250">
        <v>5.7842713090000002</v>
      </c>
      <c r="I250">
        <v>-0.15978044399999999</v>
      </c>
      <c r="J250">
        <v>5.6244908650000003</v>
      </c>
      <c r="K250" t="b">
        <f>F250&lt;0.5</f>
        <v>0</v>
      </c>
    </row>
    <row r="251" spans="1:11" x14ac:dyDescent="0.2">
      <c r="A251" t="s">
        <v>7270</v>
      </c>
      <c r="B251" t="s">
        <v>7269</v>
      </c>
      <c r="C251">
        <v>-0.210574871</v>
      </c>
      <c r="D251">
        <v>-2.2516072540000001</v>
      </c>
      <c r="E251" s="1">
        <v>8.2700000000000001E-19</v>
      </c>
      <c r="F251">
        <v>0.95673001099999999</v>
      </c>
      <c r="G251">
        <v>0.91533231400000004</v>
      </c>
      <c r="H251">
        <v>5.3109963999999996</v>
      </c>
      <c r="I251">
        <v>-0.34752227600000002</v>
      </c>
      <c r="J251">
        <v>4.9634741240000002</v>
      </c>
      <c r="K251" t="b">
        <f>F251&lt;0.5</f>
        <v>0</v>
      </c>
    </row>
    <row r="252" spans="1:11" x14ac:dyDescent="0.2">
      <c r="A252" t="s">
        <v>7268</v>
      </c>
      <c r="B252" t="s">
        <v>7267</v>
      </c>
      <c r="C252">
        <v>-0.17389316199999999</v>
      </c>
      <c r="D252">
        <v>-1.3696234650000001</v>
      </c>
      <c r="E252" s="1">
        <v>1.7200000000000001E-58</v>
      </c>
      <c r="F252">
        <v>0.95669908699999995</v>
      </c>
      <c r="G252">
        <v>0.91527314400000004</v>
      </c>
      <c r="H252">
        <v>3.7350568289999999</v>
      </c>
      <c r="I252">
        <v>-0.25418348800000001</v>
      </c>
      <c r="J252">
        <v>3.4808733410000001</v>
      </c>
      <c r="K252" t="b">
        <f>F252&lt;0.5</f>
        <v>0</v>
      </c>
    </row>
    <row r="253" spans="1:11" x14ac:dyDescent="0.2">
      <c r="A253" t="s">
        <v>7266</v>
      </c>
      <c r="B253" t="s">
        <v>7265</v>
      </c>
      <c r="C253">
        <v>0.17283921799999999</v>
      </c>
      <c r="D253">
        <v>1.2406828510000001</v>
      </c>
      <c r="E253" s="1">
        <v>2.6499999999999999E-67</v>
      </c>
      <c r="F253">
        <v>0.95659781600000005</v>
      </c>
      <c r="G253">
        <v>0.91507938099999997</v>
      </c>
      <c r="H253">
        <v>3.7478717330000002</v>
      </c>
      <c r="I253">
        <v>-0.43283002300000001</v>
      </c>
      <c r="J253">
        <v>3.3150417089999999</v>
      </c>
      <c r="K253" t="b">
        <f>F253&lt;0.5</f>
        <v>0</v>
      </c>
    </row>
    <row r="254" spans="1:11" x14ac:dyDescent="0.2">
      <c r="A254" t="s">
        <v>7264</v>
      </c>
      <c r="B254" t="s">
        <v>7263</v>
      </c>
      <c r="C254">
        <v>-0.18442441000000001</v>
      </c>
      <c r="D254">
        <v>-1.244145262</v>
      </c>
      <c r="E254" s="1">
        <v>2.4699999999999999E-41</v>
      </c>
      <c r="F254">
        <v>0.95654756100000005</v>
      </c>
      <c r="G254">
        <v>0.91498323699999995</v>
      </c>
      <c r="H254">
        <v>4.0424055660000002</v>
      </c>
      <c r="I254">
        <v>-0.39854937600000001</v>
      </c>
      <c r="J254">
        <v>3.6438561900000002</v>
      </c>
      <c r="K254" t="b">
        <f>F254&lt;0.5</f>
        <v>0</v>
      </c>
    </row>
    <row r="255" spans="1:11" x14ac:dyDescent="0.2">
      <c r="A255" t="s">
        <v>7262</v>
      </c>
      <c r="B255" t="s">
        <v>1205</v>
      </c>
      <c r="C255">
        <v>-0.12553831400000001</v>
      </c>
      <c r="D255">
        <v>-1.692873667</v>
      </c>
      <c r="E255" s="1">
        <v>3.9200000000000002E-53</v>
      </c>
      <c r="F255">
        <v>0.95653431300000002</v>
      </c>
      <c r="G255">
        <v>0.91495789199999999</v>
      </c>
      <c r="H255">
        <v>4.6362819540000002</v>
      </c>
      <c r="I255">
        <v>0.69006868200000004</v>
      </c>
      <c r="J255">
        <v>5.3263506359999999</v>
      </c>
      <c r="K255" t="b">
        <f>F255&lt;0.5</f>
        <v>0</v>
      </c>
    </row>
    <row r="256" spans="1:11" x14ac:dyDescent="0.2">
      <c r="A256" t="s">
        <v>7261</v>
      </c>
      <c r="B256" t="s">
        <v>7260</v>
      </c>
      <c r="C256">
        <v>-0.10606868799999999</v>
      </c>
      <c r="D256">
        <v>-1.638049044</v>
      </c>
      <c r="E256" s="1">
        <v>2.4399999999999999E-62</v>
      </c>
      <c r="F256">
        <v>0.95647082000000005</v>
      </c>
      <c r="G256">
        <v>0.91483642899999995</v>
      </c>
      <c r="H256">
        <v>4.4492811019999996</v>
      </c>
      <c r="I256">
        <v>1.2720028699999999</v>
      </c>
      <c r="J256">
        <v>5.7212839720000002</v>
      </c>
      <c r="K256" t="b">
        <f>F256&lt;0.5</f>
        <v>0</v>
      </c>
    </row>
    <row r="257" spans="1:11" x14ac:dyDescent="0.2">
      <c r="A257" t="s">
        <v>7259</v>
      </c>
      <c r="B257" t="s">
        <v>7258</v>
      </c>
      <c r="C257">
        <v>-0.16470385700000001</v>
      </c>
      <c r="D257">
        <v>-1.456780331</v>
      </c>
      <c r="E257" s="1">
        <v>9.5200000000000002E-62</v>
      </c>
      <c r="F257">
        <v>0.95642095900000001</v>
      </c>
      <c r="G257">
        <v>0.91474105100000003</v>
      </c>
      <c r="H257">
        <v>4.5943246039999996</v>
      </c>
      <c r="I257">
        <v>-0.16992500099999999</v>
      </c>
      <c r="J257">
        <v>4.4243996020000003</v>
      </c>
      <c r="K257" t="b">
        <f>F257&lt;0.5</f>
        <v>0</v>
      </c>
    </row>
    <row r="258" spans="1:11" x14ac:dyDescent="0.2">
      <c r="A258" t="s">
        <v>7257</v>
      </c>
      <c r="B258" t="s">
        <v>7256</v>
      </c>
      <c r="C258">
        <v>-0.20528616299999999</v>
      </c>
      <c r="D258">
        <v>-1.6773521600000001</v>
      </c>
      <c r="E258" s="1">
        <v>1.8100000000000001E-39</v>
      </c>
      <c r="F258">
        <v>0.956415499</v>
      </c>
      <c r="G258">
        <v>0.91473060699999997</v>
      </c>
      <c r="H258">
        <v>4.8177794609999998</v>
      </c>
      <c r="I258">
        <v>-0.63191291599999999</v>
      </c>
      <c r="J258">
        <v>4.1858665449999997</v>
      </c>
      <c r="K258" t="b">
        <f>F258&lt;0.5</f>
        <v>0</v>
      </c>
    </row>
    <row r="259" spans="1:11" x14ac:dyDescent="0.2">
      <c r="A259" t="s">
        <v>7255</v>
      </c>
      <c r="B259" t="s">
        <v>7254</v>
      </c>
      <c r="C259">
        <v>-0.14083610299999999</v>
      </c>
      <c r="D259">
        <v>-1.295341361</v>
      </c>
      <c r="E259" s="1">
        <v>8.8100000000000005E-53</v>
      </c>
      <c r="F259">
        <v>0.95638698</v>
      </c>
      <c r="G259">
        <v>0.91467605600000002</v>
      </c>
      <c r="H259">
        <v>3.755910327</v>
      </c>
      <c r="I259">
        <v>0.46712600999999998</v>
      </c>
      <c r="J259">
        <v>4.223036338</v>
      </c>
      <c r="K259" t="b">
        <f>F259&lt;0.5</f>
        <v>0</v>
      </c>
    </row>
    <row r="260" spans="1:11" x14ac:dyDescent="0.2">
      <c r="A260" t="s">
        <v>7253</v>
      </c>
      <c r="B260" t="s">
        <v>7252</v>
      </c>
      <c r="C260">
        <v>-0.28635367099999998</v>
      </c>
      <c r="D260">
        <v>-1.8003126</v>
      </c>
      <c r="E260" s="1">
        <v>8.3399999999999994E-45</v>
      </c>
      <c r="F260">
        <v>0.95636558900000002</v>
      </c>
      <c r="G260">
        <v>0.91463513900000004</v>
      </c>
      <c r="H260">
        <v>4.7283438850000001</v>
      </c>
      <c r="I260">
        <v>-2.2944473580000002</v>
      </c>
      <c r="J260">
        <v>2.4338965269999999</v>
      </c>
      <c r="K260" t="b">
        <f>F260&lt;0.5</f>
        <v>0</v>
      </c>
    </row>
    <row r="261" spans="1:11" x14ac:dyDescent="0.2">
      <c r="A261" t="s">
        <v>7251</v>
      </c>
      <c r="B261" t="s">
        <v>7250</v>
      </c>
      <c r="C261">
        <v>-0.142342308</v>
      </c>
      <c r="D261">
        <v>-2.3655970640000001</v>
      </c>
      <c r="E261" s="1">
        <v>5.8799999999999998E-40</v>
      </c>
      <c r="F261">
        <v>0.95634520099999998</v>
      </c>
      <c r="G261">
        <v>0.914596144</v>
      </c>
      <c r="H261">
        <v>5.9707823070000003</v>
      </c>
      <c r="I261">
        <v>0.65857431300000002</v>
      </c>
      <c r="J261">
        <v>6.6293566200000003</v>
      </c>
      <c r="K261" t="b">
        <f>F261&lt;0.5</f>
        <v>0</v>
      </c>
    </row>
    <row r="262" spans="1:11" x14ac:dyDescent="0.2">
      <c r="A262" t="s">
        <v>7249</v>
      </c>
      <c r="B262" t="s">
        <v>7248</v>
      </c>
      <c r="C262">
        <v>-0.26552678400000002</v>
      </c>
      <c r="D262">
        <v>-1.7769716929999999</v>
      </c>
      <c r="E262" s="1">
        <v>6.26E-68</v>
      </c>
      <c r="F262">
        <v>0.95591764999999995</v>
      </c>
      <c r="G262">
        <v>0.91377855399999997</v>
      </c>
      <c r="H262">
        <v>5.3294860550000003</v>
      </c>
      <c r="I262">
        <v>-2.0931094039999998</v>
      </c>
      <c r="J262">
        <v>3.236376651</v>
      </c>
      <c r="K262" t="b">
        <f>F262&lt;0.5</f>
        <v>0</v>
      </c>
    </row>
    <row r="263" spans="1:11" x14ac:dyDescent="0.2">
      <c r="A263" t="s">
        <v>7247</v>
      </c>
      <c r="B263" t="s">
        <v>7246</v>
      </c>
      <c r="C263">
        <v>-0.172303396</v>
      </c>
      <c r="D263">
        <v>-1.843647354</v>
      </c>
      <c r="E263" s="1">
        <v>4.1799999999999997E-34</v>
      </c>
      <c r="F263">
        <v>0.95591395300000004</v>
      </c>
      <c r="G263">
        <v>0.91377148500000005</v>
      </c>
      <c r="H263">
        <v>4.2286363619999996</v>
      </c>
      <c r="I263">
        <v>0.407145021</v>
      </c>
      <c r="J263">
        <v>4.6357813830000003</v>
      </c>
      <c r="K263" t="b">
        <f>F263&lt;0.5</f>
        <v>0</v>
      </c>
    </row>
    <row r="264" spans="1:11" x14ac:dyDescent="0.2">
      <c r="A264" t="s">
        <v>7245</v>
      </c>
      <c r="B264" t="s">
        <v>7244</v>
      </c>
      <c r="C264">
        <v>-0.14716297</v>
      </c>
      <c r="D264">
        <v>-1.4075924259999999</v>
      </c>
      <c r="E264" s="1">
        <v>5.7999999999999998E-58</v>
      </c>
      <c r="F264">
        <v>0.95586022699999995</v>
      </c>
      <c r="G264">
        <v>0.91366877400000002</v>
      </c>
      <c r="H264">
        <v>4.2428448190000001</v>
      </c>
      <c r="I264">
        <v>0.2165868</v>
      </c>
      <c r="J264">
        <v>4.4594316190000001</v>
      </c>
      <c r="K264" t="b">
        <f>F264&lt;0.5</f>
        <v>0</v>
      </c>
    </row>
    <row r="265" spans="1:11" x14ac:dyDescent="0.2">
      <c r="A265" t="s">
        <v>7243</v>
      </c>
      <c r="B265" t="s">
        <v>7242</v>
      </c>
      <c r="C265">
        <v>-0.19532740600000001</v>
      </c>
      <c r="D265">
        <v>-1.581888382</v>
      </c>
      <c r="E265" s="1">
        <v>1.22E-53</v>
      </c>
      <c r="F265">
        <v>0.95583976599999998</v>
      </c>
      <c r="G265">
        <v>0.91362965900000004</v>
      </c>
      <c r="H265">
        <v>4.4044186099999996</v>
      </c>
      <c r="I265">
        <v>-0.24207478700000001</v>
      </c>
      <c r="J265">
        <v>4.1623438220000004</v>
      </c>
      <c r="K265" t="b">
        <f>F265&lt;0.5</f>
        <v>0</v>
      </c>
    </row>
    <row r="266" spans="1:11" x14ac:dyDescent="0.2">
      <c r="A266" t="s">
        <v>7241</v>
      </c>
      <c r="B266" t="s">
        <v>7240</v>
      </c>
      <c r="C266">
        <v>-0.184381146</v>
      </c>
      <c r="D266">
        <v>-1.684287219</v>
      </c>
      <c r="E266" s="1">
        <v>1.2799999999999999E-63</v>
      </c>
      <c r="F266">
        <v>0.95575173800000002</v>
      </c>
      <c r="G266">
        <v>0.91346138499999996</v>
      </c>
      <c r="H266">
        <v>4.8295852549999996</v>
      </c>
      <c r="I266">
        <v>5.4845890000000001E-2</v>
      </c>
      <c r="J266">
        <v>4.8844311449999998</v>
      </c>
      <c r="K266" t="b">
        <f>F266&lt;0.5</f>
        <v>0</v>
      </c>
    </row>
    <row r="267" spans="1:11" x14ac:dyDescent="0.2">
      <c r="A267" t="s">
        <v>7239</v>
      </c>
      <c r="B267" t="s">
        <v>7238</v>
      </c>
      <c r="C267">
        <v>-0.19357454399999999</v>
      </c>
      <c r="D267">
        <v>-1.988315034</v>
      </c>
      <c r="E267" s="1">
        <v>4.9699999999999999E-57</v>
      </c>
      <c r="F267">
        <v>0.955733583</v>
      </c>
      <c r="G267">
        <v>0.91342668199999999</v>
      </c>
      <c r="H267">
        <v>5.4298713230000004</v>
      </c>
      <c r="I267">
        <v>-0.116988368</v>
      </c>
      <c r="J267">
        <v>5.3128829550000001</v>
      </c>
      <c r="K267" t="b">
        <f>F267&lt;0.5</f>
        <v>0</v>
      </c>
    </row>
    <row r="268" spans="1:11" x14ac:dyDescent="0.2">
      <c r="A268" t="s">
        <v>7237</v>
      </c>
      <c r="B268" t="s">
        <v>2580</v>
      </c>
      <c r="C268">
        <v>-0.15655369999999999</v>
      </c>
      <c r="D268">
        <v>-1.766049781</v>
      </c>
      <c r="E268" s="1">
        <v>2.5600000000000001E-52</v>
      </c>
      <c r="F268">
        <v>0.95563410199999999</v>
      </c>
      <c r="G268">
        <v>0.91323653599999999</v>
      </c>
      <c r="H268">
        <v>4.5322862879999999</v>
      </c>
      <c r="I268">
        <v>0.50078141399999998</v>
      </c>
      <c r="J268">
        <v>5.0330677020000003</v>
      </c>
      <c r="K268" t="b">
        <f>F268&lt;0.5</f>
        <v>0</v>
      </c>
    </row>
    <row r="269" spans="1:11" x14ac:dyDescent="0.2">
      <c r="A269" t="s">
        <v>7236</v>
      </c>
      <c r="B269" t="s">
        <v>7235</v>
      </c>
      <c r="C269">
        <v>-0.156187567</v>
      </c>
      <c r="D269">
        <v>-1.5480663619999999</v>
      </c>
      <c r="E269" s="1">
        <v>1.53E-62</v>
      </c>
      <c r="F269">
        <v>0.95553550799999998</v>
      </c>
      <c r="G269">
        <v>0.91304810800000002</v>
      </c>
      <c r="H269">
        <v>4.1700207569999996</v>
      </c>
      <c r="I269">
        <v>0.32775717399999998</v>
      </c>
      <c r="J269">
        <v>4.4977779299999998</v>
      </c>
      <c r="K269" t="b">
        <f>F269&lt;0.5</f>
        <v>0</v>
      </c>
    </row>
    <row r="270" spans="1:11" x14ac:dyDescent="0.2">
      <c r="A270" t="s">
        <v>7234</v>
      </c>
      <c r="B270" t="s">
        <v>5058</v>
      </c>
      <c r="C270">
        <v>-0.15598948700000001</v>
      </c>
      <c r="D270">
        <v>-1.8678224290000001</v>
      </c>
      <c r="E270" s="1">
        <v>3.5200000000000003E-46</v>
      </c>
      <c r="F270">
        <v>0.95551929999999996</v>
      </c>
      <c r="G270">
        <v>0.91301713200000001</v>
      </c>
      <c r="H270">
        <v>4.9495349329999998</v>
      </c>
      <c r="I270">
        <v>9.3109404000000007E-2</v>
      </c>
      <c r="J270">
        <v>5.0426443369999996</v>
      </c>
      <c r="K270" t="b">
        <f>F270&lt;0.5</f>
        <v>0</v>
      </c>
    </row>
    <row r="271" spans="1:11" x14ac:dyDescent="0.2">
      <c r="A271" t="s">
        <v>7233</v>
      </c>
      <c r="B271" t="s">
        <v>7232</v>
      </c>
      <c r="C271">
        <v>-0.26925920599999997</v>
      </c>
      <c r="D271">
        <v>-2.0431378119999999</v>
      </c>
      <c r="E271" s="1">
        <v>5.4700000000000005E-38</v>
      </c>
      <c r="F271">
        <v>0.95543149999999999</v>
      </c>
      <c r="G271">
        <v>0.91284935099999998</v>
      </c>
      <c r="H271">
        <v>5.5122007589999997</v>
      </c>
      <c r="I271">
        <v>-1.597930633</v>
      </c>
      <c r="J271">
        <v>3.9142701259999999</v>
      </c>
      <c r="K271" t="b">
        <f>F271&lt;0.5</f>
        <v>0</v>
      </c>
    </row>
    <row r="272" spans="1:11" x14ac:dyDescent="0.2">
      <c r="A272" t="s">
        <v>7231</v>
      </c>
      <c r="B272" t="s">
        <v>7230</v>
      </c>
      <c r="C272">
        <v>-0.173672885</v>
      </c>
      <c r="D272">
        <v>-1.524132907</v>
      </c>
      <c r="E272" s="1">
        <v>4.8400000000000003E-72</v>
      </c>
      <c r="F272">
        <v>0.95539421099999999</v>
      </c>
      <c r="G272">
        <v>0.91277809799999998</v>
      </c>
      <c r="H272">
        <v>4.5128334199999998</v>
      </c>
      <c r="I272">
        <v>7.9183839000000006E-2</v>
      </c>
      <c r="J272">
        <v>4.5920172580000003</v>
      </c>
      <c r="K272" t="b">
        <f>F272&lt;0.5</f>
        <v>0</v>
      </c>
    </row>
    <row r="273" spans="1:11" x14ac:dyDescent="0.2">
      <c r="A273" t="s">
        <v>7229</v>
      </c>
      <c r="B273" t="s">
        <v>7228</v>
      </c>
      <c r="C273">
        <v>-0.183942042</v>
      </c>
      <c r="D273">
        <v>-1.5091600469999999</v>
      </c>
      <c r="E273" s="1">
        <v>1.9999999999999998E-65</v>
      </c>
      <c r="F273">
        <v>0.95538890700000001</v>
      </c>
      <c r="G273">
        <v>0.91276796299999996</v>
      </c>
      <c r="H273">
        <v>4.3545327599999997</v>
      </c>
      <c r="I273">
        <v>-3.2604664999999998E-2</v>
      </c>
      <c r="J273">
        <v>4.3219280949999996</v>
      </c>
      <c r="K273" t="b">
        <f>F273&lt;0.5</f>
        <v>0</v>
      </c>
    </row>
    <row r="274" spans="1:11" x14ac:dyDescent="0.2">
      <c r="A274" t="s">
        <v>7227</v>
      </c>
      <c r="B274" t="s">
        <v>7226</v>
      </c>
      <c r="C274">
        <v>-0.15981932200000001</v>
      </c>
      <c r="D274">
        <v>-1.5584089329999999</v>
      </c>
      <c r="E274" s="1">
        <v>2.6899999999999998E-64</v>
      </c>
      <c r="F274">
        <v>0.95515989800000001</v>
      </c>
      <c r="G274">
        <v>0.912330431</v>
      </c>
      <c r="H274">
        <v>4.3821667829999997</v>
      </c>
      <c r="I274">
        <v>0.310028941</v>
      </c>
      <c r="J274">
        <v>4.6921957240000003</v>
      </c>
      <c r="K274" t="b">
        <f>F274&lt;0.5</f>
        <v>0</v>
      </c>
    </row>
    <row r="275" spans="1:11" x14ac:dyDescent="0.2">
      <c r="A275" t="s">
        <v>7225</v>
      </c>
      <c r="B275" t="s">
        <v>7224</v>
      </c>
      <c r="C275">
        <v>-0.16019451300000001</v>
      </c>
      <c r="D275">
        <v>-1.1575571950000001</v>
      </c>
      <c r="E275" s="1">
        <v>1.5199999999999999E-65</v>
      </c>
      <c r="F275">
        <v>0.95515221800000005</v>
      </c>
      <c r="G275">
        <v>0.91231576000000003</v>
      </c>
      <c r="H275">
        <v>3.7303671610000002</v>
      </c>
      <c r="I275">
        <v>-0.392642977</v>
      </c>
      <c r="J275">
        <v>3.3377241839999998</v>
      </c>
      <c r="K275" t="b">
        <f>F275&lt;0.5</f>
        <v>0</v>
      </c>
    </row>
    <row r="276" spans="1:11" x14ac:dyDescent="0.2">
      <c r="A276" t="s">
        <v>7223</v>
      </c>
      <c r="B276" t="s">
        <v>7222</v>
      </c>
      <c r="C276">
        <v>-0.21422454199999999</v>
      </c>
      <c r="D276">
        <v>-2.9443544199999998</v>
      </c>
      <c r="E276" s="1">
        <v>2.28E-41</v>
      </c>
      <c r="F276">
        <v>0.95512470999999999</v>
      </c>
      <c r="G276">
        <v>0.91226321200000005</v>
      </c>
      <c r="H276">
        <v>7.2387721650000003</v>
      </c>
      <c r="I276">
        <v>-0.60941554399999998</v>
      </c>
      <c r="J276">
        <v>6.6293566200000003</v>
      </c>
      <c r="K276" t="b">
        <f>F276&lt;0.5</f>
        <v>0</v>
      </c>
    </row>
    <row r="277" spans="1:11" x14ac:dyDescent="0.2">
      <c r="A277" t="s">
        <v>7221</v>
      </c>
      <c r="B277" t="s">
        <v>7220</v>
      </c>
      <c r="C277">
        <v>-0.29481541300000003</v>
      </c>
      <c r="D277">
        <v>-2.2043350780000002</v>
      </c>
      <c r="E277" s="1">
        <v>1.7700000000000001E-47</v>
      </c>
      <c r="F277">
        <v>0.95506184599999999</v>
      </c>
      <c r="G277">
        <v>0.91214313000000002</v>
      </c>
      <c r="H277">
        <v>6.5169143590000003</v>
      </c>
      <c r="I277">
        <v>-1.175086707</v>
      </c>
      <c r="J277">
        <v>5.3418276520000001</v>
      </c>
      <c r="K277" t="b">
        <f>F277&lt;0.5</f>
        <v>0</v>
      </c>
    </row>
    <row r="278" spans="1:11" x14ac:dyDescent="0.2">
      <c r="A278" t="s">
        <v>7219</v>
      </c>
      <c r="B278" t="s">
        <v>7218</v>
      </c>
      <c r="C278">
        <v>-0.19869581</v>
      </c>
      <c r="D278">
        <v>-2.2757267309999998</v>
      </c>
      <c r="E278" s="1">
        <v>4.9200000000000002E-51</v>
      </c>
      <c r="F278">
        <v>0.95505490699999995</v>
      </c>
      <c r="G278">
        <v>0.91212987499999998</v>
      </c>
      <c r="H278">
        <v>5.678823113</v>
      </c>
      <c r="I278">
        <v>-0.18057224599999999</v>
      </c>
      <c r="J278">
        <v>5.4982508680000004</v>
      </c>
      <c r="K278" t="b">
        <f>F278&lt;0.5</f>
        <v>0</v>
      </c>
    </row>
    <row r="279" spans="1:11" x14ac:dyDescent="0.2">
      <c r="A279" t="s">
        <v>7217</v>
      </c>
      <c r="B279" t="s">
        <v>7216</v>
      </c>
      <c r="C279">
        <v>-0.26611029400000002</v>
      </c>
      <c r="D279">
        <v>-2.0116500130000001</v>
      </c>
      <c r="E279" s="1">
        <v>8.9499999999999999E-71</v>
      </c>
      <c r="F279">
        <v>0.95497659199999996</v>
      </c>
      <c r="G279">
        <v>0.91198029000000003</v>
      </c>
      <c r="H279">
        <v>6.4231103510000001</v>
      </c>
      <c r="I279">
        <v>-1.5938406519999999</v>
      </c>
      <c r="J279">
        <v>4.8292696980000001</v>
      </c>
      <c r="K279" t="b">
        <f>F279&lt;0.5</f>
        <v>0</v>
      </c>
    </row>
    <row r="280" spans="1:11" x14ac:dyDescent="0.2">
      <c r="A280" t="s">
        <v>7215</v>
      </c>
      <c r="B280" t="s">
        <v>7214</v>
      </c>
      <c r="C280">
        <v>0.19420214499999999</v>
      </c>
      <c r="D280">
        <v>2.5854934580000002</v>
      </c>
      <c r="E280" s="1">
        <v>8.6800000000000002E-43</v>
      </c>
      <c r="F280">
        <v>0.95483688</v>
      </c>
      <c r="G280">
        <v>0.91171346799999997</v>
      </c>
      <c r="H280">
        <v>6.0598493529999997</v>
      </c>
      <c r="I280">
        <v>-5.8938071189999999</v>
      </c>
      <c r="J280">
        <v>0.16604223400000001</v>
      </c>
      <c r="K280" t="b">
        <f>F280&lt;0.5</f>
        <v>0</v>
      </c>
    </row>
    <row r="281" spans="1:11" x14ac:dyDescent="0.2">
      <c r="A281" t="s">
        <v>7213</v>
      </c>
      <c r="B281" t="s">
        <v>7212</v>
      </c>
      <c r="C281">
        <v>-0.18184481</v>
      </c>
      <c r="D281">
        <v>-1.565063155</v>
      </c>
      <c r="E281" s="1">
        <v>3.61E-55</v>
      </c>
      <c r="F281">
        <v>0.95474535500000002</v>
      </c>
      <c r="G281">
        <v>0.91153869300000001</v>
      </c>
      <c r="H281">
        <v>4.7056608239999997</v>
      </c>
      <c r="I281">
        <v>-0.17272053600000001</v>
      </c>
      <c r="J281">
        <v>4.5329402879999998</v>
      </c>
      <c r="K281" t="b">
        <f>F281&lt;0.5</f>
        <v>0</v>
      </c>
    </row>
    <row r="282" spans="1:11" x14ac:dyDescent="0.2">
      <c r="A282" t="s">
        <v>7211</v>
      </c>
      <c r="B282" t="s">
        <v>7210</v>
      </c>
      <c r="C282">
        <v>-0.17784349599999999</v>
      </c>
      <c r="D282">
        <v>-1.536946674</v>
      </c>
      <c r="E282" s="1">
        <v>1.56E-48</v>
      </c>
      <c r="F282">
        <v>0.95469285000000004</v>
      </c>
      <c r="G282">
        <v>0.91143843700000005</v>
      </c>
      <c r="H282">
        <v>4.0606893340000001</v>
      </c>
      <c r="I282">
        <v>-0.32650082499999999</v>
      </c>
      <c r="J282">
        <v>3.734188509</v>
      </c>
      <c r="K282" t="b">
        <f>F282&lt;0.5</f>
        <v>0</v>
      </c>
    </row>
    <row r="283" spans="1:11" x14ac:dyDescent="0.2">
      <c r="A283" t="s">
        <v>7209</v>
      </c>
      <c r="B283" t="s">
        <v>7208</v>
      </c>
      <c r="C283">
        <v>-0.16904024300000001</v>
      </c>
      <c r="D283">
        <v>-1.09669533</v>
      </c>
      <c r="E283" s="1">
        <v>6.0999999999999999E-52</v>
      </c>
      <c r="F283">
        <v>0.954682107</v>
      </c>
      <c r="G283">
        <v>0.91141792600000004</v>
      </c>
      <c r="H283">
        <v>3.3358697429999999</v>
      </c>
      <c r="I283">
        <v>-0.50474665500000004</v>
      </c>
      <c r="J283">
        <v>2.831123088</v>
      </c>
      <c r="K283" t="b">
        <f>F283&lt;0.5</f>
        <v>0</v>
      </c>
    </row>
    <row r="284" spans="1:11" x14ac:dyDescent="0.2">
      <c r="A284" t="s">
        <v>7207</v>
      </c>
      <c r="B284" t="s">
        <v>7206</v>
      </c>
      <c r="C284">
        <v>-0.130875136</v>
      </c>
      <c r="D284">
        <v>-1.382664559</v>
      </c>
      <c r="E284" s="1">
        <v>4.6800000000000003E-46</v>
      </c>
      <c r="F284">
        <v>0.95467556499999995</v>
      </c>
      <c r="G284">
        <v>0.91140543399999996</v>
      </c>
      <c r="H284">
        <v>3.5607279539999999</v>
      </c>
      <c r="I284">
        <v>0.80850585600000002</v>
      </c>
      <c r="J284">
        <v>4.3692338099999999</v>
      </c>
      <c r="K284" t="b">
        <f>F284&lt;0.5</f>
        <v>0</v>
      </c>
    </row>
    <row r="285" spans="1:11" x14ac:dyDescent="0.2">
      <c r="A285" t="s">
        <v>7205</v>
      </c>
      <c r="B285" t="s">
        <v>7204</v>
      </c>
      <c r="C285">
        <v>-0.15989640999999999</v>
      </c>
      <c r="D285">
        <v>-1.96517936</v>
      </c>
      <c r="E285" s="1">
        <v>1.2599999999999999E-64</v>
      </c>
      <c r="F285">
        <v>0.95462010600000002</v>
      </c>
      <c r="G285">
        <v>0.91129954700000004</v>
      </c>
      <c r="H285">
        <v>4.9443373900000003</v>
      </c>
      <c r="I285">
        <v>0.59763918599999999</v>
      </c>
      <c r="J285">
        <v>5.5419765759999997</v>
      </c>
      <c r="K285" t="b">
        <f>F285&lt;0.5</f>
        <v>0</v>
      </c>
    </row>
    <row r="286" spans="1:11" x14ac:dyDescent="0.2">
      <c r="A286" t="s">
        <v>7203</v>
      </c>
      <c r="B286" t="s">
        <v>7202</v>
      </c>
      <c r="C286">
        <v>0.25019661100000001</v>
      </c>
      <c r="D286">
        <v>1.8728162310000001</v>
      </c>
      <c r="E286" s="1">
        <v>1.05E-51</v>
      </c>
      <c r="F286">
        <v>0.95461112800000003</v>
      </c>
      <c r="G286">
        <v>0.91128240500000002</v>
      </c>
      <c r="H286">
        <v>5.5479048540000004</v>
      </c>
      <c r="I286">
        <v>-4.3692338099999999</v>
      </c>
      <c r="J286">
        <v>1.1786710439999999</v>
      </c>
      <c r="K286" t="b">
        <f>F286&lt;0.5</f>
        <v>0</v>
      </c>
    </row>
    <row r="287" spans="1:11" x14ac:dyDescent="0.2">
      <c r="A287" t="s">
        <v>7201</v>
      </c>
      <c r="B287" t="s">
        <v>7200</v>
      </c>
      <c r="C287">
        <v>-0.19007460900000001</v>
      </c>
      <c r="D287">
        <v>-1.5599937260000001</v>
      </c>
      <c r="E287" s="1">
        <v>6.2400000000000003E-58</v>
      </c>
      <c r="F287">
        <v>0.95458248999999995</v>
      </c>
      <c r="G287">
        <v>0.91122773000000001</v>
      </c>
      <c r="H287">
        <v>4.6663847690000004</v>
      </c>
      <c r="I287">
        <v>-0.13033186799999999</v>
      </c>
      <c r="J287">
        <v>4.5360528999999996</v>
      </c>
      <c r="K287" t="b">
        <f>F287&lt;0.5</f>
        <v>0</v>
      </c>
    </row>
    <row r="288" spans="1:11" x14ac:dyDescent="0.2">
      <c r="A288" t="s">
        <v>7199</v>
      </c>
      <c r="B288" t="s">
        <v>7198</v>
      </c>
      <c r="C288">
        <v>-0.232386284</v>
      </c>
      <c r="D288">
        <v>-1.7511126020000001</v>
      </c>
      <c r="E288" s="1">
        <v>2.8200000000000001E-60</v>
      </c>
      <c r="F288">
        <v>0.95446948600000003</v>
      </c>
      <c r="G288">
        <v>0.91101200000000004</v>
      </c>
      <c r="H288">
        <v>5.2844180490000001</v>
      </c>
      <c r="I288">
        <v>-1.087462841</v>
      </c>
      <c r="J288">
        <v>4.1969552070000002</v>
      </c>
      <c r="K288" t="b">
        <f>F288&lt;0.5</f>
        <v>0</v>
      </c>
    </row>
    <row r="289" spans="1:11" x14ac:dyDescent="0.2">
      <c r="A289" t="s">
        <v>7197</v>
      </c>
      <c r="B289" t="s">
        <v>7196</v>
      </c>
      <c r="C289">
        <v>-0.10588164799999999</v>
      </c>
      <c r="D289">
        <v>-0.99700981099999997</v>
      </c>
      <c r="E289" s="1">
        <v>2.7100000000000002E-60</v>
      </c>
      <c r="F289">
        <v>0.95444639899999995</v>
      </c>
      <c r="G289">
        <v>0.91096792900000001</v>
      </c>
      <c r="H289">
        <v>3.0167142089999999</v>
      </c>
      <c r="I289">
        <v>0.73482985000000001</v>
      </c>
      <c r="J289">
        <v>3.751544059</v>
      </c>
      <c r="K289" t="b">
        <f>F289&lt;0.5</f>
        <v>0</v>
      </c>
    </row>
    <row r="290" spans="1:11" x14ac:dyDescent="0.2">
      <c r="A290" t="s">
        <v>7195</v>
      </c>
      <c r="B290" t="s">
        <v>7194</v>
      </c>
      <c r="C290">
        <v>-0.167931356</v>
      </c>
      <c r="D290">
        <v>-1.343321295</v>
      </c>
      <c r="E290" s="1">
        <v>1.65E-55</v>
      </c>
      <c r="F290">
        <v>0.95441565699999997</v>
      </c>
      <c r="G290">
        <v>0.91090924600000001</v>
      </c>
      <c r="H290">
        <v>3.9044248709999998</v>
      </c>
      <c r="I290">
        <v>-1.5681621999999999E-2</v>
      </c>
      <c r="J290">
        <v>3.888743249</v>
      </c>
      <c r="K290" t="b">
        <f>F290&lt;0.5</f>
        <v>0</v>
      </c>
    </row>
    <row r="291" spans="1:11" x14ac:dyDescent="0.2">
      <c r="A291" t="s">
        <v>7193</v>
      </c>
      <c r="B291" t="s">
        <v>7192</v>
      </c>
      <c r="C291">
        <v>-0.13870379699999999</v>
      </c>
      <c r="D291">
        <v>-1.335354014</v>
      </c>
      <c r="E291" s="1">
        <v>5.73E-59</v>
      </c>
      <c r="F291">
        <v>0.95429819400000004</v>
      </c>
      <c r="G291">
        <v>0.91068504299999997</v>
      </c>
      <c r="H291">
        <v>3.8982626470000001</v>
      </c>
      <c r="I291">
        <v>0.62293035100000005</v>
      </c>
      <c r="J291">
        <v>4.5211929980000001</v>
      </c>
      <c r="K291" t="b">
        <f>F291&lt;0.5</f>
        <v>0</v>
      </c>
    </row>
    <row r="292" spans="1:11" x14ac:dyDescent="0.2">
      <c r="A292" t="s">
        <v>7191</v>
      </c>
      <c r="B292" t="s">
        <v>7190</v>
      </c>
      <c r="C292">
        <v>-0.282854149</v>
      </c>
      <c r="D292">
        <v>-2.328872665</v>
      </c>
      <c r="E292" s="1">
        <v>2.2899999999999999E-50</v>
      </c>
      <c r="F292">
        <v>0.95428348799999996</v>
      </c>
      <c r="G292">
        <v>0.91065697499999998</v>
      </c>
      <c r="H292">
        <v>6.7082223189999999</v>
      </c>
      <c r="I292">
        <v>-0.91312254900000001</v>
      </c>
      <c r="J292">
        <v>5.7950997700000002</v>
      </c>
      <c r="K292" t="b">
        <f>F292&lt;0.5</f>
        <v>0</v>
      </c>
    </row>
    <row r="293" spans="1:11" x14ac:dyDescent="0.2">
      <c r="A293" t="s">
        <v>7189</v>
      </c>
      <c r="B293" t="s">
        <v>7188</v>
      </c>
      <c r="C293">
        <v>-0.19660704900000001</v>
      </c>
      <c r="D293">
        <v>-1.548650555</v>
      </c>
      <c r="E293" s="1">
        <v>2.5899999999999999E-56</v>
      </c>
      <c r="F293">
        <v>0.95428058699999996</v>
      </c>
      <c r="G293">
        <v>0.91065143999999998</v>
      </c>
      <c r="H293">
        <v>4.3578983730000003</v>
      </c>
      <c r="I293">
        <v>-0.34565477700000002</v>
      </c>
      <c r="J293">
        <v>4.0122435960000002</v>
      </c>
      <c r="K293" t="b">
        <f>F293&lt;0.5</f>
        <v>0</v>
      </c>
    </row>
    <row r="294" spans="1:11" x14ac:dyDescent="0.2">
      <c r="A294" t="s">
        <v>7187</v>
      </c>
      <c r="B294" t="s">
        <v>7186</v>
      </c>
      <c r="C294">
        <v>-0.22192931299999999</v>
      </c>
      <c r="D294">
        <v>-1.825061558</v>
      </c>
      <c r="E294" s="1">
        <v>3.8500000000000002E-56</v>
      </c>
      <c r="F294">
        <v>0.95427234800000005</v>
      </c>
      <c r="G294">
        <v>0.91063571300000001</v>
      </c>
      <c r="H294">
        <v>5.2517009750000003</v>
      </c>
      <c r="I294">
        <v>-0.83953532799999997</v>
      </c>
      <c r="J294">
        <v>4.4121656470000001</v>
      </c>
      <c r="K294" t="b">
        <f>F294&lt;0.5</f>
        <v>0</v>
      </c>
    </row>
    <row r="295" spans="1:11" x14ac:dyDescent="0.2">
      <c r="A295" t="s">
        <v>7185</v>
      </c>
      <c r="B295" t="s">
        <v>4873</v>
      </c>
      <c r="C295">
        <v>-0.33569645599999998</v>
      </c>
      <c r="D295">
        <v>-3.2077116270000001</v>
      </c>
      <c r="E295" s="1">
        <v>1.7100000000000001E-14</v>
      </c>
      <c r="F295">
        <v>0.95426469300000005</v>
      </c>
      <c r="G295">
        <v>0.91062110299999999</v>
      </c>
      <c r="H295">
        <v>7.9867253280000003</v>
      </c>
      <c r="I295">
        <v>-2.240770951</v>
      </c>
      <c r="J295">
        <v>5.7459543770000003</v>
      </c>
      <c r="K295" t="b">
        <f>F295&lt;0.5</f>
        <v>0</v>
      </c>
    </row>
    <row r="296" spans="1:11" x14ac:dyDescent="0.2">
      <c r="A296" t="s">
        <v>7184</v>
      </c>
      <c r="B296" t="s">
        <v>7183</v>
      </c>
      <c r="C296">
        <v>-0.13912574999999999</v>
      </c>
      <c r="D296">
        <v>-1.523911104</v>
      </c>
      <c r="E296" s="1">
        <v>5.4099999999999999E-62</v>
      </c>
      <c r="F296">
        <v>0.95424661700000002</v>
      </c>
      <c r="G296">
        <v>0.91058660599999997</v>
      </c>
      <c r="H296">
        <v>4.4565113900000002</v>
      </c>
      <c r="I296">
        <v>0.40423074399999998</v>
      </c>
      <c r="J296">
        <v>4.8607421349999997</v>
      </c>
      <c r="K296" t="b">
        <f>F296&lt;0.5</f>
        <v>0</v>
      </c>
    </row>
    <row r="297" spans="1:11" x14ac:dyDescent="0.2">
      <c r="A297" t="s">
        <v>7182</v>
      </c>
      <c r="B297" t="s">
        <v>7181</v>
      </c>
      <c r="C297">
        <v>-0.17269263900000001</v>
      </c>
      <c r="D297">
        <v>-1.44037214</v>
      </c>
      <c r="E297" s="1">
        <v>9.4500000000000001E-66</v>
      </c>
      <c r="F297">
        <v>0.95419669600000001</v>
      </c>
      <c r="G297">
        <v>0.91049133400000004</v>
      </c>
      <c r="H297">
        <v>4.2296551620000002</v>
      </c>
      <c r="I297">
        <v>-0.33657036600000001</v>
      </c>
      <c r="J297">
        <v>3.8930847960000001</v>
      </c>
      <c r="K297" t="b">
        <f>F297&lt;0.5</f>
        <v>0</v>
      </c>
    </row>
    <row r="298" spans="1:11" x14ac:dyDescent="0.2">
      <c r="A298" t="s">
        <v>7180</v>
      </c>
      <c r="B298" t="s">
        <v>7179</v>
      </c>
      <c r="C298">
        <v>-0.16195919</v>
      </c>
      <c r="D298">
        <v>-1.6718097110000001</v>
      </c>
      <c r="E298" s="1">
        <v>7.6499999999999998E-63</v>
      </c>
      <c r="F298">
        <v>0.95415673899999998</v>
      </c>
      <c r="G298">
        <v>0.91041508199999999</v>
      </c>
      <c r="H298">
        <v>4.0922268229999998</v>
      </c>
      <c r="I298">
        <v>0.41138972200000001</v>
      </c>
      <c r="J298">
        <v>4.5036165459999999</v>
      </c>
      <c r="K298" t="b">
        <f>F298&lt;0.5</f>
        <v>0</v>
      </c>
    </row>
    <row r="299" spans="1:11" x14ac:dyDescent="0.2">
      <c r="A299" t="s">
        <v>7178</v>
      </c>
      <c r="B299" t="s">
        <v>7177</v>
      </c>
      <c r="C299">
        <v>-0.155476064</v>
      </c>
      <c r="D299">
        <v>-0.97865983899999998</v>
      </c>
      <c r="E299" s="1">
        <v>2.1200000000000002E-22</v>
      </c>
      <c r="F299">
        <v>0.95414806200000002</v>
      </c>
      <c r="G299">
        <v>0.91039852499999996</v>
      </c>
      <c r="H299">
        <v>2.8786285249999999</v>
      </c>
      <c r="I299">
        <v>-0.58702496699999995</v>
      </c>
      <c r="J299">
        <v>2.2916035579999998</v>
      </c>
      <c r="K299" t="b">
        <f>F299&lt;0.5</f>
        <v>0</v>
      </c>
    </row>
    <row r="300" spans="1:11" x14ac:dyDescent="0.2">
      <c r="A300" t="s">
        <v>7176</v>
      </c>
      <c r="B300" t="s">
        <v>7175</v>
      </c>
      <c r="C300">
        <v>-0.20077878199999999</v>
      </c>
      <c r="D300">
        <v>-2.009728027</v>
      </c>
      <c r="E300" s="1">
        <v>7.9900000000000003E-26</v>
      </c>
      <c r="F300">
        <v>0.95410857299999996</v>
      </c>
      <c r="G300">
        <v>0.91032316899999999</v>
      </c>
      <c r="H300">
        <v>4.4796907990000001</v>
      </c>
      <c r="I300">
        <v>-0.128218428</v>
      </c>
      <c r="J300">
        <v>4.3514723709999998</v>
      </c>
      <c r="K300" t="b">
        <f>F300&lt;0.5</f>
        <v>0</v>
      </c>
    </row>
    <row r="301" spans="1:11" x14ac:dyDescent="0.2">
      <c r="A301" t="s">
        <v>7174</v>
      </c>
      <c r="B301" t="s">
        <v>7173</v>
      </c>
      <c r="C301">
        <v>-0.146706798</v>
      </c>
      <c r="D301">
        <v>-1.415288246</v>
      </c>
      <c r="E301" s="1">
        <v>7.4199999999999997E-65</v>
      </c>
      <c r="F301">
        <v>0.95408244099999995</v>
      </c>
      <c r="G301">
        <v>0.91027330500000003</v>
      </c>
      <c r="H301">
        <v>4.3107668270000001</v>
      </c>
      <c r="I301">
        <v>0.39733549800000001</v>
      </c>
      <c r="J301">
        <v>4.7081023240000004</v>
      </c>
      <c r="K301" t="b">
        <f>F301&lt;0.5</f>
        <v>0</v>
      </c>
    </row>
    <row r="302" spans="1:11" x14ac:dyDescent="0.2">
      <c r="A302" t="s">
        <v>7172</v>
      </c>
      <c r="B302" t="s">
        <v>7171</v>
      </c>
      <c r="C302">
        <v>-0.29034556299999997</v>
      </c>
      <c r="D302">
        <v>-2.0270708640000001</v>
      </c>
      <c r="E302" s="1">
        <v>2.0900000000000001E-59</v>
      </c>
      <c r="F302">
        <v>0.95403496600000004</v>
      </c>
      <c r="G302">
        <v>0.91018271699999997</v>
      </c>
      <c r="H302">
        <v>7.2453851589999996</v>
      </c>
      <c r="I302">
        <v>-3.0344883760000001</v>
      </c>
      <c r="J302">
        <v>4.2108967819999998</v>
      </c>
      <c r="K302" t="b">
        <f>F302&lt;0.5</f>
        <v>0</v>
      </c>
    </row>
    <row r="303" spans="1:11" x14ac:dyDescent="0.2">
      <c r="A303" t="s">
        <v>7170</v>
      </c>
      <c r="B303" t="s">
        <v>7169</v>
      </c>
      <c r="C303">
        <v>-0.111233675</v>
      </c>
      <c r="D303">
        <v>-1.0219784380000001</v>
      </c>
      <c r="E303" s="1">
        <v>2.6699999999999998E-54</v>
      </c>
      <c r="F303">
        <v>0.95403023899999995</v>
      </c>
      <c r="G303">
        <v>0.91017369599999998</v>
      </c>
      <c r="H303">
        <v>3.1639906390000001</v>
      </c>
      <c r="I303">
        <v>0.81237299699999999</v>
      </c>
      <c r="J303">
        <v>3.9763636359999999</v>
      </c>
      <c r="K303" t="b">
        <f>F303&lt;0.5</f>
        <v>0</v>
      </c>
    </row>
    <row r="304" spans="1:11" x14ac:dyDescent="0.2">
      <c r="A304" t="s">
        <v>7168</v>
      </c>
      <c r="B304" t="s">
        <v>7167</v>
      </c>
      <c r="C304">
        <v>-0.12510329000000001</v>
      </c>
      <c r="D304">
        <v>-1.573285644</v>
      </c>
      <c r="E304" s="1">
        <v>1.91E-72</v>
      </c>
      <c r="F304">
        <v>0.95402499900000004</v>
      </c>
      <c r="G304">
        <v>0.91016369799999997</v>
      </c>
      <c r="H304">
        <v>4.3767999870000001</v>
      </c>
      <c r="I304">
        <v>0.91106627200000001</v>
      </c>
      <c r="J304">
        <v>5.2878662590000003</v>
      </c>
      <c r="K304" t="b">
        <f>F304&lt;0.5</f>
        <v>0</v>
      </c>
    </row>
    <row r="305" spans="1:11" x14ac:dyDescent="0.2">
      <c r="A305" t="s">
        <v>7166</v>
      </c>
      <c r="B305" t="s">
        <v>7165</v>
      </c>
      <c r="C305">
        <v>-0.165565777</v>
      </c>
      <c r="D305">
        <v>-1.474238792</v>
      </c>
      <c r="E305" s="1">
        <v>9.2599999999999994E-37</v>
      </c>
      <c r="F305">
        <v>0.95401928000000003</v>
      </c>
      <c r="G305">
        <v>0.91015278700000002</v>
      </c>
      <c r="H305">
        <v>4.0309323800000003</v>
      </c>
      <c r="I305">
        <v>0.39135850300000002</v>
      </c>
      <c r="J305">
        <v>4.4222908829999996</v>
      </c>
      <c r="K305" t="b">
        <f>F305&lt;0.5</f>
        <v>0</v>
      </c>
    </row>
    <row r="306" spans="1:11" x14ac:dyDescent="0.2">
      <c r="A306" t="s">
        <v>7164</v>
      </c>
      <c r="B306" t="s">
        <v>7163</v>
      </c>
      <c r="C306">
        <v>-0.14857932200000001</v>
      </c>
      <c r="D306">
        <v>-1.22761662</v>
      </c>
      <c r="E306" s="1">
        <v>1.57E-66</v>
      </c>
      <c r="F306">
        <v>0.953982883</v>
      </c>
      <c r="G306">
        <v>0.91008334099999999</v>
      </c>
      <c r="H306">
        <v>3.535595899</v>
      </c>
      <c r="I306">
        <v>0.23319917600000001</v>
      </c>
      <c r="J306">
        <v>3.768795076</v>
      </c>
      <c r="K306" t="b">
        <f>F306&lt;0.5</f>
        <v>0</v>
      </c>
    </row>
    <row r="307" spans="1:11" x14ac:dyDescent="0.2">
      <c r="A307" t="s">
        <v>7162</v>
      </c>
      <c r="B307" t="s">
        <v>7161</v>
      </c>
      <c r="C307">
        <v>-0.17569058400000001</v>
      </c>
      <c r="D307">
        <v>-1.494624975</v>
      </c>
      <c r="E307" s="1">
        <v>4.6299999999999996E-59</v>
      </c>
      <c r="F307">
        <v>0.95397806900000004</v>
      </c>
      <c r="G307">
        <v>0.91007415700000005</v>
      </c>
      <c r="H307">
        <v>4.3121958319999996</v>
      </c>
      <c r="I307">
        <v>0.13652076099999999</v>
      </c>
      <c r="J307">
        <v>4.4487165930000003</v>
      </c>
      <c r="K307" t="b">
        <f>F307&lt;0.5</f>
        <v>0</v>
      </c>
    </row>
    <row r="308" spans="1:11" x14ac:dyDescent="0.2">
      <c r="A308" t="s">
        <v>7160</v>
      </c>
      <c r="B308" t="s">
        <v>7159</v>
      </c>
      <c r="C308">
        <v>-0.212196195</v>
      </c>
      <c r="D308">
        <v>-1.566062219</v>
      </c>
      <c r="E308" s="1">
        <v>7.7700000000000003E-52</v>
      </c>
      <c r="F308">
        <v>0.95397347300000002</v>
      </c>
      <c r="G308">
        <v>0.91006538699999995</v>
      </c>
      <c r="H308">
        <v>4.9087862260000001</v>
      </c>
      <c r="I308">
        <v>-0.37480765399999999</v>
      </c>
      <c r="J308">
        <v>4.5339785719999997</v>
      </c>
      <c r="K308" t="b">
        <f>F308&lt;0.5</f>
        <v>0</v>
      </c>
    </row>
    <row r="309" spans="1:11" x14ac:dyDescent="0.2">
      <c r="A309" t="s">
        <v>7158</v>
      </c>
      <c r="B309" t="s">
        <v>7157</v>
      </c>
      <c r="C309">
        <v>-0.15087210600000001</v>
      </c>
      <c r="D309">
        <v>-1.2163153920000001</v>
      </c>
      <c r="E309" s="1">
        <v>8.2599999999999992E-59</v>
      </c>
      <c r="F309">
        <v>0.95394617400000004</v>
      </c>
      <c r="G309">
        <v>0.91001330300000005</v>
      </c>
      <c r="H309">
        <v>3.325268082</v>
      </c>
      <c r="I309">
        <v>0.11322839</v>
      </c>
      <c r="J309">
        <v>3.4384964720000002</v>
      </c>
      <c r="K309" t="b">
        <f>F309&lt;0.5</f>
        <v>0</v>
      </c>
    </row>
    <row r="310" spans="1:11" x14ac:dyDescent="0.2">
      <c r="A310" t="s">
        <v>7156</v>
      </c>
      <c r="B310" t="s">
        <v>7155</v>
      </c>
      <c r="C310">
        <v>-0.201256456</v>
      </c>
      <c r="D310">
        <v>-1.345045491</v>
      </c>
      <c r="E310" s="1">
        <v>3.2899999999999998E-53</v>
      </c>
      <c r="F310">
        <v>0.95380542999999995</v>
      </c>
      <c r="G310">
        <v>0.90974479799999997</v>
      </c>
      <c r="H310">
        <v>4.2572261869999997</v>
      </c>
      <c r="I310">
        <v>-0.71620703399999996</v>
      </c>
      <c r="J310">
        <v>3.5410191530000001</v>
      </c>
      <c r="K310" t="b">
        <f>F310&lt;0.5</f>
        <v>0</v>
      </c>
    </row>
    <row r="311" spans="1:11" x14ac:dyDescent="0.2">
      <c r="A311" t="s">
        <v>7154</v>
      </c>
      <c r="B311" t="s">
        <v>7153</v>
      </c>
      <c r="C311">
        <v>-0.16703005300000001</v>
      </c>
      <c r="D311">
        <v>-1.5258686180000001</v>
      </c>
      <c r="E311" s="1">
        <v>3.1600000000000001E-53</v>
      </c>
      <c r="F311">
        <v>0.95380100700000003</v>
      </c>
      <c r="G311">
        <v>0.90973636000000002</v>
      </c>
      <c r="H311">
        <v>4.2386043669999998</v>
      </c>
      <c r="I311">
        <v>-0.18057224599999999</v>
      </c>
      <c r="J311">
        <v>4.0580321210000001</v>
      </c>
      <c r="K311" t="b">
        <f>F311&lt;0.5</f>
        <v>0</v>
      </c>
    </row>
    <row r="312" spans="1:11" x14ac:dyDescent="0.2">
      <c r="A312" t="s">
        <v>7152</v>
      </c>
      <c r="B312" t="s">
        <v>7151</v>
      </c>
      <c r="C312">
        <v>-0.202963598</v>
      </c>
      <c r="D312">
        <v>-1.790114642</v>
      </c>
      <c r="E312" s="1">
        <v>3.7999999999999997E-57</v>
      </c>
      <c r="F312">
        <v>0.95378500399999999</v>
      </c>
      <c r="G312">
        <v>0.90970583500000002</v>
      </c>
      <c r="H312">
        <v>5.6154036139999999</v>
      </c>
      <c r="I312">
        <v>-0.39301119299999998</v>
      </c>
      <c r="J312">
        <v>5.2223924210000003</v>
      </c>
      <c r="K312" t="b">
        <f>F312&lt;0.5</f>
        <v>0</v>
      </c>
    </row>
    <row r="313" spans="1:11" x14ac:dyDescent="0.2">
      <c r="A313" t="s">
        <v>7150</v>
      </c>
      <c r="B313" t="s">
        <v>7149</v>
      </c>
      <c r="C313">
        <v>-0.136474439</v>
      </c>
      <c r="D313">
        <v>-1.0465678350000001</v>
      </c>
      <c r="E313" s="1">
        <v>8.1599999999999999E-54</v>
      </c>
      <c r="F313">
        <v>0.95364250500000003</v>
      </c>
      <c r="G313">
        <v>0.90943402699999998</v>
      </c>
      <c r="H313">
        <v>2.817586833</v>
      </c>
      <c r="I313">
        <v>0.111803899</v>
      </c>
      <c r="J313">
        <v>2.9293907319999999</v>
      </c>
      <c r="K313" t="b">
        <f>F313&lt;0.5</f>
        <v>0</v>
      </c>
    </row>
    <row r="314" spans="1:11" x14ac:dyDescent="0.2">
      <c r="A314" t="s">
        <v>7148</v>
      </c>
      <c r="B314" t="s">
        <v>7147</v>
      </c>
      <c r="C314">
        <v>-0.121686456</v>
      </c>
      <c r="D314">
        <v>-1.083539893</v>
      </c>
      <c r="E314" s="1">
        <v>1.58E-40</v>
      </c>
      <c r="F314">
        <v>0.95359234400000004</v>
      </c>
      <c r="G314">
        <v>0.90933835900000004</v>
      </c>
      <c r="H314">
        <v>3.0185990710000001</v>
      </c>
      <c r="I314">
        <v>0.88896868799999995</v>
      </c>
      <c r="J314">
        <v>3.9075677579999999</v>
      </c>
      <c r="K314" t="b">
        <f>F314&lt;0.5</f>
        <v>0</v>
      </c>
    </row>
    <row r="315" spans="1:11" x14ac:dyDescent="0.2">
      <c r="A315" t="s">
        <v>7146</v>
      </c>
      <c r="B315" t="s">
        <v>7145</v>
      </c>
      <c r="C315">
        <v>-0.22218084199999999</v>
      </c>
      <c r="D315">
        <v>-1.6804030839999999</v>
      </c>
      <c r="E315" s="1">
        <v>3.9799999999999999E-37</v>
      </c>
      <c r="F315">
        <v>0.95352773400000002</v>
      </c>
      <c r="G315">
        <v>0.90921514000000003</v>
      </c>
      <c r="H315">
        <v>4.4145150879999999</v>
      </c>
      <c r="I315">
        <v>-0.70853718600000004</v>
      </c>
      <c r="J315">
        <v>3.7059779019999999</v>
      </c>
      <c r="K315" t="b">
        <f>F315&lt;0.5</f>
        <v>0</v>
      </c>
    </row>
    <row r="316" spans="1:11" x14ac:dyDescent="0.2">
      <c r="A316" t="s">
        <v>7144</v>
      </c>
      <c r="B316" t="s">
        <v>7143</v>
      </c>
      <c r="C316">
        <v>-0.147133387</v>
      </c>
      <c r="D316">
        <v>-1.3256721899999999</v>
      </c>
      <c r="E316" s="1">
        <v>5.2200000000000003E-55</v>
      </c>
      <c r="F316">
        <v>0.95347294999999999</v>
      </c>
      <c r="G316">
        <v>0.90911066699999998</v>
      </c>
      <c r="H316">
        <v>4.186526969</v>
      </c>
      <c r="I316">
        <v>0.33703498700000001</v>
      </c>
      <c r="J316">
        <v>4.523561956</v>
      </c>
      <c r="K316" t="b">
        <f>F316&lt;0.5</f>
        <v>0</v>
      </c>
    </row>
    <row r="317" spans="1:11" x14ac:dyDescent="0.2">
      <c r="A317" t="s">
        <v>7142</v>
      </c>
      <c r="B317" t="s">
        <v>7141</v>
      </c>
      <c r="C317">
        <v>-0.12700460799999999</v>
      </c>
      <c r="D317">
        <v>-1.2810092989999999</v>
      </c>
      <c r="E317" s="1">
        <v>1.15E-57</v>
      </c>
      <c r="F317">
        <v>0.95343277000000004</v>
      </c>
      <c r="G317">
        <v>0.90903404799999998</v>
      </c>
      <c r="H317">
        <v>3.6357525480000001</v>
      </c>
      <c r="I317">
        <v>0.73595459500000004</v>
      </c>
      <c r="J317">
        <v>4.3717071430000001</v>
      </c>
      <c r="K317" t="b">
        <f>F317&lt;0.5</f>
        <v>0</v>
      </c>
    </row>
    <row r="318" spans="1:11" x14ac:dyDescent="0.2">
      <c r="A318" t="s">
        <v>7140</v>
      </c>
      <c r="B318" t="s">
        <v>7139</v>
      </c>
      <c r="C318">
        <v>-0.21007804199999999</v>
      </c>
      <c r="D318">
        <v>-2.7806986450000002</v>
      </c>
      <c r="E318" s="1">
        <v>1E-52</v>
      </c>
      <c r="F318">
        <v>0.95342447500000005</v>
      </c>
      <c r="G318">
        <v>0.90901822899999996</v>
      </c>
      <c r="H318">
        <v>6.7229134410000002</v>
      </c>
      <c r="I318">
        <v>-9.3556820999999998E-2</v>
      </c>
      <c r="J318">
        <v>6.6293566200000003</v>
      </c>
      <c r="K318" t="b">
        <f>F318&lt;0.5</f>
        <v>0</v>
      </c>
    </row>
    <row r="319" spans="1:11" x14ac:dyDescent="0.2">
      <c r="A319" t="s">
        <v>7138</v>
      </c>
      <c r="B319" t="s">
        <v>7137</v>
      </c>
      <c r="C319">
        <v>-0.16185892900000001</v>
      </c>
      <c r="D319">
        <v>-1.6485130699999999</v>
      </c>
      <c r="E319" s="1">
        <v>2.86E-65</v>
      </c>
      <c r="F319">
        <v>0.95341625299999999</v>
      </c>
      <c r="G319">
        <v>0.90900255100000005</v>
      </c>
      <c r="H319">
        <v>4.9508654229999998</v>
      </c>
      <c r="I319">
        <v>0.456638404</v>
      </c>
      <c r="J319">
        <v>5.4075038270000002</v>
      </c>
      <c r="K319" t="b">
        <f>F319&lt;0.5</f>
        <v>0</v>
      </c>
    </row>
    <row r="320" spans="1:11" x14ac:dyDescent="0.2">
      <c r="A320" t="s">
        <v>7136</v>
      </c>
      <c r="B320" t="s">
        <v>7135</v>
      </c>
      <c r="C320">
        <v>-0.31714230199999999</v>
      </c>
      <c r="D320">
        <v>-1.9791990290000001</v>
      </c>
      <c r="E320" s="1">
        <v>5.14E-37</v>
      </c>
      <c r="F320">
        <v>0.95341504799999999</v>
      </c>
      <c r="G320">
        <v>0.90900025399999995</v>
      </c>
      <c r="H320">
        <v>5.5080515070000002</v>
      </c>
      <c r="I320">
        <v>-2.3575520050000001</v>
      </c>
      <c r="J320">
        <v>3.1504995029999998</v>
      </c>
      <c r="K320" t="b">
        <f>F320&lt;0.5</f>
        <v>0</v>
      </c>
    </row>
    <row r="321" spans="1:11" x14ac:dyDescent="0.2">
      <c r="A321" t="s">
        <v>7134</v>
      </c>
      <c r="B321" t="s">
        <v>7133</v>
      </c>
      <c r="C321">
        <v>-0.14198166800000001</v>
      </c>
      <c r="D321">
        <v>-0.89441842999999999</v>
      </c>
      <c r="E321" s="1">
        <v>1.9099999999999999E-62</v>
      </c>
      <c r="F321">
        <v>0.95341134100000002</v>
      </c>
      <c r="G321">
        <v>0.90899318500000004</v>
      </c>
      <c r="H321">
        <v>2.8330821099999999</v>
      </c>
      <c r="I321">
        <v>-0.891815935</v>
      </c>
      <c r="J321">
        <v>1.941266175</v>
      </c>
      <c r="K321" t="b">
        <f>F321&lt;0.5</f>
        <v>0</v>
      </c>
    </row>
    <row r="322" spans="1:11" x14ac:dyDescent="0.2">
      <c r="A322" t="s">
        <v>7132</v>
      </c>
      <c r="B322" t="s">
        <v>7131</v>
      </c>
      <c r="C322">
        <v>-0.149238339</v>
      </c>
      <c r="D322">
        <v>-1.8250782459999999</v>
      </c>
      <c r="E322" s="1">
        <v>9.6199999999999997E-61</v>
      </c>
      <c r="F322">
        <v>0.95337900200000003</v>
      </c>
      <c r="G322">
        <v>0.90893152200000005</v>
      </c>
      <c r="H322">
        <v>4.4206732759999996</v>
      </c>
      <c r="I322">
        <v>0.66848585599999999</v>
      </c>
      <c r="J322">
        <v>5.0891591319999998</v>
      </c>
      <c r="K322" t="b">
        <f>F322&lt;0.5</f>
        <v>0</v>
      </c>
    </row>
    <row r="323" spans="1:11" x14ac:dyDescent="0.2">
      <c r="A323" t="s">
        <v>7130</v>
      </c>
      <c r="B323" t="s">
        <v>7129</v>
      </c>
      <c r="C323">
        <v>-0.25585512100000002</v>
      </c>
      <c r="D323">
        <v>-1.9547475030000001</v>
      </c>
      <c r="E323" s="1">
        <v>6.0400000000000002E-61</v>
      </c>
      <c r="F323">
        <v>0.95328575400000004</v>
      </c>
      <c r="G323">
        <v>0.90875373000000004</v>
      </c>
      <c r="H323">
        <v>5.2741805519999998</v>
      </c>
      <c r="I323">
        <v>-1.253118937</v>
      </c>
      <c r="J323">
        <v>4.0210616159999999</v>
      </c>
      <c r="K323" t="b">
        <f>F323&lt;0.5</f>
        <v>0</v>
      </c>
    </row>
    <row r="324" spans="1:11" x14ac:dyDescent="0.2">
      <c r="A324" t="s">
        <v>7128</v>
      </c>
      <c r="B324" t="s">
        <v>7127</v>
      </c>
      <c r="C324">
        <v>-0.18627486700000001</v>
      </c>
      <c r="D324">
        <v>-1.29184411</v>
      </c>
      <c r="E324" s="1">
        <v>6.1900000000000001E-50</v>
      </c>
      <c r="F324">
        <v>0.95319223500000005</v>
      </c>
      <c r="G324">
        <v>0.90857543799999996</v>
      </c>
      <c r="H324">
        <v>4.0458890710000004</v>
      </c>
      <c r="I324">
        <v>-0.430357037</v>
      </c>
      <c r="J324">
        <v>3.615532033</v>
      </c>
      <c r="K324" t="b">
        <f>F324&lt;0.5</f>
        <v>0</v>
      </c>
    </row>
    <row r="325" spans="1:11" x14ac:dyDescent="0.2">
      <c r="A325" t="s">
        <v>7126</v>
      </c>
      <c r="B325" t="s">
        <v>7125</v>
      </c>
      <c r="C325">
        <v>0.17334972100000001</v>
      </c>
      <c r="D325">
        <v>1.1521999140000001</v>
      </c>
      <c r="E325" s="1">
        <v>6.8599999999999995E-41</v>
      </c>
      <c r="F325">
        <v>0.95317484699999999</v>
      </c>
      <c r="G325">
        <v>0.90854228800000003</v>
      </c>
      <c r="H325">
        <v>3.5924372089999999</v>
      </c>
      <c r="I325">
        <v>-0.50497436799999995</v>
      </c>
      <c r="J325">
        <v>3.0874628409999998</v>
      </c>
      <c r="K325" t="b">
        <f>F325&lt;0.5</f>
        <v>0</v>
      </c>
    </row>
    <row r="326" spans="1:11" x14ac:dyDescent="0.2">
      <c r="A326" t="s">
        <v>7124</v>
      </c>
      <c r="B326" t="s">
        <v>7123</v>
      </c>
      <c r="C326">
        <v>-0.24157875100000001</v>
      </c>
      <c r="D326">
        <v>-1.984047495</v>
      </c>
      <c r="E326" s="1">
        <v>1.02E-65</v>
      </c>
      <c r="F326">
        <v>0.95312348000000002</v>
      </c>
      <c r="G326">
        <v>0.90844436900000003</v>
      </c>
      <c r="H326">
        <v>5.4865465369999997</v>
      </c>
      <c r="I326">
        <v>-0.97470196600000003</v>
      </c>
      <c r="J326">
        <v>4.5118445720000002</v>
      </c>
      <c r="K326" t="b">
        <f>F326&lt;0.5</f>
        <v>0</v>
      </c>
    </row>
    <row r="327" spans="1:11" x14ac:dyDescent="0.2">
      <c r="A327" t="s">
        <v>7122</v>
      </c>
      <c r="B327" t="s">
        <v>7121</v>
      </c>
      <c r="C327">
        <v>-0.16723838799999999</v>
      </c>
      <c r="D327">
        <v>-1.4091893740000001</v>
      </c>
      <c r="E327" s="1">
        <v>1.81E-63</v>
      </c>
      <c r="F327">
        <v>0.95311507299999998</v>
      </c>
      <c r="G327">
        <v>0.908428342</v>
      </c>
      <c r="H327">
        <v>3.8211674969999998</v>
      </c>
      <c r="I327">
        <v>0.18931398699999999</v>
      </c>
      <c r="J327">
        <v>4.0104814839999996</v>
      </c>
      <c r="K327" t="b">
        <f>F327&lt;0.5</f>
        <v>0</v>
      </c>
    </row>
    <row r="328" spans="1:11" x14ac:dyDescent="0.2">
      <c r="A328" t="s">
        <v>7120</v>
      </c>
      <c r="B328" t="s">
        <v>7119</v>
      </c>
      <c r="C328">
        <v>-0.320949019</v>
      </c>
      <c r="D328">
        <v>-2.499542146</v>
      </c>
      <c r="E328" s="1">
        <v>9.5799999999999995E-31</v>
      </c>
      <c r="F328">
        <v>0.95308995100000005</v>
      </c>
      <c r="G328">
        <v>0.90838045499999998</v>
      </c>
      <c r="H328">
        <v>6.1798852909999997</v>
      </c>
      <c r="I328">
        <v>-4.4982508680000004</v>
      </c>
      <c r="J328">
        <v>1.6816344240000001</v>
      </c>
      <c r="K328" t="b">
        <f>F328&lt;0.5</f>
        <v>0</v>
      </c>
    </row>
    <row r="329" spans="1:11" x14ac:dyDescent="0.2">
      <c r="A329" t="s">
        <v>7118</v>
      </c>
      <c r="B329" t="s">
        <v>7117</v>
      </c>
      <c r="C329">
        <v>-0.18206983500000001</v>
      </c>
      <c r="D329">
        <v>-2.3127776259999999</v>
      </c>
      <c r="E329" s="1">
        <v>5.9800000000000004E-39</v>
      </c>
      <c r="F329">
        <v>0.95308506800000004</v>
      </c>
      <c r="G329">
        <v>0.90837114600000002</v>
      </c>
      <c r="H329">
        <v>5.2333642649999996</v>
      </c>
      <c r="I329">
        <v>0.19290049000000001</v>
      </c>
      <c r="J329">
        <v>5.4262647550000001</v>
      </c>
      <c r="K329" t="b">
        <f>F329&lt;0.5</f>
        <v>0</v>
      </c>
    </row>
    <row r="330" spans="1:11" x14ac:dyDescent="0.2">
      <c r="A330" t="s">
        <v>7116</v>
      </c>
      <c r="B330" t="s">
        <v>7115</v>
      </c>
      <c r="C330">
        <v>-0.197161422</v>
      </c>
      <c r="D330">
        <v>-1.4121967580000001</v>
      </c>
      <c r="E330" s="1">
        <v>4.3300000000000001E-69</v>
      </c>
      <c r="F330">
        <v>0.95306029699999995</v>
      </c>
      <c r="G330">
        <v>0.90832392900000003</v>
      </c>
      <c r="H330">
        <v>4.5023796750000002</v>
      </c>
      <c r="I330">
        <v>-0.93353684000000003</v>
      </c>
      <c r="J330">
        <v>3.5688428349999999</v>
      </c>
      <c r="K330" t="b">
        <f>F330&lt;0.5</f>
        <v>0</v>
      </c>
    </row>
    <row r="331" spans="1:11" x14ac:dyDescent="0.2">
      <c r="A331" t="s">
        <v>7114</v>
      </c>
      <c r="B331" t="s">
        <v>7113</v>
      </c>
      <c r="C331">
        <v>-0.17544642299999999</v>
      </c>
      <c r="D331">
        <v>-1.5647143779999999</v>
      </c>
      <c r="E331" s="1">
        <v>1.12E-56</v>
      </c>
      <c r="F331">
        <v>0.95299210099999998</v>
      </c>
      <c r="G331">
        <v>0.90819394399999998</v>
      </c>
      <c r="H331">
        <v>4.6246893120000001</v>
      </c>
      <c r="I331">
        <v>-0.15545451900000001</v>
      </c>
      <c r="J331">
        <v>4.4692347940000001</v>
      </c>
      <c r="K331" t="b">
        <f>F331&lt;0.5</f>
        <v>0</v>
      </c>
    </row>
    <row r="332" spans="1:11" x14ac:dyDescent="0.2">
      <c r="A332" t="s">
        <v>7112</v>
      </c>
      <c r="B332" t="s">
        <v>7111</v>
      </c>
      <c r="C332">
        <v>-0.14422049200000001</v>
      </c>
      <c r="D332">
        <v>-1.4460861190000001</v>
      </c>
      <c r="E332" s="1">
        <v>2.7900000000000001E-61</v>
      </c>
      <c r="F332">
        <v>0.95297710499999999</v>
      </c>
      <c r="G332">
        <v>0.90816536199999998</v>
      </c>
      <c r="H332">
        <v>4.016170807</v>
      </c>
      <c r="I332">
        <v>0.48844958599999999</v>
      </c>
      <c r="J332">
        <v>4.5046203919999996</v>
      </c>
      <c r="K332" t="b">
        <f>F332&lt;0.5</f>
        <v>0</v>
      </c>
    </row>
    <row r="333" spans="1:11" x14ac:dyDescent="0.2">
      <c r="A333" t="s">
        <v>7110</v>
      </c>
      <c r="B333" t="s">
        <v>7109</v>
      </c>
      <c r="C333">
        <v>-0.18600349199999999</v>
      </c>
      <c r="D333">
        <v>-2.2548876070000001</v>
      </c>
      <c r="E333" s="1">
        <v>1.8100000000000001E-45</v>
      </c>
      <c r="F333">
        <v>0.95294060000000003</v>
      </c>
      <c r="G333">
        <v>0.90809578700000004</v>
      </c>
      <c r="H333">
        <v>5.1282397279999996</v>
      </c>
      <c r="I333">
        <v>0.215168095</v>
      </c>
      <c r="J333">
        <v>5.3434078219999996</v>
      </c>
      <c r="K333" t="b">
        <f>F333&lt;0.5</f>
        <v>0</v>
      </c>
    </row>
    <row r="334" spans="1:11" x14ac:dyDescent="0.2">
      <c r="A334" t="s">
        <v>7108</v>
      </c>
      <c r="B334" t="s">
        <v>7107</v>
      </c>
      <c r="C334">
        <v>-0.15911462200000001</v>
      </c>
      <c r="D334">
        <v>-1.5655160239999999</v>
      </c>
      <c r="E334" s="1">
        <v>1.0800000000000001E-62</v>
      </c>
      <c r="F334">
        <v>0.95292558900000002</v>
      </c>
      <c r="G334">
        <v>0.908067179</v>
      </c>
      <c r="H334">
        <v>4.4085059600000003</v>
      </c>
      <c r="I334">
        <v>0.18201178500000001</v>
      </c>
      <c r="J334">
        <v>4.5905177449999996</v>
      </c>
      <c r="K334" t="b">
        <f>F334&lt;0.5</f>
        <v>0</v>
      </c>
    </row>
    <row r="335" spans="1:11" x14ac:dyDescent="0.2">
      <c r="A335" t="s">
        <v>7106</v>
      </c>
      <c r="B335" t="s">
        <v>7105</v>
      </c>
      <c r="C335">
        <v>-0.21655381400000001</v>
      </c>
      <c r="D335">
        <v>-1.5014512259999999</v>
      </c>
      <c r="E335" s="1">
        <v>8.3800000000000007E-62</v>
      </c>
      <c r="F335">
        <v>0.95283256599999999</v>
      </c>
      <c r="G335">
        <v>0.90788989899999994</v>
      </c>
      <c r="H335">
        <v>4.75227865</v>
      </c>
      <c r="I335">
        <v>-1.019718235</v>
      </c>
      <c r="J335">
        <v>3.732560415</v>
      </c>
      <c r="K335" t="b">
        <f>F335&lt;0.5</f>
        <v>0</v>
      </c>
    </row>
    <row r="336" spans="1:11" x14ac:dyDescent="0.2">
      <c r="A336" t="s">
        <v>7104</v>
      </c>
      <c r="B336" t="s">
        <v>7103</v>
      </c>
      <c r="C336">
        <v>0.23677672699999999</v>
      </c>
      <c r="D336">
        <v>1.839971096</v>
      </c>
      <c r="E336" s="1">
        <v>3.1099999999999998E-62</v>
      </c>
      <c r="F336">
        <v>0.95274264200000003</v>
      </c>
      <c r="G336">
        <v>0.90771854200000002</v>
      </c>
      <c r="H336">
        <v>5.9703156389999998</v>
      </c>
      <c r="I336">
        <v>-1.071462363</v>
      </c>
      <c r="J336">
        <v>4.8988532769999997</v>
      </c>
      <c r="K336" t="b">
        <f>F336&lt;0.5</f>
        <v>0</v>
      </c>
    </row>
    <row r="337" spans="1:11" x14ac:dyDescent="0.2">
      <c r="A337" t="s">
        <v>7102</v>
      </c>
      <c r="B337" t="s">
        <v>7101</v>
      </c>
      <c r="C337">
        <v>-0.15825824099999999</v>
      </c>
      <c r="D337">
        <v>-1.093552241</v>
      </c>
      <c r="E337" s="1">
        <v>1.61E-59</v>
      </c>
      <c r="F337">
        <v>0.95263396199999995</v>
      </c>
      <c r="G337">
        <v>0.90751146599999999</v>
      </c>
      <c r="H337">
        <v>3.240712775</v>
      </c>
      <c r="I337">
        <v>-0.332042173</v>
      </c>
      <c r="J337">
        <v>2.9086706019999999</v>
      </c>
      <c r="K337" t="b">
        <f>F337&lt;0.5</f>
        <v>0</v>
      </c>
    </row>
    <row r="338" spans="1:11" x14ac:dyDescent="0.2">
      <c r="A338" t="s">
        <v>7100</v>
      </c>
      <c r="B338" t="s">
        <v>7099</v>
      </c>
      <c r="C338">
        <v>-0.21587865000000001</v>
      </c>
      <c r="D338">
        <v>-2.253995878</v>
      </c>
      <c r="E338" s="1">
        <v>1.6000000000000001E-36</v>
      </c>
      <c r="F338">
        <v>0.95262356999999998</v>
      </c>
      <c r="G338">
        <v>0.90749166599999997</v>
      </c>
      <c r="H338">
        <v>4.3292073789999996</v>
      </c>
      <c r="I338">
        <v>5.4339833999999997E-2</v>
      </c>
      <c r="J338">
        <v>4.3835472129999999</v>
      </c>
      <c r="K338" t="b">
        <f>F338&lt;0.5</f>
        <v>0</v>
      </c>
    </row>
    <row r="339" spans="1:11" x14ac:dyDescent="0.2">
      <c r="A339" t="s">
        <v>7098</v>
      </c>
      <c r="B339" t="s">
        <v>7097</v>
      </c>
      <c r="C339">
        <v>-0.22223240899999999</v>
      </c>
      <c r="D339">
        <v>-2.0714548079999999</v>
      </c>
      <c r="E339" s="1">
        <v>7.8100000000000001E-53</v>
      </c>
      <c r="F339">
        <v>0.95261726400000002</v>
      </c>
      <c r="G339">
        <v>0.90747965200000003</v>
      </c>
      <c r="H339">
        <v>5.6670040439999996</v>
      </c>
      <c r="I339">
        <v>-0.74375475999999996</v>
      </c>
      <c r="J339">
        <v>4.9232492839999997</v>
      </c>
      <c r="K339" t="b">
        <f>F339&lt;0.5</f>
        <v>0</v>
      </c>
    </row>
    <row r="340" spans="1:11" x14ac:dyDescent="0.2">
      <c r="A340" t="s">
        <v>7096</v>
      </c>
      <c r="B340" t="s">
        <v>7095</v>
      </c>
      <c r="C340">
        <v>-0.108380554</v>
      </c>
      <c r="D340">
        <v>-1.582487124</v>
      </c>
      <c r="E340" s="1">
        <v>7.4799999999999998E-54</v>
      </c>
      <c r="F340">
        <v>0.95255756599999997</v>
      </c>
      <c r="G340">
        <v>0.90736591600000005</v>
      </c>
      <c r="H340">
        <v>4.2096508789999998</v>
      </c>
      <c r="I340">
        <v>1.031026896</v>
      </c>
      <c r="J340">
        <v>5.2406777739999999</v>
      </c>
      <c r="K340" t="b">
        <f>F340&lt;0.5</f>
        <v>0</v>
      </c>
    </row>
    <row r="341" spans="1:11" x14ac:dyDescent="0.2">
      <c r="A341" t="s">
        <v>7094</v>
      </c>
      <c r="B341" t="s">
        <v>7093</v>
      </c>
      <c r="C341">
        <v>-0.11878941799999999</v>
      </c>
      <c r="D341">
        <v>-0.92042733499999996</v>
      </c>
      <c r="E341" s="1">
        <v>1.1400000000000001E-69</v>
      </c>
      <c r="F341">
        <v>0.95248523699999998</v>
      </c>
      <c r="G341">
        <v>0.90722812600000002</v>
      </c>
      <c r="H341">
        <v>2.6337100530000002</v>
      </c>
      <c r="I341">
        <v>0.30010887000000003</v>
      </c>
      <c r="J341">
        <v>2.933818923</v>
      </c>
      <c r="K341" t="b">
        <f>F341&lt;0.5</f>
        <v>0</v>
      </c>
    </row>
    <row r="342" spans="1:11" x14ac:dyDescent="0.2">
      <c r="A342" t="s">
        <v>7092</v>
      </c>
      <c r="B342" t="s">
        <v>7091</v>
      </c>
      <c r="C342">
        <v>-0.218491613</v>
      </c>
      <c r="D342">
        <v>-1.493580833</v>
      </c>
      <c r="E342" s="1">
        <v>2.7899999999999998E-57</v>
      </c>
      <c r="F342">
        <v>0.95246192799999996</v>
      </c>
      <c r="G342">
        <v>0.90718372400000002</v>
      </c>
      <c r="H342">
        <v>4.8870648780000003</v>
      </c>
      <c r="I342">
        <v>-1.4447848430000001</v>
      </c>
      <c r="J342">
        <v>3.442280035</v>
      </c>
      <c r="K342" t="b">
        <f>F342&lt;0.5</f>
        <v>0</v>
      </c>
    </row>
    <row r="343" spans="1:11" x14ac:dyDescent="0.2">
      <c r="A343" t="s">
        <v>7090</v>
      </c>
      <c r="B343" t="s">
        <v>7089</v>
      </c>
      <c r="C343">
        <v>-0.20595414400000001</v>
      </c>
      <c r="D343">
        <v>-1.6078327830000001</v>
      </c>
      <c r="E343" s="1">
        <v>1.3299999999999999E-67</v>
      </c>
      <c r="F343">
        <v>0.95245511599999999</v>
      </c>
      <c r="G343">
        <v>0.90717074799999997</v>
      </c>
      <c r="H343">
        <v>4.9432156279999999</v>
      </c>
      <c r="I343">
        <v>-0.57102330999999995</v>
      </c>
      <c r="J343">
        <v>4.3721923179999997</v>
      </c>
      <c r="K343" t="b">
        <f>F343&lt;0.5</f>
        <v>0</v>
      </c>
    </row>
    <row r="344" spans="1:11" x14ac:dyDescent="0.2">
      <c r="A344" t="s">
        <v>7088</v>
      </c>
      <c r="B344" t="s">
        <v>7087</v>
      </c>
      <c r="C344">
        <v>-0.18576214999999999</v>
      </c>
      <c r="D344">
        <v>-1.682537637</v>
      </c>
      <c r="E344" s="1">
        <v>1.7199999999999999E-61</v>
      </c>
      <c r="F344">
        <v>0.95227171899999996</v>
      </c>
      <c r="G344">
        <v>0.90682142799999998</v>
      </c>
      <c r="H344">
        <v>5.3046501030000002</v>
      </c>
      <c r="I344">
        <v>-0.31975699600000002</v>
      </c>
      <c r="J344">
        <v>4.9848931079999996</v>
      </c>
      <c r="K344" t="b">
        <f>F344&lt;0.5</f>
        <v>0</v>
      </c>
    </row>
    <row r="345" spans="1:11" x14ac:dyDescent="0.2">
      <c r="A345" t="s">
        <v>7086</v>
      </c>
      <c r="B345" t="s">
        <v>7085</v>
      </c>
      <c r="C345">
        <v>-0.173634012</v>
      </c>
      <c r="D345">
        <v>-1.222023087</v>
      </c>
      <c r="E345" s="1">
        <v>7.17E-59</v>
      </c>
      <c r="F345">
        <v>0.95227062399999995</v>
      </c>
      <c r="G345">
        <v>0.90681934200000003</v>
      </c>
      <c r="H345">
        <v>4.3464504140000004</v>
      </c>
      <c r="I345">
        <v>-0.67807190500000003</v>
      </c>
      <c r="J345">
        <v>3.6683785090000001</v>
      </c>
      <c r="K345" t="b">
        <f>F345&lt;0.5</f>
        <v>0</v>
      </c>
    </row>
    <row r="346" spans="1:11" x14ac:dyDescent="0.2">
      <c r="A346" t="s">
        <v>7084</v>
      </c>
      <c r="B346" t="s">
        <v>7083</v>
      </c>
      <c r="C346">
        <v>-0.118589023</v>
      </c>
      <c r="D346">
        <v>-1.161856907</v>
      </c>
      <c r="E346" s="1">
        <v>8.1199999999999998E-60</v>
      </c>
      <c r="F346">
        <v>0.95218420199999998</v>
      </c>
      <c r="G346">
        <v>0.90665475399999995</v>
      </c>
      <c r="H346">
        <v>3.090924867</v>
      </c>
      <c r="I346">
        <v>0.750093028</v>
      </c>
      <c r="J346">
        <v>3.8410178949999998</v>
      </c>
      <c r="K346" t="b">
        <f>F346&lt;0.5</f>
        <v>0</v>
      </c>
    </row>
    <row r="347" spans="1:11" x14ac:dyDescent="0.2">
      <c r="A347" t="s">
        <v>7082</v>
      </c>
      <c r="B347" t="s">
        <v>7081</v>
      </c>
      <c r="C347">
        <v>-0.20248833699999999</v>
      </c>
      <c r="D347">
        <v>-1.675101553</v>
      </c>
      <c r="E347" s="1">
        <v>4.0300000000000003E-62</v>
      </c>
      <c r="F347">
        <v>0.95218379600000003</v>
      </c>
      <c r="G347">
        <v>0.90665398200000002</v>
      </c>
      <c r="H347">
        <v>5.2738422119999999</v>
      </c>
      <c r="I347">
        <v>-0.85598969700000005</v>
      </c>
      <c r="J347">
        <v>4.4178525149999999</v>
      </c>
      <c r="K347" t="b">
        <f>F347&lt;0.5</f>
        <v>0</v>
      </c>
    </row>
    <row r="348" spans="1:11" x14ac:dyDescent="0.2">
      <c r="A348" t="s">
        <v>7080</v>
      </c>
      <c r="B348" t="s">
        <v>4707</v>
      </c>
      <c r="C348">
        <v>-0.17317252</v>
      </c>
      <c r="D348">
        <v>-2.2672879090000002</v>
      </c>
      <c r="E348" s="1">
        <v>1.14E-28</v>
      </c>
      <c r="F348">
        <v>0.95205737599999996</v>
      </c>
      <c r="G348">
        <v>0.90641324700000003</v>
      </c>
      <c r="H348">
        <v>5.8288880839999999</v>
      </c>
      <c r="I348">
        <v>-0.14438990900000001</v>
      </c>
      <c r="J348">
        <v>5.6844981739999998</v>
      </c>
      <c r="K348" t="b">
        <f>F348&lt;0.5</f>
        <v>0</v>
      </c>
    </row>
    <row r="349" spans="1:11" x14ac:dyDescent="0.2">
      <c r="A349" t="s">
        <v>7079</v>
      </c>
      <c r="B349" t="s">
        <v>7078</v>
      </c>
      <c r="C349">
        <v>-0.148995023</v>
      </c>
      <c r="D349">
        <v>-1.2753052869999999</v>
      </c>
      <c r="E349" s="1">
        <v>9.9599999999999996E-56</v>
      </c>
      <c r="F349">
        <v>0.95200269100000001</v>
      </c>
      <c r="G349">
        <v>0.90630912299999999</v>
      </c>
      <c r="H349">
        <v>3.5486059299999999</v>
      </c>
      <c r="I349">
        <v>0.25786035899999998</v>
      </c>
      <c r="J349">
        <v>3.8064662889999998</v>
      </c>
      <c r="K349" t="b">
        <f>F349&lt;0.5</f>
        <v>0</v>
      </c>
    </row>
    <row r="350" spans="1:11" x14ac:dyDescent="0.2">
      <c r="A350" t="s">
        <v>7077</v>
      </c>
      <c r="B350" t="s">
        <v>7076</v>
      </c>
      <c r="C350">
        <v>-0.189511336</v>
      </c>
      <c r="D350">
        <v>-2.2097890960000002</v>
      </c>
      <c r="E350" s="1">
        <v>7.1600000000000002E-37</v>
      </c>
      <c r="F350">
        <v>0.95197971699999995</v>
      </c>
      <c r="G350">
        <v>0.90626538099999998</v>
      </c>
      <c r="H350">
        <v>4.7422991999999997</v>
      </c>
      <c r="I350">
        <v>0.22948184599999999</v>
      </c>
      <c r="J350">
        <v>4.9717810460000003</v>
      </c>
      <c r="K350" t="b">
        <f>F350&lt;0.5</f>
        <v>0</v>
      </c>
    </row>
    <row r="351" spans="1:11" x14ac:dyDescent="0.2">
      <c r="A351" t="s">
        <v>7075</v>
      </c>
      <c r="B351" t="s">
        <v>7074</v>
      </c>
      <c r="C351">
        <v>-0.18139626</v>
      </c>
      <c r="D351">
        <v>-1.7525981079999999</v>
      </c>
      <c r="E351" s="1">
        <v>9.8900000000000006E-55</v>
      </c>
      <c r="F351">
        <v>0.95188821800000001</v>
      </c>
      <c r="G351">
        <v>0.90609117900000002</v>
      </c>
      <c r="H351">
        <v>4.6824648760000001</v>
      </c>
      <c r="I351">
        <v>5.8102954999999998E-2</v>
      </c>
      <c r="J351">
        <v>4.7405678309999999</v>
      </c>
      <c r="K351" t="b">
        <f>F351&lt;0.5</f>
        <v>0</v>
      </c>
    </row>
    <row r="352" spans="1:11" x14ac:dyDescent="0.2">
      <c r="A352" t="s">
        <v>7073</v>
      </c>
      <c r="B352" t="s">
        <v>7072</v>
      </c>
      <c r="C352">
        <v>-0.140300809</v>
      </c>
      <c r="D352">
        <v>-1.338101964</v>
      </c>
      <c r="E352" s="1">
        <v>2.0799999999999998E-59</v>
      </c>
      <c r="F352">
        <v>0.95184080800000004</v>
      </c>
      <c r="G352">
        <v>0.90600092399999999</v>
      </c>
      <c r="H352">
        <v>3.878249624</v>
      </c>
      <c r="I352">
        <v>0.51068515999999997</v>
      </c>
      <c r="J352">
        <v>4.3889347829999998</v>
      </c>
      <c r="K352" t="b">
        <f>F352&lt;0.5</f>
        <v>0</v>
      </c>
    </row>
    <row r="353" spans="1:11" x14ac:dyDescent="0.2">
      <c r="A353" t="s">
        <v>7071</v>
      </c>
      <c r="B353" t="s">
        <v>7070</v>
      </c>
      <c r="C353">
        <v>-0.17657460899999999</v>
      </c>
      <c r="D353">
        <v>-1.291830977</v>
      </c>
      <c r="E353" s="1">
        <v>5.84E-39</v>
      </c>
      <c r="F353">
        <v>0.95175704400000005</v>
      </c>
      <c r="G353">
        <v>0.90584147100000001</v>
      </c>
      <c r="H353">
        <v>3.7233776999999999</v>
      </c>
      <c r="I353">
        <v>-0.95523854900000005</v>
      </c>
      <c r="J353">
        <v>2.7681391510000002</v>
      </c>
      <c r="K353" t="b">
        <f>F353&lt;0.5</f>
        <v>0</v>
      </c>
    </row>
    <row r="354" spans="1:11" x14ac:dyDescent="0.2">
      <c r="A354" t="s">
        <v>7069</v>
      </c>
      <c r="B354" t="s">
        <v>7068</v>
      </c>
      <c r="C354">
        <v>0.22023379500000001</v>
      </c>
      <c r="D354">
        <v>1.377924116</v>
      </c>
      <c r="E354" s="1">
        <v>4.5799999999999999E-61</v>
      </c>
      <c r="F354">
        <v>0.951610925</v>
      </c>
      <c r="G354">
        <v>0.90556335300000002</v>
      </c>
      <c r="H354">
        <v>4.3800893390000004</v>
      </c>
      <c r="I354">
        <v>-2.6957692870000001</v>
      </c>
      <c r="J354">
        <v>1.684320053</v>
      </c>
      <c r="K354" t="b">
        <f>F354&lt;0.5</f>
        <v>0</v>
      </c>
    </row>
    <row r="355" spans="1:11" x14ac:dyDescent="0.2">
      <c r="A355" t="s">
        <v>7067</v>
      </c>
      <c r="B355" t="s">
        <v>7066</v>
      </c>
      <c r="C355">
        <v>-0.224251227</v>
      </c>
      <c r="D355">
        <v>-1.405631863</v>
      </c>
      <c r="E355" s="1">
        <v>2.9300000000000002E-42</v>
      </c>
      <c r="F355">
        <v>0.95157697600000002</v>
      </c>
      <c r="G355">
        <v>0.90549874200000002</v>
      </c>
      <c r="H355">
        <v>3.9079598980000001</v>
      </c>
      <c r="I355">
        <v>-0.80039097400000003</v>
      </c>
      <c r="J355">
        <v>3.1075689240000002</v>
      </c>
      <c r="K355" t="b">
        <f>F355&lt;0.5</f>
        <v>0</v>
      </c>
    </row>
    <row r="356" spans="1:11" x14ac:dyDescent="0.2">
      <c r="A356" t="s">
        <v>7065</v>
      </c>
      <c r="B356" t="s">
        <v>7064</v>
      </c>
      <c r="C356">
        <v>-0.185275527</v>
      </c>
      <c r="D356">
        <v>-1.6841315189999999</v>
      </c>
      <c r="E356" s="1">
        <v>7.4399999999999999E-46</v>
      </c>
      <c r="F356">
        <v>0.951535825</v>
      </c>
      <c r="G356">
        <v>0.90542042599999994</v>
      </c>
      <c r="H356">
        <v>3.8331207749999998</v>
      </c>
      <c r="I356">
        <v>0.44318854000000002</v>
      </c>
      <c r="J356">
        <v>4.2763093149999998</v>
      </c>
      <c r="K356" t="b">
        <f>F356&lt;0.5</f>
        <v>0</v>
      </c>
    </row>
    <row r="357" spans="1:11" x14ac:dyDescent="0.2">
      <c r="A357" t="s">
        <v>7063</v>
      </c>
      <c r="B357" t="s">
        <v>7062</v>
      </c>
      <c r="C357">
        <v>-0.398097166</v>
      </c>
      <c r="D357">
        <v>-3.4931011430000001</v>
      </c>
      <c r="E357" s="1">
        <v>2.54E-58</v>
      </c>
      <c r="F357">
        <v>0.95145423600000001</v>
      </c>
      <c r="G357">
        <v>0.90526516300000004</v>
      </c>
      <c r="H357">
        <v>11.214319120000001</v>
      </c>
      <c r="I357">
        <v>-4.5849625009999997</v>
      </c>
      <c r="J357">
        <v>6.6293566200000003</v>
      </c>
      <c r="K357" t="b">
        <f>F357&lt;0.5</f>
        <v>0</v>
      </c>
    </row>
    <row r="358" spans="1:11" x14ac:dyDescent="0.2">
      <c r="A358" t="s">
        <v>7061</v>
      </c>
      <c r="B358" t="s">
        <v>7060</v>
      </c>
      <c r="C358">
        <v>-0.16250699699999999</v>
      </c>
      <c r="D358">
        <v>-1.6013831489999999</v>
      </c>
      <c r="E358" s="1">
        <v>1.7900000000000001E-60</v>
      </c>
      <c r="F358">
        <v>0.95143108700000001</v>
      </c>
      <c r="G358">
        <v>0.90522111299999997</v>
      </c>
      <c r="H358">
        <v>4.3236704570000004</v>
      </c>
      <c r="I358">
        <v>0.124142079</v>
      </c>
      <c r="J358">
        <v>4.4478125349999997</v>
      </c>
      <c r="K358" t="b">
        <f>F358&lt;0.5</f>
        <v>0</v>
      </c>
    </row>
    <row r="359" spans="1:11" x14ac:dyDescent="0.2">
      <c r="A359" t="s">
        <v>7059</v>
      </c>
      <c r="B359" t="s">
        <v>7058</v>
      </c>
      <c r="C359">
        <v>0.15716748899999999</v>
      </c>
      <c r="D359">
        <v>1.937992291</v>
      </c>
      <c r="E359" s="1">
        <v>1.0700000000000001E-50</v>
      </c>
      <c r="F359">
        <v>0.95142463399999999</v>
      </c>
      <c r="G359">
        <v>0.90520883500000004</v>
      </c>
      <c r="H359">
        <v>5.8517490409999997</v>
      </c>
      <c r="I359">
        <v>0.77760757899999999</v>
      </c>
      <c r="J359">
        <v>6.6293566200000003</v>
      </c>
      <c r="K359" t="b">
        <f>F359&lt;0.5</f>
        <v>0</v>
      </c>
    </row>
    <row r="360" spans="1:11" x14ac:dyDescent="0.2">
      <c r="A360" t="s">
        <v>7057</v>
      </c>
      <c r="B360" t="s">
        <v>7056</v>
      </c>
      <c r="C360">
        <v>-0.20504969200000001</v>
      </c>
      <c r="D360">
        <v>-1.3717662370000001</v>
      </c>
      <c r="E360" s="1">
        <v>1.56E-36</v>
      </c>
      <c r="F360">
        <v>0.95113175599999999</v>
      </c>
      <c r="G360">
        <v>0.90465161699999996</v>
      </c>
      <c r="H360">
        <v>4.0714765130000004</v>
      </c>
      <c r="I360">
        <v>-0.47423568300000002</v>
      </c>
      <c r="J360">
        <v>3.5972408300000001</v>
      </c>
      <c r="K360" t="b">
        <f>F360&lt;0.5</f>
        <v>0</v>
      </c>
    </row>
    <row r="361" spans="1:11" x14ac:dyDescent="0.2">
      <c r="A361" t="s">
        <v>7055</v>
      </c>
      <c r="B361" t="s">
        <v>7054</v>
      </c>
      <c r="C361">
        <v>-0.174496333</v>
      </c>
      <c r="D361">
        <v>-1.6645188829999999</v>
      </c>
      <c r="E361" s="1">
        <v>4.08E-61</v>
      </c>
      <c r="F361">
        <v>0.95098258999999996</v>
      </c>
      <c r="G361">
        <v>0.90436788599999995</v>
      </c>
      <c r="H361">
        <v>4.5949103889999998</v>
      </c>
      <c r="I361">
        <v>0.25533034599999999</v>
      </c>
      <c r="J361">
        <v>4.8502407349999999</v>
      </c>
      <c r="K361" t="b">
        <f>F361&lt;0.5</f>
        <v>0</v>
      </c>
    </row>
    <row r="362" spans="1:11" x14ac:dyDescent="0.2">
      <c r="A362" t="s">
        <v>7053</v>
      </c>
      <c r="B362" t="s">
        <v>7052</v>
      </c>
      <c r="C362">
        <v>-0.278428065</v>
      </c>
      <c r="D362">
        <v>-1.8346137090000001</v>
      </c>
      <c r="E362" s="1">
        <v>1.14E-55</v>
      </c>
      <c r="F362">
        <v>0.95097566600000005</v>
      </c>
      <c r="G362">
        <v>0.90435471700000003</v>
      </c>
      <c r="H362">
        <v>5.1074716550000003</v>
      </c>
      <c r="I362">
        <v>-2.126059116</v>
      </c>
      <c r="J362">
        <v>2.9814125389999999</v>
      </c>
      <c r="K362" t="b">
        <f>F362&lt;0.5</f>
        <v>0</v>
      </c>
    </row>
    <row r="363" spans="1:11" x14ac:dyDescent="0.2">
      <c r="A363" t="s">
        <v>7051</v>
      </c>
      <c r="B363" t="s">
        <v>7050</v>
      </c>
      <c r="C363">
        <v>-0.17074838000000001</v>
      </c>
      <c r="D363">
        <v>-1.7525070410000001</v>
      </c>
      <c r="E363" s="1">
        <v>1.25E-46</v>
      </c>
      <c r="F363">
        <v>0.95096272800000003</v>
      </c>
      <c r="G363">
        <v>0.90433010899999999</v>
      </c>
      <c r="H363">
        <v>4.5937135590000002</v>
      </c>
      <c r="I363">
        <v>-8.8185526E-2</v>
      </c>
      <c r="J363">
        <v>4.505528033</v>
      </c>
      <c r="K363" t="b">
        <f>F363&lt;0.5</f>
        <v>0</v>
      </c>
    </row>
    <row r="364" spans="1:11" x14ac:dyDescent="0.2">
      <c r="A364" t="s">
        <v>7049</v>
      </c>
      <c r="B364" t="s">
        <v>7048</v>
      </c>
      <c r="C364">
        <v>-0.114881017</v>
      </c>
      <c r="D364">
        <v>-1.156798743</v>
      </c>
      <c r="E364" s="1">
        <v>1.9600000000000001E-62</v>
      </c>
      <c r="F364">
        <v>0.95096194199999995</v>
      </c>
      <c r="G364">
        <v>0.90432861499999995</v>
      </c>
      <c r="H364">
        <v>3.5748585419999999</v>
      </c>
      <c r="I364">
        <v>0.71271804800000005</v>
      </c>
      <c r="J364">
        <v>4.2875765899999996</v>
      </c>
      <c r="K364" t="b">
        <f>F364&lt;0.5</f>
        <v>0</v>
      </c>
    </row>
    <row r="365" spans="1:11" x14ac:dyDescent="0.2">
      <c r="A365" t="s">
        <v>7047</v>
      </c>
      <c r="B365" t="s">
        <v>7046</v>
      </c>
      <c r="C365">
        <v>-0.14784122</v>
      </c>
      <c r="D365">
        <v>-1.69289599</v>
      </c>
      <c r="E365" s="1">
        <v>1.6599999999999999E-63</v>
      </c>
      <c r="F365">
        <v>0.950949249</v>
      </c>
      <c r="G365">
        <v>0.904304475</v>
      </c>
      <c r="H365">
        <v>5.4436156110000002</v>
      </c>
      <c r="I365">
        <v>0.69849144600000002</v>
      </c>
      <c r="J365">
        <v>6.1421070569999996</v>
      </c>
      <c r="K365" t="b">
        <f>F365&lt;0.5</f>
        <v>0</v>
      </c>
    </row>
    <row r="366" spans="1:11" x14ac:dyDescent="0.2">
      <c r="A366" t="s">
        <v>7045</v>
      </c>
      <c r="B366" t="s">
        <v>7044</v>
      </c>
      <c r="C366">
        <v>-0.152106518</v>
      </c>
      <c r="D366">
        <v>-1.3155272229999999</v>
      </c>
      <c r="E366" s="1">
        <v>9.8099999999999997E-61</v>
      </c>
      <c r="F366">
        <v>0.95086178300000002</v>
      </c>
      <c r="G366">
        <v>0.90413812999999998</v>
      </c>
      <c r="H366">
        <v>4.0726193149999999</v>
      </c>
      <c r="I366">
        <v>0.23588826399999999</v>
      </c>
      <c r="J366">
        <v>4.3085075789999996</v>
      </c>
      <c r="K366" t="b">
        <f>F366&lt;0.5</f>
        <v>0</v>
      </c>
    </row>
    <row r="367" spans="1:11" x14ac:dyDescent="0.2">
      <c r="A367" t="s">
        <v>7043</v>
      </c>
      <c r="B367" t="s">
        <v>7042</v>
      </c>
      <c r="C367">
        <v>-0.24468177799999999</v>
      </c>
      <c r="D367">
        <v>-2.0375645649999998</v>
      </c>
      <c r="E367" s="1">
        <v>1.5999999999999999E-28</v>
      </c>
      <c r="F367">
        <v>0.95080735900000002</v>
      </c>
      <c r="G367">
        <v>0.90403463399999995</v>
      </c>
      <c r="H367">
        <v>4.9098691299999997</v>
      </c>
      <c r="I367">
        <v>-1.0218263620000001</v>
      </c>
      <c r="J367">
        <v>3.888042768</v>
      </c>
      <c r="K367" t="b">
        <f>F367&lt;0.5</f>
        <v>0</v>
      </c>
    </row>
    <row r="368" spans="1:11" x14ac:dyDescent="0.2">
      <c r="A368" t="s">
        <v>7041</v>
      </c>
      <c r="B368" t="s">
        <v>7040</v>
      </c>
      <c r="C368">
        <v>-0.231799434</v>
      </c>
      <c r="D368">
        <v>-1.449755414</v>
      </c>
      <c r="E368" s="1">
        <v>3.5600000000000001E-28</v>
      </c>
      <c r="F368">
        <v>0.95072596300000001</v>
      </c>
      <c r="G368">
        <v>0.90387985800000004</v>
      </c>
      <c r="H368">
        <v>4.3207828240000001</v>
      </c>
      <c r="I368">
        <v>-1.4440999649999999</v>
      </c>
      <c r="J368">
        <v>2.8766828590000002</v>
      </c>
      <c r="K368" t="b">
        <f>F368&lt;0.5</f>
        <v>0</v>
      </c>
    </row>
    <row r="369" spans="1:11" x14ac:dyDescent="0.2">
      <c r="A369" t="s">
        <v>7039</v>
      </c>
      <c r="B369" t="s">
        <v>7038</v>
      </c>
      <c r="C369">
        <v>-0.195740945</v>
      </c>
      <c r="D369">
        <v>-1.4207923060000001</v>
      </c>
      <c r="E369" s="1">
        <v>1.5E-64</v>
      </c>
      <c r="F369">
        <v>0.95068329600000001</v>
      </c>
      <c r="G369">
        <v>0.90379872999999999</v>
      </c>
      <c r="H369">
        <v>4.6438561900000002</v>
      </c>
      <c r="I369">
        <v>-0.63523570699999998</v>
      </c>
      <c r="J369">
        <v>4.0086204829999996</v>
      </c>
      <c r="K369" t="b">
        <f>F369&lt;0.5</f>
        <v>0</v>
      </c>
    </row>
    <row r="370" spans="1:11" x14ac:dyDescent="0.2">
      <c r="A370" t="s">
        <v>7037</v>
      </c>
      <c r="B370" t="s">
        <v>7036</v>
      </c>
      <c r="C370">
        <v>-0.2428275</v>
      </c>
      <c r="D370">
        <v>-2.4614464389999999</v>
      </c>
      <c r="E370" s="1">
        <v>2.3800000000000001E-41</v>
      </c>
      <c r="F370">
        <v>0.95061256199999999</v>
      </c>
      <c r="G370">
        <v>0.90366424300000003</v>
      </c>
      <c r="H370">
        <v>6.7384417360000004</v>
      </c>
      <c r="I370">
        <v>-0.92337871800000004</v>
      </c>
      <c r="J370">
        <v>5.8150630169999999</v>
      </c>
      <c r="K370" t="b">
        <f>F370&lt;0.5</f>
        <v>0</v>
      </c>
    </row>
    <row r="371" spans="1:11" x14ac:dyDescent="0.2">
      <c r="A371" t="s">
        <v>7035</v>
      </c>
      <c r="B371" t="s">
        <v>7034</v>
      </c>
      <c r="C371">
        <v>-9.9623166999999999E-2</v>
      </c>
      <c r="D371">
        <v>-1.52510028</v>
      </c>
      <c r="E371" s="1">
        <v>8.8400000000000003E-43</v>
      </c>
      <c r="F371">
        <v>0.95054259399999996</v>
      </c>
      <c r="G371">
        <v>0.90353122299999999</v>
      </c>
      <c r="H371">
        <v>3.616421565</v>
      </c>
      <c r="I371">
        <v>1.309328058</v>
      </c>
      <c r="J371">
        <v>4.9257496229999997</v>
      </c>
      <c r="K371" t="b">
        <f>F371&lt;0.5</f>
        <v>0</v>
      </c>
    </row>
    <row r="372" spans="1:11" x14ac:dyDescent="0.2">
      <c r="A372" t="s">
        <v>7033</v>
      </c>
      <c r="B372" t="s">
        <v>7032</v>
      </c>
      <c r="C372">
        <v>-0.24485316300000001</v>
      </c>
      <c r="D372">
        <v>-2.682379477</v>
      </c>
      <c r="E372" s="1">
        <v>1.6300000000000001E-43</v>
      </c>
      <c r="F372">
        <v>0.95052750500000005</v>
      </c>
      <c r="G372">
        <v>0.90350253700000005</v>
      </c>
      <c r="H372">
        <v>5.9214591729999997</v>
      </c>
      <c r="I372">
        <v>-0.57638011300000003</v>
      </c>
      <c r="J372">
        <v>5.3450790589999997</v>
      </c>
      <c r="K372" t="b">
        <f>F372&lt;0.5</f>
        <v>0</v>
      </c>
    </row>
    <row r="373" spans="1:11" x14ac:dyDescent="0.2">
      <c r="A373" t="s">
        <v>7031</v>
      </c>
      <c r="B373" t="s">
        <v>7030</v>
      </c>
      <c r="C373">
        <v>-6.5492250000000002E-2</v>
      </c>
      <c r="D373">
        <v>-1.013690937</v>
      </c>
      <c r="E373" s="1">
        <v>9.0299999999999995E-56</v>
      </c>
      <c r="F373">
        <v>0.95046784600000001</v>
      </c>
      <c r="G373">
        <v>0.90338912599999999</v>
      </c>
      <c r="H373">
        <v>3.005924485</v>
      </c>
      <c r="I373">
        <v>1.9292733120000001</v>
      </c>
      <c r="J373">
        <v>4.9351977969999998</v>
      </c>
      <c r="K373" t="b">
        <f>F373&lt;0.5</f>
        <v>0</v>
      </c>
    </row>
    <row r="374" spans="1:11" x14ac:dyDescent="0.2">
      <c r="A374" t="s">
        <v>7029</v>
      </c>
      <c r="B374" t="s">
        <v>7028</v>
      </c>
      <c r="C374">
        <v>-0.19247040600000001</v>
      </c>
      <c r="D374">
        <v>-1.5149588359999999</v>
      </c>
      <c r="E374" s="1">
        <v>7.6399999999999996E-36</v>
      </c>
      <c r="F374">
        <v>0.95045154300000001</v>
      </c>
      <c r="G374">
        <v>0.90335813499999995</v>
      </c>
      <c r="H374">
        <v>4.1025429820000001</v>
      </c>
      <c r="I374">
        <v>-0.71436097499999995</v>
      </c>
      <c r="J374">
        <v>3.3881820070000002</v>
      </c>
      <c r="K374" t="b">
        <f>F374&lt;0.5</f>
        <v>0</v>
      </c>
    </row>
    <row r="375" spans="1:11" x14ac:dyDescent="0.2">
      <c r="A375" t="s">
        <v>7027</v>
      </c>
      <c r="B375" t="s">
        <v>7026</v>
      </c>
      <c r="C375">
        <v>-0.21264071100000001</v>
      </c>
      <c r="D375">
        <v>-1.5524630150000001</v>
      </c>
      <c r="E375" s="1">
        <v>1.5499999999999999E-51</v>
      </c>
      <c r="F375">
        <v>0.95042275099999995</v>
      </c>
      <c r="G375">
        <v>0.90330340600000003</v>
      </c>
      <c r="H375">
        <v>4.3074285249999997</v>
      </c>
      <c r="I375">
        <v>-0.60880924300000006</v>
      </c>
      <c r="J375">
        <v>3.6986192830000002</v>
      </c>
      <c r="K375" t="b">
        <f>F375&lt;0.5</f>
        <v>0</v>
      </c>
    </row>
    <row r="376" spans="1:11" x14ac:dyDescent="0.2">
      <c r="A376" t="s">
        <v>7025</v>
      </c>
      <c r="B376" t="s">
        <v>7024</v>
      </c>
      <c r="C376">
        <v>-0.333467073</v>
      </c>
      <c r="D376">
        <v>-2.613313142</v>
      </c>
      <c r="E376" s="1">
        <v>3.6299999999999998E-55</v>
      </c>
      <c r="F376">
        <v>0.95021791600000005</v>
      </c>
      <c r="G376">
        <v>0.90291408799999995</v>
      </c>
      <c r="H376">
        <v>9.0216740430000009</v>
      </c>
      <c r="I376">
        <v>-2.3923174230000002</v>
      </c>
      <c r="J376">
        <v>6.6293566200000003</v>
      </c>
      <c r="K376" t="b">
        <f>F376&lt;0.5</f>
        <v>0</v>
      </c>
    </row>
    <row r="377" spans="1:11" x14ac:dyDescent="0.2">
      <c r="A377" t="s">
        <v>7023</v>
      </c>
      <c r="B377" t="s">
        <v>7022</v>
      </c>
      <c r="C377">
        <v>-0.192081692</v>
      </c>
      <c r="D377">
        <v>-1.552597424</v>
      </c>
      <c r="E377" s="1">
        <v>3.22E-62</v>
      </c>
      <c r="F377">
        <v>0.95019759000000004</v>
      </c>
      <c r="G377">
        <v>0.90287545999999996</v>
      </c>
      <c r="H377">
        <v>4.3312264010000003</v>
      </c>
      <c r="I377">
        <v>-0.46086168199999999</v>
      </c>
      <c r="J377">
        <v>3.87036472</v>
      </c>
      <c r="K377" t="b">
        <f>F377&lt;0.5</f>
        <v>0</v>
      </c>
    </row>
    <row r="378" spans="1:11" x14ac:dyDescent="0.2">
      <c r="A378" t="s">
        <v>7021</v>
      </c>
      <c r="B378" t="s">
        <v>7020</v>
      </c>
      <c r="C378">
        <v>-0.19139956899999999</v>
      </c>
      <c r="D378">
        <v>-1.4697043329999999</v>
      </c>
      <c r="E378" s="1">
        <v>7.8899999999999997E-12</v>
      </c>
      <c r="F378">
        <v>0.95018957000000004</v>
      </c>
      <c r="G378">
        <v>0.90286021999999999</v>
      </c>
      <c r="H378">
        <v>4.4443191080000002</v>
      </c>
      <c r="I378">
        <v>0.15083916</v>
      </c>
      <c r="J378">
        <v>4.5951582679999996</v>
      </c>
      <c r="K378" t="b">
        <f>F378&lt;0.5</f>
        <v>0</v>
      </c>
    </row>
    <row r="379" spans="1:11" x14ac:dyDescent="0.2">
      <c r="A379" t="s">
        <v>7019</v>
      </c>
      <c r="B379" t="s">
        <v>7018</v>
      </c>
      <c r="C379">
        <v>-0.151076092</v>
      </c>
      <c r="D379">
        <v>-0.90799317599999996</v>
      </c>
      <c r="E379" s="1">
        <v>4.2900000000000001E-66</v>
      </c>
      <c r="F379">
        <v>0.95017046800000005</v>
      </c>
      <c r="G379">
        <v>0.90282391900000003</v>
      </c>
      <c r="H379">
        <v>2.957556764</v>
      </c>
      <c r="I379">
        <v>-1.2624113459999999</v>
      </c>
      <c r="J379">
        <v>1.6951454180000001</v>
      </c>
      <c r="K379" t="b">
        <f>F379&lt;0.5</f>
        <v>0</v>
      </c>
    </row>
    <row r="380" spans="1:11" x14ac:dyDescent="0.2">
      <c r="A380" t="s">
        <v>7017</v>
      </c>
      <c r="B380" t="s">
        <v>7016</v>
      </c>
      <c r="C380">
        <v>-0.14852651</v>
      </c>
      <c r="D380">
        <v>-1.9864304909999999</v>
      </c>
      <c r="E380" s="1">
        <v>5.0000000000000001E-47</v>
      </c>
      <c r="F380">
        <v>0.95014225900000004</v>
      </c>
      <c r="G380">
        <v>0.90277031299999999</v>
      </c>
      <c r="H380">
        <v>4.5511169919999999</v>
      </c>
      <c r="I380">
        <v>0.76443218999999996</v>
      </c>
      <c r="J380">
        <v>5.3155491819999998</v>
      </c>
      <c r="K380" t="b">
        <f>F380&lt;0.5</f>
        <v>0</v>
      </c>
    </row>
    <row r="381" spans="1:11" x14ac:dyDescent="0.2">
      <c r="A381" t="s">
        <v>7015</v>
      </c>
      <c r="B381" t="s">
        <v>7014</v>
      </c>
      <c r="C381">
        <v>-0.18288795499999999</v>
      </c>
      <c r="D381">
        <v>-1.9065129199999999</v>
      </c>
      <c r="E381" s="1">
        <v>6.3500000000000001E-28</v>
      </c>
      <c r="F381">
        <v>0.95013261900000001</v>
      </c>
      <c r="G381">
        <v>0.90275199299999997</v>
      </c>
      <c r="H381">
        <v>4.8129890729999998</v>
      </c>
      <c r="I381">
        <v>-2.7886958E-2</v>
      </c>
      <c r="J381">
        <v>4.7851021149999999</v>
      </c>
      <c r="K381" t="b">
        <f>F381&lt;0.5</f>
        <v>0</v>
      </c>
    </row>
    <row r="382" spans="1:11" x14ac:dyDescent="0.2">
      <c r="A382" t="s">
        <v>7013</v>
      </c>
      <c r="B382" t="s">
        <v>7012</v>
      </c>
      <c r="C382">
        <v>-0.116996144</v>
      </c>
      <c r="D382">
        <v>-1.382754432</v>
      </c>
      <c r="E382" s="1">
        <v>5.2299999999999997E-65</v>
      </c>
      <c r="F382">
        <v>0.94999311500000005</v>
      </c>
      <c r="G382">
        <v>0.90248691800000003</v>
      </c>
      <c r="H382">
        <v>3.8966402000000002</v>
      </c>
      <c r="I382">
        <v>0.93709324800000005</v>
      </c>
      <c r="J382">
        <v>4.8337334490000003</v>
      </c>
      <c r="K382" t="b">
        <f>F382&lt;0.5</f>
        <v>0</v>
      </c>
    </row>
    <row r="383" spans="1:11" x14ac:dyDescent="0.2">
      <c r="A383" t="s">
        <v>7011</v>
      </c>
      <c r="B383" t="s">
        <v>7010</v>
      </c>
      <c r="C383">
        <v>-0.189294143</v>
      </c>
      <c r="D383">
        <v>-1.6636230299999999</v>
      </c>
      <c r="E383" s="1">
        <v>1.3199999999999999E-55</v>
      </c>
      <c r="F383">
        <v>0.94998252699999997</v>
      </c>
      <c r="G383">
        <v>0.90246680199999996</v>
      </c>
      <c r="H383">
        <v>5.0090650600000002</v>
      </c>
      <c r="I383">
        <v>-5.7257318000000001E-2</v>
      </c>
      <c r="J383">
        <v>4.9518077419999997</v>
      </c>
      <c r="K383" t="b">
        <f>F383&lt;0.5</f>
        <v>0</v>
      </c>
    </row>
    <row r="384" spans="1:11" x14ac:dyDescent="0.2">
      <c r="A384" t="s">
        <v>7009</v>
      </c>
      <c r="B384" t="s">
        <v>7008</v>
      </c>
      <c r="C384">
        <v>-9.3734034999999993E-2</v>
      </c>
      <c r="D384">
        <v>-1.173729676</v>
      </c>
      <c r="E384" s="1">
        <v>1.34E-53</v>
      </c>
      <c r="F384">
        <v>0.94994233100000003</v>
      </c>
      <c r="G384">
        <v>0.90239043200000002</v>
      </c>
      <c r="H384">
        <v>3.5278856649999999</v>
      </c>
      <c r="I384">
        <v>1.288706675</v>
      </c>
      <c r="J384">
        <v>4.8165923399999997</v>
      </c>
      <c r="K384" t="b">
        <f>F384&lt;0.5</f>
        <v>0</v>
      </c>
    </row>
    <row r="385" spans="1:11" x14ac:dyDescent="0.2">
      <c r="A385" t="s">
        <v>7007</v>
      </c>
      <c r="B385" t="s">
        <v>7006</v>
      </c>
      <c r="C385">
        <v>-0.165867827</v>
      </c>
      <c r="D385">
        <v>-1.276521196</v>
      </c>
      <c r="E385" s="1">
        <v>3.0499999999999998E-59</v>
      </c>
      <c r="F385">
        <v>0.94993554599999996</v>
      </c>
      <c r="G385">
        <v>0.90237754199999998</v>
      </c>
      <c r="H385">
        <v>3.6590960350000001</v>
      </c>
      <c r="I385">
        <v>-0.153284482</v>
      </c>
      <c r="J385">
        <v>3.5058115540000001</v>
      </c>
      <c r="K385" t="b">
        <f>F385&lt;0.5</f>
        <v>0</v>
      </c>
    </row>
    <row r="386" spans="1:11" x14ac:dyDescent="0.2">
      <c r="A386" t="s">
        <v>7005</v>
      </c>
      <c r="B386" t="s">
        <v>7004</v>
      </c>
      <c r="C386">
        <v>-0.179886407</v>
      </c>
      <c r="D386">
        <v>-1.158018346</v>
      </c>
      <c r="E386" s="1">
        <v>6.7599999999999997E-46</v>
      </c>
      <c r="F386">
        <v>0.94991204500000004</v>
      </c>
      <c r="G386">
        <v>0.90233289400000005</v>
      </c>
      <c r="H386">
        <v>3.1588894789999999</v>
      </c>
      <c r="I386">
        <v>-0.65896308199999998</v>
      </c>
      <c r="J386">
        <v>2.4999263969999999</v>
      </c>
      <c r="K386" t="b">
        <f>F386&lt;0.5</f>
        <v>0</v>
      </c>
    </row>
    <row r="387" spans="1:11" x14ac:dyDescent="0.2">
      <c r="A387" t="s">
        <v>7003</v>
      </c>
      <c r="B387" t="s">
        <v>7002</v>
      </c>
      <c r="C387">
        <v>-0.20309983500000001</v>
      </c>
      <c r="D387">
        <v>-1.843781133</v>
      </c>
      <c r="E387" s="1">
        <v>3.6500000000000001E-53</v>
      </c>
      <c r="F387">
        <v>0.94986026599999995</v>
      </c>
      <c r="G387">
        <v>0.90223452500000001</v>
      </c>
      <c r="H387">
        <v>6.0815471179999996</v>
      </c>
      <c r="I387">
        <v>-0.35908109300000002</v>
      </c>
      <c r="J387">
        <v>5.722466024</v>
      </c>
      <c r="K387" t="b">
        <f>F387&lt;0.5</f>
        <v>0</v>
      </c>
    </row>
    <row r="388" spans="1:11" x14ac:dyDescent="0.2">
      <c r="A388" t="s">
        <v>7001</v>
      </c>
      <c r="B388" t="s">
        <v>7000</v>
      </c>
      <c r="C388">
        <v>-0.27589982400000002</v>
      </c>
      <c r="D388">
        <v>-2.7744567519999999</v>
      </c>
      <c r="E388" s="1">
        <v>1.3E-53</v>
      </c>
      <c r="F388">
        <v>0.94984399799999997</v>
      </c>
      <c r="G388">
        <v>0.90220361999999998</v>
      </c>
      <c r="H388">
        <v>7.4734264880000003</v>
      </c>
      <c r="I388">
        <v>-0.84406986799999995</v>
      </c>
      <c r="J388">
        <v>6.6293566200000003</v>
      </c>
      <c r="K388" t="b">
        <f>F388&lt;0.5</f>
        <v>0</v>
      </c>
    </row>
    <row r="389" spans="1:11" x14ac:dyDescent="0.2">
      <c r="A389" t="s">
        <v>6999</v>
      </c>
      <c r="B389" t="s">
        <v>6998</v>
      </c>
      <c r="C389">
        <v>-0.14793731900000001</v>
      </c>
      <c r="D389">
        <v>-1.900318009</v>
      </c>
      <c r="E389" s="1">
        <v>2.35E-55</v>
      </c>
      <c r="F389">
        <v>0.94982705499999998</v>
      </c>
      <c r="G389">
        <v>0.90217143399999999</v>
      </c>
      <c r="H389">
        <v>5.0660005760000004</v>
      </c>
      <c r="I389">
        <v>0.71535913799999995</v>
      </c>
      <c r="J389">
        <v>5.7813597139999997</v>
      </c>
      <c r="K389" t="b">
        <f>F389&lt;0.5</f>
        <v>0</v>
      </c>
    </row>
    <row r="390" spans="1:11" x14ac:dyDescent="0.2">
      <c r="A390" t="s">
        <v>6997</v>
      </c>
      <c r="B390" t="s">
        <v>6996</v>
      </c>
      <c r="C390">
        <v>-0.104151512</v>
      </c>
      <c r="D390">
        <v>-1.200267601</v>
      </c>
      <c r="E390" s="1">
        <v>5.3400000000000001E-58</v>
      </c>
      <c r="F390">
        <v>0.949773588</v>
      </c>
      <c r="G390">
        <v>0.902069868</v>
      </c>
      <c r="H390">
        <v>3.6008851580000001</v>
      </c>
      <c r="I390">
        <v>0.97426972499999998</v>
      </c>
      <c r="J390">
        <v>4.5751548829999997</v>
      </c>
      <c r="K390" t="b">
        <f>F390&lt;0.5</f>
        <v>0</v>
      </c>
    </row>
    <row r="391" spans="1:11" x14ac:dyDescent="0.2">
      <c r="A391" t="s">
        <v>6995</v>
      </c>
      <c r="B391" t="s">
        <v>6994</v>
      </c>
      <c r="C391">
        <v>-0.20224925799999999</v>
      </c>
      <c r="D391">
        <v>-1.905054279</v>
      </c>
      <c r="E391" s="1">
        <v>8.9500000000000004E-61</v>
      </c>
      <c r="F391">
        <v>0.94974582399999996</v>
      </c>
      <c r="G391">
        <v>0.90201712999999994</v>
      </c>
      <c r="H391">
        <v>5.3601699869999999</v>
      </c>
      <c r="I391">
        <v>-0.20029864999999999</v>
      </c>
      <c r="J391">
        <v>5.1598713370000002</v>
      </c>
      <c r="K391" t="b">
        <f>F391&lt;0.5</f>
        <v>0</v>
      </c>
    </row>
    <row r="392" spans="1:11" x14ac:dyDescent="0.2">
      <c r="A392" t="s">
        <v>6993</v>
      </c>
      <c r="B392" t="s">
        <v>6992</v>
      </c>
      <c r="C392">
        <v>-0.20647792700000001</v>
      </c>
      <c r="D392">
        <v>-1.5406529250000001</v>
      </c>
      <c r="E392" s="1">
        <v>7.0300000000000001E-57</v>
      </c>
      <c r="F392">
        <v>0.94974037899999997</v>
      </c>
      <c r="G392">
        <v>0.902006788</v>
      </c>
      <c r="H392">
        <v>4.2043807119999999</v>
      </c>
      <c r="I392">
        <v>-0.96723488899999999</v>
      </c>
      <c r="J392">
        <v>3.2371458230000001</v>
      </c>
      <c r="K392" t="b">
        <f>F392&lt;0.5</f>
        <v>0</v>
      </c>
    </row>
    <row r="393" spans="1:11" x14ac:dyDescent="0.2">
      <c r="A393" t="s">
        <v>6991</v>
      </c>
      <c r="B393" t="s">
        <v>6990</v>
      </c>
      <c r="C393">
        <v>0.14972845800000001</v>
      </c>
      <c r="D393">
        <v>1.5816627350000001</v>
      </c>
      <c r="E393" s="1">
        <v>4.5799999999999999E-61</v>
      </c>
      <c r="F393">
        <v>0.94969990900000001</v>
      </c>
      <c r="G393">
        <v>0.90192991700000003</v>
      </c>
      <c r="H393">
        <v>5.0181643979999997</v>
      </c>
      <c r="I393">
        <v>0.27574932099999999</v>
      </c>
      <c r="J393">
        <v>5.2939137189999999</v>
      </c>
      <c r="K393" t="b">
        <f>F393&lt;0.5</f>
        <v>0</v>
      </c>
    </row>
    <row r="394" spans="1:11" x14ac:dyDescent="0.2">
      <c r="A394" t="s">
        <v>6989</v>
      </c>
      <c r="B394" t="s">
        <v>6988</v>
      </c>
      <c r="C394">
        <v>-0.175936641</v>
      </c>
      <c r="D394">
        <v>-1.4664376699999999</v>
      </c>
      <c r="E394" s="1">
        <v>2.7399999999999999E-61</v>
      </c>
      <c r="F394">
        <v>0.94962820800000003</v>
      </c>
      <c r="G394">
        <v>0.90179373299999999</v>
      </c>
      <c r="H394">
        <v>4.7959534970000002</v>
      </c>
      <c r="I394">
        <v>-0.22826898800000001</v>
      </c>
      <c r="J394">
        <v>4.5676845090000002</v>
      </c>
      <c r="K394" t="b">
        <f>F394&lt;0.5</f>
        <v>0</v>
      </c>
    </row>
    <row r="395" spans="1:11" x14ac:dyDescent="0.2">
      <c r="A395" t="s">
        <v>6987</v>
      </c>
      <c r="B395" t="s">
        <v>6986</v>
      </c>
      <c r="C395">
        <v>-0.152222317</v>
      </c>
      <c r="D395">
        <v>-1.4742288219999999</v>
      </c>
      <c r="E395" s="1">
        <v>2.6200000000000001E-52</v>
      </c>
      <c r="F395">
        <v>0.94954587099999999</v>
      </c>
      <c r="G395">
        <v>0.90163736100000003</v>
      </c>
      <c r="H395">
        <v>4.1116573460000003</v>
      </c>
      <c r="I395">
        <v>0.60768257699999995</v>
      </c>
      <c r="J395">
        <v>4.7193399229999997</v>
      </c>
      <c r="K395" t="b">
        <f>F395&lt;0.5</f>
        <v>0</v>
      </c>
    </row>
    <row r="396" spans="1:11" x14ac:dyDescent="0.2">
      <c r="A396" t="s">
        <v>6985</v>
      </c>
      <c r="B396" t="s">
        <v>6984</v>
      </c>
      <c r="C396">
        <v>-0.19192448000000001</v>
      </c>
      <c r="D396">
        <v>-2.315141165</v>
      </c>
      <c r="E396" s="1">
        <v>6.47E-25</v>
      </c>
      <c r="F396">
        <v>0.94953314700000002</v>
      </c>
      <c r="G396">
        <v>0.90161319799999995</v>
      </c>
      <c r="H396">
        <v>5.6290587199999997</v>
      </c>
      <c r="I396">
        <v>-0.149278456</v>
      </c>
      <c r="J396">
        <v>5.4797802640000004</v>
      </c>
      <c r="K396" t="b">
        <f>F396&lt;0.5</f>
        <v>0</v>
      </c>
    </row>
    <row r="397" spans="1:11" x14ac:dyDescent="0.2">
      <c r="A397" t="s">
        <v>6983</v>
      </c>
      <c r="B397" t="s">
        <v>6982</v>
      </c>
      <c r="C397">
        <v>-0.20142610499999999</v>
      </c>
      <c r="D397">
        <v>-1.5966420530000001</v>
      </c>
      <c r="E397" s="1">
        <v>1.08E-59</v>
      </c>
      <c r="F397">
        <v>0.94951348999999996</v>
      </c>
      <c r="G397">
        <v>0.90157586700000003</v>
      </c>
      <c r="H397">
        <v>4.7821355649999999</v>
      </c>
      <c r="I397">
        <v>-0.76832976500000005</v>
      </c>
      <c r="J397">
        <v>4.0138058000000001</v>
      </c>
      <c r="K397" t="b">
        <f>F397&lt;0.5</f>
        <v>0</v>
      </c>
    </row>
    <row r="398" spans="1:11" x14ac:dyDescent="0.2">
      <c r="A398" t="s">
        <v>6981</v>
      </c>
      <c r="B398" t="s">
        <v>6980</v>
      </c>
      <c r="C398">
        <v>-0.125766819</v>
      </c>
      <c r="D398">
        <v>-1.113985937</v>
      </c>
      <c r="E398" s="1">
        <v>5.2199999999999999E-66</v>
      </c>
      <c r="F398">
        <v>0.94946563500000003</v>
      </c>
      <c r="G398">
        <v>0.90148499199999998</v>
      </c>
      <c r="H398">
        <v>3.3713261889999999</v>
      </c>
      <c r="I398">
        <v>0.40920842000000002</v>
      </c>
      <c r="J398">
        <v>3.780534609</v>
      </c>
      <c r="K398" t="b">
        <f>F398&lt;0.5</f>
        <v>0</v>
      </c>
    </row>
    <row r="399" spans="1:11" x14ac:dyDescent="0.2">
      <c r="A399" t="s">
        <v>6979</v>
      </c>
      <c r="B399" t="s">
        <v>6978</v>
      </c>
      <c r="C399">
        <v>-0.29594166399999999</v>
      </c>
      <c r="D399">
        <v>-2.8932619709999998</v>
      </c>
      <c r="E399" s="1">
        <v>3.3199999999999998E-25</v>
      </c>
      <c r="F399">
        <v>0.94943558800000005</v>
      </c>
      <c r="G399">
        <v>0.90142793499999996</v>
      </c>
      <c r="H399">
        <v>7.4302468780000002</v>
      </c>
      <c r="I399">
        <v>-1.260321877</v>
      </c>
      <c r="J399">
        <v>6.1699250010000002</v>
      </c>
      <c r="K399" t="b">
        <f>F399&lt;0.5</f>
        <v>0</v>
      </c>
    </row>
    <row r="400" spans="1:11" x14ac:dyDescent="0.2">
      <c r="A400" t="s">
        <v>6977</v>
      </c>
      <c r="B400" t="s">
        <v>6976</v>
      </c>
      <c r="C400">
        <v>-0.17995198300000001</v>
      </c>
      <c r="D400">
        <v>-1.9091203919999999</v>
      </c>
      <c r="E400" s="1">
        <v>9.4400000000000006E-61</v>
      </c>
      <c r="F400">
        <v>0.94936170799999997</v>
      </c>
      <c r="G400">
        <v>0.90128765200000005</v>
      </c>
      <c r="H400">
        <v>5.4580718680000002</v>
      </c>
      <c r="I400">
        <v>0.20013961399999999</v>
      </c>
      <c r="J400">
        <v>5.6582114829999997</v>
      </c>
      <c r="K400" t="b">
        <f>F400&lt;0.5</f>
        <v>0</v>
      </c>
    </row>
    <row r="401" spans="1:11" x14ac:dyDescent="0.2">
      <c r="A401" t="s">
        <v>6975</v>
      </c>
      <c r="B401" t="s">
        <v>6974</v>
      </c>
      <c r="C401">
        <v>-0.169971862</v>
      </c>
      <c r="D401">
        <v>-1.5929951469999999</v>
      </c>
      <c r="E401" s="1">
        <v>3.5300000000000002E-47</v>
      </c>
      <c r="F401">
        <v>0.94924499200000001</v>
      </c>
      <c r="G401">
        <v>0.90106605399999995</v>
      </c>
      <c r="H401">
        <v>5.3090390279999999</v>
      </c>
      <c r="I401">
        <v>8.3278395000000005E-2</v>
      </c>
      <c r="J401">
        <v>5.3923174229999997</v>
      </c>
      <c r="K401" t="b">
        <f>F401&lt;0.5</f>
        <v>0</v>
      </c>
    </row>
    <row r="402" spans="1:11" x14ac:dyDescent="0.2">
      <c r="A402" t="s">
        <v>6973</v>
      </c>
      <c r="B402" t="s">
        <v>6972</v>
      </c>
      <c r="C402">
        <v>-0.16680610300000001</v>
      </c>
      <c r="D402">
        <v>-1.6022693619999999</v>
      </c>
      <c r="E402" s="1">
        <v>2.06E-44</v>
      </c>
      <c r="F402">
        <v>0.94914635199999997</v>
      </c>
      <c r="G402">
        <v>0.90087879699999995</v>
      </c>
      <c r="H402">
        <v>4.028247822</v>
      </c>
      <c r="I402">
        <v>-5.9904379999999998E-3</v>
      </c>
      <c r="J402">
        <v>4.0222573840000004</v>
      </c>
      <c r="K402" t="b">
        <f>F402&lt;0.5</f>
        <v>0</v>
      </c>
    </row>
    <row r="403" spans="1:11" x14ac:dyDescent="0.2">
      <c r="A403" t="s">
        <v>6971</v>
      </c>
      <c r="B403" t="s">
        <v>6970</v>
      </c>
      <c r="C403">
        <v>-0.21992930599999999</v>
      </c>
      <c r="D403">
        <v>-2.0461364739999999</v>
      </c>
      <c r="E403" s="1">
        <v>1.8999999999999998E-55</v>
      </c>
      <c r="F403">
        <v>0.949136851</v>
      </c>
      <c r="G403">
        <v>0.90086076100000001</v>
      </c>
      <c r="H403">
        <v>6.7201132780000004</v>
      </c>
      <c r="I403">
        <v>-0.44398887300000001</v>
      </c>
      <c r="J403">
        <v>6.276124405</v>
      </c>
      <c r="K403" t="b">
        <f>F403&lt;0.5</f>
        <v>0</v>
      </c>
    </row>
    <row r="404" spans="1:11" x14ac:dyDescent="0.2">
      <c r="A404" t="s">
        <v>6969</v>
      </c>
      <c r="B404" t="s">
        <v>6968</v>
      </c>
      <c r="C404">
        <v>-0.14106975499999999</v>
      </c>
      <c r="D404">
        <v>-1.191043753</v>
      </c>
      <c r="E404" s="1">
        <v>3.6799999999999997E-58</v>
      </c>
      <c r="F404">
        <v>0.94908503099999997</v>
      </c>
      <c r="G404">
        <v>0.90076239599999997</v>
      </c>
      <c r="H404">
        <v>3.2467577990000001</v>
      </c>
      <c r="I404">
        <v>0.36509992899999999</v>
      </c>
      <c r="J404">
        <v>3.6118577279999999</v>
      </c>
      <c r="K404" t="b">
        <f>F404&lt;0.5</f>
        <v>0</v>
      </c>
    </row>
    <row r="405" spans="1:11" x14ac:dyDescent="0.2">
      <c r="A405" t="s">
        <v>6967</v>
      </c>
      <c r="B405" t="s">
        <v>6966</v>
      </c>
      <c r="C405">
        <v>-0.193027902</v>
      </c>
      <c r="D405">
        <v>-1.482654921</v>
      </c>
      <c r="E405" s="1">
        <v>1.3400000000000001E-59</v>
      </c>
      <c r="F405">
        <v>0.94903746600000005</v>
      </c>
      <c r="G405">
        <v>0.90067211199999997</v>
      </c>
      <c r="H405">
        <v>4.1449155769999999</v>
      </c>
      <c r="I405">
        <v>-0.460417403</v>
      </c>
      <c r="J405">
        <v>3.6844981739999998</v>
      </c>
      <c r="K405" t="b">
        <f>F405&lt;0.5</f>
        <v>0</v>
      </c>
    </row>
    <row r="406" spans="1:11" x14ac:dyDescent="0.2">
      <c r="A406" t="s">
        <v>6965</v>
      </c>
      <c r="B406" t="s">
        <v>6964</v>
      </c>
      <c r="C406">
        <v>-0.31931733899999998</v>
      </c>
      <c r="D406">
        <v>-2.1995077639999998</v>
      </c>
      <c r="E406" s="1">
        <v>1.1600000000000001E-13</v>
      </c>
      <c r="F406">
        <v>0.94903194000000002</v>
      </c>
      <c r="G406">
        <v>0.90066162299999997</v>
      </c>
      <c r="H406">
        <v>6.185782992</v>
      </c>
      <c r="I406">
        <v>-1.724365557</v>
      </c>
      <c r="J406">
        <v>4.4614174350000004</v>
      </c>
      <c r="K406" t="b">
        <f>F406&lt;0.5</f>
        <v>0</v>
      </c>
    </row>
    <row r="407" spans="1:11" x14ac:dyDescent="0.2">
      <c r="A407" t="s">
        <v>6963</v>
      </c>
      <c r="B407" t="s">
        <v>6962</v>
      </c>
      <c r="C407">
        <v>-0.109934898</v>
      </c>
      <c r="D407">
        <v>-1.4393666540000001</v>
      </c>
      <c r="E407" s="1">
        <v>1.3199999999999999E-59</v>
      </c>
      <c r="F407">
        <v>0.94890657099999998</v>
      </c>
      <c r="G407">
        <v>0.90042367999999995</v>
      </c>
      <c r="H407">
        <v>4.7245361450000001</v>
      </c>
      <c r="I407">
        <v>0.76553474600000004</v>
      </c>
      <c r="J407">
        <v>5.4900708910000002</v>
      </c>
      <c r="K407" t="b">
        <f>F407&lt;0.5</f>
        <v>0</v>
      </c>
    </row>
    <row r="408" spans="1:11" x14ac:dyDescent="0.2">
      <c r="A408" t="s">
        <v>6961</v>
      </c>
      <c r="B408" t="s">
        <v>6960</v>
      </c>
      <c r="C408">
        <v>-0.13145258300000001</v>
      </c>
      <c r="D408">
        <v>-1.4262182809999999</v>
      </c>
      <c r="E408" s="1">
        <v>7.2499999999999993E-52</v>
      </c>
      <c r="F408">
        <v>0.94890501900000002</v>
      </c>
      <c r="G408">
        <v>0.90042073499999997</v>
      </c>
      <c r="H408">
        <v>3.682766591</v>
      </c>
      <c r="I408">
        <v>0.60087301900000001</v>
      </c>
      <c r="J408">
        <v>4.2836396099999998</v>
      </c>
      <c r="K408" t="b">
        <f>F408&lt;0.5</f>
        <v>0</v>
      </c>
    </row>
    <row r="409" spans="1:11" x14ac:dyDescent="0.2">
      <c r="A409" t="s">
        <v>6959</v>
      </c>
      <c r="B409" t="s">
        <v>6958</v>
      </c>
      <c r="C409">
        <v>-0.243557575</v>
      </c>
      <c r="D409">
        <v>-2.6043003179999999</v>
      </c>
      <c r="E409" s="1">
        <v>2.3299999999999999E-16</v>
      </c>
      <c r="F409">
        <v>0.94888966200000002</v>
      </c>
      <c r="G409">
        <v>0.90039159000000002</v>
      </c>
      <c r="H409">
        <v>5.7828482839999999</v>
      </c>
      <c r="I409">
        <v>-0.80618741000000005</v>
      </c>
      <c r="J409">
        <v>4.9766608740000002</v>
      </c>
      <c r="K409" t="b">
        <f>F409&lt;0.5</f>
        <v>0</v>
      </c>
    </row>
    <row r="410" spans="1:11" x14ac:dyDescent="0.2">
      <c r="A410" t="s">
        <v>6957</v>
      </c>
      <c r="B410" t="s">
        <v>6956</v>
      </c>
      <c r="C410">
        <v>-0.139972877</v>
      </c>
      <c r="D410">
        <v>-1.068628422</v>
      </c>
      <c r="E410" s="1">
        <v>3.3099999999999999E-57</v>
      </c>
      <c r="F410">
        <v>0.94888316699999997</v>
      </c>
      <c r="G410">
        <v>0.90037926400000001</v>
      </c>
      <c r="H410">
        <v>3.4742810529999999</v>
      </c>
      <c r="I410">
        <v>-0.14336417500000001</v>
      </c>
      <c r="J410">
        <v>3.330916878</v>
      </c>
      <c r="K410" t="b">
        <f>F410&lt;0.5</f>
        <v>0</v>
      </c>
    </row>
    <row r="411" spans="1:11" x14ac:dyDescent="0.2">
      <c r="A411" t="s">
        <v>6955</v>
      </c>
      <c r="B411" t="s">
        <v>6954</v>
      </c>
      <c r="C411">
        <v>-0.19911042600000001</v>
      </c>
      <c r="D411">
        <v>-2.378165751</v>
      </c>
      <c r="E411" s="1">
        <v>2.5700000000000001E-19</v>
      </c>
      <c r="F411">
        <v>0.94888299499999995</v>
      </c>
      <c r="G411">
        <v>0.90037893700000005</v>
      </c>
      <c r="H411">
        <v>4.7944806370000004</v>
      </c>
      <c r="I411">
        <v>5.4083254999999997E-2</v>
      </c>
      <c r="J411">
        <v>4.8485638919999996</v>
      </c>
      <c r="K411" t="b">
        <f>F411&lt;0.5</f>
        <v>0</v>
      </c>
    </row>
    <row r="412" spans="1:11" x14ac:dyDescent="0.2">
      <c r="A412" t="s">
        <v>6953</v>
      </c>
      <c r="B412" t="s">
        <v>6952</v>
      </c>
      <c r="C412">
        <v>0.16199429500000001</v>
      </c>
      <c r="D412">
        <v>1.5066422820000001</v>
      </c>
      <c r="E412" s="1">
        <v>4.1E-62</v>
      </c>
      <c r="F412">
        <v>0.94884113299999995</v>
      </c>
      <c r="G412">
        <v>0.90029949600000003</v>
      </c>
      <c r="H412">
        <v>4.3425607819999996</v>
      </c>
      <c r="I412">
        <v>-3.046876E-3</v>
      </c>
      <c r="J412">
        <v>4.3395139059999996</v>
      </c>
      <c r="K412" t="b">
        <f>F412&lt;0.5</f>
        <v>0</v>
      </c>
    </row>
    <row r="413" spans="1:11" x14ac:dyDescent="0.2">
      <c r="A413" t="s">
        <v>6951</v>
      </c>
      <c r="B413" t="s">
        <v>6950</v>
      </c>
      <c r="C413">
        <v>-0.16773571000000001</v>
      </c>
      <c r="D413">
        <v>-1.402615019</v>
      </c>
      <c r="E413" s="1">
        <v>1.45E-67</v>
      </c>
      <c r="F413">
        <v>0.94882968400000001</v>
      </c>
      <c r="G413">
        <v>0.90027776900000001</v>
      </c>
      <c r="H413">
        <v>3.9701311819999998</v>
      </c>
      <c r="I413">
        <v>-6.5588341999999994E-2</v>
      </c>
      <c r="J413">
        <v>3.904542841</v>
      </c>
      <c r="K413" t="b">
        <f>F413&lt;0.5</f>
        <v>0</v>
      </c>
    </row>
    <row r="414" spans="1:11" x14ac:dyDescent="0.2">
      <c r="A414" t="s">
        <v>6949</v>
      </c>
      <c r="B414" t="s">
        <v>6948</v>
      </c>
      <c r="C414">
        <v>-0.11549885999999999</v>
      </c>
      <c r="D414">
        <v>-1.139983172</v>
      </c>
      <c r="E414" s="1">
        <v>9.41E-62</v>
      </c>
      <c r="F414">
        <v>0.94882154600000002</v>
      </c>
      <c r="G414">
        <v>0.90026232699999997</v>
      </c>
      <c r="H414">
        <v>3.4554111000000001</v>
      </c>
      <c r="I414">
        <v>0.748461233</v>
      </c>
      <c r="J414">
        <v>4.2038723329999996</v>
      </c>
      <c r="K414" t="b">
        <f>F414&lt;0.5</f>
        <v>0</v>
      </c>
    </row>
    <row r="415" spans="1:11" x14ac:dyDescent="0.2">
      <c r="A415" t="s">
        <v>6947</v>
      </c>
      <c r="B415" t="s">
        <v>6946</v>
      </c>
      <c r="C415">
        <v>-0.18737785100000001</v>
      </c>
      <c r="D415">
        <v>-1.902630558</v>
      </c>
      <c r="E415" s="1">
        <v>6.1100000000000004E-63</v>
      </c>
      <c r="F415">
        <v>0.94878343600000004</v>
      </c>
      <c r="G415">
        <v>0.90019000900000001</v>
      </c>
      <c r="H415">
        <v>5.5062341259999998</v>
      </c>
      <c r="I415">
        <v>-0.40525647799999998</v>
      </c>
      <c r="J415">
        <v>5.1009776479999998</v>
      </c>
      <c r="K415" t="b">
        <f>F415&lt;0.5</f>
        <v>0</v>
      </c>
    </row>
    <row r="416" spans="1:11" x14ac:dyDescent="0.2">
      <c r="A416" t="s">
        <v>6945</v>
      </c>
      <c r="B416" t="s">
        <v>6944</v>
      </c>
      <c r="C416">
        <v>-0.134652356</v>
      </c>
      <c r="D416">
        <v>-1.699741527</v>
      </c>
      <c r="E416" s="1">
        <v>4.8799999999999997E-58</v>
      </c>
      <c r="F416">
        <v>0.94876179500000002</v>
      </c>
      <c r="G416">
        <v>0.90014894400000001</v>
      </c>
      <c r="H416">
        <v>4.5532887430000004</v>
      </c>
      <c r="I416">
        <v>0.75818207999999998</v>
      </c>
      <c r="J416">
        <v>5.3114708229999996</v>
      </c>
      <c r="K416" t="b">
        <f>F416&lt;0.5</f>
        <v>0</v>
      </c>
    </row>
    <row r="417" spans="1:11" x14ac:dyDescent="0.2">
      <c r="A417" t="s">
        <v>6943</v>
      </c>
      <c r="B417" t="s">
        <v>6505</v>
      </c>
      <c r="C417">
        <v>-0.22895437199999999</v>
      </c>
      <c r="D417">
        <v>-1.612211075</v>
      </c>
      <c r="E417" s="1">
        <v>1.27E-31</v>
      </c>
      <c r="F417">
        <v>0.94871897599999999</v>
      </c>
      <c r="G417">
        <v>0.90006769499999995</v>
      </c>
      <c r="H417">
        <v>5.2627712439999996</v>
      </c>
      <c r="I417">
        <v>-0.97736902599999997</v>
      </c>
      <c r="J417">
        <v>4.2854022189999998</v>
      </c>
      <c r="K417" t="b">
        <f>F417&lt;0.5</f>
        <v>0</v>
      </c>
    </row>
    <row r="418" spans="1:11" x14ac:dyDescent="0.2">
      <c r="A418" t="s">
        <v>6942</v>
      </c>
      <c r="B418" t="s">
        <v>6941</v>
      </c>
      <c r="C418">
        <v>-0.183441355</v>
      </c>
      <c r="D418">
        <v>-1.1254168600000001</v>
      </c>
      <c r="E418" s="1">
        <v>6.1800000000000004E-66</v>
      </c>
      <c r="F418">
        <v>0.94865309499999995</v>
      </c>
      <c r="G418">
        <v>0.89994269500000001</v>
      </c>
      <c r="H418">
        <v>3.5031770629999999</v>
      </c>
      <c r="I418">
        <v>-1.377756483</v>
      </c>
      <c r="J418">
        <v>2.1254205800000001</v>
      </c>
      <c r="K418" t="b">
        <f>F418&lt;0.5</f>
        <v>0</v>
      </c>
    </row>
    <row r="419" spans="1:11" x14ac:dyDescent="0.2">
      <c r="A419" t="s">
        <v>6940</v>
      </c>
      <c r="B419" t="s">
        <v>6939</v>
      </c>
      <c r="C419">
        <v>-0.23636152399999999</v>
      </c>
      <c r="D419">
        <v>-1.5060248190000001</v>
      </c>
      <c r="E419" s="1">
        <v>1.9199999999999999E-33</v>
      </c>
      <c r="F419">
        <v>0.94864263999999998</v>
      </c>
      <c r="G419">
        <v>0.89992285900000002</v>
      </c>
      <c r="H419">
        <v>4.5852543780000001</v>
      </c>
      <c r="I419">
        <v>-3.0118798519999999</v>
      </c>
      <c r="J419">
        <v>1.5733745260000001</v>
      </c>
      <c r="K419" t="b">
        <f>F419&lt;0.5</f>
        <v>0</v>
      </c>
    </row>
    <row r="420" spans="1:11" x14ac:dyDescent="0.2">
      <c r="A420" t="s">
        <v>6938</v>
      </c>
      <c r="B420" t="s">
        <v>6937</v>
      </c>
      <c r="C420">
        <v>-0.19180476199999999</v>
      </c>
      <c r="D420">
        <v>-2.1812998189999999</v>
      </c>
      <c r="E420" s="1">
        <v>1.5999999999999999E-56</v>
      </c>
      <c r="F420">
        <v>0.94848586999999995</v>
      </c>
      <c r="G420">
        <v>0.89962544600000005</v>
      </c>
      <c r="H420">
        <v>5.3849581620000002</v>
      </c>
      <c r="I420">
        <v>0.16523892100000001</v>
      </c>
      <c r="J420">
        <v>5.5501970829999996</v>
      </c>
      <c r="K420" t="b">
        <f>F420&lt;0.5</f>
        <v>0</v>
      </c>
    </row>
    <row r="421" spans="1:11" x14ac:dyDescent="0.2">
      <c r="A421" t="s">
        <v>6936</v>
      </c>
      <c r="B421" t="s">
        <v>6935</v>
      </c>
      <c r="C421">
        <v>-0.14671529799999999</v>
      </c>
      <c r="D421">
        <v>-1.728442252</v>
      </c>
      <c r="E421" s="1">
        <v>4.7199999999999997E-59</v>
      </c>
      <c r="F421">
        <v>0.94830442699999995</v>
      </c>
      <c r="G421">
        <v>0.89928128600000001</v>
      </c>
      <c r="H421">
        <v>4.8574819439999999</v>
      </c>
      <c r="I421">
        <v>0.45669665100000001</v>
      </c>
      <c r="J421">
        <v>5.3141785949999996</v>
      </c>
      <c r="K421" t="b">
        <f>F421&lt;0.5</f>
        <v>0</v>
      </c>
    </row>
    <row r="422" spans="1:11" x14ac:dyDescent="0.2">
      <c r="A422" t="s">
        <v>6934</v>
      </c>
      <c r="B422" t="s">
        <v>6933</v>
      </c>
      <c r="C422">
        <v>-0.15733475399999999</v>
      </c>
      <c r="D422">
        <v>-1.1424061000000001</v>
      </c>
      <c r="E422" s="1">
        <v>8.4299999999999998E-63</v>
      </c>
      <c r="F422">
        <v>0.948286458</v>
      </c>
      <c r="G422">
        <v>0.89924720700000005</v>
      </c>
      <c r="H422">
        <v>3.6216383009999999</v>
      </c>
      <c r="I422">
        <v>-0.36739701400000002</v>
      </c>
      <c r="J422">
        <v>3.2542412870000001</v>
      </c>
      <c r="K422" t="b">
        <f>F422&lt;0.5</f>
        <v>0</v>
      </c>
    </row>
    <row r="423" spans="1:11" x14ac:dyDescent="0.2">
      <c r="A423" t="s">
        <v>6932</v>
      </c>
      <c r="B423" t="s">
        <v>6931</v>
      </c>
      <c r="C423">
        <v>-0.20198764499999999</v>
      </c>
      <c r="D423">
        <v>-2.0929689040000001</v>
      </c>
      <c r="E423" s="1">
        <v>3.5399999999999997E-58</v>
      </c>
      <c r="F423">
        <v>0.94828599999999996</v>
      </c>
      <c r="G423">
        <v>0.89924633799999998</v>
      </c>
      <c r="H423">
        <v>6.1250402990000001</v>
      </c>
      <c r="I423">
        <v>8.2462160000000007E-2</v>
      </c>
      <c r="J423">
        <v>6.2075024589999996</v>
      </c>
      <c r="K423" t="b">
        <f>F423&lt;0.5</f>
        <v>0</v>
      </c>
    </row>
    <row r="424" spans="1:11" x14ac:dyDescent="0.2">
      <c r="A424" t="s">
        <v>6930</v>
      </c>
      <c r="B424" t="s">
        <v>6929</v>
      </c>
      <c r="C424">
        <v>-0.18718362399999999</v>
      </c>
      <c r="D424">
        <v>-1.2190483809999999</v>
      </c>
      <c r="E424" s="1">
        <v>5.5500000000000001E-31</v>
      </c>
      <c r="F424">
        <v>0.94822751500000002</v>
      </c>
      <c r="G424">
        <v>0.89913542099999999</v>
      </c>
      <c r="H424">
        <v>3.944858446</v>
      </c>
      <c r="I424">
        <v>-0.80735492200000003</v>
      </c>
      <c r="J424">
        <v>3.137503524</v>
      </c>
      <c r="K424" t="b">
        <f>F424&lt;0.5</f>
        <v>0</v>
      </c>
    </row>
    <row r="425" spans="1:11" x14ac:dyDescent="0.2">
      <c r="A425" t="s">
        <v>6928</v>
      </c>
      <c r="B425" t="s">
        <v>6927</v>
      </c>
      <c r="C425">
        <v>-0.17117148500000001</v>
      </c>
      <c r="D425">
        <v>-1.501684365</v>
      </c>
      <c r="E425" s="1">
        <v>5.41E-55</v>
      </c>
      <c r="F425">
        <v>0.94807523699999996</v>
      </c>
      <c r="G425">
        <v>0.89884665500000005</v>
      </c>
      <c r="H425">
        <v>4.5367013979999999</v>
      </c>
      <c r="I425">
        <v>-0.31602749299999999</v>
      </c>
      <c r="J425">
        <v>4.2206739039999999</v>
      </c>
      <c r="K425" t="b">
        <f>F425&lt;0.5</f>
        <v>0</v>
      </c>
    </row>
    <row r="426" spans="1:11" x14ac:dyDescent="0.2">
      <c r="A426" t="s">
        <v>6926</v>
      </c>
      <c r="B426" t="s">
        <v>6925</v>
      </c>
      <c r="C426">
        <v>-0.103129794</v>
      </c>
      <c r="D426">
        <v>-1.987039784</v>
      </c>
      <c r="E426" s="1">
        <v>3.8699999999999999E-47</v>
      </c>
      <c r="F426">
        <v>0.948007614</v>
      </c>
      <c r="G426">
        <v>0.89871843699999998</v>
      </c>
      <c r="H426">
        <v>5.2626821420000001</v>
      </c>
      <c r="I426">
        <v>1.366674478</v>
      </c>
      <c r="J426">
        <v>6.6293566200000003</v>
      </c>
      <c r="K426" t="b">
        <f>F426&lt;0.5</f>
        <v>0</v>
      </c>
    </row>
    <row r="427" spans="1:11" x14ac:dyDescent="0.2">
      <c r="A427" t="s">
        <v>6924</v>
      </c>
      <c r="B427" t="s">
        <v>6923</v>
      </c>
      <c r="C427">
        <v>-0.23498039400000001</v>
      </c>
      <c r="D427">
        <v>-1.5926550070000001</v>
      </c>
      <c r="E427" s="1">
        <v>3.6599999999999998E-53</v>
      </c>
      <c r="F427">
        <v>0.94791862800000004</v>
      </c>
      <c r="G427">
        <v>0.89854972499999997</v>
      </c>
      <c r="H427">
        <v>4.4865243460000004</v>
      </c>
      <c r="I427">
        <v>-1.5813147240000001</v>
      </c>
      <c r="J427">
        <v>2.9052096220000001</v>
      </c>
      <c r="K427" t="b">
        <f>F427&lt;0.5</f>
        <v>0</v>
      </c>
    </row>
    <row r="428" spans="1:11" x14ac:dyDescent="0.2">
      <c r="A428" t="s">
        <v>6922</v>
      </c>
      <c r="B428" t="s">
        <v>6614</v>
      </c>
      <c r="C428">
        <v>-0.26686676999999998</v>
      </c>
      <c r="D428">
        <v>-2.7303606810000001</v>
      </c>
      <c r="E428" s="1">
        <v>6.7800000000000003E-27</v>
      </c>
      <c r="F428">
        <v>0.94785065499999999</v>
      </c>
      <c r="G428">
        <v>0.89842086499999996</v>
      </c>
      <c r="H428">
        <v>7.936621981</v>
      </c>
      <c r="I428">
        <v>-1.9216716389999999</v>
      </c>
      <c r="J428">
        <v>6.0149503409999996</v>
      </c>
      <c r="K428" t="b">
        <f>F428&lt;0.5</f>
        <v>0</v>
      </c>
    </row>
    <row r="429" spans="1:11" x14ac:dyDescent="0.2">
      <c r="A429" t="s">
        <v>6921</v>
      </c>
      <c r="B429" t="s">
        <v>6920</v>
      </c>
      <c r="C429">
        <v>-0.157087053</v>
      </c>
      <c r="D429">
        <v>-1.353825751</v>
      </c>
      <c r="E429" s="1">
        <v>4.7899999999999997E-45</v>
      </c>
      <c r="F429">
        <v>0.94784066700000003</v>
      </c>
      <c r="G429">
        <v>0.89840193000000002</v>
      </c>
      <c r="H429">
        <v>4.4823134329999998</v>
      </c>
      <c r="I429">
        <v>0.254088498</v>
      </c>
      <c r="J429">
        <v>4.7364019309999996</v>
      </c>
      <c r="K429" t="b">
        <f>F429&lt;0.5</f>
        <v>0</v>
      </c>
    </row>
    <row r="430" spans="1:11" x14ac:dyDescent="0.2">
      <c r="A430" t="s">
        <v>6919</v>
      </c>
      <c r="B430" t="s">
        <v>6918</v>
      </c>
      <c r="C430">
        <v>-0.22864553400000001</v>
      </c>
      <c r="D430">
        <v>-1.677626904</v>
      </c>
      <c r="E430" s="1">
        <v>4.0499999999999998E-59</v>
      </c>
      <c r="F430">
        <v>0.94782126700000002</v>
      </c>
      <c r="G430">
        <v>0.89836515400000005</v>
      </c>
      <c r="H430">
        <v>5.7328813729999997</v>
      </c>
      <c r="I430">
        <v>-0.906667424</v>
      </c>
      <c r="J430">
        <v>4.8262139489999996</v>
      </c>
      <c r="K430" t="b">
        <f>F430&lt;0.5</f>
        <v>0</v>
      </c>
    </row>
    <row r="431" spans="1:11" x14ac:dyDescent="0.2">
      <c r="A431" t="s">
        <v>6917</v>
      </c>
      <c r="B431" t="s">
        <v>6916</v>
      </c>
      <c r="C431">
        <v>-0.117250989</v>
      </c>
      <c r="D431">
        <v>-1.171013608</v>
      </c>
      <c r="E431" s="1">
        <v>1.04E-60</v>
      </c>
      <c r="F431">
        <v>0.94781275700000001</v>
      </c>
      <c r="G431">
        <v>0.898349022</v>
      </c>
      <c r="H431">
        <v>3.3969639090000001</v>
      </c>
      <c r="I431">
        <v>0.67738343199999995</v>
      </c>
      <c r="J431">
        <v>4.0743473410000002</v>
      </c>
      <c r="K431" t="b">
        <f>F431&lt;0.5</f>
        <v>0</v>
      </c>
    </row>
    <row r="432" spans="1:11" x14ac:dyDescent="0.2">
      <c r="A432" t="s">
        <v>6915</v>
      </c>
      <c r="B432" t="s">
        <v>6914</v>
      </c>
      <c r="C432">
        <v>-0.16076863599999999</v>
      </c>
      <c r="D432">
        <v>-2.146398638</v>
      </c>
      <c r="E432" s="1">
        <v>1.5599999999999999E-34</v>
      </c>
      <c r="F432">
        <v>0.94766983100000002</v>
      </c>
      <c r="G432">
        <v>0.89807810899999996</v>
      </c>
      <c r="H432">
        <v>5.3054374209999997</v>
      </c>
      <c r="I432">
        <v>0.57060720799999998</v>
      </c>
      <c r="J432">
        <v>5.8760446289999999</v>
      </c>
      <c r="K432" t="b">
        <f>F432&lt;0.5</f>
        <v>0</v>
      </c>
    </row>
    <row r="433" spans="1:11" x14ac:dyDescent="0.2">
      <c r="A433" t="s">
        <v>6913</v>
      </c>
      <c r="B433" t="s">
        <v>6912</v>
      </c>
      <c r="C433">
        <v>-0.149537113</v>
      </c>
      <c r="D433">
        <v>-1.584299071</v>
      </c>
      <c r="E433" s="1">
        <v>5.6000000000000002E-61</v>
      </c>
      <c r="F433">
        <v>0.94763731100000004</v>
      </c>
      <c r="G433">
        <v>0.89801647399999995</v>
      </c>
      <c r="H433">
        <v>4.4040421810000003</v>
      </c>
      <c r="I433">
        <v>0.34223219100000002</v>
      </c>
      <c r="J433">
        <v>4.7462743720000002</v>
      </c>
      <c r="K433" t="b">
        <f>F433&lt;0.5</f>
        <v>0</v>
      </c>
    </row>
    <row r="434" spans="1:11" x14ac:dyDescent="0.2">
      <c r="A434" t="s">
        <v>6911</v>
      </c>
      <c r="B434" t="s">
        <v>6910</v>
      </c>
      <c r="C434">
        <v>-0.119842278</v>
      </c>
      <c r="D434">
        <v>-1.2839279180000001</v>
      </c>
      <c r="E434" s="1">
        <v>4.8399999999999997E-65</v>
      </c>
      <c r="F434">
        <v>0.94758100599999995</v>
      </c>
      <c r="G434">
        <v>0.89790976300000003</v>
      </c>
      <c r="H434">
        <v>4.128111358</v>
      </c>
      <c r="I434">
        <v>0.80557929699999997</v>
      </c>
      <c r="J434">
        <v>4.9336906550000004</v>
      </c>
      <c r="K434" t="b">
        <f>F434&lt;0.5</f>
        <v>0</v>
      </c>
    </row>
    <row r="435" spans="1:11" x14ac:dyDescent="0.2">
      <c r="A435" t="s">
        <v>6909</v>
      </c>
      <c r="B435" t="s">
        <v>6107</v>
      </c>
      <c r="C435">
        <v>-0.182701746</v>
      </c>
      <c r="D435">
        <v>-2.1995721750000001</v>
      </c>
      <c r="E435" s="1">
        <v>4.2999999999999999E-45</v>
      </c>
      <c r="F435">
        <v>0.94757206699999996</v>
      </c>
      <c r="G435">
        <v>0.89789282299999995</v>
      </c>
      <c r="H435">
        <v>5.7679110839999996</v>
      </c>
      <c r="I435">
        <v>-1.9718235000000001E-2</v>
      </c>
      <c r="J435">
        <v>5.7481928499999997</v>
      </c>
      <c r="K435" t="b">
        <f>F435&lt;0.5</f>
        <v>0</v>
      </c>
    </row>
    <row r="436" spans="1:11" x14ac:dyDescent="0.2">
      <c r="A436" t="s">
        <v>6908</v>
      </c>
      <c r="B436" t="s">
        <v>6907</v>
      </c>
      <c r="C436">
        <v>-0.18068574100000001</v>
      </c>
      <c r="D436">
        <v>-1.8012698970000001</v>
      </c>
      <c r="E436" s="1">
        <v>2.6000000000000001E-63</v>
      </c>
      <c r="F436">
        <v>0.94756002699999997</v>
      </c>
      <c r="G436">
        <v>0.89787000400000005</v>
      </c>
      <c r="H436">
        <v>4.8595991620000003</v>
      </c>
      <c r="I436">
        <v>0.34673148599999998</v>
      </c>
      <c r="J436">
        <v>5.2063306479999998</v>
      </c>
      <c r="K436" t="b">
        <f>F436&lt;0.5</f>
        <v>0</v>
      </c>
    </row>
    <row r="437" spans="1:11" x14ac:dyDescent="0.2">
      <c r="A437" t="s">
        <v>6906</v>
      </c>
      <c r="B437" t="s">
        <v>6905</v>
      </c>
      <c r="C437">
        <v>-0.23928237899999999</v>
      </c>
      <c r="D437">
        <v>-1.5844249459999999</v>
      </c>
      <c r="E437" s="1">
        <v>3.5999999999999998E-65</v>
      </c>
      <c r="F437">
        <v>0.94752624399999996</v>
      </c>
      <c r="G437">
        <v>0.897805984</v>
      </c>
      <c r="H437">
        <v>5.0301187069999997</v>
      </c>
      <c r="I437">
        <v>-2.120558924</v>
      </c>
      <c r="J437">
        <v>2.9095597820000001</v>
      </c>
      <c r="K437" t="b">
        <f>F437&lt;0.5</f>
        <v>0</v>
      </c>
    </row>
    <row r="438" spans="1:11" x14ac:dyDescent="0.2">
      <c r="A438" t="s">
        <v>6904</v>
      </c>
      <c r="B438" t="s">
        <v>6903</v>
      </c>
      <c r="C438">
        <v>-0.109193899</v>
      </c>
      <c r="D438">
        <v>-1.235885253</v>
      </c>
      <c r="E438" s="1">
        <v>1.2399999999999999E-65</v>
      </c>
      <c r="F438">
        <v>0.94751668899999997</v>
      </c>
      <c r="G438">
        <v>0.89778787599999998</v>
      </c>
      <c r="H438">
        <v>3.5907215790000002</v>
      </c>
      <c r="I438">
        <v>1.115986194</v>
      </c>
      <c r="J438">
        <v>4.7067077729999998</v>
      </c>
      <c r="K438" t="b">
        <f>F438&lt;0.5</f>
        <v>0</v>
      </c>
    </row>
    <row r="439" spans="1:11" x14ac:dyDescent="0.2">
      <c r="A439" t="s">
        <v>6902</v>
      </c>
      <c r="B439" t="s">
        <v>6901</v>
      </c>
      <c r="C439">
        <v>-0.19116899500000001</v>
      </c>
      <c r="D439">
        <v>-1.7179535770000001</v>
      </c>
      <c r="E439" s="1">
        <v>1.4400000000000001E-56</v>
      </c>
      <c r="F439">
        <v>0.94750939199999995</v>
      </c>
      <c r="G439">
        <v>0.89777404800000005</v>
      </c>
      <c r="H439">
        <v>5.270096187</v>
      </c>
      <c r="I439">
        <v>-0.30559486800000002</v>
      </c>
      <c r="J439">
        <v>4.964501319</v>
      </c>
      <c r="K439" t="b">
        <f>F439&lt;0.5</f>
        <v>0</v>
      </c>
    </row>
    <row r="440" spans="1:11" x14ac:dyDescent="0.2">
      <c r="A440" t="s">
        <v>6900</v>
      </c>
      <c r="B440" t="s">
        <v>5760</v>
      </c>
      <c r="C440">
        <v>-0.23243904800000001</v>
      </c>
      <c r="D440">
        <v>-1.5422146699999999</v>
      </c>
      <c r="E440" s="1">
        <v>6.6199999999999999E-62</v>
      </c>
      <c r="F440">
        <v>0.94742484400000004</v>
      </c>
      <c r="G440">
        <v>0.89761383500000003</v>
      </c>
      <c r="H440">
        <v>4.5075650490000001</v>
      </c>
      <c r="I440">
        <v>-2.8100642090000001</v>
      </c>
      <c r="J440">
        <v>1.6975008389999999</v>
      </c>
      <c r="K440" t="b">
        <f>F440&lt;0.5</f>
        <v>0</v>
      </c>
    </row>
    <row r="441" spans="1:11" x14ac:dyDescent="0.2">
      <c r="A441" t="s">
        <v>6899</v>
      </c>
      <c r="B441" t="s">
        <v>6898</v>
      </c>
      <c r="C441">
        <v>-0.112149081</v>
      </c>
      <c r="D441">
        <v>-1.202960952</v>
      </c>
      <c r="E441" s="1">
        <v>1.1799999999999999E-62</v>
      </c>
      <c r="F441">
        <v>0.94742187600000005</v>
      </c>
      <c r="G441">
        <v>0.89760821000000002</v>
      </c>
      <c r="H441">
        <v>3.5572298729999998</v>
      </c>
      <c r="I441">
        <v>0.68182403999999996</v>
      </c>
      <c r="J441">
        <v>4.2390539130000002</v>
      </c>
      <c r="K441" t="b">
        <f>F441&lt;0.5</f>
        <v>0</v>
      </c>
    </row>
    <row r="442" spans="1:11" x14ac:dyDescent="0.2">
      <c r="A442" t="s">
        <v>6897</v>
      </c>
      <c r="B442" t="s">
        <v>6896</v>
      </c>
      <c r="C442">
        <v>-0.15067382900000001</v>
      </c>
      <c r="D442">
        <v>-1.102771597</v>
      </c>
      <c r="E442" s="1">
        <v>4.6200000000000002E-56</v>
      </c>
      <c r="F442">
        <v>0.94731373699999999</v>
      </c>
      <c r="G442">
        <v>0.89740331600000001</v>
      </c>
      <c r="H442">
        <v>3.3087208380000002</v>
      </c>
      <c r="I442">
        <v>-0.38784948800000002</v>
      </c>
      <c r="J442">
        <v>2.9208713500000001</v>
      </c>
      <c r="K442" t="b">
        <f>F442&lt;0.5</f>
        <v>0</v>
      </c>
    </row>
    <row r="443" spans="1:11" x14ac:dyDescent="0.2">
      <c r="A443" t="s">
        <v>6895</v>
      </c>
      <c r="B443" t="s">
        <v>6894</v>
      </c>
      <c r="C443">
        <v>-0.21530291700000001</v>
      </c>
      <c r="D443">
        <v>-2.0212305690000001</v>
      </c>
      <c r="E443" s="1">
        <v>9.8199999999999993E-40</v>
      </c>
      <c r="F443">
        <v>0.94721589699999997</v>
      </c>
      <c r="G443">
        <v>0.89721795599999998</v>
      </c>
      <c r="H443">
        <v>5.0100111250000001</v>
      </c>
      <c r="I443">
        <v>-0.41307598299999998</v>
      </c>
      <c r="J443">
        <v>4.5969351420000004</v>
      </c>
      <c r="K443" t="b">
        <f>F443&lt;0.5</f>
        <v>0</v>
      </c>
    </row>
    <row r="444" spans="1:11" x14ac:dyDescent="0.2">
      <c r="A444" t="s">
        <v>6893</v>
      </c>
      <c r="B444" t="s">
        <v>6892</v>
      </c>
      <c r="C444">
        <v>-0.11062478100000001</v>
      </c>
      <c r="D444">
        <v>-1.016355023</v>
      </c>
      <c r="E444" s="1">
        <v>5.1699999999999997E-53</v>
      </c>
      <c r="F444">
        <v>0.947142437</v>
      </c>
      <c r="G444">
        <v>0.89707879599999996</v>
      </c>
      <c r="H444">
        <v>3.4938916020000002</v>
      </c>
      <c r="I444">
        <v>0.74764097600000001</v>
      </c>
      <c r="J444">
        <v>4.2415325780000002</v>
      </c>
      <c r="K444" t="b">
        <f>F444&lt;0.5</f>
        <v>0</v>
      </c>
    </row>
    <row r="445" spans="1:11" x14ac:dyDescent="0.2">
      <c r="A445" t="s">
        <v>6891</v>
      </c>
      <c r="B445" t="s">
        <v>6890</v>
      </c>
      <c r="C445">
        <v>-0.19586071599999999</v>
      </c>
      <c r="D445">
        <v>-1.9108083490000001</v>
      </c>
      <c r="E445" s="1">
        <v>5.3799999999999999E-52</v>
      </c>
      <c r="F445">
        <v>0.94713583700000004</v>
      </c>
      <c r="G445">
        <v>0.89706629400000004</v>
      </c>
      <c r="H445">
        <v>4.9655716390000002</v>
      </c>
      <c r="I445">
        <v>-0.31293931200000003</v>
      </c>
      <c r="J445">
        <v>4.6526323270000001</v>
      </c>
      <c r="K445" t="b">
        <f>F445&lt;0.5</f>
        <v>0</v>
      </c>
    </row>
    <row r="446" spans="1:11" x14ac:dyDescent="0.2">
      <c r="A446" t="s">
        <v>6889</v>
      </c>
      <c r="B446" t="s">
        <v>6888</v>
      </c>
      <c r="C446">
        <v>-0.25404966800000001</v>
      </c>
      <c r="D446">
        <v>-1.6834226640000001</v>
      </c>
      <c r="E446" s="1">
        <v>1.4600000000000001E-50</v>
      </c>
      <c r="F446">
        <v>0.94710617200000002</v>
      </c>
      <c r="G446">
        <v>0.897010101</v>
      </c>
      <c r="H446">
        <v>5.5988536870000001</v>
      </c>
      <c r="I446">
        <v>-2.5113908459999998</v>
      </c>
      <c r="J446">
        <v>3.0874628409999998</v>
      </c>
      <c r="K446" t="b">
        <f>F446&lt;0.5</f>
        <v>0</v>
      </c>
    </row>
    <row r="447" spans="1:11" x14ac:dyDescent="0.2">
      <c r="A447" t="s">
        <v>6887</v>
      </c>
      <c r="B447" t="s">
        <v>6886</v>
      </c>
      <c r="C447">
        <v>-0.25083889199999998</v>
      </c>
      <c r="D447">
        <v>-2.430067996</v>
      </c>
      <c r="E447" s="1">
        <v>3.18E-63</v>
      </c>
      <c r="F447">
        <v>0.94704907199999999</v>
      </c>
      <c r="G447">
        <v>0.89690194400000001</v>
      </c>
      <c r="H447">
        <v>7.3941053710000002</v>
      </c>
      <c r="I447">
        <v>-0.76474875099999995</v>
      </c>
      <c r="J447">
        <v>6.6293566200000003</v>
      </c>
      <c r="K447" t="b">
        <f>F447&lt;0.5</f>
        <v>0</v>
      </c>
    </row>
    <row r="448" spans="1:11" x14ac:dyDescent="0.2">
      <c r="A448" t="s">
        <v>6885</v>
      </c>
      <c r="B448" t="s">
        <v>6884</v>
      </c>
      <c r="C448">
        <v>-0.22730676499999999</v>
      </c>
      <c r="D448">
        <v>-2.3218326199999999</v>
      </c>
      <c r="E448" s="1">
        <v>5.9400000000000001E-48</v>
      </c>
      <c r="F448">
        <v>0.946988053</v>
      </c>
      <c r="G448">
        <v>0.89678637299999997</v>
      </c>
      <c r="H448">
        <v>6.6584706469999997</v>
      </c>
      <c r="I448">
        <v>-0.82716340300000002</v>
      </c>
      <c r="J448">
        <v>5.8313072439999996</v>
      </c>
      <c r="K448" t="b">
        <f>F448&lt;0.5</f>
        <v>0</v>
      </c>
    </row>
    <row r="449" spans="1:11" x14ac:dyDescent="0.2">
      <c r="A449" t="s">
        <v>6883</v>
      </c>
      <c r="B449" t="s">
        <v>6882</v>
      </c>
      <c r="C449">
        <v>-0.210329503</v>
      </c>
      <c r="D449">
        <v>-1.586244912</v>
      </c>
      <c r="E449" s="1">
        <v>4.0799999999999999E-59</v>
      </c>
      <c r="F449">
        <v>0.94694586700000005</v>
      </c>
      <c r="G449">
        <v>0.89670647599999997</v>
      </c>
      <c r="H449">
        <v>4.9826017729999998</v>
      </c>
      <c r="I449">
        <v>-0.88744453999999995</v>
      </c>
      <c r="J449">
        <v>4.0951572330000001</v>
      </c>
      <c r="K449" t="b">
        <f>F449&lt;0.5</f>
        <v>0</v>
      </c>
    </row>
    <row r="450" spans="1:11" x14ac:dyDescent="0.2">
      <c r="A450" t="s">
        <v>6881</v>
      </c>
      <c r="B450" t="s">
        <v>6880</v>
      </c>
      <c r="C450">
        <v>-0.188654459</v>
      </c>
      <c r="D450">
        <v>-2.4983279880000002</v>
      </c>
      <c r="E450" s="1">
        <v>5.0399999999999997E-24</v>
      </c>
      <c r="F450">
        <v>0.94691301100000003</v>
      </c>
      <c r="G450">
        <v>0.89664425000000003</v>
      </c>
      <c r="H450">
        <v>5.1765887319999999</v>
      </c>
      <c r="I450">
        <v>0.263034406</v>
      </c>
      <c r="J450">
        <v>5.439623138</v>
      </c>
      <c r="K450" t="b">
        <f>F450&lt;0.5</f>
        <v>0</v>
      </c>
    </row>
    <row r="451" spans="1:11" x14ac:dyDescent="0.2">
      <c r="A451" t="s">
        <v>6879</v>
      </c>
      <c r="B451" t="s">
        <v>6878</v>
      </c>
      <c r="C451">
        <v>-0.18332865600000001</v>
      </c>
      <c r="D451">
        <v>-1.905472842</v>
      </c>
      <c r="E451" s="1">
        <v>2.7799999999999998E-62</v>
      </c>
      <c r="F451">
        <v>0.94685149700000004</v>
      </c>
      <c r="G451">
        <v>0.89652775699999998</v>
      </c>
      <c r="H451">
        <v>5.378490083</v>
      </c>
      <c r="I451">
        <v>0.17609876899999999</v>
      </c>
      <c r="J451">
        <v>5.5545888520000002</v>
      </c>
      <c r="K451" t="b">
        <f>F451&lt;0.5</f>
        <v>0</v>
      </c>
    </row>
    <row r="452" spans="1:11" x14ac:dyDescent="0.2">
      <c r="A452" t="s">
        <v>6877</v>
      </c>
      <c r="B452" t="s">
        <v>6876</v>
      </c>
      <c r="C452">
        <v>-0.317204453</v>
      </c>
      <c r="D452">
        <v>-2.8189545310000002</v>
      </c>
      <c r="E452" s="1">
        <v>1.9599999999999999E-26</v>
      </c>
      <c r="F452">
        <v>0.94682815300000001</v>
      </c>
      <c r="G452">
        <v>0.89648355199999996</v>
      </c>
      <c r="H452">
        <v>7.4332376780000002</v>
      </c>
      <c r="I452">
        <v>-2.5681672579999999</v>
      </c>
      <c r="J452">
        <v>4.8650704200000003</v>
      </c>
      <c r="K452" t="b">
        <f>F452&lt;0.5</f>
        <v>0</v>
      </c>
    </row>
    <row r="453" spans="1:11" x14ac:dyDescent="0.2">
      <c r="A453" t="s">
        <v>6875</v>
      </c>
      <c r="B453" t="s">
        <v>6874</v>
      </c>
      <c r="C453">
        <v>-0.14151042999999999</v>
      </c>
      <c r="D453">
        <v>-2.1906924320000001</v>
      </c>
      <c r="E453" s="1">
        <v>3.3300000000000001E-49</v>
      </c>
      <c r="F453">
        <v>0.94677313699999999</v>
      </c>
      <c r="G453">
        <v>0.89637937400000001</v>
      </c>
      <c r="H453">
        <v>5.1659518880000004</v>
      </c>
      <c r="I453">
        <v>0.95533095099999998</v>
      </c>
      <c r="J453">
        <v>6.121282839</v>
      </c>
      <c r="K453" t="b">
        <f>F453&lt;0.5</f>
        <v>0</v>
      </c>
    </row>
    <row r="454" spans="1:11" x14ac:dyDescent="0.2">
      <c r="A454" t="s">
        <v>6873</v>
      </c>
      <c r="B454" t="s">
        <v>6872</v>
      </c>
      <c r="C454">
        <v>-0.28542424500000002</v>
      </c>
      <c r="D454">
        <v>-2.3642019730000001</v>
      </c>
      <c r="E454" s="1">
        <v>4.9099999999999998E-63</v>
      </c>
      <c r="F454">
        <v>0.946689169</v>
      </c>
      <c r="G454">
        <v>0.89622038199999998</v>
      </c>
      <c r="H454">
        <v>7.4222958520000004</v>
      </c>
      <c r="I454">
        <v>-1.343954401</v>
      </c>
      <c r="J454">
        <v>6.078341451</v>
      </c>
      <c r="K454" t="b">
        <f>F454&lt;0.5</f>
        <v>0</v>
      </c>
    </row>
    <row r="455" spans="1:11" x14ac:dyDescent="0.2">
      <c r="A455" t="s">
        <v>6871</v>
      </c>
      <c r="B455" t="s">
        <v>6870</v>
      </c>
      <c r="C455">
        <v>-9.9407099999999998E-2</v>
      </c>
      <c r="D455">
        <v>-1.5838588739999999</v>
      </c>
      <c r="E455" s="1">
        <v>3.6100000000000001E-48</v>
      </c>
      <c r="F455">
        <v>0.94666688899999996</v>
      </c>
      <c r="G455">
        <v>0.89617819799999998</v>
      </c>
      <c r="H455">
        <v>4.2008923969999996</v>
      </c>
      <c r="I455">
        <v>1.3689632110000001</v>
      </c>
      <c r="J455">
        <v>5.5698556080000001</v>
      </c>
      <c r="K455" t="b">
        <f>F455&lt;0.5</f>
        <v>0</v>
      </c>
    </row>
    <row r="456" spans="1:11" x14ac:dyDescent="0.2">
      <c r="A456" t="s">
        <v>6869</v>
      </c>
      <c r="B456" t="s">
        <v>6868</v>
      </c>
      <c r="C456">
        <v>-0.25098172600000002</v>
      </c>
      <c r="D456">
        <v>-1.9204501650000001</v>
      </c>
      <c r="E456" s="1">
        <v>1.3499999999999999E-32</v>
      </c>
      <c r="F456">
        <v>0.94665048900000004</v>
      </c>
      <c r="G456">
        <v>0.89614714799999995</v>
      </c>
      <c r="H456">
        <v>4.6593328359999999</v>
      </c>
      <c r="I456">
        <v>-1.1247438569999999</v>
      </c>
      <c r="J456">
        <v>3.5345889779999999</v>
      </c>
      <c r="K456" t="b">
        <f>F456&lt;0.5</f>
        <v>0</v>
      </c>
    </row>
    <row r="457" spans="1:11" x14ac:dyDescent="0.2">
      <c r="A457" t="s">
        <v>6867</v>
      </c>
      <c r="B457" t="s">
        <v>6866</v>
      </c>
      <c r="C457">
        <v>-9.2227550000000005E-2</v>
      </c>
      <c r="D457">
        <v>-1.119936348</v>
      </c>
      <c r="E457" s="1">
        <v>6E-52</v>
      </c>
      <c r="F457">
        <v>0.94662896600000002</v>
      </c>
      <c r="G457">
        <v>0.89610639999999997</v>
      </c>
      <c r="H457">
        <v>3.3197593269999999</v>
      </c>
      <c r="I457">
        <v>1.2348295250000001</v>
      </c>
      <c r="J457">
        <v>4.5545888520000002</v>
      </c>
      <c r="K457" t="b">
        <f>F457&lt;0.5</f>
        <v>0</v>
      </c>
    </row>
    <row r="458" spans="1:11" x14ac:dyDescent="0.2">
      <c r="A458" t="s">
        <v>6865</v>
      </c>
      <c r="B458" t="s">
        <v>6864</v>
      </c>
      <c r="C458">
        <v>-0.280558421</v>
      </c>
      <c r="D458">
        <v>-1.883504396</v>
      </c>
      <c r="E458" s="1">
        <v>2.3800000000000002E-58</v>
      </c>
      <c r="F458">
        <v>0.94649270799999996</v>
      </c>
      <c r="G458">
        <v>0.89584844600000002</v>
      </c>
      <c r="H458">
        <v>6.1221935920000004</v>
      </c>
      <c r="I458">
        <v>-2.544320516</v>
      </c>
      <c r="J458">
        <v>3.5778730759999999</v>
      </c>
      <c r="K458" t="b">
        <f>F458&lt;0.5</f>
        <v>0</v>
      </c>
    </row>
    <row r="459" spans="1:11" x14ac:dyDescent="0.2">
      <c r="A459" t="s">
        <v>6863</v>
      </c>
      <c r="B459" t="s">
        <v>6862</v>
      </c>
      <c r="C459">
        <v>-0.192416172</v>
      </c>
      <c r="D459">
        <v>-1.3222850479999999</v>
      </c>
      <c r="E459" s="1">
        <v>1.18E-66</v>
      </c>
      <c r="F459">
        <v>0.94647055099999999</v>
      </c>
      <c r="G459">
        <v>0.89580650399999995</v>
      </c>
      <c r="H459">
        <v>4.0959084370000003</v>
      </c>
      <c r="I459">
        <v>-0.81864939199999998</v>
      </c>
      <c r="J459">
        <v>3.2772590460000002</v>
      </c>
      <c r="K459" t="b">
        <f>F459&lt;0.5</f>
        <v>0</v>
      </c>
    </row>
    <row r="460" spans="1:11" x14ac:dyDescent="0.2">
      <c r="A460" t="s">
        <v>6861</v>
      </c>
      <c r="B460" t="s">
        <v>6860</v>
      </c>
      <c r="C460">
        <v>-0.12385206999999999</v>
      </c>
      <c r="D460">
        <v>-1.2097189150000001</v>
      </c>
      <c r="E460" s="1">
        <v>2.1600000000000002E-61</v>
      </c>
      <c r="F460">
        <v>0.94646195600000005</v>
      </c>
      <c r="G460">
        <v>0.89579023400000002</v>
      </c>
      <c r="H460">
        <v>4.331289033</v>
      </c>
      <c r="I460">
        <v>0.39896273599999998</v>
      </c>
      <c r="J460">
        <v>4.7302517689999997</v>
      </c>
      <c r="K460" t="b">
        <f>F460&lt;0.5</f>
        <v>0</v>
      </c>
    </row>
    <row r="461" spans="1:11" x14ac:dyDescent="0.2">
      <c r="A461" t="s">
        <v>6859</v>
      </c>
      <c r="B461" t="s">
        <v>2318</v>
      </c>
      <c r="C461">
        <v>-0.16592389699999999</v>
      </c>
      <c r="D461">
        <v>-1.507846909</v>
      </c>
      <c r="E461" s="1">
        <v>3.14E-51</v>
      </c>
      <c r="F461">
        <v>0.94642279100000004</v>
      </c>
      <c r="G461">
        <v>0.89571610000000002</v>
      </c>
      <c r="H461">
        <v>4.2128380840000004</v>
      </c>
      <c r="I461">
        <v>-0.244702583</v>
      </c>
      <c r="J461">
        <v>3.9681355009999999</v>
      </c>
      <c r="K461" t="b">
        <f>F461&lt;0.5</f>
        <v>0</v>
      </c>
    </row>
    <row r="462" spans="1:11" x14ac:dyDescent="0.2">
      <c r="A462" t="s">
        <v>6858</v>
      </c>
      <c r="B462" t="s">
        <v>6857</v>
      </c>
      <c r="C462">
        <v>-0.147885083</v>
      </c>
      <c r="D462">
        <v>-1.494406957</v>
      </c>
      <c r="E462" s="1">
        <v>5.75E-52</v>
      </c>
      <c r="F462">
        <v>0.94636669699999998</v>
      </c>
      <c r="G462">
        <v>0.895609926</v>
      </c>
      <c r="H462">
        <v>4.0197078639999999</v>
      </c>
      <c r="I462">
        <v>0.22588140700000001</v>
      </c>
      <c r="J462">
        <v>4.2455892710000001</v>
      </c>
      <c r="K462" t="b">
        <f>F462&lt;0.5</f>
        <v>0</v>
      </c>
    </row>
    <row r="463" spans="1:11" x14ac:dyDescent="0.2">
      <c r="A463" t="s">
        <v>6856</v>
      </c>
      <c r="B463" t="s">
        <v>6855</v>
      </c>
      <c r="C463">
        <v>-0.105570599</v>
      </c>
      <c r="D463">
        <v>-1.3257833910000001</v>
      </c>
      <c r="E463" s="1">
        <v>5.8400000000000001E-67</v>
      </c>
      <c r="F463">
        <v>0.94633940299999997</v>
      </c>
      <c r="G463">
        <v>0.89555826599999999</v>
      </c>
      <c r="H463">
        <v>4.0596046550000002</v>
      </c>
      <c r="I463">
        <v>0.91002169600000005</v>
      </c>
      <c r="J463">
        <v>4.9696263509999996</v>
      </c>
      <c r="K463" t="b">
        <f>F463&lt;0.5</f>
        <v>0</v>
      </c>
    </row>
    <row r="464" spans="1:11" x14ac:dyDescent="0.2">
      <c r="A464" t="s">
        <v>6854</v>
      </c>
      <c r="B464" t="s">
        <v>6853</v>
      </c>
      <c r="C464">
        <v>-0.16546963200000001</v>
      </c>
      <c r="D464">
        <v>-1.4889503850000001</v>
      </c>
      <c r="E464" s="1">
        <v>3.1000000000000002E-65</v>
      </c>
      <c r="F464">
        <v>0.94632517699999996</v>
      </c>
      <c r="G464">
        <v>0.89553134099999998</v>
      </c>
      <c r="H464">
        <v>5.0964473879999996</v>
      </c>
      <c r="I464">
        <v>5.4861935000000001E-2</v>
      </c>
      <c r="J464">
        <v>5.1513093230000004</v>
      </c>
      <c r="K464" t="b">
        <f>F464&lt;0.5</f>
        <v>0</v>
      </c>
    </row>
    <row r="465" spans="1:11" x14ac:dyDescent="0.2">
      <c r="A465" t="s">
        <v>6852</v>
      </c>
      <c r="B465" t="s">
        <v>6851</v>
      </c>
      <c r="C465">
        <v>-0.18755038600000001</v>
      </c>
      <c r="D465">
        <v>-1.2708136379999999</v>
      </c>
      <c r="E465" s="1">
        <v>1.43E-61</v>
      </c>
      <c r="F465">
        <v>0.946308127</v>
      </c>
      <c r="G465">
        <v>0.89549907100000004</v>
      </c>
      <c r="H465">
        <v>4.2592039980000003</v>
      </c>
      <c r="I465">
        <v>-1.2630344060000001</v>
      </c>
      <c r="J465">
        <v>2.9961695920000002</v>
      </c>
      <c r="K465" t="b">
        <f>F465&lt;0.5</f>
        <v>0</v>
      </c>
    </row>
    <row r="466" spans="1:11" x14ac:dyDescent="0.2">
      <c r="A466" t="s">
        <v>6850</v>
      </c>
      <c r="B466" t="s">
        <v>6849</v>
      </c>
      <c r="C466">
        <v>0.235119508</v>
      </c>
      <c r="D466">
        <v>1.657399047</v>
      </c>
      <c r="E466" s="1">
        <v>5.1999999999999997E-45</v>
      </c>
      <c r="F466">
        <v>0.94607684999999997</v>
      </c>
      <c r="G466">
        <v>0.89506140599999995</v>
      </c>
      <c r="H466">
        <v>5.5599628780000003</v>
      </c>
      <c r="I466">
        <v>-1.0890050060000001</v>
      </c>
      <c r="J466">
        <v>4.4709578719999996</v>
      </c>
      <c r="K466" t="b">
        <f>F466&lt;0.5</f>
        <v>0</v>
      </c>
    </row>
    <row r="467" spans="1:11" x14ac:dyDescent="0.2">
      <c r="A467" t="s">
        <v>6848</v>
      </c>
      <c r="B467" t="s">
        <v>6847</v>
      </c>
      <c r="C467">
        <v>-0.15063368099999999</v>
      </c>
      <c r="D467">
        <v>-1.8816483319999999</v>
      </c>
      <c r="E467" s="1">
        <v>1.52E-32</v>
      </c>
      <c r="F467">
        <v>0.94598655099999995</v>
      </c>
      <c r="G467">
        <v>0.89489055500000003</v>
      </c>
      <c r="H467">
        <v>4.2761771729999998</v>
      </c>
      <c r="I467">
        <v>0.63898103900000003</v>
      </c>
      <c r="J467">
        <v>4.9151582119999997</v>
      </c>
      <c r="K467" t="b">
        <f>F467&lt;0.5</f>
        <v>0</v>
      </c>
    </row>
    <row r="468" spans="1:11" x14ac:dyDescent="0.2">
      <c r="A468" t="s">
        <v>6846</v>
      </c>
      <c r="B468" t="s">
        <v>6845</v>
      </c>
      <c r="C468">
        <v>-0.26192186299999998</v>
      </c>
      <c r="D468">
        <v>-2.0469824409999999</v>
      </c>
      <c r="E468" s="1">
        <v>3.0500000000000002E-46</v>
      </c>
      <c r="F468">
        <v>0.94597191899999999</v>
      </c>
      <c r="G468">
        <v>0.89486287200000003</v>
      </c>
      <c r="H468">
        <v>6.2460843370000001</v>
      </c>
      <c r="I468">
        <v>-0.73151116400000005</v>
      </c>
      <c r="J468">
        <v>5.5145731729999996</v>
      </c>
      <c r="K468" t="b">
        <f>F468&lt;0.5</f>
        <v>0</v>
      </c>
    </row>
    <row r="469" spans="1:11" x14ac:dyDescent="0.2">
      <c r="A469" t="s">
        <v>6844</v>
      </c>
      <c r="B469" t="s">
        <v>6843</v>
      </c>
      <c r="C469">
        <v>-0.25530584200000001</v>
      </c>
      <c r="D469">
        <v>-2.2875090220000001</v>
      </c>
      <c r="E469" s="1">
        <v>2.6899999999999999E-56</v>
      </c>
      <c r="F469">
        <v>0.94590540899999997</v>
      </c>
      <c r="G469">
        <v>0.89473704300000001</v>
      </c>
      <c r="H469">
        <v>7.0043173440000004</v>
      </c>
      <c r="I469">
        <v>-1.4729358829999999</v>
      </c>
      <c r="J469">
        <v>5.5313814609999996</v>
      </c>
      <c r="K469" t="b">
        <f>F469&lt;0.5</f>
        <v>0</v>
      </c>
    </row>
    <row r="470" spans="1:11" x14ac:dyDescent="0.2">
      <c r="A470" t="s">
        <v>6842</v>
      </c>
      <c r="B470" t="s">
        <v>6841</v>
      </c>
      <c r="C470">
        <v>-0.17165082700000001</v>
      </c>
      <c r="D470">
        <v>-1.5337718659999999</v>
      </c>
      <c r="E470" s="1">
        <v>1.8100000000000001E-62</v>
      </c>
      <c r="F470">
        <v>0.94588664</v>
      </c>
      <c r="G470">
        <v>0.89470153500000005</v>
      </c>
      <c r="H470">
        <v>4.6806034859999999</v>
      </c>
      <c r="I470">
        <v>-0.24616058699999999</v>
      </c>
      <c r="J470">
        <v>4.4344428980000004</v>
      </c>
      <c r="K470" t="b">
        <f>F470&lt;0.5</f>
        <v>0</v>
      </c>
    </row>
    <row r="471" spans="1:11" x14ac:dyDescent="0.2">
      <c r="A471" t="s">
        <v>6840</v>
      </c>
      <c r="B471" t="s">
        <v>6839</v>
      </c>
      <c r="C471">
        <v>-0.18569438199999999</v>
      </c>
      <c r="D471">
        <v>-1.958367701</v>
      </c>
      <c r="E471" s="1">
        <v>6.1800000000000001E-42</v>
      </c>
      <c r="F471">
        <v>0.94578917299999998</v>
      </c>
      <c r="G471">
        <v>0.89451715899999995</v>
      </c>
      <c r="H471">
        <v>5.1403397799999997</v>
      </c>
      <c r="I471">
        <v>-0.24633047599999999</v>
      </c>
      <c r="J471">
        <v>4.8940093039999999</v>
      </c>
      <c r="K471" t="b">
        <f>F471&lt;0.5</f>
        <v>0</v>
      </c>
    </row>
    <row r="472" spans="1:11" x14ac:dyDescent="0.2">
      <c r="A472" t="s">
        <v>6838</v>
      </c>
      <c r="B472" t="s">
        <v>6837</v>
      </c>
      <c r="C472">
        <v>0.25338264500000002</v>
      </c>
      <c r="D472">
        <v>1.643380735</v>
      </c>
      <c r="E472" s="1">
        <v>6.7600000000000001E-25</v>
      </c>
      <c r="F472">
        <v>0.94576986699999999</v>
      </c>
      <c r="G472">
        <v>0.89448064100000002</v>
      </c>
      <c r="H472">
        <v>4.8202415009999999</v>
      </c>
      <c r="I472">
        <v>-1.130549984</v>
      </c>
      <c r="J472">
        <v>3.689691517</v>
      </c>
      <c r="K472" t="b">
        <f>F472&lt;0.5</f>
        <v>0</v>
      </c>
    </row>
    <row r="473" spans="1:11" x14ac:dyDescent="0.2">
      <c r="A473" t="s">
        <v>6836</v>
      </c>
      <c r="B473" t="s">
        <v>6835</v>
      </c>
      <c r="C473">
        <v>-9.7106520000000002E-2</v>
      </c>
      <c r="D473">
        <v>-1.4052785779999999</v>
      </c>
      <c r="E473" s="1">
        <v>3.6900000000000001E-60</v>
      </c>
      <c r="F473">
        <v>0.945752013</v>
      </c>
      <c r="G473">
        <v>0.89444687</v>
      </c>
      <c r="H473">
        <v>3.9993286280000002</v>
      </c>
      <c r="I473">
        <v>1.4251692010000001</v>
      </c>
      <c r="J473">
        <v>5.4244978289999999</v>
      </c>
      <c r="K473" t="b">
        <f>F473&lt;0.5</f>
        <v>0</v>
      </c>
    </row>
    <row r="474" spans="1:11" x14ac:dyDescent="0.2">
      <c r="A474" t="s">
        <v>6834</v>
      </c>
      <c r="B474" t="s">
        <v>6833</v>
      </c>
      <c r="C474">
        <v>-0.20313183800000001</v>
      </c>
      <c r="D474">
        <v>-2.3198136360000001</v>
      </c>
      <c r="E474" s="1">
        <v>3.7100000000000001E-34</v>
      </c>
      <c r="F474">
        <v>0.94572479899999995</v>
      </c>
      <c r="G474">
        <v>0.89439539499999998</v>
      </c>
      <c r="H474">
        <v>6.1391651920000001</v>
      </c>
      <c r="I474">
        <v>-0.81123835700000002</v>
      </c>
      <c r="J474">
        <v>5.3279268359999996</v>
      </c>
      <c r="K474" t="b">
        <f>F474&lt;0.5</f>
        <v>0</v>
      </c>
    </row>
    <row r="475" spans="1:11" x14ac:dyDescent="0.2">
      <c r="A475" t="s">
        <v>6832</v>
      </c>
      <c r="B475" t="s">
        <v>6831</v>
      </c>
      <c r="C475">
        <v>-0.229401202</v>
      </c>
      <c r="D475">
        <v>-1.6635266390000001</v>
      </c>
      <c r="E475" s="1">
        <v>4.6100000000000001E-55</v>
      </c>
      <c r="F475">
        <v>0.94570797200000001</v>
      </c>
      <c r="G475">
        <v>0.89436356900000002</v>
      </c>
      <c r="H475">
        <v>4.748839319</v>
      </c>
      <c r="I475">
        <v>-1.1691906190000001</v>
      </c>
      <c r="J475">
        <v>3.579648701</v>
      </c>
      <c r="K475" t="b">
        <f>F475&lt;0.5</f>
        <v>0</v>
      </c>
    </row>
    <row r="476" spans="1:11" x14ac:dyDescent="0.2">
      <c r="A476" t="s">
        <v>6830</v>
      </c>
      <c r="B476" t="s">
        <v>6829</v>
      </c>
      <c r="C476">
        <v>-0.160577689</v>
      </c>
      <c r="D476">
        <v>-1.676111822</v>
      </c>
      <c r="E476" s="1">
        <v>7.2000000000000003E-48</v>
      </c>
      <c r="F476">
        <v>0.94568892599999999</v>
      </c>
      <c r="G476">
        <v>0.89432754400000003</v>
      </c>
      <c r="H476">
        <v>4.4068500210000003</v>
      </c>
      <c r="I476">
        <v>0.40742431499999998</v>
      </c>
      <c r="J476">
        <v>4.8142743360000004</v>
      </c>
      <c r="K476" t="b">
        <f>F476&lt;0.5</f>
        <v>0</v>
      </c>
    </row>
    <row r="477" spans="1:11" x14ac:dyDescent="0.2">
      <c r="A477" t="s">
        <v>6828</v>
      </c>
      <c r="B477" t="s">
        <v>6827</v>
      </c>
      <c r="C477">
        <v>9.4262817999999998E-2</v>
      </c>
      <c r="D477">
        <v>0.84745728300000001</v>
      </c>
      <c r="E477" s="1">
        <v>3.3399999999999999E-47</v>
      </c>
      <c r="F477">
        <v>0.94565867000000003</v>
      </c>
      <c r="G477">
        <v>0.89427032100000003</v>
      </c>
      <c r="H477">
        <v>2.3755506089999998</v>
      </c>
      <c r="I477">
        <v>-3.033546737</v>
      </c>
      <c r="J477">
        <v>-0.65799612799999996</v>
      </c>
      <c r="K477" t="b">
        <f>F477&lt;0.5</f>
        <v>0</v>
      </c>
    </row>
    <row r="478" spans="1:11" x14ac:dyDescent="0.2">
      <c r="A478" t="s">
        <v>6826</v>
      </c>
      <c r="B478" t="s">
        <v>6825</v>
      </c>
      <c r="C478">
        <v>0.161425559</v>
      </c>
      <c r="D478">
        <v>1.5541185580000001</v>
      </c>
      <c r="E478" s="1">
        <v>3.6099999999999998E-61</v>
      </c>
      <c r="F478">
        <v>0.94563148200000002</v>
      </c>
      <c r="G478">
        <v>0.89421890000000004</v>
      </c>
      <c r="H478">
        <v>6.4995887449999996</v>
      </c>
      <c r="I478">
        <v>0.129767875</v>
      </c>
      <c r="J478">
        <v>6.6293566200000003</v>
      </c>
      <c r="K478" t="b">
        <f>F478&lt;0.5</f>
        <v>0</v>
      </c>
    </row>
    <row r="479" spans="1:11" x14ac:dyDescent="0.2">
      <c r="A479" t="s">
        <v>6824</v>
      </c>
      <c r="B479" t="s">
        <v>6823</v>
      </c>
      <c r="C479">
        <v>-0.40628731400000001</v>
      </c>
      <c r="D479">
        <v>-4.1891330140000003</v>
      </c>
      <c r="E479" s="1">
        <v>3.7800000000000002E-51</v>
      </c>
      <c r="F479">
        <v>0.94553266400000002</v>
      </c>
      <c r="G479">
        <v>0.89403201899999996</v>
      </c>
      <c r="H479">
        <v>11.30581748</v>
      </c>
      <c r="I479">
        <v>-4.6764608550000002</v>
      </c>
      <c r="J479">
        <v>6.6293566200000003</v>
      </c>
      <c r="K479" t="b">
        <f>F479&lt;0.5</f>
        <v>0</v>
      </c>
    </row>
    <row r="480" spans="1:11" x14ac:dyDescent="0.2">
      <c r="A480" t="s">
        <v>6822</v>
      </c>
      <c r="B480" t="s">
        <v>5929</v>
      </c>
      <c r="C480">
        <v>-0.14029761800000001</v>
      </c>
      <c r="D480">
        <v>-1.187011271</v>
      </c>
      <c r="E480" s="1">
        <v>3.67E-63</v>
      </c>
      <c r="F480">
        <v>0.94553242199999998</v>
      </c>
      <c r="G480">
        <v>0.89403156100000003</v>
      </c>
      <c r="H480">
        <v>3.8195135109999998</v>
      </c>
      <c r="I480">
        <v>0.228905728</v>
      </c>
      <c r="J480">
        <v>4.0484192400000003</v>
      </c>
      <c r="K480" t="b">
        <f>F480&lt;0.5</f>
        <v>0</v>
      </c>
    </row>
    <row r="481" spans="1:11" x14ac:dyDescent="0.2">
      <c r="A481" t="s">
        <v>6821</v>
      </c>
      <c r="B481" t="s">
        <v>6820</v>
      </c>
      <c r="C481">
        <v>-0.12482947699999999</v>
      </c>
      <c r="D481">
        <v>-1.404375578</v>
      </c>
      <c r="E481" s="1">
        <v>1.7500000000000001E-30</v>
      </c>
      <c r="F481">
        <v>0.94551913799999998</v>
      </c>
      <c r="G481">
        <v>0.89400644100000004</v>
      </c>
      <c r="H481">
        <v>3.288586628</v>
      </c>
      <c r="I481">
        <v>0.82578039700000005</v>
      </c>
      <c r="J481">
        <v>4.114367025</v>
      </c>
      <c r="K481" t="b">
        <f>F481&lt;0.5</f>
        <v>0</v>
      </c>
    </row>
    <row r="482" spans="1:11" x14ac:dyDescent="0.2">
      <c r="A482" t="s">
        <v>6819</v>
      </c>
      <c r="B482" t="s">
        <v>6818</v>
      </c>
      <c r="C482">
        <v>-0.15475103500000001</v>
      </c>
      <c r="D482">
        <v>-1.631845207</v>
      </c>
      <c r="E482" s="1">
        <v>1.5900000000000001E-59</v>
      </c>
      <c r="F482">
        <v>0.94546770599999996</v>
      </c>
      <c r="G482">
        <v>0.89390918399999997</v>
      </c>
      <c r="H482">
        <v>4.9290548760000004</v>
      </c>
      <c r="I482">
        <v>0.29149619900000001</v>
      </c>
      <c r="J482">
        <v>5.2205510750000004</v>
      </c>
      <c r="K482" t="b">
        <f>F482&lt;0.5</f>
        <v>0</v>
      </c>
    </row>
    <row r="483" spans="1:11" x14ac:dyDescent="0.2">
      <c r="A483" t="s">
        <v>6817</v>
      </c>
      <c r="B483" t="s">
        <v>6816</v>
      </c>
      <c r="C483">
        <v>-0.25231593000000002</v>
      </c>
      <c r="D483">
        <v>-1.717407224</v>
      </c>
      <c r="E483" s="1">
        <v>5.93E-61</v>
      </c>
      <c r="F483">
        <v>0.94544019099999999</v>
      </c>
      <c r="G483">
        <v>0.89385715600000004</v>
      </c>
      <c r="H483">
        <v>5.5182052410000004</v>
      </c>
      <c r="I483">
        <v>-1.922595496</v>
      </c>
      <c r="J483">
        <v>3.595609745</v>
      </c>
      <c r="K483" t="b">
        <f>F483&lt;0.5</f>
        <v>0</v>
      </c>
    </row>
    <row r="484" spans="1:11" x14ac:dyDescent="0.2">
      <c r="A484" t="s">
        <v>6815</v>
      </c>
      <c r="B484" t="s">
        <v>6814</v>
      </c>
      <c r="C484">
        <v>-0.17725358899999999</v>
      </c>
      <c r="D484">
        <v>-1.4049213570000001</v>
      </c>
      <c r="E484" s="1">
        <v>5.9100000000000004E-40</v>
      </c>
      <c r="F484">
        <v>0.94542952700000005</v>
      </c>
      <c r="G484">
        <v>0.89383699000000005</v>
      </c>
      <c r="H484">
        <v>4.5542443319999997</v>
      </c>
      <c r="I484">
        <v>-1.7872569000000001E-2</v>
      </c>
      <c r="J484">
        <v>4.536371763</v>
      </c>
      <c r="K484" t="b">
        <f>F484&lt;0.5</f>
        <v>0</v>
      </c>
    </row>
    <row r="485" spans="1:11" x14ac:dyDescent="0.2">
      <c r="A485" t="s">
        <v>6813</v>
      </c>
      <c r="B485" t="s">
        <v>6812</v>
      </c>
      <c r="C485">
        <v>-0.13601211299999999</v>
      </c>
      <c r="D485">
        <v>-1.8295290719999999</v>
      </c>
      <c r="E485" s="1">
        <v>4.4400000000000001E-61</v>
      </c>
      <c r="F485">
        <v>0.94539806400000004</v>
      </c>
      <c r="G485">
        <v>0.89377749900000003</v>
      </c>
      <c r="H485">
        <v>5.6470586220000003</v>
      </c>
      <c r="I485">
        <v>0.97352778900000003</v>
      </c>
      <c r="J485">
        <v>6.6205864099999996</v>
      </c>
      <c r="K485" t="b">
        <f>F485&lt;0.5</f>
        <v>0</v>
      </c>
    </row>
    <row r="486" spans="1:11" x14ac:dyDescent="0.2">
      <c r="A486" t="s">
        <v>6811</v>
      </c>
      <c r="B486" t="s">
        <v>6810</v>
      </c>
      <c r="C486">
        <v>-0.135647191</v>
      </c>
      <c r="D486">
        <v>-1.601319291</v>
      </c>
      <c r="E486" s="1">
        <v>7.7400000000000001E-61</v>
      </c>
      <c r="F486">
        <v>0.94539568600000001</v>
      </c>
      <c r="G486">
        <v>0.89377300299999995</v>
      </c>
      <c r="H486">
        <v>5.7981245960000001</v>
      </c>
      <c r="I486">
        <v>0.77173101200000005</v>
      </c>
      <c r="J486">
        <v>6.5698556080000001</v>
      </c>
      <c r="K486" t="b">
        <f>F486&lt;0.5</f>
        <v>0</v>
      </c>
    </row>
    <row r="487" spans="1:11" x14ac:dyDescent="0.2">
      <c r="A487" t="s">
        <v>6809</v>
      </c>
      <c r="B487" t="s">
        <v>6808</v>
      </c>
      <c r="C487">
        <v>-0.156697909</v>
      </c>
      <c r="D487">
        <v>-1.46944655</v>
      </c>
      <c r="E487" s="1">
        <v>2.5199999999999999E-64</v>
      </c>
      <c r="F487">
        <v>0.94520754399999996</v>
      </c>
      <c r="G487">
        <v>0.89341729999999997</v>
      </c>
      <c r="H487">
        <v>4.8613279379999996</v>
      </c>
      <c r="I487">
        <v>0.20249286399999999</v>
      </c>
      <c r="J487">
        <v>5.0638208020000004</v>
      </c>
      <c r="K487" t="b">
        <f>F487&lt;0.5</f>
        <v>0</v>
      </c>
    </row>
    <row r="488" spans="1:11" x14ac:dyDescent="0.2">
      <c r="A488" t="s">
        <v>6807</v>
      </c>
      <c r="B488" t="s">
        <v>6806</v>
      </c>
      <c r="C488">
        <v>-0.19065238200000001</v>
      </c>
      <c r="D488">
        <v>-1.593831067</v>
      </c>
      <c r="E488" s="1">
        <v>2.4600000000000001E-55</v>
      </c>
      <c r="F488">
        <v>0.94519797100000003</v>
      </c>
      <c r="G488">
        <v>0.89339920299999998</v>
      </c>
      <c r="H488">
        <v>4.9947974110000004</v>
      </c>
      <c r="I488">
        <v>-0.235464004</v>
      </c>
      <c r="J488">
        <v>4.7593334069999997</v>
      </c>
      <c r="K488" t="b">
        <f>F488&lt;0.5</f>
        <v>0</v>
      </c>
    </row>
    <row r="489" spans="1:11" x14ac:dyDescent="0.2">
      <c r="A489" t="s">
        <v>6805</v>
      </c>
      <c r="B489" t="s">
        <v>6804</v>
      </c>
      <c r="C489">
        <v>-0.166162699</v>
      </c>
      <c r="D489">
        <v>-1.4912317349999999</v>
      </c>
      <c r="E489" s="1">
        <v>2.7100000000000002E-44</v>
      </c>
      <c r="F489">
        <v>0.94513296300000005</v>
      </c>
      <c r="G489">
        <v>0.89327631699999999</v>
      </c>
      <c r="H489">
        <v>4.7604685340000001</v>
      </c>
      <c r="I489">
        <v>0.185950425</v>
      </c>
      <c r="J489">
        <v>4.9464189599999999</v>
      </c>
      <c r="K489" t="b">
        <f>F489&lt;0.5</f>
        <v>0</v>
      </c>
    </row>
    <row r="490" spans="1:11" x14ac:dyDescent="0.2">
      <c r="A490" t="s">
        <v>6803</v>
      </c>
      <c r="B490" t="s">
        <v>6802</v>
      </c>
      <c r="C490">
        <v>-0.15553905500000001</v>
      </c>
      <c r="D490">
        <v>-1.8647589280000001</v>
      </c>
      <c r="E490" s="1">
        <v>2.07E-33</v>
      </c>
      <c r="F490">
        <v>0.94507515799999997</v>
      </c>
      <c r="G490">
        <v>0.89316705399999996</v>
      </c>
      <c r="H490">
        <v>4.7856456569999999</v>
      </c>
      <c r="I490">
        <v>0.42380770899999998</v>
      </c>
      <c r="J490">
        <v>5.209453366</v>
      </c>
      <c r="K490" t="b">
        <f>F490&lt;0.5</f>
        <v>0</v>
      </c>
    </row>
    <row r="491" spans="1:11" x14ac:dyDescent="0.2">
      <c r="A491" t="s">
        <v>6801</v>
      </c>
      <c r="B491" t="s">
        <v>6800</v>
      </c>
      <c r="C491">
        <v>-0.165750391</v>
      </c>
      <c r="D491">
        <v>-1.173957361</v>
      </c>
      <c r="E491" s="1">
        <v>5.8699999999999994E-51</v>
      </c>
      <c r="F491">
        <v>0.94494079900000005</v>
      </c>
      <c r="G491">
        <v>0.89291311299999998</v>
      </c>
      <c r="H491">
        <v>3.6638836060000002</v>
      </c>
      <c r="I491">
        <v>-0.33852460499999998</v>
      </c>
      <c r="J491">
        <v>3.3253590000000002</v>
      </c>
      <c r="K491" t="b">
        <f>F491&lt;0.5</f>
        <v>0</v>
      </c>
    </row>
    <row r="492" spans="1:11" x14ac:dyDescent="0.2">
      <c r="A492" t="s">
        <v>6799</v>
      </c>
      <c r="B492" t="s">
        <v>6798</v>
      </c>
      <c r="C492">
        <v>-8.295458E-2</v>
      </c>
      <c r="D492">
        <v>-1.3520539009999999</v>
      </c>
      <c r="E492" s="1">
        <v>2.8999999999999999E-60</v>
      </c>
      <c r="F492">
        <v>0.94494057399999998</v>
      </c>
      <c r="G492">
        <v>0.89291268800000001</v>
      </c>
      <c r="H492">
        <v>3.5486961259999998</v>
      </c>
      <c r="I492">
        <v>1.6857221650000001</v>
      </c>
      <c r="J492">
        <v>5.2344182899999998</v>
      </c>
      <c r="K492" t="b">
        <f>F492&lt;0.5</f>
        <v>0</v>
      </c>
    </row>
    <row r="493" spans="1:11" x14ac:dyDescent="0.2">
      <c r="A493" t="s">
        <v>6797</v>
      </c>
      <c r="B493" t="s">
        <v>6796</v>
      </c>
      <c r="C493">
        <v>-0.15915125799999999</v>
      </c>
      <c r="D493">
        <v>-1.5746325320000001</v>
      </c>
      <c r="E493" s="1">
        <v>4.3800000000000002E-51</v>
      </c>
      <c r="F493">
        <v>0.94491791300000005</v>
      </c>
      <c r="G493">
        <v>0.89286986199999996</v>
      </c>
      <c r="H493">
        <v>4.6821078949999997</v>
      </c>
      <c r="I493">
        <v>0.46948528299999998</v>
      </c>
      <c r="J493">
        <v>5.1515931789999998</v>
      </c>
      <c r="K493" t="b">
        <f>F493&lt;0.5</f>
        <v>0</v>
      </c>
    </row>
    <row r="494" spans="1:11" x14ac:dyDescent="0.2">
      <c r="A494" t="s">
        <v>6795</v>
      </c>
      <c r="B494" t="s">
        <v>6794</v>
      </c>
      <c r="C494">
        <v>-0.15468403999999999</v>
      </c>
      <c r="D494">
        <v>-1.3938658610000001</v>
      </c>
      <c r="E494" s="1">
        <v>2.4100000000000001E-34</v>
      </c>
      <c r="F494">
        <v>0.94485892999999999</v>
      </c>
      <c r="G494">
        <v>0.89275839800000001</v>
      </c>
      <c r="H494">
        <v>3.607570237</v>
      </c>
      <c r="I494">
        <v>9.1147887999999996E-2</v>
      </c>
      <c r="J494">
        <v>3.6987181250000001</v>
      </c>
      <c r="K494" t="b">
        <f>F494&lt;0.5</f>
        <v>0</v>
      </c>
    </row>
    <row r="495" spans="1:11" x14ac:dyDescent="0.2">
      <c r="A495" t="s">
        <v>6793</v>
      </c>
      <c r="B495" t="s">
        <v>6792</v>
      </c>
      <c r="C495">
        <v>-0.20769304199999999</v>
      </c>
      <c r="D495">
        <v>-1.8373651209999999</v>
      </c>
      <c r="E495" s="1">
        <v>9.8399999999999994E-52</v>
      </c>
      <c r="F495">
        <v>0.94476056799999997</v>
      </c>
      <c r="G495">
        <v>0.89257253000000003</v>
      </c>
      <c r="H495">
        <v>6.653604166</v>
      </c>
      <c r="I495">
        <v>-2.4247545999999998E-2</v>
      </c>
      <c r="J495">
        <v>6.6293566200000003</v>
      </c>
      <c r="K495" t="b">
        <f>F495&lt;0.5</f>
        <v>0</v>
      </c>
    </row>
    <row r="496" spans="1:11" x14ac:dyDescent="0.2">
      <c r="A496" t="s">
        <v>6791</v>
      </c>
      <c r="B496" t="s">
        <v>6790</v>
      </c>
      <c r="C496">
        <v>-0.24330993200000001</v>
      </c>
      <c r="D496">
        <v>-1.8173938119999999</v>
      </c>
      <c r="E496" s="1">
        <v>2.1800000000000001E-54</v>
      </c>
      <c r="F496">
        <v>0.94475647200000001</v>
      </c>
      <c r="G496">
        <v>0.89256479099999997</v>
      </c>
      <c r="H496">
        <v>6.4805882700000002</v>
      </c>
      <c r="I496">
        <v>-0.92599941900000005</v>
      </c>
      <c r="J496">
        <v>5.5545888520000002</v>
      </c>
      <c r="K496" t="b">
        <f>F496&lt;0.5</f>
        <v>0</v>
      </c>
    </row>
    <row r="497" spans="1:11" x14ac:dyDescent="0.2">
      <c r="A497" t="s">
        <v>6789</v>
      </c>
      <c r="B497" t="s">
        <v>6788</v>
      </c>
      <c r="C497">
        <v>-0.16961351599999999</v>
      </c>
      <c r="D497">
        <v>-1.3682245580000001</v>
      </c>
      <c r="E497" s="1">
        <v>7.3999999999999997E-46</v>
      </c>
      <c r="F497">
        <v>0.944739895</v>
      </c>
      <c r="G497">
        <v>0.89253346899999997</v>
      </c>
      <c r="H497">
        <v>4.2540824559999999</v>
      </c>
      <c r="I497">
        <v>-0.30812229499999999</v>
      </c>
      <c r="J497">
        <v>3.9459601599999998</v>
      </c>
      <c r="K497" t="b">
        <f>F497&lt;0.5</f>
        <v>0</v>
      </c>
    </row>
    <row r="498" spans="1:11" x14ac:dyDescent="0.2">
      <c r="A498" t="s">
        <v>6787</v>
      </c>
      <c r="B498" t="s">
        <v>6786</v>
      </c>
      <c r="C498">
        <v>-0.16260339600000001</v>
      </c>
      <c r="D498">
        <v>-1.5604895029999999</v>
      </c>
      <c r="E498" s="1">
        <v>1.6899999999999999E-58</v>
      </c>
      <c r="F498">
        <v>0.94472095499999997</v>
      </c>
      <c r="G498">
        <v>0.89249768299999999</v>
      </c>
      <c r="H498">
        <v>4.3714654179999997</v>
      </c>
      <c r="I498">
        <v>0.24721770000000001</v>
      </c>
      <c r="J498">
        <v>4.6186831189999999</v>
      </c>
      <c r="K498" t="b">
        <f>F498&lt;0.5</f>
        <v>0</v>
      </c>
    </row>
    <row r="499" spans="1:11" x14ac:dyDescent="0.2">
      <c r="A499" t="s">
        <v>6785</v>
      </c>
      <c r="B499" t="s">
        <v>6784</v>
      </c>
      <c r="C499">
        <v>-0.13865242899999999</v>
      </c>
      <c r="D499">
        <v>-1.1190636410000001</v>
      </c>
      <c r="E499" s="1">
        <v>1.08E-49</v>
      </c>
      <c r="F499">
        <v>0.94468235099999998</v>
      </c>
      <c r="G499">
        <v>0.89242474400000005</v>
      </c>
      <c r="H499">
        <v>3.5090996560000001</v>
      </c>
      <c r="I499">
        <v>0.34007544200000001</v>
      </c>
      <c r="J499">
        <v>3.8491750979999999</v>
      </c>
      <c r="K499" t="b">
        <f>F499&lt;0.5</f>
        <v>0</v>
      </c>
    </row>
    <row r="500" spans="1:11" x14ac:dyDescent="0.2">
      <c r="A500" t="s">
        <v>6783</v>
      </c>
      <c r="B500" t="s">
        <v>6782</v>
      </c>
      <c r="C500">
        <v>-0.15329889699999999</v>
      </c>
      <c r="D500">
        <v>-1.7906926970000001</v>
      </c>
      <c r="E500" s="1">
        <v>1.76E-63</v>
      </c>
      <c r="F500">
        <v>0.94458413900000004</v>
      </c>
      <c r="G500">
        <v>0.89223919500000004</v>
      </c>
      <c r="H500">
        <v>5.7082760019999998</v>
      </c>
      <c r="I500">
        <v>0.211504105</v>
      </c>
      <c r="J500">
        <v>5.9197801070000002</v>
      </c>
      <c r="K500" t="b">
        <f>F500&lt;0.5</f>
        <v>0</v>
      </c>
    </row>
    <row r="501" spans="1:11" x14ac:dyDescent="0.2">
      <c r="A501" t="s">
        <v>6781</v>
      </c>
      <c r="B501" t="s">
        <v>6780</v>
      </c>
      <c r="C501">
        <v>-0.29016348800000002</v>
      </c>
      <c r="D501">
        <v>-3.1748911569999998</v>
      </c>
      <c r="E501" s="1">
        <v>5.9499999999999995E-39</v>
      </c>
      <c r="F501">
        <v>0.94455271600000001</v>
      </c>
      <c r="G501">
        <v>0.89217983300000003</v>
      </c>
      <c r="H501">
        <v>10.28143332</v>
      </c>
      <c r="I501">
        <v>-3.652076697</v>
      </c>
      <c r="J501">
        <v>6.6293566200000003</v>
      </c>
      <c r="K501" t="b">
        <f>F501&lt;0.5</f>
        <v>0</v>
      </c>
    </row>
    <row r="502" spans="1:11" x14ac:dyDescent="0.2">
      <c r="A502" t="s">
        <v>6779</v>
      </c>
      <c r="B502" t="s">
        <v>6778</v>
      </c>
      <c r="C502">
        <v>-0.15484885500000001</v>
      </c>
      <c r="D502">
        <v>-1.1711223420000001</v>
      </c>
      <c r="E502" s="1">
        <v>1.57E-60</v>
      </c>
      <c r="F502">
        <v>0.94454054600000004</v>
      </c>
      <c r="G502">
        <v>0.89215684200000001</v>
      </c>
      <c r="H502">
        <v>4.2011465799999996</v>
      </c>
      <c r="I502">
        <v>5.4966459000000002E-2</v>
      </c>
      <c r="J502">
        <v>4.2561130389999997</v>
      </c>
      <c r="K502" t="b">
        <f>F502&lt;0.5</f>
        <v>0</v>
      </c>
    </row>
    <row r="503" spans="1:11" x14ac:dyDescent="0.2">
      <c r="A503" t="s">
        <v>6777</v>
      </c>
      <c r="B503" t="s">
        <v>6776</v>
      </c>
      <c r="C503">
        <v>-0.194815762</v>
      </c>
      <c r="D503">
        <v>-2.136099459</v>
      </c>
      <c r="E503" s="1">
        <v>2.65E-47</v>
      </c>
      <c r="F503">
        <v>0.94446062099999994</v>
      </c>
      <c r="G503">
        <v>0.89200586500000001</v>
      </c>
      <c r="H503">
        <v>5.2451574269999997</v>
      </c>
      <c r="I503">
        <v>-1.6338736999999999E-2</v>
      </c>
      <c r="J503">
        <v>5.2288186899999998</v>
      </c>
      <c r="K503" t="b">
        <f>F503&lt;0.5</f>
        <v>0</v>
      </c>
    </row>
    <row r="504" spans="1:11" x14ac:dyDescent="0.2">
      <c r="A504" t="s">
        <v>6775</v>
      </c>
      <c r="B504" t="s">
        <v>6774</v>
      </c>
      <c r="C504">
        <v>-0.19871444999999999</v>
      </c>
      <c r="D504">
        <v>-1.906479144</v>
      </c>
      <c r="E504" s="1">
        <v>1.1299999999999999E-43</v>
      </c>
      <c r="F504">
        <v>0.94426418700000003</v>
      </c>
      <c r="G504">
        <v>0.89163485399999998</v>
      </c>
      <c r="H504">
        <v>5.23836602</v>
      </c>
      <c r="I504">
        <v>-0.121257717</v>
      </c>
      <c r="J504">
        <v>5.1171083030000002</v>
      </c>
      <c r="K504" t="b">
        <f>F504&lt;0.5</f>
        <v>0</v>
      </c>
    </row>
    <row r="505" spans="1:11" x14ac:dyDescent="0.2">
      <c r="A505" t="s">
        <v>6773</v>
      </c>
      <c r="B505" t="s">
        <v>6772</v>
      </c>
      <c r="C505">
        <v>-0.23609877600000001</v>
      </c>
      <c r="D505">
        <v>-1.768337724</v>
      </c>
      <c r="E505" s="1">
        <v>1.3800000000000001E-52</v>
      </c>
      <c r="F505">
        <v>0.94425544299999997</v>
      </c>
      <c r="G505">
        <v>0.89161834100000004</v>
      </c>
      <c r="H505">
        <v>5.6931839020000004</v>
      </c>
      <c r="I505">
        <v>-1.300866479</v>
      </c>
      <c r="J505">
        <v>4.3923174229999997</v>
      </c>
      <c r="K505" t="b">
        <f>F505&lt;0.5</f>
        <v>0</v>
      </c>
    </row>
    <row r="506" spans="1:11" x14ac:dyDescent="0.2">
      <c r="A506" t="s">
        <v>6771</v>
      </c>
      <c r="B506" t="s">
        <v>6345</v>
      </c>
      <c r="C506">
        <v>-0.19220068400000001</v>
      </c>
      <c r="D506">
        <v>-2.150684815</v>
      </c>
      <c r="E506" s="1">
        <v>5.1300000000000001E-40</v>
      </c>
      <c r="F506">
        <v>0.94422943500000001</v>
      </c>
      <c r="G506">
        <v>0.89156922599999999</v>
      </c>
      <c r="H506">
        <v>5.762628071</v>
      </c>
      <c r="I506">
        <v>-9.5227739999999995E-3</v>
      </c>
      <c r="J506">
        <v>5.7531052970000003</v>
      </c>
      <c r="K506" t="b">
        <f>F506&lt;0.5</f>
        <v>0</v>
      </c>
    </row>
    <row r="507" spans="1:11" x14ac:dyDescent="0.2">
      <c r="A507" t="s">
        <v>6770</v>
      </c>
      <c r="B507" t="s">
        <v>6769</v>
      </c>
      <c r="C507">
        <v>-0.15156203400000001</v>
      </c>
      <c r="D507">
        <v>-1.6219780420000001</v>
      </c>
      <c r="E507" s="1">
        <v>1.2400000000000001E-52</v>
      </c>
      <c r="F507">
        <v>0.94413758599999997</v>
      </c>
      <c r="G507">
        <v>0.89139578100000005</v>
      </c>
      <c r="H507">
        <v>4.5827253729999997</v>
      </c>
      <c r="I507">
        <v>0.346828943</v>
      </c>
      <c r="J507">
        <v>4.9295543159999999</v>
      </c>
      <c r="K507" t="b">
        <f>F507&lt;0.5</f>
        <v>0</v>
      </c>
    </row>
    <row r="508" spans="1:11" x14ac:dyDescent="0.2">
      <c r="A508" t="s">
        <v>6768</v>
      </c>
      <c r="B508" t="s">
        <v>6767</v>
      </c>
      <c r="C508">
        <v>-0.150438712</v>
      </c>
      <c r="D508">
        <v>-1.2553031539999999</v>
      </c>
      <c r="E508" s="1">
        <v>6.0800000000000003E-55</v>
      </c>
      <c r="F508">
        <v>0.94411347000000001</v>
      </c>
      <c r="G508">
        <v>0.89135024500000004</v>
      </c>
      <c r="H508">
        <v>4.496723545</v>
      </c>
      <c r="I508">
        <v>4.2435265999999999E-2</v>
      </c>
      <c r="J508">
        <v>4.5391588110000001</v>
      </c>
      <c r="K508" t="b">
        <f>F508&lt;0.5</f>
        <v>0</v>
      </c>
    </row>
    <row r="509" spans="1:11" x14ac:dyDescent="0.2">
      <c r="A509" t="s">
        <v>6766</v>
      </c>
      <c r="B509" t="s">
        <v>6765</v>
      </c>
      <c r="C509">
        <v>-0.12859467499999999</v>
      </c>
      <c r="D509">
        <v>-1.090018089</v>
      </c>
      <c r="E509" s="1">
        <v>2.3700000000000001E-61</v>
      </c>
      <c r="F509">
        <v>0.94408162299999998</v>
      </c>
      <c r="G509">
        <v>0.89129011199999997</v>
      </c>
      <c r="H509">
        <v>3.1121968660000001</v>
      </c>
      <c r="I509">
        <v>0.345496566</v>
      </c>
      <c r="J509">
        <v>3.4576934320000001</v>
      </c>
      <c r="K509" t="b">
        <f>F509&lt;0.5</f>
        <v>0</v>
      </c>
    </row>
    <row r="510" spans="1:11" x14ac:dyDescent="0.2">
      <c r="A510" t="s">
        <v>6764</v>
      </c>
      <c r="B510" t="s">
        <v>6763</v>
      </c>
      <c r="C510">
        <v>-0.15800273200000001</v>
      </c>
      <c r="D510">
        <v>-1.496525428</v>
      </c>
      <c r="E510" s="1">
        <v>2.0699999999999999E-41</v>
      </c>
      <c r="F510">
        <v>0.94403625099999999</v>
      </c>
      <c r="G510">
        <v>0.89120444399999998</v>
      </c>
      <c r="H510">
        <v>3.748007436</v>
      </c>
      <c r="I510">
        <v>0.215293817</v>
      </c>
      <c r="J510">
        <v>3.963301253</v>
      </c>
      <c r="K510" t="b">
        <f>F510&lt;0.5</f>
        <v>0</v>
      </c>
    </row>
    <row r="511" spans="1:11" x14ac:dyDescent="0.2">
      <c r="A511" t="s">
        <v>6762</v>
      </c>
      <c r="B511" t="s">
        <v>6761</v>
      </c>
      <c r="C511">
        <v>-0.143057833</v>
      </c>
      <c r="D511">
        <v>-1.6217922490000001</v>
      </c>
      <c r="E511" s="1">
        <v>5.0900000000000002E-59</v>
      </c>
      <c r="F511">
        <v>0.944002644</v>
      </c>
      <c r="G511">
        <v>0.89114099099999999</v>
      </c>
      <c r="H511">
        <v>4.8385694450000001</v>
      </c>
      <c r="I511">
        <v>0.55555473499999997</v>
      </c>
      <c r="J511">
        <v>5.3941241790000003</v>
      </c>
      <c r="K511" t="b">
        <f>F511&lt;0.5</f>
        <v>0</v>
      </c>
    </row>
    <row r="512" spans="1:11" x14ac:dyDescent="0.2">
      <c r="A512" t="s">
        <v>6760</v>
      </c>
      <c r="B512" t="s">
        <v>6759</v>
      </c>
      <c r="C512">
        <v>0.23105579100000001</v>
      </c>
      <c r="D512">
        <v>2.4579840509999999</v>
      </c>
      <c r="E512" s="1">
        <v>7.0999999999999998E-61</v>
      </c>
      <c r="F512">
        <v>0.943992316</v>
      </c>
      <c r="G512">
        <v>0.89112149299999999</v>
      </c>
      <c r="H512">
        <v>7.0353489800000002</v>
      </c>
      <c r="I512">
        <v>-0.40599236</v>
      </c>
      <c r="J512">
        <v>6.6293566200000003</v>
      </c>
      <c r="K512" t="b">
        <f>F512&lt;0.5</f>
        <v>0</v>
      </c>
    </row>
    <row r="513" spans="1:11" x14ac:dyDescent="0.2">
      <c r="A513" t="s">
        <v>6758</v>
      </c>
      <c r="B513" t="s">
        <v>6757</v>
      </c>
      <c r="C513">
        <v>-0.13159206200000001</v>
      </c>
      <c r="D513">
        <v>-1.3712798349999999</v>
      </c>
      <c r="E513" s="1">
        <v>1.03E-59</v>
      </c>
      <c r="F513">
        <v>0.94390336900000005</v>
      </c>
      <c r="G513">
        <v>0.89095356999999997</v>
      </c>
      <c r="H513">
        <v>3.7795784079999999</v>
      </c>
      <c r="I513">
        <v>0.59581571200000005</v>
      </c>
      <c r="J513">
        <v>4.3753941200000002</v>
      </c>
      <c r="K513" t="b">
        <f>F513&lt;0.5</f>
        <v>0</v>
      </c>
    </row>
    <row r="514" spans="1:11" x14ac:dyDescent="0.2">
      <c r="A514" t="s">
        <v>6756</v>
      </c>
      <c r="B514" t="s">
        <v>6755</v>
      </c>
      <c r="C514">
        <v>-0.20230479900000001</v>
      </c>
      <c r="D514">
        <v>-1.8127712439999999</v>
      </c>
      <c r="E514" s="1">
        <v>3.2499999999999998E-58</v>
      </c>
      <c r="F514">
        <v>0.94389896699999998</v>
      </c>
      <c r="G514">
        <v>0.89094525999999996</v>
      </c>
      <c r="H514">
        <v>5.8550516640000003</v>
      </c>
      <c r="I514">
        <v>-0.23446525400000001</v>
      </c>
      <c r="J514">
        <v>5.6205864099999996</v>
      </c>
      <c r="K514" t="b">
        <f>F514&lt;0.5</f>
        <v>0</v>
      </c>
    </row>
    <row r="515" spans="1:11" x14ac:dyDescent="0.2">
      <c r="A515" t="s">
        <v>6754</v>
      </c>
      <c r="B515" t="s">
        <v>6753</v>
      </c>
      <c r="C515">
        <v>-0.129034275</v>
      </c>
      <c r="D515">
        <v>-1.2795385850000001</v>
      </c>
      <c r="E515" s="1">
        <v>6.1200000000000002E-59</v>
      </c>
      <c r="F515">
        <v>0.94379490899999996</v>
      </c>
      <c r="G515">
        <v>0.89074883000000005</v>
      </c>
      <c r="H515">
        <v>4.3072872950000001</v>
      </c>
      <c r="I515">
        <v>-0.17442438800000001</v>
      </c>
      <c r="J515">
        <v>4.1328629069999998</v>
      </c>
      <c r="K515" t="b">
        <f>F515&lt;0.5</f>
        <v>0</v>
      </c>
    </row>
    <row r="516" spans="1:11" x14ac:dyDescent="0.2">
      <c r="A516" t="s">
        <v>6752</v>
      </c>
      <c r="B516" t="s">
        <v>6751</v>
      </c>
      <c r="C516">
        <v>-0.23455790200000001</v>
      </c>
      <c r="D516">
        <v>-1.754769225</v>
      </c>
      <c r="E516" s="1">
        <v>5.0299999999999999E-49</v>
      </c>
      <c r="F516">
        <v>0.94375938400000003</v>
      </c>
      <c r="G516">
        <v>0.89068177400000004</v>
      </c>
      <c r="H516">
        <v>6.9080734430000001</v>
      </c>
      <c r="I516">
        <v>-1.6954620419999999</v>
      </c>
      <c r="J516">
        <v>5.2126114010000002</v>
      </c>
      <c r="K516" t="b">
        <f>F516&lt;0.5</f>
        <v>0</v>
      </c>
    </row>
    <row r="517" spans="1:11" x14ac:dyDescent="0.2">
      <c r="A517" t="s">
        <v>6750</v>
      </c>
      <c r="B517" t="s">
        <v>6749</v>
      </c>
      <c r="C517">
        <v>-0.188280315</v>
      </c>
      <c r="D517">
        <v>-1.6111475049999999</v>
      </c>
      <c r="E517" s="1">
        <v>1.97E-59</v>
      </c>
      <c r="F517">
        <v>0.94374782099999999</v>
      </c>
      <c r="G517">
        <v>0.89065994900000001</v>
      </c>
      <c r="H517">
        <v>5.6589712250000002</v>
      </c>
      <c r="I517">
        <v>-0.638901308</v>
      </c>
      <c r="J517">
        <v>5.0200699179999999</v>
      </c>
      <c r="K517" t="b">
        <f>F517&lt;0.5</f>
        <v>0</v>
      </c>
    </row>
    <row r="518" spans="1:11" x14ac:dyDescent="0.2">
      <c r="A518" t="s">
        <v>6748</v>
      </c>
      <c r="B518" t="s">
        <v>6747</v>
      </c>
      <c r="C518">
        <v>-0.17655357199999999</v>
      </c>
      <c r="D518">
        <v>-1.4776307580000001</v>
      </c>
      <c r="E518" s="1">
        <v>3.0400000000000002E-72</v>
      </c>
      <c r="F518">
        <v>0.94374405800000005</v>
      </c>
      <c r="G518">
        <v>0.89065284600000005</v>
      </c>
      <c r="H518">
        <v>4.1889503680000004</v>
      </c>
      <c r="I518">
        <v>1.8785356999999999E-2</v>
      </c>
      <c r="J518">
        <v>4.207735725</v>
      </c>
      <c r="K518" t="b">
        <f>F518&lt;0.5</f>
        <v>0</v>
      </c>
    </row>
    <row r="519" spans="1:11" x14ac:dyDescent="0.2">
      <c r="A519" t="s">
        <v>6746</v>
      </c>
      <c r="B519" t="s">
        <v>6745</v>
      </c>
      <c r="C519">
        <v>-8.9232064E-2</v>
      </c>
      <c r="D519">
        <v>-1.2299111060000001</v>
      </c>
      <c r="E519" s="1">
        <v>9.6599999999999996E-61</v>
      </c>
      <c r="F519">
        <v>0.94370446399999997</v>
      </c>
      <c r="G519">
        <v>0.89057811600000003</v>
      </c>
      <c r="H519">
        <v>3.5032317449999999</v>
      </c>
      <c r="I519">
        <v>1.488747185</v>
      </c>
      <c r="J519">
        <v>4.9919789300000001</v>
      </c>
      <c r="K519" t="b">
        <f>F519&lt;0.5</f>
        <v>0</v>
      </c>
    </row>
    <row r="520" spans="1:11" x14ac:dyDescent="0.2">
      <c r="A520" t="s">
        <v>6744</v>
      </c>
      <c r="B520" t="s">
        <v>6743</v>
      </c>
      <c r="C520">
        <v>-0.13484732399999999</v>
      </c>
      <c r="D520">
        <v>-1.6140856969999999</v>
      </c>
      <c r="E520" s="1">
        <v>3.2099999999999999E-47</v>
      </c>
      <c r="F520">
        <v>0.94362907200000001</v>
      </c>
      <c r="G520">
        <v>0.89043582600000004</v>
      </c>
      <c r="H520">
        <v>4.859362226</v>
      </c>
      <c r="I520">
        <v>0.263034406</v>
      </c>
      <c r="J520">
        <v>5.122396631</v>
      </c>
      <c r="K520" t="b">
        <f>F520&lt;0.5</f>
        <v>0</v>
      </c>
    </row>
    <row r="521" spans="1:11" x14ac:dyDescent="0.2">
      <c r="A521" t="s">
        <v>6742</v>
      </c>
      <c r="B521" t="s">
        <v>6741</v>
      </c>
      <c r="C521">
        <v>-0.207498506</v>
      </c>
      <c r="D521">
        <v>-1.528281341</v>
      </c>
      <c r="E521" s="1">
        <v>1.3699999999999999E-46</v>
      </c>
      <c r="F521">
        <v>0.94360573999999997</v>
      </c>
      <c r="G521">
        <v>0.89039179199999996</v>
      </c>
      <c r="H521">
        <v>5.0838433910000003</v>
      </c>
      <c r="I521">
        <v>-1.0114348950000001</v>
      </c>
      <c r="J521">
        <v>4.0724084960000004</v>
      </c>
      <c r="K521" t="b">
        <f>F521&lt;0.5</f>
        <v>0</v>
      </c>
    </row>
    <row r="522" spans="1:11" x14ac:dyDescent="0.2">
      <c r="A522" t="s">
        <v>6740</v>
      </c>
      <c r="B522" t="s">
        <v>6739</v>
      </c>
      <c r="C522">
        <v>-0.155333674</v>
      </c>
      <c r="D522">
        <v>-1.107703068</v>
      </c>
      <c r="E522" s="1">
        <v>1.3899999999999999E-60</v>
      </c>
      <c r="F522">
        <v>0.94358715500000001</v>
      </c>
      <c r="G522">
        <v>0.89035671900000002</v>
      </c>
      <c r="H522">
        <v>3.4801154510000001</v>
      </c>
      <c r="I522">
        <v>-0.33863442799999999</v>
      </c>
      <c r="J522">
        <v>3.1414810229999999</v>
      </c>
      <c r="K522" t="b">
        <f>F522&lt;0.5</f>
        <v>0</v>
      </c>
    </row>
    <row r="523" spans="1:11" x14ac:dyDescent="0.2">
      <c r="A523" t="s">
        <v>6738</v>
      </c>
      <c r="B523" t="s">
        <v>6737</v>
      </c>
      <c r="C523">
        <v>-0.20534154700000001</v>
      </c>
      <c r="D523">
        <v>-1.7946474560000001</v>
      </c>
      <c r="E523" s="1">
        <v>4.2E-54</v>
      </c>
      <c r="F523">
        <v>0.94356166600000002</v>
      </c>
      <c r="G523">
        <v>0.89030861800000005</v>
      </c>
      <c r="H523">
        <v>6.8492778010000004</v>
      </c>
      <c r="I523">
        <v>-0.78318861100000003</v>
      </c>
      <c r="J523">
        <v>6.0660891899999996</v>
      </c>
      <c r="K523" t="b">
        <f>F523&lt;0.5</f>
        <v>0</v>
      </c>
    </row>
    <row r="524" spans="1:11" x14ac:dyDescent="0.2">
      <c r="A524" t="s">
        <v>6736</v>
      </c>
      <c r="B524" t="s">
        <v>6735</v>
      </c>
      <c r="C524">
        <v>-0.1150684</v>
      </c>
      <c r="D524">
        <v>-1.5460243769999999</v>
      </c>
      <c r="E524" s="1">
        <v>2.53E-20</v>
      </c>
      <c r="F524">
        <v>0.94355135700000003</v>
      </c>
      <c r="G524">
        <v>0.89028916300000005</v>
      </c>
      <c r="H524">
        <v>3.5389590590000002</v>
      </c>
      <c r="I524">
        <v>1.021341388</v>
      </c>
      <c r="J524">
        <v>4.5603004460000003</v>
      </c>
      <c r="K524" t="b">
        <f>F524&lt;0.5</f>
        <v>0</v>
      </c>
    </row>
    <row r="525" spans="1:11" x14ac:dyDescent="0.2">
      <c r="A525" t="s">
        <v>6734</v>
      </c>
      <c r="B525" t="s">
        <v>6733</v>
      </c>
      <c r="C525">
        <v>-0.10929469999999999</v>
      </c>
      <c r="D525">
        <v>-1.28978616</v>
      </c>
      <c r="E525" s="1">
        <v>1.8599999999999998E-55</v>
      </c>
      <c r="F525">
        <v>0.94350461699999999</v>
      </c>
      <c r="G525">
        <v>0.89020096199999998</v>
      </c>
      <c r="H525">
        <v>4.2546848800000001</v>
      </c>
      <c r="I525">
        <v>0.99324263400000001</v>
      </c>
      <c r="J525">
        <v>5.2479275129999996</v>
      </c>
      <c r="K525" t="b">
        <f>F525&lt;0.5</f>
        <v>0</v>
      </c>
    </row>
    <row r="526" spans="1:11" x14ac:dyDescent="0.2">
      <c r="A526" t="s">
        <v>6732</v>
      </c>
      <c r="B526" t="s">
        <v>6731</v>
      </c>
      <c r="C526">
        <v>-0.194962042</v>
      </c>
      <c r="D526">
        <v>-1.7896688430000001</v>
      </c>
      <c r="E526" s="1">
        <v>1.36E-24</v>
      </c>
      <c r="F526">
        <v>0.94349427399999997</v>
      </c>
      <c r="G526">
        <v>0.89018144600000004</v>
      </c>
      <c r="H526">
        <v>4.4024806649999997</v>
      </c>
      <c r="I526">
        <v>-0.31003441599999998</v>
      </c>
      <c r="J526">
        <v>4.092446249</v>
      </c>
      <c r="K526" t="b">
        <f>F526&lt;0.5</f>
        <v>0</v>
      </c>
    </row>
    <row r="527" spans="1:11" x14ac:dyDescent="0.2">
      <c r="A527" t="s">
        <v>6730</v>
      </c>
      <c r="B527" t="s">
        <v>6729</v>
      </c>
      <c r="C527">
        <v>0.14298135300000001</v>
      </c>
      <c r="D527">
        <v>1.147113244</v>
      </c>
      <c r="E527" s="1">
        <v>2.2699999999999998E-19</v>
      </c>
      <c r="F527">
        <v>0.94347871100000003</v>
      </c>
      <c r="G527">
        <v>0.89015207799999996</v>
      </c>
      <c r="H527">
        <v>3.330072549</v>
      </c>
      <c r="I527">
        <v>0.35813510799999998</v>
      </c>
      <c r="J527">
        <v>3.688207657</v>
      </c>
      <c r="K527" t="b">
        <f>F527&lt;0.5</f>
        <v>0</v>
      </c>
    </row>
    <row r="528" spans="1:11" x14ac:dyDescent="0.2">
      <c r="A528" t="s">
        <v>6728</v>
      </c>
      <c r="B528" t="s">
        <v>6727</v>
      </c>
      <c r="C528">
        <v>-9.7170434999999999E-2</v>
      </c>
      <c r="D528">
        <v>-1.286031631</v>
      </c>
      <c r="E528" s="1">
        <v>7.3600000000000002E-47</v>
      </c>
      <c r="F528">
        <v>0.94347645899999999</v>
      </c>
      <c r="G528">
        <v>0.890147829</v>
      </c>
      <c r="H528">
        <v>3.1677144579999998</v>
      </c>
      <c r="I528">
        <v>1.207324973</v>
      </c>
      <c r="J528">
        <v>4.3750394310000003</v>
      </c>
      <c r="K528" t="b">
        <f>F528&lt;0.5</f>
        <v>0</v>
      </c>
    </row>
    <row r="529" spans="1:11" x14ac:dyDescent="0.2">
      <c r="A529" t="s">
        <v>6726</v>
      </c>
      <c r="B529" t="s">
        <v>6725</v>
      </c>
      <c r="C529">
        <v>-0.107166742</v>
      </c>
      <c r="D529">
        <v>-2.1200361320000001</v>
      </c>
      <c r="E529" s="1">
        <v>2.6599999999999999E-35</v>
      </c>
      <c r="F529">
        <v>0.94345612899999998</v>
      </c>
      <c r="G529">
        <v>0.89010946700000004</v>
      </c>
      <c r="H529">
        <v>5.3468323099999999</v>
      </c>
      <c r="I529">
        <v>1.2825243099999999</v>
      </c>
      <c r="J529">
        <v>6.6293566200000003</v>
      </c>
      <c r="K529" t="b">
        <f>F529&lt;0.5</f>
        <v>0</v>
      </c>
    </row>
    <row r="530" spans="1:11" x14ac:dyDescent="0.2">
      <c r="A530" t="s">
        <v>6724</v>
      </c>
      <c r="B530" t="s">
        <v>6723</v>
      </c>
      <c r="C530">
        <v>0.26998104099999998</v>
      </c>
      <c r="D530">
        <v>1.8225944519999999</v>
      </c>
      <c r="E530" s="1">
        <v>4.1399999999999996E-34</v>
      </c>
      <c r="F530">
        <v>0.94342392500000005</v>
      </c>
      <c r="G530">
        <v>0.89004870300000005</v>
      </c>
      <c r="H530">
        <v>5.6899576190000003</v>
      </c>
      <c r="I530">
        <v>-1.7332342540000001</v>
      </c>
      <c r="J530">
        <v>3.9567233650000002</v>
      </c>
      <c r="K530" t="b">
        <f>F530&lt;0.5</f>
        <v>0</v>
      </c>
    </row>
    <row r="531" spans="1:11" x14ac:dyDescent="0.2">
      <c r="A531" t="s">
        <v>6722</v>
      </c>
      <c r="B531" t="s">
        <v>6721</v>
      </c>
      <c r="C531">
        <v>-0.16702462100000001</v>
      </c>
      <c r="D531">
        <v>-1.644228732</v>
      </c>
      <c r="E531" s="1">
        <v>1.32E-20</v>
      </c>
      <c r="F531">
        <v>0.94336005000000001</v>
      </c>
      <c r="G531">
        <v>0.88992818399999996</v>
      </c>
      <c r="H531">
        <v>5.5400838419999996</v>
      </c>
      <c r="I531">
        <v>9.4122177000000001E-2</v>
      </c>
      <c r="J531">
        <v>5.6342060199999997</v>
      </c>
      <c r="K531" t="b">
        <f>F531&lt;0.5</f>
        <v>0</v>
      </c>
    </row>
    <row r="532" spans="1:11" x14ac:dyDescent="0.2">
      <c r="A532" t="s">
        <v>6720</v>
      </c>
      <c r="B532" t="s">
        <v>6719</v>
      </c>
      <c r="C532">
        <v>-0.201258617</v>
      </c>
      <c r="D532">
        <v>-1.449323242</v>
      </c>
      <c r="E532" s="1">
        <v>2.7999999999999999E-57</v>
      </c>
      <c r="F532">
        <v>0.94331509300000005</v>
      </c>
      <c r="G532">
        <v>0.88984336500000005</v>
      </c>
      <c r="H532">
        <v>4.2614987510000004</v>
      </c>
      <c r="I532">
        <v>-0.69624165900000001</v>
      </c>
      <c r="J532">
        <v>3.5652570909999999</v>
      </c>
      <c r="K532" t="b">
        <f>F532&lt;0.5</f>
        <v>0</v>
      </c>
    </row>
    <row r="533" spans="1:11" x14ac:dyDescent="0.2">
      <c r="A533" t="s">
        <v>6718</v>
      </c>
      <c r="B533" t="s">
        <v>6717</v>
      </c>
      <c r="C533">
        <v>-0.113336647</v>
      </c>
      <c r="D533">
        <v>-1.2027013849999999</v>
      </c>
      <c r="E533" s="1">
        <v>2.1899999999999998E-62</v>
      </c>
      <c r="F533">
        <v>0.943284758</v>
      </c>
      <c r="G533">
        <v>0.88978613399999995</v>
      </c>
      <c r="H533">
        <v>3.8423503430000001</v>
      </c>
      <c r="I533">
        <v>0.56704059299999998</v>
      </c>
      <c r="J533">
        <v>4.4093909360000003</v>
      </c>
      <c r="K533" t="b">
        <f>F533&lt;0.5</f>
        <v>0</v>
      </c>
    </row>
    <row r="534" spans="1:11" x14ac:dyDescent="0.2">
      <c r="A534" t="s">
        <v>6716</v>
      </c>
      <c r="B534" t="s">
        <v>6715</v>
      </c>
      <c r="C534">
        <v>-0.183169731</v>
      </c>
      <c r="D534">
        <v>-1.3639437379999999</v>
      </c>
      <c r="E534" s="1">
        <v>1.6700000000000001E-25</v>
      </c>
      <c r="F534">
        <v>0.94327561400000004</v>
      </c>
      <c r="G534">
        <v>0.88976888300000001</v>
      </c>
      <c r="H534">
        <v>5.0102068790000001</v>
      </c>
      <c r="I534">
        <v>0.16698612299999999</v>
      </c>
      <c r="J534">
        <v>5.1771930020000001</v>
      </c>
      <c r="K534" t="b">
        <f>F534&lt;0.5</f>
        <v>0</v>
      </c>
    </row>
    <row r="535" spans="1:11" x14ac:dyDescent="0.2">
      <c r="A535" t="s">
        <v>6714</v>
      </c>
      <c r="B535" t="s">
        <v>6713</v>
      </c>
      <c r="C535">
        <v>-0.103632189</v>
      </c>
      <c r="D535">
        <v>-2.1805837280000002</v>
      </c>
      <c r="E535" s="1">
        <v>2.2200000000000001E-47</v>
      </c>
      <c r="F535">
        <v>0.94324290899999996</v>
      </c>
      <c r="G535">
        <v>0.88970718500000001</v>
      </c>
      <c r="H535">
        <v>5.1262829849999996</v>
      </c>
      <c r="I535">
        <v>1.503073635</v>
      </c>
      <c r="J535">
        <v>6.6293566200000003</v>
      </c>
      <c r="K535" t="b">
        <f>F535&lt;0.5</f>
        <v>0</v>
      </c>
    </row>
    <row r="536" spans="1:11" x14ac:dyDescent="0.2">
      <c r="A536" t="s">
        <v>6712</v>
      </c>
      <c r="B536" t="s">
        <v>6711</v>
      </c>
      <c r="C536">
        <v>-0.21574437399999999</v>
      </c>
      <c r="D536">
        <v>-2.419003075</v>
      </c>
      <c r="E536" s="1">
        <v>3.52E-56</v>
      </c>
      <c r="F536">
        <v>0.94319589199999998</v>
      </c>
      <c r="G536">
        <v>0.88961849100000001</v>
      </c>
      <c r="H536">
        <v>7.6952780130000003</v>
      </c>
      <c r="I536">
        <v>-1.156119202</v>
      </c>
      <c r="J536">
        <v>6.5391588110000001</v>
      </c>
      <c r="K536" t="b">
        <f>F536&lt;0.5</f>
        <v>0</v>
      </c>
    </row>
    <row r="537" spans="1:11" x14ac:dyDescent="0.2">
      <c r="A537" t="s">
        <v>6710</v>
      </c>
      <c r="B537" t="s">
        <v>6709</v>
      </c>
      <c r="C537">
        <v>-0.183174109</v>
      </c>
      <c r="D537">
        <v>-2.4452209749999998</v>
      </c>
      <c r="E537" s="1">
        <v>9.1699999999999995E-39</v>
      </c>
      <c r="F537">
        <v>0.94314909300000005</v>
      </c>
      <c r="G537">
        <v>0.88953021099999996</v>
      </c>
      <c r="H537">
        <v>5.3115533109999999</v>
      </c>
      <c r="I537">
        <v>0.395038634</v>
      </c>
      <c r="J537">
        <v>5.7065919450000004</v>
      </c>
      <c r="K537" t="b">
        <f>F537&lt;0.5</f>
        <v>0</v>
      </c>
    </row>
    <row r="538" spans="1:11" x14ac:dyDescent="0.2">
      <c r="A538" t="s">
        <v>6708</v>
      </c>
      <c r="B538" t="s">
        <v>6707</v>
      </c>
      <c r="C538">
        <v>-9.9267812999999996E-2</v>
      </c>
      <c r="D538">
        <v>-1.2484260979999999</v>
      </c>
      <c r="E538" s="1">
        <v>6.3099999999999998E-54</v>
      </c>
      <c r="F538">
        <v>0.94309346699999996</v>
      </c>
      <c r="G538">
        <v>0.88942528700000001</v>
      </c>
      <c r="H538">
        <v>3.5658708890000002</v>
      </c>
      <c r="I538">
        <v>1.124970024</v>
      </c>
      <c r="J538">
        <v>4.6908409129999997</v>
      </c>
      <c r="K538" t="b">
        <f>F538&lt;0.5</f>
        <v>0</v>
      </c>
    </row>
    <row r="539" spans="1:11" x14ac:dyDescent="0.2">
      <c r="A539" t="s">
        <v>6706</v>
      </c>
      <c r="B539" t="s">
        <v>6705</v>
      </c>
      <c r="C539">
        <v>-0.20037680199999999</v>
      </c>
      <c r="D539">
        <v>-1.688056429</v>
      </c>
      <c r="E539" s="1">
        <v>1.88E-58</v>
      </c>
      <c r="F539">
        <v>0.94308896600000003</v>
      </c>
      <c r="G539">
        <v>0.88941679900000004</v>
      </c>
      <c r="H539">
        <v>4.4971671869999996</v>
      </c>
      <c r="I539">
        <v>-0.191890333</v>
      </c>
      <c r="J539">
        <v>4.3052768539999997</v>
      </c>
      <c r="K539" t="b">
        <f>F539&lt;0.5</f>
        <v>0</v>
      </c>
    </row>
    <row r="540" spans="1:11" x14ac:dyDescent="0.2">
      <c r="A540" t="s">
        <v>6704</v>
      </c>
      <c r="B540" t="s">
        <v>6703</v>
      </c>
      <c r="C540">
        <v>-0.12663044200000001</v>
      </c>
      <c r="D540">
        <v>-1.584999568</v>
      </c>
      <c r="E540" s="1">
        <v>1.31E-53</v>
      </c>
      <c r="F540">
        <v>0.94308656199999996</v>
      </c>
      <c r="G540">
        <v>0.88941226299999998</v>
      </c>
      <c r="H540">
        <v>4.5457636790000002</v>
      </c>
      <c r="I540">
        <v>1.0464355729999999</v>
      </c>
      <c r="J540">
        <v>5.5921992520000003</v>
      </c>
      <c r="K540" t="b">
        <f>F540&lt;0.5</f>
        <v>0</v>
      </c>
    </row>
    <row r="541" spans="1:11" x14ac:dyDescent="0.2">
      <c r="A541" t="s">
        <v>6702</v>
      </c>
      <c r="B541" t="s">
        <v>6701</v>
      </c>
      <c r="C541">
        <v>-0.213441188</v>
      </c>
      <c r="D541">
        <v>-1.7516977380000001</v>
      </c>
      <c r="E541" s="1">
        <v>6.5699999999999996E-60</v>
      </c>
      <c r="F541">
        <v>0.94300434200000005</v>
      </c>
      <c r="G541">
        <v>0.88925719000000003</v>
      </c>
      <c r="H541">
        <v>5.4456495489999996</v>
      </c>
      <c r="I541">
        <v>-0.64075027900000003</v>
      </c>
      <c r="J541">
        <v>4.8048992699999999</v>
      </c>
      <c r="K541" t="b">
        <f>F541&lt;0.5</f>
        <v>0</v>
      </c>
    </row>
    <row r="542" spans="1:11" x14ac:dyDescent="0.2">
      <c r="A542" t="s">
        <v>6700</v>
      </c>
      <c r="B542" t="s">
        <v>6699</v>
      </c>
      <c r="C542">
        <v>-0.27412035800000001</v>
      </c>
      <c r="D542">
        <v>-2.2518802629999999</v>
      </c>
      <c r="E542" s="1">
        <v>3.4399999999999999E-57</v>
      </c>
      <c r="F542">
        <v>0.94297263099999995</v>
      </c>
      <c r="G542">
        <v>0.88919738299999995</v>
      </c>
      <c r="H542">
        <v>6.6968057239999998</v>
      </c>
      <c r="I542">
        <v>-1.235553669</v>
      </c>
      <c r="J542">
        <v>5.461252054</v>
      </c>
      <c r="K542" t="b">
        <f>F542&lt;0.5</f>
        <v>0</v>
      </c>
    </row>
    <row r="543" spans="1:11" x14ac:dyDescent="0.2">
      <c r="A543" t="s">
        <v>6698</v>
      </c>
      <c r="B543" t="s">
        <v>6697</v>
      </c>
      <c r="C543">
        <v>0.23279804000000001</v>
      </c>
      <c r="D543">
        <v>1.498800234</v>
      </c>
      <c r="E543" s="1">
        <v>2.75E-58</v>
      </c>
      <c r="F543">
        <v>0.942887802</v>
      </c>
      <c r="G543">
        <v>0.889037407</v>
      </c>
      <c r="H543">
        <v>4.4613496709999998</v>
      </c>
      <c r="I543">
        <v>-1.7832777660000001</v>
      </c>
      <c r="J543">
        <v>2.6780719049999999</v>
      </c>
      <c r="K543" t="b">
        <f>F543&lt;0.5</f>
        <v>0</v>
      </c>
    </row>
    <row r="544" spans="1:11" x14ac:dyDescent="0.2">
      <c r="A544" t="s">
        <v>6696</v>
      </c>
      <c r="B544" t="s">
        <v>6695</v>
      </c>
      <c r="C544">
        <v>-0.18723718</v>
      </c>
      <c r="D544">
        <v>-1.8653491900000001</v>
      </c>
      <c r="E544" s="1">
        <v>2.3699999999999999E-53</v>
      </c>
      <c r="F544">
        <v>0.94283232100000003</v>
      </c>
      <c r="G544">
        <v>0.88893278600000003</v>
      </c>
      <c r="H544">
        <v>4.9213244490000001</v>
      </c>
      <c r="I544">
        <v>-0.16143626599999999</v>
      </c>
      <c r="J544">
        <v>4.7598881830000002</v>
      </c>
      <c r="K544" t="b">
        <f>F544&lt;0.5</f>
        <v>0</v>
      </c>
    </row>
    <row r="545" spans="1:11" x14ac:dyDescent="0.2">
      <c r="A545" t="s">
        <v>6694</v>
      </c>
      <c r="B545" t="s">
        <v>6693</v>
      </c>
      <c r="C545">
        <v>-0.23213746399999999</v>
      </c>
      <c r="D545">
        <v>-1.7919270430000001</v>
      </c>
      <c r="E545" s="1">
        <v>1.2399999999999999E-55</v>
      </c>
      <c r="F545">
        <v>0.94277201600000005</v>
      </c>
      <c r="G545">
        <v>0.88881907500000001</v>
      </c>
      <c r="H545">
        <v>5.1541321269999996</v>
      </c>
      <c r="I545">
        <v>-1.1172953590000001</v>
      </c>
      <c r="J545">
        <v>4.0368367679999997</v>
      </c>
      <c r="K545" t="b">
        <f>F545&lt;0.5</f>
        <v>0</v>
      </c>
    </row>
    <row r="546" spans="1:11" x14ac:dyDescent="0.2">
      <c r="A546" t="s">
        <v>6692</v>
      </c>
      <c r="B546" t="s">
        <v>6691</v>
      </c>
      <c r="C546">
        <v>-0.114919075</v>
      </c>
      <c r="D546">
        <v>-1.6867314920000001</v>
      </c>
      <c r="E546" s="1">
        <v>4.1600000000000003E-45</v>
      </c>
      <c r="F546">
        <v>0.94270674799999998</v>
      </c>
      <c r="G546">
        <v>0.88869601200000004</v>
      </c>
      <c r="H546">
        <v>4.8039801950000003</v>
      </c>
      <c r="I546">
        <v>1.126757142</v>
      </c>
      <c r="J546">
        <v>5.9307373380000001</v>
      </c>
      <c r="K546" t="b">
        <f>F546&lt;0.5</f>
        <v>0</v>
      </c>
    </row>
    <row r="547" spans="1:11" x14ac:dyDescent="0.2">
      <c r="A547" t="s">
        <v>6690</v>
      </c>
      <c r="B547" t="s">
        <v>6689</v>
      </c>
      <c r="C547">
        <v>-0.20188911800000001</v>
      </c>
      <c r="D547">
        <v>-1.256743524</v>
      </c>
      <c r="E547" s="1">
        <v>4.8100000000000003E-31</v>
      </c>
      <c r="F547">
        <v>0.94269176899999996</v>
      </c>
      <c r="G547">
        <v>0.88866777200000002</v>
      </c>
      <c r="H547">
        <v>3.745797161</v>
      </c>
      <c r="I547">
        <v>-1.3514723710000001</v>
      </c>
      <c r="J547">
        <v>2.3943247909999998</v>
      </c>
      <c r="K547" t="b">
        <f>F547&lt;0.5</f>
        <v>0</v>
      </c>
    </row>
    <row r="548" spans="1:11" x14ac:dyDescent="0.2">
      <c r="A548" t="s">
        <v>6688</v>
      </c>
      <c r="B548" t="s">
        <v>6687</v>
      </c>
      <c r="C548">
        <v>-0.19646513199999999</v>
      </c>
      <c r="D548">
        <v>-2.095846721</v>
      </c>
      <c r="E548" s="1">
        <v>3.7800000000000002E-47</v>
      </c>
      <c r="F548">
        <v>0.94263953700000003</v>
      </c>
      <c r="G548">
        <v>0.88856929699999998</v>
      </c>
      <c r="H548">
        <v>5.3432831350000001</v>
      </c>
      <c r="I548">
        <v>-5.7880915999999998E-2</v>
      </c>
      <c r="J548">
        <v>5.2854022189999998</v>
      </c>
      <c r="K548" t="b">
        <f>F548&lt;0.5</f>
        <v>0</v>
      </c>
    </row>
    <row r="549" spans="1:11" x14ac:dyDescent="0.2">
      <c r="A549" t="s">
        <v>6686</v>
      </c>
      <c r="B549" t="s">
        <v>6685</v>
      </c>
      <c r="C549">
        <v>-0.19499865499999999</v>
      </c>
      <c r="D549">
        <v>-1.3192333350000001</v>
      </c>
      <c r="E549" s="1">
        <v>8.0200000000000004E-64</v>
      </c>
      <c r="F549">
        <v>0.942615129</v>
      </c>
      <c r="G549">
        <v>0.88852328199999997</v>
      </c>
      <c r="H549">
        <v>4.1508173279999996</v>
      </c>
      <c r="I549">
        <v>-1.078951341</v>
      </c>
      <c r="J549">
        <v>3.0718659860000002</v>
      </c>
      <c r="K549" t="b">
        <f>F549&lt;0.5</f>
        <v>0</v>
      </c>
    </row>
    <row r="550" spans="1:11" x14ac:dyDescent="0.2">
      <c r="A550" t="s">
        <v>6684</v>
      </c>
      <c r="B550" t="s">
        <v>6683</v>
      </c>
      <c r="C550">
        <v>-0.16610989900000001</v>
      </c>
      <c r="D550">
        <v>-1.321408578</v>
      </c>
      <c r="E550" s="1">
        <v>2.9300000000000002E-56</v>
      </c>
      <c r="F550">
        <v>0.942592455</v>
      </c>
      <c r="G550">
        <v>0.88848053500000002</v>
      </c>
      <c r="H550">
        <v>3.7280948340000002</v>
      </c>
      <c r="I550">
        <v>-0.29985783700000002</v>
      </c>
      <c r="J550">
        <v>3.428236997</v>
      </c>
      <c r="K550" t="b">
        <f>F550&lt;0.5</f>
        <v>0</v>
      </c>
    </row>
    <row r="551" spans="1:11" x14ac:dyDescent="0.2">
      <c r="A551" t="s">
        <v>6682</v>
      </c>
      <c r="B551" t="s">
        <v>6681</v>
      </c>
      <c r="C551">
        <v>-0.20552198799999999</v>
      </c>
      <c r="D551">
        <v>-2.0072552300000002</v>
      </c>
      <c r="E551" s="1">
        <v>1.0400000000000001E-45</v>
      </c>
      <c r="F551">
        <v>0.94259121800000001</v>
      </c>
      <c r="G551">
        <v>0.88847820399999999</v>
      </c>
      <c r="H551">
        <v>5.488233771</v>
      </c>
      <c r="I551">
        <v>-0.327241895</v>
      </c>
      <c r="J551">
        <v>5.1609918769999998</v>
      </c>
      <c r="K551" t="b">
        <f>F551&lt;0.5</f>
        <v>0</v>
      </c>
    </row>
    <row r="552" spans="1:11" x14ac:dyDescent="0.2">
      <c r="A552" t="s">
        <v>6680</v>
      </c>
      <c r="B552" t="s">
        <v>6679</v>
      </c>
      <c r="C552">
        <v>-0.22387093899999999</v>
      </c>
      <c r="D552">
        <v>-1.457645281</v>
      </c>
      <c r="E552" s="1">
        <v>1.3700000000000001E-59</v>
      </c>
      <c r="F552">
        <v>0.942562287</v>
      </c>
      <c r="G552">
        <v>0.88842366500000003</v>
      </c>
      <c r="H552">
        <v>4.461061967</v>
      </c>
      <c r="I552">
        <v>-1.6412699420000001</v>
      </c>
      <c r="J552">
        <v>2.8197920249999999</v>
      </c>
      <c r="K552" t="b">
        <f>F552&lt;0.5</f>
        <v>0</v>
      </c>
    </row>
    <row r="553" spans="1:11" x14ac:dyDescent="0.2">
      <c r="A553" t="s">
        <v>6678</v>
      </c>
      <c r="B553" t="s">
        <v>6677</v>
      </c>
      <c r="C553">
        <v>-0.14622871200000001</v>
      </c>
      <c r="D553">
        <v>-1.860029521</v>
      </c>
      <c r="E553" s="1">
        <v>7.7500000000000006E-65</v>
      </c>
      <c r="F553">
        <v>0.94253144099999997</v>
      </c>
      <c r="G553">
        <v>0.88836551699999999</v>
      </c>
      <c r="H553">
        <v>5.1739946659999996</v>
      </c>
      <c r="I553">
        <v>0.73289592999999997</v>
      </c>
      <c r="J553">
        <v>5.9068905960000002</v>
      </c>
      <c r="K553" t="b">
        <f>F553&lt;0.5</f>
        <v>0</v>
      </c>
    </row>
    <row r="554" spans="1:11" x14ac:dyDescent="0.2">
      <c r="A554" t="s">
        <v>6676</v>
      </c>
      <c r="B554" t="s">
        <v>6675</v>
      </c>
      <c r="C554">
        <v>-0.17584866399999999</v>
      </c>
      <c r="D554">
        <v>-1.19329168</v>
      </c>
      <c r="E554" s="1">
        <v>5.46E-33</v>
      </c>
      <c r="F554">
        <v>0.942505908</v>
      </c>
      <c r="G554">
        <v>0.88831738699999996</v>
      </c>
      <c r="H554">
        <v>3.747860669</v>
      </c>
      <c r="I554">
        <v>-0.13026716399999999</v>
      </c>
      <c r="J554">
        <v>3.6175935049999999</v>
      </c>
      <c r="K554" t="b">
        <f>F554&lt;0.5</f>
        <v>0</v>
      </c>
    </row>
    <row r="555" spans="1:11" x14ac:dyDescent="0.2">
      <c r="A555" t="s">
        <v>6674</v>
      </c>
      <c r="B555" t="s">
        <v>656</v>
      </c>
      <c r="C555">
        <v>-0.13867977400000001</v>
      </c>
      <c r="D555">
        <v>-2.182960172</v>
      </c>
      <c r="E555" s="1">
        <v>9.1300000000000004E-22</v>
      </c>
      <c r="F555">
        <v>0.94247096399999997</v>
      </c>
      <c r="G555">
        <v>0.88825151899999999</v>
      </c>
      <c r="H555">
        <v>5.1222447610000001</v>
      </c>
      <c r="I555">
        <v>0.83078761700000003</v>
      </c>
      <c r="J555">
        <v>5.9530323770000004</v>
      </c>
      <c r="K555" t="b">
        <f>F555&lt;0.5</f>
        <v>0</v>
      </c>
    </row>
    <row r="556" spans="1:11" x14ac:dyDescent="0.2">
      <c r="A556" t="s">
        <v>6673</v>
      </c>
      <c r="B556" t="s">
        <v>6672</v>
      </c>
      <c r="C556">
        <v>-0.13782207399999999</v>
      </c>
      <c r="D556">
        <v>-2.0331331640000001</v>
      </c>
      <c r="E556" s="1">
        <v>9.3699999999999994E-52</v>
      </c>
      <c r="F556">
        <v>0.94246817299999996</v>
      </c>
      <c r="G556">
        <v>0.88824625700000004</v>
      </c>
      <c r="H556">
        <v>5.0437234750000002</v>
      </c>
      <c r="I556">
        <v>0.69909119500000005</v>
      </c>
      <c r="J556">
        <v>5.7428146699999996</v>
      </c>
      <c r="K556" t="b">
        <f>F556&lt;0.5</f>
        <v>0</v>
      </c>
    </row>
    <row r="557" spans="1:11" x14ac:dyDescent="0.2">
      <c r="A557" t="s">
        <v>6671</v>
      </c>
      <c r="B557" t="s">
        <v>6670</v>
      </c>
      <c r="C557">
        <v>-0.188887108</v>
      </c>
      <c r="D557">
        <v>-2.4796094420000001</v>
      </c>
      <c r="E557" s="1">
        <v>1.0800000000000001E-21</v>
      </c>
      <c r="F557">
        <v>0.94245028200000003</v>
      </c>
      <c r="G557">
        <v>0.888212534</v>
      </c>
      <c r="H557">
        <v>5.0432233130000004</v>
      </c>
      <c r="I557">
        <v>0.150084616</v>
      </c>
      <c r="J557">
        <v>5.1933079290000004</v>
      </c>
      <c r="K557" t="b">
        <f>F557&lt;0.5</f>
        <v>0</v>
      </c>
    </row>
    <row r="558" spans="1:11" x14ac:dyDescent="0.2">
      <c r="A558" t="s">
        <v>6669</v>
      </c>
      <c r="B558" t="s">
        <v>6668</v>
      </c>
      <c r="C558">
        <v>-0.19844225700000001</v>
      </c>
      <c r="D558">
        <v>-1.8626965449999999</v>
      </c>
      <c r="E558" s="1">
        <v>1.0400000000000001E-62</v>
      </c>
      <c r="F558">
        <v>0.94241578400000003</v>
      </c>
      <c r="G558">
        <v>0.888147511</v>
      </c>
      <c r="H558">
        <v>6.9919266990000004</v>
      </c>
      <c r="I558">
        <v>-0.36257007899999999</v>
      </c>
      <c r="J558">
        <v>6.6293566200000003</v>
      </c>
      <c r="K558" t="b">
        <f>F558&lt;0.5</f>
        <v>0</v>
      </c>
    </row>
    <row r="559" spans="1:11" x14ac:dyDescent="0.2">
      <c r="A559" t="s">
        <v>6667</v>
      </c>
      <c r="B559" t="s">
        <v>6666</v>
      </c>
      <c r="C559">
        <v>0.224325684</v>
      </c>
      <c r="D559">
        <v>2.14908191</v>
      </c>
      <c r="E559" s="1">
        <v>2.7200000000000001E-58</v>
      </c>
      <c r="F559">
        <v>0.94237525700000002</v>
      </c>
      <c r="G559">
        <v>0.88807112499999996</v>
      </c>
      <c r="H559">
        <v>6.8257008399999997</v>
      </c>
      <c r="I559">
        <v>-0.45066140900000001</v>
      </c>
      <c r="J559">
        <v>6.3750394310000003</v>
      </c>
      <c r="K559" t="b">
        <f>F559&lt;0.5</f>
        <v>0</v>
      </c>
    </row>
    <row r="560" spans="1:11" x14ac:dyDescent="0.2">
      <c r="A560" t="s">
        <v>6665</v>
      </c>
      <c r="B560" t="s">
        <v>6664</v>
      </c>
      <c r="C560">
        <v>-0.33473703799999999</v>
      </c>
      <c r="D560">
        <v>-2.175673626</v>
      </c>
      <c r="E560" s="1">
        <v>1.7400000000000001E-37</v>
      </c>
      <c r="F560">
        <v>0.94237433999999998</v>
      </c>
      <c r="G560">
        <v>0.88806939600000001</v>
      </c>
      <c r="H560">
        <v>6.5904564949999997</v>
      </c>
      <c r="I560">
        <v>-3.2029400589999999</v>
      </c>
      <c r="J560">
        <v>3.3875164369999999</v>
      </c>
      <c r="K560" t="b">
        <f>F560&lt;0.5</f>
        <v>0</v>
      </c>
    </row>
    <row r="561" spans="1:11" x14ac:dyDescent="0.2">
      <c r="A561" t="s">
        <v>6663</v>
      </c>
      <c r="B561" t="s">
        <v>6662</v>
      </c>
      <c r="C561">
        <v>-0.21445857900000001</v>
      </c>
      <c r="D561">
        <v>-1.5181346600000001</v>
      </c>
      <c r="E561" s="1">
        <v>3.6900000000000001E-65</v>
      </c>
      <c r="F561">
        <v>0.94235396299999996</v>
      </c>
      <c r="G561">
        <v>0.88803099100000005</v>
      </c>
      <c r="H561">
        <v>6.433063765</v>
      </c>
      <c r="I561">
        <v>-1.3037807480000001</v>
      </c>
      <c r="J561">
        <v>5.1292830169999997</v>
      </c>
      <c r="K561" t="b">
        <f>F561&lt;0.5</f>
        <v>0</v>
      </c>
    </row>
    <row r="562" spans="1:11" x14ac:dyDescent="0.2">
      <c r="A562" t="s">
        <v>6661</v>
      </c>
      <c r="B562" t="s">
        <v>6660</v>
      </c>
      <c r="C562">
        <v>-0.136885539</v>
      </c>
      <c r="D562">
        <v>-1.4174324359999999</v>
      </c>
      <c r="E562" s="1">
        <v>1.43E-61</v>
      </c>
      <c r="F562">
        <v>0.94234438799999998</v>
      </c>
      <c r="G562">
        <v>0.88801294600000003</v>
      </c>
      <c r="H562">
        <v>3.94735076</v>
      </c>
      <c r="I562">
        <v>0.57392845000000003</v>
      </c>
      <c r="J562">
        <v>4.5212792100000003</v>
      </c>
      <c r="K562" t="b">
        <f>F562&lt;0.5</f>
        <v>0</v>
      </c>
    </row>
    <row r="563" spans="1:11" x14ac:dyDescent="0.2">
      <c r="A563" t="s">
        <v>6659</v>
      </c>
      <c r="B563" t="s">
        <v>6658</v>
      </c>
      <c r="C563">
        <v>-0.211721716</v>
      </c>
      <c r="D563">
        <v>-1.9372195809999999</v>
      </c>
      <c r="E563" s="1">
        <v>1.9399999999999999E-47</v>
      </c>
      <c r="F563">
        <v>0.94234330799999999</v>
      </c>
      <c r="G563">
        <v>0.88801090999999999</v>
      </c>
      <c r="H563">
        <v>5.0595208109999996</v>
      </c>
      <c r="I563">
        <v>-0.29768054900000002</v>
      </c>
      <c r="J563">
        <v>4.7618402629999999</v>
      </c>
      <c r="K563" t="b">
        <f>F563&lt;0.5</f>
        <v>0</v>
      </c>
    </row>
    <row r="564" spans="1:11" x14ac:dyDescent="0.2">
      <c r="A564" t="s">
        <v>6657</v>
      </c>
      <c r="B564" t="s">
        <v>6656</v>
      </c>
      <c r="C564">
        <v>-0.226549957</v>
      </c>
      <c r="D564">
        <v>-1.4165971429999999</v>
      </c>
      <c r="E564" s="1">
        <v>5.25E-19</v>
      </c>
      <c r="F564">
        <v>0.94233411099999997</v>
      </c>
      <c r="G564">
        <v>0.88799357700000003</v>
      </c>
      <c r="H564">
        <v>4.5648596350000004</v>
      </c>
      <c r="I564">
        <v>-1.274703886</v>
      </c>
      <c r="J564">
        <v>3.2901557490000002</v>
      </c>
      <c r="K564" t="b">
        <f>F564&lt;0.5</f>
        <v>0</v>
      </c>
    </row>
    <row r="565" spans="1:11" x14ac:dyDescent="0.2">
      <c r="A565" t="s">
        <v>6655</v>
      </c>
      <c r="B565" t="s">
        <v>6654</v>
      </c>
      <c r="C565">
        <v>-0.203007311</v>
      </c>
      <c r="D565">
        <v>-2.4655453409999999</v>
      </c>
      <c r="E565" s="1">
        <v>4.9699999999999998E-50</v>
      </c>
      <c r="F565">
        <v>0.94227664799999999</v>
      </c>
      <c r="G565">
        <v>0.88788528200000005</v>
      </c>
      <c r="H565">
        <v>6.647972298</v>
      </c>
      <c r="I565">
        <v>-1.8615678E-2</v>
      </c>
      <c r="J565">
        <v>6.6293566200000003</v>
      </c>
      <c r="K565" t="b">
        <f>F565&lt;0.5</f>
        <v>0</v>
      </c>
    </row>
    <row r="566" spans="1:11" x14ac:dyDescent="0.2">
      <c r="A566" t="s">
        <v>6653</v>
      </c>
      <c r="B566" t="s">
        <v>6652</v>
      </c>
      <c r="C566">
        <v>-0.166009876</v>
      </c>
      <c r="D566">
        <v>-2.3215312959999999</v>
      </c>
      <c r="E566" s="1">
        <v>2.02E-49</v>
      </c>
      <c r="F566">
        <v>0.94227657899999995</v>
      </c>
      <c r="G566">
        <v>0.88788515099999998</v>
      </c>
      <c r="H566">
        <v>6.4688919479999996</v>
      </c>
      <c r="I566">
        <v>0.160464672</v>
      </c>
      <c r="J566">
        <v>6.6293566200000003</v>
      </c>
      <c r="K566" t="b">
        <f>F566&lt;0.5</f>
        <v>0</v>
      </c>
    </row>
    <row r="567" spans="1:11" x14ac:dyDescent="0.2">
      <c r="A567" t="s">
        <v>6651</v>
      </c>
      <c r="B567" t="s">
        <v>6650</v>
      </c>
      <c r="C567">
        <v>-0.113780594</v>
      </c>
      <c r="D567">
        <v>-1.0752873030000001</v>
      </c>
      <c r="E567" s="1">
        <v>8.5000000000000004E-60</v>
      </c>
      <c r="F567">
        <v>0.94226889199999997</v>
      </c>
      <c r="G567">
        <v>0.887870665</v>
      </c>
      <c r="H567">
        <v>3.4014592559999999</v>
      </c>
      <c r="I567">
        <v>0.68323361000000005</v>
      </c>
      <c r="J567">
        <v>4.0846928660000001</v>
      </c>
      <c r="K567" t="b">
        <f>F567&lt;0.5</f>
        <v>0</v>
      </c>
    </row>
    <row r="568" spans="1:11" x14ac:dyDescent="0.2">
      <c r="A568" t="s">
        <v>6649</v>
      </c>
      <c r="B568" t="s">
        <v>6648</v>
      </c>
      <c r="C568">
        <v>-0.214549135</v>
      </c>
      <c r="D568">
        <v>-2.0174000300000001</v>
      </c>
      <c r="E568" s="1">
        <v>9.3200000000000005E-40</v>
      </c>
      <c r="F568">
        <v>0.94211125100000004</v>
      </c>
      <c r="G568">
        <v>0.88757360900000004</v>
      </c>
      <c r="H568">
        <v>7.0236355589999997</v>
      </c>
      <c r="I568">
        <v>-0.39427893899999999</v>
      </c>
      <c r="J568">
        <v>6.6293566200000003</v>
      </c>
      <c r="K568" t="b">
        <f>F568&lt;0.5</f>
        <v>0</v>
      </c>
    </row>
    <row r="569" spans="1:11" x14ac:dyDescent="0.2">
      <c r="A569" t="s">
        <v>6647</v>
      </c>
      <c r="B569" t="s">
        <v>6646</v>
      </c>
      <c r="C569">
        <v>-0.27901675100000001</v>
      </c>
      <c r="D569">
        <v>-2.5750716589999998</v>
      </c>
      <c r="E569" s="1">
        <v>6.8599999999999997E-18</v>
      </c>
      <c r="F569">
        <v>0.94204678500000005</v>
      </c>
      <c r="G569">
        <v>0.88745214500000003</v>
      </c>
      <c r="H569">
        <v>5.7584825579999999</v>
      </c>
      <c r="I569">
        <v>-0.91550372599999996</v>
      </c>
      <c r="J569">
        <v>4.842978832</v>
      </c>
      <c r="K569" t="b">
        <f>F569&lt;0.5</f>
        <v>0</v>
      </c>
    </row>
    <row r="570" spans="1:11" x14ac:dyDescent="0.2">
      <c r="A570" t="s">
        <v>6645</v>
      </c>
      <c r="B570" t="s">
        <v>6644</v>
      </c>
      <c r="C570">
        <v>-0.39280446899999999</v>
      </c>
      <c r="D570">
        <v>-3.9717424819999998</v>
      </c>
      <c r="E570" s="1">
        <v>9.5199999999999995E-57</v>
      </c>
      <c r="F570">
        <v>0.94193649700000004</v>
      </c>
      <c r="G570">
        <v>0.88724436500000003</v>
      </c>
      <c r="H570">
        <v>9.3679987919999999</v>
      </c>
      <c r="I570">
        <v>-6.6293566200000003</v>
      </c>
      <c r="J570">
        <v>2.738642172</v>
      </c>
      <c r="K570" t="b">
        <f>F570&lt;0.5</f>
        <v>0</v>
      </c>
    </row>
    <row r="571" spans="1:11" x14ac:dyDescent="0.2">
      <c r="A571" t="s">
        <v>6643</v>
      </c>
      <c r="B571" t="s">
        <v>6642</v>
      </c>
      <c r="C571">
        <v>-0.15932416999999999</v>
      </c>
      <c r="D571">
        <v>-1.6919557540000001</v>
      </c>
      <c r="E571" s="1">
        <v>1.58E-34</v>
      </c>
      <c r="F571">
        <v>0.94190389399999996</v>
      </c>
      <c r="G571">
        <v>0.88718294499999995</v>
      </c>
      <c r="H571">
        <v>4.5476074300000002</v>
      </c>
      <c r="I571">
        <v>0.13641919799999999</v>
      </c>
      <c r="J571">
        <v>4.6840266279999998</v>
      </c>
      <c r="K571" t="b">
        <f>F571&lt;0.5</f>
        <v>0</v>
      </c>
    </row>
    <row r="572" spans="1:11" x14ac:dyDescent="0.2">
      <c r="A572" t="s">
        <v>6641</v>
      </c>
      <c r="B572" t="s">
        <v>6640</v>
      </c>
      <c r="C572">
        <v>-0.12524972000000001</v>
      </c>
      <c r="D572">
        <v>-1.512368191</v>
      </c>
      <c r="E572" s="1">
        <v>6.8300000000000002E-40</v>
      </c>
      <c r="F572">
        <v>0.94190258199999999</v>
      </c>
      <c r="G572">
        <v>0.88718047300000002</v>
      </c>
      <c r="H572">
        <v>4.2101060480000001</v>
      </c>
      <c r="I572">
        <v>0.78989395200000001</v>
      </c>
      <c r="J572">
        <v>5</v>
      </c>
      <c r="K572" t="b">
        <f>F572&lt;0.5</f>
        <v>0</v>
      </c>
    </row>
    <row r="573" spans="1:11" x14ac:dyDescent="0.2">
      <c r="A573" t="s">
        <v>6639</v>
      </c>
      <c r="B573" t="s">
        <v>6638</v>
      </c>
      <c r="C573">
        <v>-0.28665864800000002</v>
      </c>
      <c r="D573">
        <v>-2.3594513880000001</v>
      </c>
      <c r="E573" s="1">
        <v>1.9399999999999999E-63</v>
      </c>
      <c r="F573">
        <v>0.94188064599999999</v>
      </c>
      <c r="G573">
        <v>0.88713915200000004</v>
      </c>
      <c r="H573">
        <v>8.1355420069999997</v>
      </c>
      <c r="I573">
        <v>-1.5061853869999999</v>
      </c>
      <c r="J573">
        <v>6.6293566200000003</v>
      </c>
      <c r="K573" t="b">
        <f>F573&lt;0.5</f>
        <v>0</v>
      </c>
    </row>
    <row r="574" spans="1:11" x14ac:dyDescent="0.2">
      <c r="A574" t="s">
        <v>6637</v>
      </c>
      <c r="B574" t="s">
        <v>6636</v>
      </c>
      <c r="C574">
        <v>-0.284136679</v>
      </c>
      <c r="D574">
        <v>-1.9342419479999999</v>
      </c>
      <c r="E574" s="1">
        <v>1.84E-55</v>
      </c>
      <c r="F574">
        <v>0.94181352299999999</v>
      </c>
      <c r="G574">
        <v>0.88701271199999998</v>
      </c>
      <c r="H574">
        <v>6.6891748919999996</v>
      </c>
      <c r="I574">
        <v>-3.0780025119999999</v>
      </c>
      <c r="J574">
        <v>3.6111723800000002</v>
      </c>
      <c r="K574" t="b">
        <f>F574&lt;0.5</f>
        <v>0</v>
      </c>
    </row>
    <row r="575" spans="1:11" x14ac:dyDescent="0.2">
      <c r="A575" t="s">
        <v>6635</v>
      </c>
      <c r="B575" t="s">
        <v>6634</v>
      </c>
      <c r="C575">
        <v>-0.18221380100000001</v>
      </c>
      <c r="D575">
        <v>-2.4778432659999998</v>
      </c>
      <c r="E575" s="1">
        <v>9.05E-19</v>
      </c>
      <c r="F575">
        <v>0.94180468799999995</v>
      </c>
      <c r="G575">
        <v>0.886996071</v>
      </c>
      <c r="H575">
        <v>5.0326475229999996</v>
      </c>
      <c r="I575">
        <v>0.43558487699999998</v>
      </c>
      <c r="J575">
        <v>5.4682323999999998</v>
      </c>
      <c r="K575" t="b">
        <f>F575&lt;0.5</f>
        <v>0</v>
      </c>
    </row>
    <row r="576" spans="1:11" x14ac:dyDescent="0.2">
      <c r="A576" t="s">
        <v>6633</v>
      </c>
      <c r="B576" t="s">
        <v>6632</v>
      </c>
      <c r="C576">
        <v>-0.124586134</v>
      </c>
      <c r="D576">
        <v>-0.97584419700000002</v>
      </c>
      <c r="E576" s="1">
        <v>1.7099999999999999E-51</v>
      </c>
      <c r="F576">
        <v>0.94179787699999995</v>
      </c>
      <c r="G576">
        <v>0.88698324100000003</v>
      </c>
      <c r="H576">
        <v>3.0842227059999998</v>
      </c>
      <c r="I576">
        <v>0.16227142899999999</v>
      </c>
      <c r="J576">
        <v>3.2464941349999998</v>
      </c>
      <c r="K576" t="b">
        <f>F576&lt;0.5</f>
        <v>0</v>
      </c>
    </row>
    <row r="577" spans="1:11" x14ac:dyDescent="0.2">
      <c r="A577" t="s">
        <v>6631</v>
      </c>
      <c r="B577" t="s">
        <v>6630</v>
      </c>
      <c r="C577">
        <v>-0.22677150900000001</v>
      </c>
      <c r="D577">
        <v>-2.2557022779999998</v>
      </c>
      <c r="E577" s="1">
        <v>3.82E-59</v>
      </c>
      <c r="F577">
        <v>0.94171144500000004</v>
      </c>
      <c r="G577">
        <v>0.88682044599999998</v>
      </c>
      <c r="H577">
        <v>6.8004343939999998</v>
      </c>
      <c r="I577">
        <v>-0.17107777399999999</v>
      </c>
      <c r="J577">
        <v>6.6293566200000003</v>
      </c>
      <c r="K577" t="b">
        <f>F577&lt;0.5</f>
        <v>0</v>
      </c>
    </row>
    <row r="578" spans="1:11" x14ac:dyDescent="0.2">
      <c r="A578" t="s">
        <v>6629</v>
      </c>
      <c r="B578" t="s">
        <v>6628</v>
      </c>
      <c r="C578">
        <v>-0.17217702900000001</v>
      </c>
      <c r="D578">
        <v>-1.2542055640000001</v>
      </c>
      <c r="E578" s="1">
        <v>7.1900000000000001E-35</v>
      </c>
      <c r="F578">
        <v>0.94166957500000004</v>
      </c>
      <c r="G578">
        <v>0.886741589</v>
      </c>
      <c r="H578">
        <v>4.9960164860000003</v>
      </c>
      <c r="I578">
        <v>-4.1820176000000001E-2</v>
      </c>
      <c r="J578">
        <v>4.9541963100000004</v>
      </c>
      <c r="K578" t="b">
        <f>F578&lt;0.5</f>
        <v>0</v>
      </c>
    </row>
    <row r="579" spans="1:11" x14ac:dyDescent="0.2">
      <c r="A579" t="s">
        <v>6627</v>
      </c>
      <c r="B579" t="s">
        <v>6626</v>
      </c>
      <c r="C579">
        <v>-0.18048529699999999</v>
      </c>
      <c r="D579">
        <v>-1.3630919269999999</v>
      </c>
      <c r="E579" s="1">
        <v>6.1900000000000004E-19</v>
      </c>
      <c r="F579">
        <v>0.94163253899999999</v>
      </c>
      <c r="G579">
        <v>0.88667183900000002</v>
      </c>
      <c r="H579">
        <v>4.2453729400000002</v>
      </c>
      <c r="I579">
        <v>-0.31463560200000001</v>
      </c>
      <c r="J579">
        <v>3.9307373380000001</v>
      </c>
      <c r="K579" t="b">
        <f>F579&lt;0.5</f>
        <v>0</v>
      </c>
    </row>
    <row r="580" spans="1:11" x14ac:dyDescent="0.2">
      <c r="A580" t="s">
        <v>6625</v>
      </c>
      <c r="B580" t="s">
        <v>6624</v>
      </c>
      <c r="C580">
        <v>-0.21912305200000001</v>
      </c>
      <c r="D580">
        <v>-2.0554536749999999</v>
      </c>
      <c r="E580" s="1">
        <v>3.5700000000000003E-51</v>
      </c>
      <c r="F580">
        <v>0.94155922299999995</v>
      </c>
      <c r="G580">
        <v>0.88653377</v>
      </c>
      <c r="H580">
        <v>5.3202944910000003</v>
      </c>
      <c r="I580">
        <v>-0.42592581499999999</v>
      </c>
      <c r="J580">
        <v>4.8943686749999999</v>
      </c>
      <c r="K580" t="b">
        <f>F580&lt;0.5</f>
        <v>0</v>
      </c>
    </row>
    <row r="581" spans="1:11" x14ac:dyDescent="0.2">
      <c r="A581" t="s">
        <v>6623</v>
      </c>
      <c r="B581" t="s">
        <v>6622</v>
      </c>
      <c r="C581">
        <v>-0.125761332</v>
      </c>
      <c r="D581">
        <v>-1.1013557940000001</v>
      </c>
      <c r="E581" s="1">
        <v>1.51E-68</v>
      </c>
      <c r="F581">
        <v>0.94149079899999999</v>
      </c>
      <c r="G581">
        <v>0.88640492500000001</v>
      </c>
      <c r="H581">
        <v>3.2353826529999998</v>
      </c>
      <c r="I581">
        <v>0.417885862</v>
      </c>
      <c r="J581">
        <v>3.6532685140000001</v>
      </c>
      <c r="K581" t="b">
        <f>F581&lt;0.5</f>
        <v>0</v>
      </c>
    </row>
    <row r="582" spans="1:11" x14ac:dyDescent="0.2">
      <c r="A582" t="s">
        <v>6621</v>
      </c>
      <c r="B582" t="s">
        <v>6620</v>
      </c>
      <c r="C582">
        <v>-0.19316746000000001</v>
      </c>
      <c r="D582">
        <v>-2.0188927489999999</v>
      </c>
      <c r="E582" s="1">
        <v>1.4800000000000001E-57</v>
      </c>
      <c r="F582">
        <v>0.94147621599999998</v>
      </c>
      <c r="G582">
        <v>0.88637746500000003</v>
      </c>
      <c r="H582">
        <v>5.562371797</v>
      </c>
      <c r="I582">
        <v>-0.204819792</v>
      </c>
      <c r="J582">
        <v>5.3575520049999996</v>
      </c>
      <c r="K582" t="b">
        <f>F582&lt;0.5</f>
        <v>0</v>
      </c>
    </row>
    <row r="583" spans="1:11" x14ac:dyDescent="0.2">
      <c r="A583" t="s">
        <v>6619</v>
      </c>
      <c r="B583" t="s">
        <v>6618</v>
      </c>
      <c r="C583">
        <v>-0.26375915799999999</v>
      </c>
      <c r="D583">
        <v>-1.891720319</v>
      </c>
      <c r="E583" s="1">
        <v>2.2700000000000002E-56</v>
      </c>
      <c r="F583">
        <v>0.94143043299999996</v>
      </c>
      <c r="G583">
        <v>0.88629125900000005</v>
      </c>
      <c r="H583">
        <v>6.157564464</v>
      </c>
      <c r="I583">
        <v>-4.2720231890000004</v>
      </c>
      <c r="J583">
        <v>1.885541275</v>
      </c>
      <c r="K583" t="b">
        <f>F583&lt;0.5</f>
        <v>0</v>
      </c>
    </row>
    <row r="584" spans="1:11" x14ac:dyDescent="0.2">
      <c r="A584" t="s">
        <v>6617</v>
      </c>
      <c r="B584" t="s">
        <v>6616</v>
      </c>
      <c r="C584">
        <v>-0.30290781300000003</v>
      </c>
      <c r="D584">
        <v>-2.9547181679999999</v>
      </c>
      <c r="E584" s="1">
        <v>4.9600000000000002E-9</v>
      </c>
      <c r="F584">
        <v>0.941408468</v>
      </c>
      <c r="G584">
        <v>0.88624990299999995</v>
      </c>
      <c r="H584">
        <v>7.2638312100000002</v>
      </c>
      <c r="I584">
        <v>-1.849599011</v>
      </c>
      <c r="J584">
        <v>5.4142321989999997</v>
      </c>
      <c r="K584" t="b">
        <f>F584&lt;0.5</f>
        <v>0</v>
      </c>
    </row>
    <row r="585" spans="1:11" x14ac:dyDescent="0.2">
      <c r="A585" t="s">
        <v>6615</v>
      </c>
      <c r="B585" t="s">
        <v>6614</v>
      </c>
      <c r="C585">
        <v>-0.192269565</v>
      </c>
      <c r="D585">
        <v>-2.2043965509999999</v>
      </c>
      <c r="E585" s="1">
        <v>6.7800000000000003E-27</v>
      </c>
      <c r="F585">
        <v>0.94138687099999996</v>
      </c>
      <c r="G585">
        <v>0.88620924099999998</v>
      </c>
      <c r="H585">
        <v>5.3517920889999999</v>
      </c>
      <c r="I585">
        <v>0.100334729</v>
      </c>
      <c r="J585">
        <v>5.452126818</v>
      </c>
      <c r="K585" t="b">
        <f>F585&lt;0.5</f>
        <v>0</v>
      </c>
    </row>
    <row r="586" spans="1:11" x14ac:dyDescent="0.2">
      <c r="A586" t="s">
        <v>6613</v>
      </c>
      <c r="B586" t="s">
        <v>6612</v>
      </c>
      <c r="C586">
        <v>-8.7282839000000001E-2</v>
      </c>
      <c r="D586">
        <v>-1.229483237</v>
      </c>
      <c r="E586" s="1">
        <v>1.6799999999999999E-61</v>
      </c>
      <c r="F586">
        <v>0.94129743300000002</v>
      </c>
      <c r="G586">
        <v>0.88604085799999999</v>
      </c>
      <c r="H586">
        <v>3.5137675349999999</v>
      </c>
      <c r="I586">
        <v>1.352965934</v>
      </c>
      <c r="J586">
        <v>4.8667334689999997</v>
      </c>
      <c r="K586" t="b">
        <f>F586&lt;0.5</f>
        <v>0</v>
      </c>
    </row>
    <row r="587" spans="1:11" x14ac:dyDescent="0.2">
      <c r="A587" t="s">
        <v>6611</v>
      </c>
      <c r="B587" t="s">
        <v>6610</v>
      </c>
      <c r="C587">
        <v>-0.19401505699999999</v>
      </c>
      <c r="D587">
        <v>-2.160805104</v>
      </c>
      <c r="E587" s="1">
        <v>2.9799999999999998E-49</v>
      </c>
      <c r="F587">
        <v>0.94127008400000001</v>
      </c>
      <c r="G587">
        <v>0.88598937200000005</v>
      </c>
      <c r="H587">
        <v>5.7480011170000003</v>
      </c>
      <c r="I587">
        <v>-0.23703919700000001</v>
      </c>
      <c r="J587">
        <v>5.5109619189999997</v>
      </c>
      <c r="K587" t="b">
        <f>F587&lt;0.5</f>
        <v>0</v>
      </c>
    </row>
    <row r="588" spans="1:11" x14ac:dyDescent="0.2">
      <c r="A588" t="s">
        <v>6609</v>
      </c>
      <c r="B588" t="s">
        <v>6608</v>
      </c>
      <c r="C588">
        <v>-0.21470108399999999</v>
      </c>
      <c r="D588">
        <v>-1.7228566080000001</v>
      </c>
      <c r="E588" s="1">
        <v>8.3899999999999997E-43</v>
      </c>
      <c r="F588">
        <v>0.94122666200000005</v>
      </c>
      <c r="G588">
        <v>0.88590762999999995</v>
      </c>
      <c r="H588">
        <v>4.4573075839999996</v>
      </c>
      <c r="I588">
        <v>-0.70242008199999995</v>
      </c>
      <c r="J588">
        <v>3.7548875019999999</v>
      </c>
      <c r="K588" t="b">
        <f>F588&lt;0.5</f>
        <v>0</v>
      </c>
    </row>
    <row r="589" spans="1:11" x14ac:dyDescent="0.2">
      <c r="A589" t="s">
        <v>6607</v>
      </c>
      <c r="B589" t="s">
        <v>6606</v>
      </c>
      <c r="C589">
        <v>-0.148436706</v>
      </c>
      <c r="D589">
        <v>-1.5266990709999999</v>
      </c>
      <c r="E589" s="1">
        <v>4.8799999999999998E-70</v>
      </c>
      <c r="F589">
        <v>0.94121661599999995</v>
      </c>
      <c r="G589">
        <v>0.88588871700000005</v>
      </c>
      <c r="H589">
        <v>4.818239073</v>
      </c>
      <c r="I589">
        <v>0.25416942300000001</v>
      </c>
      <c r="J589">
        <v>5.0724084960000004</v>
      </c>
      <c r="K589" t="b">
        <f>F589&lt;0.5</f>
        <v>0</v>
      </c>
    </row>
    <row r="590" spans="1:11" x14ac:dyDescent="0.2">
      <c r="A590" t="s">
        <v>6605</v>
      </c>
      <c r="B590" t="s">
        <v>6604</v>
      </c>
      <c r="C590">
        <v>-0.193732657</v>
      </c>
      <c r="D590">
        <v>-1.7093889659999999</v>
      </c>
      <c r="E590" s="1">
        <v>1.4900000000000001E-51</v>
      </c>
      <c r="F590">
        <v>0.94119963200000001</v>
      </c>
      <c r="G590">
        <v>0.88585674599999997</v>
      </c>
      <c r="H590">
        <v>5.1709117510000002</v>
      </c>
      <c r="I590">
        <v>-6.3694675000000006E-2</v>
      </c>
      <c r="J590">
        <v>5.1072170760000004</v>
      </c>
      <c r="K590" t="b">
        <f>F590&lt;0.5</f>
        <v>0</v>
      </c>
    </row>
    <row r="591" spans="1:11" x14ac:dyDescent="0.2">
      <c r="A591" t="s">
        <v>6603</v>
      </c>
      <c r="B591" t="s">
        <v>6602</v>
      </c>
      <c r="C591">
        <v>0.16174464799999999</v>
      </c>
      <c r="D591">
        <v>1.498706297</v>
      </c>
      <c r="E591" s="1">
        <v>6.6500000000000001E-57</v>
      </c>
      <c r="F591">
        <v>0.94114780799999997</v>
      </c>
      <c r="G591">
        <v>0.88575919700000005</v>
      </c>
      <c r="H591">
        <v>4.7116527379999997</v>
      </c>
      <c r="I591">
        <v>0.16344679100000001</v>
      </c>
      <c r="J591">
        <v>4.8750995289999999</v>
      </c>
      <c r="K591" t="b">
        <f>F591&lt;0.5</f>
        <v>0</v>
      </c>
    </row>
    <row r="592" spans="1:11" x14ac:dyDescent="0.2">
      <c r="A592" t="s">
        <v>6601</v>
      </c>
      <c r="B592" t="s">
        <v>6600</v>
      </c>
      <c r="C592">
        <v>-0.17134012900000001</v>
      </c>
      <c r="D592">
        <v>-1.612941999</v>
      </c>
      <c r="E592" s="1">
        <v>1.64E-61</v>
      </c>
      <c r="F592">
        <v>0.94113087399999995</v>
      </c>
      <c r="G592">
        <v>0.88572732200000004</v>
      </c>
      <c r="H592">
        <v>4.3960583599999996</v>
      </c>
      <c r="I592">
        <v>0.18727856800000001</v>
      </c>
      <c r="J592">
        <v>4.5833369289999997</v>
      </c>
      <c r="K592" t="b">
        <f>F592&lt;0.5</f>
        <v>0</v>
      </c>
    </row>
    <row r="593" spans="1:11" x14ac:dyDescent="0.2">
      <c r="A593" t="s">
        <v>6599</v>
      </c>
      <c r="B593" t="s">
        <v>6598</v>
      </c>
      <c r="C593">
        <v>-0.122892655</v>
      </c>
      <c r="D593">
        <v>-1.155880961</v>
      </c>
      <c r="E593" s="1">
        <v>8.1200000000000003E-47</v>
      </c>
      <c r="F593">
        <v>0.94111925699999999</v>
      </c>
      <c r="G593">
        <v>0.88570545599999995</v>
      </c>
      <c r="H593">
        <v>3.9346265960000002</v>
      </c>
      <c r="I593">
        <v>0.61557048700000006</v>
      </c>
      <c r="J593">
        <v>4.5501970829999996</v>
      </c>
      <c r="K593" t="b">
        <f>F593&lt;0.5</f>
        <v>0</v>
      </c>
    </row>
    <row r="594" spans="1:11" x14ac:dyDescent="0.2">
      <c r="A594" t="s">
        <v>6597</v>
      </c>
      <c r="B594" t="s">
        <v>6596</v>
      </c>
      <c r="C594">
        <v>-0.29598479</v>
      </c>
      <c r="D594">
        <v>-1.932936499</v>
      </c>
      <c r="E594" s="1">
        <v>1.1299999999999999E-32</v>
      </c>
      <c r="F594">
        <v>0.94108829400000005</v>
      </c>
      <c r="G594">
        <v>0.88564717699999995</v>
      </c>
      <c r="H594">
        <v>6.2699841349999996</v>
      </c>
      <c r="I594">
        <v>-3.5832917480000002</v>
      </c>
      <c r="J594">
        <v>2.686692388</v>
      </c>
      <c r="K594" t="b">
        <f>F594&lt;0.5</f>
        <v>0</v>
      </c>
    </row>
    <row r="595" spans="1:11" x14ac:dyDescent="0.2">
      <c r="A595" t="s">
        <v>6595</v>
      </c>
      <c r="B595" t="s">
        <v>6594</v>
      </c>
      <c r="C595">
        <v>-0.15207384400000001</v>
      </c>
      <c r="D595">
        <v>-1.276037442</v>
      </c>
      <c r="E595" s="1">
        <v>7.0300000000000001E-57</v>
      </c>
      <c r="F595">
        <v>0.94108766099999996</v>
      </c>
      <c r="G595">
        <v>0.885645986</v>
      </c>
      <c r="H595">
        <v>3.8983344990000002</v>
      </c>
      <c r="I595">
        <v>0.141929371</v>
      </c>
      <c r="J595">
        <v>4.0402638700000004</v>
      </c>
      <c r="K595" t="b">
        <f>F595&lt;0.5</f>
        <v>0</v>
      </c>
    </row>
    <row r="596" spans="1:11" x14ac:dyDescent="0.2">
      <c r="A596" t="s">
        <v>6593</v>
      </c>
      <c r="B596" t="s">
        <v>6592</v>
      </c>
      <c r="C596">
        <v>-9.2459600000000003E-2</v>
      </c>
      <c r="D596">
        <v>-1.163526163</v>
      </c>
      <c r="E596" s="1">
        <v>1.6799999999999999E-72</v>
      </c>
      <c r="F596">
        <v>0.940976653</v>
      </c>
      <c r="G596">
        <v>0.88543706099999997</v>
      </c>
      <c r="H596">
        <v>3.4315265359999998</v>
      </c>
      <c r="I596">
        <v>1.275372333</v>
      </c>
      <c r="J596">
        <v>4.7068988689999998</v>
      </c>
      <c r="K596" t="b">
        <f>F596&lt;0.5</f>
        <v>0</v>
      </c>
    </row>
    <row r="597" spans="1:11" x14ac:dyDescent="0.2">
      <c r="A597" t="s">
        <v>6591</v>
      </c>
      <c r="B597" t="s">
        <v>6590</v>
      </c>
      <c r="C597">
        <v>-9.4882890999999997E-2</v>
      </c>
      <c r="D597">
        <v>-1.1438216050000001</v>
      </c>
      <c r="E597" s="1">
        <v>4.9700000000000001E-68</v>
      </c>
      <c r="F597">
        <v>0.94090463199999996</v>
      </c>
      <c r="G597">
        <v>0.88530152600000001</v>
      </c>
      <c r="H597">
        <v>3.9489124590000002</v>
      </c>
      <c r="I597">
        <v>0.64154602900000002</v>
      </c>
      <c r="J597">
        <v>4.5904584880000003</v>
      </c>
      <c r="K597" t="b">
        <f>F597&lt;0.5</f>
        <v>0</v>
      </c>
    </row>
    <row r="598" spans="1:11" x14ac:dyDescent="0.2">
      <c r="A598" t="s">
        <v>6589</v>
      </c>
      <c r="B598" t="s">
        <v>6588</v>
      </c>
      <c r="C598">
        <v>-0.25953338599999998</v>
      </c>
      <c r="D598">
        <v>-1.97256488</v>
      </c>
      <c r="E598" s="1">
        <v>1.3199999999999999E-59</v>
      </c>
      <c r="F598">
        <v>0.940901243</v>
      </c>
      <c r="G598">
        <v>0.88529514899999995</v>
      </c>
      <c r="H598">
        <v>5.8052380890000004</v>
      </c>
      <c r="I598">
        <v>-1.4440999649999999</v>
      </c>
      <c r="J598">
        <v>4.361138124</v>
      </c>
      <c r="K598" t="b">
        <f>F598&lt;0.5</f>
        <v>0</v>
      </c>
    </row>
    <row r="599" spans="1:11" x14ac:dyDescent="0.2">
      <c r="A599" t="s">
        <v>6587</v>
      </c>
      <c r="B599" t="s">
        <v>6586</v>
      </c>
      <c r="C599">
        <v>-9.3814706999999997E-2</v>
      </c>
      <c r="D599">
        <v>-1.1259352709999999</v>
      </c>
      <c r="E599" s="1">
        <v>2.3900000000000001E-58</v>
      </c>
      <c r="F599">
        <v>0.94083771299999996</v>
      </c>
      <c r="G599">
        <v>0.88517560299999998</v>
      </c>
      <c r="H599">
        <v>3.2114342119999999</v>
      </c>
      <c r="I599">
        <v>1.290779396</v>
      </c>
      <c r="J599">
        <v>4.5022136079999999</v>
      </c>
      <c r="K599" t="b">
        <f>F599&lt;0.5</f>
        <v>0</v>
      </c>
    </row>
    <row r="600" spans="1:11" x14ac:dyDescent="0.2">
      <c r="A600" t="s">
        <v>6585</v>
      </c>
      <c r="B600" t="s">
        <v>6584</v>
      </c>
      <c r="C600">
        <v>-0.179956218</v>
      </c>
      <c r="D600">
        <v>-1.95635253</v>
      </c>
      <c r="E600" s="1">
        <v>3.0099999999999998E-34</v>
      </c>
      <c r="F600">
        <v>0.94081897299999995</v>
      </c>
      <c r="G600">
        <v>0.88514034100000005</v>
      </c>
      <c r="H600">
        <v>4.6441557839999996</v>
      </c>
      <c r="I600">
        <v>0.19714646999999999</v>
      </c>
      <c r="J600">
        <v>4.8413022540000004</v>
      </c>
      <c r="K600" t="b">
        <f>F600&lt;0.5</f>
        <v>0</v>
      </c>
    </row>
    <row r="601" spans="1:11" x14ac:dyDescent="0.2">
      <c r="A601" t="s">
        <v>6583</v>
      </c>
      <c r="B601" t="s">
        <v>6582</v>
      </c>
      <c r="C601">
        <v>-0.231154425</v>
      </c>
      <c r="D601">
        <v>-3.0028278259999999</v>
      </c>
      <c r="E601" s="1">
        <v>3.1100000000000002E-51</v>
      </c>
      <c r="F601">
        <v>0.940790978</v>
      </c>
      <c r="G601">
        <v>0.88508766400000005</v>
      </c>
      <c r="H601">
        <v>7.0104467870000002</v>
      </c>
      <c r="I601">
        <v>-0.38109016699999998</v>
      </c>
      <c r="J601">
        <v>6.6293566200000003</v>
      </c>
      <c r="K601" t="b">
        <f>F601&lt;0.5</f>
        <v>0</v>
      </c>
    </row>
    <row r="602" spans="1:11" x14ac:dyDescent="0.2">
      <c r="A602" t="s">
        <v>6581</v>
      </c>
      <c r="B602" t="s">
        <v>6580</v>
      </c>
      <c r="C602">
        <v>-0.13359126599999999</v>
      </c>
      <c r="D602">
        <v>-1.6226582199999999</v>
      </c>
      <c r="E602" s="1">
        <v>4.7799999999999999E-62</v>
      </c>
      <c r="F602">
        <v>0.94074122800000004</v>
      </c>
      <c r="G602">
        <v>0.88499405900000006</v>
      </c>
      <c r="H602">
        <v>5.1378837270000002</v>
      </c>
      <c r="I602">
        <v>0.442974376</v>
      </c>
      <c r="J602">
        <v>5.5808581019999997</v>
      </c>
      <c r="K602" t="b">
        <f>F602&lt;0.5</f>
        <v>0</v>
      </c>
    </row>
    <row r="603" spans="1:11" x14ac:dyDescent="0.2">
      <c r="A603" t="s">
        <v>6579</v>
      </c>
      <c r="B603" t="s">
        <v>6578</v>
      </c>
      <c r="C603">
        <v>-0.13096466300000001</v>
      </c>
      <c r="D603">
        <v>-0.98380839499999995</v>
      </c>
      <c r="E603" s="1">
        <v>1.3300000000000001E-58</v>
      </c>
      <c r="F603">
        <v>0.94068808699999995</v>
      </c>
      <c r="G603">
        <v>0.884894077</v>
      </c>
      <c r="H603">
        <v>2.7832555760000002</v>
      </c>
      <c r="I603">
        <v>0.16089118999999999</v>
      </c>
      <c r="J603">
        <v>2.9441467650000002</v>
      </c>
      <c r="K603" t="b">
        <f>F603&lt;0.5</f>
        <v>0</v>
      </c>
    </row>
    <row r="604" spans="1:11" x14ac:dyDescent="0.2">
      <c r="A604" t="s">
        <v>6577</v>
      </c>
      <c r="B604" t="s">
        <v>6576</v>
      </c>
      <c r="C604">
        <v>-0.18637965100000001</v>
      </c>
      <c r="D604">
        <v>-1.842667571</v>
      </c>
      <c r="E604" s="1">
        <v>5.5300000000000002E-21</v>
      </c>
      <c r="F604">
        <v>0.94067482099999999</v>
      </c>
      <c r="G604">
        <v>0.88486911999999995</v>
      </c>
      <c r="H604">
        <v>4.2509577939999996</v>
      </c>
      <c r="I604">
        <v>-8.3799227000000004E-2</v>
      </c>
      <c r="J604">
        <v>4.1671585670000004</v>
      </c>
      <c r="K604" t="b">
        <f>F604&lt;0.5</f>
        <v>0</v>
      </c>
    </row>
    <row r="605" spans="1:11" x14ac:dyDescent="0.2">
      <c r="A605" t="s">
        <v>6575</v>
      </c>
      <c r="B605" t="s">
        <v>6574</v>
      </c>
      <c r="C605">
        <v>-0.228466841</v>
      </c>
      <c r="D605">
        <v>-1.5864968129999999</v>
      </c>
      <c r="E605" s="1">
        <v>2.14E-52</v>
      </c>
      <c r="F605">
        <v>0.94059583700000005</v>
      </c>
      <c r="G605">
        <v>0.88472052800000001</v>
      </c>
      <c r="H605">
        <v>5.0419399</v>
      </c>
      <c r="I605">
        <v>-1.345774837</v>
      </c>
      <c r="J605">
        <v>3.696165063</v>
      </c>
      <c r="K605" t="b">
        <f>F605&lt;0.5</f>
        <v>0</v>
      </c>
    </row>
    <row r="606" spans="1:11" x14ac:dyDescent="0.2">
      <c r="A606" t="s">
        <v>6573</v>
      </c>
      <c r="B606" t="s">
        <v>6572</v>
      </c>
      <c r="C606">
        <v>-0.166392607</v>
      </c>
      <c r="D606">
        <v>-2.2463058999999999</v>
      </c>
      <c r="E606" s="1">
        <v>9.3400000000000001E-61</v>
      </c>
      <c r="F606">
        <v>0.94056101400000003</v>
      </c>
      <c r="G606">
        <v>0.88465502100000004</v>
      </c>
      <c r="H606">
        <v>6.0941327039999997</v>
      </c>
      <c r="I606">
        <v>0.33811090300000002</v>
      </c>
      <c r="J606">
        <v>6.4322436070000002</v>
      </c>
      <c r="K606" t="b">
        <f>F606&lt;0.5</f>
        <v>0</v>
      </c>
    </row>
    <row r="607" spans="1:11" x14ac:dyDescent="0.2">
      <c r="A607" t="s">
        <v>6571</v>
      </c>
      <c r="B607" t="s">
        <v>6570</v>
      </c>
      <c r="C607">
        <v>-0.165121715</v>
      </c>
      <c r="D607">
        <v>-1.613629934</v>
      </c>
      <c r="E607" s="1">
        <v>5.5399999999999998E-58</v>
      </c>
      <c r="F607">
        <v>0.94048156699999996</v>
      </c>
      <c r="G607">
        <v>0.88450557699999999</v>
      </c>
      <c r="H607">
        <v>4.6130741349999997</v>
      </c>
      <c r="I607">
        <v>0.29861744699999998</v>
      </c>
      <c r="J607">
        <v>4.9116915819999996</v>
      </c>
      <c r="K607" t="b">
        <f>F607&lt;0.5</f>
        <v>0</v>
      </c>
    </row>
    <row r="608" spans="1:11" x14ac:dyDescent="0.2">
      <c r="A608" t="s">
        <v>6569</v>
      </c>
      <c r="B608" t="s">
        <v>6568</v>
      </c>
      <c r="C608">
        <v>-0.14010479300000001</v>
      </c>
      <c r="D608">
        <v>-1.7832966320000001</v>
      </c>
      <c r="E608" s="1">
        <v>2.36E-45</v>
      </c>
      <c r="F608">
        <v>0.94043527100000002</v>
      </c>
      <c r="G608">
        <v>0.8844185</v>
      </c>
      <c r="H608">
        <v>4.2682901309999997</v>
      </c>
      <c r="I608">
        <v>0.80571044999999997</v>
      </c>
      <c r="J608">
        <v>5.074000581</v>
      </c>
      <c r="K608" t="b">
        <f>F608&lt;0.5</f>
        <v>0</v>
      </c>
    </row>
    <row r="609" spans="1:11" x14ac:dyDescent="0.2">
      <c r="A609" t="s">
        <v>6567</v>
      </c>
      <c r="B609" t="s">
        <v>6566</v>
      </c>
      <c r="C609">
        <v>-0.15182190300000001</v>
      </c>
      <c r="D609">
        <v>-1.543128579</v>
      </c>
      <c r="E609" s="1">
        <v>3.26E-57</v>
      </c>
      <c r="F609">
        <v>0.94042913800000005</v>
      </c>
      <c r="G609">
        <v>0.88440696299999999</v>
      </c>
      <c r="H609">
        <v>5.5635299700000003</v>
      </c>
      <c r="I609">
        <v>0.117356951</v>
      </c>
      <c r="J609">
        <v>5.6808869209999999</v>
      </c>
      <c r="K609" t="b">
        <f>F609&lt;0.5</f>
        <v>0</v>
      </c>
    </row>
    <row r="610" spans="1:11" x14ac:dyDescent="0.2">
      <c r="A610" t="s">
        <v>6565</v>
      </c>
      <c r="B610" t="s">
        <v>6564</v>
      </c>
      <c r="C610">
        <v>-0.18373225600000001</v>
      </c>
      <c r="D610">
        <v>-1.346645189</v>
      </c>
      <c r="E610" s="1">
        <v>3.4799999999999999E-51</v>
      </c>
      <c r="F610">
        <v>0.94040496299999998</v>
      </c>
      <c r="G610">
        <v>0.88436149500000005</v>
      </c>
      <c r="H610">
        <v>4.3717816020000004</v>
      </c>
      <c r="I610">
        <v>-0.27809218600000002</v>
      </c>
      <c r="J610">
        <v>4.0936894160000001</v>
      </c>
      <c r="K610" t="b">
        <f>F610&lt;0.5</f>
        <v>0</v>
      </c>
    </row>
    <row r="611" spans="1:11" x14ac:dyDescent="0.2">
      <c r="A611" t="s">
        <v>6563</v>
      </c>
      <c r="B611" t="s">
        <v>6562</v>
      </c>
      <c r="C611">
        <v>-0.18191348800000001</v>
      </c>
      <c r="D611">
        <v>-1.963021919</v>
      </c>
      <c r="E611" s="1">
        <v>1.2399999999999999E-65</v>
      </c>
      <c r="F611">
        <v>0.94039219299999999</v>
      </c>
      <c r="G611">
        <v>0.88433747600000001</v>
      </c>
      <c r="H611">
        <v>6.0871489299999997</v>
      </c>
      <c r="I611">
        <v>-0.106057393</v>
      </c>
      <c r="J611">
        <v>5.9810915370000002</v>
      </c>
      <c r="K611" t="b">
        <f>F611&lt;0.5</f>
        <v>0</v>
      </c>
    </row>
    <row r="612" spans="1:11" x14ac:dyDescent="0.2">
      <c r="A612" t="s">
        <v>6561</v>
      </c>
      <c r="B612" t="s">
        <v>6560</v>
      </c>
      <c r="C612">
        <v>-0.17246597899999999</v>
      </c>
      <c r="D612">
        <v>-2.1041802779999998</v>
      </c>
      <c r="E612" s="1">
        <v>4.4099999999999997E-66</v>
      </c>
      <c r="F612">
        <v>0.94027746599999995</v>
      </c>
      <c r="G612">
        <v>0.884121712</v>
      </c>
      <c r="H612">
        <v>6.5159748210000004</v>
      </c>
      <c r="I612">
        <v>0.11338179900000001</v>
      </c>
      <c r="J612">
        <v>6.6293566200000003</v>
      </c>
      <c r="K612" t="b">
        <f>F612&lt;0.5</f>
        <v>0</v>
      </c>
    </row>
    <row r="613" spans="1:11" x14ac:dyDescent="0.2">
      <c r="A613" t="s">
        <v>6559</v>
      </c>
      <c r="B613" t="s">
        <v>6558</v>
      </c>
      <c r="C613">
        <v>-0.12322549300000001</v>
      </c>
      <c r="D613">
        <v>-1.083320976</v>
      </c>
      <c r="E613" s="1">
        <v>1.8199999999999998E-52</v>
      </c>
      <c r="F613">
        <v>0.940226597</v>
      </c>
      <c r="G613">
        <v>0.88402605400000001</v>
      </c>
      <c r="H613">
        <v>3.4351238519999998</v>
      </c>
      <c r="I613">
        <v>0.54887566899999995</v>
      </c>
      <c r="J613">
        <v>3.9839995209999999</v>
      </c>
      <c r="K613" t="b">
        <f>F613&lt;0.5</f>
        <v>0</v>
      </c>
    </row>
    <row r="614" spans="1:11" x14ac:dyDescent="0.2">
      <c r="A614" t="s">
        <v>6557</v>
      </c>
      <c r="B614" t="s">
        <v>6556</v>
      </c>
      <c r="C614">
        <v>-0.18210527100000001</v>
      </c>
      <c r="D614">
        <v>-2.053268369</v>
      </c>
      <c r="E614" s="1">
        <v>2.8099999999999999E-47</v>
      </c>
      <c r="F614">
        <v>0.94009455200000003</v>
      </c>
      <c r="G614">
        <v>0.88377776799999996</v>
      </c>
      <c r="H614">
        <v>4.8885247129999998</v>
      </c>
      <c r="I614">
        <v>0.243925583</v>
      </c>
      <c r="J614">
        <v>5.132450296</v>
      </c>
      <c r="K614" t="b">
        <f>F614&lt;0.5</f>
        <v>0</v>
      </c>
    </row>
    <row r="615" spans="1:11" x14ac:dyDescent="0.2">
      <c r="A615" t="s">
        <v>6555</v>
      </c>
      <c r="B615" t="s">
        <v>6554</v>
      </c>
      <c r="C615">
        <v>-0.14759999500000001</v>
      </c>
      <c r="D615">
        <v>-1.0225489720000001</v>
      </c>
      <c r="E615" s="1">
        <v>4.0199999999999999E-51</v>
      </c>
      <c r="F615">
        <v>0.94003699900000004</v>
      </c>
      <c r="G615">
        <v>0.88366955999999997</v>
      </c>
      <c r="H615">
        <v>3.155558605</v>
      </c>
      <c r="I615">
        <v>-0.27237227000000003</v>
      </c>
      <c r="J615">
        <v>2.883186335</v>
      </c>
      <c r="K615" t="b">
        <f>F615&lt;0.5</f>
        <v>0</v>
      </c>
    </row>
    <row r="616" spans="1:11" x14ac:dyDescent="0.2">
      <c r="A616" t="s">
        <v>6553</v>
      </c>
      <c r="B616" t="s">
        <v>6552</v>
      </c>
      <c r="C616">
        <v>-0.26099820499999998</v>
      </c>
      <c r="D616">
        <v>-1.8430445090000001</v>
      </c>
      <c r="E616" s="1">
        <v>8.2199999999999994E-55</v>
      </c>
      <c r="F616">
        <v>0.93988675799999999</v>
      </c>
      <c r="G616">
        <v>0.883387119</v>
      </c>
      <c r="H616">
        <v>5.5204816579999996</v>
      </c>
      <c r="I616">
        <v>-1.504179846</v>
      </c>
      <c r="J616">
        <v>4.016301812</v>
      </c>
      <c r="K616" t="b">
        <f>F616&lt;0.5</f>
        <v>0</v>
      </c>
    </row>
    <row r="617" spans="1:11" x14ac:dyDescent="0.2">
      <c r="A617" t="s">
        <v>6551</v>
      </c>
      <c r="B617" t="s">
        <v>6550</v>
      </c>
      <c r="C617">
        <v>-0.15634130500000001</v>
      </c>
      <c r="D617">
        <v>-1.67482194</v>
      </c>
      <c r="E617" s="1">
        <v>6.0600000000000001E-61</v>
      </c>
      <c r="F617">
        <v>0.93983913200000002</v>
      </c>
      <c r="G617">
        <v>0.88329759399999996</v>
      </c>
      <c r="H617">
        <v>5.2852026070000004</v>
      </c>
      <c r="I617">
        <v>7.4546952999999999E-2</v>
      </c>
      <c r="J617">
        <v>5.35974956</v>
      </c>
      <c r="K617" t="b">
        <f>F617&lt;0.5</f>
        <v>0</v>
      </c>
    </row>
    <row r="618" spans="1:11" x14ac:dyDescent="0.2">
      <c r="A618" t="s">
        <v>6549</v>
      </c>
      <c r="B618" t="s">
        <v>6548</v>
      </c>
      <c r="C618">
        <v>-0.17528257899999999</v>
      </c>
      <c r="D618">
        <v>-1.88068959</v>
      </c>
      <c r="E618" s="1">
        <v>6.5800000000000003E-49</v>
      </c>
      <c r="F618">
        <v>0.93980829099999996</v>
      </c>
      <c r="G618">
        <v>0.883239624</v>
      </c>
      <c r="H618">
        <v>6.1025292609999999</v>
      </c>
      <c r="I618">
        <v>0.134509936</v>
      </c>
      <c r="J618">
        <v>6.2370391969999996</v>
      </c>
      <c r="K618" t="b">
        <f>F618&lt;0.5</f>
        <v>0</v>
      </c>
    </row>
    <row r="619" spans="1:11" x14ac:dyDescent="0.2">
      <c r="A619" t="s">
        <v>6547</v>
      </c>
      <c r="B619" t="s">
        <v>6546</v>
      </c>
      <c r="C619">
        <v>-0.18385357099999999</v>
      </c>
      <c r="D619">
        <v>-1.5767999989999999</v>
      </c>
      <c r="E619" s="1">
        <v>7.6200000000000001E-45</v>
      </c>
      <c r="F619">
        <v>0.93980397900000001</v>
      </c>
      <c r="G619">
        <v>0.88323151899999996</v>
      </c>
      <c r="H619">
        <v>4.4197261450000003</v>
      </c>
      <c r="I619">
        <v>-0.31120168799999998</v>
      </c>
      <c r="J619">
        <v>4.1085244569999997</v>
      </c>
      <c r="K619" t="b">
        <f>F619&lt;0.5</f>
        <v>0</v>
      </c>
    </row>
    <row r="620" spans="1:11" x14ac:dyDescent="0.2">
      <c r="A620" t="s">
        <v>6545</v>
      </c>
      <c r="B620" t="s">
        <v>6544</v>
      </c>
      <c r="C620">
        <v>-0.1636695</v>
      </c>
      <c r="D620">
        <v>-2.60251112</v>
      </c>
      <c r="E620" s="1">
        <v>1.18E-27</v>
      </c>
      <c r="F620">
        <v>0.93979247300000002</v>
      </c>
      <c r="G620">
        <v>0.88320989299999997</v>
      </c>
      <c r="H620">
        <v>6.2274848909999996</v>
      </c>
      <c r="I620">
        <v>0.33628338800000002</v>
      </c>
      <c r="J620">
        <v>6.5637682780000004</v>
      </c>
      <c r="K620" t="b">
        <f>F620&lt;0.5</f>
        <v>0</v>
      </c>
    </row>
    <row r="621" spans="1:11" x14ac:dyDescent="0.2">
      <c r="A621" t="s">
        <v>6543</v>
      </c>
      <c r="B621" t="s">
        <v>6542</v>
      </c>
      <c r="C621">
        <v>-0.20899781200000001</v>
      </c>
      <c r="D621">
        <v>-1.5315661759999999</v>
      </c>
      <c r="E621" s="1">
        <v>2.6299999999999998E-21</v>
      </c>
      <c r="F621">
        <v>0.93972847699999995</v>
      </c>
      <c r="G621">
        <v>0.88308961100000005</v>
      </c>
      <c r="H621">
        <v>3.982173102</v>
      </c>
      <c r="I621">
        <v>-0.79849494499999996</v>
      </c>
      <c r="J621">
        <v>3.1836781570000001</v>
      </c>
      <c r="K621" t="b">
        <f>F621&lt;0.5</f>
        <v>0</v>
      </c>
    </row>
    <row r="622" spans="1:11" x14ac:dyDescent="0.2">
      <c r="A622" t="s">
        <v>6541</v>
      </c>
      <c r="B622" t="s">
        <v>6540</v>
      </c>
      <c r="C622">
        <v>-0.18494696599999999</v>
      </c>
      <c r="D622">
        <v>-1.4262993319999999</v>
      </c>
      <c r="E622" s="1">
        <v>3.9599999999999998E-29</v>
      </c>
      <c r="F622">
        <v>0.93970102600000005</v>
      </c>
      <c r="G622">
        <v>0.88303801800000004</v>
      </c>
      <c r="H622">
        <v>4.9060408229999997</v>
      </c>
      <c r="I622">
        <v>-0.204819792</v>
      </c>
      <c r="J622">
        <v>4.7012210310000002</v>
      </c>
      <c r="K622" t="b">
        <f>F622&lt;0.5</f>
        <v>0</v>
      </c>
    </row>
    <row r="623" spans="1:11" x14ac:dyDescent="0.2">
      <c r="A623" t="s">
        <v>6539</v>
      </c>
      <c r="B623" t="s">
        <v>6538</v>
      </c>
      <c r="C623">
        <v>-0.19828852399999999</v>
      </c>
      <c r="D623">
        <v>-1.5230067890000001</v>
      </c>
      <c r="E623" s="1">
        <v>2.5200000000000002E-56</v>
      </c>
      <c r="F623">
        <v>0.939668057</v>
      </c>
      <c r="G623">
        <v>0.88297605800000001</v>
      </c>
      <c r="H623">
        <v>4.7943576129999999</v>
      </c>
      <c r="I623">
        <v>-0.99818642999999996</v>
      </c>
      <c r="J623">
        <v>3.7961711839999999</v>
      </c>
      <c r="K623" t="b">
        <f>F623&lt;0.5</f>
        <v>0</v>
      </c>
    </row>
    <row r="624" spans="1:11" x14ac:dyDescent="0.2">
      <c r="A624" t="s">
        <v>6537</v>
      </c>
      <c r="B624" t="s">
        <v>6536</v>
      </c>
      <c r="C624">
        <v>-0.24844070800000001</v>
      </c>
      <c r="D624">
        <v>-2.3944508180000001</v>
      </c>
      <c r="E624" s="1">
        <v>4.8300000000000003E-55</v>
      </c>
      <c r="F624">
        <v>0.93964491800000005</v>
      </c>
      <c r="G624">
        <v>0.882932571</v>
      </c>
      <c r="H624">
        <v>7.3793783670000002</v>
      </c>
      <c r="I624">
        <v>-0.75002174700000002</v>
      </c>
      <c r="J624">
        <v>6.6293566200000003</v>
      </c>
      <c r="K624" t="b">
        <f>F624&lt;0.5</f>
        <v>0</v>
      </c>
    </row>
    <row r="625" spans="1:11" x14ac:dyDescent="0.2">
      <c r="A625" t="s">
        <v>6535</v>
      </c>
      <c r="B625" t="s">
        <v>6534</v>
      </c>
      <c r="C625">
        <v>-0.120558797</v>
      </c>
      <c r="D625">
        <v>-1.95809754</v>
      </c>
      <c r="E625" s="1">
        <v>2.6299999999999998E-60</v>
      </c>
      <c r="F625">
        <v>0.93960934399999996</v>
      </c>
      <c r="G625">
        <v>0.88286571999999996</v>
      </c>
      <c r="H625">
        <v>5.4594316190000001</v>
      </c>
      <c r="I625">
        <v>1.169925001</v>
      </c>
      <c r="J625">
        <v>6.6293566200000003</v>
      </c>
      <c r="K625" t="b">
        <f>F625&lt;0.5</f>
        <v>0</v>
      </c>
    </row>
    <row r="626" spans="1:11" x14ac:dyDescent="0.2">
      <c r="A626" t="s">
        <v>6533</v>
      </c>
      <c r="B626" t="s">
        <v>6532</v>
      </c>
      <c r="C626">
        <v>-0.132305912</v>
      </c>
      <c r="D626">
        <v>-1.341663848</v>
      </c>
      <c r="E626" s="1">
        <v>3.5599999999999997E-63</v>
      </c>
      <c r="F626">
        <v>0.93951780399999996</v>
      </c>
      <c r="G626">
        <v>0.882693705</v>
      </c>
      <c r="H626">
        <v>4.152105368</v>
      </c>
      <c r="I626">
        <v>0.44859005899999999</v>
      </c>
      <c r="J626">
        <v>4.6006954269999998</v>
      </c>
      <c r="K626" t="b">
        <f>F626&lt;0.5</f>
        <v>0</v>
      </c>
    </row>
    <row r="627" spans="1:11" x14ac:dyDescent="0.2">
      <c r="A627" t="s">
        <v>6531</v>
      </c>
      <c r="B627" t="s">
        <v>6530</v>
      </c>
      <c r="C627">
        <v>-0.23356922899999999</v>
      </c>
      <c r="D627">
        <v>-1.8729116830000001</v>
      </c>
      <c r="E627" s="1">
        <v>3.8999999999999997E-64</v>
      </c>
      <c r="F627">
        <v>0.93950748699999997</v>
      </c>
      <c r="G627">
        <v>0.88267431799999996</v>
      </c>
      <c r="H627">
        <v>5.5909441859999998</v>
      </c>
      <c r="I627">
        <v>-1.3628381140000001</v>
      </c>
      <c r="J627">
        <v>4.2281060730000002</v>
      </c>
      <c r="K627" t="b">
        <f>F627&lt;0.5</f>
        <v>0</v>
      </c>
    </row>
    <row r="628" spans="1:11" x14ac:dyDescent="0.2">
      <c r="A628" t="s">
        <v>6529</v>
      </c>
      <c r="B628" t="s">
        <v>6528</v>
      </c>
      <c r="C628">
        <v>-0.12146932100000001</v>
      </c>
      <c r="D628">
        <v>-1.1301003620000001</v>
      </c>
      <c r="E628" s="1">
        <v>8.3300000000000005E-56</v>
      </c>
      <c r="F628">
        <v>0.93944971700000002</v>
      </c>
      <c r="G628">
        <v>0.882565771</v>
      </c>
      <c r="H628">
        <v>3.4925678050000002</v>
      </c>
      <c r="I628">
        <v>0.64045761300000004</v>
      </c>
      <c r="J628">
        <v>4.133025419</v>
      </c>
      <c r="K628" t="b">
        <f>F628&lt;0.5</f>
        <v>0</v>
      </c>
    </row>
    <row r="629" spans="1:11" x14ac:dyDescent="0.2">
      <c r="A629" t="s">
        <v>6527</v>
      </c>
      <c r="B629" t="s">
        <v>6526</v>
      </c>
      <c r="C629">
        <v>-0.18010818000000001</v>
      </c>
      <c r="D629">
        <v>-2.1136283229999999</v>
      </c>
      <c r="E629" s="1">
        <v>2.43E-51</v>
      </c>
      <c r="F629">
        <v>0.93942278499999998</v>
      </c>
      <c r="G629">
        <v>0.88251516900000004</v>
      </c>
      <c r="H629">
        <v>5.8025927619999997</v>
      </c>
      <c r="I629">
        <v>0.13600669300000001</v>
      </c>
      <c r="J629">
        <v>5.9385994550000003</v>
      </c>
      <c r="K629" t="b">
        <f>F629&lt;0.5</f>
        <v>0</v>
      </c>
    </row>
    <row r="630" spans="1:11" x14ac:dyDescent="0.2">
      <c r="A630" t="s">
        <v>6525</v>
      </c>
      <c r="B630" t="s">
        <v>6524</v>
      </c>
      <c r="C630">
        <v>-0.24304166899999999</v>
      </c>
      <c r="D630">
        <v>-2.0172881180000002</v>
      </c>
      <c r="E630" s="1">
        <v>2.05E-62</v>
      </c>
      <c r="F630">
        <v>0.93939960199999994</v>
      </c>
      <c r="G630">
        <v>0.88247161200000002</v>
      </c>
      <c r="H630">
        <v>6.1584003630000002</v>
      </c>
      <c r="I630">
        <v>-1.0498759070000001</v>
      </c>
      <c r="J630">
        <v>5.1085244569999997</v>
      </c>
      <c r="K630" t="b">
        <f>F630&lt;0.5</f>
        <v>0</v>
      </c>
    </row>
    <row r="631" spans="1:11" x14ac:dyDescent="0.2">
      <c r="A631" t="s">
        <v>6523</v>
      </c>
      <c r="B631" t="s">
        <v>6522</v>
      </c>
      <c r="C631">
        <v>0.21072904200000001</v>
      </c>
      <c r="D631">
        <v>1.4545319699999999</v>
      </c>
      <c r="E631" s="1">
        <v>1.76E-55</v>
      </c>
      <c r="F631">
        <v>0.93939570299999997</v>
      </c>
      <c r="G631">
        <v>0.88246428600000004</v>
      </c>
      <c r="H631">
        <v>4.3510972590000003</v>
      </c>
      <c r="I631">
        <v>-2.8554020960000002</v>
      </c>
      <c r="J631">
        <v>1.4956951629999999</v>
      </c>
      <c r="K631" t="b">
        <f>F631&lt;0.5</f>
        <v>0</v>
      </c>
    </row>
    <row r="632" spans="1:11" x14ac:dyDescent="0.2">
      <c r="A632" t="s">
        <v>6521</v>
      </c>
      <c r="B632" t="s">
        <v>6520</v>
      </c>
      <c r="C632">
        <v>-0.23838319999999999</v>
      </c>
      <c r="D632">
        <v>-2.1726763720000002</v>
      </c>
      <c r="E632" s="1">
        <v>4.0700000000000001E-49</v>
      </c>
      <c r="F632">
        <v>0.93934347799999995</v>
      </c>
      <c r="G632">
        <v>0.88236616899999998</v>
      </c>
      <c r="H632">
        <v>6.7596392930000002</v>
      </c>
      <c r="I632">
        <v>-1.608046114</v>
      </c>
      <c r="J632">
        <v>5.1515931789999998</v>
      </c>
      <c r="K632" t="b">
        <f>F632&lt;0.5</f>
        <v>0</v>
      </c>
    </row>
    <row r="633" spans="1:11" x14ac:dyDescent="0.2">
      <c r="A633" t="s">
        <v>6519</v>
      </c>
      <c r="B633" t="s">
        <v>6518</v>
      </c>
      <c r="C633">
        <v>-0.102592682</v>
      </c>
      <c r="D633">
        <v>-1.0611260890000001</v>
      </c>
      <c r="E633" s="1">
        <v>2.0200000000000001E-53</v>
      </c>
      <c r="F633">
        <v>0.93934305699999998</v>
      </c>
      <c r="G633">
        <v>0.88236537900000001</v>
      </c>
      <c r="H633">
        <v>3.440261134</v>
      </c>
      <c r="I633">
        <v>0.924735682</v>
      </c>
      <c r="J633">
        <v>4.3649968169999998</v>
      </c>
      <c r="K633" t="b">
        <f>F633&lt;0.5</f>
        <v>0</v>
      </c>
    </row>
    <row r="634" spans="1:11" x14ac:dyDescent="0.2">
      <c r="A634" t="s">
        <v>6517</v>
      </c>
      <c r="B634" t="s">
        <v>6516</v>
      </c>
      <c r="C634">
        <v>-0.167775642</v>
      </c>
      <c r="D634">
        <v>-1.4315288960000001</v>
      </c>
      <c r="E634" s="1">
        <v>5.6899999999999994E-54</v>
      </c>
      <c r="F634">
        <v>0.93933929000000005</v>
      </c>
      <c r="G634">
        <v>0.88235830100000001</v>
      </c>
      <c r="H634">
        <v>3.6292254329999998</v>
      </c>
      <c r="I634">
        <v>-0.127604784</v>
      </c>
      <c r="J634">
        <v>3.5016206479999998</v>
      </c>
      <c r="K634" t="b">
        <f>F634&lt;0.5</f>
        <v>0</v>
      </c>
    </row>
    <row r="635" spans="1:11" x14ac:dyDescent="0.2">
      <c r="A635" t="s">
        <v>6515</v>
      </c>
      <c r="B635" t="s">
        <v>6514</v>
      </c>
      <c r="C635">
        <v>-0.14340766899999999</v>
      </c>
      <c r="D635">
        <v>-1.9245210070000001</v>
      </c>
      <c r="E635" s="1">
        <v>1.5800000000000001E-39</v>
      </c>
      <c r="F635">
        <v>0.939285908</v>
      </c>
      <c r="G635">
        <v>0.88225801800000003</v>
      </c>
      <c r="H635">
        <v>4.4247335479999998</v>
      </c>
      <c r="I635">
        <v>0.79375929000000001</v>
      </c>
      <c r="J635">
        <v>5.2184928380000004</v>
      </c>
      <c r="K635" t="b">
        <f>F635&lt;0.5</f>
        <v>0</v>
      </c>
    </row>
    <row r="636" spans="1:11" x14ac:dyDescent="0.2">
      <c r="A636" t="s">
        <v>6513</v>
      </c>
      <c r="B636" t="s">
        <v>6512</v>
      </c>
      <c r="C636">
        <v>-0.14249561099999999</v>
      </c>
      <c r="D636">
        <v>-1.662987588</v>
      </c>
      <c r="E636" s="1">
        <v>7.6399999999999997E-62</v>
      </c>
      <c r="F636">
        <v>0.93916061200000001</v>
      </c>
      <c r="G636">
        <v>0.88202265499999999</v>
      </c>
      <c r="H636">
        <v>5.1016760789999998</v>
      </c>
      <c r="I636">
        <v>0.22325450399999999</v>
      </c>
      <c r="J636">
        <v>5.3249305830000004</v>
      </c>
      <c r="K636" t="b">
        <f>F636&lt;0.5</f>
        <v>0</v>
      </c>
    </row>
    <row r="637" spans="1:11" x14ac:dyDescent="0.2">
      <c r="A637" t="s">
        <v>6511</v>
      </c>
      <c r="B637" t="s">
        <v>6510</v>
      </c>
      <c r="C637">
        <v>-0.23741137000000001</v>
      </c>
      <c r="D637">
        <v>-1.8520105229999999</v>
      </c>
      <c r="E637" s="1">
        <v>1.42E-61</v>
      </c>
      <c r="F637">
        <v>0.93909076999999996</v>
      </c>
      <c r="G637">
        <v>0.88189147499999998</v>
      </c>
      <c r="H637">
        <v>5.8867127139999997</v>
      </c>
      <c r="I637">
        <v>-1.3219280950000001</v>
      </c>
      <c r="J637">
        <v>4.5647846190000001</v>
      </c>
      <c r="K637" t="b">
        <f>F637&lt;0.5</f>
        <v>0</v>
      </c>
    </row>
    <row r="638" spans="1:11" x14ac:dyDescent="0.2">
      <c r="A638" t="s">
        <v>6509</v>
      </c>
      <c r="B638" t="s">
        <v>6508</v>
      </c>
      <c r="C638">
        <v>-0.18332546899999999</v>
      </c>
      <c r="D638">
        <v>-1.2298013139999999</v>
      </c>
      <c r="E638" s="1">
        <v>3.8E-51</v>
      </c>
      <c r="F638">
        <v>0.93907111200000004</v>
      </c>
      <c r="G638">
        <v>0.88185455400000001</v>
      </c>
      <c r="H638">
        <v>4.1141380630000004</v>
      </c>
      <c r="I638">
        <v>-0.85361051300000002</v>
      </c>
      <c r="J638">
        <v>3.2605275499999999</v>
      </c>
      <c r="K638" t="b">
        <f>F638&lt;0.5</f>
        <v>0</v>
      </c>
    </row>
    <row r="639" spans="1:11" x14ac:dyDescent="0.2">
      <c r="A639" t="s">
        <v>6507</v>
      </c>
      <c r="B639" t="s">
        <v>2981</v>
      </c>
      <c r="C639">
        <v>-0.16678105900000001</v>
      </c>
      <c r="D639">
        <v>-1.8565342650000001</v>
      </c>
      <c r="E639" s="1">
        <v>1.4500000000000001E-35</v>
      </c>
      <c r="F639">
        <v>0.93900203699999996</v>
      </c>
      <c r="G639">
        <v>0.88172482600000002</v>
      </c>
      <c r="H639">
        <v>5.7231721799999997</v>
      </c>
      <c r="I639">
        <v>-0.742842161</v>
      </c>
      <c r="J639">
        <v>4.9803300200000002</v>
      </c>
      <c r="K639" t="b">
        <f>F639&lt;0.5</f>
        <v>0</v>
      </c>
    </row>
    <row r="640" spans="1:11" x14ac:dyDescent="0.2">
      <c r="A640" t="s">
        <v>6506</v>
      </c>
      <c r="B640" t="s">
        <v>6505</v>
      </c>
      <c r="C640">
        <v>-0.108589889</v>
      </c>
      <c r="D640">
        <v>-0.86403064399999996</v>
      </c>
      <c r="E640" s="1">
        <v>1.17E-31</v>
      </c>
      <c r="F640">
        <v>0.93895629300000005</v>
      </c>
      <c r="G640">
        <v>0.88163892099999996</v>
      </c>
      <c r="H640">
        <v>2.5386110689999999</v>
      </c>
      <c r="I640">
        <v>0.71313526500000002</v>
      </c>
      <c r="J640">
        <v>3.2517463339999999</v>
      </c>
      <c r="K640" t="b">
        <f>F640&lt;0.5</f>
        <v>0</v>
      </c>
    </row>
    <row r="641" spans="1:11" x14ac:dyDescent="0.2">
      <c r="A641" t="s">
        <v>6504</v>
      </c>
      <c r="B641" t="s">
        <v>6503</v>
      </c>
      <c r="C641">
        <v>-9.5709799999999998E-2</v>
      </c>
      <c r="D641">
        <v>-1.128869253</v>
      </c>
      <c r="E641" s="1">
        <v>1.23E-57</v>
      </c>
      <c r="F641">
        <v>0.93894242699999997</v>
      </c>
      <c r="G641">
        <v>0.88161288199999999</v>
      </c>
      <c r="H641">
        <v>3.6791789370000001</v>
      </c>
      <c r="I641">
        <v>1.203464112</v>
      </c>
      <c r="J641">
        <v>4.8826430490000003</v>
      </c>
      <c r="K641" t="b">
        <f>F641&lt;0.5</f>
        <v>0</v>
      </c>
    </row>
    <row r="642" spans="1:11" x14ac:dyDescent="0.2">
      <c r="A642" t="s">
        <v>6502</v>
      </c>
      <c r="B642" t="s">
        <v>6501</v>
      </c>
      <c r="C642">
        <v>-0.12776494099999999</v>
      </c>
      <c r="D642">
        <v>-1.2181737770000001</v>
      </c>
      <c r="E642" s="1">
        <v>2.4199999999999999E-54</v>
      </c>
      <c r="F642">
        <v>0.938909149</v>
      </c>
      <c r="G642">
        <v>0.88155039000000002</v>
      </c>
      <c r="H642">
        <v>3.3770333199999998</v>
      </c>
      <c r="I642">
        <v>0.43965946700000003</v>
      </c>
      <c r="J642">
        <v>3.816692787</v>
      </c>
      <c r="K642" t="b">
        <f>F642&lt;0.5</f>
        <v>0</v>
      </c>
    </row>
    <row r="643" spans="1:11" x14ac:dyDescent="0.2">
      <c r="A643" t="s">
        <v>6500</v>
      </c>
      <c r="B643" t="s">
        <v>6499</v>
      </c>
      <c r="C643">
        <v>-0.14320628499999999</v>
      </c>
      <c r="D643">
        <v>-1.807773523</v>
      </c>
      <c r="E643" s="1">
        <v>6.9099999999999995E-60</v>
      </c>
      <c r="F643">
        <v>0.93887127699999995</v>
      </c>
      <c r="G643">
        <v>0.88147927500000001</v>
      </c>
      <c r="H643">
        <v>5.829056456</v>
      </c>
      <c r="I643">
        <v>0.80030016500000001</v>
      </c>
      <c r="J643">
        <v>6.6293566200000003</v>
      </c>
      <c r="K643" t="b">
        <f>F643&lt;0.5</f>
        <v>0</v>
      </c>
    </row>
    <row r="644" spans="1:11" x14ac:dyDescent="0.2">
      <c r="A644" t="s">
        <v>6498</v>
      </c>
      <c r="B644" t="s">
        <v>6497</v>
      </c>
      <c r="C644">
        <v>-0.130638855</v>
      </c>
      <c r="D644">
        <v>-1.64598552</v>
      </c>
      <c r="E644" s="1">
        <v>4.79E-60</v>
      </c>
      <c r="F644">
        <v>0.93879737699999999</v>
      </c>
      <c r="G644">
        <v>0.88134051400000002</v>
      </c>
      <c r="H644">
        <v>4.5787966740000003</v>
      </c>
      <c r="I644">
        <v>0.93690316500000004</v>
      </c>
      <c r="J644">
        <v>5.5156998379999997</v>
      </c>
      <c r="K644" t="b">
        <f>F644&lt;0.5</f>
        <v>0</v>
      </c>
    </row>
    <row r="645" spans="1:11" x14ac:dyDescent="0.2">
      <c r="A645" t="s">
        <v>6496</v>
      </c>
      <c r="B645" t="s">
        <v>6495</v>
      </c>
      <c r="C645">
        <v>-0.11192640600000001</v>
      </c>
      <c r="D645">
        <v>-1.2198121390000001</v>
      </c>
      <c r="E645" s="1">
        <v>3.8300000000000002E-45</v>
      </c>
      <c r="F645">
        <v>0.93874408499999995</v>
      </c>
      <c r="G645">
        <v>0.88124045799999995</v>
      </c>
      <c r="H645">
        <v>4.2286126680000002</v>
      </c>
      <c r="I645">
        <v>0.84106085900000005</v>
      </c>
      <c r="J645">
        <v>5.069673528</v>
      </c>
      <c r="K645" t="b">
        <f>F645&lt;0.5</f>
        <v>0</v>
      </c>
    </row>
    <row r="646" spans="1:11" x14ac:dyDescent="0.2">
      <c r="A646" t="s">
        <v>6494</v>
      </c>
      <c r="B646" t="s">
        <v>6493</v>
      </c>
      <c r="C646">
        <v>-5.7526310999999997E-2</v>
      </c>
      <c r="D646">
        <v>-1.024180852</v>
      </c>
      <c r="E646" s="1">
        <v>3.0700000000000001E-58</v>
      </c>
      <c r="F646">
        <v>0.938699532</v>
      </c>
      <c r="G646">
        <v>0.88115681099999998</v>
      </c>
      <c r="H646">
        <v>3.3579272910000002</v>
      </c>
      <c r="I646">
        <v>2.0995356740000002</v>
      </c>
      <c r="J646">
        <v>5.4574629650000004</v>
      </c>
      <c r="K646" t="b">
        <f>F646&lt;0.5</f>
        <v>0</v>
      </c>
    </row>
    <row r="647" spans="1:11" x14ac:dyDescent="0.2">
      <c r="A647" t="s">
        <v>6492</v>
      </c>
      <c r="B647" t="s">
        <v>6491</v>
      </c>
      <c r="C647">
        <v>-0.124309051</v>
      </c>
      <c r="D647">
        <v>-1.141886798</v>
      </c>
      <c r="E647" s="1">
        <v>2.06E-61</v>
      </c>
      <c r="F647">
        <v>0.93866957699999998</v>
      </c>
      <c r="G647">
        <v>0.88110057500000005</v>
      </c>
      <c r="H647">
        <v>3.4379262349999999</v>
      </c>
      <c r="I647">
        <v>0.62096745399999997</v>
      </c>
      <c r="J647">
        <v>4.0588936889999996</v>
      </c>
      <c r="K647" t="b">
        <f>F647&lt;0.5</f>
        <v>0</v>
      </c>
    </row>
    <row r="648" spans="1:11" x14ac:dyDescent="0.2">
      <c r="A648" t="s">
        <v>6490</v>
      </c>
      <c r="B648" t="s">
        <v>6489</v>
      </c>
      <c r="C648">
        <v>-0.22306382</v>
      </c>
      <c r="D648">
        <v>-1.6765955189999999</v>
      </c>
      <c r="E648" s="1">
        <v>1.26E-52</v>
      </c>
      <c r="F648">
        <v>0.93864890000000001</v>
      </c>
      <c r="G648">
        <v>0.88106175799999997</v>
      </c>
      <c r="H648">
        <v>6.4083230640000002</v>
      </c>
      <c r="I648">
        <v>-1.198869698</v>
      </c>
      <c r="J648">
        <v>5.209453366</v>
      </c>
      <c r="K648" t="b">
        <f>F648&lt;0.5</f>
        <v>0</v>
      </c>
    </row>
    <row r="649" spans="1:11" x14ac:dyDescent="0.2">
      <c r="A649" t="s">
        <v>6488</v>
      </c>
      <c r="B649" t="s">
        <v>6487</v>
      </c>
      <c r="C649">
        <v>-0.15062336700000001</v>
      </c>
      <c r="D649">
        <v>-1.1861283570000001</v>
      </c>
      <c r="E649" s="1">
        <v>6.5999999999999999E-54</v>
      </c>
      <c r="F649">
        <v>0.93856571200000005</v>
      </c>
      <c r="G649">
        <v>0.88090559599999996</v>
      </c>
      <c r="H649">
        <v>3.698150182</v>
      </c>
      <c r="I649">
        <v>0.157064379</v>
      </c>
      <c r="J649">
        <v>3.8552145609999999</v>
      </c>
      <c r="K649" t="b">
        <f>F649&lt;0.5</f>
        <v>0</v>
      </c>
    </row>
    <row r="650" spans="1:11" x14ac:dyDescent="0.2">
      <c r="A650" t="s">
        <v>6486</v>
      </c>
      <c r="B650" t="s">
        <v>6485</v>
      </c>
      <c r="C650">
        <v>-0.18715449100000001</v>
      </c>
      <c r="D650">
        <v>-1.5447915889999999</v>
      </c>
      <c r="E650" s="1">
        <v>1.1200000000000001E-40</v>
      </c>
      <c r="F650">
        <v>0.93850291200000002</v>
      </c>
      <c r="G650">
        <v>0.88078771499999997</v>
      </c>
      <c r="H650">
        <v>4.6284139370000004</v>
      </c>
      <c r="I650">
        <v>-0.38048642300000002</v>
      </c>
      <c r="J650">
        <v>4.2479275129999996</v>
      </c>
      <c r="K650" t="b">
        <f>F650&lt;0.5</f>
        <v>0</v>
      </c>
    </row>
    <row r="651" spans="1:11" x14ac:dyDescent="0.2">
      <c r="A651" t="s">
        <v>6484</v>
      </c>
      <c r="B651" t="s">
        <v>6483</v>
      </c>
      <c r="C651">
        <v>-0.21670109200000001</v>
      </c>
      <c r="D651">
        <v>-2.1975357440000001</v>
      </c>
      <c r="E651" s="1">
        <v>2.1299999999999999E-56</v>
      </c>
      <c r="F651">
        <v>0.93846872199999998</v>
      </c>
      <c r="G651">
        <v>0.88072354100000005</v>
      </c>
      <c r="H651">
        <v>6.2764413509999999</v>
      </c>
      <c r="I651">
        <v>-0.197939378</v>
      </c>
      <c r="J651">
        <v>6.0785019739999999</v>
      </c>
      <c r="K651" t="b">
        <f>F651&lt;0.5</f>
        <v>0</v>
      </c>
    </row>
    <row r="652" spans="1:11" x14ac:dyDescent="0.2">
      <c r="A652" t="s">
        <v>6482</v>
      </c>
      <c r="B652" t="s">
        <v>6481</v>
      </c>
      <c r="C652">
        <v>-0.13208805900000001</v>
      </c>
      <c r="D652">
        <v>-1.601690778</v>
      </c>
      <c r="E652" s="1">
        <v>5.8599999999999999E-57</v>
      </c>
      <c r="F652">
        <v>0.93833495499999997</v>
      </c>
      <c r="G652">
        <v>0.88047248700000003</v>
      </c>
      <c r="H652">
        <v>4.5285644310000004</v>
      </c>
      <c r="I652">
        <v>0.76911611800000002</v>
      </c>
      <c r="J652">
        <v>5.2976805489999998</v>
      </c>
      <c r="K652" t="b">
        <f>F652&lt;0.5</f>
        <v>0</v>
      </c>
    </row>
    <row r="653" spans="1:11" x14ac:dyDescent="0.2">
      <c r="A653" t="s">
        <v>6480</v>
      </c>
      <c r="B653" t="s">
        <v>6479</v>
      </c>
      <c r="C653">
        <v>-0.111270165</v>
      </c>
      <c r="D653">
        <v>-1.4315629400000001</v>
      </c>
      <c r="E653" s="1">
        <v>1.09E-60</v>
      </c>
      <c r="F653">
        <v>0.93833418199999996</v>
      </c>
      <c r="G653">
        <v>0.88047103800000004</v>
      </c>
      <c r="H653">
        <v>4.2109857030000004</v>
      </c>
      <c r="I653">
        <v>0.99846766300000001</v>
      </c>
      <c r="J653">
        <v>5.209453366</v>
      </c>
      <c r="K653" t="b">
        <f>F653&lt;0.5</f>
        <v>0</v>
      </c>
    </row>
    <row r="654" spans="1:11" x14ac:dyDescent="0.2">
      <c r="A654" t="s">
        <v>6478</v>
      </c>
      <c r="B654" t="s">
        <v>6477</v>
      </c>
      <c r="C654">
        <v>-0.18221853800000001</v>
      </c>
      <c r="D654">
        <v>-2.1270096610000002</v>
      </c>
      <c r="E654" s="1">
        <v>1.5200000000000001E-63</v>
      </c>
      <c r="F654">
        <v>0.93821540800000003</v>
      </c>
      <c r="G654">
        <v>0.88024815199999995</v>
      </c>
      <c r="H654">
        <v>6.5123171989999999</v>
      </c>
      <c r="I654">
        <v>0.117039421</v>
      </c>
      <c r="J654">
        <v>6.6293566200000003</v>
      </c>
      <c r="K654" t="b">
        <f>F654&lt;0.5</f>
        <v>0</v>
      </c>
    </row>
    <row r="655" spans="1:11" x14ac:dyDescent="0.2">
      <c r="A655" t="s">
        <v>6476</v>
      </c>
      <c r="B655" t="s">
        <v>6475</v>
      </c>
      <c r="C655">
        <v>-0.193448022</v>
      </c>
      <c r="D655">
        <v>-1.8886187780000001</v>
      </c>
      <c r="E655" s="1">
        <v>2.26E-57</v>
      </c>
      <c r="F655">
        <v>0.93821099699999999</v>
      </c>
      <c r="G655">
        <v>0.880239875</v>
      </c>
      <c r="H655">
        <v>5.4153764390000001</v>
      </c>
      <c r="I655">
        <v>0.180813318</v>
      </c>
      <c r="J655">
        <v>5.5961897560000002</v>
      </c>
      <c r="K655" t="b">
        <f>F655&lt;0.5</f>
        <v>0</v>
      </c>
    </row>
    <row r="656" spans="1:11" x14ac:dyDescent="0.2">
      <c r="A656" t="s">
        <v>6474</v>
      </c>
      <c r="B656" t="s">
        <v>6473</v>
      </c>
      <c r="C656">
        <v>-0.10340835600000001</v>
      </c>
      <c r="D656">
        <v>-1.3758612429999999</v>
      </c>
      <c r="E656" s="1">
        <v>1.5800000000000001E-62</v>
      </c>
      <c r="F656">
        <v>0.93819408100000001</v>
      </c>
      <c r="G656">
        <v>0.880208133</v>
      </c>
      <c r="H656">
        <v>3.8351362839999998</v>
      </c>
      <c r="I656">
        <v>1.254394937</v>
      </c>
      <c r="J656">
        <v>5.0895312219999997</v>
      </c>
      <c r="K656" t="b">
        <f>F656&lt;0.5</f>
        <v>0</v>
      </c>
    </row>
    <row r="657" spans="1:11" x14ac:dyDescent="0.2">
      <c r="A657" t="s">
        <v>6472</v>
      </c>
      <c r="B657" t="s">
        <v>6471</v>
      </c>
      <c r="C657">
        <v>-0.244518343</v>
      </c>
      <c r="D657">
        <v>-1.7232231229999999</v>
      </c>
      <c r="E657" s="1">
        <v>7.1600000000000002E-12</v>
      </c>
      <c r="F657">
        <v>0.93816927400000005</v>
      </c>
      <c r="G657">
        <v>0.88016158700000002</v>
      </c>
      <c r="H657">
        <v>5.5524467319999999</v>
      </c>
      <c r="I657">
        <v>-1.0829614489999999</v>
      </c>
      <c r="J657">
        <v>4.469485283</v>
      </c>
      <c r="K657" t="b">
        <f>F657&lt;0.5</f>
        <v>0</v>
      </c>
    </row>
    <row r="658" spans="1:11" x14ac:dyDescent="0.2">
      <c r="A658" t="s">
        <v>6470</v>
      </c>
      <c r="B658" t="s">
        <v>6469</v>
      </c>
      <c r="C658">
        <v>-0.13532200599999999</v>
      </c>
      <c r="D658">
        <v>-1.6508587219999999</v>
      </c>
      <c r="E658" s="1">
        <v>1.5799999999999999E-25</v>
      </c>
      <c r="F658">
        <v>0.93809082899999996</v>
      </c>
      <c r="G658">
        <v>0.88001440399999997</v>
      </c>
      <c r="H658">
        <v>4.4719360229999996</v>
      </c>
      <c r="I658">
        <v>0.50861161499999996</v>
      </c>
      <c r="J658">
        <v>4.9805476369999999</v>
      </c>
      <c r="K658" t="b">
        <f>F658&lt;0.5</f>
        <v>0</v>
      </c>
    </row>
    <row r="659" spans="1:11" x14ac:dyDescent="0.2">
      <c r="A659" t="s">
        <v>6468</v>
      </c>
      <c r="B659" t="s">
        <v>6467</v>
      </c>
      <c r="C659">
        <v>-0.304229786</v>
      </c>
      <c r="D659">
        <v>-2.1358082760000001</v>
      </c>
      <c r="E659" s="1">
        <v>1.7700000000000002E-49</v>
      </c>
      <c r="F659">
        <v>0.938090592</v>
      </c>
      <c r="G659">
        <v>0.88001395900000001</v>
      </c>
      <c r="H659">
        <v>7.5288447669999998</v>
      </c>
      <c r="I659">
        <v>-3.153805336</v>
      </c>
      <c r="J659">
        <v>4.3750394310000003</v>
      </c>
      <c r="K659" t="b">
        <f>F659&lt;0.5</f>
        <v>0</v>
      </c>
    </row>
    <row r="660" spans="1:11" x14ac:dyDescent="0.2">
      <c r="A660" t="s">
        <v>6466</v>
      </c>
      <c r="B660" t="s">
        <v>6465</v>
      </c>
      <c r="C660">
        <v>-0.19725564200000001</v>
      </c>
      <c r="D660">
        <v>-1.992516089</v>
      </c>
      <c r="E660" s="1">
        <v>4.4799999999999998E-31</v>
      </c>
      <c r="F660">
        <v>0.93802214799999994</v>
      </c>
      <c r="G660">
        <v>0.87988555099999999</v>
      </c>
      <c r="H660">
        <v>5.139446585</v>
      </c>
      <c r="I660">
        <v>-6.2630987999999999E-2</v>
      </c>
      <c r="J660">
        <v>5.0768155970000004</v>
      </c>
      <c r="K660" t="b">
        <f>F660&lt;0.5</f>
        <v>0</v>
      </c>
    </row>
    <row r="661" spans="1:11" x14ac:dyDescent="0.2">
      <c r="A661" t="s">
        <v>6464</v>
      </c>
      <c r="B661" t="s">
        <v>6463</v>
      </c>
      <c r="C661">
        <v>-0.15599371400000001</v>
      </c>
      <c r="D661">
        <v>-1.0792056649999999</v>
      </c>
      <c r="E661" s="1">
        <v>1.25E-29</v>
      </c>
      <c r="F661">
        <v>0.93802169499999999</v>
      </c>
      <c r="G661">
        <v>0.87988469999999996</v>
      </c>
      <c r="H661">
        <v>3.32466873</v>
      </c>
      <c r="I661">
        <v>0.14481655299999999</v>
      </c>
      <c r="J661">
        <v>3.469485283</v>
      </c>
      <c r="K661" t="b">
        <f>F661&lt;0.5</f>
        <v>0</v>
      </c>
    </row>
    <row r="662" spans="1:11" x14ac:dyDescent="0.2">
      <c r="A662" t="s">
        <v>6462</v>
      </c>
      <c r="B662" t="s">
        <v>6461</v>
      </c>
      <c r="C662">
        <v>-0.176949738</v>
      </c>
      <c r="D662">
        <v>-1.405577251</v>
      </c>
      <c r="E662" s="1">
        <v>8.2399999999999996E-62</v>
      </c>
      <c r="F662">
        <v>0.93801422000000001</v>
      </c>
      <c r="G662">
        <v>0.87987067699999999</v>
      </c>
      <c r="H662">
        <v>4.363745915</v>
      </c>
      <c r="I662">
        <v>-0.37144030700000003</v>
      </c>
      <c r="J662">
        <v>3.9923056080000001</v>
      </c>
      <c r="K662" t="b">
        <f>F662&lt;0.5</f>
        <v>0</v>
      </c>
    </row>
    <row r="663" spans="1:11" x14ac:dyDescent="0.2">
      <c r="A663" t="s">
        <v>6460</v>
      </c>
      <c r="B663" t="s">
        <v>6459</v>
      </c>
      <c r="C663">
        <v>-0.20587715300000001</v>
      </c>
      <c r="D663">
        <v>-2.0993828149999998</v>
      </c>
      <c r="E663" s="1">
        <v>9.8300000000000003E-30</v>
      </c>
      <c r="F663">
        <v>0.93799703400000001</v>
      </c>
      <c r="G663">
        <v>0.879838436</v>
      </c>
      <c r="H663">
        <v>6.3849940820000004</v>
      </c>
      <c r="I663">
        <v>-0.40771415799999999</v>
      </c>
      <c r="J663">
        <v>5.9772799230000002</v>
      </c>
      <c r="K663" t="b">
        <f>F663&lt;0.5</f>
        <v>0</v>
      </c>
    </row>
    <row r="664" spans="1:11" x14ac:dyDescent="0.2">
      <c r="A664" t="s">
        <v>6458</v>
      </c>
      <c r="B664" t="s">
        <v>6457</v>
      </c>
      <c r="C664">
        <v>-0.248288962</v>
      </c>
      <c r="D664">
        <v>-2.346199012</v>
      </c>
      <c r="E664" s="1">
        <v>3.2700000000000002E-55</v>
      </c>
      <c r="F664">
        <v>0.93793896399999999</v>
      </c>
      <c r="G664">
        <v>0.87972949899999997</v>
      </c>
      <c r="H664">
        <v>8.1170219190000008</v>
      </c>
      <c r="I664">
        <v>-1.4876652990000001</v>
      </c>
      <c r="J664">
        <v>6.6293566200000003</v>
      </c>
      <c r="K664" t="b">
        <f>F664&lt;0.5</f>
        <v>0</v>
      </c>
    </row>
    <row r="665" spans="1:11" x14ac:dyDescent="0.2">
      <c r="A665" t="s">
        <v>6456</v>
      </c>
      <c r="B665" t="s">
        <v>6455</v>
      </c>
      <c r="C665">
        <v>0.16808668099999999</v>
      </c>
      <c r="D665">
        <v>1.818024426</v>
      </c>
      <c r="E665" s="1">
        <v>3.5799999999999999E-53</v>
      </c>
      <c r="F665">
        <v>0.93789041799999995</v>
      </c>
      <c r="G665">
        <v>0.87963843600000002</v>
      </c>
      <c r="H665">
        <v>5.260120809</v>
      </c>
      <c r="I665">
        <v>6.3193825999999995E-2</v>
      </c>
      <c r="J665">
        <v>5.323314635</v>
      </c>
      <c r="K665" t="b">
        <f>F665&lt;0.5</f>
        <v>0</v>
      </c>
    </row>
    <row r="666" spans="1:11" x14ac:dyDescent="0.2">
      <c r="A666" t="s">
        <v>6454</v>
      </c>
      <c r="B666" t="s">
        <v>6453</v>
      </c>
      <c r="C666">
        <v>-0.188311954</v>
      </c>
      <c r="D666">
        <v>-1.868408238</v>
      </c>
      <c r="E666" s="1">
        <v>9.8799999999999998E-65</v>
      </c>
      <c r="F666">
        <v>0.93770591199999997</v>
      </c>
      <c r="G666">
        <v>0.87929237800000004</v>
      </c>
      <c r="H666">
        <v>5.7963793450000001</v>
      </c>
      <c r="I666">
        <v>-0.699852421</v>
      </c>
      <c r="J666">
        <v>5.096526924</v>
      </c>
      <c r="K666" t="b">
        <f>F666&lt;0.5</f>
        <v>0</v>
      </c>
    </row>
    <row r="667" spans="1:11" x14ac:dyDescent="0.2">
      <c r="A667" t="s">
        <v>6452</v>
      </c>
      <c r="B667" t="s">
        <v>6451</v>
      </c>
      <c r="C667">
        <v>-0.14827298699999999</v>
      </c>
      <c r="D667">
        <v>-1.3118048739999999</v>
      </c>
      <c r="E667" s="1">
        <v>5.7799999999999999E-65</v>
      </c>
      <c r="F667">
        <v>0.93749835199999998</v>
      </c>
      <c r="G667">
        <v>0.87890315900000004</v>
      </c>
      <c r="H667">
        <v>3.9648441120000002</v>
      </c>
      <c r="I667">
        <v>0.23972703200000001</v>
      </c>
      <c r="J667">
        <v>4.204571144</v>
      </c>
      <c r="K667" t="b">
        <f>F667&lt;0.5</f>
        <v>0</v>
      </c>
    </row>
    <row r="668" spans="1:11" x14ac:dyDescent="0.2">
      <c r="A668" t="s">
        <v>6450</v>
      </c>
      <c r="B668" t="s">
        <v>6449</v>
      </c>
      <c r="C668">
        <v>-9.5138058999999997E-2</v>
      </c>
      <c r="D668">
        <v>-1.0467873050000001</v>
      </c>
      <c r="E668" s="1">
        <v>6.07E-60</v>
      </c>
      <c r="F668">
        <v>0.93741041800000002</v>
      </c>
      <c r="G668">
        <v>0.87873829199999998</v>
      </c>
      <c r="H668">
        <v>3.0119272270000002</v>
      </c>
      <c r="I668">
        <v>1.070899204</v>
      </c>
      <c r="J668">
        <v>4.082826431</v>
      </c>
      <c r="K668" t="b">
        <f>F668&lt;0.5</f>
        <v>0</v>
      </c>
    </row>
    <row r="669" spans="1:11" x14ac:dyDescent="0.2">
      <c r="A669" t="s">
        <v>6448</v>
      </c>
      <c r="B669" t="s">
        <v>6447</v>
      </c>
      <c r="C669">
        <v>-0.12733430700000001</v>
      </c>
      <c r="D669">
        <v>-1.8050183129999999</v>
      </c>
      <c r="E669" s="1">
        <v>1.2000000000000001E-28</v>
      </c>
      <c r="F669">
        <v>0.93738605500000005</v>
      </c>
      <c r="G669">
        <v>0.87869261600000004</v>
      </c>
      <c r="H669">
        <v>5.7162340709999997</v>
      </c>
      <c r="I669">
        <v>0.91312254900000001</v>
      </c>
      <c r="J669">
        <v>6.6293566200000003</v>
      </c>
      <c r="K669" t="b">
        <f>F669&lt;0.5</f>
        <v>0</v>
      </c>
    </row>
    <row r="670" spans="1:11" x14ac:dyDescent="0.2">
      <c r="A670" t="s">
        <v>6446</v>
      </c>
      <c r="B670" t="s">
        <v>6445</v>
      </c>
      <c r="C670">
        <v>-0.17838040699999999</v>
      </c>
      <c r="D670">
        <v>-1.602020918</v>
      </c>
      <c r="E670" s="1">
        <v>1.6799999999999999E-57</v>
      </c>
      <c r="F670">
        <v>0.93731736899999996</v>
      </c>
      <c r="G670">
        <v>0.87856385000000004</v>
      </c>
      <c r="H670">
        <v>4.8399576729999998</v>
      </c>
      <c r="I670">
        <v>-0.11563688699999999</v>
      </c>
      <c r="J670">
        <v>4.7243207859999998</v>
      </c>
      <c r="K670" t="b">
        <f>F670&lt;0.5</f>
        <v>0</v>
      </c>
    </row>
    <row r="671" spans="1:11" x14ac:dyDescent="0.2">
      <c r="A671" t="s">
        <v>6444</v>
      </c>
      <c r="B671" t="s">
        <v>6443</v>
      </c>
      <c r="C671">
        <v>-8.9463420000000002E-2</v>
      </c>
      <c r="D671">
        <v>-1.656527198</v>
      </c>
      <c r="E671" s="1">
        <v>1.7200000000000001E-65</v>
      </c>
      <c r="F671">
        <v>0.93720316199999998</v>
      </c>
      <c r="G671">
        <v>0.878349767</v>
      </c>
      <c r="H671">
        <v>4.9470969179999997</v>
      </c>
      <c r="I671">
        <v>1.6822597020000001</v>
      </c>
      <c r="J671">
        <v>6.6293566200000003</v>
      </c>
      <c r="K671" t="b">
        <f>F671&lt;0.5</f>
        <v>0</v>
      </c>
    </row>
    <row r="672" spans="1:11" x14ac:dyDescent="0.2">
      <c r="A672" t="s">
        <v>6442</v>
      </c>
      <c r="B672" t="s">
        <v>6441</v>
      </c>
      <c r="C672">
        <v>8.4262502000000003E-2</v>
      </c>
      <c r="D672">
        <v>1.1212357369999999</v>
      </c>
      <c r="E672" s="1">
        <v>3.6599999999999998E-58</v>
      </c>
      <c r="F672">
        <v>0.93715573699999999</v>
      </c>
      <c r="G672">
        <v>0.87826087600000002</v>
      </c>
      <c r="H672">
        <v>3.1941736829999998</v>
      </c>
      <c r="I672">
        <v>1.469170936</v>
      </c>
      <c r="J672">
        <v>4.6633446190000001</v>
      </c>
      <c r="K672" t="b">
        <f>F672&lt;0.5</f>
        <v>0</v>
      </c>
    </row>
    <row r="673" spans="1:11" x14ac:dyDescent="0.2">
      <c r="A673" t="s">
        <v>6440</v>
      </c>
      <c r="B673" t="s">
        <v>6439</v>
      </c>
      <c r="C673">
        <v>-0.172458788</v>
      </c>
      <c r="D673">
        <v>-1.8670567950000001</v>
      </c>
      <c r="E673" s="1">
        <v>1.6100000000000001E-49</v>
      </c>
      <c r="F673">
        <v>0.937150971</v>
      </c>
      <c r="G673">
        <v>0.87825194299999998</v>
      </c>
      <c r="H673">
        <v>4.7031689480000001</v>
      </c>
      <c r="I673">
        <v>0.221103725</v>
      </c>
      <c r="J673">
        <v>4.924272674</v>
      </c>
      <c r="K673" t="b">
        <f>F673&lt;0.5</f>
        <v>0</v>
      </c>
    </row>
    <row r="674" spans="1:11" x14ac:dyDescent="0.2">
      <c r="A674" t="s">
        <v>6438</v>
      </c>
      <c r="B674" t="s">
        <v>6437</v>
      </c>
      <c r="C674">
        <v>-0.1730429</v>
      </c>
      <c r="D674">
        <v>-1.249817798</v>
      </c>
      <c r="E674" s="1">
        <v>1.4300000000000001E-25</v>
      </c>
      <c r="F674">
        <v>0.93714840899999996</v>
      </c>
      <c r="G674">
        <v>0.87824714100000001</v>
      </c>
      <c r="H674">
        <v>4.6854022830000002</v>
      </c>
      <c r="I674">
        <v>-0.17632277299999999</v>
      </c>
      <c r="J674">
        <v>4.5090795100000003</v>
      </c>
      <c r="K674" t="b">
        <f>F674&lt;0.5</f>
        <v>0</v>
      </c>
    </row>
    <row r="675" spans="1:11" x14ac:dyDescent="0.2">
      <c r="A675" t="s">
        <v>6436</v>
      </c>
      <c r="B675" t="s">
        <v>6435</v>
      </c>
      <c r="C675">
        <v>-0.153736284</v>
      </c>
      <c r="D675">
        <v>-0.982353539</v>
      </c>
      <c r="E675" s="1">
        <v>2.7500000000000001E-57</v>
      </c>
      <c r="F675">
        <v>0.93713472499999995</v>
      </c>
      <c r="G675">
        <v>0.87822149299999996</v>
      </c>
      <c r="H675">
        <v>2.9283916730000001</v>
      </c>
      <c r="I675">
        <v>-0.64012151699999997</v>
      </c>
      <c r="J675">
        <v>2.2882701559999998</v>
      </c>
      <c r="K675" t="b">
        <f>F675&lt;0.5</f>
        <v>0</v>
      </c>
    </row>
    <row r="676" spans="1:11" x14ac:dyDescent="0.2">
      <c r="A676" t="s">
        <v>6434</v>
      </c>
      <c r="B676" t="s">
        <v>6433</v>
      </c>
      <c r="C676">
        <v>-0.23564931</v>
      </c>
      <c r="D676">
        <v>-1.959982455</v>
      </c>
      <c r="E676" s="1">
        <v>1.8900000000000001E-47</v>
      </c>
      <c r="F676">
        <v>0.93710897199999998</v>
      </c>
      <c r="G676">
        <v>0.87817322499999995</v>
      </c>
      <c r="H676">
        <v>5.1135826729999998</v>
      </c>
      <c r="I676">
        <v>-1.0336831259999999</v>
      </c>
      <c r="J676">
        <v>4.0798995470000001</v>
      </c>
      <c r="K676" t="b">
        <f>F676&lt;0.5</f>
        <v>0</v>
      </c>
    </row>
    <row r="677" spans="1:11" x14ac:dyDescent="0.2">
      <c r="A677" t="s">
        <v>6432</v>
      </c>
      <c r="B677" t="s">
        <v>6431</v>
      </c>
      <c r="C677">
        <v>-0.116694809</v>
      </c>
      <c r="D677">
        <v>-1.2207834710000001</v>
      </c>
      <c r="E677" s="1">
        <v>3.64E-62</v>
      </c>
      <c r="F677">
        <v>0.93705950800000004</v>
      </c>
      <c r="G677">
        <v>0.878080521</v>
      </c>
      <c r="H677">
        <v>4.1066601079999998</v>
      </c>
      <c r="I677">
        <v>0.75132088699999999</v>
      </c>
      <c r="J677">
        <v>4.8579809950000001</v>
      </c>
      <c r="K677" t="b">
        <f>F677&lt;0.5</f>
        <v>0</v>
      </c>
    </row>
    <row r="678" spans="1:11" x14ac:dyDescent="0.2">
      <c r="A678" t="s">
        <v>6430</v>
      </c>
      <c r="B678" t="s">
        <v>4299</v>
      </c>
      <c r="C678">
        <v>-0.16617848399999999</v>
      </c>
      <c r="D678">
        <v>-1.327560093</v>
      </c>
      <c r="E678" s="1">
        <v>1.81E-56</v>
      </c>
      <c r="F678">
        <v>0.93701989100000005</v>
      </c>
      <c r="G678">
        <v>0.878006277</v>
      </c>
      <c r="H678">
        <v>4.6076825770000003</v>
      </c>
      <c r="I678">
        <v>-0.71459778100000004</v>
      </c>
      <c r="J678">
        <v>3.8930847960000001</v>
      </c>
      <c r="K678" t="b">
        <f>F678&lt;0.5</f>
        <v>0</v>
      </c>
    </row>
    <row r="679" spans="1:11" x14ac:dyDescent="0.2">
      <c r="A679" t="s">
        <v>6429</v>
      </c>
      <c r="B679" t="s">
        <v>6428</v>
      </c>
      <c r="C679">
        <v>-0.18139962100000001</v>
      </c>
      <c r="D679">
        <v>-2.0416099069999998</v>
      </c>
      <c r="E679" s="1">
        <v>2.13E-62</v>
      </c>
      <c r="F679">
        <v>0.93696193999999999</v>
      </c>
      <c r="G679">
        <v>0.87789767600000002</v>
      </c>
      <c r="H679">
        <v>5.8251163610000001</v>
      </c>
      <c r="I679">
        <v>0.25525705500000001</v>
      </c>
      <c r="J679">
        <v>6.0803734159999996</v>
      </c>
      <c r="K679" t="b">
        <f>F679&lt;0.5</f>
        <v>0</v>
      </c>
    </row>
    <row r="680" spans="1:11" x14ac:dyDescent="0.2">
      <c r="A680" t="s">
        <v>6427</v>
      </c>
      <c r="B680" t="s">
        <v>5356</v>
      </c>
      <c r="C680">
        <v>-0.172068743</v>
      </c>
      <c r="D680">
        <v>-1.1998427060000001</v>
      </c>
      <c r="E680" s="1">
        <v>1.3199999999999999E-33</v>
      </c>
      <c r="F680">
        <v>0.93695717599999995</v>
      </c>
      <c r="G680">
        <v>0.87788874900000002</v>
      </c>
      <c r="H680">
        <v>3.8644553290000001</v>
      </c>
      <c r="I680">
        <v>-0.54252723400000002</v>
      </c>
      <c r="J680">
        <v>3.3219280950000001</v>
      </c>
      <c r="K680" t="b">
        <f>F680&lt;0.5</f>
        <v>0</v>
      </c>
    </row>
    <row r="681" spans="1:11" x14ac:dyDescent="0.2">
      <c r="A681" t="s">
        <v>6426</v>
      </c>
      <c r="B681" t="s">
        <v>4577</v>
      </c>
      <c r="C681">
        <v>-0.110138057</v>
      </c>
      <c r="D681">
        <v>-1.3360537429999999</v>
      </c>
      <c r="E681" s="1">
        <v>3.4799999999999999E-50</v>
      </c>
      <c r="F681">
        <v>0.93695104100000004</v>
      </c>
      <c r="G681">
        <v>0.87787725299999997</v>
      </c>
      <c r="H681">
        <v>4.0730552710000003</v>
      </c>
      <c r="I681">
        <v>1.0224673399999999</v>
      </c>
      <c r="J681">
        <v>5.0955226109999998</v>
      </c>
      <c r="K681" t="b">
        <f>F681&lt;0.5</f>
        <v>0</v>
      </c>
    </row>
    <row r="682" spans="1:11" x14ac:dyDescent="0.2">
      <c r="A682" t="s">
        <v>6425</v>
      </c>
      <c r="B682" t="s">
        <v>6424</v>
      </c>
      <c r="C682">
        <v>-0.13802719199999999</v>
      </c>
      <c r="D682">
        <v>-1.602419437</v>
      </c>
      <c r="E682" s="1">
        <v>3.0000000000000001E-54</v>
      </c>
      <c r="F682">
        <v>0.93684840999999996</v>
      </c>
      <c r="G682">
        <v>0.877684943</v>
      </c>
      <c r="H682">
        <v>4.5849625009999997</v>
      </c>
      <c r="I682">
        <v>0.56293619399999995</v>
      </c>
      <c r="J682">
        <v>5.1478986950000003</v>
      </c>
      <c r="K682" t="b">
        <f>F682&lt;0.5</f>
        <v>0</v>
      </c>
    </row>
    <row r="683" spans="1:11" x14ac:dyDescent="0.2">
      <c r="A683" t="s">
        <v>6423</v>
      </c>
      <c r="B683" t="s">
        <v>6422</v>
      </c>
      <c r="C683">
        <v>-0.104528395</v>
      </c>
      <c r="D683">
        <v>-1.021164717</v>
      </c>
      <c r="E683" s="1">
        <v>2.2300000000000001E-63</v>
      </c>
      <c r="F683">
        <v>0.93681326499999995</v>
      </c>
      <c r="G683">
        <v>0.87761909400000004</v>
      </c>
      <c r="H683">
        <v>3.5585352270000001</v>
      </c>
      <c r="I683">
        <v>0.90895866400000003</v>
      </c>
      <c r="J683">
        <v>4.4674938910000002</v>
      </c>
      <c r="K683" t="b">
        <f>F683&lt;0.5</f>
        <v>0</v>
      </c>
    </row>
    <row r="684" spans="1:11" x14ac:dyDescent="0.2">
      <c r="A684" t="s">
        <v>6421</v>
      </c>
      <c r="B684" t="s">
        <v>6420</v>
      </c>
      <c r="C684">
        <v>-0.17470279899999999</v>
      </c>
      <c r="D684">
        <v>-1.521164583</v>
      </c>
      <c r="E684" s="1">
        <v>1.4499999999999999E-63</v>
      </c>
      <c r="F684">
        <v>0.93680793799999995</v>
      </c>
      <c r="G684">
        <v>0.877609113</v>
      </c>
      <c r="H684">
        <v>4.869296308</v>
      </c>
      <c r="I684">
        <v>8.1794090999999999E-2</v>
      </c>
      <c r="J684">
        <v>4.9510904</v>
      </c>
      <c r="K684" t="b">
        <f>F684&lt;0.5</f>
        <v>0</v>
      </c>
    </row>
    <row r="685" spans="1:11" x14ac:dyDescent="0.2">
      <c r="A685" t="s">
        <v>6419</v>
      </c>
      <c r="B685" t="s">
        <v>6418</v>
      </c>
      <c r="C685">
        <v>-0.33783014300000003</v>
      </c>
      <c r="D685">
        <v>-2.7509090770000002</v>
      </c>
      <c r="E685" s="1">
        <v>5.6400000000000002E-57</v>
      </c>
      <c r="F685">
        <v>0.93676311999999995</v>
      </c>
      <c r="G685">
        <v>0.87752514299999995</v>
      </c>
      <c r="H685">
        <v>8.771011562</v>
      </c>
      <c r="I685">
        <v>-4.3923174229999997</v>
      </c>
      <c r="J685">
        <v>4.3786941390000003</v>
      </c>
      <c r="K685" t="b">
        <f>F685&lt;0.5</f>
        <v>0</v>
      </c>
    </row>
    <row r="686" spans="1:11" x14ac:dyDescent="0.2">
      <c r="A686" t="s">
        <v>6417</v>
      </c>
      <c r="B686" t="s">
        <v>6416</v>
      </c>
      <c r="C686">
        <v>-0.13938599099999999</v>
      </c>
      <c r="D686">
        <v>-1.491218975</v>
      </c>
      <c r="E686" s="1">
        <v>8.4400000000000005E-63</v>
      </c>
      <c r="F686">
        <v>0.93670649800000005</v>
      </c>
      <c r="G686">
        <v>0.87741906400000003</v>
      </c>
      <c r="H686">
        <v>5.3698420279999999</v>
      </c>
      <c r="I686">
        <v>-2.8014376000000001E-2</v>
      </c>
      <c r="J686">
        <v>5.3418276520000001</v>
      </c>
      <c r="K686" t="b">
        <f>F686&lt;0.5</f>
        <v>0</v>
      </c>
    </row>
    <row r="687" spans="1:11" x14ac:dyDescent="0.2">
      <c r="A687" t="s">
        <v>6415</v>
      </c>
      <c r="B687" t="s">
        <v>6414</v>
      </c>
      <c r="C687">
        <v>-0.137799696</v>
      </c>
      <c r="D687">
        <v>-1.4339722269999999</v>
      </c>
      <c r="E687" s="1">
        <v>3.0099999999999998E-42</v>
      </c>
      <c r="F687">
        <v>0.93666303299999998</v>
      </c>
      <c r="G687">
        <v>0.87733763799999998</v>
      </c>
      <c r="H687">
        <v>4.5628061229999997</v>
      </c>
      <c r="I687">
        <v>0.79826036600000005</v>
      </c>
      <c r="J687">
        <v>5.3610664889999997</v>
      </c>
      <c r="K687" t="b">
        <f>F687&lt;0.5</f>
        <v>0</v>
      </c>
    </row>
    <row r="688" spans="1:11" x14ac:dyDescent="0.2">
      <c r="A688" t="s">
        <v>6413</v>
      </c>
      <c r="B688" t="s">
        <v>6412</v>
      </c>
      <c r="C688">
        <v>-9.0498386E-2</v>
      </c>
      <c r="D688">
        <v>-1.266106551</v>
      </c>
      <c r="E688" s="1">
        <v>3.2200000000000001E-53</v>
      </c>
      <c r="F688">
        <v>0.93663883800000003</v>
      </c>
      <c r="G688">
        <v>0.87729231399999996</v>
      </c>
      <c r="H688">
        <v>3.6907251130000001</v>
      </c>
      <c r="I688">
        <v>1.405199307</v>
      </c>
      <c r="J688">
        <v>5.0959244200000002</v>
      </c>
      <c r="K688" t="b">
        <f>F688&lt;0.5</f>
        <v>0</v>
      </c>
    </row>
    <row r="689" spans="1:11" x14ac:dyDescent="0.2">
      <c r="A689" t="s">
        <v>6411</v>
      </c>
      <c r="B689" t="s">
        <v>6410</v>
      </c>
      <c r="C689">
        <v>-0.129824569</v>
      </c>
      <c r="D689">
        <v>-1.6718870370000001</v>
      </c>
      <c r="E689" s="1">
        <v>1.9000000000000001E-64</v>
      </c>
      <c r="F689">
        <v>0.93658580400000002</v>
      </c>
      <c r="G689">
        <v>0.87719296800000002</v>
      </c>
      <c r="H689">
        <v>5.0833335819999999</v>
      </c>
      <c r="I689">
        <v>0.76716583199999999</v>
      </c>
      <c r="J689">
        <v>5.8504994139999997</v>
      </c>
      <c r="K689" t="b">
        <f>F689&lt;0.5</f>
        <v>0</v>
      </c>
    </row>
    <row r="690" spans="1:11" x14ac:dyDescent="0.2">
      <c r="A690" t="s">
        <v>6409</v>
      </c>
      <c r="B690" t="s">
        <v>6408</v>
      </c>
      <c r="C690">
        <v>-0.160672289</v>
      </c>
      <c r="D690">
        <v>-1.6943466890000001</v>
      </c>
      <c r="E690" s="1">
        <v>2.7800000000000001E-54</v>
      </c>
      <c r="F690">
        <v>0.936568603</v>
      </c>
      <c r="G690">
        <v>0.87716074799999999</v>
      </c>
      <c r="H690">
        <v>5.1202856560000001</v>
      </c>
      <c r="I690">
        <v>0.29319637599999998</v>
      </c>
      <c r="J690">
        <v>5.4134820330000002</v>
      </c>
      <c r="K690" t="b">
        <f>F690&lt;0.5</f>
        <v>0</v>
      </c>
    </row>
    <row r="691" spans="1:11" x14ac:dyDescent="0.2">
      <c r="A691" t="s">
        <v>6407</v>
      </c>
      <c r="B691" t="s">
        <v>6406</v>
      </c>
      <c r="C691">
        <v>-0.193322836</v>
      </c>
      <c r="D691">
        <v>-1.4288195189999999</v>
      </c>
      <c r="E691" s="1">
        <v>2.0900000000000001E-64</v>
      </c>
      <c r="F691">
        <v>0.93646995200000005</v>
      </c>
      <c r="G691">
        <v>0.87697597199999999</v>
      </c>
      <c r="H691">
        <v>5.132480911</v>
      </c>
      <c r="I691">
        <v>-1.2933589430000001</v>
      </c>
      <c r="J691">
        <v>3.8391219680000002</v>
      </c>
      <c r="K691" t="b">
        <f>F691&lt;0.5</f>
        <v>0</v>
      </c>
    </row>
    <row r="692" spans="1:11" x14ac:dyDescent="0.2">
      <c r="A692" t="s">
        <v>6405</v>
      </c>
      <c r="B692" t="s">
        <v>6404</v>
      </c>
      <c r="C692">
        <v>0.17245681600000001</v>
      </c>
      <c r="D692">
        <v>1.06728976</v>
      </c>
      <c r="E692" s="1">
        <v>1.29E-53</v>
      </c>
      <c r="F692">
        <v>0.93642529299999999</v>
      </c>
      <c r="G692">
        <v>0.87689232900000003</v>
      </c>
      <c r="H692">
        <v>3.5480940809999999</v>
      </c>
      <c r="I692">
        <v>-1.2532153450000001</v>
      </c>
      <c r="J692">
        <v>2.2948787359999998</v>
      </c>
      <c r="K692" t="b">
        <f>F692&lt;0.5</f>
        <v>0</v>
      </c>
    </row>
    <row r="693" spans="1:11" x14ac:dyDescent="0.2">
      <c r="A693" t="s">
        <v>6403</v>
      </c>
      <c r="B693" t="s">
        <v>6402</v>
      </c>
      <c r="C693">
        <v>-8.0148710999999997E-2</v>
      </c>
      <c r="D693">
        <v>-0.99851491400000003</v>
      </c>
      <c r="E693" s="1">
        <v>6.3199999999999999E-58</v>
      </c>
      <c r="F693">
        <v>0.93642175900000002</v>
      </c>
      <c r="G693">
        <v>0.87688571100000001</v>
      </c>
      <c r="H693">
        <v>3.216014232</v>
      </c>
      <c r="I693">
        <v>1.325359</v>
      </c>
      <c r="J693">
        <v>4.5413732319999998</v>
      </c>
      <c r="K693" t="b">
        <f>F693&lt;0.5</f>
        <v>0</v>
      </c>
    </row>
    <row r="694" spans="1:11" x14ac:dyDescent="0.2">
      <c r="A694" t="s">
        <v>6401</v>
      </c>
      <c r="B694" t="s">
        <v>6400</v>
      </c>
      <c r="C694">
        <v>-0.15036190399999999</v>
      </c>
      <c r="D694">
        <v>-1.7094094989999999</v>
      </c>
      <c r="E694" s="1">
        <v>2.1300000000000001E-41</v>
      </c>
      <c r="F694">
        <v>0.93641791699999999</v>
      </c>
      <c r="G694">
        <v>0.87687851500000003</v>
      </c>
      <c r="H694">
        <v>4.4156027079999998</v>
      </c>
      <c r="I694">
        <v>0.45943161900000001</v>
      </c>
      <c r="J694">
        <v>4.8750343269999998</v>
      </c>
      <c r="K694" t="b">
        <f>F694&lt;0.5</f>
        <v>0</v>
      </c>
    </row>
    <row r="695" spans="1:11" x14ac:dyDescent="0.2">
      <c r="A695" t="s">
        <v>6399</v>
      </c>
      <c r="B695" t="s">
        <v>6398</v>
      </c>
      <c r="C695">
        <v>-0.170737158</v>
      </c>
      <c r="D695">
        <v>-1.50772598</v>
      </c>
      <c r="E695" s="1">
        <v>3.7300000000000002E-63</v>
      </c>
      <c r="F695">
        <v>0.93637227700000003</v>
      </c>
      <c r="G695">
        <v>0.876793041</v>
      </c>
      <c r="H695">
        <v>4.7456136999999998</v>
      </c>
      <c r="I695">
        <v>-4.5173982000000001E-2</v>
      </c>
      <c r="J695">
        <v>4.7004397180000002</v>
      </c>
      <c r="K695" t="b">
        <f>F695&lt;0.5</f>
        <v>0</v>
      </c>
    </row>
    <row r="696" spans="1:11" x14ac:dyDescent="0.2">
      <c r="A696" t="s">
        <v>6397</v>
      </c>
      <c r="B696" t="s">
        <v>6396</v>
      </c>
      <c r="C696">
        <v>-0.189361315</v>
      </c>
      <c r="D696">
        <v>-1.6038214529999999</v>
      </c>
      <c r="E696" s="1">
        <v>2.8800000000000001E-60</v>
      </c>
      <c r="F696">
        <v>0.93635189600000002</v>
      </c>
      <c r="G696">
        <v>0.87675487399999996</v>
      </c>
      <c r="H696">
        <v>4.5243434770000004</v>
      </c>
      <c r="I696">
        <v>-0.28095631399999998</v>
      </c>
      <c r="J696">
        <v>4.2433871630000004</v>
      </c>
      <c r="K696" t="b">
        <f>F696&lt;0.5</f>
        <v>0</v>
      </c>
    </row>
    <row r="697" spans="1:11" x14ac:dyDescent="0.2">
      <c r="A697" t="s">
        <v>6395</v>
      </c>
      <c r="B697" t="s">
        <v>6394</v>
      </c>
      <c r="C697">
        <v>-0.13829883800000001</v>
      </c>
      <c r="D697">
        <v>-1.4821206410000001</v>
      </c>
      <c r="E697" s="1">
        <v>4.5299999999999998E-48</v>
      </c>
      <c r="F697">
        <v>0.93624306499999999</v>
      </c>
      <c r="G697">
        <v>0.87655107700000001</v>
      </c>
      <c r="H697">
        <v>3.857131297</v>
      </c>
      <c r="I697">
        <v>0.55790620199999996</v>
      </c>
      <c r="J697">
        <v>4.4150374990000003</v>
      </c>
      <c r="K697" t="b">
        <f>F697&lt;0.5</f>
        <v>0</v>
      </c>
    </row>
    <row r="698" spans="1:11" x14ac:dyDescent="0.2">
      <c r="A698" t="s">
        <v>6393</v>
      </c>
      <c r="B698" t="s">
        <v>6392</v>
      </c>
      <c r="C698">
        <v>-0.12131811000000001</v>
      </c>
      <c r="D698">
        <v>-1.0629796250000001</v>
      </c>
      <c r="E698" s="1">
        <v>1.9400000000000001E-53</v>
      </c>
      <c r="F698">
        <v>0.93623151299999996</v>
      </c>
      <c r="G698">
        <v>0.87652944600000005</v>
      </c>
      <c r="H698">
        <v>3.0469258080000001</v>
      </c>
      <c r="I698">
        <v>0.44182137799999999</v>
      </c>
      <c r="J698">
        <v>3.4887471849999998</v>
      </c>
      <c r="K698" t="b">
        <f>F698&lt;0.5</f>
        <v>0</v>
      </c>
    </row>
    <row r="699" spans="1:11" x14ac:dyDescent="0.2">
      <c r="A699" t="s">
        <v>6391</v>
      </c>
      <c r="B699" t="s">
        <v>6390</v>
      </c>
      <c r="C699">
        <v>-0.13255624299999999</v>
      </c>
      <c r="D699">
        <v>-1.503886861</v>
      </c>
      <c r="E699" s="1">
        <v>3.1899999999999999E-55</v>
      </c>
      <c r="F699">
        <v>0.93612668499999996</v>
      </c>
      <c r="G699">
        <v>0.87633317099999997</v>
      </c>
      <c r="H699">
        <v>4.0956833479999997</v>
      </c>
      <c r="I699">
        <v>0.77878577000000004</v>
      </c>
      <c r="J699">
        <v>4.8744691180000004</v>
      </c>
      <c r="K699" t="b">
        <f>F699&lt;0.5</f>
        <v>0</v>
      </c>
    </row>
    <row r="700" spans="1:11" x14ac:dyDescent="0.2">
      <c r="A700" t="s">
        <v>6389</v>
      </c>
      <c r="B700" t="s">
        <v>6388</v>
      </c>
      <c r="C700">
        <v>-0.29575427199999998</v>
      </c>
      <c r="D700">
        <v>-2.412251253</v>
      </c>
      <c r="E700" s="1">
        <v>1.2499999999999999E-68</v>
      </c>
      <c r="F700">
        <v>0.93603201000000003</v>
      </c>
      <c r="G700">
        <v>0.876155923</v>
      </c>
      <c r="H700">
        <v>8.7224660239999992</v>
      </c>
      <c r="I700">
        <v>-2.0931094039999998</v>
      </c>
      <c r="J700">
        <v>6.6293566200000003</v>
      </c>
      <c r="K700" t="b">
        <f>F700&lt;0.5</f>
        <v>0</v>
      </c>
    </row>
    <row r="701" spans="1:11" x14ac:dyDescent="0.2">
      <c r="A701" t="s">
        <v>6387</v>
      </c>
      <c r="B701" t="s">
        <v>6386</v>
      </c>
      <c r="C701">
        <v>-0.184842431</v>
      </c>
      <c r="D701">
        <v>-1.8906267210000001</v>
      </c>
      <c r="E701" s="1">
        <v>5.0999999999999997E-46</v>
      </c>
      <c r="F701">
        <v>0.93584695900000003</v>
      </c>
      <c r="G701">
        <v>0.87580952999999995</v>
      </c>
      <c r="H701">
        <v>4.5842053319999998</v>
      </c>
      <c r="I701">
        <v>2.6967048E-2</v>
      </c>
      <c r="J701">
        <v>4.6111723800000002</v>
      </c>
      <c r="K701" t="b">
        <f>F701&lt;0.5</f>
        <v>0</v>
      </c>
    </row>
    <row r="702" spans="1:11" x14ac:dyDescent="0.2">
      <c r="A702" t="s">
        <v>6385</v>
      </c>
      <c r="B702" t="s">
        <v>6384</v>
      </c>
      <c r="C702">
        <v>-0.12562406100000001</v>
      </c>
      <c r="D702">
        <v>-1.1671084570000001</v>
      </c>
      <c r="E702" s="1">
        <v>1.4100000000000001E-56</v>
      </c>
      <c r="F702">
        <v>0.93578597500000005</v>
      </c>
      <c r="G702">
        <v>0.87569539100000005</v>
      </c>
      <c r="H702">
        <v>3.6073804699999998</v>
      </c>
      <c r="I702">
        <v>0.397206799</v>
      </c>
      <c r="J702">
        <v>4.0045872689999999</v>
      </c>
      <c r="K702" t="b">
        <f>F702&lt;0.5</f>
        <v>0</v>
      </c>
    </row>
    <row r="703" spans="1:11" x14ac:dyDescent="0.2">
      <c r="A703" t="s">
        <v>6383</v>
      </c>
      <c r="B703" t="s">
        <v>6382</v>
      </c>
      <c r="C703">
        <v>-0.31576656800000003</v>
      </c>
      <c r="D703">
        <v>-3.133701377</v>
      </c>
      <c r="E703" s="1">
        <v>2.1200000000000001E-42</v>
      </c>
      <c r="F703">
        <v>0.93576286399999997</v>
      </c>
      <c r="G703">
        <v>0.875652137</v>
      </c>
      <c r="H703">
        <v>8.8180181839999996</v>
      </c>
      <c r="I703">
        <v>-2.1886615639999998</v>
      </c>
      <c r="J703">
        <v>6.6293566200000003</v>
      </c>
      <c r="K703" t="b">
        <f>F703&lt;0.5</f>
        <v>0</v>
      </c>
    </row>
    <row r="704" spans="1:11" x14ac:dyDescent="0.2">
      <c r="A704" t="s">
        <v>6381</v>
      </c>
      <c r="B704" t="s">
        <v>6380</v>
      </c>
      <c r="C704">
        <v>-0.13793760599999999</v>
      </c>
      <c r="D704">
        <v>-1.29448685</v>
      </c>
      <c r="E704" s="1">
        <v>7.3899999999999999E-50</v>
      </c>
      <c r="F704">
        <v>0.93574852399999997</v>
      </c>
      <c r="G704">
        <v>0.87562530100000002</v>
      </c>
      <c r="H704">
        <v>4.6850470409999998</v>
      </c>
      <c r="I704">
        <v>0.40846484500000002</v>
      </c>
      <c r="J704">
        <v>5.0935118859999999</v>
      </c>
      <c r="K704" t="b">
        <f>F704&lt;0.5</f>
        <v>0</v>
      </c>
    </row>
    <row r="705" spans="1:11" x14ac:dyDescent="0.2">
      <c r="A705" t="s">
        <v>6379</v>
      </c>
      <c r="B705" t="s">
        <v>6378</v>
      </c>
      <c r="C705">
        <v>-0.12087115499999999</v>
      </c>
      <c r="D705">
        <v>-1.1158485250000001</v>
      </c>
      <c r="E705" s="1">
        <v>3.6100000000000001E-48</v>
      </c>
      <c r="F705">
        <v>0.93570874500000001</v>
      </c>
      <c r="G705">
        <v>0.87555085499999996</v>
      </c>
      <c r="H705">
        <v>3.3627413289999999</v>
      </c>
      <c r="I705">
        <v>0.86393845000000002</v>
      </c>
      <c r="J705">
        <v>4.2266797800000004</v>
      </c>
      <c r="K705" t="b">
        <f>F705&lt;0.5</f>
        <v>0</v>
      </c>
    </row>
    <row r="706" spans="1:11" x14ac:dyDescent="0.2">
      <c r="A706" t="s">
        <v>6377</v>
      </c>
      <c r="B706" t="s">
        <v>6376</v>
      </c>
      <c r="C706">
        <v>-0.12143506</v>
      </c>
      <c r="D706">
        <v>-1.29124839</v>
      </c>
      <c r="E706" s="1">
        <v>4.6700000000000003E-46</v>
      </c>
      <c r="F706">
        <v>0.935648602</v>
      </c>
      <c r="G706">
        <v>0.87543830700000003</v>
      </c>
      <c r="H706">
        <v>3.9414731160000001</v>
      </c>
      <c r="I706">
        <v>0.89087827799999997</v>
      </c>
      <c r="J706">
        <v>4.8323513939999998</v>
      </c>
      <c r="K706" t="b">
        <f>F706&lt;0.5</f>
        <v>0</v>
      </c>
    </row>
    <row r="707" spans="1:11" x14ac:dyDescent="0.2">
      <c r="A707" t="s">
        <v>6375</v>
      </c>
      <c r="B707" t="s">
        <v>6374</v>
      </c>
      <c r="C707">
        <v>-0.13508431000000001</v>
      </c>
      <c r="D707">
        <v>-1.8647101530000001</v>
      </c>
      <c r="E707" s="1">
        <v>1.61E-34</v>
      </c>
      <c r="F707">
        <v>0.93560955300000004</v>
      </c>
      <c r="G707">
        <v>0.87536523499999996</v>
      </c>
      <c r="H707">
        <v>4.6671552490000003</v>
      </c>
      <c r="I707">
        <v>0.74647268</v>
      </c>
      <c r="J707">
        <v>5.4136279289999996</v>
      </c>
      <c r="K707" t="b">
        <f>F707&lt;0.5</f>
        <v>0</v>
      </c>
    </row>
    <row r="708" spans="1:11" x14ac:dyDescent="0.2">
      <c r="A708" t="s">
        <v>6373</v>
      </c>
      <c r="B708" t="s">
        <v>6372</v>
      </c>
      <c r="C708">
        <v>-0.23369886000000001</v>
      </c>
      <c r="D708">
        <v>-1.8979646779999999</v>
      </c>
      <c r="E708" s="1">
        <v>6.9100000000000004E-50</v>
      </c>
      <c r="F708">
        <v>0.93553503199999999</v>
      </c>
      <c r="G708">
        <v>0.87522579499999997</v>
      </c>
      <c r="H708">
        <v>5.4851584439999996</v>
      </c>
      <c r="I708">
        <v>-1.22881869</v>
      </c>
      <c r="J708">
        <v>4.2563397529999998</v>
      </c>
      <c r="K708" t="b">
        <f>F708&lt;0.5</f>
        <v>0</v>
      </c>
    </row>
    <row r="709" spans="1:11" x14ac:dyDescent="0.2">
      <c r="A709" t="s">
        <v>6371</v>
      </c>
      <c r="B709" t="s">
        <v>6370</v>
      </c>
      <c r="C709">
        <v>-0.14048000899999999</v>
      </c>
      <c r="D709">
        <v>-1.244539396</v>
      </c>
      <c r="E709" s="1">
        <v>3.0399999999999998E-57</v>
      </c>
      <c r="F709">
        <v>0.93542263000000003</v>
      </c>
      <c r="G709">
        <v>0.87501549599999995</v>
      </c>
      <c r="H709">
        <v>3.8478569079999998</v>
      </c>
      <c r="I709">
        <v>0.22440174600000001</v>
      </c>
      <c r="J709">
        <v>4.0722586539999996</v>
      </c>
      <c r="K709" t="b">
        <f>F709&lt;0.5</f>
        <v>0</v>
      </c>
    </row>
    <row r="710" spans="1:11" x14ac:dyDescent="0.2">
      <c r="A710" t="s">
        <v>6369</v>
      </c>
      <c r="B710" t="s">
        <v>6368</v>
      </c>
      <c r="C710">
        <v>-0.14621657800000001</v>
      </c>
      <c r="D710">
        <v>-1.182233729</v>
      </c>
      <c r="E710" s="1">
        <v>5.1999999999999999E-56</v>
      </c>
      <c r="F710">
        <v>0.93536941200000001</v>
      </c>
      <c r="G710">
        <v>0.87491593599999995</v>
      </c>
      <c r="H710">
        <v>4.1135641850000004</v>
      </c>
      <c r="I710">
        <v>-9.2407534E-2</v>
      </c>
      <c r="J710">
        <v>4.0211566520000002</v>
      </c>
      <c r="K710" t="b">
        <f>F710&lt;0.5</f>
        <v>0</v>
      </c>
    </row>
    <row r="711" spans="1:11" x14ac:dyDescent="0.2">
      <c r="A711" t="s">
        <v>6367</v>
      </c>
      <c r="B711" t="s">
        <v>3051</v>
      </c>
      <c r="C711">
        <v>-0.20312087500000001</v>
      </c>
      <c r="D711">
        <v>-1.2797180020000001</v>
      </c>
      <c r="E711" s="1">
        <v>1.17E-62</v>
      </c>
      <c r="F711">
        <v>0.93520171299999999</v>
      </c>
      <c r="G711">
        <v>0.87460224499999994</v>
      </c>
      <c r="H711">
        <v>4.321451164</v>
      </c>
      <c r="I711">
        <v>-2.2714630279999999</v>
      </c>
      <c r="J711">
        <v>2.0499881360000001</v>
      </c>
      <c r="K711" t="b">
        <f>F711&lt;0.5</f>
        <v>0</v>
      </c>
    </row>
    <row r="712" spans="1:11" x14ac:dyDescent="0.2">
      <c r="A712" t="s">
        <v>6366</v>
      </c>
      <c r="B712" t="s">
        <v>6365</v>
      </c>
      <c r="C712">
        <v>-8.8858808999999997E-2</v>
      </c>
      <c r="D712">
        <v>-1.2865190470000001</v>
      </c>
      <c r="E712" s="1">
        <v>3.9399999999999998E-64</v>
      </c>
      <c r="F712">
        <v>0.93519410000000003</v>
      </c>
      <c r="G712">
        <v>0.87458800400000003</v>
      </c>
      <c r="H712">
        <v>5.4594316190000001</v>
      </c>
      <c r="I712">
        <v>1.169925001</v>
      </c>
      <c r="J712">
        <v>6.6293566200000003</v>
      </c>
      <c r="K712" t="b">
        <f>F712&lt;0.5</f>
        <v>0</v>
      </c>
    </row>
    <row r="713" spans="1:11" x14ac:dyDescent="0.2">
      <c r="A713" t="s">
        <v>6364</v>
      </c>
      <c r="B713" t="s">
        <v>6363</v>
      </c>
      <c r="C713">
        <v>-0.177654429</v>
      </c>
      <c r="D713">
        <v>-1.913969249</v>
      </c>
      <c r="E713" s="1">
        <v>7.5300000000000004E-62</v>
      </c>
      <c r="F713">
        <v>0.93516597400000001</v>
      </c>
      <c r="G713">
        <v>0.87453539899999999</v>
      </c>
      <c r="H713">
        <v>5.720075746</v>
      </c>
      <c r="I713">
        <v>0.28891303800000001</v>
      </c>
      <c r="J713">
        <v>6.0089887830000004</v>
      </c>
      <c r="K713" t="b">
        <f>F713&lt;0.5</f>
        <v>0</v>
      </c>
    </row>
    <row r="714" spans="1:11" x14ac:dyDescent="0.2">
      <c r="A714" t="s">
        <v>6362</v>
      </c>
      <c r="B714" t="s">
        <v>6361</v>
      </c>
      <c r="C714">
        <v>-0.14160266699999999</v>
      </c>
      <c r="D714">
        <v>-1.687507401</v>
      </c>
      <c r="E714" s="1">
        <v>2.0899999999999999E-57</v>
      </c>
      <c r="F714">
        <v>0.93516411099999996</v>
      </c>
      <c r="G714">
        <v>0.87453191500000005</v>
      </c>
      <c r="H714">
        <v>5.0343141339999997</v>
      </c>
      <c r="I714">
        <v>0.64594770199999996</v>
      </c>
      <c r="J714">
        <v>5.6802618359999997</v>
      </c>
      <c r="K714" t="b">
        <f>F714&lt;0.5</f>
        <v>0</v>
      </c>
    </row>
    <row r="715" spans="1:11" x14ac:dyDescent="0.2">
      <c r="A715" t="s">
        <v>6360</v>
      </c>
      <c r="B715" t="s">
        <v>6359</v>
      </c>
      <c r="C715">
        <v>-9.9747161000000001E-2</v>
      </c>
      <c r="D715">
        <v>-1.0635404639999999</v>
      </c>
      <c r="E715" s="1">
        <v>1.5499999999999999E-60</v>
      </c>
      <c r="F715">
        <v>0.93513769499999999</v>
      </c>
      <c r="G715">
        <v>0.87448250800000005</v>
      </c>
      <c r="H715">
        <v>3.0100860549999999</v>
      </c>
      <c r="I715">
        <v>0.95350153800000004</v>
      </c>
      <c r="J715">
        <v>3.9635875920000001</v>
      </c>
      <c r="K715" t="b">
        <f>F715&lt;0.5</f>
        <v>0</v>
      </c>
    </row>
    <row r="716" spans="1:11" x14ac:dyDescent="0.2">
      <c r="A716" t="s">
        <v>6358</v>
      </c>
      <c r="B716" t="s">
        <v>3626</v>
      </c>
      <c r="C716">
        <v>-0.161337918</v>
      </c>
      <c r="D716">
        <v>-1.3731252089999999</v>
      </c>
      <c r="E716" s="1">
        <v>2.5300000000000001E-48</v>
      </c>
      <c r="F716">
        <v>0.93509407899999997</v>
      </c>
      <c r="G716">
        <v>0.87440093699999999</v>
      </c>
      <c r="H716">
        <v>4.9233787180000004</v>
      </c>
      <c r="I716">
        <v>0.12101540099999999</v>
      </c>
      <c r="J716">
        <v>5.0443941189999997</v>
      </c>
      <c r="K716" t="b">
        <f>F716&lt;0.5</f>
        <v>0</v>
      </c>
    </row>
    <row r="717" spans="1:11" x14ac:dyDescent="0.2">
      <c r="A717" t="s">
        <v>6357</v>
      </c>
      <c r="B717" t="s">
        <v>6356</v>
      </c>
      <c r="C717">
        <v>-0.17734812699999999</v>
      </c>
      <c r="D717">
        <v>-2.2001788800000002</v>
      </c>
      <c r="E717" s="1">
        <v>2.32E-19</v>
      </c>
      <c r="F717">
        <v>0.93496258200000004</v>
      </c>
      <c r="G717">
        <v>0.87415502899999997</v>
      </c>
      <c r="H717">
        <v>4.0719498420000004</v>
      </c>
      <c r="I717">
        <v>0.547487795</v>
      </c>
      <c r="J717">
        <v>4.6194376369999999</v>
      </c>
      <c r="K717" t="b">
        <f>F717&lt;0.5</f>
        <v>0</v>
      </c>
    </row>
    <row r="718" spans="1:11" x14ac:dyDescent="0.2">
      <c r="A718" t="s">
        <v>6355</v>
      </c>
      <c r="B718" t="s">
        <v>6354</v>
      </c>
      <c r="C718">
        <v>-0.25347026900000003</v>
      </c>
      <c r="D718">
        <v>-1.9942092469999999</v>
      </c>
      <c r="E718" s="1">
        <v>2.1899999999999998E-37</v>
      </c>
      <c r="F718">
        <v>0.93493229899999997</v>
      </c>
      <c r="G718">
        <v>0.87409840500000002</v>
      </c>
      <c r="H718">
        <v>6.0531432489999997</v>
      </c>
      <c r="I718">
        <v>-2.1244820309999999</v>
      </c>
      <c r="J718">
        <v>3.9286612179999998</v>
      </c>
      <c r="K718" t="b">
        <f>F718&lt;0.5</f>
        <v>0</v>
      </c>
    </row>
    <row r="719" spans="1:11" x14ac:dyDescent="0.2">
      <c r="A719" t="s">
        <v>6353</v>
      </c>
      <c r="B719" t="s">
        <v>6352</v>
      </c>
      <c r="C719">
        <v>-0.20180787</v>
      </c>
      <c r="D719">
        <v>-2.1014172289999999</v>
      </c>
      <c r="E719" s="1">
        <v>2.7699999999999999E-58</v>
      </c>
      <c r="F719">
        <v>0.934910778</v>
      </c>
      <c r="G719">
        <v>0.87405816300000005</v>
      </c>
      <c r="H719">
        <v>6.3201829690000002</v>
      </c>
      <c r="I719">
        <v>1.9667033E-2</v>
      </c>
      <c r="J719">
        <v>6.3398500029999996</v>
      </c>
      <c r="K719" t="b">
        <f>F719&lt;0.5</f>
        <v>0</v>
      </c>
    </row>
    <row r="720" spans="1:11" x14ac:dyDescent="0.2">
      <c r="A720" t="s">
        <v>6351</v>
      </c>
      <c r="B720" t="s">
        <v>6350</v>
      </c>
      <c r="C720">
        <v>-0.12243641099999999</v>
      </c>
      <c r="D720">
        <v>-1.411132646</v>
      </c>
      <c r="E720" s="1">
        <v>3.07E-59</v>
      </c>
      <c r="F720">
        <v>0.93482110500000004</v>
      </c>
      <c r="G720">
        <v>0.87389049799999996</v>
      </c>
      <c r="H720">
        <v>4.5336557239999999</v>
      </c>
      <c r="I720">
        <v>0.96530425900000005</v>
      </c>
      <c r="J720">
        <v>5.4989599829999998</v>
      </c>
      <c r="K720" t="b">
        <f>F720&lt;0.5</f>
        <v>0</v>
      </c>
    </row>
    <row r="721" spans="1:11" x14ac:dyDescent="0.2">
      <c r="A721" t="s">
        <v>6349</v>
      </c>
      <c r="B721" t="s">
        <v>6348</v>
      </c>
      <c r="C721">
        <v>-0.100141517</v>
      </c>
      <c r="D721">
        <v>-1.3916482649999999</v>
      </c>
      <c r="E721" s="1">
        <v>4.4599999999999998E-59</v>
      </c>
      <c r="F721">
        <v>0.934720624</v>
      </c>
      <c r="G721">
        <v>0.87370264500000006</v>
      </c>
      <c r="H721">
        <v>4.2221641419999996</v>
      </c>
      <c r="I721">
        <v>1.022839976</v>
      </c>
      <c r="J721">
        <v>5.2450041179999998</v>
      </c>
      <c r="K721" t="b">
        <f>F721&lt;0.5</f>
        <v>0</v>
      </c>
    </row>
    <row r="722" spans="1:11" x14ac:dyDescent="0.2">
      <c r="A722" t="s">
        <v>6347</v>
      </c>
      <c r="B722" t="s">
        <v>5190</v>
      </c>
      <c r="C722">
        <v>-0.16380309000000001</v>
      </c>
      <c r="D722">
        <v>-1.1270645429999999</v>
      </c>
      <c r="E722" s="1">
        <v>1.17E-37</v>
      </c>
      <c r="F722">
        <v>0.93469267700000003</v>
      </c>
      <c r="G722">
        <v>0.87365040000000005</v>
      </c>
      <c r="H722">
        <v>3.4263976129999998</v>
      </c>
      <c r="I722">
        <v>-0.32462220400000003</v>
      </c>
      <c r="J722">
        <v>3.101775409</v>
      </c>
      <c r="K722" t="b">
        <f>F722&lt;0.5</f>
        <v>0</v>
      </c>
    </row>
    <row r="723" spans="1:11" x14ac:dyDescent="0.2">
      <c r="A723" t="s">
        <v>6346</v>
      </c>
      <c r="B723" t="s">
        <v>6345</v>
      </c>
      <c r="C723">
        <v>-0.17323008000000001</v>
      </c>
      <c r="D723">
        <v>-1.7307229799999999</v>
      </c>
      <c r="E723" s="1">
        <v>5.1300000000000001E-40</v>
      </c>
      <c r="F723">
        <v>0.93469179499999999</v>
      </c>
      <c r="G723">
        <v>0.87364875099999995</v>
      </c>
      <c r="H723">
        <v>4.7212481799999999</v>
      </c>
      <c r="I723">
        <v>-2.0808462E-2</v>
      </c>
      <c r="J723">
        <v>4.7004397180000002</v>
      </c>
      <c r="K723" t="b">
        <f>F723&lt;0.5</f>
        <v>0</v>
      </c>
    </row>
    <row r="724" spans="1:11" x14ac:dyDescent="0.2">
      <c r="A724" t="s">
        <v>6344</v>
      </c>
      <c r="B724" t="s">
        <v>6343</v>
      </c>
      <c r="C724">
        <v>-7.8473013999999994E-2</v>
      </c>
      <c r="D724">
        <v>-1.2654625159999999</v>
      </c>
      <c r="E724" s="1">
        <v>6.7100000000000003E-53</v>
      </c>
      <c r="F724">
        <v>0.934640782</v>
      </c>
      <c r="G724">
        <v>0.87355339099999996</v>
      </c>
      <c r="H724">
        <v>3.601766085</v>
      </c>
      <c r="I724">
        <v>1.550118361</v>
      </c>
      <c r="J724">
        <v>5.1518844460000004</v>
      </c>
      <c r="K724" t="b">
        <f>F724&lt;0.5</f>
        <v>0</v>
      </c>
    </row>
    <row r="725" spans="1:11" x14ac:dyDescent="0.2">
      <c r="A725" t="s">
        <v>6342</v>
      </c>
      <c r="B725" t="s">
        <v>6341</v>
      </c>
      <c r="C725">
        <v>-0.113311878</v>
      </c>
      <c r="D725">
        <v>-1.1548291989999999</v>
      </c>
      <c r="E725" s="1">
        <v>1.03E-25</v>
      </c>
      <c r="F725">
        <v>0.93463511799999999</v>
      </c>
      <c r="G725">
        <v>0.87354280399999995</v>
      </c>
      <c r="H725">
        <v>3.1338445450000001</v>
      </c>
      <c r="I725">
        <v>0.75193003300000005</v>
      </c>
      <c r="J725">
        <v>3.885774579</v>
      </c>
      <c r="K725" t="b">
        <f>F725&lt;0.5</f>
        <v>0</v>
      </c>
    </row>
    <row r="726" spans="1:11" x14ac:dyDescent="0.2">
      <c r="A726" t="s">
        <v>6340</v>
      </c>
      <c r="B726" t="s">
        <v>6339</v>
      </c>
      <c r="C726">
        <v>-0.19821498500000001</v>
      </c>
      <c r="D726">
        <v>-1.5239303340000001</v>
      </c>
      <c r="E726" s="1">
        <v>2.2E-39</v>
      </c>
      <c r="F726">
        <v>0.93461169899999996</v>
      </c>
      <c r="G726">
        <v>0.87349902800000001</v>
      </c>
      <c r="H726">
        <v>4.9288106889999996</v>
      </c>
      <c r="I726">
        <v>-0.30757280199999998</v>
      </c>
      <c r="J726">
        <v>4.6212378870000004</v>
      </c>
      <c r="K726" t="b">
        <f>F726&lt;0.5</f>
        <v>0</v>
      </c>
    </row>
    <row r="727" spans="1:11" x14ac:dyDescent="0.2">
      <c r="A727" t="s">
        <v>6338</v>
      </c>
      <c r="B727" t="s">
        <v>6337</v>
      </c>
      <c r="C727">
        <v>-0.15506366599999999</v>
      </c>
      <c r="D727">
        <v>-1.9180734500000001</v>
      </c>
      <c r="E727" s="1">
        <v>3.67E-49</v>
      </c>
      <c r="F727">
        <v>0.93459067900000004</v>
      </c>
      <c r="G727">
        <v>0.87345973799999999</v>
      </c>
      <c r="H727">
        <v>5.1393253589999999</v>
      </c>
      <c r="I727">
        <v>0.56403184299999998</v>
      </c>
      <c r="J727">
        <v>5.7033572020000003</v>
      </c>
      <c r="K727" t="b">
        <f>F727&lt;0.5</f>
        <v>0</v>
      </c>
    </row>
    <row r="728" spans="1:11" x14ac:dyDescent="0.2">
      <c r="A728" t="s">
        <v>6336</v>
      </c>
      <c r="B728" t="s">
        <v>6335</v>
      </c>
      <c r="C728">
        <v>-0.10932303</v>
      </c>
      <c r="D728">
        <v>-0.959948884</v>
      </c>
      <c r="E728" s="1">
        <v>3.9800000000000004E-62</v>
      </c>
      <c r="F728">
        <v>0.93456160899999996</v>
      </c>
      <c r="G728">
        <v>0.8734054</v>
      </c>
      <c r="H728">
        <v>3.2085080499999998</v>
      </c>
      <c r="I728">
        <v>0.33184356399999998</v>
      </c>
      <c r="J728">
        <v>3.540351614</v>
      </c>
      <c r="K728" t="b">
        <f>F728&lt;0.5</f>
        <v>0</v>
      </c>
    </row>
    <row r="729" spans="1:11" x14ac:dyDescent="0.2">
      <c r="A729" t="s">
        <v>6334</v>
      </c>
      <c r="B729" t="s">
        <v>6333</v>
      </c>
      <c r="C729">
        <v>-0.12994503900000001</v>
      </c>
      <c r="D729">
        <v>-1.6721988619999999</v>
      </c>
      <c r="E729" s="1">
        <v>8.9099999999999998E-57</v>
      </c>
      <c r="F729">
        <v>0.93456112300000005</v>
      </c>
      <c r="G729">
        <v>0.87340449200000003</v>
      </c>
      <c r="H729">
        <v>4.522509254</v>
      </c>
      <c r="I729">
        <v>0.71849884600000002</v>
      </c>
      <c r="J729">
        <v>5.2410081000000002</v>
      </c>
      <c r="K729" t="b">
        <f>F729&lt;0.5</f>
        <v>0</v>
      </c>
    </row>
    <row r="730" spans="1:11" x14ac:dyDescent="0.2">
      <c r="A730" t="s">
        <v>6332</v>
      </c>
      <c r="B730" t="s">
        <v>6331</v>
      </c>
      <c r="C730">
        <v>-0.14786422299999999</v>
      </c>
      <c r="D730">
        <v>-1.4827367970000001</v>
      </c>
      <c r="E730" s="1">
        <v>9.3900000000000002E-50</v>
      </c>
      <c r="F730">
        <v>0.93453333500000002</v>
      </c>
      <c r="G730">
        <v>0.87335255499999997</v>
      </c>
      <c r="H730">
        <v>4.4526142020000004</v>
      </c>
      <c r="I730">
        <v>-1.2600037E-2</v>
      </c>
      <c r="J730">
        <v>4.440014165</v>
      </c>
      <c r="K730" t="b">
        <f>F730&lt;0.5</f>
        <v>0</v>
      </c>
    </row>
    <row r="731" spans="1:11" x14ac:dyDescent="0.2">
      <c r="A731" t="s">
        <v>6330</v>
      </c>
      <c r="B731" t="s">
        <v>6329</v>
      </c>
      <c r="C731">
        <v>-0.192025689</v>
      </c>
      <c r="D731">
        <v>-1.862512991</v>
      </c>
      <c r="E731" s="1">
        <v>2.31E-22</v>
      </c>
      <c r="F731">
        <v>0.93448313699999996</v>
      </c>
      <c r="G731">
        <v>0.87325873300000001</v>
      </c>
      <c r="H731">
        <v>4.443562472</v>
      </c>
      <c r="I731">
        <v>1.3849979E-2</v>
      </c>
      <c r="J731">
        <v>4.4574124509999997</v>
      </c>
      <c r="K731" t="b">
        <f>F731&lt;0.5</f>
        <v>0</v>
      </c>
    </row>
    <row r="732" spans="1:11" x14ac:dyDescent="0.2">
      <c r="A732" t="s">
        <v>6328</v>
      </c>
      <c r="B732" t="s">
        <v>6327</v>
      </c>
      <c r="C732">
        <v>-0.19891038</v>
      </c>
      <c r="D732">
        <v>-1.8613433370000001</v>
      </c>
      <c r="E732" s="1">
        <v>1.98E-50</v>
      </c>
      <c r="F732">
        <v>0.93447818800000004</v>
      </c>
      <c r="G732">
        <v>0.87324948400000002</v>
      </c>
      <c r="H732">
        <v>5.0200574600000003</v>
      </c>
      <c r="I732">
        <v>-0.49891005700000002</v>
      </c>
      <c r="J732">
        <v>4.5211474029999996</v>
      </c>
      <c r="K732" t="b">
        <f>F732&lt;0.5</f>
        <v>0</v>
      </c>
    </row>
    <row r="733" spans="1:11" x14ac:dyDescent="0.2">
      <c r="A733" t="s">
        <v>6326</v>
      </c>
      <c r="B733" t="s">
        <v>6325</v>
      </c>
      <c r="C733">
        <v>-0.24932479399999999</v>
      </c>
      <c r="D733">
        <v>-1.724547847</v>
      </c>
      <c r="E733" s="1">
        <v>1.67E-51</v>
      </c>
      <c r="F733">
        <v>0.93442262600000003</v>
      </c>
      <c r="G733">
        <v>0.87314564500000003</v>
      </c>
      <c r="H733">
        <v>5.2551032229999999</v>
      </c>
      <c r="I733">
        <v>-1.360576453</v>
      </c>
      <c r="J733">
        <v>3.8945267700000001</v>
      </c>
      <c r="K733" t="b">
        <f>F733&lt;0.5</f>
        <v>0</v>
      </c>
    </row>
    <row r="734" spans="1:11" x14ac:dyDescent="0.2">
      <c r="A734" t="s">
        <v>6324</v>
      </c>
      <c r="B734" t="s">
        <v>6323</v>
      </c>
      <c r="C734">
        <v>-0.117651029</v>
      </c>
      <c r="D734">
        <v>-1.1236202310000001</v>
      </c>
      <c r="E734" s="1">
        <v>8.8000000000000003E-61</v>
      </c>
      <c r="F734">
        <v>0.93437101300000003</v>
      </c>
      <c r="G734">
        <v>0.87304919000000003</v>
      </c>
      <c r="H734">
        <v>3.425188484</v>
      </c>
      <c r="I734">
        <v>0.70946104300000001</v>
      </c>
      <c r="J734">
        <v>4.1346495269999997</v>
      </c>
      <c r="K734" t="b">
        <f>F734&lt;0.5</f>
        <v>0</v>
      </c>
    </row>
    <row r="735" spans="1:11" x14ac:dyDescent="0.2">
      <c r="A735" t="s">
        <v>6322</v>
      </c>
      <c r="B735" t="s">
        <v>6321</v>
      </c>
      <c r="C735">
        <v>-0.20139369500000001</v>
      </c>
      <c r="D735">
        <v>-1.549968223</v>
      </c>
      <c r="E735" s="1">
        <v>1.4100000000000001E-49</v>
      </c>
      <c r="F735">
        <v>0.93436553499999997</v>
      </c>
      <c r="G735">
        <v>0.87303895300000001</v>
      </c>
      <c r="H735">
        <v>4.9340796019999997</v>
      </c>
      <c r="I735">
        <v>-0.48609800399999997</v>
      </c>
      <c r="J735">
        <v>4.4479815980000001</v>
      </c>
      <c r="K735" t="b">
        <f>F735&lt;0.5</f>
        <v>0</v>
      </c>
    </row>
    <row r="736" spans="1:11" x14ac:dyDescent="0.2">
      <c r="A736" t="s">
        <v>6320</v>
      </c>
      <c r="B736" t="s">
        <v>6319</v>
      </c>
      <c r="C736">
        <v>-0.19766272300000001</v>
      </c>
      <c r="D736">
        <v>-1.88515437</v>
      </c>
      <c r="E736" s="1">
        <v>9.1600000000000004E-62</v>
      </c>
      <c r="F736">
        <v>0.93424407399999998</v>
      </c>
      <c r="G736">
        <v>0.87281198999999998</v>
      </c>
      <c r="H736">
        <v>6.3289333939999999</v>
      </c>
      <c r="I736">
        <v>-0.20999232200000001</v>
      </c>
      <c r="J736">
        <v>6.1189410730000002</v>
      </c>
      <c r="K736" t="b">
        <f>F736&lt;0.5</f>
        <v>0</v>
      </c>
    </row>
    <row r="737" spans="1:11" x14ac:dyDescent="0.2">
      <c r="A737" t="s">
        <v>6318</v>
      </c>
      <c r="B737" t="s">
        <v>6317</v>
      </c>
      <c r="C737">
        <v>-0.136470649</v>
      </c>
      <c r="D737">
        <v>-1.473103498</v>
      </c>
      <c r="E737" s="1">
        <v>5.9499999999999997E-64</v>
      </c>
      <c r="F737">
        <v>0.93421693100000003</v>
      </c>
      <c r="G737">
        <v>0.872761275</v>
      </c>
      <c r="H737">
        <v>4.4565210659999996</v>
      </c>
      <c r="I737">
        <v>0.210098654</v>
      </c>
      <c r="J737">
        <v>4.6666197199999999</v>
      </c>
      <c r="K737" t="b">
        <f>F737&lt;0.5</f>
        <v>0</v>
      </c>
    </row>
    <row r="738" spans="1:11" x14ac:dyDescent="0.2">
      <c r="A738" t="s">
        <v>6316</v>
      </c>
      <c r="B738" t="s">
        <v>6315</v>
      </c>
      <c r="C738">
        <v>-0.18362630799999999</v>
      </c>
      <c r="D738">
        <v>-1.776602247</v>
      </c>
      <c r="E738" s="1">
        <v>7.7299999999999999E-49</v>
      </c>
      <c r="F738">
        <v>0.93418363400000004</v>
      </c>
      <c r="G738">
        <v>0.87269906200000003</v>
      </c>
      <c r="H738">
        <v>5.0012418719999996</v>
      </c>
      <c r="I738">
        <v>-2.0978090000000001E-2</v>
      </c>
      <c r="J738">
        <v>4.9802637819999998</v>
      </c>
      <c r="K738" t="b">
        <f>F738&lt;0.5</f>
        <v>0</v>
      </c>
    </row>
    <row r="739" spans="1:11" x14ac:dyDescent="0.2">
      <c r="A739" t="s">
        <v>6314</v>
      </c>
      <c r="B739" t="s">
        <v>6313</v>
      </c>
      <c r="C739">
        <v>-0.13973698300000001</v>
      </c>
      <c r="D739">
        <v>-1.19528883</v>
      </c>
      <c r="E739" s="1">
        <v>1.1400000000000001E-64</v>
      </c>
      <c r="F739">
        <v>0.934060208</v>
      </c>
      <c r="G739">
        <v>0.87246847199999999</v>
      </c>
      <c r="H739">
        <v>4.2200803889999996</v>
      </c>
      <c r="I739">
        <v>0.32011224199999999</v>
      </c>
      <c r="J739">
        <v>4.540192631</v>
      </c>
      <c r="K739" t="b">
        <f>F739&lt;0.5</f>
        <v>0</v>
      </c>
    </row>
    <row r="740" spans="1:11" x14ac:dyDescent="0.2">
      <c r="A740" t="s">
        <v>6312</v>
      </c>
      <c r="B740" t="s">
        <v>6311</v>
      </c>
      <c r="C740">
        <v>-0.15740548400000001</v>
      </c>
      <c r="D740">
        <v>-1.5900794149999999</v>
      </c>
      <c r="E740" s="1">
        <v>2.2400000000000001E-44</v>
      </c>
      <c r="F740">
        <v>0.93397620299999995</v>
      </c>
      <c r="G740">
        <v>0.87231154799999999</v>
      </c>
      <c r="H740">
        <v>4.2572287839999996</v>
      </c>
      <c r="I740">
        <v>0.11200502599999999</v>
      </c>
      <c r="J740">
        <v>4.3692338099999999</v>
      </c>
      <c r="K740" t="b">
        <f>F740&lt;0.5</f>
        <v>0</v>
      </c>
    </row>
    <row r="741" spans="1:11" x14ac:dyDescent="0.2">
      <c r="A741" t="s">
        <v>6310</v>
      </c>
      <c r="B741" t="s">
        <v>6309</v>
      </c>
      <c r="C741">
        <v>-7.4440173999999998E-2</v>
      </c>
      <c r="D741">
        <v>-0.85752128299999997</v>
      </c>
      <c r="E741" s="1">
        <v>2.66E-54</v>
      </c>
      <c r="F741">
        <v>0.93392737199999998</v>
      </c>
      <c r="G741">
        <v>0.87222033499999996</v>
      </c>
      <c r="H741">
        <v>2.5456242009999999</v>
      </c>
      <c r="I741">
        <v>1.3413023879999999</v>
      </c>
      <c r="J741">
        <v>3.8869265890000002</v>
      </c>
      <c r="K741" t="b">
        <f>F741&lt;0.5</f>
        <v>0</v>
      </c>
    </row>
    <row r="742" spans="1:11" x14ac:dyDescent="0.2">
      <c r="A742" t="s">
        <v>6308</v>
      </c>
      <c r="B742" t="s">
        <v>6307</v>
      </c>
      <c r="C742">
        <v>-0.11978726200000001</v>
      </c>
      <c r="D742">
        <v>-1.534474565</v>
      </c>
      <c r="E742" s="1">
        <v>6.2399999999999999E-57</v>
      </c>
      <c r="F742">
        <v>0.93385538700000004</v>
      </c>
      <c r="G742">
        <v>0.87208588300000001</v>
      </c>
      <c r="H742">
        <v>4.7314226589999997</v>
      </c>
      <c r="I742">
        <v>0.74335692399999997</v>
      </c>
      <c r="J742">
        <v>5.4747795830000001</v>
      </c>
      <c r="K742" t="b">
        <f>F742&lt;0.5</f>
        <v>0</v>
      </c>
    </row>
    <row r="743" spans="1:11" x14ac:dyDescent="0.2">
      <c r="A743" t="s">
        <v>6306</v>
      </c>
      <c r="B743" t="s">
        <v>6305</v>
      </c>
      <c r="C743">
        <v>-0.20202993899999999</v>
      </c>
      <c r="D743">
        <v>-1.5755542119999999</v>
      </c>
      <c r="E743" s="1">
        <v>3.5400000000000001E-23</v>
      </c>
      <c r="F743">
        <v>0.93379060199999997</v>
      </c>
      <c r="G743">
        <v>0.87196488800000005</v>
      </c>
      <c r="H743">
        <v>5.0905510229999997</v>
      </c>
      <c r="I743">
        <v>-0.38641682100000002</v>
      </c>
      <c r="J743">
        <v>4.7041342019999997</v>
      </c>
      <c r="K743" t="b">
        <f>F743&lt;0.5</f>
        <v>0</v>
      </c>
    </row>
    <row r="744" spans="1:11" x14ac:dyDescent="0.2">
      <c r="A744" t="s">
        <v>6304</v>
      </c>
      <c r="B744" t="s">
        <v>6303</v>
      </c>
      <c r="C744">
        <v>-0.13474019500000001</v>
      </c>
      <c r="D744">
        <v>-0.99049087599999996</v>
      </c>
      <c r="E744" s="1">
        <v>6.3100000000000002E-60</v>
      </c>
      <c r="F744">
        <v>0.93376650000000005</v>
      </c>
      <c r="G744">
        <v>0.87191987699999995</v>
      </c>
      <c r="H744">
        <v>3.255114743</v>
      </c>
      <c r="I744">
        <v>-6.0825193E-2</v>
      </c>
      <c r="J744">
        <v>3.1942895500000001</v>
      </c>
      <c r="K744" t="b">
        <f>F744&lt;0.5</f>
        <v>0</v>
      </c>
    </row>
    <row r="745" spans="1:11" x14ac:dyDescent="0.2">
      <c r="A745" t="s">
        <v>6302</v>
      </c>
      <c r="B745" t="s">
        <v>6301</v>
      </c>
      <c r="C745">
        <v>0.28190975299999999</v>
      </c>
      <c r="D745">
        <v>2.0488619909999999</v>
      </c>
      <c r="E745" s="1">
        <v>4.0099999999999998E-56</v>
      </c>
      <c r="F745">
        <v>0.93375976900000002</v>
      </c>
      <c r="G745">
        <v>0.87190730599999999</v>
      </c>
      <c r="H745">
        <v>5.872296832</v>
      </c>
      <c r="I745">
        <v>-1.887755973</v>
      </c>
      <c r="J745">
        <v>3.984540859</v>
      </c>
      <c r="K745" t="b">
        <f>F745&lt;0.5</f>
        <v>0</v>
      </c>
    </row>
    <row r="746" spans="1:11" x14ac:dyDescent="0.2">
      <c r="A746" t="s">
        <v>6300</v>
      </c>
      <c r="B746" t="s">
        <v>6299</v>
      </c>
      <c r="C746">
        <v>-0.1725623</v>
      </c>
      <c r="D746">
        <v>-1.560364074</v>
      </c>
      <c r="E746" s="1">
        <v>5.3599999999999998E-47</v>
      </c>
      <c r="F746">
        <v>0.93375787600000004</v>
      </c>
      <c r="G746">
        <v>0.87190376999999997</v>
      </c>
      <c r="H746">
        <v>5.4382749930000003</v>
      </c>
      <c r="I746">
        <v>0.26793320500000001</v>
      </c>
      <c r="J746">
        <v>5.7062081989999998</v>
      </c>
      <c r="K746" t="b">
        <f>F746&lt;0.5</f>
        <v>0</v>
      </c>
    </row>
    <row r="747" spans="1:11" x14ac:dyDescent="0.2">
      <c r="A747" t="s">
        <v>6298</v>
      </c>
      <c r="B747" t="s">
        <v>6297</v>
      </c>
      <c r="C747">
        <v>-0.13891316100000001</v>
      </c>
      <c r="D747">
        <v>-1.465117679</v>
      </c>
      <c r="E747" s="1">
        <v>2.1100000000000001E-60</v>
      </c>
      <c r="F747">
        <v>0.93367630400000001</v>
      </c>
      <c r="G747">
        <v>0.87175144199999999</v>
      </c>
      <c r="H747">
        <v>4.4562675780000003</v>
      </c>
      <c r="I747">
        <v>0.42774855099999998</v>
      </c>
      <c r="J747">
        <v>4.8840161289999999</v>
      </c>
      <c r="K747" t="b">
        <f>F747&lt;0.5</f>
        <v>0</v>
      </c>
    </row>
    <row r="748" spans="1:11" x14ac:dyDescent="0.2">
      <c r="A748" t="s">
        <v>6296</v>
      </c>
      <c r="B748" t="s">
        <v>6295</v>
      </c>
      <c r="C748">
        <v>-0.13388597499999999</v>
      </c>
      <c r="D748">
        <v>-1.5981310769999999</v>
      </c>
      <c r="E748" s="1">
        <v>7.15E-56</v>
      </c>
      <c r="F748">
        <v>0.93367293200000001</v>
      </c>
      <c r="G748">
        <v>0.87174514299999994</v>
      </c>
      <c r="H748">
        <v>4.259200452</v>
      </c>
      <c r="I748">
        <v>0.73741426300000001</v>
      </c>
      <c r="J748">
        <v>4.9966147149999998</v>
      </c>
      <c r="K748" t="b">
        <f>F748&lt;0.5</f>
        <v>0</v>
      </c>
    </row>
    <row r="749" spans="1:11" x14ac:dyDescent="0.2">
      <c r="A749" t="s">
        <v>6294</v>
      </c>
      <c r="B749" t="s">
        <v>6293</v>
      </c>
      <c r="C749">
        <v>-0.153847344</v>
      </c>
      <c r="D749">
        <v>-0.94487629699999998</v>
      </c>
      <c r="E749" s="1">
        <v>3.54E-59</v>
      </c>
      <c r="F749">
        <v>0.93361803600000004</v>
      </c>
      <c r="G749">
        <v>0.871642637</v>
      </c>
      <c r="H749">
        <v>2.9731766230000001</v>
      </c>
      <c r="I749">
        <v>-2.0300224830000002</v>
      </c>
      <c r="J749">
        <v>0.94315413999999997</v>
      </c>
      <c r="K749" t="b">
        <f>F749&lt;0.5</f>
        <v>0</v>
      </c>
    </row>
    <row r="750" spans="1:11" x14ac:dyDescent="0.2">
      <c r="A750" t="s">
        <v>6292</v>
      </c>
      <c r="B750" t="s">
        <v>6291</v>
      </c>
      <c r="C750">
        <v>-0.18294742999999999</v>
      </c>
      <c r="D750">
        <v>-1.7022548879999999</v>
      </c>
      <c r="E750" s="1">
        <v>1.1600000000000001E-53</v>
      </c>
      <c r="F750">
        <v>0.93360170799999997</v>
      </c>
      <c r="G750">
        <v>0.87161215000000003</v>
      </c>
      <c r="H750">
        <v>5.4498962559999997</v>
      </c>
      <c r="I750">
        <v>-0.17687776199999999</v>
      </c>
      <c r="J750">
        <v>5.2730184939999996</v>
      </c>
      <c r="K750" t="b">
        <f>F750&lt;0.5</f>
        <v>0</v>
      </c>
    </row>
    <row r="751" spans="1:11" x14ac:dyDescent="0.2">
      <c r="A751" t="s">
        <v>6290</v>
      </c>
      <c r="B751" t="s">
        <v>6289</v>
      </c>
      <c r="C751">
        <v>-0.117290164</v>
      </c>
      <c r="D751">
        <v>-1.648219943</v>
      </c>
      <c r="E751" s="1">
        <v>1.0500000000000001E-55</v>
      </c>
      <c r="F751">
        <v>0.93356214699999995</v>
      </c>
      <c r="G751">
        <v>0.87153828300000002</v>
      </c>
      <c r="H751">
        <v>4.6660845059999998</v>
      </c>
      <c r="I751">
        <v>1.206040671</v>
      </c>
      <c r="J751">
        <v>5.872125177</v>
      </c>
      <c r="K751" t="b">
        <f>F751&lt;0.5</f>
        <v>0</v>
      </c>
    </row>
    <row r="752" spans="1:11" x14ac:dyDescent="0.2">
      <c r="A752" t="s">
        <v>6288</v>
      </c>
      <c r="B752" t="s">
        <v>6287</v>
      </c>
      <c r="C752">
        <v>-0.18351746799999999</v>
      </c>
      <c r="D752">
        <v>-1.784212701</v>
      </c>
      <c r="E752" s="1">
        <v>1.45E-33</v>
      </c>
      <c r="F752">
        <v>0.93342129399999996</v>
      </c>
      <c r="G752">
        <v>0.87127531300000005</v>
      </c>
      <c r="H752">
        <v>6.2885694980000002</v>
      </c>
      <c r="I752">
        <v>0.29639300299999999</v>
      </c>
      <c r="J752">
        <v>6.5849625009999997</v>
      </c>
      <c r="K752" t="b">
        <f>F752&lt;0.5</f>
        <v>0</v>
      </c>
    </row>
    <row r="753" spans="1:11" x14ac:dyDescent="0.2">
      <c r="A753" t="s">
        <v>6286</v>
      </c>
      <c r="B753" t="s">
        <v>6285</v>
      </c>
      <c r="C753">
        <v>-0.22392921099999999</v>
      </c>
      <c r="D753">
        <v>-2.9133066489999999</v>
      </c>
      <c r="E753" s="1">
        <v>3.94E-51</v>
      </c>
      <c r="F753">
        <v>0.93336973999999995</v>
      </c>
      <c r="G753">
        <v>0.871179072</v>
      </c>
      <c r="H753">
        <v>6.8235474979999999</v>
      </c>
      <c r="I753">
        <v>-0.19419087800000001</v>
      </c>
      <c r="J753">
        <v>6.6293566200000003</v>
      </c>
      <c r="K753" t="b">
        <f>F753&lt;0.5</f>
        <v>0</v>
      </c>
    </row>
    <row r="754" spans="1:11" x14ac:dyDescent="0.2">
      <c r="A754" t="s">
        <v>6284</v>
      </c>
      <c r="B754" t="s">
        <v>6283</v>
      </c>
      <c r="C754">
        <v>-0.18300459899999999</v>
      </c>
      <c r="D754">
        <v>-2.5903030810000001</v>
      </c>
      <c r="E754" s="1">
        <v>1.7099999999999998E-52</v>
      </c>
      <c r="F754">
        <v>0.93335342099999996</v>
      </c>
      <c r="G754">
        <v>0.87114860800000005</v>
      </c>
      <c r="H754">
        <v>6.253489718</v>
      </c>
      <c r="I754">
        <v>0.375866902</v>
      </c>
      <c r="J754">
        <v>6.6293566200000003</v>
      </c>
      <c r="K754" t="b">
        <f>F754&lt;0.5</f>
        <v>0</v>
      </c>
    </row>
    <row r="755" spans="1:11" x14ac:dyDescent="0.2">
      <c r="A755" t="s">
        <v>6282</v>
      </c>
      <c r="B755" t="s">
        <v>6281</v>
      </c>
      <c r="C755">
        <v>-6.1656048999999997E-2</v>
      </c>
      <c r="D755">
        <v>-1.1076087999999999</v>
      </c>
      <c r="E755" s="1">
        <v>1.3599999999999999E-55</v>
      </c>
      <c r="F755">
        <v>0.93330893000000004</v>
      </c>
      <c r="G755">
        <v>0.87106555900000004</v>
      </c>
      <c r="H755">
        <v>3.2938012689999998</v>
      </c>
      <c r="I755">
        <v>1.8308944789999999</v>
      </c>
      <c r="J755">
        <v>5.1246957469999996</v>
      </c>
      <c r="K755" t="b">
        <f>F755&lt;0.5</f>
        <v>0</v>
      </c>
    </row>
    <row r="756" spans="1:11" x14ac:dyDescent="0.2">
      <c r="A756" t="s">
        <v>6280</v>
      </c>
      <c r="B756" t="s">
        <v>6279</v>
      </c>
      <c r="C756">
        <v>-0.189666641</v>
      </c>
      <c r="D756">
        <v>-1.9636459449999999</v>
      </c>
      <c r="E756" s="1">
        <v>1.53E-57</v>
      </c>
      <c r="F756">
        <v>0.93323830200000002</v>
      </c>
      <c r="G756">
        <v>0.87093372899999999</v>
      </c>
      <c r="H756">
        <v>5.6262621299999998</v>
      </c>
      <c r="I756">
        <v>-0.41503749899999998</v>
      </c>
      <c r="J756">
        <v>5.2112246300000002</v>
      </c>
      <c r="K756" t="b">
        <f>F756&lt;0.5</f>
        <v>0</v>
      </c>
    </row>
    <row r="757" spans="1:11" x14ac:dyDescent="0.2">
      <c r="A757" t="s">
        <v>6278</v>
      </c>
      <c r="B757" t="s">
        <v>6277</v>
      </c>
      <c r="C757">
        <v>-0.25486384000000001</v>
      </c>
      <c r="D757">
        <v>-2.4308218780000002</v>
      </c>
      <c r="E757" s="1">
        <v>8.9099999999999996E-63</v>
      </c>
      <c r="F757">
        <v>0.93315891200000001</v>
      </c>
      <c r="G757">
        <v>0.87078555499999999</v>
      </c>
      <c r="H757">
        <v>7.3229296189999999</v>
      </c>
      <c r="I757">
        <v>-0.69357299900000002</v>
      </c>
      <c r="J757">
        <v>6.6293566200000003</v>
      </c>
      <c r="K757" t="b">
        <f>F757&lt;0.5</f>
        <v>0</v>
      </c>
    </row>
    <row r="758" spans="1:11" x14ac:dyDescent="0.2">
      <c r="A758" t="s">
        <v>6276</v>
      </c>
      <c r="B758" t="s">
        <v>6275</v>
      </c>
      <c r="C758">
        <v>-0.13230177100000001</v>
      </c>
      <c r="D758">
        <v>-1.200072832</v>
      </c>
      <c r="E758" s="1">
        <v>4.55E-58</v>
      </c>
      <c r="F758">
        <v>0.93315659699999998</v>
      </c>
      <c r="G758">
        <v>0.87078123399999996</v>
      </c>
      <c r="H758">
        <v>3.887290047</v>
      </c>
      <c r="I758">
        <v>0.48774938499999998</v>
      </c>
      <c r="J758">
        <v>4.3750394310000003</v>
      </c>
      <c r="K758" t="b">
        <f>F758&lt;0.5</f>
        <v>0</v>
      </c>
    </row>
    <row r="759" spans="1:11" x14ac:dyDescent="0.2">
      <c r="A759" t="s">
        <v>6274</v>
      </c>
      <c r="B759" t="s">
        <v>6273</v>
      </c>
      <c r="C759">
        <v>-0.212062797</v>
      </c>
      <c r="D759">
        <v>-1.7097384120000001</v>
      </c>
      <c r="E759" s="1">
        <v>6.8300000000000001E-50</v>
      </c>
      <c r="F759">
        <v>0.93309631100000001</v>
      </c>
      <c r="G759">
        <v>0.87066872500000003</v>
      </c>
      <c r="H759">
        <v>7.4625704349999999</v>
      </c>
      <c r="I759">
        <v>-2.247927513</v>
      </c>
      <c r="J759">
        <v>5.2146429220000003</v>
      </c>
      <c r="K759" t="b">
        <f>F759&lt;0.5</f>
        <v>0</v>
      </c>
    </row>
    <row r="760" spans="1:11" x14ac:dyDescent="0.2">
      <c r="A760" t="s">
        <v>6272</v>
      </c>
      <c r="B760" t="s">
        <v>6271</v>
      </c>
      <c r="C760">
        <v>-0.187889061</v>
      </c>
      <c r="D760">
        <v>-1.796835446</v>
      </c>
      <c r="E760" s="1">
        <v>3.1800000000000002E-46</v>
      </c>
      <c r="F760">
        <v>0.93308665400000002</v>
      </c>
      <c r="G760">
        <v>0.87065070300000003</v>
      </c>
      <c r="H760">
        <v>4.4073356769999998</v>
      </c>
      <c r="I760">
        <v>-0.215316904</v>
      </c>
      <c r="J760">
        <v>4.1920187719999999</v>
      </c>
      <c r="K760" t="b">
        <f>F760&lt;0.5</f>
        <v>0</v>
      </c>
    </row>
    <row r="761" spans="1:11" x14ac:dyDescent="0.2">
      <c r="A761" t="s">
        <v>6270</v>
      </c>
      <c r="B761" t="s">
        <v>6269</v>
      </c>
      <c r="C761">
        <v>-0.10963262</v>
      </c>
      <c r="D761">
        <v>-1.122631757</v>
      </c>
      <c r="E761" s="1">
        <v>2.13E-53</v>
      </c>
      <c r="F761">
        <v>0.93307527499999998</v>
      </c>
      <c r="G761">
        <v>0.87062946900000004</v>
      </c>
      <c r="H761">
        <v>3.32568106</v>
      </c>
      <c r="I761">
        <v>0.81308301000000005</v>
      </c>
      <c r="J761">
        <v>4.1387640699999997</v>
      </c>
      <c r="K761" t="b">
        <f>F761&lt;0.5</f>
        <v>0</v>
      </c>
    </row>
    <row r="762" spans="1:11" x14ac:dyDescent="0.2">
      <c r="A762" t="s">
        <v>6268</v>
      </c>
      <c r="B762" t="s">
        <v>6267</v>
      </c>
      <c r="C762">
        <v>-7.2461945E-2</v>
      </c>
      <c r="D762">
        <v>-1.0320807400000001</v>
      </c>
      <c r="E762" s="1">
        <v>1.8399999999999999E-53</v>
      </c>
      <c r="F762">
        <v>0.93300728399999999</v>
      </c>
      <c r="G762">
        <v>0.87050259299999999</v>
      </c>
      <c r="H762">
        <v>2.8624365620000001</v>
      </c>
      <c r="I762">
        <v>1.604263057</v>
      </c>
      <c r="J762">
        <v>4.4666996189999999</v>
      </c>
      <c r="K762" t="b">
        <f>F762&lt;0.5</f>
        <v>0</v>
      </c>
    </row>
    <row r="763" spans="1:11" x14ac:dyDescent="0.2">
      <c r="A763" t="s">
        <v>6266</v>
      </c>
      <c r="B763" t="s">
        <v>6265</v>
      </c>
      <c r="C763">
        <v>-8.8560022000000002E-2</v>
      </c>
      <c r="D763">
        <v>-1.457770971</v>
      </c>
      <c r="E763" s="1">
        <v>2.9800000000000001E-46</v>
      </c>
      <c r="F763">
        <v>0.93300508900000001</v>
      </c>
      <c r="G763">
        <v>0.87049849700000004</v>
      </c>
      <c r="H763">
        <v>3.471687615</v>
      </c>
      <c r="I763">
        <v>1.6143601249999999</v>
      </c>
      <c r="J763">
        <v>5.0860477409999998</v>
      </c>
      <c r="K763" t="b">
        <f>F763&lt;0.5</f>
        <v>0</v>
      </c>
    </row>
    <row r="764" spans="1:11" x14ac:dyDescent="0.2">
      <c r="A764" t="s">
        <v>6264</v>
      </c>
      <c r="B764" t="s">
        <v>6263</v>
      </c>
      <c r="C764">
        <v>-0.14930499999999999</v>
      </c>
      <c r="D764">
        <v>-1.5765594650000001</v>
      </c>
      <c r="E764" s="1">
        <v>2.8799999999999998E-64</v>
      </c>
      <c r="F764">
        <v>0.93296914799999997</v>
      </c>
      <c r="G764">
        <v>0.87043143000000001</v>
      </c>
      <c r="H764">
        <v>4.429163151</v>
      </c>
      <c r="I764">
        <v>0.55019708300000003</v>
      </c>
      <c r="J764">
        <v>4.9793602339999996</v>
      </c>
      <c r="K764" t="b">
        <f>F764&lt;0.5</f>
        <v>0</v>
      </c>
    </row>
    <row r="765" spans="1:11" x14ac:dyDescent="0.2">
      <c r="A765" t="s">
        <v>6262</v>
      </c>
      <c r="B765" t="s">
        <v>6261</v>
      </c>
      <c r="C765">
        <v>-0.11635826000000001</v>
      </c>
      <c r="D765">
        <v>-1.365870256</v>
      </c>
      <c r="E765" s="1">
        <v>6.9999999999999995E-44</v>
      </c>
      <c r="F765">
        <v>0.93293184500000004</v>
      </c>
      <c r="G765">
        <v>0.87036182799999995</v>
      </c>
      <c r="H765">
        <v>3.229436282</v>
      </c>
      <c r="I765">
        <v>0.79370429499999995</v>
      </c>
      <c r="J765">
        <v>4.0231405770000004</v>
      </c>
      <c r="K765" t="b">
        <f>F765&lt;0.5</f>
        <v>0</v>
      </c>
    </row>
    <row r="766" spans="1:11" x14ac:dyDescent="0.2">
      <c r="A766" t="s">
        <v>6260</v>
      </c>
      <c r="B766" t="s">
        <v>6259</v>
      </c>
      <c r="C766">
        <v>-0.239446518</v>
      </c>
      <c r="D766">
        <v>-2.407909337</v>
      </c>
      <c r="E766" s="1">
        <v>5.97E-45</v>
      </c>
      <c r="F766">
        <v>0.932849712</v>
      </c>
      <c r="G766">
        <v>0.87020858400000001</v>
      </c>
      <c r="H766">
        <v>6.0967234760000002</v>
      </c>
      <c r="I766">
        <v>-0.66376406799999998</v>
      </c>
      <c r="J766">
        <v>5.4329594070000002</v>
      </c>
      <c r="K766" t="b">
        <f>F766&lt;0.5</f>
        <v>0</v>
      </c>
    </row>
    <row r="767" spans="1:11" x14ac:dyDescent="0.2">
      <c r="A767" t="s">
        <v>6258</v>
      </c>
      <c r="B767" t="s">
        <v>6257</v>
      </c>
      <c r="C767">
        <v>-0.14666063600000001</v>
      </c>
      <c r="D767">
        <v>-0.97702647600000003</v>
      </c>
      <c r="E767" s="1">
        <v>2.0699999999999998E-52</v>
      </c>
      <c r="F767">
        <v>0.93283473800000005</v>
      </c>
      <c r="G767">
        <v>0.87018064900000003</v>
      </c>
      <c r="H767">
        <v>2.68973431</v>
      </c>
      <c r="I767">
        <v>-0.40065358099999998</v>
      </c>
      <c r="J767">
        <v>2.2890807290000001</v>
      </c>
      <c r="K767" t="b">
        <f>F767&lt;0.5</f>
        <v>0</v>
      </c>
    </row>
    <row r="768" spans="1:11" x14ac:dyDescent="0.2">
      <c r="A768" t="s">
        <v>6256</v>
      </c>
      <c r="B768" t="s">
        <v>4587</v>
      </c>
      <c r="C768">
        <v>-7.7666655000000001E-2</v>
      </c>
      <c r="D768">
        <v>-0.82470519399999997</v>
      </c>
      <c r="E768" s="1">
        <v>8.2600000000000002E-45</v>
      </c>
      <c r="F768">
        <v>0.93282167400000005</v>
      </c>
      <c r="G768">
        <v>0.87015627500000003</v>
      </c>
      <c r="H768">
        <v>3.2648936540000002</v>
      </c>
      <c r="I768">
        <v>1.0406419840000001</v>
      </c>
      <c r="J768">
        <v>4.3055356380000003</v>
      </c>
      <c r="K768" t="b">
        <f>F768&lt;0.5</f>
        <v>0</v>
      </c>
    </row>
    <row r="769" spans="1:11" x14ac:dyDescent="0.2">
      <c r="A769" t="s">
        <v>6255</v>
      </c>
      <c r="B769" t="s">
        <v>6254</v>
      </c>
      <c r="C769">
        <v>-0.210045387</v>
      </c>
      <c r="D769">
        <v>-1.4158870240000001</v>
      </c>
      <c r="E769" s="1">
        <v>5.8099999999999995E-60</v>
      </c>
      <c r="F769">
        <v>0.93280229299999995</v>
      </c>
      <c r="G769">
        <v>0.87012011700000003</v>
      </c>
      <c r="H769">
        <v>4.4358417660000002</v>
      </c>
      <c r="I769">
        <v>-1.261741089</v>
      </c>
      <c r="J769">
        <v>3.1741006770000002</v>
      </c>
      <c r="K769" t="b">
        <f>F769&lt;0.5</f>
        <v>0</v>
      </c>
    </row>
    <row r="770" spans="1:11" x14ac:dyDescent="0.2">
      <c r="A770" t="s">
        <v>6253</v>
      </c>
      <c r="B770" t="s">
        <v>6252</v>
      </c>
      <c r="C770">
        <v>-0.20164997400000001</v>
      </c>
      <c r="D770">
        <v>-1.7495791679999999</v>
      </c>
      <c r="E770" s="1">
        <v>2.94E-51</v>
      </c>
      <c r="F770">
        <v>0.93272724399999996</v>
      </c>
      <c r="G770">
        <v>0.86998011099999994</v>
      </c>
      <c r="H770">
        <v>6.022711353</v>
      </c>
      <c r="I770">
        <v>-1.0418201760000001</v>
      </c>
      <c r="J770">
        <v>4.9808911770000002</v>
      </c>
      <c r="K770" t="b">
        <f>F770&lt;0.5</f>
        <v>0</v>
      </c>
    </row>
    <row r="771" spans="1:11" x14ac:dyDescent="0.2">
      <c r="A771" t="s">
        <v>6251</v>
      </c>
      <c r="B771" t="s">
        <v>6250</v>
      </c>
      <c r="C771">
        <v>-0.170268473</v>
      </c>
      <c r="D771">
        <v>-1.633919326</v>
      </c>
      <c r="E771" s="1">
        <v>2.04E-56</v>
      </c>
      <c r="F771">
        <v>0.93261016299999999</v>
      </c>
      <c r="G771">
        <v>0.86976171700000005</v>
      </c>
      <c r="H771">
        <v>4.6630243330000001</v>
      </c>
      <c r="I771">
        <v>-4.4394119000000003E-2</v>
      </c>
      <c r="J771">
        <v>4.6186302130000003</v>
      </c>
      <c r="K771" t="b">
        <f>F771&lt;0.5</f>
        <v>0</v>
      </c>
    </row>
    <row r="772" spans="1:11" x14ac:dyDescent="0.2">
      <c r="A772" t="s">
        <v>6249</v>
      </c>
      <c r="B772" t="s">
        <v>6248</v>
      </c>
      <c r="C772">
        <v>-0.15368020199999999</v>
      </c>
      <c r="D772">
        <v>-1.0720941310000001</v>
      </c>
      <c r="E772" s="1">
        <v>1.4900000000000001E-56</v>
      </c>
      <c r="F772">
        <v>0.93253025</v>
      </c>
      <c r="G772">
        <v>0.86961266800000003</v>
      </c>
      <c r="H772">
        <v>3.4072526550000002</v>
      </c>
      <c r="I772">
        <v>-0.66505041200000004</v>
      </c>
      <c r="J772">
        <v>2.7422022429999999</v>
      </c>
      <c r="K772" t="b">
        <f>F772&lt;0.5</f>
        <v>0</v>
      </c>
    </row>
    <row r="773" spans="1:11" x14ac:dyDescent="0.2">
      <c r="A773" t="s">
        <v>6247</v>
      </c>
      <c r="B773" t="s">
        <v>6246</v>
      </c>
      <c r="C773">
        <v>-0.184923957</v>
      </c>
      <c r="D773">
        <v>-1.8705686130000001</v>
      </c>
      <c r="E773" s="1">
        <v>2.78E-47</v>
      </c>
      <c r="F773">
        <v>0.93235635500000003</v>
      </c>
      <c r="G773">
        <v>0.86928837299999995</v>
      </c>
      <c r="H773">
        <v>5.2951354549999996</v>
      </c>
      <c r="I773">
        <v>-0.15412314499999999</v>
      </c>
      <c r="J773">
        <v>5.1410123099999998</v>
      </c>
      <c r="K773" t="b">
        <f>F773&lt;0.5</f>
        <v>0</v>
      </c>
    </row>
    <row r="774" spans="1:11" x14ac:dyDescent="0.2">
      <c r="A774" t="s">
        <v>6245</v>
      </c>
      <c r="B774" t="s">
        <v>6244</v>
      </c>
      <c r="C774">
        <v>-0.15224259000000001</v>
      </c>
      <c r="D774">
        <v>-1.232636879</v>
      </c>
      <c r="E774" s="1">
        <v>3.5600000000000001E-50</v>
      </c>
      <c r="F774">
        <v>0.93234588500000004</v>
      </c>
      <c r="G774">
        <v>0.86926884900000001</v>
      </c>
      <c r="H774">
        <v>3.7476510310000002</v>
      </c>
      <c r="I774">
        <v>0.123988717</v>
      </c>
      <c r="J774">
        <v>3.8716397480000002</v>
      </c>
      <c r="K774" t="b">
        <f>F774&lt;0.5</f>
        <v>0</v>
      </c>
    </row>
    <row r="775" spans="1:11" x14ac:dyDescent="0.2">
      <c r="A775" t="s">
        <v>6243</v>
      </c>
      <c r="B775" t="s">
        <v>6242</v>
      </c>
      <c r="C775">
        <v>-0.16962753699999999</v>
      </c>
      <c r="D775">
        <v>-2.0738389810000002</v>
      </c>
      <c r="E775" s="1">
        <v>4.6800000000000001E-39</v>
      </c>
      <c r="F775">
        <v>0.93219649699999996</v>
      </c>
      <c r="G775">
        <v>0.86899030899999996</v>
      </c>
      <c r="H775">
        <v>4.8991237129999998</v>
      </c>
      <c r="I775">
        <v>0.38627850600000002</v>
      </c>
      <c r="J775">
        <v>5.2854022189999998</v>
      </c>
      <c r="K775" t="b">
        <f>F775&lt;0.5</f>
        <v>0</v>
      </c>
    </row>
    <row r="776" spans="1:11" x14ac:dyDescent="0.2">
      <c r="A776" t="s">
        <v>6241</v>
      </c>
      <c r="B776" t="s">
        <v>6240</v>
      </c>
      <c r="C776">
        <v>-0.175829499</v>
      </c>
      <c r="D776">
        <v>-1.6338086199999999</v>
      </c>
      <c r="E776" s="1">
        <v>1.1E-61</v>
      </c>
      <c r="F776">
        <v>0.93211782899999995</v>
      </c>
      <c r="G776">
        <v>0.86884364800000002</v>
      </c>
      <c r="H776">
        <v>6.2288890639999996</v>
      </c>
      <c r="I776">
        <v>-0.26888713199999997</v>
      </c>
      <c r="J776">
        <v>5.9600019319999999</v>
      </c>
      <c r="K776" t="b">
        <f>F776&lt;0.5</f>
        <v>0</v>
      </c>
    </row>
    <row r="777" spans="1:11" x14ac:dyDescent="0.2">
      <c r="A777" t="s">
        <v>6239</v>
      </c>
      <c r="B777" t="s">
        <v>6238</v>
      </c>
      <c r="C777">
        <v>0.41295647200000002</v>
      </c>
      <c r="D777">
        <v>3.6543338639999998</v>
      </c>
      <c r="E777" s="1">
        <v>1.13E-62</v>
      </c>
      <c r="F777">
        <v>0.93211554799999996</v>
      </c>
      <c r="G777">
        <v>0.86883939499999996</v>
      </c>
      <c r="H777">
        <v>9.7348082310000006</v>
      </c>
      <c r="I777">
        <v>-4.3318435639999997</v>
      </c>
      <c r="J777">
        <v>5.402964667</v>
      </c>
      <c r="K777" t="b">
        <f>F777&lt;0.5</f>
        <v>0</v>
      </c>
    </row>
    <row r="778" spans="1:11" x14ac:dyDescent="0.2">
      <c r="A778" t="s">
        <v>6237</v>
      </c>
      <c r="B778" t="s">
        <v>6236</v>
      </c>
      <c r="C778">
        <v>-0.11560062</v>
      </c>
      <c r="D778">
        <v>-1.4976458260000001</v>
      </c>
      <c r="E778" s="1">
        <v>5.1899999999999996E-57</v>
      </c>
      <c r="F778">
        <v>0.93208861899999995</v>
      </c>
      <c r="G778">
        <v>0.86878919399999999</v>
      </c>
      <c r="H778">
        <v>4.3923174229999997</v>
      </c>
      <c r="I778">
        <v>1</v>
      </c>
      <c r="J778">
        <v>5.3923174229999997</v>
      </c>
      <c r="K778" t="b">
        <f>F778&lt;0.5</f>
        <v>0</v>
      </c>
    </row>
    <row r="779" spans="1:11" x14ac:dyDescent="0.2">
      <c r="A779" t="s">
        <v>6235</v>
      </c>
      <c r="B779" t="s">
        <v>6234</v>
      </c>
      <c r="C779">
        <v>-0.114222213</v>
      </c>
      <c r="D779">
        <v>-1.2386109940000001</v>
      </c>
      <c r="E779" s="1">
        <v>1.12E-51</v>
      </c>
      <c r="F779">
        <v>0.93203025799999994</v>
      </c>
      <c r="G779">
        <v>0.86868040300000005</v>
      </c>
      <c r="H779">
        <v>3.663406621</v>
      </c>
      <c r="I779">
        <v>0.63843005600000002</v>
      </c>
      <c r="J779">
        <v>4.3018366769999998</v>
      </c>
      <c r="K779" t="b">
        <f>F779&lt;0.5</f>
        <v>0</v>
      </c>
    </row>
    <row r="780" spans="1:11" x14ac:dyDescent="0.2">
      <c r="A780" t="s">
        <v>6233</v>
      </c>
      <c r="B780" t="s">
        <v>6232</v>
      </c>
      <c r="C780">
        <v>-0.121868582</v>
      </c>
      <c r="D780">
        <v>-1.1607926260000001</v>
      </c>
      <c r="E780" s="1">
        <v>5.2600000000000001E-65</v>
      </c>
      <c r="F780">
        <v>0.93200355800000001</v>
      </c>
      <c r="G780">
        <v>0.86863063100000004</v>
      </c>
      <c r="H780">
        <v>3.793812296</v>
      </c>
      <c r="I780">
        <v>0.66780357000000001</v>
      </c>
      <c r="J780">
        <v>4.4616158659999998</v>
      </c>
      <c r="K780" t="b">
        <f>F780&lt;0.5</f>
        <v>0</v>
      </c>
    </row>
    <row r="781" spans="1:11" x14ac:dyDescent="0.2">
      <c r="A781" t="s">
        <v>6231</v>
      </c>
      <c r="B781" t="s">
        <v>6230</v>
      </c>
      <c r="C781">
        <v>-0.16248270300000001</v>
      </c>
      <c r="D781">
        <v>-2.089283139</v>
      </c>
      <c r="E781" s="1">
        <v>7.9299999999999996E-39</v>
      </c>
      <c r="F781">
        <v>0.93195658599999998</v>
      </c>
      <c r="G781">
        <v>0.86854307799999997</v>
      </c>
      <c r="H781">
        <v>6.502351343</v>
      </c>
      <c r="I781">
        <v>0.127005277</v>
      </c>
      <c r="J781">
        <v>6.6293566200000003</v>
      </c>
      <c r="K781" t="b">
        <f>F781&lt;0.5</f>
        <v>0</v>
      </c>
    </row>
    <row r="782" spans="1:11" x14ac:dyDescent="0.2">
      <c r="A782" t="s">
        <v>6229</v>
      </c>
      <c r="B782" t="s">
        <v>6228</v>
      </c>
      <c r="C782">
        <v>-0.21335758699999999</v>
      </c>
      <c r="D782">
        <v>-2.2046076389999998</v>
      </c>
      <c r="E782" s="1">
        <v>5.6000000000000003E-41</v>
      </c>
      <c r="F782">
        <v>0.93185066299999997</v>
      </c>
      <c r="G782">
        <v>0.86834565799999996</v>
      </c>
      <c r="H782">
        <v>5.0605991929999998</v>
      </c>
      <c r="I782">
        <v>-0.102361718</v>
      </c>
      <c r="J782">
        <v>4.9582374759999999</v>
      </c>
      <c r="K782" t="b">
        <f>F782&lt;0.5</f>
        <v>0</v>
      </c>
    </row>
    <row r="783" spans="1:11" x14ac:dyDescent="0.2">
      <c r="A783" t="s">
        <v>6227</v>
      </c>
      <c r="B783" t="s">
        <v>6226</v>
      </c>
      <c r="C783">
        <v>-9.8399508999999996E-2</v>
      </c>
      <c r="D783">
        <v>-1.525350172</v>
      </c>
      <c r="E783" s="1">
        <v>2.91E-53</v>
      </c>
      <c r="F783">
        <v>0.93183158799999999</v>
      </c>
      <c r="G783">
        <v>0.86831010799999997</v>
      </c>
      <c r="H783">
        <v>4.9176144300000004</v>
      </c>
      <c r="I783">
        <v>1.1909100269999999</v>
      </c>
      <c r="J783">
        <v>6.1085244569999997</v>
      </c>
      <c r="K783" t="b">
        <f>F783&lt;0.5</f>
        <v>0</v>
      </c>
    </row>
    <row r="784" spans="1:11" x14ac:dyDescent="0.2">
      <c r="A784" t="s">
        <v>6225</v>
      </c>
      <c r="B784" t="s">
        <v>6224</v>
      </c>
      <c r="C784">
        <v>-0.205959594</v>
      </c>
      <c r="D784">
        <v>-2.1558430049999999</v>
      </c>
      <c r="E784" s="1">
        <v>9.5899999999999996E-58</v>
      </c>
      <c r="F784">
        <v>0.93181164000000005</v>
      </c>
      <c r="G784">
        <v>0.86827293299999997</v>
      </c>
      <c r="H784">
        <v>6.8235879490000002</v>
      </c>
      <c r="I784">
        <v>-0.36415632999999997</v>
      </c>
      <c r="J784">
        <v>6.4594316190000001</v>
      </c>
      <c r="K784" t="b">
        <f>F784&lt;0.5</f>
        <v>0</v>
      </c>
    </row>
    <row r="785" spans="1:11" x14ac:dyDescent="0.2">
      <c r="A785" t="s">
        <v>6223</v>
      </c>
      <c r="B785" t="s">
        <v>6222</v>
      </c>
      <c r="C785">
        <v>-0.15104701300000001</v>
      </c>
      <c r="D785">
        <v>-1.6597476879999999</v>
      </c>
      <c r="E785" s="1">
        <v>2.9799999999999998E-43</v>
      </c>
      <c r="F785">
        <v>0.93179914200000002</v>
      </c>
      <c r="G785">
        <v>0.86824964199999999</v>
      </c>
      <c r="H785">
        <v>4.5495747819999997</v>
      </c>
      <c r="I785">
        <v>0.301757838</v>
      </c>
      <c r="J785">
        <v>4.8513326189999999</v>
      </c>
      <c r="K785" t="b">
        <f>F785&lt;0.5</f>
        <v>0</v>
      </c>
    </row>
    <row r="786" spans="1:11" x14ac:dyDescent="0.2">
      <c r="A786" t="s">
        <v>6221</v>
      </c>
      <c r="B786" t="s">
        <v>6220</v>
      </c>
      <c r="C786">
        <v>-0.104667274</v>
      </c>
      <c r="D786">
        <v>-1.3490975620000001</v>
      </c>
      <c r="E786" s="1">
        <v>4.9599999999999996E-56</v>
      </c>
      <c r="F786">
        <v>0.93164696599999997</v>
      </c>
      <c r="G786">
        <v>0.86796606899999995</v>
      </c>
      <c r="H786">
        <v>4.045642666</v>
      </c>
      <c r="I786">
        <v>1.0418201760000001</v>
      </c>
      <c r="J786">
        <v>5.0874628409999998</v>
      </c>
      <c r="K786" t="b">
        <f>F786&lt;0.5</f>
        <v>0</v>
      </c>
    </row>
    <row r="787" spans="1:11" x14ac:dyDescent="0.2">
      <c r="A787" t="s">
        <v>6219</v>
      </c>
      <c r="B787" t="s">
        <v>6218</v>
      </c>
      <c r="C787">
        <v>-0.140069314</v>
      </c>
      <c r="D787">
        <v>-1.611107836</v>
      </c>
      <c r="E787" s="1">
        <v>4.6799999999999998E-27</v>
      </c>
      <c r="F787">
        <v>0.93164532300000003</v>
      </c>
      <c r="G787">
        <v>0.86796300800000004</v>
      </c>
      <c r="H787">
        <v>4.2529146559999997</v>
      </c>
      <c r="I787">
        <v>0.53542303999999996</v>
      </c>
      <c r="J787">
        <v>4.7883376960000001</v>
      </c>
      <c r="K787" t="b">
        <f>F787&lt;0.5</f>
        <v>0</v>
      </c>
    </row>
    <row r="788" spans="1:11" x14ac:dyDescent="0.2">
      <c r="A788" t="s">
        <v>6217</v>
      </c>
      <c r="B788" t="s">
        <v>6216</v>
      </c>
      <c r="C788">
        <v>-0.12527552</v>
      </c>
      <c r="D788">
        <v>-1.402471912</v>
      </c>
      <c r="E788" s="1">
        <v>1.3000000000000001E-61</v>
      </c>
      <c r="F788">
        <v>0.93164412699999999</v>
      </c>
      <c r="G788">
        <v>0.86796077999999999</v>
      </c>
      <c r="H788">
        <v>4.5495571650000004</v>
      </c>
      <c r="I788">
        <v>0.65207669700000004</v>
      </c>
      <c r="J788">
        <v>5.2016338610000004</v>
      </c>
      <c r="K788" t="b">
        <f>F788&lt;0.5</f>
        <v>0</v>
      </c>
    </row>
    <row r="789" spans="1:11" x14ac:dyDescent="0.2">
      <c r="A789" t="s">
        <v>6215</v>
      </c>
      <c r="B789" t="s">
        <v>6214</v>
      </c>
      <c r="C789">
        <v>-0.17656518700000001</v>
      </c>
      <c r="D789">
        <v>-2.70443042</v>
      </c>
      <c r="E789" s="1">
        <v>1.64E-21</v>
      </c>
      <c r="F789">
        <v>0.93161654000000005</v>
      </c>
      <c r="G789">
        <v>0.86790937700000004</v>
      </c>
      <c r="H789">
        <v>6.1544718989999998</v>
      </c>
      <c r="I789">
        <v>0.47488472100000001</v>
      </c>
      <c r="J789">
        <v>6.6293566200000003</v>
      </c>
      <c r="K789" t="b">
        <f>F789&lt;0.5</f>
        <v>0</v>
      </c>
    </row>
    <row r="790" spans="1:11" x14ac:dyDescent="0.2">
      <c r="A790" t="s">
        <v>6213</v>
      </c>
      <c r="B790" t="s">
        <v>6212</v>
      </c>
      <c r="C790">
        <v>-0.23184002000000001</v>
      </c>
      <c r="D790">
        <v>-1.9292432909999999</v>
      </c>
      <c r="E790" s="1">
        <v>3.7499999999999997E-64</v>
      </c>
      <c r="F790">
        <v>0.93160430500000002</v>
      </c>
      <c r="G790">
        <v>0.86788658200000002</v>
      </c>
      <c r="H790">
        <v>6.0940501339999997</v>
      </c>
      <c r="I790">
        <v>-0.92412513299999999</v>
      </c>
      <c r="J790">
        <v>5.1699250010000002</v>
      </c>
      <c r="K790" t="b">
        <f>F790&lt;0.5</f>
        <v>0</v>
      </c>
    </row>
    <row r="791" spans="1:11" x14ac:dyDescent="0.2">
      <c r="A791" t="s">
        <v>6211</v>
      </c>
      <c r="B791" t="s">
        <v>6210</v>
      </c>
      <c r="C791">
        <v>-0.11319947599999999</v>
      </c>
      <c r="D791">
        <v>-1.3952652750000001</v>
      </c>
      <c r="E791" s="1">
        <v>3.8200000000000002E-55</v>
      </c>
      <c r="F791">
        <v>0.93155505400000005</v>
      </c>
      <c r="G791">
        <v>0.86779481800000002</v>
      </c>
      <c r="H791">
        <v>3.8255550180000002</v>
      </c>
      <c r="I791">
        <v>0.89118651299999996</v>
      </c>
      <c r="J791">
        <v>4.7167415300000002</v>
      </c>
      <c r="K791" t="b">
        <f>F791&lt;0.5</f>
        <v>0</v>
      </c>
    </row>
    <row r="792" spans="1:11" x14ac:dyDescent="0.2">
      <c r="A792" t="s">
        <v>6209</v>
      </c>
      <c r="B792" t="s">
        <v>6208</v>
      </c>
      <c r="C792">
        <v>-0.14724506600000001</v>
      </c>
      <c r="D792">
        <v>-0.95866363899999996</v>
      </c>
      <c r="E792" s="1">
        <v>1.2899999999999999E-56</v>
      </c>
      <c r="F792">
        <v>0.93150725300000004</v>
      </c>
      <c r="G792">
        <v>0.86770576200000005</v>
      </c>
      <c r="H792">
        <v>3.1894876000000001</v>
      </c>
      <c r="I792">
        <v>-0.662641865</v>
      </c>
      <c r="J792">
        <v>2.5268457359999998</v>
      </c>
      <c r="K792" t="b">
        <f>F792&lt;0.5</f>
        <v>0</v>
      </c>
    </row>
    <row r="793" spans="1:11" x14ac:dyDescent="0.2">
      <c r="A793" t="s">
        <v>6207</v>
      </c>
      <c r="B793" t="s">
        <v>6206</v>
      </c>
      <c r="C793">
        <v>-0.15431233699999999</v>
      </c>
      <c r="D793">
        <v>-1.6230749010000001</v>
      </c>
      <c r="E793" s="1">
        <v>1.4600000000000001E-63</v>
      </c>
      <c r="F793">
        <v>0.93144717799999999</v>
      </c>
      <c r="G793">
        <v>0.86759384500000003</v>
      </c>
      <c r="H793">
        <v>5.2432981879999998</v>
      </c>
      <c r="I793">
        <v>0.18966121999999999</v>
      </c>
      <c r="J793">
        <v>5.4329594070000002</v>
      </c>
      <c r="K793" t="b">
        <f>F793&lt;0.5</f>
        <v>0</v>
      </c>
    </row>
    <row r="794" spans="1:11" x14ac:dyDescent="0.2">
      <c r="A794" t="s">
        <v>6205</v>
      </c>
      <c r="B794" t="s">
        <v>6204</v>
      </c>
      <c r="C794">
        <v>-0.17048016599999999</v>
      </c>
      <c r="D794">
        <v>-1.737104416</v>
      </c>
      <c r="E794" s="1">
        <v>9.0299999999999995E-56</v>
      </c>
      <c r="F794">
        <v>0.93142038599999999</v>
      </c>
      <c r="G794">
        <v>0.86754393600000002</v>
      </c>
      <c r="H794">
        <v>4.9746732649999998</v>
      </c>
      <c r="I794">
        <v>-0.160464672</v>
      </c>
      <c r="J794">
        <v>4.814208593</v>
      </c>
      <c r="K794" t="b">
        <f>F794&lt;0.5</f>
        <v>0</v>
      </c>
    </row>
    <row r="795" spans="1:11" x14ac:dyDescent="0.2">
      <c r="A795" t="s">
        <v>6203</v>
      </c>
      <c r="B795" t="s">
        <v>6202</v>
      </c>
      <c r="C795">
        <v>-0.17278048700000001</v>
      </c>
      <c r="D795">
        <v>-2.4225971589999999</v>
      </c>
      <c r="E795" s="1">
        <v>2.2800000000000001E-49</v>
      </c>
      <c r="F795">
        <v>0.93137797300000003</v>
      </c>
      <c r="G795">
        <v>0.86746492900000005</v>
      </c>
      <c r="H795">
        <v>6.3793783670000002</v>
      </c>
      <c r="I795">
        <v>0.24997825300000001</v>
      </c>
      <c r="J795">
        <v>6.6293566200000003</v>
      </c>
      <c r="K795" t="b">
        <f>F795&lt;0.5</f>
        <v>0</v>
      </c>
    </row>
    <row r="796" spans="1:11" x14ac:dyDescent="0.2">
      <c r="A796" t="s">
        <v>6201</v>
      </c>
      <c r="B796" t="s">
        <v>6200</v>
      </c>
      <c r="C796">
        <v>-0.30742259399999999</v>
      </c>
      <c r="D796">
        <v>-2.1118711870000002</v>
      </c>
      <c r="E796" s="1">
        <v>3.7900000000000001E-56</v>
      </c>
      <c r="F796">
        <v>0.93131857399999995</v>
      </c>
      <c r="G796">
        <v>0.86735428699999995</v>
      </c>
      <c r="H796">
        <v>6.7648715910000004</v>
      </c>
      <c r="I796">
        <v>-2.6438561900000002</v>
      </c>
      <c r="J796">
        <v>4.1210154010000002</v>
      </c>
      <c r="K796" t="b">
        <f>F796&lt;0.5</f>
        <v>0</v>
      </c>
    </row>
    <row r="797" spans="1:11" x14ac:dyDescent="0.2">
      <c r="A797" t="s">
        <v>6199</v>
      </c>
      <c r="B797" t="s">
        <v>6198</v>
      </c>
      <c r="C797">
        <v>-0.29751147700000002</v>
      </c>
      <c r="D797">
        <v>-3.3866544900000002</v>
      </c>
      <c r="E797" s="1">
        <v>5.1899999999999996E-29</v>
      </c>
      <c r="F797">
        <v>0.93130075700000003</v>
      </c>
      <c r="G797">
        <v>0.86732109899999998</v>
      </c>
      <c r="H797">
        <v>8.6716674250000008</v>
      </c>
      <c r="I797">
        <v>-2.0423108050000001</v>
      </c>
      <c r="J797">
        <v>6.6293566200000003</v>
      </c>
      <c r="K797" t="b">
        <f>F797&lt;0.5</f>
        <v>0</v>
      </c>
    </row>
    <row r="798" spans="1:11" x14ac:dyDescent="0.2">
      <c r="A798" t="s">
        <v>6197</v>
      </c>
      <c r="B798" t="s">
        <v>6196</v>
      </c>
      <c r="C798">
        <v>-0.177835984</v>
      </c>
      <c r="D798">
        <v>-1.2630365370000001</v>
      </c>
      <c r="E798" s="1">
        <v>4.98E-57</v>
      </c>
      <c r="F798">
        <v>0.93115165300000002</v>
      </c>
      <c r="G798">
        <v>0.86704340099999999</v>
      </c>
      <c r="H798">
        <v>4.005993352</v>
      </c>
      <c r="I798">
        <v>-0.608575058</v>
      </c>
      <c r="J798">
        <v>3.3974182939999999</v>
      </c>
      <c r="K798" t="b">
        <f>F798&lt;0.5</f>
        <v>0</v>
      </c>
    </row>
    <row r="799" spans="1:11" x14ac:dyDescent="0.2">
      <c r="A799" t="s">
        <v>6195</v>
      </c>
      <c r="B799" t="s">
        <v>6194</v>
      </c>
      <c r="C799">
        <v>-0.18118372999999999</v>
      </c>
      <c r="D799">
        <v>-1.474078521</v>
      </c>
      <c r="E799" s="1">
        <v>2.6599999999999998E-41</v>
      </c>
      <c r="F799">
        <v>0.931066807</v>
      </c>
      <c r="G799">
        <v>0.86688539899999995</v>
      </c>
      <c r="H799">
        <v>4.9000042099999996</v>
      </c>
      <c r="I799">
        <v>0</v>
      </c>
      <c r="J799">
        <v>4.9000042099999996</v>
      </c>
      <c r="K799" t="b">
        <f>F799&lt;0.5</f>
        <v>0</v>
      </c>
    </row>
    <row r="800" spans="1:11" x14ac:dyDescent="0.2">
      <c r="A800" t="s">
        <v>6193</v>
      </c>
      <c r="B800" t="s">
        <v>6192</v>
      </c>
      <c r="C800">
        <v>-9.4866953000000004E-2</v>
      </c>
      <c r="D800">
        <v>-1.5492652149999999</v>
      </c>
      <c r="E800" s="1">
        <v>1.23E-48</v>
      </c>
      <c r="F800">
        <v>0.93095737899999997</v>
      </c>
      <c r="G800">
        <v>0.866681641</v>
      </c>
      <c r="H800">
        <v>4.041915672</v>
      </c>
      <c r="I800">
        <v>1.5286000580000001</v>
      </c>
      <c r="J800">
        <v>5.5705157300000003</v>
      </c>
      <c r="K800" t="b">
        <f>F800&lt;0.5</f>
        <v>0</v>
      </c>
    </row>
    <row r="801" spans="1:11" x14ac:dyDescent="0.2">
      <c r="A801" t="s">
        <v>6191</v>
      </c>
      <c r="B801" t="s">
        <v>6190</v>
      </c>
      <c r="C801">
        <v>-0.201696341</v>
      </c>
      <c r="D801">
        <v>-1.810006861</v>
      </c>
      <c r="E801" s="1">
        <v>2.5999999999999999E-55</v>
      </c>
      <c r="F801">
        <v>0.93094376700000003</v>
      </c>
      <c r="G801">
        <v>0.86665629600000005</v>
      </c>
      <c r="H801">
        <v>6.5510426920000002</v>
      </c>
      <c r="I801">
        <v>-0.82312223799999995</v>
      </c>
      <c r="J801">
        <v>5.7279204549999996</v>
      </c>
      <c r="K801" t="b">
        <f>F801&lt;0.5</f>
        <v>0</v>
      </c>
    </row>
    <row r="802" spans="1:11" x14ac:dyDescent="0.2">
      <c r="A802" t="s">
        <v>6189</v>
      </c>
      <c r="B802" t="s">
        <v>6188</v>
      </c>
      <c r="C802">
        <v>-0.166984664</v>
      </c>
      <c r="D802">
        <v>-1.723522005</v>
      </c>
      <c r="E802" s="1">
        <v>2.3199999999999999E-61</v>
      </c>
      <c r="F802">
        <v>0.93087899299999999</v>
      </c>
      <c r="G802">
        <v>0.86653570000000002</v>
      </c>
      <c r="H802">
        <v>4.951030813</v>
      </c>
      <c r="I802">
        <v>0.29146281400000001</v>
      </c>
      <c r="J802">
        <v>5.242493627</v>
      </c>
      <c r="K802" t="b">
        <f>F802&lt;0.5</f>
        <v>0</v>
      </c>
    </row>
    <row r="803" spans="1:11" x14ac:dyDescent="0.2">
      <c r="A803" t="s">
        <v>6187</v>
      </c>
      <c r="B803" t="s">
        <v>6186</v>
      </c>
      <c r="C803">
        <v>-0.14376803799999999</v>
      </c>
      <c r="D803">
        <v>-1.7566502799999999</v>
      </c>
      <c r="E803" s="1">
        <v>8.6899999999999998E-33</v>
      </c>
      <c r="F803">
        <v>0.93085632900000004</v>
      </c>
      <c r="G803">
        <v>0.86649350599999997</v>
      </c>
      <c r="H803">
        <v>4.43990961</v>
      </c>
      <c r="I803">
        <v>0.67043184300000003</v>
      </c>
      <c r="J803">
        <v>5.1103414530000002</v>
      </c>
      <c r="K803" t="b">
        <f>F803&lt;0.5</f>
        <v>0</v>
      </c>
    </row>
    <row r="804" spans="1:11" x14ac:dyDescent="0.2">
      <c r="A804" t="s">
        <v>6185</v>
      </c>
      <c r="B804" t="s">
        <v>6184</v>
      </c>
      <c r="C804">
        <v>-0.199776805</v>
      </c>
      <c r="D804">
        <v>-1.378125681</v>
      </c>
      <c r="E804" s="1">
        <v>8.59E-44</v>
      </c>
      <c r="F804">
        <v>0.93083181500000001</v>
      </c>
      <c r="G804">
        <v>0.86644786699999998</v>
      </c>
      <c r="H804">
        <v>3.8113349510000001</v>
      </c>
      <c r="I804">
        <v>-1.1271590220000001</v>
      </c>
      <c r="J804">
        <v>2.6841759280000002</v>
      </c>
      <c r="K804" t="b">
        <f>F804&lt;0.5</f>
        <v>0</v>
      </c>
    </row>
    <row r="805" spans="1:11" x14ac:dyDescent="0.2">
      <c r="A805" t="s">
        <v>6183</v>
      </c>
      <c r="B805" t="s">
        <v>6182</v>
      </c>
      <c r="C805">
        <v>-0.12843802900000001</v>
      </c>
      <c r="D805">
        <v>-1.0569112409999999</v>
      </c>
      <c r="E805" s="1">
        <v>7.7099999999999995E-64</v>
      </c>
      <c r="F805">
        <v>0.93073508599999999</v>
      </c>
      <c r="G805">
        <v>0.86626779899999995</v>
      </c>
      <c r="H805">
        <v>3.2179303739999998</v>
      </c>
      <c r="I805">
        <v>0.20353339400000001</v>
      </c>
      <c r="J805">
        <v>3.4214637680000002</v>
      </c>
      <c r="K805" t="b">
        <f>F805&lt;0.5</f>
        <v>0</v>
      </c>
    </row>
    <row r="806" spans="1:11" x14ac:dyDescent="0.2">
      <c r="A806" t="s">
        <v>6181</v>
      </c>
      <c r="B806" t="s">
        <v>6180</v>
      </c>
      <c r="C806">
        <v>-0.30871174099999998</v>
      </c>
      <c r="D806">
        <v>-2.4598365499999999</v>
      </c>
      <c r="E806" s="1">
        <v>3.5100000000000002E-35</v>
      </c>
      <c r="F806">
        <v>0.93067835399999999</v>
      </c>
      <c r="G806">
        <v>0.86616219800000005</v>
      </c>
      <c r="H806">
        <v>9.0820307339999999</v>
      </c>
      <c r="I806">
        <v>-4.8961641890000003</v>
      </c>
      <c r="J806">
        <v>4.1858665449999997</v>
      </c>
      <c r="K806" t="b">
        <f>F806&lt;0.5</f>
        <v>0</v>
      </c>
    </row>
    <row r="807" spans="1:11" x14ac:dyDescent="0.2">
      <c r="A807" t="s">
        <v>6179</v>
      </c>
      <c r="B807" t="s">
        <v>6178</v>
      </c>
      <c r="C807">
        <v>-0.14098085099999999</v>
      </c>
      <c r="D807">
        <v>-1.330325465</v>
      </c>
      <c r="E807" s="1">
        <v>5.9499999999999997E-58</v>
      </c>
      <c r="F807">
        <v>0.93057441299999999</v>
      </c>
      <c r="G807">
        <v>0.86596873900000004</v>
      </c>
      <c r="H807">
        <v>4.2641669240000004</v>
      </c>
      <c r="I807">
        <v>0.193925766</v>
      </c>
      <c r="J807">
        <v>4.45809269</v>
      </c>
      <c r="K807" t="b">
        <f>F807&lt;0.5</f>
        <v>0</v>
      </c>
    </row>
    <row r="808" spans="1:11" x14ac:dyDescent="0.2">
      <c r="A808" t="s">
        <v>6177</v>
      </c>
      <c r="B808" t="s">
        <v>6176</v>
      </c>
      <c r="C808">
        <v>-0.17167547799999999</v>
      </c>
      <c r="D808">
        <v>-1.695426909</v>
      </c>
      <c r="E808" s="1">
        <v>8.7699999999999994E-55</v>
      </c>
      <c r="F808">
        <v>0.93055717500000001</v>
      </c>
      <c r="G808">
        <v>0.86593665600000003</v>
      </c>
      <c r="H808">
        <v>5.2423652220000001</v>
      </c>
      <c r="I808">
        <v>8.4064264999999999E-2</v>
      </c>
      <c r="J808">
        <v>5.3264294870000004</v>
      </c>
      <c r="K808" t="b">
        <f>F808&lt;0.5</f>
        <v>0</v>
      </c>
    </row>
    <row r="809" spans="1:11" x14ac:dyDescent="0.2">
      <c r="A809" t="s">
        <v>6175</v>
      </c>
      <c r="B809" t="s">
        <v>6174</v>
      </c>
      <c r="C809">
        <v>-8.6745210000000003E-2</v>
      </c>
      <c r="D809">
        <v>-1.1582369859999999</v>
      </c>
      <c r="E809" s="1">
        <v>1.58E-50</v>
      </c>
      <c r="F809">
        <v>0.93052585200000004</v>
      </c>
      <c r="G809">
        <v>0.86587836200000001</v>
      </c>
      <c r="H809">
        <v>3.8665522029999999</v>
      </c>
      <c r="I809">
        <v>1.1128080309999999</v>
      </c>
      <c r="J809">
        <v>4.9793602339999996</v>
      </c>
      <c r="K809" t="b">
        <f>F809&lt;0.5</f>
        <v>0</v>
      </c>
    </row>
    <row r="810" spans="1:11" x14ac:dyDescent="0.2">
      <c r="A810" t="s">
        <v>6173</v>
      </c>
      <c r="B810" t="s">
        <v>6172</v>
      </c>
      <c r="C810">
        <v>-0.189507868</v>
      </c>
      <c r="D810">
        <v>-1.4666982660000001</v>
      </c>
      <c r="E810" s="1">
        <v>2.7699999999999999E-50</v>
      </c>
      <c r="F810">
        <v>0.93042841300000001</v>
      </c>
      <c r="G810">
        <v>0.86569703200000003</v>
      </c>
      <c r="H810">
        <v>5.0597307249999997</v>
      </c>
      <c r="I810">
        <v>-1.3279268360000001</v>
      </c>
      <c r="J810">
        <v>3.731803889</v>
      </c>
      <c r="K810" t="b">
        <f>F810&lt;0.5</f>
        <v>0</v>
      </c>
    </row>
    <row r="811" spans="1:11" x14ac:dyDescent="0.2">
      <c r="A811" t="s">
        <v>6171</v>
      </c>
      <c r="B811" t="s">
        <v>6170</v>
      </c>
      <c r="C811">
        <v>-0.13715828399999999</v>
      </c>
      <c r="D811">
        <v>-1.177714479</v>
      </c>
      <c r="E811" s="1">
        <v>8.6600000000000004E-49</v>
      </c>
      <c r="F811">
        <v>0.93034056300000001</v>
      </c>
      <c r="G811">
        <v>0.86553356400000003</v>
      </c>
      <c r="H811">
        <v>4.910231467</v>
      </c>
      <c r="I811">
        <v>0.192306695</v>
      </c>
      <c r="J811">
        <v>5.1025381620000001</v>
      </c>
      <c r="K811" t="b">
        <f>F811&lt;0.5</f>
        <v>0</v>
      </c>
    </row>
    <row r="812" spans="1:11" x14ac:dyDescent="0.2">
      <c r="A812" t="s">
        <v>6169</v>
      </c>
      <c r="B812" t="s">
        <v>6168</v>
      </c>
      <c r="C812">
        <v>-0.118193742</v>
      </c>
      <c r="D812">
        <v>-1.6718361100000001</v>
      </c>
      <c r="E812" s="1">
        <v>6.28E-35</v>
      </c>
      <c r="F812">
        <v>0.93031696500000005</v>
      </c>
      <c r="G812">
        <v>0.86548965600000005</v>
      </c>
      <c r="H812">
        <v>4.2070771469999997</v>
      </c>
      <c r="I812">
        <v>0.91301669799999996</v>
      </c>
      <c r="J812">
        <v>5.1200938450000004</v>
      </c>
      <c r="K812" t="b">
        <f>F812&lt;0.5</f>
        <v>0</v>
      </c>
    </row>
    <row r="813" spans="1:11" x14ac:dyDescent="0.2">
      <c r="A813" t="s">
        <v>6167</v>
      </c>
      <c r="B813" t="s">
        <v>3069</v>
      </c>
      <c r="C813">
        <v>-8.7009554000000003E-2</v>
      </c>
      <c r="D813">
        <v>-1.2522135320000001</v>
      </c>
      <c r="E813" s="1">
        <v>1.4099999999999999E-38</v>
      </c>
      <c r="F813">
        <v>0.93029710200000004</v>
      </c>
      <c r="G813">
        <v>0.86545269700000005</v>
      </c>
      <c r="H813">
        <v>3.3959066099999999</v>
      </c>
      <c r="I813">
        <v>1.3358972790000001</v>
      </c>
      <c r="J813">
        <v>4.731803889</v>
      </c>
      <c r="K813" t="b">
        <f>F813&lt;0.5</f>
        <v>0</v>
      </c>
    </row>
    <row r="814" spans="1:11" x14ac:dyDescent="0.2">
      <c r="A814" t="s">
        <v>6166</v>
      </c>
      <c r="B814" t="s">
        <v>6165</v>
      </c>
      <c r="C814">
        <v>-0.17468582699999999</v>
      </c>
      <c r="D814">
        <v>-1.2954895980000001</v>
      </c>
      <c r="E814" s="1">
        <v>4.7200000000000002E-56</v>
      </c>
      <c r="F814">
        <v>0.930213497</v>
      </c>
      <c r="G814">
        <v>0.86529714899999999</v>
      </c>
      <c r="H814">
        <v>4.2305570919999997</v>
      </c>
      <c r="I814">
        <v>-0.63448263699999996</v>
      </c>
      <c r="J814">
        <v>3.5960744560000002</v>
      </c>
      <c r="K814" t="b">
        <f>F814&lt;0.5</f>
        <v>0</v>
      </c>
    </row>
    <row r="815" spans="1:11" x14ac:dyDescent="0.2">
      <c r="A815" t="s">
        <v>6164</v>
      </c>
      <c r="B815" t="s">
        <v>6163</v>
      </c>
      <c r="C815">
        <v>-0.122921962</v>
      </c>
      <c r="D815">
        <v>-1.4827610529999999</v>
      </c>
      <c r="E815" s="1">
        <v>2.4600000000000001E-55</v>
      </c>
      <c r="F815">
        <v>0.92998683500000001</v>
      </c>
      <c r="G815">
        <v>0.86487551299999998</v>
      </c>
      <c r="H815">
        <v>4.4121232150000003</v>
      </c>
      <c r="I815">
        <v>0.77532783900000002</v>
      </c>
      <c r="J815">
        <v>5.1874510540000003</v>
      </c>
      <c r="K815" t="b">
        <f>F815&lt;0.5</f>
        <v>0</v>
      </c>
    </row>
    <row r="816" spans="1:11" x14ac:dyDescent="0.2">
      <c r="A816" t="s">
        <v>6162</v>
      </c>
      <c r="B816" t="s">
        <v>6161</v>
      </c>
      <c r="C816">
        <v>-0.108820163</v>
      </c>
      <c r="D816">
        <v>-1.7495637390000001</v>
      </c>
      <c r="E816" s="1">
        <v>8.7999999999999998E-23</v>
      </c>
      <c r="F816">
        <v>0.92997892800000004</v>
      </c>
      <c r="G816">
        <v>0.86486080700000001</v>
      </c>
      <c r="H816">
        <v>3.9654813519999998</v>
      </c>
      <c r="I816">
        <v>1.4268360710000001</v>
      </c>
      <c r="J816">
        <v>5.3923174229999997</v>
      </c>
      <c r="K816" t="b">
        <f>F816&lt;0.5</f>
        <v>0</v>
      </c>
    </row>
    <row r="817" spans="1:11" x14ac:dyDescent="0.2">
      <c r="A817" t="s">
        <v>6160</v>
      </c>
      <c r="B817" t="s">
        <v>6159</v>
      </c>
      <c r="C817">
        <v>0.13480856599999999</v>
      </c>
      <c r="D817">
        <v>1.128255435</v>
      </c>
      <c r="E817" s="1">
        <v>3.3200000000000002E-60</v>
      </c>
      <c r="F817">
        <v>0.92997422299999999</v>
      </c>
      <c r="G817">
        <v>0.86485205499999995</v>
      </c>
      <c r="H817">
        <v>3.7403801809999999</v>
      </c>
      <c r="I817">
        <v>0.173364085</v>
      </c>
      <c r="J817">
        <v>3.9137442670000002</v>
      </c>
      <c r="K817" t="b">
        <f>F817&lt;0.5</f>
        <v>0</v>
      </c>
    </row>
    <row r="818" spans="1:11" x14ac:dyDescent="0.2">
      <c r="A818" t="s">
        <v>6158</v>
      </c>
      <c r="B818" t="s">
        <v>6157</v>
      </c>
      <c r="C818">
        <v>-0.116071261</v>
      </c>
      <c r="D818">
        <v>-1.495248211</v>
      </c>
      <c r="E818" s="1">
        <v>5.8500000000000003E-53</v>
      </c>
      <c r="F818">
        <v>0.92990198099999999</v>
      </c>
      <c r="G818">
        <v>0.86471769300000001</v>
      </c>
      <c r="H818">
        <v>4.6989138639999997</v>
      </c>
      <c r="I818">
        <v>0.62628936300000004</v>
      </c>
      <c r="J818">
        <v>5.3252032270000003</v>
      </c>
      <c r="K818" t="b">
        <f>F818&lt;0.5</f>
        <v>0</v>
      </c>
    </row>
    <row r="819" spans="1:11" x14ac:dyDescent="0.2">
      <c r="A819" t="s">
        <v>6156</v>
      </c>
      <c r="B819" t="s">
        <v>6155</v>
      </c>
      <c r="C819">
        <v>-0.14726671599999999</v>
      </c>
      <c r="D819">
        <v>-1.495608176</v>
      </c>
      <c r="E819" s="1">
        <v>1.6200000000000001E-56</v>
      </c>
      <c r="F819">
        <v>0.929875962</v>
      </c>
      <c r="G819">
        <v>0.86466930399999997</v>
      </c>
      <c r="H819">
        <v>3.9741191659999999</v>
      </c>
      <c r="I819">
        <v>0.36325495699999999</v>
      </c>
      <c r="J819">
        <v>4.337374123</v>
      </c>
      <c r="K819" t="b">
        <f>F819&lt;0.5</f>
        <v>0</v>
      </c>
    </row>
    <row r="820" spans="1:11" x14ac:dyDescent="0.2">
      <c r="A820" t="s">
        <v>6154</v>
      </c>
      <c r="B820" t="s">
        <v>6153</v>
      </c>
      <c r="C820">
        <v>-0.121415509</v>
      </c>
      <c r="D820">
        <v>-1.8764029520000001</v>
      </c>
      <c r="E820" s="1">
        <v>3.2000000000000001E-45</v>
      </c>
      <c r="F820">
        <v>0.92983779300000002</v>
      </c>
      <c r="G820">
        <v>0.86459832199999997</v>
      </c>
      <c r="H820">
        <v>4.5936065949999998</v>
      </c>
      <c r="I820">
        <v>1.1195816160000001</v>
      </c>
      <c r="J820">
        <v>5.7131882110000003</v>
      </c>
      <c r="K820" t="b">
        <f>F820&lt;0.5</f>
        <v>0</v>
      </c>
    </row>
    <row r="821" spans="1:11" x14ac:dyDescent="0.2">
      <c r="A821" t="s">
        <v>6152</v>
      </c>
      <c r="B821" t="s">
        <v>6151</v>
      </c>
      <c r="C821">
        <v>-0.12978281699999999</v>
      </c>
      <c r="D821">
        <v>-1.6201329550000001</v>
      </c>
      <c r="E821" s="1">
        <v>1.4599999999999999E-53</v>
      </c>
      <c r="F821">
        <v>0.92975605299999997</v>
      </c>
      <c r="G821">
        <v>0.86444631900000002</v>
      </c>
      <c r="H821">
        <v>5.3740471899999998</v>
      </c>
      <c r="I821">
        <v>0.65937581099999998</v>
      </c>
      <c r="J821">
        <v>6.0334230020000001</v>
      </c>
      <c r="K821" t="b">
        <f>F821&lt;0.5</f>
        <v>0</v>
      </c>
    </row>
    <row r="822" spans="1:11" x14ac:dyDescent="0.2">
      <c r="A822" t="s">
        <v>6150</v>
      </c>
      <c r="B822" t="s">
        <v>6149</v>
      </c>
      <c r="C822">
        <v>-0.168353475</v>
      </c>
      <c r="D822">
        <v>-2.080898752</v>
      </c>
      <c r="E822" s="1">
        <v>1.37E-39</v>
      </c>
      <c r="F822">
        <v>0.92969535599999997</v>
      </c>
      <c r="G822">
        <v>0.86433345500000003</v>
      </c>
      <c r="H822">
        <v>4.8075522140000002</v>
      </c>
      <c r="I822">
        <v>0.34219490600000002</v>
      </c>
      <c r="J822">
        <v>5.1497471199999998</v>
      </c>
      <c r="K822" t="b">
        <f>F822&lt;0.5</f>
        <v>0</v>
      </c>
    </row>
    <row r="823" spans="1:11" x14ac:dyDescent="0.2">
      <c r="A823" t="s">
        <v>6148</v>
      </c>
      <c r="B823" t="s">
        <v>6147</v>
      </c>
      <c r="C823">
        <v>-0.144434541</v>
      </c>
      <c r="D823">
        <v>-1.1850854150000001</v>
      </c>
      <c r="E823" s="1">
        <v>3.17E-55</v>
      </c>
      <c r="F823">
        <v>0.92968541599999999</v>
      </c>
      <c r="G823">
        <v>0.86431497199999996</v>
      </c>
      <c r="H823">
        <v>4.0758767320000002</v>
      </c>
      <c r="I823">
        <v>0.24049183700000001</v>
      </c>
      <c r="J823">
        <v>4.3163685699999998</v>
      </c>
      <c r="K823" t="b">
        <f>F823&lt;0.5</f>
        <v>0</v>
      </c>
    </row>
    <row r="824" spans="1:11" x14ac:dyDescent="0.2">
      <c r="A824" t="s">
        <v>6146</v>
      </c>
      <c r="B824" t="s">
        <v>6145</v>
      </c>
      <c r="C824">
        <v>-0.12556050099999999</v>
      </c>
      <c r="D824">
        <v>-1.695804525</v>
      </c>
      <c r="E824" s="1">
        <v>1.9900000000000001E-51</v>
      </c>
      <c r="F824">
        <v>0.92968484699999998</v>
      </c>
      <c r="G824">
        <v>0.86431391499999999</v>
      </c>
      <c r="H824">
        <v>5.201282741</v>
      </c>
      <c r="I824">
        <v>0.74416109600000002</v>
      </c>
      <c r="J824">
        <v>5.9454438359999999</v>
      </c>
      <c r="K824" t="b">
        <f>F824&lt;0.5</f>
        <v>0</v>
      </c>
    </row>
    <row r="825" spans="1:11" x14ac:dyDescent="0.2">
      <c r="A825" t="s">
        <v>6144</v>
      </c>
      <c r="B825" t="s">
        <v>6143</v>
      </c>
      <c r="C825">
        <v>-0.17866182999999999</v>
      </c>
      <c r="D825">
        <v>-1.1795642129999999</v>
      </c>
      <c r="E825" s="1">
        <v>9.8499999999999996E-58</v>
      </c>
      <c r="F825">
        <v>0.929677435</v>
      </c>
      <c r="G825">
        <v>0.86430013299999997</v>
      </c>
      <c r="H825">
        <v>4.0023763380000004</v>
      </c>
      <c r="I825">
        <v>-0.99114908199999996</v>
      </c>
      <c r="J825">
        <v>3.0112272550000001</v>
      </c>
      <c r="K825" t="b">
        <f>F825&lt;0.5</f>
        <v>0</v>
      </c>
    </row>
    <row r="826" spans="1:11" x14ac:dyDescent="0.2">
      <c r="A826" t="s">
        <v>6142</v>
      </c>
      <c r="B826" t="s">
        <v>6141</v>
      </c>
      <c r="C826">
        <v>-0.182586639</v>
      </c>
      <c r="D826">
        <v>-1.5833906090000001</v>
      </c>
      <c r="E826" s="1">
        <v>2.5300000000000003E-38</v>
      </c>
      <c r="F826">
        <v>0.92955094299999996</v>
      </c>
      <c r="G826">
        <v>0.864064956</v>
      </c>
      <c r="H826">
        <v>7.4594316190000001</v>
      </c>
      <c r="I826">
        <v>-1</v>
      </c>
      <c r="J826">
        <v>6.4594316190000001</v>
      </c>
      <c r="K826" t="b">
        <f>F826&lt;0.5</f>
        <v>0</v>
      </c>
    </row>
    <row r="827" spans="1:11" x14ac:dyDescent="0.2">
      <c r="A827" t="s">
        <v>6140</v>
      </c>
      <c r="B827" t="s">
        <v>6139</v>
      </c>
      <c r="C827">
        <v>-0.13423584399999999</v>
      </c>
      <c r="D827">
        <v>-0.97586147499999998</v>
      </c>
      <c r="E827" s="1">
        <v>1.86E-61</v>
      </c>
      <c r="F827">
        <v>0.92955009</v>
      </c>
      <c r="G827">
        <v>0.86406337</v>
      </c>
      <c r="H827">
        <v>3.3277736760000001</v>
      </c>
      <c r="I827">
        <v>-0.13031549100000001</v>
      </c>
      <c r="J827">
        <v>3.1974581849999999</v>
      </c>
      <c r="K827" t="b">
        <f>F827&lt;0.5</f>
        <v>0</v>
      </c>
    </row>
    <row r="828" spans="1:11" x14ac:dyDescent="0.2">
      <c r="A828" t="s">
        <v>6138</v>
      </c>
      <c r="B828" t="s">
        <v>6137</v>
      </c>
      <c r="C828">
        <v>-0.17579707999999999</v>
      </c>
      <c r="D828">
        <v>-2.114293559</v>
      </c>
      <c r="E828" s="1">
        <v>3.2799999999999997E-30</v>
      </c>
      <c r="F828">
        <v>0.92953792599999996</v>
      </c>
      <c r="G828">
        <v>0.86404075499999999</v>
      </c>
      <c r="H828">
        <v>5.2396660730000004</v>
      </c>
      <c r="I828">
        <v>-6.6495412000000004E-2</v>
      </c>
      <c r="J828">
        <v>5.1731706610000003</v>
      </c>
      <c r="K828" t="b">
        <f>F828&lt;0.5</f>
        <v>0</v>
      </c>
    </row>
    <row r="829" spans="1:11" x14ac:dyDescent="0.2">
      <c r="A829" t="s">
        <v>6136</v>
      </c>
      <c r="B829" t="s">
        <v>6135</v>
      </c>
      <c r="C829">
        <v>-0.13043803800000001</v>
      </c>
      <c r="D829">
        <v>-1.418532114</v>
      </c>
      <c r="E829" s="1">
        <v>2.2900000000000001E-54</v>
      </c>
      <c r="F829">
        <v>0.92952264600000001</v>
      </c>
      <c r="G829">
        <v>0.86401234999999998</v>
      </c>
      <c r="H829">
        <v>4.5990247569999996</v>
      </c>
      <c r="I829">
        <v>0.74438306600000004</v>
      </c>
      <c r="J829">
        <v>5.3434078219999996</v>
      </c>
      <c r="K829" t="b">
        <f>F829&lt;0.5</f>
        <v>0</v>
      </c>
    </row>
    <row r="830" spans="1:11" x14ac:dyDescent="0.2">
      <c r="A830" t="s">
        <v>6134</v>
      </c>
      <c r="B830" t="s">
        <v>6133</v>
      </c>
      <c r="C830">
        <v>-0.21349510699999999</v>
      </c>
      <c r="D830">
        <v>-1.79246445</v>
      </c>
      <c r="E830" s="1">
        <v>1.0300000000000001E-56</v>
      </c>
      <c r="F830">
        <v>0.92945322200000002</v>
      </c>
      <c r="G830">
        <v>0.863883293</v>
      </c>
      <c r="H830">
        <v>5.4467248179999999</v>
      </c>
      <c r="I830">
        <v>-0.77349146999999996</v>
      </c>
      <c r="J830">
        <v>4.6732333480000001</v>
      </c>
      <c r="K830" t="b">
        <f>F830&lt;0.5</f>
        <v>0</v>
      </c>
    </row>
    <row r="831" spans="1:11" x14ac:dyDescent="0.2">
      <c r="A831" t="s">
        <v>6132</v>
      </c>
      <c r="B831" t="s">
        <v>6131</v>
      </c>
      <c r="C831">
        <v>-0.32900034099999997</v>
      </c>
      <c r="D831">
        <v>-2.612215043</v>
      </c>
      <c r="E831" s="1">
        <v>2.9600000000000001E-32</v>
      </c>
      <c r="F831">
        <v>0.92941894300000005</v>
      </c>
      <c r="G831">
        <v>0.86381957200000004</v>
      </c>
      <c r="H831">
        <v>7.8837594360000001</v>
      </c>
      <c r="I831">
        <v>-3.2184235189999999</v>
      </c>
      <c r="J831">
        <v>4.6653359170000002</v>
      </c>
      <c r="K831" t="b">
        <f>F831&lt;0.5</f>
        <v>0</v>
      </c>
    </row>
    <row r="832" spans="1:11" x14ac:dyDescent="0.2">
      <c r="A832" t="s">
        <v>6130</v>
      </c>
      <c r="B832" t="s">
        <v>6129</v>
      </c>
      <c r="C832">
        <v>-0.23183483299999999</v>
      </c>
      <c r="D832">
        <v>-1.4580250210000001</v>
      </c>
      <c r="E832" s="1">
        <v>8.45E-32</v>
      </c>
      <c r="F832">
        <v>0.92941853699999999</v>
      </c>
      <c r="G832">
        <v>0.86381881699999996</v>
      </c>
      <c r="H832">
        <v>4.5550180969999996</v>
      </c>
      <c r="I832">
        <v>-1.6394102850000001</v>
      </c>
      <c r="J832">
        <v>2.9156078129999998</v>
      </c>
      <c r="K832" t="b">
        <f>F832&lt;0.5</f>
        <v>0</v>
      </c>
    </row>
    <row r="833" spans="1:11" x14ac:dyDescent="0.2">
      <c r="A833" t="s">
        <v>6128</v>
      </c>
      <c r="B833" t="s">
        <v>6127</v>
      </c>
      <c r="C833">
        <v>-0.207627108</v>
      </c>
      <c r="D833">
        <v>-2.03338646</v>
      </c>
      <c r="E833" s="1">
        <v>3.1200000000000002E-58</v>
      </c>
      <c r="F833">
        <v>0.92939328300000001</v>
      </c>
      <c r="G833">
        <v>0.863771874</v>
      </c>
      <c r="H833">
        <v>7.0740477029999997</v>
      </c>
      <c r="I833">
        <v>-0.89082587899999999</v>
      </c>
      <c r="J833">
        <v>6.1832218240000003</v>
      </c>
      <c r="K833" t="b">
        <f>F833&lt;0.5</f>
        <v>0</v>
      </c>
    </row>
    <row r="834" spans="1:11" x14ac:dyDescent="0.2">
      <c r="A834" t="s">
        <v>6126</v>
      </c>
      <c r="B834" t="s">
        <v>6125</v>
      </c>
      <c r="C834">
        <v>-0.171191344</v>
      </c>
      <c r="D834">
        <v>-2.3157008440000002</v>
      </c>
      <c r="E834" s="1">
        <v>1.5600000000000001E-54</v>
      </c>
      <c r="F834">
        <v>0.92935885600000001</v>
      </c>
      <c r="G834">
        <v>0.86370788399999998</v>
      </c>
      <c r="H834">
        <v>6.768078773</v>
      </c>
      <c r="I834">
        <v>-0.213489921</v>
      </c>
      <c r="J834">
        <v>6.5545888520000002</v>
      </c>
      <c r="K834" t="b">
        <f>F834&lt;0.5</f>
        <v>0</v>
      </c>
    </row>
    <row r="835" spans="1:11" x14ac:dyDescent="0.2">
      <c r="A835" t="s">
        <v>6124</v>
      </c>
      <c r="B835" t="s">
        <v>2837</v>
      </c>
      <c r="C835">
        <v>-0.27055164999999998</v>
      </c>
      <c r="D835">
        <v>-3.2724536249999998</v>
      </c>
      <c r="E835" s="1">
        <v>1.3600000000000001E-46</v>
      </c>
      <c r="F835">
        <v>0.92930017099999995</v>
      </c>
      <c r="G835">
        <v>0.863598808</v>
      </c>
      <c r="H835">
        <v>7.3439544010000004</v>
      </c>
      <c r="I835">
        <v>-0.71459778100000004</v>
      </c>
      <c r="J835">
        <v>6.6293566200000003</v>
      </c>
      <c r="K835" t="b">
        <f>F835&lt;0.5</f>
        <v>0</v>
      </c>
    </row>
    <row r="836" spans="1:11" x14ac:dyDescent="0.2">
      <c r="A836" t="s">
        <v>6123</v>
      </c>
      <c r="B836" t="s">
        <v>6122</v>
      </c>
      <c r="C836">
        <v>-7.1721727999999998E-2</v>
      </c>
      <c r="D836">
        <v>-0.813321391</v>
      </c>
      <c r="E836" s="1">
        <v>3.1899999999999999E-55</v>
      </c>
      <c r="F836">
        <v>0.92929524699999999</v>
      </c>
      <c r="G836">
        <v>0.86358965700000001</v>
      </c>
      <c r="H836">
        <v>3.024767905</v>
      </c>
      <c r="I836">
        <v>1.3598959450000001</v>
      </c>
      <c r="J836">
        <v>4.3846638499999999</v>
      </c>
      <c r="K836" t="b">
        <f>F836&lt;0.5</f>
        <v>0</v>
      </c>
    </row>
    <row r="837" spans="1:11" x14ac:dyDescent="0.2">
      <c r="A837" t="s">
        <v>6121</v>
      </c>
      <c r="B837" t="s">
        <v>6120</v>
      </c>
      <c r="C837">
        <v>-0.19076961200000001</v>
      </c>
      <c r="D837">
        <v>-1.346681013</v>
      </c>
      <c r="E837" s="1">
        <v>4.9000000000000002E-52</v>
      </c>
      <c r="F837">
        <v>0.929280565</v>
      </c>
      <c r="G837">
        <v>0.86356236799999997</v>
      </c>
      <c r="H837">
        <v>4.9466469640000001</v>
      </c>
      <c r="I837">
        <v>-0.62471886899999995</v>
      </c>
      <c r="J837">
        <v>4.3219280949999996</v>
      </c>
      <c r="K837" t="b">
        <f>F837&lt;0.5</f>
        <v>0</v>
      </c>
    </row>
    <row r="838" spans="1:11" x14ac:dyDescent="0.2">
      <c r="A838" t="s">
        <v>6119</v>
      </c>
      <c r="B838" t="s">
        <v>6118</v>
      </c>
      <c r="C838">
        <v>-0.18344221399999999</v>
      </c>
      <c r="D838">
        <v>-1.7080073739999999</v>
      </c>
      <c r="E838" s="1">
        <v>2.3899999999999999E-41</v>
      </c>
      <c r="F838">
        <v>0.92923784600000003</v>
      </c>
      <c r="G838">
        <v>0.86348297500000004</v>
      </c>
      <c r="H838">
        <v>4.8626981730000001</v>
      </c>
      <c r="I838">
        <v>-0.52892846599999999</v>
      </c>
      <c r="J838">
        <v>4.3337697080000002</v>
      </c>
      <c r="K838" t="b">
        <f>F838&lt;0.5</f>
        <v>0</v>
      </c>
    </row>
    <row r="839" spans="1:11" x14ac:dyDescent="0.2">
      <c r="A839" t="s">
        <v>6117</v>
      </c>
      <c r="B839" t="s">
        <v>6116</v>
      </c>
      <c r="C839">
        <v>-0.18127221900000001</v>
      </c>
      <c r="D839">
        <v>-1.2261410450000001</v>
      </c>
      <c r="E839" s="1">
        <v>3.27E-17</v>
      </c>
      <c r="F839">
        <v>0.92923328199999999</v>
      </c>
      <c r="G839">
        <v>0.86347449200000004</v>
      </c>
      <c r="H839">
        <v>3.5612698850000002</v>
      </c>
      <c r="I839">
        <v>-0.46729373600000002</v>
      </c>
      <c r="J839">
        <v>3.0939761479999999</v>
      </c>
      <c r="K839" t="b">
        <f>F839&lt;0.5</f>
        <v>0</v>
      </c>
    </row>
    <row r="840" spans="1:11" x14ac:dyDescent="0.2">
      <c r="A840" t="s">
        <v>6115</v>
      </c>
      <c r="B840" t="s">
        <v>6114</v>
      </c>
      <c r="C840">
        <v>-0.355669556</v>
      </c>
      <c r="D840">
        <v>-2.4022045300000001</v>
      </c>
      <c r="E840" s="1">
        <v>2.8E-38</v>
      </c>
      <c r="F840">
        <v>0.92921543699999998</v>
      </c>
      <c r="G840">
        <v>0.86344132900000004</v>
      </c>
      <c r="H840">
        <v>5.4789604949999999</v>
      </c>
      <c r="I840">
        <v>-1.5794873709999999</v>
      </c>
      <c r="J840">
        <v>3.899473124</v>
      </c>
      <c r="K840" t="b">
        <f>F840&lt;0.5</f>
        <v>0</v>
      </c>
    </row>
    <row r="841" spans="1:11" x14ac:dyDescent="0.2">
      <c r="A841" t="s">
        <v>6113</v>
      </c>
      <c r="B841" t="s">
        <v>704</v>
      </c>
      <c r="C841">
        <v>-0.196461042</v>
      </c>
      <c r="D841">
        <v>-1.46556055</v>
      </c>
      <c r="E841" s="1">
        <v>2.2499999999999999E-53</v>
      </c>
      <c r="F841">
        <v>0.92919511799999999</v>
      </c>
      <c r="G841">
        <v>0.86340356699999998</v>
      </c>
      <c r="H841">
        <v>4.5849625009999997</v>
      </c>
      <c r="I841">
        <v>-1</v>
      </c>
      <c r="J841">
        <v>3.5849625010000001</v>
      </c>
      <c r="K841" t="b">
        <f>F841&lt;0.5</f>
        <v>0</v>
      </c>
    </row>
    <row r="842" spans="1:11" x14ac:dyDescent="0.2">
      <c r="A842" t="s">
        <v>6112</v>
      </c>
      <c r="B842" t="s">
        <v>6111</v>
      </c>
      <c r="C842">
        <v>-0.15584114900000001</v>
      </c>
      <c r="D842">
        <v>-1.2609930090000001</v>
      </c>
      <c r="E842" s="1">
        <v>2.9600000000000002E-59</v>
      </c>
      <c r="F842">
        <v>0.92918043400000006</v>
      </c>
      <c r="G842">
        <v>0.86337627900000002</v>
      </c>
      <c r="H842">
        <v>3.9885441130000001</v>
      </c>
      <c r="I842">
        <v>-0.35111419300000002</v>
      </c>
      <c r="J842">
        <v>3.6374299209999998</v>
      </c>
      <c r="K842" t="b">
        <f>F842&lt;0.5</f>
        <v>0</v>
      </c>
    </row>
    <row r="843" spans="1:11" x14ac:dyDescent="0.2">
      <c r="A843" t="s">
        <v>6110</v>
      </c>
      <c r="B843" t="s">
        <v>6109</v>
      </c>
      <c r="C843">
        <v>-0.172407172</v>
      </c>
      <c r="D843">
        <v>-1.799707985</v>
      </c>
      <c r="E843" s="1">
        <v>4.5600000000000003E-57</v>
      </c>
      <c r="F843">
        <v>0.92914939100000005</v>
      </c>
      <c r="G843">
        <v>0.86331859</v>
      </c>
      <c r="H843">
        <v>6.3554338980000002</v>
      </c>
      <c r="I843">
        <v>0.27392272200000001</v>
      </c>
      <c r="J843">
        <v>6.6293566200000003</v>
      </c>
      <c r="K843" t="b">
        <f>F843&lt;0.5</f>
        <v>0</v>
      </c>
    </row>
    <row r="844" spans="1:11" x14ac:dyDescent="0.2">
      <c r="A844" t="s">
        <v>6108</v>
      </c>
      <c r="B844" t="s">
        <v>6107</v>
      </c>
      <c r="C844">
        <v>-0.102255841</v>
      </c>
      <c r="D844">
        <v>-1.7427751</v>
      </c>
      <c r="E844" s="1">
        <v>4.2999999999999999E-45</v>
      </c>
      <c r="F844">
        <v>0.92910897599999998</v>
      </c>
      <c r="G844">
        <v>0.86324348900000003</v>
      </c>
      <c r="H844">
        <v>5.2802414530000004</v>
      </c>
      <c r="I844">
        <v>1.334468392</v>
      </c>
      <c r="J844">
        <v>6.6147098440000001</v>
      </c>
      <c r="K844" t="b">
        <f>F844&lt;0.5</f>
        <v>0</v>
      </c>
    </row>
    <row r="845" spans="1:11" x14ac:dyDescent="0.2">
      <c r="A845" t="s">
        <v>6106</v>
      </c>
      <c r="B845" t="s">
        <v>6105</v>
      </c>
      <c r="C845">
        <v>-0.195319093</v>
      </c>
      <c r="D845">
        <v>-2.0180127840000002</v>
      </c>
      <c r="E845" s="1">
        <v>2.9200000000000002E-55</v>
      </c>
      <c r="F845">
        <v>0.92902333800000003</v>
      </c>
      <c r="G845">
        <v>0.86308436200000005</v>
      </c>
      <c r="H845">
        <v>5.4815825230000002</v>
      </c>
      <c r="I845">
        <v>-0.164169909</v>
      </c>
      <c r="J845">
        <v>5.3174126140000002</v>
      </c>
      <c r="K845" t="b">
        <f>F845&lt;0.5</f>
        <v>0</v>
      </c>
    </row>
    <row r="846" spans="1:11" x14ac:dyDescent="0.2">
      <c r="A846" t="s">
        <v>6104</v>
      </c>
      <c r="B846" t="s">
        <v>4194</v>
      </c>
      <c r="C846">
        <v>-0.19792248500000001</v>
      </c>
      <c r="D846">
        <v>-1.947045425</v>
      </c>
      <c r="E846" s="1">
        <v>4.9600000000000002E-34</v>
      </c>
      <c r="F846">
        <v>0.92901588899999998</v>
      </c>
      <c r="G846">
        <v>0.86307052100000003</v>
      </c>
      <c r="H846">
        <v>4.7075672600000003</v>
      </c>
      <c r="I846">
        <v>-0.13860523799999999</v>
      </c>
      <c r="J846">
        <v>4.568962022</v>
      </c>
      <c r="K846" t="b">
        <f>F846&lt;0.5</f>
        <v>0</v>
      </c>
    </row>
    <row r="847" spans="1:11" x14ac:dyDescent="0.2">
      <c r="A847" t="s">
        <v>6103</v>
      </c>
      <c r="B847" t="s">
        <v>6102</v>
      </c>
      <c r="C847">
        <v>-0.224336595</v>
      </c>
      <c r="D847">
        <v>-2.18997609</v>
      </c>
      <c r="E847" s="1">
        <v>5.78E-43</v>
      </c>
      <c r="F847">
        <v>0.92896674000000001</v>
      </c>
      <c r="G847">
        <v>0.86297920400000006</v>
      </c>
      <c r="H847">
        <v>7.3085015599999998</v>
      </c>
      <c r="I847">
        <v>-0.67914494000000003</v>
      </c>
      <c r="J847">
        <v>6.6293566200000003</v>
      </c>
      <c r="K847" t="b">
        <f>F847&lt;0.5</f>
        <v>0</v>
      </c>
    </row>
    <row r="848" spans="1:11" x14ac:dyDescent="0.2">
      <c r="A848" t="s">
        <v>6101</v>
      </c>
      <c r="B848" t="s">
        <v>6100</v>
      </c>
      <c r="C848">
        <v>-0.142201523</v>
      </c>
      <c r="D848">
        <v>-1.3278944420000001</v>
      </c>
      <c r="E848" s="1">
        <v>2.7199999999999999E-55</v>
      </c>
      <c r="F848">
        <v>0.928938445</v>
      </c>
      <c r="G848">
        <v>0.86292663400000003</v>
      </c>
      <c r="H848">
        <v>4.114332675</v>
      </c>
      <c r="I848">
        <v>0.470629825</v>
      </c>
      <c r="J848">
        <v>4.5849625009999997</v>
      </c>
      <c r="K848" t="b">
        <f>F848&lt;0.5</f>
        <v>0</v>
      </c>
    </row>
    <row r="849" spans="1:11" x14ac:dyDescent="0.2">
      <c r="A849" t="s">
        <v>6099</v>
      </c>
      <c r="B849" t="s">
        <v>6098</v>
      </c>
      <c r="C849">
        <v>-0.22170562999999999</v>
      </c>
      <c r="D849">
        <v>-1.41327008</v>
      </c>
      <c r="E849" s="1">
        <v>2.8800000000000001E-37</v>
      </c>
      <c r="F849">
        <v>0.92890596400000003</v>
      </c>
      <c r="G849">
        <v>0.86286628899999995</v>
      </c>
      <c r="H849">
        <v>4.5285932710000001</v>
      </c>
      <c r="I849">
        <v>-2.5083965570000002</v>
      </c>
      <c r="J849">
        <v>2.0201967139999999</v>
      </c>
      <c r="K849" t="b">
        <f>F849&lt;0.5</f>
        <v>0</v>
      </c>
    </row>
    <row r="850" spans="1:11" x14ac:dyDescent="0.2">
      <c r="A850" t="s">
        <v>6097</v>
      </c>
      <c r="B850" t="s">
        <v>6096</v>
      </c>
      <c r="C850">
        <v>-0.16606293599999999</v>
      </c>
      <c r="D850">
        <v>-1.915667615</v>
      </c>
      <c r="E850" s="1">
        <v>3.2400000000000001E-68</v>
      </c>
      <c r="F850">
        <v>0.92886200799999996</v>
      </c>
      <c r="G850">
        <v>0.86278462899999997</v>
      </c>
      <c r="H850">
        <v>6.6683507520000003</v>
      </c>
      <c r="I850">
        <v>-3.8994132000000001E-2</v>
      </c>
      <c r="J850">
        <v>6.6293566200000003</v>
      </c>
      <c r="K850" t="b">
        <f>F850&lt;0.5</f>
        <v>0</v>
      </c>
    </row>
    <row r="851" spans="1:11" x14ac:dyDescent="0.2">
      <c r="A851" t="s">
        <v>6095</v>
      </c>
      <c r="B851" t="s">
        <v>6094</v>
      </c>
      <c r="C851">
        <v>-0.129775682</v>
      </c>
      <c r="D851">
        <v>-1.418537639</v>
      </c>
      <c r="E851" s="1">
        <v>1.33E-61</v>
      </c>
      <c r="F851">
        <v>0.92885001300000003</v>
      </c>
      <c r="G851">
        <v>0.86276234600000001</v>
      </c>
      <c r="H851">
        <v>4.8338271329999998</v>
      </c>
      <c r="I851">
        <v>5.4447783999999999E-2</v>
      </c>
      <c r="J851">
        <v>4.8882749170000004</v>
      </c>
      <c r="K851" t="b">
        <f>F851&lt;0.5</f>
        <v>0</v>
      </c>
    </row>
    <row r="852" spans="1:11" x14ac:dyDescent="0.2">
      <c r="A852" t="s">
        <v>6093</v>
      </c>
      <c r="B852" t="s">
        <v>6092</v>
      </c>
      <c r="C852">
        <v>-0.167244329</v>
      </c>
      <c r="D852">
        <v>-1.6930170920000001</v>
      </c>
      <c r="E852" s="1">
        <v>5.1699999999999994E-57</v>
      </c>
      <c r="F852">
        <v>0.92884211699999997</v>
      </c>
      <c r="G852">
        <v>0.86274767900000005</v>
      </c>
      <c r="H852">
        <v>4.3816316039999998</v>
      </c>
      <c r="I852">
        <v>0.132247798</v>
      </c>
      <c r="J852">
        <v>4.5138794029999998</v>
      </c>
      <c r="K852" t="b">
        <f>F852&lt;0.5</f>
        <v>0</v>
      </c>
    </row>
    <row r="853" spans="1:11" x14ac:dyDescent="0.2">
      <c r="A853" t="s">
        <v>6091</v>
      </c>
      <c r="B853" t="s">
        <v>6090</v>
      </c>
      <c r="C853">
        <v>-0.18293209199999999</v>
      </c>
      <c r="D853">
        <v>-1.9864212059999999</v>
      </c>
      <c r="E853" s="1">
        <v>3.6099999999999998E-23</v>
      </c>
      <c r="F853">
        <v>0.92882073499999995</v>
      </c>
      <c r="G853">
        <v>0.86270795700000003</v>
      </c>
      <c r="H853">
        <v>4.8166098440000003</v>
      </c>
      <c r="I853">
        <v>0.23867259099999999</v>
      </c>
      <c r="J853">
        <v>5.0552824359999997</v>
      </c>
      <c r="K853" t="b">
        <f>F853&lt;0.5</f>
        <v>0</v>
      </c>
    </row>
    <row r="854" spans="1:11" x14ac:dyDescent="0.2">
      <c r="A854" t="s">
        <v>6089</v>
      </c>
      <c r="B854" t="s">
        <v>6088</v>
      </c>
      <c r="C854">
        <v>-0.10941350399999999</v>
      </c>
      <c r="D854">
        <v>-1.481479797</v>
      </c>
      <c r="E854" s="1">
        <v>3.0000000000000001E-61</v>
      </c>
      <c r="F854">
        <v>0.92880665699999998</v>
      </c>
      <c r="G854">
        <v>0.86268180699999997</v>
      </c>
      <c r="H854">
        <v>4.9326160440000004</v>
      </c>
      <c r="I854">
        <v>0.66481580799999995</v>
      </c>
      <c r="J854">
        <v>5.5974318529999998</v>
      </c>
      <c r="K854" t="b">
        <f>F854&lt;0.5</f>
        <v>0</v>
      </c>
    </row>
    <row r="855" spans="1:11" x14ac:dyDescent="0.2">
      <c r="A855" t="s">
        <v>6087</v>
      </c>
      <c r="B855" t="s">
        <v>6086</v>
      </c>
      <c r="C855">
        <v>-7.9340306999999999E-2</v>
      </c>
      <c r="D855">
        <v>-1.157585659</v>
      </c>
      <c r="E855" s="1">
        <v>6.3600000000000003E-56</v>
      </c>
      <c r="F855">
        <v>0.92879491199999997</v>
      </c>
      <c r="G855">
        <v>0.86265998799999999</v>
      </c>
      <c r="H855">
        <v>4.1209146929999996</v>
      </c>
      <c r="I855">
        <v>1.530514717</v>
      </c>
      <c r="J855">
        <v>5.6514294090000003</v>
      </c>
      <c r="K855" t="b">
        <f>F855&lt;0.5</f>
        <v>0</v>
      </c>
    </row>
    <row r="856" spans="1:11" x14ac:dyDescent="0.2">
      <c r="A856" t="s">
        <v>6085</v>
      </c>
      <c r="B856" t="s">
        <v>6084</v>
      </c>
      <c r="C856">
        <v>-0.180771354</v>
      </c>
      <c r="D856">
        <v>-2.3779973320000001</v>
      </c>
      <c r="E856" s="1">
        <v>4.9500000000000001E-41</v>
      </c>
      <c r="F856">
        <v>0.92876406300000003</v>
      </c>
      <c r="G856">
        <v>0.86260268399999995</v>
      </c>
      <c r="H856">
        <v>6.0373444640000002</v>
      </c>
      <c r="I856">
        <v>0.35005746799999998</v>
      </c>
      <c r="J856">
        <v>6.3874019320000004</v>
      </c>
      <c r="K856" t="b">
        <f>F856&lt;0.5</f>
        <v>0</v>
      </c>
    </row>
    <row r="857" spans="1:11" x14ac:dyDescent="0.2">
      <c r="A857" t="s">
        <v>6083</v>
      </c>
      <c r="B857" t="s">
        <v>6082</v>
      </c>
      <c r="C857">
        <v>-0.14376308300000001</v>
      </c>
      <c r="D857">
        <v>-1.305533313</v>
      </c>
      <c r="E857" s="1">
        <v>6.9399999999999996E-55</v>
      </c>
      <c r="F857">
        <v>0.92875097200000001</v>
      </c>
      <c r="G857">
        <v>0.86257836799999998</v>
      </c>
      <c r="H857">
        <v>4.6122831069999997</v>
      </c>
      <c r="I857">
        <v>0.14260439499999999</v>
      </c>
      <c r="J857">
        <v>4.7548875019999999</v>
      </c>
      <c r="K857" t="b">
        <f>F857&lt;0.5</f>
        <v>0</v>
      </c>
    </row>
    <row r="858" spans="1:11" x14ac:dyDescent="0.2">
      <c r="A858" t="s">
        <v>6081</v>
      </c>
      <c r="B858" t="s">
        <v>6080</v>
      </c>
      <c r="C858">
        <v>-0.29443746100000001</v>
      </c>
      <c r="D858">
        <v>-2.2222551639999999</v>
      </c>
      <c r="E858" s="1">
        <v>6.7E-37</v>
      </c>
      <c r="F858">
        <v>0.92870228899999996</v>
      </c>
      <c r="G858">
        <v>0.86248794200000001</v>
      </c>
      <c r="H858">
        <v>6.6230654619999996</v>
      </c>
      <c r="I858">
        <v>-2.1408625360000002</v>
      </c>
      <c r="J858">
        <v>4.4822029260000003</v>
      </c>
      <c r="K858" t="b">
        <f>F858&lt;0.5</f>
        <v>0</v>
      </c>
    </row>
    <row r="859" spans="1:11" x14ac:dyDescent="0.2">
      <c r="A859" t="s">
        <v>6079</v>
      </c>
      <c r="B859" t="s">
        <v>6078</v>
      </c>
      <c r="C859">
        <v>-0.25204833599999998</v>
      </c>
      <c r="D859">
        <v>-1.753628602</v>
      </c>
      <c r="E859" s="1">
        <v>6.0600000000000001E-47</v>
      </c>
      <c r="F859">
        <v>0.92869591500000004</v>
      </c>
      <c r="G859">
        <v>0.86247610299999999</v>
      </c>
      <c r="H859">
        <v>5.9626923869999997</v>
      </c>
      <c r="I859">
        <v>-4.1699250010000002</v>
      </c>
      <c r="J859">
        <v>1.792767386</v>
      </c>
      <c r="K859" t="b">
        <f>F859&lt;0.5</f>
        <v>0</v>
      </c>
    </row>
    <row r="860" spans="1:11" x14ac:dyDescent="0.2">
      <c r="A860" t="s">
        <v>6077</v>
      </c>
      <c r="B860" t="s">
        <v>6076</v>
      </c>
      <c r="C860">
        <v>-0.31819073599999997</v>
      </c>
      <c r="D860">
        <v>-2.690789412</v>
      </c>
      <c r="E860" s="1">
        <v>4.69E-40</v>
      </c>
      <c r="F860">
        <v>0.92867521099999994</v>
      </c>
      <c r="G860">
        <v>0.862437648</v>
      </c>
      <c r="H860">
        <v>8.2753485540000007</v>
      </c>
      <c r="I860">
        <v>-2.4594316190000001</v>
      </c>
      <c r="J860">
        <v>5.8159169359999998</v>
      </c>
      <c r="K860" t="b">
        <f>F860&lt;0.5</f>
        <v>0</v>
      </c>
    </row>
    <row r="861" spans="1:11" x14ac:dyDescent="0.2">
      <c r="A861" t="s">
        <v>6075</v>
      </c>
      <c r="B861" t="s">
        <v>6074</v>
      </c>
      <c r="C861">
        <v>-0.12677991199999999</v>
      </c>
      <c r="D861">
        <v>-1.885658396</v>
      </c>
      <c r="E861" s="1">
        <v>1.16E-59</v>
      </c>
      <c r="F861">
        <v>0.92860783800000002</v>
      </c>
      <c r="G861">
        <v>0.86231251600000003</v>
      </c>
      <c r="H861">
        <v>5.3750394310000003</v>
      </c>
      <c r="I861">
        <v>1</v>
      </c>
      <c r="J861">
        <v>6.3750394310000003</v>
      </c>
      <c r="K861" t="b">
        <f>F861&lt;0.5</f>
        <v>0</v>
      </c>
    </row>
    <row r="862" spans="1:11" x14ac:dyDescent="0.2">
      <c r="A862" t="s">
        <v>6073</v>
      </c>
      <c r="B862" t="s">
        <v>6072</v>
      </c>
      <c r="C862">
        <v>-0.19977927000000001</v>
      </c>
      <c r="D862">
        <v>-1.3095262459999999</v>
      </c>
      <c r="E862" s="1">
        <v>6.04E-55</v>
      </c>
      <c r="F862">
        <v>0.92860293500000002</v>
      </c>
      <c r="G862">
        <v>0.86230341099999996</v>
      </c>
      <c r="H862">
        <v>5.5007312480000001</v>
      </c>
      <c r="I862">
        <v>-1.178803153</v>
      </c>
      <c r="J862">
        <v>4.3219280949999996</v>
      </c>
      <c r="K862" t="b">
        <f>F862&lt;0.5</f>
        <v>0</v>
      </c>
    </row>
    <row r="863" spans="1:11" x14ac:dyDescent="0.2">
      <c r="A863" t="s">
        <v>6071</v>
      </c>
      <c r="B863" t="s">
        <v>6070</v>
      </c>
      <c r="C863">
        <v>-0.20730976400000001</v>
      </c>
      <c r="D863">
        <v>-1.683349591</v>
      </c>
      <c r="E863" s="1">
        <v>6.4700000000000001E-59</v>
      </c>
      <c r="F863">
        <v>0.92852958500000005</v>
      </c>
      <c r="G863">
        <v>0.86216718999999997</v>
      </c>
      <c r="H863">
        <v>5.465673561</v>
      </c>
      <c r="I863">
        <v>-1.1505852110000001</v>
      </c>
      <c r="J863">
        <v>4.3150883489999998</v>
      </c>
      <c r="K863" t="b">
        <f>F863&lt;0.5</f>
        <v>0</v>
      </c>
    </row>
    <row r="864" spans="1:11" x14ac:dyDescent="0.2">
      <c r="A864" t="s">
        <v>6069</v>
      </c>
      <c r="B864" t="s">
        <v>6068</v>
      </c>
      <c r="C864">
        <v>-0.14939740600000001</v>
      </c>
      <c r="D864">
        <v>-1.034414033</v>
      </c>
      <c r="E864" s="1">
        <v>4.6499999999999996E-56</v>
      </c>
      <c r="F864">
        <v>0.92845411499999997</v>
      </c>
      <c r="G864">
        <v>0.86202704299999999</v>
      </c>
      <c r="H864">
        <v>3.4248703950000001</v>
      </c>
      <c r="I864">
        <v>-0.49036756799999998</v>
      </c>
      <c r="J864">
        <v>2.9345028270000002</v>
      </c>
      <c r="K864" t="b">
        <f>F864&lt;0.5</f>
        <v>0</v>
      </c>
    </row>
    <row r="865" spans="1:11" x14ac:dyDescent="0.2">
      <c r="A865" t="s">
        <v>6067</v>
      </c>
      <c r="B865" t="s">
        <v>6066</v>
      </c>
      <c r="C865">
        <v>-0.178136081</v>
      </c>
      <c r="D865">
        <v>-1.8097429650000001</v>
      </c>
      <c r="E865" s="1">
        <v>1.16E-45</v>
      </c>
      <c r="F865">
        <v>0.92845324500000004</v>
      </c>
      <c r="G865">
        <v>0.86202542900000001</v>
      </c>
      <c r="H865">
        <v>5.3063237269999997</v>
      </c>
      <c r="I865">
        <v>-0.46262695799999998</v>
      </c>
      <c r="J865">
        <v>4.8436967690000001</v>
      </c>
      <c r="K865" t="b">
        <f>F865&lt;0.5</f>
        <v>0</v>
      </c>
    </row>
    <row r="866" spans="1:11" x14ac:dyDescent="0.2">
      <c r="A866" t="s">
        <v>6065</v>
      </c>
      <c r="B866" t="s">
        <v>6064</v>
      </c>
      <c r="C866">
        <v>-0.17541620599999999</v>
      </c>
      <c r="D866">
        <v>-1.1880207890000001</v>
      </c>
      <c r="E866" s="1">
        <v>2.47E-55</v>
      </c>
      <c r="F866">
        <v>0.92841815400000005</v>
      </c>
      <c r="G866">
        <v>0.86196026800000003</v>
      </c>
      <c r="H866">
        <v>4.7357574979999999</v>
      </c>
      <c r="I866">
        <v>-1.026249899</v>
      </c>
      <c r="J866">
        <v>3.7095075990000002</v>
      </c>
      <c r="K866" t="b">
        <f>F866&lt;0.5</f>
        <v>0</v>
      </c>
    </row>
    <row r="867" spans="1:11" x14ac:dyDescent="0.2">
      <c r="A867" t="s">
        <v>6063</v>
      </c>
      <c r="B867" t="s">
        <v>6062</v>
      </c>
      <c r="C867">
        <v>-0.16206345599999999</v>
      </c>
      <c r="D867">
        <v>-1.9535094609999999</v>
      </c>
      <c r="E867" s="1">
        <v>1.01E-61</v>
      </c>
      <c r="F867">
        <v>0.92836052099999999</v>
      </c>
      <c r="G867">
        <v>0.86185325700000004</v>
      </c>
      <c r="H867">
        <v>5.2309544350000001</v>
      </c>
      <c r="I867">
        <v>0.62148837700000004</v>
      </c>
      <c r="J867">
        <v>5.8524428119999996</v>
      </c>
      <c r="K867" t="b">
        <f>F867&lt;0.5</f>
        <v>0</v>
      </c>
    </row>
    <row r="868" spans="1:11" x14ac:dyDescent="0.2">
      <c r="A868" t="s">
        <v>6061</v>
      </c>
      <c r="B868" t="s">
        <v>6060</v>
      </c>
      <c r="C868">
        <v>7.1735742000000005E-2</v>
      </c>
      <c r="D868">
        <v>1.0896443339999999</v>
      </c>
      <c r="E868" s="1">
        <v>5.3499999999999996E-62</v>
      </c>
      <c r="F868">
        <v>0.92833336899999996</v>
      </c>
      <c r="G868">
        <v>0.86180284399999996</v>
      </c>
      <c r="H868">
        <v>3.6941389689999999</v>
      </c>
      <c r="I868">
        <v>1.6779004719999999</v>
      </c>
      <c r="J868">
        <v>5.3720394410000001</v>
      </c>
      <c r="K868" t="b">
        <f>F868&lt;0.5</f>
        <v>0</v>
      </c>
    </row>
    <row r="869" spans="1:11" x14ac:dyDescent="0.2">
      <c r="A869" t="s">
        <v>6059</v>
      </c>
      <c r="B869" t="s">
        <v>6058</v>
      </c>
      <c r="C869">
        <v>-0.12370460799999999</v>
      </c>
      <c r="D869">
        <v>-1.1216773229999999</v>
      </c>
      <c r="E869" s="1">
        <v>1.2299999999999999E-36</v>
      </c>
      <c r="F869">
        <v>0.92831855699999999</v>
      </c>
      <c r="G869">
        <v>0.861775344</v>
      </c>
      <c r="H869">
        <v>4.2340178230000003</v>
      </c>
      <c r="I869">
        <v>0.39282407600000002</v>
      </c>
      <c r="J869">
        <v>4.6268418990000004</v>
      </c>
      <c r="K869" t="b">
        <f>F869&lt;0.5</f>
        <v>0</v>
      </c>
    </row>
    <row r="870" spans="1:11" x14ac:dyDescent="0.2">
      <c r="A870" t="s">
        <v>6057</v>
      </c>
      <c r="B870" t="s">
        <v>6056</v>
      </c>
      <c r="C870">
        <v>-0.23048721599999999</v>
      </c>
      <c r="D870">
        <v>-1.4829911179999999</v>
      </c>
      <c r="E870" s="1">
        <v>1.29E-55</v>
      </c>
      <c r="F870">
        <v>0.92828905799999994</v>
      </c>
      <c r="G870">
        <v>0.86172057599999996</v>
      </c>
      <c r="H870">
        <v>4.8358692510000001</v>
      </c>
      <c r="I870">
        <v>-2.1483918399999999</v>
      </c>
      <c r="J870">
        <v>2.6874774110000001</v>
      </c>
      <c r="K870" t="b">
        <f>F870&lt;0.5</f>
        <v>0</v>
      </c>
    </row>
    <row r="871" spans="1:11" x14ac:dyDescent="0.2">
      <c r="A871" t="s">
        <v>6055</v>
      </c>
      <c r="B871" t="s">
        <v>6054</v>
      </c>
      <c r="C871">
        <v>-0.264692498</v>
      </c>
      <c r="D871">
        <v>-2.1185562359999999</v>
      </c>
      <c r="E871" s="1">
        <v>5.2700000000000001E-53</v>
      </c>
      <c r="F871">
        <v>0.92824619200000003</v>
      </c>
      <c r="G871">
        <v>0.86164099199999999</v>
      </c>
      <c r="H871">
        <v>6.5034410710000001</v>
      </c>
      <c r="I871">
        <v>-2.2653445670000001</v>
      </c>
      <c r="J871">
        <v>4.2380965039999996</v>
      </c>
      <c r="K871" t="b">
        <f>F871&lt;0.5</f>
        <v>0</v>
      </c>
    </row>
    <row r="872" spans="1:11" x14ac:dyDescent="0.2">
      <c r="A872" t="s">
        <v>6053</v>
      </c>
      <c r="B872" t="s">
        <v>6052</v>
      </c>
      <c r="C872">
        <v>-0.14975839599999999</v>
      </c>
      <c r="D872">
        <v>-1.1752983480000001</v>
      </c>
      <c r="E872" s="1">
        <v>3.8400000000000002E-58</v>
      </c>
      <c r="F872">
        <v>0.92819802799999995</v>
      </c>
      <c r="G872">
        <v>0.86155157800000004</v>
      </c>
      <c r="H872">
        <v>3.4350750369999998</v>
      </c>
      <c r="I872">
        <v>-4.6096415000000002E-2</v>
      </c>
      <c r="J872">
        <v>3.3889786220000002</v>
      </c>
      <c r="K872" t="b">
        <f>F872&lt;0.5</f>
        <v>0</v>
      </c>
    </row>
    <row r="873" spans="1:11" x14ac:dyDescent="0.2">
      <c r="A873" t="s">
        <v>6051</v>
      </c>
      <c r="B873" t="s">
        <v>6050</v>
      </c>
      <c r="C873">
        <v>-0.17014184600000001</v>
      </c>
      <c r="D873">
        <v>-1.61652018</v>
      </c>
      <c r="E873" s="1">
        <v>1.9E-38</v>
      </c>
      <c r="F873">
        <v>0.92812272699999998</v>
      </c>
      <c r="G873">
        <v>0.86141179599999995</v>
      </c>
      <c r="H873">
        <v>4.6691925449999996</v>
      </c>
      <c r="I873">
        <v>2.0023530000000001E-3</v>
      </c>
      <c r="J873">
        <v>4.6711948980000004</v>
      </c>
      <c r="K873" t="b">
        <f>F873&lt;0.5</f>
        <v>0</v>
      </c>
    </row>
    <row r="874" spans="1:11" x14ac:dyDescent="0.2">
      <c r="A874" t="s">
        <v>6049</v>
      </c>
      <c r="B874" t="s">
        <v>6048</v>
      </c>
      <c r="C874">
        <v>-0.21279279300000001</v>
      </c>
      <c r="D874">
        <v>-1.4607366500000001</v>
      </c>
      <c r="E874" s="1">
        <v>9.33E-54</v>
      </c>
      <c r="F874">
        <v>0.92811769399999999</v>
      </c>
      <c r="G874">
        <v>0.86140245500000001</v>
      </c>
      <c r="H874">
        <v>5.7008847429999996</v>
      </c>
      <c r="I874">
        <v>-1.6903155009999999</v>
      </c>
      <c r="J874">
        <v>4.0105692419999999</v>
      </c>
      <c r="K874" t="b">
        <f>F874&lt;0.5</f>
        <v>0</v>
      </c>
    </row>
    <row r="875" spans="1:11" x14ac:dyDescent="0.2">
      <c r="A875" t="s">
        <v>6047</v>
      </c>
      <c r="B875" t="s">
        <v>6046</v>
      </c>
      <c r="C875">
        <v>-0.23399358100000001</v>
      </c>
      <c r="D875">
        <v>-2.3676655649999998</v>
      </c>
      <c r="E875" s="1">
        <v>1.2300000000000001E-27</v>
      </c>
      <c r="F875">
        <v>0.92802973</v>
      </c>
      <c r="G875">
        <v>0.86123917900000002</v>
      </c>
      <c r="H875">
        <v>7.3811382109999997</v>
      </c>
      <c r="I875">
        <v>-0.75178159099999997</v>
      </c>
      <c r="J875">
        <v>6.6293566200000003</v>
      </c>
      <c r="K875" t="b">
        <f>F875&lt;0.5</f>
        <v>0</v>
      </c>
    </row>
    <row r="876" spans="1:11" x14ac:dyDescent="0.2">
      <c r="A876" t="s">
        <v>6045</v>
      </c>
      <c r="B876" t="s">
        <v>6044</v>
      </c>
      <c r="C876">
        <v>-0.14649445899999999</v>
      </c>
      <c r="D876">
        <v>-1.662140744</v>
      </c>
      <c r="E876" s="1">
        <v>1.72E-57</v>
      </c>
      <c r="F876">
        <v>0.92801269500000005</v>
      </c>
      <c r="G876">
        <v>0.86120756200000004</v>
      </c>
      <c r="H876">
        <v>5.2998365070000002</v>
      </c>
      <c r="I876">
        <v>0.642677999</v>
      </c>
      <c r="J876">
        <v>5.9425145050000001</v>
      </c>
      <c r="K876" t="b">
        <f>F876&lt;0.5</f>
        <v>0</v>
      </c>
    </row>
    <row r="877" spans="1:11" x14ac:dyDescent="0.2">
      <c r="A877" t="s">
        <v>6043</v>
      </c>
      <c r="B877" t="s">
        <v>6042</v>
      </c>
      <c r="C877">
        <v>0.17971124299999999</v>
      </c>
      <c r="D877">
        <v>1.907106022</v>
      </c>
      <c r="E877" s="1">
        <v>1.2699999999999999E-56</v>
      </c>
      <c r="F877">
        <v>0.92800429699999998</v>
      </c>
      <c r="G877">
        <v>0.861191975</v>
      </c>
      <c r="H877">
        <v>5.9438231579999998</v>
      </c>
      <c r="I877">
        <v>-0.12248400700000001</v>
      </c>
      <c r="J877">
        <v>5.8213391510000001</v>
      </c>
      <c r="K877" t="b">
        <f>F877&lt;0.5</f>
        <v>0</v>
      </c>
    </row>
    <row r="878" spans="1:11" x14ac:dyDescent="0.2">
      <c r="A878" t="s">
        <v>6041</v>
      </c>
      <c r="B878" t="s">
        <v>6040</v>
      </c>
      <c r="C878">
        <v>-0.19296761700000001</v>
      </c>
      <c r="D878">
        <v>-2.0161265940000002</v>
      </c>
      <c r="E878" s="1">
        <v>2.8199999999999997E-54</v>
      </c>
      <c r="F878">
        <v>0.92795639500000004</v>
      </c>
      <c r="G878">
        <v>0.86110307200000002</v>
      </c>
      <c r="H878">
        <v>5.950410089</v>
      </c>
      <c r="I878">
        <v>-8.7462841E-2</v>
      </c>
      <c r="J878">
        <v>5.8629472480000002</v>
      </c>
      <c r="K878" t="b">
        <f>F878&lt;0.5</f>
        <v>0</v>
      </c>
    </row>
    <row r="879" spans="1:11" x14ac:dyDescent="0.2">
      <c r="A879" t="s">
        <v>6039</v>
      </c>
      <c r="B879" t="s">
        <v>6038</v>
      </c>
      <c r="C879">
        <v>-0.17201404200000001</v>
      </c>
      <c r="D879">
        <v>-1.632059256</v>
      </c>
      <c r="E879" s="1">
        <v>2.8E-48</v>
      </c>
      <c r="F879">
        <v>0.92794900899999999</v>
      </c>
      <c r="G879">
        <v>0.86108936400000002</v>
      </c>
      <c r="H879">
        <v>4.3931940100000002</v>
      </c>
      <c r="I879">
        <v>0.142266529</v>
      </c>
      <c r="J879">
        <v>4.5354605389999998</v>
      </c>
      <c r="K879" t="b">
        <f>F879&lt;0.5</f>
        <v>0</v>
      </c>
    </row>
    <row r="880" spans="1:11" x14ac:dyDescent="0.2">
      <c r="A880" t="s">
        <v>6037</v>
      </c>
      <c r="B880" t="s">
        <v>60</v>
      </c>
      <c r="C880">
        <v>-0.111620197</v>
      </c>
      <c r="D880">
        <v>-2.2096523819999998</v>
      </c>
      <c r="E880" s="1">
        <v>2.8E-49</v>
      </c>
      <c r="F880">
        <v>0.92793102100000002</v>
      </c>
      <c r="G880">
        <v>0.86105597899999997</v>
      </c>
      <c r="H880">
        <v>5.2391592490000001</v>
      </c>
      <c r="I880">
        <v>1.390197371</v>
      </c>
      <c r="J880">
        <v>6.6293566200000003</v>
      </c>
      <c r="K880" t="b">
        <f>F880&lt;0.5</f>
        <v>0</v>
      </c>
    </row>
    <row r="881" spans="1:11" x14ac:dyDescent="0.2">
      <c r="A881" t="s">
        <v>6036</v>
      </c>
      <c r="B881" t="s">
        <v>6035</v>
      </c>
      <c r="C881">
        <v>-0.18680166200000001</v>
      </c>
      <c r="D881">
        <v>-2.1342902010000002</v>
      </c>
      <c r="E881" s="1">
        <v>2.21E-36</v>
      </c>
      <c r="F881">
        <v>0.92790520600000004</v>
      </c>
      <c r="G881">
        <v>0.86100807099999999</v>
      </c>
      <c r="H881">
        <v>5.2871476959999999</v>
      </c>
      <c r="I881">
        <v>0.30229383599999998</v>
      </c>
      <c r="J881">
        <v>5.5894415329999996</v>
      </c>
      <c r="K881" t="b">
        <f>F881&lt;0.5</f>
        <v>0</v>
      </c>
    </row>
    <row r="882" spans="1:11" x14ac:dyDescent="0.2">
      <c r="A882" t="s">
        <v>6034</v>
      </c>
      <c r="B882" t="s">
        <v>6033</v>
      </c>
      <c r="C882">
        <v>-0.22660106399999999</v>
      </c>
      <c r="D882">
        <v>-2.243732794</v>
      </c>
      <c r="E882" s="1">
        <v>8.6900000000000001E-57</v>
      </c>
      <c r="F882">
        <v>0.92787777900000001</v>
      </c>
      <c r="G882">
        <v>0.86095717299999996</v>
      </c>
      <c r="H882">
        <v>7.0914623729999997</v>
      </c>
      <c r="I882">
        <v>-0.46210575300000001</v>
      </c>
      <c r="J882">
        <v>6.6293566200000003</v>
      </c>
      <c r="K882" t="b">
        <f>F882&lt;0.5</f>
        <v>0</v>
      </c>
    </row>
    <row r="883" spans="1:11" x14ac:dyDescent="0.2">
      <c r="A883" t="s">
        <v>6032</v>
      </c>
      <c r="B883" t="s">
        <v>6031</v>
      </c>
      <c r="C883">
        <v>-0.12269666799999999</v>
      </c>
      <c r="D883">
        <v>-1.4125670210000001</v>
      </c>
      <c r="E883" s="1">
        <v>4.5599999999999999E-39</v>
      </c>
      <c r="F883">
        <v>0.92785752799999999</v>
      </c>
      <c r="G883">
        <v>0.86091959299999998</v>
      </c>
      <c r="H883">
        <v>4.0742886479999996</v>
      </c>
      <c r="I883">
        <v>0.822951777</v>
      </c>
      <c r="J883">
        <v>4.8972404259999998</v>
      </c>
      <c r="K883" t="b">
        <f>F883&lt;0.5</f>
        <v>0</v>
      </c>
    </row>
    <row r="884" spans="1:11" x14ac:dyDescent="0.2">
      <c r="A884" t="s">
        <v>6030</v>
      </c>
      <c r="B884" t="s">
        <v>6029</v>
      </c>
      <c r="C884">
        <v>0.16538534599999999</v>
      </c>
      <c r="D884">
        <v>1.108731328</v>
      </c>
      <c r="E884" s="1">
        <v>1.22E-32</v>
      </c>
      <c r="F884">
        <v>0.92781361900000003</v>
      </c>
      <c r="G884">
        <v>0.86083811200000004</v>
      </c>
      <c r="H884">
        <v>3.8037834259999999</v>
      </c>
      <c r="I884">
        <v>-0.69981960399999998</v>
      </c>
      <c r="J884">
        <v>3.1039638219999999</v>
      </c>
      <c r="K884" t="b">
        <f>F884&lt;0.5</f>
        <v>0</v>
      </c>
    </row>
    <row r="885" spans="1:11" x14ac:dyDescent="0.2">
      <c r="A885" t="s">
        <v>6028</v>
      </c>
      <c r="B885" t="s">
        <v>6027</v>
      </c>
      <c r="C885">
        <v>-0.153503894</v>
      </c>
      <c r="D885">
        <v>-1.838096747</v>
      </c>
      <c r="E885" s="1">
        <v>9.9100000000000004E-53</v>
      </c>
      <c r="F885">
        <v>0.92779911299999995</v>
      </c>
      <c r="G885">
        <v>0.86081119399999995</v>
      </c>
      <c r="H885">
        <v>6.2800735660000004</v>
      </c>
      <c r="I885">
        <v>0.34928305399999998</v>
      </c>
      <c r="J885">
        <v>6.6293566200000003</v>
      </c>
      <c r="K885" t="b">
        <f>F885&lt;0.5</f>
        <v>0</v>
      </c>
    </row>
    <row r="886" spans="1:11" x14ac:dyDescent="0.2">
      <c r="A886" t="s">
        <v>6026</v>
      </c>
      <c r="B886" t="s">
        <v>6025</v>
      </c>
      <c r="C886">
        <v>-0.115040316</v>
      </c>
      <c r="D886">
        <v>-1.399325503</v>
      </c>
      <c r="E886" s="1">
        <v>1.69E-57</v>
      </c>
      <c r="F886">
        <v>0.92779719400000005</v>
      </c>
      <c r="G886">
        <v>0.86080763199999999</v>
      </c>
      <c r="H886">
        <v>4.0772366809999996</v>
      </c>
      <c r="I886">
        <v>1.0194211879999999</v>
      </c>
      <c r="J886">
        <v>5.0966578690000004</v>
      </c>
      <c r="K886" t="b">
        <f>F886&lt;0.5</f>
        <v>0</v>
      </c>
    </row>
    <row r="887" spans="1:11" x14ac:dyDescent="0.2">
      <c r="A887" t="s">
        <v>6024</v>
      </c>
      <c r="B887" t="s">
        <v>6023</v>
      </c>
      <c r="C887">
        <v>-8.0547816999999994E-2</v>
      </c>
      <c r="D887">
        <v>-0.92327366899999996</v>
      </c>
      <c r="E887" s="1">
        <v>4.0499999999999998E-58</v>
      </c>
      <c r="F887">
        <v>0.927786365</v>
      </c>
      <c r="G887">
        <v>0.86078753900000005</v>
      </c>
      <c r="H887">
        <v>3.6281111479999999</v>
      </c>
      <c r="I887">
        <v>0.72238609899999995</v>
      </c>
      <c r="J887">
        <v>4.3504972469999998</v>
      </c>
      <c r="K887" t="b">
        <f>F887&lt;0.5</f>
        <v>0</v>
      </c>
    </row>
    <row r="888" spans="1:11" x14ac:dyDescent="0.2">
      <c r="A888" t="s">
        <v>6022</v>
      </c>
      <c r="B888" t="s">
        <v>6021</v>
      </c>
      <c r="C888">
        <v>-0.172836604</v>
      </c>
      <c r="D888">
        <v>-2.055010131</v>
      </c>
      <c r="E888" s="1">
        <v>1.8500000000000001E-60</v>
      </c>
      <c r="F888">
        <v>0.927704631</v>
      </c>
      <c r="G888">
        <v>0.86063588199999996</v>
      </c>
      <c r="H888">
        <v>5.9818095820000003</v>
      </c>
      <c r="I888">
        <v>0.28497695899999997</v>
      </c>
      <c r="J888">
        <v>6.2667865410000001</v>
      </c>
      <c r="K888" t="b">
        <f>F888&lt;0.5</f>
        <v>0</v>
      </c>
    </row>
    <row r="889" spans="1:11" x14ac:dyDescent="0.2">
      <c r="A889" t="s">
        <v>6020</v>
      </c>
      <c r="B889" t="s">
        <v>6019</v>
      </c>
      <c r="C889">
        <v>-0.14613020500000001</v>
      </c>
      <c r="D889">
        <v>-2.2226689730000002</v>
      </c>
      <c r="E889" s="1">
        <v>1.9000000000000001E-56</v>
      </c>
      <c r="F889">
        <v>0.92767948</v>
      </c>
      <c r="G889">
        <v>0.86058921799999999</v>
      </c>
      <c r="H889">
        <v>5.6812577219999998</v>
      </c>
      <c r="I889">
        <v>0.94809889800000002</v>
      </c>
      <c r="J889">
        <v>6.6293566200000003</v>
      </c>
      <c r="K889" t="b">
        <f>F889&lt;0.5</f>
        <v>0</v>
      </c>
    </row>
    <row r="890" spans="1:11" x14ac:dyDescent="0.2">
      <c r="A890" t="s">
        <v>6018</v>
      </c>
      <c r="B890" t="s">
        <v>6017</v>
      </c>
      <c r="C890">
        <v>-0.16993350900000001</v>
      </c>
      <c r="D890">
        <v>-1.5170227700000001</v>
      </c>
      <c r="E890" s="1">
        <v>1.9000000000000001E-42</v>
      </c>
      <c r="F890">
        <v>0.92765609900000001</v>
      </c>
      <c r="G890">
        <v>0.86054583900000003</v>
      </c>
      <c r="H890">
        <v>6.3280978619999999</v>
      </c>
      <c r="I890">
        <v>-0.34103691800000002</v>
      </c>
      <c r="J890">
        <v>5.9870609440000004</v>
      </c>
      <c r="K890" t="b">
        <f>F890&lt;0.5</f>
        <v>0</v>
      </c>
    </row>
    <row r="891" spans="1:11" x14ac:dyDescent="0.2">
      <c r="A891" t="s">
        <v>6016</v>
      </c>
      <c r="B891" t="s">
        <v>6015</v>
      </c>
      <c r="C891">
        <v>-0.15240858099999999</v>
      </c>
      <c r="D891">
        <v>-1.118390577</v>
      </c>
      <c r="E891" s="1">
        <v>4.5100000000000003E-55</v>
      </c>
      <c r="F891">
        <v>0.92764877300000004</v>
      </c>
      <c r="G891">
        <v>0.860532246</v>
      </c>
      <c r="H891">
        <v>3.4551250630000001</v>
      </c>
      <c r="I891">
        <v>-0.28520006199999998</v>
      </c>
      <c r="J891">
        <v>3.1699250010000002</v>
      </c>
      <c r="K891" t="b">
        <f>F891&lt;0.5</f>
        <v>0</v>
      </c>
    </row>
    <row r="892" spans="1:11" x14ac:dyDescent="0.2">
      <c r="A892" t="s">
        <v>6014</v>
      </c>
      <c r="B892" t="s">
        <v>6013</v>
      </c>
      <c r="C892">
        <v>-0.141571536</v>
      </c>
      <c r="D892">
        <v>-1.155217809</v>
      </c>
      <c r="E892" s="1">
        <v>2.6500000000000003E-54</v>
      </c>
      <c r="F892">
        <v>0.92750148899999996</v>
      </c>
      <c r="G892">
        <v>0.86025901100000002</v>
      </c>
      <c r="H892">
        <v>3.6176013170000001</v>
      </c>
      <c r="I892">
        <v>5.4824024999999998E-2</v>
      </c>
      <c r="J892">
        <v>3.6724253419999999</v>
      </c>
      <c r="K892" t="b">
        <f>F892&lt;0.5</f>
        <v>0</v>
      </c>
    </row>
    <row r="893" spans="1:11" x14ac:dyDescent="0.2">
      <c r="A893" t="s">
        <v>6012</v>
      </c>
      <c r="B893" t="s">
        <v>6011</v>
      </c>
      <c r="C893">
        <v>-0.23809860999999999</v>
      </c>
      <c r="D893">
        <v>-1.4698735140000001</v>
      </c>
      <c r="E893" s="1">
        <v>3.9899999999999998E-40</v>
      </c>
      <c r="F893">
        <v>0.92747011300000004</v>
      </c>
      <c r="G893">
        <v>0.86020081100000001</v>
      </c>
      <c r="H893">
        <v>4.1828695720000004</v>
      </c>
      <c r="I893">
        <v>-2.065376009</v>
      </c>
      <c r="J893">
        <v>2.117493563</v>
      </c>
      <c r="K893" t="b">
        <f>F893&lt;0.5</f>
        <v>0</v>
      </c>
    </row>
    <row r="894" spans="1:11" x14ac:dyDescent="0.2">
      <c r="A894" t="s">
        <v>6010</v>
      </c>
      <c r="B894" t="s">
        <v>6009</v>
      </c>
      <c r="C894">
        <v>-9.0524357999999999E-2</v>
      </c>
      <c r="D894">
        <v>-0.85023713400000001</v>
      </c>
      <c r="E894" s="1">
        <v>1.03E-52</v>
      </c>
      <c r="F894">
        <v>0.92739312100000004</v>
      </c>
      <c r="G894">
        <v>0.86005800099999996</v>
      </c>
      <c r="H894">
        <v>2.8002954839999998</v>
      </c>
      <c r="I894">
        <v>0.86415761099999999</v>
      </c>
      <c r="J894">
        <v>3.6644530940000002</v>
      </c>
      <c r="K894" t="b">
        <f>F894&lt;0.5</f>
        <v>0</v>
      </c>
    </row>
    <row r="895" spans="1:11" x14ac:dyDescent="0.2">
      <c r="A895" t="s">
        <v>6008</v>
      </c>
      <c r="B895" t="s">
        <v>6007</v>
      </c>
      <c r="C895">
        <v>-0.205842052</v>
      </c>
      <c r="D895">
        <v>-1.884455193</v>
      </c>
      <c r="E895" s="1">
        <v>7.5399999999999998E-60</v>
      </c>
      <c r="F895">
        <v>0.92738463599999998</v>
      </c>
      <c r="G895">
        <v>0.860042262</v>
      </c>
      <c r="H895">
        <v>7.2654848220000003</v>
      </c>
      <c r="I895">
        <v>-2.273018494</v>
      </c>
      <c r="J895">
        <v>4.9924663269999998</v>
      </c>
      <c r="K895" t="b">
        <f>F895&lt;0.5</f>
        <v>0</v>
      </c>
    </row>
    <row r="896" spans="1:11" x14ac:dyDescent="0.2">
      <c r="A896" t="s">
        <v>6006</v>
      </c>
      <c r="B896" t="s">
        <v>6005</v>
      </c>
      <c r="C896">
        <v>0.128717893</v>
      </c>
      <c r="D896">
        <v>0.91848246600000005</v>
      </c>
      <c r="E896" s="1">
        <v>1.0900000000000001E-43</v>
      </c>
      <c r="F896">
        <v>0.927354711</v>
      </c>
      <c r="G896">
        <v>0.85998675999999996</v>
      </c>
      <c r="H896">
        <v>2.886559884</v>
      </c>
      <c r="I896">
        <v>-2.8360948170000002</v>
      </c>
      <c r="J896">
        <v>5.0465067000000002E-2</v>
      </c>
      <c r="K896" t="b">
        <f>F896&lt;0.5</f>
        <v>0</v>
      </c>
    </row>
    <row r="897" spans="1:11" x14ac:dyDescent="0.2">
      <c r="A897" t="s">
        <v>6004</v>
      </c>
      <c r="B897" t="s">
        <v>6003</v>
      </c>
      <c r="C897">
        <v>-0.160507869</v>
      </c>
      <c r="D897">
        <v>-1.6244700889999999</v>
      </c>
      <c r="E897" s="1">
        <v>7.8400000000000004E-48</v>
      </c>
      <c r="F897">
        <v>0.92722741500000005</v>
      </c>
      <c r="G897">
        <v>0.85975067999999999</v>
      </c>
      <c r="H897">
        <v>4.1915040320000001</v>
      </c>
      <c r="I897">
        <v>0.14176903599999999</v>
      </c>
      <c r="J897">
        <v>4.3332730679999996</v>
      </c>
      <c r="K897" t="b">
        <f>F897&lt;0.5</f>
        <v>0</v>
      </c>
    </row>
    <row r="898" spans="1:11" x14ac:dyDescent="0.2">
      <c r="A898" t="s">
        <v>6002</v>
      </c>
      <c r="B898" t="s">
        <v>6001</v>
      </c>
      <c r="C898">
        <v>-0.211798985</v>
      </c>
      <c r="D898">
        <v>-1.7790407539999999</v>
      </c>
      <c r="E898" s="1">
        <v>3.5299999999999998E-60</v>
      </c>
      <c r="F898">
        <v>0.92719461999999997</v>
      </c>
      <c r="G898">
        <v>0.85968986400000003</v>
      </c>
      <c r="H898">
        <v>6.7492031690000003</v>
      </c>
      <c r="I898">
        <v>-1.1117732490000001</v>
      </c>
      <c r="J898">
        <v>5.6374299209999998</v>
      </c>
      <c r="K898" t="b">
        <f>F898&lt;0.5</f>
        <v>0</v>
      </c>
    </row>
    <row r="899" spans="1:11" x14ac:dyDescent="0.2">
      <c r="A899" t="s">
        <v>6000</v>
      </c>
      <c r="B899" t="s">
        <v>5999</v>
      </c>
      <c r="C899">
        <v>-0.196837174</v>
      </c>
      <c r="D899">
        <v>-1.669024064</v>
      </c>
      <c r="E899" s="1">
        <v>5.7399999999999997E-37</v>
      </c>
      <c r="F899">
        <v>0.92709999899999995</v>
      </c>
      <c r="G899">
        <v>0.85951440800000001</v>
      </c>
      <c r="H899">
        <v>4.8459362529999996</v>
      </c>
      <c r="I899">
        <v>-0.56390088500000002</v>
      </c>
      <c r="J899">
        <v>4.2820353679999998</v>
      </c>
      <c r="K899" t="b">
        <f>F899&lt;0.5</f>
        <v>0</v>
      </c>
    </row>
    <row r="900" spans="1:11" x14ac:dyDescent="0.2">
      <c r="A900" t="s">
        <v>5998</v>
      </c>
      <c r="B900" t="s">
        <v>5997</v>
      </c>
      <c r="C900">
        <v>-0.25497661399999999</v>
      </c>
      <c r="D900">
        <v>-2.1796383289999999</v>
      </c>
      <c r="E900" s="1">
        <v>4.4200000000000003E-56</v>
      </c>
      <c r="F900">
        <v>0.927067105</v>
      </c>
      <c r="G900">
        <v>0.85945341799999997</v>
      </c>
      <c r="H900">
        <v>6.3935342899999998</v>
      </c>
      <c r="I900">
        <v>-1.5904795060000001</v>
      </c>
      <c r="J900">
        <v>4.8030547849999996</v>
      </c>
      <c r="K900" t="b">
        <f>F900&lt;0.5</f>
        <v>0</v>
      </c>
    </row>
    <row r="901" spans="1:11" x14ac:dyDescent="0.2">
      <c r="A901" t="s">
        <v>5996</v>
      </c>
      <c r="B901" t="s">
        <v>5995</v>
      </c>
      <c r="C901">
        <v>-0.21172268699999999</v>
      </c>
      <c r="D901">
        <v>-1.8122090909999999</v>
      </c>
      <c r="E901" s="1">
        <v>1.56E-48</v>
      </c>
      <c r="F901">
        <v>0.92706000799999999</v>
      </c>
      <c r="G901">
        <v>0.85944025800000001</v>
      </c>
      <c r="H901">
        <v>5.1148211110000004</v>
      </c>
      <c r="I901">
        <v>-0.30666133800000001</v>
      </c>
      <c r="J901">
        <v>4.8081597729999999</v>
      </c>
      <c r="K901" t="b">
        <f>F901&lt;0.5</f>
        <v>0</v>
      </c>
    </row>
    <row r="902" spans="1:11" x14ac:dyDescent="0.2">
      <c r="A902" t="s">
        <v>5994</v>
      </c>
      <c r="B902" t="s">
        <v>5993</v>
      </c>
      <c r="C902">
        <v>-0.17009020599999999</v>
      </c>
      <c r="D902">
        <v>-1.4223089209999999</v>
      </c>
      <c r="E902" s="1">
        <v>1.5E-52</v>
      </c>
      <c r="F902">
        <v>0.92704178400000004</v>
      </c>
      <c r="G902">
        <v>0.85940646899999995</v>
      </c>
      <c r="H902">
        <v>5.5693493109999999</v>
      </c>
      <c r="I902">
        <v>-0.30256276999999998</v>
      </c>
      <c r="J902">
        <v>5.2667865410000001</v>
      </c>
      <c r="K902" t="b">
        <f>F902&lt;0.5</f>
        <v>0</v>
      </c>
    </row>
    <row r="903" spans="1:11" x14ac:dyDescent="0.2">
      <c r="A903" t="s">
        <v>5992</v>
      </c>
      <c r="B903" t="s">
        <v>5991</v>
      </c>
      <c r="C903">
        <v>-0.26944383599999999</v>
      </c>
      <c r="D903">
        <v>-1.7912768269999999</v>
      </c>
      <c r="E903" s="1">
        <v>3.61E-58</v>
      </c>
      <c r="F903">
        <v>0.92697835500000003</v>
      </c>
      <c r="G903">
        <v>0.85928887099999995</v>
      </c>
      <c r="H903">
        <v>8.9196827180000007</v>
      </c>
      <c r="I903">
        <v>-6.6293566200000003</v>
      </c>
      <c r="J903">
        <v>2.290326098</v>
      </c>
      <c r="K903" t="b">
        <f>F903&lt;0.5</f>
        <v>0</v>
      </c>
    </row>
    <row r="904" spans="1:11" x14ac:dyDescent="0.2">
      <c r="A904" t="s">
        <v>5990</v>
      </c>
      <c r="B904" t="s">
        <v>5989</v>
      </c>
      <c r="C904">
        <v>0.12831424499999999</v>
      </c>
      <c r="D904">
        <v>1.1810280419999999</v>
      </c>
      <c r="E904" s="1">
        <v>2.51E-46</v>
      </c>
      <c r="F904">
        <v>0.92695240899999998</v>
      </c>
      <c r="G904">
        <v>0.85924076900000002</v>
      </c>
      <c r="H904">
        <v>3.0911662839999998</v>
      </c>
      <c r="I904">
        <v>0.47079148100000001</v>
      </c>
      <c r="J904">
        <v>3.5619577640000002</v>
      </c>
      <c r="K904" t="b">
        <f>F904&lt;0.5</f>
        <v>0</v>
      </c>
    </row>
    <row r="905" spans="1:11" x14ac:dyDescent="0.2">
      <c r="A905" t="s">
        <v>5988</v>
      </c>
      <c r="B905" t="s">
        <v>5987</v>
      </c>
      <c r="C905">
        <v>-0.122622142</v>
      </c>
      <c r="D905">
        <v>-1.276460049</v>
      </c>
      <c r="E905" s="1">
        <v>1.8500000000000001E-54</v>
      </c>
      <c r="F905">
        <v>0.92692008100000001</v>
      </c>
      <c r="G905">
        <v>0.85918083599999995</v>
      </c>
      <c r="H905">
        <v>3.8658271910000002</v>
      </c>
      <c r="I905">
        <v>0.85184923199999996</v>
      </c>
      <c r="J905">
        <v>4.7176764230000003</v>
      </c>
      <c r="K905" t="b">
        <f>F905&lt;0.5</f>
        <v>0</v>
      </c>
    </row>
    <row r="906" spans="1:11" x14ac:dyDescent="0.2">
      <c r="A906" t="s">
        <v>5986</v>
      </c>
      <c r="B906" t="s">
        <v>5985</v>
      </c>
      <c r="C906">
        <v>-0.17773267300000001</v>
      </c>
      <c r="D906">
        <v>-1.333255466</v>
      </c>
      <c r="E906" s="1">
        <v>4.3600000000000002E-45</v>
      </c>
      <c r="F906">
        <v>0.92691597100000001</v>
      </c>
      <c r="G906">
        <v>0.85917321800000002</v>
      </c>
      <c r="H906">
        <v>4.4701744530000003</v>
      </c>
      <c r="I906">
        <v>-7.4589316000000003E-2</v>
      </c>
      <c r="J906">
        <v>4.3955851370000003</v>
      </c>
      <c r="K906" t="b">
        <f>F906&lt;0.5</f>
        <v>0</v>
      </c>
    </row>
    <row r="907" spans="1:11" x14ac:dyDescent="0.2">
      <c r="A907" t="s">
        <v>5984</v>
      </c>
      <c r="B907" t="s">
        <v>5983</v>
      </c>
      <c r="C907">
        <v>-0.17825872300000001</v>
      </c>
      <c r="D907">
        <v>-1.4049999200000001</v>
      </c>
      <c r="E907" s="1">
        <v>1.6799999999999999E-45</v>
      </c>
      <c r="F907">
        <v>0.92686667599999994</v>
      </c>
      <c r="G907">
        <v>0.85908183500000002</v>
      </c>
      <c r="H907">
        <v>4.4478521000000004</v>
      </c>
      <c r="I907">
        <v>-2.2367813E-2</v>
      </c>
      <c r="J907">
        <v>4.4254842869999997</v>
      </c>
      <c r="K907" t="b">
        <f>F907&lt;0.5</f>
        <v>0</v>
      </c>
    </row>
    <row r="908" spans="1:11" x14ac:dyDescent="0.2">
      <c r="A908" t="s">
        <v>5982</v>
      </c>
      <c r="B908" t="s">
        <v>5981</v>
      </c>
      <c r="C908">
        <v>-0.22453061399999999</v>
      </c>
      <c r="D908">
        <v>-1.3487726879999999</v>
      </c>
      <c r="E908" s="1">
        <v>7.8000000000000001E-18</v>
      </c>
      <c r="F908">
        <v>0.92678213200000004</v>
      </c>
      <c r="G908">
        <v>0.85892512099999996</v>
      </c>
      <c r="H908">
        <v>2.5214172549999998</v>
      </c>
      <c r="I908">
        <v>-1.0269670479999999</v>
      </c>
      <c r="J908">
        <v>1.4944502079999999</v>
      </c>
      <c r="K908" t="b">
        <f>F908&lt;0.5</f>
        <v>0</v>
      </c>
    </row>
    <row r="909" spans="1:11" x14ac:dyDescent="0.2">
      <c r="A909" t="s">
        <v>5980</v>
      </c>
      <c r="B909" t="s">
        <v>5979</v>
      </c>
      <c r="C909">
        <v>-0.27784730400000002</v>
      </c>
      <c r="D909">
        <v>-2.0223009109999999</v>
      </c>
      <c r="E909" s="1">
        <v>2.0100000000000001E-61</v>
      </c>
      <c r="F909">
        <v>0.92671238899999997</v>
      </c>
      <c r="G909">
        <v>0.858795851</v>
      </c>
      <c r="H909">
        <v>5.7235985170000001</v>
      </c>
      <c r="I909">
        <v>-1.3312810939999999</v>
      </c>
      <c r="J909">
        <v>4.3923174229999997</v>
      </c>
      <c r="K909" t="b">
        <f>F909&lt;0.5</f>
        <v>0</v>
      </c>
    </row>
    <row r="910" spans="1:11" x14ac:dyDescent="0.2">
      <c r="A910" t="s">
        <v>5978</v>
      </c>
      <c r="B910" t="s">
        <v>5977</v>
      </c>
      <c r="C910">
        <v>-0.182670845</v>
      </c>
      <c r="D910">
        <v>-1.4847112899999999</v>
      </c>
      <c r="E910" s="1">
        <v>1.1200000000000001E-40</v>
      </c>
      <c r="F910">
        <v>0.92668600499999998</v>
      </c>
      <c r="G910">
        <v>0.85874695099999998</v>
      </c>
      <c r="H910">
        <v>3.8906471840000001</v>
      </c>
      <c r="I910">
        <v>-0.14648608799999999</v>
      </c>
      <c r="J910">
        <v>3.744161096</v>
      </c>
      <c r="K910" t="b">
        <f>F910&lt;0.5</f>
        <v>0</v>
      </c>
    </row>
    <row r="911" spans="1:11" x14ac:dyDescent="0.2">
      <c r="A911" t="s">
        <v>5976</v>
      </c>
      <c r="B911" t="s">
        <v>5975</v>
      </c>
      <c r="C911">
        <v>-0.1734117</v>
      </c>
      <c r="D911">
        <v>-1.4144292860000001</v>
      </c>
      <c r="E911" s="1">
        <v>8.0899999999999998E-63</v>
      </c>
      <c r="F911">
        <v>0.92661319499999995</v>
      </c>
      <c r="G911">
        <v>0.85861201300000001</v>
      </c>
      <c r="H911">
        <v>5.085123651</v>
      </c>
      <c r="I911">
        <v>-0.309604816</v>
      </c>
      <c r="J911">
        <v>4.7755188349999997</v>
      </c>
      <c r="K911" t="b">
        <f>F911&lt;0.5</f>
        <v>0</v>
      </c>
    </row>
    <row r="912" spans="1:11" x14ac:dyDescent="0.2">
      <c r="A912" t="s">
        <v>5974</v>
      </c>
      <c r="B912" t="s">
        <v>5973</v>
      </c>
      <c r="C912">
        <v>-0.11792308899999999</v>
      </c>
      <c r="D912">
        <v>-0.92667103399999995</v>
      </c>
      <c r="E912" s="1">
        <v>1.5199999999999999E-57</v>
      </c>
      <c r="F912">
        <v>0.92661168500000002</v>
      </c>
      <c r="G912">
        <v>0.85860921400000001</v>
      </c>
      <c r="H912">
        <v>3.3545159920000001</v>
      </c>
      <c r="I912">
        <v>-9.2649287999999996E-2</v>
      </c>
      <c r="J912">
        <v>3.261866704</v>
      </c>
      <c r="K912" t="b">
        <f>F912&lt;0.5</f>
        <v>0</v>
      </c>
    </row>
    <row r="913" spans="1:11" x14ac:dyDescent="0.2">
      <c r="A913" t="s">
        <v>5972</v>
      </c>
      <c r="B913" t="s">
        <v>5971</v>
      </c>
      <c r="C913">
        <v>-0.151685071</v>
      </c>
      <c r="D913">
        <v>-0.91196454599999999</v>
      </c>
      <c r="E913" s="1">
        <v>4.9799999999999996E-53</v>
      </c>
      <c r="F913">
        <v>0.92659782000000002</v>
      </c>
      <c r="G913">
        <v>0.85858352100000002</v>
      </c>
      <c r="H913">
        <v>3.0742051510000001</v>
      </c>
      <c r="I913">
        <v>-0.862980521</v>
      </c>
      <c r="J913">
        <v>2.2112246299999998</v>
      </c>
      <c r="K913" t="b">
        <f>F913&lt;0.5</f>
        <v>0</v>
      </c>
    </row>
    <row r="914" spans="1:11" x14ac:dyDescent="0.2">
      <c r="A914" t="s">
        <v>5970</v>
      </c>
      <c r="B914" t="s">
        <v>5969</v>
      </c>
      <c r="C914">
        <v>-0.20727501100000001</v>
      </c>
      <c r="D914">
        <v>-1.6219208110000001</v>
      </c>
      <c r="E914" s="1">
        <v>7.0000000000000004E-46</v>
      </c>
      <c r="F914">
        <v>0.92659027999999999</v>
      </c>
      <c r="G914">
        <v>0.85856954699999999</v>
      </c>
      <c r="H914">
        <v>4.8504236440000001</v>
      </c>
      <c r="I914">
        <v>-0.76296080300000002</v>
      </c>
      <c r="J914">
        <v>4.0874628409999998</v>
      </c>
      <c r="K914" t="b">
        <f>F914&lt;0.5</f>
        <v>0</v>
      </c>
    </row>
    <row r="915" spans="1:11" x14ac:dyDescent="0.2">
      <c r="A915" t="s">
        <v>5968</v>
      </c>
      <c r="B915" t="s">
        <v>5967</v>
      </c>
      <c r="C915">
        <v>-0.20500306500000001</v>
      </c>
      <c r="D915">
        <v>-2.0251786909999998</v>
      </c>
      <c r="E915" s="1">
        <v>1.13E-42</v>
      </c>
      <c r="F915">
        <v>0.92653645799999995</v>
      </c>
      <c r="G915">
        <v>0.85846980699999997</v>
      </c>
      <c r="H915">
        <v>5.2385254650000004</v>
      </c>
      <c r="I915">
        <v>-0.46063436600000002</v>
      </c>
      <c r="J915">
        <v>4.7778910989999996</v>
      </c>
      <c r="K915" t="b">
        <f>F915&lt;0.5</f>
        <v>0</v>
      </c>
    </row>
    <row r="916" spans="1:11" x14ac:dyDescent="0.2">
      <c r="A916" t="s">
        <v>5966</v>
      </c>
      <c r="B916" t="s">
        <v>5965</v>
      </c>
      <c r="C916">
        <v>-0.10348428599999999</v>
      </c>
      <c r="D916">
        <v>-1.1207235529999999</v>
      </c>
      <c r="E916" s="1">
        <v>3.76E-57</v>
      </c>
      <c r="F916">
        <v>0.92653160400000001</v>
      </c>
      <c r="G916">
        <v>0.85846081399999996</v>
      </c>
      <c r="H916">
        <v>3.9684097270000001</v>
      </c>
      <c r="I916">
        <v>0.93527131200000002</v>
      </c>
      <c r="J916">
        <v>4.9036810390000003</v>
      </c>
      <c r="K916" t="b">
        <f>F916&lt;0.5</f>
        <v>0</v>
      </c>
    </row>
    <row r="917" spans="1:11" x14ac:dyDescent="0.2">
      <c r="A917" t="s">
        <v>5964</v>
      </c>
      <c r="B917" t="s">
        <v>5963</v>
      </c>
      <c r="C917">
        <v>-0.103770797</v>
      </c>
      <c r="D917">
        <v>-1.40060316</v>
      </c>
      <c r="E917" s="1">
        <v>3.2400000000000001E-32</v>
      </c>
      <c r="F917">
        <v>0.926522293</v>
      </c>
      <c r="G917">
        <v>0.85844355900000002</v>
      </c>
      <c r="H917">
        <v>3.8367577239999999</v>
      </c>
      <c r="I917">
        <v>1.284257677</v>
      </c>
      <c r="J917">
        <v>5.1210154010000002</v>
      </c>
      <c r="K917" t="b">
        <f>F917&lt;0.5</f>
        <v>0</v>
      </c>
    </row>
    <row r="918" spans="1:11" x14ac:dyDescent="0.2">
      <c r="A918" t="s">
        <v>5962</v>
      </c>
      <c r="B918" t="s">
        <v>5961</v>
      </c>
      <c r="C918">
        <v>-0.11178232</v>
      </c>
      <c r="D918">
        <v>-0.988563674</v>
      </c>
      <c r="E918" s="1">
        <v>3.9000000000000003E-61</v>
      </c>
      <c r="F918">
        <v>0.92638594399999996</v>
      </c>
      <c r="G918">
        <v>0.85819091599999997</v>
      </c>
      <c r="H918">
        <v>2.951323591</v>
      </c>
      <c r="I918">
        <v>0.75332428299999998</v>
      </c>
      <c r="J918">
        <v>3.704647874</v>
      </c>
      <c r="K918" t="b">
        <f>F918&lt;0.5</f>
        <v>0</v>
      </c>
    </row>
    <row r="919" spans="1:11" x14ac:dyDescent="0.2">
      <c r="A919" t="s">
        <v>5960</v>
      </c>
      <c r="B919" t="s">
        <v>5959</v>
      </c>
      <c r="C919">
        <v>-0.157438511</v>
      </c>
      <c r="D919">
        <v>-1.5685643929999999</v>
      </c>
      <c r="E919" s="1">
        <v>3.0600000000000001E-49</v>
      </c>
      <c r="F919">
        <v>0.92634286799999999</v>
      </c>
      <c r="G919">
        <v>0.85811110899999998</v>
      </c>
      <c r="H919">
        <v>5.9198733160000003</v>
      </c>
      <c r="I919">
        <v>0.32805419800000002</v>
      </c>
      <c r="J919">
        <v>6.2479275129999996</v>
      </c>
      <c r="K919" t="b">
        <f>F919&lt;0.5</f>
        <v>0</v>
      </c>
    </row>
    <row r="920" spans="1:11" x14ac:dyDescent="0.2">
      <c r="A920" t="s">
        <v>5958</v>
      </c>
      <c r="B920" t="s">
        <v>5957</v>
      </c>
      <c r="C920">
        <v>-9.5692266999999998E-2</v>
      </c>
      <c r="D920">
        <v>-1.387334997</v>
      </c>
      <c r="E920" s="1">
        <v>1.15E-61</v>
      </c>
      <c r="F920">
        <v>0.92633028699999997</v>
      </c>
      <c r="G920">
        <v>0.85808779999999996</v>
      </c>
      <c r="H920">
        <v>4.6892246560000004</v>
      </c>
      <c r="I920">
        <v>1.3830036720000001</v>
      </c>
      <c r="J920">
        <v>6.0722283279999996</v>
      </c>
      <c r="K920" t="b">
        <f>F920&lt;0.5</f>
        <v>0</v>
      </c>
    </row>
    <row r="921" spans="1:11" x14ac:dyDescent="0.2">
      <c r="A921" t="s">
        <v>5956</v>
      </c>
      <c r="B921" t="s">
        <v>5955</v>
      </c>
      <c r="C921">
        <v>-0.13728499999999999</v>
      </c>
      <c r="D921">
        <v>-1.320462867</v>
      </c>
      <c r="E921" s="1">
        <v>5.0500000000000001E-61</v>
      </c>
      <c r="F921">
        <v>0.92630556399999997</v>
      </c>
      <c r="G921">
        <v>0.85804199800000003</v>
      </c>
      <c r="H921">
        <v>4.0110391060000001</v>
      </c>
      <c r="I921">
        <v>0.394953253</v>
      </c>
      <c r="J921">
        <v>4.4059923599999999</v>
      </c>
      <c r="K921" t="b">
        <f>F921&lt;0.5</f>
        <v>0</v>
      </c>
    </row>
    <row r="922" spans="1:11" x14ac:dyDescent="0.2">
      <c r="A922" t="s">
        <v>5954</v>
      </c>
      <c r="B922" t="s">
        <v>5953</v>
      </c>
      <c r="C922">
        <v>-0.107068169</v>
      </c>
      <c r="D922">
        <v>-1.5665563060000001</v>
      </c>
      <c r="E922" s="1">
        <v>8.7599999999999996E-57</v>
      </c>
      <c r="F922">
        <v>0.926248446</v>
      </c>
      <c r="G922">
        <v>0.85793618400000005</v>
      </c>
      <c r="H922">
        <v>4.8146196760000004</v>
      </c>
      <c r="I922">
        <v>1.0320103949999999</v>
      </c>
      <c r="J922">
        <v>5.8466300709999999</v>
      </c>
      <c r="K922" t="b">
        <f>F922&lt;0.5</f>
        <v>0</v>
      </c>
    </row>
    <row r="923" spans="1:11" x14ac:dyDescent="0.2">
      <c r="A923" t="s">
        <v>5952</v>
      </c>
      <c r="B923" t="s">
        <v>5951</v>
      </c>
      <c r="C923">
        <v>-0.21672751900000001</v>
      </c>
      <c r="D923">
        <v>-1.6481088070000001</v>
      </c>
      <c r="E923" s="1">
        <v>3.8100000000000001E-59</v>
      </c>
      <c r="F923">
        <v>0.92623702399999996</v>
      </c>
      <c r="G923">
        <v>0.85791502500000005</v>
      </c>
      <c r="H923">
        <v>5.0913151670000003</v>
      </c>
      <c r="I923">
        <v>-0.68192423099999999</v>
      </c>
      <c r="J923">
        <v>4.4093909360000003</v>
      </c>
      <c r="K923" t="b">
        <f>F923&lt;0.5</f>
        <v>0</v>
      </c>
    </row>
    <row r="924" spans="1:11" x14ac:dyDescent="0.2">
      <c r="A924" t="s">
        <v>5950</v>
      </c>
      <c r="B924" t="s">
        <v>5949</v>
      </c>
      <c r="C924">
        <v>-0.18942203899999999</v>
      </c>
      <c r="D924">
        <v>-2.107387503</v>
      </c>
      <c r="E924" s="1">
        <v>2.8299999999999998E-47</v>
      </c>
      <c r="F924">
        <v>0.92620411300000005</v>
      </c>
      <c r="G924">
        <v>0.85785405999999997</v>
      </c>
      <c r="H924">
        <v>5.9907221860000002</v>
      </c>
      <c r="I924">
        <v>-3.6525875999999999E-2</v>
      </c>
      <c r="J924">
        <v>5.9541963100000004</v>
      </c>
      <c r="K924" t="b">
        <f>F924&lt;0.5</f>
        <v>0</v>
      </c>
    </row>
    <row r="925" spans="1:11" x14ac:dyDescent="0.2">
      <c r="A925" t="s">
        <v>5948</v>
      </c>
      <c r="B925" t="s">
        <v>5947</v>
      </c>
      <c r="C925">
        <v>-0.15103433799999999</v>
      </c>
      <c r="D925">
        <v>-1.1886860809999999</v>
      </c>
      <c r="E925" s="1">
        <v>8.4600000000000006E-58</v>
      </c>
      <c r="F925">
        <v>0.92614014</v>
      </c>
      <c r="G925">
        <v>0.85773555899999998</v>
      </c>
      <c r="H925">
        <v>3.9078060780000001</v>
      </c>
      <c r="I925">
        <v>1.7006424999999999E-2</v>
      </c>
      <c r="J925">
        <v>3.9248125040000001</v>
      </c>
      <c r="K925" t="b">
        <f>F925&lt;0.5</f>
        <v>0</v>
      </c>
    </row>
    <row r="926" spans="1:11" x14ac:dyDescent="0.2">
      <c r="A926" t="s">
        <v>5946</v>
      </c>
      <c r="B926" t="s">
        <v>5945</v>
      </c>
      <c r="C926">
        <v>-0.112743987</v>
      </c>
      <c r="D926">
        <v>-1.500559339</v>
      </c>
      <c r="E926" s="1">
        <v>4.6499999999999998E-41</v>
      </c>
      <c r="F926">
        <v>0.92613397099999994</v>
      </c>
      <c r="G926">
        <v>0.85772413300000006</v>
      </c>
      <c r="H926">
        <v>3.7015934129999999</v>
      </c>
      <c r="I926">
        <v>0.94341647200000001</v>
      </c>
      <c r="J926">
        <v>4.6450098840000003</v>
      </c>
      <c r="K926" t="b">
        <f>F926&lt;0.5</f>
        <v>0</v>
      </c>
    </row>
    <row r="927" spans="1:11" x14ac:dyDescent="0.2">
      <c r="A927" t="s">
        <v>5944</v>
      </c>
      <c r="B927" t="s">
        <v>5943</v>
      </c>
      <c r="C927">
        <v>-0.15845363600000001</v>
      </c>
      <c r="D927">
        <v>-1.9489605720000001</v>
      </c>
      <c r="E927" s="1">
        <v>5.43E-67</v>
      </c>
      <c r="F927">
        <v>0.92607144299999999</v>
      </c>
      <c r="G927">
        <v>0.85760831800000004</v>
      </c>
      <c r="H927">
        <v>6.4454924279999997</v>
      </c>
      <c r="I927">
        <v>0.18386419200000001</v>
      </c>
      <c r="J927">
        <v>6.6293566200000003</v>
      </c>
      <c r="K927" t="b">
        <f>F927&lt;0.5</f>
        <v>0</v>
      </c>
    </row>
    <row r="928" spans="1:11" x14ac:dyDescent="0.2">
      <c r="A928" t="s">
        <v>5942</v>
      </c>
      <c r="B928" t="s">
        <v>5941</v>
      </c>
      <c r="C928">
        <v>-0.101455803</v>
      </c>
      <c r="D928">
        <v>-1.0243594519999999</v>
      </c>
      <c r="E928" s="1">
        <v>1.9699999999999999E-55</v>
      </c>
      <c r="F928">
        <v>0.92606491499999999</v>
      </c>
      <c r="G928">
        <v>0.85759622599999996</v>
      </c>
      <c r="H928">
        <v>3.74237909</v>
      </c>
      <c r="I928">
        <v>0.92599941900000005</v>
      </c>
      <c r="J928">
        <v>4.6683785090000001</v>
      </c>
      <c r="K928" t="b">
        <f>F928&lt;0.5</f>
        <v>0</v>
      </c>
    </row>
    <row r="929" spans="1:11" x14ac:dyDescent="0.2">
      <c r="A929" t="s">
        <v>5940</v>
      </c>
      <c r="B929" t="s">
        <v>5939</v>
      </c>
      <c r="C929">
        <v>-0.134495525</v>
      </c>
      <c r="D929">
        <v>-1.4427418190000001</v>
      </c>
      <c r="E929" s="1">
        <v>1.17E-58</v>
      </c>
      <c r="F929">
        <v>0.92604808800000005</v>
      </c>
      <c r="G929">
        <v>0.85756506200000004</v>
      </c>
      <c r="H929">
        <v>4.4298480729999996</v>
      </c>
      <c r="I929">
        <v>0.26631698999999998</v>
      </c>
      <c r="J929">
        <v>4.6961650629999996</v>
      </c>
      <c r="K929" t="b">
        <f>F929&lt;0.5</f>
        <v>0</v>
      </c>
    </row>
    <row r="930" spans="1:11" x14ac:dyDescent="0.2">
      <c r="A930" t="s">
        <v>5938</v>
      </c>
      <c r="B930" t="s">
        <v>5937</v>
      </c>
      <c r="C930">
        <v>-0.114170613</v>
      </c>
      <c r="D930">
        <v>-0.93083858100000005</v>
      </c>
      <c r="E930" s="1">
        <v>1.43E-55</v>
      </c>
      <c r="F930">
        <v>0.92601924499999999</v>
      </c>
      <c r="G930">
        <v>0.85751164199999996</v>
      </c>
      <c r="H930">
        <v>2.8103398369999999</v>
      </c>
      <c r="I930">
        <v>0.241074711</v>
      </c>
      <c r="J930">
        <v>3.0514145469999998</v>
      </c>
      <c r="K930" t="b">
        <f>F930&lt;0.5</f>
        <v>0</v>
      </c>
    </row>
    <row r="931" spans="1:11" x14ac:dyDescent="0.2">
      <c r="A931" t="s">
        <v>5936</v>
      </c>
      <c r="B931" t="s">
        <v>5935</v>
      </c>
      <c r="C931">
        <v>-0.10232488100000001</v>
      </c>
      <c r="D931">
        <v>-1.6609012430000001</v>
      </c>
      <c r="E931" s="1">
        <v>7.3700000000000005E-32</v>
      </c>
      <c r="F931">
        <v>0.92601443100000003</v>
      </c>
      <c r="G931">
        <v>0.85750272599999999</v>
      </c>
      <c r="H931">
        <v>5.4576555569999998</v>
      </c>
      <c r="I931">
        <v>1.1717010640000001</v>
      </c>
      <c r="J931">
        <v>6.6293566200000003</v>
      </c>
      <c r="K931" t="b">
        <f>F931&lt;0.5</f>
        <v>0</v>
      </c>
    </row>
    <row r="932" spans="1:11" x14ac:dyDescent="0.2">
      <c r="A932" t="s">
        <v>5934</v>
      </c>
      <c r="B932" t="s">
        <v>5933</v>
      </c>
      <c r="C932">
        <v>-0.180416202</v>
      </c>
      <c r="D932">
        <v>-2.2406951789999998</v>
      </c>
      <c r="E932" s="1">
        <v>2.86E-24</v>
      </c>
      <c r="F932">
        <v>0.92599627799999995</v>
      </c>
      <c r="G932">
        <v>0.85746910600000004</v>
      </c>
      <c r="H932">
        <v>5.8233462410000003</v>
      </c>
      <c r="I932">
        <v>-0.2255597</v>
      </c>
      <c r="J932">
        <v>5.5977865409999996</v>
      </c>
      <c r="K932" t="b">
        <f>F932&lt;0.5</f>
        <v>0</v>
      </c>
    </row>
    <row r="933" spans="1:11" x14ac:dyDescent="0.2">
      <c r="A933" t="s">
        <v>5932</v>
      </c>
      <c r="B933" t="s">
        <v>5931</v>
      </c>
      <c r="C933">
        <v>-9.7607178000000003E-2</v>
      </c>
      <c r="D933">
        <v>-1.210611731</v>
      </c>
      <c r="E933" s="1">
        <v>7.54E-53</v>
      </c>
      <c r="F933">
        <v>0.92598825200000001</v>
      </c>
      <c r="G933">
        <v>0.85745424199999998</v>
      </c>
      <c r="H933">
        <v>3.6312342900000001</v>
      </c>
      <c r="I933">
        <v>1.300509111</v>
      </c>
      <c r="J933">
        <v>4.9317434010000003</v>
      </c>
      <c r="K933" t="b">
        <f>F933&lt;0.5</f>
        <v>0</v>
      </c>
    </row>
    <row r="934" spans="1:11" x14ac:dyDescent="0.2">
      <c r="A934" t="s">
        <v>5930</v>
      </c>
      <c r="B934" t="s">
        <v>5929</v>
      </c>
      <c r="C934">
        <v>-0.18463842999999999</v>
      </c>
      <c r="D934">
        <v>-1.5989748580000001</v>
      </c>
      <c r="E934" s="1">
        <v>8.6000000000000007E-61</v>
      </c>
      <c r="F934">
        <v>0.92596602500000003</v>
      </c>
      <c r="G934">
        <v>0.85741307899999997</v>
      </c>
      <c r="H934">
        <v>5.23378123</v>
      </c>
      <c r="I934">
        <v>-0.14631838799999999</v>
      </c>
      <c r="J934">
        <v>5.0874628409999998</v>
      </c>
      <c r="K934" t="b">
        <f>F934&lt;0.5</f>
        <v>0</v>
      </c>
    </row>
    <row r="935" spans="1:11" x14ac:dyDescent="0.2">
      <c r="A935" t="s">
        <v>5928</v>
      </c>
      <c r="B935" t="s">
        <v>5927</v>
      </c>
      <c r="C935">
        <v>-0.146968245</v>
      </c>
      <c r="D935">
        <v>-1.3334537630000001</v>
      </c>
      <c r="E935" s="1">
        <v>1.1E-52</v>
      </c>
      <c r="F935">
        <v>0.92591473899999999</v>
      </c>
      <c r="G935">
        <v>0.85731810399999997</v>
      </c>
      <c r="H935">
        <v>4.1690795019999998</v>
      </c>
      <c r="I935">
        <v>0.145850866</v>
      </c>
      <c r="J935">
        <v>4.3149303689999998</v>
      </c>
      <c r="K935" t="b">
        <f>F935&lt;0.5</f>
        <v>0</v>
      </c>
    </row>
    <row r="936" spans="1:11" x14ac:dyDescent="0.2">
      <c r="A936" t="s">
        <v>5926</v>
      </c>
      <c r="B936" t="s">
        <v>5925</v>
      </c>
      <c r="C936">
        <v>-0.240329664</v>
      </c>
      <c r="D936">
        <v>-2.7047755840000001</v>
      </c>
      <c r="E936" s="1">
        <v>9.9099999999999997E-30</v>
      </c>
      <c r="F936">
        <v>0.92589748699999996</v>
      </c>
      <c r="G936">
        <v>0.85728615600000002</v>
      </c>
      <c r="H936">
        <v>7.1140676469999997</v>
      </c>
      <c r="I936">
        <v>-0.48471102700000002</v>
      </c>
      <c r="J936">
        <v>6.6293566200000003</v>
      </c>
      <c r="K936" t="b">
        <f>F936&lt;0.5</f>
        <v>0</v>
      </c>
    </row>
    <row r="937" spans="1:11" x14ac:dyDescent="0.2">
      <c r="A937" t="s">
        <v>5924</v>
      </c>
      <c r="B937" t="s">
        <v>5923</v>
      </c>
      <c r="C937">
        <v>-8.6334022999999996E-2</v>
      </c>
      <c r="D937">
        <v>-1.0227867900000001</v>
      </c>
      <c r="E937" s="1">
        <v>4.4799999999999999E-56</v>
      </c>
      <c r="F937">
        <v>0.92585760399999995</v>
      </c>
      <c r="G937">
        <v>0.85721230199999998</v>
      </c>
      <c r="H937">
        <v>2.976454602</v>
      </c>
      <c r="I937">
        <v>1.404171549</v>
      </c>
      <c r="J937">
        <v>4.3806261510000004</v>
      </c>
      <c r="K937" t="b">
        <f>F937&lt;0.5</f>
        <v>0</v>
      </c>
    </row>
    <row r="938" spans="1:11" x14ac:dyDescent="0.2">
      <c r="A938" t="s">
        <v>5922</v>
      </c>
      <c r="B938" t="s">
        <v>5921</v>
      </c>
      <c r="C938">
        <v>-0.11969239</v>
      </c>
      <c r="D938">
        <v>-1.2108370959999999</v>
      </c>
      <c r="E938" s="1">
        <v>3.0199999999999998E-66</v>
      </c>
      <c r="F938">
        <v>0.925818429</v>
      </c>
      <c r="G938">
        <v>0.85713976400000003</v>
      </c>
      <c r="H938">
        <v>4.4443247259999996</v>
      </c>
      <c r="I938">
        <v>0.54056838100000004</v>
      </c>
      <c r="J938">
        <v>4.9848931079999996</v>
      </c>
      <c r="K938" t="b">
        <f>F938&lt;0.5</f>
        <v>0</v>
      </c>
    </row>
    <row r="939" spans="1:11" x14ac:dyDescent="0.2">
      <c r="A939" t="s">
        <v>5920</v>
      </c>
      <c r="B939" t="s">
        <v>5919</v>
      </c>
      <c r="C939">
        <v>-0.175937385</v>
      </c>
      <c r="D939">
        <v>-2.2033250999999998</v>
      </c>
      <c r="E939" s="1">
        <v>2.15E-60</v>
      </c>
      <c r="F939">
        <v>0.92577344299999997</v>
      </c>
      <c r="G939">
        <v>0.85705646800000002</v>
      </c>
      <c r="H939">
        <v>7.5804470200000003</v>
      </c>
      <c r="I939">
        <v>-0.9510904</v>
      </c>
      <c r="J939">
        <v>6.6293566200000003</v>
      </c>
      <c r="K939" t="b">
        <f>F939&lt;0.5</f>
        <v>0</v>
      </c>
    </row>
    <row r="940" spans="1:11" x14ac:dyDescent="0.2">
      <c r="A940" t="s">
        <v>5918</v>
      </c>
      <c r="B940" t="s">
        <v>5917</v>
      </c>
      <c r="C940">
        <v>-0.21035462399999999</v>
      </c>
      <c r="D940">
        <v>-1.8343388060000001</v>
      </c>
      <c r="E940" s="1">
        <v>9.0699999999999996E-42</v>
      </c>
      <c r="F940">
        <v>0.92569336599999996</v>
      </c>
      <c r="G940">
        <v>0.856908208</v>
      </c>
      <c r="H940">
        <v>4.5165253840000004</v>
      </c>
      <c r="I940">
        <v>-0.50217009099999999</v>
      </c>
      <c r="J940">
        <v>4.0143552930000004</v>
      </c>
      <c r="K940" t="b">
        <f>F940&lt;0.5</f>
        <v>0</v>
      </c>
    </row>
    <row r="941" spans="1:11" x14ac:dyDescent="0.2">
      <c r="A941" t="s">
        <v>5916</v>
      </c>
      <c r="B941" t="s">
        <v>5915</v>
      </c>
      <c r="C941">
        <v>-0.18163864099999999</v>
      </c>
      <c r="D941">
        <v>-1.482595909</v>
      </c>
      <c r="E941" s="1">
        <v>1.77E-60</v>
      </c>
      <c r="F941">
        <v>0.92568970699999997</v>
      </c>
      <c r="G941">
        <v>0.85690143399999996</v>
      </c>
      <c r="H941">
        <v>4.731803889</v>
      </c>
      <c r="I941">
        <v>-0.51457317300000005</v>
      </c>
      <c r="J941">
        <v>4.2172307160000004</v>
      </c>
      <c r="K941" t="b">
        <f>F941&lt;0.5</f>
        <v>0</v>
      </c>
    </row>
    <row r="942" spans="1:11" x14ac:dyDescent="0.2">
      <c r="A942" t="s">
        <v>5914</v>
      </c>
      <c r="B942" t="s">
        <v>5913</v>
      </c>
      <c r="C942">
        <v>-0.158841539</v>
      </c>
      <c r="D942">
        <v>-2.4069243490000001</v>
      </c>
      <c r="E942" s="1">
        <v>2.8900000000000001E-55</v>
      </c>
      <c r="F942">
        <v>0.92565640599999999</v>
      </c>
      <c r="G942">
        <v>0.85683978199999999</v>
      </c>
      <c r="H942">
        <v>6.0158249670000004</v>
      </c>
      <c r="I942">
        <v>0.61353165300000001</v>
      </c>
      <c r="J942">
        <v>6.6293566200000003</v>
      </c>
      <c r="K942" t="b">
        <f>F942&lt;0.5</f>
        <v>0</v>
      </c>
    </row>
    <row r="943" spans="1:11" x14ac:dyDescent="0.2">
      <c r="A943" t="s">
        <v>5912</v>
      </c>
      <c r="B943" t="s">
        <v>5911</v>
      </c>
      <c r="C943">
        <v>-0.24449325</v>
      </c>
      <c r="D943">
        <v>-2.4372441290000002</v>
      </c>
      <c r="E943" s="1">
        <v>2.0100000000000002E-40</v>
      </c>
      <c r="F943">
        <v>0.925585251</v>
      </c>
      <c r="G943">
        <v>0.856708056</v>
      </c>
      <c r="H943">
        <v>6.0280902369999998</v>
      </c>
      <c r="I943">
        <v>-0.45066140900000001</v>
      </c>
      <c r="J943">
        <v>5.5774288280000004</v>
      </c>
      <c r="K943" t="b">
        <f>F943&lt;0.5</f>
        <v>0</v>
      </c>
    </row>
    <row r="944" spans="1:11" x14ac:dyDescent="0.2">
      <c r="A944" t="s">
        <v>5910</v>
      </c>
      <c r="B944" t="s">
        <v>5909</v>
      </c>
      <c r="C944">
        <v>-0.14714338299999999</v>
      </c>
      <c r="D944">
        <v>-1.8586691230000001</v>
      </c>
      <c r="E944" s="1">
        <v>1.38E-54</v>
      </c>
      <c r="F944">
        <v>0.92552515499999999</v>
      </c>
      <c r="G944">
        <v>0.85659681200000004</v>
      </c>
      <c r="H944">
        <v>6.2434540370000002</v>
      </c>
      <c r="I944">
        <v>0.28010791899999998</v>
      </c>
      <c r="J944">
        <v>6.523561956</v>
      </c>
      <c r="K944" t="b">
        <f>F944&lt;0.5</f>
        <v>0</v>
      </c>
    </row>
    <row r="945" spans="1:11" x14ac:dyDescent="0.2">
      <c r="A945" t="s">
        <v>5908</v>
      </c>
      <c r="B945" t="s">
        <v>5907</v>
      </c>
      <c r="C945">
        <v>-0.129553628</v>
      </c>
      <c r="D945">
        <v>-1.6731412409999999</v>
      </c>
      <c r="E945" s="1">
        <v>1.9500000000000001E-56</v>
      </c>
      <c r="F945">
        <v>0.92545186499999998</v>
      </c>
      <c r="G945">
        <v>0.85646115499999997</v>
      </c>
      <c r="H945">
        <v>5.7286157050000002</v>
      </c>
      <c r="I945">
        <v>0.65508858700000006</v>
      </c>
      <c r="J945">
        <v>6.383704292</v>
      </c>
      <c r="K945" t="b">
        <f>F945&lt;0.5</f>
        <v>0</v>
      </c>
    </row>
    <row r="946" spans="1:11" x14ac:dyDescent="0.2">
      <c r="A946" t="s">
        <v>5906</v>
      </c>
      <c r="B946" t="s">
        <v>5905</v>
      </c>
      <c r="C946">
        <v>-0.22178305500000001</v>
      </c>
      <c r="D946">
        <v>-2.352175758</v>
      </c>
      <c r="E946" s="1">
        <v>6.61E-51</v>
      </c>
      <c r="F946">
        <v>0.92544659900000004</v>
      </c>
      <c r="G946">
        <v>0.85645140799999997</v>
      </c>
      <c r="H946">
        <v>6.51887331</v>
      </c>
      <c r="I946">
        <v>-0.51887331000000003</v>
      </c>
      <c r="J946">
        <v>6</v>
      </c>
      <c r="K946" t="b">
        <f>F946&lt;0.5</f>
        <v>0</v>
      </c>
    </row>
    <row r="947" spans="1:11" x14ac:dyDescent="0.2">
      <c r="A947" t="s">
        <v>5904</v>
      </c>
      <c r="B947" t="s">
        <v>5903</v>
      </c>
      <c r="C947">
        <v>-0.16876392400000001</v>
      </c>
      <c r="D947">
        <v>-1.6748861260000001</v>
      </c>
      <c r="E947" s="1">
        <v>2.2499999999999999E-54</v>
      </c>
      <c r="F947">
        <v>0.92544078100000005</v>
      </c>
      <c r="G947">
        <v>0.85644063800000003</v>
      </c>
      <c r="H947">
        <v>5.3283678630000004</v>
      </c>
      <c r="I947">
        <v>0.131063756</v>
      </c>
      <c r="J947">
        <v>5.4594316190000001</v>
      </c>
      <c r="K947" t="b">
        <f>F947&lt;0.5</f>
        <v>0</v>
      </c>
    </row>
    <row r="948" spans="1:11" x14ac:dyDescent="0.2">
      <c r="A948" t="s">
        <v>5902</v>
      </c>
      <c r="B948" t="s">
        <v>5901</v>
      </c>
      <c r="C948">
        <v>-0.147582713</v>
      </c>
      <c r="D948">
        <v>-1.2195928709999999</v>
      </c>
      <c r="E948" s="1">
        <v>6.4099999999999999E-40</v>
      </c>
      <c r="F948">
        <v>0.92543575700000003</v>
      </c>
      <c r="G948">
        <v>0.85643133999999999</v>
      </c>
      <c r="H948">
        <v>3.9620548470000001</v>
      </c>
      <c r="I948">
        <v>0.41645677599999997</v>
      </c>
      <c r="J948">
        <v>4.3785116229999996</v>
      </c>
      <c r="K948" t="b">
        <f>F948&lt;0.5</f>
        <v>0</v>
      </c>
    </row>
    <row r="949" spans="1:11" x14ac:dyDescent="0.2">
      <c r="A949" t="s">
        <v>5900</v>
      </c>
      <c r="B949" t="s">
        <v>5899</v>
      </c>
      <c r="C949">
        <v>-0.20582883900000001</v>
      </c>
      <c r="D949">
        <v>-1.607678548</v>
      </c>
      <c r="E949" s="1">
        <v>3.3199999999999998E-52</v>
      </c>
      <c r="F949">
        <v>0.92543116700000005</v>
      </c>
      <c r="G949">
        <v>0.85642284499999999</v>
      </c>
      <c r="H949">
        <v>5.2745097269999999</v>
      </c>
      <c r="I949">
        <v>-0.99181679599999995</v>
      </c>
      <c r="J949">
        <v>4.2826929319999998</v>
      </c>
      <c r="K949" t="b">
        <f>F949&lt;0.5</f>
        <v>0</v>
      </c>
    </row>
    <row r="950" spans="1:11" x14ac:dyDescent="0.2">
      <c r="A950" t="s">
        <v>5898</v>
      </c>
      <c r="B950" t="s">
        <v>5897</v>
      </c>
      <c r="C950">
        <v>-9.1788902000000006E-2</v>
      </c>
      <c r="D950">
        <v>-1.205795671</v>
      </c>
      <c r="E950" s="1">
        <v>3.1E-59</v>
      </c>
      <c r="F950">
        <v>0.92539817400000002</v>
      </c>
      <c r="G950">
        <v>0.85636178100000004</v>
      </c>
      <c r="H950">
        <v>3.8628683100000001</v>
      </c>
      <c r="I950">
        <v>1.380671886</v>
      </c>
      <c r="J950">
        <v>5.2435401959999997</v>
      </c>
      <c r="K950" t="b">
        <f>F950&lt;0.5</f>
        <v>0</v>
      </c>
    </row>
    <row r="951" spans="1:11" x14ac:dyDescent="0.2">
      <c r="A951" t="s">
        <v>5896</v>
      </c>
      <c r="B951" t="s">
        <v>5895</v>
      </c>
      <c r="C951">
        <v>-0.19970912399999999</v>
      </c>
      <c r="D951">
        <v>-1.6278074769999999</v>
      </c>
      <c r="E951" s="1">
        <v>3.3499999999999999E-48</v>
      </c>
      <c r="F951">
        <v>0.92537595500000003</v>
      </c>
      <c r="G951">
        <v>0.85632065800000001</v>
      </c>
      <c r="H951">
        <v>4.7555159910000002</v>
      </c>
      <c r="I951">
        <v>-0.48542682700000001</v>
      </c>
      <c r="J951">
        <v>4.2700891629999997</v>
      </c>
      <c r="K951" t="b">
        <f>F951&lt;0.5</f>
        <v>0</v>
      </c>
    </row>
    <row r="952" spans="1:11" x14ac:dyDescent="0.2">
      <c r="A952" t="s">
        <v>5894</v>
      </c>
      <c r="B952" t="s">
        <v>5893</v>
      </c>
      <c r="C952">
        <v>-0.18083863999999999</v>
      </c>
      <c r="D952">
        <v>-2.2065696309999998</v>
      </c>
      <c r="E952" s="1">
        <v>1.38E-49</v>
      </c>
      <c r="F952">
        <v>0.92536633400000001</v>
      </c>
      <c r="G952">
        <v>0.85630285299999997</v>
      </c>
      <c r="H952">
        <v>6.3375904959999998</v>
      </c>
      <c r="I952">
        <v>0.29176612400000002</v>
      </c>
      <c r="J952">
        <v>6.6293566200000003</v>
      </c>
      <c r="K952" t="b">
        <f>F952&lt;0.5</f>
        <v>0</v>
      </c>
    </row>
    <row r="953" spans="1:11" x14ac:dyDescent="0.2">
      <c r="A953" t="s">
        <v>5892</v>
      </c>
      <c r="B953" t="s">
        <v>5891</v>
      </c>
      <c r="C953">
        <v>-0.15580212199999999</v>
      </c>
      <c r="D953">
        <v>-1.20650043</v>
      </c>
      <c r="E953" s="1">
        <v>7.1400000000000007E-55</v>
      </c>
      <c r="F953">
        <v>0.92533270999999995</v>
      </c>
      <c r="G953">
        <v>0.85624062499999998</v>
      </c>
      <c r="H953">
        <v>3.9523318660000002</v>
      </c>
      <c r="I953">
        <v>-0.29450649200000001</v>
      </c>
      <c r="J953">
        <v>3.6578253740000002</v>
      </c>
      <c r="K953" t="b">
        <f>F953&lt;0.5</f>
        <v>0</v>
      </c>
    </row>
    <row r="954" spans="1:11" x14ac:dyDescent="0.2">
      <c r="A954" t="s">
        <v>5890</v>
      </c>
      <c r="B954" t="s">
        <v>5889</v>
      </c>
      <c r="C954">
        <v>-0.124979109</v>
      </c>
      <c r="D954">
        <v>-1.663008971</v>
      </c>
      <c r="E954" s="1">
        <v>5.9299999999999997E-63</v>
      </c>
      <c r="F954">
        <v>0.92531175600000004</v>
      </c>
      <c r="G954">
        <v>0.85620184600000004</v>
      </c>
      <c r="H954">
        <v>4.7319940709999999</v>
      </c>
      <c r="I954">
        <v>0.649139613</v>
      </c>
      <c r="J954">
        <v>5.3811336839999999</v>
      </c>
      <c r="K954" t="b">
        <f>F954&lt;0.5</f>
        <v>0</v>
      </c>
    </row>
    <row r="955" spans="1:11" x14ac:dyDescent="0.2">
      <c r="A955" t="s">
        <v>5888</v>
      </c>
      <c r="B955" t="s">
        <v>5887</v>
      </c>
      <c r="C955">
        <v>-0.14997925000000001</v>
      </c>
      <c r="D955">
        <v>-1.8147559719999999</v>
      </c>
      <c r="E955" s="1">
        <v>3.21E-46</v>
      </c>
      <c r="F955">
        <v>0.92530928000000001</v>
      </c>
      <c r="G955">
        <v>0.85619726299999999</v>
      </c>
      <c r="H955">
        <v>4.853517954</v>
      </c>
      <c r="I955">
        <v>0.67004400200000003</v>
      </c>
      <c r="J955">
        <v>5.523561956</v>
      </c>
      <c r="K955" t="b">
        <f>F955&lt;0.5</f>
        <v>0</v>
      </c>
    </row>
    <row r="956" spans="1:11" x14ac:dyDescent="0.2">
      <c r="A956" t="s">
        <v>5886</v>
      </c>
      <c r="B956" t="s">
        <v>5885</v>
      </c>
      <c r="C956">
        <v>-0.120194676</v>
      </c>
      <c r="D956">
        <v>-2.3324370060000001</v>
      </c>
      <c r="E956" s="1">
        <v>7.5500000000000005E-54</v>
      </c>
      <c r="F956">
        <v>0.92514507599999996</v>
      </c>
      <c r="G956">
        <v>0.85589341100000005</v>
      </c>
      <c r="H956">
        <v>5.4277227589999999</v>
      </c>
      <c r="I956">
        <v>1.2016338609999999</v>
      </c>
      <c r="J956">
        <v>6.6293566200000003</v>
      </c>
      <c r="K956" t="b">
        <f>F956&lt;0.5</f>
        <v>0</v>
      </c>
    </row>
    <row r="957" spans="1:11" x14ac:dyDescent="0.2">
      <c r="A957" t="s">
        <v>5884</v>
      </c>
      <c r="B957" t="s">
        <v>5883</v>
      </c>
      <c r="C957">
        <v>-0.15233207300000001</v>
      </c>
      <c r="D957">
        <v>-2.0390568469999999</v>
      </c>
      <c r="E957" s="1">
        <v>1.5899999999999999E-44</v>
      </c>
      <c r="F957">
        <v>0.92512987199999996</v>
      </c>
      <c r="G957">
        <v>0.85586527899999998</v>
      </c>
      <c r="H957">
        <v>5.0567008749999998</v>
      </c>
      <c r="I957">
        <v>0.29814184199999999</v>
      </c>
      <c r="J957">
        <v>5.3548427170000004</v>
      </c>
      <c r="K957" t="b">
        <f>F957&lt;0.5</f>
        <v>0</v>
      </c>
    </row>
    <row r="958" spans="1:11" x14ac:dyDescent="0.2">
      <c r="A958" t="s">
        <v>5882</v>
      </c>
      <c r="B958" t="s">
        <v>4549</v>
      </c>
      <c r="C958">
        <v>-0.13057458199999999</v>
      </c>
      <c r="D958">
        <v>-1.6742597400000001</v>
      </c>
      <c r="E958" s="1">
        <v>1.7100000000000001E-62</v>
      </c>
      <c r="F958">
        <v>0.925105709</v>
      </c>
      <c r="G958">
        <v>0.85582057199999995</v>
      </c>
      <c r="H958">
        <v>5.3330368589999999</v>
      </c>
      <c r="I958">
        <v>0.844880933</v>
      </c>
      <c r="J958">
        <v>6.1779177919999997</v>
      </c>
      <c r="K958" t="b">
        <f>F958&lt;0.5</f>
        <v>0</v>
      </c>
    </row>
    <row r="959" spans="1:11" x14ac:dyDescent="0.2">
      <c r="A959" t="s">
        <v>5881</v>
      </c>
      <c r="B959" t="s">
        <v>5880</v>
      </c>
      <c r="C959">
        <v>-0.119148779</v>
      </c>
      <c r="D959">
        <v>-1.2028725769999999</v>
      </c>
      <c r="E959" s="1">
        <v>5.9999999999999998E-50</v>
      </c>
      <c r="F959">
        <v>0.92508400800000001</v>
      </c>
      <c r="G959">
        <v>0.85578042300000001</v>
      </c>
      <c r="H959">
        <v>3.7151813429999998</v>
      </c>
      <c r="I959">
        <v>0.51683977999999997</v>
      </c>
      <c r="J959">
        <v>4.232021123</v>
      </c>
      <c r="K959" t="b">
        <f>F959&lt;0.5</f>
        <v>0</v>
      </c>
    </row>
    <row r="960" spans="1:11" x14ac:dyDescent="0.2">
      <c r="A960" t="s">
        <v>5879</v>
      </c>
      <c r="B960" t="s">
        <v>5878</v>
      </c>
      <c r="C960">
        <v>-0.108047511</v>
      </c>
      <c r="D960">
        <v>-1.487562117</v>
      </c>
      <c r="E960" s="1">
        <v>1.0700000000000001E-46</v>
      </c>
      <c r="F960">
        <v>0.925025667</v>
      </c>
      <c r="G960">
        <v>0.85567248500000004</v>
      </c>
      <c r="H960">
        <v>4.394566556</v>
      </c>
      <c r="I960">
        <v>0.82395631899999999</v>
      </c>
      <c r="J960">
        <v>5.2185228749999997</v>
      </c>
      <c r="K960" t="b">
        <f>F960&lt;0.5</f>
        <v>0</v>
      </c>
    </row>
    <row r="961" spans="1:11" x14ac:dyDescent="0.2">
      <c r="A961" t="s">
        <v>5877</v>
      </c>
      <c r="B961" t="s">
        <v>5876</v>
      </c>
      <c r="C961">
        <v>-0.14591423000000001</v>
      </c>
      <c r="D961">
        <v>-1.6808592739999999</v>
      </c>
      <c r="E961" s="1">
        <v>2.23E-42</v>
      </c>
      <c r="F961">
        <v>0.92501763699999995</v>
      </c>
      <c r="G961">
        <v>0.85565762899999998</v>
      </c>
      <c r="H961">
        <v>4.5529336469999997</v>
      </c>
      <c r="I961">
        <v>0.57634936999999997</v>
      </c>
      <c r="J961">
        <v>5.1292830169999997</v>
      </c>
      <c r="K961" t="b">
        <f>F961&lt;0.5</f>
        <v>0</v>
      </c>
    </row>
    <row r="962" spans="1:11" x14ac:dyDescent="0.2">
      <c r="A962" t="s">
        <v>5875</v>
      </c>
      <c r="B962" t="s">
        <v>5874</v>
      </c>
      <c r="C962">
        <v>-0.17734556000000001</v>
      </c>
      <c r="D962">
        <v>-1.52734945</v>
      </c>
      <c r="E962" s="1">
        <v>3.8700000000000002E-8</v>
      </c>
      <c r="F962">
        <v>0.92500764599999996</v>
      </c>
      <c r="G962">
        <v>0.85563914600000002</v>
      </c>
      <c r="H962">
        <v>3.5380412649999999</v>
      </c>
      <c r="I962">
        <v>-0.149162927</v>
      </c>
      <c r="J962">
        <v>3.3888783390000001</v>
      </c>
      <c r="K962" t="b">
        <f>F962&lt;0.5</f>
        <v>0</v>
      </c>
    </row>
    <row r="963" spans="1:11" x14ac:dyDescent="0.2">
      <c r="A963" t="s">
        <v>5873</v>
      </c>
      <c r="B963" t="s">
        <v>5872</v>
      </c>
      <c r="C963">
        <v>-9.7672936000000002E-2</v>
      </c>
      <c r="D963">
        <v>-1.3877667789999999</v>
      </c>
      <c r="E963" s="1">
        <v>1.8800000000000001E-49</v>
      </c>
      <c r="F963">
        <v>0.92494166899999997</v>
      </c>
      <c r="G963">
        <v>0.85551709099999995</v>
      </c>
      <c r="H963">
        <v>3.9918624519999999</v>
      </c>
      <c r="I963">
        <v>1.0801703490000001</v>
      </c>
      <c r="J963">
        <v>5.0720328009999998</v>
      </c>
      <c r="K963" t="b">
        <f>F963&lt;0.5</f>
        <v>0</v>
      </c>
    </row>
    <row r="964" spans="1:11" x14ac:dyDescent="0.2">
      <c r="A964" t="s">
        <v>5871</v>
      </c>
      <c r="B964" t="s">
        <v>5870</v>
      </c>
      <c r="C964">
        <v>-7.5698944000000004E-2</v>
      </c>
      <c r="D964">
        <v>-0.89584356099999995</v>
      </c>
      <c r="E964" s="1">
        <v>1.1499999999999999E-54</v>
      </c>
      <c r="F964">
        <v>0.92493800800000003</v>
      </c>
      <c r="G964">
        <v>0.85551031899999996</v>
      </c>
      <c r="H964">
        <v>3.226783127</v>
      </c>
      <c r="I964">
        <v>1.346952119</v>
      </c>
      <c r="J964">
        <v>4.5737352449999999</v>
      </c>
      <c r="K964" t="b">
        <f>F964&lt;0.5</f>
        <v>0</v>
      </c>
    </row>
    <row r="965" spans="1:11" x14ac:dyDescent="0.2">
      <c r="A965" t="s">
        <v>5869</v>
      </c>
      <c r="B965" t="s">
        <v>5868</v>
      </c>
      <c r="C965">
        <v>-0.15687984799999999</v>
      </c>
      <c r="D965">
        <v>-1.36712579</v>
      </c>
      <c r="E965" s="1">
        <v>7.0299999999999998E-41</v>
      </c>
      <c r="F965">
        <v>0.92489660100000004</v>
      </c>
      <c r="G965">
        <v>0.85543372200000001</v>
      </c>
      <c r="H965">
        <v>3.813467395</v>
      </c>
      <c r="I965">
        <v>0.148918313</v>
      </c>
      <c r="J965">
        <v>3.9623857079999998</v>
      </c>
      <c r="K965" t="b">
        <f>F965&lt;0.5</f>
        <v>0</v>
      </c>
    </row>
    <row r="966" spans="1:11" x14ac:dyDescent="0.2">
      <c r="A966" t="s">
        <v>5867</v>
      </c>
      <c r="B966" t="s">
        <v>5866</v>
      </c>
      <c r="C966">
        <v>-0.10289079499999999</v>
      </c>
      <c r="D966">
        <v>-1.2125455190000001</v>
      </c>
      <c r="E966" s="1">
        <v>1.2999999999999999E-68</v>
      </c>
      <c r="F966">
        <v>0.92479597700000005</v>
      </c>
      <c r="G966">
        <v>0.85524759900000002</v>
      </c>
      <c r="H966">
        <v>3.9282547170000002</v>
      </c>
      <c r="I966">
        <v>1.152372494</v>
      </c>
      <c r="J966">
        <v>5.0806272110000004</v>
      </c>
      <c r="K966" t="b">
        <f>F966&lt;0.5</f>
        <v>0</v>
      </c>
    </row>
    <row r="967" spans="1:11" x14ac:dyDescent="0.2">
      <c r="A967" t="s">
        <v>5865</v>
      </c>
      <c r="B967" t="s">
        <v>5864</v>
      </c>
      <c r="C967">
        <v>-0.165284493</v>
      </c>
      <c r="D967">
        <v>-1.1066675939999999</v>
      </c>
      <c r="E967" s="1">
        <v>3.0199999999999999E-28</v>
      </c>
      <c r="F967">
        <v>0.92478399700000002</v>
      </c>
      <c r="G967">
        <v>0.85522544</v>
      </c>
      <c r="H967">
        <v>2.7497441989999998</v>
      </c>
      <c r="I967">
        <v>-0.454288315</v>
      </c>
      <c r="J967">
        <v>2.2954558839999999</v>
      </c>
      <c r="K967" t="b">
        <f>F967&lt;0.5</f>
        <v>0</v>
      </c>
    </row>
    <row r="968" spans="1:11" x14ac:dyDescent="0.2">
      <c r="A968" t="s">
        <v>5863</v>
      </c>
      <c r="B968" t="s">
        <v>5862</v>
      </c>
      <c r="C968">
        <v>-0.22592150699999999</v>
      </c>
      <c r="D968">
        <v>-1.4538312250000001</v>
      </c>
      <c r="E968" s="1">
        <v>1.19E-50</v>
      </c>
      <c r="F968">
        <v>0.92476923099999997</v>
      </c>
      <c r="G968">
        <v>0.85519813</v>
      </c>
      <c r="H968">
        <v>4.8270528029999999</v>
      </c>
      <c r="I968">
        <v>-1.353636955</v>
      </c>
      <c r="J968">
        <v>3.4734158480000001</v>
      </c>
      <c r="K968" t="b">
        <f>F968&lt;0.5</f>
        <v>0</v>
      </c>
    </row>
    <row r="969" spans="1:11" x14ac:dyDescent="0.2">
      <c r="A969" t="s">
        <v>5861</v>
      </c>
      <c r="B969" t="s">
        <v>5860</v>
      </c>
      <c r="C969">
        <v>-0.14967039300000001</v>
      </c>
      <c r="D969">
        <v>-1.1426220869999999</v>
      </c>
      <c r="E969" s="1">
        <v>1.9399999999999999E-47</v>
      </c>
      <c r="F969">
        <v>0.92473832600000005</v>
      </c>
      <c r="G969">
        <v>0.85514097200000005</v>
      </c>
      <c r="H969">
        <v>3.5392834949999998</v>
      </c>
      <c r="I969">
        <v>0.20487759999999999</v>
      </c>
      <c r="J969">
        <v>3.744161096</v>
      </c>
      <c r="K969" t="b">
        <f>F969&lt;0.5</f>
        <v>0</v>
      </c>
    </row>
    <row r="970" spans="1:11" x14ac:dyDescent="0.2">
      <c r="A970" t="s">
        <v>5859</v>
      </c>
      <c r="B970" t="s">
        <v>5858</v>
      </c>
      <c r="C970">
        <v>-0.11943464600000001</v>
      </c>
      <c r="D970">
        <v>-0.97471690600000005</v>
      </c>
      <c r="E970" s="1">
        <v>6.1800000000000005E-54</v>
      </c>
      <c r="F970">
        <v>0.92473623699999996</v>
      </c>
      <c r="G970">
        <v>0.85513710700000001</v>
      </c>
      <c r="H970">
        <v>3.3605945959999999</v>
      </c>
      <c r="I970">
        <v>0.50042899100000005</v>
      </c>
      <c r="J970">
        <v>3.861023587</v>
      </c>
      <c r="K970" t="b">
        <f>F970&lt;0.5</f>
        <v>0</v>
      </c>
    </row>
    <row r="971" spans="1:11" x14ac:dyDescent="0.2">
      <c r="A971" t="s">
        <v>5857</v>
      </c>
      <c r="B971" t="s">
        <v>5856</v>
      </c>
      <c r="C971">
        <v>0.15813379</v>
      </c>
      <c r="D971">
        <v>1.2596890329999999</v>
      </c>
      <c r="E971" s="1">
        <v>3.47E-48</v>
      </c>
      <c r="F971">
        <v>0.92471988000000005</v>
      </c>
      <c r="G971">
        <v>0.855106857</v>
      </c>
      <c r="H971">
        <v>3.798569004</v>
      </c>
      <c r="I971">
        <v>-3.333900737</v>
      </c>
      <c r="J971">
        <v>0.46466826700000002</v>
      </c>
      <c r="K971" t="b">
        <f>F971&lt;0.5</f>
        <v>0</v>
      </c>
    </row>
    <row r="972" spans="1:11" x14ac:dyDescent="0.2">
      <c r="A972" t="s">
        <v>5855</v>
      </c>
      <c r="B972" t="s">
        <v>5854</v>
      </c>
      <c r="C972">
        <v>-0.157199747</v>
      </c>
      <c r="D972">
        <v>-1.3379631759999999</v>
      </c>
      <c r="E972" s="1">
        <v>3.1E-54</v>
      </c>
      <c r="F972">
        <v>0.92467418800000001</v>
      </c>
      <c r="G972">
        <v>0.85502235400000004</v>
      </c>
      <c r="H972">
        <v>4.4707740070000002</v>
      </c>
      <c r="I972">
        <v>7.8855420999999995E-2</v>
      </c>
      <c r="J972">
        <v>4.5496294280000003</v>
      </c>
      <c r="K972" t="b">
        <f>F972&lt;0.5</f>
        <v>0</v>
      </c>
    </row>
    <row r="973" spans="1:11" x14ac:dyDescent="0.2">
      <c r="A973" t="s">
        <v>5853</v>
      </c>
      <c r="B973" t="s">
        <v>5489</v>
      </c>
      <c r="C973">
        <v>-0.22251275500000001</v>
      </c>
      <c r="D973">
        <v>-2.037774513</v>
      </c>
      <c r="E973" s="1">
        <v>3.7200000000000002E-58</v>
      </c>
      <c r="F973">
        <v>0.92467359100000002</v>
      </c>
      <c r="G973">
        <v>0.85502124999999995</v>
      </c>
      <c r="H973">
        <v>7.8393918349999998</v>
      </c>
      <c r="I973">
        <v>-1.210035215</v>
      </c>
      <c r="J973">
        <v>6.6293566200000003</v>
      </c>
      <c r="K973" t="b">
        <f>F973&lt;0.5</f>
        <v>0</v>
      </c>
    </row>
    <row r="974" spans="1:11" x14ac:dyDescent="0.2">
      <c r="A974" t="s">
        <v>5852</v>
      </c>
      <c r="B974" t="s">
        <v>5851</v>
      </c>
      <c r="C974">
        <v>-0.30383084599999999</v>
      </c>
      <c r="D974">
        <v>-2.8689793290000001</v>
      </c>
      <c r="E974" s="1">
        <v>1.6999999999999999E-65</v>
      </c>
      <c r="F974">
        <v>0.92466077499999999</v>
      </c>
      <c r="G974">
        <v>0.85499754800000005</v>
      </c>
      <c r="H974">
        <v>8.4404539439999997</v>
      </c>
      <c r="I974">
        <v>-1.8110973239999999</v>
      </c>
      <c r="J974">
        <v>6.6293566200000003</v>
      </c>
      <c r="K974" t="b">
        <f>F974&lt;0.5</f>
        <v>0</v>
      </c>
    </row>
    <row r="975" spans="1:11" x14ac:dyDescent="0.2">
      <c r="A975" t="s">
        <v>5850</v>
      </c>
      <c r="B975" t="s">
        <v>5849</v>
      </c>
      <c r="C975">
        <v>-0.17895804500000001</v>
      </c>
      <c r="D975">
        <v>-1.3225898169999999</v>
      </c>
      <c r="E975" s="1">
        <v>3.8099999999999999E-63</v>
      </c>
      <c r="F975">
        <v>0.92465079400000005</v>
      </c>
      <c r="G975">
        <v>0.85497909000000005</v>
      </c>
      <c r="H975">
        <v>4.9367489129999997</v>
      </c>
      <c r="I975">
        <v>-0.87955351100000001</v>
      </c>
      <c r="J975">
        <v>4.0571954019999996</v>
      </c>
      <c r="K975" t="b">
        <f>F975&lt;0.5</f>
        <v>0</v>
      </c>
    </row>
    <row r="976" spans="1:11" x14ac:dyDescent="0.2">
      <c r="A976" t="s">
        <v>5848</v>
      </c>
      <c r="B976" t="s">
        <v>5847</v>
      </c>
      <c r="C976">
        <v>-0.13374061400000001</v>
      </c>
      <c r="D976">
        <v>-1.1537484760000001</v>
      </c>
      <c r="E976" s="1">
        <v>6.0999999999999998E-57</v>
      </c>
      <c r="F976">
        <v>0.92464656599999995</v>
      </c>
      <c r="G976">
        <v>0.85497127299999998</v>
      </c>
      <c r="H976">
        <v>4.0149604129999998</v>
      </c>
      <c r="I976">
        <v>6.7598078000000006E-2</v>
      </c>
      <c r="J976">
        <v>4.0825584910000003</v>
      </c>
      <c r="K976" t="b">
        <f>F976&lt;0.5</f>
        <v>0</v>
      </c>
    </row>
    <row r="977" spans="1:11" x14ac:dyDescent="0.2">
      <c r="A977" t="s">
        <v>5846</v>
      </c>
      <c r="B977" t="s">
        <v>5845</v>
      </c>
      <c r="C977">
        <v>-0.17426591699999999</v>
      </c>
      <c r="D977">
        <v>-1.7543476229999999</v>
      </c>
      <c r="E977" s="1">
        <v>3.4400000000000003E-60</v>
      </c>
      <c r="F977">
        <v>0.92463198300000005</v>
      </c>
      <c r="G977">
        <v>0.85494430399999999</v>
      </c>
      <c r="H977">
        <v>5.8838858590000003</v>
      </c>
      <c r="I977">
        <v>-0.18344614100000001</v>
      </c>
      <c r="J977">
        <v>5.7004397180000002</v>
      </c>
      <c r="K977" t="b">
        <f>F977&lt;0.5</f>
        <v>0</v>
      </c>
    </row>
    <row r="978" spans="1:11" x14ac:dyDescent="0.2">
      <c r="A978" t="s">
        <v>5844</v>
      </c>
      <c r="B978" t="s">
        <v>5843</v>
      </c>
      <c r="C978">
        <v>-0.192660622</v>
      </c>
      <c r="D978">
        <v>-1.4717574019999999</v>
      </c>
      <c r="E978" s="1">
        <v>5.2799999999999998E-49</v>
      </c>
      <c r="F978">
        <v>0.92462396899999999</v>
      </c>
      <c r="G978">
        <v>0.85492948400000002</v>
      </c>
      <c r="H978">
        <v>5.0680453869999997</v>
      </c>
      <c r="I978">
        <v>-0.40335569399999999</v>
      </c>
      <c r="J978">
        <v>4.6646896929999997</v>
      </c>
      <c r="K978" t="b">
        <f>F978&lt;0.5</f>
        <v>0</v>
      </c>
    </row>
    <row r="979" spans="1:11" x14ac:dyDescent="0.2">
      <c r="A979" t="s">
        <v>5842</v>
      </c>
      <c r="B979" t="s">
        <v>5841</v>
      </c>
      <c r="C979">
        <v>-0.10787376</v>
      </c>
      <c r="D979">
        <v>-1.0272199930000001</v>
      </c>
      <c r="E979" s="1">
        <v>1.8299999999999999E-58</v>
      </c>
      <c r="F979">
        <v>0.92460286599999997</v>
      </c>
      <c r="G979">
        <v>0.85489046000000002</v>
      </c>
      <c r="H979">
        <v>3.6166436119999998</v>
      </c>
      <c r="I979">
        <v>0.17833724100000001</v>
      </c>
      <c r="J979">
        <v>3.7949808539999998</v>
      </c>
      <c r="K979" t="b">
        <f>F979&lt;0.5</f>
        <v>0</v>
      </c>
    </row>
    <row r="980" spans="1:11" x14ac:dyDescent="0.2">
      <c r="A980" t="s">
        <v>5840</v>
      </c>
      <c r="B980" t="s">
        <v>5839</v>
      </c>
      <c r="C980">
        <v>-0.15369661900000001</v>
      </c>
      <c r="D980">
        <v>-1.2088198910000001</v>
      </c>
      <c r="E980" s="1">
        <v>1.1700000000000001E-55</v>
      </c>
      <c r="F980">
        <v>0.92459987399999999</v>
      </c>
      <c r="G980">
        <v>0.85488492699999996</v>
      </c>
      <c r="H980">
        <v>3.5454163730000001</v>
      </c>
      <c r="I980">
        <v>-0.22677086199999999</v>
      </c>
      <c r="J980">
        <v>3.3186455110000002</v>
      </c>
      <c r="K980" t="b">
        <f>F980&lt;0.5</f>
        <v>0</v>
      </c>
    </row>
    <row r="981" spans="1:11" x14ac:dyDescent="0.2">
      <c r="A981" t="s">
        <v>5838</v>
      </c>
      <c r="B981" t="s">
        <v>5837</v>
      </c>
      <c r="C981">
        <v>8.7094477000000003E-2</v>
      </c>
      <c r="D981">
        <v>0.94559535699999997</v>
      </c>
      <c r="E981" s="1">
        <v>2.2600000000000001E-55</v>
      </c>
      <c r="F981">
        <v>0.92458260800000003</v>
      </c>
      <c r="G981">
        <v>0.854852999</v>
      </c>
      <c r="H981">
        <v>3.5122041070000001</v>
      </c>
      <c r="I981">
        <v>1.1463735880000001</v>
      </c>
      <c r="J981">
        <v>4.658577695</v>
      </c>
      <c r="K981" t="b">
        <f>F981&lt;0.5</f>
        <v>0</v>
      </c>
    </row>
    <row r="982" spans="1:11" x14ac:dyDescent="0.2">
      <c r="A982" t="s">
        <v>5836</v>
      </c>
      <c r="B982" t="s">
        <v>5835</v>
      </c>
      <c r="C982">
        <v>-0.15011308300000001</v>
      </c>
      <c r="D982">
        <v>-1.409529085</v>
      </c>
      <c r="E982" s="1">
        <v>2.5399999999999999E-56</v>
      </c>
      <c r="F982">
        <v>0.924353753</v>
      </c>
      <c r="G982">
        <v>0.85442985999999999</v>
      </c>
      <c r="H982">
        <v>4.0489111869999999</v>
      </c>
      <c r="I982">
        <v>0.193733658</v>
      </c>
      <c r="J982">
        <v>4.2426448450000001</v>
      </c>
      <c r="K982" t="b">
        <f>F982&lt;0.5</f>
        <v>0</v>
      </c>
    </row>
    <row r="983" spans="1:11" x14ac:dyDescent="0.2">
      <c r="A983" t="s">
        <v>5834</v>
      </c>
      <c r="B983" t="s">
        <v>5833</v>
      </c>
      <c r="C983">
        <v>-0.14198781099999999</v>
      </c>
      <c r="D983">
        <v>-2.1435304140000002</v>
      </c>
      <c r="E983" s="1">
        <v>7.3000000000000004E-56</v>
      </c>
      <c r="F983">
        <v>0.92426506100000005</v>
      </c>
      <c r="G983">
        <v>0.85426590300000005</v>
      </c>
      <c r="H983">
        <v>5.808326761</v>
      </c>
      <c r="I983">
        <v>0.82102985900000003</v>
      </c>
      <c r="J983">
        <v>6.6293566200000003</v>
      </c>
      <c r="K983" t="b">
        <f>F983&lt;0.5</f>
        <v>0</v>
      </c>
    </row>
    <row r="984" spans="1:11" x14ac:dyDescent="0.2">
      <c r="A984" t="s">
        <v>5832</v>
      </c>
      <c r="B984" t="s">
        <v>5831</v>
      </c>
      <c r="C984">
        <v>-0.15071584900000001</v>
      </c>
      <c r="D984">
        <v>-1.3486740829999999</v>
      </c>
      <c r="E984" s="1">
        <v>2.4100000000000002E-24</v>
      </c>
      <c r="F984">
        <v>0.92426176999999998</v>
      </c>
      <c r="G984">
        <v>0.85425981900000003</v>
      </c>
      <c r="H984">
        <v>3.249622681</v>
      </c>
      <c r="I984">
        <v>0.22617857299999999</v>
      </c>
      <c r="J984">
        <v>3.4758012539999998</v>
      </c>
      <c r="K984" t="b">
        <f>F984&lt;0.5</f>
        <v>0</v>
      </c>
    </row>
    <row r="985" spans="1:11" x14ac:dyDescent="0.2">
      <c r="A985" t="s">
        <v>5830</v>
      </c>
      <c r="B985" t="s">
        <v>5829</v>
      </c>
      <c r="C985">
        <v>-0.14923998699999999</v>
      </c>
      <c r="D985">
        <v>-1.2403298970000001</v>
      </c>
      <c r="E985" s="1">
        <v>1.11E-58</v>
      </c>
      <c r="F985">
        <v>0.92425079499999996</v>
      </c>
      <c r="G985">
        <v>0.85423953100000005</v>
      </c>
      <c r="H985">
        <v>3.5663273499999999</v>
      </c>
      <c r="I985">
        <v>8.0731272000000007E-2</v>
      </c>
      <c r="J985">
        <v>3.6470586219999999</v>
      </c>
      <c r="K985" t="b">
        <f>F985&lt;0.5</f>
        <v>0</v>
      </c>
    </row>
    <row r="986" spans="1:11" x14ac:dyDescent="0.2">
      <c r="A986" t="s">
        <v>5828</v>
      </c>
      <c r="B986" t="s">
        <v>5827</v>
      </c>
      <c r="C986">
        <v>-0.33106977799999998</v>
      </c>
      <c r="D986">
        <v>-2.2451308029999999</v>
      </c>
      <c r="E986" s="1">
        <v>1.9599999999999999E-31</v>
      </c>
      <c r="F986">
        <v>0.92410482599999999</v>
      </c>
      <c r="G986">
        <v>0.85396972999999998</v>
      </c>
      <c r="H986">
        <v>7.6927123560000004</v>
      </c>
      <c r="I986">
        <v>-2.9593580159999999</v>
      </c>
      <c r="J986">
        <v>4.7333543410000001</v>
      </c>
      <c r="K986" t="b">
        <f>F986&lt;0.5</f>
        <v>0</v>
      </c>
    </row>
    <row r="987" spans="1:11" x14ac:dyDescent="0.2">
      <c r="A987" t="s">
        <v>5826</v>
      </c>
      <c r="B987" t="s">
        <v>5825</v>
      </c>
      <c r="C987">
        <v>-0.103797837</v>
      </c>
      <c r="D987">
        <v>-1.3789041710000001</v>
      </c>
      <c r="E987" s="1">
        <v>1.69E-55</v>
      </c>
      <c r="F987">
        <v>0.92400378699999997</v>
      </c>
      <c r="G987">
        <v>0.85378299899999999</v>
      </c>
      <c r="H987">
        <v>4.3482802080000003</v>
      </c>
      <c r="I987">
        <v>1.2185349459999999</v>
      </c>
      <c r="J987">
        <v>5.5668151540000004</v>
      </c>
      <c r="K987" t="b">
        <f>F987&lt;0.5</f>
        <v>0</v>
      </c>
    </row>
    <row r="988" spans="1:11" x14ac:dyDescent="0.2">
      <c r="A988" t="s">
        <v>5824</v>
      </c>
      <c r="B988" t="s">
        <v>5823</v>
      </c>
      <c r="C988">
        <v>-0.23743055299999999</v>
      </c>
      <c r="D988">
        <v>-1.5498929509999999</v>
      </c>
      <c r="E988" s="1">
        <v>3.4E-14</v>
      </c>
      <c r="F988">
        <v>0.92399763000000001</v>
      </c>
      <c r="G988">
        <v>0.85377161899999998</v>
      </c>
      <c r="H988">
        <v>3.9215094719999999</v>
      </c>
      <c r="I988">
        <v>-1.5030978530000001</v>
      </c>
      <c r="J988">
        <v>2.418411619</v>
      </c>
      <c r="K988" t="b">
        <f>F988&lt;0.5</f>
        <v>0</v>
      </c>
    </row>
    <row r="989" spans="1:11" x14ac:dyDescent="0.2">
      <c r="A989" t="s">
        <v>5822</v>
      </c>
      <c r="B989" t="s">
        <v>5821</v>
      </c>
      <c r="C989">
        <v>-0.10854786299999999</v>
      </c>
      <c r="D989">
        <v>-1.5789326420000001</v>
      </c>
      <c r="E989" s="1">
        <v>2.72E-52</v>
      </c>
      <c r="F989">
        <v>0.92391244900000002</v>
      </c>
      <c r="G989">
        <v>0.85361421299999996</v>
      </c>
      <c r="H989">
        <v>5.0571805669999996</v>
      </c>
      <c r="I989">
        <v>0.73222767499999997</v>
      </c>
      <c r="J989">
        <v>5.7894082420000004</v>
      </c>
      <c r="K989" t="b">
        <f>F989&lt;0.5</f>
        <v>0</v>
      </c>
    </row>
    <row r="990" spans="1:11" x14ac:dyDescent="0.2">
      <c r="A990" t="s">
        <v>5820</v>
      </c>
      <c r="B990" t="s">
        <v>5819</v>
      </c>
      <c r="C990">
        <v>-9.0445616000000006E-2</v>
      </c>
      <c r="D990">
        <v>-1.2182599709999999</v>
      </c>
      <c r="E990" s="1">
        <v>2.2200000000000001E-51</v>
      </c>
      <c r="F990">
        <v>0.92390517000000005</v>
      </c>
      <c r="G990">
        <v>0.85360076299999998</v>
      </c>
      <c r="H990">
        <v>3.8992224950000001</v>
      </c>
      <c r="I990">
        <v>1.129658625</v>
      </c>
      <c r="J990">
        <v>5.0288811200000003</v>
      </c>
      <c r="K990" t="b">
        <f>F990&lt;0.5</f>
        <v>0</v>
      </c>
    </row>
    <row r="991" spans="1:11" x14ac:dyDescent="0.2">
      <c r="A991" t="s">
        <v>5818</v>
      </c>
      <c r="B991" t="s">
        <v>5817</v>
      </c>
      <c r="C991">
        <v>-0.15980233799999999</v>
      </c>
      <c r="D991">
        <v>-1.1645241120000001</v>
      </c>
      <c r="E991" s="1">
        <v>3.27E-37</v>
      </c>
      <c r="F991">
        <v>0.92387665799999996</v>
      </c>
      <c r="G991">
        <v>0.85354807899999996</v>
      </c>
      <c r="H991">
        <v>4.2814333170000003</v>
      </c>
      <c r="I991">
        <v>-0.36257007899999999</v>
      </c>
      <c r="J991">
        <v>3.9188632370000001</v>
      </c>
      <c r="K991" t="b">
        <f>F991&lt;0.5</f>
        <v>0</v>
      </c>
    </row>
    <row r="992" spans="1:11" x14ac:dyDescent="0.2">
      <c r="A992" t="s">
        <v>5816</v>
      </c>
      <c r="B992" t="s">
        <v>5815</v>
      </c>
      <c r="C992">
        <v>-0.21447227599999999</v>
      </c>
      <c r="D992">
        <v>-1.634033141</v>
      </c>
      <c r="E992" s="1">
        <v>1.27E-22</v>
      </c>
      <c r="F992">
        <v>0.92385947599999996</v>
      </c>
      <c r="G992">
        <v>0.85351633199999999</v>
      </c>
      <c r="H992">
        <v>4.5425338970000002</v>
      </c>
      <c r="I992">
        <v>-1.1715112519999999</v>
      </c>
      <c r="J992">
        <v>3.371022644</v>
      </c>
      <c r="K992" t="b">
        <f>F992&lt;0.5</f>
        <v>0</v>
      </c>
    </row>
    <row r="993" spans="1:11" x14ac:dyDescent="0.2">
      <c r="A993" t="s">
        <v>5814</v>
      </c>
      <c r="B993" t="s">
        <v>5813</v>
      </c>
      <c r="C993">
        <v>-0.19585597299999999</v>
      </c>
      <c r="D993">
        <v>-1.4944954340000001</v>
      </c>
      <c r="E993" s="1">
        <v>7.9299999999999999E-37</v>
      </c>
      <c r="F993">
        <v>0.92372053200000004</v>
      </c>
      <c r="G993">
        <v>0.85325962200000005</v>
      </c>
      <c r="H993">
        <v>5.2495739690000001</v>
      </c>
      <c r="I993">
        <v>-0.81912141699999996</v>
      </c>
      <c r="J993">
        <v>4.4304525520000002</v>
      </c>
      <c r="K993" t="b">
        <f>F993&lt;0.5</f>
        <v>0</v>
      </c>
    </row>
    <row r="994" spans="1:11" x14ac:dyDescent="0.2">
      <c r="A994" t="s">
        <v>5812</v>
      </c>
      <c r="B994" t="s">
        <v>5811</v>
      </c>
      <c r="C994">
        <v>-0.13008518999999999</v>
      </c>
      <c r="D994">
        <v>-1.3607945610000001</v>
      </c>
      <c r="E994" s="1">
        <v>9.3700000000000008E-59</v>
      </c>
      <c r="F994">
        <v>0.92371524000000005</v>
      </c>
      <c r="G994">
        <v>0.85324984500000001</v>
      </c>
      <c r="H994">
        <v>4.7183812920000001</v>
      </c>
      <c r="I994">
        <v>0.67393613100000005</v>
      </c>
      <c r="J994">
        <v>5.3923174229999997</v>
      </c>
      <c r="K994" t="b">
        <f>F994&lt;0.5</f>
        <v>0</v>
      </c>
    </row>
    <row r="995" spans="1:11" x14ac:dyDescent="0.2">
      <c r="A995" t="s">
        <v>5810</v>
      </c>
      <c r="B995" t="s">
        <v>5809</v>
      </c>
      <c r="C995">
        <v>-9.6220807000000005E-2</v>
      </c>
      <c r="D995">
        <v>-1.2040196910000001</v>
      </c>
      <c r="E995" s="1">
        <v>1.02E-66</v>
      </c>
      <c r="F995">
        <v>0.92364260799999998</v>
      </c>
      <c r="G995">
        <v>0.85311566800000005</v>
      </c>
      <c r="H995">
        <v>3.8567329539999999</v>
      </c>
      <c r="I995">
        <v>1.152137918</v>
      </c>
      <c r="J995">
        <v>5.0088708730000002</v>
      </c>
      <c r="K995" t="b">
        <f>F995&lt;0.5</f>
        <v>0</v>
      </c>
    </row>
    <row r="996" spans="1:11" x14ac:dyDescent="0.2">
      <c r="A996" t="s">
        <v>5808</v>
      </c>
      <c r="B996" t="s">
        <v>5360</v>
      </c>
      <c r="C996">
        <v>-0.24837550899999999</v>
      </c>
      <c r="D996">
        <v>-1.778777673</v>
      </c>
      <c r="E996" s="1">
        <v>9.4899999999999992E-53</v>
      </c>
      <c r="F996">
        <v>0.92361586500000004</v>
      </c>
      <c r="G996">
        <v>0.85306626600000002</v>
      </c>
      <c r="H996">
        <v>5.7203082500000004</v>
      </c>
      <c r="I996">
        <v>-2.1468413879999999</v>
      </c>
      <c r="J996">
        <v>3.5734668620000001</v>
      </c>
      <c r="K996" t="b">
        <f>F996&lt;0.5</f>
        <v>0</v>
      </c>
    </row>
    <row r="997" spans="1:11" x14ac:dyDescent="0.2">
      <c r="A997" t="s">
        <v>5807</v>
      </c>
      <c r="B997" t="s">
        <v>5806</v>
      </c>
      <c r="C997">
        <v>-0.18545043899999999</v>
      </c>
      <c r="D997">
        <v>-1.6198051529999999</v>
      </c>
      <c r="E997" s="1">
        <v>4E-52</v>
      </c>
      <c r="F997">
        <v>0.92353286199999995</v>
      </c>
      <c r="G997">
        <v>0.85291294699999998</v>
      </c>
      <c r="H997">
        <v>4.6120087659999998</v>
      </c>
      <c r="I997">
        <v>-4.9327712000000003E-2</v>
      </c>
      <c r="J997">
        <v>4.5626810530000004</v>
      </c>
      <c r="K997" t="b">
        <f>F997&lt;0.5</f>
        <v>0</v>
      </c>
    </row>
    <row r="998" spans="1:11" x14ac:dyDescent="0.2">
      <c r="A998" t="s">
        <v>5805</v>
      </c>
      <c r="B998" t="s">
        <v>5804</v>
      </c>
      <c r="C998">
        <v>-9.1355818000000005E-2</v>
      </c>
      <c r="D998">
        <v>-1.045382225</v>
      </c>
      <c r="E998" s="1">
        <v>8.7300000000000001E-61</v>
      </c>
      <c r="F998">
        <v>0.92345522899999999</v>
      </c>
      <c r="G998">
        <v>0.85276956100000001</v>
      </c>
      <c r="H998">
        <v>3.2849451049999998</v>
      </c>
      <c r="I998">
        <v>0.99850884200000001</v>
      </c>
      <c r="J998">
        <v>4.2834539469999999</v>
      </c>
      <c r="K998" t="b">
        <f>F998&lt;0.5</f>
        <v>0</v>
      </c>
    </row>
    <row r="999" spans="1:11" x14ac:dyDescent="0.2">
      <c r="A999" t="s">
        <v>5803</v>
      </c>
      <c r="B999" t="s">
        <v>5802</v>
      </c>
      <c r="C999">
        <v>-0.228700972</v>
      </c>
      <c r="D999">
        <v>-1.536785541</v>
      </c>
      <c r="E999" s="1">
        <v>6.0200000000000003E-50</v>
      </c>
      <c r="F999">
        <v>0.92341857800000005</v>
      </c>
      <c r="G999">
        <v>0.85270187099999994</v>
      </c>
      <c r="H999">
        <v>4.9424347119999998</v>
      </c>
      <c r="I999">
        <v>-1.581687369</v>
      </c>
      <c r="J999">
        <v>3.360747344</v>
      </c>
      <c r="K999" t="b">
        <f>F999&lt;0.5</f>
        <v>0</v>
      </c>
    </row>
    <row r="1000" spans="1:11" x14ac:dyDescent="0.2">
      <c r="A1000" t="s">
        <v>5801</v>
      </c>
      <c r="B1000" t="s">
        <v>5800</v>
      </c>
      <c r="C1000">
        <v>-0.14527463500000001</v>
      </c>
      <c r="D1000">
        <v>-1.845908613</v>
      </c>
      <c r="E1000" s="1">
        <v>1.24E-54</v>
      </c>
      <c r="F1000">
        <v>0.92340304100000004</v>
      </c>
      <c r="G1000">
        <v>0.852673177</v>
      </c>
      <c r="H1000">
        <v>6.0528556980000001</v>
      </c>
      <c r="I1000">
        <v>0.57650092200000003</v>
      </c>
      <c r="J1000">
        <v>6.6293566200000003</v>
      </c>
      <c r="K1000" t="b">
        <f>F1000&lt;0.5</f>
        <v>0</v>
      </c>
    </row>
    <row r="1001" spans="1:11" x14ac:dyDescent="0.2">
      <c r="A1001" t="s">
        <v>5799</v>
      </c>
      <c r="B1001" t="s">
        <v>5798</v>
      </c>
      <c r="C1001">
        <v>-0.19641312599999999</v>
      </c>
      <c r="D1001">
        <v>-1.6563744010000001</v>
      </c>
      <c r="E1001" s="1">
        <v>2.8399999999999999E-60</v>
      </c>
      <c r="F1001">
        <v>0.92337869100000003</v>
      </c>
      <c r="G1001">
        <v>0.85262820800000005</v>
      </c>
      <c r="H1001">
        <v>6.4081135119999999</v>
      </c>
      <c r="I1001">
        <v>-0.89715159200000005</v>
      </c>
      <c r="J1001">
        <v>5.5109619189999997</v>
      </c>
      <c r="K1001" t="b">
        <f>F1001&lt;0.5</f>
        <v>0</v>
      </c>
    </row>
    <row r="1002" spans="1:11" x14ac:dyDescent="0.2">
      <c r="A1002" t="s">
        <v>5797</v>
      </c>
      <c r="B1002" t="s">
        <v>5796</v>
      </c>
      <c r="C1002">
        <v>-0.18257976200000001</v>
      </c>
      <c r="D1002">
        <v>-1.7632246410000001</v>
      </c>
      <c r="E1002" s="1">
        <v>1.85E-49</v>
      </c>
      <c r="F1002">
        <v>0.92337037200000005</v>
      </c>
      <c r="G1002">
        <v>0.85261284400000004</v>
      </c>
      <c r="H1002">
        <v>5.3762767780000003</v>
      </c>
      <c r="I1002">
        <v>-0.59491706499999997</v>
      </c>
      <c r="J1002">
        <v>4.7813597139999997</v>
      </c>
      <c r="K1002" t="b">
        <f>F1002&lt;0.5</f>
        <v>0</v>
      </c>
    </row>
    <row r="1003" spans="1:11" x14ac:dyDescent="0.2">
      <c r="A1003" t="s">
        <v>5795</v>
      </c>
      <c r="B1003" t="s">
        <v>5794</v>
      </c>
      <c r="C1003">
        <v>-0.24266778899999999</v>
      </c>
      <c r="D1003">
        <v>-1.7656898169999999</v>
      </c>
      <c r="E1003" s="1">
        <v>4.7900000000000002E-39</v>
      </c>
      <c r="F1003">
        <v>0.92329567499999998</v>
      </c>
      <c r="G1003">
        <v>0.85247490400000003</v>
      </c>
      <c r="H1003">
        <v>5.3040198680000001</v>
      </c>
      <c r="I1003">
        <v>-1.1660849799999999</v>
      </c>
      <c r="J1003">
        <v>4.1379348870000001</v>
      </c>
      <c r="K1003" t="b">
        <f>F1003&lt;0.5</f>
        <v>0</v>
      </c>
    </row>
    <row r="1004" spans="1:11" x14ac:dyDescent="0.2">
      <c r="A1004" t="s">
        <v>5793</v>
      </c>
      <c r="B1004" t="s">
        <v>5792</v>
      </c>
      <c r="C1004">
        <v>-0.15225376099999999</v>
      </c>
      <c r="D1004">
        <v>-1.8150001469999999</v>
      </c>
      <c r="E1004" s="1">
        <v>7.8099999999999995E-55</v>
      </c>
      <c r="F1004">
        <v>0.923166767</v>
      </c>
      <c r="G1004">
        <v>0.85223687999999997</v>
      </c>
      <c r="H1004">
        <v>5.5204931439999996</v>
      </c>
      <c r="I1004">
        <v>0.386397451</v>
      </c>
      <c r="J1004">
        <v>5.9068905960000002</v>
      </c>
      <c r="K1004" t="b">
        <f>F1004&lt;0.5</f>
        <v>0</v>
      </c>
    </row>
    <row r="1005" spans="1:11" x14ac:dyDescent="0.2">
      <c r="A1005" t="s">
        <v>5791</v>
      </c>
      <c r="B1005" t="s">
        <v>5790</v>
      </c>
      <c r="C1005">
        <v>-0.15256023199999999</v>
      </c>
      <c r="D1005">
        <v>-1.98211815</v>
      </c>
      <c r="E1005" s="1">
        <v>2.5200000000000001E-33</v>
      </c>
      <c r="F1005">
        <v>0.92314958199999997</v>
      </c>
      <c r="G1005">
        <v>0.85220515100000005</v>
      </c>
      <c r="H1005">
        <v>5.5539340570000002</v>
      </c>
      <c r="I1005">
        <v>0.69873137600000002</v>
      </c>
      <c r="J1005">
        <v>6.2526654319999997</v>
      </c>
      <c r="K1005" t="b">
        <f>F1005&lt;0.5</f>
        <v>0</v>
      </c>
    </row>
    <row r="1006" spans="1:11" x14ac:dyDescent="0.2">
      <c r="A1006" t="s">
        <v>5789</v>
      </c>
      <c r="B1006" t="s">
        <v>5788</v>
      </c>
      <c r="C1006">
        <v>-8.3126622999999997E-2</v>
      </c>
      <c r="D1006">
        <v>-1.1755163</v>
      </c>
      <c r="E1006" s="1">
        <v>7.7199999999999996E-48</v>
      </c>
      <c r="F1006">
        <v>0.92297125899999999</v>
      </c>
      <c r="G1006">
        <v>0.85187594499999997</v>
      </c>
      <c r="H1006">
        <v>3.3448719900000001</v>
      </c>
      <c r="I1006">
        <v>1.4587978850000001</v>
      </c>
      <c r="J1006">
        <v>4.8036698749999998</v>
      </c>
      <c r="K1006" t="b">
        <f>F1006&lt;0.5</f>
        <v>0</v>
      </c>
    </row>
    <row r="1007" spans="1:11" x14ac:dyDescent="0.2">
      <c r="A1007" t="s">
        <v>5787</v>
      </c>
      <c r="B1007" t="s">
        <v>5786</v>
      </c>
      <c r="C1007">
        <v>-0.18866834800000001</v>
      </c>
      <c r="D1007">
        <v>-2.4725202099999999</v>
      </c>
      <c r="E1007" s="1">
        <v>2.8300000000000001E-24</v>
      </c>
      <c r="F1007">
        <v>0.92288421700000001</v>
      </c>
      <c r="G1007">
        <v>0.85171527800000002</v>
      </c>
      <c r="H1007">
        <v>5.6451604189999998</v>
      </c>
      <c r="I1007">
        <v>0.36642755500000002</v>
      </c>
      <c r="J1007">
        <v>6.0115879740000002</v>
      </c>
      <c r="K1007" t="b">
        <f>F1007&lt;0.5</f>
        <v>0</v>
      </c>
    </row>
    <row r="1008" spans="1:11" x14ac:dyDescent="0.2">
      <c r="A1008" t="s">
        <v>5785</v>
      </c>
      <c r="B1008" t="s">
        <v>5784</v>
      </c>
      <c r="C1008">
        <v>-8.0827412000000001E-2</v>
      </c>
      <c r="D1008">
        <v>-1.162022138</v>
      </c>
      <c r="E1008" s="1">
        <v>2.4200000000000002E-56</v>
      </c>
      <c r="F1008">
        <v>0.92286142599999998</v>
      </c>
      <c r="G1008">
        <v>0.85167321100000004</v>
      </c>
      <c r="H1008">
        <v>3.9101242209999998</v>
      </c>
      <c r="I1008">
        <v>1.1234283389999999</v>
      </c>
      <c r="J1008">
        <v>5.0335525600000004</v>
      </c>
      <c r="K1008" t="b">
        <f>F1008&lt;0.5</f>
        <v>0</v>
      </c>
    </row>
    <row r="1009" spans="1:11" x14ac:dyDescent="0.2">
      <c r="A1009" t="s">
        <v>5783</v>
      </c>
      <c r="B1009" t="s">
        <v>5782</v>
      </c>
      <c r="C1009">
        <v>0.137736268</v>
      </c>
      <c r="D1009">
        <v>1.2452721229999999</v>
      </c>
      <c r="E1009" s="1">
        <v>8.4299999999999995E-35</v>
      </c>
      <c r="F1009">
        <v>0.92286068200000004</v>
      </c>
      <c r="G1009">
        <v>0.85167183800000001</v>
      </c>
      <c r="H1009">
        <v>3.4298638929999998</v>
      </c>
      <c r="I1009">
        <v>-3.5638812409999998</v>
      </c>
      <c r="J1009">
        <v>-0.13401734800000001</v>
      </c>
      <c r="K1009" t="b">
        <f>F1009&lt;0.5</f>
        <v>0</v>
      </c>
    </row>
    <row r="1010" spans="1:11" x14ac:dyDescent="0.2">
      <c r="A1010" t="s">
        <v>5781</v>
      </c>
      <c r="B1010" t="s">
        <v>5780</v>
      </c>
      <c r="C1010">
        <v>-0.12610431499999999</v>
      </c>
      <c r="D1010">
        <v>-2.3938162429999998</v>
      </c>
      <c r="E1010" s="1">
        <v>4.7899999999999999E-55</v>
      </c>
      <c r="F1010">
        <v>0.92279511800000003</v>
      </c>
      <c r="G1010">
        <v>0.85155082999999998</v>
      </c>
      <c r="H1010">
        <v>5.4193834580000004</v>
      </c>
      <c r="I1010">
        <v>1.209973162</v>
      </c>
      <c r="J1010">
        <v>6.6293566200000003</v>
      </c>
      <c r="K1010" t="b">
        <f>F1010&lt;0.5</f>
        <v>0</v>
      </c>
    </row>
    <row r="1011" spans="1:11" x14ac:dyDescent="0.2">
      <c r="A1011" t="s">
        <v>5779</v>
      </c>
      <c r="B1011" t="s">
        <v>5778</v>
      </c>
      <c r="C1011">
        <v>-0.15763519000000001</v>
      </c>
      <c r="D1011">
        <v>-1.6240823209999999</v>
      </c>
      <c r="E1011" s="1">
        <v>8.5399999999999999E-57</v>
      </c>
      <c r="F1011">
        <v>0.92273075199999999</v>
      </c>
      <c r="G1011">
        <v>0.85143203999999995</v>
      </c>
      <c r="H1011">
        <v>4.3391882590000002</v>
      </c>
      <c r="I1011">
        <v>0.42683980100000002</v>
      </c>
      <c r="J1011">
        <v>4.76602806</v>
      </c>
      <c r="K1011" t="b">
        <f>F1011&lt;0.5</f>
        <v>0</v>
      </c>
    </row>
    <row r="1012" spans="1:11" x14ac:dyDescent="0.2">
      <c r="A1012" t="s">
        <v>5777</v>
      </c>
      <c r="B1012" t="s">
        <v>5776</v>
      </c>
      <c r="C1012">
        <v>-0.25494111699999999</v>
      </c>
      <c r="D1012">
        <v>-3.7306521730000002</v>
      </c>
      <c r="E1012" s="1">
        <v>4.3099999999999997E-21</v>
      </c>
      <c r="F1012">
        <v>0.922685753</v>
      </c>
      <c r="G1012">
        <v>0.85134899799999997</v>
      </c>
      <c r="H1012">
        <v>7.5347197460000004</v>
      </c>
      <c r="I1012">
        <v>-0.90536312600000002</v>
      </c>
      <c r="J1012">
        <v>6.6293566200000003</v>
      </c>
      <c r="K1012" t="b">
        <f>F1012&lt;0.5</f>
        <v>0</v>
      </c>
    </row>
    <row r="1013" spans="1:11" x14ac:dyDescent="0.2">
      <c r="A1013" t="s">
        <v>5775</v>
      </c>
      <c r="B1013" t="s">
        <v>5774</v>
      </c>
      <c r="C1013">
        <v>-0.12693623900000001</v>
      </c>
      <c r="D1013">
        <v>-1.4536507380000001</v>
      </c>
      <c r="E1013" s="1">
        <v>1.3599999999999999E-55</v>
      </c>
      <c r="F1013">
        <v>0.92267927999999999</v>
      </c>
      <c r="G1013">
        <v>0.85133705299999995</v>
      </c>
      <c r="H1013">
        <v>4.8838069820000003</v>
      </c>
      <c r="I1013">
        <v>0.748461233</v>
      </c>
      <c r="J1013">
        <v>5.6322682149999999</v>
      </c>
      <c r="K1013" t="b">
        <f>F1013&lt;0.5</f>
        <v>0</v>
      </c>
    </row>
    <row r="1014" spans="1:11" x14ac:dyDescent="0.2">
      <c r="A1014" t="s">
        <v>5773</v>
      </c>
      <c r="B1014" t="s">
        <v>5772</v>
      </c>
      <c r="C1014">
        <v>-7.3588222999999994E-2</v>
      </c>
      <c r="D1014">
        <v>-0.85605281200000005</v>
      </c>
      <c r="E1014" s="1">
        <v>2.1600000000000001E-51</v>
      </c>
      <c r="F1014">
        <v>0.92265759899999999</v>
      </c>
      <c r="G1014">
        <v>0.85129704500000003</v>
      </c>
      <c r="H1014">
        <v>2.8576062379999998</v>
      </c>
      <c r="I1014">
        <v>1.4020984439999999</v>
      </c>
      <c r="J1014">
        <v>4.2597046809999997</v>
      </c>
      <c r="K1014" t="b">
        <f>F1014&lt;0.5</f>
        <v>0</v>
      </c>
    </row>
    <row r="1015" spans="1:11" x14ac:dyDescent="0.2">
      <c r="A1015" t="s">
        <v>5771</v>
      </c>
      <c r="B1015" t="s">
        <v>5770</v>
      </c>
      <c r="C1015">
        <v>-0.10662494</v>
      </c>
      <c r="D1015">
        <v>-1.1911879970000001</v>
      </c>
      <c r="E1015" s="1">
        <v>2.35E-66</v>
      </c>
      <c r="F1015">
        <v>0.922619725</v>
      </c>
      <c r="G1015">
        <v>0.85122715699999996</v>
      </c>
      <c r="H1015">
        <v>4.5682192370000001</v>
      </c>
      <c r="I1015">
        <v>0.37851162300000002</v>
      </c>
      <c r="J1015">
        <v>4.9467308599999997</v>
      </c>
      <c r="K1015" t="b">
        <f>F1015&lt;0.5</f>
        <v>0</v>
      </c>
    </row>
    <row r="1016" spans="1:11" x14ac:dyDescent="0.2">
      <c r="A1016" t="s">
        <v>5769</v>
      </c>
      <c r="B1016" t="s">
        <v>5768</v>
      </c>
      <c r="C1016">
        <v>-0.153597762</v>
      </c>
      <c r="D1016">
        <v>-1.6758756029999999</v>
      </c>
      <c r="E1016" s="1">
        <v>2.9900000000000001E-41</v>
      </c>
      <c r="F1016">
        <v>0.92260700799999995</v>
      </c>
      <c r="G1016">
        <v>0.85120369100000004</v>
      </c>
      <c r="H1016">
        <v>4.6202091049999998</v>
      </c>
      <c r="I1016">
        <v>0.32509537399999999</v>
      </c>
      <c r="J1016">
        <v>4.9453044789999998</v>
      </c>
      <c r="K1016" t="b">
        <f>F1016&lt;0.5</f>
        <v>0</v>
      </c>
    </row>
    <row r="1017" spans="1:11" x14ac:dyDescent="0.2">
      <c r="A1017" t="s">
        <v>5767</v>
      </c>
      <c r="B1017" t="s">
        <v>5766</v>
      </c>
      <c r="C1017">
        <v>-0.122865129</v>
      </c>
      <c r="D1017">
        <v>-2.2394942000000002</v>
      </c>
      <c r="E1017" s="1">
        <v>2.3599999999999999E-55</v>
      </c>
      <c r="F1017">
        <v>0.922574589</v>
      </c>
      <c r="G1017">
        <v>0.85114387199999997</v>
      </c>
      <c r="H1017">
        <v>5.9465467959999998</v>
      </c>
      <c r="I1017">
        <v>0.68280982400000001</v>
      </c>
      <c r="J1017">
        <v>6.6293566200000003</v>
      </c>
      <c r="K1017" t="b">
        <f>F1017&lt;0.5</f>
        <v>0</v>
      </c>
    </row>
    <row r="1018" spans="1:11" x14ac:dyDescent="0.2">
      <c r="A1018" t="s">
        <v>5765</v>
      </c>
      <c r="B1018" t="s">
        <v>5764</v>
      </c>
      <c r="C1018">
        <v>-0.124883439</v>
      </c>
      <c r="D1018">
        <v>-2.1506153879999999</v>
      </c>
      <c r="E1018" s="1">
        <v>8.9600000000000008E-59</v>
      </c>
      <c r="F1018">
        <v>0.92242302700000001</v>
      </c>
      <c r="G1018">
        <v>0.85086424100000002</v>
      </c>
      <c r="H1018">
        <v>5.4339609309999997</v>
      </c>
      <c r="I1018">
        <v>1.1953956889999999</v>
      </c>
      <c r="J1018">
        <v>6.6293566200000003</v>
      </c>
      <c r="K1018" t="b">
        <f>F1018&lt;0.5</f>
        <v>0</v>
      </c>
    </row>
    <row r="1019" spans="1:11" x14ac:dyDescent="0.2">
      <c r="A1019" t="s">
        <v>5763</v>
      </c>
      <c r="B1019" t="s">
        <v>5762</v>
      </c>
      <c r="C1019">
        <v>-0.124171876</v>
      </c>
      <c r="D1019">
        <v>-1.765659428</v>
      </c>
      <c r="E1019" s="1">
        <v>1.01E-44</v>
      </c>
      <c r="F1019">
        <v>0.92241867499999997</v>
      </c>
      <c r="G1019">
        <v>0.85085621099999997</v>
      </c>
      <c r="H1019">
        <v>5.878528373</v>
      </c>
      <c r="I1019">
        <v>0.75082824800000003</v>
      </c>
      <c r="J1019">
        <v>6.6293566200000003</v>
      </c>
      <c r="K1019" t="b">
        <f>F1019&lt;0.5</f>
        <v>0</v>
      </c>
    </row>
    <row r="1020" spans="1:11" x14ac:dyDescent="0.2">
      <c r="A1020" t="s">
        <v>5761</v>
      </c>
      <c r="B1020" t="s">
        <v>5760</v>
      </c>
      <c r="C1020">
        <v>-0.16765550500000001</v>
      </c>
      <c r="D1020">
        <v>-1.1854866559999999</v>
      </c>
      <c r="E1020" s="1">
        <v>1.6899999999999999E-58</v>
      </c>
      <c r="F1020">
        <v>0.92231659799999999</v>
      </c>
      <c r="G1020">
        <v>0.85066790800000003</v>
      </c>
      <c r="H1020">
        <v>4.3722379379999996</v>
      </c>
      <c r="I1020">
        <v>-0.96284700199999995</v>
      </c>
      <c r="J1020">
        <v>3.4093909359999999</v>
      </c>
      <c r="K1020" t="b">
        <f>F1020&lt;0.5</f>
        <v>0</v>
      </c>
    </row>
    <row r="1021" spans="1:11" x14ac:dyDescent="0.2">
      <c r="A1021" t="s">
        <v>5759</v>
      </c>
      <c r="B1021" t="s">
        <v>5758</v>
      </c>
      <c r="C1021">
        <v>-0.128529699</v>
      </c>
      <c r="D1021">
        <v>-1.9262438690000001</v>
      </c>
      <c r="E1021" s="1">
        <v>7.1500000000000004E-31</v>
      </c>
      <c r="F1021">
        <v>0.92228623799999998</v>
      </c>
      <c r="G1021">
        <v>0.85061190399999997</v>
      </c>
      <c r="H1021">
        <v>4.7107080540000004</v>
      </c>
      <c r="I1021">
        <v>1</v>
      </c>
      <c r="J1021">
        <v>5.7107080540000004</v>
      </c>
      <c r="K1021" t="b">
        <f>F1021&lt;0.5</f>
        <v>0</v>
      </c>
    </row>
    <row r="1022" spans="1:11" x14ac:dyDescent="0.2">
      <c r="A1022" t="s">
        <v>5757</v>
      </c>
      <c r="B1022" t="s">
        <v>5756</v>
      </c>
      <c r="C1022">
        <v>-0.16407928699999999</v>
      </c>
      <c r="D1022">
        <v>-1.0373190809999999</v>
      </c>
      <c r="E1022" s="1">
        <v>1.44E-61</v>
      </c>
      <c r="F1022">
        <v>0.92217794399999997</v>
      </c>
      <c r="G1022">
        <v>0.85041215999999997</v>
      </c>
      <c r="H1022">
        <v>3.768836109</v>
      </c>
      <c r="I1022">
        <v>-1.4739311879999999</v>
      </c>
      <c r="J1022">
        <v>2.2949049210000001</v>
      </c>
      <c r="K1022" t="b">
        <f>F1022&lt;0.5</f>
        <v>0</v>
      </c>
    </row>
    <row r="1023" spans="1:11" x14ac:dyDescent="0.2">
      <c r="A1023" t="s">
        <v>5755</v>
      </c>
      <c r="B1023" t="s">
        <v>5754</v>
      </c>
      <c r="C1023">
        <v>-9.8876418999999993E-2</v>
      </c>
      <c r="D1023">
        <v>-1.234842649</v>
      </c>
      <c r="E1023" s="1">
        <v>2.5199999999999999E-54</v>
      </c>
      <c r="F1023">
        <v>0.922102796</v>
      </c>
      <c r="G1023">
        <v>0.85027356700000001</v>
      </c>
      <c r="H1023">
        <v>4.5841155999999996</v>
      </c>
      <c r="I1023">
        <v>0.86434490100000005</v>
      </c>
      <c r="J1023">
        <v>5.4484605009999996</v>
      </c>
      <c r="K1023" t="b">
        <f>F1023&lt;0.5</f>
        <v>0</v>
      </c>
    </row>
    <row r="1024" spans="1:11" x14ac:dyDescent="0.2">
      <c r="A1024" t="s">
        <v>5753</v>
      </c>
      <c r="B1024" t="s">
        <v>5752</v>
      </c>
      <c r="C1024">
        <v>0.18985818400000001</v>
      </c>
      <c r="D1024">
        <v>1.4832197469999999</v>
      </c>
      <c r="E1024" s="1">
        <v>4.0000000000000002E-33</v>
      </c>
      <c r="F1024">
        <v>0.92199347700000001</v>
      </c>
      <c r="G1024">
        <v>0.85007197099999998</v>
      </c>
      <c r="H1024">
        <v>5.8714197410000004</v>
      </c>
      <c r="I1024">
        <v>-1.1147281929999999</v>
      </c>
      <c r="J1024">
        <v>4.756691548</v>
      </c>
      <c r="K1024" t="b">
        <f>F1024&lt;0.5</f>
        <v>0</v>
      </c>
    </row>
    <row r="1025" spans="1:11" x14ac:dyDescent="0.2">
      <c r="A1025" t="s">
        <v>5751</v>
      </c>
      <c r="B1025" t="s">
        <v>5750</v>
      </c>
      <c r="C1025">
        <v>-0.198608813</v>
      </c>
      <c r="D1025">
        <v>-1.694717807</v>
      </c>
      <c r="E1025" s="1">
        <v>3.68E-37</v>
      </c>
      <c r="F1025">
        <v>0.92192460099999995</v>
      </c>
      <c r="G1025">
        <v>0.84994497000000002</v>
      </c>
      <c r="H1025">
        <v>7.0489939250000004</v>
      </c>
      <c r="I1025">
        <v>-0.41963730500000002</v>
      </c>
      <c r="J1025">
        <v>6.6293566200000003</v>
      </c>
      <c r="K1025" t="b">
        <f>F1025&lt;0.5</f>
        <v>0</v>
      </c>
    </row>
    <row r="1026" spans="1:11" x14ac:dyDescent="0.2">
      <c r="A1026" t="s">
        <v>5749</v>
      </c>
      <c r="B1026" t="s">
        <v>5748</v>
      </c>
      <c r="C1026">
        <v>-0.25055969</v>
      </c>
      <c r="D1026">
        <v>-1.983101816</v>
      </c>
      <c r="E1026" s="1">
        <v>2.57E-9</v>
      </c>
      <c r="F1026">
        <v>0.92189149699999995</v>
      </c>
      <c r="G1026">
        <v>0.84988393200000001</v>
      </c>
      <c r="H1026">
        <v>4.8058418349999998</v>
      </c>
      <c r="I1026">
        <v>-1.3262540199999999</v>
      </c>
      <c r="J1026">
        <v>3.4795878149999999</v>
      </c>
      <c r="K1026" t="b">
        <f>F1026&lt;0.5</f>
        <v>0</v>
      </c>
    </row>
    <row r="1027" spans="1:11" x14ac:dyDescent="0.2">
      <c r="A1027" t="s">
        <v>5747</v>
      </c>
      <c r="B1027" t="s">
        <v>5746</v>
      </c>
      <c r="C1027">
        <v>0.164274433</v>
      </c>
      <c r="D1027">
        <v>1.132702645</v>
      </c>
      <c r="E1027" s="1">
        <v>7.6399999999999996E-46</v>
      </c>
      <c r="F1027">
        <v>0.92189027199999996</v>
      </c>
      <c r="G1027">
        <v>0.84988167299999995</v>
      </c>
      <c r="H1027">
        <v>3.097095452</v>
      </c>
      <c r="I1027">
        <v>-0.53809589599999996</v>
      </c>
      <c r="J1027">
        <v>2.5589995559999998</v>
      </c>
      <c r="K1027" t="b">
        <f>F1027&lt;0.5</f>
        <v>0</v>
      </c>
    </row>
    <row r="1028" spans="1:11" x14ac:dyDescent="0.2">
      <c r="A1028" t="s">
        <v>5745</v>
      </c>
      <c r="B1028" t="s">
        <v>5744</v>
      </c>
      <c r="C1028">
        <v>-0.12232030200000001</v>
      </c>
      <c r="D1028">
        <v>-1.283516882</v>
      </c>
      <c r="E1028" s="1">
        <v>3.29E-55</v>
      </c>
      <c r="F1028">
        <v>0.92186605300000002</v>
      </c>
      <c r="G1028">
        <v>0.84983702000000005</v>
      </c>
      <c r="H1028">
        <v>4.3858911540000003</v>
      </c>
      <c r="I1028">
        <v>0.29218075100000002</v>
      </c>
      <c r="J1028">
        <v>4.6780719050000004</v>
      </c>
      <c r="K1028" t="b">
        <f>F1028&lt;0.5</f>
        <v>0</v>
      </c>
    </row>
    <row r="1029" spans="1:11" x14ac:dyDescent="0.2">
      <c r="A1029" t="s">
        <v>5743</v>
      </c>
      <c r="B1029" t="s">
        <v>5742</v>
      </c>
      <c r="C1029">
        <v>-0.17375765700000001</v>
      </c>
      <c r="D1029">
        <v>-2.2109159049999998</v>
      </c>
      <c r="E1029" s="1">
        <v>3.08E-61</v>
      </c>
      <c r="F1029">
        <v>0.92182582800000001</v>
      </c>
      <c r="G1029">
        <v>0.84976285699999998</v>
      </c>
      <c r="H1029">
        <v>6.1763057950000002</v>
      </c>
      <c r="I1029">
        <v>0.45305082499999999</v>
      </c>
      <c r="J1029">
        <v>6.6293566200000003</v>
      </c>
      <c r="K1029" t="b">
        <f>F1029&lt;0.5</f>
        <v>0</v>
      </c>
    </row>
    <row r="1030" spans="1:11" x14ac:dyDescent="0.2">
      <c r="A1030" t="s">
        <v>5741</v>
      </c>
      <c r="B1030" t="s">
        <v>5740</v>
      </c>
      <c r="C1030">
        <v>-0.123269502</v>
      </c>
      <c r="D1030">
        <v>-1.0982947709999999</v>
      </c>
      <c r="E1030" s="1">
        <v>7.8200000000000001E-64</v>
      </c>
      <c r="F1030">
        <v>0.92177621899999995</v>
      </c>
      <c r="G1030">
        <v>0.84967139800000002</v>
      </c>
      <c r="H1030">
        <v>3.2982293650000001</v>
      </c>
      <c r="I1030">
        <v>0.49124806599999998</v>
      </c>
      <c r="J1030">
        <v>3.7894774309999999</v>
      </c>
      <c r="K1030" t="b">
        <f>F1030&lt;0.5</f>
        <v>0</v>
      </c>
    </row>
    <row r="1031" spans="1:11" x14ac:dyDescent="0.2">
      <c r="A1031" t="s">
        <v>5739</v>
      </c>
      <c r="B1031" t="s">
        <v>5738</v>
      </c>
      <c r="C1031">
        <v>-0.13160514700000001</v>
      </c>
      <c r="D1031">
        <v>-1.4137889130000001</v>
      </c>
      <c r="E1031" s="1">
        <v>8.32E-63</v>
      </c>
      <c r="F1031">
        <v>0.92174980299999998</v>
      </c>
      <c r="G1031">
        <v>0.84962269999999995</v>
      </c>
      <c r="H1031">
        <v>5.7931463450000003</v>
      </c>
      <c r="I1031">
        <v>0.50606167300000005</v>
      </c>
      <c r="J1031">
        <v>6.2992080179999999</v>
      </c>
      <c r="K1031" t="b">
        <f>F1031&lt;0.5</f>
        <v>0</v>
      </c>
    </row>
    <row r="1032" spans="1:11" x14ac:dyDescent="0.2">
      <c r="A1032" t="s">
        <v>5737</v>
      </c>
      <c r="B1032" t="s">
        <v>5736</v>
      </c>
      <c r="C1032">
        <v>-0.23934786399999999</v>
      </c>
      <c r="D1032">
        <v>-2.0739725299999998</v>
      </c>
      <c r="E1032" s="1">
        <v>6.3399999999999997E-27</v>
      </c>
      <c r="F1032">
        <v>0.92171822299999995</v>
      </c>
      <c r="G1032">
        <v>0.84956448200000001</v>
      </c>
      <c r="H1032">
        <v>6.3851065079999998</v>
      </c>
      <c r="I1032">
        <v>-1.981384322</v>
      </c>
      <c r="J1032">
        <v>4.4037221860000004</v>
      </c>
      <c r="K1032" t="b">
        <f>F1032&lt;0.5</f>
        <v>0</v>
      </c>
    </row>
    <row r="1033" spans="1:11" x14ac:dyDescent="0.2">
      <c r="A1033" t="s">
        <v>5735</v>
      </c>
      <c r="B1033" t="s">
        <v>5734</v>
      </c>
      <c r="C1033">
        <v>-0.151975529</v>
      </c>
      <c r="D1033">
        <v>-1.0660439129999999</v>
      </c>
      <c r="E1033" s="1">
        <v>3.1199999999999998E-34</v>
      </c>
      <c r="F1033">
        <v>0.92160459400000005</v>
      </c>
      <c r="G1033">
        <v>0.84935502699999998</v>
      </c>
      <c r="H1033">
        <v>3.7495853449999998</v>
      </c>
      <c r="I1033">
        <v>-0.214124805</v>
      </c>
      <c r="J1033">
        <v>3.5354605389999998</v>
      </c>
      <c r="K1033" t="b">
        <f>F1033&lt;0.5</f>
        <v>0</v>
      </c>
    </row>
    <row r="1034" spans="1:11" x14ac:dyDescent="0.2">
      <c r="A1034" t="s">
        <v>5733</v>
      </c>
      <c r="B1034" t="s">
        <v>5732</v>
      </c>
      <c r="C1034">
        <v>-0.15848316100000001</v>
      </c>
      <c r="D1034">
        <v>-1.8421009610000001</v>
      </c>
      <c r="E1034" s="1">
        <v>1.5699999999999999E-25</v>
      </c>
      <c r="F1034">
        <v>0.92154016000000005</v>
      </c>
      <c r="G1034">
        <v>0.84923626699999999</v>
      </c>
      <c r="H1034">
        <v>4.3695461150000003</v>
      </c>
      <c r="I1034">
        <v>0.674848004</v>
      </c>
      <c r="J1034">
        <v>5.0443941189999997</v>
      </c>
      <c r="K1034" t="b">
        <f>F1034&lt;0.5</f>
        <v>0</v>
      </c>
    </row>
    <row r="1035" spans="1:11" x14ac:dyDescent="0.2">
      <c r="A1035" t="s">
        <v>5731</v>
      </c>
      <c r="B1035" t="s">
        <v>5730</v>
      </c>
      <c r="C1035">
        <v>-0.21516459800000001</v>
      </c>
      <c r="D1035">
        <v>-1.576427494</v>
      </c>
      <c r="E1035" s="1">
        <v>4.5700000000000002E-60</v>
      </c>
      <c r="F1035">
        <v>0.92147005400000004</v>
      </c>
      <c r="G1035">
        <v>0.84910706000000002</v>
      </c>
      <c r="H1035">
        <v>5.6038215280000001</v>
      </c>
      <c r="I1035">
        <v>-1.2374993139999999</v>
      </c>
      <c r="J1035">
        <v>4.3663222140000002</v>
      </c>
      <c r="K1035" t="b">
        <f>F1035&lt;0.5</f>
        <v>0</v>
      </c>
    </row>
    <row r="1036" spans="1:11" x14ac:dyDescent="0.2">
      <c r="A1036" t="s">
        <v>5729</v>
      </c>
      <c r="B1036" t="s">
        <v>5728</v>
      </c>
      <c r="C1036">
        <v>-0.20624099300000001</v>
      </c>
      <c r="D1036">
        <v>-1.6425211479999999</v>
      </c>
      <c r="E1036" s="1">
        <v>1.5500000000000001E-50</v>
      </c>
      <c r="F1036">
        <v>0.92145183100000005</v>
      </c>
      <c r="G1036">
        <v>0.84907347700000002</v>
      </c>
      <c r="H1036">
        <v>5.234752125</v>
      </c>
      <c r="I1036">
        <v>-0.98682461099999996</v>
      </c>
      <c r="J1036">
        <v>4.2479275129999996</v>
      </c>
      <c r="K1036" t="b">
        <f>F1036&lt;0.5</f>
        <v>0</v>
      </c>
    </row>
    <row r="1037" spans="1:11" x14ac:dyDescent="0.2">
      <c r="A1037" t="s">
        <v>5727</v>
      </c>
      <c r="B1037" t="s">
        <v>5726</v>
      </c>
      <c r="C1037">
        <v>-0.14183364900000001</v>
      </c>
      <c r="D1037">
        <v>-1.444265694</v>
      </c>
      <c r="E1037" s="1">
        <v>4.0099999999999998E-52</v>
      </c>
      <c r="F1037">
        <v>0.92143096800000002</v>
      </c>
      <c r="G1037">
        <v>0.84903502799999997</v>
      </c>
      <c r="H1037">
        <v>4.5388660859999996</v>
      </c>
      <c r="I1037">
        <v>0.72792045500000002</v>
      </c>
      <c r="J1037">
        <v>5.2667865410000001</v>
      </c>
      <c r="K1037" t="b">
        <f>F1037&lt;0.5</f>
        <v>0</v>
      </c>
    </row>
    <row r="1038" spans="1:11" x14ac:dyDescent="0.2">
      <c r="A1038" t="s">
        <v>5725</v>
      </c>
      <c r="B1038" t="s">
        <v>5724</v>
      </c>
      <c r="C1038">
        <v>-0.18173731700000001</v>
      </c>
      <c r="D1038">
        <v>-1.832920104</v>
      </c>
      <c r="E1038" s="1">
        <v>5.6300000000000003E-66</v>
      </c>
      <c r="F1038">
        <v>0.92127678999999996</v>
      </c>
      <c r="G1038">
        <v>0.84875092399999996</v>
      </c>
      <c r="H1038">
        <v>5.5935785429999996</v>
      </c>
      <c r="I1038">
        <v>-3.6069255000000001E-2</v>
      </c>
      <c r="J1038">
        <v>5.5575092880000003</v>
      </c>
      <c r="K1038" t="b">
        <f>F1038&lt;0.5</f>
        <v>0</v>
      </c>
    </row>
    <row r="1039" spans="1:11" x14ac:dyDescent="0.2">
      <c r="A1039" t="s">
        <v>5723</v>
      </c>
      <c r="B1039" t="s">
        <v>5722</v>
      </c>
      <c r="C1039">
        <v>-0.27436002599999998</v>
      </c>
      <c r="D1039">
        <v>-2.3506590109999999</v>
      </c>
      <c r="E1039" s="1">
        <v>2.3800000000000001E-55</v>
      </c>
      <c r="F1039">
        <v>0.92125166599999997</v>
      </c>
      <c r="G1039">
        <v>0.84870463200000001</v>
      </c>
      <c r="H1039">
        <v>7.9560071250000002</v>
      </c>
      <c r="I1039">
        <v>-1.3266505049999999</v>
      </c>
      <c r="J1039">
        <v>6.6293566200000003</v>
      </c>
      <c r="K1039" t="b">
        <f>F1039&lt;0.5</f>
        <v>0</v>
      </c>
    </row>
    <row r="1040" spans="1:11" x14ac:dyDescent="0.2">
      <c r="A1040" t="s">
        <v>5721</v>
      </c>
      <c r="B1040" t="s">
        <v>5720</v>
      </c>
      <c r="C1040">
        <v>-0.193637952</v>
      </c>
      <c r="D1040">
        <v>-1.329463938</v>
      </c>
      <c r="E1040" s="1">
        <v>2.2600000000000002E-53</v>
      </c>
      <c r="F1040">
        <v>0.92120522100000002</v>
      </c>
      <c r="G1040">
        <v>0.84861905900000001</v>
      </c>
      <c r="H1040">
        <v>3.841710644</v>
      </c>
      <c r="I1040">
        <v>-0.94110631099999997</v>
      </c>
      <c r="J1040">
        <v>2.900604333</v>
      </c>
      <c r="K1040" t="b">
        <f>F1040&lt;0.5</f>
        <v>0</v>
      </c>
    </row>
    <row r="1041" spans="1:11" x14ac:dyDescent="0.2">
      <c r="A1041" t="s">
        <v>5719</v>
      </c>
      <c r="B1041" t="s">
        <v>5718</v>
      </c>
      <c r="C1041">
        <v>-9.9996488999999994E-2</v>
      </c>
      <c r="D1041">
        <v>-1.1234795449999999</v>
      </c>
      <c r="E1041" s="1">
        <v>1.9900000000000001E-51</v>
      </c>
      <c r="F1041">
        <v>0.921175415</v>
      </c>
      <c r="G1041">
        <v>0.84856414499999999</v>
      </c>
      <c r="H1041">
        <v>3.9614076300000001</v>
      </c>
      <c r="I1041">
        <v>1.0508359650000001</v>
      </c>
      <c r="J1041">
        <v>5.0122435960000002</v>
      </c>
      <c r="K1041" t="b">
        <f>F1041&lt;0.5</f>
        <v>0</v>
      </c>
    </row>
    <row r="1042" spans="1:11" x14ac:dyDescent="0.2">
      <c r="A1042" t="s">
        <v>5717</v>
      </c>
      <c r="B1042" t="s">
        <v>5716</v>
      </c>
      <c r="C1042">
        <v>-0.19405251200000001</v>
      </c>
      <c r="D1042">
        <v>-1.863842341</v>
      </c>
      <c r="E1042" s="1">
        <v>2.8699999999999999E-37</v>
      </c>
      <c r="F1042">
        <v>0.92112374900000005</v>
      </c>
      <c r="G1042">
        <v>0.84846896100000002</v>
      </c>
      <c r="H1042">
        <v>5.0719979239999997</v>
      </c>
      <c r="I1042">
        <v>-0.46968818000000001</v>
      </c>
      <c r="J1042">
        <v>4.6023097440000003</v>
      </c>
      <c r="K1042" t="b">
        <f>F1042&lt;0.5</f>
        <v>0</v>
      </c>
    </row>
    <row r="1043" spans="1:11" x14ac:dyDescent="0.2">
      <c r="A1043" t="s">
        <v>5715</v>
      </c>
      <c r="B1043" t="s">
        <v>5714</v>
      </c>
      <c r="C1043">
        <v>-0.15666079099999999</v>
      </c>
      <c r="D1043">
        <v>-1.7109120449999999</v>
      </c>
      <c r="E1043" s="1">
        <v>2.6100000000000002E-28</v>
      </c>
      <c r="F1043">
        <v>0.92107942300000001</v>
      </c>
      <c r="G1043">
        <v>0.84838730299999998</v>
      </c>
      <c r="H1043">
        <v>4.7776782779999998</v>
      </c>
      <c r="I1043">
        <v>-0.28783031799999997</v>
      </c>
      <c r="J1043">
        <v>4.4898479599999996</v>
      </c>
      <c r="K1043" t="b">
        <f>F1043&lt;0.5</f>
        <v>0</v>
      </c>
    </row>
    <row r="1044" spans="1:11" x14ac:dyDescent="0.2">
      <c r="A1044" t="s">
        <v>5713</v>
      </c>
      <c r="B1044" t="s">
        <v>5712</v>
      </c>
      <c r="C1044">
        <v>-0.211688974</v>
      </c>
      <c r="D1044">
        <v>-2.6808868879999999</v>
      </c>
      <c r="E1044" s="1">
        <v>4.3200000000000001E-54</v>
      </c>
      <c r="F1044">
        <v>0.92100962900000005</v>
      </c>
      <c r="G1044">
        <v>0.84825873699999998</v>
      </c>
      <c r="H1044">
        <v>7.5119996689999997</v>
      </c>
      <c r="I1044">
        <v>-0.88264304900000001</v>
      </c>
      <c r="J1044">
        <v>6.6293566200000003</v>
      </c>
      <c r="K1044" t="b">
        <f>F1044&lt;0.5</f>
        <v>0</v>
      </c>
    </row>
    <row r="1045" spans="1:11" x14ac:dyDescent="0.2">
      <c r="A1045" t="s">
        <v>5711</v>
      </c>
      <c r="B1045" t="s">
        <v>5710</v>
      </c>
      <c r="C1045">
        <v>-0.164871717</v>
      </c>
      <c r="D1045">
        <v>-2.5037265479999999</v>
      </c>
      <c r="E1045" s="1">
        <v>5.8000000000000002E-50</v>
      </c>
      <c r="F1045">
        <v>0.92099217799999999</v>
      </c>
      <c r="G1045">
        <v>0.84822659099999997</v>
      </c>
      <c r="H1045">
        <v>6.3860854690000002</v>
      </c>
      <c r="I1045">
        <v>0.24327115099999999</v>
      </c>
      <c r="J1045">
        <v>6.6293566200000003</v>
      </c>
      <c r="K1045" t="b">
        <f>F1045&lt;0.5</f>
        <v>0</v>
      </c>
    </row>
    <row r="1046" spans="1:11" x14ac:dyDescent="0.2">
      <c r="A1046" t="s">
        <v>5709</v>
      </c>
      <c r="B1046" t="s">
        <v>5708</v>
      </c>
      <c r="C1046">
        <v>-0.264155578</v>
      </c>
      <c r="D1046">
        <v>-2.3649613540000001</v>
      </c>
      <c r="E1046" s="1">
        <v>6.2800000000000001E-32</v>
      </c>
      <c r="F1046">
        <v>0.92091848099999996</v>
      </c>
      <c r="G1046">
        <v>0.84809084899999998</v>
      </c>
      <c r="H1046">
        <v>5.9650127399999997</v>
      </c>
      <c r="I1046">
        <v>-1.1683577060000001</v>
      </c>
      <c r="J1046">
        <v>4.7966550330000004</v>
      </c>
      <c r="K1046" t="b">
        <f>F1046&lt;0.5</f>
        <v>0</v>
      </c>
    </row>
    <row r="1047" spans="1:11" x14ac:dyDescent="0.2">
      <c r="A1047" t="s">
        <v>5707</v>
      </c>
      <c r="B1047" t="s">
        <v>5706</v>
      </c>
      <c r="C1047">
        <v>-0.14079140500000001</v>
      </c>
      <c r="D1047">
        <v>-0.87144739400000004</v>
      </c>
      <c r="E1047" s="1">
        <v>3.6700000000000001E-62</v>
      </c>
      <c r="F1047">
        <v>0.92088747699999995</v>
      </c>
      <c r="G1047">
        <v>0.84803374499999995</v>
      </c>
      <c r="H1047">
        <v>3.088278125</v>
      </c>
      <c r="I1047">
        <v>-1.0064840340000001</v>
      </c>
      <c r="J1047">
        <v>2.0817940909999999</v>
      </c>
      <c r="K1047" t="b">
        <f>F1047&lt;0.5</f>
        <v>0</v>
      </c>
    </row>
    <row r="1048" spans="1:11" x14ac:dyDescent="0.2">
      <c r="A1048" t="s">
        <v>5705</v>
      </c>
      <c r="B1048" t="s">
        <v>5704</v>
      </c>
      <c r="C1048">
        <v>-0.24672876099999999</v>
      </c>
      <c r="D1048">
        <v>-2.1210105069999998</v>
      </c>
      <c r="E1048" s="1">
        <v>2.5800000000000002E-58</v>
      </c>
      <c r="F1048">
        <v>0.92085607300000005</v>
      </c>
      <c r="G1048">
        <v>0.84797590700000003</v>
      </c>
      <c r="H1048">
        <v>7.6205864099999996</v>
      </c>
      <c r="I1048">
        <v>-1.335184192</v>
      </c>
      <c r="J1048">
        <v>6.2854022189999998</v>
      </c>
      <c r="K1048" t="b">
        <f>F1048&lt;0.5</f>
        <v>0</v>
      </c>
    </row>
    <row r="1049" spans="1:11" x14ac:dyDescent="0.2">
      <c r="A1049" t="s">
        <v>5703</v>
      </c>
      <c r="B1049" t="s">
        <v>5702</v>
      </c>
      <c r="C1049">
        <v>-0.194712042</v>
      </c>
      <c r="D1049">
        <v>-1.426521787</v>
      </c>
      <c r="E1049" s="1">
        <v>1.43E-32</v>
      </c>
      <c r="F1049">
        <v>0.92085355999999996</v>
      </c>
      <c r="G1049">
        <v>0.84797127900000002</v>
      </c>
      <c r="H1049">
        <v>4.5283789719999996</v>
      </c>
      <c r="I1049">
        <v>-0.14755718800000001</v>
      </c>
      <c r="J1049">
        <v>4.3808217840000001</v>
      </c>
      <c r="K1049" t="b">
        <f>F1049&lt;0.5</f>
        <v>0</v>
      </c>
    </row>
    <row r="1050" spans="1:11" x14ac:dyDescent="0.2">
      <c r="A1050" t="s">
        <v>5701</v>
      </c>
      <c r="B1050" t="s">
        <v>5700</v>
      </c>
      <c r="C1050">
        <v>-0.10945311200000001</v>
      </c>
      <c r="D1050">
        <v>-0.80277632300000001</v>
      </c>
      <c r="E1050" s="1">
        <v>1.11E-62</v>
      </c>
      <c r="F1050">
        <v>0.92081861099999995</v>
      </c>
      <c r="G1050">
        <v>0.84790691399999996</v>
      </c>
      <c r="H1050">
        <v>2.9663571559999999</v>
      </c>
      <c r="I1050">
        <v>0.30666133800000001</v>
      </c>
      <c r="J1050">
        <v>3.273018494</v>
      </c>
      <c r="K1050" t="b">
        <f>F1050&lt;0.5</f>
        <v>0</v>
      </c>
    </row>
    <row r="1051" spans="1:11" x14ac:dyDescent="0.2">
      <c r="A1051" t="s">
        <v>5699</v>
      </c>
      <c r="B1051" t="s">
        <v>5698</v>
      </c>
      <c r="C1051">
        <v>-9.1065170000000001E-2</v>
      </c>
      <c r="D1051">
        <v>-1.323120963</v>
      </c>
      <c r="E1051" s="1">
        <v>2.2E-56</v>
      </c>
      <c r="F1051">
        <v>0.92077833099999995</v>
      </c>
      <c r="G1051">
        <v>0.84783273400000003</v>
      </c>
      <c r="H1051">
        <v>4.0593481330000003</v>
      </c>
      <c r="I1051">
        <v>1.226054086</v>
      </c>
      <c r="J1051">
        <v>5.2854022189999998</v>
      </c>
      <c r="K1051" t="b">
        <f>F1051&lt;0.5</f>
        <v>0</v>
      </c>
    </row>
    <row r="1052" spans="1:11" x14ac:dyDescent="0.2">
      <c r="A1052" t="s">
        <v>5697</v>
      </c>
      <c r="B1052" t="s">
        <v>5696</v>
      </c>
      <c r="C1052">
        <v>-0.15672154999999999</v>
      </c>
      <c r="D1052">
        <v>-1.6420691519999999</v>
      </c>
      <c r="E1052" s="1">
        <v>2.7699999999999999E-49</v>
      </c>
      <c r="F1052">
        <v>0.92073228799999995</v>
      </c>
      <c r="G1052">
        <v>0.84774794600000003</v>
      </c>
      <c r="H1052">
        <v>4.676693674</v>
      </c>
      <c r="I1052">
        <v>8.2462160000000007E-2</v>
      </c>
      <c r="J1052">
        <v>4.7591558340000004</v>
      </c>
      <c r="K1052" t="b">
        <f>F1052&lt;0.5</f>
        <v>0</v>
      </c>
    </row>
    <row r="1053" spans="1:11" x14ac:dyDescent="0.2">
      <c r="A1053" t="s">
        <v>5695</v>
      </c>
      <c r="B1053" t="s">
        <v>5694</v>
      </c>
      <c r="C1053">
        <v>-0.112202064</v>
      </c>
      <c r="D1053">
        <v>-1.27590147</v>
      </c>
      <c r="E1053" s="1">
        <v>4.1099999999999999E-59</v>
      </c>
      <c r="F1053">
        <v>0.92071500100000003</v>
      </c>
      <c r="G1053">
        <v>0.84771611199999997</v>
      </c>
      <c r="H1053">
        <v>4.1785502479999996</v>
      </c>
      <c r="I1053">
        <v>0.537656786</v>
      </c>
      <c r="J1053">
        <v>4.716207034</v>
      </c>
      <c r="K1053" t="b">
        <f>F1053&lt;0.5</f>
        <v>0</v>
      </c>
    </row>
    <row r="1054" spans="1:11" x14ac:dyDescent="0.2">
      <c r="A1054" t="s">
        <v>5693</v>
      </c>
      <c r="B1054" t="s">
        <v>5692</v>
      </c>
      <c r="C1054">
        <v>-0.15162276</v>
      </c>
      <c r="D1054">
        <v>-1.286847251</v>
      </c>
      <c r="E1054" s="1">
        <v>3.8100000000000001E-52</v>
      </c>
      <c r="F1054">
        <v>0.92069789400000002</v>
      </c>
      <c r="G1054">
        <v>0.847684612</v>
      </c>
      <c r="H1054">
        <v>4.378466693</v>
      </c>
      <c r="I1054">
        <v>7.7509366999999996E-2</v>
      </c>
      <c r="J1054">
        <v>4.4559760600000002</v>
      </c>
      <c r="K1054" t="b">
        <f>F1054&lt;0.5</f>
        <v>0</v>
      </c>
    </row>
    <row r="1055" spans="1:11" x14ac:dyDescent="0.2">
      <c r="A1055" t="s">
        <v>5691</v>
      </c>
      <c r="B1055" t="s">
        <v>5690</v>
      </c>
      <c r="C1055">
        <v>-0.101718371</v>
      </c>
      <c r="D1055">
        <v>-1.16599684</v>
      </c>
      <c r="E1055" s="1">
        <v>2.5399999999999999E-56</v>
      </c>
      <c r="F1055">
        <v>0.92059725999999997</v>
      </c>
      <c r="G1055">
        <v>0.84749931499999998</v>
      </c>
      <c r="H1055">
        <v>3.8429778290000001</v>
      </c>
      <c r="I1055">
        <v>0.97022033799999996</v>
      </c>
      <c r="J1055">
        <v>4.8131981660000003</v>
      </c>
      <c r="K1055" t="b">
        <f>F1055&lt;0.5</f>
        <v>0</v>
      </c>
    </row>
    <row r="1056" spans="1:11" x14ac:dyDescent="0.2">
      <c r="A1056" t="s">
        <v>5689</v>
      </c>
      <c r="B1056" t="s">
        <v>3117</v>
      </c>
      <c r="C1056">
        <v>-0.23168197400000001</v>
      </c>
      <c r="D1056">
        <v>-2.3304078490000002</v>
      </c>
      <c r="E1056" s="1">
        <v>2.9900000000000001E-51</v>
      </c>
      <c r="F1056">
        <v>0.92056149200000004</v>
      </c>
      <c r="G1056">
        <v>0.84743346100000005</v>
      </c>
      <c r="H1056">
        <v>7.3435123310000003</v>
      </c>
      <c r="I1056">
        <v>-0.71415571099999997</v>
      </c>
      <c r="J1056">
        <v>6.6293566200000003</v>
      </c>
      <c r="K1056" t="b">
        <f>F1056&lt;0.5</f>
        <v>0</v>
      </c>
    </row>
    <row r="1057" spans="1:11" x14ac:dyDescent="0.2">
      <c r="A1057" t="s">
        <v>5688</v>
      </c>
      <c r="B1057" t="s">
        <v>5687</v>
      </c>
      <c r="C1057">
        <v>-0.11062340499999999</v>
      </c>
      <c r="D1057">
        <v>-1.1195052750000001</v>
      </c>
      <c r="E1057" s="1">
        <v>1.5E-58</v>
      </c>
      <c r="F1057">
        <v>0.92055948399999998</v>
      </c>
      <c r="G1057">
        <v>0.84742976400000003</v>
      </c>
      <c r="H1057">
        <v>5.3012326869999997</v>
      </c>
      <c r="I1057">
        <v>0.75404974899999999</v>
      </c>
      <c r="J1057">
        <v>6.0552824359999997</v>
      </c>
      <c r="K1057" t="b">
        <f>F1057&lt;0.5</f>
        <v>0</v>
      </c>
    </row>
    <row r="1058" spans="1:11" x14ac:dyDescent="0.2">
      <c r="A1058" t="s">
        <v>5686</v>
      </c>
      <c r="B1058" t="s">
        <v>5685</v>
      </c>
      <c r="C1058">
        <v>-0.125487556</v>
      </c>
      <c r="D1058">
        <v>-0.85451202199999998</v>
      </c>
      <c r="E1058" s="1">
        <v>9.7399999999999995E-59</v>
      </c>
      <c r="F1058">
        <v>0.92053237799999998</v>
      </c>
      <c r="G1058">
        <v>0.84737985900000001</v>
      </c>
      <c r="H1058">
        <v>2.876636033</v>
      </c>
      <c r="I1058">
        <v>-0.20926314900000001</v>
      </c>
      <c r="J1058">
        <v>2.6673728840000002</v>
      </c>
      <c r="K1058" t="b">
        <f>F1058&lt;0.5</f>
        <v>0</v>
      </c>
    </row>
    <row r="1059" spans="1:11" x14ac:dyDescent="0.2">
      <c r="A1059" t="s">
        <v>5684</v>
      </c>
      <c r="B1059" t="s">
        <v>5683</v>
      </c>
      <c r="C1059">
        <v>-0.10622187700000001</v>
      </c>
      <c r="D1059">
        <v>-1.1646520419999999</v>
      </c>
      <c r="E1059" s="1">
        <v>1.3799999999999999E-53</v>
      </c>
      <c r="F1059">
        <v>0.92052674599999995</v>
      </c>
      <c r="G1059">
        <v>0.84736948999999995</v>
      </c>
      <c r="H1059">
        <v>4.9215131339999996</v>
      </c>
      <c r="I1059">
        <v>0.71120249800000002</v>
      </c>
      <c r="J1059">
        <v>5.632715632</v>
      </c>
      <c r="K1059" t="b">
        <f>F1059&lt;0.5</f>
        <v>0</v>
      </c>
    </row>
    <row r="1060" spans="1:11" x14ac:dyDescent="0.2">
      <c r="A1060" t="s">
        <v>5682</v>
      </c>
      <c r="B1060" t="s">
        <v>5681</v>
      </c>
      <c r="C1060">
        <v>-0.16695861100000001</v>
      </c>
      <c r="D1060">
        <v>-1.8434686119999999</v>
      </c>
      <c r="E1060" s="1">
        <v>1.6400000000000001E-14</v>
      </c>
      <c r="F1060">
        <v>0.92043963600000001</v>
      </c>
      <c r="G1060">
        <v>0.84720912299999995</v>
      </c>
      <c r="H1060">
        <v>4.8620696900000002</v>
      </c>
      <c r="I1060">
        <v>-9.1995783999999997E-2</v>
      </c>
      <c r="J1060">
        <v>4.7700739060000004</v>
      </c>
      <c r="K1060" t="b">
        <f>F1060&lt;0.5</f>
        <v>0</v>
      </c>
    </row>
    <row r="1061" spans="1:11" x14ac:dyDescent="0.2">
      <c r="A1061" t="s">
        <v>5680</v>
      </c>
      <c r="B1061" t="s">
        <v>5679</v>
      </c>
      <c r="C1061">
        <v>-0.25241090199999999</v>
      </c>
      <c r="D1061">
        <v>-1.6434672960000001</v>
      </c>
      <c r="E1061" s="1">
        <v>1.9900000000000001E-53</v>
      </c>
      <c r="F1061">
        <v>0.92040411</v>
      </c>
      <c r="G1061">
        <v>0.84714372500000001</v>
      </c>
      <c r="H1061">
        <v>5.536810419</v>
      </c>
      <c r="I1061">
        <v>-2.4861843459999999</v>
      </c>
      <c r="J1061">
        <v>3.0506260730000001</v>
      </c>
      <c r="K1061" t="b">
        <f>F1061&lt;0.5</f>
        <v>0</v>
      </c>
    </row>
    <row r="1062" spans="1:11" x14ac:dyDescent="0.2">
      <c r="A1062" t="s">
        <v>5678</v>
      </c>
      <c r="B1062" t="s">
        <v>5677</v>
      </c>
      <c r="C1062">
        <v>-0.210717036</v>
      </c>
      <c r="D1062">
        <v>-1.8969093990000001</v>
      </c>
      <c r="E1062" s="1">
        <v>9.4099999999999993E-65</v>
      </c>
      <c r="F1062">
        <v>0.92035635100000002</v>
      </c>
      <c r="G1062">
        <v>0.84705581200000002</v>
      </c>
      <c r="H1062">
        <v>6.676770812</v>
      </c>
      <c r="I1062">
        <v>-0.42884329900000001</v>
      </c>
      <c r="J1062">
        <v>6.2479275129999996</v>
      </c>
      <c r="K1062" t="b">
        <f>F1062&lt;0.5</f>
        <v>0</v>
      </c>
    </row>
    <row r="1063" spans="1:11" x14ac:dyDescent="0.2">
      <c r="A1063" t="s">
        <v>5676</v>
      </c>
      <c r="B1063" t="s">
        <v>5675</v>
      </c>
      <c r="C1063">
        <v>-0.123566158</v>
      </c>
      <c r="D1063">
        <v>-1.844877305</v>
      </c>
      <c r="E1063" s="1">
        <v>8.6099999999999996E-62</v>
      </c>
      <c r="F1063">
        <v>0.92027548599999998</v>
      </c>
      <c r="G1063">
        <v>0.84690696899999995</v>
      </c>
      <c r="H1063">
        <v>5.5681598650000002</v>
      </c>
      <c r="I1063">
        <v>1.041634489</v>
      </c>
      <c r="J1063">
        <v>6.6097943539999999</v>
      </c>
      <c r="K1063" t="b">
        <f>F1063&lt;0.5</f>
        <v>0</v>
      </c>
    </row>
    <row r="1064" spans="1:11" x14ac:dyDescent="0.2">
      <c r="A1064" t="s">
        <v>5674</v>
      </c>
      <c r="B1064" t="s">
        <v>5673</v>
      </c>
      <c r="C1064">
        <v>-0.20965842700000001</v>
      </c>
      <c r="D1064">
        <v>-1.928117694</v>
      </c>
      <c r="E1064" s="1">
        <v>2.4500000000000002E-38</v>
      </c>
      <c r="F1064">
        <v>0.92023418899999998</v>
      </c>
      <c r="G1064">
        <v>0.84683096199999996</v>
      </c>
      <c r="H1064">
        <v>6.157231736</v>
      </c>
      <c r="I1064">
        <v>-0.91882699599999995</v>
      </c>
      <c r="J1064">
        <v>5.2384047389999999</v>
      </c>
      <c r="K1064" t="b">
        <f>F1064&lt;0.5</f>
        <v>0</v>
      </c>
    </row>
    <row r="1065" spans="1:11" x14ac:dyDescent="0.2">
      <c r="A1065" t="s">
        <v>5672</v>
      </c>
      <c r="B1065" t="s">
        <v>5671</v>
      </c>
      <c r="C1065">
        <v>0.22275394900000001</v>
      </c>
      <c r="D1065">
        <v>2.1955170700000002</v>
      </c>
      <c r="E1065" s="1">
        <v>1.13E-46</v>
      </c>
      <c r="F1065">
        <v>0.92022132499999998</v>
      </c>
      <c r="G1065">
        <v>0.84680728699999996</v>
      </c>
      <c r="H1065">
        <v>5.0933574520000002</v>
      </c>
      <c r="I1065">
        <v>-0.24053976799999999</v>
      </c>
      <c r="J1065">
        <v>4.8528176839999997</v>
      </c>
      <c r="K1065" t="b">
        <f>F1065&lt;0.5</f>
        <v>0</v>
      </c>
    </row>
    <row r="1066" spans="1:11" x14ac:dyDescent="0.2">
      <c r="A1066" t="s">
        <v>5670</v>
      </c>
      <c r="B1066" t="s">
        <v>5669</v>
      </c>
      <c r="C1066">
        <v>-8.2720590999999996E-2</v>
      </c>
      <c r="D1066">
        <v>-1.1500259900000001</v>
      </c>
      <c r="E1066" s="1">
        <v>2.3700000000000002E-40</v>
      </c>
      <c r="F1066">
        <v>0.92015948400000003</v>
      </c>
      <c r="G1066">
        <v>0.846693476</v>
      </c>
      <c r="H1066">
        <v>2.9698400839999999</v>
      </c>
      <c r="I1066">
        <v>1.4835067719999999</v>
      </c>
      <c r="J1066">
        <v>4.4533468559999996</v>
      </c>
      <c r="K1066" t="b">
        <f>F1066&lt;0.5</f>
        <v>0</v>
      </c>
    </row>
    <row r="1067" spans="1:11" x14ac:dyDescent="0.2">
      <c r="A1067" t="s">
        <v>5668</v>
      </c>
      <c r="B1067" t="s">
        <v>5667</v>
      </c>
      <c r="C1067">
        <v>-0.146864302</v>
      </c>
      <c r="D1067">
        <v>-1.9669373020000001</v>
      </c>
      <c r="E1067" s="1">
        <v>5.6100000000000001E-43</v>
      </c>
      <c r="F1067">
        <v>0.92012965400000002</v>
      </c>
      <c r="G1067">
        <v>0.84663858000000003</v>
      </c>
      <c r="H1067">
        <v>5.4668387970000003</v>
      </c>
      <c r="I1067">
        <v>0.49509316199999998</v>
      </c>
      <c r="J1067">
        <v>5.9619319590000002</v>
      </c>
      <c r="K1067" t="b">
        <f>F1067&lt;0.5</f>
        <v>0</v>
      </c>
    </row>
    <row r="1068" spans="1:11" x14ac:dyDescent="0.2">
      <c r="A1068" t="s">
        <v>5666</v>
      </c>
      <c r="B1068" t="s">
        <v>5665</v>
      </c>
      <c r="C1068">
        <v>-0.180084883</v>
      </c>
      <c r="D1068">
        <v>-1.5562372609999999</v>
      </c>
      <c r="E1068" s="1">
        <v>4.8500000000000002E-54</v>
      </c>
      <c r="F1068">
        <v>0.92007913500000005</v>
      </c>
      <c r="G1068">
        <v>0.84654561399999995</v>
      </c>
      <c r="H1068">
        <v>4.7020592570000002</v>
      </c>
      <c r="I1068">
        <v>-2.3120608000000001E-2</v>
      </c>
      <c r="J1068">
        <v>4.678938649</v>
      </c>
      <c r="K1068" t="b">
        <f>F1068&lt;0.5</f>
        <v>0</v>
      </c>
    </row>
    <row r="1069" spans="1:11" x14ac:dyDescent="0.2">
      <c r="A1069" t="s">
        <v>5664</v>
      </c>
      <c r="B1069" t="s">
        <v>5663</v>
      </c>
      <c r="C1069">
        <v>-0.183022406</v>
      </c>
      <c r="D1069">
        <v>-1.6267039889999999</v>
      </c>
      <c r="E1069" s="1">
        <v>4.7199999999999998E-46</v>
      </c>
      <c r="F1069">
        <v>0.91994376</v>
      </c>
      <c r="G1069">
        <v>0.84629652200000005</v>
      </c>
      <c r="H1069">
        <v>5.2068470820000003</v>
      </c>
      <c r="I1069">
        <v>-0.57352155999999999</v>
      </c>
      <c r="J1069">
        <v>4.6333255219999998</v>
      </c>
      <c r="K1069" t="b">
        <f>F1069&lt;0.5</f>
        <v>0</v>
      </c>
    </row>
    <row r="1070" spans="1:11" x14ac:dyDescent="0.2">
      <c r="A1070" t="s">
        <v>5662</v>
      </c>
      <c r="B1070" t="s">
        <v>5661</v>
      </c>
      <c r="C1070">
        <v>-0.15078101999999999</v>
      </c>
      <c r="D1070">
        <v>-1.4923574449999999</v>
      </c>
      <c r="E1070" s="1">
        <v>2.7100000000000003E-57</v>
      </c>
      <c r="F1070">
        <v>0.91987653300000005</v>
      </c>
      <c r="G1070">
        <v>0.84617283600000004</v>
      </c>
      <c r="H1070">
        <v>4.7642390560000001</v>
      </c>
      <c r="I1070">
        <v>0.125057479</v>
      </c>
      <c r="J1070">
        <v>4.8892965359999998</v>
      </c>
      <c r="K1070" t="b">
        <f>F1070&lt;0.5</f>
        <v>0</v>
      </c>
    </row>
    <row r="1071" spans="1:11" x14ac:dyDescent="0.2">
      <c r="A1071" t="s">
        <v>5660</v>
      </c>
      <c r="B1071" t="s">
        <v>5659</v>
      </c>
      <c r="C1071">
        <v>-0.19843222699999999</v>
      </c>
      <c r="D1071">
        <v>-2.4487873210000002</v>
      </c>
      <c r="E1071" s="1">
        <v>3.8799999999999998E-60</v>
      </c>
      <c r="F1071">
        <v>0.91986657599999999</v>
      </c>
      <c r="G1071">
        <v>0.84615451799999997</v>
      </c>
      <c r="H1071">
        <v>6.5906242260000001</v>
      </c>
      <c r="I1071">
        <v>3.8732394000000003E-2</v>
      </c>
      <c r="J1071">
        <v>6.6293566200000003</v>
      </c>
      <c r="K1071" t="b">
        <f>F1071&lt;0.5</f>
        <v>0</v>
      </c>
    </row>
    <row r="1072" spans="1:11" x14ac:dyDescent="0.2">
      <c r="A1072" t="s">
        <v>5658</v>
      </c>
      <c r="B1072" t="s">
        <v>5657</v>
      </c>
      <c r="C1072">
        <v>-0.19970997500000001</v>
      </c>
      <c r="D1072">
        <v>-1.6619543910000001</v>
      </c>
      <c r="E1072" s="1">
        <v>1.5E-32</v>
      </c>
      <c r="F1072">
        <v>0.91983316800000003</v>
      </c>
      <c r="G1072">
        <v>0.84609305700000004</v>
      </c>
      <c r="H1072">
        <v>4.4204609850000001</v>
      </c>
      <c r="I1072">
        <v>-0.45022692800000003</v>
      </c>
      <c r="J1072">
        <v>3.9702340569999999</v>
      </c>
      <c r="K1072" t="b">
        <f>F1072&lt;0.5</f>
        <v>0</v>
      </c>
    </row>
    <row r="1073" spans="1:11" x14ac:dyDescent="0.2">
      <c r="A1073" t="s">
        <v>5656</v>
      </c>
      <c r="B1073" t="s">
        <v>5655</v>
      </c>
      <c r="C1073">
        <v>-0.15933218499999999</v>
      </c>
      <c r="D1073">
        <v>-1.789182958</v>
      </c>
      <c r="E1073" s="1">
        <v>8.3900000000000003E-54</v>
      </c>
      <c r="F1073">
        <v>0.91979135999999995</v>
      </c>
      <c r="G1073">
        <v>0.84601614599999997</v>
      </c>
      <c r="H1073">
        <v>6.3267938499999996</v>
      </c>
      <c r="I1073">
        <v>0.30256276999999998</v>
      </c>
      <c r="J1073">
        <v>6.6293566200000003</v>
      </c>
      <c r="K1073" t="b">
        <f>F1073&lt;0.5</f>
        <v>0</v>
      </c>
    </row>
    <row r="1074" spans="1:11" x14ac:dyDescent="0.2">
      <c r="A1074" t="s">
        <v>5654</v>
      </c>
      <c r="B1074" t="s">
        <v>5653</v>
      </c>
      <c r="C1074">
        <v>-0.102273668</v>
      </c>
      <c r="D1074">
        <v>-1.2410786970000001</v>
      </c>
      <c r="E1074" s="1">
        <v>7.1000000000000002E-38</v>
      </c>
      <c r="F1074">
        <v>0.91954360599999996</v>
      </c>
      <c r="G1074">
        <v>0.84556044200000002</v>
      </c>
      <c r="H1074">
        <v>4.4074320829999998</v>
      </c>
      <c r="I1074">
        <v>0.52083216300000001</v>
      </c>
      <c r="J1074">
        <v>4.9282642460000003</v>
      </c>
      <c r="K1074" t="b">
        <f>F1074&lt;0.5</f>
        <v>0</v>
      </c>
    </row>
    <row r="1075" spans="1:11" x14ac:dyDescent="0.2">
      <c r="A1075" t="s">
        <v>5652</v>
      </c>
      <c r="B1075" t="s">
        <v>5651</v>
      </c>
      <c r="C1075">
        <v>-0.12644135500000001</v>
      </c>
      <c r="D1075">
        <v>-1.970399877</v>
      </c>
      <c r="E1075" s="1">
        <v>9.8299999999999997E-26</v>
      </c>
      <c r="F1075">
        <v>0.91954227200000005</v>
      </c>
      <c r="G1075">
        <v>0.84555798999999998</v>
      </c>
      <c r="H1075">
        <v>4.2544429680000002</v>
      </c>
      <c r="I1075">
        <v>1.008173931</v>
      </c>
      <c r="J1075">
        <v>5.2626168990000002</v>
      </c>
      <c r="K1075" t="b">
        <f>F1075&lt;0.5</f>
        <v>0</v>
      </c>
    </row>
    <row r="1076" spans="1:11" x14ac:dyDescent="0.2">
      <c r="A1076" t="s">
        <v>5650</v>
      </c>
      <c r="B1076" t="s">
        <v>5649</v>
      </c>
      <c r="C1076">
        <v>-0.212610824</v>
      </c>
      <c r="D1076">
        <v>-1.885010504</v>
      </c>
      <c r="E1076" s="1">
        <v>2.4799999999999998E-38</v>
      </c>
      <c r="F1076">
        <v>0.91947923600000003</v>
      </c>
      <c r="G1076">
        <v>0.84544206600000005</v>
      </c>
      <c r="H1076">
        <v>5.1999130779999998</v>
      </c>
      <c r="I1076">
        <v>-0.37064338000000002</v>
      </c>
      <c r="J1076">
        <v>4.8292696980000001</v>
      </c>
      <c r="K1076" t="b">
        <f>F1076&lt;0.5</f>
        <v>0</v>
      </c>
    </row>
    <row r="1077" spans="1:11" x14ac:dyDescent="0.2">
      <c r="A1077" t="s">
        <v>5648</v>
      </c>
      <c r="B1077" t="s">
        <v>5647</v>
      </c>
      <c r="C1077">
        <v>-0.14472386100000001</v>
      </c>
      <c r="D1077">
        <v>-1.4189559970000001</v>
      </c>
      <c r="E1077" s="1">
        <v>1.2800000000000001E-30</v>
      </c>
      <c r="F1077">
        <v>0.91946828899999999</v>
      </c>
      <c r="G1077">
        <v>0.84542193399999999</v>
      </c>
      <c r="H1077">
        <v>4.1872902439999997</v>
      </c>
      <c r="I1077">
        <v>-4.9610448000000001E-2</v>
      </c>
      <c r="J1077">
        <v>4.1376797950000004</v>
      </c>
      <c r="K1077" t="b">
        <f>F1077&lt;0.5</f>
        <v>0</v>
      </c>
    </row>
    <row r="1078" spans="1:11" x14ac:dyDescent="0.2">
      <c r="A1078" t="s">
        <v>5646</v>
      </c>
      <c r="B1078" t="s">
        <v>5645</v>
      </c>
      <c r="C1078">
        <v>-0.1628404</v>
      </c>
      <c r="D1078">
        <v>-2.0205029190000001</v>
      </c>
      <c r="E1078" s="1">
        <v>1.6899999999999999E-35</v>
      </c>
      <c r="F1078">
        <v>0.91927040199999999</v>
      </c>
      <c r="G1078">
        <v>0.84505807200000005</v>
      </c>
      <c r="H1078">
        <v>5.5519669299999999</v>
      </c>
      <c r="I1078">
        <v>0.51412226000000005</v>
      </c>
      <c r="J1078">
        <v>6.0660891899999996</v>
      </c>
      <c r="K1078" t="b">
        <f>F1078&lt;0.5</f>
        <v>0</v>
      </c>
    </row>
    <row r="1079" spans="1:11" x14ac:dyDescent="0.2">
      <c r="A1079" t="s">
        <v>5644</v>
      </c>
      <c r="B1079" t="s">
        <v>5643</v>
      </c>
      <c r="C1079">
        <v>-0.21129566499999999</v>
      </c>
      <c r="D1079">
        <v>-1.41308878</v>
      </c>
      <c r="E1079" s="1">
        <v>3.6900000000000001E-47</v>
      </c>
      <c r="F1079">
        <v>0.91926077500000003</v>
      </c>
      <c r="G1079">
        <v>0.84504037300000001</v>
      </c>
      <c r="H1079">
        <v>5.0159348489999998</v>
      </c>
      <c r="I1079">
        <v>-0.90741039199999995</v>
      </c>
      <c r="J1079">
        <v>4.1085244569999997</v>
      </c>
      <c r="K1079" t="b">
        <f>F1079&lt;0.5</f>
        <v>0</v>
      </c>
    </row>
    <row r="1080" spans="1:11" x14ac:dyDescent="0.2">
      <c r="A1080" t="s">
        <v>5642</v>
      </c>
      <c r="B1080" t="s">
        <v>5641</v>
      </c>
      <c r="C1080">
        <v>-0.17168035800000001</v>
      </c>
      <c r="D1080">
        <v>-1.5253861129999999</v>
      </c>
      <c r="E1080" s="1">
        <v>1.4600000000000001E-40</v>
      </c>
      <c r="F1080">
        <v>0.91913512200000003</v>
      </c>
      <c r="G1080">
        <v>0.84480937300000003</v>
      </c>
      <c r="H1080">
        <v>4.2464757420000003</v>
      </c>
      <c r="I1080">
        <v>-8.4864659999999998E-3</v>
      </c>
      <c r="J1080">
        <v>4.2379892760000004</v>
      </c>
      <c r="K1080" t="b">
        <f>F1080&lt;0.5</f>
        <v>0</v>
      </c>
    </row>
    <row r="1081" spans="1:11" x14ac:dyDescent="0.2">
      <c r="A1081" t="s">
        <v>5640</v>
      </c>
      <c r="B1081" t="s">
        <v>5639</v>
      </c>
      <c r="C1081">
        <v>-0.195777126</v>
      </c>
      <c r="D1081">
        <v>-1.6959290330000001</v>
      </c>
      <c r="E1081" s="1">
        <v>2.2399999999999999E-55</v>
      </c>
      <c r="F1081">
        <v>0.91911208600000005</v>
      </c>
      <c r="G1081">
        <v>0.84476702699999995</v>
      </c>
      <c r="H1081">
        <v>6.5180166770000003</v>
      </c>
      <c r="I1081">
        <v>-0.83853657699999995</v>
      </c>
      <c r="J1081">
        <v>5.6794801000000001</v>
      </c>
      <c r="K1081" t="b">
        <f>F1081&lt;0.5</f>
        <v>0</v>
      </c>
    </row>
    <row r="1082" spans="1:11" x14ac:dyDescent="0.2">
      <c r="A1082" t="s">
        <v>5638</v>
      </c>
      <c r="B1082" t="s">
        <v>5637</v>
      </c>
      <c r="C1082">
        <v>-0.15200163</v>
      </c>
      <c r="D1082">
        <v>-1.4445083320000001</v>
      </c>
      <c r="E1082" s="1">
        <v>1.08E-55</v>
      </c>
      <c r="F1082">
        <v>0.91907624399999999</v>
      </c>
      <c r="G1082">
        <v>0.84470114299999999</v>
      </c>
      <c r="H1082">
        <v>4.478285616</v>
      </c>
      <c r="I1082">
        <v>0.174774401</v>
      </c>
      <c r="J1082">
        <v>4.6530600169999996</v>
      </c>
      <c r="K1082" t="b">
        <f>F1082&lt;0.5</f>
        <v>0</v>
      </c>
    </row>
    <row r="1083" spans="1:11" x14ac:dyDescent="0.2">
      <c r="A1083" t="s">
        <v>5636</v>
      </c>
      <c r="B1083" t="s">
        <v>5635</v>
      </c>
      <c r="C1083">
        <v>-0.153575402</v>
      </c>
      <c r="D1083">
        <v>-1.934190914</v>
      </c>
      <c r="E1083" s="1">
        <v>3.1299999999999999E-38</v>
      </c>
      <c r="F1083">
        <v>0.91898306299999999</v>
      </c>
      <c r="G1083">
        <v>0.84452987099999999</v>
      </c>
      <c r="H1083">
        <v>4.9679611330000002</v>
      </c>
      <c r="I1083">
        <v>0.452190498</v>
      </c>
      <c r="J1083">
        <v>5.4201516310000004</v>
      </c>
      <c r="K1083" t="b">
        <f>F1083&lt;0.5</f>
        <v>0</v>
      </c>
    </row>
    <row r="1084" spans="1:11" x14ac:dyDescent="0.2">
      <c r="A1084" t="s">
        <v>5634</v>
      </c>
      <c r="B1084" t="s">
        <v>5633</v>
      </c>
      <c r="C1084">
        <v>-0.138821629</v>
      </c>
      <c r="D1084">
        <v>-1.4448470790000001</v>
      </c>
      <c r="E1084" s="1">
        <v>6.2800000000000002E-38</v>
      </c>
      <c r="F1084">
        <v>0.91898020599999997</v>
      </c>
      <c r="G1084">
        <v>0.844524618</v>
      </c>
      <c r="H1084">
        <v>3.733400192</v>
      </c>
      <c r="I1084">
        <v>0.49897631799999997</v>
      </c>
      <c r="J1084">
        <v>4.2323765099999999</v>
      </c>
      <c r="K1084" t="b">
        <f>F1084&lt;0.5</f>
        <v>0</v>
      </c>
    </row>
    <row r="1085" spans="1:11" x14ac:dyDescent="0.2">
      <c r="A1085" t="s">
        <v>5632</v>
      </c>
      <c r="B1085" t="s">
        <v>5631</v>
      </c>
      <c r="C1085">
        <v>-0.199317139</v>
      </c>
      <c r="D1085">
        <v>-2.6466522760000002</v>
      </c>
      <c r="E1085" s="1">
        <v>3.97E-48</v>
      </c>
      <c r="F1085">
        <v>0.91894529599999997</v>
      </c>
      <c r="G1085">
        <v>0.84446045800000002</v>
      </c>
      <c r="H1085">
        <v>6.594380482</v>
      </c>
      <c r="I1085">
        <v>3.4976137999999997E-2</v>
      </c>
      <c r="J1085">
        <v>6.6293566200000003</v>
      </c>
      <c r="K1085" t="b">
        <f>F1085&lt;0.5</f>
        <v>0</v>
      </c>
    </row>
    <row r="1086" spans="1:11" x14ac:dyDescent="0.2">
      <c r="A1086" t="s">
        <v>5630</v>
      </c>
      <c r="B1086" t="s">
        <v>5629</v>
      </c>
      <c r="C1086">
        <v>-0.17241398799999999</v>
      </c>
      <c r="D1086">
        <v>-1.830426965</v>
      </c>
      <c r="E1086" s="1">
        <v>2.9800000000000001E-52</v>
      </c>
      <c r="F1086">
        <v>0.91888871100000002</v>
      </c>
      <c r="G1086">
        <v>0.844356463</v>
      </c>
      <c r="H1086">
        <v>6.7668601439999998</v>
      </c>
      <c r="I1086">
        <v>-0.13750352399999999</v>
      </c>
      <c r="J1086">
        <v>6.6293566200000003</v>
      </c>
      <c r="K1086" t="b">
        <f>F1086&lt;0.5</f>
        <v>0</v>
      </c>
    </row>
    <row r="1087" spans="1:11" x14ac:dyDescent="0.2">
      <c r="A1087" t="s">
        <v>5628</v>
      </c>
      <c r="B1087" t="s">
        <v>5627</v>
      </c>
      <c r="C1087">
        <v>-0.13231627800000001</v>
      </c>
      <c r="D1087">
        <v>-1.588766452</v>
      </c>
      <c r="E1087" s="1">
        <v>2.6799999999999999E-47</v>
      </c>
      <c r="F1087">
        <v>0.91884094400000005</v>
      </c>
      <c r="G1087">
        <v>0.84426867999999999</v>
      </c>
      <c r="H1087">
        <v>6.5090623860000001</v>
      </c>
      <c r="I1087">
        <v>0.120294234</v>
      </c>
      <c r="J1087">
        <v>6.6293566200000003</v>
      </c>
      <c r="K1087" t="b">
        <f>F1087&lt;0.5</f>
        <v>0</v>
      </c>
    </row>
    <row r="1088" spans="1:11" x14ac:dyDescent="0.2">
      <c r="A1088" t="s">
        <v>5626</v>
      </c>
      <c r="B1088" t="s">
        <v>5625</v>
      </c>
      <c r="C1088">
        <v>-8.3541638000000001E-2</v>
      </c>
      <c r="D1088">
        <v>-1.0338214349999999</v>
      </c>
      <c r="E1088" s="1">
        <v>1.3199999999999999E-49</v>
      </c>
      <c r="F1088">
        <v>0.91880967700000005</v>
      </c>
      <c r="G1088">
        <v>0.84421122299999996</v>
      </c>
      <c r="H1088">
        <v>4.2792810670000003</v>
      </c>
      <c r="I1088">
        <v>0.57709425700000005</v>
      </c>
      <c r="J1088">
        <v>4.856375324</v>
      </c>
      <c r="K1088" t="b">
        <f>F1088&lt;0.5</f>
        <v>0</v>
      </c>
    </row>
    <row r="1089" spans="1:11" x14ac:dyDescent="0.2">
      <c r="A1089" t="s">
        <v>5624</v>
      </c>
      <c r="B1089" t="s">
        <v>5623</v>
      </c>
      <c r="C1089">
        <v>-0.23699827200000001</v>
      </c>
      <c r="D1089">
        <v>-2.6198022970000001</v>
      </c>
      <c r="E1089" s="1">
        <v>4.1599999999999996E-59</v>
      </c>
      <c r="F1089">
        <v>0.91877493300000002</v>
      </c>
      <c r="G1089">
        <v>0.84414737799999995</v>
      </c>
      <c r="H1089">
        <v>7.3128829550000001</v>
      </c>
      <c r="I1089">
        <v>-0.68352633500000004</v>
      </c>
      <c r="J1089">
        <v>6.6293566200000003</v>
      </c>
      <c r="K1089" t="b">
        <f>F1089&lt;0.5</f>
        <v>0</v>
      </c>
    </row>
    <row r="1090" spans="1:11" x14ac:dyDescent="0.2">
      <c r="A1090" t="s">
        <v>5622</v>
      </c>
      <c r="B1090" t="s">
        <v>5621</v>
      </c>
      <c r="C1090">
        <v>-0.11969329500000001</v>
      </c>
      <c r="D1090">
        <v>-1.503507046</v>
      </c>
      <c r="E1090" s="1">
        <v>3.0300000000000003E-45</v>
      </c>
      <c r="F1090">
        <v>0.91868236400000003</v>
      </c>
      <c r="G1090">
        <v>0.84397728599999999</v>
      </c>
      <c r="H1090">
        <v>4.4611802379999999</v>
      </c>
      <c r="I1090">
        <v>1.008461579</v>
      </c>
      <c r="J1090">
        <v>5.4696418170000003</v>
      </c>
      <c r="K1090" t="b">
        <f>F1090&lt;0.5</f>
        <v>0</v>
      </c>
    </row>
    <row r="1091" spans="1:11" x14ac:dyDescent="0.2">
      <c r="A1091" t="s">
        <v>5620</v>
      </c>
      <c r="B1091" t="s">
        <v>5619</v>
      </c>
      <c r="C1091">
        <v>-0.13052302700000001</v>
      </c>
      <c r="D1091">
        <v>-1.6496753230000001</v>
      </c>
      <c r="E1091" s="1">
        <v>1.25E-56</v>
      </c>
      <c r="F1091">
        <v>0.91860517600000002</v>
      </c>
      <c r="G1091">
        <v>0.84383546899999995</v>
      </c>
      <c r="H1091">
        <v>4.9748559300000004</v>
      </c>
      <c r="I1091">
        <v>0.44468296099999999</v>
      </c>
      <c r="J1091">
        <v>5.4195388920000003</v>
      </c>
      <c r="K1091" t="b">
        <f>F1091&lt;0.5</f>
        <v>0</v>
      </c>
    </row>
    <row r="1092" spans="1:11" x14ac:dyDescent="0.2">
      <c r="A1092" t="s">
        <v>5618</v>
      </c>
      <c r="B1092" t="s">
        <v>5617</v>
      </c>
      <c r="C1092">
        <v>-0.147611251</v>
      </c>
      <c r="D1092">
        <v>-2.0763500100000001</v>
      </c>
      <c r="E1092" s="1">
        <v>5.0600000000000003E-36</v>
      </c>
      <c r="F1092">
        <v>0.91857700499999995</v>
      </c>
      <c r="G1092">
        <v>0.84378371399999996</v>
      </c>
      <c r="H1092">
        <v>5.263696618</v>
      </c>
      <c r="I1092">
        <v>0.75867119500000002</v>
      </c>
      <c r="J1092">
        <v>6.0223678129999998</v>
      </c>
      <c r="K1092" t="b">
        <f>F1092&lt;0.5</f>
        <v>0</v>
      </c>
    </row>
    <row r="1093" spans="1:11" x14ac:dyDescent="0.2">
      <c r="A1093" t="s">
        <v>5616</v>
      </c>
      <c r="B1093" t="s">
        <v>5615</v>
      </c>
      <c r="C1093">
        <v>-0.101100443</v>
      </c>
      <c r="D1093">
        <v>-1.661792369</v>
      </c>
      <c r="E1093" s="1">
        <v>9.2600000000000007E-33</v>
      </c>
      <c r="F1093">
        <v>0.91852615400000004</v>
      </c>
      <c r="G1093">
        <v>0.84369029500000003</v>
      </c>
      <c r="H1093">
        <v>4.665213542</v>
      </c>
      <c r="I1093">
        <v>1.3460137130000001</v>
      </c>
      <c r="J1093">
        <v>6.0112272549999997</v>
      </c>
      <c r="K1093" t="b">
        <f>F1093&lt;0.5</f>
        <v>0</v>
      </c>
    </row>
    <row r="1094" spans="1:11" x14ac:dyDescent="0.2">
      <c r="A1094" t="s">
        <v>5614</v>
      </c>
      <c r="B1094" t="s">
        <v>5613</v>
      </c>
      <c r="C1094">
        <v>-9.6260044000000003E-2</v>
      </c>
      <c r="D1094">
        <v>-0.826603643</v>
      </c>
      <c r="E1094" s="1">
        <v>1.8900000000000001E-57</v>
      </c>
      <c r="F1094">
        <v>0.91852173800000003</v>
      </c>
      <c r="G1094">
        <v>0.84368218299999997</v>
      </c>
      <c r="H1094">
        <v>2.562951907</v>
      </c>
      <c r="I1094">
        <v>0.59884521400000001</v>
      </c>
      <c r="J1094">
        <v>3.1617971210000002</v>
      </c>
      <c r="K1094" t="b">
        <f>F1094&lt;0.5</f>
        <v>0</v>
      </c>
    </row>
    <row r="1095" spans="1:11" x14ac:dyDescent="0.2">
      <c r="A1095" t="s">
        <v>5612</v>
      </c>
      <c r="B1095" t="s">
        <v>5611</v>
      </c>
      <c r="C1095">
        <v>-0.19471639800000001</v>
      </c>
      <c r="D1095">
        <v>-1.4553354839999999</v>
      </c>
      <c r="E1095" s="1">
        <v>1.33E-53</v>
      </c>
      <c r="F1095">
        <v>0.91843048000000005</v>
      </c>
      <c r="G1095">
        <v>0.84351454699999995</v>
      </c>
      <c r="H1095">
        <v>5.1584394199999997</v>
      </c>
      <c r="I1095">
        <v>-0.45508221799999998</v>
      </c>
      <c r="J1095">
        <v>4.7033572020000003</v>
      </c>
      <c r="K1095" t="b">
        <f>F1095&lt;0.5</f>
        <v>0</v>
      </c>
    </row>
    <row r="1096" spans="1:11" x14ac:dyDescent="0.2">
      <c r="A1096" t="s">
        <v>5610</v>
      </c>
      <c r="B1096" t="s">
        <v>5609</v>
      </c>
      <c r="C1096">
        <v>-0.15676137900000001</v>
      </c>
      <c r="D1096">
        <v>-2.1118460520000002</v>
      </c>
      <c r="E1096" s="1">
        <v>3.6300000000000001E-50</v>
      </c>
      <c r="F1096">
        <v>0.91840764399999997</v>
      </c>
      <c r="G1096">
        <v>0.84347260000000002</v>
      </c>
      <c r="H1096">
        <v>6.088413107</v>
      </c>
      <c r="I1096">
        <v>0.54094351299999999</v>
      </c>
      <c r="J1096">
        <v>6.6293566200000003</v>
      </c>
      <c r="K1096" t="b">
        <f>F1096&lt;0.5</f>
        <v>0</v>
      </c>
    </row>
    <row r="1097" spans="1:11" x14ac:dyDescent="0.2">
      <c r="A1097" t="s">
        <v>5608</v>
      </c>
      <c r="B1097" t="s">
        <v>5607</v>
      </c>
      <c r="C1097">
        <v>-0.15321077699999999</v>
      </c>
      <c r="D1097">
        <v>-2.2881255770000002</v>
      </c>
      <c r="E1097" s="1">
        <v>5.7800000000000002E-49</v>
      </c>
      <c r="F1097">
        <v>0.91840620399999995</v>
      </c>
      <c r="G1097">
        <v>0.84346995599999997</v>
      </c>
      <c r="H1097">
        <v>5.9657842849999998</v>
      </c>
      <c r="I1097">
        <v>0.66357233500000001</v>
      </c>
      <c r="J1097">
        <v>6.6293566200000003</v>
      </c>
      <c r="K1097" t="b">
        <f>F1097&lt;0.5</f>
        <v>0</v>
      </c>
    </row>
    <row r="1098" spans="1:11" x14ac:dyDescent="0.2">
      <c r="A1098" t="s">
        <v>5606</v>
      </c>
      <c r="B1098" t="s">
        <v>5605</v>
      </c>
      <c r="C1098">
        <v>-0.13708210400000001</v>
      </c>
      <c r="D1098">
        <v>-1.2641350899999999</v>
      </c>
      <c r="E1098" s="1">
        <v>9.0200000000000003E-56</v>
      </c>
      <c r="F1098">
        <v>0.918386174</v>
      </c>
      <c r="G1098">
        <v>0.84343316400000001</v>
      </c>
      <c r="H1098">
        <v>4.2090412859999997</v>
      </c>
      <c r="I1098">
        <v>-0.112383417</v>
      </c>
      <c r="J1098">
        <v>4.0966578690000004</v>
      </c>
      <c r="K1098" t="b">
        <f>F1098&lt;0.5</f>
        <v>0</v>
      </c>
    </row>
    <row r="1099" spans="1:11" x14ac:dyDescent="0.2">
      <c r="A1099" t="s">
        <v>5604</v>
      </c>
      <c r="B1099" t="s">
        <v>5603</v>
      </c>
      <c r="C1099">
        <v>-0.119536741</v>
      </c>
      <c r="D1099">
        <v>-1.2482632170000001</v>
      </c>
      <c r="E1099" s="1">
        <v>1.35E-49</v>
      </c>
      <c r="F1099">
        <v>0.91835962900000001</v>
      </c>
      <c r="G1099">
        <v>0.84338440800000003</v>
      </c>
      <c r="H1099">
        <v>3.6383598340000001</v>
      </c>
      <c r="I1099">
        <v>0.753194056</v>
      </c>
      <c r="J1099">
        <v>4.39155389</v>
      </c>
      <c r="K1099" t="b">
        <f>F1099&lt;0.5</f>
        <v>0</v>
      </c>
    </row>
    <row r="1100" spans="1:11" x14ac:dyDescent="0.2">
      <c r="A1100" t="s">
        <v>5602</v>
      </c>
      <c r="B1100" t="s">
        <v>5601</v>
      </c>
      <c r="C1100">
        <v>-0.14608168699999999</v>
      </c>
      <c r="D1100">
        <v>-2.323744976</v>
      </c>
      <c r="E1100" s="1">
        <v>1.4199999999999999E-32</v>
      </c>
      <c r="F1100">
        <v>0.91829087700000001</v>
      </c>
      <c r="G1100">
        <v>0.84325813500000002</v>
      </c>
      <c r="H1100">
        <v>5.0512294170000001</v>
      </c>
      <c r="I1100">
        <v>0.99117615000000003</v>
      </c>
      <c r="J1100">
        <v>6.0424055660000002</v>
      </c>
      <c r="K1100" t="b">
        <f>F1100&lt;0.5</f>
        <v>0</v>
      </c>
    </row>
    <row r="1101" spans="1:11" x14ac:dyDescent="0.2">
      <c r="A1101" t="s">
        <v>5600</v>
      </c>
      <c r="B1101" t="s">
        <v>5599</v>
      </c>
      <c r="C1101">
        <v>-0.177971713</v>
      </c>
      <c r="D1101">
        <v>-1.83837505</v>
      </c>
      <c r="E1101" s="1">
        <v>8.9399999999999997E-63</v>
      </c>
      <c r="F1101">
        <v>0.91815617400000005</v>
      </c>
      <c r="G1101">
        <v>0.84301075999999997</v>
      </c>
      <c r="H1101">
        <v>6.7041243880000003</v>
      </c>
      <c r="I1101">
        <v>-7.4767767999999998E-2</v>
      </c>
      <c r="J1101">
        <v>6.6293566200000003</v>
      </c>
      <c r="K1101" t="b">
        <f>F1101&lt;0.5</f>
        <v>0</v>
      </c>
    </row>
    <row r="1102" spans="1:11" x14ac:dyDescent="0.2">
      <c r="A1102" t="s">
        <v>5598</v>
      </c>
      <c r="B1102" t="s">
        <v>5597</v>
      </c>
      <c r="C1102">
        <v>-0.150640516</v>
      </c>
      <c r="D1102">
        <v>-1.1497974289999999</v>
      </c>
      <c r="E1102" s="1">
        <v>6.0300000000000001E-55</v>
      </c>
      <c r="F1102">
        <v>0.91815604299999998</v>
      </c>
      <c r="G1102">
        <v>0.84301051999999999</v>
      </c>
      <c r="H1102">
        <v>3.513059943</v>
      </c>
      <c r="I1102">
        <v>-2.2601428999999999E-2</v>
      </c>
      <c r="J1102">
        <v>3.4904585140000002</v>
      </c>
      <c r="K1102" t="b">
        <f>F1102&lt;0.5</f>
        <v>0</v>
      </c>
    </row>
    <row r="1103" spans="1:11" x14ac:dyDescent="0.2">
      <c r="A1103" t="s">
        <v>5596</v>
      </c>
      <c r="B1103" t="s">
        <v>5595</v>
      </c>
      <c r="C1103">
        <v>-0.11366184</v>
      </c>
      <c r="D1103">
        <v>-1.458052506</v>
      </c>
      <c r="E1103" s="1">
        <v>6.6599999999999997E-59</v>
      </c>
      <c r="F1103">
        <v>0.91814361099999997</v>
      </c>
      <c r="G1103">
        <v>0.84298769100000004</v>
      </c>
      <c r="H1103">
        <v>4.6352073120000004</v>
      </c>
      <c r="I1103">
        <v>0.88835464399999997</v>
      </c>
      <c r="J1103">
        <v>5.523561956</v>
      </c>
      <c r="K1103" t="b">
        <f>F1103&lt;0.5</f>
        <v>0</v>
      </c>
    </row>
    <row r="1104" spans="1:11" x14ac:dyDescent="0.2">
      <c r="A1104" t="s">
        <v>5594</v>
      </c>
      <c r="B1104" t="s">
        <v>5593</v>
      </c>
      <c r="C1104">
        <v>-0.19997028999999999</v>
      </c>
      <c r="D1104">
        <v>-1.788760014</v>
      </c>
      <c r="E1104" s="1">
        <v>1.99E-46</v>
      </c>
      <c r="F1104">
        <v>0.91803626800000004</v>
      </c>
      <c r="G1104">
        <v>0.84279058799999995</v>
      </c>
      <c r="H1104">
        <v>5.5631735689999999</v>
      </c>
      <c r="I1104">
        <v>-4.8867127139999997</v>
      </c>
      <c r="J1104">
        <v>0.67646085499999997</v>
      </c>
      <c r="K1104" t="b">
        <f>F1104&lt;0.5</f>
        <v>0</v>
      </c>
    </row>
    <row r="1105" spans="1:11" x14ac:dyDescent="0.2">
      <c r="A1105" t="s">
        <v>5592</v>
      </c>
      <c r="B1105" t="s">
        <v>5591</v>
      </c>
      <c r="C1105">
        <v>-0.15906604999999999</v>
      </c>
      <c r="D1105">
        <v>-1.554197797</v>
      </c>
      <c r="E1105" s="1">
        <v>6.5E-52</v>
      </c>
      <c r="F1105">
        <v>0.91803307099999998</v>
      </c>
      <c r="G1105">
        <v>0.84278471899999996</v>
      </c>
      <c r="H1105">
        <v>5.2538212279999996</v>
      </c>
      <c r="I1105">
        <v>8.2462160000000007E-2</v>
      </c>
      <c r="J1105">
        <v>5.336283388</v>
      </c>
      <c r="K1105" t="b">
        <f>F1105&lt;0.5</f>
        <v>0</v>
      </c>
    </row>
    <row r="1106" spans="1:11" x14ac:dyDescent="0.2">
      <c r="A1106" t="s">
        <v>5590</v>
      </c>
      <c r="B1106" t="s">
        <v>5589</v>
      </c>
      <c r="C1106">
        <v>-0.14463136500000001</v>
      </c>
      <c r="D1106">
        <v>-1.9717202629999999</v>
      </c>
      <c r="E1106" s="1">
        <v>3.0900000000000001E-38</v>
      </c>
      <c r="F1106">
        <v>0.91801564300000005</v>
      </c>
      <c r="G1106">
        <v>0.84275272099999998</v>
      </c>
      <c r="H1106">
        <v>5.8923910260000003</v>
      </c>
      <c r="I1106">
        <v>0.73696559399999995</v>
      </c>
      <c r="J1106">
        <v>6.6293566200000003</v>
      </c>
      <c r="K1106" t="b">
        <f>F1106&lt;0.5</f>
        <v>0</v>
      </c>
    </row>
    <row r="1107" spans="1:11" x14ac:dyDescent="0.2">
      <c r="A1107" t="s">
        <v>5588</v>
      </c>
      <c r="B1107" t="s">
        <v>5587</v>
      </c>
      <c r="C1107">
        <v>-0.14584293800000001</v>
      </c>
      <c r="D1107">
        <v>-1.4509573849999999</v>
      </c>
      <c r="E1107" s="1">
        <v>1.7700000000000001E-56</v>
      </c>
      <c r="F1107">
        <v>0.91800134200000005</v>
      </c>
      <c r="G1107">
        <v>0.84272646299999998</v>
      </c>
      <c r="H1107">
        <v>5.6407122059999999</v>
      </c>
      <c r="I1107">
        <v>0.14438990900000001</v>
      </c>
      <c r="J1107">
        <v>5.7851021149999999</v>
      </c>
      <c r="K1107" t="b">
        <f>F1107&lt;0.5</f>
        <v>0</v>
      </c>
    </row>
    <row r="1108" spans="1:11" x14ac:dyDescent="0.2">
      <c r="A1108" t="s">
        <v>5586</v>
      </c>
      <c r="B1108" t="s">
        <v>5585</v>
      </c>
      <c r="C1108">
        <v>-0.18554141699999999</v>
      </c>
      <c r="D1108">
        <v>-1.552288887</v>
      </c>
      <c r="E1108" s="1">
        <v>9.4900000000000005E-51</v>
      </c>
      <c r="F1108">
        <v>0.91796275199999999</v>
      </c>
      <c r="G1108">
        <v>0.842655614</v>
      </c>
      <c r="H1108">
        <v>4.7401936170000001</v>
      </c>
      <c r="I1108">
        <v>-0.204140717</v>
      </c>
      <c r="J1108">
        <v>4.5360528999999996</v>
      </c>
      <c r="K1108" t="b">
        <f>F1108&lt;0.5</f>
        <v>0</v>
      </c>
    </row>
    <row r="1109" spans="1:11" x14ac:dyDescent="0.2">
      <c r="A1109" t="s">
        <v>5584</v>
      </c>
      <c r="B1109" t="s">
        <v>5583</v>
      </c>
      <c r="C1109">
        <v>-0.100078927</v>
      </c>
      <c r="D1109">
        <v>-1.7981346890000001</v>
      </c>
      <c r="E1109" s="1">
        <v>4.4E-41</v>
      </c>
      <c r="F1109">
        <v>0.91784558900000002</v>
      </c>
      <c r="G1109">
        <v>0.84244052599999997</v>
      </c>
      <c r="H1109">
        <v>5.2808438359999998</v>
      </c>
      <c r="I1109">
        <v>1.2874923460000001</v>
      </c>
      <c r="J1109">
        <v>6.5683361820000004</v>
      </c>
      <c r="K1109" t="b">
        <f>F1109&lt;0.5</f>
        <v>0</v>
      </c>
    </row>
    <row r="1110" spans="1:11" x14ac:dyDescent="0.2">
      <c r="A1110" t="s">
        <v>5582</v>
      </c>
      <c r="B1110" t="s">
        <v>5581</v>
      </c>
      <c r="C1110">
        <v>-0.191588335</v>
      </c>
      <c r="D1110">
        <v>-2.0936127789999999</v>
      </c>
      <c r="E1110" s="1">
        <v>6.4499999999999999E-20</v>
      </c>
      <c r="F1110">
        <v>0.917685949</v>
      </c>
      <c r="G1110">
        <v>0.84214750100000002</v>
      </c>
      <c r="H1110">
        <v>6.9750007839999997</v>
      </c>
      <c r="I1110">
        <v>-0.34564416399999998</v>
      </c>
      <c r="J1110">
        <v>6.6293566200000003</v>
      </c>
      <c r="K1110" t="b">
        <f>F1110&lt;0.5</f>
        <v>0</v>
      </c>
    </row>
    <row r="1111" spans="1:11" x14ac:dyDescent="0.2">
      <c r="A1111" t="s">
        <v>5580</v>
      </c>
      <c r="B1111" t="s">
        <v>5579</v>
      </c>
      <c r="C1111">
        <v>-0.11018895300000001</v>
      </c>
      <c r="D1111">
        <v>-1.829022946</v>
      </c>
      <c r="E1111" s="1">
        <v>2.1300000000000001E-58</v>
      </c>
      <c r="F1111">
        <v>0.91767682500000003</v>
      </c>
      <c r="G1111">
        <v>0.84213075500000001</v>
      </c>
      <c r="H1111">
        <v>5.6242856310000002</v>
      </c>
      <c r="I1111">
        <v>1.0050709900000001</v>
      </c>
      <c r="J1111">
        <v>6.6293566200000003</v>
      </c>
      <c r="K1111" t="b">
        <f>F1111&lt;0.5</f>
        <v>0</v>
      </c>
    </row>
    <row r="1112" spans="1:11" x14ac:dyDescent="0.2">
      <c r="A1112" t="s">
        <v>5578</v>
      </c>
      <c r="B1112" t="s">
        <v>5577</v>
      </c>
      <c r="C1112">
        <v>-0.15559529599999999</v>
      </c>
      <c r="D1112">
        <v>-2.2347929959999999</v>
      </c>
      <c r="E1112" s="1">
        <v>7.1499999999999997E-18</v>
      </c>
      <c r="F1112">
        <v>0.91765834499999999</v>
      </c>
      <c r="G1112">
        <v>0.84209683800000001</v>
      </c>
      <c r="H1112">
        <v>4.8924778350000002</v>
      </c>
      <c r="I1112">
        <v>0.53815651900000006</v>
      </c>
      <c r="J1112">
        <v>5.4306343540000004</v>
      </c>
      <c r="K1112" t="b">
        <f>F1112&lt;0.5</f>
        <v>0</v>
      </c>
    </row>
    <row r="1113" spans="1:11" x14ac:dyDescent="0.2">
      <c r="A1113" t="s">
        <v>5576</v>
      </c>
      <c r="B1113" t="s">
        <v>5575</v>
      </c>
      <c r="C1113">
        <v>-0.108120312</v>
      </c>
      <c r="D1113">
        <v>-0.95173448199999999</v>
      </c>
      <c r="E1113" s="1">
        <v>3.08E-52</v>
      </c>
      <c r="F1113">
        <v>0.91755659899999997</v>
      </c>
      <c r="G1113">
        <v>0.84191011199999999</v>
      </c>
      <c r="H1113">
        <v>3.3337094440000001</v>
      </c>
      <c r="I1113">
        <v>0.51671420000000001</v>
      </c>
      <c r="J1113">
        <v>3.8504236440000001</v>
      </c>
      <c r="K1113" t="b">
        <f>F1113&lt;0.5</f>
        <v>0</v>
      </c>
    </row>
    <row r="1114" spans="1:11" x14ac:dyDescent="0.2">
      <c r="A1114" t="s">
        <v>5574</v>
      </c>
      <c r="B1114" t="s">
        <v>5573</v>
      </c>
      <c r="C1114">
        <v>-0.11211555300000001</v>
      </c>
      <c r="D1114">
        <v>-1.668978603</v>
      </c>
      <c r="E1114" s="1">
        <v>1.39E-46</v>
      </c>
      <c r="F1114">
        <v>0.91738410999999997</v>
      </c>
      <c r="G1114">
        <v>0.84159360500000002</v>
      </c>
      <c r="H1114">
        <v>4.6284077909999999</v>
      </c>
      <c r="I1114">
        <v>1.0374747049999999</v>
      </c>
      <c r="J1114">
        <v>5.665882496</v>
      </c>
      <c r="K1114" t="b">
        <f>F1114&lt;0.5</f>
        <v>0</v>
      </c>
    </row>
    <row r="1115" spans="1:11" x14ac:dyDescent="0.2">
      <c r="A1115" t="s">
        <v>5572</v>
      </c>
      <c r="B1115" t="s">
        <v>5571</v>
      </c>
      <c r="C1115">
        <v>-0.18699500099999999</v>
      </c>
      <c r="D1115">
        <v>-1.4992290660000001</v>
      </c>
      <c r="E1115" s="1">
        <v>2.0900000000000001E-52</v>
      </c>
      <c r="F1115">
        <v>0.91712618599999995</v>
      </c>
      <c r="G1115">
        <v>0.84112044100000005</v>
      </c>
      <c r="H1115">
        <v>4.8812430170000001</v>
      </c>
      <c r="I1115">
        <v>-0.62642911800000001</v>
      </c>
      <c r="J1115">
        <v>4.2548138990000002</v>
      </c>
      <c r="K1115" t="b">
        <f>F1115&lt;0.5</f>
        <v>0</v>
      </c>
    </row>
    <row r="1116" spans="1:11" x14ac:dyDescent="0.2">
      <c r="A1116" t="s">
        <v>5570</v>
      </c>
      <c r="B1116" t="s">
        <v>5569</v>
      </c>
      <c r="C1116">
        <v>9.0402939000000002E-2</v>
      </c>
      <c r="D1116">
        <v>1.0274542129999999</v>
      </c>
      <c r="E1116" s="1">
        <v>1.75E-50</v>
      </c>
      <c r="F1116">
        <v>0.91712378299999997</v>
      </c>
      <c r="G1116">
        <v>0.84111603400000001</v>
      </c>
      <c r="H1116">
        <v>3.0710777010000001</v>
      </c>
      <c r="I1116">
        <v>0.95434128299999998</v>
      </c>
      <c r="J1116">
        <v>4.0254189849999999</v>
      </c>
      <c r="K1116" t="b">
        <f>F1116&lt;0.5</f>
        <v>0</v>
      </c>
    </row>
    <row r="1117" spans="1:11" x14ac:dyDescent="0.2">
      <c r="A1117" t="s">
        <v>5568</v>
      </c>
      <c r="B1117" t="s">
        <v>5567</v>
      </c>
      <c r="C1117">
        <v>-0.136934107</v>
      </c>
      <c r="D1117">
        <v>-1.6686063840000001</v>
      </c>
      <c r="E1117" s="1">
        <v>7.7900000000000001E-51</v>
      </c>
      <c r="F1117">
        <v>0.91711244800000002</v>
      </c>
      <c r="G1117">
        <v>0.84109524300000005</v>
      </c>
      <c r="H1117">
        <v>5.3950702760000002</v>
      </c>
      <c r="I1117">
        <v>0.59171986700000001</v>
      </c>
      <c r="J1117">
        <v>5.9867901430000003</v>
      </c>
      <c r="K1117" t="b">
        <f>F1117&lt;0.5</f>
        <v>0</v>
      </c>
    </row>
    <row r="1118" spans="1:11" x14ac:dyDescent="0.2">
      <c r="A1118" t="s">
        <v>5566</v>
      </c>
      <c r="B1118" t="s">
        <v>5565</v>
      </c>
      <c r="C1118">
        <v>-0.13877070999999999</v>
      </c>
      <c r="D1118">
        <v>-1.294597507</v>
      </c>
      <c r="E1118" s="1">
        <v>4.7699999999999998E-23</v>
      </c>
      <c r="F1118">
        <v>0.91702054799999999</v>
      </c>
      <c r="G1118">
        <v>0.84092668500000001</v>
      </c>
      <c r="H1118">
        <v>3.4938475649999998</v>
      </c>
      <c r="I1118">
        <v>0.36696184900000001</v>
      </c>
      <c r="J1118">
        <v>3.8608094140000002</v>
      </c>
      <c r="K1118" t="b">
        <f>F1118&lt;0.5</f>
        <v>0</v>
      </c>
    </row>
    <row r="1119" spans="1:11" x14ac:dyDescent="0.2">
      <c r="A1119" t="s">
        <v>5564</v>
      </c>
      <c r="B1119" t="s">
        <v>5563</v>
      </c>
      <c r="C1119">
        <v>0.26718542899999997</v>
      </c>
      <c r="D1119">
        <v>2.2100632870000001</v>
      </c>
      <c r="E1119" s="1">
        <v>2.9000000000000001E-36</v>
      </c>
      <c r="F1119">
        <v>0.91701948700000002</v>
      </c>
      <c r="G1119">
        <v>0.84092473999999995</v>
      </c>
      <c r="H1119">
        <v>6.2433767859999998</v>
      </c>
      <c r="I1119">
        <v>-1.3708376950000001</v>
      </c>
      <c r="J1119">
        <v>4.8725390910000002</v>
      </c>
      <c r="K1119" t="b">
        <f>F1119&lt;0.5</f>
        <v>0</v>
      </c>
    </row>
    <row r="1120" spans="1:11" x14ac:dyDescent="0.2">
      <c r="A1120" t="s">
        <v>5562</v>
      </c>
      <c r="B1120" t="s">
        <v>5561</v>
      </c>
      <c r="C1120">
        <v>-0.19680963200000001</v>
      </c>
      <c r="D1120">
        <v>-1.833269794</v>
      </c>
      <c r="E1120" s="1">
        <v>6.03E-58</v>
      </c>
      <c r="F1120">
        <v>0.91689663099999996</v>
      </c>
      <c r="G1120">
        <v>0.84069943300000005</v>
      </c>
      <c r="H1120">
        <v>6.6573520320000004</v>
      </c>
      <c r="I1120">
        <v>-0.42853334199999998</v>
      </c>
      <c r="J1120">
        <v>6.2288186899999998</v>
      </c>
      <c r="K1120" t="b">
        <f>F1120&lt;0.5</f>
        <v>0</v>
      </c>
    </row>
    <row r="1121" spans="1:11" x14ac:dyDescent="0.2">
      <c r="A1121" t="s">
        <v>5560</v>
      </c>
      <c r="B1121" t="s">
        <v>5559</v>
      </c>
      <c r="C1121">
        <v>-8.3522282000000003E-2</v>
      </c>
      <c r="D1121">
        <v>-1.4057452509999999</v>
      </c>
      <c r="E1121" s="1">
        <v>3.2000000000000001E-61</v>
      </c>
      <c r="F1121">
        <v>0.91689262800000004</v>
      </c>
      <c r="G1121">
        <v>0.84069209099999997</v>
      </c>
      <c r="H1121">
        <v>4.8760567019999996</v>
      </c>
      <c r="I1121">
        <v>1.618084571</v>
      </c>
      <c r="J1121">
        <v>6.4941412730000003</v>
      </c>
      <c r="K1121" t="b">
        <f>F1121&lt;0.5</f>
        <v>0</v>
      </c>
    </row>
    <row r="1122" spans="1:11" x14ac:dyDescent="0.2">
      <c r="A1122" t="s">
        <v>5558</v>
      </c>
      <c r="B1122" t="s">
        <v>5557</v>
      </c>
      <c r="C1122">
        <v>-0.14124530800000001</v>
      </c>
      <c r="D1122">
        <v>-1.257046868</v>
      </c>
      <c r="E1122" s="1">
        <v>5.3599999999999997E-40</v>
      </c>
      <c r="F1122">
        <v>0.91685378399999995</v>
      </c>
      <c r="G1122">
        <v>0.84062086199999997</v>
      </c>
      <c r="H1122">
        <v>3.5156962919999999</v>
      </c>
      <c r="I1122">
        <v>0.227268043</v>
      </c>
      <c r="J1122">
        <v>3.7429643349999999</v>
      </c>
      <c r="K1122" t="b">
        <f>F1122&lt;0.5</f>
        <v>0</v>
      </c>
    </row>
    <row r="1123" spans="1:11" x14ac:dyDescent="0.2">
      <c r="A1123" t="s">
        <v>5556</v>
      </c>
      <c r="B1123" t="s">
        <v>5555</v>
      </c>
      <c r="C1123">
        <v>-0.111986394</v>
      </c>
      <c r="D1123">
        <v>-1.2010074639999999</v>
      </c>
      <c r="E1123" s="1">
        <v>1.33E-56</v>
      </c>
      <c r="F1123">
        <v>0.91677668599999995</v>
      </c>
      <c r="G1123">
        <v>0.84047949200000005</v>
      </c>
      <c r="H1123">
        <v>4.0276108019999999</v>
      </c>
      <c r="I1123">
        <v>0.39922250199999998</v>
      </c>
      <c r="J1123">
        <v>4.4268333039999996</v>
      </c>
      <c r="K1123" t="b">
        <f>F1123&lt;0.5</f>
        <v>0</v>
      </c>
    </row>
    <row r="1124" spans="1:11" x14ac:dyDescent="0.2">
      <c r="A1124" t="s">
        <v>5554</v>
      </c>
      <c r="B1124" t="s">
        <v>5553</v>
      </c>
      <c r="C1124">
        <v>-0.27559642200000001</v>
      </c>
      <c r="D1124">
        <v>-2.3684709979999998</v>
      </c>
      <c r="E1124" s="1">
        <v>3.7499999999999998E-47</v>
      </c>
      <c r="F1124">
        <v>0.91677428299999997</v>
      </c>
      <c r="G1124">
        <v>0.84047508500000001</v>
      </c>
      <c r="H1124">
        <v>8.6293566199999994</v>
      </c>
      <c r="I1124">
        <v>-2</v>
      </c>
      <c r="J1124">
        <v>6.6293566200000003</v>
      </c>
      <c r="K1124" t="b">
        <f>F1124&lt;0.5</f>
        <v>0</v>
      </c>
    </row>
    <row r="1125" spans="1:11" x14ac:dyDescent="0.2">
      <c r="A1125" t="s">
        <v>5552</v>
      </c>
      <c r="B1125" t="s">
        <v>5551</v>
      </c>
      <c r="C1125">
        <v>-0.18174649300000001</v>
      </c>
      <c r="D1125">
        <v>-1.3835699850000001</v>
      </c>
      <c r="E1125" s="1">
        <v>1.12E-47</v>
      </c>
      <c r="F1125">
        <v>0.91671910499999998</v>
      </c>
      <c r="G1125">
        <v>0.84037391800000005</v>
      </c>
      <c r="H1125">
        <v>4.4414125389999999</v>
      </c>
      <c r="I1125">
        <v>-0.45376093099999998</v>
      </c>
      <c r="J1125">
        <v>3.9876516080000002</v>
      </c>
      <c r="K1125" t="b">
        <f>F1125&lt;0.5</f>
        <v>0</v>
      </c>
    </row>
    <row r="1126" spans="1:11" x14ac:dyDescent="0.2">
      <c r="A1126" t="s">
        <v>5550</v>
      </c>
      <c r="B1126" t="s">
        <v>5549</v>
      </c>
      <c r="C1126">
        <v>-0.14178300899999999</v>
      </c>
      <c r="D1126">
        <v>-1.089045788</v>
      </c>
      <c r="E1126" s="1">
        <v>2.8000000000000001E-37</v>
      </c>
      <c r="F1126">
        <v>0.91670525400000002</v>
      </c>
      <c r="G1126">
        <v>0.84034852299999996</v>
      </c>
      <c r="H1126">
        <v>3.1126419310000002</v>
      </c>
      <c r="I1126">
        <v>5.1838931999999997E-2</v>
      </c>
      <c r="J1126">
        <v>3.1644808630000001</v>
      </c>
      <c r="K1126" t="b">
        <f>F1126&lt;0.5</f>
        <v>0</v>
      </c>
    </row>
    <row r="1127" spans="1:11" x14ac:dyDescent="0.2">
      <c r="A1127" t="s">
        <v>5548</v>
      </c>
      <c r="B1127" t="s">
        <v>5547</v>
      </c>
      <c r="C1127">
        <v>-0.21139866199999999</v>
      </c>
      <c r="D1127">
        <v>-1.9925254020000001</v>
      </c>
      <c r="E1127" s="1">
        <v>7.4999999999999995E-32</v>
      </c>
      <c r="F1127">
        <v>0.91666216300000003</v>
      </c>
      <c r="G1127">
        <v>0.84026952099999996</v>
      </c>
      <c r="H1127">
        <v>5.2188582099999996</v>
      </c>
      <c r="I1127">
        <v>-0.78203710299999996</v>
      </c>
      <c r="J1127">
        <v>4.4368211070000001</v>
      </c>
      <c r="K1127" t="b">
        <f>F1127&lt;0.5</f>
        <v>0</v>
      </c>
    </row>
    <row r="1128" spans="1:11" x14ac:dyDescent="0.2">
      <c r="A1128" t="s">
        <v>5546</v>
      </c>
      <c r="B1128" t="s">
        <v>5545</v>
      </c>
      <c r="C1128">
        <v>-5.8058786000000001E-2</v>
      </c>
      <c r="D1128">
        <v>-1.023845283</v>
      </c>
      <c r="E1128" s="1">
        <v>4.2100000000000002E-55</v>
      </c>
      <c r="F1128">
        <v>0.91655261499999996</v>
      </c>
      <c r="G1128">
        <v>0.840068696</v>
      </c>
      <c r="H1128">
        <v>3.405524158</v>
      </c>
      <c r="I1128">
        <v>1.865004785</v>
      </c>
      <c r="J1128">
        <v>5.2705289420000003</v>
      </c>
      <c r="K1128" t="b">
        <f>F1128&lt;0.5</f>
        <v>0</v>
      </c>
    </row>
    <row r="1129" spans="1:11" x14ac:dyDescent="0.2">
      <c r="A1129" t="s">
        <v>5544</v>
      </c>
      <c r="B1129" t="s">
        <v>5543</v>
      </c>
      <c r="C1129">
        <v>-0.150114567</v>
      </c>
      <c r="D1129">
        <v>-1.251198002</v>
      </c>
      <c r="E1129" s="1">
        <v>1.6099999999999999E-51</v>
      </c>
      <c r="F1129">
        <v>0.91653816600000004</v>
      </c>
      <c r="G1129">
        <v>0.84004220900000004</v>
      </c>
      <c r="H1129">
        <v>3.656768053</v>
      </c>
      <c r="I1129">
        <v>-8.9083544000000001E-2</v>
      </c>
      <c r="J1129">
        <v>3.5676845089999998</v>
      </c>
      <c r="K1129" t="b">
        <f>F1129&lt;0.5</f>
        <v>0</v>
      </c>
    </row>
    <row r="1130" spans="1:11" x14ac:dyDescent="0.2">
      <c r="A1130" t="s">
        <v>5542</v>
      </c>
      <c r="B1130" t="s">
        <v>5541</v>
      </c>
      <c r="C1130">
        <v>-0.13601495299999999</v>
      </c>
      <c r="D1130">
        <v>-1.4427212140000001</v>
      </c>
      <c r="E1130" s="1">
        <v>5.8199999999999999E-44</v>
      </c>
      <c r="F1130">
        <v>0.91652360200000005</v>
      </c>
      <c r="G1130">
        <v>0.84001551200000002</v>
      </c>
      <c r="H1130">
        <v>3.74767077</v>
      </c>
      <c r="I1130">
        <v>0.51519848300000004</v>
      </c>
      <c r="J1130">
        <v>4.2628692529999999</v>
      </c>
      <c r="K1130" t="b">
        <f>F1130&lt;0.5</f>
        <v>0</v>
      </c>
    </row>
    <row r="1131" spans="1:11" x14ac:dyDescent="0.2">
      <c r="A1131" t="s">
        <v>5540</v>
      </c>
      <c r="B1131" t="s">
        <v>5539</v>
      </c>
      <c r="C1131">
        <v>-0.174435699</v>
      </c>
      <c r="D1131">
        <v>-1.306518743</v>
      </c>
      <c r="E1131" s="1">
        <v>1.2599999999999999E-48</v>
      </c>
      <c r="F1131">
        <v>0.91643065499999998</v>
      </c>
      <c r="G1131">
        <v>0.83984514600000004</v>
      </c>
      <c r="H1131">
        <v>5.0731426449999999</v>
      </c>
      <c r="I1131">
        <v>-0.10469737899999999</v>
      </c>
      <c r="J1131">
        <v>4.9684452659999998</v>
      </c>
      <c r="K1131" t="b">
        <f>F1131&lt;0.5</f>
        <v>0</v>
      </c>
    </row>
    <row r="1132" spans="1:11" x14ac:dyDescent="0.2">
      <c r="A1132" t="s">
        <v>5538</v>
      </c>
      <c r="B1132" t="s">
        <v>5537</v>
      </c>
      <c r="C1132">
        <v>-0.14753272100000001</v>
      </c>
      <c r="D1132">
        <v>-1.141600315</v>
      </c>
      <c r="E1132" s="1">
        <v>4.2199999999999998E-61</v>
      </c>
      <c r="F1132">
        <v>0.91638509499999998</v>
      </c>
      <c r="G1132">
        <v>0.83976164200000003</v>
      </c>
      <c r="H1132">
        <v>6.4258289609999997</v>
      </c>
      <c r="I1132">
        <v>-0.51893836500000001</v>
      </c>
      <c r="J1132">
        <v>5.9068905960000002</v>
      </c>
      <c r="K1132" t="b">
        <f>F1132&lt;0.5</f>
        <v>0</v>
      </c>
    </row>
    <row r="1133" spans="1:11" x14ac:dyDescent="0.2">
      <c r="A1133" t="s">
        <v>5536</v>
      </c>
      <c r="B1133" t="s">
        <v>5535</v>
      </c>
      <c r="C1133">
        <v>-9.5530726999999996E-2</v>
      </c>
      <c r="D1133">
        <v>-1.255719451</v>
      </c>
      <c r="E1133" s="1">
        <v>6.8599999999999997E-57</v>
      </c>
      <c r="F1133">
        <v>0.91633456099999999</v>
      </c>
      <c r="G1133">
        <v>0.83966902799999998</v>
      </c>
      <c r="H1133">
        <v>4.7620683750000001</v>
      </c>
      <c r="I1133">
        <v>0.62803122300000003</v>
      </c>
      <c r="J1133">
        <v>5.3900995979999999</v>
      </c>
      <c r="K1133" t="b">
        <f>F1133&lt;0.5</f>
        <v>0</v>
      </c>
    </row>
    <row r="1134" spans="1:11" x14ac:dyDescent="0.2">
      <c r="A1134" t="s">
        <v>5534</v>
      </c>
      <c r="B1134" t="s">
        <v>5533</v>
      </c>
      <c r="C1134">
        <v>-0.109677355</v>
      </c>
      <c r="D1134">
        <v>-1.1642306440000001</v>
      </c>
      <c r="E1134" s="1">
        <v>4.1999999999999998E-58</v>
      </c>
      <c r="F1134">
        <v>0.91629527300000002</v>
      </c>
      <c r="G1134">
        <v>0.83959702700000005</v>
      </c>
      <c r="H1134">
        <v>3.5370698420000002</v>
      </c>
      <c r="I1134">
        <v>0.84539979499999995</v>
      </c>
      <c r="J1134">
        <v>4.3824696369999998</v>
      </c>
      <c r="K1134" t="b">
        <f>F1134&lt;0.5</f>
        <v>0</v>
      </c>
    </row>
    <row r="1135" spans="1:11" x14ac:dyDescent="0.2">
      <c r="A1135" t="s">
        <v>5532</v>
      </c>
      <c r="B1135" t="s">
        <v>5531</v>
      </c>
      <c r="C1135">
        <v>-0.18665584800000001</v>
      </c>
      <c r="D1135">
        <v>-1.8677055</v>
      </c>
      <c r="E1135" s="1">
        <v>6.8199999999999996E-28</v>
      </c>
      <c r="F1135">
        <v>0.91626536400000003</v>
      </c>
      <c r="G1135">
        <v>0.83954221799999995</v>
      </c>
      <c r="H1135">
        <v>6.5441093329999998</v>
      </c>
      <c r="I1135">
        <v>8.5247287000000005E-2</v>
      </c>
      <c r="J1135">
        <v>6.6293566200000003</v>
      </c>
      <c r="K1135" t="b">
        <f>F1135&lt;0.5</f>
        <v>0</v>
      </c>
    </row>
    <row r="1136" spans="1:11" x14ac:dyDescent="0.2">
      <c r="A1136" t="s">
        <v>5530</v>
      </c>
      <c r="B1136" t="s">
        <v>5529</v>
      </c>
      <c r="C1136">
        <v>-0.103176949</v>
      </c>
      <c r="D1136">
        <v>-1.3784670779999999</v>
      </c>
      <c r="E1136" s="1">
        <v>5.1500000000000001E-54</v>
      </c>
      <c r="F1136">
        <v>0.91620099300000002</v>
      </c>
      <c r="G1136">
        <v>0.83942426000000003</v>
      </c>
      <c r="H1136">
        <v>4.8016412710000003</v>
      </c>
      <c r="I1136">
        <v>1.175638653</v>
      </c>
      <c r="J1136">
        <v>5.9772799230000002</v>
      </c>
      <c r="K1136" t="b">
        <f>F1136&lt;0.5</f>
        <v>0</v>
      </c>
    </row>
    <row r="1137" spans="1:11" x14ac:dyDescent="0.2">
      <c r="A1137" t="s">
        <v>5528</v>
      </c>
      <c r="B1137" t="s">
        <v>5527</v>
      </c>
      <c r="C1137">
        <v>-0.117899317</v>
      </c>
      <c r="D1137">
        <v>-1.6995644050000001</v>
      </c>
      <c r="E1137" s="1">
        <v>5.8199999999999997E-49</v>
      </c>
      <c r="F1137">
        <v>0.91615582399999995</v>
      </c>
      <c r="G1137">
        <v>0.83934149300000005</v>
      </c>
      <c r="H1137">
        <v>4.7206846000000002</v>
      </c>
      <c r="I1137">
        <v>0.92547805699999997</v>
      </c>
      <c r="J1137">
        <v>5.6461626569999996</v>
      </c>
      <c r="K1137" t="b">
        <f>F1137&lt;0.5</f>
        <v>0</v>
      </c>
    </row>
    <row r="1138" spans="1:11" x14ac:dyDescent="0.2">
      <c r="A1138" t="s">
        <v>5526</v>
      </c>
      <c r="B1138" t="s">
        <v>5525</v>
      </c>
      <c r="C1138">
        <v>-0.22476987900000001</v>
      </c>
      <c r="D1138">
        <v>-1.816613048</v>
      </c>
      <c r="E1138" s="1">
        <v>4.2500000000000003E-37</v>
      </c>
      <c r="F1138">
        <v>0.91612113900000003</v>
      </c>
      <c r="G1138">
        <v>0.83927794099999997</v>
      </c>
      <c r="H1138">
        <v>4.4045267629999998</v>
      </c>
      <c r="I1138">
        <v>-0.58164214199999997</v>
      </c>
      <c r="J1138">
        <v>3.82288462</v>
      </c>
      <c r="K1138" t="b">
        <f>F1138&lt;0.5</f>
        <v>0</v>
      </c>
    </row>
    <row r="1139" spans="1:11" x14ac:dyDescent="0.2">
      <c r="A1139" t="s">
        <v>5524</v>
      </c>
      <c r="B1139" t="s">
        <v>5523</v>
      </c>
      <c r="C1139">
        <v>-0.18761842000000001</v>
      </c>
      <c r="D1139">
        <v>-1.683537206</v>
      </c>
      <c r="E1139" s="1">
        <v>2.3599999999999999E-58</v>
      </c>
      <c r="F1139">
        <v>0.916103946</v>
      </c>
      <c r="G1139">
        <v>0.83924644100000001</v>
      </c>
      <c r="H1139">
        <v>5.123946224</v>
      </c>
      <c r="I1139">
        <v>-0.372625337</v>
      </c>
      <c r="J1139">
        <v>4.7513208870000003</v>
      </c>
      <c r="K1139" t="b">
        <f>F1139&lt;0.5</f>
        <v>0</v>
      </c>
    </row>
    <row r="1140" spans="1:11" x14ac:dyDescent="0.2">
      <c r="A1140" t="s">
        <v>5522</v>
      </c>
      <c r="B1140" t="s">
        <v>5521</v>
      </c>
      <c r="C1140">
        <v>-0.19665571700000001</v>
      </c>
      <c r="D1140">
        <v>-2.2849431920000001</v>
      </c>
      <c r="E1140" s="1">
        <v>7.7200000000000003E-38</v>
      </c>
      <c r="F1140">
        <v>0.91609396300000001</v>
      </c>
      <c r="G1140">
        <v>0.83922814899999998</v>
      </c>
      <c r="H1140">
        <v>6.3203298200000004</v>
      </c>
      <c r="I1140">
        <v>-0.38959248299999999</v>
      </c>
      <c r="J1140">
        <v>5.9307373380000001</v>
      </c>
      <c r="K1140" t="b">
        <f>F1140&lt;0.5</f>
        <v>0</v>
      </c>
    </row>
    <row r="1141" spans="1:11" x14ac:dyDescent="0.2">
      <c r="A1141" t="s">
        <v>5520</v>
      </c>
      <c r="B1141" t="s">
        <v>5519</v>
      </c>
      <c r="C1141">
        <v>-0.10816116000000001</v>
      </c>
      <c r="D1141">
        <v>-1.273015048</v>
      </c>
      <c r="E1141" s="1">
        <v>9.2000000000000001E-57</v>
      </c>
      <c r="F1141">
        <v>0.91605780800000003</v>
      </c>
      <c r="G1141">
        <v>0.83916190700000004</v>
      </c>
      <c r="H1141">
        <v>4.6633039519999997</v>
      </c>
      <c r="I1141">
        <v>0.76296080300000002</v>
      </c>
      <c r="J1141">
        <v>5.4262647550000001</v>
      </c>
      <c r="K1141" t="b">
        <f>F1141&lt;0.5</f>
        <v>0</v>
      </c>
    </row>
    <row r="1142" spans="1:11" x14ac:dyDescent="0.2">
      <c r="A1142" t="s">
        <v>5518</v>
      </c>
      <c r="B1142" t="s">
        <v>5517</v>
      </c>
      <c r="C1142">
        <v>-0.11469074999999999</v>
      </c>
      <c r="D1142">
        <v>-1.3890208900000001</v>
      </c>
      <c r="E1142" s="1">
        <v>1.67E-46</v>
      </c>
      <c r="F1142">
        <v>0.916001591</v>
      </c>
      <c r="G1142">
        <v>0.83905891499999996</v>
      </c>
      <c r="H1142">
        <v>4.2426466669999998</v>
      </c>
      <c r="I1142">
        <v>0.77725288999999997</v>
      </c>
      <c r="J1142">
        <v>5.0198995569999996</v>
      </c>
      <c r="K1142" t="b">
        <f>F1142&lt;0.5</f>
        <v>0</v>
      </c>
    </row>
    <row r="1143" spans="1:11" x14ac:dyDescent="0.2">
      <c r="A1143" t="s">
        <v>5516</v>
      </c>
      <c r="B1143" t="s">
        <v>5515</v>
      </c>
      <c r="C1143">
        <v>-0.27016512999999998</v>
      </c>
      <c r="D1143">
        <v>-2.097034136</v>
      </c>
      <c r="E1143" s="1">
        <v>3.2900000000000001E-13</v>
      </c>
      <c r="F1143">
        <v>0.91593717299999999</v>
      </c>
      <c r="G1143">
        <v>0.83894090499999996</v>
      </c>
      <c r="H1143">
        <v>5.4673942169999998</v>
      </c>
      <c r="I1143">
        <v>-1.902609598</v>
      </c>
      <c r="J1143">
        <v>3.5647846190000001</v>
      </c>
      <c r="K1143" t="b">
        <f>F1143&lt;0.5</f>
        <v>0</v>
      </c>
    </row>
    <row r="1144" spans="1:11" x14ac:dyDescent="0.2">
      <c r="A1144" t="s">
        <v>5514</v>
      </c>
      <c r="B1144" t="s">
        <v>5513</v>
      </c>
      <c r="C1144">
        <v>-0.195418654</v>
      </c>
      <c r="D1144">
        <v>-1.4753323439999999</v>
      </c>
      <c r="E1144" s="1">
        <v>2.6100000000000001E-40</v>
      </c>
      <c r="F1144">
        <v>0.91587121999999999</v>
      </c>
      <c r="G1144">
        <v>0.83882009199999996</v>
      </c>
      <c r="H1144">
        <v>4.3365552879999996</v>
      </c>
      <c r="I1144">
        <v>-0.706268797</v>
      </c>
      <c r="J1144">
        <v>3.6302864910000001</v>
      </c>
      <c r="K1144" t="b">
        <f>F1144&lt;0.5</f>
        <v>0</v>
      </c>
    </row>
    <row r="1145" spans="1:11" x14ac:dyDescent="0.2">
      <c r="A1145" t="s">
        <v>5512</v>
      </c>
      <c r="B1145" t="s">
        <v>5511</v>
      </c>
      <c r="C1145">
        <v>-0.186883718</v>
      </c>
      <c r="D1145">
        <v>-1.465341255</v>
      </c>
      <c r="E1145" s="1">
        <v>1.3599999999999999E-55</v>
      </c>
      <c r="F1145">
        <v>0.91585464599999999</v>
      </c>
      <c r="G1145">
        <v>0.83878973199999995</v>
      </c>
      <c r="H1145">
        <v>4.764919656</v>
      </c>
      <c r="I1145">
        <v>-0.28379296599999998</v>
      </c>
      <c r="J1145">
        <v>4.48112669</v>
      </c>
      <c r="K1145" t="b">
        <f>F1145&lt;0.5</f>
        <v>0</v>
      </c>
    </row>
    <row r="1146" spans="1:11" x14ac:dyDescent="0.2">
      <c r="A1146" t="s">
        <v>5510</v>
      </c>
      <c r="B1146" t="s">
        <v>5509</v>
      </c>
      <c r="C1146">
        <v>-0.197021055</v>
      </c>
      <c r="D1146">
        <v>-1.400408001</v>
      </c>
      <c r="E1146" s="1">
        <v>4.3000000000000001E-44</v>
      </c>
      <c r="F1146">
        <v>0.91580090300000005</v>
      </c>
      <c r="G1146">
        <v>0.83869129399999998</v>
      </c>
      <c r="H1146">
        <v>4.816774863</v>
      </c>
      <c r="I1146">
        <v>-0.69514541799999996</v>
      </c>
      <c r="J1146">
        <v>4.1216294439999999</v>
      </c>
      <c r="K1146" t="b">
        <f>F1146&lt;0.5</f>
        <v>0</v>
      </c>
    </row>
    <row r="1147" spans="1:11" x14ac:dyDescent="0.2">
      <c r="A1147" t="s">
        <v>5508</v>
      </c>
      <c r="B1147" t="s">
        <v>5507</v>
      </c>
      <c r="C1147">
        <v>-0.19794302899999999</v>
      </c>
      <c r="D1147">
        <v>-2.485885401</v>
      </c>
      <c r="E1147" s="1">
        <v>1.34E-42</v>
      </c>
      <c r="F1147">
        <v>0.91564895599999996</v>
      </c>
      <c r="G1147">
        <v>0.83841301099999999</v>
      </c>
      <c r="H1147">
        <v>7.0538544490000001</v>
      </c>
      <c r="I1147">
        <v>-0.42449782899999999</v>
      </c>
      <c r="J1147">
        <v>6.6293566200000003</v>
      </c>
      <c r="K1147" t="b">
        <f>F1147&lt;0.5</f>
        <v>0</v>
      </c>
    </row>
    <row r="1148" spans="1:11" x14ac:dyDescent="0.2">
      <c r="A1148" t="s">
        <v>5506</v>
      </c>
      <c r="B1148" t="s">
        <v>5505</v>
      </c>
      <c r="C1148">
        <v>-0.228044474</v>
      </c>
      <c r="D1148">
        <v>-1.758181421</v>
      </c>
      <c r="E1148" s="1">
        <v>2.62E-53</v>
      </c>
      <c r="F1148">
        <v>0.91559799100000006</v>
      </c>
      <c r="G1148">
        <v>0.83831968099999998</v>
      </c>
      <c r="H1148">
        <v>6.1573297470000004</v>
      </c>
      <c r="I1148">
        <v>-1.396517411</v>
      </c>
      <c r="J1148">
        <v>4.7608123359999999</v>
      </c>
      <c r="K1148" t="b">
        <f>F1148&lt;0.5</f>
        <v>0</v>
      </c>
    </row>
    <row r="1149" spans="1:11" x14ac:dyDescent="0.2">
      <c r="A1149" t="s">
        <v>5504</v>
      </c>
      <c r="B1149" t="s">
        <v>5503</v>
      </c>
      <c r="C1149">
        <v>-0.139695757</v>
      </c>
      <c r="D1149">
        <v>-1.2383839080000001</v>
      </c>
      <c r="E1149" s="1">
        <v>4.73E-62</v>
      </c>
      <c r="F1149">
        <v>0.91558572500000002</v>
      </c>
      <c r="G1149">
        <v>0.83829721899999998</v>
      </c>
      <c r="H1149">
        <v>4.6048620580000001</v>
      </c>
      <c r="I1149">
        <v>-0.11547721699999999</v>
      </c>
      <c r="J1149">
        <v>4.4893848409999997</v>
      </c>
      <c r="K1149" t="b">
        <f>F1149&lt;0.5</f>
        <v>0</v>
      </c>
    </row>
    <row r="1150" spans="1:11" x14ac:dyDescent="0.2">
      <c r="A1150" t="s">
        <v>5502</v>
      </c>
      <c r="B1150" t="s">
        <v>5501</v>
      </c>
      <c r="C1150">
        <v>-9.3682987999999995E-2</v>
      </c>
      <c r="D1150">
        <v>-1.7679092030000001</v>
      </c>
      <c r="E1150" s="1">
        <v>9.5199999999999995E-63</v>
      </c>
      <c r="F1150">
        <v>0.91558100600000003</v>
      </c>
      <c r="G1150">
        <v>0.83828857899999998</v>
      </c>
      <c r="H1150">
        <v>5.1289276299999997</v>
      </c>
      <c r="I1150">
        <v>1.5004289909999999</v>
      </c>
      <c r="J1150">
        <v>6.6293566200000003</v>
      </c>
      <c r="K1150" t="b">
        <f>F1150&lt;0.5</f>
        <v>0</v>
      </c>
    </row>
    <row r="1151" spans="1:11" x14ac:dyDescent="0.2">
      <c r="A1151" t="s">
        <v>5500</v>
      </c>
      <c r="B1151" t="s">
        <v>5499</v>
      </c>
      <c r="C1151">
        <v>-0.12552279099999999</v>
      </c>
      <c r="D1151">
        <v>-1.4965033599999999</v>
      </c>
      <c r="E1151" s="1">
        <v>4.2300000000000001E-39</v>
      </c>
      <c r="F1151">
        <v>0.91554664500000005</v>
      </c>
      <c r="G1151">
        <v>0.83822565900000001</v>
      </c>
      <c r="H1151">
        <v>3.9511317539999999</v>
      </c>
      <c r="I1151">
        <v>0.86691776799999998</v>
      </c>
      <c r="J1151">
        <v>4.818049523</v>
      </c>
      <c r="K1151" t="b">
        <f>F1151&lt;0.5</f>
        <v>0</v>
      </c>
    </row>
    <row r="1152" spans="1:11" x14ac:dyDescent="0.2">
      <c r="A1152" t="s">
        <v>5498</v>
      </c>
      <c r="B1152" t="s">
        <v>5497</v>
      </c>
      <c r="C1152">
        <v>-0.12896484799999999</v>
      </c>
      <c r="D1152">
        <v>-1.47412396</v>
      </c>
      <c r="E1152" s="1">
        <v>2.2E-57</v>
      </c>
      <c r="F1152">
        <v>0.91551835599999998</v>
      </c>
      <c r="G1152">
        <v>0.83817386000000005</v>
      </c>
      <c r="H1152">
        <v>4.5029738369999999</v>
      </c>
      <c r="I1152">
        <v>0.41503749899999998</v>
      </c>
      <c r="J1152">
        <v>4.9180113360000002</v>
      </c>
      <c r="K1152" t="b">
        <f>F1152&lt;0.5</f>
        <v>0</v>
      </c>
    </row>
    <row r="1153" spans="1:11" x14ac:dyDescent="0.2">
      <c r="A1153" t="s">
        <v>5496</v>
      </c>
      <c r="B1153" t="s">
        <v>5495</v>
      </c>
      <c r="C1153">
        <v>-8.4226466999999999E-2</v>
      </c>
      <c r="D1153">
        <v>-1.1867044330000001</v>
      </c>
      <c r="E1153" s="1">
        <v>3.6399999999999999E-58</v>
      </c>
      <c r="F1153">
        <v>0.91551807600000001</v>
      </c>
      <c r="G1153">
        <v>0.83817334700000001</v>
      </c>
      <c r="H1153">
        <v>3.7785664990000001</v>
      </c>
      <c r="I1153">
        <v>1.391358503</v>
      </c>
      <c r="J1153">
        <v>5.1699250010000002</v>
      </c>
      <c r="K1153" t="b">
        <f>F1153&lt;0.5</f>
        <v>0</v>
      </c>
    </row>
    <row r="1154" spans="1:11" x14ac:dyDescent="0.2">
      <c r="A1154" t="s">
        <v>5494</v>
      </c>
      <c r="B1154" t="s">
        <v>5493</v>
      </c>
      <c r="C1154">
        <v>-0.10215658499999999</v>
      </c>
      <c r="D1154">
        <v>-1.531471547</v>
      </c>
      <c r="E1154" s="1">
        <v>2.8799999999999999E-42</v>
      </c>
      <c r="F1154">
        <v>0.915407262</v>
      </c>
      <c r="G1154">
        <v>0.837970455</v>
      </c>
      <c r="H1154">
        <v>4.1400812900000004</v>
      </c>
      <c r="I1154">
        <v>1.364346499</v>
      </c>
      <c r="J1154">
        <v>5.5044277890000002</v>
      </c>
      <c r="K1154" t="b">
        <f>F1154&lt;0.5</f>
        <v>0</v>
      </c>
    </row>
    <row r="1155" spans="1:11" x14ac:dyDescent="0.2">
      <c r="A1155" t="s">
        <v>5492</v>
      </c>
      <c r="B1155" t="s">
        <v>5491</v>
      </c>
      <c r="C1155">
        <v>-0.19828427600000001</v>
      </c>
      <c r="D1155">
        <v>-2.036386926</v>
      </c>
      <c r="E1155" s="1">
        <v>1.59E-41</v>
      </c>
      <c r="F1155">
        <v>0.91540373399999997</v>
      </c>
      <c r="G1155">
        <v>0.83796399700000002</v>
      </c>
      <c r="H1155">
        <v>6.4849667110000002</v>
      </c>
      <c r="I1155">
        <v>0.14438990900000001</v>
      </c>
      <c r="J1155">
        <v>6.6293566200000003</v>
      </c>
      <c r="K1155" t="b">
        <f>F1155&lt;0.5</f>
        <v>0</v>
      </c>
    </row>
    <row r="1156" spans="1:11" x14ac:dyDescent="0.2">
      <c r="A1156" t="s">
        <v>5490</v>
      </c>
      <c r="B1156" t="s">
        <v>5489</v>
      </c>
      <c r="C1156">
        <v>-6.3035426000000006E-2</v>
      </c>
      <c r="D1156">
        <v>-1.689392496</v>
      </c>
      <c r="E1156" s="1">
        <v>7.11E-59</v>
      </c>
      <c r="F1156">
        <v>0.91537165600000003</v>
      </c>
      <c r="G1156">
        <v>0.83790526899999995</v>
      </c>
      <c r="H1156">
        <v>4.5433493309999999</v>
      </c>
      <c r="I1156">
        <v>2.0860072889999999</v>
      </c>
      <c r="J1156">
        <v>6.6293566200000003</v>
      </c>
      <c r="K1156" t="b">
        <f>F1156&lt;0.5</f>
        <v>0</v>
      </c>
    </row>
    <row r="1157" spans="1:11" x14ac:dyDescent="0.2">
      <c r="A1157" t="s">
        <v>5488</v>
      </c>
      <c r="B1157" t="s">
        <v>5487</v>
      </c>
      <c r="C1157">
        <v>-0.12944072500000001</v>
      </c>
      <c r="D1157">
        <v>-1.753484292</v>
      </c>
      <c r="E1157" s="1">
        <v>1.5000000000000001E-55</v>
      </c>
      <c r="F1157">
        <v>0.91534338299999995</v>
      </c>
      <c r="G1157">
        <v>0.837853509</v>
      </c>
      <c r="H1157">
        <v>5.6591112969999999</v>
      </c>
      <c r="I1157">
        <v>0.78383219900000001</v>
      </c>
      <c r="J1157">
        <v>6.4429434959999998</v>
      </c>
      <c r="K1157" t="b">
        <f>F1157&lt;0.5</f>
        <v>0</v>
      </c>
    </row>
    <row r="1158" spans="1:11" x14ac:dyDescent="0.2">
      <c r="A1158" t="s">
        <v>5486</v>
      </c>
      <c r="B1158" t="s">
        <v>5485</v>
      </c>
      <c r="C1158">
        <v>-0.266933643</v>
      </c>
      <c r="D1158">
        <v>-2.2474627169999999</v>
      </c>
      <c r="E1158" s="1">
        <v>5.3999999999999998E-53</v>
      </c>
      <c r="F1158">
        <v>0.91531524099999995</v>
      </c>
      <c r="G1158">
        <v>0.83780199</v>
      </c>
      <c r="H1158">
        <v>7.0085531210000003</v>
      </c>
      <c r="I1158">
        <v>-1.4447848430000001</v>
      </c>
      <c r="J1158">
        <v>5.5637682780000004</v>
      </c>
      <c r="K1158" t="b">
        <f>F1158&lt;0.5</f>
        <v>0</v>
      </c>
    </row>
    <row r="1159" spans="1:11" x14ac:dyDescent="0.2">
      <c r="A1159" t="s">
        <v>5484</v>
      </c>
      <c r="B1159" t="s">
        <v>5483</v>
      </c>
      <c r="C1159">
        <v>0.113879753</v>
      </c>
      <c r="D1159">
        <v>1.842704084</v>
      </c>
      <c r="E1159" s="1">
        <v>4.5199999999999999E-14</v>
      </c>
      <c r="F1159">
        <v>0.91530595599999998</v>
      </c>
      <c r="G1159">
        <v>0.83778499299999998</v>
      </c>
      <c r="H1159">
        <v>4.6364766590000004</v>
      </c>
      <c r="I1159">
        <v>0.78498710900000002</v>
      </c>
      <c r="J1159">
        <v>5.4214637679999997</v>
      </c>
      <c r="K1159" t="b">
        <f>F1159&lt;0.5</f>
        <v>0</v>
      </c>
    </row>
    <row r="1160" spans="1:11" x14ac:dyDescent="0.2">
      <c r="A1160" t="s">
        <v>5482</v>
      </c>
      <c r="B1160" t="s">
        <v>5481</v>
      </c>
      <c r="C1160">
        <v>-0.147747025</v>
      </c>
      <c r="D1160">
        <v>-1.300464252</v>
      </c>
      <c r="E1160" s="1">
        <v>3.0900000000000001E-59</v>
      </c>
      <c r="F1160">
        <v>0.91528667500000005</v>
      </c>
      <c r="G1160">
        <v>0.83774969700000002</v>
      </c>
      <c r="H1160">
        <v>4.3256953979999997</v>
      </c>
      <c r="I1160">
        <v>2.7093661000000002E-2</v>
      </c>
      <c r="J1160">
        <v>4.352789059</v>
      </c>
      <c r="K1160" t="b">
        <f>F1160&lt;0.5</f>
        <v>0</v>
      </c>
    </row>
    <row r="1161" spans="1:11" x14ac:dyDescent="0.2">
      <c r="A1161" t="s">
        <v>5480</v>
      </c>
      <c r="B1161" t="s">
        <v>5479</v>
      </c>
      <c r="C1161">
        <v>-0.25207869999999999</v>
      </c>
      <c r="D1161">
        <v>-2.3611646720000001</v>
      </c>
      <c r="E1161" s="1">
        <v>1.38E-58</v>
      </c>
      <c r="F1161">
        <v>0.91518804899999995</v>
      </c>
      <c r="G1161">
        <v>0.83756916400000003</v>
      </c>
      <c r="H1161">
        <v>8.8663958170000008</v>
      </c>
      <c r="I1161">
        <v>-2.2370391970000001</v>
      </c>
      <c r="J1161">
        <v>6.6293566200000003</v>
      </c>
      <c r="K1161" t="b">
        <f>F1161&lt;0.5</f>
        <v>0</v>
      </c>
    </row>
    <row r="1162" spans="1:11" x14ac:dyDescent="0.2">
      <c r="A1162" t="s">
        <v>5478</v>
      </c>
      <c r="B1162" t="s">
        <v>5477</v>
      </c>
      <c r="C1162">
        <v>-7.7055139999999994E-2</v>
      </c>
      <c r="D1162">
        <v>-0.96587885299999998</v>
      </c>
      <c r="E1162" s="1">
        <v>1.46E-33</v>
      </c>
      <c r="F1162">
        <v>0.915085445</v>
      </c>
      <c r="G1162">
        <v>0.83738137199999996</v>
      </c>
      <c r="H1162">
        <v>2.6229367560000001</v>
      </c>
      <c r="I1162">
        <v>1.3525341449999999</v>
      </c>
      <c r="J1162">
        <v>3.975470901</v>
      </c>
      <c r="K1162" t="b">
        <f>F1162&lt;0.5</f>
        <v>0</v>
      </c>
    </row>
    <row r="1163" spans="1:11" x14ac:dyDescent="0.2">
      <c r="A1163" t="s">
        <v>5476</v>
      </c>
      <c r="B1163" t="s">
        <v>5475</v>
      </c>
      <c r="C1163">
        <v>-0.14742183</v>
      </c>
      <c r="D1163">
        <v>-2.2309106010000002</v>
      </c>
      <c r="E1163" s="1">
        <v>4.1900000000000003E-49</v>
      </c>
      <c r="F1163">
        <v>0.91506796499999998</v>
      </c>
      <c r="G1163">
        <v>0.837349381</v>
      </c>
      <c r="H1163">
        <v>5.8893489690000003</v>
      </c>
      <c r="I1163">
        <v>0.74000765099999999</v>
      </c>
      <c r="J1163">
        <v>6.6293566200000003</v>
      </c>
      <c r="K1163" t="b">
        <f>F1163&lt;0.5</f>
        <v>0</v>
      </c>
    </row>
    <row r="1164" spans="1:11" x14ac:dyDescent="0.2">
      <c r="A1164" t="s">
        <v>5474</v>
      </c>
      <c r="B1164" t="s">
        <v>5473</v>
      </c>
      <c r="C1164">
        <v>-0.151153015</v>
      </c>
      <c r="D1164">
        <v>-1.4335085219999999</v>
      </c>
      <c r="E1164" s="1">
        <v>3.8299999999999996E-40</v>
      </c>
      <c r="F1164">
        <v>0.91497657300000002</v>
      </c>
      <c r="G1164">
        <v>0.83718212800000003</v>
      </c>
      <c r="H1164">
        <v>4.1952562909999997</v>
      </c>
      <c r="I1164">
        <v>-9.3109404000000007E-2</v>
      </c>
      <c r="J1164">
        <v>4.102146887</v>
      </c>
      <c r="K1164" t="b">
        <f>F1164&lt;0.5</f>
        <v>0</v>
      </c>
    </row>
    <row r="1165" spans="1:11" x14ac:dyDescent="0.2">
      <c r="A1165" t="s">
        <v>5472</v>
      </c>
      <c r="B1165" t="s">
        <v>5471</v>
      </c>
      <c r="C1165">
        <v>-0.201503286</v>
      </c>
      <c r="D1165">
        <v>-2.2040487</v>
      </c>
      <c r="E1165" s="1">
        <v>4.8799999999999997E-44</v>
      </c>
      <c r="F1165">
        <v>0.91495886000000004</v>
      </c>
      <c r="G1165">
        <v>0.83714971500000002</v>
      </c>
      <c r="H1165">
        <v>5.5603212529999997</v>
      </c>
      <c r="I1165">
        <v>-0.17719300199999999</v>
      </c>
      <c r="J1165">
        <v>5.3831282509999996</v>
      </c>
      <c r="K1165" t="b">
        <f>F1165&lt;0.5</f>
        <v>0</v>
      </c>
    </row>
    <row r="1166" spans="1:11" x14ac:dyDescent="0.2">
      <c r="A1166" t="s">
        <v>5470</v>
      </c>
      <c r="B1166" t="s">
        <v>5469</v>
      </c>
      <c r="C1166">
        <v>-8.4066251999999994E-2</v>
      </c>
      <c r="D1166">
        <v>-0.972005385</v>
      </c>
      <c r="E1166" s="1">
        <v>1.3900000000000001E-27</v>
      </c>
      <c r="F1166">
        <v>0.91490334100000004</v>
      </c>
      <c r="G1166">
        <v>0.83704812299999998</v>
      </c>
      <c r="H1166">
        <v>3.477553983</v>
      </c>
      <c r="I1166">
        <v>1.2812861099999999</v>
      </c>
      <c r="J1166">
        <v>4.758840094</v>
      </c>
      <c r="K1166" t="b">
        <f>F1166&lt;0.5</f>
        <v>0</v>
      </c>
    </row>
    <row r="1167" spans="1:11" x14ac:dyDescent="0.2">
      <c r="A1167" t="s">
        <v>5468</v>
      </c>
      <c r="B1167" t="s">
        <v>4569</v>
      </c>
      <c r="C1167">
        <v>0.24481091099999999</v>
      </c>
      <c r="D1167">
        <v>2.30970751</v>
      </c>
      <c r="E1167" s="1">
        <v>1.8800000000000001E-20</v>
      </c>
      <c r="F1167">
        <v>0.91485399099999998</v>
      </c>
      <c r="G1167">
        <v>0.83695782500000004</v>
      </c>
      <c r="H1167">
        <v>5.1986777850000001</v>
      </c>
      <c r="I1167">
        <v>-0.81665067000000002</v>
      </c>
      <c r="J1167">
        <v>4.3820271149999996</v>
      </c>
      <c r="K1167" t="b">
        <f>F1167&lt;0.5</f>
        <v>0</v>
      </c>
    </row>
    <row r="1168" spans="1:11" x14ac:dyDescent="0.2">
      <c r="A1168" t="s">
        <v>5467</v>
      </c>
      <c r="B1168" t="s">
        <v>5466</v>
      </c>
      <c r="C1168">
        <v>-0.10135522800000001</v>
      </c>
      <c r="D1168">
        <v>-1.504120753</v>
      </c>
      <c r="E1168" s="1">
        <v>1.5500000000000001E-53</v>
      </c>
      <c r="F1168">
        <v>0.91477805099999998</v>
      </c>
      <c r="G1168">
        <v>0.83681888199999999</v>
      </c>
      <c r="H1168">
        <v>4.330925036</v>
      </c>
      <c r="I1168">
        <v>1.2494763010000001</v>
      </c>
      <c r="J1168">
        <v>5.5804013369999996</v>
      </c>
      <c r="K1168" t="b">
        <f>F1168&lt;0.5</f>
        <v>0</v>
      </c>
    </row>
    <row r="1169" spans="1:11" x14ac:dyDescent="0.2">
      <c r="A1169" t="s">
        <v>5465</v>
      </c>
      <c r="B1169" t="s">
        <v>5464</v>
      </c>
      <c r="C1169">
        <v>-6.5106865999999999E-2</v>
      </c>
      <c r="D1169">
        <v>-0.80037811400000003</v>
      </c>
      <c r="E1169" s="1">
        <v>7.7399999999999995E-54</v>
      </c>
      <c r="F1169">
        <v>0.91475580099999998</v>
      </c>
      <c r="G1169">
        <v>0.83677817600000004</v>
      </c>
      <c r="H1169">
        <v>2.7576279239999999</v>
      </c>
      <c r="I1169">
        <v>1.4279636739999999</v>
      </c>
      <c r="J1169">
        <v>4.1855915980000002</v>
      </c>
      <c r="K1169" t="b">
        <f>F1169&lt;0.5</f>
        <v>0</v>
      </c>
    </row>
    <row r="1170" spans="1:11" x14ac:dyDescent="0.2">
      <c r="A1170" t="s">
        <v>5463</v>
      </c>
      <c r="B1170" t="s">
        <v>5462</v>
      </c>
      <c r="C1170">
        <v>-0.17756281600000001</v>
      </c>
      <c r="D1170">
        <v>-1.7314268070000001</v>
      </c>
      <c r="E1170" s="1">
        <v>1.3899999999999999E-57</v>
      </c>
      <c r="F1170">
        <v>0.91474254700000002</v>
      </c>
      <c r="G1170">
        <v>0.83675392699999995</v>
      </c>
      <c r="H1170">
        <v>5.5281509419999999</v>
      </c>
      <c r="I1170">
        <v>-0.21526798699999999</v>
      </c>
      <c r="J1170">
        <v>5.3128829550000001</v>
      </c>
      <c r="K1170" t="b">
        <f>F1170&lt;0.5</f>
        <v>0</v>
      </c>
    </row>
    <row r="1171" spans="1:11" x14ac:dyDescent="0.2">
      <c r="A1171" t="s">
        <v>5461</v>
      </c>
      <c r="B1171" t="s">
        <v>5460</v>
      </c>
      <c r="C1171">
        <v>-0.13795844099999999</v>
      </c>
      <c r="D1171">
        <v>-1.4878138540000001</v>
      </c>
      <c r="E1171" s="1">
        <v>1.07E-57</v>
      </c>
      <c r="F1171">
        <v>0.91467034400000002</v>
      </c>
      <c r="G1171">
        <v>0.83662183800000001</v>
      </c>
      <c r="H1171">
        <v>4.4347928750000003</v>
      </c>
      <c r="I1171">
        <v>0.39547643900000001</v>
      </c>
      <c r="J1171">
        <v>4.8302693139999997</v>
      </c>
      <c r="K1171" t="b">
        <f>F1171&lt;0.5</f>
        <v>0</v>
      </c>
    </row>
    <row r="1172" spans="1:11" x14ac:dyDescent="0.2">
      <c r="A1172" t="s">
        <v>5459</v>
      </c>
      <c r="B1172" t="s">
        <v>5458</v>
      </c>
      <c r="C1172">
        <v>-0.18515985400000001</v>
      </c>
      <c r="D1172">
        <v>-1.364962523</v>
      </c>
      <c r="E1172" s="1">
        <v>5.7699999999999996E-56</v>
      </c>
      <c r="F1172">
        <v>0.91465984</v>
      </c>
      <c r="G1172">
        <v>0.83660262200000002</v>
      </c>
      <c r="H1172">
        <v>5.0593164860000002</v>
      </c>
      <c r="I1172">
        <v>-0.68427705500000002</v>
      </c>
      <c r="J1172">
        <v>4.3750394310000003</v>
      </c>
      <c r="K1172" t="b">
        <f>F1172&lt;0.5</f>
        <v>0</v>
      </c>
    </row>
    <row r="1173" spans="1:11" x14ac:dyDescent="0.2">
      <c r="A1173" t="s">
        <v>5457</v>
      </c>
      <c r="B1173" t="s">
        <v>5456</v>
      </c>
      <c r="C1173">
        <v>-0.135053592</v>
      </c>
      <c r="D1173">
        <v>-1.3186652839999999</v>
      </c>
      <c r="E1173" s="1">
        <v>8.1000000000000003E-56</v>
      </c>
      <c r="F1173">
        <v>0.91458821800000001</v>
      </c>
      <c r="G1173">
        <v>0.83647160899999995</v>
      </c>
      <c r="H1173">
        <v>4.9228321389999996</v>
      </c>
      <c r="I1173">
        <v>0.253756592</v>
      </c>
      <c r="J1173">
        <v>5.1765887319999999</v>
      </c>
      <c r="K1173" t="b">
        <f>F1173&lt;0.5</f>
        <v>0</v>
      </c>
    </row>
    <row r="1174" spans="1:11" x14ac:dyDescent="0.2">
      <c r="A1174" t="s">
        <v>5455</v>
      </c>
      <c r="B1174" t="s">
        <v>5454</v>
      </c>
      <c r="C1174">
        <v>-0.20004143199999999</v>
      </c>
      <c r="D1174">
        <v>-2.0023560800000002</v>
      </c>
      <c r="E1174" s="1">
        <v>1.4499999999999999E-63</v>
      </c>
      <c r="F1174">
        <v>0.91450865999999997</v>
      </c>
      <c r="G1174">
        <v>0.83632609000000002</v>
      </c>
      <c r="H1174">
        <v>7.2133681879999996</v>
      </c>
      <c r="I1174">
        <v>-0.69924592799999996</v>
      </c>
      <c r="J1174">
        <v>6.5141222599999997</v>
      </c>
      <c r="K1174" t="b">
        <f>F1174&lt;0.5</f>
        <v>0</v>
      </c>
    </row>
    <row r="1175" spans="1:11" x14ac:dyDescent="0.2">
      <c r="A1175" t="s">
        <v>5453</v>
      </c>
      <c r="B1175" t="s">
        <v>5452</v>
      </c>
      <c r="C1175">
        <v>-0.180196731</v>
      </c>
      <c r="D1175">
        <v>-1.437222545</v>
      </c>
      <c r="E1175" s="1">
        <v>1.72E-30</v>
      </c>
      <c r="F1175">
        <v>0.91445057600000001</v>
      </c>
      <c r="G1175">
        <v>0.83621985600000004</v>
      </c>
      <c r="H1175">
        <v>4.2060587869999999</v>
      </c>
      <c r="I1175">
        <v>-6.1400545000000001E-2</v>
      </c>
      <c r="J1175">
        <v>4.1446582430000003</v>
      </c>
      <c r="K1175" t="b">
        <f>F1175&lt;0.5</f>
        <v>0</v>
      </c>
    </row>
    <row r="1176" spans="1:11" x14ac:dyDescent="0.2">
      <c r="A1176" t="s">
        <v>5451</v>
      </c>
      <c r="B1176" t="s">
        <v>5450</v>
      </c>
      <c r="C1176">
        <v>-0.225336445</v>
      </c>
      <c r="D1176">
        <v>-2.1469587140000002</v>
      </c>
      <c r="E1176" s="1">
        <v>6.3200000000000002E-49</v>
      </c>
      <c r="F1176">
        <v>0.91440823900000001</v>
      </c>
      <c r="G1176">
        <v>0.83614242699999997</v>
      </c>
      <c r="H1176">
        <v>5.9789822189999997</v>
      </c>
      <c r="I1176">
        <v>-0.71049338299999998</v>
      </c>
      <c r="J1176">
        <v>5.2684888360000004</v>
      </c>
      <c r="K1176" t="b">
        <f>F1176&lt;0.5</f>
        <v>0</v>
      </c>
    </row>
    <row r="1177" spans="1:11" x14ac:dyDescent="0.2">
      <c r="A1177" t="s">
        <v>5449</v>
      </c>
      <c r="B1177" t="s">
        <v>5448</v>
      </c>
      <c r="C1177">
        <v>-0.15558821</v>
      </c>
      <c r="D1177">
        <v>-1.326410348</v>
      </c>
      <c r="E1177" s="1">
        <v>3.1400000000000002E-40</v>
      </c>
      <c r="F1177">
        <v>0.91439466000000003</v>
      </c>
      <c r="G1177">
        <v>0.83611759399999996</v>
      </c>
      <c r="H1177">
        <v>4.7694651879999999</v>
      </c>
      <c r="I1177">
        <v>-0.35693454499999999</v>
      </c>
      <c r="J1177">
        <v>4.4125306440000003</v>
      </c>
      <c r="K1177" t="b">
        <f>F1177&lt;0.5</f>
        <v>0</v>
      </c>
    </row>
    <row r="1178" spans="1:11" x14ac:dyDescent="0.2">
      <c r="A1178" t="s">
        <v>5447</v>
      </c>
      <c r="B1178" t="s">
        <v>5446</v>
      </c>
      <c r="C1178">
        <v>-0.186778316</v>
      </c>
      <c r="D1178">
        <v>-1.876710782</v>
      </c>
      <c r="E1178" s="1">
        <v>1.1199999999999999E-52</v>
      </c>
      <c r="F1178">
        <v>0.91437036699999996</v>
      </c>
      <c r="G1178">
        <v>0.83607316799999998</v>
      </c>
      <c r="H1178">
        <v>6.6042937620000002</v>
      </c>
      <c r="I1178">
        <v>-0.28688114799999997</v>
      </c>
      <c r="J1178">
        <v>6.3174126140000002</v>
      </c>
      <c r="K1178" t="b">
        <f>F1178&lt;0.5</f>
        <v>0</v>
      </c>
    </row>
    <row r="1179" spans="1:11" x14ac:dyDescent="0.2">
      <c r="A1179" t="s">
        <v>5445</v>
      </c>
      <c r="B1179" t="s">
        <v>5444</v>
      </c>
      <c r="C1179">
        <v>-0.30312067100000001</v>
      </c>
      <c r="D1179">
        <v>-2.1942373759999998</v>
      </c>
      <c r="E1179" s="1">
        <v>8.8999999999999993E-65</v>
      </c>
      <c r="F1179">
        <v>0.91436115200000001</v>
      </c>
      <c r="G1179">
        <v>0.83605631599999997</v>
      </c>
      <c r="H1179">
        <v>7.0405598530000004</v>
      </c>
      <c r="I1179">
        <v>-3.5545888520000002</v>
      </c>
      <c r="J1179">
        <v>3.4859710009999998</v>
      </c>
      <c r="K1179" t="b">
        <f>F1179&lt;0.5</f>
        <v>0</v>
      </c>
    </row>
    <row r="1180" spans="1:11" x14ac:dyDescent="0.2">
      <c r="A1180" t="s">
        <v>5443</v>
      </c>
      <c r="B1180" t="s">
        <v>5442</v>
      </c>
      <c r="C1180">
        <v>-0.119521565</v>
      </c>
      <c r="D1180">
        <v>-1.3112567209999999</v>
      </c>
      <c r="E1180" s="1">
        <v>6.2199999999999995E-47</v>
      </c>
      <c r="F1180">
        <v>0.91434897299999995</v>
      </c>
      <c r="G1180">
        <v>0.836034045</v>
      </c>
      <c r="H1180">
        <v>3.9394752789999998</v>
      </c>
      <c r="I1180">
        <v>0.60376009600000002</v>
      </c>
      <c r="J1180">
        <v>4.5432353750000001</v>
      </c>
      <c r="K1180" t="b">
        <f>F1180&lt;0.5</f>
        <v>0</v>
      </c>
    </row>
    <row r="1181" spans="1:11" x14ac:dyDescent="0.2">
      <c r="A1181" t="s">
        <v>5441</v>
      </c>
      <c r="B1181" t="s">
        <v>5440</v>
      </c>
      <c r="C1181">
        <v>-8.5093754999999993E-2</v>
      </c>
      <c r="D1181">
        <v>-1.336565883</v>
      </c>
      <c r="E1181" s="1">
        <v>6.2199999999999996E-54</v>
      </c>
      <c r="F1181">
        <v>0.91431252900000004</v>
      </c>
      <c r="G1181">
        <v>0.835967401</v>
      </c>
      <c r="H1181">
        <v>3.7649389040000001</v>
      </c>
      <c r="I1181">
        <v>1.505590038</v>
      </c>
      <c r="J1181">
        <v>5.2705289420000003</v>
      </c>
      <c r="K1181" t="b">
        <f>F1181&lt;0.5</f>
        <v>0</v>
      </c>
    </row>
    <row r="1182" spans="1:11" x14ac:dyDescent="0.2">
      <c r="A1182" t="s">
        <v>5439</v>
      </c>
      <c r="B1182" t="s">
        <v>5438</v>
      </c>
      <c r="C1182">
        <v>-0.16960566599999999</v>
      </c>
      <c r="D1182">
        <v>-2.1273018609999998</v>
      </c>
      <c r="E1182" s="1">
        <v>4.0300000000000001E-52</v>
      </c>
      <c r="F1182">
        <v>0.91430525200000001</v>
      </c>
      <c r="G1182">
        <v>0.83595409300000001</v>
      </c>
      <c r="H1182">
        <v>6.0805779160000002</v>
      </c>
      <c r="I1182">
        <v>0.27345102199999999</v>
      </c>
      <c r="J1182">
        <v>6.3540289379999999</v>
      </c>
      <c r="K1182" t="b">
        <f>F1182&lt;0.5</f>
        <v>0</v>
      </c>
    </row>
    <row r="1183" spans="1:11" x14ac:dyDescent="0.2">
      <c r="A1183" t="s">
        <v>5437</v>
      </c>
      <c r="B1183" t="s">
        <v>5436</v>
      </c>
      <c r="C1183">
        <v>-0.15016401300000001</v>
      </c>
      <c r="D1183">
        <v>-1.4869389079999999</v>
      </c>
      <c r="E1183" s="1">
        <v>3.4099999999999999E-51</v>
      </c>
      <c r="F1183">
        <v>0.91428836499999999</v>
      </c>
      <c r="G1183">
        <v>0.835923215</v>
      </c>
      <c r="H1183">
        <v>4.6599920570000002</v>
      </c>
      <c r="I1183">
        <v>2.4247545999999998E-2</v>
      </c>
      <c r="J1183">
        <v>4.6842396040000001</v>
      </c>
      <c r="K1183" t="b">
        <f>F1183&lt;0.5</f>
        <v>0</v>
      </c>
    </row>
    <row r="1184" spans="1:11" x14ac:dyDescent="0.2">
      <c r="A1184" t="s">
        <v>5435</v>
      </c>
      <c r="B1184" t="s">
        <v>5434</v>
      </c>
      <c r="C1184">
        <v>-0.12688363499999999</v>
      </c>
      <c r="D1184">
        <v>-1.886997759</v>
      </c>
      <c r="E1184" s="1">
        <v>3.5299999999999998E-58</v>
      </c>
      <c r="F1184">
        <v>0.914278123</v>
      </c>
      <c r="G1184">
        <v>0.83590448699999997</v>
      </c>
      <c r="H1184">
        <v>6.1313981609999999</v>
      </c>
      <c r="I1184">
        <v>0.49795845900000002</v>
      </c>
      <c r="J1184">
        <v>6.6293566200000003</v>
      </c>
      <c r="K1184" t="b">
        <f>F1184&lt;0.5</f>
        <v>0</v>
      </c>
    </row>
    <row r="1185" spans="1:11" x14ac:dyDescent="0.2">
      <c r="A1185" t="s">
        <v>5433</v>
      </c>
      <c r="B1185" t="s">
        <v>5432</v>
      </c>
      <c r="C1185">
        <v>-0.186327994</v>
      </c>
      <c r="D1185">
        <v>-1.543649923</v>
      </c>
      <c r="E1185" s="1">
        <v>1.5600000000000001E-49</v>
      </c>
      <c r="F1185">
        <v>0.91422225999999995</v>
      </c>
      <c r="G1185">
        <v>0.83580234099999995</v>
      </c>
      <c r="H1185">
        <v>7.3268788550000004</v>
      </c>
      <c r="I1185">
        <v>-0.92599941900000005</v>
      </c>
      <c r="J1185">
        <v>6.4008794360000003</v>
      </c>
      <c r="K1185" t="b">
        <f>F1185&lt;0.5</f>
        <v>0</v>
      </c>
    </row>
    <row r="1186" spans="1:11" x14ac:dyDescent="0.2">
      <c r="A1186" t="s">
        <v>5431</v>
      </c>
      <c r="B1186" t="s">
        <v>5430</v>
      </c>
      <c r="C1186">
        <v>-0.18753256400000001</v>
      </c>
      <c r="D1186">
        <v>-1.3801858229999999</v>
      </c>
      <c r="E1186" s="1">
        <v>4.1000000000000001E-57</v>
      </c>
      <c r="F1186">
        <v>0.91410862299999995</v>
      </c>
      <c r="G1186">
        <v>0.83559457500000001</v>
      </c>
      <c r="H1186">
        <v>4.2267450569999996</v>
      </c>
      <c r="I1186">
        <v>-0.54393523200000005</v>
      </c>
      <c r="J1186">
        <v>3.682809824</v>
      </c>
      <c r="K1186" t="b">
        <f>F1186&lt;0.5</f>
        <v>0</v>
      </c>
    </row>
    <row r="1187" spans="1:11" x14ac:dyDescent="0.2">
      <c r="A1187" t="s">
        <v>5429</v>
      </c>
      <c r="B1187" t="s">
        <v>5428</v>
      </c>
      <c r="C1187">
        <v>-7.5958627000000001E-2</v>
      </c>
      <c r="D1187">
        <v>-1.22582875</v>
      </c>
      <c r="E1187" s="1">
        <v>1.19E-45</v>
      </c>
      <c r="F1187">
        <v>0.91410426899999997</v>
      </c>
      <c r="G1187">
        <v>0.83558661499999998</v>
      </c>
      <c r="H1187">
        <v>3.4698066179999998</v>
      </c>
      <c r="I1187">
        <v>1.451355736</v>
      </c>
      <c r="J1187">
        <v>4.9211623529999997</v>
      </c>
      <c r="K1187" t="b">
        <f>F1187&lt;0.5</f>
        <v>0</v>
      </c>
    </row>
    <row r="1188" spans="1:11" x14ac:dyDescent="0.2">
      <c r="A1188" t="s">
        <v>5427</v>
      </c>
      <c r="B1188" t="s">
        <v>4379</v>
      </c>
      <c r="C1188">
        <v>-0.128896382</v>
      </c>
      <c r="D1188">
        <v>-1.8342056309999999</v>
      </c>
      <c r="E1188" s="1">
        <v>2.07E-33</v>
      </c>
      <c r="F1188">
        <v>0.91409710799999999</v>
      </c>
      <c r="G1188">
        <v>0.83557352299999998</v>
      </c>
      <c r="H1188">
        <v>4.6091621959999998</v>
      </c>
      <c r="I1188">
        <v>0.67377176800000005</v>
      </c>
      <c r="J1188">
        <v>5.2829339629999996</v>
      </c>
      <c r="K1188" t="b">
        <f>F1188&lt;0.5</f>
        <v>0</v>
      </c>
    </row>
    <row r="1189" spans="1:11" x14ac:dyDescent="0.2">
      <c r="A1189" t="s">
        <v>5426</v>
      </c>
      <c r="B1189" t="s">
        <v>5425</v>
      </c>
      <c r="C1189">
        <v>-0.184830303</v>
      </c>
      <c r="D1189">
        <v>-1.536755087</v>
      </c>
      <c r="E1189" s="1">
        <v>6.1000000000000003E-58</v>
      </c>
      <c r="F1189">
        <v>0.91408573800000004</v>
      </c>
      <c r="G1189">
        <v>0.83555273600000002</v>
      </c>
      <c r="H1189">
        <v>4.7848407240000004</v>
      </c>
      <c r="I1189">
        <v>-0.46948528299999998</v>
      </c>
      <c r="J1189">
        <v>4.3153554410000003</v>
      </c>
      <c r="K1189" t="b">
        <f>F1189&lt;0.5</f>
        <v>0</v>
      </c>
    </row>
    <row r="1190" spans="1:11" x14ac:dyDescent="0.2">
      <c r="A1190" t="s">
        <v>5424</v>
      </c>
      <c r="B1190" t="s">
        <v>5423</v>
      </c>
      <c r="C1190">
        <v>-0.111435358</v>
      </c>
      <c r="D1190">
        <v>-1.083370264</v>
      </c>
      <c r="E1190" s="1">
        <v>2.5900000000000001E-59</v>
      </c>
      <c r="F1190">
        <v>0.91406543900000004</v>
      </c>
      <c r="G1190">
        <v>0.83551562599999996</v>
      </c>
      <c r="H1190">
        <v>3.641261455</v>
      </c>
      <c r="I1190">
        <v>0.260275906</v>
      </c>
      <c r="J1190">
        <v>3.9015373609999999</v>
      </c>
      <c r="K1190" t="b">
        <f>F1190&lt;0.5</f>
        <v>0</v>
      </c>
    </row>
    <row r="1191" spans="1:11" x14ac:dyDescent="0.2">
      <c r="A1191" t="s">
        <v>5422</v>
      </c>
      <c r="B1191" t="s">
        <v>5421</v>
      </c>
      <c r="C1191">
        <v>-0.28730941199999999</v>
      </c>
      <c r="D1191">
        <v>-2.8611316000000002</v>
      </c>
      <c r="E1191" s="1">
        <v>1.1400000000000001E-32</v>
      </c>
      <c r="F1191">
        <v>0.91400221699999995</v>
      </c>
      <c r="G1191">
        <v>0.83540005299999998</v>
      </c>
      <c r="H1191">
        <v>9.5362472159999996</v>
      </c>
      <c r="I1191">
        <v>-2.9068905960000002</v>
      </c>
      <c r="J1191">
        <v>6.6293566200000003</v>
      </c>
      <c r="K1191" t="b">
        <f>F1191&lt;0.5</f>
        <v>0</v>
      </c>
    </row>
    <row r="1192" spans="1:11" x14ac:dyDescent="0.2">
      <c r="A1192" t="s">
        <v>5420</v>
      </c>
      <c r="B1192" t="s">
        <v>5419</v>
      </c>
      <c r="C1192">
        <v>-0.166879166</v>
      </c>
      <c r="D1192">
        <v>-1.7481876009999999</v>
      </c>
      <c r="E1192" s="1">
        <v>7.0399999999999999E-62</v>
      </c>
      <c r="F1192">
        <v>0.91393091699999995</v>
      </c>
      <c r="G1192">
        <v>0.83526972099999997</v>
      </c>
      <c r="H1192">
        <v>5.6929602450000001</v>
      </c>
      <c r="I1192">
        <v>0.28145434499999999</v>
      </c>
      <c r="J1192">
        <v>5.9744145900000003</v>
      </c>
      <c r="K1192" t="b">
        <f>F1192&lt;0.5</f>
        <v>0</v>
      </c>
    </row>
    <row r="1193" spans="1:11" x14ac:dyDescent="0.2">
      <c r="A1193" t="s">
        <v>5418</v>
      </c>
      <c r="B1193" t="s">
        <v>5417</v>
      </c>
      <c r="C1193">
        <v>-8.9483498999999994E-2</v>
      </c>
      <c r="D1193">
        <v>-0.91526540000000001</v>
      </c>
      <c r="E1193" s="1">
        <v>2.2499999999999999E-53</v>
      </c>
      <c r="F1193">
        <v>0.913880001</v>
      </c>
      <c r="G1193">
        <v>0.83517665600000002</v>
      </c>
      <c r="H1193">
        <v>3.193752693</v>
      </c>
      <c r="I1193">
        <v>0.98806038699999998</v>
      </c>
      <c r="J1193">
        <v>4.1818130800000004</v>
      </c>
      <c r="K1193" t="b">
        <f>F1193&lt;0.5</f>
        <v>0</v>
      </c>
    </row>
    <row r="1194" spans="1:11" x14ac:dyDescent="0.2">
      <c r="A1194" t="s">
        <v>5416</v>
      </c>
      <c r="B1194" t="s">
        <v>5415</v>
      </c>
      <c r="C1194">
        <v>-0.28045116599999997</v>
      </c>
      <c r="D1194">
        <v>-2.8173316370000001</v>
      </c>
      <c r="E1194" s="1">
        <v>2.8E-35</v>
      </c>
      <c r="F1194">
        <v>0.91384721300000005</v>
      </c>
      <c r="G1194">
        <v>0.835116729</v>
      </c>
      <c r="H1194">
        <v>6.9819587439999999</v>
      </c>
      <c r="I1194">
        <v>-1.408805546</v>
      </c>
      <c r="J1194">
        <v>5.573153198</v>
      </c>
      <c r="K1194" t="b">
        <f>F1194&lt;0.5</f>
        <v>0</v>
      </c>
    </row>
    <row r="1195" spans="1:11" x14ac:dyDescent="0.2">
      <c r="A1195" t="s">
        <v>5414</v>
      </c>
      <c r="B1195" t="s">
        <v>5413</v>
      </c>
      <c r="C1195">
        <v>-0.14758985099999999</v>
      </c>
      <c r="D1195">
        <v>-1.9968804360000001</v>
      </c>
      <c r="E1195" s="1">
        <v>3.6399999999999999E-63</v>
      </c>
      <c r="F1195">
        <v>0.91382670600000004</v>
      </c>
      <c r="G1195">
        <v>0.835079248</v>
      </c>
      <c r="H1195">
        <v>6.1835568670000001</v>
      </c>
      <c r="I1195">
        <v>0.44579975300000002</v>
      </c>
      <c r="J1195">
        <v>6.6293566200000003</v>
      </c>
      <c r="K1195" t="b">
        <f>F1195&lt;0.5</f>
        <v>0</v>
      </c>
    </row>
    <row r="1196" spans="1:11" x14ac:dyDescent="0.2">
      <c r="A1196" t="s">
        <v>5412</v>
      </c>
      <c r="B1196" t="s">
        <v>5411</v>
      </c>
      <c r="C1196">
        <v>-0.26246096200000002</v>
      </c>
      <c r="D1196">
        <v>-1.7611891209999999</v>
      </c>
      <c r="E1196" s="1">
        <v>1.01E-33</v>
      </c>
      <c r="F1196">
        <v>0.91382479900000002</v>
      </c>
      <c r="G1196">
        <v>0.83507576400000005</v>
      </c>
      <c r="H1196">
        <v>6.4562167920000002</v>
      </c>
      <c r="I1196">
        <v>-2.368753951</v>
      </c>
      <c r="J1196">
        <v>4.0874628409999998</v>
      </c>
      <c r="K1196" t="b">
        <f>F1196&lt;0.5</f>
        <v>0</v>
      </c>
    </row>
    <row r="1197" spans="1:11" x14ac:dyDescent="0.2">
      <c r="A1197" t="s">
        <v>5410</v>
      </c>
      <c r="B1197" t="s">
        <v>4869</v>
      </c>
      <c r="C1197">
        <v>-0.162140961</v>
      </c>
      <c r="D1197">
        <v>-1.411005345</v>
      </c>
      <c r="E1197" s="1">
        <v>1.3100000000000001E-49</v>
      </c>
      <c r="F1197">
        <v>0.91381099099999996</v>
      </c>
      <c r="G1197">
        <v>0.83505052800000001</v>
      </c>
      <c r="H1197">
        <v>6.6373053730000002</v>
      </c>
      <c r="I1197">
        <v>-7.9487529999999994E-3</v>
      </c>
      <c r="J1197">
        <v>6.6293566200000003</v>
      </c>
      <c r="K1197" t="b">
        <f>F1197&lt;0.5</f>
        <v>0</v>
      </c>
    </row>
    <row r="1198" spans="1:11" x14ac:dyDescent="0.2">
      <c r="A1198" t="s">
        <v>5409</v>
      </c>
      <c r="B1198" t="s">
        <v>5408</v>
      </c>
      <c r="C1198">
        <v>-0.17457592899999999</v>
      </c>
      <c r="D1198">
        <v>-1.249703971</v>
      </c>
      <c r="E1198" s="1">
        <v>4.0899999999999997E-40</v>
      </c>
      <c r="F1198">
        <v>0.91375943299999995</v>
      </c>
      <c r="G1198">
        <v>0.83495630099999996</v>
      </c>
      <c r="H1198">
        <v>4.0941739930000001</v>
      </c>
      <c r="I1198">
        <v>-0.81867023500000002</v>
      </c>
      <c r="J1198">
        <v>3.2755037580000002</v>
      </c>
      <c r="K1198" t="b">
        <f>F1198&lt;0.5</f>
        <v>0</v>
      </c>
    </row>
    <row r="1199" spans="1:11" x14ac:dyDescent="0.2">
      <c r="A1199" t="s">
        <v>5407</v>
      </c>
      <c r="B1199" t="s">
        <v>5406</v>
      </c>
      <c r="C1199">
        <v>-0.14566741799999999</v>
      </c>
      <c r="D1199">
        <v>-1.3731457060000001</v>
      </c>
      <c r="E1199" s="1">
        <v>3.1599999999999997E-57</v>
      </c>
      <c r="F1199">
        <v>0.91373800800000005</v>
      </c>
      <c r="G1199">
        <v>0.83491714699999997</v>
      </c>
      <c r="H1199">
        <v>4.691833666</v>
      </c>
      <c r="I1199">
        <v>8.0755837999999996E-2</v>
      </c>
      <c r="J1199">
        <v>4.7725895039999999</v>
      </c>
      <c r="K1199" t="b">
        <f>F1199&lt;0.5</f>
        <v>0</v>
      </c>
    </row>
    <row r="1200" spans="1:11" x14ac:dyDescent="0.2">
      <c r="A1200" t="s">
        <v>5405</v>
      </c>
      <c r="B1200" t="s">
        <v>5404</v>
      </c>
      <c r="C1200">
        <v>-0.22403548700000001</v>
      </c>
      <c r="D1200">
        <v>-1.78370994</v>
      </c>
      <c r="E1200" s="1">
        <v>4.0900000000000001E-50</v>
      </c>
      <c r="F1200">
        <v>0.91373231099999996</v>
      </c>
      <c r="G1200">
        <v>0.83490673699999995</v>
      </c>
      <c r="H1200">
        <v>6.0893312489999998</v>
      </c>
      <c r="I1200">
        <v>-1.530514717</v>
      </c>
      <c r="J1200">
        <v>4.5588165319999998</v>
      </c>
      <c r="K1200" t="b">
        <f>F1200&lt;0.5</f>
        <v>0</v>
      </c>
    </row>
    <row r="1201" spans="1:11" x14ac:dyDescent="0.2">
      <c r="A1201" t="s">
        <v>5403</v>
      </c>
      <c r="B1201" t="s">
        <v>5402</v>
      </c>
      <c r="C1201">
        <v>-9.3534124999999996E-2</v>
      </c>
      <c r="D1201">
        <v>-1.4439490530000001</v>
      </c>
      <c r="E1201" s="1">
        <v>1.22E-56</v>
      </c>
      <c r="F1201">
        <v>0.91366824700000004</v>
      </c>
      <c r="G1201">
        <v>0.83478966600000004</v>
      </c>
      <c r="H1201">
        <v>5.4796080070000004</v>
      </c>
      <c r="I1201">
        <v>0.97654102700000001</v>
      </c>
      <c r="J1201">
        <v>6.4561490350000001</v>
      </c>
      <c r="K1201" t="b">
        <f>F1201&lt;0.5</f>
        <v>0</v>
      </c>
    </row>
    <row r="1202" spans="1:11" x14ac:dyDescent="0.2">
      <c r="A1202" t="s">
        <v>5401</v>
      </c>
      <c r="B1202" t="s">
        <v>5400</v>
      </c>
      <c r="C1202">
        <v>-0.17758164900000001</v>
      </c>
      <c r="D1202">
        <v>-1.989315427</v>
      </c>
      <c r="E1202" s="1">
        <v>1.06E-45</v>
      </c>
      <c r="F1202">
        <v>0.91347752100000001</v>
      </c>
      <c r="G1202">
        <v>0.83444118199999995</v>
      </c>
      <c r="H1202">
        <v>5.513069582</v>
      </c>
      <c r="I1202">
        <v>0</v>
      </c>
      <c r="J1202">
        <v>5.513069582</v>
      </c>
      <c r="K1202" t="b">
        <f>F1202&lt;0.5</f>
        <v>0</v>
      </c>
    </row>
    <row r="1203" spans="1:11" x14ac:dyDescent="0.2">
      <c r="A1203" t="s">
        <v>5399</v>
      </c>
      <c r="B1203" t="s">
        <v>5398</v>
      </c>
      <c r="C1203">
        <v>-0.12398619499999999</v>
      </c>
      <c r="D1203">
        <v>-1.6664481259999999</v>
      </c>
      <c r="E1203" s="1">
        <v>2.66E-48</v>
      </c>
      <c r="F1203">
        <v>0.91345876100000001</v>
      </c>
      <c r="G1203">
        <v>0.83440690900000003</v>
      </c>
      <c r="H1203">
        <v>4.2164260520000001</v>
      </c>
      <c r="I1203">
        <v>0.89065570900000002</v>
      </c>
      <c r="J1203">
        <v>5.107081762</v>
      </c>
      <c r="K1203" t="b">
        <f>F1203&lt;0.5</f>
        <v>0</v>
      </c>
    </row>
    <row r="1204" spans="1:11" x14ac:dyDescent="0.2">
      <c r="A1204" t="s">
        <v>5397</v>
      </c>
      <c r="B1204" t="s">
        <v>5396</v>
      </c>
      <c r="C1204">
        <v>-6.6109744999999998E-2</v>
      </c>
      <c r="D1204">
        <v>-0.82628915000000003</v>
      </c>
      <c r="E1204" s="1">
        <v>2.2100000000000001E-56</v>
      </c>
      <c r="F1204">
        <v>0.91343839400000004</v>
      </c>
      <c r="G1204">
        <v>0.83436969900000002</v>
      </c>
      <c r="H1204">
        <v>2.7414233640000001</v>
      </c>
      <c r="I1204">
        <v>1.4493890039999999</v>
      </c>
      <c r="J1204">
        <v>4.1908123679999996</v>
      </c>
      <c r="K1204" t="b">
        <f>F1204&lt;0.5</f>
        <v>0</v>
      </c>
    </row>
    <row r="1205" spans="1:11" x14ac:dyDescent="0.2">
      <c r="A1205" t="s">
        <v>5395</v>
      </c>
      <c r="B1205" t="s">
        <v>5310</v>
      </c>
      <c r="C1205">
        <v>-0.164561872</v>
      </c>
      <c r="D1205">
        <v>-1.427828385</v>
      </c>
      <c r="E1205" s="1">
        <v>1.0599999999999999E-56</v>
      </c>
      <c r="F1205">
        <v>0.91342861500000005</v>
      </c>
      <c r="G1205">
        <v>0.83435183599999996</v>
      </c>
      <c r="H1205">
        <v>4.4433604090000003</v>
      </c>
      <c r="I1205">
        <v>-0.108376161</v>
      </c>
      <c r="J1205">
        <v>4.3349842479999996</v>
      </c>
      <c r="K1205" t="b">
        <f>F1205&lt;0.5</f>
        <v>0</v>
      </c>
    </row>
    <row r="1206" spans="1:11" x14ac:dyDescent="0.2">
      <c r="A1206" t="s">
        <v>5394</v>
      </c>
      <c r="B1206" t="s">
        <v>5393</v>
      </c>
      <c r="C1206">
        <v>-0.117571526</v>
      </c>
      <c r="D1206">
        <v>-1.176787075</v>
      </c>
      <c r="E1206" s="1">
        <v>3.4100000000000003E-60</v>
      </c>
      <c r="F1206">
        <v>0.913176828</v>
      </c>
      <c r="G1206">
        <v>0.83389191900000004</v>
      </c>
      <c r="H1206">
        <v>3.846101005</v>
      </c>
      <c r="I1206">
        <v>0.54621641799999998</v>
      </c>
      <c r="J1206">
        <v>4.3923174229999997</v>
      </c>
      <c r="K1206" t="b">
        <f>F1206&lt;0.5</f>
        <v>0</v>
      </c>
    </row>
    <row r="1207" spans="1:11" x14ac:dyDescent="0.2">
      <c r="A1207" t="s">
        <v>5392</v>
      </c>
      <c r="B1207" t="s">
        <v>5391</v>
      </c>
      <c r="C1207">
        <v>-0.172506944</v>
      </c>
      <c r="D1207">
        <v>-1.736746262</v>
      </c>
      <c r="E1207" s="1">
        <v>3.0799999999999999E-51</v>
      </c>
      <c r="F1207">
        <v>0.91306980699999996</v>
      </c>
      <c r="G1207">
        <v>0.83369647199999997</v>
      </c>
      <c r="H1207">
        <v>5.4957365310000004</v>
      </c>
      <c r="I1207">
        <v>-2.6967048E-2</v>
      </c>
      <c r="J1207">
        <v>5.468769483</v>
      </c>
      <c r="K1207" t="b">
        <f>F1207&lt;0.5</f>
        <v>0</v>
      </c>
    </row>
    <row r="1208" spans="1:11" x14ac:dyDescent="0.2">
      <c r="A1208" t="s">
        <v>5390</v>
      </c>
      <c r="B1208" t="s">
        <v>5389</v>
      </c>
      <c r="C1208">
        <v>-0.19203050999999999</v>
      </c>
      <c r="D1208">
        <v>-1.936051561</v>
      </c>
      <c r="E1208" s="1">
        <v>2.89E-43</v>
      </c>
      <c r="F1208">
        <v>0.91303002099999997</v>
      </c>
      <c r="G1208">
        <v>0.83362381900000004</v>
      </c>
      <c r="H1208">
        <v>5.0887915789999996</v>
      </c>
      <c r="I1208">
        <v>-0.114501698</v>
      </c>
      <c r="J1208">
        <v>4.9742898809999998</v>
      </c>
      <c r="K1208" t="b">
        <f>F1208&lt;0.5</f>
        <v>0</v>
      </c>
    </row>
    <row r="1209" spans="1:11" x14ac:dyDescent="0.2">
      <c r="A1209" t="s">
        <v>5388</v>
      </c>
      <c r="B1209" t="s">
        <v>5387</v>
      </c>
      <c r="C1209">
        <v>-0.14211126399999999</v>
      </c>
      <c r="D1209">
        <v>-1.42567596</v>
      </c>
      <c r="E1209" s="1">
        <v>2.0600000000000001E-58</v>
      </c>
      <c r="F1209">
        <v>0.91294722299999997</v>
      </c>
      <c r="G1209">
        <v>0.83347263199999999</v>
      </c>
      <c r="H1209">
        <v>4.6896732869999997</v>
      </c>
      <c r="I1209">
        <v>0.59572893199999999</v>
      </c>
      <c r="J1209">
        <v>5.2854022189999998</v>
      </c>
      <c r="K1209" t="b">
        <f>F1209&lt;0.5</f>
        <v>0</v>
      </c>
    </row>
    <row r="1210" spans="1:11" x14ac:dyDescent="0.2">
      <c r="A1210" t="s">
        <v>5386</v>
      </c>
      <c r="B1210" t="s">
        <v>5385</v>
      </c>
      <c r="C1210">
        <v>-0.119179061</v>
      </c>
      <c r="D1210">
        <v>-1.035892292</v>
      </c>
      <c r="E1210" s="1">
        <v>5.03E-54</v>
      </c>
      <c r="F1210">
        <v>0.91292134400000002</v>
      </c>
      <c r="G1210">
        <v>0.83342537999999999</v>
      </c>
      <c r="H1210">
        <v>3.4888416439999999</v>
      </c>
      <c r="I1210">
        <v>0.35434957299999997</v>
      </c>
      <c r="J1210">
        <v>3.8431912170000002</v>
      </c>
      <c r="K1210" t="b">
        <f>F1210&lt;0.5</f>
        <v>0</v>
      </c>
    </row>
    <row r="1211" spans="1:11" x14ac:dyDescent="0.2">
      <c r="A1211" t="s">
        <v>5384</v>
      </c>
      <c r="B1211" t="s">
        <v>5383</v>
      </c>
      <c r="C1211">
        <v>-0.157589586</v>
      </c>
      <c r="D1211">
        <v>-1.4703876380000001</v>
      </c>
      <c r="E1211" s="1">
        <v>9.0200000000000003E-56</v>
      </c>
      <c r="F1211">
        <v>0.91290238099999999</v>
      </c>
      <c r="G1211">
        <v>0.83339075699999998</v>
      </c>
      <c r="H1211">
        <v>4.9739931459999998</v>
      </c>
      <c r="I1211">
        <v>-0.19816630599999999</v>
      </c>
      <c r="J1211">
        <v>4.7758268399999997</v>
      </c>
      <c r="K1211" t="b">
        <f>F1211&lt;0.5</f>
        <v>0</v>
      </c>
    </row>
    <row r="1212" spans="1:11" x14ac:dyDescent="0.2">
      <c r="A1212" t="s">
        <v>5382</v>
      </c>
      <c r="B1212" t="s">
        <v>2580</v>
      </c>
      <c r="C1212">
        <v>-0.126330095</v>
      </c>
      <c r="D1212">
        <v>-1.663440177</v>
      </c>
      <c r="E1212" s="1">
        <v>4.3199999999999999E-48</v>
      </c>
      <c r="F1212">
        <v>0.912873516</v>
      </c>
      <c r="G1212">
        <v>0.83333805699999997</v>
      </c>
      <c r="H1212">
        <v>4.8786946909999998</v>
      </c>
      <c r="I1212">
        <v>0.45823782899999999</v>
      </c>
      <c r="J1212">
        <v>5.3369325200000004</v>
      </c>
      <c r="K1212" t="b">
        <f>F1212&lt;0.5</f>
        <v>0</v>
      </c>
    </row>
    <row r="1213" spans="1:11" x14ac:dyDescent="0.2">
      <c r="A1213" t="s">
        <v>5381</v>
      </c>
      <c r="B1213" t="s">
        <v>5380</v>
      </c>
      <c r="C1213">
        <v>-0.15606030500000001</v>
      </c>
      <c r="D1213">
        <v>-1.4883545460000001</v>
      </c>
      <c r="E1213" s="1">
        <v>5.9999999999999998E-50</v>
      </c>
      <c r="F1213">
        <v>0.91285426000000003</v>
      </c>
      <c r="G1213">
        <v>0.83330289999999996</v>
      </c>
      <c r="H1213">
        <v>5.2456071350000002</v>
      </c>
      <c r="I1213">
        <v>9.6785063000000005E-2</v>
      </c>
      <c r="J1213">
        <v>5.3423921969999997</v>
      </c>
      <c r="K1213" t="b">
        <f>F1213&lt;0.5</f>
        <v>0</v>
      </c>
    </row>
    <row r="1214" spans="1:11" x14ac:dyDescent="0.2">
      <c r="A1214" t="s">
        <v>5379</v>
      </c>
      <c r="B1214" t="s">
        <v>5378</v>
      </c>
      <c r="C1214">
        <v>-0.16417978499999999</v>
      </c>
      <c r="D1214">
        <v>-1.5229034889999999</v>
      </c>
      <c r="E1214" s="1">
        <v>7.9299999999999996E-39</v>
      </c>
      <c r="F1214">
        <v>0.91263671599999996</v>
      </c>
      <c r="G1214">
        <v>0.83290577600000004</v>
      </c>
      <c r="H1214">
        <v>4.1831085180000001</v>
      </c>
      <c r="I1214">
        <v>0.104757741</v>
      </c>
      <c r="J1214">
        <v>4.2878662590000003</v>
      </c>
      <c r="K1214" t="b">
        <f>F1214&lt;0.5</f>
        <v>0</v>
      </c>
    </row>
    <row r="1215" spans="1:11" x14ac:dyDescent="0.2">
      <c r="A1215" t="s">
        <v>5377</v>
      </c>
      <c r="B1215" t="s">
        <v>5376</v>
      </c>
      <c r="C1215">
        <v>-0.11783838000000001</v>
      </c>
      <c r="D1215">
        <v>-1.3989789189999999</v>
      </c>
      <c r="E1215" s="1">
        <v>4.04E-43</v>
      </c>
      <c r="F1215">
        <v>0.91256827900000004</v>
      </c>
      <c r="G1215">
        <v>0.83278086399999995</v>
      </c>
      <c r="H1215">
        <v>4.1640959229999996</v>
      </c>
      <c r="I1215">
        <v>0.59079157999999998</v>
      </c>
      <c r="J1215">
        <v>4.7548875019999999</v>
      </c>
      <c r="K1215" t="b">
        <f>F1215&lt;0.5</f>
        <v>0</v>
      </c>
    </row>
    <row r="1216" spans="1:11" x14ac:dyDescent="0.2">
      <c r="A1216" t="s">
        <v>5375</v>
      </c>
      <c r="B1216" t="s">
        <v>5374</v>
      </c>
      <c r="C1216">
        <v>-0.15151410200000001</v>
      </c>
      <c r="D1216">
        <v>-1.2133681119999999</v>
      </c>
      <c r="E1216" s="1">
        <v>8.4700000000000002E-36</v>
      </c>
      <c r="F1216">
        <v>0.91229126000000005</v>
      </c>
      <c r="G1216">
        <v>0.83227534299999995</v>
      </c>
      <c r="H1216">
        <v>4.4321176949999996</v>
      </c>
      <c r="I1216">
        <v>-0.230483834</v>
      </c>
      <c r="J1216">
        <v>4.2016338610000004</v>
      </c>
      <c r="K1216" t="b">
        <f>F1216&lt;0.5</f>
        <v>0</v>
      </c>
    </row>
    <row r="1217" spans="1:11" x14ac:dyDescent="0.2">
      <c r="A1217" t="s">
        <v>5373</v>
      </c>
      <c r="B1217" t="s">
        <v>5372</v>
      </c>
      <c r="C1217">
        <v>-9.1823441000000006E-2</v>
      </c>
      <c r="D1217">
        <v>-1.071163104</v>
      </c>
      <c r="E1217" s="1">
        <v>2.8799999999999998E-55</v>
      </c>
      <c r="F1217">
        <v>0.91227042700000005</v>
      </c>
      <c r="G1217">
        <v>0.83223733200000005</v>
      </c>
      <c r="H1217">
        <v>2.9753310320000002</v>
      </c>
      <c r="I1217">
        <v>1.2507370470000001</v>
      </c>
      <c r="J1217">
        <v>4.226068079</v>
      </c>
      <c r="K1217" t="b">
        <f>F1217&lt;0.5</f>
        <v>0</v>
      </c>
    </row>
    <row r="1218" spans="1:11" x14ac:dyDescent="0.2">
      <c r="A1218" t="s">
        <v>5371</v>
      </c>
      <c r="B1218" t="s">
        <v>5370</v>
      </c>
      <c r="C1218">
        <v>-0.17030730999999999</v>
      </c>
      <c r="D1218">
        <v>-1.0382568990000001</v>
      </c>
      <c r="E1218" s="1">
        <v>9.3199999999999993E-56</v>
      </c>
      <c r="F1218">
        <v>0.91223915700000002</v>
      </c>
      <c r="G1218">
        <v>0.83218027900000002</v>
      </c>
      <c r="H1218">
        <v>3.4740387959999999</v>
      </c>
      <c r="I1218">
        <v>-1.947268035</v>
      </c>
      <c r="J1218">
        <v>1.5267707610000001</v>
      </c>
      <c r="K1218" t="b">
        <f>F1218&lt;0.5</f>
        <v>0</v>
      </c>
    </row>
    <row r="1219" spans="1:11" x14ac:dyDescent="0.2">
      <c r="A1219" t="s">
        <v>5369</v>
      </c>
      <c r="B1219" t="s">
        <v>5368</v>
      </c>
      <c r="C1219">
        <v>-0.20136319</v>
      </c>
      <c r="D1219">
        <v>-2.0192803530000001</v>
      </c>
      <c r="E1219" s="1">
        <v>1.09E-47</v>
      </c>
      <c r="F1219">
        <v>0.912217061</v>
      </c>
      <c r="G1219">
        <v>0.83213996700000004</v>
      </c>
      <c r="H1219">
        <v>5.3704538480000004</v>
      </c>
      <c r="I1219">
        <v>-0.193865116</v>
      </c>
      <c r="J1219">
        <v>5.1765887319999999</v>
      </c>
      <c r="K1219" t="b">
        <f>F1219&lt;0.5</f>
        <v>0</v>
      </c>
    </row>
    <row r="1220" spans="1:11" x14ac:dyDescent="0.2">
      <c r="A1220" t="s">
        <v>5367</v>
      </c>
      <c r="B1220" t="s">
        <v>5366</v>
      </c>
      <c r="C1220">
        <v>-0.13287367</v>
      </c>
      <c r="D1220">
        <v>-1.023692308</v>
      </c>
      <c r="E1220" s="1">
        <v>5.6999999999999999E-36</v>
      </c>
      <c r="F1220">
        <v>0.91219519999999998</v>
      </c>
      <c r="G1220">
        <v>0.83210008300000005</v>
      </c>
      <c r="H1220">
        <v>3.9356565379999999</v>
      </c>
      <c r="I1220">
        <v>-0.41742015100000002</v>
      </c>
      <c r="J1220">
        <v>3.518236387</v>
      </c>
      <c r="K1220" t="b">
        <f>F1220&lt;0.5</f>
        <v>0</v>
      </c>
    </row>
    <row r="1221" spans="1:11" x14ac:dyDescent="0.2">
      <c r="A1221" t="s">
        <v>5365</v>
      </c>
      <c r="B1221" t="s">
        <v>5364</v>
      </c>
      <c r="C1221">
        <v>-0.22481147800000001</v>
      </c>
      <c r="D1221">
        <v>-1.736591532</v>
      </c>
      <c r="E1221" s="1">
        <v>4.05E-31</v>
      </c>
      <c r="F1221">
        <v>0.91218630300000003</v>
      </c>
      <c r="G1221">
        <v>0.83208385100000004</v>
      </c>
      <c r="H1221">
        <v>4.7544947540000004</v>
      </c>
      <c r="I1221">
        <v>-1.2033205659999999</v>
      </c>
      <c r="J1221">
        <v>3.551174187</v>
      </c>
      <c r="K1221" t="b">
        <f>F1221&lt;0.5</f>
        <v>0</v>
      </c>
    </row>
    <row r="1222" spans="1:11" x14ac:dyDescent="0.2">
      <c r="A1222" t="s">
        <v>5363</v>
      </c>
      <c r="B1222" t="s">
        <v>5362</v>
      </c>
      <c r="C1222">
        <v>-0.153558531</v>
      </c>
      <c r="D1222">
        <v>-1.362259028</v>
      </c>
      <c r="E1222" s="1">
        <v>4.3400000000000002E-54</v>
      </c>
      <c r="F1222">
        <v>0.91213860700000005</v>
      </c>
      <c r="G1222">
        <v>0.83199683800000002</v>
      </c>
      <c r="H1222">
        <v>5.450032921</v>
      </c>
      <c r="I1222">
        <v>-0.36257007899999999</v>
      </c>
      <c r="J1222">
        <v>5.0874628409999998</v>
      </c>
      <c r="K1222" t="b">
        <f>F1222&lt;0.5</f>
        <v>0</v>
      </c>
    </row>
    <row r="1223" spans="1:11" x14ac:dyDescent="0.2">
      <c r="A1223" t="s">
        <v>5361</v>
      </c>
      <c r="B1223" t="s">
        <v>5360</v>
      </c>
      <c r="C1223">
        <v>-0.21067729299999999</v>
      </c>
      <c r="D1223">
        <v>-1.7168296249999999</v>
      </c>
      <c r="E1223" s="1">
        <v>4.47E-55</v>
      </c>
      <c r="F1223">
        <v>0.91211356200000004</v>
      </c>
      <c r="G1223">
        <v>0.83195115100000006</v>
      </c>
      <c r="H1223">
        <v>5.3600995859999996</v>
      </c>
      <c r="I1223">
        <v>-0.65965986799999998</v>
      </c>
      <c r="J1223">
        <v>4.7004397180000002</v>
      </c>
      <c r="K1223" t="b">
        <f>F1223&lt;0.5</f>
        <v>0</v>
      </c>
    </row>
    <row r="1224" spans="1:11" x14ac:dyDescent="0.2">
      <c r="A1224" t="s">
        <v>5359</v>
      </c>
      <c r="B1224" t="s">
        <v>5358</v>
      </c>
      <c r="C1224">
        <v>-0.100523033</v>
      </c>
      <c r="D1224">
        <v>-1.0890562239999999</v>
      </c>
      <c r="E1224" s="1">
        <v>1.01E-58</v>
      </c>
      <c r="F1224">
        <v>0.91210848200000005</v>
      </c>
      <c r="G1224">
        <v>0.83194188300000005</v>
      </c>
      <c r="H1224">
        <v>3.4550614240000002</v>
      </c>
      <c r="I1224">
        <v>1.0479000629999999</v>
      </c>
      <c r="J1224">
        <v>4.5029614860000002</v>
      </c>
      <c r="K1224" t="b">
        <f>F1224&lt;0.5</f>
        <v>0</v>
      </c>
    </row>
    <row r="1225" spans="1:11" x14ac:dyDescent="0.2">
      <c r="A1225" t="s">
        <v>5357</v>
      </c>
      <c r="B1225" t="s">
        <v>5356</v>
      </c>
      <c r="C1225">
        <v>-0.100651792</v>
      </c>
      <c r="D1225">
        <v>-0.91758377300000005</v>
      </c>
      <c r="E1225" s="1">
        <v>6.9599999999999995E-30</v>
      </c>
      <c r="F1225">
        <v>0.91209071500000005</v>
      </c>
      <c r="G1225">
        <v>0.83190947199999998</v>
      </c>
      <c r="H1225">
        <v>3.3835751100000002</v>
      </c>
      <c r="I1225">
        <v>0.34954841800000003</v>
      </c>
      <c r="J1225">
        <v>3.7331235280000001</v>
      </c>
      <c r="K1225" t="b">
        <f>F1225&lt;0.5</f>
        <v>0</v>
      </c>
    </row>
    <row r="1226" spans="1:11" x14ac:dyDescent="0.2">
      <c r="A1226" t="s">
        <v>5355</v>
      </c>
      <c r="B1226" t="s">
        <v>5354</v>
      </c>
      <c r="C1226">
        <v>-0.109281951</v>
      </c>
      <c r="D1226">
        <v>-1.4982807490000001</v>
      </c>
      <c r="E1226" s="1">
        <v>3.1499999999999999E-28</v>
      </c>
      <c r="F1226">
        <v>0.91206828100000004</v>
      </c>
      <c r="G1226">
        <v>0.83186854899999996</v>
      </c>
      <c r="H1226">
        <v>3.571520316</v>
      </c>
      <c r="I1226">
        <v>1.169236857</v>
      </c>
      <c r="J1226">
        <v>4.7407571730000004</v>
      </c>
      <c r="K1226" t="b">
        <f>F1226&lt;0.5</f>
        <v>0</v>
      </c>
    </row>
    <row r="1227" spans="1:11" x14ac:dyDescent="0.2">
      <c r="A1227" t="s">
        <v>5353</v>
      </c>
      <c r="B1227" t="s">
        <v>5352</v>
      </c>
      <c r="C1227">
        <v>-0.130432311</v>
      </c>
      <c r="D1227">
        <v>-1.9535561340000001</v>
      </c>
      <c r="E1227" s="1">
        <v>3.9499999999999997E-58</v>
      </c>
      <c r="F1227">
        <v>0.91204485499999999</v>
      </c>
      <c r="G1227">
        <v>0.83182581799999999</v>
      </c>
      <c r="H1227">
        <v>6.0443941189999997</v>
      </c>
      <c r="I1227">
        <v>0.58496250100000002</v>
      </c>
      <c r="J1227">
        <v>6.6293566200000003</v>
      </c>
      <c r="K1227" t="b">
        <f>F1227&lt;0.5</f>
        <v>0</v>
      </c>
    </row>
    <row r="1228" spans="1:11" x14ac:dyDescent="0.2">
      <c r="A1228" t="s">
        <v>5351</v>
      </c>
      <c r="B1228" t="s">
        <v>5350</v>
      </c>
      <c r="C1228">
        <v>-0.15690488899999999</v>
      </c>
      <c r="D1228">
        <v>-1.946199322</v>
      </c>
      <c r="E1228" s="1">
        <v>4.4200000000000001E-7</v>
      </c>
      <c r="F1228">
        <v>0.91198080199999998</v>
      </c>
      <c r="G1228">
        <v>0.83170898199999999</v>
      </c>
      <c r="H1228">
        <v>4.9362913920000002</v>
      </c>
      <c r="I1228">
        <v>0.36326889000000001</v>
      </c>
      <c r="J1228">
        <v>5.2995602819999998</v>
      </c>
      <c r="K1228" t="b">
        <f>F1228&lt;0.5</f>
        <v>0</v>
      </c>
    </row>
    <row r="1229" spans="1:11" x14ac:dyDescent="0.2">
      <c r="A1229" t="s">
        <v>5349</v>
      </c>
      <c r="B1229" t="s">
        <v>5348</v>
      </c>
      <c r="C1229">
        <v>-0.157198964</v>
      </c>
      <c r="D1229">
        <v>-1.6641263799999999</v>
      </c>
      <c r="E1229" s="1">
        <v>2.0200000000000001E-51</v>
      </c>
      <c r="F1229">
        <v>0.91195843099999996</v>
      </c>
      <c r="G1229">
        <v>0.83166817900000001</v>
      </c>
      <c r="H1229">
        <v>4.5540970160000001</v>
      </c>
      <c r="I1229">
        <v>0.20345967200000001</v>
      </c>
      <c r="J1229">
        <v>4.7575566890000003</v>
      </c>
      <c r="K1229" t="b">
        <f>F1229&lt;0.5</f>
        <v>0</v>
      </c>
    </row>
    <row r="1230" spans="1:11" x14ac:dyDescent="0.2">
      <c r="A1230" t="s">
        <v>5347</v>
      </c>
      <c r="B1230" t="s">
        <v>5346</v>
      </c>
      <c r="C1230">
        <v>-0.106728975</v>
      </c>
      <c r="D1230">
        <v>-1.2668968679999999</v>
      </c>
      <c r="E1230" s="1">
        <v>2.6800000000000002E-59</v>
      </c>
      <c r="F1230">
        <v>0.91193068600000005</v>
      </c>
      <c r="G1230">
        <v>0.83161757599999997</v>
      </c>
      <c r="H1230">
        <v>4.3858144780000003</v>
      </c>
      <c r="I1230">
        <v>0.75714347599999998</v>
      </c>
      <c r="J1230">
        <v>5.1429579539999999</v>
      </c>
      <c r="K1230" t="b">
        <f>F1230&lt;0.5</f>
        <v>0</v>
      </c>
    </row>
    <row r="1231" spans="1:11" x14ac:dyDescent="0.2">
      <c r="A1231" t="s">
        <v>5345</v>
      </c>
      <c r="B1231" t="s">
        <v>5344</v>
      </c>
      <c r="C1231">
        <v>-7.3426862999999995E-2</v>
      </c>
      <c r="D1231">
        <v>-1.25141546</v>
      </c>
      <c r="E1231" s="1">
        <v>6.4999999999999995E-45</v>
      </c>
      <c r="F1231">
        <v>0.91192875799999995</v>
      </c>
      <c r="G1231">
        <v>0.83161405899999996</v>
      </c>
      <c r="H1231">
        <v>3.6332351520000001</v>
      </c>
      <c r="I1231">
        <v>1.6743851059999999</v>
      </c>
      <c r="J1231">
        <v>5.307620258</v>
      </c>
      <c r="K1231" t="b">
        <f>F1231&lt;0.5</f>
        <v>0</v>
      </c>
    </row>
    <row r="1232" spans="1:11" x14ac:dyDescent="0.2">
      <c r="A1232" t="s">
        <v>5343</v>
      </c>
      <c r="B1232" t="s">
        <v>5342</v>
      </c>
      <c r="C1232">
        <v>-0.138470591</v>
      </c>
      <c r="D1232">
        <v>-1.381905545</v>
      </c>
      <c r="E1232" s="1">
        <v>5.8600000000000001E-43</v>
      </c>
      <c r="F1232">
        <v>0.91188780899999999</v>
      </c>
      <c r="G1232">
        <v>0.83153937600000005</v>
      </c>
      <c r="H1232">
        <v>4.3287265509999999</v>
      </c>
      <c r="I1232">
        <v>0.33233892900000001</v>
      </c>
      <c r="J1232">
        <v>4.6610654800000004</v>
      </c>
      <c r="K1232" t="b">
        <f>F1232&lt;0.5</f>
        <v>0</v>
      </c>
    </row>
    <row r="1233" spans="1:11" x14ac:dyDescent="0.2">
      <c r="A1233" t="s">
        <v>5341</v>
      </c>
      <c r="B1233" t="s">
        <v>5340</v>
      </c>
      <c r="C1233">
        <v>-0.153008006</v>
      </c>
      <c r="D1233">
        <v>-1.867735846</v>
      </c>
      <c r="E1233" s="1">
        <v>2.1500000000000001E-59</v>
      </c>
      <c r="F1233">
        <v>0.91187602599999995</v>
      </c>
      <c r="G1233">
        <v>0.83151788800000004</v>
      </c>
      <c r="H1233">
        <v>6.0443941189999997</v>
      </c>
      <c r="I1233">
        <v>0.58496250100000002</v>
      </c>
      <c r="J1233">
        <v>6.6293566200000003</v>
      </c>
      <c r="K1233" t="b">
        <f>F1233&lt;0.5</f>
        <v>0</v>
      </c>
    </row>
    <row r="1234" spans="1:11" x14ac:dyDescent="0.2">
      <c r="A1234" t="s">
        <v>5339</v>
      </c>
      <c r="B1234" t="s">
        <v>5338</v>
      </c>
      <c r="C1234">
        <v>-0.187969513</v>
      </c>
      <c r="D1234">
        <v>-1.763198249</v>
      </c>
      <c r="E1234" s="1">
        <v>5.5300000000000002E-29</v>
      </c>
      <c r="F1234">
        <v>0.91187402799999995</v>
      </c>
      <c r="G1234">
        <v>0.83151424399999996</v>
      </c>
      <c r="H1234">
        <v>6.011039598</v>
      </c>
      <c r="I1234">
        <v>-1.1162218340000001</v>
      </c>
      <c r="J1234">
        <v>4.8948177629999998</v>
      </c>
      <c r="K1234" t="b">
        <f>F1234&lt;0.5</f>
        <v>0</v>
      </c>
    </row>
    <row r="1235" spans="1:11" x14ac:dyDescent="0.2">
      <c r="A1235" t="s">
        <v>5337</v>
      </c>
      <c r="B1235" t="s">
        <v>5336</v>
      </c>
      <c r="C1235">
        <v>-0.115841562</v>
      </c>
      <c r="D1235">
        <v>-1.9296069819999999</v>
      </c>
      <c r="E1235" s="1">
        <v>4.0799999999999997E-60</v>
      </c>
      <c r="F1235">
        <v>0.91186313900000004</v>
      </c>
      <c r="G1235">
        <v>0.83149438399999998</v>
      </c>
      <c r="H1235">
        <v>5.8556324760000003</v>
      </c>
      <c r="I1235">
        <v>0.773724144</v>
      </c>
      <c r="J1235">
        <v>6.6293566200000003</v>
      </c>
      <c r="K1235" t="b">
        <f>F1235&lt;0.5</f>
        <v>0</v>
      </c>
    </row>
    <row r="1236" spans="1:11" x14ac:dyDescent="0.2">
      <c r="A1236" t="s">
        <v>5335</v>
      </c>
      <c r="B1236" t="s">
        <v>5334</v>
      </c>
      <c r="C1236">
        <v>-0.14381932</v>
      </c>
      <c r="D1236">
        <v>-1.649363747</v>
      </c>
      <c r="E1236" s="1">
        <v>3.47E-46</v>
      </c>
      <c r="F1236">
        <v>0.91185792200000004</v>
      </c>
      <c r="G1236">
        <v>0.83148486899999996</v>
      </c>
      <c r="H1236">
        <v>6.2149679600000001</v>
      </c>
      <c r="I1236">
        <v>0.41438866000000002</v>
      </c>
      <c r="J1236">
        <v>6.6293566200000003</v>
      </c>
      <c r="K1236" t="b">
        <f>F1236&lt;0.5</f>
        <v>0</v>
      </c>
    </row>
    <row r="1237" spans="1:11" x14ac:dyDescent="0.2">
      <c r="A1237" t="s">
        <v>5333</v>
      </c>
      <c r="B1237" t="s">
        <v>5332</v>
      </c>
      <c r="C1237">
        <v>-0.15209599500000001</v>
      </c>
      <c r="D1237">
        <v>-0.95739623500000004</v>
      </c>
      <c r="E1237" s="1">
        <v>8.2899999999999994E-55</v>
      </c>
      <c r="F1237">
        <v>0.91179782700000001</v>
      </c>
      <c r="G1237">
        <v>0.83137527700000002</v>
      </c>
      <c r="H1237">
        <v>3.384675278</v>
      </c>
      <c r="I1237">
        <v>-1.097098688</v>
      </c>
      <c r="J1237">
        <v>2.28757659</v>
      </c>
      <c r="K1237" t="b">
        <f>F1237&lt;0.5</f>
        <v>0</v>
      </c>
    </row>
    <row r="1238" spans="1:11" x14ac:dyDescent="0.2">
      <c r="A1238" t="s">
        <v>5331</v>
      </c>
      <c r="B1238" t="s">
        <v>5330</v>
      </c>
      <c r="C1238">
        <v>-0.18688945500000001</v>
      </c>
      <c r="D1238">
        <v>-1.909636197</v>
      </c>
      <c r="E1238" s="1">
        <v>9.7500000000000003E-50</v>
      </c>
      <c r="F1238">
        <v>0.91166114499999995</v>
      </c>
      <c r="G1238">
        <v>0.83112604300000004</v>
      </c>
      <c r="H1238">
        <v>6.9789410580000002</v>
      </c>
      <c r="I1238">
        <v>-0.349584438</v>
      </c>
      <c r="J1238">
        <v>6.6293566200000003</v>
      </c>
      <c r="K1238" t="b">
        <f>F1238&lt;0.5</f>
        <v>0</v>
      </c>
    </row>
    <row r="1239" spans="1:11" x14ac:dyDescent="0.2">
      <c r="A1239" t="s">
        <v>5329</v>
      </c>
      <c r="B1239" t="s">
        <v>5328</v>
      </c>
      <c r="C1239">
        <v>-0.12378291299999999</v>
      </c>
      <c r="D1239">
        <v>-0.98262885499999997</v>
      </c>
      <c r="E1239" s="1">
        <v>2.27E-54</v>
      </c>
      <c r="F1239">
        <v>0.91163333700000004</v>
      </c>
      <c r="G1239">
        <v>0.83107534000000005</v>
      </c>
      <c r="H1239">
        <v>3.3594706830000001</v>
      </c>
      <c r="I1239">
        <v>-0.20881401499999999</v>
      </c>
      <c r="J1239">
        <v>3.1506566679999999</v>
      </c>
      <c r="K1239" t="b">
        <f>F1239&lt;0.5</f>
        <v>0</v>
      </c>
    </row>
    <row r="1240" spans="1:11" x14ac:dyDescent="0.2">
      <c r="A1240" t="s">
        <v>5327</v>
      </c>
      <c r="B1240" t="s">
        <v>5326</v>
      </c>
      <c r="C1240">
        <v>-6.8344658000000003E-2</v>
      </c>
      <c r="D1240">
        <v>-1.24479472</v>
      </c>
      <c r="E1240" s="1">
        <v>6.5099999999999998E-56</v>
      </c>
      <c r="F1240">
        <v>0.91160461500000001</v>
      </c>
      <c r="G1240">
        <v>0.83102297300000005</v>
      </c>
      <c r="H1240">
        <v>4.8071080750000004</v>
      </c>
      <c r="I1240">
        <v>1.798741792</v>
      </c>
      <c r="J1240">
        <v>6.6058498669999999</v>
      </c>
      <c r="K1240" t="b">
        <f>F1240&lt;0.5</f>
        <v>0</v>
      </c>
    </row>
    <row r="1241" spans="1:11" x14ac:dyDescent="0.2">
      <c r="A1241" t="s">
        <v>5325</v>
      </c>
      <c r="B1241" t="s">
        <v>5324</v>
      </c>
      <c r="C1241">
        <v>-0.23818044499999999</v>
      </c>
      <c r="D1241">
        <v>-2.66577011</v>
      </c>
      <c r="E1241" s="1">
        <v>8.6599999999999995E-15</v>
      </c>
      <c r="F1241">
        <v>0.91155781899999999</v>
      </c>
      <c r="G1241">
        <v>0.830937657</v>
      </c>
      <c r="H1241">
        <v>4.6159636119999998</v>
      </c>
      <c r="I1241">
        <v>0.55213865399999995</v>
      </c>
      <c r="J1241">
        <v>5.168102266</v>
      </c>
      <c r="K1241" t="b">
        <f>F1241&lt;0.5</f>
        <v>0</v>
      </c>
    </row>
    <row r="1242" spans="1:11" x14ac:dyDescent="0.2">
      <c r="A1242" t="s">
        <v>5323</v>
      </c>
      <c r="B1242" t="s">
        <v>5322</v>
      </c>
      <c r="C1242">
        <v>-0.290719322</v>
      </c>
      <c r="D1242">
        <v>-2.1837652790000002</v>
      </c>
      <c r="E1242" s="1">
        <v>2.06E-43</v>
      </c>
      <c r="F1242">
        <v>0.91151553200000002</v>
      </c>
      <c r="G1242">
        <v>0.83086056399999997</v>
      </c>
      <c r="H1242">
        <v>6.0597521810000003</v>
      </c>
      <c r="I1242">
        <v>-1.9652345819999999</v>
      </c>
      <c r="J1242">
        <v>4.0945175989999996</v>
      </c>
      <c r="K1242" t="b">
        <f>F1242&lt;0.5</f>
        <v>0</v>
      </c>
    </row>
    <row r="1243" spans="1:11" x14ac:dyDescent="0.2">
      <c r="A1243" t="s">
        <v>5321</v>
      </c>
      <c r="B1243" t="s">
        <v>5320</v>
      </c>
      <c r="C1243">
        <v>-0.161802581</v>
      </c>
      <c r="D1243">
        <v>-1.309343052</v>
      </c>
      <c r="E1243" s="1">
        <v>1.6899999999999999E-54</v>
      </c>
      <c r="F1243">
        <v>0.91150956500000002</v>
      </c>
      <c r="G1243">
        <v>0.83084968800000003</v>
      </c>
      <c r="H1243">
        <v>4.1802036600000001</v>
      </c>
      <c r="I1243">
        <v>-0.138383484</v>
      </c>
      <c r="J1243">
        <v>4.0418201759999999</v>
      </c>
      <c r="K1243" t="b">
        <f>F1243&lt;0.5</f>
        <v>0</v>
      </c>
    </row>
    <row r="1244" spans="1:11" x14ac:dyDescent="0.2">
      <c r="A1244" t="s">
        <v>5319</v>
      </c>
      <c r="B1244" t="s">
        <v>5318</v>
      </c>
      <c r="C1244">
        <v>-0.17345166300000001</v>
      </c>
      <c r="D1244">
        <v>-1.8608065199999999</v>
      </c>
      <c r="E1244" s="1">
        <v>3.4899999999999998E-49</v>
      </c>
      <c r="F1244">
        <v>0.91147165200000002</v>
      </c>
      <c r="G1244">
        <v>0.83078057199999999</v>
      </c>
      <c r="H1244">
        <v>5.7308850729999996</v>
      </c>
      <c r="I1244">
        <v>-0.28085215200000002</v>
      </c>
      <c r="J1244">
        <v>5.450032921</v>
      </c>
      <c r="K1244" t="b">
        <f>F1244&lt;0.5</f>
        <v>0</v>
      </c>
    </row>
    <row r="1245" spans="1:11" x14ac:dyDescent="0.2">
      <c r="A1245" t="s">
        <v>5317</v>
      </c>
      <c r="B1245" t="s">
        <v>5316</v>
      </c>
      <c r="C1245">
        <v>-0.101560397</v>
      </c>
      <c r="D1245">
        <v>-0.74702957699999994</v>
      </c>
      <c r="E1245" s="1">
        <v>3.4899999999999998E-51</v>
      </c>
      <c r="F1245">
        <v>0.91144338300000005</v>
      </c>
      <c r="G1245">
        <v>0.83072904000000003</v>
      </c>
      <c r="H1245">
        <v>2.3478892409999998</v>
      </c>
      <c r="I1245">
        <v>0.38795131900000002</v>
      </c>
      <c r="J1245">
        <v>2.7358405600000002</v>
      </c>
      <c r="K1245" t="b">
        <f>F1245&lt;0.5</f>
        <v>0</v>
      </c>
    </row>
    <row r="1246" spans="1:11" x14ac:dyDescent="0.2">
      <c r="A1246" t="s">
        <v>5315</v>
      </c>
      <c r="B1246" t="s">
        <v>5314</v>
      </c>
      <c r="C1246">
        <v>-8.6695731999999998E-2</v>
      </c>
      <c r="D1246">
        <v>-0.76800149799999995</v>
      </c>
      <c r="E1246" s="1">
        <v>1.6700000000000001E-54</v>
      </c>
      <c r="F1246">
        <v>0.91137748600000001</v>
      </c>
      <c r="G1246">
        <v>0.83060892200000003</v>
      </c>
      <c r="H1246">
        <v>2.5969118089999998</v>
      </c>
      <c r="I1246">
        <v>0.84997455600000005</v>
      </c>
      <c r="J1246">
        <v>3.4468863650000001</v>
      </c>
      <c r="K1246" t="b">
        <f>F1246&lt;0.5</f>
        <v>0</v>
      </c>
    </row>
    <row r="1247" spans="1:11" x14ac:dyDescent="0.2">
      <c r="A1247" t="s">
        <v>5313</v>
      </c>
      <c r="B1247" t="s">
        <v>5312</v>
      </c>
      <c r="C1247">
        <v>-0.237262747</v>
      </c>
      <c r="D1247">
        <v>-1.6601376750000001</v>
      </c>
      <c r="E1247" s="1">
        <v>3.9899999999999998E-43</v>
      </c>
      <c r="F1247">
        <v>0.91137645899999997</v>
      </c>
      <c r="G1247">
        <v>0.83060705000000001</v>
      </c>
      <c r="H1247">
        <v>5.9153521739999997</v>
      </c>
      <c r="I1247">
        <v>-1.160464672</v>
      </c>
      <c r="J1247">
        <v>4.7548875019999999</v>
      </c>
      <c r="K1247" t="b">
        <f>F1247&lt;0.5</f>
        <v>0</v>
      </c>
    </row>
    <row r="1248" spans="1:11" x14ac:dyDescent="0.2">
      <c r="A1248" t="s">
        <v>5311</v>
      </c>
      <c r="B1248" t="s">
        <v>5310</v>
      </c>
      <c r="C1248">
        <v>-0.20955316600000001</v>
      </c>
      <c r="D1248">
        <v>-1.3403448170000001</v>
      </c>
      <c r="E1248" s="1">
        <v>2.9500000000000002E-49</v>
      </c>
      <c r="F1248">
        <v>0.91126646</v>
      </c>
      <c r="G1248">
        <v>0.83040656199999996</v>
      </c>
      <c r="H1248">
        <v>4.4857639310000001</v>
      </c>
      <c r="I1248">
        <v>-1.841907741</v>
      </c>
      <c r="J1248">
        <v>2.6438561900000002</v>
      </c>
      <c r="K1248" t="b">
        <f>F1248&lt;0.5</f>
        <v>0</v>
      </c>
    </row>
    <row r="1249" spans="1:11" x14ac:dyDescent="0.2">
      <c r="A1249" t="s">
        <v>5309</v>
      </c>
      <c r="B1249" t="s">
        <v>5308</v>
      </c>
      <c r="C1249">
        <v>-0.20869623500000001</v>
      </c>
      <c r="D1249">
        <v>-3.242083461</v>
      </c>
      <c r="E1249" s="1">
        <v>5.6299999999999998E-17</v>
      </c>
      <c r="F1249">
        <v>0.91125419100000005</v>
      </c>
      <c r="G1249">
        <v>0.83038420000000002</v>
      </c>
      <c r="H1249">
        <v>5.4835057540000003</v>
      </c>
      <c r="I1249">
        <v>1.145850866</v>
      </c>
      <c r="J1249">
        <v>6.6293566200000003</v>
      </c>
      <c r="K1249" t="b">
        <f>F1249&lt;0.5</f>
        <v>0</v>
      </c>
    </row>
    <row r="1250" spans="1:11" x14ac:dyDescent="0.2">
      <c r="A1250" t="s">
        <v>5307</v>
      </c>
      <c r="B1250" t="s">
        <v>5306</v>
      </c>
      <c r="C1250">
        <v>-0.19786346699999999</v>
      </c>
      <c r="D1250">
        <v>-1.4813401319999999</v>
      </c>
      <c r="E1250" s="1">
        <v>3.75E-24</v>
      </c>
      <c r="F1250">
        <v>0.91120585899999995</v>
      </c>
      <c r="G1250">
        <v>0.83029611699999994</v>
      </c>
      <c r="H1250">
        <v>5.7358965350000002</v>
      </c>
      <c r="I1250">
        <v>-0.756074417</v>
      </c>
      <c r="J1250">
        <v>4.9798221180000004</v>
      </c>
      <c r="K1250" t="b">
        <f>F1250&lt;0.5</f>
        <v>0</v>
      </c>
    </row>
    <row r="1251" spans="1:11" x14ac:dyDescent="0.2">
      <c r="A1251" t="s">
        <v>5305</v>
      </c>
      <c r="B1251" t="s">
        <v>5304</v>
      </c>
      <c r="C1251">
        <v>-0.124819307</v>
      </c>
      <c r="D1251">
        <v>-1.0782179439999999</v>
      </c>
      <c r="E1251" s="1">
        <v>1.4E-56</v>
      </c>
      <c r="F1251">
        <v>0.911068392</v>
      </c>
      <c r="G1251">
        <v>0.83004561399999999</v>
      </c>
      <c r="H1251">
        <v>3.8117493009999999</v>
      </c>
      <c r="I1251">
        <v>6.9262662000000003E-2</v>
      </c>
      <c r="J1251">
        <v>3.8810119639999998</v>
      </c>
      <c r="K1251" t="b">
        <f>F1251&lt;0.5</f>
        <v>0</v>
      </c>
    </row>
    <row r="1252" spans="1:11" x14ac:dyDescent="0.2">
      <c r="A1252" t="s">
        <v>5303</v>
      </c>
      <c r="B1252" t="s">
        <v>5302</v>
      </c>
      <c r="C1252">
        <v>-0.104393471</v>
      </c>
      <c r="D1252">
        <v>-1.6951380380000001</v>
      </c>
      <c r="E1252" s="1">
        <v>1.99E-34</v>
      </c>
      <c r="F1252">
        <v>0.91099248200000005</v>
      </c>
      <c r="G1252">
        <v>0.82990730099999999</v>
      </c>
      <c r="H1252">
        <v>5.2750070469999999</v>
      </c>
      <c r="I1252">
        <v>1.2485549090000001</v>
      </c>
      <c r="J1252">
        <v>6.523561956</v>
      </c>
      <c r="K1252" t="b">
        <f>F1252&lt;0.5</f>
        <v>0</v>
      </c>
    </row>
    <row r="1253" spans="1:11" x14ac:dyDescent="0.2">
      <c r="A1253" t="s">
        <v>5301</v>
      </c>
      <c r="B1253" t="s">
        <v>5300</v>
      </c>
      <c r="C1253">
        <v>-0.114432794</v>
      </c>
      <c r="D1253">
        <v>-1.9484877439999999</v>
      </c>
      <c r="E1253" s="1">
        <v>5.7199999999999996E-31</v>
      </c>
      <c r="F1253">
        <v>0.91091858800000003</v>
      </c>
      <c r="G1253">
        <v>0.82977267399999999</v>
      </c>
      <c r="H1253">
        <v>4.874639438</v>
      </c>
      <c r="I1253">
        <v>0.94005746000000001</v>
      </c>
      <c r="J1253">
        <v>5.8146968970000001</v>
      </c>
      <c r="K1253" t="b">
        <f>F1253&lt;0.5</f>
        <v>0</v>
      </c>
    </row>
    <row r="1254" spans="1:11" x14ac:dyDescent="0.2">
      <c r="A1254" t="s">
        <v>5299</v>
      </c>
      <c r="B1254" t="s">
        <v>5298</v>
      </c>
      <c r="C1254">
        <v>0.17702860600000001</v>
      </c>
      <c r="D1254">
        <v>1.161813838</v>
      </c>
      <c r="E1254" s="1">
        <v>2.2000000000000001E-26</v>
      </c>
      <c r="F1254">
        <v>0.91086210700000003</v>
      </c>
      <c r="G1254">
        <v>0.82966977799999997</v>
      </c>
      <c r="H1254">
        <v>3.240732452</v>
      </c>
      <c r="I1254">
        <v>-0.99166069899999998</v>
      </c>
      <c r="J1254">
        <v>2.249071753</v>
      </c>
      <c r="K1254" t="b">
        <f>F1254&lt;0.5</f>
        <v>0</v>
      </c>
    </row>
    <row r="1255" spans="1:11" x14ac:dyDescent="0.2">
      <c r="A1255" t="s">
        <v>5297</v>
      </c>
      <c r="B1255" t="s">
        <v>5296</v>
      </c>
      <c r="C1255">
        <v>-0.14446520299999999</v>
      </c>
      <c r="D1255">
        <v>-1.5488016790000001</v>
      </c>
      <c r="E1255" s="1">
        <v>2.2900000000000001E-54</v>
      </c>
      <c r="F1255">
        <v>0.91072175300000002</v>
      </c>
      <c r="G1255">
        <v>0.82941411099999995</v>
      </c>
      <c r="H1255">
        <v>4.8219025200000001</v>
      </c>
      <c r="I1255">
        <v>0.49863770099999999</v>
      </c>
      <c r="J1255">
        <v>5.3205402209999999</v>
      </c>
      <c r="K1255" t="b">
        <f>F1255&lt;0.5</f>
        <v>0</v>
      </c>
    </row>
    <row r="1256" spans="1:11" x14ac:dyDescent="0.2">
      <c r="A1256" t="s">
        <v>5295</v>
      </c>
      <c r="B1256" t="s">
        <v>5294</v>
      </c>
      <c r="C1256">
        <v>-0.21009034700000001</v>
      </c>
      <c r="D1256">
        <v>-1.796108899</v>
      </c>
      <c r="E1256" s="1">
        <v>7.7400000000000003E-35</v>
      </c>
      <c r="F1256">
        <v>0.91065673000000003</v>
      </c>
      <c r="G1256">
        <v>0.82929568099999995</v>
      </c>
      <c r="H1256">
        <v>5.8838479489999997</v>
      </c>
      <c r="I1256">
        <v>-0.45758319400000003</v>
      </c>
      <c r="J1256">
        <v>5.4262647550000001</v>
      </c>
      <c r="K1256" t="b">
        <f>F1256&lt;0.5</f>
        <v>0</v>
      </c>
    </row>
    <row r="1257" spans="1:11" x14ac:dyDescent="0.2">
      <c r="A1257" t="s">
        <v>5293</v>
      </c>
      <c r="B1257" t="s">
        <v>5292</v>
      </c>
      <c r="C1257">
        <v>-0.12922914899999999</v>
      </c>
      <c r="D1257">
        <v>-1.1976933359999999</v>
      </c>
      <c r="E1257" s="1">
        <v>6.3600000000000003E-56</v>
      </c>
      <c r="F1257">
        <v>0.91064882300000005</v>
      </c>
      <c r="G1257">
        <v>0.82928128000000001</v>
      </c>
      <c r="H1257">
        <v>4.5964419980000004</v>
      </c>
      <c r="I1257">
        <v>-3.7474704999999997E-2</v>
      </c>
      <c r="J1257">
        <v>4.5589672920000002</v>
      </c>
      <c r="K1257" t="b">
        <f>F1257&lt;0.5</f>
        <v>0</v>
      </c>
    </row>
    <row r="1258" spans="1:11" x14ac:dyDescent="0.2">
      <c r="A1258" t="s">
        <v>5291</v>
      </c>
      <c r="B1258" t="s">
        <v>5290</v>
      </c>
      <c r="C1258">
        <v>-0.11030100900000001</v>
      </c>
      <c r="D1258">
        <v>-1.4009072140000001</v>
      </c>
      <c r="E1258" s="1">
        <v>2.7100000000000003E-57</v>
      </c>
      <c r="F1258">
        <v>0.91064738999999995</v>
      </c>
      <c r="G1258">
        <v>0.82927866900000002</v>
      </c>
      <c r="H1258">
        <v>4.6791737879999999</v>
      </c>
      <c r="I1258">
        <v>0.79331398399999997</v>
      </c>
      <c r="J1258">
        <v>5.4724877709999999</v>
      </c>
      <c r="K1258" t="b">
        <f>F1258&lt;0.5</f>
        <v>0</v>
      </c>
    </row>
    <row r="1259" spans="1:11" x14ac:dyDescent="0.2">
      <c r="A1259" t="s">
        <v>5289</v>
      </c>
      <c r="B1259" t="s">
        <v>5288</v>
      </c>
      <c r="C1259">
        <v>-0.139024915</v>
      </c>
      <c r="D1259">
        <v>-1.160012255</v>
      </c>
      <c r="E1259" s="1">
        <v>2.6599999999999998E-60</v>
      </c>
      <c r="F1259">
        <v>0.91062348000000004</v>
      </c>
      <c r="G1259">
        <v>0.82923512200000005</v>
      </c>
      <c r="H1259">
        <v>3.8325323020000002</v>
      </c>
      <c r="I1259">
        <v>-0.15713232999999999</v>
      </c>
      <c r="J1259">
        <v>3.6753999720000001</v>
      </c>
      <c r="K1259" t="b">
        <f>F1259&lt;0.5</f>
        <v>0</v>
      </c>
    </row>
    <row r="1260" spans="1:11" x14ac:dyDescent="0.2">
      <c r="A1260" t="s">
        <v>5287</v>
      </c>
      <c r="B1260" t="s">
        <v>5286</v>
      </c>
      <c r="C1260">
        <v>-0.19461104300000001</v>
      </c>
      <c r="D1260">
        <v>-1.265705141</v>
      </c>
      <c r="E1260" s="1">
        <v>1.0699999999999999E-40</v>
      </c>
      <c r="F1260">
        <v>0.91062105599999998</v>
      </c>
      <c r="G1260">
        <v>0.82923070799999998</v>
      </c>
      <c r="H1260">
        <v>5.524528203</v>
      </c>
      <c r="I1260">
        <v>-1.1159089680000001</v>
      </c>
      <c r="J1260">
        <v>4.4086192349999997</v>
      </c>
      <c r="K1260" t="b">
        <f>F1260&lt;0.5</f>
        <v>0</v>
      </c>
    </row>
    <row r="1261" spans="1:11" x14ac:dyDescent="0.2">
      <c r="A1261" t="s">
        <v>5285</v>
      </c>
      <c r="B1261" t="s">
        <v>5284</v>
      </c>
      <c r="C1261">
        <v>-0.133394818</v>
      </c>
      <c r="D1261">
        <v>-1.1811940439999999</v>
      </c>
      <c r="E1261" s="1">
        <v>2.8800000000000002E-29</v>
      </c>
      <c r="F1261">
        <v>0.91053721300000001</v>
      </c>
      <c r="G1261">
        <v>0.82907801699999994</v>
      </c>
      <c r="H1261">
        <v>4.5480175589999998</v>
      </c>
      <c r="I1261">
        <v>0.38271977899999998</v>
      </c>
      <c r="J1261">
        <v>4.9307373380000001</v>
      </c>
      <c r="K1261" t="b">
        <f>F1261&lt;0.5</f>
        <v>0</v>
      </c>
    </row>
    <row r="1262" spans="1:11" x14ac:dyDescent="0.2">
      <c r="A1262" t="s">
        <v>5283</v>
      </c>
      <c r="B1262" t="s">
        <v>5282</v>
      </c>
      <c r="C1262">
        <v>-0.181023463</v>
      </c>
      <c r="D1262">
        <v>-1.950989624</v>
      </c>
      <c r="E1262" s="1">
        <v>8.7100000000000003E-56</v>
      </c>
      <c r="F1262">
        <v>0.91026570900000003</v>
      </c>
      <c r="G1262">
        <v>0.82858366100000003</v>
      </c>
      <c r="H1262">
        <v>6.3393238419999998</v>
      </c>
      <c r="I1262">
        <v>5.5853235000000001E-2</v>
      </c>
      <c r="J1262">
        <v>6.3951770769999996</v>
      </c>
      <c r="K1262" t="b">
        <f>F1262&lt;0.5</f>
        <v>0</v>
      </c>
    </row>
    <row r="1263" spans="1:11" x14ac:dyDescent="0.2">
      <c r="A1263" t="s">
        <v>5281</v>
      </c>
      <c r="B1263" t="s">
        <v>5280</v>
      </c>
      <c r="C1263">
        <v>-0.216778578</v>
      </c>
      <c r="D1263">
        <v>-2.0635176209999999</v>
      </c>
      <c r="E1263" s="1">
        <v>1.02E-38</v>
      </c>
      <c r="F1263">
        <v>0.910178143</v>
      </c>
      <c r="G1263">
        <v>0.82842425200000003</v>
      </c>
      <c r="H1263">
        <v>6.8308547050000001</v>
      </c>
      <c r="I1263">
        <v>-0.42146376800000002</v>
      </c>
      <c r="J1263">
        <v>6.4093909360000003</v>
      </c>
      <c r="K1263" t="b">
        <f>F1263&lt;0.5</f>
        <v>0</v>
      </c>
    </row>
    <row r="1264" spans="1:11" x14ac:dyDescent="0.2">
      <c r="A1264" t="s">
        <v>5279</v>
      </c>
      <c r="B1264" t="s">
        <v>5278</v>
      </c>
      <c r="C1264">
        <v>-0.146539107</v>
      </c>
      <c r="D1264">
        <v>-1.094048753</v>
      </c>
      <c r="E1264" s="1">
        <v>2.3100000000000001E-56</v>
      </c>
      <c r="F1264">
        <v>0.910118816</v>
      </c>
      <c r="G1264">
        <v>0.82831625900000005</v>
      </c>
      <c r="H1264">
        <v>3.6266554489999998</v>
      </c>
      <c r="I1264">
        <v>4.8909599999999998E-2</v>
      </c>
      <c r="J1264">
        <v>3.6755650499999999</v>
      </c>
      <c r="K1264" t="b">
        <f>F1264&lt;0.5</f>
        <v>0</v>
      </c>
    </row>
    <row r="1265" spans="1:11" x14ac:dyDescent="0.2">
      <c r="A1265" t="s">
        <v>5277</v>
      </c>
      <c r="B1265" t="s">
        <v>5276</v>
      </c>
      <c r="C1265">
        <v>-6.9507642999999994E-2</v>
      </c>
      <c r="D1265">
        <v>-0.91263217900000004</v>
      </c>
      <c r="E1265" s="1">
        <v>1.1399999999999999E-38</v>
      </c>
      <c r="F1265">
        <v>0.91009945299999995</v>
      </c>
      <c r="G1265">
        <v>0.82828101499999995</v>
      </c>
      <c r="H1265">
        <v>4.0273648990000002</v>
      </c>
      <c r="I1265">
        <v>0.96962635100000005</v>
      </c>
      <c r="J1265">
        <v>4.9969912499999998</v>
      </c>
      <c r="K1265" t="b">
        <f>F1265&lt;0.5</f>
        <v>0</v>
      </c>
    </row>
    <row r="1266" spans="1:11" x14ac:dyDescent="0.2">
      <c r="A1266" t="s">
        <v>5275</v>
      </c>
      <c r="B1266" t="s">
        <v>5274</v>
      </c>
      <c r="C1266">
        <v>-0.13255138899999999</v>
      </c>
      <c r="D1266">
        <v>-1.493554687</v>
      </c>
      <c r="E1266" s="1">
        <v>5.0999999999999997E-47</v>
      </c>
      <c r="F1266">
        <v>0.91008670899999999</v>
      </c>
      <c r="G1266">
        <v>0.82825781799999998</v>
      </c>
      <c r="H1266">
        <v>4.5197783319999996</v>
      </c>
      <c r="I1266">
        <v>0.567684509</v>
      </c>
      <c r="J1266">
        <v>5.0874628409999998</v>
      </c>
      <c r="K1266" t="b">
        <f>F1266&lt;0.5</f>
        <v>0</v>
      </c>
    </row>
    <row r="1267" spans="1:11" x14ac:dyDescent="0.2">
      <c r="A1267" t="s">
        <v>5273</v>
      </c>
      <c r="B1267" t="s">
        <v>5272</v>
      </c>
      <c r="C1267">
        <v>-0.15168003499999999</v>
      </c>
      <c r="D1267">
        <v>-0.99517822</v>
      </c>
      <c r="E1267" s="1">
        <v>9.48E-51</v>
      </c>
      <c r="F1267">
        <v>0.90995723500000003</v>
      </c>
      <c r="G1267">
        <v>0.82802217</v>
      </c>
      <c r="H1267">
        <v>3.2694606749999999</v>
      </c>
      <c r="I1267">
        <v>-0.73696559399999995</v>
      </c>
      <c r="J1267">
        <v>2.532495081</v>
      </c>
      <c r="K1267" t="b">
        <f>F1267&lt;0.5</f>
        <v>0</v>
      </c>
    </row>
    <row r="1268" spans="1:11" x14ac:dyDescent="0.2">
      <c r="A1268" t="s">
        <v>5271</v>
      </c>
      <c r="B1268" t="s">
        <v>5270</v>
      </c>
      <c r="C1268">
        <v>-0.18751048100000001</v>
      </c>
      <c r="D1268">
        <v>-1.98952855</v>
      </c>
      <c r="E1268" s="1">
        <v>3.7499999999999997E-26</v>
      </c>
      <c r="F1268">
        <v>0.90990372900000005</v>
      </c>
      <c r="G1268">
        <v>0.82792479600000002</v>
      </c>
      <c r="H1268">
        <v>5.2171164709999998</v>
      </c>
      <c r="I1268">
        <v>-0.131117552</v>
      </c>
      <c r="J1268">
        <v>5.0859989189999997</v>
      </c>
      <c r="K1268" t="b">
        <f>F1268&lt;0.5</f>
        <v>0</v>
      </c>
    </row>
    <row r="1269" spans="1:11" x14ac:dyDescent="0.2">
      <c r="A1269" t="s">
        <v>5269</v>
      </c>
      <c r="B1269" t="s">
        <v>5268</v>
      </c>
      <c r="C1269">
        <v>-0.23074767400000001</v>
      </c>
      <c r="D1269">
        <v>-1.8131503259999999</v>
      </c>
      <c r="E1269" s="1">
        <v>9.8499999999999995E-55</v>
      </c>
      <c r="F1269">
        <v>0.90990132199999996</v>
      </c>
      <c r="G1269">
        <v>0.82792041599999999</v>
      </c>
      <c r="H1269">
        <v>7.7127726279999997</v>
      </c>
      <c r="I1269">
        <v>-1.0834160079999999</v>
      </c>
      <c r="J1269">
        <v>6.6293566200000003</v>
      </c>
      <c r="K1269" t="b">
        <f>F1269&lt;0.5</f>
        <v>0</v>
      </c>
    </row>
    <row r="1270" spans="1:11" x14ac:dyDescent="0.2">
      <c r="A1270" t="s">
        <v>5267</v>
      </c>
      <c r="B1270" t="s">
        <v>5266</v>
      </c>
      <c r="C1270">
        <v>-0.146505199</v>
      </c>
      <c r="D1270">
        <v>-1.3688691420000001</v>
      </c>
      <c r="E1270" s="1">
        <v>1.0000000000000001E-17</v>
      </c>
      <c r="F1270">
        <v>0.90987584700000002</v>
      </c>
      <c r="G1270">
        <v>0.82787405700000005</v>
      </c>
      <c r="H1270">
        <v>5.1832218240000003</v>
      </c>
      <c r="I1270">
        <v>0.74751551400000005</v>
      </c>
      <c r="J1270">
        <v>5.9307373380000001</v>
      </c>
      <c r="K1270" t="b">
        <f>F1270&lt;0.5</f>
        <v>0</v>
      </c>
    </row>
    <row r="1271" spans="1:11" x14ac:dyDescent="0.2">
      <c r="A1271" t="s">
        <v>5265</v>
      </c>
      <c r="B1271" t="s">
        <v>5264</v>
      </c>
      <c r="C1271">
        <v>-0.14075961300000001</v>
      </c>
      <c r="D1271">
        <v>-0.95885710000000002</v>
      </c>
      <c r="E1271" s="1">
        <v>5.1499999999999999E-43</v>
      </c>
      <c r="F1271">
        <v>0.90984564400000001</v>
      </c>
      <c r="G1271">
        <v>0.82781909600000003</v>
      </c>
      <c r="H1271">
        <v>2.9582749339999999</v>
      </c>
      <c r="I1271">
        <v>-0.17310024700000001</v>
      </c>
      <c r="J1271">
        <v>2.785174687</v>
      </c>
      <c r="K1271" t="b">
        <f>F1271&lt;0.5</f>
        <v>0</v>
      </c>
    </row>
    <row r="1272" spans="1:11" x14ac:dyDescent="0.2">
      <c r="A1272" t="s">
        <v>5263</v>
      </c>
      <c r="B1272" t="s">
        <v>5262</v>
      </c>
      <c r="C1272">
        <v>-0.20639700599999999</v>
      </c>
      <c r="D1272">
        <v>-2.6093398790000002</v>
      </c>
      <c r="E1272" s="1">
        <v>2.7399999999999999E-22</v>
      </c>
      <c r="F1272">
        <v>0.90984303899999996</v>
      </c>
      <c r="G1272">
        <v>0.827814355</v>
      </c>
      <c r="H1272">
        <v>7.0658297360000004</v>
      </c>
      <c r="I1272">
        <v>-0.53185116399999999</v>
      </c>
      <c r="J1272">
        <v>6.5339785719999997</v>
      </c>
      <c r="K1272" t="b">
        <f>F1272&lt;0.5</f>
        <v>0</v>
      </c>
    </row>
    <row r="1273" spans="1:11" x14ac:dyDescent="0.2">
      <c r="A1273" t="s">
        <v>5261</v>
      </c>
      <c r="B1273" t="s">
        <v>5260</v>
      </c>
      <c r="C1273">
        <v>-0.13457933499999999</v>
      </c>
      <c r="D1273">
        <v>-0.90465716799999996</v>
      </c>
      <c r="E1273" s="1">
        <v>2.5299999999999998E-53</v>
      </c>
      <c r="F1273">
        <v>0.90966201300000005</v>
      </c>
      <c r="G1273">
        <v>0.82748497799999998</v>
      </c>
      <c r="H1273">
        <v>3.0128705509999998</v>
      </c>
      <c r="I1273">
        <v>-0.54703304500000005</v>
      </c>
      <c r="J1273">
        <v>2.4658375060000002</v>
      </c>
      <c r="K1273" t="b">
        <f>F1273&lt;0.5</f>
        <v>0</v>
      </c>
    </row>
    <row r="1274" spans="1:11" x14ac:dyDescent="0.2">
      <c r="A1274" t="s">
        <v>5259</v>
      </c>
      <c r="B1274" t="s">
        <v>5258</v>
      </c>
      <c r="C1274">
        <v>0.16740270099999999</v>
      </c>
      <c r="D1274">
        <v>1.3856743629999999</v>
      </c>
      <c r="E1274" s="1">
        <v>7.6399999999999995E-54</v>
      </c>
      <c r="F1274">
        <v>0.90948840399999997</v>
      </c>
      <c r="G1274">
        <v>0.82716915700000004</v>
      </c>
      <c r="H1274">
        <v>4.2779946830000002</v>
      </c>
      <c r="I1274">
        <v>-0.355162543</v>
      </c>
      <c r="J1274">
        <v>3.9228321390000001</v>
      </c>
      <c r="K1274" t="b">
        <f>F1274&lt;0.5</f>
        <v>0</v>
      </c>
    </row>
    <row r="1275" spans="1:11" x14ac:dyDescent="0.2">
      <c r="A1275" t="s">
        <v>5257</v>
      </c>
      <c r="B1275" t="s">
        <v>5256</v>
      </c>
      <c r="C1275">
        <v>-8.9216968999999993E-2</v>
      </c>
      <c r="D1275">
        <v>-1.0290866590000001</v>
      </c>
      <c r="E1275" s="1">
        <v>1.79E-56</v>
      </c>
      <c r="F1275">
        <v>0.909328319</v>
      </c>
      <c r="G1275">
        <v>0.82687799200000001</v>
      </c>
      <c r="H1275">
        <v>3.3463281349999998</v>
      </c>
      <c r="I1275">
        <v>1.221356375</v>
      </c>
      <c r="J1275">
        <v>4.5676845090000002</v>
      </c>
      <c r="K1275" t="b">
        <f>F1275&lt;0.5</f>
        <v>0</v>
      </c>
    </row>
    <row r="1276" spans="1:11" x14ac:dyDescent="0.2">
      <c r="A1276" t="s">
        <v>5255</v>
      </c>
      <c r="B1276" t="s">
        <v>5254</v>
      </c>
      <c r="C1276">
        <v>-0.168936171</v>
      </c>
      <c r="D1276">
        <v>-2.0524888240000001</v>
      </c>
      <c r="E1276" s="1">
        <v>6.9200000000000001E-21</v>
      </c>
      <c r="F1276">
        <v>0.90931835999999999</v>
      </c>
      <c r="G1276">
        <v>0.82685987999999999</v>
      </c>
      <c r="H1276">
        <v>4.8999210409999998</v>
      </c>
      <c r="I1276">
        <v>0.36686550000000001</v>
      </c>
      <c r="J1276">
        <v>5.2667865410000001</v>
      </c>
      <c r="K1276" t="b">
        <f>F1276&lt;0.5</f>
        <v>0</v>
      </c>
    </row>
    <row r="1277" spans="1:11" x14ac:dyDescent="0.2">
      <c r="A1277" t="s">
        <v>5253</v>
      </c>
      <c r="B1277" t="s">
        <v>5252</v>
      </c>
      <c r="C1277">
        <v>-9.0361063000000005E-2</v>
      </c>
      <c r="D1277">
        <v>-1.1126375639999999</v>
      </c>
      <c r="E1277" s="1">
        <v>3.0899999999999998E-56</v>
      </c>
      <c r="F1277">
        <v>0.90919899199999998</v>
      </c>
      <c r="G1277">
        <v>0.82664280700000003</v>
      </c>
      <c r="H1277">
        <v>3.9021761220000002</v>
      </c>
      <c r="I1277">
        <v>0.80977758399999999</v>
      </c>
      <c r="J1277">
        <v>4.7119537060000001</v>
      </c>
      <c r="K1277" t="b">
        <f>F1277&lt;0.5</f>
        <v>0</v>
      </c>
    </row>
    <row r="1278" spans="1:11" x14ac:dyDescent="0.2">
      <c r="A1278" t="s">
        <v>5251</v>
      </c>
      <c r="B1278" t="s">
        <v>5250</v>
      </c>
      <c r="C1278">
        <v>-9.4023740999999994E-2</v>
      </c>
      <c r="D1278">
        <v>-0.93113719500000003</v>
      </c>
      <c r="E1278" s="1">
        <v>1.54E-51</v>
      </c>
      <c r="F1278">
        <v>0.90904051900000005</v>
      </c>
      <c r="G1278">
        <v>0.82635466499999999</v>
      </c>
      <c r="H1278">
        <v>3.7192167610000002</v>
      </c>
      <c r="I1278">
        <v>0.67011061900000002</v>
      </c>
      <c r="J1278">
        <v>4.3893273800000001</v>
      </c>
      <c r="K1278" t="b">
        <f>F1278&lt;0.5</f>
        <v>0</v>
      </c>
    </row>
    <row r="1279" spans="1:11" x14ac:dyDescent="0.2">
      <c r="A1279" t="s">
        <v>5249</v>
      </c>
      <c r="B1279" t="s">
        <v>5248</v>
      </c>
      <c r="C1279">
        <v>-0.13556270000000001</v>
      </c>
      <c r="D1279">
        <v>-1.352853485</v>
      </c>
      <c r="E1279" s="1">
        <v>1.2E-60</v>
      </c>
      <c r="F1279">
        <v>0.90900403699999999</v>
      </c>
      <c r="G1279">
        <v>0.82628833899999998</v>
      </c>
      <c r="H1279">
        <v>5.5012194900000004</v>
      </c>
      <c r="I1279">
        <v>0.29319637599999998</v>
      </c>
      <c r="J1279">
        <v>5.7944158659999996</v>
      </c>
      <c r="K1279" t="b">
        <f>F1279&lt;0.5</f>
        <v>0</v>
      </c>
    </row>
    <row r="1280" spans="1:11" x14ac:dyDescent="0.2">
      <c r="A1280" t="s">
        <v>5247</v>
      </c>
      <c r="B1280" t="s">
        <v>5246</v>
      </c>
      <c r="C1280">
        <v>-6.6467807000000004E-2</v>
      </c>
      <c r="D1280">
        <v>-0.87346690299999996</v>
      </c>
      <c r="E1280" s="1">
        <v>3.4900000000000002E-50</v>
      </c>
      <c r="F1280">
        <v>0.90897081099999999</v>
      </c>
      <c r="G1280">
        <v>0.826227936</v>
      </c>
      <c r="H1280">
        <v>2.9279253509999998</v>
      </c>
      <c r="I1280">
        <v>1.553767879</v>
      </c>
      <c r="J1280">
        <v>4.4816932300000003</v>
      </c>
      <c r="K1280" t="b">
        <f>F1280&lt;0.5</f>
        <v>0</v>
      </c>
    </row>
    <row r="1281" spans="1:11" x14ac:dyDescent="0.2">
      <c r="A1281" t="s">
        <v>5245</v>
      </c>
      <c r="B1281" t="s">
        <v>5244</v>
      </c>
      <c r="C1281">
        <v>-0.19393713700000001</v>
      </c>
      <c r="D1281">
        <v>-2.9889282509999999</v>
      </c>
      <c r="E1281" s="1">
        <v>1.0999999999999999E-18</v>
      </c>
      <c r="F1281">
        <v>0.90891544099999999</v>
      </c>
      <c r="G1281">
        <v>0.82612727900000005</v>
      </c>
      <c r="H1281">
        <v>6.4197033110000001</v>
      </c>
      <c r="I1281">
        <v>0.20965331000000001</v>
      </c>
      <c r="J1281">
        <v>6.6293566200000003</v>
      </c>
      <c r="K1281" t="b">
        <f>F1281&lt;0.5</f>
        <v>0</v>
      </c>
    </row>
    <row r="1282" spans="1:11" x14ac:dyDescent="0.2">
      <c r="A1282" t="s">
        <v>5243</v>
      </c>
      <c r="B1282" t="s">
        <v>5242</v>
      </c>
      <c r="C1282">
        <v>-0.16077328699999999</v>
      </c>
      <c r="D1282">
        <v>-1.8967828390000001</v>
      </c>
      <c r="E1282" s="1">
        <v>6.1700000000000001E-41</v>
      </c>
      <c r="F1282">
        <v>0.90881796299999995</v>
      </c>
      <c r="G1282">
        <v>0.825950089</v>
      </c>
      <c r="H1282">
        <v>6.2783680989999997</v>
      </c>
      <c r="I1282">
        <v>0.350988521</v>
      </c>
      <c r="J1282">
        <v>6.6293566200000003</v>
      </c>
      <c r="K1282" t="b">
        <f>F1282&lt;0.5</f>
        <v>0</v>
      </c>
    </row>
    <row r="1283" spans="1:11" x14ac:dyDescent="0.2">
      <c r="A1283" t="s">
        <v>5241</v>
      </c>
      <c r="B1283" t="s">
        <v>5240</v>
      </c>
      <c r="C1283">
        <v>-0.178384336</v>
      </c>
      <c r="D1283">
        <v>-2.405395913</v>
      </c>
      <c r="E1283" s="1">
        <v>2.1700000000000001E-31</v>
      </c>
      <c r="F1283">
        <v>0.90880190999999999</v>
      </c>
      <c r="G1283">
        <v>0.82592091199999995</v>
      </c>
      <c r="H1283">
        <v>6.2688256859999996</v>
      </c>
      <c r="I1283">
        <v>0.36053093400000003</v>
      </c>
      <c r="J1283">
        <v>6.6293566200000003</v>
      </c>
      <c r="K1283" t="b">
        <f>F1283&lt;0.5</f>
        <v>0</v>
      </c>
    </row>
    <row r="1284" spans="1:11" x14ac:dyDescent="0.2">
      <c r="A1284" t="s">
        <v>5239</v>
      </c>
      <c r="B1284" t="s">
        <v>5238</v>
      </c>
      <c r="C1284">
        <v>-0.24678867700000001</v>
      </c>
      <c r="D1284">
        <v>-1.538751778</v>
      </c>
      <c r="E1284" s="1">
        <v>7.5900000000000001E-16</v>
      </c>
      <c r="F1284">
        <v>0.908654034</v>
      </c>
      <c r="G1284">
        <v>0.82565215300000006</v>
      </c>
      <c r="H1284">
        <v>3.9519637919999999</v>
      </c>
      <c r="I1284">
        <v>-2.3477121209999998</v>
      </c>
      <c r="J1284">
        <v>1.604251672</v>
      </c>
      <c r="K1284" t="b">
        <f>F1284&lt;0.5</f>
        <v>0</v>
      </c>
    </row>
    <row r="1285" spans="1:11" x14ac:dyDescent="0.2">
      <c r="A1285" t="s">
        <v>5237</v>
      </c>
      <c r="B1285" t="s">
        <v>5236</v>
      </c>
      <c r="C1285">
        <v>-0.19070704499999999</v>
      </c>
      <c r="D1285">
        <v>-1.3934199229999999</v>
      </c>
      <c r="E1285" s="1">
        <v>5.1299999999999997E-53</v>
      </c>
      <c r="F1285">
        <v>0.90861694800000004</v>
      </c>
      <c r="G1285">
        <v>0.82558475799999997</v>
      </c>
      <c r="H1285">
        <v>6.1095547960000003</v>
      </c>
      <c r="I1285">
        <v>-1.381634341</v>
      </c>
      <c r="J1285">
        <v>4.7279204549999996</v>
      </c>
      <c r="K1285" t="b">
        <f>F1285&lt;0.5</f>
        <v>0</v>
      </c>
    </row>
    <row r="1286" spans="1:11" x14ac:dyDescent="0.2">
      <c r="A1286" t="s">
        <v>5235</v>
      </c>
      <c r="B1286" t="s">
        <v>5234</v>
      </c>
      <c r="C1286">
        <v>-8.5622949000000004E-2</v>
      </c>
      <c r="D1286">
        <v>-2.1580909940000002</v>
      </c>
      <c r="E1286" s="1">
        <v>1.05E-47</v>
      </c>
      <c r="F1286">
        <v>0.908603779</v>
      </c>
      <c r="G1286">
        <v>0.82556082799999997</v>
      </c>
      <c r="H1286">
        <v>4.7875818939999997</v>
      </c>
      <c r="I1286">
        <v>1.841774727</v>
      </c>
      <c r="J1286">
        <v>6.6293566200000003</v>
      </c>
      <c r="K1286" t="b">
        <f>F1286&lt;0.5</f>
        <v>0</v>
      </c>
    </row>
    <row r="1287" spans="1:11" x14ac:dyDescent="0.2">
      <c r="A1287" t="s">
        <v>5233</v>
      </c>
      <c r="B1287" t="s">
        <v>5232</v>
      </c>
      <c r="C1287">
        <v>-0.23373062</v>
      </c>
      <c r="D1287">
        <v>-3.5734511000000002</v>
      </c>
      <c r="E1287" s="1">
        <v>1.3699999999999999E-27</v>
      </c>
      <c r="F1287">
        <v>0.90859290299999995</v>
      </c>
      <c r="G1287">
        <v>0.82554106400000005</v>
      </c>
      <c r="H1287">
        <v>6.8560186359999999</v>
      </c>
      <c r="I1287">
        <v>-0.22666201599999999</v>
      </c>
      <c r="J1287">
        <v>6.6293566200000003</v>
      </c>
      <c r="K1287" t="b">
        <f>F1287&lt;0.5</f>
        <v>0</v>
      </c>
    </row>
    <row r="1288" spans="1:11" x14ac:dyDescent="0.2">
      <c r="A1288" t="s">
        <v>5231</v>
      </c>
      <c r="B1288" t="s">
        <v>5230</v>
      </c>
      <c r="C1288">
        <v>-0.10031143200000001</v>
      </c>
      <c r="D1288">
        <v>-0.87275857599999995</v>
      </c>
      <c r="E1288" s="1">
        <v>3.91E-59</v>
      </c>
      <c r="F1288">
        <v>0.90857877300000001</v>
      </c>
      <c r="G1288">
        <v>0.82551538599999996</v>
      </c>
      <c r="H1288">
        <v>3.3591266809999998</v>
      </c>
      <c r="I1288">
        <v>0.172344413</v>
      </c>
      <c r="J1288">
        <v>3.531471094</v>
      </c>
      <c r="K1288" t="b">
        <f>F1288&lt;0.5</f>
        <v>0</v>
      </c>
    </row>
    <row r="1289" spans="1:11" x14ac:dyDescent="0.2">
      <c r="A1289" t="s">
        <v>5229</v>
      </c>
      <c r="B1289" t="s">
        <v>5228</v>
      </c>
      <c r="C1289">
        <v>-0.17170912699999999</v>
      </c>
      <c r="D1289">
        <v>-1.9163256609999999</v>
      </c>
      <c r="E1289" s="1">
        <v>2.89E-35</v>
      </c>
      <c r="F1289">
        <v>0.90854061500000005</v>
      </c>
      <c r="G1289">
        <v>0.82544604799999999</v>
      </c>
      <c r="H1289">
        <v>5.2324179319999997</v>
      </c>
      <c r="I1289">
        <v>0.21879318</v>
      </c>
      <c r="J1289">
        <v>5.4512111120000002</v>
      </c>
      <c r="K1289" t="b">
        <f>F1289&lt;0.5</f>
        <v>0</v>
      </c>
    </row>
    <row r="1290" spans="1:11" x14ac:dyDescent="0.2">
      <c r="A1290" t="s">
        <v>5227</v>
      </c>
      <c r="B1290" t="s">
        <v>5226</v>
      </c>
      <c r="C1290">
        <v>0.28281330100000002</v>
      </c>
      <c r="D1290">
        <v>2.439083814</v>
      </c>
      <c r="E1290" s="1">
        <v>2.6900000000000002E-50</v>
      </c>
      <c r="F1290">
        <v>0.90846568800000005</v>
      </c>
      <c r="G1290">
        <v>0.82530990599999998</v>
      </c>
      <c r="H1290">
        <v>8.6523864390000007</v>
      </c>
      <c r="I1290">
        <v>-5.3287817659999996</v>
      </c>
      <c r="J1290">
        <v>3.3236046730000002</v>
      </c>
      <c r="K1290" t="b">
        <f>F1290&lt;0.5</f>
        <v>0</v>
      </c>
    </row>
    <row r="1291" spans="1:11" x14ac:dyDescent="0.2">
      <c r="A1291" t="s">
        <v>5225</v>
      </c>
      <c r="B1291" t="s">
        <v>5224</v>
      </c>
      <c r="C1291">
        <v>-0.10335876300000001</v>
      </c>
      <c r="D1291">
        <v>-1.145726974</v>
      </c>
      <c r="E1291" s="1">
        <v>3.0800000000000002E-64</v>
      </c>
      <c r="F1291">
        <v>0.90843964799999999</v>
      </c>
      <c r="G1291">
        <v>0.82526259300000004</v>
      </c>
      <c r="H1291">
        <v>3.9892372200000001</v>
      </c>
      <c r="I1291">
        <v>0.97423690399999996</v>
      </c>
      <c r="J1291">
        <v>4.9634741240000002</v>
      </c>
      <c r="K1291" t="b">
        <f>F1291&lt;0.5</f>
        <v>0</v>
      </c>
    </row>
    <row r="1292" spans="1:11" x14ac:dyDescent="0.2">
      <c r="A1292" t="s">
        <v>5223</v>
      </c>
      <c r="B1292" t="s">
        <v>5222</v>
      </c>
      <c r="C1292">
        <v>-0.16452810600000001</v>
      </c>
      <c r="D1292">
        <v>-1.7407824409999999</v>
      </c>
      <c r="E1292" s="1">
        <v>3.9700000000000002E-50</v>
      </c>
      <c r="F1292">
        <v>0.908352461</v>
      </c>
      <c r="G1292">
        <v>0.82510419300000004</v>
      </c>
      <c r="H1292">
        <v>6.7928553520000001</v>
      </c>
      <c r="I1292">
        <v>-0.16349873200000001</v>
      </c>
      <c r="J1292">
        <v>6.6293566200000003</v>
      </c>
      <c r="K1292" t="b">
        <f>F1292&lt;0.5</f>
        <v>0</v>
      </c>
    </row>
    <row r="1293" spans="1:11" x14ac:dyDescent="0.2">
      <c r="A1293" t="s">
        <v>5221</v>
      </c>
      <c r="B1293" t="s">
        <v>5220</v>
      </c>
      <c r="C1293">
        <v>-0.17208114099999999</v>
      </c>
      <c r="D1293">
        <v>-1.6973363290000001</v>
      </c>
      <c r="E1293" s="1">
        <v>1.2499999999999999E-50</v>
      </c>
      <c r="F1293">
        <v>0.908347554</v>
      </c>
      <c r="G1293">
        <v>0.82509527900000001</v>
      </c>
      <c r="H1293">
        <v>4.647783703</v>
      </c>
      <c r="I1293">
        <v>0.104875698</v>
      </c>
      <c r="J1293">
        <v>4.7526594009999998</v>
      </c>
      <c r="K1293" t="b">
        <f>F1293&lt;0.5</f>
        <v>0</v>
      </c>
    </row>
    <row r="1294" spans="1:11" x14ac:dyDescent="0.2">
      <c r="A1294" t="s">
        <v>5219</v>
      </c>
      <c r="B1294" t="s">
        <v>5218</v>
      </c>
      <c r="C1294">
        <v>-0.14720772200000001</v>
      </c>
      <c r="D1294">
        <v>-1.3826590379999999</v>
      </c>
      <c r="E1294" s="1">
        <v>2.5899999999999999E-48</v>
      </c>
      <c r="F1294">
        <v>0.90832249399999998</v>
      </c>
      <c r="G1294">
        <v>0.82504975300000005</v>
      </c>
      <c r="H1294">
        <v>4.1170899829999996</v>
      </c>
      <c r="I1294">
        <v>0.16368078699999999</v>
      </c>
      <c r="J1294">
        <v>4.2807707700000002</v>
      </c>
      <c r="K1294" t="b">
        <f>F1294&lt;0.5</f>
        <v>0</v>
      </c>
    </row>
    <row r="1295" spans="1:11" x14ac:dyDescent="0.2">
      <c r="A1295" t="s">
        <v>5217</v>
      </c>
      <c r="B1295" t="s">
        <v>5216</v>
      </c>
      <c r="C1295">
        <v>-0.20794243500000001</v>
      </c>
      <c r="D1295">
        <v>-1.802241135</v>
      </c>
      <c r="E1295" s="1">
        <v>2.9299999999999999E-15</v>
      </c>
      <c r="F1295">
        <v>0.90829545099999998</v>
      </c>
      <c r="G1295">
        <v>0.82500062699999999</v>
      </c>
      <c r="H1295">
        <v>4.0322845389999999</v>
      </c>
      <c r="I1295">
        <v>-0.38154887700000001</v>
      </c>
      <c r="J1295">
        <v>3.6507356620000002</v>
      </c>
      <c r="K1295" t="b">
        <f>F1295&lt;0.5</f>
        <v>0</v>
      </c>
    </row>
    <row r="1296" spans="1:11" x14ac:dyDescent="0.2">
      <c r="A1296" t="s">
        <v>5215</v>
      </c>
      <c r="B1296" t="s">
        <v>5214</v>
      </c>
      <c r="C1296">
        <v>-0.120461969</v>
      </c>
      <c r="D1296">
        <v>-1.1700768210000001</v>
      </c>
      <c r="E1296" s="1">
        <v>1.2500000000000001E-44</v>
      </c>
      <c r="F1296">
        <v>0.90828019000000004</v>
      </c>
      <c r="G1296">
        <v>0.82497290300000004</v>
      </c>
      <c r="H1296">
        <v>3.9154426359999999</v>
      </c>
      <c r="I1296">
        <v>-6.7602280000000001E-2</v>
      </c>
      <c r="J1296">
        <v>3.8478403559999999</v>
      </c>
      <c r="K1296" t="b">
        <f>F1296&lt;0.5</f>
        <v>0</v>
      </c>
    </row>
    <row r="1297" spans="1:11" x14ac:dyDescent="0.2">
      <c r="A1297" t="s">
        <v>5213</v>
      </c>
      <c r="B1297" t="s">
        <v>5212</v>
      </c>
      <c r="C1297">
        <v>-0.18035061299999999</v>
      </c>
      <c r="D1297">
        <v>-1.819408782</v>
      </c>
      <c r="E1297" s="1">
        <v>7.63E-39</v>
      </c>
      <c r="F1297">
        <v>0.90826544499999995</v>
      </c>
      <c r="G1297">
        <v>0.82494611900000003</v>
      </c>
      <c r="H1297">
        <v>4.7362357230000001</v>
      </c>
      <c r="I1297">
        <v>0.121745272</v>
      </c>
      <c r="J1297">
        <v>4.8579809950000001</v>
      </c>
      <c r="K1297" t="b">
        <f>F1297&lt;0.5</f>
        <v>0</v>
      </c>
    </row>
    <row r="1298" spans="1:11" x14ac:dyDescent="0.2">
      <c r="A1298" t="s">
        <v>5211</v>
      </c>
      <c r="B1298" t="s">
        <v>5210</v>
      </c>
      <c r="C1298">
        <v>-7.1904236999999996E-2</v>
      </c>
      <c r="D1298">
        <v>-1.511625502</v>
      </c>
      <c r="E1298" s="1">
        <v>1.18E-57</v>
      </c>
      <c r="F1298">
        <v>0.90822851100000002</v>
      </c>
      <c r="G1298">
        <v>0.82487902899999999</v>
      </c>
      <c r="H1298">
        <v>4.9512847149999999</v>
      </c>
      <c r="I1298">
        <v>1.6780719049999999</v>
      </c>
      <c r="J1298">
        <v>6.6293566200000003</v>
      </c>
      <c r="K1298" t="b">
        <f>F1298&lt;0.5</f>
        <v>0</v>
      </c>
    </row>
    <row r="1299" spans="1:11" x14ac:dyDescent="0.2">
      <c r="A1299" t="s">
        <v>5209</v>
      </c>
      <c r="B1299" t="s">
        <v>5208</v>
      </c>
      <c r="C1299">
        <v>-0.21442447100000001</v>
      </c>
      <c r="D1299">
        <v>-2.0991788059999998</v>
      </c>
      <c r="E1299" s="1">
        <v>1.4099999999999999E-52</v>
      </c>
      <c r="F1299">
        <v>0.90818299000000002</v>
      </c>
      <c r="G1299">
        <v>0.82479634400000001</v>
      </c>
      <c r="H1299">
        <v>6.68881047</v>
      </c>
      <c r="I1299">
        <v>-5.9453850000000003E-2</v>
      </c>
      <c r="J1299">
        <v>6.6293566200000003</v>
      </c>
      <c r="K1299" t="b">
        <f>F1299&lt;0.5</f>
        <v>0</v>
      </c>
    </row>
    <row r="1300" spans="1:11" x14ac:dyDescent="0.2">
      <c r="A1300" t="s">
        <v>5207</v>
      </c>
      <c r="B1300" t="s">
        <v>5206</v>
      </c>
      <c r="C1300">
        <v>-0.12732718000000001</v>
      </c>
      <c r="D1300">
        <v>-0.97216952899999998</v>
      </c>
      <c r="E1300" s="1">
        <v>3.0300000000000001E-59</v>
      </c>
      <c r="F1300">
        <v>0.90816383000000001</v>
      </c>
      <c r="G1300">
        <v>0.82476154199999996</v>
      </c>
      <c r="H1300">
        <v>3.5101943869999999</v>
      </c>
      <c r="I1300">
        <v>0.12124254299999999</v>
      </c>
      <c r="J1300">
        <v>3.6314369310000001</v>
      </c>
      <c r="K1300" t="b">
        <f>F1300&lt;0.5</f>
        <v>0</v>
      </c>
    </row>
    <row r="1301" spans="1:11" x14ac:dyDescent="0.2">
      <c r="A1301" t="s">
        <v>5205</v>
      </c>
      <c r="B1301" t="s">
        <v>5204</v>
      </c>
      <c r="C1301">
        <v>-0.10199839199999999</v>
      </c>
      <c r="D1301">
        <v>-1.2336498339999999</v>
      </c>
      <c r="E1301" s="1">
        <v>3.6900000000000001E-53</v>
      </c>
      <c r="F1301">
        <v>0.908031009</v>
      </c>
      <c r="G1301">
        <v>0.82452031299999995</v>
      </c>
      <c r="H1301">
        <v>4.4442996250000002</v>
      </c>
      <c r="I1301">
        <v>0.67982168700000001</v>
      </c>
      <c r="J1301">
        <v>5.1241213119999998</v>
      </c>
      <c r="K1301" t="b">
        <f>F1301&lt;0.5</f>
        <v>0</v>
      </c>
    </row>
    <row r="1302" spans="1:11" x14ac:dyDescent="0.2">
      <c r="A1302" t="s">
        <v>5203</v>
      </c>
      <c r="B1302" t="s">
        <v>5202</v>
      </c>
      <c r="C1302">
        <v>-0.14595150500000001</v>
      </c>
      <c r="D1302">
        <v>-0.98305241399999999</v>
      </c>
      <c r="E1302" s="1">
        <v>2.8300000000000002E-57</v>
      </c>
      <c r="F1302">
        <v>0.90802561699999995</v>
      </c>
      <c r="G1302">
        <v>0.82451052199999997</v>
      </c>
      <c r="H1302">
        <v>4.5942128269999998</v>
      </c>
      <c r="I1302">
        <v>-0.67994270099999998</v>
      </c>
      <c r="J1302">
        <v>3.9142701259999999</v>
      </c>
      <c r="K1302" t="b">
        <f>F1302&lt;0.5</f>
        <v>0</v>
      </c>
    </row>
    <row r="1303" spans="1:11" x14ac:dyDescent="0.2">
      <c r="A1303" t="s">
        <v>5201</v>
      </c>
      <c r="B1303" t="s">
        <v>5200</v>
      </c>
      <c r="C1303">
        <v>-8.0947191000000002E-2</v>
      </c>
      <c r="D1303">
        <v>-1.306448126</v>
      </c>
      <c r="E1303" s="1">
        <v>1.41E-55</v>
      </c>
      <c r="F1303">
        <v>0.90797339799999999</v>
      </c>
      <c r="G1303">
        <v>0.82441569100000001</v>
      </c>
      <c r="H1303">
        <v>4.4230008779999999</v>
      </c>
      <c r="I1303">
        <v>1.438292852</v>
      </c>
      <c r="J1303">
        <v>5.8612937289999998</v>
      </c>
      <c r="K1303" t="b">
        <f>F1303&lt;0.5</f>
        <v>0</v>
      </c>
    </row>
    <row r="1304" spans="1:11" x14ac:dyDescent="0.2">
      <c r="A1304" t="s">
        <v>5199</v>
      </c>
      <c r="B1304" t="s">
        <v>5198</v>
      </c>
      <c r="C1304">
        <v>-0.124215717</v>
      </c>
      <c r="D1304">
        <v>-1.668374249</v>
      </c>
      <c r="E1304" s="1">
        <v>1.96E-41</v>
      </c>
      <c r="F1304">
        <v>0.907907613</v>
      </c>
      <c r="G1304">
        <v>0.82429623399999996</v>
      </c>
      <c r="H1304">
        <v>4.8703647200000004</v>
      </c>
      <c r="I1304">
        <v>0.76296080300000002</v>
      </c>
      <c r="J1304">
        <v>5.6333255219999998</v>
      </c>
      <c r="K1304" t="b">
        <f>F1304&lt;0.5</f>
        <v>0</v>
      </c>
    </row>
    <row r="1305" spans="1:11" x14ac:dyDescent="0.2">
      <c r="A1305" t="s">
        <v>5197</v>
      </c>
      <c r="B1305" t="s">
        <v>5196</v>
      </c>
      <c r="C1305">
        <v>-0.104366236</v>
      </c>
      <c r="D1305">
        <v>-1.6439959159999999</v>
      </c>
      <c r="E1305" s="1">
        <v>2.46E-61</v>
      </c>
      <c r="F1305">
        <v>0.90785906500000002</v>
      </c>
      <c r="G1305">
        <v>0.82420808199999995</v>
      </c>
      <c r="H1305">
        <v>5.2730618659999999</v>
      </c>
      <c r="I1305">
        <v>1.3562947540000001</v>
      </c>
      <c r="J1305">
        <v>6.6293566200000003</v>
      </c>
      <c r="K1305" t="b">
        <f>F1305&lt;0.5</f>
        <v>0</v>
      </c>
    </row>
    <row r="1306" spans="1:11" x14ac:dyDescent="0.2">
      <c r="A1306" t="s">
        <v>5195</v>
      </c>
      <c r="B1306" t="s">
        <v>5194</v>
      </c>
      <c r="C1306">
        <v>8.4206158000000003E-2</v>
      </c>
      <c r="D1306">
        <v>1.2431371090000001</v>
      </c>
      <c r="E1306" s="1">
        <v>2.0099999999999999E-59</v>
      </c>
      <c r="F1306">
        <v>0.90780981299999997</v>
      </c>
      <c r="G1306">
        <v>0.82411865699999998</v>
      </c>
      <c r="H1306">
        <v>4.2549168899999996</v>
      </c>
      <c r="I1306">
        <v>1.1893016350000001</v>
      </c>
      <c r="J1306">
        <v>5.4442185250000001</v>
      </c>
      <c r="K1306" t="b">
        <f>F1306&lt;0.5</f>
        <v>0</v>
      </c>
    </row>
    <row r="1307" spans="1:11" x14ac:dyDescent="0.2">
      <c r="A1307" t="s">
        <v>5193</v>
      </c>
      <c r="B1307" t="s">
        <v>5192</v>
      </c>
      <c r="C1307">
        <v>-0.28423476800000003</v>
      </c>
      <c r="D1307">
        <v>-2.62614956</v>
      </c>
      <c r="E1307" s="1">
        <v>1.12E-21</v>
      </c>
      <c r="F1307">
        <v>0.90751969899999996</v>
      </c>
      <c r="G1307">
        <v>0.82359200499999996</v>
      </c>
      <c r="H1307">
        <v>5.8509687120000002</v>
      </c>
      <c r="I1307">
        <v>-1.1324825380000001</v>
      </c>
      <c r="J1307">
        <v>4.7184861739999997</v>
      </c>
      <c r="K1307" t="b">
        <f>F1307&lt;0.5</f>
        <v>0</v>
      </c>
    </row>
    <row r="1308" spans="1:11" x14ac:dyDescent="0.2">
      <c r="A1308" t="s">
        <v>5191</v>
      </c>
      <c r="B1308" t="s">
        <v>5190</v>
      </c>
      <c r="C1308">
        <v>-0.12712567299999999</v>
      </c>
      <c r="D1308">
        <v>-0.83051854700000005</v>
      </c>
      <c r="E1308" s="1">
        <v>2.67E-36</v>
      </c>
      <c r="F1308">
        <v>0.90746373800000002</v>
      </c>
      <c r="G1308">
        <v>0.82349043499999997</v>
      </c>
      <c r="H1308">
        <v>2.2812970670000001</v>
      </c>
      <c r="I1308">
        <v>-5.1189681000000001E-2</v>
      </c>
      <c r="J1308">
        <v>2.2301073859999998</v>
      </c>
      <c r="K1308" t="b">
        <f>F1308&lt;0.5</f>
        <v>0</v>
      </c>
    </row>
    <row r="1309" spans="1:11" x14ac:dyDescent="0.2">
      <c r="A1309" t="s">
        <v>5189</v>
      </c>
      <c r="B1309" t="s">
        <v>5188</v>
      </c>
      <c r="C1309">
        <v>-0.100151068</v>
      </c>
      <c r="D1309">
        <v>-1.1231247070000001</v>
      </c>
      <c r="E1309" s="1">
        <v>5.4600000000000002E-54</v>
      </c>
      <c r="F1309">
        <v>0.90740090399999995</v>
      </c>
      <c r="G1309">
        <v>0.82337640000000001</v>
      </c>
      <c r="H1309">
        <v>4.0026157070000004</v>
      </c>
      <c r="I1309">
        <v>0.72189814600000002</v>
      </c>
      <c r="J1309">
        <v>4.7245138530000004</v>
      </c>
      <c r="K1309" t="b">
        <f>F1309&lt;0.5</f>
        <v>0</v>
      </c>
    </row>
    <row r="1310" spans="1:11" x14ac:dyDescent="0.2">
      <c r="A1310" t="s">
        <v>5187</v>
      </c>
      <c r="B1310" t="s">
        <v>5186</v>
      </c>
      <c r="C1310">
        <v>-0.168778435</v>
      </c>
      <c r="D1310">
        <v>-1.7501713780000001</v>
      </c>
      <c r="E1310" s="1">
        <v>3.2200000000000002E-49</v>
      </c>
      <c r="F1310">
        <v>0.90723662199999999</v>
      </c>
      <c r="G1310">
        <v>0.82307828800000005</v>
      </c>
      <c r="H1310">
        <v>6.8062343820000004</v>
      </c>
      <c r="I1310">
        <v>-0.17687776199999999</v>
      </c>
      <c r="J1310">
        <v>6.6293566200000003</v>
      </c>
      <c r="K1310" t="b">
        <f>F1310&lt;0.5</f>
        <v>0</v>
      </c>
    </row>
    <row r="1311" spans="1:11" x14ac:dyDescent="0.2">
      <c r="A1311" t="s">
        <v>5185</v>
      </c>
      <c r="B1311" t="s">
        <v>5184</v>
      </c>
      <c r="C1311">
        <v>-0.123788968</v>
      </c>
      <c r="D1311">
        <v>-1.5399687339999999</v>
      </c>
      <c r="E1311" s="1">
        <v>3.2900000000000002E-56</v>
      </c>
      <c r="F1311">
        <v>0.90716309299999998</v>
      </c>
      <c r="G1311">
        <v>0.82294487800000005</v>
      </c>
      <c r="H1311">
        <v>5.9517333839999997</v>
      </c>
      <c r="I1311">
        <v>0.67762323599999996</v>
      </c>
      <c r="J1311">
        <v>6.6293566200000003</v>
      </c>
      <c r="K1311" t="b">
        <f>F1311&lt;0.5</f>
        <v>0</v>
      </c>
    </row>
    <row r="1312" spans="1:11" x14ac:dyDescent="0.2">
      <c r="A1312" t="s">
        <v>5183</v>
      </c>
      <c r="B1312" t="s">
        <v>5182</v>
      </c>
      <c r="C1312">
        <v>-0.197571844</v>
      </c>
      <c r="D1312">
        <v>-1.4917197799999999</v>
      </c>
      <c r="E1312" s="1">
        <v>2.9200000000000002E-48</v>
      </c>
      <c r="F1312">
        <v>0.90713257599999997</v>
      </c>
      <c r="G1312">
        <v>0.82288950999999999</v>
      </c>
      <c r="H1312">
        <v>4.782587017</v>
      </c>
      <c r="I1312">
        <v>-0.83772857099999998</v>
      </c>
      <c r="J1312">
        <v>3.944858446</v>
      </c>
      <c r="K1312" t="b">
        <f>F1312&lt;0.5</f>
        <v>0</v>
      </c>
    </row>
    <row r="1313" spans="1:11" x14ac:dyDescent="0.2">
      <c r="A1313" t="s">
        <v>5181</v>
      </c>
      <c r="B1313" t="s">
        <v>5180</v>
      </c>
      <c r="C1313">
        <v>-0.107879244</v>
      </c>
      <c r="D1313">
        <v>-1.2335408059999999</v>
      </c>
      <c r="E1313" s="1">
        <v>1.9599999999999999E-49</v>
      </c>
      <c r="F1313">
        <v>0.907132151</v>
      </c>
      <c r="G1313">
        <v>0.82288873900000004</v>
      </c>
      <c r="H1313">
        <v>4.142544344</v>
      </c>
      <c r="I1313">
        <v>0.82092978000000005</v>
      </c>
      <c r="J1313">
        <v>4.9634741240000002</v>
      </c>
      <c r="K1313" t="b">
        <f>F1313&lt;0.5</f>
        <v>0</v>
      </c>
    </row>
    <row r="1314" spans="1:11" x14ac:dyDescent="0.2">
      <c r="A1314" t="s">
        <v>5179</v>
      </c>
      <c r="B1314" t="s">
        <v>5178</v>
      </c>
      <c r="C1314">
        <v>-8.6737839999999997E-2</v>
      </c>
      <c r="D1314">
        <v>-0.86611942399999997</v>
      </c>
      <c r="E1314" s="1">
        <v>1.4399999999999999E-28</v>
      </c>
      <c r="F1314">
        <v>0.90709663799999996</v>
      </c>
      <c r="G1314">
        <v>0.82282431099999997</v>
      </c>
      <c r="H1314">
        <v>3.253977618</v>
      </c>
      <c r="I1314">
        <v>0.89812038599999999</v>
      </c>
      <c r="J1314">
        <v>4.152098004</v>
      </c>
      <c r="K1314" t="b">
        <f>F1314&lt;0.5</f>
        <v>0</v>
      </c>
    </row>
    <row r="1315" spans="1:11" x14ac:dyDescent="0.2">
      <c r="A1315" t="s">
        <v>5177</v>
      </c>
      <c r="B1315" t="s">
        <v>5176</v>
      </c>
      <c r="C1315">
        <v>-0.127733401</v>
      </c>
      <c r="D1315">
        <v>-1.3549367640000001</v>
      </c>
      <c r="E1315" s="1">
        <v>4.2700000000000003E-52</v>
      </c>
      <c r="F1315">
        <v>0.90697710499999995</v>
      </c>
      <c r="G1315">
        <v>0.82260746900000004</v>
      </c>
      <c r="H1315">
        <v>4.7184910420000001</v>
      </c>
      <c r="I1315">
        <v>0.74639500700000005</v>
      </c>
      <c r="J1315">
        <v>5.4648860490000004</v>
      </c>
      <c r="K1315" t="b">
        <f>F1315&lt;0.5</f>
        <v>0</v>
      </c>
    </row>
    <row r="1316" spans="1:11" x14ac:dyDescent="0.2">
      <c r="A1316" t="s">
        <v>5175</v>
      </c>
      <c r="B1316" t="s">
        <v>5174</v>
      </c>
      <c r="C1316">
        <v>-0.18276893299999999</v>
      </c>
      <c r="D1316">
        <v>-2.900798698</v>
      </c>
      <c r="E1316" s="1">
        <v>9.0100000000000004E-38</v>
      </c>
      <c r="F1316">
        <v>0.90684850100000003</v>
      </c>
      <c r="G1316">
        <v>0.82237420400000005</v>
      </c>
      <c r="H1316">
        <v>6.6964708159999997</v>
      </c>
      <c r="I1316">
        <v>-6.7114196000000001E-2</v>
      </c>
      <c r="J1316">
        <v>6.6293566200000003</v>
      </c>
      <c r="K1316" t="b">
        <f>F1316&lt;0.5</f>
        <v>0</v>
      </c>
    </row>
    <row r="1317" spans="1:11" x14ac:dyDescent="0.2">
      <c r="A1317" t="s">
        <v>5173</v>
      </c>
      <c r="B1317" t="s">
        <v>2356</v>
      </c>
      <c r="C1317">
        <v>-0.31121628899999998</v>
      </c>
      <c r="D1317">
        <v>-2.1005496300000002</v>
      </c>
      <c r="E1317" s="1">
        <v>8.6199999999999993E-46</v>
      </c>
      <c r="F1317">
        <v>0.90678549100000005</v>
      </c>
      <c r="G1317">
        <v>0.82225992699999995</v>
      </c>
      <c r="H1317">
        <v>5.5053290380000002</v>
      </c>
      <c r="I1317">
        <v>-2.6091648489999999</v>
      </c>
      <c r="J1317">
        <v>2.8961641889999998</v>
      </c>
      <c r="K1317" t="b">
        <f>F1317&lt;0.5</f>
        <v>0</v>
      </c>
    </row>
    <row r="1318" spans="1:11" x14ac:dyDescent="0.2">
      <c r="A1318" t="s">
        <v>5172</v>
      </c>
      <c r="B1318" t="s">
        <v>5171</v>
      </c>
      <c r="C1318">
        <v>-0.16330125600000001</v>
      </c>
      <c r="D1318">
        <v>-1.219568641</v>
      </c>
      <c r="E1318" s="1">
        <v>1.24E-61</v>
      </c>
      <c r="F1318">
        <v>0.90668729699999995</v>
      </c>
      <c r="G1318">
        <v>0.82208185499999997</v>
      </c>
      <c r="H1318">
        <v>4.8725506730000001</v>
      </c>
      <c r="I1318">
        <v>-1.195256291</v>
      </c>
      <c r="J1318">
        <v>3.6772943809999998</v>
      </c>
      <c r="K1318" t="b">
        <f>F1318&lt;0.5</f>
        <v>0</v>
      </c>
    </row>
    <row r="1319" spans="1:11" x14ac:dyDescent="0.2">
      <c r="A1319" t="s">
        <v>5170</v>
      </c>
      <c r="B1319" t="s">
        <v>5169</v>
      </c>
      <c r="C1319">
        <v>-0.112131699</v>
      </c>
      <c r="D1319">
        <v>-1.293170516</v>
      </c>
      <c r="E1319" s="1">
        <v>1.16E-59</v>
      </c>
      <c r="F1319">
        <v>0.90664620900000004</v>
      </c>
      <c r="G1319">
        <v>0.82200734799999997</v>
      </c>
      <c r="H1319">
        <v>4.5569271860000002</v>
      </c>
      <c r="I1319">
        <v>0.68556644200000005</v>
      </c>
      <c r="J1319">
        <v>5.242493627</v>
      </c>
      <c r="K1319" t="b">
        <f>F1319&lt;0.5</f>
        <v>0</v>
      </c>
    </row>
    <row r="1320" spans="1:11" x14ac:dyDescent="0.2">
      <c r="A1320" t="s">
        <v>5168</v>
      </c>
      <c r="B1320" t="s">
        <v>5167</v>
      </c>
      <c r="C1320">
        <v>-0.14995645699999999</v>
      </c>
      <c r="D1320">
        <v>-1.18332891</v>
      </c>
      <c r="E1320" s="1">
        <v>2.04E-51</v>
      </c>
      <c r="F1320">
        <v>0.90663601699999996</v>
      </c>
      <c r="G1320">
        <v>0.82198886699999996</v>
      </c>
      <c r="H1320">
        <v>4.0992620329999996</v>
      </c>
      <c r="I1320">
        <v>-0.82025191600000003</v>
      </c>
      <c r="J1320">
        <v>3.2790101169999999</v>
      </c>
      <c r="K1320" t="b">
        <f>F1320&lt;0.5</f>
        <v>0</v>
      </c>
    </row>
    <row r="1321" spans="1:11" x14ac:dyDescent="0.2">
      <c r="A1321" t="s">
        <v>5166</v>
      </c>
      <c r="B1321" t="s">
        <v>5165</v>
      </c>
      <c r="C1321">
        <v>-8.9849955999999995E-2</v>
      </c>
      <c r="D1321">
        <v>-1.1556534430000001</v>
      </c>
      <c r="E1321" s="1">
        <v>1.6300000000000001E-39</v>
      </c>
      <c r="F1321">
        <v>0.90662345899999996</v>
      </c>
      <c r="G1321">
        <v>0.82196609600000003</v>
      </c>
      <c r="H1321">
        <v>3.0443260209999998</v>
      </c>
      <c r="I1321">
        <v>1.33207605</v>
      </c>
      <c r="J1321">
        <v>4.3764020710000002</v>
      </c>
      <c r="K1321" t="b">
        <f>F1321&lt;0.5</f>
        <v>0</v>
      </c>
    </row>
    <row r="1322" spans="1:11" x14ac:dyDescent="0.2">
      <c r="A1322" t="s">
        <v>5164</v>
      </c>
      <c r="B1322" t="s">
        <v>5163</v>
      </c>
      <c r="C1322">
        <v>-0.12274592300000001</v>
      </c>
      <c r="D1322">
        <v>-1.564206488</v>
      </c>
      <c r="E1322" s="1">
        <v>3.5500000000000002E-60</v>
      </c>
      <c r="F1322">
        <v>0.906607677</v>
      </c>
      <c r="G1322">
        <v>0.82193748099999997</v>
      </c>
      <c r="H1322">
        <v>4.844223468</v>
      </c>
      <c r="I1322">
        <v>0.84693843599999996</v>
      </c>
      <c r="J1322">
        <v>5.6911619050000004</v>
      </c>
      <c r="K1322" t="b">
        <f>F1322&lt;0.5</f>
        <v>0</v>
      </c>
    </row>
    <row r="1323" spans="1:11" x14ac:dyDescent="0.2">
      <c r="A1323" t="s">
        <v>5162</v>
      </c>
      <c r="B1323" t="s">
        <v>5161</v>
      </c>
      <c r="C1323">
        <v>-0.120128572</v>
      </c>
      <c r="D1323">
        <v>-1.25111057</v>
      </c>
      <c r="E1323" s="1">
        <v>4.6100000000000002E-20</v>
      </c>
      <c r="F1323">
        <v>0.90659876900000003</v>
      </c>
      <c r="G1323">
        <v>0.82192132799999995</v>
      </c>
      <c r="H1323">
        <v>3.3542342770000002</v>
      </c>
      <c r="I1323">
        <v>0.73428897900000001</v>
      </c>
      <c r="J1323">
        <v>4.0885232570000003</v>
      </c>
      <c r="K1323" t="b">
        <f>F1323&lt;0.5</f>
        <v>0</v>
      </c>
    </row>
    <row r="1324" spans="1:11" x14ac:dyDescent="0.2">
      <c r="A1324" t="s">
        <v>5160</v>
      </c>
      <c r="B1324" t="s">
        <v>5159</v>
      </c>
      <c r="C1324">
        <v>-0.108578144</v>
      </c>
      <c r="D1324">
        <v>-0.71461932500000003</v>
      </c>
      <c r="E1324" s="1">
        <v>4.6500000000000001E-61</v>
      </c>
      <c r="F1324">
        <v>0.90649048399999999</v>
      </c>
      <c r="G1324">
        <v>0.82172499799999998</v>
      </c>
      <c r="H1324">
        <v>2.4611363040000001</v>
      </c>
      <c r="I1324">
        <v>-0.10262320699999999</v>
      </c>
      <c r="J1324">
        <v>2.3585130969999999</v>
      </c>
      <c r="K1324" t="b">
        <f>F1324&lt;0.5</f>
        <v>0</v>
      </c>
    </row>
    <row r="1325" spans="1:11" x14ac:dyDescent="0.2">
      <c r="A1325" t="s">
        <v>5158</v>
      </c>
      <c r="B1325" t="s">
        <v>5157</v>
      </c>
      <c r="C1325">
        <v>-0.16289298799999999</v>
      </c>
      <c r="D1325">
        <v>-1.3879096440000001</v>
      </c>
      <c r="E1325" s="1">
        <v>4.5299999999999998E-40</v>
      </c>
      <c r="F1325">
        <v>0.90639759499999994</v>
      </c>
      <c r="G1325">
        <v>0.82155660100000005</v>
      </c>
      <c r="H1325">
        <v>3.9636786119999998</v>
      </c>
      <c r="I1325">
        <v>1.5681621999999999E-2</v>
      </c>
      <c r="J1325">
        <v>3.9793602340000001</v>
      </c>
      <c r="K1325" t="b">
        <f>F1325&lt;0.5</f>
        <v>0</v>
      </c>
    </row>
    <row r="1326" spans="1:11" x14ac:dyDescent="0.2">
      <c r="A1326" t="s">
        <v>5156</v>
      </c>
      <c r="B1326" t="s">
        <v>5155</v>
      </c>
      <c r="C1326">
        <v>-0.13534626299999999</v>
      </c>
      <c r="D1326">
        <v>-1.4889464210000001</v>
      </c>
      <c r="E1326" s="1">
        <v>2.7599999999999999E-63</v>
      </c>
      <c r="F1326">
        <v>0.90633875600000002</v>
      </c>
      <c r="G1326">
        <v>0.82144994000000005</v>
      </c>
      <c r="H1326">
        <v>6.1693796619999999</v>
      </c>
      <c r="I1326">
        <v>0.35418229400000001</v>
      </c>
      <c r="J1326">
        <v>6.523561956</v>
      </c>
      <c r="K1326" t="b">
        <f>F1326&lt;0.5</f>
        <v>0</v>
      </c>
    </row>
    <row r="1327" spans="1:11" x14ac:dyDescent="0.2">
      <c r="A1327" t="s">
        <v>5154</v>
      </c>
      <c r="B1327" t="s">
        <v>5153</v>
      </c>
      <c r="C1327">
        <v>-7.8939550999999997E-2</v>
      </c>
      <c r="D1327">
        <v>-1.2247551780000001</v>
      </c>
      <c r="E1327" s="1">
        <v>3.9900000000000002E-60</v>
      </c>
      <c r="F1327">
        <v>0.906297464</v>
      </c>
      <c r="G1327">
        <v>0.82137509200000003</v>
      </c>
      <c r="H1327">
        <v>3.5768707960000001</v>
      </c>
      <c r="I1327">
        <v>1.5733277999999999</v>
      </c>
      <c r="J1327">
        <v>5.1501985970000002</v>
      </c>
      <c r="K1327" t="b">
        <f>F1327&lt;0.5</f>
        <v>0</v>
      </c>
    </row>
    <row r="1328" spans="1:11" x14ac:dyDescent="0.2">
      <c r="A1328" t="s">
        <v>5152</v>
      </c>
      <c r="B1328" t="s">
        <v>5151</v>
      </c>
      <c r="C1328">
        <v>-0.13482016899999999</v>
      </c>
      <c r="D1328">
        <v>-1.3756550540000001</v>
      </c>
      <c r="E1328" s="1">
        <v>9.06E-57</v>
      </c>
      <c r="F1328">
        <v>0.90623582800000002</v>
      </c>
      <c r="G1328">
        <v>0.82126337599999999</v>
      </c>
      <c r="H1328">
        <v>4.1705847199999999</v>
      </c>
      <c r="I1328">
        <v>0.61451739500000002</v>
      </c>
      <c r="J1328">
        <v>4.7851021149999999</v>
      </c>
      <c r="K1328" t="b">
        <f>F1328&lt;0.5</f>
        <v>0</v>
      </c>
    </row>
    <row r="1329" spans="1:11" x14ac:dyDescent="0.2">
      <c r="A1329" t="s">
        <v>5150</v>
      </c>
      <c r="B1329" t="s">
        <v>5149</v>
      </c>
      <c r="C1329">
        <v>-0.15029606500000001</v>
      </c>
      <c r="D1329">
        <v>-1.29717332</v>
      </c>
      <c r="E1329" s="1">
        <v>6.0800000000000003E-55</v>
      </c>
      <c r="F1329">
        <v>0.90621598599999997</v>
      </c>
      <c r="G1329">
        <v>0.82122741399999999</v>
      </c>
      <c r="H1329">
        <v>5.2558982250000001</v>
      </c>
      <c r="I1329">
        <v>-0.211504105</v>
      </c>
      <c r="J1329">
        <v>5.0443941189999997</v>
      </c>
      <c r="K1329" t="b">
        <f>F1329&lt;0.5</f>
        <v>0</v>
      </c>
    </row>
    <row r="1330" spans="1:11" x14ac:dyDescent="0.2">
      <c r="A1330" t="s">
        <v>5148</v>
      </c>
      <c r="B1330" t="s">
        <v>5147</v>
      </c>
      <c r="C1330">
        <v>-0.105752189</v>
      </c>
      <c r="D1330">
        <v>-0.87979839599999998</v>
      </c>
      <c r="E1330" s="1">
        <v>3.2799999999999998E-54</v>
      </c>
      <c r="F1330">
        <v>0.90614835400000004</v>
      </c>
      <c r="G1330">
        <v>0.82110483899999998</v>
      </c>
      <c r="H1330">
        <v>3.344422733</v>
      </c>
      <c r="I1330">
        <v>0.15200309300000001</v>
      </c>
      <c r="J1330">
        <v>3.4964258259999998</v>
      </c>
      <c r="K1330" t="b">
        <f>F1330&lt;0.5</f>
        <v>0</v>
      </c>
    </row>
    <row r="1331" spans="1:11" x14ac:dyDescent="0.2">
      <c r="A1331" t="s">
        <v>5146</v>
      </c>
      <c r="B1331" t="s">
        <v>5145</v>
      </c>
      <c r="C1331">
        <v>-0.23154494</v>
      </c>
      <c r="D1331">
        <v>-2.1002196980000001</v>
      </c>
      <c r="E1331" s="1">
        <v>1.39E-34</v>
      </c>
      <c r="F1331">
        <v>0.90614045399999998</v>
      </c>
      <c r="G1331">
        <v>0.82109052299999996</v>
      </c>
      <c r="H1331">
        <v>5.4565462279999997</v>
      </c>
      <c r="I1331">
        <v>-0.46948528299999998</v>
      </c>
      <c r="J1331">
        <v>4.9870609440000004</v>
      </c>
      <c r="K1331" t="b">
        <f>F1331&lt;0.5</f>
        <v>0</v>
      </c>
    </row>
    <row r="1332" spans="1:11" x14ac:dyDescent="0.2">
      <c r="A1332" t="s">
        <v>5144</v>
      </c>
      <c r="B1332" t="s">
        <v>5143</v>
      </c>
      <c r="C1332">
        <v>-0.260696604</v>
      </c>
      <c r="D1332">
        <v>-2.5175429239999998</v>
      </c>
      <c r="E1332" s="1">
        <v>1.9200000000000001E-53</v>
      </c>
      <c r="F1332">
        <v>0.90610592700000003</v>
      </c>
      <c r="G1332">
        <v>0.82102794999999995</v>
      </c>
      <c r="H1332">
        <v>8.1318569610000004</v>
      </c>
      <c r="I1332">
        <v>-1.502500341</v>
      </c>
      <c r="J1332">
        <v>6.6293566200000003</v>
      </c>
      <c r="K1332" t="b">
        <f>F1332&lt;0.5</f>
        <v>0</v>
      </c>
    </row>
    <row r="1333" spans="1:11" x14ac:dyDescent="0.2">
      <c r="A1333" t="s">
        <v>5142</v>
      </c>
      <c r="B1333" t="s">
        <v>804</v>
      </c>
      <c r="C1333">
        <v>-0.114453189</v>
      </c>
      <c r="D1333">
        <v>-1.6928883290000001</v>
      </c>
      <c r="E1333" s="1">
        <v>6.3300000000000001E-41</v>
      </c>
      <c r="F1333">
        <v>0.90599894999999997</v>
      </c>
      <c r="G1333">
        <v>0.82083409799999996</v>
      </c>
      <c r="H1333">
        <v>4.4128483430000003</v>
      </c>
      <c r="I1333">
        <v>1.099324738</v>
      </c>
      <c r="J1333">
        <v>5.5121730810000003</v>
      </c>
      <c r="K1333" t="b">
        <f>F1333&lt;0.5</f>
        <v>0</v>
      </c>
    </row>
    <row r="1334" spans="1:11" x14ac:dyDescent="0.2">
      <c r="A1334" t="s">
        <v>5141</v>
      </c>
      <c r="B1334" t="s">
        <v>5140</v>
      </c>
      <c r="C1334">
        <v>-0.17623470899999999</v>
      </c>
      <c r="D1334">
        <v>-1.3504480640000001</v>
      </c>
      <c r="E1334" s="1">
        <v>3.2300000000000001E-52</v>
      </c>
      <c r="F1334">
        <v>0.90592957699999999</v>
      </c>
      <c r="G1334">
        <v>0.82070839900000003</v>
      </c>
      <c r="H1334">
        <v>4.8563575459999999</v>
      </c>
      <c r="I1334">
        <v>-0.80939406700000005</v>
      </c>
      <c r="J1334">
        <v>4.0469634790000004</v>
      </c>
      <c r="K1334" t="b">
        <f>F1334&lt;0.5</f>
        <v>0</v>
      </c>
    </row>
    <row r="1335" spans="1:11" x14ac:dyDescent="0.2">
      <c r="A1335" t="s">
        <v>5139</v>
      </c>
      <c r="B1335" t="s">
        <v>5138</v>
      </c>
      <c r="C1335">
        <v>0.100449707</v>
      </c>
      <c r="D1335">
        <v>1.423544074</v>
      </c>
      <c r="E1335" s="1">
        <v>1.33E-55</v>
      </c>
      <c r="F1335">
        <v>0.90586325300000003</v>
      </c>
      <c r="G1335">
        <v>0.82058823299999994</v>
      </c>
      <c r="H1335">
        <v>5.2413265559999997</v>
      </c>
      <c r="I1335">
        <v>1.155278225</v>
      </c>
      <c r="J1335">
        <v>6.3966047809999997</v>
      </c>
      <c r="K1335" t="b">
        <f>F1335&lt;0.5</f>
        <v>0</v>
      </c>
    </row>
    <row r="1336" spans="1:11" x14ac:dyDescent="0.2">
      <c r="A1336" t="s">
        <v>5137</v>
      </c>
      <c r="B1336" t="s">
        <v>5136</v>
      </c>
      <c r="C1336">
        <v>-9.4469628E-2</v>
      </c>
      <c r="D1336">
        <v>-0.81510463399999999</v>
      </c>
      <c r="E1336" s="1">
        <v>3.22E-52</v>
      </c>
      <c r="F1336">
        <v>0.90581715600000001</v>
      </c>
      <c r="G1336">
        <v>0.82050471899999999</v>
      </c>
      <c r="H1336">
        <v>2.7246557760000001</v>
      </c>
      <c r="I1336">
        <v>0.71828771899999999</v>
      </c>
      <c r="J1336">
        <v>3.4429434959999998</v>
      </c>
      <c r="K1336" t="b">
        <f>F1336&lt;0.5</f>
        <v>0</v>
      </c>
    </row>
    <row r="1337" spans="1:11" x14ac:dyDescent="0.2">
      <c r="A1337" t="s">
        <v>5135</v>
      </c>
      <c r="B1337" t="s">
        <v>5134</v>
      </c>
      <c r="C1337">
        <v>-0.15808770699999999</v>
      </c>
      <c r="D1337">
        <v>-1.52324284</v>
      </c>
      <c r="E1337" s="1">
        <v>2.39E-48</v>
      </c>
      <c r="F1337">
        <v>0.90579376899999997</v>
      </c>
      <c r="G1337">
        <v>0.82046235300000003</v>
      </c>
      <c r="H1337">
        <v>5.9299574320000001</v>
      </c>
      <c r="I1337">
        <v>0.25986712699999998</v>
      </c>
      <c r="J1337">
        <v>6.1898245589999998</v>
      </c>
      <c r="K1337" t="b">
        <f>F1337&lt;0.5</f>
        <v>0</v>
      </c>
    </row>
    <row r="1338" spans="1:11" x14ac:dyDescent="0.2">
      <c r="A1338" t="s">
        <v>5133</v>
      </c>
      <c r="B1338" t="s">
        <v>5132</v>
      </c>
      <c r="C1338">
        <v>-0.10822298900000001</v>
      </c>
      <c r="D1338">
        <v>-1.072673451</v>
      </c>
      <c r="E1338" s="1">
        <v>1.25E-43</v>
      </c>
      <c r="F1338">
        <v>0.90572817800000005</v>
      </c>
      <c r="G1338">
        <v>0.82034353199999999</v>
      </c>
      <c r="H1338">
        <v>3.7684819489999999</v>
      </c>
      <c r="I1338">
        <v>0.83706142900000002</v>
      </c>
      <c r="J1338">
        <v>4.6055433780000001</v>
      </c>
      <c r="K1338" t="b">
        <f>F1338&lt;0.5</f>
        <v>0</v>
      </c>
    </row>
    <row r="1339" spans="1:11" x14ac:dyDescent="0.2">
      <c r="A1339" t="s">
        <v>5131</v>
      </c>
      <c r="B1339" t="s">
        <v>5130</v>
      </c>
      <c r="C1339">
        <v>-0.15790347699999999</v>
      </c>
      <c r="D1339">
        <v>-1.4780656169999999</v>
      </c>
      <c r="E1339" s="1">
        <v>9.7599999999999999E-46</v>
      </c>
      <c r="F1339">
        <v>0.90572046699999997</v>
      </c>
      <c r="G1339">
        <v>0.82032956499999998</v>
      </c>
      <c r="H1339">
        <v>4.8462088349999997</v>
      </c>
      <c r="I1339">
        <v>0.227040147</v>
      </c>
      <c r="J1339">
        <v>5.073248982</v>
      </c>
      <c r="K1339" t="b">
        <f>F1339&lt;0.5</f>
        <v>0</v>
      </c>
    </row>
    <row r="1340" spans="1:11" x14ac:dyDescent="0.2">
      <c r="A1340" t="s">
        <v>5129</v>
      </c>
      <c r="B1340" t="s">
        <v>5128</v>
      </c>
      <c r="C1340">
        <v>-0.11233374</v>
      </c>
      <c r="D1340">
        <v>-0.97282646100000003</v>
      </c>
      <c r="E1340" s="1">
        <v>1.3199999999999999E-56</v>
      </c>
      <c r="F1340">
        <v>0.90566997999999999</v>
      </c>
      <c r="G1340">
        <v>0.82023811199999996</v>
      </c>
      <c r="H1340">
        <v>3.152219557</v>
      </c>
      <c r="I1340">
        <v>0.51103088299999999</v>
      </c>
      <c r="J1340">
        <v>3.6632504410000002</v>
      </c>
      <c r="K1340" t="b">
        <f>F1340&lt;0.5</f>
        <v>0</v>
      </c>
    </row>
    <row r="1341" spans="1:11" x14ac:dyDescent="0.2">
      <c r="A1341" t="s">
        <v>5127</v>
      </c>
      <c r="B1341" t="s">
        <v>5126</v>
      </c>
      <c r="C1341">
        <v>-9.6788510999999994E-2</v>
      </c>
      <c r="D1341">
        <v>-0.86744700399999997</v>
      </c>
      <c r="E1341" s="1">
        <v>2.7100000000000001E-53</v>
      </c>
      <c r="F1341">
        <v>0.90558069799999996</v>
      </c>
      <c r="G1341">
        <v>0.82007640100000001</v>
      </c>
      <c r="H1341">
        <v>3.425736605</v>
      </c>
      <c r="I1341">
        <v>0.62373207100000005</v>
      </c>
      <c r="J1341">
        <v>4.049468676</v>
      </c>
      <c r="K1341" t="b">
        <f>F1341&lt;0.5</f>
        <v>0</v>
      </c>
    </row>
    <row r="1342" spans="1:11" x14ac:dyDescent="0.2">
      <c r="A1342" t="s">
        <v>5125</v>
      </c>
      <c r="B1342" t="s">
        <v>5124</v>
      </c>
      <c r="C1342">
        <v>-0.105754441</v>
      </c>
      <c r="D1342">
        <v>-1.133980843</v>
      </c>
      <c r="E1342" s="1">
        <v>2.9799999999999999E-59</v>
      </c>
      <c r="F1342">
        <v>0.90557921600000002</v>
      </c>
      <c r="G1342">
        <v>0.82007371600000001</v>
      </c>
      <c r="H1342">
        <v>3.7792485199999999</v>
      </c>
      <c r="I1342">
        <v>0.71660650699999995</v>
      </c>
      <c r="J1342">
        <v>4.4958550270000002</v>
      </c>
      <c r="K1342" t="b">
        <f>F1342&lt;0.5</f>
        <v>0</v>
      </c>
    </row>
    <row r="1343" spans="1:11" x14ac:dyDescent="0.2">
      <c r="A1343" t="s">
        <v>5123</v>
      </c>
      <c r="B1343" t="s">
        <v>5122</v>
      </c>
      <c r="C1343">
        <v>-0.186528953</v>
      </c>
      <c r="D1343">
        <v>-1.5535349949999999</v>
      </c>
      <c r="E1343" s="1">
        <v>2.5400000000000001E-45</v>
      </c>
      <c r="F1343">
        <v>0.90551668699999999</v>
      </c>
      <c r="G1343">
        <v>0.81996047100000002</v>
      </c>
      <c r="H1343">
        <v>4.7094854509999999</v>
      </c>
      <c r="I1343">
        <v>-0.66101674099999996</v>
      </c>
      <c r="J1343">
        <v>4.0484687099999999</v>
      </c>
      <c r="K1343" t="b">
        <f>F1343&lt;0.5</f>
        <v>0</v>
      </c>
    </row>
    <row r="1344" spans="1:11" x14ac:dyDescent="0.2">
      <c r="A1344" t="s">
        <v>5121</v>
      </c>
      <c r="B1344" t="s">
        <v>5120</v>
      </c>
      <c r="C1344">
        <v>-0.11862170599999999</v>
      </c>
      <c r="D1344">
        <v>-1.0728452319999999</v>
      </c>
      <c r="E1344" s="1">
        <v>6.5600000000000002E-48</v>
      </c>
      <c r="F1344">
        <v>0.90551253200000004</v>
      </c>
      <c r="G1344">
        <v>0.81995294500000004</v>
      </c>
      <c r="H1344">
        <v>3.1872497750000002</v>
      </c>
      <c r="I1344">
        <v>0.243984952</v>
      </c>
      <c r="J1344">
        <v>3.4312347270000001</v>
      </c>
      <c r="K1344" t="b">
        <f>F1344&lt;0.5</f>
        <v>0</v>
      </c>
    </row>
    <row r="1345" spans="1:11" x14ac:dyDescent="0.2">
      <c r="A1345" t="s">
        <v>5119</v>
      </c>
      <c r="B1345" t="s">
        <v>5118</v>
      </c>
      <c r="C1345">
        <v>-0.17884793900000001</v>
      </c>
      <c r="D1345">
        <v>-1.1731116539999999</v>
      </c>
      <c r="E1345" s="1">
        <v>1.28E-48</v>
      </c>
      <c r="F1345">
        <v>0.90548749100000003</v>
      </c>
      <c r="G1345">
        <v>0.81990759700000004</v>
      </c>
      <c r="H1345">
        <v>4.2550731199999996</v>
      </c>
      <c r="I1345">
        <v>-1.1175695960000001</v>
      </c>
      <c r="J1345">
        <v>3.137503524</v>
      </c>
      <c r="K1345" t="b">
        <f>F1345&lt;0.5</f>
        <v>0</v>
      </c>
    </row>
    <row r="1346" spans="1:11" x14ac:dyDescent="0.2">
      <c r="A1346" t="s">
        <v>5117</v>
      </c>
      <c r="B1346" t="s">
        <v>5116</v>
      </c>
      <c r="C1346">
        <v>-0.13120768599999999</v>
      </c>
      <c r="D1346">
        <v>-1.7176412169999999</v>
      </c>
      <c r="E1346" s="1">
        <v>3.5100000000000002E-35</v>
      </c>
      <c r="F1346">
        <v>0.90541526500000002</v>
      </c>
      <c r="G1346">
        <v>0.819776803</v>
      </c>
      <c r="H1346">
        <v>4.8232172929999999</v>
      </c>
      <c r="I1346">
        <v>0.74446721599999999</v>
      </c>
      <c r="J1346">
        <v>5.5676845090000002</v>
      </c>
      <c r="K1346" t="b">
        <f>F1346&lt;0.5</f>
        <v>0</v>
      </c>
    </row>
    <row r="1347" spans="1:11" x14ac:dyDescent="0.2">
      <c r="A1347" t="s">
        <v>5115</v>
      </c>
      <c r="B1347" t="s">
        <v>5114</v>
      </c>
      <c r="C1347">
        <v>-0.12458290599999999</v>
      </c>
      <c r="D1347">
        <v>-1.7341655030000001</v>
      </c>
      <c r="E1347" s="1">
        <v>5.8000000000000005E-57</v>
      </c>
      <c r="F1347">
        <v>0.90541414399999998</v>
      </c>
      <c r="G1347">
        <v>0.81977477300000001</v>
      </c>
      <c r="H1347">
        <v>5.6458071409999997</v>
      </c>
      <c r="I1347">
        <v>0.983549479</v>
      </c>
      <c r="J1347">
        <v>6.6293566200000003</v>
      </c>
      <c r="K1347" t="b">
        <f>F1347&lt;0.5</f>
        <v>0</v>
      </c>
    </row>
    <row r="1348" spans="1:11" x14ac:dyDescent="0.2">
      <c r="A1348" t="s">
        <v>5113</v>
      </c>
      <c r="B1348" t="s">
        <v>5112</v>
      </c>
      <c r="C1348">
        <v>-0.166480198</v>
      </c>
      <c r="D1348">
        <v>-1.344910335</v>
      </c>
      <c r="E1348" s="1">
        <v>6.2700000000000004E-40</v>
      </c>
      <c r="F1348">
        <v>0.90539234300000004</v>
      </c>
      <c r="G1348">
        <v>0.81973529499999997</v>
      </c>
      <c r="H1348">
        <v>4.6293566200000003</v>
      </c>
      <c r="I1348">
        <v>-0.45943161900000001</v>
      </c>
      <c r="J1348">
        <v>4.1699250010000002</v>
      </c>
      <c r="K1348" t="b">
        <f>F1348&lt;0.5</f>
        <v>0</v>
      </c>
    </row>
    <row r="1349" spans="1:11" x14ac:dyDescent="0.2">
      <c r="A1349" t="s">
        <v>5111</v>
      </c>
      <c r="B1349" t="s">
        <v>5110</v>
      </c>
      <c r="C1349">
        <v>-0.11872398200000001</v>
      </c>
      <c r="D1349">
        <v>-0.94082050699999997</v>
      </c>
      <c r="E1349" s="1">
        <v>1.7400000000000001E-49</v>
      </c>
      <c r="F1349">
        <v>0.90528454300000005</v>
      </c>
      <c r="G1349">
        <v>0.81954010399999999</v>
      </c>
      <c r="H1349">
        <v>3.07336513</v>
      </c>
      <c r="I1349">
        <v>5.7460051999999998E-2</v>
      </c>
      <c r="J1349">
        <v>3.1308251820000002</v>
      </c>
      <c r="K1349" t="b">
        <f>F1349&lt;0.5</f>
        <v>0</v>
      </c>
    </row>
    <row r="1350" spans="1:11" x14ac:dyDescent="0.2">
      <c r="A1350" t="s">
        <v>5109</v>
      </c>
      <c r="B1350" t="s">
        <v>5108</v>
      </c>
      <c r="C1350">
        <v>-0.11662744999999999</v>
      </c>
      <c r="D1350">
        <v>-1.2784996159999999</v>
      </c>
      <c r="E1350" s="1">
        <v>2.6399999999999999E-49</v>
      </c>
      <c r="F1350">
        <v>0.90527325300000006</v>
      </c>
      <c r="G1350">
        <v>0.81951966300000001</v>
      </c>
      <c r="H1350">
        <v>4.0503726560000004</v>
      </c>
      <c r="I1350">
        <v>0.60233445100000005</v>
      </c>
      <c r="J1350">
        <v>4.6527071070000003</v>
      </c>
      <c r="K1350" t="b">
        <f>F1350&lt;0.5</f>
        <v>0</v>
      </c>
    </row>
    <row r="1351" spans="1:11" x14ac:dyDescent="0.2">
      <c r="A1351" t="s">
        <v>5107</v>
      </c>
      <c r="B1351" t="s">
        <v>5106</v>
      </c>
      <c r="C1351">
        <v>-0.10295382</v>
      </c>
      <c r="D1351">
        <v>-0.83071644099999997</v>
      </c>
      <c r="E1351" s="1">
        <v>6.1700000000000001E-53</v>
      </c>
      <c r="F1351">
        <v>0.90499248099999996</v>
      </c>
      <c r="G1351">
        <v>0.81901139000000001</v>
      </c>
      <c r="H1351">
        <v>3.2487698379999999</v>
      </c>
      <c r="I1351">
        <v>3.531691E-3</v>
      </c>
      <c r="J1351">
        <v>3.2523015289999999</v>
      </c>
      <c r="K1351" t="b">
        <f>F1351&lt;0.5</f>
        <v>0</v>
      </c>
    </row>
    <row r="1352" spans="1:11" x14ac:dyDescent="0.2">
      <c r="A1352" t="s">
        <v>5105</v>
      </c>
      <c r="B1352" t="s">
        <v>5104</v>
      </c>
      <c r="C1352">
        <v>-8.4189282000000004E-2</v>
      </c>
      <c r="D1352">
        <v>-1.0490254880000001</v>
      </c>
      <c r="E1352" s="1">
        <v>3.8500000000000003E-49</v>
      </c>
      <c r="F1352">
        <v>0.90493528199999995</v>
      </c>
      <c r="G1352">
        <v>0.81890786400000004</v>
      </c>
      <c r="H1352">
        <v>3.1621563159999999</v>
      </c>
      <c r="I1352">
        <v>1.2863041850000001</v>
      </c>
      <c r="J1352">
        <v>4.4484605009999996</v>
      </c>
      <c r="K1352" t="b">
        <f>F1352&lt;0.5</f>
        <v>0</v>
      </c>
    </row>
    <row r="1353" spans="1:11" x14ac:dyDescent="0.2">
      <c r="A1353" t="s">
        <v>5103</v>
      </c>
      <c r="B1353" t="s">
        <v>5102</v>
      </c>
      <c r="C1353">
        <v>-0.17328550500000001</v>
      </c>
      <c r="D1353">
        <v>-1.6263497840000001</v>
      </c>
      <c r="E1353" s="1">
        <v>1.22E-40</v>
      </c>
      <c r="F1353">
        <v>0.90488577299999995</v>
      </c>
      <c r="G1353">
        <v>0.81881826099999999</v>
      </c>
      <c r="H1353">
        <v>4.5804689950000004</v>
      </c>
      <c r="I1353">
        <v>0.135738039</v>
      </c>
      <c r="J1353">
        <v>4.716207034</v>
      </c>
      <c r="K1353" t="b">
        <f>F1353&lt;0.5</f>
        <v>0</v>
      </c>
    </row>
    <row r="1354" spans="1:11" x14ac:dyDescent="0.2">
      <c r="A1354" t="s">
        <v>5101</v>
      </c>
      <c r="B1354" t="s">
        <v>5100</v>
      </c>
      <c r="C1354">
        <v>-0.15671617099999999</v>
      </c>
      <c r="D1354">
        <v>-1.5185341219999999</v>
      </c>
      <c r="E1354" s="1">
        <v>5.3499999999999999E-27</v>
      </c>
      <c r="F1354">
        <v>0.90488019600000003</v>
      </c>
      <c r="G1354">
        <v>0.81880816899999997</v>
      </c>
      <c r="H1354">
        <v>4.0908469869999999</v>
      </c>
      <c r="I1354">
        <v>0.22547840099999999</v>
      </c>
      <c r="J1354">
        <v>4.3163253890000002</v>
      </c>
      <c r="K1354" t="b">
        <f>F1354&lt;0.5</f>
        <v>0</v>
      </c>
    </row>
    <row r="1355" spans="1:11" x14ac:dyDescent="0.2">
      <c r="A1355" t="s">
        <v>5099</v>
      </c>
      <c r="B1355" t="s">
        <v>5098</v>
      </c>
      <c r="C1355">
        <v>-6.9236699999999998E-2</v>
      </c>
      <c r="D1355">
        <v>-0.87008059000000004</v>
      </c>
      <c r="E1355" s="1">
        <v>8.8599999999999993E-50</v>
      </c>
      <c r="F1355">
        <v>0.90486292099999999</v>
      </c>
      <c r="G1355">
        <v>0.818776905</v>
      </c>
      <c r="H1355">
        <v>3.5538910549999998</v>
      </c>
      <c r="I1355">
        <v>1.316473665</v>
      </c>
      <c r="J1355">
        <v>4.8703647200000004</v>
      </c>
      <c r="K1355" t="b">
        <f>F1355&lt;0.5</f>
        <v>0</v>
      </c>
    </row>
    <row r="1356" spans="1:11" x14ac:dyDescent="0.2">
      <c r="A1356" t="s">
        <v>5097</v>
      </c>
      <c r="B1356" t="s">
        <v>5096</v>
      </c>
      <c r="C1356">
        <v>-0.14930521899999999</v>
      </c>
      <c r="D1356">
        <v>-1.6275150949999999</v>
      </c>
      <c r="E1356" s="1">
        <v>4.0199999999999998E-37</v>
      </c>
      <c r="F1356">
        <v>0.90458812399999999</v>
      </c>
      <c r="G1356">
        <v>0.81827967499999998</v>
      </c>
      <c r="H1356">
        <v>5.3468833929999997</v>
      </c>
      <c r="I1356">
        <v>-0.133104102</v>
      </c>
      <c r="J1356">
        <v>5.2137792909999998</v>
      </c>
      <c r="K1356" t="b">
        <f>F1356&lt;0.5</f>
        <v>0</v>
      </c>
    </row>
    <row r="1357" spans="1:11" x14ac:dyDescent="0.2">
      <c r="A1357" t="s">
        <v>5095</v>
      </c>
      <c r="B1357" t="s">
        <v>5094</v>
      </c>
      <c r="C1357">
        <v>-0.14055648500000001</v>
      </c>
      <c r="D1357">
        <v>-2.0307253470000002</v>
      </c>
      <c r="E1357" s="1">
        <v>8.3399999999999997E-21</v>
      </c>
      <c r="F1357">
        <v>0.90454689799999999</v>
      </c>
      <c r="G1357">
        <v>0.81820508999999997</v>
      </c>
      <c r="H1357">
        <v>4.8186678929999998</v>
      </c>
      <c r="I1357">
        <v>0.87358862000000004</v>
      </c>
      <c r="J1357">
        <v>5.6922565140000003</v>
      </c>
      <c r="K1357" t="b">
        <f>F1357&lt;0.5</f>
        <v>0</v>
      </c>
    </row>
    <row r="1358" spans="1:11" x14ac:dyDescent="0.2">
      <c r="A1358" t="s">
        <v>5093</v>
      </c>
      <c r="B1358" t="s">
        <v>5092</v>
      </c>
      <c r="C1358">
        <v>-0.14044722800000001</v>
      </c>
      <c r="D1358">
        <v>-1.294034828</v>
      </c>
      <c r="E1358" s="1">
        <v>2.36E-49</v>
      </c>
      <c r="F1358">
        <v>0.90451384000000001</v>
      </c>
      <c r="G1358">
        <v>0.81814528600000003</v>
      </c>
      <c r="H1358">
        <v>4.0043976109999999</v>
      </c>
      <c r="I1358">
        <v>0.14263767499999999</v>
      </c>
      <c r="J1358">
        <v>4.1470352860000004</v>
      </c>
      <c r="K1358" t="b">
        <f>F1358&lt;0.5</f>
        <v>0</v>
      </c>
    </row>
    <row r="1359" spans="1:11" x14ac:dyDescent="0.2">
      <c r="A1359" t="s">
        <v>5091</v>
      </c>
      <c r="B1359" t="s">
        <v>5090</v>
      </c>
      <c r="C1359">
        <v>-0.21825936500000001</v>
      </c>
      <c r="D1359">
        <v>-2.3484643090000001</v>
      </c>
      <c r="E1359" s="1">
        <v>2.6000000000000001E-38</v>
      </c>
      <c r="F1359">
        <v>0.90450522099999997</v>
      </c>
      <c r="G1359">
        <v>0.81812969499999999</v>
      </c>
      <c r="H1359">
        <v>6.5640354150000002</v>
      </c>
      <c r="I1359">
        <v>-0.52401973599999996</v>
      </c>
      <c r="J1359">
        <v>6.0400156789999997</v>
      </c>
      <c r="K1359" t="b">
        <f>F1359&lt;0.5</f>
        <v>0</v>
      </c>
    </row>
    <row r="1360" spans="1:11" x14ac:dyDescent="0.2">
      <c r="A1360" t="s">
        <v>5089</v>
      </c>
      <c r="B1360" t="s">
        <v>5088</v>
      </c>
      <c r="C1360">
        <v>-7.4813126999999993E-2</v>
      </c>
      <c r="D1360">
        <v>-1.3577056460000001</v>
      </c>
      <c r="E1360" s="1">
        <v>6.7200000000000002E-55</v>
      </c>
      <c r="F1360">
        <v>0.90441457800000002</v>
      </c>
      <c r="G1360">
        <v>0.817965728</v>
      </c>
      <c r="H1360">
        <v>4.8625789749999999</v>
      </c>
      <c r="I1360">
        <v>1.7667776449999999</v>
      </c>
      <c r="J1360">
        <v>6.6293566200000003</v>
      </c>
      <c r="K1360" t="b">
        <f>F1360&lt;0.5</f>
        <v>0</v>
      </c>
    </row>
    <row r="1361" spans="1:11" x14ac:dyDescent="0.2">
      <c r="A1361" t="s">
        <v>5087</v>
      </c>
      <c r="B1361" t="s">
        <v>5086</v>
      </c>
      <c r="C1361">
        <v>-0.101277771</v>
      </c>
      <c r="D1361">
        <v>-0.80355882099999998</v>
      </c>
      <c r="E1361" s="1">
        <v>2.5500000000000001E-25</v>
      </c>
      <c r="F1361">
        <v>0.90440045599999996</v>
      </c>
      <c r="G1361">
        <v>0.81794018400000001</v>
      </c>
      <c r="H1361">
        <v>2.5127498699999999</v>
      </c>
      <c r="I1361">
        <v>0.59612892699999998</v>
      </c>
      <c r="J1361">
        <v>3.108878797</v>
      </c>
      <c r="K1361" t="b">
        <f>F1361&lt;0.5</f>
        <v>0</v>
      </c>
    </row>
    <row r="1362" spans="1:11" x14ac:dyDescent="0.2">
      <c r="A1362" t="s">
        <v>5085</v>
      </c>
      <c r="B1362" t="s">
        <v>4089</v>
      </c>
      <c r="C1362">
        <v>-0.132382633</v>
      </c>
      <c r="D1362">
        <v>-1.3949068570000001</v>
      </c>
      <c r="E1362" s="1">
        <v>1.99E-59</v>
      </c>
      <c r="F1362">
        <v>0.90438696399999996</v>
      </c>
      <c r="G1362">
        <v>0.81791578099999995</v>
      </c>
      <c r="H1362">
        <v>5.1117375870000004</v>
      </c>
      <c r="I1362">
        <v>0.42742122399999999</v>
      </c>
      <c r="J1362">
        <v>5.5391588110000001</v>
      </c>
      <c r="K1362" t="b">
        <f>F1362&lt;0.5</f>
        <v>0</v>
      </c>
    </row>
    <row r="1363" spans="1:11" x14ac:dyDescent="0.2">
      <c r="A1363" t="s">
        <v>5084</v>
      </c>
      <c r="B1363" t="s">
        <v>5083</v>
      </c>
      <c r="C1363">
        <v>-0.19942695899999999</v>
      </c>
      <c r="D1363">
        <v>-1.910770914</v>
      </c>
      <c r="E1363" s="1">
        <v>8.1000000000000002E-39</v>
      </c>
      <c r="F1363">
        <v>0.90437000199999995</v>
      </c>
      <c r="G1363">
        <v>0.81788510000000003</v>
      </c>
      <c r="H1363">
        <v>5.999042706</v>
      </c>
      <c r="I1363">
        <v>-1.491248066</v>
      </c>
      <c r="J1363">
        <v>4.5077946400000002</v>
      </c>
      <c r="K1363" t="b">
        <f>F1363&lt;0.5</f>
        <v>0</v>
      </c>
    </row>
    <row r="1364" spans="1:11" x14ac:dyDescent="0.2">
      <c r="A1364" t="s">
        <v>5082</v>
      </c>
      <c r="B1364" t="s">
        <v>5081</v>
      </c>
      <c r="C1364">
        <v>-0.109798882</v>
      </c>
      <c r="D1364">
        <v>-1.445196441</v>
      </c>
      <c r="E1364" s="1">
        <v>3.0300000000000001E-52</v>
      </c>
      <c r="F1364">
        <v>0.90432334599999997</v>
      </c>
      <c r="G1364">
        <v>0.81780071499999996</v>
      </c>
      <c r="H1364">
        <v>5.1415790340000003</v>
      </c>
      <c r="I1364">
        <v>0.828047317</v>
      </c>
      <c r="J1364">
        <v>5.9696263509999996</v>
      </c>
      <c r="K1364" t="b">
        <f>F1364&lt;0.5</f>
        <v>0</v>
      </c>
    </row>
    <row r="1365" spans="1:11" x14ac:dyDescent="0.2">
      <c r="A1365" t="s">
        <v>5080</v>
      </c>
      <c r="B1365" t="s">
        <v>4299</v>
      </c>
      <c r="C1365">
        <v>-0.12225322700000001</v>
      </c>
      <c r="D1365">
        <v>-1.1218129619999999</v>
      </c>
      <c r="E1365" s="1">
        <v>2.5399999999999999E-49</v>
      </c>
      <c r="F1365">
        <v>0.90432124700000005</v>
      </c>
      <c r="G1365">
        <v>0.81779691700000001</v>
      </c>
      <c r="H1365">
        <v>3.5246105029999999</v>
      </c>
      <c r="I1365">
        <v>0.56936564599999995</v>
      </c>
      <c r="J1365">
        <v>4.0939761480000003</v>
      </c>
      <c r="K1365" t="b">
        <f>F1365&lt;0.5</f>
        <v>0</v>
      </c>
    </row>
    <row r="1366" spans="1:11" x14ac:dyDescent="0.2">
      <c r="A1366" t="s">
        <v>5079</v>
      </c>
      <c r="B1366" t="s">
        <v>5078</v>
      </c>
      <c r="C1366">
        <v>-8.2604512000000005E-2</v>
      </c>
      <c r="D1366">
        <v>-0.97712562800000002</v>
      </c>
      <c r="E1366" s="1">
        <v>2.1899999999999999E-57</v>
      </c>
      <c r="F1366">
        <v>0.90429670799999995</v>
      </c>
      <c r="G1366">
        <v>0.81775253599999997</v>
      </c>
      <c r="H1366">
        <v>3.674183819</v>
      </c>
      <c r="I1366">
        <v>1.1837971759999999</v>
      </c>
      <c r="J1366">
        <v>4.8579809950000001</v>
      </c>
      <c r="K1366" t="b">
        <f>F1366&lt;0.5</f>
        <v>0</v>
      </c>
    </row>
    <row r="1367" spans="1:11" x14ac:dyDescent="0.2">
      <c r="A1367" t="s">
        <v>5077</v>
      </c>
      <c r="B1367" t="s">
        <v>5076</v>
      </c>
      <c r="C1367">
        <v>-7.5515703000000003E-2</v>
      </c>
      <c r="D1367">
        <v>-0.85290893899999998</v>
      </c>
      <c r="E1367" s="1">
        <v>1.1500000000000001E-60</v>
      </c>
      <c r="F1367">
        <v>0.90426021999999995</v>
      </c>
      <c r="G1367">
        <v>0.81768654500000004</v>
      </c>
      <c r="H1367">
        <v>2.9427751309999999</v>
      </c>
      <c r="I1367">
        <v>1.127614197</v>
      </c>
      <c r="J1367">
        <v>4.0703893280000001</v>
      </c>
      <c r="K1367" t="b">
        <f>F1367&lt;0.5</f>
        <v>0</v>
      </c>
    </row>
    <row r="1368" spans="1:11" x14ac:dyDescent="0.2">
      <c r="A1368" t="s">
        <v>5075</v>
      </c>
      <c r="B1368" t="s">
        <v>5074</v>
      </c>
      <c r="C1368">
        <v>-0.107871436</v>
      </c>
      <c r="D1368">
        <v>-1.0525836390000001</v>
      </c>
      <c r="E1368" s="1">
        <v>2.19E-55</v>
      </c>
      <c r="F1368">
        <v>0.90425609699999998</v>
      </c>
      <c r="G1368">
        <v>0.817679088</v>
      </c>
      <c r="H1368">
        <v>3.383317425</v>
      </c>
      <c r="I1368">
        <v>0.51150033900000003</v>
      </c>
      <c r="J1368">
        <v>3.8948177629999998</v>
      </c>
      <c r="K1368" t="b">
        <f>F1368&lt;0.5</f>
        <v>0</v>
      </c>
    </row>
    <row r="1369" spans="1:11" x14ac:dyDescent="0.2">
      <c r="A1369" t="s">
        <v>5073</v>
      </c>
      <c r="B1369" t="s">
        <v>5072</v>
      </c>
      <c r="C1369">
        <v>0.16011504800000001</v>
      </c>
      <c r="D1369">
        <v>1.62643475</v>
      </c>
      <c r="E1369" s="1">
        <v>4.6700000000000001E-64</v>
      </c>
      <c r="F1369">
        <v>0.90425377200000001</v>
      </c>
      <c r="G1369">
        <v>0.81767488399999999</v>
      </c>
      <c r="H1369">
        <v>4.8257939199999997</v>
      </c>
      <c r="I1369">
        <v>0.38665569799999999</v>
      </c>
      <c r="J1369">
        <v>5.212449618</v>
      </c>
      <c r="K1369" t="b">
        <f>F1369&lt;0.5</f>
        <v>0</v>
      </c>
    </row>
    <row r="1370" spans="1:11" x14ac:dyDescent="0.2">
      <c r="A1370" t="s">
        <v>5071</v>
      </c>
      <c r="B1370" t="s">
        <v>5070</v>
      </c>
      <c r="C1370">
        <v>-0.128475385</v>
      </c>
      <c r="D1370">
        <v>-1.325372113</v>
      </c>
      <c r="E1370" s="1">
        <v>5.72E-36</v>
      </c>
      <c r="F1370">
        <v>0.90423244700000005</v>
      </c>
      <c r="G1370">
        <v>0.81763631800000003</v>
      </c>
      <c r="H1370">
        <v>4.1812759259999996</v>
      </c>
      <c r="I1370">
        <v>0.174204729</v>
      </c>
      <c r="J1370">
        <v>4.355480655</v>
      </c>
      <c r="K1370" t="b">
        <f>F1370&lt;0.5</f>
        <v>0</v>
      </c>
    </row>
    <row r="1371" spans="1:11" x14ac:dyDescent="0.2">
      <c r="A1371" t="s">
        <v>5069</v>
      </c>
      <c r="B1371" t="s">
        <v>5068</v>
      </c>
      <c r="C1371">
        <v>-7.5575648999999995E-2</v>
      </c>
      <c r="D1371">
        <v>-1.1394281900000001</v>
      </c>
      <c r="E1371" s="1">
        <v>6.3900000000000004E-59</v>
      </c>
      <c r="F1371">
        <v>0.90417276999999996</v>
      </c>
      <c r="G1371">
        <v>0.81752839700000002</v>
      </c>
      <c r="H1371">
        <v>3.8149694269999999</v>
      </c>
      <c r="I1371">
        <v>1.53951953</v>
      </c>
      <c r="J1371">
        <v>5.354488957</v>
      </c>
      <c r="K1371" t="b">
        <f>F1371&lt;0.5</f>
        <v>0</v>
      </c>
    </row>
    <row r="1372" spans="1:11" x14ac:dyDescent="0.2">
      <c r="A1372" t="s">
        <v>5067</v>
      </c>
      <c r="B1372" t="s">
        <v>5066</v>
      </c>
      <c r="C1372">
        <v>-0.14151198800000001</v>
      </c>
      <c r="D1372">
        <v>-1.3525049579999999</v>
      </c>
      <c r="E1372" s="1">
        <v>1.2999999999999999E-52</v>
      </c>
      <c r="F1372">
        <v>0.90415858900000001</v>
      </c>
      <c r="G1372">
        <v>0.81750275400000005</v>
      </c>
      <c r="H1372">
        <v>3.9809198710000002</v>
      </c>
      <c r="I1372">
        <v>0.313263234</v>
      </c>
      <c r="J1372">
        <v>4.294183104</v>
      </c>
      <c r="K1372" t="b">
        <f>F1372&lt;0.5</f>
        <v>0</v>
      </c>
    </row>
    <row r="1373" spans="1:11" x14ac:dyDescent="0.2">
      <c r="A1373" t="s">
        <v>5065</v>
      </c>
      <c r="B1373" t="s">
        <v>5064</v>
      </c>
      <c r="C1373">
        <v>-0.18720277099999999</v>
      </c>
      <c r="D1373">
        <v>-2.4802856950000001</v>
      </c>
      <c r="E1373" s="1">
        <v>5.5300000000000002E-59</v>
      </c>
      <c r="F1373">
        <v>0.90413929199999998</v>
      </c>
      <c r="G1373">
        <v>0.81746785899999996</v>
      </c>
      <c r="H1373">
        <v>6.7362718240000001</v>
      </c>
      <c r="I1373">
        <v>-0.106915204</v>
      </c>
      <c r="J1373">
        <v>6.6293566200000003</v>
      </c>
      <c r="K1373" t="b">
        <f>F1373&lt;0.5</f>
        <v>0</v>
      </c>
    </row>
    <row r="1374" spans="1:11" x14ac:dyDescent="0.2">
      <c r="A1374" t="s">
        <v>5063</v>
      </c>
      <c r="B1374" t="s">
        <v>5062</v>
      </c>
      <c r="C1374">
        <v>-0.16240823500000001</v>
      </c>
      <c r="D1374">
        <v>-2.3038393990000001</v>
      </c>
      <c r="E1374" s="1">
        <v>1.5100000000000001E-19</v>
      </c>
      <c r="F1374">
        <v>0.90394673999999997</v>
      </c>
      <c r="G1374">
        <v>0.817119708</v>
      </c>
      <c r="H1374">
        <v>6.0678237849999999</v>
      </c>
      <c r="I1374">
        <v>0.56153283499999995</v>
      </c>
      <c r="J1374">
        <v>6.6293566200000003</v>
      </c>
      <c r="K1374" t="b">
        <f>F1374&lt;0.5</f>
        <v>0</v>
      </c>
    </row>
    <row r="1375" spans="1:11" x14ac:dyDescent="0.2">
      <c r="A1375" t="s">
        <v>5061</v>
      </c>
      <c r="B1375" t="s">
        <v>5060</v>
      </c>
      <c r="C1375">
        <v>-0.16469974600000001</v>
      </c>
      <c r="D1375">
        <v>-1.73789474</v>
      </c>
      <c r="E1375" s="1">
        <v>1.23E-41</v>
      </c>
      <c r="F1375">
        <v>0.903885253</v>
      </c>
      <c r="G1375">
        <v>0.81700855100000003</v>
      </c>
      <c r="H1375">
        <v>4.1521552100000001</v>
      </c>
      <c r="I1375">
        <v>0.38872622200000001</v>
      </c>
      <c r="J1375">
        <v>4.5408814319999999</v>
      </c>
      <c r="K1375" t="b">
        <f>F1375&lt;0.5</f>
        <v>0</v>
      </c>
    </row>
    <row r="1376" spans="1:11" x14ac:dyDescent="0.2">
      <c r="A1376" t="s">
        <v>5059</v>
      </c>
      <c r="B1376" t="s">
        <v>5058</v>
      </c>
      <c r="C1376">
        <v>-0.108483387</v>
      </c>
      <c r="D1376">
        <v>-1.849630178</v>
      </c>
      <c r="E1376" s="1">
        <v>3.5000000000000002E-46</v>
      </c>
      <c r="F1376">
        <v>0.90385227700000004</v>
      </c>
      <c r="G1376">
        <v>0.81694893899999999</v>
      </c>
      <c r="H1376">
        <v>5.2657182730000001</v>
      </c>
      <c r="I1376">
        <v>1.363638347</v>
      </c>
      <c r="J1376">
        <v>6.6293566200000003</v>
      </c>
      <c r="K1376" t="b">
        <f>F1376&lt;0.5</f>
        <v>0</v>
      </c>
    </row>
    <row r="1377" spans="1:11" x14ac:dyDescent="0.2">
      <c r="A1377" t="s">
        <v>5057</v>
      </c>
      <c r="B1377" t="s">
        <v>5056</v>
      </c>
      <c r="C1377">
        <v>-0.33570029099999998</v>
      </c>
      <c r="D1377">
        <v>-3.563767812</v>
      </c>
      <c r="E1377" s="1">
        <v>7.6599999999999998E-8</v>
      </c>
      <c r="F1377">
        <v>0.90381382499999996</v>
      </c>
      <c r="G1377">
        <v>0.81687942999999996</v>
      </c>
      <c r="H1377">
        <v>6.4218315669999999</v>
      </c>
      <c r="I1377">
        <v>0.166133422</v>
      </c>
      <c r="J1377">
        <v>6.5879649889999996</v>
      </c>
      <c r="K1377" t="b">
        <f>F1377&lt;0.5</f>
        <v>0</v>
      </c>
    </row>
    <row r="1378" spans="1:11" x14ac:dyDescent="0.2">
      <c r="A1378" t="s">
        <v>5055</v>
      </c>
      <c r="B1378" t="s">
        <v>5054</v>
      </c>
      <c r="C1378">
        <v>-0.173318483</v>
      </c>
      <c r="D1378">
        <v>-1.7180954909999999</v>
      </c>
      <c r="E1378" s="1">
        <v>1.6200000000000001E-44</v>
      </c>
      <c r="F1378">
        <v>0.90354638200000004</v>
      </c>
      <c r="G1378">
        <v>0.81639606399999998</v>
      </c>
      <c r="H1378">
        <v>6.6570129629999997</v>
      </c>
      <c r="I1378">
        <v>-2.7656343E-2</v>
      </c>
      <c r="J1378">
        <v>6.6293566200000003</v>
      </c>
      <c r="K1378" t="b">
        <f>F1378&lt;0.5</f>
        <v>0</v>
      </c>
    </row>
    <row r="1379" spans="1:11" x14ac:dyDescent="0.2">
      <c r="A1379" t="s">
        <v>5053</v>
      </c>
      <c r="B1379" t="s">
        <v>5052</v>
      </c>
      <c r="C1379">
        <v>-0.14942966699999999</v>
      </c>
      <c r="D1379">
        <v>-1.7514012080000001</v>
      </c>
      <c r="E1379" s="1">
        <v>9.8600000000000005E-46</v>
      </c>
      <c r="F1379">
        <v>0.90342582599999999</v>
      </c>
      <c r="G1379">
        <v>0.81617822299999998</v>
      </c>
      <c r="H1379">
        <v>4.8887620949999997</v>
      </c>
      <c r="I1379">
        <v>0.28010791899999998</v>
      </c>
      <c r="J1379">
        <v>5.1688700140000003</v>
      </c>
      <c r="K1379" t="b">
        <f>F1379&lt;0.5</f>
        <v>0</v>
      </c>
    </row>
    <row r="1380" spans="1:11" x14ac:dyDescent="0.2">
      <c r="A1380" t="s">
        <v>5051</v>
      </c>
      <c r="B1380" t="s">
        <v>5050</v>
      </c>
      <c r="C1380">
        <v>-0.107979178</v>
      </c>
      <c r="D1380">
        <v>-1.119313467</v>
      </c>
      <c r="E1380" s="1">
        <v>4.7899999999999999E-42</v>
      </c>
      <c r="F1380">
        <v>0.90341534199999995</v>
      </c>
      <c r="G1380">
        <v>0.81615928000000004</v>
      </c>
      <c r="H1380">
        <v>3.4426959930000001</v>
      </c>
      <c r="I1380">
        <v>0.675860617</v>
      </c>
      <c r="J1380">
        <v>4.1185566099999997</v>
      </c>
      <c r="K1380" t="b">
        <f>F1380&lt;0.5</f>
        <v>0</v>
      </c>
    </row>
    <row r="1381" spans="1:11" x14ac:dyDescent="0.2">
      <c r="A1381" t="s">
        <v>5049</v>
      </c>
      <c r="B1381" t="s">
        <v>5048</v>
      </c>
      <c r="C1381">
        <v>-0.111240862</v>
      </c>
      <c r="D1381">
        <v>-0.805678703</v>
      </c>
      <c r="E1381" s="1">
        <v>7.3999999999999997E-46</v>
      </c>
      <c r="F1381">
        <v>0.903305947</v>
      </c>
      <c r="G1381">
        <v>0.81596163300000002</v>
      </c>
      <c r="H1381">
        <v>2.3275909459999999</v>
      </c>
      <c r="I1381">
        <v>0.24315769600000001</v>
      </c>
      <c r="J1381">
        <v>2.5707486419999999</v>
      </c>
      <c r="K1381" t="b">
        <f>F1381&lt;0.5</f>
        <v>0</v>
      </c>
    </row>
    <row r="1382" spans="1:11" x14ac:dyDescent="0.2">
      <c r="A1382" t="s">
        <v>5047</v>
      </c>
      <c r="B1382" t="s">
        <v>5046</v>
      </c>
      <c r="C1382">
        <v>-0.10088470400000001</v>
      </c>
      <c r="D1382">
        <v>-2.4357922439999999</v>
      </c>
      <c r="E1382" s="1">
        <v>4.0499999999999999E-44</v>
      </c>
      <c r="F1382">
        <v>0.90326541400000004</v>
      </c>
      <c r="G1382">
        <v>0.81588840799999995</v>
      </c>
      <c r="H1382">
        <v>5.1292830169999997</v>
      </c>
      <c r="I1382">
        <v>1.5000736029999999</v>
      </c>
      <c r="J1382">
        <v>6.6293566200000003</v>
      </c>
      <c r="K1382" t="b">
        <f>F1382&lt;0.5</f>
        <v>0</v>
      </c>
    </row>
    <row r="1383" spans="1:11" x14ac:dyDescent="0.2">
      <c r="A1383" t="s">
        <v>5045</v>
      </c>
      <c r="B1383" t="s">
        <v>5044</v>
      </c>
      <c r="C1383">
        <v>-0.17554987499999999</v>
      </c>
      <c r="D1383">
        <v>-1.6125946849999999</v>
      </c>
      <c r="E1383" s="1">
        <v>6.9299999999999997E-25</v>
      </c>
      <c r="F1383">
        <v>0.90324389100000002</v>
      </c>
      <c r="G1383">
        <v>0.81584952600000005</v>
      </c>
      <c r="H1383">
        <v>4.4617556309999999</v>
      </c>
      <c r="I1383">
        <v>-6.2584536999999996E-2</v>
      </c>
      <c r="J1383">
        <v>4.3991710939999997</v>
      </c>
      <c r="K1383" t="b">
        <f>F1383&lt;0.5</f>
        <v>0</v>
      </c>
    </row>
    <row r="1384" spans="1:11" x14ac:dyDescent="0.2">
      <c r="A1384" t="s">
        <v>5043</v>
      </c>
      <c r="B1384" t="s">
        <v>5042</v>
      </c>
      <c r="C1384">
        <v>-0.15534272700000001</v>
      </c>
      <c r="D1384">
        <v>-2.4828063870000001</v>
      </c>
      <c r="E1384" s="1">
        <v>2.7900000000000001E-53</v>
      </c>
      <c r="F1384">
        <v>0.90322780400000002</v>
      </c>
      <c r="G1384">
        <v>0.81582046600000002</v>
      </c>
      <c r="H1384">
        <v>5.8849159049999997</v>
      </c>
      <c r="I1384">
        <v>0.74444071499999998</v>
      </c>
      <c r="J1384">
        <v>6.6293566200000003</v>
      </c>
      <c r="K1384" t="b">
        <f>F1384&lt;0.5</f>
        <v>0</v>
      </c>
    </row>
    <row r="1385" spans="1:11" x14ac:dyDescent="0.2">
      <c r="A1385" t="s">
        <v>5041</v>
      </c>
      <c r="B1385" t="s">
        <v>5040</v>
      </c>
      <c r="C1385">
        <v>-9.3548238000000006E-2</v>
      </c>
      <c r="D1385">
        <v>-1.0636789250000001</v>
      </c>
      <c r="E1385" s="1">
        <v>1.57E-30</v>
      </c>
      <c r="F1385">
        <v>0.90303063100000003</v>
      </c>
      <c r="G1385">
        <v>0.81546432099999999</v>
      </c>
      <c r="H1385">
        <v>2.9718631590000002</v>
      </c>
      <c r="I1385">
        <v>1.205675026</v>
      </c>
      <c r="J1385">
        <v>4.1775381859999996</v>
      </c>
      <c r="K1385" t="b">
        <f>F1385&lt;0.5</f>
        <v>0</v>
      </c>
    </row>
    <row r="1386" spans="1:11" x14ac:dyDescent="0.2">
      <c r="A1386" t="s">
        <v>5039</v>
      </c>
      <c r="B1386" t="s">
        <v>5038</v>
      </c>
      <c r="C1386">
        <v>-0.18004489100000001</v>
      </c>
      <c r="D1386">
        <v>-1.1590021210000001</v>
      </c>
      <c r="E1386" s="1">
        <v>4.1899999999999999E-19</v>
      </c>
      <c r="F1386">
        <v>0.90302071100000003</v>
      </c>
      <c r="G1386">
        <v>0.81544640400000001</v>
      </c>
      <c r="H1386">
        <v>3.9599704999999998</v>
      </c>
      <c r="I1386">
        <v>-0.92056553299999999</v>
      </c>
      <c r="J1386">
        <v>3.0394049669999998</v>
      </c>
      <c r="K1386" t="b">
        <f>F1386&lt;0.5</f>
        <v>0</v>
      </c>
    </row>
    <row r="1387" spans="1:11" x14ac:dyDescent="0.2">
      <c r="A1387" t="s">
        <v>5037</v>
      </c>
      <c r="B1387" t="s">
        <v>5036</v>
      </c>
      <c r="C1387">
        <v>-0.13100682</v>
      </c>
      <c r="D1387">
        <v>-1.0388613170000001</v>
      </c>
      <c r="E1387" s="1">
        <v>1.8899999999999999E-55</v>
      </c>
      <c r="F1387">
        <v>0.90293749099999998</v>
      </c>
      <c r="G1387">
        <v>0.81529611300000004</v>
      </c>
      <c r="H1387">
        <v>3.8051197760000002</v>
      </c>
      <c r="I1387">
        <v>-2.800444E-3</v>
      </c>
      <c r="J1387">
        <v>3.8023193320000002</v>
      </c>
      <c r="K1387" t="b">
        <f>F1387&lt;0.5</f>
        <v>0</v>
      </c>
    </row>
    <row r="1388" spans="1:11" x14ac:dyDescent="0.2">
      <c r="A1388" t="s">
        <v>5035</v>
      </c>
      <c r="B1388" t="s">
        <v>5034</v>
      </c>
      <c r="C1388">
        <v>-0.17282646500000001</v>
      </c>
      <c r="D1388">
        <v>-1.379081309</v>
      </c>
      <c r="E1388" s="1">
        <v>3.11E-15</v>
      </c>
      <c r="F1388">
        <v>0.90291290700000004</v>
      </c>
      <c r="G1388">
        <v>0.81525171699999999</v>
      </c>
      <c r="H1388">
        <v>3.0562890060000001</v>
      </c>
      <c r="I1388">
        <v>0.10303852199999999</v>
      </c>
      <c r="J1388">
        <v>3.1593275279999999</v>
      </c>
      <c r="K1388" t="b">
        <f>F1388&lt;0.5</f>
        <v>0</v>
      </c>
    </row>
    <row r="1389" spans="1:11" x14ac:dyDescent="0.2">
      <c r="A1389" t="s">
        <v>5033</v>
      </c>
      <c r="B1389" t="s">
        <v>5032</v>
      </c>
      <c r="C1389">
        <v>0.12600994700000001</v>
      </c>
      <c r="D1389">
        <v>1.299297535</v>
      </c>
      <c r="E1389" s="1">
        <v>1.1400000000000001E-57</v>
      </c>
      <c r="F1389">
        <v>0.90284135499999996</v>
      </c>
      <c r="G1389">
        <v>0.81512251199999997</v>
      </c>
      <c r="H1389">
        <v>5.3192539610000003</v>
      </c>
      <c r="I1389">
        <v>0.295455884</v>
      </c>
      <c r="J1389">
        <v>5.6147098440000001</v>
      </c>
      <c r="K1389" t="b">
        <f>F1389&lt;0.5</f>
        <v>0</v>
      </c>
    </row>
    <row r="1390" spans="1:11" x14ac:dyDescent="0.2">
      <c r="A1390" t="s">
        <v>5031</v>
      </c>
      <c r="B1390" t="s">
        <v>5030</v>
      </c>
      <c r="C1390">
        <v>-0.221153138</v>
      </c>
      <c r="D1390">
        <v>-2.9769902699999999</v>
      </c>
      <c r="E1390" s="1">
        <v>3.3899999999999999E-44</v>
      </c>
      <c r="F1390">
        <v>0.90282987199999998</v>
      </c>
      <c r="G1390">
        <v>0.81510177800000005</v>
      </c>
      <c r="H1390">
        <v>6.690757165</v>
      </c>
      <c r="I1390">
        <v>-6.1400545000000001E-2</v>
      </c>
      <c r="J1390">
        <v>6.6293566200000003</v>
      </c>
      <c r="K1390" t="b">
        <f>F1390&lt;0.5</f>
        <v>0</v>
      </c>
    </row>
    <row r="1391" spans="1:11" x14ac:dyDescent="0.2">
      <c r="A1391" t="s">
        <v>5029</v>
      </c>
      <c r="B1391" t="s">
        <v>5028</v>
      </c>
      <c r="C1391">
        <v>-8.3953763000000001E-2</v>
      </c>
      <c r="D1391">
        <v>-1.16107271</v>
      </c>
      <c r="E1391" s="1">
        <v>7.8799999999999995E-46</v>
      </c>
      <c r="F1391">
        <v>0.90281913199999997</v>
      </c>
      <c r="G1391">
        <v>0.81508238399999999</v>
      </c>
      <c r="H1391">
        <v>4.0825884959999996</v>
      </c>
      <c r="I1391">
        <v>1.222930439</v>
      </c>
      <c r="J1391">
        <v>5.3055189350000003</v>
      </c>
      <c r="K1391" t="b">
        <f>F1391&lt;0.5</f>
        <v>0</v>
      </c>
    </row>
    <row r="1392" spans="1:11" x14ac:dyDescent="0.2">
      <c r="A1392" t="s">
        <v>5027</v>
      </c>
      <c r="B1392" t="s">
        <v>5026</v>
      </c>
      <c r="C1392">
        <v>-0.131249581</v>
      </c>
      <c r="D1392">
        <v>-1.0495700029999999</v>
      </c>
      <c r="E1392" s="1">
        <v>4.34E-51</v>
      </c>
      <c r="F1392">
        <v>0.90280074600000004</v>
      </c>
      <c r="G1392">
        <v>0.81504918599999998</v>
      </c>
      <c r="H1392">
        <v>3.1389142419999998</v>
      </c>
      <c r="I1392">
        <v>0.136662547</v>
      </c>
      <c r="J1392">
        <v>3.275576789</v>
      </c>
      <c r="K1392" t="b">
        <f>F1392&lt;0.5</f>
        <v>0</v>
      </c>
    </row>
    <row r="1393" spans="1:11" x14ac:dyDescent="0.2">
      <c r="A1393" t="s">
        <v>5025</v>
      </c>
      <c r="B1393" t="s">
        <v>5024</v>
      </c>
      <c r="C1393">
        <v>-0.161334846</v>
      </c>
      <c r="D1393">
        <v>-1.4186940969999999</v>
      </c>
      <c r="E1393" s="1">
        <v>4.3299999999999997E-25</v>
      </c>
      <c r="F1393">
        <v>0.90276539499999997</v>
      </c>
      <c r="G1393">
        <v>0.81498535900000002</v>
      </c>
      <c r="H1393">
        <v>4.545934216</v>
      </c>
      <c r="I1393">
        <v>7.8556649000000006E-2</v>
      </c>
      <c r="J1393">
        <v>4.6244908650000003</v>
      </c>
      <c r="K1393" t="b">
        <f>F1393&lt;0.5</f>
        <v>0</v>
      </c>
    </row>
    <row r="1394" spans="1:11" x14ac:dyDescent="0.2">
      <c r="A1394" t="s">
        <v>5023</v>
      </c>
      <c r="B1394" t="s">
        <v>5022</v>
      </c>
      <c r="C1394">
        <v>-9.2787623E-2</v>
      </c>
      <c r="D1394">
        <v>-1.127934107</v>
      </c>
      <c r="E1394" s="1">
        <v>9.7000000000000001E-59</v>
      </c>
      <c r="F1394">
        <v>0.90270846900000001</v>
      </c>
      <c r="G1394">
        <v>0.81488258000000002</v>
      </c>
      <c r="H1394">
        <v>3.7355236129999998</v>
      </c>
      <c r="I1394">
        <v>1.0735477819999999</v>
      </c>
      <c r="J1394">
        <v>4.8090713950000001</v>
      </c>
      <c r="K1394" t="b">
        <f>F1394&lt;0.5</f>
        <v>0</v>
      </c>
    </row>
    <row r="1395" spans="1:11" x14ac:dyDescent="0.2">
      <c r="A1395" t="s">
        <v>5021</v>
      </c>
      <c r="B1395" t="s">
        <v>5020</v>
      </c>
      <c r="C1395">
        <v>-0.19420712400000001</v>
      </c>
      <c r="D1395">
        <v>-2.1621817889999999</v>
      </c>
      <c r="E1395" s="1">
        <v>2.1000000000000002E-55</v>
      </c>
      <c r="F1395">
        <v>0.90270394600000003</v>
      </c>
      <c r="G1395">
        <v>0.81487441400000005</v>
      </c>
      <c r="H1395">
        <v>7.2143191209999999</v>
      </c>
      <c r="I1395">
        <v>-0.58496250100000002</v>
      </c>
      <c r="J1395">
        <v>6.6293566200000003</v>
      </c>
      <c r="K1395" t="b">
        <f>F1395&lt;0.5</f>
        <v>0</v>
      </c>
    </row>
    <row r="1396" spans="1:11" x14ac:dyDescent="0.2">
      <c r="A1396" t="s">
        <v>5019</v>
      </c>
      <c r="B1396" t="s">
        <v>5018</v>
      </c>
      <c r="C1396">
        <v>-0.17622699</v>
      </c>
      <c r="D1396">
        <v>-1.2210057299999999</v>
      </c>
      <c r="E1396" s="1">
        <v>1.5000000000000001E-55</v>
      </c>
      <c r="F1396">
        <v>0.90269463999999999</v>
      </c>
      <c r="G1396">
        <v>0.81485761300000004</v>
      </c>
      <c r="H1396">
        <v>4.3475191080000002</v>
      </c>
      <c r="I1396">
        <v>-1.219566377</v>
      </c>
      <c r="J1396">
        <v>3.1279527310000002</v>
      </c>
      <c r="K1396" t="b">
        <f>F1396&lt;0.5</f>
        <v>0</v>
      </c>
    </row>
    <row r="1397" spans="1:11" x14ac:dyDescent="0.2">
      <c r="A1397" t="s">
        <v>5017</v>
      </c>
      <c r="B1397" t="s">
        <v>5016</v>
      </c>
      <c r="C1397">
        <v>-0.20965426300000001</v>
      </c>
      <c r="D1397">
        <v>-1.886637575</v>
      </c>
      <c r="E1397" s="1">
        <v>2.5499999999999999E-60</v>
      </c>
      <c r="F1397">
        <v>0.90267492100000002</v>
      </c>
      <c r="G1397">
        <v>0.81482201399999998</v>
      </c>
      <c r="H1397">
        <v>7.4473263699999999</v>
      </c>
      <c r="I1397">
        <v>-1.338801913</v>
      </c>
      <c r="J1397">
        <v>6.1085244569999997</v>
      </c>
      <c r="K1397" t="b">
        <f>F1397&lt;0.5</f>
        <v>0</v>
      </c>
    </row>
    <row r="1398" spans="1:11" x14ac:dyDescent="0.2">
      <c r="A1398" t="s">
        <v>5015</v>
      </c>
      <c r="B1398" t="s">
        <v>5014</v>
      </c>
      <c r="C1398">
        <v>-0.19010210899999999</v>
      </c>
      <c r="D1398">
        <v>-1.2066715729999999</v>
      </c>
      <c r="E1398" s="1">
        <v>2.4499999999999998E-36</v>
      </c>
      <c r="F1398">
        <v>0.90264191500000002</v>
      </c>
      <c r="G1398">
        <v>0.81476242600000004</v>
      </c>
      <c r="H1398">
        <v>3.7401430850000001</v>
      </c>
      <c r="I1398">
        <v>-1.282794781</v>
      </c>
      <c r="J1398">
        <v>2.4573483039999999</v>
      </c>
      <c r="K1398" t="b">
        <f>F1398&lt;0.5</f>
        <v>0</v>
      </c>
    </row>
    <row r="1399" spans="1:11" x14ac:dyDescent="0.2">
      <c r="A1399" t="s">
        <v>5013</v>
      </c>
      <c r="B1399" t="s">
        <v>5012</v>
      </c>
      <c r="C1399">
        <v>-0.171889554</v>
      </c>
      <c r="D1399">
        <v>-2.358645262</v>
      </c>
      <c r="E1399" s="1">
        <v>1.5100000000000001E-45</v>
      </c>
      <c r="F1399">
        <v>0.90252327200000004</v>
      </c>
      <c r="G1399">
        <v>0.814548257</v>
      </c>
      <c r="H1399">
        <v>6.6507302709999996</v>
      </c>
      <c r="I1399">
        <v>-2.1373651E-2</v>
      </c>
      <c r="J1399">
        <v>6.6293566200000003</v>
      </c>
      <c r="K1399" t="b">
        <f>F1399&lt;0.5</f>
        <v>0</v>
      </c>
    </row>
    <row r="1400" spans="1:11" x14ac:dyDescent="0.2">
      <c r="A1400" t="s">
        <v>5011</v>
      </c>
      <c r="B1400" t="s">
        <v>5010</v>
      </c>
      <c r="C1400">
        <v>-7.0855609999999999E-2</v>
      </c>
      <c r="D1400">
        <v>-1.430700496</v>
      </c>
      <c r="E1400" s="1">
        <v>3.1099999999999999E-25</v>
      </c>
      <c r="F1400">
        <v>0.90250904899999995</v>
      </c>
      <c r="G1400">
        <v>0.81452258300000002</v>
      </c>
      <c r="H1400">
        <v>4.0754490329999999</v>
      </c>
      <c r="I1400">
        <v>1.5626248039999999</v>
      </c>
      <c r="J1400">
        <v>5.6380738370000003</v>
      </c>
      <c r="K1400" t="b">
        <f>F1400&lt;0.5</f>
        <v>0</v>
      </c>
    </row>
    <row r="1401" spans="1:11" x14ac:dyDescent="0.2">
      <c r="A1401" t="s">
        <v>5009</v>
      </c>
      <c r="B1401" t="s">
        <v>5008</v>
      </c>
      <c r="C1401">
        <v>-9.2085667999999996E-2</v>
      </c>
      <c r="D1401">
        <v>-2.2824589909999999</v>
      </c>
      <c r="E1401" s="1">
        <v>5.1299999999999999E-45</v>
      </c>
      <c r="F1401">
        <v>0.90249085299999998</v>
      </c>
      <c r="G1401">
        <v>0.81448973999999996</v>
      </c>
      <c r="H1401">
        <v>5.0255350920000001</v>
      </c>
      <c r="I1401">
        <v>1.6038215280000001</v>
      </c>
      <c r="J1401">
        <v>6.6293566200000003</v>
      </c>
      <c r="K1401" t="b">
        <f>F1401&lt;0.5</f>
        <v>0</v>
      </c>
    </row>
    <row r="1402" spans="1:11" x14ac:dyDescent="0.2">
      <c r="A1402" t="s">
        <v>5007</v>
      </c>
      <c r="B1402" t="s">
        <v>5006</v>
      </c>
      <c r="C1402">
        <v>-0.19566802999999999</v>
      </c>
      <c r="D1402">
        <v>-1.8793459429999999</v>
      </c>
      <c r="E1402" s="1">
        <v>9.1199999999999999E-15</v>
      </c>
      <c r="F1402">
        <v>0.90246478299999999</v>
      </c>
      <c r="G1402">
        <v>0.81444268399999997</v>
      </c>
      <c r="H1402">
        <v>4.4211653799999997</v>
      </c>
      <c r="I1402">
        <v>-0.119415167</v>
      </c>
      <c r="J1402">
        <v>4.301750213</v>
      </c>
      <c r="K1402" t="b">
        <f>F1402&lt;0.5</f>
        <v>0</v>
      </c>
    </row>
    <row r="1403" spans="1:11" x14ac:dyDescent="0.2">
      <c r="A1403" t="s">
        <v>5005</v>
      </c>
      <c r="B1403" t="s">
        <v>5004</v>
      </c>
      <c r="C1403">
        <v>-0.13475505600000001</v>
      </c>
      <c r="D1403">
        <v>-1.2977642840000001</v>
      </c>
      <c r="E1403" s="1">
        <v>2.1700000000000001E-31</v>
      </c>
      <c r="F1403">
        <v>0.90243304899999999</v>
      </c>
      <c r="G1403">
        <v>0.81438540800000003</v>
      </c>
      <c r="H1403">
        <v>3.8511201069999998</v>
      </c>
      <c r="I1403">
        <v>0.58183929999999995</v>
      </c>
      <c r="J1403">
        <v>4.4329594070000002</v>
      </c>
      <c r="K1403" t="b">
        <f>F1403&lt;0.5</f>
        <v>0</v>
      </c>
    </row>
    <row r="1404" spans="1:11" x14ac:dyDescent="0.2">
      <c r="A1404" t="s">
        <v>5003</v>
      </c>
      <c r="B1404" t="s">
        <v>5002</v>
      </c>
      <c r="C1404">
        <v>-0.24430616299999999</v>
      </c>
      <c r="D1404">
        <v>-1.651182446</v>
      </c>
      <c r="E1404" s="1">
        <v>3.8099999999999999E-32</v>
      </c>
      <c r="F1404">
        <v>0.90238395100000002</v>
      </c>
      <c r="G1404">
        <v>0.81429679600000004</v>
      </c>
      <c r="H1404">
        <v>5.6332176690000004</v>
      </c>
      <c r="I1404">
        <v>-2.5552151570000001</v>
      </c>
      <c r="J1404">
        <v>3.0780025119999999</v>
      </c>
      <c r="K1404" t="b">
        <f>F1404&lt;0.5</f>
        <v>0</v>
      </c>
    </row>
    <row r="1405" spans="1:11" x14ac:dyDescent="0.2">
      <c r="A1405" t="s">
        <v>5001</v>
      </c>
      <c r="B1405" t="s">
        <v>5000</v>
      </c>
      <c r="C1405">
        <v>-0.21873674100000001</v>
      </c>
      <c r="D1405">
        <v>-1.4513169319999999</v>
      </c>
      <c r="E1405" s="1">
        <v>1.9399999999999999E-47</v>
      </c>
      <c r="F1405">
        <v>0.90229788</v>
      </c>
      <c r="G1405">
        <v>0.81414146499999995</v>
      </c>
      <c r="H1405">
        <v>4.8285721080000004</v>
      </c>
      <c r="I1405">
        <v>-1.779874186</v>
      </c>
      <c r="J1405">
        <v>3.0486979220000001</v>
      </c>
      <c r="K1405" t="b">
        <f>F1405&lt;0.5</f>
        <v>0</v>
      </c>
    </row>
    <row r="1406" spans="1:11" x14ac:dyDescent="0.2">
      <c r="A1406" t="s">
        <v>4999</v>
      </c>
      <c r="B1406" t="s">
        <v>4998</v>
      </c>
      <c r="C1406">
        <v>-0.19089947099999999</v>
      </c>
      <c r="D1406">
        <v>-1.9294369810000001</v>
      </c>
      <c r="E1406" s="1">
        <v>4.5799999999999999E-25</v>
      </c>
      <c r="F1406">
        <v>0.90214385399999997</v>
      </c>
      <c r="G1406">
        <v>0.813863534</v>
      </c>
      <c r="H1406">
        <v>4.7881329419999998</v>
      </c>
      <c r="I1406">
        <v>0.14260439499999999</v>
      </c>
      <c r="J1406">
        <v>4.9307373380000001</v>
      </c>
      <c r="K1406" t="b">
        <f>F1406&lt;0.5</f>
        <v>0</v>
      </c>
    </row>
    <row r="1407" spans="1:11" x14ac:dyDescent="0.2">
      <c r="A1407" t="s">
        <v>4997</v>
      </c>
      <c r="B1407" t="s">
        <v>4996</v>
      </c>
      <c r="C1407">
        <v>-0.15277563599999999</v>
      </c>
      <c r="D1407">
        <v>-1.4457090880000001</v>
      </c>
      <c r="E1407" s="1">
        <v>1.9299999999999999E-49</v>
      </c>
      <c r="F1407">
        <v>0.90213324800000005</v>
      </c>
      <c r="G1407">
        <v>0.813844397</v>
      </c>
      <c r="H1407">
        <v>5.2263319069999996</v>
      </c>
      <c r="I1407">
        <v>8.3523356000000007E-2</v>
      </c>
      <c r="J1407">
        <v>5.3098552630000002</v>
      </c>
      <c r="K1407" t="b">
        <f>F1407&lt;0.5</f>
        <v>0</v>
      </c>
    </row>
    <row r="1408" spans="1:11" x14ac:dyDescent="0.2">
      <c r="A1408" t="s">
        <v>4995</v>
      </c>
      <c r="B1408" t="s">
        <v>4994</v>
      </c>
      <c r="C1408">
        <v>-0.21750248</v>
      </c>
      <c r="D1408">
        <v>-2.3372840539999999</v>
      </c>
      <c r="E1408" s="1">
        <v>8.4899999999999995E-57</v>
      </c>
      <c r="F1408">
        <v>0.90210532799999998</v>
      </c>
      <c r="G1408">
        <v>0.81379402199999995</v>
      </c>
      <c r="H1408">
        <v>8.5679560749999997</v>
      </c>
      <c r="I1408">
        <v>-1.9385994550000001</v>
      </c>
      <c r="J1408">
        <v>6.6293566200000003</v>
      </c>
      <c r="K1408" t="b">
        <f>F1408&lt;0.5</f>
        <v>0</v>
      </c>
    </row>
    <row r="1409" spans="1:11" x14ac:dyDescent="0.2">
      <c r="A1409" t="s">
        <v>4993</v>
      </c>
      <c r="B1409" t="s">
        <v>4992</v>
      </c>
      <c r="C1409">
        <v>-0.186838069</v>
      </c>
      <c r="D1409">
        <v>-1.585193852</v>
      </c>
      <c r="E1409" s="1">
        <v>1.2300000000000001E-46</v>
      </c>
      <c r="F1409">
        <v>0.90207726799999999</v>
      </c>
      <c r="G1409">
        <v>0.81374339799999995</v>
      </c>
      <c r="H1409">
        <v>5.5294978710000002</v>
      </c>
      <c r="I1409">
        <v>-0.69660785700000005</v>
      </c>
      <c r="J1409">
        <v>4.8328900140000002</v>
      </c>
      <c r="K1409" t="b">
        <f>F1409&lt;0.5</f>
        <v>0</v>
      </c>
    </row>
    <row r="1410" spans="1:11" x14ac:dyDescent="0.2">
      <c r="A1410" t="s">
        <v>4991</v>
      </c>
      <c r="B1410" t="s">
        <v>4990</v>
      </c>
      <c r="C1410">
        <v>-0.14316157700000001</v>
      </c>
      <c r="D1410">
        <v>-1.616505895</v>
      </c>
      <c r="E1410" s="1">
        <v>8.2700000000000003E-47</v>
      </c>
      <c r="F1410">
        <v>0.90206128399999996</v>
      </c>
      <c r="G1410">
        <v>0.81371455999999998</v>
      </c>
      <c r="H1410">
        <v>5.0911074039999997</v>
      </c>
      <c r="I1410">
        <v>0.19429481500000001</v>
      </c>
      <c r="J1410">
        <v>5.2854022189999998</v>
      </c>
      <c r="K1410" t="b">
        <f>F1410&lt;0.5</f>
        <v>0</v>
      </c>
    </row>
    <row r="1411" spans="1:11" x14ac:dyDescent="0.2">
      <c r="A1411" t="s">
        <v>4989</v>
      </c>
      <c r="B1411" t="s">
        <v>4988</v>
      </c>
      <c r="C1411">
        <v>-0.19839633700000001</v>
      </c>
      <c r="D1411">
        <v>-1.3346349049999999</v>
      </c>
      <c r="E1411" s="1">
        <v>1.08E-32</v>
      </c>
      <c r="F1411">
        <v>0.90200311799999999</v>
      </c>
      <c r="G1411">
        <v>0.813609625</v>
      </c>
      <c r="H1411">
        <v>4.970717402</v>
      </c>
      <c r="I1411">
        <v>-0.87539244299999996</v>
      </c>
      <c r="J1411">
        <v>4.095324959</v>
      </c>
      <c r="K1411" t="b">
        <f>F1411&lt;0.5</f>
        <v>0</v>
      </c>
    </row>
    <row r="1412" spans="1:11" x14ac:dyDescent="0.2">
      <c r="A1412" t="s">
        <v>4987</v>
      </c>
      <c r="B1412" t="s">
        <v>4986</v>
      </c>
      <c r="C1412">
        <v>-5.4100695999999997E-2</v>
      </c>
      <c r="D1412">
        <v>-0.77384617899999997</v>
      </c>
      <c r="E1412" s="1">
        <v>5.91E-52</v>
      </c>
      <c r="F1412">
        <v>0.90198514900000004</v>
      </c>
      <c r="G1412">
        <v>0.81357720899999997</v>
      </c>
      <c r="H1412">
        <v>2.606280457</v>
      </c>
      <c r="I1412">
        <v>1.908179292</v>
      </c>
      <c r="J1412">
        <v>4.5144597490000002</v>
      </c>
      <c r="K1412" t="b">
        <f>F1412&lt;0.5</f>
        <v>0</v>
      </c>
    </row>
    <row r="1413" spans="1:11" x14ac:dyDescent="0.2">
      <c r="A1413" t="s">
        <v>4985</v>
      </c>
      <c r="B1413" t="s">
        <v>4984</v>
      </c>
      <c r="C1413">
        <v>-0.14368805800000001</v>
      </c>
      <c r="D1413">
        <v>-1.13464499</v>
      </c>
      <c r="E1413" s="1">
        <v>6.2299999999999998E-51</v>
      </c>
      <c r="F1413">
        <v>0.90195500799999995</v>
      </c>
      <c r="G1413">
        <v>0.81352283700000005</v>
      </c>
      <c r="H1413">
        <v>3.596456474</v>
      </c>
      <c r="I1413">
        <v>0.21694749199999999</v>
      </c>
      <c r="J1413">
        <v>3.8134039670000002</v>
      </c>
      <c r="K1413" t="b">
        <f>F1413&lt;0.5</f>
        <v>0</v>
      </c>
    </row>
    <row r="1414" spans="1:11" x14ac:dyDescent="0.2">
      <c r="A1414" t="s">
        <v>4983</v>
      </c>
      <c r="B1414" t="s">
        <v>4982</v>
      </c>
      <c r="C1414">
        <v>-0.138738424</v>
      </c>
      <c r="D1414">
        <v>-1.408798381</v>
      </c>
      <c r="E1414" s="1">
        <v>4.3599999999999999E-46</v>
      </c>
      <c r="F1414">
        <v>0.90193863699999999</v>
      </c>
      <c r="G1414">
        <v>0.81349330500000006</v>
      </c>
      <c r="H1414">
        <v>4.7636207300000004</v>
      </c>
      <c r="I1414">
        <v>6.4198295000000002E-2</v>
      </c>
      <c r="J1414">
        <v>4.8278190250000002</v>
      </c>
      <c r="K1414" t="b">
        <f>F1414&lt;0.5</f>
        <v>0</v>
      </c>
    </row>
    <row r="1415" spans="1:11" x14ac:dyDescent="0.2">
      <c r="A1415" t="s">
        <v>4981</v>
      </c>
      <c r="B1415" t="s">
        <v>4980</v>
      </c>
      <c r="C1415">
        <v>-8.5512562E-2</v>
      </c>
      <c r="D1415">
        <v>-0.92964100299999997</v>
      </c>
      <c r="E1415" s="1">
        <v>1.0899999999999999E-56</v>
      </c>
      <c r="F1415">
        <v>0.90188954300000002</v>
      </c>
      <c r="G1415">
        <v>0.81340474699999998</v>
      </c>
      <c r="H1415">
        <v>3.4019823919999999</v>
      </c>
      <c r="I1415">
        <v>0.85315861199999998</v>
      </c>
      <c r="J1415">
        <v>4.2551410040000004</v>
      </c>
      <c r="K1415" t="b">
        <f>F1415&lt;0.5</f>
        <v>0</v>
      </c>
    </row>
    <row r="1416" spans="1:11" x14ac:dyDescent="0.2">
      <c r="A1416" t="s">
        <v>4979</v>
      </c>
      <c r="B1416" t="s">
        <v>4978</v>
      </c>
      <c r="C1416">
        <v>-0.123207525</v>
      </c>
      <c r="D1416">
        <v>-2.0176577519999999</v>
      </c>
      <c r="E1416" s="1">
        <v>1.26E-36</v>
      </c>
      <c r="F1416">
        <v>0.90173727100000001</v>
      </c>
      <c r="G1416">
        <v>0.81313010600000002</v>
      </c>
      <c r="H1416">
        <v>4.9263392909999997</v>
      </c>
      <c r="I1416">
        <v>1.327901996</v>
      </c>
      <c r="J1416">
        <v>6.2542412870000001</v>
      </c>
      <c r="K1416" t="b">
        <f>F1416&lt;0.5</f>
        <v>0</v>
      </c>
    </row>
    <row r="1417" spans="1:11" x14ac:dyDescent="0.2">
      <c r="A1417" t="s">
        <v>4977</v>
      </c>
      <c r="B1417" t="s">
        <v>4976</v>
      </c>
      <c r="C1417">
        <v>-0.15309674200000001</v>
      </c>
      <c r="D1417">
        <v>-1.8689283219999999</v>
      </c>
      <c r="E1417" s="1">
        <v>3.4599999999999999E-32</v>
      </c>
      <c r="F1417">
        <v>0.90165667900000002</v>
      </c>
      <c r="G1417">
        <v>0.812984767</v>
      </c>
      <c r="H1417">
        <v>5.2303181649999999</v>
      </c>
      <c r="I1417">
        <v>9.6753232999999994E-2</v>
      </c>
      <c r="J1417">
        <v>5.3270713980000002</v>
      </c>
      <c r="K1417" t="b">
        <f>F1417&lt;0.5</f>
        <v>0</v>
      </c>
    </row>
    <row r="1418" spans="1:11" x14ac:dyDescent="0.2">
      <c r="A1418" t="s">
        <v>4975</v>
      </c>
      <c r="B1418" t="s">
        <v>4974</v>
      </c>
      <c r="C1418">
        <v>-0.20755274500000001</v>
      </c>
      <c r="D1418">
        <v>-1.471415768</v>
      </c>
      <c r="E1418" s="1">
        <v>1.51E-58</v>
      </c>
      <c r="F1418">
        <v>0.90157818199999995</v>
      </c>
      <c r="G1418">
        <v>0.81284321900000001</v>
      </c>
      <c r="H1418">
        <v>4.6504600209999998</v>
      </c>
      <c r="I1418">
        <v>-0.79421951999999996</v>
      </c>
      <c r="J1418">
        <v>3.8562405009999998</v>
      </c>
      <c r="K1418" t="b">
        <f>F1418&lt;0.5</f>
        <v>0</v>
      </c>
    </row>
    <row r="1419" spans="1:11" x14ac:dyDescent="0.2">
      <c r="A1419" t="s">
        <v>4973</v>
      </c>
      <c r="B1419" t="s">
        <v>4972</v>
      </c>
      <c r="C1419">
        <v>-7.9033662000000005E-2</v>
      </c>
      <c r="D1419">
        <v>-0.98444283499999996</v>
      </c>
      <c r="E1419" s="1">
        <v>3.8199999999999998E-46</v>
      </c>
      <c r="F1419">
        <v>0.90151233900000005</v>
      </c>
      <c r="G1419">
        <v>0.81272449700000005</v>
      </c>
      <c r="H1419">
        <v>3.6058982629999998</v>
      </c>
      <c r="I1419">
        <v>1.3009923320000001</v>
      </c>
      <c r="J1419">
        <v>4.9068905960000002</v>
      </c>
      <c r="K1419" t="b">
        <f>F1419&lt;0.5</f>
        <v>0</v>
      </c>
    </row>
    <row r="1420" spans="1:11" x14ac:dyDescent="0.2">
      <c r="A1420" t="s">
        <v>4971</v>
      </c>
      <c r="B1420" t="s">
        <v>4970</v>
      </c>
      <c r="C1420">
        <v>-0.21974770099999999</v>
      </c>
      <c r="D1420">
        <v>-2.785955188</v>
      </c>
      <c r="E1420" s="1">
        <v>6.1199999999999997E-20</v>
      </c>
      <c r="F1420">
        <v>0.90134849299999997</v>
      </c>
      <c r="G1420">
        <v>0.81242910499999998</v>
      </c>
      <c r="H1420">
        <v>6.777570624</v>
      </c>
      <c r="I1420">
        <v>-0.14821400400000001</v>
      </c>
      <c r="J1420">
        <v>6.6293566200000003</v>
      </c>
      <c r="K1420" t="b">
        <f>F1420&lt;0.5</f>
        <v>0</v>
      </c>
    </row>
    <row r="1421" spans="1:11" x14ac:dyDescent="0.2">
      <c r="A1421" t="s">
        <v>4969</v>
      </c>
      <c r="B1421" t="s">
        <v>4968</v>
      </c>
      <c r="C1421">
        <v>-0.173279989</v>
      </c>
      <c r="D1421">
        <v>-1.5302773249999999</v>
      </c>
      <c r="E1421" s="1">
        <v>2.91E-56</v>
      </c>
      <c r="F1421">
        <v>0.90132662200000002</v>
      </c>
      <c r="G1421">
        <v>0.81238968</v>
      </c>
      <c r="H1421">
        <v>4.9375582140000001</v>
      </c>
      <c r="I1421">
        <v>-0.17202346700000001</v>
      </c>
      <c r="J1421">
        <v>4.7655347460000002</v>
      </c>
      <c r="K1421" t="b">
        <f>F1421&lt;0.5</f>
        <v>0</v>
      </c>
    </row>
    <row r="1422" spans="1:11" x14ac:dyDescent="0.2">
      <c r="A1422" t="s">
        <v>4967</v>
      </c>
      <c r="B1422" t="s">
        <v>4966</v>
      </c>
      <c r="C1422">
        <v>-0.160006703</v>
      </c>
      <c r="D1422">
        <v>-1.3744411649999999</v>
      </c>
      <c r="E1422" s="1">
        <v>3.8700000000000001E-58</v>
      </c>
      <c r="F1422">
        <v>0.901076663</v>
      </c>
      <c r="G1422">
        <v>0.811939152</v>
      </c>
      <c r="H1422">
        <v>6.8114502950000002</v>
      </c>
      <c r="I1422">
        <v>-0.18209367500000001</v>
      </c>
      <c r="J1422">
        <v>6.6293566200000003</v>
      </c>
      <c r="K1422" t="b">
        <f>F1422&lt;0.5</f>
        <v>0</v>
      </c>
    </row>
    <row r="1423" spans="1:11" x14ac:dyDescent="0.2">
      <c r="A1423" t="s">
        <v>4965</v>
      </c>
      <c r="B1423" t="s">
        <v>4964</v>
      </c>
      <c r="C1423">
        <v>-0.23294094900000001</v>
      </c>
      <c r="D1423">
        <v>-2.2918413169999998</v>
      </c>
      <c r="E1423" s="1">
        <v>3.5699999999999999E-43</v>
      </c>
      <c r="F1423">
        <v>0.90093996499999995</v>
      </c>
      <c r="G1423">
        <v>0.81169282099999995</v>
      </c>
      <c r="H1423">
        <v>7.178695211</v>
      </c>
      <c r="I1423">
        <v>-0.54933859100000004</v>
      </c>
      <c r="J1423">
        <v>6.6293566200000003</v>
      </c>
      <c r="K1423" t="b">
        <f>F1423&lt;0.5</f>
        <v>0</v>
      </c>
    </row>
    <row r="1424" spans="1:11" x14ac:dyDescent="0.2">
      <c r="A1424" t="s">
        <v>4963</v>
      </c>
      <c r="B1424" t="s">
        <v>4962</v>
      </c>
      <c r="C1424">
        <v>-0.169146406</v>
      </c>
      <c r="D1424">
        <v>-2.2891424219999998</v>
      </c>
      <c r="E1424" s="1">
        <v>9.7399999999999996E-24</v>
      </c>
      <c r="F1424">
        <v>0.90075327199999999</v>
      </c>
      <c r="G1424">
        <v>0.81135645700000003</v>
      </c>
      <c r="H1424">
        <v>6.1051373099999999</v>
      </c>
      <c r="I1424">
        <v>0.52421930999999999</v>
      </c>
      <c r="J1424">
        <v>6.6293566200000003</v>
      </c>
      <c r="K1424" t="b">
        <f>F1424&lt;0.5</f>
        <v>0</v>
      </c>
    </row>
    <row r="1425" spans="1:11" x14ac:dyDescent="0.2">
      <c r="A1425" t="s">
        <v>4961</v>
      </c>
      <c r="B1425" t="s">
        <v>4960</v>
      </c>
      <c r="C1425">
        <v>-0.16162684099999999</v>
      </c>
      <c r="D1425">
        <v>-1.5207276599999999</v>
      </c>
      <c r="E1425" s="1">
        <v>7.0300000000000005E-46</v>
      </c>
      <c r="F1425">
        <v>0.90074608199999995</v>
      </c>
      <c r="G1425">
        <v>0.81134350499999996</v>
      </c>
      <c r="H1425">
        <v>4.2512735409999998</v>
      </c>
      <c r="I1425">
        <v>0.19993757100000001</v>
      </c>
      <c r="J1425">
        <v>4.4512111120000002</v>
      </c>
      <c r="K1425" t="b">
        <f>F1425&lt;0.5</f>
        <v>0</v>
      </c>
    </row>
    <row r="1426" spans="1:11" x14ac:dyDescent="0.2">
      <c r="A1426" t="s">
        <v>4959</v>
      </c>
      <c r="B1426" t="s">
        <v>4958</v>
      </c>
      <c r="C1426">
        <v>-0.15039599000000001</v>
      </c>
      <c r="D1426">
        <v>-2.063773447</v>
      </c>
      <c r="E1426" s="1">
        <v>6.8700000000000004E-54</v>
      </c>
      <c r="F1426">
        <v>0.90066438100000001</v>
      </c>
      <c r="G1426">
        <v>0.81119632699999999</v>
      </c>
      <c r="H1426">
        <v>6.0339235029999996</v>
      </c>
      <c r="I1426">
        <v>0.50523530800000005</v>
      </c>
      <c r="J1426">
        <v>6.5391588110000001</v>
      </c>
      <c r="K1426" t="b">
        <f>F1426&lt;0.5</f>
        <v>0</v>
      </c>
    </row>
    <row r="1427" spans="1:11" x14ac:dyDescent="0.2">
      <c r="A1427" t="s">
        <v>4957</v>
      </c>
      <c r="B1427" t="s">
        <v>4956</v>
      </c>
      <c r="C1427">
        <v>-0.150402917</v>
      </c>
      <c r="D1427">
        <v>-1.855262848</v>
      </c>
      <c r="E1427" s="1">
        <v>9.0399999999999997E-26</v>
      </c>
      <c r="F1427">
        <v>0.900464771</v>
      </c>
      <c r="G1427">
        <v>0.81083680400000002</v>
      </c>
      <c r="H1427">
        <v>5.5745112619999997</v>
      </c>
      <c r="I1427">
        <v>0.18371195300000001</v>
      </c>
      <c r="J1427">
        <v>5.7582232150000001</v>
      </c>
      <c r="K1427" t="b">
        <f>F1427&lt;0.5</f>
        <v>0</v>
      </c>
    </row>
    <row r="1428" spans="1:11" x14ac:dyDescent="0.2">
      <c r="A1428" t="s">
        <v>4955</v>
      </c>
      <c r="B1428" t="s">
        <v>4954</v>
      </c>
      <c r="C1428">
        <v>-0.135629535</v>
      </c>
      <c r="D1428">
        <v>-1.424163316</v>
      </c>
      <c r="E1428" s="1">
        <v>2.7599999999999999E-53</v>
      </c>
      <c r="F1428">
        <v>0.90042260600000001</v>
      </c>
      <c r="G1428">
        <v>0.810760869</v>
      </c>
      <c r="H1428">
        <v>6.1435273109999997</v>
      </c>
      <c r="I1428">
        <v>0.48582930899999999</v>
      </c>
      <c r="J1428">
        <v>6.6293566200000003</v>
      </c>
      <c r="K1428" t="b">
        <f>F1428&lt;0.5</f>
        <v>0</v>
      </c>
    </row>
    <row r="1429" spans="1:11" x14ac:dyDescent="0.2">
      <c r="A1429" t="s">
        <v>4953</v>
      </c>
      <c r="B1429" t="s">
        <v>4952</v>
      </c>
      <c r="C1429">
        <v>-0.247567235</v>
      </c>
      <c r="D1429">
        <v>-1.7830915329999999</v>
      </c>
      <c r="E1429" s="1">
        <v>1.91E-48</v>
      </c>
      <c r="F1429">
        <v>0.90042221</v>
      </c>
      <c r="G1429">
        <v>0.81076015599999995</v>
      </c>
      <c r="H1429">
        <v>7.745815597</v>
      </c>
      <c r="I1429">
        <v>-1.116458977</v>
      </c>
      <c r="J1429">
        <v>6.6293566200000003</v>
      </c>
      <c r="K1429" t="b">
        <f>F1429&lt;0.5</f>
        <v>0</v>
      </c>
    </row>
    <row r="1430" spans="1:11" x14ac:dyDescent="0.2">
      <c r="A1430" t="s">
        <v>4951</v>
      </c>
      <c r="B1430" t="s">
        <v>4950</v>
      </c>
      <c r="C1430">
        <v>-7.2939812000000007E-2</v>
      </c>
      <c r="D1430">
        <v>-1.258407439</v>
      </c>
      <c r="E1430" s="1">
        <v>4.5699999999999999E-54</v>
      </c>
      <c r="F1430">
        <v>0.90040295400000003</v>
      </c>
      <c r="G1430">
        <v>0.81072547900000003</v>
      </c>
      <c r="H1430">
        <v>4.3785116229999996</v>
      </c>
      <c r="I1430">
        <v>1.7004397179999999</v>
      </c>
      <c r="J1430">
        <v>6.0789513409999998</v>
      </c>
      <c r="K1430" t="b">
        <f>F1430&lt;0.5</f>
        <v>0</v>
      </c>
    </row>
    <row r="1431" spans="1:11" x14ac:dyDescent="0.2">
      <c r="A1431" t="s">
        <v>4949</v>
      </c>
      <c r="B1431" t="s">
        <v>4948</v>
      </c>
      <c r="C1431">
        <v>-0.16099274699999999</v>
      </c>
      <c r="D1431">
        <v>-1.5930103769999999</v>
      </c>
      <c r="E1431" s="1">
        <v>8.3499999999999999E-52</v>
      </c>
      <c r="F1431">
        <v>0.90029753199999996</v>
      </c>
      <c r="G1431">
        <v>0.81053564499999997</v>
      </c>
      <c r="H1431">
        <v>5.6473597150000003</v>
      </c>
      <c r="I1431">
        <v>-0.86225759999999996</v>
      </c>
      <c r="J1431">
        <v>4.7851021149999999</v>
      </c>
      <c r="K1431" t="b">
        <f>F1431&lt;0.5</f>
        <v>0</v>
      </c>
    </row>
    <row r="1432" spans="1:11" x14ac:dyDescent="0.2">
      <c r="A1432" t="s">
        <v>4947</v>
      </c>
      <c r="B1432" t="s">
        <v>4946</v>
      </c>
      <c r="C1432">
        <v>-0.202335401</v>
      </c>
      <c r="D1432">
        <v>-2.249073299</v>
      </c>
      <c r="E1432" s="1">
        <v>6.4100000000000004E-22</v>
      </c>
      <c r="F1432">
        <v>0.90024795300000005</v>
      </c>
      <c r="G1432">
        <v>0.81044637600000002</v>
      </c>
      <c r="H1432">
        <v>6.8820786509999996</v>
      </c>
      <c r="I1432">
        <v>-0.25272203100000001</v>
      </c>
      <c r="J1432">
        <v>6.6293566200000003</v>
      </c>
      <c r="K1432" t="b">
        <f>F1432&lt;0.5</f>
        <v>0</v>
      </c>
    </row>
    <row r="1433" spans="1:11" x14ac:dyDescent="0.2">
      <c r="A1433" t="s">
        <v>4945</v>
      </c>
      <c r="B1433" t="s">
        <v>4944</v>
      </c>
      <c r="C1433">
        <v>-0.178284098</v>
      </c>
      <c r="D1433">
        <v>-2.9847798430000001</v>
      </c>
      <c r="E1433" s="1">
        <v>3.49E-30</v>
      </c>
      <c r="F1433">
        <v>0.90022809299999995</v>
      </c>
      <c r="G1433">
        <v>0.810410619</v>
      </c>
      <c r="H1433">
        <v>6.2030918650000002</v>
      </c>
      <c r="I1433">
        <v>0.426264755</v>
      </c>
      <c r="J1433">
        <v>6.6293566200000003</v>
      </c>
      <c r="K1433" t="b">
        <f>F1433&lt;0.5</f>
        <v>0</v>
      </c>
    </row>
    <row r="1434" spans="1:11" x14ac:dyDescent="0.2">
      <c r="A1434" t="s">
        <v>4943</v>
      </c>
      <c r="B1434" t="s">
        <v>4942</v>
      </c>
      <c r="C1434">
        <v>-0.17390863400000001</v>
      </c>
      <c r="D1434">
        <v>-1.0728584590000001</v>
      </c>
      <c r="E1434" s="1">
        <v>1.1299999999999999E-43</v>
      </c>
      <c r="F1434">
        <v>0.90022017799999998</v>
      </c>
      <c r="G1434">
        <v>0.81039636999999998</v>
      </c>
      <c r="H1434">
        <v>3.8693466299999999</v>
      </c>
      <c r="I1434">
        <v>-1.243511848</v>
      </c>
      <c r="J1434">
        <v>2.6258347820000001</v>
      </c>
      <c r="K1434" t="b">
        <f>F1434&lt;0.5</f>
        <v>0</v>
      </c>
    </row>
    <row r="1435" spans="1:11" x14ac:dyDescent="0.2">
      <c r="A1435" t="s">
        <v>4941</v>
      </c>
      <c r="B1435" t="s">
        <v>4940</v>
      </c>
      <c r="C1435">
        <v>-0.123443701</v>
      </c>
      <c r="D1435">
        <v>-1.1733553510000001</v>
      </c>
      <c r="E1435" s="1">
        <v>4.8000000000000003E-35</v>
      </c>
      <c r="F1435">
        <v>0.90018608200000005</v>
      </c>
      <c r="G1435">
        <v>0.81033498299999995</v>
      </c>
      <c r="H1435">
        <v>2.9994552059999999</v>
      </c>
      <c r="I1435">
        <v>0.61705613000000004</v>
      </c>
      <c r="J1435">
        <v>3.6165113369999999</v>
      </c>
      <c r="K1435" t="b">
        <f>F1435&lt;0.5</f>
        <v>0</v>
      </c>
    </row>
    <row r="1436" spans="1:11" x14ac:dyDescent="0.2">
      <c r="A1436" t="s">
        <v>4939</v>
      </c>
      <c r="B1436" t="s">
        <v>4938</v>
      </c>
      <c r="C1436">
        <v>-0.141635448</v>
      </c>
      <c r="D1436">
        <v>-1.1418635829999999</v>
      </c>
      <c r="E1436" s="1">
        <v>3.6599999999999998E-58</v>
      </c>
      <c r="F1436">
        <v>0.90008260399999995</v>
      </c>
      <c r="G1436">
        <v>0.81014869300000003</v>
      </c>
      <c r="H1436">
        <v>4.5615298060000002</v>
      </c>
      <c r="I1436">
        <v>8.6935636999999996E-2</v>
      </c>
      <c r="J1436">
        <v>4.6484654430000001</v>
      </c>
      <c r="K1436" t="b">
        <f>F1436&lt;0.5</f>
        <v>0</v>
      </c>
    </row>
    <row r="1437" spans="1:11" x14ac:dyDescent="0.2">
      <c r="A1437" t="s">
        <v>4937</v>
      </c>
      <c r="B1437" t="s">
        <v>4936</v>
      </c>
      <c r="C1437">
        <v>-0.14271795800000001</v>
      </c>
      <c r="D1437">
        <v>-1.1552106790000001</v>
      </c>
      <c r="E1437" s="1">
        <v>5.3600000000000001E-45</v>
      </c>
      <c r="F1437">
        <v>0.90004218999999996</v>
      </c>
      <c r="G1437">
        <v>0.81007594299999997</v>
      </c>
      <c r="H1437">
        <v>3.5195162670000002</v>
      </c>
      <c r="I1437">
        <v>0.16900520899999999</v>
      </c>
      <c r="J1437">
        <v>3.688521476</v>
      </c>
      <c r="K1437" t="b">
        <f>F1437&lt;0.5</f>
        <v>0</v>
      </c>
    </row>
    <row r="1438" spans="1:11" x14ac:dyDescent="0.2">
      <c r="A1438" t="s">
        <v>4935</v>
      </c>
      <c r="B1438" t="s">
        <v>4934</v>
      </c>
      <c r="C1438">
        <v>-0.153172366</v>
      </c>
      <c r="D1438">
        <v>-1.591228866</v>
      </c>
      <c r="E1438" s="1">
        <v>2.72E-50</v>
      </c>
      <c r="F1438">
        <v>0.90002074399999998</v>
      </c>
      <c r="G1438">
        <v>0.81003734000000005</v>
      </c>
      <c r="H1438">
        <v>4.872576231</v>
      </c>
      <c r="I1438">
        <v>0.263034406</v>
      </c>
      <c r="J1438">
        <v>5.1356106370000001</v>
      </c>
      <c r="K1438" t="b">
        <f>F1438&lt;0.5</f>
        <v>0</v>
      </c>
    </row>
    <row r="1439" spans="1:11" x14ac:dyDescent="0.2">
      <c r="A1439" t="s">
        <v>4933</v>
      </c>
      <c r="B1439" t="s">
        <v>4932</v>
      </c>
      <c r="C1439">
        <v>-0.14450729600000001</v>
      </c>
      <c r="D1439">
        <v>-1.3248427410000001</v>
      </c>
      <c r="E1439" s="1">
        <v>5.8300000000000003E-59</v>
      </c>
      <c r="F1439">
        <v>0.89997776500000004</v>
      </c>
      <c r="G1439">
        <v>0.80995997799999997</v>
      </c>
      <c r="H1439">
        <v>5.9064537560000003</v>
      </c>
      <c r="I1439">
        <v>-0.122335543</v>
      </c>
      <c r="J1439">
        <v>5.7841182130000002</v>
      </c>
      <c r="K1439" t="b">
        <f>F1439&lt;0.5</f>
        <v>0</v>
      </c>
    </row>
    <row r="1440" spans="1:11" x14ac:dyDescent="0.2">
      <c r="A1440" t="s">
        <v>4931</v>
      </c>
      <c r="B1440" t="s">
        <v>4925</v>
      </c>
      <c r="C1440">
        <v>-0.32545706099999999</v>
      </c>
      <c r="D1440">
        <v>-2.4258270729999998</v>
      </c>
      <c r="E1440" s="1">
        <v>7.9500000000000001E-32</v>
      </c>
      <c r="F1440">
        <v>0.89996129199999997</v>
      </c>
      <c r="G1440">
        <v>0.80993032700000001</v>
      </c>
      <c r="H1440">
        <v>9.4594316190000001</v>
      </c>
      <c r="I1440">
        <v>-4.1375035240000004</v>
      </c>
      <c r="J1440">
        <v>5.3219280949999996</v>
      </c>
      <c r="K1440" t="b">
        <f>F1440&lt;0.5</f>
        <v>0</v>
      </c>
    </row>
    <row r="1441" spans="1:11" x14ac:dyDescent="0.2">
      <c r="A1441" t="s">
        <v>4930</v>
      </c>
      <c r="B1441" t="s">
        <v>4929</v>
      </c>
      <c r="C1441">
        <v>-0.11491022100000001</v>
      </c>
      <c r="D1441">
        <v>-1.0887126229999999</v>
      </c>
      <c r="E1441" s="1">
        <v>1.83E-42</v>
      </c>
      <c r="F1441">
        <v>0.89989923999999999</v>
      </c>
      <c r="G1441">
        <v>0.80981864199999998</v>
      </c>
      <c r="H1441">
        <v>3.4828633760000001</v>
      </c>
      <c r="I1441">
        <v>0.65099237099999996</v>
      </c>
      <c r="J1441">
        <v>4.1338557470000001</v>
      </c>
      <c r="K1441" t="b">
        <f>F1441&lt;0.5</f>
        <v>0</v>
      </c>
    </row>
    <row r="1442" spans="1:11" x14ac:dyDescent="0.2">
      <c r="A1442" t="s">
        <v>4928</v>
      </c>
      <c r="B1442" t="s">
        <v>4927</v>
      </c>
      <c r="C1442">
        <v>-6.9889997999999995E-2</v>
      </c>
      <c r="D1442">
        <v>-0.83480935899999997</v>
      </c>
      <c r="E1442" s="1">
        <v>1.8799999999999999E-56</v>
      </c>
      <c r="F1442">
        <v>0.899851277</v>
      </c>
      <c r="G1442">
        <v>0.80973232100000003</v>
      </c>
      <c r="H1442">
        <v>2.6270611619999999</v>
      </c>
      <c r="I1442">
        <v>1.4831350160000001</v>
      </c>
      <c r="J1442">
        <v>4.1101961779999998</v>
      </c>
      <c r="K1442" t="b">
        <f>F1442&lt;0.5</f>
        <v>0</v>
      </c>
    </row>
    <row r="1443" spans="1:11" x14ac:dyDescent="0.2">
      <c r="A1443" t="s">
        <v>4926</v>
      </c>
      <c r="B1443" t="s">
        <v>4925</v>
      </c>
      <c r="C1443">
        <v>-0.249428123</v>
      </c>
      <c r="D1443">
        <v>-1.804165419</v>
      </c>
      <c r="E1443" s="1">
        <v>6.3199999999999999E-48</v>
      </c>
      <c r="F1443">
        <v>0.89980791400000004</v>
      </c>
      <c r="G1443">
        <v>0.809654282</v>
      </c>
      <c r="H1443">
        <v>6.1195865180000002</v>
      </c>
      <c r="I1443">
        <v>-2.144389909</v>
      </c>
      <c r="J1443">
        <v>3.9751966090000002</v>
      </c>
      <c r="K1443" t="b">
        <f>F1443&lt;0.5</f>
        <v>0</v>
      </c>
    </row>
    <row r="1444" spans="1:11" x14ac:dyDescent="0.2">
      <c r="A1444" t="s">
        <v>4924</v>
      </c>
      <c r="B1444" t="s">
        <v>4923</v>
      </c>
      <c r="C1444">
        <v>-0.24947377800000001</v>
      </c>
      <c r="D1444">
        <v>-2.514605752</v>
      </c>
      <c r="E1444" s="1">
        <v>1.7300000000000001E-52</v>
      </c>
      <c r="F1444">
        <v>0.89974362299999999</v>
      </c>
      <c r="G1444">
        <v>0.80953858700000003</v>
      </c>
      <c r="H1444">
        <v>7.5714092710000003</v>
      </c>
      <c r="I1444">
        <v>-0.94205265100000002</v>
      </c>
      <c r="J1444">
        <v>6.6293566200000003</v>
      </c>
      <c r="K1444" t="b">
        <f>F1444&lt;0.5</f>
        <v>0</v>
      </c>
    </row>
    <row r="1445" spans="1:11" x14ac:dyDescent="0.2">
      <c r="A1445" t="s">
        <v>4922</v>
      </c>
      <c r="B1445" t="s">
        <v>4921</v>
      </c>
      <c r="C1445">
        <v>-0.17967846100000001</v>
      </c>
      <c r="D1445">
        <v>-1.1805122530000001</v>
      </c>
      <c r="E1445" s="1">
        <v>1.5300000000000001E-35</v>
      </c>
      <c r="F1445">
        <v>0.89965191300000003</v>
      </c>
      <c r="G1445">
        <v>0.80937356400000005</v>
      </c>
      <c r="H1445">
        <v>4.3222044029999998</v>
      </c>
      <c r="I1445">
        <v>-0.85157457700000005</v>
      </c>
      <c r="J1445">
        <v>3.4706298250000001</v>
      </c>
      <c r="K1445" t="b">
        <f>F1445&lt;0.5</f>
        <v>0</v>
      </c>
    </row>
    <row r="1446" spans="1:11" x14ac:dyDescent="0.2">
      <c r="A1446" t="s">
        <v>4920</v>
      </c>
      <c r="B1446" t="s">
        <v>4919</v>
      </c>
      <c r="C1446">
        <v>-9.8511499000000002E-2</v>
      </c>
      <c r="D1446">
        <v>-0.92737445600000001</v>
      </c>
      <c r="E1446" s="1">
        <v>4.7100000000000004E-44</v>
      </c>
      <c r="F1446">
        <v>0.89954974300000001</v>
      </c>
      <c r="G1446">
        <v>0.80918973999999999</v>
      </c>
      <c r="H1446">
        <v>3.2568665000000001</v>
      </c>
      <c r="I1446">
        <v>0.66948440899999995</v>
      </c>
      <c r="J1446">
        <v>3.92635091</v>
      </c>
      <c r="K1446" t="b">
        <f>F1446&lt;0.5</f>
        <v>0</v>
      </c>
    </row>
    <row r="1447" spans="1:11" x14ac:dyDescent="0.2">
      <c r="A1447" t="s">
        <v>4918</v>
      </c>
      <c r="B1447" t="s">
        <v>4917</v>
      </c>
      <c r="C1447">
        <v>-0.127529384</v>
      </c>
      <c r="D1447">
        <v>-1.549476761</v>
      </c>
      <c r="E1447" s="1">
        <v>2.2700000000000001E-46</v>
      </c>
      <c r="F1447">
        <v>0.89952135499999997</v>
      </c>
      <c r="G1447">
        <v>0.80913866800000001</v>
      </c>
      <c r="H1447">
        <v>4.4072822279999997</v>
      </c>
      <c r="I1447">
        <v>0.96078764900000002</v>
      </c>
      <c r="J1447">
        <v>5.3680698769999999</v>
      </c>
      <c r="K1447" t="b">
        <f>F1447&lt;0.5</f>
        <v>0</v>
      </c>
    </row>
    <row r="1448" spans="1:11" x14ac:dyDescent="0.2">
      <c r="A1448" t="s">
        <v>4916</v>
      </c>
      <c r="B1448" t="s">
        <v>4915</v>
      </c>
      <c r="C1448">
        <v>-0.10535306999999999</v>
      </c>
      <c r="D1448">
        <v>-1.1734085059999999</v>
      </c>
      <c r="E1448" s="1">
        <v>9.2400000000000001E-48</v>
      </c>
      <c r="F1448">
        <v>0.89949066099999997</v>
      </c>
      <c r="G1448">
        <v>0.80908344899999995</v>
      </c>
      <c r="H1448">
        <v>3.5224857190000001</v>
      </c>
      <c r="I1448">
        <v>0.95864097000000004</v>
      </c>
      <c r="J1448">
        <v>4.48112669</v>
      </c>
      <c r="K1448" t="b">
        <f>F1448&lt;0.5</f>
        <v>0</v>
      </c>
    </row>
    <row r="1449" spans="1:11" x14ac:dyDescent="0.2">
      <c r="A1449" t="s">
        <v>4914</v>
      </c>
      <c r="B1449" t="s">
        <v>4913</v>
      </c>
      <c r="C1449">
        <v>-0.14432363200000001</v>
      </c>
      <c r="D1449">
        <v>-1.1296305440000001</v>
      </c>
      <c r="E1449" s="1">
        <v>4.8100000000000005E-44</v>
      </c>
      <c r="F1449">
        <v>0.89946590100000001</v>
      </c>
      <c r="G1449">
        <v>0.809038908</v>
      </c>
      <c r="H1449">
        <v>4.6433628760000003</v>
      </c>
      <c r="I1449">
        <v>-0.38702312300000002</v>
      </c>
      <c r="J1449">
        <v>4.2563397529999998</v>
      </c>
      <c r="K1449" t="b">
        <f>F1449&lt;0.5</f>
        <v>0</v>
      </c>
    </row>
    <row r="1450" spans="1:11" x14ac:dyDescent="0.2">
      <c r="A1450" t="s">
        <v>4912</v>
      </c>
      <c r="B1450" t="s">
        <v>4911</v>
      </c>
      <c r="C1450">
        <v>-0.122939304</v>
      </c>
      <c r="D1450">
        <v>-1.195046252</v>
      </c>
      <c r="E1450" s="1">
        <v>3.4100000000000002E-43</v>
      </c>
      <c r="F1450">
        <v>0.899463397</v>
      </c>
      <c r="G1450">
        <v>0.80903440299999996</v>
      </c>
      <c r="H1450">
        <v>3.5312960640000002</v>
      </c>
      <c r="I1450">
        <v>0.66057149100000001</v>
      </c>
      <c r="J1450">
        <v>4.1918675539999999</v>
      </c>
      <c r="K1450" t="b">
        <f>F1450&lt;0.5</f>
        <v>0</v>
      </c>
    </row>
    <row r="1451" spans="1:11" x14ac:dyDescent="0.2">
      <c r="A1451" t="s">
        <v>4910</v>
      </c>
      <c r="B1451" t="s">
        <v>4909</v>
      </c>
      <c r="C1451">
        <v>-0.17371898399999999</v>
      </c>
      <c r="D1451">
        <v>-1.730774451</v>
      </c>
      <c r="E1451" s="1">
        <v>4.21E-49</v>
      </c>
      <c r="F1451">
        <v>0.89944912799999999</v>
      </c>
      <c r="G1451">
        <v>0.80900873299999998</v>
      </c>
      <c r="H1451">
        <v>5.9925584389999997</v>
      </c>
      <c r="I1451">
        <v>-0.88403398200000005</v>
      </c>
      <c r="J1451">
        <v>5.1085244569999997</v>
      </c>
      <c r="K1451" t="b">
        <f>F1451&lt;0.5</f>
        <v>0</v>
      </c>
    </row>
    <row r="1452" spans="1:11" x14ac:dyDescent="0.2">
      <c r="A1452" t="s">
        <v>4908</v>
      </c>
      <c r="B1452" t="s">
        <v>4907</v>
      </c>
      <c r="C1452">
        <v>-0.23447982000000001</v>
      </c>
      <c r="D1452">
        <v>-1.8075002819999999</v>
      </c>
      <c r="E1452" s="1">
        <v>1.1699999999999999E-45</v>
      </c>
      <c r="F1452">
        <v>0.89944153199999999</v>
      </c>
      <c r="G1452">
        <v>0.80899507000000004</v>
      </c>
      <c r="H1452">
        <v>5.6445118110000001</v>
      </c>
      <c r="I1452">
        <v>-1.494764692</v>
      </c>
      <c r="J1452">
        <v>4.1497471199999998</v>
      </c>
      <c r="K1452" t="b">
        <f>F1452&lt;0.5</f>
        <v>0</v>
      </c>
    </row>
    <row r="1453" spans="1:11" x14ac:dyDescent="0.2">
      <c r="A1453" t="s">
        <v>4906</v>
      </c>
      <c r="B1453" t="s">
        <v>4905</v>
      </c>
      <c r="C1453">
        <v>-0.16417195100000001</v>
      </c>
      <c r="D1453">
        <v>-1.865350106</v>
      </c>
      <c r="E1453" s="1">
        <v>1.13E-49</v>
      </c>
      <c r="F1453">
        <v>0.89942155999999995</v>
      </c>
      <c r="G1453">
        <v>0.80895914300000005</v>
      </c>
      <c r="H1453">
        <v>6.2106434630000003</v>
      </c>
      <c r="I1453">
        <v>0.418713157</v>
      </c>
      <c r="J1453">
        <v>6.6293566200000003</v>
      </c>
      <c r="K1453" t="b">
        <f>F1453&lt;0.5</f>
        <v>0</v>
      </c>
    </row>
    <row r="1454" spans="1:11" x14ac:dyDescent="0.2">
      <c r="A1454" t="s">
        <v>4904</v>
      </c>
      <c r="B1454" t="s">
        <v>4903</v>
      </c>
      <c r="C1454">
        <v>-0.161256601</v>
      </c>
      <c r="D1454">
        <v>-1.3202066969999999</v>
      </c>
      <c r="E1454" s="1">
        <v>1.52E-49</v>
      </c>
      <c r="F1454">
        <v>0.89938728000000001</v>
      </c>
      <c r="G1454">
        <v>0.80889747999999995</v>
      </c>
      <c r="H1454">
        <v>4.2158470599999998</v>
      </c>
      <c r="I1454">
        <v>-1.2563461E-2</v>
      </c>
      <c r="J1454">
        <v>4.2032835979999996</v>
      </c>
      <c r="K1454" t="b">
        <f>F1454&lt;0.5</f>
        <v>0</v>
      </c>
    </row>
    <row r="1455" spans="1:11" x14ac:dyDescent="0.2">
      <c r="A1455" t="s">
        <v>4902</v>
      </c>
      <c r="B1455" t="s">
        <v>4901</v>
      </c>
      <c r="C1455">
        <v>-0.14429289100000001</v>
      </c>
      <c r="D1455">
        <v>-2.1707355659999998</v>
      </c>
      <c r="E1455" s="1">
        <v>3.0600000000000001E-44</v>
      </c>
      <c r="F1455">
        <v>0.89928098899999998</v>
      </c>
      <c r="G1455">
        <v>0.80870629699999996</v>
      </c>
      <c r="H1455">
        <v>5.9694642699999996</v>
      </c>
      <c r="I1455">
        <v>0.329743748</v>
      </c>
      <c r="J1455">
        <v>6.2992080179999999</v>
      </c>
      <c r="K1455" t="b">
        <f>F1455&lt;0.5</f>
        <v>0</v>
      </c>
    </row>
    <row r="1456" spans="1:11" x14ac:dyDescent="0.2">
      <c r="A1456" t="s">
        <v>4900</v>
      </c>
      <c r="B1456" t="s">
        <v>4899</v>
      </c>
      <c r="C1456">
        <v>-9.5707973000000002E-2</v>
      </c>
      <c r="D1456">
        <v>-1.008438808</v>
      </c>
      <c r="E1456" s="1">
        <v>7.1400000000000006E-51</v>
      </c>
      <c r="F1456">
        <v>0.89927993699999997</v>
      </c>
      <c r="G1456">
        <v>0.80870440600000004</v>
      </c>
      <c r="H1456">
        <v>3.3872317789999999</v>
      </c>
      <c r="I1456">
        <v>0.73857066900000001</v>
      </c>
      <c r="J1456">
        <v>4.125802448</v>
      </c>
      <c r="K1456" t="b">
        <f>F1456&lt;0.5</f>
        <v>0</v>
      </c>
    </row>
    <row r="1457" spans="1:11" x14ac:dyDescent="0.2">
      <c r="A1457" t="s">
        <v>4898</v>
      </c>
      <c r="B1457" t="s">
        <v>4897</v>
      </c>
      <c r="C1457">
        <v>-0.15074700899999999</v>
      </c>
      <c r="D1457">
        <v>-1.1861124839999999</v>
      </c>
      <c r="E1457" s="1">
        <v>4.7600000000000002E-40</v>
      </c>
      <c r="F1457">
        <v>0.89927552300000002</v>
      </c>
      <c r="G1457">
        <v>0.80869646500000003</v>
      </c>
      <c r="H1457">
        <v>3.3850495930000002</v>
      </c>
      <c r="I1457">
        <v>-0.327599321</v>
      </c>
      <c r="J1457">
        <v>3.0574502720000001</v>
      </c>
      <c r="K1457" t="b">
        <f>F1457&lt;0.5</f>
        <v>0</v>
      </c>
    </row>
    <row r="1458" spans="1:11" x14ac:dyDescent="0.2">
      <c r="A1458" t="s">
        <v>4896</v>
      </c>
      <c r="B1458" t="s">
        <v>4895</v>
      </c>
      <c r="C1458">
        <v>-0.16203653600000001</v>
      </c>
      <c r="D1458">
        <v>-1.2421435080000001</v>
      </c>
      <c r="E1458" s="1">
        <v>1.79E-27</v>
      </c>
      <c r="F1458">
        <v>0.89911222199999996</v>
      </c>
      <c r="G1458">
        <v>0.80840278700000001</v>
      </c>
      <c r="H1458">
        <v>4.89224382</v>
      </c>
      <c r="I1458">
        <v>-0.41503749899999998</v>
      </c>
      <c r="J1458">
        <v>4.4772063199999996</v>
      </c>
      <c r="K1458" t="b">
        <f>F1458&lt;0.5</f>
        <v>0</v>
      </c>
    </row>
    <row r="1459" spans="1:11" x14ac:dyDescent="0.2">
      <c r="A1459" t="s">
        <v>4894</v>
      </c>
      <c r="B1459" t="s">
        <v>4893</v>
      </c>
      <c r="C1459">
        <v>-0.120359311</v>
      </c>
      <c r="D1459">
        <v>-1.296843757</v>
      </c>
      <c r="E1459" s="1">
        <v>1.7399999999999999E-57</v>
      </c>
      <c r="F1459">
        <v>0.89905048300000001</v>
      </c>
      <c r="G1459">
        <v>0.80829177100000005</v>
      </c>
      <c r="H1459">
        <v>5.0150753200000002</v>
      </c>
      <c r="I1459">
        <v>8.7462841E-2</v>
      </c>
      <c r="J1459">
        <v>5.1025381620000001</v>
      </c>
      <c r="K1459" t="b">
        <f>F1459&lt;0.5</f>
        <v>0</v>
      </c>
    </row>
    <row r="1460" spans="1:11" x14ac:dyDescent="0.2">
      <c r="A1460" t="s">
        <v>4892</v>
      </c>
      <c r="B1460" t="s">
        <v>4891</v>
      </c>
      <c r="C1460">
        <v>-0.36075746199999997</v>
      </c>
      <c r="D1460">
        <v>-2.9196465470000001</v>
      </c>
      <c r="E1460" s="1">
        <v>9.41E-51</v>
      </c>
      <c r="F1460">
        <v>0.89895605899999997</v>
      </c>
      <c r="G1460">
        <v>0.80812199500000004</v>
      </c>
      <c r="H1460">
        <v>12.464545749999999</v>
      </c>
      <c r="I1460">
        <v>-6.1699250010000002</v>
      </c>
      <c r="J1460">
        <v>6.2946207489999999</v>
      </c>
      <c r="K1460" t="b">
        <f>F1460&lt;0.5</f>
        <v>0</v>
      </c>
    </row>
    <row r="1461" spans="1:11" x14ac:dyDescent="0.2">
      <c r="A1461" t="s">
        <v>4890</v>
      </c>
      <c r="B1461" t="s">
        <v>4889</v>
      </c>
      <c r="C1461">
        <v>-0.159243784</v>
      </c>
      <c r="D1461">
        <v>-1.235301062</v>
      </c>
      <c r="E1461" s="1">
        <v>4.5000000000000001E-56</v>
      </c>
      <c r="F1461">
        <v>0.89876588800000001</v>
      </c>
      <c r="G1461">
        <v>0.80778012099999996</v>
      </c>
      <c r="H1461">
        <v>4.7595591050000001</v>
      </c>
      <c r="I1461">
        <v>-0.76601412700000004</v>
      </c>
      <c r="J1461">
        <v>3.9935449780000001</v>
      </c>
      <c r="K1461" t="b">
        <f>F1461&lt;0.5</f>
        <v>0</v>
      </c>
    </row>
    <row r="1462" spans="1:11" x14ac:dyDescent="0.2">
      <c r="A1462" t="s">
        <v>4888</v>
      </c>
      <c r="B1462" t="s">
        <v>4887</v>
      </c>
      <c r="C1462">
        <v>-0.337483005</v>
      </c>
      <c r="D1462">
        <v>-2.8332792019999999</v>
      </c>
      <c r="E1462" s="1">
        <v>1.42E-21</v>
      </c>
      <c r="F1462">
        <v>0.89876381699999996</v>
      </c>
      <c r="G1462">
        <v>0.80777639899999998</v>
      </c>
      <c r="H1462">
        <v>10.49490642</v>
      </c>
      <c r="I1462">
        <v>-6.6293566200000003</v>
      </c>
      <c r="J1462">
        <v>3.8655498000000001</v>
      </c>
      <c r="K1462" t="b">
        <f>F1462&lt;0.5</f>
        <v>0</v>
      </c>
    </row>
    <row r="1463" spans="1:11" x14ac:dyDescent="0.2">
      <c r="A1463" t="s">
        <v>4886</v>
      </c>
      <c r="B1463" t="s">
        <v>4885</v>
      </c>
      <c r="C1463">
        <v>-0.13622962899999999</v>
      </c>
      <c r="D1463">
        <v>-0.83997616200000003</v>
      </c>
      <c r="E1463" s="1">
        <v>2.8100000000000001E-50</v>
      </c>
      <c r="F1463">
        <v>0.89868752600000001</v>
      </c>
      <c r="G1463">
        <v>0.80763927000000002</v>
      </c>
      <c r="H1463">
        <v>3.2949997670000002</v>
      </c>
      <c r="I1463">
        <v>-0.860596943</v>
      </c>
      <c r="J1463">
        <v>2.4344028240000002</v>
      </c>
      <c r="K1463" t="b">
        <f>F1463&lt;0.5</f>
        <v>0</v>
      </c>
    </row>
    <row r="1464" spans="1:11" x14ac:dyDescent="0.2">
      <c r="A1464" t="s">
        <v>4884</v>
      </c>
      <c r="B1464" t="s">
        <v>4883</v>
      </c>
      <c r="C1464">
        <v>-0.19008260900000001</v>
      </c>
      <c r="D1464">
        <v>-1.8757039200000001</v>
      </c>
      <c r="E1464" s="1">
        <v>2.9600000000000002E-59</v>
      </c>
      <c r="F1464">
        <v>0.898681324</v>
      </c>
      <c r="G1464">
        <v>0.807628122</v>
      </c>
      <c r="H1464">
        <v>5.9298533620000002</v>
      </c>
      <c r="I1464">
        <v>-7.4638801000000005E-2</v>
      </c>
      <c r="J1464">
        <v>5.8552145610000004</v>
      </c>
      <c r="K1464" t="b">
        <f>F1464&lt;0.5</f>
        <v>0</v>
      </c>
    </row>
    <row r="1465" spans="1:11" x14ac:dyDescent="0.2">
      <c r="A1465" t="s">
        <v>4882</v>
      </c>
      <c r="B1465" t="s">
        <v>4881</v>
      </c>
      <c r="C1465">
        <v>-0.133786553</v>
      </c>
      <c r="D1465">
        <v>-1.3153263909999999</v>
      </c>
      <c r="E1465" s="1">
        <v>1.21E-36</v>
      </c>
      <c r="F1465">
        <v>0.89853009699999997</v>
      </c>
      <c r="G1465">
        <v>0.80735633600000001</v>
      </c>
      <c r="H1465">
        <v>3.5777585900000002</v>
      </c>
      <c r="I1465">
        <v>0.55740099300000001</v>
      </c>
      <c r="J1465">
        <v>4.1351595830000001</v>
      </c>
      <c r="K1465" t="b">
        <f>F1465&lt;0.5</f>
        <v>0</v>
      </c>
    </row>
    <row r="1466" spans="1:11" x14ac:dyDescent="0.2">
      <c r="A1466" t="s">
        <v>4880</v>
      </c>
      <c r="B1466" t="s">
        <v>4879</v>
      </c>
      <c r="C1466">
        <v>-0.173422728</v>
      </c>
      <c r="D1466">
        <v>-2.050371234</v>
      </c>
      <c r="E1466" s="1">
        <v>4.4500000000000001E-38</v>
      </c>
      <c r="F1466">
        <v>0.898521613</v>
      </c>
      <c r="G1466">
        <v>0.80734108900000001</v>
      </c>
      <c r="H1466">
        <v>6.0823563480000002</v>
      </c>
      <c r="I1466">
        <v>0.24317398300000001</v>
      </c>
      <c r="J1466">
        <v>6.3255303319999996</v>
      </c>
      <c r="K1466" t="b">
        <f>F1466&lt;0.5</f>
        <v>0</v>
      </c>
    </row>
    <row r="1467" spans="1:11" x14ac:dyDescent="0.2">
      <c r="A1467" t="s">
        <v>4878</v>
      </c>
      <c r="B1467" t="s">
        <v>4877</v>
      </c>
      <c r="C1467">
        <v>-9.0021416000000007E-2</v>
      </c>
      <c r="D1467">
        <v>-1.2427144400000001</v>
      </c>
      <c r="E1467" s="1">
        <v>2.4099999999999999E-43</v>
      </c>
      <c r="F1467">
        <v>0.89848735099999999</v>
      </c>
      <c r="G1467">
        <v>0.80727952000000003</v>
      </c>
      <c r="H1467">
        <v>4.2161324029999996</v>
      </c>
      <c r="I1467">
        <v>1.325240829</v>
      </c>
      <c r="J1467">
        <v>5.5413732319999998</v>
      </c>
      <c r="K1467" t="b">
        <f>F1467&lt;0.5</f>
        <v>0</v>
      </c>
    </row>
    <row r="1468" spans="1:11" x14ac:dyDescent="0.2">
      <c r="A1468" t="s">
        <v>4876</v>
      </c>
      <c r="B1468" t="s">
        <v>4875</v>
      </c>
      <c r="C1468">
        <v>-0.13477125600000001</v>
      </c>
      <c r="D1468">
        <v>-1.3313178160000001</v>
      </c>
      <c r="E1468" s="1">
        <v>1.5200000000000001E-38</v>
      </c>
      <c r="F1468">
        <v>0.89836152300000005</v>
      </c>
      <c r="G1468">
        <v>0.80705342700000005</v>
      </c>
      <c r="H1468">
        <v>3.9315155060000002</v>
      </c>
      <c r="I1468">
        <v>0.17449773099999999</v>
      </c>
      <c r="J1468">
        <v>4.1060132380000001</v>
      </c>
      <c r="K1468" t="b">
        <f>F1468&lt;0.5</f>
        <v>0</v>
      </c>
    </row>
    <row r="1469" spans="1:11" x14ac:dyDescent="0.2">
      <c r="A1469" t="s">
        <v>4874</v>
      </c>
      <c r="B1469" t="s">
        <v>4873</v>
      </c>
      <c r="C1469">
        <v>-0.37640320700000002</v>
      </c>
      <c r="D1469">
        <v>-3.9685198380000002</v>
      </c>
      <c r="E1469" s="1">
        <v>3.1100000000000001E-11</v>
      </c>
      <c r="F1469">
        <v>0.89830682900000003</v>
      </c>
      <c r="G1469">
        <v>0.80695515900000003</v>
      </c>
      <c r="H1469">
        <v>10.73978061</v>
      </c>
      <c r="I1469">
        <v>-4.1104239900000001</v>
      </c>
      <c r="J1469">
        <v>6.6293566200000003</v>
      </c>
      <c r="K1469" t="b">
        <f>F1469&lt;0.5</f>
        <v>0</v>
      </c>
    </row>
    <row r="1470" spans="1:11" x14ac:dyDescent="0.2">
      <c r="A1470" t="s">
        <v>4872</v>
      </c>
      <c r="B1470" t="s">
        <v>4871</v>
      </c>
      <c r="C1470">
        <v>-0.16023674099999999</v>
      </c>
      <c r="D1470">
        <v>-1.7613814889999999</v>
      </c>
      <c r="E1470" s="1">
        <v>2.2999999999999999E-52</v>
      </c>
      <c r="F1470">
        <v>0.89817163499999997</v>
      </c>
      <c r="G1470">
        <v>0.806712286</v>
      </c>
      <c r="H1470">
        <v>5.0525631549999996</v>
      </c>
      <c r="I1470">
        <v>0.18265330599999999</v>
      </c>
      <c r="J1470">
        <v>5.2352164620000003</v>
      </c>
      <c r="K1470" t="b">
        <f>F1470&lt;0.5</f>
        <v>0</v>
      </c>
    </row>
    <row r="1471" spans="1:11" x14ac:dyDescent="0.2">
      <c r="A1471" t="s">
        <v>4870</v>
      </c>
      <c r="B1471" t="s">
        <v>4869</v>
      </c>
      <c r="C1471">
        <v>-9.2221009000000007E-2</v>
      </c>
      <c r="D1471">
        <v>-0.68142921700000003</v>
      </c>
      <c r="E1471" s="1">
        <v>4.0300000000000003E-46</v>
      </c>
      <c r="F1471">
        <v>0.89803603300000001</v>
      </c>
      <c r="G1471">
        <v>0.806468717</v>
      </c>
      <c r="H1471">
        <v>2.3812045890000002</v>
      </c>
      <c r="I1471">
        <v>0.39245081399999998</v>
      </c>
      <c r="J1471">
        <v>2.7736554029999998</v>
      </c>
      <c r="K1471" t="b">
        <f>F1471&lt;0.5</f>
        <v>0</v>
      </c>
    </row>
    <row r="1472" spans="1:11" x14ac:dyDescent="0.2">
      <c r="A1472" t="s">
        <v>4868</v>
      </c>
      <c r="B1472" t="s">
        <v>4867</v>
      </c>
      <c r="C1472">
        <v>-0.17329072000000001</v>
      </c>
      <c r="D1472">
        <v>-1.262160851</v>
      </c>
      <c r="E1472" s="1">
        <v>7.3699999999999994E-40</v>
      </c>
      <c r="F1472">
        <v>0.89800969399999997</v>
      </c>
      <c r="G1472">
        <v>0.80642141099999998</v>
      </c>
      <c r="H1472">
        <v>4.0100797549999996</v>
      </c>
      <c r="I1472">
        <v>-0.49595749500000003</v>
      </c>
      <c r="J1472">
        <v>3.5141222600000002</v>
      </c>
      <c r="K1472" t="b">
        <f>F1472&lt;0.5</f>
        <v>0</v>
      </c>
    </row>
    <row r="1473" spans="1:11" x14ac:dyDescent="0.2">
      <c r="A1473" t="s">
        <v>4866</v>
      </c>
      <c r="B1473" t="s">
        <v>4865</v>
      </c>
      <c r="C1473">
        <v>-0.125267252</v>
      </c>
      <c r="D1473">
        <v>-1.661333656</v>
      </c>
      <c r="E1473" s="1">
        <v>2.2100000000000001E-43</v>
      </c>
      <c r="F1473">
        <v>0.89787028599999996</v>
      </c>
      <c r="G1473">
        <v>0.80617105</v>
      </c>
      <c r="H1473">
        <v>4.5832438949999998</v>
      </c>
      <c r="I1473">
        <v>0.47755398300000002</v>
      </c>
      <c r="J1473">
        <v>5.0607978779999998</v>
      </c>
      <c r="K1473" t="b">
        <f>F1473&lt;0.5</f>
        <v>0</v>
      </c>
    </row>
    <row r="1474" spans="1:11" x14ac:dyDescent="0.2">
      <c r="A1474" t="s">
        <v>4864</v>
      </c>
      <c r="B1474" t="s">
        <v>4863</v>
      </c>
      <c r="C1474">
        <v>-9.1877333000000005E-2</v>
      </c>
      <c r="D1474">
        <v>-0.97446469000000002</v>
      </c>
      <c r="E1474" s="1">
        <v>7.3100000000000003E-57</v>
      </c>
      <c r="F1474">
        <v>0.89766025299999996</v>
      </c>
      <c r="G1474">
        <v>0.80579392999999999</v>
      </c>
      <c r="H1474">
        <v>3.5698556080000001</v>
      </c>
      <c r="I1474">
        <v>1</v>
      </c>
      <c r="J1474">
        <v>4.5698556080000001</v>
      </c>
      <c r="K1474" t="b">
        <f>F1474&lt;0.5</f>
        <v>0</v>
      </c>
    </row>
    <row r="1475" spans="1:11" x14ac:dyDescent="0.2">
      <c r="A1475" t="s">
        <v>4862</v>
      </c>
      <c r="B1475" t="s">
        <v>4861</v>
      </c>
      <c r="C1475">
        <v>-0.119311679</v>
      </c>
      <c r="D1475">
        <v>-1.392621884</v>
      </c>
      <c r="E1475" s="1">
        <v>2.5900000000000001E-51</v>
      </c>
      <c r="F1475">
        <v>0.89763515599999999</v>
      </c>
      <c r="G1475">
        <v>0.80574887299999998</v>
      </c>
      <c r="H1475">
        <v>4.4785371759999997</v>
      </c>
      <c r="I1475">
        <v>0.61949490699999998</v>
      </c>
      <c r="J1475">
        <v>5.0980320829999997</v>
      </c>
      <c r="K1475" t="b">
        <f>F1475&lt;0.5</f>
        <v>0</v>
      </c>
    </row>
    <row r="1476" spans="1:11" x14ac:dyDescent="0.2">
      <c r="A1476" t="s">
        <v>4860</v>
      </c>
      <c r="B1476" t="s">
        <v>4859</v>
      </c>
      <c r="C1476">
        <v>-0.119014305</v>
      </c>
      <c r="D1476">
        <v>-1.3890270810000001</v>
      </c>
      <c r="E1476" s="1">
        <v>1.21E-55</v>
      </c>
      <c r="F1476">
        <v>0.89761262100000005</v>
      </c>
      <c r="G1476">
        <v>0.80570841699999995</v>
      </c>
      <c r="H1476">
        <v>5.8312760030000002</v>
      </c>
      <c r="I1476">
        <v>0.79808061699999999</v>
      </c>
      <c r="J1476">
        <v>6.6293566200000003</v>
      </c>
      <c r="K1476" t="b">
        <f>F1476&lt;0.5</f>
        <v>0</v>
      </c>
    </row>
    <row r="1477" spans="1:11" x14ac:dyDescent="0.2">
      <c r="A1477" t="s">
        <v>4858</v>
      </c>
      <c r="B1477" t="s">
        <v>4857</v>
      </c>
      <c r="C1477">
        <v>-8.0514975000000003E-2</v>
      </c>
      <c r="D1477">
        <v>-1.11812533</v>
      </c>
      <c r="E1477" s="1">
        <v>4.8999999999999999E-50</v>
      </c>
      <c r="F1477">
        <v>0.897583405</v>
      </c>
      <c r="G1477">
        <v>0.80565596900000003</v>
      </c>
      <c r="H1477">
        <v>4.9897170270000002</v>
      </c>
      <c r="I1477">
        <v>0.28950661700000002</v>
      </c>
      <c r="J1477">
        <v>5.279223644</v>
      </c>
      <c r="K1477" t="b">
        <f>F1477&lt;0.5</f>
        <v>0</v>
      </c>
    </row>
    <row r="1478" spans="1:11" x14ac:dyDescent="0.2">
      <c r="A1478" t="s">
        <v>4856</v>
      </c>
      <c r="B1478" t="s">
        <v>4855</v>
      </c>
      <c r="C1478">
        <v>-0.179962023</v>
      </c>
      <c r="D1478">
        <v>-2.2175108620000001</v>
      </c>
      <c r="E1478" s="1">
        <v>2.4900000000000002E-55</v>
      </c>
      <c r="F1478">
        <v>0.89753064500000002</v>
      </c>
      <c r="G1478">
        <v>0.805561258</v>
      </c>
      <c r="H1478">
        <v>6.4104616429999997</v>
      </c>
      <c r="I1478">
        <v>0.21889497699999999</v>
      </c>
      <c r="J1478">
        <v>6.6293566200000003</v>
      </c>
      <c r="K1478" t="b">
        <f>F1478&lt;0.5</f>
        <v>0</v>
      </c>
    </row>
    <row r="1479" spans="1:11" x14ac:dyDescent="0.2">
      <c r="A1479" t="s">
        <v>4854</v>
      </c>
      <c r="B1479" t="s">
        <v>4853</v>
      </c>
      <c r="C1479">
        <v>-0.12226709099999999</v>
      </c>
      <c r="D1479">
        <v>-1.391874973</v>
      </c>
      <c r="E1479" s="1">
        <v>1.5499999999999999E-51</v>
      </c>
      <c r="F1479">
        <v>0.89747615199999997</v>
      </c>
      <c r="G1479">
        <v>0.80546344299999995</v>
      </c>
      <c r="H1479">
        <v>4.7883091660000003</v>
      </c>
      <c r="I1479">
        <v>0.31602749299999999</v>
      </c>
      <c r="J1479">
        <v>5.1043366600000004</v>
      </c>
      <c r="K1479" t="b">
        <f>F1479&lt;0.5</f>
        <v>0</v>
      </c>
    </row>
    <row r="1480" spans="1:11" x14ac:dyDescent="0.2">
      <c r="A1480" t="s">
        <v>4852</v>
      </c>
      <c r="B1480" t="s">
        <v>4851</v>
      </c>
      <c r="C1480">
        <v>-0.16202409800000001</v>
      </c>
      <c r="D1480">
        <v>-2.711985565</v>
      </c>
      <c r="E1480" s="1">
        <v>3.4999999999999999E-31</v>
      </c>
      <c r="F1480">
        <v>0.89747536500000002</v>
      </c>
      <c r="G1480">
        <v>0.80546203100000002</v>
      </c>
      <c r="H1480">
        <v>6.0619240440000004</v>
      </c>
      <c r="I1480">
        <v>0.56743257599999997</v>
      </c>
      <c r="J1480">
        <v>6.6293566200000003</v>
      </c>
      <c r="K1480" t="b">
        <f>F1480&lt;0.5</f>
        <v>0</v>
      </c>
    </row>
    <row r="1481" spans="1:11" x14ac:dyDescent="0.2">
      <c r="A1481" t="s">
        <v>4850</v>
      </c>
      <c r="B1481" t="s">
        <v>4849</v>
      </c>
      <c r="C1481">
        <v>-0.20182103300000001</v>
      </c>
      <c r="D1481">
        <v>-2.3439748960000002</v>
      </c>
      <c r="E1481" s="1">
        <v>1.05E-57</v>
      </c>
      <c r="F1481">
        <v>0.897374636</v>
      </c>
      <c r="G1481">
        <v>0.80528123699999998</v>
      </c>
      <c r="H1481">
        <v>6.6744445099999998</v>
      </c>
      <c r="I1481">
        <v>-4.5087889999999999E-2</v>
      </c>
      <c r="J1481">
        <v>6.6293566200000003</v>
      </c>
      <c r="K1481" t="b">
        <f>F1481&lt;0.5</f>
        <v>0</v>
      </c>
    </row>
    <row r="1482" spans="1:11" x14ac:dyDescent="0.2">
      <c r="A1482" t="s">
        <v>4848</v>
      </c>
      <c r="B1482" t="s">
        <v>4847</v>
      </c>
      <c r="C1482">
        <v>-9.9604641999999993E-2</v>
      </c>
      <c r="D1482">
        <v>-1.0986548759999999</v>
      </c>
      <c r="E1482" s="1">
        <v>2.0200000000000002E-55</v>
      </c>
      <c r="F1482">
        <v>0.89734982600000002</v>
      </c>
      <c r="G1482">
        <v>0.80523671100000005</v>
      </c>
      <c r="H1482">
        <v>3.6114871220000002</v>
      </c>
      <c r="I1482">
        <v>0.93154469799999995</v>
      </c>
      <c r="J1482">
        <v>4.5430318200000004</v>
      </c>
      <c r="K1482" t="b">
        <f>F1482&lt;0.5</f>
        <v>0</v>
      </c>
    </row>
    <row r="1483" spans="1:11" x14ac:dyDescent="0.2">
      <c r="A1483" t="s">
        <v>4846</v>
      </c>
      <c r="B1483" t="s">
        <v>4845</v>
      </c>
      <c r="C1483">
        <v>-0.125455767</v>
      </c>
      <c r="D1483">
        <v>-1.636377091</v>
      </c>
      <c r="E1483" s="1">
        <v>8.6500000000000004E-38</v>
      </c>
      <c r="F1483">
        <v>0.89733386299999995</v>
      </c>
      <c r="G1483">
        <v>0.80520806199999995</v>
      </c>
      <c r="H1483">
        <v>4.276856896</v>
      </c>
      <c r="I1483">
        <v>0.90636492800000001</v>
      </c>
      <c r="J1483">
        <v>5.1832218240000003</v>
      </c>
      <c r="K1483" t="b">
        <f>F1483&lt;0.5</f>
        <v>0</v>
      </c>
    </row>
    <row r="1484" spans="1:11" x14ac:dyDescent="0.2">
      <c r="A1484" t="s">
        <v>4844</v>
      </c>
      <c r="B1484" t="s">
        <v>4843</v>
      </c>
      <c r="C1484">
        <v>-0.10123921399999999</v>
      </c>
      <c r="D1484">
        <v>-1.2327091370000001</v>
      </c>
      <c r="E1484" s="1">
        <v>9.5999999999999997E-49</v>
      </c>
      <c r="F1484">
        <v>0.89732787300000005</v>
      </c>
      <c r="G1484">
        <v>0.805197312</v>
      </c>
      <c r="H1484">
        <v>3.739218046</v>
      </c>
      <c r="I1484">
        <v>1.0156694559999999</v>
      </c>
      <c r="J1484">
        <v>4.7548875019999999</v>
      </c>
      <c r="K1484" t="b">
        <f>F1484&lt;0.5</f>
        <v>0</v>
      </c>
    </row>
    <row r="1485" spans="1:11" x14ac:dyDescent="0.2">
      <c r="A1485" t="s">
        <v>4842</v>
      </c>
      <c r="B1485" t="s">
        <v>4841</v>
      </c>
      <c r="C1485">
        <v>-0.13584214</v>
      </c>
      <c r="D1485">
        <v>-1.8271427309999999</v>
      </c>
      <c r="E1485" s="1">
        <v>6.0199999999999997E-32</v>
      </c>
      <c r="F1485">
        <v>0.89732389499999998</v>
      </c>
      <c r="G1485">
        <v>0.80519017299999995</v>
      </c>
      <c r="H1485">
        <v>4.2922943829999998</v>
      </c>
      <c r="I1485">
        <v>0.842598603</v>
      </c>
      <c r="J1485">
        <v>5.1348929849999996</v>
      </c>
      <c r="K1485" t="b">
        <f>F1485&lt;0.5</f>
        <v>0</v>
      </c>
    </row>
    <row r="1486" spans="1:11" x14ac:dyDescent="0.2">
      <c r="A1486" t="s">
        <v>4840</v>
      </c>
      <c r="B1486" t="s">
        <v>4839</v>
      </c>
      <c r="C1486">
        <v>-0.148886622</v>
      </c>
      <c r="D1486">
        <v>-1.267309198</v>
      </c>
      <c r="E1486" s="1">
        <v>5.1699999999999996E-38</v>
      </c>
      <c r="F1486">
        <v>0.89724484900000001</v>
      </c>
      <c r="G1486">
        <v>0.80504831899999996</v>
      </c>
      <c r="H1486">
        <v>3.4559137629999999</v>
      </c>
      <c r="I1486">
        <v>0.154328146</v>
      </c>
      <c r="J1486">
        <v>3.610241909</v>
      </c>
      <c r="K1486" t="b">
        <f>F1486&lt;0.5</f>
        <v>0</v>
      </c>
    </row>
    <row r="1487" spans="1:11" x14ac:dyDescent="0.2">
      <c r="A1487" t="s">
        <v>4838</v>
      </c>
      <c r="B1487" t="s">
        <v>4837</v>
      </c>
      <c r="C1487">
        <v>-0.22354600299999999</v>
      </c>
      <c r="D1487">
        <v>-1.719684335</v>
      </c>
      <c r="E1487" s="1">
        <v>9.4200000000000002E-54</v>
      </c>
      <c r="F1487">
        <v>0.89715258099999995</v>
      </c>
      <c r="G1487">
        <v>0.80488275300000001</v>
      </c>
      <c r="H1487">
        <v>5.9701047410000001</v>
      </c>
      <c r="I1487">
        <v>-1.3198507799999999</v>
      </c>
      <c r="J1487">
        <v>4.6502539609999998</v>
      </c>
      <c r="K1487" t="b">
        <f>F1487&lt;0.5</f>
        <v>0</v>
      </c>
    </row>
    <row r="1488" spans="1:11" x14ac:dyDescent="0.2">
      <c r="A1488" t="s">
        <v>4836</v>
      </c>
      <c r="B1488" t="s">
        <v>4835</v>
      </c>
      <c r="C1488">
        <v>-0.17964200599999999</v>
      </c>
      <c r="D1488">
        <v>-2.0804897059999998</v>
      </c>
      <c r="E1488" s="1">
        <v>4.4199999999999999E-31</v>
      </c>
      <c r="F1488">
        <v>0.89705232800000001</v>
      </c>
      <c r="G1488">
        <v>0.80470287900000004</v>
      </c>
      <c r="H1488">
        <v>4.8108332020000004</v>
      </c>
      <c r="I1488">
        <v>0.53915881099999996</v>
      </c>
      <c r="J1488">
        <v>5.3499920129999996</v>
      </c>
      <c r="K1488" t="b">
        <f>F1488&lt;0.5</f>
        <v>0</v>
      </c>
    </row>
    <row r="1489" spans="1:11" x14ac:dyDescent="0.2">
      <c r="A1489" t="s">
        <v>4834</v>
      </c>
      <c r="B1489" t="s">
        <v>4833</v>
      </c>
      <c r="C1489">
        <v>-0.133999539</v>
      </c>
      <c r="D1489">
        <v>-1.8760424529999999</v>
      </c>
      <c r="E1489" s="1">
        <v>2.9000000000000001E-54</v>
      </c>
      <c r="F1489">
        <v>0.89683214600000005</v>
      </c>
      <c r="G1489">
        <v>0.80430789800000002</v>
      </c>
      <c r="H1489">
        <v>5.7264240380000002</v>
      </c>
      <c r="I1489">
        <v>0.90293258200000004</v>
      </c>
      <c r="J1489">
        <v>6.6293566200000003</v>
      </c>
      <c r="K1489" t="b">
        <f>F1489&lt;0.5</f>
        <v>0</v>
      </c>
    </row>
    <row r="1490" spans="1:11" x14ac:dyDescent="0.2">
      <c r="A1490" t="s">
        <v>4832</v>
      </c>
      <c r="B1490" t="s">
        <v>4831</v>
      </c>
      <c r="C1490">
        <v>-7.7763151000000003E-2</v>
      </c>
      <c r="D1490">
        <v>-0.99360941800000002</v>
      </c>
      <c r="E1490" s="1">
        <v>3.67E-49</v>
      </c>
      <c r="F1490">
        <v>0.89682910400000004</v>
      </c>
      <c r="G1490">
        <v>0.80430244100000003</v>
      </c>
      <c r="H1490">
        <v>3.557655155</v>
      </c>
      <c r="I1490">
        <v>1.3219280950000001</v>
      </c>
      <c r="J1490">
        <v>4.8795832499999996</v>
      </c>
      <c r="K1490" t="b">
        <f>F1490&lt;0.5</f>
        <v>0</v>
      </c>
    </row>
    <row r="1491" spans="1:11" x14ac:dyDescent="0.2">
      <c r="A1491" t="s">
        <v>4830</v>
      </c>
      <c r="B1491" t="s">
        <v>4829</v>
      </c>
      <c r="C1491">
        <v>-0.30508897699999998</v>
      </c>
      <c r="D1491">
        <v>-2.1109812159999999</v>
      </c>
      <c r="E1491" s="1">
        <v>2.9099999999999998E-42</v>
      </c>
      <c r="F1491">
        <v>0.89681174600000002</v>
      </c>
      <c r="G1491">
        <v>0.80427130800000002</v>
      </c>
      <c r="H1491">
        <v>6.940666512</v>
      </c>
      <c r="I1491">
        <v>-2.9831655609999999</v>
      </c>
      <c r="J1491">
        <v>3.95750095</v>
      </c>
      <c r="K1491" t="b">
        <f>F1491&lt;0.5</f>
        <v>0</v>
      </c>
    </row>
    <row r="1492" spans="1:11" x14ac:dyDescent="0.2">
      <c r="A1492" t="s">
        <v>4828</v>
      </c>
      <c r="B1492" t="s">
        <v>2308</v>
      </c>
      <c r="C1492">
        <v>-0.361480525</v>
      </c>
      <c r="D1492">
        <v>-3.9140378390000001</v>
      </c>
      <c r="E1492" s="1">
        <v>3.8099999999999998E-57</v>
      </c>
      <c r="F1492">
        <v>0.896790949</v>
      </c>
      <c r="G1492">
        <v>0.80423400599999995</v>
      </c>
      <c r="H1492">
        <v>8.3775803920000005</v>
      </c>
      <c r="I1492">
        <v>-6.6293566200000003</v>
      </c>
      <c r="J1492">
        <v>1.748223772</v>
      </c>
      <c r="K1492" t="b">
        <f>F1492&lt;0.5</f>
        <v>0</v>
      </c>
    </row>
    <row r="1493" spans="1:11" x14ac:dyDescent="0.2">
      <c r="A1493" t="s">
        <v>4827</v>
      </c>
      <c r="B1493" t="s">
        <v>4826</v>
      </c>
      <c r="C1493">
        <v>-0.30030646700000002</v>
      </c>
      <c r="D1493">
        <v>-2.3758637309999999</v>
      </c>
      <c r="E1493" s="1">
        <v>3.3400000000000001E-36</v>
      </c>
      <c r="F1493">
        <v>0.89668917100000001</v>
      </c>
      <c r="G1493">
        <v>0.80405146999999999</v>
      </c>
      <c r="H1493">
        <v>7.4429434959999998</v>
      </c>
      <c r="I1493">
        <v>-2.5849625010000001</v>
      </c>
      <c r="J1493">
        <v>4.8579809950000001</v>
      </c>
      <c r="K1493" t="b">
        <f>F1493&lt;0.5</f>
        <v>0</v>
      </c>
    </row>
    <row r="1494" spans="1:11" x14ac:dyDescent="0.2">
      <c r="A1494" t="s">
        <v>4825</v>
      </c>
      <c r="B1494" t="s">
        <v>4824</v>
      </c>
      <c r="C1494">
        <v>-0.110578786</v>
      </c>
      <c r="D1494">
        <v>-1.1046419409999999</v>
      </c>
      <c r="E1494" s="1">
        <v>2.7599999999999998E-55</v>
      </c>
      <c r="F1494">
        <v>0.89643388300000004</v>
      </c>
      <c r="G1494">
        <v>0.80359370600000002</v>
      </c>
      <c r="H1494">
        <v>5.0449709279999997</v>
      </c>
      <c r="I1494">
        <v>0.78791908600000005</v>
      </c>
      <c r="J1494">
        <v>5.8328900140000002</v>
      </c>
      <c r="K1494" t="b">
        <f>F1494&lt;0.5</f>
        <v>0</v>
      </c>
    </row>
    <row r="1495" spans="1:11" x14ac:dyDescent="0.2">
      <c r="A1495" t="s">
        <v>4823</v>
      </c>
      <c r="B1495" t="s">
        <v>4822</v>
      </c>
      <c r="C1495">
        <v>-0.19547906600000001</v>
      </c>
      <c r="D1495">
        <v>-1.9111736109999999</v>
      </c>
      <c r="E1495" s="1">
        <v>6.4699999999999996E-49</v>
      </c>
      <c r="F1495">
        <v>0.89640455699999999</v>
      </c>
      <c r="G1495">
        <v>0.80354112899999997</v>
      </c>
      <c r="H1495">
        <v>5.9130037189999998</v>
      </c>
      <c r="I1495">
        <v>-0.13164400600000001</v>
      </c>
      <c r="J1495">
        <v>5.7813597139999997</v>
      </c>
      <c r="K1495" t="b">
        <f>F1495&lt;0.5</f>
        <v>0</v>
      </c>
    </row>
    <row r="1496" spans="1:11" x14ac:dyDescent="0.2">
      <c r="A1496" t="s">
        <v>4821</v>
      </c>
      <c r="B1496" t="s">
        <v>4820</v>
      </c>
      <c r="C1496">
        <v>-0.14907015800000001</v>
      </c>
      <c r="D1496">
        <v>-1.4014070359999999</v>
      </c>
      <c r="E1496" s="1">
        <v>1.8900000000000001E-51</v>
      </c>
      <c r="F1496">
        <v>0.89629925300000002</v>
      </c>
      <c r="G1496">
        <v>0.80335235199999999</v>
      </c>
      <c r="H1496">
        <v>5.3088986399999998</v>
      </c>
      <c r="I1496">
        <v>-0.49013895499999999</v>
      </c>
      <c r="J1496">
        <v>4.8187596849999998</v>
      </c>
      <c r="K1496" t="b">
        <f>F1496&lt;0.5</f>
        <v>0</v>
      </c>
    </row>
    <row r="1497" spans="1:11" x14ac:dyDescent="0.2">
      <c r="A1497" t="s">
        <v>4819</v>
      </c>
      <c r="B1497" t="s">
        <v>4818</v>
      </c>
      <c r="C1497">
        <v>-0.110568605</v>
      </c>
      <c r="D1497">
        <v>-1.237047547</v>
      </c>
      <c r="E1497" s="1">
        <v>1.75E-50</v>
      </c>
      <c r="F1497">
        <v>0.89627125500000004</v>
      </c>
      <c r="G1497">
        <v>0.80330216300000001</v>
      </c>
      <c r="H1497">
        <v>4.4484564740000003</v>
      </c>
      <c r="I1497">
        <v>0.90557246400000002</v>
      </c>
      <c r="J1497">
        <v>5.3540289379999999</v>
      </c>
      <c r="K1497" t="b">
        <f>F1497&lt;0.5</f>
        <v>0</v>
      </c>
    </row>
    <row r="1498" spans="1:11" x14ac:dyDescent="0.2">
      <c r="A1498" t="s">
        <v>4817</v>
      </c>
      <c r="B1498" t="s">
        <v>4816</v>
      </c>
      <c r="C1498">
        <v>-0.12678700500000001</v>
      </c>
      <c r="D1498">
        <v>-1.9259479150000001</v>
      </c>
      <c r="E1498" s="1">
        <v>2.8499999999999998E-27</v>
      </c>
      <c r="F1498">
        <v>0.89626629099999999</v>
      </c>
      <c r="G1498">
        <v>0.80329326499999998</v>
      </c>
      <c r="H1498">
        <v>5.169060934</v>
      </c>
      <c r="I1498">
        <v>0.45236303500000002</v>
      </c>
      <c r="J1498">
        <v>5.6214239690000003</v>
      </c>
      <c r="K1498" t="b">
        <f>F1498&lt;0.5</f>
        <v>0</v>
      </c>
    </row>
    <row r="1499" spans="1:11" x14ac:dyDescent="0.2">
      <c r="A1499" t="s">
        <v>4815</v>
      </c>
      <c r="B1499" t="s">
        <v>4814</v>
      </c>
      <c r="C1499">
        <v>-9.5401230000000004E-2</v>
      </c>
      <c r="D1499">
        <v>-1.225312086</v>
      </c>
      <c r="E1499" s="1">
        <v>9.0600000000000004E-38</v>
      </c>
      <c r="F1499">
        <v>0.896245921</v>
      </c>
      <c r="G1499">
        <v>0.80325675200000002</v>
      </c>
      <c r="H1499">
        <v>5.1001366709999996</v>
      </c>
      <c r="I1499">
        <v>0.14017765800000001</v>
      </c>
      <c r="J1499">
        <v>5.2403143290000003</v>
      </c>
      <c r="K1499" t="b">
        <f>F1499&lt;0.5</f>
        <v>0</v>
      </c>
    </row>
    <row r="1500" spans="1:11" x14ac:dyDescent="0.2">
      <c r="A1500" t="s">
        <v>4813</v>
      </c>
      <c r="B1500" t="s">
        <v>4812</v>
      </c>
      <c r="C1500">
        <v>-0.18070645900000001</v>
      </c>
      <c r="D1500">
        <v>-1.6091906460000001</v>
      </c>
      <c r="E1500" s="1">
        <v>2.9799999999999999E-42</v>
      </c>
      <c r="F1500">
        <v>0.89618863000000004</v>
      </c>
      <c r="G1500">
        <v>0.80315406099999997</v>
      </c>
      <c r="H1500">
        <v>6.2739898099999998</v>
      </c>
      <c r="I1500">
        <v>-0.24792751299999999</v>
      </c>
      <c r="J1500">
        <v>6.0260622970000002</v>
      </c>
      <c r="K1500" t="b">
        <f>F1500&lt;0.5</f>
        <v>0</v>
      </c>
    </row>
    <row r="1501" spans="1:11" x14ac:dyDescent="0.2">
      <c r="A1501" t="s">
        <v>4811</v>
      </c>
      <c r="B1501" t="s">
        <v>4810</v>
      </c>
      <c r="C1501">
        <v>-0.15366806799999999</v>
      </c>
      <c r="D1501">
        <v>-2.465177578</v>
      </c>
      <c r="E1501" s="1">
        <v>1.5199999999999999E-48</v>
      </c>
      <c r="F1501">
        <v>0.89606487800000001</v>
      </c>
      <c r="G1501">
        <v>0.80293226600000001</v>
      </c>
      <c r="H1501">
        <v>7.5589672920000002</v>
      </c>
      <c r="I1501">
        <v>-0.92961067200000003</v>
      </c>
      <c r="J1501">
        <v>6.6293566200000003</v>
      </c>
      <c r="K1501" t="b">
        <f>F1501&lt;0.5</f>
        <v>0</v>
      </c>
    </row>
    <row r="1502" spans="1:11" x14ac:dyDescent="0.2">
      <c r="A1502" t="s">
        <v>4809</v>
      </c>
      <c r="B1502" t="s">
        <v>4808</v>
      </c>
      <c r="C1502">
        <v>-0.141580548</v>
      </c>
      <c r="D1502">
        <v>-1.7299069929999999</v>
      </c>
      <c r="E1502" s="1">
        <v>9.0900000000000007E-65</v>
      </c>
      <c r="F1502">
        <v>0.89603807999999996</v>
      </c>
      <c r="G1502">
        <v>0.80288424199999997</v>
      </c>
      <c r="H1502">
        <v>5.4419120779999997</v>
      </c>
      <c r="I1502">
        <v>0.69763927400000003</v>
      </c>
      <c r="J1502">
        <v>6.1395513519999998</v>
      </c>
      <c r="K1502" t="b">
        <f>F1502&lt;0.5</f>
        <v>0</v>
      </c>
    </row>
    <row r="1503" spans="1:11" x14ac:dyDescent="0.2">
      <c r="A1503" t="s">
        <v>4807</v>
      </c>
      <c r="B1503" t="s">
        <v>4806</v>
      </c>
      <c r="C1503">
        <v>-0.12433398399999999</v>
      </c>
      <c r="D1503">
        <v>-1.883550732</v>
      </c>
      <c r="E1503" s="1">
        <v>2.81E-54</v>
      </c>
      <c r="F1503">
        <v>0.89603768500000003</v>
      </c>
      <c r="G1503">
        <v>0.80288353300000004</v>
      </c>
      <c r="H1503">
        <v>6.0978333779999998</v>
      </c>
      <c r="I1503">
        <v>0.53152324200000001</v>
      </c>
      <c r="J1503">
        <v>6.6293566200000003</v>
      </c>
      <c r="K1503" t="b">
        <f>F1503&lt;0.5</f>
        <v>0</v>
      </c>
    </row>
    <row r="1504" spans="1:11" x14ac:dyDescent="0.2">
      <c r="A1504" t="s">
        <v>4805</v>
      </c>
      <c r="B1504" t="s">
        <v>4804</v>
      </c>
      <c r="C1504">
        <v>0.15669266500000001</v>
      </c>
      <c r="D1504">
        <v>1.144336867</v>
      </c>
      <c r="E1504" s="1">
        <v>1.2100000000000001E-11</v>
      </c>
      <c r="F1504">
        <v>0.89596368500000001</v>
      </c>
      <c r="G1504">
        <v>0.80275092400000003</v>
      </c>
      <c r="H1504">
        <v>2.7306543310000002</v>
      </c>
      <c r="I1504">
        <v>0.106915204</v>
      </c>
      <c r="J1504">
        <v>2.8375695350000001</v>
      </c>
      <c r="K1504" t="b">
        <f>F1504&lt;0.5</f>
        <v>0</v>
      </c>
    </row>
    <row r="1505" spans="1:11" x14ac:dyDescent="0.2">
      <c r="A1505" t="s">
        <v>4803</v>
      </c>
      <c r="B1505" t="s">
        <v>4802</v>
      </c>
      <c r="C1505">
        <v>-0.110192229</v>
      </c>
      <c r="D1505">
        <v>-0.75311493100000004</v>
      </c>
      <c r="E1505" s="1">
        <v>3.9500000000000001E-48</v>
      </c>
      <c r="F1505">
        <v>0.89589803000000001</v>
      </c>
      <c r="G1505">
        <v>0.80263327900000003</v>
      </c>
      <c r="H1505">
        <v>2.1907502619999999</v>
      </c>
      <c r="I1505">
        <v>0.12881081799999999</v>
      </c>
      <c r="J1505">
        <v>2.3195610800000002</v>
      </c>
      <c r="K1505" t="b">
        <f>F1505&lt;0.5</f>
        <v>0</v>
      </c>
    </row>
    <row r="1506" spans="1:11" x14ac:dyDescent="0.2">
      <c r="A1506" t="s">
        <v>4801</v>
      </c>
      <c r="B1506" t="s">
        <v>4800</v>
      </c>
      <c r="C1506">
        <v>-0.22647316200000001</v>
      </c>
      <c r="D1506">
        <v>-1.881906104</v>
      </c>
      <c r="E1506" s="1">
        <v>1.2900000000000001E-17</v>
      </c>
      <c r="F1506">
        <v>0.89589216599999999</v>
      </c>
      <c r="G1506">
        <v>0.80262277199999998</v>
      </c>
      <c r="H1506">
        <v>5.7241253089999997</v>
      </c>
      <c r="I1506">
        <v>-1.031412953</v>
      </c>
      <c r="J1506">
        <v>4.6927123560000004</v>
      </c>
      <c r="K1506" t="b">
        <f>F1506&lt;0.5</f>
        <v>0</v>
      </c>
    </row>
    <row r="1507" spans="1:11" x14ac:dyDescent="0.2">
      <c r="A1507" t="s">
        <v>4799</v>
      </c>
      <c r="B1507" t="s">
        <v>4798</v>
      </c>
      <c r="C1507">
        <v>-9.7308624999999996E-2</v>
      </c>
      <c r="D1507">
        <v>-1.7889300530000001</v>
      </c>
      <c r="E1507" s="1">
        <v>1.8899999999999999E-50</v>
      </c>
      <c r="F1507">
        <v>0.89585019300000002</v>
      </c>
      <c r="G1507">
        <v>0.80254756699999996</v>
      </c>
      <c r="H1507">
        <v>5.4637705539999999</v>
      </c>
      <c r="I1507">
        <v>1.1655860659999999</v>
      </c>
      <c r="J1507">
        <v>6.6293566200000003</v>
      </c>
      <c r="K1507" t="b">
        <f>F1507&lt;0.5</f>
        <v>0</v>
      </c>
    </row>
    <row r="1508" spans="1:11" x14ac:dyDescent="0.2">
      <c r="A1508" t="s">
        <v>4797</v>
      </c>
      <c r="B1508" t="s">
        <v>4796</v>
      </c>
      <c r="C1508">
        <v>-0.14362926500000001</v>
      </c>
      <c r="D1508">
        <v>-1.0785265850000001</v>
      </c>
      <c r="E1508" s="1">
        <v>5.1699999999999997E-52</v>
      </c>
      <c r="F1508">
        <v>0.89584248300000002</v>
      </c>
      <c r="G1508">
        <v>0.80253375400000004</v>
      </c>
      <c r="H1508">
        <v>3.5750196970000001</v>
      </c>
      <c r="I1508">
        <v>-0.36257007899999999</v>
      </c>
      <c r="J1508">
        <v>3.212449618</v>
      </c>
      <c r="K1508" t="b">
        <f>F1508&lt;0.5</f>
        <v>0</v>
      </c>
    </row>
    <row r="1509" spans="1:11" x14ac:dyDescent="0.2">
      <c r="A1509" t="s">
        <v>4795</v>
      </c>
      <c r="B1509" t="s">
        <v>4794</v>
      </c>
      <c r="C1509">
        <v>-0.35032506000000002</v>
      </c>
      <c r="D1509">
        <v>-2.768595827</v>
      </c>
      <c r="E1509" s="1">
        <v>1.8599999999999999E-26</v>
      </c>
      <c r="F1509">
        <v>0.89572413399999995</v>
      </c>
      <c r="G1509">
        <v>0.80232172300000004</v>
      </c>
      <c r="H1509">
        <v>10.43045255</v>
      </c>
      <c r="I1509">
        <v>-4.1085244569999997</v>
      </c>
      <c r="J1509">
        <v>6.3219280949999996</v>
      </c>
      <c r="K1509" t="b">
        <f>F1509&lt;0.5</f>
        <v>0</v>
      </c>
    </row>
    <row r="1510" spans="1:11" x14ac:dyDescent="0.2">
      <c r="A1510" t="s">
        <v>4793</v>
      </c>
      <c r="B1510" t="s">
        <v>4792</v>
      </c>
      <c r="C1510">
        <v>-0.155148865</v>
      </c>
      <c r="D1510">
        <v>-1.327355257</v>
      </c>
      <c r="E1510" s="1">
        <v>5.8199999999999997E-49</v>
      </c>
      <c r="F1510">
        <v>0.89570707800000005</v>
      </c>
      <c r="G1510">
        <v>0.80229117000000005</v>
      </c>
      <c r="H1510">
        <v>5.056583528</v>
      </c>
      <c r="I1510">
        <v>-5.6583528000000001E-2</v>
      </c>
      <c r="J1510">
        <v>5</v>
      </c>
      <c r="K1510" t="b">
        <f>F1510&lt;0.5</f>
        <v>0</v>
      </c>
    </row>
    <row r="1511" spans="1:11" x14ac:dyDescent="0.2">
      <c r="A1511" t="s">
        <v>4791</v>
      </c>
      <c r="B1511" t="s">
        <v>4790</v>
      </c>
      <c r="C1511">
        <v>0.144089889</v>
      </c>
      <c r="D1511">
        <v>1.137768058</v>
      </c>
      <c r="E1511" s="1">
        <v>5.47E-53</v>
      </c>
      <c r="F1511">
        <v>0.895651541</v>
      </c>
      <c r="G1511">
        <v>0.80219168399999996</v>
      </c>
      <c r="H1511">
        <v>4.3872695500000001</v>
      </c>
      <c r="I1511">
        <v>-4.2065502329999997</v>
      </c>
      <c r="J1511">
        <v>0.18071931699999999</v>
      </c>
      <c r="K1511" t="b">
        <f>F1511&lt;0.5</f>
        <v>0</v>
      </c>
    </row>
    <row r="1512" spans="1:11" x14ac:dyDescent="0.2">
      <c r="A1512" t="s">
        <v>4789</v>
      </c>
      <c r="B1512" t="s">
        <v>4788</v>
      </c>
      <c r="C1512">
        <v>-0.18016057899999999</v>
      </c>
      <c r="D1512">
        <v>-2.8149810469999998</v>
      </c>
      <c r="E1512" s="1">
        <v>4.9500000000000001E-29</v>
      </c>
      <c r="F1512">
        <v>0.89563165</v>
      </c>
      <c r="G1512">
        <v>0.80215605199999995</v>
      </c>
      <c r="H1512">
        <v>6.2188065119999996</v>
      </c>
      <c r="I1512">
        <v>0.41055010800000002</v>
      </c>
      <c r="J1512">
        <v>6.6293566200000003</v>
      </c>
      <c r="K1512" t="b">
        <f>F1512&lt;0.5</f>
        <v>0</v>
      </c>
    </row>
    <row r="1513" spans="1:11" x14ac:dyDescent="0.2">
      <c r="A1513" t="s">
        <v>4787</v>
      </c>
      <c r="B1513" t="s">
        <v>4786</v>
      </c>
      <c r="C1513">
        <v>-0.12781050199999999</v>
      </c>
      <c r="D1513">
        <v>-1.000700841</v>
      </c>
      <c r="E1513" s="1">
        <v>4.2199999999999997E-48</v>
      </c>
      <c r="F1513">
        <v>0.89551737399999998</v>
      </c>
      <c r="G1513">
        <v>0.80195136700000003</v>
      </c>
      <c r="H1513">
        <v>3.854604294</v>
      </c>
      <c r="I1513">
        <v>0.127755547</v>
      </c>
      <c r="J1513">
        <v>3.9823598410000001</v>
      </c>
      <c r="K1513" t="b">
        <f>F1513&lt;0.5</f>
        <v>0</v>
      </c>
    </row>
    <row r="1514" spans="1:11" x14ac:dyDescent="0.2">
      <c r="A1514" t="s">
        <v>4785</v>
      </c>
      <c r="B1514" t="s">
        <v>4784</v>
      </c>
      <c r="C1514">
        <v>-0.16184791400000001</v>
      </c>
      <c r="D1514">
        <v>-1.006409187</v>
      </c>
      <c r="E1514" s="1">
        <v>3.1299999999999999E-53</v>
      </c>
      <c r="F1514">
        <v>0.89542762499999995</v>
      </c>
      <c r="G1514">
        <v>0.801790632</v>
      </c>
      <c r="H1514">
        <v>3.3825918800000001</v>
      </c>
      <c r="I1514">
        <v>-1.019718235</v>
      </c>
      <c r="J1514">
        <v>2.3628736450000001</v>
      </c>
      <c r="K1514" t="b">
        <f>F1514&lt;0.5</f>
        <v>0</v>
      </c>
    </row>
    <row r="1515" spans="1:11" x14ac:dyDescent="0.2">
      <c r="A1515" t="s">
        <v>4783</v>
      </c>
      <c r="B1515" t="s">
        <v>4782</v>
      </c>
      <c r="C1515">
        <v>-0.23583242099999999</v>
      </c>
      <c r="D1515">
        <v>-2.2237547539999998</v>
      </c>
      <c r="E1515" s="1">
        <v>8.2299999999999997E-58</v>
      </c>
      <c r="F1515">
        <v>0.89539850399999998</v>
      </c>
      <c r="G1515">
        <v>0.80173848000000003</v>
      </c>
      <c r="H1515">
        <v>7.8638218740000001</v>
      </c>
      <c r="I1515">
        <v>-1.2344652540000001</v>
      </c>
      <c r="J1515">
        <v>6.6293566200000003</v>
      </c>
      <c r="K1515" t="b">
        <f>F1515&lt;0.5</f>
        <v>0</v>
      </c>
    </row>
    <row r="1516" spans="1:11" x14ac:dyDescent="0.2">
      <c r="A1516" t="s">
        <v>4781</v>
      </c>
      <c r="B1516" t="s">
        <v>4780</v>
      </c>
      <c r="C1516">
        <v>-0.17083767899999999</v>
      </c>
      <c r="D1516">
        <v>-1.994579594</v>
      </c>
      <c r="E1516" s="1">
        <v>2.3599999999999998E-34</v>
      </c>
      <c r="F1516">
        <v>0.89538107300000003</v>
      </c>
      <c r="G1516">
        <v>0.80170726699999995</v>
      </c>
      <c r="H1516">
        <v>5.3428444800000001</v>
      </c>
      <c r="I1516">
        <v>-7.9531802999999998E-2</v>
      </c>
      <c r="J1516">
        <v>5.2633126770000001</v>
      </c>
      <c r="K1516" t="b">
        <f>F1516&lt;0.5</f>
        <v>0</v>
      </c>
    </row>
    <row r="1517" spans="1:11" x14ac:dyDescent="0.2">
      <c r="A1517" t="s">
        <v>4779</v>
      </c>
      <c r="B1517" t="s">
        <v>4778</v>
      </c>
      <c r="C1517">
        <v>-0.14690334099999999</v>
      </c>
      <c r="D1517">
        <v>-1.6250732409999999</v>
      </c>
      <c r="E1517" s="1">
        <v>4.0700000000000002E-28</v>
      </c>
      <c r="F1517">
        <v>0.89535951599999997</v>
      </c>
      <c r="G1517">
        <v>0.80166866199999998</v>
      </c>
      <c r="H1517">
        <v>6.1619032269999998</v>
      </c>
      <c r="I1517">
        <v>0.46745339299999999</v>
      </c>
      <c r="J1517">
        <v>6.6293566200000003</v>
      </c>
      <c r="K1517" t="b">
        <f>F1517&lt;0.5</f>
        <v>0</v>
      </c>
    </row>
    <row r="1518" spans="1:11" x14ac:dyDescent="0.2">
      <c r="A1518" t="s">
        <v>4777</v>
      </c>
      <c r="B1518" t="s">
        <v>4776</v>
      </c>
      <c r="C1518">
        <v>-0.126972366</v>
      </c>
      <c r="D1518">
        <v>-2.0034696830000001</v>
      </c>
      <c r="E1518" s="1">
        <v>8.7399999999999993E-40</v>
      </c>
      <c r="F1518">
        <v>0.89531063399999999</v>
      </c>
      <c r="G1518">
        <v>0.80158113200000003</v>
      </c>
      <c r="H1518">
        <v>5.6066365439999997</v>
      </c>
      <c r="I1518">
        <v>1.022720077</v>
      </c>
      <c r="J1518">
        <v>6.6293566200000003</v>
      </c>
      <c r="K1518" t="b">
        <f>F1518&lt;0.5</f>
        <v>0</v>
      </c>
    </row>
    <row r="1519" spans="1:11" x14ac:dyDescent="0.2">
      <c r="A1519" t="s">
        <v>4775</v>
      </c>
      <c r="B1519" t="s">
        <v>4774</v>
      </c>
      <c r="C1519">
        <v>-0.103625941</v>
      </c>
      <c r="D1519">
        <v>-1.3854828729999999</v>
      </c>
      <c r="E1519" s="1">
        <v>1.2800000000000001E-41</v>
      </c>
      <c r="F1519">
        <v>0.89529659100000003</v>
      </c>
      <c r="G1519">
        <v>0.80155598500000003</v>
      </c>
      <c r="H1519">
        <v>4.3692714859999997</v>
      </c>
      <c r="I1519">
        <v>0.72780295100000003</v>
      </c>
      <c r="J1519">
        <v>5.0970744359999998</v>
      </c>
      <c r="K1519" t="b">
        <f>F1519&lt;0.5</f>
        <v>0</v>
      </c>
    </row>
    <row r="1520" spans="1:11" x14ac:dyDescent="0.2">
      <c r="A1520" t="s">
        <v>4773</v>
      </c>
      <c r="B1520" t="s">
        <v>2584</v>
      </c>
      <c r="C1520">
        <v>-0.145450782</v>
      </c>
      <c r="D1520">
        <v>-1.525639207</v>
      </c>
      <c r="E1520" s="1">
        <v>2.1700000000000001E-39</v>
      </c>
      <c r="F1520">
        <v>0.89523936900000001</v>
      </c>
      <c r="G1520">
        <v>0.80145352700000005</v>
      </c>
      <c r="H1520">
        <v>4.6843674890000004</v>
      </c>
      <c r="I1520">
        <v>-0.132450296</v>
      </c>
      <c r="J1520">
        <v>4.5519171930000004</v>
      </c>
      <c r="K1520" t="b">
        <f>F1520&lt;0.5</f>
        <v>0</v>
      </c>
    </row>
    <row r="1521" spans="1:11" x14ac:dyDescent="0.2">
      <c r="A1521" t="s">
        <v>4772</v>
      </c>
      <c r="B1521" t="s">
        <v>4771</v>
      </c>
      <c r="C1521">
        <v>-0.26512112799999998</v>
      </c>
      <c r="D1521">
        <v>-1.859514085</v>
      </c>
      <c r="E1521" s="1">
        <v>4.8299999999999998E-30</v>
      </c>
      <c r="F1521">
        <v>0.89522342099999996</v>
      </c>
      <c r="G1521">
        <v>0.80142497400000001</v>
      </c>
      <c r="H1521">
        <v>6.1610961739999999</v>
      </c>
      <c r="I1521">
        <v>-4.1336154379999996</v>
      </c>
      <c r="J1521">
        <v>2.0274807359999998</v>
      </c>
      <c r="K1521" t="b">
        <f>F1521&lt;0.5</f>
        <v>0</v>
      </c>
    </row>
    <row r="1522" spans="1:11" x14ac:dyDescent="0.2">
      <c r="A1522" t="s">
        <v>4770</v>
      </c>
      <c r="B1522" t="s">
        <v>4769</v>
      </c>
      <c r="C1522">
        <v>-0.21353565699999999</v>
      </c>
      <c r="D1522">
        <v>-2.0437681959999998</v>
      </c>
      <c r="E1522" s="1">
        <v>1.24E-45</v>
      </c>
      <c r="F1522">
        <v>0.89520439100000004</v>
      </c>
      <c r="G1522">
        <v>0.80139090099999999</v>
      </c>
      <c r="H1522">
        <v>6.8606821660000001</v>
      </c>
      <c r="I1522">
        <v>-0.23132554599999999</v>
      </c>
      <c r="J1522">
        <v>6.6293566200000003</v>
      </c>
      <c r="K1522" t="b">
        <f>F1522&lt;0.5</f>
        <v>0</v>
      </c>
    </row>
    <row r="1523" spans="1:11" x14ac:dyDescent="0.2">
      <c r="A1523" t="s">
        <v>4768</v>
      </c>
      <c r="B1523" t="s">
        <v>2097</v>
      </c>
      <c r="C1523">
        <v>0.231280292</v>
      </c>
      <c r="D1523">
        <v>2.6530077680000002</v>
      </c>
      <c r="E1523" s="1">
        <v>6.8000000000000004E-19</v>
      </c>
      <c r="F1523">
        <v>0.89520038700000004</v>
      </c>
      <c r="G1523">
        <v>0.80138373299999999</v>
      </c>
      <c r="H1523">
        <v>7.692287876</v>
      </c>
      <c r="I1523">
        <v>-1.0629312559999999</v>
      </c>
      <c r="J1523">
        <v>6.6293566200000003</v>
      </c>
      <c r="K1523" t="b">
        <f>F1523&lt;0.5</f>
        <v>0</v>
      </c>
    </row>
    <row r="1524" spans="1:11" x14ac:dyDescent="0.2">
      <c r="A1524" t="s">
        <v>4767</v>
      </c>
      <c r="B1524" t="s">
        <v>4766</v>
      </c>
      <c r="C1524">
        <v>-0.17025216900000001</v>
      </c>
      <c r="D1524">
        <v>-1.489113616</v>
      </c>
      <c r="E1524" s="1">
        <v>1.42E-39</v>
      </c>
      <c r="F1524">
        <v>0.89511987400000004</v>
      </c>
      <c r="G1524">
        <v>0.80123958900000003</v>
      </c>
      <c r="H1524">
        <v>6.8542072679999997</v>
      </c>
      <c r="I1524">
        <v>-0.33064531200000002</v>
      </c>
      <c r="J1524">
        <v>6.523561956</v>
      </c>
      <c r="K1524" t="b">
        <f>F1524&lt;0.5</f>
        <v>0</v>
      </c>
    </row>
    <row r="1525" spans="1:11" x14ac:dyDescent="0.2">
      <c r="A1525" t="s">
        <v>4765</v>
      </c>
      <c r="B1525" t="s">
        <v>4764</v>
      </c>
      <c r="C1525">
        <v>-0.17749619999999999</v>
      </c>
      <c r="D1525">
        <v>-1.914516962</v>
      </c>
      <c r="E1525" s="1">
        <v>7.1200000000000002E-14</v>
      </c>
      <c r="F1525">
        <v>0.89508102499999997</v>
      </c>
      <c r="G1525">
        <v>0.801170041</v>
      </c>
      <c r="H1525">
        <v>3.3798214299999998</v>
      </c>
      <c r="I1525">
        <v>1.070640035</v>
      </c>
      <c r="J1525">
        <v>4.4504614650000001</v>
      </c>
      <c r="K1525" t="b">
        <f>F1525&lt;0.5</f>
        <v>0</v>
      </c>
    </row>
    <row r="1526" spans="1:11" x14ac:dyDescent="0.2">
      <c r="A1526" t="s">
        <v>4763</v>
      </c>
      <c r="B1526" t="s">
        <v>4762</v>
      </c>
      <c r="C1526">
        <v>-9.9045650999999998E-2</v>
      </c>
      <c r="D1526">
        <v>-1.068358038</v>
      </c>
      <c r="E1526" s="1">
        <v>3.5600000000000003E-48</v>
      </c>
      <c r="F1526">
        <v>0.89493743800000003</v>
      </c>
      <c r="G1526">
        <v>0.800913019</v>
      </c>
      <c r="H1526">
        <v>3.5355503069999998</v>
      </c>
      <c r="I1526">
        <v>0.90689059599999999</v>
      </c>
      <c r="J1526">
        <v>4.4424409020000004</v>
      </c>
      <c r="K1526" t="b">
        <f>F1526&lt;0.5</f>
        <v>0</v>
      </c>
    </row>
    <row r="1527" spans="1:11" x14ac:dyDescent="0.2">
      <c r="A1527" t="s">
        <v>4761</v>
      </c>
      <c r="B1527" t="s">
        <v>4760</v>
      </c>
      <c r="C1527">
        <v>-0.391563571</v>
      </c>
      <c r="D1527">
        <v>-2.992948443</v>
      </c>
      <c r="E1527" s="1">
        <v>2.9200000000000002E-13</v>
      </c>
      <c r="F1527">
        <v>0.89470855400000004</v>
      </c>
      <c r="G1527">
        <v>0.80050339599999998</v>
      </c>
      <c r="H1527">
        <v>8.9234239619999993</v>
      </c>
      <c r="I1527">
        <v>-4.1916200730000002</v>
      </c>
      <c r="J1527">
        <v>4.731803889</v>
      </c>
      <c r="K1527" t="b">
        <f>F1527&lt;0.5</f>
        <v>0</v>
      </c>
    </row>
    <row r="1528" spans="1:11" x14ac:dyDescent="0.2">
      <c r="A1528" t="s">
        <v>4759</v>
      </c>
      <c r="B1528" t="s">
        <v>4758</v>
      </c>
      <c r="C1528">
        <v>-0.224549632</v>
      </c>
      <c r="D1528">
        <v>-2.7843868330000001</v>
      </c>
      <c r="E1528" s="1">
        <v>1.4299999999999999E-44</v>
      </c>
      <c r="F1528">
        <v>0.89461722700000001</v>
      </c>
      <c r="G1528">
        <v>0.80033998299999998</v>
      </c>
      <c r="H1528">
        <v>7.3443796609999996</v>
      </c>
      <c r="I1528">
        <v>-0.71502304100000003</v>
      </c>
      <c r="J1528">
        <v>6.6293566200000003</v>
      </c>
      <c r="K1528" t="b">
        <f>F1528&lt;0.5</f>
        <v>0</v>
      </c>
    </row>
    <row r="1529" spans="1:11" x14ac:dyDescent="0.2">
      <c r="A1529" t="s">
        <v>4757</v>
      </c>
      <c r="B1529" t="s">
        <v>4756</v>
      </c>
      <c r="C1529">
        <v>-0.13124269099999999</v>
      </c>
      <c r="D1529">
        <v>-0.852647661</v>
      </c>
      <c r="E1529" s="1">
        <v>7.0499999999999996E-51</v>
      </c>
      <c r="F1529">
        <v>0.89460547599999996</v>
      </c>
      <c r="G1529">
        <v>0.80031895799999997</v>
      </c>
      <c r="H1529">
        <v>3.3046843359999998</v>
      </c>
      <c r="I1529">
        <v>-0.99528787299999999</v>
      </c>
      <c r="J1529">
        <v>2.3093964630000001</v>
      </c>
      <c r="K1529" t="b">
        <f>F1529&lt;0.5</f>
        <v>0</v>
      </c>
    </row>
    <row r="1530" spans="1:11" x14ac:dyDescent="0.2">
      <c r="A1530" t="s">
        <v>4755</v>
      </c>
      <c r="B1530" t="s">
        <v>4754</v>
      </c>
      <c r="C1530">
        <v>-7.4875641000000007E-2</v>
      </c>
      <c r="D1530">
        <v>-1.3757013039999999</v>
      </c>
      <c r="E1530" s="1">
        <v>3.6900000000000001E-60</v>
      </c>
      <c r="F1530">
        <v>0.894502511</v>
      </c>
      <c r="G1530">
        <v>0.80013474299999998</v>
      </c>
      <c r="H1530">
        <v>5.1352766369999996</v>
      </c>
      <c r="I1530">
        <v>1.2339571730000001</v>
      </c>
      <c r="J1530">
        <v>6.3692338099999999</v>
      </c>
      <c r="K1530" t="b">
        <f>F1530&lt;0.5</f>
        <v>0</v>
      </c>
    </row>
    <row r="1531" spans="1:11" x14ac:dyDescent="0.2">
      <c r="A1531" t="s">
        <v>4753</v>
      </c>
      <c r="B1531" t="s">
        <v>4752</v>
      </c>
      <c r="C1531">
        <v>-0.30356254700000002</v>
      </c>
      <c r="D1531">
        <v>-1.8938151059999999</v>
      </c>
      <c r="E1531" s="1">
        <v>3.8399999999999999E-33</v>
      </c>
      <c r="F1531">
        <v>0.894495135</v>
      </c>
      <c r="G1531">
        <v>0.80012154700000004</v>
      </c>
      <c r="H1531">
        <v>5.4332409359999998</v>
      </c>
      <c r="I1531">
        <v>-2.6844981739999998</v>
      </c>
      <c r="J1531">
        <v>2.748742762</v>
      </c>
      <c r="K1531" t="b">
        <f>F1531&lt;0.5</f>
        <v>0</v>
      </c>
    </row>
    <row r="1532" spans="1:11" x14ac:dyDescent="0.2">
      <c r="A1532" t="s">
        <v>4751</v>
      </c>
      <c r="B1532" t="s">
        <v>4750</v>
      </c>
      <c r="C1532">
        <v>-7.2063528000000002E-2</v>
      </c>
      <c r="D1532">
        <v>-0.81995563900000001</v>
      </c>
      <c r="E1532" s="1">
        <v>4.5800000000000002E-51</v>
      </c>
      <c r="F1532">
        <v>0.89449215800000004</v>
      </c>
      <c r="G1532">
        <v>0.80011622100000002</v>
      </c>
      <c r="H1532">
        <v>3.840103504</v>
      </c>
      <c r="I1532">
        <v>7.4000580999999996E-2</v>
      </c>
      <c r="J1532">
        <v>3.914104086</v>
      </c>
      <c r="K1532" t="b">
        <f>F1532&lt;0.5</f>
        <v>0</v>
      </c>
    </row>
    <row r="1533" spans="1:11" x14ac:dyDescent="0.2">
      <c r="A1533" t="s">
        <v>4749</v>
      </c>
      <c r="B1533" t="s">
        <v>4748</v>
      </c>
      <c r="C1533">
        <v>-0.13414806100000001</v>
      </c>
      <c r="D1533">
        <v>-0.88540942700000003</v>
      </c>
      <c r="E1533" s="1">
        <v>1.2999999999999999E-45</v>
      </c>
      <c r="F1533">
        <v>0.894444919</v>
      </c>
      <c r="G1533">
        <v>0.80003171399999995</v>
      </c>
      <c r="H1533">
        <v>2.8760282789999998</v>
      </c>
      <c r="I1533">
        <v>-0.341819078</v>
      </c>
      <c r="J1533">
        <v>2.5342091999999998</v>
      </c>
      <c r="K1533" t="b">
        <f>F1533&lt;0.5</f>
        <v>0</v>
      </c>
    </row>
    <row r="1534" spans="1:11" x14ac:dyDescent="0.2">
      <c r="A1534" t="s">
        <v>4747</v>
      </c>
      <c r="B1534" t="s">
        <v>4746</v>
      </c>
      <c r="C1534">
        <v>-0.15997729599999999</v>
      </c>
      <c r="D1534">
        <v>-1.1784865739999999</v>
      </c>
      <c r="E1534" s="1">
        <v>1.89E-49</v>
      </c>
      <c r="F1534">
        <v>0.89441706600000004</v>
      </c>
      <c r="G1534">
        <v>0.79998188800000003</v>
      </c>
      <c r="H1534">
        <v>4.5025003410000002</v>
      </c>
      <c r="I1534">
        <v>-0.41503749899999998</v>
      </c>
      <c r="J1534">
        <v>4.0874628409999998</v>
      </c>
      <c r="K1534" t="b">
        <f>F1534&lt;0.5</f>
        <v>0</v>
      </c>
    </row>
    <row r="1535" spans="1:11" x14ac:dyDescent="0.2">
      <c r="A1535" t="s">
        <v>4745</v>
      </c>
      <c r="B1535" t="s">
        <v>4744</v>
      </c>
      <c r="C1535">
        <v>-0.147198575</v>
      </c>
      <c r="D1535">
        <v>-0.95538849999999997</v>
      </c>
      <c r="E1535" s="1">
        <v>6.8799999999999998E-40</v>
      </c>
      <c r="F1535">
        <v>0.89440354300000002</v>
      </c>
      <c r="G1535">
        <v>0.79995769699999997</v>
      </c>
      <c r="H1535">
        <v>3.004321606</v>
      </c>
      <c r="I1535">
        <v>-0.55908386899999996</v>
      </c>
      <c r="J1535">
        <v>2.4452377369999998</v>
      </c>
      <c r="K1535" t="b">
        <f>F1535&lt;0.5</f>
        <v>0</v>
      </c>
    </row>
    <row r="1536" spans="1:11" x14ac:dyDescent="0.2">
      <c r="A1536" t="s">
        <v>4743</v>
      </c>
      <c r="B1536" t="s">
        <v>4742</v>
      </c>
      <c r="C1536">
        <v>-0.12030241699999999</v>
      </c>
      <c r="D1536">
        <v>-1.4129018680000001</v>
      </c>
      <c r="E1536" s="1">
        <v>6.0299999999999997E-53</v>
      </c>
      <c r="F1536">
        <v>0.89437087900000001</v>
      </c>
      <c r="G1536">
        <v>0.799899268</v>
      </c>
      <c r="H1536">
        <v>5.3933380770000001</v>
      </c>
      <c r="I1536">
        <v>0.63640926600000003</v>
      </c>
      <c r="J1536">
        <v>6.0297473430000004</v>
      </c>
      <c r="K1536" t="b">
        <f>F1536&lt;0.5</f>
        <v>0</v>
      </c>
    </row>
    <row r="1537" spans="1:11" x14ac:dyDescent="0.2">
      <c r="A1537" t="s">
        <v>4741</v>
      </c>
      <c r="B1537" t="s">
        <v>4740</v>
      </c>
      <c r="C1537">
        <v>-0.141831347</v>
      </c>
      <c r="D1537">
        <v>-2.1874167839999998</v>
      </c>
      <c r="E1537" s="1">
        <v>1.41E-18</v>
      </c>
      <c r="F1537">
        <v>0.89436789000000005</v>
      </c>
      <c r="G1537">
        <v>0.79989392199999998</v>
      </c>
      <c r="H1537">
        <v>6.2620517319999998</v>
      </c>
      <c r="I1537">
        <v>0.367304888</v>
      </c>
      <c r="J1537">
        <v>6.6293566200000003</v>
      </c>
      <c r="K1537" t="b">
        <f>F1537&lt;0.5</f>
        <v>0</v>
      </c>
    </row>
    <row r="1538" spans="1:11" x14ac:dyDescent="0.2">
      <c r="A1538" t="s">
        <v>4739</v>
      </c>
      <c r="B1538" t="s">
        <v>4738</v>
      </c>
      <c r="C1538">
        <v>-0.14363969600000001</v>
      </c>
      <c r="D1538">
        <v>-0.99629931699999996</v>
      </c>
      <c r="E1538" s="1">
        <v>1.11E-30</v>
      </c>
      <c r="F1538">
        <v>0.89435341999999995</v>
      </c>
      <c r="G1538">
        <v>0.79986804099999997</v>
      </c>
      <c r="H1538">
        <v>2.918823953</v>
      </c>
      <c r="I1538">
        <v>-0.36031692399999998</v>
      </c>
      <c r="J1538">
        <v>2.5585070289999998</v>
      </c>
      <c r="K1538" t="b">
        <f>F1538&lt;0.5</f>
        <v>0</v>
      </c>
    </row>
    <row r="1539" spans="1:11" x14ac:dyDescent="0.2">
      <c r="A1539" t="s">
        <v>4737</v>
      </c>
      <c r="B1539" t="s">
        <v>4736</v>
      </c>
      <c r="C1539">
        <v>-0.215956063</v>
      </c>
      <c r="D1539">
        <v>-1.3628635410000001</v>
      </c>
      <c r="E1539" s="1">
        <v>9.2899999999999998E-38</v>
      </c>
      <c r="F1539">
        <v>0.89413728800000003</v>
      </c>
      <c r="G1539">
        <v>0.79948149000000002</v>
      </c>
      <c r="H1539">
        <v>4.6575991769999998</v>
      </c>
      <c r="I1539">
        <v>-2.8631833100000001</v>
      </c>
      <c r="J1539">
        <v>1.794415866</v>
      </c>
      <c r="K1539" t="b">
        <f>F1539&lt;0.5</f>
        <v>0</v>
      </c>
    </row>
    <row r="1540" spans="1:11" x14ac:dyDescent="0.2">
      <c r="A1540" t="s">
        <v>4735</v>
      </c>
      <c r="B1540" t="s">
        <v>4734</v>
      </c>
      <c r="C1540">
        <v>-0.274376438</v>
      </c>
      <c r="D1540">
        <v>-2.6074524600000002</v>
      </c>
      <c r="E1540" s="1">
        <v>8.0899999999999996E-33</v>
      </c>
      <c r="F1540">
        <v>0.89399300599999998</v>
      </c>
      <c r="G1540">
        <v>0.79922349500000001</v>
      </c>
      <c r="H1540">
        <v>7.0606176200000004</v>
      </c>
      <c r="I1540">
        <v>-1.4071753819999999</v>
      </c>
      <c r="J1540">
        <v>5.6534422390000003</v>
      </c>
      <c r="K1540" t="b">
        <f>F1540&lt;0.5</f>
        <v>0</v>
      </c>
    </row>
    <row r="1541" spans="1:11" x14ac:dyDescent="0.2">
      <c r="A1541" t="s">
        <v>4733</v>
      </c>
      <c r="B1541" t="s">
        <v>4732</v>
      </c>
      <c r="C1541">
        <v>-0.20176187300000001</v>
      </c>
      <c r="D1541">
        <v>-1.4481453289999999</v>
      </c>
      <c r="E1541" s="1">
        <v>4.6E-44</v>
      </c>
      <c r="F1541">
        <v>0.89393223499999996</v>
      </c>
      <c r="G1541">
        <v>0.79911484099999996</v>
      </c>
      <c r="H1541">
        <v>5.8460740040000001</v>
      </c>
      <c r="I1541">
        <v>-2.2064942790000002</v>
      </c>
      <c r="J1541">
        <v>3.6395797249999999</v>
      </c>
      <c r="K1541" t="b">
        <f>F1541&lt;0.5</f>
        <v>0</v>
      </c>
    </row>
    <row r="1542" spans="1:11" x14ac:dyDescent="0.2">
      <c r="A1542" t="s">
        <v>4731</v>
      </c>
      <c r="B1542" t="s">
        <v>4730</v>
      </c>
      <c r="C1542">
        <v>-0.11173134899999999</v>
      </c>
      <c r="D1542">
        <v>-1.633399563</v>
      </c>
      <c r="E1542" s="1">
        <v>3.89E-58</v>
      </c>
      <c r="F1542">
        <v>0.89381621700000002</v>
      </c>
      <c r="G1542">
        <v>0.79890742999999997</v>
      </c>
      <c r="H1542">
        <v>5.5652262830000003</v>
      </c>
      <c r="I1542">
        <v>1.0641303369999999</v>
      </c>
      <c r="J1542">
        <v>6.6293566200000003</v>
      </c>
      <c r="K1542" t="b">
        <f>F1542&lt;0.5</f>
        <v>0</v>
      </c>
    </row>
    <row r="1543" spans="1:11" x14ac:dyDescent="0.2">
      <c r="A1543" t="s">
        <v>4729</v>
      </c>
      <c r="B1543" t="s">
        <v>4728</v>
      </c>
      <c r="C1543">
        <v>-0.12889533</v>
      </c>
      <c r="D1543">
        <v>-1.0704388149999999</v>
      </c>
      <c r="E1543" s="1">
        <v>3.76E-54</v>
      </c>
      <c r="F1543">
        <v>0.89369086900000005</v>
      </c>
      <c r="G1543">
        <v>0.79868337</v>
      </c>
      <c r="H1543">
        <v>3.886592152</v>
      </c>
      <c r="I1543">
        <v>0.12239663100000001</v>
      </c>
      <c r="J1543">
        <v>4.0089887830000004</v>
      </c>
      <c r="K1543" t="b">
        <f>F1543&lt;0.5</f>
        <v>0</v>
      </c>
    </row>
    <row r="1544" spans="1:11" x14ac:dyDescent="0.2">
      <c r="A1544" t="s">
        <v>4727</v>
      </c>
      <c r="B1544" t="s">
        <v>4726</v>
      </c>
      <c r="C1544">
        <v>-0.26150415399999999</v>
      </c>
      <c r="D1544">
        <v>-2.3645179820000002</v>
      </c>
      <c r="E1544" s="1">
        <v>5.5300000000000001E-24</v>
      </c>
      <c r="F1544">
        <v>0.89363103200000005</v>
      </c>
      <c r="G1544">
        <v>0.79857642100000004</v>
      </c>
      <c r="H1544">
        <v>6.086799686</v>
      </c>
      <c r="I1544">
        <v>-1.3543495729999999</v>
      </c>
      <c r="J1544">
        <v>4.7324501129999996</v>
      </c>
      <c r="K1544" t="b">
        <f>F1544&lt;0.5</f>
        <v>0</v>
      </c>
    </row>
    <row r="1545" spans="1:11" x14ac:dyDescent="0.2">
      <c r="A1545" t="s">
        <v>4725</v>
      </c>
      <c r="B1545" t="s">
        <v>4724</v>
      </c>
      <c r="C1545">
        <v>-0.163841343</v>
      </c>
      <c r="D1545">
        <v>-1.7774293779999999</v>
      </c>
      <c r="E1545" s="1">
        <v>1.62E-28</v>
      </c>
      <c r="F1545">
        <v>0.893599586</v>
      </c>
      <c r="G1545">
        <v>0.79852021900000003</v>
      </c>
      <c r="H1545">
        <v>5.1706797460000002</v>
      </c>
      <c r="I1545">
        <v>2.9747342999999999E-2</v>
      </c>
      <c r="J1545">
        <v>5.2004270899999998</v>
      </c>
      <c r="K1545" t="b">
        <f>F1545&lt;0.5</f>
        <v>0</v>
      </c>
    </row>
    <row r="1546" spans="1:11" x14ac:dyDescent="0.2">
      <c r="A1546" t="s">
        <v>4723</v>
      </c>
      <c r="B1546" t="s">
        <v>4722</v>
      </c>
      <c r="C1546">
        <v>-0.216295179</v>
      </c>
      <c r="D1546">
        <v>-1.934466773</v>
      </c>
      <c r="E1546" s="1">
        <v>1.57E-43</v>
      </c>
      <c r="F1546">
        <v>0.89356555699999995</v>
      </c>
      <c r="G1546">
        <v>0.79845940500000001</v>
      </c>
      <c r="H1546">
        <v>6.337869639</v>
      </c>
      <c r="I1546">
        <v>-1.567040593</v>
      </c>
      <c r="J1546">
        <v>4.7708290460000002</v>
      </c>
      <c r="K1546" t="b">
        <f>F1546&lt;0.5</f>
        <v>0</v>
      </c>
    </row>
    <row r="1547" spans="1:11" x14ac:dyDescent="0.2">
      <c r="A1547" t="s">
        <v>4721</v>
      </c>
      <c r="B1547" t="s">
        <v>4720</v>
      </c>
      <c r="C1547">
        <v>-7.1016697000000004E-2</v>
      </c>
      <c r="D1547">
        <v>-0.90217683800000004</v>
      </c>
      <c r="E1547" s="1">
        <v>1.2000000000000001E-38</v>
      </c>
      <c r="F1547">
        <v>0.89352539099999995</v>
      </c>
      <c r="G1547">
        <v>0.79838762399999996</v>
      </c>
      <c r="H1547">
        <v>2.7845111779999998</v>
      </c>
      <c r="I1547">
        <v>1.4706298250000001</v>
      </c>
      <c r="J1547">
        <v>4.2551410040000004</v>
      </c>
      <c r="K1547" t="b">
        <f>F1547&lt;0.5</f>
        <v>0</v>
      </c>
    </row>
    <row r="1548" spans="1:11" x14ac:dyDescent="0.2">
      <c r="A1548" t="s">
        <v>4719</v>
      </c>
      <c r="B1548" t="s">
        <v>4718</v>
      </c>
      <c r="C1548">
        <v>-0.123299274</v>
      </c>
      <c r="D1548">
        <v>-1.240677477</v>
      </c>
      <c r="E1548" s="1">
        <v>1.5600000000000001E-47</v>
      </c>
      <c r="F1548">
        <v>0.89347219</v>
      </c>
      <c r="G1548">
        <v>0.79829255399999999</v>
      </c>
      <c r="H1548">
        <v>4.1080976869999999</v>
      </c>
      <c r="I1548">
        <v>0.32930762499999999</v>
      </c>
      <c r="J1548">
        <v>4.4374053120000001</v>
      </c>
      <c r="K1548" t="b">
        <f>F1548&lt;0.5</f>
        <v>0</v>
      </c>
    </row>
    <row r="1549" spans="1:11" x14ac:dyDescent="0.2">
      <c r="A1549" t="s">
        <v>4717</v>
      </c>
      <c r="B1549" t="s">
        <v>4716</v>
      </c>
      <c r="C1549">
        <v>-0.12527222199999999</v>
      </c>
      <c r="D1549">
        <v>-0.89224354299999997</v>
      </c>
      <c r="E1549" s="1">
        <v>1.7700000000000001E-37</v>
      </c>
      <c r="F1549">
        <v>0.89339085799999995</v>
      </c>
      <c r="G1549">
        <v>0.79814722500000002</v>
      </c>
      <c r="H1549">
        <v>2.3667266069999999</v>
      </c>
      <c r="I1549">
        <v>8.1733894000000001E-2</v>
      </c>
      <c r="J1549">
        <v>2.448460501</v>
      </c>
      <c r="K1549" t="b">
        <f>F1549&lt;0.5</f>
        <v>0</v>
      </c>
    </row>
    <row r="1550" spans="1:11" x14ac:dyDescent="0.2">
      <c r="A1550" t="s">
        <v>4715</v>
      </c>
      <c r="B1550" t="s">
        <v>4714</v>
      </c>
      <c r="C1550">
        <v>-8.7588224000000006E-2</v>
      </c>
      <c r="D1550">
        <v>-1.2983091710000001</v>
      </c>
      <c r="E1550" s="1">
        <v>4.7099999999999997E-48</v>
      </c>
      <c r="F1550">
        <v>0.893345626</v>
      </c>
      <c r="G1550">
        <v>0.79806640699999998</v>
      </c>
      <c r="H1550">
        <v>4.4822856800000004</v>
      </c>
      <c r="I1550">
        <v>0.76184026299999996</v>
      </c>
      <c r="J1550">
        <v>5.2441259430000002</v>
      </c>
      <c r="K1550" t="b">
        <f>F1550&lt;0.5</f>
        <v>0</v>
      </c>
    </row>
    <row r="1551" spans="1:11" x14ac:dyDescent="0.2">
      <c r="A1551" t="s">
        <v>4713</v>
      </c>
      <c r="B1551" t="s">
        <v>1205</v>
      </c>
      <c r="C1551">
        <v>-8.0985526000000002E-2</v>
      </c>
      <c r="D1551">
        <v>-1.041681155</v>
      </c>
      <c r="E1551" s="1">
        <v>6.9799999999999996E-49</v>
      </c>
      <c r="F1551">
        <v>0.89329846700000004</v>
      </c>
      <c r="G1551">
        <v>0.79798215100000003</v>
      </c>
      <c r="H1551">
        <v>3.274012082</v>
      </c>
      <c r="I1551">
        <v>1.270089163</v>
      </c>
      <c r="J1551">
        <v>4.5441012450000002</v>
      </c>
      <c r="K1551" t="b">
        <f>F1551&lt;0.5</f>
        <v>0</v>
      </c>
    </row>
    <row r="1552" spans="1:11" x14ac:dyDescent="0.2">
      <c r="A1552" t="s">
        <v>4712</v>
      </c>
      <c r="B1552" t="s">
        <v>4711</v>
      </c>
      <c r="C1552">
        <v>-0.16465295199999999</v>
      </c>
      <c r="D1552">
        <v>-1.7047661730000001</v>
      </c>
      <c r="E1552" s="1">
        <v>1.4100000000000001E-57</v>
      </c>
      <c r="F1552">
        <v>0.89325790299999996</v>
      </c>
      <c r="G1552">
        <v>0.79790967999999995</v>
      </c>
      <c r="H1552">
        <v>6.5845023840000003</v>
      </c>
      <c r="I1552">
        <v>4.4854235999999999E-2</v>
      </c>
      <c r="J1552">
        <v>6.6293566200000003</v>
      </c>
      <c r="K1552" t="b">
        <f>F1552&lt;0.5</f>
        <v>0</v>
      </c>
    </row>
    <row r="1553" spans="1:11" x14ac:dyDescent="0.2">
      <c r="A1553" t="s">
        <v>4710</v>
      </c>
      <c r="B1553" t="s">
        <v>4709</v>
      </c>
      <c r="C1553">
        <v>-0.20550581300000001</v>
      </c>
      <c r="D1553">
        <v>-1.945891517</v>
      </c>
      <c r="E1553" s="1">
        <v>1.01E-49</v>
      </c>
      <c r="F1553">
        <v>0.89322362600000005</v>
      </c>
      <c r="G1553">
        <v>0.79784844700000002</v>
      </c>
      <c r="H1553">
        <v>5.9503128759999999</v>
      </c>
      <c r="I1553">
        <v>-0.47764947699999999</v>
      </c>
      <c r="J1553">
        <v>5.472663399</v>
      </c>
      <c r="K1553" t="b">
        <f>F1553&lt;0.5</f>
        <v>0</v>
      </c>
    </row>
    <row r="1554" spans="1:11" x14ac:dyDescent="0.2">
      <c r="A1554" t="s">
        <v>4708</v>
      </c>
      <c r="B1554" t="s">
        <v>4707</v>
      </c>
      <c r="C1554">
        <v>-0.17267175200000001</v>
      </c>
      <c r="D1554">
        <v>-2.742197827</v>
      </c>
      <c r="E1554" s="1">
        <v>2.07E-28</v>
      </c>
      <c r="F1554">
        <v>0.89312766300000002</v>
      </c>
      <c r="G1554">
        <v>0.79767702200000001</v>
      </c>
      <c r="H1554">
        <v>6.4767344769999999</v>
      </c>
      <c r="I1554">
        <v>0.15262214299999999</v>
      </c>
      <c r="J1554">
        <v>6.6293566200000003</v>
      </c>
      <c r="K1554" t="b">
        <f>F1554&lt;0.5</f>
        <v>0</v>
      </c>
    </row>
    <row r="1555" spans="1:11" x14ac:dyDescent="0.2">
      <c r="A1555" t="s">
        <v>4706</v>
      </c>
      <c r="B1555" t="s">
        <v>4705</v>
      </c>
      <c r="C1555">
        <v>-0.115300535</v>
      </c>
      <c r="D1555">
        <v>-1.332774106</v>
      </c>
      <c r="E1555" s="1">
        <v>5.2399999999999999E-53</v>
      </c>
      <c r="F1555">
        <v>0.89306812000000002</v>
      </c>
      <c r="G1555">
        <v>0.79757066799999998</v>
      </c>
      <c r="H1555">
        <v>5.0968615389999998</v>
      </c>
      <c r="I1555">
        <v>0.295455884</v>
      </c>
      <c r="J1555">
        <v>5.3923174229999997</v>
      </c>
      <c r="K1555" t="b">
        <f>F1555&lt;0.5</f>
        <v>0</v>
      </c>
    </row>
    <row r="1556" spans="1:11" x14ac:dyDescent="0.2">
      <c r="A1556" t="s">
        <v>4704</v>
      </c>
      <c r="B1556" t="s">
        <v>4703</v>
      </c>
      <c r="C1556">
        <v>-0.22029246499999999</v>
      </c>
      <c r="D1556">
        <v>-1.4630780619999999</v>
      </c>
      <c r="E1556" s="1">
        <v>3.04E-37</v>
      </c>
      <c r="F1556">
        <v>0.89304181100000002</v>
      </c>
      <c r="G1556">
        <v>0.79752367599999996</v>
      </c>
      <c r="H1556">
        <v>6.4506614090000003</v>
      </c>
      <c r="I1556">
        <v>-1.4150374990000001</v>
      </c>
      <c r="J1556">
        <v>5.03562391</v>
      </c>
      <c r="K1556" t="b">
        <f>F1556&lt;0.5</f>
        <v>0</v>
      </c>
    </row>
    <row r="1557" spans="1:11" x14ac:dyDescent="0.2">
      <c r="A1557" t="s">
        <v>4702</v>
      </c>
      <c r="B1557" t="s">
        <v>4701</v>
      </c>
      <c r="C1557">
        <v>-9.9497589999999997E-2</v>
      </c>
      <c r="D1557">
        <v>-1.1866482759999999</v>
      </c>
      <c r="E1557" s="1">
        <v>2.39E-47</v>
      </c>
      <c r="F1557">
        <v>0.89298805299999995</v>
      </c>
      <c r="G1557">
        <v>0.79742766399999998</v>
      </c>
      <c r="H1557">
        <v>4.7780040980000003</v>
      </c>
      <c r="I1557">
        <v>0.192645078</v>
      </c>
      <c r="J1557">
        <v>4.9706491760000002</v>
      </c>
      <c r="K1557" t="b">
        <f>F1557&lt;0.5</f>
        <v>0</v>
      </c>
    </row>
    <row r="1558" spans="1:11" x14ac:dyDescent="0.2">
      <c r="A1558" t="s">
        <v>4700</v>
      </c>
      <c r="B1558" t="s">
        <v>4699</v>
      </c>
      <c r="C1558">
        <v>-0.17014781800000001</v>
      </c>
      <c r="D1558">
        <v>-1.7755391460000001</v>
      </c>
      <c r="E1558" s="1">
        <v>1.11E-48</v>
      </c>
      <c r="F1558">
        <v>0.89279171899999998</v>
      </c>
      <c r="G1558">
        <v>0.79707705399999995</v>
      </c>
      <c r="H1558">
        <v>5.7671658319999999</v>
      </c>
      <c r="I1558">
        <v>-0.46948528299999998</v>
      </c>
      <c r="J1558">
        <v>5.2976805489999998</v>
      </c>
      <c r="K1558" t="b">
        <f>F1558&lt;0.5</f>
        <v>0</v>
      </c>
    </row>
    <row r="1559" spans="1:11" x14ac:dyDescent="0.2">
      <c r="A1559" t="s">
        <v>4698</v>
      </c>
      <c r="B1559" t="s">
        <v>4697</v>
      </c>
      <c r="C1559">
        <v>-0.108127826</v>
      </c>
      <c r="D1559">
        <v>-1.317993757</v>
      </c>
      <c r="E1559" s="1">
        <v>1.0199999999999999E-46</v>
      </c>
      <c r="F1559">
        <v>0.89273110200000005</v>
      </c>
      <c r="G1559">
        <v>0.79696882000000002</v>
      </c>
      <c r="H1559">
        <v>3.90350749</v>
      </c>
      <c r="I1559">
        <v>1.0651753900000001</v>
      </c>
      <c r="J1559">
        <v>4.9686828800000002</v>
      </c>
      <c r="K1559" t="b">
        <f>F1559&lt;0.5</f>
        <v>0</v>
      </c>
    </row>
    <row r="1560" spans="1:11" x14ac:dyDescent="0.2">
      <c r="A1560" t="s">
        <v>4696</v>
      </c>
      <c r="B1560" t="s">
        <v>4695</v>
      </c>
      <c r="C1560">
        <v>-0.17702185300000001</v>
      </c>
      <c r="D1560">
        <v>-1.5573880769999999</v>
      </c>
      <c r="E1560" s="1">
        <v>3.1200000000000001E-55</v>
      </c>
      <c r="F1560">
        <v>0.89271515899999998</v>
      </c>
      <c r="G1560">
        <v>0.79694035500000004</v>
      </c>
      <c r="H1560">
        <v>5.2781790739999996</v>
      </c>
      <c r="I1560">
        <v>0.14907213899999999</v>
      </c>
      <c r="J1560">
        <v>5.4272512129999999</v>
      </c>
      <c r="K1560" t="b">
        <f>F1560&lt;0.5</f>
        <v>0</v>
      </c>
    </row>
    <row r="1561" spans="1:11" x14ac:dyDescent="0.2">
      <c r="A1561" t="s">
        <v>4694</v>
      </c>
      <c r="B1561" t="s">
        <v>4693</v>
      </c>
      <c r="C1561">
        <v>-0.14738607400000001</v>
      </c>
      <c r="D1561">
        <v>-2.7982018979999999</v>
      </c>
      <c r="E1561" s="1">
        <v>1.47E-35</v>
      </c>
      <c r="F1561">
        <v>0.89270417400000002</v>
      </c>
      <c r="G1561">
        <v>0.79692074300000004</v>
      </c>
      <c r="H1561">
        <v>5.6919876079999998</v>
      </c>
      <c r="I1561">
        <v>0.937369012</v>
      </c>
      <c r="J1561">
        <v>6.6293566200000003</v>
      </c>
      <c r="K1561" t="b">
        <f>F1561&lt;0.5</f>
        <v>0</v>
      </c>
    </row>
    <row r="1562" spans="1:11" x14ac:dyDescent="0.2">
      <c r="A1562" t="s">
        <v>4692</v>
      </c>
      <c r="B1562" t="s">
        <v>4691</v>
      </c>
      <c r="C1562">
        <v>-0.12278599</v>
      </c>
      <c r="D1562">
        <v>-1.16535514</v>
      </c>
      <c r="E1562" s="1">
        <v>1.27E-50</v>
      </c>
      <c r="F1562">
        <v>0.89265474499999997</v>
      </c>
      <c r="G1562">
        <v>0.79683249300000003</v>
      </c>
      <c r="H1562">
        <v>4.005949266</v>
      </c>
      <c r="I1562">
        <v>0.45943161900000001</v>
      </c>
      <c r="J1562">
        <v>4.4653808850000001</v>
      </c>
      <c r="K1562" t="b">
        <f>F1562&lt;0.5</f>
        <v>0</v>
      </c>
    </row>
    <row r="1563" spans="1:11" x14ac:dyDescent="0.2">
      <c r="A1563" t="s">
        <v>4690</v>
      </c>
      <c r="B1563" t="s">
        <v>4689</v>
      </c>
      <c r="C1563">
        <v>-0.25846670700000002</v>
      </c>
      <c r="D1563">
        <v>-2.2971345689999998</v>
      </c>
      <c r="E1563" s="1">
        <v>3.6200000000000002E-30</v>
      </c>
      <c r="F1563">
        <v>0.89258868700000005</v>
      </c>
      <c r="G1563">
        <v>0.79671456399999996</v>
      </c>
      <c r="H1563">
        <v>8.3735177160000003</v>
      </c>
      <c r="I1563">
        <v>-1.744161096</v>
      </c>
      <c r="J1563">
        <v>6.6293566200000003</v>
      </c>
      <c r="K1563" t="b">
        <f>F1563&lt;0.5</f>
        <v>0</v>
      </c>
    </row>
    <row r="1564" spans="1:11" x14ac:dyDescent="0.2">
      <c r="A1564" t="s">
        <v>4688</v>
      </c>
      <c r="B1564" t="s">
        <v>4687</v>
      </c>
      <c r="C1564">
        <v>-0.16315642</v>
      </c>
      <c r="D1564">
        <v>-1.8397268200000001</v>
      </c>
      <c r="E1564" s="1">
        <v>3.7399999999999998E-57</v>
      </c>
      <c r="F1564">
        <v>0.89258568100000002</v>
      </c>
      <c r="G1564">
        <v>0.79670919699999998</v>
      </c>
      <c r="H1564">
        <v>6.4477498139999998</v>
      </c>
      <c r="I1564">
        <v>0.18160680600000001</v>
      </c>
      <c r="J1564">
        <v>6.6293566200000003</v>
      </c>
      <c r="K1564" t="b">
        <f>F1564&lt;0.5</f>
        <v>0</v>
      </c>
    </row>
    <row r="1565" spans="1:11" x14ac:dyDescent="0.2">
      <c r="A1565" t="s">
        <v>4686</v>
      </c>
      <c r="B1565" t="s">
        <v>4685</v>
      </c>
      <c r="C1565">
        <v>-0.119692821</v>
      </c>
      <c r="D1565">
        <v>-1.54580344</v>
      </c>
      <c r="E1565" s="1">
        <v>2.8400000000000001E-39</v>
      </c>
      <c r="F1565">
        <v>0.89243673499999998</v>
      </c>
      <c r="G1565">
        <v>0.79644332500000004</v>
      </c>
      <c r="H1565">
        <v>5.8469480550000004</v>
      </c>
      <c r="I1565">
        <v>0.782408565</v>
      </c>
      <c r="J1565">
        <v>6.6293566200000003</v>
      </c>
      <c r="K1565" t="b">
        <f>F1565&lt;0.5</f>
        <v>0</v>
      </c>
    </row>
    <row r="1566" spans="1:11" x14ac:dyDescent="0.2">
      <c r="A1566" t="s">
        <v>4684</v>
      </c>
      <c r="B1566" t="s">
        <v>4683</v>
      </c>
      <c r="C1566">
        <v>-0.20554781599999999</v>
      </c>
      <c r="D1566">
        <v>-3.0794010850000002</v>
      </c>
      <c r="E1566" s="1">
        <v>6.5799999999999998E-12</v>
      </c>
      <c r="F1566">
        <v>0.89242943799999996</v>
      </c>
      <c r="G1566">
        <v>0.79643030199999998</v>
      </c>
      <c r="H1566">
        <v>6.4624309860000002</v>
      </c>
      <c r="I1566">
        <v>0.16692563399999999</v>
      </c>
      <c r="J1566">
        <v>6.6293566200000003</v>
      </c>
      <c r="K1566" t="b">
        <f>F1566&lt;0.5</f>
        <v>0</v>
      </c>
    </row>
    <row r="1567" spans="1:11" x14ac:dyDescent="0.2">
      <c r="A1567" t="s">
        <v>4682</v>
      </c>
      <c r="B1567" t="s">
        <v>4681</v>
      </c>
      <c r="C1567">
        <v>-0.174442401</v>
      </c>
      <c r="D1567">
        <v>-1.1538084420000001</v>
      </c>
      <c r="E1567" s="1">
        <v>1.48E-19</v>
      </c>
      <c r="F1567">
        <v>0.89242526</v>
      </c>
      <c r="G1567">
        <v>0.79642284500000005</v>
      </c>
      <c r="H1567">
        <v>3.084157324</v>
      </c>
      <c r="I1567">
        <v>-0.313915575</v>
      </c>
      <c r="J1567">
        <v>2.7702417490000002</v>
      </c>
      <c r="K1567" t="b">
        <f>F1567&lt;0.5</f>
        <v>0</v>
      </c>
    </row>
    <row r="1568" spans="1:11" x14ac:dyDescent="0.2">
      <c r="A1568" t="s">
        <v>4680</v>
      </c>
      <c r="B1568" t="s">
        <v>4679</v>
      </c>
      <c r="C1568">
        <v>-0.106071653</v>
      </c>
      <c r="D1568">
        <v>-1.544491421</v>
      </c>
      <c r="E1568" s="1">
        <v>5.2E-43</v>
      </c>
      <c r="F1568">
        <v>0.89242215400000002</v>
      </c>
      <c r="G1568">
        <v>0.79641730099999997</v>
      </c>
      <c r="H1568">
        <v>5.3832386479999998</v>
      </c>
      <c r="I1568">
        <v>0.97431335600000002</v>
      </c>
      <c r="J1568">
        <v>6.3575520049999996</v>
      </c>
      <c r="K1568" t="b">
        <f>F1568&lt;0.5</f>
        <v>0</v>
      </c>
    </row>
    <row r="1569" spans="1:11" x14ac:dyDescent="0.2">
      <c r="A1569" t="s">
        <v>4678</v>
      </c>
      <c r="B1569" t="s">
        <v>4677</v>
      </c>
      <c r="C1569">
        <v>-0.17877590600000001</v>
      </c>
      <c r="D1569">
        <v>-1.3432351300000001</v>
      </c>
      <c r="E1569" s="1">
        <v>2.8599999999999999E-45</v>
      </c>
      <c r="F1569">
        <v>0.89230814899999999</v>
      </c>
      <c r="G1569">
        <v>0.79621383199999995</v>
      </c>
      <c r="H1569">
        <v>4.3403284290000004</v>
      </c>
      <c r="I1569">
        <v>-0.21931302799999999</v>
      </c>
      <c r="J1569">
        <v>4.1210154010000002</v>
      </c>
      <c r="K1569" t="b">
        <f>F1569&lt;0.5</f>
        <v>0</v>
      </c>
    </row>
    <row r="1570" spans="1:11" x14ac:dyDescent="0.2">
      <c r="A1570" t="s">
        <v>4676</v>
      </c>
      <c r="B1570" t="s">
        <v>4675</v>
      </c>
      <c r="C1570">
        <v>-0.18219912999999999</v>
      </c>
      <c r="D1570">
        <v>-1.8458356929999999</v>
      </c>
      <c r="E1570" s="1">
        <v>5.4299999999999995E-57</v>
      </c>
      <c r="F1570">
        <v>0.89222963499999997</v>
      </c>
      <c r="G1570">
        <v>0.79607372099999996</v>
      </c>
      <c r="H1570">
        <v>6.6418259720000004</v>
      </c>
      <c r="I1570">
        <v>-0.26678654099999999</v>
      </c>
      <c r="J1570">
        <v>6.3750394310000003</v>
      </c>
      <c r="K1570" t="b">
        <f>F1570&lt;0.5</f>
        <v>0</v>
      </c>
    </row>
    <row r="1571" spans="1:11" x14ac:dyDescent="0.2">
      <c r="A1571" t="s">
        <v>4674</v>
      </c>
      <c r="B1571" t="s">
        <v>4673</v>
      </c>
      <c r="C1571">
        <v>-7.542894E-2</v>
      </c>
      <c r="D1571">
        <v>-1.0976444990000001</v>
      </c>
      <c r="E1571" s="1">
        <v>4.5699999999999998E-27</v>
      </c>
      <c r="F1571">
        <v>0.89218379599999997</v>
      </c>
      <c r="G1571">
        <v>0.79599192600000002</v>
      </c>
      <c r="H1571">
        <v>2.7994378200000001</v>
      </c>
      <c r="I1571">
        <v>1.7988761950000001</v>
      </c>
      <c r="J1571">
        <v>4.5983140149999997</v>
      </c>
      <c r="K1571" t="b">
        <f>F1571&lt;0.5</f>
        <v>0</v>
      </c>
    </row>
    <row r="1572" spans="1:11" x14ac:dyDescent="0.2">
      <c r="A1572" t="s">
        <v>4672</v>
      </c>
      <c r="B1572" t="s">
        <v>4671</v>
      </c>
      <c r="C1572">
        <v>-0.22391725200000001</v>
      </c>
      <c r="D1572">
        <v>-2.7746640650000001</v>
      </c>
      <c r="E1572" s="1">
        <v>9.3799999999999992E-31</v>
      </c>
      <c r="F1572">
        <v>0.89216460099999995</v>
      </c>
      <c r="G1572">
        <v>0.79595767399999995</v>
      </c>
      <c r="H1572">
        <v>8.2143191210000008</v>
      </c>
      <c r="I1572">
        <v>-1.5849625009999999</v>
      </c>
      <c r="J1572">
        <v>6.6293566200000003</v>
      </c>
      <c r="K1572" t="b">
        <f>F1572&lt;0.5</f>
        <v>0</v>
      </c>
    </row>
    <row r="1573" spans="1:11" x14ac:dyDescent="0.2">
      <c r="A1573" t="s">
        <v>4670</v>
      </c>
      <c r="B1573" t="s">
        <v>4669</v>
      </c>
      <c r="C1573">
        <v>-0.200966231</v>
      </c>
      <c r="D1573">
        <v>-1.307421194</v>
      </c>
      <c r="E1573" s="1">
        <v>1.73E-42</v>
      </c>
      <c r="F1573">
        <v>0.89215113899999998</v>
      </c>
      <c r="G1573">
        <v>0.79593365400000005</v>
      </c>
      <c r="H1573">
        <v>4.1428653750000004</v>
      </c>
      <c r="I1573">
        <v>-1.58820816</v>
      </c>
      <c r="J1573">
        <v>2.5546572150000002</v>
      </c>
      <c r="K1573" t="b">
        <f>F1573&lt;0.5</f>
        <v>0</v>
      </c>
    </row>
    <row r="1574" spans="1:11" x14ac:dyDescent="0.2">
      <c r="A1574" t="s">
        <v>4668</v>
      </c>
      <c r="B1574" t="s">
        <v>4667</v>
      </c>
      <c r="C1574">
        <v>-0.121523297</v>
      </c>
      <c r="D1574">
        <v>-1.2595433300000001</v>
      </c>
      <c r="E1574" s="1">
        <v>3.3899999999999998E-58</v>
      </c>
      <c r="F1574">
        <v>0.89209764700000005</v>
      </c>
      <c r="G1574">
        <v>0.79583821200000004</v>
      </c>
      <c r="H1574">
        <v>4.6766634089999997</v>
      </c>
      <c r="I1574">
        <v>0.46838692399999998</v>
      </c>
      <c r="J1574">
        <v>5.1450503330000004</v>
      </c>
      <c r="K1574" t="b">
        <f>F1574&lt;0.5</f>
        <v>0</v>
      </c>
    </row>
    <row r="1575" spans="1:11" x14ac:dyDescent="0.2">
      <c r="A1575" t="s">
        <v>4666</v>
      </c>
      <c r="B1575" t="s">
        <v>4665</v>
      </c>
      <c r="C1575">
        <v>-0.115622183</v>
      </c>
      <c r="D1575">
        <v>-0.84595351600000002</v>
      </c>
      <c r="E1575" s="1">
        <v>5.2800000000000004E-57</v>
      </c>
      <c r="F1575">
        <v>0.89204768999999995</v>
      </c>
      <c r="G1575">
        <v>0.79574908200000005</v>
      </c>
      <c r="H1575">
        <v>3.5060796789999999</v>
      </c>
      <c r="I1575">
        <v>-8.5877835E-2</v>
      </c>
      <c r="J1575">
        <v>3.4202018440000002</v>
      </c>
      <c r="K1575" t="b">
        <f>F1575&lt;0.5</f>
        <v>0</v>
      </c>
    </row>
    <row r="1576" spans="1:11" x14ac:dyDescent="0.2">
      <c r="A1576" t="s">
        <v>4664</v>
      </c>
      <c r="B1576" t="s">
        <v>4663</v>
      </c>
      <c r="C1576">
        <v>-0.30064471799999998</v>
      </c>
      <c r="D1576">
        <v>-3.5442564540000001</v>
      </c>
      <c r="E1576" s="1">
        <v>1.1999999999999999E-12</v>
      </c>
      <c r="F1576">
        <v>0.89193247399999998</v>
      </c>
      <c r="G1576">
        <v>0.79554353799999999</v>
      </c>
      <c r="H1576">
        <v>5.9645408120000001</v>
      </c>
      <c r="I1576">
        <v>0.66481580799999995</v>
      </c>
      <c r="J1576">
        <v>6.6293566200000003</v>
      </c>
      <c r="K1576" t="b">
        <f>F1576&lt;0.5</f>
        <v>0</v>
      </c>
    </row>
    <row r="1577" spans="1:11" x14ac:dyDescent="0.2">
      <c r="A1577" t="s">
        <v>4662</v>
      </c>
      <c r="B1577" t="s">
        <v>4661</v>
      </c>
      <c r="C1577">
        <v>-0.162619391</v>
      </c>
      <c r="D1577">
        <v>-1.0199859250000001</v>
      </c>
      <c r="E1577" s="1">
        <v>2.8600000000000001E-19</v>
      </c>
      <c r="F1577">
        <v>0.89187694799999995</v>
      </c>
      <c r="G1577">
        <v>0.79544448999999995</v>
      </c>
      <c r="H1577">
        <v>3.3046853170000001</v>
      </c>
      <c r="I1577">
        <v>-0.92412003499999995</v>
      </c>
      <c r="J1577">
        <v>2.3805652820000001</v>
      </c>
      <c r="K1577" t="b">
        <f>F1577&lt;0.5</f>
        <v>0</v>
      </c>
    </row>
    <row r="1578" spans="1:11" x14ac:dyDescent="0.2">
      <c r="A1578" t="s">
        <v>4660</v>
      </c>
      <c r="B1578" t="s">
        <v>4659</v>
      </c>
      <c r="C1578">
        <v>-0.204555616</v>
      </c>
      <c r="D1578">
        <v>-2.501549529</v>
      </c>
      <c r="E1578" s="1">
        <v>1.4300000000000001E-46</v>
      </c>
      <c r="F1578">
        <v>0.89186682799999994</v>
      </c>
      <c r="G1578">
        <v>0.79542643800000001</v>
      </c>
      <c r="H1578">
        <v>8.0887882389999994</v>
      </c>
      <c r="I1578">
        <v>-1.4594316190000001</v>
      </c>
      <c r="J1578">
        <v>6.6293566200000003</v>
      </c>
      <c r="K1578" t="b">
        <f>F1578&lt;0.5</f>
        <v>0</v>
      </c>
    </row>
    <row r="1579" spans="1:11" x14ac:dyDescent="0.2">
      <c r="A1579" t="s">
        <v>4658</v>
      </c>
      <c r="B1579" t="s">
        <v>4657</v>
      </c>
      <c r="C1579">
        <v>-0.112385956</v>
      </c>
      <c r="D1579">
        <v>-1.5377142109999999</v>
      </c>
      <c r="E1579" s="1">
        <v>4.5900000000000001E-52</v>
      </c>
      <c r="F1579">
        <v>0.89183856800000005</v>
      </c>
      <c r="G1579">
        <v>0.79537603199999996</v>
      </c>
      <c r="H1579">
        <v>4.7231597949999999</v>
      </c>
      <c r="I1579">
        <v>0.97727992299999999</v>
      </c>
      <c r="J1579">
        <v>5.7004397180000002</v>
      </c>
      <c r="K1579" t="b">
        <f>F1579&lt;0.5</f>
        <v>0</v>
      </c>
    </row>
    <row r="1580" spans="1:11" x14ac:dyDescent="0.2">
      <c r="A1580" t="s">
        <v>4656</v>
      </c>
      <c r="B1580" t="s">
        <v>4655</v>
      </c>
      <c r="C1580">
        <v>-0.11424318</v>
      </c>
      <c r="D1580">
        <v>-0.90351222399999997</v>
      </c>
      <c r="E1580" s="1">
        <v>3.4400000000000003E-51</v>
      </c>
      <c r="F1580">
        <v>0.89175588800000005</v>
      </c>
      <c r="G1580">
        <v>0.79522856399999997</v>
      </c>
      <c r="H1580">
        <v>3.4323520850000002</v>
      </c>
      <c r="I1580">
        <v>0.104588901</v>
      </c>
      <c r="J1580">
        <v>3.5369409859999998</v>
      </c>
      <c r="K1580" t="b">
        <f>F1580&lt;0.5</f>
        <v>0</v>
      </c>
    </row>
    <row r="1581" spans="1:11" x14ac:dyDescent="0.2">
      <c r="A1581" t="s">
        <v>4654</v>
      </c>
      <c r="B1581" t="s">
        <v>2538</v>
      </c>
      <c r="C1581">
        <v>-0.116603438</v>
      </c>
      <c r="D1581">
        <v>-1.9496118979999999</v>
      </c>
      <c r="E1581" s="1">
        <v>1.0399999999999999E-44</v>
      </c>
      <c r="F1581">
        <v>0.89173482000000004</v>
      </c>
      <c r="G1581">
        <v>0.79519099000000004</v>
      </c>
      <c r="H1581">
        <v>5.5103039479999998</v>
      </c>
      <c r="I1581">
        <v>1.119052672</v>
      </c>
      <c r="J1581">
        <v>6.6293566200000003</v>
      </c>
      <c r="K1581" t="b">
        <f>F1581&lt;0.5</f>
        <v>0</v>
      </c>
    </row>
    <row r="1582" spans="1:11" x14ac:dyDescent="0.2">
      <c r="A1582" t="s">
        <v>4653</v>
      </c>
      <c r="B1582" t="s">
        <v>4652</v>
      </c>
      <c r="C1582">
        <v>-0.14288767099999999</v>
      </c>
      <c r="D1582">
        <v>-1.0713773849999999</v>
      </c>
      <c r="E1582" s="1">
        <v>3.41E-29</v>
      </c>
      <c r="F1582">
        <v>0.89172804999999999</v>
      </c>
      <c r="G1582">
        <v>0.79517891399999996</v>
      </c>
      <c r="H1582">
        <v>3.0304411139999998</v>
      </c>
      <c r="I1582">
        <v>-8.4888898000000004E-2</v>
      </c>
      <c r="J1582">
        <v>2.9455522159999998</v>
      </c>
      <c r="K1582" t="b">
        <f>F1582&lt;0.5</f>
        <v>0</v>
      </c>
    </row>
    <row r="1583" spans="1:11" x14ac:dyDescent="0.2">
      <c r="A1583" t="s">
        <v>4651</v>
      </c>
      <c r="B1583" t="s">
        <v>4650</v>
      </c>
      <c r="C1583">
        <v>-0.24115672599999999</v>
      </c>
      <c r="D1583">
        <v>-2.132817341</v>
      </c>
      <c r="E1583" s="1">
        <v>7.4600000000000002E-58</v>
      </c>
      <c r="F1583">
        <v>0.89167177799999997</v>
      </c>
      <c r="G1583">
        <v>0.79507855999999999</v>
      </c>
      <c r="H1583">
        <v>8.4367115419999994</v>
      </c>
      <c r="I1583">
        <v>-1.807354922</v>
      </c>
      <c r="J1583">
        <v>6.6293566200000003</v>
      </c>
      <c r="K1583" t="b">
        <f>F1583&lt;0.5</f>
        <v>0</v>
      </c>
    </row>
    <row r="1584" spans="1:11" x14ac:dyDescent="0.2">
      <c r="A1584" t="s">
        <v>4649</v>
      </c>
      <c r="B1584" t="s">
        <v>4648</v>
      </c>
      <c r="C1584">
        <v>-0.24988653499999999</v>
      </c>
      <c r="D1584">
        <v>-3.1674213390000001</v>
      </c>
      <c r="E1584" s="1">
        <v>1.6999999999999999E-11</v>
      </c>
      <c r="F1584">
        <v>0.89162460600000004</v>
      </c>
      <c r="G1584">
        <v>0.79499443800000003</v>
      </c>
      <c r="H1584">
        <v>7.037014589</v>
      </c>
      <c r="I1584">
        <v>-0.40765796900000001</v>
      </c>
      <c r="J1584">
        <v>6.6293566200000003</v>
      </c>
      <c r="K1584" t="b">
        <f>F1584&lt;0.5</f>
        <v>0</v>
      </c>
    </row>
    <row r="1585" spans="1:11" x14ac:dyDescent="0.2">
      <c r="A1585" t="s">
        <v>4647</v>
      </c>
      <c r="B1585" t="s">
        <v>4646</v>
      </c>
      <c r="C1585">
        <v>-0.13353616300000001</v>
      </c>
      <c r="D1585">
        <v>-1.1944601079999999</v>
      </c>
      <c r="E1585" s="1">
        <v>6.0300000000000004E-51</v>
      </c>
      <c r="F1585">
        <v>0.89162244499999999</v>
      </c>
      <c r="G1585">
        <v>0.794990584</v>
      </c>
      <c r="H1585">
        <v>4.3858624009999998</v>
      </c>
      <c r="I1585">
        <v>0</v>
      </c>
      <c r="J1585">
        <v>4.3858624009999998</v>
      </c>
      <c r="K1585" t="b">
        <f>F1585&lt;0.5</f>
        <v>0</v>
      </c>
    </row>
    <row r="1586" spans="1:11" x14ac:dyDescent="0.2">
      <c r="A1586" t="s">
        <v>4645</v>
      </c>
      <c r="B1586" t="s">
        <v>4644</v>
      </c>
      <c r="C1586">
        <v>-0.114514087</v>
      </c>
      <c r="D1586">
        <v>-1.243612006</v>
      </c>
      <c r="E1586" s="1">
        <v>1.2700000000000001E-32</v>
      </c>
      <c r="F1586">
        <v>0.89156858400000005</v>
      </c>
      <c r="G1586">
        <v>0.79489454100000001</v>
      </c>
      <c r="H1586">
        <v>3.6181199529999999</v>
      </c>
      <c r="I1586">
        <v>0.48807945000000003</v>
      </c>
      <c r="J1586">
        <v>4.1061994039999998</v>
      </c>
      <c r="K1586" t="b">
        <f>F1586&lt;0.5</f>
        <v>0</v>
      </c>
    </row>
    <row r="1587" spans="1:11" x14ac:dyDescent="0.2">
      <c r="A1587" t="s">
        <v>4643</v>
      </c>
      <c r="B1587" t="s">
        <v>4642</v>
      </c>
      <c r="C1587">
        <v>-8.9351429999999996E-2</v>
      </c>
      <c r="D1587">
        <v>-1.1744912300000001</v>
      </c>
      <c r="E1587" s="1">
        <v>2.3699999999999999E-53</v>
      </c>
      <c r="F1587">
        <v>0.89155722000000004</v>
      </c>
      <c r="G1587">
        <v>0.79487427600000005</v>
      </c>
      <c r="H1587">
        <v>4.0367185709999998</v>
      </c>
      <c r="I1587">
        <v>1.2148783679999999</v>
      </c>
      <c r="J1587">
        <v>5.2515969389999997</v>
      </c>
      <c r="K1587" t="b">
        <f>F1587&lt;0.5</f>
        <v>0</v>
      </c>
    </row>
    <row r="1588" spans="1:11" x14ac:dyDescent="0.2">
      <c r="A1588" t="s">
        <v>4641</v>
      </c>
      <c r="B1588" t="s">
        <v>4640</v>
      </c>
      <c r="C1588">
        <v>-0.19236335399999999</v>
      </c>
      <c r="D1588">
        <v>-1.834183809</v>
      </c>
      <c r="E1588" s="1">
        <v>1.1600000000000001E-43</v>
      </c>
      <c r="F1588">
        <v>0.89152606599999995</v>
      </c>
      <c r="G1588">
        <v>0.79481872600000003</v>
      </c>
      <c r="H1588">
        <v>7.3442959080000003</v>
      </c>
      <c r="I1588">
        <v>-0.89308479600000001</v>
      </c>
      <c r="J1588">
        <v>6.4512111120000002</v>
      </c>
      <c r="K1588" t="b">
        <f>F1588&lt;0.5</f>
        <v>0</v>
      </c>
    </row>
    <row r="1589" spans="1:11" x14ac:dyDescent="0.2">
      <c r="A1589" t="s">
        <v>4639</v>
      </c>
      <c r="B1589" t="s">
        <v>4638</v>
      </c>
      <c r="C1589">
        <v>-0.122502562</v>
      </c>
      <c r="D1589">
        <v>-2.1707990740000001</v>
      </c>
      <c r="E1589" s="1">
        <v>3.0599999999999997E-23</v>
      </c>
      <c r="F1589">
        <v>0.89147478099999999</v>
      </c>
      <c r="G1589">
        <v>0.79472728500000001</v>
      </c>
      <c r="H1589">
        <v>4.6403436320000004</v>
      </c>
      <c r="I1589">
        <v>1.343168245</v>
      </c>
      <c r="J1589">
        <v>5.9835118769999998</v>
      </c>
      <c r="K1589" t="b">
        <f>F1589&lt;0.5</f>
        <v>0</v>
      </c>
    </row>
    <row r="1590" spans="1:11" x14ac:dyDescent="0.2">
      <c r="A1590" t="s">
        <v>4637</v>
      </c>
      <c r="B1590" t="s">
        <v>4636</v>
      </c>
      <c r="C1590">
        <v>-0.149842789</v>
      </c>
      <c r="D1590">
        <v>-1.4372596049999999</v>
      </c>
      <c r="E1590" s="1">
        <v>3.7700000000000001E-50</v>
      </c>
      <c r="F1590">
        <v>0.89147379599999999</v>
      </c>
      <c r="G1590">
        <v>0.79472552900000004</v>
      </c>
      <c r="H1590">
        <v>4.5200752279999996</v>
      </c>
      <c r="I1590">
        <v>-1.346426E-3</v>
      </c>
      <c r="J1590">
        <v>4.518728802</v>
      </c>
      <c r="K1590" t="b">
        <f>F1590&lt;0.5</f>
        <v>0</v>
      </c>
    </row>
    <row r="1591" spans="1:11" x14ac:dyDescent="0.2">
      <c r="A1591" t="s">
        <v>4635</v>
      </c>
      <c r="B1591" t="s">
        <v>4634</v>
      </c>
      <c r="C1591">
        <v>-0.13353311900000001</v>
      </c>
      <c r="D1591">
        <v>-1.0346744999999999</v>
      </c>
      <c r="E1591" s="1">
        <v>4.6800000000000003E-47</v>
      </c>
      <c r="F1591">
        <v>0.89142811799999999</v>
      </c>
      <c r="G1591">
        <v>0.79464408900000005</v>
      </c>
      <c r="H1591">
        <v>3.2925397689999998</v>
      </c>
      <c r="I1591">
        <v>-6.8289401E-2</v>
      </c>
      <c r="J1591">
        <v>3.2242503679999999</v>
      </c>
      <c r="K1591" t="b">
        <f>F1591&lt;0.5</f>
        <v>0</v>
      </c>
    </row>
    <row r="1592" spans="1:11" x14ac:dyDescent="0.2">
      <c r="A1592" t="s">
        <v>4633</v>
      </c>
      <c r="B1592" t="s">
        <v>4632</v>
      </c>
      <c r="C1592">
        <v>-0.180773667</v>
      </c>
      <c r="D1592">
        <v>-1.612502868</v>
      </c>
      <c r="E1592" s="1">
        <v>8.0400000000000001E-45</v>
      </c>
      <c r="F1592">
        <v>0.89141762999999996</v>
      </c>
      <c r="G1592">
        <v>0.79462538999999999</v>
      </c>
      <c r="H1592">
        <v>4.8288518570000001</v>
      </c>
      <c r="I1592">
        <v>-0.15077995199999999</v>
      </c>
      <c r="J1592">
        <v>4.6780719050000004</v>
      </c>
      <c r="K1592" t="b">
        <f>F1592&lt;0.5</f>
        <v>0</v>
      </c>
    </row>
    <row r="1593" spans="1:11" x14ac:dyDescent="0.2">
      <c r="A1593" t="s">
        <v>4631</v>
      </c>
      <c r="B1593" t="s">
        <v>4630</v>
      </c>
      <c r="C1593">
        <v>-9.740617E-2</v>
      </c>
      <c r="D1593">
        <v>-1.5086139119999999</v>
      </c>
      <c r="E1593" s="1">
        <v>1.9099999999999999E-60</v>
      </c>
      <c r="F1593">
        <v>0.89137836000000004</v>
      </c>
      <c r="G1593">
        <v>0.79455538000000003</v>
      </c>
      <c r="H1593">
        <v>5.2914869810000003</v>
      </c>
      <c r="I1593">
        <v>1.337869639</v>
      </c>
      <c r="J1593">
        <v>6.6293566200000003</v>
      </c>
      <c r="K1593" t="b">
        <f>F1593&lt;0.5</f>
        <v>0</v>
      </c>
    </row>
    <row r="1594" spans="1:11" x14ac:dyDescent="0.2">
      <c r="A1594" t="s">
        <v>4629</v>
      </c>
      <c r="B1594" t="s">
        <v>4628</v>
      </c>
      <c r="C1594">
        <v>-0.130971169</v>
      </c>
      <c r="D1594">
        <v>-1.075803313</v>
      </c>
      <c r="E1594" s="1">
        <v>5.69E-52</v>
      </c>
      <c r="F1594">
        <v>0.89134842400000003</v>
      </c>
      <c r="G1594">
        <v>0.79450201300000001</v>
      </c>
      <c r="H1594">
        <v>3.841475634</v>
      </c>
      <c r="I1594">
        <v>-0.135883428</v>
      </c>
      <c r="J1594">
        <v>3.7055922059999999</v>
      </c>
      <c r="K1594" t="b">
        <f>F1594&lt;0.5</f>
        <v>0</v>
      </c>
    </row>
    <row r="1595" spans="1:11" x14ac:dyDescent="0.2">
      <c r="A1595" t="s">
        <v>4627</v>
      </c>
      <c r="B1595" t="s">
        <v>4626</v>
      </c>
      <c r="C1595">
        <v>-0.205660124</v>
      </c>
      <c r="D1595">
        <v>-2.2210011129999998</v>
      </c>
      <c r="E1595" s="1">
        <v>2.1399999999999998E-24</v>
      </c>
      <c r="F1595">
        <v>0.89125021900000001</v>
      </c>
      <c r="G1595">
        <v>0.794326953</v>
      </c>
      <c r="H1595">
        <v>5.4917042809999996</v>
      </c>
      <c r="I1595">
        <v>8.0319164999999998E-2</v>
      </c>
      <c r="J1595">
        <v>5.5720234450000001</v>
      </c>
      <c r="K1595" t="b">
        <f>F1595&lt;0.5</f>
        <v>0</v>
      </c>
    </row>
    <row r="1596" spans="1:11" x14ac:dyDescent="0.2">
      <c r="A1596" t="s">
        <v>4625</v>
      </c>
      <c r="B1596" t="s">
        <v>4624</v>
      </c>
      <c r="C1596">
        <v>-0.13057574599999999</v>
      </c>
      <c r="D1596">
        <v>-1.124873161</v>
      </c>
      <c r="E1596" s="1">
        <v>5.5000000000000002E-47</v>
      </c>
      <c r="F1596">
        <v>0.89124353499999998</v>
      </c>
      <c r="G1596">
        <v>0.79431503800000003</v>
      </c>
      <c r="H1596">
        <v>5.7893084669999997</v>
      </c>
      <c r="I1596">
        <v>0.47747807399999997</v>
      </c>
      <c r="J1596">
        <v>6.2667865410000001</v>
      </c>
      <c r="K1596" t="b">
        <f>F1596&lt;0.5</f>
        <v>0</v>
      </c>
    </row>
    <row r="1597" spans="1:11" x14ac:dyDescent="0.2">
      <c r="A1597" t="s">
        <v>4623</v>
      </c>
      <c r="B1597" t="s">
        <v>4622</v>
      </c>
      <c r="C1597">
        <v>-0.15825877199999999</v>
      </c>
      <c r="D1597">
        <v>-1.563658105</v>
      </c>
      <c r="E1597" s="1">
        <v>8.3799999999999999E-52</v>
      </c>
      <c r="F1597">
        <v>0.89122242200000001</v>
      </c>
      <c r="G1597">
        <v>0.79427740499999999</v>
      </c>
      <c r="H1597">
        <v>5.449751633</v>
      </c>
      <c r="I1597">
        <v>-0.60572106100000001</v>
      </c>
      <c r="J1597">
        <v>4.8440305720000003</v>
      </c>
      <c r="K1597" t="b">
        <f>F1597&lt;0.5</f>
        <v>0</v>
      </c>
    </row>
    <row r="1598" spans="1:11" x14ac:dyDescent="0.2">
      <c r="A1598" t="s">
        <v>4621</v>
      </c>
      <c r="B1598" t="s">
        <v>4620</v>
      </c>
      <c r="C1598">
        <v>-0.21376630599999999</v>
      </c>
      <c r="D1598">
        <v>-1.562829297</v>
      </c>
      <c r="E1598" s="1">
        <v>1.43E-21</v>
      </c>
      <c r="F1598">
        <v>0.89108156999999999</v>
      </c>
      <c r="G1598">
        <v>0.79402636400000004</v>
      </c>
      <c r="H1598">
        <v>4.495126613</v>
      </c>
      <c r="I1598">
        <v>-0.782408565</v>
      </c>
      <c r="J1598">
        <v>3.7127180480000002</v>
      </c>
      <c r="K1598" t="b">
        <f>F1598&lt;0.5</f>
        <v>0</v>
      </c>
    </row>
    <row r="1599" spans="1:11" x14ac:dyDescent="0.2">
      <c r="A1599" t="s">
        <v>4619</v>
      </c>
      <c r="B1599" t="s">
        <v>4618</v>
      </c>
      <c r="C1599">
        <v>-0.15583371300000001</v>
      </c>
      <c r="D1599">
        <v>-1.4934076780000001</v>
      </c>
      <c r="E1599" s="1">
        <v>1.36E-45</v>
      </c>
      <c r="F1599">
        <v>0.89103047899999999</v>
      </c>
      <c r="G1599">
        <v>0.79393531399999995</v>
      </c>
      <c r="H1599">
        <v>4.361812027</v>
      </c>
      <c r="I1599">
        <v>8.9399085000000003E-2</v>
      </c>
      <c r="J1599">
        <v>4.4512111120000002</v>
      </c>
      <c r="K1599" t="b">
        <f>F1599&lt;0.5</f>
        <v>0</v>
      </c>
    </row>
    <row r="1600" spans="1:11" x14ac:dyDescent="0.2">
      <c r="A1600" t="s">
        <v>4617</v>
      </c>
      <c r="B1600" t="s">
        <v>4616</v>
      </c>
      <c r="C1600">
        <v>-9.3763201000000004E-2</v>
      </c>
      <c r="D1600">
        <v>-1.346995283</v>
      </c>
      <c r="E1600" s="1">
        <v>5.63E-49</v>
      </c>
      <c r="F1600">
        <v>0.89096123400000005</v>
      </c>
      <c r="G1600">
        <v>0.79381192</v>
      </c>
      <c r="H1600">
        <v>4.7024094710000002</v>
      </c>
      <c r="I1600">
        <v>1.2919439660000001</v>
      </c>
      <c r="J1600">
        <v>5.994353437</v>
      </c>
      <c r="K1600" t="b">
        <f>F1600&lt;0.5</f>
        <v>0</v>
      </c>
    </row>
    <row r="1601" spans="1:11" x14ac:dyDescent="0.2">
      <c r="A1601" t="s">
        <v>4615</v>
      </c>
      <c r="B1601" t="s">
        <v>4614</v>
      </c>
      <c r="C1601">
        <v>-6.7944192E-2</v>
      </c>
      <c r="D1601">
        <v>-1.143357883</v>
      </c>
      <c r="E1601" s="1">
        <v>1.91E-50</v>
      </c>
      <c r="F1601">
        <v>0.89084528299999999</v>
      </c>
      <c r="G1601">
        <v>0.79360531899999998</v>
      </c>
      <c r="H1601">
        <v>3.8410229669999998</v>
      </c>
      <c r="I1601">
        <v>1.731448589</v>
      </c>
      <c r="J1601">
        <v>5.5724715570000001</v>
      </c>
      <c r="K1601" t="b">
        <f>F1601&lt;0.5</f>
        <v>0</v>
      </c>
    </row>
    <row r="1602" spans="1:11" x14ac:dyDescent="0.2">
      <c r="A1602" t="s">
        <v>4613</v>
      </c>
      <c r="B1602" t="s">
        <v>4612</v>
      </c>
      <c r="C1602">
        <v>-8.2248519000000006E-2</v>
      </c>
      <c r="D1602">
        <v>-1.3724918230000001</v>
      </c>
      <c r="E1602" s="1">
        <v>3.4100000000000002E-41</v>
      </c>
      <c r="F1602">
        <v>0.89083486199999995</v>
      </c>
      <c r="G1602">
        <v>0.79358675099999998</v>
      </c>
      <c r="H1602">
        <v>4.3844430010000002</v>
      </c>
      <c r="I1602">
        <v>1.4433760229999999</v>
      </c>
      <c r="J1602">
        <v>5.8278190250000002</v>
      </c>
      <c r="K1602" t="b">
        <f>F1602&lt;0.5</f>
        <v>0</v>
      </c>
    </row>
    <row r="1603" spans="1:11" x14ac:dyDescent="0.2">
      <c r="A1603" t="s">
        <v>4611</v>
      </c>
      <c r="B1603" t="s">
        <v>4610</v>
      </c>
      <c r="C1603">
        <v>-7.7776545000000002E-2</v>
      </c>
      <c r="D1603">
        <v>-1.1204796930000001</v>
      </c>
      <c r="E1603" s="1">
        <v>2.2600000000000002E-52</v>
      </c>
      <c r="F1603">
        <v>0.89076809899999998</v>
      </c>
      <c r="G1603">
        <v>0.793467806</v>
      </c>
      <c r="H1603">
        <v>3.854902375</v>
      </c>
      <c r="I1603">
        <v>1.5797258519999999</v>
      </c>
      <c r="J1603">
        <v>5.4346282280000002</v>
      </c>
      <c r="K1603" t="b">
        <f>F1603&lt;0.5</f>
        <v>0</v>
      </c>
    </row>
    <row r="1604" spans="1:11" x14ac:dyDescent="0.2">
      <c r="A1604" t="s">
        <v>4609</v>
      </c>
      <c r="B1604" t="s">
        <v>4608</v>
      </c>
      <c r="C1604">
        <v>-0.16359330399999999</v>
      </c>
      <c r="D1604">
        <v>-1.1432318690000001</v>
      </c>
      <c r="E1604" s="1">
        <v>1.5500000000000001E-53</v>
      </c>
      <c r="F1604">
        <v>0.89064812000000004</v>
      </c>
      <c r="G1604">
        <v>0.79325407299999995</v>
      </c>
      <c r="H1604">
        <v>4.4487052120000001</v>
      </c>
      <c r="I1604">
        <v>-0.704544116</v>
      </c>
      <c r="J1604">
        <v>3.744161096</v>
      </c>
      <c r="K1604" t="b">
        <f>F1604&lt;0.5</f>
        <v>0</v>
      </c>
    </row>
    <row r="1605" spans="1:11" x14ac:dyDescent="0.2">
      <c r="A1605" t="s">
        <v>4607</v>
      </c>
      <c r="B1605" t="s">
        <v>4606</v>
      </c>
      <c r="C1605">
        <v>-0.116066908</v>
      </c>
      <c r="D1605">
        <v>-1.6274110020000001</v>
      </c>
      <c r="E1605" s="1">
        <v>1.1300000000000001E-30</v>
      </c>
      <c r="F1605">
        <v>0.89058866599999997</v>
      </c>
      <c r="G1605">
        <v>0.79314817100000001</v>
      </c>
      <c r="H1605">
        <v>5.1700079409999997</v>
      </c>
      <c r="I1605">
        <v>0.65115277999999999</v>
      </c>
      <c r="J1605">
        <v>5.8211607220000001</v>
      </c>
      <c r="K1605" t="b">
        <f>F1605&lt;0.5</f>
        <v>0</v>
      </c>
    </row>
    <row r="1606" spans="1:11" x14ac:dyDescent="0.2">
      <c r="A1606" t="s">
        <v>4605</v>
      </c>
      <c r="B1606" t="s">
        <v>4604</v>
      </c>
      <c r="C1606">
        <v>-7.0634230000000006E-2</v>
      </c>
      <c r="D1606">
        <v>-1.073143057</v>
      </c>
      <c r="E1606" s="1">
        <v>2.7500000000000001E-53</v>
      </c>
      <c r="F1606">
        <v>0.89043102699999999</v>
      </c>
      <c r="G1606">
        <v>0.79286741299999997</v>
      </c>
      <c r="H1606">
        <v>3.8734726940000002</v>
      </c>
      <c r="I1606">
        <v>1.6235008870000001</v>
      </c>
      <c r="J1606">
        <v>5.4969735809999998</v>
      </c>
      <c r="K1606" t="b">
        <f>F1606&lt;0.5</f>
        <v>0</v>
      </c>
    </row>
    <row r="1607" spans="1:11" x14ac:dyDescent="0.2">
      <c r="A1607" t="s">
        <v>4603</v>
      </c>
      <c r="B1607" t="s">
        <v>4602</v>
      </c>
      <c r="C1607">
        <v>-0.33158378300000002</v>
      </c>
      <c r="D1607">
        <v>-2.267031824</v>
      </c>
      <c r="E1607" s="1">
        <v>5.92E-37</v>
      </c>
      <c r="F1607">
        <v>0.89041873800000004</v>
      </c>
      <c r="G1607">
        <v>0.79284552900000005</v>
      </c>
      <c r="H1607">
        <v>6.6449872719999998</v>
      </c>
      <c r="I1607">
        <v>-2.541893779</v>
      </c>
      <c r="J1607">
        <v>4.1030934930000003</v>
      </c>
      <c r="K1607" t="b">
        <f>F1607&lt;0.5</f>
        <v>0</v>
      </c>
    </row>
    <row r="1608" spans="1:11" x14ac:dyDescent="0.2">
      <c r="A1608" t="s">
        <v>4601</v>
      </c>
      <c r="B1608" t="s">
        <v>4600</v>
      </c>
      <c r="C1608">
        <v>-0.106855191</v>
      </c>
      <c r="D1608">
        <v>-0.92314805099999997</v>
      </c>
      <c r="E1608" s="1">
        <v>3.44E-53</v>
      </c>
      <c r="F1608">
        <v>0.89038919299999997</v>
      </c>
      <c r="G1608">
        <v>0.79279291600000001</v>
      </c>
      <c r="H1608">
        <v>3.421264232</v>
      </c>
      <c r="I1608">
        <v>0.28576615599999999</v>
      </c>
      <c r="J1608">
        <v>3.7070303880000002</v>
      </c>
      <c r="K1608" t="b">
        <f>F1608&lt;0.5</f>
        <v>0</v>
      </c>
    </row>
    <row r="1609" spans="1:11" x14ac:dyDescent="0.2">
      <c r="A1609" t="s">
        <v>4599</v>
      </c>
      <c r="B1609" t="s">
        <v>4598</v>
      </c>
      <c r="C1609">
        <v>-0.14122875900000001</v>
      </c>
      <c r="D1609">
        <v>-1.5202294009999999</v>
      </c>
      <c r="E1609" s="1">
        <v>3E-52</v>
      </c>
      <c r="F1609">
        <v>0.89038277200000004</v>
      </c>
      <c r="G1609">
        <v>0.79278148000000004</v>
      </c>
      <c r="H1609">
        <v>4.4235120439999998</v>
      </c>
      <c r="I1609">
        <v>0.47130571900000001</v>
      </c>
      <c r="J1609">
        <v>4.8948177629999998</v>
      </c>
      <c r="K1609" t="b">
        <f>F1609&lt;0.5</f>
        <v>0</v>
      </c>
    </row>
    <row r="1610" spans="1:11" x14ac:dyDescent="0.2">
      <c r="A1610" t="s">
        <v>4597</v>
      </c>
      <c r="B1610" t="s">
        <v>4596</v>
      </c>
      <c r="C1610">
        <v>-0.18185764099999999</v>
      </c>
      <c r="D1610">
        <v>-1.362922974</v>
      </c>
      <c r="E1610" s="1">
        <v>3.8600000000000001E-51</v>
      </c>
      <c r="F1610">
        <v>0.89026253899999996</v>
      </c>
      <c r="G1610">
        <v>0.79256738800000004</v>
      </c>
      <c r="H1610">
        <v>5.1114360520000002</v>
      </c>
      <c r="I1610">
        <v>-0.61667136</v>
      </c>
      <c r="J1610">
        <v>4.4947646920000004</v>
      </c>
      <c r="K1610" t="b">
        <f>F1610&lt;0.5</f>
        <v>0</v>
      </c>
    </row>
    <row r="1611" spans="1:11" x14ac:dyDescent="0.2">
      <c r="A1611" t="s">
        <v>4595</v>
      </c>
      <c r="B1611" t="s">
        <v>4594</v>
      </c>
      <c r="C1611">
        <v>-0.176660079</v>
      </c>
      <c r="D1611">
        <v>-1.4122772889999999</v>
      </c>
      <c r="E1611" s="1">
        <v>6.84E-65</v>
      </c>
      <c r="F1611">
        <v>0.89021607999999997</v>
      </c>
      <c r="G1611">
        <v>0.79248466900000003</v>
      </c>
      <c r="H1611">
        <v>6.1398136839999999</v>
      </c>
      <c r="I1611">
        <v>-0.1740294</v>
      </c>
      <c r="J1611">
        <v>5.9657842849999998</v>
      </c>
      <c r="K1611" t="b">
        <f>F1611&lt;0.5</f>
        <v>0</v>
      </c>
    </row>
    <row r="1612" spans="1:11" x14ac:dyDescent="0.2">
      <c r="A1612" t="s">
        <v>4593</v>
      </c>
      <c r="B1612" t="s">
        <v>4592</v>
      </c>
      <c r="C1612">
        <v>-0.14149856199999999</v>
      </c>
      <c r="D1612">
        <v>-1.6680138419999999</v>
      </c>
      <c r="E1612" s="1">
        <v>1.51E-34</v>
      </c>
      <c r="F1612">
        <v>0.89021305399999995</v>
      </c>
      <c r="G1612">
        <v>0.79247928199999995</v>
      </c>
      <c r="H1612">
        <v>4.473575801</v>
      </c>
      <c r="I1612">
        <v>0.39854937600000001</v>
      </c>
      <c r="J1612">
        <v>4.872125177</v>
      </c>
      <c r="K1612" t="b">
        <f>F1612&lt;0.5</f>
        <v>0</v>
      </c>
    </row>
    <row r="1613" spans="1:11" x14ac:dyDescent="0.2">
      <c r="A1613" t="s">
        <v>4591</v>
      </c>
      <c r="B1613" t="s">
        <v>2446</v>
      </c>
      <c r="C1613">
        <v>-0.113417978</v>
      </c>
      <c r="D1613">
        <v>-1.2127270059999999</v>
      </c>
      <c r="E1613" s="1">
        <v>4.2699999999999998E-32</v>
      </c>
      <c r="F1613">
        <v>0.89020856400000004</v>
      </c>
      <c r="G1613">
        <v>0.79247128700000002</v>
      </c>
      <c r="H1613">
        <v>3.1267522479999998</v>
      </c>
      <c r="I1613">
        <v>0.76487159100000002</v>
      </c>
      <c r="J1613">
        <v>3.8916238390000002</v>
      </c>
      <c r="K1613" t="b">
        <f>F1613&lt;0.5</f>
        <v>0</v>
      </c>
    </row>
    <row r="1614" spans="1:11" x14ac:dyDescent="0.2">
      <c r="A1614" t="s">
        <v>4590</v>
      </c>
      <c r="B1614" t="s">
        <v>4589</v>
      </c>
      <c r="C1614">
        <v>-0.104080704</v>
      </c>
      <c r="D1614">
        <v>-1.3171482590000001</v>
      </c>
      <c r="E1614" s="1">
        <v>3.7699999999999999E-38</v>
      </c>
      <c r="F1614">
        <v>0.89003633199999999</v>
      </c>
      <c r="G1614">
        <v>0.79216467199999996</v>
      </c>
      <c r="H1614">
        <v>4.029026848</v>
      </c>
      <c r="I1614">
        <v>0.82325741699999999</v>
      </c>
      <c r="J1614">
        <v>4.8522842649999998</v>
      </c>
      <c r="K1614" t="b">
        <f>F1614&lt;0.5</f>
        <v>0</v>
      </c>
    </row>
    <row r="1615" spans="1:11" x14ac:dyDescent="0.2">
      <c r="A1615" t="s">
        <v>4588</v>
      </c>
      <c r="B1615" t="s">
        <v>4587</v>
      </c>
      <c r="C1615">
        <v>-9.6896108999999994E-2</v>
      </c>
      <c r="D1615">
        <v>-1.2933358150000001</v>
      </c>
      <c r="E1615" s="1">
        <v>2.43E-40</v>
      </c>
      <c r="F1615">
        <v>0.89002967700000002</v>
      </c>
      <c r="G1615">
        <v>0.792152827</v>
      </c>
      <c r="H1615">
        <v>4.8072143929999998</v>
      </c>
      <c r="I1615">
        <v>1.0948591860000001</v>
      </c>
      <c r="J1615">
        <v>5.9020735789999996</v>
      </c>
      <c r="K1615" t="b">
        <f>F1615&lt;0.5</f>
        <v>0</v>
      </c>
    </row>
    <row r="1616" spans="1:11" x14ac:dyDescent="0.2">
      <c r="A1616" t="s">
        <v>4586</v>
      </c>
      <c r="B1616" t="s">
        <v>4585</v>
      </c>
      <c r="C1616">
        <v>-7.5994414999999996E-2</v>
      </c>
      <c r="D1616">
        <v>-0.81040190499999998</v>
      </c>
      <c r="E1616" s="1">
        <v>2.0600000000000001E-38</v>
      </c>
      <c r="F1616">
        <v>0.89002421600000003</v>
      </c>
      <c r="G1616">
        <v>0.79214310399999999</v>
      </c>
      <c r="H1616">
        <v>2.9100579519999998</v>
      </c>
      <c r="I1616">
        <v>1.306941211</v>
      </c>
      <c r="J1616">
        <v>4.2169991629999997</v>
      </c>
      <c r="K1616" t="b">
        <f>F1616&lt;0.5</f>
        <v>0</v>
      </c>
    </row>
    <row r="1617" spans="1:11" x14ac:dyDescent="0.2">
      <c r="A1617" t="s">
        <v>4584</v>
      </c>
      <c r="B1617" t="s">
        <v>4583</v>
      </c>
      <c r="C1617">
        <v>-0.24642784600000001</v>
      </c>
      <c r="D1617">
        <v>-1.9206533189999999</v>
      </c>
      <c r="E1617" s="1">
        <v>1.7100000000000001E-9</v>
      </c>
      <c r="F1617">
        <v>0.88997617200000001</v>
      </c>
      <c r="G1617">
        <v>0.79205758599999998</v>
      </c>
      <c r="H1617">
        <v>5.0283864679999999</v>
      </c>
      <c r="I1617">
        <v>-1.288538365</v>
      </c>
      <c r="J1617">
        <v>3.7398481029999999</v>
      </c>
      <c r="K1617" t="b">
        <f>F1617&lt;0.5</f>
        <v>0</v>
      </c>
    </row>
    <row r="1618" spans="1:11" x14ac:dyDescent="0.2">
      <c r="A1618" t="s">
        <v>4582</v>
      </c>
      <c r="B1618" t="s">
        <v>4581</v>
      </c>
      <c r="C1618">
        <v>-5.5254126000000001E-2</v>
      </c>
      <c r="D1618">
        <v>-0.69504805199999997</v>
      </c>
      <c r="E1618" s="1">
        <v>9.8300000000000004E-52</v>
      </c>
      <c r="F1618">
        <v>0.88992891299999999</v>
      </c>
      <c r="G1618">
        <v>0.79197346999999996</v>
      </c>
      <c r="H1618">
        <v>2.6334344710000002</v>
      </c>
      <c r="I1618">
        <v>1.7138819810000001</v>
      </c>
      <c r="J1618">
        <v>4.3473164520000003</v>
      </c>
      <c r="K1618" t="b">
        <f>F1618&lt;0.5</f>
        <v>0</v>
      </c>
    </row>
    <row r="1619" spans="1:11" x14ac:dyDescent="0.2">
      <c r="A1619" t="s">
        <v>4580</v>
      </c>
      <c r="B1619" t="s">
        <v>4579</v>
      </c>
      <c r="C1619">
        <v>-0.14685252500000001</v>
      </c>
      <c r="D1619">
        <v>-2.4084936730000002</v>
      </c>
      <c r="E1619" s="1">
        <v>2.7799999999999999E-21</v>
      </c>
      <c r="F1619">
        <v>0.88991991000000004</v>
      </c>
      <c r="G1619">
        <v>0.79195744700000004</v>
      </c>
      <c r="H1619">
        <v>6.7548875019999999</v>
      </c>
      <c r="I1619">
        <v>-0.12553088200000001</v>
      </c>
      <c r="J1619">
        <v>6.6293566200000003</v>
      </c>
      <c r="K1619" t="b">
        <f>F1619&lt;0.5</f>
        <v>0</v>
      </c>
    </row>
    <row r="1620" spans="1:11" x14ac:dyDescent="0.2">
      <c r="A1620" t="s">
        <v>4578</v>
      </c>
      <c r="B1620" t="s">
        <v>4577</v>
      </c>
      <c r="C1620">
        <v>-4.5403997000000001E-2</v>
      </c>
      <c r="D1620">
        <v>-0.95751376799999999</v>
      </c>
      <c r="E1620" s="1">
        <v>1.3299999999999999E-43</v>
      </c>
      <c r="F1620">
        <v>0.88989171899999997</v>
      </c>
      <c r="G1620">
        <v>0.79190727100000002</v>
      </c>
      <c r="H1620">
        <v>3.7970240340000001</v>
      </c>
      <c r="I1620">
        <v>1.449307401</v>
      </c>
      <c r="J1620">
        <v>5.2463314350000001</v>
      </c>
      <c r="K1620" t="b">
        <f>F1620&lt;0.5</f>
        <v>0</v>
      </c>
    </row>
    <row r="1621" spans="1:11" x14ac:dyDescent="0.2">
      <c r="A1621" t="s">
        <v>4576</v>
      </c>
      <c r="B1621" t="s">
        <v>4575</v>
      </c>
      <c r="C1621">
        <v>-8.5909850999999995E-2</v>
      </c>
      <c r="D1621">
        <v>-1.750688859</v>
      </c>
      <c r="E1621" s="1">
        <v>8.9499999999999998E-50</v>
      </c>
      <c r="F1621">
        <v>0.88987875000000005</v>
      </c>
      <c r="G1621">
        <v>0.79188419099999996</v>
      </c>
      <c r="H1621">
        <v>5.722466024</v>
      </c>
      <c r="I1621">
        <v>0.90689059599999999</v>
      </c>
      <c r="J1621">
        <v>6.6293566200000003</v>
      </c>
      <c r="K1621" t="b">
        <f>F1621&lt;0.5</f>
        <v>0</v>
      </c>
    </row>
    <row r="1622" spans="1:11" x14ac:dyDescent="0.2">
      <c r="A1622" t="s">
        <v>4574</v>
      </c>
      <c r="B1622" t="s">
        <v>4573</v>
      </c>
      <c r="C1622">
        <v>-0.16609541</v>
      </c>
      <c r="D1622">
        <v>-1.4410330979999999</v>
      </c>
      <c r="E1622" s="1">
        <v>8.4000000000000007E-40</v>
      </c>
      <c r="F1622">
        <v>0.88985592800000002</v>
      </c>
      <c r="G1622">
        <v>0.791843572</v>
      </c>
      <c r="H1622">
        <v>4.2966813589999999</v>
      </c>
      <c r="I1622">
        <v>-0.34330174600000002</v>
      </c>
      <c r="J1622">
        <v>3.9533796130000001</v>
      </c>
      <c r="K1622" t="b">
        <f>F1622&lt;0.5</f>
        <v>0</v>
      </c>
    </row>
    <row r="1623" spans="1:11" x14ac:dyDescent="0.2">
      <c r="A1623" t="s">
        <v>4572</v>
      </c>
      <c r="B1623" t="s">
        <v>4571</v>
      </c>
      <c r="C1623">
        <v>-0.11098051</v>
      </c>
      <c r="D1623">
        <v>-1.8313284359999999</v>
      </c>
      <c r="E1623" s="1">
        <v>1.0199999999999999E-58</v>
      </c>
      <c r="F1623">
        <v>0.88981265799999998</v>
      </c>
      <c r="G1623">
        <v>0.79176656599999995</v>
      </c>
      <c r="H1623">
        <v>5.9212458889999997</v>
      </c>
      <c r="I1623">
        <v>0.70811073099999999</v>
      </c>
      <c r="J1623">
        <v>6.6293566200000003</v>
      </c>
      <c r="K1623" t="b">
        <f>F1623&lt;0.5</f>
        <v>0</v>
      </c>
    </row>
    <row r="1624" spans="1:11" x14ac:dyDescent="0.2">
      <c r="A1624" t="s">
        <v>4570</v>
      </c>
      <c r="B1624" t="s">
        <v>4569</v>
      </c>
      <c r="C1624">
        <v>0.18162840299999999</v>
      </c>
      <c r="D1624">
        <v>2.3364422989999998</v>
      </c>
      <c r="E1624" s="1">
        <v>1.8800000000000001E-20</v>
      </c>
      <c r="F1624">
        <v>0.88972337199999996</v>
      </c>
      <c r="G1624">
        <v>0.79160767799999998</v>
      </c>
      <c r="H1624">
        <v>6.486082916</v>
      </c>
      <c r="I1624">
        <v>0.143273704</v>
      </c>
      <c r="J1624">
        <v>6.6293566200000003</v>
      </c>
      <c r="K1624" t="b">
        <f>F1624&lt;0.5</f>
        <v>0</v>
      </c>
    </row>
    <row r="1625" spans="1:11" x14ac:dyDescent="0.2">
      <c r="A1625" t="s">
        <v>4568</v>
      </c>
      <c r="B1625" t="s">
        <v>4567</v>
      </c>
      <c r="C1625">
        <v>-0.14936096200000001</v>
      </c>
      <c r="D1625">
        <v>-1.8035897649999999</v>
      </c>
      <c r="E1625" s="1">
        <v>8.1900000000000004E-53</v>
      </c>
      <c r="F1625">
        <v>0.88967542600000005</v>
      </c>
      <c r="G1625">
        <v>0.79152236399999998</v>
      </c>
      <c r="H1625">
        <v>6.0561712869999997</v>
      </c>
      <c r="I1625">
        <v>0.57318533299999996</v>
      </c>
      <c r="J1625">
        <v>6.6293566200000003</v>
      </c>
      <c r="K1625" t="b">
        <f>F1625&lt;0.5</f>
        <v>0</v>
      </c>
    </row>
    <row r="1626" spans="1:11" x14ac:dyDescent="0.2">
      <c r="A1626" t="s">
        <v>4566</v>
      </c>
      <c r="B1626" t="s">
        <v>4565</v>
      </c>
      <c r="C1626">
        <v>-0.161107001</v>
      </c>
      <c r="D1626">
        <v>-1.4700624769999999</v>
      </c>
      <c r="E1626" s="1">
        <v>6.0400000000000004E-54</v>
      </c>
      <c r="F1626">
        <v>0.88950728400000001</v>
      </c>
      <c r="G1626">
        <v>0.79122320899999998</v>
      </c>
      <c r="H1626">
        <v>5.1430768159999998</v>
      </c>
      <c r="I1626">
        <v>-0.33572189400000002</v>
      </c>
      <c r="J1626">
        <v>4.807354922</v>
      </c>
      <c r="K1626" t="b">
        <f>F1626&lt;0.5</f>
        <v>0</v>
      </c>
    </row>
    <row r="1627" spans="1:11" x14ac:dyDescent="0.2">
      <c r="A1627" t="s">
        <v>4564</v>
      </c>
      <c r="B1627" t="s">
        <v>4563</v>
      </c>
      <c r="C1627">
        <v>-0.12692783299999999</v>
      </c>
      <c r="D1627">
        <v>-1.358433467</v>
      </c>
      <c r="E1627" s="1">
        <v>1.04E-57</v>
      </c>
      <c r="F1627">
        <v>0.88949643499999997</v>
      </c>
      <c r="G1627">
        <v>0.79120390699999998</v>
      </c>
      <c r="H1627">
        <v>5.1114255139999996</v>
      </c>
      <c r="I1627">
        <v>0.33703498700000001</v>
      </c>
      <c r="J1627">
        <v>5.4484605009999996</v>
      </c>
      <c r="K1627" t="b">
        <f>F1627&lt;0.5</f>
        <v>0</v>
      </c>
    </row>
    <row r="1628" spans="1:11" x14ac:dyDescent="0.2">
      <c r="A1628" t="s">
        <v>4562</v>
      </c>
      <c r="B1628" t="s">
        <v>4561</v>
      </c>
      <c r="C1628">
        <v>-0.121337903</v>
      </c>
      <c r="D1628">
        <v>-2.0984776690000002</v>
      </c>
      <c r="E1628" s="1">
        <v>5.5800000000000003E-26</v>
      </c>
      <c r="F1628">
        <v>0.88942681099999998</v>
      </c>
      <c r="G1628">
        <v>0.79108005299999995</v>
      </c>
      <c r="H1628">
        <v>5.1807658099999996</v>
      </c>
      <c r="I1628">
        <v>1.176786194</v>
      </c>
      <c r="J1628">
        <v>6.3575520049999996</v>
      </c>
      <c r="K1628" t="b">
        <f>F1628&lt;0.5</f>
        <v>0</v>
      </c>
    </row>
    <row r="1629" spans="1:11" x14ac:dyDescent="0.2">
      <c r="A1629" t="s">
        <v>4560</v>
      </c>
      <c r="B1629" t="s">
        <v>4559</v>
      </c>
      <c r="C1629">
        <v>0.25181275600000003</v>
      </c>
      <c r="D1629">
        <v>1.6781468239999999</v>
      </c>
      <c r="E1629" s="1">
        <v>1.7699999999999999E-27</v>
      </c>
      <c r="F1629">
        <v>0.88937627799999996</v>
      </c>
      <c r="G1629">
        <v>0.79099016300000002</v>
      </c>
      <c r="H1629">
        <v>4.7713303219999998</v>
      </c>
      <c r="I1629">
        <v>-1.43136237</v>
      </c>
      <c r="J1629">
        <v>3.3399679519999999</v>
      </c>
      <c r="K1629" t="b">
        <f>F1629&lt;0.5</f>
        <v>0</v>
      </c>
    </row>
    <row r="1630" spans="1:11" x14ac:dyDescent="0.2">
      <c r="A1630" t="s">
        <v>4558</v>
      </c>
      <c r="B1630" t="s">
        <v>4557</v>
      </c>
      <c r="C1630">
        <v>-0.134512045</v>
      </c>
      <c r="D1630">
        <v>-1.1427525860000001</v>
      </c>
      <c r="E1630" s="1">
        <v>5.9399999999999998E-58</v>
      </c>
      <c r="F1630">
        <v>0.88921787200000002</v>
      </c>
      <c r="G1630">
        <v>0.79070842399999997</v>
      </c>
      <c r="H1630">
        <v>5.6350374609999996</v>
      </c>
      <c r="I1630">
        <v>-9.5878649999999996E-2</v>
      </c>
      <c r="J1630">
        <v>5.5391588110000001</v>
      </c>
      <c r="K1630" t="b">
        <f>F1630&lt;0.5</f>
        <v>0</v>
      </c>
    </row>
    <row r="1631" spans="1:11" x14ac:dyDescent="0.2">
      <c r="A1631" t="s">
        <v>4556</v>
      </c>
      <c r="B1631" t="s">
        <v>4555</v>
      </c>
      <c r="C1631">
        <v>-0.13743382400000001</v>
      </c>
      <c r="D1631">
        <v>-1.1126851179999999</v>
      </c>
      <c r="E1631" s="1">
        <v>2.2000000000000001E-33</v>
      </c>
      <c r="F1631">
        <v>0.88917510399999999</v>
      </c>
      <c r="G1631">
        <v>0.79063236599999998</v>
      </c>
      <c r="H1631">
        <v>4.1788031529999996</v>
      </c>
      <c r="I1631">
        <v>0.16992500099999999</v>
      </c>
      <c r="J1631">
        <v>4.3487281539999998</v>
      </c>
      <c r="K1631" t="b">
        <f>F1631&lt;0.5</f>
        <v>0</v>
      </c>
    </row>
    <row r="1632" spans="1:11" x14ac:dyDescent="0.2">
      <c r="A1632" t="s">
        <v>4554</v>
      </c>
      <c r="B1632" t="s">
        <v>4553</v>
      </c>
      <c r="C1632">
        <v>-9.7737026000000005E-2</v>
      </c>
      <c r="D1632">
        <v>-1.262263796</v>
      </c>
      <c r="E1632" s="1">
        <v>3.0099999999999999E-48</v>
      </c>
      <c r="F1632">
        <v>0.889164128</v>
      </c>
      <c r="G1632">
        <v>0.79061284700000001</v>
      </c>
      <c r="H1632">
        <v>5.5011504069999999</v>
      </c>
      <c r="I1632">
        <v>1.1282062129999999</v>
      </c>
      <c r="J1632">
        <v>6.6293566200000003</v>
      </c>
      <c r="K1632" t="b">
        <f>F1632&lt;0.5</f>
        <v>0</v>
      </c>
    </row>
    <row r="1633" spans="1:11" x14ac:dyDescent="0.2">
      <c r="A1633" t="s">
        <v>4552</v>
      </c>
      <c r="B1633" t="s">
        <v>4551</v>
      </c>
      <c r="C1633">
        <v>-8.1258181999999998E-2</v>
      </c>
      <c r="D1633">
        <v>-1.003721332</v>
      </c>
      <c r="E1633" s="1">
        <v>2.1800000000000001E-33</v>
      </c>
      <c r="F1633">
        <v>0.88911394099999996</v>
      </c>
      <c r="G1633">
        <v>0.79052359900000002</v>
      </c>
      <c r="H1633">
        <v>3.3605339939999999</v>
      </c>
      <c r="I1633">
        <v>1.0879265069999999</v>
      </c>
      <c r="J1633">
        <v>4.4484605009999996</v>
      </c>
      <c r="K1633" t="b">
        <f>F1633&lt;0.5</f>
        <v>0</v>
      </c>
    </row>
    <row r="1634" spans="1:11" x14ac:dyDescent="0.2">
      <c r="A1634" t="s">
        <v>4550</v>
      </c>
      <c r="B1634" t="s">
        <v>4549</v>
      </c>
      <c r="C1634">
        <v>-0.26588421099999998</v>
      </c>
      <c r="D1634">
        <v>-2.2723899030000001</v>
      </c>
      <c r="E1634" s="1">
        <v>4.8700000000000002E-28</v>
      </c>
      <c r="F1634">
        <v>0.889077385</v>
      </c>
      <c r="G1634">
        <v>0.79045859600000001</v>
      </c>
      <c r="H1634">
        <v>9.1147834470000006</v>
      </c>
      <c r="I1634">
        <v>-2.4854268269999999</v>
      </c>
      <c r="J1634">
        <v>6.6293566200000003</v>
      </c>
      <c r="K1634" t="b">
        <f>F1634&lt;0.5</f>
        <v>0</v>
      </c>
    </row>
    <row r="1635" spans="1:11" x14ac:dyDescent="0.2">
      <c r="A1635" t="s">
        <v>4548</v>
      </c>
      <c r="B1635" t="s">
        <v>4547</v>
      </c>
      <c r="C1635">
        <v>-7.6893243E-2</v>
      </c>
      <c r="D1635">
        <v>-1.459295362</v>
      </c>
      <c r="E1635" s="1">
        <v>6.5400000000000004E-40</v>
      </c>
      <c r="F1635">
        <v>0.88905687099999997</v>
      </c>
      <c r="G1635">
        <v>0.79042211900000003</v>
      </c>
      <c r="H1635">
        <v>4.1650562300000002</v>
      </c>
      <c r="I1635">
        <v>1.6358436700000001</v>
      </c>
      <c r="J1635">
        <v>5.8008999000000001</v>
      </c>
      <c r="K1635" t="b">
        <f>F1635&lt;0.5</f>
        <v>0</v>
      </c>
    </row>
    <row r="1636" spans="1:11" x14ac:dyDescent="0.2">
      <c r="A1636" t="s">
        <v>4546</v>
      </c>
      <c r="B1636" t="s">
        <v>4545</v>
      </c>
      <c r="C1636">
        <v>-0.10730052499999999</v>
      </c>
      <c r="D1636">
        <v>-1.2385108819999999</v>
      </c>
      <c r="E1636" s="1">
        <v>1.5399999999999999E-49</v>
      </c>
      <c r="F1636">
        <v>0.88890192199999996</v>
      </c>
      <c r="G1636">
        <v>0.79014662800000002</v>
      </c>
      <c r="H1636">
        <v>4.2981298839999997</v>
      </c>
      <c r="I1636">
        <v>0.80085921100000002</v>
      </c>
      <c r="J1636">
        <v>5.0989890950000003</v>
      </c>
      <c r="K1636" t="b">
        <f>F1636&lt;0.5</f>
        <v>0</v>
      </c>
    </row>
    <row r="1637" spans="1:11" x14ac:dyDescent="0.2">
      <c r="A1637" t="s">
        <v>4544</v>
      </c>
      <c r="B1637" t="s">
        <v>4543</v>
      </c>
      <c r="C1637">
        <v>-0.177424053</v>
      </c>
      <c r="D1637">
        <v>-1.596768543</v>
      </c>
      <c r="E1637" s="1">
        <v>3.1200000000000002E-38</v>
      </c>
      <c r="F1637">
        <v>0.88887096799999998</v>
      </c>
      <c r="G1637">
        <v>0.79009159699999998</v>
      </c>
      <c r="H1637">
        <v>5.2405297690000001</v>
      </c>
      <c r="I1637">
        <v>-0.74068388200000002</v>
      </c>
      <c r="J1637">
        <v>4.4998458870000002</v>
      </c>
      <c r="K1637" t="b">
        <f>F1637&lt;0.5</f>
        <v>0</v>
      </c>
    </row>
    <row r="1638" spans="1:11" x14ac:dyDescent="0.2">
      <c r="A1638" t="s">
        <v>4542</v>
      </c>
      <c r="B1638" t="s">
        <v>4541</v>
      </c>
      <c r="C1638">
        <v>-0.151233812</v>
      </c>
      <c r="D1638">
        <v>-1.20173032</v>
      </c>
      <c r="E1638" s="1">
        <v>1.0100000000000001E-59</v>
      </c>
      <c r="F1638">
        <v>0.88878430799999997</v>
      </c>
      <c r="G1638">
        <v>0.78993754699999996</v>
      </c>
      <c r="H1638">
        <v>4.2896336289999999</v>
      </c>
      <c r="I1638">
        <v>-0.15718333300000001</v>
      </c>
      <c r="J1638">
        <v>4.132450296</v>
      </c>
      <c r="K1638" t="b">
        <f>F1638&lt;0.5</f>
        <v>0</v>
      </c>
    </row>
    <row r="1639" spans="1:11" x14ac:dyDescent="0.2">
      <c r="A1639" t="s">
        <v>4540</v>
      </c>
      <c r="B1639" t="s">
        <v>4539</v>
      </c>
      <c r="C1639">
        <v>-0.231262684</v>
      </c>
      <c r="D1639">
        <v>-1.898594932</v>
      </c>
      <c r="E1639" s="1">
        <v>9.4400000000000003E-47</v>
      </c>
      <c r="F1639">
        <v>0.88872156700000005</v>
      </c>
      <c r="G1639">
        <v>0.78982602300000004</v>
      </c>
      <c r="H1639">
        <v>6.107442571</v>
      </c>
      <c r="I1639">
        <v>-1.15324626</v>
      </c>
      <c r="J1639">
        <v>4.9541963100000004</v>
      </c>
      <c r="K1639" t="b">
        <f>F1639&lt;0.5</f>
        <v>0</v>
      </c>
    </row>
    <row r="1640" spans="1:11" x14ac:dyDescent="0.2">
      <c r="A1640" t="s">
        <v>4538</v>
      </c>
      <c r="B1640" t="s">
        <v>4537</v>
      </c>
      <c r="C1640">
        <v>-0.17746609899999999</v>
      </c>
      <c r="D1640">
        <v>-1.9643399960000001</v>
      </c>
      <c r="E1640" s="1">
        <v>3.0900000000000002E-57</v>
      </c>
      <c r="F1640">
        <v>0.88869183200000001</v>
      </c>
      <c r="G1640">
        <v>0.78977317199999997</v>
      </c>
      <c r="H1640">
        <v>6.4785766679999996</v>
      </c>
      <c r="I1640">
        <v>0.15077995199999999</v>
      </c>
      <c r="J1640">
        <v>6.6293566200000003</v>
      </c>
      <c r="K1640" t="b">
        <f>F1640&lt;0.5</f>
        <v>0</v>
      </c>
    </row>
    <row r="1641" spans="1:11" x14ac:dyDescent="0.2">
      <c r="A1641" t="s">
        <v>4536</v>
      </c>
      <c r="B1641" t="s">
        <v>4535</v>
      </c>
      <c r="C1641">
        <v>-5.5916123999999998E-2</v>
      </c>
      <c r="D1641">
        <v>-1.111687275</v>
      </c>
      <c r="E1641" s="1">
        <v>7.2499999999999997E-59</v>
      </c>
      <c r="F1641">
        <v>0.88863582900000004</v>
      </c>
      <c r="G1641">
        <v>0.78967363599999996</v>
      </c>
      <c r="H1641">
        <v>4.0841451390000003</v>
      </c>
      <c r="I1641">
        <v>1.973305133</v>
      </c>
      <c r="J1641">
        <v>6.0574502719999996</v>
      </c>
      <c r="K1641" t="b">
        <f>F1641&lt;0.5</f>
        <v>0</v>
      </c>
    </row>
    <row r="1642" spans="1:11" x14ac:dyDescent="0.2">
      <c r="A1642" t="s">
        <v>4534</v>
      </c>
      <c r="B1642" t="s">
        <v>4533</v>
      </c>
      <c r="C1642">
        <v>-0.16076886600000001</v>
      </c>
      <c r="D1642">
        <v>-0.99620964999999995</v>
      </c>
      <c r="E1642" s="1">
        <v>1.2100000000000001E-44</v>
      </c>
      <c r="F1642">
        <v>0.88853858200000002</v>
      </c>
      <c r="G1642">
        <v>0.789500812</v>
      </c>
      <c r="H1642">
        <v>3.5188576029999998</v>
      </c>
      <c r="I1642">
        <v>-1.2610366740000001</v>
      </c>
      <c r="J1642">
        <v>2.2578209290000002</v>
      </c>
      <c r="K1642" t="b">
        <f>F1642&lt;0.5</f>
        <v>0</v>
      </c>
    </row>
    <row r="1643" spans="1:11" x14ac:dyDescent="0.2">
      <c r="A1643" t="s">
        <v>4532</v>
      </c>
      <c r="B1643" t="s">
        <v>4531</v>
      </c>
      <c r="C1643">
        <v>-0.13142878899999999</v>
      </c>
      <c r="D1643">
        <v>-1.750630865</v>
      </c>
      <c r="E1643" s="1">
        <v>8.4800000000000007E-22</v>
      </c>
      <c r="F1643">
        <v>0.88851327000000002</v>
      </c>
      <c r="G1643">
        <v>0.78945583200000002</v>
      </c>
      <c r="H1643">
        <v>4.6156781020000004</v>
      </c>
      <c r="I1643">
        <v>0.55895390199999995</v>
      </c>
      <c r="J1643">
        <v>5.1746320040000002</v>
      </c>
      <c r="K1643" t="b">
        <f>F1643&lt;0.5</f>
        <v>0</v>
      </c>
    </row>
    <row r="1644" spans="1:11" x14ac:dyDescent="0.2">
      <c r="A1644" t="s">
        <v>4530</v>
      </c>
      <c r="B1644" t="s">
        <v>4529</v>
      </c>
      <c r="C1644">
        <v>-0.17222660400000001</v>
      </c>
      <c r="D1644">
        <v>-1.1245336770000001</v>
      </c>
      <c r="E1644" s="1">
        <v>2.9000000000000003E-42</v>
      </c>
      <c r="F1644">
        <v>0.88848742999999997</v>
      </c>
      <c r="G1644">
        <v>0.78940991400000005</v>
      </c>
      <c r="H1644">
        <v>3.4462936669999999</v>
      </c>
      <c r="I1644">
        <v>-1.0365699669999999</v>
      </c>
      <c r="J1644">
        <v>2.4097236990000002</v>
      </c>
      <c r="K1644" t="b">
        <f>F1644&lt;0.5</f>
        <v>0</v>
      </c>
    </row>
    <row r="1645" spans="1:11" x14ac:dyDescent="0.2">
      <c r="A1645" t="s">
        <v>4528</v>
      </c>
      <c r="B1645" t="s">
        <v>4527</v>
      </c>
      <c r="C1645">
        <v>-7.3043048999999999E-2</v>
      </c>
      <c r="D1645">
        <v>-1.051295739</v>
      </c>
      <c r="E1645" s="1">
        <v>3.3299999999999999E-46</v>
      </c>
      <c r="F1645">
        <v>0.88836498200000003</v>
      </c>
      <c r="G1645">
        <v>0.78919234100000002</v>
      </c>
      <c r="H1645">
        <v>4.8196681830000001</v>
      </c>
      <c r="I1645">
        <v>0.83650126800000002</v>
      </c>
      <c r="J1645">
        <v>5.6561694510000002</v>
      </c>
      <c r="K1645" t="b">
        <f>F1645&lt;0.5</f>
        <v>0</v>
      </c>
    </row>
    <row r="1646" spans="1:11" x14ac:dyDescent="0.2">
      <c r="A1646" t="s">
        <v>4526</v>
      </c>
      <c r="B1646" t="s">
        <v>4525</v>
      </c>
      <c r="C1646">
        <v>-9.1704662000000006E-2</v>
      </c>
      <c r="D1646">
        <v>-1.1082053549999999</v>
      </c>
      <c r="E1646" s="1">
        <v>1.19E-54</v>
      </c>
      <c r="F1646">
        <v>0.88831628100000004</v>
      </c>
      <c r="G1646">
        <v>0.78910581599999996</v>
      </c>
      <c r="H1646">
        <v>3.9816513599999999</v>
      </c>
      <c r="I1646">
        <v>0.844319241</v>
      </c>
      <c r="J1646">
        <v>4.8259705999999998</v>
      </c>
      <c r="K1646" t="b">
        <f>F1646&lt;0.5</f>
        <v>0</v>
      </c>
    </row>
    <row r="1647" spans="1:11" x14ac:dyDescent="0.2">
      <c r="A1647" t="s">
        <v>4524</v>
      </c>
      <c r="B1647" t="s">
        <v>4523</v>
      </c>
      <c r="C1647">
        <v>-0.14521569400000001</v>
      </c>
      <c r="D1647">
        <v>-1.4566207179999999</v>
      </c>
      <c r="E1647" s="1">
        <v>2.0599999999999999E-23</v>
      </c>
      <c r="F1647">
        <v>0.88831293300000003</v>
      </c>
      <c r="G1647">
        <v>0.78909986600000004</v>
      </c>
      <c r="H1647">
        <v>4.3699694090000003</v>
      </c>
      <c r="I1647">
        <v>0.74671357100000002</v>
      </c>
      <c r="J1647">
        <v>5.1166829800000002</v>
      </c>
      <c r="K1647" t="b">
        <f>F1647&lt;0.5</f>
        <v>0</v>
      </c>
    </row>
    <row r="1648" spans="1:11" x14ac:dyDescent="0.2">
      <c r="A1648" t="s">
        <v>4522</v>
      </c>
      <c r="B1648" t="s">
        <v>4521</v>
      </c>
      <c r="C1648">
        <v>-0.11958132</v>
      </c>
      <c r="D1648">
        <v>-1.2914681459999999</v>
      </c>
      <c r="E1648" s="1">
        <v>5.0399999999999999E-41</v>
      </c>
      <c r="F1648">
        <v>0.88825902099999998</v>
      </c>
      <c r="G1648">
        <v>0.78900408799999999</v>
      </c>
      <c r="H1648">
        <v>4.0869037459999999</v>
      </c>
      <c r="I1648">
        <v>0.50106124299999999</v>
      </c>
      <c r="J1648">
        <v>4.5879649889999996</v>
      </c>
      <c r="K1648" t="b">
        <f>F1648&lt;0.5</f>
        <v>0</v>
      </c>
    </row>
    <row r="1649" spans="1:11" x14ac:dyDescent="0.2">
      <c r="A1649" t="s">
        <v>4520</v>
      </c>
      <c r="B1649" t="s">
        <v>4519</v>
      </c>
      <c r="C1649">
        <v>-0.17589381700000001</v>
      </c>
      <c r="D1649">
        <v>-1.784696176</v>
      </c>
      <c r="E1649" s="1">
        <v>5.46E-16</v>
      </c>
      <c r="F1649">
        <v>0.88825383099999999</v>
      </c>
      <c r="G1649">
        <v>0.78899486900000004</v>
      </c>
      <c r="H1649">
        <v>3.8146823959999998</v>
      </c>
      <c r="I1649">
        <v>0.305947309</v>
      </c>
      <c r="J1649">
        <v>4.1206297049999998</v>
      </c>
      <c r="K1649" t="b">
        <f>F1649&lt;0.5</f>
        <v>0</v>
      </c>
    </row>
    <row r="1650" spans="1:11" x14ac:dyDescent="0.2">
      <c r="A1650" t="s">
        <v>4518</v>
      </c>
      <c r="B1650" t="s">
        <v>4517</v>
      </c>
      <c r="C1650">
        <v>-0.17820267200000001</v>
      </c>
      <c r="D1650">
        <v>-1.9299184890000001</v>
      </c>
      <c r="E1650" s="1">
        <v>4.7099999999999997E-49</v>
      </c>
      <c r="F1650">
        <v>0.88815491700000004</v>
      </c>
      <c r="G1650">
        <v>0.78881915599999997</v>
      </c>
      <c r="H1650">
        <v>6.3563381259999998</v>
      </c>
      <c r="I1650">
        <v>0.273018494</v>
      </c>
      <c r="J1650">
        <v>6.6293566200000003</v>
      </c>
      <c r="K1650" t="b">
        <f>F1650&lt;0.5</f>
        <v>0</v>
      </c>
    </row>
    <row r="1651" spans="1:11" x14ac:dyDescent="0.2">
      <c r="A1651" t="s">
        <v>4516</v>
      </c>
      <c r="B1651" t="s">
        <v>4515</v>
      </c>
      <c r="C1651">
        <v>-0.12033413</v>
      </c>
      <c r="D1651">
        <v>-1.846560271</v>
      </c>
      <c r="E1651" s="1">
        <v>3.71E-47</v>
      </c>
      <c r="F1651">
        <v>0.888090622</v>
      </c>
      <c r="G1651">
        <v>0.78870495299999999</v>
      </c>
      <c r="H1651">
        <v>5.2941370289999998</v>
      </c>
      <c r="I1651">
        <v>0.85561009099999996</v>
      </c>
      <c r="J1651">
        <v>6.1497471199999998</v>
      </c>
      <c r="K1651" t="b">
        <f>F1651&lt;0.5</f>
        <v>0</v>
      </c>
    </row>
    <row r="1652" spans="1:11" x14ac:dyDescent="0.2">
      <c r="A1652" t="s">
        <v>4514</v>
      </c>
      <c r="B1652" t="s">
        <v>4513</v>
      </c>
      <c r="C1652">
        <v>-6.3912437000000002E-2</v>
      </c>
      <c r="D1652">
        <v>-1.133933085</v>
      </c>
      <c r="E1652" s="1">
        <v>1.1400000000000001E-32</v>
      </c>
      <c r="F1652">
        <v>0.88803609999999999</v>
      </c>
      <c r="G1652">
        <v>0.78860811500000005</v>
      </c>
      <c r="H1652">
        <v>3.0095860490000002</v>
      </c>
      <c r="I1652">
        <v>2</v>
      </c>
      <c r="J1652">
        <v>5.0095860490000002</v>
      </c>
      <c r="K1652" t="b">
        <f>F1652&lt;0.5</f>
        <v>0</v>
      </c>
    </row>
    <row r="1653" spans="1:11" x14ac:dyDescent="0.2">
      <c r="A1653" t="s">
        <v>4512</v>
      </c>
      <c r="B1653" t="s">
        <v>4511</v>
      </c>
      <c r="C1653">
        <v>-0.14330315599999999</v>
      </c>
      <c r="D1653">
        <v>-3.0333130640000001</v>
      </c>
      <c r="E1653" s="1">
        <v>1.01E-9</v>
      </c>
      <c r="F1653">
        <v>0.887995953</v>
      </c>
      <c r="G1653">
        <v>0.788536813</v>
      </c>
      <c r="H1653">
        <v>4.6759434139999998</v>
      </c>
      <c r="I1653">
        <v>1.953413206</v>
      </c>
      <c r="J1653">
        <v>6.6293566200000003</v>
      </c>
      <c r="K1653" t="b">
        <f>F1653&lt;0.5</f>
        <v>0</v>
      </c>
    </row>
    <row r="1654" spans="1:11" x14ac:dyDescent="0.2">
      <c r="A1654" t="s">
        <v>4510</v>
      </c>
      <c r="B1654" t="s">
        <v>4509</v>
      </c>
      <c r="C1654">
        <v>-0.11761629</v>
      </c>
      <c r="D1654">
        <v>-1.216125159</v>
      </c>
      <c r="E1654" s="1">
        <v>2.8599999999999998E-53</v>
      </c>
      <c r="F1654">
        <v>0.887984946</v>
      </c>
      <c r="G1654">
        <v>0.78851726499999997</v>
      </c>
      <c r="H1654">
        <v>4.333166179</v>
      </c>
      <c r="I1654">
        <v>0.913300377</v>
      </c>
      <c r="J1654">
        <v>5.2464665559999997</v>
      </c>
      <c r="K1654" t="b">
        <f>F1654&lt;0.5</f>
        <v>0</v>
      </c>
    </row>
    <row r="1655" spans="1:11" x14ac:dyDescent="0.2">
      <c r="A1655" t="s">
        <v>4508</v>
      </c>
      <c r="B1655" t="s">
        <v>4507</v>
      </c>
      <c r="C1655">
        <v>-0.14193834699999999</v>
      </c>
      <c r="D1655">
        <v>-1.127677625</v>
      </c>
      <c r="E1655" s="1">
        <v>1.51E-50</v>
      </c>
      <c r="F1655">
        <v>0.88782329400000004</v>
      </c>
      <c r="G1655">
        <v>0.78823020099999996</v>
      </c>
      <c r="H1655">
        <v>4.2088056910000002</v>
      </c>
      <c r="I1655">
        <v>-0.17538269000000001</v>
      </c>
      <c r="J1655">
        <v>4.0334230020000001</v>
      </c>
      <c r="K1655" t="b">
        <f>F1655&lt;0.5</f>
        <v>0</v>
      </c>
    </row>
    <row r="1656" spans="1:11" x14ac:dyDescent="0.2">
      <c r="A1656" t="s">
        <v>4506</v>
      </c>
      <c r="B1656" t="s">
        <v>4505</v>
      </c>
      <c r="C1656">
        <v>-0.162553638</v>
      </c>
      <c r="D1656">
        <v>-1.47186923</v>
      </c>
      <c r="E1656" s="1">
        <v>1.6500000000000001E-46</v>
      </c>
      <c r="F1656">
        <v>0.88782307400000005</v>
      </c>
      <c r="G1656">
        <v>0.78822981000000003</v>
      </c>
      <c r="H1656">
        <v>5.1339399139999999</v>
      </c>
      <c r="I1656">
        <v>-0.416527117</v>
      </c>
      <c r="J1656">
        <v>4.7174127969999997</v>
      </c>
      <c r="K1656" t="b">
        <f>F1656&lt;0.5</f>
        <v>0</v>
      </c>
    </row>
    <row r="1657" spans="1:11" x14ac:dyDescent="0.2">
      <c r="A1657" t="s">
        <v>4504</v>
      </c>
      <c r="B1657" t="s">
        <v>4503</v>
      </c>
      <c r="C1657">
        <v>-9.8439951999999997E-2</v>
      </c>
      <c r="D1657">
        <v>-0.98212313399999995</v>
      </c>
      <c r="E1657" s="1">
        <v>1.2199999999999999E-48</v>
      </c>
      <c r="F1657">
        <v>0.88776142000000002</v>
      </c>
      <c r="G1657">
        <v>0.78812033800000003</v>
      </c>
      <c r="H1657">
        <v>4.132117225</v>
      </c>
      <c r="I1657">
        <v>1.7629894E-2</v>
      </c>
      <c r="J1657">
        <v>4.1497471199999998</v>
      </c>
      <c r="K1657" t="b">
        <f>F1657&lt;0.5</f>
        <v>0</v>
      </c>
    </row>
    <row r="1658" spans="1:11" x14ac:dyDescent="0.2">
      <c r="A1658" t="s">
        <v>4502</v>
      </c>
      <c r="B1658" t="s">
        <v>4501</v>
      </c>
      <c r="C1658">
        <v>-0.15582905699999999</v>
      </c>
      <c r="D1658">
        <v>-1.3403565669999999</v>
      </c>
      <c r="E1658" s="1">
        <v>2.8700000000000001E-52</v>
      </c>
      <c r="F1658">
        <v>0.88766209699999998</v>
      </c>
      <c r="G1658">
        <v>0.78794399800000003</v>
      </c>
      <c r="H1658">
        <v>5.0082132120000002</v>
      </c>
      <c r="I1658">
        <v>-0.24847631000000001</v>
      </c>
      <c r="J1658">
        <v>4.7597369020000002</v>
      </c>
      <c r="K1658" t="b">
        <f>F1658&lt;0.5</f>
        <v>0</v>
      </c>
    </row>
    <row r="1659" spans="1:11" x14ac:dyDescent="0.2">
      <c r="A1659" t="s">
        <v>4500</v>
      </c>
      <c r="B1659" t="s">
        <v>4499</v>
      </c>
      <c r="C1659">
        <v>-0.17979183800000001</v>
      </c>
      <c r="D1659">
        <v>-1.5693193969999999</v>
      </c>
      <c r="E1659" s="1">
        <v>1.58E-49</v>
      </c>
      <c r="F1659">
        <v>0.887506554</v>
      </c>
      <c r="G1659">
        <v>0.78766788300000001</v>
      </c>
      <c r="H1659">
        <v>5.1270101610000003</v>
      </c>
      <c r="I1659">
        <v>-0.57521452399999995</v>
      </c>
      <c r="J1659">
        <v>4.5517956369999997</v>
      </c>
      <c r="K1659" t="b">
        <f>F1659&lt;0.5</f>
        <v>0</v>
      </c>
    </row>
    <row r="1660" spans="1:11" x14ac:dyDescent="0.2">
      <c r="A1660" t="s">
        <v>4498</v>
      </c>
      <c r="B1660" t="s">
        <v>4497</v>
      </c>
      <c r="C1660">
        <v>-0.16346871700000001</v>
      </c>
      <c r="D1660">
        <v>-1.759507046</v>
      </c>
      <c r="E1660" s="1">
        <v>1.6200000000000001E-48</v>
      </c>
      <c r="F1660">
        <v>0.88737135599999994</v>
      </c>
      <c r="G1660">
        <v>0.78742792399999995</v>
      </c>
      <c r="H1660">
        <v>7.3663222140000002</v>
      </c>
      <c r="I1660">
        <v>-0.73696559399999995</v>
      </c>
      <c r="J1660">
        <v>6.6293566200000003</v>
      </c>
      <c r="K1660" t="b">
        <f>F1660&lt;0.5</f>
        <v>0</v>
      </c>
    </row>
    <row r="1661" spans="1:11" x14ac:dyDescent="0.2">
      <c r="A1661" t="s">
        <v>4496</v>
      </c>
      <c r="B1661" t="s">
        <v>4495</v>
      </c>
      <c r="C1661">
        <v>0.106273319</v>
      </c>
      <c r="D1661">
        <v>1.0995179930000001</v>
      </c>
      <c r="E1661" s="1">
        <v>1.7600000000000001E-46</v>
      </c>
      <c r="F1661">
        <v>0.88736430099999997</v>
      </c>
      <c r="G1661">
        <v>0.78741540300000001</v>
      </c>
      <c r="H1661">
        <v>3.3504130540000001</v>
      </c>
      <c r="I1661">
        <v>0.86875546699999995</v>
      </c>
      <c r="J1661">
        <v>4.2191685200000002</v>
      </c>
      <c r="K1661" t="b">
        <f>F1661&lt;0.5</f>
        <v>0</v>
      </c>
    </row>
    <row r="1662" spans="1:11" x14ac:dyDescent="0.2">
      <c r="A1662" t="s">
        <v>4494</v>
      </c>
      <c r="B1662" t="s">
        <v>4493</v>
      </c>
      <c r="C1662">
        <v>-8.1479949999999995E-2</v>
      </c>
      <c r="D1662">
        <v>-1.1280139389999999</v>
      </c>
      <c r="E1662" s="1">
        <v>2.1599999999999999E-57</v>
      </c>
      <c r="F1662">
        <v>0.88725035299999999</v>
      </c>
      <c r="G1662">
        <v>0.78721318799999995</v>
      </c>
      <c r="H1662">
        <v>4.0438607229999999</v>
      </c>
      <c r="I1662">
        <v>1.4116308980000001</v>
      </c>
      <c r="J1662">
        <v>5.4554916210000002</v>
      </c>
      <c r="K1662" t="b">
        <f>F1662&lt;0.5</f>
        <v>0</v>
      </c>
    </row>
    <row r="1663" spans="1:11" x14ac:dyDescent="0.2">
      <c r="A1663" t="s">
        <v>4492</v>
      </c>
      <c r="B1663" t="s">
        <v>4491</v>
      </c>
      <c r="C1663">
        <v>-9.9521201000000004E-2</v>
      </c>
      <c r="D1663">
        <v>-0.89793202400000005</v>
      </c>
      <c r="E1663" s="1">
        <v>2.4900000000000001E-47</v>
      </c>
      <c r="F1663">
        <v>0.88722235699999996</v>
      </c>
      <c r="G1663">
        <v>0.78716351100000004</v>
      </c>
      <c r="H1663">
        <v>2.9063026540000001</v>
      </c>
      <c r="I1663">
        <v>0.73473577099999998</v>
      </c>
      <c r="J1663">
        <v>3.6410384250000001</v>
      </c>
      <c r="K1663" t="b">
        <f>F1663&lt;0.5</f>
        <v>0</v>
      </c>
    </row>
    <row r="1664" spans="1:11" x14ac:dyDescent="0.2">
      <c r="A1664" t="s">
        <v>4490</v>
      </c>
      <c r="B1664" t="s">
        <v>4489</v>
      </c>
      <c r="C1664">
        <v>-0.15348789700000001</v>
      </c>
      <c r="D1664">
        <v>-1.2244685749999999</v>
      </c>
      <c r="E1664" s="1">
        <v>5.31E-43</v>
      </c>
      <c r="F1664">
        <v>0.88722081200000003</v>
      </c>
      <c r="G1664">
        <v>0.78716076899999998</v>
      </c>
      <c r="H1664">
        <v>3.4996095920000001</v>
      </c>
      <c r="I1664">
        <v>-7.2756342000000002E-2</v>
      </c>
      <c r="J1664">
        <v>3.4268532500000002</v>
      </c>
      <c r="K1664" t="b">
        <f>F1664&lt;0.5</f>
        <v>0</v>
      </c>
    </row>
    <row r="1665" spans="1:11" x14ac:dyDescent="0.2">
      <c r="A1665" t="s">
        <v>4488</v>
      </c>
      <c r="B1665" t="s">
        <v>4487</v>
      </c>
      <c r="C1665">
        <v>-0.13505873700000001</v>
      </c>
      <c r="D1665">
        <v>-1.5235138020000001</v>
      </c>
      <c r="E1665" s="1">
        <v>3.4299999999999997E-54</v>
      </c>
      <c r="F1665">
        <v>0.88721938700000003</v>
      </c>
      <c r="G1665">
        <v>0.78715824000000001</v>
      </c>
      <c r="H1665">
        <v>6.2667865410000001</v>
      </c>
      <c r="I1665">
        <v>0.36257007899999999</v>
      </c>
      <c r="J1665">
        <v>6.6293566200000003</v>
      </c>
      <c r="K1665" t="b">
        <f>F1665&lt;0.5</f>
        <v>0</v>
      </c>
    </row>
    <row r="1666" spans="1:11" x14ac:dyDescent="0.2">
      <c r="A1666" t="s">
        <v>4486</v>
      </c>
      <c r="B1666" t="s">
        <v>4485</v>
      </c>
      <c r="C1666">
        <v>-0.140525397</v>
      </c>
      <c r="D1666">
        <v>-1.0215038970000001</v>
      </c>
      <c r="E1666" s="1">
        <v>1.4900000000000001E-47</v>
      </c>
      <c r="F1666">
        <v>0.88713159500000005</v>
      </c>
      <c r="G1666">
        <v>0.78700246799999996</v>
      </c>
      <c r="H1666">
        <v>3.3834196470000002</v>
      </c>
      <c r="I1666">
        <v>-1.9322097E-2</v>
      </c>
      <c r="J1666">
        <v>3.3640975489999998</v>
      </c>
      <c r="K1666" t="b">
        <f>F1666&lt;0.5</f>
        <v>0</v>
      </c>
    </row>
    <row r="1667" spans="1:11" x14ac:dyDescent="0.2">
      <c r="A1667" t="s">
        <v>4484</v>
      </c>
      <c r="B1667" t="s">
        <v>4483</v>
      </c>
      <c r="C1667">
        <v>-0.124521352</v>
      </c>
      <c r="D1667">
        <v>-1.7455680950000001</v>
      </c>
      <c r="E1667" s="1">
        <v>2.2099999999999999E-55</v>
      </c>
      <c r="F1667">
        <v>0.88706736399999997</v>
      </c>
      <c r="G1667">
        <v>0.78688850899999996</v>
      </c>
      <c r="H1667">
        <v>6.3948913660000004</v>
      </c>
      <c r="I1667">
        <v>0.23446525400000001</v>
      </c>
      <c r="J1667">
        <v>6.6293566200000003</v>
      </c>
      <c r="K1667" t="b">
        <f>F1667&lt;0.5</f>
        <v>0</v>
      </c>
    </row>
    <row r="1668" spans="1:11" x14ac:dyDescent="0.2">
      <c r="A1668" t="s">
        <v>4482</v>
      </c>
      <c r="B1668" t="s">
        <v>4481</v>
      </c>
      <c r="C1668">
        <v>-0.118920875</v>
      </c>
      <c r="D1668">
        <v>-0.79015937599999997</v>
      </c>
      <c r="E1668" s="1">
        <v>6.5399999999999999E-46</v>
      </c>
      <c r="F1668">
        <v>0.88702129799999996</v>
      </c>
      <c r="G1668">
        <v>0.78680678299999995</v>
      </c>
      <c r="H1668">
        <v>3.1024041979999999</v>
      </c>
      <c r="I1668">
        <v>-0.55420024700000003</v>
      </c>
      <c r="J1668">
        <v>2.5482039510000001</v>
      </c>
      <c r="K1668" t="b">
        <f>F1668&lt;0.5</f>
        <v>0</v>
      </c>
    </row>
    <row r="1669" spans="1:11" x14ac:dyDescent="0.2">
      <c r="A1669" t="s">
        <v>4480</v>
      </c>
      <c r="B1669" t="s">
        <v>4479</v>
      </c>
      <c r="C1669">
        <v>-7.2133480999999999E-2</v>
      </c>
      <c r="D1669">
        <v>-0.95813005100000004</v>
      </c>
      <c r="E1669" s="1">
        <v>7.7000000000000005E-40</v>
      </c>
      <c r="F1669">
        <v>0.88696055100000004</v>
      </c>
      <c r="G1669">
        <v>0.78669901900000005</v>
      </c>
      <c r="H1669">
        <v>3.613613645</v>
      </c>
      <c r="I1669">
        <v>1.23786383</v>
      </c>
      <c r="J1669">
        <v>4.8514774750000003</v>
      </c>
      <c r="K1669" t="b">
        <f>F1669&lt;0.5</f>
        <v>0</v>
      </c>
    </row>
    <row r="1670" spans="1:11" x14ac:dyDescent="0.2">
      <c r="A1670" t="s">
        <v>4478</v>
      </c>
      <c r="B1670" t="s">
        <v>4477</v>
      </c>
      <c r="C1670">
        <v>-0.15465679399999999</v>
      </c>
      <c r="D1670">
        <v>-2.2700069950000001</v>
      </c>
      <c r="E1670" s="1">
        <v>6.4600000000000004E-17</v>
      </c>
      <c r="F1670">
        <v>0.886657323</v>
      </c>
      <c r="G1670">
        <v>0.786161208</v>
      </c>
      <c r="H1670">
        <v>4.2340670019999997</v>
      </c>
      <c r="I1670">
        <v>1.6362977169999999</v>
      </c>
      <c r="J1670">
        <v>5.8703647200000004</v>
      </c>
      <c r="K1670" t="b">
        <f>F1670&lt;0.5</f>
        <v>0</v>
      </c>
    </row>
    <row r="1671" spans="1:11" x14ac:dyDescent="0.2">
      <c r="A1671" t="s">
        <v>4476</v>
      </c>
      <c r="B1671" t="s">
        <v>4475</v>
      </c>
      <c r="C1671">
        <v>-0.16293208200000001</v>
      </c>
      <c r="D1671">
        <v>-1.3900369029999999</v>
      </c>
      <c r="E1671" s="1">
        <v>2.82E-46</v>
      </c>
      <c r="F1671">
        <v>0.88665509099999995</v>
      </c>
      <c r="G1671">
        <v>0.786157251</v>
      </c>
      <c r="H1671">
        <v>4.844771798</v>
      </c>
      <c r="I1671">
        <v>-0.35648531700000002</v>
      </c>
      <c r="J1671">
        <v>4.4882864810000003</v>
      </c>
      <c r="K1671" t="b">
        <f>F1671&lt;0.5</f>
        <v>0</v>
      </c>
    </row>
    <row r="1672" spans="1:11" x14ac:dyDescent="0.2">
      <c r="A1672" t="s">
        <v>4474</v>
      </c>
      <c r="B1672" t="s">
        <v>4473</v>
      </c>
      <c r="C1672">
        <v>-0.182353459</v>
      </c>
      <c r="D1672">
        <v>-1.3810651890000001</v>
      </c>
      <c r="E1672" s="1">
        <v>1.97E-51</v>
      </c>
      <c r="F1672">
        <v>0.88658059099999997</v>
      </c>
      <c r="G1672">
        <v>0.78602514499999998</v>
      </c>
      <c r="H1672">
        <v>4.5355018520000003</v>
      </c>
      <c r="I1672">
        <v>-0.89710009199999996</v>
      </c>
      <c r="J1672">
        <v>3.6384017599999998</v>
      </c>
      <c r="K1672" t="b">
        <f>F1672&lt;0.5</f>
        <v>0</v>
      </c>
    </row>
    <row r="1673" spans="1:11" x14ac:dyDescent="0.2">
      <c r="A1673" t="s">
        <v>4472</v>
      </c>
      <c r="B1673" t="s">
        <v>4471</v>
      </c>
      <c r="C1673">
        <v>-0.14800060000000001</v>
      </c>
      <c r="D1673">
        <v>-2.07837505</v>
      </c>
      <c r="E1673" s="1">
        <v>3.36E-43</v>
      </c>
      <c r="F1673">
        <v>0.886542838</v>
      </c>
      <c r="G1673">
        <v>0.78595820400000005</v>
      </c>
      <c r="H1673">
        <v>6.0423664380000002</v>
      </c>
      <c r="I1673">
        <v>0.58699018199999997</v>
      </c>
      <c r="J1673">
        <v>6.6293566200000003</v>
      </c>
      <c r="K1673" t="b">
        <f>F1673&lt;0.5</f>
        <v>0</v>
      </c>
    </row>
    <row r="1674" spans="1:11" x14ac:dyDescent="0.2">
      <c r="A1674" t="s">
        <v>4470</v>
      </c>
      <c r="B1674" t="s">
        <v>4469</v>
      </c>
      <c r="C1674">
        <v>-7.0883609E-2</v>
      </c>
      <c r="D1674">
        <v>-0.78407814600000003</v>
      </c>
      <c r="E1674" s="1">
        <v>2.43E-31</v>
      </c>
      <c r="F1674">
        <v>0.88645644000000001</v>
      </c>
      <c r="G1674">
        <v>0.78580501999999997</v>
      </c>
      <c r="H1674">
        <v>2.9819490430000002</v>
      </c>
      <c r="I1674">
        <v>1.2889048670000001</v>
      </c>
      <c r="J1674">
        <v>4.2708539099999996</v>
      </c>
      <c r="K1674" t="b">
        <f>F1674&lt;0.5</f>
        <v>0</v>
      </c>
    </row>
    <row r="1675" spans="1:11" x14ac:dyDescent="0.2">
      <c r="A1675" t="s">
        <v>4468</v>
      </c>
      <c r="B1675" t="s">
        <v>4467</v>
      </c>
      <c r="C1675">
        <v>-9.4404912999999993E-2</v>
      </c>
      <c r="D1675">
        <v>-1.3112485229999999</v>
      </c>
      <c r="E1675" s="1">
        <v>5.5600000000000001E-52</v>
      </c>
      <c r="F1675">
        <v>0.88643073900000002</v>
      </c>
      <c r="G1675">
        <v>0.785759455</v>
      </c>
      <c r="H1675">
        <v>5.3183168409999997</v>
      </c>
      <c r="I1675">
        <v>0.73696559399999995</v>
      </c>
      <c r="J1675">
        <v>6.0552824359999997</v>
      </c>
      <c r="K1675" t="b">
        <f>F1675&lt;0.5</f>
        <v>0</v>
      </c>
    </row>
    <row r="1676" spans="1:11" x14ac:dyDescent="0.2">
      <c r="A1676" t="s">
        <v>4466</v>
      </c>
      <c r="B1676" t="s">
        <v>4465</v>
      </c>
      <c r="C1676">
        <v>-0.17341735899999999</v>
      </c>
      <c r="D1676">
        <v>-1.6147448719999999</v>
      </c>
      <c r="E1676" s="1">
        <v>8.8300000000000004E-52</v>
      </c>
      <c r="F1676">
        <v>0.88641143200000005</v>
      </c>
      <c r="G1676">
        <v>0.78572522700000003</v>
      </c>
      <c r="H1676">
        <v>6.6598909879999999</v>
      </c>
      <c r="I1676">
        <v>-3.0534367999999999E-2</v>
      </c>
      <c r="J1676">
        <v>6.6293566200000003</v>
      </c>
      <c r="K1676" t="b">
        <f>F1676&lt;0.5</f>
        <v>0</v>
      </c>
    </row>
    <row r="1677" spans="1:11" x14ac:dyDescent="0.2">
      <c r="A1677" t="s">
        <v>4464</v>
      </c>
      <c r="B1677" t="s">
        <v>4463</v>
      </c>
      <c r="C1677">
        <v>-0.124577428</v>
      </c>
      <c r="D1677">
        <v>-1.5022599430000001</v>
      </c>
      <c r="E1677" s="1">
        <v>4.9499999999999998E-57</v>
      </c>
      <c r="F1677">
        <v>0.88639732900000001</v>
      </c>
      <c r="G1677">
        <v>0.78570022500000003</v>
      </c>
      <c r="H1677">
        <v>6.0356769019999996</v>
      </c>
      <c r="I1677">
        <v>0.59367971799999997</v>
      </c>
      <c r="J1677">
        <v>6.6293566200000003</v>
      </c>
      <c r="K1677" t="b">
        <f>F1677&lt;0.5</f>
        <v>0</v>
      </c>
    </row>
    <row r="1678" spans="1:11" x14ac:dyDescent="0.2">
      <c r="A1678" t="s">
        <v>4462</v>
      </c>
      <c r="B1678" t="s">
        <v>4461</v>
      </c>
      <c r="C1678">
        <v>-0.16609252399999999</v>
      </c>
      <c r="D1678">
        <v>-1.282785517</v>
      </c>
      <c r="E1678" s="1">
        <v>2.3800000000000001E-41</v>
      </c>
      <c r="F1678">
        <v>0.88634480100000002</v>
      </c>
      <c r="G1678">
        <v>0.78560710700000003</v>
      </c>
      <c r="H1678">
        <v>4.6037636989999999</v>
      </c>
      <c r="I1678">
        <v>-0.94555221599999995</v>
      </c>
      <c r="J1678">
        <v>3.6582114830000001</v>
      </c>
      <c r="K1678" t="b">
        <f>F1678&lt;0.5</f>
        <v>0</v>
      </c>
    </row>
    <row r="1679" spans="1:11" x14ac:dyDescent="0.2">
      <c r="A1679" t="s">
        <v>4460</v>
      </c>
      <c r="B1679" t="s">
        <v>4459</v>
      </c>
      <c r="C1679">
        <v>-0.12656614499999999</v>
      </c>
      <c r="D1679">
        <v>-1.0501950090000001</v>
      </c>
      <c r="E1679" s="1">
        <v>1.8700000000000001E-48</v>
      </c>
      <c r="F1679">
        <v>0.88633423899999997</v>
      </c>
      <c r="G1679">
        <v>0.785588383</v>
      </c>
      <c r="H1679">
        <v>3.1018876870000001</v>
      </c>
      <c r="I1679">
        <v>0.25027937900000002</v>
      </c>
      <c r="J1679">
        <v>3.3521670669999999</v>
      </c>
      <c r="K1679" t="b">
        <f>F1679&lt;0.5</f>
        <v>0</v>
      </c>
    </row>
    <row r="1680" spans="1:11" x14ac:dyDescent="0.2">
      <c r="A1680" t="s">
        <v>4458</v>
      </c>
      <c r="B1680" t="s">
        <v>4457</v>
      </c>
      <c r="C1680">
        <v>-0.13890607199999999</v>
      </c>
      <c r="D1680">
        <v>-1.343635221</v>
      </c>
      <c r="E1680" s="1">
        <v>2.5199999999999998E-59</v>
      </c>
      <c r="F1680">
        <v>0.886233516</v>
      </c>
      <c r="G1680">
        <v>0.785409845</v>
      </c>
      <c r="H1680">
        <v>4.9177789120000002</v>
      </c>
      <c r="I1680">
        <v>0.211504105</v>
      </c>
      <c r="J1680">
        <v>5.1292830169999997</v>
      </c>
      <c r="K1680" t="b">
        <f>F1680&lt;0.5</f>
        <v>0</v>
      </c>
    </row>
    <row r="1681" spans="1:11" x14ac:dyDescent="0.2">
      <c r="A1681" t="s">
        <v>4456</v>
      </c>
      <c r="B1681" t="s">
        <v>4455</v>
      </c>
      <c r="C1681">
        <v>-6.3217233999999997E-2</v>
      </c>
      <c r="D1681">
        <v>-0.98971164700000003</v>
      </c>
      <c r="E1681" s="1">
        <v>1.7899999999999999E-45</v>
      </c>
      <c r="F1681">
        <v>0.88612594099999997</v>
      </c>
      <c r="G1681">
        <v>0.78521918300000004</v>
      </c>
      <c r="H1681">
        <v>3.8012504210000002</v>
      </c>
      <c r="I1681">
        <v>1.5360529000000001</v>
      </c>
      <c r="J1681">
        <v>5.3373033210000003</v>
      </c>
      <c r="K1681" t="b">
        <f>F1681&lt;0.5</f>
        <v>0</v>
      </c>
    </row>
    <row r="1682" spans="1:11" x14ac:dyDescent="0.2">
      <c r="A1682" t="s">
        <v>4454</v>
      </c>
      <c r="B1682" t="s">
        <v>4453</v>
      </c>
      <c r="C1682">
        <v>-0.114065773</v>
      </c>
      <c r="D1682">
        <v>-1.308480702</v>
      </c>
      <c r="E1682" s="1">
        <v>9.6899999999999996E-55</v>
      </c>
      <c r="F1682">
        <v>0.88612184000000005</v>
      </c>
      <c r="G1682">
        <v>0.78521191499999998</v>
      </c>
      <c r="H1682">
        <v>4.0875834749999997</v>
      </c>
      <c r="I1682">
        <v>0.74093605699999998</v>
      </c>
      <c r="J1682">
        <v>4.8285195319999996</v>
      </c>
      <c r="K1682" t="b">
        <f>F1682&lt;0.5</f>
        <v>0</v>
      </c>
    </row>
    <row r="1683" spans="1:11" x14ac:dyDescent="0.2">
      <c r="A1683" t="s">
        <v>4452</v>
      </c>
      <c r="B1683" t="s">
        <v>4451</v>
      </c>
      <c r="C1683">
        <v>-0.15354923300000001</v>
      </c>
      <c r="D1683">
        <v>-1.829333834</v>
      </c>
      <c r="E1683" s="1">
        <v>2.06E-50</v>
      </c>
      <c r="F1683">
        <v>0.88601930399999995</v>
      </c>
      <c r="G1683">
        <v>0.78503020599999995</v>
      </c>
      <c r="H1683">
        <v>5.7971014959999998</v>
      </c>
      <c r="I1683">
        <v>0.18344614100000001</v>
      </c>
      <c r="J1683">
        <v>5.9805476369999999</v>
      </c>
      <c r="K1683" t="b">
        <f>F1683&lt;0.5</f>
        <v>0</v>
      </c>
    </row>
    <row r="1684" spans="1:11" x14ac:dyDescent="0.2">
      <c r="A1684" t="s">
        <v>4450</v>
      </c>
      <c r="B1684" t="s">
        <v>4449</v>
      </c>
      <c r="C1684">
        <v>-0.11044709799999999</v>
      </c>
      <c r="D1684">
        <v>-1.2575093319999999</v>
      </c>
      <c r="E1684" s="1">
        <v>2.17E-50</v>
      </c>
      <c r="F1684">
        <v>0.88600084000000001</v>
      </c>
      <c r="G1684">
        <v>0.78499748800000002</v>
      </c>
      <c r="H1684">
        <v>3.8459658239999999</v>
      </c>
      <c r="I1684">
        <v>0.99008453100000005</v>
      </c>
      <c r="J1684">
        <v>4.8360503550000002</v>
      </c>
      <c r="K1684" t="b">
        <f>F1684&lt;0.5</f>
        <v>0</v>
      </c>
    </row>
    <row r="1685" spans="1:11" x14ac:dyDescent="0.2">
      <c r="A1685" t="s">
        <v>4448</v>
      </c>
      <c r="B1685" t="s">
        <v>4447</v>
      </c>
      <c r="C1685">
        <v>-0.21474143800000001</v>
      </c>
      <c r="D1685">
        <v>-2.3264109290000001</v>
      </c>
      <c r="E1685" s="1">
        <v>2.5099999999999999E-45</v>
      </c>
      <c r="F1685">
        <v>0.88591559499999994</v>
      </c>
      <c r="G1685">
        <v>0.78484644199999998</v>
      </c>
      <c r="H1685">
        <v>7.2746917389999997</v>
      </c>
      <c r="I1685">
        <v>-0.64533511899999996</v>
      </c>
      <c r="J1685">
        <v>6.6293566200000003</v>
      </c>
      <c r="K1685" t="b">
        <f>F1685&lt;0.5</f>
        <v>0</v>
      </c>
    </row>
    <row r="1686" spans="1:11" x14ac:dyDescent="0.2">
      <c r="A1686" t="s">
        <v>4446</v>
      </c>
      <c r="B1686" t="s">
        <v>4445</v>
      </c>
      <c r="C1686">
        <v>-9.9953483999999995E-2</v>
      </c>
      <c r="D1686">
        <v>-1.025122938</v>
      </c>
      <c r="E1686" s="1">
        <v>1.2E-55</v>
      </c>
      <c r="F1686">
        <v>0.88577289400000003</v>
      </c>
      <c r="G1686">
        <v>0.78459361900000002</v>
      </c>
      <c r="H1686">
        <v>4.2486881480000003</v>
      </c>
      <c r="I1686">
        <v>0.70550816299999997</v>
      </c>
      <c r="J1686">
        <v>4.9541963100000004</v>
      </c>
      <c r="K1686" t="b">
        <f>F1686&lt;0.5</f>
        <v>0</v>
      </c>
    </row>
    <row r="1687" spans="1:11" x14ac:dyDescent="0.2">
      <c r="A1687" t="s">
        <v>4444</v>
      </c>
      <c r="B1687" t="s">
        <v>4443</v>
      </c>
      <c r="C1687">
        <v>-0.184331617</v>
      </c>
      <c r="D1687">
        <v>-2.16845584</v>
      </c>
      <c r="E1687" s="1">
        <v>4.8000000000000003E-65</v>
      </c>
      <c r="F1687">
        <v>0.88573022999999995</v>
      </c>
      <c r="G1687">
        <v>0.78451804000000003</v>
      </c>
      <c r="H1687">
        <v>6.8358074980000003</v>
      </c>
      <c r="I1687">
        <v>-0.206450877</v>
      </c>
      <c r="J1687">
        <v>6.6293566200000003</v>
      </c>
      <c r="K1687" t="b">
        <f>F1687&lt;0.5</f>
        <v>0</v>
      </c>
    </row>
    <row r="1688" spans="1:11" x14ac:dyDescent="0.2">
      <c r="A1688" t="s">
        <v>4442</v>
      </c>
      <c r="B1688" t="s">
        <v>4441</v>
      </c>
      <c r="C1688">
        <v>-0.13259948299999999</v>
      </c>
      <c r="D1688">
        <v>-1.410004101</v>
      </c>
      <c r="E1688" s="1">
        <v>5.23E-59</v>
      </c>
      <c r="F1688">
        <v>0.88572477999999999</v>
      </c>
      <c r="G1688">
        <v>0.78450838599999995</v>
      </c>
      <c r="H1688">
        <v>5.1692092010000001</v>
      </c>
      <c r="I1688">
        <v>0.43812111199999998</v>
      </c>
      <c r="J1688">
        <v>5.6073303140000004</v>
      </c>
      <c r="K1688" t="b">
        <f>F1688&lt;0.5</f>
        <v>0</v>
      </c>
    </row>
    <row r="1689" spans="1:11" x14ac:dyDescent="0.2">
      <c r="A1689" t="s">
        <v>4440</v>
      </c>
      <c r="B1689" t="s">
        <v>4439</v>
      </c>
      <c r="C1689">
        <v>-0.116481476</v>
      </c>
      <c r="D1689">
        <v>-1.6132724919999999</v>
      </c>
      <c r="E1689" s="1">
        <v>1.1599999999999999E-62</v>
      </c>
      <c r="F1689">
        <v>0.88568222900000004</v>
      </c>
      <c r="G1689">
        <v>0.78443301099999996</v>
      </c>
      <c r="H1689">
        <v>6.2143191209999999</v>
      </c>
      <c r="I1689">
        <v>0.41503749899999998</v>
      </c>
      <c r="J1689">
        <v>6.6293566200000003</v>
      </c>
      <c r="K1689" t="b">
        <f>F1689&lt;0.5</f>
        <v>0</v>
      </c>
    </row>
    <row r="1690" spans="1:11" x14ac:dyDescent="0.2">
      <c r="A1690" t="s">
        <v>4438</v>
      </c>
      <c r="B1690" t="s">
        <v>4437</v>
      </c>
      <c r="C1690">
        <v>0.196172968</v>
      </c>
      <c r="D1690">
        <v>1.84354314</v>
      </c>
      <c r="E1690" s="1">
        <v>2.1E-35</v>
      </c>
      <c r="F1690">
        <v>0.88557996299999997</v>
      </c>
      <c r="G1690">
        <v>0.78425187100000004</v>
      </c>
      <c r="H1690">
        <v>5.3379775890000003</v>
      </c>
      <c r="I1690">
        <v>-7.1191048000000007E-2</v>
      </c>
      <c r="J1690">
        <v>5.2667865410000001</v>
      </c>
      <c r="K1690" t="b">
        <f>F1690&lt;0.5</f>
        <v>0</v>
      </c>
    </row>
    <row r="1691" spans="1:11" x14ac:dyDescent="0.2">
      <c r="A1691" t="s">
        <v>4436</v>
      </c>
      <c r="B1691" t="s">
        <v>4435</v>
      </c>
      <c r="C1691">
        <v>-0.115093102</v>
      </c>
      <c r="D1691">
        <v>-1.270688303</v>
      </c>
      <c r="E1691" s="1">
        <v>8.1799999999999997E-53</v>
      </c>
      <c r="F1691">
        <v>0.88554678399999998</v>
      </c>
      <c r="G1691">
        <v>0.78419310600000003</v>
      </c>
      <c r="H1691">
        <v>4.922572218</v>
      </c>
      <c r="I1691">
        <v>0.72128397200000005</v>
      </c>
      <c r="J1691">
        <v>5.6438561900000002</v>
      </c>
      <c r="K1691" t="b">
        <f>F1691&lt;0.5</f>
        <v>0</v>
      </c>
    </row>
    <row r="1692" spans="1:11" x14ac:dyDescent="0.2">
      <c r="A1692" t="s">
        <v>4434</v>
      </c>
      <c r="B1692" t="s">
        <v>4433</v>
      </c>
      <c r="C1692">
        <v>-0.18377120699999999</v>
      </c>
      <c r="D1692">
        <v>-1.537751791</v>
      </c>
      <c r="E1692" s="1">
        <v>4.41E-27</v>
      </c>
      <c r="F1692">
        <v>0.88552919900000004</v>
      </c>
      <c r="G1692">
        <v>0.78416196199999999</v>
      </c>
      <c r="H1692">
        <v>4.924680564</v>
      </c>
      <c r="I1692">
        <v>-0.24285652399999999</v>
      </c>
      <c r="J1692">
        <v>4.6818240400000004</v>
      </c>
      <c r="K1692" t="b">
        <f>F1692&lt;0.5</f>
        <v>0</v>
      </c>
    </row>
    <row r="1693" spans="1:11" x14ac:dyDescent="0.2">
      <c r="A1693" t="s">
        <v>4432</v>
      </c>
      <c r="B1693" t="s">
        <v>4431</v>
      </c>
      <c r="C1693">
        <v>-9.768048E-2</v>
      </c>
      <c r="D1693">
        <v>-0.84545601299999995</v>
      </c>
      <c r="E1693" s="1">
        <v>2.7100000000000001E-46</v>
      </c>
      <c r="F1693">
        <v>0.88545726499999999</v>
      </c>
      <c r="G1693">
        <v>0.78403456900000001</v>
      </c>
      <c r="H1693">
        <v>2.823635092</v>
      </c>
      <c r="I1693">
        <v>0.66821800399999998</v>
      </c>
      <c r="J1693">
        <v>3.4918530959999998</v>
      </c>
      <c r="K1693" t="b">
        <f>F1693&lt;0.5</f>
        <v>0</v>
      </c>
    </row>
    <row r="1694" spans="1:11" x14ac:dyDescent="0.2">
      <c r="A1694" t="s">
        <v>4430</v>
      </c>
      <c r="B1694" t="s">
        <v>4429</v>
      </c>
      <c r="C1694">
        <v>-0.15238373499999999</v>
      </c>
      <c r="D1694">
        <v>-1.7639704089999999</v>
      </c>
      <c r="E1694" s="1">
        <v>1.81E-44</v>
      </c>
      <c r="F1694">
        <v>0.885412219</v>
      </c>
      <c r="G1694">
        <v>0.78395479700000004</v>
      </c>
      <c r="H1694">
        <v>5.1686931249999999</v>
      </c>
      <c r="I1694">
        <v>0.13508762299999999</v>
      </c>
      <c r="J1694">
        <v>5.3037807480000003</v>
      </c>
      <c r="K1694" t="b">
        <f>F1694&lt;0.5</f>
        <v>0</v>
      </c>
    </row>
    <row r="1695" spans="1:11" x14ac:dyDescent="0.2">
      <c r="A1695" t="s">
        <v>4428</v>
      </c>
      <c r="B1695" t="s">
        <v>4427</v>
      </c>
      <c r="C1695">
        <v>-8.4212706999999998E-2</v>
      </c>
      <c r="D1695">
        <v>-0.77469907000000005</v>
      </c>
      <c r="E1695" s="1">
        <v>7.4299999999999995E-49</v>
      </c>
      <c r="F1695">
        <v>0.88538270100000005</v>
      </c>
      <c r="G1695">
        <v>0.78390252800000004</v>
      </c>
      <c r="H1695">
        <v>2.811689324</v>
      </c>
      <c r="I1695">
        <v>0.61297687700000003</v>
      </c>
      <c r="J1695">
        <v>3.4246661999999999</v>
      </c>
      <c r="K1695" t="b">
        <f>F1695&lt;0.5</f>
        <v>0</v>
      </c>
    </row>
    <row r="1696" spans="1:11" x14ac:dyDescent="0.2">
      <c r="A1696" t="s">
        <v>4426</v>
      </c>
      <c r="B1696" t="s">
        <v>4425</v>
      </c>
      <c r="C1696">
        <v>-0.12792125800000001</v>
      </c>
      <c r="D1696">
        <v>-2.1171721379999999</v>
      </c>
      <c r="E1696" s="1">
        <v>1.1200000000000001E-53</v>
      </c>
      <c r="F1696">
        <v>0.88526595200000002</v>
      </c>
      <c r="G1696">
        <v>0.78369580599999999</v>
      </c>
      <c r="H1696">
        <v>6.2143191209999999</v>
      </c>
      <c r="I1696">
        <v>0.41503749899999998</v>
      </c>
      <c r="J1696">
        <v>6.6293566200000003</v>
      </c>
      <c r="K1696" t="b">
        <f>F1696&lt;0.5</f>
        <v>0</v>
      </c>
    </row>
    <row r="1697" spans="1:11" x14ac:dyDescent="0.2">
      <c r="A1697" t="s">
        <v>4424</v>
      </c>
      <c r="B1697" t="s">
        <v>4423</v>
      </c>
      <c r="C1697">
        <v>-0.11927943000000001</v>
      </c>
      <c r="D1697">
        <v>-1.255218334</v>
      </c>
      <c r="E1697" s="1">
        <v>1.9300000000000001E-17</v>
      </c>
      <c r="F1697">
        <v>0.88525306999999998</v>
      </c>
      <c r="G1697">
        <v>0.78367299700000004</v>
      </c>
      <c r="H1697">
        <v>2.5762452840000001</v>
      </c>
      <c r="I1697">
        <v>1.3306453119999999</v>
      </c>
      <c r="J1697">
        <v>3.9068905960000002</v>
      </c>
      <c r="K1697" t="b">
        <f>F1697&lt;0.5</f>
        <v>0</v>
      </c>
    </row>
    <row r="1698" spans="1:11" x14ac:dyDescent="0.2">
      <c r="A1698" t="s">
        <v>4422</v>
      </c>
      <c r="B1698" t="s">
        <v>4421</v>
      </c>
      <c r="C1698">
        <v>-0.122039942</v>
      </c>
      <c r="D1698">
        <v>-1.1720732620000001</v>
      </c>
      <c r="E1698" s="1">
        <v>5.4100000000000002E-49</v>
      </c>
      <c r="F1698">
        <v>0.88514435000000002</v>
      </c>
      <c r="G1698">
        <v>0.78348052099999999</v>
      </c>
      <c r="H1698">
        <v>4.1849091400000002</v>
      </c>
      <c r="I1698">
        <v>0.441746309</v>
      </c>
      <c r="J1698">
        <v>4.6266554490000003</v>
      </c>
      <c r="K1698" t="b">
        <f>F1698&lt;0.5</f>
        <v>0</v>
      </c>
    </row>
    <row r="1699" spans="1:11" x14ac:dyDescent="0.2">
      <c r="A1699" t="s">
        <v>4420</v>
      </c>
      <c r="B1699" t="s">
        <v>4419</v>
      </c>
      <c r="C1699">
        <v>-0.17811302000000001</v>
      </c>
      <c r="D1699">
        <v>-1.1494307909999999</v>
      </c>
      <c r="E1699" s="1">
        <v>4.5100000000000005E-47</v>
      </c>
      <c r="F1699">
        <v>0.88510605399999998</v>
      </c>
      <c r="G1699">
        <v>0.78341272699999998</v>
      </c>
      <c r="H1699">
        <v>3.5872255169999998</v>
      </c>
      <c r="I1699">
        <v>-0.93979893000000003</v>
      </c>
      <c r="J1699">
        <v>2.6474265880000001</v>
      </c>
      <c r="K1699" t="b">
        <f>F1699&lt;0.5</f>
        <v>0</v>
      </c>
    </row>
    <row r="1700" spans="1:11" x14ac:dyDescent="0.2">
      <c r="A1700" t="s">
        <v>4418</v>
      </c>
      <c r="B1700" t="s">
        <v>4417</v>
      </c>
      <c r="C1700">
        <v>-0.101678085</v>
      </c>
      <c r="D1700">
        <v>-1.0954135730000001</v>
      </c>
      <c r="E1700" s="1">
        <v>1.26E-38</v>
      </c>
      <c r="F1700">
        <v>0.88497527499999995</v>
      </c>
      <c r="G1700">
        <v>0.78318123699999997</v>
      </c>
      <c r="H1700">
        <v>3.8673134930000002</v>
      </c>
      <c r="I1700">
        <v>1.01720929</v>
      </c>
      <c r="J1700">
        <v>4.8845227830000004</v>
      </c>
      <c r="K1700" t="b">
        <f>F1700&lt;0.5</f>
        <v>0</v>
      </c>
    </row>
    <row r="1701" spans="1:11" x14ac:dyDescent="0.2">
      <c r="A1701" t="s">
        <v>4416</v>
      </c>
      <c r="B1701" t="s">
        <v>4415</v>
      </c>
      <c r="C1701">
        <v>-0.15646816899999999</v>
      </c>
      <c r="D1701">
        <v>-1.2353599770000001</v>
      </c>
      <c r="E1701" s="1">
        <v>1.2599999999999999E-44</v>
      </c>
      <c r="F1701">
        <v>0.88477336299999998</v>
      </c>
      <c r="G1701">
        <v>0.78282390400000001</v>
      </c>
      <c r="H1701">
        <v>6.1542043919999996</v>
      </c>
      <c r="I1701">
        <v>-0.25938662899999998</v>
      </c>
      <c r="J1701">
        <v>5.8948177629999998</v>
      </c>
      <c r="K1701" t="b">
        <f>F1701&lt;0.5</f>
        <v>0</v>
      </c>
    </row>
    <row r="1702" spans="1:11" x14ac:dyDescent="0.2">
      <c r="A1702" t="s">
        <v>4414</v>
      </c>
      <c r="B1702" t="s">
        <v>4413</v>
      </c>
      <c r="C1702">
        <v>-0.13270512900000001</v>
      </c>
      <c r="D1702">
        <v>-1.355675492</v>
      </c>
      <c r="E1702" s="1">
        <v>2.6200000000000002E-16</v>
      </c>
      <c r="F1702">
        <v>0.88472826100000002</v>
      </c>
      <c r="G1702">
        <v>0.78274409499999997</v>
      </c>
      <c r="H1702">
        <v>3.5444657570000002</v>
      </c>
      <c r="I1702">
        <v>0.521623434</v>
      </c>
      <c r="J1702">
        <v>4.0660891899999996</v>
      </c>
      <c r="K1702" t="b">
        <f>F1702&lt;0.5</f>
        <v>0</v>
      </c>
    </row>
    <row r="1703" spans="1:11" x14ac:dyDescent="0.2">
      <c r="A1703" t="s">
        <v>4412</v>
      </c>
      <c r="B1703" t="s">
        <v>4411</v>
      </c>
      <c r="C1703">
        <v>-0.18611314800000001</v>
      </c>
      <c r="D1703">
        <v>-1.33591663</v>
      </c>
      <c r="E1703" s="1">
        <v>5.8300000000000005E-42</v>
      </c>
      <c r="F1703">
        <v>0.88472533200000003</v>
      </c>
      <c r="G1703">
        <v>0.78273891299999998</v>
      </c>
      <c r="H1703">
        <v>4.8974804680000004</v>
      </c>
      <c r="I1703">
        <v>-0.82709113999999995</v>
      </c>
      <c r="J1703">
        <v>4.0703893280000001</v>
      </c>
      <c r="K1703" t="b">
        <f>F1703&lt;0.5</f>
        <v>0</v>
      </c>
    </row>
    <row r="1704" spans="1:11" x14ac:dyDescent="0.2">
      <c r="A1704" t="s">
        <v>4410</v>
      </c>
      <c r="B1704" t="s">
        <v>4409</v>
      </c>
      <c r="C1704">
        <v>-0.11109511599999999</v>
      </c>
      <c r="D1704">
        <v>-1.333201944</v>
      </c>
      <c r="E1704" s="1">
        <v>1.7699999999999998E-42</v>
      </c>
      <c r="F1704">
        <v>0.88468903799999998</v>
      </c>
      <c r="G1704">
        <v>0.782674694</v>
      </c>
      <c r="H1704">
        <v>3.8001681239999998</v>
      </c>
      <c r="I1704">
        <v>0.75588168499999997</v>
      </c>
      <c r="J1704">
        <v>4.5560498090000001</v>
      </c>
      <c r="K1704" t="b">
        <f>F1704&lt;0.5</f>
        <v>0</v>
      </c>
    </row>
    <row r="1705" spans="1:11" x14ac:dyDescent="0.2">
      <c r="A1705" t="s">
        <v>4408</v>
      </c>
      <c r="B1705" t="s">
        <v>4407</v>
      </c>
      <c r="C1705">
        <v>-0.12573580400000001</v>
      </c>
      <c r="D1705">
        <v>-1.238828399</v>
      </c>
      <c r="E1705" s="1">
        <v>2.4399999999999998E-43</v>
      </c>
      <c r="F1705">
        <v>0.88468538399999996</v>
      </c>
      <c r="G1705">
        <v>0.78266822899999999</v>
      </c>
      <c r="H1705">
        <v>4.2787484999999998</v>
      </c>
      <c r="I1705">
        <v>0.65842466300000002</v>
      </c>
      <c r="J1705">
        <v>4.9371731629999998</v>
      </c>
      <c r="K1705" t="b">
        <f>F1705&lt;0.5</f>
        <v>0</v>
      </c>
    </row>
    <row r="1706" spans="1:11" x14ac:dyDescent="0.2">
      <c r="A1706" t="s">
        <v>4406</v>
      </c>
      <c r="B1706" t="s">
        <v>4405</v>
      </c>
      <c r="C1706">
        <v>-0.101976858</v>
      </c>
      <c r="D1706">
        <v>-1.4050170850000001</v>
      </c>
      <c r="E1706" s="1">
        <v>1.63E-53</v>
      </c>
      <c r="F1706">
        <v>0.88463056100000004</v>
      </c>
      <c r="G1706">
        <v>0.78257122899999998</v>
      </c>
      <c r="H1706">
        <v>4.7265006700000001</v>
      </c>
      <c r="I1706">
        <v>0.88820917499999996</v>
      </c>
      <c r="J1706">
        <v>5.6147098440000001</v>
      </c>
      <c r="K1706" t="b">
        <f>F1706&lt;0.5</f>
        <v>0</v>
      </c>
    </row>
    <row r="1707" spans="1:11" x14ac:dyDescent="0.2">
      <c r="A1707" t="s">
        <v>4404</v>
      </c>
      <c r="B1707" t="s">
        <v>4403</v>
      </c>
      <c r="C1707">
        <v>-0.114705842</v>
      </c>
      <c r="D1707">
        <v>-1.0387064800000001</v>
      </c>
      <c r="E1707" s="1">
        <v>5.9899999999999999E-48</v>
      </c>
      <c r="F1707">
        <v>0.88452859900000003</v>
      </c>
      <c r="G1707">
        <v>0.78239084299999995</v>
      </c>
      <c r="H1707">
        <v>3.9048427669999999</v>
      </c>
      <c r="I1707">
        <v>-4.5803690000000001E-2</v>
      </c>
      <c r="J1707">
        <v>3.8590390769999998</v>
      </c>
      <c r="K1707" t="b">
        <f>F1707&lt;0.5</f>
        <v>0</v>
      </c>
    </row>
    <row r="1708" spans="1:11" x14ac:dyDescent="0.2">
      <c r="A1708" t="s">
        <v>4402</v>
      </c>
      <c r="B1708" t="s">
        <v>4401</v>
      </c>
      <c r="C1708">
        <v>-7.5985992000000002E-2</v>
      </c>
      <c r="D1708">
        <v>-1.112381686</v>
      </c>
      <c r="E1708" s="1">
        <v>4.2399999999999998E-50</v>
      </c>
      <c r="F1708">
        <v>0.88452006999999999</v>
      </c>
      <c r="G1708">
        <v>0.78237575500000001</v>
      </c>
      <c r="H1708">
        <v>4.7530836369999996</v>
      </c>
      <c r="I1708">
        <v>1.348454389</v>
      </c>
      <c r="J1708">
        <v>6.1015380260000001</v>
      </c>
      <c r="K1708" t="b">
        <f>F1708&lt;0.5</f>
        <v>0</v>
      </c>
    </row>
    <row r="1709" spans="1:11" x14ac:dyDescent="0.2">
      <c r="A1709" t="s">
        <v>4400</v>
      </c>
      <c r="B1709" t="s">
        <v>4399</v>
      </c>
      <c r="C1709">
        <v>-0.155649132</v>
      </c>
      <c r="D1709">
        <v>-1.1357189480000001</v>
      </c>
      <c r="E1709" s="1">
        <v>1.8300000000000001E-47</v>
      </c>
      <c r="F1709">
        <v>0.88444562000000004</v>
      </c>
      <c r="G1709">
        <v>0.78224405399999997</v>
      </c>
      <c r="H1709">
        <v>3.6393035230000002</v>
      </c>
      <c r="I1709">
        <v>-0.34221949899999998</v>
      </c>
      <c r="J1709">
        <v>3.2970840240000001</v>
      </c>
      <c r="K1709" t="b">
        <f>F1709&lt;0.5</f>
        <v>0</v>
      </c>
    </row>
    <row r="1710" spans="1:11" x14ac:dyDescent="0.2">
      <c r="A1710" t="s">
        <v>4398</v>
      </c>
      <c r="B1710" t="s">
        <v>4397</v>
      </c>
      <c r="C1710">
        <v>-0.19161725299999999</v>
      </c>
      <c r="D1710">
        <v>-1.803196724</v>
      </c>
      <c r="E1710" s="1">
        <v>5.9700000000000001E-35</v>
      </c>
      <c r="F1710">
        <v>0.88443903599999996</v>
      </c>
      <c r="G1710">
        <v>0.78223240800000005</v>
      </c>
      <c r="H1710">
        <v>5.5462600330000003</v>
      </c>
      <c r="I1710">
        <v>-0.97016477000000001</v>
      </c>
      <c r="J1710">
        <v>4.576095263</v>
      </c>
      <c r="K1710" t="b">
        <f>F1710&lt;0.5</f>
        <v>0</v>
      </c>
    </row>
    <row r="1711" spans="1:11" x14ac:dyDescent="0.2">
      <c r="A1711" t="s">
        <v>4396</v>
      </c>
      <c r="B1711" t="s">
        <v>4395</v>
      </c>
      <c r="C1711">
        <v>-0.1577211</v>
      </c>
      <c r="D1711">
        <v>-1.2910496010000001</v>
      </c>
      <c r="E1711" s="1">
        <v>3.2900000000000001E-48</v>
      </c>
      <c r="F1711">
        <v>0.88435082399999998</v>
      </c>
      <c r="G1711">
        <v>0.78207638000000002</v>
      </c>
      <c r="H1711">
        <v>4.3316326780000001</v>
      </c>
      <c r="I1711">
        <v>-5.4792473000000001E-2</v>
      </c>
      <c r="J1711">
        <v>4.2768402050000001</v>
      </c>
      <c r="K1711" t="b">
        <f>F1711&lt;0.5</f>
        <v>0</v>
      </c>
    </row>
    <row r="1712" spans="1:11" x14ac:dyDescent="0.2">
      <c r="A1712" t="s">
        <v>4394</v>
      </c>
      <c r="B1712" t="s">
        <v>4393</v>
      </c>
      <c r="C1712">
        <v>0.13825574199999999</v>
      </c>
      <c r="D1712">
        <v>0.87660282</v>
      </c>
      <c r="E1712" s="1">
        <v>2.5600000000000001E-44</v>
      </c>
      <c r="F1712">
        <v>0.88427420800000001</v>
      </c>
      <c r="G1712">
        <v>0.78194087499999998</v>
      </c>
      <c r="H1712">
        <v>3.3333279720000002</v>
      </c>
      <c r="I1712">
        <v>-0.62645880300000001</v>
      </c>
      <c r="J1712">
        <v>2.706869169</v>
      </c>
      <c r="K1712" t="b">
        <f>F1712&lt;0.5</f>
        <v>0</v>
      </c>
    </row>
    <row r="1713" spans="1:11" x14ac:dyDescent="0.2">
      <c r="A1713" t="s">
        <v>4392</v>
      </c>
      <c r="B1713" t="s">
        <v>4391</v>
      </c>
      <c r="C1713">
        <v>-0.11167932799999999</v>
      </c>
      <c r="D1713">
        <v>-1.511993873</v>
      </c>
      <c r="E1713" s="1">
        <v>2.0000000000000002E-43</v>
      </c>
      <c r="F1713">
        <v>0.884130953</v>
      </c>
      <c r="G1713">
        <v>0.78168754100000004</v>
      </c>
      <c r="H1713">
        <v>5.34021451</v>
      </c>
      <c r="I1713">
        <v>0.12553088200000001</v>
      </c>
      <c r="J1713">
        <v>5.4657453929999997</v>
      </c>
      <c r="K1713" t="b">
        <f>F1713&lt;0.5</f>
        <v>0</v>
      </c>
    </row>
    <row r="1714" spans="1:11" x14ac:dyDescent="0.2">
      <c r="A1714" t="s">
        <v>4390</v>
      </c>
      <c r="B1714" t="s">
        <v>4389</v>
      </c>
      <c r="C1714">
        <v>-0.21929606800000001</v>
      </c>
      <c r="D1714">
        <v>-1.4102606870000001</v>
      </c>
      <c r="E1714" s="1">
        <v>3.4799999999999997E-29</v>
      </c>
      <c r="F1714">
        <v>0.88407512099999996</v>
      </c>
      <c r="G1714">
        <v>0.78158881999999996</v>
      </c>
      <c r="H1714">
        <v>3.414661749</v>
      </c>
      <c r="I1714">
        <v>-0.54019263100000003</v>
      </c>
      <c r="J1714">
        <v>2.8744691179999999</v>
      </c>
      <c r="K1714" t="b">
        <f>F1714&lt;0.5</f>
        <v>0</v>
      </c>
    </row>
    <row r="1715" spans="1:11" x14ac:dyDescent="0.2">
      <c r="A1715" t="s">
        <v>4388</v>
      </c>
      <c r="B1715" t="s">
        <v>4387</v>
      </c>
      <c r="C1715">
        <v>-0.19240243300000001</v>
      </c>
      <c r="D1715">
        <v>-1.7455058619999999</v>
      </c>
      <c r="E1715" s="1">
        <v>1.89E-40</v>
      </c>
      <c r="F1715">
        <v>0.88401902200000004</v>
      </c>
      <c r="G1715">
        <v>0.78148963100000002</v>
      </c>
      <c r="H1715">
        <v>4.3727113879999999</v>
      </c>
      <c r="I1715">
        <v>-0.18684484300000001</v>
      </c>
      <c r="J1715">
        <v>4.1858665449999997</v>
      </c>
      <c r="K1715" t="b">
        <f>F1715&lt;0.5</f>
        <v>0</v>
      </c>
    </row>
    <row r="1716" spans="1:11" x14ac:dyDescent="0.2">
      <c r="A1716" t="s">
        <v>4386</v>
      </c>
      <c r="B1716" t="s">
        <v>4385</v>
      </c>
      <c r="C1716">
        <v>-0.16673760200000001</v>
      </c>
      <c r="D1716">
        <v>-1.3939407189999999</v>
      </c>
      <c r="E1716" s="1">
        <v>2.3600000000000001E-23</v>
      </c>
      <c r="F1716">
        <v>0.88400013099999997</v>
      </c>
      <c r="G1716">
        <v>0.78145623099999995</v>
      </c>
      <c r="H1716">
        <v>3.1215085600000001</v>
      </c>
      <c r="I1716">
        <v>0.27407657699999999</v>
      </c>
      <c r="J1716">
        <v>3.3955851369999999</v>
      </c>
      <c r="K1716" t="b">
        <f>F1716&lt;0.5</f>
        <v>0</v>
      </c>
    </row>
    <row r="1717" spans="1:11" x14ac:dyDescent="0.2">
      <c r="A1717" t="s">
        <v>4384</v>
      </c>
      <c r="B1717" t="s">
        <v>4383</v>
      </c>
      <c r="C1717">
        <v>-0.24932443800000001</v>
      </c>
      <c r="D1717">
        <v>-1.6953009320000001</v>
      </c>
      <c r="E1717" s="1">
        <v>2.7199999999999998E-31</v>
      </c>
      <c r="F1717">
        <v>0.88392323299999997</v>
      </c>
      <c r="G1717">
        <v>0.78132028200000003</v>
      </c>
      <c r="H1717">
        <v>6.1673090530000003</v>
      </c>
      <c r="I1717">
        <v>-1.9193815400000001</v>
      </c>
      <c r="J1717">
        <v>4.2479275129999996</v>
      </c>
      <c r="K1717" t="b">
        <f>F1717&lt;0.5</f>
        <v>0</v>
      </c>
    </row>
    <row r="1718" spans="1:11" x14ac:dyDescent="0.2">
      <c r="A1718" t="s">
        <v>4382</v>
      </c>
      <c r="B1718" t="s">
        <v>4381</v>
      </c>
      <c r="C1718">
        <v>-0.17679600100000001</v>
      </c>
      <c r="D1718">
        <v>-1.2002367039999999</v>
      </c>
      <c r="E1718" s="1">
        <v>4.4099999999999999E-45</v>
      </c>
      <c r="F1718">
        <v>0.88380791800000003</v>
      </c>
      <c r="G1718">
        <v>0.78111643600000003</v>
      </c>
      <c r="H1718">
        <v>3.967276402</v>
      </c>
      <c r="I1718">
        <v>-0.76478353799999998</v>
      </c>
      <c r="J1718">
        <v>3.2024928639999999</v>
      </c>
      <c r="K1718" t="b">
        <f>F1718&lt;0.5</f>
        <v>0</v>
      </c>
    </row>
    <row r="1719" spans="1:11" x14ac:dyDescent="0.2">
      <c r="A1719" t="s">
        <v>4380</v>
      </c>
      <c r="B1719" t="s">
        <v>4379</v>
      </c>
      <c r="C1719">
        <v>-0.17440998299999999</v>
      </c>
      <c r="D1719">
        <v>-2.0968776679999999</v>
      </c>
      <c r="E1719" s="1">
        <v>2.0700000000000001E-32</v>
      </c>
      <c r="F1719">
        <v>0.88376148300000001</v>
      </c>
      <c r="G1719">
        <v>0.78103435899999996</v>
      </c>
      <c r="H1719">
        <v>5.3348812700000003</v>
      </c>
      <c r="I1719">
        <v>0.18128223299999999</v>
      </c>
      <c r="J1719">
        <v>5.5161635039999997</v>
      </c>
      <c r="K1719" t="b">
        <f>F1719&lt;0.5</f>
        <v>0</v>
      </c>
    </row>
    <row r="1720" spans="1:11" x14ac:dyDescent="0.2">
      <c r="A1720" t="s">
        <v>4378</v>
      </c>
      <c r="B1720" t="s">
        <v>4377</v>
      </c>
      <c r="C1720">
        <v>-0.20412047</v>
      </c>
      <c r="D1720">
        <v>-2.5951729289999999</v>
      </c>
      <c r="E1720" s="1">
        <v>2.63E-17</v>
      </c>
      <c r="F1720">
        <v>0.88371595300000005</v>
      </c>
      <c r="G1720">
        <v>0.78095388600000004</v>
      </c>
      <c r="H1720">
        <v>6.2264750219999998</v>
      </c>
      <c r="I1720">
        <v>-0.35879338900000002</v>
      </c>
      <c r="J1720">
        <v>5.8676816330000001</v>
      </c>
      <c r="K1720" t="b">
        <f>F1720&lt;0.5</f>
        <v>0</v>
      </c>
    </row>
    <row r="1721" spans="1:11" x14ac:dyDescent="0.2">
      <c r="A1721" t="s">
        <v>4376</v>
      </c>
      <c r="B1721" t="s">
        <v>4375</v>
      </c>
      <c r="C1721">
        <v>-0.12072429899999999</v>
      </c>
      <c r="D1721">
        <v>-1.353750716</v>
      </c>
      <c r="E1721" s="1">
        <v>2.4E-27</v>
      </c>
      <c r="F1721">
        <v>0.88369308999999996</v>
      </c>
      <c r="G1721">
        <v>0.78091347600000005</v>
      </c>
      <c r="H1721">
        <v>4.0285029029999997</v>
      </c>
      <c r="I1721">
        <v>0.75147558000000003</v>
      </c>
      <c r="J1721">
        <v>4.7799784829999998</v>
      </c>
      <c r="K1721" t="b">
        <f>F1721&lt;0.5</f>
        <v>0</v>
      </c>
    </row>
    <row r="1722" spans="1:11" x14ac:dyDescent="0.2">
      <c r="A1722" t="s">
        <v>4374</v>
      </c>
      <c r="B1722" t="s">
        <v>4373</v>
      </c>
      <c r="C1722">
        <v>-0.159718048</v>
      </c>
      <c r="D1722">
        <v>-1.2806633569999999</v>
      </c>
      <c r="E1722" s="1">
        <v>1.0200000000000001E-43</v>
      </c>
      <c r="F1722">
        <v>0.88351517400000001</v>
      </c>
      <c r="G1722">
        <v>0.78059906199999995</v>
      </c>
      <c r="H1722">
        <v>3.8941179610000001</v>
      </c>
      <c r="I1722">
        <v>-0.548893246</v>
      </c>
      <c r="J1722">
        <v>3.3452247150000001</v>
      </c>
      <c r="K1722" t="b">
        <f>F1722&lt;0.5</f>
        <v>0</v>
      </c>
    </row>
    <row r="1723" spans="1:11" x14ac:dyDescent="0.2">
      <c r="A1723" t="s">
        <v>4372</v>
      </c>
      <c r="B1723" t="s">
        <v>4371</v>
      </c>
      <c r="C1723">
        <v>-0.121460071</v>
      </c>
      <c r="D1723">
        <v>-1.3992158320000001</v>
      </c>
      <c r="E1723" s="1">
        <v>4.6000000000000002E-39</v>
      </c>
      <c r="F1723">
        <v>0.88347979399999998</v>
      </c>
      <c r="G1723">
        <v>0.78053654699999997</v>
      </c>
      <c r="H1723">
        <v>4.4558521090000003</v>
      </c>
      <c r="I1723">
        <v>0.55164242799999996</v>
      </c>
      <c r="J1723">
        <v>5.0074945370000004</v>
      </c>
      <c r="K1723" t="b">
        <f>F1723&lt;0.5</f>
        <v>0</v>
      </c>
    </row>
    <row r="1724" spans="1:11" x14ac:dyDescent="0.2">
      <c r="A1724" t="s">
        <v>4370</v>
      </c>
      <c r="B1724" t="s">
        <v>4369</v>
      </c>
      <c r="C1724">
        <v>-0.15610876100000001</v>
      </c>
      <c r="D1724">
        <v>-0.98411776100000004</v>
      </c>
      <c r="E1724" s="1">
        <v>3.3700000000000001E-40</v>
      </c>
      <c r="F1724">
        <v>0.88346830399999998</v>
      </c>
      <c r="G1724">
        <v>0.780516243</v>
      </c>
      <c r="H1724">
        <v>3.2240016740000002</v>
      </c>
      <c r="I1724">
        <v>-1.2016338609999999</v>
      </c>
      <c r="J1724">
        <v>2.0223678129999998</v>
      </c>
      <c r="K1724" t="b">
        <f>F1724&lt;0.5</f>
        <v>0</v>
      </c>
    </row>
    <row r="1725" spans="1:11" x14ac:dyDescent="0.2">
      <c r="A1725" t="s">
        <v>4368</v>
      </c>
      <c r="B1725" t="s">
        <v>4367</v>
      </c>
      <c r="C1725">
        <v>-0.13135175499999999</v>
      </c>
      <c r="D1725">
        <v>-1.9268464169999999</v>
      </c>
      <c r="E1725" s="1">
        <v>1.58E-46</v>
      </c>
      <c r="F1725">
        <v>0.88345146100000005</v>
      </c>
      <c r="G1725">
        <v>0.78048648300000001</v>
      </c>
      <c r="H1725">
        <v>5.8620173769999999</v>
      </c>
      <c r="I1725">
        <v>0.767339243</v>
      </c>
      <c r="J1725">
        <v>6.6293566200000003</v>
      </c>
      <c r="K1725" t="b">
        <f>F1725&lt;0.5</f>
        <v>0</v>
      </c>
    </row>
    <row r="1726" spans="1:11" x14ac:dyDescent="0.2">
      <c r="A1726" t="s">
        <v>4366</v>
      </c>
      <c r="B1726" t="s">
        <v>4365</v>
      </c>
      <c r="C1726">
        <v>-8.2510503999999998E-2</v>
      </c>
      <c r="D1726">
        <v>-1.186246919</v>
      </c>
      <c r="E1726" s="1">
        <v>1.11E-48</v>
      </c>
      <c r="F1726">
        <v>0.88337798999999995</v>
      </c>
      <c r="G1726">
        <v>0.780356673</v>
      </c>
      <c r="H1726">
        <v>3.8824922700000002</v>
      </c>
      <c r="I1726">
        <v>1.5247754950000001</v>
      </c>
      <c r="J1726">
        <v>5.4072677640000002</v>
      </c>
      <c r="K1726" t="b">
        <f>F1726&lt;0.5</f>
        <v>0</v>
      </c>
    </row>
    <row r="1727" spans="1:11" x14ac:dyDescent="0.2">
      <c r="A1727" t="s">
        <v>4364</v>
      </c>
      <c r="B1727" t="s">
        <v>4363</v>
      </c>
      <c r="C1727">
        <v>-0.204852905</v>
      </c>
      <c r="D1727">
        <v>-1.340832346</v>
      </c>
      <c r="E1727" s="1">
        <v>4.9199999999999997E-52</v>
      </c>
      <c r="F1727">
        <v>0.88336990199999998</v>
      </c>
      <c r="G1727">
        <v>0.78034238300000003</v>
      </c>
      <c r="H1727">
        <v>5.1447067930000001</v>
      </c>
      <c r="I1727">
        <v>-2.0414766360000001</v>
      </c>
      <c r="J1727">
        <v>3.103230157</v>
      </c>
      <c r="K1727" t="b">
        <f>F1727&lt;0.5</f>
        <v>0</v>
      </c>
    </row>
    <row r="1728" spans="1:11" x14ac:dyDescent="0.2">
      <c r="A1728" t="s">
        <v>4362</v>
      </c>
      <c r="B1728" t="s">
        <v>4361</v>
      </c>
      <c r="C1728">
        <v>-9.2484047999999999E-2</v>
      </c>
      <c r="D1728">
        <v>-1.1230585829999999</v>
      </c>
      <c r="E1728" s="1">
        <v>5.62E-56</v>
      </c>
      <c r="F1728">
        <v>0.88334934200000004</v>
      </c>
      <c r="G1728">
        <v>0.78030606000000002</v>
      </c>
      <c r="H1728">
        <v>4.253478308</v>
      </c>
      <c r="I1728">
        <v>1.019540186</v>
      </c>
      <c r="J1728">
        <v>5.2730184939999996</v>
      </c>
      <c r="K1728" t="b">
        <f>F1728&lt;0.5</f>
        <v>0</v>
      </c>
    </row>
    <row r="1729" spans="1:11" x14ac:dyDescent="0.2">
      <c r="A1729" t="s">
        <v>4360</v>
      </c>
      <c r="B1729" t="s">
        <v>4359</v>
      </c>
      <c r="C1729">
        <v>-0.116654498</v>
      </c>
      <c r="D1729">
        <v>-1.1022925880000001</v>
      </c>
      <c r="E1729" s="1">
        <v>5.3099999999999998E-45</v>
      </c>
      <c r="F1729">
        <v>0.88333044199999999</v>
      </c>
      <c r="G1729">
        <v>0.78027266900000003</v>
      </c>
      <c r="H1729">
        <v>4.0741078049999997</v>
      </c>
      <c r="I1729">
        <v>0.62032067499999999</v>
      </c>
      <c r="J1729">
        <v>4.69442848</v>
      </c>
      <c r="K1729" t="b">
        <f>F1729&lt;0.5</f>
        <v>0</v>
      </c>
    </row>
    <row r="1730" spans="1:11" x14ac:dyDescent="0.2">
      <c r="A1730" t="s">
        <v>4358</v>
      </c>
      <c r="B1730" t="s">
        <v>4357</v>
      </c>
      <c r="C1730">
        <v>-0.15142054499999999</v>
      </c>
      <c r="D1730">
        <v>-1.6263829000000001</v>
      </c>
      <c r="E1730" s="1">
        <v>1.3399999999999999E-23</v>
      </c>
      <c r="F1730">
        <v>0.88322009199999996</v>
      </c>
      <c r="G1730">
        <v>0.780077731</v>
      </c>
      <c r="H1730">
        <v>4.5870074269999996</v>
      </c>
      <c r="I1730">
        <v>0.10392744299999999</v>
      </c>
      <c r="J1730">
        <v>4.6909348690000003</v>
      </c>
      <c r="K1730" t="b">
        <f>F1730&lt;0.5</f>
        <v>0</v>
      </c>
    </row>
    <row r="1731" spans="1:11" x14ac:dyDescent="0.2">
      <c r="A1731" t="s">
        <v>4356</v>
      </c>
      <c r="B1731" t="s">
        <v>4355</v>
      </c>
      <c r="C1731">
        <v>-0.140852437</v>
      </c>
      <c r="D1731">
        <v>-1.7827353020000001</v>
      </c>
      <c r="E1731" s="1">
        <v>1.5099999999999999E-7</v>
      </c>
      <c r="F1731">
        <v>0.88303568399999999</v>
      </c>
      <c r="G1731">
        <v>0.77975201900000002</v>
      </c>
      <c r="H1731">
        <v>4.2492267860000004</v>
      </c>
      <c r="I1731">
        <v>0.63965802199999999</v>
      </c>
      <c r="J1731">
        <v>4.8888848080000002</v>
      </c>
      <c r="K1731" t="b">
        <f>F1731&lt;0.5</f>
        <v>0</v>
      </c>
    </row>
    <row r="1732" spans="1:11" x14ac:dyDescent="0.2">
      <c r="A1732" t="s">
        <v>4354</v>
      </c>
      <c r="B1732" t="s">
        <v>4353</v>
      </c>
      <c r="C1732">
        <v>-8.2297192000000005E-2</v>
      </c>
      <c r="D1732">
        <v>-1.1629105639999999</v>
      </c>
      <c r="E1732" s="1">
        <v>5.2400000000000002E-49</v>
      </c>
      <c r="F1732">
        <v>0.88302587899999996</v>
      </c>
      <c r="G1732">
        <v>0.779734704</v>
      </c>
      <c r="H1732">
        <v>3.8824375519999998</v>
      </c>
      <c r="I1732">
        <v>1.2223924209999999</v>
      </c>
      <c r="J1732">
        <v>5.1048299730000002</v>
      </c>
      <c r="K1732" t="b">
        <f>F1732&lt;0.5</f>
        <v>0</v>
      </c>
    </row>
    <row r="1733" spans="1:11" x14ac:dyDescent="0.2">
      <c r="A1733" t="s">
        <v>4352</v>
      </c>
      <c r="B1733" t="s">
        <v>4351</v>
      </c>
      <c r="C1733">
        <v>-0.106548928</v>
      </c>
      <c r="D1733">
        <v>-1.5896334889999999</v>
      </c>
      <c r="E1733" s="1">
        <v>4.6299999999999997E-37</v>
      </c>
      <c r="F1733">
        <v>0.88275384000000001</v>
      </c>
      <c r="G1733">
        <v>0.77925434199999999</v>
      </c>
      <c r="H1733">
        <v>5.4708283140000002</v>
      </c>
      <c r="I1733">
        <v>0.88452278299999998</v>
      </c>
      <c r="J1733">
        <v>6.3553510959999997</v>
      </c>
      <c r="K1733" t="b">
        <f>F1733&lt;0.5</f>
        <v>0</v>
      </c>
    </row>
    <row r="1734" spans="1:11" x14ac:dyDescent="0.2">
      <c r="A1734" t="s">
        <v>4350</v>
      </c>
      <c r="B1734" t="s">
        <v>4349</v>
      </c>
      <c r="C1734">
        <v>-8.2849486999999999E-2</v>
      </c>
      <c r="D1734">
        <v>-1.021154138</v>
      </c>
      <c r="E1734" s="1">
        <v>3.4899999999999998E-49</v>
      </c>
      <c r="F1734">
        <v>0.88274114599999998</v>
      </c>
      <c r="G1734">
        <v>0.77923193000000002</v>
      </c>
      <c r="H1734">
        <v>3.8965050749999999</v>
      </c>
      <c r="I1734">
        <v>1.335302773</v>
      </c>
      <c r="J1734">
        <v>5.2318078479999999</v>
      </c>
      <c r="K1734" t="b">
        <f>F1734&lt;0.5</f>
        <v>0</v>
      </c>
    </row>
    <row r="1735" spans="1:11" x14ac:dyDescent="0.2">
      <c r="A1735" t="s">
        <v>4348</v>
      </c>
      <c r="B1735" t="s">
        <v>4347</v>
      </c>
      <c r="C1735">
        <v>-9.0457383000000002E-2</v>
      </c>
      <c r="D1735">
        <v>-0.89143618700000005</v>
      </c>
      <c r="E1735" s="1">
        <v>3.81E-45</v>
      </c>
      <c r="F1735">
        <v>0.88262011100000004</v>
      </c>
      <c r="G1735">
        <v>0.77901825899999999</v>
      </c>
      <c r="H1735">
        <v>3.1742684080000001</v>
      </c>
      <c r="I1735">
        <v>0.71179848999999995</v>
      </c>
      <c r="J1735">
        <v>3.8860668980000002</v>
      </c>
      <c r="K1735" t="b">
        <f>F1735&lt;0.5</f>
        <v>0</v>
      </c>
    </row>
    <row r="1736" spans="1:11" x14ac:dyDescent="0.2">
      <c r="A1736" t="s">
        <v>4346</v>
      </c>
      <c r="B1736" t="s">
        <v>4345</v>
      </c>
      <c r="C1736">
        <v>-0.112175261</v>
      </c>
      <c r="D1736">
        <v>-1.2724880009999999</v>
      </c>
      <c r="E1736" s="1">
        <v>1.27E-55</v>
      </c>
      <c r="F1736">
        <v>0.88261173599999998</v>
      </c>
      <c r="G1736">
        <v>0.77900347700000006</v>
      </c>
      <c r="H1736">
        <v>4.7073439830000003</v>
      </c>
      <c r="I1736">
        <v>0.95931633699999996</v>
      </c>
      <c r="J1736">
        <v>5.666660319</v>
      </c>
      <c r="K1736" t="b">
        <f>F1736&lt;0.5</f>
        <v>0</v>
      </c>
    </row>
    <row r="1737" spans="1:11" x14ac:dyDescent="0.2">
      <c r="A1737" t="s">
        <v>4344</v>
      </c>
      <c r="B1737" t="s">
        <v>4343</v>
      </c>
      <c r="C1737">
        <v>-9.8192667999999997E-2</v>
      </c>
      <c r="D1737">
        <v>-0.714954863</v>
      </c>
      <c r="E1737" s="1">
        <v>3.9600000000000002E-49</v>
      </c>
      <c r="F1737">
        <v>0.88258161800000001</v>
      </c>
      <c r="G1737">
        <v>0.77895031199999998</v>
      </c>
      <c r="H1737">
        <v>2.7633468149999998</v>
      </c>
      <c r="I1737">
        <v>-0.27741983399999998</v>
      </c>
      <c r="J1737">
        <v>2.485926981</v>
      </c>
      <c r="K1737" t="b">
        <f>F1737&lt;0.5</f>
        <v>0</v>
      </c>
    </row>
    <row r="1738" spans="1:11" x14ac:dyDescent="0.2">
      <c r="A1738" t="s">
        <v>4342</v>
      </c>
      <c r="B1738" t="s">
        <v>4341</v>
      </c>
      <c r="C1738">
        <v>-0.140880863</v>
      </c>
      <c r="D1738">
        <v>-1.3648679429999999</v>
      </c>
      <c r="E1738" s="1">
        <v>2.4799999999999998E-56</v>
      </c>
      <c r="F1738">
        <v>0.88244283599999995</v>
      </c>
      <c r="G1738">
        <v>0.77870535900000004</v>
      </c>
      <c r="H1738">
        <v>4.3243212079999997</v>
      </c>
      <c r="I1738">
        <v>0.42051262900000003</v>
      </c>
      <c r="J1738">
        <v>4.7448338369999998</v>
      </c>
      <c r="K1738" t="b">
        <f>F1738&lt;0.5</f>
        <v>0</v>
      </c>
    </row>
    <row r="1739" spans="1:11" x14ac:dyDescent="0.2">
      <c r="A1739" t="s">
        <v>4340</v>
      </c>
      <c r="B1739" t="s">
        <v>4339</v>
      </c>
      <c r="C1739">
        <v>-0.10899550099999999</v>
      </c>
      <c r="D1739">
        <v>-0.76201460499999996</v>
      </c>
      <c r="E1739" s="1">
        <v>1.5600000000000001E-52</v>
      </c>
      <c r="F1739">
        <v>0.882387111</v>
      </c>
      <c r="G1739">
        <v>0.77860701399999999</v>
      </c>
      <c r="H1739">
        <v>3.7565022809999999</v>
      </c>
      <c r="I1739">
        <v>-5.8459731000000001E-2</v>
      </c>
      <c r="J1739">
        <v>3.6980425509999999</v>
      </c>
      <c r="K1739" t="b">
        <f>F1739&lt;0.5</f>
        <v>0</v>
      </c>
    </row>
    <row r="1740" spans="1:11" x14ac:dyDescent="0.2">
      <c r="A1740" t="s">
        <v>4338</v>
      </c>
      <c r="B1740" t="s">
        <v>4337</v>
      </c>
      <c r="C1740">
        <v>0.12965170600000001</v>
      </c>
      <c r="D1740">
        <v>1.2212323860000001</v>
      </c>
      <c r="E1740" s="1">
        <v>4.8899999999999998E-51</v>
      </c>
      <c r="F1740">
        <v>0.88237825400000003</v>
      </c>
      <c r="G1740">
        <v>0.77859138299999997</v>
      </c>
      <c r="H1740">
        <v>5.1361111749999999</v>
      </c>
      <c r="I1740">
        <v>0.13535185299999999</v>
      </c>
      <c r="J1740">
        <v>5.2714630280000003</v>
      </c>
      <c r="K1740" t="b">
        <f>F1740&lt;0.5</f>
        <v>0</v>
      </c>
    </row>
    <row r="1741" spans="1:11" x14ac:dyDescent="0.2">
      <c r="A1741" t="s">
        <v>4336</v>
      </c>
      <c r="B1741" t="s">
        <v>4335</v>
      </c>
      <c r="C1741">
        <v>-0.15034310100000001</v>
      </c>
      <c r="D1741">
        <v>-1.6069002889999999</v>
      </c>
      <c r="E1741" s="1">
        <v>2.57E-22</v>
      </c>
      <c r="F1741">
        <v>0.88236011199999997</v>
      </c>
      <c r="G1741">
        <v>0.77855936800000003</v>
      </c>
      <c r="H1741">
        <v>4.4247794310000002</v>
      </c>
      <c r="I1741">
        <v>0.330108071</v>
      </c>
      <c r="J1741">
        <v>4.7548875019999999</v>
      </c>
      <c r="K1741" t="b">
        <f>F1741&lt;0.5</f>
        <v>0</v>
      </c>
    </row>
    <row r="1742" spans="1:11" x14ac:dyDescent="0.2">
      <c r="A1742" t="s">
        <v>4334</v>
      </c>
      <c r="B1742" t="s">
        <v>4333</v>
      </c>
      <c r="C1742">
        <v>-8.0546569999999998E-2</v>
      </c>
      <c r="D1742">
        <v>-1.55385478</v>
      </c>
      <c r="E1742" s="1">
        <v>4.15E-44</v>
      </c>
      <c r="F1742">
        <v>0.88235253000000002</v>
      </c>
      <c r="G1742">
        <v>0.77854598699999999</v>
      </c>
      <c r="H1742">
        <v>4.9313851580000003</v>
      </c>
      <c r="I1742">
        <v>1.697971463</v>
      </c>
      <c r="J1742">
        <v>6.6293566200000003</v>
      </c>
      <c r="K1742" t="b">
        <f>F1742&lt;0.5</f>
        <v>0</v>
      </c>
    </row>
    <row r="1743" spans="1:11" x14ac:dyDescent="0.2">
      <c r="A1743" t="s">
        <v>4332</v>
      </c>
      <c r="B1743" t="s">
        <v>4331</v>
      </c>
      <c r="C1743">
        <v>0.119433398</v>
      </c>
      <c r="D1743">
        <v>0.70849005099999995</v>
      </c>
      <c r="E1743" s="1">
        <v>7.8299999999999996E-37</v>
      </c>
      <c r="F1743">
        <v>0.88235137600000002</v>
      </c>
      <c r="G1743">
        <v>0.77854395099999996</v>
      </c>
      <c r="H1743">
        <v>2.2049182510000001</v>
      </c>
      <c r="I1743">
        <v>-1.2479869729999999</v>
      </c>
      <c r="J1743">
        <v>0.956931278</v>
      </c>
      <c r="K1743" t="b">
        <f>F1743&lt;0.5</f>
        <v>0</v>
      </c>
    </row>
    <row r="1744" spans="1:11" x14ac:dyDescent="0.2">
      <c r="A1744" t="s">
        <v>4330</v>
      </c>
      <c r="B1744" t="s">
        <v>4329</v>
      </c>
      <c r="C1744">
        <v>-0.12621038100000001</v>
      </c>
      <c r="D1744">
        <v>-1.8477105309999999</v>
      </c>
      <c r="E1744" s="1">
        <v>4.15E-44</v>
      </c>
      <c r="F1744">
        <v>0.88233411299999998</v>
      </c>
      <c r="G1744">
        <v>0.77851348600000003</v>
      </c>
      <c r="H1744">
        <v>5.8794697989999998</v>
      </c>
      <c r="I1744">
        <v>0.71049338299999998</v>
      </c>
      <c r="J1744">
        <v>6.589963182</v>
      </c>
      <c r="K1744" t="b">
        <f>F1744&lt;0.5</f>
        <v>0</v>
      </c>
    </row>
    <row r="1745" spans="1:11" x14ac:dyDescent="0.2">
      <c r="A1745" t="s">
        <v>4328</v>
      </c>
      <c r="B1745" t="s">
        <v>4327</v>
      </c>
      <c r="C1745">
        <v>-0.23346756199999999</v>
      </c>
      <c r="D1745">
        <v>-1.513601902</v>
      </c>
      <c r="E1745" s="1">
        <v>7.3299999999999994E-36</v>
      </c>
      <c r="F1745">
        <v>0.88230392199999996</v>
      </c>
      <c r="G1745">
        <v>0.77846021099999996</v>
      </c>
      <c r="H1745">
        <v>5.9079454729999998</v>
      </c>
      <c r="I1745">
        <v>-3.4713057190000001</v>
      </c>
      <c r="J1745">
        <v>2.4366397540000002</v>
      </c>
      <c r="K1745" t="b">
        <f>F1745&lt;0.5</f>
        <v>0</v>
      </c>
    </row>
    <row r="1746" spans="1:11" x14ac:dyDescent="0.2">
      <c r="A1746" t="s">
        <v>4326</v>
      </c>
      <c r="B1746" t="s">
        <v>4325</v>
      </c>
      <c r="C1746">
        <v>-0.14397531299999999</v>
      </c>
      <c r="D1746">
        <v>-0.87255512400000002</v>
      </c>
      <c r="E1746" s="1">
        <v>1.32E-44</v>
      </c>
      <c r="F1746">
        <v>0.88229195400000004</v>
      </c>
      <c r="G1746">
        <v>0.77843909200000005</v>
      </c>
      <c r="H1746">
        <v>3.1688811480000001</v>
      </c>
      <c r="I1746">
        <v>-1.790369525</v>
      </c>
      <c r="J1746">
        <v>1.3785116230000001</v>
      </c>
      <c r="K1746" t="b">
        <f>F1746&lt;0.5</f>
        <v>0</v>
      </c>
    </row>
    <row r="1747" spans="1:11" x14ac:dyDescent="0.2">
      <c r="A1747" t="s">
        <v>4324</v>
      </c>
      <c r="B1747" t="s">
        <v>4323</v>
      </c>
      <c r="C1747">
        <v>-0.17203070000000001</v>
      </c>
      <c r="D1747">
        <v>-1.405135639</v>
      </c>
      <c r="E1747" s="1">
        <v>5.3400000000000002E-50</v>
      </c>
      <c r="F1747">
        <v>0.88225261700000002</v>
      </c>
      <c r="G1747">
        <v>0.77836967999999995</v>
      </c>
      <c r="H1747">
        <v>7.198922016</v>
      </c>
      <c r="I1747">
        <v>-0.569565396</v>
      </c>
      <c r="J1747">
        <v>6.6293566200000003</v>
      </c>
      <c r="K1747" t="b">
        <f>F1747&lt;0.5</f>
        <v>0</v>
      </c>
    </row>
    <row r="1748" spans="1:11" x14ac:dyDescent="0.2">
      <c r="A1748" t="s">
        <v>4322</v>
      </c>
      <c r="B1748" t="s">
        <v>4321</v>
      </c>
      <c r="C1748">
        <v>-8.2328408000000006E-2</v>
      </c>
      <c r="D1748">
        <v>-0.99938560300000001</v>
      </c>
      <c r="E1748" s="1">
        <v>3.0300000000000003E-45</v>
      </c>
      <c r="F1748">
        <v>0.88217694199999996</v>
      </c>
      <c r="G1748">
        <v>0.77823615800000001</v>
      </c>
      <c r="H1748">
        <v>3.780014129</v>
      </c>
      <c r="I1748">
        <v>1.262759894</v>
      </c>
      <c r="J1748">
        <v>5.0427740239999999</v>
      </c>
      <c r="K1748" t="b">
        <f>F1748&lt;0.5</f>
        <v>0</v>
      </c>
    </row>
    <row r="1749" spans="1:11" x14ac:dyDescent="0.2">
      <c r="A1749" t="s">
        <v>4320</v>
      </c>
      <c r="B1749" t="s">
        <v>128</v>
      </c>
      <c r="C1749">
        <v>-0.15052733600000001</v>
      </c>
      <c r="D1749">
        <v>-1.87787766</v>
      </c>
      <c r="E1749" s="1">
        <v>2.6099999999999998E-38</v>
      </c>
      <c r="F1749">
        <v>0.88194837000000004</v>
      </c>
      <c r="G1749">
        <v>0.77783292699999995</v>
      </c>
      <c r="H1749">
        <v>6.3011239479999999</v>
      </c>
      <c r="I1749">
        <v>0.328232672</v>
      </c>
      <c r="J1749">
        <v>6.6293566200000003</v>
      </c>
      <c r="K1749" t="b">
        <f>F1749&lt;0.5</f>
        <v>0</v>
      </c>
    </row>
    <row r="1750" spans="1:11" x14ac:dyDescent="0.2">
      <c r="A1750" t="s">
        <v>4319</v>
      </c>
      <c r="B1750" t="s">
        <v>4318</v>
      </c>
      <c r="C1750">
        <v>-0.202449502</v>
      </c>
      <c r="D1750">
        <v>-2.0618730090000001</v>
      </c>
      <c r="E1750" s="1">
        <v>2.3499999999999999E-31</v>
      </c>
      <c r="F1750">
        <v>0.88194776600000002</v>
      </c>
      <c r="G1750">
        <v>0.77783186199999999</v>
      </c>
      <c r="H1750">
        <v>6.7376782119999996</v>
      </c>
      <c r="I1750">
        <v>-0.58977951699999998</v>
      </c>
      <c r="J1750">
        <v>6.1478986950000003</v>
      </c>
      <c r="K1750" t="b">
        <f>F1750&lt;0.5</f>
        <v>0</v>
      </c>
    </row>
    <row r="1751" spans="1:11" x14ac:dyDescent="0.2">
      <c r="A1751" t="s">
        <v>4317</v>
      </c>
      <c r="B1751" t="s">
        <v>4316</v>
      </c>
      <c r="C1751">
        <v>-0.106616611</v>
      </c>
      <c r="D1751">
        <v>-1.6333802850000001</v>
      </c>
      <c r="E1751" s="1">
        <v>3.01E-15</v>
      </c>
      <c r="F1751">
        <v>0.88192421300000001</v>
      </c>
      <c r="G1751">
        <v>0.77779031799999998</v>
      </c>
      <c r="H1751">
        <v>3.4306127819999999</v>
      </c>
      <c r="I1751">
        <v>1.4152356580000001</v>
      </c>
      <c r="J1751">
        <v>4.8458484400000001</v>
      </c>
      <c r="K1751" t="b">
        <f>F1751&lt;0.5</f>
        <v>0</v>
      </c>
    </row>
    <row r="1752" spans="1:11" x14ac:dyDescent="0.2">
      <c r="A1752" t="s">
        <v>4315</v>
      </c>
      <c r="B1752" t="s">
        <v>4314</v>
      </c>
      <c r="C1752">
        <v>-0.19255793600000001</v>
      </c>
      <c r="D1752">
        <v>-2.2241126699999998</v>
      </c>
      <c r="E1752" s="1">
        <v>1.58E-40</v>
      </c>
      <c r="F1752">
        <v>0.88189647299999996</v>
      </c>
      <c r="G1752">
        <v>0.77774138800000003</v>
      </c>
      <c r="H1752">
        <v>5.8674477510000003</v>
      </c>
      <c r="I1752">
        <v>4.6106574999999997E-2</v>
      </c>
      <c r="J1752">
        <v>5.9135543259999999</v>
      </c>
      <c r="K1752" t="b">
        <f>F1752&lt;0.5</f>
        <v>0</v>
      </c>
    </row>
    <row r="1753" spans="1:11" x14ac:dyDescent="0.2">
      <c r="A1753" t="s">
        <v>4313</v>
      </c>
      <c r="B1753" t="s">
        <v>4312</v>
      </c>
      <c r="C1753">
        <v>-0.14252556299999999</v>
      </c>
      <c r="D1753">
        <v>-2.9586041359999999</v>
      </c>
      <c r="E1753" s="1">
        <v>6.3299999999999997E-39</v>
      </c>
      <c r="F1753">
        <v>0.88186373399999995</v>
      </c>
      <c r="G1753">
        <v>0.77768364599999995</v>
      </c>
      <c r="H1753">
        <v>5.7928553520000001</v>
      </c>
      <c r="I1753">
        <v>0.83650126800000002</v>
      </c>
      <c r="J1753">
        <v>6.6293566200000003</v>
      </c>
      <c r="K1753" t="b">
        <f>F1753&lt;0.5</f>
        <v>0</v>
      </c>
    </row>
    <row r="1754" spans="1:11" x14ac:dyDescent="0.2">
      <c r="A1754" t="s">
        <v>4311</v>
      </c>
      <c r="B1754" t="s">
        <v>4310</v>
      </c>
      <c r="C1754">
        <v>-0.25524314199999998</v>
      </c>
      <c r="D1754">
        <v>-3.383134965</v>
      </c>
      <c r="E1754">
        <v>2.3014500000000001E-4</v>
      </c>
      <c r="F1754">
        <v>0.881788185</v>
      </c>
      <c r="G1754">
        <v>0.77755040399999997</v>
      </c>
      <c r="H1754">
        <v>4.9335911729999999</v>
      </c>
      <c r="I1754">
        <v>0.91064381500000002</v>
      </c>
      <c r="J1754">
        <v>5.8442349880000002</v>
      </c>
      <c r="K1754" t="b">
        <f>F1754&lt;0.5</f>
        <v>0</v>
      </c>
    </row>
    <row r="1755" spans="1:11" x14ac:dyDescent="0.2">
      <c r="A1755" t="s">
        <v>4309</v>
      </c>
      <c r="B1755" t="s">
        <v>4308</v>
      </c>
      <c r="C1755">
        <v>-0.12758155400000001</v>
      </c>
      <c r="D1755">
        <v>-1.1855232090000001</v>
      </c>
      <c r="E1755" s="1">
        <v>9.2100000000000005E-54</v>
      </c>
      <c r="F1755">
        <v>0.88176738300000002</v>
      </c>
      <c r="G1755">
        <v>0.77751371800000002</v>
      </c>
      <c r="H1755">
        <v>4.1649578260000002</v>
      </c>
      <c r="I1755">
        <v>0.463631607</v>
      </c>
      <c r="J1755">
        <v>4.6285894330000001</v>
      </c>
      <c r="K1755" t="b">
        <f>F1755&lt;0.5</f>
        <v>0</v>
      </c>
    </row>
    <row r="1756" spans="1:11" x14ac:dyDescent="0.2">
      <c r="A1756" t="s">
        <v>4307</v>
      </c>
      <c r="B1756" t="s">
        <v>4306</v>
      </c>
      <c r="C1756">
        <v>-0.16651628199999999</v>
      </c>
      <c r="D1756">
        <v>-1.515717663</v>
      </c>
      <c r="E1756" s="1">
        <v>2.3799999999999999E-24</v>
      </c>
      <c r="F1756">
        <v>0.88170544200000001</v>
      </c>
      <c r="G1756">
        <v>0.77740448600000001</v>
      </c>
      <c r="H1756">
        <v>3.537786911</v>
      </c>
      <c r="I1756">
        <v>0.17627037500000001</v>
      </c>
      <c r="J1756">
        <v>3.7140572870000002</v>
      </c>
      <c r="K1756" t="b">
        <f>F1756&lt;0.5</f>
        <v>0</v>
      </c>
    </row>
    <row r="1757" spans="1:11" x14ac:dyDescent="0.2">
      <c r="A1757" t="s">
        <v>4305</v>
      </c>
      <c r="B1757" t="s">
        <v>1361</v>
      </c>
      <c r="C1757">
        <v>-0.120070357</v>
      </c>
      <c r="D1757">
        <v>-1.053678248</v>
      </c>
      <c r="E1757" s="1">
        <v>1.3500000000000001E-29</v>
      </c>
      <c r="F1757">
        <v>0.88161340700000002</v>
      </c>
      <c r="G1757">
        <v>0.77724219999999999</v>
      </c>
      <c r="H1757">
        <v>3.8192729949999999</v>
      </c>
      <c r="I1757">
        <v>0.310010022</v>
      </c>
      <c r="J1757">
        <v>4.1292830169999997</v>
      </c>
      <c r="K1757" t="b">
        <f>F1757&lt;0.5</f>
        <v>0</v>
      </c>
    </row>
    <row r="1758" spans="1:11" x14ac:dyDescent="0.2">
      <c r="A1758" t="s">
        <v>4304</v>
      </c>
      <c r="B1758" t="s">
        <v>4303</v>
      </c>
      <c r="C1758">
        <v>-0.165531229</v>
      </c>
      <c r="D1758">
        <v>-1.90676325</v>
      </c>
      <c r="E1758" s="1">
        <v>1.01E-33</v>
      </c>
      <c r="F1758">
        <v>0.88160132999999996</v>
      </c>
      <c r="G1758">
        <v>0.77722090499999996</v>
      </c>
      <c r="H1758">
        <v>6.2311929389999996</v>
      </c>
      <c r="I1758">
        <v>0.39816368099999999</v>
      </c>
      <c r="J1758">
        <v>6.6293566200000003</v>
      </c>
      <c r="K1758" t="b">
        <f>F1758&lt;0.5</f>
        <v>0</v>
      </c>
    </row>
    <row r="1759" spans="1:11" x14ac:dyDescent="0.2">
      <c r="A1759" t="s">
        <v>4302</v>
      </c>
      <c r="B1759" t="s">
        <v>4301</v>
      </c>
      <c r="C1759">
        <v>-0.10723423</v>
      </c>
      <c r="D1759">
        <v>-0.88510946599999996</v>
      </c>
      <c r="E1759" s="1">
        <v>3.3000000000000002E-42</v>
      </c>
      <c r="F1759">
        <v>0.88157559900000004</v>
      </c>
      <c r="G1759">
        <v>0.77717553800000005</v>
      </c>
      <c r="H1759">
        <v>2.801965885</v>
      </c>
      <c r="I1759">
        <v>0.36945646500000001</v>
      </c>
      <c r="J1759">
        <v>3.1714223499999998</v>
      </c>
      <c r="K1759" t="b">
        <f>F1759&lt;0.5</f>
        <v>0</v>
      </c>
    </row>
    <row r="1760" spans="1:11" x14ac:dyDescent="0.2">
      <c r="A1760" t="s">
        <v>4300</v>
      </c>
      <c r="B1760" t="s">
        <v>4299</v>
      </c>
      <c r="C1760">
        <v>-0.12838186200000001</v>
      </c>
      <c r="D1760">
        <v>-0.80296160000000005</v>
      </c>
      <c r="E1760" s="1">
        <v>1.57E-44</v>
      </c>
      <c r="F1760">
        <v>0.88152464900000005</v>
      </c>
      <c r="G1760">
        <v>0.77708570700000001</v>
      </c>
      <c r="H1760">
        <v>2.9199837770000001</v>
      </c>
      <c r="I1760">
        <v>-0.76988021699999998</v>
      </c>
      <c r="J1760">
        <v>2.1501035609999999</v>
      </c>
      <c r="K1760" t="b">
        <f>F1760&lt;0.5</f>
        <v>0</v>
      </c>
    </row>
    <row r="1761" spans="1:11" x14ac:dyDescent="0.2">
      <c r="A1761" t="s">
        <v>4298</v>
      </c>
      <c r="B1761" t="s">
        <v>4297</v>
      </c>
      <c r="C1761">
        <v>-0.125893002</v>
      </c>
      <c r="D1761">
        <v>-1.373742961</v>
      </c>
      <c r="E1761" s="1">
        <v>4.6900000000000002E-39</v>
      </c>
      <c r="F1761">
        <v>0.88147893399999999</v>
      </c>
      <c r="G1761">
        <v>0.77700511100000003</v>
      </c>
      <c r="H1761">
        <v>4.821387981</v>
      </c>
      <c r="I1761">
        <v>0.26607486000000002</v>
      </c>
      <c r="J1761">
        <v>5.0874628409999998</v>
      </c>
      <c r="K1761" t="b">
        <f>F1761&lt;0.5</f>
        <v>0</v>
      </c>
    </row>
    <row r="1762" spans="1:11" x14ac:dyDescent="0.2">
      <c r="A1762" t="s">
        <v>4296</v>
      </c>
      <c r="B1762" t="s">
        <v>4295</v>
      </c>
      <c r="C1762">
        <v>-7.2397951000000002E-2</v>
      </c>
      <c r="D1762">
        <v>-0.92785503199999997</v>
      </c>
      <c r="E1762" s="1">
        <v>1.8200000000000001E-46</v>
      </c>
      <c r="F1762">
        <v>0.88141818599999999</v>
      </c>
      <c r="G1762">
        <v>0.776898019</v>
      </c>
      <c r="H1762">
        <v>3.1802455890000001</v>
      </c>
      <c r="I1762">
        <v>1.29608809</v>
      </c>
      <c r="J1762">
        <v>4.4763336789999997</v>
      </c>
      <c r="K1762" t="b">
        <f>F1762&lt;0.5</f>
        <v>0</v>
      </c>
    </row>
    <row r="1763" spans="1:11" x14ac:dyDescent="0.2">
      <c r="A1763" t="s">
        <v>4294</v>
      </c>
      <c r="B1763" t="s">
        <v>4293</v>
      </c>
      <c r="C1763">
        <v>-0.17912057200000001</v>
      </c>
      <c r="D1763">
        <v>-1.866404875</v>
      </c>
      <c r="E1763" s="1">
        <v>9.6699999999999992E-59</v>
      </c>
      <c r="F1763">
        <v>0.88141795899999997</v>
      </c>
      <c r="G1763">
        <v>0.77689761800000001</v>
      </c>
      <c r="H1763">
        <v>6.669249347</v>
      </c>
      <c r="I1763">
        <v>-3.9892727000000003E-2</v>
      </c>
      <c r="J1763">
        <v>6.6293566200000003</v>
      </c>
      <c r="K1763" t="b">
        <f>F1763&lt;0.5</f>
        <v>0</v>
      </c>
    </row>
    <row r="1764" spans="1:11" x14ac:dyDescent="0.2">
      <c r="A1764" t="s">
        <v>4292</v>
      </c>
      <c r="B1764" t="s">
        <v>4291</v>
      </c>
      <c r="C1764">
        <v>-0.15490011000000001</v>
      </c>
      <c r="D1764">
        <v>-1.1879869110000001</v>
      </c>
      <c r="E1764" s="1">
        <v>5.2899999999999998E-37</v>
      </c>
      <c r="F1764">
        <v>0.88139168899999998</v>
      </c>
      <c r="G1764">
        <v>0.77685130899999999</v>
      </c>
      <c r="H1764">
        <v>4.166770369</v>
      </c>
      <c r="I1764">
        <v>-0.547487795</v>
      </c>
      <c r="J1764">
        <v>3.6192825740000001</v>
      </c>
      <c r="K1764" t="b">
        <f>F1764&lt;0.5</f>
        <v>0</v>
      </c>
    </row>
    <row r="1765" spans="1:11" x14ac:dyDescent="0.2">
      <c r="A1765" t="s">
        <v>4290</v>
      </c>
      <c r="B1765" t="s">
        <v>4289</v>
      </c>
      <c r="C1765">
        <v>-0.107502396</v>
      </c>
      <c r="D1765">
        <v>-1.8518433009999999</v>
      </c>
      <c r="E1765" s="1">
        <v>5.0299999999999999E-45</v>
      </c>
      <c r="F1765">
        <v>0.88127010500000003</v>
      </c>
      <c r="G1765">
        <v>0.776636997</v>
      </c>
      <c r="H1765">
        <v>5.4723872739999999</v>
      </c>
      <c r="I1765">
        <v>1.1569693459999999</v>
      </c>
      <c r="J1765">
        <v>6.6293566200000003</v>
      </c>
      <c r="K1765" t="b">
        <f>F1765&lt;0.5</f>
        <v>0</v>
      </c>
    </row>
    <row r="1766" spans="1:11" x14ac:dyDescent="0.2">
      <c r="A1766" t="s">
        <v>4288</v>
      </c>
      <c r="B1766" t="s">
        <v>4287</v>
      </c>
      <c r="C1766">
        <v>-0.13041657300000001</v>
      </c>
      <c r="D1766">
        <v>-2.5099451259999999</v>
      </c>
      <c r="E1766" s="1">
        <v>5.2200000000000003E-32</v>
      </c>
      <c r="F1766">
        <v>0.88125941100000005</v>
      </c>
      <c r="G1766">
        <v>0.77661814900000004</v>
      </c>
      <c r="H1766">
        <v>5.410522018</v>
      </c>
      <c r="I1766">
        <v>1.218834602</v>
      </c>
      <c r="J1766">
        <v>6.6293566200000003</v>
      </c>
      <c r="K1766" t="b">
        <f>F1766&lt;0.5</f>
        <v>0</v>
      </c>
    </row>
    <row r="1767" spans="1:11" x14ac:dyDescent="0.2">
      <c r="A1767" t="s">
        <v>4286</v>
      </c>
      <c r="B1767" t="s">
        <v>4285</v>
      </c>
      <c r="C1767">
        <v>-7.2017442000000001E-2</v>
      </c>
      <c r="D1767">
        <v>-1.206391086</v>
      </c>
      <c r="E1767" s="1">
        <v>1.19E-48</v>
      </c>
      <c r="F1767">
        <v>0.88121304099999997</v>
      </c>
      <c r="G1767">
        <v>0.77653642300000003</v>
      </c>
      <c r="H1767">
        <v>4.1168090939999997</v>
      </c>
      <c r="I1767">
        <v>1.440771351</v>
      </c>
      <c r="J1767">
        <v>5.5575804440000001</v>
      </c>
      <c r="K1767" t="b">
        <f>F1767&lt;0.5</f>
        <v>0</v>
      </c>
    </row>
    <row r="1768" spans="1:11" x14ac:dyDescent="0.2">
      <c r="A1768" t="s">
        <v>4284</v>
      </c>
      <c r="B1768" t="s">
        <v>4283</v>
      </c>
      <c r="C1768">
        <v>-7.7756593999999998E-2</v>
      </c>
      <c r="D1768">
        <v>-0.69835692100000002</v>
      </c>
      <c r="E1768" s="1">
        <v>2.7100000000000002E-51</v>
      </c>
      <c r="F1768">
        <v>0.88113938800000002</v>
      </c>
      <c r="G1768">
        <v>0.77640662100000002</v>
      </c>
      <c r="H1768">
        <v>2.9107761779999999</v>
      </c>
      <c r="I1768">
        <v>0.68883309800000003</v>
      </c>
      <c r="J1768">
        <v>3.5996092769999999</v>
      </c>
      <c r="K1768" t="b">
        <f>F1768&lt;0.5</f>
        <v>0</v>
      </c>
    </row>
    <row r="1769" spans="1:11" x14ac:dyDescent="0.2">
      <c r="A1769" t="s">
        <v>4282</v>
      </c>
      <c r="B1769" t="s">
        <v>3198</v>
      </c>
      <c r="C1769">
        <v>-0.23351271200000001</v>
      </c>
      <c r="D1769">
        <v>-1.835244978</v>
      </c>
      <c r="E1769" s="1">
        <v>1.08E-35</v>
      </c>
      <c r="F1769">
        <v>0.88109858600000002</v>
      </c>
      <c r="G1769">
        <v>0.77633471700000001</v>
      </c>
      <c r="H1769">
        <v>5.4076812439999999</v>
      </c>
      <c r="I1769">
        <v>-1.147153694</v>
      </c>
      <c r="J1769">
        <v>4.2605275499999999</v>
      </c>
      <c r="K1769" t="b">
        <f>F1769&lt;0.5</f>
        <v>0</v>
      </c>
    </row>
    <row r="1770" spans="1:11" x14ac:dyDescent="0.2">
      <c r="A1770" t="s">
        <v>4281</v>
      </c>
      <c r="B1770" t="s">
        <v>4280</v>
      </c>
      <c r="C1770">
        <v>-0.18140282499999999</v>
      </c>
      <c r="D1770">
        <v>-1.8554358630000001</v>
      </c>
      <c r="E1770" s="1">
        <v>1.31E-45</v>
      </c>
      <c r="F1770">
        <v>0.88097478600000001</v>
      </c>
      <c r="G1770">
        <v>0.776116574</v>
      </c>
      <c r="H1770">
        <v>5.3522941030000002</v>
      </c>
      <c r="I1770">
        <v>1.227833E-2</v>
      </c>
      <c r="J1770">
        <v>5.3645724320000001</v>
      </c>
      <c r="K1770" t="b">
        <f>F1770&lt;0.5</f>
        <v>0</v>
      </c>
    </row>
    <row r="1771" spans="1:11" x14ac:dyDescent="0.2">
      <c r="A1771" t="s">
        <v>4279</v>
      </c>
      <c r="B1771" t="s">
        <v>4278</v>
      </c>
      <c r="C1771">
        <v>-0.122291171</v>
      </c>
      <c r="D1771">
        <v>-1.081556301</v>
      </c>
      <c r="E1771" s="1">
        <v>1.23E-48</v>
      </c>
      <c r="F1771">
        <v>0.88096290300000002</v>
      </c>
      <c r="G1771">
        <v>0.77609563599999998</v>
      </c>
      <c r="H1771">
        <v>4.2717914889999999</v>
      </c>
      <c r="I1771">
        <v>0.31055506300000002</v>
      </c>
      <c r="J1771">
        <v>4.5823465529999998</v>
      </c>
      <c r="K1771" t="b">
        <f>F1771&lt;0.5</f>
        <v>0</v>
      </c>
    </row>
    <row r="1772" spans="1:11" x14ac:dyDescent="0.2">
      <c r="A1772" t="s">
        <v>4277</v>
      </c>
      <c r="B1772" t="s">
        <v>4276</v>
      </c>
      <c r="C1772">
        <v>-0.128310745</v>
      </c>
      <c r="D1772">
        <v>-0.76093864</v>
      </c>
      <c r="E1772" s="1">
        <v>1.1799999999999999E-36</v>
      </c>
      <c r="F1772">
        <v>0.88094838200000003</v>
      </c>
      <c r="G1772">
        <v>0.77607005100000004</v>
      </c>
      <c r="H1772">
        <v>2.548278678</v>
      </c>
      <c r="I1772">
        <v>-1.189768572</v>
      </c>
      <c r="J1772">
        <v>1.358510106</v>
      </c>
      <c r="K1772" t="b">
        <f>F1772&lt;0.5</f>
        <v>0</v>
      </c>
    </row>
    <row r="1773" spans="1:11" x14ac:dyDescent="0.2">
      <c r="A1773" t="s">
        <v>4275</v>
      </c>
      <c r="B1773" t="s">
        <v>4274</v>
      </c>
      <c r="C1773">
        <v>-6.6814995000000002E-2</v>
      </c>
      <c r="D1773">
        <v>-1.207972665</v>
      </c>
      <c r="E1773" s="1">
        <v>1.4399999999999999E-48</v>
      </c>
      <c r="F1773">
        <v>0.88091787399999999</v>
      </c>
      <c r="G1773">
        <v>0.77601629999999999</v>
      </c>
      <c r="H1773">
        <v>4.8776156730000002</v>
      </c>
      <c r="I1773">
        <v>1.751740947</v>
      </c>
      <c r="J1773">
        <v>6.6293566200000003</v>
      </c>
      <c r="K1773" t="b">
        <f>F1773&lt;0.5</f>
        <v>0</v>
      </c>
    </row>
    <row r="1774" spans="1:11" x14ac:dyDescent="0.2">
      <c r="A1774" t="s">
        <v>4273</v>
      </c>
      <c r="B1774" t="s">
        <v>4272</v>
      </c>
      <c r="C1774">
        <v>-0.14274714899999999</v>
      </c>
      <c r="D1774">
        <v>-2.3539927079999998</v>
      </c>
      <c r="E1774" s="1">
        <v>2.5800000000000002E-38</v>
      </c>
      <c r="F1774">
        <v>0.88087827200000002</v>
      </c>
      <c r="G1774">
        <v>0.77594652900000005</v>
      </c>
      <c r="H1774">
        <v>5.8690270330000001</v>
      </c>
      <c r="I1774">
        <v>0.76032958699999997</v>
      </c>
      <c r="J1774">
        <v>6.6293566200000003</v>
      </c>
      <c r="K1774" t="b">
        <f>F1774&lt;0.5</f>
        <v>0</v>
      </c>
    </row>
    <row r="1775" spans="1:11" x14ac:dyDescent="0.2">
      <c r="A1775" t="s">
        <v>4271</v>
      </c>
      <c r="B1775" t="s">
        <v>4270</v>
      </c>
      <c r="C1775">
        <v>-7.1629963000000005E-2</v>
      </c>
      <c r="D1775">
        <v>-0.88991148899999994</v>
      </c>
      <c r="E1775" s="1">
        <v>5.6999999999999998E-40</v>
      </c>
      <c r="F1775">
        <v>0.88087190699999995</v>
      </c>
      <c r="G1775">
        <v>0.77593531699999996</v>
      </c>
      <c r="H1775">
        <v>3.1484155089999999</v>
      </c>
      <c r="I1775">
        <v>1.275793637</v>
      </c>
      <c r="J1775">
        <v>4.4242091449999998</v>
      </c>
      <c r="K1775" t="b">
        <f>F1775&lt;0.5</f>
        <v>0</v>
      </c>
    </row>
    <row r="1776" spans="1:11" x14ac:dyDescent="0.2">
      <c r="A1776" t="s">
        <v>4269</v>
      </c>
      <c r="B1776" t="s">
        <v>4268</v>
      </c>
      <c r="C1776">
        <v>-0.14166700800000001</v>
      </c>
      <c r="D1776">
        <v>-0.93895597799999997</v>
      </c>
      <c r="E1776" s="1">
        <v>9.8300000000000004E-46</v>
      </c>
      <c r="F1776">
        <v>0.88084113799999997</v>
      </c>
      <c r="G1776">
        <v>0.77588111000000004</v>
      </c>
      <c r="H1776">
        <v>3.234539254</v>
      </c>
      <c r="I1776">
        <v>-0.62803122300000003</v>
      </c>
      <c r="J1776">
        <v>2.6065080310000002</v>
      </c>
      <c r="K1776" t="b">
        <f>F1776&lt;0.5</f>
        <v>0</v>
      </c>
    </row>
    <row r="1777" spans="1:11" x14ac:dyDescent="0.2">
      <c r="A1777" t="s">
        <v>4267</v>
      </c>
      <c r="B1777" t="s">
        <v>4266</v>
      </c>
      <c r="C1777">
        <v>-0.19722830599999999</v>
      </c>
      <c r="D1777">
        <v>-1.3101615259999999</v>
      </c>
      <c r="E1777" s="1">
        <v>1.25E-47</v>
      </c>
      <c r="F1777">
        <v>0.88080177500000001</v>
      </c>
      <c r="G1777">
        <v>0.77581176600000001</v>
      </c>
      <c r="H1777">
        <v>5.6764297360000002</v>
      </c>
      <c r="I1777">
        <v>-2.3604022429999998</v>
      </c>
      <c r="J1777">
        <v>3.316027493</v>
      </c>
      <c r="K1777" t="b">
        <f>F1777&lt;0.5</f>
        <v>0</v>
      </c>
    </row>
    <row r="1778" spans="1:11" x14ac:dyDescent="0.2">
      <c r="A1778" t="s">
        <v>4265</v>
      </c>
      <c r="B1778" t="s">
        <v>4264</v>
      </c>
      <c r="C1778">
        <v>-0.10189654099999999</v>
      </c>
      <c r="D1778">
        <v>-0.90367199200000004</v>
      </c>
      <c r="E1778" s="1">
        <v>5.2799999999999998E-49</v>
      </c>
      <c r="F1778">
        <v>0.88079032400000001</v>
      </c>
      <c r="G1778">
        <v>0.77579159399999997</v>
      </c>
      <c r="H1778">
        <v>3.1560028920000001</v>
      </c>
      <c r="I1778">
        <v>0.58276494499999998</v>
      </c>
      <c r="J1778">
        <v>3.7387678370000001</v>
      </c>
      <c r="K1778" t="b">
        <f>F1778&lt;0.5</f>
        <v>0</v>
      </c>
    </row>
    <row r="1779" spans="1:11" x14ac:dyDescent="0.2">
      <c r="A1779" t="s">
        <v>4263</v>
      </c>
      <c r="B1779" t="s">
        <v>4262</v>
      </c>
      <c r="C1779">
        <v>-9.3206917E-2</v>
      </c>
      <c r="D1779">
        <v>-1.4266272980000001</v>
      </c>
      <c r="E1779" s="1">
        <v>1.5200000000000001E-53</v>
      </c>
      <c r="F1779">
        <v>0.88077069699999999</v>
      </c>
      <c r="G1779">
        <v>0.77575702099999999</v>
      </c>
      <c r="H1779">
        <v>4.4810658820000002</v>
      </c>
      <c r="I1779">
        <v>1.369433532</v>
      </c>
      <c r="J1779">
        <v>5.8504994139999997</v>
      </c>
      <c r="K1779" t="b">
        <f>F1779&lt;0.5</f>
        <v>0</v>
      </c>
    </row>
    <row r="1780" spans="1:11" x14ac:dyDescent="0.2">
      <c r="A1780" t="s">
        <v>4261</v>
      </c>
      <c r="B1780" t="s">
        <v>4260</v>
      </c>
      <c r="C1780">
        <v>-9.5771628999999997E-2</v>
      </c>
      <c r="D1780">
        <v>-1.3064738979999999</v>
      </c>
      <c r="E1780" s="1">
        <v>3.6099999999999998E-32</v>
      </c>
      <c r="F1780">
        <v>0.88067269199999998</v>
      </c>
      <c r="G1780">
        <v>0.77558439000000001</v>
      </c>
      <c r="H1780">
        <v>3.576298252</v>
      </c>
      <c r="I1780">
        <v>1.302847353</v>
      </c>
      <c r="J1780">
        <v>4.8791456049999997</v>
      </c>
      <c r="K1780" t="b">
        <f>F1780&lt;0.5</f>
        <v>0</v>
      </c>
    </row>
    <row r="1781" spans="1:11" x14ac:dyDescent="0.2">
      <c r="A1781" t="s">
        <v>4259</v>
      </c>
      <c r="B1781" t="s">
        <v>4258</v>
      </c>
      <c r="C1781">
        <v>-0.14295101900000001</v>
      </c>
      <c r="D1781">
        <v>-1.3184896290000001</v>
      </c>
      <c r="E1781" s="1">
        <v>5.6400000000000002E-56</v>
      </c>
      <c r="F1781">
        <v>0.88066046200000003</v>
      </c>
      <c r="G1781">
        <v>0.77556285000000003</v>
      </c>
      <c r="H1781">
        <v>6.6293566200000003</v>
      </c>
      <c r="I1781">
        <v>0</v>
      </c>
      <c r="J1781">
        <v>6.6293566200000003</v>
      </c>
      <c r="K1781" t="b">
        <f>F1781&lt;0.5</f>
        <v>0</v>
      </c>
    </row>
    <row r="1782" spans="1:11" x14ac:dyDescent="0.2">
      <c r="A1782" t="s">
        <v>4257</v>
      </c>
      <c r="B1782" t="s">
        <v>4256</v>
      </c>
      <c r="C1782">
        <v>-0.263379857</v>
      </c>
      <c r="D1782">
        <v>-2.129953939</v>
      </c>
      <c r="E1782" s="1">
        <v>1.6700000000000001E-54</v>
      </c>
      <c r="F1782">
        <v>0.88059600100000002</v>
      </c>
      <c r="G1782">
        <v>0.77544931800000005</v>
      </c>
      <c r="H1782">
        <v>7.4648945820000003</v>
      </c>
      <c r="I1782">
        <v>-2.9156078129999998</v>
      </c>
      <c r="J1782">
        <v>4.5492867690000001</v>
      </c>
      <c r="K1782" t="b">
        <f>F1782&lt;0.5</f>
        <v>0</v>
      </c>
    </row>
    <row r="1783" spans="1:11" x14ac:dyDescent="0.2">
      <c r="A1783" t="s">
        <v>4255</v>
      </c>
      <c r="B1783" t="s">
        <v>4254</v>
      </c>
      <c r="C1783">
        <v>-8.9550177999999994E-2</v>
      </c>
      <c r="D1783">
        <v>-1.2797824449999999</v>
      </c>
      <c r="E1783" s="1">
        <v>2.2099999999999999E-44</v>
      </c>
      <c r="F1783">
        <v>0.88058749599999997</v>
      </c>
      <c r="G1783">
        <v>0.77543433900000003</v>
      </c>
      <c r="H1783">
        <v>3.7898075800000002</v>
      </c>
      <c r="I1783">
        <v>1.1733681890000001</v>
      </c>
      <c r="J1783">
        <v>4.9631757690000002</v>
      </c>
      <c r="K1783" t="b">
        <f>F1783&lt;0.5</f>
        <v>0</v>
      </c>
    </row>
    <row r="1784" spans="1:11" x14ac:dyDescent="0.2">
      <c r="A1784" t="s">
        <v>4253</v>
      </c>
      <c r="B1784" t="s">
        <v>4252</v>
      </c>
      <c r="C1784">
        <v>-7.7515537999999995E-2</v>
      </c>
      <c r="D1784">
        <v>-0.90998024200000005</v>
      </c>
      <c r="E1784" s="1">
        <v>7.61E-45</v>
      </c>
      <c r="F1784">
        <v>0.88058636800000001</v>
      </c>
      <c r="G1784">
        <v>0.77543235099999996</v>
      </c>
      <c r="H1784">
        <v>3.8192216399999999</v>
      </c>
      <c r="I1784">
        <v>0.654503434</v>
      </c>
      <c r="J1784">
        <v>4.4737250739999999</v>
      </c>
      <c r="K1784" t="b">
        <f>F1784&lt;0.5</f>
        <v>0</v>
      </c>
    </row>
    <row r="1785" spans="1:11" x14ac:dyDescent="0.2">
      <c r="A1785" t="s">
        <v>4251</v>
      </c>
      <c r="B1785" t="s">
        <v>4250</v>
      </c>
      <c r="C1785">
        <v>-0.184010009</v>
      </c>
      <c r="D1785">
        <v>-1.6899765200000001</v>
      </c>
      <c r="E1785" s="1">
        <v>2.08E-38</v>
      </c>
      <c r="F1785">
        <v>0.88057875799999996</v>
      </c>
      <c r="G1785">
        <v>0.77541894899999997</v>
      </c>
      <c r="H1785">
        <v>5.5735033850000004</v>
      </c>
      <c r="I1785">
        <v>-0.52910926599999997</v>
      </c>
      <c r="J1785">
        <v>5.0443941189999997</v>
      </c>
      <c r="K1785" t="b">
        <f>F1785&lt;0.5</f>
        <v>0</v>
      </c>
    </row>
    <row r="1786" spans="1:11" x14ac:dyDescent="0.2">
      <c r="A1786" t="s">
        <v>4249</v>
      </c>
      <c r="B1786" t="s">
        <v>4248</v>
      </c>
      <c r="C1786">
        <v>-0.29996476999999999</v>
      </c>
      <c r="D1786">
        <v>-2.8206349070000001</v>
      </c>
      <c r="E1786" s="1">
        <v>3.6700000000000003E-41</v>
      </c>
      <c r="F1786">
        <v>0.88043544399999996</v>
      </c>
      <c r="G1786">
        <v>0.77516657099999997</v>
      </c>
      <c r="H1786">
        <v>10.629356619999999</v>
      </c>
      <c r="I1786">
        <v>-4</v>
      </c>
      <c r="J1786">
        <v>6.6293566200000003</v>
      </c>
      <c r="K1786" t="b">
        <f>F1786&lt;0.5</f>
        <v>0</v>
      </c>
    </row>
    <row r="1787" spans="1:11" x14ac:dyDescent="0.2">
      <c r="A1787" t="s">
        <v>4247</v>
      </c>
      <c r="B1787" t="s">
        <v>4246</v>
      </c>
      <c r="C1787">
        <v>-0.108646123</v>
      </c>
      <c r="D1787">
        <v>-0.97729025700000005</v>
      </c>
      <c r="E1787" s="1">
        <v>9.5899999999999996E-54</v>
      </c>
      <c r="F1787">
        <v>0.88039755900000005</v>
      </c>
      <c r="G1787">
        <v>0.77509986099999995</v>
      </c>
      <c r="H1787">
        <v>4.3847773649999997</v>
      </c>
      <c r="I1787">
        <v>0.17687776199999999</v>
      </c>
      <c r="J1787">
        <v>4.5616551269999999</v>
      </c>
      <c r="K1787" t="b">
        <f>F1787&lt;0.5</f>
        <v>0</v>
      </c>
    </row>
    <row r="1788" spans="1:11" x14ac:dyDescent="0.2">
      <c r="A1788" t="s">
        <v>4245</v>
      </c>
      <c r="B1788" t="s">
        <v>4244</v>
      </c>
      <c r="C1788">
        <v>-7.3627135999999996E-2</v>
      </c>
      <c r="D1788">
        <v>-1.006400161</v>
      </c>
      <c r="E1788" s="1">
        <v>2.2300000000000001E-45</v>
      </c>
      <c r="F1788">
        <v>0.88039698200000005</v>
      </c>
      <c r="G1788">
        <v>0.77509884699999998</v>
      </c>
      <c r="H1788">
        <v>4.9792859890000001</v>
      </c>
      <c r="I1788">
        <v>0.13492957999999999</v>
      </c>
      <c r="J1788">
        <v>5.1142155689999997</v>
      </c>
      <c r="K1788" t="b">
        <f>F1788&lt;0.5</f>
        <v>0</v>
      </c>
    </row>
    <row r="1789" spans="1:11" x14ac:dyDescent="0.2">
      <c r="A1789" t="s">
        <v>4243</v>
      </c>
      <c r="B1789" t="s">
        <v>4242</v>
      </c>
      <c r="C1789">
        <v>-0.141400475</v>
      </c>
      <c r="D1789">
        <v>-2.3994239930000001</v>
      </c>
      <c r="E1789" s="1">
        <v>1.5499999999999999E-52</v>
      </c>
      <c r="F1789">
        <v>0.88039203200000005</v>
      </c>
      <c r="G1789">
        <v>0.77509013100000002</v>
      </c>
      <c r="H1789">
        <v>5.8923910260000003</v>
      </c>
      <c r="I1789">
        <v>0.73696559399999995</v>
      </c>
      <c r="J1789">
        <v>6.6293566200000003</v>
      </c>
      <c r="K1789" t="b">
        <f>F1789&lt;0.5</f>
        <v>0</v>
      </c>
    </row>
    <row r="1790" spans="1:11" x14ac:dyDescent="0.2">
      <c r="A1790" t="s">
        <v>4241</v>
      </c>
      <c r="B1790" t="s">
        <v>4240</v>
      </c>
      <c r="C1790">
        <v>-9.2490138E-2</v>
      </c>
      <c r="D1790">
        <v>-0.69492007300000003</v>
      </c>
      <c r="E1790" s="1">
        <v>8.4500000000000001E-41</v>
      </c>
      <c r="F1790">
        <v>0.88013987199999999</v>
      </c>
      <c r="G1790">
        <v>0.77464619499999998</v>
      </c>
      <c r="H1790">
        <v>2.4476286439999999</v>
      </c>
      <c r="I1790">
        <v>0.16957419400000001</v>
      </c>
      <c r="J1790">
        <v>2.6172028379999999</v>
      </c>
      <c r="K1790" t="b">
        <f>F1790&lt;0.5</f>
        <v>0</v>
      </c>
    </row>
    <row r="1791" spans="1:11" x14ac:dyDescent="0.2">
      <c r="A1791" t="s">
        <v>4239</v>
      </c>
      <c r="B1791" t="s">
        <v>4238</v>
      </c>
      <c r="C1791">
        <v>-0.16556009499999999</v>
      </c>
      <c r="D1791">
        <v>-1.4770747280000001</v>
      </c>
      <c r="E1791" s="1">
        <v>1.3899999999999999E-44</v>
      </c>
      <c r="F1791">
        <v>0.88013242700000005</v>
      </c>
      <c r="G1791">
        <v>0.77463308799999997</v>
      </c>
      <c r="H1791">
        <v>5.5905291769999996</v>
      </c>
      <c r="I1791">
        <v>-0.23297717200000001</v>
      </c>
      <c r="J1791">
        <v>5.3575520049999996</v>
      </c>
      <c r="K1791" t="b">
        <f>F1791&lt;0.5</f>
        <v>0</v>
      </c>
    </row>
    <row r="1792" spans="1:11" x14ac:dyDescent="0.2">
      <c r="A1792" t="s">
        <v>4237</v>
      </c>
      <c r="B1792" t="s">
        <v>4236</v>
      </c>
      <c r="C1792">
        <v>-0.173876004</v>
      </c>
      <c r="D1792">
        <v>-1.141663356</v>
      </c>
      <c r="E1792" s="1">
        <v>1.44E-44</v>
      </c>
      <c r="F1792">
        <v>0.88001724800000003</v>
      </c>
      <c r="G1792">
        <v>0.77443035599999999</v>
      </c>
      <c r="H1792">
        <v>3.7117272739999998</v>
      </c>
      <c r="I1792">
        <v>-0.57266323600000002</v>
      </c>
      <c r="J1792">
        <v>3.1390640379999999</v>
      </c>
      <c r="K1792" t="b">
        <f>F1792&lt;0.5</f>
        <v>0</v>
      </c>
    </row>
    <row r="1793" spans="1:11" x14ac:dyDescent="0.2">
      <c r="A1793" t="s">
        <v>4235</v>
      </c>
      <c r="B1793" t="s">
        <v>4234</v>
      </c>
      <c r="C1793">
        <v>-0.106339726</v>
      </c>
      <c r="D1793">
        <v>-1.474848377</v>
      </c>
      <c r="E1793" s="1">
        <v>1.9600000000000002E-46</v>
      </c>
      <c r="F1793">
        <v>0.88000663999999995</v>
      </c>
      <c r="G1793">
        <v>0.77441168699999996</v>
      </c>
      <c r="H1793">
        <v>4.7188882149999998</v>
      </c>
      <c r="I1793">
        <v>0.53605290000000005</v>
      </c>
      <c r="J1793">
        <v>5.2549411150000003</v>
      </c>
      <c r="K1793" t="b">
        <f>F1793&lt;0.5</f>
        <v>0</v>
      </c>
    </row>
    <row r="1794" spans="1:11" x14ac:dyDescent="0.2">
      <c r="A1794" t="s">
        <v>4233</v>
      </c>
      <c r="B1794" t="s">
        <v>4232</v>
      </c>
      <c r="C1794">
        <v>0.14086942999999999</v>
      </c>
      <c r="D1794">
        <v>1.474238956</v>
      </c>
      <c r="E1794" s="1">
        <v>9.8100000000000003E-43</v>
      </c>
      <c r="F1794">
        <v>0.87981222199999998</v>
      </c>
      <c r="G1794">
        <v>0.77406954500000003</v>
      </c>
      <c r="H1794">
        <v>4.354095912</v>
      </c>
      <c r="I1794">
        <v>0.459685279</v>
      </c>
      <c r="J1794">
        <v>4.8137811910000003</v>
      </c>
      <c r="K1794" t="b">
        <f>F1794&lt;0.5</f>
        <v>0</v>
      </c>
    </row>
    <row r="1795" spans="1:11" x14ac:dyDescent="0.2">
      <c r="A1795" t="s">
        <v>4231</v>
      </c>
      <c r="B1795" t="s">
        <v>4230</v>
      </c>
      <c r="C1795">
        <v>-0.126539179</v>
      </c>
      <c r="D1795">
        <v>-0.88995216499999996</v>
      </c>
      <c r="E1795" s="1">
        <v>2.0699999999999999E-37</v>
      </c>
      <c r="F1795">
        <v>0.87978217800000003</v>
      </c>
      <c r="G1795">
        <v>0.77401668099999998</v>
      </c>
      <c r="H1795">
        <v>2.8878492659999999</v>
      </c>
      <c r="I1795">
        <v>-0.44395019099999999</v>
      </c>
      <c r="J1795">
        <v>2.4438990739999999</v>
      </c>
      <c r="K1795" t="b">
        <f>F1795&lt;0.5</f>
        <v>0</v>
      </c>
    </row>
    <row r="1796" spans="1:11" x14ac:dyDescent="0.2">
      <c r="A1796" t="s">
        <v>4229</v>
      </c>
      <c r="B1796" t="s">
        <v>4228</v>
      </c>
      <c r="C1796">
        <v>-0.164223178</v>
      </c>
      <c r="D1796">
        <v>-1.3948226340000001</v>
      </c>
      <c r="E1796" s="1">
        <v>1.6599999999999999E-52</v>
      </c>
      <c r="F1796">
        <v>0.87964557399999999</v>
      </c>
      <c r="G1796">
        <v>0.77377633599999995</v>
      </c>
      <c r="H1796">
        <v>4.2036502670000004</v>
      </c>
      <c r="I1796">
        <v>7.7811237000000005E-2</v>
      </c>
      <c r="J1796">
        <v>4.2814615030000001</v>
      </c>
      <c r="K1796" t="b">
        <f>F1796&lt;0.5</f>
        <v>0</v>
      </c>
    </row>
    <row r="1797" spans="1:11" x14ac:dyDescent="0.2">
      <c r="A1797" t="s">
        <v>4227</v>
      </c>
      <c r="B1797" t="s">
        <v>4226</v>
      </c>
      <c r="C1797">
        <v>-0.168637119</v>
      </c>
      <c r="D1797">
        <v>-1.7853458959999999</v>
      </c>
      <c r="E1797" s="1">
        <v>2.17E-68</v>
      </c>
      <c r="F1797">
        <v>0.87960168999999999</v>
      </c>
      <c r="G1797">
        <v>0.77369913300000004</v>
      </c>
      <c r="H1797">
        <v>5.9043837400000001</v>
      </c>
      <c r="I1797">
        <v>9.3109404000000007E-2</v>
      </c>
      <c r="J1797">
        <v>5.9974931439999999</v>
      </c>
      <c r="K1797" t="b">
        <f>F1797&lt;0.5</f>
        <v>0</v>
      </c>
    </row>
    <row r="1798" spans="1:11" x14ac:dyDescent="0.2">
      <c r="A1798" t="s">
        <v>4225</v>
      </c>
      <c r="B1798" t="s">
        <v>4224</v>
      </c>
      <c r="C1798">
        <v>-8.2427086999999996E-2</v>
      </c>
      <c r="D1798">
        <v>-1.4084535060000001</v>
      </c>
      <c r="E1798" s="1">
        <v>1.7699999999999999E-27</v>
      </c>
      <c r="F1798">
        <v>0.87957359999999996</v>
      </c>
      <c r="G1798">
        <v>0.77364971800000004</v>
      </c>
      <c r="H1798">
        <v>3.8174357529999998</v>
      </c>
      <c r="I1798">
        <v>1.567757235</v>
      </c>
      <c r="J1798">
        <v>5.385192988</v>
      </c>
      <c r="K1798" t="b">
        <f>F1798&lt;0.5</f>
        <v>0</v>
      </c>
    </row>
    <row r="1799" spans="1:11" x14ac:dyDescent="0.2">
      <c r="A1799" t="s">
        <v>4223</v>
      </c>
      <c r="B1799" t="s">
        <v>4222</v>
      </c>
      <c r="C1799">
        <v>-0.170337875</v>
      </c>
      <c r="D1799">
        <v>-1.3684404139999999</v>
      </c>
      <c r="E1799" s="1">
        <v>1.36E-20</v>
      </c>
      <c r="F1799">
        <v>0.879410472</v>
      </c>
      <c r="G1799">
        <v>0.773362777</v>
      </c>
      <c r="H1799">
        <v>4.2833249240000004</v>
      </c>
      <c r="I1799">
        <v>-0.43857301399999998</v>
      </c>
      <c r="J1799">
        <v>3.8447519109999999</v>
      </c>
      <c r="K1799" t="b">
        <f>F1799&lt;0.5</f>
        <v>0</v>
      </c>
    </row>
    <row r="1800" spans="1:11" x14ac:dyDescent="0.2">
      <c r="A1800" t="s">
        <v>4221</v>
      </c>
      <c r="B1800" t="s">
        <v>4220</v>
      </c>
      <c r="C1800">
        <v>-0.14839855199999999</v>
      </c>
      <c r="D1800">
        <v>-1.9951179960000001</v>
      </c>
      <c r="E1800" s="1">
        <v>4.1499999999999998E-47</v>
      </c>
      <c r="F1800">
        <v>0.87940667900000002</v>
      </c>
      <c r="G1800">
        <v>0.77335610700000001</v>
      </c>
      <c r="H1800">
        <v>6.1937717430000001</v>
      </c>
      <c r="I1800">
        <v>0.43558487699999998</v>
      </c>
      <c r="J1800">
        <v>6.6293566200000003</v>
      </c>
      <c r="K1800" t="b">
        <f>F1800&lt;0.5</f>
        <v>0</v>
      </c>
    </row>
    <row r="1801" spans="1:11" x14ac:dyDescent="0.2">
      <c r="A1801" t="s">
        <v>4219</v>
      </c>
      <c r="B1801" t="s">
        <v>4218</v>
      </c>
      <c r="C1801">
        <v>-0.10510227900000001</v>
      </c>
      <c r="D1801">
        <v>-1.2160389389999999</v>
      </c>
      <c r="E1801" s="1">
        <v>5.8000000000000003E-44</v>
      </c>
      <c r="F1801">
        <v>0.879393639</v>
      </c>
      <c r="G1801">
        <v>0.77333317099999999</v>
      </c>
      <c r="H1801">
        <v>4.1770443769999996</v>
      </c>
      <c r="I1801">
        <v>0.56249516099999997</v>
      </c>
      <c r="J1801">
        <v>4.7395395379999998</v>
      </c>
      <c r="K1801" t="b">
        <f>F1801&lt;0.5</f>
        <v>0</v>
      </c>
    </row>
    <row r="1802" spans="1:11" x14ac:dyDescent="0.2">
      <c r="A1802" t="s">
        <v>4217</v>
      </c>
      <c r="B1802" t="s">
        <v>4216</v>
      </c>
      <c r="C1802">
        <v>-0.18653350699999999</v>
      </c>
      <c r="D1802">
        <v>-1.5631810669999999</v>
      </c>
      <c r="E1802" s="1">
        <v>3.5999999999999999E-44</v>
      </c>
      <c r="F1802">
        <v>0.87939044200000005</v>
      </c>
      <c r="G1802">
        <v>0.77332754999999997</v>
      </c>
      <c r="H1802">
        <v>7.0879572</v>
      </c>
      <c r="I1802">
        <v>-0.48804435699999998</v>
      </c>
      <c r="J1802">
        <v>6.5999128420000002</v>
      </c>
      <c r="K1802" t="b">
        <f>F1802&lt;0.5</f>
        <v>0</v>
      </c>
    </row>
    <row r="1803" spans="1:11" x14ac:dyDescent="0.2">
      <c r="A1803" t="s">
        <v>4215</v>
      </c>
      <c r="B1803" t="s">
        <v>4214</v>
      </c>
      <c r="C1803">
        <v>-0.19976031499999999</v>
      </c>
      <c r="D1803">
        <v>-1.6374861439999999</v>
      </c>
      <c r="E1803" s="1">
        <v>4.1199999999999999E-50</v>
      </c>
      <c r="F1803">
        <v>0.87937116500000001</v>
      </c>
      <c r="G1803">
        <v>0.77329364599999995</v>
      </c>
      <c r="H1803">
        <v>6.8590170419999996</v>
      </c>
      <c r="I1803">
        <v>-0.72973402499999995</v>
      </c>
      <c r="J1803">
        <v>6.1292830169999997</v>
      </c>
      <c r="K1803" t="b">
        <f>F1803&lt;0.5</f>
        <v>0</v>
      </c>
    </row>
    <row r="1804" spans="1:11" x14ac:dyDescent="0.2">
      <c r="A1804" t="s">
        <v>4213</v>
      </c>
      <c r="B1804" t="s">
        <v>4212</v>
      </c>
      <c r="C1804">
        <v>-0.16724323799999999</v>
      </c>
      <c r="D1804">
        <v>-1.460023643</v>
      </c>
      <c r="E1804" s="1">
        <v>2.4000000000000002E-39</v>
      </c>
      <c r="F1804">
        <v>0.87925809200000005</v>
      </c>
      <c r="G1804">
        <v>0.77309479199999998</v>
      </c>
      <c r="H1804">
        <v>4.8069908420000003</v>
      </c>
      <c r="I1804">
        <v>-0.33938529200000001</v>
      </c>
      <c r="J1804">
        <v>4.46760555</v>
      </c>
      <c r="K1804" t="b">
        <f>F1804&lt;0.5</f>
        <v>0</v>
      </c>
    </row>
    <row r="1805" spans="1:11" x14ac:dyDescent="0.2">
      <c r="A1805" t="s">
        <v>4211</v>
      </c>
      <c r="B1805" t="s">
        <v>4210</v>
      </c>
      <c r="C1805">
        <v>-9.6169932E-2</v>
      </c>
      <c r="D1805">
        <v>-1.1140194130000001</v>
      </c>
      <c r="E1805" s="1">
        <v>3.9099999999999999E-58</v>
      </c>
      <c r="F1805">
        <v>0.87920912500000004</v>
      </c>
      <c r="G1805">
        <v>0.77300868599999994</v>
      </c>
      <c r="H1805">
        <v>6.3890752869999998</v>
      </c>
      <c r="I1805">
        <v>-2.0874628409999998</v>
      </c>
      <c r="J1805">
        <v>4.301612446</v>
      </c>
      <c r="K1805" t="b">
        <f>F1805&lt;0.5</f>
        <v>0</v>
      </c>
    </row>
    <row r="1806" spans="1:11" x14ac:dyDescent="0.2">
      <c r="A1806" t="s">
        <v>4209</v>
      </c>
      <c r="B1806" t="s">
        <v>4208</v>
      </c>
      <c r="C1806">
        <v>-0.153454175</v>
      </c>
      <c r="D1806">
        <v>-1.2214792830000001</v>
      </c>
      <c r="E1806" s="1">
        <v>1.19E-47</v>
      </c>
      <c r="F1806">
        <v>0.87917614600000005</v>
      </c>
      <c r="G1806">
        <v>0.77295069500000002</v>
      </c>
      <c r="H1806">
        <v>3.7809716309999999</v>
      </c>
      <c r="I1806">
        <v>-0.182203331</v>
      </c>
      <c r="J1806">
        <v>3.5987683000000001</v>
      </c>
      <c r="K1806" t="b">
        <f>F1806&lt;0.5</f>
        <v>0</v>
      </c>
    </row>
    <row r="1807" spans="1:11" x14ac:dyDescent="0.2">
      <c r="A1807" t="s">
        <v>4207</v>
      </c>
      <c r="B1807" t="s">
        <v>4206</v>
      </c>
      <c r="C1807">
        <v>-0.18592581899999999</v>
      </c>
      <c r="D1807">
        <v>-1.615735688</v>
      </c>
      <c r="E1807" s="1">
        <v>2.3599999999999999E-39</v>
      </c>
      <c r="F1807">
        <v>0.87917234899999996</v>
      </c>
      <c r="G1807">
        <v>0.77294401899999998</v>
      </c>
      <c r="H1807">
        <v>4.8100056840000001</v>
      </c>
      <c r="I1807">
        <v>-0.89907109100000004</v>
      </c>
      <c r="J1807">
        <v>3.9109345929999999</v>
      </c>
      <c r="K1807" t="b">
        <f>F1807&lt;0.5</f>
        <v>0</v>
      </c>
    </row>
    <row r="1808" spans="1:11" x14ac:dyDescent="0.2">
      <c r="A1808" t="s">
        <v>4205</v>
      </c>
      <c r="B1808" t="s">
        <v>4204</v>
      </c>
      <c r="C1808">
        <v>-0.192534658</v>
      </c>
      <c r="D1808">
        <v>-2.335036911</v>
      </c>
      <c r="E1808" s="1">
        <v>5.6199999999999999E-28</v>
      </c>
      <c r="F1808">
        <v>0.87911423899999996</v>
      </c>
      <c r="G1808">
        <v>0.77284184600000005</v>
      </c>
      <c r="H1808">
        <v>6.3972408590000001</v>
      </c>
      <c r="I1808">
        <v>0.232115761</v>
      </c>
      <c r="J1808">
        <v>6.6293566200000003</v>
      </c>
      <c r="K1808" t="b">
        <f>F1808&lt;0.5</f>
        <v>0</v>
      </c>
    </row>
    <row r="1809" spans="1:11" x14ac:dyDescent="0.2">
      <c r="A1809" t="s">
        <v>4203</v>
      </c>
      <c r="B1809" t="s">
        <v>4202</v>
      </c>
      <c r="C1809">
        <v>-0.210353229</v>
      </c>
      <c r="D1809">
        <v>-1.704141989</v>
      </c>
      <c r="E1809" s="1">
        <v>1.48E-31</v>
      </c>
      <c r="F1809">
        <v>0.87910405700000005</v>
      </c>
      <c r="G1809">
        <v>0.77282394300000001</v>
      </c>
      <c r="H1809">
        <v>5.6320023389999996</v>
      </c>
      <c r="I1809">
        <v>-1.9381054660000001</v>
      </c>
      <c r="J1809">
        <v>3.6938968719999998</v>
      </c>
      <c r="K1809" t="b">
        <f>F1809&lt;0.5</f>
        <v>0</v>
      </c>
    </row>
    <row r="1810" spans="1:11" x14ac:dyDescent="0.2">
      <c r="A1810" t="s">
        <v>4201</v>
      </c>
      <c r="B1810" t="s">
        <v>4200</v>
      </c>
      <c r="C1810">
        <v>0.104475782</v>
      </c>
      <c r="D1810">
        <v>0.92395857000000003</v>
      </c>
      <c r="E1810" s="1">
        <v>3.9900000000000001E-55</v>
      </c>
      <c r="F1810">
        <v>0.87898263300000001</v>
      </c>
      <c r="G1810">
        <v>0.77261046799999999</v>
      </c>
      <c r="H1810">
        <v>4.0776150549999999</v>
      </c>
      <c r="I1810">
        <v>0.30485458199999999</v>
      </c>
      <c r="J1810">
        <v>4.3824696369999998</v>
      </c>
      <c r="K1810" t="b">
        <f>F1810&lt;0.5</f>
        <v>0</v>
      </c>
    </row>
    <row r="1811" spans="1:11" x14ac:dyDescent="0.2">
      <c r="A1811" t="s">
        <v>4199</v>
      </c>
      <c r="B1811" t="s">
        <v>4198</v>
      </c>
      <c r="C1811">
        <v>-0.14334999100000001</v>
      </c>
      <c r="D1811">
        <v>-1.61984365</v>
      </c>
      <c r="E1811" s="1">
        <v>1.05E-51</v>
      </c>
      <c r="F1811">
        <v>0.878950864</v>
      </c>
      <c r="G1811">
        <v>0.77255462200000002</v>
      </c>
      <c r="H1811">
        <v>6.3510554580000003</v>
      </c>
      <c r="I1811">
        <v>0.27830116199999999</v>
      </c>
      <c r="J1811">
        <v>6.6293566200000003</v>
      </c>
      <c r="K1811" t="b">
        <f>F1811&lt;0.5</f>
        <v>0</v>
      </c>
    </row>
    <row r="1812" spans="1:11" x14ac:dyDescent="0.2">
      <c r="A1812" t="s">
        <v>4197</v>
      </c>
      <c r="B1812" t="s">
        <v>4196</v>
      </c>
      <c r="C1812">
        <v>-0.106147954</v>
      </c>
      <c r="D1812">
        <v>-1.324733028</v>
      </c>
      <c r="E1812" s="1">
        <v>1.4799999999999999E-50</v>
      </c>
      <c r="F1812">
        <v>0.878928873</v>
      </c>
      <c r="G1812">
        <v>0.77251596300000003</v>
      </c>
      <c r="H1812">
        <v>4.9496599879999996</v>
      </c>
      <c r="I1812">
        <v>0.75424358599999997</v>
      </c>
      <c r="J1812">
        <v>5.7039035729999998</v>
      </c>
      <c r="K1812" t="b">
        <f>F1812&lt;0.5</f>
        <v>0</v>
      </c>
    </row>
    <row r="1813" spans="1:11" x14ac:dyDescent="0.2">
      <c r="A1813" t="s">
        <v>4195</v>
      </c>
      <c r="B1813" t="s">
        <v>4194</v>
      </c>
      <c r="C1813">
        <v>-0.18031451800000001</v>
      </c>
      <c r="D1813">
        <v>-1.7273623339999999</v>
      </c>
      <c r="E1813" s="1">
        <v>4.3799999999999996E-31</v>
      </c>
      <c r="F1813">
        <v>0.87873898699999997</v>
      </c>
      <c r="G1813">
        <v>0.77218220699999995</v>
      </c>
      <c r="H1813">
        <v>5.0885813100000004</v>
      </c>
      <c r="I1813">
        <v>-7.5381812000000006E-2</v>
      </c>
      <c r="J1813">
        <v>5.0131994979999996</v>
      </c>
      <c r="K1813" t="b">
        <f>F1813&lt;0.5</f>
        <v>0</v>
      </c>
    </row>
    <row r="1814" spans="1:11" x14ac:dyDescent="0.2">
      <c r="A1814" t="s">
        <v>4193</v>
      </c>
      <c r="B1814" t="s">
        <v>4192</v>
      </c>
      <c r="C1814">
        <v>-6.7838533000000006E-2</v>
      </c>
      <c r="D1814">
        <v>-0.96769919599999998</v>
      </c>
      <c r="E1814" s="1">
        <v>2.5799999999999998E-56</v>
      </c>
      <c r="F1814">
        <v>0.87871758700000002</v>
      </c>
      <c r="G1814">
        <v>0.77214459800000002</v>
      </c>
      <c r="H1814">
        <v>4.5111009810000002</v>
      </c>
      <c r="I1814">
        <v>0.64154602900000002</v>
      </c>
      <c r="J1814">
        <v>5.1526470099999999</v>
      </c>
      <c r="K1814" t="b">
        <f>F1814&lt;0.5</f>
        <v>0</v>
      </c>
    </row>
    <row r="1815" spans="1:11" x14ac:dyDescent="0.2">
      <c r="A1815" t="s">
        <v>4191</v>
      </c>
      <c r="B1815" t="s">
        <v>4190</v>
      </c>
      <c r="C1815">
        <v>-0.121758328</v>
      </c>
      <c r="D1815">
        <v>-0.80948278200000001</v>
      </c>
      <c r="E1815" s="1">
        <v>8.2800000000000003E-46</v>
      </c>
      <c r="F1815">
        <v>0.87869872599999999</v>
      </c>
      <c r="G1815">
        <v>0.77211145000000003</v>
      </c>
      <c r="H1815">
        <v>3.089056137</v>
      </c>
      <c r="I1815">
        <v>-0.64427129400000005</v>
      </c>
      <c r="J1815">
        <v>2.4447848429999999</v>
      </c>
      <c r="K1815" t="b">
        <f>F1815&lt;0.5</f>
        <v>0</v>
      </c>
    </row>
    <row r="1816" spans="1:11" x14ac:dyDescent="0.2">
      <c r="A1816" t="s">
        <v>4189</v>
      </c>
      <c r="B1816" t="s">
        <v>4188</v>
      </c>
      <c r="C1816">
        <v>-0.135899082</v>
      </c>
      <c r="D1816">
        <v>-1.690614259</v>
      </c>
      <c r="E1816" s="1">
        <v>2.7E-49</v>
      </c>
      <c r="F1816">
        <v>0.87866449300000005</v>
      </c>
      <c r="G1816">
        <v>0.772051292</v>
      </c>
      <c r="H1816">
        <v>6.0850361040000003</v>
      </c>
      <c r="I1816">
        <v>0.54432051599999998</v>
      </c>
      <c r="J1816">
        <v>6.6293566200000003</v>
      </c>
      <c r="K1816" t="b">
        <f>F1816&lt;0.5</f>
        <v>0</v>
      </c>
    </row>
    <row r="1817" spans="1:11" x14ac:dyDescent="0.2">
      <c r="A1817" t="s">
        <v>4187</v>
      </c>
      <c r="B1817" t="s">
        <v>4186</v>
      </c>
      <c r="C1817">
        <v>-0.146096105</v>
      </c>
      <c r="D1817">
        <v>-1.414759914</v>
      </c>
      <c r="E1817" s="1">
        <v>1.8900000000000001E-54</v>
      </c>
      <c r="F1817">
        <v>0.87856455899999997</v>
      </c>
      <c r="G1817">
        <v>0.77187568399999995</v>
      </c>
      <c r="H1817">
        <v>9.8811139610000005</v>
      </c>
      <c r="I1817">
        <v>-4.6438561900000002</v>
      </c>
      <c r="J1817">
        <v>5.2372577710000003</v>
      </c>
      <c r="K1817" t="b">
        <f>F1817&lt;0.5</f>
        <v>0</v>
      </c>
    </row>
    <row r="1818" spans="1:11" x14ac:dyDescent="0.2">
      <c r="A1818" t="s">
        <v>4185</v>
      </c>
      <c r="B1818" t="s">
        <v>4184</v>
      </c>
      <c r="C1818">
        <v>-7.8439840999999996E-2</v>
      </c>
      <c r="D1818">
        <v>-0.90784899200000002</v>
      </c>
      <c r="E1818" s="1">
        <v>4.9599999999999997E-43</v>
      </c>
      <c r="F1818">
        <v>0.87852158199999997</v>
      </c>
      <c r="G1818">
        <v>0.77180017000000001</v>
      </c>
      <c r="H1818">
        <v>3.7270695580000002</v>
      </c>
      <c r="I1818">
        <v>0.91678663199999999</v>
      </c>
      <c r="J1818">
        <v>4.6438561900000002</v>
      </c>
      <c r="K1818" t="b">
        <f>F1818&lt;0.5</f>
        <v>0</v>
      </c>
    </row>
    <row r="1819" spans="1:11" x14ac:dyDescent="0.2">
      <c r="A1819" t="s">
        <v>4183</v>
      </c>
      <c r="B1819" t="s">
        <v>4182</v>
      </c>
      <c r="C1819">
        <v>-0.16807940399999999</v>
      </c>
      <c r="D1819">
        <v>-2.2154127670000001</v>
      </c>
      <c r="E1819" s="1">
        <v>2.9499999999999998E-20</v>
      </c>
      <c r="F1819">
        <v>0.87849996500000005</v>
      </c>
      <c r="G1819">
        <v>0.77176218900000004</v>
      </c>
      <c r="H1819">
        <v>6.365050557</v>
      </c>
      <c r="I1819">
        <v>0.26430606299999998</v>
      </c>
      <c r="J1819">
        <v>6.6293566200000003</v>
      </c>
      <c r="K1819" t="b">
        <f>F1819&lt;0.5</f>
        <v>0</v>
      </c>
    </row>
    <row r="1820" spans="1:11" x14ac:dyDescent="0.2">
      <c r="A1820" t="s">
        <v>4181</v>
      </c>
      <c r="B1820" t="s">
        <v>4180</v>
      </c>
      <c r="C1820">
        <v>-0.18013231299999999</v>
      </c>
      <c r="D1820">
        <v>-1.8468857599999999</v>
      </c>
      <c r="E1820" s="1">
        <v>2.8199999999999999E-47</v>
      </c>
      <c r="F1820">
        <v>0.87848694400000005</v>
      </c>
      <c r="G1820">
        <v>0.77173931100000004</v>
      </c>
      <c r="H1820">
        <v>5.5744981879999997</v>
      </c>
      <c r="I1820">
        <v>-5.4861935000000001E-2</v>
      </c>
      <c r="J1820">
        <v>5.5196362529999998</v>
      </c>
      <c r="K1820" t="b">
        <f>F1820&lt;0.5</f>
        <v>0</v>
      </c>
    </row>
    <row r="1821" spans="1:11" x14ac:dyDescent="0.2">
      <c r="A1821" t="s">
        <v>4179</v>
      </c>
      <c r="B1821" t="s">
        <v>4178</v>
      </c>
      <c r="C1821">
        <v>-0.106766604</v>
      </c>
      <c r="D1821">
        <v>-0.99623127899999997</v>
      </c>
      <c r="E1821" s="1">
        <v>5.2599999999999998E-33</v>
      </c>
      <c r="F1821">
        <v>0.87845317700000003</v>
      </c>
      <c r="G1821">
        <v>0.77167998400000004</v>
      </c>
      <c r="H1821">
        <v>3.4444754519999998</v>
      </c>
      <c r="I1821">
        <v>0.70588728300000003</v>
      </c>
      <c r="J1821">
        <v>4.1503627349999999</v>
      </c>
      <c r="K1821" t="b">
        <f>F1821&lt;0.5</f>
        <v>0</v>
      </c>
    </row>
    <row r="1822" spans="1:11" x14ac:dyDescent="0.2">
      <c r="A1822" t="s">
        <v>4177</v>
      </c>
      <c r="B1822" t="s">
        <v>4176</v>
      </c>
      <c r="C1822">
        <v>-0.16026641</v>
      </c>
      <c r="D1822">
        <v>-2.1810564000000001</v>
      </c>
      <c r="E1822" s="1">
        <v>5.0100000000000002E-26</v>
      </c>
      <c r="F1822">
        <v>0.87840833799999996</v>
      </c>
      <c r="G1822">
        <v>0.77160120799999998</v>
      </c>
      <c r="H1822">
        <v>4.9408768739999998</v>
      </c>
      <c r="I1822">
        <v>0.65008436800000002</v>
      </c>
      <c r="J1822">
        <v>5.5909612409999996</v>
      </c>
      <c r="K1822" t="b">
        <f>F1822&lt;0.5</f>
        <v>0</v>
      </c>
    </row>
    <row r="1823" spans="1:11" x14ac:dyDescent="0.2">
      <c r="A1823" t="s">
        <v>4175</v>
      </c>
      <c r="B1823" t="s">
        <v>4174</v>
      </c>
      <c r="C1823">
        <v>-0.19545262099999999</v>
      </c>
      <c r="D1823">
        <v>-1.7878139280000001</v>
      </c>
      <c r="E1823" s="1">
        <v>1.85E-44</v>
      </c>
      <c r="F1823">
        <v>0.87838710799999997</v>
      </c>
      <c r="G1823">
        <v>0.77156391199999996</v>
      </c>
      <c r="H1823">
        <v>5.331695871</v>
      </c>
      <c r="I1823">
        <v>-0.63125615300000004</v>
      </c>
      <c r="J1823">
        <v>4.7004397180000002</v>
      </c>
      <c r="K1823" t="b">
        <f>F1823&lt;0.5</f>
        <v>0</v>
      </c>
    </row>
    <row r="1824" spans="1:11" x14ac:dyDescent="0.2">
      <c r="A1824" t="s">
        <v>4173</v>
      </c>
      <c r="B1824" t="s">
        <v>4172</v>
      </c>
      <c r="C1824">
        <v>-0.109135473</v>
      </c>
      <c r="D1824">
        <v>-1.083912934</v>
      </c>
      <c r="E1824" s="1">
        <v>2.7300000000000002E-46</v>
      </c>
      <c r="F1824">
        <v>0.87834462800000002</v>
      </c>
      <c r="G1824">
        <v>0.771489286</v>
      </c>
      <c r="H1824">
        <v>4.4521377969999998</v>
      </c>
      <c r="I1824">
        <v>0.73768676099999997</v>
      </c>
      <c r="J1824">
        <v>5.1898245589999998</v>
      </c>
      <c r="K1824" t="b">
        <f>F1824&lt;0.5</f>
        <v>0</v>
      </c>
    </row>
    <row r="1825" spans="1:11" x14ac:dyDescent="0.2">
      <c r="A1825" t="s">
        <v>4171</v>
      </c>
      <c r="B1825" t="s">
        <v>4170</v>
      </c>
      <c r="C1825">
        <v>-8.4310662999999994E-2</v>
      </c>
      <c r="D1825">
        <v>-1.6329758700000001</v>
      </c>
      <c r="E1825" s="1">
        <v>6.2200000000000003E-37</v>
      </c>
      <c r="F1825">
        <v>0.87819797099999997</v>
      </c>
      <c r="G1825">
        <v>0.77123167699999995</v>
      </c>
      <c r="H1825">
        <v>4.2461105310000002</v>
      </c>
      <c r="I1825">
        <v>1.546860473</v>
      </c>
      <c r="J1825">
        <v>5.792971004</v>
      </c>
      <c r="K1825" t="b">
        <f>F1825&lt;0.5</f>
        <v>0</v>
      </c>
    </row>
    <row r="1826" spans="1:11" x14ac:dyDescent="0.2">
      <c r="A1826" t="s">
        <v>4169</v>
      </c>
      <c r="B1826" t="s">
        <v>4168</v>
      </c>
      <c r="C1826">
        <v>-0.17379424700000001</v>
      </c>
      <c r="D1826">
        <v>-1.871994677</v>
      </c>
      <c r="E1826" s="1">
        <v>2.9200000000000003E-10</v>
      </c>
      <c r="F1826">
        <v>0.87805804300000001</v>
      </c>
      <c r="G1826">
        <v>0.77098592700000002</v>
      </c>
      <c r="H1826">
        <v>5.4261402560000001</v>
      </c>
      <c r="I1826">
        <v>-7.1790682999999994E-2</v>
      </c>
      <c r="J1826">
        <v>5.3543495730000004</v>
      </c>
      <c r="K1826" t="b">
        <f>F1826&lt;0.5</f>
        <v>0</v>
      </c>
    </row>
    <row r="1827" spans="1:11" x14ac:dyDescent="0.2">
      <c r="A1827" t="s">
        <v>4167</v>
      </c>
      <c r="B1827" t="s">
        <v>4166</v>
      </c>
      <c r="C1827">
        <v>-0.108722236</v>
      </c>
      <c r="D1827">
        <v>-1.1393733720000001</v>
      </c>
      <c r="E1827" s="1">
        <v>9.7399999999999992E-41</v>
      </c>
      <c r="F1827">
        <v>0.87805778199999995</v>
      </c>
      <c r="G1827">
        <v>0.77098546899999998</v>
      </c>
      <c r="H1827">
        <v>3.8507231110000002</v>
      </c>
      <c r="I1827">
        <v>0.61043318800000002</v>
      </c>
      <c r="J1827">
        <v>4.4611562989999998</v>
      </c>
      <c r="K1827" t="b">
        <f>F1827&lt;0.5</f>
        <v>0</v>
      </c>
    </row>
    <row r="1828" spans="1:11" x14ac:dyDescent="0.2">
      <c r="A1828" t="s">
        <v>4165</v>
      </c>
      <c r="B1828" t="s">
        <v>4164</v>
      </c>
      <c r="C1828">
        <v>-0.32910890900000001</v>
      </c>
      <c r="D1828">
        <v>-2.1474360570000002</v>
      </c>
      <c r="E1828" s="1">
        <v>1.3400000000000001E-24</v>
      </c>
      <c r="F1828">
        <v>0.877964894</v>
      </c>
      <c r="G1828">
        <v>0.77082235499999996</v>
      </c>
      <c r="H1828">
        <v>5.449561375</v>
      </c>
      <c r="I1828">
        <v>-2.247927513</v>
      </c>
      <c r="J1828">
        <v>3.2016338609999999</v>
      </c>
      <c r="K1828" t="b">
        <f>F1828&lt;0.5</f>
        <v>0</v>
      </c>
    </row>
    <row r="1829" spans="1:11" x14ac:dyDescent="0.2">
      <c r="A1829" t="s">
        <v>4163</v>
      </c>
      <c r="B1829" t="s">
        <v>4162</v>
      </c>
      <c r="C1829">
        <v>-4.1374809999999998E-2</v>
      </c>
      <c r="D1829">
        <v>-0.89589252699999999</v>
      </c>
      <c r="E1829" s="1">
        <v>7.68E-47</v>
      </c>
      <c r="F1829">
        <v>0.87795522500000001</v>
      </c>
      <c r="G1829">
        <v>0.77080537800000004</v>
      </c>
      <c r="H1829">
        <v>3.1005563870000001</v>
      </c>
      <c r="I1829">
        <v>2.2662800650000001</v>
      </c>
      <c r="J1829">
        <v>5.3668364520000003</v>
      </c>
      <c r="K1829" t="b">
        <f>F1829&lt;0.5</f>
        <v>0</v>
      </c>
    </row>
    <row r="1830" spans="1:11" x14ac:dyDescent="0.2">
      <c r="A1830" t="s">
        <v>4161</v>
      </c>
      <c r="B1830" t="s">
        <v>4160</v>
      </c>
      <c r="C1830">
        <v>-0.22102655800000001</v>
      </c>
      <c r="D1830">
        <v>-2.723672691</v>
      </c>
      <c r="E1830" s="1">
        <v>5.15E-35</v>
      </c>
      <c r="F1830">
        <v>0.87785147299999999</v>
      </c>
      <c r="G1830">
        <v>0.77062320900000003</v>
      </c>
      <c r="H1830">
        <v>6.6867849000000001</v>
      </c>
      <c r="I1830">
        <v>-5.7428279999999998E-2</v>
      </c>
      <c r="J1830">
        <v>6.6293566200000003</v>
      </c>
      <c r="K1830" t="b">
        <f>F1830&lt;0.5</f>
        <v>0</v>
      </c>
    </row>
    <row r="1831" spans="1:11" x14ac:dyDescent="0.2">
      <c r="A1831" t="s">
        <v>4159</v>
      </c>
      <c r="B1831" t="s">
        <v>4158</v>
      </c>
      <c r="C1831">
        <v>-6.7145933000000005E-2</v>
      </c>
      <c r="D1831">
        <v>-0.92648349100000005</v>
      </c>
      <c r="E1831" s="1">
        <v>2.44E-17</v>
      </c>
      <c r="F1831">
        <v>0.87735667500000003</v>
      </c>
      <c r="G1831">
        <v>0.76975473599999999</v>
      </c>
      <c r="H1831">
        <v>3.3058643669999999</v>
      </c>
      <c r="I1831">
        <v>1.7037987299999999</v>
      </c>
      <c r="J1831">
        <v>5.0096630969999998</v>
      </c>
      <c r="K1831" t="b">
        <f>F1831&lt;0.5</f>
        <v>0</v>
      </c>
    </row>
    <row r="1832" spans="1:11" x14ac:dyDescent="0.2">
      <c r="A1832" t="s">
        <v>4157</v>
      </c>
      <c r="B1832" t="s">
        <v>4156</v>
      </c>
      <c r="C1832">
        <v>-5.7149744000000002E-2</v>
      </c>
      <c r="D1832">
        <v>-0.82654914899999998</v>
      </c>
      <c r="E1832" s="1">
        <v>1.44E-38</v>
      </c>
      <c r="F1832">
        <v>0.87725860499999997</v>
      </c>
      <c r="G1832">
        <v>0.769582659</v>
      </c>
      <c r="H1832">
        <v>2.4748474530000002</v>
      </c>
      <c r="I1832">
        <v>1.9124343800000001</v>
      </c>
      <c r="J1832">
        <v>4.3872818330000003</v>
      </c>
      <c r="K1832" t="b">
        <f>F1832&lt;0.5</f>
        <v>0</v>
      </c>
    </row>
    <row r="1833" spans="1:11" x14ac:dyDescent="0.2">
      <c r="A1833" t="s">
        <v>4155</v>
      </c>
      <c r="B1833" t="s">
        <v>4154</v>
      </c>
      <c r="C1833">
        <v>-0.118599042</v>
      </c>
      <c r="D1833">
        <v>-1.2043849289999999</v>
      </c>
      <c r="E1833" s="1">
        <v>3.1200000000000001E-51</v>
      </c>
      <c r="F1833">
        <v>0.87721149399999998</v>
      </c>
      <c r="G1833">
        <v>0.76950000600000001</v>
      </c>
      <c r="H1833">
        <v>4.3923174229999997</v>
      </c>
      <c r="I1833">
        <v>0.41503749899999998</v>
      </c>
      <c r="J1833">
        <v>4.807354922</v>
      </c>
      <c r="K1833" t="b">
        <f>F1833&lt;0.5</f>
        <v>0</v>
      </c>
    </row>
    <row r="1834" spans="1:11" x14ac:dyDescent="0.2">
      <c r="A1834" t="s">
        <v>4153</v>
      </c>
      <c r="B1834" t="s">
        <v>4152</v>
      </c>
      <c r="C1834">
        <v>-0.103727192</v>
      </c>
      <c r="D1834">
        <v>-1.1006039359999999</v>
      </c>
      <c r="E1834" s="1">
        <v>7.9800000000000001E-46</v>
      </c>
      <c r="F1834">
        <v>0.87712348699999998</v>
      </c>
      <c r="G1834">
        <v>0.76934561099999998</v>
      </c>
      <c r="H1834">
        <v>3.3876270709999998</v>
      </c>
      <c r="I1834">
        <v>0.78432561199999995</v>
      </c>
      <c r="J1834">
        <v>4.1719526829999998</v>
      </c>
      <c r="K1834" t="b">
        <f>F1834&lt;0.5</f>
        <v>0</v>
      </c>
    </row>
    <row r="1835" spans="1:11" x14ac:dyDescent="0.2">
      <c r="A1835" t="s">
        <v>4151</v>
      </c>
      <c r="B1835" t="s">
        <v>4150</v>
      </c>
      <c r="C1835">
        <v>-0.13261355499999999</v>
      </c>
      <c r="D1835">
        <v>-1.229780675</v>
      </c>
      <c r="E1835" s="1">
        <v>6.22E-50</v>
      </c>
      <c r="F1835">
        <v>0.87712316300000004</v>
      </c>
      <c r="G1835">
        <v>0.76934504400000003</v>
      </c>
      <c r="H1835">
        <v>4.2507921299999998</v>
      </c>
      <c r="I1835">
        <v>0.55112890599999997</v>
      </c>
      <c r="J1835">
        <v>4.8019210360000004</v>
      </c>
      <c r="K1835" t="b">
        <f>F1835&lt;0.5</f>
        <v>0</v>
      </c>
    </row>
    <row r="1836" spans="1:11" x14ac:dyDescent="0.2">
      <c r="A1836" t="s">
        <v>4149</v>
      </c>
      <c r="B1836" t="s">
        <v>4148</v>
      </c>
      <c r="C1836">
        <v>-0.119548162</v>
      </c>
      <c r="D1836">
        <v>-1.02290222</v>
      </c>
      <c r="E1836" s="1">
        <v>5.8999999999999997E-51</v>
      </c>
      <c r="F1836">
        <v>0.87694090700000005</v>
      </c>
      <c r="G1836">
        <v>0.76902535400000005</v>
      </c>
      <c r="H1836">
        <v>3.4607501109999999</v>
      </c>
      <c r="I1836">
        <v>0.61281982599999996</v>
      </c>
      <c r="J1836">
        <v>4.0735699380000003</v>
      </c>
      <c r="K1836" t="b">
        <f>F1836&lt;0.5</f>
        <v>0</v>
      </c>
    </row>
    <row r="1837" spans="1:11" x14ac:dyDescent="0.2">
      <c r="A1837" t="s">
        <v>4147</v>
      </c>
      <c r="B1837" t="s">
        <v>1856</v>
      </c>
      <c r="C1837">
        <v>-0.15153101599999999</v>
      </c>
      <c r="D1837">
        <v>-1.2457650760000001</v>
      </c>
      <c r="E1837" s="1">
        <v>1.12E-39</v>
      </c>
      <c r="F1837">
        <v>0.87678068600000003</v>
      </c>
      <c r="G1837">
        <v>0.76874437100000004</v>
      </c>
      <c r="H1837">
        <v>4.6436005060000003</v>
      </c>
      <c r="I1837">
        <v>-0.61540361399999999</v>
      </c>
      <c r="J1837">
        <v>4.0281968920000004</v>
      </c>
      <c r="K1837" t="b">
        <f>F1837&lt;0.5</f>
        <v>0</v>
      </c>
    </row>
    <row r="1838" spans="1:11" x14ac:dyDescent="0.2">
      <c r="A1838" t="s">
        <v>4146</v>
      </c>
      <c r="B1838" t="s">
        <v>4145</v>
      </c>
      <c r="C1838">
        <v>-0.13125740599999999</v>
      </c>
      <c r="D1838">
        <v>-1.3870709919999999</v>
      </c>
      <c r="E1838" s="1">
        <v>2.0299999999999999E-57</v>
      </c>
      <c r="F1838">
        <v>0.876722169</v>
      </c>
      <c r="G1838">
        <v>0.76864176200000001</v>
      </c>
      <c r="H1838">
        <v>6.1403185389999999</v>
      </c>
      <c r="I1838">
        <v>0.48903808100000001</v>
      </c>
      <c r="J1838">
        <v>6.6293566200000003</v>
      </c>
      <c r="K1838" t="b">
        <f>F1838&lt;0.5</f>
        <v>0</v>
      </c>
    </row>
    <row r="1839" spans="1:11" x14ac:dyDescent="0.2">
      <c r="A1839" t="s">
        <v>4144</v>
      </c>
      <c r="B1839" t="s">
        <v>4143</v>
      </c>
      <c r="C1839">
        <v>-0.16489567799999999</v>
      </c>
      <c r="D1839">
        <v>-1.3979370769999999</v>
      </c>
      <c r="E1839" s="1">
        <v>1.9400000000000001E-53</v>
      </c>
      <c r="F1839">
        <v>0.87670769800000004</v>
      </c>
      <c r="G1839">
        <v>0.76861638700000001</v>
      </c>
      <c r="H1839">
        <v>4.1356670089999996</v>
      </c>
      <c r="I1839">
        <v>-2.5535091999999999E-2</v>
      </c>
      <c r="J1839">
        <v>4.1101319170000004</v>
      </c>
      <c r="K1839" t="b">
        <f>F1839&lt;0.5</f>
        <v>0</v>
      </c>
    </row>
    <row r="1840" spans="1:11" x14ac:dyDescent="0.2">
      <c r="A1840" t="s">
        <v>4142</v>
      </c>
      <c r="B1840" t="s">
        <v>4141</v>
      </c>
      <c r="C1840">
        <v>-0.110498798</v>
      </c>
      <c r="D1840">
        <v>-1.1799271259999999</v>
      </c>
      <c r="E1840" s="1">
        <v>5.3999999999999997E-45</v>
      </c>
      <c r="F1840">
        <v>0.87654510100000005</v>
      </c>
      <c r="G1840">
        <v>0.76833131399999999</v>
      </c>
      <c r="H1840">
        <v>4.278990458</v>
      </c>
      <c r="I1840">
        <v>0.43048024499999998</v>
      </c>
      <c r="J1840">
        <v>4.709470703</v>
      </c>
      <c r="K1840" t="b">
        <f>F1840&lt;0.5</f>
        <v>0</v>
      </c>
    </row>
    <row r="1841" spans="1:11" x14ac:dyDescent="0.2">
      <c r="A1841" t="s">
        <v>4140</v>
      </c>
      <c r="B1841" t="s">
        <v>4139</v>
      </c>
      <c r="C1841">
        <v>-7.9742723000000001E-2</v>
      </c>
      <c r="D1841">
        <v>-0.67637409100000001</v>
      </c>
      <c r="E1841" s="1">
        <v>1.8500000000000001E-41</v>
      </c>
      <c r="F1841">
        <v>0.87630197899999995</v>
      </c>
      <c r="G1841">
        <v>0.76790515800000003</v>
      </c>
      <c r="H1841">
        <v>2.3430395220000002</v>
      </c>
      <c r="I1841">
        <v>0.72216448899999997</v>
      </c>
      <c r="J1841">
        <v>3.0652040110000001</v>
      </c>
      <c r="K1841" t="b">
        <f>F1841&lt;0.5</f>
        <v>0</v>
      </c>
    </row>
    <row r="1842" spans="1:11" x14ac:dyDescent="0.2">
      <c r="A1842" t="s">
        <v>4138</v>
      </c>
      <c r="B1842" t="s">
        <v>4137</v>
      </c>
      <c r="C1842">
        <v>-0.19265104699999999</v>
      </c>
      <c r="D1842">
        <v>-1.679624446</v>
      </c>
      <c r="E1842" s="1">
        <v>2.0299999999999999E-54</v>
      </c>
      <c r="F1842">
        <v>0.87622679599999997</v>
      </c>
      <c r="G1842">
        <v>0.767773398</v>
      </c>
      <c r="H1842">
        <v>6.8419012549999998</v>
      </c>
      <c r="I1842">
        <v>-1.0605415419999999</v>
      </c>
      <c r="J1842">
        <v>5.7813597139999997</v>
      </c>
      <c r="K1842" t="b">
        <f>F1842&lt;0.5</f>
        <v>0</v>
      </c>
    </row>
    <row r="1843" spans="1:11" x14ac:dyDescent="0.2">
      <c r="A1843" t="s">
        <v>4136</v>
      </c>
      <c r="B1843" t="s">
        <v>4135</v>
      </c>
      <c r="C1843">
        <v>-0.261356378</v>
      </c>
      <c r="D1843">
        <v>-2.184297226</v>
      </c>
      <c r="E1843" s="1">
        <v>1.2599999999999999E-35</v>
      </c>
      <c r="F1843">
        <v>0.87622070399999996</v>
      </c>
      <c r="G1843">
        <v>0.76776272199999995</v>
      </c>
      <c r="H1843">
        <v>8.8772841339999999</v>
      </c>
      <c r="I1843">
        <v>-2.247927513</v>
      </c>
      <c r="J1843">
        <v>6.6293566200000003</v>
      </c>
      <c r="K1843" t="b">
        <f>F1843&lt;0.5</f>
        <v>0</v>
      </c>
    </row>
    <row r="1844" spans="1:11" x14ac:dyDescent="0.2">
      <c r="A1844" t="s">
        <v>4134</v>
      </c>
      <c r="B1844" t="s">
        <v>4133</v>
      </c>
      <c r="C1844">
        <v>-0.167379268</v>
      </c>
      <c r="D1844">
        <v>-2.0025305929999999</v>
      </c>
      <c r="E1844" s="1">
        <v>7.0899999999999996E-53</v>
      </c>
      <c r="F1844">
        <v>0.87620075100000006</v>
      </c>
      <c r="G1844">
        <v>0.76772775699999996</v>
      </c>
      <c r="H1844">
        <v>6.3492487009999996</v>
      </c>
      <c r="I1844">
        <v>0.28010791899999998</v>
      </c>
      <c r="J1844">
        <v>6.6293566200000003</v>
      </c>
      <c r="K1844" t="b">
        <f>F1844&lt;0.5</f>
        <v>0</v>
      </c>
    </row>
    <row r="1845" spans="1:11" x14ac:dyDescent="0.2">
      <c r="A1845" t="s">
        <v>4132</v>
      </c>
      <c r="B1845" t="s">
        <v>4131</v>
      </c>
      <c r="C1845">
        <v>-0.17196631500000001</v>
      </c>
      <c r="D1845">
        <v>-2.0229823759999999</v>
      </c>
      <c r="E1845" s="1">
        <v>4.2800000000000001E-36</v>
      </c>
      <c r="F1845">
        <v>0.876160944</v>
      </c>
      <c r="G1845">
        <v>0.76765799899999998</v>
      </c>
      <c r="H1845">
        <v>5.3592488119999997</v>
      </c>
      <c r="I1845">
        <v>0.15802688100000001</v>
      </c>
      <c r="J1845">
        <v>5.5172756930000002</v>
      </c>
      <c r="K1845" t="b">
        <f>F1845&lt;0.5</f>
        <v>0</v>
      </c>
    </row>
    <row r="1846" spans="1:11" x14ac:dyDescent="0.2">
      <c r="A1846" t="s">
        <v>4130</v>
      </c>
      <c r="B1846" t="s">
        <v>4129</v>
      </c>
      <c r="C1846">
        <v>-0.106217224</v>
      </c>
      <c r="D1846">
        <v>-1.038494786</v>
      </c>
      <c r="E1846" s="1">
        <v>9.7199999999999996E-48</v>
      </c>
      <c r="F1846">
        <v>0.87614167200000004</v>
      </c>
      <c r="G1846">
        <v>0.76762422900000005</v>
      </c>
      <c r="H1846">
        <v>4.2209604660000002</v>
      </c>
      <c r="I1846">
        <v>0.50695998900000006</v>
      </c>
      <c r="J1846">
        <v>4.7279204549999996</v>
      </c>
      <c r="K1846" t="b">
        <f>F1846&lt;0.5</f>
        <v>0</v>
      </c>
    </row>
    <row r="1847" spans="1:11" x14ac:dyDescent="0.2">
      <c r="A1847" t="s">
        <v>4128</v>
      </c>
      <c r="B1847" t="s">
        <v>4127</v>
      </c>
      <c r="C1847">
        <v>-0.11545897400000001</v>
      </c>
      <c r="D1847">
        <v>-1.1334652540000001</v>
      </c>
      <c r="E1847" s="1">
        <v>2.0000000000000001E-56</v>
      </c>
      <c r="F1847">
        <v>0.87610202599999998</v>
      </c>
      <c r="G1847">
        <v>0.76755476099999997</v>
      </c>
      <c r="H1847">
        <v>4.5321239699999998</v>
      </c>
      <c r="I1847">
        <v>0.50601115900000004</v>
      </c>
      <c r="J1847">
        <v>5.0381351289999996</v>
      </c>
      <c r="K1847" t="b">
        <f>F1847&lt;0.5</f>
        <v>0</v>
      </c>
    </row>
    <row r="1848" spans="1:11" x14ac:dyDescent="0.2">
      <c r="A1848" t="s">
        <v>4126</v>
      </c>
      <c r="B1848" t="s">
        <v>4125</v>
      </c>
      <c r="C1848">
        <v>-0.17118928</v>
      </c>
      <c r="D1848">
        <v>-1.845676777</v>
      </c>
      <c r="E1848" s="1">
        <v>1.4600000000000001E-35</v>
      </c>
      <c r="F1848">
        <v>0.87593393799999997</v>
      </c>
      <c r="G1848">
        <v>0.76726026400000003</v>
      </c>
      <c r="H1848">
        <v>5.6712277970000002</v>
      </c>
      <c r="I1848">
        <v>0.110131917</v>
      </c>
      <c r="J1848">
        <v>5.7813597139999997</v>
      </c>
      <c r="K1848" t="b">
        <f>F1848&lt;0.5</f>
        <v>0</v>
      </c>
    </row>
    <row r="1849" spans="1:11" x14ac:dyDescent="0.2">
      <c r="A1849" t="s">
        <v>4124</v>
      </c>
      <c r="B1849" t="s">
        <v>4123</v>
      </c>
      <c r="C1849">
        <v>-8.4166825000000001E-2</v>
      </c>
      <c r="D1849">
        <v>-0.75248584900000004</v>
      </c>
      <c r="E1849" s="1">
        <v>4.1300000000000003E-28</v>
      </c>
      <c r="F1849">
        <v>0.875915742</v>
      </c>
      <c r="G1849">
        <v>0.76722838699999996</v>
      </c>
      <c r="H1849">
        <v>2.729330606</v>
      </c>
      <c r="I1849">
        <v>0.66935468799999998</v>
      </c>
      <c r="J1849">
        <v>3.3986852939999999</v>
      </c>
      <c r="K1849" t="b">
        <f>F1849&lt;0.5</f>
        <v>0</v>
      </c>
    </row>
    <row r="1850" spans="1:11" x14ac:dyDescent="0.2">
      <c r="A1850" t="s">
        <v>4122</v>
      </c>
      <c r="B1850" t="s">
        <v>4121</v>
      </c>
      <c r="C1850">
        <v>5.3601945999999998E-2</v>
      </c>
      <c r="D1850">
        <v>0.61600781299999996</v>
      </c>
      <c r="E1850" s="1">
        <v>5.0299999999999999E-45</v>
      </c>
      <c r="F1850">
        <v>0.87586445599999996</v>
      </c>
      <c r="G1850">
        <v>0.76713854500000001</v>
      </c>
      <c r="H1850">
        <v>2.3132592289999998</v>
      </c>
      <c r="I1850">
        <v>1.37784694</v>
      </c>
      <c r="J1850">
        <v>3.6911061690000002</v>
      </c>
      <c r="K1850" t="b">
        <f>F1850&lt;0.5</f>
        <v>0</v>
      </c>
    </row>
    <row r="1851" spans="1:11" x14ac:dyDescent="0.2">
      <c r="A1851" t="s">
        <v>4120</v>
      </c>
      <c r="B1851" t="s">
        <v>4119</v>
      </c>
      <c r="C1851">
        <v>-0.232639605</v>
      </c>
      <c r="D1851">
        <v>-2.064130976</v>
      </c>
      <c r="E1851" s="1">
        <v>3.4399999999999997E-36</v>
      </c>
      <c r="F1851">
        <v>0.875789861</v>
      </c>
      <c r="G1851">
        <v>0.76700788099999995</v>
      </c>
      <c r="H1851">
        <v>7.7347096200000003</v>
      </c>
      <c r="I1851">
        <v>-3</v>
      </c>
      <c r="J1851">
        <v>4.7347096200000003</v>
      </c>
      <c r="K1851" t="b">
        <f>F1851&lt;0.5</f>
        <v>0</v>
      </c>
    </row>
    <row r="1852" spans="1:11" x14ac:dyDescent="0.2">
      <c r="A1852" t="s">
        <v>4118</v>
      </c>
      <c r="B1852" t="s">
        <v>4117</v>
      </c>
      <c r="C1852">
        <v>-0.19047929999999999</v>
      </c>
      <c r="D1852">
        <v>-1.3417992949999999</v>
      </c>
      <c r="E1852" s="1">
        <v>2.6999999999999998E-47</v>
      </c>
      <c r="F1852">
        <v>0.87578051499999998</v>
      </c>
      <c r="G1852">
        <v>0.76699151099999996</v>
      </c>
      <c r="H1852">
        <v>5.806639122</v>
      </c>
      <c r="I1852">
        <v>-1.9541963099999999</v>
      </c>
      <c r="J1852">
        <v>3.852442812</v>
      </c>
      <c r="K1852" t="b">
        <f>F1852&lt;0.5</f>
        <v>0</v>
      </c>
    </row>
    <row r="1853" spans="1:11" x14ac:dyDescent="0.2">
      <c r="A1853" t="s">
        <v>4116</v>
      </c>
      <c r="B1853" t="s">
        <v>4115</v>
      </c>
      <c r="C1853">
        <v>-0.10681254499999999</v>
      </c>
      <c r="D1853">
        <v>-1.3314355529999999</v>
      </c>
      <c r="E1853" s="1">
        <v>1.2E-47</v>
      </c>
      <c r="F1853">
        <v>0.87572532300000006</v>
      </c>
      <c r="G1853">
        <v>0.76689484200000002</v>
      </c>
      <c r="H1853">
        <v>4.7676109120000003</v>
      </c>
      <c r="I1853">
        <v>0.64742658799999997</v>
      </c>
      <c r="J1853">
        <v>5.4150374990000003</v>
      </c>
      <c r="K1853" t="b">
        <f>F1853&lt;0.5</f>
        <v>0</v>
      </c>
    </row>
    <row r="1854" spans="1:11" x14ac:dyDescent="0.2">
      <c r="A1854" t="s">
        <v>4114</v>
      </c>
      <c r="B1854" t="s">
        <v>4113</v>
      </c>
      <c r="C1854">
        <v>-0.117820784</v>
      </c>
      <c r="D1854">
        <v>-1.4886726269999999</v>
      </c>
      <c r="E1854" s="1">
        <v>1.4700000000000001E-29</v>
      </c>
      <c r="F1854">
        <v>0.87566450399999995</v>
      </c>
      <c r="G1854">
        <v>0.76678832399999997</v>
      </c>
      <c r="H1854">
        <v>3.75305584</v>
      </c>
      <c r="I1854">
        <v>1.0798341739999999</v>
      </c>
      <c r="J1854">
        <v>4.8328900140000002</v>
      </c>
      <c r="K1854" t="b">
        <f>F1854&lt;0.5</f>
        <v>0</v>
      </c>
    </row>
    <row r="1855" spans="1:11" x14ac:dyDescent="0.2">
      <c r="A1855" t="s">
        <v>4112</v>
      </c>
      <c r="B1855" t="s">
        <v>4111</v>
      </c>
      <c r="C1855">
        <v>-0.25211491800000002</v>
      </c>
      <c r="D1855">
        <v>-3.2520685779999998</v>
      </c>
      <c r="E1855" s="1">
        <v>1.1600000000000001E-43</v>
      </c>
      <c r="F1855">
        <v>0.87566054500000001</v>
      </c>
      <c r="G1855">
        <v>0.76678139000000001</v>
      </c>
      <c r="H1855">
        <v>7.9475902310000004</v>
      </c>
      <c r="I1855">
        <v>-6.6293566200000003</v>
      </c>
      <c r="J1855">
        <v>1.3182336109999999</v>
      </c>
      <c r="K1855" t="b">
        <f>F1855&lt;0.5</f>
        <v>0</v>
      </c>
    </row>
    <row r="1856" spans="1:11" x14ac:dyDescent="0.2">
      <c r="A1856" t="s">
        <v>4110</v>
      </c>
      <c r="B1856" t="s">
        <v>4109</v>
      </c>
      <c r="C1856">
        <v>-0.12485797699999999</v>
      </c>
      <c r="D1856">
        <v>-1.0066446659999999</v>
      </c>
      <c r="E1856" s="1">
        <v>1.6999999999999999E-41</v>
      </c>
      <c r="F1856">
        <v>0.87561388600000001</v>
      </c>
      <c r="G1856">
        <v>0.76669967699999997</v>
      </c>
      <c r="H1856">
        <v>3.1437295399999998</v>
      </c>
      <c r="I1856">
        <v>0.12432813500000001</v>
      </c>
      <c r="J1856">
        <v>3.2680576750000001</v>
      </c>
      <c r="K1856" t="b">
        <f>F1856&lt;0.5</f>
        <v>0</v>
      </c>
    </row>
    <row r="1857" spans="1:11" x14ac:dyDescent="0.2">
      <c r="A1857" t="s">
        <v>4108</v>
      </c>
      <c r="B1857" t="s">
        <v>4107</v>
      </c>
      <c r="C1857">
        <v>-0.126371386</v>
      </c>
      <c r="D1857">
        <v>-1.343649995</v>
      </c>
      <c r="E1857" s="1">
        <v>1.9800000000000001E-49</v>
      </c>
      <c r="F1857">
        <v>0.87560154999999995</v>
      </c>
      <c r="G1857">
        <v>0.76667807399999999</v>
      </c>
      <c r="H1857">
        <v>4.7271312339999998</v>
      </c>
      <c r="I1857">
        <v>0.53025660900000005</v>
      </c>
      <c r="J1857">
        <v>5.2573878430000001</v>
      </c>
      <c r="K1857" t="b">
        <f>F1857&lt;0.5</f>
        <v>0</v>
      </c>
    </row>
    <row r="1858" spans="1:11" x14ac:dyDescent="0.2">
      <c r="A1858" t="s">
        <v>4106</v>
      </c>
      <c r="B1858" t="s">
        <v>4105</v>
      </c>
      <c r="C1858">
        <v>-0.123772416</v>
      </c>
      <c r="D1858">
        <v>-1.1636949249999999</v>
      </c>
      <c r="E1858" s="1">
        <v>7.1900000000000003E-50</v>
      </c>
      <c r="F1858">
        <v>0.875501156</v>
      </c>
      <c r="G1858">
        <v>0.76650227500000001</v>
      </c>
      <c r="H1858">
        <v>3.9548959689999998</v>
      </c>
      <c r="I1858">
        <v>0.46656779999999998</v>
      </c>
      <c r="J1858">
        <v>4.4214637679999997</v>
      </c>
      <c r="K1858" t="b">
        <f>F1858&lt;0.5</f>
        <v>0</v>
      </c>
    </row>
    <row r="1859" spans="1:11" x14ac:dyDescent="0.2">
      <c r="A1859" t="s">
        <v>4104</v>
      </c>
      <c r="B1859" t="s">
        <v>4103</v>
      </c>
      <c r="C1859">
        <v>-0.18127279800000001</v>
      </c>
      <c r="D1859">
        <v>-1.3649951650000001</v>
      </c>
      <c r="E1859" s="1">
        <v>2.0699999999999998E-56</v>
      </c>
      <c r="F1859">
        <v>0.87547389099999995</v>
      </c>
      <c r="G1859">
        <v>0.76645453399999997</v>
      </c>
      <c r="H1859">
        <v>5.3840969159999998</v>
      </c>
      <c r="I1859">
        <v>-0.66985139800000004</v>
      </c>
      <c r="J1859">
        <v>4.7142455180000002</v>
      </c>
      <c r="K1859" t="b">
        <f>F1859&lt;0.5</f>
        <v>0</v>
      </c>
    </row>
    <row r="1860" spans="1:11" x14ac:dyDescent="0.2">
      <c r="A1860" t="s">
        <v>4102</v>
      </c>
      <c r="B1860" t="s">
        <v>4101</v>
      </c>
      <c r="C1860">
        <v>-0.336157806</v>
      </c>
      <c r="D1860">
        <v>-3.4541528540000002</v>
      </c>
      <c r="E1860" s="1">
        <v>1.2699999999999999E-34</v>
      </c>
      <c r="F1860">
        <v>0.87538826599999997</v>
      </c>
      <c r="G1860">
        <v>0.76630461699999997</v>
      </c>
      <c r="H1860">
        <v>10.373517720000001</v>
      </c>
      <c r="I1860">
        <v>-3.744161096</v>
      </c>
      <c r="J1860">
        <v>6.6293566200000003</v>
      </c>
      <c r="K1860" t="b">
        <f>F1860&lt;0.5</f>
        <v>0</v>
      </c>
    </row>
    <row r="1861" spans="1:11" x14ac:dyDescent="0.2">
      <c r="A1861" t="s">
        <v>4100</v>
      </c>
      <c r="B1861" t="s">
        <v>4099</v>
      </c>
      <c r="C1861">
        <v>-0.11061168</v>
      </c>
      <c r="D1861">
        <v>-1.006844732</v>
      </c>
      <c r="E1861" s="1">
        <v>1.2300000000000001E-50</v>
      </c>
      <c r="F1861">
        <v>0.87528717499999997</v>
      </c>
      <c r="G1861">
        <v>0.76612763900000003</v>
      </c>
      <c r="H1861">
        <v>4.006347592</v>
      </c>
      <c r="I1861">
        <v>-5.2151282E-2</v>
      </c>
      <c r="J1861">
        <v>3.9541963099999999</v>
      </c>
      <c r="K1861" t="b">
        <f>F1861&lt;0.5</f>
        <v>0</v>
      </c>
    </row>
    <row r="1862" spans="1:11" x14ac:dyDescent="0.2">
      <c r="A1862" t="s">
        <v>4098</v>
      </c>
      <c r="B1862" t="s">
        <v>4097</v>
      </c>
      <c r="C1862">
        <v>-0.17548191099999999</v>
      </c>
      <c r="D1862">
        <v>-2.025485711</v>
      </c>
      <c r="E1862" s="1">
        <v>3.0200000000000002E-15</v>
      </c>
      <c r="F1862">
        <v>0.87523669100000001</v>
      </c>
      <c r="G1862">
        <v>0.76603926499999997</v>
      </c>
      <c r="H1862">
        <v>6.9308206119999998</v>
      </c>
      <c r="I1862">
        <v>-0.30146399200000001</v>
      </c>
      <c r="J1862">
        <v>6.6293566200000003</v>
      </c>
      <c r="K1862" t="b">
        <f>F1862&lt;0.5</f>
        <v>0</v>
      </c>
    </row>
    <row r="1863" spans="1:11" x14ac:dyDescent="0.2">
      <c r="A1863" t="s">
        <v>4096</v>
      </c>
      <c r="B1863" t="s">
        <v>4095</v>
      </c>
      <c r="C1863">
        <v>-0.17664670599999999</v>
      </c>
      <c r="D1863">
        <v>-1.192815186</v>
      </c>
      <c r="E1863" s="1">
        <v>6.4999999999999995E-45</v>
      </c>
      <c r="F1863">
        <v>0.87521557500000002</v>
      </c>
      <c r="G1863">
        <v>0.76600230199999997</v>
      </c>
      <c r="H1863">
        <v>4.3318624149999998</v>
      </c>
      <c r="I1863">
        <v>-3.1424584059999998</v>
      </c>
      <c r="J1863">
        <v>1.189404009</v>
      </c>
      <c r="K1863" t="b">
        <f>F1863&lt;0.5</f>
        <v>0</v>
      </c>
    </row>
    <row r="1864" spans="1:11" x14ac:dyDescent="0.2">
      <c r="A1864" t="s">
        <v>4094</v>
      </c>
      <c r="B1864" t="s">
        <v>4093</v>
      </c>
      <c r="C1864">
        <v>-0.122101951</v>
      </c>
      <c r="D1864">
        <v>-1.5326238599999999</v>
      </c>
      <c r="E1864" s="1">
        <v>1.25E-49</v>
      </c>
      <c r="F1864">
        <v>0.87519811000000003</v>
      </c>
      <c r="G1864">
        <v>0.76597173200000002</v>
      </c>
      <c r="H1864">
        <v>5.2281440259999998</v>
      </c>
      <c r="I1864">
        <v>0.53207691999999995</v>
      </c>
      <c r="J1864">
        <v>5.7602209459999996</v>
      </c>
      <c r="K1864" t="b">
        <f>F1864&lt;0.5</f>
        <v>0</v>
      </c>
    </row>
    <row r="1865" spans="1:11" x14ac:dyDescent="0.2">
      <c r="A1865" t="s">
        <v>4092</v>
      </c>
      <c r="B1865" t="s">
        <v>4091</v>
      </c>
      <c r="C1865">
        <v>-0.15318953099999999</v>
      </c>
      <c r="D1865">
        <v>-1.0406112329999999</v>
      </c>
      <c r="E1865" s="1">
        <v>2.6800000000000001E-34</v>
      </c>
      <c r="F1865">
        <v>0.87495432299999998</v>
      </c>
      <c r="G1865">
        <v>0.765545068</v>
      </c>
      <c r="H1865">
        <v>3.3085060839999998</v>
      </c>
      <c r="I1865">
        <v>-0.46389976599999999</v>
      </c>
      <c r="J1865">
        <v>2.8446063170000002</v>
      </c>
      <c r="K1865" t="b">
        <f>F1865&lt;0.5</f>
        <v>0</v>
      </c>
    </row>
    <row r="1866" spans="1:11" x14ac:dyDescent="0.2">
      <c r="A1866" t="s">
        <v>4090</v>
      </c>
      <c r="B1866" t="s">
        <v>4089</v>
      </c>
      <c r="C1866">
        <v>-0.124968385</v>
      </c>
      <c r="D1866">
        <v>-1.1218379519999999</v>
      </c>
      <c r="E1866" s="1">
        <v>7.5999999999999994E-49</v>
      </c>
      <c r="F1866">
        <v>0.87493480700000004</v>
      </c>
      <c r="G1866">
        <v>0.76551091599999999</v>
      </c>
      <c r="H1866">
        <v>3.8674759139999999</v>
      </c>
      <c r="I1866">
        <v>0.46712600999999998</v>
      </c>
      <c r="J1866">
        <v>4.3346019250000003</v>
      </c>
      <c r="K1866" t="b">
        <f>F1866&lt;0.5</f>
        <v>0</v>
      </c>
    </row>
    <row r="1867" spans="1:11" x14ac:dyDescent="0.2">
      <c r="A1867" t="s">
        <v>4088</v>
      </c>
      <c r="B1867" t="s">
        <v>4087</v>
      </c>
      <c r="C1867">
        <v>-0.13306531799999999</v>
      </c>
      <c r="D1867">
        <v>-1.1573988120000001</v>
      </c>
      <c r="E1867" s="1">
        <v>3.6799999999999999E-51</v>
      </c>
      <c r="F1867">
        <v>0.87483469800000002</v>
      </c>
      <c r="G1867">
        <v>0.76533574900000001</v>
      </c>
      <c r="H1867">
        <v>4.5802422800000002</v>
      </c>
      <c r="I1867">
        <v>0.40970405500000001</v>
      </c>
      <c r="J1867">
        <v>4.989946335</v>
      </c>
      <c r="K1867" t="b">
        <f>F1867&lt;0.5</f>
        <v>0</v>
      </c>
    </row>
    <row r="1868" spans="1:11" x14ac:dyDescent="0.2">
      <c r="A1868" t="s">
        <v>4086</v>
      </c>
      <c r="B1868" t="s">
        <v>4085</v>
      </c>
      <c r="C1868">
        <v>-8.3820539999999999E-2</v>
      </c>
      <c r="D1868">
        <v>-1.286283297</v>
      </c>
      <c r="E1868" s="1">
        <v>2.99E-45</v>
      </c>
      <c r="F1868">
        <v>0.87474621699999999</v>
      </c>
      <c r="G1868">
        <v>0.76518094400000003</v>
      </c>
      <c r="H1868">
        <v>4.3264404059999997</v>
      </c>
      <c r="I1868">
        <v>1.2915371520000001</v>
      </c>
      <c r="J1868">
        <v>5.6179775579999998</v>
      </c>
      <c r="K1868" t="b">
        <f>F1868&lt;0.5</f>
        <v>0</v>
      </c>
    </row>
    <row r="1869" spans="1:11" x14ac:dyDescent="0.2">
      <c r="A1869" t="s">
        <v>4084</v>
      </c>
      <c r="B1869" t="s">
        <v>4083</v>
      </c>
      <c r="C1869">
        <v>-9.2525030999999994E-2</v>
      </c>
      <c r="D1869">
        <v>-0.859254827</v>
      </c>
      <c r="E1869" s="1">
        <v>5.7300000000000004E-28</v>
      </c>
      <c r="F1869">
        <v>0.87470656199999997</v>
      </c>
      <c r="G1869">
        <v>0.76511156899999999</v>
      </c>
      <c r="H1869">
        <v>2.9774263080000001</v>
      </c>
      <c r="I1869">
        <v>0.89704280999999997</v>
      </c>
      <c r="J1869">
        <v>3.8744691179999999</v>
      </c>
      <c r="K1869" t="b">
        <f>F1869&lt;0.5</f>
        <v>0</v>
      </c>
    </row>
    <row r="1870" spans="1:11" x14ac:dyDescent="0.2">
      <c r="A1870" t="s">
        <v>4082</v>
      </c>
      <c r="B1870" t="s">
        <v>4081</v>
      </c>
      <c r="C1870">
        <v>-6.6957025000000003E-2</v>
      </c>
      <c r="D1870">
        <v>-0.92283387699999997</v>
      </c>
      <c r="E1870" s="1">
        <v>1.51E-26</v>
      </c>
      <c r="F1870">
        <v>0.87469965999999999</v>
      </c>
      <c r="G1870">
        <v>0.76509949499999996</v>
      </c>
      <c r="H1870">
        <v>2.5542333199999998</v>
      </c>
      <c r="I1870">
        <v>1.691445954</v>
      </c>
      <c r="J1870">
        <v>4.2456792739999996</v>
      </c>
      <c r="K1870" t="b">
        <f>F1870&lt;0.5</f>
        <v>0</v>
      </c>
    </row>
    <row r="1871" spans="1:11" x14ac:dyDescent="0.2">
      <c r="A1871" t="s">
        <v>4080</v>
      </c>
      <c r="B1871" t="s">
        <v>4079</v>
      </c>
      <c r="C1871">
        <v>-0.24579837700000001</v>
      </c>
      <c r="D1871">
        <v>-1.6697891490000001</v>
      </c>
      <c r="E1871" s="1">
        <v>5.7999999999999995E-41</v>
      </c>
      <c r="F1871">
        <v>0.87462702299999995</v>
      </c>
      <c r="G1871">
        <v>0.76497242899999995</v>
      </c>
      <c r="H1871">
        <v>6.0190424480000004</v>
      </c>
      <c r="I1871">
        <v>-1.710493383</v>
      </c>
      <c r="J1871">
        <v>4.3085490650000002</v>
      </c>
      <c r="K1871" t="b">
        <f>F1871&lt;0.5</f>
        <v>0</v>
      </c>
    </row>
    <row r="1872" spans="1:11" x14ac:dyDescent="0.2">
      <c r="A1872" t="s">
        <v>4078</v>
      </c>
      <c r="B1872" t="s">
        <v>4077</v>
      </c>
      <c r="C1872">
        <v>-0.13700927099999999</v>
      </c>
      <c r="D1872">
        <v>-1.3275696269999999</v>
      </c>
      <c r="E1872" s="1">
        <v>1.2000000000000001E-32</v>
      </c>
      <c r="F1872">
        <v>0.87460886900000001</v>
      </c>
      <c r="G1872">
        <v>0.76494067399999999</v>
      </c>
      <c r="H1872">
        <v>4.123878704</v>
      </c>
      <c r="I1872">
        <v>0.39968325199999999</v>
      </c>
      <c r="J1872">
        <v>4.523561956</v>
      </c>
      <c r="K1872" t="b">
        <f>F1872&lt;0.5</f>
        <v>0</v>
      </c>
    </row>
    <row r="1873" spans="1:11" x14ac:dyDescent="0.2">
      <c r="A1873" t="s">
        <v>4076</v>
      </c>
      <c r="B1873" t="s">
        <v>4075</v>
      </c>
      <c r="C1873">
        <v>-9.6807923000000004E-2</v>
      </c>
      <c r="D1873">
        <v>-0.87149668700000005</v>
      </c>
      <c r="E1873" s="1">
        <v>3.2700000000000003E-33</v>
      </c>
      <c r="F1873">
        <v>0.87460605899999999</v>
      </c>
      <c r="G1873">
        <v>0.76493575800000002</v>
      </c>
      <c r="H1873">
        <v>4.3167173940000003</v>
      </c>
      <c r="I1873">
        <v>0.40561424499999998</v>
      </c>
      <c r="J1873">
        <v>4.7223316390000001</v>
      </c>
      <c r="K1873" t="b">
        <f>F1873&lt;0.5</f>
        <v>0</v>
      </c>
    </row>
    <row r="1874" spans="1:11" x14ac:dyDescent="0.2">
      <c r="A1874" t="s">
        <v>4074</v>
      </c>
      <c r="B1874" t="s">
        <v>4073</v>
      </c>
      <c r="C1874">
        <v>-0.17148271000000001</v>
      </c>
      <c r="D1874">
        <v>-1.7043634000000001</v>
      </c>
      <c r="E1874" s="1">
        <v>1.9E-13</v>
      </c>
      <c r="F1874">
        <v>0.87460142500000004</v>
      </c>
      <c r="G1874">
        <v>0.76492765299999999</v>
      </c>
      <c r="H1874">
        <v>4.0410606629999997</v>
      </c>
      <c r="I1874">
        <v>0.35811043100000001</v>
      </c>
      <c r="J1874">
        <v>4.3991710939999997</v>
      </c>
      <c r="K1874" t="b">
        <f>F1874&lt;0.5</f>
        <v>0</v>
      </c>
    </row>
    <row r="1875" spans="1:11" x14ac:dyDescent="0.2">
      <c r="A1875" t="s">
        <v>4072</v>
      </c>
      <c r="B1875" t="s">
        <v>4071</v>
      </c>
      <c r="C1875">
        <v>-0.13748712499999999</v>
      </c>
      <c r="D1875">
        <v>-2.1447421430000002</v>
      </c>
      <c r="E1875" s="1">
        <v>4.9499999999999997E-17</v>
      </c>
      <c r="F1875">
        <v>0.87451788500000005</v>
      </c>
      <c r="G1875">
        <v>0.76478153100000001</v>
      </c>
      <c r="H1875">
        <v>5.3114213939999999</v>
      </c>
      <c r="I1875">
        <v>1.1028108059999999</v>
      </c>
      <c r="J1875">
        <v>6.4142321989999997</v>
      </c>
      <c r="K1875" t="b">
        <f>F1875&lt;0.5</f>
        <v>0</v>
      </c>
    </row>
    <row r="1876" spans="1:11" x14ac:dyDescent="0.2">
      <c r="A1876" t="s">
        <v>4070</v>
      </c>
      <c r="B1876" t="s">
        <v>4069</v>
      </c>
      <c r="C1876">
        <v>-0.20494451299999999</v>
      </c>
      <c r="D1876">
        <v>-1.501887897</v>
      </c>
      <c r="E1876" s="1">
        <v>4.0500000000000001E-41</v>
      </c>
      <c r="F1876">
        <v>0.87443442599999999</v>
      </c>
      <c r="G1876">
        <v>0.76463556499999996</v>
      </c>
      <c r="H1876">
        <v>5.245427608</v>
      </c>
      <c r="I1876">
        <v>-1.291231298</v>
      </c>
      <c r="J1876">
        <v>3.9541963099999999</v>
      </c>
      <c r="K1876" t="b">
        <f>F1876&lt;0.5</f>
        <v>0</v>
      </c>
    </row>
    <row r="1877" spans="1:11" x14ac:dyDescent="0.2">
      <c r="A1877" t="s">
        <v>4068</v>
      </c>
      <c r="B1877" t="s">
        <v>4067</v>
      </c>
      <c r="C1877">
        <v>-0.100107534</v>
      </c>
      <c r="D1877">
        <v>-0.59066362500000003</v>
      </c>
      <c r="E1877" s="1">
        <v>7.3399999999999993E-46</v>
      </c>
      <c r="F1877">
        <v>0.87442199499999995</v>
      </c>
      <c r="G1877">
        <v>0.76461382600000005</v>
      </c>
      <c r="H1877">
        <v>2.5354471009999999</v>
      </c>
      <c r="I1877">
        <v>-0.88783226000000004</v>
      </c>
      <c r="J1877">
        <v>1.6476148420000001</v>
      </c>
      <c r="K1877" t="b">
        <f>F1877&lt;0.5</f>
        <v>0</v>
      </c>
    </row>
    <row r="1878" spans="1:11" x14ac:dyDescent="0.2">
      <c r="A1878" t="s">
        <v>4066</v>
      </c>
      <c r="B1878" t="s">
        <v>4065</v>
      </c>
      <c r="C1878">
        <v>-0.10161437600000001</v>
      </c>
      <c r="D1878">
        <v>-1.024500929</v>
      </c>
      <c r="E1878" s="1">
        <v>5.1300000000000001E-40</v>
      </c>
      <c r="F1878">
        <v>0.874160092</v>
      </c>
      <c r="G1878">
        <v>0.76415586599999996</v>
      </c>
      <c r="H1878">
        <v>4.5342467940000004</v>
      </c>
      <c r="I1878">
        <v>0.95760630199999996</v>
      </c>
      <c r="J1878">
        <v>5.4918530959999998</v>
      </c>
      <c r="K1878" t="b">
        <f>F1878&lt;0.5</f>
        <v>0</v>
      </c>
    </row>
    <row r="1879" spans="1:11" x14ac:dyDescent="0.2">
      <c r="A1879" t="s">
        <v>4064</v>
      </c>
      <c r="B1879" t="s">
        <v>4063</v>
      </c>
      <c r="C1879">
        <v>-0.103806075</v>
      </c>
      <c r="D1879">
        <v>-1.0931607219999999</v>
      </c>
      <c r="E1879" s="1">
        <v>1.2100000000000001E-44</v>
      </c>
      <c r="F1879">
        <v>0.87411790899999997</v>
      </c>
      <c r="G1879">
        <v>0.76408211800000003</v>
      </c>
      <c r="H1879">
        <v>3.8984080030000001</v>
      </c>
      <c r="I1879">
        <v>0.52113088900000004</v>
      </c>
      <c r="J1879">
        <v>4.4195388920000003</v>
      </c>
      <c r="K1879" t="b">
        <f>F1879&lt;0.5</f>
        <v>0</v>
      </c>
    </row>
    <row r="1880" spans="1:11" x14ac:dyDescent="0.2">
      <c r="A1880" t="s">
        <v>4062</v>
      </c>
      <c r="B1880" t="s">
        <v>4061</v>
      </c>
      <c r="C1880">
        <v>-0.12167865</v>
      </c>
      <c r="D1880">
        <v>-1.160333029</v>
      </c>
      <c r="E1880" s="1">
        <v>7.8000000000000004E-60</v>
      </c>
      <c r="F1880">
        <v>0.87409813400000003</v>
      </c>
      <c r="G1880">
        <v>0.76404754699999999</v>
      </c>
      <c r="H1880">
        <v>6.4974822659999996</v>
      </c>
      <c r="I1880">
        <v>8.2462160000000007E-2</v>
      </c>
      <c r="J1880">
        <v>6.579944426</v>
      </c>
      <c r="K1880" t="b">
        <f>F1880&lt;0.5</f>
        <v>0</v>
      </c>
    </row>
    <row r="1881" spans="1:11" x14ac:dyDescent="0.2">
      <c r="A1881" t="s">
        <v>4060</v>
      </c>
      <c r="B1881" t="s">
        <v>4059</v>
      </c>
      <c r="C1881">
        <v>-0.112352521</v>
      </c>
      <c r="D1881">
        <v>-1.9596966149999999</v>
      </c>
      <c r="E1881" s="1">
        <v>5.8799999999999998E-31</v>
      </c>
      <c r="F1881">
        <v>0.87398326699999995</v>
      </c>
      <c r="G1881">
        <v>0.76384675000000002</v>
      </c>
      <c r="H1881">
        <v>5.6436644569999999</v>
      </c>
      <c r="I1881">
        <v>0.98569216299999995</v>
      </c>
      <c r="J1881">
        <v>6.6293566200000003</v>
      </c>
      <c r="K1881" t="b">
        <f>F1881&lt;0.5</f>
        <v>0</v>
      </c>
    </row>
    <row r="1882" spans="1:11" x14ac:dyDescent="0.2">
      <c r="A1882" t="s">
        <v>4058</v>
      </c>
      <c r="B1882" t="s">
        <v>4057</v>
      </c>
      <c r="C1882">
        <v>-0.102156601</v>
      </c>
      <c r="D1882">
        <v>-0.97015184099999996</v>
      </c>
      <c r="E1882" s="1">
        <v>1.3899999999999999E-44</v>
      </c>
      <c r="F1882">
        <v>0.873691883</v>
      </c>
      <c r="G1882">
        <v>0.76333750600000005</v>
      </c>
      <c r="H1882">
        <v>3.1130718100000001</v>
      </c>
      <c r="I1882">
        <v>0.71369581500000001</v>
      </c>
      <c r="J1882">
        <v>3.826767625</v>
      </c>
      <c r="K1882" t="b">
        <f>F1882&lt;0.5</f>
        <v>0</v>
      </c>
    </row>
    <row r="1883" spans="1:11" x14ac:dyDescent="0.2">
      <c r="A1883" t="s">
        <v>4056</v>
      </c>
      <c r="B1883" t="s">
        <v>4055</v>
      </c>
      <c r="C1883">
        <v>-0.17471861599999999</v>
      </c>
      <c r="D1883">
        <v>-2.4168833240000001</v>
      </c>
      <c r="E1883" s="1">
        <v>2.9200000000000002E-19</v>
      </c>
      <c r="F1883">
        <v>0.87365414699999999</v>
      </c>
      <c r="G1883">
        <v>0.76327156799999996</v>
      </c>
      <c r="H1883">
        <v>5.9394329580000003</v>
      </c>
      <c r="I1883">
        <v>0.51177815400000004</v>
      </c>
      <c r="J1883">
        <v>6.4512111120000002</v>
      </c>
      <c r="K1883" t="b">
        <f>F1883&lt;0.5</f>
        <v>0</v>
      </c>
    </row>
    <row r="1884" spans="1:11" x14ac:dyDescent="0.2">
      <c r="A1884" t="s">
        <v>4054</v>
      </c>
      <c r="B1884" t="s">
        <v>4053</v>
      </c>
      <c r="C1884">
        <v>-0.15463860800000001</v>
      </c>
      <c r="D1884">
        <v>-0.95624993400000002</v>
      </c>
      <c r="E1884" s="1">
        <v>5.2400000000000002E-47</v>
      </c>
      <c r="F1884">
        <v>0.87365389199999999</v>
      </c>
      <c r="G1884">
        <v>0.763271123</v>
      </c>
      <c r="H1884">
        <v>3.6844825210000001</v>
      </c>
      <c r="I1884">
        <v>-1.329137426</v>
      </c>
      <c r="J1884">
        <v>2.3553450950000001</v>
      </c>
      <c r="K1884" t="b">
        <f>F1884&lt;0.5</f>
        <v>0</v>
      </c>
    </row>
    <row r="1885" spans="1:11" x14ac:dyDescent="0.2">
      <c r="A1885" t="s">
        <v>4052</v>
      </c>
      <c r="B1885" t="s">
        <v>4051</v>
      </c>
      <c r="C1885">
        <v>-0.14639898600000001</v>
      </c>
      <c r="D1885">
        <v>-1.644869592</v>
      </c>
      <c r="E1885" s="1">
        <v>6.4899999999999996E-35</v>
      </c>
      <c r="F1885">
        <v>0.873602133</v>
      </c>
      <c r="G1885">
        <v>0.763180686</v>
      </c>
      <c r="H1885">
        <v>4.8452595440000001</v>
      </c>
      <c r="I1885">
        <v>0.364193822</v>
      </c>
      <c r="J1885">
        <v>5.209453366</v>
      </c>
      <c r="K1885" t="b">
        <f>F1885&lt;0.5</f>
        <v>0</v>
      </c>
    </row>
    <row r="1886" spans="1:11" x14ac:dyDescent="0.2">
      <c r="A1886" t="s">
        <v>4050</v>
      </c>
      <c r="B1886" t="s">
        <v>4049</v>
      </c>
      <c r="C1886">
        <v>-0.26982251800000001</v>
      </c>
      <c r="D1886">
        <v>-3.3797657669999999</v>
      </c>
      <c r="E1886" s="1">
        <v>1.8300000000000001E-12</v>
      </c>
      <c r="F1886">
        <v>0.873565076</v>
      </c>
      <c r="G1886">
        <v>0.76311594100000002</v>
      </c>
      <c r="H1886">
        <v>7.2589881700000003</v>
      </c>
      <c r="I1886">
        <v>-0.62963155000000004</v>
      </c>
      <c r="J1886">
        <v>6.6293566200000003</v>
      </c>
      <c r="K1886" t="b">
        <f>F1886&lt;0.5</f>
        <v>0</v>
      </c>
    </row>
    <row r="1887" spans="1:11" x14ac:dyDescent="0.2">
      <c r="A1887" t="s">
        <v>4048</v>
      </c>
      <c r="B1887" t="s">
        <v>4047</v>
      </c>
      <c r="C1887">
        <v>-0.126555638</v>
      </c>
      <c r="D1887">
        <v>-1.374144748</v>
      </c>
      <c r="E1887" s="1">
        <v>1.23E-48</v>
      </c>
      <c r="F1887">
        <v>0.87351547900000004</v>
      </c>
      <c r="G1887">
        <v>0.76302929200000003</v>
      </c>
      <c r="H1887">
        <v>4.9722930710000002</v>
      </c>
      <c r="I1887">
        <v>0.27563444300000001</v>
      </c>
      <c r="J1887">
        <v>5.2479275129999996</v>
      </c>
      <c r="K1887" t="b">
        <f>F1887&lt;0.5</f>
        <v>0</v>
      </c>
    </row>
    <row r="1888" spans="1:11" x14ac:dyDescent="0.2">
      <c r="A1888" t="s">
        <v>4046</v>
      </c>
      <c r="B1888" t="s">
        <v>4045</v>
      </c>
      <c r="C1888">
        <v>-9.4790356000000006E-2</v>
      </c>
      <c r="D1888">
        <v>-1.2528283229999999</v>
      </c>
      <c r="E1888" s="1">
        <v>1.8299999999999999E-45</v>
      </c>
      <c r="F1888">
        <v>0.87350748600000006</v>
      </c>
      <c r="G1888">
        <v>0.76301532800000005</v>
      </c>
      <c r="H1888">
        <v>3.8765169469999998</v>
      </c>
      <c r="I1888">
        <v>1</v>
      </c>
      <c r="J1888">
        <v>4.8765169469999998</v>
      </c>
      <c r="K1888" t="b">
        <f>F1888&lt;0.5</f>
        <v>0</v>
      </c>
    </row>
    <row r="1889" spans="1:11" x14ac:dyDescent="0.2">
      <c r="A1889" t="s">
        <v>4044</v>
      </c>
      <c r="B1889" t="s">
        <v>4043</v>
      </c>
      <c r="C1889">
        <v>-0.12446852999999999</v>
      </c>
      <c r="D1889">
        <v>-0.90051960900000005</v>
      </c>
      <c r="E1889" s="1">
        <v>1.72E-47</v>
      </c>
      <c r="F1889">
        <v>0.87344972700000001</v>
      </c>
      <c r="G1889">
        <v>0.76291442499999995</v>
      </c>
      <c r="H1889">
        <v>3.8245052340000001</v>
      </c>
      <c r="I1889">
        <v>-0.253756592</v>
      </c>
      <c r="J1889">
        <v>3.5707486419999999</v>
      </c>
      <c r="K1889" t="b">
        <f>F1889&lt;0.5</f>
        <v>0</v>
      </c>
    </row>
    <row r="1890" spans="1:11" x14ac:dyDescent="0.2">
      <c r="A1890" t="s">
        <v>4042</v>
      </c>
      <c r="B1890" t="s">
        <v>4041</v>
      </c>
      <c r="C1890">
        <v>-0.15718221199999999</v>
      </c>
      <c r="D1890">
        <v>-2.0687878309999999</v>
      </c>
      <c r="E1890" s="1">
        <v>8.0999999999999999E-50</v>
      </c>
      <c r="F1890">
        <v>0.87339171500000001</v>
      </c>
      <c r="G1890">
        <v>0.76281308800000003</v>
      </c>
      <c r="H1890">
        <v>6.3411116510000003</v>
      </c>
      <c r="I1890">
        <v>0.28824496900000002</v>
      </c>
      <c r="J1890">
        <v>6.6293566200000003</v>
      </c>
      <c r="K1890" t="b">
        <f>F1890&lt;0.5</f>
        <v>0</v>
      </c>
    </row>
    <row r="1891" spans="1:11" x14ac:dyDescent="0.2">
      <c r="A1891" t="s">
        <v>4040</v>
      </c>
      <c r="B1891" t="s">
        <v>4039</v>
      </c>
      <c r="C1891">
        <v>-0.172116675</v>
      </c>
      <c r="D1891">
        <v>-1.0645893689999999</v>
      </c>
      <c r="E1891" s="1">
        <v>8.0800000000000001E-25</v>
      </c>
      <c r="F1891">
        <v>0.87336989799999998</v>
      </c>
      <c r="G1891">
        <v>0.76277497800000005</v>
      </c>
      <c r="H1891">
        <v>3.8170557170000001</v>
      </c>
      <c r="I1891">
        <v>-2.2691553099999999</v>
      </c>
      <c r="J1891">
        <v>1.5479004059999999</v>
      </c>
      <c r="K1891" t="b">
        <f>F1891&lt;0.5</f>
        <v>0</v>
      </c>
    </row>
    <row r="1892" spans="1:11" x14ac:dyDescent="0.2">
      <c r="A1892" t="s">
        <v>4038</v>
      </c>
      <c r="B1892" t="s">
        <v>4037</v>
      </c>
      <c r="C1892">
        <v>-8.7843460999999998E-2</v>
      </c>
      <c r="D1892">
        <v>-1.1662567850000001</v>
      </c>
      <c r="E1892" s="1">
        <v>1.42E-37</v>
      </c>
      <c r="F1892">
        <v>0.87336432399999997</v>
      </c>
      <c r="G1892">
        <v>0.76276524199999995</v>
      </c>
      <c r="H1892">
        <v>3.4682795209999999</v>
      </c>
      <c r="I1892">
        <v>1.247927513</v>
      </c>
      <c r="J1892">
        <v>4.716207034</v>
      </c>
      <c r="K1892" t="b">
        <f>F1892&lt;0.5</f>
        <v>0</v>
      </c>
    </row>
    <row r="1893" spans="1:11" x14ac:dyDescent="0.2">
      <c r="A1893" t="s">
        <v>4036</v>
      </c>
      <c r="B1893" t="s">
        <v>4035</v>
      </c>
      <c r="C1893">
        <v>-0.12739942200000001</v>
      </c>
      <c r="D1893">
        <v>-1.4721851889999999</v>
      </c>
      <c r="E1893" s="1">
        <v>2.0299999999999999E-49</v>
      </c>
      <c r="F1893">
        <v>0.87331360300000005</v>
      </c>
      <c r="G1893">
        <v>0.76267664999999996</v>
      </c>
      <c r="H1893">
        <v>5.3024757320000004</v>
      </c>
      <c r="I1893">
        <v>0.48542682700000001</v>
      </c>
      <c r="J1893">
        <v>5.7879025589999999</v>
      </c>
      <c r="K1893" t="b">
        <f>F1893&lt;0.5</f>
        <v>0</v>
      </c>
    </row>
    <row r="1894" spans="1:11" x14ac:dyDescent="0.2">
      <c r="A1894" t="s">
        <v>4034</v>
      </c>
      <c r="B1894" t="s">
        <v>4033</v>
      </c>
      <c r="C1894">
        <v>-0.12350976499999999</v>
      </c>
      <c r="D1894">
        <v>-2.309787848</v>
      </c>
      <c r="E1894" s="1">
        <v>1.32E-35</v>
      </c>
      <c r="F1894">
        <v>0.87328269999999997</v>
      </c>
      <c r="G1894">
        <v>0.76262267399999994</v>
      </c>
      <c r="H1894">
        <v>5.5603149759999999</v>
      </c>
      <c r="I1894">
        <v>1.0690416439999999</v>
      </c>
      <c r="J1894">
        <v>6.6293566200000003</v>
      </c>
      <c r="K1894" t="b">
        <f>F1894&lt;0.5</f>
        <v>0</v>
      </c>
    </row>
    <row r="1895" spans="1:11" x14ac:dyDescent="0.2">
      <c r="A1895" t="s">
        <v>4032</v>
      </c>
      <c r="B1895" t="s">
        <v>4031</v>
      </c>
      <c r="C1895">
        <v>-7.4337911000000007E-2</v>
      </c>
      <c r="D1895">
        <v>-0.88363653200000003</v>
      </c>
      <c r="E1895" s="1">
        <v>3.0400000000000001E-46</v>
      </c>
      <c r="F1895">
        <v>0.87325679599999995</v>
      </c>
      <c r="G1895">
        <v>0.76257743200000006</v>
      </c>
      <c r="H1895">
        <v>3.110922859</v>
      </c>
      <c r="I1895">
        <v>1.28586804</v>
      </c>
      <c r="J1895">
        <v>4.396790899</v>
      </c>
      <c r="K1895" t="b">
        <f>F1895&lt;0.5</f>
        <v>0</v>
      </c>
    </row>
    <row r="1896" spans="1:11" x14ac:dyDescent="0.2">
      <c r="A1896" t="s">
        <v>4030</v>
      </c>
      <c r="B1896" t="s">
        <v>4029</v>
      </c>
      <c r="C1896">
        <v>-8.4215514000000005E-2</v>
      </c>
      <c r="D1896">
        <v>-1.2379446409999999</v>
      </c>
      <c r="E1896" s="1">
        <v>4.9099999999999996E-44</v>
      </c>
      <c r="F1896">
        <v>0.87314485100000006</v>
      </c>
      <c r="G1896">
        <v>0.76238193099999996</v>
      </c>
      <c r="H1896">
        <v>4.9287208439999999</v>
      </c>
      <c r="I1896">
        <v>1.215937399</v>
      </c>
      <c r="J1896">
        <v>6.1446582430000003</v>
      </c>
      <c r="K1896" t="b">
        <f>F1896&lt;0.5</f>
        <v>0</v>
      </c>
    </row>
    <row r="1897" spans="1:11" x14ac:dyDescent="0.2">
      <c r="A1897" t="s">
        <v>4028</v>
      </c>
      <c r="B1897" t="s">
        <v>4027</v>
      </c>
      <c r="C1897">
        <v>-0.31754888599999997</v>
      </c>
      <c r="D1897">
        <v>-3.6531976039999998</v>
      </c>
      <c r="E1897" s="1">
        <v>6.8499999999999996E-11</v>
      </c>
      <c r="F1897">
        <v>0.87310218699999997</v>
      </c>
      <c r="G1897">
        <v>0.76230742799999995</v>
      </c>
      <c r="H1897">
        <v>6.2143191209999999</v>
      </c>
      <c r="I1897">
        <v>0.41503749899999998</v>
      </c>
      <c r="J1897">
        <v>6.6293566200000003</v>
      </c>
      <c r="K1897" t="b">
        <f>F1897&lt;0.5</f>
        <v>0</v>
      </c>
    </row>
    <row r="1898" spans="1:11" x14ac:dyDescent="0.2">
      <c r="A1898" t="s">
        <v>4026</v>
      </c>
      <c r="B1898" t="s">
        <v>4025</v>
      </c>
      <c r="C1898">
        <v>-0.11452015</v>
      </c>
      <c r="D1898">
        <v>-1.023366767</v>
      </c>
      <c r="E1898" s="1">
        <v>2.5000000000000001E-47</v>
      </c>
      <c r="F1898">
        <v>0.87300818000000002</v>
      </c>
      <c r="G1898">
        <v>0.762143283</v>
      </c>
      <c r="H1898">
        <v>4.0024289660000001</v>
      </c>
      <c r="I1898">
        <v>0.29956028200000001</v>
      </c>
      <c r="J1898">
        <v>4.3019892479999999</v>
      </c>
      <c r="K1898" t="b">
        <f>F1898&lt;0.5</f>
        <v>0</v>
      </c>
    </row>
    <row r="1899" spans="1:11" x14ac:dyDescent="0.2">
      <c r="A1899" t="s">
        <v>4024</v>
      </c>
      <c r="B1899" t="s">
        <v>4023</v>
      </c>
      <c r="C1899">
        <v>-0.101107972</v>
      </c>
      <c r="D1899">
        <v>-1.1363118780000001</v>
      </c>
      <c r="E1899" s="1">
        <v>8.03E-41</v>
      </c>
      <c r="F1899">
        <v>0.87298349799999997</v>
      </c>
      <c r="G1899">
        <v>0.76210018800000001</v>
      </c>
      <c r="H1899">
        <v>3.2752752100000002</v>
      </c>
      <c r="I1899">
        <v>0.87389123099999999</v>
      </c>
      <c r="J1899">
        <v>4.1491664410000002</v>
      </c>
      <c r="K1899" t="b">
        <f>F1899&lt;0.5</f>
        <v>0</v>
      </c>
    </row>
    <row r="1900" spans="1:11" x14ac:dyDescent="0.2">
      <c r="A1900" t="s">
        <v>4022</v>
      </c>
      <c r="B1900" t="s">
        <v>4021</v>
      </c>
      <c r="C1900">
        <v>-0.135111799</v>
      </c>
      <c r="D1900">
        <v>-1.3067143670000001</v>
      </c>
      <c r="E1900" s="1">
        <v>1.23E-45</v>
      </c>
      <c r="F1900">
        <v>0.872897861</v>
      </c>
      <c r="G1900">
        <v>0.76195067500000002</v>
      </c>
      <c r="H1900">
        <v>7.196397213</v>
      </c>
      <c r="I1900">
        <v>-0.56704059299999998</v>
      </c>
      <c r="J1900">
        <v>6.6293566200000003</v>
      </c>
      <c r="K1900" t="b">
        <f>F1900&lt;0.5</f>
        <v>0</v>
      </c>
    </row>
    <row r="1901" spans="1:11" x14ac:dyDescent="0.2">
      <c r="A1901" t="s">
        <v>4020</v>
      </c>
      <c r="B1901" t="s">
        <v>4019</v>
      </c>
      <c r="C1901">
        <v>-0.137617876</v>
      </c>
      <c r="D1901">
        <v>-2.6346468590000001</v>
      </c>
      <c r="E1901" s="1">
        <v>2.2100000000000002E-25</v>
      </c>
      <c r="F1901">
        <v>0.87289019099999998</v>
      </c>
      <c r="G1901">
        <v>0.76193728599999999</v>
      </c>
      <c r="H1901">
        <v>5.5978783889999999</v>
      </c>
      <c r="I1901">
        <v>1.0314782309999999</v>
      </c>
      <c r="J1901">
        <v>6.6293566200000003</v>
      </c>
      <c r="K1901" t="b">
        <f>F1901&lt;0.5</f>
        <v>0</v>
      </c>
    </row>
    <row r="1902" spans="1:11" x14ac:dyDescent="0.2">
      <c r="A1902" t="s">
        <v>4018</v>
      </c>
      <c r="B1902" t="s">
        <v>4017</v>
      </c>
      <c r="C1902">
        <v>-0.177765004</v>
      </c>
      <c r="D1902">
        <v>-1.89522163</v>
      </c>
      <c r="E1902" s="1">
        <v>1.6499999999999999E-56</v>
      </c>
      <c r="F1902">
        <v>0.87269432199999997</v>
      </c>
      <c r="G1902">
        <v>0.76159538000000004</v>
      </c>
      <c r="H1902">
        <v>6.7423655819999997</v>
      </c>
      <c r="I1902">
        <v>-0.113008962</v>
      </c>
      <c r="J1902">
        <v>6.6293566200000003</v>
      </c>
      <c r="K1902" t="b">
        <f>F1902&lt;0.5</f>
        <v>0</v>
      </c>
    </row>
    <row r="1903" spans="1:11" x14ac:dyDescent="0.2">
      <c r="A1903" t="s">
        <v>4016</v>
      </c>
      <c r="B1903" t="s">
        <v>4015</v>
      </c>
      <c r="C1903">
        <v>-0.22805737600000001</v>
      </c>
      <c r="D1903">
        <v>-1.6072343659999999</v>
      </c>
      <c r="E1903" s="1">
        <v>3.7999999999999998E-11</v>
      </c>
      <c r="F1903">
        <v>0.87268206599999998</v>
      </c>
      <c r="G1903">
        <v>0.76157398799999998</v>
      </c>
      <c r="H1903">
        <v>4.3071424460000003</v>
      </c>
      <c r="I1903">
        <v>-1.3625700789999999</v>
      </c>
      <c r="J1903">
        <v>2.9445723670000001</v>
      </c>
      <c r="K1903" t="b">
        <f>F1903&lt;0.5</f>
        <v>0</v>
      </c>
    </row>
    <row r="1904" spans="1:11" x14ac:dyDescent="0.2">
      <c r="A1904" t="s">
        <v>4014</v>
      </c>
      <c r="B1904" t="s">
        <v>4013</v>
      </c>
      <c r="C1904">
        <v>-0.20760208299999999</v>
      </c>
      <c r="D1904">
        <v>-1.340008482</v>
      </c>
      <c r="E1904" s="1">
        <v>1.2499999999999999E-35</v>
      </c>
      <c r="F1904">
        <v>0.87257921900000002</v>
      </c>
      <c r="G1904">
        <v>0.76139449299999995</v>
      </c>
      <c r="H1904">
        <v>5.1577832270000004</v>
      </c>
      <c r="I1904">
        <v>-1.153951365</v>
      </c>
      <c r="J1904">
        <v>4.0038318620000002</v>
      </c>
      <c r="K1904" t="b">
        <f>F1904&lt;0.5</f>
        <v>0</v>
      </c>
    </row>
    <row r="1905" spans="1:11" x14ac:dyDescent="0.2">
      <c r="A1905" t="s">
        <v>4012</v>
      </c>
      <c r="B1905" t="s">
        <v>4011</v>
      </c>
      <c r="C1905">
        <v>-0.101837592</v>
      </c>
      <c r="D1905">
        <v>-0.95606080400000004</v>
      </c>
      <c r="E1905" s="1">
        <v>3.4000000000000002E-47</v>
      </c>
      <c r="F1905">
        <v>0.87256836100000001</v>
      </c>
      <c r="G1905">
        <v>0.76137554399999996</v>
      </c>
      <c r="H1905">
        <v>3.556168419</v>
      </c>
      <c r="I1905">
        <v>0.53694098599999995</v>
      </c>
      <c r="J1905">
        <v>4.0931094039999998</v>
      </c>
      <c r="K1905" t="b">
        <f>F1905&lt;0.5</f>
        <v>0</v>
      </c>
    </row>
    <row r="1906" spans="1:11" x14ac:dyDescent="0.2">
      <c r="A1906" t="s">
        <v>4010</v>
      </c>
      <c r="B1906" t="s">
        <v>4009</v>
      </c>
      <c r="C1906">
        <v>-0.116463856</v>
      </c>
      <c r="D1906">
        <v>-1.8199912330000001</v>
      </c>
      <c r="E1906" s="1">
        <v>1.45E-49</v>
      </c>
      <c r="F1906">
        <v>0.87251910499999996</v>
      </c>
      <c r="G1906">
        <v>0.76128958899999999</v>
      </c>
      <c r="H1906">
        <v>5.7306399560000001</v>
      </c>
      <c r="I1906">
        <v>0.89871666400000005</v>
      </c>
      <c r="J1906">
        <v>6.6293566200000003</v>
      </c>
      <c r="K1906" t="b">
        <f>F1906&lt;0.5</f>
        <v>0</v>
      </c>
    </row>
    <row r="1907" spans="1:11" x14ac:dyDescent="0.2">
      <c r="A1907" t="s">
        <v>4008</v>
      </c>
      <c r="B1907" t="s">
        <v>4007</v>
      </c>
      <c r="C1907">
        <v>-0.13528726999999999</v>
      </c>
      <c r="D1907">
        <v>-0.87137830699999996</v>
      </c>
      <c r="E1907" s="1">
        <v>1.3300000000000001E-37</v>
      </c>
      <c r="F1907">
        <v>0.87241658399999999</v>
      </c>
      <c r="G1907">
        <v>0.76111069600000003</v>
      </c>
      <c r="H1907">
        <v>3.1192454939999998</v>
      </c>
      <c r="I1907">
        <v>-0.73335434099999997</v>
      </c>
      <c r="J1907">
        <v>2.3858911539999998</v>
      </c>
      <c r="K1907" t="b">
        <f>F1907&lt;0.5</f>
        <v>0</v>
      </c>
    </row>
    <row r="1908" spans="1:11" x14ac:dyDescent="0.2">
      <c r="A1908" t="s">
        <v>4006</v>
      </c>
      <c r="B1908" t="s">
        <v>4005</v>
      </c>
      <c r="C1908">
        <v>-0.11710567700000001</v>
      </c>
      <c r="D1908">
        <v>-0.79199352499999998</v>
      </c>
      <c r="E1908" s="1">
        <v>1.1E-51</v>
      </c>
      <c r="F1908">
        <v>0.87241315399999997</v>
      </c>
      <c r="G1908">
        <v>0.76110471199999996</v>
      </c>
      <c r="H1908">
        <v>3.0663656590000001</v>
      </c>
      <c r="I1908">
        <v>-0.19710013600000001</v>
      </c>
      <c r="J1908">
        <v>2.8692655230000002</v>
      </c>
      <c r="K1908" t="b">
        <f>F1908&lt;0.5</f>
        <v>0</v>
      </c>
    </row>
    <row r="1909" spans="1:11" x14ac:dyDescent="0.2">
      <c r="A1909" t="s">
        <v>4004</v>
      </c>
      <c r="B1909" t="s">
        <v>4003</v>
      </c>
      <c r="C1909">
        <v>-0.12541949299999999</v>
      </c>
      <c r="D1909">
        <v>-0.74965264899999995</v>
      </c>
      <c r="E1909" s="1">
        <v>4.96E-40</v>
      </c>
      <c r="F1909">
        <v>0.87234599400000001</v>
      </c>
      <c r="G1909">
        <v>0.76098753299999999</v>
      </c>
      <c r="H1909">
        <v>2.810447511</v>
      </c>
      <c r="I1909">
        <v>-1.627903023</v>
      </c>
      <c r="J1909">
        <v>1.182544488</v>
      </c>
      <c r="K1909" t="b">
        <f>F1909&lt;0.5</f>
        <v>0</v>
      </c>
    </row>
    <row r="1910" spans="1:11" x14ac:dyDescent="0.2">
      <c r="A1910" t="s">
        <v>4002</v>
      </c>
      <c r="B1910" t="s">
        <v>4001</v>
      </c>
      <c r="C1910">
        <v>-7.5330702999999999E-2</v>
      </c>
      <c r="D1910">
        <v>-1.207068791</v>
      </c>
      <c r="E1910" s="1">
        <v>6.0499999999999997E-47</v>
      </c>
      <c r="F1910">
        <v>0.87231942200000001</v>
      </c>
      <c r="G1910">
        <v>0.76094117500000003</v>
      </c>
      <c r="H1910">
        <v>3.7513863999999999</v>
      </c>
      <c r="I1910">
        <v>1.6885389040000001</v>
      </c>
      <c r="J1910">
        <v>5.439925304</v>
      </c>
      <c r="K1910" t="b">
        <f>F1910&lt;0.5</f>
        <v>0</v>
      </c>
    </row>
    <row r="1911" spans="1:11" x14ac:dyDescent="0.2">
      <c r="A1911" t="s">
        <v>4000</v>
      </c>
      <c r="B1911" t="s">
        <v>3999</v>
      </c>
      <c r="C1911">
        <v>-0.23661760000000001</v>
      </c>
      <c r="D1911">
        <v>-1.989472111</v>
      </c>
      <c r="E1911" s="1">
        <v>1.07E-21</v>
      </c>
      <c r="F1911">
        <v>0.87227845900000001</v>
      </c>
      <c r="G1911">
        <v>0.76086971000000003</v>
      </c>
      <c r="H1911">
        <v>6.2868465029999996</v>
      </c>
      <c r="I1911">
        <v>-0.71699089400000005</v>
      </c>
      <c r="J1911">
        <v>5.5698556080000001</v>
      </c>
      <c r="K1911" t="b">
        <f>F1911&lt;0.5</f>
        <v>0</v>
      </c>
    </row>
    <row r="1912" spans="1:11" x14ac:dyDescent="0.2">
      <c r="A1912" t="s">
        <v>3998</v>
      </c>
      <c r="B1912" t="s">
        <v>3997</v>
      </c>
      <c r="C1912">
        <v>-0.17551602099999999</v>
      </c>
      <c r="D1912">
        <v>-1.929955002</v>
      </c>
      <c r="E1912" s="1">
        <v>8.8999999999999994E-47</v>
      </c>
      <c r="F1912">
        <v>0.87226817400000001</v>
      </c>
      <c r="G1912">
        <v>0.76085176700000001</v>
      </c>
      <c r="H1912">
        <v>6.0138058000000001</v>
      </c>
      <c r="I1912">
        <v>0.11547721699999999</v>
      </c>
      <c r="J1912">
        <v>6.1292830169999997</v>
      </c>
      <c r="K1912" t="b">
        <f>F1912&lt;0.5</f>
        <v>0</v>
      </c>
    </row>
    <row r="1913" spans="1:11" x14ac:dyDescent="0.2">
      <c r="A1913" t="s">
        <v>3996</v>
      </c>
      <c r="B1913" t="s">
        <v>3995</v>
      </c>
      <c r="C1913">
        <v>-0.13089424299999999</v>
      </c>
      <c r="D1913">
        <v>-1.77178284</v>
      </c>
      <c r="E1913" s="1">
        <v>7.2100000000000002E-22</v>
      </c>
      <c r="F1913">
        <v>0.87219738000000002</v>
      </c>
      <c r="G1913">
        <v>0.76072826900000001</v>
      </c>
      <c r="H1913">
        <v>4.5506156149999999</v>
      </c>
      <c r="I1913">
        <v>0.58019325700000002</v>
      </c>
      <c r="J1913">
        <v>5.1308088710000002</v>
      </c>
      <c r="K1913" t="b">
        <f>F1913&lt;0.5</f>
        <v>0</v>
      </c>
    </row>
    <row r="1914" spans="1:11" x14ac:dyDescent="0.2">
      <c r="A1914" t="s">
        <v>3994</v>
      </c>
      <c r="B1914" t="s">
        <v>3993</v>
      </c>
      <c r="C1914">
        <v>-0.131108261</v>
      </c>
      <c r="D1914">
        <v>-0.933327617</v>
      </c>
      <c r="E1914" s="1">
        <v>4.0200000000000001E-53</v>
      </c>
      <c r="F1914">
        <v>0.872147216</v>
      </c>
      <c r="G1914">
        <v>0.76064076700000005</v>
      </c>
      <c r="H1914">
        <v>4.9215373720000004</v>
      </c>
      <c r="I1914">
        <v>-1.906890596</v>
      </c>
      <c r="J1914">
        <v>3.0146467760000002</v>
      </c>
      <c r="K1914" t="b">
        <f>F1914&lt;0.5</f>
        <v>0</v>
      </c>
    </row>
    <row r="1915" spans="1:11" x14ac:dyDescent="0.2">
      <c r="A1915" t="s">
        <v>3992</v>
      </c>
      <c r="B1915" t="s">
        <v>3991</v>
      </c>
      <c r="C1915">
        <v>-6.2936285999999994E-2</v>
      </c>
      <c r="D1915">
        <v>-1.077813986</v>
      </c>
      <c r="E1915" s="1">
        <v>2.1400000000000001E-43</v>
      </c>
      <c r="F1915">
        <v>0.87213689100000003</v>
      </c>
      <c r="G1915">
        <v>0.76062275700000004</v>
      </c>
      <c r="H1915">
        <v>3.3441145319999999</v>
      </c>
      <c r="I1915">
        <v>2.0052943000000001</v>
      </c>
      <c r="J1915">
        <v>5.3494088309999999</v>
      </c>
      <c r="K1915" t="b">
        <f>F1915&lt;0.5</f>
        <v>0</v>
      </c>
    </row>
    <row r="1916" spans="1:11" x14ac:dyDescent="0.2">
      <c r="A1916" t="s">
        <v>3990</v>
      </c>
      <c r="B1916" t="s">
        <v>3989</v>
      </c>
      <c r="C1916">
        <v>-0.11108607400000001</v>
      </c>
      <c r="D1916">
        <v>-1.1333926620000001</v>
      </c>
      <c r="E1916" s="1">
        <v>6.6900000000000002E-50</v>
      </c>
      <c r="F1916">
        <v>0.87207499200000005</v>
      </c>
      <c r="G1916">
        <v>0.76051479200000005</v>
      </c>
      <c r="H1916">
        <v>4.0576186600000002</v>
      </c>
      <c r="I1916">
        <v>0.58623753000000001</v>
      </c>
      <c r="J1916">
        <v>4.6438561900000002</v>
      </c>
      <c r="K1916" t="b">
        <f>F1916&lt;0.5</f>
        <v>0</v>
      </c>
    </row>
    <row r="1917" spans="1:11" x14ac:dyDescent="0.2">
      <c r="A1917" t="s">
        <v>3988</v>
      </c>
      <c r="B1917" t="s">
        <v>3987</v>
      </c>
      <c r="C1917">
        <v>-0.16452293600000001</v>
      </c>
      <c r="D1917">
        <v>-1.4869275630000001</v>
      </c>
      <c r="E1917" s="1">
        <v>2.1899999999999998E-31</v>
      </c>
      <c r="F1917">
        <v>0.87207151199999999</v>
      </c>
      <c r="G1917">
        <v>0.76050872199999997</v>
      </c>
      <c r="H1917">
        <v>5.1682657780000003</v>
      </c>
      <c r="I1917">
        <v>-0.44944752999999998</v>
      </c>
      <c r="J1917">
        <v>4.7188182469999997</v>
      </c>
      <c r="K1917" t="b">
        <f>F1917&lt;0.5</f>
        <v>0</v>
      </c>
    </row>
    <row r="1918" spans="1:11" x14ac:dyDescent="0.2">
      <c r="A1918" t="s">
        <v>3986</v>
      </c>
      <c r="B1918" t="s">
        <v>3985</v>
      </c>
      <c r="C1918">
        <v>-7.1229372999999999E-2</v>
      </c>
      <c r="D1918">
        <v>-0.79025901200000004</v>
      </c>
      <c r="E1918" s="1">
        <v>1.95E-36</v>
      </c>
      <c r="F1918">
        <v>0.87202036400000005</v>
      </c>
      <c r="G1918">
        <v>0.76041951500000005</v>
      </c>
      <c r="H1918">
        <v>2.6266630649999998</v>
      </c>
      <c r="I1918">
        <v>1.2375230800000001</v>
      </c>
      <c r="J1918">
        <v>3.8641861450000001</v>
      </c>
      <c r="K1918" t="b">
        <f>F1918&lt;0.5</f>
        <v>0</v>
      </c>
    </row>
    <row r="1919" spans="1:11" x14ac:dyDescent="0.2">
      <c r="A1919" t="s">
        <v>3984</v>
      </c>
      <c r="B1919" t="s">
        <v>3983</v>
      </c>
      <c r="C1919">
        <v>-0.11986596200000001</v>
      </c>
      <c r="D1919">
        <v>-1.3569310800000001</v>
      </c>
      <c r="E1919" s="1">
        <v>2.4599999999999999E-36</v>
      </c>
      <c r="F1919">
        <v>0.871919789</v>
      </c>
      <c r="G1919">
        <v>0.760244119</v>
      </c>
      <c r="H1919">
        <v>3.7088787989999998</v>
      </c>
      <c r="I1919">
        <v>0.74178261000000001</v>
      </c>
      <c r="J1919">
        <v>4.4506614090000003</v>
      </c>
      <c r="K1919" t="b">
        <f>F1919&lt;0.5</f>
        <v>0</v>
      </c>
    </row>
    <row r="1920" spans="1:11" x14ac:dyDescent="0.2">
      <c r="A1920" t="s">
        <v>3982</v>
      </c>
      <c r="B1920" t="s">
        <v>3981</v>
      </c>
      <c r="C1920">
        <v>-0.16073593899999999</v>
      </c>
      <c r="D1920">
        <v>-1.7595174819999999</v>
      </c>
      <c r="E1920" s="1">
        <v>7.5499999999999997E-25</v>
      </c>
      <c r="F1920">
        <v>0.87188403800000003</v>
      </c>
      <c r="G1920">
        <v>0.76018177600000003</v>
      </c>
      <c r="H1920">
        <v>4.2865728719999998</v>
      </c>
      <c r="I1920">
        <v>0.37251288300000002</v>
      </c>
      <c r="J1920">
        <v>4.6590857550000004</v>
      </c>
      <c r="K1920" t="b">
        <f>F1920&lt;0.5</f>
        <v>0</v>
      </c>
    </row>
    <row r="1921" spans="1:11" x14ac:dyDescent="0.2">
      <c r="A1921" t="s">
        <v>3980</v>
      </c>
      <c r="B1921" t="s">
        <v>3979</v>
      </c>
      <c r="C1921">
        <v>-0.161925758</v>
      </c>
      <c r="D1921">
        <v>-1.37321424</v>
      </c>
      <c r="E1921" s="1">
        <v>1.1400000000000001E-49</v>
      </c>
      <c r="F1921">
        <v>0.871874017</v>
      </c>
      <c r="G1921">
        <v>0.76016430199999996</v>
      </c>
      <c r="H1921">
        <v>6.7009232760000002</v>
      </c>
      <c r="I1921">
        <v>-2.4058189689999998</v>
      </c>
      <c r="J1921">
        <v>4.2951043069999999</v>
      </c>
      <c r="K1921" t="b">
        <f>F1921&lt;0.5</f>
        <v>0</v>
      </c>
    </row>
    <row r="1922" spans="1:11" x14ac:dyDescent="0.2">
      <c r="A1922" t="s">
        <v>3978</v>
      </c>
      <c r="B1922" t="s">
        <v>3977</v>
      </c>
      <c r="C1922">
        <v>-0.12181822</v>
      </c>
      <c r="D1922">
        <v>-1.476564057</v>
      </c>
      <c r="E1922" s="1">
        <v>4.9999999999999998E-45</v>
      </c>
      <c r="F1922">
        <v>0.87183028699999998</v>
      </c>
      <c r="G1922">
        <v>0.76008804799999996</v>
      </c>
      <c r="H1922">
        <v>4.6266829270000001</v>
      </c>
      <c r="I1922">
        <v>0.48294156399999999</v>
      </c>
      <c r="J1922">
        <v>5.1096244909999999</v>
      </c>
      <c r="K1922" t="b">
        <f>F1922&lt;0.5</f>
        <v>0</v>
      </c>
    </row>
    <row r="1923" spans="1:11" x14ac:dyDescent="0.2">
      <c r="A1923" t="s">
        <v>3976</v>
      </c>
      <c r="B1923" t="s">
        <v>3975</v>
      </c>
      <c r="C1923">
        <v>-0.11836995</v>
      </c>
      <c r="D1923">
        <v>-0.98029993800000004</v>
      </c>
      <c r="E1923" s="1">
        <v>1.98E-39</v>
      </c>
      <c r="F1923">
        <v>0.87168585099999996</v>
      </c>
      <c r="G1923">
        <v>0.75983622399999995</v>
      </c>
      <c r="H1923">
        <v>3.3247326670000001</v>
      </c>
      <c r="I1923">
        <v>0.15700911400000001</v>
      </c>
      <c r="J1923">
        <v>3.4817417800000001</v>
      </c>
      <c r="K1923" t="b">
        <f>F1923&lt;0.5</f>
        <v>0</v>
      </c>
    </row>
    <row r="1924" spans="1:11" x14ac:dyDescent="0.2">
      <c r="A1924" t="s">
        <v>3974</v>
      </c>
      <c r="B1924" t="s">
        <v>3973</v>
      </c>
      <c r="C1924">
        <v>-0.20992011599999999</v>
      </c>
      <c r="D1924">
        <v>-1.5219101100000001</v>
      </c>
      <c r="E1924" s="1">
        <v>2.4100000000000001E-30</v>
      </c>
      <c r="F1924">
        <v>0.87166269200000002</v>
      </c>
      <c r="G1924">
        <v>0.759795848</v>
      </c>
      <c r="H1924">
        <v>5.0131196999999998</v>
      </c>
      <c r="I1924">
        <v>-1.6812272189999999</v>
      </c>
      <c r="J1924">
        <v>3.3318924810000001</v>
      </c>
      <c r="K1924" t="b">
        <f>F1924&lt;0.5</f>
        <v>0</v>
      </c>
    </row>
    <row r="1925" spans="1:11" x14ac:dyDescent="0.2">
      <c r="A1925" t="s">
        <v>3972</v>
      </c>
      <c r="B1925" t="s">
        <v>3971</v>
      </c>
      <c r="C1925">
        <v>-0.10209483900000001</v>
      </c>
      <c r="D1925">
        <v>-0.85916135299999996</v>
      </c>
      <c r="E1925" s="1">
        <v>9.13E-47</v>
      </c>
      <c r="F1925">
        <v>0.87152651400000003</v>
      </c>
      <c r="G1925">
        <v>0.75955846400000004</v>
      </c>
      <c r="H1925">
        <v>3.7133482</v>
      </c>
      <c r="I1925">
        <v>-0.135551958</v>
      </c>
      <c r="J1925">
        <v>3.5777962429999999</v>
      </c>
      <c r="K1925" t="b">
        <f>F1925&lt;0.5</f>
        <v>0</v>
      </c>
    </row>
    <row r="1926" spans="1:11" x14ac:dyDescent="0.2">
      <c r="A1926" t="s">
        <v>3970</v>
      </c>
      <c r="B1926" t="s">
        <v>3969</v>
      </c>
      <c r="C1926">
        <v>-0.13550495600000001</v>
      </c>
      <c r="D1926">
        <v>-1.7340678549999999</v>
      </c>
      <c r="E1926" s="1">
        <v>5.9600000000000003E-56</v>
      </c>
      <c r="F1926">
        <v>0.87128667800000004</v>
      </c>
      <c r="G1926">
        <v>0.75914047500000004</v>
      </c>
      <c r="H1926">
        <v>6.0686416660000004</v>
      </c>
      <c r="I1926">
        <v>0.56071495400000004</v>
      </c>
      <c r="J1926">
        <v>6.6293566200000003</v>
      </c>
      <c r="K1926" t="b">
        <f>F1926&lt;0.5</f>
        <v>0</v>
      </c>
    </row>
    <row r="1927" spans="1:11" x14ac:dyDescent="0.2">
      <c r="A1927" t="s">
        <v>3968</v>
      </c>
      <c r="B1927" t="s">
        <v>3967</v>
      </c>
      <c r="C1927">
        <v>-0.15716487400000001</v>
      </c>
      <c r="D1927">
        <v>-1.9879739999999999</v>
      </c>
      <c r="E1927" s="1">
        <v>4.2900000000000003E-33</v>
      </c>
      <c r="F1927">
        <v>0.87125873200000004</v>
      </c>
      <c r="G1927">
        <v>0.75909177800000005</v>
      </c>
      <c r="H1927">
        <v>6.533141305</v>
      </c>
      <c r="I1927">
        <v>9.6215314999999996E-2</v>
      </c>
      <c r="J1927">
        <v>6.6293566200000003</v>
      </c>
      <c r="K1927" t="b">
        <f>F1927&lt;0.5</f>
        <v>0</v>
      </c>
    </row>
    <row r="1928" spans="1:11" x14ac:dyDescent="0.2">
      <c r="A1928" t="s">
        <v>3966</v>
      </c>
      <c r="B1928" t="s">
        <v>3965</v>
      </c>
      <c r="C1928">
        <v>-0.144527824</v>
      </c>
      <c r="D1928">
        <v>-1.407453415</v>
      </c>
      <c r="E1928" s="1">
        <v>3.6100000000000001E-39</v>
      </c>
      <c r="F1928">
        <v>0.87125805199999995</v>
      </c>
      <c r="G1928">
        <v>0.75909059400000001</v>
      </c>
      <c r="H1928">
        <v>5.2921441470000001</v>
      </c>
      <c r="I1928">
        <v>-4.4216632999999998E-2</v>
      </c>
      <c r="J1928">
        <v>5.2479275129999996</v>
      </c>
      <c r="K1928" t="b">
        <f>F1928&lt;0.5</f>
        <v>0</v>
      </c>
    </row>
    <row r="1929" spans="1:11" x14ac:dyDescent="0.2">
      <c r="A1929" t="s">
        <v>3964</v>
      </c>
      <c r="B1929" t="s">
        <v>3963</v>
      </c>
      <c r="C1929">
        <v>-0.145175357</v>
      </c>
      <c r="D1929">
        <v>-2.1935568810000001</v>
      </c>
      <c r="E1929" s="1">
        <v>1.53E-39</v>
      </c>
      <c r="F1929">
        <v>0.87124301999999998</v>
      </c>
      <c r="G1929">
        <v>0.75906439999999997</v>
      </c>
      <c r="H1929">
        <v>6.3795783110000004</v>
      </c>
      <c r="I1929">
        <v>0.249778309</v>
      </c>
      <c r="J1929">
        <v>6.6293566200000003</v>
      </c>
      <c r="K1929" t="b">
        <f>F1929&lt;0.5</f>
        <v>0</v>
      </c>
    </row>
    <row r="1930" spans="1:11" x14ac:dyDescent="0.2">
      <c r="A1930" t="s">
        <v>3962</v>
      </c>
      <c r="B1930" t="s">
        <v>3961</v>
      </c>
      <c r="C1930">
        <v>-9.1371612000000005E-2</v>
      </c>
      <c r="D1930">
        <v>-1.479590387</v>
      </c>
      <c r="E1930" s="1">
        <v>6.0499999999999996E-42</v>
      </c>
      <c r="F1930">
        <v>0.87117525699999998</v>
      </c>
      <c r="G1930">
        <v>0.75894632900000003</v>
      </c>
      <c r="H1930">
        <v>5.3508211210000001</v>
      </c>
      <c r="I1930">
        <v>1.278535499</v>
      </c>
      <c r="J1930">
        <v>6.6293566200000003</v>
      </c>
      <c r="K1930" t="b">
        <f>F1930&lt;0.5</f>
        <v>0</v>
      </c>
    </row>
    <row r="1931" spans="1:11" x14ac:dyDescent="0.2">
      <c r="A1931" t="s">
        <v>3960</v>
      </c>
      <c r="B1931" t="s">
        <v>3959</v>
      </c>
      <c r="C1931">
        <v>-0.105753552</v>
      </c>
      <c r="D1931">
        <v>-1.045550083</v>
      </c>
      <c r="E1931" s="1">
        <v>4.1999999999999997E-46</v>
      </c>
      <c r="F1931">
        <v>0.87088647799999996</v>
      </c>
      <c r="G1931">
        <v>0.75844325700000004</v>
      </c>
      <c r="H1931">
        <v>4.3920791640000001</v>
      </c>
      <c r="I1931">
        <v>0.29933427800000001</v>
      </c>
      <c r="J1931">
        <v>4.691413442</v>
      </c>
      <c r="K1931" t="b">
        <f>F1931&lt;0.5</f>
        <v>0</v>
      </c>
    </row>
    <row r="1932" spans="1:11" x14ac:dyDescent="0.2">
      <c r="A1932" t="s">
        <v>3958</v>
      </c>
      <c r="B1932" t="s">
        <v>3957</v>
      </c>
      <c r="C1932">
        <v>-0.14918903</v>
      </c>
      <c r="D1932">
        <v>-1.8660977000000001</v>
      </c>
      <c r="E1932" s="1">
        <v>1.6E-53</v>
      </c>
      <c r="F1932">
        <v>0.87085556600000003</v>
      </c>
      <c r="G1932">
        <v>0.75838941699999995</v>
      </c>
      <c r="H1932">
        <v>6.1439297929999999</v>
      </c>
      <c r="I1932">
        <v>0.48542682700000001</v>
      </c>
      <c r="J1932">
        <v>6.6293566200000003</v>
      </c>
      <c r="K1932" t="b">
        <f>F1932&lt;0.5</f>
        <v>0</v>
      </c>
    </row>
    <row r="1933" spans="1:11" x14ac:dyDescent="0.2">
      <c r="A1933" t="s">
        <v>3956</v>
      </c>
      <c r="B1933" t="s">
        <v>3955</v>
      </c>
      <c r="C1933">
        <v>-6.2052255000000001E-2</v>
      </c>
      <c r="D1933">
        <v>-0.98393795900000003</v>
      </c>
      <c r="E1933" s="1">
        <v>7.3199999999999999E-52</v>
      </c>
      <c r="F1933">
        <v>0.87083401800000004</v>
      </c>
      <c r="G1933">
        <v>0.75835188600000003</v>
      </c>
      <c r="H1933">
        <v>4.4008794360000003</v>
      </c>
      <c r="I1933">
        <v>0.88452278299999998</v>
      </c>
      <c r="J1933">
        <v>5.2854022189999998</v>
      </c>
      <c r="K1933" t="b">
        <f>F1933&lt;0.5</f>
        <v>0</v>
      </c>
    </row>
    <row r="1934" spans="1:11" x14ac:dyDescent="0.2">
      <c r="A1934" t="s">
        <v>3954</v>
      </c>
      <c r="B1934" t="s">
        <v>3953</v>
      </c>
      <c r="C1934">
        <v>-0.119470326</v>
      </c>
      <c r="D1934">
        <v>-1.5510891769999999</v>
      </c>
      <c r="E1934" s="1">
        <v>1.29E-46</v>
      </c>
      <c r="F1934">
        <v>0.87078624900000001</v>
      </c>
      <c r="G1934">
        <v>0.75826869200000002</v>
      </c>
      <c r="H1934">
        <v>4.9980474570000002</v>
      </c>
      <c r="I1934">
        <v>0.72827089300000003</v>
      </c>
      <c r="J1934">
        <v>5.7263183499999997</v>
      </c>
      <c r="K1934" t="b">
        <f>F1934&lt;0.5</f>
        <v>0</v>
      </c>
    </row>
    <row r="1935" spans="1:11" x14ac:dyDescent="0.2">
      <c r="A1935" t="s">
        <v>3952</v>
      </c>
      <c r="B1935" t="s">
        <v>3951</v>
      </c>
      <c r="C1935">
        <v>-5.1314765999999998E-2</v>
      </c>
      <c r="D1935">
        <v>-0.88551772100000004</v>
      </c>
      <c r="E1935" s="1">
        <v>1.2000000000000001E-43</v>
      </c>
      <c r="F1935">
        <v>0.87073482199999996</v>
      </c>
      <c r="G1935">
        <v>0.75817913000000003</v>
      </c>
      <c r="H1935">
        <v>3.6128669960000002</v>
      </c>
      <c r="I1935">
        <v>2.020128202</v>
      </c>
      <c r="J1935">
        <v>5.6329951969999996</v>
      </c>
      <c r="K1935" t="b">
        <f>F1935&lt;0.5</f>
        <v>0</v>
      </c>
    </row>
    <row r="1936" spans="1:11" x14ac:dyDescent="0.2">
      <c r="A1936" t="s">
        <v>3950</v>
      </c>
      <c r="B1936" t="s">
        <v>3949</v>
      </c>
      <c r="C1936">
        <v>-0.13151529000000001</v>
      </c>
      <c r="D1936">
        <v>-0.81407780500000004</v>
      </c>
      <c r="E1936" s="1">
        <v>2.08E-34</v>
      </c>
      <c r="F1936">
        <v>0.87052092700000006</v>
      </c>
      <c r="G1936">
        <v>0.75780668399999995</v>
      </c>
      <c r="H1936">
        <v>2.5915253279999999</v>
      </c>
      <c r="I1936">
        <v>-0.47195746599999999</v>
      </c>
      <c r="J1936">
        <v>2.1195678619999998</v>
      </c>
      <c r="K1936" t="b">
        <f>F1936&lt;0.5</f>
        <v>0</v>
      </c>
    </row>
    <row r="1937" spans="1:11" x14ac:dyDescent="0.2">
      <c r="A1937" t="s">
        <v>3948</v>
      </c>
      <c r="B1937" t="s">
        <v>3947</v>
      </c>
      <c r="C1937">
        <v>-0.19233746199999999</v>
      </c>
      <c r="D1937">
        <v>-2.1631542349999999</v>
      </c>
      <c r="E1937" s="1">
        <v>6.7799999999999999E-43</v>
      </c>
      <c r="F1937">
        <v>0.87050580300000002</v>
      </c>
      <c r="G1937">
        <v>0.75778035399999999</v>
      </c>
      <c r="H1937">
        <v>6.5277163580000002</v>
      </c>
      <c r="I1937">
        <v>0.101640262</v>
      </c>
      <c r="J1937">
        <v>6.6293566200000003</v>
      </c>
      <c r="K1937" t="b">
        <f>F1937&lt;0.5</f>
        <v>0</v>
      </c>
    </row>
    <row r="1938" spans="1:11" x14ac:dyDescent="0.2">
      <c r="A1938" t="s">
        <v>3946</v>
      </c>
      <c r="B1938" t="s">
        <v>3945</v>
      </c>
      <c r="C1938">
        <v>-8.7455156000000006E-2</v>
      </c>
      <c r="D1938">
        <v>-1.0205509770000001</v>
      </c>
      <c r="E1938" s="1">
        <v>1.5E-43</v>
      </c>
      <c r="F1938">
        <v>0.87043902699999998</v>
      </c>
      <c r="G1938">
        <v>0.75766409999999995</v>
      </c>
      <c r="H1938">
        <v>3.6063949389999999</v>
      </c>
      <c r="I1938">
        <v>0.68061474</v>
      </c>
      <c r="J1938">
        <v>4.2870096789999996</v>
      </c>
      <c r="K1938" t="b">
        <f>F1938&lt;0.5</f>
        <v>0</v>
      </c>
    </row>
    <row r="1939" spans="1:11" x14ac:dyDescent="0.2">
      <c r="A1939" t="s">
        <v>3944</v>
      </c>
      <c r="B1939" t="s">
        <v>3943</v>
      </c>
      <c r="C1939">
        <v>-6.8431126999999994E-2</v>
      </c>
      <c r="D1939">
        <v>-1.0887017139999999</v>
      </c>
      <c r="E1939" s="1">
        <v>2.5900000000000001E-34</v>
      </c>
      <c r="F1939">
        <v>0.87036516799999997</v>
      </c>
      <c r="G1939">
        <v>0.75753552599999996</v>
      </c>
      <c r="H1939">
        <v>3.7097216679999998</v>
      </c>
      <c r="I1939">
        <v>1.718937602</v>
      </c>
      <c r="J1939">
        <v>5.4286592699999998</v>
      </c>
      <c r="K1939" t="b">
        <f>F1939&lt;0.5</f>
        <v>0</v>
      </c>
    </row>
    <row r="1940" spans="1:11" x14ac:dyDescent="0.2">
      <c r="A1940" t="s">
        <v>3942</v>
      </c>
      <c r="B1940" t="s">
        <v>3941</v>
      </c>
      <c r="C1940">
        <v>-7.5378121000000006E-2</v>
      </c>
      <c r="D1940">
        <v>-0.92342068600000005</v>
      </c>
      <c r="E1940" s="1">
        <v>1.4500000000000001E-48</v>
      </c>
      <c r="F1940">
        <v>0.87035331900000001</v>
      </c>
      <c r="G1940">
        <v>0.75751489999999999</v>
      </c>
      <c r="H1940">
        <v>3.6073303139999999</v>
      </c>
      <c r="I1940">
        <v>0.96757852200000005</v>
      </c>
      <c r="J1940">
        <v>4.5749088359999996</v>
      </c>
      <c r="K1940" t="b">
        <f>F1940&lt;0.5</f>
        <v>0</v>
      </c>
    </row>
    <row r="1941" spans="1:11" x14ac:dyDescent="0.2">
      <c r="A1941" t="s">
        <v>3940</v>
      </c>
      <c r="B1941" t="s">
        <v>3939</v>
      </c>
      <c r="C1941">
        <v>-8.6625491999999998E-2</v>
      </c>
      <c r="D1941">
        <v>-1.534865428</v>
      </c>
      <c r="E1941" s="1">
        <v>1.24E-48</v>
      </c>
      <c r="F1941">
        <v>0.870083261</v>
      </c>
      <c r="G1941">
        <v>0.757044881</v>
      </c>
      <c r="H1941">
        <v>5.0317940830000003</v>
      </c>
      <c r="I1941">
        <v>1.597562538</v>
      </c>
      <c r="J1941">
        <v>6.6293566200000003</v>
      </c>
      <c r="K1941" t="b">
        <f>F1941&lt;0.5</f>
        <v>0</v>
      </c>
    </row>
    <row r="1942" spans="1:11" x14ac:dyDescent="0.2">
      <c r="A1942" t="s">
        <v>3938</v>
      </c>
      <c r="B1942" t="s">
        <v>3937</v>
      </c>
      <c r="C1942">
        <v>-4.9446002000000003E-2</v>
      </c>
      <c r="D1942">
        <v>-0.81545212300000003</v>
      </c>
      <c r="E1942" s="1">
        <v>2.5199999999999999E-43</v>
      </c>
      <c r="F1942">
        <v>0.86998255499999999</v>
      </c>
      <c r="G1942">
        <v>0.75686964499999998</v>
      </c>
      <c r="H1942">
        <v>2.8869358630000002</v>
      </c>
      <c r="I1942">
        <v>2.007195501</v>
      </c>
      <c r="J1942">
        <v>4.8941313649999998</v>
      </c>
      <c r="K1942" t="b">
        <f>F1942&lt;0.5</f>
        <v>0</v>
      </c>
    </row>
    <row r="1943" spans="1:11" x14ac:dyDescent="0.2">
      <c r="A1943" t="s">
        <v>3936</v>
      </c>
      <c r="B1943" t="s">
        <v>3935</v>
      </c>
      <c r="C1943">
        <v>-5.3795284999999998E-2</v>
      </c>
      <c r="D1943">
        <v>-1.1581112389999999</v>
      </c>
      <c r="E1943" s="1">
        <v>1.4199999999999999E-57</v>
      </c>
      <c r="F1943">
        <v>0.86995198900000004</v>
      </c>
      <c r="G1943">
        <v>0.75681646300000005</v>
      </c>
      <c r="H1943">
        <v>4.9970884050000004</v>
      </c>
      <c r="I1943">
        <v>1.6322682150000001</v>
      </c>
      <c r="J1943">
        <v>6.6293566200000003</v>
      </c>
      <c r="K1943" t="b">
        <f>F1943&lt;0.5</f>
        <v>0</v>
      </c>
    </row>
    <row r="1944" spans="1:11" x14ac:dyDescent="0.2">
      <c r="A1944" t="s">
        <v>3934</v>
      </c>
      <c r="B1944" t="s">
        <v>3933</v>
      </c>
      <c r="C1944">
        <v>6.4475307999999995E-2</v>
      </c>
      <c r="D1944">
        <v>0.91883387699999997</v>
      </c>
      <c r="E1944" s="1">
        <v>9.1800000000000008E-34</v>
      </c>
      <c r="F1944">
        <v>0.86988900999999996</v>
      </c>
      <c r="G1944">
        <v>0.75670688900000005</v>
      </c>
      <c r="H1944">
        <v>2.8481656719999999</v>
      </c>
      <c r="I1944">
        <v>1.6226258090000001</v>
      </c>
      <c r="J1944">
        <v>4.470791481</v>
      </c>
      <c r="K1944" t="b">
        <f>F1944&lt;0.5</f>
        <v>0</v>
      </c>
    </row>
    <row r="1945" spans="1:11" x14ac:dyDescent="0.2">
      <c r="A1945" t="s">
        <v>3932</v>
      </c>
      <c r="B1945" t="s">
        <v>3931</v>
      </c>
      <c r="C1945">
        <v>-0.206019536</v>
      </c>
      <c r="D1945">
        <v>-2.9794077489999999</v>
      </c>
      <c r="E1945" s="1">
        <v>5.6899999999999997E-24</v>
      </c>
      <c r="F1945">
        <v>0.86986699300000003</v>
      </c>
      <c r="G1945">
        <v>0.75666858599999998</v>
      </c>
      <c r="H1945">
        <v>6.5006233059999996</v>
      </c>
      <c r="I1945">
        <v>0.12873331399999999</v>
      </c>
      <c r="J1945">
        <v>6.6293566200000003</v>
      </c>
      <c r="K1945" t="b">
        <f>F1945&lt;0.5</f>
        <v>0</v>
      </c>
    </row>
    <row r="1946" spans="1:11" x14ac:dyDescent="0.2">
      <c r="A1946" t="s">
        <v>3930</v>
      </c>
      <c r="B1946" t="s">
        <v>3929</v>
      </c>
      <c r="C1946">
        <v>-0.21817297899999999</v>
      </c>
      <c r="D1946">
        <v>-1.78713287</v>
      </c>
      <c r="E1946" s="1">
        <v>1.0699999999999999E-24</v>
      </c>
      <c r="F1946">
        <v>0.86984913100000005</v>
      </c>
      <c r="G1946">
        <v>0.75663751099999998</v>
      </c>
      <c r="H1946">
        <v>5.1533896339999998</v>
      </c>
      <c r="I1946">
        <v>-0.69395801499999998</v>
      </c>
      <c r="J1946">
        <v>4.4594316190000001</v>
      </c>
      <c r="K1946" t="b">
        <f>F1946&lt;0.5</f>
        <v>0</v>
      </c>
    </row>
    <row r="1947" spans="1:11" x14ac:dyDescent="0.2">
      <c r="A1947" t="s">
        <v>3928</v>
      </c>
      <c r="B1947" t="s">
        <v>3927</v>
      </c>
      <c r="C1947">
        <v>0.13062866000000001</v>
      </c>
      <c r="D1947">
        <v>0.95675469199999996</v>
      </c>
      <c r="E1947" s="1">
        <v>9.6499999999999999E-45</v>
      </c>
      <c r="F1947">
        <v>0.86982073999999998</v>
      </c>
      <c r="G1947">
        <v>0.75658811999999998</v>
      </c>
      <c r="H1947">
        <v>3.3540746299999999</v>
      </c>
      <c r="I1947">
        <v>-2.96503234</v>
      </c>
      <c r="J1947">
        <v>0.38904229099999998</v>
      </c>
      <c r="K1947" t="b">
        <f>F1947&lt;0.5</f>
        <v>0</v>
      </c>
    </row>
    <row r="1948" spans="1:11" x14ac:dyDescent="0.2">
      <c r="A1948" t="s">
        <v>3926</v>
      </c>
      <c r="B1948" t="s">
        <v>3925</v>
      </c>
      <c r="C1948">
        <v>-0.207250358</v>
      </c>
      <c r="D1948">
        <v>-2.649238542</v>
      </c>
      <c r="E1948" s="1">
        <v>1.8000000000000002E-30</v>
      </c>
      <c r="F1948">
        <v>0.86981432700000005</v>
      </c>
      <c r="G1948">
        <v>0.75657696399999996</v>
      </c>
      <c r="H1948">
        <v>6.6365521210000002</v>
      </c>
      <c r="I1948">
        <v>-7.195501E-3</v>
      </c>
      <c r="J1948">
        <v>6.6293566200000003</v>
      </c>
      <c r="K1948" t="b">
        <f>F1948&lt;0.5</f>
        <v>0</v>
      </c>
    </row>
    <row r="1949" spans="1:11" x14ac:dyDescent="0.2">
      <c r="A1949" t="s">
        <v>3924</v>
      </c>
      <c r="B1949" t="s">
        <v>3923</v>
      </c>
      <c r="C1949">
        <v>-6.8436529999999995E-2</v>
      </c>
      <c r="D1949">
        <v>-0.75404959900000001</v>
      </c>
      <c r="E1949" s="1">
        <v>1.3500000000000001E-48</v>
      </c>
      <c r="F1949">
        <v>0.86961576600000001</v>
      </c>
      <c r="G1949">
        <v>0.75623158099999999</v>
      </c>
      <c r="H1949">
        <v>2.7625525020000001</v>
      </c>
      <c r="I1949">
        <v>1.24991685</v>
      </c>
      <c r="J1949">
        <v>4.0124693520000001</v>
      </c>
      <c r="K1949" t="b">
        <f>F1949&lt;0.5</f>
        <v>0</v>
      </c>
    </row>
    <row r="1950" spans="1:11" x14ac:dyDescent="0.2">
      <c r="A1950" t="s">
        <v>3922</v>
      </c>
      <c r="B1950" t="s">
        <v>3921</v>
      </c>
      <c r="C1950">
        <v>-0.15571101400000001</v>
      </c>
      <c r="D1950">
        <v>-1.2109804630000001</v>
      </c>
      <c r="E1950" s="1">
        <v>8.0999999999999998E-12</v>
      </c>
      <c r="F1950">
        <v>0.86959425000000001</v>
      </c>
      <c r="G1950">
        <v>0.75619415999999995</v>
      </c>
      <c r="H1950">
        <v>4.4493750790000002</v>
      </c>
      <c r="I1950">
        <v>-0.47130571900000001</v>
      </c>
      <c r="J1950">
        <v>3.9780693600000001</v>
      </c>
      <c r="K1950" t="b">
        <f>F1950&lt;0.5</f>
        <v>0</v>
      </c>
    </row>
    <row r="1951" spans="1:11" x14ac:dyDescent="0.2">
      <c r="A1951" t="s">
        <v>3920</v>
      </c>
      <c r="B1951" t="s">
        <v>3919</v>
      </c>
      <c r="C1951">
        <v>-0.17558183199999999</v>
      </c>
      <c r="D1951">
        <v>-1.300354467</v>
      </c>
      <c r="E1951" s="1">
        <v>3.2899999999999998E-35</v>
      </c>
      <c r="F1951">
        <v>0.86957981699999998</v>
      </c>
      <c r="G1951">
        <v>0.75616905700000003</v>
      </c>
      <c r="H1951">
        <v>5.5098000550000004</v>
      </c>
      <c r="I1951">
        <v>-0.40127559800000001</v>
      </c>
      <c r="J1951">
        <v>5.1085244569999997</v>
      </c>
      <c r="K1951" t="b">
        <f>F1951&lt;0.5</f>
        <v>0</v>
      </c>
    </row>
    <row r="1952" spans="1:11" x14ac:dyDescent="0.2">
      <c r="A1952" t="s">
        <v>3918</v>
      </c>
      <c r="B1952" t="s">
        <v>3917</v>
      </c>
      <c r="C1952">
        <v>-9.4916753000000006E-2</v>
      </c>
      <c r="D1952">
        <v>-0.95351793600000001</v>
      </c>
      <c r="E1952" s="1">
        <v>2.9099999999999998E-42</v>
      </c>
      <c r="F1952">
        <v>0.86954879900000004</v>
      </c>
      <c r="G1952">
        <v>0.75611511399999998</v>
      </c>
      <c r="H1952">
        <v>3.731336685</v>
      </c>
      <c r="I1952">
        <v>0.57148258699999999</v>
      </c>
      <c r="J1952">
        <v>4.3028192719999998</v>
      </c>
      <c r="K1952" t="b">
        <f>F1952&lt;0.5</f>
        <v>0</v>
      </c>
    </row>
    <row r="1953" spans="1:11" x14ac:dyDescent="0.2">
      <c r="A1953" t="s">
        <v>3916</v>
      </c>
      <c r="B1953" t="s">
        <v>3915</v>
      </c>
      <c r="C1953">
        <v>-7.1431720000000004E-2</v>
      </c>
      <c r="D1953">
        <v>-0.71798800799999996</v>
      </c>
      <c r="E1953" s="1">
        <v>2.8699999999999999E-46</v>
      </c>
      <c r="F1953">
        <v>0.86952290099999996</v>
      </c>
      <c r="G1953">
        <v>0.75607007599999998</v>
      </c>
      <c r="H1953">
        <v>3.1201630740000001</v>
      </c>
      <c r="I1953">
        <v>0.69389687200000005</v>
      </c>
      <c r="J1953">
        <v>3.814059946</v>
      </c>
      <c r="K1953" t="b">
        <f>F1953&lt;0.5</f>
        <v>0</v>
      </c>
    </row>
    <row r="1954" spans="1:11" x14ac:dyDescent="0.2">
      <c r="A1954" t="s">
        <v>3914</v>
      </c>
      <c r="B1954" t="s">
        <v>3913</v>
      </c>
      <c r="C1954">
        <v>-0.106745307</v>
      </c>
      <c r="D1954">
        <v>-1.2204370659999999</v>
      </c>
      <c r="E1954" s="1">
        <v>4.0300000000000001E-42</v>
      </c>
      <c r="F1954">
        <v>0.86930154299999995</v>
      </c>
      <c r="G1954">
        <v>0.75568517300000004</v>
      </c>
      <c r="H1954">
        <v>3.4325914910000002</v>
      </c>
      <c r="I1954">
        <v>0.83606000899999999</v>
      </c>
      <c r="J1954">
        <v>4.2686514999999998</v>
      </c>
      <c r="K1954" t="b">
        <f>F1954&lt;0.5</f>
        <v>0</v>
      </c>
    </row>
    <row r="1955" spans="1:11" x14ac:dyDescent="0.2">
      <c r="A1955" t="s">
        <v>3912</v>
      </c>
      <c r="B1955" t="s">
        <v>3911</v>
      </c>
      <c r="C1955">
        <v>-0.145081082</v>
      </c>
      <c r="D1955">
        <v>-1.667319966</v>
      </c>
      <c r="E1955" s="1">
        <v>2.98E-24</v>
      </c>
      <c r="F1955">
        <v>0.86929916100000004</v>
      </c>
      <c r="G1955">
        <v>0.75568103099999995</v>
      </c>
      <c r="H1955">
        <v>6.0735811320000002</v>
      </c>
      <c r="I1955">
        <v>0.511381368</v>
      </c>
      <c r="J1955">
        <v>6.5849625009999997</v>
      </c>
      <c r="K1955" t="b">
        <f>F1955&lt;0.5</f>
        <v>0</v>
      </c>
    </row>
    <row r="1956" spans="1:11" x14ac:dyDescent="0.2">
      <c r="A1956" t="s">
        <v>3910</v>
      </c>
      <c r="B1956" t="s">
        <v>3909</v>
      </c>
      <c r="C1956">
        <v>-0.14111427100000001</v>
      </c>
      <c r="D1956">
        <v>-0.86973720399999999</v>
      </c>
      <c r="E1956" s="1">
        <v>1.7899999999999999E-40</v>
      </c>
      <c r="F1956">
        <v>0.86922671399999996</v>
      </c>
      <c r="G1956">
        <v>0.75555508100000002</v>
      </c>
      <c r="H1956">
        <v>3.0829067459999999</v>
      </c>
      <c r="I1956">
        <v>-1.946362036</v>
      </c>
      <c r="J1956">
        <v>1.1365447099999999</v>
      </c>
      <c r="K1956" t="b">
        <f>F1956&lt;0.5</f>
        <v>0</v>
      </c>
    </row>
    <row r="1957" spans="1:11" x14ac:dyDescent="0.2">
      <c r="A1957" t="s">
        <v>3908</v>
      </c>
      <c r="B1957" t="s">
        <v>3907</v>
      </c>
      <c r="C1957">
        <v>-9.1186424000000002E-2</v>
      </c>
      <c r="D1957">
        <v>-1.680506711</v>
      </c>
      <c r="E1957" s="1">
        <v>4.5699999999999996E-50</v>
      </c>
      <c r="F1957">
        <v>0.86918048699999995</v>
      </c>
      <c r="G1957">
        <v>0.75547471899999996</v>
      </c>
      <c r="H1957">
        <v>5.6293566200000003</v>
      </c>
      <c r="I1957">
        <v>1</v>
      </c>
      <c r="J1957">
        <v>6.6293566200000003</v>
      </c>
      <c r="K1957" t="b">
        <f>F1957&lt;0.5</f>
        <v>0</v>
      </c>
    </row>
    <row r="1958" spans="1:11" x14ac:dyDescent="0.2">
      <c r="A1958" t="s">
        <v>3906</v>
      </c>
      <c r="B1958" t="s">
        <v>3905</v>
      </c>
      <c r="C1958">
        <v>-9.1320646000000005E-2</v>
      </c>
      <c r="D1958">
        <v>-1.384857824</v>
      </c>
      <c r="E1958" s="1">
        <v>1.27E-55</v>
      </c>
      <c r="F1958">
        <v>0.86915317700000005</v>
      </c>
      <c r="G1958">
        <v>0.755427246</v>
      </c>
      <c r="H1958">
        <v>5.3167663899999997</v>
      </c>
      <c r="I1958">
        <v>1.3125902300000001</v>
      </c>
      <c r="J1958">
        <v>6.6293566200000003</v>
      </c>
      <c r="K1958" t="b">
        <f>F1958&lt;0.5</f>
        <v>0</v>
      </c>
    </row>
    <row r="1959" spans="1:11" x14ac:dyDescent="0.2">
      <c r="A1959" t="s">
        <v>3904</v>
      </c>
      <c r="B1959" t="s">
        <v>3903</v>
      </c>
      <c r="C1959">
        <v>-0.170942342</v>
      </c>
      <c r="D1959">
        <v>-1.8859795479999999</v>
      </c>
      <c r="E1959" s="1">
        <v>2.6199999999999999E-17</v>
      </c>
      <c r="F1959">
        <v>0.86914856900000004</v>
      </c>
      <c r="G1959">
        <v>0.75541923499999997</v>
      </c>
      <c r="H1959">
        <v>5.0261301070000002</v>
      </c>
      <c r="I1959">
        <v>-9.0670359000000006E-2</v>
      </c>
      <c r="J1959">
        <v>4.9354597480000004</v>
      </c>
      <c r="K1959" t="b">
        <f>F1959&lt;0.5</f>
        <v>0</v>
      </c>
    </row>
    <row r="1960" spans="1:11" x14ac:dyDescent="0.2">
      <c r="A1960" t="s">
        <v>3902</v>
      </c>
      <c r="B1960" t="s">
        <v>3901</v>
      </c>
      <c r="C1960">
        <v>0.13233351400000001</v>
      </c>
      <c r="D1960">
        <v>1.246995947</v>
      </c>
      <c r="E1960" s="1">
        <v>3.85E-46</v>
      </c>
      <c r="F1960">
        <v>0.869084737</v>
      </c>
      <c r="G1960">
        <v>0.75530828100000003</v>
      </c>
      <c r="H1960">
        <v>5.6914919709999996</v>
      </c>
      <c r="I1960">
        <v>4.4184926999999999E-2</v>
      </c>
      <c r="J1960">
        <v>5.7356768980000004</v>
      </c>
      <c r="K1960" t="b">
        <f>F1960&lt;0.5</f>
        <v>0</v>
      </c>
    </row>
    <row r="1961" spans="1:11" x14ac:dyDescent="0.2">
      <c r="A1961" t="s">
        <v>3900</v>
      </c>
      <c r="B1961" t="s">
        <v>3899</v>
      </c>
      <c r="C1961">
        <v>-0.167167809</v>
      </c>
      <c r="D1961">
        <v>-1.3519674530000001</v>
      </c>
      <c r="E1961" s="1">
        <v>1.9700000000000001E-38</v>
      </c>
      <c r="F1961">
        <v>0.86908201900000004</v>
      </c>
      <c r="G1961">
        <v>0.75530355500000002</v>
      </c>
      <c r="H1961">
        <v>4.6168113670000004</v>
      </c>
      <c r="I1961">
        <v>-0.44688636500000001</v>
      </c>
      <c r="J1961">
        <v>4.1699250010000002</v>
      </c>
      <c r="K1961" t="b">
        <f>F1961&lt;0.5</f>
        <v>0</v>
      </c>
    </row>
    <row r="1962" spans="1:11" x14ac:dyDescent="0.2">
      <c r="A1962" t="s">
        <v>3898</v>
      </c>
      <c r="B1962" t="s">
        <v>3897</v>
      </c>
      <c r="C1962">
        <v>-0.19651713300000001</v>
      </c>
      <c r="D1962">
        <v>-2.629409377</v>
      </c>
      <c r="E1962" s="1">
        <v>5.4400000000000001E-22</v>
      </c>
      <c r="F1962">
        <v>0.86902038599999998</v>
      </c>
      <c r="G1962">
        <v>0.75519643199999997</v>
      </c>
      <c r="H1962">
        <v>5.6980693699999998</v>
      </c>
      <c r="I1962">
        <v>0.93128725000000001</v>
      </c>
      <c r="J1962">
        <v>6.6293566200000003</v>
      </c>
      <c r="K1962" t="b">
        <f>F1962&lt;0.5</f>
        <v>0</v>
      </c>
    </row>
    <row r="1963" spans="1:11" x14ac:dyDescent="0.2">
      <c r="A1963" t="s">
        <v>3896</v>
      </c>
      <c r="B1963" t="s">
        <v>3895</v>
      </c>
      <c r="C1963">
        <v>-0.101393206</v>
      </c>
      <c r="D1963">
        <v>-0.80026300699999997</v>
      </c>
      <c r="E1963" s="1">
        <v>1.2300000000000001E-40</v>
      </c>
      <c r="F1963">
        <v>0.86898825700000004</v>
      </c>
      <c r="G1963">
        <v>0.75514059099999997</v>
      </c>
      <c r="H1963">
        <v>3.661384682</v>
      </c>
      <c r="I1963">
        <v>-0.139724764</v>
      </c>
      <c r="J1963">
        <v>3.5216599190000002</v>
      </c>
      <c r="K1963" t="b">
        <f>F1963&lt;0.5</f>
        <v>0</v>
      </c>
    </row>
    <row r="1964" spans="1:11" x14ac:dyDescent="0.2">
      <c r="A1964" t="s">
        <v>3894</v>
      </c>
      <c r="B1964" t="s">
        <v>3893</v>
      </c>
      <c r="C1964">
        <v>-0.13856135999999999</v>
      </c>
      <c r="D1964">
        <v>-2.242751009</v>
      </c>
      <c r="E1964" s="1">
        <v>5.7400000000000004E-43</v>
      </c>
      <c r="F1964">
        <v>0.86889706099999997</v>
      </c>
      <c r="G1964">
        <v>0.75498210300000002</v>
      </c>
      <c r="H1964">
        <v>6.1729783249999999</v>
      </c>
      <c r="I1964">
        <v>0.45637829499999999</v>
      </c>
      <c r="J1964">
        <v>6.6293566200000003</v>
      </c>
      <c r="K1964" t="b">
        <f>F1964&lt;0.5</f>
        <v>0</v>
      </c>
    </row>
    <row r="1965" spans="1:11" x14ac:dyDescent="0.2">
      <c r="A1965" t="s">
        <v>3892</v>
      </c>
      <c r="B1965" t="s">
        <v>3891</v>
      </c>
      <c r="C1965">
        <v>-0.22229373299999999</v>
      </c>
      <c r="D1965">
        <v>-1.774571562</v>
      </c>
      <c r="E1965" s="1">
        <v>2.39E-47</v>
      </c>
      <c r="F1965">
        <v>0.86885101499999995</v>
      </c>
      <c r="G1965">
        <v>0.75490208599999997</v>
      </c>
      <c r="H1965">
        <v>6.6546360289999997</v>
      </c>
      <c r="I1965">
        <v>-1.7004397179999999</v>
      </c>
      <c r="J1965">
        <v>4.9541963100000004</v>
      </c>
      <c r="K1965" t="b">
        <f>F1965&lt;0.5</f>
        <v>0</v>
      </c>
    </row>
    <row r="1966" spans="1:11" x14ac:dyDescent="0.2">
      <c r="A1966" t="s">
        <v>3890</v>
      </c>
      <c r="B1966" t="s">
        <v>3889</v>
      </c>
      <c r="C1966">
        <v>-0.111327703</v>
      </c>
      <c r="D1966">
        <v>-1.124773773</v>
      </c>
      <c r="E1966" s="1">
        <v>7.3199999999999995E-45</v>
      </c>
      <c r="F1966">
        <v>0.86868456400000005</v>
      </c>
      <c r="G1966">
        <v>0.75461287300000002</v>
      </c>
      <c r="H1966">
        <v>4.3573898399999997</v>
      </c>
      <c r="I1966">
        <v>0.64261016000000004</v>
      </c>
      <c r="J1966">
        <v>5</v>
      </c>
      <c r="K1966" t="b">
        <f>F1966&lt;0.5</f>
        <v>0</v>
      </c>
    </row>
    <row r="1967" spans="1:11" x14ac:dyDescent="0.2">
      <c r="A1967" t="s">
        <v>3888</v>
      </c>
      <c r="B1967" t="s">
        <v>3887</v>
      </c>
      <c r="C1967">
        <v>-8.4828678000000005E-2</v>
      </c>
      <c r="D1967">
        <v>-1.500714857</v>
      </c>
      <c r="E1967" s="1">
        <v>9.7800000000000007E-59</v>
      </c>
      <c r="F1967">
        <v>0.86864878400000001</v>
      </c>
      <c r="G1967">
        <v>0.75455070999999996</v>
      </c>
      <c r="H1967">
        <v>5.6002102740000002</v>
      </c>
      <c r="I1967">
        <v>1.0291463460000001</v>
      </c>
      <c r="J1967">
        <v>6.6293566200000003</v>
      </c>
      <c r="K1967" t="b">
        <f>F1967&lt;0.5</f>
        <v>0</v>
      </c>
    </row>
    <row r="1968" spans="1:11" x14ac:dyDescent="0.2">
      <c r="A1968" t="s">
        <v>3886</v>
      </c>
      <c r="B1968" t="s">
        <v>3885</v>
      </c>
      <c r="C1968">
        <v>-0.101360782</v>
      </c>
      <c r="D1968">
        <v>-1.2727747730000001</v>
      </c>
      <c r="E1968" s="1">
        <v>1.9999999999999999E-49</v>
      </c>
      <c r="F1968">
        <v>0.86846389899999998</v>
      </c>
      <c r="G1968">
        <v>0.754229543</v>
      </c>
      <c r="H1968">
        <v>5.7550001069999999</v>
      </c>
      <c r="I1968">
        <v>-0.167727446</v>
      </c>
      <c r="J1968">
        <v>5.5872726610000001</v>
      </c>
      <c r="K1968" t="b">
        <f>F1968&lt;0.5</f>
        <v>0</v>
      </c>
    </row>
    <row r="1969" spans="1:11" x14ac:dyDescent="0.2">
      <c r="A1969" t="s">
        <v>3884</v>
      </c>
      <c r="B1969" t="s">
        <v>3883</v>
      </c>
      <c r="C1969">
        <v>-9.4580241999999995E-2</v>
      </c>
      <c r="D1969">
        <v>-0.77623795299999998</v>
      </c>
      <c r="E1969" s="1">
        <v>1.79E-47</v>
      </c>
      <c r="F1969">
        <v>0.86845462900000003</v>
      </c>
      <c r="G1969">
        <v>0.75421344300000004</v>
      </c>
      <c r="H1969">
        <v>3.1108109939999999</v>
      </c>
      <c r="I1969">
        <v>0.33194188400000002</v>
      </c>
      <c r="J1969">
        <v>3.4427528770000002</v>
      </c>
      <c r="K1969" t="b">
        <f>F1969&lt;0.5</f>
        <v>0</v>
      </c>
    </row>
    <row r="1970" spans="1:11" x14ac:dyDescent="0.2">
      <c r="A1970" t="s">
        <v>3882</v>
      </c>
      <c r="B1970" t="s">
        <v>3881</v>
      </c>
      <c r="C1970">
        <v>-0.197285972</v>
      </c>
      <c r="D1970">
        <v>-1.2689422749999999</v>
      </c>
      <c r="E1970" s="1">
        <v>1.07E-36</v>
      </c>
      <c r="F1970">
        <v>0.86840713700000005</v>
      </c>
      <c r="G1970">
        <v>0.75413095500000005</v>
      </c>
      <c r="H1970">
        <v>4.1231972240000001</v>
      </c>
      <c r="I1970">
        <v>-1.6610167410000001</v>
      </c>
      <c r="J1970">
        <v>2.462180483</v>
      </c>
      <c r="K1970" t="b">
        <f>F1970&lt;0.5</f>
        <v>0</v>
      </c>
    </row>
    <row r="1971" spans="1:11" x14ac:dyDescent="0.2">
      <c r="A1971" t="s">
        <v>3880</v>
      </c>
      <c r="B1971" t="s">
        <v>3879</v>
      </c>
      <c r="C1971">
        <v>-6.3164406000000006E-2</v>
      </c>
      <c r="D1971">
        <v>-0.96020886000000005</v>
      </c>
      <c r="E1971" s="1">
        <v>2.8500000000000001E-46</v>
      </c>
      <c r="F1971">
        <v>0.86830599200000003</v>
      </c>
      <c r="G1971">
        <v>0.75395529500000003</v>
      </c>
      <c r="H1971">
        <v>3.4047198170000001</v>
      </c>
      <c r="I1971">
        <v>1.635867717</v>
      </c>
      <c r="J1971">
        <v>5.0405875340000001</v>
      </c>
      <c r="K1971" t="b">
        <f>F1971&lt;0.5</f>
        <v>0</v>
      </c>
    </row>
    <row r="1972" spans="1:11" x14ac:dyDescent="0.2">
      <c r="A1972" t="s">
        <v>3878</v>
      </c>
      <c r="B1972" t="s">
        <v>3877</v>
      </c>
      <c r="C1972">
        <v>-0.11856823499999999</v>
      </c>
      <c r="D1972">
        <v>-1.615623246</v>
      </c>
      <c r="E1972" s="1">
        <v>3.2799999999999997E-39</v>
      </c>
      <c r="F1972">
        <v>0.86824506099999998</v>
      </c>
      <c r="G1972">
        <v>0.75384948600000001</v>
      </c>
      <c r="H1972">
        <v>4.8826430490000003</v>
      </c>
      <c r="I1972">
        <v>0.84073348000000003</v>
      </c>
      <c r="J1972">
        <v>5.7233765290000003</v>
      </c>
      <c r="K1972" t="b">
        <f>F1972&lt;0.5</f>
        <v>0</v>
      </c>
    </row>
    <row r="1973" spans="1:11" x14ac:dyDescent="0.2">
      <c r="A1973" t="s">
        <v>3876</v>
      </c>
      <c r="B1973" t="s">
        <v>3875</v>
      </c>
      <c r="C1973">
        <v>-0.19796892399999999</v>
      </c>
      <c r="D1973">
        <v>-1.80947657</v>
      </c>
      <c r="E1973" s="1">
        <v>5.0200000000000002E-10</v>
      </c>
      <c r="F1973">
        <v>0.86822751899999995</v>
      </c>
      <c r="G1973">
        <v>0.753819024</v>
      </c>
      <c r="H1973">
        <v>4.4990112480000004</v>
      </c>
      <c r="I1973">
        <v>-0.23848369799999999</v>
      </c>
      <c r="J1973">
        <v>4.2605275499999999</v>
      </c>
      <c r="K1973" t="b">
        <f>F1973&lt;0.5</f>
        <v>0</v>
      </c>
    </row>
    <row r="1974" spans="1:11" x14ac:dyDescent="0.2">
      <c r="A1974" t="s">
        <v>3874</v>
      </c>
      <c r="B1974" t="s">
        <v>3873</v>
      </c>
      <c r="C1974">
        <v>-6.8485936999999997E-2</v>
      </c>
      <c r="D1974">
        <v>-0.77455098099999997</v>
      </c>
      <c r="E1974" s="1">
        <v>1.39E-42</v>
      </c>
      <c r="F1974">
        <v>0.86819761299999998</v>
      </c>
      <c r="G1974">
        <v>0.75376709600000003</v>
      </c>
      <c r="H1974">
        <v>2.3496598999999998</v>
      </c>
      <c r="I1974">
        <v>1.3299681290000001</v>
      </c>
      <c r="J1974">
        <v>3.6796280280000002</v>
      </c>
      <c r="K1974" t="b">
        <f>F1974&lt;0.5</f>
        <v>0</v>
      </c>
    </row>
    <row r="1975" spans="1:11" x14ac:dyDescent="0.2">
      <c r="A1975" t="s">
        <v>3872</v>
      </c>
      <c r="B1975" t="s">
        <v>3871</v>
      </c>
      <c r="C1975">
        <v>-0.14662667300000001</v>
      </c>
      <c r="D1975">
        <v>-1.059556806</v>
      </c>
      <c r="E1975" s="1">
        <v>1.01E-36</v>
      </c>
      <c r="F1975">
        <v>0.868158824</v>
      </c>
      <c r="G1975">
        <v>0.75369974399999995</v>
      </c>
      <c r="H1975">
        <v>3.902779008</v>
      </c>
      <c r="I1975">
        <v>4.0907944000000002E-2</v>
      </c>
      <c r="J1975">
        <v>3.9436869520000002</v>
      </c>
      <c r="K1975" t="b">
        <f>F1975&lt;0.5</f>
        <v>0</v>
      </c>
    </row>
    <row r="1976" spans="1:11" x14ac:dyDescent="0.2">
      <c r="A1976" t="s">
        <v>3870</v>
      </c>
      <c r="B1976" t="s">
        <v>3869</v>
      </c>
      <c r="C1976">
        <v>-0.119147934</v>
      </c>
      <c r="D1976">
        <v>-1.5869053559999999</v>
      </c>
      <c r="E1976" s="1">
        <v>7.8600000000000001E-29</v>
      </c>
      <c r="F1976">
        <v>0.86815071499999996</v>
      </c>
      <c r="G1976">
        <v>0.75368566400000003</v>
      </c>
      <c r="H1976">
        <v>4.8764114589999998</v>
      </c>
      <c r="I1976">
        <v>0.88292194800000001</v>
      </c>
      <c r="J1976">
        <v>5.7593334069999997</v>
      </c>
      <c r="K1976" t="b">
        <f>F1976&lt;0.5</f>
        <v>0</v>
      </c>
    </row>
    <row r="1977" spans="1:11" x14ac:dyDescent="0.2">
      <c r="A1977" t="s">
        <v>3868</v>
      </c>
      <c r="B1977" t="s">
        <v>3867</v>
      </c>
      <c r="C1977">
        <v>-0.19020163700000001</v>
      </c>
      <c r="D1977">
        <v>-3.3040736499999999</v>
      </c>
      <c r="E1977" s="1">
        <v>8.0300000000000004E-22</v>
      </c>
      <c r="F1977">
        <v>0.868034321</v>
      </c>
      <c r="G1977">
        <v>0.75348358199999999</v>
      </c>
      <c r="H1977">
        <v>6.5288297440000003</v>
      </c>
      <c r="I1977">
        <v>0.100526876</v>
      </c>
      <c r="J1977">
        <v>6.6293566200000003</v>
      </c>
      <c r="K1977" t="b">
        <f>F1977&lt;0.5</f>
        <v>0</v>
      </c>
    </row>
    <row r="1978" spans="1:11" x14ac:dyDescent="0.2">
      <c r="A1978" t="s">
        <v>3866</v>
      </c>
      <c r="B1978" t="s">
        <v>3865</v>
      </c>
      <c r="C1978">
        <v>-0.101969674</v>
      </c>
      <c r="D1978">
        <v>-1.5622293279999999</v>
      </c>
      <c r="E1978" s="1">
        <v>9.9599999999999995E-52</v>
      </c>
      <c r="F1978">
        <v>0.86799592299999995</v>
      </c>
      <c r="G1978">
        <v>0.75341692299999996</v>
      </c>
      <c r="H1978">
        <v>5.551354108</v>
      </c>
      <c r="I1978">
        <v>1.0780025120000001</v>
      </c>
      <c r="J1978">
        <v>6.6293566200000003</v>
      </c>
      <c r="K1978" t="b">
        <f>F1978&lt;0.5</f>
        <v>0</v>
      </c>
    </row>
    <row r="1979" spans="1:11" x14ac:dyDescent="0.2">
      <c r="A1979" t="s">
        <v>3864</v>
      </c>
      <c r="B1979" t="s">
        <v>3863</v>
      </c>
      <c r="C1979">
        <v>-0.22690115299999999</v>
      </c>
      <c r="D1979">
        <v>-1.7873662800000001</v>
      </c>
      <c r="E1979" s="1">
        <v>1.27E-47</v>
      </c>
      <c r="F1979">
        <v>0.86791811799999996</v>
      </c>
      <c r="G1979">
        <v>0.753281859</v>
      </c>
      <c r="H1979">
        <v>7.5448445529999999</v>
      </c>
      <c r="I1979">
        <v>-0.91548793299999998</v>
      </c>
      <c r="J1979">
        <v>6.6293566200000003</v>
      </c>
      <c r="K1979" t="b">
        <f>F1979&lt;0.5</f>
        <v>0</v>
      </c>
    </row>
    <row r="1980" spans="1:11" x14ac:dyDescent="0.2">
      <c r="A1980" t="s">
        <v>3862</v>
      </c>
      <c r="B1980" t="s">
        <v>3861</v>
      </c>
      <c r="C1980">
        <v>-0.110759248</v>
      </c>
      <c r="D1980">
        <v>-1.562392513</v>
      </c>
      <c r="E1980" s="1">
        <v>7.9500000000000004E-62</v>
      </c>
      <c r="F1980">
        <v>0.86787704600000004</v>
      </c>
      <c r="G1980">
        <v>0.753210567</v>
      </c>
      <c r="H1980">
        <v>5.5298209470000002</v>
      </c>
      <c r="I1980">
        <v>1.099535674</v>
      </c>
      <c r="J1980">
        <v>6.6293566200000003</v>
      </c>
      <c r="K1980" t="b">
        <f>F1980&lt;0.5</f>
        <v>0</v>
      </c>
    </row>
    <row r="1981" spans="1:11" x14ac:dyDescent="0.2">
      <c r="A1981" t="s">
        <v>3860</v>
      </c>
      <c r="B1981" t="s">
        <v>3859</v>
      </c>
      <c r="C1981">
        <v>-0.149502361</v>
      </c>
      <c r="D1981">
        <v>-1.9423045729999999</v>
      </c>
      <c r="E1981" s="1">
        <v>1.4700000000000001E-9</v>
      </c>
      <c r="F1981">
        <v>0.86787183700000003</v>
      </c>
      <c r="G1981">
        <v>0.75320152500000004</v>
      </c>
      <c r="H1981">
        <v>4.5387473969999999</v>
      </c>
      <c r="I1981">
        <v>0.57100645400000005</v>
      </c>
      <c r="J1981">
        <v>5.1097538519999999</v>
      </c>
      <c r="K1981" t="b">
        <f>F1981&lt;0.5</f>
        <v>0</v>
      </c>
    </row>
    <row r="1982" spans="1:11" x14ac:dyDescent="0.2">
      <c r="A1982" t="s">
        <v>3858</v>
      </c>
      <c r="B1982" t="s">
        <v>3576</v>
      </c>
      <c r="C1982">
        <v>-0.13415117400000001</v>
      </c>
      <c r="D1982">
        <v>-1.3546115910000001</v>
      </c>
      <c r="E1982" s="1">
        <v>7.7300000000000003E-32</v>
      </c>
      <c r="F1982">
        <v>0.86783550600000003</v>
      </c>
      <c r="G1982">
        <v>0.75313846600000001</v>
      </c>
      <c r="H1982">
        <v>6.3588276779999999</v>
      </c>
      <c r="I1982">
        <v>0.27052894199999999</v>
      </c>
      <c r="J1982">
        <v>6.6293566200000003</v>
      </c>
      <c r="K1982" t="b">
        <f>F1982&lt;0.5</f>
        <v>0</v>
      </c>
    </row>
    <row r="1983" spans="1:11" x14ac:dyDescent="0.2">
      <c r="A1983" t="s">
        <v>3857</v>
      </c>
      <c r="B1983" t="s">
        <v>3856</v>
      </c>
      <c r="C1983">
        <v>-0.121724819</v>
      </c>
      <c r="D1983">
        <v>-0.79298963600000005</v>
      </c>
      <c r="E1983" s="1">
        <v>9.2700000000000001E-46</v>
      </c>
      <c r="F1983">
        <v>0.86778021500000002</v>
      </c>
      <c r="G1983">
        <v>0.75304250100000003</v>
      </c>
      <c r="H1983">
        <v>2.7732930859999998</v>
      </c>
      <c r="I1983">
        <v>-0.48542682700000001</v>
      </c>
      <c r="J1983">
        <v>2.2878662589999998</v>
      </c>
      <c r="K1983" t="b">
        <f>F1983&lt;0.5</f>
        <v>0</v>
      </c>
    </row>
    <row r="1984" spans="1:11" x14ac:dyDescent="0.2">
      <c r="A1984" t="s">
        <v>3855</v>
      </c>
      <c r="B1984" t="s">
        <v>3854</v>
      </c>
      <c r="C1984">
        <v>-0.167716278</v>
      </c>
      <c r="D1984">
        <v>-1.6947657709999999</v>
      </c>
      <c r="E1984" s="1">
        <v>4.6499999999999998E-41</v>
      </c>
      <c r="F1984">
        <v>0.86760619299999997</v>
      </c>
      <c r="G1984">
        <v>0.75274050599999998</v>
      </c>
      <c r="H1984">
        <v>6.6635723349999996</v>
      </c>
      <c r="I1984">
        <v>-3.4215715000000001E-2</v>
      </c>
      <c r="J1984">
        <v>6.6293566200000003</v>
      </c>
      <c r="K1984" t="b">
        <f>F1984&lt;0.5</f>
        <v>0</v>
      </c>
    </row>
    <row r="1985" spans="1:11" x14ac:dyDescent="0.2">
      <c r="A1985" t="s">
        <v>3853</v>
      </c>
      <c r="B1985" t="s">
        <v>3852</v>
      </c>
      <c r="C1985">
        <v>-0.19409621199999999</v>
      </c>
      <c r="D1985">
        <v>-1.2189231060000001</v>
      </c>
      <c r="E1985" s="1">
        <v>2.56E-49</v>
      </c>
      <c r="F1985">
        <v>0.86757974199999999</v>
      </c>
      <c r="G1985">
        <v>0.75269460899999996</v>
      </c>
      <c r="H1985">
        <v>4.1221592390000001</v>
      </c>
      <c r="I1985">
        <v>-1.6299988919999999</v>
      </c>
      <c r="J1985">
        <v>2.492160347</v>
      </c>
      <c r="K1985" t="b">
        <f>F1985&lt;0.5</f>
        <v>0</v>
      </c>
    </row>
    <row r="1986" spans="1:11" x14ac:dyDescent="0.2">
      <c r="A1986" t="s">
        <v>3851</v>
      </c>
      <c r="B1986" t="s">
        <v>3850</v>
      </c>
      <c r="C1986">
        <v>-0.14788731399999999</v>
      </c>
      <c r="D1986">
        <v>-1.073608922</v>
      </c>
      <c r="E1986" s="1">
        <v>1.33E-27</v>
      </c>
      <c r="F1986">
        <v>0.86752859999999998</v>
      </c>
      <c r="G1986">
        <v>0.75260587300000004</v>
      </c>
      <c r="H1986">
        <v>2.8720786739999999</v>
      </c>
      <c r="I1986">
        <v>-0.23991251999999999</v>
      </c>
      <c r="J1986">
        <v>2.6321661540000001</v>
      </c>
      <c r="K1986" t="b">
        <f>F1986&lt;0.5</f>
        <v>0</v>
      </c>
    </row>
    <row r="1987" spans="1:11" x14ac:dyDescent="0.2">
      <c r="A1987" t="s">
        <v>3849</v>
      </c>
      <c r="B1987" t="s">
        <v>3848</v>
      </c>
      <c r="C1987">
        <v>-0.101615372</v>
      </c>
      <c r="D1987">
        <v>-1.1685718439999999</v>
      </c>
      <c r="E1987" s="1">
        <v>5.9000000000000004E-44</v>
      </c>
      <c r="F1987">
        <v>0.86751265600000005</v>
      </c>
      <c r="G1987">
        <v>0.75257820900000005</v>
      </c>
      <c r="H1987">
        <v>4.6725021399999997</v>
      </c>
      <c r="I1987">
        <v>1.1296910769999999</v>
      </c>
      <c r="J1987">
        <v>5.8021932170000001</v>
      </c>
      <c r="K1987" t="b">
        <f>F1987&lt;0.5</f>
        <v>0</v>
      </c>
    </row>
    <row r="1988" spans="1:11" x14ac:dyDescent="0.2">
      <c r="A1988" t="s">
        <v>3847</v>
      </c>
      <c r="B1988" t="s">
        <v>3846</v>
      </c>
      <c r="C1988">
        <v>-9.0499774000000005E-2</v>
      </c>
      <c r="D1988">
        <v>-1.019282977</v>
      </c>
      <c r="E1988" s="1">
        <v>2.9600000000000002E-22</v>
      </c>
      <c r="F1988">
        <v>0.86746774199999999</v>
      </c>
      <c r="G1988">
        <v>0.75250028400000002</v>
      </c>
      <c r="H1988">
        <v>2.9940637680000002</v>
      </c>
      <c r="I1988">
        <v>1.234754922</v>
      </c>
      <c r="J1988">
        <v>4.2288186899999998</v>
      </c>
      <c r="K1988" t="b">
        <f>F1988&lt;0.5</f>
        <v>0</v>
      </c>
    </row>
    <row r="1989" spans="1:11" x14ac:dyDescent="0.2">
      <c r="A1989" t="s">
        <v>3845</v>
      </c>
      <c r="B1989" t="s">
        <v>3844</v>
      </c>
      <c r="C1989">
        <v>-9.7033316999999994E-2</v>
      </c>
      <c r="D1989">
        <v>-0.88345525700000005</v>
      </c>
      <c r="E1989" s="1">
        <v>3.4800000000000001E-37</v>
      </c>
      <c r="F1989">
        <v>0.86741027900000001</v>
      </c>
      <c r="G1989">
        <v>0.75240059199999998</v>
      </c>
      <c r="H1989">
        <v>2.9249943429999998</v>
      </c>
      <c r="I1989">
        <v>0.44648054700000001</v>
      </c>
      <c r="J1989">
        <v>3.37147489</v>
      </c>
      <c r="K1989" t="b">
        <f>F1989&lt;0.5</f>
        <v>0</v>
      </c>
    </row>
    <row r="1990" spans="1:11" x14ac:dyDescent="0.2">
      <c r="A1990" t="s">
        <v>3843</v>
      </c>
      <c r="B1990" t="s">
        <v>3842</v>
      </c>
      <c r="C1990">
        <v>-0.15921642899999999</v>
      </c>
      <c r="D1990">
        <v>-1.7877233770000001</v>
      </c>
      <c r="E1990" s="1">
        <v>3.1000000000000002E-50</v>
      </c>
      <c r="F1990">
        <v>0.86735719</v>
      </c>
      <c r="G1990">
        <v>0.75230849499999997</v>
      </c>
      <c r="H1990">
        <v>6.3035864589999999</v>
      </c>
      <c r="I1990">
        <v>0.325770161</v>
      </c>
      <c r="J1990">
        <v>6.6293566200000003</v>
      </c>
      <c r="K1990" t="b">
        <f>F1990&lt;0.5</f>
        <v>0</v>
      </c>
    </row>
    <row r="1991" spans="1:11" x14ac:dyDescent="0.2">
      <c r="A1991" t="s">
        <v>3841</v>
      </c>
      <c r="B1991" t="s">
        <v>3840</v>
      </c>
      <c r="C1991">
        <v>-4.9129259000000002E-2</v>
      </c>
      <c r="D1991">
        <v>-0.83374502299999997</v>
      </c>
      <c r="E1991" s="1">
        <v>4.6700000000000001E-42</v>
      </c>
      <c r="F1991">
        <v>0.867228518</v>
      </c>
      <c r="G1991">
        <v>0.75208530200000001</v>
      </c>
      <c r="H1991">
        <v>2.8511370939999998</v>
      </c>
      <c r="I1991">
        <v>2.018011408</v>
      </c>
      <c r="J1991">
        <v>4.8691485019999998</v>
      </c>
      <c r="K1991" t="b">
        <f>F1991&lt;0.5</f>
        <v>0</v>
      </c>
    </row>
    <row r="1992" spans="1:11" x14ac:dyDescent="0.2">
      <c r="A1992" t="s">
        <v>3839</v>
      </c>
      <c r="B1992" t="s">
        <v>3838</v>
      </c>
      <c r="C1992">
        <v>-0.14415304800000001</v>
      </c>
      <c r="D1992">
        <v>-1.499730767</v>
      </c>
      <c r="E1992" s="1">
        <v>8.2899999999999999E-48</v>
      </c>
      <c r="F1992">
        <v>0.867132138</v>
      </c>
      <c r="G1992">
        <v>0.75191814499999998</v>
      </c>
      <c r="H1992">
        <v>6.1382389760000002</v>
      </c>
      <c r="I1992">
        <v>-4.3721376999999999E-2</v>
      </c>
      <c r="J1992">
        <v>6.0945175989999996</v>
      </c>
      <c r="K1992" t="b">
        <f>F1992&lt;0.5</f>
        <v>0</v>
      </c>
    </row>
    <row r="1993" spans="1:11" x14ac:dyDescent="0.2">
      <c r="A1993" t="s">
        <v>3837</v>
      </c>
      <c r="B1993" t="s">
        <v>3836</v>
      </c>
      <c r="C1993">
        <v>-0.15526178199999999</v>
      </c>
      <c r="D1993">
        <v>-1.7160579629999999</v>
      </c>
      <c r="E1993" s="1">
        <v>2.24E-51</v>
      </c>
      <c r="F1993">
        <v>0.86708513399999998</v>
      </c>
      <c r="G1993">
        <v>0.75183662900000003</v>
      </c>
      <c r="H1993">
        <v>7.004865755</v>
      </c>
      <c r="I1993">
        <v>-0.37550913499999999</v>
      </c>
      <c r="J1993">
        <v>6.6293566200000003</v>
      </c>
      <c r="K1993" t="b">
        <f>F1993&lt;0.5</f>
        <v>0</v>
      </c>
    </row>
    <row r="1994" spans="1:11" x14ac:dyDescent="0.2">
      <c r="A1994" t="s">
        <v>3835</v>
      </c>
      <c r="B1994" t="s">
        <v>3834</v>
      </c>
      <c r="C1994">
        <v>-0.13091433</v>
      </c>
      <c r="D1994">
        <v>-1.0271921500000001</v>
      </c>
      <c r="E1994" s="1">
        <v>2.9800000000000001E-28</v>
      </c>
      <c r="F1994">
        <v>0.86708146399999997</v>
      </c>
      <c r="G1994">
        <v>0.75183026500000005</v>
      </c>
      <c r="H1994">
        <v>3.1942943330000002</v>
      </c>
      <c r="I1994">
        <v>-0.111202562</v>
      </c>
      <c r="J1994">
        <v>3.0830917709999999</v>
      </c>
      <c r="K1994" t="b">
        <f>F1994&lt;0.5</f>
        <v>0</v>
      </c>
    </row>
    <row r="1995" spans="1:11" x14ac:dyDescent="0.2">
      <c r="A1995" t="s">
        <v>3833</v>
      </c>
      <c r="B1995" t="s">
        <v>3832</v>
      </c>
      <c r="C1995">
        <v>-0.10705350499999999</v>
      </c>
      <c r="D1995">
        <v>-1.0430537900000001</v>
      </c>
      <c r="E1995" s="1">
        <v>9.95E-55</v>
      </c>
      <c r="F1995">
        <v>0.86696873799999996</v>
      </c>
      <c r="G1995">
        <v>0.75163479300000002</v>
      </c>
      <c r="H1995">
        <v>6.222447002</v>
      </c>
      <c r="I1995">
        <v>0.40690961799999997</v>
      </c>
      <c r="J1995">
        <v>6.6293566200000003</v>
      </c>
      <c r="K1995" t="b">
        <f>F1995&lt;0.5</f>
        <v>0</v>
      </c>
    </row>
    <row r="1996" spans="1:11" x14ac:dyDescent="0.2">
      <c r="A1996" t="s">
        <v>3831</v>
      </c>
      <c r="B1996" t="s">
        <v>3830</v>
      </c>
      <c r="C1996">
        <v>-0.107369836</v>
      </c>
      <c r="D1996">
        <v>-1.4382391699999999</v>
      </c>
      <c r="E1996" s="1">
        <v>1.1799999999999999E-44</v>
      </c>
      <c r="F1996">
        <v>0.86674607999999997</v>
      </c>
      <c r="G1996">
        <v>0.75124876799999996</v>
      </c>
      <c r="H1996">
        <v>5.4571756450000004</v>
      </c>
      <c r="I1996">
        <v>1.1721809750000001</v>
      </c>
      <c r="J1996">
        <v>6.6293566200000003</v>
      </c>
      <c r="K1996" t="b">
        <f>F1996&lt;0.5</f>
        <v>0</v>
      </c>
    </row>
    <row r="1997" spans="1:11" x14ac:dyDescent="0.2">
      <c r="A1997" t="s">
        <v>3829</v>
      </c>
      <c r="B1997" t="s">
        <v>3828</v>
      </c>
      <c r="C1997">
        <v>-0.30116195800000001</v>
      </c>
      <c r="D1997">
        <v>-2.1574196200000002</v>
      </c>
      <c r="E1997" s="1">
        <v>1.12E-39</v>
      </c>
      <c r="F1997">
        <v>0.86665778900000001</v>
      </c>
      <c r="G1997">
        <v>0.75109572400000002</v>
      </c>
      <c r="H1997">
        <v>7.5783191130000001</v>
      </c>
      <c r="I1997">
        <v>-3.4380192809999999</v>
      </c>
      <c r="J1997">
        <v>4.1402998320000002</v>
      </c>
      <c r="K1997" t="b">
        <f>F1997&lt;0.5</f>
        <v>0</v>
      </c>
    </row>
    <row r="1998" spans="1:11" x14ac:dyDescent="0.2">
      <c r="A1998" t="s">
        <v>3827</v>
      </c>
      <c r="B1998" t="s">
        <v>3826</v>
      </c>
      <c r="C1998">
        <v>0.101331184</v>
      </c>
      <c r="D1998">
        <v>0.62237339800000002</v>
      </c>
      <c r="E1998" s="1">
        <v>9.8199999999999993E-40</v>
      </c>
      <c r="F1998">
        <v>0.86648476399999996</v>
      </c>
      <c r="G1998">
        <v>0.75079584600000004</v>
      </c>
      <c r="H1998">
        <v>2.7389744020000002</v>
      </c>
      <c r="I1998">
        <v>-2.093836386</v>
      </c>
      <c r="J1998">
        <v>0.64513801599999998</v>
      </c>
      <c r="K1998" t="b">
        <f>F1998&lt;0.5</f>
        <v>0</v>
      </c>
    </row>
    <row r="1999" spans="1:11" x14ac:dyDescent="0.2">
      <c r="A1999" t="s">
        <v>3825</v>
      </c>
      <c r="B1999" t="s">
        <v>3824</v>
      </c>
      <c r="C1999">
        <v>-0.16784663599999999</v>
      </c>
      <c r="D1999">
        <v>-1.2695307979999999</v>
      </c>
      <c r="E1999" s="1">
        <v>2.3200000000000001E-44</v>
      </c>
      <c r="F1999">
        <v>0.86645443700000002</v>
      </c>
      <c r="G1999">
        <v>0.75074329100000003</v>
      </c>
      <c r="H1999">
        <v>4.9422845019999997</v>
      </c>
      <c r="I1999">
        <v>-0.71989208100000002</v>
      </c>
      <c r="J1999">
        <v>4.2223924210000003</v>
      </c>
      <c r="K1999" t="b">
        <f>F1999&lt;0.5</f>
        <v>0</v>
      </c>
    </row>
    <row r="2000" spans="1:11" x14ac:dyDescent="0.2">
      <c r="A2000" t="s">
        <v>3823</v>
      </c>
      <c r="B2000" t="s">
        <v>3822</v>
      </c>
      <c r="C2000">
        <v>-0.108030344</v>
      </c>
      <c r="D2000">
        <v>-1.2086854460000001</v>
      </c>
      <c r="E2000" s="1">
        <v>5.0900000000000003E-31</v>
      </c>
      <c r="F2000">
        <v>0.86637721700000003</v>
      </c>
      <c r="G2000">
        <v>0.75060948299999997</v>
      </c>
      <c r="H2000">
        <v>4.6653359170000002</v>
      </c>
      <c r="I2000">
        <v>0.36257007899999999</v>
      </c>
      <c r="J2000">
        <v>5.0279059970000004</v>
      </c>
      <c r="K2000" t="b">
        <f>F2000&lt;0.5</f>
        <v>0</v>
      </c>
    </row>
    <row r="2001" spans="1:11" x14ac:dyDescent="0.2">
      <c r="A2001" t="s">
        <v>3821</v>
      </c>
      <c r="B2001" t="s">
        <v>3820</v>
      </c>
      <c r="C2001">
        <v>-5.6968193E-2</v>
      </c>
      <c r="D2001">
        <v>-0.51635149999999996</v>
      </c>
      <c r="E2001" s="1">
        <v>2.3500000000000002E-41</v>
      </c>
      <c r="F2001">
        <v>0.86636964800000005</v>
      </c>
      <c r="G2001">
        <v>0.75059636699999999</v>
      </c>
      <c r="H2001">
        <v>2.1458455820000002</v>
      </c>
      <c r="I2001">
        <v>0.96047163599999996</v>
      </c>
      <c r="J2001">
        <v>3.106317218</v>
      </c>
      <c r="K2001" t="b">
        <f>F2001&lt;0.5</f>
        <v>0</v>
      </c>
    </row>
    <row r="2002" spans="1:11" x14ac:dyDescent="0.2">
      <c r="A2002" t="s">
        <v>3819</v>
      </c>
      <c r="B2002" t="s">
        <v>3818</v>
      </c>
      <c r="C2002">
        <v>-0.18598511500000001</v>
      </c>
      <c r="D2002">
        <v>-1.9080560259999999</v>
      </c>
      <c r="E2002" s="1">
        <v>9.2999999999999995E-17</v>
      </c>
      <c r="F2002">
        <v>0.86627408699999997</v>
      </c>
      <c r="G2002">
        <v>0.75043079300000004</v>
      </c>
      <c r="H2002">
        <v>4.3829698779999999</v>
      </c>
      <c r="I2002">
        <v>0.22239242100000001</v>
      </c>
      <c r="J2002">
        <v>4.6053622990000003</v>
      </c>
      <c r="K2002" t="b">
        <f>F2002&lt;0.5</f>
        <v>0</v>
      </c>
    </row>
    <row r="2003" spans="1:11" x14ac:dyDescent="0.2">
      <c r="A2003" t="s">
        <v>3817</v>
      </c>
      <c r="B2003" t="s">
        <v>3816</v>
      </c>
      <c r="C2003">
        <v>-0.157852559</v>
      </c>
      <c r="D2003">
        <v>-2.2321136109999999</v>
      </c>
      <c r="E2003" s="1">
        <v>1.8599999999999999E-26</v>
      </c>
      <c r="F2003">
        <v>0.86626102000000005</v>
      </c>
      <c r="G2003">
        <v>0.75040815500000002</v>
      </c>
      <c r="H2003">
        <v>6.7298834960000002</v>
      </c>
      <c r="I2003">
        <v>-0.100526876</v>
      </c>
      <c r="J2003">
        <v>6.6293566200000003</v>
      </c>
      <c r="K2003" t="b">
        <f>F2003&lt;0.5</f>
        <v>0</v>
      </c>
    </row>
    <row r="2004" spans="1:11" x14ac:dyDescent="0.2">
      <c r="A2004" t="s">
        <v>3815</v>
      </c>
      <c r="B2004" t="s">
        <v>3814</v>
      </c>
      <c r="C2004">
        <v>-0.18700740499999999</v>
      </c>
      <c r="D2004">
        <v>-1.5961831339999999</v>
      </c>
      <c r="E2004" s="1">
        <v>3.9500000000000003E-8</v>
      </c>
      <c r="F2004">
        <v>0.86623878499999996</v>
      </c>
      <c r="G2004">
        <v>0.75036963300000004</v>
      </c>
      <c r="H2004">
        <v>4.8338271329999998</v>
      </c>
      <c r="I2004">
        <v>-0.37439551500000001</v>
      </c>
      <c r="J2004">
        <v>4.4594316190000001</v>
      </c>
      <c r="K2004" t="b">
        <f>F2004&lt;0.5</f>
        <v>0</v>
      </c>
    </row>
    <row r="2005" spans="1:11" x14ac:dyDescent="0.2">
      <c r="A2005" t="s">
        <v>3813</v>
      </c>
      <c r="B2005" t="s">
        <v>3812</v>
      </c>
      <c r="C2005">
        <v>-0.158202643</v>
      </c>
      <c r="D2005">
        <v>-2.043483427</v>
      </c>
      <c r="E2005" s="1">
        <v>4.0399999999999998E-52</v>
      </c>
      <c r="F2005">
        <v>0.86618236699999995</v>
      </c>
      <c r="G2005">
        <v>0.75027189299999997</v>
      </c>
      <c r="H2005">
        <v>7.0654557349999996</v>
      </c>
      <c r="I2005">
        <v>-0.43609911499999998</v>
      </c>
      <c r="J2005">
        <v>6.6293566200000003</v>
      </c>
      <c r="K2005" t="b">
        <f>F2005&lt;0.5</f>
        <v>0</v>
      </c>
    </row>
    <row r="2006" spans="1:11" x14ac:dyDescent="0.2">
      <c r="A2006" t="s">
        <v>3811</v>
      </c>
      <c r="B2006" t="s">
        <v>3810</v>
      </c>
      <c r="C2006">
        <v>-0.182365426</v>
      </c>
      <c r="D2006">
        <v>-2.4544281379999999</v>
      </c>
      <c r="E2006" s="1">
        <v>1.72E-30</v>
      </c>
      <c r="F2006">
        <v>0.86612740099999996</v>
      </c>
      <c r="G2006">
        <v>0.75017667399999999</v>
      </c>
      <c r="H2006">
        <v>7.1887840289999998</v>
      </c>
      <c r="I2006">
        <v>-0.55942740899999999</v>
      </c>
      <c r="J2006">
        <v>6.6293566200000003</v>
      </c>
      <c r="K2006" t="b">
        <f>F2006&lt;0.5</f>
        <v>0</v>
      </c>
    </row>
    <row r="2007" spans="1:11" x14ac:dyDescent="0.2">
      <c r="A2007" t="s">
        <v>3809</v>
      </c>
      <c r="B2007" t="s">
        <v>3808</v>
      </c>
      <c r="C2007">
        <v>-0.27188721100000002</v>
      </c>
      <c r="D2007">
        <v>-1.7089851490000001</v>
      </c>
      <c r="E2007" s="1">
        <v>1.0400000000000001E-39</v>
      </c>
      <c r="F2007">
        <v>0.86609870300000003</v>
      </c>
      <c r="G2007">
        <v>0.75012696300000004</v>
      </c>
      <c r="H2007">
        <v>6.1843243809999997</v>
      </c>
      <c r="I2007">
        <v>-2.807354922</v>
      </c>
      <c r="J2007">
        <v>3.376969458</v>
      </c>
      <c r="K2007" t="b">
        <f>F2007&lt;0.5</f>
        <v>0</v>
      </c>
    </row>
    <row r="2008" spans="1:11" x14ac:dyDescent="0.2">
      <c r="A2008" t="s">
        <v>3807</v>
      </c>
      <c r="B2008" t="s">
        <v>3806</v>
      </c>
      <c r="C2008">
        <v>-5.1601132000000001E-2</v>
      </c>
      <c r="D2008">
        <v>-0.67447669600000004</v>
      </c>
      <c r="E2008" s="1">
        <v>1.61E-50</v>
      </c>
      <c r="F2008">
        <v>0.86598656799999996</v>
      </c>
      <c r="G2008">
        <v>0.74993273599999999</v>
      </c>
      <c r="H2008">
        <v>3.2598791739999999</v>
      </c>
      <c r="I2008">
        <v>1.784514946</v>
      </c>
      <c r="J2008">
        <v>5.0443941189999997</v>
      </c>
      <c r="K2008" t="b">
        <f>F2008&lt;0.5</f>
        <v>0</v>
      </c>
    </row>
    <row r="2009" spans="1:11" x14ac:dyDescent="0.2">
      <c r="A2009" t="s">
        <v>3805</v>
      </c>
      <c r="B2009" t="s">
        <v>3804</v>
      </c>
      <c r="C2009">
        <v>-7.7077662000000005E-2</v>
      </c>
      <c r="D2009">
        <v>-1.048850979</v>
      </c>
      <c r="E2009" s="1">
        <v>1.2700000000000001E-52</v>
      </c>
      <c r="F2009">
        <v>0.865777664</v>
      </c>
      <c r="G2009">
        <v>0.74957096300000003</v>
      </c>
      <c r="H2009">
        <v>4.8839294469999999</v>
      </c>
      <c r="I2009">
        <v>1.2035333939999999</v>
      </c>
      <c r="J2009">
        <v>6.0874628409999998</v>
      </c>
      <c r="K2009" t="b">
        <f>F2009&lt;0.5</f>
        <v>0</v>
      </c>
    </row>
    <row r="2010" spans="1:11" x14ac:dyDescent="0.2">
      <c r="A2010" t="s">
        <v>3803</v>
      </c>
      <c r="B2010" t="s">
        <v>3802</v>
      </c>
      <c r="C2010">
        <v>-0.16527255900000001</v>
      </c>
      <c r="D2010">
        <v>-1.879861303</v>
      </c>
      <c r="E2010" s="1">
        <v>1.5399999999999999E-36</v>
      </c>
      <c r="F2010">
        <v>0.86576014400000001</v>
      </c>
      <c r="G2010">
        <v>0.74954062700000001</v>
      </c>
      <c r="H2010">
        <v>5.5493265359999997</v>
      </c>
      <c r="I2010">
        <v>0.42795338700000002</v>
      </c>
      <c r="J2010">
        <v>5.9772799230000002</v>
      </c>
      <c r="K2010" t="b">
        <f>F2010&lt;0.5</f>
        <v>0</v>
      </c>
    </row>
    <row r="2011" spans="1:11" x14ac:dyDescent="0.2">
      <c r="A2011" t="s">
        <v>3801</v>
      </c>
      <c r="B2011" t="s">
        <v>3800</v>
      </c>
      <c r="C2011">
        <v>-8.9731754999999996E-2</v>
      </c>
      <c r="D2011">
        <v>-1.019474378</v>
      </c>
      <c r="E2011" s="1">
        <v>3.8099999999999998E-35</v>
      </c>
      <c r="F2011">
        <v>0.865559674</v>
      </c>
      <c r="G2011">
        <v>0.74919354900000001</v>
      </c>
      <c r="H2011">
        <v>3.4588167030000001</v>
      </c>
      <c r="I2011">
        <v>1.0458036900000001</v>
      </c>
      <c r="J2011">
        <v>4.5046203919999996</v>
      </c>
      <c r="K2011" t="b">
        <f>F2011&lt;0.5</f>
        <v>0</v>
      </c>
    </row>
    <row r="2012" spans="1:11" x14ac:dyDescent="0.2">
      <c r="A2012" t="s">
        <v>3799</v>
      </c>
      <c r="B2012" t="s">
        <v>3798</v>
      </c>
      <c r="C2012">
        <v>-0.17675961500000001</v>
      </c>
      <c r="D2012">
        <v>-1.5412904919999999</v>
      </c>
      <c r="E2012" s="1">
        <v>3.7000000000000001E-49</v>
      </c>
      <c r="F2012">
        <v>0.865499888</v>
      </c>
      <c r="G2012">
        <v>0.74909005699999998</v>
      </c>
      <c r="H2012">
        <v>4.918488376</v>
      </c>
      <c r="I2012">
        <v>-7.8711976000000003E-2</v>
      </c>
      <c r="J2012">
        <v>4.8397763999999999</v>
      </c>
      <c r="K2012" t="b">
        <f>F2012&lt;0.5</f>
        <v>0</v>
      </c>
    </row>
    <row r="2013" spans="1:11" x14ac:dyDescent="0.2">
      <c r="A2013" t="s">
        <v>3797</v>
      </c>
      <c r="B2013" t="s">
        <v>3796</v>
      </c>
      <c r="C2013">
        <v>-0.18258901199999999</v>
      </c>
      <c r="D2013">
        <v>-1.717188328</v>
      </c>
      <c r="E2013" s="1">
        <v>2.2500000000000001E-43</v>
      </c>
      <c r="F2013">
        <v>0.86542924300000001</v>
      </c>
      <c r="G2013">
        <v>0.74896777400000003</v>
      </c>
      <c r="H2013">
        <v>6.5271312049999999</v>
      </c>
      <c r="I2013">
        <v>-1.389042291</v>
      </c>
      <c r="J2013">
        <v>5.1380889139999999</v>
      </c>
      <c r="K2013" t="b">
        <f>F2013&lt;0.5</f>
        <v>0</v>
      </c>
    </row>
    <row r="2014" spans="1:11" x14ac:dyDescent="0.2">
      <c r="A2014" t="s">
        <v>3795</v>
      </c>
      <c r="B2014" t="s">
        <v>3794</v>
      </c>
      <c r="C2014">
        <v>-0.159447845</v>
      </c>
      <c r="D2014">
        <v>-1.52430026</v>
      </c>
      <c r="E2014" s="1">
        <v>1.5000000000000001E-12</v>
      </c>
      <c r="F2014">
        <v>0.86539839200000002</v>
      </c>
      <c r="G2014">
        <v>0.74891437699999996</v>
      </c>
      <c r="H2014">
        <v>4.236619846</v>
      </c>
      <c r="I2014">
        <v>0.31181677899999999</v>
      </c>
      <c r="J2014">
        <v>4.5484366249999999</v>
      </c>
      <c r="K2014" t="b">
        <f>F2014&lt;0.5</f>
        <v>0</v>
      </c>
    </row>
    <row r="2015" spans="1:11" x14ac:dyDescent="0.2">
      <c r="A2015" t="s">
        <v>3793</v>
      </c>
      <c r="B2015" t="s">
        <v>3792</v>
      </c>
      <c r="C2015">
        <v>-0.17767601899999999</v>
      </c>
      <c r="D2015">
        <v>-1.2411333149999999</v>
      </c>
      <c r="E2015" s="1">
        <v>1.26E-36</v>
      </c>
      <c r="F2015">
        <v>0.86538894300000002</v>
      </c>
      <c r="G2015">
        <v>0.748898022</v>
      </c>
      <c r="H2015">
        <v>4.1675815370000002</v>
      </c>
      <c r="I2015">
        <v>-1.0664954120000001</v>
      </c>
      <c r="J2015">
        <v>3.1010861250000001</v>
      </c>
      <c r="K2015" t="b">
        <f>F2015&lt;0.5</f>
        <v>0</v>
      </c>
    </row>
    <row r="2016" spans="1:11" x14ac:dyDescent="0.2">
      <c r="A2016" t="s">
        <v>3791</v>
      </c>
      <c r="B2016" t="s">
        <v>3790</v>
      </c>
      <c r="C2016">
        <v>-0.18391448299999999</v>
      </c>
      <c r="D2016">
        <v>-2.0013098619999998</v>
      </c>
      <c r="E2016" s="1">
        <v>1.0199999999999999E-29</v>
      </c>
      <c r="F2016">
        <v>0.86504093000000004</v>
      </c>
      <c r="G2016">
        <v>0.74829581099999998</v>
      </c>
      <c r="H2016">
        <v>5.7033473380000004</v>
      </c>
      <c r="I2016">
        <v>0.14631838799999999</v>
      </c>
      <c r="J2016">
        <v>5.8496657269999996</v>
      </c>
      <c r="K2016" t="b">
        <f>F2016&lt;0.5</f>
        <v>0</v>
      </c>
    </row>
    <row r="2017" spans="1:11" x14ac:dyDescent="0.2">
      <c r="A2017" t="s">
        <v>3789</v>
      </c>
      <c r="B2017" t="s">
        <v>3788</v>
      </c>
      <c r="C2017">
        <v>-0.18778277199999999</v>
      </c>
      <c r="D2017">
        <v>-1.9409949790000001</v>
      </c>
      <c r="E2017" s="1">
        <v>2.7999999999999999E-33</v>
      </c>
      <c r="F2017">
        <v>0.86504086800000002</v>
      </c>
      <c r="G2017">
        <v>0.74829570300000003</v>
      </c>
      <c r="H2017">
        <v>5.8627332299999999</v>
      </c>
      <c r="I2017">
        <v>-0.66896148700000002</v>
      </c>
      <c r="J2017">
        <v>5.1937717430000001</v>
      </c>
      <c r="K2017" t="b">
        <f>F2017&lt;0.5</f>
        <v>0</v>
      </c>
    </row>
    <row r="2018" spans="1:11" x14ac:dyDescent="0.2">
      <c r="A2018" t="s">
        <v>3787</v>
      </c>
      <c r="B2018" t="s">
        <v>3786</v>
      </c>
      <c r="C2018">
        <v>0.10221336</v>
      </c>
      <c r="D2018">
        <v>1.5867410799999999</v>
      </c>
      <c r="E2018" s="1">
        <v>1.19E-62</v>
      </c>
      <c r="F2018">
        <v>0.86476629999999999</v>
      </c>
      <c r="G2018">
        <v>0.74782075400000003</v>
      </c>
      <c r="H2018">
        <v>5.652076697</v>
      </c>
      <c r="I2018">
        <v>0.97727992299999999</v>
      </c>
      <c r="J2018">
        <v>6.6293566200000003</v>
      </c>
      <c r="K2018" t="b">
        <f>F2018&lt;0.5</f>
        <v>0</v>
      </c>
    </row>
    <row r="2019" spans="1:11" x14ac:dyDescent="0.2">
      <c r="A2019" t="s">
        <v>3785</v>
      </c>
      <c r="B2019" t="s">
        <v>3784</v>
      </c>
      <c r="C2019">
        <v>-0.167450826</v>
      </c>
      <c r="D2019">
        <v>-1.7134250049999999</v>
      </c>
      <c r="E2019" s="1">
        <v>6.5300000000000001E-52</v>
      </c>
      <c r="F2019">
        <v>0.86471450900000002</v>
      </c>
      <c r="G2019">
        <v>0.74773118299999997</v>
      </c>
      <c r="H2019">
        <v>6.6073303140000004</v>
      </c>
      <c r="I2019">
        <v>2.2026305999999999E-2</v>
      </c>
      <c r="J2019">
        <v>6.6293566200000003</v>
      </c>
      <c r="K2019" t="b">
        <f>F2019&lt;0.5</f>
        <v>0</v>
      </c>
    </row>
    <row r="2020" spans="1:11" x14ac:dyDescent="0.2">
      <c r="A2020" t="s">
        <v>3783</v>
      </c>
      <c r="B2020" t="s">
        <v>3782</v>
      </c>
      <c r="C2020">
        <v>-4.4603654E-2</v>
      </c>
      <c r="D2020">
        <v>-0.61218073399999995</v>
      </c>
      <c r="E2020" s="1">
        <v>1.6200000000000001E-46</v>
      </c>
      <c r="F2020">
        <v>0.864672573</v>
      </c>
      <c r="G2020">
        <v>0.74765865799999998</v>
      </c>
      <c r="H2020">
        <v>2.350165182</v>
      </c>
      <c r="I2020">
        <v>1.8092445029999999</v>
      </c>
      <c r="J2020">
        <v>4.159409685</v>
      </c>
      <c r="K2020" t="b">
        <f>F2020&lt;0.5</f>
        <v>0</v>
      </c>
    </row>
    <row r="2021" spans="1:11" x14ac:dyDescent="0.2">
      <c r="A2021" t="s">
        <v>3781</v>
      </c>
      <c r="B2021" t="s">
        <v>3780</v>
      </c>
      <c r="C2021">
        <v>-0.102782313</v>
      </c>
      <c r="D2021">
        <v>-0.817519</v>
      </c>
      <c r="E2021" s="1">
        <v>8.4200000000000004E-24</v>
      </c>
      <c r="F2021">
        <v>0.86467036799999997</v>
      </c>
      <c r="G2021">
        <v>0.74765484599999998</v>
      </c>
      <c r="H2021">
        <v>2.6696596650000002</v>
      </c>
      <c r="I2021">
        <v>0.47873217499999998</v>
      </c>
      <c r="J2021">
        <v>3.1483918399999999</v>
      </c>
      <c r="K2021" t="b">
        <f>F2021&lt;0.5</f>
        <v>0</v>
      </c>
    </row>
    <row r="2022" spans="1:11" x14ac:dyDescent="0.2">
      <c r="A2022" t="s">
        <v>3779</v>
      </c>
      <c r="B2022" t="s">
        <v>3778</v>
      </c>
      <c r="C2022">
        <v>-0.130705559</v>
      </c>
      <c r="D2022">
        <v>-1.283191244</v>
      </c>
      <c r="E2022" s="1">
        <v>7.8899999999999998E-43</v>
      </c>
      <c r="F2022">
        <v>0.86464781599999996</v>
      </c>
      <c r="G2022">
        <v>0.74761584699999994</v>
      </c>
      <c r="H2022">
        <v>4.5247752309999996</v>
      </c>
      <c r="I2022">
        <v>0.14033141399999999</v>
      </c>
      <c r="J2022">
        <v>4.6651066449999998</v>
      </c>
      <c r="K2022" t="b">
        <f>F2022&lt;0.5</f>
        <v>0</v>
      </c>
    </row>
    <row r="2023" spans="1:11" x14ac:dyDescent="0.2">
      <c r="A2023" t="s">
        <v>3777</v>
      </c>
      <c r="B2023" t="s">
        <v>3776</v>
      </c>
      <c r="C2023">
        <v>-0.13862553999999999</v>
      </c>
      <c r="D2023">
        <v>-1.229600104</v>
      </c>
      <c r="E2023" s="1">
        <v>1.3399999999999999E-44</v>
      </c>
      <c r="F2023">
        <v>0.86452621699999999</v>
      </c>
      <c r="G2023">
        <v>0.74740558000000001</v>
      </c>
      <c r="H2023">
        <v>4.4544327150000003</v>
      </c>
      <c r="I2023">
        <v>-4.8440354999999997E-2</v>
      </c>
      <c r="J2023">
        <v>4.4059923599999999</v>
      </c>
      <c r="K2023" t="b">
        <f>F2023&lt;0.5</f>
        <v>0</v>
      </c>
    </row>
    <row r="2024" spans="1:11" x14ac:dyDescent="0.2">
      <c r="A2024" t="s">
        <v>3775</v>
      </c>
      <c r="B2024" t="s">
        <v>3774</v>
      </c>
      <c r="C2024">
        <v>-9.0595854000000003E-2</v>
      </c>
      <c r="D2024">
        <v>-0.61298023700000004</v>
      </c>
      <c r="E2024" s="1">
        <v>3.6100000000000004E-43</v>
      </c>
      <c r="F2024">
        <v>0.86441807199999998</v>
      </c>
      <c r="G2024">
        <v>0.74721860299999998</v>
      </c>
      <c r="H2024">
        <v>2.4927039930000001</v>
      </c>
      <c r="I2024">
        <v>9.2258508000000003E-2</v>
      </c>
      <c r="J2024">
        <v>2.5849625010000001</v>
      </c>
      <c r="K2024" t="b">
        <f>F2024&lt;0.5</f>
        <v>0</v>
      </c>
    </row>
    <row r="2025" spans="1:11" x14ac:dyDescent="0.2">
      <c r="A2025" t="s">
        <v>3773</v>
      </c>
      <c r="B2025" t="s">
        <v>3772</v>
      </c>
      <c r="C2025">
        <v>-0.17116424999999999</v>
      </c>
      <c r="D2025">
        <v>-2.5386059329999999</v>
      </c>
      <c r="E2025" s="1">
        <v>1.46E-28</v>
      </c>
      <c r="F2025">
        <v>0.86437753100000003</v>
      </c>
      <c r="G2025">
        <v>0.74714851599999998</v>
      </c>
      <c r="H2025">
        <v>6.1705977430000001</v>
      </c>
      <c r="I2025">
        <v>0.45875887700000001</v>
      </c>
      <c r="J2025">
        <v>6.6293566200000003</v>
      </c>
      <c r="K2025" t="b">
        <f>F2025&lt;0.5</f>
        <v>0</v>
      </c>
    </row>
    <row r="2026" spans="1:11" x14ac:dyDescent="0.2">
      <c r="A2026" t="s">
        <v>3771</v>
      </c>
      <c r="B2026" t="s">
        <v>3770</v>
      </c>
      <c r="C2026">
        <v>-0.144612876</v>
      </c>
      <c r="D2026">
        <v>-2.2558695279999998</v>
      </c>
      <c r="E2026" s="1">
        <v>1.34E-31</v>
      </c>
      <c r="F2026">
        <v>0.86431100699999996</v>
      </c>
      <c r="G2026">
        <v>0.74703351600000001</v>
      </c>
      <c r="H2026">
        <v>6.1439297929999999</v>
      </c>
      <c r="I2026">
        <v>0.48542682700000001</v>
      </c>
      <c r="J2026">
        <v>6.6293566200000003</v>
      </c>
      <c r="K2026" t="b">
        <f>F2026&lt;0.5</f>
        <v>0</v>
      </c>
    </row>
    <row r="2027" spans="1:11" x14ac:dyDescent="0.2">
      <c r="A2027" t="s">
        <v>3769</v>
      </c>
      <c r="B2027" t="s">
        <v>3768</v>
      </c>
      <c r="C2027">
        <v>-0.12875748400000001</v>
      </c>
      <c r="D2027">
        <v>-0.77306662800000003</v>
      </c>
      <c r="E2027" s="1">
        <v>6.8000000000000003E-47</v>
      </c>
      <c r="F2027">
        <v>0.86429336700000003</v>
      </c>
      <c r="G2027">
        <v>0.74700302399999996</v>
      </c>
      <c r="H2027">
        <v>3.1122962799999998</v>
      </c>
      <c r="I2027">
        <v>-1.144389909</v>
      </c>
      <c r="J2027">
        <v>1.9679063699999999</v>
      </c>
      <c r="K2027" t="b">
        <f>F2027&lt;0.5</f>
        <v>0</v>
      </c>
    </row>
    <row r="2028" spans="1:11" x14ac:dyDescent="0.2">
      <c r="A2028" t="s">
        <v>3767</v>
      </c>
      <c r="B2028" t="s">
        <v>3766</v>
      </c>
      <c r="C2028">
        <v>-0.116639571</v>
      </c>
      <c r="D2028">
        <v>-0.93090392700000002</v>
      </c>
      <c r="E2028" s="1">
        <v>8.5599999999999993E-33</v>
      </c>
      <c r="F2028">
        <v>0.86427391899999995</v>
      </c>
      <c r="G2028">
        <v>0.74696940700000003</v>
      </c>
      <c r="H2028">
        <v>3.569529079</v>
      </c>
      <c r="I2028">
        <v>8.5608716000000001E-2</v>
      </c>
      <c r="J2028">
        <v>3.6551377949999999</v>
      </c>
      <c r="K2028" t="b">
        <f>F2028&lt;0.5</f>
        <v>0</v>
      </c>
    </row>
    <row r="2029" spans="1:11" x14ac:dyDescent="0.2">
      <c r="A2029" t="s">
        <v>3765</v>
      </c>
      <c r="B2029" t="s">
        <v>3764</v>
      </c>
      <c r="C2029">
        <v>-0.138726032</v>
      </c>
      <c r="D2029">
        <v>-1.106919225</v>
      </c>
      <c r="E2029" s="1">
        <v>1.19E-40</v>
      </c>
      <c r="F2029">
        <v>0.86418787200000002</v>
      </c>
      <c r="G2029">
        <v>0.74682067799999996</v>
      </c>
      <c r="H2029">
        <v>4.0186707760000004</v>
      </c>
      <c r="I2029">
        <v>-0.20104751900000001</v>
      </c>
      <c r="J2029">
        <v>3.8176232579999998</v>
      </c>
      <c r="K2029" t="b">
        <f>F2029&lt;0.5</f>
        <v>0</v>
      </c>
    </row>
    <row r="2030" spans="1:11" x14ac:dyDescent="0.2">
      <c r="A2030" t="s">
        <v>3763</v>
      </c>
      <c r="B2030" t="s">
        <v>3762</v>
      </c>
      <c r="C2030">
        <v>0.168816351</v>
      </c>
      <c r="D2030">
        <v>1.670739076</v>
      </c>
      <c r="E2030" s="1">
        <v>4.8900000000000002E-43</v>
      </c>
      <c r="F2030">
        <v>0.86416107200000003</v>
      </c>
      <c r="G2030">
        <v>0.746774359</v>
      </c>
      <c r="H2030">
        <v>5.9270121920000003</v>
      </c>
      <c r="I2030">
        <v>-0.35715658300000003</v>
      </c>
      <c r="J2030">
        <v>5.5698556080000001</v>
      </c>
      <c r="K2030" t="b">
        <f>F2030&lt;0.5</f>
        <v>0</v>
      </c>
    </row>
    <row r="2031" spans="1:11" x14ac:dyDescent="0.2">
      <c r="A2031" t="s">
        <v>3761</v>
      </c>
      <c r="B2031" t="s">
        <v>3760</v>
      </c>
      <c r="C2031">
        <v>-8.5109804999999997E-2</v>
      </c>
      <c r="D2031">
        <v>-1.101112139</v>
      </c>
      <c r="E2031" s="1">
        <v>1.1300000000000001E-36</v>
      </c>
      <c r="F2031">
        <v>0.86414481200000004</v>
      </c>
      <c r="G2031">
        <v>0.746746256</v>
      </c>
      <c r="H2031">
        <v>3.3476506599999998</v>
      </c>
      <c r="I2031">
        <v>1.182864057</v>
      </c>
      <c r="J2031">
        <v>4.530514717</v>
      </c>
      <c r="K2031" t="b">
        <f>F2031&lt;0.5</f>
        <v>0</v>
      </c>
    </row>
    <row r="2032" spans="1:11" x14ac:dyDescent="0.2">
      <c r="A2032" t="s">
        <v>3759</v>
      </c>
      <c r="B2032" t="s">
        <v>3758</v>
      </c>
      <c r="C2032">
        <v>-7.7080928000000007E-2</v>
      </c>
      <c r="D2032">
        <v>-0.90111987400000004</v>
      </c>
      <c r="E2032" s="1">
        <v>1.44E-45</v>
      </c>
      <c r="F2032">
        <v>0.86408205699999996</v>
      </c>
      <c r="G2032">
        <v>0.74663780099999999</v>
      </c>
      <c r="H2032">
        <v>3.4522581300000001</v>
      </c>
      <c r="I2032">
        <v>1.041197071</v>
      </c>
      <c r="J2032">
        <v>4.4934552009999997</v>
      </c>
      <c r="K2032" t="b">
        <f>F2032&lt;0.5</f>
        <v>0</v>
      </c>
    </row>
    <row r="2033" spans="1:11" x14ac:dyDescent="0.2">
      <c r="A2033" t="s">
        <v>3757</v>
      </c>
      <c r="B2033" t="s">
        <v>3756</v>
      </c>
      <c r="C2033">
        <v>-9.6583476000000001E-2</v>
      </c>
      <c r="D2033">
        <v>-0.88620692499999998</v>
      </c>
      <c r="E2033" s="1">
        <v>1.9600000000000002E-46</v>
      </c>
      <c r="F2033">
        <v>0.86402673600000002</v>
      </c>
      <c r="G2033">
        <v>0.74654220100000002</v>
      </c>
      <c r="H2033">
        <v>3.4724363299999998</v>
      </c>
      <c r="I2033">
        <v>0.83134441800000003</v>
      </c>
      <c r="J2033">
        <v>4.3037807480000003</v>
      </c>
      <c r="K2033" t="b">
        <f>F2033&lt;0.5</f>
        <v>0</v>
      </c>
    </row>
    <row r="2034" spans="1:11" x14ac:dyDescent="0.2">
      <c r="A2034" t="s">
        <v>3755</v>
      </c>
      <c r="B2034" t="s">
        <v>3754</v>
      </c>
      <c r="C2034">
        <v>-9.9061263999999996E-2</v>
      </c>
      <c r="D2034">
        <v>-1.480628324</v>
      </c>
      <c r="E2034" s="1">
        <v>4.8800000000000001E-54</v>
      </c>
      <c r="F2034">
        <v>0.86395111899999999</v>
      </c>
      <c r="G2034">
        <v>0.74641153699999996</v>
      </c>
      <c r="H2034">
        <v>5.416362897</v>
      </c>
      <c r="I2034">
        <v>1.2129937230000001</v>
      </c>
      <c r="J2034">
        <v>6.6293566200000003</v>
      </c>
      <c r="K2034" t="b">
        <f>F2034&lt;0.5</f>
        <v>0</v>
      </c>
    </row>
    <row r="2035" spans="1:11" x14ac:dyDescent="0.2">
      <c r="A2035" t="s">
        <v>3753</v>
      </c>
      <c r="B2035" t="s">
        <v>3752</v>
      </c>
      <c r="C2035">
        <v>-0.17991273699999999</v>
      </c>
      <c r="D2035">
        <v>-1.5532265409999999</v>
      </c>
      <c r="E2035" s="1">
        <v>5.8400000000000002E-30</v>
      </c>
      <c r="F2035">
        <v>0.86395087800000003</v>
      </c>
      <c r="G2035">
        <v>0.74641111900000001</v>
      </c>
      <c r="H2035">
        <v>3.975319212</v>
      </c>
      <c r="I2035">
        <v>-0.16745674599999999</v>
      </c>
      <c r="J2035">
        <v>3.807862466</v>
      </c>
      <c r="K2035" t="b">
        <f>F2035&lt;0.5</f>
        <v>0</v>
      </c>
    </row>
    <row r="2036" spans="1:11" x14ac:dyDescent="0.2">
      <c r="A2036" t="s">
        <v>3751</v>
      </c>
      <c r="B2036" t="s">
        <v>3750</v>
      </c>
      <c r="C2036">
        <v>-0.139243652</v>
      </c>
      <c r="D2036">
        <v>-1.8683586889999999</v>
      </c>
      <c r="E2036" s="1">
        <v>6.9299999999999997E-32</v>
      </c>
      <c r="F2036">
        <v>0.86393404699999998</v>
      </c>
      <c r="G2036">
        <v>0.74638203700000005</v>
      </c>
      <c r="H2036">
        <v>4.9858953479999997</v>
      </c>
      <c r="I2036">
        <v>0.83683479999999999</v>
      </c>
      <c r="J2036">
        <v>5.8227301479999998</v>
      </c>
      <c r="K2036" t="b">
        <f>F2036&lt;0.5</f>
        <v>0</v>
      </c>
    </row>
    <row r="2037" spans="1:11" x14ac:dyDescent="0.2">
      <c r="A2037" t="s">
        <v>3749</v>
      </c>
      <c r="B2037" t="s">
        <v>3748</v>
      </c>
      <c r="C2037">
        <v>-0.214234693</v>
      </c>
      <c r="D2037">
        <v>-2.0800586820000002</v>
      </c>
      <c r="E2037" s="1">
        <v>7.1099999999999995E-22</v>
      </c>
      <c r="F2037">
        <v>0.86382326700000001</v>
      </c>
      <c r="G2037">
        <v>0.74619063699999999</v>
      </c>
      <c r="H2037">
        <v>6.3945840299999999</v>
      </c>
      <c r="I2037">
        <v>-0.77987418600000002</v>
      </c>
      <c r="J2037">
        <v>5.6147098440000001</v>
      </c>
      <c r="K2037" t="b">
        <f>F2037&lt;0.5</f>
        <v>0</v>
      </c>
    </row>
    <row r="2038" spans="1:11" x14ac:dyDescent="0.2">
      <c r="A2038" t="s">
        <v>3747</v>
      </c>
      <c r="B2038" t="s">
        <v>3746</v>
      </c>
      <c r="C2038">
        <v>-0.14799288199999999</v>
      </c>
      <c r="D2038">
        <v>-1.3158803290000001</v>
      </c>
      <c r="E2038" s="1">
        <v>3.8999999999999999E-38</v>
      </c>
      <c r="F2038">
        <v>0.86378461500000003</v>
      </c>
      <c r="G2038">
        <v>0.74612386100000005</v>
      </c>
      <c r="H2038">
        <v>4.004916068</v>
      </c>
      <c r="I2038">
        <v>1.6394438000000001E-2</v>
      </c>
      <c r="J2038">
        <v>4.0213105059999998</v>
      </c>
      <c r="K2038" t="b">
        <f>F2038&lt;0.5</f>
        <v>0</v>
      </c>
    </row>
    <row r="2039" spans="1:11" x14ac:dyDescent="0.2">
      <c r="A2039" t="s">
        <v>3745</v>
      </c>
      <c r="B2039" t="s">
        <v>3744</v>
      </c>
      <c r="C2039">
        <v>-0.20718213399999999</v>
      </c>
      <c r="D2039">
        <v>-2.8001401929999998</v>
      </c>
      <c r="E2039" s="1">
        <v>1.5899999999999999E-30</v>
      </c>
      <c r="F2039">
        <v>0.86372894</v>
      </c>
      <c r="G2039">
        <v>0.74602768200000003</v>
      </c>
      <c r="H2039">
        <v>6.6026392820000002</v>
      </c>
      <c r="I2039">
        <v>2.6717338E-2</v>
      </c>
      <c r="J2039">
        <v>6.6293566200000003</v>
      </c>
      <c r="K2039" t="b">
        <f>F2039&lt;0.5</f>
        <v>0</v>
      </c>
    </row>
    <row r="2040" spans="1:11" x14ac:dyDescent="0.2">
      <c r="A2040" t="s">
        <v>3743</v>
      </c>
      <c r="B2040" t="s">
        <v>3742</v>
      </c>
      <c r="C2040">
        <v>-8.8322262999999998E-2</v>
      </c>
      <c r="D2040">
        <v>-1.1369780270000001</v>
      </c>
      <c r="E2040" s="1">
        <v>1.7799999999999999E-51</v>
      </c>
      <c r="F2040">
        <v>0.86369842600000002</v>
      </c>
      <c r="G2040">
        <v>0.74597497000000001</v>
      </c>
      <c r="H2040">
        <v>5.1898245589999998</v>
      </c>
      <c r="I2040">
        <v>1</v>
      </c>
      <c r="J2040">
        <v>6.1898245589999998</v>
      </c>
      <c r="K2040" t="b">
        <f>F2040&lt;0.5</f>
        <v>0</v>
      </c>
    </row>
    <row r="2041" spans="1:11" x14ac:dyDescent="0.2">
      <c r="A2041" t="s">
        <v>3741</v>
      </c>
      <c r="B2041" t="s">
        <v>3740</v>
      </c>
      <c r="C2041">
        <v>-0.15362700800000001</v>
      </c>
      <c r="D2041">
        <v>-1.1107356660000001</v>
      </c>
      <c r="E2041" s="1">
        <v>1.2400000000000001E-41</v>
      </c>
      <c r="F2041">
        <v>0.86354223500000005</v>
      </c>
      <c r="G2041">
        <v>0.74570519199999996</v>
      </c>
      <c r="H2041">
        <v>3.5449356070000002</v>
      </c>
      <c r="I2041">
        <v>-0.45747276599999998</v>
      </c>
      <c r="J2041">
        <v>3.0874628409999998</v>
      </c>
      <c r="K2041" t="b">
        <f>F2041&lt;0.5</f>
        <v>0</v>
      </c>
    </row>
    <row r="2042" spans="1:11" x14ac:dyDescent="0.2">
      <c r="A2042" t="s">
        <v>3739</v>
      </c>
      <c r="B2042" t="s">
        <v>3738</v>
      </c>
      <c r="C2042">
        <v>-0.15795452700000001</v>
      </c>
      <c r="D2042">
        <v>-2.2307505590000001</v>
      </c>
      <c r="E2042" s="1">
        <v>3.8500000000000002E-19</v>
      </c>
      <c r="F2042">
        <v>0.86342828599999999</v>
      </c>
      <c r="G2042">
        <v>0.74550840500000004</v>
      </c>
      <c r="H2042">
        <v>6.1286630359999998</v>
      </c>
      <c r="I2042">
        <v>0.50069358399999997</v>
      </c>
      <c r="J2042">
        <v>6.6293566200000003</v>
      </c>
      <c r="K2042" t="b">
        <f>F2042&lt;0.5</f>
        <v>0</v>
      </c>
    </row>
    <row r="2043" spans="1:11" x14ac:dyDescent="0.2">
      <c r="A2043" t="s">
        <v>3737</v>
      </c>
      <c r="B2043" t="s">
        <v>3736</v>
      </c>
      <c r="C2043">
        <v>-0.105204269</v>
      </c>
      <c r="D2043">
        <v>-1.1062983340000001</v>
      </c>
      <c r="E2043" s="1">
        <v>1.17E-39</v>
      </c>
      <c r="F2043">
        <v>0.86314857700000003</v>
      </c>
      <c r="G2043">
        <v>0.74502546599999997</v>
      </c>
      <c r="H2043">
        <v>4.6243428370000004</v>
      </c>
      <c r="I2043">
        <v>0.49311474500000002</v>
      </c>
      <c r="J2043">
        <v>5.1174575820000001</v>
      </c>
      <c r="K2043" t="b">
        <f>F2043&lt;0.5</f>
        <v>0</v>
      </c>
    </row>
    <row r="2044" spans="1:11" x14ac:dyDescent="0.2">
      <c r="A2044" t="s">
        <v>3735</v>
      </c>
      <c r="B2044" t="s">
        <v>3734</v>
      </c>
      <c r="C2044">
        <v>-9.2202319000000005E-2</v>
      </c>
      <c r="D2044">
        <v>-0.88295442400000002</v>
      </c>
      <c r="E2044" s="1">
        <v>2.51E-46</v>
      </c>
      <c r="F2044">
        <v>0.86284178300000003</v>
      </c>
      <c r="G2044">
        <v>0.74449594299999999</v>
      </c>
      <c r="H2044">
        <v>3.5541035249999999</v>
      </c>
      <c r="I2044">
        <v>0.16505924599999999</v>
      </c>
      <c r="J2044">
        <v>3.7191627719999998</v>
      </c>
      <c r="K2044" t="b">
        <f>F2044&lt;0.5</f>
        <v>0</v>
      </c>
    </row>
    <row r="2045" spans="1:11" x14ac:dyDescent="0.2">
      <c r="A2045" t="s">
        <v>3733</v>
      </c>
      <c r="B2045" t="s">
        <v>3732</v>
      </c>
      <c r="C2045">
        <v>-0.12705047699999999</v>
      </c>
      <c r="D2045">
        <v>-0.96068071499999996</v>
      </c>
      <c r="E2045" s="1">
        <v>6.7600000000000004E-36</v>
      </c>
      <c r="F2045">
        <v>0.86282617699999997</v>
      </c>
      <c r="G2045">
        <v>0.74446901200000004</v>
      </c>
      <c r="H2045">
        <v>3.5262289419999999</v>
      </c>
      <c r="I2045">
        <v>2.2367813E-2</v>
      </c>
      <c r="J2045">
        <v>3.5485967550000002</v>
      </c>
      <c r="K2045" t="b">
        <f>F2045&lt;0.5</f>
        <v>0</v>
      </c>
    </row>
    <row r="2046" spans="1:11" x14ac:dyDescent="0.2">
      <c r="A2046" t="s">
        <v>3731</v>
      </c>
      <c r="B2046" t="s">
        <v>3730</v>
      </c>
      <c r="C2046">
        <v>-0.19442320299999999</v>
      </c>
      <c r="D2046">
        <v>-2.6377198800000001</v>
      </c>
      <c r="E2046" s="1">
        <v>1.5499999999999999E-17</v>
      </c>
      <c r="F2046">
        <v>0.86279497500000002</v>
      </c>
      <c r="G2046">
        <v>0.74441516799999996</v>
      </c>
      <c r="H2046">
        <v>6.4853908459999996</v>
      </c>
      <c r="I2046">
        <v>0.14396577399999999</v>
      </c>
      <c r="J2046">
        <v>6.6293566200000003</v>
      </c>
      <c r="K2046" t="b">
        <f>F2046&lt;0.5</f>
        <v>0</v>
      </c>
    </row>
    <row r="2047" spans="1:11" x14ac:dyDescent="0.2">
      <c r="A2047" t="s">
        <v>3729</v>
      </c>
      <c r="B2047" t="s">
        <v>3728</v>
      </c>
      <c r="C2047">
        <v>-0.10110994800000001</v>
      </c>
      <c r="D2047">
        <v>-1.8664534930000001</v>
      </c>
      <c r="E2047" s="1">
        <v>4.8100000000000002E-26</v>
      </c>
      <c r="F2047">
        <v>0.86276886600000002</v>
      </c>
      <c r="G2047">
        <v>0.74437011600000003</v>
      </c>
      <c r="H2047">
        <v>5.2277013329999997</v>
      </c>
      <c r="I2047">
        <v>1.4016552870000001</v>
      </c>
      <c r="J2047">
        <v>6.6293566200000003</v>
      </c>
      <c r="K2047" t="b">
        <f>F2047&lt;0.5</f>
        <v>0</v>
      </c>
    </row>
    <row r="2048" spans="1:11" x14ac:dyDescent="0.2">
      <c r="A2048" t="s">
        <v>3727</v>
      </c>
      <c r="B2048" t="s">
        <v>3726</v>
      </c>
      <c r="C2048">
        <v>-0.22381626700000001</v>
      </c>
      <c r="D2048">
        <v>-1.972231308</v>
      </c>
      <c r="E2048" s="1">
        <v>1.0899999999999999E-11</v>
      </c>
      <c r="F2048">
        <v>0.86263839200000003</v>
      </c>
      <c r="G2048">
        <v>0.74414499599999995</v>
      </c>
      <c r="H2048">
        <v>4.7539197729999998</v>
      </c>
      <c r="I2048">
        <v>-0.42277314799999999</v>
      </c>
      <c r="J2048">
        <v>4.3311466249999997</v>
      </c>
      <c r="K2048" t="b">
        <f>F2048&lt;0.5</f>
        <v>0</v>
      </c>
    </row>
    <row r="2049" spans="1:11" x14ac:dyDescent="0.2">
      <c r="A2049" t="s">
        <v>3725</v>
      </c>
      <c r="B2049" t="s">
        <v>3724</v>
      </c>
      <c r="C2049">
        <v>-0.18495440699999999</v>
      </c>
      <c r="D2049">
        <v>-1.7376359779999999</v>
      </c>
      <c r="E2049" s="1">
        <v>2.97E-36</v>
      </c>
      <c r="F2049">
        <v>0.86262121599999997</v>
      </c>
      <c r="G2049">
        <v>0.74411536300000003</v>
      </c>
      <c r="H2049">
        <v>5.8917837029999998</v>
      </c>
      <c r="I2049">
        <v>-0.92599941900000005</v>
      </c>
      <c r="J2049">
        <v>4.9657842849999998</v>
      </c>
      <c r="K2049" t="b">
        <f>F2049&lt;0.5</f>
        <v>0</v>
      </c>
    </row>
    <row r="2050" spans="1:11" x14ac:dyDescent="0.2">
      <c r="A2050" t="s">
        <v>3723</v>
      </c>
      <c r="B2050" t="s">
        <v>3722</v>
      </c>
      <c r="C2050">
        <v>-0.125850038</v>
      </c>
      <c r="D2050">
        <v>-1.091208183</v>
      </c>
      <c r="E2050" s="1">
        <v>4.5999999999999999E-37</v>
      </c>
      <c r="F2050">
        <v>0.86247015100000002</v>
      </c>
      <c r="G2050">
        <v>0.74385476100000003</v>
      </c>
      <c r="H2050">
        <v>4.0458528039999999</v>
      </c>
      <c r="I2050">
        <v>-2.5674921999999999E-2</v>
      </c>
      <c r="J2050">
        <v>4.0201778819999996</v>
      </c>
      <c r="K2050" t="b">
        <f>F2050&lt;0.5</f>
        <v>0</v>
      </c>
    </row>
    <row r="2051" spans="1:11" x14ac:dyDescent="0.2">
      <c r="A2051" t="s">
        <v>3721</v>
      </c>
      <c r="B2051" t="s">
        <v>3720</v>
      </c>
      <c r="C2051">
        <v>-9.9229517000000003E-2</v>
      </c>
      <c r="D2051">
        <v>-0.969857627</v>
      </c>
      <c r="E2051" s="1">
        <v>1.2000000000000001E-46</v>
      </c>
      <c r="F2051">
        <v>0.86235432300000003</v>
      </c>
      <c r="G2051">
        <v>0.74365497800000002</v>
      </c>
      <c r="H2051">
        <v>4.3270055740000002</v>
      </c>
      <c r="I2051">
        <v>-0.253756592</v>
      </c>
      <c r="J2051">
        <v>4.073248982</v>
      </c>
      <c r="K2051" t="b">
        <f>F2051&lt;0.5</f>
        <v>0</v>
      </c>
    </row>
    <row r="2052" spans="1:11" x14ac:dyDescent="0.2">
      <c r="A2052" t="s">
        <v>3719</v>
      </c>
      <c r="B2052" t="s">
        <v>3718</v>
      </c>
      <c r="C2052">
        <v>-0.117223468</v>
      </c>
      <c r="D2052">
        <v>-0.999887533</v>
      </c>
      <c r="E2052" s="1">
        <v>3.4499999999999998E-43</v>
      </c>
      <c r="F2052">
        <v>0.86232412899999999</v>
      </c>
      <c r="G2052">
        <v>0.74360290399999995</v>
      </c>
      <c r="H2052">
        <v>3.1875212510000002</v>
      </c>
      <c r="I2052">
        <v>0.49259848299999998</v>
      </c>
      <c r="J2052">
        <v>3.6801197339999998</v>
      </c>
      <c r="K2052" t="b">
        <f>F2052&lt;0.5</f>
        <v>0</v>
      </c>
    </row>
    <row r="2053" spans="1:11" x14ac:dyDescent="0.2">
      <c r="A2053" t="s">
        <v>3717</v>
      </c>
      <c r="B2053" t="s">
        <v>3694</v>
      </c>
      <c r="C2053">
        <v>-0.11340866400000001</v>
      </c>
      <c r="D2053">
        <v>-1.8239665970000001</v>
      </c>
      <c r="E2053" s="1">
        <v>5.4700000000000002E-55</v>
      </c>
      <c r="F2053">
        <v>0.86226903399999999</v>
      </c>
      <c r="G2053">
        <v>0.74350788800000001</v>
      </c>
      <c r="H2053">
        <v>5.6498789440000001</v>
      </c>
      <c r="I2053">
        <v>0.97947767600000002</v>
      </c>
      <c r="J2053">
        <v>6.6293566200000003</v>
      </c>
      <c r="K2053" t="b">
        <f>F2053&lt;0.5</f>
        <v>0</v>
      </c>
    </row>
    <row r="2054" spans="1:11" x14ac:dyDescent="0.2">
      <c r="A2054" t="s">
        <v>3716</v>
      </c>
      <c r="B2054" t="s">
        <v>262</v>
      </c>
      <c r="C2054">
        <v>-8.0927154000000001E-2</v>
      </c>
      <c r="D2054">
        <v>-1.038872909</v>
      </c>
      <c r="E2054" s="1">
        <v>6.9700000000000002E-32</v>
      </c>
      <c r="F2054">
        <v>0.86206945300000004</v>
      </c>
      <c r="G2054">
        <v>0.74316374100000004</v>
      </c>
      <c r="H2054">
        <v>2.806260934</v>
      </c>
      <c r="I2054">
        <v>1.387109894</v>
      </c>
      <c r="J2054">
        <v>4.1933708279999999</v>
      </c>
      <c r="K2054" t="b">
        <f>F2054&lt;0.5</f>
        <v>0</v>
      </c>
    </row>
    <row r="2055" spans="1:11" x14ac:dyDescent="0.2">
      <c r="A2055" t="s">
        <v>3715</v>
      </c>
      <c r="B2055" t="s">
        <v>3714</v>
      </c>
      <c r="C2055">
        <v>7.6799680999999995E-2</v>
      </c>
      <c r="D2055">
        <v>0.85651641999999995</v>
      </c>
      <c r="E2055" s="1">
        <v>1.89E-37</v>
      </c>
      <c r="F2055">
        <v>0.86205978400000005</v>
      </c>
      <c r="G2055">
        <v>0.74314707099999999</v>
      </c>
      <c r="H2055">
        <v>2.7090013009999998</v>
      </c>
      <c r="I2055">
        <v>1.235857145</v>
      </c>
      <c r="J2055">
        <v>3.944858446</v>
      </c>
      <c r="K2055" t="b">
        <f>F2055&lt;0.5</f>
        <v>0</v>
      </c>
    </row>
    <row r="2056" spans="1:11" x14ac:dyDescent="0.2">
      <c r="A2056" t="s">
        <v>3713</v>
      </c>
      <c r="B2056" t="s">
        <v>3712</v>
      </c>
      <c r="C2056">
        <v>-0.10134537</v>
      </c>
      <c r="D2056">
        <v>-1.681330996</v>
      </c>
      <c r="E2056" s="1">
        <v>4.4299999999999998E-47</v>
      </c>
      <c r="F2056">
        <v>0.86201903800000002</v>
      </c>
      <c r="G2056">
        <v>0.74307682200000003</v>
      </c>
      <c r="H2056">
        <v>5.8559490299999997</v>
      </c>
      <c r="I2056">
        <v>0.77340759000000003</v>
      </c>
      <c r="J2056">
        <v>6.6293566200000003</v>
      </c>
      <c r="K2056" t="b">
        <f>F2056&lt;0.5</f>
        <v>0</v>
      </c>
    </row>
    <row r="2057" spans="1:11" x14ac:dyDescent="0.2">
      <c r="A2057" t="s">
        <v>3711</v>
      </c>
      <c r="B2057" t="s">
        <v>3710</v>
      </c>
      <c r="C2057">
        <v>-0.11426262299999999</v>
      </c>
      <c r="D2057">
        <v>-1.755188084</v>
      </c>
      <c r="E2057" s="1">
        <v>1.0900000000000001E-20</v>
      </c>
      <c r="F2057">
        <v>0.86199292699999996</v>
      </c>
      <c r="G2057">
        <v>0.74303180599999996</v>
      </c>
      <c r="H2057">
        <v>3.7129991360000001</v>
      </c>
      <c r="I2057">
        <v>1.3756100659999999</v>
      </c>
      <c r="J2057">
        <v>5.0886092019999998</v>
      </c>
      <c r="K2057" t="b">
        <f>F2057&lt;0.5</f>
        <v>0</v>
      </c>
    </row>
    <row r="2058" spans="1:11" x14ac:dyDescent="0.2">
      <c r="A2058" t="s">
        <v>3709</v>
      </c>
      <c r="B2058" t="s">
        <v>3708</v>
      </c>
      <c r="C2058">
        <v>-0.112994371</v>
      </c>
      <c r="D2058">
        <v>-1.68027185</v>
      </c>
      <c r="E2058" s="1">
        <v>2.7600000000000001E-31</v>
      </c>
      <c r="F2058">
        <v>0.86176874299999995</v>
      </c>
      <c r="G2058">
        <v>0.74264536599999997</v>
      </c>
      <c r="H2058">
        <v>4.2906428029999999</v>
      </c>
      <c r="I2058">
        <v>1.1356219519999999</v>
      </c>
      <c r="J2058">
        <v>5.4262647550000001</v>
      </c>
      <c r="K2058" t="b">
        <f>F2058&lt;0.5</f>
        <v>0</v>
      </c>
    </row>
    <row r="2059" spans="1:11" x14ac:dyDescent="0.2">
      <c r="A2059" t="s">
        <v>3707</v>
      </c>
      <c r="B2059" t="s">
        <v>3706</v>
      </c>
      <c r="C2059">
        <v>-0.13054413500000001</v>
      </c>
      <c r="D2059">
        <v>-1.2905984340000001</v>
      </c>
      <c r="E2059" s="1">
        <v>1.2599999999999999E-44</v>
      </c>
      <c r="F2059">
        <v>0.86176626499999998</v>
      </c>
      <c r="G2059">
        <v>0.74264109599999995</v>
      </c>
      <c r="H2059">
        <v>4.4538671450000002</v>
      </c>
      <c r="I2059">
        <v>0.40411385</v>
      </c>
      <c r="J2059">
        <v>4.8579809950000001</v>
      </c>
      <c r="K2059" t="b">
        <f>F2059&lt;0.5</f>
        <v>0</v>
      </c>
    </row>
    <row r="2060" spans="1:11" x14ac:dyDescent="0.2">
      <c r="A2060" t="s">
        <v>3705</v>
      </c>
      <c r="B2060" t="s">
        <v>3704</v>
      </c>
      <c r="C2060">
        <v>-0.15151158000000001</v>
      </c>
      <c r="D2060">
        <v>-1.182061772</v>
      </c>
      <c r="E2060" s="1">
        <v>5.3E-39</v>
      </c>
      <c r="F2060">
        <v>0.86173043599999999</v>
      </c>
      <c r="G2060">
        <v>0.74257934400000003</v>
      </c>
      <c r="H2060">
        <v>3.5638214380000002</v>
      </c>
      <c r="I2060">
        <v>-9.4778224999999994E-2</v>
      </c>
      <c r="J2060">
        <v>3.469043213</v>
      </c>
      <c r="K2060" t="b">
        <f>F2060&lt;0.5</f>
        <v>0</v>
      </c>
    </row>
    <row r="2061" spans="1:11" x14ac:dyDescent="0.2">
      <c r="A2061" t="s">
        <v>3703</v>
      </c>
      <c r="B2061" t="s">
        <v>3702</v>
      </c>
      <c r="C2061">
        <v>-0.18555260200000001</v>
      </c>
      <c r="D2061">
        <v>-1.161051592</v>
      </c>
      <c r="E2061" s="1">
        <v>2.5999999999999999E-45</v>
      </c>
      <c r="F2061">
        <v>0.861671242</v>
      </c>
      <c r="G2061">
        <v>0.74247733000000005</v>
      </c>
      <c r="H2061">
        <v>5.1997461339999997</v>
      </c>
      <c r="I2061">
        <v>-2.7472339300000002</v>
      </c>
      <c r="J2061">
        <v>2.4525122050000001</v>
      </c>
      <c r="K2061" t="b">
        <f>F2061&lt;0.5</f>
        <v>0</v>
      </c>
    </row>
    <row r="2062" spans="1:11" x14ac:dyDescent="0.2">
      <c r="A2062" t="s">
        <v>3701</v>
      </c>
      <c r="B2062" t="s">
        <v>3700</v>
      </c>
      <c r="C2062">
        <v>-0.158934986</v>
      </c>
      <c r="D2062">
        <v>-1.571655316</v>
      </c>
      <c r="E2062" s="1">
        <v>1.09E-42</v>
      </c>
      <c r="F2062">
        <v>0.86166841800000005</v>
      </c>
      <c r="G2062">
        <v>0.74247246300000003</v>
      </c>
      <c r="H2062">
        <v>7.1362024310000001</v>
      </c>
      <c r="I2062">
        <v>-1.428843299</v>
      </c>
      <c r="J2062">
        <v>5.7073591319999997</v>
      </c>
      <c r="K2062" t="b">
        <f>F2062&lt;0.5</f>
        <v>0</v>
      </c>
    </row>
    <row r="2063" spans="1:11" x14ac:dyDescent="0.2">
      <c r="A2063" t="s">
        <v>3699</v>
      </c>
      <c r="B2063" t="s">
        <v>3698</v>
      </c>
      <c r="C2063">
        <v>-0.136728831</v>
      </c>
      <c r="D2063">
        <v>-1.025242446</v>
      </c>
      <c r="E2063" s="1">
        <v>6.8399999999999996E-44</v>
      </c>
      <c r="F2063">
        <v>0.86162508800000004</v>
      </c>
      <c r="G2063">
        <v>0.742397792</v>
      </c>
      <c r="H2063">
        <v>3.7751849160000002</v>
      </c>
      <c r="I2063">
        <v>-5.6955884999999998E-2</v>
      </c>
      <c r="J2063">
        <v>3.718229032</v>
      </c>
      <c r="K2063" t="b">
        <f>F2063&lt;0.5</f>
        <v>0</v>
      </c>
    </row>
    <row r="2064" spans="1:11" x14ac:dyDescent="0.2">
      <c r="A2064" t="s">
        <v>3697</v>
      </c>
      <c r="B2064" t="s">
        <v>3696</v>
      </c>
      <c r="C2064">
        <v>-9.4131813999999994E-2</v>
      </c>
      <c r="D2064">
        <v>-0.80255315100000002</v>
      </c>
      <c r="E2064" s="1">
        <v>1.1E-38</v>
      </c>
      <c r="F2064">
        <v>0.86150844699999996</v>
      </c>
      <c r="G2064">
        <v>0.74219680300000002</v>
      </c>
      <c r="H2064">
        <v>3.9849071559999998</v>
      </c>
      <c r="I2064">
        <v>-0.476438044</v>
      </c>
      <c r="J2064">
        <v>3.5084691119999998</v>
      </c>
      <c r="K2064" t="b">
        <f>F2064&lt;0.5</f>
        <v>0</v>
      </c>
    </row>
    <row r="2065" spans="1:11" x14ac:dyDescent="0.2">
      <c r="A2065" t="s">
        <v>3695</v>
      </c>
      <c r="B2065" t="s">
        <v>3694</v>
      </c>
      <c r="C2065">
        <v>-6.3594638999999994E-2</v>
      </c>
      <c r="D2065">
        <v>-0.90528403300000004</v>
      </c>
      <c r="E2065" s="1">
        <v>1.6599999999999999E-49</v>
      </c>
      <c r="F2065">
        <v>0.86139432400000004</v>
      </c>
      <c r="G2065">
        <v>0.74200018099999998</v>
      </c>
      <c r="H2065">
        <v>3.2153299319999999</v>
      </c>
      <c r="I2065">
        <v>1.6567952450000001</v>
      </c>
      <c r="J2065">
        <v>4.872125177</v>
      </c>
      <c r="K2065" t="b">
        <f>F2065&lt;0.5</f>
        <v>0</v>
      </c>
    </row>
    <row r="2066" spans="1:11" x14ac:dyDescent="0.2">
      <c r="A2066" t="s">
        <v>3693</v>
      </c>
      <c r="B2066" t="s">
        <v>3692</v>
      </c>
      <c r="C2066">
        <v>-0.13643359899999999</v>
      </c>
      <c r="D2066">
        <v>-1.417477594</v>
      </c>
      <c r="E2066" s="1">
        <v>1.01E-56</v>
      </c>
      <c r="F2066">
        <v>0.86138142900000003</v>
      </c>
      <c r="G2066">
        <v>0.74197796599999999</v>
      </c>
      <c r="H2066">
        <v>6.2460279810000001</v>
      </c>
      <c r="I2066">
        <v>0.38332864</v>
      </c>
      <c r="J2066">
        <v>6.6293566200000003</v>
      </c>
      <c r="K2066" t="b">
        <f>F2066&lt;0.5</f>
        <v>0</v>
      </c>
    </row>
    <row r="2067" spans="1:11" x14ac:dyDescent="0.2">
      <c r="A2067" t="s">
        <v>3691</v>
      </c>
      <c r="B2067" t="s">
        <v>3690</v>
      </c>
      <c r="C2067">
        <v>-0.25619079099999997</v>
      </c>
      <c r="D2067">
        <v>-2.8447186000000002</v>
      </c>
      <c r="E2067" s="1">
        <v>5.9699999999999997E-39</v>
      </c>
      <c r="F2067">
        <v>0.86135247299999995</v>
      </c>
      <c r="G2067">
        <v>0.74192808300000002</v>
      </c>
      <c r="H2067">
        <v>7.6668313250000004</v>
      </c>
      <c r="I2067">
        <v>-1.0374747049999999</v>
      </c>
      <c r="J2067">
        <v>6.6293566200000003</v>
      </c>
      <c r="K2067" t="b">
        <f>F2067&lt;0.5</f>
        <v>0</v>
      </c>
    </row>
    <row r="2068" spans="1:11" x14ac:dyDescent="0.2">
      <c r="A2068" t="s">
        <v>3689</v>
      </c>
      <c r="B2068" t="s">
        <v>3688</v>
      </c>
      <c r="C2068">
        <v>-0.162678657</v>
      </c>
      <c r="D2068">
        <v>-1.439093438</v>
      </c>
      <c r="E2068" s="1">
        <v>2.5E-46</v>
      </c>
      <c r="F2068">
        <v>0.86119682099999995</v>
      </c>
      <c r="G2068">
        <v>0.741659964</v>
      </c>
      <c r="H2068">
        <v>6.8664910600000004</v>
      </c>
      <c r="I2068">
        <v>-0.23713444</v>
      </c>
      <c r="J2068">
        <v>6.6293566200000003</v>
      </c>
      <c r="K2068" t="b">
        <f>F2068&lt;0.5</f>
        <v>0</v>
      </c>
    </row>
    <row r="2069" spans="1:11" x14ac:dyDescent="0.2">
      <c r="A2069" t="s">
        <v>3687</v>
      </c>
      <c r="B2069" t="s">
        <v>3686</v>
      </c>
      <c r="C2069">
        <v>-0.111508754</v>
      </c>
      <c r="D2069">
        <v>-1.491681791</v>
      </c>
      <c r="E2069" s="1">
        <v>9.0200000000000005E-51</v>
      </c>
      <c r="F2069">
        <v>0.86116313799999999</v>
      </c>
      <c r="G2069">
        <v>0.74160195100000004</v>
      </c>
      <c r="H2069">
        <v>5.582050905</v>
      </c>
      <c r="I2069">
        <v>1.047305715</v>
      </c>
      <c r="J2069">
        <v>6.6293566200000003</v>
      </c>
      <c r="K2069" t="b">
        <f>F2069&lt;0.5</f>
        <v>0</v>
      </c>
    </row>
    <row r="2070" spans="1:11" x14ac:dyDescent="0.2">
      <c r="A2070" t="s">
        <v>3685</v>
      </c>
      <c r="B2070" t="s">
        <v>3684</v>
      </c>
      <c r="C2070">
        <v>-0.12668515</v>
      </c>
      <c r="D2070">
        <v>-0.809062265</v>
      </c>
      <c r="E2070" s="1">
        <v>9.0999999999999993E-40</v>
      </c>
      <c r="F2070">
        <v>0.861134552</v>
      </c>
      <c r="G2070">
        <v>0.74155271700000003</v>
      </c>
      <c r="H2070">
        <v>2.5620660829999999</v>
      </c>
      <c r="I2070">
        <v>-0.54715210700000005</v>
      </c>
      <c r="J2070">
        <v>2.0149139759999999</v>
      </c>
      <c r="K2070" t="b">
        <f>F2070&lt;0.5</f>
        <v>0</v>
      </c>
    </row>
    <row r="2071" spans="1:11" x14ac:dyDescent="0.2">
      <c r="A2071" t="s">
        <v>3683</v>
      </c>
      <c r="B2071" t="s">
        <v>3682</v>
      </c>
      <c r="C2071">
        <v>-0.26612213000000001</v>
      </c>
      <c r="D2071">
        <v>-1.603907974</v>
      </c>
      <c r="E2071" s="1">
        <v>2.08E-6</v>
      </c>
      <c r="F2071">
        <v>0.86101665199999999</v>
      </c>
      <c r="G2071">
        <v>0.74134967600000001</v>
      </c>
      <c r="H2071">
        <v>3.0435985250000002</v>
      </c>
      <c r="I2071">
        <v>-2.1406877799999999</v>
      </c>
      <c r="J2071">
        <v>0.90291074500000001</v>
      </c>
      <c r="K2071" t="b">
        <f>F2071&lt;0.5</f>
        <v>0</v>
      </c>
    </row>
    <row r="2072" spans="1:11" x14ac:dyDescent="0.2">
      <c r="A2072" t="s">
        <v>3681</v>
      </c>
      <c r="B2072" t="s">
        <v>3680</v>
      </c>
      <c r="C2072">
        <v>-7.0215558999999997E-2</v>
      </c>
      <c r="D2072">
        <v>-0.66412680800000001</v>
      </c>
      <c r="E2072" s="1">
        <v>6.9000000000000002E-48</v>
      </c>
      <c r="F2072">
        <v>0.86090446899999995</v>
      </c>
      <c r="G2072">
        <v>0.74115650399999999</v>
      </c>
      <c r="H2072">
        <v>2.6445977049999998</v>
      </c>
      <c r="I2072">
        <v>0.90574241</v>
      </c>
      <c r="J2072">
        <v>3.550340115</v>
      </c>
      <c r="K2072" t="b">
        <f>F2072&lt;0.5</f>
        <v>0</v>
      </c>
    </row>
    <row r="2073" spans="1:11" x14ac:dyDescent="0.2">
      <c r="A2073" t="s">
        <v>3679</v>
      </c>
      <c r="B2073" t="s">
        <v>3678</v>
      </c>
      <c r="C2073">
        <v>-0.11490365299999999</v>
      </c>
      <c r="D2073">
        <v>-1.417347009</v>
      </c>
      <c r="E2073" s="1">
        <v>2.09E-53</v>
      </c>
      <c r="F2073">
        <v>0.86076556100000001</v>
      </c>
      <c r="G2073">
        <v>0.740917351</v>
      </c>
      <c r="H2073">
        <v>6.2667865410000001</v>
      </c>
      <c r="I2073">
        <v>0.36257007899999999</v>
      </c>
      <c r="J2073">
        <v>6.6293566200000003</v>
      </c>
      <c r="K2073" t="b">
        <f>F2073&lt;0.5</f>
        <v>0</v>
      </c>
    </row>
    <row r="2074" spans="1:11" x14ac:dyDescent="0.2">
      <c r="A2074" t="s">
        <v>3677</v>
      </c>
      <c r="B2074" t="s">
        <v>3676</v>
      </c>
      <c r="C2074">
        <v>-6.3227025000000006E-2</v>
      </c>
      <c r="D2074">
        <v>-0.970900914</v>
      </c>
      <c r="E2074" s="1">
        <v>1.7999999999999999E-43</v>
      </c>
      <c r="F2074">
        <v>0.86073297299999996</v>
      </c>
      <c r="G2074">
        <v>0.740861251</v>
      </c>
      <c r="H2074">
        <v>3.5337848649999999</v>
      </c>
      <c r="I2074">
        <v>1.366219345</v>
      </c>
      <c r="J2074">
        <v>4.9000042099999996</v>
      </c>
      <c r="K2074" t="b">
        <f>F2074&lt;0.5</f>
        <v>0</v>
      </c>
    </row>
    <row r="2075" spans="1:11" x14ac:dyDescent="0.2">
      <c r="A2075" t="s">
        <v>3675</v>
      </c>
      <c r="B2075" t="s">
        <v>3674</v>
      </c>
      <c r="C2075">
        <v>-0.164137116</v>
      </c>
      <c r="D2075">
        <v>-1.582311502</v>
      </c>
      <c r="E2075" s="1">
        <v>4.2599999999999999E-44</v>
      </c>
      <c r="F2075">
        <v>0.86073287600000004</v>
      </c>
      <c r="G2075">
        <v>0.74086108399999995</v>
      </c>
      <c r="H2075">
        <v>5.6537317329999999</v>
      </c>
      <c r="I2075">
        <v>-0.177998302</v>
      </c>
      <c r="J2075">
        <v>5.4757334310000001</v>
      </c>
      <c r="K2075" t="b">
        <f>F2075&lt;0.5</f>
        <v>0</v>
      </c>
    </row>
    <row r="2076" spans="1:11" x14ac:dyDescent="0.2">
      <c r="A2076" t="s">
        <v>3673</v>
      </c>
      <c r="B2076" t="s">
        <v>3672</v>
      </c>
      <c r="C2076">
        <v>-0.18405263099999999</v>
      </c>
      <c r="D2076">
        <v>-1.729037521</v>
      </c>
      <c r="E2076" s="1">
        <v>9.8800000000000004E-40</v>
      </c>
      <c r="F2076">
        <v>0.86071737299999995</v>
      </c>
      <c r="G2076">
        <v>0.74083439500000003</v>
      </c>
      <c r="H2076">
        <v>6.9205879179999998</v>
      </c>
      <c r="I2076">
        <v>-0.29123129800000003</v>
      </c>
      <c r="J2076">
        <v>6.6293566200000003</v>
      </c>
      <c r="K2076" t="b">
        <f>F2076&lt;0.5</f>
        <v>0</v>
      </c>
    </row>
    <row r="2077" spans="1:11" x14ac:dyDescent="0.2">
      <c r="A2077" t="s">
        <v>3671</v>
      </c>
      <c r="B2077" t="s">
        <v>3670</v>
      </c>
      <c r="C2077">
        <v>-0.175483309</v>
      </c>
      <c r="D2077">
        <v>-2.1639589290000001</v>
      </c>
      <c r="E2077" s="1">
        <v>3.4100000000000002E-32</v>
      </c>
      <c r="F2077">
        <v>0.86070686799999996</v>
      </c>
      <c r="G2077">
        <v>0.74081631199999998</v>
      </c>
      <c r="H2077">
        <v>6.6931325309999998</v>
      </c>
      <c r="I2077">
        <v>-6.3775910000000005E-2</v>
      </c>
      <c r="J2077">
        <v>6.6293566200000003</v>
      </c>
      <c r="K2077" t="b">
        <f>F2077&lt;0.5</f>
        <v>0</v>
      </c>
    </row>
    <row r="2078" spans="1:11" x14ac:dyDescent="0.2">
      <c r="A2078" t="s">
        <v>3669</v>
      </c>
      <c r="B2078" t="s">
        <v>3668</v>
      </c>
      <c r="C2078">
        <v>-0.181563476</v>
      </c>
      <c r="D2078">
        <v>-1.4768105920000001</v>
      </c>
      <c r="E2078" s="1">
        <v>6.5600000000000002E-35</v>
      </c>
      <c r="F2078">
        <v>0.86069851100000005</v>
      </c>
      <c r="G2078">
        <v>0.74080192700000003</v>
      </c>
      <c r="H2078">
        <v>5.9504739769999997</v>
      </c>
      <c r="I2078">
        <v>1.4260693E-2</v>
      </c>
      <c r="J2078">
        <v>5.9647346700000003</v>
      </c>
      <c r="K2078" t="b">
        <f>F2078&lt;0.5</f>
        <v>0</v>
      </c>
    </row>
    <row r="2079" spans="1:11" x14ac:dyDescent="0.2">
      <c r="A2079" t="s">
        <v>3667</v>
      </c>
      <c r="B2079" t="s">
        <v>3666</v>
      </c>
      <c r="C2079">
        <v>0.19058894200000001</v>
      </c>
      <c r="D2079">
        <v>1.626112301</v>
      </c>
      <c r="E2079" s="1">
        <v>8.2600000000000001E-48</v>
      </c>
      <c r="F2079">
        <v>0.86067781700000001</v>
      </c>
      <c r="G2079">
        <v>0.74076630399999999</v>
      </c>
      <c r="H2079">
        <v>7.4941970370000002</v>
      </c>
      <c r="I2079">
        <v>-6.6293566200000003</v>
      </c>
      <c r="J2079">
        <v>0.86484041700000003</v>
      </c>
      <c r="K2079" t="b">
        <f>F2079&lt;0.5</f>
        <v>0</v>
      </c>
    </row>
    <row r="2080" spans="1:11" x14ac:dyDescent="0.2">
      <c r="A2080" t="s">
        <v>3665</v>
      </c>
      <c r="B2080" t="s">
        <v>3664</v>
      </c>
      <c r="C2080">
        <v>-0.17100791300000001</v>
      </c>
      <c r="D2080">
        <v>-1.1723542520000001</v>
      </c>
      <c r="E2080" s="1">
        <v>1.7899999999999999E-44</v>
      </c>
      <c r="F2080">
        <v>0.86060131500000003</v>
      </c>
      <c r="G2080">
        <v>0.74063462300000005</v>
      </c>
      <c r="H2080">
        <v>4.1419102609999996</v>
      </c>
      <c r="I2080">
        <v>-0.86666263200000004</v>
      </c>
      <c r="J2080">
        <v>3.2752476279999998</v>
      </c>
      <c r="K2080" t="b">
        <f>F2080&lt;0.5</f>
        <v>0</v>
      </c>
    </row>
    <row r="2081" spans="1:11" x14ac:dyDescent="0.2">
      <c r="A2081" t="s">
        <v>3663</v>
      </c>
      <c r="B2081" t="s">
        <v>3662</v>
      </c>
      <c r="C2081">
        <v>-9.1296690999999999E-2</v>
      </c>
      <c r="D2081">
        <v>-1.8975148040000001</v>
      </c>
      <c r="E2081" s="1">
        <v>2.6499999999999999E-45</v>
      </c>
      <c r="F2081">
        <v>0.86056665899999996</v>
      </c>
      <c r="G2081">
        <v>0.74057497400000005</v>
      </c>
      <c r="H2081">
        <v>5.6447866610000004</v>
      </c>
      <c r="I2081">
        <v>0.98456995899999999</v>
      </c>
      <c r="J2081">
        <v>6.6293566200000003</v>
      </c>
      <c r="K2081" t="b">
        <f>F2081&lt;0.5</f>
        <v>0</v>
      </c>
    </row>
    <row r="2082" spans="1:11" x14ac:dyDescent="0.2">
      <c r="A2082" t="s">
        <v>3661</v>
      </c>
      <c r="B2082" t="s">
        <v>3660</v>
      </c>
      <c r="C2082">
        <v>-0.13686205300000001</v>
      </c>
      <c r="D2082">
        <v>-1.136863585</v>
      </c>
      <c r="E2082" s="1">
        <v>5.72E-22</v>
      </c>
      <c r="F2082">
        <v>0.86054850900000002</v>
      </c>
      <c r="G2082">
        <v>0.74054373699999998</v>
      </c>
      <c r="H2082">
        <v>3.9031384610000002</v>
      </c>
      <c r="I2082">
        <v>-0.54056838100000004</v>
      </c>
      <c r="J2082">
        <v>3.3625700790000002</v>
      </c>
      <c r="K2082" t="b">
        <f>F2082&lt;0.5</f>
        <v>0</v>
      </c>
    </row>
    <row r="2083" spans="1:11" x14ac:dyDescent="0.2">
      <c r="A2083" t="s">
        <v>3659</v>
      </c>
      <c r="B2083" t="s">
        <v>3658</v>
      </c>
      <c r="C2083">
        <v>-0.14553555100000001</v>
      </c>
      <c r="D2083">
        <v>-1.529903045</v>
      </c>
      <c r="E2083" s="1">
        <v>3.1599999999999998E-43</v>
      </c>
      <c r="F2083">
        <v>0.86037208099999996</v>
      </c>
      <c r="G2083">
        <v>0.74024011700000003</v>
      </c>
      <c r="H2083">
        <v>7.0328722490000004</v>
      </c>
      <c r="I2083">
        <v>-0.43295940700000002</v>
      </c>
      <c r="J2083">
        <v>6.5999128420000002</v>
      </c>
      <c r="K2083" t="b">
        <f>F2083&lt;0.5</f>
        <v>0</v>
      </c>
    </row>
    <row r="2084" spans="1:11" x14ac:dyDescent="0.2">
      <c r="A2084" t="s">
        <v>3657</v>
      </c>
      <c r="B2084" t="s">
        <v>3656</v>
      </c>
      <c r="C2084">
        <v>-0.10628370199999999</v>
      </c>
      <c r="D2084">
        <v>-0.973837693</v>
      </c>
      <c r="E2084" s="1">
        <v>2.7400000000000002E-35</v>
      </c>
      <c r="F2084">
        <v>0.86030370099999998</v>
      </c>
      <c r="G2084">
        <v>0.74012245799999998</v>
      </c>
      <c r="H2084">
        <v>2.9422592070000002</v>
      </c>
      <c r="I2084">
        <v>-3.419775418</v>
      </c>
      <c r="J2084">
        <v>-0.47751621100000002</v>
      </c>
      <c r="K2084" t="b">
        <f>F2084&lt;0.5</f>
        <v>0</v>
      </c>
    </row>
    <row r="2085" spans="1:11" x14ac:dyDescent="0.2">
      <c r="A2085" t="s">
        <v>3655</v>
      </c>
      <c r="B2085" t="s">
        <v>3654</v>
      </c>
      <c r="C2085">
        <v>-0.16069782599999999</v>
      </c>
      <c r="D2085">
        <v>-1.5256574789999999</v>
      </c>
      <c r="E2085" s="1">
        <v>4.1200000000000002E-36</v>
      </c>
      <c r="F2085">
        <v>0.86027147800000003</v>
      </c>
      <c r="G2085">
        <v>0.74006701600000002</v>
      </c>
      <c r="H2085">
        <v>4.7831073760000002</v>
      </c>
      <c r="I2085">
        <v>-2.4662053999999999E-2</v>
      </c>
      <c r="J2085">
        <v>4.758445322</v>
      </c>
      <c r="K2085" t="b">
        <f>F2085&lt;0.5</f>
        <v>0</v>
      </c>
    </row>
    <row r="2086" spans="1:11" x14ac:dyDescent="0.2">
      <c r="A2086" t="s">
        <v>3653</v>
      </c>
      <c r="B2086" t="s">
        <v>3652</v>
      </c>
      <c r="C2086">
        <v>-8.0263433999999995E-2</v>
      </c>
      <c r="D2086">
        <v>-1.23041734</v>
      </c>
      <c r="E2086" s="1">
        <v>1.2000000000000001E-43</v>
      </c>
      <c r="F2086">
        <v>0.86025971099999998</v>
      </c>
      <c r="G2086">
        <v>0.74004676999999996</v>
      </c>
      <c r="H2086">
        <v>5.1364965070000004</v>
      </c>
      <c r="I2086">
        <v>0.92599941900000005</v>
      </c>
      <c r="J2086">
        <v>6.0624959260000004</v>
      </c>
      <c r="K2086" t="b">
        <f>F2086&lt;0.5</f>
        <v>0</v>
      </c>
    </row>
    <row r="2087" spans="1:11" x14ac:dyDescent="0.2">
      <c r="A2087" t="s">
        <v>3651</v>
      </c>
      <c r="B2087" t="s">
        <v>3650</v>
      </c>
      <c r="C2087">
        <v>-0.221305377</v>
      </c>
      <c r="D2087">
        <v>-2.0766871980000001</v>
      </c>
      <c r="E2087" s="1">
        <v>5.0399999999999996E-7</v>
      </c>
      <c r="F2087">
        <v>0.86021194400000001</v>
      </c>
      <c r="G2087">
        <v>0.73996458899999995</v>
      </c>
      <c r="H2087">
        <v>5.9439847170000002</v>
      </c>
      <c r="I2087">
        <v>-0.98514204100000002</v>
      </c>
      <c r="J2087">
        <v>4.9588426749999996</v>
      </c>
      <c r="K2087" t="b">
        <f>F2087&lt;0.5</f>
        <v>0</v>
      </c>
    </row>
    <row r="2088" spans="1:11" x14ac:dyDescent="0.2">
      <c r="A2088" t="s">
        <v>3649</v>
      </c>
      <c r="B2088" t="s">
        <v>3648</v>
      </c>
      <c r="C2088">
        <v>-0.15990238500000001</v>
      </c>
      <c r="D2088">
        <v>-1.667157486</v>
      </c>
      <c r="E2088" s="1">
        <v>2.0800000000000001E-49</v>
      </c>
      <c r="F2088">
        <v>0.86005557899999996</v>
      </c>
      <c r="G2088">
        <v>0.73969559900000004</v>
      </c>
      <c r="H2088">
        <v>6.5308667570000001</v>
      </c>
      <c r="I2088">
        <v>9.8489862999999997E-2</v>
      </c>
      <c r="J2088">
        <v>6.6293566200000003</v>
      </c>
      <c r="K2088" t="b">
        <f>F2088&lt;0.5</f>
        <v>0</v>
      </c>
    </row>
    <row r="2089" spans="1:11" x14ac:dyDescent="0.2">
      <c r="A2089" t="s">
        <v>3647</v>
      </c>
      <c r="B2089" t="s">
        <v>3646</v>
      </c>
      <c r="C2089">
        <v>-7.3837722999999994E-2</v>
      </c>
      <c r="D2089">
        <v>-1.0319450859999999</v>
      </c>
      <c r="E2089" s="1">
        <v>2.9700000000000001E-46</v>
      </c>
      <c r="F2089">
        <v>0.85995249699999998</v>
      </c>
      <c r="G2089">
        <v>0.73951829700000005</v>
      </c>
      <c r="H2089">
        <v>3.445022265</v>
      </c>
      <c r="I2089">
        <v>1.437620785</v>
      </c>
      <c r="J2089">
        <v>4.8826430490000003</v>
      </c>
      <c r="K2089" t="b">
        <f>F2089&lt;0.5</f>
        <v>0</v>
      </c>
    </row>
    <row r="2090" spans="1:11" x14ac:dyDescent="0.2">
      <c r="A2090" t="s">
        <v>3645</v>
      </c>
      <c r="B2090" t="s">
        <v>3644</v>
      </c>
      <c r="C2090">
        <v>-0.141729723</v>
      </c>
      <c r="D2090">
        <v>-1.332589348</v>
      </c>
      <c r="E2090" s="1">
        <v>1.2700000000000001E-42</v>
      </c>
      <c r="F2090">
        <v>0.85995168</v>
      </c>
      <c r="G2090">
        <v>0.73951689200000004</v>
      </c>
      <c r="H2090">
        <v>4.3779660380000003</v>
      </c>
      <c r="I2090">
        <v>0.221702961</v>
      </c>
      <c r="J2090">
        <v>4.5996689999999996</v>
      </c>
      <c r="K2090" t="b">
        <f>F2090&lt;0.5</f>
        <v>0</v>
      </c>
    </row>
    <row r="2091" spans="1:11" x14ac:dyDescent="0.2">
      <c r="A2091" t="s">
        <v>3643</v>
      </c>
      <c r="B2091" t="s">
        <v>3642</v>
      </c>
      <c r="C2091">
        <v>-0.120538453</v>
      </c>
      <c r="D2091">
        <v>-1.31739677</v>
      </c>
      <c r="E2091" s="1">
        <v>7.2299999999999997E-43</v>
      </c>
      <c r="F2091">
        <v>0.85976784799999995</v>
      </c>
      <c r="G2091">
        <v>0.73920075299999999</v>
      </c>
      <c r="H2091">
        <v>4.5766623400000004</v>
      </c>
      <c r="I2091">
        <v>0.63279102600000003</v>
      </c>
      <c r="J2091">
        <v>5.209453366</v>
      </c>
      <c r="K2091" t="b">
        <f>F2091&lt;0.5</f>
        <v>0</v>
      </c>
    </row>
    <row r="2092" spans="1:11" x14ac:dyDescent="0.2">
      <c r="A2092" t="s">
        <v>3641</v>
      </c>
      <c r="B2092" t="s">
        <v>3640</v>
      </c>
      <c r="C2092">
        <v>-0.21460384299999999</v>
      </c>
      <c r="D2092">
        <v>-1.3892628709999999</v>
      </c>
      <c r="E2092" s="1">
        <v>9.2500000000000005E-43</v>
      </c>
      <c r="F2092">
        <v>0.85972896099999996</v>
      </c>
      <c r="G2092">
        <v>0.73913388700000004</v>
      </c>
      <c r="H2092">
        <v>5.0380817589999998</v>
      </c>
      <c r="I2092">
        <v>-3.0131354020000001</v>
      </c>
      <c r="J2092">
        <v>2.0249463570000001</v>
      </c>
      <c r="K2092" t="b">
        <f>F2092&lt;0.5</f>
        <v>0</v>
      </c>
    </row>
    <row r="2093" spans="1:11" x14ac:dyDescent="0.2">
      <c r="A2093" t="s">
        <v>3639</v>
      </c>
      <c r="B2093" t="s">
        <v>3638</v>
      </c>
      <c r="C2093">
        <v>-0.10706154</v>
      </c>
      <c r="D2093">
        <v>-1.5403368120000001</v>
      </c>
      <c r="E2093" s="1">
        <v>4.5600000000000004E-40</v>
      </c>
      <c r="F2093">
        <v>0.859673888</v>
      </c>
      <c r="G2093">
        <v>0.73903919399999995</v>
      </c>
      <c r="H2093">
        <v>5.2529143659999997</v>
      </c>
      <c r="I2093">
        <v>0.85561009099999996</v>
      </c>
      <c r="J2093">
        <v>6.1085244569999997</v>
      </c>
      <c r="K2093" t="b">
        <f>F2093&lt;0.5</f>
        <v>0</v>
      </c>
    </row>
    <row r="2094" spans="1:11" x14ac:dyDescent="0.2">
      <c r="A2094" t="s">
        <v>3637</v>
      </c>
      <c r="B2094" t="s">
        <v>3636</v>
      </c>
      <c r="C2094">
        <v>-6.1353212999999997E-2</v>
      </c>
      <c r="D2094">
        <v>-1.172637406</v>
      </c>
      <c r="E2094" s="1">
        <v>6.4800000000000002E-34</v>
      </c>
      <c r="F2094">
        <v>0.85954567900000001</v>
      </c>
      <c r="G2094">
        <v>0.73881877399999996</v>
      </c>
      <c r="H2094">
        <v>3.723709924</v>
      </c>
      <c r="I2094">
        <v>1.899933045</v>
      </c>
      <c r="J2094">
        <v>5.6236429689999996</v>
      </c>
      <c r="K2094" t="b">
        <f>F2094&lt;0.5</f>
        <v>0</v>
      </c>
    </row>
    <row r="2095" spans="1:11" x14ac:dyDescent="0.2">
      <c r="A2095" t="s">
        <v>3635</v>
      </c>
      <c r="B2095" t="s">
        <v>3634</v>
      </c>
      <c r="C2095">
        <v>-0.12955086800000001</v>
      </c>
      <c r="D2095">
        <v>-1.6958633910000001</v>
      </c>
      <c r="E2095" s="1">
        <v>1.8100000000000001E-46</v>
      </c>
      <c r="F2095">
        <v>0.85951190499999996</v>
      </c>
      <c r="G2095">
        <v>0.73876071499999996</v>
      </c>
      <c r="H2095">
        <v>5.7911076899999996</v>
      </c>
      <c r="I2095">
        <v>0.83824893</v>
      </c>
      <c r="J2095">
        <v>6.6293566200000003</v>
      </c>
      <c r="K2095" t="b">
        <f>F2095&lt;0.5</f>
        <v>0</v>
      </c>
    </row>
    <row r="2096" spans="1:11" x14ac:dyDescent="0.2">
      <c r="A2096" t="s">
        <v>3633</v>
      </c>
      <c r="B2096" t="s">
        <v>3632</v>
      </c>
      <c r="C2096">
        <v>-0.110946454</v>
      </c>
      <c r="D2096">
        <v>-1.7300053369999999</v>
      </c>
      <c r="E2096" s="1">
        <v>6.9100000000000004E-50</v>
      </c>
      <c r="F2096">
        <v>0.85950583599999997</v>
      </c>
      <c r="G2096">
        <v>0.73875028200000004</v>
      </c>
      <c r="H2096">
        <v>5.5632674299999998</v>
      </c>
      <c r="I2096">
        <v>1.06608919</v>
      </c>
      <c r="J2096">
        <v>6.6293566200000003</v>
      </c>
      <c r="K2096" t="b">
        <f>F2096&lt;0.5</f>
        <v>0</v>
      </c>
    </row>
    <row r="2097" spans="1:11" x14ac:dyDescent="0.2">
      <c r="A2097" t="s">
        <v>3631</v>
      </c>
      <c r="B2097" t="s">
        <v>3630</v>
      </c>
      <c r="C2097">
        <v>-0.168904467</v>
      </c>
      <c r="D2097">
        <v>-1.404083747</v>
      </c>
      <c r="E2097" s="1">
        <v>1.9999999999999999E-48</v>
      </c>
      <c r="F2097">
        <v>0.85941590099999998</v>
      </c>
      <c r="G2097">
        <v>0.73859569199999997</v>
      </c>
      <c r="H2097">
        <v>7.1439297929999999</v>
      </c>
      <c r="I2097">
        <v>-0.51457317300000005</v>
      </c>
      <c r="J2097">
        <v>6.6293566200000003</v>
      </c>
      <c r="K2097" t="b">
        <f>F2097&lt;0.5</f>
        <v>0</v>
      </c>
    </row>
    <row r="2098" spans="1:11" x14ac:dyDescent="0.2">
      <c r="A2098" t="s">
        <v>3629</v>
      </c>
      <c r="B2098" t="s">
        <v>3628</v>
      </c>
      <c r="C2098">
        <v>-0.15973749400000001</v>
      </c>
      <c r="D2098">
        <v>-1.4526886139999999</v>
      </c>
      <c r="E2098" s="1">
        <v>9.1100000000000006E-23</v>
      </c>
      <c r="F2098">
        <v>0.85928644099999996</v>
      </c>
      <c r="G2098">
        <v>0.73837318799999996</v>
      </c>
      <c r="H2098">
        <v>4.1686634910000002</v>
      </c>
      <c r="I2098">
        <v>0.12901705799999999</v>
      </c>
      <c r="J2098">
        <v>4.2976805489999998</v>
      </c>
      <c r="K2098" t="b">
        <f>F2098&lt;0.5</f>
        <v>0</v>
      </c>
    </row>
    <row r="2099" spans="1:11" x14ac:dyDescent="0.2">
      <c r="A2099" t="s">
        <v>3627</v>
      </c>
      <c r="B2099" t="s">
        <v>3626</v>
      </c>
      <c r="C2099">
        <v>-7.6811340000000006E-2</v>
      </c>
      <c r="D2099">
        <v>-1.09685287</v>
      </c>
      <c r="E2099" s="1">
        <v>1.2199999999999999E-44</v>
      </c>
      <c r="F2099">
        <v>0.85920721799999999</v>
      </c>
      <c r="G2099">
        <v>0.73823704400000001</v>
      </c>
      <c r="H2099">
        <v>5.1216505510000001</v>
      </c>
      <c r="I2099">
        <v>1.5077060689999999</v>
      </c>
      <c r="J2099">
        <v>6.6293566200000003</v>
      </c>
      <c r="K2099" t="b">
        <f>F2099&lt;0.5</f>
        <v>0</v>
      </c>
    </row>
    <row r="2100" spans="1:11" x14ac:dyDescent="0.2">
      <c r="A2100" t="s">
        <v>3625</v>
      </c>
      <c r="B2100" t="s">
        <v>3624</v>
      </c>
      <c r="C2100">
        <v>-0.19761575000000001</v>
      </c>
      <c r="D2100">
        <v>-2.71148846</v>
      </c>
      <c r="E2100" s="1">
        <v>3.8500000000000001E-25</v>
      </c>
      <c r="F2100">
        <v>0.859172728</v>
      </c>
      <c r="G2100">
        <v>0.73817777699999998</v>
      </c>
      <c r="H2100">
        <v>6.1976403800000002</v>
      </c>
      <c r="I2100">
        <v>0.43171623999999997</v>
      </c>
      <c r="J2100">
        <v>6.6293566200000003</v>
      </c>
      <c r="K2100" t="b">
        <f>F2100&lt;0.5</f>
        <v>0</v>
      </c>
    </row>
    <row r="2101" spans="1:11" x14ac:dyDescent="0.2">
      <c r="A2101" t="s">
        <v>3623</v>
      </c>
      <c r="B2101" t="s">
        <v>3622</v>
      </c>
      <c r="C2101">
        <v>-0.161227702</v>
      </c>
      <c r="D2101">
        <v>-2.3795405239999998</v>
      </c>
      <c r="E2101" s="1">
        <v>1.75E-45</v>
      </c>
      <c r="F2101">
        <v>0.85916789699999996</v>
      </c>
      <c r="G2101">
        <v>0.73816947499999996</v>
      </c>
      <c r="H2101">
        <v>6.1588240079999998</v>
      </c>
      <c r="I2101">
        <v>0.47053261200000002</v>
      </c>
      <c r="J2101">
        <v>6.6293566200000003</v>
      </c>
      <c r="K2101" t="b">
        <f>F2101&lt;0.5</f>
        <v>0</v>
      </c>
    </row>
    <row r="2102" spans="1:11" x14ac:dyDescent="0.2">
      <c r="A2102" t="s">
        <v>3621</v>
      </c>
      <c r="B2102" t="s">
        <v>3620</v>
      </c>
      <c r="C2102">
        <v>-0.12202871799999999</v>
      </c>
      <c r="D2102">
        <v>-1.626535901</v>
      </c>
      <c r="E2102" s="1">
        <v>1.0700000000000001E-31</v>
      </c>
      <c r="F2102">
        <v>0.85904720700000003</v>
      </c>
      <c r="G2102">
        <v>0.73796210399999995</v>
      </c>
      <c r="H2102">
        <v>4.2254855469999999</v>
      </c>
      <c r="I2102">
        <v>1.028014376</v>
      </c>
      <c r="J2102">
        <v>5.2534999229999997</v>
      </c>
      <c r="K2102" t="b">
        <f>F2102&lt;0.5</f>
        <v>0</v>
      </c>
    </row>
    <row r="2103" spans="1:11" x14ac:dyDescent="0.2">
      <c r="A2103" t="s">
        <v>3619</v>
      </c>
      <c r="B2103" t="s">
        <v>3618</v>
      </c>
      <c r="C2103">
        <v>-0.22583340700000001</v>
      </c>
      <c r="D2103">
        <v>-1.8038715789999999</v>
      </c>
      <c r="E2103" s="1">
        <v>2.3599999999999999E-24</v>
      </c>
      <c r="F2103">
        <v>0.859044115</v>
      </c>
      <c r="G2103">
        <v>0.737956791</v>
      </c>
      <c r="H2103">
        <v>5.8032368910000001</v>
      </c>
      <c r="I2103">
        <v>-0.89101285100000005</v>
      </c>
      <c r="J2103">
        <v>4.9122240399999999</v>
      </c>
      <c r="K2103" t="b">
        <f>F2103&lt;0.5</f>
        <v>0</v>
      </c>
    </row>
    <row r="2104" spans="1:11" x14ac:dyDescent="0.2">
      <c r="A2104" t="s">
        <v>3617</v>
      </c>
      <c r="B2104" t="s">
        <v>3616</v>
      </c>
      <c r="C2104">
        <v>-0.13160968000000001</v>
      </c>
      <c r="D2104">
        <v>-2.197024136</v>
      </c>
      <c r="E2104" s="1">
        <v>7.6899999999999996E-22</v>
      </c>
      <c r="F2104">
        <v>0.85880129100000002</v>
      </c>
      <c r="G2104">
        <v>0.73753965700000002</v>
      </c>
      <c r="H2104">
        <v>5.2747435659999997</v>
      </c>
      <c r="I2104">
        <v>0.90715407699999995</v>
      </c>
      <c r="J2104">
        <v>6.1818976430000001</v>
      </c>
      <c r="K2104" t="b">
        <f>F2104&lt;0.5</f>
        <v>0</v>
      </c>
    </row>
    <row r="2105" spans="1:11" x14ac:dyDescent="0.2">
      <c r="A2105" t="s">
        <v>3615</v>
      </c>
      <c r="B2105" t="s">
        <v>3614</v>
      </c>
      <c r="C2105">
        <v>-0.126307225</v>
      </c>
      <c r="D2105">
        <v>-0.80257765299999995</v>
      </c>
      <c r="E2105" s="1">
        <v>5.2E-39</v>
      </c>
      <c r="F2105">
        <v>0.85854321899999997</v>
      </c>
      <c r="G2105">
        <v>0.73709645999999995</v>
      </c>
      <c r="H2105">
        <v>2.7431450040000001</v>
      </c>
      <c r="I2105">
        <v>-0.495602981</v>
      </c>
      <c r="J2105">
        <v>2.2475420239999999</v>
      </c>
      <c r="K2105" t="b">
        <f>F2105&lt;0.5</f>
        <v>0</v>
      </c>
    </row>
    <row r="2106" spans="1:11" x14ac:dyDescent="0.2">
      <c r="A2106" t="s">
        <v>3613</v>
      </c>
      <c r="B2106" t="s">
        <v>3612</v>
      </c>
      <c r="C2106">
        <v>-0.147207109</v>
      </c>
      <c r="D2106">
        <v>-1.3740770229999999</v>
      </c>
      <c r="E2106" s="1">
        <v>1.2099999999999999E-41</v>
      </c>
      <c r="F2106">
        <v>0.85844786699999998</v>
      </c>
      <c r="G2106">
        <v>0.73693274099999995</v>
      </c>
      <c r="H2106">
        <v>5.0961407320000003</v>
      </c>
      <c r="I2106">
        <v>-0.23815973700000001</v>
      </c>
      <c r="J2106">
        <v>4.8579809950000001</v>
      </c>
      <c r="K2106" t="b">
        <f>F2106&lt;0.5</f>
        <v>0</v>
      </c>
    </row>
    <row r="2107" spans="1:11" x14ac:dyDescent="0.2">
      <c r="A2107" t="s">
        <v>3611</v>
      </c>
      <c r="B2107" t="s">
        <v>3610</v>
      </c>
      <c r="C2107">
        <v>-0.17489949900000001</v>
      </c>
      <c r="D2107">
        <v>-2.104234317</v>
      </c>
      <c r="E2107" s="1">
        <v>1.1899999999999999E-52</v>
      </c>
      <c r="F2107">
        <v>0.85826402099999999</v>
      </c>
      <c r="G2107">
        <v>0.73661712899999998</v>
      </c>
      <c r="H2107">
        <v>6.7118187799999998</v>
      </c>
      <c r="I2107">
        <v>-8.2462160000000007E-2</v>
      </c>
      <c r="J2107">
        <v>6.6293566200000003</v>
      </c>
      <c r="K2107" t="b">
        <f>F2107&lt;0.5</f>
        <v>0</v>
      </c>
    </row>
    <row r="2108" spans="1:11" x14ac:dyDescent="0.2">
      <c r="A2108" t="s">
        <v>3609</v>
      </c>
      <c r="B2108" t="s">
        <v>3608</v>
      </c>
      <c r="C2108">
        <v>-0.166424353</v>
      </c>
      <c r="D2108">
        <v>-2.6156372370000001</v>
      </c>
      <c r="E2108" s="1">
        <v>1.29E-32</v>
      </c>
      <c r="F2108">
        <v>0.858260146</v>
      </c>
      <c r="G2108">
        <v>0.73661047800000001</v>
      </c>
      <c r="H2108">
        <v>6.3237303379999998</v>
      </c>
      <c r="I2108">
        <v>0.305626283</v>
      </c>
      <c r="J2108">
        <v>6.6293566200000003</v>
      </c>
      <c r="K2108" t="b">
        <f>F2108&lt;0.5</f>
        <v>0</v>
      </c>
    </row>
    <row r="2109" spans="1:11" x14ac:dyDescent="0.2">
      <c r="A2109" t="s">
        <v>3607</v>
      </c>
      <c r="B2109" t="s">
        <v>3606</v>
      </c>
      <c r="C2109">
        <v>-0.10426806</v>
      </c>
      <c r="D2109">
        <v>-1.796376618</v>
      </c>
      <c r="E2109" s="1">
        <v>8.3699999999999994E-52</v>
      </c>
      <c r="F2109">
        <v>0.85820659399999999</v>
      </c>
      <c r="G2109">
        <v>0.73651855799999999</v>
      </c>
      <c r="H2109">
        <v>6.2090248209999999</v>
      </c>
      <c r="I2109">
        <v>0.42033179900000001</v>
      </c>
      <c r="J2109">
        <v>6.6293566200000003</v>
      </c>
      <c r="K2109" t="b">
        <f>F2109&lt;0.5</f>
        <v>0</v>
      </c>
    </row>
    <row r="2110" spans="1:11" x14ac:dyDescent="0.2">
      <c r="A2110" t="s">
        <v>3605</v>
      </c>
      <c r="B2110" t="s">
        <v>3604</v>
      </c>
      <c r="C2110">
        <v>-0.108729645</v>
      </c>
      <c r="D2110">
        <v>-1.002775722</v>
      </c>
      <c r="E2110" s="1">
        <v>8.9900000000000005E-33</v>
      </c>
      <c r="F2110">
        <v>0.85812272899999997</v>
      </c>
      <c r="G2110">
        <v>0.73637461699999995</v>
      </c>
      <c r="H2110">
        <v>3.0913161840000001</v>
      </c>
      <c r="I2110">
        <v>0.60379290500000005</v>
      </c>
      <c r="J2110">
        <v>3.6951090889999998</v>
      </c>
      <c r="K2110" t="b">
        <f>F2110&lt;0.5</f>
        <v>0</v>
      </c>
    </row>
    <row r="2111" spans="1:11" x14ac:dyDescent="0.2">
      <c r="A2111" t="s">
        <v>3603</v>
      </c>
      <c r="B2111" t="s">
        <v>3602</v>
      </c>
      <c r="C2111">
        <v>-0.12071504600000001</v>
      </c>
      <c r="D2111">
        <v>-1.5142751649999999</v>
      </c>
      <c r="E2111" s="1">
        <v>1.92E-46</v>
      </c>
      <c r="F2111">
        <v>0.85810524499999996</v>
      </c>
      <c r="G2111">
        <v>0.73634461100000004</v>
      </c>
      <c r="H2111">
        <v>6.4117651850000001</v>
      </c>
      <c r="I2111">
        <v>0.217591435</v>
      </c>
      <c r="J2111">
        <v>6.6293566200000003</v>
      </c>
      <c r="K2111" t="b">
        <f>F2111&lt;0.5</f>
        <v>0</v>
      </c>
    </row>
    <row r="2112" spans="1:11" x14ac:dyDescent="0.2">
      <c r="A2112" t="s">
        <v>3601</v>
      </c>
      <c r="B2112" t="s">
        <v>3600</v>
      </c>
      <c r="C2112">
        <v>-0.131995001</v>
      </c>
      <c r="D2112">
        <v>-1.067182112</v>
      </c>
      <c r="E2112" s="1">
        <v>1.42E-26</v>
      </c>
      <c r="F2112">
        <v>0.85781897900000004</v>
      </c>
      <c r="G2112">
        <v>0.73585340099999996</v>
      </c>
      <c r="H2112">
        <v>3.4952031610000001</v>
      </c>
      <c r="I2112">
        <v>-9.7610796999999999E-2</v>
      </c>
      <c r="J2112">
        <v>3.3975923649999999</v>
      </c>
      <c r="K2112" t="b">
        <f>F2112&lt;0.5</f>
        <v>0</v>
      </c>
    </row>
    <row r="2113" spans="1:11" x14ac:dyDescent="0.2">
      <c r="A2113" t="s">
        <v>3599</v>
      </c>
      <c r="B2113" t="s">
        <v>3598</v>
      </c>
      <c r="C2113">
        <v>-0.14567596299999999</v>
      </c>
      <c r="D2113">
        <v>-2.1020166159999998</v>
      </c>
      <c r="E2113" s="1">
        <v>2.8899999999999998E-37</v>
      </c>
      <c r="F2113">
        <v>0.85775012799999995</v>
      </c>
      <c r="G2113">
        <v>0.73573528200000005</v>
      </c>
      <c r="H2113">
        <v>5.9238813119999998</v>
      </c>
      <c r="I2113">
        <v>0.70547530800000002</v>
      </c>
      <c r="J2113">
        <v>6.6293566200000003</v>
      </c>
      <c r="K2113" t="b">
        <f>F2113&lt;0.5</f>
        <v>0</v>
      </c>
    </row>
    <row r="2114" spans="1:11" x14ac:dyDescent="0.2">
      <c r="A2114" t="s">
        <v>3597</v>
      </c>
      <c r="B2114" t="s">
        <v>3596</v>
      </c>
      <c r="C2114">
        <v>-0.140356236</v>
      </c>
      <c r="D2114">
        <v>-1.6443353089999999</v>
      </c>
      <c r="E2114" s="1">
        <v>4.24E-41</v>
      </c>
      <c r="F2114">
        <v>0.85773389</v>
      </c>
      <c r="G2114">
        <v>0.73570742700000002</v>
      </c>
      <c r="H2114">
        <v>6.0477609699999997</v>
      </c>
      <c r="I2114">
        <v>0.58159565000000002</v>
      </c>
      <c r="J2114">
        <v>6.6293566200000003</v>
      </c>
      <c r="K2114" t="b">
        <f>F2114&lt;0.5</f>
        <v>0</v>
      </c>
    </row>
    <row r="2115" spans="1:11" x14ac:dyDescent="0.2">
      <c r="A2115" t="s">
        <v>3595</v>
      </c>
      <c r="B2115" t="s">
        <v>3594</v>
      </c>
      <c r="C2115">
        <v>-0.117276204</v>
      </c>
      <c r="D2115">
        <v>-1.2600704039999999</v>
      </c>
      <c r="E2115" s="1">
        <v>1.16E-48</v>
      </c>
      <c r="F2115">
        <v>0.85744158500000001</v>
      </c>
      <c r="G2115">
        <v>0.73520607199999999</v>
      </c>
      <c r="H2115">
        <v>4.187048968</v>
      </c>
      <c r="I2115">
        <v>0.62916230500000003</v>
      </c>
      <c r="J2115">
        <v>4.8162112730000004</v>
      </c>
      <c r="K2115" t="b">
        <f>F2115&lt;0.5</f>
        <v>0</v>
      </c>
    </row>
    <row r="2116" spans="1:11" x14ac:dyDescent="0.2">
      <c r="A2116" t="s">
        <v>3593</v>
      </c>
      <c r="B2116" t="s">
        <v>3592</v>
      </c>
      <c r="C2116">
        <v>-0.13012915999999999</v>
      </c>
      <c r="D2116">
        <v>-1.375379441</v>
      </c>
      <c r="E2116" s="1">
        <v>3.3399999999999998E-37</v>
      </c>
      <c r="F2116">
        <v>0.85732872299999996</v>
      </c>
      <c r="G2116">
        <v>0.73501253899999996</v>
      </c>
      <c r="H2116">
        <v>4.7849074380000003</v>
      </c>
      <c r="I2116">
        <v>-6.6089190000000006E-2</v>
      </c>
      <c r="J2116">
        <v>4.7188182469999997</v>
      </c>
      <c r="K2116" t="b">
        <f>F2116&lt;0.5</f>
        <v>0</v>
      </c>
    </row>
    <row r="2117" spans="1:11" x14ac:dyDescent="0.2">
      <c r="A2117" t="s">
        <v>3591</v>
      </c>
      <c r="B2117" t="s">
        <v>3590</v>
      </c>
      <c r="C2117">
        <v>-0.14224081299999999</v>
      </c>
      <c r="D2117">
        <v>-1.883288437</v>
      </c>
      <c r="E2117" s="1">
        <v>3.9899999999999999E-47</v>
      </c>
      <c r="F2117">
        <v>0.857318998</v>
      </c>
      <c r="G2117">
        <v>0.73499586400000005</v>
      </c>
      <c r="H2117">
        <v>5.8924452990000002</v>
      </c>
      <c r="I2117">
        <v>0.72226454500000004</v>
      </c>
      <c r="J2117">
        <v>6.6147098440000001</v>
      </c>
      <c r="K2117" t="b">
        <f>F2117&lt;0.5</f>
        <v>0</v>
      </c>
    </row>
    <row r="2118" spans="1:11" x14ac:dyDescent="0.2">
      <c r="A2118" t="s">
        <v>3589</v>
      </c>
      <c r="B2118" t="s">
        <v>3588</v>
      </c>
      <c r="C2118">
        <v>-0.14438789799999999</v>
      </c>
      <c r="D2118">
        <v>-1.1331572169999999</v>
      </c>
      <c r="E2118" s="1">
        <v>6.8799999999999994E-61</v>
      </c>
      <c r="F2118">
        <v>0.85729091899999998</v>
      </c>
      <c r="G2118">
        <v>0.734947719</v>
      </c>
      <c r="H2118">
        <v>4.8199525269999999</v>
      </c>
      <c r="I2118">
        <v>8.3161376999999995E-2</v>
      </c>
      <c r="J2118">
        <v>4.9031139049999997</v>
      </c>
      <c r="K2118" t="b">
        <f>F2118&lt;0.5</f>
        <v>0</v>
      </c>
    </row>
    <row r="2119" spans="1:11" x14ac:dyDescent="0.2">
      <c r="A2119" t="s">
        <v>3587</v>
      </c>
      <c r="B2119" t="s">
        <v>3586</v>
      </c>
      <c r="C2119">
        <v>-0.15279388399999999</v>
      </c>
      <c r="D2119">
        <v>-1.4505254519999999</v>
      </c>
      <c r="E2119" s="1">
        <v>2.41E-58</v>
      </c>
      <c r="F2119">
        <v>0.85724105699999997</v>
      </c>
      <c r="G2119">
        <v>0.73486222899999998</v>
      </c>
      <c r="H2119">
        <v>4.970699347</v>
      </c>
      <c r="I2119">
        <v>0.28619212700000002</v>
      </c>
      <c r="J2119">
        <v>5.2568914739999997</v>
      </c>
      <c r="K2119" t="b">
        <f>F2119&lt;0.5</f>
        <v>0</v>
      </c>
    </row>
    <row r="2120" spans="1:11" x14ac:dyDescent="0.2">
      <c r="A2120" t="s">
        <v>3585</v>
      </c>
      <c r="B2120" t="s">
        <v>3584</v>
      </c>
      <c r="C2120">
        <v>-0.110599476</v>
      </c>
      <c r="D2120">
        <v>-1.599261802</v>
      </c>
      <c r="E2120" s="1">
        <v>4.4800000000000002E-44</v>
      </c>
      <c r="F2120">
        <v>0.85721804300000004</v>
      </c>
      <c r="G2120">
        <v>0.73482277399999996</v>
      </c>
      <c r="H2120">
        <v>5.5708044379999997</v>
      </c>
      <c r="I2120">
        <v>1.0585521819999999</v>
      </c>
      <c r="J2120">
        <v>6.6293566200000003</v>
      </c>
      <c r="K2120" t="b">
        <f>F2120&lt;0.5</f>
        <v>0</v>
      </c>
    </row>
    <row r="2121" spans="1:11" x14ac:dyDescent="0.2">
      <c r="A2121" t="s">
        <v>3583</v>
      </c>
      <c r="B2121" t="s">
        <v>3582</v>
      </c>
      <c r="C2121">
        <v>-0.12180869</v>
      </c>
      <c r="D2121">
        <v>-1.1365005239999999</v>
      </c>
      <c r="E2121" s="1">
        <v>7.0900000000000002E-33</v>
      </c>
      <c r="F2121">
        <v>0.85709716400000002</v>
      </c>
      <c r="G2121">
        <v>0.73461554900000003</v>
      </c>
      <c r="H2121">
        <v>3.7973804449999999</v>
      </c>
      <c r="I2121">
        <v>0.27790768199999999</v>
      </c>
      <c r="J2121">
        <v>4.0752881270000003</v>
      </c>
      <c r="K2121" t="b">
        <f>F2121&lt;0.5</f>
        <v>0</v>
      </c>
    </row>
    <row r="2122" spans="1:11" x14ac:dyDescent="0.2">
      <c r="A2122" t="s">
        <v>3581</v>
      </c>
      <c r="B2122" t="s">
        <v>3580</v>
      </c>
      <c r="C2122">
        <v>-0.145077659</v>
      </c>
      <c r="D2122">
        <v>-2.6358101280000001</v>
      </c>
      <c r="E2122" s="1">
        <v>5.9900000000000002E-6</v>
      </c>
      <c r="F2122">
        <v>0.85709542900000002</v>
      </c>
      <c r="G2122">
        <v>0.73461257400000002</v>
      </c>
      <c r="H2122">
        <v>4.3764702919999996</v>
      </c>
      <c r="I2122">
        <v>1.8394671069999999</v>
      </c>
      <c r="J2122">
        <v>6.2159373990000004</v>
      </c>
      <c r="K2122" t="b">
        <f>F2122&lt;0.5</f>
        <v>0</v>
      </c>
    </row>
    <row r="2123" spans="1:11" x14ac:dyDescent="0.2">
      <c r="A2123" t="s">
        <v>3579</v>
      </c>
      <c r="B2123" t="s">
        <v>3578</v>
      </c>
      <c r="C2123">
        <v>-7.4482557000000005E-2</v>
      </c>
      <c r="D2123">
        <v>-1.387683709</v>
      </c>
      <c r="E2123" s="1">
        <v>1.1600000000000001E-41</v>
      </c>
      <c r="F2123">
        <v>0.85706895999999999</v>
      </c>
      <c r="G2123">
        <v>0.73456720200000003</v>
      </c>
      <c r="H2123">
        <v>3.7808129350000002</v>
      </c>
      <c r="I2123">
        <v>1.8859436570000001</v>
      </c>
      <c r="J2123">
        <v>5.6667565919999996</v>
      </c>
      <c r="K2123" t="b">
        <f>F2123&lt;0.5</f>
        <v>0</v>
      </c>
    </row>
    <row r="2124" spans="1:11" x14ac:dyDescent="0.2">
      <c r="A2124" t="s">
        <v>3577</v>
      </c>
      <c r="B2124" t="s">
        <v>3576</v>
      </c>
      <c r="C2124">
        <v>-0.205413399</v>
      </c>
      <c r="D2124">
        <v>-2.1447237870000002</v>
      </c>
      <c r="E2124" s="1">
        <v>4.6599999999999996E-31</v>
      </c>
      <c r="F2124">
        <v>0.85704489699999997</v>
      </c>
      <c r="G2124">
        <v>0.73452595499999995</v>
      </c>
      <c r="H2124">
        <v>6.0871313020000004</v>
      </c>
      <c r="I2124">
        <v>-0.24792751299999999</v>
      </c>
      <c r="J2124">
        <v>5.8392037879999998</v>
      </c>
      <c r="K2124" t="b">
        <f>F2124&lt;0.5</f>
        <v>0</v>
      </c>
    </row>
    <row r="2125" spans="1:11" x14ac:dyDescent="0.2">
      <c r="A2125" t="s">
        <v>3575</v>
      </c>
      <c r="B2125" t="s">
        <v>3574</v>
      </c>
      <c r="C2125">
        <v>-0.150952953</v>
      </c>
      <c r="D2125">
        <v>-2.0133208499999999</v>
      </c>
      <c r="E2125" s="1">
        <v>3.28E-16</v>
      </c>
      <c r="F2125">
        <v>0.85702881399999997</v>
      </c>
      <c r="G2125">
        <v>0.734498388</v>
      </c>
      <c r="H2125">
        <v>5.8980375890000003</v>
      </c>
      <c r="I2125">
        <v>0.73131903099999995</v>
      </c>
      <c r="J2125">
        <v>6.6293566200000003</v>
      </c>
      <c r="K2125" t="b">
        <f>F2125&lt;0.5</f>
        <v>0</v>
      </c>
    </row>
    <row r="2126" spans="1:11" x14ac:dyDescent="0.2">
      <c r="A2126" t="s">
        <v>3573</v>
      </c>
      <c r="B2126" t="s">
        <v>3572</v>
      </c>
      <c r="C2126">
        <v>-0.14531754599999999</v>
      </c>
      <c r="D2126">
        <v>-1.244865635</v>
      </c>
      <c r="E2126" s="1">
        <v>1.3499999999999999E-47</v>
      </c>
      <c r="F2126">
        <v>0.85693364800000005</v>
      </c>
      <c r="G2126">
        <v>0.73433527700000001</v>
      </c>
      <c r="H2126">
        <v>6.6480439870000003</v>
      </c>
      <c r="I2126">
        <v>-2.9385994549999999</v>
      </c>
      <c r="J2126">
        <v>3.7094445309999999</v>
      </c>
      <c r="K2126" t="b">
        <f>F2126&lt;0.5</f>
        <v>0</v>
      </c>
    </row>
    <row r="2127" spans="1:11" x14ac:dyDescent="0.2">
      <c r="A2127" t="s">
        <v>3571</v>
      </c>
      <c r="B2127" t="s">
        <v>3570</v>
      </c>
      <c r="C2127">
        <v>-0.135054967</v>
      </c>
      <c r="D2127">
        <v>-1.8519380590000001</v>
      </c>
      <c r="E2127" s="1">
        <v>1.0899999999999999E-50</v>
      </c>
      <c r="F2127">
        <v>0.85673547500000002</v>
      </c>
      <c r="G2127">
        <v>0.73399567399999999</v>
      </c>
      <c r="H2127">
        <v>6.2446927700000003</v>
      </c>
      <c r="I2127">
        <v>0.38466384999999997</v>
      </c>
      <c r="J2127">
        <v>6.6293566200000003</v>
      </c>
      <c r="K2127" t="b">
        <f>F2127&lt;0.5</f>
        <v>0</v>
      </c>
    </row>
    <row r="2128" spans="1:11" x14ac:dyDescent="0.2">
      <c r="A2128" t="s">
        <v>3569</v>
      </c>
      <c r="B2128" t="s">
        <v>3568</v>
      </c>
      <c r="C2128">
        <v>-0.13847136099999999</v>
      </c>
      <c r="D2128">
        <v>-1.3865303879999999</v>
      </c>
      <c r="E2128" s="1">
        <v>1.7799999999999999E-51</v>
      </c>
      <c r="F2128">
        <v>0.85672302099999997</v>
      </c>
      <c r="G2128">
        <v>0.73397433400000001</v>
      </c>
      <c r="H2128">
        <v>6.620478469</v>
      </c>
      <c r="I2128">
        <v>8.8781510000000008E-3</v>
      </c>
      <c r="J2128">
        <v>6.6293566200000003</v>
      </c>
      <c r="K2128" t="b">
        <f>F2128&lt;0.5</f>
        <v>0</v>
      </c>
    </row>
    <row r="2129" spans="1:11" x14ac:dyDescent="0.2">
      <c r="A2129" t="s">
        <v>3567</v>
      </c>
      <c r="B2129" t="s">
        <v>3566</v>
      </c>
      <c r="C2129">
        <v>-0.20962069699999999</v>
      </c>
      <c r="D2129">
        <v>-2.3051620490000002</v>
      </c>
      <c r="E2129" s="1">
        <v>1.4599999999999999E-38</v>
      </c>
      <c r="F2129">
        <v>0.85664646600000005</v>
      </c>
      <c r="G2129">
        <v>0.73384316699999996</v>
      </c>
      <c r="H2129">
        <v>6.9637756590000004</v>
      </c>
      <c r="I2129">
        <v>-0.33441903899999997</v>
      </c>
      <c r="J2129">
        <v>6.6293566200000003</v>
      </c>
      <c r="K2129" t="b">
        <f>F2129&lt;0.5</f>
        <v>0</v>
      </c>
    </row>
    <row r="2130" spans="1:11" x14ac:dyDescent="0.2">
      <c r="A2130" t="s">
        <v>3565</v>
      </c>
      <c r="B2130" t="s">
        <v>3564</v>
      </c>
      <c r="C2130">
        <v>-0.16330109300000001</v>
      </c>
      <c r="D2130">
        <v>-1.7446057859999999</v>
      </c>
      <c r="E2130" s="1">
        <v>6.8300000000000002E-54</v>
      </c>
      <c r="F2130">
        <v>0.85662643299999996</v>
      </c>
      <c r="G2130">
        <v>0.73380884499999999</v>
      </c>
      <c r="H2130">
        <v>6.4812579809999997</v>
      </c>
      <c r="I2130">
        <v>0.148098639</v>
      </c>
      <c r="J2130">
        <v>6.6293566200000003</v>
      </c>
      <c r="K2130" t="b">
        <f>F2130&lt;0.5</f>
        <v>0</v>
      </c>
    </row>
    <row r="2131" spans="1:11" x14ac:dyDescent="0.2">
      <c r="A2131" t="s">
        <v>3563</v>
      </c>
      <c r="B2131" t="s">
        <v>3562</v>
      </c>
      <c r="C2131">
        <v>0.17664344900000001</v>
      </c>
      <c r="D2131">
        <v>2.5249017180000002</v>
      </c>
      <c r="E2131" s="1">
        <v>1.54E-28</v>
      </c>
      <c r="F2131">
        <v>0.85649066500000004</v>
      </c>
      <c r="G2131">
        <v>0.73357625900000001</v>
      </c>
      <c r="H2131">
        <v>7.0988419030000003</v>
      </c>
      <c r="I2131">
        <v>-0.46948528299999998</v>
      </c>
      <c r="J2131">
        <v>6.6293566200000003</v>
      </c>
      <c r="K2131" t="b">
        <f>F2131&lt;0.5</f>
        <v>0</v>
      </c>
    </row>
    <row r="2132" spans="1:11" x14ac:dyDescent="0.2">
      <c r="A2132" t="s">
        <v>3561</v>
      </c>
      <c r="B2132" t="s">
        <v>3560</v>
      </c>
      <c r="C2132">
        <v>-0.13551129000000001</v>
      </c>
      <c r="D2132">
        <v>-0.91079647100000005</v>
      </c>
      <c r="E2132" s="1">
        <v>8.3999999999999997E-39</v>
      </c>
      <c r="F2132">
        <v>0.85646200699999997</v>
      </c>
      <c r="G2132">
        <v>0.73352717000000001</v>
      </c>
      <c r="H2132">
        <v>3.0193363780000002</v>
      </c>
      <c r="I2132">
        <v>-0.33483820399999997</v>
      </c>
      <c r="J2132">
        <v>2.6844981739999998</v>
      </c>
      <c r="K2132" t="b">
        <f>F2132&lt;0.5</f>
        <v>0</v>
      </c>
    </row>
    <row r="2133" spans="1:11" x14ac:dyDescent="0.2">
      <c r="A2133" t="s">
        <v>3559</v>
      </c>
      <c r="B2133" t="s">
        <v>3558</v>
      </c>
      <c r="C2133">
        <v>-9.3932831999999994E-2</v>
      </c>
      <c r="D2133">
        <v>-0.99034123100000004</v>
      </c>
      <c r="E2133" s="1">
        <v>7.7400000000000005E-42</v>
      </c>
      <c r="F2133">
        <v>0.85643928599999997</v>
      </c>
      <c r="G2133">
        <v>0.73348824999999995</v>
      </c>
      <c r="H2133">
        <v>3.7734483230000002</v>
      </c>
      <c r="I2133">
        <v>0.54056838100000004</v>
      </c>
      <c r="J2133">
        <v>4.3140167040000001</v>
      </c>
      <c r="K2133" t="b">
        <f>F2133&lt;0.5</f>
        <v>0</v>
      </c>
    </row>
    <row r="2134" spans="1:11" x14ac:dyDescent="0.2">
      <c r="A2134" t="s">
        <v>3557</v>
      </c>
      <c r="B2134" t="s">
        <v>3556</v>
      </c>
      <c r="C2134">
        <v>-0.117852577</v>
      </c>
      <c r="D2134">
        <v>-0.98488983100000005</v>
      </c>
      <c r="E2134" s="1">
        <v>1.9799999999999999E-43</v>
      </c>
      <c r="F2134">
        <v>0.85615676200000002</v>
      </c>
      <c r="G2134">
        <v>0.73300440099999997</v>
      </c>
      <c r="H2134">
        <v>3.7704713970000001</v>
      </c>
      <c r="I2134">
        <v>0.20353339400000001</v>
      </c>
      <c r="J2134">
        <v>3.974004791</v>
      </c>
      <c r="K2134" t="b">
        <f>F2134&lt;0.5</f>
        <v>0</v>
      </c>
    </row>
    <row r="2135" spans="1:11" x14ac:dyDescent="0.2">
      <c r="A2135" t="s">
        <v>3555</v>
      </c>
      <c r="B2135" t="s">
        <v>3554</v>
      </c>
      <c r="C2135">
        <v>-0.13710720700000001</v>
      </c>
      <c r="D2135">
        <v>-0.98394284200000004</v>
      </c>
      <c r="E2135" s="1">
        <v>3.1399999999999997E-41</v>
      </c>
      <c r="F2135">
        <v>0.85596428499999999</v>
      </c>
      <c r="G2135">
        <v>0.73267485700000001</v>
      </c>
      <c r="H2135">
        <v>4.3163804580000003</v>
      </c>
      <c r="I2135">
        <v>-0.34778626299999998</v>
      </c>
      <c r="J2135">
        <v>3.9685941960000002</v>
      </c>
      <c r="K2135" t="b">
        <f>F2135&lt;0.5</f>
        <v>0</v>
      </c>
    </row>
    <row r="2136" spans="1:11" x14ac:dyDescent="0.2">
      <c r="A2136" t="s">
        <v>3553</v>
      </c>
      <c r="B2136" t="s">
        <v>3552</v>
      </c>
      <c r="C2136">
        <v>-0.13117880000000001</v>
      </c>
      <c r="D2136">
        <v>-2.299182177</v>
      </c>
      <c r="E2136" s="1">
        <v>7.0600000000000002E-12</v>
      </c>
      <c r="F2136">
        <v>0.85571861400000004</v>
      </c>
      <c r="G2136">
        <v>0.73225434700000003</v>
      </c>
      <c r="H2136">
        <v>4.8567671160000003</v>
      </c>
      <c r="I2136">
        <v>1.7725895039999999</v>
      </c>
      <c r="J2136">
        <v>6.6293566200000003</v>
      </c>
      <c r="K2136" t="b">
        <f>F2136&lt;0.5</f>
        <v>0</v>
      </c>
    </row>
    <row r="2137" spans="1:11" x14ac:dyDescent="0.2">
      <c r="A2137" t="s">
        <v>3551</v>
      </c>
      <c r="B2137" t="s">
        <v>3550</v>
      </c>
      <c r="C2137">
        <v>-0.150013233</v>
      </c>
      <c r="D2137">
        <v>-1.780349988</v>
      </c>
      <c r="E2137" s="1">
        <v>3.4900000000000002E-56</v>
      </c>
      <c r="F2137">
        <v>0.85568615199999998</v>
      </c>
      <c r="G2137">
        <v>0.73219878999999999</v>
      </c>
      <c r="H2137">
        <v>6.2016080689999997</v>
      </c>
      <c r="I2137">
        <v>0.42774855099999998</v>
      </c>
      <c r="J2137">
        <v>6.6293566200000003</v>
      </c>
      <c r="K2137" t="b">
        <f>F2137&lt;0.5</f>
        <v>0</v>
      </c>
    </row>
    <row r="2138" spans="1:11" x14ac:dyDescent="0.2">
      <c r="A2138" t="s">
        <v>3549</v>
      </c>
      <c r="B2138" t="s">
        <v>3548</v>
      </c>
      <c r="C2138">
        <v>-0.13255407</v>
      </c>
      <c r="D2138">
        <v>-0.966886315</v>
      </c>
      <c r="E2138" s="1">
        <v>5.7199999999999998E-45</v>
      </c>
      <c r="F2138">
        <v>0.85568520800000003</v>
      </c>
      <c r="G2138">
        <v>0.73219717600000001</v>
      </c>
      <c r="H2138">
        <v>4.2682452619999998</v>
      </c>
      <c r="I2138">
        <v>0.15200309300000001</v>
      </c>
      <c r="J2138">
        <v>4.4202483560000001</v>
      </c>
      <c r="K2138" t="b">
        <f>F2138&lt;0.5</f>
        <v>0</v>
      </c>
    </row>
    <row r="2139" spans="1:11" x14ac:dyDescent="0.2">
      <c r="A2139" t="s">
        <v>3547</v>
      </c>
      <c r="B2139" t="s">
        <v>3546</v>
      </c>
      <c r="C2139">
        <v>-0.160192417</v>
      </c>
      <c r="D2139">
        <v>-1.9635691580000001</v>
      </c>
      <c r="E2139" s="1">
        <v>2.7699999999999999E-37</v>
      </c>
      <c r="F2139">
        <v>0.85565784899999997</v>
      </c>
      <c r="G2139">
        <v>0.73215035399999995</v>
      </c>
      <c r="H2139">
        <v>6.3948913660000004</v>
      </c>
      <c r="I2139">
        <v>0.23446525400000001</v>
      </c>
      <c r="J2139">
        <v>6.6293566200000003</v>
      </c>
      <c r="K2139" t="b">
        <f>F2139&lt;0.5</f>
        <v>0</v>
      </c>
    </row>
    <row r="2140" spans="1:11" x14ac:dyDescent="0.2">
      <c r="A2140" t="s">
        <v>3545</v>
      </c>
      <c r="B2140" t="s">
        <v>3544</v>
      </c>
      <c r="C2140">
        <v>-0.149421737</v>
      </c>
      <c r="D2140">
        <v>-1.810761898</v>
      </c>
      <c r="E2140" s="1">
        <v>7.3000000000000003E-31</v>
      </c>
      <c r="F2140">
        <v>0.85558981099999998</v>
      </c>
      <c r="G2140">
        <v>0.73203392499999997</v>
      </c>
      <c r="H2140">
        <v>5.8038856340000002</v>
      </c>
      <c r="I2140">
        <v>0.47533800999999998</v>
      </c>
      <c r="J2140">
        <v>6.279223644</v>
      </c>
      <c r="K2140" t="b">
        <f>F2140&lt;0.5</f>
        <v>0</v>
      </c>
    </row>
    <row r="2141" spans="1:11" x14ac:dyDescent="0.2">
      <c r="A2141" t="s">
        <v>3543</v>
      </c>
      <c r="B2141" t="s">
        <v>3542</v>
      </c>
      <c r="C2141">
        <v>-7.9028274999999995E-2</v>
      </c>
      <c r="D2141">
        <v>-1.3912836470000001</v>
      </c>
      <c r="E2141" s="1">
        <v>2.4499999999999999E-39</v>
      </c>
      <c r="F2141">
        <v>0.85557688099999996</v>
      </c>
      <c r="G2141">
        <v>0.73201179900000002</v>
      </c>
      <c r="H2141">
        <v>5.4584655069999997</v>
      </c>
      <c r="I2141">
        <v>1.014950341</v>
      </c>
      <c r="J2141">
        <v>6.4734158480000001</v>
      </c>
      <c r="K2141" t="b">
        <f>F2141&lt;0.5</f>
        <v>0</v>
      </c>
    </row>
    <row r="2142" spans="1:11" x14ac:dyDescent="0.2">
      <c r="A2142" t="s">
        <v>3541</v>
      </c>
      <c r="B2142" t="s">
        <v>3540</v>
      </c>
      <c r="C2142">
        <v>-0.128817241</v>
      </c>
      <c r="D2142">
        <v>-0.79195637399999996</v>
      </c>
      <c r="E2142" s="1">
        <v>9.7700000000000006E-44</v>
      </c>
      <c r="F2142">
        <v>0.85555771899999999</v>
      </c>
      <c r="G2142">
        <v>0.73197900999999999</v>
      </c>
      <c r="H2142">
        <v>2.856253911</v>
      </c>
      <c r="I2142">
        <v>-0.80627546400000005</v>
      </c>
      <c r="J2142">
        <v>2.049978447</v>
      </c>
      <c r="K2142" t="b">
        <f>F2142&lt;0.5</f>
        <v>0</v>
      </c>
    </row>
    <row r="2143" spans="1:11" x14ac:dyDescent="0.2">
      <c r="A2143" t="s">
        <v>3539</v>
      </c>
      <c r="B2143" t="s">
        <v>3538</v>
      </c>
      <c r="C2143">
        <v>-7.2265048999999998E-2</v>
      </c>
      <c r="D2143">
        <v>-1.1609289270000001</v>
      </c>
      <c r="E2143" s="1">
        <v>3.4899999999999998E-28</v>
      </c>
      <c r="F2143">
        <v>0.85552550000000005</v>
      </c>
      <c r="G2143">
        <v>0.73192388100000005</v>
      </c>
      <c r="H2143">
        <v>3.6172743679999999</v>
      </c>
      <c r="I2143">
        <v>1.7999753919999999</v>
      </c>
      <c r="J2143">
        <v>5.4172497589999997</v>
      </c>
      <c r="K2143" t="b">
        <f>F2143&lt;0.5</f>
        <v>0</v>
      </c>
    </row>
    <row r="2144" spans="1:11" x14ac:dyDescent="0.2">
      <c r="A2144" t="s">
        <v>3537</v>
      </c>
      <c r="B2144" t="s">
        <v>3536</v>
      </c>
      <c r="C2144">
        <v>-9.2541845999999997E-2</v>
      </c>
      <c r="D2144">
        <v>-1.242676391</v>
      </c>
      <c r="E2144" s="1">
        <v>1.32E-14</v>
      </c>
      <c r="F2144">
        <v>0.85531824300000003</v>
      </c>
      <c r="G2144">
        <v>0.73156929699999995</v>
      </c>
      <c r="H2144">
        <v>3.5576016570000002</v>
      </c>
      <c r="I2144">
        <v>1.2488646329999999</v>
      </c>
      <c r="J2144">
        <v>4.8064662890000003</v>
      </c>
      <c r="K2144" t="b">
        <f>F2144&lt;0.5</f>
        <v>0</v>
      </c>
    </row>
    <row r="2145" spans="1:11" x14ac:dyDescent="0.2">
      <c r="A2145" t="s">
        <v>3535</v>
      </c>
      <c r="B2145" t="s">
        <v>3534</v>
      </c>
      <c r="C2145">
        <v>-0.30809720200000001</v>
      </c>
      <c r="D2145">
        <v>-3.172750883</v>
      </c>
      <c r="E2145" s="1">
        <v>2.6499999999999999E-30</v>
      </c>
      <c r="F2145">
        <v>0.85511789500000002</v>
      </c>
      <c r="G2145">
        <v>0.73122661499999997</v>
      </c>
      <c r="H2145">
        <v>8.7527390359999995</v>
      </c>
      <c r="I2145">
        <v>-2.1233824160000001</v>
      </c>
      <c r="J2145">
        <v>6.6293566200000003</v>
      </c>
      <c r="K2145" t="b">
        <f>F2145&lt;0.5</f>
        <v>0</v>
      </c>
    </row>
    <row r="2146" spans="1:11" x14ac:dyDescent="0.2">
      <c r="A2146" t="s">
        <v>3533</v>
      </c>
      <c r="B2146" t="s">
        <v>3532</v>
      </c>
      <c r="C2146">
        <v>-0.18632042100000001</v>
      </c>
      <c r="D2146">
        <v>-1.7429799420000001</v>
      </c>
      <c r="E2146" s="1">
        <v>3.9E-43</v>
      </c>
      <c r="F2146">
        <v>0.85507868200000003</v>
      </c>
      <c r="G2146">
        <v>0.73115955200000005</v>
      </c>
      <c r="H2146">
        <v>6.7875916670000001</v>
      </c>
      <c r="I2146">
        <v>-0.60768257699999995</v>
      </c>
      <c r="J2146">
        <v>6.1799090899999998</v>
      </c>
      <c r="K2146" t="b">
        <f>F2146&lt;0.5</f>
        <v>0</v>
      </c>
    </row>
    <row r="2147" spans="1:11" x14ac:dyDescent="0.2">
      <c r="A2147" t="s">
        <v>3531</v>
      </c>
      <c r="B2147" t="s">
        <v>3530</v>
      </c>
      <c r="C2147">
        <v>-0.21871765700000001</v>
      </c>
      <c r="D2147">
        <v>-1.5320097370000001</v>
      </c>
      <c r="E2147" s="1">
        <v>5.2800000000000001E-48</v>
      </c>
      <c r="F2147">
        <v>0.85505634399999997</v>
      </c>
      <c r="G2147">
        <v>0.73112135099999997</v>
      </c>
      <c r="H2147">
        <v>6.4350177200000003</v>
      </c>
      <c r="I2147">
        <v>-3.5525410229999999</v>
      </c>
      <c r="J2147">
        <v>2.882476697</v>
      </c>
      <c r="K2147" t="b">
        <f>F2147&lt;0.5</f>
        <v>0</v>
      </c>
    </row>
    <row r="2148" spans="1:11" x14ac:dyDescent="0.2">
      <c r="A2148" t="s">
        <v>3529</v>
      </c>
      <c r="B2148" t="s">
        <v>3528</v>
      </c>
      <c r="C2148">
        <v>-7.5829455000000004E-2</v>
      </c>
      <c r="D2148">
        <v>-0.73126678000000001</v>
      </c>
      <c r="E2148" s="1">
        <v>6.9300000000000001E-39</v>
      </c>
      <c r="F2148">
        <v>0.85500405199999996</v>
      </c>
      <c r="G2148">
        <v>0.73103192800000005</v>
      </c>
      <c r="H2148">
        <v>2.451648557</v>
      </c>
      <c r="I2148">
        <v>1.058047285</v>
      </c>
      <c r="J2148">
        <v>3.5096958420000002</v>
      </c>
      <c r="K2148" t="b">
        <f>F2148&lt;0.5</f>
        <v>0</v>
      </c>
    </row>
    <row r="2149" spans="1:11" x14ac:dyDescent="0.2">
      <c r="A2149" t="s">
        <v>3527</v>
      </c>
      <c r="B2149" t="s">
        <v>3526</v>
      </c>
      <c r="C2149">
        <v>-0.15996144800000001</v>
      </c>
      <c r="D2149">
        <v>-2.1359478649999999</v>
      </c>
      <c r="E2149" s="1">
        <v>3.8000000000000002E-14</v>
      </c>
      <c r="F2149">
        <v>0.85498638500000002</v>
      </c>
      <c r="G2149">
        <v>0.73100171899999999</v>
      </c>
      <c r="H2149">
        <v>4.415445622</v>
      </c>
      <c r="I2149">
        <v>1.2616867220000001</v>
      </c>
      <c r="J2149">
        <v>5.6771323450000004</v>
      </c>
      <c r="K2149" t="b">
        <f>F2149&lt;0.5</f>
        <v>0</v>
      </c>
    </row>
    <row r="2150" spans="1:11" x14ac:dyDescent="0.2">
      <c r="A2150" t="s">
        <v>3525</v>
      </c>
      <c r="B2150" t="s">
        <v>3524</v>
      </c>
      <c r="C2150">
        <v>-0.17572657999999999</v>
      </c>
      <c r="D2150">
        <v>-1.9848954169999999</v>
      </c>
      <c r="E2150" s="1">
        <v>6.5200000000000004E-48</v>
      </c>
      <c r="F2150">
        <v>0.85496525899999998</v>
      </c>
      <c r="G2150">
        <v>0.73096559400000005</v>
      </c>
      <c r="H2150">
        <v>6.5183253079999997</v>
      </c>
      <c r="I2150">
        <v>0.11103131199999999</v>
      </c>
      <c r="J2150">
        <v>6.6293566200000003</v>
      </c>
      <c r="K2150" t="b">
        <f>F2150&lt;0.5</f>
        <v>0</v>
      </c>
    </row>
    <row r="2151" spans="1:11" x14ac:dyDescent="0.2">
      <c r="A2151" t="s">
        <v>3523</v>
      </c>
      <c r="B2151" t="s">
        <v>3522</v>
      </c>
      <c r="C2151">
        <v>-0.119175314</v>
      </c>
      <c r="D2151">
        <v>-1.195005367</v>
      </c>
      <c r="E2151" s="1">
        <v>4.0299999999999998E-47</v>
      </c>
      <c r="F2151">
        <v>0.854952343</v>
      </c>
      <c r="G2151">
        <v>0.73094350900000005</v>
      </c>
      <c r="H2151">
        <v>5.2674803109999999</v>
      </c>
      <c r="I2151">
        <v>0.16992500099999999</v>
      </c>
      <c r="J2151">
        <v>5.4374053120000001</v>
      </c>
      <c r="K2151" t="b">
        <f>F2151&lt;0.5</f>
        <v>0</v>
      </c>
    </row>
    <row r="2152" spans="1:11" x14ac:dyDescent="0.2">
      <c r="A2152" t="s">
        <v>3521</v>
      </c>
      <c r="B2152" t="s">
        <v>3520</v>
      </c>
      <c r="C2152">
        <v>-0.141800117</v>
      </c>
      <c r="D2152">
        <v>-0.911559648</v>
      </c>
      <c r="E2152" s="1">
        <v>6.9199999999999999E-43</v>
      </c>
      <c r="F2152">
        <v>0.85493180300000005</v>
      </c>
      <c r="G2152">
        <v>0.73090838700000005</v>
      </c>
      <c r="H2152">
        <v>3.276326756</v>
      </c>
      <c r="I2152">
        <v>-0.87054874900000001</v>
      </c>
      <c r="J2152">
        <v>2.405778008</v>
      </c>
      <c r="K2152" t="b">
        <f>F2152&lt;0.5</f>
        <v>0</v>
      </c>
    </row>
    <row r="2153" spans="1:11" x14ac:dyDescent="0.2">
      <c r="A2153" t="s">
        <v>3519</v>
      </c>
      <c r="B2153" t="s">
        <v>3518</v>
      </c>
      <c r="C2153">
        <v>-0.16903645</v>
      </c>
      <c r="D2153">
        <v>-2.357465162</v>
      </c>
      <c r="E2153" s="1">
        <v>3.1800000000000002E-20</v>
      </c>
      <c r="F2153">
        <v>0.85485033600000004</v>
      </c>
      <c r="G2153">
        <v>0.73076909700000003</v>
      </c>
      <c r="H2153">
        <v>6.5804470200000003</v>
      </c>
      <c r="I2153">
        <v>4.8909599999999998E-2</v>
      </c>
      <c r="J2153">
        <v>6.6293566200000003</v>
      </c>
      <c r="K2153" t="b">
        <f>F2153&lt;0.5</f>
        <v>0</v>
      </c>
    </row>
    <row r="2154" spans="1:11" x14ac:dyDescent="0.2">
      <c r="A2154" t="s">
        <v>3517</v>
      </c>
      <c r="B2154" t="s">
        <v>3516</v>
      </c>
      <c r="C2154">
        <v>-0.119387545</v>
      </c>
      <c r="D2154">
        <v>-1.125762586</v>
      </c>
      <c r="E2154" s="1">
        <v>5.8899999999999996E-45</v>
      </c>
      <c r="F2154">
        <v>0.85481688</v>
      </c>
      <c r="G2154">
        <v>0.73071189800000003</v>
      </c>
      <c r="H2154">
        <v>3.9068905960000002</v>
      </c>
      <c r="I2154">
        <v>0.54056838100000004</v>
      </c>
      <c r="J2154">
        <v>4.4474589770000001</v>
      </c>
      <c r="K2154" t="b">
        <f>F2154&lt;0.5</f>
        <v>0</v>
      </c>
    </row>
    <row r="2155" spans="1:11" x14ac:dyDescent="0.2">
      <c r="A2155" t="s">
        <v>3515</v>
      </c>
      <c r="B2155" t="s">
        <v>3514</v>
      </c>
      <c r="C2155">
        <v>-0.16578622500000001</v>
      </c>
      <c r="D2155">
        <v>-1.3119037060000001</v>
      </c>
      <c r="E2155" s="1">
        <v>4.3000000000000004E-46</v>
      </c>
      <c r="F2155">
        <v>0.85471887199999996</v>
      </c>
      <c r="G2155">
        <v>0.73054434999999995</v>
      </c>
      <c r="H2155">
        <v>5.6811778159999999</v>
      </c>
      <c r="I2155">
        <v>-0.68117781600000005</v>
      </c>
      <c r="J2155">
        <v>5</v>
      </c>
      <c r="K2155" t="b">
        <f>F2155&lt;0.5</f>
        <v>0</v>
      </c>
    </row>
    <row r="2156" spans="1:11" x14ac:dyDescent="0.2">
      <c r="A2156" t="s">
        <v>3513</v>
      </c>
      <c r="B2156" t="s">
        <v>3512</v>
      </c>
      <c r="C2156">
        <v>-0.146079124</v>
      </c>
      <c r="D2156">
        <v>-0.97813773199999998</v>
      </c>
      <c r="E2156" s="1">
        <v>2.0899999999999999E-39</v>
      </c>
      <c r="F2156">
        <v>0.85463940299999996</v>
      </c>
      <c r="G2156">
        <v>0.73040850899999998</v>
      </c>
      <c r="H2156">
        <v>3.9329271389999998</v>
      </c>
      <c r="I2156">
        <v>-0.85492462700000005</v>
      </c>
      <c r="J2156">
        <v>3.0780025119999999</v>
      </c>
      <c r="K2156" t="b">
        <f>F2156&lt;0.5</f>
        <v>0</v>
      </c>
    </row>
    <row r="2157" spans="1:11" x14ac:dyDescent="0.2">
      <c r="A2157" t="s">
        <v>3511</v>
      </c>
      <c r="B2157" t="s">
        <v>3510</v>
      </c>
      <c r="C2157">
        <v>-0.121599656</v>
      </c>
      <c r="D2157">
        <v>-1.3328930649999999</v>
      </c>
      <c r="E2157" s="1">
        <v>3.6100000000000001E-39</v>
      </c>
      <c r="F2157">
        <v>0.85450938600000004</v>
      </c>
      <c r="G2157">
        <v>0.73018629099999999</v>
      </c>
      <c r="H2157">
        <v>4.576568838</v>
      </c>
      <c r="I2157">
        <v>0.62963155000000004</v>
      </c>
      <c r="J2157">
        <v>5.2062003880000001</v>
      </c>
      <c r="K2157" t="b">
        <f>F2157&lt;0.5</f>
        <v>0</v>
      </c>
    </row>
    <row r="2158" spans="1:11" x14ac:dyDescent="0.2">
      <c r="A2158" t="s">
        <v>3509</v>
      </c>
      <c r="B2158" t="s">
        <v>3508</v>
      </c>
      <c r="C2158">
        <v>-0.118256102</v>
      </c>
      <c r="D2158">
        <v>-0.82099919600000004</v>
      </c>
      <c r="E2158" s="1">
        <v>8.0999999999999997E-42</v>
      </c>
      <c r="F2158">
        <v>0.85446107199999999</v>
      </c>
      <c r="G2158">
        <v>0.73010372300000004</v>
      </c>
      <c r="H2158">
        <v>3.0303736489999999</v>
      </c>
      <c r="I2158">
        <v>-0.20029864999999999</v>
      </c>
      <c r="J2158">
        <v>2.8300749989999998</v>
      </c>
      <c r="K2158" t="b">
        <f>F2158&lt;0.5</f>
        <v>0</v>
      </c>
    </row>
    <row r="2159" spans="1:11" x14ac:dyDescent="0.2">
      <c r="A2159" t="s">
        <v>3507</v>
      </c>
      <c r="B2159" t="s">
        <v>3506</v>
      </c>
      <c r="C2159">
        <v>-0.126347716</v>
      </c>
      <c r="D2159">
        <v>-1.1321261970000001</v>
      </c>
      <c r="E2159" s="1">
        <v>2.27E-57</v>
      </c>
      <c r="F2159">
        <v>0.85430473200000001</v>
      </c>
      <c r="G2159">
        <v>0.72983657599999996</v>
      </c>
      <c r="H2159">
        <v>5.7405322090000004</v>
      </c>
      <c r="I2159">
        <v>0.166358386</v>
      </c>
      <c r="J2159">
        <v>5.9068905960000002</v>
      </c>
      <c r="K2159" t="b">
        <f>F2159&lt;0.5</f>
        <v>0</v>
      </c>
    </row>
    <row r="2160" spans="1:11" x14ac:dyDescent="0.2">
      <c r="A2160" t="s">
        <v>3505</v>
      </c>
      <c r="B2160" t="s">
        <v>3504</v>
      </c>
      <c r="C2160">
        <v>-0.19304724600000001</v>
      </c>
      <c r="D2160">
        <v>-1.6201463650000001</v>
      </c>
      <c r="E2160" s="1">
        <v>6.1099999999999997E-51</v>
      </c>
      <c r="F2160">
        <v>0.85422177700000002</v>
      </c>
      <c r="G2160">
        <v>0.72969484399999995</v>
      </c>
      <c r="H2160">
        <v>5.3104797929999998</v>
      </c>
      <c r="I2160">
        <v>-0.23889271100000001</v>
      </c>
      <c r="J2160">
        <v>5.0715870819999997</v>
      </c>
      <c r="K2160" t="b">
        <f>F2160&lt;0.5</f>
        <v>0</v>
      </c>
    </row>
    <row r="2161" spans="1:11" x14ac:dyDescent="0.2">
      <c r="A2161" t="s">
        <v>3503</v>
      </c>
      <c r="B2161" t="s">
        <v>3502</v>
      </c>
      <c r="C2161">
        <v>-8.6559108999999995E-2</v>
      </c>
      <c r="D2161">
        <v>-0.92955787000000001</v>
      </c>
      <c r="E2161" s="1">
        <v>3.2999999999999999E-54</v>
      </c>
      <c r="F2161">
        <v>0.85394671300000002</v>
      </c>
      <c r="G2161">
        <v>0.72922498899999999</v>
      </c>
      <c r="H2161">
        <v>5.7510351770000003</v>
      </c>
      <c r="I2161">
        <v>0.87832144300000004</v>
      </c>
      <c r="J2161">
        <v>6.6293566200000003</v>
      </c>
      <c r="K2161" t="b">
        <f>F2161&lt;0.5</f>
        <v>0</v>
      </c>
    </row>
    <row r="2162" spans="1:11" x14ac:dyDescent="0.2">
      <c r="A2162" t="s">
        <v>3501</v>
      </c>
      <c r="B2162" t="s">
        <v>3500</v>
      </c>
      <c r="C2162">
        <v>-0.122837687</v>
      </c>
      <c r="D2162">
        <v>-1.5571543379999999</v>
      </c>
      <c r="E2162" s="1">
        <v>2.1299999999999999E-35</v>
      </c>
      <c r="F2162">
        <v>0.853932986</v>
      </c>
      <c r="G2162">
        <v>0.72920154500000001</v>
      </c>
      <c r="H2162">
        <v>5.0478467589999996</v>
      </c>
      <c r="I2162">
        <v>0.75950816300000001</v>
      </c>
      <c r="J2162">
        <v>5.807354922</v>
      </c>
      <c r="K2162" t="b">
        <f>F2162&lt;0.5</f>
        <v>0</v>
      </c>
    </row>
    <row r="2163" spans="1:11" x14ac:dyDescent="0.2">
      <c r="A2163" t="s">
        <v>3499</v>
      </c>
      <c r="B2163" t="s">
        <v>3498</v>
      </c>
      <c r="C2163">
        <v>-0.15108967600000001</v>
      </c>
      <c r="D2163">
        <v>-1.7075230749999999</v>
      </c>
      <c r="E2163" s="1">
        <v>4.0800000000000001E-53</v>
      </c>
      <c r="F2163">
        <v>0.85381128399999995</v>
      </c>
      <c r="G2163">
        <v>0.72899370900000005</v>
      </c>
      <c r="H2163">
        <v>6.9919266990000004</v>
      </c>
      <c r="I2163">
        <v>-0.36257007899999999</v>
      </c>
      <c r="J2163">
        <v>6.6293566200000003</v>
      </c>
      <c r="K2163" t="b">
        <f>F2163&lt;0.5</f>
        <v>0</v>
      </c>
    </row>
    <row r="2164" spans="1:11" x14ac:dyDescent="0.2">
      <c r="A2164" t="s">
        <v>3497</v>
      </c>
      <c r="B2164" t="s">
        <v>3496</v>
      </c>
      <c r="C2164">
        <v>-0.25438989099999998</v>
      </c>
      <c r="D2164">
        <v>-1.6431055750000001</v>
      </c>
      <c r="E2164" s="1">
        <v>3.0399999999999998E-35</v>
      </c>
      <c r="F2164">
        <v>0.85376457900000002</v>
      </c>
      <c r="G2164">
        <v>0.72891395699999995</v>
      </c>
      <c r="H2164">
        <v>7.622196829</v>
      </c>
      <c r="I2164">
        <v>-0.99284020799999995</v>
      </c>
      <c r="J2164">
        <v>6.6293566200000003</v>
      </c>
      <c r="K2164" t="b">
        <f>F2164&lt;0.5</f>
        <v>0</v>
      </c>
    </row>
    <row r="2165" spans="1:11" x14ac:dyDescent="0.2">
      <c r="A2165" t="s">
        <v>3495</v>
      </c>
      <c r="B2165" t="s">
        <v>3494</v>
      </c>
      <c r="C2165">
        <v>-0.13594325400000001</v>
      </c>
      <c r="D2165">
        <v>-2.4433294430000001</v>
      </c>
      <c r="E2165" s="1">
        <v>2.03E-19</v>
      </c>
      <c r="F2165">
        <v>0.85365959199999997</v>
      </c>
      <c r="G2165">
        <v>0.72873469899999999</v>
      </c>
      <c r="H2165">
        <v>5.4438768040000003</v>
      </c>
      <c r="I2165">
        <v>1.185479816</v>
      </c>
      <c r="J2165">
        <v>6.6293566200000003</v>
      </c>
      <c r="K2165" t="b">
        <f>F2165&lt;0.5</f>
        <v>0</v>
      </c>
    </row>
    <row r="2166" spans="1:11" x14ac:dyDescent="0.2">
      <c r="A2166" t="s">
        <v>3493</v>
      </c>
      <c r="B2166" t="s">
        <v>3492</v>
      </c>
      <c r="C2166">
        <v>-0.16978095100000001</v>
      </c>
      <c r="D2166">
        <v>-2.071024682</v>
      </c>
      <c r="E2166" s="1">
        <v>3.5800000000000002E-11</v>
      </c>
      <c r="F2166">
        <v>0.85361501200000001</v>
      </c>
      <c r="G2166">
        <v>0.72865858900000002</v>
      </c>
      <c r="H2166">
        <v>3.5667325179999998</v>
      </c>
      <c r="I2166">
        <v>1.3570318960000001</v>
      </c>
      <c r="J2166">
        <v>4.9237644139999999</v>
      </c>
      <c r="K2166" t="b">
        <f>F2166&lt;0.5</f>
        <v>0</v>
      </c>
    </row>
    <row r="2167" spans="1:11" x14ac:dyDescent="0.2">
      <c r="A2167" t="s">
        <v>3491</v>
      </c>
      <c r="B2167" t="s">
        <v>3490</v>
      </c>
      <c r="C2167">
        <v>-0.112986295</v>
      </c>
      <c r="D2167">
        <v>-1.142685849</v>
      </c>
      <c r="E2167" s="1">
        <v>5.2699999999999996E-38</v>
      </c>
      <c r="F2167">
        <v>0.85360342300000003</v>
      </c>
      <c r="G2167">
        <v>0.72863880400000003</v>
      </c>
      <c r="H2167">
        <v>4.2270810670000003</v>
      </c>
      <c r="I2167">
        <v>0.66908312199999997</v>
      </c>
      <c r="J2167">
        <v>4.8961641890000003</v>
      </c>
      <c r="K2167" t="b">
        <f>F2167&lt;0.5</f>
        <v>0</v>
      </c>
    </row>
    <row r="2168" spans="1:11" x14ac:dyDescent="0.2">
      <c r="A2168" t="s">
        <v>3489</v>
      </c>
      <c r="B2168" t="s">
        <v>3488</v>
      </c>
      <c r="C2168">
        <v>-7.5341795000000003E-2</v>
      </c>
      <c r="D2168">
        <v>-0.53790508999999997</v>
      </c>
      <c r="E2168" s="1">
        <v>7.7200000000000003E-41</v>
      </c>
      <c r="F2168">
        <v>0.85352074300000003</v>
      </c>
      <c r="G2168">
        <v>0.72849765899999996</v>
      </c>
      <c r="H2168">
        <v>1.8822314579999999</v>
      </c>
      <c r="I2168">
        <v>0.38503542000000002</v>
      </c>
      <c r="J2168">
        <v>2.2672668790000001</v>
      </c>
      <c r="K2168" t="b">
        <f>F2168&lt;0.5</f>
        <v>0</v>
      </c>
    </row>
    <row r="2169" spans="1:11" x14ac:dyDescent="0.2">
      <c r="A2169" t="s">
        <v>3487</v>
      </c>
      <c r="B2169" t="s">
        <v>3486</v>
      </c>
      <c r="C2169">
        <v>-6.6917889999999994E-2</v>
      </c>
      <c r="D2169">
        <v>-1.4742690599999999</v>
      </c>
      <c r="E2169" s="1">
        <v>3.3899999999999999E-44</v>
      </c>
      <c r="F2169">
        <v>0.85347237099999995</v>
      </c>
      <c r="G2169">
        <v>0.72841508899999996</v>
      </c>
      <c r="H2169">
        <v>5.1283888150000001</v>
      </c>
      <c r="I2169">
        <v>1.127111918</v>
      </c>
      <c r="J2169">
        <v>6.2555007329999999</v>
      </c>
      <c r="K2169" t="b">
        <f>F2169&lt;0.5</f>
        <v>0</v>
      </c>
    </row>
    <row r="2170" spans="1:11" x14ac:dyDescent="0.2">
      <c r="A2170" t="s">
        <v>3485</v>
      </c>
      <c r="B2170" t="s">
        <v>3484</v>
      </c>
      <c r="C2170">
        <v>-9.6582448000000001E-2</v>
      </c>
      <c r="D2170">
        <v>-1.0054456700000001</v>
      </c>
      <c r="E2170" s="1">
        <v>6.6100000000000004E-39</v>
      </c>
      <c r="F2170">
        <v>0.853442743</v>
      </c>
      <c r="G2170">
        <v>0.72836451599999996</v>
      </c>
      <c r="H2170">
        <v>3.4594316190000001</v>
      </c>
      <c r="I2170">
        <v>0.65683807100000002</v>
      </c>
      <c r="J2170">
        <v>4.1162696890000001</v>
      </c>
      <c r="K2170" t="b">
        <f>F2170&lt;0.5</f>
        <v>0</v>
      </c>
    </row>
    <row r="2171" spans="1:11" x14ac:dyDescent="0.2">
      <c r="A2171" t="s">
        <v>3483</v>
      </c>
      <c r="B2171" t="s">
        <v>3482</v>
      </c>
      <c r="C2171">
        <v>-0.235616362</v>
      </c>
      <c r="D2171">
        <v>-2.5376894220000001</v>
      </c>
      <c r="E2171" s="1">
        <v>1.16E-36</v>
      </c>
      <c r="F2171">
        <v>0.85342261100000005</v>
      </c>
      <c r="G2171">
        <v>0.72833015300000004</v>
      </c>
      <c r="H2171">
        <v>7.5989829709999999</v>
      </c>
      <c r="I2171">
        <v>-0.96962635100000005</v>
      </c>
      <c r="J2171">
        <v>6.6293566200000003</v>
      </c>
      <c r="K2171" t="b">
        <f>F2171&lt;0.5</f>
        <v>0</v>
      </c>
    </row>
    <row r="2172" spans="1:11" x14ac:dyDescent="0.2">
      <c r="A2172" t="s">
        <v>3481</v>
      </c>
      <c r="B2172" t="s">
        <v>3480</v>
      </c>
      <c r="C2172">
        <v>-0.13798178799999999</v>
      </c>
      <c r="D2172">
        <v>-1.3919624859999999</v>
      </c>
      <c r="E2172" s="1">
        <v>1.8799999999999999E-28</v>
      </c>
      <c r="F2172">
        <v>0.85341448799999997</v>
      </c>
      <c r="G2172">
        <v>0.72831628800000003</v>
      </c>
      <c r="H2172">
        <v>6.0018022430000002</v>
      </c>
      <c r="I2172">
        <v>0.473931188</v>
      </c>
      <c r="J2172">
        <v>6.4757334310000001</v>
      </c>
      <c r="K2172" t="b">
        <f>F2172&lt;0.5</f>
        <v>0</v>
      </c>
    </row>
    <row r="2173" spans="1:11" x14ac:dyDescent="0.2">
      <c r="A2173" t="s">
        <v>3479</v>
      </c>
      <c r="B2173" t="s">
        <v>3478</v>
      </c>
      <c r="C2173">
        <v>-9.7182066999999997E-2</v>
      </c>
      <c r="D2173">
        <v>-1.1473538489999999</v>
      </c>
      <c r="E2173" s="1">
        <v>1.21E-42</v>
      </c>
      <c r="F2173">
        <v>0.853361437</v>
      </c>
      <c r="G2173">
        <v>0.72822574200000001</v>
      </c>
      <c r="H2173">
        <v>3.5710170429999999</v>
      </c>
      <c r="I2173">
        <v>0.97124100700000005</v>
      </c>
      <c r="J2173">
        <v>4.54225805</v>
      </c>
      <c r="K2173" t="b">
        <f>F2173&lt;0.5</f>
        <v>0</v>
      </c>
    </row>
    <row r="2174" spans="1:11" x14ac:dyDescent="0.2">
      <c r="A2174" t="s">
        <v>3477</v>
      </c>
      <c r="B2174" t="s">
        <v>3476</v>
      </c>
      <c r="C2174">
        <v>0.16261492999999999</v>
      </c>
      <c r="D2174">
        <v>2.0996179599999998</v>
      </c>
      <c r="E2174" s="1">
        <v>4.0399999999999998E-8</v>
      </c>
      <c r="F2174">
        <v>0.85316617500000003</v>
      </c>
      <c r="G2174">
        <v>0.72789252199999999</v>
      </c>
      <c r="H2174">
        <v>6.2096426339999997</v>
      </c>
      <c r="I2174">
        <v>0.41971398599999998</v>
      </c>
      <c r="J2174">
        <v>6.6293566200000003</v>
      </c>
      <c r="K2174" t="b">
        <f>F2174&lt;0.5</f>
        <v>0</v>
      </c>
    </row>
    <row r="2175" spans="1:11" x14ac:dyDescent="0.2">
      <c r="A2175" t="s">
        <v>3475</v>
      </c>
      <c r="B2175" t="s">
        <v>3474</v>
      </c>
      <c r="C2175">
        <v>-8.7850593000000005E-2</v>
      </c>
      <c r="D2175">
        <v>-0.62171295100000001</v>
      </c>
      <c r="E2175" s="1">
        <v>1.21E-35</v>
      </c>
      <c r="F2175">
        <v>0.853139286</v>
      </c>
      <c r="G2175">
        <v>0.72784664200000004</v>
      </c>
      <c r="H2175">
        <v>2.393461662</v>
      </c>
      <c r="I2175">
        <v>0.40300494399999998</v>
      </c>
      <c r="J2175">
        <v>2.7964666060000001</v>
      </c>
      <c r="K2175" t="b">
        <f>F2175&lt;0.5</f>
        <v>0</v>
      </c>
    </row>
    <row r="2176" spans="1:11" x14ac:dyDescent="0.2">
      <c r="A2176" t="s">
        <v>3473</v>
      </c>
      <c r="B2176" t="s">
        <v>3472</v>
      </c>
      <c r="C2176">
        <v>-0.21605751200000001</v>
      </c>
      <c r="D2176">
        <v>-2.3523405560000001</v>
      </c>
      <c r="E2176" s="1">
        <v>1.03E-33</v>
      </c>
      <c r="F2176">
        <v>0.85311441600000004</v>
      </c>
      <c r="G2176">
        <v>0.72780420599999995</v>
      </c>
      <c r="H2176">
        <v>8.1813417980000001</v>
      </c>
      <c r="I2176">
        <v>-1.551985178</v>
      </c>
      <c r="J2176">
        <v>6.6293566200000003</v>
      </c>
      <c r="K2176" t="b">
        <f>F2176&lt;0.5</f>
        <v>0</v>
      </c>
    </row>
    <row r="2177" spans="1:11" x14ac:dyDescent="0.2">
      <c r="A2177" t="s">
        <v>3471</v>
      </c>
      <c r="B2177" t="s">
        <v>3470</v>
      </c>
      <c r="C2177">
        <v>0.12873493699999999</v>
      </c>
      <c r="D2177">
        <v>1.7305690949999999</v>
      </c>
      <c r="E2177" s="1">
        <v>8.0000000000000003E-42</v>
      </c>
      <c r="F2177">
        <v>0.85293746699999995</v>
      </c>
      <c r="G2177">
        <v>0.72750232199999998</v>
      </c>
      <c r="H2177">
        <v>8.2923216330000002</v>
      </c>
      <c r="I2177">
        <v>-1.662965013</v>
      </c>
      <c r="J2177">
        <v>6.6293566200000003</v>
      </c>
      <c r="K2177" t="b">
        <f>F2177&lt;0.5</f>
        <v>0</v>
      </c>
    </row>
    <row r="2178" spans="1:11" x14ac:dyDescent="0.2">
      <c r="A2178" t="s">
        <v>3469</v>
      </c>
      <c r="B2178" t="s">
        <v>3468</v>
      </c>
      <c r="C2178">
        <v>-0.17938195100000001</v>
      </c>
      <c r="D2178">
        <v>-1.210944215</v>
      </c>
      <c r="E2178" s="1">
        <v>1.3399999999999999E-40</v>
      </c>
      <c r="F2178">
        <v>0.85289319500000005</v>
      </c>
      <c r="G2178">
        <v>0.72742680100000001</v>
      </c>
      <c r="H2178">
        <v>5.5533092990000004</v>
      </c>
      <c r="I2178">
        <v>-2.3536369549999998</v>
      </c>
      <c r="J2178">
        <v>3.1996723450000002</v>
      </c>
      <c r="K2178" t="b">
        <f>F2178&lt;0.5</f>
        <v>0</v>
      </c>
    </row>
    <row r="2179" spans="1:11" x14ac:dyDescent="0.2">
      <c r="A2179" t="s">
        <v>3467</v>
      </c>
      <c r="B2179" t="s">
        <v>3466</v>
      </c>
      <c r="C2179">
        <v>-0.12798041399999999</v>
      </c>
      <c r="D2179">
        <v>-1.12593108</v>
      </c>
      <c r="E2179" s="1">
        <v>1.95E-21</v>
      </c>
      <c r="F2179">
        <v>0.85287175299999995</v>
      </c>
      <c r="G2179">
        <v>0.72739022799999997</v>
      </c>
      <c r="H2179">
        <v>5.279374142</v>
      </c>
      <c r="I2179">
        <v>-0.21132875500000001</v>
      </c>
      <c r="J2179">
        <v>5.0680453869999997</v>
      </c>
      <c r="K2179" t="b">
        <f>F2179&lt;0.5</f>
        <v>0</v>
      </c>
    </row>
    <row r="2180" spans="1:11" x14ac:dyDescent="0.2">
      <c r="A2180" t="s">
        <v>3465</v>
      </c>
      <c r="B2180" t="s">
        <v>3464</v>
      </c>
      <c r="C2180">
        <v>-0.105557427</v>
      </c>
      <c r="D2180">
        <v>-1.4558018859999999</v>
      </c>
      <c r="E2180" s="1">
        <v>5.5099999999999996E-23</v>
      </c>
      <c r="F2180">
        <v>0.852814513</v>
      </c>
      <c r="G2180">
        <v>0.72729259300000004</v>
      </c>
      <c r="H2180">
        <v>3.9653974509999999</v>
      </c>
      <c r="I2180">
        <v>1.176709606</v>
      </c>
      <c r="J2180">
        <v>5.1421070569999996</v>
      </c>
      <c r="K2180" t="b">
        <f>F2180&lt;0.5</f>
        <v>0</v>
      </c>
    </row>
    <row r="2181" spans="1:11" x14ac:dyDescent="0.2">
      <c r="A2181" t="s">
        <v>3463</v>
      </c>
      <c r="B2181" t="s">
        <v>3462</v>
      </c>
      <c r="C2181">
        <v>-0.108424909</v>
      </c>
      <c r="D2181">
        <v>-1.8961555839999999</v>
      </c>
      <c r="E2181" s="1">
        <v>3.2600000000000001E-49</v>
      </c>
      <c r="F2181">
        <v>0.85275025800000004</v>
      </c>
      <c r="G2181">
        <v>0.72718300199999997</v>
      </c>
      <c r="H2181">
        <v>5.4869123550000003</v>
      </c>
      <c r="I2181">
        <v>1.142444265</v>
      </c>
      <c r="J2181">
        <v>6.6293566200000003</v>
      </c>
      <c r="K2181" t="b">
        <f>F2181&lt;0.5</f>
        <v>0</v>
      </c>
    </row>
    <row r="2182" spans="1:11" x14ac:dyDescent="0.2">
      <c r="A2182" t="s">
        <v>3461</v>
      </c>
      <c r="B2182" t="s">
        <v>3460</v>
      </c>
      <c r="C2182">
        <v>-7.7406094999999994E-2</v>
      </c>
      <c r="D2182">
        <v>-0.83589780800000002</v>
      </c>
      <c r="E2182" s="1">
        <v>4.4000000000000002E-31</v>
      </c>
      <c r="F2182">
        <v>0.85274261399999995</v>
      </c>
      <c r="G2182">
        <v>0.72716996499999997</v>
      </c>
      <c r="H2182">
        <v>3.1249265670000002</v>
      </c>
      <c r="I2182">
        <v>0.90776205099999996</v>
      </c>
      <c r="J2182">
        <v>4.032688619</v>
      </c>
      <c r="K2182" t="b">
        <f>F2182&lt;0.5</f>
        <v>0</v>
      </c>
    </row>
    <row r="2183" spans="1:11" x14ac:dyDescent="0.2">
      <c r="A2183" t="s">
        <v>3459</v>
      </c>
      <c r="B2183" t="s">
        <v>3458</v>
      </c>
      <c r="C2183">
        <v>0.22516066600000001</v>
      </c>
      <c r="D2183">
        <v>1.592919765</v>
      </c>
      <c r="E2183" s="1">
        <v>1.0200000000000001E-43</v>
      </c>
      <c r="F2183">
        <v>0.85268455099999996</v>
      </c>
      <c r="G2183">
        <v>0.72707094400000005</v>
      </c>
      <c r="H2183">
        <v>6.7024200819999997</v>
      </c>
      <c r="I2183">
        <v>-2.1174575820000001</v>
      </c>
      <c r="J2183">
        <v>4.5849625009999997</v>
      </c>
      <c r="K2183" t="b">
        <f>F2183&lt;0.5</f>
        <v>0</v>
      </c>
    </row>
    <row r="2184" spans="1:11" x14ac:dyDescent="0.2">
      <c r="A2184" t="s">
        <v>3457</v>
      </c>
      <c r="B2184" t="s">
        <v>3456</v>
      </c>
      <c r="C2184">
        <v>-0.123159936</v>
      </c>
      <c r="D2184">
        <v>-1.9960571760000001</v>
      </c>
      <c r="E2184" s="1">
        <v>1.2299999999999999E-17</v>
      </c>
      <c r="F2184">
        <v>0.85260371300000004</v>
      </c>
      <c r="G2184">
        <v>0.72693309100000003</v>
      </c>
      <c r="H2184">
        <v>5.6530356169999996</v>
      </c>
      <c r="I2184">
        <v>0.97632100399999999</v>
      </c>
      <c r="J2184">
        <v>6.6293566200000003</v>
      </c>
      <c r="K2184" t="b">
        <f>F2184&lt;0.5</f>
        <v>0</v>
      </c>
    </row>
    <row r="2185" spans="1:11" x14ac:dyDescent="0.2">
      <c r="A2185" t="s">
        <v>3455</v>
      </c>
      <c r="B2185" t="s">
        <v>3454</v>
      </c>
      <c r="C2185">
        <v>-6.9513742000000003E-2</v>
      </c>
      <c r="D2185">
        <v>-1.126948909</v>
      </c>
      <c r="E2185" s="1">
        <v>5.2600000000000005E-44</v>
      </c>
      <c r="F2185">
        <v>0.85255995500000004</v>
      </c>
      <c r="G2185">
        <v>0.72685847699999995</v>
      </c>
      <c r="H2185">
        <v>4.3392633350000001</v>
      </c>
      <c r="I2185">
        <v>1.5170584359999999</v>
      </c>
      <c r="J2185">
        <v>5.8563217710000002</v>
      </c>
      <c r="K2185" t="b">
        <f>F2185&lt;0.5</f>
        <v>0</v>
      </c>
    </row>
    <row r="2186" spans="1:11" x14ac:dyDescent="0.2">
      <c r="A2186" t="s">
        <v>3453</v>
      </c>
      <c r="B2186" t="s">
        <v>3452</v>
      </c>
      <c r="C2186">
        <v>0.26872265099999998</v>
      </c>
      <c r="D2186">
        <v>4.3492821289999997</v>
      </c>
      <c r="E2186" s="1">
        <v>6.0900000000000003E-9</v>
      </c>
      <c r="F2186">
        <v>0.85252667000000004</v>
      </c>
      <c r="G2186">
        <v>0.72680172399999998</v>
      </c>
      <c r="H2186">
        <v>6.1595167359999996</v>
      </c>
      <c r="I2186">
        <v>0.46983988500000001</v>
      </c>
      <c r="J2186">
        <v>6.6293566200000003</v>
      </c>
      <c r="K2186" t="b">
        <f>F2186&lt;0.5</f>
        <v>0</v>
      </c>
    </row>
    <row r="2187" spans="1:11" x14ac:dyDescent="0.2">
      <c r="A2187" t="s">
        <v>3451</v>
      </c>
      <c r="B2187" t="s">
        <v>3450</v>
      </c>
      <c r="C2187">
        <v>-0.11056129000000001</v>
      </c>
      <c r="D2187">
        <v>-1.1232854249999999</v>
      </c>
      <c r="E2187" s="1">
        <v>9.3900000000000003E-41</v>
      </c>
      <c r="F2187">
        <v>0.85247204099999996</v>
      </c>
      <c r="G2187">
        <v>0.72670858100000002</v>
      </c>
      <c r="H2187">
        <v>4.198634341</v>
      </c>
      <c r="I2187">
        <v>0.54114626799999999</v>
      </c>
      <c r="J2187">
        <v>4.7397806100000004</v>
      </c>
      <c r="K2187" t="b">
        <f>F2187&lt;0.5</f>
        <v>0</v>
      </c>
    </row>
    <row r="2188" spans="1:11" x14ac:dyDescent="0.2">
      <c r="A2188" t="s">
        <v>3449</v>
      </c>
      <c r="B2188" t="s">
        <v>3448</v>
      </c>
      <c r="C2188">
        <v>-0.124234264</v>
      </c>
      <c r="D2188">
        <v>-0.99492967899999996</v>
      </c>
      <c r="E2188" s="1">
        <v>2.83E-46</v>
      </c>
      <c r="F2188">
        <v>0.85244877100000005</v>
      </c>
      <c r="G2188">
        <v>0.72666890699999998</v>
      </c>
      <c r="H2188">
        <v>3.9045804350000002</v>
      </c>
      <c r="I2188">
        <v>-5.6583528000000001E-2</v>
      </c>
      <c r="J2188">
        <v>3.8479969070000002</v>
      </c>
      <c r="K2188" t="b">
        <f>F2188&lt;0.5</f>
        <v>0</v>
      </c>
    </row>
    <row r="2189" spans="1:11" x14ac:dyDescent="0.2">
      <c r="A2189" t="s">
        <v>3447</v>
      </c>
      <c r="B2189" t="s">
        <v>3446</v>
      </c>
      <c r="C2189">
        <v>-9.3544714000000001E-2</v>
      </c>
      <c r="D2189">
        <v>-0.54922010399999999</v>
      </c>
      <c r="E2189" s="1">
        <v>3.9399999999999999E-39</v>
      </c>
      <c r="F2189">
        <v>0.85244366800000004</v>
      </c>
      <c r="G2189">
        <v>0.726660207</v>
      </c>
      <c r="H2189">
        <v>2.1013408010000001</v>
      </c>
      <c r="I2189">
        <v>-1.1743426320000001</v>
      </c>
      <c r="J2189">
        <v>0.92699816899999998</v>
      </c>
      <c r="K2189" t="b">
        <f>F2189&lt;0.5</f>
        <v>0</v>
      </c>
    </row>
    <row r="2190" spans="1:11" x14ac:dyDescent="0.2">
      <c r="A2190" t="s">
        <v>3445</v>
      </c>
      <c r="B2190" t="s">
        <v>3444</v>
      </c>
      <c r="C2190">
        <v>-0.10433624900000001</v>
      </c>
      <c r="D2190">
        <v>-1.227726007</v>
      </c>
      <c r="E2190" s="1">
        <v>2.1799999999999999E-36</v>
      </c>
      <c r="F2190">
        <v>0.85234964300000005</v>
      </c>
      <c r="G2190">
        <v>0.72649991400000002</v>
      </c>
      <c r="H2190">
        <v>5.5018371850000003</v>
      </c>
      <c r="I2190">
        <v>0.67807190500000003</v>
      </c>
      <c r="J2190">
        <v>6.1799090899999998</v>
      </c>
      <c r="K2190" t="b">
        <f>F2190&lt;0.5</f>
        <v>0</v>
      </c>
    </row>
    <row r="2191" spans="1:11" x14ac:dyDescent="0.2">
      <c r="A2191" t="s">
        <v>3443</v>
      </c>
      <c r="B2191" t="s">
        <v>3442</v>
      </c>
      <c r="C2191">
        <v>-8.6611199999999999E-2</v>
      </c>
      <c r="D2191">
        <v>-1.1194180300000001</v>
      </c>
      <c r="E2191" s="1">
        <v>2.5599999999999999E-26</v>
      </c>
      <c r="F2191">
        <v>0.85227961100000005</v>
      </c>
      <c r="G2191">
        <v>0.72638053499999999</v>
      </c>
      <c r="H2191">
        <v>3.9138266430000002</v>
      </c>
      <c r="I2191">
        <v>1.2560983590000001</v>
      </c>
      <c r="J2191">
        <v>5.1699250010000002</v>
      </c>
      <c r="K2191" t="b">
        <f>F2191&lt;0.5</f>
        <v>0</v>
      </c>
    </row>
    <row r="2192" spans="1:11" x14ac:dyDescent="0.2">
      <c r="A2192" t="s">
        <v>3441</v>
      </c>
      <c r="B2192" t="s">
        <v>3440</v>
      </c>
      <c r="C2192">
        <v>-0.13226070400000001</v>
      </c>
      <c r="D2192">
        <v>-1.941005842</v>
      </c>
      <c r="E2192" s="1">
        <v>1.48E-34</v>
      </c>
      <c r="F2192">
        <v>0.85220085599999995</v>
      </c>
      <c r="G2192">
        <v>0.72624629900000004</v>
      </c>
      <c r="H2192">
        <v>5.383704292</v>
      </c>
      <c r="I2192">
        <v>0.58496250100000002</v>
      </c>
      <c r="J2192">
        <v>5.9686667929999997</v>
      </c>
      <c r="K2192" t="b">
        <f>F2192&lt;0.5</f>
        <v>0</v>
      </c>
    </row>
    <row r="2193" spans="1:11" x14ac:dyDescent="0.2">
      <c r="A2193" t="s">
        <v>3439</v>
      </c>
      <c r="B2193" t="s">
        <v>3438</v>
      </c>
      <c r="C2193">
        <v>-0.137895091</v>
      </c>
      <c r="D2193">
        <v>-1.281235752</v>
      </c>
      <c r="E2193" s="1">
        <v>3.1599999999999998E-51</v>
      </c>
      <c r="F2193">
        <v>0.85217843400000004</v>
      </c>
      <c r="G2193">
        <v>0.72620808299999995</v>
      </c>
      <c r="H2193">
        <v>4.7060256430000003</v>
      </c>
      <c r="I2193">
        <v>0.29260752099999998</v>
      </c>
      <c r="J2193">
        <v>4.9986331640000001</v>
      </c>
      <c r="K2193" t="b">
        <f>F2193&lt;0.5</f>
        <v>0</v>
      </c>
    </row>
    <row r="2194" spans="1:11" x14ac:dyDescent="0.2">
      <c r="A2194" t="s">
        <v>3437</v>
      </c>
      <c r="B2194" t="s">
        <v>3436</v>
      </c>
      <c r="C2194">
        <v>-0.126356044</v>
      </c>
      <c r="D2194">
        <v>-1.3111907949999999</v>
      </c>
      <c r="E2194" s="1">
        <v>8.8600000000000001E-42</v>
      </c>
      <c r="F2194">
        <v>0.85212943200000002</v>
      </c>
      <c r="G2194">
        <v>0.72612456800000003</v>
      </c>
      <c r="H2194">
        <v>6.4405935899999998</v>
      </c>
      <c r="I2194">
        <v>-0.202188851</v>
      </c>
      <c r="J2194">
        <v>6.2384047389999999</v>
      </c>
      <c r="K2194" t="b">
        <f>F2194&lt;0.5</f>
        <v>0</v>
      </c>
    </row>
    <row r="2195" spans="1:11" x14ac:dyDescent="0.2">
      <c r="A2195" t="s">
        <v>3435</v>
      </c>
      <c r="B2195" t="s">
        <v>3434</v>
      </c>
      <c r="C2195">
        <v>-0.20406933799999999</v>
      </c>
      <c r="D2195">
        <v>-1.6727079069999999</v>
      </c>
      <c r="E2195" s="1">
        <v>1.08E-27</v>
      </c>
      <c r="F2195">
        <v>0.85211605499999998</v>
      </c>
      <c r="G2195">
        <v>0.72610177099999995</v>
      </c>
      <c r="H2195">
        <v>5.0444412290000002</v>
      </c>
      <c r="I2195">
        <v>-0.59323011699999995</v>
      </c>
      <c r="J2195">
        <v>4.4512111120000002</v>
      </c>
      <c r="K2195" t="b">
        <f>F2195&lt;0.5</f>
        <v>0</v>
      </c>
    </row>
    <row r="2196" spans="1:11" x14ac:dyDescent="0.2">
      <c r="A2196" t="s">
        <v>3433</v>
      </c>
      <c r="B2196" t="s">
        <v>3432</v>
      </c>
      <c r="C2196">
        <v>-4.2489328E-2</v>
      </c>
      <c r="D2196">
        <v>-0.89731982700000001</v>
      </c>
      <c r="E2196" s="1">
        <v>1.04E-42</v>
      </c>
      <c r="F2196">
        <v>0.85197927399999995</v>
      </c>
      <c r="G2196">
        <v>0.72586868299999996</v>
      </c>
      <c r="H2196">
        <v>3.5151410510000001</v>
      </c>
      <c r="I2196">
        <v>2.3917495440000001</v>
      </c>
      <c r="J2196">
        <v>5.9068905960000002</v>
      </c>
      <c r="K2196" t="b">
        <f>F2196&lt;0.5</f>
        <v>0</v>
      </c>
    </row>
    <row r="2197" spans="1:11" x14ac:dyDescent="0.2">
      <c r="A2197" t="s">
        <v>3431</v>
      </c>
      <c r="B2197" t="s">
        <v>3430</v>
      </c>
      <c r="C2197">
        <v>-0.124150331</v>
      </c>
      <c r="D2197">
        <v>-0.90750116800000002</v>
      </c>
      <c r="E2197" s="1">
        <v>5.6599999999999999E-44</v>
      </c>
      <c r="F2197">
        <v>0.85188389899999994</v>
      </c>
      <c r="G2197">
        <v>0.72570617699999995</v>
      </c>
      <c r="H2197">
        <v>3.1446803640000001</v>
      </c>
      <c r="I2197">
        <v>0.163218171</v>
      </c>
      <c r="J2197">
        <v>3.3078985350000001</v>
      </c>
      <c r="K2197" t="b">
        <f>F2197&lt;0.5</f>
        <v>0</v>
      </c>
    </row>
    <row r="2198" spans="1:11" x14ac:dyDescent="0.2">
      <c r="A2198" t="s">
        <v>3429</v>
      </c>
      <c r="B2198" t="s">
        <v>3428</v>
      </c>
      <c r="C2198">
        <v>-0.146751135</v>
      </c>
      <c r="D2198">
        <v>-0.92996916399999996</v>
      </c>
      <c r="E2198" s="1">
        <v>3.0399999999999998E-40</v>
      </c>
      <c r="F2198">
        <v>0.85185966599999996</v>
      </c>
      <c r="G2198">
        <v>0.72566489000000001</v>
      </c>
      <c r="H2198">
        <v>4.0530501660000002</v>
      </c>
      <c r="I2198">
        <v>-1.478047297</v>
      </c>
      <c r="J2198">
        <v>2.5750028700000001</v>
      </c>
      <c r="K2198" t="b">
        <f>F2198&lt;0.5</f>
        <v>0</v>
      </c>
    </row>
    <row r="2199" spans="1:11" x14ac:dyDescent="0.2">
      <c r="A2199" t="s">
        <v>3427</v>
      </c>
      <c r="B2199" t="s">
        <v>3426</v>
      </c>
      <c r="C2199">
        <v>-0.28325672699999999</v>
      </c>
      <c r="D2199">
        <v>-2.9058459870000002</v>
      </c>
      <c r="E2199" s="1">
        <v>5.69E-8</v>
      </c>
      <c r="F2199">
        <v>0.851851362</v>
      </c>
      <c r="G2199">
        <v>0.72565074399999996</v>
      </c>
      <c r="H2199">
        <v>6.1896882560000002</v>
      </c>
      <c r="I2199">
        <v>0.42502158800000001</v>
      </c>
      <c r="J2199">
        <v>6.6147098440000001</v>
      </c>
      <c r="K2199" t="b">
        <f>F2199&lt;0.5</f>
        <v>0</v>
      </c>
    </row>
    <row r="2200" spans="1:11" x14ac:dyDescent="0.2">
      <c r="A2200" t="s">
        <v>3425</v>
      </c>
      <c r="B2200" t="s">
        <v>3424</v>
      </c>
      <c r="C2200">
        <v>-0.186087697</v>
      </c>
      <c r="D2200">
        <v>-2.804029415</v>
      </c>
      <c r="E2200" s="1">
        <v>4.3999999999999999E-43</v>
      </c>
      <c r="F2200">
        <v>0.85180655299999997</v>
      </c>
      <c r="G2200">
        <v>0.72557440299999998</v>
      </c>
      <c r="H2200">
        <v>6.6997459480000003</v>
      </c>
      <c r="I2200">
        <v>-7.0389328000000001E-2</v>
      </c>
      <c r="J2200">
        <v>6.6293566200000003</v>
      </c>
      <c r="K2200" t="b">
        <f>F2200&lt;0.5</f>
        <v>0</v>
      </c>
    </row>
    <row r="2201" spans="1:11" x14ac:dyDescent="0.2">
      <c r="A2201" t="s">
        <v>3423</v>
      </c>
      <c r="B2201" t="s">
        <v>3422</v>
      </c>
      <c r="C2201">
        <v>-7.5560666999999998E-2</v>
      </c>
      <c r="D2201">
        <v>-0.96243112799999997</v>
      </c>
      <c r="E2201" s="1">
        <v>3.33E-44</v>
      </c>
      <c r="F2201">
        <v>0.85177766799999999</v>
      </c>
      <c r="G2201">
        <v>0.72552519599999998</v>
      </c>
      <c r="H2201">
        <v>3.2588981370000001</v>
      </c>
      <c r="I2201">
        <v>1.293378438</v>
      </c>
      <c r="J2201">
        <v>4.5522765749999996</v>
      </c>
      <c r="K2201" t="b">
        <f>F2201&lt;0.5</f>
        <v>0</v>
      </c>
    </row>
    <row r="2202" spans="1:11" x14ac:dyDescent="0.2">
      <c r="A2202" t="s">
        <v>3421</v>
      </c>
      <c r="B2202" t="s">
        <v>3420</v>
      </c>
      <c r="C2202">
        <v>-0.14681965999999999</v>
      </c>
      <c r="D2202">
        <v>-1.014992605</v>
      </c>
      <c r="E2202" s="1">
        <v>4.3600000000000002E-17</v>
      </c>
      <c r="F2202">
        <v>0.85164718900000003</v>
      </c>
      <c r="G2202">
        <v>0.72530293499999998</v>
      </c>
      <c r="H2202">
        <v>3.1379124699999998</v>
      </c>
      <c r="I2202">
        <v>-0.40751953000000002</v>
      </c>
      <c r="J2202">
        <v>2.7303929400000002</v>
      </c>
      <c r="K2202" t="b">
        <f>F2202&lt;0.5</f>
        <v>0</v>
      </c>
    </row>
    <row r="2203" spans="1:11" x14ac:dyDescent="0.2">
      <c r="A2203" t="s">
        <v>3419</v>
      </c>
      <c r="B2203" t="s">
        <v>3418</v>
      </c>
      <c r="C2203">
        <v>-0.16540344700000001</v>
      </c>
      <c r="D2203">
        <v>-1.3918847649999999</v>
      </c>
      <c r="E2203" s="1">
        <v>9.9800000000000002E-44</v>
      </c>
      <c r="F2203">
        <v>0.85161520899999998</v>
      </c>
      <c r="G2203">
        <v>0.72524846499999995</v>
      </c>
      <c r="H2203">
        <v>7.1085244569999997</v>
      </c>
      <c r="I2203">
        <v>-2</v>
      </c>
      <c r="J2203">
        <v>5.1085244569999997</v>
      </c>
      <c r="K2203" t="b">
        <f>F2203&lt;0.5</f>
        <v>0</v>
      </c>
    </row>
    <row r="2204" spans="1:11" x14ac:dyDescent="0.2">
      <c r="A2204" t="s">
        <v>3417</v>
      </c>
      <c r="B2204" t="s">
        <v>3416</v>
      </c>
      <c r="C2204">
        <v>-0.13420607800000001</v>
      </c>
      <c r="D2204">
        <v>-1.3545333340000001</v>
      </c>
      <c r="E2204" s="1">
        <v>1.5299999999999999E-14</v>
      </c>
      <c r="F2204">
        <v>0.85130133299999999</v>
      </c>
      <c r="G2204">
        <v>0.72471395999999999</v>
      </c>
      <c r="H2204">
        <v>6.2573878430000001</v>
      </c>
      <c r="I2204">
        <v>0.37196877699999997</v>
      </c>
      <c r="J2204">
        <v>6.6293566200000003</v>
      </c>
      <c r="K2204" t="b">
        <f>F2204&lt;0.5</f>
        <v>0</v>
      </c>
    </row>
    <row r="2205" spans="1:11" x14ac:dyDescent="0.2">
      <c r="A2205" t="s">
        <v>3415</v>
      </c>
      <c r="B2205" t="s">
        <v>3414</v>
      </c>
      <c r="C2205">
        <v>-0.15859530599999999</v>
      </c>
      <c r="D2205">
        <v>-1.656573861</v>
      </c>
      <c r="E2205" s="1">
        <v>1.5699999999999999E-45</v>
      </c>
      <c r="F2205">
        <v>0.851215163</v>
      </c>
      <c r="G2205">
        <v>0.72456725399999999</v>
      </c>
      <c r="H2205">
        <v>6.3585027099999998</v>
      </c>
      <c r="I2205">
        <v>0.27085390999999998</v>
      </c>
      <c r="J2205">
        <v>6.6293566200000003</v>
      </c>
      <c r="K2205" t="b">
        <f>F2205&lt;0.5</f>
        <v>0</v>
      </c>
    </row>
    <row r="2206" spans="1:11" x14ac:dyDescent="0.2">
      <c r="A2206" t="s">
        <v>3413</v>
      </c>
      <c r="B2206" t="s">
        <v>3412</v>
      </c>
      <c r="C2206">
        <v>-7.4151093000000001E-2</v>
      </c>
      <c r="D2206">
        <v>-0.82397670899999997</v>
      </c>
      <c r="E2206" s="1">
        <v>2.6100000000000001E-47</v>
      </c>
      <c r="F2206">
        <v>0.85120007799999997</v>
      </c>
      <c r="G2206">
        <v>0.72454157399999997</v>
      </c>
      <c r="H2206">
        <v>3.2553782409999998</v>
      </c>
      <c r="I2206">
        <v>1.3494838170000001</v>
      </c>
      <c r="J2206">
        <v>4.6048620580000001</v>
      </c>
      <c r="K2206" t="b">
        <f>F2206&lt;0.5</f>
        <v>0</v>
      </c>
    </row>
    <row r="2207" spans="1:11" x14ac:dyDescent="0.2">
      <c r="A2207" t="s">
        <v>3411</v>
      </c>
      <c r="B2207" t="s">
        <v>3410</v>
      </c>
      <c r="C2207">
        <v>-8.3515689000000004E-2</v>
      </c>
      <c r="D2207">
        <v>-1.0453556930000001</v>
      </c>
      <c r="E2207" s="1">
        <v>1.3800000000000001E-38</v>
      </c>
      <c r="F2207">
        <v>0.85115402799999995</v>
      </c>
      <c r="G2207">
        <v>0.72446317999999998</v>
      </c>
      <c r="H2207">
        <v>4.0760931810000001</v>
      </c>
      <c r="I2207">
        <v>0.985202998</v>
      </c>
      <c r="J2207">
        <v>5.0612961790000002</v>
      </c>
      <c r="K2207" t="b">
        <f>F2207&lt;0.5</f>
        <v>0</v>
      </c>
    </row>
    <row r="2208" spans="1:11" x14ac:dyDescent="0.2">
      <c r="A2208" t="s">
        <v>3409</v>
      </c>
      <c r="B2208" t="s">
        <v>3408</v>
      </c>
      <c r="C2208">
        <v>-9.2761019E-2</v>
      </c>
      <c r="D2208">
        <v>-0.71281731400000004</v>
      </c>
      <c r="E2208" s="1">
        <v>2.9899999999999999E-40</v>
      </c>
      <c r="F2208">
        <v>0.85107566000000001</v>
      </c>
      <c r="G2208">
        <v>0.72432977899999995</v>
      </c>
      <c r="H2208">
        <v>2.8023481650000002</v>
      </c>
      <c r="I2208">
        <v>0.33426084900000003</v>
      </c>
      <c r="J2208">
        <v>3.1366090139999998</v>
      </c>
      <c r="K2208" t="b">
        <f>F2208&lt;0.5</f>
        <v>0</v>
      </c>
    </row>
    <row r="2209" spans="1:11" x14ac:dyDescent="0.2">
      <c r="A2209" t="s">
        <v>3407</v>
      </c>
      <c r="B2209" t="s">
        <v>3406</v>
      </c>
      <c r="C2209">
        <v>-6.7939746999999995E-2</v>
      </c>
      <c r="D2209">
        <v>-1.217096846</v>
      </c>
      <c r="E2209" s="1">
        <v>9.1699999999999995E-39</v>
      </c>
      <c r="F2209">
        <v>0.85106782800000003</v>
      </c>
      <c r="G2209">
        <v>0.72431644799999995</v>
      </c>
      <c r="H2209">
        <v>3.985247733</v>
      </c>
      <c r="I2209">
        <v>1.5504596530000001</v>
      </c>
      <c r="J2209">
        <v>5.5357073860000003</v>
      </c>
      <c r="K2209" t="b">
        <f>F2209&lt;0.5</f>
        <v>0</v>
      </c>
    </row>
    <row r="2210" spans="1:11" x14ac:dyDescent="0.2">
      <c r="A2210" t="s">
        <v>3405</v>
      </c>
      <c r="B2210" t="s">
        <v>3404</v>
      </c>
      <c r="C2210">
        <v>-0.13330001499999999</v>
      </c>
      <c r="D2210">
        <v>-1.9432615099999999</v>
      </c>
      <c r="E2210" s="1">
        <v>5.4099999999999998E-45</v>
      </c>
      <c r="F2210">
        <v>0.85095495200000004</v>
      </c>
      <c r="G2210">
        <v>0.72412432999999998</v>
      </c>
      <c r="H2210">
        <v>5.8793348730000003</v>
      </c>
      <c r="I2210">
        <v>0.75002174700000002</v>
      </c>
      <c r="J2210">
        <v>6.6293566200000003</v>
      </c>
      <c r="K2210" t="b">
        <f>F2210&lt;0.5</f>
        <v>0</v>
      </c>
    </row>
    <row r="2211" spans="1:11" x14ac:dyDescent="0.2">
      <c r="A2211" t="s">
        <v>3403</v>
      </c>
      <c r="B2211" t="s">
        <v>3402</v>
      </c>
      <c r="C2211">
        <v>-0.20313616600000001</v>
      </c>
      <c r="D2211">
        <v>-2.3528098910000002</v>
      </c>
      <c r="E2211" s="1">
        <v>9.9500000000000002E-18</v>
      </c>
      <c r="F2211">
        <v>0.85093769500000005</v>
      </c>
      <c r="G2211">
        <v>0.72409495999999995</v>
      </c>
      <c r="H2211">
        <v>6.7026909059999999</v>
      </c>
      <c r="I2211">
        <v>-0.38980795099999999</v>
      </c>
      <c r="J2211">
        <v>6.3128829550000001</v>
      </c>
      <c r="K2211" t="b">
        <f>F2211&lt;0.5</f>
        <v>0</v>
      </c>
    </row>
    <row r="2212" spans="1:11" x14ac:dyDescent="0.2">
      <c r="A2212" t="s">
        <v>3401</v>
      </c>
      <c r="B2212" t="s">
        <v>3400</v>
      </c>
      <c r="C2212">
        <v>-0.194226763</v>
      </c>
      <c r="D2212">
        <v>-1.342069299</v>
      </c>
      <c r="E2212" s="1">
        <v>2.5400000000000001E-12</v>
      </c>
      <c r="F2212">
        <v>0.85086408099999999</v>
      </c>
      <c r="G2212">
        <v>0.72396968399999995</v>
      </c>
      <c r="H2212">
        <v>3.68204339</v>
      </c>
      <c r="I2212">
        <v>-0.66965966499999996</v>
      </c>
      <c r="J2212">
        <v>3.0123837240000002</v>
      </c>
      <c r="K2212" t="b">
        <f>F2212&lt;0.5</f>
        <v>0</v>
      </c>
    </row>
    <row r="2213" spans="1:11" x14ac:dyDescent="0.2">
      <c r="A2213" t="s">
        <v>3399</v>
      </c>
      <c r="B2213" t="s">
        <v>3398</v>
      </c>
      <c r="C2213">
        <v>-0.11088078899999999</v>
      </c>
      <c r="D2213">
        <v>-1.657381274</v>
      </c>
      <c r="E2213" s="1">
        <v>5.6700000000000001E-36</v>
      </c>
      <c r="F2213">
        <v>0.85080850699999999</v>
      </c>
      <c r="G2213">
        <v>0.72387511599999999</v>
      </c>
      <c r="H2213">
        <v>4.9224224510000001</v>
      </c>
      <c r="I2213">
        <v>0.89135874000000004</v>
      </c>
      <c r="J2213">
        <v>5.8137811910000003</v>
      </c>
      <c r="K2213" t="b">
        <f>F2213&lt;0.5</f>
        <v>0</v>
      </c>
    </row>
    <row r="2214" spans="1:11" x14ac:dyDescent="0.2">
      <c r="A2214" t="s">
        <v>3397</v>
      </c>
      <c r="B2214" t="s">
        <v>3396</v>
      </c>
      <c r="C2214">
        <v>-0.101646747</v>
      </c>
      <c r="D2214">
        <v>-1.4087086120000001</v>
      </c>
      <c r="E2214" s="1">
        <v>1.5600000000000001E-47</v>
      </c>
      <c r="F2214">
        <v>0.85078532200000001</v>
      </c>
      <c r="G2214">
        <v>0.72383566499999996</v>
      </c>
      <c r="H2214">
        <v>5.6865814889999999</v>
      </c>
      <c r="I2214">
        <v>0.94277513099999999</v>
      </c>
      <c r="J2214">
        <v>6.6293566200000003</v>
      </c>
      <c r="K2214" t="b">
        <f>F2214&lt;0.5</f>
        <v>0</v>
      </c>
    </row>
    <row r="2215" spans="1:11" x14ac:dyDescent="0.2">
      <c r="A2215" t="s">
        <v>3395</v>
      </c>
      <c r="B2215" t="s">
        <v>3394</v>
      </c>
      <c r="C2215">
        <v>-0.229585389</v>
      </c>
      <c r="D2215">
        <v>-2.75533406</v>
      </c>
      <c r="E2215" s="1">
        <v>3.7199999999999998E-11</v>
      </c>
      <c r="F2215">
        <v>0.85078406299999998</v>
      </c>
      <c r="G2215">
        <v>0.72383352199999995</v>
      </c>
      <c r="H2215">
        <v>7.0620240130000003</v>
      </c>
      <c r="I2215">
        <v>-0.43266739300000001</v>
      </c>
      <c r="J2215">
        <v>6.6293566200000003</v>
      </c>
      <c r="K2215" t="b">
        <f>F2215&lt;0.5</f>
        <v>0</v>
      </c>
    </row>
    <row r="2216" spans="1:11" x14ac:dyDescent="0.2">
      <c r="A2216" t="s">
        <v>3393</v>
      </c>
      <c r="B2216" t="s">
        <v>3392</v>
      </c>
      <c r="C2216">
        <v>-0.16511266799999999</v>
      </c>
      <c r="D2216">
        <v>-1.7890491079999999</v>
      </c>
      <c r="E2216" s="1">
        <v>1.2099999999999999E-15</v>
      </c>
      <c r="F2216">
        <v>0.85070069299999995</v>
      </c>
      <c r="G2216">
        <v>0.72369166799999995</v>
      </c>
      <c r="H2216">
        <v>4.6367361499999999</v>
      </c>
      <c r="I2216">
        <v>0.30812229499999999</v>
      </c>
      <c r="J2216">
        <v>4.9448584459999996</v>
      </c>
      <c r="K2216" t="b">
        <f>F2216&lt;0.5</f>
        <v>0</v>
      </c>
    </row>
    <row r="2217" spans="1:11" x14ac:dyDescent="0.2">
      <c r="A2217" t="s">
        <v>3391</v>
      </c>
      <c r="B2217" t="s">
        <v>3390</v>
      </c>
      <c r="C2217">
        <v>-0.14909547100000001</v>
      </c>
      <c r="D2217">
        <v>-1.4652677169999999</v>
      </c>
      <c r="E2217" s="1">
        <v>3.6699999999999998E-45</v>
      </c>
      <c r="F2217">
        <v>0.85054043499999998</v>
      </c>
      <c r="G2217">
        <v>0.72341903100000005</v>
      </c>
      <c r="H2217">
        <v>6.8793348730000003</v>
      </c>
      <c r="I2217">
        <v>-0.24997825300000001</v>
      </c>
      <c r="J2217">
        <v>6.6293566200000003</v>
      </c>
      <c r="K2217" t="b">
        <f>F2217&lt;0.5</f>
        <v>0</v>
      </c>
    </row>
    <row r="2218" spans="1:11" x14ac:dyDescent="0.2">
      <c r="A2218" t="s">
        <v>3389</v>
      </c>
      <c r="B2218" t="s">
        <v>3388</v>
      </c>
      <c r="C2218">
        <v>-0.114858113</v>
      </c>
      <c r="D2218">
        <v>-1.4620894879999999</v>
      </c>
      <c r="E2218" s="1">
        <v>2.06E-49</v>
      </c>
      <c r="F2218">
        <v>0.85046149599999998</v>
      </c>
      <c r="G2218">
        <v>0.72328475699999994</v>
      </c>
      <c r="H2218">
        <v>6.2423334969999997</v>
      </c>
      <c r="I2218">
        <v>0.38702312300000002</v>
      </c>
      <c r="J2218">
        <v>6.6293566200000003</v>
      </c>
      <c r="K2218" t="b">
        <f>F2218&lt;0.5</f>
        <v>0</v>
      </c>
    </row>
    <row r="2219" spans="1:11" x14ac:dyDescent="0.2">
      <c r="A2219" t="s">
        <v>3387</v>
      </c>
      <c r="B2219" t="s">
        <v>3386</v>
      </c>
      <c r="C2219">
        <v>-0.19745343100000001</v>
      </c>
      <c r="D2219">
        <v>-1.7314474040000001</v>
      </c>
      <c r="E2219" s="1">
        <v>2.64E-9</v>
      </c>
      <c r="F2219">
        <v>0.85036331700000001</v>
      </c>
      <c r="G2219">
        <v>0.72311777200000005</v>
      </c>
      <c r="H2219">
        <v>2.8963599279999999</v>
      </c>
      <c r="I2219">
        <v>0.65207669700000004</v>
      </c>
      <c r="J2219">
        <v>3.5484366249999999</v>
      </c>
      <c r="K2219" t="b">
        <f>F2219&lt;0.5</f>
        <v>0</v>
      </c>
    </row>
    <row r="2220" spans="1:11" x14ac:dyDescent="0.2">
      <c r="A2220" t="s">
        <v>3385</v>
      </c>
      <c r="B2220" t="s">
        <v>3384</v>
      </c>
      <c r="C2220">
        <v>-0.17905912500000001</v>
      </c>
      <c r="D2220">
        <v>-1.109317232</v>
      </c>
      <c r="E2220" s="1">
        <v>8.6399999999999999E-19</v>
      </c>
      <c r="F2220">
        <v>0.85015238900000001</v>
      </c>
      <c r="G2220">
        <v>0.722759084</v>
      </c>
      <c r="H2220">
        <v>3.3428039369999998</v>
      </c>
      <c r="I2220">
        <v>-1.223064693</v>
      </c>
      <c r="J2220">
        <v>2.1197392439999998</v>
      </c>
      <c r="K2220" t="b">
        <f>F2220&lt;0.5</f>
        <v>0</v>
      </c>
    </row>
    <row r="2221" spans="1:11" x14ac:dyDescent="0.2">
      <c r="A2221" t="s">
        <v>3383</v>
      </c>
      <c r="B2221" t="s">
        <v>3382</v>
      </c>
      <c r="C2221">
        <v>0.251453861</v>
      </c>
      <c r="D2221">
        <v>2.280959309</v>
      </c>
      <c r="E2221" s="1">
        <v>1.8200000000000001E-45</v>
      </c>
      <c r="F2221">
        <v>0.85002518699999996</v>
      </c>
      <c r="G2221">
        <v>0.72254281899999995</v>
      </c>
      <c r="H2221">
        <v>8.6617780979999992</v>
      </c>
      <c r="I2221">
        <v>-2.0324214779999998</v>
      </c>
      <c r="J2221">
        <v>6.6293566200000003</v>
      </c>
      <c r="K2221" t="b">
        <f>F2221&lt;0.5</f>
        <v>0</v>
      </c>
    </row>
    <row r="2222" spans="1:11" x14ac:dyDescent="0.2">
      <c r="A2222" t="s">
        <v>3381</v>
      </c>
      <c r="B2222" t="s">
        <v>3380</v>
      </c>
      <c r="C2222">
        <v>-0.14334435500000001</v>
      </c>
      <c r="D2222">
        <v>-1.9624431170000001</v>
      </c>
      <c r="E2222" s="1">
        <v>4.8799999999999997E-31</v>
      </c>
      <c r="F2222">
        <v>0.85001055000000003</v>
      </c>
      <c r="G2222">
        <v>0.72251793499999994</v>
      </c>
      <c r="H2222">
        <v>5.4132684060000003</v>
      </c>
      <c r="I2222">
        <v>0.54608960900000003</v>
      </c>
      <c r="J2222">
        <v>5.9593580160000004</v>
      </c>
      <c r="K2222" t="b">
        <f>F2222&lt;0.5</f>
        <v>0</v>
      </c>
    </row>
    <row r="2223" spans="1:11" x14ac:dyDescent="0.2">
      <c r="A2223" t="s">
        <v>3379</v>
      </c>
      <c r="B2223" t="s">
        <v>3378</v>
      </c>
      <c r="C2223">
        <v>-0.120265891</v>
      </c>
      <c r="D2223">
        <v>-1.0595672220000001</v>
      </c>
      <c r="E2223" s="1">
        <v>2.0500000000000002E-34</v>
      </c>
      <c r="F2223">
        <v>0.84996282199999995</v>
      </c>
      <c r="G2223">
        <v>0.72243679900000002</v>
      </c>
      <c r="H2223">
        <v>3.366143562</v>
      </c>
      <c r="I2223">
        <v>0.27984837200000001</v>
      </c>
      <c r="J2223">
        <v>3.645991934</v>
      </c>
      <c r="K2223" t="b">
        <f>F2223&lt;0.5</f>
        <v>0</v>
      </c>
    </row>
    <row r="2224" spans="1:11" x14ac:dyDescent="0.2">
      <c r="A2224" t="s">
        <v>3377</v>
      </c>
      <c r="B2224" t="s">
        <v>3376</v>
      </c>
      <c r="C2224">
        <v>-0.100126627</v>
      </c>
      <c r="D2224">
        <v>-1.2371112449999999</v>
      </c>
      <c r="E2224" s="1">
        <v>7.2700000000000004E-28</v>
      </c>
      <c r="F2224">
        <v>0.84994255699999999</v>
      </c>
      <c r="G2224">
        <v>0.72240234999999997</v>
      </c>
      <c r="H2224">
        <v>4.5306455789999998</v>
      </c>
      <c r="I2224">
        <v>1.1132106100000001</v>
      </c>
      <c r="J2224">
        <v>5.6438561900000002</v>
      </c>
      <c r="K2224" t="b">
        <f>F2224&lt;0.5</f>
        <v>0</v>
      </c>
    </row>
    <row r="2225" spans="1:11" x14ac:dyDescent="0.2">
      <c r="A2225" t="s">
        <v>3375</v>
      </c>
      <c r="B2225" t="s">
        <v>3374</v>
      </c>
      <c r="C2225">
        <v>-0.21090135900000001</v>
      </c>
      <c r="D2225">
        <v>-1.775213838</v>
      </c>
      <c r="E2225" s="1">
        <v>1.15E-42</v>
      </c>
      <c r="F2225">
        <v>0.84982723800000004</v>
      </c>
      <c r="G2225">
        <v>0.72220633400000001</v>
      </c>
      <c r="H2225">
        <v>7.683804404</v>
      </c>
      <c r="I2225">
        <v>-1.0544477839999999</v>
      </c>
      <c r="J2225">
        <v>6.6293566200000003</v>
      </c>
      <c r="K2225" t="b">
        <f>F2225&lt;0.5</f>
        <v>0</v>
      </c>
    </row>
    <row r="2226" spans="1:11" x14ac:dyDescent="0.2">
      <c r="A2226" t="s">
        <v>3373</v>
      </c>
      <c r="B2226" t="s">
        <v>3372</v>
      </c>
      <c r="C2226">
        <v>-7.8529847E-2</v>
      </c>
      <c r="D2226">
        <v>-0.80805408000000001</v>
      </c>
      <c r="E2226" s="1">
        <v>1.4300000000000001E-47</v>
      </c>
      <c r="F2226">
        <v>0.84982704099999995</v>
      </c>
      <c r="G2226">
        <v>0.72220600000000001</v>
      </c>
      <c r="H2226">
        <v>4.9562786230000002</v>
      </c>
      <c r="I2226">
        <v>-1</v>
      </c>
      <c r="J2226">
        <v>3.9562786230000002</v>
      </c>
      <c r="K2226" t="b">
        <f>F2226&lt;0.5</f>
        <v>0</v>
      </c>
    </row>
    <row r="2227" spans="1:11" x14ac:dyDescent="0.2">
      <c r="A2227" t="s">
        <v>3371</v>
      </c>
      <c r="B2227" t="s">
        <v>3370</v>
      </c>
      <c r="C2227">
        <v>-0.110492097</v>
      </c>
      <c r="D2227">
        <v>-1.752071545</v>
      </c>
      <c r="E2227" s="1">
        <v>6.6299999999999995E-50</v>
      </c>
      <c r="F2227">
        <v>0.84956353500000004</v>
      </c>
      <c r="G2227">
        <v>0.72175820099999999</v>
      </c>
      <c r="H2227">
        <v>5.5147968560000002</v>
      </c>
      <c r="I2227">
        <v>1.114559764</v>
      </c>
      <c r="J2227">
        <v>6.6293566200000003</v>
      </c>
      <c r="K2227" t="b">
        <f>F2227&lt;0.5</f>
        <v>0</v>
      </c>
    </row>
    <row r="2228" spans="1:11" x14ac:dyDescent="0.2">
      <c r="A2228" t="s">
        <v>3369</v>
      </c>
      <c r="B2228" t="s">
        <v>3368</v>
      </c>
      <c r="C2228">
        <v>-0.100407898</v>
      </c>
      <c r="D2228">
        <v>-0.94617143800000003</v>
      </c>
      <c r="E2228" s="1">
        <v>3.8799999999999998E-45</v>
      </c>
      <c r="F2228">
        <v>0.84932683799999997</v>
      </c>
      <c r="G2228">
        <v>0.72135607800000001</v>
      </c>
      <c r="H2228">
        <v>3.851834593</v>
      </c>
      <c r="I2228">
        <v>0.49866265399999998</v>
      </c>
      <c r="J2228">
        <v>4.3504972469999998</v>
      </c>
      <c r="K2228" t="b">
        <f>F2228&lt;0.5</f>
        <v>0</v>
      </c>
    </row>
    <row r="2229" spans="1:11" x14ac:dyDescent="0.2">
      <c r="A2229" t="s">
        <v>3367</v>
      </c>
      <c r="B2229" t="s">
        <v>3366</v>
      </c>
      <c r="C2229">
        <v>-7.0627175E-2</v>
      </c>
      <c r="D2229">
        <v>-1.069777832</v>
      </c>
      <c r="E2229" s="1">
        <v>2.4400000000000001E-42</v>
      </c>
      <c r="F2229">
        <v>0.84886861300000005</v>
      </c>
      <c r="G2229">
        <v>0.72057792200000004</v>
      </c>
      <c r="H2229">
        <v>4.6463522030000002</v>
      </c>
      <c r="I2229">
        <v>1.3760156100000001</v>
      </c>
      <c r="J2229">
        <v>6.0223678129999998</v>
      </c>
      <c r="K2229" t="b">
        <f>F2229&lt;0.5</f>
        <v>0</v>
      </c>
    </row>
    <row r="2230" spans="1:11" x14ac:dyDescent="0.2">
      <c r="A2230" t="s">
        <v>3365</v>
      </c>
      <c r="B2230" t="s">
        <v>3364</v>
      </c>
      <c r="C2230">
        <v>-0.167165379</v>
      </c>
      <c r="D2230">
        <v>-1.4502290980000001</v>
      </c>
      <c r="E2230" s="1">
        <v>3.0499999999999999E-41</v>
      </c>
      <c r="F2230">
        <v>0.84886853100000004</v>
      </c>
      <c r="G2230">
        <v>0.72057778299999997</v>
      </c>
      <c r="H2230">
        <v>6.4288432990000004</v>
      </c>
      <c r="I2230">
        <v>-0.62148837700000004</v>
      </c>
      <c r="J2230">
        <v>5.807354922</v>
      </c>
      <c r="K2230" t="b">
        <f>F2230&lt;0.5</f>
        <v>0</v>
      </c>
    </row>
    <row r="2231" spans="1:11" x14ac:dyDescent="0.2">
      <c r="A2231" t="s">
        <v>3363</v>
      </c>
      <c r="B2231" t="s">
        <v>3362</v>
      </c>
      <c r="C2231">
        <v>-0.165123619</v>
      </c>
      <c r="D2231">
        <v>-1.6609359400000001</v>
      </c>
      <c r="E2231" s="1">
        <v>1.86E-42</v>
      </c>
      <c r="F2231">
        <v>0.84842929199999995</v>
      </c>
      <c r="G2231">
        <v>0.719832264</v>
      </c>
      <c r="H2231">
        <v>5.6119701040000001</v>
      </c>
      <c r="I2231">
        <v>-0.202579168</v>
      </c>
      <c r="J2231">
        <v>5.4093909360000003</v>
      </c>
      <c r="K2231" t="b">
        <f>F2231&lt;0.5</f>
        <v>0</v>
      </c>
    </row>
    <row r="2232" spans="1:11" x14ac:dyDescent="0.2">
      <c r="A2232" t="s">
        <v>3361</v>
      </c>
      <c r="B2232" t="s">
        <v>3360</v>
      </c>
      <c r="C2232">
        <v>-9.7303439000000005E-2</v>
      </c>
      <c r="D2232">
        <v>-1.3095015940000001</v>
      </c>
      <c r="E2232" s="1">
        <v>7.2700000000000004E-45</v>
      </c>
      <c r="F2232">
        <v>0.84835609700000003</v>
      </c>
      <c r="G2232">
        <v>0.71970806700000001</v>
      </c>
      <c r="H2232">
        <v>4.2997788180000001</v>
      </c>
      <c r="I2232">
        <v>1.1920742790000001</v>
      </c>
      <c r="J2232">
        <v>5.4918530959999998</v>
      </c>
      <c r="K2232" t="b">
        <f>F2232&lt;0.5</f>
        <v>0</v>
      </c>
    </row>
    <row r="2233" spans="1:11" x14ac:dyDescent="0.2">
      <c r="A2233" t="s">
        <v>3359</v>
      </c>
      <c r="B2233" t="s">
        <v>3358</v>
      </c>
      <c r="C2233">
        <v>-7.2729651000000006E-2</v>
      </c>
      <c r="D2233">
        <v>-0.47327664699999999</v>
      </c>
      <c r="E2233" s="1">
        <v>8.6600000000000003E-39</v>
      </c>
      <c r="F2233">
        <v>0.84835305500000002</v>
      </c>
      <c r="G2233">
        <v>0.71970290599999998</v>
      </c>
      <c r="H2233">
        <v>1.7666470700000001</v>
      </c>
      <c r="I2233">
        <v>0.15634202899999999</v>
      </c>
      <c r="J2233">
        <v>1.922989099</v>
      </c>
      <c r="K2233" t="b">
        <f>F2233&lt;0.5</f>
        <v>0</v>
      </c>
    </row>
    <row r="2234" spans="1:11" x14ac:dyDescent="0.2">
      <c r="A2234" t="s">
        <v>3357</v>
      </c>
      <c r="B2234" t="s">
        <v>3356</v>
      </c>
      <c r="C2234">
        <v>-0.20473102700000001</v>
      </c>
      <c r="D2234">
        <v>-2.618461076</v>
      </c>
      <c r="E2234" s="1">
        <v>8.5899999999999997E-18</v>
      </c>
      <c r="F2234">
        <v>0.84833339399999996</v>
      </c>
      <c r="G2234">
        <v>0.71966954699999997</v>
      </c>
      <c r="H2234">
        <v>6.1332475100000003</v>
      </c>
      <c r="I2234">
        <v>0.49610911000000002</v>
      </c>
      <c r="J2234">
        <v>6.6293566200000003</v>
      </c>
      <c r="K2234" t="b">
        <f>F2234&lt;0.5</f>
        <v>0</v>
      </c>
    </row>
    <row r="2235" spans="1:11" x14ac:dyDescent="0.2">
      <c r="A2235" t="s">
        <v>3355</v>
      </c>
      <c r="B2235" t="s">
        <v>3354</v>
      </c>
      <c r="C2235">
        <v>-0.14268403199999999</v>
      </c>
      <c r="D2235">
        <v>-2.4495377970000001</v>
      </c>
      <c r="E2235" s="1">
        <v>1.73E-16</v>
      </c>
      <c r="F2235">
        <v>0.84823406199999996</v>
      </c>
      <c r="G2235">
        <v>0.71950102299999996</v>
      </c>
      <c r="H2235">
        <v>5.4733515959999997</v>
      </c>
      <c r="I2235">
        <v>1.1560050239999999</v>
      </c>
      <c r="J2235">
        <v>6.6293566200000003</v>
      </c>
      <c r="K2235" t="b">
        <f>F2235&lt;0.5</f>
        <v>0</v>
      </c>
    </row>
    <row r="2236" spans="1:11" x14ac:dyDescent="0.2">
      <c r="A2236" t="s">
        <v>3353</v>
      </c>
      <c r="B2236" t="s">
        <v>3352</v>
      </c>
      <c r="C2236">
        <v>-7.6478198999999997E-2</v>
      </c>
      <c r="D2236">
        <v>-0.76039124000000002</v>
      </c>
      <c r="E2236" s="1">
        <v>1.51E-40</v>
      </c>
      <c r="F2236">
        <v>0.84804608100000001</v>
      </c>
      <c r="G2236">
        <v>0.71918215500000005</v>
      </c>
      <c r="H2236">
        <v>2.9208006809999998</v>
      </c>
      <c r="I2236">
        <v>0.93005587999999995</v>
      </c>
      <c r="J2236">
        <v>3.8508565610000001</v>
      </c>
      <c r="K2236" t="b">
        <f>F2236&lt;0.5</f>
        <v>0</v>
      </c>
    </row>
    <row r="2237" spans="1:11" x14ac:dyDescent="0.2">
      <c r="A2237" t="s">
        <v>3351</v>
      </c>
      <c r="B2237" t="s">
        <v>3350</v>
      </c>
      <c r="C2237">
        <v>0.13038398700000001</v>
      </c>
      <c r="D2237">
        <v>0.94768987699999996</v>
      </c>
      <c r="E2237" s="1">
        <v>2.9199999999999999E-18</v>
      </c>
      <c r="F2237">
        <v>0.84794148000000003</v>
      </c>
      <c r="G2237">
        <v>0.71900475399999997</v>
      </c>
      <c r="H2237">
        <v>3.065161346</v>
      </c>
      <c r="I2237">
        <v>-3.1804942430000001</v>
      </c>
      <c r="J2237">
        <v>-0.115332897</v>
      </c>
      <c r="K2237" t="b">
        <f>F2237&lt;0.5</f>
        <v>0</v>
      </c>
    </row>
    <row r="2238" spans="1:11" x14ac:dyDescent="0.2">
      <c r="A2238" t="s">
        <v>3349</v>
      </c>
      <c r="B2238" t="s">
        <v>3348</v>
      </c>
      <c r="C2238">
        <v>-0.139667337</v>
      </c>
      <c r="D2238">
        <v>-1.679169447</v>
      </c>
      <c r="E2238" s="1">
        <v>9.0499999999999999E-43</v>
      </c>
      <c r="F2238">
        <v>0.84760708200000001</v>
      </c>
      <c r="G2238">
        <v>0.71843776599999998</v>
      </c>
      <c r="H2238">
        <v>6.4229057430000003</v>
      </c>
      <c r="I2238">
        <v>0.206450877</v>
      </c>
      <c r="J2238">
        <v>6.6293566200000003</v>
      </c>
      <c r="K2238" t="b">
        <f>F2238&lt;0.5</f>
        <v>0</v>
      </c>
    </row>
    <row r="2239" spans="1:11" x14ac:dyDescent="0.2">
      <c r="A2239" t="s">
        <v>3347</v>
      </c>
      <c r="B2239" t="s">
        <v>3346</v>
      </c>
      <c r="C2239">
        <v>-0.192645451</v>
      </c>
      <c r="D2239">
        <v>-1.3271630379999999</v>
      </c>
      <c r="E2239" s="1">
        <v>2.6200000000000001E-41</v>
      </c>
      <c r="F2239">
        <v>0.84745421600000004</v>
      </c>
      <c r="G2239">
        <v>0.71817864899999995</v>
      </c>
      <c r="H2239">
        <v>5.6416002159999996</v>
      </c>
      <c r="I2239">
        <v>-1.491853096</v>
      </c>
      <c r="J2239">
        <v>4.1497471199999998</v>
      </c>
      <c r="K2239" t="b">
        <f>F2239&lt;0.5</f>
        <v>0</v>
      </c>
    </row>
    <row r="2240" spans="1:11" x14ac:dyDescent="0.2">
      <c r="A2240" t="s">
        <v>3345</v>
      </c>
      <c r="B2240" t="s">
        <v>3344</v>
      </c>
      <c r="C2240">
        <v>-0.131207719</v>
      </c>
      <c r="D2240">
        <v>-0.86055177599999999</v>
      </c>
      <c r="E2240" s="1">
        <v>8.0500000000000003E-31</v>
      </c>
      <c r="F2240">
        <v>0.84742817500000001</v>
      </c>
      <c r="G2240">
        <v>0.718134512</v>
      </c>
      <c r="H2240">
        <v>3.113374442</v>
      </c>
      <c r="I2240">
        <v>-0.198621729</v>
      </c>
      <c r="J2240">
        <v>2.9147527129999999</v>
      </c>
      <c r="K2240" t="b">
        <f>F2240&lt;0.5</f>
        <v>0</v>
      </c>
    </row>
    <row r="2241" spans="1:11" x14ac:dyDescent="0.2">
      <c r="A2241" t="s">
        <v>3343</v>
      </c>
      <c r="B2241" t="s">
        <v>3342</v>
      </c>
      <c r="C2241">
        <v>-0.14335647300000001</v>
      </c>
      <c r="D2241">
        <v>-1.1862070570000001</v>
      </c>
      <c r="E2241" s="1">
        <v>1.9499999999999999E-40</v>
      </c>
      <c r="F2241">
        <v>0.847133629</v>
      </c>
      <c r="G2241">
        <v>0.71763538599999999</v>
      </c>
      <c r="H2241">
        <v>4.3833729689999998</v>
      </c>
      <c r="I2241">
        <v>-0.32447927999999998</v>
      </c>
      <c r="J2241">
        <v>4.0588936889999996</v>
      </c>
      <c r="K2241" t="b">
        <f>F2241&lt;0.5</f>
        <v>0</v>
      </c>
    </row>
    <row r="2242" spans="1:11" x14ac:dyDescent="0.2">
      <c r="A2242" t="s">
        <v>3341</v>
      </c>
      <c r="B2242" t="s">
        <v>3340</v>
      </c>
      <c r="C2242">
        <v>-8.1349256999999994E-2</v>
      </c>
      <c r="D2242">
        <v>-1.0556813220000001</v>
      </c>
      <c r="E2242" s="1">
        <v>5.4400000000000004E-47</v>
      </c>
      <c r="F2242">
        <v>0.84699903399999998</v>
      </c>
      <c r="G2242">
        <v>0.71740736299999996</v>
      </c>
      <c r="H2242">
        <v>4.8156225380000004</v>
      </c>
      <c r="I2242">
        <v>1.0506260730000001</v>
      </c>
      <c r="J2242">
        <v>5.8662486109999996</v>
      </c>
      <c r="K2242" t="b">
        <f>F2242&lt;0.5</f>
        <v>0</v>
      </c>
    </row>
    <row r="2243" spans="1:11" x14ac:dyDescent="0.2">
      <c r="A2243" t="s">
        <v>3339</v>
      </c>
      <c r="B2243" t="s">
        <v>3338</v>
      </c>
      <c r="C2243">
        <v>-6.7331681000000004E-2</v>
      </c>
      <c r="D2243">
        <v>-0.87343254999999997</v>
      </c>
      <c r="E2243" s="1">
        <v>1.8700000000000002E-42</v>
      </c>
      <c r="F2243">
        <v>0.84682194899999996</v>
      </c>
      <c r="G2243">
        <v>0.71710741300000003</v>
      </c>
      <c r="H2243">
        <v>3.2006217989999999</v>
      </c>
      <c r="I2243">
        <v>1.291231298</v>
      </c>
      <c r="J2243">
        <v>4.4918530959999998</v>
      </c>
      <c r="K2243" t="b">
        <f>F2243&lt;0.5</f>
        <v>0</v>
      </c>
    </row>
    <row r="2244" spans="1:11" x14ac:dyDescent="0.2">
      <c r="A2244" t="s">
        <v>3337</v>
      </c>
      <c r="B2244" t="s">
        <v>3336</v>
      </c>
      <c r="C2244">
        <v>-0.121586737</v>
      </c>
      <c r="D2244">
        <v>-0.89931818200000002</v>
      </c>
      <c r="E2244" s="1">
        <v>2.0899999999999999E-40</v>
      </c>
      <c r="F2244">
        <v>0.84664643100000003</v>
      </c>
      <c r="G2244">
        <v>0.71681017800000002</v>
      </c>
      <c r="H2244">
        <v>3.8935630639999999</v>
      </c>
      <c r="I2244">
        <v>-0.63387210100000002</v>
      </c>
      <c r="J2244">
        <v>3.2596909630000002</v>
      </c>
      <c r="K2244" t="b">
        <f>F2244&lt;0.5</f>
        <v>0</v>
      </c>
    </row>
    <row r="2245" spans="1:11" x14ac:dyDescent="0.2">
      <c r="A2245" t="s">
        <v>3335</v>
      </c>
      <c r="B2245" t="s">
        <v>3334</v>
      </c>
      <c r="C2245">
        <v>-0.173171676</v>
      </c>
      <c r="D2245">
        <v>-2.3683598090000002</v>
      </c>
      <c r="E2245" s="1">
        <v>2.0200000000000001E-32</v>
      </c>
      <c r="F2245">
        <v>0.84650156899999995</v>
      </c>
      <c r="G2245">
        <v>0.716564906</v>
      </c>
      <c r="H2245">
        <v>6.5566002780000003</v>
      </c>
      <c r="I2245">
        <v>7.2756342000000002E-2</v>
      </c>
      <c r="J2245">
        <v>6.6293566200000003</v>
      </c>
      <c r="K2245" t="b">
        <f>F2245&lt;0.5</f>
        <v>0</v>
      </c>
    </row>
    <row r="2246" spans="1:11" x14ac:dyDescent="0.2">
      <c r="A2246" t="s">
        <v>3333</v>
      </c>
      <c r="B2246" t="s">
        <v>3332</v>
      </c>
      <c r="C2246">
        <v>-0.20722839400000001</v>
      </c>
      <c r="D2246">
        <v>-1.6344997429999999</v>
      </c>
      <c r="E2246" s="1">
        <v>1.54E-52</v>
      </c>
      <c r="F2246">
        <v>0.84645125200000004</v>
      </c>
      <c r="G2246">
        <v>0.71647972199999999</v>
      </c>
      <c r="H2246">
        <v>11.038747559999999</v>
      </c>
      <c r="I2246">
        <v>-6.6293566200000003</v>
      </c>
      <c r="J2246">
        <v>4.4093909360000003</v>
      </c>
      <c r="K2246" t="b">
        <f>F2246&lt;0.5</f>
        <v>0</v>
      </c>
    </row>
    <row r="2247" spans="1:11" x14ac:dyDescent="0.2">
      <c r="A2247" t="s">
        <v>3331</v>
      </c>
      <c r="B2247" t="s">
        <v>3330</v>
      </c>
      <c r="C2247">
        <v>-0.15115073200000001</v>
      </c>
      <c r="D2247">
        <v>-1.2412794119999999</v>
      </c>
      <c r="E2247" s="1">
        <v>7.2000000000000002E-18</v>
      </c>
      <c r="F2247">
        <v>0.84642255099999997</v>
      </c>
      <c r="G2247">
        <v>0.71643113599999997</v>
      </c>
      <c r="H2247">
        <v>2.9762294869999999</v>
      </c>
      <c r="I2247">
        <v>0.24471080100000001</v>
      </c>
      <c r="J2247">
        <v>3.2209402869999999</v>
      </c>
      <c r="K2247" t="b">
        <f>F2247&lt;0.5</f>
        <v>0</v>
      </c>
    </row>
    <row r="2248" spans="1:11" x14ac:dyDescent="0.2">
      <c r="A2248" t="s">
        <v>3329</v>
      </c>
      <c r="B2248" t="s">
        <v>3328</v>
      </c>
      <c r="C2248">
        <v>-0.15615243100000001</v>
      </c>
      <c r="D2248">
        <v>-1.855758952</v>
      </c>
      <c r="E2248" s="1">
        <v>1.11E-33</v>
      </c>
      <c r="F2248">
        <v>0.84624010699999996</v>
      </c>
      <c r="G2248">
        <v>0.71612231900000001</v>
      </c>
      <c r="H2248">
        <v>4.8584690339999996</v>
      </c>
      <c r="I2248">
        <v>0.51574245200000002</v>
      </c>
      <c r="J2248">
        <v>5.3742114860000001</v>
      </c>
      <c r="K2248" t="b">
        <f>F2248&lt;0.5</f>
        <v>0</v>
      </c>
    </row>
    <row r="2249" spans="1:11" x14ac:dyDescent="0.2">
      <c r="A2249" t="s">
        <v>3327</v>
      </c>
      <c r="B2249" t="s">
        <v>3326</v>
      </c>
      <c r="C2249">
        <v>-0.12533201599999999</v>
      </c>
      <c r="D2249">
        <v>-1.5689055940000001</v>
      </c>
      <c r="E2249" s="1">
        <v>6.9299999999999997E-42</v>
      </c>
      <c r="F2249">
        <v>0.84618947200000005</v>
      </c>
      <c r="G2249">
        <v>0.71603662199999996</v>
      </c>
      <c r="H2249">
        <v>5.9310123199999998</v>
      </c>
      <c r="I2249">
        <v>0.69834430000000003</v>
      </c>
      <c r="J2249">
        <v>6.6293566200000003</v>
      </c>
      <c r="K2249" t="b">
        <f>F2249&lt;0.5</f>
        <v>0</v>
      </c>
    </row>
    <row r="2250" spans="1:11" x14ac:dyDescent="0.2">
      <c r="A2250" t="s">
        <v>3325</v>
      </c>
      <c r="B2250" t="s">
        <v>3324</v>
      </c>
      <c r="C2250">
        <v>-0.21336560199999999</v>
      </c>
      <c r="D2250">
        <v>-2.3603245070000001</v>
      </c>
      <c r="E2250" s="1">
        <v>3.4599999999999999E-13</v>
      </c>
      <c r="F2250">
        <v>0.846118759</v>
      </c>
      <c r="G2250">
        <v>0.71591695399999999</v>
      </c>
      <c r="H2250">
        <v>8.0940248869999998</v>
      </c>
      <c r="I2250">
        <v>-1.464668267</v>
      </c>
      <c r="J2250">
        <v>6.6293566200000003</v>
      </c>
      <c r="K2250" t="b">
        <f>F2250&lt;0.5</f>
        <v>0</v>
      </c>
    </row>
    <row r="2251" spans="1:11" x14ac:dyDescent="0.2">
      <c r="A2251" t="s">
        <v>3323</v>
      </c>
      <c r="B2251" t="s">
        <v>3322</v>
      </c>
      <c r="C2251">
        <v>-6.2328275000000002E-2</v>
      </c>
      <c r="D2251">
        <v>-0.80981967399999999</v>
      </c>
      <c r="E2251" s="1">
        <v>8.1100000000000005E-45</v>
      </c>
      <c r="F2251">
        <v>0.84604181599999995</v>
      </c>
      <c r="G2251">
        <v>0.71578675400000003</v>
      </c>
      <c r="H2251">
        <v>3.2299098499999999</v>
      </c>
      <c r="I2251">
        <v>1.345774837</v>
      </c>
      <c r="J2251">
        <v>4.5756846869999999</v>
      </c>
      <c r="K2251" t="b">
        <f>F2251&lt;0.5</f>
        <v>0</v>
      </c>
    </row>
    <row r="2252" spans="1:11" x14ac:dyDescent="0.2">
      <c r="A2252" t="s">
        <v>3321</v>
      </c>
      <c r="B2252" t="s">
        <v>3320</v>
      </c>
      <c r="C2252">
        <v>-9.6169452000000002E-2</v>
      </c>
      <c r="D2252">
        <v>-2.2165149660000001</v>
      </c>
      <c r="E2252" s="1">
        <v>1.7299999999999999E-29</v>
      </c>
      <c r="F2252">
        <v>0.84561957600000004</v>
      </c>
      <c r="G2252">
        <v>0.71507246700000004</v>
      </c>
      <c r="H2252">
        <v>5.0912607239999996</v>
      </c>
      <c r="I2252">
        <v>1.538095896</v>
      </c>
      <c r="J2252">
        <v>6.6293566200000003</v>
      </c>
      <c r="K2252" t="b">
        <f>F2252&lt;0.5</f>
        <v>0</v>
      </c>
    </row>
    <row r="2253" spans="1:11" x14ac:dyDescent="0.2">
      <c r="A2253" t="s">
        <v>3319</v>
      </c>
      <c r="B2253" t="s">
        <v>3318</v>
      </c>
      <c r="C2253">
        <v>-0.10781629</v>
      </c>
      <c r="D2253">
        <v>-1.1317556099999999</v>
      </c>
      <c r="E2253" s="1">
        <v>1.57E-39</v>
      </c>
      <c r="F2253">
        <v>0.84547888400000004</v>
      </c>
      <c r="G2253">
        <v>0.71483454400000002</v>
      </c>
      <c r="H2253">
        <v>3.7795207139999998</v>
      </c>
      <c r="I2253">
        <v>0.67991090499999995</v>
      </c>
      <c r="J2253">
        <v>4.4594316190000001</v>
      </c>
      <c r="K2253" t="b">
        <f>F2253&lt;0.5</f>
        <v>0</v>
      </c>
    </row>
    <row r="2254" spans="1:11" x14ac:dyDescent="0.2">
      <c r="A2254" t="s">
        <v>3317</v>
      </c>
      <c r="B2254" t="s">
        <v>3316</v>
      </c>
      <c r="C2254">
        <v>-0.141351438</v>
      </c>
      <c r="D2254">
        <v>-1.267407513</v>
      </c>
      <c r="E2254" s="1">
        <v>4.8399999999999997E-47</v>
      </c>
      <c r="F2254">
        <v>0.84545851400000005</v>
      </c>
      <c r="G2254">
        <v>0.71480009899999997</v>
      </c>
      <c r="H2254">
        <v>5.4116827479999996</v>
      </c>
      <c r="I2254">
        <v>-0.182864057</v>
      </c>
      <c r="J2254">
        <v>5.2288186899999998</v>
      </c>
      <c r="K2254" t="b">
        <f>F2254&lt;0.5</f>
        <v>0</v>
      </c>
    </row>
    <row r="2255" spans="1:11" x14ac:dyDescent="0.2">
      <c r="A2255" t="s">
        <v>3315</v>
      </c>
      <c r="B2255" t="s">
        <v>3314</v>
      </c>
      <c r="C2255">
        <v>-5.4954739000000002E-2</v>
      </c>
      <c r="D2255">
        <v>-0.54991568599999996</v>
      </c>
      <c r="E2255" s="1">
        <v>2.1699999999999998E-25</v>
      </c>
      <c r="F2255">
        <v>0.845340812</v>
      </c>
      <c r="G2255">
        <v>0.714601088</v>
      </c>
      <c r="H2255">
        <v>2.2522911149999998</v>
      </c>
      <c r="I2255">
        <v>1.2549349510000001</v>
      </c>
      <c r="J2255">
        <v>3.5072260659999999</v>
      </c>
      <c r="K2255" t="b">
        <f>F2255&lt;0.5</f>
        <v>0</v>
      </c>
    </row>
    <row r="2256" spans="1:11" x14ac:dyDescent="0.2">
      <c r="A2256" t="s">
        <v>3313</v>
      </c>
      <c r="B2256" t="s">
        <v>3312</v>
      </c>
      <c r="C2256">
        <v>-8.0987590999999998E-2</v>
      </c>
      <c r="D2256">
        <v>-1.426462272</v>
      </c>
      <c r="E2256" s="1">
        <v>6.88E-47</v>
      </c>
      <c r="F2256">
        <v>0.84525732499999995</v>
      </c>
      <c r="G2256">
        <v>0.71445994599999996</v>
      </c>
      <c r="H2256">
        <v>5.1540186109999997</v>
      </c>
      <c r="I2256">
        <v>1.47533801</v>
      </c>
      <c r="J2256">
        <v>6.6293566200000003</v>
      </c>
      <c r="K2256" t="b">
        <f>F2256&lt;0.5</f>
        <v>0</v>
      </c>
    </row>
    <row r="2257" spans="1:11" x14ac:dyDescent="0.2">
      <c r="A2257" t="s">
        <v>3311</v>
      </c>
      <c r="B2257" t="s">
        <v>3310</v>
      </c>
      <c r="C2257">
        <v>-0.19950619</v>
      </c>
      <c r="D2257">
        <v>-2.5082844299999998</v>
      </c>
      <c r="E2257" s="1">
        <v>4.7899999999999997E-11</v>
      </c>
      <c r="F2257">
        <v>0.84523636199999996</v>
      </c>
      <c r="G2257">
        <v>0.71442450700000004</v>
      </c>
      <c r="H2257">
        <v>4.6374299209999998</v>
      </c>
      <c r="I2257">
        <v>0.80735492200000003</v>
      </c>
      <c r="J2257">
        <v>5.4447848429999999</v>
      </c>
      <c r="K2257" t="b">
        <f>F2257&lt;0.5</f>
        <v>0</v>
      </c>
    </row>
    <row r="2258" spans="1:11" x14ac:dyDescent="0.2">
      <c r="A2258" t="s">
        <v>3309</v>
      </c>
      <c r="B2258" t="s">
        <v>3308</v>
      </c>
      <c r="C2258">
        <v>-0.232313202</v>
      </c>
      <c r="D2258">
        <v>-2.0238755099999999</v>
      </c>
      <c r="E2258" s="1">
        <v>4.0699999999999997E-36</v>
      </c>
      <c r="F2258">
        <v>0.84514340300000002</v>
      </c>
      <c r="G2258">
        <v>0.71426737200000001</v>
      </c>
      <c r="H2258">
        <v>6.7179177289999998</v>
      </c>
      <c r="I2258">
        <v>-1.059706246</v>
      </c>
      <c r="J2258">
        <v>5.6582114829999997</v>
      </c>
      <c r="K2258" t="b">
        <f>F2258&lt;0.5</f>
        <v>0</v>
      </c>
    </row>
    <row r="2259" spans="1:11" x14ac:dyDescent="0.2">
      <c r="A2259" t="s">
        <v>3307</v>
      </c>
      <c r="B2259" t="s">
        <v>3306</v>
      </c>
      <c r="C2259">
        <v>-7.3608161000000005E-2</v>
      </c>
      <c r="D2259">
        <v>-0.918804446</v>
      </c>
      <c r="E2259" s="1">
        <v>2.7000000000000001E-39</v>
      </c>
      <c r="F2259">
        <v>0.84514093499999998</v>
      </c>
      <c r="G2259">
        <v>0.71426320099999996</v>
      </c>
      <c r="H2259">
        <v>4.2729201750000003</v>
      </c>
      <c r="I2259">
        <v>0.793169016</v>
      </c>
      <c r="J2259">
        <v>5.0660891899999996</v>
      </c>
      <c r="K2259" t="b">
        <f>F2259&lt;0.5</f>
        <v>0</v>
      </c>
    </row>
    <row r="2260" spans="1:11" x14ac:dyDescent="0.2">
      <c r="A2260" t="s">
        <v>3305</v>
      </c>
      <c r="B2260" t="s">
        <v>3304</v>
      </c>
      <c r="C2260">
        <v>-0.144708745</v>
      </c>
      <c r="D2260">
        <v>-1.1227371580000001</v>
      </c>
      <c r="E2260" s="1">
        <v>2.6500000000000002E-43</v>
      </c>
      <c r="F2260">
        <v>0.84503985800000003</v>
      </c>
      <c r="G2260">
        <v>0.71409236200000004</v>
      </c>
      <c r="H2260">
        <v>4.4370719650000003</v>
      </c>
      <c r="I2260">
        <v>-0.40635960799999998</v>
      </c>
      <c r="J2260">
        <v>4.0307123569999996</v>
      </c>
      <c r="K2260" t="b">
        <f>F2260&lt;0.5</f>
        <v>0</v>
      </c>
    </row>
    <row r="2261" spans="1:11" x14ac:dyDescent="0.2">
      <c r="A2261" t="s">
        <v>3303</v>
      </c>
      <c r="B2261" t="s">
        <v>3302</v>
      </c>
      <c r="C2261">
        <v>-6.8478354000000005E-2</v>
      </c>
      <c r="D2261">
        <v>-0.59710399400000003</v>
      </c>
      <c r="E2261" s="1">
        <v>4.7400000000000002E-42</v>
      </c>
      <c r="F2261">
        <v>0.84500309200000001</v>
      </c>
      <c r="G2261">
        <v>0.71403022500000002</v>
      </c>
      <c r="H2261">
        <v>2.4773873019999999</v>
      </c>
      <c r="I2261">
        <v>0.60724394800000003</v>
      </c>
      <c r="J2261">
        <v>3.0846312500000002</v>
      </c>
      <c r="K2261" t="b">
        <f>F2261&lt;0.5</f>
        <v>0</v>
      </c>
    </row>
    <row r="2262" spans="1:11" x14ac:dyDescent="0.2">
      <c r="A2262" t="s">
        <v>3301</v>
      </c>
      <c r="B2262" t="s">
        <v>3300</v>
      </c>
      <c r="C2262">
        <v>-0.120971146</v>
      </c>
      <c r="D2262">
        <v>-2.1507741939999998</v>
      </c>
      <c r="E2262" s="1">
        <v>9.9999999999999998E-20</v>
      </c>
      <c r="F2262">
        <v>0.84499404899999997</v>
      </c>
      <c r="G2262">
        <v>0.71401494200000004</v>
      </c>
      <c r="H2262">
        <v>5.3160872159999997</v>
      </c>
      <c r="I2262">
        <v>1.186413124</v>
      </c>
      <c r="J2262">
        <v>6.5025003410000002</v>
      </c>
      <c r="K2262" t="b">
        <f>F2262&lt;0.5</f>
        <v>0</v>
      </c>
    </row>
    <row r="2263" spans="1:11" x14ac:dyDescent="0.2">
      <c r="A2263" t="s">
        <v>3299</v>
      </c>
      <c r="B2263" t="s">
        <v>3298</v>
      </c>
      <c r="C2263">
        <v>6.1999664000000003E-2</v>
      </c>
      <c r="D2263">
        <v>0.77240158599999997</v>
      </c>
      <c r="E2263" s="1">
        <v>6.0300000000000001E-39</v>
      </c>
      <c r="F2263">
        <v>0.84495048399999995</v>
      </c>
      <c r="G2263">
        <v>0.71394131999999999</v>
      </c>
      <c r="H2263">
        <v>2.7984973719999999</v>
      </c>
      <c r="I2263">
        <v>1.303278038</v>
      </c>
      <c r="J2263">
        <v>4.101775409</v>
      </c>
      <c r="K2263" t="b">
        <f>F2263&lt;0.5</f>
        <v>0</v>
      </c>
    </row>
    <row r="2264" spans="1:11" x14ac:dyDescent="0.2">
      <c r="A2264" t="s">
        <v>3297</v>
      </c>
      <c r="B2264" t="s">
        <v>3296</v>
      </c>
      <c r="C2264">
        <v>-0.16583648500000001</v>
      </c>
      <c r="D2264">
        <v>-1.7213367159999999</v>
      </c>
      <c r="E2264" s="1">
        <v>8.4099999999999998E-42</v>
      </c>
      <c r="F2264">
        <v>0.84489847600000001</v>
      </c>
      <c r="G2264">
        <v>0.71385343499999998</v>
      </c>
      <c r="H2264">
        <v>7.1976403800000002</v>
      </c>
      <c r="I2264">
        <v>-0.56828376000000003</v>
      </c>
      <c r="J2264">
        <v>6.6293566200000003</v>
      </c>
      <c r="K2264" t="b">
        <f>F2264&lt;0.5</f>
        <v>0</v>
      </c>
    </row>
    <row r="2265" spans="1:11" x14ac:dyDescent="0.2">
      <c r="A2265" t="s">
        <v>3295</v>
      </c>
      <c r="B2265" t="s">
        <v>3294</v>
      </c>
      <c r="C2265">
        <v>-0.11322431500000001</v>
      </c>
      <c r="D2265">
        <v>-1.8141323819999999</v>
      </c>
      <c r="E2265" s="1">
        <v>2.4E-42</v>
      </c>
      <c r="F2265">
        <v>0.844867853</v>
      </c>
      <c r="G2265">
        <v>0.71380168899999996</v>
      </c>
      <c r="H2265">
        <v>5.8567671160000003</v>
      </c>
      <c r="I2265">
        <v>0.77258950400000004</v>
      </c>
      <c r="J2265">
        <v>6.6293566200000003</v>
      </c>
      <c r="K2265" t="b">
        <f>F2265&lt;0.5</f>
        <v>0</v>
      </c>
    </row>
    <row r="2266" spans="1:11" x14ac:dyDescent="0.2">
      <c r="A2266" t="s">
        <v>3293</v>
      </c>
      <c r="B2266" t="s">
        <v>3292</v>
      </c>
      <c r="C2266">
        <v>-0.158120445</v>
      </c>
      <c r="D2266">
        <v>-1.5798693690000001</v>
      </c>
      <c r="E2266" s="1">
        <v>5.6999999999999996E-45</v>
      </c>
      <c r="F2266">
        <v>0.84486247199999998</v>
      </c>
      <c r="G2266">
        <v>0.71379259699999997</v>
      </c>
      <c r="H2266">
        <v>6.9315407799999997</v>
      </c>
      <c r="I2266">
        <v>-0.30218415999999998</v>
      </c>
      <c r="J2266">
        <v>6.6293566200000003</v>
      </c>
      <c r="K2266" t="b">
        <f>F2266&lt;0.5</f>
        <v>0</v>
      </c>
    </row>
    <row r="2267" spans="1:11" x14ac:dyDescent="0.2">
      <c r="A2267" t="s">
        <v>3291</v>
      </c>
      <c r="B2267" t="s">
        <v>3290</v>
      </c>
      <c r="C2267">
        <v>-9.3329515000000002E-2</v>
      </c>
      <c r="D2267">
        <v>-1.1525981219999999</v>
      </c>
      <c r="E2267" s="1">
        <v>1.8199999999999999E-18</v>
      </c>
      <c r="F2267">
        <v>0.84483019299999995</v>
      </c>
      <c r="G2267">
        <v>0.71373805499999998</v>
      </c>
      <c r="H2267">
        <v>2.9211812529999999</v>
      </c>
      <c r="I2267">
        <v>1.2960494629999999</v>
      </c>
      <c r="J2267">
        <v>4.2172307160000004</v>
      </c>
      <c r="K2267" t="b">
        <f>F2267&lt;0.5</f>
        <v>0</v>
      </c>
    </row>
    <row r="2268" spans="1:11" x14ac:dyDescent="0.2">
      <c r="A2268" t="s">
        <v>3289</v>
      </c>
      <c r="B2268" t="s">
        <v>3288</v>
      </c>
      <c r="C2268">
        <v>-8.9219919999999994E-2</v>
      </c>
      <c r="D2268">
        <v>-1.1672551090000001</v>
      </c>
      <c r="E2268" s="1">
        <v>1.26E-49</v>
      </c>
      <c r="F2268">
        <v>0.84463155199999995</v>
      </c>
      <c r="G2268">
        <v>0.71340245899999999</v>
      </c>
      <c r="H2268">
        <v>4.3163685699999998</v>
      </c>
      <c r="I2268">
        <v>1.2983412750000001</v>
      </c>
      <c r="J2268">
        <v>5.6147098440000001</v>
      </c>
      <c r="K2268" t="b">
        <f>F2268&lt;0.5</f>
        <v>0</v>
      </c>
    </row>
    <row r="2269" spans="1:11" x14ac:dyDescent="0.2">
      <c r="A2269" t="s">
        <v>3287</v>
      </c>
      <c r="B2269" t="s">
        <v>3286</v>
      </c>
      <c r="C2269">
        <v>0.109447002</v>
      </c>
      <c r="D2269">
        <v>0.81647572400000001</v>
      </c>
      <c r="E2269" s="1">
        <v>7.61E-34</v>
      </c>
      <c r="F2269">
        <v>0.84442987899999999</v>
      </c>
      <c r="G2269">
        <v>0.71306182100000004</v>
      </c>
      <c r="H2269">
        <v>3.2703361399999999</v>
      </c>
      <c r="I2269">
        <v>-0.39779704900000001</v>
      </c>
      <c r="J2269">
        <v>2.8725390910000002</v>
      </c>
      <c r="K2269" t="b">
        <f>F2269&lt;0.5</f>
        <v>0</v>
      </c>
    </row>
    <row r="2270" spans="1:11" x14ac:dyDescent="0.2">
      <c r="A2270" t="s">
        <v>3285</v>
      </c>
      <c r="B2270" t="s">
        <v>3284</v>
      </c>
      <c r="C2270">
        <v>-0.19041751300000001</v>
      </c>
      <c r="D2270">
        <v>-1.8718412740000001</v>
      </c>
      <c r="E2270" s="1">
        <v>1.21E-20</v>
      </c>
      <c r="F2270">
        <v>0.84438182500000003</v>
      </c>
      <c r="G2270">
        <v>0.71298066599999999</v>
      </c>
      <c r="H2270">
        <v>4.7829428309999997</v>
      </c>
      <c r="I2270">
        <v>-0.183029989</v>
      </c>
      <c r="J2270">
        <v>4.5999128420000002</v>
      </c>
      <c r="K2270" t="b">
        <f>F2270&lt;0.5</f>
        <v>0</v>
      </c>
    </row>
    <row r="2271" spans="1:11" x14ac:dyDescent="0.2">
      <c r="A2271" t="s">
        <v>3283</v>
      </c>
      <c r="B2271" t="s">
        <v>3282</v>
      </c>
      <c r="C2271">
        <v>-0.16585788700000001</v>
      </c>
      <c r="D2271">
        <v>-2.3832112400000001</v>
      </c>
      <c r="E2271" s="1">
        <v>2.1900000000000001E-34</v>
      </c>
      <c r="F2271">
        <v>0.84432628499999995</v>
      </c>
      <c r="G2271">
        <v>0.71288687500000003</v>
      </c>
      <c r="H2271">
        <v>6.9425145050000001</v>
      </c>
      <c r="I2271">
        <v>-0.31315788500000002</v>
      </c>
      <c r="J2271">
        <v>6.6293566200000003</v>
      </c>
      <c r="K2271" t="b">
        <f>F2271&lt;0.5</f>
        <v>0</v>
      </c>
    </row>
    <row r="2272" spans="1:11" x14ac:dyDescent="0.2">
      <c r="A2272" t="s">
        <v>3281</v>
      </c>
      <c r="B2272" t="s">
        <v>3280</v>
      </c>
      <c r="C2272">
        <v>-0.11956510099999999</v>
      </c>
      <c r="D2272">
        <v>-1.5830138920000001</v>
      </c>
      <c r="E2272" s="1">
        <v>1.3E-43</v>
      </c>
      <c r="F2272">
        <v>0.84427253999999996</v>
      </c>
      <c r="G2272">
        <v>0.71279612199999998</v>
      </c>
      <c r="H2272">
        <v>6.0344100310000002</v>
      </c>
      <c r="I2272">
        <v>0.59494658899999997</v>
      </c>
      <c r="J2272">
        <v>6.6293566200000003</v>
      </c>
      <c r="K2272" t="b">
        <f>F2272&lt;0.5</f>
        <v>0</v>
      </c>
    </row>
    <row r="2273" spans="1:11" x14ac:dyDescent="0.2">
      <c r="A2273" t="s">
        <v>3279</v>
      </c>
      <c r="B2273" t="s">
        <v>3278</v>
      </c>
      <c r="C2273">
        <v>-3.7358072999999999E-2</v>
      </c>
      <c r="D2273">
        <v>-0.90857383199999997</v>
      </c>
      <c r="E2273" s="1">
        <v>1.19E-47</v>
      </c>
      <c r="F2273">
        <v>0.84426241499999999</v>
      </c>
      <c r="G2273">
        <v>0.71277902500000001</v>
      </c>
      <c r="H2273">
        <v>3.6788314209999999</v>
      </c>
      <c r="I2273">
        <v>2.5291214809999998</v>
      </c>
      <c r="J2273">
        <v>6.2079529029999998</v>
      </c>
      <c r="K2273" t="b">
        <f>F2273&lt;0.5</f>
        <v>0</v>
      </c>
    </row>
    <row r="2274" spans="1:11" x14ac:dyDescent="0.2">
      <c r="A2274" t="s">
        <v>3277</v>
      </c>
      <c r="B2274" t="s">
        <v>3276</v>
      </c>
      <c r="C2274">
        <v>-0.110251287</v>
      </c>
      <c r="D2274">
        <v>-0.84033972700000004</v>
      </c>
      <c r="E2274" s="1">
        <v>1.9899999999999999E-31</v>
      </c>
      <c r="F2274">
        <v>0.84411183300000003</v>
      </c>
      <c r="G2274">
        <v>0.71252478699999999</v>
      </c>
      <c r="H2274">
        <v>2.7944998280000002</v>
      </c>
      <c r="I2274">
        <v>0.24597924199999999</v>
      </c>
      <c r="J2274">
        <v>3.0404790689999999</v>
      </c>
      <c r="K2274" t="b">
        <f>F2274&lt;0.5</f>
        <v>0</v>
      </c>
    </row>
    <row r="2275" spans="1:11" x14ac:dyDescent="0.2">
      <c r="A2275" t="s">
        <v>3275</v>
      </c>
      <c r="B2275" t="s">
        <v>3274</v>
      </c>
      <c r="C2275">
        <v>-6.4112797999999999E-2</v>
      </c>
      <c r="D2275">
        <v>-0.66900213900000005</v>
      </c>
      <c r="E2275" s="1">
        <v>1.0300000000000001E-40</v>
      </c>
      <c r="F2275">
        <v>0.84408661200000001</v>
      </c>
      <c r="G2275">
        <v>0.71248220799999995</v>
      </c>
      <c r="H2275">
        <v>2.5484873119999998</v>
      </c>
      <c r="I2275">
        <v>0.98589040100000003</v>
      </c>
      <c r="J2275">
        <v>3.534377713</v>
      </c>
      <c r="K2275" t="b">
        <f>F2275&lt;0.5</f>
        <v>0</v>
      </c>
    </row>
    <row r="2276" spans="1:11" x14ac:dyDescent="0.2">
      <c r="A2276" t="s">
        <v>3273</v>
      </c>
      <c r="B2276" t="s">
        <v>3272</v>
      </c>
      <c r="C2276">
        <v>-0.13282695999999999</v>
      </c>
      <c r="D2276">
        <v>-0.85154651000000003</v>
      </c>
      <c r="E2276" s="1">
        <v>7.1699999999999996E-40</v>
      </c>
      <c r="F2276">
        <v>0.84400276399999996</v>
      </c>
      <c r="G2276">
        <v>0.71234066600000001</v>
      </c>
      <c r="H2276">
        <v>3.2923216329999998</v>
      </c>
      <c r="I2276">
        <v>-0.89144219700000005</v>
      </c>
      <c r="J2276">
        <v>2.4008794359999999</v>
      </c>
      <c r="K2276" t="b">
        <f>F2276&lt;0.5</f>
        <v>0</v>
      </c>
    </row>
    <row r="2277" spans="1:11" x14ac:dyDescent="0.2">
      <c r="A2277" t="s">
        <v>3271</v>
      </c>
      <c r="B2277" t="s">
        <v>3270</v>
      </c>
      <c r="C2277">
        <v>-0.18335101200000001</v>
      </c>
      <c r="D2277">
        <v>-1.8388727090000001</v>
      </c>
      <c r="E2277" s="1">
        <v>1.51E-9</v>
      </c>
      <c r="F2277">
        <v>0.84397915599999995</v>
      </c>
      <c r="G2277">
        <v>0.71230081700000003</v>
      </c>
      <c r="H2277">
        <v>4.6705570449999998</v>
      </c>
      <c r="I2277">
        <v>-2.6700854999999999E-2</v>
      </c>
      <c r="J2277">
        <v>4.6438561900000002</v>
      </c>
      <c r="K2277" t="b">
        <f>F2277&lt;0.5</f>
        <v>0</v>
      </c>
    </row>
    <row r="2278" spans="1:11" x14ac:dyDescent="0.2">
      <c r="A2278" t="s">
        <v>3269</v>
      </c>
      <c r="B2278" t="s">
        <v>3268</v>
      </c>
      <c r="C2278">
        <v>-0.124623528</v>
      </c>
      <c r="D2278">
        <v>-1.5431025300000001</v>
      </c>
      <c r="E2278" s="1">
        <v>5.3999999999999996E-26</v>
      </c>
      <c r="F2278">
        <v>0.84380815899999995</v>
      </c>
      <c r="G2278">
        <v>0.71201220899999995</v>
      </c>
      <c r="H2278">
        <v>4.2738946200000001</v>
      </c>
      <c r="I2278">
        <v>0.89201731900000003</v>
      </c>
      <c r="J2278">
        <v>5.1659119389999999</v>
      </c>
      <c r="K2278" t="b">
        <f>F2278&lt;0.5</f>
        <v>0</v>
      </c>
    </row>
    <row r="2279" spans="1:11" x14ac:dyDescent="0.2">
      <c r="A2279" t="s">
        <v>3267</v>
      </c>
      <c r="B2279" t="s">
        <v>3266</v>
      </c>
      <c r="C2279">
        <v>-0.130660949</v>
      </c>
      <c r="D2279">
        <v>-1.1332054620000001</v>
      </c>
      <c r="E2279" s="1">
        <v>2.7500000000000001E-39</v>
      </c>
      <c r="F2279">
        <v>0.84378266599999996</v>
      </c>
      <c r="G2279">
        <v>0.71196918799999998</v>
      </c>
      <c r="H2279">
        <v>4.1425745129999996</v>
      </c>
      <c r="I2279">
        <v>6.2284277999999998E-2</v>
      </c>
      <c r="J2279">
        <v>4.2048587919999996</v>
      </c>
      <c r="K2279" t="b">
        <f>F2279&lt;0.5</f>
        <v>0</v>
      </c>
    </row>
    <row r="2280" spans="1:11" x14ac:dyDescent="0.2">
      <c r="A2280" t="s">
        <v>3265</v>
      </c>
      <c r="B2280" t="s">
        <v>3264</v>
      </c>
      <c r="C2280">
        <v>-9.7630400000000006E-2</v>
      </c>
      <c r="D2280">
        <v>-0.87371068200000002</v>
      </c>
      <c r="E2280" s="1">
        <v>3.3499999999999999E-40</v>
      </c>
      <c r="F2280">
        <v>0.84365974300000002</v>
      </c>
      <c r="G2280">
        <v>0.71176176199999996</v>
      </c>
      <c r="H2280">
        <v>3.4270231010000001</v>
      </c>
      <c r="I2280">
        <v>0.68965987900000003</v>
      </c>
      <c r="J2280">
        <v>4.1166829800000002</v>
      </c>
      <c r="K2280" t="b">
        <f>F2280&lt;0.5</f>
        <v>0</v>
      </c>
    </row>
    <row r="2281" spans="1:11" x14ac:dyDescent="0.2">
      <c r="A2281" t="s">
        <v>3263</v>
      </c>
      <c r="B2281" t="s">
        <v>3262</v>
      </c>
      <c r="C2281">
        <v>-0.157015714</v>
      </c>
      <c r="D2281">
        <v>-1.065824648</v>
      </c>
      <c r="E2281" s="1">
        <v>1.04E-42</v>
      </c>
      <c r="F2281">
        <v>0.84356709600000002</v>
      </c>
      <c r="G2281">
        <v>0.711605445</v>
      </c>
      <c r="H2281">
        <v>4.9511467419999997</v>
      </c>
      <c r="I2281">
        <v>-0.78740031600000004</v>
      </c>
      <c r="J2281">
        <v>4.1637464270000004</v>
      </c>
      <c r="K2281" t="b">
        <f>F2281&lt;0.5</f>
        <v>0</v>
      </c>
    </row>
    <row r="2282" spans="1:11" x14ac:dyDescent="0.2">
      <c r="A2282" t="s">
        <v>3261</v>
      </c>
      <c r="B2282" t="s">
        <v>3260</v>
      </c>
      <c r="C2282">
        <v>-0.15165495900000001</v>
      </c>
      <c r="D2282">
        <v>-1.433751539</v>
      </c>
      <c r="E2282" s="1">
        <v>3.38E-44</v>
      </c>
      <c r="F2282">
        <v>0.84356199099999996</v>
      </c>
      <c r="G2282">
        <v>0.71159683200000001</v>
      </c>
      <c r="H2282">
        <v>7.526263127</v>
      </c>
      <c r="I2282">
        <v>-0.89690650699999996</v>
      </c>
      <c r="J2282">
        <v>6.6293566200000003</v>
      </c>
      <c r="K2282" t="b">
        <f>F2282&lt;0.5</f>
        <v>0</v>
      </c>
    </row>
    <row r="2283" spans="1:11" x14ac:dyDescent="0.2">
      <c r="A2283" t="s">
        <v>3259</v>
      </c>
      <c r="B2283" t="s">
        <v>3258</v>
      </c>
      <c r="C2283">
        <v>-0.338436348</v>
      </c>
      <c r="D2283">
        <v>-3.2599051979999998</v>
      </c>
      <c r="E2283" s="1">
        <v>1.1600000000000001E-5</v>
      </c>
      <c r="F2283">
        <v>0.843547249</v>
      </c>
      <c r="G2283">
        <v>0.71157196099999998</v>
      </c>
      <c r="H2283">
        <v>7.2385412220000003</v>
      </c>
      <c r="I2283">
        <v>-1.824913293</v>
      </c>
      <c r="J2283">
        <v>5.4136279289999996</v>
      </c>
      <c r="K2283" t="b">
        <f>F2283&lt;0.5</f>
        <v>0</v>
      </c>
    </row>
    <row r="2284" spans="1:11" x14ac:dyDescent="0.2">
      <c r="A2284" t="s">
        <v>3257</v>
      </c>
      <c r="B2284" t="s">
        <v>3256</v>
      </c>
      <c r="C2284">
        <v>-0.15531133899999999</v>
      </c>
      <c r="D2284">
        <v>-1.125353329</v>
      </c>
      <c r="E2284" s="1">
        <v>2.77E-36</v>
      </c>
      <c r="F2284">
        <v>0.84353428100000005</v>
      </c>
      <c r="G2284">
        <v>0.71155008399999997</v>
      </c>
      <c r="H2284">
        <v>4.8600697390000001</v>
      </c>
      <c r="I2284">
        <v>-0.66742466099999997</v>
      </c>
      <c r="J2284">
        <v>4.192645078</v>
      </c>
      <c r="K2284" t="b">
        <f>F2284&lt;0.5</f>
        <v>0</v>
      </c>
    </row>
    <row r="2285" spans="1:11" x14ac:dyDescent="0.2">
      <c r="A2285" t="s">
        <v>3255</v>
      </c>
      <c r="B2285" t="s">
        <v>3254</v>
      </c>
      <c r="C2285">
        <v>-8.6776004000000004E-2</v>
      </c>
      <c r="D2285">
        <v>-1.3042603779999999</v>
      </c>
      <c r="E2285" s="1">
        <v>9.2200000000000007E-15</v>
      </c>
      <c r="F2285">
        <v>0.84315001499999997</v>
      </c>
      <c r="G2285">
        <v>0.71090194799999995</v>
      </c>
      <c r="H2285">
        <v>3.0359316409999999</v>
      </c>
      <c r="I2285">
        <v>1.664508077</v>
      </c>
      <c r="J2285">
        <v>4.7004397180000002</v>
      </c>
      <c r="K2285" t="b">
        <f>F2285&lt;0.5</f>
        <v>0</v>
      </c>
    </row>
    <row r="2286" spans="1:11" x14ac:dyDescent="0.2">
      <c r="A2286" t="s">
        <v>3253</v>
      </c>
      <c r="B2286" t="s">
        <v>3252</v>
      </c>
      <c r="C2286">
        <v>-9.0877796999999996E-2</v>
      </c>
      <c r="D2286">
        <v>-1.448814464</v>
      </c>
      <c r="E2286" s="1">
        <v>1.7799999999999999E-45</v>
      </c>
      <c r="F2286">
        <v>0.84291906699999997</v>
      </c>
      <c r="G2286">
        <v>0.71051255300000005</v>
      </c>
      <c r="H2286">
        <v>5.4143437289999996</v>
      </c>
      <c r="I2286">
        <v>1.215012891</v>
      </c>
      <c r="J2286">
        <v>6.6293566200000003</v>
      </c>
      <c r="K2286" t="b">
        <f>F2286&lt;0.5</f>
        <v>0</v>
      </c>
    </row>
    <row r="2287" spans="1:11" x14ac:dyDescent="0.2">
      <c r="A2287" t="s">
        <v>3251</v>
      </c>
      <c r="B2287" t="s">
        <v>3250</v>
      </c>
      <c r="C2287">
        <v>-0.158553943</v>
      </c>
      <c r="D2287">
        <v>-0.97207999099999998</v>
      </c>
      <c r="E2287" s="1">
        <v>6.5099999999999998E-36</v>
      </c>
      <c r="F2287">
        <v>0.84283186499999996</v>
      </c>
      <c r="G2287">
        <v>0.71036555199999996</v>
      </c>
      <c r="H2287">
        <v>3.4246134590000001</v>
      </c>
      <c r="I2287">
        <v>-1.1528088430000001</v>
      </c>
      <c r="J2287">
        <v>2.2718046150000002</v>
      </c>
      <c r="K2287" t="b">
        <f>F2287&lt;0.5</f>
        <v>0</v>
      </c>
    </row>
    <row r="2288" spans="1:11" x14ac:dyDescent="0.2">
      <c r="A2288" t="s">
        <v>3249</v>
      </c>
      <c r="B2288" t="s">
        <v>3248</v>
      </c>
      <c r="C2288">
        <v>-0.109239771</v>
      </c>
      <c r="D2288">
        <v>-1.147547954</v>
      </c>
      <c r="E2288" s="1">
        <v>2.87E-35</v>
      </c>
      <c r="F2288">
        <v>0.84282354699999995</v>
      </c>
      <c r="G2288">
        <v>0.71035153100000004</v>
      </c>
      <c r="H2288">
        <v>4.4797277800000002</v>
      </c>
      <c r="I2288">
        <v>0.22239242100000001</v>
      </c>
      <c r="J2288">
        <v>4.7021202019999997</v>
      </c>
      <c r="K2288" t="b">
        <f>F2288&lt;0.5</f>
        <v>0</v>
      </c>
    </row>
    <row r="2289" spans="1:11" x14ac:dyDescent="0.2">
      <c r="A2289" t="s">
        <v>3247</v>
      </c>
      <c r="B2289" t="s">
        <v>3246</v>
      </c>
      <c r="C2289">
        <v>-9.1506974000000005E-2</v>
      </c>
      <c r="D2289">
        <v>-0.97885355399999996</v>
      </c>
      <c r="E2289" s="1">
        <v>1.94E-38</v>
      </c>
      <c r="F2289">
        <v>0.84278847700000004</v>
      </c>
      <c r="G2289">
        <v>0.71029241700000001</v>
      </c>
      <c r="H2289">
        <v>3.8215109520000001</v>
      </c>
      <c r="I2289">
        <v>0.64446351199999996</v>
      </c>
      <c r="J2289">
        <v>4.4659744650000004</v>
      </c>
      <c r="K2289" t="b">
        <f>F2289&lt;0.5</f>
        <v>0</v>
      </c>
    </row>
    <row r="2290" spans="1:11" x14ac:dyDescent="0.2">
      <c r="A2290" t="s">
        <v>3245</v>
      </c>
      <c r="B2290" t="s">
        <v>3244</v>
      </c>
      <c r="C2290">
        <v>-0.120630928</v>
      </c>
      <c r="D2290">
        <v>-0.88210248700000005</v>
      </c>
      <c r="E2290" s="1">
        <v>3.0499999999999999E-31</v>
      </c>
      <c r="F2290">
        <v>0.84255626900000002</v>
      </c>
      <c r="G2290">
        <v>0.709901067</v>
      </c>
      <c r="H2290">
        <v>3.9023751139999998</v>
      </c>
      <c r="I2290">
        <v>-6.9485099999999994E-2</v>
      </c>
      <c r="J2290">
        <v>3.8328900140000002</v>
      </c>
      <c r="K2290" t="b">
        <f>F2290&lt;0.5</f>
        <v>0</v>
      </c>
    </row>
    <row r="2291" spans="1:11" x14ac:dyDescent="0.2">
      <c r="A2291" t="s">
        <v>3243</v>
      </c>
      <c r="B2291" t="s">
        <v>3242</v>
      </c>
      <c r="C2291">
        <v>-0.200764103</v>
      </c>
      <c r="D2291">
        <v>-1.816210541</v>
      </c>
      <c r="E2291" s="1">
        <v>1.5100000000000001E-32</v>
      </c>
      <c r="F2291">
        <v>0.84251236699999998</v>
      </c>
      <c r="G2291">
        <v>0.70982708900000002</v>
      </c>
      <c r="H2291">
        <v>8.7668601440000007</v>
      </c>
      <c r="I2291">
        <v>-2.137503524</v>
      </c>
      <c r="J2291">
        <v>6.6293566200000003</v>
      </c>
      <c r="K2291" t="b">
        <f>F2291&lt;0.5</f>
        <v>0</v>
      </c>
    </row>
    <row r="2292" spans="1:11" x14ac:dyDescent="0.2">
      <c r="A2292" t="s">
        <v>3241</v>
      </c>
      <c r="B2292" t="s">
        <v>3240</v>
      </c>
      <c r="C2292">
        <v>-0.25415431999999999</v>
      </c>
      <c r="D2292">
        <v>-1.879746178</v>
      </c>
      <c r="E2292" s="1">
        <v>4.8999999999999996E-10</v>
      </c>
      <c r="F2292">
        <v>0.84245504800000004</v>
      </c>
      <c r="G2292">
        <v>0.70973050699999995</v>
      </c>
      <c r="H2292">
        <v>4.7082761809999996</v>
      </c>
      <c r="I2292">
        <v>-1.351729889</v>
      </c>
      <c r="J2292">
        <v>3.356546292</v>
      </c>
      <c r="K2292" t="b">
        <f>F2292&lt;0.5</f>
        <v>0</v>
      </c>
    </row>
    <row r="2293" spans="1:11" x14ac:dyDescent="0.2">
      <c r="A2293" t="s">
        <v>3239</v>
      </c>
      <c r="B2293" t="s">
        <v>3238</v>
      </c>
      <c r="C2293">
        <v>-0.15640663299999999</v>
      </c>
      <c r="D2293">
        <v>-1.6492184459999999</v>
      </c>
      <c r="E2293" s="1">
        <v>1.0200000000000001E-43</v>
      </c>
      <c r="F2293">
        <v>0.84238431300000005</v>
      </c>
      <c r="G2293">
        <v>0.70961132999999998</v>
      </c>
      <c r="H2293">
        <v>6.4964937129999996</v>
      </c>
      <c r="I2293">
        <v>2.7068242999999999E-2</v>
      </c>
      <c r="J2293">
        <v>6.523561956</v>
      </c>
      <c r="K2293" t="b">
        <f>F2293&lt;0.5</f>
        <v>0</v>
      </c>
    </row>
    <row r="2294" spans="1:11" x14ac:dyDescent="0.2">
      <c r="A2294" t="s">
        <v>3237</v>
      </c>
      <c r="B2294" t="s">
        <v>3236</v>
      </c>
      <c r="C2294">
        <v>-0.14363894799999999</v>
      </c>
      <c r="D2294">
        <v>-0.96751782799999997</v>
      </c>
      <c r="E2294" s="1">
        <v>1.5400000000000001E-48</v>
      </c>
      <c r="F2294">
        <v>0.84229228899999997</v>
      </c>
      <c r="G2294">
        <v>0.70945630000000004</v>
      </c>
      <c r="H2294">
        <v>3.9926204699999999</v>
      </c>
      <c r="I2294">
        <v>-0.32192809500000003</v>
      </c>
      <c r="J2294">
        <v>3.6706923749999998</v>
      </c>
      <c r="K2294" t="b">
        <f>F2294&lt;0.5</f>
        <v>0</v>
      </c>
    </row>
    <row r="2295" spans="1:11" x14ac:dyDescent="0.2">
      <c r="A2295" t="s">
        <v>3235</v>
      </c>
      <c r="B2295" t="s">
        <v>3234</v>
      </c>
      <c r="C2295">
        <v>-0.18879955100000001</v>
      </c>
      <c r="D2295">
        <v>-1.719820766</v>
      </c>
      <c r="E2295" s="1">
        <v>1.2700000000000001E-36</v>
      </c>
      <c r="F2295">
        <v>0.84219840300000004</v>
      </c>
      <c r="G2295">
        <v>0.70929814899999999</v>
      </c>
      <c r="H2295">
        <v>7.132930794</v>
      </c>
      <c r="I2295">
        <v>-0.50357417400000004</v>
      </c>
      <c r="J2295">
        <v>6.6293566200000003</v>
      </c>
      <c r="K2295" t="b">
        <f>F2295&lt;0.5</f>
        <v>0</v>
      </c>
    </row>
    <row r="2296" spans="1:11" x14ac:dyDescent="0.2">
      <c r="A2296" t="s">
        <v>3233</v>
      </c>
      <c r="B2296" t="s">
        <v>3232</v>
      </c>
      <c r="C2296">
        <v>-0.18824690499999999</v>
      </c>
      <c r="D2296">
        <v>-2.119994734</v>
      </c>
      <c r="E2296" s="1">
        <v>1.8500000000000001E-10</v>
      </c>
      <c r="F2296">
        <v>0.84211199599999997</v>
      </c>
      <c r="G2296">
        <v>0.70915261399999996</v>
      </c>
      <c r="H2296">
        <v>5.310956977</v>
      </c>
      <c r="I2296">
        <v>0.13750352399999999</v>
      </c>
      <c r="J2296">
        <v>5.4484605009999996</v>
      </c>
      <c r="K2296" t="b">
        <f>F2296&lt;0.5</f>
        <v>0</v>
      </c>
    </row>
    <row r="2297" spans="1:11" x14ac:dyDescent="0.2">
      <c r="A2297" t="s">
        <v>3231</v>
      </c>
      <c r="B2297" t="s">
        <v>3230</v>
      </c>
      <c r="C2297">
        <v>-0.127306171</v>
      </c>
      <c r="D2297">
        <v>-1.218153767</v>
      </c>
      <c r="E2297" s="1">
        <v>7.9899999999999998E-35</v>
      </c>
      <c r="F2297">
        <v>0.84203123700000004</v>
      </c>
      <c r="G2297">
        <v>0.70901660499999997</v>
      </c>
      <c r="H2297">
        <v>4.236418069</v>
      </c>
      <c r="I2297">
        <v>-8.7462841E-2</v>
      </c>
      <c r="J2297">
        <v>4.1489552280000002</v>
      </c>
      <c r="K2297" t="b">
        <f>F2297&lt;0.5</f>
        <v>0</v>
      </c>
    </row>
    <row r="2298" spans="1:11" x14ac:dyDescent="0.2">
      <c r="A2298" t="s">
        <v>3229</v>
      </c>
      <c r="B2298" t="s">
        <v>3228</v>
      </c>
      <c r="C2298">
        <v>-8.9358572999999997E-2</v>
      </c>
      <c r="D2298">
        <v>-1.009477918</v>
      </c>
      <c r="E2298" s="1">
        <v>6.9599999999999997E-42</v>
      </c>
      <c r="F2298">
        <v>0.84198389500000004</v>
      </c>
      <c r="G2298">
        <v>0.70893687999999999</v>
      </c>
      <c r="H2298">
        <v>4.1251551309999996</v>
      </c>
      <c r="I2298">
        <v>0.73696559399999995</v>
      </c>
      <c r="J2298">
        <v>4.8621207249999996</v>
      </c>
      <c r="K2298" t="b">
        <f>F2298&lt;0.5</f>
        <v>0</v>
      </c>
    </row>
    <row r="2299" spans="1:11" x14ac:dyDescent="0.2">
      <c r="A2299" t="s">
        <v>3227</v>
      </c>
      <c r="B2299" t="s">
        <v>3226</v>
      </c>
      <c r="C2299">
        <v>-0.19712665800000001</v>
      </c>
      <c r="D2299">
        <v>-1.6752710239999999</v>
      </c>
      <c r="E2299" s="1">
        <v>2.1400000000000002E-31</v>
      </c>
      <c r="F2299">
        <v>0.84190050299999997</v>
      </c>
      <c r="G2299">
        <v>0.70879645700000005</v>
      </c>
      <c r="H2299">
        <v>6.6076825770000003</v>
      </c>
      <c r="I2299">
        <v>-0.60768257699999995</v>
      </c>
      <c r="J2299">
        <v>6</v>
      </c>
      <c r="K2299" t="b">
        <f>F2299&lt;0.5</f>
        <v>0</v>
      </c>
    </row>
    <row r="2300" spans="1:11" x14ac:dyDescent="0.2">
      <c r="A2300" t="s">
        <v>3225</v>
      </c>
      <c r="B2300" t="s">
        <v>3224</v>
      </c>
      <c r="C2300">
        <v>-0.12932856400000001</v>
      </c>
      <c r="D2300">
        <v>-1.2260874239999999</v>
      </c>
      <c r="E2300" s="1">
        <v>3.79E-40</v>
      </c>
      <c r="F2300">
        <v>0.84184174599999995</v>
      </c>
      <c r="G2300">
        <v>0.70869752500000005</v>
      </c>
      <c r="H2300">
        <v>4.5246844890000002</v>
      </c>
      <c r="I2300">
        <v>0.54794331100000004</v>
      </c>
      <c r="J2300">
        <v>5.0726278000000002</v>
      </c>
      <c r="K2300" t="b">
        <f>F2300&lt;0.5</f>
        <v>0</v>
      </c>
    </row>
    <row r="2301" spans="1:11" x14ac:dyDescent="0.2">
      <c r="A2301" t="s">
        <v>3223</v>
      </c>
      <c r="B2301" t="s">
        <v>3222</v>
      </c>
      <c r="C2301">
        <v>-0.119144048</v>
      </c>
      <c r="D2301">
        <v>-1.373622154</v>
      </c>
      <c r="E2301" s="1">
        <v>4.41E-21</v>
      </c>
      <c r="F2301">
        <v>0.84180135899999997</v>
      </c>
      <c r="G2301">
        <v>0.70862952800000001</v>
      </c>
      <c r="H2301">
        <v>4.0539022249999999</v>
      </c>
      <c r="I2301">
        <v>1.0406153739999999</v>
      </c>
      <c r="J2301">
        <v>5.0945175989999996</v>
      </c>
      <c r="K2301" t="b">
        <f>F2301&lt;0.5</f>
        <v>0</v>
      </c>
    </row>
    <row r="2302" spans="1:11" x14ac:dyDescent="0.2">
      <c r="A2302" t="s">
        <v>3221</v>
      </c>
      <c r="B2302" t="s">
        <v>3220</v>
      </c>
      <c r="C2302">
        <v>-0.14279012599999999</v>
      </c>
      <c r="D2302">
        <v>-1.5609459800000001</v>
      </c>
      <c r="E2302" s="1">
        <v>1.1600000000000001E-34</v>
      </c>
      <c r="F2302">
        <v>0.84177961300000004</v>
      </c>
      <c r="G2302">
        <v>0.70859291599999996</v>
      </c>
      <c r="H2302">
        <v>4.551030388</v>
      </c>
      <c r="I2302">
        <v>0.33373739699999999</v>
      </c>
      <c r="J2302">
        <v>4.8847677850000002</v>
      </c>
      <c r="K2302" t="b">
        <f>F2302&lt;0.5</f>
        <v>0</v>
      </c>
    </row>
    <row r="2303" spans="1:11" x14ac:dyDescent="0.2">
      <c r="A2303" t="s">
        <v>3219</v>
      </c>
      <c r="B2303" t="s">
        <v>3218</v>
      </c>
      <c r="C2303">
        <v>-0.17210462900000001</v>
      </c>
      <c r="D2303">
        <v>-2.4436262320000002</v>
      </c>
      <c r="E2303" s="1">
        <v>2.06E-43</v>
      </c>
      <c r="F2303">
        <v>0.841772984</v>
      </c>
      <c r="G2303">
        <v>0.70858175700000003</v>
      </c>
      <c r="H2303">
        <v>6.5100576920000002</v>
      </c>
      <c r="I2303">
        <v>0.119298928</v>
      </c>
      <c r="J2303">
        <v>6.6293566200000003</v>
      </c>
      <c r="K2303" t="b">
        <f>F2303&lt;0.5</f>
        <v>0</v>
      </c>
    </row>
    <row r="2304" spans="1:11" x14ac:dyDescent="0.2">
      <c r="A2304" t="s">
        <v>3217</v>
      </c>
      <c r="B2304" t="s">
        <v>3216</v>
      </c>
      <c r="C2304">
        <v>-0.102736671</v>
      </c>
      <c r="D2304">
        <v>-0.77320607799999996</v>
      </c>
      <c r="E2304" s="1">
        <v>2.4900000000000001E-37</v>
      </c>
      <c r="F2304">
        <v>0.84169454300000002</v>
      </c>
      <c r="G2304">
        <v>0.70844970399999996</v>
      </c>
      <c r="H2304">
        <v>2.9822768850000001</v>
      </c>
      <c r="I2304">
        <v>0.133200332</v>
      </c>
      <c r="J2304">
        <v>3.115477217</v>
      </c>
      <c r="K2304" t="b">
        <f>F2304&lt;0.5</f>
        <v>0</v>
      </c>
    </row>
    <row r="2305" spans="1:11" x14ac:dyDescent="0.2">
      <c r="A2305" t="s">
        <v>3215</v>
      </c>
      <c r="B2305" t="s">
        <v>3214</v>
      </c>
      <c r="C2305">
        <v>-0.12474136700000001</v>
      </c>
      <c r="D2305">
        <v>-0.92989518299999996</v>
      </c>
      <c r="E2305" s="1">
        <v>1.1300000000000001E-41</v>
      </c>
      <c r="F2305">
        <v>0.84166362699999997</v>
      </c>
      <c r="G2305">
        <v>0.70839766100000001</v>
      </c>
      <c r="H2305">
        <v>3.896535396</v>
      </c>
      <c r="I2305">
        <v>-0.196095678</v>
      </c>
      <c r="J2305">
        <v>3.7004397180000002</v>
      </c>
      <c r="K2305" t="b">
        <f>F2305&lt;0.5</f>
        <v>0</v>
      </c>
    </row>
    <row r="2306" spans="1:11" x14ac:dyDescent="0.2">
      <c r="A2306" t="s">
        <v>3213</v>
      </c>
      <c r="B2306" t="s">
        <v>3212</v>
      </c>
      <c r="C2306">
        <v>-0.148056514</v>
      </c>
      <c r="D2306">
        <v>-1.3151073550000001</v>
      </c>
      <c r="E2306" s="1">
        <v>5.1600000000000001E-21</v>
      </c>
      <c r="F2306">
        <v>0.84154513799999997</v>
      </c>
      <c r="G2306">
        <v>0.70819821999999999</v>
      </c>
      <c r="H2306">
        <v>4.9903066039999997</v>
      </c>
      <c r="I2306">
        <v>-0.26628006500000001</v>
      </c>
      <c r="J2306">
        <v>4.7240265380000004</v>
      </c>
      <c r="K2306" t="b">
        <f>F2306&lt;0.5</f>
        <v>0</v>
      </c>
    </row>
    <row r="2307" spans="1:11" x14ac:dyDescent="0.2">
      <c r="A2307" t="s">
        <v>3211</v>
      </c>
      <c r="B2307" t="s">
        <v>3210</v>
      </c>
      <c r="C2307">
        <v>-0.103149386</v>
      </c>
      <c r="D2307">
        <v>-1.332572729</v>
      </c>
      <c r="E2307" s="1">
        <v>3.4799999999999998E-42</v>
      </c>
      <c r="F2307">
        <v>0.84149595799999999</v>
      </c>
      <c r="G2307">
        <v>0.70811544699999995</v>
      </c>
      <c r="H2307">
        <v>4.7676547979999997</v>
      </c>
      <c r="I2307">
        <v>0.73696559399999995</v>
      </c>
      <c r="J2307">
        <v>5.5046203919999996</v>
      </c>
      <c r="K2307" t="b">
        <f>F2307&lt;0.5</f>
        <v>0</v>
      </c>
    </row>
    <row r="2308" spans="1:11" x14ac:dyDescent="0.2">
      <c r="A2308" t="s">
        <v>3209</v>
      </c>
      <c r="B2308" t="s">
        <v>3208</v>
      </c>
      <c r="C2308">
        <v>-0.30128669899999999</v>
      </c>
      <c r="D2308">
        <v>-2.0943201619999998</v>
      </c>
      <c r="E2308" s="1">
        <v>3.3600000000000003E-29</v>
      </c>
      <c r="F2308">
        <v>0.84134298600000001</v>
      </c>
      <c r="G2308">
        <v>0.70785801999999998</v>
      </c>
      <c r="H2308">
        <v>5.8081225989999998</v>
      </c>
      <c r="I2308">
        <v>-3.868495217</v>
      </c>
      <c r="J2308">
        <v>1.9396273820000001</v>
      </c>
      <c r="K2308" t="b">
        <f>F2308&lt;0.5</f>
        <v>0</v>
      </c>
    </row>
    <row r="2309" spans="1:11" x14ac:dyDescent="0.2">
      <c r="A2309" t="s">
        <v>3207</v>
      </c>
      <c r="B2309" t="s">
        <v>3206</v>
      </c>
      <c r="C2309">
        <v>-0.13992691199999999</v>
      </c>
      <c r="D2309">
        <v>-1.1310265669999999</v>
      </c>
      <c r="E2309" s="1">
        <v>1.2799999999999999E-32</v>
      </c>
      <c r="F2309">
        <v>0.84132960899999998</v>
      </c>
      <c r="G2309">
        <v>0.70783551</v>
      </c>
      <c r="H2309">
        <v>3.3808217840000001</v>
      </c>
      <c r="I2309">
        <v>-9.5419564999999998E-2</v>
      </c>
      <c r="J2309">
        <v>3.2854022189999998</v>
      </c>
      <c r="K2309" t="b">
        <f>F2309&lt;0.5</f>
        <v>0</v>
      </c>
    </row>
    <row r="2310" spans="1:11" x14ac:dyDescent="0.2">
      <c r="A2310" t="s">
        <v>3205</v>
      </c>
      <c r="B2310" t="s">
        <v>3204</v>
      </c>
      <c r="C2310">
        <v>-0.16040938499999999</v>
      </c>
      <c r="D2310">
        <v>-1.5903079330000001</v>
      </c>
      <c r="E2310" s="1">
        <v>8.1900000000000002E-37</v>
      </c>
      <c r="F2310">
        <v>0.84116593900000003</v>
      </c>
      <c r="G2310">
        <v>0.70756013600000001</v>
      </c>
      <c r="H2310">
        <v>6.3365748709999998</v>
      </c>
      <c r="I2310">
        <v>0.29278174899999998</v>
      </c>
      <c r="J2310">
        <v>6.6293566200000003</v>
      </c>
      <c r="K2310" t="b">
        <f>F2310&lt;0.5</f>
        <v>0</v>
      </c>
    </row>
    <row r="2311" spans="1:11" x14ac:dyDescent="0.2">
      <c r="A2311" t="s">
        <v>3203</v>
      </c>
      <c r="B2311" t="s">
        <v>3202</v>
      </c>
      <c r="C2311">
        <v>-0.14027062600000001</v>
      </c>
      <c r="D2311">
        <v>-1.0873049889999999</v>
      </c>
      <c r="E2311" s="1">
        <v>6.7999999999999998E-39</v>
      </c>
      <c r="F2311">
        <v>0.84114097200000004</v>
      </c>
      <c r="G2311">
        <v>0.70751813500000005</v>
      </c>
      <c r="H2311">
        <v>4.6434553850000002</v>
      </c>
      <c r="I2311">
        <v>-0.76081233599999998</v>
      </c>
      <c r="J2311">
        <v>3.8826430489999999</v>
      </c>
      <c r="K2311" t="b">
        <f>F2311&lt;0.5</f>
        <v>0</v>
      </c>
    </row>
    <row r="2312" spans="1:11" x14ac:dyDescent="0.2">
      <c r="A2312" t="s">
        <v>3201</v>
      </c>
      <c r="B2312" t="s">
        <v>3200</v>
      </c>
      <c r="C2312">
        <v>-0.19928907300000001</v>
      </c>
      <c r="D2312">
        <v>-2.5540719649999999</v>
      </c>
      <c r="E2312" s="1">
        <v>3.7499999999999998E-8</v>
      </c>
      <c r="F2312">
        <v>0.84113860100000004</v>
      </c>
      <c r="G2312">
        <v>0.70751414599999995</v>
      </c>
      <c r="H2312">
        <v>6.5341993870000001</v>
      </c>
      <c r="I2312">
        <v>9.5157232999999994E-2</v>
      </c>
      <c r="J2312">
        <v>6.6293566200000003</v>
      </c>
      <c r="K2312" t="b">
        <f>F2312&lt;0.5</f>
        <v>0</v>
      </c>
    </row>
    <row r="2313" spans="1:11" x14ac:dyDescent="0.2">
      <c r="A2313" t="s">
        <v>3199</v>
      </c>
      <c r="B2313" t="s">
        <v>3198</v>
      </c>
      <c r="C2313">
        <v>-6.4105692000000006E-2</v>
      </c>
      <c r="D2313">
        <v>-1.018402099</v>
      </c>
      <c r="E2313" s="1">
        <v>1.22E-33</v>
      </c>
      <c r="F2313">
        <v>0.84110950600000001</v>
      </c>
      <c r="G2313">
        <v>0.70746520099999999</v>
      </c>
      <c r="H2313">
        <v>3.1194215870000002</v>
      </c>
      <c r="I2313">
        <v>1.796746822</v>
      </c>
      <c r="J2313">
        <v>4.916168409</v>
      </c>
      <c r="K2313" t="b">
        <f>F2313&lt;0.5</f>
        <v>0</v>
      </c>
    </row>
    <row r="2314" spans="1:11" x14ac:dyDescent="0.2">
      <c r="A2314" t="s">
        <v>3197</v>
      </c>
      <c r="B2314" t="s">
        <v>3196</v>
      </c>
      <c r="C2314">
        <v>-0.14139164900000001</v>
      </c>
      <c r="D2314">
        <v>-1.7535852439999999</v>
      </c>
      <c r="E2314" s="1">
        <v>5.0800000000000003E-42</v>
      </c>
      <c r="F2314">
        <v>0.84105848599999999</v>
      </c>
      <c r="G2314">
        <v>0.707379376</v>
      </c>
      <c r="H2314">
        <v>6.4857657660000001</v>
      </c>
      <c r="I2314">
        <v>0.14359085399999999</v>
      </c>
      <c r="J2314">
        <v>6.6293566200000003</v>
      </c>
      <c r="K2314" t="b">
        <f>F2314&lt;0.5</f>
        <v>0</v>
      </c>
    </row>
    <row r="2315" spans="1:11" x14ac:dyDescent="0.2">
      <c r="A2315" t="s">
        <v>3195</v>
      </c>
      <c r="B2315" t="s">
        <v>3194</v>
      </c>
      <c r="C2315">
        <v>-0.20373978300000001</v>
      </c>
      <c r="D2315">
        <v>-1.5911352489999999</v>
      </c>
      <c r="E2315" s="1">
        <v>1.8099999999999999E-25</v>
      </c>
      <c r="F2315">
        <v>0.84078358200000003</v>
      </c>
      <c r="G2315">
        <v>0.706917032</v>
      </c>
      <c r="H2315">
        <v>6.8294584809999996</v>
      </c>
      <c r="I2315">
        <v>-1.727920455</v>
      </c>
      <c r="J2315">
        <v>5.1015380260000001</v>
      </c>
      <c r="K2315" t="b">
        <f>F2315&lt;0.5</f>
        <v>0</v>
      </c>
    </row>
    <row r="2316" spans="1:11" x14ac:dyDescent="0.2">
      <c r="A2316" t="s">
        <v>3193</v>
      </c>
      <c r="B2316" t="s">
        <v>3192</v>
      </c>
      <c r="C2316">
        <v>-4.7436319999999997E-2</v>
      </c>
      <c r="D2316">
        <v>-1.0535712399999999</v>
      </c>
      <c r="E2316" s="1">
        <v>5.1999999999999997E-45</v>
      </c>
      <c r="F2316">
        <v>0.84065518699999997</v>
      </c>
      <c r="G2316">
        <v>0.70670114399999995</v>
      </c>
      <c r="H2316">
        <v>4.484698377</v>
      </c>
      <c r="I2316">
        <v>2.1446582429999999</v>
      </c>
      <c r="J2316">
        <v>6.6293566200000003</v>
      </c>
      <c r="K2316" t="b">
        <f>F2316&lt;0.5</f>
        <v>0</v>
      </c>
    </row>
    <row r="2317" spans="1:11" x14ac:dyDescent="0.2">
      <c r="A2317" t="s">
        <v>3191</v>
      </c>
      <c r="B2317" t="s">
        <v>3190</v>
      </c>
      <c r="C2317">
        <v>-5.5792982999999997E-2</v>
      </c>
      <c r="D2317">
        <v>-0.80974020899999999</v>
      </c>
      <c r="E2317" s="1">
        <v>3.9099999999999997E-39</v>
      </c>
      <c r="F2317">
        <v>0.84050243800000002</v>
      </c>
      <c r="G2317">
        <v>0.70644434899999997</v>
      </c>
      <c r="H2317">
        <v>3.1703412580000001</v>
      </c>
      <c r="I2317">
        <v>1.7055683939999999</v>
      </c>
      <c r="J2317">
        <v>4.8759096519999998</v>
      </c>
      <c r="K2317" t="b">
        <f>F2317&lt;0.5</f>
        <v>0</v>
      </c>
    </row>
    <row r="2318" spans="1:11" x14ac:dyDescent="0.2">
      <c r="A2318" t="s">
        <v>3189</v>
      </c>
      <c r="B2318" t="s">
        <v>3188</v>
      </c>
      <c r="C2318">
        <v>-0.101202732</v>
      </c>
      <c r="D2318">
        <v>-1.468068854</v>
      </c>
      <c r="E2318" s="1">
        <v>4.6899999999999996E-25</v>
      </c>
      <c r="F2318">
        <v>0.840490179</v>
      </c>
      <c r="G2318">
        <v>0.70642374200000002</v>
      </c>
      <c r="H2318">
        <v>4.373046918</v>
      </c>
      <c r="I2318">
        <v>1.099079774</v>
      </c>
      <c r="J2318">
        <v>5.4721266909999997</v>
      </c>
      <c r="K2318" t="b">
        <f>F2318&lt;0.5</f>
        <v>0</v>
      </c>
    </row>
    <row r="2319" spans="1:11" x14ac:dyDescent="0.2">
      <c r="A2319" t="s">
        <v>3187</v>
      </c>
      <c r="B2319" t="s">
        <v>2229</v>
      </c>
      <c r="C2319">
        <v>-0.13731115599999999</v>
      </c>
      <c r="D2319">
        <v>-1.6300862060000001</v>
      </c>
      <c r="E2319" s="1">
        <v>1.6E-34</v>
      </c>
      <c r="F2319">
        <v>0.84045579699999995</v>
      </c>
      <c r="G2319">
        <v>0.70636594699999999</v>
      </c>
      <c r="H2319">
        <v>5.8789150230000002</v>
      </c>
      <c r="I2319">
        <v>-0.44150971100000003</v>
      </c>
      <c r="J2319">
        <v>5.4374053120000001</v>
      </c>
      <c r="K2319" t="b">
        <f>F2319&lt;0.5</f>
        <v>0</v>
      </c>
    </row>
    <row r="2320" spans="1:11" x14ac:dyDescent="0.2">
      <c r="A2320" t="s">
        <v>3186</v>
      </c>
      <c r="B2320" t="s">
        <v>3185</v>
      </c>
      <c r="C2320">
        <v>-8.9171044000000005E-2</v>
      </c>
      <c r="D2320">
        <v>-1.2183191</v>
      </c>
      <c r="E2320" s="1">
        <v>3.3099999999999999E-39</v>
      </c>
      <c r="F2320">
        <v>0.84033213600000001</v>
      </c>
      <c r="G2320">
        <v>0.70615809900000004</v>
      </c>
      <c r="H2320">
        <v>3.9310278580000002</v>
      </c>
      <c r="I2320">
        <v>1.209453366</v>
      </c>
      <c r="J2320">
        <v>5.1404812240000002</v>
      </c>
      <c r="K2320" t="b">
        <f>F2320&lt;0.5</f>
        <v>0</v>
      </c>
    </row>
    <row r="2321" spans="1:11" x14ac:dyDescent="0.2">
      <c r="A2321" t="s">
        <v>3184</v>
      </c>
      <c r="B2321" t="s">
        <v>3183</v>
      </c>
      <c r="C2321">
        <v>-0.224957774</v>
      </c>
      <c r="D2321">
        <v>-2.8324382340000001</v>
      </c>
      <c r="E2321" s="1">
        <v>7.0099999999999996E-10</v>
      </c>
      <c r="F2321">
        <v>0.84032004199999999</v>
      </c>
      <c r="G2321">
        <v>0.70613777200000005</v>
      </c>
      <c r="H2321">
        <v>6.0424055660000002</v>
      </c>
      <c r="I2321">
        <v>0.40053792999999999</v>
      </c>
      <c r="J2321">
        <v>6.4429434959999998</v>
      </c>
      <c r="K2321" t="b">
        <f>F2321&lt;0.5</f>
        <v>0</v>
      </c>
    </row>
    <row r="2322" spans="1:11" x14ac:dyDescent="0.2">
      <c r="A2322" t="s">
        <v>3182</v>
      </c>
      <c r="B2322" t="s">
        <v>3181</v>
      </c>
      <c r="C2322">
        <v>-0.30333167</v>
      </c>
      <c r="D2322">
        <v>-2.009954107</v>
      </c>
      <c r="E2322" s="1">
        <v>4.0899999999999998E-20</v>
      </c>
      <c r="F2322">
        <v>0.84031762700000001</v>
      </c>
      <c r="G2322">
        <v>0.70613371400000002</v>
      </c>
      <c r="H2322">
        <v>6.4542992940000001</v>
      </c>
      <c r="I2322">
        <v>-2.6088092430000001</v>
      </c>
      <c r="J2322">
        <v>3.8454900510000001</v>
      </c>
      <c r="K2322" t="b">
        <f>F2322&lt;0.5</f>
        <v>0</v>
      </c>
    </row>
    <row r="2323" spans="1:11" x14ac:dyDescent="0.2">
      <c r="A2323" t="s">
        <v>3180</v>
      </c>
      <c r="B2323" t="s">
        <v>3179</v>
      </c>
      <c r="C2323">
        <v>-0.14350553799999999</v>
      </c>
      <c r="D2323">
        <v>-0.86232504899999995</v>
      </c>
      <c r="E2323" s="1">
        <v>1.15E-37</v>
      </c>
      <c r="F2323">
        <v>0.840228592</v>
      </c>
      <c r="G2323">
        <v>0.70598408700000004</v>
      </c>
      <c r="H2323">
        <v>3.256921562</v>
      </c>
      <c r="I2323">
        <v>-1.48753449</v>
      </c>
      <c r="J2323">
        <v>1.769387072</v>
      </c>
      <c r="K2323" t="b">
        <f>F2323&lt;0.5</f>
        <v>0</v>
      </c>
    </row>
    <row r="2324" spans="1:11" x14ac:dyDescent="0.2">
      <c r="A2324" t="s">
        <v>3178</v>
      </c>
      <c r="B2324" t="s">
        <v>3177</v>
      </c>
      <c r="C2324">
        <v>-0.152878983</v>
      </c>
      <c r="D2324">
        <v>-1.4053352610000001</v>
      </c>
      <c r="E2324" s="1">
        <v>9.2699999999999991E-44</v>
      </c>
      <c r="F2324">
        <v>0.84013474099999996</v>
      </c>
      <c r="G2324">
        <v>0.705826383</v>
      </c>
      <c r="H2324">
        <v>5.3009771109999999</v>
      </c>
      <c r="I2324">
        <v>-0.21351427000000001</v>
      </c>
      <c r="J2324">
        <v>5.0874628409999998</v>
      </c>
      <c r="K2324" t="b">
        <f>F2324&lt;0.5</f>
        <v>0</v>
      </c>
    </row>
    <row r="2325" spans="1:11" x14ac:dyDescent="0.2">
      <c r="A2325" t="s">
        <v>3176</v>
      </c>
      <c r="B2325" t="s">
        <v>3175</v>
      </c>
      <c r="C2325">
        <v>-0.16859505</v>
      </c>
      <c r="D2325">
        <v>-1.5462615070000001</v>
      </c>
      <c r="E2325" s="1">
        <v>5.6499999999999999E-7</v>
      </c>
      <c r="F2325">
        <v>0.84012255400000002</v>
      </c>
      <c r="G2325">
        <v>0.70580590600000004</v>
      </c>
      <c r="H2325">
        <v>5.1908253369999997</v>
      </c>
      <c r="I2325">
        <v>0.17840847300000001</v>
      </c>
      <c r="J2325">
        <v>5.3692338099999999</v>
      </c>
      <c r="K2325" t="b">
        <f>F2325&lt;0.5</f>
        <v>0</v>
      </c>
    </row>
    <row r="2326" spans="1:11" x14ac:dyDescent="0.2">
      <c r="A2326" t="s">
        <v>3174</v>
      </c>
      <c r="B2326" t="s">
        <v>3173</v>
      </c>
      <c r="C2326">
        <v>-9.3299349000000004E-2</v>
      </c>
      <c r="D2326">
        <v>-0.91372107999999996</v>
      </c>
      <c r="E2326" s="1">
        <v>4.56E-41</v>
      </c>
      <c r="F2326">
        <v>0.84001349800000003</v>
      </c>
      <c r="G2326">
        <v>0.70562267700000003</v>
      </c>
      <c r="H2326">
        <v>4.1628525989999998</v>
      </c>
      <c r="I2326">
        <v>0.50106124299999999</v>
      </c>
      <c r="J2326">
        <v>4.6639138420000004</v>
      </c>
      <c r="K2326" t="b">
        <f>F2326&lt;0.5</f>
        <v>0</v>
      </c>
    </row>
    <row r="2327" spans="1:11" x14ac:dyDescent="0.2">
      <c r="A2327" t="s">
        <v>3172</v>
      </c>
      <c r="B2327" t="s">
        <v>3171</v>
      </c>
      <c r="C2327">
        <v>-0.192186678</v>
      </c>
      <c r="D2327">
        <v>-2.3271286849999999</v>
      </c>
      <c r="E2327" s="1">
        <v>5.0899999999999999E-8</v>
      </c>
      <c r="F2327">
        <v>0.83980743599999996</v>
      </c>
      <c r="G2327">
        <v>0.70527653000000001</v>
      </c>
      <c r="H2327">
        <v>4.3709628309999999</v>
      </c>
      <c r="I2327">
        <v>0.80467582199999999</v>
      </c>
      <c r="J2327">
        <v>5.175638653</v>
      </c>
      <c r="K2327" t="b">
        <f>F2327&lt;0.5</f>
        <v>0</v>
      </c>
    </row>
    <row r="2328" spans="1:11" x14ac:dyDescent="0.2">
      <c r="A2328" t="s">
        <v>3170</v>
      </c>
      <c r="B2328" t="s">
        <v>3169</v>
      </c>
      <c r="C2328">
        <v>-0.209294757</v>
      </c>
      <c r="D2328">
        <v>-2.0275571440000002</v>
      </c>
      <c r="E2328" s="1">
        <v>1.38E-33</v>
      </c>
      <c r="F2328">
        <v>0.83963055499999995</v>
      </c>
      <c r="G2328">
        <v>0.70497946899999997</v>
      </c>
      <c r="H2328">
        <v>6.5019760099999999</v>
      </c>
      <c r="I2328">
        <v>-0.60715824699999998</v>
      </c>
      <c r="J2328">
        <v>5.8948177629999998</v>
      </c>
      <c r="K2328" t="b">
        <f>F2328&lt;0.5</f>
        <v>0</v>
      </c>
    </row>
    <row r="2329" spans="1:11" x14ac:dyDescent="0.2">
      <c r="A2329" t="s">
        <v>3168</v>
      </c>
      <c r="B2329" t="s">
        <v>3167</v>
      </c>
      <c r="C2329">
        <v>-0.135057446</v>
      </c>
      <c r="D2329">
        <v>-1.292940636</v>
      </c>
      <c r="E2329" s="1">
        <v>2.6700000000000001E-33</v>
      </c>
      <c r="F2329">
        <v>0.83949994800000005</v>
      </c>
      <c r="G2329">
        <v>0.70476016200000002</v>
      </c>
      <c r="H2329">
        <v>5.6464768899999997</v>
      </c>
      <c r="I2329">
        <v>0.211504105</v>
      </c>
      <c r="J2329">
        <v>5.8579809950000001</v>
      </c>
      <c r="K2329" t="b">
        <f>F2329&lt;0.5</f>
        <v>0</v>
      </c>
    </row>
    <row r="2330" spans="1:11" x14ac:dyDescent="0.2">
      <c r="A2330" t="s">
        <v>3166</v>
      </c>
      <c r="B2330" t="s">
        <v>3165</v>
      </c>
      <c r="C2330">
        <v>-5.7486177999999999E-2</v>
      </c>
      <c r="D2330">
        <v>-0.89263679299999998</v>
      </c>
      <c r="E2330" s="1">
        <v>9.6699999999999995E-44</v>
      </c>
      <c r="F2330">
        <v>0.83942909499999996</v>
      </c>
      <c r="G2330">
        <v>0.70464120600000002</v>
      </c>
      <c r="H2330">
        <v>3.7073374480000001</v>
      </c>
      <c r="I2330">
        <v>1.64669149</v>
      </c>
      <c r="J2330">
        <v>5.3540289379999999</v>
      </c>
      <c r="K2330" t="b">
        <f>F2330&lt;0.5</f>
        <v>0</v>
      </c>
    </row>
    <row r="2331" spans="1:11" x14ac:dyDescent="0.2">
      <c r="A2331" t="s">
        <v>3164</v>
      </c>
      <c r="B2331" t="s">
        <v>3163</v>
      </c>
      <c r="C2331">
        <v>-0.117880583</v>
      </c>
      <c r="D2331">
        <v>-0.90821517600000001</v>
      </c>
      <c r="E2331" s="1">
        <v>5.1000000000000003E-17</v>
      </c>
      <c r="F2331">
        <v>0.83935876200000004</v>
      </c>
      <c r="G2331">
        <v>0.70452313099999997</v>
      </c>
      <c r="H2331">
        <v>2.9776321870000002</v>
      </c>
      <c r="I2331">
        <v>0.11547721699999999</v>
      </c>
      <c r="J2331">
        <v>3.0931094039999998</v>
      </c>
      <c r="K2331" t="b">
        <f>F2331&lt;0.5</f>
        <v>0</v>
      </c>
    </row>
    <row r="2332" spans="1:11" x14ac:dyDescent="0.2">
      <c r="A2332" t="s">
        <v>3162</v>
      </c>
      <c r="B2332" t="s">
        <v>3161</v>
      </c>
      <c r="C2332">
        <v>-0.19531188899999999</v>
      </c>
      <c r="D2332">
        <v>-1.9006362859999999</v>
      </c>
      <c r="E2332" s="1">
        <v>3.7899999999999998E-44</v>
      </c>
      <c r="F2332">
        <v>0.83924874000000005</v>
      </c>
      <c r="G2332">
        <v>0.70433844800000001</v>
      </c>
      <c r="H2332">
        <v>7.1376978390000003</v>
      </c>
      <c r="I2332">
        <v>-0.50834121899999996</v>
      </c>
      <c r="J2332">
        <v>6.6293566200000003</v>
      </c>
      <c r="K2332" t="b">
        <f>F2332&lt;0.5</f>
        <v>0</v>
      </c>
    </row>
    <row r="2333" spans="1:11" x14ac:dyDescent="0.2">
      <c r="A2333" t="s">
        <v>3160</v>
      </c>
      <c r="B2333" t="s">
        <v>3159</v>
      </c>
      <c r="C2333">
        <v>-0.105797368</v>
      </c>
      <c r="D2333">
        <v>-1.0177166550000001</v>
      </c>
      <c r="E2333" s="1">
        <v>3.6699999999999998E-37</v>
      </c>
      <c r="F2333">
        <v>0.83922594399999995</v>
      </c>
      <c r="G2333">
        <v>0.70430018400000005</v>
      </c>
      <c r="H2333">
        <v>4.3493693809999998</v>
      </c>
      <c r="I2333">
        <v>0.66558096099999997</v>
      </c>
      <c r="J2333">
        <v>5.0149503409999996</v>
      </c>
      <c r="K2333" t="b">
        <f>F2333&lt;0.5</f>
        <v>0</v>
      </c>
    </row>
    <row r="2334" spans="1:11" x14ac:dyDescent="0.2">
      <c r="A2334" t="s">
        <v>3158</v>
      </c>
      <c r="B2334" t="s">
        <v>3157</v>
      </c>
      <c r="C2334">
        <v>-0.12213536799999999</v>
      </c>
      <c r="D2334">
        <v>-1.787528668</v>
      </c>
      <c r="E2334" s="1">
        <v>3.0000000000000002E-40</v>
      </c>
      <c r="F2334">
        <v>0.83920306499999997</v>
      </c>
      <c r="G2334">
        <v>0.70426178500000003</v>
      </c>
      <c r="H2334">
        <v>5.8923910260000003</v>
      </c>
      <c r="I2334">
        <v>0.73696559399999995</v>
      </c>
      <c r="J2334">
        <v>6.6293566200000003</v>
      </c>
      <c r="K2334" t="b">
        <f>F2334&lt;0.5</f>
        <v>0</v>
      </c>
    </row>
    <row r="2335" spans="1:11" x14ac:dyDescent="0.2">
      <c r="A2335" t="s">
        <v>3156</v>
      </c>
      <c r="B2335" t="s">
        <v>3155</v>
      </c>
      <c r="C2335">
        <v>-0.165755546</v>
      </c>
      <c r="D2335">
        <v>-1.201335813</v>
      </c>
      <c r="E2335" s="1">
        <v>1.88E-18</v>
      </c>
      <c r="F2335">
        <v>0.83920118700000002</v>
      </c>
      <c r="G2335">
        <v>0.70425863300000002</v>
      </c>
      <c r="H2335">
        <v>4.667678166</v>
      </c>
      <c r="I2335">
        <v>-0.41975065299999997</v>
      </c>
      <c r="J2335">
        <v>4.2479275129999996</v>
      </c>
      <c r="K2335" t="b">
        <f>F2335&lt;0.5</f>
        <v>0</v>
      </c>
    </row>
    <row r="2336" spans="1:11" x14ac:dyDescent="0.2">
      <c r="A2336" t="s">
        <v>3154</v>
      </c>
      <c r="B2336" t="s">
        <v>3153</v>
      </c>
      <c r="C2336">
        <v>-0.11054099000000001</v>
      </c>
      <c r="D2336">
        <v>-0.66898867399999995</v>
      </c>
      <c r="E2336" s="1">
        <v>7.1100000000000001E-40</v>
      </c>
      <c r="F2336">
        <v>0.83912831600000004</v>
      </c>
      <c r="G2336">
        <v>0.70413632999999998</v>
      </c>
      <c r="H2336">
        <v>2.7907105049999998</v>
      </c>
      <c r="I2336">
        <v>-1.7414669860000001</v>
      </c>
      <c r="J2336">
        <v>1.049243519</v>
      </c>
      <c r="K2336" t="b">
        <f>F2336&lt;0.5</f>
        <v>0</v>
      </c>
    </row>
    <row r="2337" spans="1:11" x14ac:dyDescent="0.2">
      <c r="A2337" t="s">
        <v>3152</v>
      </c>
      <c r="B2337" t="s">
        <v>3151</v>
      </c>
      <c r="C2337">
        <v>-0.11285661800000001</v>
      </c>
      <c r="D2337">
        <v>-1.031374078</v>
      </c>
      <c r="E2337" s="1">
        <v>5.5299999999999999E-42</v>
      </c>
      <c r="F2337">
        <v>0.83904983700000002</v>
      </c>
      <c r="G2337">
        <v>0.70400462900000005</v>
      </c>
      <c r="H2337">
        <v>4.1628172579999996</v>
      </c>
      <c r="I2337">
        <v>-2.3458973000000001E-2</v>
      </c>
      <c r="J2337">
        <v>4.1393582850000001</v>
      </c>
      <c r="K2337" t="b">
        <f>F2337&lt;0.5</f>
        <v>0</v>
      </c>
    </row>
    <row r="2338" spans="1:11" x14ac:dyDescent="0.2">
      <c r="A2338" t="s">
        <v>3150</v>
      </c>
      <c r="B2338" t="s">
        <v>3149</v>
      </c>
      <c r="C2338">
        <v>-9.8392652999999997E-2</v>
      </c>
      <c r="D2338">
        <v>-1.3300777319999999</v>
      </c>
      <c r="E2338" s="1">
        <v>5.0699999999999998E-43</v>
      </c>
      <c r="F2338">
        <v>0.83895130600000001</v>
      </c>
      <c r="G2338">
        <v>0.703839294</v>
      </c>
      <c r="H2338">
        <v>5.7458706289999997</v>
      </c>
      <c r="I2338">
        <v>0.88348599100000003</v>
      </c>
      <c r="J2338">
        <v>6.6293566200000003</v>
      </c>
      <c r="K2338" t="b">
        <f>F2338&lt;0.5</f>
        <v>0</v>
      </c>
    </row>
    <row r="2339" spans="1:11" x14ac:dyDescent="0.2">
      <c r="A2339" t="s">
        <v>3148</v>
      </c>
      <c r="B2339" t="s">
        <v>3147</v>
      </c>
      <c r="C2339">
        <v>-0.10803333</v>
      </c>
      <c r="D2339">
        <v>-1.5618503319999999</v>
      </c>
      <c r="E2339" s="1">
        <v>4.6799999999999998E-30</v>
      </c>
      <c r="F2339">
        <v>0.83892124099999998</v>
      </c>
      <c r="G2339">
        <v>0.70378884799999997</v>
      </c>
      <c r="H2339">
        <v>4.8349357309999998</v>
      </c>
      <c r="I2339">
        <v>0.192645078</v>
      </c>
      <c r="J2339">
        <v>5.0275808089999998</v>
      </c>
      <c r="K2339" t="b">
        <f>F2339&lt;0.5</f>
        <v>0</v>
      </c>
    </row>
    <row r="2340" spans="1:11" x14ac:dyDescent="0.2">
      <c r="A2340" t="s">
        <v>3146</v>
      </c>
      <c r="B2340" t="s">
        <v>3145</v>
      </c>
      <c r="C2340">
        <v>-0.17567223600000001</v>
      </c>
      <c r="D2340">
        <v>-1.172585379</v>
      </c>
      <c r="E2340" s="1">
        <v>3.9499999999999998E-44</v>
      </c>
      <c r="F2340">
        <v>0.83834709500000004</v>
      </c>
      <c r="G2340">
        <v>0.70282585200000003</v>
      </c>
      <c r="H2340">
        <v>4.7717118850000002</v>
      </c>
      <c r="I2340">
        <v>-1.3634047309999999</v>
      </c>
      <c r="J2340">
        <v>3.4083071540000001</v>
      </c>
      <c r="K2340" t="b">
        <f>F2340&lt;0.5</f>
        <v>0</v>
      </c>
    </row>
    <row r="2341" spans="1:11" x14ac:dyDescent="0.2">
      <c r="A2341" t="s">
        <v>3144</v>
      </c>
      <c r="B2341" t="s">
        <v>3143</v>
      </c>
      <c r="C2341">
        <v>-0.102807697</v>
      </c>
      <c r="D2341">
        <v>-1.246411443</v>
      </c>
      <c r="E2341" s="1">
        <v>2.8800000000000002E-41</v>
      </c>
      <c r="F2341">
        <v>0.83826971400000005</v>
      </c>
      <c r="G2341">
        <v>0.70269611300000001</v>
      </c>
      <c r="H2341">
        <v>4.7212800609999999</v>
      </c>
      <c r="I2341">
        <v>0.69187770500000001</v>
      </c>
      <c r="J2341">
        <v>5.4131577660000003</v>
      </c>
      <c r="K2341" t="b">
        <f>F2341&lt;0.5</f>
        <v>0</v>
      </c>
    </row>
    <row r="2342" spans="1:11" x14ac:dyDescent="0.2">
      <c r="A2342" t="s">
        <v>3142</v>
      </c>
      <c r="B2342" t="s">
        <v>3141</v>
      </c>
      <c r="C2342">
        <v>-8.5955879999999998E-2</v>
      </c>
      <c r="D2342">
        <v>-0.96573103299999996</v>
      </c>
      <c r="E2342" s="1">
        <v>5.0999999999999998E-41</v>
      </c>
      <c r="F2342">
        <v>0.83817633000000002</v>
      </c>
      <c r="G2342">
        <v>0.70253955999999995</v>
      </c>
      <c r="H2342">
        <v>4.1845622669999996</v>
      </c>
      <c r="I2342">
        <v>0.31084864899999998</v>
      </c>
      <c r="J2342">
        <v>4.495410916</v>
      </c>
      <c r="K2342" t="b">
        <f>F2342&lt;0.5</f>
        <v>0</v>
      </c>
    </row>
    <row r="2343" spans="1:11" x14ac:dyDescent="0.2">
      <c r="A2343" t="s">
        <v>3140</v>
      </c>
      <c r="B2343" t="s">
        <v>3139</v>
      </c>
      <c r="C2343">
        <v>-0.12740533400000001</v>
      </c>
      <c r="D2343">
        <v>-0.76218643399999997</v>
      </c>
      <c r="E2343" s="1">
        <v>6.3000000000000001E-40</v>
      </c>
      <c r="F2343">
        <v>0.83816813000000001</v>
      </c>
      <c r="G2343">
        <v>0.70252581300000005</v>
      </c>
      <c r="H2343">
        <v>3.2350679979999999</v>
      </c>
      <c r="I2343">
        <v>-1.5162497509999999</v>
      </c>
      <c r="J2343">
        <v>1.718818247</v>
      </c>
      <c r="K2343" t="b">
        <f>F2343&lt;0.5</f>
        <v>0</v>
      </c>
    </row>
    <row r="2344" spans="1:11" x14ac:dyDescent="0.2">
      <c r="A2344" t="s">
        <v>3138</v>
      </c>
      <c r="B2344" t="s">
        <v>3137</v>
      </c>
      <c r="C2344">
        <v>-0.12804310199999999</v>
      </c>
      <c r="D2344">
        <v>-1.3527804720000001</v>
      </c>
      <c r="E2344" s="1">
        <v>3.2400000000000001E-18</v>
      </c>
      <c r="F2344">
        <v>0.83809321999999997</v>
      </c>
      <c r="G2344">
        <v>0.70240024599999995</v>
      </c>
      <c r="H2344">
        <v>3.714338256</v>
      </c>
      <c r="I2344">
        <v>0.40063443399999998</v>
      </c>
      <c r="J2344">
        <v>4.1149726900000001</v>
      </c>
      <c r="K2344" t="b">
        <f>F2344&lt;0.5</f>
        <v>0</v>
      </c>
    </row>
    <row r="2345" spans="1:11" x14ac:dyDescent="0.2">
      <c r="A2345" t="s">
        <v>3136</v>
      </c>
      <c r="B2345" t="s">
        <v>3135</v>
      </c>
      <c r="C2345">
        <v>-0.14340107199999999</v>
      </c>
      <c r="D2345">
        <v>-1.7547584620000001</v>
      </c>
      <c r="E2345" s="1">
        <v>1.7500000000000001E-38</v>
      </c>
      <c r="F2345">
        <v>0.83794630000000003</v>
      </c>
      <c r="G2345">
        <v>0.702154002</v>
      </c>
      <c r="H2345">
        <v>6.0269489849999998</v>
      </c>
      <c r="I2345">
        <v>0.60240763500000005</v>
      </c>
      <c r="J2345">
        <v>6.6293566200000003</v>
      </c>
      <c r="K2345" t="b">
        <f>F2345&lt;0.5</f>
        <v>0</v>
      </c>
    </row>
    <row r="2346" spans="1:11" x14ac:dyDescent="0.2">
      <c r="A2346" t="s">
        <v>3134</v>
      </c>
      <c r="B2346" t="s">
        <v>3133</v>
      </c>
      <c r="C2346">
        <v>-5.1971238000000003E-2</v>
      </c>
      <c r="D2346">
        <v>-0.72018370499999995</v>
      </c>
      <c r="E2346" s="1">
        <v>1.9000000000000001E-39</v>
      </c>
      <c r="F2346">
        <v>0.83782668800000004</v>
      </c>
      <c r="G2346">
        <v>0.701953559</v>
      </c>
      <c r="H2346">
        <v>2.7304775910000001</v>
      </c>
      <c r="I2346">
        <v>1.6270744130000001</v>
      </c>
      <c r="J2346">
        <v>4.3575520049999996</v>
      </c>
      <c r="K2346" t="b">
        <f>F2346&lt;0.5</f>
        <v>0</v>
      </c>
    </row>
    <row r="2347" spans="1:11" x14ac:dyDescent="0.2">
      <c r="A2347" t="s">
        <v>3132</v>
      </c>
      <c r="B2347" t="s">
        <v>3131</v>
      </c>
      <c r="C2347">
        <v>-0.14138118399999999</v>
      </c>
      <c r="D2347">
        <v>-1.369400307</v>
      </c>
      <c r="E2347" s="1">
        <v>2.32E-37</v>
      </c>
      <c r="F2347">
        <v>0.83781013000000004</v>
      </c>
      <c r="G2347">
        <v>0.70192581399999998</v>
      </c>
      <c r="H2347">
        <v>6.4035446780000003</v>
      </c>
      <c r="I2347">
        <v>-0.392317423</v>
      </c>
      <c r="J2347">
        <v>6.0112272549999997</v>
      </c>
      <c r="K2347" t="b">
        <f>F2347&lt;0.5</f>
        <v>0</v>
      </c>
    </row>
    <row r="2348" spans="1:11" x14ac:dyDescent="0.2">
      <c r="A2348" t="s">
        <v>3130</v>
      </c>
      <c r="B2348" t="s">
        <v>3129</v>
      </c>
      <c r="C2348">
        <v>-0.140963585</v>
      </c>
      <c r="D2348">
        <v>-1.5648898360000001</v>
      </c>
      <c r="E2348" s="1">
        <v>7.5200000000000004E-46</v>
      </c>
      <c r="F2348">
        <v>0.83779581199999997</v>
      </c>
      <c r="G2348">
        <v>0.70190182300000004</v>
      </c>
      <c r="H2348">
        <v>6.2143191209999999</v>
      </c>
      <c r="I2348">
        <v>0.41503749899999998</v>
      </c>
      <c r="J2348">
        <v>6.6293566200000003</v>
      </c>
      <c r="K2348" t="b">
        <f>F2348&lt;0.5</f>
        <v>0</v>
      </c>
    </row>
    <row r="2349" spans="1:11" x14ac:dyDescent="0.2">
      <c r="A2349" t="s">
        <v>3128</v>
      </c>
      <c r="B2349" t="s">
        <v>3127</v>
      </c>
      <c r="C2349">
        <v>-0.116741287</v>
      </c>
      <c r="D2349">
        <v>-1.23212655</v>
      </c>
      <c r="E2349" s="1">
        <v>2.6899999999999999E-7</v>
      </c>
      <c r="F2349">
        <v>0.83778673999999997</v>
      </c>
      <c r="G2349">
        <v>0.70188662199999996</v>
      </c>
      <c r="H2349">
        <v>3.8808365409999999</v>
      </c>
      <c r="I2349">
        <v>0.728837713</v>
      </c>
      <c r="J2349">
        <v>4.6096742539999997</v>
      </c>
      <c r="K2349" t="b">
        <f>F2349&lt;0.5</f>
        <v>0</v>
      </c>
    </row>
    <row r="2350" spans="1:11" x14ac:dyDescent="0.2">
      <c r="A2350" t="s">
        <v>3126</v>
      </c>
      <c r="B2350" t="s">
        <v>3125</v>
      </c>
      <c r="C2350">
        <v>-0.18534432000000001</v>
      </c>
      <c r="D2350">
        <v>-2.4609717400000002</v>
      </c>
      <c r="E2350" s="1">
        <v>3.1799999999999999E-16</v>
      </c>
      <c r="F2350">
        <v>0.837720507</v>
      </c>
      <c r="G2350">
        <v>0.70177564800000003</v>
      </c>
      <c r="H2350">
        <v>6.2218843980000003</v>
      </c>
      <c r="I2350">
        <v>0.407472222</v>
      </c>
      <c r="J2350">
        <v>6.6293566200000003</v>
      </c>
      <c r="K2350" t="b">
        <f>F2350&lt;0.5</f>
        <v>0</v>
      </c>
    </row>
    <row r="2351" spans="1:11" x14ac:dyDescent="0.2">
      <c r="A2351" t="s">
        <v>3124</v>
      </c>
      <c r="B2351" t="s">
        <v>3123</v>
      </c>
      <c r="C2351">
        <v>-0.17909905200000001</v>
      </c>
      <c r="D2351">
        <v>-1.459506636</v>
      </c>
      <c r="E2351" s="1">
        <v>1.8800000000000001E-36</v>
      </c>
      <c r="F2351">
        <v>0.83759214000000004</v>
      </c>
      <c r="G2351">
        <v>0.70156059299999995</v>
      </c>
      <c r="H2351">
        <v>4.9753310600000002</v>
      </c>
      <c r="I2351">
        <v>-0.48914671300000001</v>
      </c>
      <c r="J2351">
        <v>4.4861843459999999</v>
      </c>
      <c r="K2351" t="b">
        <f>F2351&lt;0.5</f>
        <v>0</v>
      </c>
    </row>
    <row r="2352" spans="1:11" x14ac:dyDescent="0.2">
      <c r="A2352" t="s">
        <v>3122</v>
      </c>
      <c r="B2352" t="s">
        <v>3121</v>
      </c>
      <c r="C2352">
        <v>0.12657052099999999</v>
      </c>
      <c r="D2352">
        <v>0.85821498399999996</v>
      </c>
      <c r="E2352" s="1">
        <v>2.1899999999999999E-41</v>
      </c>
      <c r="F2352">
        <v>0.83745139300000004</v>
      </c>
      <c r="G2352">
        <v>0.70132483599999995</v>
      </c>
      <c r="H2352">
        <v>3.4160696179999999</v>
      </c>
      <c r="I2352">
        <v>-0.5880223</v>
      </c>
      <c r="J2352">
        <v>2.8280473169999998</v>
      </c>
      <c r="K2352" t="b">
        <f>F2352&lt;0.5</f>
        <v>0</v>
      </c>
    </row>
    <row r="2353" spans="1:11" x14ac:dyDescent="0.2">
      <c r="A2353" t="s">
        <v>3120</v>
      </c>
      <c r="B2353" t="s">
        <v>3119</v>
      </c>
      <c r="C2353">
        <v>-0.23549424299999999</v>
      </c>
      <c r="D2353">
        <v>-3.0343112149999998</v>
      </c>
      <c r="E2353" s="1">
        <v>9.4500000000000005E-27</v>
      </c>
      <c r="F2353">
        <v>0.83737999699999999</v>
      </c>
      <c r="G2353">
        <v>0.70120526000000005</v>
      </c>
      <c r="H2353">
        <v>7.0950201919999998</v>
      </c>
      <c r="I2353">
        <v>-0.46566357200000003</v>
      </c>
      <c r="J2353">
        <v>6.6293566200000003</v>
      </c>
      <c r="K2353" t="b">
        <f>F2353&lt;0.5</f>
        <v>0</v>
      </c>
    </row>
    <row r="2354" spans="1:11" x14ac:dyDescent="0.2">
      <c r="A2354" t="s">
        <v>3118</v>
      </c>
      <c r="B2354" t="s">
        <v>3117</v>
      </c>
      <c r="C2354">
        <v>-0.158315864</v>
      </c>
      <c r="D2354">
        <v>-1.6472758270000001</v>
      </c>
      <c r="E2354" s="1">
        <v>1.95E-41</v>
      </c>
      <c r="F2354">
        <v>0.83730198600000005</v>
      </c>
      <c r="G2354">
        <v>0.70107461599999998</v>
      </c>
      <c r="H2354">
        <v>6.8491378279999999</v>
      </c>
      <c r="I2354">
        <v>-0.21978120800000001</v>
      </c>
      <c r="J2354">
        <v>6.6293566200000003</v>
      </c>
      <c r="K2354" t="b">
        <f>F2354&lt;0.5</f>
        <v>0</v>
      </c>
    </row>
    <row r="2355" spans="1:11" x14ac:dyDescent="0.2">
      <c r="A2355" t="s">
        <v>3116</v>
      </c>
      <c r="B2355" t="s">
        <v>3115</v>
      </c>
      <c r="C2355">
        <v>-6.2220518000000002E-2</v>
      </c>
      <c r="D2355">
        <v>-1.186611965</v>
      </c>
      <c r="E2355" s="1">
        <v>5.8400000000000003E-49</v>
      </c>
      <c r="F2355">
        <v>0.83727826699999996</v>
      </c>
      <c r="G2355">
        <v>0.70103489600000002</v>
      </c>
      <c r="H2355">
        <v>4.7851814240000001</v>
      </c>
      <c r="I2355">
        <v>1.8441751959999999</v>
      </c>
      <c r="J2355">
        <v>6.6293566200000003</v>
      </c>
      <c r="K2355" t="b">
        <f>F2355&lt;0.5</f>
        <v>0</v>
      </c>
    </row>
    <row r="2356" spans="1:11" x14ac:dyDescent="0.2">
      <c r="A2356" t="s">
        <v>3114</v>
      </c>
      <c r="B2356" t="s">
        <v>3113</v>
      </c>
      <c r="C2356">
        <v>-0.167845086</v>
      </c>
      <c r="D2356">
        <v>-1.242193839</v>
      </c>
      <c r="E2356" s="1">
        <v>2.1800000000000001E-54</v>
      </c>
      <c r="F2356">
        <v>0.83715764999999998</v>
      </c>
      <c r="G2356">
        <v>0.70083293099999999</v>
      </c>
      <c r="H2356">
        <v>4.9533760879999997</v>
      </c>
      <c r="I2356">
        <v>-0.37958866299999999</v>
      </c>
      <c r="J2356">
        <v>4.5737874249999999</v>
      </c>
      <c r="K2356" t="b">
        <f>F2356&lt;0.5</f>
        <v>0</v>
      </c>
    </row>
    <row r="2357" spans="1:11" x14ac:dyDescent="0.2">
      <c r="A2357" t="s">
        <v>3112</v>
      </c>
      <c r="B2357" t="s">
        <v>3111</v>
      </c>
      <c r="C2357">
        <v>-0.13422878699999999</v>
      </c>
      <c r="D2357">
        <v>-1.6498968030000001</v>
      </c>
      <c r="E2357" s="1">
        <v>4.6400000000000003E-11</v>
      </c>
      <c r="F2357">
        <v>0.83708458399999996</v>
      </c>
      <c r="G2357">
        <v>0.70071059999999996</v>
      </c>
      <c r="H2357">
        <v>4.3917574679999998</v>
      </c>
      <c r="I2357">
        <v>0.78216946399999998</v>
      </c>
      <c r="J2357">
        <v>5.1739269319999996</v>
      </c>
      <c r="K2357" t="b">
        <f>F2357&lt;0.5</f>
        <v>0</v>
      </c>
    </row>
    <row r="2358" spans="1:11" x14ac:dyDescent="0.2">
      <c r="A2358" t="s">
        <v>3110</v>
      </c>
      <c r="B2358" t="s">
        <v>3109</v>
      </c>
      <c r="C2358">
        <v>-5.5412246999999998E-2</v>
      </c>
      <c r="D2358">
        <v>-0.95905802399999995</v>
      </c>
      <c r="E2358" s="1">
        <v>6.3900000000000004E-38</v>
      </c>
      <c r="F2358">
        <v>0.83704409599999996</v>
      </c>
      <c r="G2358">
        <v>0.70064281900000003</v>
      </c>
      <c r="H2358">
        <v>4.4564084580000003</v>
      </c>
      <c r="I2358">
        <v>2.015266757</v>
      </c>
      <c r="J2358">
        <v>6.4716752140000002</v>
      </c>
      <c r="K2358" t="b">
        <f>F2358&lt;0.5</f>
        <v>0</v>
      </c>
    </row>
    <row r="2359" spans="1:11" x14ac:dyDescent="0.2">
      <c r="A2359" t="s">
        <v>3108</v>
      </c>
      <c r="B2359" t="s">
        <v>3107</v>
      </c>
      <c r="C2359">
        <v>-5.4074784000000001E-2</v>
      </c>
      <c r="D2359">
        <v>-0.65235706100000002</v>
      </c>
      <c r="E2359" s="1">
        <v>1.4100000000000001E-40</v>
      </c>
      <c r="F2359">
        <v>0.83693598800000002</v>
      </c>
      <c r="G2359">
        <v>0.70046184899999997</v>
      </c>
      <c r="H2359">
        <v>2.7384061289999999</v>
      </c>
      <c r="I2359">
        <v>1.3425138670000001</v>
      </c>
      <c r="J2359">
        <v>4.0809199950000004</v>
      </c>
      <c r="K2359" t="b">
        <f>F2359&lt;0.5</f>
        <v>0</v>
      </c>
    </row>
    <row r="2360" spans="1:11" x14ac:dyDescent="0.2">
      <c r="A2360" t="s">
        <v>3106</v>
      </c>
      <c r="B2360" t="s">
        <v>3105</v>
      </c>
      <c r="C2360">
        <v>-0.143789941</v>
      </c>
      <c r="D2360">
        <v>-0.99068576100000005</v>
      </c>
      <c r="E2360" s="1">
        <v>1.25E-14</v>
      </c>
      <c r="F2360">
        <v>0.83692341800000003</v>
      </c>
      <c r="G2360">
        <v>0.70044080799999997</v>
      </c>
      <c r="H2360">
        <v>2.1214221059999998</v>
      </c>
      <c r="I2360">
        <v>0.178883177</v>
      </c>
      <c r="J2360">
        <v>2.3003052830000001</v>
      </c>
      <c r="K2360" t="b">
        <f>F2360&lt;0.5</f>
        <v>0</v>
      </c>
    </row>
    <row r="2361" spans="1:11" x14ac:dyDescent="0.2">
      <c r="A2361" t="s">
        <v>3104</v>
      </c>
      <c r="B2361" t="s">
        <v>3103</v>
      </c>
      <c r="C2361">
        <v>-0.17877568599999999</v>
      </c>
      <c r="D2361">
        <v>-2.1146839580000001</v>
      </c>
      <c r="E2361" s="1">
        <v>2.9200000000000001E-21</v>
      </c>
      <c r="F2361">
        <v>0.83677383800000005</v>
      </c>
      <c r="G2361">
        <v>0.70019045599999996</v>
      </c>
      <c r="H2361">
        <v>5.6825732970000002</v>
      </c>
      <c r="I2361">
        <v>0.473931188</v>
      </c>
      <c r="J2361">
        <v>6.1565044860000002</v>
      </c>
      <c r="K2361" t="b">
        <f>F2361&lt;0.5</f>
        <v>0</v>
      </c>
    </row>
    <row r="2362" spans="1:11" x14ac:dyDescent="0.2">
      <c r="A2362" t="s">
        <v>3102</v>
      </c>
      <c r="B2362" t="s">
        <v>3101</v>
      </c>
      <c r="C2362">
        <v>-9.4398824000000006E-2</v>
      </c>
      <c r="D2362">
        <v>-0.75598943900000004</v>
      </c>
      <c r="E2362" s="1">
        <v>1.3E-39</v>
      </c>
      <c r="F2362">
        <v>0.83674663299999996</v>
      </c>
      <c r="G2362">
        <v>0.70014492800000006</v>
      </c>
      <c r="H2362">
        <v>3.5164582759999998</v>
      </c>
      <c r="I2362">
        <v>7.5699725999999995E-2</v>
      </c>
      <c r="J2362">
        <v>3.5921580020000001</v>
      </c>
      <c r="K2362" t="b">
        <f>F2362&lt;0.5</f>
        <v>0</v>
      </c>
    </row>
    <row r="2363" spans="1:11" x14ac:dyDescent="0.2">
      <c r="A2363" t="s">
        <v>3100</v>
      </c>
      <c r="B2363" t="s">
        <v>3099</v>
      </c>
      <c r="C2363">
        <v>-0.108621598</v>
      </c>
      <c r="D2363">
        <v>-1.2877966599999999</v>
      </c>
      <c r="E2363" s="1">
        <v>6.0499999999999996E-42</v>
      </c>
      <c r="F2363">
        <v>0.83647816799999997</v>
      </c>
      <c r="G2363">
        <v>0.69969572599999996</v>
      </c>
      <c r="H2363">
        <v>4.7183499160000002</v>
      </c>
      <c r="I2363">
        <v>0.74108170299999998</v>
      </c>
      <c r="J2363">
        <v>5.4594316190000001</v>
      </c>
      <c r="K2363" t="b">
        <f>F2363&lt;0.5</f>
        <v>0</v>
      </c>
    </row>
    <row r="2364" spans="1:11" x14ac:dyDescent="0.2">
      <c r="A2364" t="s">
        <v>3098</v>
      </c>
      <c r="B2364" t="s">
        <v>3097</v>
      </c>
      <c r="C2364">
        <v>-0.22430781799999999</v>
      </c>
      <c r="D2364">
        <v>-1.684969919</v>
      </c>
      <c r="E2364" s="1">
        <v>7.4099999999999997E-13</v>
      </c>
      <c r="F2364">
        <v>0.83628371000000001</v>
      </c>
      <c r="G2364">
        <v>0.69937044400000004</v>
      </c>
      <c r="H2364">
        <v>4.2552549800000001</v>
      </c>
      <c r="I2364">
        <v>-0.925753665</v>
      </c>
      <c r="J2364">
        <v>3.3295013149999999</v>
      </c>
      <c r="K2364" t="b">
        <f>F2364&lt;0.5</f>
        <v>0</v>
      </c>
    </row>
    <row r="2365" spans="1:11" x14ac:dyDescent="0.2">
      <c r="A2365" t="s">
        <v>3096</v>
      </c>
      <c r="B2365" t="s">
        <v>3095</v>
      </c>
      <c r="C2365">
        <v>-8.5954585999999999E-2</v>
      </c>
      <c r="D2365">
        <v>-0.68255778600000006</v>
      </c>
      <c r="E2365" s="1">
        <v>1.58E-49</v>
      </c>
      <c r="F2365">
        <v>0.83627103899999999</v>
      </c>
      <c r="G2365">
        <v>0.69934925000000003</v>
      </c>
      <c r="H2365">
        <v>3.3439907519999998</v>
      </c>
      <c r="I2365">
        <v>0.48382827299999998</v>
      </c>
      <c r="J2365">
        <v>3.8278190250000002</v>
      </c>
      <c r="K2365" t="b">
        <f>F2365&lt;0.5</f>
        <v>0</v>
      </c>
    </row>
    <row r="2366" spans="1:11" x14ac:dyDescent="0.2">
      <c r="A2366" t="s">
        <v>3094</v>
      </c>
      <c r="B2366" t="s">
        <v>3093</v>
      </c>
      <c r="C2366">
        <v>-0.14711313100000001</v>
      </c>
      <c r="D2366">
        <v>-1.1263174380000001</v>
      </c>
      <c r="E2366" s="1">
        <v>1.24E-30</v>
      </c>
      <c r="F2366">
        <v>0.83618770200000003</v>
      </c>
      <c r="G2366">
        <v>0.69920987400000001</v>
      </c>
      <c r="H2366">
        <v>3.2151803929999998</v>
      </c>
      <c r="I2366">
        <v>-0.117569596</v>
      </c>
      <c r="J2366">
        <v>3.0976107970000002</v>
      </c>
      <c r="K2366" t="b">
        <f>F2366&lt;0.5</f>
        <v>0</v>
      </c>
    </row>
    <row r="2367" spans="1:11" x14ac:dyDescent="0.2">
      <c r="A2367" t="s">
        <v>3092</v>
      </c>
      <c r="B2367" t="s">
        <v>3091</v>
      </c>
      <c r="C2367">
        <v>-0.11231709500000001</v>
      </c>
      <c r="D2367">
        <v>-1.345050949</v>
      </c>
      <c r="E2367" s="1">
        <v>1.95E-38</v>
      </c>
      <c r="F2367">
        <v>0.83604618399999997</v>
      </c>
      <c r="G2367">
        <v>0.69897322200000001</v>
      </c>
      <c r="H2367">
        <v>6.0599909739999998</v>
      </c>
      <c r="I2367">
        <v>0.56936564599999995</v>
      </c>
      <c r="J2367">
        <v>6.6293566200000003</v>
      </c>
      <c r="K2367" t="b">
        <f>F2367&lt;0.5</f>
        <v>0</v>
      </c>
    </row>
    <row r="2368" spans="1:11" x14ac:dyDescent="0.2">
      <c r="A2368" t="s">
        <v>3090</v>
      </c>
      <c r="B2368" t="s">
        <v>3089</v>
      </c>
      <c r="C2368">
        <v>-7.8892438999999995E-2</v>
      </c>
      <c r="D2368">
        <v>-1.882629441</v>
      </c>
      <c r="E2368" s="1">
        <v>9.6599999999999995E-36</v>
      </c>
      <c r="F2368">
        <v>0.83603906400000005</v>
      </c>
      <c r="G2368">
        <v>0.698961316</v>
      </c>
      <c r="H2368">
        <v>4.9263383579999998</v>
      </c>
      <c r="I2368">
        <v>1.7030182620000001</v>
      </c>
      <c r="J2368">
        <v>6.6293566200000003</v>
      </c>
      <c r="K2368" t="b">
        <f>F2368&lt;0.5</f>
        <v>0</v>
      </c>
    </row>
    <row r="2369" spans="1:11" x14ac:dyDescent="0.2">
      <c r="A2369" t="s">
        <v>3088</v>
      </c>
      <c r="B2369" t="s">
        <v>3087</v>
      </c>
      <c r="C2369">
        <v>-0.156306848</v>
      </c>
      <c r="D2369">
        <v>-2.1655624950000001</v>
      </c>
      <c r="E2369" s="1">
        <v>3.6599999999999999E-36</v>
      </c>
      <c r="F2369">
        <v>0.83602892900000003</v>
      </c>
      <c r="G2369">
        <v>0.69894437099999995</v>
      </c>
      <c r="H2369">
        <v>6.7118187799999998</v>
      </c>
      <c r="I2369">
        <v>-8.2462160000000007E-2</v>
      </c>
      <c r="J2369">
        <v>6.6293566200000003</v>
      </c>
      <c r="K2369" t="b">
        <f>F2369&lt;0.5</f>
        <v>0</v>
      </c>
    </row>
    <row r="2370" spans="1:11" x14ac:dyDescent="0.2">
      <c r="A2370" t="s">
        <v>3086</v>
      </c>
      <c r="B2370" t="s">
        <v>3085</v>
      </c>
      <c r="C2370">
        <v>-0.137126579</v>
      </c>
      <c r="D2370">
        <v>-1.289274268</v>
      </c>
      <c r="E2370" s="1">
        <v>4.2099999999999998E-43</v>
      </c>
      <c r="F2370">
        <v>0.83595879200000001</v>
      </c>
      <c r="G2370">
        <v>0.69882710199999998</v>
      </c>
      <c r="H2370">
        <v>6.5183253079999997</v>
      </c>
      <c r="I2370">
        <v>0.11103131199999999</v>
      </c>
      <c r="J2370">
        <v>6.6293566200000003</v>
      </c>
      <c r="K2370" t="b">
        <f>F2370&lt;0.5</f>
        <v>0</v>
      </c>
    </row>
    <row r="2371" spans="1:11" x14ac:dyDescent="0.2">
      <c r="A2371" t="s">
        <v>3084</v>
      </c>
      <c r="B2371" t="s">
        <v>3083</v>
      </c>
      <c r="C2371">
        <v>-0.13373967</v>
      </c>
      <c r="D2371">
        <v>-1.766333696</v>
      </c>
      <c r="E2371" s="1">
        <v>2.9700000000000001E-39</v>
      </c>
      <c r="F2371">
        <v>0.83593342299999995</v>
      </c>
      <c r="G2371">
        <v>0.69878468800000004</v>
      </c>
      <c r="H2371">
        <v>5.9684452659999998</v>
      </c>
      <c r="I2371">
        <v>0.66091135400000001</v>
      </c>
      <c r="J2371">
        <v>6.6293566200000003</v>
      </c>
      <c r="K2371" t="b">
        <f>F2371&lt;0.5</f>
        <v>0</v>
      </c>
    </row>
    <row r="2372" spans="1:11" x14ac:dyDescent="0.2">
      <c r="A2372" t="s">
        <v>3082</v>
      </c>
      <c r="B2372" t="s">
        <v>3081</v>
      </c>
      <c r="C2372">
        <v>-0.27900502799999999</v>
      </c>
      <c r="D2372">
        <v>-1.912976993</v>
      </c>
      <c r="E2372" s="1">
        <v>3.59E-35</v>
      </c>
      <c r="F2372">
        <v>0.83592179899999997</v>
      </c>
      <c r="G2372">
        <v>0.698765254</v>
      </c>
      <c r="H2372">
        <v>6.5492882090000002</v>
      </c>
      <c r="I2372">
        <v>-3.2781843730000002</v>
      </c>
      <c r="J2372">
        <v>3.271103836</v>
      </c>
      <c r="K2372" t="b">
        <f>F2372&lt;0.5</f>
        <v>0</v>
      </c>
    </row>
    <row r="2373" spans="1:11" x14ac:dyDescent="0.2">
      <c r="A2373" t="s">
        <v>3080</v>
      </c>
      <c r="B2373" t="s">
        <v>3079</v>
      </c>
      <c r="C2373">
        <v>-0.149951533</v>
      </c>
      <c r="D2373">
        <v>-1.061995536</v>
      </c>
      <c r="E2373" s="1">
        <v>7.7099999999999998E-19</v>
      </c>
      <c r="F2373">
        <v>0.835888662</v>
      </c>
      <c r="G2373">
        <v>0.69870985600000002</v>
      </c>
      <c r="H2373">
        <v>3.1080263960000001</v>
      </c>
      <c r="I2373">
        <v>-0.55507428999999997</v>
      </c>
      <c r="J2373">
        <v>2.5529521060000002</v>
      </c>
      <c r="K2373" t="b">
        <f>F2373&lt;0.5</f>
        <v>0</v>
      </c>
    </row>
    <row r="2374" spans="1:11" x14ac:dyDescent="0.2">
      <c r="A2374" t="s">
        <v>3078</v>
      </c>
      <c r="B2374" t="s">
        <v>3077</v>
      </c>
      <c r="C2374">
        <v>-0.28700633199999998</v>
      </c>
      <c r="D2374">
        <v>-2.0152305400000001</v>
      </c>
      <c r="E2374" s="1">
        <v>6.6500000000000006E-24</v>
      </c>
      <c r="F2374">
        <v>0.83583239200000004</v>
      </c>
      <c r="G2374">
        <v>0.69861578700000004</v>
      </c>
      <c r="H2374">
        <v>8.7090838129999995</v>
      </c>
      <c r="I2374">
        <v>-2.079727192</v>
      </c>
      <c r="J2374">
        <v>6.6293566200000003</v>
      </c>
      <c r="K2374" t="b">
        <f>F2374&lt;0.5</f>
        <v>0</v>
      </c>
    </row>
    <row r="2375" spans="1:11" x14ac:dyDescent="0.2">
      <c r="A2375" t="s">
        <v>3076</v>
      </c>
      <c r="B2375" t="s">
        <v>3075</v>
      </c>
      <c r="C2375">
        <v>-8.9139196000000004E-2</v>
      </c>
      <c r="D2375">
        <v>-0.77302783799999997</v>
      </c>
      <c r="E2375" s="1">
        <v>9.2900000000000003E-39</v>
      </c>
      <c r="F2375">
        <v>0.83582361500000002</v>
      </c>
      <c r="G2375">
        <v>0.69860111599999997</v>
      </c>
      <c r="H2375">
        <v>2.842318594</v>
      </c>
      <c r="I2375">
        <v>0.55254102299999996</v>
      </c>
      <c r="J2375">
        <v>3.3948596169999998</v>
      </c>
      <c r="K2375" t="b">
        <f>F2375&lt;0.5</f>
        <v>0</v>
      </c>
    </row>
    <row r="2376" spans="1:11" x14ac:dyDescent="0.2">
      <c r="A2376" t="s">
        <v>3074</v>
      </c>
      <c r="B2376" t="s">
        <v>3073</v>
      </c>
      <c r="C2376">
        <v>-0.16562053700000001</v>
      </c>
      <c r="D2376">
        <v>-1.5742869399999999</v>
      </c>
      <c r="E2376" s="1">
        <v>1.4599999999999999E-26</v>
      </c>
      <c r="F2376">
        <v>0.83570710599999998</v>
      </c>
      <c r="G2376">
        <v>0.69840636599999995</v>
      </c>
      <c r="H2376">
        <v>4.9681849900000001</v>
      </c>
      <c r="I2376">
        <v>-0.20000066499999999</v>
      </c>
      <c r="J2376">
        <v>4.768184325</v>
      </c>
      <c r="K2376" t="b">
        <f>F2376&lt;0.5</f>
        <v>0</v>
      </c>
    </row>
    <row r="2377" spans="1:11" x14ac:dyDescent="0.2">
      <c r="A2377" t="s">
        <v>3072</v>
      </c>
      <c r="B2377" t="s">
        <v>3071</v>
      </c>
      <c r="C2377">
        <v>0.133430101</v>
      </c>
      <c r="D2377">
        <v>0.80379722799999997</v>
      </c>
      <c r="E2377" s="1">
        <v>7.9500000000000005E-41</v>
      </c>
      <c r="F2377">
        <v>0.83565332800000003</v>
      </c>
      <c r="G2377">
        <v>0.69831648499999999</v>
      </c>
      <c r="H2377">
        <v>3.6247602950000002</v>
      </c>
      <c r="I2377">
        <v>-1.975752454</v>
      </c>
      <c r="J2377">
        <v>1.649007841</v>
      </c>
      <c r="K2377" t="b">
        <f>F2377&lt;0.5</f>
        <v>0</v>
      </c>
    </row>
    <row r="2378" spans="1:11" x14ac:dyDescent="0.2">
      <c r="A2378" t="s">
        <v>3070</v>
      </c>
      <c r="B2378" t="s">
        <v>3069</v>
      </c>
      <c r="C2378">
        <v>-0.10901203199999999</v>
      </c>
      <c r="D2378">
        <v>-0.89048816600000003</v>
      </c>
      <c r="E2378" s="1">
        <v>1.6399999999999999E-30</v>
      </c>
      <c r="F2378">
        <v>0.83538861200000003</v>
      </c>
      <c r="G2378">
        <v>0.69787413200000004</v>
      </c>
      <c r="H2378">
        <v>3.6644029699999998</v>
      </c>
      <c r="I2378">
        <v>-3.6239337319999998</v>
      </c>
      <c r="J2378">
        <v>4.0469237999999998E-2</v>
      </c>
      <c r="K2378" t="b">
        <f>F2378&lt;0.5</f>
        <v>0</v>
      </c>
    </row>
    <row r="2379" spans="1:11" x14ac:dyDescent="0.2">
      <c r="A2379" t="s">
        <v>3068</v>
      </c>
      <c r="B2379" t="s">
        <v>3067</v>
      </c>
      <c r="C2379">
        <v>-9.5281081000000004E-2</v>
      </c>
      <c r="D2379">
        <v>-1.5856528889999999</v>
      </c>
      <c r="E2379" s="1">
        <v>1.6100000000000001E-49</v>
      </c>
      <c r="F2379">
        <v>0.83527331800000004</v>
      </c>
      <c r="G2379">
        <v>0.69768151599999995</v>
      </c>
      <c r="H2379">
        <v>5.3541123160000001</v>
      </c>
      <c r="I2379">
        <v>1.2752443040000001</v>
      </c>
      <c r="J2379">
        <v>6.6293566200000003</v>
      </c>
      <c r="K2379" t="b">
        <f>F2379&lt;0.5</f>
        <v>0</v>
      </c>
    </row>
    <row r="2380" spans="1:11" x14ac:dyDescent="0.2">
      <c r="A2380" t="s">
        <v>3066</v>
      </c>
      <c r="B2380" t="s">
        <v>3065</v>
      </c>
      <c r="C2380">
        <v>-0.150629139</v>
      </c>
      <c r="D2380">
        <v>-2.5786331900000001</v>
      </c>
      <c r="E2380" s="1">
        <v>5.5499999999999996E-29</v>
      </c>
      <c r="F2380">
        <v>0.835077866</v>
      </c>
      <c r="G2380">
        <v>0.69735504199999998</v>
      </c>
      <c r="H2380">
        <v>6.3074285249999997</v>
      </c>
      <c r="I2380">
        <v>0.32192809500000003</v>
      </c>
      <c r="J2380">
        <v>6.6293566200000003</v>
      </c>
      <c r="K2380" t="b">
        <f>F2380&lt;0.5</f>
        <v>0</v>
      </c>
    </row>
    <row r="2381" spans="1:11" x14ac:dyDescent="0.2">
      <c r="A2381" t="s">
        <v>3064</v>
      </c>
      <c r="B2381" t="s">
        <v>3063</v>
      </c>
      <c r="C2381">
        <v>9.8886843000000002E-2</v>
      </c>
      <c r="D2381">
        <v>0.98605964000000002</v>
      </c>
      <c r="E2381" s="1">
        <v>2.0999999999999999E-39</v>
      </c>
      <c r="F2381">
        <v>0.83507572900000004</v>
      </c>
      <c r="G2381">
        <v>0.697351473</v>
      </c>
      <c r="H2381">
        <v>4.185320591</v>
      </c>
      <c r="I2381">
        <v>-8.2227097999999998E-2</v>
      </c>
      <c r="J2381">
        <v>4.1030934930000003</v>
      </c>
      <c r="K2381" t="b">
        <f>F2381&lt;0.5</f>
        <v>0</v>
      </c>
    </row>
    <row r="2382" spans="1:11" x14ac:dyDescent="0.2">
      <c r="A2382" t="s">
        <v>3062</v>
      </c>
      <c r="B2382" t="s">
        <v>3061</v>
      </c>
      <c r="C2382">
        <v>-0.13907709300000001</v>
      </c>
      <c r="D2382">
        <v>-1.8967119560000001</v>
      </c>
      <c r="E2382" s="1">
        <v>1.3400000000000001E-25</v>
      </c>
      <c r="F2382">
        <v>0.83496504400000005</v>
      </c>
      <c r="G2382">
        <v>0.69716662399999996</v>
      </c>
      <c r="H2382">
        <v>5.9439922220000003</v>
      </c>
      <c r="I2382">
        <v>0.68536439800000004</v>
      </c>
      <c r="J2382">
        <v>6.6293566200000003</v>
      </c>
      <c r="K2382" t="b">
        <f>F2382&lt;0.5</f>
        <v>0</v>
      </c>
    </row>
    <row r="2383" spans="1:11" x14ac:dyDescent="0.2">
      <c r="A2383" t="s">
        <v>3060</v>
      </c>
      <c r="B2383" t="s">
        <v>3059</v>
      </c>
      <c r="C2383">
        <v>-0.134537878</v>
      </c>
      <c r="D2383">
        <v>-1.146355206</v>
      </c>
      <c r="E2383" s="1">
        <v>1.31E-7</v>
      </c>
      <c r="F2383">
        <v>0.83492900199999998</v>
      </c>
      <c r="G2383">
        <v>0.69710643900000002</v>
      </c>
      <c r="H2383">
        <v>2.8758637</v>
      </c>
      <c r="I2383">
        <v>0.41503749899999998</v>
      </c>
      <c r="J2383">
        <v>3.2909011989999999</v>
      </c>
      <c r="K2383" t="b">
        <f>F2383&lt;0.5</f>
        <v>0</v>
      </c>
    </row>
    <row r="2384" spans="1:11" x14ac:dyDescent="0.2">
      <c r="A2384" t="s">
        <v>3058</v>
      </c>
      <c r="B2384" t="s">
        <v>3057</v>
      </c>
      <c r="C2384">
        <v>-0.120557127</v>
      </c>
      <c r="D2384">
        <v>-1.074861793</v>
      </c>
      <c r="E2384" s="1">
        <v>1.5800000000000001E-39</v>
      </c>
      <c r="F2384">
        <v>0.83480505699999996</v>
      </c>
      <c r="G2384">
        <v>0.69689948199999996</v>
      </c>
      <c r="H2384">
        <v>3.817241895</v>
      </c>
      <c r="I2384">
        <v>0.43609911499999998</v>
      </c>
      <c r="J2384">
        <v>4.2533410099999998</v>
      </c>
      <c r="K2384" t="b">
        <f>F2384&lt;0.5</f>
        <v>0</v>
      </c>
    </row>
    <row r="2385" spans="1:11" x14ac:dyDescent="0.2">
      <c r="A2385" t="s">
        <v>3056</v>
      </c>
      <c r="B2385" t="s">
        <v>3055</v>
      </c>
      <c r="C2385">
        <v>-0.163359591</v>
      </c>
      <c r="D2385">
        <v>-1.194291853</v>
      </c>
      <c r="E2385" s="1">
        <v>1.03E-37</v>
      </c>
      <c r="F2385">
        <v>0.83467532099999997</v>
      </c>
      <c r="G2385">
        <v>0.69668289100000003</v>
      </c>
      <c r="H2385">
        <v>4.3626774289999997</v>
      </c>
      <c r="I2385">
        <v>-0.85344225399999996</v>
      </c>
      <c r="J2385">
        <v>3.5092351750000002</v>
      </c>
      <c r="K2385" t="b">
        <f>F2385&lt;0.5</f>
        <v>0</v>
      </c>
    </row>
    <row r="2386" spans="1:11" x14ac:dyDescent="0.2">
      <c r="A2386" t="s">
        <v>3054</v>
      </c>
      <c r="B2386" t="s">
        <v>3053</v>
      </c>
      <c r="C2386">
        <v>-0.15377270900000001</v>
      </c>
      <c r="D2386">
        <v>-1.621130604</v>
      </c>
      <c r="E2386" s="1">
        <v>1.7000000000000001E-42</v>
      </c>
      <c r="F2386">
        <v>0.83466152000000005</v>
      </c>
      <c r="G2386">
        <v>0.696659853</v>
      </c>
      <c r="H2386">
        <v>6.561185117</v>
      </c>
      <c r="I2386">
        <v>-6.6293566200000003</v>
      </c>
      <c r="J2386">
        <v>-6.8171502999999994E-2</v>
      </c>
      <c r="K2386" t="b">
        <f>F2386&lt;0.5</f>
        <v>0</v>
      </c>
    </row>
    <row r="2387" spans="1:11" x14ac:dyDescent="0.2">
      <c r="A2387" t="s">
        <v>3052</v>
      </c>
      <c r="B2387" t="s">
        <v>3051</v>
      </c>
      <c r="C2387">
        <v>-0.110010384</v>
      </c>
      <c r="D2387">
        <v>-1.6625207559999999</v>
      </c>
      <c r="E2387" s="1">
        <v>5.5800000000000001E-40</v>
      </c>
      <c r="F2387">
        <v>0.83449412499999998</v>
      </c>
      <c r="G2387">
        <v>0.69638044399999999</v>
      </c>
      <c r="H2387">
        <v>6.4069641989999999</v>
      </c>
      <c r="I2387">
        <v>0.22239242100000001</v>
      </c>
      <c r="J2387">
        <v>6.6293566200000003</v>
      </c>
      <c r="K2387" t="b">
        <f>F2387&lt;0.5</f>
        <v>0</v>
      </c>
    </row>
    <row r="2388" spans="1:11" x14ac:dyDescent="0.2">
      <c r="A2388" t="s">
        <v>3050</v>
      </c>
      <c r="B2388" t="s">
        <v>3049</v>
      </c>
      <c r="C2388">
        <v>-0.135333066</v>
      </c>
      <c r="D2388">
        <v>-1.494788145</v>
      </c>
      <c r="E2388" s="1">
        <v>3.6399999999999998E-12</v>
      </c>
      <c r="F2388">
        <v>0.83429355299999997</v>
      </c>
      <c r="G2388">
        <v>0.69604573300000006</v>
      </c>
      <c r="H2388">
        <v>3.8719945120000001</v>
      </c>
      <c r="I2388">
        <v>0.73944019999999999</v>
      </c>
      <c r="J2388">
        <v>4.6114347120000003</v>
      </c>
      <c r="K2388" t="b">
        <f>F2388&lt;0.5</f>
        <v>0</v>
      </c>
    </row>
    <row r="2389" spans="1:11" x14ac:dyDescent="0.2">
      <c r="A2389" t="s">
        <v>3048</v>
      </c>
      <c r="B2389" t="s">
        <v>3047</v>
      </c>
      <c r="C2389">
        <v>-0.13997332600000001</v>
      </c>
      <c r="D2389">
        <v>-1.4538712970000001</v>
      </c>
      <c r="E2389" s="1">
        <v>1.38E-35</v>
      </c>
      <c r="F2389">
        <v>0.83424984199999996</v>
      </c>
      <c r="G2389">
        <v>0.695972798</v>
      </c>
      <c r="H2389">
        <v>5.8290239240000004</v>
      </c>
      <c r="I2389">
        <v>-0.62515159099999995</v>
      </c>
      <c r="J2389">
        <v>5.2038723329999996</v>
      </c>
      <c r="K2389" t="b">
        <f>F2389&lt;0.5</f>
        <v>0</v>
      </c>
    </row>
    <row r="2390" spans="1:11" x14ac:dyDescent="0.2">
      <c r="A2390" t="s">
        <v>3046</v>
      </c>
      <c r="B2390" t="s">
        <v>3045</v>
      </c>
      <c r="C2390">
        <v>-0.10656036000000001</v>
      </c>
      <c r="D2390">
        <v>-1.3107253160000001</v>
      </c>
      <c r="E2390" s="1">
        <v>1.62E-28</v>
      </c>
      <c r="F2390">
        <v>0.83416663000000002</v>
      </c>
      <c r="G2390">
        <v>0.695833967</v>
      </c>
      <c r="H2390">
        <v>3.8897281289999999</v>
      </c>
      <c r="I2390">
        <v>1.0308374039999999</v>
      </c>
      <c r="J2390">
        <v>4.9205655330000004</v>
      </c>
      <c r="K2390" t="b">
        <f>F2390&lt;0.5</f>
        <v>0</v>
      </c>
    </row>
    <row r="2391" spans="1:11" x14ac:dyDescent="0.2">
      <c r="A2391" t="s">
        <v>3044</v>
      </c>
      <c r="B2391" t="s">
        <v>3043</v>
      </c>
      <c r="C2391">
        <v>-0.262169667</v>
      </c>
      <c r="D2391">
        <v>-2.0944240019999998</v>
      </c>
      <c r="E2391" s="1">
        <v>1.8899999999999999E-5</v>
      </c>
      <c r="F2391">
        <v>0.83415639500000005</v>
      </c>
      <c r="G2391">
        <v>0.69581689099999999</v>
      </c>
      <c r="H2391">
        <v>3.936459487</v>
      </c>
      <c r="I2391">
        <v>-0.38466384999999997</v>
      </c>
      <c r="J2391">
        <v>3.5517956370000001</v>
      </c>
      <c r="K2391" t="b">
        <f>F2391&lt;0.5</f>
        <v>0</v>
      </c>
    </row>
    <row r="2392" spans="1:11" x14ac:dyDescent="0.2">
      <c r="A2392" t="s">
        <v>3042</v>
      </c>
      <c r="B2392" t="s">
        <v>3041</v>
      </c>
      <c r="C2392">
        <v>-8.8116260000000002E-2</v>
      </c>
      <c r="D2392">
        <v>-0.77002088499999999</v>
      </c>
      <c r="E2392" s="1">
        <v>3.4100000000000002E-40</v>
      </c>
      <c r="F2392">
        <v>0.83415373999999998</v>
      </c>
      <c r="G2392">
        <v>0.69581246100000005</v>
      </c>
      <c r="H2392">
        <v>3.2231422260000002</v>
      </c>
      <c r="I2392">
        <v>0.49901589200000002</v>
      </c>
      <c r="J2392">
        <v>3.7221581179999998</v>
      </c>
      <c r="K2392" t="b">
        <f>F2392&lt;0.5</f>
        <v>0</v>
      </c>
    </row>
    <row r="2393" spans="1:11" x14ac:dyDescent="0.2">
      <c r="A2393" t="s">
        <v>3040</v>
      </c>
      <c r="B2393" t="s">
        <v>3039</v>
      </c>
      <c r="C2393">
        <v>-0.141686593</v>
      </c>
      <c r="D2393">
        <v>-1.4723361370000001</v>
      </c>
      <c r="E2393" s="1">
        <v>3.0600000000000002E-32</v>
      </c>
      <c r="F2393">
        <v>0.83414011899999996</v>
      </c>
      <c r="G2393">
        <v>0.69578973700000002</v>
      </c>
      <c r="H2393">
        <v>4.5461929310000002</v>
      </c>
      <c r="I2393">
        <v>0</v>
      </c>
      <c r="J2393">
        <v>4.5461929310000002</v>
      </c>
      <c r="K2393" t="b">
        <f>F2393&lt;0.5</f>
        <v>0</v>
      </c>
    </row>
    <row r="2394" spans="1:11" x14ac:dyDescent="0.2">
      <c r="A2394" t="s">
        <v>3038</v>
      </c>
      <c r="B2394" t="s">
        <v>3037</v>
      </c>
      <c r="C2394">
        <v>-0.19947800299999999</v>
      </c>
      <c r="D2394">
        <v>-3.3458542229999999</v>
      </c>
      <c r="E2394" s="1">
        <v>1.1000000000000001E-11</v>
      </c>
      <c r="F2394">
        <v>0.83411847800000005</v>
      </c>
      <c r="G2394">
        <v>0.69575363499999998</v>
      </c>
      <c r="H2394">
        <v>6.3200285620000001</v>
      </c>
      <c r="I2394">
        <v>0.30932805800000002</v>
      </c>
      <c r="J2394">
        <v>6.6293566200000003</v>
      </c>
      <c r="K2394" t="b">
        <f>F2394&lt;0.5</f>
        <v>0</v>
      </c>
    </row>
    <row r="2395" spans="1:11" x14ac:dyDescent="0.2">
      <c r="A2395" t="s">
        <v>3036</v>
      </c>
      <c r="B2395" t="s">
        <v>3035</v>
      </c>
      <c r="C2395">
        <v>-0.25017306700000003</v>
      </c>
      <c r="D2395">
        <v>-1.7955202020000001</v>
      </c>
      <c r="E2395" s="1">
        <v>1.8599999999999999E-24</v>
      </c>
      <c r="F2395">
        <v>0.83408681500000004</v>
      </c>
      <c r="G2395">
        <v>0.69570081500000003</v>
      </c>
      <c r="H2395">
        <v>6.5168208459999999</v>
      </c>
      <c r="I2395">
        <v>-4.4196247690000003</v>
      </c>
      <c r="J2395">
        <v>2.097196077</v>
      </c>
      <c r="K2395" t="b">
        <f>F2395&lt;0.5</f>
        <v>0</v>
      </c>
    </row>
    <row r="2396" spans="1:11" x14ac:dyDescent="0.2">
      <c r="A2396" t="s">
        <v>3034</v>
      </c>
      <c r="B2396" t="s">
        <v>3033</v>
      </c>
      <c r="C2396">
        <v>-9.7416514999999995E-2</v>
      </c>
      <c r="D2396">
        <v>-1.040703274</v>
      </c>
      <c r="E2396" s="1">
        <v>5.0400000000000001E-30</v>
      </c>
      <c r="F2396">
        <v>0.83391825600000002</v>
      </c>
      <c r="G2396">
        <v>0.69541965800000005</v>
      </c>
      <c r="H2396">
        <v>2.9950544520000002</v>
      </c>
      <c r="I2396">
        <v>1.063839237</v>
      </c>
      <c r="J2396">
        <v>4.0588936889999996</v>
      </c>
      <c r="K2396" t="b">
        <f>F2396&lt;0.5</f>
        <v>0</v>
      </c>
    </row>
    <row r="2397" spans="1:11" x14ac:dyDescent="0.2">
      <c r="A2397" t="s">
        <v>3032</v>
      </c>
      <c r="B2397" t="s">
        <v>3031</v>
      </c>
      <c r="C2397">
        <v>-0.12968785699999999</v>
      </c>
      <c r="D2397">
        <v>-1.0007996189999999</v>
      </c>
      <c r="E2397" s="1">
        <v>5.6199999999999997E-27</v>
      </c>
      <c r="F2397">
        <v>0.83386094799999999</v>
      </c>
      <c r="G2397">
        <v>0.69532408000000001</v>
      </c>
      <c r="H2397">
        <v>3.3316870609999998</v>
      </c>
      <c r="I2397">
        <v>5.6583528000000001E-2</v>
      </c>
      <c r="J2397">
        <v>3.3882705899999999</v>
      </c>
      <c r="K2397" t="b">
        <f>F2397&lt;0.5</f>
        <v>0</v>
      </c>
    </row>
    <row r="2398" spans="1:11" x14ac:dyDescent="0.2">
      <c r="A2398" t="s">
        <v>3030</v>
      </c>
      <c r="B2398" t="s">
        <v>3029</v>
      </c>
      <c r="C2398">
        <v>-5.8845011000000003E-2</v>
      </c>
      <c r="D2398">
        <v>-0.62667097599999999</v>
      </c>
      <c r="E2398" s="1">
        <v>8.4000000000000001E-25</v>
      </c>
      <c r="F2398">
        <v>0.83384930700000004</v>
      </c>
      <c r="G2398">
        <v>0.69530466700000004</v>
      </c>
      <c r="H2398">
        <v>2.0945926369999999</v>
      </c>
      <c r="I2398">
        <v>1.487081294</v>
      </c>
      <c r="J2398">
        <v>3.5816739310000001</v>
      </c>
      <c r="K2398" t="b">
        <f>F2398&lt;0.5</f>
        <v>0</v>
      </c>
    </row>
    <row r="2399" spans="1:11" x14ac:dyDescent="0.2">
      <c r="A2399" t="s">
        <v>3028</v>
      </c>
      <c r="B2399" t="s">
        <v>3027</v>
      </c>
      <c r="C2399">
        <v>-0.14109720100000001</v>
      </c>
      <c r="D2399">
        <v>-1.0720883029999999</v>
      </c>
      <c r="E2399" s="1">
        <v>7.0699999999999997E-32</v>
      </c>
      <c r="F2399">
        <v>0.833776199</v>
      </c>
      <c r="G2399">
        <v>0.69518274999999996</v>
      </c>
      <c r="H2399">
        <v>3.6731330799999999</v>
      </c>
      <c r="I2399">
        <v>-0.35387911900000002</v>
      </c>
      <c r="J2399">
        <v>3.3192539609999998</v>
      </c>
      <c r="K2399" t="b">
        <f>F2399&lt;0.5</f>
        <v>0</v>
      </c>
    </row>
    <row r="2400" spans="1:11" x14ac:dyDescent="0.2">
      <c r="A2400" t="s">
        <v>3026</v>
      </c>
      <c r="B2400" t="s">
        <v>3025</v>
      </c>
      <c r="C2400">
        <v>-0.121655473</v>
      </c>
      <c r="D2400">
        <v>-1.2440132260000001</v>
      </c>
      <c r="E2400" s="1">
        <v>1.8199999999999999E-41</v>
      </c>
      <c r="F2400">
        <v>0.83366034300000003</v>
      </c>
      <c r="G2400">
        <v>0.694989568</v>
      </c>
      <c r="H2400">
        <v>5.6853328259999998</v>
      </c>
      <c r="I2400">
        <v>0.56259468800000001</v>
      </c>
      <c r="J2400">
        <v>6.2479275129999996</v>
      </c>
      <c r="K2400" t="b">
        <f>F2400&lt;0.5</f>
        <v>0</v>
      </c>
    </row>
    <row r="2401" spans="1:11" x14ac:dyDescent="0.2">
      <c r="A2401" t="s">
        <v>3024</v>
      </c>
      <c r="B2401" t="s">
        <v>3023</v>
      </c>
      <c r="C2401">
        <v>-0.13187442299999999</v>
      </c>
      <c r="D2401">
        <v>-1.221073786</v>
      </c>
      <c r="E2401" s="1">
        <v>8.5900000000000004E-30</v>
      </c>
      <c r="F2401">
        <v>0.83312103599999998</v>
      </c>
      <c r="G2401">
        <v>0.69409066100000005</v>
      </c>
      <c r="H2401">
        <v>4.2291569520000003</v>
      </c>
      <c r="I2401">
        <v>5.8709307000000002E-2</v>
      </c>
      <c r="J2401">
        <v>4.2878662590000003</v>
      </c>
      <c r="K2401" t="b">
        <f>F2401&lt;0.5</f>
        <v>0</v>
      </c>
    </row>
    <row r="2402" spans="1:11" x14ac:dyDescent="0.2">
      <c r="A2402" t="s">
        <v>3022</v>
      </c>
      <c r="B2402" t="s">
        <v>3021</v>
      </c>
      <c r="C2402">
        <v>-0.14459918599999999</v>
      </c>
      <c r="D2402">
        <v>-1.080095477</v>
      </c>
      <c r="E2402" s="1">
        <v>1.2E-37</v>
      </c>
      <c r="F2402">
        <v>0.83308966600000001</v>
      </c>
      <c r="G2402">
        <v>0.69403839199999995</v>
      </c>
      <c r="H2402">
        <v>3.7553131180000001</v>
      </c>
      <c r="I2402">
        <v>-3.6003925410000002</v>
      </c>
      <c r="J2402">
        <v>0.154920577</v>
      </c>
      <c r="K2402" t="b">
        <f>F2402&lt;0.5</f>
        <v>0</v>
      </c>
    </row>
    <row r="2403" spans="1:11" x14ac:dyDescent="0.2">
      <c r="A2403" t="s">
        <v>3020</v>
      </c>
      <c r="B2403" t="s">
        <v>3019</v>
      </c>
      <c r="C2403">
        <v>-8.1088646E-2</v>
      </c>
      <c r="D2403">
        <v>-1.5483726200000001</v>
      </c>
      <c r="E2403" s="1">
        <v>1.1100000000000001E-39</v>
      </c>
      <c r="F2403">
        <v>0.83294964800000004</v>
      </c>
      <c r="G2403">
        <v>0.69380511600000006</v>
      </c>
      <c r="H2403">
        <v>5.0881154970000004</v>
      </c>
      <c r="I2403">
        <v>1.541241123</v>
      </c>
      <c r="J2403">
        <v>6.6293566200000003</v>
      </c>
      <c r="K2403" t="b">
        <f>F2403&lt;0.5</f>
        <v>0</v>
      </c>
    </row>
    <row r="2404" spans="1:11" x14ac:dyDescent="0.2">
      <c r="A2404" t="s">
        <v>3018</v>
      </c>
      <c r="B2404" t="s">
        <v>3017</v>
      </c>
      <c r="C2404">
        <v>-0.13541608199999999</v>
      </c>
      <c r="D2404">
        <v>-1.2694245609999999</v>
      </c>
      <c r="E2404" s="1">
        <v>5.44E-20</v>
      </c>
      <c r="F2404">
        <v>0.83281258800000002</v>
      </c>
      <c r="G2404">
        <v>0.69357680700000002</v>
      </c>
      <c r="H2404">
        <v>3.912637567</v>
      </c>
      <c r="I2404">
        <v>3.6378503999999999E-2</v>
      </c>
      <c r="J2404">
        <v>3.949016071</v>
      </c>
      <c r="K2404" t="b">
        <f>F2404&lt;0.5</f>
        <v>0</v>
      </c>
    </row>
    <row r="2405" spans="1:11" x14ac:dyDescent="0.2">
      <c r="A2405" t="s">
        <v>3016</v>
      </c>
      <c r="B2405" t="s">
        <v>3015</v>
      </c>
      <c r="C2405">
        <v>-0.171267171</v>
      </c>
      <c r="D2405">
        <v>-1.761119294</v>
      </c>
      <c r="E2405" s="1">
        <v>7.7500000000000007E-12</v>
      </c>
      <c r="F2405">
        <v>0.83275310700000005</v>
      </c>
      <c r="G2405">
        <v>0.69347773700000004</v>
      </c>
      <c r="H2405">
        <v>5.9873763059999998</v>
      </c>
      <c r="I2405">
        <v>0.20244825299999999</v>
      </c>
      <c r="J2405">
        <v>6.1898245589999998</v>
      </c>
      <c r="K2405" t="b">
        <f>F2405&lt;0.5</f>
        <v>0</v>
      </c>
    </row>
    <row r="2406" spans="1:11" x14ac:dyDescent="0.2">
      <c r="A2406" t="s">
        <v>3014</v>
      </c>
      <c r="B2406" t="s">
        <v>3013</v>
      </c>
      <c r="C2406">
        <v>-0.160931722</v>
      </c>
      <c r="D2406">
        <v>-2.1547733349999998</v>
      </c>
      <c r="E2406" s="1">
        <v>3.07E-33</v>
      </c>
      <c r="F2406">
        <v>0.83261969899999999</v>
      </c>
      <c r="G2406">
        <v>0.69325556300000002</v>
      </c>
      <c r="H2406">
        <v>6.3492487009999996</v>
      </c>
      <c r="I2406">
        <v>0.28010791899999998</v>
      </c>
      <c r="J2406">
        <v>6.6293566200000003</v>
      </c>
      <c r="K2406" t="b">
        <f>F2406&lt;0.5</f>
        <v>0</v>
      </c>
    </row>
    <row r="2407" spans="1:11" x14ac:dyDescent="0.2">
      <c r="A2407" t="s">
        <v>3012</v>
      </c>
      <c r="B2407" t="s">
        <v>3011</v>
      </c>
      <c r="C2407">
        <v>-0.15323484400000001</v>
      </c>
      <c r="D2407">
        <v>-1.2170875649999999</v>
      </c>
      <c r="E2407" s="1">
        <v>1.8E-39</v>
      </c>
      <c r="F2407">
        <v>0.83261430400000003</v>
      </c>
      <c r="G2407">
        <v>0.69324657899999997</v>
      </c>
      <c r="H2407">
        <v>4.8635089799999998</v>
      </c>
      <c r="I2407">
        <v>-0.46313178700000002</v>
      </c>
      <c r="J2407">
        <v>4.4003771929999997</v>
      </c>
      <c r="K2407" t="b">
        <f>F2407&lt;0.5</f>
        <v>0</v>
      </c>
    </row>
    <row r="2408" spans="1:11" x14ac:dyDescent="0.2">
      <c r="A2408" t="s">
        <v>3010</v>
      </c>
      <c r="B2408" t="s">
        <v>3009</v>
      </c>
      <c r="C2408">
        <v>-7.2256268999999998E-2</v>
      </c>
      <c r="D2408">
        <v>-1.3460342009999999</v>
      </c>
      <c r="E2408" s="1">
        <v>1.1400000000000001E-40</v>
      </c>
      <c r="F2408">
        <v>0.83255158600000001</v>
      </c>
      <c r="G2408">
        <v>0.69314214299999999</v>
      </c>
      <c r="H2408">
        <v>5.1760772279999996</v>
      </c>
      <c r="I2408">
        <v>1.3785116230000001</v>
      </c>
      <c r="J2408">
        <v>6.5545888520000002</v>
      </c>
      <c r="K2408" t="b">
        <f>F2408&lt;0.5</f>
        <v>0</v>
      </c>
    </row>
    <row r="2409" spans="1:11" x14ac:dyDescent="0.2">
      <c r="A2409" t="s">
        <v>3008</v>
      </c>
      <c r="B2409" t="s">
        <v>3007</v>
      </c>
      <c r="C2409">
        <v>-9.2611473E-2</v>
      </c>
      <c r="D2409">
        <v>-1.5157417010000001</v>
      </c>
      <c r="E2409" s="1">
        <v>3.2799999999999999E-26</v>
      </c>
      <c r="F2409">
        <v>0.83243221300000003</v>
      </c>
      <c r="G2409">
        <v>0.69294338899999997</v>
      </c>
      <c r="H2409">
        <v>4.9479444509999997</v>
      </c>
      <c r="I2409">
        <v>1.3427327099999999</v>
      </c>
      <c r="J2409">
        <v>6.2906771609999996</v>
      </c>
      <c r="K2409" t="b">
        <f>F2409&lt;0.5</f>
        <v>0</v>
      </c>
    </row>
    <row r="2410" spans="1:11" x14ac:dyDescent="0.2">
      <c r="A2410" t="s">
        <v>3006</v>
      </c>
      <c r="B2410" t="s">
        <v>3005</v>
      </c>
      <c r="C2410">
        <v>-8.7284882999999994E-2</v>
      </c>
      <c r="D2410">
        <v>-1.623558303</v>
      </c>
      <c r="E2410" s="1">
        <v>2.27E-23</v>
      </c>
      <c r="F2410">
        <v>0.83231212399999999</v>
      </c>
      <c r="G2410">
        <v>0.692743471</v>
      </c>
      <c r="H2410">
        <v>4.2111355540000002</v>
      </c>
      <c r="I2410">
        <v>1.5684743779999999</v>
      </c>
      <c r="J2410">
        <v>5.7796099319999996</v>
      </c>
      <c r="K2410" t="b">
        <f>F2410&lt;0.5</f>
        <v>0</v>
      </c>
    </row>
    <row r="2411" spans="1:11" x14ac:dyDescent="0.2">
      <c r="A2411" t="s">
        <v>3004</v>
      </c>
      <c r="B2411" t="s">
        <v>3003</v>
      </c>
      <c r="C2411">
        <v>-5.7592603999999999E-2</v>
      </c>
      <c r="D2411">
        <v>-1.0094195239999999</v>
      </c>
      <c r="E2411" s="1">
        <v>9.2399999999999996E-40</v>
      </c>
      <c r="F2411">
        <v>0.83227699499999996</v>
      </c>
      <c r="G2411">
        <v>0.69268499699999997</v>
      </c>
      <c r="H2411">
        <v>3.3828570939999998</v>
      </c>
      <c r="I2411">
        <v>1.8650704199999999</v>
      </c>
      <c r="J2411">
        <v>5.2479275129999996</v>
      </c>
      <c r="K2411" t="b">
        <f>F2411&lt;0.5</f>
        <v>0</v>
      </c>
    </row>
    <row r="2412" spans="1:11" x14ac:dyDescent="0.2">
      <c r="A2412" t="s">
        <v>3002</v>
      </c>
      <c r="B2412" t="s">
        <v>3001</v>
      </c>
      <c r="C2412">
        <v>-0.138211997</v>
      </c>
      <c r="D2412">
        <v>-1.3969335549999999</v>
      </c>
      <c r="E2412" s="1">
        <v>1.0899999999999999E-34</v>
      </c>
      <c r="F2412">
        <v>0.83227091399999997</v>
      </c>
      <c r="G2412">
        <v>0.69267487400000005</v>
      </c>
      <c r="H2412">
        <v>4.675292303</v>
      </c>
      <c r="I2412">
        <v>0.41922529600000003</v>
      </c>
      <c r="J2412">
        <v>5.0945175989999996</v>
      </c>
      <c r="K2412" t="b">
        <f>F2412&lt;0.5</f>
        <v>0</v>
      </c>
    </row>
    <row r="2413" spans="1:11" x14ac:dyDescent="0.2">
      <c r="A2413" t="s">
        <v>3000</v>
      </c>
      <c r="B2413" t="s">
        <v>2999</v>
      </c>
      <c r="C2413">
        <v>-9.0563286000000007E-2</v>
      </c>
      <c r="D2413">
        <v>-0.87602528400000002</v>
      </c>
      <c r="E2413" s="1">
        <v>3.6699999999999998E-40</v>
      </c>
      <c r="F2413">
        <v>0.83224464799999998</v>
      </c>
      <c r="G2413">
        <v>0.69263115399999997</v>
      </c>
      <c r="H2413">
        <v>3.416905635</v>
      </c>
      <c r="I2413">
        <v>0.49957100900000001</v>
      </c>
      <c r="J2413">
        <v>3.9164766439999998</v>
      </c>
      <c r="K2413" t="b">
        <f>F2413&lt;0.5</f>
        <v>0</v>
      </c>
    </row>
    <row r="2414" spans="1:11" x14ac:dyDescent="0.2">
      <c r="A2414" t="s">
        <v>2998</v>
      </c>
      <c r="B2414" t="s">
        <v>2997</v>
      </c>
      <c r="C2414">
        <v>-0.142619994</v>
      </c>
      <c r="D2414">
        <v>-1.464852678</v>
      </c>
      <c r="E2414" s="1">
        <v>2.3599999999999998E-44</v>
      </c>
      <c r="F2414">
        <v>0.832203252</v>
      </c>
      <c r="G2414">
        <v>0.69256225299999996</v>
      </c>
      <c r="H2414">
        <v>7.3329636169999999</v>
      </c>
      <c r="I2414">
        <v>-0.70360699699999996</v>
      </c>
      <c r="J2414">
        <v>6.6293566200000003</v>
      </c>
      <c r="K2414" t="b">
        <f>F2414&lt;0.5</f>
        <v>0</v>
      </c>
    </row>
    <row r="2415" spans="1:11" x14ac:dyDescent="0.2">
      <c r="A2415" t="s">
        <v>2996</v>
      </c>
      <c r="B2415" t="s">
        <v>2995</v>
      </c>
      <c r="C2415">
        <v>-0.180196674</v>
      </c>
      <c r="D2415">
        <v>-1.7110778209999999</v>
      </c>
      <c r="E2415" s="1">
        <v>3.3000000000000001E-13</v>
      </c>
      <c r="F2415">
        <v>0.83209628499999999</v>
      </c>
      <c r="G2415">
        <v>0.69238422700000002</v>
      </c>
      <c r="H2415">
        <v>4.7109187300000004</v>
      </c>
      <c r="I2415">
        <v>-9.0332319999999994E-2</v>
      </c>
      <c r="J2415">
        <v>4.6205864099999996</v>
      </c>
      <c r="K2415" t="b">
        <f>F2415&lt;0.5</f>
        <v>0</v>
      </c>
    </row>
    <row r="2416" spans="1:11" x14ac:dyDescent="0.2">
      <c r="A2416" t="s">
        <v>2994</v>
      </c>
      <c r="B2416" t="s">
        <v>2993</v>
      </c>
      <c r="C2416">
        <v>-6.6296354000000002E-2</v>
      </c>
      <c r="D2416">
        <v>-1.222985223</v>
      </c>
      <c r="E2416" s="1">
        <v>4.9099999999999998E-39</v>
      </c>
      <c r="F2416">
        <v>0.83208974800000002</v>
      </c>
      <c r="G2416">
        <v>0.69237334900000003</v>
      </c>
      <c r="H2416">
        <v>4.3439227210000002</v>
      </c>
      <c r="I2416">
        <v>1.739290647</v>
      </c>
      <c r="J2416">
        <v>6.083213368</v>
      </c>
      <c r="K2416" t="b">
        <f>F2416&lt;0.5</f>
        <v>0</v>
      </c>
    </row>
    <row r="2417" spans="1:11" x14ac:dyDescent="0.2">
      <c r="A2417" t="s">
        <v>2992</v>
      </c>
      <c r="B2417" t="s">
        <v>2991</v>
      </c>
      <c r="C2417">
        <v>-0.103453008</v>
      </c>
      <c r="D2417">
        <v>-1.1284096800000001</v>
      </c>
      <c r="E2417" s="1">
        <v>3.5799999999999997E-33</v>
      </c>
      <c r="F2417">
        <v>0.83190412400000002</v>
      </c>
      <c r="G2417">
        <v>0.69206447199999999</v>
      </c>
      <c r="H2417">
        <v>4.3606183759999997</v>
      </c>
      <c r="I2417">
        <v>0.60900797500000003</v>
      </c>
      <c r="J2417">
        <v>4.9696263509999996</v>
      </c>
      <c r="K2417" t="b">
        <f>F2417&lt;0.5</f>
        <v>0</v>
      </c>
    </row>
    <row r="2418" spans="1:11" x14ac:dyDescent="0.2">
      <c r="A2418" t="s">
        <v>2990</v>
      </c>
      <c r="B2418" t="s">
        <v>2989</v>
      </c>
      <c r="C2418">
        <v>-0.22784022100000001</v>
      </c>
      <c r="D2418">
        <v>-1.396117963</v>
      </c>
      <c r="E2418" s="1">
        <v>2.2E-24</v>
      </c>
      <c r="F2418">
        <v>0.83178509099999998</v>
      </c>
      <c r="G2418">
        <v>0.69186643800000003</v>
      </c>
      <c r="H2418">
        <v>4.3575520049999996</v>
      </c>
      <c r="I2418">
        <v>-1.657112286</v>
      </c>
      <c r="J2418">
        <v>2.7004397180000002</v>
      </c>
      <c r="K2418" t="b">
        <f>F2418&lt;0.5</f>
        <v>0</v>
      </c>
    </row>
    <row r="2419" spans="1:11" x14ac:dyDescent="0.2">
      <c r="A2419" t="s">
        <v>2988</v>
      </c>
      <c r="B2419" t="s">
        <v>2987</v>
      </c>
      <c r="C2419">
        <v>-0.11779874899999999</v>
      </c>
      <c r="D2419">
        <v>-0.762273706</v>
      </c>
      <c r="E2419" s="1">
        <v>1.67E-38</v>
      </c>
      <c r="F2419">
        <v>0.83169546599999999</v>
      </c>
      <c r="G2419">
        <v>0.69171734799999995</v>
      </c>
      <c r="H2419">
        <v>2.933567891</v>
      </c>
      <c r="I2419">
        <v>-0.40155426999999999</v>
      </c>
      <c r="J2419">
        <v>2.5320136209999999</v>
      </c>
      <c r="K2419" t="b">
        <f>F2419&lt;0.5</f>
        <v>0</v>
      </c>
    </row>
    <row r="2420" spans="1:11" x14ac:dyDescent="0.2">
      <c r="A2420" t="s">
        <v>2986</v>
      </c>
      <c r="B2420" t="s">
        <v>2985</v>
      </c>
      <c r="C2420">
        <v>-0.16351864499999999</v>
      </c>
      <c r="D2420">
        <v>-1.585697181</v>
      </c>
      <c r="E2420" s="1">
        <v>3.8000000000000004E-37</v>
      </c>
      <c r="F2420">
        <v>0.83158337000000004</v>
      </c>
      <c r="G2420">
        <v>0.69153090100000003</v>
      </c>
      <c r="H2420">
        <v>5.4227304829999996</v>
      </c>
      <c r="I2420">
        <v>-5.2755767889999996</v>
      </c>
      <c r="J2420">
        <v>0.147153694</v>
      </c>
      <c r="K2420" t="b">
        <f>F2420&lt;0.5</f>
        <v>0</v>
      </c>
    </row>
    <row r="2421" spans="1:11" x14ac:dyDescent="0.2">
      <c r="A2421" t="s">
        <v>2984</v>
      </c>
      <c r="B2421" t="s">
        <v>2983</v>
      </c>
      <c r="C2421">
        <v>-0.15871089099999999</v>
      </c>
      <c r="D2421">
        <v>-2.2771023829999999</v>
      </c>
      <c r="E2421" s="1">
        <v>1.3100000000000001E-39</v>
      </c>
      <c r="F2421">
        <v>0.83151194699999997</v>
      </c>
      <c r="G2421">
        <v>0.69141211800000002</v>
      </c>
      <c r="H2421">
        <v>6.4896318559999999</v>
      </c>
      <c r="I2421">
        <v>0.139724764</v>
      </c>
      <c r="J2421">
        <v>6.6293566200000003</v>
      </c>
      <c r="K2421" t="b">
        <f>F2421&lt;0.5</f>
        <v>0</v>
      </c>
    </row>
    <row r="2422" spans="1:11" x14ac:dyDescent="0.2">
      <c r="A2422" t="s">
        <v>2982</v>
      </c>
      <c r="B2422" t="s">
        <v>2981</v>
      </c>
      <c r="C2422">
        <v>-0.10508333</v>
      </c>
      <c r="D2422">
        <v>-1.396946083</v>
      </c>
      <c r="E2422" s="1">
        <v>5.1500000000000003E-32</v>
      </c>
      <c r="F2422">
        <v>0.83150510200000005</v>
      </c>
      <c r="G2422">
        <v>0.69140073400000002</v>
      </c>
      <c r="H2422">
        <v>4.8270462969999999</v>
      </c>
      <c r="I2422">
        <v>0.77286654600000004</v>
      </c>
      <c r="J2422">
        <v>5.5999128420000002</v>
      </c>
      <c r="K2422" t="b">
        <f>F2422&lt;0.5</f>
        <v>0</v>
      </c>
    </row>
    <row r="2423" spans="1:11" x14ac:dyDescent="0.2">
      <c r="A2423" t="s">
        <v>2980</v>
      </c>
      <c r="B2423" t="s">
        <v>2979</v>
      </c>
      <c r="C2423">
        <v>-0.115620612</v>
      </c>
      <c r="D2423">
        <v>-2.1205679059999998</v>
      </c>
      <c r="E2423" s="1">
        <v>1.83E-40</v>
      </c>
      <c r="F2423">
        <v>0.83118491500000002</v>
      </c>
      <c r="G2423">
        <v>0.69086836299999999</v>
      </c>
      <c r="H2423">
        <v>6.3923174229999997</v>
      </c>
      <c r="I2423">
        <v>0.23703919700000001</v>
      </c>
      <c r="J2423">
        <v>6.6293566200000003</v>
      </c>
      <c r="K2423" t="b">
        <f>F2423&lt;0.5</f>
        <v>0</v>
      </c>
    </row>
    <row r="2424" spans="1:11" x14ac:dyDescent="0.2">
      <c r="A2424" t="s">
        <v>2978</v>
      </c>
      <c r="B2424" t="s">
        <v>2977</v>
      </c>
      <c r="C2424">
        <v>6.0104381999999998E-2</v>
      </c>
      <c r="D2424">
        <v>0.74800073199999995</v>
      </c>
      <c r="E2424" s="1">
        <v>3.29E-42</v>
      </c>
      <c r="F2424">
        <v>0.83114971800000004</v>
      </c>
      <c r="G2424">
        <v>0.69080985399999995</v>
      </c>
      <c r="H2424">
        <v>3.858916486</v>
      </c>
      <c r="I2424">
        <v>0.67337147500000005</v>
      </c>
      <c r="J2424">
        <v>4.5322879609999998</v>
      </c>
      <c r="K2424" t="b">
        <f>F2424&lt;0.5</f>
        <v>0</v>
      </c>
    </row>
    <row r="2425" spans="1:11" x14ac:dyDescent="0.2">
      <c r="A2425" t="s">
        <v>2976</v>
      </c>
      <c r="B2425" t="s">
        <v>2975</v>
      </c>
      <c r="C2425">
        <v>-7.5547069999999994E-2</v>
      </c>
      <c r="D2425">
        <v>-0.72267245999999996</v>
      </c>
      <c r="E2425" s="1">
        <v>2.56E-39</v>
      </c>
      <c r="F2425">
        <v>0.83103754799999996</v>
      </c>
      <c r="G2425">
        <v>0.69062340700000002</v>
      </c>
      <c r="H2425">
        <v>3.317035277</v>
      </c>
      <c r="I2425">
        <v>0.78342490499999995</v>
      </c>
      <c r="J2425">
        <v>4.100460182</v>
      </c>
      <c r="K2425" t="b">
        <f>F2425&lt;0.5</f>
        <v>0</v>
      </c>
    </row>
    <row r="2426" spans="1:11" x14ac:dyDescent="0.2">
      <c r="A2426" t="s">
        <v>2974</v>
      </c>
      <c r="B2426" t="s">
        <v>2973</v>
      </c>
      <c r="C2426">
        <v>7.9386243999999995E-2</v>
      </c>
      <c r="D2426">
        <v>0.647631717</v>
      </c>
      <c r="E2426" s="1">
        <v>8.0699999999999994E-43</v>
      </c>
      <c r="F2426">
        <v>0.83096551100000005</v>
      </c>
      <c r="G2426">
        <v>0.69050367999999995</v>
      </c>
      <c r="H2426">
        <v>2.8628500350000001</v>
      </c>
      <c r="I2426">
        <v>0.224612807</v>
      </c>
      <c r="J2426">
        <v>3.0874628409999998</v>
      </c>
      <c r="K2426" t="b">
        <f>F2426&lt;0.5</f>
        <v>0</v>
      </c>
    </row>
    <row r="2427" spans="1:11" x14ac:dyDescent="0.2">
      <c r="A2427" t="s">
        <v>2972</v>
      </c>
      <c r="B2427" t="s">
        <v>2971</v>
      </c>
      <c r="C2427">
        <v>-0.13074234300000001</v>
      </c>
      <c r="D2427">
        <v>-0.96830507300000002</v>
      </c>
      <c r="E2427" s="1">
        <v>2.7900000000000003E-35</v>
      </c>
      <c r="F2427">
        <v>0.83092942000000003</v>
      </c>
      <c r="G2427">
        <v>0.69044370200000005</v>
      </c>
      <c r="H2427">
        <v>4.3646607519999998</v>
      </c>
      <c r="I2427">
        <v>-0.22729735700000001</v>
      </c>
      <c r="J2427">
        <v>4.1373633950000004</v>
      </c>
      <c r="K2427" t="b">
        <f>F2427&lt;0.5</f>
        <v>0</v>
      </c>
    </row>
    <row r="2428" spans="1:11" x14ac:dyDescent="0.2">
      <c r="A2428" t="s">
        <v>2970</v>
      </c>
      <c r="B2428" t="s">
        <v>2969</v>
      </c>
      <c r="C2428">
        <v>-0.17693442400000001</v>
      </c>
      <c r="D2428">
        <v>-1.5653980270000001</v>
      </c>
      <c r="E2428" s="1">
        <v>4.7799999999999998E-20</v>
      </c>
      <c r="F2428">
        <v>0.83072860000000004</v>
      </c>
      <c r="G2428">
        <v>0.69011000700000003</v>
      </c>
      <c r="H2428">
        <v>6.4762268609999998</v>
      </c>
      <c r="I2428">
        <v>0.153129759</v>
      </c>
      <c r="J2428">
        <v>6.6293566200000003</v>
      </c>
      <c r="K2428" t="b">
        <f>F2428&lt;0.5</f>
        <v>0</v>
      </c>
    </row>
    <row r="2429" spans="1:11" x14ac:dyDescent="0.2">
      <c r="A2429" t="s">
        <v>2968</v>
      </c>
      <c r="B2429" t="s">
        <v>2967</v>
      </c>
      <c r="C2429">
        <v>-0.106333462</v>
      </c>
      <c r="D2429">
        <v>-1.2604438419999999</v>
      </c>
      <c r="E2429" s="1">
        <v>1.5899999999999999E-42</v>
      </c>
      <c r="F2429">
        <v>0.83066121500000001</v>
      </c>
      <c r="G2429">
        <v>0.68999805400000003</v>
      </c>
      <c r="H2429">
        <v>5.5718594670000003</v>
      </c>
      <c r="I2429">
        <v>0.18762700299999999</v>
      </c>
      <c r="J2429">
        <v>5.7594864699999997</v>
      </c>
      <c r="K2429" t="b">
        <f>F2429&lt;0.5</f>
        <v>0</v>
      </c>
    </row>
    <row r="2430" spans="1:11" x14ac:dyDescent="0.2">
      <c r="A2430" t="s">
        <v>2966</v>
      </c>
      <c r="B2430" t="s">
        <v>2965</v>
      </c>
      <c r="C2430">
        <v>-9.5486905999999996E-2</v>
      </c>
      <c r="D2430">
        <v>-1.0135252239999999</v>
      </c>
      <c r="E2430" s="1">
        <v>8.9600000000000005E-40</v>
      </c>
      <c r="F2430">
        <v>0.83058457699999999</v>
      </c>
      <c r="G2430">
        <v>0.68987073899999996</v>
      </c>
      <c r="H2430">
        <v>3.6570752199999998</v>
      </c>
      <c r="I2430">
        <v>0.88327639400000002</v>
      </c>
      <c r="J2430">
        <v>4.5403516140000004</v>
      </c>
      <c r="K2430" t="b">
        <f>F2430&lt;0.5</f>
        <v>0</v>
      </c>
    </row>
    <row r="2431" spans="1:11" x14ac:dyDescent="0.2">
      <c r="A2431" t="s">
        <v>2964</v>
      </c>
      <c r="B2431" t="s">
        <v>2963</v>
      </c>
      <c r="C2431">
        <v>-0.16390634100000001</v>
      </c>
      <c r="D2431">
        <v>-2.2822430819999999</v>
      </c>
      <c r="E2431" s="1">
        <v>3.0000000000000001E-27</v>
      </c>
      <c r="F2431">
        <v>0.83050078800000005</v>
      </c>
      <c r="G2431">
        <v>0.68973155799999997</v>
      </c>
      <c r="H2431">
        <v>6.6776117890000002</v>
      </c>
      <c r="I2431">
        <v>-4.8255169000000001E-2</v>
      </c>
      <c r="J2431">
        <v>6.6293566200000003</v>
      </c>
      <c r="K2431" t="b">
        <f>F2431&lt;0.5</f>
        <v>0</v>
      </c>
    </row>
    <row r="2432" spans="1:11" x14ac:dyDescent="0.2">
      <c r="A2432" t="s">
        <v>2962</v>
      </c>
      <c r="B2432" t="s">
        <v>2961</v>
      </c>
      <c r="C2432">
        <v>-5.6052162000000003E-2</v>
      </c>
      <c r="D2432">
        <v>-0.82807411900000005</v>
      </c>
      <c r="E2432" s="1">
        <v>7.7000000000000005E-40</v>
      </c>
      <c r="F2432">
        <v>0.83043050699999998</v>
      </c>
      <c r="G2432">
        <v>0.68961482600000001</v>
      </c>
      <c r="H2432">
        <v>3.6927186810000001</v>
      </c>
      <c r="I2432">
        <v>1.6147098440000001</v>
      </c>
      <c r="J2432">
        <v>5.3074285249999997</v>
      </c>
      <c r="K2432" t="b">
        <f>F2432&lt;0.5</f>
        <v>0</v>
      </c>
    </row>
    <row r="2433" spans="1:11" x14ac:dyDescent="0.2">
      <c r="A2433" t="s">
        <v>2960</v>
      </c>
      <c r="B2433" t="s">
        <v>2959</v>
      </c>
      <c r="C2433">
        <v>-0.14848462900000001</v>
      </c>
      <c r="D2433">
        <v>-1.957717889</v>
      </c>
      <c r="E2433" s="1">
        <v>1.12E-32</v>
      </c>
      <c r="F2433">
        <v>0.83027552400000004</v>
      </c>
      <c r="G2433">
        <v>0.68935744499999996</v>
      </c>
      <c r="H2433">
        <v>6.3445178440000003</v>
      </c>
      <c r="I2433">
        <v>0.28483877600000002</v>
      </c>
      <c r="J2433">
        <v>6.6293566200000003</v>
      </c>
      <c r="K2433" t="b">
        <f>F2433&lt;0.5</f>
        <v>0</v>
      </c>
    </row>
    <row r="2434" spans="1:11" x14ac:dyDescent="0.2">
      <c r="A2434" t="s">
        <v>2958</v>
      </c>
      <c r="B2434" t="s">
        <v>2957</v>
      </c>
      <c r="C2434">
        <v>-0.116164923</v>
      </c>
      <c r="D2434">
        <v>-0.884852211</v>
      </c>
      <c r="E2434" s="1">
        <v>8.6500000000000002E-36</v>
      </c>
      <c r="F2434">
        <v>0.83018140200000001</v>
      </c>
      <c r="G2434">
        <v>0.68920116099999995</v>
      </c>
      <c r="H2434">
        <v>3.5897615310000002</v>
      </c>
      <c r="I2434">
        <v>-0.189477799</v>
      </c>
      <c r="J2434">
        <v>3.4002837330000002</v>
      </c>
      <c r="K2434" t="b">
        <f>F2434&lt;0.5</f>
        <v>0</v>
      </c>
    </row>
    <row r="2435" spans="1:11" x14ac:dyDescent="0.2">
      <c r="A2435" t="s">
        <v>2956</v>
      </c>
      <c r="B2435" t="s">
        <v>2955</v>
      </c>
      <c r="C2435">
        <v>-0.16797922800000001</v>
      </c>
      <c r="D2435">
        <v>-1.649235553</v>
      </c>
      <c r="E2435" s="1">
        <v>1.19E-13</v>
      </c>
      <c r="F2435">
        <v>0.83008644300000001</v>
      </c>
      <c r="G2435">
        <v>0.68904350299999995</v>
      </c>
      <c r="H2435">
        <v>3.4758073349999998</v>
      </c>
      <c r="I2435">
        <v>0.57404121399999997</v>
      </c>
      <c r="J2435">
        <v>4.049848549</v>
      </c>
      <c r="K2435" t="b">
        <f>F2435&lt;0.5</f>
        <v>0</v>
      </c>
    </row>
    <row r="2436" spans="1:11" x14ac:dyDescent="0.2">
      <c r="A2436" t="s">
        <v>2954</v>
      </c>
      <c r="B2436" t="s">
        <v>2953</v>
      </c>
      <c r="C2436">
        <v>-0.27558529199999998</v>
      </c>
      <c r="D2436">
        <v>-2.6890310930000001</v>
      </c>
      <c r="E2436" s="1">
        <v>3.7300000000000002E-37</v>
      </c>
      <c r="F2436">
        <v>0.83007869499999998</v>
      </c>
      <c r="G2436">
        <v>0.68903063899999994</v>
      </c>
      <c r="H2436">
        <v>8.6293566199999994</v>
      </c>
      <c r="I2436">
        <v>-2</v>
      </c>
      <c r="J2436">
        <v>6.6293566200000003</v>
      </c>
      <c r="K2436" t="b">
        <f>F2436&lt;0.5</f>
        <v>0</v>
      </c>
    </row>
    <row r="2437" spans="1:11" x14ac:dyDescent="0.2">
      <c r="A2437" t="s">
        <v>2952</v>
      </c>
      <c r="B2437" t="s">
        <v>2951</v>
      </c>
      <c r="C2437">
        <v>-0.199960687</v>
      </c>
      <c r="D2437">
        <v>-1.7522348089999999</v>
      </c>
      <c r="E2437" s="1">
        <v>2.3900000000000001E-34</v>
      </c>
      <c r="F2437">
        <v>0.82991521099999999</v>
      </c>
      <c r="G2437">
        <v>0.68875925800000004</v>
      </c>
      <c r="H2437">
        <v>7.4367115420000003</v>
      </c>
      <c r="I2437">
        <v>-0.80735492200000003</v>
      </c>
      <c r="J2437">
        <v>6.6293566200000003</v>
      </c>
      <c r="K2437" t="b">
        <f>F2437&lt;0.5</f>
        <v>0</v>
      </c>
    </row>
    <row r="2438" spans="1:11" x14ac:dyDescent="0.2">
      <c r="A2438" t="s">
        <v>2950</v>
      </c>
      <c r="B2438" t="s">
        <v>2949</v>
      </c>
      <c r="C2438">
        <v>-0.135970072</v>
      </c>
      <c r="D2438">
        <v>-1.415868855</v>
      </c>
      <c r="E2438" s="1">
        <v>1.5399999999999999E-31</v>
      </c>
      <c r="F2438">
        <v>0.82986888000000003</v>
      </c>
      <c r="G2438">
        <v>0.68868235799999999</v>
      </c>
      <c r="H2438">
        <v>4.2599925650000001</v>
      </c>
      <c r="I2438">
        <v>0.40889241900000001</v>
      </c>
      <c r="J2438">
        <v>4.668884984</v>
      </c>
      <c r="K2438" t="b">
        <f>F2438&lt;0.5</f>
        <v>0</v>
      </c>
    </row>
    <row r="2439" spans="1:11" x14ac:dyDescent="0.2">
      <c r="A2439" t="s">
        <v>2948</v>
      </c>
      <c r="B2439" t="s">
        <v>2947</v>
      </c>
      <c r="C2439">
        <v>-5.8216732E-2</v>
      </c>
      <c r="D2439">
        <v>-0.78025269900000005</v>
      </c>
      <c r="E2439" s="1">
        <v>5.8600000000000001E-44</v>
      </c>
      <c r="F2439">
        <v>0.82982684299999998</v>
      </c>
      <c r="G2439">
        <v>0.688612589</v>
      </c>
      <c r="H2439">
        <v>4.1028519770000003</v>
      </c>
      <c r="I2439">
        <v>1.356579642</v>
      </c>
      <c r="J2439">
        <v>5.4594316190000001</v>
      </c>
      <c r="K2439" t="b">
        <f>F2439&lt;0.5</f>
        <v>0</v>
      </c>
    </row>
    <row r="2440" spans="1:11" x14ac:dyDescent="0.2">
      <c r="A2440" t="s">
        <v>2946</v>
      </c>
      <c r="B2440" t="s">
        <v>2945</v>
      </c>
      <c r="C2440">
        <v>-0.16017432000000001</v>
      </c>
      <c r="D2440">
        <v>-1.476923625</v>
      </c>
      <c r="E2440" s="1">
        <v>1.91E-43</v>
      </c>
      <c r="F2440">
        <v>0.82968652200000004</v>
      </c>
      <c r="G2440">
        <v>0.688379725</v>
      </c>
      <c r="H2440">
        <v>5.7514969130000004</v>
      </c>
      <c r="I2440">
        <v>-7.9071570999999993E-2</v>
      </c>
      <c r="J2440">
        <v>5.6724253420000004</v>
      </c>
      <c r="K2440" t="b">
        <f>F2440&lt;0.5</f>
        <v>0</v>
      </c>
    </row>
    <row r="2441" spans="1:11" x14ac:dyDescent="0.2">
      <c r="A2441" t="s">
        <v>2944</v>
      </c>
      <c r="B2441" t="s">
        <v>2943</v>
      </c>
      <c r="C2441">
        <v>-0.13517419999999999</v>
      </c>
      <c r="D2441">
        <v>-1.2527773799999999</v>
      </c>
      <c r="E2441" s="1">
        <v>6.9400000000000001E-38</v>
      </c>
      <c r="F2441">
        <v>0.82966798399999997</v>
      </c>
      <c r="G2441">
        <v>0.68834896400000001</v>
      </c>
      <c r="H2441">
        <v>4.5528825299999998</v>
      </c>
      <c r="I2441">
        <v>-0.15200309300000001</v>
      </c>
      <c r="J2441">
        <v>4.4008794360000003</v>
      </c>
      <c r="K2441" t="b">
        <f>F2441&lt;0.5</f>
        <v>0</v>
      </c>
    </row>
    <row r="2442" spans="1:11" x14ac:dyDescent="0.2">
      <c r="A2442" t="s">
        <v>2942</v>
      </c>
      <c r="B2442" t="s">
        <v>2941</v>
      </c>
      <c r="C2442">
        <v>0.116949475</v>
      </c>
      <c r="D2442">
        <v>0.899288372</v>
      </c>
      <c r="E2442" s="1">
        <v>7.4799999999999999E-41</v>
      </c>
      <c r="F2442">
        <v>0.82963806100000004</v>
      </c>
      <c r="G2442">
        <v>0.68829931200000005</v>
      </c>
      <c r="H2442">
        <v>4.5227873550000002</v>
      </c>
      <c r="I2442">
        <v>-7.8002511999999996E-2</v>
      </c>
      <c r="J2442">
        <v>4.4447848429999999</v>
      </c>
      <c r="K2442" t="b">
        <f>F2442&lt;0.5</f>
        <v>0</v>
      </c>
    </row>
    <row r="2443" spans="1:11" x14ac:dyDescent="0.2">
      <c r="A2443" t="s">
        <v>2940</v>
      </c>
      <c r="B2443" t="s">
        <v>2939</v>
      </c>
      <c r="C2443">
        <v>-0.164355846</v>
      </c>
      <c r="D2443">
        <v>-1.780936423</v>
      </c>
      <c r="E2443" s="1">
        <v>2.0499999999999999E-39</v>
      </c>
      <c r="F2443">
        <v>0.82961681099999995</v>
      </c>
      <c r="G2443">
        <v>0.68826405199999996</v>
      </c>
      <c r="H2443">
        <v>6.7761980079999997</v>
      </c>
      <c r="I2443">
        <v>-0.14684138799999999</v>
      </c>
      <c r="J2443">
        <v>6.6293566200000003</v>
      </c>
      <c r="K2443" t="b">
        <f>F2443&lt;0.5</f>
        <v>0</v>
      </c>
    </row>
    <row r="2444" spans="1:11" x14ac:dyDescent="0.2">
      <c r="A2444" t="s">
        <v>2938</v>
      </c>
      <c r="B2444" t="s">
        <v>2937</v>
      </c>
      <c r="C2444">
        <v>-0.101941078</v>
      </c>
      <c r="D2444">
        <v>-1.408109654</v>
      </c>
      <c r="E2444" s="1">
        <v>3.6000000000000001E-37</v>
      </c>
      <c r="F2444">
        <v>0.82960449400000003</v>
      </c>
      <c r="G2444">
        <v>0.68824361700000003</v>
      </c>
      <c r="H2444">
        <v>4.5061148309999997</v>
      </c>
      <c r="I2444">
        <v>0.74602493299999995</v>
      </c>
      <c r="J2444">
        <v>5.2521397649999999</v>
      </c>
      <c r="K2444" t="b">
        <f>F2444&lt;0.5</f>
        <v>0</v>
      </c>
    </row>
    <row r="2445" spans="1:11" x14ac:dyDescent="0.2">
      <c r="A2445" t="s">
        <v>2936</v>
      </c>
      <c r="B2445" t="s">
        <v>2935</v>
      </c>
      <c r="C2445">
        <v>-0.12791676599999999</v>
      </c>
      <c r="D2445">
        <v>-0.76874498999999996</v>
      </c>
      <c r="E2445" s="1">
        <v>2.08E-34</v>
      </c>
      <c r="F2445">
        <v>0.82957662899999995</v>
      </c>
      <c r="G2445">
        <v>0.68819738399999997</v>
      </c>
      <c r="H2445">
        <v>3.1578900889999999</v>
      </c>
      <c r="I2445">
        <v>-1.3806040020000001</v>
      </c>
      <c r="J2445">
        <v>1.777286087</v>
      </c>
      <c r="K2445" t="b">
        <f>F2445&lt;0.5</f>
        <v>0</v>
      </c>
    </row>
    <row r="2446" spans="1:11" x14ac:dyDescent="0.2">
      <c r="A2446" t="s">
        <v>2934</v>
      </c>
      <c r="B2446" t="s">
        <v>2933</v>
      </c>
      <c r="C2446">
        <v>-0.103813065</v>
      </c>
      <c r="D2446">
        <v>-1.282281545</v>
      </c>
      <c r="E2446" s="1">
        <v>9.5600000000000001E-49</v>
      </c>
      <c r="F2446">
        <v>0.82951115799999997</v>
      </c>
      <c r="G2446">
        <v>0.68808876200000002</v>
      </c>
      <c r="H2446">
        <v>6.1268562800000002</v>
      </c>
      <c r="I2446">
        <v>0.50250034099999996</v>
      </c>
      <c r="J2446">
        <v>6.6293566200000003</v>
      </c>
      <c r="K2446" t="b">
        <f>F2446&lt;0.5</f>
        <v>0</v>
      </c>
    </row>
    <row r="2447" spans="1:11" x14ac:dyDescent="0.2">
      <c r="A2447" t="s">
        <v>2932</v>
      </c>
      <c r="B2447" t="s">
        <v>2931</v>
      </c>
      <c r="C2447">
        <v>-0.10047687600000001</v>
      </c>
      <c r="D2447">
        <v>-1.283856662</v>
      </c>
      <c r="E2447" s="1">
        <v>5.4600000000000001E-45</v>
      </c>
      <c r="F2447">
        <v>0.82949162200000004</v>
      </c>
      <c r="G2447">
        <v>0.68805634999999998</v>
      </c>
      <c r="H2447">
        <v>5.4093909360000003</v>
      </c>
      <c r="I2447">
        <v>1</v>
      </c>
      <c r="J2447">
        <v>6.4093909360000003</v>
      </c>
      <c r="K2447" t="b">
        <f>F2447&lt;0.5</f>
        <v>0</v>
      </c>
    </row>
    <row r="2448" spans="1:11" x14ac:dyDescent="0.2">
      <c r="A2448" t="s">
        <v>2930</v>
      </c>
      <c r="B2448" t="s">
        <v>2929</v>
      </c>
      <c r="C2448">
        <v>-0.28559184500000001</v>
      </c>
      <c r="D2448">
        <v>-2.2235509680000001</v>
      </c>
      <c r="E2448" s="1">
        <v>7.8899999999999997E-12</v>
      </c>
      <c r="F2448">
        <v>0.82939180599999995</v>
      </c>
      <c r="G2448">
        <v>0.68789076699999996</v>
      </c>
      <c r="H2448">
        <v>4.2120716119999999</v>
      </c>
      <c r="I2448">
        <v>-0.15278271800000001</v>
      </c>
      <c r="J2448">
        <v>4.0592888939999998</v>
      </c>
      <c r="K2448" t="b">
        <f>F2448&lt;0.5</f>
        <v>0</v>
      </c>
    </row>
    <row r="2449" spans="1:11" x14ac:dyDescent="0.2">
      <c r="A2449" t="s">
        <v>2928</v>
      </c>
      <c r="B2449" t="s">
        <v>2927</v>
      </c>
      <c r="C2449">
        <v>-9.9068298999999999E-2</v>
      </c>
      <c r="D2449">
        <v>-1.5549531009999999</v>
      </c>
      <c r="E2449" s="1">
        <v>8.4300000000000006E-34</v>
      </c>
      <c r="F2449">
        <v>0.82934004800000005</v>
      </c>
      <c r="G2449">
        <v>0.68780491499999996</v>
      </c>
      <c r="H2449">
        <v>6.477353527</v>
      </c>
      <c r="I2449">
        <v>0.15200309300000001</v>
      </c>
      <c r="J2449">
        <v>6.6293566200000003</v>
      </c>
      <c r="K2449" t="b">
        <f>F2449&lt;0.5</f>
        <v>0</v>
      </c>
    </row>
    <row r="2450" spans="1:11" x14ac:dyDescent="0.2">
      <c r="A2450" t="s">
        <v>2926</v>
      </c>
      <c r="B2450" t="s">
        <v>2925</v>
      </c>
      <c r="C2450">
        <v>-0.18434635999999999</v>
      </c>
      <c r="D2450">
        <v>-1.9195472920000001</v>
      </c>
      <c r="E2450" s="1">
        <v>3.2300000000000002E-42</v>
      </c>
      <c r="F2450">
        <v>0.82923401100000005</v>
      </c>
      <c r="G2450">
        <v>0.68762904599999997</v>
      </c>
      <c r="H2450">
        <v>6.8220016980000002</v>
      </c>
      <c r="I2450">
        <v>-0.192645078</v>
      </c>
      <c r="J2450">
        <v>6.6293566200000003</v>
      </c>
      <c r="K2450" t="b">
        <f>F2450&lt;0.5</f>
        <v>0</v>
      </c>
    </row>
    <row r="2451" spans="1:11" x14ac:dyDescent="0.2">
      <c r="A2451" t="s">
        <v>2924</v>
      </c>
      <c r="B2451" t="s">
        <v>2923</v>
      </c>
      <c r="C2451">
        <v>-7.2966308999999993E-2</v>
      </c>
      <c r="D2451">
        <v>-1.006101044</v>
      </c>
      <c r="E2451" s="1">
        <v>1.4100000000000001E-40</v>
      </c>
      <c r="F2451">
        <v>0.82922060099999995</v>
      </c>
      <c r="G2451">
        <v>0.68760680500000004</v>
      </c>
      <c r="H2451">
        <v>4.0997411709999998</v>
      </c>
      <c r="I2451">
        <v>1.1979393780000001</v>
      </c>
      <c r="J2451">
        <v>5.2976805489999998</v>
      </c>
      <c r="K2451" t="b">
        <f>F2451&lt;0.5</f>
        <v>0</v>
      </c>
    </row>
    <row r="2452" spans="1:11" x14ac:dyDescent="0.2">
      <c r="A2452" t="s">
        <v>2922</v>
      </c>
      <c r="B2452" t="s">
        <v>2921</v>
      </c>
      <c r="C2452">
        <v>-8.1653089999999998E-2</v>
      </c>
      <c r="D2452">
        <v>-0.496578411</v>
      </c>
      <c r="E2452" s="1">
        <v>2.26E-40</v>
      </c>
      <c r="F2452">
        <v>0.82921911299999995</v>
      </c>
      <c r="G2452">
        <v>0.68760433700000001</v>
      </c>
      <c r="H2452">
        <v>2.0907485989999999</v>
      </c>
      <c r="I2452">
        <v>-1.6646896929999999</v>
      </c>
      <c r="J2452">
        <v>0.42605890499999999</v>
      </c>
      <c r="K2452" t="b">
        <f>F2452&lt;0.5</f>
        <v>0</v>
      </c>
    </row>
    <row r="2453" spans="1:11" x14ac:dyDescent="0.2">
      <c r="A2453" t="s">
        <v>2920</v>
      </c>
      <c r="B2453" t="s">
        <v>2919</v>
      </c>
      <c r="C2453">
        <v>-0.147292953</v>
      </c>
      <c r="D2453">
        <v>-2.3458099059999999</v>
      </c>
      <c r="E2453" s="1">
        <v>2.8500000000000002E-25</v>
      </c>
      <c r="F2453">
        <v>0.82917623200000001</v>
      </c>
      <c r="G2453">
        <v>0.68753322299999997</v>
      </c>
      <c r="H2453">
        <v>5.8220016980000002</v>
      </c>
      <c r="I2453">
        <v>0.80735492200000003</v>
      </c>
      <c r="J2453">
        <v>6.6293566200000003</v>
      </c>
      <c r="K2453" t="b">
        <f>F2453&lt;0.5</f>
        <v>0</v>
      </c>
    </row>
    <row r="2454" spans="1:11" x14ac:dyDescent="0.2">
      <c r="A2454" t="s">
        <v>2918</v>
      </c>
      <c r="B2454" t="s">
        <v>2917</v>
      </c>
      <c r="C2454">
        <v>-0.112715596</v>
      </c>
      <c r="D2454">
        <v>-1.1840482000000001</v>
      </c>
      <c r="E2454" s="1">
        <v>1.27E-19</v>
      </c>
      <c r="F2454">
        <v>0.829153739</v>
      </c>
      <c r="G2454">
        <v>0.68749592199999998</v>
      </c>
      <c r="H2454">
        <v>2.5530876679999999</v>
      </c>
      <c r="I2454">
        <v>1.145809885</v>
      </c>
      <c r="J2454">
        <v>3.6988975530000001</v>
      </c>
      <c r="K2454" t="b">
        <f>F2454&lt;0.5</f>
        <v>0</v>
      </c>
    </row>
    <row r="2455" spans="1:11" x14ac:dyDescent="0.2">
      <c r="A2455" t="s">
        <v>2916</v>
      </c>
      <c r="B2455" t="s">
        <v>2915</v>
      </c>
      <c r="C2455">
        <v>-0.129630315</v>
      </c>
      <c r="D2455">
        <v>-1.7855684169999999</v>
      </c>
      <c r="E2455" s="1">
        <v>1.6000000000000001E-29</v>
      </c>
      <c r="F2455">
        <v>0.82913029800000004</v>
      </c>
      <c r="G2455">
        <v>0.68745705099999999</v>
      </c>
      <c r="H2455">
        <v>5.6633039519999997</v>
      </c>
      <c r="I2455">
        <v>0.966052668</v>
      </c>
      <c r="J2455">
        <v>6.6293566200000003</v>
      </c>
      <c r="K2455" t="b">
        <f>F2455&lt;0.5</f>
        <v>0</v>
      </c>
    </row>
    <row r="2456" spans="1:11" x14ac:dyDescent="0.2">
      <c r="A2456" t="s">
        <v>2914</v>
      </c>
      <c r="B2456" t="s">
        <v>2913</v>
      </c>
      <c r="C2456">
        <v>-0.106303732</v>
      </c>
      <c r="D2456">
        <v>-1.4552705130000001</v>
      </c>
      <c r="E2456" s="1">
        <v>4.8899999999999999E-42</v>
      </c>
      <c r="F2456">
        <v>0.8287696</v>
      </c>
      <c r="G2456">
        <v>0.68685905000000003</v>
      </c>
      <c r="H2456">
        <v>6.0692687879999996</v>
      </c>
      <c r="I2456">
        <v>0.56008783200000001</v>
      </c>
      <c r="J2456">
        <v>6.6293566200000003</v>
      </c>
      <c r="K2456" t="b">
        <f>F2456&lt;0.5</f>
        <v>0</v>
      </c>
    </row>
    <row r="2457" spans="1:11" x14ac:dyDescent="0.2">
      <c r="A2457" t="s">
        <v>2912</v>
      </c>
      <c r="B2457" t="s">
        <v>2911</v>
      </c>
      <c r="C2457">
        <v>-9.7068213E-2</v>
      </c>
      <c r="D2457">
        <v>-1.184484168</v>
      </c>
      <c r="E2457" s="1">
        <v>2.4999999999999999E-29</v>
      </c>
      <c r="F2457">
        <v>0.828758306</v>
      </c>
      <c r="G2457">
        <v>0.68684032900000003</v>
      </c>
      <c r="H2457">
        <v>3.8622033990000002</v>
      </c>
      <c r="I2457">
        <v>0.92961067200000003</v>
      </c>
      <c r="J2457">
        <v>4.7918140710000001</v>
      </c>
      <c r="K2457" t="b">
        <f>F2457&lt;0.5</f>
        <v>0</v>
      </c>
    </row>
    <row r="2458" spans="1:11" x14ac:dyDescent="0.2">
      <c r="A2458" t="s">
        <v>2910</v>
      </c>
      <c r="B2458" t="s">
        <v>2909</v>
      </c>
      <c r="C2458">
        <v>-0.167827801</v>
      </c>
      <c r="D2458">
        <v>-1.9187131770000001</v>
      </c>
      <c r="E2458" s="1">
        <v>8.2500000000000002E-23</v>
      </c>
      <c r="F2458">
        <v>0.82874646600000001</v>
      </c>
      <c r="G2458">
        <v>0.68682070500000003</v>
      </c>
      <c r="H2458">
        <v>6.8062343820000004</v>
      </c>
      <c r="I2458">
        <v>-0.17687776199999999</v>
      </c>
      <c r="J2458">
        <v>6.6293566200000003</v>
      </c>
      <c r="K2458" t="b">
        <f>F2458&lt;0.5</f>
        <v>0</v>
      </c>
    </row>
    <row r="2459" spans="1:11" x14ac:dyDescent="0.2">
      <c r="A2459" t="s">
        <v>2908</v>
      </c>
      <c r="B2459" t="s">
        <v>2907</v>
      </c>
      <c r="C2459">
        <v>-0.21141140899999999</v>
      </c>
      <c r="D2459">
        <v>-1.5350539400000001</v>
      </c>
      <c r="E2459" s="1">
        <v>1.0700000000000001E-35</v>
      </c>
      <c r="F2459">
        <v>0.82869084699999995</v>
      </c>
      <c r="G2459">
        <v>0.68672851999999995</v>
      </c>
      <c r="H2459">
        <v>5.9626331480000001</v>
      </c>
      <c r="I2459">
        <v>-0.93288580399999999</v>
      </c>
      <c r="J2459">
        <v>5.0297473430000004</v>
      </c>
      <c r="K2459" t="b">
        <f>F2459&lt;0.5</f>
        <v>0</v>
      </c>
    </row>
    <row r="2460" spans="1:11" x14ac:dyDescent="0.2">
      <c r="A2460" t="s">
        <v>2906</v>
      </c>
      <c r="B2460" t="s">
        <v>2905</v>
      </c>
      <c r="C2460">
        <v>-9.1687817000000005E-2</v>
      </c>
      <c r="D2460">
        <v>-0.67394695999999998</v>
      </c>
      <c r="E2460" s="1">
        <v>2.6500000000000001E-38</v>
      </c>
      <c r="F2460">
        <v>0.82856962899999997</v>
      </c>
      <c r="G2460">
        <v>0.68652763100000003</v>
      </c>
      <c r="H2460">
        <v>2.7150894609999998</v>
      </c>
      <c r="I2460">
        <v>0.21335727800000001</v>
      </c>
      <c r="J2460">
        <v>2.928446739</v>
      </c>
      <c r="K2460" t="b">
        <f>F2460&lt;0.5</f>
        <v>0</v>
      </c>
    </row>
    <row r="2461" spans="1:11" x14ac:dyDescent="0.2">
      <c r="A2461" t="s">
        <v>2904</v>
      </c>
      <c r="B2461" t="s">
        <v>2903</v>
      </c>
      <c r="C2461">
        <v>-7.5806653000000002E-2</v>
      </c>
      <c r="D2461">
        <v>-1.0616242499999999</v>
      </c>
      <c r="E2461" s="1">
        <v>6.4200000000000002E-37</v>
      </c>
      <c r="F2461">
        <v>0.82851397800000004</v>
      </c>
      <c r="G2461">
        <v>0.68643541100000005</v>
      </c>
      <c r="H2461">
        <v>3.5725971350000001</v>
      </c>
      <c r="I2461">
        <v>1.52639196</v>
      </c>
      <c r="J2461">
        <v>5.0989890950000003</v>
      </c>
      <c r="K2461" t="b">
        <f>F2461&lt;0.5</f>
        <v>0</v>
      </c>
    </row>
    <row r="2462" spans="1:11" x14ac:dyDescent="0.2">
      <c r="A2462" t="s">
        <v>2902</v>
      </c>
      <c r="B2462" t="s">
        <v>2901</v>
      </c>
      <c r="C2462">
        <v>0.17597695599999999</v>
      </c>
      <c r="D2462">
        <v>1.4505497389999999</v>
      </c>
      <c r="E2462" s="1">
        <v>2.2199999999999998E-46</v>
      </c>
      <c r="F2462">
        <v>0.82849248600000003</v>
      </c>
      <c r="G2462">
        <v>0.68639979900000003</v>
      </c>
      <c r="H2462">
        <v>5.8190178399999999</v>
      </c>
      <c r="I2462">
        <v>-0.295455884</v>
      </c>
      <c r="J2462">
        <v>5.523561956</v>
      </c>
      <c r="K2462" t="b">
        <f>F2462&lt;0.5</f>
        <v>0</v>
      </c>
    </row>
    <row r="2463" spans="1:11" x14ac:dyDescent="0.2">
      <c r="A2463" t="s">
        <v>2900</v>
      </c>
      <c r="B2463" t="s">
        <v>2899</v>
      </c>
      <c r="C2463">
        <v>-0.24104147000000001</v>
      </c>
      <c r="D2463">
        <v>-2.632321734</v>
      </c>
      <c r="E2463" s="1">
        <v>2.97E-36</v>
      </c>
      <c r="F2463">
        <v>0.82839806699999996</v>
      </c>
      <c r="G2463">
        <v>0.68624335700000005</v>
      </c>
      <c r="H2463">
        <v>8.5976477599999992</v>
      </c>
      <c r="I2463">
        <v>-1.9682911400000001</v>
      </c>
      <c r="J2463">
        <v>6.6293566200000003</v>
      </c>
      <c r="K2463" t="b">
        <f>F2463&lt;0.5</f>
        <v>0</v>
      </c>
    </row>
    <row r="2464" spans="1:11" x14ac:dyDescent="0.2">
      <c r="A2464" t="s">
        <v>2898</v>
      </c>
      <c r="B2464" t="s">
        <v>2897</v>
      </c>
      <c r="C2464">
        <v>-9.2301130999999995E-2</v>
      </c>
      <c r="D2464">
        <v>-0.86168360099999997</v>
      </c>
      <c r="E2464" s="1">
        <v>2.0900000000000001E-31</v>
      </c>
      <c r="F2464">
        <v>0.82817027300000001</v>
      </c>
      <c r="G2464">
        <v>0.68586599999999998</v>
      </c>
      <c r="H2464">
        <v>3.2683044360000002</v>
      </c>
      <c r="I2464">
        <v>0.55951458799999998</v>
      </c>
      <c r="J2464">
        <v>3.8278190250000002</v>
      </c>
      <c r="K2464" t="b">
        <f>F2464&lt;0.5</f>
        <v>0</v>
      </c>
    </row>
    <row r="2465" spans="1:11" x14ac:dyDescent="0.2">
      <c r="A2465" t="s">
        <v>2896</v>
      </c>
      <c r="B2465" t="s">
        <v>2895</v>
      </c>
      <c r="C2465">
        <v>-0.100026486</v>
      </c>
      <c r="D2465">
        <v>-0.85717842499999997</v>
      </c>
      <c r="E2465" s="1">
        <v>1.25E-43</v>
      </c>
      <c r="F2465">
        <v>0.82810824400000005</v>
      </c>
      <c r="G2465">
        <v>0.68576326399999998</v>
      </c>
      <c r="H2465">
        <v>3.6990464310000002</v>
      </c>
      <c r="I2465">
        <v>0.32906427599999999</v>
      </c>
      <c r="J2465">
        <v>4.0281107069999997</v>
      </c>
      <c r="K2465" t="b">
        <f>F2465&lt;0.5</f>
        <v>0</v>
      </c>
    </row>
    <row r="2466" spans="1:11" x14ac:dyDescent="0.2">
      <c r="A2466" t="s">
        <v>2894</v>
      </c>
      <c r="B2466" t="s">
        <v>2893</v>
      </c>
      <c r="C2466">
        <v>-6.4806538999999996E-2</v>
      </c>
      <c r="D2466">
        <v>-0.89632637900000001</v>
      </c>
      <c r="E2466" s="1">
        <v>1.2199999999999999E-31</v>
      </c>
      <c r="F2466">
        <v>0.82809897600000004</v>
      </c>
      <c r="G2466">
        <v>0.68574791400000001</v>
      </c>
      <c r="H2466">
        <v>2.909740309</v>
      </c>
      <c r="I2466">
        <v>1.6123274000000001</v>
      </c>
      <c r="J2466">
        <v>4.5220677089999999</v>
      </c>
      <c r="K2466" t="b">
        <f>F2466&lt;0.5</f>
        <v>0</v>
      </c>
    </row>
    <row r="2467" spans="1:11" x14ac:dyDescent="0.2">
      <c r="A2467" t="s">
        <v>2892</v>
      </c>
      <c r="B2467" t="s">
        <v>2891</v>
      </c>
      <c r="C2467">
        <v>-0.12245805</v>
      </c>
      <c r="D2467">
        <v>-1.7251341039999999</v>
      </c>
      <c r="E2467" s="1">
        <v>1.32E-34</v>
      </c>
      <c r="F2467">
        <v>0.82772212099999998</v>
      </c>
      <c r="G2467">
        <v>0.68512390999999995</v>
      </c>
      <c r="H2467">
        <v>6.071874856</v>
      </c>
      <c r="I2467">
        <v>0.55748176400000005</v>
      </c>
      <c r="J2467">
        <v>6.6293566200000003</v>
      </c>
      <c r="K2467" t="b">
        <f>F2467&lt;0.5</f>
        <v>0</v>
      </c>
    </row>
    <row r="2468" spans="1:11" x14ac:dyDescent="0.2">
      <c r="A2468" t="s">
        <v>2890</v>
      </c>
      <c r="B2468" t="s">
        <v>2889</v>
      </c>
      <c r="C2468">
        <v>-0.150914874</v>
      </c>
      <c r="D2468">
        <v>-0.91993703800000004</v>
      </c>
      <c r="E2468" s="1">
        <v>1.23E-34</v>
      </c>
      <c r="F2468">
        <v>0.82762938100000005</v>
      </c>
      <c r="G2468">
        <v>0.68497039199999998</v>
      </c>
      <c r="H2468">
        <v>3.6423174290000002</v>
      </c>
      <c r="I2468">
        <v>-1.4706698060000001</v>
      </c>
      <c r="J2468">
        <v>2.1716476230000001</v>
      </c>
      <c r="K2468" t="b">
        <f>F2468&lt;0.5</f>
        <v>0</v>
      </c>
    </row>
    <row r="2469" spans="1:11" x14ac:dyDescent="0.2">
      <c r="A2469" t="s">
        <v>2888</v>
      </c>
      <c r="B2469" t="s">
        <v>2887</v>
      </c>
      <c r="C2469">
        <v>-6.3207428999999996E-2</v>
      </c>
      <c r="D2469">
        <v>-0.72404311600000004</v>
      </c>
      <c r="E2469" s="1">
        <v>2.7399999999999999E-36</v>
      </c>
      <c r="F2469">
        <v>0.82749329400000005</v>
      </c>
      <c r="G2469">
        <v>0.68474515199999997</v>
      </c>
      <c r="H2469">
        <v>2.933002127</v>
      </c>
      <c r="I2469">
        <v>1.1337394240000001</v>
      </c>
      <c r="J2469">
        <v>4.0667415509999998</v>
      </c>
      <c r="K2469" t="b">
        <f>F2469&lt;0.5</f>
        <v>0</v>
      </c>
    </row>
    <row r="2470" spans="1:11" x14ac:dyDescent="0.2">
      <c r="A2470" t="s">
        <v>2886</v>
      </c>
      <c r="B2470" t="s">
        <v>2885</v>
      </c>
      <c r="C2470">
        <v>-0.11669294299999999</v>
      </c>
      <c r="D2470">
        <v>-1.1621883079999999</v>
      </c>
      <c r="E2470" s="1">
        <v>1.25E-42</v>
      </c>
      <c r="F2470">
        <v>0.82747211099999995</v>
      </c>
      <c r="G2470">
        <v>0.68471009400000005</v>
      </c>
      <c r="H2470">
        <v>4.3654501290000001</v>
      </c>
      <c r="I2470">
        <v>-4.7279204549999996</v>
      </c>
      <c r="J2470">
        <v>-0.36247032499999998</v>
      </c>
      <c r="K2470" t="b">
        <f>F2470&lt;0.5</f>
        <v>0</v>
      </c>
    </row>
    <row r="2471" spans="1:11" x14ac:dyDescent="0.2">
      <c r="A2471" t="s">
        <v>2884</v>
      </c>
      <c r="B2471" t="s">
        <v>2883</v>
      </c>
      <c r="C2471">
        <v>-0.12826121200000001</v>
      </c>
      <c r="D2471">
        <v>-0.86455933299999999</v>
      </c>
      <c r="E2471" s="1">
        <v>1.0700000000000001E-41</v>
      </c>
      <c r="F2471">
        <v>0.82739451200000003</v>
      </c>
      <c r="G2471">
        <v>0.684581679</v>
      </c>
      <c r="H2471">
        <v>3.9735905410000001</v>
      </c>
      <c r="I2471">
        <v>-1.145897731</v>
      </c>
      <c r="J2471">
        <v>2.8276928099999998</v>
      </c>
      <c r="K2471" t="b">
        <f>F2471&lt;0.5</f>
        <v>0</v>
      </c>
    </row>
    <row r="2472" spans="1:11" x14ac:dyDescent="0.2">
      <c r="A2472" t="s">
        <v>2882</v>
      </c>
      <c r="B2472" t="s">
        <v>2881</v>
      </c>
      <c r="C2472">
        <v>-0.155374383</v>
      </c>
      <c r="D2472">
        <v>-2.0865482129999999</v>
      </c>
      <c r="E2472" s="1">
        <v>1.41E-18</v>
      </c>
      <c r="F2472">
        <v>0.82734037800000004</v>
      </c>
      <c r="G2472">
        <v>0.68449210100000002</v>
      </c>
      <c r="H2472">
        <v>7.7448338369999998</v>
      </c>
      <c r="I2472">
        <v>-1.115477217</v>
      </c>
      <c r="J2472">
        <v>6.6293566200000003</v>
      </c>
      <c r="K2472" t="b">
        <f>F2472&lt;0.5</f>
        <v>0</v>
      </c>
    </row>
    <row r="2473" spans="1:11" x14ac:dyDescent="0.2">
      <c r="A2473" t="s">
        <v>2880</v>
      </c>
      <c r="B2473" t="s">
        <v>2879</v>
      </c>
      <c r="C2473">
        <v>-0.142479727</v>
      </c>
      <c r="D2473">
        <v>-1.4443100959999999</v>
      </c>
      <c r="E2473" s="1">
        <v>1.2099999999999999E-18</v>
      </c>
      <c r="F2473">
        <v>0.82725546800000005</v>
      </c>
      <c r="G2473">
        <v>0.68435160900000003</v>
      </c>
      <c r="H2473">
        <v>3.4199032539999998</v>
      </c>
      <c r="I2473">
        <v>0.63513810900000001</v>
      </c>
      <c r="J2473">
        <v>4.055041364</v>
      </c>
      <c r="K2473" t="b">
        <f>F2473&lt;0.5</f>
        <v>0</v>
      </c>
    </row>
    <row r="2474" spans="1:11" x14ac:dyDescent="0.2">
      <c r="A2474" t="s">
        <v>2878</v>
      </c>
      <c r="B2474" t="s">
        <v>2877</v>
      </c>
      <c r="C2474">
        <v>-8.0791271999999997E-2</v>
      </c>
      <c r="D2474">
        <v>-1.3784606740000001</v>
      </c>
      <c r="E2474" s="1">
        <v>9.9399999999999999E-37</v>
      </c>
      <c r="F2474">
        <v>0.82711316700000004</v>
      </c>
      <c r="G2474">
        <v>0.68411619099999998</v>
      </c>
      <c r="H2474">
        <v>4.9487683530000002</v>
      </c>
      <c r="I2474">
        <v>1.3671359540000001</v>
      </c>
      <c r="J2474">
        <v>6.3159043070000003</v>
      </c>
      <c r="K2474" t="b">
        <f>F2474&lt;0.5</f>
        <v>0</v>
      </c>
    </row>
    <row r="2475" spans="1:11" x14ac:dyDescent="0.2">
      <c r="A2475" t="s">
        <v>2876</v>
      </c>
      <c r="B2475" t="s">
        <v>2875</v>
      </c>
      <c r="C2475">
        <v>-0.104311035</v>
      </c>
      <c r="D2475">
        <v>-1.425141714</v>
      </c>
      <c r="E2475" s="1">
        <v>2.22E-24</v>
      </c>
      <c r="F2475">
        <v>0.82711184100000001</v>
      </c>
      <c r="G2475">
        <v>0.68411399699999997</v>
      </c>
      <c r="H2475">
        <v>5.3973585110000002</v>
      </c>
      <c r="I2475">
        <v>1.2319981090000001</v>
      </c>
      <c r="J2475">
        <v>6.6293566200000003</v>
      </c>
      <c r="K2475" t="b">
        <f>F2475&lt;0.5</f>
        <v>0</v>
      </c>
    </row>
    <row r="2476" spans="1:11" x14ac:dyDescent="0.2">
      <c r="A2476" t="s">
        <v>2874</v>
      </c>
      <c r="B2476" t="s">
        <v>2873</v>
      </c>
      <c r="C2476">
        <v>-0.20974047900000001</v>
      </c>
      <c r="D2476">
        <v>-1.7722945000000001</v>
      </c>
      <c r="E2476" s="1">
        <v>9.7299999999999998E-46</v>
      </c>
      <c r="F2476">
        <v>0.82707637499999997</v>
      </c>
      <c r="G2476">
        <v>0.68405532999999996</v>
      </c>
      <c r="H2476">
        <v>7.6711767960000001</v>
      </c>
      <c r="I2476">
        <v>-1.0418201760000001</v>
      </c>
      <c r="J2476">
        <v>6.6293566200000003</v>
      </c>
      <c r="K2476" t="b">
        <f>F2476&lt;0.5</f>
        <v>0</v>
      </c>
    </row>
    <row r="2477" spans="1:11" x14ac:dyDescent="0.2">
      <c r="A2477" t="s">
        <v>2872</v>
      </c>
      <c r="B2477" t="s">
        <v>2871</v>
      </c>
      <c r="C2477">
        <v>-0.22360271200000001</v>
      </c>
      <c r="D2477">
        <v>-1.880847953</v>
      </c>
      <c r="E2477" s="1">
        <v>8.59E-33</v>
      </c>
      <c r="F2477">
        <v>0.82701365999999998</v>
      </c>
      <c r="G2477">
        <v>0.68395159400000005</v>
      </c>
      <c r="H2477">
        <v>8.9985904300000001</v>
      </c>
      <c r="I2477">
        <v>-2.3692338099999999</v>
      </c>
      <c r="J2477">
        <v>6.6293566200000003</v>
      </c>
      <c r="K2477" t="b">
        <f>F2477&lt;0.5</f>
        <v>0</v>
      </c>
    </row>
    <row r="2478" spans="1:11" x14ac:dyDescent="0.2">
      <c r="A2478" t="s">
        <v>2870</v>
      </c>
      <c r="B2478" t="s">
        <v>2869</v>
      </c>
      <c r="C2478">
        <v>-7.7014418000000001E-2</v>
      </c>
      <c r="D2478">
        <v>-0.86863407299999995</v>
      </c>
      <c r="E2478" s="1">
        <v>6.01E-39</v>
      </c>
      <c r="F2478">
        <v>0.826894825</v>
      </c>
      <c r="G2478">
        <v>0.683755051</v>
      </c>
      <c r="H2478">
        <v>2.8057724190000002</v>
      </c>
      <c r="I2478">
        <v>1.2323627100000001</v>
      </c>
      <c r="J2478">
        <v>4.0381351289999996</v>
      </c>
      <c r="K2478" t="b">
        <f>F2478&lt;0.5</f>
        <v>0</v>
      </c>
    </row>
    <row r="2479" spans="1:11" x14ac:dyDescent="0.2">
      <c r="A2479" t="s">
        <v>2868</v>
      </c>
      <c r="B2479" t="s">
        <v>2867</v>
      </c>
      <c r="C2479">
        <v>0.110315181</v>
      </c>
      <c r="D2479">
        <v>1.2938764659999999</v>
      </c>
      <c r="E2479" s="1">
        <v>5.0899999999999998E-42</v>
      </c>
      <c r="F2479">
        <v>0.82682455200000005</v>
      </c>
      <c r="G2479">
        <v>0.683638839</v>
      </c>
      <c r="H2479">
        <v>5.4941998959999996</v>
      </c>
      <c r="I2479">
        <v>0.76632765400000002</v>
      </c>
      <c r="J2479">
        <v>6.2605275499999999</v>
      </c>
      <c r="K2479" t="b">
        <f>F2479&lt;0.5</f>
        <v>0</v>
      </c>
    </row>
    <row r="2480" spans="1:11" x14ac:dyDescent="0.2">
      <c r="A2480" t="s">
        <v>2866</v>
      </c>
      <c r="B2480" t="s">
        <v>2865</v>
      </c>
      <c r="C2480">
        <v>-0.179021979</v>
      </c>
      <c r="D2480">
        <v>-2.0631973119999998</v>
      </c>
      <c r="E2480" s="1">
        <v>2.9199999999999999E-41</v>
      </c>
      <c r="F2480">
        <v>0.82678961699999998</v>
      </c>
      <c r="G2480">
        <v>0.68358107000000001</v>
      </c>
      <c r="H2480">
        <v>7.0443941189999997</v>
      </c>
      <c r="I2480">
        <v>-0.41503749899999998</v>
      </c>
      <c r="J2480">
        <v>6.6293566200000003</v>
      </c>
      <c r="K2480" t="b">
        <f>F2480&lt;0.5</f>
        <v>0</v>
      </c>
    </row>
    <row r="2481" spans="1:11" x14ac:dyDescent="0.2">
      <c r="A2481" t="s">
        <v>2864</v>
      </c>
      <c r="B2481" t="s">
        <v>2863</v>
      </c>
      <c r="C2481">
        <v>-0.11192194599999999</v>
      </c>
      <c r="D2481">
        <v>-0.82749339499999996</v>
      </c>
      <c r="E2481" s="1">
        <v>7.5600000000000006E-36</v>
      </c>
      <c r="F2481">
        <v>0.82671598800000001</v>
      </c>
      <c r="G2481">
        <v>0.68345932600000003</v>
      </c>
      <c r="H2481">
        <v>3.2784579890000001</v>
      </c>
      <c r="I2481">
        <v>-7.5174389999999994E-2</v>
      </c>
      <c r="J2481">
        <v>3.2032835980000001</v>
      </c>
      <c r="K2481" t="b">
        <f>F2481&lt;0.5</f>
        <v>0</v>
      </c>
    </row>
    <row r="2482" spans="1:11" x14ac:dyDescent="0.2">
      <c r="A2482" t="s">
        <v>2862</v>
      </c>
      <c r="B2482" t="s">
        <v>2861</v>
      </c>
      <c r="C2482">
        <v>-9.8148403999999995E-2</v>
      </c>
      <c r="D2482">
        <v>-1.3272934679999999</v>
      </c>
      <c r="E2482" s="1">
        <v>1.2800000000000001E-35</v>
      </c>
      <c r="F2482">
        <v>0.82665035099999995</v>
      </c>
      <c r="G2482">
        <v>0.68335080299999995</v>
      </c>
      <c r="H2482">
        <v>5.1232424849999996</v>
      </c>
      <c r="I2482">
        <v>7.7321789000000002E-2</v>
      </c>
      <c r="J2482">
        <v>5.2005642740000004</v>
      </c>
      <c r="K2482" t="b">
        <f>F2482&lt;0.5</f>
        <v>0</v>
      </c>
    </row>
    <row r="2483" spans="1:11" x14ac:dyDescent="0.2">
      <c r="A2483" t="s">
        <v>2860</v>
      </c>
      <c r="B2483" t="s">
        <v>2859</v>
      </c>
      <c r="C2483">
        <v>-0.18646911899999999</v>
      </c>
      <c r="D2483">
        <v>-2.7082300510000001</v>
      </c>
      <c r="E2483" s="1">
        <v>3.4600000000000001E-21</v>
      </c>
      <c r="F2483">
        <v>0.82650537999999996</v>
      </c>
      <c r="G2483">
        <v>0.68311114299999998</v>
      </c>
      <c r="H2483">
        <v>7.2814333170000003</v>
      </c>
      <c r="I2483">
        <v>-0.65207669700000004</v>
      </c>
      <c r="J2483">
        <v>6.6293566200000003</v>
      </c>
      <c r="K2483" t="b">
        <f>F2483&lt;0.5</f>
        <v>0</v>
      </c>
    </row>
    <row r="2484" spans="1:11" x14ac:dyDescent="0.2">
      <c r="A2484" t="s">
        <v>2858</v>
      </c>
      <c r="B2484" t="s">
        <v>2857</v>
      </c>
      <c r="C2484">
        <v>-9.3509024999999996E-2</v>
      </c>
      <c r="D2484">
        <v>-1.4602617120000001</v>
      </c>
      <c r="E2484" s="1">
        <v>3.0400000000000002E-23</v>
      </c>
      <c r="F2484">
        <v>0.82648570099999996</v>
      </c>
      <c r="G2484">
        <v>0.68307861400000003</v>
      </c>
      <c r="H2484">
        <v>3.3279968270000002</v>
      </c>
      <c r="I2484">
        <v>1.596103058</v>
      </c>
      <c r="J2484">
        <v>4.9240998859999996</v>
      </c>
      <c r="K2484" t="b">
        <f>F2484&lt;0.5</f>
        <v>0</v>
      </c>
    </row>
    <row r="2485" spans="1:11" x14ac:dyDescent="0.2">
      <c r="A2485" t="s">
        <v>2856</v>
      </c>
      <c r="B2485" t="s">
        <v>2855</v>
      </c>
      <c r="C2485">
        <v>-0.14107557400000001</v>
      </c>
      <c r="D2485">
        <v>-1.2041614860000001</v>
      </c>
      <c r="E2485" s="1">
        <v>1.2599999999999999E-35</v>
      </c>
      <c r="F2485">
        <v>0.82647827299999999</v>
      </c>
      <c r="G2485">
        <v>0.683066336</v>
      </c>
      <c r="H2485">
        <v>5.1393366819999997</v>
      </c>
      <c r="I2485">
        <v>6.7114196000000001E-2</v>
      </c>
      <c r="J2485">
        <v>5.206450877</v>
      </c>
      <c r="K2485" t="b">
        <f>F2485&lt;0.5</f>
        <v>0</v>
      </c>
    </row>
    <row r="2486" spans="1:11" x14ac:dyDescent="0.2">
      <c r="A2486" t="s">
        <v>2854</v>
      </c>
      <c r="B2486" t="s">
        <v>2853</v>
      </c>
      <c r="C2486">
        <v>-0.208692514</v>
      </c>
      <c r="D2486">
        <v>-1.588993487</v>
      </c>
      <c r="E2486" s="1">
        <v>4.55E-25</v>
      </c>
      <c r="F2486">
        <v>0.82637817700000005</v>
      </c>
      <c r="G2486">
        <v>0.68290089099999995</v>
      </c>
      <c r="H2486">
        <v>8.0887882389999994</v>
      </c>
      <c r="I2486">
        <v>-1.4594316190000001</v>
      </c>
      <c r="J2486">
        <v>6.6293566200000003</v>
      </c>
      <c r="K2486" t="b">
        <f>F2486&lt;0.5</f>
        <v>0</v>
      </c>
    </row>
    <row r="2487" spans="1:11" x14ac:dyDescent="0.2">
      <c r="A2487" t="s">
        <v>2852</v>
      </c>
      <c r="B2487" t="s">
        <v>2851</v>
      </c>
      <c r="C2487">
        <v>-0.141824645</v>
      </c>
      <c r="D2487">
        <v>-0.936897855</v>
      </c>
      <c r="E2487" s="1">
        <v>1.42E-13</v>
      </c>
      <c r="F2487">
        <v>0.82633203300000002</v>
      </c>
      <c r="G2487">
        <v>0.68282462799999999</v>
      </c>
      <c r="H2487">
        <v>3.2774717889999998</v>
      </c>
      <c r="I2487">
        <v>-2.925999419</v>
      </c>
      <c r="J2487">
        <v>0.35147237100000001</v>
      </c>
      <c r="K2487" t="b">
        <f>F2487&lt;0.5</f>
        <v>0</v>
      </c>
    </row>
    <row r="2488" spans="1:11" x14ac:dyDescent="0.2">
      <c r="A2488" t="s">
        <v>2850</v>
      </c>
      <c r="B2488" t="s">
        <v>2849</v>
      </c>
      <c r="C2488">
        <v>-0.111568009</v>
      </c>
      <c r="D2488">
        <v>-1.2752564980000001</v>
      </c>
      <c r="E2488" s="1">
        <v>5.6700000000000001E-40</v>
      </c>
      <c r="F2488">
        <v>0.82628500500000002</v>
      </c>
      <c r="G2488">
        <v>0.68274690900000001</v>
      </c>
      <c r="H2488">
        <v>4.6106893260000001</v>
      </c>
      <c r="I2488">
        <v>0.55254102299999996</v>
      </c>
      <c r="J2488">
        <v>5.163230349</v>
      </c>
      <c r="K2488" t="b">
        <f>F2488&lt;0.5</f>
        <v>0</v>
      </c>
    </row>
    <row r="2489" spans="1:11" x14ac:dyDescent="0.2">
      <c r="A2489" t="s">
        <v>2848</v>
      </c>
      <c r="B2489" t="s">
        <v>2847</v>
      </c>
      <c r="C2489">
        <v>-0.121273721</v>
      </c>
      <c r="D2489">
        <v>-1.335717839</v>
      </c>
      <c r="E2489" s="1">
        <v>2.2999999999999999E-33</v>
      </c>
      <c r="F2489">
        <v>0.82625880600000001</v>
      </c>
      <c r="G2489">
        <v>0.68270361499999999</v>
      </c>
      <c r="H2489">
        <v>5.5167647940000002</v>
      </c>
      <c r="I2489">
        <v>0.16505924599999999</v>
      </c>
      <c r="J2489">
        <v>5.6818240400000004</v>
      </c>
      <c r="K2489" t="b">
        <f>F2489&lt;0.5</f>
        <v>0</v>
      </c>
    </row>
    <row r="2490" spans="1:11" x14ac:dyDescent="0.2">
      <c r="A2490" t="s">
        <v>2846</v>
      </c>
      <c r="B2490" t="s">
        <v>2845</v>
      </c>
      <c r="C2490">
        <v>-0.12699834500000001</v>
      </c>
      <c r="D2490">
        <v>-2.138362667</v>
      </c>
      <c r="E2490" s="1">
        <v>7.0800000000000004E-28</v>
      </c>
      <c r="F2490">
        <v>0.82607790199999998</v>
      </c>
      <c r="G2490">
        <v>0.68240470099999995</v>
      </c>
      <c r="H2490">
        <v>6.3130972749999996</v>
      </c>
      <c r="I2490">
        <v>0.31625934500000003</v>
      </c>
      <c r="J2490">
        <v>6.6293566200000003</v>
      </c>
      <c r="K2490" t="b">
        <f>F2490&lt;0.5</f>
        <v>0</v>
      </c>
    </row>
    <row r="2491" spans="1:11" x14ac:dyDescent="0.2">
      <c r="A2491" t="s">
        <v>2844</v>
      </c>
      <c r="B2491" t="s">
        <v>2843</v>
      </c>
      <c r="C2491">
        <v>-9.1887122000000002E-2</v>
      </c>
      <c r="D2491">
        <v>-1.286117384</v>
      </c>
      <c r="E2491" s="1">
        <v>2.3E-14</v>
      </c>
      <c r="F2491">
        <v>0.82593432600000005</v>
      </c>
      <c r="G2491">
        <v>0.68216751099999995</v>
      </c>
      <c r="H2491">
        <v>3.7619587370000001</v>
      </c>
      <c r="I2491">
        <v>1.3581351079999999</v>
      </c>
      <c r="J2491">
        <v>5.1200938450000004</v>
      </c>
      <c r="K2491" t="b">
        <f>F2491&lt;0.5</f>
        <v>0</v>
      </c>
    </row>
    <row r="2492" spans="1:11" x14ac:dyDescent="0.2">
      <c r="A2492" t="s">
        <v>2842</v>
      </c>
      <c r="B2492" t="s">
        <v>2841</v>
      </c>
      <c r="C2492">
        <v>-0.154627245</v>
      </c>
      <c r="D2492">
        <v>-1.5408216180000001</v>
      </c>
      <c r="E2492" s="1">
        <v>3.9900000000000002E-38</v>
      </c>
      <c r="F2492">
        <v>0.82581687800000003</v>
      </c>
      <c r="G2492">
        <v>0.68197351500000003</v>
      </c>
      <c r="H2492">
        <v>6.0757876700000004</v>
      </c>
      <c r="I2492">
        <v>-0.23029761900000001</v>
      </c>
      <c r="J2492">
        <v>5.8454900509999996</v>
      </c>
      <c r="K2492" t="b">
        <f>F2492&lt;0.5</f>
        <v>0</v>
      </c>
    </row>
    <row r="2493" spans="1:11" x14ac:dyDescent="0.2">
      <c r="A2493" t="s">
        <v>2840</v>
      </c>
      <c r="B2493" t="s">
        <v>2839</v>
      </c>
      <c r="C2493">
        <v>-8.0003196999999998E-2</v>
      </c>
      <c r="D2493">
        <v>-0.86682685400000004</v>
      </c>
      <c r="E2493" s="1">
        <v>1.22E-41</v>
      </c>
      <c r="F2493">
        <v>0.82576648399999997</v>
      </c>
      <c r="G2493">
        <v>0.68189028600000001</v>
      </c>
      <c r="H2493">
        <v>3.6327529109999999</v>
      </c>
      <c r="I2493">
        <v>0.62148837700000004</v>
      </c>
      <c r="J2493">
        <v>4.2542412870000001</v>
      </c>
      <c r="K2493" t="b">
        <f>F2493&lt;0.5</f>
        <v>0</v>
      </c>
    </row>
    <row r="2494" spans="1:11" x14ac:dyDescent="0.2">
      <c r="A2494" t="s">
        <v>2838</v>
      </c>
      <c r="B2494" t="s">
        <v>2837</v>
      </c>
      <c r="C2494">
        <v>-0.11071379200000001</v>
      </c>
      <c r="D2494">
        <v>-1.0236591749999999</v>
      </c>
      <c r="E2494" s="1">
        <v>1.46E-37</v>
      </c>
      <c r="F2494">
        <v>0.82573569599999996</v>
      </c>
      <c r="G2494">
        <v>0.68183943899999999</v>
      </c>
      <c r="H2494">
        <v>4.0762016750000001</v>
      </c>
      <c r="I2494">
        <v>-6.5313359000000001E-2</v>
      </c>
      <c r="J2494">
        <v>4.010888316</v>
      </c>
      <c r="K2494" t="b">
        <f>F2494&lt;0.5</f>
        <v>0</v>
      </c>
    </row>
    <row r="2495" spans="1:11" x14ac:dyDescent="0.2">
      <c r="A2495" t="s">
        <v>2836</v>
      </c>
      <c r="B2495" t="s">
        <v>2835</v>
      </c>
      <c r="C2495">
        <v>-0.22927882999999999</v>
      </c>
      <c r="D2495">
        <v>-2.3273471099999998</v>
      </c>
      <c r="E2495" s="1">
        <v>1.3100000000000001E-29</v>
      </c>
      <c r="F2495">
        <v>0.82569015999999995</v>
      </c>
      <c r="G2495">
        <v>0.68176424000000002</v>
      </c>
      <c r="H2495">
        <v>7.9961389509999998</v>
      </c>
      <c r="I2495">
        <v>-1.366782331</v>
      </c>
      <c r="J2495">
        <v>6.6293566200000003</v>
      </c>
      <c r="K2495" t="b">
        <f>F2495&lt;0.5</f>
        <v>0</v>
      </c>
    </row>
    <row r="2496" spans="1:11" x14ac:dyDescent="0.2">
      <c r="A2496" t="s">
        <v>2834</v>
      </c>
      <c r="B2496" t="s">
        <v>2833</v>
      </c>
      <c r="C2496">
        <v>-0.140805386</v>
      </c>
      <c r="D2496">
        <v>-1.1873180750000001</v>
      </c>
      <c r="E2496" s="1">
        <v>4.3400000000000001E-22</v>
      </c>
      <c r="F2496">
        <v>0.82555474699999998</v>
      </c>
      <c r="G2496">
        <v>0.681540641</v>
      </c>
      <c r="H2496">
        <v>3.6244908649999998</v>
      </c>
      <c r="I2496">
        <v>0</v>
      </c>
      <c r="J2496">
        <v>3.6244908649999998</v>
      </c>
      <c r="K2496" t="b">
        <f>F2496&lt;0.5</f>
        <v>0</v>
      </c>
    </row>
    <row r="2497" spans="1:11" x14ac:dyDescent="0.2">
      <c r="A2497" t="s">
        <v>2832</v>
      </c>
      <c r="B2497" t="s">
        <v>2831</v>
      </c>
      <c r="C2497">
        <v>-8.9072091000000006E-2</v>
      </c>
      <c r="D2497">
        <v>-0.76257844799999996</v>
      </c>
      <c r="E2497" s="1">
        <v>6.5199999999999995E-36</v>
      </c>
      <c r="F2497">
        <v>0.82531042700000001</v>
      </c>
      <c r="G2497">
        <v>0.681137302</v>
      </c>
      <c r="H2497">
        <v>2.7067761950000002</v>
      </c>
      <c r="I2497">
        <v>0.54771998200000005</v>
      </c>
      <c r="J2497">
        <v>3.254496177</v>
      </c>
      <c r="K2497" t="b">
        <f>F2497&lt;0.5</f>
        <v>0</v>
      </c>
    </row>
    <row r="2498" spans="1:11" x14ac:dyDescent="0.2">
      <c r="A2498" t="s">
        <v>2830</v>
      </c>
      <c r="B2498" t="s">
        <v>2829</v>
      </c>
      <c r="C2498">
        <v>-0.14769959099999999</v>
      </c>
      <c r="D2498">
        <v>-1.485822551</v>
      </c>
      <c r="E2498">
        <v>3.8552200000000001E-4</v>
      </c>
      <c r="F2498">
        <v>0.82528260799999997</v>
      </c>
      <c r="G2498">
        <v>0.68109138300000005</v>
      </c>
      <c r="H2498">
        <v>3.8846761139999999</v>
      </c>
      <c r="I2498">
        <v>0.46634489200000001</v>
      </c>
      <c r="J2498">
        <v>4.3510210059999999</v>
      </c>
      <c r="K2498" t="b">
        <f>F2498&lt;0.5</f>
        <v>0</v>
      </c>
    </row>
    <row r="2499" spans="1:11" x14ac:dyDescent="0.2">
      <c r="A2499" t="s">
        <v>2828</v>
      </c>
      <c r="B2499" t="s">
        <v>2827</v>
      </c>
      <c r="C2499">
        <v>-0.344862962</v>
      </c>
      <c r="D2499">
        <v>-2.9613755460000002</v>
      </c>
      <c r="E2499" s="1">
        <v>1.2799999999999999E-34</v>
      </c>
      <c r="F2499">
        <v>0.82524128600000002</v>
      </c>
      <c r="G2499">
        <v>0.68102317999999995</v>
      </c>
      <c r="H2499">
        <v>10.79928162</v>
      </c>
      <c r="I2499">
        <v>-4.1699250010000002</v>
      </c>
      <c r="J2499">
        <v>6.6293566200000003</v>
      </c>
      <c r="K2499" t="b">
        <f>F2499&lt;0.5</f>
        <v>0</v>
      </c>
    </row>
    <row r="2500" spans="1:11" x14ac:dyDescent="0.2">
      <c r="A2500" t="s">
        <v>2826</v>
      </c>
      <c r="B2500" t="s">
        <v>2825</v>
      </c>
      <c r="C2500">
        <v>-0.13033062300000001</v>
      </c>
      <c r="D2500">
        <v>-1.3289226940000001</v>
      </c>
      <c r="E2500" s="1">
        <v>2.9700000000000001E-39</v>
      </c>
      <c r="F2500">
        <v>0.82510641399999995</v>
      </c>
      <c r="G2500">
        <v>0.68080059400000004</v>
      </c>
      <c r="H2500">
        <v>6.3896862069999996</v>
      </c>
      <c r="I2500">
        <v>0.239670413</v>
      </c>
      <c r="J2500">
        <v>6.6293566200000003</v>
      </c>
      <c r="K2500" t="b">
        <f>F2500&lt;0.5</f>
        <v>0</v>
      </c>
    </row>
    <row r="2501" spans="1:11" x14ac:dyDescent="0.2">
      <c r="A2501" t="s">
        <v>2824</v>
      </c>
      <c r="B2501" t="s">
        <v>2823</v>
      </c>
      <c r="C2501">
        <v>-0.11114242100000001</v>
      </c>
      <c r="D2501">
        <v>-1.426499279</v>
      </c>
      <c r="E2501" s="1">
        <v>1.09E-28</v>
      </c>
      <c r="F2501">
        <v>0.82488355599999996</v>
      </c>
      <c r="G2501">
        <v>0.68043288099999999</v>
      </c>
      <c r="H2501">
        <v>4.7315822599999997</v>
      </c>
      <c r="I2501">
        <v>0.60572106100000001</v>
      </c>
      <c r="J2501">
        <v>5.3373033210000003</v>
      </c>
      <c r="K2501" t="b">
        <f>F2501&lt;0.5</f>
        <v>0</v>
      </c>
    </row>
    <row r="2502" spans="1:11" x14ac:dyDescent="0.2">
      <c r="A2502" t="s">
        <v>2822</v>
      </c>
      <c r="B2502" t="s">
        <v>2821</v>
      </c>
      <c r="C2502">
        <v>-0.18248399800000001</v>
      </c>
      <c r="D2502">
        <v>-1.671698873</v>
      </c>
      <c r="E2502" s="1">
        <v>3.3700000000000003E-10</v>
      </c>
      <c r="F2502">
        <v>0.82477420700000004</v>
      </c>
      <c r="G2502">
        <v>0.68025249300000001</v>
      </c>
      <c r="H2502">
        <v>3.220379012</v>
      </c>
      <c r="I2502">
        <v>0.62092324200000004</v>
      </c>
      <c r="J2502">
        <v>3.8413022539999999</v>
      </c>
      <c r="K2502" t="b">
        <f>F2502&lt;0.5</f>
        <v>0</v>
      </c>
    </row>
    <row r="2503" spans="1:11" x14ac:dyDescent="0.2">
      <c r="A2503" t="s">
        <v>2820</v>
      </c>
      <c r="B2503" t="s">
        <v>2819</v>
      </c>
      <c r="C2503">
        <v>-5.4827424E-2</v>
      </c>
      <c r="D2503">
        <v>-0.74223930999999999</v>
      </c>
      <c r="E2503" s="1">
        <v>3.9999999999999998E-23</v>
      </c>
      <c r="F2503">
        <v>0.82475850799999995</v>
      </c>
      <c r="G2503">
        <v>0.68022659699999999</v>
      </c>
      <c r="H2503">
        <v>2.8507238849999998</v>
      </c>
      <c r="I2503">
        <v>1.47120421</v>
      </c>
      <c r="J2503">
        <v>4.3219280949999996</v>
      </c>
      <c r="K2503" t="b">
        <f>F2503&lt;0.5</f>
        <v>0</v>
      </c>
    </row>
    <row r="2504" spans="1:11" x14ac:dyDescent="0.2">
      <c r="A2504" t="s">
        <v>2818</v>
      </c>
      <c r="B2504" t="s">
        <v>2817</v>
      </c>
      <c r="C2504">
        <v>-0.13440469499999999</v>
      </c>
      <c r="D2504">
        <v>-1.436097634</v>
      </c>
      <c r="E2504" s="1">
        <v>3.7300000000000001E-38</v>
      </c>
      <c r="F2504">
        <v>0.82471871900000004</v>
      </c>
      <c r="G2504">
        <v>0.68016096599999998</v>
      </c>
      <c r="H2504">
        <v>6.3196142289999999</v>
      </c>
      <c r="I2504">
        <v>0.15611920200000001</v>
      </c>
      <c r="J2504">
        <v>6.4757334310000001</v>
      </c>
      <c r="K2504" t="b">
        <f>F2504&lt;0.5</f>
        <v>0</v>
      </c>
    </row>
    <row r="2505" spans="1:11" x14ac:dyDescent="0.2">
      <c r="A2505" t="s">
        <v>2816</v>
      </c>
      <c r="B2505" t="s">
        <v>2815</v>
      </c>
      <c r="C2505">
        <v>-7.2326798999999997E-2</v>
      </c>
      <c r="D2505">
        <v>-0.66991319999999999</v>
      </c>
      <c r="E2505" s="1">
        <v>6.7799999999999996E-34</v>
      </c>
      <c r="F2505">
        <v>0.82459101099999998</v>
      </c>
      <c r="G2505">
        <v>0.67995033500000002</v>
      </c>
      <c r="H2505">
        <v>2.5432257680000001</v>
      </c>
      <c r="I2505">
        <v>0.82017896199999996</v>
      </c>
      <c r="J2505">
        <v>3.3634047310000001</v>
      </c>
      <c r="K2505" t="b">
        <f>F2505&lt;0.5</f>
        <v>0</v>
      </c>
    </row>
    <row r="2506" spans="1:11" x14ac:dyDescent="0.2">
      <c r="A2506" t="s">
        <v>2814</v>
      </c>
      <c r="B2506" t="s">
        <v>2813</v>
      </c>
      <c r="C2506">
        <v>-0.235898207</v>
      </c>
      <c r="D2506">
        <v>-2.625287836</v>
      </c>
      <c r="E2506">
        <v>3.7160661999999997E-2</v>
      </c>
      <c r="F2506">
        <v>0.824510144</v>
      </c>
      <c r="G2506">
        <v>0.67981697799999996</v>
      </c>
      <c r="H2506">
        <v>8.2508449969999997</v>
      </c>
      <c r="I2506">
        <v>-1.6214883769999999</v>
      </c>
      <c r="J2506">
        <v>6.6293566200000003</v>
      </c>
      <c r="K2506" t="b">
        <f>F2506&lt;0.5</f>
        <v>0</v>
      </c>
    </row>
    <row r="2507" spans="1:11" x14ac:dyDescent="0.2">
      <c r="A2507" t="s">
        <v>2812</v>
      </c>
      <c r="B2507" t="s">
        <v>2811</v>
      </c>
      <c r="C2507">
        <v>-0.105829411</v>
      </c>
      <c r="D2507">
        <v>-1.3718589400000001</v>
      </c>
      <c r="E2507" s="1">
        <v>2.4500000000000001E-44</v>
      </c>
      <c r="F2507">
        <v>0.82436238500000003</v>
      </c>
      <c r="G2507">
        <v>0.67957334199999997</v>
      </c>
      <c r="H2507">
        <v>5.9512847149999999</v>
      </c>
      <c r="I2507">
        <v>0.67807190500000003</v>
      </c>
      <c r="J2507">
        <v>6.6293566200000003</v>
      </c>
      <c r="K2507" t="b">
        <f>F2507&lt;0.5</f>
        <v>0</v>
      </c>
    </row>
    <row r="2508" spans="1:11" x14ac:dyDescent="0.2">
      <c r="A2508" t="s">
        <v>2810</v>
      </c>
      <c r="B2508" t="s">
        <v>2809</v>
      </c>
      <c r="C2508">
        <v>-0.112428737</v>
      </c>
      <c r="D2508">
        <v>-1.4250736989999999</v>
      </c>
      <c r="E2508" s="1">
        <v>1.9E-44</v>
      </c>
      <c r="F2508">
        <v>0.82427029600000001</v>
      </c>
      <c r="G2508">
        <v>0.67942152200000006</v>
      </c>
      <c r="H2508">
        <v>6.2971601899999996</v>
      </c>
      <c r="I2508">
        <v>0.33219642999999999</v>
      </c>
      <c r="J2508">
        <v>6.6293566200000003</v>
      </c>
      <c r="K2508" t="b">
        <f>F2508&lt;0.5</f>
        <v>0</v>
      </c>
    </row>
    <row r="2509" spans="1:11" x14ac:dyDescent="0.2">
      <c r="A2509" t="s">
        <v>2808</v>
      </c>
      <c r="B2509" t="s">
        <v>2807</v>
      </c>
      <c r="C2509">
        <v>-8.4540123999999994E-2</v>
      </c>
      <c r="D2509">
        <v>-1.24214509</v>
      </c>
      <c r="E2509" s="1">
        <v>1.46E-22</v>
      </c>
      <c r="F2509">
        <v>0.82411701699999995</v>
      </c>
      <c r="G2509">
        <v>0.67916885800000004</v>
      </c>
      <c r="H2509">
        <v>3.3710560639999998</v>
      </c>
      <c r="I2509">
        <v>1.6746622369999999</v>
      </c>
      <c r="J2509">
        <v>5.0457182999999999</v>
      </c>
      <c r="K2509" t="b">
        <f>F2509&lt;0.5</f>
        <v>0</v>
      </c>
    </row>
    <row r="2510" spans="1:11" x14ac:dyDescent="0.2">
      <c r="A2510" t="s">
        <v>2806</v>
      </c>
      <c r="B2510" t="s">
        <v>2805</v>
      </c>
      <c r="C2510">
        <v>-0.148939127</v>
      </c>
      <c r="D2510">
        <v>-0.98953144800000004</v>
      </c>
      <c r="E2510" s="1">
        <v>1.02E-28</v>
      </c>
      <c r="F2510">
        <v>0.82389710299999996</v>
      </c>
      <c r="G2510">
        <v>0.67880643600000001</v>
      </c>
      <c r="H2510">
        <v>3.1522471840000001</v>
      </c>
      <c r="I2510">
        <v>-0.44674635899999998</v>
      </c>
      <c r="J2510">
        <v>2.7055008250000001</v>
      </c>
      <c r="K2510" t="b">
        <f>F2510&lt;0.5</f>
        <v>0</v>
      </c>
    </row>
    <row r="2511" spans="1:11" x14ac:dyDescent="0.2">
      <c r="A2511" t="s">
        <v>2804</v>
      </c>
      <c r="B2511" t="s">
        <v>2803</v>
      </c>
      <c r="C2511">
        <v>-0.19854758</v>
      </c>
      <c r="D2511">
        <v>-1.8890485319999999</v>
      </c>
      <c r="E2511" s="1">
        <v>7.0600000000000004E-27</v>
      </c>
      <c r="F2511">
        <v>0.823546899</v>
      </c>
      <c r="G2511">
        <v>0.67822949499999996</v>
      </c>
      <c r="H2511">
        <v>6.1292830169999997</v>
      </c>
      <c r="I2511">
        <v>-0.66985139800000004</v>
      </c>
      <c r="J2511">
        <v>5.4594316190000001</v>
      </c>
      <c r="K2511" t="b">
        <f>F2511&lt;0.5</f>
        <v>0</v>
      </c>
    </row>
    <row r="2512" spans="1:11" x14ac:dyDescent="0.2">
      <c r="A2512" t="s">
        <v>2802</v>
      </c>
      <c r="B2512" t="s">
        <v>2801</v>
      </c>
      <c r="C2512">
        <v>-5.1282082E-2</v>
      </c>
      <c r="D2512">
        <v>-0.51968240099999996</v>
      </c>
      <c r="E2512" s="1">
        <v>2.5699999999999999E-35</v>
      </c>
      <c r="F2512">
        <v>0.82352756800000004</v>
      </c>
      <c r="G2512">
        <v>0.67819765499999995</v>
      </c>
      <c r="H2512">
        <v>1.993074789</v>
      </c>
      <c r="I2512">
        <v>1.3407437170000001</v>
      </c>
      <c r="J2512">
        <v>3.3338185060000001</v>
      </c>
      <c r="K2512" t="b">
        <f>F2512&lt;0.5</f>
        <v>0</v>
      </c>
    </row>
    <row r="2513" spans="1:11" x14ac:dyDescent="0.2">
      <c r="A2513" t="s">
        <v>2800</v>
      </c>
      <c r="B2513" t="s">
        <v>2799</v>
      </c>
      <c r="C2513">
        <v>-7.4831638000000006E-2</v>
      </c>
      <c r="D2513">
        <v>-0.81427415800000003</v>
      </c>
      <c r="E2513" s="1">
        <v>2.4299999999999998E-35</v>
      </c>
      <c r="F2513">
        <v>0.82320155399999995</v>
      </c>
      <c r="G2513">
        <v>0.67766079800000001</v>
      </c>
      <c r="H2513">
        <v>3.2248009280000001</v>
      </c>
      <c r="I2513">
        <v>0.78849589499999995</v>
      </c>
      <c r="J2513">
        <v>4.0132968230000001</v>
      </c>
      <c r="K2513" t="b">
        <f>F2513&lt;0.5</f>
        <v>0</v>
      </c>
    </row>
    <row r="2514" spans="1:11" x14ac:dyDescent="0.2">
      <c r="A2514" t="s">
        <v>2798</v>
      </c>
      <c r="B2514" t="s">
        <v>2797</v>
      </c>
      <c r="C2514">
        <v>-9.6709059E-2</v>
      </c>
      <c r="D2514">
        <v>-1.052524593</v>
      </c>
      <c r="E2514" s="1">
        <v>3.6600000000000002E-25</v>
      </c>
      <c r="F2514">
        <v>0.82318821099999995</v>
      </c>
      <c r="G2514">
        <v>0.67763883000000003</v>
      </c>
      <c r="H2514">
        <v>3.0064580510000001</v>
      </c>
      <c r="I2514">
        <v>0.94609478700000005</v>
      </c>
      <c r="J2514">
        <v>3.9525528379999999</v>
      </c>
      <c r="K2514" t="b">
        <f>F2514&lt;0.5</f>
        <v>0</v>
      </c>
    </row>
    <row r="2515" spans="1:11" x14ac:dyDescent="0.2">
      <c r="A2515" t="s">
        <v>2796</v>
      </c>
      <c r="B2515" t="s">
        <v>2795</v>
      </c>
      <c r="C2515">
        <v>-0.185868488</v>
      </c>
      <c r="D2515">
        <v>-1.1434759160000001</v>
      </c>
      <c r="E2515" s="1">
        <v>3.1499999999999999E-33</v>
      </c>
      <c r="F2515">
        <v>0.82300271599999997</v>
      </c>
      <c r="G2515">
        <v>0.67733347099999996</v>
      </c>
      <c r="H2515">
        <v>4.6090265969999997</v>
      </c>
      <c r="I2515">
        <v>-2.7696763049999999</v>
      </c>
      <c r="J2515">
        <v>1.839350292</v>
      </c>
      <c r="K2515" t="b">
        <f>F2515&lt;0.5</f>
        <v>0</v>
      </c>
    </row>
    <row r="2516" spans="1:11" x14ac:dyDescent="0.2">
      <c r="A2516" t="s">
        <v>2794</v>
      </c>
      <c r="B2516" t="s">
        <v>2793</v>
      </c>
      <c r="C2516">
        <v>-0.19691397099999999</v>
      </c>
      <c r="D2516">
        <v>-2.2555811029999999</v>
      </c>
      <c r="E2516" s="1">
        <v>6.3999999999999999E-11</v>
      </c>
      <c r="F2516">
        <v>0.82299367700000003</v>
      </c>
      <c r="G2516">
        <v>0.677318592</v>
      </c>
      <c r="H2516">
        <v>6.6702289009999998</v>
      </c>
      <c r="I2516">
        <v>-1.186413124</v>
      </c>
      <c r="J2516">
        <v>5.4838157770000002</v>
      </c>
      <c r="K2516" t="b">
        <f>F2516&lt;0.5</f>
        <v>0</v>
      </c>
    </row>
    <row r="2517" spans="1:11" x14ac:dyDescent="0.2">
      <c r="A2517" t="s">
        <v>2792</v>
      </c>
      <c r="B2517" t="s">
        <v>2791</v>
      </c>
      <c r="C2517">
        <v>0.165849252</v>
      </c>
      <c r="D2517">
        <v>1.4424879349999999</v>
      </c>
      <c r="E2517" s="1">
        <v>1.3599999999999999E-26</v>
      </c>
      <c r="F2517">
        <v>0.82284848499999996</v>
      </c>
      <c r="G2517">
        <v>0.67707962899999996</v>
      </c>
      <c r="H2517">
        <v>5.27133333</v>
      </c>
      <c r="I2517">
        <v>-2.9747342999999999E-2</v>
      </c>
      <c r="J2517">
        <v>5.2415859869999997</v>
      </c>
      <c r="K2517" t="b">
        <f>F2517&lt;0.5</f>
        <v>0</v>
      </c>
    </row>
    <row r="2518" spans="1:11" x14ac:dyDescent="0.2">
      <c r="A2518" t="s">
        <v>2790</v>
      </c>
      <c r="B2518" t="s">
        <v>2789</v>
      </c>
      <c r="C2518">
        <v>-0.118716404</v>
      </c>
      <c r="D2518">
        <v>-0.99474656100000003</v>
      </c>
      <c r="E2518" s="1">
        <v>1.78E-34</v>
      </c>
      <c r="F2518">
        <v>0.82249338599999999</v>
      </c>
      <c r="G2518">
        <v>0.67649537100000001</v>
      </c>
      <c r="H2518">
        <v>3.9477008059999998</v>
      </c>
      <c r="I2518">
        <v>-5.0893991E-2</v>
      </c>
      <c r="J2518">
        <v>3.8968068150000001</v>
      </c>
      <c r="K2518" t="b">
        <f>F2518&lt;0.5</f>
        <v>0</v>
      </c>
    </row>
    <row r="2519" spans="1:11" x14ac:dyDescent="0.2">
      <c r="A2519" t="s">
        <v>2788</v>
      </c>
      <c r="B2519" t="s">
        <v>2787</v>
      </c>
      <c r="C2519">
        <v>-0.21881497599999999</v>
      </c>
      <c r="D2519">
        <v>-2.952775419</v>
      </c>
      <c r="E2519">
        <v>8.4131199999999998E-4</v>
      </c>
      <c r="F2519">
        <v>0.82244296500000003</v>
      </c>
      <c r="G2519">
        <v>0.67641243100000004</v>
      </c>
      <c r="H2519">
        <v>6.175501476</v>
      </c>
      <c r="I2519">
        <v>0.44340835699999998</v>
      </c>
      <c r="J2519">
        <v>6.618909833</v>
      </c>
      <c r="K2519" t="b">
        <f>F2519&lt;0.5</f>
        <v>0</v>
      </c>
    </row>
    <row r="2520" spans="1:11" x14ac:dyDescent="0.2">
      <c r="A2520" t="s">
        <v>2786</v>
      </c>
      <c r="B2520" t="s">
        <v>2785</v>
      </c>
      <c r="C2520">
        <v>-8.1658654999999997E-2</v>
      </c>
      <c r="D2520">
        <v>-0.94416468200000003</v>
      </c>
      <c r="E2520" s="1">
        <v>7.1799999999999995E-19</v>
      </c>
      <c r="F2520">
        <v>0.82235267000000001</v>
      </c>
      <c r="G2520">
        <v>0.67626391399999997</v>
      </c>
      <c r="H2520">
        <v>2.8524899690000001</v>
      </c>
      <c r="I2520">
        <v>1.2177757929999999</v>
      </c>
      <c r="J2520">
        <v>4.070265762</v>
      </c>
      <c r="K2520" t="b">
        <f>F2520&lt;0.5</f>
        <v>0</v>
      </c>
    </row>
    <row r="2521" spans="1:11" x14ac:dyDescent="0.2">
      <c r="A2521" t="s">
        <v>2784</v>
      </c>
      <c r="B2521" t="s">
        <v>2783</v>
      </c>
      <c r="C2521">
        <v>-8.8202588999999998E-2</v>
      </c>
      <c r="D2521">
        <v>-0.89174066699999999</v>
      </c>
      <c r="E2521" s="1">
        <v>8.03E-40</v>
      </c>
      <c r="F2521">
        <v>0.82223209399999997</v>
      </c>
      <c r="G2521">
        <v>0.67606561700000001</v>
      </c>
      <c r="H2521">
        <v>3.9068905960000002</v>
      </c>
      <c r="I2521">
        <v>0.48542682700000001</v>
      </c>
      <c r="J2521">
        <v>4.3923174229999997</v>
      </c>
      <c r="K2521" t="b">
        <f>F2521&lt;0.5</f>
        <v>0</v>
      </c>
    </row>
    <row r="2522" spans="1:11" x14ac:dyDescent="0.2">
      <c r="A2522" t="s">
        <v>2782</v>
      </c>
      <c r="B2522" t="s">
        <v>2781</v>
      </c>
      <c r="C2522">
        <v>-0.27104161300000001</v>
      </c>
      <c r="D2522">
        <v>-2.3274693580000001</v>
      </c>
      <c r="E2522" s="1">
        <v>1.12E-16</v>
      </c>
      <c r="F2522">
        <v>0.82221373099999995</v>
      </c>
      <c r="G2522">
        <v>0.67603542000000005</v>
      </c>
      <c r="H2522">
        <v>6.628578257</v>
      </c>
      <c r="I2522">
        <v>-0.860393933</v>
      </c>
      <c r="J2522">
        <v>5.768184325</v>
      </c>
      <c r="K2522" t="b">
        <f>F2522&lt;0.5</f>
        <v>0</v>
      </c>
    </row>
    <row r="2523" spans="1:11" x14ac:dyDescent="0.2">
      <c r="A2523" t="s">
        <v>2780</v>
      </c>
      <c r="B2523" t="s">
        <v>2779</v>
      </c>
      <c r="C2523">
        <v>-0.134270523</v>
      </c>
      <c r="D2523">
        <v>-0.91695486000000004</v>
      </c>
      <c r="E2523" s="1">
        <v>9.6900000000000005E-35</v>
      </c>
      <c r="F2523">
        <v>0.82215585199999996</v>
      </c>
      <c r="G2523">
        <v>0.67594024500000005</v>
      </c>
      <c r="H2523">
        <v>3.6007161000000001</v>
      </c>
      <c r="I2523">
        <v>-0.588628818</v>
      </c>
      <c r="J2523">
        <v>3.012087282</v>
      </c>
      <c r="K2523" t="b">
        <f>F2523&lt;0.5</f>
        <v>0</v>
      </c>
    </row>
    <row r="2524" spans="1:11" x14ac:dyDescent="0.2">
      <c r="A2524" t="s">
        <v>2778</v>
      </c>
      <c r="B2524" t="s">
        <v>2777</v>
      </c>
      <c r="C2524">
        <v>-8.4450341999999998E-2</v>
      </c>
      <c r="D2524">
        <v>-0.62790482700000005</v>
      </c>
      <c r="E2524" s="1">
        <v>1.4200000000000001E-33</v>
      </c>
      <c r="F2524">
        <v>0.82205498099999996</v>
      </c>
      <c r="G2524">
        <v>0.675774392</v>
      </c>
      <c r="H2524">
        <v>2.6106228869999999</v>
      </c>
      <c r="I2524">
        <v>-2.7189990480000001</v>
      </c>
      <c r="J2524">
        <v>-0.108376161</v>
      </c>
      <c r="K2524" t="b">
        <f>F2524&lt;0.5</f>
        <v>0</v>
      </c>
    </row>
    <row r="2525" spans="1:11" x14ac:dyDescent="0.2">
      <c r="A2525" t="s">
        <v>2776</v>
      </c>
      <c r="B2525" t="s">
        <v>2775</v>
      </c>
      <c r="C2525">
        <v>-0.179428225</v>
      </c>
      <c r="D2525">
        <v>-1.370531824</v>
      </c>
      <c r="E2525" s="1">
        <v>5.6999999999999997E-18</v>
      </c>
      <c r="F2525">
        <v>0.82196423600000001</v>
      </c>
      <c r="G2525">
        <v>0.67562520500000001</v>
      </c>
      <c r="H2525">
        <v>4.599057331</v>
      </c>
      <c r="I2525">
        <v>-1.122619287</v>
      </c>
      <c r="J2525">
        <v>3.476438044</v>
      </c>
      <c r="K2525" t="b">
        <f>F2525&lt;0.5</f>
        <v>0</v>
      </c>
    </row>
    <row r="2526" spans="1:11" x14ac:dyDescent="0.2">
      <c r="A2526" t="s">
        <v>2774</v>
      </c>
      <c r="B2526" t="s">
        <v>2773</v>
      </c>
      <c r="C2526">
        <v>-0.14661744800000001</v>
      </c>
      <c r="D2526">
        <v>-1.060067246</v>
      </c>
      <c r="E2526" s="1">
        <v>1.8699999999999998E-40</v>
      </c>
      <c r="F2526">
        <v>0.82184747599999997</v>
      </c>
      <c r="G2526">
        <v>0.675433273</v>
      </c>
      <c r="H2526">
        <v>4.3161917250000004</v>
      </c>
      <c r="I2526">
        <v>-0.51457317300000005</v>
      </c>
      <c r="J2526">
        <v>3.801618553</v>
      </c>
      <c r="K2526" t="b">
        <f>F2526&lt;0.5</f>
        <v>0</v>
      </c>
    </row>
    <row r="2527" spans="1:11" x14ac:dyDescent="0.2">
      <c r="A2527" t="s">
        <v>2772</v>
      </c>
      <c r="B2527" t="s">
        <v>1213</v>
      </c>
      <c r="C2527">
        <v>-0.158422654</v>
      </c>
      <c r="D2527">
        <v>-2.363916578</v>
      </c>
      <c r="E2527" s="1">
        <v>2.53E-40</v>
      </c>
      <c r="F2527">
        <v>0.82182251799999995</v>
      </c>
      <c r="G2527">
        <v>0.67539225199999997</v>
      </c>
      <c r="H2527">
        <v>6.3980310740000004</v>
      </c>
      <c r="I2527">
        <v>0.23132554599999999</v>
      </c>
      <c r="J2527">
        <v>6.6293566200000003</v>
      </c>
      <c r="K2527" t="b">
        <f>F2527&lt;0.5</f>
        <v>0</v>
      </c>
    </row>
    <row r="2528" spans="1:11" x14ac:dyDescent="0.2">
      <c r="A2528" t="s">
        <v>2771</v>
      </c>
      <c r="B2528" t="s">
        <v>2770</v>
      </c>
      <c r="C2528">
        <v>-0.13092756699999999</v>
      </c>
      <c r="D2528">
        <v>-1.7587466949999999</v>
      </c>
      <c r="E2528" s="1">
        <v>1.8599999999999999E-48</v>
      </c>
      <c r="F2528">
        <v>0.82157516100000005</v>
      </c>
      <c r="G2528">
        <v>0.67498574499999997</v>
      </c>
      <c r="H2528">
        <v>6.3398500029999996</v>
      </c>
      <c r="I2528">
        <v>0.28950661700000002</v>
      </c>
      <c r="J2528">
        <v>6.6293566200000003</v>
      </c>
      <c r="K2528" t="b">
        <f>F2528&lt;0.5</f>
        <v>0</v>
      </c>
    </row>
    <row r="2529" spans="1:11" x14ac:dyDescent="0.2">
      <c r="A2529" t="s">
        <v>2769</v>
      </c>
      <c r="B2529" t="s">
        <v>2768</v>
      </c>
      <c r="C2529">
        <v>-8.8087367999999999E-2</v>
      </c>
      <c r="D2529">
        <v>-0.677701212</v>
      </c>
      <c r="E2529" s="1">
        <v>1.4599999999999999E-41</v>
      </c>
      <c r="F2529">
        <v>0.82157178200000003</v>
      </c>
      <c r="G2529">
        <v>0.67498019399999998</v>
      </c>
      <c r="H2529">
        <v>3.347813001</v>
      </c>
      <c r="I2529">
        <v>0.41063232</v>
      </c>
      <c r="J2529">
        <v>3.758445322</v>
      </c>
      <c r="K2529" t="b">
        <f>F2529&lt;0.5</f>
        <v>0</v>
      </c>
    </row>
    <row r="2530" spans="1:11" x14ac:dyDescent="0.2">
      <c r="A2530" t="s">
        <v>2767</v>
      </c>
      <c r="B2530" t="s">
        <v>2766</v>
      </c>
      <c r="C2530">
        <v>-0.145821592</v>
      </c>
      <c r="D2530">
        <v>-1.2169436360000001</v>
      </c>
      <c r="E2530" s="1">
        <v>1.7699999999999999E-40</v>
      </c>
      <c r="F2530">
        <v>0.82153690499999998</v>
      </c>
      <c r="G2530">
        <v>0.67492288600000006</v>
      </c>
      <c r="H2530">
        <v>5.7687596770000003</v>
      </c>
      <c r="I2530">
        <v>-0.52083216300000001</v>
      </c>
      <c r="J2530">
        <v>5.2479275129999996</v>
      </c>
      <c r="K2530" t="b">
        <f>F2530&lt;0.5</f>
        <v>0</v>
      </c>
    </row>
    <row r="2531" spans="1:11" x14ac:dyDescent="0.2">
      <c r="A2531" t="s">
        <v>2765</v>
      </c>
      <c r="B2531" t="s">
        <v>2764</v>
      </c>
      <c r="C2531">
        <v>-0.15488886499999999</v>
      </c>
      <c r="D2531">
        <v>-0.98315372999999995</v>
      </c>
      <c r="E2531" s="1">
        <v>2.0100000000000001E-21</v>
      </c>
      <c r="F2531">
        <v>0.82147805200000001</v>
      </c>
      <c r="G2531">
        <v>0.67482618900000002</v>
      </c>
      <c r="H2531">
        <v>3.7365412099999999</v>
      </c>
      <c r="I2531">
        <v>-1.137503524</v>
      </c>
      <c r="J2531">
        <v>2.599037686</v>
      </c>
      <c r="K2531" t="b">
        <f>F2531&lt;0.5</f>
        <v>0</v>
      </c>
    </row>
    <row r="2532" spans="1:11" x14ac:dyDescent="0.2">
      <c r="A2532" t="s">
        <v>2763</v>
      </c>
      <c r="B2532" t="s">
        <v>2762</v>
      </c>
      <c r="C2532">
        <v>-0.17314950100000001</v>
      </c>
      <c r="D2532">
        <v>-1.200829642</v>
      </c>
      <c r="E2532" s="1">
        <v>7.6400000000000001E-35</v>
      </c>
      <c r="F2532">
        <v>0.82143633699999996</v>
      </c>
      <c r="G2532">
        <v>0.67475765600000004</v>
      </c>
      <c r="H2532">
        <v>3.8068343750000002</v>
      </c>
      <c r="I2532">
        <v>-0.62803122300000003</v>
      </c>
      <c r="J2532">
        <v>3.178803153</v>
      </c>
      <c r="K2532" t="b">
        <f>F2532&lt;0.5</f>
        <v>0</v>
      </c>
    </row>
    <row r="2533" spans="1:11" x14ac:dyDescent="0.2">
      <c r="A2533" t="s">
        <v>2761</v>
      </c>
      <c r="B2533" t="s">
        <v>2760</v>
      </c>
      <c r="C2533">
        <v>-0.153462401</v>
      </c>
      <c r="D2533">
        <v>-1.937622113</v>
      </c>
      <c r="E2533" s="1">
        <v>3.8199999999999998E-32</v>
      </c>
      <c r="F2533">
        <v>0.82143391200000004</v>
      </c>
      <c r="G2533">
        <v>0.67475367100000005</v>
      </c>
      <c r="H2533">
        <v>5.7618889180000004</v>
      </c>
      <c r="I2533">
        <v>0.11321061</v>
      </c>
      <c r="J2533">
        <v>5.8750995289999999</v>
      </c>
      <c r="K2533" t="b">
        <f>F2533&lt;0.5</f>
        <v>0</v>
      </c>
    </row>
    <row r="2534" spans="1:11" x14ac:dyDescent="0.2">
      <c r="A2534" t="s">
        <v>2759</v>
      </c>
      <c r="B2534" t="s">
        <v>2758</v>
      </c>
      <c r="C2534">
        <v>-8.0486246999999997E-2</v>
      </c>
      <c r="D2534">
        <v>-1.4404755469999999</v>
      </c>
      <c r="E2534" s="1">
        <v>6.2100000000000001E-39</v>
      </c>
      <c r="F2534">
        <v>0.82142959900000001</v>
      </c>
      <c r="G2534">
        <v>0.67474658600000004</v>
      </c>
      <c r="H2534">
        <v>5.6816239299999998</v>
      </c>
      <c r="I2534">
        <v>0.94773269000000004</v>
      </c>
      <c r="J2534">
        <v>6.6293566200000003</v>
      </c>
      <c r="K2534" t="b">
        <f>F2534&lt;0.5</f>
        <v>0</v>
      </c>
    </row>
    <row r="2535" spans="1:11" x14ac:dyDescent="0.2">
      <c r="A2535" t="s">
        <v>2757</v>
      </c>
      <c r="B2535" t="s">
        <v>2756</v>
      </c>
      <c r="C2535">
        <v>-0.108115673</v>
      </c>
      <c r="D2535">
        <v>-1.7472155739999999</v>
      </c>
      <c r="E2535" s="1">
        <v>2.1000000000000001E-26</v>
      </c>
      <c r="F2535">
        <v>0.821421175</v>
      </c>
      <c r="G2535">
        <v>0.67473274699999997</v>
      </c>
      <c r="H2535">
        <v>5.0653746569999996</v>
      </c>
      <c r="I2535">
        <v>1.2292460919999999</v>
      </c>
      <c r="J2535">
        <v>6.2946207489999999</v>
      </c>
      <c r="K2535" t="b">
        <f>F2535&lt;0.5</f>
        <v>0</v>
      </c>
    </row>
    <row r="2536" spans="1:11" x14ac:dyDescent="0.2">
      <c r="A2536" t="s">
        <v>2755</v>
      </c>
      <c r="B2536" t="s">
        <v>2754</v>
      </c>
      <c r="C2536">
        <v>-7.9257113000000004E-2</v>
      </c>
      <c r="D2536">
        <v>-0.59936598699999999</v>
      </c>
      <c r="E2536" s="1">
        <v>8.2800000000000005E-36</v>
      </c>
      <c r="F2536">
        <v>0.82137990900000002</v>
      </c>
      <c r="G2536">
        <v>0.67466495500000001</v>
      </c>
      <c r="H2536">
        <v>2.6127741059999998</v>
      </c>
      <c r="I2536">
        <v>0.163719852</v>
      </c>
      <c r="J2536">
        <v>2.7764939580000001</v>
      </c>
      <c r="K2536" t="b">
        <f>F2536&lt;0.5</f>
        <v>0</v>
      </c>
    </row>
    <row r="2537" spans="1:11" x14ac:dyDescent="0.2">
      <c r="A2537" t="s">
        <v>2753</v>
      </c>
      <c r="B2537" t="s">
        <v>2752</v>
      </c>
      <c r="C2537">
        <v>0.13333450499999999</v>
      </c>
      <c r="D2537">
        <v>1.0987400089999999</v>
      </c>
      <c r="E2537" s="1">
        <v>1.1600000000000001E-43</v>
      </c>
      <c r="F2537">
        <v>0.82133218600000002</v>
      </c>
      <c r="G2537">
        <v>0.67458656100000003</v>
      </c>
      <c r="H2537">
        <v>4.1165439050000003</v>
      </c>
      <c r="I2537">
        <v>0.120495292</v>
      </c>
      <c r="J2537">
        <v>4.2370391969999996</v>
      </c>
      <c r="K2537" t="b">
        <f>F2537&lt;0.5</f>
        <v>0</v>
      </c>
    </row>
    <row r="2538" spans="1:11" x14ac:dyDescent="0.2">
      <c r="A2538" t="s">
        <v>2751</v>
      </c>
      <c r="B2538" t="s">
        <v>2750</v>
      </c>
      <c r="C2538">
        <v>-7.3374059000000005E-2</v>
      </c>
      <c r="D2538">
        <v>-0.56500278800000003</v>
      </c>
      <c r="E2538" s="1">
        <v>3.2899999999999999E-41</v>
      </c>
      <c r="F2538">
        <v>0.82132462500000003</v>
      </c>
      <c r="G2538">
        <v>0.67457413899999996</v>
      </c>
      <c r="H2538">
        <v>2.5672726909999999</v>
      </c>
      <c r="I2538">
        <v>0.39893899599999999</v>
      </c>
      <c r="J2538">
        <v>2.9662116869999999</v>
      </c>
      <c r="K2538" t="b">
        <f>F2538&lt;0.5</f>
        <v>0</v>
      </c>
    </row>
    <row r="2539" spans="1:11" x14ac:dyDescent="0.2">
      <c r="A2539" t="s">
        <v>2749</v>
      </c>
      <c r="B2539" t="s">
        <v>2748</v>
      </c>
      <c r="C2539">
        <v>-9.7922110000000007E-2</v>
      </c>
      <c r="D2539">
        <v>-1.1018314220000001</v>
      </c>
      <c r="E2539" s="1">
        <v>1.0899999999999999E-36</v>
      </c>
      <c r="F2539">
        <v>0.82119836599999996</v>
      </c>
      <c r="G2539">
        <v>0.67436675599999996</v>
      </c>
      <c r="H2539">
        <v>4.2876343190000004</v>
      </c>
      <c r="I2539">
        <v>0.813903708</v>
      </c>
      <c r="J2539">
        <v>5.1015380260000001</v>
      </c>
      <c r="K2539" t="b">
        <f>F2539&lt;0.5</f>
        <v>0</v>
      </c>
    </row>
    <row r="2540" spans="1:11" x14ac:dyDescent="0.2">
      <c r="A2540" t="s">
        <v>2747</v>
      </c>
      <c r="B2540" t="s">
        <v>2746</v>
      </c>
      <c r="C2540">
        <v>-0.15204515199999999</v>
      </c>
      <c r="D2540">
        <v>-1.2175483499999999</v>
      </c>
      <c r="E2540" s="1">
        <v>2.2999999999999999E-20</v>
      </c>
      <c r="F2540">
        <v>0.82108316999999997</v>
      </c>
      <c r="G2540">
        <v>0.67417757300000003</v>
      </c>
      <c r="H2540">
        <v>2.7782475610000001</v>
      </c>
      <c r="I2540">
        <v>0.49078558500000002</v>
      </c>
      <c r="J2540">
        <v>3.2690331459999999</v>
      </c>
      <c r="K2540" t="b">
        <f>F2540&lt;0.5</f>
        <v>0</v>
      </c>
    </row>
    <row r="2541" spans="1:11" x14ac:dyDescent="0.2">
      <c r="A2541" t="s">
        <v>2745</v>
      </c>
      <c r="B2541" t="s">
        <v>2744</v>
      </c>
      <c r="C2541">
        <v>-0.14534830600000001</v>
      </c>
      <c r="D2541">
        <v>-1.3838636049999999</v>
      </c>
      <c r="E2541" s="1">
        <v>3.98E-32</v>
      </c>
      <c r="F2541">
        <v>0.82066077000000004</v>
      </c>
      <c r="G2541">
        <v>0.67348409899999995</v>
      </c>
      <c r="H2541">
        <v>4.5199507030000001</v>
      </c>
      <c r="I2541">
        <v>7.4000580999999996E-2</v>
      </c>
      <c r="J2541">
        <v>4.5939512840000001</v>
      </c>
      <c r="K2541" t="b">
        <f>F2541&lt;0.5</f>
        <v>0</v>
      </c>
    </row>
    <row r="2542" spans="1:11" x14ac:dyDescent="0.2">
      <c r="A2542" t="s">
        <v>2743</v>
      </c>
      <c r="B2542" t="s">
        <v>2742</v>
      </c>
      <c r="C2542">
        <v>-8.3020379000000005E-2</v>
      </c>
      <c r="D2542">
        <v>-0.93944317600000005</v>
      </c>
      <c r="E2542" s="1">
        <v>8.6800000000000002E-43</v>
      </c>
      <c r="F2542">
        <v>0.82053517499999995</v>
      </c>
      <c r="G2542">
        <v>0.67327797300000003</v>
      </c>
      <c r="H2542">
        <v>3.8378011390000002</v>
      </c>
      <c r="I2542">
        <v>0.91708636300000002</v>
      </c>
      <c r="J2542">
        <v>4.7548875019999999</v>
      </c>
      <c r="K2542" t="b">
        <f>F2542&lt;0.5</f>
        <v>0</v>
      </c>
    </row>
    <row r="2543" spans="1:11" x14ac:dyDescent="0.2">
      <c r="A2543" t="s">
        <v>2741</v>
      </c>
      <c r="B2543" t="s">
        <v>2740</v>
      </c>
      <c r="C2543">
        <v>-0.15367362000000001</v>
      </c>
      <c r="D2543">
        <v>-1.6844753830000001</v>
      </c>
      <c r="E2543" s="1">
        <v>8.9400000000000002E-19</v>
      </c>
      <c r="F2543">
        <v>0.82052725400000004</v>
      </c>
      <c r="G2543">
        <v>0.67326497399999996</v>
      </c>
      <c r="H2543">
        <v>4.8818927790000002</v>
      </c>
      <c r="I2543">
        <v>0.28803222299999998</v>
      </c>
      <c r="J2543">
        <v>5.1699250010000002</v>
      </c>
      <c r="K2543" t="b">
        <f>F2543&lt;0.5</f>
        <v>0</v>
      </c>
    </row>
    <row r="2544" spans="1:11" x14ac:dyDescent="0.2">
      <c r="A2544" t="s">
        <v>2739</v>
      </c>
      <c r="B2544" t="s">
        <v>2738</v>
      </c>
      <c r="C2544">
        <v>-0.125613208</v>
      </c>
      <c r="D2544">
        <v>-1.6705072050000001</v>
      </c>
      <c r="E2544" s="1">
        <v>1.9599999999999998E-33</v>
      </c>
      <c r="F2544">
        <v>0.82045767400000003</v>
      </c>
      <c r="G2544">
        <v>0.67315079499999997</v>
      </c>
      <c r="H2544">
        <v>6.1876511699999996</v>
      </c>
      <c r="I2544">
        <v>0.44170545</v>
      </c>
      <c r="J2544">
        <v>6.6293566200000003</v>
      </c>
      <c r="K2544" t="b">
        <f>F2544&lt;0.5</f>
        <v>0</v>
      </c>
    </row>
    <row r="2545" spans="1:11" x14ac:dyDescent="0.2">
      <c r="A2545" t="s">
        <v>2737</v>
      </c>
      <c r="B2545" t="s">
        <v>2736</v>
      </c>
      <c r="C2545">
        <v>-0.105265918</v>
      </c>
      <c r="D2545">
        <v>-0.79858230399999997</v>
      </c>
      <c r="E2545" s="1">
        <v>1.17E-26</v>
      </c>
      <c r="F2545">
        <v>0.820386269</v>
      </c>
      <c r="G2545">
        <v>0.67303363100000002</v>
      </c>
      <c r="H2545">
        <v>3.1909972249999998</v>
      </c>
      <c r="I2545">
        <v>0.13093087</v>
      </c>
      <c r="J2545">
        <v>3.3219280950000001</v>
      </c>
      <c r="K2545" t="b">
        <f>F2545&lt;0.5</f>
        <v>0</v>
      </c>
    </row>
    <row r="2546" spans="1:11" x14ac:dyDescent="0.2">
      <c r="A2546" t="s">
        <v>2735</v>
      </c>
      <c r="B2546" t="s">
        <v>2734</v>
      </c>
      <c r="C2546">
        <v>-8.9637242000000006E-2</v>
      </c>
      <c r="D2546">
        <v>-1.322550841</v>
      </c>
      <c r="E2546" s="1">
        <v>1.7399999999999999E-36</v>
      </c>
      <c r="F2546">
        <v>0.82026350599999998</v>
      </c>
      <c r="G2546">
        <v>0.67283221800000004</v>
      </c>
      <c r="H2546">
        <v>5.6538285180000001</v>
      </c>
      <c r="I2546">
        <v>0.97552810199999995</v>
      </c>
      <c r="J2546">
        <v>6.6293566200000003</v>
      </c>
      <c r="K2546" t="b">
        <f>F2546&lt;0.5</f>
        <v>0</v>
      </c>
    </row>
    <row r="2547" spans="1:11" x14ac:dyDescent="0.2">
      <c r="A2547" t="s">
        <v>2733</v>
      </c>
      <c r="B2547" t="s">
        <v>2732</v>
      </c>
      <c r="C2547">
        <v>-0.19149653</v>
      </c>
      <c r="D2547">
        <v>-1.8981262750000001</v>
      </c>
      <c r="E2547" s="1">
        <v>2.7900000000000002E-21</v>
      </c>
      <c r="F2547">
        <v>0.82008246500000004</v>
      </c>
      <c r="G2547">
        <v>0.67253524899999995</v>
      </c>
      <c r="H2547">
        <v>5.6853723680000003</v>
      </c>
      <c r="I2547">
        <v>-1.0472411660000001</v>
      </c>
      <c r="J2547">
        <v>4.6381312020000003</v>
      </c>
      <c r="K2547" t="b">
        <f>F2547&lt;0.5</f>
        <v>0</v>
      </c>
    </row>
    <row r="2548" spans="1:11" x14ac:dyDescent="0.2">
      <c r="A2548" t="s">
        <v>2731</v>
      </c>
      <c r="B2548" t="s">
        <v>2730</v>
      </c>
      <c r="C2548">
        <v>-0.24774521699999999</v>
      </c>
      <c r="D2548">
        <v>-2.2253369310000002</v>
      </c>
      <c r="E2548" s="1">
        <v>4.2799999999999997E-6</v>
      </c>
      <c r="F2548">
        <v>0.82005736900000004</v>
      </c>
      <c r="G2548">
        <v>0.67249408799999999</v>
      </c>
      <c r="H2548">
        <v>3.6259428210000002</v>
      </c>
      <c r="I2548">
        <v>0.58999457799999999</v>
      </c>
      <c r="J2548">
        <v>4.2159373990000004</v>
      </c>
      <c r="K2548" t="b">
        <f>F2548&lt;0.5</f>
        <v>0</v>
      </c>
    </row>
    <row r="2549" spans="1:11" x14ac:dyDescent="0.2">
      <c r="A2549" t="s">
        <v>2729</v>
      </c>
      <c r="B2549" t="s">
        <v>2728</v>
      </c>
      <c r="C2549">
        <v>-7.9615527000000005E-2</v>
      </c>
      <c r="D2549">
        <v>-0.92048953</v>
      </c>
      <c r="E2549" s="1">
        <v>7.3400000000000005E-35</v>
      </c>
      <c r="F2549">
        <v>0.81988430000000001</v>
      </c>
      <c r="G2549">
        <v>0.67221026500000003</v>
      </c>
      <c r="H2549">
        <v>3.5438509530000002</v>
      </c>
      <c r="I2549">
        <v>0.62714231600000003</v>
      </c>
      <c r="J2549">
        <v>4.1709932690000002</v>
      </c>
      <c r="K2549" t="b">
        <f>F2549&lt;0.5</f>
        <v>0</v>
      </c>
    </row>
    <row r="2550" spans="1:11" x14ac:dyDescent="0.2">
      <c r="A2550" t="s">
        <v>2727</v>
      </c>
      <c r="B2550" t="s">
        <v>2726</v>
      </c>
      <c r="C2550">
        <v>-0.119727866</v>
      </c>
      <c r="D2550">
        <v>-1.5130551880000001</v>
      </c>
      <c r="E2550" s="1">
        <v>5.4399999999999997E-39</v>
      </c>
      <c r="F2550">
        <v>0.81961728499999997</v>
      </c>
      <c r="G2550">
        <v>0.67177249400000005</v>
      </c>
      <c r="H2550">
        <v>5.1841913579999996</v>
      </c>
      <c r="I2550">
        <v>0.72869797800000002</v>
      </c>
      <c r="J2550">
        <v>5.9128893360000001</v>
      </c>
      <c r="K2550" t="b">
        <f>F2550&lt;0.5</f>
        <v>0</v>
      </c>
    </row>
    <row r="2551" spans="1:11" x14ac:dyDescent="0.2">
      <c r="A2551" t="s">
        <v>2725</v>
      </c>
      <c r="B2551" t="s">
        <v>2724</v>
      </c>
      <c r="C2551">
        <v>-0.13855044399999999</v>
      </c>
      <c r="D2551">
        <v>-1.339742303</v>
      </c>
      <c r="E2551" s="1">
        <v>2.02E-21</v>
      </c>
      <c r="F2551">
        <v>0.81952566000000004</v>
      </c>
      <c r="G2551">
        <v>0.671622308</v>
      </c>
      <c r="H2551">
        <v>4.1643868179999997</v>
      </c>
      <c r="I2551">
        <v>0.29504480100000002</v>
      </c>
      <c r="J2551">
        <v>4.4594316190000001</v>
      </c>
      <c r="K2551" t="b">
        <f>F2551&lt;0.5</f>
        <v>0</v>
      </c>
    </row>
    <row r="2552" spans="1:11" x14ac:dyDescent="0.2">
      <c r="A2552" t="s">
        <v>2723</v>
      </c>
      <c r="B2552" t="s">
        <v>2722</v>
      </c>
      <c r="C2552">
        <v>-6.8378209999999995E-2</v>
      </c>
      <c r="D2552">
        <v>-0.86446718099999997</v>
      </c>
      <c r="E2552" s="1">
        <v>6.1999999999999996E-34</v>
      </c>
      <c r="F2552">
        <v>0.81946157600000002</v>
      </c>
      <c r="G2552">
        <v>0.67151727400000005</v>
      </c>
      <c r="H2552">
        <v>3.825761403</v>
      </c>
      <c r="I2552">
        <v>1.1854658520000001</v>
      </c>
      <c r="J2552">
        <v>5.0112272549999997</v>
      </c>
      <c r="K2552" t="b">
        <f>F2552&lt;0.5</f>
        <v>0</v>
      </c>
    </row>
    <row r="2553" spans="1:11" x14ac:dyDescent="0.2">
      <c r="A2553" t="s">
        <v>2721</v>
      </c>
      <c r="B2553" t="s">
        <v>2720</v>
      </c>
      <c r="C2553">
        <v>-0.25714005099999998</v>
      </c>
      <c r="D2553">
        <v>-1.8104071020000001</v>
      </c>
      <c r="E2553" s="1">
        <v>2.0299999999999999E-14</v>
      </c>
      <c r="F2553">
        <v>0.81927853299999998</v>
      </c>
      <c r="G2553">
        <v>0.67121731399999995</v>
      </c>
      <c r="H2553">
        <v>5.3517577110000003</v>
      </c>
      <c r="I2553">
        <v>-1.798824065</v>
      </c>
      <c r="J2553">
        <v>3.5529336470000001</v>
      </c>
      <c r="K2553" t="b">
        <f>F2553&lt;0.5</f>
        <v>0</v>
      </c>
    </row>
    <row r="2554" spans="1:11" x14ac:dyDescent="0.2">
      <c r="A2554" t="s">
        <v>2719</v>
      </c>
      <c r="B2554" t="s">
        <v>2718</v>
      </c>
      <c r="C2554">
        <v>-0.18947249899999999</v>
      </c>
      <c r="D2554">
        <v>-1.9257416759999999</v>
      </c>
      <c r="E2554" s="1">
        <v>2.3200000000000002E-16</v>
      </c>
      <c r="F2554">
        <v>0.81923738499999998</v>
      </c>
      <c r="G2554">
        <v>0.67114989400000002</v>
      </c>
      <c r="H2554">
        <v>4.5031126339999998</v>
      </c>
      <c r="I2554">
        <v>0.144585622</v>
      </c>
      <c r="J2554">
        <v>4.647698256</v>
      </c>
      <c r="K2554" t="b">
        <f>F2554&lt;0.5</f>
        <v>0</v>
      </c>
    </row>
    <row r="2555" spans="1:11" x14ac:dyDescent="0.2">
      <c r="A2555" t="s">
        <v>2717</v>
      </c>
      <c r="B2555" t="s">
        <v>2716</v>
      </c>
      <c r="C2555">
        <v>-0.172743593</v>
      </c>
      <c r="D2555">
        <v>-1.125800025</v>
      </c>
      <c r="E2555" s="1">
        <v>1.07E-23</v>
      </c>
      <c r="F2555">
        <v>0.81922955799999997</v>
      </c>
      <c r="G2555">
        <v>0.67113706900000003</v>
      </c>
      <c r="H2555">
        <v>4.2345602219999998</v>
      </c>
      <c r="I2555">
        <v>-1.7313337259999999</v>
      </c>
      <c r="J2555">
        <v>2.5032264959999999</v>
      </c>
      <c r="K2555" t="b">
        <f>F2555&lt;0.5</f>
        <v>0</v>
      </c>
    </row>
    <row r="2556" spans="1:11" x14ac:dyDescent="0.2">
      <c r="A2556" t="s">
        <v>2715</v>
      </c>
      <c r="B2556" t="s">
        <v>2714</v>
      </c>
      <c r="C2556">
        <v>-0.169263357</v>
      </c>
      <c r="D2556">
        <v>-1.7069140119999999</v>
      </c>
      <c r="E2556" s="1">
        <v>1.1399999999999999E-36</v>
      </c>
      <c r="F2556">
        <v>0.81911001900000002</v>
      </c>
      <c r="G2556">
        <v>0.67094122300000003</v>
      </c>
      <c r="H2556">
        <v>6.7021129630000003</v>
      </c>
      <c r="I2556">
        <v>-7.2756342000000002E-2</v>
      </c>
      <c r="J2556">
        <v>6.6293566200000003</v>
      </c>
      <c r="K2556" t="b">
        <f>F2556&lt;0.5</f>
        <v>0</v>
      </c>
    </row>
    <row r="2557" spans="1:11" x14ac:dyDescent="0.2">
      <c r="A2557" t="s">
        <v>2713</v>
      </c>
      <c r="B2557" t="s">
        <v>2712</v>
      </c>
      <c r="C2557">
        <v>-9.3184243999999999E-2</v>
      </c>
      <c r="D2557">
        <v>-1.748241097</v>
      </c>
      <c r="E2557" s="1">
        <v>5.04E-20</v>
      </c>
      <c r="F2557">
        <v>0.81909575000000001</v>
      </c>
      <c r="G2557">
        <v>0.67091784799999998</v>
      </c>
      <c r="H2557">
        <v>4.6743128120000002</v>
      </c>
      <c r="I2557">
        <v>1.3917763780000001</v>
      </c>
      <c r="J2557">
        <v>6.0660891899999996</v>
      </c>
      <c r="K2557" t="b">
        <f>F2557&lt;0.5</f>
        <v>0</v>
      </c>
    </row>
    <row r="2558" spans="1:11" x14ac:dyDescent="0.2">
      <c r="A2558" t="s">
        <v>2711</v>
      </c>
      <c r="B2558" t="s">
        <v>2710</v>
      </c>
      <c r="C2558">
        <v>-0.108966445</v>
      </c>
      <c r="D2558">
        <v>-1.0984195050000001</v>
      </c>
      <c r="E2558" s="1">
        <v>3.2300000000000003E-32</v>
      </c>
      <c r="F2558">
        <v>0.81899699199999998</v>
      </c>
      <c r="G2558">
        <v>0.67075607299999995</v>
      </c>
      <c r="H2558">
        <v>3.2854022189999998</v>
      </c>
      <c r="I2558">
        <v>0.51457317300000005</v>
      </c>
      <c r="J2558">
        <v>3.7999753919999999</v>
      </c>
      <c r="K2558" t="b">
        <f>F2558&lt;0.5</f>
        <v>0</v>
      </c>
    </row>
    <row r="2559" spans="1:11" x14ac:dyDescent="0.2">
      <c r="A2559" t="s">
        <v>2709</v>
      </c>
      <c r="B2559" t="s">
        <v>2708</v>
      </c>
      <c r="C2559">
        <v>-5.9519292000000001E-2</v>
      </c>
      <c r="D2559">
        <v>-0.94174375700000001</v>
      </c>
      <c r="E2559" s="1">
        <v>4.9599999999999997E-37</v>
      </c>
      <c r="F2559">
        <v>0.81892079600000001</v>
      </c>
      <c r="G2559">
        <v>0.67063127</v>
      </c>
      <c r="H2559">
        <v>3.470496228</v>
      </c>
      <c r="I2559">
        <v>1.7774312860000001</v>
      </c>
      <c r="J2559">
        <v>5.2479275129999996</v>
      </c>
      <c r="K2559" t="b">
        <f>F2559&lt;0.5</f>
        <v>0</v>
      </c>
    </row>
    <row r="2560" spans="1:11" x14ac:dyDescent="0.2">
      <c r="A2560" t="s">
        <v>2707</v>
      </c>
      <c r="B2560" t="s">
        <v>2706</v>
      </c>
      <c r="C2560">
        <v>-0.118281231</v>
      </c>
      <c r="D2560">
        <v>-1.683071746</v>
      </c>
      <c r="E2560" s="1">
        <v>1.2000000000000001E-41</v>
      </c>
      <c r="F2560">
        <v>0.81850769000000001</v>
      </c>
      <c r="G2560">
        <v>0.669954838</v>
      </c>
      <c r="H2560">
        <v>5.8755172069999997</v>
      </c>
      <c r="I2560">
        <v>0.75383941300000001</v>
      </c>
      <c r="J2560">
        <v>6.6293566200000003</v>
      </c>
      <c r="K2560" t="b">
        <f>F2560&lt;0.5</f>
        <v>0</v>
      </c>
    </row>
    <row r="2561" spans="1:11" x14ac:dyDescent="0.2">
      <c r="A2561" t="s">
        <v>2705</v>
      </c>
      <c r="B2561" t="s">
        <v>2704</v>
      </c>
      <c r="C2561">
        <v>-0.180487431</v>
      </c>
      <c r="D2561">
        <v>-1.860618734</v>
      </c>
      <c r="E2561" s="1">
        <v>1.8500000000000001E-23</v>
      </c>
      <c r="F2561">
        <v>0.81848204400000002</v>
      </c>
      <c r="G2561">
        <v>0.66991285700000003</v>
      </c>
      <c r="H2561">
        <v>6.5117526540000004</v>
      </c>
      <c r="I2561">
        <v>-0.32192809500000003</v>
      </c>
      <c r="J2561">
        <v>6.1898245589999998</v>
      </c>
      <c r="K2561" t="b">
        <f>F2561&lt;0.5</f>
        <v>0</v>
      </c>
    </row>
    <row r="2562" spans="1:11" x14ac:dyDescent="0.2">
      <c r="A2562" t="s">
        <v>2703</v>
      </c>
      <c r="B2562" t="s">
        <v>2702</v>
      </c>
      <c r="C2562">
        <v>-0.14517343899999999</v>
      </c>
      <c r="D2562">
        <v>-1.1025615099999999</v>
      </c>
      <c r="E2562" s="1">
        <v>5.81E-36</v>
      </c>
      <c r="F2562">
        <v>0.81824444699999999</v>
      </c>
      <c r="G2562">
        <v>0.66952397500000005</v>
      </c>
      <c r="H2562">
        <v>3.5293270369999998</v>
      </c>
      <c r="I2562">
        <v>6.7258630000000003E-3</v>
      </c>
      <c r="J2562">
        <v>3.5360529000000001</v>
      </c>
      <c r="K2562" t="b">
        <f>F2562&lt;0.5</f>
        <v>0</v>
      </c>
    </row>
    <row r="2563" spans="1:11" x14ac:dyDescent="0.2">
      <c r="A2563" t="s">
        <v>2701</v>
      </c>
      <c r="B2563" t="s">
        <v>2700</v>
      </c>
      <c r="C2563">
        <v>-0.107025018</v>
      </c>
      <c r="D2563">
        <v>-1.187134058</v>
      </c>
      <c r="E2563" s="1">
        <v>4.7899999999999996E-37</v>
      </c>
      <c r="F2563">
        <v>0.81821177499999997</v>
      </c>
      <c r="G2563">
        <v>0.66947050799999996</v>
      </c>
      <c r="H2563">
        <v>4.3060399829999998</v>
      </c>
      <c r="I2563">
        <v>0.537656786</v>
      </c>
      <c r="J2563">
        <v>4.8436967690000001</v>
      </c>
      <c r="K2563" t="b">
        <f>F2563&lt;0.5</f>
        <v>0</v>
      </c>
    </row>
    <row r="2564" spans="1:11" x14ac:dyDescent="0.2">
      <c r="A2564" t="s">
        <v>2699</v>
      </c>
      <c r="B2564" t="s">
        <v>2698</v>
      </c>
      <c r="C2564">
        <v>-0.109077594</v>
      </c>
      <c r="D2564">
        <v>-1.1668057890000001</v>
      </c>
      <c r="E2564" s="1">
        <v>1.3999999999999999E-46</v>
      </c>
      <c r="F2564">
        <v>0.81803496399999998</v>
      </c>
      <c r="G2564">
        <v>0.66918120199999997</v>
      </c>
      <c r="H2564">
        <v>6.038541393</v>
      </c>
      <c r="I2564">
        <v>0.590815227</v>
      </c>
      <c r="J2564">
        <v>6.6293566200000003</v>
      </c>
      <c r="K2564" t="b">
        <f>F2564&lt;0.5</f>
        <v>0</v>
      </c>
    </row>
    <row r="2565" spans="1:11" x14ac:dyDescent="0.2">
      <c r="A2565" t="s">
        <v>2697</v>
      </c>
      <c r="B2565" t="s">
        <v>2696</v>
      </c>
      <c r="C2565">
        <v>-0.15950562099999999</v>
      </c>
      <c r="D2565">
        <v>-1.4695575359999999</v>
      </c>
      <c r="E2565" s="1">
        <v>1.48E-43</v>
      </c>
      <c r="F2565">
        <v>0.81778046699999996</v>
      </c>
      <c r="G2565">
        <v>0.668764892</v>
      </c>
      <c r="H2565">
        <v>7.10469463</v>
      </c>
      <c r="I2565">
        <v>-0.47533800999999998</v>
      </c>
      <c r="J2565">
        <v>6.6293566200000003</v>
      </c>
      <c r="K2565" t="b">
        <f>F2565&lt;0.5</f>
        <v>0</v>
      </c>
    </row>
    <row r="2566" spans="1:11" x14ac:dyDescent="0.2">
      <c r="A2566" t="s">
        <v>2695</v>
      </c>
      <c r="B2566" t="s">
        <v>2694</v>
      </c>
      <c r="C2566">
        <v>-8.4972916999999995E-2</v>
      </c>
      <c r="D2566">
        <v>-0.91551064699999996</v>
      </c>
      <c r="E2566" s="1">
        <v>7.3299999999999997E-28</v>
      </c>
      <c r="F2566">
        <v>0.81772037799999997</v>
      </c>
      <c r="G2566">
        <v>0.66866661699999996</v>
      </c>
      <c r="H2566">
        <v>3.0454200450000002</v>
      </c>
      <c r="I2566">
        <v>1.1022235090000001</v>
      </c>
      <c r="J2566">
        <v>4.1476435540000001</v>
      </c>
      <c r="K2566" t="b">
        <f>F2566&lt;0.5</f>
        <v>0</v>
      </c>
    </row>
    <row r="2567" spans="1:11" x14ac:dyDescent="0.2">
      <c r="A2567" t="s">
        <v>2693</v>
      </c>
      <c r="B2567" t="s">
        <v>2692</v>
      </c>
      <c r="C2567">
        <v>-0.20304514600000001</v>
      </c>
      <c r="D2567">
        <v>-3.0320597660000002</v>
      </c>
      <c r="E2567" s="1">
        <v>1.96E-23</v>
      </c>
      <c r="F2567">
        <v>0.81764562900000004</v>
      </c>
      <c r="G2567">
        <v>0.66854437499999997</v>
      </c>
      <c r="H2567">
        <v>6.4141507390000001</v>
      </c>
      <c r="I2567">
        <v>0.21520588099999999</v>
      </c>
      <c r="J2567">
        <v>6.6293566200000003</v>
      </c>
      <c r="K2567" t="b">
        <f>F2567&lt;0.5</f>
        <v>0</v>
      </c>
    </row>
    <row r="2568" spans="1:11" x14ac:dyDescent="0.2">
      <c r="A2568" t="s">
        <v>2691</v>
      </c>
      <c r="B2568" t="s">
        <v>2690</v>
      </c>
      <c r="C2568">
        <v>-0.12738017500000001</v>
      </c>
      <c r="D2568">
        <v>-1.724659414</v>
      </c>
      <c r="E2568" s="1">
        <v>4.3300000000000002E-11</v>
      </c>
      <c r="F2568">
        <v>0.81763465000000002</v>
      </c>
      <c r="G2568">
        <v>0.66852641999999995</v>
      </c>
      <c r="H2568">
        <v>4.0752302929999997</v>
      </c>
      <c r="I2568">
        <v>1.300233024</v>
      </c>
      <c r="J2568">
        <v>5.3754633170000004</v>
      </c>
      <c r="K2568" t="b">
        <f>F2568&lt;0.5</f>
        <v>0</v>
      </c>
    </row>
    <row r="2569" spans="1:11" x14ac:dyDescent="0.2">
      <c r="A2569" t="s">
        <v>2689</v>
      </c>
      <c r="B2569" t="s">
        <v>2688</v>
      </c>
      <c r="C2569">
        <v>-0.101042219</v>
      </c>
      <c r="D2569">
        <v>-0.73130491099999995</v>
      </c>
      <c r="E2569" s="1">
        <v>3.5399999999999997E-18</v>
      </c>
      <c r="F2569">
        <v>0.81729744900000001</v>
      </c>
      <c r="G2569">
        <v>0.66797512000000003</v>
      </c>
      <c r="H2569">
        <v>2.3291452079999999</v>
      </c>
      <c r="I2569">
        <v>0.23516678299999999</v>
      </c>
      <c r="J2569">
        <v>2.5643119909999998</v>
      </c>
      <c r="K2569" t="b">
        <f>F2569&lt;0.5</f>
        <v>0</v>
      </c>
    </row>
    <row r="2570" spans="1:11" x14ac:dyDescent="0.2">
      <c r="A2570" t="s">
        <v>2687</v>
      </c>
      <c r="B2570" t="s">
        <v>2686</v>
      </c>
      <c r="C2570">
        <v>-0.117217484</v>
      </c>
      <c r="D2570">
        <v>-1.1689480649999999</v>
      </c>
      <c r="E2570" s="1">
        <v>1.7999999999999999E-44</v>
      </c>
      <c r="F2570">
        <v>0.81729164499999996</v>
      </c>
      <c r="G2570">
        <v>0.66796563399999997</v>
      </c>
      <c r="H2570">
        <v>7.4119997890000002</v>
      </c>
      <c r="I2570">
        <v>-1.0544477839999999</v>
      </c>
      <c r="J2570">
        <v>6.3575520049999996</v>
      </c>
      <c r="K2570" t="b">
        <f>F2570&lt;0.5</f>
        <v>0</v>
      </c>
    </row>
    <row r="2571" spans="1:11" x14ac:dyDescent="0.2">
      <c r="A2571" t="s">
        <v>2685</v>
      </c>
      <c r="B2571" t="s">
        <v>2684</v>
      </c>
      <c r="C2571">
        <v>-0.116098279</v>
      </c>
      <c r="D2571">
        <v>-0.74899231300000002</v>
      </c>
      <c r="E2571" s="1">
        <v>1.02E-36</v>
      </c>
      <c r="F2571">
        <v>0.81716882499999999</v>
      </c>
      <c r="G2571">
        <v>0.667764888</v>
      </c>
      <c r="H2571">
        <v>2.949510166</v>
      </c>
      <c r="I2571">
        <v>-0.46976697699999997</v>
      </c>
      <c r="J2571">
        <v>2.4797431890000001</v>
      </c>
      <c r="K2571" t="b">
        <f>F2571&lt;0.5</f>
        <v>0</v>
      </c>
    </row>
    <row r="2572" spans="1:11" x14ac:dyDescent="0.2">
      <c r="A2572" t="s">
        <v>2683</v>
      </c>
      <c r="B2572" t="s">
        <v>2682</v>
      </c>
      <c r="C2572">
        <v>-0.19759958899999999</v>
      </c>
      <c r="D2572">
        <v>-2.5869840289999999</v>
      </c>
      <c r="E2572" s="1">
        <v>1.7100000000000001E-30</v>
      </c>
      <c r="F2572">
        <v>0.81657327800000001</v>
      </c>
      <c r="G2572">
        <v>0.66679191900000001</v>
      </c>
      <c r="H2572">
        <v>7.9512847149999999</v>
      </c>
      <c r="I2572">
        <v>-1.3219280950000001</v>
      </c>
      <c r="J2572">
        <v>6.6293566200000003</v>
      </c>
      <c r="K2572" t="b">
        <f>F2572&lt;0.5</f>
        <v>0</v>
      </c>
    </row>
    <row r="2573" spans="1:11" x14ac:dyDescent="0.2">
      <c r="A2573" t="s">
        <v>2681</v>
      </c>
      <c r="B2573" t="s">
        <v>2680</v>
      </c>
      <c r="C2573">
        <v>-0.123965928</v>
      </c>
      <c r="D2573">
        <v>-1.27306261</v>
      </c>
      <c r="E2573" s="1">
        <v>2.4200000000000002E-27</v>
      </c>
      <c r="F2573">
        <v>0.81649111600000002</v>
      </c>
      <c r="G2573">
        <v>0.66665774200000005</v>
      </c>
      <c r="H2573">
        <v>6.2802070560000001</v>
      </c>
      <c r="I2573">
        <v>0.34914956400000002</v>
      </c>
      <c r="J2573">
        <v>6.6293566200000003</v>
      </c>
      <c r="K2573" t="b">
        <f>F2573&lt;0.5</f>
        <v>0</v>
      </c>
    </row>
    <row r="2574" spans="1:11" x14ac:dyDescent="0.2">
      <c r="A2574" t="s">
        <v>2679</v>
      </c>
      <c r="B2574" t="s">
        <v>2678</v>
      </c>
      <c r="C2574">
        <v>0.142578065</v>
      </c>
      <c r="D2574">
        <v>0.87263548700000004</v>
      </c>
      <c r="E2574" s="1">
        <v>4.1900000000000004E-34</v>
      </c>
      <c r="F2574">
        <v>0.81638565699999999</v>
      </c>
      <c r="G2574">
        <v>0.66648554100000001</v>
      </c>
      <c r="H2574">
        <v>3.7852313959999999</v>
      </c>
      <c r="I2574">
        <v>-2.1222663829999999</v>
      </c>
      <c r="J2574">
        <v>1.662965013</v>
      </c>
      <c r="K2574" t="b">
        <f>F2574&lt;0.5</f>
        <v>0</v>
      </c>
    </row>
    <row r="2575" spans="1:11" x14ac:dyDescent="0.2">
      <c r="A2575" t="s">
        <v>2677</v>
      </c>
      <c r="B2575" t="s">
        <v>2676</v>
      </c>
      <c r="C2575">
        <v>-8.3466370999999998E-2</v>
      </c>
      <c r="D2575">
        <v>-0.78061497300000005</v>
      </c>
      <c r="E2575" s="1">
        <v>7.9700000000000008E-34</v>
      </c>
      <c r="F2575">
        <v>0.816363226</v>
      </c>
      <c r="G2575">
        <v>0.66644891699999997</v>
      </c>
      <c r="H2575">
        <v>2.8027382940000001</v>
      </c>
      <c r="I2575">
        <v>0.58957912899999998</v>
      </c>
      <c r="J2575">
        <v>3.3923174230000002</v>
      </c>
      <c r="K2575" t="b">
        <f>F2575&lt;0.5</f>
        <v>0</v>
      </c>
    </row>
    <row r="2576" spans="1:11" x14ac:dyDescent="0.2">
      <c r="A2576" t="s">
        <v>2675</v>
      </c>
      <c r="B2576" t="s">
        <v>2674</v>
      </c>
      <c r="C2576">
        <v>-0.13687085900000001</v>
      </c>
      <c r="D2576">
        <v>-1.721797834</v>
      </c>
      <c r="E2576" s="1">
        <v>3.08E-45</v>
      </c>
      <c r="F2576">
        <v>0.81597200299999995</v>
      </c>
      <c r="G2576">
        <v>0.66581030900000004</v>
      </c>
      <c r="H2576">
        <v>6.2465594580000001</v>
      </c>
      <c r="I2576">
        <v>0.38279716200000002</v>
      </c>
      <c r="J2576">
        <v>6.6293566200000003</v>
      </c>
      <c r="K2576" t="b">
        <f>F2576&lt;0.5</f>
        <v>0</v>
      </c>
    </row>
    <row r="2577" spans="1:11" x14ac:dyDescent="0.2">
      <c r="A2577" t="s">
        <v>2673</v>
      </c>
      <c r="B2577" t="s">
        <v>2672</v>
      </c>
      <c r="C2577">
        <v>-6.9340286000000001E-2</v>
      </c>
      <c r="D2577">
        <v>-0.95966432300000004</v>
      </c>
      <c r="E2577" s="1">
        <v>4.4600000000000002E-45</v>
      </c>
      <c r="F2577">
        <v>0.81590626600000005</v>
      </c>
      <c r="G2577">
        <v>0.66570303500000005</v>
      </c>
      <c r="H2577">
        <v>3.720020087</v>
      </c>
      <c r="I2577">
        <v>1.560087832</v>
      </c>
      <c r="J2577">
        <v>5.2801079189999998</v>
      </c>
      <c r="K2577" t="b">
        <f>F2577&lt;0.5</f>
        <v>0</v>
      </c>
    </row>
    <row r="2578" spans="1:11" x14ac:dyDescent="0.2">
      <c r="A2578" t="s">
        <v>2671</v>
      </c>
      <c r="B2578" t="s">
        <v>2670</v>
      </c>
      <c r="C2578">
        <v>-0.14650487700000001</v>
      </c>
      <c r="D2578">
        <v>-1.472899612</v>
      </c>
      <c r="E2578" s="1">
        <v>7.5500000000000006E-37</v>
      </c>
      <c r="F2578">
        <v>0.81580852400000003</v>
      </c>
      <c r="G2578">
        <v>0.66554354800000004</v>
      </c>
      <c r="H2578">
        <v>5.4925593509999997</v>
      </c>
      <c r="I2578">
        <v>-0.41993155100000001</v>
      </c>
      <c r="J2578">
        <v>5.0726278000000002</v>
      </c>
      <c r="K2578" t="b">
        <f>F2578&lt;0.5</f>
        <v>0</v>
      </c>
    </row>
    <row r="2579" spans="1:11" x14ac:dyDescent="0.2">
      <c r="A2579" t="s">
        <v>2669</v>
      </c>
      <c r="B2579" t="s">
        <v>2668</v>
      </c>
      <c r="C2579">
        <v>-7.6922136000000002E-2</v>
      </c>
      <c r="D2579">
        <v>-1.0244245519999999</v>
      </c>
      <c r="E2579" s="1">
        <v>1.11E-22</v>
      </c>
      <c r="F2579">
        <v>0.81575852299999996</v>
      </c>
      <c r="G2579">
        <v>0.66546196899999999</v>
      </c>
      <c r="H2579">
        <v>4.1506887829999997</v>
      </c>
      <c r="I2579">
        <v>1.068479738</v>
      </c>
      <c r="J2579">
        <v>5.2191685200000002</v>
      </c>
      <c r="K2579" t="b">
        <f>F2579&lt;0.5</f>
        <v>0</v>
      </c>
    </row>
    <row r="2580" spans="1:11" x14ac:dyDescent="0.2">
      <c r="A2580" t="s">
        <v>2667</v>
      </c>
      <c r="B2580" t="s">
        <v>2666</v>
      </c>
      <c r="C2580">
        <v>-8.8009738000000004E-2</v>
      </c>
      <c r="D2580">
        <v>-0.68633354700000004</v>
      </c>
      <c r="E2580" s="1">
        <v>4.5300000000000003E-39</v>
      </c>
      <c r="F2580">
        <v>0.81568628799999998</v>
      </c>
      <c r="G2580">
        <v>0.66534411999999998</v>
      </c>
      <c r="H2580">
        <v>3.2449089029999998</v>
      </c>
      <c r="I2580">
        <v>0.40198134600000002</v>
      </c>
      <c r="J2580">
        <v>3.6468902500000002</v>
      </c>
      <c r="K2580" t="b">
        <f>F2580&lt;0.5</f>
        <v>0</v>
      </c>
    </row>
    <row r="2581" spans="1:11" x14ac:dyDescent="0.2">
      <c r="A2581" t="s">
        <v>2665</v>
      </c>
      <c r="B2581" t="s">
        <v>2664</v>
      </c>
      <c r="C2581">
        <v>-0.227299003</v>
      </c>
      <c r="D2581">
        <v>-1.755988181</v>
      </c>
      <c r="E2581" s="1">
        <v>1.6600000000000001E-16</v>
      </c>
      <c r="F2581">
        <v>0.81559541000000002</v>
      </c>
      <c r="G2581">
        <v>0.66519587300000005</v>
      </c>
      <c r="H2581">
        <v>6.6330257350000004</v>
      </c>
      <c r="I2581">
        <v>-1.093866923</v>
      </c>
      <c r="J2581">
        <v>5.5391588110000001</v>
      </c>
      <c r="K2581" t="b">
        <f>F2581&lt;0.5</f>
        <v>0</v>
      </c>
    </row>
    <row r="2582" spans="1:11" x14ac:dyDescent="0.2">
      <c r="A2582" t="s">
        <v>2663</v>
      </c>
      <c r="B2582" t="s">
        <v>2662</v>
      </c>
      <c r="C2582">
        <v>-4.4720546E-2</v>
      </c>
      <c r="D2582">
        <v>-1.147293377</v>
      </c>
      <c r="E2582" s="1">
        <v>8.4199999999999999E-38</v>
      </c>
      <c r="F2582">
        <v>0.81544587000000002</v>
      </c>
      <c r="G2582">
        <v>0.66495196700000003</v>
      </c>
      <c r="H2582">
        <v>4.3537221769999999</v>
      </c>
      <c r="I2582">
        <v>2.275634443</v>
      </c>
      <c r="J2582">
        <v>6.6293566200000003</v>
      </c>
      <c r="K2582" t="b">
        <f>F2582&lt;0.5</f>
        <v>0</v>
      </c>
    </row>
    <row r="2583" spans="1:11" x14ac:dyDescent="0.2">
      <c r="A2583" t="s">
        <v>2661</v>
      </c>
      <c r="B2583" t="s">
        <v>2660</v>
      </c>
      <c r="C2583">
        <v>-0.20564484999999999</v>
      </c>
      <c r="D2583">
        <v>-2.0317755229999999</v>
      </c>
      <c r="E2583" s="1">
        <v>1.5999999999999999E-10</v>
      </c>
      <c r="F2583">
        <v>0.81542002400000002</v>
      </c>
      <c r="G2583">
        <v>0.66490981500000002</v>
      </c>
      <c r="H2583">
        <v>6.2798640350000001</v>
      </c>
      <c r="I2583">
        <v>-1.4639470999999999</v>
      </c>
      <c r="J2583">
        <v>4.8159169359999998</v>
      </c>
      <c r="K2583" t="b">
        <f>F2583&lt;0.5</f>
        <v>0</v>
      </c>
    </row>
    <row r="2584" spans="1:11" x14ac:dyDescent="0.2">
      <c r="A2584" t="s">
        <v>2659</v>
      </c>
      <c r="B2584" t="s">
        <v>2658</v>
      </c>
      <c r="C2584">
        <v>-0.13057616799999999</v>
      </c>
      <c r="D2584">
        <v>-1.3688267709999999</v>
      </c>
      <c r="E2584" s="1">
        <v>8.7799999999999997E-11</v>
      </c>
      <c r="F2584">
        <v>0.815167631</v>
      </c>
      <c r="G2584">
        <v>0.66449826700000003</v>
      </c>
      <c r="H2584">
        <v>3.982431439</v>
      </c>
      <c r="I2584">
        <v>0.55413957700000005</v>
      </c>
      <c r="J2584">
        <v>4.536571017</v>
      </c>
      <c r="K2584" t="b">
        <f>F2584&lt;0.5</f>
        <v>0</v>
      </c>
    </row>
    <row r="2585" spans="1:11" x14ac:dyDescent="0.2">
      <c r="A2585" t="s">
        <v>2657</v>
      </c>
      <c r="B2585" t="s">
        <v>2656</v>
      </c>
      <c r="C2585">
        <v>-8.1506063000000004E-2</v>
      </c>
      <c r="D2585">
        <v>-0.69879656800000001</v>
      </c>
      <c r="E2585" s="1">
        <v>6.6999999999999995E-36</v>
      </c>
      <c r="F2585">
        <v>0.81513919300000004</v>
      </c>
      <c r="G2585">
        <v>0.66445190399999998</v>
      </c>
      <c r="H2585">
        <v>2.6825844679999999</v>
      </c>
      <c r="I2585">
        <v>0.58750469500000002</v>
      </c>
      <c r="J2585">
        <v>3.2700891630000002</v>
      </c>
      <c r="K2585" t="b">
        <f>F2585&lt;0.5</f>
        <v>0</v>
      </c>
    </row>
    <row r="2586" spans="1:11" x14ac:dyDescent="0.2">
      <c r="A2586" t="s">
        <v>2655</v>
      </c>
      <c r="B2586" t="s">
        <v>2654</v>
      </c>
      <c r="C2586">
        <v>-0.11379695300000001</v>
      </c>
      <c r="D2586">
        <v>-1.17682643</v>
      </c>
      <c r="E2586" s="1">
        <v>2.7199999999999998E-28</v>
      </c>
      <c r="F2586">
        <v>0.81489177499999998</v>
      </c>
      <c r="G2586">
        <v>0.66404860499999996</v>
      </c>
      <c r="H2586">
        <v>4.4099186030000004</v>
      </c>
      <c r="I2586">
        <v>-4.77714E-3</v>
      </c>
      <c r="J2586">
        <v>4.4051414629999996</v>
      </c>
      <c r="K2586" t="b">
        <f>F2586&lt;0.5</f>
        <v>0</v>
      </c>
    </row>
    <row r="2587" spans="1:11" x14ac:dyDescent="0.2">
      <c r="A2587" t="s">
        <v>2653</v>
      </c>
      <c r="B2587" t="s">
        <v>2652</v>
      </c>
      <c r="C2587">
        <v>-0.13310555299999999</v>
      </c>
      <c r="D2587">
        <v>-1.199765183</v>
      </c>
      <c r="E2587" s="1">
        <v>6.0999999999999999E-18</v>
      </c>
      <c r="F2587">
        <v>0.81481939299999995</v>
      </c>
      <c r="G2587">
        <v>0.66393064300000004</v>
      </c>
      <c r="H2587">
        <v>3.6667573899999999</v>
      </c>
      <c r="I2587">
        <v>0.10888867300000001</v>
      </c>
      <c r="J2587">
        <v>3.7756460619999999</v>
      </c>
      <c r="K2587" t="b">
        <f>F2587&lt;0.5</f>
        <v>0</v>
      </c>
    </row>
    <row r="2588" spans="1:11" x14ac:dyDescent="0.2">
      <c r="A2588" t="s">
        <v>2651</v>
      </c>
      <c r="B2588" t="s">
        <v>2650</v>
      </c>
      <c r="C2588">
        <v>-0.15619444099999999</v>
      </c>
      <c r="D2588">
        <v>-1.155134119</v>
      </c>
      <c r="E2588" s="1">
        <v>2.1E-45</v>
      </c>
      <c r="F2588">
        <v>0.81473015500000001</v>
      </c>
      <c r="G2588">
        <v>0.66378522500000003</v>
      </c>
      <c r="H2588">
        <v>6.7898212920000001</v>
      </c>
      <c r="I2588">
        <v>-0.160464672</v>
      </c>
      <c r="J2588">
        <v>6.6293566200000003</v>
      </c>
      <c r="K2588" t="b">
        <f>F2588&lt;0.5</f>
        <v>0</v>
      </c>
    </row>
    <row r="2589" spans="1:11" x14ac:dyDescent="0.2">
      <c r="A2589" t="s">
        <v>2649</v>
      </c>
      <c r="B2589" t="s">
        <v>2648</v>
      </c>
      <c r="C2589">
        <v>-0.120281137</v>
      </c>
      <c r="D2589">
        <v>-0.86898262100000001</v>
      </c>
      <c r="E2589" s="1">
        <v>1.8599999999999999E-26</v>
      </c>
      <c r="F2589">
        <v>0.81465025499999999</v>
      </c>
      <c r="G2589">
        <v>0.66365503699999995</v>
      </c>
      <c r="H2589">
        <v>3.129836499</v>
      </c>
      <c r="I2589">
        <v>-0.32435075699999999</v>
      </c>
      <c r="J2589">
        <v>2.8054857420000001</v>
      </c>
      <c r="K2589" t="b">
        <f>F2589&lt;0.5</f>
        <v>0</v>
      </c>
    </row>
    <row r="2590" spans="1:11" x14ac:dyDescent="0.2">
      <c r="A2590" t="s">
        <v>2647</v>
      </c>
      <c r="B2590" t="s">
        <v>2646</v>
      </c>
      <c r="C2590">
        <v>-7.0844231999999993E-2</v>
      </c>
      <c r="D2590">
        <v>-1.2079108590000001</v>
      </c>
      <c r="E2590" s="1">
        <v>1.2E-47</v>
      </c>
      <c r="F2590">
        <v>0.81461452199999995</v>
      </c>
      <c r="G2590">
        <v>0.663596819</v>
      </c>
      <c r="H2590">
        <v>5.6031250789999998</v>
      </c>
      <c r="I2590">
        <v>1.0262315420000001</v>
      </c>
      <c r="J2590">
        <v>6.6293566200000003</v>
      </c>
      <c r="K2590" t="b">
        <f>F2590&lt;0.5</f>
        <v>0</v>
      </c>
    </row>
    <row r="2591" spans="1:11" x14ac:dyDescent="0.2">
      <c r="A2591" t="s">
        <v>2645</v>
      </c>
      <c r="B2591" t="s">
        <v>2644</v>
      </c>
      <c r="C2591">
        <v>-9.0194837999999999E-2</v>
      </c>
      <c r="D2591">
        <v>-0.99537829099999997</v>
      </c>
      <c r="E2591" s="1">
        <v>2.5499999999999999E-41</v>
      </c>
      <c r="F2591">
        <v>0.814560175</v>
      </c>
      <c r="G2591">
        <v>0.66350827899999998</v>
      </c>
      <c r="H2591">
        <v>6.0519673389999999</v>
      </c>
      <c r="I2591">
        <v>0.57738928099999998</v>
      </c>
      <c r="J2591">
        <v>6.6293566200000003</v>
      </c>
      <c r="K2591" t="b">
        <f>F2591&lt;0.5</f>
        <v>0</v>
      </c>
    </row>
    <row r="2592" spans="1:11" x14ac:dyDescent="0.2">
      <c r="A2592" t="s">
        <v>2643</v>
      </c>
      <c r="B2592" t="s">
        <v>2642</v>
      </c>
      <c r="C2592">
        <v>-0.121918893</v>
      </c>
      <c r="D2592">
        <v>-1.1777711239999999</v>
      </c>
      <c r="E2592" s="1">
        <v>3.8700000000000001E-46</v>
      </c>
      <c r="F2592">
        <v>0.81450757900000004</v>
      </c>
      <c r="G2592">
        <v>0.66342259599999998</v>
      </c>
      <c r="H2592">
        <v>6.7507358589999997</v>
      </c>
      <c r="I2592">
        <v>-0.121379239</v>
      </c>
      <c r="J2592">
        <v>6.6293566200000003</v>
      </c>
      <c r="K2592" t="b">
        <f>F2592&lt;0.5</f>
        <v>0</v>
      </c>
    </row>
    <row r="2593" spans="1:11" x14ac:dyDescent="0.2">
      <c r="A2593" t="s">
        <v>2641</v>
      </c>
      <c r="B2593" t="s">
        <v>2640</v>
      </c>
      <c r="C2593">
        <v>-0.16927207799999999</v>
      </c>
      <c r="D2593">
        <v>-2.1485062350000002</v>
      </c>
      <c r="E2593" s="1">
        <v>5.4899999999999996E-37</v>
      </c>
      <c r="F2593">
        <v>0.81446134999999997</v>
      </c>
      <c r="G2593">
        <v>0.66334729100000001</v>
      </c>
      <c r="H2593">
        <v>6.5309529160000004</v>
      </c>
      <c r="I2593">
        <v>9.8403703999999995E-2</v>
      </c>
      <c r="J2593">
        <v>6.6293566200000003</v>
      </c>
      <c r="K2593" t="b">
        <f>F2593&lt;0.5</f>
        <v>0</v>
      </c>
    </row>
    <row r="2594" spans="1:11" x14ac:dyDescent="0.2">
      <c r="A2594" t="s">
        <v>2639</v>
      </c>
      <c r="B2594" t="s">
        <v>2638</v>
      </c>
      <c r="C2594">
        <v>-8.8023228999999995E-2</v>
      </c>
      <c r="D2594">
        <v>-1.037853221</v>
      </c>
      <c r="E2594" s="1">
        <v>3.0700000000000001E-39</v>
      </c>
      <c r="F2594">
        <v>0.81437920100000005</v>
      </c>
      <c r="G2594">
        <v>0.66321348300000005</v>
      </c>
      <c r="H2594">
        <v>4.3185690829999999</v>
      </c>
      <c r="I2594">
        <v>0.94821745800000001</v>
      </c>
      <c r="J2594">
        <v>5.2667865410000001</v>
      </c>
      <c r="K2594" t="b">
        <f>F2594&lt;0.5</f>
        <v>0</v>
      </c>
    </row>
    <row r="2595" spans="1:11" x14ac:dyDescent="0.2">
      <c r="A2595" t="s">
        <v>2637</v>
      </c>
      <c r="B2595" t="s">
        <v>2636</v>
      </c>
      <c r="C2595">
        <v>7.9638185E-2</v>
      </c>
      <c r="D2595">
        <v>0.72319026900000005</v>
      </c>
      <c r="E2595" s="1">
        <v>7.8699999999999993E-34</v>
      </c>
      <c r="F2595">
        <v>0.81437751899999999</v>
      </c>
      <c r="G2595">
        <v>0.66321074400000002</v>
      </c>
      <c r="H2595">
        <v>3.177151469</v>
      </c>
      <c r="I2595">
        <v>0.58956146899999995</v>
      </c>
      <c r="J2595">
        <v>3.766712938</v>
      </c>
      <c r="K2595" t="b">
        <f>F2595&lt;0.5</f>
        <v>0</v>
      </c>
    </row>
    <row r="2596" spans="1:11" x14ac:dyDescent="0.2">
      <c r="A2596" t="s">
        <v>2635</v>
      </c>
      <c r="B2596" t="s">
        <v>2634</v>
      </c>
      <c r="C2596">
        <v>-0.112098829</v>
      </c>
      <c r="D2596">
        <v>-1.1493533810000001</v>
      </c>
      <c r="E2596" s="1">
        <v>7.0800000000000005E-45</v>
      </c>
      <c r="F2596">
        <v>0.81431028699999997</v>
      </c>
      <c r="G2596">
        <v>0.66310124299999995</v>
      </c>
      <c r="H2596">
        <v>6.3308331300000003</v>
      </c>
      <c r="I2596">
        <v>0.29852349099999997</v>
      </c>
      <c r="J2596">
        <v>6.6293566200000003</v>
      </c>
      <c r="K2596" t="b">
        <f>F2596&lt;0.5</f>
        <v>0</v>
      </c>
    </row>
    <row r="2597" spans="1:11" x14ac:dyDescent="0.2">
      <c r="A2597" t="s">
        <v>2633</v>
      </c>
      <c r="B2597" t="s">
        <v>2632</v>
      </c>
      <c r="C2597">
        <v>-0.15962984699999999</v>
      </c>
      <c r="D2597">
        <v>-1.5441411949999999</v>
      </c>
      <c r="E2597" s="1">
        <v>9.5799999999999999E-17</v>
      </c>
      <c r="F2597">
        <v>0.81426011799999998</v>
      </c>
      <c r="G2597">
        <v>0.66301953899999999</v>
      </c>
      <c r="H2597">
        <v>5.7145693189999998</v>
      </c>
      <c r="I2597">
        <v>0.31517802499999997</v>
      </c>
      <c r="J2597">
        <v>6.0297473430000004</v>
      </c>
      <c r="K2597" t="b">
        <f>F2597&lt;0.5</f>
        <v>0</v>
      </c>
    </row>
    <row r="2598" spans="1:11" x14ac:dyDescent="0.2">
      <c r="A2598" t="s">
        <v>2631</v>
      </c>
      <c r="B2598" t="s">
        <v>2630</v>
      </c>
      <c r="C2598">
        <v>-0.21577769499999999</v>
      </c>
      <c r="D2598">
        <v>-1.330232557</v>
      </c>
      <c r="E2598" s="1">
        <v>8.3900000000000002E-19</v>
      </c>
      <c r="F2598">
        <v>0.81418759200000002</v>
      </c>
      <c r="G2598">
        <v>0.66290143499999998</v>
      </c>
      <c r="H2598">
        <v>4.2506594010000001</v>
      </c>
      <c r="I2598">
        <v>-1.814444347</v>
      </c>
      <c r="J2598">
        <v>2.4362150539999998</v>
      </c>
      <c r="K2598" t="b">
        <f>F2598&lt;0.5</f>
        <v>0</v>
      </c>
    </row>
    <row r="2599" spans="1:11" x14ac:dyDescent="0.2">
      <c r="A2599" t="s">
        <v>2629</v>
      </c>
      <c r="B2599" t="s">
        <v>2628</v>
      </c>
      <c r="C2599">
        <v>-7.4633517999999996E-2</v>
      </c>
      <c r="D2599">
        <v>-0.52204166200000002</v>
      </c>
      <c r="E2599" s="1">
        <v>3.4699999999999999E-33</v>
      </c>
      <c r="F2599">
        <v>0.81395732799999998</v>
      </c>
      <c r="G2599">
        <v>0.66252653100000003</v>
      </c>
      <c r="H2599">
        <v>2.010075606</v>
      </c>
      <c r="I2599">
        <v>0.27943101100000001</v>
      </c>
      <c r="J2599">
        <v>2.2895066169999998</v>
      </c>
      <c r="K2599" t="b">
        <f>F2599&lt;0.5</f>
        <v>0</v>
      </c>
    </row>
    <row r="2600" spans="1:11" x14ac:dyDescent="0.2">
      <c r="A2600" t="s">
        <v>2627</v>
      </c>
      <c r="B2600" t="s">
        <v>2626</v>
      </c>
      <c r="C2600">
        <v>-0.13146976499999999</v>
      </c>
      <c r="D2600">
        <v>-0.97794628500000003</v>
      </c>
      <c r="E2600" s="1">
        <v>5.9099999999999998E-37</v>
      </c>
      <c r="F2600">
        <v>0.81388565400000001</v>
      </c>
      <c r="G2600">
        <v>0.66240985799999996</v>
      </c>
      <c r="H2600">
        <v>5.2033322249999996</v>
      </c>
      <c r="I2600">
        <v>-4.7531052970000003</v>
      </c>
      <c r="J2600">
        <v>0.45022692800000003</v>
      </c>
      <c r="K2600" t="b">
        <f>F2600&lt;0.5</f>
        <v>0</v>
      </c>
    </row>
    <row r="2601" spans="1:11" x14ac:dyDescent="0.2">
      <c r="A2601" t="s">
        <v>2625</v>
      </c>
      <c r="B2601" t="s">
        <v>2624</v>
      </c>
      <c r="C2601">
        <v>-9.2861769999999996E-2</v>
      </c>
      <c r="D2601">
        <v>-0.87309504999999998</v>
      </c>
      <c r="E2601" s="1">
        <v>2.6599999999999999E-27</v>
      </c>
      <c r="F2601">
        <v>0.81383059099999999</v>
      </c>
      <c r="G2601">
        <v>0.66232023100000004</v>
      </c>
      <c r="H2601">
        <v>3.6696016029999998</v>
      </c>
      <c r="I2601">
        <v>0.27064758999999999</v>
      </c>
      <c r="J2601">
        <v>3.9402491930000001</v>
      </c>
      <c r="K2601" t="b">
        <f>F2601&lt;0.5</f>
        <v>0</v>
      </c>
    </row>
    <row r="2602" spans="1:11" x14ac:dyDescent="0.2">
      <c r="A2602" t="s">
        <v>2623</v>
      </c>
      <c r="B2602" t="s">
        <v>2622</v>
      </c>
      <c r="C2602">
        <v>-7.3721132999999994E-2</v>
      </c>
      <c r="D2602">
        <v>-0.99857963999999999</v>
      </c>
      <c r="E2602" s="1">
        <v>8.7399999999999996E-39</v>
      </c>
      <c r="F2602">
        <v>0.81346375100000001</v>
      </c>
      <c r="G2602">
        <v>0.66172327399999997</v>
      </c>
      <c r="H2602">
        <v>3.6837493710000002</v>
      </c>
      <c r="I2602">
        <v>1.350739006</v>
      </c>
      <c r="J2602">
        <v>5.0344883759999997</v>
      </c>
      <c r="K2602" t="b">
        <f>F2602&lt;0.5</f>
        <v>0</v>
      </c>
    </row>
    <row r="2603" spans="1:11" x14ac:dyDescent="0.2">
      <c r="A2603" t="s">
        <v>2621</v>
      </c>
      <c r="B2603" t="s">
        <v>2620</v>
      </c>
      <c r="C2603">
        <v>-0.17226345200000001</v>
      </c>
      <c r="D2603">
        <v>-1.5245426799999999</v>
      </c>
      <c r="E2603" s="1">
        <v>4.1500000000000002E-31</v>
      </c>
      <c r="F2603">
        <v>0.81328615900000001</v>
      </c>
      <c r="G2603">
        <v>0.66143437699999996</v>
      </c>
      <c r="H2603">
        <v>4.7124957360000002</v>
      </c>
      <c r="I2603">
        <v>-0.34792330300000002</v>
      </c>
      <c r="J2603">
        <v>4.3645724320000001</v>
      </c>
      <c r="K2603" t="b">
        <f>F2603&lt;0.5</f>
        <v>0</v>
      </c>
    </row>
    <row r="2604" spans="1:11" x14ac:dyDescent="0.2">
      <c r="A2604" t="s">
        <v>2619</v>
      </c>
      <c r="B2604" t="s">
        <v>2618</v>
      </c>
      <c r="C2604">
        <v>0.13862804400000001</v>
      </c>
      <c r="D2604">
        <v>1.3842921560000001</v>
      </c>
      <c r="E2604" s="1">
        <v>1.1899999999999999E-7</v>
      </c>
      <c r="F2604">
        <v>0.81327525099999998</v>
      </c>
      <c r="G2604">
        <v>0.66141663500000003</v>
      </c>
      <c r="H2604">
        <v>3.258871724</v>
      </c>
      <c r="I2604">
        <v>-4.1743221249999998</v>
      </c>
      <c r="J2604">
        <v>-0.9154504</v>
      </c>
      <c r="K2604" t="b">
        <f>F2604&lt;0.5</f>
        <v>0</v>
      </c>
    </row>
    <row r="2605" spans="1:11" x14ac:dyDescent="0.2">
      <c r="A2605" t="s">
        <v>2617</v>
      </c>
      <c r="B2605" t="s">
        <v>2616</v>
      </c>
      <c r="C2605">
        <v>-0.11073440599999999</v>
      </c>
      <c r="D2605">
        <v>-1.1846361430000001</v>
      </c>
      <c r="E2605" s="1">
        <v>1.0100000000000001E-37</v>
      </c>
      <c r="F2605">
        <v>0.81300841300000004</v>
      </c>
      <c r="G2605">
        <v>0.66098267899999996</v>
      </c>
      <c r="H2605">
        <v>5.6062730070000004</v>
      </c>
      <c r="I2605">
        <v>0.34792330300000002</v>
      </c>
      <c r="J2605">
        <v>5.9541963100000004</v>
      </c>
      <c r="K2605" t="b">
        <f>F2605&lt;0.5</f>
        <v>0</v>
      </c>
    </row>
    <row r="2606" spans="1:11" x14ac:dyDescent="0.2">
      <c r="A2606" t="s">
        <v>2615</v>
      </c>
      <c r="B2606" t="s">
        <v>2614</v>
      </c>
      <c r="C2606">
        <v>-7.3300514999999997E-2</v>
      </c>
      <c r="D2606">
        <v>-0.90858070000000002</v>
      </c>
      <c r="E2606" s="1">
        <v>5.9299999999999996E-34</v>
      </c>
      <c r="F2606">
        <v>0.81291523799999998</v>
      </c>
      <c r="G2606">
        <v>0.66083118299999999</v>
      </c>
      <c r="H2606">
        <v>3.3281978219999999</v>
      </c>
      <c r="I2606">
        <v>1.338558769</v>
      </c>
      <c r="J2606">
        <v>4.6667565919999996</v>
      </c>
      <c r="K2606" t="b">
        <f>F2606&lt;0.5</f>
        <v>0</v>
      </c>
    </row>
    <row r="2607" spans="1:11" x14ac:dyDescent="0.2">
      <c r="A2607" t="s">
        <v>2613</v>
      </c>
      <c r="B2607" t="s">
        <v>2612</v>
      </c>
      <c r="C2607">
        <v>-4.7304506000000003E-2</v>
      </c>
      <c r="D2607">
        <v>-0.96138788900000005</v>
      </c>
      <c r="E2607" s="1">
        <v>9.2699999999999999E-29</v>
      </c>
      <c r="F2607">
        <v>0.81265677800000002</v>
      </c>
      <c r="G2607">
        <v>0.66041103800000001</v>
      </c>
      <c r="H2607">
        <v>3.74861004</v>
      </c>
      <c r="I2607">
        <v>1.7832912169999999</v>
      </c>
      <c r="J2607">
        <v>5.5319012570000003</v>
      </c>
      <c r="K2607" t="b">
        <f>F2607&lt;0.5</f>
        <v>0</v>
      </c>
    </row>
    <row r="2608" spans="1:11" x14ac:dyDescent="0.2">
      <c r="A2608" t="s">
        <v>2611</v>
      </c>
      <c r="B2608" t="s">
        <v>2610</v>
      </c>
      <c r="C2608">
        <v>-0.11138432500000001</v>
      </c>
      <c r="D2608">
        <v>-1.246038684</v>
      </c>
      <c r="E2608" s="1">
        <v>7.2599999999999998E-27</v>
      </c>
      <c r="F2608">
        <v>0.81265634499999995</v>
      </c>
      <c r="G2608">
        <v>0.66041033599999999</v>
      </c>
      <c r="H2608">
        <v>3.9774356970000002</v>
      </c>
      <c r="I2608">
        <v>0.34792330300000002</v>
      </c>
      <c r="J2608">
        <v>4.3253589999999997</v>
      </c>
      <c r="K2608" t="b">
        <f>F2608&lt;0.5</f>
        <v>0</v>
      </c>
    </row>
    <row r="2609" spans="1:11" x14ac:dyDescent="0.2">
      <c r="A2609" t="s">
        <v>2609</v>
      </c>
      <c r="B2609" t="s">
        <v>2608</v>
      </c>
      <c r="C2609">
        <v>0.10407907600000001</v>
      </c>
      <c r="D2609">
        <v>0.933869807</v>
      </c>
      <c r="E2609" s="1">
        <v>8.2800000000000003E-35</v>
      </c>
      <c r="F2609">
        <v>0.81262659999999998</v>
      </c>
      <c r="G2609">
        <v>0.66036199100000004</v>
      </c>
      <c r="H2609">
        <v>3.9657236500000002</v>
      </c>
      <c r="I2609">
        <v>-0.406487196</v>
      </c>
      <c r="J2609">
        <v>3.5592364550000002</v>
      </c>
      <c r="K2609" t="b">
        <f>F2609&lt;0.5</f>
        <v>0</v>
      </c>
    </row>
    <row r="2610" spans="1:11" x14ac:dyDescent="0.2">
      <c r="A2610" t="s">
        <v>2607</v>
      </c>
      <c r="B2610" t="s">
        <v>2606</v>
      </c>
      <c r="C2610">
        <v>-0.217732752</v>
      </c>
      <c r="D2610">
        <v>-2.243047147</v>
      </c>
      <c r="E2610" s="1">
        <v>1.8599999999999999E-40</v>
      </c>
      <c r="F2610">
        <v>0.81247831400000003</v>
      </c>
      <c r="G2610">
        <v>0.66012101000000001</v>
      </c>
      <c r="H2610">
        <v>7.1529185760000003</v>
      </c>
      <c r="I2610">
        <v>-0.523561956</v>
      </c>
      <c r="J2610">
        <v>6.6293566200000003</v>
      </c>
      <c r="K2610" t="b">
        <f>F2610&lt;0.5</f>
        <v>0</v>
      </c>
    </row>
    <row r="2611" spans="1:11" x14ac:dyDescent="0.2">
      <c r="A2611" t="s">
        <v>2605</v>
      </c>
      <c r="B2611" t="s">
        <v>2604</v>
      </c>
      <c r="C2611">
        <v>-0.193728874</v>
      </c>
      <c r="D2611">
        <v>-1.8856279970000001</v>
      </c>
      <c r="E2611" s="1">
        <v>2.3999999999999999E-29</v>
      </c>
      <c r="F2611">
        <v>0.81245191500000002</v>
      </c>
      <c r="G2611">
        <v>0.66007811400000005</v>
      </c>
      <c r="H2611">
        <v>6.9813419489999999</v>
      </c>
      <c r="I2611">
        <v>-0.35198532900000001</v>
      </c>
      <c r="J2611">
        <v>6.6293566200000003</v>
      </c>
      <c r="K2611" t="b">
        <f>F2611&lt;0.5</f>
        <v>0</v>
      </c>
    </row>
    <row r="2612" spans="1:11" x14ac:dyDescent="0.2">
      <c r="A2612" t="s">
        <v>2603</v>
      </c>
      <c r="B2612" t="s">
        <v>2602</v>
      </c>
      <c r="C2612">
        <v>-6.8377645000000001E-2</v>
      </c>
      <c r="D2612">
        <v>-0.95111970800000001</v>
      </c>
      <c r="E2612" s="1">
        <v>3.6699999999999999E-39</v>
      </c>
      <c r="F2612">
        <v>0.81241282800000003</v>
      </c>
      <c r="G2612">
        <v>0.660014604</v>
      </c>
      <c r="H2612">
        <v>5.1333086769999996</v>
      </c>
      <c r="I2612">
        <v>1.496047943</v>
      </c>
      <c r="J2612">
        <v>6.6293566200000003</v>
      </c>
      <c r="K2612" t="b">
        <f>F2612&lt;0.5</f>
        <v>0</v>
      </c>
    </row>
    <row r="2613" spans="1:11" x14ac:dyDescent="0.2">
      <c r="A2613" t="s">
        <v>2601</v>
      </c>
      <c r="B2613" t="s">
        <v>2600</v>
      </c>
      <c r="C2613">
        <v>-0.162822298</v>
      </c>
      <c r="D2613">
        <v>-2.037819109</v>
      </c>
      <c r="E2613" s="1">
        <v>1.7500000000000001E-11</v>
      </c>
      <c r="F2613">
        <v>0.81238516400000005</v>
      </c>
      <c r="G2613">
        <v>0.65996965500000004</v>
      </c>
      <c r="H2613">
        <v>5.5830827679999997</v>
      </c>
      <c r="I2613">
        <v>0.29956028200000001</v>
      </c>
      <c r="J2613">
        <v>5.8826430490000003</v>
      </c>
      <c r="K2613" t="b">
        <f>F2613&lt;0.5</f>
        <v>0</v>
      </c>
    </row>
    <row r="2614" spans="1:11" x14ac:dyDescent="0.2">
      <c r="A2614" t="s">
        <v>2599</v>
      </c>
      <c r="B2614" t="s">
        <v>2598</v>
      </c>
      <c r="C2614">
        <v>-0.25315336399999999</v>
      </c>
      <c r="D2614">
        <v>-4.0695632340000003</v>
      </c>
      <c r="E2614" s="1">
        <v>3.6200000000000002E-16</v>
      </c>
      <c r="F2614">
        <v>0.81235691600000004</v>
      </c>
      <c r="G2614">
        <v>0.659923759</v>
      </c>
      <c r="H2614">
        <v>6.6293566200000003</v>
      </c>
      <c r="I2614">
        <v>0</v>
      </c>
      <c r="J2614">
        <v>6.6293566200000003</v>
      </c>
      <c r="K2614" t="b">
        <f>F2614&lt;0.5</f>
        <v>0</v>
      </c>
    </row>
    <row r="2615" spans="1:11" x14ac:dyDescent="0.2">
      <c r="A2615" t="s">
        <v>2597</v>
      </c>
      <c r="B2615" t="s">
        <v>2596</v>
      </c>
      <c r="C2615">
        <v>-0.111145762</v>
      </c>
      <c r="D2615">
        <v>-1.2013477880000001</v>
      </c>
      <c r="E2615" s="1">
        <v>3.42E-41</v>
      </c>
      <c r="F2615">
        <v>0.81211513999999996</v>
      </c>
      <c r="G2615">
        <v>0.65953099999999998</v>
      </c>
      <c r="H2615">
        <v>5.3847235050000002</v>
      </c>
      <c r="I2615">
        <v>0.76095394999999999</v>
      </c>
      <c r="J2615">
        <v>6.1456774550000004</v>
      </c>
      <c r="K2615" t="b">
        <f>F2615&lt;0.5</f>
        <v>0</v>
      </c>
    </row>
    <row r="2616" spans="1:11" x14ac:dyDescent="0.2">
      <c r="A2616" t="s">
        <v>2595</v>
      </c>
      <c r="B2616" t="s">
        <v>2594</v>
      </c>
      <c r="C2616">
        <v>-0.13730458500000001</v>
      </c>
      <c r="D2616">
        <v>-1.4135530249999999</v>
      </c>
      <c r="E2616" s="1">
        <v>6.3100000000000001E-24</v>
      </c>
      <c r="F2616">
        <v>0.81165004299999999</v>
      </c>
      <c r="G2616">
        <v>0.658775793</v>
      </c>
      <c r="H2616">
        <v>5.1497471199999998</v>
      </c>
      <c r="I2616">
        <v>0</v>
      </c>
      <c r="J2616">
        <v>5.1497471199999998</v>
      </c>
      <c r="K2616" t="b">
        <f>F2616&lt;0.5</f>
        <v>0</v>
      </c>
    </row>
    <row r="2617" spans="1:11" x14ac:dyDescent="0.2">
      <c r="A2617" t="s">
        <v>2593</v>
      </c>
      <c r="B2617" t="s">
        <v>2592</v>
      </c>
      <c r="C2617">
        <v>-0.14497579999999999</v>
      </c>
      <c r="D2617">
        <v>-2.7901739700000001</v>
      </c>
      <c r="E2617" s="1">
        <v>9.6899999999999991E-31</v>
      </c>
      <c r="F2617">
        <v>0.81141870500000002</v>
      </c>
      <c r="G2617">
        <v>0.65840031399999999</v>
      </c>
      <c r="H2617">
        <v>6.2143191209999999</v>
      </c>
      <c r="I2617">
        <v>0.41503749899999998</v>
      </c>
      <c r="J2617">
        <v>6.6293566200000003</v>
      </c>
      <c r="K2617" t="b">
        <f>F2617&lt;0.5</f>
        <v>0</v>
      </c>
    </row>
    <row r="2618" spans="1:11" x14ac:dyDescent="0.2">
      <c r="A2618" t="s">
        <v>2591</v>
      </c>
      <c r="B2618" t="s">
        <v>2590</v>
      </c>
      <c r="C2618">
        <v>0.12886123299999999</v>
      </c>
      <c r="D2618">
        <v>0.79461726099999996</v>
      </c>
      <c r="E2618" s="1">
        <v>2.32E-37</v>
      </c>
      <c r="F2618">
        <v>0.81141445000000001</v>
      </c>
      <c r="G2618">
        <v>0.65839340999999996</v>
      </c>
      <c r="H2618">
        <v>4.026912566</v>
      </c>
      <c r="I2618">
        <v>-2.9394497249999998</v>
      </c>
      <c r="J2618">
        <v>1.087462841</v>
      </c>
      <c r="K2618" t="b">
        <f>F2618&lt;0.5</f>
        <v>0</v>
      </c>
    </row>
    <row r="2619" spans="1:11" x14ac:dyDescent="0.2">
      <c r="A2619" t="s">
        <v>2589</v>
      </c>
      <c r="B2619" t="s">
        <v>2588</v>
      </c>
      <c r="C2619">
        <v>-0.14647902500000001</v>
      </c>
      <c r="D2619">
        <v>-0.88433556499999999</v>
      </c>
      <c r="E2619" s="1">
        <v>1.8E-34</v>
      </c>
      <c r="F2619">
        <v>0.81103655200000002</v>
      </c>
      <c r="G2619">
        <v>0.65778028899999996</v>
      </c>
      <c r="H2619">
        <v>3.6551960380000001</v>
      </c>
      <c r="I2619">
        <v>-2</v>
      </c>
      <c r="J2619">
        <v>1.6551960379999999</v>
      </c>
      <c r="K2619" t="b">
        <f>F2619&lt;0.5</f>
        <v>0</v>
      </c>
    </row>
    <row r="2620" spans="1:11" x14ac:dyDescent="0.2">
      <c r="A2620" t="s">
        <v>2587</v>
      </c>
      <c r="B2620" t="s">
        <v>2586</v>
      </c>
      <c r="C2620">
        <v>-0.155083422</v>
      </c>
      <c r="D2620">
        <v>-1.384426538</v>
      </c>
      <c r="E2620" s="1">
        <v>2.04E-33</v>
      </c>
      <c r="F2620">
        <v>0.81100556800000001</v>
      </c>
      <c r="G2620">
        <v>0.65773003100000005</v>
      </c>
      <c r="H2620">
        <v>6.9934273459999998</v>
      </c>
      <c r="I2620">
        <v>-1.455679484</v>
      </c>
      <c r="J2620">
        <v>5.5377478619999998</v>
      </c>
      <c r="K2620" t="b">
        <f>F2620&lt;0.5</f>
        <v>0</v>
      </c>
    </row>
    <row r="2621" spans="1:11" x14ac:dyDescent="0.2">
      <c r="A2621" t="s">
        <v>2585</v>
      </c>
      <c r="B2621" t="s">
        <v>2584</v>
      </c>
      <c r="C2621">
        <v>-0.16553321100000001</v>
      </c>
      <c r="D2621">
        <v>-1.9503104550000001</v>
      </c>
      <c r="E2621" s="1">
        <v>3.3999999999999998E-32</v>
      </c>
      <c r="F2621">
        <v>0.81097412899999999</v>
      </c>
      <c r="G2621">
        <v>0.65767903699999997</v>
      </c>
      <c r="H2621">
        <v>6.8062343820000004</v>
      </c>
      <c r="I2621">
        <v>-0.17687776199999999</v>
      </c>
      <c r="J2621">
        <v>6.6293566200000003</v>
      </c>
      <c r="K2621" t="b">
        <f>F2621&lt;0.5</f>
        <v>0</v>
      </c>
    </row>
    <row r="2622" spans="1:11" x14ac:dyDescent="0.2">
      <c r="A2622" t="s">
        <v>2583</v>
      </c>
      <c r="B2622" t="s">
        <v>2582</v>
      </c>
      <c r="C2622">
        <v>-6.6820188000000003E-2</v>
      </c>
      <c r="D2622">
        <v>-0.84761089199999995</v>
      </c>
      <c r="E2622" s="1">
        <v>9.9199999999999994E-33</v>
      </c>
      <c r="F2622">
        <v>0.81097104900000005</v>
      </c>
      <c r="G2622">
        <v>0.65767404299999999</v>
      </c>
      <c r="H2622">
        <v>3.3792692670000002</v>
      </c>
      <c r="I2622">
        <v>1.2111476640000001</v>
      </c>
      <c r="J2622">
        <v>4.590416931</v>
      </c>
      <c r="K2622" t="b">
        <f>F2622&lt;0.5</f>
        <v>0</v>
      </c>
    </row>
    <row r="2623" spans="1:11" x14ac:dyDescent="0.2">
      <c r="A2623" t="s">
        <v>2581</v>
      </c>
      <c r="B2623" t="s">
        <v>2580</v>
      </c>
      <c r="C2623">
        <v>-7.7649566000000003E-2</v>
      </c>
      <c r="D2623">
        <v>-1.0522671219999999</v>
      </c>
      <c r="E2623" s="1">
        <v>1.35E-40</v>
      </c>
      <c r="F2623">
        <v>0.81095645599999999</v>
      </c>
      <c r="G2623">
        <v>0.65765037299999995</v>
      </c>
      <c r="H2623">
        <v>4.494966668</v>
      </c>
      <c r="I2623">
        <v>0.91253715899999999</v>
      </c>
      <c r="J2623">
        <v>5.4075038270000002</v>
      </c>
      <c r="K2623" t="b">
        <f>F2623&lt;0.5</f>
        <v>0</v>
      </c>
    </row>
    <row r="2624" spans="1:11" x14ac:dyDescent="0.2">
      <c r="A2624" t="s">
        <v>2579</v>
      </c>
      <c r="B2624" t="s">
        <v>2578</v>
      </c>
      <c r="C2624">
        <v>-7.9958670999999995E-2</v>
      </c>
      <c r="D2624">
        <v>-1.018900261</v>
      </c>
      <c r="E2624" s="1">
        <v>2.2100000000000001E-32</v>
      </c>
      <c r="F2624">
        <v>0.81091286200000001</v>
      </c>
      <c r="G2624">
        <v>0.65757966999999995</v>
      </c>
      <c r="H2624">
        <v>4.4546029679999997</v>
      </c>
      <c r="I2624">
        <v>0.76993472500000004</v>
      </c>
      <c r="J2624">
        <v>5.2245376930000003</v>
      </c>
      <c r="K2624" t="b">
        <f>F2624&lt;0.5</f>
        <v>0</v>
      </c>
    </row>
    <row r="2625" spans="1:11" x14ac:dyDescent="0.2">
      <c r="A2625" t="s">
        <v>2577</v>
      </c>
      <c r="B2625" t="s">
        <v>2576</v>
      </c>
      <c r="C2625">
        <v>-0.14261480400000001</v>
      </c>
      <c r="D2625">
        <v>-1.269045566</v>
      </c>
      <c r="E2625" s="1">
        <v>6.6500000000000004E-34</v>
      </c>
      <c r="F2625">
        <v>0.81066755300000004</v>
      </c>
      <c r="G2625">
        <v>0.65718188099999997</v>
      </c>
      <c r="H2625">
        <v>4.4168900840000003</v>
      </c>
      <c r="I2625">
        <v>-0.28296568500000002</v>
      </c>
      <c r="J2625">
        <v>4.1339243989999996</v>
      </c>
      <c r="K2625" t="b">
        <f>F2625&lt;0.5</f>
        <v>0</v>
      </c>
    </row>
    <row r="2626" spans="1:11" x14ac:dyDescent="0.2">
      <c r="A2626" t="s">
        <v>2575</v>
      </c>
      <c r="B2626" t="s">
        <v>2574</v>
      </c>
      <c r="C2626">
        <v>-0.15591838099999999</v>
      </c>
      <c r="D2626">
        <v>-2.2103814709999998</v>
      </c>
      <c r="E2626" s="1">
        <v>8.5099999999999999E-39</v>
      </c>
      <c r="F2626">
        <v>0.81060031200000005</v>
      </c>
      <c r="G2626">
        <v>0.65707286499999995</v>
      </c>
      <c r="H2626">
        <v>6.0818688249999999</v>
      </c>
      <c r="I2626">
        <v>0.547487795</v>
      </c>
      <c r="J2626">
        <v>6.6293566200000003</v>
      </c>
      <c r="K2626" t="b">
        <f>F2626&lt;0.5</f>
        <v>0</v>
      </c>
    </row>
    <row r="2627" spans="1:11" x14ac:dyDescent="0.2">
      <c r="A2627" t="s">
        <v>2573</v>
      </c>
      <c r="B2627" t="s">
        <v>2572</v>
      </c>
      <c r="C2627">
        <v>-0.16063691499999999</v>
      </c>
      <c r="D2627">
        <v>-1.2240840550000001</v>
      </c>
      <c r="E2627" s="1">
        <v>3.6600000000000001E-23</v>
      </c>
      <c r="F2627">
        <v>0.81056934300000005</v>
      </c>
      <c r="G2627">
        <v>0.65702265900000001</v>
      </c>
      <c r="H2627">
        <v>5.3205927590000002</v>
      </c>
      <c r="I2627">
        <v>-0.67318968400000001</v>
      </c>
      <c r="J2627">
        <v>4.6474030749999997</v>
      </c>
      <c r="K2627" t="b">
        <f>F2627&lt;0.5</f>
        <v>0</v>
      </c>
    </row>
    <row r="2628" spans="1:11" x14ac:dyDescent="0.2">
      <c r="A2628" t="s">
        <v>2571</v>
      </c>
      <c r="B2628" t="s">
        <v>2570</v>
      </c>
      <c r="C2628">
        <v>-0.120298775</v>
      </c>
      <c r="D2628">
        <v>-1.3150177649999999</v>
      </c>
      <c r="E2628" s="1">
        <v>2.0799999999999998E-43</v>
      </c>
      <c r="F2628">
        <v>0.810523098</v>
      </c>
      <c r="G2628">
        <v>0.656947693</v>
      </c>
      <c r="H2628">
        <v>6.3074285249999997</v>
      </c>
      <c r="I2628">
        <v>0.32192809500000003</v>
      </c>
      <c r="J2628">
        <v>6.6293566200000003</v>
      </c>
      <c r="K2628" t="b">
        <f>F2628&lt;0.5</f>
        <v>0</v>
      </c>
    </row>
    <row r="2629" spans="1:11" x14ac:dyDescent="0.2">
      <c r="A2629" t="s">
        <v>2569</v>
      </c>
      <c r="B2629" t="s">
        <v>2568</v>
      </c>
      <c r="C2629">
        <v>-0.12571263299999999</v>
      </c>
      <c r="D2629">
        <v>-1.712138132</v>
      </c>
      <c r="E2629" s="1">
        <v>1.95E-34</v>
      </c>
      <c r="F2629">
        <v>0.81039455199999999</v>
      </c>
      <c r="G2629">
        <v>0.65673933100000004</v>
      </c>
      <c r="H2629">
        <v>6.3663222140000002</v>
      </c>
      <c r="I2629">
        <v>0.263034406</v>
      </c>
      <c r="J2629">
        <v>6.6293566200000003</v>
      </c>
      <c r="K2629" t="b">
        <f>F2629&lt;0.5</f>
        <v>0</v>
      </c>
    </row>
    <row r="2630" spans="1:11" x14ac:dyDescent="0.2">
      <c r="A2630" t="s">
        <v>2567</v>
      </c>
      <c r="B2630" t="s">
        <v>2566</v>
      </c>
      <c r="C2630">
        <v>-0.12625641800000001</v>
      </c>
      <c r="D2630">
        <v>-1.6190620469999999</v>
      </c>
      <c r="E2630" s="1">
        <v>1.06E-28</v>
      </c>
      <c r="F2630">
        <v>0.81037130800000001</v>
      </c>
      <c r="G2630">
        <v>0.65670165700000005</v>
      </c>
      <c r="H2630">
        <v>5.9512847149999999</v>
      </c>
      <c r="I2630">
        <v>0.67807190500000003</v>
      </c>
      <c r="J2630">
        <v>6.6293566200000003</v>
      </c>
      <c r="K2630" t="b">
        <f>F2630&lt;0.5</f>
        <v>0</v>
      </c>
    </row>
    <row r="2631" spans="1:11" x14ac:dyDescent="0.2">
      <c r="A2631" t="s">
        <v>2565</v>
      </c>
      <c r="B2631" t="s">
        <v>2564</v>
      </c>
      <c r="C2631">
        <v>-8.9889794999999995E-2</v>
      </c>
      <c r="D2631">
        <v>-1.169200061</v>
      </c>
      <c r="E2631" s="1">
        <v>4.6400000000000005E-41</v>
      </c>
      <c r="F2631">
        <v>0.81027042000000005</v>
      </c>
      <c r="G2631">
        <v>0.65653815400000004</v>
      </c>
      <c r="H2631">
        <v>5.6041780570000004</v>
      </c>
      <c r="I2631">
        <v>1.0251785630000001</v>
      </c>
      <c r="J2631">
        <v>6.6293566200000003</v>
      </c>
      <c r="K2631" t="b">
        <f>F2631&lt;0.5</f>
        <v>0</v>
      </c>
    </row>
    <row r="2632" spans="1:11" x14ac:dyDescent="0.2">
      <c r="A2632" t="s">
        <v>2563</v>
      </c>
      <c r="B2632" t="s">
        <v>2562</v>
      </c>
      <c r="C2632">
        <v>-0.212193716</v>
      </c>
      <c r="D2632">
        <v>-1.4321906209999999</v>
      </c>
      <c r="E2632" s="1">
        <v>1.5900000000000001E-25</v>
      </c>
      <c r="F2632">
        <v>0.810252745</v>
      </c>
      <c r="G2632">
        <v>0.65650951099999999</v>
      </c>
      <c r="H2632">
        <v>4.2842243289999997</v>
      </c>
      <c r="I2632">
        <v>-1.1398344199999999</v>
      </c>
      <c r="J2632">
        <v>3.144389909</v>
      </c>
      <c r="K2632" t="b">
        <f>F2632&lt;0.5</f>
        <v>0</v>
      </c>
    </row>
    <row r="2633" spans="1:11" x14ac:dyDescent="0.2">
      <c r="A2633" t="s">
        <v>2561</v>
      </c>
      <c r="B2633" t="s">
        <v>2560</v>
      </c>
      <c r="C2633">
        <v>8.8542446999999996E-2</v>
      </c>
      <c r="D2633">
        <v>0.71151347200000004</v>
      </c>
      <c r="E2633" s="1">
        <v>3.3900000000000001E-33</v>
      </c>
      <c r="F2633">
        <v>0.81004770800000003</v>
      </c>
      <c r="G2633">
        <v>0.65617728900000005</v>
      </c>
      <c r="H2633">
        <v>3.0259137850000002</v>
      </c>
      <c r="I2633">
        <v>0.31487333699999998</v>
      </c>
      <c r="J2633">
        <v>3.3407871220000001</v>
      </c>
      <c r="K2633" t="b">
        <f>F2633&lt;0.5</f>
        <v>0</v>
      </c>
    </row>
    <row r="2634" spans="1:11" x14ac:dyDescent="0.2">
      <c r="A2634" t="s">
        <v>2559</v>
      </c>
      <c r="B2634" t="s">
        <v>2558</v>
      </c>
      <c r="C2634">
        <v>-7.5569205E-2</v>
      </c>
      <c r="D2634">
        <v>-1.463714948</v>
      </c>
      <c r="E2634" s="1">
        <v>5.9100000000000004E-32</v>
      </c>
      <c r="F2634">
        <v>0.81002758699999999</v>
      </c>
      <c r="G2634">
        <v>0.65614469099999995</v>
      </c>
      <c r="H2634">
        <v>4.9842731269999998</v>
      </c>
      <c r="I2634">
        <v>1.645083493</v>
      </c>
      <c r="J2634">
        <v>6.6293566200000003</v>
      </c>
      <c r="K2634" t="b">
        <f>F2634&lt;0.5</f>
        <v>0</v>
      </c>
    </row>
    <row r="2635" spans="1:11" x14ac:dyDescent="0.2">
      <c r="A2635" t="s">
        <v>2557</v>
      </c>
      <c r="B2635" t="s">
        <v>2556</v>
      </c>
      <c r="C2635">
        <v>-0.114514116</v>
      </c>
      <c r="D2635">
        <v>-0.68284139300000002</v>
      </c>
      <c r="E2635" s="1">
        <v>8.4300000000000005E-31</v>
      </c>
      <c r="F2635">
        <v>0.80993179199999998</v>
      </c>
      <c r="G2635">
        <v>0.655989508</v>
      </c>
      <c r="H2635">
        <v>3.2086429540000001</v>
      </c>
      <c r="I2635">
        <v>-1.2638123489999999</v>
      </c>
      <c r="J2635">
        <v>1.944830606</v>
      </c>
      <c r="K2635" t="b">
        <f>F2635&lt;0.5</f>
        <v>0</v>
      </c>
    </row>
    <row r="2636" spans="1:11" x14ac:dyDescent="0.2">
      <c r="A2636" t="s">
        <v>2555</v>
      </c>
      <c r="B2636" t="s">
        <v>2554</v>
      </c>
      <c r="C2636">
        <v>-4.8775480000000003E-2</v>
      </c>
      <c r="D2636">
        <v>-1.019051095</v>
      </c>
      <c r="E2636" s="1">
        <v>1.71E-32</v>
      </c>
      <c r="F2636">
        <v>0.809879601</v>
      </c>
      <c r="G2636">
        <v>0.65590496799999998</v>
      </c>
      <c r="H2636">
        <v>3.7083610380000001</v>
      </c>
      <c r="I2636">
        <v>2.261265313</v>
      </c>
      <c r="J2636">
        <v>5.9696263509999996</v>
      </c>
      <c r="K2636" t="b">
        <f>F2636&lt;0.5</f>
        <v>0</v>
      </c>
    </row>
    <row r="2637" spans="1:11" x14ac:dyDescent="0.2">
      <c r="A2637" t="s">
        <v>2553</v>
      </c>
      <c r="B2637" t="s">
        <v>2552</v>
      </c>
      <c r="C2637">
        <v>-0.10657665700000001</v>
      </c>
      <c r="D2637">
        <v>-1.961739825</v>
      </c>
      <c r="E2637" s="1">
        <v>1.5E-32</v>
      </c>
      <c r="F2637">
        <v>0.80967885399999995</v>
      </c>
      <c r="G2637">
        <v>0.65557984700000005</v>
      </c>
      <c r="H2637">
        <v>5.8772841339999999</v>
      </c>
      <c r="I2637">
        <v>0.75207248699999996</v>
      </c>
      <c r="J2637">
        <v>6.6293566200000003</v>
      </c>
      <c r="K2637" t="b">
        <f>F2637&lt;0.5</f>
        <v>0</v>
      </c>
    </row>
    <row r="2638" spans="1:11" x14ac:dyDescent="0.2">
      <c r="A2638" t="s">
        <v>2551</v>
      </c>
      <c r="B2638" t="s">
        <v>2550</v>
      </c>
      <c r="C2638">
        <v>-0.18006382400000001</v>
      </c>
      <c r="D2638">
        <v>-1.2776505060000001</v>
      </c>
      <c r="E2638" s="1">
        <v>1.8800000000000001E-40</v>
      </c>
      <c r="F2638">
        <v>0.80967740600000004</v>
      </c>
      <c r="G2638">
        <v>0.65557750299999995</v>
      </c>
      <c r="H2638">
        <v>6.2573775899999999</v>
      </c>
      <c r="I2638">
        <v>-4.7686304039999996</v>
      </c>
      <c r="J2638">
        <v>1.488747185</v>
      </c>
      <c r="K2638" t="b">
        <f>F2638&lt;0.5</f>
        <v>0</v>
      </c>
    </row>
    <row r="2639" spans="1:11" x14ac:dyDescent="0.2">
      <c r="A2639" t="s">
        <v>2549</v>
      </c>
      <c r="B2639" t="s">
        <v>2548</v>
      </c>
      <c r="C2639">
        <v>-0.15753561699999999</v>
      </c>
      <c r="D2639">
        <v>-1.3457458339999999</v>
      </c>
      <c r="E2639" s="1">
        <v>2.1900000000000001E-44</v>
      </c>
      <c r="F2639">
        <v>0.80965074999999997</v>
      </c>
      <c r="G2639">
        <v>0.65553433699999997</v>
      </c>
      <c r="H2639">
        <v>5.3652803200000001</v>
      </c>
      <c r="I2639">
        <v>-4.6963479000000002E-2</v>
      </c>
      <c r="J2639">
        <v>5.3183168409999997</v>
      </c>
      <c r="K2639" t="b">
        <f>F2639&lt;0.5</f>
        <v>0</v>
      </c>
    </row>
    <row r="2640" spans="1:11" x14ac:dyDescent="0.2">
      <c r="A2640" t="s">
        <v>2547</v>
      </c>
      <c r="B2640" t="s">
        <v>2546</v>
      </c>
      <c r="C2640">
        <v>-0.20529746400000001</v>
      </c>
      <c r="D2640">
        <v>-1.299137982</v>
      </c>
      <c r="E2640" s="1">
        <v>1.5599999999999999E-7</v>
      </c>
      <c r="F2640">
        <v>0.80959478299999998</v>
      </c>
      <c r="G2640">
        <v>0.65544371300000004</v>
      </c>
      <c r="H2640">
        <v>4.5010193870000004</v>
      </c>
      <c r="I2640">
        <v>-2.9385994549999999</v>
      </c>
      <c r="J2640">
        <v>1.5624199320000001</v>
      </c>
      <c r="K2640" t="b">
        <f>F2640&lt;0.5</f>
        <v>0</v>
      </c>
    </row>
    <row r="2641" spans="1:11" x14ac:dyDescent="0.2">
      <c r="A2641" t="s">
        <v>2545</v>
      </c>
      <c r="B2641" t="s">
        <v>2544</v>
      </c>
      <c r="C2641">
        <v>-0.123663288</v>
      </c>
      <c r="D2641">
        <v>-1.6918585660000001</v>
      </c>
      <c r="E2641" s="1">
        <v>5.6799999999999998E-48</v>
      </c>
      <c r="F2641">
        <v>0.80946193200000005</v>
      </c>
      <c r="G2641">
        <v>0.65522861899999996</v>
      </c>
      <c r="H2641">
        <v>5.9570312400000001</v>
      </c>
      <c r="I2641">
        <v>0.67232537999999997</v>
      </c>
      <c r="J2641">
        <v>6.6293566200000003</v>
      </c>
      <c r="K2641" t="b">
        <f>F2641&lt;0.5</f>
        <v>0</v>
      </c>
    </row>
    <row r="2642" spans="1:11" x14ac:dyDescent="0.2">
      <c r="A2642" t="s">
        <v>2543</v>
      </c>
      <c r="B2642" t="s">
        <v>2542</v>
      </c>
      <c r="C2642">
        <v>-0.12618871300000001</v>
      </c>
      <c r="D2642">
        <v>-0.88938967199999996</v>
      </c>
      <c r="E2642" s="1">
        <v>4.2500000000000001E-13</v>
      </c>
      <c r="F2642">
        <v>0.80914681399999999</v>
      </c>
      <c r="G2642">
        <v>0.654718566</v>
      </c>
      <c r="H2642">
        <v>3.4814083039999999</v>
      </c>
      <c r="I2642">
        <v>5.7750507999999999E-2</v>
      </c>
      <c r="J2642">
        <v>3.5391588110000001</v>
      </c>
      <c r="K2642" t="b">
        <f>F2642&lt;0.5</f>
        <v>0</v>
      </c>
    </row>
    <row r="2643" spans="1:11" x14ac:dyDescent="0.2">
      <c r="A2643" t="s">
        <v>2541</v>
      </c>
      <c r="B2643" t="s">
        <v>2540</v>
      </c>
      <c r="C2643">
        <v>-8.4096426000000002E-2</v>
      </c>
      <c r="D2643">
        <v>-1.274191767</v>
      </c>
      <c r="E2643" s="1">
        <v>4.97E-35</v>
      </c>
      <c r="F2643">
        <v>0.80912178300000004</v>
      </c>
      <c r="G2643">
        <v>0.65467805999999995</v>
      </c>
      <c r="H2643">
        <v>4.9284242340000004</v>
      </c>
      <c r="I2643">
        <v>0.94877467699999996</v>
      </c>
      <c r="J2643">
        <v>5.8771989109999998</v>
      </c>
      <c r="K2643" t="b">
        <f>F2643&lt;0.5</f>
        <v>0</v>
      </c>
    </row>
    <row r="2644" spans="1:11" x14ac:dyDescent="0.2">
      <c r="A2644" t="s">
        <v>2539</v>
      </c>
      <c r="B2644" t="s">
        <v>2538</v>
      </c>
      <c r="C2644">
        <v>-6.5029505000000001E-2</v>
      </c>
      <c r="D2644">
        <v>-1.554360907</v>
      </c>
      <c r="E2644" s="1">
        <v>1.5900000000000001E-36</v>
      </c>
      <c r="F2644">
        <v>0.80899300799999996</v>
      </c>
      <c r="G2644">
        <v>0.65446968699999997</v>
      </c>
      <c r="H2644">
        <v>4.527995905</v>
      </c>
      <c r="I2644">
        <v>2.1013607150000002</v>
      </c>
      <c r="J2644">
        <v>6.6293566200000003</v>
      </c>
      <c r="K2644" t="b">
        <f>F2644&lt;0.5</f>
        <v>0</v>
      </c>
    </row>
    <row r="2645" spans="1:11" x14ac:dyDescent="0.2">
      <c r="A2645" t="s">
        <v>2537</v>
      </c>
      <c r="B2645" t="s">
        <v>2536</v>
      </c>
      <c r="C2645">
        <v>-7.7565784999999998E-2</v>
      </c>
      <c r="D2645">
        <v>-0.92234124299999998</v>
      </c>
      <c r="E2645" s="1">
        <v>2.92E-33</v>
      </c>
      <c r="F2645">
        <v>0.80886100699999997</v>
      </c>
      <c r="G2645">
        <v>0.65425612899999996</v>
      </c>
      <c r="H2645">
        <v>3.6184135249999998</v>
      </c>
      <c r="I2645">
        <v>1.102685664</v>
      </c>
      <c r="J2645">
        <v>4.7210991890000003</v>
      </c>
      <c r="K2645" t="b">
        <f>F2645&lt;0.5</f>
        <v>0</v>
      </c>
    </row>
    <row r="2646" spans="1:11" x14ac:dyDescent="0.2">
      <c r="A2646" t="s">
        <v>2535</v>
      </c>
      <c r="B2646" t="s">
        <v>2534</v>
      </c>
      <c r="C2646">
        <v>-0.16915615000000001</v>
      </c>
      <c r="D2646">
        <v>-1.0708617890000001</v>
      </c>
      <c r="E2646" s="1">
        <v>3.75E-29</v>
      </c>
      <c r="F2646">
        <v>0.80877247100000005</v>
      </c>
      <c r="G2646">
        <v>0.65411290899999996</v>
      </c>
      <c r="H2646">
        <v>4.8922029890000003</v>
      </c>
      <c r="I2646">
        <v>-1.674088391</v>
      </c>
      <c r="J2646">
        <v>3.218114597</v>
      </c>
      <c r="K2646" t="b">
        <f>F2646&lt;0.5</f>
        <v>0</v>
      </c>
    </row>
    <row r="2647" spans="1:11" x14ac:dyDescent="0.2">
      <c r="A2647" t="s">
        <v>2533</v>
      </c>
      <c r="B2647" t="s">
        <v>2532</v>
      </c>
      <c r="C2647">
        <v>-0.100251827</v>
      </c>
      <c r="D2647">
        <v>-1.055191878</v>
      </c>
      <c r="E2647" s="1">
        <v>2.5100000000000001E-41</v>
      </c>
      <c r="F2647">
        <v>0.80871650699999997</v>
      </c>
      <c r="G2647">
        <v>0.65402238800000001</v>
      </c>
      <c r="H2647">
        <v>5.419818308</v>
      </c>
      <c r="I2647">
        <v>0.25260703400000001</v>
      </c>
      <c r="J2647">
        <v>5.6724253420000004</v>
      </c>
      <c r="K2647" t="b">
        <f>F2647&lt;0.5</f>
        <v>0</v>
      </c>
    </row>
    <row r="2648" spans="1:11" x14ac:dyDescent="0.2">
      <c r="A2648" t="s">
        <v>2531</v>
      </c>
      <c r="B2648" t="s">
        <v>2530</v>
      </c>
      <c r="C2648">
        <v>0.17876245299999999</v>
      </c>
      <c r="D2648">
        <v>1.406219723</v>
      </c>
      <c r="E2648" s="1">
        <v>4.2800000000000003E-31</v>
      </c>
      <c r="F2648">
        <v>0.80861888500000001</v>
      </c>
      <c r="G2648">
        <v>0.65386450200000001</v>
      </c>
      <c r="H2648">
        <v>5.5003574589999999</v>
      </c>
      <c r="I2648">
        <v>-1.472752997</v>
      </c>
      <c r="J2648">
        <v>4.0276044610000001</v>
      </c>
      <c r="K2648" t="b">
        <f>F2648&lt;0.5</f>
        <v>0</v>
      </c>
    </row>
    <row r="2649" spans="1:11" x14ac:dyDescent="0.2">
      <c r="A2649" t="s">
        <v>2529</v>
      </c>
      <c r="B2649" t="s">
        <v>2528</v>
      </c>
      <c r="C2649">
        <v>-0.21348977299999999</v>
      </c>
      <c r="D2649">
        <v>-2.7537372250000001</v>
      </c>
      <c r="E2649" s="1">
        <v>5.9099999999999995E-11</v>
      </c>
      <c r="F2649">
        <v>0.80853569700000005</v>
      </c>
      <c r="G2649">
        <v>0.65372997300000002</v>
      </c>
      <c r="H2649">
        <v>7.6097278130000001</v>
      </c>
      <c r="I2649">
        <v>-0.98037119299999997</v>
      </c>
      <c r="J2649">
        <v>6.6293566200000003</v>
      </c>
      <c r="K2649" t="b">
        <f>F2649&lt;0.5</f>
        <v>0</v>
      </c>
    </row>
    <row r="2650" spans="1:11" x14ac:dyDescent="0.2">
      <c r="A2650" t="s">
        <v>2527</v>
      </c>
      <c r="B2650" t="s">
        <v>2526</v>
      </c>
      <c r="C2650">
        <v>-0.21163662599999999</v>
      </c>
      <c r="D2650">
        <v>-3.0543696489999999</v>
      </c>
      <c r="E2650" s="1">
        <v>5.28E-9</v>
      </c>
      <c r="F2650">
        <v>0.80829691299999995</v>
      </c>
      <c r="G2650">
        <v>0.65334389999999998</v>
      </c>
      <c r="H2650">
        <v>5.9488981220000001</v>
      </c>
      <c r="I2650">
        <v>0.68045849800000002</v>
      </c>
      <c r="J2650">
        <v>6.6293566200000003</v>
      </c>
      <c r="K2650" t="b">
        <f>F2650&lt;0.5</f>
        <v>0</v>
      </c>
    </row>
    <row r="2651" spans="1:11" x14ac:dyDescent="0.2">
      <c r="A2651" t="s">
        <v>2525</v>
      </c>
      <c r="B2651" t="s">
        <v>2524</v>
      </c>
      <c r="C2651">
        <v>-7.9140488999999994E-2</v>
      </c>
      <c r="D2651">
        <v>-1.3526606640000001</v>
      </c>
      <c r="E2651" s="1">
        <v>3.1599999999999999E-14</v>
      </c>
      <c r="F2651">
        <v>0.80805100200000002</v>
      </c>
      <c r="G2651">
        <v>0.65294642199999997</v>
      </c>
      <c r="H2651">
        <v>2.6434250920000002</v>
      </c>
      <c r="I2651">
        <v>2.2627880230000001</v>
      </c>
      <c r="J2651">
        <v>4.9062131149999999</v>
      </c>
      <c r="K2651" t="b">
        <f>F2651&lt;0.5</f>
        <v>0</v>
      </c>
    </row>
    <row r="2652" spans="1:11" x14ac:dyDescent="0.2">
      <c r="A2652" t="s">
        <v>2523</v>
      </c>
      <c r="B2652" t="s">
        <v>2522</v>
      </c>
      <c r="C2652">
        <v>-0.17814655099999999</v>
      </c>
      <c r="D2652">
        <v>-2.23160918</v>
      </c>
      <c r="E2652" s="1">
        <v>2.02E-25</v>
      </c>
      <c r="F2652">
        <v>0.80797053500000005</v>
      </c>
      <c r="G2652">
        <v>0.65281638600000003</v>
      </c>
      <c r="H2652">
        <v>6.6293566200000003</v>
      </c>
      <c r="I2652">
        <v>0</v>
      </c>
      <c r="J2652">
        <v>6.6293566200000003</v>
      </c>
      <c r="K2652" t="b">
        <f>F2652&lt;0.5</f>
        <v>0</v>
      </c>
    </row>
    <row r="2653" spans="1:11" x14ac:dyDescent="0.2">
      <c r="A2653" t="s">
        <v>2521</v>
      </c>
      <c r="B2653" t="s">
        <v>2520</v>
      </c>
      <c r="C2653">
        <v>-0.114202941</v>
      </c>
      <c r="D2653">
        <v>-1.6439829239999999</v>
      </c>
      <c r="E2653" s="1">
        <v>3.43E-29</v>
      </c>
      <c r="F2653">
        <v>0.80785071200000003</v>
      </c>
      <c r="G2653">
        <v>0.65262277199999996</v>
      </c>
      <c r="H2653">
        <v>5.5179955109999996</v>
      </c>
      <c r="I2653">
        <v>1.111361109</v>
      </c>
      <c r="J2653">
        <v>6.6293566200000003</v>
      </c>
      <c r="K2653" t="b">
        <f>F2653&lt;0.5</f>
        <v>0</v>
      </c>
    </row>
    <row r="2654" spans="1:11" x14ac:dyDescent="0.2">
      <c r="A2654" t="s">
        <v>2519</v>
      </c>
      <c r="B2654" t="s">
        <v>2518</v>
      </c>
      <c r="C2654">
        <v>-0.124053843</v>
      </c>
      <c r="D2654">
        <v>-1.6627516979999999</v>
      </c>
      <c r="E2654" s="1">
        <v>5.29E-38</v>
      </c>
      <c r="F2654">
        <v>0.807766286</v>
      </c>
      <c r="G2654">
        <v>0.65248637300000001</v>
      </c>
      <c r="H2654">
        <v>5.909819927</v>
      </c>
      <c r="I2654">
        <v>0.49957100900000001</v>
      </c>
      <c r="J2654">
        <v>6.4093909360000003</v>
      </c>
      <c r="K2654" t="b">
        <f>F2654&lt;0.5</f>
        <v>0</v>
      </c>
    </row>
    <row r="2655" spans="1:11" x14ac:dyDescent="0.2">
      <c r="A2655" t="s">
        <v>2517</v>
      </c>
      <c r="B2655" t="s">
        <v>2516</v>
      </c>
      <c r="C2655">
        <v>-6.1397910999999999E-2</v>
      </c>
      <c r="D2655">
        <v>-1.3960595469999999</v>
      </c>
      <c r="E2655" s="1">
        <v>3.49E-32</v>
      </c>
      <c r="F2655">
        <v>0.80746451100000005</v>
      </c>
      <c r="G2655">
        <v>0.651998937</v>
      </c>
      <c r="H2655">
        <v>4.0830475509999999</v>
      </c>
      <c r="I2655">
        <v>2.137503524</v>
      </c>
      <c r="J2655">
        <v>6.2205510750000004</v>
      </c>
      <c r="K2655" t="b">
        <f>F2655&lt;0.5</f>
        <v>0</v>
      </c>
    </row>
    <row r="2656" spans="1:11" x14ac:dyDescent="0.2">
      <c r="A2656" t="s">
        <v>2515</v>
      </c>
      <c r="B2656" t="s">
        <v>2514</v>
      </c>
      <c r="C2656">
        <v>-0.16949648</v>
      </c>
      <c r="D2656">
        <v>-1.6792654380000001</v>
      </c>
      <c r="E2656" s="1">
        <v>9.5600000000000004E-7</v>
      </c>
      <c r="F2656">
        <v>0.80721482899999997</v>
      </c>
      <c r="G2656">
        <v>0.65159578100000004</v>
      </c>
      <c r="H2656">
        <v>4.019660462</v>
      </c>
      <c r="I2656">
        <v>0.12517355799999999</v>
      </c>
      <c r="J2656">
        <v>4.1448340200000002</v>
      </c>
      <c r="K2656" t="b">
        <f>F2656&lt;0.5</f>
        <v>0</v>
      </c>
    </row>
    <row r="2657" spans="1:11" x14ac:dyDescent="0.2">
      <c r="A2657" t="s">
        <v>2513</v>
      </c>
      <c r="B2657" t="s">
        <v>2512</v>
      </c>
      <c r="C2657">
        <v>-0.119989766</v>
      </c>
      <c r="D2657">
        <v>-1.73449053</v>
      </c>
      <c r="E2657" s="1">
        <v>1.1E-20</v>
      </c>
      <c r="F2657">
        <v>0.80720025200000001</v>
      </c>
      <c r="G2657">
        <v>0.65157224700000005</v>
      </c>
      <c r="H2657">
        <v>5.2846123499999997</v>
      </c>
      <c r="I2657">
        <v>0.705333985</v>
      </c>
      <c r="J2657">
        <v>5.989946335</v>
      </c>
      <c r="K2657" t="b">
        <f>F2657&lt;0.5</f>
        <v>0</v>
      </c>
    </row>
    <row r="2658" spans="1:11" x14ac:dyDescent="0.2">
      <c r="A2658" t="s">
        <v>2511</v>
      </c>
      <c r="B2658" t="s">
        <v>2510</v>
      </c>
      <c r="C2658">
        <v>-6.9674383000000006E-2</v>
      </c>
      <c r="D2658">
        <v>-0.912914063</v>
      </c>
      <c r="E2658" s="1">
        <v>2.1800000000000001E-28</v>
      </c>
      <c r="F2658">
        <v>0.80690468800000004</v>
      </c>
      <c r="G2658">
        <v>0.651095176</v>
      </c>
      <c r="H2658">
        <v>3.2520557220000001</v>
      </c>
      <c r="I2658">
        <v>1.1425498780000001</v>
      </c>
      <c r="J2658">
        <v>4.3946055990000001</v>
      </c>
      <c r="K2658" t="b">
        <f>F2658&lt;0.5</f>
        <v>0</v>
      </c>
    </row>
    <row r="2659" spans="1:11" x14ac:dyDescent="0.2">
      <c r="A2659" t="s">
        <v>2509</v>
      </c>
      <c r="B2659" t="s">
        <v>2508</v>
      </c>
      <c r="C2659">
        <v>-0.15638776900000001</v>
      </c>
      <c r="D2659">
        <v>-1.424965737</v>
      </c>
      <c r="E2659" s="1">
        <v>2.6700000000000002E-31</v>
      </c>
      <c r="F2659">
        <v>0.80683023499999995</v>
      </c>
      <c r="G2659">
        <v>0.65097502900000004</v>
      </c>
      <c r="H2659">
        <v>7.4136279289999996</v>
      </c>
      <c r="I2659">
        <v>-0.78427130899999997</v>
      </c>
      <c r="J2659">
        <v>6.6293566200000003</v>
      </c>
      <c r="K2659" t="b">
        <f>F2659&lt;0.5</f>
        <v>0</v>
      </c>
    </row>
    <row r="2660" spans="1:11" x14ac:dyDescent="0.2">
      <c r="A2660" t="s">
        <v>2507</v>
      </c>
      <c r="B2660" t="s">
        <v>2506</v>
      </c>
      <c r="C2660">
        <v>-9.4981803000000004E-2</v>
      </c>
      <c r="D2660">
        <v>-0.65218383099999999</v>
      </c>
      <c r="E2660" s="1">
        <v>1.0799999999999999E-34</v>
      </c>
      <c r="F2660">
        <v>0.80674689700000002</v>
      </c>
      <c r="G2660">
        <v>0.65084055500000004</v>
      </c>
      <c r="H2660">
        <v>2.9179331099999999</v>
      </c>
      <c r="I2660">
        <v>-0.35275322100000001</v>
      </c>
      <c r="J2660">
        <v>2.5651798889999999</v>
      </c>
      <c r="K2660" t="b">
        <f>F2660&lt;0.5</f>
        <v>0</v>
      </c>
    </row>
    <row r="2661" spans="1:11" x14ac:dyDescent="0.2">
      <c r="A2661" t="s">
        <v>2505</v>
      </c>
      <c r="B2661" t="s">
        <v>2504</v>
      </c>
      <c r="C2661">
        <v>-0.19120451399999999</v>
      </c>
      <c r="D2661">
        <v>-1.9632980280000001</v>
      </c>
      <c r="E2661">
        <v>8.65166E-4</v>
      </c>
      <c r="F2661">
        <v>0.80663642300000005</v>
      </c>
      <c r="G2661">
        <v>0.65066231900000004</v>
      </c>
      <c r="H2661">
        <v>5.431443754</v>
      </c>
      <c r="I2661">
        <v>9.2118201999999996E-2</v>
      </c>
      <c r="J2661">
        <v>5.523561956</v>
      </c>
      <c r="K2661" t="b">
        <f>F2661&lt;0.5</f>
        <v>0</v>
      </c>
    </row>
    <row r="2662" spans="1:11" x14ac:dyDescent="0.2">
      <c r="A2662" t="s">
        <v>2503</v>
      </c>
      <c r="B2662" t="s">
        <v>2502</v>
      </c>
      <c r="C2662">
        <v>-0.12680048399999999</v>
      </c>
      <c r="D2662">
        <v>-1.199207605</v>
      </c>
      <c r="E2662" s="1">
        <v>1.7599999999999999E-33</v>
      </c>
      <c r="F2662">
        <v>0.80631262100000001</v>
      </c>
      <c r="G2662">
        <v>0.65014004299999995</v>
      </c>
      <c r="H2662">
        <v>4.3768817860000002</v>
      </c>
      <c r="I2662">
        <v>0.263034406</v>
      </c>
      <c r="J2662">
        <v>4.6399161920000003</v>
      </c>
      <c r="K2662" t="b">
        <f>F2662&lt;0.5</f>
        <v>0</v>
      </c>
    </row>
    <row r="2663" spans="1:11" x14ac:dyDescent="0.2">
      <c r="A2663" t="s">
        <v>2501</v>
      </c>
      <c r="B2663" t="s">
        <v>2500</v>
      </c>
      <c r="C2663">
        <v>-0.13816181299999999</v>
      </c>
      <c r="D2663">
        <v>-1.6191580000000001</v>
      </c>
      <c r="E2663" s="1">
        <v>4.3200000000000001E-18</v>
      </c>
      <c r="F2663">
        <v>0.806150433</v>
      </c>
      <c r="G2663">
        <v>0.64987852099999999</v>
      </c>
      <c r="H2663">
        <v>4.2819142079999999</v>
      </c>
      <c r="I2663">
        <v>0.78178046700000003</v>
      </c>
      <c r="J2663">
        <v>5.0636946749999998</v>
      </c>
      <c r="K2663" t="b">
        <f>F2663&lt;0.5</f>
        <v>0</v>
      </c>
    </row>
    <row r="2664" spans="1:11" x14ac:dyDescent="0.2">
      <c r="A2664" t="s">
        <v>2499</v>
      </c>
      <c r="B2664" t="s">
        <v>2498</v>
      </c>
      <c r="C2664">
        <v>-0.146624333</v>
      </c>
      <c r="D2664">
        <v>-1.338653898</v>
      </c>
      <c r="E2664" s="1">
        <v>2.6499999999999999E-45</v>
      </c>
      <c r="F2664">
        <v>0.80610728300000001</v>
      </c>
      <c r="G2664">
        <v>0.64980895100000002</v>
      </c>
      <c r="H2664">
        <v>4.9393924599999997</v>
      </c>
      <c r="I2664">
        <v>6.8212660000000003E-3</v>
      </c>
      <c r="J2664">
        <v>4.9462137249999998</v>
      </c>
      <c r="K2664" t="b">
        <f>F2664&lt;0.5</f>
        <v>0</v>
      </c>
    </row>
    <row r="2665" spans="1:11" x14ac:dyDescent="0.2">
      <c r="A2665" t="s">
        <v>2497</v>
      </c>
      <c r="B2665" t="s">
        <v>2496</v>
      </c>
      <c r="C2665">
        <v>-8.3743875999999995E-2</v>
      </c>
      <c r="D2665">
        <v>-0.50769706699999995</v>
      </c>
      <c r="E2665" s="1">
        <v>6.1200000000000005E-35</v>
      </c>
      <c r="F2665">
        <v>0.80588644600000003</v>
      </c>
      <c r="G2665">
        <v>0.64945296399999997</v>
      </c>
      <c r="H2665">
        <v>2.3878902850000001</v>
      </c>
      <c r="I2665">
        <v>-0.567287608</v>
      </c>
      <c r="J2665">
        <v>1.820602676</v>
      </c>
      <c r="K2665" t="b">
        <f>F2665&lt;0.5</f>
        <v>0</v>
      </c>
    </row>
    <row r="2666" spans="1:11" x14ac:dyDescent="0.2">
      <c r="A2666" t="s">
        <v>2495</v>
      </c>
      <c r="B2666" t="s">
        <v>2494</v>
      </c>
      <c r="C2666">
        <v>-0.13560503500000001</v>
      </c>
      <c r="D2666">
        <v>-1.2687167720000001</v>
      </c>
      <c r="E2666" s="1">
        <v>1.04E-22</v>
      </c>
      <c r="F2666">
        <v>0.80582163699999998</v>
      </c>
      <c r="G2666">
        <v>0.64934851100000002</v>
      </c>
      <c r="H2666">
        <v>4.4509700399999996</v>
      </c>
      <c r="I2666">
        <v>-7.4000580999999996E-2</v>
      </c>
      <c r="J2666">
        <v>4.3769694579999996</v>
      </c>
      <c r="K2666" t="b">
        <f>F2666&lt;0.5</f>
        <v>0</v>
      </c>
    </row>
    <row r="2667" spans="1:11" x14ac:dyDescent="0.2">
      <c r="A2667" t="s">
        <v>2493</v>
      </c>
      <c r="B2667" t="s">
        <v>2492</v>
      </c>
      <c r="C2667">
        <v>-9.3537112000000006E-2</v>
      </c>
      <c r="D2667">
        <v>-0.67796270000000003</v>
      </c>
      <c r="E2667" s="1">
        <v>1.21E-35</v>
      </c>
      <c r="F2667">
        <v>0.80576514700000001</v>
      </c>
      <c r="G2667">
        <v>0.64925747199999995</v>
      </c>
      <c r="H2667">
        <v>2.849529011</v>
      </c>
      <c r="I2667">
        <v>0</v>
      </c>
      <c r="J2667">
        <v>2.849529011</v>
      </c>
      <c r="K2667" t="b">
        <f>F2667&lt;0.5</f>
        <v>0</v>
      </c>
    </row>
    <row r="2668" spans="1:11" x14ac:dyDescent="0.2">
      <c r="A2668" t="s">
        <v>2491</v>
      </c>
      <c r="B2668" t="s">
        <v>2490</v>
      </c>
      <c r="C2668">
        <v>-0.13386131000000001</v>
      </c>
      <c r="D2668">
        <v>-1.7105394330000001</v>
      </c>
      <c r="E2668" s="1">
        <v>2.8E-34</v>
      </c>
      <c r="F2668">
        <v>0.80573562499999996</v>
      </c>
      <c r="G2668">
        <v>0.64920989799999995</v>
      </c>
      <c r="H2668">
        <v>6.3958664900000004</v>
      </c>
      <c r="I2668">
        <v>0.23349012999999999</v>
      </c>
      <c r="J2668">
        <v>6.6293566200000003</v>
      </c>
      <c r="K2668" t="b">
        <f>F2668&lt;0.5</f>
        <v>0</v>
      </c>
    </row>
    <row r="2669" spans="1:11" x14ac:dyDescent="0.2">
      <c r="A2669" t="s">
        <v>2489</v>
      </c>
      <c r="B2669" t="s">
        <v>2488</v>
      </c>
      <c r="C2669">
        <v>-0.11219153</v>
      </c>
      <c r="D2669">
        <v>-1.0008365020000001</v>
      </c>
      <c r="E2669" s="1">
        <v>4.5399999999999998E-16</v>
      </c>
      <c r="F2669">
        <v>0.80570906499999995</v>
      </c>
      <c r="G2669">
        <v>0.64916709699999997</v>
      </c>
      <c r="H2669">
        <v>3.6797351690000002</v>
      </c>
      <c r="I2669">
        <v>0.51150033900000003</v>
      </c>
      <c r="J2669">
        <v>4.1912355080000001</v>
      </c>
      <c r="K2669" t="b">
        <f>F2669&lt;0.5</f>
        <v>0</v>
      </c>
    </row>
    <row r="2670" spans="1:11" x14ac:dyDescent="0.2">
      <c r="A2670" t="s">
        <v>2487</v>
      </c>
      <c r="B2670" t="s">
        <v>2486</v>
      </c>
      <c r="C2670">
        <v>-0.13277550599999999</v>
      </c>
      <c r="D2670">
        <v>-1.187359643</v>
      </c>
      <c r="E2670" s="1">
        <v>2.6799999999999998E-35</v>
      </c>
      <c r="F2670">
        <v>0.80559997800000005</v>
      </c>
      <c r="G2670">
        <v>0.64899132500000001</v>
      </c>
      <c r="H2670">
        <v>5.0257400079999996</v>
      </c>
      <c r="I2670">
        <v>-0.88792719200000003</v>
      </c>
      <c r="J2670">
        <v>4.1378128160000003</v>
      </c>
      <c r="K2670" t="b">
        <f>F2670&lt;0.5</f>
        <v>0</v>
      </c>
    </row>
    <row r="2671" spans="1:11" x14ac:dyDescent="0.2">
      <c r="A2671" t="s">
        <v>2485</v>
      </c>
      <c r="B2671" t="s">
        <v>2484</v>
      </c>
      <c r="C2671">
        <v>-0.179617894</v>
      </c>
      <c r="D2671">
        <v>-1.91006969</v>
      </c>
      <c r="E2671" s="1">
        <v>9.0799999999999994E-36</v>
      </c>
      <c r="F2671">
        <v>0.80539607999999996</v>
      </c>
      <c r="G2671">
        <v>0.64866284600000002</v>
      </c>
      <c r="H2671">
        <v>7.0605137850000004</v>
      </c>
      <c r="I2671">
        <v>-0.43115716500000001</v>
      </c>
      <c r="J2671">
        <v>6.6293566200000003</v>
      </c>
      <c r="K2671" t="b">
        <f>F2671&lt;0.5</f>
        <v>0</v>
      </c>
    </row>
    <row r="2672" spans="1:11" x14ac:dyDescent="0.2">
      <c r="A2672" t="s">
        <v>2483</v>
      </c>
      <c r="B2672" t="s">
        <v>2482</v>
      </c>
      <c r="C2672">
        <v>-7.3068241000000006E-2</v>
      </c>
      <c r="D2672">
        <v>-1.321492976</v>
      </c>
      <c r="E2672" s="1">
        <v>1.18E-41</v>
      </c>
      <c r="F2672">
        <v>0.80497378900000005</v>
      </c>
      <c r="G2672">
        <v>0.64798280200000002</v>
      </c>
      <c r="H2672">
        <v>4.9874917280000002</v>
      </c>
      <c r="I2672">
        <v>1.6418648920000001</v>
      </c>
      <c r="J2672">
        <v>6.6293566200000003</v>
      </c>
      <c r="K2672" t="b">
        <f>F2672&lt;0.5</f>
        <v>0</v>
      </c>
    </row>
    <row r="2673" spans="1:11" x14ac:dyDescent="0.2">
      <c r="A2673" t="s">
        <v>2481</v>
      </c>
      <c r="B2673" t="s">
        <v>2480</v>
      </c>
      <c r="C2673">
        <v>-0.102665902</v>
      </c>
      <c r="D2673">
        <v>-1.291521012</v>
      </c>
      <c r="E2673" s="1">
        <v>4.5999999999999997E-28</v>
      </c>
      <c r="F2673">
        <v>0.80474814100000003</v>
      </c>
      <c r="G2673">
        <v>0.64761957000000003</v>
      </c>
      <c r="H2673">
        <v>3.8912339999999999</v>
      </c>
      <c r="I2673">
        <v>1.2046904199999999</v>
      </c>
      <c r="J2673">
        <v>5.0959244200000002</v>
      </c>
      <c r="K2673" t="b">
        <f>F2673&lt;0.5</f>
        <v>0</v>
      </c>
    </row>
    <row r="2674" spans="1:11" x14ac:dyDescent="0.2">
      <c r="A2674" t="s">
        <v>2479</v>
      </c>
      <c r="B2674" t="s">
        <v>2478</v>
      </c>
      <c r="C2674">
        <v>-0.15770796000000001</v>
      </c>
      <c r="D2674">
        <v>-1.037627807</v>
      </c>
      <c r="E2674" s="1">
        <v>3.8299999999999999E-33</v>
      </c>
      <c r="F2674">
        <v>0.80465359800000003</v>
      </c>
      <c r="G2674">
        <v>0.64746741299999999</v>
      </c>
      <c r="H2674">
        <v>4.9463781300000003</v>
      </c>
      <c r="I2674">
        <v>-3.7004397180000002</v>
      </c>
      <c r="J2674">
        <v>1.2459384120000001</v>
      </c>
      <c r="K2674" t="b">
        <f>F2674&lt;0.5</f>
        <v>0</v>
      </c>
    </row>
    <row r="2675" spans="1:11" x14ac:dyDescent="0.2">
      <c r="A2675" t="s">
        <v>2477</v>
      </c>
      <c r="B2675" t="s">
        <v>2476</v>
      </c>
      <c r="C2675">
        <v>-9.5312209999999994E-2</v>
      </c>
      <c r="D2675">
        <v>-1.4225012290000001</v>
      </c>
      <c r="E2675" s="1">
        <v>9.6599999999999991E-28</v>
      </c>
      <c r="F2675">
        <v>0.804636507</v>
      </c>
      <c r="G2675">
        <v>0.64743990799999995</v>
      </c>
      <c r="H2675">
        <v>4.2653970269999997</v>
      </c>
      <c r="I2675">
        <v>1.210336404</v>
      </c>
      <c r="J2675">
        <v>5.4757334310000001</v>
      </c>
      <c r="K2675" t="b">
        <f>F2675&lt;0.5</f>
        <v>0</v>
      </c>
    </row>
    <row r="2676" spans="1:11" x14ac:dyDescent="0.2">
      <c r="A2676" t="s">
        <v>2475</v>
      </c>
      <c r="B2676" t="s">
        <v>2474</v>
      </c>
      <c r="C2676">
        <v>-0.18010683899999999</v>
      </c>
      <c r="D2676">
        <v>-1.1636863879999999</v>
      </c>
      <c r="E2676" s="1">
        <v>1.5700000000000001E-20</v>
      </c>
      <c r="F2676">
        <v>0.80456134700000004</v>
      </c>
      <c r="G2676">
        <v>0.64731896099999997</v>
      </c>
      <c r="H2676">
        <v>3.7993004180000001</v>
      </c>
      <c r="I2676">
        <v>-0.53877286800000002</v>
      </c>
      <c r="J2676">
        <v>3.2605275499999999</v>
      </c>
      <c r="K2676" t="b">
        <f>F2676&lt;0.5</f>
        <v>0</v>
      </c>
    </row>
    <row r="2677" spans="1:11" x14ac:dyDescent="0.2">
      <c r="A2677" t="s">
        <v>2473</v>
      </c>
      <c r="B2677" t="s">
        <v>2472</v>
      </c>
      <c r="C2677">
        <v>-0.131184777</v>
      </c>
      <c r="D2677">
        <v>-1.347018244</v>
      </c>
      <c r="E2677" s="1">
        <v>6.7799999999999997E-15</v>
      </c>
      <c r="F2677">
        <v>0.804528888</v>
      </c>
      <c r="G2677">
        <v>0.64726673099999998</v>
      </c>
      <c r="H2677">
        <v>2.8179506999999999</v>
      </c>
      <c r="I2677">
        <v>1.3713670280000001</v>
      </c>
      <c r="J2677">
        <v>4.1893177279999998</v>
      </c>
      <c r="K2677" t="b">
        <f>F2677&lt;0.5</f>
        <v>0</v>
      </c>
    </row>
    <row r="2678" spans="1:11" x14ac:dyDescent="0.2">
      <c r="A2678" t="s">
        <v>2471</v>
      </c>
      <c r="B2678" t="s">
        <v>2470</v>
      </c>
      <c r="C2678">
        <v>-0.19897927900000001</v>
      </c>
      <c r="D2678">
        <v>-2.2114215850000001</v>
      </c>
      <c r="E2678" s="1">
        <v>9.2099999999999996E-25</v>
      </c>
      <c r="F2678">
        <v>0.80446468299999996</v>
      </c>
      <c r="G2678">
        <v>0.64716342599999999</v>
      </c>
      <c r="H2678">
        <v>7.8137811910000003</v>
      </c>
      <c r="I2678">
        <v>-1.1844245710000001</v>
      </c>
      <c r="J2678">
        <v>6.6293566200000003</v>
      </c>
      <c r="K2678" t="b">
        <f>F2678&lt;0.5</f>
        <v>0</v>
      </c>
    </row>
    <row r="2679" spans="1:11" x14ac:dyDescent="0.2">
      <c r="A2679" t="s">
        <v>2469</v>
      </c>
      <c r="B2679" t="s">
        <v>2468</v>
      </c>
      <c r="C2679">
        <v>7.1794196000000005E-2</v>
      </c>
      <c r="D2679">
        <v>1.6944802409999999</v>
      </c>
      <c r="E2679" s="1">
        <v>4.5999999999999997E-28</v>
      </c>
      <c r="F2679">
        <v>0.80441649900000001</v>
      </c>
      <c r="G2679">
        <v>0.64708590399999999</v>
      </c>
      <c r="H2679">
        <v>4.9605625289999997</v>
      </c>
      <c r="I2679">
        <v>1.668794092</v>
      </c>
      <c r="J2679">
        <v>6.6293566200000003</v>
      </c>
      <c r="K2679" t="b">
        <f>F2679&lt;0.5</f>
        <v>0</v>
      </c>
    </row>
    <row r="2680" spans="1:11" x14ac:dyDescent="0.2">
      <c r="A2680" t="s">
        <v>2467</v>
      </c>
      <c r="B2680" t="s">
        <v>2466</v>
      </c>
      <c r="C2680">
        <v>-0.135334601</v>
      </c>
      <c r="D2680">
        <v>-1.0856398270000001</v>
      </c>
      <c r="E2680" s="1">
        <v>3.57E-29</v>
      </c>
      <c r="F2680">
        <v>0.80436353199999999</v>
      </c>
      <c r="G2680">
        <v>0.64700069199999999</v>
      </c>
      <c r="H2680">
        <v>4.1501929359999998</v>
      </c>
      <c r="I2680">
        <v>-0.40505341099999997</v>
      </c>
      <c r="J2680">
        <v>3.745139526</v>
      </c>
      <c r="K2680" t="b">
        <f>F2680&lt;0.5</f>
        <v>0</v>
      </c>
    </row>
    <row r="2681" spans="1:11" x14ac:dyDescent="0.2">
      <c r="A2681" t="s">
        <v>2465</v>
      </c>
      <c r="B2681" t="s">
        <v>2464</v>
      </c>
      <c r="C2681">
        <v>-0.140365986</v>
      </c>
      <c r="D2681">
        <v>-1.2942417559999999</v>
      </c>
      <c r="E2681" s="1">
        <v>5.5599999999999999E-25</v>
      </c>
      <c r="F2681">
        <v>0.80435559499999998</v>
      </c>
      <c r="G2681">
        <v>0.64698792400000005</v>
      </c>
      <c r="H2681">
        <v>4.8692826709999997</v>
      </c>
      <c r="I2681">
        <v>-0.14438990900000001</v>
      </c>
      <c r="J2681">
        <v>4.7248927619999996</v>
      </c>
      <c r="K2681" t="b">
        <f>F2681&lt;0.5</f>
        <v>0</v>
      </c>
    </row>
    <row r="2682" spans="1:11" x14ac:dyDescent="0.2">
      <c r="A2682" t="s">
        <v>2463</v>
      </c>
      <c r="B2682" t="s">
        <v>2462</v>
      </c>
      <c r="C2682">
        <v>-9.2498955999999993E-2</v>
      </c>
      <c r="D2682">
        <v>-1.225019963</v>
      </c>
      <c r="E2682" s="1">
        <v>1.9999999999999999E-36</v>
      </c>
      <c r="F2682">
        <v>0.80434209899999998</v>
      </c>
      <c r="G2682">
        <v>0.64696621200000004</v>
      </c>
      <c r="H2682">
        <v>4.0614328280000001</v>
      </c>
      <c r="I2682">
        <v>1.1973014399999999</v>
      </c>
      <c r="J2682">
        <v>5.2587342680000004</v>
      </c>
      <c r="K2682" t="b">
        <f>F2682&lt;0.5</f>
        <v>0</v>
      </c>
    </row>
    <row r="2683" spans="1:11" x14ac:dyDescent="0.2">
      <c r="A2683" t="s">
        <v>2461</v>
      </c>
      <c r="B2683" t="s">
        <v>2460</v>
      </c>
      <c r="C2683">
        <v>0.175227932</v>
      </c>
      <c r="D2683">
        <v>1.0616674770000001</v>
      </c>
      <c r="E2683" s="1">
        <v>6.9800000000000003E-14</v>
      </c>
      <c r="F2683">
        <v>0.80403066400000001</v>
      </c>
      <c r="G2683">
        <v>0.64646530899999999</v>
      </c>
      <c r="H2683">
        <v>3.2034406180000001</v>
      </c>
      <c r="I2683">
        <v>-1.4224758310000001</v>
      </c>
      <c r="J2683">
        <v>1.780964787</v>
      </c>
      <c r="K2683" t="b">
        <f>F2683&lt;0.5</f>
        <v>0</v>
      </c>
    </row>
    <row r="2684" spans="1:11" x14ac:dyDescent="0.2">
      <c r="A2684" t="s">
        <v>2459</v>
      </c>
      <c r="B2684" t="s">
        <v>2458</v>
      </c>
      <c r="C2684">
        <v>-8.2707116999999997E-2</v>
      </c>
      <c r="D2684">
        <v>-0.81480732499999997</v>
      </c>
      <c r="E2684" s="1">
        <v>2.5400000000000001E-33</v>
      </c>
      <c r="F2684">
        <v>0.80402578400000002</v>
      </c>
      <c r="G2684">
        <v>0.64645746199999998</v>
      </c>
      <c r="H2684">
        <v>3.2074901809999998</v>
      </c>
      <c r="I2684">
        <v>0.91413926300000004</v>
      </c>
      <c r="J2684">
        <v>4.1216294439999999</v>
      </c>
      <c r="K2684" t="b">
        <f>F2684&lt;0.5</f>
        <v>0</v>
      </c>
    </row>
    <row r="2685" spans="1:11" x14ac:dyDescent="0.2">
      <c r="A2685" t="s">
        <v>2457</v>
      </c>
      <c r="B2685" t="s">
        <v>2456</v>
      </c>
      <c r="C2685">
        <v>-5.6540252999999999E-2</v>
      </c>
      <c r="D2685">
        <v>-0.95642122799999996</v>
      </c>
      <c r="E2685" s="1">
        <v>2.6300000000000002E-35</v>
      </c>
      <c r="F2685">
        <v>0.80391079499999996</v>
      </c>
      <c r="G2685">
        <v>0.64627256700000002</v>
      </c>
      <c r="H2685">
        <v>5.1486483420000004</v>
      </c>
      <c r="I2685">
        <v>0.56559717600000003</v>
      </c>
      <c r="J2685">
        <v>5.7142455180000002</v>
      </c>
      <c r="K2685" t="b">
        <f>F2685&lt;0.5</f>
        <v>0</v>
      </c>
    </row>
    <row r="2686" spans="1:11" x14ac:dyDescent="0.2">
      <c r="A2686" t="s">
        <v>2455</v>
      </c>
      <c r="B2686" t="s">
        <v>2454</v>
      </c>
      <c r="C2686">
        <v>-9.9998952000000002E-2</v>
      </c>
      <c r="D2686">
        <v>-1.481686697</v>
      </c>
      <c r="E2686" s="1">
        <v>2.5100000000000001E-35</v>
      </c>
      <c r="F2686">
        <v>0.80362248599999997</v>
      </c>
      <c r="G2686">
        <v>0.64580910000000002</v>
      </c>
      <c r="H2686">
        <v>6.249325571</v>
      </c>
      <c r="I2686">
        <v>0.38003104900000001</v>
      </c>
      <c r="J2686">
        <v>6.6293566200000003</v>
      </c>
      <c r="K2686" t="b">
        <f>F2686&lt;0.5</f>
        <v>0</v>
      </c>
    </row>
    <row r="2687" spans="1:11" x14ac:dyDescent="0.2">
      <c r="A2687" t="s">
        <v>2453</v>
      </c>
      <c r="B2687" t="s">
        <v>2452</v>
      </c>
      <c r="C2687">
        <v>-7.3215296999999999E-2</v>
      </c>
      <c r="D2687">
        <v>-0.62164894900000001</v>
      </c>
      <c r="E2687" s="1">
        <v>3.5600000000000002E-36</v>
      </c>
      <c r="F2687">
        <v>0.80352496200000001</v>
      </c>
      <c r="G2687">
        <v>0.64565236400000003</v>
      </c>
      <c r="H2687">
        <v>2.9008520350000002</v>
      </c>
      <c r="I2687">
        <v>0.232932374</v>
      </c>
      <c r="J2687">
        <v>3.133784409</v>
      </c>
      <c r="K2687" t="b">
        <f>F2687&lt;0.5</f>
        <v>0</v>
      </c>
    </row>
    <row r="2688" spans="1:11" x14ac:dyDescent="0.2">
      <c r="A2688" t="s">
        <v>2451</v>
      </c>
      <c r="B2688" t="s">
        <v>2450</v>
      </c>
      <c r="C2688">
        <v>-0.10214197899999999</v>
      </c>
      <c r="D2688">
        <v>-0.93656081000000002</v>
      </c>
      <c r="E2688" s="1">
        <v>1.95E-38</v>
      </c>
      <c r="F2688">
        <v>0.80336179900000004</v>
      </c>
      <c r="G2688">
        <v>0.64539018000000004</v>
      </c>
      <c r="H2688">
        <v>6.4772063199999996</v>
      </c>
      <c r="I2688">
        <v>-0.34792330300000002</v>
      </c>
      <c r="J2688">
        <v>6.1292830169999997</v>
      </c>
      <c r="K2688" t="b">
        <f>F2688&lt;0.5</f>
        <v>0</v>
      </c>
    </row>
    <row r="2689" spans="1:11" x14ac:dyDescent="0.2">
      <c r="A2689" t="s">
        <v>2449</v>
      </c>
      <c r="B2689" t="s">
        <v>2448</v>
      </c>
      <c r="C2689">
        <v>-0.12962512900000001</v>
      </c>
      <c r="D2689">
        <v>-1.2894956879999999</v>
      </c>
      <c r="E2689" s="1">
        <v>2.6799999999999999E-22</v>
      </c>
      <c r="F2689">
        <v>0.80320154099999996</v>
      </c>
      <c r="G2689">
        <v>0.64513271500000002</v>
      </c>
      <c r="H2689">
        <v>4.4219298699999996</v>
      </c>
      <c r="I2689">
        <v>0.61149313100000002</v>
      </c>
      <c r="J2689">
        <v>5.0334230020000001</v>
      </c>
      <c r="K2689" t="b">
        <f>F2689&lt;0.5</f>
        <v>0</v>
      </c>
    </row>
    <row r="2690" spans="1:11" x14ac:dyDescent="0.2">
      <c r="A2690" t="s">
        <v>2447</v>
      </c>
      <c r="B2690" t="s">
        <v>2446</v>
      </c>
      <c r="C2690">
        <v>-0.101836066</v>
      </c>
      <c r="D2690">
        <v>-0.80024921999999998</v>
      </c>
      <c r="E2690" s="1">
        <v>1.03E-25</v>
      </c>
      <c r="F2690">
        <v>0.802975934</v>
      </c>
      <c r="G2690">
        <v>0.64477035100000002</v>
      </c>
      <c r="H2690">
        <v>3.4507651720000001</v>
      </c>
      <c r="I2690">
        <v>-0.34470265300000003</v>
      </c>
      <c r="J2690">
        <v>3.106062519</v>
      </c>
      <c r="K2690" t="b">
        <f>F2690&lt;0.5</f>
        <v>0</v>
      </c>
    </row>
    <row r="2691" spans="1:11" x14ac:dyDescent="0.2">
      <c r="A2691" t="s">
        <v>2445</v>
      </c>
      <c r="B2691" t="s">
        <v>2444</v>
      </c>
      <c r="C2691">
        <v>-0.13250954200000001</v>
      </c>
      <c r="D2691">
        <v>-2.0068611430000001</v>
      </c>
      <c r="E2691" s="1">
        <v>2.5499999999999999E-14</v>
      </c>
      <c r="F2691">
        <v>0.80297353299999996</v>
      </c>
      <c r="G2691">
        <v>0.64476649399999997</v>
      </c>
      <c r="H2691">
        <v>4.9547373549999998</v>
      </c>
      <c r="I2691">
        <v>1.0339473320000001</v>
      </c>
      <c r="J2691">
        <v>5.9886846870000001</v>
      </c>
      <c r="K2691" t="b">
        <f>F2691&lt;0.5</f>
        <v>0</v>
      </c>
    </row>
    <row r="2692" spans="1:11" x14ac:dyDescent="0.2">
      <c r="A2692" t="s">
        <v>2443</v>
      </c>
      <c r="B2692" t="s">
        <v>2442</v>
      </c>
      <c r="C2692">
        <v>-0.13266836500000001</v>
      </c>
      <c r="D2692">
        <v>-1.7057049909999999</v>
      </c>
      <c r="E2692" s="1">
        <v>9.7900000000000004E-40</v>
      </c>
      <c r="F2692">
        <v>0.802854764</v>
      </c>
      <c r="G2692">
        <v>0.64457577200000005</v>
      </c>
      <c r="H2692">
        <v>6.5727730920000003</v>
      </c>
      <c r="I2692">
        <v>5.6583528000000001E-2</v>
      </c>
      <c r="J2692">
        <v>6.6293566200000003</v>
      </c>
      <c r="K2692" t="b">
        <f>F2692&lt;0.5</f>
        <v>0</v>
      </c>
    </row>
    <row r="2693" spans="1:11" x14ac:dyDescent="0.2">
      <c r="A2693" t="s">
        <v>2441</v>
      </c>
      <c r="B2693" t="s">
        <v>2440</v>
      </c>
      <c r="C2693">
        <v>-9.7215554999999995E-2</v>
      </c>
      <c r="D2693">
        <v>-1.5490002039999999</v>
      </c>
      <c r="E2693" s="1">
        <v>4.1200000000000002E-37</v>
      </c>
      <c r="F2693">
        <v>0.80280598700000005</v>
      </c>
      <c r="G2693">
        <v>0.64449745300000005</v>
      </c>
      <c r="H2693">
        <v>6.1833025270000004</v>
      </c>
      <c r="I2693">
        <v>0.28430302299999999</v>
      </c>
      <c r="J2693">
        <v>6.46760555</v>
      </c>
      <c r="K2693" t="b">
        <f>F2693&lt;0.5</f>
        <v>0</v>
      </c>
    </row>
    <row r="2694" spans="1:11" x14ac:dyDescent="0.2">
      <c r="A2694" t="s">
        <v>2439</v>
      </c>
      <c r="B2694" t="s">
        <v>2438</v>
      </c>
      <c r="C2694">
        <v>-0.19927652800000001</v>
      </c>
      <c r="D2694">
        <v>-2.215216114</v>
      </c>
      <c r="E2694" s="1">
        <v>1.0300000000000001E-30</v>
      </c>
      <c r="F2694">
        <v>0.80277679499999999</v>
      </c>
      <c r="G2694">
        <v>0.64445058300000002</v>
      </c>
      <c r="H2694">
        <v>7.9248125040000001</v>
      </c>
      <c r="I2694">
        <v>-1.2954558839999999</v>
      </c>
      <c r="J2694">
        <v>6.6293566200000003</v>
      </c>
      <c r="K2694" t="b">
        <f>F2694&lt;0.5</f>
        <v>0</v>
      </c>
    </row>
    <row r="2695" spans="1:11" x14ac:dyDescent="0.2">
      <c r="A2695" t="s">
        <v>2437</v>
      </c>
      <c r="B2695" t="s">
        <v>2436</v>
      </c>
      <c r="C2695">
        <v>-0.14192512500000001</v>
      </c>
      <c r="D2695">
        <v>-1.040150871</v>
      </c>
      <c r="E2695" s="1">
        <v>4.61E-32</v>
      </c>
      <c r="F2695">
        <v>0.80269316199999996</v>
      </c>
      <c r="G2695">
        <v>0.64431631300000003</v>
      </c>
      <c r="H2695">
        <v>4.5490970480000001</v>
      </c>
      <c r="I2695">
        <v>-0.83289001399999996</v>
      </c>
      <c r="J2695">
        <v>3.716207034</v>
      </c>
      <c r="K2695" t="b">
        <f>F2695&lt;0.5</f>
        <v>0</v>
      </c>
    </row>
    <row r="2696" spans="1:11" x14ac:dyDescent="0.2">
      <c r="A2696" t="s">
        <v>2435</v>
      </c>
      <c r="B2696" t="s">
        <v>2434</v>
      </c>
      <c r="C2696">
        <v>-0.154503633</v>
      </c>
      <c r="D2696">
        <v>-1.867621395</v>
      </c>
      <c r="E2696" s="1">
        <v>1.41E-34</v>
      </c>
      <c r="F2696">
        <v>0.80256900799999997</v>
      </c>
      <c r="G2696">
        <v>0.64411701200000004</v>
      </c>
      <c r="H2696">
        <v>6.2195940629999997</v>
      </c>
      <c r="I2696">
        <v>0.40976255700000003</v>
      </c>
      <c r="J2696">
        <v>6.6293566200000003</v>
      </c>
      <c r="K2696" t="b">
        <f>F2696&lt;0.5</f>
        <v>0</v>
      </c>
    </row>
    <row r="2697" spans="1:11" x14ac:dyDescent="0.2">
      <c r="A2697" t="s">
        <v>2433</v>
      </c>
      <c r="B2697" t="s">
        <v>2432</v>
      </c>
      <c r="C2697">
        <v>-0.149213702</v>
      </c>
      <c r="D2697">
        <v>-1.295868681</v>
      </c>
      <c r="E2697" s="1">
        <v>2.1000000000000001E-37</v>
      </c>
      <c r="F2697">
        <v>0.80254750799999997</v>
      </c>
      <c r="G2697">
        <v>0.64408250199999995</v>
      </c>
      <c r="H2697">
        <v>5.9989511489999998</v>
      </c>
      <c r="I2697">
        <v>-0.35509495899999999</v>
      </c>
      <c r="J2697">
        <v>5.6438561900000002</v>
      </c>
      <c r="K2697" t="b">
        <f>F2697&lt;0.5</f>
        <v>0</v>
      </c>
    </row>
    <row r="2698" spans="1:11" x14ac:dyDescent="0.2">
      <c r="A2698" t="s">
        <v>2431</v>
      </c>
      <c r="B2698" t="s">
        <v>2430</v>
      </c>
      <c r="C2698">
        <v>-0.119177491</v>
      </c>
      <c r="D2698">
        <v>-1.74692859</v>
      </c>
      <c r="E2698" s="1">
        <v>1.8199999999999999E-32</v>
      </c>
      <c r="F2698">
        <v>0.80252590499999998</v>
      </c>
      <c r="G2698">
        <v>0.64404782900000002</v>
      </c>
      <c r="H2698">
        <v>5.5682163249999999</v>
      </c>
      <c r="I2698">
        <v>1.061140295</v>
      </c>
      <c r="J2698">
        <v>6.6293566200000003</v>
      </c>
      <c r="K2698" t="b">
        <f>F2698&lt;0.5</f>
        <v>0</v>
      </c>
    </row>
    <row r="2699" spans="1:11" x14ac:dyDescent="0.2">
      <c r="A2699" t="s">
        <v>2429</v>
      </c>
      <c r="B2699" t="s">
        <v>2428</v>
      </c>
      <c r="C2699">
        <v>-0.102432237</v>
      </c>
      <c r="D2699">
        <v>-1.645722103</v>
      </c>
      <c r="E2699" s="1">
        <v>9.9900000000000002E-40</v>
      </c>
      <c r="F2699">
        <v>0.80244321900000004</v>
      </c>
      <c r="G2699">
        <v>0.64391511899999998</v>
      </c>
      <c r="H2699">
        <v>5.702001922</v>
      </c>
      <c r="I2699">
        <v>0.92735469800000003</v>
      </c>
      <c r="J2699">
        <v>6.6293566200000003</v>
      </c>
      <c r="K2699" t="b">
        <f>F2699&lt;0.5</f>
        <v>0</v>
      </c>
    </row>
    <row r="2700" spans="1:11" x14ac:dyDescent="0.2">
      <c r="A2700" t="s">
        <v>2427</v>
      </c>
      <c r="B2700" t="s">
        <v>2426</v>
      </c>
      <c r="C2700">
        <v>-0.19769096799999999</v>
      </c>
      <c r="D2700">
        <v>-1.3114717769999999</v>
      </c>
      <c r="E2700" s="1">
        <v>8.5399999999999997E-16</v>
      </c>
      <c r="F2700">
        <v>0.80240391</v>
      </c>
      <c r="G2700">
        <v>0.64385203499999999</v>
      </c>
      <c r="H2700">
        <v>6.0841951270000001</v>
      </c>
      <c r="I2700">
        <v>-2.9772799230000002</v>
      </c>
      <c r="J2700">
        <v>3.1069152039999999</v>
      </c>
      <c r="K2700" t="b">
        <f>F2700&lt;0.5</f>
        <v>0</v>
      </c>
    </row>
    <row r="2701" spans="1:11" x14ac:dyDescent="0.2">
      <c r="A2701" t="s">
        <v>2425</v>
      </c>
      <c r="B2701" t="s">
        <v>2424</v>
      </c>
      <c r="C2701">
        <v>-7.9956717999999996E-2</v>
      </c>
      <c r="D2701">
        <v>-0.79703976399999998</v>
      </c>
      <c r="E2701" s="1">
        <v>1.61E-34</v>
      </c>
      <c r="F2701">
        <v>0.80233355399999995</v>
      </c>
      <c r="G2701">
        <v>0.64373913199999999</v>
      </c>
      <c r="H2701">
        <v>4.2155422619999996</v>
      </c>
      <c r="I2701">
        <v>0.41381435799999999</v>
      </c>
      <c r="J2701">
        <v>4.6293566200000003</v>
      </c>
      <c r="K2701" t="b">
        <f>F2701&lt;0.5</f>
        <v>0</v>
      </c>
    </row>
    <row r="2702" spans="1:11" x14ac:dyDescent="0.2">
      <c r="A2702" t="s">
        <v>2423</v>
      </c>
      <c r="B2702" t="s">
        <v>2422</v>
      </c>
      <c r="C2702">
        <v>-6.2648352000000004E-2</v>
      </c>
      <c r="D2702">
        <v>-0.91123494000000005</v>
      </c>
      <c r="E2702" s="1">
        <v>2.36E-35</v>
      </c>
      <c r="F2702">
        <v>0.80227868999999996</v>
      </c>
      <c r="G2702">
        <v>0.64365109700000001</v>
      </c>
      <c r="H2702">
        <v>4.4098495900000003</v>
      </c>
      <c r="I2702">
        <v>1.509013647</v>
      </c>
      <c r="J2702">
        <v>5.9188632370000001</v>
      </c>
      <c r="K2702" t="b">
        <f>F2702&lt;0.5</f>
        <v>0</v>
      </c>
    </row>
    <row r="2703" spans="1:11" x14ac:dyDescent="0.2">
      <c r="A2703" t="s">
        <v>2421</v>
      </c>
      <c r="B2703" t="s">
        <v>2420</v>
      </c>
      <c r="C2703">
        <v>-0.110810941</v>
      </c>
      <c r="D2703">
        <v>-0.94103546000000005</v>
      </c>
      <c r="E2703" s="1">
        <v>2.7700000000000002E-28</v>
      </c>
      <c r="F2703">
        <v>0.80226388800000004</v>
      </c>
      <c r="G2703">
        <v>0.64362734600000004</v>
      </c>
      <c r="H2703">
        <v>4.1631991380000004</v>
      </c>
      <c r="I2703">
        <v>-3.3166863999999997E-2</v>
      </c>
      <c r="J2703">
        <v>4.1300322740000004</v>
      </c>
      <c r="K2703" t="b">
        <f>F2703&lt;0.5</f>
        <v>0</v>
      </c>
    </row>
    <row r="2704" spans="1:11" x14ac:dyDescent="0.2">
      <c r="A2704" t="s">
        <v>2419</v>
      </c>
      <c r="B2704" t="s">
        <v>2418</v>
      </c>
      <c r="C2704">
        <v>-0.101249723</v>
      </c>
      <c r="D2704">
        <v>-1.029055367</v>
      </c>
      <c r="E2704" s="1">
        <v>1.05E-32</v>
      </c>
      <c r="F2704">
        <v>0.80224019999999996</v>
      </c>
      <c r="G2704">
        <v>0.64358933799999996</v>
      </c>
      <c r="H2704">
        <v>4.0050789240000002</v>
      </c>
      <c r="I2704">
        <v>0.742503778</v>
      </c>
      <c r="J2704">
        <v>4.7475827019999999</v>
      </c>
      <c r="K2704" t="b">
        <f>F2704&lt;0.5</f>
        <v>0</v>
      </c>
    </row>
    <row r="2705" spans="1:11" x14ac:dyDescent="0.2">
      <c r="A2705" t="s">
        <v>2417</v>
      </c>
      <c r="B2705" t="s">
        <v>2416</v>
      </c>
      <c r="C2705">
        <v>-0.22806416900000001</v>
      </c>
      <c r="D2705">
        <v>-2.1963860589999999</v>
      </c>
      <c r="E2705" s="1">
        <v>1.3300000000000001E-7</v>
      </c>
      <c r="F2705">
        <v>0.80207937600000001</v>
      </c>
      <c r="G2705">
        <v>0.64333132500000001</v>
      </c>
      <c r="H2705">
        <v>5.6315802899999996</v>
      </c>
      <c r="I2705">
        <v>0.57787307600000004</v>
      </c>
      <c r="J2705">
        <v>6.209453366</v>
      </c>
      <c r="K2705" t="b">
        <f>F2705&lt;0.5</f>
        <v>0</v>
      </c>
    </row>
    <row r="2706" spans="1:11" x14ac:dyDescent="0.2">
      <c r="A2706" t="s">
        <v>2415</v>
      </c>
      <c r="B2706" t="s">
        <v>2414</v>
      </c>
      <c r="C2706">
        <v>-0.16190650100000001</v>
      </c>
      <c r="D2706">
        <v>-2.0143203170000001</v>
      </c>
      <c r="E2706" s="1">
        <v>4.5899999999999998E-11</v>
      </c>
      <c r="F2706">
        <v>0.80198222699999999</v>
      </c>
      <c r="G2706">
        <v>0.64317549299999999</v>
      </c>
      <c r="H2706">
        <v>5.4726070069999997</v>
      </c>
      <c r="I2706">
        <v>1.1567496129999999</v>
      </c>
      <c r="J2706">
        <v>6.6293566200000003</v>
      </c>
      <c r="K2706" t="b">
        <f>F2706&lt;0.5</f>
        <v>0</v>
      </c>
    </row>
    <row r="2707" spans="1:11" x14ac:dyDescent="0.2">
      <c r="A2707" t="s">
        <v>2413</v>
      </c>
      <c r="B2707" t="s">
        <v>2412</v>
      </c>
      <c r="C2707">
        <v>-0.108373241</v>
      </c>
      <c r="D2707">
        <v>-0.76229158600000002</v>
      </c>
      <c r="E2707" s="1">
        <v>1.83E-31</v>
      </c>
      <c r="F2707">
        <v>0.80194271800000005</v>
      </c>
      <c r="G2707">
        <v>0.64311212299999998</v>
      </c>
      <c r="H2707">
        <v>3.2253289270000001</v>
      </c>
      <c r="I2707">
        <v>-0.35683371000000003</v>
      </c>
      <c r="J2707">
        <v>2.868495217</v>
      </c>
      <c r="K2707" t="b">
        <f>F2707&lt;0.5</f>
        <v>0</v>
      </c>
    </row>
    <row r="2708" spans="1:11" x14ac:dyDescent="0.2">
      <c r="A2708" t="s">
        <v>2411</v>
      </c>
      <c r="B2708" t="s">
        <v>2410</v>
      </c>
      <c r="C2708">
        <v>-0.108642398</v>
      </c>
      <c r="D2708">
        <v>-0.65674962400000003</v>
      </c>
      <c r="E2708" s="1">
        <v>5.0699999999999998E-31</v>
      </c>
      <c r="F2708">
        <v>0.80163640899999999</v>
      </c>
      <c r="G2708">
        <v>0.64262093200000003</v>
      </c>
      <c r="H2708">
        <v>2.2584614460000001</v>
      </c>
      <c r="I2708">
        <v>-0.58265971500000002</v>
      </c>
      <c r="J2708">
        <v>1.675801731</v>
      </c>
      <c r="K2708" t="b">
        <f>F2708&lt;0.5</f>
        <v>0</v>
      </c>
    </row>
    <row r="2709" spans="1:11" x14ac:dyDescent="0.2">
      <c r="A2709" t="s">
        <v>2409</v>
      </c>
      <c r="B2709" t="s">
        <v>2408</v>
      </c>
      <c r="C2709">
        <v>-8.9158807000000007E-2</v>
      </c>
      <c r="D2709">
        <v>-0.703384385</v>
      </c>
      <c r="E2709" s="1">
        <v>4.5600000000000001E-34</v>
      </c>
      <c r="F2709">
        <v>0.80141782699999997</v>
      </c>
      <c r="G2709">
        <v>0.64227053300000003</v>
      </c>
      <c r="H2709">
        <v>2.9304906329999998</v>
      </c>
      <c r="I2709">
        <v>0.343484238</v>
      </c>
      <c r="J2709">
        <v>3.2739748720000001</v>
      </c>
      <c r="K2709" t="b">
        <f>F2709&lt;0.5</f>
        <v>0</v>
      </c>
    </row>
    <row r="2710" spans="1:11" x14ac:dyDescent="0.2">
      <c r="A2710" t="s">
        <v>2407</v>
      </c>
      <c r="B2710" t="s">
        <v>2406</v>
      </c>
      <c r="C2710">
        <v>-0.21427665100000001</v>
      </c>
      <c r="D2710">
        <v>-1.288083664</v>
      </c>
      <c r="E2710" s="1">
        <v>4.9500000000000001E-13</v>
      </c>
      <c r="F2710">
        <v>0.80132555999999999</v>
      </c>
      <c r="G2710">
        <v>0.64212265400000001</v>
      </c>
      <c r="H2710">
        <v>2.946476788</v>
      </c>
      <c r="I2710">
        <v>-1.3996074590000001</v>
      </c>
      <c r="J2710">
        <v>1.54686933</v>
      </c>
      <c r="K2710" t="b">
        <f>F2710&lt;0.5</f>
        <v>0</v>
      </c>
    </row>
    <row r="2711" spans="1:11" x14ac:dyDescent="0.2">
      <c r="A2711" t="s">
        <v>2405</v>
      </c>
      <c r="B2711" t="s">
        <v>2404</v>
      </c>
      <c r="C2711">
        <v>-0.18207039</v>
      </c>
      <c r="D2711">
        <v>-1.7212071550000001</v>
      </c>
      <c r="E2711" s="1">
        <v>1.1499999999999999E-22</v>
      </c>
      <c r="F2711">
        <v>0.80110792900000005</v>
      </c>
      <c r="G2711">
        <v>0.64177391399999995</v>
      </c>
      <c r="H2711">
        <v>7.419656378</v>
      </c>
      <c r="I2711">
        <v>-1.3163685700000001</v>
      </c>
      <c r="J2711">
        <v>6.1032878080000001</v>
      </c>
      <c r="K2711" t="b">
        <f>F2711&lt;0.5</f>
        <v>0</v>
      </c>
    </row>
    <row r="2712" spans="1:11" x14ac:dyDescent="0.2">
      <c r="A2712" t="s">
        <v>2403</v>
      </c>
      <c r="B2712" t="s">
        <v>2402</v>
      </c>
      <c r="C2712">
        <v>-9.4126759000000004E-2</v>
      </c>
      <c r="D2712">
        <v>-0.62695451800000002</v>
      </c>
      <c r="E2712" s="1">
        <v>1.8600000000000001E-39</v>
      </c>
      <c r="F2712">
        <v>0.800935446</v>
      </c>
      <c r="G2712">
        <v>0.64149758899999998</v>
      </c>
      <c r="H2712">
        <v>3.3177604610000002</v>
      </c>
      <c r="I2712">
        <v>-0.29956028200000001</v>
      </c>
      <c r="J2712">
        <v>3.0182001789999999</v>
      </c>
      <c r="K2712" t="b">
        <f>F2712&lt;0.5</f>
        <v>0</v>
      </c>
    </row>
    <row r="2713" spans="1:11" x14ac:dyDescent="0.2">
      <c r="A2713" t="s">
        <v>2401</v>
      </c>
      <c r="B2713" t="s">
        <v>2400</v>
      </c>
      <c r="C2713">
        <v>-0.17042634800000001</v>
      </c>
      <c r="D2713">
        <v>-2.5039908980000001</v>
      </c>
      <c r="E2713" s="1">
        <v>3.8099999999999998E-25</v>
      </c>
      <c r="F2713">
        <v>0.80087777800000004</v>
      </c>
      <c r="G2713">
        <v>0.64140521500000003</v>
      </c>
      <c r="H2713">
        <v>6.9117563510000002</v>
      </c>
      <c r="I2713">
        <v>-0.28239973099999999</v>
      </c>
      <c r="J2713">
        <v>6.6293566200000003</v>
      </c>
      <c r="K2713" t="b">
        <f>F2713&lt;0.5</f>
        <v>0</v>
      </c>
    </row>
    <row r="2714" spans="1:11" x14ac:dyDescent="0.2">
      <c r="A2714" t="s">
        <v>2399</v>
      </c>
      <c r="B2714" t="s">
        <v>2398</v>
      </c>
      <c r="C2714">
        <v>-8.8341584000000001E-2</v>
      </c>
      <c r="D2714">
        <v>-0.73804341900000003</v>
      </c>
      <c r="E2714" s="1">
        <v>1.7700000000000001E-31</v>
      </c>
      <c r="F2714">
        <v>0.80084013300000001</v>
      </c>
      <c r="G2714">
        <v>0.64134491900000001</v>
      </c>
      <c r="H2714">
        <v>2.8058483870000002</v>
      </c>
      <c r="I2714">
        <v>0.45647021799999998</v>
      </c>
      <c r="J2714">
        <v>3.262318606</v>
      </c>
      <c r="K2714" t="b">
        <f>F2714&lt;0.5</f>
        <v>0</v>
      </c>
    </row>
    <row r="2715" spans="1:11" x14ac:dyDescent="0.2">
      <c r="A2715" t="s">
        <v>2397</v>
      </c>
      <c r="B2715" t="s">
        <v>2396</v>
      </c>
      <c r="C2715">
        <v>-6.1614677999999999E-2</v>
      </c>
      <c r="D2715">
        <v>-0.91906415500000005</v>
      </c>
      <c r="E2715" s="1">
        <v>7.4199999999999996E-37</v>
      </c>
      <c r="F2715">
        <v>0.80081027500000002</v>
      </c>
      <c r="G2715">
        <v>0.64129709700000004</v>
      </c>
      <c r="H2715">
        <v>4.0855328139999996</v>
      </c>
      <c r="I2715">
        <v>1.5525410230000001</v>
      </c>
      <c r="J2715">
        <v>5.6380738370000003</v>
      </c>
      <c r="K2715" t="b">
        <f>F2715&lt;0.5</f>
        <v>0</v>
      </c>
    </row>
    <row r="2716" spans="1:11" x14ac:dyDescent="0.2">
      <c r="A2716" t="s">
        <v>2395</v>
      </c>
      <c r="B2716" t="s">
        <v>2394</v>
      </c>
      <c r="C2716">
        <v>-0.22406352700000001</v>
      </c>
      <c r="D2716">
        <v>-2.3080761879999998</v>
      </c>
      <c r="E2716" s="1">
        <v>2.0300000000000001E-22</v>
      </c>
      <c r="F2716">
        <v>0.80050304900000002</v>
      </c>
      <c r="G2716">
        <v>0.64080513100000003</v>
      </c>
      <c r="H2716">
        <v>6.2683589609999997</v>
      </c>
      <c r="I2716">
        <v>-0.30642700099999998</v>
      </c>
      <c r="J2716">
        <v>5.9619319590000002</v>
      </c>
      <c r="K2716" t="b">
        <f>F2716&lt;0.5</f>
        <v>0</v>
      </c>
    </row>
    <row r="2717" spans="1:11" x14ac:dyDescent="0.2">
      <c r="A2717" t="s">
        <v>2393</v>
      </c>
      <c r="B2717" t="s">
        <v>2392</v>
      </c>
      <c r="C2717">
        <v>-0.20203117300000001</v>
      </c>
      <c r="D2717">
        <v>-2.685330532</v>
      </c>
      <c r="E2717" s="1">
        <v>7.3400000000000005E-20</v>
      </c>
      <c r="F2717">
        <v>0.800399254</v>
      </c>
      <c r="G2717">
        <v>0.64063896499999995</v>
      </c>
      <c r="H2717">
        <v>6.4567771650000001</v>
      </c>
      <c r="I2717">
        <v>0.17257945499999999</v>
      </c>
      <c r="J2717">
        <v>6.6293566200000003</v>
      </c>
      <c r="K2717" t="b">
        <f>F2717&lt;0.5</f>
        <v>0</v>
      </c>
    </row>
    <row r="2718" spans="1:11" x14ac:dyDescent="0.2">
      <c r="A2718" t="s">
        <v>2391</v>
      </c>
      <c r="B2718" t="s">
        <v>2390</v>
      </c>
      <c r="C2718">
        <v>-0.121486091</v>
      </c>
      <c r="D2718">
        <v>-1.9068731809999999</v>
      </c>
      <c r="E2718" s="1">
        <v>8.0300000000000003E-38</v>
      </c>
      <c r="F2718">
        <v>0.79995026800000002</v>
      </c>
      <c r="G2718">
        <v>0.63992043099999996</v>
      </c>
      <c r="H2718">
        <v>5.6964708159999997</v>
      </c>
      <c r="I2718">
        <v>0.93288580399999999</v>
      </c>
      <c r="J2718">
        <v>6.6293566200000003</v>
      </c>
      <c r="K2718" t="b">
        <f>F2718&lt;0.5</f>
        <v>0</v>
      </c>
    </row>
    <row r="2719" spans="1:11" x14ac:dyDescent="0.2">
      <c r="A2719" t="s">
        <v>2389</v>
      </c>
      <c r="B2719" t="s">
        <v>2388</v>
      </c>
      <c r="C2719">
        <v>-0.123465667</v>
      </c>
      <c r="D2719">
        <v>-1.5518860880000001</v>
      </c>
      <c r="E2719" s="1">
        <v>7.6000000000000006E-30</v>
      </c>
      <c r="F2719">
        <v>0.79953141900000002</v>
      </c>
      <c r="G2719">
        <v>0.63925048900000003</v>
      </c>
      <c r="H2719">
        <v>5.8893179660000001</v>
      </c>
      <c r="I2719">
        <v>-0.52674788699999997</v>
      </c>
      <c r="J2719">
        <v>5.3625700790000002</v>
      </c>
      <c r="K2719" t="b">
        <f>F2719&lt;0.5</f>
        <v>0</v>
      </c>
    </row>
    <row r="2720" spans="1:11" x14ac:dyDescent="0.2">
      <c r="A2720" t="s">
        <v>2387</v>
      </c>
      <c r="B2720" t="s">
        <v>2386</v>
      </c>
      <c r="C2720">
        <v>-0.12952999000000001</v>
      </c>
      <c r="D2720">
        <v>-0.78574011499999996</v>
      </c>
      <c r="E2720" s="1">
        <v>8.3100000000000001E-28</v>
      </c>
      <c r="F2720">
        <v>0.79927762099999999</v>
      </c>
      <c r="G2720">
        <v>0.63884471600000003</v>
      </c>
      <c r="H2720">
        <v>3.1522722619999999</v>
      </c>
      <c r="I2720">
        <v>-2.3585570169999999</v>
      </c>
      <c r="J2720">
        <v>0.79371524599999999</v>
      </c>
      <c r="K2720" t="b">
        <f>F2720&lt;0.5</f>
        <v>0</v>
      </c>
    </row>
    <row r="2721" spans="1:11" x14ac:dyDescent="0.2">
      <c r="A2721" t="s">
        <v>2385</v>
      </c>
      <c r="B2721" t="s">
        <v>2384</v>
      </c>
      <c r="C2721">
        <v>-0.160101035</v>
      </c>
      <c r="D2721">
        <v>-1.985940824</v>
      </c>
      <c r="E2721" s="1">
        <v>2.1499999999999999E-12</v>
      </c>
      <c r="F2721">
        <v>0.79918160800000004</v>
      </c>
      <c r="G2721">
        <v>0.63869124200000005</v>
      </c>
      <c r="H2721">
        <v>4.5574472410000002</v>
      </c>
      <c r="I2721">
        <v>0.81062263599999995</v>
      </c>
      <c r="J2721">
        <v>5.3680698769999999</v>
      </c>
      <c r="K2721" t="b">
        <f>F2721&lt;0.5</f>
        <v>0</v>
      </c>
    </row>
    <row r="2722" spans="1:11" x14ac:dyDescent="0.2">
      <c r="A2722" t="s">
        <v>2383</v>
      </c>
      <c r="B2722" t="s">
        <v>2382</v>
      </c>
      <c r="C2722">
        <v>-8.5382455999999995E-2</v>
      </c>
      <c r="D2722">
        <v>-1.9642916029999999</v>
      </c>
      <c r="E2722" s="1">
        <v>4.3100000000000003E-31</v>
      </c>
      <c r="F2722">
        <v>0.79912735199999996</v>
      </c>
      <c r="G2722">
        <v>0.63860452400000001</v>
      </c>
      <c r="H2722">
        <v>5.3563381259999998</v>
      </c>
      <c r="I2722">
        <v>1.273018494</v>
      </c>
      <c r="J2722">
        <v>6.6293566200000003</v>
      </c>
      <c r="K2722" t="b">
        <f>F2722&lt;0.5</f>
        <v>0</v>
      </c>
    </row>
    <row r="2723" spans="1:11" x14ac:dyDescent="0.2">
      <c r="A2723" t="s">
        <v>2381</v>
      </c>
      <c r="B2723" t="s">
        <v>2380</v>
      </c>
      <c r="C2723">
        <v>-0.11635415</v>
      </c>
      <c r="D2723">
        <v>-1.4784485869999999</v>
      </c>
      <c r="E2723" s="1">
        <v>9.3399999999999993E-24</v>
      </c>
      <c r="F2723">
        <v>0.79912733499999999</v>
      </c>
      <c r="G2723">
        <v>0.63860449799999996</v>
      </c>
      <c r="H2723">
        <v>4.5128015049999997</v>
      </c>
      <c r="I2723">
        <v>0.91346324999999995</v>
      </c>
      <c r="J2723">
        <v>5.4262647550000001</v>
      </c>
      <c r="K2723" t="b">
        <f>F2723&lt;0.5</f>
        <v>0</v>
      </c>
    </row>
    <row r="2724" spans="1:11" x14ac:dyDescent="0.2">
      <c r="A2724" t="s">
        <v>2379</v>
      </c>
      <c r="B2724" t="s">
        <v>2378</v>
      </c>
      <c r="C2724">
        <v>-0.100942673</v>
      </c>
      <c r="D2724">
        <v>-1.071666445</v>
      </c>
      <c r="E2724" s="1">
        <v>6.2500000000000002E-29</v>
      </c>
      <c r="F2724">
        <v>0.79904368999999997</v>
      </c>
      <c r="G2724">
        <v>0.63847081900000002</v>
      </c>
      <c r="H2724">
        <v>6.75758233</v>
      </c>
      <c r="I2724">
        <v>-0.12822570999999999</v>
      </c>
      <c r="J2724">
        <v>6.6293566200000003</v>
      </c>
      <c r="K2724" t="b">
        <f>F2724&lt;0.5</f>
        <v>0</v>
      </c>
    </row>
    <row r="2725" spans="1:11" x14ac:dyDescent="0.2">
      <c r="A2725" t="s">
        <v>2377</v>
      </c>
      <c r="B2725" t="s">
        <v>2376</v>
      </c>
      <c r="C2725">
        <v>4.0038932999999999E-2</v>
      </c>
      <c r="D2725">
        <v>0.48550570199999998</v>
      </c>
      <c r="E2725" s="1">
        <v>1.3E-28</v>
      </c>
      <c r="F2725">
        <v>0.79892308300000003</v>
      </c>
      <c r="G2725">
        <v>0.63827809300000005</v>
      </c>
      <c r="H2725">
        <v>1.982131117</v>
      </c>
      <c r="I2725">
        <v>1.63173726</v>
      </c>
      <c r="J2725">
        <v>3.6138683770000002</v>
      </c>
      <c r="K2725" t="b">
        <f>F2725&lt;0.5</f>
        <v>0</v>
      </c>
    </row>
    <row r="2726" spans="1:11" x14ac:dyDescent="0.2">
      <c r="A2726" t="s">
        <v>2375</v>
      </c>
      <c r="B2726" t="s">
        <v>2374</v>
      </c>
      <c r="C2726">
        <v>-0.15877659999999999</v>
      </c>
      <c r="D2726">
        <v>-2.1816310379999999</v>
      </c>
      <c r="E2726" s="1">
        <v>1.24E-13</v>
      </c>
      <c r="F2726">
        <v>0.79874281700000005</v>
      </c>
      <c r="G2726">
        <v>0.63799008800000001</v>
      </c>
      <c r="H2726">
        <v>6.1038951309999998</v>
      </c>
      <c r="I2726">
        <v>0.525461489</v>
      </c>
      <c r="J2726">
        <v>6.6293566200000003</v>
      </c>
      <c r="K2726" t="b">
        <f>F2726&lt;0.5</f>
        <v>0</v>
      </c>
    </row>
    <row r="2727" spans="1:11" x14ac:dyDescent="0.2">
      <c r="A2727" t="s">
        <v>2373</v>
      </c>
      <c r="B2727" t="s">
        <v>2372</v>
      </c>
      <c r="C2727">
        <v>-0.171277608</v>
      </c>
      <c r="D2727">
        <v>-1.4304520549999999</v>
      </c>
      <c r="E2727" s="1">
        <v>1.66E-32</v>
      </c>
      <c r="F2727">
        <v>0.79871632999999997</v>
      </c>
      <c r="G2727">
        <v>0.63794777599999997</v>
      </c>
      <c r="H2727">
        <v>8.5362472159999996</v>
      </c>
      <c r="I2727">
        <v>-1.906890596</v>
      </c>
      <c r="J2727">
        <v>6.6293566200000003</v>
      </c>
      <c r="K2727" t="b">
        <f>F2727&lt;0.5</f>
        <v>0</v>
      </c>
    </row>
    <row r="2728" spans="1:11" x14ac:dyDescent="0.2">
      <c r="A2728" t="s">
        <v>2371</v>
      </c>
      <c r="B2728" t="s">
        <v>2370</v>
      </c>
      <c r="C2728">
        <v>-0.262160491</v>
      </c>
      <c r="D2728">
        <v>-1.8564882650000001</v>
      </c>
      <c r="E2728" s="1">
        <v>4.6100000000000001E-11</v>
      </c>
      <c r="F2728">
        <v>0.79841563000000004</v>
      </c>
      <c r="G2728">
        <v>0.63746751899999998</v>
      </c>
      <c r="H2728">
        <v>4.3483933520000004</v>
      </c>
      <c r="I2728">
        <v>-0.86929948599999995</v>
      </c>
      <c r="J2728">
        <v>3.4790938659999999</v>
      </c>
      <c r="K2728" t="b">
        <f>F2728&lt;0.5</f>
        <v>0</v>
      </c>
    </row>
    <row r="2729" spans="1:11" x14ac:dyDescent="0.2">
      <c r="A2729" t="s">
        <v>2369</v>
      </c>
      <c r="B2729" t="s">
        <v>2368</v>
      </c>
      <c r="C2729">
        <v>-0.21207626199999999</v>
      </c>
      <c r="D2729">
        <v>-2.353183193</v>
      </c>
      <c r="E2729" s="1">
        <v>2.3E-6</v>
      </c>
      <c r="F2729">
        <v>0.79831926200000003</v>
      </c>
      <c r="G2729">
        <v>0.63731364400000001</v>
      </c>
      <c r="H2729">
        <v>6.5255362229999996</v>
      </c>
      <c r="I2729">
        <v>-0.61864562700000003</v>
      </c>
      <c r="J2729">
        <v>5.9068905960000002</v>
      </c>
      <c r="K2729" t="b">
        <f>F2729&lt;0.5</f>
        <v>0</v>
      </c>
    </row>
    <row r="2730" spans="1:11" x14ac:dyDescent="0.2">
      <c r="A2730" t="s">
        <v>2367</v>
      </c>
      <c r="B2730" t="s">
        <v>2366</v>
      </c>
      <c r="C2730">
        <v>-9.6798202999999999E-2</v>
      </c>
      <c r="D2730">
        <v>-0.63079550100000004</v>
      </c>
      <c r="E2730" s="1">
        <v>8.8900000000000005E-25</v>
      </c>
      <c r="F2730">
        <v>0.79826302100000002</v>
      </c>
      <c r="G2730">
        <v>0.63722385100000001</v>
      </c>
      <c r="H2730">
        <v>2.5014165429999999</v>
      </c>
      <c r="I2730">
        <v>-7.219507E-3</v>
      </c>
      <c r="J2730">
        <v>2.4941970370000002</v>
      </c>
      <c r="K2730" t="b">
        <f>F2730&lt;0.5</f>
        <v>0</v>
      </c>
    </row>
    <row r="2731" spans="1:11" x14ac:dyDescent="0.2">
      <c r="A2731" t="s">
        <v>2365</v>
      </c>
      <c r="B2731" t="s">
        <v>2364</v>
      </c>
      <c r="C2731">
        <v>-0.105645591</v>
      </c>
      <c r="D2731">
        <v>-0.99198521200000001</v>
      </c>
      <c r="E2731" s="1">
        <v>3.4000000000000003E-30</v>
      </c>
      <c r="F2731">
        <v>0.79823839200000002</v>
      </c>
      <c r="G2731">
        <v>0.63718453100000005</v>
      </c>
      <c r="H2731">
        <v>3.7639197229999999</v>
      </c>
      <c r="I2731">
        <v>-6.0120991999999998E-2</v>
      </c>
      <c r="J2731">
        <v>3.7037987299999999</v>
      </c>
      <c r="K2731" t="b">
        <f>F2731&lt;0.5</f>
        <v>0</v>
      </c>
    </row>
    <row r="2732" spans="1:11" x14ac:dyDescent="0.2">
      <c r="A2732" t="s">
        <v>2363</v>
      </c>
      <c r="B2732" t="s">
        <v>2362</v>
      </c>
      <c r="C2732">
        <v>-0.139329015</v>
      </c>
      <c r="D2732">
        <v>-1.284638867</v>
      </c>
      <c r="E2732" s="1">
        <v>3.7900000000000002E-32</v>
      </c>
      <c r="F2732">
        <v>0.79822880600000001</v>
      </c>
      <c r="G2732">
        <v>0.637169227</v>
      </c>
      <c r="H2732">
        <v>4.9480257249999999</v>
      </c>
      <c r="I2732">
        <v>-0.2255597</v>
      </c>
      <c r="J2732">
        <v>4.722466024</v>
      </c>
      <c r="K2732" t="b">
        <f>F2732&lt;0.5</f>
        <v>0</v>
      </c>
    </row>
    <row r="2733" spans="1:11" x14ac:dyDescent="0.2">
      <c r="A2733" t="s">
        <v>2361</v>
      </c>
      <c r="B2733" t="s">
        <v>2360</v>
      </c>
      <c r="C2733">
        <v>-6.9608801999999997E-2</v>
      </c>
      <c r="D2733">
        <v>-0.752867591</v>
      </c>
      <c r="E2733" s="1">
        <v>1.3300000000000001E-33</v>
      </c>
      <c r="F2733">
        <v>0.79812168400000005</v>
      </c>
      <c r="G2733">
        <v>0.636998222</v>
      </c>
      <c r="H2733">
        <v>3.7774843919999999</v>
      </c>
      <c r="I2733">
        <v>0.83722545199999998</v>
      </c>
      <c r="J2733">
        <v>4.6147098440000001</v>
      </c>
      <c r="K2733" t="b">
        <f>F2733&lt;0.5</f>
        <v>0</v>
      </c>
    </row>
    <row r="2734" spans="1:11" x14ac:dyDescent="0.2">
      <c r="A2734" t="s">
        <v>2359</v>
      </c>
      <c r="B2734" t="s">
        <v>2358</v>
      </c>
      <c r="C2734">
        <v>-5.5781787999999999E-2</v>
      </c>
      <c r="D2734">
        <v>-1.0696835920000001</v>
      </c>
      <c r="E2734" s="1">
        <v>6.0700000000000002E-33</v>
      </c>
      <c r="F2734">
        <v>0.79807541199999998</v>
      </c>
      <c r="G2734">
        <v>0.63692436399999997</v>
      </c>
      <c r="H2734">
        <v>6.5849625009999997</v>
      </c>
      <c r="I2734">
        <v>-0.29956028200000001</v>
      </c>
      <c r="J2734">
        <v>6.2854022189999998</v>
      </c>
      <c r="K2734" t="b">
        <f>F2734&lt;0.5</f>
        <v>0</v>
      </c>
    </row>
    <row r="2735" spans="1:11" x14ac:dyDescent="0.2">
      <c r="A2735" t="s">
        <v>2357</v>
      </c>
      <c r="B2735" t="s">
        <v>2356</v>
      </c>
      <c r="C2735">
        <v>-0.108286883</v>
      </c>
      <c r="D2735">
        <v>-0.81314954699999997</v>
      </c>
      <c r="E2735" s="1">
        <v>3.4800000000000001E-28</v>
      </c>
      <c r="F2735">
        <v>0.79795204399999997</v>
      </c>
      <c r="G2735">
        <v>0.63672746400000002</v>
      </c>
      <c r="H2735">
        <v>3.018135596</v>
      </c>
      <c r="I2735">
        <v>4.7048573000000003E-2</v>
      </c>
      <c r="J2735">
        <v>3.0651841690000001</v>
      </c>
      <c r="K2735" t="b">
        <f>F2735&lt;0.5</f>
        <v>0</v>
      </c>
    </row>
    <row r="2736" spans="1:11" x14ac:dyDescent="0.2">
      <c r="A2736" t="s">
        <v>2355</v>
      </c>
      <c r="B2736" t="s">
        <v>2354</v>
      </c>
      <c r="C2736">
        <v>-0.12097878099999999</v>
      </c>
      <c r="D2736">
        <v>-1.213714534</v>
      </c>
      <c r="E2736" s="1">
        <v>5.48E-33</v>
      </c>
      <c r="F2736">
        <v>0.79789239300000003</v>
      </c>
      <c r="G2736">
        <v>0.63663227</v>
      </c>
      <c r="H2736">
        <v>4.4759790170000002</v>
      </c>
      <c r="I2736">
        <v>0.48980526800000002</v>
      </c>
      <c r="J2736">
        <v>4.9657842849999998</v>
      </c>
      <c r="K2736" t="b">
        <f>F2736&lt;0.5</f>
        <v>0</v>
      </c>
    </row>
    <row r="2737" spans="1:11" x14ac:dyDescent="0.2">
      <c r="A2737" t="s">
        <v>2353</v>
      </c>
      <c r="B2737" t="s">
        <v>2352</v>
      </c>
      <c r="C2737">
        <v>-8.3445236000000006E-2</v>
      </c>
      <c r="D2737">
        <v>-1.08580089</v>
      </c>
      <c r="E2737" s="1">
        <v>1.32E-35</v>
      </c>
      <c r="F2737">
        <v>0.79785861800000002</v>
      </c>
      <c r="G2737">
        <v>0.63657837399999995</v>
      </c>
      <c r="H2737">
        <v>5.3996222229999997</v>
      </c>
      <c r="I2737">
        <v>1.2297343970000001</v>
      </c>
      <c r="J2737">
        <v>6.6293566200000003</v>
      </c>
      <c r="K2737" t="b">
        <f>F2737&lt;0.5</f>
        <v>0</v>
      </c>
    </row>
    <row r="2738" spans="1:11" x14ac:dyDescent="0.2">
      <c r="A2738" t="s">
        <v>2351</v>
      </c>
      <c r="B2738" t="s">
        <v>2350</v>
      </c>
      <c r="C2738">
        <v>-0.14760283299999999</v>
      </c>
      <c r="D2738">
        <v>-1.670687789</v>
      </c>
      <c r="E2738" s="1">
        <v>2.7699999999999999E-24</v>
      </c>
      <c r="F2738">
        <v>0.79783086400000003</v>
      </c>
      <c r="G2738">
        <v>0.636534088</v>
      </c>
      <c r="H2738">
        <v>4.8932717849999996</v>
      </c>
      <c r="I2738">
        <v>0.29160355799999998</v>
      </c>
      <c r="J2738">
        <v>5.1848753429999999</v>
      </c>
      <c r="K2738" t="b">
        <f>F2738&lt;0.5</f>
        <v>0</v>
      </c>
    </row>
    <row r="2739" spans="1:11" x14ac:dyDescent="0.2">
      <c r="A2739" t="s">
        <v>2349</v>
      </c>
      <c r="B2739" t="s">
        <v>2348</v>
      </c>
      <c r="C2739">
        <v>-0.12427605799999999</v>
      </c>
      <c r="D2739">
        <v>-0.90564702600000002</v>
      </c>
      <c r="E2739" s="1">
        <v>4.7800000000000004E-31</v>
      </c>
      <c r="F2739">
        <v>0.79777033200000003</v>
      </c>
      <c r="G2739">
        <v>0.63643750200000004</v>
      </c>
      <c r="H2739">
        <v>4.1632722160000002</v>
      </c>
      <c r="I2739">
        <v>-0.37036845000000002</v>
      </c>
      <c r="J2739">
        <v>3.7929037659999998</v>
      </c>
      <c r="K2739" t="b">
        <f>F2739&lt;0.5</f>
        <v>0</v>
      </c>
    </row>
    <row r="2740" spans="1:11" x14ac:dyDescent="0.2">
      <c r="A2740" t="s">
        <v>2347</v>
      </c>
      <c r="B2740" t="s">
        <v>2346</v>
      </c>
      <c r="C2740">
        <v>-9.7513569999999994E-2</v>
      </c>
      <c r="D2740">
        <v>-0.72973651799999995</v>
      </c>
      <c r="E2740" s="1">
        <v>2.7000000000000002E-34</v>
      </c>
      <c r="F2740">
        <v>0.79763410800000001</v>
      </c>
      <c r="G2740">
        <v>0.63622016999999997</v>
      </c>
      <c r="H2740">
        <v>3.0295460799999998</v>
      </c>
      <c r="I2740">
        <v>-0.19895885199999999</v>
      </c>
      <c r="J2740">
        <v>2.8305872280000002</v>
      </c>
      <c r="K2740" t="b">
        <f>F2740&lt;0.5</f>
        <v>0</v>
      </c>
    </row>
    <row r="2741" spans="1:11" x14ac:dyDescent="0.2">
      <c r="A2741" t="s">
        <v>2345</v>
      </c>
      <c r="B2741" t="s">
        <v>2344</v>
      </c>
      <c r="C2741">
        <v>-0.129123613</v>
      </c>
      <c r="D2741">
        <v>-1.560909587</v>
      </c>
      <c r="E2741" s="1">
        <v>4.11E-28</v>
      </c>
      <c r="F2741">
        <v>0.79729564500000005</v>
      </c>
      <c r="G2741">
        <v>0.63568034600000001</v>
      </c>
      <c r="H2741">
        <v>6.5138794029999998</v>
      </c>
      <c r="I2741">
        <v>0.11547721699999999</v>
      </c>
      <c r="J2741">
        <v>6.6293566200000003</v>
      </c>
      <c r="K2741" t="b">
        <f>F2741&lt;0.5</f>
        <v>0</v>
      </c>
    </row>
    <row r="2742" spans="1:11" x14ac:dyDescent="0.2">
      <c r="A2742" t="s">
        <v>2343</v>
      </c>
      <c r="B2742" t="s">
        <v>2342</v>
      </c>
      <c r="C2742">
        <v>-0.13101638299999999</v>
      </c>
      <c r="D2742">
        <v>-1.555039335</v>
      </c>
      <c r="E2742" s="1">
        <v>6.0200000000000001E-44</v>
      </c>
      <c r="F2742">
        <v>0.79720218099999995</v>
      </c>
      <c r="G2742">
        <v>0.63553131799999996</v>
      </c>
      <c r="H2742">
        <v>6.5686025890000002</v>
      </c>
      <c r="I2742">
        <v>6.0754031E-2</v>
      </c>
      <c r="J2742">
        <v>6.6293566200000003</v>
      </c>
      <c r="K2742" t="b">
        <f>F2742&lt;0.5</f>
        <v>0</v>
      </c>
    </row>
    <row r="2743" spans="1:11" x14ac:dyDescent="0.2">
      <c r="A2743" t="s">
        <v>2341</v>
      </c>
      <c r="B2743" t="s">
        <v>2340</v>
      </c>
      <c r="C2743">
        <v>-6.2466005999999998E-2</v>
      </c>
      <c r="D2743">
        <v>-1.007114804</v>
      </c>
      <c r="E2743" s="1">
        <v>2.5899999999999998E-35</v>
      </c>
      <c r="F2743">
        <v>0.79693269600000005</v>
      </c>
      <c r="G2743">
        <v>0.63510172099999995</v>
      </c>
      <c r="H2743">
        <v>4.8605781070000003</v>
      </c>
      <c r="I2743">
        <v>1.412440388</v>
      </c>
      <c r="J2743">
        <v>6.2730184939999996</v>
      </c>
      <c r="K2743" t="b">
        <f>F2743&lt;0.5</f>
        <v>0</v>
      </c>
    </row>
    <row r="2744" spans="1:11" x14ac:dyDescent="0.2">
      <c r="A2744" t="s">
        <v>2339</v>
      </c>
      <c r="B2744" t="s">
        <v>2338</v>
      </c>
      <c r="C2744">
        <v>-0.108195098</v>
      </c>
      <c r="D2744">
        <v>-1.8413649999999999</v>
      </c>
      <c r="E2744" s="1">
        <v>4.0699999999999998E-13</v>
      </c>
      <c r="F2744">
        <v>0.79683231300000001</v>
      </c>
      <c r="G2744">
        <v>0.63494173499999995</v>
      </c>
      <c r="H2744">
        <v>5.2432981879999998</v>
      </c>
      <c r="I2744">
        <v>1.386058432</v>
      </c>
      <c r="J2744">
        <v>6.6293566200000003</v>
      </c>
      <c r="K2744" t="b">
        <f>F2744&lt;0.5</f>
        <v>0</v>
      </c>
    </row>
    <row r="2745" spans="1:11" x14ac:dyDescent="0.2">
      <c r="A2745" t="s">
        <v>2337</v>
      </c>
      <c r="B2745" t="s">
        <v>2336</v>
      </c>
      <c r="C2745">
        <v>-0.116600518</v>
      </c>
      <c r="D2745">
        <v>-1.208573302</v>
      </c>
      <c r="E2745" s="1">
        <v>4.5999999999999997E-30</v>
      </c>
      <c r="F2745">
        <v>0.79651476399999999</v>
      </c>
      <c r="G2745">
        <v>0.63443576899999998</v>
      </c>
      <c r="H2745">
        <v>5.6555854820000002</v>
      </c>
      <c r="I2745">
        <v>-8.5729873999999998E-2</v>
      </c>
      <c r="J2745">
        <v>5.5698556080000001</v>
      </c>
      <c r="K2745" t="b">
        <f>F2745&lt;0.5</f>
        <v>0</v>
      </c>
    </row>
    <row r="2746" spans="1:11" x14ac:dyDescent="0.2">
      <c r="A2746" t="s">
        <v>2335</v>
      </c>
      <c r="B2746" t="s">
        <v>2334</v>
      </c>
      <c r="C2746">
        <v>-0.123872411</v>
      </c>
      <c r="D2746">
        <v>-2.0432288679999999</v>
      </c>
      <c r="E2746" s="1">
        <v>9.9800000000000004E-26</v>
      </c>
      <c r="F2746">
        <v>0.79650922199999996</v>
      </c>
      <c r="G2746">
        <v>0.63442693999999999</v>
      </c>
      <c r="H2746">
        <v>5.6219770899999997</v>
      </c>
      <c r="I2746">
        <v>1.0073795299999999</v>
      </c>
      <c r="J2746">
        <v>6.6293566200000003</v>
      </c>
      <c r="K2746" t="b">
        <f>F2746&lt;0.5</f>
        <v>0</v>
      </c>
    </row>
    <row r="2747" spans="1:11" x14ac:dyDescent="0.2">
      <c r="A2747" t="s">
        <v>2333</v>
      </c>
      <c r="B2747" t="s">
        <v>2332</v>
      </c>
      <c r="C2747">
        <v>-0.19527296699999999</v>
      </c>
      <c r="D2747">
        <v>-2.3598465769999999</v>
      </c>
      <c r="E2747">
        <v>1.8696698000000001E-2</v>
      </c>
      <c r="F2747">
        <v>0.79649417099999997</v>
      </c>
      <c r="G2747">
        <v>0.63440296399999996</v>
      </c>
      <c r="H2747">
        <v>5.3257830730000002</v>
      </c>
      <c r="I2747">
        <v>1.3035735470000001</v>
      </c>
      <c r="J2747">
        <v>6.6293566200000003</v>
      </c>
      <c r="K2747" t="b">
        <f>F2747&lt;0.5</f>
        <v>0</v>
      </c>
    </row>
    <row r="2748" spans="1:11" x14ac:dyDescent="0.2">
      <c r="A2748" t="s">
        <v>2331</v>
      </c>
      <c r="B2748" t="s">
        <v>2330</v>
      </c>
      <c r="C2748">
        <v>-0.107997871</v>
      </c>
      <c r="D2748">
        <v>-1.422256792</v>
      </c>
      <c r="E2748" s="1">
        <v>8.2000000000000004E-13</v>
      </c>
      <c r="F2748">
        <v>0.79647039900000005</v>
      </c>
      <c r="G2748">
        <v>0.63436509699999999</v>
      </c>
      <c r="H2748">
        <v>4.5552464649999997</v>
      </c>
      <c r="I2748">
        <v>0.53433642800000003</v>
      </c>
      <c r="J2748">
        <v>5.0895828930000002</v>
      </c>
      <c r="K2748" t="b">
        <f>F2748&lt;0.5</f>
        <v>0</v>
      </c>
    </row>
    <row r="2749" spans="1:11" x14ac:dyDescent="0.2">
      <c r="A2749" t="s">
        <v>2329</v>
      </c>
      <c r="B2749" t="s">
        <v>2328</v>
      </c>
      <c r="C2749">
        <v>-0.12957276000000001</v>
      </c>
      <c r="D2749">
        <v>-1.0231801869999999</v>
      </c>
      <c r="E2749" s="1">
        <v>1.7799999999999999E-35</v>
      </c>
      <c r="F2749">
        <v>0.79624701600000003</v>
      </c>
      <c r="G2749">
        <v>0.63400931000000005</v>
      </c>
      <c r="H2749">
        <v>5.315063554</v>
      </c>
      <c r="I2749">
        <v>-0.10561018799999999</v>
      </c>
      <c r="J2749">
        <v>5.209453366</v>
      </c>
      <c r="K2749" t="b">
        <f>F2749&lt;0.5</f>
        <v>0</v>
      </c>
    </row>
    <row r="2750" spans="1:11" x14ac:dyDescent="0.2">
      <c r="A2750" t="s">
        <v>2327</v>
      </c>
      <c r="B2750" t="s">
        <v>2326</v>
      </c>
      <c r="C2750">
        <v>-4.4719261000000003E-2</v>
      </c>
      <c r="D2750">
        <v>-0.98682503300000002</v>
      </c>
      <c r="E2750" s="1">
        <v>9.3899999999999995E-31</v>
      </c>
      <c r="F2750">
        <v>0.79624558599999995</v>
      </c>
      <c r="G2750">
        <v>0.63400703300000005</v>
      </c>
      <c r="H2750">
        <v>4.4743048950000004</v>
      </c>
      <c r="I2750">
        <v>2.1550517249999999</v>
      </c>
      <c r="J2750">
        <v>6.6293566200000003</v>
      </c>
      <c r="K2750" t="b">
        <f>F2750&lt;0.5</f>
        <v>0</v>
      </c>
    </row>
    <row r="2751" spans="1:11" x14ac:dyDescent="0.2">
      <c r="A2751" t="s">
        <v>2325</v>
      </c>
      <c r="B2751" t="s">
        <v>2324</v>
      </c>
      <c r="C2751">
        <v>-0.124811241</v>
      </c>
      <c r="D2751">
        <v>-1.1243230120000001</v>
      </c>
      <c r="E2751" s="1">
        <v>4.8100000000000003E-31</v>
      </c>
      <c r="F2751">
        <v>0.79611555199999995</v>
      </c>
      <c r="G2751">
        <v>0.63379997200000004</v>
      </c>
      <c r="H2751">
        <v>3.745808496</v>
      </c>
      <c r="I2751">
        <v>0.34589133799999999</v>
      </c>
      <c r="J2751">
        <v>4.0916998339999999</v>
      </c>
      <c r="K2751" t="b">
        <f>F2751&lt;0.5</f>
        <v>0</v>
      </c>
    </row>
    <row r="2752" spans="1:11" x14ac:dyDescent="0.2">
      <c r="A2752" t="s">
        <v>2323</v>
      </c>
      <c r="B2752" t="s">
        <v>2322</v>
      </c>
      <c r="C2752">
        <v>-0.108911517</v>
      </c>
      <c r="D2752">
        <v>-0.95970052900000002</v>
      </c>
      <c r="E2752" s="1">
        <v>1.31E-34</v>
      </c>
      <c r="F2752">
        <v>0.795748817</v>
      </c>
      <c r="G2752">
        <v>0.63321617900000005</v>
      </c>
      <c r="H2752">
        <v>5.5164656509999999</v>
      </c>
      <c r="I2752">
        <v>-1.376375879</v>
      </c>
      <c r="J2752">
        <v>4.1400897719999996</v>
      </c>
      <c r="K2752" t="b">
        <f>F2752&lt;0.5</f>
        <v>0</v>
      </c>
    </row>
    <row r="2753" spans="1:11" x14ac:dyDescent="0.2">
      <c r="A2753" t="s">
        <v>2321</v>
      </c>
      <c r="B2753" t="s">
        <v>2320</v>
      </c>
      <c r="C2753">
        <v>-0.218521561</v>
      </c>
      <c r="D2753">
        <v>-1.558712267</v>
      </c>
      <c r="E2753" s="1">
        <v>5.4700000000000001E-35</v>
      </c>
      <c r="F2753">
        <v>0.79573421799999999</v>
      </c>
      <c r="G2753">
        <v>0.63319294599999998</v>
      </c>
      <c r="H2753">
        <v>8.4873376149999995</v>
      </c>
      <c r="I2753">
        <v>-1.8579809949999999</v>
      </c>
      <c r="J2753">
        <v>6.6293566200000003</v>
      </c>
      <c r="K2753" t="b">
        <f>F2753&lt;0.5</f>
        <v>0</v>
      </c>
    </row>
    <row r="2754" spans="1:11" x14ac:dyDescent="0.2">
      <c r="A2754" t="s">
        <v>2319</v>
      </c>
      <c r="B2754" t="s">
        <v>2318</v>
      </c>
      <c r="C2754">
        <v>-7.8622951999999996E-2</v>
      </c>
      <c r="D2754">
        <v>-0.83337366099999999</v>
      </c>
      <c r="E2754" s="1">
        <v>9.2599999999999994E-36</v>
      </c>
      <c r="F2754">
        <v>0.79550558599999999</v>
      </c>
      <c r="G2754">
        <v>0.63282913799999996</v>
      </c>
      <c r="H2754">
        <v>3.0798206210000001</v>
      </c>
      <c r="I2754">
        <v>0.95084651600000003</v>
      </c>
      <c r="J2754">
        <v>4.0306671359999999</v>
      </c>
      <c r="K2754" t="b">
        <f>F2754&lt;0.5</f>
        <v>0</v>
      </c>
    </row>
    <row r="2755" spans="1:11" x14ac:dyDescent="0.2">
      <c r="A2755" t="s">
        <v>2317</v>
      </c>
      <c r="B2755" t="s">
        <v>2316</v>
      </c>
      <c r="C2755">
        <v>-0.22825898999999999</v>
      </c>
      <c r="D2755">
        <v>-2.4688790360000001</v>
      </c>
      <c r="E2755" s="1">
        <v>4.1200000000000002E-10</v>
      </c>
      <c r="F2755">
        <v>0.79544423500000006</v>
      </c>
      <c r="G2755">
        <v>0.63273153100000001</v>
      </c>
      <c r="H2755">
        <v>8.4680757129999993</v>
      </c>
      <c r="I2755">
        <v>-1.8387190929999999</v>
      </c>
      <c r="J2755">
        <v>6.6293566200000003</v>
      </c>
      <c r="K2755" t="b">
        <f>F2755&lt;0.5</f>
        <v>0</v>
      </c>
    </row>
    <row r="2756" spans="1:11" x14ac:dyDescent="0.2">
      <c r="A2756" t="s">
        <v>2315</v>
      </c>
      <c r="B2756" t="s">
        <v>2314</v>
      </c>
      <c r="C2756">
        <v>-0.149950045</v>
      </c>
      <c r="D2756">
        <v>-1.9971421549999999</v>
      </c>
      <c r="E2756" s="1">
        <v>2.2900000000000001E-12</v>
      </c>
      <c r="F2756">
        <v>0.79537080599999999</v>
      </c>
      <c r="G2756">
        <v>0.63261471899999999</v>
      </c>
      <c r="H2756">
        <v>5.5517956369999997</v>
      </c>
      <c r="I2756">
        <v>0.704544116</v>
      </c>
      <c r="J2756">
        <v>6.2563397529999998</v>
      </c>
      <c r="K2756" t="b">
        <f>F2756&lt;0.5</f>
        <v>0</v>
      </c>
    </row>
    <row r="2757" spans="1:11" x14ac:dyDescent="0.2">
      <c r="A2757" t="s">
        <v>2313</v>
      </c>
      <c r="B2757" t="s">
        <v>2312</v>
      </c>
      <c r="C2757">
        <v>-0.102900588</v>
      </c>
      <c r="D2757">
        <v>-1.6765740419999999</v>
      </c>
      <c r="E2757" s="1">
        <v>2.1999999999999999E-35</v>
      </c>
      <c r="F2757">
        <v>0.79514311900000001</v>
      </c>
      <c r="G2757">
        <v>0.63225257999999995</v>
      </c>
      <c r="H2757">
        <v>5.5491862709999999</v>
      </c>
      <c r="I2757">
        <v>1.0801703490000001</v>
      </c>
      <c r="J2757">
        <v>6.6293566200000003</v>
      </c>
      <c r="K2757" t="b">
        <f>F2757&lt;0.5</f>
        <v>0</v>
      </c>
    </row>
    <row r="2758" spans="1:11" x14ac:dyDescent="0.2">
      <c r="A2758" t="s">
        <v>2311</v>
      </c>
      <c r="B2758" t="s">
        <v>2310</v>
      </c>
      <c r="C2758">
        <v>-5.7689514999999997E-2</v>
      </c>
      <c r="D2758">
        <v>-0.68896404899999997</v>
      </c>
      <c r="E2758" s="1">
        <v>1.52E-34</v>
      </c>
      <c r="F2758">
        <v>0.79493510999999994</v>
      </c>
      <c r="G2758">
        <v>0.63192182900000005</v>
      </c>
      <c r="H2758">
        <v>3.1638742689999999</v>
      </c>
      <c r="I2758">
        <v>1.0188180280000001</v>
      </c>
      <c r="J2758">
        <v>4.1826922980000001</v>
      </c>
      <c r="K2758" t="b">
        <f>F2758&lt;0.5</f>
        <v>0</v>
      </c>
    </row>
    <row r="2759" spans="1:11" x14ac:dyDescent="0.2">
      <c r="A2759" t="s">
        <v>2309</v>
      </c>
      <c r="B2759" t="s">
        <v>2308</v>
      </c>
      <c r="C2759">
        <v>-0.12843096500000001</v>
      </c>
      <c r="D2759">
        <v>-0.90767923399999995</v>
      </c>
      <c r="E2759" s="1">
        <v>9.5000000000000003E-35</v>
      </c>
      <c r="F2759">
        <v>0.79484353799999996</v>
      </c>
      <c r="G2759">
        <v>0.63177625000000004</v>
      </c>
      <c r="H2759">
        <v>4.3686482270000004</v>
      </c>
      <c r="I2759">
        <v>-3.263733217</v>
      </c>
      <c r="J2759">
        <v>1.10491501</v>
      </c>
      <c r="K2759" t="b">
        <f>F2759&lt;0.5</f>
        <v>0</v>
      </c>
    </row>
    <row r="2760" spans="1:11" x14ac:dyDescent="0.2">
      <c r="A2760" t="s">
        <v>2307</v>
      </c>
      <c r="B2760" t="s">
        <v>2306</v>
      </c>
      <c r="C2760">
        <v>-0.24794881799999999</v>
      </c>
      <c r="D2760">
        <v>-3.2932301009999998</v>
      </c>
      <c r="E2760" s="1">
        <v>2.0000000000000002E-5</v>
      </c>
      <c r="F2760">
        <v>0.79478318100000001</v>
      </c>
      <c r="G2760">
        <v>0.63168030500000005</v>
      </c>
      <c r="H2760">
        <v>5.4867124110000001</v>
      </c>
      <c r="I2760">
        <v>0.89266595599999998</v>
      </c>
      <c r="J2760">
        <v>6.3793783670000002</v>
      </c>
      <c r="K2760" t="b">
        <f>F2760&lt;0.5</f>
        <v>0</v>
      </c>
    </row>
    <row r="2761" spans="1:11" x14ac:dyDescent="0.2">
      <c r="A2761" t="s">
        <v>2305</v>
      </c>
      <c r="B2761" t="s">
        <v>2304</v>
      </c>
      <c r="C2761">
        <v>-0.134710682</v>
      </c>
      <c r="D2761">
        <v>-1.799990722</v>
      </c>
      <c r="E2761" s="1">
        <v>1.57E-10</v>
      </c>
      <c r="F2761">
        <v>0.79476382099999998</v>
      </c>
      <c r="G2761">
        <v>0.63164953099999999</v>
      </c>
      <c r="H2761">
        <v>3.4716810790000001</v>
      </c>
      <c r="I2761">
        <v>1.4381211119999999</v>
      </c>
      <c r="J2761">
        <v>4.9098021909999998</v>
      </c>
      <c r="K2761" t="b">
        <f>F2761&lt;0.5</f>
        <v>0</v>
      </c>
    </row>
    <row r="2762" spans="1:11" x14ac:dyDescent="0.2">
      <c r="A2762" t="s">
        <v>2303</v>
      </c>
      <c r="B2762" t="s">
        <v>2302</v>
      </c>
      <c r="C2762">
        <v>-0.12246594099999999</v>
      </c>
      <c r="D2762">
        <v>-1.4370359239999999</v>
      </c>
      <c r="E2762" s="1">
        <v>6.98E-16</v>
      </c>
      <c r="F2762">
        <v>0.79460744699999997</v>
      </c>
      <c r="G2762">
        <v>0.63140099599999999</v>
      </c>
      <c r="H2762">
        <v>3.894451659</v>
      </c>
      <c r="I2762">
        <v>0.76705239700000005</v>
      </c>
      <c r="J2762">
        <v>4.6615040560000001</v>
      </c>
      <c r="K2762" t="b">
        <f>F2762&lt;0.5</f>
        <v>0</v>
      </c>
    </row>
    <row r="2763" spans="1:11" x14ac:dyDescent="0.2">
      <c r="A2763" t="s">
        <v>2301</v>
      </c>
      <c r="B2763" t="s">
        <v>2300</v>
      </c>
      <c r="C2763">
        <v>-5.7714776000000002E-2</v>
      </c>
      <c r="D2763">
        <v>-0.63173755300000001</v>
      </c>
      <c r="E2763" s="1">
        <v>6.2899999999999994E-39</v>
      </c>
      <c r="F2763">
        <v>0.79423533099999999</v>
      </c>
      <c r="G2763">
        <v>0.63080976099999997</v>
      </c>
      <c r="H2763">
        <v>4.0580259849999996</v>
      </c>
      <c r="I2763">
        <v>0.38491751099999999</v>
      </c>
      <c r="J2763">
        <v>4.4429434959999998</v>
      </c>
      <c r="K2763" t="b">
        <f>F2763&lt;0.5</f>
        <v>0</v>
      </c>
    </row>
    <row r="2764" spans="1:11" x14ac:dyDescent="0.2">
      <c r="A2764" t="s">
        <v>2299</v>
      </c>
      <c r="B2764" t="s">
        <v>2298</v>
      </c>
      <c r="C2764">
        <v>-7.3952338000000006E-2</v>
      </c>
      <c r="D2764">
        <v>-0.79696951299999996</v>
      </c>
      <c r="E2764" s="1">
        <v>6.3400000000000004E-38</v>
      </c>
      <c r="F2764">
        <v>0.79396465999999999</v>
      </c>
      <c r="G2764">
        <v>0.63037988099999998</v>
      </c>
      <c r="H2764">
        <v>4.2473586269999997</v>
      </c>
      <c r="I2764">
        <v>1.016301812</v>
      </c>
      <c r="J2764">
        <v>5.2636604399999998</v>
      </c>
      <c r="K2764" t="b">
        <f>F2764&lt;0.5</f>
        <v>0</v>
      </c>
    </row>
    <row r="2765" spans="1:11" x14ac:dyDescent="0.2">
      <c r="A2765" t="s">
        <v>2297</v>
      </c>
      <c r="B2765" t="s">
        <v>2296</v>
      </c>
      <c r="C2765">
        <v>-0.11925588099999999</v>
      </c>
      <c r="D2765">
        <v>-1.2143643200000001</v>
      </c>
      <c r="E2765" s="1">
        <v>3.4599999999999999E-33</v>
      </c>
      <c r="F2765">
        <v>0.79370328300000004</v>
      </c>
      <c r="G2765">
        <v>0.62996490199999999</v>
      </c>
      <c r="H2765">
        <v>5.0092523130000002</v>
      </c>
      <c r="I2765">
        <v>-0.102361718</v>
      </c>
      <c r="J2765">
        <v>4.9068905960000002</v>
      </c>
      <c r="K2765" t="b">
        <f>F2765&lt;0.5</f>
        <v>0</v>
      </c>
    </row>
    <row r="2766" spans="1:11" x14ac:dyDescent="0.2">
      <c r="A2766" t="s">
        <v>2295</v>
      </c>
      <c r="B2766" t="s">
        <v>2294</v>
      </c>
      <c r="C2766">
        <v>-8.4924007999999995E-2</v>
      </c>
      <c r="D2766">
        <v>-1.330453949</v>
      </c>
      <c r="E2766" s="1">
        <v>2.2900000000000002E-44</v>
      </c>
      <c r="F2766">
        <v>0.79323680399999996</v>
      </c>
      <c r="G2766">
        <v>0.62922462800000001</v>
      </c>
      <c r="H2766">
        <v>5.3778178529999998</v>
      </c>
      <c r="I2766">
        <v>1.251538767</v>
      </c>
      <c r="J2766">
        <v>6.6293566200000003</v>
      </c>
      <c r="K2766" t="b">
        <f>F2766&lt;0.5</f>
        <v>0</v>
      </c>
    </row>
    <row r="2767" spans="1:11" x14ac:dyDescent="0.2">
      <c r="A2767" t="s">
        <v>2293</v>
      </c>
      <c r="B2767" t="s">
        <v>2292</v>
      </c>
      <c r="C2767">
        <v>-0.131069293</v>
      </c>
      <c r="D2767">
        <v>-1.235530931</v>
      </c>
      <c r="E2767" s="1">
        <v>9.6600000000000001E-23</v>
      </c>
      <c r="F2767">
        <v>0.79320298099999997</v>
      </c>
      <c r="G2767">
        <v>0.62917097</v>
      </c>
      <c r="H2767">
        <v>5.2888660740000004</v>
      </c>
      <c r="I2767">
        <v>0.24511249800000001</v>
      </c>
      <c r="J2767">
        <v>5.5339785719999997</v>
      </c>
      <c r="K2767" t="b">
        <f>F2767&lt;0.5</f>
        <v>0</v>
      </c>
    </row>
    <row r="2768" spans="1:11" x14ac:dyDescent="0.2">
      <c r="A2768" t="s">
        <v>2291</v>
      </c>
      <c r="B2768" t="s">
        <v>2290</v>
      </c>
      <c r="C2768">
        <v>-5.7877430000000001E-2</v>
      </c>
      <c r="D2768">
        <v>-0.65667399999999998</v>
      </c>
      <c r="E2768" s="1">
        <v>1.5000000000000001E-40</v>
      </c>
      <c r="F2768">
        <v>0.792984193</v>
      </c>
      <c r="G2768">
        <v>0.62882393000000003</v>
      </c>
      <c r="H2768">
        <v>3.96170577</v>
      </c>
      <c r="I2768">
        <v>1.395846234</v>
      </c>
      <c r="J2768">
        <v>5.3575520049999996</v>
      </c>
      <c r="K2768" t="b">
        <f>F2768&lt;0.5</f>
        <v>0</v>
      </c>
    </row>
    <row r="2769" spans="1:11" x14ac:dyDescent="0.2">
      <c r="A2769" t="s">
        <v>2289</v>
      </c>
      <c r="B2769" t="s">
        <v>2288</v>
      </c>
      <c r="C2769">
        <v>-0.27156011499999999</v>
      </c>
      <c r="D2769">
        <v>-2.1470171100000002</v>
      </c>
      <c r="E2769" s="1">
        <v>9.5800000000000004E-9</v>
      </c>
      <c r="F2769">
        <v>0.79288104800000003</v>
      </c>
      <c r="G2769">
        <v>0.628660357</v>
      </c>
      <c r="H2769">
        <v>7.1333991250000004</v>
      </c>
      <c r="I2769">
        <v>-1.2630344060000001</v>
      </c>
      <c r="J2769">
        <v>5.8703647200000004</v>
      </c>
      <c r="K2769" t="b">
        <f>F2769&lt;0.5</f>
        <v>0</v>
      </c>
    </row>
    <row r="2770" spans="1:11" x14ac:dyDescent="0.2">
      <c r="A2770" t="s">
        <v>2287</v>
      </c>
      <c r="B2770" t="s">
        <v>2286</v>
      </c>
      <c r="C2770">
        <v>-6.7215158999999997E-2</v>
      </c>
      <c r="D2770">
        <v>-1.162053357</v>
      </c>
      <c r="E2770" s="1">
        <v>1.0399999999999999E-31</v>
      </c>
      <c r="F2770">
        <v>0.79253663900000004</v>
      </c>
      <c r="G2770">
        <v>0.628114324</v>
      </c>
      <c r="H2770">
        <v>4.0714684920000002</v>
      </c>
      <c r="I2770">
        <v>1.5746941649999999</v>
      </c>
      <c r="J2770">
        <v>5.6461626569999996</v>
      </c>
      <c r="K2770" t="b">
        <f>F2770&lt;0.5</f>
        <v>0</v>
      </c>
    </row>
    <row r="2771" spans="1:11" x14ac:dyDescent="0.2">
      <c r="A2771" t="s">
        <v>2285</v>
      </c>
      <c r="B2771" t="s">
        <v>2284</v>
      </c>
      <c r="C2771">
        <v>-6.5194631000000003E-2</v>
      </c>
      <c r="D2771">
        <v>-0.63464837600000001</v>
      </c>
      <c r="E2771" s="1">
        <v>4.55E-31</v>
      </c>
      <c r="F2771">
        <v>0.79249471800000004</v>
      </c>
      <c r="G2771">
        <v>0.62804787900000003</v>
      </c>
      <c r="H2771">
        <v>2.9479777880000002</v>
      </c>
      <c r="I2771">
        <v>0.86964547000000003</v>
      </c>
      <c r="J2771">
        <v>3.8176232579999998</v>
      </c>
      <c r="K2771" t="b">
        <f>F2771&lt;0.5</f>
        <v>0</v>
      </c>
    </row>
    <row r="2772" spans="1:11" x14ac:dyDescent="0.2">
      <c r="A2772" t="s">
        <v>2283</v>
      </c>
      <c r="B2772" t="s">
        <v>2282</v>
      </c>
      <c r="C2772">
        <v>-6.7739824000000004E-2</v>
      </c>
      <c r="D2772">
        <v>-1.088875531</v>
      </c>
      <c r="E2772" s="1">
        <v>1.22E-35</v>
      </c>
      <c r="F2772">
        <v>0.79239322599999995</v>
      </c>
      <c r="G2772">
        <v>0.62788702399999996</v>
      </c>
      <c r="H2772">
        <v>5.0390008609999999</v>
      </c>
      <c r="I2772">
        <v>1.5903557589999999</v>
      </c>
      <c r="J2772">
        <v>6.6293566200000003</v>
      </c>
      <c r="K2772" t="b">
        <f>F2772&lt;0.5</f>
        <v>0</v>
      </c>
    </row>
    <row r="2773" spans="1:11" x14ac:dyDescent="0.2">
      <c r="A2773" t="s">
        <v>2281</v>
      </c>
      <c r="B2773" t="s">
        <v>2280</v>
      </c>
      <c r="C2773">
        <v>-8.5517525999999996E-2</v>
      </c>
      <c r="D2773">
        <v>-0.80794581899999995</v>
      </c>
      <c r="E2773" s="1">
        <v>2.2600000000000001E-30</v>
      </c>
      <c r="F2773">
        <v>0.79223212099999996</v>
      </c>
      <c r="G2773">
        <v>0.62763173299999997</v>
      </c>
      <c r="H2773">
        <v>3.4515683500000001</v>
      </c>
      <c r="I2773">
        <v>0.37770134799999999</v>
      </c>
      <c r="J2773">
        <v>3.8292696980000001</v>
      </c>
      <c r="K2773" t="b">
        <f>F2773&lt;0.5</f>
        <v>0</v>
      </c>
    </row>
    <row r="2774" spans="1:11" x14ac:dyDescent="0.2">
      <c r="A2774" t="s">
        <v>2279</v>
      </c>
      <c r="B2774" t="s">
        <v>2278</v>
      </c>
      <c r="C2774">
        <v>-0.105360738</v>
      </c>
      <c r="D2774">
        <v>-0.93181624299999999</v>
      </c>
      <c r="E2774" s="1">
        <v>7.7500000000000003E-33</v>
      </c>
      <c r="F2774">
        <v>0.79218200599999999</v>
      </c>
      <c r="G2774">
        <v>0.62755232999999999</v>
      </c>
      <c r="H2774">
        <v>4.3307991890000004</v>
      </c>
      <c r="I2774">
        <v>-0.35351926500000003</v>
      </c>
      <c r="J2774">
        <v>3.9772799230000002</v>
      </c>
      <c r="K2774" t="b">
        <f>F2774&lt;0.5</f>
        <v>0</v>
      </c>
    </row>
    <row r="2775" spans="1:11" x14ac:dyDescent="0.2">
      <c r="A2775" t="s">
        <v>2277</v>
      </c>
      <c r="B2775" t="s">
        <v>2276</v>
      </c>
      <c r="C2775">
        <v>-0.18197164800000001</v>
      </c>
      <c r="D2775">
        <v>-2.0756610869999998</v>
      </c>
      <c r="E2775" s="1">
        <v>1.1299999999999999E-32</v>
      </c>
      <c r="F2775">
        <v>0.79215660600000004</v>
      </c>
      <c r="G2775">
        <v>0.627512089</v>
      </c>
      <c r="H2775">
        <v>7.9305261549999999</v>
      </c>
      <c r="I2775">
        <v>-1.3011695350000001</v>
      </c>
      <c r="J2775">
        <v>6.6293566200000003</v>
      </c>
      <c r="K2775" t="b">
        <f>F2775&lt;0.5</f>
        <v>0</v>
      </c>
    </row>
    <row r="2776" spans="1:11" x14ac:dyDescent="0.2">
      <c r="A2776" t="s">
        <v>2275</v>
      </c>
      <c r="B2776" t="s">
        <v>2274</v>
      </c>
      <c r="C2776">
        <v>-0.103238438</v>
      </c>
      <c r="D2776">
        <v>-1.2642471820000001</v>
      </c>
      <c r="E2776" s="1">
        <v>1.3900000000000001E-32</v>
      </c>
      <c r="F2776">
        <v>0.79214155799999997</v>
      </c>
      <c r="G2776">
        <v>0.62748824800000003</v>
      </c>
      <c r="H2776">
        <v>6.150045907</v>
      </c>
      <c r="I2776">
        <v>4.3068721999999997E-2</v>
      </c>
      <c r="J2776">
        <v>6.1931146290000001</v>
      </c>
      <c r="K2776" t="b">
        <f>F2776&lt;0.5</f>
        <v>0</v>
      </c>
    </row>
    <row r="2777" spans="1:11" x14ac:dyDescent="0.2">
      <c r="A2777" t="s">
        <v>2273</v>
      </c>
      <c r="B2777" t="s">
        <v>2272</v>
      </c>
      <c r="C2777">
        <v>-7.4367385999999994E-2</v>
      </c>
      <c r="D2777">
        <v>-0.94773524099999995</v>
      </c>
      <c r="E2777" s="1">
        <v>4.2999999999999999E-39</v>
      </c>
      <c r="F2777">
        <v>0.79210244299999999</v>
      </c>
      <c r="G2777">
        <v>0.62742628</v>
      </c>
      <c r="H2777">
        <v>5.1283458980000001</v>
      </c>
      <c r="I2777">
        <v>1.2115041049999999</v>
      </c>
      <c r="J2777">
        <v>6.3398500029999996</v>
      </c>
      <c r="K2777" t="b">
        <f>F2777&lt;0.5</f>
        <v>0</v>
      </c>
    </row>
    <row r="2778" spans="1:11" x14ac:dyDescent="0.2">
      <c r="A2778" t="s">
        <v>2271</v>
      </c>
      <c r="B2778" t="s">
        <v>2270</v>
      </c>
      <c r="C2778">
        <v>-0.14701479200000001</v>
      </c>
      <c r="D2778">
        <v>-1.1686721250000001</v>
      </c>
      <c r="E2778" s="1">
        <v>1.13E-42</v>
      </c>
      <c r="F2778">
        <v>0.79182631299999995</v>
      </c>
      <c r="G2778">
        <v>0.62698891099999998</v>
      </c>
      <c r="H2778">
        <v>5.0326169519999997</v>
      </c>
      <c r="I2778">
        <v>-0.10187961399999999</v>
      </c>
      <c r="J2778">
        <v>4.9307373380000001</v>
      </c>
      <c r="K2778" t="b">
        <f>F2778&lt;0.5</f>
        <v>0</v>
      </c>
    </row>
    <row r="2779" spans="1:11" x14ac:dyDescent="0.2">
      <c r="A2779" t="s">
        <v>2269</v>
      </c>
      <c r="B2779" t="s">
        <v>2268</v>
      </c>
      <c r="C2779">
        <v>-6.9199213999999995E-2</v>
      </c>
      <c r="D2779">
        <v>-0.97692709700000002</v>
      </c>
      <c r="E2779" s="1">
        <v>3.72E-37</v>
      </c>
      <c r="F2779">
        <v>0.79180826900000001</v>
      </c>
      <c r="G2779">
        <v>0.62696033399999995</v>
      </c>
      <c r="H2779">
        <v>4.7730920980000002</v>
      </c>
      <c r="I2779">
        <v>1.5932301170000001</v>
      </c>
      <c r="J2779">
        <v>6.3663222140000002</v>
      </c>
      <c r="K2779" t="b">
        <f>F2779&lt;0.5</f>
        <v>0</v>
      </c>
    </row>
    <row r="2780" spans="1:11" x14ac:dyDescent="0.2">
      <c r="A2780" t="s">
        <v>2267</v>
      </c>
      <c r="B2780" t="s">
        <v>2266</v>
      </c>
      <c r="C2780">
        <v>-0.10602499899999999</v>
      </c>
      <c r="D2780">
        <v>-1.1263940400000001</v>
      </c>
      <c r="E2780" s="1">
        <v>1.0799999999999999E-31</v>
      </c>
      <c r="F2780">
        <v>0.79172204800000001</v>
      </c>
      <c r="G2780">
        <v>0.62682380100000001</v>
      </c>
      <c r="H2780">
        <v>4.5140488420000002</v>
      </c>
      <c r="I2780">
        <v>0.51937415899999995</v>
      </c>
      <c r="J2780">
        <v>5.0334230020000001</v>
      </c>
      <c r="K2780" t="b">
        <f>F2780&lt;0.5</f>
        <v>0</v>
      </c>
    </row>
    <row r="2781" spans="1:11" x14ac:dyDescent="0.2">
      <c r="A2781" t="s">
        <v>2265</v>
      </c>
      <c r="B2781" t="s">
        <v>2264</v>
      </c>
      <c r="C2781">
        <v>-0.189018043</v>
      </c>
      <c r="D2781">
        <v>-1.2292831799999999</v>
      </c>
      <c r="E2781" s="1">
        <v>3.5600000000000002E-20</v>
      </c>
      <c r="F2781">
        <v>0.79146508199999999</v>
      </c>
      <c r="G2781">
        <v>0.62641697600000001</v>
      </c>
      <c r="H2781">
        <v>3.5698556080000001</v>
      </c>
      <c r="I2781">
        <v>-1.0780025120000001</v>
      </c>
      <c r="J2781">
        <v>2.4918530959999998</v>
      </c>
      <c r="K2781" t="b">
        <f>F2781&lt;0.5</f>
        <v>0</v>
      </c>
    </row>
    <row r="2782" spans="1:11" x14ac:dyDescent="0.2">
      <c r="A2782" t="s">
        <v>2263</v>
      </c>
      <c r="B2782" t="s">
        <v>2262</v>
      </c>
      <c r="C2782">
        <v>-4.3143052000000001E-2</v>
      </c>
      <c r="D2782">
        <v>-0.43556188499999998</v>
      </c>
      <c r="E2782" s="1">
        <v>2.1399999999999998E-33</v>
      </c>
      <c r="F2782">
        <v>0.79131543599999998</v>
      </c>
      <c r="G2782">
        <v>0.62618011900000004</v>
      </c>
      <c r="H2782">
        <v>2.0451815529999999</v>
      </c>
      <c r="I2782">
        <v>1.2302976189999999</v>
      </c>
      <c r="J2782">
        <v>3.2754791719999998</v>
      </c>
      <c r="K2782" t="b">
        <f>F2782&lt;0.5</f>
        <v>0</v>
      </c>
    </row>
    <row r="2783" spans="1:11" x14ac:dyDescent="0.2">
      <c r="A2783" t="s">
        <v>2261</v>
      </c>
      <c r="B2783" t="s">
        <v>2260</v>
      </c>
      <c r="C2783">
        <v>-0.24933194</v>
      </c>
      <c r="D2783">
        <v>-2.3701225290000001</v>
      </c>
      <c r="E2783" s="1">
        <v>1.59E-15</v>
      </c>
      <c r="F2783">
        <v>0.79126822500000005</v>
      </c>
      <c r="G2783">
        <v>0.626105405</v>
      </c>
      <c r="H2783">
        <v>6.1117321100000002</v>
      </c>
      <c r="I2783">
        <v>-6.7337991E-2</v>
      </c>
      <c r="J2783">
        <v>6.0443941189999997</v>
      </c>
      <c r="K2783" t="b">
        <f>F2783&lt;0.5</f>
        <v>0</v>
      </c>
    </row>
    <row r="2784" spans="1:11" x14ac:dyDescent="0.2">
      <c r="A2784" t="s">
        <v>2259</v>
      </c>
      <c r="B2784" t="s">
        <v>2258</v>
      </c>
      <c r="C2784">
        <v>-6.1806621999999999E-2</v>
      </c>
      <c r="D2784">
        <v>-0.79652341500000001</v>
      </c>
      <c r="E2784" s="1">
        <v>2.5600000000000001E-31</v>
      </c>
      <c r="F2784">
        <v>0.79119088800000004</v>
      </c>
      <c r="G2784">
        <v>0.625983022</v>
      </c>
      <c r="H2784">
        <v>3.4897890619999998</v>
      </c>
      <c r="I2784">
        <v>1.419103886</v>
      </c>
      <c r="J2784">
        <v>4.9088929490000002</v>
      </c>
      <c r="K2784" t="b">
        <f>F2784&lt;0.5</f>
        <v>0</v>
      </c>
    </row>
    <row r="2785" spans="1:11" x14ac:dyDescent="0.2">
      <c r="A2785" t="s">
        <v>2257</v>
      </c>
      <c r="B2785" t="s">
        <v>2256</v>
      </c>
      <c r="C2785">
        <v>-0.174178111</v>
      </c>
      <c r="D2785">
        <v>-2.7570150990000002</v>
      </c>
      <c r="E2785" s="1">
        <v>1.4500000000000001E-15</v>
      </c>
      <c r="F2785">
        <v>0.791149557</v>
      </c>
      <c r="G2785">
        <v>0.62591762200000001</v>
      </c>
      <c r="H2785">
        <v>6.3904178900000002</v>
      </c>
      <c r="I2785">
        <v>0.23893872999999999</v>
      </c>
      <c r="J2785">
        <v>6.6293566200000003</v>
      </c>
      <c r="K2785" t="b">
        <f>F2785&lt;0.5</f>
        <v>0</v>
      </c>
    </row>
    <row r="2786" spans="1:11" x14ac:dyDescent="0.2">
      <c r="A2786" t="s">
        <v>2255</v>
      </c>
      <c r="B2786" t="s">
        <v>2254</v>
      </c>
      <c r="C2786">
        <v>-6.9410755000000005E-2</v>
      </c>
      <c r="D2786">
        <v>-1.4970677990000001</v>
      </c>
      <c r="E2786" s="1">
        <v>7.5899999999999997E-38</v>
      </c>
      <c r="F2786">
        <v>0.79072058199999995</v>
      </c>
      <c r="G2786">
        <v>0.625239039</v>
      </c>
      <c r="H2786">
        <v>4.8334265309999997</v>
      </c>
      <c r="I2786">
        <v>1.7959300890000001</v>
      </c>
      <c r="J2786">
        <v>6.6293566200000003</v>
      </c>
      <c r="K2786" t="b">
        <f>F2786&lt;0.5</f>
        <v>0</v>
      </c>
    </row>
    <row r="2787" spans="1:11" x14ac:dyDescent="0.2">
      <c r="A2787" t="s">
        <v>2253</v>
      </c>
      <c r="B2787" t="s">
        <v>2252</v>
      </c>
      <c r="C2787">
        <v>-8.1569634000000002E-2</v>
      </c>
      <c r="D2787">
        <v>-0.92085859800000003</v>
      </c>
      <c r="E2787" s="1">
        <v>4.6300000000000002E-32</v>
      </c>
      <c r="F2787">
        <v>0.790446702</v>
      </c>
      <c r="G2787">
        <v>0.62480598899999995</v>
      </c>
      <c r="H2787">
        <v>4.4792173440000003</v>
      </c>
      <c r="I2787">
        <v>0.68401300499999995</v>
      </c>
      <c r="J2787">
        <v>5.163230349</v>
      </c>
      <c r="K2787" t="b">
        <f>F2787&lt;0.5</f>
        <v>0</v>
      </c>
    </row>
    <row r="2788" spans="1:11" x14ac:dyDescent="0.2">
      <c r="A2788" t="s">
        <v>2251</v>
      </c>
      <c r="B2788" t="s">
        <v>1527</v>
      </c>
      <c r="C2788">
        <v>-0.14764229000000001</v>
      </c>
      <c r="D2788">
        <v>-1.7075256620000001</v>
      </c>
      <c r="E2788" s="1">
        <v>3.1699999999999998E-24</v>
      </c>
      <c r="F2788">
        <v>0.79033787499999997</v>
      </c>
      <c r="G2788">
        <v>0.62463395600000005</v>
      </c>
      <c r="H2788">
        <v>6.0047606599999996</v>
      </c>
      <c r="I2788">
        <v>-2.7480735999999999E-2</v>
      </c>
      <c r="J2788">
        <v>5.9772799230000002</v>
      </c>
      <c r="K2788" t="b">
        <f>F2788&lt;0.5</f>
        <v>0</v>
      </c>
    </row>
    <row r="2789" spans="1:11" x14ac:dyDescent="0.2">
      <c r="A2789" t="s">
        <v>2250</v>
      </c>
      <c r="B2789" t="s">
        <v>2249</v>
      </c>
      <c r="C2789">
        <v>-7.6931062999999994E-2</v>
      </c>
      <c r="D2789">
        <v>-1.3501950039999999</v>
      </c>
      <c r="E2789" s="1">
        <v>1.3500000000000001E-34</v>
      </c>
      <c r="F2789">
        <v>0.79032864700000005</v>
      </c>
      <c r="G2789">
        <v>0.62461937000000001</v>
      </c>
      <c r="H2789">
        <v>5.5700594360000002</v>
      </c>
      <c r="I2789">
        <v>1.0592971840000001</v>
      </c>
      <c r="J2789">
        <v>6.6293566200000003</v>
      </c>
      <c r="K2789" t="b">
        <f>F2789&lt;0.5</f>
        <v>0</v>
      </c>
    </row>
    <row r="2790" spans="1:11" x14ac:dyDescent="0.2">
      <c r="A2790" t="s">
        <v>2248</v>
      </c>
      <c r="B2790" t="s">
        <v>2247</v>
      </c>
      <c r="C2790">
        <v>-0.13998575099999999</v>
      </c>
      <c r="D2790">
        <v>-2.0184450429999998</v>
      </c>
      <c r="E2790" s="1">
        <v>3.9199999999999999E-10</v>
      </c>
      <c r="F2790">
        <v>0.79029358400000005</v>
      </c>
      <c r="G2790">
        <v>0.62456394999999998</v>
      </c>
      <c r="H2790">
        <v>5.3336159780000001</v>
      </c>
      <c r="I2790">
        <v>0.76230844200000003</v>
      </c>
      <c r="J2790">
        <v>6.0959244200000002</v>
      </c>
      <c r="K2790" t="b">
        <f>F2790&lt;0.5</f>
        <v>0</v>
      </c>
    </row>
    <row r="2791" spans="1:11" x14ac:dyDescent="0.2">
      <c r="A2791" t="s">
        <v>2246</v>
      </c>
      <c r="B2791" t="s">
        <v>2245</v>
      </c>
      <c r="C2791">
        <v>4.7310310000000001E-2</v>
      </c>
      <c r="D2791">
        <v>1.1108583270000001</v>
      </c>
      <c r="E2791" s="1">
        <v>8.5500000000000002E-40</v>
      </c>
      <c r="F2791">
        <v>0.79026411699999999</v>
      </c>
      <c r="G2791">
        <v>0.62451737399999996</v>
      </c>
      <c r="H2791">
        <v>4.7708290460000002</v>
      </c>
      <c r="I2791">
        <v>1.858527574</v>
      </c>
      <c r="J2791">
        <v>6.6293566200000003</v>
      </c>
      <c r="K2791" t="b">
        <f>F2791&lt;0.5</f>
        <v>0</v>
      </c>
    </row>
    <row r="2792" spans="1:11" x14ac:dyDescent="0.2">
      <c r="A2792" t="s">
        <v>2244</v>
      </c>
      <c r="B2792" t="s">
        <v>2243</v>
      </c>
      <c r="C2792">
        <v>-0.14674177799999999</v>
      </c>
      <c r="D2792">
        <v>-1.0558862520000001</v>
      </c>
      <c r="E2792" s="1">
        <v>6.7199999999999997E-31</v>
      </c>
      <c r="F2792">
        <v>0.79014628499999995</v>
      </c>
      <c r="G2792">
        <v>0.624331152</v>
      </c>
      <c r="H2792">
        <v>4.919958458</v>
      </c>
      <c r="I2792">
        <v>-3.6058498669999999</v>
      </c>
      <c r="J2792">
        <v>1.31410859</v>
      </c>
      <c r="K2792" t="b">
        <f>F2792&lt;0.5</f>
        <v>0</v>
      </c>
    </row>
    <row r="2793" spans="1:11" x14ac:dyDescent="0.2">
      <c r="A2793" t="s">
        <v>2242</v>
      </c>
      <c r="B2793" t="s">
        <v>2241</v>
      </c>
      <c r="C2793">
        <v>-0.123064641</v>
      </c>
      <c r="D2793">
        <v>-2.1384508439999999</v>
      </c>
      <c r="E2793" s="1">
        <v>4.7199999999999999E-24</v>
      </c>
      <c r="F2793">
        <v>0.79012877100000001</v>
      </c>
      <c r="G2793">
        <v>0.62430347500000005</v>
      </c>
      <c r="H2793">
        <v>6.2532081340000003</v>
      </c>
      <c r="I2793">
        <v>0.376148486</v>
      </c>
      <c r="J2793">
        <v>6.6293566200000003</v>
      </c>
      <c r="K2793" t="b">
        <f>F2793&lt;0.5</f>
        <v>0</v>
      </c>
    </row>
    <row r="2794" spans="1:11" x14ac:dyDescent="0.2">
      <c r="A2794" t="s">
        <v>2240</v>
      </c>
      <c r="B2794" t="s">
        <v>2239</v>
      </c>
      <c r="C2794">
        <v>-0.19138899500000001</v>
      </c>
      <c r="D2794">
        <v>-1.2481501150000001</v>
      </c>
      <c r="E2794" s="1">
        <v>5.4599999999999995E-26</v>
      </c>
      <c r="F2794">
        <v>0.79000330299999999</v>
      </c>
      <c r="G2794">
        <v>0.62410521900000004</v>
      </c>
      <c r="H2794">
        <v>4.547991187</v>
      </c>
      <c r="I2794">
        <v>-2.073101716</v>
      </c>
      <c r="J2794">
        <v>2.474889471</v>
      </c>
      <c r="K2794" t="b">
        <f>F2794&lt;0.5</f>
        <v>0</v>
      </c>
    </row>
    <row r="2795" spans="1:11" x14ac:dyDescent="0.2">
      <c r="A2795" t="s">
        <v>2238</v>
      </c>
      <c r="B2795" t="s">
        <v>2237</v>
      </c>
      <c r="C2795">
        <v>-0.19983335499999999</v>
      </c>
      <c r="D2795">
        <v>-2.4917711740000001</v>
      </c>
      <c r="E2795" s="1">
        <v>3.0600000000000003E-8</v>
      </c>
      <c r="F2795">
        <v>0.78980731699999995</v>
      </c>
      <c r="G2795">
        <v>0.62379559900000003</v>
      </c>
      <c r="H2795">
        <v>6.2737578039999997</v>
      </c>
      <c r="I2795">
        <v>0.121990524</v>
      </c>
      <c r="J2795">
        <v>6.3957483279999998</v>
      </c>
      <c r="K2795" t="b">
        <f>F2795&lt;0.5</f>
        <v>0</v>
      </c>
    </row>
    <row r="2796" spans="1:11" x14ac:dyDescent="0.2">
      <c r="A2796" t="s">
        <v>2236</v>
      </c>
      <c r="B2796" t="s">
        <v>2235</v>
      </c>
      <c r="C2796">
        <v>-6.7414289000000002E-2</v>
      </c>
      <c r="D2796">
        <v>-1.7514233749999999</v>
      </c>
      <c r="E2796" s="1">
        <v>1.7E-14</v>
      </c>
      <c r="F2796">
        <v>0.78966807400000005</v>
      </c>
      <c r="G2796">
        <v>0.623575667</v>
      </c>
      <c r="H2796">
        <v>5.0613368650000004</v>
      </c>
      <c r="I2796">
        <v>1.560714954</v>
      </c>
      <c r="J2796">
        <v>6.6220518190000002</v>
      </c>
      <c r="K2796" t="b">
        <f>F2796&lt;0.5</f>
        <v>0</v>
      </c>
    </row>
    <row r="2797" spans="1:11" x14ac:dyDescent="0.2">
      <c r="A2797" t="s">
        <v>2234</v>
      </c>
      <c r="B2797" t="s">
        <v>2233</v>
      </c>
      <c r="C2797">
        <v>-0.13642674599999999</v>
      </c>
      <c r="D2797">
        <v>-0.83139452000000003</v>
      </c>
      <c r="E2797" s="1">
        <v>1.7399999999999998E-24</v>
      </c>
      <c r="F2797">
        <v>0.789544892</v>
      </c>
      <c r="G2797">
        <v>0.62338113699999997</v>
      </c>
      <c r="H2797">
        <v>3.7354059899999998</v>
      </c>
      <c r="I2797">
        <v>-2.49205992</v>
      </c>
      <c r="J2797">
        <v>1.2433460709999999</v>
      </c>
      <c r="K2797" t="b">
        <f>F2797&lt;0.5</f>
        <v>0</v>
      </c>
    </row>
    <row r="2798" spans="1:11" x14ac:dyDescent="0.2">
      <c r="A2798" t="s">
        <v>2232</v>
      </c>
      <c r="B2798" t="s">
        <v>2231</v>
      </c>
      <c r="C2798">
        <v>-0.107369653</v>
      </c>
      <c r="D2798">
        <v>-1.5521281920000001</v>
      </c>
      <c r="E2798" s="1">
        <v>3.11E-40</v>
      </c>
      <c r="F2798">
        <v>0.78950768699999996</v>
      </c>
      <c r="G2798">
        <v>0.62332238799999995</v>
      </c>
      <c r="H2798">
        <v>5.7018691199999996</v>
      </c>
      <c r="I2798">
        <v>0.92748750000000002</v>
      </c>
      <c r="J2798">
        <v>6.6293566200000003</v>
      </c>
      <c r="K2798" t="b">
        <f>F2798&lt;0.5</f>
        <v>0</v>
      </c>
    </row>
    <row r="2799" spans="1:11" x14ac:dyDescent="0.2">
      <c r="A2799" t="s">
        <v>2230</v>
      </c>
      <c r="B2799" t="s">
        <v>2229</v>
      </c>
      <c r="C2799">
        <v>-0.14232533</v>
      </c>
      <c r="D2799">
        <v>-1.203215634</v>
      </c>
      <c r="E2799" s="1">
        <v>8.4999999999999993E-30</v>
      </c>
      <c r="F2799">
        <v>0.78943461400000003</v>
      </c>
      <c r="G2799">
        <v>0.62320701000000001</v>
      </c>
      <c r="H2799">
        <v>3.8741080380000001</v>
      </c>
      <c r="I2799">
        <v>1.3056152999999999E-2</v>
      </c>
      <c r="J2799">
        <v>3.8871641910000001</v>
      </c>
      <c r="K2799" t="b">
        <f>F2799&lt;0.5</f>
        <v>0</v>
      </c>
    </row>
    <row r="2800" spans="1:11" x14ac:dyDescent="0.2">
      <c r="A2800" t="s">
        <v>2228</v>
      </c>
      <c r="B2800" t="s">
        <v>2227</v>
      </c>
      <c r="C2800">
        <v>-7.7232461000000002E-2</v>
      </c>
      <c r="D2800">
        <v>-0.77007899599999996</v>
      </c>
      <c r="E2800" s="1">
        <v>2.19E-24</v>
      </c>
      <c r="F2800">
        <v>0.78910825299999998</v>
      </c>
      <c r="G2800">
        <v>0.622691836</v>
      </c>
      <c r="H2800">
        <v>3.0855320609999999</v>
      </c>
      <c r="I2800">
        <v>0.85669160799999999</v>
      </c>
      <c r="J2800">
        <v>3.9422236690000001</v>
      </c>
      <c r="K2800" t="b">
        <f>F2800&lt;0.5</f>
        <v>0</v>
      </c>
    </row>
    <row r="2801" spans="1:11" x14ac:dyDescent="0.2">
      <c r="A2801" t="s">
        <v>2226</v>
      </c>
      <c r="B2801" t="s">
        <v>2225</v>
      </c>
      <c r="C2801">
        <v>-0.157707073</v>
      </c>
      <c r="D2801">
        <v>-1.98330202</v>
      </c>
      <c r="E2801" s="1">
        <v>4.1100000000000003E-14</v>
      </c>
      <c r="F2801">
        <v>0.78896581899999996</v>
      </c>
      <c r="G2801">
        <v>0.62246706299999999</v>
      </c>
      <c r="H2801">
        <v>5.7615512320000004</v>
      </c>
      <c r="I2801">
        <v>0.36773178499999998</v>
      </c>
      <c r="J2801">
        <v>6.1292830169999997</v>
      </c>
      <c r="K2801" t="b">
        <f>F2801&lt;0.5</f>
        <v>0</v>
      </c>
    </row>
    <row r="2802" spans="1:11" x14ac:dyDescent="0.2">
      <c r="A2802" t="s">
        <v>2224</v>
      </c>
      <c r="B2802" t="s">
        <v>2223</v>
      </c>
      <c r="C2802">
        <v>-9.5592036000000005E-2</v>
      </c>
      <c r="D2802">
        <v>-1.237784395</v>
      </c>
      <c r="E2802" s="1">
        <v>2.7800000000000002E-29</v>
      </c>
      <c r="F2802">
        <v>0.78876874399999997</v>
      </c>
      <c r="G2802">
        <v>0.62215613199999997</v>
      </c>
      <c r="H2802">
        <v>5.1330942129999997</v>
      </c>
      <c r="I2802">
        <v>0.54779270800000002</v>
      </c>
      <c r="J2802">
        <v>5.6808869209999999</v>
      </c>
      <c r="K2802" t="b">
        <f>F2802&lt;0.5</f>
        <v>0</v>
      </c>
    </row>
    <row r="2803" spans="1:11" x14ac:dyDescent="0.2">
      <c r="A2803" t="s">
        <v>2222</v>
      </c>
      <c r="B2803" t="s">
        <v>2221</v>
      </c>
      <c r="C2803">
        <v>-8.7727021000000002E-2</v>
      </c>
      <c r="D2803">
        <v>-0.97177171600000001</v>
      </c>
      <c r="E2803" s="1">
        <v>3.0799999999999998E-23</v>
      </c>
      <c r="F2803">
        <v>0.78876814100000003</v>
      </c>
      <c r="G2803">
        <v>0.62215518000000003</v>
      </c>
      <c r="H2803">
        <v>3.610888133</v>
      </c>
      <c r="I2803">
        <v>1.0544477839999999</v>
      </c>
      <c r="J2803">
        <v>4.6653359170000002</v>
      </c>
      <c r="K2803" t="b">
        <f>F2803&lt;0.5</f>
        <v>0</v>
      </c>
    </row>
    <row r="2804" spans="1:11" x14ac:dyDescent="0.2">
      <c r="A2804" t="s">
        <v>2220</v>
      </c>
      <c r="B2804" t="s">
        <v>2219</v>
      </c>
      <c r="C2804">
        <v>-0.131411208</v>
      </c>
      <c r="D2804">
        <v>-0.818320465</v>
      </c>
      <c r="E2804" s="1">
        <v>2.15E-31</v>
      </c>
      <c r="F2804">
        <v>0.7885759</v>
      </c>
      <c r="G2804">
        <v>0.62185195000000004</v>
      </c>
      <c r="H2804">
        <v>3.7421220279999998</v>
      </c>
      <c r="I2804">
        <v>-1.458329062</v>
      </c>
      <c r="J2804">
        <v>2.283792966</v>
      </c>
      <c r="K2804" t="b">
        <f>F2804&lt;0.5</f>
        <v>0</v>
      </c>
    </row>
    <row r="2805" spans="1:11" x14ac:dyDescent="0.2">
      <c r="A2805" t="s">
        <v>2218</v>
      </c>
      <c r="B2805" t="s">
        <v>2217</v>
      </c>
      <c r="C2805">
        <v>-0.142704215</v>
      </c>
      <c r="D2805">
        <v>-1.595860923</v>
      </c>
      <c r="E2805" s="1">
        <v>1.55E-20</v>
      </c>
      <c r="F2805">
        <v>0.78831785600000004</v>
      </c>
      <c r="G2805">
        <v>0.62144504199999995</v>
      </c>
      <c r="H2805">
        <v>5.5512399300000004</v>
      </c>
      <c r="I2805">
        <v>0.50404250500000003</v>
      </c>
      <c r="J2805">
        <v>6.0552824359999997</v>
      </c>
      <c r="K2805" t="b">
        <f>F2805&lt;0.5</f>
        <v>0</v>
      </c>
    </row>
    <row r="2806" spans="1:11" x14ac:dyDescent="0.2">
      <c r="A2806" t="s">
        <v>2216</v>
      </c>
      <c r="B2806" t="s">
        <v>2215</v>
      </c>
      <c r="C2806">
        <v>-0.161709834</v>
      </c>
      <c r="D2806">
        <v>-1.2323955950000001</v>
      </c>
      <c r="E2806" s="1">
        <v>5.5800000000000003E-26</v>
      </c>
      <c r="F2806">
        <v>0.78826348599999996</v>
      </c>
      <c r="G2806">
        <v>0.62135932400000005</v>
      </c>
      <c r="H2806">
        <v>5.361156491</v>
      </c>
      <c r="I2806">
        <v>-4.6168113670000004</v>
      </c>
      <c r="J2806">
        <v>0.74434512500000005</v>
      </c>
      <c r="K2806" t="b">
        <f>F2806&lt;0.5</f>
        <v>0</v>
      </c>
    </row>
    <row r="2807" spans="1:11" x14ac:dyDescent="0.2">
      <c r="A2807" t="s">
        <v>2214</v>
      </c>
      <c r="B2807" t="s">
        <v>2213</v>
      </c>
      <c r="C2807">
        <v>-0.14600147299999999</v>
      </c>
      <c r="D2807">
        <v>-1.3577263150000001</v>
      </c>
      <c r="E2807" s="1">
        <v>2.3199999999999998E-9</v>
      </c>
      <c r="F2807">
        <v>0.78824898300000001</v>
      </c>
      <c r="G2807">
        <v>0.62133645900000001</v>
      </c>
      <c r="H2807">
        <v>3.683223183</v>
      </c>
      <c r="I2807">
        <v>0.39769681299999998</v>
      </c>
      <c r="J2807">
        <v>4.0809199950000004</v>
      </c>
      <c r="K2807" t="b">
        <f>F2807&lt;0.5</f>
        <v>0</v>
      </c>
    </row>
    <row r="2808" spans="1:11" x14ac:dyDescent="0.2">
      <c r="A2808" t="s">
        <v>2212</v>
      </c>
      <c r="B2808" t="s">
        <v>2211</v>
      </c>
      <c r="C2808">
        <v>-0.20576708799999999</v>
      </c>
      <c r="D2808">
        <v>-1.7656874229999999</v>
      </c>
      <c r="E2808" s="1">
        <v>2.48E-13</v>
      </c>
      <c r="F2808">
        <v>0.78819886800000005</v>
      </c>
      <c r="G2808">
        <v>0.62125745499999996</v>
      </c>
      <c r="H2808">
        <v>4.8841705190000004</v>
      </c>
      <c r="I2808">
        <v>-0.129283017</v>
      </c>
      <c r="J2808">
        <v>4.7548875019999999</v>
      </c>
      <c r="K2808" t="b">
        <f>F2808&lt;0.5</f>
        <v>0</v>
      </c>
    </row>
    <row r="2809" spans="1:11" x14ac:dyDescent="0.2">
      <c r="A2809" t="s">
        <v>2210</v>
      </c>
      <c r="B2809" t="s">
        <v>2209</v>
      </c>
      <c r="C2809">
        <v>-0.12505730300000001</v>
      </c>
      <c r="D2809">
        <v>-1.1121452839999999</v>
      </c>
      <c r="E2809" s="1">
        <v>1.86E-36</v>
      </c>
      <c r="F2809">
        <v>0.78755224899999998</v>
      </c>
      <c r="G2809">
        <v>0.620238544</v>
      </c>
      <c r="H2809">
        <v>6.2700413529999999</v>
      </c>
      <c r="I2809">
        <v>-0.120294234</v>
      </c>
      <c r="J2809">
        <v>6.1497471199999998</v>
      </c>
      <c r="K2809" t="b">
        <f>F2809&lt;0.5</f>
        <v>0</v>
      </c>
    </row>
    <row r="2810" spans="1:11" x14ac:dyDescent="0.2">
      <c r="A2810" t="s">
        <v>2208</v>
      </c>
      <c r="B2810" t="s">
        <v>2207</v>
      </c>
      <c r="C2810">
        <v>-0.203673192</v>
      </c>
      <c r="D2810">
        <v>-2.4233980860000002</v>
      </c>
      <c r="E2810">
        <v>1.4363099999999999E-4</v>
      </c>
      <c r="F2810">
        <v>0.78745072000000005</v>
      </c>
      <c r="G2810">
        <v>0.62007863699999999</v>
      </c>
      <c r="H2810">
        <v>7.9512847149999999</v>
      </c>
      <c r="I2810">
        <v>-1.3219280950000001</v>
      </c>
      <c r="J2810">
        <v>6.6293566200000003</v>
      </c>
      <c r="K2810" t="b">
        <f>F2810&lt;0.5</f>
        <v>0</v>
      </c>
    </row>
    <row r="2811" spans="1:11" x14ac:dyDescent="0.2">
      <c r="A2811" t="s">
        <v>2206</v>
      </c>
      <c r="B2811" t="s">
        <v>2205</v>
      </c>
      <c r="C2811">
        <v>-8.6164962999999997E-2</v>
      </c>
      <c r="D2811">
        <v>-1.1594518460000001</v>
      </c>
      <c r="E2811" s="1">
        <v>5.6999999999999999E-23</v>
      </c>
      <c r="F2811">
        <v>0.78720023400000005</v>
      </c>
      <c r="G2811">
        <v>0.61968420899999999</v>
      </c>
      <c r="H2811">
        <v>4.2840229689999996</v>
      </c>
      <c r="I2811">
        <v>1.073529035</v>
      </c>
      <c r="J2811">
        <v>5.3575520049999996</v>
      </c>
      <c r="K2811" t="b">
        <f>F2811&lt;0.5</f>
        <v>0</v>
      </c>
    </row>
    <row r="2812" spans="1:11" x14ac:dyDescent="0.2">
      <c r="A2812" t="s">
        <v>2204</v>
      </c>
      <c r="B2812" t="s">
        <v>2203</v>
      </c>
      <c r="C2812">
        <v>-8.6008473000000002E-2</v>
      </c>
      <c r="D2812">
        <v>-0.95564384800000002</v>
      </c>
      <c r="E2812" s="1">
        <v>1.7099999999999999E-31</v>
      </c>
      <c r="F2812">
        <v>0.78714111399999998</v>
      </c>
      <c r="G2812">
        <v>0.61959113300000002</v>
      </c>
      <c r="H2812">
        <v>3.9780173799999998</v>
      </c>
      <c r="I2812">
        <v>0.61483303</v>
      </c>
      <c r="J2812">
        <v>4.5928504099999996</v>
      </c>
      <c r="K2812" t="b">
        <f>F2812&lt;0.5</f>
        <v>0</v>
      </c>
    </row>
    <row r="2813" spans="1:11" x14ac:dyDescent="0.2">
      <c r="A2813" t="s">
        <v>2202</v>
      </c>
      <c r="B2813" t="s">
        <v>2201</v>
      </c>
      <c r="C2813">
        <v>-8.4890539000000001E-2</v>
      </c>
      <c r="D2813">
        <v>-1.015372846</v>
      </c>
      <c r="E2813" s="1">
        <v>1.46E-25</v>
      </c>
      <c r="F2813">
        <v>0.787131107</v>
      </c>
      <c r="G2813">
        <v>0.61957537900000004</v>
      </c>
      <c r="H2813">
        <v>2.3553049709999998</v>
      </c>
      <c r="I2813">
        <v>1.724422221</v>
      </c>
      <c r="J2813">
        <v>4.079727192</v>
      </c>
      <c r="K2813" t="b">
        <f>F2813&lt;0.5</f>
        <v>0</v>
      </c>
    </row>
    <row r="2814" spans="1:11" x14ac:dyDescent="0.2">
      <c r="A2814" t="s">
        <v>2200</v>
      </c>
      <c r="B2814" t="s">
        <v>2199</v>
      </c>
      <c r="C2814">
        <v>-4.1843396999999997E-2</v>
      </c>
      <c r="D2814">
        <v>-0.79881991299999999</v>
      </c>
      <c r="E2814" s="1">
        <v>3.4900000000000003E-35</v>
      </c>
      <c r="F2814">
        <v>0.78710172300000003</v>
      </c>
      <c r="G2814">
        <v>0.61952912199999999</v>
      </c>
      <c r="H2814">
        <v>3.3261443389999998</v>
      </c>
      <c r="I2814">
        <v>1.957495271</v>
      </c>
      <c r="J2814">
        <v>5.2836396099999998</v>
      </c>
      <c r="K2814" t="b">
        <f>F2814&lt;0.5</f>
        <v>0</v>
      </c>
    </row>
    <row r="2815" spans="1:11" x14ac:dyDescent="0.2">
      <c r="A2815" t="s">
        <v>2198</v>
      </c>
      <c r="B2815" t="s">
        <v>2197</v>
      </c>
      <c r="C2815">
        <v>-0.107103193</v>
      </c>
      <c r="D2815">
        <v>-0.87282154599999995</v>
      </c>
      <c r="E2815" s="1">
        <v>4.2100000000000002E-35</v>
      </c>
      <c r="F2815">
        <v>0.78678071299999996</v>
      </c>
      <c r="G2815">
        <v>0.61902389099999999</v>
      </c>
      <c r="H2815">
        <v>4.5471304269999999</v>
      </c>
      <c r="I2815">
        <v>-0.43609911499999998</v>
      </c>
      <c r="J2815">
        <v>4.1110313119999997</v>
      </c>
      <c r="K2815" t="b">
        <f>F2815&lt;0.5</f>
        <v>0</v>
      </c>
    </row>
    <row r="2816" spans="1:11" x14ac:dyDescent="0.2">
      <c r="A2816" t="s">
        <v>2196</v>
      </c>
      <c r="B2816" t="s">
        <v>2195</v>
      </c>
      <c r="C2816">
        <v>-7.4372199E-2</v>
      </c>
      <c r="D2816">
        <v>-1.096873151</v>
      </c>
      <c r="E2816" s="1">
        <v>1.4499999999999999E-16</v>
      </c>
      <c r="F2816">
        <v>0.78670641900000005</v>
      </c>
      <c r="G2816">
        <v>0.61890699000000005</v>
      </c>
      <c r="H2816">
        <v>3.5412155599999999</v>
      </c>
      <c r="I2816">
        <v>1.495207848</v>
      </c>
      <c r="J2816">
        <v>5.0364234080000001</v>
      </c>
      <c r="K2816" t="b">
        <f>F2816&lt;0.5</f>
        <v>0</v>
      </c>
    </row>
    <row r="2817" spans="1:11" x14ac:dyDescent="0.2">
      <c r="A2817" t="s">
        <v>2194</v>
      </c>
      <c r="B2817" t="s">
        <v>2193</v>
      </c>
      <c r="C2817">
        <v>-0.10157569299999999</v>
      </c>
      <c r="D2817">
        <v>-1.0038367909999999</v>
      </c>
      <c r="E2817" s="1">
        <v>2.57E-40</v>
      </c>
      <c r="F2817">
        <v>0.78648108299999997</v>
      </c>
      <c r="G2817">
        <v>0.61855249499999998</v>
      </c>
      <c r="H2817">
        <v>6.203592714</v>
      </c>
      <c r="I2817">
        <v>-1.807354922</v>
      </c>
      <c r="J2817">
        <v>4.396237792</v>
      </c>
      <c r="K2817" t="b">
        <f>F2817&lt;0.5</f>
        <v>0</v>
      </c>
    </row>
    <row r="2818" spans="1:11" x14ac:dyDescent="0.2">
      <c r="A2818" t="s">
        <v>2192</v>
      </c>
      <c r="B2818" t="s">
        <v>2191</v>
      </c>
      <c r="C2818">
        <v>-0.15542769300000001</v>
      </c>
      <c r="D2818">
        <v>-1.5039064230000001</v>
      </c>
      <c r="E2818" s="1">
        <v>1.4899999999999999E-25</v>
      </c>
      <c r="F2818">
        <v>0.78612809699999997</v>
      </c>
      <c r="G2818">
        <v>0.61799738500000001</v>
      </c>
      <c r="H2818">
        <v>5.3969207929999996</v>
      </c>
      <c r="I2818">
        <v>2.9343962000000001E-2</v>
      </c>
      <c r="J2818">
        <v>5.4262647550000001</v>
      </c>
      <c r="K2818" t="b">
        <f>F2818&lt;0.5</f>
        <v>0</v>
      </c>
    </row>
    <row r="2819" spans="1:11" x14ac:dyDescent="0.2">
      <c r="A2819" t="s">
        <v>2190</v>
      </c>
      <c r="B2819" t="s">
        <v>2189</v>
      </c>
      <c r="C2819">
        <v>-0.14766342800000001</v>
      </c>
      <c r="D2819">
        <v>-1.875647034</v>
      </c>
      <c r="E2819" s="1">
        <v>3.6499999999999998E-10</v>
      </c>
      <c r="F2819">
        <v>0.78593626100000002</v>
      </c>
      <c r="G2819">
        <v>0.61769580700000004</v>
      </c>
      <c r="H2819">
        <v>4.591952268</v>
      </c>
      <c r="I2819">
        <v>0.76879507599999997</v>
      </c>
      <c r="J2819">
        <v>5.360747344</v>
      </c>
      <c r="K2819" t="b">
        <f>F2819&lt;0.5</f>
        <v>0</v>
      </c>
    </row>
    <row r="2820" spans="1:11" x14ac:dyDescent="0.2">
      <c r="A2820" t="s">
        <v>2188</v>
      </c>
      <c r="B2820" t="s">
        <v>2187</v>
      </c>
      <c r="C2820">
        <v>-0.18427463699999999</v>
      </c>
      <c r="D2820">
        <v>-2.2036973710000001</v>
      </c>
      <c r="E2820" s="1">
        <v>1.5599999999999999E-7</v>
      </c>
      <c r="F2820">
        <v>0.78591675299999997</v>
      </c>
      <c r="G2820">
        <v>0.617665142</v>
      </c>
      <c r="H2820">
        <v>5.4416768810000002</v>
      </c>
      <c r="I2820">
        <v>-0.18781516000000001</v>
      </c>
      <c r="J2820">
        <v>5.2538617209999998</v>
      </c>
      <c r="K2820" t="b">
        <f>F2820&lt;0.5</f>
        <v>0</v>
      </c>
    </row>
    <row r="2821" spans="1:11" x14ac:dyDescent="0.2">
      <c r="A2821" t="s">
        <v>2186</v>
      </c>
      <c r="B2821" t="s">
        <v>2185</v>
      </c>
      <c r="C2821">
        <v>-9.2325974000000005E-2</v>
      </c>
      <c r="D2821">
        <v>-1.4867358900000001</v>
      </c>
      <c r="E2821" s="1">
        <v>1.5700000000000002E-8</v>
      </c>
      <c r="F2821">
        <v>0.78590746099999997</v>
      </c>
      <c r="G2821">
        <v>0.61765053800000003</v>
      </c>
      <c r="H2821">
        <v>2.8584373279999999</v>
      </c>
      <c r="I2821">
        <v>2.0957589830000001</v>
      </c>
      <c r="J2821">
        <v>4.9541963100000004</v>
      </c>
      <c r="K2821" t="b">
        <f>F2821&lt;0.5</f>
        <v>0</v>
      </c>
    </row>
    <row r="2822" spans="1:11" x14ac:dyDescent="0.2">
      <c r="A2822" t="s">
        <v>2184</v>
      </c>
      <c r="B2822" t="s">
        <v>2183</v>
      </c>
      <c r="C2822">
        <v>-0.15906405700000001</v>
      </c>
      <c r="D2822">
        <v>-1.8699921989999999</v>
      </c>
      <c r="E2822" s="1">
        <v>3.8099999999999999E-9</v>
      </c>
      <c r="F2822">
        <v>0.78590104599999999</v>
      </c>
      <c r="G2822">
        <v>0.61764045400000001</v>
      </c>
      <c r="H2822">
        <v>4.9383759490000001</v>
      </c>
      <c r="I2822">
        <v>0.54275074099999998</v>
      </c>
      <c r="J2822">
        <v>5.48112669</v>
      </c>
      <c r="K2822" t="b">
        <f>F2822&lt;0.5</f>
        <v>0</v>
      </c>
    </row>
    <row r="2823" spans="1:11" x14ac:dyDescent="0.2">
      <c r="A2823" t="s">
        <v>2182</v>
      </c>
      <c r="B2823" t="s">
        <v>2181</v>
      </c>
      <c r="C2823">
        <v>-0.124383464</v>
      </c>
      <c r="D2823">
        <v>-1.0339661330000001</v>
      </c>
      <c r="E2823" s="1">
        <v>5.5600000000000005E-29</v>
      </c>
      <c r="F2823">
        <v>0.78589935799999999</v>
      </c>
      <c r="G2823">
        <v>0.61763780099999999</v>
      </c>
      <c r="H2823">
        <v>5.1090427590000003</v>
      </c>
      <c r="I2823">
        <v>-0.54056838100000004</v>
      </c>
      <c r="J2823">
        <v>4.5684743780000003</v>
      </c>
      <c r="K2823" t="b">
        <f>F2823&lt;0.5</f>
        <v>0</v>
      </c>
    </row>
    <row r="2824" spans="1:11" x14ac:dyDescent="0.2">
      <c r="A2824" t="s">
        <v>2180</v>
      </c>
      <c r="B2824" t="s">
        <v>2179</v>
      </c>
      <c r="C2824">
        <v>-0.156449165</v>
      </c>
      <c r="D2824">
        <v>-2.1629694900000001</v>
      </c>
      <c r="E2824" s="1">
        <v>9.3600000000000004E-31</v>
      </c>
      <c r="F2824">
        <v>0.78543140499999997</v>
      </c>
      <c r="G2824">
        <v>0.61690249100000005</v>
      </c>
      <c r="H2824">
        <v>6.561185117</v>
      </c>
      <c r="I2824">
        <v>6.8171502999999994E-2</v>
      </c>
      <c r="J2824">
        <v>6.6293566200000003</v>
      </c>
      <c r="K2824" t="b">
        <f>F2824&lt;0.5</f>
        <v>0</v>
      </c>
    </row>
    <row r="2825" spans="1:11" x14ac:dyDescent="0.2">
      <c r="A2825" t="s">
        <v>2178</v>
      </c>
      <c r="B2825" t="s">
        <v>2177</v>
      </c>
      <c r="C2825">
        <v>-0.122885455</v>
      </c>
      <c r="D2825">
        <v>-1.1150333480000001</v>
      </c>
      <c r="E2825" s="1">
        <v>1.74E-20</v>
      </c>
      <c r="F2825">
        <v>0.78542986699999995</v>
      </c>
      <c r="G2825">
        <v>0.61690007499999999</v>
      </c>
      <c r="H2825">
        <v>4.6142607560000002</v>
      </c>
      <c r="I2825">
        <v>6.7563284000000001E-2</v>
      </c>
      <c r="J2825">
        <v>4.6818240400000004</v>
      </c>
      <c r="K2825" t="b">
        <f>F2825&lt;0.5</f>
        <v>0</v>
      </c>
    </row>
    <row r="2826" spans="1:11" x14ac:dyDescent="0.2">
      <c r="A2826" t="s">
        <v>2176</v>
      </c>
      <c r="B2826" t="s">
        <v>2175</v>
      </c>
      <c r="C2826">
        <v>7.0253112000000006E-2</v>
      </c>
      <c r="D2826">
        <v>0.69890991899999999</v>
      </c>
      <c r="E2826" s="1">
        <v>2.7599999999999999E-24</v>
      </c>
      <c r="F2826">
        <v>0.78505919700000004</v>
      </c>
      <c r="G2826">
        <v>0.61631794299999998</v>
      </c>
      <c r="H2826">
        <v>2.6875828049999999</v>
      </c>
      <c r="I2826">
        <v>1.0422065599999999</v>
      </c>
      <c r="J2826">
        <v>3.7297893649999998</v>
      </c>
      <c r="K2826" t="b">
        <f>F2826&lt;0.5</f>
        <v>0</v>
      </c>
    </row>
    <row r="2827" spans="1:11" x14ac:dyDescent="0.2">
      <c r="A2827" t="s">
        <v>2174</v>
      </c>
      <c r="B2827" t="s">
        <v>2173</v>
      </c>
      <c r="C2827">
        <v>-9.7598828999999998E-2</v>
      </c>
      <c r="D2827">
        <v>-1.7294391280000001</v>
      </c>
      <c r="E2827" s="1">
        <v>1.55E-24</v>
      </c>
      <c r="F2827">
        <v>0.78504672099999995</v>
      </c>
      <c r="G2827">
        <v>0.61629835399999999</v>
      </c>
      <c r="H2827">
        <v>5.8257538330000003</v>
      </c>
      <c r="I2827">
        <v>0.80360278699999999</v>
      </c>
      <c r="J2827">
        <v>6.6293566200000003</v>
      </c>
      <c r="K2827" t="b">
        <f>F2827&lt;0.5</f>
        <v>0</v>
      </c>
    </row>
    <row r="2828" spans="1:11" x14ac:dyDescent="0.2">
      <c r="A2828" t="s">
        <v>2172</v>
      </c>
      <c r="B2828" t="s">
        <v>2171</v>
      </c>
      <c r="C2828">
        <v>0.13773644500000001</v>
      </c>
      <c r="D2828">
        <v>1.009449576</v>
      </c>
      <c r="E2828" s="1">
        <v>7.0499999999999993E-21</v>
      </c>
      <c r="F2828">
        <v>0.78494836000000001</v>
      </c>
      <c r="G2828">
        <v>0.61614392799999995</v>
      </c>
      <c r="H2828">
        <v>4.1130668400000001</v>
      </c>
      <c r="I2828">
        <v>-1.0210916560000001</v>
      </c>
      <c r="J2828">
        <v>3.0919751839999998</v>
      </c>
      <c r="K2828" t="b">
        <f>F2828&lt;0.5</f>
        <v>0</v>
      </c>
    </row>
    <row r="2829" spans="1:11" x14ac:dyDescent="0.2">
      <c r="A2829" t="s">
        <v>2170</v>
      </c>
      <c r="B2829" t="s">
        <v>2169</v>
      </c>
      <c r="C2829">
        <v>-5.7519738000000001E-2</v>
      </c>
      <c r="D2829">
        <v>-0.71888002100000004</v>
      </c>
      <c r="E2829" s="1">
        <v>9.8800000000000005E-32</v>
      </c>
      <c r="F2829">
        <v>0.78488829000000004</v>
      </c>
      <c r="G2829">
        <v>0.61604962699999999</v>
      </c>
      <c r="H2829">
        <v>2.9814799120000002</v>
      </c>
      <c r="I2829">
        <v>1.4447848430000001</v>
      </c>
      <c r="J2829">
        <v>4.4262647550000001</v>
      </c>
      <c r="K2829" t="b">
        <f>F2829&lt;0.5</f>
        <v>0</v>
      </c>
    </row>
    <row r="2830" spans="1:11" x14ac:dyDescent="0.2">
      <c r="A2830" t="s">
        <v>2168</v>
      </c>
      <c r="B2830" t="s">
        <v>2167</v>
      </c>
      <c r="C2830">
        <v>-7.2424305999999994E-2</v>
      </c>
      <c r="D2830">
        <v>-0.46234987900000002</v>
      </c>
      <c r="E2830" s="1">
        <v>1.67E-30</v>
      </c>
      <c r="F2830">
        <v>0.78487185699999995</v>
      </c>
      <c r="G2830">
        <v>0.61602383199999999</v>
      </c>
      <c r="H2830">
        <v>1.812801541</v>
      </c>
      <c r="I2830">
        <v>-1.8519013609999999</v>
      </c>
      <c r="J2830">
        <v>-3.909982E-2</v>
      </c>
      <c r="K2830" t="b">
        <f>F2830&lt;0.5</f>
        <v>0</v>
      </c>
    </row>
    <row r="2831" spans="1:11" x14ac:dyDescent="0.2">
      <c r="A2831" t="s">
        <v>2166</v>
      </c>
      <c r="B2831" t="s">
        <v>2165</v>
      </c>
      <c r="C2831">
        <v>9.2978864999999994E-2</v>
      </c>
      <c r="D2831">
        <v>1.242749307</v>
      </c>
      <c r="E2831" s="1">
        <v>3.7100000000000001E-33</v>
      </c>
      <c r="F2831">
        <v>0.78458647500000001</v>
      </c>
      <c r="G2831">
        <v>0.61557593600000005</v>
      </c>
      <c r="H2831">
        <v>5.8744691180000004</v>
      </c>
      <c r="I2831">
        <v>0.75488750199999999</v>
      </c>
      <c r="J2831">
        <v>6.6293566200000003</v>
      </c>
      <c r="K2831" t="b">
        <f>F2831&lt;0.5</f>
        <v>0</v>
      </c>
    </row>
    <row r="2832" spans="1:11" x14ac:dyDescent="0.2">
      <c r="A2832" t="s">
        <v>2164</v>
      </c>
      <c r="B2832" t="s">
        <v>2163</v>
      </c>
      <c r="C2832">
        <v>-0.16568371100000001</v>
      </c>
      <c r="D2832">
        <v>-1.1614188590000001</v>
      </c>
      <c r="E2832" s="1">
        <v>5.2599999999999997E-18</v>
      </c>
      <c r="F2832">
        <v>0.78450685600000003</v>
      </c>
      <c r="G2832">
        <v>0.61545100699999999</v>
      </c>
      <c r="H2832">
        <v>3.6245692439999999</v>
      </c>
      <c r="I2832">
        <v>-0.30762455700000002</v>
      </c>
      <c r="J2832">
        <v>3.3169446869999999</v>
      </c>
      <c r="K2832" t="b">
        <f>F2832&lt;0.5</f>
        <v>0</v>
      </c>
    </row>
    <row r="2833" spans="1:11" x14ac:dyDescent="0.2">
      <c r="A2833" t="s">
        <v>2162</v>
      </c>
      <c r="B2833" t="s">
        <v>2161</v>
      </c>
      <c r="C2833">
        <v>-0.20756343099999999</v>
      </c>
      <c r="D2833">
        <v>-1.957026822</v>
      </c>
      <c r="E2833" s="1">
        <v>2.8699999999999998E-9</v>
      </c>
      <c r="F2833">
        <v>0.784475916</v>
      </c>
      <c r="G2833">
        <v>0.61540246200000004</v>
      </c>
      <c r="H2833">
        <v>5.4946929940000002</v>
      </c>
      <c r="I2833">
        <v>-0.66952679599999998</v>
      </c>
      <c r="J2833">
        <v>4.8251661979999998</v>
      </c>
      <c r="K2833" t="b">
        <f>F2833&lt;0.5</f>
        <v>0</v>
      </c>
    </row>
    <row r="2834" spans="1:11" x14ac:dyDescent="0.2">
      <c r="A2834" t="s">
        <v>2160</v>
      </c>
      <c r="B2834" t="s">
        <v>2159</v>
      </c>
      <c r="C2834">
        <v>-9.5119647000000002E-2</v>
      </c>
      <c r="D2834">
        <v>-1.6103027860000001</v>
      </c>
      <c r="E2834" s="1">
        <v>2.0899999999999999E-29</v>
      </c>
      <c r="F2834">
        <v>0.78434406599999995</v>
      </c>
      <c r="G2834">
        <v>0.61519561300000003</v>
      </c>
      <c r="H2834">
        <v>5.7911076899999996</v>
      </c>
      <c r="I2834">
        <v>0.83824893</v>
      </c>
      <c r="J2834">
        <v>6.6293566200000003</v>
      </c>
      <c r="K2834" t="b">
        <f>F2834&lt;0.5</f>
        <v>0</v>
      </c>
    </row>
    <row r="2835" spans="1:11" x14ac:dyDescent="0.2">
      <c r="A2835" t="s">
        <v>2158</v>
      </c>
      <c r="B2835" t="s">
        <v>2157</v>
      </c>
      <c r="C2835">
        <v>-0.111735659</v>
      </c>
      <c r="D2835">
        <v>-1.2887746449999999</v>
      </c>
      <c r="E2835" s="1">
        <v>4.1399999999999997E-7</v>
      </c>
      <c r="F2835">
        <v>0.78410541</v>
      </c>
      <c r="G2835">
        <v>0.61482129500000005</v>
      </c>
      <c r="H2835">
        <v>3.0292831360000001</v>
      </c>
      <c r="I2835">
        <v>1.453799751</v>
      </c>
      <c r="J2835">
        <v>4.4830828870000001</v>
      </c>
      <c r="K2835" t="b">
        <f>F2835&lt;0.5</f>
        <v>0</v>
      </c>
    </row>
    <row r="2836" spans="1:11" x14ac:dyDescent="0.2">
      <c r="A2836" t="s">
        <v>2156</v>
      </c>
      <c r="B2836" t="s">
        <v>2155</v>
      </c>
      <c r="C2836">
        <v>-0.14176472900000001</v>
      </c>
      <c r="D2836">
        <v>-1.5337480910000001</v>
      </c>
      <c r="E2836" s="1">
        <v>3.8300000000000002E-36</v>
      </c>
      <c r="F2836">
        <v>0.78404647699999996</v>
      </c>
      <c r="G2836">
        <v>0.61472887700000001</v>
      </c>
      <c r="H2836">
        <v>7.0443941189999997</v>
      </c>
      <c r="I2836">
        <v>-0.41503749899999998</v>
      </c>
      <c r="J2836">
        <v>6.6293566200000003</v>
      </c>
      <c r="K2836" t="b">
        <f>F2836&lt;0.5</f>
        <v>0</v>
      </c>
    </row>
    <row r="2837" spans="1:11" x14ac:dyDescent="0.2">
      <c r="A2837" t="s">
        <v>2154</v>
      </c>
      <c r="B2837" t="s">
        <v>2153</v>
      </c>
      <c r="C2837">
        <v>-7.7321469000000004E-2</v>
      </c>
      <c r="D2837">
        <v>-1.0375001349999999</v>
      </c>
      <c r="E2837" s="1">
        <v>1.02E-17</v>
      </c>
      <c r="F2837">
        <v>0.78358581100000002</v>
      </c>
      <c r="G2837">
        <v>0.614006724</v>
      </c>
      <c r="H2837">
        <v>3.078933594</v>
      </c>
      <c r="I2837">
        <v>1.2674803109999999</v>
      </c>
      <c r="J2837">
        <v>4.3464139040000003</v>
      </c>
      <c r="K2837" t="b">
        <f>F2837&lt;0.5</f>
        <v>0</v>
      </c>
    </row>
    <row r="2838" spans="1:11" x14ac:dyDescent="0.2">
      <c r="A2838" t="s">
        <v>2152</v>
      </c>
      <c r="B2838" t="s">
        <v>2151</v>
      </c>
      <c r="C2838">
        <v>-7.4412097999999996E-2</v>
      </c>
      <c r="D2838">
        <v>-0.89933585299999996</v>
      </c>
      <c r="E2838" s="1">
        <v>7.7900000000000004E-30</v>
      </c>
      <c r="F2838">
        <v>0.783436566</v>
      </c>
      <c r="G2838">
        <v>0.61377285400000003</v>
      </c>
      <c r="H2838">
        <v>3.1833697939999999</v>
      </c>
      <c r="I2838">
        <v>1.2385120869999999</v>
      </c>
      <c r="J2838">
        <v>4.4218818799999999</v>
      </c>
      <c r="K2838" t="b">
        <f>F2838&lt;0.5</f>
        <v>0</v>
      </c>
    </row>
    <row r="2839" spans="1:11" x14ac:dyDescent="0.2">
      <c r="A2839" t="s">
        <v>2150</v>
      </c>
      <c r="B2839" t="s">
        <v>2149</v>
      </c>
      <c r="C2839">
        <v>-0.13875996900000001</v>
      </c>
      <c r="D2839">
        <v>-0.85530743200000003</v>
      </c>
      <c r="E2839" s="1">
        <v>9.1499999999999994E-30</v>
      </c>
      <c r="F2839">
        <v>0.78278632800000003</v>
      </c>
      <c r="G2839">
        <v>0.61275443500000004</v>
      </c>
      <c r="H2839">
        <v>3.894383108</v>
      </c>
      <c r="I2839">
        <v>-2.1284745580000002</v>
      </c>
      <c r="J2839">
        <v>1.76590855</v>
      </c>
      <c r="K2839" t="b">
        <f>F2839&lt;0.5</f>
        <v>0</v>
      </c>
    </row>
    <row r="2840" spans="1:11" x14ac:dyDescent="0.2">
      <c r="A2840" t="s">
        <v>2148</v>
      </c>
      <c r="B2840" t="s">
        <v>2147</v>
      </c>
      <c r="C2840">
        <v>-5.9192332E-2</v>
      </c>
      <c r="D2840">
        <v>-0.75315522700000004</v>
      </c>
      <c r="E2840" s="1">
        <v>5.4499999999999998E-39</v>
      </c>
      <c r="F2840">
        <v>0.78265989899999999</v>
      </c>
      <c r="G2840">
        <v>0.61255651799999999</v>
      </c>
      <c r="H2840">
        <v>5.9004219530000004</v>
      </c>
      <c r="I2840">
        <v>-1.3785116230000001</v>
      </c>
      <c r="J2840">
        <v>4.5219103299999999</v>
      </c>
      <c r="K2840" t="b">
        <f>F2840&lt;0.5</f>
        <v>0</v>
      </c>
    </row>
    <row r="2841" spans="1:11" x14ac:dyDescent="0.2">
      <c r="A2841" t="s">
        <v>2146</v>
      </c>
      <c r="B2841" t="s">
        <v>2145</v>
      </c>
      <c r="C2841">
        <v>-0.100307377</v>
      </c>
      <c r="D2841">
        <v>-1.067447689</v>
      </c>
      <c r="E2841" s="1">
        <v>4.6199999999999999E-22</v>
      </c>
      <c r="F2841">
        <v>0.78245057799999995</v>
      </c>
      <c r="G2841">
        <v>0.61222890699999999</v>
      </c>
      <c r="H2841">
        <v>3.2566794699999999</v>
      </c>
      <c r="I2841">
        <v>0.74347155799999998</v>
      </c>
      <c r="J2841">
        <v>4.0001510280000003</v>
      </c>
      <c r="K2841" t="b">
        <f>F2841&lt;0.5</f>
        <v>0</v>
      </c>
    </row>
    <row r="2842" spans="1:11" x14ac:dyDescent="0.2">
      <c r="A2842" t="s">
        <v>2144</v>
      </c>
      <c r="B2842" t="s">
        <v>2143</v>
      </c>
      <c r="C2842">
        <v>-9.1137967E-2</v>
      </c>
      <c r="D2842">
        <v>-1.0322012300000001</v>
      </c>
      <c r="E2842" s="1">
        <v>1.1499999999999999E-31</v>
      </c>
      <c r="F2842">
        <v>0.782382366</v>
      </c>
      <c r="G2842">
        <v>0.61212216699999999</v>
      </c>
      <c r="H2842">
        <v>5.1879770110000001</v>
      </c>
      <c r="I2842">
        <v>-4.1820176000000001E-2</v>
      </c>
      <c r="J2842">
        <v>5.1461568360000003</v>
      </c>
      <c r="K2842" t="b">
        <f>F2842&lt;0.5</f>
        <v>0</v>
      </c>
    </row>
    <row r="2843" spans="1:11" x14ac:dyDescent="0.2">
      <c r="A2843" t="s">
        <v>2142</v>
      </c>
      <c r="B2843" t="s">
        <v>2141</v>
      </c>
      <c r="C2843">
        <v>-0.12862626299999999</v>
      </c>
      <c r="D2843">
        <v>-1.4562089140000001</v>
      </c>
      <c r="E2843" s="1">
        <v>2.8699999999999999E-34</v>
      </c>
      <c r="F2843">
        <v>0.78237015200000004</v>
      </c>
      <c r="G2843">
        <v>0.61210305399999998</v>
      </c>
      <c r="H2843">
        <v>6.5589672920000002</v>
      </c>
      <c r="I2843">
        <v>7.0389328000000001E-2</v>
      </c>
      <c r="J2843">
        <v>6.6293566200000003</v>
      </c>
      <c r="K2843" t="b">
        <f>F2843&lt;0.5</f>
        <v>0</v>
      </c>
    </row>
    <row r="2844" spans="1:11" x14ac:dyDescent="0.2">
      <c r="A2844" t="s">
        <v>2140</v>
      </c>
      <c r="B2844" t="s">
        <v>2139</v>
      </c>
      <c r="C2844">
        <v>-7.0852064000000006E-2</v>
      </c>
      <c r="D2844">
        <v>-1.0741446450000001</v>
      </c>
      <c r="E2844" s="1">
        <v>6.0100000000000001E-30</v>
      </c>
      <c r="F2844">
        <v>0.78221780600000002</v>
      </c>
      <c r="G2844">
        <v>0.61186469499999996</v>
      </c>
      <c r="H2844">
        <v>5.2772503769999997</v>
      </c>
      <c r="I2844">
        <v>1.352106244</v>
      </c>
      <c r="J2844">
        <v>6.6293566200000003</v>
      </c>
      <c r="K2844" t="b">
        <f>F2844&lt;0.5</f>
        <v>0</v>
      </c>
    </row>
    <row r="2845" spans="1:11" x14ac:dyDescent="0.2">
      <c r="A2845" t="s">
        <v>2138</v>
      </c>
      <c r="B2845" t="s">
        <v>2137</v>
      </c>
      <c r="C2845">
        <v>0.14798223399999999</v>
      </c>
      <c r="D2845">
        <v>1.33099901</v>
      </c>
      <c r="E2845" s="1">
        <v>3.0300000000000002E-27</v>
      </c>
      <c r="F2845">
        <v>0.78219899599999998</v>
      </c>
      <c r="G2845">
        <v>0.61183527000000004</v>
      </c>
      <c r="H2845">
        <v>5.8107246330000004</v>
      </c>
      <c r="I2845">
        <v>-0.96523458200000001</v>
      </c>
      <c r="J2845">
        <v>4.8454900509999996</v>
      </c>
      <c r="K2845" t="b">
        <f>F2845&lt;0.5</f>
        <v>0</v>
      </c>
    </row>
    <row r="2846" spans="1:11" x14ac:dyDescent="0.2">
      <c r="A2846" t="s">
        <v>2136</v>
      </c>
      <c r="B2846" t="s">
        <v>2135</v>
      </c>
      <c r="C2846">
        <v>-6.3430523000000003E-2</v>
      </c>
      <c r="D2846">
        <v>-0.96335400699999996</v>
      </c>
      <c r="E2846" s="1">
        <v>4.1399999999999996E-34</v>
      </c>
      <c r="F2846">
        <v>0.78214530199999999</v>
      </c>
      <c r="G2846">
        <v>0.61175127399999996</v>
      </c>
      <c r="H2846">
        <v>5.3968901530000002</v>
      </c>
      <c r="I2846">
        <v>0.90689059599999999</v>
      </c>
      <c r="J2846">
        <v>6.3037807480000003</v>
      </c>
      <c r="K2846" t="b">
        <f>F2846&lt;0.5</f>
        <v>0</v>
      </c>
    </row>
    <row r="2847" spans="1:11" x14ac:dyDescent="0.2">
      <c r="A2847" t="s">
        <v>2134</v>
      </c>
      <c r="B2847" t="s">
        <v>2133</v>
      </c>
      <c r="C2847">
        <v>-9.0648011000000001E-2</v>
      </c>
      <c r="D2847">
        <v>-0.63958464699999995</v>
      </c>
      <c r="E2847" s="1">
        <v>6.8300000000000002E-31</v>
      </c>
      <c r="F2847">
        <v>0.78189887899999999</v>
      </c>
      <c r="G2847">
        <v>0.61136585799999998</v>
      </c>
      <c r="H2847">
        <v>2.611826164</v>
      </c>
      <c r="I2847">
        <v>5.1138849E-2</v>
      </c>
      <c r="J2847">
        <v>2.662965013</v>
      </c>
      <c r="K2847" t="b">
        <f>F2847&lt;0.5</f>
        <v>0</v>
      </c>
    </row>
    <row r="2848" spans="1:11" x14ac:dyDescent="0.2">
      <c r="A2848" t="s">
        <v>2132</v>
      </c>
      <c r="B2848" t="s">
        <v>2131</v>
      </c>
      <c r="C2848">
        <v>-0.13561108699999999</v>
      </c>
      <c r="D2848">
        <v>-0.99502659500000001</v>
      </c>
      <c r="E2848" s="1">
        <v>1.23E-22</v>
      </c>
      <c r="F2848">
        <v>0.78183800400000003</v>
      </c>
      <c r="G2848">
        <v>0.61127066399999996</v>
      </c>
      <c r="H2848">
        <v>3.9896882269999998</v>
      </c>
      <c r="I2848">
        <v>-0.61812936500000004</v>
      </c>
      <c r="J2848">
        <v>3.3715588630000002</v>
      </c>
      <c r="K2848" t="b">
        <f>F2848&lt;0.5</f>
        <v>0</v>
      </c>
    </row>
    <row r="2849" spans="1:11" x14ac:dyDescent="0.2">
      <c r="A2849" t="s">
        <v>2130</v>
      </c>
      <c r="B2849" t="s">
        <v>2129</v>
      </c>
      <c r="C2849">
        <v>-6.4566963000000005E-2</v>
      </c>
      <c r="D2849">
        <v>-0.75537689100000005</v>
      </c>
      <c r="E2849" s="1">
        <v>2.9000000000000001E-31</v>
      </c>
      <c r="F2849">
        <v>0.78149941300000003</v>
      </c>
      <c r="G2849">
        <v>0.610741333</v>
      </c>
      <c r="H2849">
        <v>3.7289130680000002</v>
      </c>
      <c r="I2849">
        <v>1.061163863</v>
      </c>
      <c r="J2849">
        <v>4.7900769309999998</v>
      </c>
      <c r="K2849" t="b">
        <f>F2849&lt;0.5</f>
        <v>0</v>
      </c>
    </row>
    <row r="2850" spans="1:11" x14ac:dyDescent="0.2">
      <c r="A2850" t="s">
        <v>2128</v>
      </c>
      <c r="B2850" t="s">
        <v>2127</v>
      </c>
      <c r="C2850">
        <v>-0.16186319099999999</v>
      </c>
      <c r="D2850">
        <v>-1.5522087840000001</v>
      </c>
      <c r="E2850" s="1">
        <v>1.7299999999999999E-14</v>
      </c>
      <c r="F2850">
        <v>0.78123656399999997</v>
      </c>
      <c r="G2850">
        <v>0.61033056900000004</v>
      </c>
      <c r="H2850">
        <v>5.5550092790000001</v>
      </c>
      <c r="I2850">
        <v>-4.7214638000000003E-2</v>
      </c>
      <c r="J2850">
        <v>5.5077946400000002</v>
      </c>
      <c r="K2850" t="b">
        <f>F2850&lt;0.5</f>
        <v>0</v>
      </c>
    </row>
    <row r="2851" spans="1:11" x14ac:dyDescent="0.2">
      <c r="A2851" t="s">
        <v>2126</v>
      </c>
      <c r="B2851" t="s">
        <v>2125</v>
      </c>
      <c r="C2851">
        <v>-7.4175446000000006E-2</v>
      </c>
      <c r="D2851">
        <v>-0.937494033</v>
      </c>
      <c r="E2851" s="1">
        <v>4.5200000000000001E-31</v>
      </c>
      <c r="F2851">
        <v>0.78107379600000004</v>
      </c>
      <c r="G2851">
        <v>0.61007627499999995</v>
      </c>
      <c r="H2851">
        <v>4.5141222599999997</v>
      </c>
      <c r="I2851">
        <v>1</v>
      </c>
      <c r="J2851">
        <v>5.5141222599999997</v>
      </c>
      <c r="K2851" t="b">
        <f>F2851&lt;0.5</f>
        <v>0</v>
      </c>
    </row>
    <row r="2852" spans="1:11" x14ac:dyDescent="0.2">
      <c r="A2852" t="s">
        <v>2124</v>
      </c>
      <c r="B2852" t="s">
        <v>2123</v>
      </c>
      <c r="C2852">
        <v>-0.124453517</v>
      </c>
      <c r="D2852">
        <v>-1.6955126110000001</v>
      </c>
      <c r="E2852" s="1">
        <v>1.4900000000000002E-11</v>
      </c>
      <c r="F2852">
        <v>0.78096086499999995</v>
      </c>
      <c r="G2852">
        <v>0.60989987300000004</v>
      </c>
      <c r="H2852">
        <v>5.002229249</v>
      </c>
      <c r="I2852">
        <v>1.0638599419999999</v>
      </c>
      <c r="J2852">
        <v>6.0660891899999996</v>
      </c>
      <c r="K2852" t="b">
        <f>F2852&lt;0.5</f>
        <v>0</v>
      </c>
    </row>
    <row r="2853" spans="1:11" x14ac:dyDescent="0.2">
      <c r="A2853" t="s">
        <v>2122</v>
      </c>
      <c r="B2853" t="s">
        <v>2121</v>
      </c>
      <c r="C2853">
        <v>-8.9106111000000002E-2</v>
      </c>
      <c r="D2853">
        <v>-1.207409948</v>
      </c>
      <c r="E2853" s="1">
        <v>3.5899999999999997E-33</v>
      </c>
      <c r="F2853">
        <v>0.78050055500000004</v>
      </c>
      <c r="G2853">
        <v>0.60918111699999999</v>
      </c>
      <c r="H2853">
        <v>4.8870752959999999</v>
      </c>
      <c r="I2853">
        <v>1.1397247639999999</v>
      </c>
      <c r="J2853">
        <v>6.0268000590000002</v>
      </c>
      <c r="K2853" t="b">
        <f>F2853&lt;0.5</f>
        <v>0</v>
      </c>
    </row>
    <row r="2854" spans="1:11" x14ac:dyDescent="0.2">
      <c r="A2854" t="s">
        <v>2120</v>
      </c>
      <c r="B2854" t="s">
        <v>2119</v>
      </c>
      <c r="C2854">
        <v>-7.1897815000000004E-2</v>
      </c>
      <c r="D2854">
        <v>-0.73227848200000001</v>
      </c>
      <c r="E2854" s="1">
        <v>2.06E-33</v>
      </c>
      <c r="F2854">
        <v>0.78029737399999999</v>
      </c>
      <c r="G2854">
        <v>0.60886399199999997</v>
      </c>
      <c r="H2854">
        <v>4.0356868559999999</v>
      </c>
      <c r="I2854">
        <v>0.84130225400000003</v>
      </c>
      <c r="J2854">
        <v>4.8769891100000002</v>
      </c>
      <c r="K2854" t="b">
        <f>F2854&lt;0.5</f>
        <v>0</v>
      </c>
    </row>
    <row r="2855" spans="1:11" x14ac:dyDescent="0.2">
      <c r="A2855" t="s">
        <v>2118</v>
      </c>
      <c r="B2855" t="s">
        <v>2117</v>
      </c>
      <c r="C2855">
        <v>-0.108172401</v>
      </c>
      <c r="D2855">
        <v>-0.75206793199999999</v>
      </c>
      <c r="E2855" s="1">
        <v>1.1100000000000001E-42</v>
      </c>
      <c r="F2855">
        <v>0.78025186700000004</v>
      </c>
      <c r="G2855">
        <v>0.60879297600000004</v>
      </c>
      <c r="H2855">
        <v>4.0293640479999997</v>
      </c>
      <c r="I2855">
        <v>7.4173556000000002E-2</v>
      </c>
      <c r="J2855">
        <v>4.1035376039999996</v>
      </c>
      <c r="K2855" t="b">
        <f>F2855&lt;0.5</f>
        <v>0</v>
      </c>
    </row>
    <row r="2856" spans="1:11" x14ac:dyDescent="0.2">
      <c r="A2856" t="s">
        <v>2116</v>
      </c>
      <c r="B2856" t="s">
        <v>2115</v>
      </c>
      <c r="C2856">
        <v>-7.8462140999999999E-2</v>
      </c>
      <c r="D2856">
        <v>-1.0308333519999999</v>
      </c>
      <c r="E2856" s="1">
        <v>2.1700000000000001E-33</v>
      </c>
      <c r="F2856">
        <v>0.78021487899999997</v>
      </c>
      <c r="G2856">
        <v>0.60873525799999995</v>
      </c>
      <c r="H2856">
        <v>5.7620515599999997</v>
      </c>
      <c r="I2856">
        <v>0.58962387800000005</v>
      </c>
      <c r="J2856">
        <v>6.351675438</v>
      </c>
      <c r="K2856" t="b">
        <f>F2856&lt;0.5</f>
        <v>0</v>
      </c>
    </row>
    <row r="2857" spans="1:11" x14ac:dyDescent="0.2">
      <c r="A2857" t="s">
        <v>2114</v>
      </c>
      <c r="B2857" t="s">
        <v>2113</v>
      </c>
      <c r="C2857">
        <v>-0.114908943</v>
      </c>
      <c r="D2857">
        <v>-1.827372301</v>
      </c>
      <c r="E2857" s="1">
        <v>8.9299999999999996E-34</v>
      </c>
      <c r="F2857">
        <v>0.78014253200000006</v>
      </c>
      <c r="G2857">
        <v>0.60862236999999997</v>
      </c>
      <c r="H2857">
        <v>5.9512847149999999</v>
      </c>
      <c r="I2857">
        <v>0.67807190500000003</v>
      </c>
      <c r="J2857">
        <v>6.6293566200000003</v>
      </c>
      <c r="K2857" t="b">
        <f>F2857&lt;0.5</f>
        <v>0</v>
      </c>
    </row>
    <row r="2858" spans="1:11" x14ac:dyDescent="0.2">
      <c r="A2858" t="s">
        <v>2112</v>
      </c>
      <c r="B2858" t="s">
        <v>2111</v>
      </c>
      <c r="C2858">
        <v>-0.19096627199999999</v>
      </c>
      <c r="D2858">
        <v>-1.485600088</v>
      </c>
      <c r="E2858" s="1">
        <v>9.9900000000000003E-22</v>
      </c>
      <c r="F2858">
        <v>0.78007023499999995</v>
      </c>
      <c r="G2858">
        <v>0.60850957100000003</v>
      </c>
      <c r="H2858">
        <v>6.6844981739999998</v>
      </c>
      <c r="I2858">
        <v>-1.7776075790000001</v>
      </c>
      <c r="J2858">
        <v>4.9068905960000002</v>
      </c>
      <c r="K2858" t="b">
        <f>F2858&lt;0.5</f>
        <v>0</v>
      </c>
    </row>
    <row r="2859" spans="1:11" x14ac:dyDescent="0.2">
      <c r="A2859" t="s">
        <v>2110</v>
      </c>
      <c r="B2859" t="s">
        <v>2109</v>
      </c>
      <c r="C2859">
        <v>-6.6300418E-2</v>
      </c>
      <c r="D2859">
        <v>-0.97395211000000004</v>
      </c>
      <c r="E2859" s="1">
        <v>1.2100000000000001E-38</v>
      </c>
      <c r="F2859">
        <v>0.78002948500000002</v>
      </c>
      <c r="G2859">
        <v>0.60844599700000002</v>
      </c>
      <c r="H2859">
        <v>4.9344014930000002</v>
      </c>
      <c r="I2859">
        <v>1.6949551270000001</v>
      </c>
      <c r="J2859">
        <v>6.6293566200000003</v>
      </c>
      <c r="K2859" t="b">
        <f>F2859&lt;0.5</f>
        <v>0</v>
      </c>
    </row>
    <row r="2860" spans="1:11" x14ac:dyDescent="0.2">
      <c r="A2860" t="s">
        <v>2108</v>
      </c>
      <c r="B2860" t="s">
        <v>2107</v>
      </c>
      <c r="C2860">
        <v>-6.9044520999999998E-2</v>
      </c>
      <c r="D2860">
        <v>-1.1651440829999999</v>
      </c>
      <c r="E2860" s="1">
        <v>3.4899999999999999E-22</v>
      </c>
      <c r="F2860">
        <v>0.779810585</v>
      </c>
      <c r="G2860">
        <v>0.60810454800000002</v>
      </c>
      <c r="H2860">
        <v>3.4949408169999998</v>
      </c>
      <c r="I2860">
        <v>1.870409558</v>
      </c>
      <c r="J2860">
        <v>5.3653503750000002</v>
      </c>
      <c r="K2860" t="b">
        <f>F2860&lt;0.5</f>
        <v>0</v>
      </c>
    </row>
    <row r="2861" spans="1:11" x14ac:dyDescent="0.2">
      <c r="A2861" t="s">
        <v>2106</v>
      </c>
      <c r="B2861" t="s">
        <v>2105</v>
      </c>
      <c r="C2861">
        <v>-4.8988187000000002E-2</v>
      </c>
      <c r="D2861">
        <v>-1.498292781</v>
      </c>
      <c r="E2861" s="1">
        <v>2.1000000000000001E-23</v>
      </c>
      <c r="F2861">
        <v>0.77906779900000001</v>
      </c>
      <c r="G2861">
        <v>0.60694663599999998</v>
      </c>
      <c r="H2861">
        <v>4.2814333170000003</v>
      </c>
      <c r="I2861">
        <v>2.347923303</v>
      </c>
      <c r="J2861">
        <v>6.6293566200000003</v>
      </c>
      <c r="K2861" t="b">
        <f>F2861&lt;0.5</f>
        <v>0</v>
      </c>
    </row>
    <row r="2862" spans="1:11" x14ac:dyDescent="0.2">
      <c r="A2862" t="s">
        <v>2104</v>
      </c>
      <c r="B2862" t="s">
        <v>2103</v>
      </c>
      <c r="C2862">
        <v>-0.116915319</v>
      </c>
      <c r="D2862">
        <v>-0.71399504599999997</v>
      </c>
      <c r="E2862" s="1">
        <v>1.7300000000000001E-34</v>
      </c>
      <c r="F2862">
        <v>0.77895831000000004</v>
      </c>
      <c r="G2862">
        <v>0.60677604799999996</v>
      </c>
      <c r="H2862">
        <v>3.7082987369999998</v>
      </c>
      <c r="I2862">
        <v>-0.90652484700000002</v>
      </c>
      <c r="J2862">
        <v>2.8017738900000002</v>
      </c>
      <c r="K2862" t="b">
        <f>F2862&lt;0.5</f>
        <v>0</v>
      </c>
    </row>
    <row r="2863" spans="1:11" x14ac:dyDescent="0.2">
      <c r="A2863" t="s">
        <v>2102</v>
      </c>
      <c r="B2863" t="s">
        <v>2101</v>
      </c>
      <c r="C2863">
        <v>-0.14870581999999999</v>
      </c>
      <c r="D2863">
        <v>-2.2994201400000001</v>
      </c>
      <c r="E2863" s="1">
        <v>8.3000000000000004E-25</v>
      </c>
      <c r="F2863">
        <v>0.77883993799999995</v>
      </c>
      <c r="G2863">
        <v>0.60659164899999996</v>
      </c>
      <c r="H2863">
        <v>6.740387932</v>
      </c>
      <c r="I2863">
        <v>-0.11103131199999999</v>
      </c>
      <c r="J2863">
        <v>6.6293566200000003</v>
      </c>
      <c r="K2863" t="b">
        <f>F2863&lt;0.5</f>
        <v>0</v>
      </c>
    </row>
    <row r="2864" spans="1:11" x14ac:dyDescent="0.2">
      <c r="A2864" t="s">
        <v>2100</v>
      </c>
      <c r="B2864" t="s">
        <v>2099</v>
      </c>
      <c r="C2864">
        <v>-0.10285636099999999</v>
      </c>
      <c r="D2864">
        <v>-1.007816668</v>
      </c>
      <c r="E2864" s="1">
        <v>3.1699999999999998E-19</v>
      </c>
      <c r="F2864">
        <v>0.77882330700000002</v>
      </c>
      <c r="G2864">
        <v>0.60656574399999996</v>
      </c>
      <c r="H2864">
        <v>3.0198355129999999</v>
      </c>
      <c r="I2864">
        <v>0.64533511899999996</v>
      </c>
      <c r="J2864">
        <v>3.6651706320000002</v>
      </c>
      <c r="K2864" t="b">
        <f>F2864&lt;0.5</f>
        <v>0</v>
      </c>
    </row>
    <row r="2865" spans="1:11" x14ac:dyDescent="0.2">
      <c r="A2865" t="s">
        <v>2098</v>
      </c>
      <c r="B2865" t="s">
        <v>2097</v>
      </c>
      <c r="C2865">
        <v>0.132061869</v>
      </c>
      <c r="D2865">
        <v>2.3569985280000001</v>
      </c>
      <c r="E2865" s="1">
        <v>7.5799999999999997E-18</v>
      </c>
      <c r="F2865">
        <v>0.77869114800000006</v>
      </c>
      <c r="G2865">
        <v>0.60635990399999995</v>
      </c>
      <c r="H2865">
        <v>5.8081221090000001</v>
      </c>
      <c r="I2865">
        <v>0.821234511</v>
      </c>
      <c r="J2865">
        <v>6.6293566200000003</v>
      </c>
      <c r="K2865" t="b">
        <f>F2865&lt;0.5</f>
        <v>0</v>
      </c>
    </row>
    <row r="2866" spans="1:11" x14ac:dyDescent="0.2">
      <c r="A2866" t="s">
        <v>2096</v>
      </c>
      <c r="B2866" t="s">
        <v>2095</v>
      </c>
      <c r="C2866">
        <v>-6.2606260999999996E-2</v>
      </c>
      <c r="D2866">
        <v>-0.95720653</v>
      </c>
      <c r="E2866" s="1">
        <v>9.2099999999999995E-19</v>
      </c>
      <c r="F2866">
        <v>0.77816339700000003</v>
      </c>
      <c r="G2866">
        <v>0.60553827199999999</v>
      </c>
      <c r="H2866">
        <v>2.8824823199999998</v>
      </c>
      <c r="I2866">
        <v>1.9145306580000001</v>
      </c>
      <c r="J2866">
        <v>4.7970129779999997</v>
      </c>
      <c r="K2866" t="b">
        <f>F2866&lt;0.5</f>
        <v>0</v>
      </c>
    </row>
    <row r="2867" spans="1:11" x14ac:dyDescent="0.2">
      <c r="A2867" t="s">
        <v>2094</v>
      </c>
      <c r="B2867" t="s">
        <v>2093</v>
      </c>
      <c r="C2867">
        <v>-9.7278270999999999E-2</v>
      </c>
      <c r="D2867">
        <v>-1.4286210180000001</v>
      </c>
      <c r="E2867" s="1">
        <v>1.0000000000000001E-31</v>
      </c>
      <c r="F2867">
        <v>0.77808218399999995</v>
      </c>
      <c r="G2867">
        <v>0.60541188400000001</v>
      </c>
      <c r="H2867">
        <v>4.9607786899999997</v>
      </c>
      <c r="I2867">
        <v>1.0392213100000001</v>
      </c>
      <c r="J2867">
        <v>6</v>
      </c>
      <c r="K2867" t="b">
        <f>F2867&lt;0.5</f>
        <v>0</v>
      </c>
    </row>
    <row r="2868" spans="1:11" x14ac:dyDescent="0.2">
      <c r="A2868" t="s">
        <v>2092</v>
      </c>
      <c r="B2868" t="s">
        <v>2091</v>
      </c>
      <c r="C2868">
        <v>-8.9611988000000004E-2</v>
      </c>
      <c r="D2868">
        <v>-1.2252126160000001</v>
      </c>
      <c r="E2868" s="1">
        <v>1.7400000000000002E-27</v>
      </c>
      <c r="F2868">
        <v>0.77791791799999999</v>
      </c>
      <c r="G2868">
        <v>0.60515628700000001</v>
      </c>
      <c r="H2868">
        <v>5.805714289</v>
      </c>
      <c r="I2868">
        <v>0.82364233099999995</v>
      </c>
      <c r="J2868">
        <v>6.6293566200000003</v>
      </c>
      <c r="K2868" t="b">
        <f>F2868&lt;0.5</f>
        <v>0</v>
      </c>
    </row>
    <row r="2869" spans="1:11" x14ac:dyDescent="0.2">
      <c r="A2869" t="s">
        <v>2090</v>
      </c>
      <c r="B2869" t="s">
        <v>2089</v>
      </c>
      <c r="C2869">
        <v>-0.122754292</v>
      </c>
      <c r="D2869">
        <v>-1.5214271130000001</v>
      </c>
      <c r="E2869" s="1">
        <v>5.4400000000000001E-5</v>
      </c>
      <c r="F2869">
        <v>0.77782185599999998</v>
      </c>
      <c r="G2869">
        <v>0.60500684000000005</v>
      </c>
      <c r="H2869">
        <v>2.759217327</v>
      </c>
      <c r="I2869">
        <v>1.6888633669999999</v>
      </c>
      <c r="J2869">
        <v>4.4480806939999997</v>
      </c>
      <c r="K2869" t="b">
        <f>F2869&lt;0.5</f>
        <v>0</v>
      </c>
    </row>
    <row r="2870" spans="1:11" x14ac:dyDescent="0.2">
      <c r="A2870" t="s">
        <v>2088</v>
      </c>
      <c r="B2870" t="s">
        <v>2087</v>
      </c>
      <c r="C2870">
        <v>-7.6012983000000006E-2</v>
      </c>
      <c r="D2870">
        <v>-0.85012365899999998</v>
      </c>
      <c r="E2870" s="1">
        <v>8.4799999999999995E-32</v>
      </c>
      <c r="F2870">
        <v>0.77780786499999999</v>
      </c>
      <c r="G2870">
        <v>0.60498507499999998</v>
      </c>
      <c r="H2870">
        <v>4.1866228559999996</v>
      </c>
      <c r="I2870">
        <v>0.87946633500000004</v>
      </c>
      <c r="J2870">
        <v>5.0660891899999996</v>
      </c>
      <c r="K2870" t="b">
        <f>F2870&lt;0.5</f>
        <v>0</v>
      </c>
    </row>
    <row r="2871" spans="1:11" x14ac:dyDescent="0.2">
      <c r="A2871" t="s">
        <v>2086</v>
      </c>
      <c r="B2871" t="s">
        <v>2085</v>
      </c>
      <c r="C2871">
        <v>-5.8356474999999998E-2</v>
      </c>
      <c r="D2871">
        <v>-0.41354233899999998</v>
      </c>
      <c r="E2871" s="1">
        <v>5.4900000000000002E-31</v>
      </c>
      <c r="F2871">
        <v>0.77777757800000002</v>
      </c>
      <c r="G2871">
        <v>0.60493796099999997</v>
      </c>
      <c r="H2871">
        <v>1.78803863</v>
      </c>
      <c r="I2871">
        <v>0.53002682499999998</v>
      </c>
      <c r="J2871">
        <v>2.3180654550000002</v>
      </c>
      <c r="K2871" t="b">
        <f>F2871&lt;0.5</f>
        <v>0</v>
      </c>
    </row>
    <row r="2872" spans="1:11" x14ac:dyDescent="0.2">
      <c r="A2872" t="s">
        <v>2084</v>
      </c>
      <c r="B2872" t="s">
        <v>2083</v>
      </c>
      <c r="C2872">
        <v>-0.177224665</v>
      </c>
      <c r="D2872">
        <v>-1.809877585</v>
      </c>
      <c r="E2872" s="1">
        <v>8.2300000000000002E-8</v>
      </c>
      <c r="F2872">
        <v>0.77758349599999999</v>
      </c>
      <c r="G2872">
        <v>0.60463609399999996</v>
      </c>
      <c r="H2872">
        <v>4.8183376400000002</v>
      </c>
      <c r="I2872">
        <v>0.25491134199999999</v>
      </c>
      <c r="J2872">
        <v>5.073248982</v>
      </c>
      <c r="K2872" t="b">
        <f>F2872&lt;0.5</f>
        <v>0</v>
      </c>
    </row>
    <row r="2873" spans="1:11" x14ac:dyDescent="0.2">
      <c r="A2873" t="s">
        <v>2082</v>
      </c>
      <c r="B2873" t="s">
        <v>2081</v>
      </c>
      <c r="C2873">
        <v>-0.14259083</v>
      </c>
      <c r="D2873">
        <v>-1.720252254</v>
      </c>
      <c r="E2873" s="1">
        <v>8.7899999999999996E-33</v>
      </c>
      <c r="F2873">
        <v>0.77757510100000005</v>
      </c>
      <c r="G2873">
        <v>0.60462303799999995</v>
      </c>
      <c r="H2873">
        <v>6.1747907570000002</v>
      </c>
      <c r="I2873">
        <v>0.45456586300000001</v>
      </c>
      <c r="J2873">
        <v>6.6293566200000003</v>
      </c>
      <c r="K2873" t="b">
        <f>F2873&lt;0.5</f>
        <v>0</v>
      </c>
    </row>
    <row r="2874" spans="1:11" x14ac:dyDescent="0.2">
      <c r="A2874" t="s">
        <v>2080</v>
      </c>
      <c r="B2874" t="s">
        <v>2079</v>
      </c>
      <c r="C2874">
        <v>-0.16291375699999999</v>
      </c>
      <c r="D2874">
        <v>-1.549526489</v>
      </c>
      <c r="E2874" s="1">
        <v>4.2100000000000002E-32</v>
      </c>
      <c r="F2874">
        <v>0.77751405699999998</v>
      </c>
      <c r="G2874">
        <v>0.60452810899999998</v>
      </c>
      <c r="H2874">
        <v>6.8388099860000002</v>
      </c>
      <c r="I2874">
        <v>-0.209453366</v>
      </c>
      <c r="J2874">
        <v>6.6293566200000003</v>
      </c>
      <c r="K2874" t="b">
        <f>F2874&lt;0.5</f>
        <v>0</v>
      </c>
    </row>
    <row r="2875" spans="1:11" x14ac:dyDescent="0.2">
      <c r="A2875" t="s">
        <v>2078</v>
      </c>
      <c r="B2875" t="s">
        <v>2077</v>
      </c>
      <c r="C2875">
        <v>-0.11030780599999999</v>
      </c>
      <c r="D2875">
        <v>-0.78572875799999997</v>
      </c>
      <c r="E2875" s="1">
        <v>1.23E-32</v>
      </c>
      <c r="F2875">
        <v>0.77748030599999995</v>
      </c>
      <c r="G2875">
        <v>0.60447562600000004</v>
      </c>
      <c r="H2875">
        <v>3.9113190200000001</v>
      </c>
      <c r="I2875">
        <v>-0.14225258299999999</v>
      </c>
      <c r="J2875">
        <v>3.7690664370000002</v>
      </c>
      <c r="K2875" t="b">
        <f>F2875&lt;0.5</f>
        <v>0</v>
      </c>
    </row>
    <row r="2876" spans="1:11" x14ac:dyDescent="0.2">
      <c r="A2876" t="s">
        <v>2076</v>
      </c>
      <c r="B2876" t="s">
        <v>1038</v>
      </c>
      <c r="C2876">
        <v>-0.14563796300000001</v>
      </c>
      <c r="D2876">
        <v>-1.5441158159999999</v>
      </c>
      <c r="E2876" s="1">
        <v>1.2800000000000001E-29</v>
      </c>
      <c r="F2876">
        <v>0.77746434799999997</v>
      </c>
      <c r="G2876">
        <v>0.60445081300000003</v>
      </c>
      <c r="H2876">
        <v>8.9147588389999992</v>
      </c>
      <c r="I2876">
        <v>-2.2854022189999998</v>
      </c>
      <c r="J2876">
        <v>6.6293566200000003</v>
      </c>
      <c r="K2876" t="b">
        <f>F2876&lt;0.5</f>
        <v>0</v>
      </c>
    </row>
    <row r="2877" spans="1:11" x14ac:dyDescent="0.2">
      <c r="A2877" t="s">
        <v>2075</v>
      </c>
      <c r="B2877" t="s">
        <v>2074</v>
      </c>
      <c r="C2877">
        <v>-7.1452657000000003E-2</v>
      </c>
      <c r="D2877">
        <v>-0.77161048200000004</v>
      </c>
      <c r="E2877" s="1">
        <v>9.7999999999999997E-29</v>
      </c>
      <c r="F2877">
        <v>0.777231793</v>
      </c>
      <c r="G2877">
        <v>0.60408925899999999</v>
      </c>
      <c r="H2877">
        <v>3.1372550010000002</v>
      </c>
      <c r="I2877">
        <v>0.86484041700000003</v>
      </c>
      <c r="J2877">
        <v>4.0020954179999997</v>
      </c>
      <c r="K2877" t="b">
        <f>F2877&lt;0.5</f>
        <v>0</v>
      </c>
    </row>
    <row r="2878" spans="1:11" x14ac:dyDescent="0.2">
      <c r="A2878" t="s">
        <v>2073</v>
      </c>
      <c r="B2878" t="s">
        <v>2072</v>
      </c>
      <c r="C2878">
        <v>-8.7846207999999995E-2</v>
      </c>
      <c r="D2878">
        <v>-1.358095823</v>
      </c>
      <c r="E2878" s="1">
        <v>8.38E-32</v>
      </c>
      <c r="F2878">
        <v>0.77713770500000001</v>
      </c>
      <c r="G2878">
        <v>0.60394301299999997</v>
      </c>
      <c r="H2878">
        <v>5.5797258520000002</v>
      </c>
      <c r="I2878">
        <v>1.0496307680000001</v>
      </c>
      <c r="J2878">
        <v>6.6293566200000003</v>
      </c>
      <c r="K2878" t="b">
        <f>F2878&lt;0.5</f>
        <v>0</v>
      </c>
    </row>
    <row r="2879" spans="1:11" x14ac:dyDescent="0.2">
      <c r="A2879" t="s">
        <v>2071</v>
      </c>
      <c r="B2879" t="s">
        <v>2070</v>
      </c>
      <c r="C2879">
        <v>-0.14950291900000001</v>
      </c>
      <c r="D2879">
        <v>-1.321911649</v>
      </c>
      <c r="E2879" s="1">
        <v>4.4300000000000003E-24</v>
      </c>
      <c r="F2879">
        <v>0.77707535400000005</v>
      </c>
      <c r="G2879">
        <v>0.60384610500000002</v>
      </c>
      <c r="H2879">
        <v>4.516115772</v>
      </c>
      <c r="I2879">
        <v>-0.131244533</v>
      </c>
      <c r="J2879">
        <v>4.3848712379999997</v>
      </c>
      <c r="K2879" t="b">
        <f>F2879&lt;0.5</f>
        <v>0</v>
      </c>
    </row>
    <row r="2880" spans="1:11" x14ac:dyDescent="0.2">
      <c r="A2880" t="s">
        <v>2069</v>
      </c>
      <c r="B2880" t="s">
        <v>2068</v>
      </c>
      <c r="C2880">
        <v>-0.17407528799999999</v>
      </c>
      <c r="D2880">
        <v>-2.2796734459999999</v>
      </c>
      <c r="E2880" s="1">
        <v>2.23E-7</v>
      </c>
      <c r="F2880">
        <v>0.77661071000000004</v>
      </c>
      <c r="G2880">
        <v>0.60312419399999995</v>
      </c>
      <c r="H2880">
        <v>6.0595010120000001</v>
      </c>
      <c r="I2880">
        <v>0.56985560800000001</v>
      </c>
      <c r="J2880">
        <v>6.6293566200000003</v>
      </c>
      <c r="K2880" t="b">
        <f>F2880&lt;0.5</f>
        <v>0</v>
      </c>
    </row>
    <row r="2881" spans="1:11" x14ac:dyDescent="0.2">
      <c r="A2881" t="s">
        <v>2067</v>
      </c>
      <c r="B2881" t="s">
        <v>2066</v>
      </c>
      <c r="C2881">
        <v>-0.21009507399999999</v>
      </c>
      <c r="D2881">
        <v>-2.2052392059999999</v>
      </c>
      <c r="E2881" s="1">
        <v>1.02E-20</v>
      </c>
      <c r="F2881">
        <v>0.77646507499999995</v>
      </c>
      <c r="G2881">
        <v>0.60289801200000004</v>
      </c>
      <c r="H2881">
        <v>7.6293566200000003</v>
      </c>
      <c r="I2881">
        <v>-1</v>
      </c>
      <c r="J2881">
        <v>6.6293566200000003</v>
      </c>
      <c r="K2881" t="b">
        <f>F2881&lt;0.5</f>
        <v>0</v>
      </c>
    </row>
    <row r="2882" spans="1:11" x14ac:dyDescent="0.2">
      <c r="A2882" t="s">
        <v>2065</v>
      </c>
      <c r="B2882" t="s">
        <v>2064</v>
      </c>
      <c r="C2882">
        <v>-0.16226937599999999</v>
      </c>
      <c r="D2882">
        <v>-1.434691714</v>
      </c>
      <c r="E2882" s="1">
        <v>2.46E-34</v>
      </c>
      <c r="F2882">
        <v>0.77641809799999995</v>
      </c>
      <c r="G2882">
        <v>0.60282506300000005</v>
      </c>
      <c r="H2882">
        <v>7.1237912129999996</v>
      </c>
      <c r="I2882">
        <v>-0.55393560500000005</v>
      </c>
      <c r="J2882">
        <v>6.5698556080000001</v>
      </c>
      <c r="K2882" t="b">
        <f>F2882&lt;0.5</f>
        <v>0</v>
      </c>
    </row>
    <row r="2883" spans="1:11" x14ac:dyDescent="0.2">
      <c r="A2883" t="s">
        <v>2063</v>
      </c>
      <c r="B2883" t="s">
        <v>2062</v>
      </c>
      <c r="C2883">
        <v>-0.16390998000000001</v>
      </c>
      <c r="D2883">
        <v>-1.8586018740000001</v>
      </c>
      <c r="E2883" s="1">
        <v>3.93E-19</v>
      </c>
      <c r="F2883">
        <v>0.77622544299999996</v>
      </c>
      <c r="G2883">
        <v>0.60252593899999995</v>
      </c>
      <c r="H2883">
        <v>6.2579083889999998</v>
      </c>
      <c r="I2883">
        <v>8.1941613999999996E-2</v>
      </c>
      <c r="J2883">
        <v>6.3398500029999996</v>
      </c>
      <c r="K2883" t="b">
        <f>F2883&lt;0.5</f>
        <v>0</v>
      </c>
    </row>
    <row r="2884" spans="1:11" x14ac:dyDescent="0.2">
      <c r="A2884" t="s">
        <v>2061</v>
      </c>
      <c r="B2884" t="s">
        <v>2060</v>
      </c>
      <c r="C2884">
        <v>-0.16151537999999999</v>
      </c>
      <c r="D2884">
        <v>-1.4849779759999999</v>
      </c>
      <c r="E2884" s="1">
        <v>6.1900000000000001E-11</v>
      </c>
      <c r="F2884">
        <v>0.77620373799999998</v>
      </c>
      <c r="G2884">
        <v>0.60249224300000004</v>
      </c>
      <c r="H2884">
        <v>6.1292830169999997</v>
      </c>
      <c r="I2884">
        <v>-0.15200309300000001</v>
      </c>
      <c r="J2884">
        <v>5.9772799230000002</v>
      </c>
      <c r="K2884" t="b">
        <f>F2884&lt;0.5</f>
        <v>0</v>
      </c>
    </row>
    <row r="2885" spans="1:11" x14ac:dyDescent="0.2">
      <c r="A2885" t="s">
        <v>2059</v>
      </c>
      <c r="B2885" t="s">
        <v>2058</v>
      </c>
      <c r="C2885">
        <v>-9.4217849000000006E-2</v>
      </c>
      <c r="D2885">
        <v>-0.82847492199999995</v>
      </c>
      <c r="E2885" s="1">
        <v>7.6900000000000004E-33</v>
      </c>
      <c r="F2885">
        <v>0.77606305200000003</v>
      </c>
      <c r="G2885">
        <v>0.60227386100000002</v>
      </c>
      <c r="H2885">
        <v>4.6173112779999999</v>
      </c>
      <c r="I2885">
        <v>-6.7114196000000001E-2</v>
      </c>
      <c r="J2885">
        <v>4.5501970829999996</v>
      </c>
      <c r="K2885" t="b">
        <f>F2885&lt;0.5</f>
        <v>0</v>
      </c>
    </row>
    <row r="2886" spans="1:11" x14ac:dyDescent="0.2">
      <c r="A2886" t="s">
        <v>2057</v>
      </c>
      <c r="B2886" t="s">
        <v>2056</v>
      </c>
      <c r="C2886">
        <v>-0.105313827</v>
      </c>
      <c r="D2886">
        <v>-0.82395900899999996</v>
      </c>
      <c r="E2886" s="1">
        <v>6.3499999999999997E-41</v>
      </c>
      <c r="F2886">
        <v>0.77595705800000003</v>
      </c>
      <c r="G2886">
        <v>0.60210935600000004</v>
      </c>
      <c r="H2886">
        <v>4.5392629199999996</v>
      </c>
      <c r="I2886">
        <v>0.233326583</v>
      </c>
      <c r="J2886">
        <v>4.7725895039999999</v>
      </c>
      <c r="K2886" t="b">
        <f>F2886&lt;0.5</f>
        <v>0</v>
      </c>
    </row>
    <row r="2887" spans="1:11" x14ac:dyDescent="0.2">
      <c r="A2887" t="s">
        <v>2055</v>
      </c>
      <c r="B2887" t="s">
        <v>2054</v>
      </c>
      <c r="C2887">
        <v>-0.130701875</v>
      </c>
      <c r="D2887">
        <v>-1.2150966620000001</v>
      </c>
      <c r="E2887" s="1">
        <v>4.5100000000000001E-29</v>
      </c>
      <c r="F2887">
        <v>0.77562678299999999</v>
      </c>
      <c r="G2887">
        <v>0.60159690600000004</v>
      </c>
      <c r="H2887">
        <v>5.8856545909999998</v>
      </c>
      <c r="I2887">
        <v>-0.185214872</v>
      </c>
      <c r="J2887">
        <v>5.7004397180000002</v>
      </c>
      <c r="K2887" t="b">
        <f>F2887&lt;0.5</f>
        <v>0</v>
      </c>
    </row>
    <row r="2888" spans="1:11" x14ac:dyDescent="0.2">
      <c r="A2888" t="s">
        <v>2053</v>
      </c>
      <c r="B2888" t="s">
        <v>2052</v>
      </c>
      <c r="C2888">
        <v>-7.3280471999999999E-2</v>
      </c>
      <c r="D2888">
        <v>-0.46383366199999998</v>
      </c>
      <c r="E2888" s="1">
        <v>2.1699999999999999E-29</v>
      </c>
      <c r="F2888">
        <v>0.77562120300000004</v>
      </c>
      <c r="G2888">
        <v>0.60158825000000005</v>
      </c>
      <c r="H2888">
        <v>2.1601445149999998</v>
      </c>
      <c r="I2888">
        <v>-0.14855654099999999</v>
      </c>
      <c r="J2888">
        <v>2.0115879739999998</v>
      </c>
      <c r="K2888" t="b">
        <f>F2888&lt;0.5</f>
        <v>0</v>
      </c>
    </row>
    <row r="2889" spans="1:11" x14ac:dyDescent="0.2">
      <c r="A2889" t="s">
        <v>2051</v>
      </c>
      <c r="B2889" t="s">
        <v>2050</v>
      </c>
      <c r="C2889">
        <v>-9.9487405000000001E-2</v>
      </c>
      <c r="D2889">
        <v>-1.6511852359999999</v>
      </c>
      <c r="E2889" s="1">
        <v>7.4900000000000003E-30</v>
      </c>
      <c r="F2889">
        <v>0.77557953400000001</v>
      </c>
      <c r="G2889">
        <v>0.60152361300000001</v>
      </c>
      <c r="H2889">
        <v>6.3297963380000004</v>
      </c>
      <c r="I2889">
        <v>0.29956028200000001</v>
      </c>
      <c r="J2889">
        <v>6.6293566200000003</v>
      </c>
      <c r="K2889" t="b">
        <f>F2889&lt;0.5</f>
        <v>0</v>
      </c>
    </row>
    <row r="2890" spans="1:11" x14ac:dyDescent="0.2">
      <c r="A2890" t="s">
        <v>2049</v>
      </c>
      <c r="B2890" t="s">
        <v>2048</v>
      </c>
      <c r="C2890">
        <v>-9.2306764999999999E-2</v>
      </c>
      <c r="D2890">
        <v>-0.99837150900000005</v>
      </c>
      <c r="E2890" s="1">
        <v>8.2499999999999996E-35</v>
      </c>
      <c r="F2890">
        <v>0.77537748500000003</v>
      </c>
      <c r="G2890">
        <v>0.601210244</v>
      </c>
      <c r="H2890">
        <v>4.5698556080000001</v>
      </c>
      <c r="I2890">
        <v>0.73189460500000003</v>
      </c>
      <c r="J2890">
        <v>5.301750213</v>
      </c>
      <c r="K2890" t="b">
        <f>F2890&lt;0.5</f>
        <v>0</v>
      </c>
    </row>
    <row r="2891" spans="1:11" x14ac:dyDescent="0.2">
      <c r="A2891" t="s">
        <v>2047</v>
      </c>
      <c r="B2891" t="s">
        <v>2046</v>
      </c>
      <c r="C2891">
        <v>-0.19031255799999999</v>
      </c>
      <c r="D2891">
        <v>-2.520758641</v>
      </c>
      <c r="E2891" s="1">
        <v>3.6799999999999999E-8</v>
      </c>
      <c r="F2891">
        <v>0.77532818000000003</v>
      </c>
      <c r="G2891">
        <v>0.60113378699999998</v>
      </c>
      <c r="H2891">
        <v>5.4367115420000003</v>
      </c>
      <c r="I2891">
        <v>1.192645078</v>
      </c>
      <c r="J2891">
        <v>6.6293566200000003</v>
      </c>
      <c r="K2891" t="b">
        <f>F2891&lt;0.5</f>
        <v>0</v>
      </c>
    </row>
    <row r="2892" spans="1:11" x14ac:dyDescent="0.2">
      <c r="A2892" t="s">
        <v>2045</v>
      </c>
      <c r="B2892" t="s">
        <v>2044</v>
      </c>
      <c r="C2892">
        <v>-8.5973352000000003E-2</v>
      </c>
      <c r="D2892">
        <v>-0.72596790099999997</v>
      </c>
      <c r="E2892" s="1">
        <v>1.7100000000000001E-30</v>
      </c>
      <c r="F2892">
        <v>0.77530118299999995</v>
      </c>
      <c r="G2892">
        <v>0.601091924</v>
      </c>
      <c r="H2892">
        <v>3.5014869709999998</v>
      </c>
      <c r="I2892">
        <v>0.47999294100000001</v>
      </c>
      <c r="J2892">
        <v>3.9814799120000002</v>
      </c>
      <c r="K2892" t="b">
        <f>F2892&lt;0.5</f>
        <v>0</v>
      </c>
    </row>
    <row r="2893" spans="1:11" x14ac:dyDescent="0.2">
      <c r="A2893" t="s">
        <v>2043</v>
      </c>
      <c r="B2893" t="s">
        <v>2042</v>
      </c>
      <c r="C2893">
        <v>-0.173830137</v>
      </c>
      <c r="D2893">
        <v>-1.473850477</v>
      </c>
      <c r="E2893" s="1">
        <v>2.8799999999999999E-31</v>
      </c>
      <c r="F2893">
        <v>0.77501351399999996</v>
      </c>
      <c r="G2893">
        <v>0.60064594699999996</v>
      </c>
      <c r="H2893">
        <v>7.2460279810000001</v>
      </c>
      <c r="I2893">
        <v>-0.61667136</v>
      </c>
      <c r="J2893">
        <v>6.6293566200000003</v>
      </c>
      <c r="K2893" t="b">
        <f>F2893&lt;0.5</f>
        <v>0</v>
      </c>
    </row>
    <row r="2894" spans="1:11" x14ac:dyDescent="0.2">
      <c r="A2894" t="s">
        <v>2041</v>
      </c>
      <c r="B2894" t="s">
        <v>2040</v>
      </c>
      <c r="C2894">
        <v>-0.112803469</v>
      </c>
      <c r="D2894">
        <v>-0.66755770599999997</v>
      </c>
      <c r="E2894" s="1">
        <v>1.15E-27</v>
      </c>
      <c r="F2894">
        <v>0.77498301300000005</v>
      </c>
      <c r="G2894">
        <v>0.60059867</v>
      </c>
      <c r="H2894">
        <v>2.7644794990000001</v>
      </c>
      <c r="I2894">
        <v>-1.215073367</v>
      </c>
      <c r="J2894">
        <v>1.549406131</v>
      </c>
      <c r="K2894" t="b">
        <f>F2894&lt;0.5</f>
        <v>0</v>
      </c>
    </row>
    <row r="2895" spans="1:11" x14ac:dyDescent="0.2">
      <c r="A2895" t="s">
        <v>2039</v>
      </c>
      <c r="B2895" t="s">
        <v>2038</v>
      </c>
      <c r="C2895">
        <v>-8.9359138000000005E-2</v>
      </c>
      <c r="D2895">
        <v>-1.1793822009999999</v>
      </c>
      <c r="E2895" s="1">
        <v>6.9600000000000001E-28</v>
      </c>
      <c r="F2895">
        <v>0.77489790300000005</v>
      </c>
      <c r="G2895">
        <v>0.60046675999999999</v>
      </c>
      <c r="H2895">
        <v>4.9458847270000001</v>
      </c>
      <c r="I2895">
        <v>1.224040274</v>
      </c>
      <c r="J2895">
        <v>6.1699250010000002</v>
      </c>
      <c r="K2895" t="b">
        <f>F2895&lt;0.5</f>
        <v>0</v>
      </c>
    </row>
    <row r="2896" spans="1:11" x14ac:dyDescent="0.2">
      <c r="A2896" t="s">
        <v>2037</v>
      </c>
      <c r="B2896" t="s">
        <v>2036</v>
      </c>
      <c r="C2896">
        <v>-0.124563467</v>
      </c>
      <c r="D2896">
        <v>-0.98562376399999996</v>
      </c>
      <c r="E2896" s="1">
        <v>3.3799999999999997E-30</v>
      </c>
      <c r="F2896">
        <v>0.77486511300000005</v>
      </c>
      <c r="G2896">
        <v>0.60041594300000001</v>
      </c>
      <c r="H2896">
        <v>4.029977347</v>
      </c>
      <c r="I2896">
        <v>0.17557156500000001</v>
      </c>
      <c r="J2896">
        <v>4.2055489110000002</v>
      </c>
      <c r="K2896" t="b">
        <f>F2896&lt;0.5</f>
        <v>0</v>
      </c>
    </row>
    <row r="2897" spans="1:11" x14ac:dyDescent="0.2">
      <c r="A2897" t="s">
        <v>2035</v>
      </c>
      <c r="B2897" t="s">
        <v>2034</v>
      </c>
      <c r="C2897">
        <v>-0.15333273</v>
      </c>
      <c r="D2897">
        <v>-2.0723623299999998</v>
      </c>
      <c r="E2897" s="1">
        <v>6.2200000000000001E-8</v>
      </c>
      <c r="F2897">
        <v>0.77475511799999996</v>
      </c>
      <c r="G2897">
        <v>0.60024549199999999</v>
      </c>
      <c r="H2897">
        <v>4.5460446990000003</v>
      </c>
      <c r="I2897">
        <v>1.4139572330000001</v>
      </c>
      <c r="J2897">
        <v>5.9600019319999999</v>
      </c>
      <c r="K2897" t="b">
        <f>F2897&lt;0.5</f>
        <v>0</v>
      </c>
    </row>
    <row r="2898" spans="1:11" x14ac:dyDescent="0.2">
      <c r="A2898" t="s">
        <v>2033</v>
      </c>
      <c r="B2898" t="s">
        <v>2032</v>
      </c>
      <c r="C2898">
        <v>-0.14963533700000001</v>
      </c>
      <c r="D2898">
        <v>-2.1423916200000002</v>
      </c>
      <c r="E2898" s="1">
        <v>7.34E-6</v>
      </c>
      <c r="F2898">
        <v>0.77472478300000003</v>
      </c>
      <c r="G2898">
        <v>0.60019849000000003</v>
      </c>
      <c r="H2898">
        <v>4.8763988129999998</v>
      </c>
      <c r="I2898">
        <v>0.86236902400000004</v>
      </c>
      <c r="J2898">
        <v>5.7387678370000001</v>
      </c>
      <c r="K2898" t="b">
        <f>F2898&lt;0.5</f>
        <v>0</v>
      </c>
    </row>
    <row r="2899" spans="1:11" x14ac:dyDescent="0.2">
      <c r="A2899" t="s">
        <v>2031</v>
      </c>
      <c r="B2899" t="s">
        <v>2030</v>
      </c>
      <c r="C2899">
        <v>0.18502702900000001</v>
      </c>
      <c r="D2899">
        <v>2.2580399189999998</v>
      </c>
      <c r="E2899" s="1">
        <v>7.5300000000000005E-15</v>
      </c>
      <c r="F2899">
        <v>0.77457328999999997</v>
      </c>
      <c r="G2899">
        <v>0.599963782</v>
      </c>
      <c r="H2899">
        <v>5.1835201800000004</v>
      </c>
      <c r="I2899">
        <v>-5.892522305</v>
      </c>
      <c r="J2899">
        <v>-0.70900212600000001</v>
      </c>
      <c r="K2899" t="b">
        <f>F2899&lt;0.5</f>
        <v>0</v>
      </c>
    </row>
    <row r="2900" spans="1:11" x14ac:dyDescent="0.2">
      <c r="A2900" t="s">
        <v>2029</v>
      </c>
      <c r="B2900" t="s">
        <v>2028</v>
      </c>
      <c r="C2900">
        <v>-0.15548473400000001</v>
      </c>
      <c r="D2900">
        <v>-1.5428520299999999</v>
      </c>
      <c r="E2900" s="1">
        <v>9.6999999999999998E-27</v>
      </c>
      <c r="F2900">
        <v>0.77405047199999999</v>
      </c>
      <c r="G2900">
        <v>0.59915413299999998</v>
      </c>
      <c r="H2900">
        <v>6.9342112020000002</v>
      </c>
      <c r="I2900">
        <v>-0.30485458199999999</v>
      </c>
      <c r="J2900">
        <v>6.6293566200000003</v>
      </c>
      <c r="K2900" t="b">
        <f>F2900&lt;0.5</f>
        <v>0</v>
      </c>
    </row>
    <row r="2901" spans="1:11" x14ac:dyDescent="0.2">
      <c r="A2901" t="s">
        <v>2027</v>
      </c>
      <c r="B2901" t="s">
        <v>2026</v>
      </c>
      <c r="C2901">
        <v>-0.13760035100000001</v>
      </c>
      <c r="D2901">
        <v>-1.747738526</v>
      </c>
      <c r="E2901" s="1">
        <v>5.4300000000000002E-32</v>
      </c>
      <c r="F2901">
        <v>0.77398191299999997</v>
      </c>
      <c r="G2901">
        <v>0.59904800199999997</v>
      </c>
      <c r="H2901">
        <v>6.6649805300000002</v>
      </c>
      <c r="I2901">
        <v>-3.5623910000000002E-2</v>
      </c>
      <c r="J2901">
        <v>6.6293566200000003</v>
      </c>
      <c r="K2901" t="b">
        <f>F2901&lt;0.5</f>
        <v>0</v>
      </c>
    </row>
    <row r="2902" spans="1:11" x14ac:dyDescent="0.2">
      <c r="A2902" t="s">
        <v>2025</v>
      </c>
      <c r="B2902" t="s">
        <v>2024</v>
      </c>
      <c r="C2902">
        <v>-4.4522330999999998E-2</v>
      </c>
      <c r="D2902">
        <v>-0.78423640800000005</v>
      </c>
      <c r="E2902" s="1">
        <v>1.78E-28</v>
      </c>
      <c r="F2902">
        <v>0.773898278</v>
      </c>
      <c r="G2902">
        <v>0.59891854499999997</v>
      </c>
      <c r="H2902">
        <v>3.394462383</v>
      </c>
      <c r="I2902">
        <v>-5.0569361649999998</v>
      </c>
      <c r="J2902">
        <v>-1.662473782</v>
      </c>
      <c r="K2902" t="b">
        <f>F2902&lt;0.5</f>
        <v>0</v>
      </c>
    </row>
    <row r="2903" spans="1:11" x14ac:dyDescent="0.2">
      <c r="A2903" t="s">
        <v>2023</v>
      </c>
      <c r="B2903" t="s">
        <v>2022</v>
      </c>
      <c r="C2903">
        <v>0.10955350899999999</v>
      </c>
      <c r="D2903">
        <v>0.69286350299999999</v>
      </c>
      <c r="E2903" s="1">
        <v>9.8300000000000003E-27</v>
      </c>
      <c r="F2903">
        <v>0.77376738</v>
      </c>
      <c r="G2903">
        <v>0.59871595899999996</v>
      </c>
      <c r="H2903">
        <v>3.2943006239999999</v>
      </c>
      <c r="I2903">
        <v>-0.89503043999999998</v>
      </c>
      <c r="J2903">
        <v>2.3992701830000001</v>
      </c>
      <c r="K2903" t="b">
        <f>F2903&lt;0.5</f>
        <v>0</v>
      </c>
    </row>
    <row r="2904" spans="1:11" x14ac:dyDescent="0.2">
      <c r="A2904" t="s">
        <v>2021</v>
      </c>
      <c r="B2904" t="s">
        <v>2020</v>
      </c>
      <c r="C2904">
        <v>-9.0286059000000002E-2</v>
      </c>
      <c r="D2904">
        <v>-1.066084966</v>
      </c>
      <c r="E2904" s="1">
        <v>1.2800000000000001E-20</v>
      </c>
      <c r="F2904">
        <v>0.77326439499999999</v>
      </c>
      <c r="G2904">
        <v>0.59793782500000003</v>
      </c>
      <c r="H2904">
        <v>5.1521685310000001</v>
      </c>
      <c r="I2904">
        <v>0.68072148399999999</v>
      </c>
      <c r="J2904">
        <v>5.8328900140000002</v>
      </c>
      <c r="K2904" t="b">
        <f>F2904&lt;0.5</f>
        <v>0</v>
      </c>
    </row>
    <row r="2905" spans="1:11" x14ac:dyDescent="0.2">
      <c r="A2905" t="s">
        <v>2019</v>
      </c>
      <c r="B2905" t="s">
        <v>2018</v>
      </c>
      <c r="C2905">
        <v>-7.0251021999999996E-2</v>
      </c>
      <c r="D2905">
        <v>-1.1123612540000001</v>
      </c>
      <c r="E2905" s="1">
        <v>2.4099999999999998E-35</v>
      </c>
      <c r="F2905">
        <v>0.77315852100000004</v>
      </c>
      <c r="G2905">
        <v>0.59777409800000003</v>
      </c>
      <c r="H2905">
        <v>5.0443941189999997</v>
      </c>
      <c r="I2905">
        <v>1.5849625009999999</v>
      </c>
      <c r="J2905">
        <v>6.6293566200000003</v>
      </c>
      <c r="K2905" t="b">
        <f>F2905&lt;0.5</f>
        <v>0</v>
      </c>
    </row>
    <row r="2906" spans="1:11" x14ac:dyDescent="0.2">
      <c r="A2906" t="s">
        <v>2017</v>
      </c>
      <c r="B2906" t="s">
        <v>2016</v>
      </c>
      <c r="C2906">
        <v>-6.1250046000000002E-2</v>
      </c>
      <c r="D2906">
        <v>-0.445693069</v>
      </c>
      <c r="E2906" s="1">
        <v>3.3699999999999996E-27</v>
      </c>
      <c r="F2906">
        <v>0.77301834899999999</v>
      </c>
      <c r="G2906">
        <v>0.59755736800000003</v>
      </c>
      <c r="H2906">
        <v>1.80237417</v>
      </c>
      <c r="I2906">
        <v>0.52901425400000002</v>
      </c>
      <c r="J2906">
        <v>2.331388424</v>
      </c>
      <c r="K2906" t="b">
        <f>F2906&lt;0.5</f>
        <v>0</v>
      </c>
    </row>
    <row r="2907" spans="1:11" x14ac:dyDescent="0.2">
      <c r="A2907" t="s">
        <v>2015</v>
      </c>
      <c r="B2907" t="s">
        <v>2014</v>
      </c>
      <c r="C2907">
        <v>-0.12591370800000001</v>
      </c>
      <c r="D2907">
        <v>-0.88479131300000002</v>
      </c>
      <c r="E2907" s="1">
        <v>1.5700000000000001E-28</v>
      </c>
      <c r="F2907">
        <v>0.77284932799999995</v>
      </c>
      <c r="G2907">
        <v>0.597296084</v>
      </c>
      <c r="H2907">
        <v>3.9189368550000001</v>
      </c>
      <c r="I2907">
        <v>-0.70636094999999999</v>
      </c>
      <c r="J2907">
        <v>3.2125759060000001</v>
      </c>
      <c r="K2907" t="b">
        <f>F2907&lt;0.5</f>
        <v>0</v>
      </c>
    </row>
    <row r="2908" spans="1:11" x14ac:dyDescent="0.2">
      <c r="A2908" t="s">
        <v>2013</v>
      </c>
      <c r="B2908" t="s">
        <v>2012</v>
      </c>
      <c r="C2908">
        <v>-9.3100931999999997E-2</v>
      </c>
      <c r="D2908">
        <v>-1.284133363</v>
      </c>
      <c r="E2908" s="1">
        <v>3.1100000000000001E-14</v>
      </c>
      <c r="F2908">
        <v>0.77280905200000005</v>
      </c>
      <c r="G2908">
        <v>0.59723382999999997</v>
      </c>
      <c r="H2908">
        <v>3.542295674</v>
      </c>
      <c r="I2908">
        <v>1.4617970810000001</v>
      </c>
      <c r="J2908">
        <v>5.0040927550000003</v>
      </c>
      <c r="K2908" t="b">
        <f>F2908&lt;0.5</f>
        <v>0</v>
      </c>
    </row>
    <row r="2909" spans="1:11" x14ac:dyDescent="0.2">
      <c r="A2909" t="s">
        <v>2011</v>
      </c>
      <c r="B2909" t="s">
        <v>2010</v>
      </c>
      <c r="C2909">
        <v>-0.193325259</v>
      </c>
      <c r="D2909">
        <v>-2.2579374130000001</v>
      </c>
      <c r="E2909" s="1">
        <v>2.9600000000000001E-14</v>
      </c>
      <c r="F2909">
        <v>0.772767753</v>
      </c>
      <c r="G2909">
        <v>0.59716999999999998</v>
      </c>
      <c r="H2909">
        <v>7.1523533669999999</v>
      </c>
      <c r="I2909">
        <v>-0.52299674699999998</v>
      </c>
      <c r="J2909">
        <v>6.6293566200000003</v>
      </c>
      <c r="K2909" t="b">
        <f>F2909&lt;0.5</f>
        <v>0</v>
      </c>
    </row>
    <row r="2910" spans="1:11" x14ac:dyDescent="0.2">
      <c r="A2910" t="s">
        <v>2009</v>
      </c>
      <c r="B2910" t="s">
        <v>2008</v>
      </c>
      <c r="C2910">
        <v>-7.3790414999999998E-2</v>
      </c>
      <c r="D2910">
        <v>-0.66003060499999999</v>
      </c>
      <c r="E2910" s="1">
        <v>3.9200000000000002E-27</v>
      </c>
      <c r="F2910">
        <v>0.77252582400000003</v>
      </c>
      <c r="G2910">
        <v>0.596796149</v>
      </c>
      <c r="H2910">
        <v>2.4819566989999999</v>
      </c>
      <c r="I2910">
        <v>0.88369277300000004</v>
      </c>
      <c r="J2910">
        <v>3.3656494719999999</v>
      </c>
      <c r="K2910" t="b">
        <f>F2910&lt;0.5</f>
        <v>0</v>
      </c>
    </row>
    <row r="2911" spans="1:11" x14ac:dyDescent="0.2">
      <c r="A2911" t="s">
        <v>2007</v>
      </c>
      <c r="B2911" t="s">
        <v>2006</v>
      </c>
      <c r="C2911">
        <v>-0.14810957299999999</v>
      </c>
      <c r="D2911">
        <v>-1.343121198</v>
      </c>
      <c r="E2911" s="1">
        <v>5.4099999999999995E-19</v>
      </c>
      <c r="F2911">
        <v>0.77208022899999995</v>
      </c>
      <c r="G2911">
        <v>0.59610788000000003</v>
      </c>
      <c r="H2911">
        <v>4.6282378990000002</v>
      </c>
      <c r="I2911">
        <v>-0.83816096900000003</v>
      </c>
      <c r="J2911">
        <v>3.7900769310000002</v>
      </c>
      <c r="K2911" t="b">
        <f>F2911&lt;0.5</f>
        <v>0</v>
      </c>
    </row>
    <row r="2912" spans="1:11" x14ac:dyDescent="0.2">
      <c r="A2912" t="s">
        <v>2005</v>
      </c>
      <c r="B2912" t="s">
        <v>2004</v>
      </c>
      <c r="C2912">
        <v>-0.19141892999999999</v>
      </c>
      <c r="D2912">
        <v>-1.789720164</v>
      </c>
      <c r="E2912" s="1">
        <v>4.47E-21</v>
      </c>
      <c r="F2912">
        <v>0.771937969</v>
      </c>
      <c r="G2912">
        <v>0.59588822900000005</v>
      </c>
      <c r="H2912">
        <v>6.5530907259999998</v>
      </c>
      <c r="I2912">
        <v>-0.74573580399999995</v>
      </c>
      <c r="J2912">
        <v>5.807354922</v>
      </c>
      <c r="K2912" t="b">
        <f>F2912&lt;0.5</f>
        <v>0</v>
      </c>
    </row>
    <row r="2913" spans="1:11" x14ac:dyDescent="0.2">
      <c r="A2913" t="s">
        <v>2003</v>
      </c>
      <c r="B2913" t="s">
        <v>2002</v>
      </c>
      <c r="C2913">
        <v>-9.2325509E-2</v>
      </c>
      <c r="D2913">
        <v>-1.2439304259999999</v>
      </c>
      <c r="E2913" s="1">
        <v>1.8599999999999999E-29</v>
      </c>
      <c r="F2913">
        <v>0.77190539300000005</v>
      </c>
      <c r="G2913">
        <v>0.59583793600000001</v>
      </c>
      <c r="H2913">
        <v>4.6538575819999997</v>
      </c>
      <c r="I2913">
        <v>0.93859945499999997</v>
      </c>
      <c r="J2913">
        <v>5.592457037</v>
      </c>
      <c r="K2913" t="b">
        <f>F2913&lt;0.5</f>
        <v>0</v>
      </c>
    </row>
    <row r="2914" spans="1:11" x14ac:dyDescent="0.2">
      <c r="A2914" t="s">
        <v>2001</v>
      </c>
      <c r="B2914" t="s">
        <v>2000</v>
      </c>
      <c r="C2914">
        <v>-0.13418045300000001</v>
      </c>
      <c r="D2914">
        <v>-1.381811718</v>
      </c>
      <c r="E2914" s="1">
        <v>1.48E-18</v>
      </c>
      <c r="F2914">
        <v>0.77182407900000005</v>
      </c>
      <c r="G2914">
        <v>0.595712409</v>
      </c>
      <c r="H2914">
        <v>6.8251436849999996</v>
      </c>
      <c r="I2914">
        <v>-0.19578706500000001</v>
      </c>
      <c r="J2914">
        <v>6.6293566200000003</v>
      </c>
      <c r="K2914" t="b">
        <f>F2914&lt;0.5</f>
        <v>0</v>
      </c>
    </row>
    <row r="2915" spans="1:11" x14ac:dyDescent="0.2">
      <c r="A2915" t="s">
        <v>1999</v>
      </c>
      <c r="B2915" t="s">
        <v>1998</v>
      </c>
      <c r="C2915">
        <v>-0.13759116299999999</v>
      </c>
      <c r="D2915">
        <v>-2.128996849</v>
      </c>
      <c r="E2915" s="1">
        <v>1.97E-27</v>
      </c>
      <c r="F2915">
        <v>0.771631332</v>
      </c>
      <c r="G2915">
        <v>0.59541491300000005</v>
      </c>
      <c r="H2915">
        <v>5.8438611319999998</v>
      </c>
      <c r="I2915">
        <v>0.78549548800000002</v>
      </c>
      <c r="J2915">
        <v>6.6293566200000003</v>
      </c>
      <c r="K2915" t="b">
        <f>F2915&lt;0.5</f>
        <v>0</v>
      </c>
    </row>
    <row r="2916" spans="1:11" x14ac:dyDescent="0.2">
      <c r="A2916" t="s">
        <v>1997</v>
      </c>
      <c r="B2916" t="s">
        <v>1996</v>
      </c>
      <c r="C2916">
        <v>-7.1937537999999995E-2</v>
      </c>
      <c r="D2916">
        <v>-1.0288295670000001</v>
      </c>
      <c r="E2916" s="1">
        <v>2.7100000000000001E-28</v>
      </c>
      <c r="F2916">
        <v>0.77141150000000003</v>
      </c>
      <c r="G2916">
        <v>0.59507570300000001</v>
      </c>
      <c r="H2916">
        <v>4.0062618499999996</v>
      </c>
      <c r="I2916">
        <v>1.356693513</v>
      </c>
      <c r="J2916">
        <v>5.3629553630000002</v>
      </c>
      <c r="K2916" t="b">
        <f>F2916&lt;0.5</f>
        <v>0</v>
      </c>
    </row>
    <row r="2917" spans="1:11" x14ac:dyDescent="0.2">
      <c r="A2917" t="s">
        <v>1995</v>
      </c>
      <c r="B2917" t="s">
        <v>1994</v>
      </c>
      <c r="C2917">
        <v>-0.188715577</v>
      </c>
      <c r="D2917">
        <v>-1.5595845239999999</v>
      </c>
      <c r="E2917" s="1">
        <v>2.3900000000000001E-17</v>
      </c>
      <c r="F2917">
        <v>0.77100539599999995</v>
      </c>
      <c r="G2917">
        <v>0.59444932100000003</v>
      </c>
      <c r="H2917">
        <v>4.2062045579999996</v>
      </c>
      <c r="I2917">
        <v>0.42182666499999999</v>
      </c>
      <c r="J2917">
        <v>4.6280312229999998</v>
      </c>
      <c r="K2917" t="b">
        <f>F2917&lt;0.5</f>
        <v>0</v>
      </c>
    </row>
    <row r="2918" spans="1:11" x14ac:dyDescent="0.2">
      <c r="A2918" t="s">
        <v>1993</v>
      </c>
      <c r="B2918" t="s">
        <v>1992</v>
      </c>
      <c r="C2918">
        <v>-6.9959348000000005E-2</v>
      </c>
      <c r="D2918">
        <v>-0.60206362599999996</v>
      </c>
      <c r="E2918" s="1">
        <v>2.08E-40</v>
      </c>
      <c r="F2918">
        <v>0.77086884</v>
      </c>
      <c r="G2918">
        <v>0.59423876899999994</v>
      </c>
      <c r="H2918">
        <v>3.3551652029999999</v>
      </c>
      <c r="I2918">
        <v>0.80120577999999998</v>
      </c>
      <c r="J2918">
        <v>4.1563709830000004</v>
      </c>
      <c r="K2918" t="b">
        <f>F2918&lt;0.5</f>
        <v>0</v>
      </c>
    </row>
    <row r="2919" spans="1:11" x14ac:dyDescent="0.2">
      <c r="A2919" t="s">
        <v>1991</v>
      </c>
      <c r="B2919" t="s">
        <v>1990</v>
      </c>
      <c r="C2919">
        <v>-8.0985787000000004E-2</v>
      </c>
      <c r="D2919">
        <v>-1.09145341</v>
      </c>
      <c r="E2919" s="1">
        <v>2.6499999999999999E-29</v>
      </c>
      <c r="F2919">
        <v>0.770407434</v>
      </c>
      <c r="G2919">
        <v>0.59352761399999998</v>
      </c>
      <c r="H2919">
        <v>5.7222660809999999</v>
      </c>
      <c r="I2919">
        <v>0.148098639</v>
      </c>
      <c r="J2919">
        <v>5.8703647200000004</v>
      </c>
      <c r="K2919" t="b">
        <f>F2919&lt;0.5</f>
        <v>0</v>
      </c>
    </row>
    <row r="2920" spans="1:11" x14ac:dyDescent="0.2">
      <c r="A2920" t="s">
        <v>1989</v>
      </c>
      <c r="B2920" t="s">
        <v>1988</v>
      </c>
      <c r="C2920">
        <v>-0.210423742</v>
      </c>
      <c r="D2920">
        <v>-2.546253122</v>
      </c>
      <c r="E2920" s="1">
        <v>1.51E-21</v>
      </c>
      <c r="F2920">
        <v>0.769973782</v>
      </c>
      <c r="G2920">
        <v>0.59285962400000003</v>
      </c>
      <c r="H2920">
        <v>7.2482664530000003</v>
      </c>
      <c r="I2920">
        <v>-0.61890983300000002</v>
      </c>
      <c r="J2920">
        <v>6.6293566200000003</v>
      </c>
      <c r="K2920" t="b">
        <f>F2920&lt;0.5</f>
        <v>0</v>
      </c>
    </row>
    <row r="2921" spans="1:11" x14ac:dyDescent="0.2">
      <c r="A2921" t="s">
        <v>1987</v>
      </c>
      <c r="B2921" t="s">
        <v>1986</v>
      </c>
      <c r="C2921">
        <v>-5.4181986000000001E-2</v>
      </c>
      <c r="D2921">
        <v>-0.66245074100000001</v>
      </c>
      <c r="E2921" s="1">
        <v>2.1099999999999999E-18</v>
      </c>
      <c r="F2921">
        <v>0.769759003</v>
      </c>
      <c r="G2921">
        <v>0.59252892300000004</v>
      </c>
      <c r="H2921">
        <v>2.0016985580000002</v>
      </c>
      <c r="I2921">
        <v>1.668549131</v>
      </c>
      <c r="J2921">
        <v>3.670247689</v>
      </c>
      <c r="K2921" t="b">
        <f>F2921&lt;0.5</f>
        <v>0</v>
      </c>
    </row>
    <row r="2922" spans="1:11" x14ac:dyDescent="0.2">
      <c r="A2922" t="s">
        <v>1985</v>
      </c>
      <c r="B2922" t="s">
        <v>1984</v>
      </c>
      <c r="C2922">
        <v>5.2050341E-2</v>
      </c>
      <c r="D2922">
        <v>0.458207425</v>
      </c>
      <c r="E2922" s="1">
        <v>1.4599999999999999E-27</v>
      </c>
      <c r="F2922">
        <v>0.76975221999999999</v>
      </c>
      <c r="G2922">
        <v>0.59251847999999996</v>
      </c>
      <c r="H2922">
        <v>1.982566778</v>
      </c>
      <c r="I2922">
        <v>-3.1177737190000001</v>
      </c>
      <c r="J2922">
        <v>-1.1352069410000001</v>
      </c>
      <c r="K2922" t="b">
        <f>F2922&lt;0.5</f>
        <v>0</v>
      </c>
    </row>
    <row r="2923" spans="1:11" x14ac:dyDescent="0.2">
      <c r="A2923" t="s">
        <v>1983</v>
      </c>
      <c r="B2923" t="s">
        <v>1982</v>
      </c>
      <c r="C2923">
        <v>-0.16343902799999999</v>
      </c>
      <c r="D2923">
        <v>-1.2054104809999999</v>
      </c>
      <c r="E2923" s="1">
        <v>2.1100000000000001E-26</v>
      </c>
      <c r="F2923">
        <v>0.76972782299999998</v>
      </c>
      <c r="G2923">
        <v>0.59248092100000005</v>
      </c>
      <c r="H2923">
        <v>4.9682911399999998</v>
      </c>
      <c r="I2923">
        <v>-0.64636304499999997</v>
      </c>
      <c r="J2923">
        <v>4.3219280949999996</v>
      </c>
      <c r="K2923" t="b">
        <f>F2923&lt;0.5</f>
        <v>0</v>
      </c>
    </row>
    <row r="2924" spans="1:11" x14ac:dyDescent="0.2">
      <c r="A2924" t="s">
        <v>1981</v>
      </c>
      <c r="B2924" t="s">
        <v>1980</v>
      </c>
      <c r="C2924">
        <v>0.20341546599999999</v>
      </c>
      <c r="D2924">
        <v>1.3246114229999999</v>
      </c>
      <c r="E2924" s="1">
        <v>6.8900000000000001E-6</v>
      </c>
      <c r="F2924">
        <v>0.76970503999999995</v>
      </c>
      <c r="G2924">
        <v>0.59244584899999997</v>
      </c>
      <c r="H2924">
        <v>2.9496619769999999</v>
      </c>
      <c r="I2924">
        <v>-2.6550337389999998</v>
      </c>
      <c r="J2924">
        <v>0.29462823799999999</v>
      </c>
      <c r="K2924" t="b">
        <f>F2924&lt;0.5</f>
        <v>0</v>
      </c>
    </row>
    <row r="2925" spans="1:11" x14ac:dyDescent="0.2">
      <c r="A2925" t="s">
        <v>1979</v>
      </c>
      <c r="B2925" t="s">
        <v>1978</v>
      </c>
      <c r="C2925">
        <v>-0.17856924699999999</v>
      </c>
      <c r="D2925">
        <v>-1.8249742819999999</v>
      </c>
      <c r="E2925" s="1">
        <v>2E-8</v>
      </c>
      <c r="F2925">
        <v>0.769645578</v>
      </c>
      <c r="G2925">
        <v>0.59235431599999999</v>
      </c>
      <c r="H2925">
        <v>3.510238771</v>
      </c>
      <c r="I2925">
        <v>0.72422648199999995</v>
      </c>
      <c r="J2925">
        <v>4.2344652539999998</v>
      </c>
      <c r="K2925" t="b">
        <f>F2925&lt;0.5</f>
        <v>0</v>
      </c>
    </row>
    <row r="2926" spans="1:11" x14ac:dyDescent="0.2">
      <c r="A2926" t="s">
        <v>1977</v>
      </c>
      <c r="B2926" t="s">
        <v>1976</v>
      </c>
      <c r="C2926">
        <v>-6.7038628000000003E-2</v>
      </c>
      <c r="D2926">
        <v>-0.79542227200000004</v>
      </c>
      <c r="E2926" s="1">
        <v>2.2200000000000001E-25</v>
      </c>
      <c r="F2926">
        <v>0.76929038999999999</v>
      </c>
      <c r="G2926">
        <v>0.59180770400000005</v>
      </c>
      <c r="H2926">
        <v>3.6980400819999999</v>
      </c>
      <c r="I2926">
        <v>0.89690650699999996</v>
      </c>
      <c r="J2926">
        <v>4.5949465890000001</v>
      </c>
      <c r="K2926" t="b">
        <f>F2926&lt;0.5</f>
        <v>0</v>
      </c>
    </row>
    <row r="2927" spans="1:11" x14ac:dyDescent="0.2">
      <c r="A2927" t="s">
        <v>1975</v>
      </c>
      <c r="B2927" t="s">
        <v>1974</v>
      </c>
      <c r="C2927">
        <v>-0.14310857599999999</v>
      </c>
      <c r="D2927">
        <v>-1.825241458</v>
      </c>
      <c r="E2927" s="1">
        <v>1.01E-30</v>
      </c>
      <c r="F2927">
        <v>0.76905790399999996</v>
      </c>
      <c r="G2927">
        <v>0.59145006</v>
      </c>
      <c r="H2927">
        <v>6.6870721179999997</v>
      </c>
      <c r="I2927">
        <v>-5.7715497999999997E-2</v>
      </c>
      <c r="J2927">
        <v>6.6293566200000003</v>
      </c>
      <c r="K2927" t="b">
        <f>F2927&lt;0.5</f>
        <v>0</v>
      </c>
    </row>
    <row r="2928" spans="1:11" x14ac:dyDescent="0.2">
      <c r="A2928" t="s">
        <v>1973</v>
      </c>
      <c r="B2928" t="s">
        <v>1972</v>
      </c>
      <c r="C2928">
        <v>-8.8063104000000003E-2</v>
      </c>
      <c r="D2928">
        <v>-0.81643078300000005</v>
      </c>
      <c r="E2928" s="1">
        <v>4.7599999999999998E-29</v>
      </c>
      <c r="F2928">
        <v>0.76899712499999995</v>
      </c>
      <c r="G2928">
        <v>0.59135657799999997</v>
      </c>
      <c r="H2928">
        <v>4.0543650229999999</v>
      </c>
      <c r="I2928">
        <v>0.54554782000000002</v>
      </c>
      <c r="J2928">
        <v>4.5999128420000002</v>
      </c>
      <c r="K2928" t="b">
        <f>F2928&lt;0.5</f>
        <v>0</v>
      </c>
    </row>
    <row r="2929" spans="1:11" x14ac:dyDescent="0.2">
      <c r="A2929" t="s">
        <v>1971</v>
      </c>
      <c r="B2929" t="s">
        <v>1970</v>
      </c>
      <c r="C2929">
        <v>-8.7370622999999994E-2</v>
      </c>
      <c r="D2929">
        <v>-1.379190498</v>
      </c>
      <c r="E2929" s="1">
        <v>3.1200000000000001E-30</v>
      </c>
      <c r="F2929">
        <v>0.76892524699999998</v>
      </c>
      <c r="G2929">
        <v>0.59124603499999995</v>
      </c>
      <c r="H2929">
        <v>5.29130886</v>
      </c>
      <c r="I2929">
        <v>1.33804776</v>
      </c>
      <c r="J2929">
        <v>6.6293566200000003</v>
      </c>
      <c r="K2929" t="b">
        <f>F2929&lt;0.5</f>
        <v>0</v>
      </c>
    </row>
    <row r="2930" spans="1:11" x14ac:dyDescent="0.2">
      <c r="A2930" t="s">
        <v>1969</v>
      </c>
      <c r="B2930" t="s">
        <v>1968</v>
      </c>
      <c r="C2930">
        <v>-0.16935863200000001</v>
      </c>
      <c r="D2930">
        <v>-1.3189686009999999</v>
      </c>
      <c r="E2930" s="1">
        <v>4.7700000000000004E-19</v>
      </c>
      <c r="F2930">
        <v>0.76887241200000001</v>
      </c>
      <c r="G2930">
        <v>0.591164786</v>
      </c>
      <c r="H2930">
        <v>4.3158915990000004</v>
      </c>
      <c r="I2930">
        <v>-0.42939279200000002</v>
      </c>
      <c r="J2930">
        <v>3.8864988070000002</v>
      </c>
      <c r="K2930" t="b">
        <f>F2930&lt;0.5</f>
        <v>0</v>
      </c>
    </row>
    <row r="2931" spans="1:11" x14ac:dyDescent="0.2">
      <c r="A2931" t="s">
        <v>1967</v>
      </c>
      <c r="B2931" t="s">
        <v>1966</v>
      </c>
      <c r="C2931">
        <v>-0.12281431600000001</v>
      </c>
      <c r="D2931">
        <v>-2.3045269400000001</v>
      </c>
      <c r="E2931" s="1">
        <v>6.0000000000000002E-26</v>
      </c>
      <c r="F2931">
        <v>0.76883884999999996</v>
      </c>
      <c r="G2931">
        <v>0.59111317699999999</v>
      </c>
      <c r="H2931">
        <v>5.5796814609999998</v>
      </c>
      <c r="I2931">
        <v>1.049675159</v>
      </c>
      <c r="J2931">
        <v>6.6293566200000003</v>
      </c>
      <c r="K2931" t="b">
        <f>F2931&lt;0.5</f>
        <v>0</v>
      </c>
    </row>
    <row r="2932" spans="1:11" x14ac:dyDescent="0.2">
      <c r="A2932" t="s">
        <v>1965</v>
      </c>
      <c r="B2932" t="s">
        <v>1964</v>
      </c>
      <c r="C2932">
        <v>-8.2250772E-2</v>
      </c>
      <c r="D2932">
        <v>-0.48824791499999998</v>
      </c>
      <c r="E2932" s="1">
        <v>1.5100000000000001E-25</v>
      </c>
      <c r="F2932">
        <v>0.76882620899999998</v>
      </c>
      <c r="G2932">
        <v>0.59109374000000003</v>
      </c>
      <c r="H2932">
        <v>2.048709525</v>
      </c>
      <c r="I2932">
        <v>-0.53833634100000005</v>
      </c>
      <c r="J2932">
        <v>1.5103731840000001</v>
      </c>
      <c r="K2932" t="b">
        <f>F2932&lt;0.5</f>
        <v>0</v>
      </c>
    </row>
    <row r="2933" spans="1:11" x14ac:dyDescent="0.2">
      <c r="A2933" t="s">
        <v>1963</v>
      </c>
      <c r="B2933" t="s">
        <v>1962</v>
      </c>
      <c r="C2933">
        <v>-6.1207269000000002E-2</v>
      </c>
      <c r="D2933">
        <v>-1.4432158159999999</v>
      </c>
      <c r="E2933" s="1">
        <v>8.9399999999999996E-36</v>
      </c>
      <c r="F2933">
        <v>0.76874622699999995</v>
      </c>
      <c r="G2933">
        <v>0.59097076199999998</v>
      </c>
      <c r="H2933">
        <v>4.7163399220000004</v>
      </c>
      <c r="I2933">
        <v>1.9130166980000001</v>
      </c>
      <c r="J2933">
        <v>6.6293566200000003</v>
      </c>
      <c r="K2933" t="b">
        <f>F2933&lt;0.5</f>
        <v>0</v>
      </c>
    </row>
    <row r="2934" spans="1:11" x14ac:dyDescent="0.2">
      <c r="A2934" t="s">
        <v>1961</v>
      </c>
      <c r="B2934" t="s">
        <v>1960</v>
      </c>
      <c r="C2934">
        <v>-8.1114121999999997E-2</v>
      </c>
      <c r="D2934">
        <v>-0.81906590099999999</v>
      </c>
      <c r="E2934" s="1">
        <v>6.1099999999999997E-28</v>
      </c>
      <c r="F2934">
        <v>0.76858374299999999</v>
      </c>
      <c r="G2934">
        <v>0.59072097000000001</v>
      </c>
      <c r="H2934">
        <v>3.6307682200000002</v>
      </c>
      <c r="I2934">
        <v>0.47566385799999999</v>
      </c>
      <c r="J2934">
        <v>4.1064320780000001</v>
      </c>
      <c r="K2934" t="b">
        <f>F2934&lt;0.5</f>
        <v>0</v>
      </c>
    </row>
    <row r="2935" spans="1:11" x14ac:dyDescent="0.2">
      <c r="A2935" t="s">
        <v>1959</v>
      </c>
      <c r="B2935" t="s">
        <v>1958</v>
      </c>
      <c r="C2935">
        <v>-0.17970552300000001</v>
      </c>
      <c r="D2935">
        <v>-1.6254998190000001</v>
      </c>
      <c r="E2935" s="1">
        <v>2.0499999999999999E-10</v>
      </c>
      <c r="F2935">
        <v>0.76834606800000005</v>
      </c>
      <c r="G2935">
        <v>0.59035568000000005</v>
      </c>
      <c r="H2935">
        <v>4.7460678009999997</v>
      </c>
      <c r="I2935">
        <v>-1.8147347000000001E-2</v>
      </c>
      <c r="J2935">
        <v>4.7279204549999996</v>
      </c>
      <c r="K2935" t="b">
        <f>F2935&lt;0.5</f>
        <v>0</v>
      </c>
    </row>
    <row r="2936" spans="1:11" x14ac:dyDescent="0.2">
      <c r="A2936" t="s">
        <v>1957</v>
      </c>
      <c r="B2936" t="s">
        <v>1956</v>
      </c>
      <c r="C2936">
        <v>-7.7497712999999996E-2</v>
      </c>
      <c r="D2936">
        <v>-0.96530761899999995</v>
      </c>
      <c r="E2936" s="1">
        <v>5.6800000000000003E-22</v>
      </c>
      <c r="F2936">
        <v>0.76833487700000003</v>
      </c>
      <c r="G2936">
        <v>0.59033848300000002</v>
      </c>
      <c r="H2936">
        <v>2.8733196790000002</v>
      </c>
      <c r="I2936">
        <v>1.305868244</v>
      </c>
      <c r="J2936">
        <v>4.1791879229999997</v>
      </c>
      <c r="K2936" t="b">
        <f>F2936&lt;0.5</f>
        <v>0</v>
      </c>
    </row>
    <row r="2937" spans="1:11" x14ac:dyDescent="0.2">
      <c r="A2937" t="s">
        <v>1955</v>
      </c>
      <c r="B2937" t="s">
        <v>1954</v>
      </c>
      <c r="C2937">
        <v>-0.19075028999999999</v>
      </c>
      <c r="D2937">
        <v>-1.8507602030000001</v>
      </c>
      <c r="E2937" s="1">
        <v>1.47E-30</v>
      </c>
      <c r="F2937">
        <v>0.76830555300000003</v>
      </c>
      <c r="G2937">
        <v>0.59029342299999998</v>
      </c>
      <c r="H2937">
        <v>6.9919266990000004</v>
      </c>
      <c r="I2937">
        <v>-0.36257007899999999</v>
      </c>
      <c r="J2937">
        <v>6.6293566200000003</v>
      </c>
      <c r="K2937" t="b">
        <f>F2937&lt;0.5</f>
        <v>0</v>
      </c>
    </row>
    <row r="2938" spans="1:11" x14ac:dyDescent="0.2">
      <c r="A2938" t="s">
        <v>1953</v>
      </c>
      <c r="B2938" t="s">
        <v>1952</v>
      </c>
      <c r="C2938">
        <v>-9.2723174000000005E-2</v>
      </c>
      <c r="D2938">
        <v>-0.73868988599999996</v>
      </c>
      <c r="E2938" s="1">
        <v>4.1500000000000001E-29</v>
      </c>
      <c r="F2938">
        <v>0.76826457699999995</v>
      </c>
      <c r="G2938">
        <v>0.59023046000000001</v>
      </c>
      <c r="H2938">
        <v>3.6288409210000001</v>
      </c>
      <c r="I2938">
        <v>-2.3978863E-2</v>
      </c>
      <c r="J2938">
        <v>3.6048620580000001</v>
      </c>
      <c r="K2938" t="b">
        <f>F2938&lt;0.5</f>
        <v>0</v>
      </c>
    </row>
    <row r="2939" spans="1:11" x14ac:dyDescent="0.2">
      <c r="A2939" t="s">
        <v>1951</v>
      </c>
      <c r="B2939" t="s">
        <v>1950</v>
      </c>
      <c r="C2939">
        <v>-6.2223159E-2</v>
      </c>
      <c r="D2939">
        <v>-0.86007163399999997</v>
      </c>
      <c r="E2939" s="1">
        <v>2.92E-28</v>
      </c>
      <c r="F2939">
        <v>0.76818160099999999</v>
      </c>
      <c r="G2939">
        <v>0.59010297199999995</v>
      </c>
      <c r="H2939">
        <v>3.0748680500000001</v>
      </c>
      <c r="I2939">
        <v>1.5258273769999999</v>
      </c>
      <c r="J2939">
        <v>4.6006954269999998</v>
      </c>
      <c r="K2939" t="b">
        <f>F2939&lt;0.5</f>
        <v>0</v>
      </c>
    </row>
    <row r="2940" spans="1:11" x14ac:dyDescent="0.2">
      <c r="A2940" t="s">
        <v>1949</v>
      </c>
      <c r="B2940" t="s">
        <v>1948</v>
      </c>
      <c r="C2940">
        <v>-9.9917109000000004E-2</v>
      </c>
      <c r="D2940">
        <v>-0.866815208</v>
      </c>
      <c r="E2940" s="1">
        <v>1.1E-23</v>
      </c>
      <c r="F2940">
        <v>0.76804893299999999</v>
      </c>
      <c r="G2940">
        <v>0.58989916399999998</v>
      </c>
      <c r="H2940">
        <v>3.5035741740000002</v>
      </c>
      <c r="I2940">
        <v>0.36518129300000002</v>
      </c>
      <c r="J2940">
        <v>3.8687554670000002</v>
      </c>
      <c r="K2940" t="b">
        <f>F2940&lt;0.5</f>
        <v>0</v>
      </c>
    </row>
    <row r="2941" spans="1:11" x14ac:dyDescent="0.2">
      <c r="A2941" t="s">
        <v>1947</v>
      </c>
      <c r="B2941" t="s">
        <v>1946</v>
      </c>
      <c r="C2941">
        <v>-6.7739056000000006E-2</v>
      </c>
      <c r="D2941">
        <v>-0.57952489900000004</v>
      </c>
      <c r="E2941" s="1">
        <v>2.7300000000000001E-31</v>
      </c>
      <c r="F2941">
        <v>0.76800002099999998</v>
      </c>
      <c r="G2941">
        <v>0.589824032</v>
      </c>
      <c r="H2941">
        <v>2.4335739460000001</v>
      </c>
      <c r="I2941">
        <v>0.70308860200000001</v>
      </c>
      <c r="J2941">
        <v>3.1366625469999998</v>
      </c>
      <c r="K2941" t="b">
        <f>F2941&lt;0.5</f>
        <v>0</v>
      </c>
    </row>
    <row r="2942" spans="1:11" x14ac:dyDescent="0.2">
      <c r="A2942" t="s">
        <v>1945</v>
      </c>
      <c r="B2942" t="s">
        <v>1944</v>
      </c>
      <c r="C2942">
        <v>-6.6390424000000003E-2</v>
      </c>
      <c r="D2942">
        <v>-1.5582213060000001</v>
      </c>
      <c r="E2942" s="1">
        <v>4.4199999999999999E-21</v>
      </c>
      <c r="F2942">
        <v>0.76791154900000003</v>
      </c>
      <c r="G2942">
        <v>0.58968814800000002</v>
      </c>
      <c r="H2942">
        <v>5.0747677680000001</v>
      </c>
      <c r="I2942">
        <v>1.554588852</v>
      </c>
      <c r="J2942">
        <v>6.6293566200000003</v>
      </c>
      <c r="K2942" t="b">
        <f>F2942&lt;0.5</f>
        <v>0</v>
      </c>
    </row>
    <row r="2943" spans="1:11" x14ac:dyDescent="0.2">
      <c r="A2943" t="s">
        <v>1943</v>
      </c>
      <c r="B2943" t="s">
        <v>1942</v>
      </c>
      <c r="C2943">
        <v>-0.15261749399999999</v>
      </c>
      <c r="D2943">
        <v>-1.9609131609999999</v>
      </c>
      <c r="E2943" s="1">
        <v>5.2000000000000003E-19</v>
      </c>
      <c r="F2943">
        <v>0.76768945099999997</v>
      </c>
      <c r="G2943">
        <v>0.58934709200000002</v>
      </c>
      <c r="H2943">
        <v>9.0078682430000008</v>
      </c>
      <c r="I2943">
        <v>-2.3785116230000001</v>
      </c>
      <c r="J2943">
        <v>6.6293566200000003</v>
      </c>
      <c r="K2943" t="b">
        <f>F2943&lt;0.5</f>
        <v>0</v>
      </c>
    </row>
    <row r="2944" spans="1:11" x14ac:dyDescent="0.2">
      <c r="A2944" t="s">
        <v>1941</v>
      </c>
      <c r="B2944" t="s">
        <v>1940</v>
      </c>
      <c r="C2944">
        <v>-7.6733472999999996E-2</v>
      </c>
      <c r="D2944">
        <v>-1.633220881</v>
      </c>
      <c r="E2944" s="1">
        <v>1.1400000000000001E-32</v>
      </c>
      <c r="F2944">
        <v>0.767579978</v>
      </c>
      <c r="G2944">
        <v>0.58917902300000002</v>
      </c>
      <c r="H2944">
        <v>6.7849065990000001</v>
      </c>
      <c r="I2944">
        <v>-6.6293566200000003</v>
      </c>
      <c r="J2944">
        <v>0.155549979</v>
      </c>
      <c r="K2944" t="b">
        <f>F2944&lt;0.5</f>
        <v>0</v>
      </c>
    </row>
    <row r="2945" spans="1:11" x14ac:dyDescent="0.2">
      <c r="A2945" t="s">
        <v>1939</v>
      </c>
      <c r="B2945" t="s">
        <v>1938</v>
      </c>
      <c r="C2945">
        <v>-5.9079635999999998E-2</v>
      </c>
      <c r="D2945">
        <v>-1.1000646350000001</v>
      </c>
      <c r="E2945" s="1">
        <v>1.0500000000000001E-30</v>
      </c>
      <c r="F2945">
        <v>0.76735899799999996</v>
      </c>
      <c r="G2945">
        <v>0.58883983200000001</v>
      </c>
      <c r="H2945">
        <v>4.8434814250000002</v>
      </c>
      <c r="I2945">
        <v>1.785875195</v>
      </c>
      <c r="J2945">
        <v>6.6293566200000003</v>
      </c>
      <c r="K2945" t="b">
        <f>F2945&lt;0.5</f>
        <v>0</v>
      </c>
    </row>
    <row r="2946" spans="1:11" x14ac:dyDescent="0.2">
      <c r="A2946" t="s">
        <v>1937</v>
      </c>
      <c r="B2946" t="s">
        <v>1936</v>
      </c>
      <c r="C2946">
        <v>-0.133973062</v>
      </c>
      <c r="D2946">
        <v>-1.632014071</v>
      </c>
      <c r="E2946" s="1">
        <v>1.19E-31</v>
      </c>
      <c r="F2946">
        <v>0.76733025700000002</v>
      </c>
      <c r="G2946">
        <v>0.58879572300000005</v>
      </c>
      <c r="H2946">
        <v>8.1147834470000006</v>
      </c>
      <c r="I2946">
        <v>-1.4854268269999999</v>
      </c>
      <c r="J2946">
        <v>6.6293566200000003</v>
      </c>
      <c r="K2946" t="b">
        <f>F2946&lt;0.5</f>
        <v>0</v>
      </c>
    </row>
    <row r="2947" spans="1:11" x14ac:dyDescent="0.2">
      <c r="A2947" t="s">
        <v>1935</v>
      </c>
      <c r="B2947" t="s">
        <v>1934</v>
      </c>
      <c r="C2947">
        <v>-0.11742504199999999</v>
      </c>
      <c r="D2947">
        <v>-1.117780665</v>
      </c>
      <c r="E2947" s="1">
        <v>3.7099999999999998E-20</v>
      </c>
      <c r="F2947">
        <v>0.767152112</v>
      </c>
      <c r="G2947">
        <v>0.58852236400000002</v>
      </c>
      <c r="H2947">
        <v>2.976533742</v>
      </c>
      <c r="I2947">
        <v>0.86285003500000002</v>
      </c>
      <c r="J2947">
        <v>3.839383776</v>
      </c>
      <c r="K2947" t="b">
        <f>F2947&lt;0.5</f>
        <v>0</v>
      </c>
    </row>
    <row r="2948" spans="1:11" x14ac:dyDescent="0.2">
      <c r="A2948" t="s">
        <v>1933</v>
      </c>
      <c r="B2948" t="s">
        <v>1932</v>
      </c>
      <c r="C2948">
        <v>-9.8119158999999997E-2</v>
      </c>
      <c r="D2948">
        <v>-1.833768319</v>
      </c>
      <c r="E2948" s="1">
        <v>2.0700000000000001E-22</v>
      </c>
      <c r="F2948">
        <v>0.767142451</v>
      </c>
      <c r="G2948">
        <v>0.58850754000000005</v>
      </c>
      <c r="H2948">
        <v>5.3479436849999997</v>
      </c>
      <c r="I2948">
        <v>1.2814129350000001</v>
      </c>
      <c r="J2948">
        <v>6.6293566200000003</v>
      </c>
      <c r="K2948" t="b">
        <f>F2948&lt;0.5</f>
        <v>0</v>
      </c>
    </row>
    <row r="2949" spans="1:11" x14ac:dyDescent="0.2">
      <c r="A2949" t="s">
        <v>1931</v>
      </c>
      <c r="B2949" t="s">
        <v>1930</v>
      </c>
      <c r="C2949">
        <v>-0.10815309200000001</v>
      </c>
      <c r="D2949">
        <v>-0.63684110199999999</v>
      </c>
      <c r="E2949" s="1">
        <v>1.46E-25</v>
      </c>
      <c r="F2949">
        <v>0.76703137600000004</v>
      </c>
      <c r="G2949">
        <v>0.58833713200000004</v>
      </c>
      <c r="H2949">
        <v>3.2048197919999999</v>
      </c>
      <c r="I2949">
        <v>-2</v>
      </c>
      <c r="J2949">
        <v>1.2048197919999999</v>
      </c>
      <c r="K2949" t="b">
        <f>F2949&lt;0.5</f>
        <v>0</v>
      </c>
    </row>
    <row r="2950" spans="1:11" x14ac:dyDescent="0.2">
      <c r="A2950" t="s">
        <v>1929</v>
      </c>
      <c r="B2950" t="s">
        <v>1928</v>
      </c>
      <c r="C2950">
        <v>-0.14618481799999999</v>
      </c>
      <c r="D2950">
        <v>-1.9606761049999999</v>
      </c>
      <c r="E2950" s="1">
        <v>3.8599999999999998E-33</v>
      </c>
      <c r="F2950">
        <v>0.76702309199999996</v>
      </c>
      <c r="G2950">
        <v>0.58832442299999999</v>
      </c>
      <c r="H2950">
        <v>6.4341003289999996</v>
      </c>
      <c r="I2950">
        <v>0.195256291</v>
      </c>
      <c r="J2950">
        <v>6.6293566200000003</v>
      </c>
      <c r="K2950" t="b">
        <f>F2950&lt;0.5</f>
        <v>0</v>
      </c>
    </row>
    <row r="2951" spans="1:11" x14ac:dyDescent="0.2">
      <c r="A2951" t="s">
        <v>1927</v>
      </c>
      <c r="B2951" t="s">
        <v>1926</v>
      </c>
      <c r="C2951">
        <v>-7.3917077999999997E-2</v>
      </c>
      <c r="D2951">
        <v>-0.84228773899999998</v>
      </c>
      <c r="E2951" s="1">
        <v>5.64E-31</v>
      </c>
      <c r="F2951">
        <v>0.76691000799999998</v>
      </c>
      <c r="G2951">
        <v>0.58815096</v>
      </c>
      <c r="H2951">
        <v>5.5610718810000002</v>
      </c>
      <c r="I2951">
        <v>1.06828474</v>
      </c>
      <c r="J2951">
        <v>6.6293566200000003</v>
      </c>
      <c r="K2951" t="b">
        <f>F2951&lt;0.5</f>
        <v>0</v>
      </c>
    </row>
    <row r="2952" spans="1:11" x14ac:dyDescent="0.2">
      <c r="A2952" t="s">
        <v>1925</v>
      </c>
      <c r="B2952" t="s">
        <v>1924</v>
      </c>
      <c r="C2952">
        <v>-8.9546700000000007E-2</v>
      </c>
      <c r="D2952">
        <v>-1.137967261</v>
      </c>
      <c r="E2952" s="1">
        <v>1.48E-19</v>
      </c>
      <c r="F2952">
        <v>0.766898364</v>
      </c>
      <c r="G2952">
        <v>0.58813310100000005</v>
      </c>
      <c r="H2952">
        <v>3.8844742409999999</v>
      </c>
      <c r="I2952">
        <v>1.265272878</v>
      </c>
      <c r="J2952">
        <v>5.1497471199999998</v>
      </c>
      <c r="K2952" t="b">
        <f>F2952&lt;0.5</f>
        <v>0</v>
      </c>
    </row>
    <row r="2953" spans="1:11" x14ac:dyDescent="0.2">
      <c r="A2953" t="s">
        <v>1923</v>
      </c>
      <c r="B2953" t="s">
        <v>1922</v>
      </c>
      <c r="C2953">
        <v>-0.203080077</v>
      </c>
      <c r="D2953">
        <v>-1.4466223</v>
      </c>
      <c r="E2953" s="1">
        <v>3.1599999999999999E-19</v>
      </c>
      <c r="F2953">
        <v>0.76648934800000001</v>
      </c>
      <c r="G2953">
        <v>0.58750592099999999</v>
      </c>
      <c r="H2953">
        <v>4.6474003059999998</v>
      </c>
      <c r="I2953">
        <v>-1.1096244909999999</v>
      </c>
      <c r="J2953">
        <v>3.5377758149999998</v>
      </c>
      <c r="K2953" t="b">
        <f>F2953&lt;0.5</f>
        <v>0</v>
      </c>
    </row>
    <row r="2954" spans="1:11" x14ac:dyDescent="0.2">
      <c r="A2954" t="s">
        <v>1921</v>
      </c>
      <c r="B2954" t="s">
        <v>1920</v>
      </c>
      <c r="C2954">
        <v>-0.10707016699999999</v>
      </c>
      <c r="D2954">
        <v>-0.99562526500000004</v>
      </c>
      <c r="E2954" s="1">
        <v>2.3599999999999998E-36</v>
      </c>
      <c r="F2954">
        <v>0.76616132699999995</v>
      </c>
      <c r="G2954">
        <v>0.58700317999999996</v>
      </c>
      <c r="H2954">
        <v>5.0948342020000004</v>
      </c>
      <c r="I2954">
        <v>0.135463417</v>
      </c>
      <c r="J2954">
        <v>5.2302976189999999</v>
      </c>
      <c r="K2954" t="b">
        <f>F2954&lt;0.5</f>
        <v>0</v>
      </c>
    </row>
    <row r="2955" spans="1:11" x14ac:dyDescent="0.2">
      <c r="A2955" t="s">
        <v>1919</v>
      </c>
      <c r="B2955" t="s">
        <v>1918</v>
      </c>
      <c r="C2955">
        <v>-0.24780027399999999</v>
      </c>
      <c r="D2955">
        <v>-2.162638174</v>
      </c>
      <c r="E2955" s="1">
        <v>1.46E-11</v>
      </c>
      <c r="F2955">
        <v>0.76615387700000004</v>
      </c>
      <c r="G2955">
        <v>0.586991763</v>
      </c>
      <c r="H2955">
        <v>7.9419468499999999</v>
      </c>
      <c r="I2955">
        <v>-1.3125902300000001</v>
      </c>
      <c r="J2955">
        <v>6.6293566200000003</v>
      </c>
      <c r="K2955" t="b">
        <f>F2955&lt;0.5</f>
        <v>0</v>
      </c>
    </row>
    <row r="2956" spans="1:11" x14ac:dyDescent="0.2">
      <c r="A2956" t="s">
        <v>1917</v>
      </c>
      <c r="B2956" t="s">
        <v>1916</v>
      </c>
      <c r="C2956">
        <v>-7.0992482999999995E-2</v>
      </c>
      <c r="D2956">
        <v>-0.53140408299999997</v>
      </c>
      <c r="E2956" s="1">
        <v>1.7599999999999999E-29</v>
      </c>
      <c r="F2956">
        <v>0.76556012399999995</v>
      </c>
      <c r="G2956">
        <v>0.58608230400000005</v>
      </c>
      <c r="H2956">
        <v>2.579246586</v>
      </c>
      <c r="I2956">
        <v>0.29522253199999998</v>
      </c>
      <c r="J2956">
        <v>2.8744691179999999</v>
      </c>
      <c r="K2956" t="b">
        <f>F2956&lt;0.5</f>
        <v>0</v>
      </c>
    </row>
    <row r="2957" spans="1:11" x14ac:dyDescent="0.2">
      <c r="A2957" t="s">
        <v>1915</v>
      </c>
      <c r="B2957" t="s">
        <v>1914</v>
      </c>
      <c r="C2957">
        <v>-0.143937233</v>
      </c>
      <c r="D2957">
        <v>-1.937271907</v>
      </c>
      <c r="E2957" s="1">
        <v>2.2100000000000001E-34</v>
      </c>
      <c r="F2957">
        <v>0.76534672800000003</v>
      </c>
      <c r="G2957">
        <v>0.58575561399999998</v>
      </c>
      <c r="H2957">
        <v>5.9888990069999997</v>
      </c>
      <c r="I2957">
        <v>0.64045761300000004</v>
      </c>
      <c r="J2957">
        <v>6.6293566200000003</v>
      </c>
      <c r="K2957" t="b">
        <f>F2957&lt;0.5</f>
        <v>0</v>
      </c>
    </row>
    <row r="2958" spans="1:11" x14ac:dyDescent="0.2">
      <c r="A2958" t="s">
        <v>1913</v>
      </c>
      <c r="B2958" t="s">
        <v>1912</v>
      </c>
      <c r="C2958">
        <v>-8.9753596000000005E-2</v>
      </c>
      <c r="D2958">
        <v>-0.76704559999999999</v>
      </c>
      <c r="E2958" s="1">
        <v>2.6699999999999997E-32</v>
      </c>
      <c r="F2958">
        <v>0.76519753400000001</v>
      </c>
      <c r="G2958">
        <v>0.58552726600000005</v>
      </c>
      <c r="H2958">
        <v>3.504100668</v>
      </c>
      <c r="I2958">
        <v>0.46113391399999998</v>
      </c>
      <c r="J2958">
        <v>3.9652345819999999</v>
      </c>
      <c r="K2958" t="b">
        <f>F2958&lt;0.5</f>
        <v>0</v>
      </c>
    </row>
    <row r="2959" spans="1:11" x14ac:dyDescent="0.2">
      <c r="A2959" t="s">
        <v>1911</v>
      </c>
      <c r="B2959" t="s">
        <v>1910</v>
      </c>
      <c r="C2959">
        <v>-0.104875416</v>
      </c>
      <c r="D2959">
        <v>-1.1547690660000001</v>
      </c>
      <c r="E2959" s="1">
        <v>3.8099999999999998E-25</v>
      </c>
      <c r="F2959">
        <v>0.76507572000000001</v>
      </c>
      <c r="G2959">
        <v>0.58534085700000005</v>
      </c>
      <c r="H2959">
        <v>5.0881640299999997</v>
      </c>
      <c r="I2959">
        <v>0.30415339299999999</v>
      </c>
      <c r="J2959">
        <v>5.3923174229999997</v>
      </c>
      <c r="K2959" t="b">
        <f>F2959&lt;0.5</f>
        <v>0</v>
      </c>
    </row>
    <row r="2960" spans="1:11" x14ac:dyDescent="0.2">
      <c r="A2960" t="s">
        <v>1909</v>
      </c>
      <c r="B2960" t="s">
        <v>1908</v>
      </c>
      <c r="C2960">
        <v>-0.104054462</v>
      </c>
      <c r="D2960">
        <v>-0.89910779299999999</v>
      </c>
      <c r="E2960" s="1">
        <v>8.3400000000000006E-24</v>
      </c>
      <c r="F2960">
        <v>0.76506383700000002</v>
      </c>
      <c r="G2960">
        <v>0.58532267500000001</v>
      </c>
      <c r="H2960">
        <v>3.852442812</v>
      </c>
      <c r="I2960">
        <v>0</v>
      </c>
      <c r="J2960">
        <v>3.852442812</v>
      </c>
      <c r="K2960" t="b">
        <f>F2960&lt;0.5</f>
        <v>0</v>
      </c>
    </row>
    <row r="2961" spans="1:11" x14ac:dyDescent="0.2">
      <c r="A2961" t="s">
        <v>1907</v>
      </c>
      <c r="B2961" t="s">
        <v>1906</v>
      </c>
      <c r="C2961">
        <v>-9.0896375000000001E-2</v>
      </c>
      <c r="D2961">
        <v>-0.996181435</v>
      </c>
      <c r="E2961" s="1">
        <v>1.09E-30</v>
      </c>
      <c r="F2961">
        <v>0.76502281000000005</v>
      </c>
      <c r="G2961">
        <v>0.58525990000000006</v>
      </c>
      <c r="H2961">
        <v>5.661521596</v>
      </c>
      <c r="I2961">
        <v>0.75633091900000005</v>
      </c>
      <c r="J2961">
        <v>6.4178525149999999</v>
      </c>
      <c r="K2961" t="b">
        <f>F2961&lt;0.5</f>
        <v>0</v>
      </c>
    </row>
    <row r="2962" spans="1:11" x14ac:dyDescent="0.2">
      <c r="A2962" t="s">
        <v>1905</v>
      </c>
      <c r="B2962" t="s">
        <v>1904</v>
      </c>
      <c r="C2962">
        <v>-9.0252181000000001E-2</v>
      </c>
      <c r="D2962">
        <v>-1.260480861</v>
      </c>
      <c r="E2962" s="1">
        <v>8.6699999999999999E-29</v>
      </c>
      <c r="F2962">
        <v>0.76478938799999996</v>
      </c>
      <c r="G2962">
        <v>0.58490280800000005</v>
      </c>
      <c r="H2962">
        <v>5.5073660960000002</v>
      </c>
      <c r="I2962">
        <v>1.1219905240000001</v>
      </c>
      <c r="J2962">
        <v>6.6293566200000003</v>
      </c>
      <c r="K2962" t="b">
        <f>F2962&lt;0.5</f>
        <v>0</v>
      </c>
    </row>
    <row r="2963" spans="1:11" x14ac:dyDescent="0.2">
      <c r="A2963" t="s">
        <v>1903</v>
      </c>
      <c r="B2963" t="s">
        <v>1902</v>
      </c>
      <c r="C2963">
        <v>-6.0517719999999997E-2</v>
      </c>
      <c r="D2963">
        <v>-0.93859129100000005</v>
      </c>
      <c r="E2963" s="1">
        <v>3.0600000000000002E-31</v>
      </c>
      <c r="F2963">
        <v>0.764535242</v>
      </c>
      <c r="G2963">
        <v>0.58451413699999999</v>
      </c>
      <c r="H2963">
        <v>4.9493469110000001</v>
      </c>
      <c r="I2963">
        <v>1.6800097089999999</v>
      </c>
      <c r="J2963">
        <v>6.6293566200000003</v>
      </c>
      <c r="K2963" t="b">
        <f>F2963&lt;0.5</f>
        <v>0</v>
      </c>
    </row>
    <row r="2964" spans="1:11" x14ac:dyDescent="0.2">
      <c r="A2964" t="s">
        <v>1901</v>
      </c>
      <c r="B2964" t="s">
        <v>1900</v>
      </c>
      <c r="C2964">
        <v>-0.18507926199999999</v>
      </c>
      <c r="D2964">
        <v>-1.371372008</v>
      </c>
      <c r="E2964" s="1">
        <v>1.4599999999999999E-27</v>
      </c>
      <c r="F2964">
        <v>0.76450872199999997</v>
      </c>
      <c r="G2964">
        <v>0.58447358699999996</v>
      </c>
      <c r="H2964">
        <v>5.6328820229999996</v>
      </c>
      <c r="I2964">
        <v>-4.4262647550000001</v>
      </c>
      <c r="J2964">
        <v>1.2066172690000001</v>
      </c>
      <c r="K2964" t="b">
        <f>F2964&lt;0.5</f>
        <v>0</v>
      </c>
    </row>
    <row r="2965" spans="1:11" x14ac:dyDescent="0.2">
      <c r="A2965" t="s">
        <v>1899</v>
      </c>
      <c r="B2965" t="s">
        <v>1898</v>
      </c>
      <c r="C2965">
        <v>-7.7193807000000003E-2</v>
      </c>
      <c r="D2965">
        <v>-1.0404746709999999</v>
      </c>
      <c r="E2965" s="1">
        <v>8.19E-24</v>
      </c>
      <c r="F2965">
        <v>0.76427750699999997</v>
      </c>
      <c r="G2965">
        <v>0.58412010700000006</v>
      </c>
      <c r="H2965">
        <v>5.6625234840000003</v>
      </c>
      <c r="I2965">
        <v>0.96683313599999998</v>
      </c>
      <c r="J2965">
        <v>6.6293566200000003</v>
      </c>
      <c r="K2965" t="b">
        <f>F2965&lt;0.5</f>
        <v>0</v>
      </c>
    </row>
    <row r="2966" spans="1:11" x14ac:dyDescent="0.2">
      <c r="A2966" t="s">
        <v>1897</v>
      </c>
      <c r="B2966" t="s">
        <v>1896</v>
      </c>
      <c r="C2966">
        <v>-0.11923687199999999</v>
      </c>
      <c r="D2966">
        <v>-1.7447930279999999</v>
      </c>
      <c r="E2966" s="1">
        <v>2.5199999999999999E-27</v>
      </c>
      <c r="F2966">
        <v>0.76414437199999996</v>
      </c>
      <c r="G2966">
        <v>0.58391662099999997</v>
      </c>
      <c r="H2966">
        <v>5.5849625009999997</v>
      </c>
      <c r="I2966">
        <v>1.0443941189999999</v>
      </c>
      <c r="J2966">
        <v>6.6293566200000003</v>
      </c>
      <c r="K2966" t="b">
        <f>F2966&lt;0.5</f>
        <v>0</v>
      </c>
    </row>
    <row r="2967" spans="1:11" x14ac:dyDescent="0.2">
      <c r="A2967" t="s">
        <v>1895</v>
      </c>
      <c r="B2967" t="s">
        <v>1894</v>
      </c>
      <c r="C2967">
        <v>-0.18757449500000001</v>
      </c>
      <c r="D2967">
        <v>-1.6660513239999999</v>
      </c>
      <c r="E2967" s="1">
        <v>3.5800000000000001E-12</v>
      </c>
      <c r="F2967">
        <v>0.764124896</v>
      </c>
      <c r="G2967">
        <v>0.58388685699999998</v>
      </c>
      <c r="H2967">
        <v>5.7884958949999996</v>
      </c>
      <c r="I2967">
        <v>-1</v>
      </c>
      <c r="J2967">
        <v>4.7884958949999996</v>
      </c>
      <c r="K2967" t="b">
        <f>F2967&lt;0.5</f>
        <v>0</v>
      </c>
    </row>
    <row r="2968" spans="1:11" x14ac:dyDescent="0.2">
      <c r="A2968" t="s">
        <v>1893</v>
      </c>
      <c r="B2968" t="s">
        <v>1892</v>
      </c>
      <c r="C2968">
        <v>-0.107643381</v>
      </c>
      <c r="D2968">
        <v>-2.0300231320000002</v>
      </c>
      <c r="E2968" s="1">
        <v>4.0900000000000001E-14</v>
      </c>
      <c r="F2968">
        <v>0.76388389899999998</v>
      </c>
      <c r="G2968">
        <v>0.58351861199999999</v>
      </c>
      <c r="H2968">
        <v>5.8196878319999996</v>
      </c>
      <c r="I2968">
        <v>0.80966878799999997</v>
      </c>
      <c r="J2968">
        <v>6.6293566200000003</v>
      </c>
      <c r="K2968" t="b">
        <f>F2968&lt;0.5</f>
        <v>0</v>
      </c>
    </row>
    <row r="2969" spans="1:11" x14ac:dyDescent="0.2">
      <c r="A2969" t="s">
        <v>1891</v>
      </c>
      <c r="B2969" t="s">
        <v>1890</v>
      </c>
      <c r="C2969">
        <v>0.17635052700000001</v>
      </c>
      <c r="D2969">
        <v>1.1068389540000001</v>
      </c>
      <c r="E2969" s="1">
        <v>6.2800000000000003E-27</v>
      </c>
      <c r="F2969">
        <v>0.76378628100000001</v>
      </c>
      <c r="G2969">
        <v>0.58336948399999999</v>
      </c>
      <c r="H2969">
        <v>4.98246637</v>
      </c>
      <c r="I2969">
        <v>-3.0146467760000002</v>
      </c>
      <c r="J2969">
        <v>1.9678195940000001</v>
      </c>
      <c r="K2969" t="b">
        <f>F2969&lt;0.5</f>
        <v>0</v>
      </c>
    </row>
    <row r="2970" spans="1:11" x14ac:dyDescent="0.2">
      <c r="A2970" t="s">
        <v>1889</v>
      </c>
      <c r="B2970" t="s">
        <v>1888</v>
      </c>
      <c r="C2970">
        <v>0.178672258</v>
      </c>
      <c r="D2970">
        <v>1.263619493</v>
      </c>
      <c r="E2970" s="1">
        <v>6.1200000000000001E-17</v>
      </c>
      <c r="F2970">
        <v>0.76378130799999999</v>
      </c>
      <c r="G2970">
        <v>0.58336188700000002</v>
      </c>
      <c r="H2970">
        <v>6.4958550270000002</v>
      </c>
      <c r="I2970">
        <v>-1.247927513</v>
      </c>
      <c r="J2970">
        <v>5.2479275129999996</v>
      </c>
      <c r="K2970" t="b">
        <f>F2970&lt;0.5</f>
        <v>0</v>
      </c>
    </row>
    <row r="2971" spans="1:11" x14ac:dyDescent="0.2">
      <c r="A2971" t="s">
        <v>1887</v>
      </c>
      <c r="B2971" t="s">
        <v>1886</v>
      </c>
      <c r="C2971">
        <v>-0.192756593</v>
      </c>
      <c r="D2971">
        <v>-2.1001944360000002</v>
      </c>
      <c r="E2971">
        <v>4.4916256000000002E-2</v>
      </c>
      <c r="F2971">
        <v>0.76377600199999995</v>
      </c>
      <c r="G2971">
        <v>0.58335378100000002</v>
      </c>
      <c r="H2971">
        <v>5.1127001329999997</v>
      </c>
      <c r="I2971">
        <v>0.32192809500000003</v>
      </c>
      <c r="J2971">
        <v>5.4346282280000002</v>
      </c>
      <c r="K2971" t="b">
        <f>F2971&lt;0.5</f>
        <v>0</v>
      </c>
    </row>
    <row r="2972" spans="1:11" x14ac:dyDescent="0.2">
      <c r="A2972" t="s">
        <v>1885</v>
      </c>
      <c r="B2972" t="s">
        <v>1884</v>
      </c>
      <c r="C2972">
        <v>-0.13305723799999999</v>
      </c>
      <c r="D2972">
        <v>-1.353828239</v>
      </c>
      <c r="E2972" s="1">
        <v>1.56E-33</v>
      </c>
      <c r="F2972">
        <v>0.76358998099999997</v>
      </c>
      <c r="G2972">
        <v>0.58306965899999996</v>
      </c>
      <c r="H2972">
        <v>7.3980310740000004</v>
      </c>
      <c r="I2972">
        <v>-0.76867445400000001</v>
      </c>
      <c r="J2972">
        <v>6.6293566200000003</v>
      </c>
      <c r="K2972" t="b">
        <f>F2972&lt;0.5</f>
        <v>0</v>
      </c>
    </row>
    <row r="2973" spans="1:11" x14ac:dyDescent="0.2">
      <c r="A2973" t="s">
        <v>1883</v>
      </c>
      <c r="B2973" t="s">
        <v>1882</v>
      </c>
      <c r="C2973">
        <v>-7.5277821999999994E-2</v>
      </c>
      <c r="D2973">
        <v>-1.0011091489999999</v>
      </c>
      <c r="E2973" s="1">
        <v>1.24E-29</v>
      </c>
      <c r="F2973">
        <v>0.76352103400000004</v>
      </c>
      <c r="G2973">
        <v>0.58296437000000001</v>
      </c>
      <c r="H2973">
        <v>3.8417064270000001</v>
      </c>
      <c r="I2973">
        <v>1.2457564139999999</v>
      </c>
      <c r="J2973">
        <v>5.0874628409999998</v>
      </c>
      <c r="K2973" t="b">
        <f>F2973&lt;0.5</f>
        <v>0</v>
      </c>
    </row>
    <row r="2974" spans="1:11" x14ac:dyDescent="0.2">
      <c r="A2974" t="s">
        <v>1881</v>
      </c>
      <c r="B2974" t="s">
        <v>1880</v>
      </c>
      <c r="C2974">
        <v>-0.17029636500000001</v>
      </c>
      <c r="D2974">
        <v>-1.764773672</v>
      </c>
      <c r="E2974" s="1">
        <v>2.5400000000000001E-32</v>
      </c>
      <c r="F2974">
        <v>0.76326369999999999</v>
      </c>
      <c r="G2974">
        <v>0.58257147600000003</v>
      </c>
      <c r="H2974">
        <v>6.6898981620000004</v>
      </c>
      <c r="I2974">
        <v>-6.0541541999999997E-2</v>
      </c>
      <c r="J2974">
        <v>6.6293566200000003</v>
      </c>
      <c r="K2974" t="b">
        <f>F2974&lt;0.5</f>
        <v>0</v>
      </c>
    </row>
    <row r="2975" spans="1:11" x14ac:dyDescent="0.2">
      <c r="A2975" t="s">
        <v>1879</v>
      </c>
      <c r="B2975" t="s">
        <v>1878</v>
      </c>
      <c r="C2975">
        <v>-0.118717931</v>
      </c>
      <c r="D2975">
        <v>-1.630719236</v>
      </c>
      <c r="E2975" s="1">
        <v>7.6000000000000002E-28</v>
      </c>
      <c r="F2975">
        <v>0.76325562499999999</v>
      </c>
      <c r="G2975">
        <v>0.58255914900000005</v>
      </c>
      <c r="H2975">
        <v>6.2143191209999999</v>
      </c>
      <c r="I2975">
        <v>0.41503749899999998</v>
      </c>
      <c r="J2975">
        <v>6.6293566200000003</v>
      </c>
      <c r="K2975" t="b">
        <f>F2975&lt;0.5</f>
        <v>0</v>
      </c>
    </row>
    <row r="2976" spans="1:11" x14ac:dyDescent="0.2">
      <c r="A2976" t="s">
        <v>1877</v>
      </c>
      <c r="B2976" t="s">
        <v>1876</v>
      </c>
      <c r="C2976">
        <v>-0.176795019</v>
      </c>
      <c r="D2976">
        <v>-1.925870065</v>
      </c>
      <c r="E2976" s="1">
        <v>9.239999999999999E-13</v>
      </c>
      <c r="F2976">
        <v>0.76313466200000002</v>
      </c>
      <c r="G2976">
        <v>0.58237451299999998</v>
      </c>
      <c r="H2976">
        <v>7.5553560390000003</v>
      </c>
      <c r="I2976">
        <v>-0.92599941900000005</v>
      </c>
      <c r="J2976">
        <v>6.6293566200000003</v>
      </c>
      <c r="K2976" t="b">
        <f>F2976&lt;0.5</f>
        <v>0</v>
      </c>
    </row>
    <row r="2977" spans="1:11" x14ac:dyDescent="0.2">
      <c r="A2977" t="s">
        <v>1875</v>
      </c>
      <c r="B2977" t="s">
        <v>1874</v>
      </c>
      <c r="C2977">
        <v>-0.102898926</v>
      </c>
      <c r="D2977">
        <v>-1.341543433</v>
      </c>
      <c r="E2977" s="1">
        <v>9.5700000000000005E-26</v>
      </c>
      <c r="F2977">
        <v>0.76298756099999998</v>
      </c>
      <c r="G2977">
        <v>0.58215001799999999</v>
      </c>
      <c r="H2977">
        <v>5.4931522360000002</v>
      </c>
      <c r="I2977">
        <v>1.136204384</v>
      </c>
      <c r="J2977">
        <v>6.6293566200000003</v>
      </c>
      <c r="K2977" t="b">
        <f>F2977&lt;0.5</f>
        <v>0</v>
      </c>
    </row>
    <row r="2978" spans="1:11" x14ac:dyDescent="0.2">
      <c r="A2978" t="s">
        <v>1873</v>
      </c>
      <c r="B2978" t="s">
        <v>1872</v>
      </c>
      <c r="C2978">
        <v>-9.8076773000000006E-2</v>
      </c>
      <c r="D2978">
        <v>-0.58527723600000003</v>
      </c>
      <c r="E2978" s="1">
        <v>1.0699999999999999E-24</v>
      </c>
      <c r="F2978">
        <v>0.76285592599999996</v>
      </c>
      <c r="G2978">
        <v>0.58194916399999996</v>
      </c>
      <c r="H2978">
        <v>2.6956007550000001</v>
      </c>
      <c r="I2978">
        <v>-0.85179686200000004</v>
      </c>
      <c r="J2978">
        <v>1.843803893</v>
      </c>
      <c r="K2978" t="b">
        <f>F2978&lt;0.5</f>
        <v>0</v>
      </c>
    </row>
    <row r="2979" spans="1:11" x14ac:dyDescent="0.2">
      <c r="A2979" t="s">
        <v>1871</v>
      </c>
      <c r="B2979" t="s">
        <v>1870</v>
      </c>
      <c r="C2979">
        <v>-0.139238739</v>
      </c>
      <c r="D2979">
        <v>-1.306754897</v>
      </c>
      <c r="E2979" s="1">
        <v>2.6699999999999997E-23</v>
      </c>
      <c r="F2979">
        <v>0.76270029900000003</v>
      </c>
      <c r="G2979">
        <v>0.58171174699999995</v>
      </c>
      <c r="H2979">
        <v>5.3483740749999997</v>
      </c>
      <c r="I2979">
        <v>-7.0389328000000001E-2</v>
      </c>
      <c r="J2979">
        <v>5.2779847469999996</v>
      </c>
      <c r="K2979" t="b">
        <f>F2979&lt;0.5</f>
        <v>0</v>
      </c>
    </row>
    <row r="2980" spans="1:11" x14ac:dyDescent="0.2">
      <c r="A2980" t="s">
        <v>1869</v>
      </c>
      <c r="B2980" t="s">
        <v>1868</v>
      </c>
      <c r="C2980">
        <v>-0.11232512</v>
      </c>
      <c r="D2980">
        <v>-1.439002415</v>
      </c>
      <c r="E2980" s="1">
        <v>1.5100000000000001E-23</v>
      </c>
      <c r="F2980">
        <v>0.76239834799999995</v>
      </c>
      <c r="G2980">
        <v>0.58125124100000003</v>
      </c>
      <c r="H2980">
        <v>6.3563381259999998</v>
      </c>
      <c r="I2980">
        <v>0.273018494</v>
      </c>
      <c r="J2980">
        <v>6.6293566200000003</v>
      </c>
      <c r="K2980" t="b">
        <f>F2980&lt;0.5</f>
        <v>0</v>
      </c>
    </row>
    <row r="2981" spans="1:11" x14ac:dyDescent="0.2">
      <c r="A2981" t="s">
        <v>1867</v>
      </c>
      <c r="B2981" t="s">
        <v>1866</v>
      </c>
      <c r="C2981">
        <v>-0.196843191</v>
      </c>
      <c r="D2981">
        <v>-1.486836354</v>
      </c>
      <c r="E2981" s="1">
        <v>1.14E-12</v>
      </c>
      <c r="F2981">
        <v>0.762277659</v>
      </c>
      <c r="G2981">
        <v>0.58106722899999996</v>
      </c>
      <c r="H2981">
        <v>4.8821679949999996</v>
      </c>
      <c r="I2981">
        <v>-1.198471541</v>
      </c>
      <c r="J2981">
        <v>3.6836964540000001</v>
      </c>
      <c r="K2981" t="b">
        <f>F2981&lt;0.5</f>
        <v>0</v>
      </c>
    </row>
    <row r="2982" spans="1:11" x14ac:dyDescent="0.2">
      <c r="A2982" t="s">
        <v>1865</v>
      </c>
      <c r="B2982" t="s">
        <v>1864</v>
      </c>
      <c r="C2982">
        <v>-0.14963354200000001</v>
      </c>
      <c r="D2982">
        <v>-2.1386612989999998</v>
      </c>
      <c r="E2982" s="1">
        <v>1.1600000000000001E-22</v>
      </c>
      <c r="F2982">
        <v>0.76203362799999996</v>
      </c>
      <c r="G2982">
        <v>0.58069525</v>
      </c>
      <c r="H2982">
        <v>6.3948913660000004</v>
      </c>
      <c r="I2982">
        <v>0.23446525400000001</v>
      </c>
      <c r="J2982">
        <v>6.6293566200000003</v>
      </c>
      <c r="K2982" t="b">
        <f>F2982&lt;0.5</f>
        <v>0</v>
      </c>
    </row>
    <row r="2983" spans="1:11" x14ac:dyDescent="0.2">
      <c r="A2983" t="s">
        <v>1863</v>
      </c>
      <c r="B2983" t="s">
        <v>1862</v>
      </c>
      <c r="C2983">
        <v>-8.8821911000000003E-2</v>
      </c>
      <c r="D2983">
        <v>-1.1982799719999999</v>
      </c>
      <c r="E2983" s="1">
        <v>2.0599999999999999E-25</v>
      </c>
      <c r="F2983">
        <v>0.76184951099999998</v>
      </c>
      <c r="G2983">
        <v>0.58041467700000005</v>
      </c>
      <c r="H2983">
        <v>3.691552932</v>
      </c>
      <c r="I2983">
        <v>1.5372657590000001</v>
      </c>
      <c r="J2983">
        <v>5.2288186899999998</v>
      </c>
      <c r="K2983" t="b">
        <f>F2983&lt;0.5</f>
        <v>0</v>
      </c>
    </row>
    <row r="2984" spans="1:11" x14ac:dyDescent="0.2">
      <c r="A2984" t="s">
        <v>1861</v>
      </c>
      <c r="B2984" t="s">
        <v>1860</v>
      </c>
      <c r="C2984">
        <v>-0.19235585099999999</v>
      </c>
      <c r="D2984">
        <v>-1.6627676979999999</v>
      </c>
      <c r="E2984" s="1">
        <v>2.0100000000000001E-34</v>
      </c>
      <c r="F2984">
        <v>0.76164979099999996</v>
      </c>
      <c r="G2984">
        <v>0.58011040400000002</v>
      </c>
      <c r="H2984">
        <v>7.1970897620000001</v>
      </c>
      <c r="I2984">
        <v>-0.72676982700000003</v>
      </c>
      <c r="J2984">
        <v>6.470319935</v>
      </c>
      <c r="K2984" t="b">
        <f>F2984&lt;0.5</f>
        <v>0</v>
      </c>
    </row>
    <row r="2985" spans="1:11" x14ac:dyDescent="0.2">
      <c r="A2985" t="s">
        <v>1859</v>
      </c>
      <c r="B2985" t="s">
        <v>1858</v>
      </c>
      <c r="C2985">
        <v>-0.19032326599999999</v>
      </c>
      <c r="D2985">
        <v>-2.4665559749999999</v>
      </c>
      <c r="E2985" s="1">
        <v>6.0299999999999999E-7</v>
      </c>
      <c r="F2985">
        <v>0.76157207599999999</v>
      </c>
      <c r="G2985">
        <v>0.57999202699999997</v>
      </c>
      <c r="H2985">
        <v>5.5956078290000004</v>
      </c>
      <c r="I2985">
        <v>1.0337487910000001</v>
      </c>
      <c r="J2985">
        <v>6.6293566200000003</v>
      </c>
      <c r="K2985" t="b">
        <f>F2985&lt;0.5</f>
        <v>0</v>
      </c>
    </row>
    <row r="2986" spans="1:11" x14ac:dyDescent="0.2">
      <c r="A2986" t="s">
        <v>1857</v>
      </c>
      <c r="B2986" t="s">
        <v>1856</v>
      </c>
      <c r="C2986">
        <v>-0.14029195999999999</v>
      </c>
      <c r="D2986">
        <v>-1.344609991</v>
      </c>
      <c r="E2986" s="1">
        <v>5.2099999999999999E-25</v>
      </c>
      <c r="F2986">
        <v>0.761489478</v>
      </c>
      <c r="G2986">
        <v>0.57986622499999996</v>
      </c>
      <c r="H2986">
        <v>5.9289169020000001</v>
      </c>
      <c r="I2986">
        <v>-0.34395440100000002</v>
      </c>
      <c r="J2986">
        <v>5.5849625009999997</v>
      </c>
      <c r="K2986" t="b">
        <f>F2986&lt;0.5</f>
        <v>0</v>
      </c>
    </row>
    <row r="2987" spans="1:11" x14ac:dyDescent="0.2">
      <c r="A2987" t="s">
        <v>1855</v>
      </c>
      <c r="B2987" t="s">
        <v>1854</v>
      </c>
      <c r="C2987">
        <v>-5.1292605999999998E-2</v>
      </c>
      <c r="D2987">
        <v>-0.78694879299999998</v>
      </c>
      <c r="E2987" s="1">
        <v>1.2399999999999999E-25</v>
      </c>
      <c r="F2987">
        <v>0.76141866999999996</v>
      </c>
      <c r="G2987">
        <v>0.57975839100000004</v>
      </c>
      <c r="H2987">
        <v>3.215914857</v>
      </c>
      <c r="I2987">
        <v>1.62058641</v>
      </c>
      <c r="J2987">
        <v>4.8365012680000001</v>
      </c>
      <c r="K2987" t="b">
        <f>F2987&lt;0.5</f>
        <v>0</v>
      </c>
    </row>
    <row r="2988" spans="1:11" x14ac:dyDescent="0.2">
      <c r="A2988" t="s">
        <v>1853</v>
      </c>
      <c r="B2988" t="s">
        <v>1852</v>
      </c>
      <c r="C2988">
        <v>-7.1974180999999998E-2</v>
      </c>
      <c r="D2988">
        <v>-0.98451978299999998</v>
      </c>
      <c r="E2988" s="1">
        <v>6.3800000000000003E-26</v>
      </c>
      <c r="F2988">
        <v>0.76107383399999995</v>
      </c>
      <c r="G2988">
        <v>0.57923338099999999</v>
      </c>
      <c r="H2988">
        <v>5.7589918999999998</v>
      </c>
      <c r="I2988">
        <v>0.87036471999999998</v>
      </c>
      <c r="J2988">
        <v>6.6293566200000003</v>
      </c>
      <c r="K2988" t="b">
        <f>F2988&lt;0.5</f>
        <v>0</v>
      </c>
    </row>
    <row r="2989" spans="1:11" x14ac:dyDescent="0.2">
      <c r="A2989" t="s">
        <v>1851</v>
      </c>
      <c r="B2989" t="s">
        <v>1850</v>
      </c>
      <c r="C2989">
        <v>-0.11192164</v>
      </c>
      <c r="D2989">
        <v>-0.74182598799999999</v>
      </c>
      <c r="E2989" s="1">
        <v>1.1299999999999999E-24</v>
      </c>
      <c r="F2989">
        <v>0.76100372400000005</v>
      </c>
      <c r="G2989">
        <v>0.57912666800000001</v>
      </c>
      <c r="H2989">
        <v>3.472852134</v>
      </c>
      <c r="I2989">
        <v>-0.82077543799999997</v>
      </c>
      <c r="J2989">
        <v>2.652076697</v>
      </c>
      <c r="K2989" t="b">
        <f>F2989&lt;0.5</f>
        <v>0</v>
      </c>
    </row>
    <row r="2990" spans="1:11" x14ac:dyDescent="0.2">
      <c r="A2990" t="s">
        <v>1849</v>
      </c>
      <c r="B2990" t="s">
        <v>1848</v>
      </c>
      <c r="C2990">
        <v>-4.6107048999999997E-2</v>
      </c>
      <c r="D2990">
        <v>-1.012030108</v>
      </c>
      <c r="E2990" s="1">
        <v>3.93E-28</v>
      </c>
      <c r="F2990">
        <v>0.76082542099999995</v>
      </c>
      <c r="G2990">
        <v>0.57885532200000001</v>
      </c>
      <c r="H2990">
        <v>4.8522629129999997</v>
      </c>
      <c r="I2990">
        <v>1.7770937069999999</v>
      </c>
      <c r="J2990">
        <v>6.6293566200000003</v>
      </c>
      <c r="K2990" t="b">
        <f>F2990&lt;0.5</f>
        <v>0</v>
      </c>
    </row>
    <row r="2991" spans="1:11" x14ac:dyDescent="0.2">
      <c r="A2991" t="s">
        <v>1847</v>
      </c>
      <c r="B2991" t="s">
        <v>1846</v>
      </c>
      <c r="C2991">
        <v>-9.8712849000000005E-2</v>
      </c>
      <c r="D2991">
        <v>-1.1782680510000001</v>
      </c>
      <c r="E2991" s="1">
        <v>2.2500000000000001E-27</v>
      </c>
      <c r="F2991">
        <v>0.76076286800000004</v>
      </c>
      <c r="G2991">
        <v>0.57876014099999995</v>
      </c>
      <c r="H2991">
        <v>5.8496873870000003</v>
      </c>
      <c r="I2991">
        <v>0.69389687200000005</v>
      </c>
      <c r="J2991">
        <v>6.5435842590000002</v>
      </c>
      <c r="K2991" t="b">
        <f>F2991&lt;0.5</f>
        <v>0</v>
      </c>
    </row>
    <row r="2992" spans="1:11" x14ac:dyDescent="0.2">
      <c r="A2992" t="s">
        <v>1845</v>
      </c>
      <c r="B2992" t="s">
        <v>1844</v>
      </c>
      <c r="C2992">
        <v>-0.110422747</v>
      </c>
      <c r="D2992">
        <v>-1.4571090419999999</v>
      </c>
      <c r="E2992" s="1">
        <v>1.7599999999999999E-29</v>
      </c>
      <c r="F2992">
        <v>0.76068962699999998</v>
      </c>
      <c r="G2992">
        <v>0.57864870899999998</v>
      </c>
      <c r="H2992">
        <v>4.9425145050000001</v>
      </c>
      <c r="I2992">
        <v>1</v>
      </c>
      <c r="J2992">
        <v>5.9425145050000001</v>
      </c>
      <c r="K2992" t="b">
        <f>F2992&lt;0.5</f>
        <v>0</v>
      </c>
    </row>
    <row r="2993" spans="1:11" x14ac:dyDescent="0.2">
      <c r="A2993" t="s">
        <v>1843</v>
      </c>
      <c r="B2993" t="s">
        <v>1842</v>
      </c>
      <c r="C2993">
        <v>-0.10756001900000001</v>
      </c>
      <c r="D2993">
        <v>-0.65720398899999999</v>
      </c>
      <c r="E2993" s="1">
        <v>1.18E-27</v>
      </c>
      <c r="F2993">
        <v>0.76057344199999999</v>
      </c>
      <c r="G2993">
        <v>0.57847196099999998</v>
      </c>
      <c r="H2993">
        <v>3.2740305869999999</v>
      </c>
      <c r="I2993">
        <v>-1.0559159890000001</v>
      </c>
      <c r="J2993">
        <v>2.218114597</v>
      </c>
      <c r="K2993" t="b">
        <f>F2993&lt;0.5</f>
        <v>0</v>
      </c>
    </row>
    <row r="2994" spans="1:11" x14ac:dyDescent="0.2">
      <c r="A2994" t="s">
        <v>1841</v>
      </c>
      <c r="B2994" t="s">
        <v>1840</v>
      </c>
      <c r="C2994">
        <v>-0.11477517199999999</v>
      </c>
      <c r="D2994">
        <v>-1.1920817589999999</v>
      </c>
      <c r="E2994" s="1">
        <v>5.0500000000000001E-26</v>
      </c>
      <c r="F2994">
        <v>0.76054764799999997</v>
      </c>
      <c r="G2994">
        <v>0.57843272499999998</v>
      </c>
      <c r="H2994">
        <v>5.2561392959999997</v>
      </c>
      <c r="I2994">
        <v>0.37321732400000002</v>
      </c>
      <c r="J2994">
        <v>5.6293566200000003</v>
      </c>
      <c r="K2994" t="b">
        <f>F2994&lt;0.5</f>
        <v>0</v>
      </c>
    </row>
    <row r="2995" spans="1:11" x14ac:dyDescent="0.2">
      <c r="A2995" t="s">
        <v>1839</v>
      </c>
      <c r="B2995" t="s">
        <v>1838</v>
      </c>
      <c r="C2995">
        <v>-0.108287905</v>
      </c>
      <c r="D2995">
        <v>-1.7599823699999999</v>
      </c>
      <c r="E2995" s="1">
        <v>2.4399999999999999E-30</v>
      </c>
      <c r="F2995">
        <v>0.76054140100000001</v>
      </c>
      <c r="G2995">
        <v>0.57842322300000004</v>
      </c>
      <c r="H2995">
        <v>6.2143191209999999</v>
      </c>
      <c r="I2995">
        <v>0.41503749899999998</v>
      </c>
      <c r="J2995">
        <v>6.6293566200000003</v>
      </c>
      <c r="K2995" t="b">
        <f>F2995&lt;0.5</f>
        <v>0</v>
      </c>
    </row>
    <row r="2996" spans="1:11" x14ac:dyDescent="0.2">
      <c r="A2996" t="s">
        <v>1837</v>
      </c>
      <c r="B2996" t="s">
        <v>1836</v>
      </c>
      <c r="C2996">
        <v>-8.1492195000000003E-2</v>
      </c>
      <c r="D2996">
        <v>-0.64499071100000005</v>
      </c>
      <c r="E2996" s="1">
        <v>6.98E-29</v>
      </c>
      <c r="F2996">
        <v>0.76019696599999997</v>
      </c>
      <c r="G2996">
        <v>0.57789942599999999</v>
      </c>
      <c r="H2996">
        <v>3.7866229850000002</v>
      </c>
      <c r="I2996">
        <v>-0.92461398800000005</v>
      </c>
      <c r="J2996">
        <v>2.8620089970000002</v>
      </c>
      <c r="K2996" t="b">
        <f>F2996&lt;0.5</f>
        <v>0</v>
      </c>
    </row>
    <row r="2997" spans="1:11" x14ac:dyDescent="0.2">
      <c r="A2997" t="s">
        <v>1835</v>
      </c>
      <c r="B2997" t="s">
        <v>1834</v>
      </c>
      <c r="C2997">
        <v>-0.14928889200000001</v>
      </c>
      <c r="D2997">
        <v>-2.1053969349999999</v>
      </c>
      <c r="E2997" s="1">
        <v>4.0400000000000001E-30</v>
      </c>
      <c r="F2997">
        <v>0.76002961499999999</v>
      </c>
      <c r="G2997">
        <v>0.57764501599999996</v>
      </c>
      <c r="H2997">
        <v>6.7626231509999997</v>
      </c>
      <c r="I2997">
        <v>-0.13326653099999999</v>
      </c>
      <c r="J2997">
        <v>6.6293566200000003</v>
      </c>
      <c r="K2997" t="b">
        <f>F2997&lt;0.5</f>
        <v>0</v>
      </c>
    </row>
    <row r="2998" spans="1:11" x14ac:dyDescent="0.2">
      <c r="A2998" t="s">
        <v>1833</v>
      </c>
      <c r="B2998" t="s">
        <v>1832</v>
      </c>
      <c r="C2998">
        <v>-0.13121290299999999</v>
      </c>
      <c r="D2998">
        <v>-2.1302370169999998</v>
      </c>
      <c r="E2998" s="1">
        <v>7.2700000000000003E-12</v>
      </c>
      <c r="F2998">
        <v>0.76000642100000004</v>
      </c>
      <c r="G2998">
        <v>0.57760975999999997</v>
      </c>
      <c r="H2998">
        <v>6.2370391969999996</v>
      </c>
      <c r="I2998">
        <v>0.392317423</v>
      </c>
      <c r="J2998">
        <v>6.6293566200000003</v>
      </c>
      <c r="K2998" t="b">
        <f>F2998&lt;0.5</f>
        <v>0</v>
      </c>
    </row>
    <row r="2999" spans="1:11" x14ac:dyDescent="0.2">
      <c r="A2999" t="s">
        <v>1831</v>
      </c>
      <c r="B2999" t="s">
        <v>1830</v>
      </c>
      <c r="C2999">
        <v>-7.8822517999999994E-2</v>
      </c>
      <c r="D2999">
        <v>-1.2146776260000001</v>
      </c>
      <c r="E2999" s="1">
        <v>5.0800000000000002E-11</v>
      </c>
      <c r="F2999">
        <v>0.75995378899999999</v>
      </c>
      <c r="G2999">
        <v>0.57752976099999997</v>
      </c>
      <c r="H2999">
        <v>2.575568584</v>
      </c>
      <c r="I2999">
        <v>2.0983448400000002</v>
      </c>
      <c r="J2999">
        <v>4.6739134240000002</v>
      </c>
      <c r="K2999" t="b">
        <f>F2999&lt;0.5</f>
        <v>0</v>
      </c>
    </row>
    <row r="3000" spans="1:11" x14ac:dyDescent="0.2">
      <c r="A3000" t="s">
        <v>1829</v>
      </c>
      <c r="B3000" t="s">
        <v>1828</v>
      </c>
      <c r="C3000">
        <v>-6.5333893000000004E-2</v>
      </c>
      <c r="D3000">
        <v>-1.2008455629999999</v>
      </c>
      <c r="E3000" s="1">
        <v>7.5099999999999999E-25</v>
      </c>
      <c r="F3000">
        <v>0.75990915599999997</v>
      </c>
      <c r="G3000">
        <v>0.57746192500000004</v>
      </c>
      <c r="H3000">
        <v>5.2538474849999997</v>
      </c>
      <c r="I3000">
        <v>1.3755091349999999</v>
      </c>
      <c r="J3000">
        <v>6.6293566200000003</v>
      </c>
      <c r="K3000" t="b">
        <f>F3000&lt;0.5</f>
        <v>0</v>
      </c>
    </row>
    <row r="3001" spans="1:11" x14ac:dyDescent="0.2">
      <c r="A3001" t="s">
        <v>1827</v>
      </c>
      <c r="B3001" t="s">
        <v>1826</v>
      </c>
      <c r="C3001">
        <v>-0.15876326900000001</v>
      </c>
      <c r="D3001">
        <v>-1.5031408429999999</v>
      </c>
      <c r="E3001" s="1">
        <v>2.1600000000000002E-8</v>
      </c>
      <c r="F3001">
        <v>0.75972817400000003</v>
      </c>
      <c r="G3001">
        <v>0.577186898</v>
      </c>
      <c r="H3001">
        <v>2.9922875630000001</v>
      </c>
      <c r="I3001">
        <v>0.78335849999999996</v>
      </c>
      <c r="J3001">
        <v>3.7756460619999999</v>
      </c>
      <c r="K3001" t="b">
        <f>F3001&lt;0.5</f>
        <v>0</v>
      </c>
    </row>
    <row r="3002" spans="1:11" x14ac:dyDescent="0.2">
      <c r="A3002" t="s">
        <v>1825</v>
      </c>
      <c r="B3002" t="s">
        <v>1824</v>
      </c>
      <c r="C3002">
        <v>9.9127490999999998E-2</v>
      </c>
      <c r="D3002">
        <v>1.128108557</v>
      </c>
      <c r="E3002" s="1">
        <v>9.3099999999999997E-24</v>
      </c>
      <c r="F3002">
        <v>0.75958079199999995</v>
      </c>
      <c r="G3002">
        <v>0.57696297900000004</v>
      </c>
      <c r="H3002">
        <v>4.7672155309999997</v>
      </c>
      <c r="I3002">
        <v>0.49957100900000001</v>
      </c>
      <c r="J3002">
        <v>5.2667865410000001</v>
      </c>
      <c r="K3002" t="b">
        <f>F3002&lt;0.5</f>
        <v>0</v>
      </c>
    </row>
    <row r="3003" spans="1:11" x14ac:dyDescent="0.2">
      <c r="A3003" t="s">
        <v>1823</v>
      </c>
      <c r="B3003" t="s">
        <v>1822</v>
      </c>
      <c r="C3003">
        <v>-0.13457432799999999</v>
      </c>
      <c r="D3003">
        <v>-1.779844776</v>
      </c>
      <c r="E3003" s="1">
        <v>2.8499999999999998E-27</v>
      </c>
      <c r="F3003">
        <v>0.75926881999999996</v>
      </c>
      <c r="G3003">
        <v>0.57648914100000004</v>
      </c>
      <c r="H3003">
        <v>5.3569345449999997</v>
      </c>
      <c r="I3003">
        <v>0.38003104900000001</v>
      </c>
      <c r="J3003">
        <v>5.7369655939999999</v>
      </c>
      <c r="K3003" t="b">
        <f>F3003&lt;0.5</f>
        <v>0</v>
      </c>
    </row>
    <row r="3004" spans="1:11" x14ac:dyDescent="0.2">
      <c r="A3004" t="s">
        <v>1821</v>
      </c>
      <c r="B3004" t="s">
        <v>1820</v>
      </c>
      <c r="C3004">
        <v>-0.17697763499999999</v>
      </c>
      <c r="D3004">
        <v>-2.1912682889999999</v>
      </c>
      <c r="E3004" s="1">
        <v>1.6400000000000001E-27</v>
      </c>
      <c r="F3004">
        <v>0.75917676999999995</v>
      </c>
      <c r="G3004">
        <v>0.57634936800000003</v>
      </c>
      <c r="H3004">
        <v>6.6409445939999996</v>
      </c>
      <c r="I3004">
        <v>-1.1587973999999999E-2</v>
      </c>
      <c r="J3004">
        <v>6.6293566200000003</v>
      </c>
      <c r="K3004" t="b">
        <f>F3004&lt;0.5</f>
        <v>0</v>
      </c>
    </row>
    <row r="3005" spans="1:11" x14ac:dyDescent="0.2">
      <c r="A3005" t="s">
        <v>1819</v>
      </c>
      <c r="B3005" t="s">
        <v>1818</v>
      </c>
      <c r="C3005">
        <v>-4.4560972999999997E-2</v>
      </c>
      <c r="D3005">
        <v>-0.67918742300000001</v>
      </c>
      <c r="E3005" s="1">
        <v>5.85E-25</v>
      </c>
      <c r="F3005">
        <v>0.75916492899999999</v>
      </c>
      <c r="G3005">
        <v>0.57633139</v>
      </c>
      <c r="H3005">
        <v>3.1116214329999998</v>
      </c>
      <c r="I3005">
        <v>1.822490631</v>
      </c>
      <c r="J3005">
        <v>4.9341120639999998</v>
      </c>
      <c r="K3005" t="b">
        <f>F3005&lt;0.5</f>
        <v>0</v>
      </c>
    </row>
    <row r="3006" spans="1:11" x14ac:dyDescent="0.2">
      <c r="A3006" t="s">
        <v>1817</v>
      </c>
      <c r="B3006" t="s">
        <v>1816</v>
      </c>
      <c r="C3006">
        <v>-0.12484359</v>
      </c>
      <c r="D3006">
        <v>-1.8418935270000001</v>
      </c>
      <c r="E3006" s="1">
        <v>4.2799999999999999E-8</v>
      </c>
      <c r="F3006">
        <v>0.75860130400000003</v>
      </c>
      <c r="G3006">
        <v>0.57547593799999996</v>
      </c>
      <c r="H3006">
        <v>6.716819461</v>
      </c>
      <c r="I3006">
        <v>-8.7462841E-2</v>
      </c>
      <c r="J3006">
        <v>6.6293566200000003</v>
      </c>
      <c r="K3006" t="b">
        <f>F3006&lt;0.5</f>
        <v>0</v>
      </c>
    </row>
    <row r="3007" spans="1:11" x14ac:dyDescent="0.2">
      <c r="A3007" t="s">
        <v>1815</v>
      </c>
      <c r="B3007" t="s">
        <v>1814</v>
      </c>
      <c r="C3007">
        <v>-0.112530649</v>
      </c>
      <c r="D3007">
        <v>-0.708400527</v>
      </c>
      <c r="E3007" s="1">
        <v>1.6600000000000001E-24</v>
      </c>
      <c r="F3007">
        <v>0.75848333899999998</v>
      </c>
      <c r="G3007">
        <v>0.57529697499999999</v>
      </c>
      <c r="H3007">
        <v>2.9995041850000002</v>
      </c>
      <c r="I3007">
        <v>-0.86621819</v>
      </c>
      <c r="J3007">
        <v>2.133285995</v>
      </c>
      <c r="K3007" t="b">
        <f>F3007&lt;0.5</f>
        <v>0</v>
      </c>
    </row>
    <row r="3008" spans="1:11" x14ac:dyDescent="0.2">
      <c r="A3008" t="s">
        <v>1813</v>
      </c>
      <c r="B3008" t="s">
        <v>1812</v>
      </c>
      <c r="C3008">
        <v>-0.113317837</v>
      </c>
      <c r="D3008">
        <v>-0.73651680200000003</v>
      </c>
      <c r="E3008" s="1">
        <v>2.2900000000000001E-23</v>
      </c>
      <c r="F3008">
        <v>0.75829692400000004</v>
      </c>
      <c r="G3008">
        <v>0.57501422400000002</v>
      </c>
      <c r="H3008">
        <v>2.8760020640000001</v>
      </c>
      <c r="I3008">
        <v>-0.34280682499999998</v>
      </c>
      <c r="J3008">
        <v>2.5331952389999999</v>
      </c>
      <c r="K3008" t="b">
        <f>F3008&lt;0.5</f>
        <v>0</v>
      </c>
    </row>
    <row r="3009" spans="1:11" x14ac:dyDescent="0.2">
      <c r="A3009" t="s">
        <v>1811</v>
      </c>
      <c r="B3009" t="s">
        <v>1810</v>
      </c>
      <c r="C3009">
        <v>-9.7987091999999998E-2</v>
      </c>
      <c r="D3009">
        <v>-1.0682018680000001</v>
      </c>
      <c r="E3009" s="1">
        <v>4.8900000000000001E-29</v>
      </c>
      <c r="F3009">
        <v>0.75820795299999999</v>
      </c>
      <c r="G3009">
        <v>0.57487929900000001</v>
      </c>
      <c r="H3009">
        <v>7.0851035680000001</v>
      </c>
      <c r="I3009">
        <v>-0.53051471699999997</v>
      </c>
      <c r="J3009">
        <v>6.5545888520000002</v>
      </c>
      <c r="K3009" t="b">
        <f>F3009&lt;0.5</f>
        <v>0</v>
      </c>
    </row>
    <row r="3010" spans="1:11" x14ac:dyDescent="0.2">
      <c r="A3010" t="s">
        <v>1809</v>
      </c>
      <c r="B3010" t="s">
        <v>1808</v>
      </c>
      <c r="C3010">
        <v>-0.16500126700000001</v>
      </c>
      <c r="D3010">
        <v>-1.151620866</v>
      </c>
      <c r="E3010" s="1">
        <v>1.46E-25</v>
      </c>
      <c r="F3010">
        <v>0.75801633400000001</v>
      </c>
      <c r="G3010">
        <v>0.57458876199999998</v>
      </c>
      <c r="H3010">
        <v>5.7883084470000004</v>
      </c>
      <c r="I3010">
        <v>-1.6908959450000001</v>
      </c>
      <c r="J3010">
        <v>4.0974125020000001</v>
      </c>
      <c r="K3010" t="b">
        <f>F3010&lt;0.5</f>
        <v>0</v>
      </c>
    </row>
    <row r="3011" spans="1:11" x14ac:dyDescent="0.2">
      <c r="A3011" t="s">
        <v>1807</v>
      </c>
      <c r="B3011" t="s">
        <v>1806</v>
      </c>
      <c r="C3011">
        <v>-0.150763809</v>
      </c>
      <c r="D3011">
        <v>-2.2808869239999998</v>
      </c>
      <c r="E3011" s="1">
        <v>2.11E-8</v>
      </c>
      <c r="F3011">
        <v>0.75777602200000005</v>
      </c>
      <c r="G3011">
        <v>0.57422450000000003</v>
      </c>
      <c r="H3011">
        <v>4.6094487769999999</v>
      </c>
      <c r="I3011">
        <v>1.535209466</v>
      </c>
      <c r="J3011">
        <v>6.1446582430000003</v>
      </c>
      <c r="K3011" t="b">
        <f>F3011&lt;0.5</f>
        <v>0</v>
      </c>
    </row>
    <row r="3012" spans="1:11" x14ac:dyDescent="0.2">
      <c r="A3012" t="s">
        <v>1805</v>
      </c>
      <c r="B3012" t="s">
        <v>1804</v>
      </c>
      <c r="C3012">
        <v>-8.3258568000000005E-2</v>
      </c>
      <c r="D3012">
        <v>-0.93453940599999996</v>
      </c>
      <c r="E3012" s="1">
        <v>1.37E-18</v>
      </c>
      <c r="F3012">
        <v>0.757775635</v>
      </c>
      <c r="G3012">
        <v>0.574223912</v>
      </c>
      <c r="H3012">
        <v>3.0608133909999999</v>
      </c>
      <c r="I3012">
        <v>1.3738148370000001</v>
      </c>
      <c r="J3012">
        <v>4.4346282280000002</v>
      </c>
      <c r="K3012" t="b">
        <f>F3012&lt;0.5</f>
        <v>0</v>
      </c>
    </row>
    <row r="3013" spans="1:11" x14ac:dyDescent="0.2">
      <c r="A3013" t="s">
        <v>1803</v>
      </c>
      <c r="B3013" t="s">
        <v>1802</v>
      </c>
      <c r="C3013">
        <v>-0.136882422</v>
      </c>
      <c r="D3013">
        <v>-2.3476048280000001</v>
      </c>
      <c r="E3013" s="1">
        <v>5.8900000000000001E-19</v>
      </c>
      <c r="F3013">
        <v>0.75754329499999995</v>
      </c>
      <c r="G3013">
        <v>0.57387184400000002</v>
      </c>
      <c r="H3013">
        <v>5.8408607249999998</v>
      </c>
      <c r="I3013">
        <v>0.78849589499999995</v>
      </c>
      <c r="J3013">
        <v>6.6293566200000003</v>
      </c>
      <c r="K3013" t="b">
        <f>F3013&lt;0.5</f>
        <v>0</v>
      </c>
    </row>
    <row r="3014" spans="1:11" x14ac:dyDescent="0.2">
      <c r="A3014" t="s">
        <v>1801</v>
      </c>
      <c r="B3014" t="s">
        <v>1800</v>
      </c>
      <c r="C3014">
        <v>-0.148383929</v>
      </c>
      <c r="D3014">
        <v>-1.8060959839999999</v>
      </c>
      <c r="E3014" s="1">
        <v>1.8500000000000001E-6</v>
      </c>
      <c r="F3014">
        <v>0.75747525999999998</v>
      </c>
      <c r="G3014">
        <v>0.57376877000000004</v>
      </c>
      <c r="H3014">
        <v>8.4367115419999994</v>
      </c>
      <c r="I3014">
        <v>-1.807354922</v>
      </c>
      <c r="J3014">
        <v>6.6293566200000003</v>
      </c>
      <c r="K3014" t="b">
        <f>F3014&lt;0.5</f>
        <v>0</v>
      </c>
    </row>
    <row r="3015" spans="1:11" x14ac:dyDescent="0.2">
      <c r="A3015" t="s">
        <v>1799</v>
      </c>
      <c r="B3015" t="s">
        <v>1798</v>
      </c>
      <c r="C3015">
        <v>-0.13562627899999999</v>
      </c>
      <c r="D3015">
        <v>-1.4998074509999999</v>
      </c>
      <c r="E3015" s="1">
        <v>3.0000000000000001E-27</v>
      </c>
      <c r="F3015">
        <v>0.75746718499999999</v>
      </c>
      <c r="G3015">
        <v>0.57375653599999998</v>
      </c>
      <c r="H3015">
        <v>7.3074285249999997</v>
      </c>
      <c r="I3015">
        <v>-0.67807190500000003</v>
      </c>
      <c r="J3015">
        <v>6.6293566200000003</v>
      </c>
      <c r="K3015" t="b">
        <f>F3015&lt;0.5</f>
        <v>0</v>
      </c>
    </row>
    <row r="3016" spans="1:11" x14ac:dyDescent="0.2">
      <c r="A3016" t="s">
        <v>1797</v>
      </c>
      <c r="B3016" t="s">
        <v>1796</v>
      </c>
      <c r="C3016">
        <v>-0.15965431899999999</v>
      </c>
      <c r="D3016">
        <v>-1.3670458480000001</v>
      </c>
      <c r="E3016" s="1">
        <v>5.6999999999999997E-18</v>
      </c>
      <c r="F3016">
        <v>0.75711879100000001</v>
      </c>
      <c r="G3016">
        <v>0.57322886299999998</v>
      </c>
      <c r="H3016">
        <v>4.4100154030000001</v>
      </c>
      <c r="I3016">
        <v>-4.5442970999999999E-2</v>
      </c>
      <c r="J3016">
        <v>4.3645724320000001</v>
      </c>
      <c r="K3016" t="b">
        <f>F3016&lt;0.5</f>
        <v>0</v>
      </c>
    </row>
    <row r="3017" spans="1:11" x14ac:dyDescent="0.2">
      <c r="A3017" t="s">
        <v>1795</v>
      </c>
      <c r="B3017" t="s">
        <v>1794</v>
      </c>
      <c r="C3017">
        <v>-8.2406433000000001E-2</v>
      </c>
      <c r="D3017">
        <v>-0.67870819800000004</v>
      </c>
      <c r="E3017" s="1">
        <v>5.0699999999999998E-19</v>
      </c>
      <c r="F3017">
        <v>0.75687933100000004</v>
      </c>
      <c r="G3017">
        <v>0.57286632100000001</v>
      </c>
      <c r="H3017">
        <v>2.2967451400000001</v>
      </c>
      <c r="I3017">
        <v>0.73081336699999999</v>
      </c>
      <c r="J3017">
        <v>3.0275585079999998</v>
      </c>
      <c r="K3017" t="b">
        <f>F3017&lt;0.5</f>
        <v>0</v>
      </c>
    </row>
    <row r="3018" spans="1:11" x14ac:dyDescent="0.2">
      <c r="A3018" t="s">
        <v>1793</v>
      </c>
      <c r="B3018" t="s">
        <v>1792</v>
      </c>
      <c r="C3018">
        <v>-0.155697472</v>
      </c>
      <c r="D3018">
        <v>-1.221132801</v>
      </c>
      <c r="E3018" s="1">
        <v>6.0200000000000001E-23</v>
      </c>
      <c r="F3018">
        <v>0.75680829500000002</v>
      </c>
      <c r="G3018">
        <v>0.57275879500000004</v>
      </c>
      <c r="H3018">
        <v>5.6988975530000001</v>
      </c>
      <c r="I3018">
        <v>-4.8286654279999999</v>
      </c>
      <c r="J3018">
        <v>0.87023212500000002</v>
      </c>
      <c r="K3018" t="b">
        <f>F3018&lt;0.5</f>
        <v>0</v>
      </c>
    </row>
    <row r="3019" spans="1:11" x14ac:dyDescent="0.2">
      <c r="A3019" t="s">
        <v>1791</v>
      </c>
      <c r="B3019" t="s">
        <v>1790</v>
      </c>
      <c r="C3019">
        <v>-7.5329356E-2</v>
      </c>
      <c r="D3019">
        <v>-1.340070882</v>
      </c>
      <c r="E3019" s="1">
        <v>1.2999999999999999E-30</v>
      </c>
      <c r="F3019">
        <v>0.75660866800000004</v>
      </c>
      <c r="G3019">
        <v>0.57245667700000002</v>
      </c>
      <c r="H3019">
        <v>5.2423334969999997</v>
      </c>
      <c r="I3019">
        <v>1.3870231230000001</v>
      </c>
      <c r="J3019">
        <v>6.6293566200000003</v>
      </c>
      <c r="K3019" t="b">
        <f>F3019&lt;0.5</f>
        <v>0</v>
      </c>
    </row>
    <row r="3020" spans="1:11" x14ac:dyDescent="0.2">
      <c r="A3020" t="s">
        <v>1789</v>
      </c>
      <c r="B3020" t="s">
        <v>1788</v>
      </c>
      <c r="C3020">
        <v>-9.6754857E-2</v>
      </c>
      <c r="D3020">
        <v>-0.64181182699999995</v>
      </c>
      <c r="E3020" s="1">
        <v>1.13E-13</v>
      </c>
      <c r="F3020">
        <v>0.75652137399999997</v>
      </c>
      <c r="G3020">
        <v>0.57232458900000005</v>
      </c>
      <c r="H3020">
        <v>1.9939722129999999</v>
      </c>
      <c r="I3020">
        <v>4.181728E-3</v>
      </c>
      <c r="J3020">
        <v>1.998153941</v>
      </c>
      <c r="K3020" t="b">
        <f>F3020&lt;0.5</f>
        <v>0</v>
      </c>
    </row>
    <row r="3021" spans="1:11" x14ac:dyDescent="0.2">
      <c r="A3021" t="s">
        <v>1787</v>
      </c>
      <c r="B3021" t="s">
        <v>1786</v>
      </c>
      <c r="C3021">
        <v>-0.117549705</v>
      </c>
      <c r="D3021">
        <v>-1.181931405</v>
      </c>
      <c r="E3021" s="1">
        <v>1.2E-31</v>
      </c>
      <c r="F3021">
        <v>0.75643695600000005</v>
      </c>
      <c r="G3021">
        <v>0.572196869</v>
      </c>
      <c r="H3021">
        <v>5.884155979</v>
      </c>
      <c r="I3021">
        <v>0.41046476900000001</v>
      </c>
      <c r="J3021">
        <v>6.2946207489999999</v>
      </c>
      <c r="K3021" t="b">
        <f>F3021&lt;0.5</f>
        <v>0</v>
      </c>
    </row>
    <row r="3022" spans="1:11" x14ac:dyDescent="0.2">
      <c r="A3022" t="s">
        <v>1785</v>
      </c>
      <c r="B3022" t="s">
        <v>1784</v>
      </c>
      <c r="C3022">
        <v>-0.13350904099999999</v>
      </c>
      <c r="D3022">
        <v>-1.1458370579999999</v>
      </c>
      <c r="E3022" s="1">
        <v>6.9099999999999994E-27</v>
      </c>
      <c r="F3022">
        <v>0.75596214299999998</v>
      </c>
      <c r="G3022">
        <v>0.57147876099999995</v>
      </c>
      <c r="H3022">
        <v>6.263869057</v>
      </c>
      <c r="I3022">
        <v>-1.530514717</v>
      </c>
      <c r="J3022">
        <v>4.7333543410000001</v>
      </c>
      <c r="K3022" t="b">
        <f>F3022&lt;0.5</f>
        <v>0</v>
      </c>
    </row>
    <row r="3023" spans="1:11" x14ac:dyDescent="0.2">
      <c r="A3023" t="s">
        <v>1783</v>
      </c>
      <c r="B3023" t="s">
        <v>1166</v>
      </c>
      <c r="C3023">
        <v>-0.163436154</v>
      </c>
      <c r="D3023">
        <v>-1.8133177490000001</v>
      </c>
      <c r="E3023" s="1">
        <v>4.4899999999999998E-19</v>
      </c>
      <c r="F3023">
        <v>0.75585995699999997</v>
      </c>
      <c r="G3023">
        <v>0.57132427399999997</v>
      </c>
      <c r="H3023">
        <v>6.3697128029999996</v>
      </c>
      <c r="I3023">
        <v>0.259643817</v>
      </c>
      <c r="J3023">
        <v>6.6293566200000003</v>
      </c>
      <c r="K3023" t="b">
        <f>F3023&lt;0.5</f>
        <v>0</v>
      </c>
    </row>
    <row r="3024" spans="1:11" x14ac:dyDescent="0.2">
      <c r="A3024" t="s">
        <v>1782</v>
      </c>
      <c r="B3024" t="s">
        <v>1781</v>
      </c>
      <c r="C3024">
        <v>-0.201614818</v>
      </c>
      <c r="D3024">
        <v>-2.4573082679999998</v>
      </c>
      <c r="E3024" s="1">
        <v>8.6500000000000001E-22</v>
      </c>
      <c r="F3024">
        <v>0.75578457099999996</v>
      </c>
      <c r="G3024">
        <v>0.57121031799999999</v>
      </c>
      <c r="H3024">
        <v>8.1147834470000006</v>
      </c>
      <c r="I3024">
        <v>-1.4854268269999999</v>
      </c>
      <c r="J3024">
        <v>6.6293566200000003</v>
      </c>
      <c r="K3024" t="b">
        <f>F3024&lt;0.5</f>
        <v>0</v>
      </c>
    </row>
    <row r="3025" spans="1:11" x14ac:dyDescent="0.2">
      <c r="A3025" t="s">
        <v>1780</v>
      </c>
      <c r="B3025" t="s">
        <v>1779</v>
      </c>
      <c r="C3025">
        <v>-8.2339656999999997E-2</v>
      </c>
      <c r="D3025">
        <v>-0.956668662</v>
      </c>
      <c r="E3025" s="1">
        <v>1.26E-28</v>
      </c>
      <c r="F3025">
        <v>0.75567751400000005</v>
      </c>
      <c r="G3025">
        <v>0.57104850600000001</v>
      </c>
      <c r="H3025">
        <v>4.9624654179999999</v>
      </c>
      <c r="I3025">
        <v>0.801300236</v>
      </c>
      <c r="J3025">
        <v>5.7637656540000002</v>
      </c>
      <c r="K3025" t="b">
        <f>F3025&lt;0.5</f>
        <v>0</v>
      </c>
    </row>
    <row r="3026" spans="1:11" x14ac:dyDescent="0.2">
      <c r="A3026" t="s">
        <v>1778</v>
      </c>
      <c r="B3026" t="s">
        <v>1777</v>
      </c>
      <c r="C3026">
        <v>9.3454893999999997E-2</v>
      </c>
      <c r="D3026">
        <v>1.0456471460000001</v>
      </c>
      <c r="E3026" s="1">
        <v>3.8200000000000001E-31</v>
      </c>
      <c r="F3026">
        <v>0.75565501400000001</v>
      </c>
      <c r="G3026">
        <v>0.57101449999999998</v>
      </c>
      <c r="H3026">
        <v>6.0443941189999997</v>
      </c>
      <c r="I3026">
        <v>0.58496250100000002</v>
      </c>
      <c r="J3026">
        <v>6.6293566200000003</v>
      </c>
      <c r="K3026" t="b">
        <f>F3026&lt;0.5</f>
        <v>0</v>
      </c>
    </row>
    <row r="3027" spans="1:11" x14ac:dyDescent="0.2">
      <c r="A3027" t="s">
        <v>1776</v>
      </c>
      <c r="B3027" t="s">
        <v>1775</v>
      </c>
      <c r="C3027">
        <v>-0.222845301</v>
      </c>
      <c r="D3027">
        <v>-2.7780075809999998</v>
      </c>
      <c r="E3027" s="1">
        <v>1.53E-13</v>
      </c>
      <c r="F3027">
        <v>0.75549924499999999</v>
      </c>
      <c r="G3027">
        <v>0.57077910899999995</v>
      </c>
      <c r="H3027">
        <v>7.2508449969999997</v>
      </c>
      <c r="I3027">
        <v>-0.62148837700000004</v>
      </c>
      <c r="J3027">
        <v>6.6293566200000003</v>
      </c>
      <c r="K3027" t="b">
        <f>F3027&lt;0.5</f>
        <v>0</v>
      </c>
    </row>
    <row r="3028" spans="1:11" x14ac:dyDescent="0.2">
      <c r="A3028" t="s">
        <v>1774</v>
      </c>
      <c r="B3028" t="s">
        <v>1773</v>
      </c>
      <c r="C3028">
        <v>-6.2313225E-2</v>
      </c>
      <c r="D3028">
        <v>-0.74063776400000003</v>
      </c>
      <c r="E3028" s="1">
        <v>7.6699999999999998E-29</v>
      </c>
      <c r="F3028">
        <v>0.75546149399999996</v>
      </c>
      <c r="G3028">
        <v>0.570722069</v>
      </c>
      <c r="H3028">
        <v>4.6257722829999999</v>
      </c>
      <c r="I3028">
        <v>0.199308808</v>
      </c>
      <c r="J3028">
        <v>4.8250810910000004</v>
      </c>
      <c r="K3028" t="b">
        <f>F3028&lt;0.5</f>
        <v>0</v>
      </c>
    </row>
    <row r="3029" spans="1:11" x14ac:dyDescent="0.2">
      <c r="A3029" t="s">
        <v>1772</v>
      </c>
      <c r="B3029" t="s">
        <v>1771</v>
      </c>
      <c r="C3029">
        <v>-4.9968345999999997E-2</v>
      </c>
      <c r="D3029">
        <v>-1.0482135749999999</v>
      </c>
      <c r="E3029" s="1">
        <v>2.8599999999999998E-31</v>
      </c>
      <c r="F3029">
        <v>0.75533244799999999</v>
      </c>
      <c r="G3029">
        <v>0.57052710699999998</v>
      </c>
      <c r="H3029">
        <v>5.4901938719999999</v>
      </c>
      <c r="I3029">
        <v>1.1391627479999999</v>
      </c>
      <c r="J3029">
        <v>6.6293566200000003</v>
      </c>
      <c r="K3029" t="b">
        <f>F3029&lt;0.5</f>
        <v>0</v>
      </c>
    </row>
    <row r="3030" spans="1:11" x14ac:dyDescent="0.2">
      <c r="A3030" t="s">
        <v>1770</v>
      </c>
      <c r="B3030" t="s">
        <v>1769</v>
      </c>
      <c r="C3030">
        <v>-0.110698923</v>
      </c>
      <c r="D3030">
        <v>-1.5956505299999999</v>
      </c>
      <c r="E3030" s="1">
        <v>7.9599999999999995E-23</v>
      </c>
      <c r="F3030">
        <v>0.755025065</v>
      </c>
      <c r="G3030">
        <v>0.57006284900000004</v>
      </c>
      <c r="H3030">
        <v>5.2682116429999999</v>
      </c>
      <c r="I3030">
        <v>0.62255928699999996</v>
      </c>
      <c r="J3030">
        <v>5.8907709300000004</v>
      </c>
      <c r="K3030" t="b">
        <f>F3030&lt;0.5</f>
        <v>0</v>
      </c>
    </row>
    <row r="3031" spans="1:11" x14ac:dyDescent="0.2">
      <c r="A3031" t="s">
        <v>1768</v>
      </c>
      <c r="B3031" t="s">
        <v>1767</v>
      </c>
      <c r="C3031">
        <v>-0.22086877899999999</v>
      </c>
      <c r="D3031">
        <v>-2.4102387269999999</v>
      </c>
      <c r="E3031" s="1">
        <v>8.9399999999999997E-22</v>
      </c>
      <c r="F3031">
        <v>0.75444124199999996</v>
      </c>
      <c r="G3031">
        <v>0.56918158799999996</v>
      </c>
      <c r="H3031">
        <v>7.5553560390000003</v>
      </c>
      <c r="I3031">
        <v>-0.92599941900000005</v>
      </c>
      <c r="J3031">
        <v>6.6293566200000003</v>
      </c>
      <c r="K3031" t="b">
        <f>F3031&lt;0.5</f>
        <v>0</v>
      </c>
    </row>
    <row r="3032" spans="1:11" x14ac:dyDescent="0.2">
      <c r="A3032" t="s">
        <v>1766</v>
      </c>
      <c r="B3032" t="s">
        <v>1765</v>
      </c>
      <c r="C3032">
        <v>-5.7848431999999998E-2</v>
      </c>
      <c r="D3032">
        <v>-0.82102562499999998</v>
      </c>
      <c r="E3032" s="1">
        <v>2.1700000000000002E-36</v>
      </c>
      <c r="F3032">
        <v>0.75442833399999998</v>
      </c>
      <c r="G3032">
        <v>0.56916211100000003</v>
      </c>
      <c r="H3032">
        <v>5.2301855259999996</v>
      </c>
      <c r="I3032">
        <v>1.3991710939999999</v>
      </c>
      <c r="J3032">
        <v>6.6293566200000003</v>
      </c>
      <c r="K3032" t="b">
        <f>F3032&lt;0.5</f>
        <v>0</v>
      </c>
    </row>
    <row r="3033" spans="1:11" x14ac:dyDescent="0.2">
      <c r="A3033" t="s">
        <v>1764</v>
      </c>
      <c r="B3033" t="s">
        <v>1763</v>
      </c>
      <c r="C3033">
        <v>-0.12768279799999999</v>
      </c>
      <c r="D3033">
        <v>-0.78815668699999997</v>
      </c>
      <c r="E3033" s="1">
        <v>7.46E-25</v>
      </c>
      <c r="F3033">
        <v>0.75418315000000002</v>
      </c>
      <c r="G3033">
        <v>0.56879222299999999</v>
      </c>
      <c r="H3033">
        <v>3.9712480769999998</v>
      </c>
      <c r="I3033">
        <v>-2.1008833569999998</v>
      </c>
      <c r="J3033">
        <v>1.87036472</v>
      </c>
      <c r="K3033" t="b">
        <f>F3033&lt;0.5</f>
        <v>0</v>
      </c>
    </row>
    <row r="3034" spans="1:11" x14ac:dyDescent="0.2">
      <c r="A3034" t="s">
        <v>1762</v>
      </c>
      <c r="B3034" t="s">
        <v>1761</v>
      </c>
      <c r="C3034">
        <v>-0.11681362100000001</v>
      </c>
      <c r="D3034">
        <v>-1.5394188900000001</v>
      </c>
      <c r="E3034" s="1">
        <v>1.66E-8</v>
      </c>
      <c r="F3034">
        <v>0.754139805</v>
      </c>
      <c r="G3034">
        <v>0.56872684600000001</v>
      </c>
      <c r="H3034">
        <v>3.7398532690000001</v>
      </c>
      <c r="I3034">
        <v>1.160464672</v>
      </c>
      <c r="J3034">
        <v>4.900317942</v>
      </c>
      <c r="K3034" t="b">
        <f>F3034&lt;0.5</f>
        <v>0</v>
      </c>
    </row>
    <row r="3035" spans="1:11" x14ac:dyDescent="0.2">
      <c r="A3035" t="s">
        <v>1760</v>
      </c>
      <c r="B3035" t="s">
        <v>1759</v>
      </c>
      <c r="C3035">
        <v>-5.5411203999999999E-2</v>
      </c>
      <c r="D3035">
        <v>-0.61307528700000002</v>
      </c>
      <c r="E3035" s="1">
        <v>2.1900000000000002E-25</v>
      </c>
      <c r="F3035">
        <v>0.754125987</v>
      </c>
      <c r="G3035">
        <v>0.56870600500000001</v>
      </c>
      <c r="H3035">
        <v>2.5651839669999998</v>
      </c>
      <c r="I3035">
        <v>1.5293336319999999</v>
      </c>
      <c r="J3035">
        <v>4.0945175989999996</v>
      </c>
      <c r="K3035" t="b">
        <f>F3035&lt;0.5</f>
        <v>0</v>
      </c>
    </row>
    <row r="3036" spans="1:11" x14ac:dyDescent="0.2">
      <c r="A3036" t="s">
        <v>1758</v>
      </c>
      <c r="B3036" t="s">
        <v>1757</v>
      </c>
      <c r="C3036">
        <v>-9.8833630000000006E-2</v>
      </c>
      <c r="D3036">
        <v>-1.3508450830000001</v>
      </c>
      <c r="E3036" s="1">
        <v>3.7100000000000001E-35</v>
      </c>
      <c r="F3036">
        <v>0.75393153400000001</v>
      </c>
      <c r="G3036">
        <v>0.56841275800000002</v>
      </c>
      <c r="H3036">
        <v>6.0203085009999997</v>
      </c>
      <c r="I3036">
        <v>0.609048119</v>
      </c>
      <c r="J3036">
        <v>6.6293566200000003</v>
      </c>
      <c r="K3036" t="b">
        <f>F3036&lt;0.5</f>
        <v>0</v>
      </c>
    </row>
    <row r="3037" spans="1:11" x14ac:dyDescent="0.2">
      <c r="A3037" t="s">
        <v>1756</v>
      </c>
      <c r="B3037" t="s">
        <v>1755</v>
      </c>
      <c r="C3037">
        <v>-0.19547577399999999</v>
      </c>
      <c r="D3037">
        <v>-2.4698216249999998</v>
      </c>
      <c r="E3037" s="1">
        <v>6.2500000000000003E-24</v>
      </c>
      <c r="F3037">
        <v>0.75387894499999997</v>
      </c>
      <c r="G3037">
        <v>0.56833346399999995</v>
      </c>
      <c r="H3037">
        <v>6.5234231749999996</v>
      </c>
      <c r="I3037">
        <v>0.105933445</v>
      </c>
      <c r="J3037">
        <v>6.6293566200000003</v>
      </c>
      <c r="K3037" t="b">
        <f>F3037&lt;0.5</f>
        <v>0</v>
      </c>
    </row>
    <row r="3038" spans="1:11" x14ac:dyDescent="0.2">
      <c r="A3038" t="s">
        <v>1754</v>
      </c>
      <c r="B3038" t="s">
        <v>1753</v>
      </c>
      <c r="C3038">
        <v>-9.2668171999999993E-2</v>
      </c>
      <c r="D3038">
        <v>-0.96381382800000004</v>
      </c>
      <c r="E3038" s="1">
        <v>8.3200000000000005E-26</v>
      </c>
      <c r="F3038">
        <v>0.75377455699999996</v>
      </c>
      <c r="G3038">
        <v>0.568176083</v>
      </c>
      <c r="H3038">
        <v>5.9518150749999998</v>
      </c>
      <c r="I3038">
        <v>1.7811276000000001E-2</v>
      </c>
      <c r="J3038">
        <v>5.9696263509999996</v>
      </c>
      <c r="K3038" t="b">
        <f>F3038&lt;0.5</f>
        <v>0</v>
      </c>
    </row>
    <row r="3039" spans="1:11" x14ac:dyDescent="0.2">
      <c r="A3039" t="s">
        <v>1752</v>
      </c>
      <c r="B3039" t="s">
        <v>1751</v>
      </c>
      <c r="C3039">
        <v>-0.150106296</v>
      </c>
      <c r="D3039">
        <v>-1.2366862190000001</v>
      </c>
      <c r="E3039" s="1">
        <v>3.3300000000000002E-25</v>
      </c>
      <c r="F3039">
        <v>0.75372755300000005</v>
      </c>
      <c r="G3039">
        <v>0.56810522500000005</v>
      </c>
      <c r="H3039">
        <v>3.9814357089999999</v>
      </c>
      <c r="I3039">
        <v>-0.27407657699999999</v>
      </c>
      <c r="J3039">
        <v>3.7073591320000001</v>
      </c>
      <c r="K3039" t="b">
        <f>F3039&lt;0.5</f>
        <v>0</v>
      </c>
    </row>
    <row r="3040" spans="1:11" x14ac:dyDescent="0.2">
      <c r="A3040" t="s">
        <v>1750</v>
      </c>
      <c r="B3040" t="s">
        <v>1749</v>
      </c>
      <c r="C3040">
        <v>-0.118659634</v>
      </c>
      <c r="D3040">
        <v>-1.287973389</v>
      </c>
      <c r="E3040" s="1">
        <v>3.65E-7</v>
      </c>
      <c r="F3040">
        <v>0.75368913900000001</v>
      </c>
      <c r="G3040">
        <v>0.56804731900000005</v>
      </c>
      <c r="H3040">
        <v>3.2738751430000002</v>
      </c>
      <c r="I3040">
        <v>1.0122667299999999</v>
      </c>
      <c r="J3040">
        <v>4.286141873</v>
      </c>
      <c r="K3040" t="b">
        <f>F3040&lt;0.5</f>
        <v>0</v>
      </c>
    </row>
    <row r="3041" spans="1:11" x14ac:dyDescent="0.2">
      <c r="A3041" t="s">
        <v>1748</v>
      </c>
      <c r="B3041" t="s">
        <v>1747</v>
      </c>
      <c r="C3041">
        <v>-7.5097469E-2</v>
      </c>
      <c r="D3041">
        <v>-0.56754617500000004</v>
      </c>
      <c r="E3041" s="1">
        <v>1.36E-30</v>
      </c>
      <c r="F3041">
        <v>0.75366663599999995</v>
      </c>
      <c r="G3041">
        <v>0.56801339799999995</v>
      </c>
      <c r="H3041">
        <v>3.1188402210000001</v>
      </c>
      <c r="I3041">
        <v>0.35755200500000001</v>
      </c>
      <c r="J3041">
        <v>3.4763922260000002</v>
      </c>
      <c r="K3041" t="b">
        <f>F3041&lt;0.5</f>
        <v>0</v>
      </c>
    </row>
    <row r="3042" spans="1:11" x14ac:dyDescent="0.2">
      <c r="A3042" t="s">
        <v>1746</v>
      </c>
      <c r="B3042" t="s">
        <v>1745</v>
      </c>
      <c r="C3042">
        <v>-0.178140035</v>
      </c>
      <c r="D3042">
        <v>-2.030375233</v>
      </c>
      <c r="E3042" s="1">
        <v>3.44E-13</v>
      </c>
      <c r="F3042">
        <v>0.75346098500000003</v>
      </c>
      <c r="G3042">
        <v>0.56770345700000002</v>
      </c>
      <c r="H3042">
        <v>6.0513805500000002</v>
      </c>
      <c r="I3042">
        <v>0.57797606999999995</v>
      </c>
      <c r="J3042">
        <v>6.6293566200000003</v>
      </c>
      <c r="K3042" t="b">
        <f>F3042&lt;0.5</f>
        <v>0</v>
      </c>
    </row>
    <row r="3043" spans="1:11" x14ac:dyDescent="0.2">
      <c r="A3043" t="s">
        <v>1744</v>
      </c>
      <c r="B3043" t="s">
        <v>1743</v>
      </c>
      <c r="C3043">
        <v>-9.9286289E-2</v>
      </c>
      <c r="D3043">
        <v>-0.59762501400000001</v>
      </c>
      <c r="E3043" s="1">
        <v>5.2699999999999995E-32</v>
      </c>
      <c r="F3043">
        <v>0.75341985199999995</v>
      </c>
      <c r="G3043">
        <v>0.56764147300000001</v>
      </c>
      <c r="H3043">
        <v>3.2260613789999999</v>
      </c>
      <c r="I3043">
        <v>-1.6682180040000001</v>
      </c>
      <c r="J3043">
        <v>1.5578433739999999</v>
      </c>
      <c r="K3043" t="b">
        <f>F3043&lt;0.5</f>
        <v>0</v>
      </c>
    </row>
    <row r="3044" spans="1:11" x14ac:dyDescent="0.2">
      <c r="A3044" t="s">
        <v>1742</v>
      </c>
      <c r="B3044" t="s">
        <v>1741</v>
      </c>
      <c r="C3044">
        <v>-0.11885720900000001</v>
      </c>
      <c r="D3044">
        <v>-1.1159624589999999</v>
      </c>
      <c r="E3044" s="1">
        <v>2.1899999999999999E-23</v>
      </c>
      <c r="F3044">
        <v>0.75329161899999997</v>
      </c>
      <c r="G3044">
        <v>0.56744826400000004</v>
      </c>
      <c r="H3044">
        <v>5.2333137079999998</v>
      </c>
      <c r="I3044">
        <v>-0.53287399000000002</v>
      </c>
      <c r="J3044">
        <v>4.7004397180000002</v>
      </c>
      <c r="K3044" t="b">
        <f>F3044&lt;0.5</f>
        <v>0</v>
      </c>
    </row>
    <row r="3045" spans="1:11" x14ac:dyDescent="0.2">
      <c r="A3045" t="s">
        <v>1740</v>
      </c>
      <c r="B3045" t="s">
        <v>1739</v>
      </c>
      <c r="C3045">
        <v>-0.119884774</v>
      </c>
      <c r="D3045">
        <v>-1.1260321630000001</v>
      </c>
      <c r="E3045" s="1">
        <v>3.0700000000000001E-24</v>
      </c>
      <c r="F3045">
        <v>0.75315364900000004</v>
      </c>
      <c r="G3045">
        <v>0.567240419</v>
      </c>
      <c r="H3045">
        <v>3.4880722500000001</v>
      </c>
      <c r="I3045">
        <v>0.26366869700000001</v>
      </c>
      <c r="J3045">
        <v>3.751740947</v>
      </c>
      <c r="K3045" t="b">
        <f>F3045&lt;0.5</f>
        <v>0</v>
      </c>
    </row>
    <row r="3046" spans="1:11" x14ac:dyDescent="0.2">
      <c r="A3046" t="s">
        <v>1738</v>
      </c>
      <c r="B3046" t="s">
        <v>1737</v>
      </c>
      <c r="C3046">
        <v>-0.100586368</v>
      </c>
      <c r="D3046">
        <v>-0.96310600099999999</v>
      </c>
      <c r="E3046" s="1">
        <v>4.4099999999999999E-30</v>
      </c>
      <c r="F3046">
        <v>0.75286901699999997</v>
      </c>
      <c r="G3046">
        <v>0.56681175699999997</v>
      </c>
      <c r="H3046">
        <v>5.3717247950000004</v>
      </c>
      <c r="I3046">
        <v>-0.42530583500000002</v>
      </c>
      <c r="J3046">
        <v>4.9464189599999999</v>
      </c>
      <c r="K3046" t="b">
        <f>F3046&lt;0.5</f>
        <v>0</v>
      </c>
    </row>
    <row r="3047" spans="1:11" x14ac:dyDescent="0.2">
      <c r="A3047" t="s">
        <v>1736</v>
      </c>
      <c r="B3047" t="s">
        <v>1735</v>
      </c>
      <c r="C3047">
        <v>-0.191560759</v>
      </c>
      <c r="D3047">
        <v>-2.8849224179999999</v>
      </c>
      <c r="E3047" s="1">
        <v>6.5300000000000002E-6</v>
      </c>
      <c r="F3047">
        <v>0.75265947</v>
      </c>
      <c r="G3047">
        <v>0.56649627700000005</v>
      </c>
      <c r="H3047">
        <v>7.6293566200000003</v>
      </c>
      <c r="I3047">
        <v>-1</v>
      </c>
      <c r="J3047">
        <v>6.6293566200000003</v>
      </c>
      <c r="K3047" t="b">
        <f>F3047&lt;0.5</f>
        <v>0</v>
      </c>
    </row>
    <row r="3048" spans="1:11" x14ac:dyDescent="0.2">
      <c r="A3048" t="s">
        <v>1734</v>
      </c>
      <c r="B3048" t="s">
        <v>1733</v>
      </c>
      <c r="C3048">
        <v>-8.4694395000000006E-2</v>
      </c>
      <c r="D3048">
        <v>-0.98221420100000001</v>
      </c>
      <c r="E3048" s="1">
        <v>6.4299999999999999E-27</v>
      </c>
      <c r="F3048">
        <v>0.75253864100000001</v>
      </c>
      <c r="G3048">
        <v>0.56631440600000005</v>
      </c>
      <c r="H3048">
        <v>3.6551382879999998</v>
      </c>
      <c r="I3048">
        <v>0.84236137200000005</v>
      </c>
      <c r="J3048">
        <v>4.4974996589999998</v>
      </c>
      <c r="K3048" t="b">
        <f>F3048&lt;0.5</f>
        <v>0</v>
      </c>
    </row>
    <row r="3049" spans="1:11" x14ac:dyDescent="0.2">
      <c r="A3049" t="s">
        <v>1732</v>
      </c>
      <c r="B3049" t="s">
        <v>1731</v>
      </c>
      <c r="C3049">
        <v>-0.10502875</v>
      </c>
      <c r="D3049">
        <v>-1.205645678</v>
      </c>
      <c r="E3049" s="1">
        <v>1.5900000000000001E-36</v>
      </c>
      <c r="F3049">
        <v>0.75241492499999996</v>
      </c>
      <c r="G3049">
        <v>0.56612821899999999</v>
      </c>
      <c r="H3049">
        <v>6.0542419049999996</v>
      </c>
      <c r="I3049">
        <v>0.575114715</v>
      </c>
      <c r="J3049">
        <v>6.6293566200000003</v>
      </c>
      <c r="K3049" t="b">
        <f>F3049&lt;0.5</f>
        <v>0</v>
      </c>
    </row>
    <row r="3050" spans="1:11" x14ac:dyDescent="0.2">
      <c r="A3050" t="s">
        <v>1730</v>
      </c>
      <c r="B3050" t="s">
        <v>1729</v>
      </c>
      <c r="C3050">
        <v>-9.2468274000000003E-2</v>
      </c>
      <c r="D3050">
        <v>-1.2186954379999999</v>
      </c>
      <c r="E3050" s="1">
        <v>1.8200000000000001E-27</v>
      </c>
      <c r="F3050">
        <v>0.75241051999999997</v>
      </c>
      <c r="G3050">
        <v>0.56612159100000004</v>
      </c>
      <c r="H3050">
        <v>6.1363166089999996</v>
      </c>
      <c r="I3050">
        <v>0.493040011</v>
      </c>
      <c r="J3050">
        <v>6.6293566200000003</v>
      </c>
      <c r="K3050" t="b">
        <f>F3050&lt;0.5</f>
        <v>0</v>
      </c>
    </row>
    <row r="3051" spans="1:11" x14ac:dyDescent="0.2">
      <c r="A3051" t="s">
        <v>1728</v>
      </c>
      <c r="B3051" t="s">
        <v>1727</v>
      </c>
      <c r="C3051">
        <v>-0.12639868000000001</v>
      </c>
      <c r="D3051">
        <v>-1.4166426910000001</v>
      </c>
      <c r="E3051" s="1">
        <v>3.6999999999999999E-26</v>
      </c>
      <c r="F3051">
        <v>0.75223765799999998</v>
      </c>
      <c r="G3051">
        <v>0.56586149500000005</v>
      </c>
      <c r="H3051">
        <v>4.4660448649999998</v>
      </c>
      <c r="I3051">
        <v>0.476168859</v>
      </c>
      <c r="J3051">
        <v>4.9422137250000002</v>
      </c>
      <c r="K3051" t="b">
        <f>F3051&lt;0.5</f>
        <v>0</v>
      </c>
    </row>
    <row r="3052" spans="1:11" x14ac:dyDescent="0.2">
      <c r="A3052" t="s">
        <v>1726</v>
      </c>
      <c r="B3052" t="s">
        <v>1725</v>
      </c>
      <c r="C3052">
        <v>-6.5491505000000005E-2</v>
      </c>
      <c r="D3052">
        <v>-0.48619754100000001</v>
      </c>
      <c r="E3052" s="1">
        <v>5.0099999999999996E-25</v>
      </c>
      <c r="F3052">
        <v>0.75196317999999995</v>
      </c>
      <c r="G3052">
        <v>0.56544862399999996</v>
      </c>
      <c r="H3052">
        <v>1.747681196</v>
      </c>
      <c r="I3052">
        <v>-2.4061496959999999</v>
      </c>
      <c r="J3052">
        <v>-0.65846850000000001</v>
      </c>
      <c r="K3052" t="b">
        <f>F3052&lt;0.5</f>
        <v>0</v>
      </c>
    </row>
    <row r="3053" spans="1:11" x14ac:dyDescent="0.2">
      <c r="A3053" t="s">
        <v>1724</v>
      </c>
      <c r="B3053" t="s">
        <v>1723</v>
      </c>
      <c r="C3053">
        <v>-7.0683696000000004E-2</v>
      </c>
      <c r="D3053">
        <v>-0.96325149700000001</v>
      </c>
      <c r="E3053" s="1">
        <v>9.9599999999999994E-27</v>
      </c>
      <c r="F3053">
        <v>0.751854244</v>
      </c>
      <c r="G3053">
        <v>0.565284805</v>
      </c>
      <c r="H3053">
        <v>3.5982751550000001</v>
      </c>
      <c r="I3053">
        <v>1.3410369179999999</v>
      </c>
      <c r="J3053">
        <v>4.939312073</v>
      </c>
      <c r="K3053" t="b">
        <f>F3053&lt;0.5</f>
        <v>0</v>
      </c>
    </row>
    <row r="3054" spans="1:11" x14ac:dyDescent="0.2">
      <c r="A3054" t="s">
        <v>1722</v>
      </c>
      <c r="B3054" t="s">
        <v>1721</v>
      </c>
      <c r="C3054">
        <v>0.1333887</v>
      </c>
      <c r="D3054">
        <v>0.82219574100000004</v>
      </c>
      <c r="E3054" s="1">
        <v>1.1499999999999999E-28</v>
      </c>
      <c r="F3054">
        <v>0.75174095200000002</v>
      </c>
      <c r="G3054">
        <v>0.56511445800000004</v>
      </c>
      <c r="H3054">
        <v>4.0194329959999999</v>
      </c>
      <c r="I3054">
        <v>-1.7979432179999999</v>
      </c>
      <c r="J3054">
        <v>2.221489778</v>
      </c>
      <c r="K3054" t="b">
        <f>F3054&lt;0.5</f>
        <v>0</v>
      </c>
    </row>
    <row r="3055" spans="1:11" x14ac:dyDescent="0.2">
      <c r="A3055" t="s">
        <v>1720</v>
      </c>
      <c r="B3055" t="s">
        <v>1719</v>
      </c>
      <c r="C3055">
        <v>-0.17717508100000001</v>
      </c>
      <c r="D3055">
        <v>-2.728401039</v>
      </c>
      <c r="E3055" s="1">
        <v>3.7899999999999997E-17</v>
      </c>
      <c r="F3055">
        <v>0.75171710899999999</v>
      </c>
      <c r="G3055">
        <v>0.56507861100000001</v>
      </c>
      <c r="H3055">
        <v>6.3074285249999997</v>
      </c>
      <c r="I3055">
        <v>0.32192809500000003</v>
      </c>
      <c r="J3055">
        <v>6.6293566200000003</v>
      </c>
      <c r="K3055" t="b">
        <f>F3055&lt;0.5</f>
        <v>0</v>
      </c>
    </row>
    <row r="3056" spans="1:11" x14ac:dyDescent="0.2">
      <c r="A3056" t="s">
        <v>1718</v>
      </c>
      <c r="B3056" t="s">
        <v>1717</v>
      </c>
      <c r="C3056">
        <v>-0.105694836</v>
      </c>
      <c r="D3056">
        <v>-1.199603819</v>
      </c>
      <c r="E3056" s="1">
        <v>3.3399999999999997E-26</v>
      </c>
      <c r="F3056">
        <v>0.75169815699999998</v>
      </c>
      <c r="G3056">
        <v>0.56505011900000002</v>
      </c>
      <c r="H3056">
        <v>6.5138794029999998</v>
      </c>
      <c r="I3056">
        <v>0.11547721699999999</v>
      </c>
      <c r="J3056">
        <v>6.6293566200000003</v>
      </c>
      <c r="K3056" t="b">
        <f>F3056&lt;0.5</f>
        <v>0</v>
      </c>
    </row>
    <row r="3057" spans="1:11" x14ac:dyDescent="0.2">
      <c r="A3057" t="s">
        <v>1716</v>
      </c>
      <c r="B3057" t="s">
        <v>1715</v>
      </c>
      <c r="C3057">
        <v>-8.2693843000000003E-2</v>
      </c>
      <c r="D3057">
        <v>-1.779965789</v>
      </c>
      <c r="E3057" s="1">
        <v>4.6499999999999997E-30</v>
      </c>
      <c r="F3057">
        <v>0.75131315499999995</v>
      </c>
      <c r="G3057">
        <v>0.56447145600000004</v>
      </c>
      <c r="H3057">
        <v>5.0220263059999999</v>
      </c>
      <c r="I3057">
        <v>1.6073303139999999</v>
      </c>
      <c r="J3057">
        <v>6.6293566200000003</v>
      </c>
      <c r="K3057" t="b">
        <f>F3057&lt;0.5</f>
        <v>0</v>
      </c>
    </row>
    <row r="3058" spans="1:11" x14ac:dyDescent="0.2">
      <c r="A3058" t="s">
        <v>1714</v>
      </c>
      <c r="B3058" t="s">
        <v>1713</v>
      </c>
      <c r="C3058">
        <v>-0.106729058</v>
      </c>
      <c r="D3058">
        <v>-0.85918375899999999</v>
      </c>
      <c r="E3058" s="1">
        <v>1.71E-17</v>
      </c>
      <c r="F3058">
        <v>0.75120601899999995</v>
      </c>
      <c r="G3058">
        <v>0.56431048299999997</v>
      </c>
      <c r="H3058">
        <v>3.1772569310000001</v>
      </c>
      <c r="I3058">
        <v>0.23132554599999999</v>
      </c>
      <c r="J3058">
        <v>3.4085824769999999</v>
      </c>
      <c r="K3058" t="b">
        <f>F3058&lt;0.5</f>
        <v>0</v>
      </c>
    </row>
    <row r="3059" spans="1:11" x14ac:dyDescent="0.2">
      <c r="A3059" t="s">
        <v>1712</v>
      </c>
      <c r="B3059" t="s">
        <v>1711</v>
      </c>
      <c r="C3059">
        <v>-0.12941924599999999</v>
      </c>
      <c r="D3059">
        <v>-0.78845624199999997</v>
      </c>
      <c r="E3059" s="1">
        <v>1.8E-24</v>
      </c>
      <c r="F3059">
        <v>0.75117915599999996</v>
      </c>
      <c r="G3059">
        <v>0.56427012399999998</v>
      </c>
      <c r="H3059">
        <v>3.3613023329999998</v>
      </c>
      <c r="I3059">
        <v>-1.38332864</v>
      </c>
      <c r="J3059">
        <v>1.9779736939999999</v>
      </c>
      <c r="K3059" t="b">
        <f>F3059&lt;0.5</f>
        <v>0</v>
      </c>
    </row>
    <row r="3060" spans="1:11" x14ac:dyDescent="0.2">
      <c r="A3060" t="s">
        <v>1710</v>
      </c>
      <c r="B3060" t="s">
        <v>1709</v>
      </c>
      <c r="C3060">
        <v>-0.134389816</v>
      </c>
      <c r="D3060">
        <v>-1.148211224</v>
      </c>
      <c r="E3060" s="1">
        <v>5.2900000000000003E-10</v>
      </c>
      <c r="F3060">
        <v>0.75106417199999997</v>
      </c>
      <c r="G3060">
        <v>0.56409739000000003</v>
      </c>
      <c r="H3060">
        <v>3.7547063949999999</v>
      </c>
      <c r="I3060">
        <v>0.29453712399999998</v>
      </c>
      <c r="J3060">
        <v>4.049243519</v>
      </c>
      <c r="K3060" t="b">
        <f>F3060&lt;0.5</f>
        <v>0</v>
      </c>
    </row>
    <row r="3061" spans="1:11" x14ac:dyDescent="0.2">
      <c r="A3061" t="s">
        <v>1708</v>
      </c>
      <c r="B3061" t="s">
        <v>1707</v>
      </c>
      <c r="C3061">
        <v>-7.0471087000000002E-2</v>
      </c>
      <c r="D3061">
        <v>-0.795289833</v>
      </c>
      <c r="E3061" s="1">
        <v>1.7500000000000001E-27</v>
      </c>
      <c r="F3061">
        <v>0.75093813200000004</v>
      </c>
      <c r="G3061">
        <v>0.56390807899999995</v>
      </c>
      <c r="H3061">
        <v>4.4104681770000003</v>
      </c>
      <c r="I3061">
        <v>0.64636304499999997</v>
      </c>
      <c r="J3061">
        <v>5.0568312229999997</v>
      </c>
      <c r="K3061" t="b">
        <f>F3061&lt;0.5</f>
        <v>0</v>
      </c>
    </row>
    <row r="3062" spans="1:11" x14ac:dyDescent="0.2">
      <c r="A3062" t="s">
        <v>1706</v>
      </c>
      <c r="B3062" t="s">
        <v>1705</v>
      </c>
      <c r="C3062">
        <v>-0.13687095699999999</v>
      </c>
      <c r="D3062">
        <v>-1.6106971329999999</v>
      </c>
      <c r="E3062" s="1">
        <v>1.06E-20</v>
      </c>
      <c r="F3062">
        <v>0.75092910700000004</v>
      </c>
      <c r="G3062">
        <v>0.56389452399999995</v>
      </c>
      <c r="H3062">
        <v>6.0781824330000003</v>
      </c>
      <c r="I3062">
        <v>0.55117418699999998</v>
      </c>
      <c r="J3062">
        <v>6.6293566200000003</v>
      </c>
      <c r="K3062" t="b">
        <f>F3062&lt;0.5</f>
        <v>0</v>
      </c>
    </row>
    <row r="3063" spans="1:11" x14ac:dyDescent="0.2">
      <c r="A3063" t="s">
        <v>1704</v>
      </c>
      <c r="B3063" t="s">
        <v>1703</v>
      </c>
      <c r="C3063">
        <v>-0.115602962</v>
      </c>
      <c r="D3063">
        <v>-1.2943515329999999</v>
      </c>
      <c r="E3063" s="1">
        <v>2.3999999999999998E-30</v>
      </c>
      <c r="F3063">
        <v>0.75079319300000003</v>
      </c>
      <c r="G3063">
        <v>0.56369041799999997</v>
      </c>
      <c r="H3063">
        <v>6.6674213480000004</v>
      </c>
      <c r="I3063">
        <v>-0.375866902</v>
      </c>
      <c r="J3063">
        <v>6.2915544460000001</v>
      </c>
      <c r="K3063" t="b">
        <f>F3063&lt;0.5</f>
        <v>0</v>
      </c>
    </row>
    <row r="3064" spans="1:11" x14ac:dyDescent="0.2">
      <c r="A3064" t="s">
        <v>1702</v>
      </c>
      <c r="B3064" t="s">
        <v>1701</v>
      </c>
      <c r="C3064">
        <v>-0.169396884</v>
      </c>
      <c r="D3064">
        <v>-1.4409035459999999</v>
      </c>
      <c r="E3064" s="1">
        <v>1.66E-19</v>
      </c>
      <c r="F3064">
        <v>0.75054532100000004</v>
      </c>
      <c r="G3064">
        <v>0.56331827800000001</v>
      </c>
      <c r="H3064">
        <v>5.2039518359999999</v>
      </c>
      <c r="I3064">
        <v>-0.31781980100000001</v>
      </c>
      <c r="J3064">
        <v>4.8861320350000002</v>
      </c>
      <c r="K3064" t="b">
        <f>F3064&lt;0.5</f>
        <v>0</v>
      </c>
    </row>
    <row r="3065" spans="1:11" x14ac:dyDescent="0.2">
      <c r="A3065" t="s">
        <v>1700</v>
      </c>
      <c r="B3065" t="s">
        <v>1699</v>
      </c>
      <c r="C3065">
        <v>-0.103651202</v>
      </c>
      <c r="D3065">
        <v>-0.87442171700000004</v>
      </c>
      <c r="E3065" s="1">
        <v>4.1500000000000003E-30</v>
      </c>
      <c r="F3065">
        <v>0.750533589</v>
      </c>
      <c r="G3065">
        <v>0.563300668</v>
      </c>
      <c r="H3065">
        <v>3.6512357199999999</v>
      </c>
      <c r="I3065">
        <v>0.47804729699999998</v>
      </c>
      <c r="J3065">
        <v>4.1292830169999997</v>
      </c>
      <c r="K3065" t="b">
        <f>F3065&lt;0.5</f>
        <v>0</v>
      </c>
    </row>
    <row r="3066" spans="1:11" x14ac:dyDescent="0.2">
      <c r="A3066" t="s">
        <v>1698</v>
      </c>
      <c r="B3066" t="s">
        <v>1697</v>
      </c>
      <c r="C3066">
        <v>-7.9984698000000007E-2</v>
      </c>
      <c r="D3066">
        <v>-0.84413567</v>
      </c>
      <c r="E3066" s="1">
        <v>1.26E-23</v>
      </c>
      <c r="F3066">
        <v>0.75052578800000003</v>
      </c>
      <c r="G3066">
        <v>0.56328895800000001</v>
      </c>
      <c r="H3066">
        <v>3.4957681460000001</v>
      </c>
      <c r="I3066">
        <v>0.58104745099999999</v>
      </c>
      <c r="J3066">
        <v>4.0768155970000004</v>
      </c>
      <c r="K3066" t="b">
        <f>F3066&lt;0.5</f>
        <v>0</v>
      </c>
    </row>
    <row r="3067" spans="1:11" x14ac:dyDescent="0.2">
      <c r="A3067" t="s">
        <v>1696</v>
      </c>
      <c r="B3067" t="s">
        <v>1695</v>
      </c>
      <c r="C3067">
        <v>-0.157293501</v>
      </c>
      <c r="D3067">
        <v>-1.351905457</v>
      </c>
      <c r="E3067" s="1">
        <v>1.59E-21</v>
      </c>
      <c r="F3067">
        <v>0.750523304</v>
      </c>
      <c r="G3067">
        <v>0.56328522999999997</v>
      </c>
      <c r="H3067">
        <v>5.807354922</v>
      </c>
      <c r="I3067">
        <v>-0.48542682700000001</v>
      </c>
      <c r="J3067">
        <v>5.3219280949999996</v>
      </c>
      <c r="K3067" t="b">
        <f>F3067&lt;0.5</f>
        <v>0</v>
      </c>
    </row>
    <row r="3068" spans="1:11" x14ac:dyDescent="0.2">
      <c r="A3068" t="s">
        <v>1694</v>
      </c>
      <c r="B3068" t="s">
        <v>1693</v>
      </c>
      <c r="C3068">
        <v>-0.10963239700000001</v>
      </c>
      <c r="D3068">
        <v>-1.7865272679999999</v>
      </c>
      <c r="E3068" s="1">
        <v>5.8799999999999997E-21</v>
      </c>
      <c r="F3068">
        <v>0.75021680199999996</v>
      </c>
      <c r="G3068">
        <v>0.56282524899999997</v>
      </c>
      <c r="H3068">
        <v>5.7981110779999998</v>
      </c>
      <c r="I3068">
        <v>0.831245542</v>
      </c>
      <c r="J3068">
        <v>6.6293566200000003</v>
      </c>
      <c r="K3068" t="b">
        <f>F3068&lt;0.5</f>
        <v>0</v>
      </c>
    </row>
    <row r="3069" spans="1:11" x14ac:dyDescent="0.2">
      <c r="A3069" t="s">
        <v>1692</v>
      </c>
      <c r="B3069" t="s">
        <v>1691</v>
      </c>
      <c r="C3069">
        <v>-7.7047652999999994E-2</v>
      </c>
      <c r="D3069">
        <v>-1.209813064</v>
      </c>
      <c r="E3069" s="1">
        <v>2.1000000000000001E-28</v>
      </c>
      <c r="F3069">
        <v>0.75015216799999995</v>
      </c>
      <c r="G3069">
        <v>0.56272827599999997</v>
      </c>
      <c r="H3069">
        <v>4.7991761390000001</v>
      </c>
      <c r="I3069">
        <v>1.3315782650000001</v>
      </c>
      <c r="J3069">
        <v>6.1307544040000002</v>
      </c>
      <c r="K3069" t="b">
        <f>F3069&lt;0.5</f>
        <v>0</v>
      </c>
    </row>
    <row r="3070" spans="1:11" x14ac:dyDescent="0.2">
      <c r="A3070" t="s">
        <v>1690</v>
      </c>
      <c r="B3070" t="s">
        <v>1689</v>
      </c>
      <c r="C3070">
        <v>-0.13337992500000001</v>
      </c>
      <c r="D3070">
        <v>-1.949780635</v>
      </c>
      <c r="E3070" s="1">
        <v>1.04E-16</v>
      </c>
      <c r="F3070">
        <v>0.74928643100000003</v>
      </c>
      <c r="G3070">
        <v>0.56143015600000001</v>
      </c>
      <c r="H3070">
        <v>6.5298209470000002</v>
      </c>
      <c r="I3070">
        <v>9.9535674000000005E-2</v>
      </c>
      <c r="J3070">
        <v>6.6293566200000003</v>
      </c>
      <c r="K3070" t="b">
        <f>F3070&lt;0.5</f>
        <v>0</v>
      </c>
    </row>
    <row r="3071" spans="1:11" x14ac:dyDescent="0.2">
      <c r="A3071" t="s">
        <v>1688</v>
      </c>
      <c r="B3071" t="s">
        <v>1687</v>
      </c>
      <c r="C3071">
        <v>-0.21952248099999999</v>
      </c>
      <c r="D3071">
        <v>-1.794609031</v>
      </c>
      <c r="E3071" s="1">
        <v>1.2699999999999999E-15</v>
      </c>
      <c r="F3071">
        <v>0.74914983599999996</v>
      </c>
      <c r="G3071">
        <v>0.56122547700000003</v>
      </c>
      <c r="H3071">
        <v>4.4150374990000003</v>
      </c>
      <c r="I3071">
        <v>4.4394119000000003E-2</v>
      </c>
      <c r="J3071">
        <v>4.4594316190000001</v>
      </c>
      <c r="K3071" t="b">
        <f>F3071&lt;0.5</f>
        <v>0</v>
      </c>
    </row>
    <row r="3072" spans="1:11" x14ac:dyDescent="0.2">
      <c r="A3072" t="s">
        <v>1686</v>
      </c>
      <c r="B3072" t="s">
        <v>1685</v>
      </c>
      <c r="C3072">
        <v>-7.5569703000000002E-2</v>
      </c>
      <c r="D3072">
        <v>-0.75063444899999998</v>
      </c>
      <c r="E3072" s="1">
        <v>3.2800000000000001E-23</v>
      </c>
      <c r="F3072">
        <v>0.74913073600000002</v>
      </c>
      <c r="G3072">
        <v>0.56119685900000005</v>
      </c>
      <c r="H3072">
        <v>3.925306403</v>
      </c>
      <c r="I3072">
        <v>-0.16702261099999999</v>
      </c>
      <c r="J3072">
        <v>3.7582837929999999</v>
      </c>
      <c r="K3072" t="b">
        <f>F3072&lt;0.5</f>
        <v>0</v>
      </c>
    </row>
    <row r="3073" spans="1:11" x14ac:dyDescent="0.2">
      <c r="A3073" t="s">
        <v>1684</v>
      </c>
      <c r="B3073" t="s">
        <v>1683</v>
      </c>
      <c r="C3073">
        <v>0.147194673</v>
      </c>
      <c r="D3073">
        <v>1.139716583</v>
      </c>
      <c r="E3073" s="1">
        <v>3.5899999999999997E-33</v>
      </c>
      <c r="F3073">
        <v>0.74906080600000002</v>
      </c>
      <c r="G3073">
        <v>0.56109209000000004</v>
      </c>
      <c r="H3073">
        <v>7.1531297589999996</v>
      </c>
      <c r="I3073">
        <v>-1.807354922</v>
      </c>
      <c r="J3073">
        <v>5.3457748369999996</v>
      </c>
      <c r="K3073" t="b">
        <f>F3073&lt;0.5</f>
        <v>0</v>
      </c>
    </row>
    <row r="3074" spans="1:11" x14ac:dyDescent="0.2">
      <c r="A3074" t="s">
        <v>1682</v>
      </c>
      <c r="B3074" t="s">
        <v>1681</v>
      </c>
      <c r="C3074">
        <v>-5.5477331999999997E-2</v>
      </c>
      <c r="D3074">
        <v>-1.163733983</v>
      </c>
      <c r="E3074" s="1">
        <v>1.9799999999999999E-24</v>
      </c>
      <c r="F3074">
        <v>0.74893718600000003</v>
      </c>
      <c r="G3074">
        <v>0.56090690799999998</v>
      </c>
      <c r="H3074">
        <v>5.5465301890000003</v>
      </c>
      <c r="I3074">
        <v>1.082826431</v>
      </c>
      <c r="J3074">
        <v>6.6293566200000003</v>
      </c>
      <c r="K3074" t="b">
        <f>F3074&lt;0.5</f>
        <v>0</v>
      </c>
    </row>
    <row r="3075" spans="1:11" x14ac:dyDescent="0.2">
      <c r="A3075" t="s">
        <v>1680</v>
      </c>
      <c r="B3075" t="s">
        <v>1679</v>
      </c>
      <c r="C3075">
        <v>-0.13319974300000001</v>
      </c>
      <c r="D3075">
        <v>-0.80340366799999996</v>
      </c>
      <c r="E3075" s="1">
        <v>1.8600000000000001E-20</v>
      </c>
      <c r="F3075">
        <v>0.74888154200000001</v>
      </c>
      <c r="G3075">
        <v>0.56082356300000002</v>
      </c>
      <c r="H3075">
        <v>3.1735084539999998</v>
      </c>
      <c r="I3075">
        <v>-1.0631279789999999</v>
      </c>
      <c r="J3075">
        <v>2.1103804749999999</v>
      </c>
      <c r="K3075" t="b">
        <f>F3075&lt;0.5</f>
        <v>0</v>
      </c>
    </row>
    <row r="3076" spans="1:11" x14ac:dyDescent="0.2">
      <c r="A3076" t="s">
        <v>1678</v>
      </c>
      <c r="B3076" t="s">
        <v>1677</v>
      </c>
      <c r="C3076">
        <v>-0.19639193199999999</v>
      </c>
      <c r="D3076">
        <v>-1.6013347849999999</v>
      </c>
      <c r="E3076">
        <v>6.4287490000000001E-3</v>
      </c>
      <c r="F3076">
        <v>0.748693936</v>
      </c>
      <c r="G3076">
        <v>0.56054260899999997</v>
      </c>
      <c r="H3076">
        <v>3.8191645570000001</v>
      </c>
      <c r="I3076">
        <v>-0.30629367899999999</v>
      </c>
      <c r="J3076">
        <v>3.5128708780000002</v>
      </c>
      <c r="K3076" t="b">
        <f>F3076&lt;0.5</f>
        <v>0</v>
      </c>
    </row>
    <row r="3077" spans="1:11" x14ac:dyDescent="0.2">
      <c r="A3077" t="s">
        <v>1676</v>
      </c>
      <c r="B3077" t="s">
        <v>1675</v>
      </c>
      <c r="C3077">
        <v>-0.108636337</v>
      </c>
      <c r="D3077">
        <v>-1.7844722209999999</v>
      </c>
      <c r="E3077" s="1">
        <v>2E-14</v>
      </c>
      <c r="F3077">
        <v>0.74866181399999998</v>
      </c>
      <c r="G3077">
        <v>0.560494512</v>
      </c>
      <c r="H3077">
        <v>6.5468944599999999</v>
      </c>
      <c r="I3077">
        <v>8.2462160000000007E-2</v>
      </c>
      <c r="J3077">
        <v>6.6293566200000003</v>
      </c>
      <c r="K3077" t="b">
        <f>F3077&lt;0.5</f>
        <v>0</v>
      </c>
    </row>
    <row r="3078" spans="1:11" x14ac:dyDescent="0.2">
      <c r="A3078" t="s">
        <v>1674</v>
      </c>
      <c r="B3078" t="s">
        <v>1673</v>
      </c>
      <c r="C3078">
        <v>-6.8281540000000002E-2</v>
      </c>
      <c r="D3078">
        <v>-0.96317544200000005</v>
      </c>
      <c r="E3078" s="1">
        <v>5.4299999999999999E-21</v>
      </c>
      <c r="F3078">
        <v>0.74836548800000002</v>
      </c>
      <c r="G3078">
        <v>0.56005090400000002</v>
      </c>
      <c r="H3078">
        <v>3.1135127279999999</v>
      </c>
      <c r="I3078">
        <v>1.5387638850000001</v>
      </c>
      <c r="J3078">
        <v>4.6522766129999997</v>
      </c>
      <c r="K3078" t="b">
        <f>F3078&lt;0.5</f>
        <v>0</v>
      </c>
    </row>
    <row r="3079" spans="1:11" x14ac:dyDescent="0.2">
      <c r="A3079" t="s">
        <v>1672</v>
      </c>
      <c r="B3079" t="s">
        <v>1671</v>
      </c>
      <c r="C3079">
        <v>-0.100882186</v>
      </c>
      <c r="D3079">
        <v>-1.141574753</v>
      </c>
      <c r="E3079" s="1">
        <v>1.67E-30</v>
      </c>
      <c r="F3079">
        <v>0.74760679100000005</v>
      </c>
      <c r="G3079">
        <v>0.55891591299999999</v>
      </c>
      <c r="H3079">
        <v>6.0013253969999996</v>
      </c>
      <c r="I3079">
        <v>0.62803122300000003</v>
      </c>
      <c r="J3079">
        <v>6.6293566200000003</v>
      </c>
      <c r="K3079" t="b">
        <f>F3079&lt;0.5</f>
        <v>0</v>
      </c>
    </row>
    <row r="3080" spans="1:11" x14ac:dyDescent="0.2">
      <c r="A3080" t="s">
        <v>1670</v>
      </c>
      <c r="B3080" t="s">
        <v>1669</v>
      </c>
      <c r="C3080">
        <v>-0.11763573300000001</v>
      </c>
      <c r="D3080">
        <v>-1.3794752020000001</v>
      </c>
      <c r="E3080" s="1">
        <v>1.4100000000000001E-13</v>
      </c>
      <c r="F3080">
        <v>0.74754917799999998</v>
      </c>
      <c r="G3080">
        <v>0.55882977300000003</v>
      </c>
      <c r="H3080">
        <v>3.6566330360000001</v>
      </c>
      <c r="I3080">
        <v>1.0362201879999999</v>
      </c>
      <c r="J3080">
        <v>4.6928532240000003</v>
      </c>
      <c r="K3080" t="b">
        <f>F3080&lt;0.5</f>
        <v>0</v>
      </c>
    </row>
    <row r="3081" spans="1:11" x14ac:dyDescent="0.2">
      <c r="A3081" t="s">
        <v>1668</v>
      </c>
      <c r="B3081" t="s">
        <v>1667</v>
      </c>
      <c r="C3081">
        <v>-0.104382235</v>
      </c>
      <c r="D3081">
        <v>-1.5285432240000001</v>
      </c>
      <c r="E3081" s="1">
        <v>1.2499999999999999E-25</v>
      </c>
      <c r="F3081">
        <v>0.747495786</v>
      </c>
      <c r="G3081">
        <v>0.55874995000000005</v>
      </c>
      <c r="H3081">
        <v>5.9068905960000002</v>
      </c>
      <c r="I3081">
        <v>0.72246602400000004</v>
      </c>
      <c r="J3081">
        <v>6.6293566200000003</v>
      </c>
      <c r="K3081" t="b">
        <f>F3081&lt;0.5</f>
        <v>0</v>
      </c>
    </row>
    <row r="3082" spans="1:11" x14ac:dyDescent="0.2">
      <c r="A3082" t="s">
        <v>1666</v>
      </c>
      <c r="B3082" t="s">
        <v>1665</v>
      </c>
      <c r="C3082">
        <v>-9.0382712000000004E-2</v>
      </c>
      <c r="D3082">
        <v>-1.22950329</v>
      </c>
      <c r="E3082" s="1">
        <v>7.0599999999999998E-24</v>
      </c>
      <c r="F3082">
        <v>0.747397647</v>
      </c>
      <c r="G3082">
        <v>0.55860324299999997</v>
      </c>
      <c r="H3082">
        <v>5.2295124609999997</v>
      </c>
      <c r="I3082">
        <v>-5.5141554000000002E-2</v>
      </c>
      <c r="J3082">
        <v>5.174370906</v>
      </c>
      <c r="K3082" t="b">
        <f>F3082&lt;0.5</f>
        <v>0</v>
      </c>
    </row>
    <row r="3083" spans="1:11" x14ac:dyDescent="0.2">
      <c r="A3083" t="s">
        <v>1664</v>
      </c>
      <c r="B3083" t="s">
        <v>1663</v>
      </c>
      <c r="C3083">
        <v>0.23957631099999999</v>
      </c>
      <c r="D3083">
        <v>2.110556565</v>
      </c>
      <c r="E3083" s="1">
        <v>8.4999999999999996E-23</v>
      </c>
      <c r="F3083">
        <v>0.74737632499999995</v>
      </c>
      <c r="G3083">
        <v>0.55857137199999995</v>
      </c>
      <c r="H3083">
        <v>9.3572770750000007</v>
      </c>
      <c r="I3083">
        <v>-2.727920455</v>
      </c>
      <c r="J3083">
        <v>6.6293566200000003</v>
      </c>
      <c r="K3083" t="b">
        <f>F3083&lt;0.5</f>
        <v>0</v>
      </c>
    </row>
    <row r="3084" spans="1:11" x14ac:dyDescent="0.2">
      <c r="A3084" t="s">
        <v>1662</v>
      </c>
      <c r="B3084" t="s">
        <v>1661</v>
      </c>
      <c r="C3084">
        <v>-0.12318164600000001</v>
      </c>
      <c r="D3084">
        <v>-2.1301309490000002</v>
      </c>
      <c r="E3084">
        <v>1.6706430000000001E-3</v>
      </c>
      <c r="F3084">
        <v>0.747071814</v>
      </c>
      <c r="G3084">
        <v>0.55811629500000004</v>
      </c>
      <c r="H3084">
        <v>5.7880543659999999</v>
      </c>
      <c r="I3084">
        <v>0.84130225400000003</v>
      </c>
      <c r="J3084">
        <v>6.6293566200000003</v>
      </c>
      <c r="K3084" t="b">
        <f>F3084&lt;0.5</f>
        <v>0</v>
      </c>
    </row>
    <row r="3085" spans="1:11" x14ac:dyDescent="0.2">
      <c r="A3085" t="s">
        <v>1660</v>
      </c>
      <c r="B3085" t="s">
        <v>1659</v>
      </c>
      <c r="C3085">
        <v>-0.118470004</v>
      </c>
      <c r="D3085">
        <v>-1.5350216670000001</v>
      </c>
      <c r="E3085" s="1">
        <v>6.4499999999999997E-27</v>
      </c>
      <c r="F3085">
        <v>0.74686564799999999</v>
      </c>
      <c r="G3085">
        <v>0.55780829600000004</v>
      </c>
      <c r="H3085">
        <v>6.1747907570000002</v>
      </c>
      <c r="I3085">
        <v>0.45456586300000001</v>
      </c>
      <c r="J3085">
        <v>6.6293566200000003</v>
      </c>
      <c r="K3085" t="b">
        <f>F3085&lt;0.5</f>
        <v>0</v>
      </c>
    </row>
    <row r="3086" spans="1:11" x14ac:dyDescent="0.2">
      <c r="A3086" t="s">
        <v>1658</v>
      </c>
      <c r="B3086" t="s">
        <v>1657</v>
      </c>
      <c r="C3086">
        <v>-8.2221384999999994E-2</v>
      </c>
      <c r="D3086">
        <v>-1.0115133030000001</v>
      </c>
      <c r="E3086" s="1">
        <v>5.2300000000000001E-26</v>
      </c>
      <c r="F3086">
        <v>0.74631111400000005</v>
      </c>
      <c r="G3086">
        <v>0.55698027900000002</v>
      </c>
      <c r="H3086">
        <v>3.9048587060000002</v>
      </c>
      <c r="I3086">
        <v>0.71311885200000003</v>
      </c>
      <c r="J3086">
        <v>4.6179775579999998</v>
      </c>
      <c r="K3086" t="b">
        <f>F3086&lt;0.5</f>
        <v>0</v>
      </c>
    </row>
    <row r="3087" spans="1:11" x14ac:dyDescent="0.2">
      <c r="A3087" t="s">
        <v>1656</v>
      </c>
      <c r="B3087" t="s">
        <v>1655</v>
      </c>
      <c r="C3087">
        <v>-0.164156836</v>
      </c>
      <c r="D3087">
        <v>-2.503047472</v>
      </c>
      <c r="E3087" s="1">
        <v>7.1999999999999996E-8</v>
      </c>
      <c r="F3087">
        <v>0.746034682</v>
      </c>
      <c r="G3087">
        <v>0.556567747</v>
      </c>
      <c r="H3087">
        <v>6.3031283880000002</v>
      </c>
      <c r="I3087">
        <v>0.32622823200000001</v>
      </c>
      <c r="J3087">
        <v>6.6293566200000003</v>
      </c>
      <c r="K3087" t="b">
        <f>F3087&lt;0.5</f>
        <v>0</v>
      </c>
    </row>
    <row r="3088" spans="1:11" x14ac:dyDescent="0.2">
      <c r="A3088" t="s">
        <v>1654</v>
      </c>
      <c r="B3088" t="s">
        <v>1653</v>
      </c>
      <c r="C3088">
        <v>-0.228654367</v>
      </c>
      <c r="D3088">
        <v>-2.2946376430000002</v>
      </c>
      <c r="E3088" s="1">
        <v>1.1399999999999999E-5</v>
      </c>
      <c r="F3088">
        <v>0.74558395399999999</v>
      </c>
      <c r="G3088">
        <v>0.55589543299999999</v>
      </c>
      <c r="H3088">
        <v>4.6027708059999997</v>
      </c>
      <c r="I3088">
        <v>0.39722919400000001</v>
      </c>
      <c r="J3088">
        <v>5</v>
      </c>
      <c r="K3088" t="b">
        <f>F3088&lt;0.5</f>
        <v>0</v>
      </c>
    </row>
    <row r="3089" spans="1:11" x14ac:dyDescent="0.2">
      <c r="A3089" t="s">
        <v>1652</v>
      </c>
      <c r="B3089" t="s">
        <v>1651</v>
      </c>
      <c r="C3089">
        <v>-0.13002429900000001</v>
      </c>
      <c r="D3089">
        <v>-1.402835413</v>
      </c>
      <c r="E3089" s="1">
        <v>8.5600000000000001E-19</v>
      </c>
      <c r="F3089">
        <v>0.74544407599999996</v>
      </c>
      <c r="G3089">
        <v>0.55568687000000005</v>
      </c>
      <c r="H3089">
        <v>4.5676845090000002</v>
      </c>
      <c r="I3089">
        <v>1.017277991</v>
      </c>
      <c r="J3089">
        <v>5.5849625009999997</v>
      </c>
      <c r="K3089" t="b">
        <f>F3089&lt;0.5</f>
        <v>0</v>
      </c>
    </row>
    <row r="3090" spans="1:11" x14ac:dyDescent="0.2">
      <c r="A3090" t="s">
        <v>1650</v>
      </c>
      <c r="B3090" t="s">
        <v>1649</v>
      </c>
      <c r="C3090">
        <v>-0.12564966899999999</v>
      </c>
      <c r="D3090">
        <v>-1.018126469</v>
      </c>
      <c r="E3090" s="1">
        <v>6.7800000000000001E-18</v>
      </c>
      <c r="F3090">
        <v>0.74511508699999995</v>
      </c>
      <c r="G3090">
        <v>0.55519649299999996</v>
      </c>
      <c r="H3090">
        <v>3.811407795</v>
      </c>
      <c r="I3090">
        <v>-6.5095027999999999E-2</v>
      </c>
      <c r="J3090">
        <v>3.746312766</v>
      </c>
      <c r="K3090" t="b">
        <f>F3090&lt;0.5</f>
        <v>0</v>
      </c>
    </row>
    <row r="3091" spans="1:11" x14ac:dyDescent="0.2">
      <c r="A3091" t="s">
        <v>1648</v>
      </c>
      <c r="B3091" t="s">
        <v>1647</v>
      </c>
      <c r="C3091">
        <v>-0.12731124199999999</v>
      </c>
      <c r="D3091">
        <v>-2.8019408270000001</v>
      </c>
      <c r="E3091" s="1">
        <v>1.6900000000000001E-10</v>
      </c>
      <c r="F3091">
        <v>0.74470053999999997</v>
      </c>
      <c r="G3091">
        <v>0.55457889500000002</v>
      </c>
      <c r="H3091">
        <v>4.8861320350000002</v>
      </c>
      <c r="I3091">
        <v>1.7432245850000001</v>
      </c>
      <c r="J3091">
        <v>6.6293566200000003</v>
      </c>
      <c r="K3091" t="b">
        <f>F3091&lt;0.5</f>
        <v>0</v>
      </c>
    </row>
    <row r="3092" spans="1:11" x14ac:dyDescent="0.2">
      <c r="A3092" t="s">
        <v>1646</v>
      </c>
      <c r="B3092" t="s">
        <v>1645</v>
      </c>
      <c r="C3092">
        <v>4.5523954999999998E-2</v>
      </c>
      <c r="D3092">
        <v>0.58921491299999995</v>
      </c>
      <c r="E3092" s="1">
        <v>4.8000000000000002E-25</v>
      </c>
      <c r="F3092">
        <v>0.744663886</v>
      </c>
      <c r="G3092">
        <v>0.554524303</v>
      </c>
      <c r="H3092">
        <v>2.335869094</v>
      </c>
      <c r="I3092">
        <v>1.698619283</v>
      </c>
      <c r="J3092">
        <v>4.0344883759999997</v>
      </c>
      <c r="K3092" t="b">
        <f>F3092&lt;0.5</f>
        <v>0</v>
      </c>
    </row>
    <row r="3093" spans="1:11" x14ac:dyDescent="0.2">
      <c r="A3093" t="s">
        <v>1644</v>
      </c>
      <c r="B3093" t="s">
        <v>1643</v>
      </c>
      <c r="C3093">
        <v>-0.13435243399999999</v>
      </c>
      <c r="D3093">
        <v>-2.0348628839999998</v>
      </c>
      <c r="E3093" s="1">
        <v>8.0100000000000004E-29</v>
      </c>
      <c r="F3093">
        <v>0.74431138399999996</v>
      </c>
      <c r="G3093">
        <v>0.55399943699999998</v>
      </c>
      <c r="H3093">
        <v>7.5362472159999996</v>
      </c>
      <c r="I3093">
        <v>-0.90689059599999999</v>
      </c>
      <c r="J3093">
        <v>6.6293566200000003</v>
      </c>
      <c r="K3093" t="b">
        <f>F3093&lt;0.5</f>
        <v>0</v>
      </c>
    </row>
    <row r="3094" spans="1:11" x14ac:dyDescent="0.2">
      <c r="A3094" t="s">
        <v>1642</v>
      </c>
      <c r="B3094" t="s">
        <v>1641</v>
      </c>
      <c r="C3094">
        <v>0.131484411</v>
      </c>
      <c r="D3094">
        <v>0.87560484100000002</v>
      </c>
      <c r="E3094" s="1">
        <v>1.4800000000000001E-26</v>
      </c>
      <c r="F3094">
        <v>0.74420472299999996</v>
      </c>
      <c r="G3094">
        <v>0.55384067000000003</v>
      </c>
      <c r="H3094">
        <v>4.0635234860000002</v>
      </c>
      <c r="I3094">
        <v>-0.92056553299999999</v>
      </c>
      <c r="J3094">
        <v>3.1429579539999999</v>
      </c>
      <c r="K3094" t="b">
        <f>F3094&lt;0.5</f>
        <v>0</v>
      </c>
    </row>
    <row r="3095" spans="1:11" x14ac:dyDescent="0.2">
      <c r="A3095" t="s">
        <v>1640</v>
      </c>
      <c r="B3095" t="s">
        <v>1639</v>
      </c>
      <c r="C3095">
        <v>-0.20845265499999999</v>
      </c>
      <c r="D3095">
        <v>-2.3913912380000002</v>
      </c>
      <c r="E3095" s="1">
        <v>7.0000000000000003E-16</v>
      </c>
      <c r="F3095">
        <v>0.74403561399999996</v>
      </c>
      <c r="G3095">
        <v>0.55358899500000003</v>
      </c>
      <c r="H3095">
        <v>6.808326761</v>
      </c>
      <c r="I3095">
        <v>-0.178970141</v>
      </c>
      <c r="J3095">
        <v>6.6293566200000003</v>
      </c>
      <c r="K3095" t="b">
        <f>F3095&lt;0.5</f>
        <v>0</v>
      </c>
    </row>
    <row r="3096" spans="1:11" x14ac:dyDescent="0.2">
      <c r="A3096" t="s">
        <v>1638</v>
      </c>
      <c r="B3096" t="s">
        <v>1637</v>
      </c>
      <c r="C3096">
        <v>-5.8343076000000001E-2</v>
      </c>
      <c r="D3096">
        <v>-0.75192450099999997</v>
      </c>
      <c r="E3096" s="1">
        <v>6.9799999999999998E-23</v>
      </c>
      <c r="F3096">
        <v>0.74341515300000005</v>
      </c>
      <c r="G3096">
        <v>0.55266609</v>
      </c>
      <c r="H3096">
        <v>2.749277245</v>
      </c>
      <c r="I3096">
        <v>1.530830675</v>
      </c>
      <c r="J3096">
        <v>4.2801079189999998</v>
      </c>
      <c r="K3096" t="b">
        <f>F3096&lt;0.5</f>
        <v>0</v>
      </c>
    </row>
    <row r="3097" spans="1:11" x14ac:dyDescent="0.2">
      <c r="A3097" t="s">
        <v>1636</v>
      </c>
      <c r="B3097" t="s">
        <v>1635</v>
      </c>
      <c r="C3097">
        <v>-0.15336836600000001</v>
      </c>
      <c r="D3097">
        <v>-1.3574540150000001</v>
      </c>
      <c r="E3097" s="1">
        <v>2.0000000000000001E-13</v>
      </c>
      <c r="F3097">
        <v>0.74334060999999996</v>
      </c>
      <c r="G3097">
        <v>0.55255526200000005</v>
      </c>
      <c r="H3097">
        <v>3.2694614299999998</v>
      </c>
      <c r="I3097">
        <v>0.54516149300000005</v>
      </c>
      <c r="J3097">
        <v>3.8146229229999999</v>
      </c>
      <c r="K3097" t="b">
        <f>F3097&lt;0.5</f>
        <v>0</v>
      </c>
    </row>
    <row r="3098" spans="1:11" x14ac:dyDescent="0.2">
      <c r="A3098" t="s">
        <v>1634</v>
      </c>
      <c r="B3098" t="s">
        <v>1633</v>
      </c>
      <c r="C3098">
        <v>-0.10668667599999999</v>
      </c>
      <c r="D3098">
        <v>-1.5470073390000001</v>
      </c>
      <c r="E3098" s="1">
        <v>4.0799999999999998E-30</v>
      </c>
      <c r="F3098">
        <v>0.74310996200000001</v>
      </c>
      <c r="G3098">
        <v>0.55221241600000004</v>
      </c>
      <c r="H3098">
        <v>6.1878469090000001</v>
      </c>
      <c r="I3098">
        <v>0.44150971100000003</v>
      </c>
      <c r="J3098">
        <v>6.6293566200000003</v>
      </c>
      <c r="K3098" t="b">
        <f>F3098&lt;0.5</f>
        <v>0</v>
      </c>
    </row>
    <row r="3099" spans="1:11" x14ac:dyDescent="0.2">
      <c r="A3099" t="s">
        <v>1632</v>
      </c>
      <c r="B3099" t="s">
        <v>1631</v>
      </c>
      <c r="C3099">
        <v>-0.111669858</v>
      </c>
      <c r="D3099">
        <v>-1.856664783</v>
      </c>
      <c r="E3099" s="1">
        <v>5.5299999999999999E-30</v>
      </c>
      <c r="F3099">
        <v>0.74308415900000002</v>
      </c>
      <c r="G3099">
        <v>0.55217406700000005</v>
      </c>
      <c r="H3099">
        <v>5.6293566200000003</v>
      </c>
      <c r="I3099">
        <v>1</v>
      </c>
      <c r="J3099">
        <v>6.6293566200000003</v>
      </c>
      <c r="K3099" t="b">
        <f>F3099&lt;0.5</f>
        <v>0</v>
      </c>
    </row>
    <row r="3100" spans="1:11" x14ac:dyDescent="0.2">
      <c r="A3100" t="s">
        <v>1630</v>
      </c>
      <c r="B3100" t="s">
        <v>1629</v>
      </c>
      <c r="C3100">
        <v>-0.121561081</v>
      </c>
      <c r="D3100">
        <v>-2.4634316100000002</v>
      </c>
      <c r="E3100" s="1">
        <v>4.07E-6</v>
      </c>
      <c r="F3100">
        <v>0.74295716099999998</v>
      </c>
      <c r="G3100">
        <v>0.55198534399999999</v>
      </c>
      <c r="H3100">
        <v>5.7548875019999999</v>
      </c>
      <c r="I3100">
        <v>0.87446911800000005</v>
      </c>
      <c r="J3100">
        <v>6.6293566200000003</v>
      </c>
      <c r="K3100" t="b">
        <f>F3100&lt;0.5</f>
        <v>0</v>
      </c>
    </row>
    <row r="3101" spans="1:11" x14ac:dyDescent="0.2">
      <c r="A3101" t="s">
        <v>1628</v>
      </c>
      <c r="B3101" t="s">
        <v>1627</v>
      </c>
      <c r="C3101">
        <v>-0.130652026</v>
      </c>
      <c r="D3101">
        <v>-1.018404297</v>
      </c>
      <c r="E3101" s="1">
        <v>2.6199999999999999E-25</v>
      </c>
      <c r="F3101">
        <v>0.74289109399999997</v>
      </c>
      <c r="G3101">
        <v>0.55188717799999998</v>
      </c>
      <c r="H3101">
        <v>3.4516820589999999</v>
      </c>
      <c r="I3101">
        <v>-1.6097183000000001E-2</v>
      </c>
      <c r="J3101">
        <v>3.4355848770000001</v>
      </c>
      <c r="K3101" t="b">
        <f>F3101&lt;0.5</f>
        <v>0</v>
      </c>
    </row>
    <row r="3102" spans="1:11" x14ac:dyDescent="0.2">
      <c r="A3102" t="s">
        <v>1626</v>
      </c>
      <c r="B3102" t="s">
        <v>1625</v>
      </c>
      <c r="C3102">
        <v>-8.4911731000000004E-2</v>
      </c>
      <c r="D3102">
        <v>-0.85540396799999996</v>
      </c>
      <c r="E3102" s="1">
        <v>1.3900000000000002E-17</v>
      </c>
      <c r="F3102">
        <v>0.74220614799999995</v>
      </c>
      <c r="G3102">
        <v>0.55086996700000002</v>
      </c>
      <c r="H3102">
        <v>3.9294813</v>
      </c>
      <c r="I3102">
        <v>0.47490895500000002</v>
      </c>
      <c r="J3102">
        <v>4.404390255</v>
      </c>
      <c r="K3102" t="b">
        <f>F3102&lt;0.5</f>
        <v>0</v>
      </c>
    </row>
    <row r="3103" spans="1:11" x14ac:dyDescent="0.2">
      <c r="A3103" t="s">
        <v>1624</v>
      </c>
      <c r="B3103" t="s">
        <v>1623</v>
      </c>
      <c r="C3103">
        <v>0.271405173</v>
      </c>
      <c r="D3103">
        <v>1.9780336350000001</v>
      </c>
      <c r="E3103" s="1">
        <v>7.7099999999999998E-18</v>
      </c>
      <c r="F3103">
        <v>0.74219757799999997</v>
      </c>
      <c r="G3103">
        <v>0.550857245</v>
      </c>
      <c r="H3103">
        <v>7.4396086590000001</v>
      </c>
      <c r="I3103">
        <v>-3.9986733839999999</v>
      </c>
      <c r="J3103">
        <v>3.4409352750000002</v>
      </c>
      <c r="K3103" t="b">
        <f>F3103&lt;0.5</f>
        <v>0</v>
      </c>
    </row>
    <row r="3104" spans="1:11" x14ac:dyDescent="0.2">
      <c r="A3104" t="s">
        <v>1622</v>
      </c>
      <c r="B3104" t="s">
        <v>1621</v>
      </c>
      <c r="C3104">
        <v>-0.116430297</v>
      </c>
      <c r="D3104">
        <v>-0.78812631899999996</v>
      </c>
      <c r="E3104" s="1">
        <v>1.4000000000000001E-20</v>
      </c>
      <c r="F3104">
        <v>0.74205165900000003</v>
      </c>
      <c r="G3104">
        <v>0.550640664</v>
      </c>
      <c r="H3104">
        <v>3.8934674230000001</v>
      </c>
      <c r="I3104">
        <v>-0.797370833</v>
      </c>
      <c r="J3104">
        <v>3.0960965900000001</v>
      </c>
      <c r="K3104" t="b">
        <f>F3104&lt;0.5</f>
        <v>0</v>
      </c>
    </row>
    <row r="3105" spans="1:11" x14ac:dyDescent="0.2">
      <c r="A3105" t="s">
        <v>1620</v>
      </c>
      <c r="B3105" t="s">
        <v>1619</v>
      </c>
      <c r="C3105">
        <v>-0.12412050299999999</v>
      </c>
      <c r="D3105">
        <v>-1.123213488</v>
      </c>
      <c r="E3105" s="1">
        <v>3.3299999999999998E-19</v>
      </c>
      <c r="F3105">
        <v>0.74173807899999999</v>
      </c>
      <c r="G3105">
        <v>0.55017537800000005</v>
      </c>
      <c r="H3105">
        <v>3.3738364110000001</v>
      </c>
      <c r="I3105">
        <v>0.47999294100000001</v>
      </c>
      <c r="J3105">
        <v>3.853829352</v>
      </c>
      <c r="K3105" t="b">
        <f>F3105&lt;0.5</f>
        <v>0</v>
      </c>
    </row>
    <row r="3106" spans="1:11" x14ac:dyDescent="0.2">
      <c r="A3106" t="s">
        <v>1618</v>
      </c>
      <c r="B3106" t="s">
        <v>1617</v>
      </c>
      <c r="C3106">
        <v>-0.115944069</v>
      </c>
      <c r="D3106">
        <v>-1.3441658940000001</v>
      </c>
      <c r="E3106" s="1">
        <v>9.1900000000000001E-33</v>
      </c>
      <c r="F3106">
        <v>0.74148689700000003</v>
      </c>
      <c r="G3106">
        <v>0.54980281799999997</v>
      </c>
      <c r="H3106">
        <v>7.3663222140000002</v>
      </c>
      <c r="I3106">
        <v>-0.73696559399999995</v>
      </c>
      <c r="J3106">
        <v>6.6293566200000003</v>
      </c>
      <c r="K3106" t="b">
        <f>F3106&lt;0.5</f>
        <v>0</v>
      </c>
    </row>
    <row r="3107" spans="1:11" x14ac:dyDescent="0.2">
      <c r="A3107" t="s">
        <v>1616</v>
      </c>
      <c r="B3107" t="s">
        <v>1615</v>
      </c>
      <c r="C3107">
        <v>-5.17484E-2</v>
      </c>
      <c r="D3107">
        <v>-0.84496515400000005</v>
      </c>
      <c r="E3107" s="1">
        <v>2.3499999999999998E-25</v>
      </c>
      <c r="F3107">
        <v>0.74142544499999996</v>
      </c>
      <c r="G3107">
        <v>0.54971168999999998</v>
      </c>
      <c r="H3107">
        <v>4.352301744</v>
      </c>
      <c r="I3107">
        <v>1.554588852</v>
      </c>
      <c r="J3107">
        <v>5.9068905960000002</v>
      </c>
      <c r="K3107" t="b">
        <f>F3107&lt;0.5</f>
        <v>0</v>
      </c>
    </row>
    <row r="3108" spans="1:11" x14ac:dyDescent="0.2">
      <c r="A3108" t="s">
        <v>1614</v>
      </c>
      <c r="B3108" t="s">
        <v>1613</v>
      </c>
      <c r="C3108">
        <v>0.140021375</v>
      </c>
      <c r="D3108">
        <v>0.85031563200000004</v>
      </c>
      <c r="E3108" s="1">
        <v>1.03E-9</v>
      </c>
      <c r="F3108">
        <v>0.74128955299999999</v>
      </c>
      <c r="G3108">
        <v>0.54951020100000003</v>
      </c>
      <c r="H3108">
        <v>2.4780134710000001</v>
      </c>
      <c r="I3108">
        <v>-0.762794584</v>
      </c>
      <c r="J3108">
        <v>1.715218887</v>
      </c>
      <c r="K3108" t="b">
        <f>F3108&lt;0.5</f>
        <v>0</v>
      </c>
    </row>
    <row r="3109" spans="1:11" x14ac:dyDescent="0.2">
      <c r="A3109" t="s">
        <v>1612</v>
      </c>
      <c r="B3109" t="s">
        <v>1611</v>
      </c>
      <c r="C3109">
        <v>-0.15381842000000001</v>
      </c>
      <c r="D3109">
        <v>-1.6450874390000001</v>
      </c>
      <c r="E3109" s="1">
        <v>1.3499999999999999E-26</v>
      </c>
      <c r="F3109">
        <v>0.74118249400000003</v>
      </c>
      <c r="G3109">
        <v>0.54935149000000005</v>
      </c>
      <c r="H3109">
        <v>7.7586396369999999</v>
      </c>
      <c r="I3109">
        <v>-1.1292830169999999</v>
      </c>
      <c r="J3109">
        <v>6.6293566200000003</v>
      </c>
      <c r="K3109" t="b">
        <f>F3109&lt;0.5</f>
        <v>0</v>
      </c>
    </row>
    <row r="3110" spans="1:11" x14ac:dyDescent="0.2">
      <c r="A3110" t="s">
        <v>1610</v>
      </c>
      <c r="B3110" t="s">
        <v>1609</v>
      </c>
      <c r="C3110">
        <v>-7.7292445000000001E-2</v>
      </c>
      <c r="D3110">
        <v>-1.2427974340000001</v>
      </c>
      <c r="E3110" s="1">
        <v>5.3999999999999997E-23</v>
      </c>
      <c r="F3110">
        <v>0.74103096400000001</v>
      </c>
      <c r="G3110">
        <v>0.54912689000000003</v>
      </c>
      <c r="H3110">
        <v>5.8868528419999997</v>
      </c>
      <c r="I3110">
        <v>0.742503778</v>
      </c>
      <c r="J3110">
        <v>6.6293566200000003</v>
      </c>
      <c r="K3110" t="b">
        <f>F3110&lt;0.5</f>
        <v>0</v>
      </c>
    </row>
    <row r="3111" spans="1:11" x14ac:dyDescent="0.2">
      <c r="A3111" t="s">
        <v>1608</v>
      </c>
      <c r="B3111" t="s">
        <v>1607</v>
      </c>
      <c r="C3111">
        <v>-3.4535058E-2</v>
      </c>
      <c r="D3111">
        <v>-0.60173254200000004</v>
      </c>
      <c r="E3111" s="1">
        <v>4.3399999999999998E-28</v>
      </c>
      <c r="F3111">
        <v>0.74094039099999998</v>
      </c>
      <c r="G3111">
        <v>0.54899266400000002</v>
      </c>
      <c r="H3111">
        <v>4.0645702860000004</v>
      </c>
      <c r="I3111">
        <v>1.203108184</v>
      </c>
      <c r="J3111">
        <v>5.2676784699999999</v>
      </c>
      <c r="K3111" t="b">
        <f>F3111&lt;0.5</f>
        <v>0</v>
      </c>
    </row>
    <row r="3112" spans="1:11" x14ac:dyDescent="0.2">
      <c r="A3112" t="s">
        <v>1606</v>
      </c>
      <c r="B3112" t="s">
        <v>1605</v>
      </c>
      <c r="C3112">
        <v>-9.1675282999999996E-2</v>
      </c>
      <c r="D3112">
        <v>-0.98504018400000004</v>
      </c>
      <c r="E3112" s="1">
        <v>3.3499999999999999E-18</v>
      </c>
      <c r="F3112">
        <v>0.74084932699999995</v>
      </c>
      <c r="G3112">
        <v>0.54885772600000005</v>
      </c>
      <c r="H3112">
        <v>4.1238285870000002</v>
      </c>
      <c r="I3112">
        <v>1.0460964150000001</v>
      </c>
      <c r="J3112">
        <v>5.1699250010000002</v>
      </c>
      <c r="K3112" t="b">
        <f>F3112&lt;0.5</f>
        <v>0</v>
      </c>
    </row>
    <row r="3113" spans="1:11" x14ac:dyDescent="0.2">
      <c r="A3113" t="s">
        <v>1604</v>
      </c>
      <c r="B3113" t="s">
        <v>1603</v>
      </c>
      <c r="C3113">
        <v>-0.210291745</v>
      </c>
      <c r="D3113">
        <v>-1.3555702279999999</v>
      </c>
      <c r="E3113" s="1">
        <v>5.4099999999999997E-18</v>
      </c>
      <c r="F3113">
        <v>0.74081711900000002</v>
      </c>
      <c r="G3113">
        <v>0.54881000400000002</v>
      </c>
      <c r="H3113">
        <v>5.1469553530000001</v>
      </c>
      <c r="I3113">
        <v>-3.2963930029999999</v>
      </c>
      <c r="J3113">
        <v>1.8505623499999999</v>
      </c>
      <c r="K3113" t="b">
        <f>F3113&lt;0.5</f>
        <v>0</v>
      </c>
    </row>
    <row r="3114" spans="1:11" x14ac:dyDescent="0.2">
      <c r="A3114" t="s">
        <v>1602</v>
      </c>
      <c r="B3114" t="s">
        <v>1601</v>
      </c>
      <c r="C3114">
        <v>-9.2001067000000006E-2</v>
      </c>
      <c r="D3114">
        <v>-0.733475769</v>
      </c>
      <c r="E3114" s="1">
        <v>3.6100000000000001E-20</v>
      </c>
      <c r="F3114">
        <v>0.74075085299999999</v>
      </c>
      <c r="G3114">
        <v>0.54871182600000001</v>
      </c>
      <c r="H3114">
        <v>2.7713756250000001</v>
      </c>
      <c r="I3114">
        <v>0.273018494</v>
      </c>
      <c r="J3114">
        <v>3.0443941190000001</v>
      </c>
      <c r="K3114" t="b">
        <f>F3114&lt;0.5</f>
        <v>0</v>
      </c>
    </row>
    <row r="3115" spans="1:11" x14ac:dyDescent="0.2">
      <c r="A3115" t="s">
        <v>1600</v>
      </c>
      <c r="B3115" t="s">
        <v>1599</v>
      </c>
      <c r="C3115">
        <v>4.4247428999999998E-2</v>
      </c>
      <c r="D3115">
        <v>0.61668925299999999</v>
      </c>
      <c r="E3115" s="1">
        <v>1.94E-32</v>
      </c>
      <c r="F3115">
        <v>0.74073356099999998</v>
      </c>
      <c r="G3115">
        <v>0.54868620899999998</v>
      </c>
      <c r="H3115">
        <v>4.6322710840000001</v>
      </c>
      <c r="I3115">
        <v>0.247749677</v>
      </c>
      <c r="J3115">
        <v>4.8800207609999999</v>
      </c>
      <c r="K3115" t="b">
        <f>F3115&lt;0.5</f>
        <v>0</v>
      </c>
    </row>
    <row r="3116" spans="1:11" x14ac:dyDescent="0.2">
      <c r="A3116" t="s">
        <v>1598</v>
      </c>
      <c r="B3116" t="s">
        <v>1597</v>
      </c>
      <c r="C3116">
        <v>-3.8417223E-2</v>
      </c>
      <c r="D3116">
        <v>-0.46423413099999999</v>
      </c>
      <c r="E3116" s="1">
        <v>5.2100000000000003E-24</v>
      </c>
      <c r="F3116">
        <v>0.74073182500000001</v>
      </c>
      <c r="G3116">
        <v>0.54868363600000003</v>
      </c>
      <c r="H3116">
        <v>2.1965125510000001</v>
      </c>
      <c r="I3116">
        <v>1.4460009730000001</v>
      </c>
      <c r="J3116">
        <v>3.6425135229999999</v>
      </c>
      <c r="K3116" t="b">
        <f>F3116&lt;0.5</f>
        <v>0</v>
      </c>
    </row>
    <row r="3117" spans="1:11" x14ac:dyDescent="0.2">
      <c r="A3117" t="s">
        <v>1596</v>
      </c>
      <c r="B3117" t="s">
        <v>1595</v>
      </c>
      <c r="C3117">
        <v>-5.3734076999999998E-2</v>
      </c>
      <c r="D3117">
        <v>-0.92702937299999999</v>
      </c>
      <c r="E3117" s="1">
        <v>8.3199999999999996E-29</v>
      </c>
      <c r="F3117">
        <v>0.74067061099999998</v>
      </c>
      <c r="G3117">
        <v>0.54859295399999997</v>
      </c>
      <c r="H3117">
        <v>4.8938344430000003</v>
      </c>
      <c r="I3117">
        <v>1.735522177</v>
      </c>
      <c r="J3117">
        <v>6.6293566200000003</v>
      </c>
      <c r="K3117" t="b">
        <f>F3117&lt;0.5</f>
        <v>0</v>
      </c>
    </row>
    <row r="3118" spans="1:11" x14ac:dyDescent="0.2">
      <c r="A3118" t="s">
        <v>1594</v>
      </c>
      <c r="B3118" t="s">
        <v>1593</v>
      </c>
      <c r="C3118">
        <v>-6.1334853000000002E-2</v>
      </c>
      <c r="D3118">
        <v>-0.98257757000000001</v>
      </c>
      <c r="E3118" s="1">
        <v>2.41E-23</v>
      </c>
      <c r="F3118">
        <v>0.74065889600000001</v>
      </c>
      <c r="G3118">
        <v>0.54857560000000005</v>
      </c>
      <c r="H3118">
        <v>3.7300737229999998</v>
      </c>
      <c r="I3118">
        <v>1.489515715</v>
      </c>
      <c r="J3118">
        <v>5.2195894379999999</v>
      </c>
      <c r="K3118" t="b">
        <f>F3118&lt;0.5</f>
        <v>0</v>
      </c>
    </row>
    <row r="3119" spans="1:11" x14ac:dyDescent="0.2">
      <c r="A3119" t="s">
        <v>1592</v>
      </c>
      <c r="B3119" t="s">
        <v>1591</v>
      </c>
      <c r="C3119">
        <v>-0.104133674</v>
      </c>
      <c r="D3119">
        <v>-0.66212874899999996</v>
      </c>
      <c r="E3119" s="1">
        <v>3.3399999999999998E-17</v>
      </c>
      <c r="F3119">
        <v>0.74058963300000002</v>
      </c>
      <c r="G3119">
        <v>0.54847300399999999</v>
      </c>
      <c r="H3119">
        <v>2.5829388980000001</v>
      </c>
      <c r="I3119">
        <v>-0.46463958500000002</v>
      </c>
      <c r="J3119">
        <v>2.1182993130000001</v>
      </c>
      <c r="K3119" t="b">
        <f>F3119&lt;0.5</f>
        <v>0</v>
      </c>
    </row>
    <row r="3120" spans="1:11" x14ac:dyDescent="0.2">
      <c r="A3120" t="s">
        <v>1590</v>
      </c>
      <c r="B3120" t="s">
        <v>1589</v>
      </c>
      <c r="C3120">
        <v>-0.113998714</v>
      </c>
      <c r="D3120">
        <v>-1.164054937</v>
      </c>
      <c r="E3120" s="1">
        <v>2.5400000000000001E-19</v>
      </c>
      <c r="F3120">
        <v>0.74054545999999999</v>
      </c>
      <c r="G3120">
        <v>0.54840757900000003</v>
      </c>
      <c r="H3120">
        <v>6.0524563909999998</v>
      </c>
      <c r="I3120">
        <v>-0.21956637700000001</v>
      </c>
      <c r="J3120">
        <v>5.8328900140000002</v>
      </c>
      <c r="K3120" t="b">
        <f>F3120&lt;0.5</f>
        <v>0</v>
      </c>
    </row>
    <row r="3121" spans="1:11" x14ac:dyDescent="0.2">
      <c r="A3121" t="s">
        <v>1588</v>
      </c>
      <c r="B3121" t="s">
        <v>1587</v>
      </c>
      <c r="C3121">
        <v>0.163508552</v>
      </c>
      <c r="D3121">
        <v>1.0662266389999999</v>
      </c>
      <c r="E3121" s="1">
        <v>1.56E-21</v>
      </c>
      <c r="F3121">
        <v>0.74008980400000002</v>
      </c>
      <c r="G3121">
        <v>0.54773291700000004</v>
      </c>
      <c r="H3121">
        <v>4.2146518200000003</v>
      </c>
      <c r="I3121">
        <v>-1.3068818010000001</v>
      </c>
      <c r="J3121">
        <v>2.9077700200000001</v>
      </c>
      <c r="K3121" t="b">
        <f>F3121&lt;0.5</f>
        <v>0</v>
      </c>
    </row>
    <row r="3122" spans="1:11" x14ac:dyDescent="0.2">
      <c r="A3122" t="s">
        <v>1586</v>
      </c>
      <c r="B3122" t="s">
        <v>1585</v>
      </c>
      <c r="C3122">
        <v>-3.7922813999999999E-2</v>
      </c>
      <c r="D3122">
        <v>-0.63714678300000005</v>
      </c>
      <c r="E3122" s="1">
        <v>1.1100000000000001E-25</v>
      </c>
      <c r="F3122">
        <v>0.74006759499999997</v>
      </c>
      <c r="G3122">
        <v>0.54770004500000002</v>
      </c>
      <c r="H3122">
        <v>2.9990645009999999</v>
      </c>
      <c r="I3122">
        <v>1.851242566</v>
      </c>
      <c r="J3122">
        <v>4.8503070670000001</v>
      </c>
      <c r="K3122" t="b">
        <f>F3122&lt;0.5</f>
        <v>0</v>
      </c>
    </row>
    <row r="3123" spans="1:11" x14ac:dyDescent="0.2">
      <c r="A3123" t="s">
        <v>1584</v>
      </c>
      <c r="B3123" t="s">
        <v>1583</v>
      </c>
      <c r="C3123">
        <v>-0.17685964600000001</v>
      </c>
      <c r="D3123">
        <v>-1.467517196</v>
      </c>
      <c r="E3123" s="1">
        <v>1.9399999999999999E-23</v>
      </c>
      <c r="F3123">
        <v>0.740059672</v>
      </c>
      <c r="G3123">
        <v>0.54768831799999995</v>
      </c>
      <c r="H3123">
        <v>7.0916998339999999</v>
      </c>
      <c r="I3123">
        <v>-0.462343214</v>
      </c>
      <c r="J3123">
        <v>6.6293566200000003</v>
      </c>
      <c r="K3123" t="b">
        <f>F3123&lt;0.5</f>
        <v>0</v>
      </c>
    </row>
    <row r="3124" spans="1:11" x14ac:dyDescent="0.2">
      <c r="A3124" t="s">
        <v>1582</v>
      </c>
      <c r="B3124" t="s">
        <v>1581</v>
      </c>
      <c r="C3124">
        <v>-6.4948279999999997E-2</v>
      </c>
      <c r="D3124">
        <v>-0.75782571200000004</v>
      </c>
      <c r="E3124" s="1">
        <v>8.8699999999999995E-24</v>
      </c>
      <c r="F3124">
        <v>0.73963113000000003</v>
      </c>
      <c r="G3124">
        <v>0.54705420800000004</v>
      </c>
      <c r="H3124">
        <v>4.3170289779999997</v>
      </c>
      <c r="I3124">
        <v>0.96042448800000002</v>
      </c>
      <c r="J3124">
        <v>5.2774534659999999</v>
      </c>
      <c r="K3124" t="b">
        <f>F3124&lt;0.5</f>
        <v>0</v>
      </c>
    </row>
    <row r="3125" spans="1:11" x14ac:dyDescent="0.2">
      <c r="A3125" t="s">
        <v>1580</v>
      </c>
      <c r="B3125" t="s">
        <v>1579</v>
      </c>
      <c r="C3125">
        <v>-7.9335494000000006E-2</v>
      </c>
      <c r="D3125">
        <v>-0.99065265599999996</v>
      </c>
      <c r="E3125" s="1">
        <v>1.0800000000000001E-24</v>
      </c>
      <c r="F3125">
        <v>0.73956193199999998</v>
      </c>
      <c r="G3125">
        <v>0.54695185199999996</v>
      </c>
      <c r="H3125">
        <v>3.460665653</v>
      </c>
      <c r="I3125">
        <v>1.128584206</v>
      </c>
      <c r="J3125">
        <v>4.5892498589999997</v>
      </c>
      <c r="K3125" t="b">
        <f>F3125&lt;0.5</f>
        <v>0</v>
      </c>
    </row>
    <row r="3126" spans="1:11" x14ac:dyDescent="0.2">
      <c r="A3126" t="s">
        <v>1578</v>
      </c>
      <c r="B3126" t="s">
        <v>1577</v>
      </c>
      <c r="C3126">
        <v>-9.3436092999999998E-2</v>
      </c>
      <c r="D3126">
        <v>-0.63387427799999996</v>
      </c>
      <c r="E3126" s="1">
        <v>2.0700000000000001E-16</v>
      </c>
      <c r="F3126">
        <v>0.73953950099999999</v>
      </c>
      <c r="G3126">
        <v>0.54691867299999997</v>
      </c>
      <c r="H3126">
        <v>2.7656052720000002</v>
      </c>
      <c r="I3126">
        <v>-2.469279405</v>
      </c>
      <c r="J3126">
        <v>0.29632586799999999</v>
      </c>
      <c r="K3126" t="b">
        <f>F3126&lt;0.5</f>
        <v>0</v>
      </c>
    </row>
    <row r="3127" spans="1:11" x14ac:dyDescent="0.2">
      <c r="A3127" t="s">
        <v>1576</v>
      </c>
      <c r="B3127" t="s">
        <v>1575</v>
      </c>
      <c r="C3127">
        <v>-0.13608295500000001</v>
      </c>
      <c r="D3127">
        <v>-2.1307040869999998</v>
      </c>
      <c r="E3127" s="1">
        <v>8.6499999999999994E-25</v>
      </c>
      <c r="F3127">
        <v>0.73931398000000004</v>
      </c>
      <c r="G3127">
        <v>0.54658516099999999</v>
      </c>
      <c r="H3127">
        <v>6.4688919479999996</v>
      </c>
      <c r="I3127">
        <v>0.160464672</v>
      </c>
      <c r="J3127">
        <v>6.6293566200000003</v>
      </c>
      <c r="K3127" t="b">
        <f>F3127&lt;0.5</f>
        <v>0</v>
      </c>
    </row>
    <row r="3128" spans="1:11" x14ac:dyDescent="0.2">
      <c r="A3128" t="s">
        <v>1574</v>
      </c>
      <c r="B3128" t="s">
        <v>1573</v>
      </c>
      <c r="C3128">
        <v>-6.9865484000000005E-2</v>
      </c>
      <c r="D3128">
        <v>-0.519768546</v>
      </c>
      <c r="E3128" s="1">
        <v>2.0899999999999999E-13</v>
      </c>
      <c r="F3128">
        <v>0.739115313</v>
      </c>
      <c r="G3128">
        <v>0.54629144500000004</v>
      </c>
      <c r="H3128">
        <v>2.2583843990000001</v>
      </c>
      <c r="I3128">
        <v>-2.6400759649999999</v>
      </c>
      <c r="J3128">
        <v>-0.38169156599999998</v>
      </c>
      <c r="K3128" t="b">
        <f>F3128&lt;0.5</f>
        <v>0</v>
      </c>
    </row>
    <row r="3129" spans="1:11" x14ac:dyDescent="0.2">
      <c r="A3129" t="s">
        <v>1572</v>
      </c>
      <c r="B3129" t="s">
        <v>1571</v>
      </c>
      <c r="C3129">
        <v>-5.3898550000000003E-2</v>
      </c>
      <c r="D3129">
        <v>-0.54223710000000003</v>
      </c>
      <c r="E3129" s="1">
        <v>2.2500000000000001E-25</v>
      </c>
      <c r="F3129">
        <v>0.73878127000000005</v>
      </c>
      <c r="G3129">
        <v>0.54579776499999999</v>
      </c>
      <c r="H3129">
        <v>2.4997192689999999</v>
      </c>
      <c r="I3129">
        <v>1.066530972</v>
      </c>
      <c r="J3129">
        <v>3.56625024</v>
      </c>
      <c r="K3129" t="b">
        <f>F3129&lt;0.5</f>
        <v>0</v>
      </c>
    </row>
    <row r="3130" spans="1:11" x14ac:dyDescent="0.2">
      <c r="A3130" t="s">
        <v>1570</v>
      </c>
      <c r="B3130" t="s">
        <v>1569</v>
      </c>
      <c r="C3130">
        <v>-8.5684373999999994E-2</v>
      </c>
      <c r="D3130">
        <v>-1.384329929</v>
      </c>
      <c r="E3130" s="1">
        <v>2.7199999999999999E-23</v>
      </c>
      <c r="F3130">
        <v>0.73870617599999999</v>
      </c>
      <c r="G3130">
        <v>0.54568681399999996</v>
      </c>
      <c r="H3130">
        <v>6.2581008130000004</v>
      </c>
      <c r="I3130">
        <v>0.37125580699999999</v>
      </c>
      <c r="J3130">
        <v>6.6293566200000003</v>
      </c>
      <c r="K3130" t="b">
        <f>F3130&lt;0.5</f>
        <v>0</v>
      </c>
    </row>
    <row r="3131" spans="1:11" x14ac:dyDescent="0.2">
      <c r="A3131" t="s">
        <v>1568</v>
      </c>
      <c r="B3131" t="s">
        <v>1567</v>
      </c>
      <c r="C3131">
        <v>-5.9848446999999999E-2</v>
      </c>
      <c r="D3131">
        <v>-0.67461776799999995</v>
      </c>
      <c r="E3131" s="1">
        <v>1.5800000000000001E-22</v>
      </c>
      <c r="F3131">
        <v>0.73834846399999998</v>
      </c>
      <c r="G3131">
        <v>0.54515845500000004</v>
      </c>
      <c r="H3131">
        <v>2.7783314049999999</v>
      </c>
      <c r="I3131">
        <v>1.274310075</v>
      </c>
      <c r="J3131">
        <v>4.0526414800000001</v>
      </c>
      <c r="K3131" t="b">
        <f>F3131&lt;0.5</f>
        <v>0</v>
      </c>
    </row>
    <row r="3132" spans="1:11" x14ac:dyDescent="0.2">
      <c r="A3132" t="s">
        <v>1566</v>
      </c>
      <c r="B3132" t="s">
        <v>1565</v>
      </c>
      <c r="C3132">
        <v>-9.7438847999999995E-2</v>
      </c>
      <c r="D3132">
        <v>-0.70004179700000002</v>
      </c>
      <c r="E3132" s="1">
        <v>1.2499999999999999E-22</v>
      </c>
      <c r="F3132">
        <v>0.73830415199999999</v>
      </c>
      <c r="G3132">
        <v>0.54509302100000001</v>
      </c>
      <c r="H3132">
        <v>3.2978301320000001</v>
      </c>
      <c r="I3132">
        <v>-0.46048046999999998</v>
      </c>
      <c r="J3132">
        <v>2.8373496619999998</v>
      </c>
      <c r="K3132" t="b">
        <f>F3132&lt;0.5</f>
        <v>0</v>
      </c>
    </row>
    <row r="3133" spans="1:11" x14ac:dyDescent="0.2">
      <c r="A3133" t="s">
        <v>1564</v>
      </c>
      <c r="B3133" t="s">
        <v>1563</v>
      </c>
      <c r="C3133">
        <v>-9.4317280000000003E-2</v>
      </c>
      <c r="D3133">
        <v>-1.13110003</v>
      </c>
      <c r="E3133" s="1">
        <v>1.7800000000000001E-23</v>
      </c>
      <c r="F3133">
        <v>0.73786206700000001</v>
      </c>
      <c r="G3133">
        <v>0.544440429</v>
      </c>
      <c r="H3133">
        <v>6.1768444149999997</v>
      </c>
      <c r="I3133">
        <v>0.452512205</v>
      </c>
      <c r="J3133">
        <v>6.6293566200000003</v>
      </c>
      <c r="K3133" t="b">
        <f>F3133&lt;0.5</f>
        <v>0</v>
      </c>
    </row>
    <row r="3134" spans="1:11" x14ac:dyDescent="0.2">
      <c r="A3134" t="s">
        <v>1562</v>
      </c>
      <c r="B3134" t="s">
        <v>1561</v>
      </c>
      <c r="C3134">
        <v>-0.17008255999999999</v>
      </c>
      <c r="D3134">
        <v>-2.5040306860000001</v>
      </c>
      <c r="E3134" s="1">
        <v>2.91E-15</v>
      </c>
      <c r="F3134">
        <v>0.73728280599999996</v>
      </c>
      <c r="G3134">
        <v>0.54358593600000005</v>
      </c>
      <c r="H3134">
        <v>6.1268562800000002</v>
      </c>
      <c r="I3134">
        <v>0.50250034099999996</v>
      </c>
      <c r="J3134">
        <v>6.6293566200000003</v>
      </c>
      <c r="K3134" t="b">
        <f>F3134&lt;0.5</f>
        <v>0</v>
      </c>
    </row>
    <row r="3135" spans="1:11" x14ac:dyDescent="0.2">
      <c r="A3135" t="s">
        <v>1560</v>
      </c>
      <c r="B3135" t="s">
        <v>1559</v>
      </c>
      <c r="C3135">
        <v>-0.141395874</v>
      </c>
      <c r="D3135">
        <v>-1.148801164</v>
      </c>
      <c r="E3135" s="1">
        <v>4.3299999999999999E-20</v>
      </c>
      <c r="F3135">
        <v>0.73712274200000005</v>
      </c>
      <c r="G3135">
        <v>0.54334993700000001</v>
      </c>
      <c r="H3135">
        <v>6.2591329680000003</v>
      </c>
      <c r="I3135">
        <v>-0.704544116</v>
      </c>
      <c r="J3135">
        <v>5.5545888520000002</v>
      </c>
      <c r="K3135" t="b">
        <f>F3135&lt;0.5</f>
        <v>0</v>
      </c>
    </row>
    <row r="3136" spans="1:11" x14ac:dyDescent="0.2">
      <c r="A3136" t="s">
        <v>1558</v>
      </c>
      <c r="B3136" t="s">
        <v>1557</v>
      </c>
      <c r="C3136">
        <v>-8.5475693000000005E-2</v>
      </c>
      <c r="D3136">
        <v>-1.3987978839999999</v>
      </c>
      <c r="E3136" s="1">
        <v>2.82E-31</v>
      </c>
      <c r="F3136">
        <v>0.73679340400000004</v>
      </c>
      <c r="G3136">
        <v>0.54286451999999996</v>
      </c>
      <c r="H3136">
        <v>6.1654095199999999</v>
      </c>
      <c r="I3136">
        <v>0.4639471</v>
      </c>
      <c r="J3136">
        <v>6.6293566200000003</v>
      </c>
      <c r="K3136" t="b">
        <f>F3136&lt;0.5</f>
        <v>0</v>
      </c>
    </row>
    <row r="3137" spans="1:11" x14ac:dyDescent="0.2">
      <c r="A3137" t="s">
        <v>1556</v>
      </c>
      <c r="B3137" t="s">
        <v>1555</v>
      </c>
      <c r="C3137">
        <v>-3.6526937000000002E-2</v>
      </c>
      <c r="D3137">
        <v>-0.644175779</v>
      </c>
      <c r="E3137" s="1">
        <v>1.89E-22</v>
      </c>
      <c r="F3137">
        <v>0.73614397600000003</v>
      </c>
      <c r="G3137">
        <v>0.54190795300000005</v>
      </c>
      <c r="H3137">
        <v>2.595094027</v>
      </c>
      <c r="I3137">
        <v>2.131529623</v>
      </c>
      <c r="J3137">
        <v>4.7266236499999996</v>
      </c>
      <c r="K3137" t="b">
        <f>F3137&lt;0.5</f>
        <v>0</v>
      </c>
    </row>
    <row r="3138" spans="1:11" x14ac:dyDescent="0.2">
      <c r="A3138" t="s">
        <v>1554</v>
      </c>
      <c r="B3138" t="s">
        <v>1553</v>
      </c>
      <c r="C3138">
        <v>-9.1306381000000006E-2</v>
      </c>
      <c r="D3138">
        <v>-1.5467282790000001</v>
      </c>
      <c r="E3138" s="1">
        <v>4.4999999999999997E-24</v>
      </c>
      <c r="F3138">
        <v>0.73605837100000004</v>
      </c>
      <c r="G3138">
        <v>0.54178192599999997</v>
      </c>
      <c r="H3138">
        <v>6.1663846439999999</v>
      </c>
      <c r="I3138">
        <v>0.46297197600000001</v>
      </c>
      <c r="J3138">
        <v>6.6293566200000003</v>
      </c>
      <c r="K3138" t="b">
        <f>F3138&lt;0.5</f>
        <v>0</v>
      </c>
    </row>
    <row r="3139" spans="1:11" x14ac:dyDescent="0.2">
      <c r="A3139" t="s">
        <v>1552</v>
      </c>
      <c r="B3139" t="s">
        <v>1551</v>
      </c>
      <c r="C3139">
        <v>-0.141101478</v>
      </c>
      <c r="D3139">
        <v>-1.252761258</v>
      </c>
      <c r="E3139" s="1">
        <v>2.8599999999999999E-10</v>
      </c>
      <c r="F3139">
        <v>0.73600446500000005</v>
      </c>
      <c r="G3139">
        <v>0.54170257300000002</v>
      </c>
      <c r="H3139">
        <v>4.0423282379999996</v>
      </c>
      <c r="I3139">
        <v>5.8472402999999999E-2</v>
      </c>
      <c r="J3139">
        <v>4.1008006410000002</v>
      </c>
      <c r="K3139" t="b">
        <f>F3139&lt;0.5</f>
        <v>0</v>
      </c>
    </row>
    <row r="3140" spans="1:11" x14ac:dyDescent="0.2">
      <c r="A3140" t="s">
        <v>1550</v>
      </c>
      <c r="B3140" t="s">
        <v>1549</v>
      </c>
      <c r="C3140">
        <v>-8.0814317999999996E-2</v>
      </c>
      <c r="D3140">
        <v>-1.121430776</v>
      </c>
      <c r="E3140" s="1">
        <v>9.6199999999999999E-24</v>
      </c>
      <c r="F3140">
        <v>0.73561900700000005</v>
      </c>
      <c r="G3140">
        <v>0.54113532399999997</v>
      </c>
      <c r="H3140">
        <v>5.038107857</v>
      </c>
      <c r="I3140">
        <v>1.5912487639999999</v>
      </c>
      <c r="J3140">
        <v>6.6293566200000003</v>
      </c>
      <c r="K3140" t="b">
        <f>F3140&lt;0.5</f>
        <v>0</v>
      </c>
    </row>
    <row r="3141" spans="1:11" x14ac:dyDescent="0.2">
      <c r="A3141" t="s">
        <v>1548</v>
      </c>
      <c r="B3141" t="s">
        <v>1547</v>
      </c>
      <c r="C3141">
        <v>-4.4447014999999999E-2</v>
      </c>
      <c r="D3141">
        <v>-0.725643759</v>
      </c>
      <c r="E3141" s="1">
        <v>9.4199999999999997E-27</v>
      </c>
      <c r="F3141">
        <v>0.73561068600000001</v>
      </c>
      <c r="G3141">
        <v>0.54112308200000003</v>
      </c>
      <c r="H3141">
        <v>3.7161340950000001</v>
      </c>
      <c r="I3141">
        <v>1.9153028350000001</v>
      </c>
      <c r="J3141">
        <v>5.6314369309999996</v>
      </c>
      <c r="K3141" t="b">
        <f>F3141&lt;0.5</f>
        <v>0</v>
      </c>
    </row>
    <row r="3142" spans="1:11" x14ac:dyDescent="0.2">
      <c r="A3142" t="s">
        <v>1546</v>
      </c>
      <c r="B3142" t="s">
        <v>1545</v>
      </c>
      <c r="C3142">
        <v>-6.8557759999999995E-2</v>
      </c>
      <c r="D3142">
        <v>-1.071736917</v>
      </c>
      <c r="E3142" s="1">
        <v>3.8500000000000003E-30</v>
      </c>
      <c r="F3142">
        <v>0.73547279499999996</v>
      </c>
      <c r="G3142">
        <v>0.54092023300000003</v>
      </c>
      <c r="H3142">
        <v>5.1848753429999999</v>
      </c>
      <c r="I3142">
        <v>1.444481277</v>
      </c>
      <c r="J3142">
        <v>6.6293566200000003</v>
      </c>
      <c r="K3142" t="b">
        <f>F3142&lt;0.5</f>
        <v>0</v>
      </c>
    </row>
    <row r="3143" spans="1:11" x14ac:dyDescent="0.2">
      <c r="A3143" t="s">
        <v>1544</v>
      </c>
      <c r="B3143" t="s">
        <v>1543</v>
      </c>
      <c r="C3143">
        <v>-0.10039759299999999</v>
      </c>
      <c r="D3143">
        <v>-0.83937060799999996</v>
      </c>
      <c r="E3143" s="1">
        <v>2.55E-21</v>
      </c>
      <c r="F3143">
        <v>0.73533918399999998</v>
      </c>
      <c r="G3143">
        <v>0.54072371500000005</v>
      </c>
      <c r="H3143">
        <v>4.4050865410000002</v>
      </c>
      <c r="I3143">
        <v>-0.253903394</v>
      </c>
      <c r="J3143">
        <v>4.1511831470000002</v>
      </c>
      <c r="K3143" t="b">
        <f>F3143&lt;0.5</f>
        <v>0</v>
      </c>
    </row>
    <row r="3144" spans="1:11" x14ac:dyDescent="0.2">
      <c r="A3144" t="s">
        <v>1542</v>
      </c>
      <c r="B3144" t="s">
        <v>1541</v>
      </c>
      <c r="C3144">
        <v>-9.9998167999999998E-2</v>
      </c>
      <c r="D3144">
        <v>-1.197204122</v>
      </c>
      <c r="E3144" s="1">
        <v>4.1900000000000001E-29</v>
      </c>
      <c r="F3144">
        <v>0.73524160000000005</v>
      </c>
      <c r="G3144">
        <v>0.54058021000000001</v>
      </c>
      <c r="H3144">
        <v>6.5224414160000004</v>
      </c>
      <c r="I3144">
        <v>0.106915204</v>
      </c>
      <c r="J3144">
        <v>6.6293566200000003</v>
      </c>
      <c r="K3144" t="b">
        <f>F3144&lt;0.5</f>
        <v>0</v>
      </c>
    </row>
    <row r="3145" spans="1:11" x14ac:dyDescent="0.2">
      <c r="A3145" t="s">
        <v>1540</v>
      </c>
      <c r="B3145" t="s">
        <v>1539</v>
      </c>
      <c r="C3145">
        <v>-0.13935847300000001</v>
      </c>
      <c r="D3145">
        <v>-1.7255965870000001</v>
      </c>
      <c r="E3145" s="1">
        <v>3.5700000000000002E-8</v>
      </c>
      <c r="F3145">
        <v>0.73440497100000002</v>
      </c>
      <c r="G3145">
        <v>0.53935066200000004</v>
      </c>
      <c r="H3145">
        <v>4.328008541</v>
      </c>
      <c r="I3145">
        <v>1.397435183</v>
      </c>
      <c r="J3145">
        <v>5.7254437239999998</v>
      </c>
      <c r="K3145" t="b">
        <f>F3145&lt;0.5</f>
        <v>0</v>
      </c>
    </row>
    <row r="3146" spans="1:11" x14ac:dyDescent="0.2">
      <c r="A3146" t="s">
        <v>1538</v>
      </c>
      <c r="B3146" t="s">
        <v>1537</v>
      </c>
      <c r="C3146">
        <v>-0.13071507700000001</v>
      </c>
      <c r="D3146">
        <v>-0.98487098299999998</v>
      </c>
      <c r="E3146" s="1">
        <v>9.0799999999999994E-18</v>
      </c>
      <c r="F3146">
        <v>0.73432470800000005</v>
      </c>
      <c r="G3146">
        <v>0.53923277700000005</v>
      </c>
      <c r="H3146">
        <v>4.0881154970000004</v>
      </c>
      <c r="I3146">
        <v>-0.62868387800000003</v>
      </c>
      <c r="J3146">
        <v>3.4594316190000001</v>
      </c>
      <c r="K3146" t="b">
        <f>F3146&lt;0.5</f>
        <v>0</v>
      </c>
    </row>
    <row r="3147" spans="1:11" x14ac:dyDescent="0.2">
      <c r="A3147" t="s">
        <v>1536</v>
      </c>
      <c r="B3147" t="s">
        <v>1535</v>
      </c>
      <c r="C3147">
        <v>-0.14602235199999999</v>
      </c>
      <c r="D3147">
        <v>-2.0172260780000002</v>
      </c>
      <c r="E3147" s="1">
        <v>2.9600000000000002E-20</v>
      </c>
      <c r="F3147">
        <v>0.73321097599999996</v>
      </c>
      <c r="G3147">
        <v>0.53759833499999998</v>
      </c>
      <c r="H3147">
        <v>6.4403227960000002</v>
      </c>
      <c r="I3147">
        <v>0.18903382399999999</v>
      </c>
      <c r="J3147">
        <v>6.6293566200000003</v>
      </c>
      <c r="K3147" t="b">
        <f>F3147&lt;0.5</f>
        <v>0</v>
      </c>
    </row>
    <row r="3148" spans="1:11" x14ac:dyDescent="0.2">
      <c r="A3148" t="s">
        <v>1534</v>
      </c>
      <c r="B3148" t="s">
        <v>1533</v>
      </c>
      <c r="C3148">
        <v>-7.9059217000000001E-2</v>
      </c>
      <c r="D3148">
        <v>-1.283635276</v>
      </c>
      <c r="E3148" s="1">
        <v>1.4199999999999999E-20</v>
      </c>
      <c r="F3148">
        <v>0.73296541100000001</v>
      </c>
      <c r="G3148">
        <v>0.53723829400000001</v>
      </c>
      <c r="H3148">
        <v>5.7326872619999998</v>
      </c>
      <c r="I3148">
        <v>0.44579975300000002</v>
      </c>
      <c r="J3148">
        <v>6.178487015</v>
      </c>
      <c r="K3148" t="b">
        <f>F3148&lt;0.5</f>
        <v>0</v>
      </c>
    </row>
    <row r="3149" spans="1:11" x14ac:dyDescent="0.2">
      <c r="A3149" t="s">
        <v>1532</v>
      </c>
      <c r="B3149" t="s">
        <v>1531</v>
      </c>
      <c r="C3149">
        <v>-8.5047585999999994E-2</v>
      </c>
      <c r="D3149">
        <v>-1.244673495</v>
      </c>
      <c r="E3149" s="1">
        <v>3.4599999999999998E-27</v>
      </c>
      <c r="F3149">
        <v>0.732897719</v>
      </c>
      <c r="G3149">
        <v>0.53713906600000005</v>
      </c>
      <c r="H3149">
        <v>5.3459026730000003</v>
      </c>
      <c r="I3149">
        <v>1.2834539469999999</v>
      </c>
      <c r="J3149">
        <v>6.6293566200000003</v>
      </c>
      <c r="K3149" t="b">
        <f>F3149&lt;0.5</f>
        <v>0</v>
      </c>
    </row>
    <row r="3150" spans="1:11" x14ac:dyDescent="0.2">
      <c r="A3150" t="s">
        <v>1530</v>
      </c>
      <c r="B3150" t="s">
        <v>1529</v>
      </c>
      <c r="C3150">
        <v>-0.105094969</v>
      </c>
      <c r="D3150">
        <v>-1.666044815</v>
      </c>
      <c r="E3150" s="1">
        <v>5.7100000000000004E-25</v>
      </c>
      <c r="F3150">
        <v>0.73251988800000001</v>
      </c>
      <c r="G3150">
        <v>0.53658538600000005</v>
      </c>
      <c r="H3150">
        <v>6.4594316190000001</v>
      </c>
      <c r="I3150">
        <v>0.16992500099999999</v>
      </c>
      <c r="J3150">
        <v>6.6293566200000003</v>
      </c>
      <c r="K3150" t="b">
        <f>F3150&lt;0.5</f>
        <v>0</v>
      </c>
    </row>
    <row r="3151" spans="1:11" x14ac:dyDescent="0.2">
      <c r="A3151" t="s">
        <v>1528</v>
      </c>
      <c r="B3151" t="s">
        <v>1527</v>
      </c>
      <c r="C3151">
        <v>-0.11761600999999999</v>
      </c>
      <c r="D3151">
        <v>-2.2841451940000002</v>
      </c>
      <c r="E3151" s="1">
        <v>9.7499999999999999E-23</v>
      </c>
      <c r="F3151">
        <v>0.73251677999999998</v>
      </c>
      <c r="G3151">
        <v>0.53658083400000001</v>
      </c>
      <c r="H3151">
        <v>5.6553518289999998</v>
      </c>
      <c r="I3151">
        <v>0.97400479100000004</v>
      </c>
      <c r="J3151">
        <v>6.6293566200000003</v>
      </c>
      <c r="K3151" t="b">
        <f>F3151&lt;0.5</f>
        <v>0</v>
      </c>
    </row>
    <row r="3152" spans="1:11" x14ac:dyDescent="0.2">
      <c r="A3152" t="s">
        <v>1526</v>
      </c>
      <c r="B3152" t="s">
        <v>1525</v>
      </c>
      <c r="C3152">
        <v>-5.6254020000000002E-2</v>
      </c>
      <c r="D3152">
        <v>-0.71389175800000004</v>
      </c>
      <c r="E3152" s="1">
        <v>7.8899999999999998E-21</v>
      </c>
      <c r="F3152">
        <v>0.73228388499999997</v>
      </c>
      <c r="G3152">
        <v>0.53623968899999996</v>
      </c>
      <c r="H3152">
        <v>2.8215141049999999</v>
      </c>
      <c r="I3152">
        <v>1.4791145880000001</v>
      </c>
      <c r="J3152">
        <v>4.3006286930000002</v>
      </c>
      <c r="K3152" t="b">
        <f>F3152&lt;0.5</f>
        <v>0</v>
      </c>
    </row>
    <row r="3153" spans="1:11" x14ac:dyDescent="0.2">
      <c r="A3153" t="s">
        <v>1524</v>
      </c>
      <c r="B3153" t="s">
        <v>1523</v>
      </c>
      <c r="C3153">
        <v>-6.4345716999999997E-2</v>
      </c>
      <c r="D3153">
        <v>-0.59576305200000002</v>
      </c>
      <c r="E3153" s="1">
        <v>2.0299999999999998E-21</v>
      </c>
      <c r="F3153">
        <v>0.73227141200000001</v>
      </c>
      <c r="G3153">
        <v>0.53622142100000003</v>
      </c>
      <c r="H3153">
        <v>2.3970841759999999</v>
      </c>
      <c r="I3153">
        <v>0.98127986499999997</v>
      </c>
      <c r="J3153">
        <v>3.3783640410000002</v>
      </c>
      <c r="K3153" t="b">
        <f>F3153&lt;0.5</f>
        <v>0</v>
      </c>
    </row>
    <row r="3154" spans="1:11" x14ac:dyDescent="0.2">
      <c r="A3154" t="s">
        <v>1522</v>
      </c>
      <c r="B3154" t="s">
        <v>1521</v>
      </c>
      <c r="C3154">
        <v>-0.16242098199999999</v>
      </c>
      <c r="D3154">
        <v>-1.2163422290000001</v>
      </c>
      <c r="E3154" s="1">
        <v>3.93E-28</v>
      </c>
      <c r="F3154">
        <v>0.73211075000000003</v>
      </c>
      <c r="G3154">
        <v>0.53598615100000002</v>
      </c>
      <c r="H3154">
        <v>7.8670970059999998</v>
      </c>
      <c r="I3154">
        <v>-1.237740386</v>
      </c>
      <c r="J3154">
        <v>6.6293566200000003</v>
      </c>
      <c r="K3154" t="b">
        <f>F3154&lt;0.5</f>
        <v>0</v>
      </c>
    </row>
    <row r="3155" spans="1:11" x14ac:dyDescent="0.2">
      <c r="A3155" t="s">
        <v>1520</v>
      </c>
      <c r="B3155" t="s">
        <v>1519</v>
      </c>
      <c r="C3155">
        <v>-0.10286566599999999</v>
      </c>
      <c r="D3155">
        <v>-0.61242192100000004</v>
      </c>
      <c r="E3155" s="1">
        <v>2.7999999999999999E-22</v>
      </c>
      <c r="F3155">
        <v>0.73205578699999996</v>
      </c>
      <c r="G3155">
        <v>0.53590567499999997</v>
      </c>
      <c r="H3155">
        <v>3.2179050299999998</v>
      </c>
      <c r="I3155">
        <v>-1.63294253</v>
      </c>
      <c r="J3155">
        <v>1.5849625009999999</v>
      </c>
      <c r="K3155" t="b">
        <f>F3155&lt;0.5</f>
        <v>0</v>
      </c>
    </row>
    <row r="3156" spans="1:11" x14ac:dyDescent="0.2">
      <c r="A3156" t="s">
        <v>1518</v>
      </c>
      <c r="B3156" t="s">
        <v>1517</v>
      </c>
      <c r="C3156">
        <v>-5.7294776999999998E-2</v>
      </c>
      <c r="D3156">
        <v>-0.65252209699999997</v>
      </c>
      <c r="E3156" s="1">
        <v>1.1200000000000001E-23</v>
      </c>
      <c r="F3156">
        <v>0.73204563700000003</v>
      </c>
      <c r="G3156">
        <v>0.53589081500000002</v>
      </c>
      <c r="H3156">
        <v>3.0443193860000002</v>
      </c>
      <c r="I3156">
        <v>1.1894777990000001</v>
      </c>
      <c r="J3156">
        <v>4.2337971850000002</v>
      </c>
      <c r="K3156" t="b">
        <f>F3156&lt;0.5</f>
        <v>0</v>
      </c>
    </row>
    <row r="3157" spans="1:11" x14ac:dyDescent="0.2">
      <c r="A3157" t="s">
        <v>1516</v>
      </c>
      <c r="B3157" t="s">
        <v>1515</v>
      </c>
      <c r="C3157">
        <v>-7.2868314000000003E-2</v>
      </c>
      <c r="D3157">
        <v>-0.464208177</v>
      </c>
      <c r="E3157" s="1">
        <v>3.65E-23</v>
      </c>
      <c r="F3157">
        <v>0.73170137800000001</v>
      </c>
      <c r="G3157">
        <v>0.53538690700000002</v>
      </c>
      <c r="H3157">
        <v>2.42545096</v>
      </c>
      <c r="I3157">
        <v>-0.520087835</v>
      </c>
      <c r="J3157">
        <v>1.9053631259999999</v>
      </c>
      <c r="K3157" t="b">
        <f>F3157&lt;0.5</f>
        <v>0</v>
      </c>
    </row>
    <row r="3158" spans="1:11" x14ac:dyDescent="0.2">
      <c r="A3158" t="s">
        <v>1514</v>
      </c>
      <c r="B3158" t="s">
        <v>1513</v>
      </c>
      <c r="C3158">
        <v>-6.4787077999999998E-2</v>
      </c>
      <c r="D3158">
        <v>-0.75269326000000003</v>
      </c>
      <c r="E3158" s="1">
        <v>7.2499999999999999E-22</v>
      </c>
      <c r="F3158">
        <v>0.73161673400000005</v>
      </c>
      <c r="G3158">
        <v>0.53526304599999996</v>
      </c>
      <c r="H3158">
        <v>2.3340697349999999</v>
      </c>
      <c r="I3158">
        <v>1.401275598</v>
      </c>
      <c r="J3158">
        <v>3.7353453330000002</v>
      </c>
      <c r="K3158" t="b">
        <f>F3158&lt;0.5</f>
        <v>0</v>
      </c>
    </row>
    <row r="3159" spans="1:11" x14ac:dyDescent="0.2">
      <c r="A3159" t="s">
        <v>1512</v>
      </c>
      <c r="B3159" t="s">
        <v>1511</v>
      </c>
      <c r="C3159">
        <v>-4.8238068000000002E-2</v>
      </c>
      <c r="D3159">
        <v>-0.65129053699999995</v>
      </c>
      <c r="E3159" s="1">
        <v>4.6500000000000002E-31</v>
      </c>
      <c r="F3159">
        <v>0.73153112600000003</v>
      </c>
      <c r="G3159">
        <v>0.53513778899999997</v>
      </c>
      <c r="H3159">
        <v>4.6257273830000001</v>
      </c>
      <c r="I3159">
        <v>1.5240197360000001</v>
      </c>
      <c r="J3159">
        <v>6.1497471199999998</v>
      </c>
      <c r="K3159" t="b">
        <f>F3159&lt;0.5</f>
        <v>0</v>
      </c>
    </row>
    <row r="3160" spans="1:11" x14ac:dyDescent="0.2">
      <c r="A3160" t="s">
        <v>1510</v>
      </c>
      <c r="B3160" t="s">
        <v>1509</v>
      </c>
      <c r="C3160">
        <v>-0.13438053899999999</v>
      </c>
      <c r="D3160">
        <v>-1.3763557399999999</v>
      </c>
      <c r="E3160" s="1">
        <v>2.9500000000000001E-28</v>
      </c>
      <c r="F3160">
        <v>0.73150814900000005</v>
      </c>
      <c r="G3160">
        <v>0.53510417200000004</v>
      </c>
      <c r="H3160">
        <v>7.5418937789999996</v>
      </c>
      <c r="I3160">
        <v>-0.91253715899999999</v>
      </c>
      <c r="J3160">
        <v>6.6293566200000003</v>
      </c>
      <c r="K3160" t="b">
        <f>F3160&lt;0.5</f>
        <v>0</v>
      </c>
    </row>
    <row r="3161" spans="1:11" x14ac:dyDescent="0.2">
      <c r="A3161" t="s">
        <v>1508</v>
      </c>
      <c r="B3161" t="s">
        <v>1507</v>
      </c>
      <c r="C3161">
        <v>-0.100700413</v>
      </c>
      <c r="D3161">
        <v>-0.97817515300000002</v>
      </c>
      <c r="E3161" s="1">
        <v>1.9899999999999999E-23</v>
      </c>
      <c r="F3161">
        <v>0.73147256199999999</v>
      </c>
      <c r="G3161">
        <v>0.535052109</v>
      </c>
      <c r="H3161">
        <v>4.8246460200000003</v>
      </c>
      <c r="I3161">
        <v>-7.8002511999999996E-2</v>
      </c>
      <c r="J3161">
        <v>4.746643508</v>
      </c>
      <c r="K3161" t="b">
        <f>F3161&lt;0.5</f>
        <v>0</v>
      </c>
    </row>
    <row r="3162" spans="1:11" x14ac:dyDescent="0.2">
      <c r="A3162" t="s">
        <v>1506</v>
      </c>
      <c r="B3162" t="s">
        <v>1505</v>
      </c>
      <c r="C3162">
        <v>-0.182900176</v>
      </c>
      <c r="D3162">
        <v>-1.8150800149999999</v>
      </c>
      <c r="E3162" s="1">
        <v>9.1700000000000004E-9</v>
      </c>
      <c r="F3162">
        <v>0.73133666399999997</v>
      </c>
      <c r="G3162">
        <v>0.53485331700000005</v>
      </c>
      <c r="H3162">
        <v>8.5553560389999994</v>
      </c>
      <c r="I3162">
        <v>-1.925999419</v>
      </c>
      <c r="J3162">
        <v>6.6293566200000003</v>
      </c>
      <c r="K3162" t="b">
        <f>F3162&lt;0.5</f>
        <v>0</v>
      </c>
    </row>
    <row r="3163" spans="1:11" x14ac:dyDescent="0.2">
      <c r="A3163" t="s">
        <v>1504</v>
      </c>
      <c r="B3163" t="s">
        <v>1503</v>
      </c>
      <c r="C3163">
        <v>-0.15474143700000001</v>
      </c>
      <c r="D3163">
        <v>-1.285028745</v>
      </c>
      <c r="E3163" s="1">
        <v>2.9400000000000003E-26</v>
      </c>
      <c r="F3163">
        <v>0.73102148499999997</v>
      </c>
      <c r="G3163">
        <v>0.53439241100000001</v>
      </c>
      <c r="H3163">
        <v>7.5553560390000003</v>
      </c>
      <c r="I3163">
        <v>-0.92599941900000005</v>
      </c>
      <c r="J3163">
        <v>6.6293566200000003</v>
      </c>
      <c r="K3163" t="b">
        <f>F3163&lt;0.5</f>
        <v>0</v>
      </c>
    </row>
    <row r="3164" spans="1:11" x14ac:dyDescent="0.2">
      <c r="A3164" t="s">
        <v>1502</v>
      </c>
      <c r="B3164" t="s">
        <v>1501</v>
      </c>
      <c r="C3164">
        <v>5.5819480999999997E-2</v>
      </c>
      <c r="D3164">
        <v>0.651402645</v>
      </c>
      <c r="E3164" s="1">
        <v>1.21E-23</v>
      </c>
      <c r="F3164">
        <v>0.73086411900000003</v>
      </c>
      <c r="G3164">
        <v>0.53416235999999995</v>
      </c>
      <c r="H3164">
        <v>2.6439781880000002</v>
      </c>
      <c r="I3164">
        <v>1.256339753</v>
      </c>
      <c r="J3164">
        <v>3.900317942</v>
      </c>
      <c r="K3164" t="b">
        <f>F3164&lt;0.5</f>
        <v>0</v>
      </c>
    </row>
    <row r="3165" spans="1:11" x14ac:dyDescent="0.2">
      <c r="A3165" t="s">
        <v>1500</v>
      </c>
      <c r="B3165" t="s">
        <v>1499</v>
      </c>
      <c r="C3165">
        <v>-8.1440657999999999E-2</v>
      </c>
      <c r="D3165">
        <v>-0.888435643</v>
      </c>
      <c r="E3165" s="1">
        <v>1.93E-20</v>
      </c>
      <c r="F3165">
        <v>0.73086339099999997</v>
      </c>
      <c r="G3165">
        <v>0.53416129700000003</v>
      </c>
      <c r="H3165">
        <v>4.0583961220000004</v>
      </c>
      <c r="I3165">
        <v>0.742503778</v>
      </c>
      <c r="J3165">
        <v>4.8008999000000001</v>
      </c>
      <c r="K3165" t="b">
        <f>F3165&lt;0.5</f>
        <v>0</v>
      </c>
    </row>
    <row r="3166" spans="1:11" x14ac:dyDescent="0.2">
      <c r="A3166" t="s">
        <v>1498</v>
      </c>
      <c r="B3166" t="s">
        <v>1497</v>
      </c>
      <c r="C3166">
        <v>-0.134924403</v>
      </c>
      <c r="D3166">
        <v>-2.0934450120000001</v>
      </c>
      <c r="E3166" s="1">
        <v>1.68E-11</v>
      </c>
      <c r="F3166">
        <v>0.73068169299999997</v>
      </c>
      <c r="G3166">
        <v>0.53389573599999995</v>
      </c>
      <c r="H3166">
        <v>5.8450853110000001</v>
      </c>
      <c r="I3166">
        <v>0.78427130899999997</v>
      </c>
      <c r="J3166">
        <v>6.6293566200000003</v>
      </c>
      <c r="K3166" t="b">
        <f>F3166&lt;0.5</f>
        <v>0</v>
      </c>
    </row>
    <row r="3167" spans="1:11" x14ac:dyDescent="0.2">
      <c r="A3167" t="s">
        <v>1496</v>
      </c>
      <c r="B3167" t="s">
        <v>1495</v>
      </c>
      <c r="C3167">
        <v>-0.14597728900000001</v>
      </c>
      <c r="D3167">
        <v>-2.0151879350000002</v>
      </c>
      <c r="E3167" s="1">
        <v>5.0800000000000002E-11</v>
      </c>
      <c r="F3167">
        <v>0.73048670000000004</v>
      </c>
      <c r="G3167">
        <v>0.53361081799999999</v>
      </c>
      <c r="H3167">
        <v>5.2117451770000001</v>
      </c>
      <c r="I3167">
        <v>1.1805722460000001</v>
      </c>
      <c r="J3167">
        <v>6.3923174229999997</v>
      </c>
      <c r="K3167" t="b">
        <f>F3167&lt;0.5</f>
        <v>0</v>
      </c>
    </row>
    <row r="3168" spans="1:11" x14ac:dyDescent="0.2">
      <c r="A3168" t="s">
        <v>1494</v>
      </c>
      <c r="B3168" t="s">
        <v>1493</v>
      </c>
      <c r="C3168">
        <v>-0.11223863100000001</v>
      </c>
      <c r="D3168">
        <v>-0.78692841700000005</v>
      </c>
      <c r="E3168" s="1">
        <v>1.66E-22</v>
      </c>
      <c r="F3168">
        <v>0.73040342400000002</v>
      </c>
      <c r="G3168">
        <v>0.53348916099999999</v>
      </c>
      <c r="H3168">
        <v>2.7810302930000002</v>
      </c>
      <c r="I3168">
        <v>9.9154689999999997E-3</v>
      </c>
      <c r="J3168">
        <v>2.7909457620000002</v>
      </c>
      <c r="K3168" t="b">
        <f>F3168&lt;0.5</f>
        <v>0</v>
      </c>
    </row>
    <row r="3169" spans="1:11" x14ac:dyDescent="0.2">
      <c r="A3169" t="s">
        <v>1492</v>
      </c>
      <c r="B3169" t="s">
        <v>1491</v>
      </c>
      <c r="C3169">
        <v>-0.128834752</v>
      </c>
      <c r="D3169">
        <v>-0.75953901400000001</v>
      </c>
      <c r="E3169" s="1">
        <v>7.9999999999999993E-21</v>
      </c>
      <c r="F3169">
        <v>0.73027878999999996</v>
      </c>
      <c r="G3169">
        <v>0.53330711099999994</v>
      </c>
      <c r="H3169">
        <v>2.190243111</v>
      </c>
      <c r="I3169">
        <v>-0.857259828</v>
      </c>
      <c r="J3169">
        <v>1.3329832829999999</v>
      </c>
      <c r="K3169" t="b">
        <f>F3169&lt;0.5</f>
        <v>0</v>
      </c>
    </row>
    <row r="3170" spans="1:11" x14ac:dyDescent="0.2">
      <c r="A3170" t="s">
        <v>1490</v>
      </c>
      <c r="B3170" t="s">
        <v>1489</v>
      </c>
      <c r="C3170">
        <v>-6.9406880000000004E-2</v>
      </c>
      <c r="D3170">
        <v>-0.98878418899999998</v>
      </c>
      <c r="E3170" s="1">
        <v>1.3400000000000001E-16</v>
      </c>
      <c r="F3170">
        <v>0.72993231400000003</v>
      </c>
      <c r="G3170">
        <v>0.53280118300000001</v>
      </c>
      <c r="H3170">
        <v>3.0134711749999998</v>
      </c>
      <c r="I3170">
        <v>1.6832645740000001</v>
      </c>
      <c r="J3170">
        <v>4.6967357490000001</v>
      </c>
      <c r="K3170" t="b">
        <f>F3170&lt;0.5</f>
        <v>0</v>
      </c>
    </row>
    <row r="3171" spans="1:11" x14ac:dyDescent="0.2">
      <c r="A3171" t="s">
        <v>1488</v>
      </c>
      <c r="B3171" t="s">
        <v>1487</v>
      </c>
      <c r="C3171">
        <v>-9.9704272999999996E-2</v>
      </c>
      <c r="D3171">
        <v>-1.6371892610000001</v>
      </c>
      <c r="E3171" s="1">
        <v>1.1400000000000001E-14</v>
      </c>
      <c r="F3171">
        <v>0.72981333400000004</v>
      </c>
      <c r="G3171">
        <v>0.53262750299999995</v>
      </c>
      <c r="H3171">
        <v>5.2573878430000001</v>
      </c>
      <c r="I3171">
        <v>1.2344652540000001</v>
      </c>
      <c r="J3171">
        <v>6.4918530959999998</v>
      </c>
      <c r="K3171" t="b">
        <f>F3171&lt;0.5</f>
        <v>0</v>
      </c>
    </row>
    <row r="3172" spans="1:11" x14ac:dyDescent="0.2">
      <c r="A3172" t="s">
        <v>1486</v>
      </c>
      <c r="B3172" t="s">
        <v>1485</v>
      </c>
      <c r="C3172">
        <v>-6.8369181000000001E-2</v>
      </c>
      <c r="D3172">
        <v>-1.2511107340000001</v>
      </c>
      <c r="E3172" s="1">
        <v>1.0800000000000001E-28</v>
      </c>
      <c r="F3172">
        <v>0.72977804599999996</v>
      </c>
      <c r="G3172">
        <v>0.53257599700000002</v>
      </c>
      <c r="H3172">
        <v>4.8844858279999999</v>
      </c>
      <c r="I3172">
        <v>1.7448707919999999</v>
      </c>
      <c r="J3172">
        <v>6.6293566200000003</v>
      </c>
      <c r="K3172" t="b">
        <f>F3172&lt;0.5</f>
        <v>0</v>
      </c>
    </row>
    <row r="3173" spans="1:11" x14ac:dyDescent="0.2">
      <c r="A3173" t="s">
        <v>1484</v>
      </c>
      <c r="B3173" t="s">
        <v>1483</v>
      </c>
      <c r="C3173">
        <v>-0.16539712600000001</v>
      </c>
      <c r="D3173">
        <v>-1.203897942</v>
      </c>
      <c r="E3173" s="1">
        <v>1.5400000000000001E-9</v>
      </c>
      <c r="F3173">
        <v>0.72923354799999995</v>
      </c>
      <c r="G3173">
        <v>0.53178156700000001</v>
      </c>
      <c r="H3173">
        <v>7.3570020920000001</v>
      </c>
      <c r="I3173">
        <v>-2.9307373380000001</v>
      </c>
      <c r="J3173">
        <v>4.4262647550000001</v>
      </c>
      <c r="K3173" t="b">
        <f>F3173&lt;0.5</f>
        <v>0</v>
      </c>
    </row>
    <row r="3174" spans="1:11" x14ac:dyDescent="0.2">
      <c r="A3174" t="s">
        <v>1482</v>
      </c>
      <c r="B3174" t="s">
        <v>1481</v>
      </c>
      <c r="C3174">
        <v>-6.8281840999999996E-2</v>
      </c>
      <c r="D3174">
        <v>-0.74212034299999996</v>
      </c>
      <c r="E3174" s="1">
        <v>8.4400000000000005E-23</v>
      </c>
      <c r="F3174">
        <v>0.729195072</v>
      </c>
      <c r="G3174">
        <v>0.53172545299999996</v>
      </c>
      <c r="H3174">
        <v>3.4540556530000002</v>
      </c>
      <c r="I3174">
        <v>1.246384065</v>
      </c>
      <c r="J3174">
        <v>4.7004397180000002</v>
      </c>
      <c r="K3174" t="b">
        <f>F3174&lt;0.5</f>
        <v>0</v>
      </c>
    </row>
    <row r="3175" spans="1:11" x14ac:dyDescent="0.2">
      <c r="A3175" t="s">
        <v>1480</v>
      </c>
      <c r="B3175" t="s">
        <v>1479</v>
      </c>
      <c r="C3175">
        <v>-0.15089412599999999</v>
      </c>
      <c r="D3175">
        <v>-1.701958949</v>
      </c>
      <c r="E3175" s="1">
        <v>8.6400000000000001E-7</v>
      </c>
      <c r="F3175">
        <v>0.72856488100000005</v>
      </c>
      <c r="G3175">
        <v>0.53080678599999997</v>
      </c>
      <c r="H3175">
        <v>7.0654557349999996</v>
      </c>
      <c r="I3175">
        <v>-0.43609911499999998</v>
      </c>
      <c r="J3175">
        <v>6.6293566200000003</v>
      </c>
      <c r="K3175" t="b">
        <f>F3175&lt;0.5</f>
        <v>0</v>
      </c>
    </row>
    <row r="3176" spans="1:11" x14ac:dyDescent="0.2">
      <c r="A3176" t="s">
        <v>1478</v>
      </c>
      <c r="B3176" t="s">
        <v>1477</v>
      </c>
      <c r="C3176">
        <v>-5.6210995999999999E-2</v>
      </c>
      <c r="D3176">
        <v>-0.48717921600000003</v>
      </c>
      <c r="E3176" s="1">
        <v>3.7700000000000002E-22</v>
      </c>
      <c r="F3176">
        <v>0.72843495999999996</v>
      </c>
      <c r="G3176">
        <v>0.53061749199999997</v>
      </c>
      <c r="H3176">
        <v>2.200525785</v>
      </c>
      <c r="I3176">
        <v>0.72662364999999995</v>
      </c>
      <c r="J3176">
        <v>2.927149435</v>
      </c>
      <c r="K3176" t="b">
        <f>F3176&lt;0.5</f>
        <v>0</v>
      </c>
    </row>
    <row r="3177" spans="1:11" x14ac:dyDescent="0.2">
      <c r="A3177" t="s">
        <v>1476</v>
      </c>
      <c r="B3177" t="s">
        <v>1475</v>
      </c>
      <c r="C3177">
        <v>-0.14589677500000001</v>
      </c>
      <c r="D3177">
        <v>-1.646966138</v>
      </c>
      <c r="E3177" s="1">
        <v>9.0999999999999997E-7</v>
      </c>
      <c r="F3177">
        <v>0.728253276</v>
      </c>
      <c r="G3177">
        <v>0.53035283300000002</v>
      </c>
      <c r="H3177">
        <v>4.2959129389999999</v>
      </c>
      <c r="I3177">
        <v>1.0616390659999999</v>
      </c>
      <c r="J3177">
        <v>5.3575520049999996</v>
      </c>
      <c r="K3177" t="b">
        <f>F3177&lt;0.5</f>
        <v>0</v>
      </c>
    </row>
    <row r="3178" spans="1:11" x14ac:dyDescent="0.2">
      <c r="A3178" t="s">
        <v>1474</v>
      </c>
      <c r="B3178" t="s">
        <v>1473</v>
      </c>
      <c r="C3178">
        <v>-0.17271054799999999</v>
      </c>
      <c r="D3178">
        <v>-1.6257186779999999</v>
      </c>
      <c r="E3178" s="1">
        <v>1.75E-6</v>
      </c>
      <c r="F3178">
        <v>0.72761795600000001</v>
      </c>
      <c r="G3178">
        <v>0.52942789000000001</v>
      </c>
      <c r="H3178">
        <v>3.5293517190000001</v>
      </c>
      <c r="I3178">
        <v>0.58664887700000001</v>
      </c>
      <c r="J3178">
        <v>4.1160005970000002</v>
      </c>
      <c r="K3178" t="b">
        <f>F3178&lt;0.5</f>
        <v>0</v>
      </c>
    </row>
    <row r="3179" spans="1:11" x14ac:dyDescent="0.2">
      <c r="A3179" t="s">
        <v>1472</v>
      </c>
      <c r="B3179" t="s">
        <v>1471</v>
      </c>
      <c r="C3179">
        <v>-6.5803351999999996E-2</v>
      </c>
      <c r="D3179">
        <v>-0.91097039800000001</v>
      </c>
      <c r="E3179" s="1">
        <v>3.6200000000000002E-30</v>
      </c>
      <c r="F3179">
        <v>0.72749794800000001</v>
      </c>
      <c r="G3179">
        <v>0.52925326500000003</v>
      </c>
      <c r="H3179">
        <v>5.1577297040000003</v>
      </c>
      <c r="I3179">
        <v>1.090197809</v>
      </c>
      <c r="J3179">
        <v>6.2479275129999996</v>
      </c>
      <c r="K3179" t="b">
        <f>F3179&lt;0.5</f>
        <v>0</v>
      </c>
    </row>
    <row r="3180" spans="1:11" x14ac:dyDescent="0.2">
      <c r="A3180" t="s">
        <v>1470</v>
      </c>
      <c r="B3180" t="s">
        <v>1469</v>
      </c>
      <c r="C3180">
        <v>-5.1396008999999999E-2</v>
      </c>
      <c r="D3180">
        <v>-1.6875758009999999</v>
      </c>
      <c r="E3180" s="1">
        <v>1.0499999999999999E-19</v>
      </c>
      <c r="F3180">
        <v>0.72718318100000001</v>
      </c>
      <c r="G3180">
        <v>0.52879537899999995</v>
      </c>
      <c r="H3180">
        <v>4.722466024</v>
      </c>
      <c r="I3180">
        <v>1.906890596</v>
      </c>
      <c r="J3180">
        <v>6.6293566200000003</v>
      </c>
      <c r="K3180" t="b">
        <f>F3180&lt;0.5</f>
        <v>0</v>
      </c>
    </row>
    <row r="3181" spans="1:11" x14ac:dyDescent="0.2">
      <c r="A3181" t="s">
        <v>1468</v>
      </c>
      <c r="B3181" t="s">
        <v>1467</v>
      </c>
      <c r="C3181">
        <v>-0.120078084</v>
      </c>
      <c r="D3181">
        <v>-0.99733781700000002</v>
      </c>
      <c r="E3181" s="1">
        <v>1.0699999999999999E-39</v>
      </c>
      <c r="F3181">
        <v>0.72717888900000005</v>
      </c>
      <c r="G3181">
        <v>0.52878913699999996</v>
      </c>
      <c r="H3181">
        <v>4.2625624899999996</v>
      </c>
      <c r="I3181">
        <v>0.27349041099999999</v>
      </c>
      <c r="J3181">
        <v>4.5360528999999996</v>
      </c>
      <c r="K3181" t="b">
        <f>F3181&lt;0.5</f>
        <v>0</v>
      </c>
    </row>
    <row r="3182" spans="1:11" x14ac:dyDescent="0.2">
      <c r="A3182" t="s">
        <v>1466</v>
      </c>
      <c r="B3182" t="s">
        <v>1465</v>
      </c>
      <c r="C3182">
        <v>0.107134625</v>
      </c>
      <c r="D3182">
        <v>1.096971183</v>
      </c>
      <c r="E3182" s="1">
        <v>8.11E-25</v>
      </c>
      <c r="F3182">
        <v>0.72711830399999999</v>
      </c>
      <c r="G3182">
        <v>0.52870102799999996</v>
      </c>
      <c r="H3182">
        <v>5.7151015999999997</v>
      </c>
      <c r="I3182">
        <v>-1.2914200060000001</v>
      </c>
      <c r="J3182">
        <v>4.4236815939999996</v>
      </c>
      <c r="K3182" t="b">
        <f>F3182&lt;0.5</f>
        <v>0</v>
      </c>
    </row>
    <row r="3183" spans="1:11" x14ac:dyDescent="0.2">
      <c r="A3183" t="s">
        <v>1464</v>
      </c>
      <c r="B3183" t="s">
        <v>1463</v>
      </c>
      <c r="C3183">
        <v>-0.115721224</v>
      </c>
      <c r="D3183">
        <v>-0.69282885000000005</v>
      </c>
      <c r="E3183" s="1">
        <v>2.1499999999999999E-25</v>
      </c>
      <c r="F3183">
        <v>0.72710106399999996</v>
      </c>
      <c r="G3183">
        <v>0.52867595700000003</v>
      </c>
      <c r="H3183">
        <v>3.293407395</v>
      </c>
      <c r="I3183">
        <v>-2.0696393400000002</v>
      </c>
      <c r="J3183">
        <v>1.223768054</v>
      </c>
      <c r="K3183" t="b">
        <f>F3183&lt;0.5</f>
        <v>0</v>
      </c>
    </row>
    <row r="3184" spans="1:11" x14ac:dyDescent="0.2">
      <c r="A3184" t="s">
        <v>1462</v>
      </c>
      <c r="B3184" t="s">
        <v>1461</v>
      </c>
      <c r="C3184">
        <v>-6.7010565999999994E-2</v>
      </c>
      <c r="D3184">
        <v>-0.87842114800000004</v>
      </c>
      <c r="E3184" s="1">
        <v>1.21E-20</v>
      </c>
      <c r="F3184">
        <v>0.72683502499999997</v>
      </c>
      <c r="G3184">
        <v>0.52828915300000001</v>
      </c>
      <c r="H3184">
        <v>4.368976838</v>
      </c>
      <c r="I3184">
        <v>0.97975131599999998</v>
      </c>
      <c r="J3184">
        <v>5.3487281539999998</v>
      </c>
      <c r="K3184" t="b">
        <f>F3184&lt;0.5</f>
        <v>0</v>
      </c>
    </row>
    <row r="3185" spans="1:11" x14ac:dyDescent="0.2">
      <c r="A3185" t="s">
        <v>1460</v>
      </c>
      <c r="B3185" t="s">
        <v>1459</v>
      </c>
      <c r="C3185">
        <v>-6.4340754E-2</v>
      </c>
      <c r="D3185">
        <v>-0.55372199200000005</v>
      </c>
      <c r="E3185" s="1">
        <v>9.1699999999999994E-24</v>
      </c>
      <c r="F3185">
        <v>0.72675054500000003</v>
      </c>
      <c r="G3185">
        <v>0.52816635499999998</v>
      </c>
      <c r="H3185">
        <v>3.0117620070000002</v>
      </c>
      <c r="I3185">
        <v>0.64428359199999996</v>
      </c>
      <c r="J3185">
        <v>3.656045599</v>
      </c>
      <c r="K3185" t="b">
        <f>F3185&lt;0.5</f>
        <v>0</v>
      </c>
    </row>
    <row r="3186" spans="1:11" x14ac:dyDescent="0.2">
      <c r="A3186" t="s">
        <v>1458</v>
      </c>
      <c r="B3186" t="s">
        <v>1457</v>
      </c>
      <c r="C3186">
        <v>-0.140561617</v>
      </c>
      <c r="D3186">
        <v>-1.911917195</v>
      </c>
      <c r="E3186" s="1">
        <v>1.8800000000000001E-19</v>
      </c>
      <c r="F3186">
        <v>0.72656607500000003</v>
      </c>
      <c r="G3186">
        <v>0.52789826100000004</v>
      </c>
      <c r="H3186">
        <v>6.2654732089999996</v>
      </c>
      <c r="I3186">
        <v>0.36388341099999999</v>
      </c>
      <c r="J3186">
        <v>6.6293566200000003</v>
      </c>
      <c r="K3186" t="b">
        <f>F3186&lt;0.5</f>
        <v>0</v>
      </c>
    </row>
    <row r="3187" spans="1:11" x14ac:dyDescent="0.2">
      <c r="A3187" t="s">
        <v>1456</v>
      </c>
      <c r="B3187" t="s">
        <v>1455</v>
      </c>
      <c r="C3187">
        <v>-6.8986622999999997E-2</v>
      </c>
      <c r="D3187">
        <v>-0.56360167900000002</v>
      </c>
      <c r="E3187" s="1">
        <v>5.9699999999999998E-22</v>
      </c>
      <c r="F3187">
        <v>0.72642865499999998</v>
      </c>
      <c r="G3187">
        <v>0.52769859200000002</v>
      </c>
      <c r="H3187">
        <v>2.5751514150000001</v>
      </c>
      <c r="I3187">
        <v>0.48614476499999998</v>
      </c>
      <c r="J3187">
        <v>3.0612961790000002</v>
      </c>
      <c r="K3187" t="b">
        <f>F3187&lt;0.5</f>
        <v>0</v>
      </c>
    </row>
    <row r="3188" spans="1:11" x14ac:dyDescent="0.2">
      <c r="A3188" t="s">
        <v>1454</v>
      </c>
      <c r="B3188" t="s">
        <v>1453</v>
      </c>
      <c r="C3188">
        <v>0.22956997500000001</v>
      </c>
      <c r="D3188">
        <v>1.622593988</v>
      </c>
      <c r="E3188" s="1">
        <v>3.67E-22</v>
      </c>
      <c r="F3188">
        <v>0.72593248899999996</v>
      </c>
      <c r="G3188">
        <v>0.52697797800000001</v>
      </c>
      <c r="H3188">
        <v>8.1700609960000001</v>
      </c>
      <c r="I3188">
        <v>-5.1840001869999996</v>
      </c>
      <c r="J3188">
        <v>2.986060809</v>
      </c>
      <c r="K3188" t="b">
        <f>F3188&lt;0.5</f>
        <v>0</v>
      </c>
    </row>
    <row r="3189" spans="1:11" x14ac:dyDescent="0.2">
      <c r="A3189" t="s">
        <v>1452</v>
      </c>
      <c r="B3189" t="s">
        <v>1451</v>
      </c>
      <c r="C3189">
        <v>-5.5625673E-2</v>
      </c>
      <c r="D3189">
        <v>-0.85548065200000001</v>
      </c>
      <c r="E3189" s="1">
        <v>6.8499999999999999E-25</v>
      </c>
      <c r="F3189">
        <v>0.72579171799999997</v>
      </c>
      <c r="G3189">
        <v>0.52677361700000003</v>
      </c>
      <c r="H3189">
        <v>3.596935142</v>
      </c>
      <c r="I3189">
        <v>1.7369655939999999</v>
      </c>
      <c r="J3189">
        <v>5.3339007369999996</v>
      </c>
      <c r="K3189" t="b">
        <f>F3189&lt;0.5</f>
        <v>0</v>
      </c>
    </row>
    <row r="3190" spans="1:11" x14ac:dyDescent="0.2">
      <c r="A3190" t="s">
        <v>1450</v>
      </c>
      <c r="B3190" t="s">
        <v>1449</v>
      </c>
      <c r="C3190">
        <v>-9.3561609000000004E-2</v>
      </c>
      <c r="D3190">
        <v>-1.2280950319999999</v>
      </c>
      <c r="E3190" s="1">
        <v>2.3699999999999999E-7</v>
      </c>
      <c r="F3190">
        <v>0.72573595899999999</v>
      </c>
      <c r="G3190">
        <v>0.52669268199999997</v>
      </c>
      <c r="H3190">
        <v>2.7381624219999998</v>
      </c>
      <c r="I3190">
        <v>1.818343633</v>
      </c>
      <c r="J3190">
        <v>4.5565060549999998</v>
      </c>
      <c r="K3190" t="b">
        <f>F3190&lt;0.5</f>
        <v>0</v>
      </c>
    </row>
    <row r="3191" spans="1:11" x14ac:dyDescent="0.2">
      <c r="A3191" t="s">
        <v>1448</v>
      </c>
      <c r="B3191" t="s">
        <v>1447</v>
      </c>
      <c r="C3191">
        <v>-3.8175461000000001E-2</v>
      </c>
      <c r="D3191">
        <v>-0.65240265799999997</v>
      </c>
      <c r="E3191" s="1">
        <v>2.1700000000000002E-27</v>
      </c>
      <c r="F3191">
        <v>0.72570726299999999</v>
      </c>
      <c r="G3191">
        <v>0.52665103199999996</v>
      </c>
      <c r="H3191">
        <v>2.8766765840000001</v>
      </c>
      <c r="I3191">
        <v>2.052088511</v>
      </c>
      <c r="J3191">
        <v>4.9287650950000002</v>
      </c>
      <c r="K3191" t="b">
        <f>F3191&lt;0.5</f>
        <v>0</v>
      </c>
    </row>
    <row r="3192" spans="1:11" x14ac:dyDescent="0.2">
      <c r="A3192" t="s">
        <v>1446</v>
      </c>
      <c r="B3192" t="s">
        <v>1445</v>
      </c>
      <c r="C3192">
        <v>7.5649904000000004E-2</v>
      </c>
      <c r="D3192">
        <v>0.59823387900000002</v>
      </c>
      <c r="E3192" s="1">
        <v>2.7300000000000002E-22</v>
      </c>
      <c r="F3192">
        <v>0.72566124200000004</v>
      </c>
      <c r="G3192">
        <v>0.52658423799999998</v>
      </c>
      <c r="H3192">
        <v>2.5866871809999998</v>
      </c>
      <c r="I3192">
        <v>0.493040011</v>
      </c>
      <c r="J3192">
        <v>3.079727192</v>
      </c>
      <c r="K3192" t="b">
        <f>F3192&lt;0.5</f>
        <v>0</v>
      </c>
    </row>
    <row r="3193" spans="1:11" x14ac:dyDescent="0.2">
      <c r="A3193" t="s">
        <v>1444</v>
      </c>
      <c r="B3193" t="s">
        <v>1443</v>
      </c>
      <c r="C3193">
        <v>-9.7309709999999994E-2</v>
      </c>
      <c r="D3193">
        <v>-1.082311998</v>
      </c>
      <c r="E3193" s="1">
        <v>1.4600000000000001E-7</v>
      </c>
      <c r="F3193">
        <v>0.725651716</v>
      </c>
      <c r="G3193">
        <v>0.52657041299999996</v>
      </c>
      <c r="H3193">
        <v>2.6071644300000001</v>
      </c>
      <c r="I3193">
        <v>1.274909845</v>
      </c>
      <c r="J3193">
        <v>3.8820742749999999</v>
      </c>
      <c r="K3193" t="b">
        <f>F3193&lt;0.5</f>
        <v>0</v>
      </c>
    </row>
    <row r="3194" spans="1:11" x14ac:dyDescent="0.2">
      <c r="A3194" t="s">
        <v>1442</v>
      </c>
      <c r="B3194" t="s">
        <v>1441</v>
      </c>
      <c r="C3194">
        <v>-0.15699426899999999</v>
      </c>
      <c r="D3194">
        <v>-1.7999071929999999</v>
      </c>
      <c r="E3194">
        <v>5.8552799999999998E-4</v>
      </c>
      <c r="F3194">
        <v>0.72540612100000001</v>
      </c>
      <c r="G3194">
        <v>0.52621404100000002</v>
      </c>
      <c r="H3194">
        <v>4.0889252789999997</v>
      </c>
      <c r="I3194">
        <v>0.88835464399999997</v>
      </c>
      <c r="J3194">
        <v>4.9772799230000002</v>
      </c>
      <c r="K3194" t="b">
        <f>F3194&lt;0.5</f>
        <v>0</v>
      </c>
    </row>
    <row r="3195" spans="1:11" x14ac:dyDescent="0.2">
      <c r="A3195" t="s">
        <v>1440</v>
      </c>
      <c r="B3195" t="s">
        <v>1439</v>
      </c>
      <c r="C3195">
        <v>-0.13866426600000001</v>
      </c>
      <c r="D3195">
        <v>-1.6002149670000001</v>
      </c>
      <c r="E3195" s="1">
        <v>4.6100000000000002E-5</v>
      </c>
      <c r="F3195">
        <v>0.72533124100000002</v>
      </c>
      <c r="G3195">
        <v>0.52610540900000002</v>
      </c>
      <c r="H3195">
        <v>3.870789104</v>
      </c>
      <c r="I3195">
        <v>1.014075185</v>
      </c>
      <c r="J3195">
        <v>4.8848642890000002</v>
      </c>
      <c r="K3195" t="b">
        <f>F3195&lt;0.5</f>
        <v>0</v>
      </c>
    </row>
    <row r="3196" spans="1:11" x14ac:dyDescent="0.2">
      <c r="A3196" t="s">
        <v>1438</v>
      </c>
      <c r="B3196" t="s">
        <v>1437</v>
      </c>
      <c r="C3196">
        <v>7.6733383000000002E-2</v>
      </c>
      <c r="D3196">
        <v>0.45415161999999998</v>
      </c>
      <c r="E3196" s="1">
        <v>6.0400000000000002E-19</v>
      </c>
      <c r="F3196">
        <v>0.72472652199999998</v>
      </c>
      <c r="G3196">
        <v>0.525228531</v>
      </c>
      <c r="H3196">
        <v>2.0439139700000002</v>
      </c>
      <c r="I3196">
        <v>-1.4441164280000001</v>
      </c>
      <c r="J3196">
        <v>0.59979754200000002</v>
      </c>
      <c r="K3196" t="b">
        <f>F3196&lt;0.5</f>
        <v>0</v>
      </c>
    </row>
    <row r="3197" spans="1:11" x14ac:dyDescent="0.2">
      <c r="A3197" t="s">
        <v>1436</v>
      </c>
      <c r="B3197" t="s">
        <v>1435</v>
      </c>
      <c r="C3197">
        <v>-0.14293312899999999</v>
      </c>
      <c r="D3197">
        <v>-2.1130811970000001</v>
      </c>
      <c r="E3197" s="1">
        <v>9.1199999999999994E-21</v>
      </c>
      <c r="F3197">
        <v>0.72463251500000003</v>
      </c>
      <c r="G3197">
        <v>0.52509228100000005</v>
      </c>
      <c r="H3197">
        <v>6.4046503330000002</v>
      </c>
      <c r="I3197">
        <v>0.224706287</v>
      </c>
      <c r="J3197">
        <v>6.6293566200000003</v>
      </c>
      <c r="K3197" t="b">
        <f>F3197&lt;0.5</f>
        <v>0</v>
      </c>
    </row>
    <row r="3198" spans="1:11" x14ac:dyDescent="0.2">
      <c r="A3198" t="s">
        <v>1434</v>
      </c>
      <c r="B3198" t="s">
        <v>1433</v>
      </c>
      <c r="C3198">
        <v>-0.1520551</v>
      </c>
      <c r="D3198">
        <v>-2.7138143119999998</v>
      </c>
      <c r="E3198" s="1">
        <v>3.5599999999999999E-11</v>
      </c>
      <c r="F3198">
        <v>0.72436721900000001</v>
      </c>
      <c r="G3198">
        <v>0.52470786700000005</v>
      </c>
      <c r="H3198">
        <v>5.9772799230000002</v>
      </c>
      <c r="I3198">
        <v>0.65207669700000004</v>
      </c>
      <c r="J3198">
        <v>6.6293566200000003</v>
      </c>
      <c r="K3198" t="b">
        <f>F3198&lt;0.5</f>
        <v>0</v>
      </c>
    </row>
    <row r="3199" spans="1:11" x14ac:dyDescent="0.2">
      <c r="A3199" t="s">
        <v>1432</v>
      </c>
      <c r="B3199" t="s">
        <v>1431</v>
      </c>
      <c r="C3199">
        <v>-0.19312409699999999</v>
      </c>
      <c r="D3199">
        <v>-2.9019870110000001</v>
      </c>
      <c r="E3199" s="1">
        <v>2.3899999999999999E-8</v>
      </c>
      <c r="F3199">
        <v>0.72421695900000005</v>
      </c>
      <c r="G3199">
        <v>0.52449020400000002</v>
      </c>
      <c r="H3199">
        <v>5.5459406119999999</v>
      </c>
      <c r="I3199">
        <v>1.0834160079999999</v>
      </c>
      <c r="J3199">
        <v>6.6293566200000003</v>
      </c>
      <c r="K3199" t="b">
        <f>F3199&lt;0.5</f>
        <v>0</v>
      </c>
    </row>
    <row r="3200" spans="1:11" x14ac:dyDescent="0.2">
      <c r="A3200" t="s">
        <v>1430</v>
      </c>
      <c r="B3200" t="s">
        <v>1429</v>
      </c>
      <c r="C3200">
        <v>-3.7144785E-2</v>
      </c>
      <c r="D3200">
        <v>-0.953397202</v>
      </c>
      <c r="E3200" s="1">
        <v>4.1700000000000003E-24</v>
      </c>
      <c r="F3200">
        <v>0.72407142000000002</v>
      </c>
      <c r="G3200">
        <v>0.52427942199999999</v>
      </c>
      <c r="H3200">
        <v>4.4225050499999998</v>
      </c>
      <c r="I3200">
        <v>2.20685157</v>
      </c>
      <c r="J3200">
        <v>6.6293566200000003</v>
      </c>
      <c r="K3200" t="b">
        <f>F3200&lt;0.5</f>
        <v>0</v>
      </c>
    </row>
    <row r="3201" spans="1:11" x14ac:dyDescent="0.2">
      <c r="A3201" t="s">
        <v>1428</v>
      </c>
      <c r="B3201" t="s">
        <v>1427</v>
      </c>
      <c r="C3201">
        <v>-7.0073239999999995E-2</v>
      </c>
      <c r="D3201">
        <v>-1.176509314</v>
      </c>
      <c r="E3201" s="1">
        <v>1.6000000000000001E-16</v>
      </c>
      <c r="F3201">
        <v>0.72394156499999995</v>
      </c>
      <c r="G3201">
        <v>0.52409139000000005</v>
      </c>
      <c r="H3201">
        <v>5.1091892420000002</v>
      </c>
      <c r="I3201">
        <v>1.520167378</v>
      </c>
      <c r="J3201">
        <v>6.6293566200000003</v>
      </c>
      <c r="K3201" t="b">
        <f>F3201&lt;0.5</f>
        <v>0</v>
      </c>
    </row>
    <row r="3202" spans="1:11" x14ac:dyDescent="0.2">
      <c r="A3202" t="s">
        <v>1426</v>
      </c>
      <c r="B3202" t="s">
        <v>1425</v>
      </c>
      <c r="C3202">
        <v>-0.11850648499999999</v>
      </c>
      <c r="D3202">
        <v>-0.98877816399999996</v>
      </c>
      <c r="E3202" s="1">
        <v>3.9499999999999999E-22</v>
      </c>
      <c r="F3202">
        <v>0.72385383000000003</v>
      </c>
      <c r="G3202">
        <v>0.52396436800000001</v>
      </c>
      <c r="H3202">
        <v>5.2422069039999997</v>
      </c>
      <c r="I3202">
        <v>-1.7227866590000001</v>
      </c>
      <c r="J3202">
        <v>3.5194202450000001</v>
      </c>
      <c r="K3202" t="b">
        <f>F3202&lt;0.5</f>
        <v>0</v>
      </c>
    </row>
    <row r="3203" spans="1:11" x14ac:dyDescent="0.2">
      <c r="A3203" t="s">
        <v>1424</v>
      </c>
      <c r="B3203" t="s">
        <v>1423</v>
      </c>
      <c r="C3203">
        <v>-0.114794243</v>
      </c>
      <c r="D3203">
        <v>-1.330676287</v>
      </c>
      <c r="E3203" s="1">
        <v>9.1999999999999996E-12</v>
      </c>
      <c r="F3203">
        <v>0.72299717299999999</v>
      </c>
      <c r="G3203">
        <v>0.52272491200000004</v>
      </c>
      <c r="H3203">
        <v>3.8664984069999999</v>
      </c>
      <c r="I3203">
        <v>1.169925001</v>
      </c>
      <c r="J3203">
        <v>5.0364234080000001</v>
      </c>
      <c r="K3203" t="b">
        <f>F3203&lt;0.5</f>
        <v>0</v>
      </c>
    </row>
    <row r="3204" spans="1:11" x14ac:dyDescent="0.2">
      <c r="A3204" t="s">
        <v>1422</v>
      </c>
      <c r="B3204" t="s">
        <v>1421</v>
      </c>
      <c r="C3204">
        <v>-0.10871813900000001</v>
      </c>
      <c r="D3204">
        <v>-0.68136645799999995</v>
      </c>
      <c r="E3204" s="1">
        <v>4.6700000000000003E-22</v>
      </c>
      <c r="F3204">
        <v>0.72299032299999999</v>
      </c>
      <c r="G3204">
        <v>0.52271500699999995</v>
      </c>
      <c r="H3204">
        <v>3.3684497439999999</v>
      </c>
      <c r="I3204">
        <v>-2.5035224409999999</v>
      </c>
      <c r="J3204">
        <v>0.86492730299999998</v>
      </c>
      <c r="K3204" t="b">
        <f>F3204&lt;0.5</f>
        <v>0</v>
      </c>
    </row>
    <row r="3205" spans="1:11" x14ac:dyDescent="0.2">
      <c r="A3205" t="s">
        <v>1420</v>
      </c>
      <c r="B3205" t="s">
        <v>1419</v>
      </c>
      <c r="C3205">
        <v>-5.1192618000000002E-2</v>
      </c>
      <c r="D3205">
        <v>-0.665847407</v>
      </c>
      <c r="E3205" s="1">
        <v>1.7600000000000001E-25</v>
      </c>
      <c r="F3205">
        <v>0.72285403400000003</v>
      </c>
      <c r="G3205">
        <v>0.52251795499999998</v>
      </c>
      <c r="H3205">
        <v>3.4751584919999998</v>
      </c>
      <c r="I3205">
        <v>1.162271429</v>
      </c>
      <c r="J3205">
        <v>4.6374299209999998</v>
      </c>
      <c r="K3205" t="b">
        <f>F3205&lt;0.5</f>
        <v>0</v>
      </c>
    </row>
    <row r="3206" spans="1:11" x14ac:dyDescent="0.2">
      <c r="A3206" t="s">
        <v>1418</v>
      </c>
      <c r="B3206" t="s">
        <v>1417</v>
      </c>
      <c r="C3206">
        <v>-0.13264662499999999</v>
      </c>
      <c r="D3206">
        <v>-0.80034991300000002</v>
      </c>
      <c r="E3206" s="1">
        <v>1.35E-15</v>
      </c>
      <c r="F3206">
        <v>0.72281046999999998</v>
      </c>
      <c r="G3206">
        <v>0.52245497500000004</v>
      </c>
      <c r="H3206">
        <v>3.0061364300000002</v>
      </c>
      <c r="I3206">
        <v>-1.100563967</v>
      </c>
      <c r="J3206">
        <v>1.905572464</v>
      </c>
      <c r="K3206" t="b">
        <f>F3206&lt;0.5</f>
        <v>0</v>
      </c>
    </row>
    <row r="3207" spans="1:11" x14ac:dyDescent="0.2">
      <c r="A3207" t="s">
        <v>1416</v>
      </c>
      <c r="B3207" t="s">
        <v>1415</v>
      </c>
      <c r="C3207">
        <v>-0.15763502400000001</v>
      </c>
      <c r="D3207">
        <v>-1.536910937</v>
      </c>
      <c r="E3207" s="1">
        <v>6.3999999999999999E-11</v>
      </c>
      <c r="F3207">
        <v>0.72275105100000003</v>
      </c>
      <c r="G3207">
        <v>0.52236908199999998</v>
      </c>
      <c r="H3207">
        <v>5.2265423760000003</v>
      </c>
      <c r="I3207">
        <v>-6.6671040000000001E-2</v>
      </c>
      <c r="J3207">
        <v>5.1598713370000002</v>
      </c>
      <c r="K3207" t="b">
        <f>F3207&lt;0.5</f>
        <v>0</v>
      </c>
    </row>
    <row r="3208" spans="1:11" x14ac:dyDescent="0.2">
      <c r="A3208" t="s">
        <v>1414</v>
      </c>
      <c r="B3208" t="s">
        <v>1413</v>
      </c>
      <c r="C3208">
        <v>-0.127902823</v>
      </c>
      <c r="D3208">
        <v>-0.79956952299999995</v>
      </c>
      <c r="E3208" s="1">
        <v>8.6699999999999992E-12</v>
      </c>
      <c r="F3208">
        <v>0.72247348600000005</v>
      </c>
      <c r="G3208">
        <v>0.52196793799999996</v>
      </c>
      <c r="H3208">
        <v>2.7622548099999999</v>
      </c>
      <c r="I3208">
        <v>-0.58575715500000003</v>
      </c>
      <c r="J3208">
        <v>2.1764976549999999</v>
      </c>
      <c r="K3208" t="b">
        <f>F3208&lt;0.5</f>
        <v>0</v>
      </c>
    </row>
    <row r="3209" spans="1:11" x14ac:dyDescent="0.2">
      <c r="A3209" t="s">
        <v>1412</v>
      </c>
      <c r="B3209" t="s">
        <v>1411</v>
      </c>
      <c r="C3209">
        <v>-0.113209855</v>
      </c>
      <c r="D3209">
        <v>-0.69658356799999999</v>
      </c>
      <c r="E3209" s="1">
        <v>1.9399999999999998E-12</v>
      </c>
      <c r="F3209">
        <v>0.72234419900000002</v>
      </c>
      <c r="G3209">
        <v>0.52178114200000003</v>
      </c>
      <c r="H3209">
        <v>2.0326570369999999</v>
      </c>
      <c r="I3209">
        <v>-0.31911033</v>
      </c>
      <c r="J3209">
        <v>1.7135467069999999</v>
      </c>
      <c r="K3209" t="b">
        <f>F3209&lt;0.5</f>
        <v>0</v>
      </c>
    </row>
    <row r="3210" spans="1:11" x14ac:dyDescent="0.2">
      <c r="A3210" t="s">
        <v>1410</v>
      </c>
      <c r="B3210" t="s">
        <v>1409</v>
      </c>
      <c r="C3210">
        <v>-5.1653733E-2</v>
      </c>
      <c r="D3210">
        <v>-0.79369042499999998</v>
      </c>
      <c r="E3210" s="1">
        <v>2.41E-23</v>
      </c>
      <c r="F3210">
        <v>0.72208778200000001</v>
      </c>
      <c r="G3210">
        <v>0.52141076500000005</v>
      </c>
      <c r="H3210">
        <v>4.3822767420000002</v>
      </c>
      <c r="I3210">
        <v>1.7831886109999999</v>
      </c>
      <c r="J3210">
        <v>6.1654653530000001</v>
      </c>
      <c r="K3210" t="b">
        <f>F3210&lt;0.5</f>
        <v>0</v>
      </c>
    </row>
    <row r="3211" spans="1:11" x14ac:dyDescent="0.2">
      <c r="A3211" t="s">
        <v>1408</v>
      </c>
      <c r="B3211" t="s">
        <v>1407</v>
      </c>
      <c r="C3211">
        <v>-0.143914973</v>
      </c>
      <c r="D3211">
        <v>-0.96636239800000001</v>
      </c>
      <c r="E3211" s="1">
        <v>1.7199999999999999E-20</v>
      </c>
      <c r="F3211">
        <v>0.72152101400000002</v>
      </c>
      <c r="G3211">
        <v>0.52059257400000003</v>
      </c>
      <c r="H3211">
        <v>4.7167402459999996</v>
      </c>
      <c r="I3211">
        <v>-1.3113713950000001</v>
      </c>
      <c r="J3211">
        <v>3.405368851</v>
      </c>
      <c r="K3211" t="b">
        <f>F3211&lt;0.5</f>
        <v>0</v>
      </c>
    </row>
    <row r="3212" spans="1:11" x14ac:dyDescent="0.2">
      <c r="A3212" t="s">
        <v>1406</v>
      </c>
      <c r="B3212" t="s">
        <v>1405</v>
      </c>
      <c r="C3212">
        <v>-0.209516173</v>
      </c>
      <c r="D3212">
        <v>-2.6956768609999999</v>
      </c>
      <c r="E3212" s="1">
        <v>9.4500000000000002E-9</v>
      </c>
      <c r="F3212">
        <v>0.72140389800000004</v>
      </c>
      <c r="G3212">
        <v>0.52042358300000002</v>
      </c>
      <c r="H3212">
        <v>5.8923910260000003</v>
      </c>
      <c r="I3212">
        <v>0.73696559399999995</v>
      </c>
      <c r="J3212">
        <v>6.6293566200000003</v>
      </c>
      <c r="K3212" t="b">
        <f>F3212&lt;0.5</f>
        <v>0</v>
      </c>
    </row>
    <row r="3213" spans="1:11" x14ac:dyDescent="0.2">
      <c r="A3213" t="s">
        <v>1404</v>
      </c>
      <c r="B3213" t="s">
        <v>1403</v>
      </c>
      <c r="C3213">
        <v>-8.7197313999999998E-2</v>
      </c>
      <c r="D3213">
        <v>-0.80835028099999995</v>
      </c>
      <c r="E3213" s="1">
        <v>2.3900000000000001E-26</v>
      </c>
      <c r="F3213">
        <v>0.72122977200000005</v>
      </c>
      <c r="G3213">
        <v>0.52017238399999999</v>
      </c>
      <c r="H3213">
        <v>3.612311923</v>
      </c>
      <c r="I3213">
        <v>0.80131600599999997</v>
      </c>
      <c r="J3213">
        <v>4.4136279289999996</v>
      </c>
      <c r="K3213" t="b">
        <f>F3213&lt;0.5</f>
        <v>0</v>
      </c>
    </row>
    <row r="3214" spans="1:11" x14ac:dyDescent="0.2">
      <c r="A3214" t="s">
        <v>1402</v>
      </c>
      <c r="B3214" t="s">
        <v>1401</v>
      </c>
      <c r="C3214">
        <v>-0.13615590399999999</v>
      </c>
      <c r="D3214">
        <v>-1.6652717850000001</v>
      </c>
      <c r="E3214" s="1">
        <v>5.0699999999999996E-21</v>
      </c>
      <c r="F3214">
        <v>0.72120674600000001</v>
      </c>
      <c r="G3214">
        <v>0.52013917099999996</v>
      </c>
      <c r="H3214">
        <v>5.6334610180000002</v>
      </c>
      <c r="I3214">
        <v>0.2410081</v>
      </c>
      <c r="J3214">
        <v>5.8744691180000004</v>
      </c>
      <c r="K3214" t="b">
        <f>F3214&lt;0.5</f>
        <v>0</v>
      </c>
    </row>
    <row r="3215" spans="1:11" x14ac:dyDescent="0.2">
      <c r="A3215" t="s">
        <v>1400</v>
      </c>
      <c r="B3215" t="s">
        <v>1399</v>
      </c>
      <c r="C3215">
        <v>-6.9905957000000005E-2</v>
      </c>
      <c r="D3215">
        <v>-0.82237241599999999</v>
      </c>
      <c r="E3215" s="1">
        <v>2.7299999999999997E-20</v>
      </c>
      <c r="F3215">
        <v>0.72099666200000001</v>
      </c>
      <c r="G3215">
        <v>0.51983618600000003</v>
      </c>
      <c r="H3215">
        <v>3.7151863039999999</v>
      </c>
      <c r="I3215">
        <v>0.72221900900000002</v>
      </c>
      <c r="J3215">
        <v>4.4374053120000001</v>
      </c>
      <c r="K3215" t="b">
        <f>F3215&lt;0.5</f>
        <v>0</v>
      </c>
    </row>
    <row r="3216" spans="1:11" x14ac:dyDescent="0.2">
      <c r="A3216" t="s">
        <v>1398</v>
      </c>
      <c r="B3216" t="s">
        <v>1397</v>
      </c>
      <c r="C3216">
        <v>-7.5709950999999998E-2</v>
      </c>
      <c r="D3216">
        <v>-1.2308336440000001</v>
      </c>
      <c r="E3216" s="1">
        <v>3.4599999999999999E-20</v>
      </c>
      <c r="F3216">
        <v>0.72007526700000002</v>
      </c>
      <c r="G3216">
        <v>0.51850839000000004</v>
      </c>
      <c r="H3216">
        <v>5.8220016980000002</v>
      </c>
      <c r="I3216">
        <v>0.80735492200000003</v>
      </c>
      <c r="J3216">
        <v>6.6293566200000003</v>
      </c>
      <c r="K3216" t="b">
        <f>F3216&lt;0.5</f>
        <v>0</v>
      </c>
    </row>
    <row r="3217" spans="1:11" x14ac:dyDescent="0.2">
      <c r="A3217" t="s">
        <v>1396</v>
      </c>
      <c r="B3217" t="s">
        <v>1395</v>
      </c>
      <c r="C3217">
        <v>-0.104166518</v>
      </c>
      <c r="D3217">
        <v>-0.86133777199999995</v>
      </c>
      <c r="E3217" s="1">
        <v>2.1499999999999998E-30</v>
      </c>
      <c r="F3217">
        <v>0.71978143400000005</v>
      </c>
      <c r="G3217">
        <v>0.51808531199999996</v>
      </c>
      <c r="H3217">
        <v>7.0562119069999998</v>
      </c>
      <c r="I3217">
        <v>-1.7655347459999999</v>
      </c>
      <c r="J3217">
        <v>5.2906771609999996</v>
      </c>
      <c r="K3217" t="b">
        <f>F3217&lt;0.5</f>
        <v>0</v>
      </c>
    </row>
    <row r="3218" spans="1:11" x14ac:dyDescent="0.2">
      <c r="A3218" t="s">
        <v>1394</v>
      </c>
      <c r="B3218" t="s">
        <v>1393</v>
      </c>
      <c r="C3218">
        <v>-0.116040844</v>
      </c>
      <c r="D3218">
        <v>-1.148960647</v>
      </c>
      <c r="E3218" s="1">
        <v>2.5600000000000001E-24</v>
      </c>
      <c r="F3218">
        <v>0.71949275599999996</v>
      </c>
      <c r="G3218">
        <v>0.517669826</v>
      </c>
      <c r="H3218">
        <v>6.5749088359999996</v>
      </c>
      <c r="I3218">
        <v>5.4447783999999999E-2</v>
      </c>
      <c r="J3218">
        <v>6.6293566200000003</v>
      </c>
      <c r="K3218" t="b">
        <f>F3218&lt;0.5</f>
        <v>0</v>
      </c>
    </row>
    <row r="3219" spans="1:11" x14ac:dyDescent="0.2">
      <c r="A3219" t="s">
        <v>1392</v>
      </c>
      <c r="B3219" t="s">
        <v>1391</v>
      </c>
      <c r="C3219">
        <v>-0.124983434</v>
      </c>
      <c r="D3219">
        <v>-1.7437390930000001</v>
      </c>
      <c r="E3219" s="1">
        <v>3.5000000000000002E-16</v>
      </c>
      <c r="F3219">
        <v>0.71946962800000003</v>
      </c>
      <c r="G3219">
        <v>0.51763654599999998</v>
      </c>
      <c r="H3219">
        <v>5.3327396140000003</v>
      </c>
      <c r="I3219">
        <v>1.296617006</v>
      </c>
      <c r="J3219">
        <v>6.6293566200000003</v>
      </c>
      <c r="K3219" t="b">
        <f>F3219&lt;0.5</f>
        <v>0</v>
      </c>
    </row>
    <row r="3220" spans="1:11" x14ac:dyDescent="0.2">
      <c r="A3220" t="s">
        <v>1390</v>
      </c>
      <c r="B3220" t="s">
        <v>1389</v>
      </c>
      <c r="C3220">
        <v>-0.12449381900000001</v>
      </c>
      <c r="D3220">
        <v>-2.1327399869999999</v>
      </c>
      <c r="E3220" s="1">
        <v>3.7400000000000002E-22</v>
      </c>
      <c r="F3220">
        <v>0.71904446300000002</v>
      </c>
      <c r="G3220">
        <v>0.51702493999999999</v>
      </c>
      <c r="H3220">
        <v>5.7838665689999997</v>
      </c>
      <c r="I3220">
        <v>0.84549005099999996</v>
      </c>
      <c r="J3220">
        <v>6.6293566200000003</v>
      </c>
      <c r="K3220" t="b">
        <f>F3220&lt;0.5</f>
        <v>0</v>
      </c>
    </row>
    <row r="3221" spans="1:11" x14ac:dyDescent="0.2">
      <c r="A3221" t="s">
        <v>1388</v>
      </c>
      <c r="B3221" t="s">
        <v>1387</v>
      </c>
      <c r="C3221">
        <v>-7.5432139999999995E-2</v>
      </c>
      <c r="D3221">
        <v>-0.59188684800000002</v>
      </c>
      <c r="E3221" s="1">
        <v>2.8900000000000001E-21</v>
      </c>
      <c r="F3221">
        <v>0.71901243000000004</v>
      </c>
      <c r="G3221">
        <v>0.51697887499999995</v>
      </c>
      <c r="H3221">
        <v>3.3336573870000001</v>
      </c>
      <c r="I3221">
        <v>0.14438990900000001</v>
      </c>
      <c r="J3221">
        <v>3.4780472969999998</v>
      </c>
      <c r="K3221" t="b">
        <f>F3221&lt;0.5</f>
        <v>0</v>
      </c>
    </row>
    <row r="3222" spans="1:11" x14ac:dyDescent="0.2">
      <c r="A3222" t="s">
        <v>1386</v>
      </c>
      <c r="B3222" t="s">
        <v>1385</v>
      </c>
      <c r="C3222">
        <v>-8.5309433000000004E-2</v>
      </c>
      <c r="D3222">
        <v>-1.7498270789999999</v>
      </c>
      <c r="E3222" s="1">
        <v>3.0599999999999999E-22</v>
      </c>
      <c r="F3222">
        <v>0.71884913299999997</v>
      </c>
      <c r="G3222">
        <v>0.51674407600000005</v>
      </c>
      <c r="H3222">
        <v>6.2143191209999999</v>
      </c>
      <c r="I3222">
        <v>0.41503749899999998</v>
      </c>
      <c r="J3222">
        <v>6.6293566200000003</v>
      </c>
      <c r="K3222" t="b">
        <f>F3222&lt;0.5</f>
        <v>0</v>
      </c>
    </row>
    <row r="3223" spans="1:11" x14ac:dyDescent="0.2">
      <c r="A3223" t="s">
        <v>1384</v>
      </c>
      <c r="B3223" t="s">
        <v>1383</v>
      </c>
      <c r="C3223">
        <v>-0.123468853</v>
      </c>
      <c r="D3223">
        <v>-1.7285799449999999</v>
      </c>
      <c r="E3223" s="1">
        <v>3.4799999999999997E-24</v>
      </c>
      <c r="F3223">
        <v>0.71820701099999995</v>
      </c>
      <c r="G3223">
        <v>0.51582130999999998</v>
      </c>
      <c r="H3223">
        <v>5.8846136749999998</v>
      </c>
      <c r="I3223">
        <v>0.74474294500000005</v>
      </c>
      <c r="J3223">
        <v>6.6293566200000003</v>
      </c>
      <c r="K3223" t="b">
        <f>F3223&lt;0.5</f>
        <v>0</v>
      </c>
    </row>
    <row r="3224" spans="1:11" x14ac:dyDescent="0.2">
      <c r="A3224" t="s">
        <v>1382</v>
      </c>
      <c r="B3224" t="s">
        <v>1381</v>
      </c>
      <c r="C3224">
        <v>-0.14621813</v>
      </c>
      <c r="D3224">
        <v>-1.4617923850000001</v>
      </c>
      <c r="E3224" s="1">
        <v>1.8100000000000001E-16</v>
      </c>
      <c r="F3224">
        <v>0.71803836200000004</v>
      </c>
      <c r="G3224">
        <v>0.51557908900000005</v>
      </c>
      <c r="H3224">
        <v>7.0762463540000002</v>
      </c>
      <c r="I3224">
        <v>-5.4951208100000004</v>
      </c>
      <c r="J3224">
        <v>1.581125544</v>
      </c>
      <c r="K3224" t="b">
        <f>F3224&lt;0.5</f>
        <v>0</v>
      </c>
    </row>
    <row r="3225" spans="1:11" x14ac:dyDescent="0.2">
      <c r="A3225" t="s">
        <v>1380</v>
      </c>
      <c r="B3225" t="s">
        <v>1379</v>
      </c>
      <c r="C3225">
        <v>-0.115220211</v>
      </c>
      <c r="D3225">
        <v>-1.2904851100000001</v>
      </c>
      <c r="E3225" s="1">
        <v>4.3500000000000004E-28</v>
      </c>
      <c r="F3225">
        <v>0.71798722500000001</v>
      </c>
      <c r="G3225">
        <v>0.51550565500000001</v>
      </c>
      <c r="H3225">
        <v>6.5468944599999999</v>
      </c>
      <c r="I3225">
        <v>-0.18057224599999999</v>
      </c>
      <c r="J3225">
        <v>6.3663222140000002</v>
      </c>
      <c r="K3225" t="b">
        <f>F3225&lt;0.5</f>
        <v>0</v>
      </c>
    </row>
    <row r="3226" spans="1:11" x14ac:dyDescent="0.2">
      <c r="A3226" t="s">
        <v>1378</v>
      </c>
      <c r="B3226" t="s">
        <v>1377</v>
      </c>
      <c r="C3226">
        <v>-0.15533819500000001</v>
      </c>
      <c r="D3226">
        <v>-2.455767936</v>
      </c>
      <c r="E3226">
        <v>2.5567100000000001E-4</v>
      </c>
      <c r="F3226">
        <v>0.71793667999999999</v>
      </c>
      <c r="G3226">
        <v>0.51543307699999996</v>
      </c>
      <c r="H3226">
        <v>6.5628612080000002</v>
      </c>
      <c r="I3226">
        <v>6.6495412000000004E-2</v>
      </c>
      <c r="J3226">
        <v>6.6293566200000003</v>
      </c>
      <c r="K3226" t="b">
        <f>F3226&lt;0.5</f>
        <v>0</v>
      </c>
    </row>
    <row r="3227" spans="1:11" x14ac:dyDescent="0.2">
      <c r="A3227" t="s">
        <v>1376</v>
      </c>
      <c r="B3227" t="s">
        <v>1375</v>
      </c>
      <c r="C3227">
        <v>9.8525215999999999E-2</v>
      </c>
      <c r="D3227">
        <v>1.789994941</v>
      </c>
      <c r="E3227" s="1">
        <v>3.9999999999999998E-20</v>
      </c>
      <c r="F3227">
        <v>0.71709692999999997</v>
      </c>
      <c r="G3227">
        <v>0.51422800700000004</v>
      </c>
      <c r="H3227">
        <v>5.9004847079999996</v>
      </c>
      <c r="I3227">
        <v>-6.6293566200000003</v>
      </c>
      <c r="J3227">
        <v>-0.72887191200000001</v>
      </c>
      <c r="K3227" t="b">
        <f>F3227&lt;0.5</f>
        <v>0</v>
      </c>
    </row>
    <row r="3228" spans="1:11" x14ac:dyDescent="0.2">
      <c r="A3228" t="s">
        <v>1374</v>
      </c>
      <c r="B3228" t="s">
        <v>1373</v>
      </c>
      <c r="C3228">
        <v>-4.8703867999999997E-2</v>
      </c>
      <c r="D3228">
        <v>-0.51089300999999998</v>
      </c>
      <c r="E3228" s="1">
        <v>5.8799999999999997E-22</v>
      </c>
      <c r="F3228">
        <v>0.71638310199999999</v>
      </c>
      <c r="G3228">
        <v>0.51320474800000004</v>
      </c>
      <c r="H3228">
        <v>2.5274353239999998</v>
      </c>
      <c r="I3228">
        <v>1.102615066</v>
      </c>
      <c r="J3228">
        <v>3.6300503900000001</v>
      </c>
      <c r="K3228" t="b">
        <f>F3228&lt;0.5</f>
        <v>0</v>
      </c>
    </row>
    <row r="3229" spans="1:11" x14ac:dyDescent="0.2">
      <c r="A3229" t="s">
        <v>1372</v>
      </c>
      <c r="B3229" t="s">
        <v>1371</v>
      </c>
      <c r="C3229">
        <v>-0.118976209</v>
      </c>
      <c r="D3229">
        <v>-1.757892217</v>
      </c>
      <c r="E3229" s="1">
        <v>2.0599999999999999E-22</v>
      </c>
      <c r="F3229">
        <v>0.71619892699999999</v>
      </c>
      <c r="G3229">
        <v>0.51294090299999995</v>
      </c>
      <c r="H3229">
        <v>6.5038257379999997</v>
      </c>
      <c r="I3229">
        <v>0.12553088200000001</v>
      </c>
      <c r="J3229">
        <v>6.6293566200000003</v>
      </c>
      <c r="K3229" t="b">
        <f>F3229&lt;0.5</f>
        <v>0</v>
      </c>
    </row>
    <row r="3230" spans="1:11" x14ac:dyDescent="0.2">
      <c r="A3230" t="s">
        <v>1370</v>
      </c>
      <c r="B3230" t="s">
        <v>1369</v>
      </c>
      <c r="C3230">
        <v>-0.13216119100000001</v>
      </c>
      <c r="D3230">
        <v>-1.6143874970000001</v>
      </c>
      <c r="E3230" s="1">
        <v>6.7499999999999997E-6</v>
      </c>
      <c r="F3230">
        <v>0.71572223700000004</v>
      </c>
      <c r="G3230">
        <v>0.51225832100000002</v>
      </c>
      <c r="H3230">
        <v>4.1147617219999999</v>
      </c>
      <c r="I3230">
        <v>0.98677630500000002</v>
      </c>
      <c r="J3230">
        <v>5.1015380260000001</v>
      </c>
      <c r="K3230" t="b">
        <f>F3230&lt;0.5</f>
        <v>0</v>
      </c>
    </row>
    <row r="3231" spans="1:11" x14ac:dyDescent="0.2">
      <c r="A3231" t="s">
        <v>1368</v>
      </c>
      <c r="B3231" t="s">
        <v>1367</v>
      </c>
      <c r="C3231">
        <v>-0.159160993</v>
      </c>
      <c r="D3231">
        <v>-1.1011559019999999</v>
      </c>
      <c r="E3231" s="1">
        <v>4.1199999999999998E-23</v>
      </c>
      <c r="F3231">
        <v>0.715567387</v>
      </c>
      <c r="G3231">
        <v>0.51203668599999996</v>
      </c>
      <c r="H3231">
        <v>4.2903358120000004</v>
      </c>
      <c r="I3231">
        <v>-0.662304589</v>
      </c>
      <c r="J3231">
        <v>3.6280312229999998</v>
      </c>
      <c r="K3231" t="b">
        <f>F3231&lt;0.5</f>
        <v>0</v>
      </c>
    </row>
    <row r="3232" spans="1:11" x14ac:dyDescent="0.2">
      <c r="A3232" t="s">
        <v>1366</v>
      </c>
      <c r="B3232" t="s">
        <v>1365</v>
      </c>
      <c r="C3232">
        <v>-0.116124675</v>
      </c>
      <c r="D3232">
        <v>-1.6047872560000001</v>
      </c>
      <c r="E3232" s="1">
        <v>1.6099999999999999E-20</v>
      </c>
      <c r="F3232">
        <v>0.71534699800000001</v>
      </c>
      <c r="G3232">
        <v>0.51172132699999995</v>
      </c>
      <c r="H3232">
        <v>5.1814559789999999</v>
      </c>
      <c r="I3232">
        <v>0.248996572</v>
      </c>
      <c r="J3232">
        <v>5.4304525520000002</v>
      </c>
      <c r="K3232" t="b">
        <f>F3232&lt;0.5</f>
        <v>0</v>
      </c>
    </row>
    <row r="3233" spans="1:11" x14ac:dyDescent="0.2">
      <c r="A3233" t="s">
        <v>1364</v>
      </c>
      <c r="B3233" t="s">
        <v>1363</v>
      </c>
      <c r="C3233">
        <v>0.11275324</v>
      </c>
      <c r="D3233">
        <v>0.67478518799999998</v>
      </c>
      <c r="E3233" s="1">
        <v>2.96E-18</v>
      </c>
      <c r="F3233">
        <v>0.71530880299999999</v>
      </c>
      <c r="G3233">
        <v>0.51166668299999996</v>
      </c>
      <c r="H3233">
        <v>3.3004117769999999</v>
      </c>
      <c r="I3233">
        <v>-1.8838069820000001</v>
      </c>
      <c r="J3233">
        <v>1.4166047939999999</v>
      </c>
      <c r="K3233" t="b">
        <f>F3233&lt;0.5</f>
        <v>0</v>
      </c>
    </row>
    <row r="3234" spans="1:11" x14ac:dyDescent="0.2">
      <c r="A3234" t="s">
        <v>1362</v>
      </c>
      <c r="B3234" t="s">
        <v>1361</v>
      </c>
      <c r="C3234">
        <v>-6.0407800999999997E-2</v>
      </c>
      <c r="D3234">
        <v>-1.2965131089999999</v>
      </c>
      <c r="E3234" s="1">
        <v>1.37E-20</v>
      </c>
      <c r="F3234">
        <v>0.71513061200000005</v>
      </c>
      <c r="G3234">
        <v>0.51141179199999998</v>
      </c>
      <c r="H3234">
        <v>5.1616940720000004</v>
      </c>
      <c r="I3234">
        <v>1.4676625480000001</v>
      </c>
      <c r="J3234">
        <v>6.6293566200000003</v>
      </c>
      <c r="K3234" t="b">
        <f>F3234&lt;0.5</f>
        <v>0</v>
      </c>
    </row>
    <row r="3235" spans="1:11" x14ac:dyDescent="0.2">
      <c r="A3235" t="s">
        <v>1360</v>
      </c>
      <c r="B3235" t="s">
        <v>1359</v>
      </c>
      <c r="C3235">
        <v>-3.9441801999999998E-2</v>
      </c>
      <c r="D3235">
        <v>-1.290095794</v>
      </c>
      <c r="E3235" s="1">
        <v>6.8100000000000002E-24</v>
      </c>
      <c r="F3235">
        <v>0.715088167</v>
      </c>
      <c r="G3235">
        <v>0.51135108699999998</v>
      </c>
      <c r="H3235">
        <v>4.5298209470000002</v>
      </c>
      <c r="I3235">
        <v>2.0995356740000002</v>
      </c>
      <c r="J3235">
        <v>6.6293566200000003</v>
      </c>
      <c r="K3235" t="b">
        <f>F3235&lt;0.5</f>
        <v>0</v>
      </c>
    </row>
    <row r="3236" spans="1:11" x14ac:dyDescent="0.2">
      <c r="A3236" t="s">
        <v>1358</v>
      </c>
      <c r="B3236" t="s">
        <v>1357</v>
      </c>
      <c r="C3236">
        <v>-0.15617959100000001</v>
      </c>
      <c r="D3236">
        <v>-2.145021281</v>
      </c>
      <c r="E3236" s="1">
        <v>3.5899999999999998E-19</v>
      </c>
      <c r="F3236">
        <v>0.71470277400000004</v>
      </c>
      <c r="G3236">
        <v>0.51080005500000003</v>
      </c>
      <c r="H3236">
        <v>6.361423415</v>
      </c>
      <c r="I3236">
        <v>0.26793320500000001</v>
      </c>
      <c r="J3236">
        <v>6.6293566200000003</v>
      </c>
      <c r="K3236" t="b">
        <f>F3236&lt;0.5</f>
        <v>0</v>
      </c>
    </row>
    <row r="3237" spans="1:11" x14ac:dyDescent="0.2">
      <c r="A3237" t="s">
        <v>1356</v>
      </c>
      <c r="B3237" t="s">
        <v>1355</v>
      </c>
      <c r="C3237">
        <v>-4.8035086999999997E-2</v>
      </c>
      <c r="D3237">
        <v>-0.688848393</v>
      </c>
      <c r="E3237" s="1">
        <v>2.8700000000000001E-22</v>
      </c>
      <c r="F3237">
        <v>0.71451521399999995</v>
      </c>
      <c r="G3237">
        <v>0.51053199199999999</v>
      </c>
      <c r="H3237">
        <v>2.8642462580000001</v>
      </c>
      <c r="I3237">
        <v>1.7796099320000001</v>
      </c>
      <c r="J3237">
        <v>4.6438561900000002</v>
      </c>
      <c r="K3237" t="b">
        <f>F3237&lt;0.5</f>
        <v>0</v>
      </c>
    </row>
    <row r="3238" spans="1:11" x14ac:dyDescent="0.2">
      <c r="A3238" t="s">
        <v>1354</v>
      </c>
      <c r="B3238" t="s">
        <v>1353</v>
      </c>
      <c r="C3238">
        <v>-4.3884476999999998E-2</v>
      </c>
      <c r="D3238">
        <v>-0.72392934799999997</v>
      </c>
      <c r="E3238" s="1">
        <v>3.3999999999999997E-20</v>
      </c>
      <c r="F3238">
        <v>0.71398582300000002</v>
      </c>
      <c r="G3238">
        <v>0.50977575600000002</v>
      </c>
      <c r="H3238">
        <v>4.7659565959999997</v>
      </c>
      <c r="I3238">
        <v>1.3509071619999999</v>
      </c>
      <c r="J3238">
        <v>6.116863758</v>
      </c>
      <c r="K3238" t="b">
        <f>F3238&lt;0.5</f>
        <v>0</v>
      </c>
    </row>
    <row r="3239" spans="1:11" x14ac:dyDescent="0.2">
      <c r="A3239" t="s">
        <v>1352</v>
      </c>
      <c r="B3239" t="s">
        <v>1351</v>
      </c>
      <c r="C3239">
        <v>9.0950838000000006E-2</v>
      </c>
      <c r="D3239">
        <v>1.5132669670000001</v>
      </c>
      <c r="E3239" s="1">
        <v>1.6800000000000001E-25</v>
      </c>
      <c r="F3239">
        <v>0.71385509300000005</v>
      </c>
      <c r="G3239">
        <v>0.50958909399999996</v>
      </c>
      <c r="H3239">
        <v>6.1439297929999999</v>
      </c>
      <c r="I3239">
        <v>0.48542682700000001</v>
      </c>
      <c r="J3239">
        <v>6.6293566200000003</v>
      </c>
      <c r="K3239" t="b">
        <f>F3239&lt;0.5</f>
        <v>0</v>
      </c>
    </row>
    <row r="3240" spans="1:11" x14ac:dyDescent="0.2">
      <c r="A3240" t="s">
        <v>1350</v>
      </c>
      <c r="B3240" t="s">
        <v>1349</v>
      </c>
      <c r="C3240">
        <v>-0.113817849</v>
      </c>
      <c r="D3240">
        <v>-1.0052497760000001</v>
      </c>
      <c r="E3240" s="1">
        <v>1.3199999999999999E-18</v>
      </c>
      <c r="F3240">
        <v>0.71341015200000002</v>
      </c>
      <c r="G3240">
        <v>0.50895404499999997</v>
      </c>
      <c r="H3240">
        <v>3.4002287789999999</v>
      </c>
      <c r="I3240">
        <v>0.47555128400000002</v>
      </c>
      <c r="J3240">
        <v>3.8757800630000001</v>
      </c>
      <c r="K3240" t="b">
        <f>F3240&lt;0.5</f>
        <v>0</v>
      </c>
    </row>
    <row r="3241" spans="1:11" x14ac:dyDescent="0.2">
      <c r="A3241" t="s">
        <v>1348</v>
      </c>
      <c r="B3241" t="s">
        <v>1347</v>
      </c>
      <c r="C3241">
        <v>-9.2602921000000005E-2</v>
      </c>
      <c r="D3241">
        <v>-0.60793857600000001</v>
      </c>
      <c r="E3241" s="1">
        <v>1.21E-21</v>
      </c>
      <c r="F3241">
        <v>0.71299536500000005</v>
      </c>
      <c r="G3241">
        <v>0.50836239100000002</v>
      </c>
      <c r="H3241">
        <v>3.4723449369999999</v>
      </c>
      <c r="I3241">
        <v>-0.73537934299999996</v>
      </c>
      <c r="J3241">
        <v>2.7369655939999999</v>
      </c>
      <c r="K3241" t="b">
        <f>F3241&lt;0.5</f>
        <v>0</v>
      </c>
    </row>
    <row r="3242" spans="1:11" x14ac:dyDescent="0.2">
      <c r="A3242" t="s">
        <v>1346</v>
      </c>
      <c r="B3242" t="s">
        <v>1345</v>
      </c>
      <c r="C3242">
        <v>0.124215258</v>
      </c>
      <c r="D3242">
        <v>0.77504901999999998</v>
      </c>
      <c r="E3242" s="1">
        <v>6.7900000000000003E-26</v>
      </c>
      <c r="F3242">
        <v>0.71274083499999996</v>
      </c>
      <c r="G3242">
        <v>0.50799949799999999</v>
      </c>
      <c r="H3242">
        <v>4.2943790550000003</v>
      </c>
      <c r="I3242">
        <v>-3.2115941810000002</v>
      </c>
      <c r="J3242">
        <v>1.082784875</v>
      </c>
      <c r="K3242" t="b">
        <f>F3242&lt;0.5</f>
        <v>0</v>
      </c>
    </row>
    <row r="3243" spans="1:11" x14ac:dyDescent="0.2">
      <c r="A3243" t="s">
        <v>1344</v>
      </c>
      <c r="B3243" t="s">
        <v>1343</v>
      </c>
      <c r="C3243">
        <v>-0.12654380500000001</v>
      </c>
      <c r="D3243">
        <v>-1.664667479</v>
      </c>
      <c r="E3243" s="1">
        <v>5.85E-24</v>
      </c>
      <c r="F3243">
        <v>0.71273369099999995</v>
      </c>
      <c r="G3243">
        <v>0.507989315</v>
      </c>
      <c r="H3243">
        <v>6.582050905</v>
      </c>
      <c r="I3243">
        <v>4.7305714999999998E-2</v>
      </c>
      <c r="J3243">
        <v>6.6293566200000003</v>
      </c>
      <c r="K3243" t="b">
        <f>F3243&lt;0.5</f>
        <v>0</v>
      </c>
    </row>
    <row r="3244" spans="1:11" x14ac:dyDescent="0.2">
      <c r="A3244" t="s">
        <v>1342</v>
      </c>
      <c r="B3244" t="s">
        <v>1341</v>
      </c>
      <c r="C3244">
        <v>-0.187099025</v>
      </c>
      <c r="D3244">
        <v>-1.5112302710000001</v>
      </c>
      <c r="E3244" s="1">
        <v>7.2900000000000002E-13</v>
      </c>
      <c r="F3244">
        <v>0.71252694299999997</v>
      </c>
      <c r="G3244">
        <v>0.50769464500000006</v>
      </c>
      <c r="H3244">
        <v>7.8600523449999997</v>
      </c>
      <c r="I3244">
        <v>-1.7725895039999999</v>
      </c>
      <c r="J3244">
        <v>6.0874628409999998</v>
      </c>
      <c r="K3244" t="b">
        <f>F3244&lt;0.5</f>
        <v>0</v>
      </c>
    </row>
    <row r="3245" spans="1:11" x14ac:dyDescent="0.2">
      <c r="A3245" t="s">
        <v>1340</v>
      </c>
      <c r="B3245" t="s">
        <v>1339</v>
      </c>
      <c r="C3245">
        <v>-7.3913081000000005E-2</v>
      </c>
      <c r="D3245">
        <v>-0.44539061899999999</v>
      </c>
      <c r="E3245" s="1">
        <v>5.6600000000000001E-24</v>
      </c>
      <c r="F3245">
        <v>0.71245404199999995</v>
      </c>
      <c r="G3245">
        <v>0.507590761</v>
      </c>
      <c r="H3245">
        <v>2.3620847770000002</v>
      </c>
      <c r="I3245">
        <v>-1.6434977120000001</v>
      </c>
      <c r="J3245">
        <v>0.71858706500000002</v>
      </c>
      <c r="K3245" t="b">
        <f>F3245&lt;0.5</f>
        <v>0</v>
      </c>
    </row>
    <row r="3246" spans="1:11" x14ac:dyDescent="0.2">
      <c r="A3246" t="s">
        <v>1338</v>
      </c>
      <c r="B3246" t="s">
        <v>1337</v>
      </c>
      <c r="C3246">
        <v>-6.1547648000000003E-2</v>
      </c>
      <c r="D3246">
        <v>-0.52692542600000003</v>
      </c>
      <c r="E3246" s="1">
        <v>6.4200000000000001E-20</v>
      </c>
      <c r="F3246">
        <v>0.71242650799999996</v>
      </c>
      <c r="G3246">
        <v>0.507551529</v>
      </c>
      <c r="H3246">
        <v>2.4051509310000001</v>
      </c>
      <c r="I3246">
        <v>-3.2933406810000001</v>
      </c>
      <c r="J3246">
        <v>-0.88818975</v>
      </c>
      <c r="K3246" t="b">
        <f>F3246&lt;0.5</f>
        <v>0</v>
      </c>
    </row>
    <row r="3247" spans="1:11" x14ac:dyDescent="0.2">
      <c r="A3247" t="s">
        <v>1336</v>
      </c>
      <c r="B3247" t="s">
        <v>1335</v>
      </c>
      <c r="C3247">
        <v>-9.8907905000000004E-2</v>
      </c>
      <c r="D3247">
        <v>-1.753285255</v>
      </c>
      <c r="E3247" s="1">
        <v>1.18E-23</v>
      </c>
      <c r="F3247">
        <v>0.71239639399999999</v>
      </c>
      <c r="G3247">
        <v>0.50750862299999999</v>
      </c>
      <c r="H3247">
        <v>6.0950201919999998</v>
      </c>
      <c r="I3247">
        <v>0.53433642800000003</v>
      </c>
      <c r="J3247">
        <v>6.6293566200000003</v>
      </c>
      <c r="K3247" t="b">
        <f>F3247&lt;0.5</f>
        <v>0</v>
      </c>
    </row>
    <row r="3248" spans="1:11" x14ac:dyDescent="0.2">
      <c r="A3248" t="s">
        <v>1334</v>
      </c>
      <c r="B3248" t="s">
        <v>1333</v>
      </c>
      <c r="C3248">
        <v>-4.3802433000000002E-2</v>
      </c>
      <c r="D3248">
        <v>-0.88709449900000004</v>
      </c>
      <c r="E3248" s="1">
        <v>1.19E-18</v>
      </c>
      <c r="F3248">
        <v>0.71227369200000001</v>
      </c>
      <c r="G3248">
        <v>0.50733381200000005</v>
      </c>
      <c r="H3248">
        <v>3.6848303630000001</v>
      </c>
      <c r="I3248">
        <v>1.8176699780000001</v>
      </c>
      <c r="J3248">
        <v>5.5025003410000002</v>
      </c>
      <c r="K3248" t="b">
        <f>F3248&lt;0.5</f>
        <v>0</v>
      </c>
    </row>
    <row r="3249" spans="1:11" x14ac:dyDescent="0.2">
      <c r="A3249" t="s">
        <v>1332</v>
      </c>
      <c r="B3249" t="s">
        <v>1331</v>
      </c>
      <c r="C3249">
        <v>-0.21769043299999999</v>
      </c>
      <c r="D3249">
        <v>-1.7028641410000001</v>
      </c>
      <c r="E3249" s="1">
        <v>2.1700000000000002E-9</v>
      </c>
      <c r="F3249">
        <v>0.71190646999999996</v>
      </c>
      <c r="G3249">
        <v>0.50681082200000005</v>
      </c>
      <c r="H3249">
        <v>7.6160475310000004</v>
      </c>
      <c r="I3249">
        <v>-2.9156078129999998</v>
      </c>
      <c r="J3249">
        <v>4.7004397180000002</v>
      </c>
      <c r="K3249" t="b">
        <f>F3249&lt;0.5</f>
        <v>0</v>
      </c>
    </row>
    <row r="3250" spans="1:11" x14ac:dyDescent="0.2">
      <c r="A3250" t="s">
        <v>1330</v>
      </c>
      <c r="B3250" t="s">
        <v>1329</v>
      </c>
      <c r="C3250">
        <v>-0.12833013099999999</v>
      </c>
      <c r="D3250">
        <v>-0.79438630200000004</v>
      </c>
      <c r="E3250" s="1">
        <v>3.6799999999999998E-27</v>
      </c>
      <c r="F3250">
        <v>0.71189327300000005</v>
      </c>
      <c r="G3250">
        <v>0.506792032</v>
      </c>
      <c r="H3250">
        <v>4.1355189829999999</v>
      </c>
      <c r="I3250">
        <v>-2.0874628409999998</v>
      </c>
      <c r="J3250">
        <v>2.048056141</v>
      </c>
      <c r="K3250" t="b">
        <f>F3250&lt;0.5</f>
        <v>0</v>
      </c>
    </row>
    <row r="3251" spans="1:11" x14ac:dyDescent="0.2">
      <c r="A3251" t="s">
        <v>1328</v>
      </c>
      <c r="B3251" t="s">
        <v>1327</v>
      </c>
      <c r="C3251">
        <v>-0.132289824</v>
      </c>
      <c r="D3251">
        <v>-1.427339766</v>
      </c>
      <c r="E3251" s="1">
        <v>2.7900000000000001E-27</v>
      </c>
      <c r="F3251">
        <v>0.711665035</v>
      </c>
      <c r="G3251">
        <v>0.50646712100000002</v>
      </c>
      <c r="H3251">
        <v>6.3948913660000004</v>
      </c>
      <c r="I3251">
        <v>0.23446525400000001</v>
      </c>
      <c r="J3251">
        <v>6.6293566200000003</v>
      </c>
      <c r="K3251" t="b">
        <f>F3251&lt;0.5</f>
        <v>0</v>
      </c>
    </row>
    <row r="3252" spans="1:11" x14ac:dyDescent="0.2">
      <c r="A3252" t="s">
        <v>1326</v>
      </c>
      <c r="B3252" t="s">
        <v>1325</v>
      </c>
      <c r="C3252">
        <v>-0.11381398600000001</v>
      </c>
      <c r="D3252">
        <v>-0.895424369</v>
      </c>
      <c r="E3252" s="1">
        <v>1.5399999999999999E-16</v>
      </c>
      <c r="F3252">
        <v>0.71160519099999997</v>
      </c>
      <c r="G3252">
        <v>0.50638194700000005</v>
      </c>
      <c r="H3252">
        <v>3.5150088799999999</v>
      </c>
      <c r="I3252">
        <v>0.141614605</v>
      </c>
      <c r="J3252">
        <v>3.656623486</v>
      </c>
      <c r="K3252" t="b">
        <f>F3252&lt;0.5</f>
        <v>0</v>
      </c>
    </row>
    <row r="3253" spans="1:11" x14ac:dyDescent="0.2">
      <c r="A3253" t="s">
        <v>1324</v>
      </c>
      <c r="B3253" t="s">
        <v>1323</v>
      </c>
      <c r="C3253">
        <v>-0.137835453</v>
      </c>
      <c r="D3253">
        <v>-1.221012392</v>
      </c>
      <c r="E3253" s="1">
        <v>7.2100000000000004E-8</v>
      </c>
      <c r="F3253">
        <v>0.71159659099999995</v>
      </c>
      <c r="G3253">
        <v>0.506369709</v>
      </c>
      <c r="H3253">
        <v>4.494978659</v>
      </c>
      <c r="I3253">
        <v>0.19990153399999999</v>
      </c>
      <c r="J3253">
        <v>4.6948801930000004</v>
      </c>
      <c r="K3253" t="b">
        <f>F3253&lt;0.5</f>
        <v>0</v>
      </c>
    </row>
    <row r="3254" spans="1:11" x14ac:dyDescent="0.2">
      <c r="A3254" t="s">
        <v>1322</v>
      </c>
      <c r="B3254" t="s">
        <v>1321</v>
      </c>
      <c r="C3254">
        <v>-0.16240977000000001</v>
      </c>
      <c r="D3254">
        <v>-1.947180277</v>
      </c>
      <c r="E3254">
        <v>4.15809E-4</v>
      </c>
      <c r="F3254">
        <v>0.71113955299999998</v>
      </c>
      <c r="G3254">
        <v>0.50571946300000004</v>
      </c>
      <c r="H3254">
        <v>6.4718153430000003</v>
      </c>
      <c r="I3254">
        <v>0.15754127700000001</v>
      </c>
      <c r="J3254">
        <v>6.6293566200000003</v>
      </c>
      <c r="K3254" t="b">
        <f>F3254&lt;0.5</f>
        <v>0</v>
      </c>
    </row>
    <row r="3255" spans="1:11" x14ac:dyDescent="0.2">
      <c r="A3255" t="s">
        <v>1320</v>
      </c>
      <c r="B3255" t="s">
        <v>1319</v>
      </c>
      <c r="C3255">
        <v>-0.22715049200000001</v>
      </c>
      <c r="D3255">
        <v>-1.756773015</v>
      </c>
      <c r="E3255" s="1">
        <v>3.4999999999999999E-6</v>
      </c>
      <c r="F3255">
        <v>0.71109590199999995</v>
      </c>
      <c r="G3255">
        <v>0.50565738100000002</v>
      </c>
      <c r="H3255">
        <v>6.7287816109999996</v>
      </c>
      <c r="I3255">
        <v>-1.114071767</v>
      </c>
      <c r="J3255">
        <v>5.6147098440000001</v>
      </c>
      <c r="K3255" t="b">
        <f>F3255&lt;0.5</f>
        <v>0</v>
      </c>
    </row>
    <row r="3256" spans="1:11" x14ac:dyDescent="0.2">
      <c r="A3256" t="s">
        <v>1318</v>
      </c>
      <c r="B3256" t="s">
        <v>1317</v>
      </c>
      <c r="C3256">
        <v>-5.8509063E-2</v>
      </c>
      <c r="D3256">
        <v>-0.67278678199999997</v>
      </c>
      <c r="E3256" s="1">
        <v>2.61E-18</v>
      </c>
      <c r="F3256">
        <v>0.71070048900000005</v>
      </c>
      <c r="G3256">
        <v>0.50509518399999997</v>
      </c>
      <c r="H3256">
        <v>3.189186904</v>
      </c>
      <c r="I3256">
        <v>1.083831591</v>
      </c>
      <c r="J3256">
        <v>4.2730184939999996</v>
      </c>
      <c r="K3256" t="b">
        <f>F3256&lt;0.5</f>
        <v>0</v>
      </c>
    </row>
    <row r="3257" spans="1:11" x14ac:dyDescent="0.2">
      <c r="A3257" t="s">
        <v>1316</v>
      </c>
      <c r="B3257" t="s">
        <v>1315</v>
      </c>
      <c r="C3257">
        <v>-0.106970148</v>
      </c>
      <c r="D3257">
        <v>-1.415405477</v>
      </c>
      <c r="E3257" s="1">
        <v>3.7799999999999999E-10</v>
      </c>
      <c r="F3257">
        <v>0.71043522299999995</v>
      </c>
      <c r="G3257">
        <v>0.50471820599999995</v>
      </c>
      <c r="H3257">
        <v>3.9402184309999999</v>
      </c>
      <c r="I3257">
        <v>0.98927359299999995</v>
      </c>
      <c r="J3257">
        <v>4.9294920250000001</v>
      </c>
      <c r="K3257" t="b">
        <f>F3257&lt;0.5</f>
        <v>0</v>
      </c>
    </row>
    <row r="3258" spans="1:11" x14ac:dyDescent="0.2">
      <c r="A3258" t="s">
        <v>1314</v>
      </c>
      <c r="B3258" t="s">
        <v>1313</v>
      </c>
      <c r="C3258">
        <v>-8.5505179000000001E-2</v>
      </c>
      <c r="D3258">
        <v>-0.54067550900000005</v>
      </c>
      <c r="E3258" s="1">
        <v>7.1699999999999997E-20</v>
      </c>
      <c r="F3258">
        <v>0.71040611099999995</v>
      </c>
      <c r="G3258">
        <v>0.50467684199999996</v>
      </c>
      <c r="H3258">
        <v>2.8174862169999999</v>
      </c>
      <c r="I3258">
        <v>-0.70597790199999999</v>
      </c>
      <c r="J3258">
        <v>2.111508315</v>
      </c>
      <c r="K3258" t="b">
        <f>F3258&lt;0.5</f>
        <v>0</v>
      </c>
    </row>
    <row r="3259" spans="1:11" x14ac:dyDescent="0.2">
      <c r="A3259" t="s">
        <v>1312</v>
      </c>
      <c r="B3259" t="s">
        <v>1311</v>
      </c>
      <c r="C3259">
        <v>-7.3798090999999996E-2</v>
      </c>
      <c r="D3259">
        <v>-1.479486589</v>
      </c>
      <c r="E3259" s="1">
        <v>2.6200000000000001E-23</v>
      </c>
      <c r="F3259">
        <v>0.71033623700000004</v>
      </c>
      <c r="G3259">
        <v>0.50457756899999995</v>
      </c>
      <c r="H3259">
        <v>5.3074285249999997</v>
      </c>
      <c r="I3259">
        <v>1.3219280950000001</v>
      </c>
      <c r="J3259">
        <v>6.6293566200000003</v>
      </c>
      <c r="K3259" t="b">
        <f>F3259&lt;0.5</f>
        <v>0</v>
      </c>
    </row>
    <row r="3260" spans="1:11" x14ac:dyDescent="0.2">
      <c r="A3260" t="s">
        <v>1310</v>
      </c>
      <c r="B3260" t="s">
        <v>1309</v>
      </c>
      <c r="C3260">
        <v>-8.3517269000000005E-2</v>
      </c>
      <c r="D3260">
        <v>-0.50050280199999997</v>
      </c>
      <c r="E3260" s="1">
        <v>7.0700000000000001E-18</v>
      </c>
      <c r="F3260">
        <v>0.71008136700000002</v>
      </c>
      <c r="G3260">
        <v>0.50421554800000001</v>
      </c>
      <c r="H3260">
        <v>2.2608072479999999</v>
      </c>
      <c r="I3260">
        <v>-1.3602246149999999</v>
      </c>
      <c r="J3260">
        <v>0.90058263299999997</v>
      </c>
      <c r="K3260" t="b">
        <f>F3260&lt;0.5</f>
        <v>0</v>
      </c>
    </row>
    <row r="3261" spans="1:11" x14ac:dyDescent="0.2">
      <c r="A3261" t="s">
        <v>1308</v>
      </c>
      <c r="B3261" t="s">
        <v>1307</v>
      </c>
      <c r="C3261">
        <v>-4.9217271999999999E-2</v>
      </c>
      <c r="D3261">
        <v>-1.046326885</v>
      </c>
      <c r="E3261" s="1">
        <v>7.17E-23</v>
      </c>
      <c r="F3261">
        <v>0.70992791700000002</v>
      </c>
      <c r="G3261">
        <v>0.50399764700000005</v>
      </c>
      <c r="H3261">
        <v>4.7956503709999998</v>
      </c>
      <c r="I3261">
        <v>1.833706249</v>
      </c>
      <c r="J3261">
        <v>6.6293566200000003</v>
      </c>
      <c r="K3261" t="b">
        <f>F3261&lt;0.5</f>
        <v>0</v>
      </c>
    </row>
    <row r="3262" spans="1:11" x14ac:dyDescent="0.2">
      <c r="A3262" t="s">
        <v>1306</v>
      </c>
      <c r="B3262" t="s">
        <v>1305</v>
      </c>
      <c r="C3262">
        <v>-9.9166502000000004E-2</v>
      </c>
      <c r="D3262">
        <v>-0.63217039100000005</v>
      </c>
      <c r="E3262" s="1">
        <v>4.1299999999999999E-19</v>
      </c>
      <c r="F3262">
        <v>0.709709064</v>
      </c>
      <c r="G3262">
        <v>0.50368695500000005</v>
      </c>
      <c r="H3262">
        <v>3.4737186929999999</v>
      </c>
      <c r="I3262">
        <v>-0.74912165600000002</v>
      </c>
      <c r="J3262">
        <v>2.7245970370000001</v>
      </c>
      <c r="K3262" t="b">
        <f>F3262&lt;0.5</f>
        <v>0</v>
      </c>
    </row>
    <row r="3263" spans="1:11" x14ac:dyDescent="0.2">
      <c r="A3263" t="s">
        <v>1304</v>
      </c>
      <c r="B3263" t="s">
        <v>1303</v>
      </c>
      <c r="C3263">
        <v>-0.11429634900000001</v>
      </c>
      <c r="D3263">
        <v>-0.89308227200000001</v>
      </c>
      <c r="E3263" s="1">
        <v>4.33E-6</v>
      </c>
      <c r="F3263">
        <v>0.70969807200000001</v>
      </c>
      <c r="G3263">
        <v>0.50367135399999996</v>
      </c>
      <c r="H3263">
        <v>4.2931822750000004</v>
      </c>
      <c r="I3263">
        <v>-1.0671141959999999</v>
      </c>
      <c r="J3263">
        <v>3.226068079</v>
      </c>
      <c r="K3263" t="b">
        <f>F3263&lt;0.5</f>
        <v>0</v>
      </c>
    </row>
    <row r="3264" spans="1:11" x14ac:dyDescent="0.2">
      <c r="A3264" t="s">
        <v>1302</v>
      </c>
      <c r="B3264" t="s">
        <v>1301</v>
      </c>
      <c r="C3264">
        <v>-0.14107316</v>
      </c>
      <c r="D3264">
        <v>-1.3012156829999999</v>
      </c>
      <c r="E3264" s="1">
        <v>1.71E-17</v>
      </c>
      <c r="F3264">
        <v>0.70942236999999997</v>
      </c>
      <c r="G3264">
        <v>0.50328009799999995</v>
      </c>
      <c r="H3264">
        <v>5.7042180570000003</v>
      </c>
      <c r="I3264">
        <v>-0.49476469200000001</v>
      </c>
      <c r="J3264">
        <v>5.209453366</v>
      </c>
      <c r="K3264" t="b">
        <f>F3264&lt;0.5</f>
        <v>0</v>
      </c>
    </row>
    <row r="3265" spans="1:11" x14ac:dyDescent="0.2">
      <c r="A3265" t="s">
        <v>1300</v>
      </c>
      <c r="B3265" t="s">
        <v>1299</v>
      </c>
      <c r="C3265">
        <v>-7.7089389999999994E-2</v>
      </c>
      <c r="D3265">
        <v>-1.2741262440000001</v>
      </c>
      <c r="E3265" s="1">
        <v>5.8699999999999998E-12</v>
      </c>
      <c r="F3265">
        <v>0.709422267</v>
      </c>
      <c r="G3265">
        <v>0.50327995299999995</v>
      </c>
      <c r="H3265">
        <v>5.3663222140000002</v>
      </c>
      <c r="I3265">
        <v>1.2630344060000001</v>
      </c>
      <c r="J3265">
        <v>6.6293566200000003</v>
      </c>
      <c r="K3265" t="b">
        <f>F3265&lt;0.5</f>
        <v>0</v>
      </c>
    </row>
    <row r="3266" spans="1:11" x14ac:dyDescent="0.2">
      <c r="A3266" t="s">
        <v>1298</v>
      </c>
      <c r="B3266" t="s">
        <v>1297</v>
      </c>
      <c r="C3266">
        <v>-9.1592243000000004E-2</v>
      </c>
      <c r="D3266">
        <v>-0.57575685399999998</v>
      </c>
      <c r="E3266" s="1">
        <v>1.04E-21</v>
      </c>
      <c r="F3266">
        <v>0.70926884800000001</v>
      </c>
      <c r="G3266">
        <v>0.50306229899999999</v>
      </c>
      <c r="H3266">
        <v>2.7887601719999999</v>
      </c>
      <c r="I3266">
        <v>-1.9677303129999999</v>
      </c>
      <c r="J3266">
        <v>0.82102985900000003</v>
      </c>
      <c r="K3266" t="b">
        <f>F3266&lt;0.5</f>
        <v>0</v>
      </c>
    </row>
    <row r="3267" spans="1:11" x14ac:dyDescent="0.2">
      <c r="A3267" t="s">
        <v>1296</v>
      </c>
      <c r="B3267" t="s">
        <v>1295</v>
      </c>
      <c r="C3267">
        <v>-4.8786035999999998E-2</v>
      </c>
      <c r="D3267">
        <v>-0.91383563999999995</v>
      </c>
      <c r="E3267" s="1">
        <v>6.2699999999999997E-25</v>
      </c>
      <c r="F3267">
        <v>0.70906500100000003</v>
      </c>
      <c r="G3267">
        <v>0.50277317600000004</v>
      </c>
      <c r="H3267">
        <v>5.0850361040000003</v>
      </c>
      <c r="I3267">
        <v>1.544320516</v>
      </c>
      <c r="J3267">
        <v>6.6293566200000003</v>
      </c>
      <c r="K3267" t="b">
        <f>F3267&lt;0.5</f>
        <v>0</v>
      </c>
    </row>
    <row r="3268" spans="1:11" x14ac:dyDescent="0.2">
      <c r="A3268" t="s">
        <v>1294</v>
      </c>
      <c r="B3268" t="s">
        <v>1293</v>
      </c>
      <c r="C3268">
        <v>-5.9572915999999997E-2</v>
      </c>
      <c r="D3268">
        <v>-0.43805772199999998</v>
      </c>
      <c r="E3268" s="1">
        <v>2.46E-18</v>
      </c>
      <c r="F3268">
        <v>0.70903506199999999</v>
      </c>
      <c r="G3268">
        <v>0.50273071899999999</v>
      </c>
      <c r="H3268">
        <v>1.6711191439999999</v>
      </c>
      <c r="I3268">
        <v>0.63005038999999996</v>
      </c>
      <c r="J3268">
        <v>2.3011695350000001</v>
      </c>
      <c r="K3268" t="b">
        <f>F3268&lt;0.5</f>
        <v>0</v>
      </c>
    </row>
    <row r="3269" spans="1:11" x14ac:dyDescent="0.2">
      <c r="A3269" t="s">
        <v>1292</v>
      </c>
      <c r="B3269" t="s">
        <v>1291</v>
      </c>
      <c r="C3269">
        <v>-6.5844765999999999E-2</v>
      </c>
      <c r="D3269">
        <v>-0.82313266600000001</v>
      </c>
      <c r="E3269" s="1">
        <v>2.2400000000000002E-19</v>
      </c>
      <c r="F3269">
        <v>0.70886096700000001</v>
      </c>
      <c r="G3269">
        <v>0.50248387100000003</v>
      </c>
      <c r="H3269">
        <v>3.9208297870000002</v>
      </c>
      <c r="I3269">
        <v>1.3645724319999999</v>
      </c>
      <c r="J3269">
        <v>5.2854022189999998</v>
      </c>
      <c r="K3269" t="b">
        <f>F3269&lt;0.5</f>
        <v>0</v>
      </c>
    </row>
    <row r="3270" spans="1:11" x14ac:dyDescent="0.2">
      <c r="A3270" t="s">
        <v>1290</v>
      </c>
      <c r="B3270" t="s">
        <v>1289</v>
      </c>
      <c r="C3270">
        <v>8.3156587000000004E-2</v>
      </c>
      <c r="D3270">
        <v>0.74268417399999997</v>
      </c>
      <c r="E3270" s="1">
        <v>3.3299999999999999E-16</v>
      </c>
      <c r="F3270">
        <v>0.708752151</v>
      </c>
      <c r="G3270">
        <v>0.50232961200000004</v>
      </c>
      <c r="H3270">
        <v>3.309872656</v>
      </c>
      <c r="I3270">
        <v>0.35755200500000001</v>
      </c>
      <c r="J3270">
        <v>3.6674246610000001</v>
      </c>
      <c r="K3270" t="b">
        <f>F3270&lt;0.5</f>
        <v>0</v>
      </c>
    </row>
    <row r="3271" spans="1:11" x14ac:dyDescent="0.2">
      <c r="A3271" t="s">
        <v>1288</v>
      </c>
      <c r="B3271" t="s">
        <v>1287</v>
      </c>
      <c r="C3271">
        <v>-0.187308586</v>
      </c>
      <c r="D3271">
        <v>-1.939948472</v>
      </c>
      <c r="E3271" s="1">
        <v>7.9800000000000001E-22</v>
      </c>
      <c r="F3271">
        <v>0.70840154300000002</v>
      </c>
      <c r="G3271">
        <v>0.50183274600000005</v>
      </c>
      <c r="H3271">
        <v>8.2923216330000002</v>
      </c>
      <c r="I3271">
        <v>-1.662965013</v>
      </c>
      <c r="J3271">
        <v>6.6293566200000003</v>
      </c>
      <c r="K3271" t="b">
        <f>F3271&lt;0.5</f>
        <v>0</v>
      </c>
    </row>
    <row r="3272" spans="1:11" x14ac:dyDescent="0.2">
      <c r="A3272" t="s">
        <v>1286</v>
      </c>
      <c r="B3272" t="s">
        <v>1285</v>
      </c>
      <c r="C3272">
        <v>-0.142149732</v>
      </c>
      <c r="D3272">
        <v>-1.023487689</v>
      </c>
      <c r="E3272" s="1">
        <v>3.3700000000000002E-18</v>
      </c>
      <c r="F3272">
        <v>0.70829175499999997</v>
      </c>
      <c r="G3272">
        <v>0.50167720999999998</v>
      </c>
      <c r="H3272">
        <v>4.0700811180000001</v>
      </c>
      <c r="I3272">
        <v>-0.44898483099999997</v>
      </c>
      <c r="J3272">
        <v>3.6210962869999999</v>
      </c>
      <c r="K3272" t="b">
        <f>F3272&lt;0.5</f>
        <v>0</v>
      </c>
    </row>
    <row r="3273" spans="1:11" x14ac:dyDescent="0.2">
      <c r="A3273" t="s">
        <v>1284</v>
      </c>
      <c r="B3273" t="s">
        <v>1283</v>
      </c>
      <c r="C3273">
        <v>-0.10666053</v>
      </c>
      <c r="D3273">
        <v>-1.5582968260000001</v>
      </c>
      <c r="E3273" s="1">
        <v>1.8199999999999999E-18</v>
      </c>
      <c r="F3273">
        <v>0.70780967100000003</v>
      </c>
      <c r="G3273">
        <v>0.50099453100000002</v>
      </c>
      <c r="H3273">
        <v>6.027520301</v>
      </c>
      <c r="I3273">
        <v>0.60183631900000001</v>
      </c>
      <c r="J3273">
        <v>6.6293566200000003</v>
      </c>
      <c r="K3273" t="b">
        <f>F3273&lt;0.5</f>
        <v>0</v>
      </c>
    </row>
    <row r="3274" spans="1:11" x14ac:dyDescent="0.2">
      <c r="A3274" t="s">
        <v>1282</v>
      </c>
      <c r="B3274" t="s">
        <v>1281</v>
      </c>
      <c r="C3274">
        <v>-8.1471605000000002E-2</v>
      </c>
      <c r="D3274">
        <v>-0.92097630200000002</v>
      </c>
      <c r="E3274" s="1">
        <v>3.9599999999999999E-17</v>
      </c>
      <c r="F3274">
        <v>0.70743877399999999</v>
      </c>
      <c r="G3274">
        <v>0.50046961899999998</v>
      </c>
      <c r="H3274">
        <v>4.1757185899999998</v>
      </c>
      <c r="I3274">
        <v>0.71909917300000004</v>
      </c>
      <c r="J3274">
        <v>4.8948177629999998</v>
      </c>
      <c r="K3274" t="b">
        <f>F3274&lt;0.5</f>
        <v>0</v>
      </c>
    </row>
    <row r="3275" spans="1:11" x14ac:dyDescent="0.2">
      <c r="A3275" t="s">
        <v>1280</v>
      </c>
      <c r="B3275" t="s">
        <v>1279</v>
      </c>
      <c r="C3275">
        <v>-4.2290617000000003E-2</v>
      </c>
      <c r="D3275">
        <v>-0.60106058200000001</v>
      </c>
      <c r="E3275" s="1">
        <v>8.4500000000000002E-26</v>
      </c>
      <c r="F3275">
        <v>0.707389936</v>
      </c>
      <c r="G3275">
        <v>0.50040052099999999</v>
      </c>
      <c r="H3275">
        <v>4.3423921969999997</v>
      </c>
      <c r="I3275">
        <v>1.412495305</v>
      </c>
      <c r="J3275">
        <v>5.7548875019999999</v>
      </c>
      <c r="K3275" t="b">
        <f>F3275&lt;0.5</f>
        <v>0</v>
      </c>
    </row>
    <row r="3276" spans="1:11" x14ac:dyDescent="0.2">
      <c r="A3276" t="s">
        <v>1278</v>
      </c>
      <c r="B3276" t="s">
        <v>1277</v>
      </c>
      <c r="C3276">
        <v>-0.10218295500000001</v>
      </c>
      <c r="D3276">
        <v>-1.197863989</v>
      </c>
      <c r="E3276" s="1">
        <v>5.6499999999999998E-24</v>
      </c>
      <c r="F3276">
        <v>0.70733278499999996</v>
      </c>
      <c r="G3276">
        <v>0.50031966900000002</v>
      </c>
      <c r="H3276">
        <v>5.8542912359999999</v>
      </c>
      <c r="I3276">
        <v>0.77506538400000002</v>
      </c>
      <c r="J3276">
        <v>6.6293566200000003</v>
      </c>
      <c r="K3276" t="b">
        <f>F3276&lt;0.5</f>
        <v>0</v>
      </c>
    </row>
    <row r="3277" spans="1:11" x14ac:dyDescent="0.2">
      <c r="A3277" t="s">
        <v>1276</v>
      </c>
      <c r="B3277" t="s">
        <v>1275</v>
      </c>
      <c r="C3277">
        <v>-0.126287234</v>
      </c>
      <c r="D3277">
        <v>-0.762515104</v>
      </c>
      <c r="E3277" s="1">
        <v>9.1000000000000004E-22</v>
      </c>
      <c r="F3277">
        <v>0.70692180199999999</v>
      </c>
      <c r="G3277">
        <v>0.49973843499999998</v>
      </c>
      <c r="H3277">
        <v>3.341417109</v>
      </c>
      <c r="I3277">
        <v>-1.344425859</v>
      </c>
      <c r="J3277">
        <v>1.99699125</v>
      </c>
      <c r="K3277" t="b">
        <f>F3277&lt;0.5</f>
        <v>0</v>
      </c>
    </row>
    <row r="3278" spans="1:11" x14ac:dyDescent="0.2">
      <c r="A3278" t="s">
        <v>1274</v>
      </c>
      <c r="B3278" t="s">
        <v>1273</v>
      </c>
      <c r="C3278">
        <v>0.137116935</v>
      </c>
      <c r="D3278">
        <v>1.538431954</v>
      </c>
      <c r="E3278" s="1">
        <v>1.71E-15</v>
      </c>
      <c r="F3278">
        <v>0.706578068</v>
      </c>
      <c r="G3278">
        <v>0.49925256600000001</v>
      </c>
      <c r="H3278">
        <v>6.7496508540000004</v>
      </c>
      <c r="I3278">
        <v>-0.120294234</v>
      </c>
      <c r="J3278">
        <v>6.6293566200000003</v>
      </c>
      <c r="K3278" t="b">
        <f>F3278&lt;0.5</f>
        <v>0</v>
      </c>
    </row>
    <row r="3279" spans="1:11" x14ac:dyDescent="0.2">
      <c r="A3279" t="s">
        <v>1272</v>
      </c>
      <c r="B3279" t="s">
        <v>1271</v>
      </c>
      <c r="C3279">
        <v>-5.4474248000000003E-2</v>
      </c>
      <c r="D3279">
        <v>-0.77144582100000003</v>
      </c>
      <c r="E3279" s="1">
        <v>7.47E-25</v>
      </c>
      <c r="F3279">
        <v>0.70629891</v>
      </c>
      <c r="G3279">
        <v>0.49885815</v>
      </c>
      <c r="H3279">
        <v>4.2432575139999997</v>
      </c>
      <c r="I3279">
        <v>1.160464672</v>
      </c>
      <c r="J3279">
        <v>5.4037221860000004</v>
      </c>
      <c r="K3279" t="b">
        <f>F3279&lt;0.5</f>
        <v>0</v>
      </c>
    </row>
    <row r="3280" spans="1:11" x14ac:dyDescent="0.2">
      <c r="A3280" t="s">
        <v>1270</v>
      </c>
      <c r="B3280" t="s">
        <v>1269</v>
      </c>
      <c r="C3280">
        <v>-0.152004323</v>
      </c>
      <c r="D3280">
        <v>-1.2603249009999999</v>
      </c>
      <c r="E3280" s="1">
        <v>8.7499999999999996E-33</v>
      </c>
      <c r="F3280">
        <v>0.70604290199999997</v>
      </c>
      <c r="G3280">
        <v>0.49849658000000002</v>
      </c>
      <c r="H3280">
        <v>7.1654095199999999</v>
      </c>
      <c r="I3280">
        <v>-0.53605290000000005</v>
      </c>
      <c r="J3280">
        <v>6.6293566200000003</v>
      </c>
      <c r="K3280" t="b">
        <f>F3280&lt;0.5</f>
        <v>0</v>
      </c>
    </row>
    <row r="3281" spans="1:11" x14ac:dyDescent="0.2">
      <c r="A3281" t="s">
        <v>1268</v>
      </c>
      <c r="B3281" t="s">
        <v>1267</v>
      </c>
      <c r="C3281">
        <v>-0.106169319</v>
      </c>
      <c r="D3281">
        <v>-0.72691696699999997</v>
      </c>
      <c r="E3281" s="1">
        <v>1.19E-18</v>
      </c>
      <c r="F3281">
        <v>0.70601188800000003</v>
      </c>
      <c r="G3281">
        <v>0.49845278700000001</v>
      </c>
      <c r="H3281">
        <v>3.8443843260000001</v>
      </c>
      <c r="I3281">
        <v>-1.049968459</v>
      </c>
      <c r="J3281">
        <v>2.794415866</v>
      </c>
      <c r="K3281" t="b">
        <f>F3281&lt;0.5</f>
        <v>0</v>
      </c>
    </row>
    <row r="3282" spans="1:11" x14ac:dyDescent="0.2">
      <c r="A3282" t="s">
        <v>1266</v>
      </c>
      <c r="B3282" t="s">
        <v>1265</v>
      </c>
      <c r="C3282">
        <v>-9.4388969000000003E-2</v>
      </c>
      <c r="D3282">
        <v>-1.507647604</v>
      </c>
      <c r="E3282" s="1">
        <v>1.8299999999999999E-16</v>
      </c>
      <c r="F3282">
        <v>0.70565537599999995</v>
      </c>
      <c r="G3282">
        <v>0.49794950999999998</v>
      </c>
      <c r="H3282">
        <v>5.4103468379999997</v>
      </c>
      <c r="I3282">
        <v>1.2190097820000001</v>
      </c>
      <c r="J3282">
        <v>6.6293566200000003</v>
      </c>
      <c r="K3282" t="b">
        <f>F3282&lt;0.5</f>
        <v>0</v>
      </c>
    </row>
    <row r="3283" spans="1:11" x14ac:dyDescent="0.2">
      <c r="A3283" t="s">
        <v>1264</v>
      </c>
      <c r="B3283" t="s">
        <v>1263</v>
      </c>
      <c r="C3283">
        <v>-0.165857693</v>
      </c>
      <c r="D3283">
        <v>-1.2631383039999999</v>
      </c>
      <c r="E3283" s="1">
        <v>2.32E-10</v>
      </c>
      <c r="F3283">
        <v>0.705540422</v>
      </c>
      <c r="G3283">
        <v>0.49778728799999999</v>
      </c>
      <c r="H3283">
        <v>3.176913232</v>
      </c>
      <c r="I3283">
        <v>0.28615696400000001</v>
      </c>
      <c r="J3283">
        <v>3.4630701959999999</v>
      </c>
      <c r="K3283" t="b">
        <f>F3283&lt;0.5</f>
        <v>0</v>
      </c>
    </row>
    <row r="3284" spans="1:11" x14ac:dyDescent="0.2">
      <c r="A3284" t="s">
        <v>1262</v>
      </c>
      <c r="B3284" t="s">
        <v>1261</v>
      </c>
      <c r="C3284">
        <v>-0.117175693</v>
      </c>
      <c r="D3284">
        <v>-1.4226717280000001</v>
      </c>
      <c r="E3284">
        <v>1.7356500000000001E-4</v>
      </c>
      <c r="F3284">
        <v>0.70544327200000001</v>
      </c>
      <c r="G3284">
        <v>0.49765021100000001</v>
      </c>
      <c r="H3284">
        <v>4.2962288360000001</v>
      </c>
      <c r="I3284">
        <v>1.065227623</v>
      </c>
      <c r="J3284">
        <v>5.3614564590000002</v>
      </c>
      <c r="K3284" t="b">
        <f>F3284&lt;0.5</f>
        <v>0</v>
      </c>
    </row>
    <row r="3285" spans="1:11" x14ac:dyDescent="0.2">
      <c r="A3285" t="s">
        <v>1260</v>
      </c>
      <c r="B3285" t="s">
        <v>1259</v>
      </c>
      <c r="C3285">
        <v>-0.13320578399999999</v>
      </c>
      <c r="D3285">
        <v>-2.1320674199999998</v>
      </c>
      <c r="E3285" s="1">
        <v>9.2999999999999999E-7</v>
      </c>
      <c r="F3285">
        <v>0.70531395900000005</v>
      </c>
      <c r="G3285">
        <v>0.497467781</v>
      </c>
      <c r="H3285">
        <v>6.8703647200000004</v>
      </c>
      <c r="I3285">
        <v>-0.2410081</v>
      </c>
      <c r="J3285">
        <v>6.6293566200000003</v>
      </c>
      <c r="K3285" t="b">
        <f>F3285&lt;0.5</f>
        <v>0</v>
      </c>
    </row>
    <row r="3286" spans="1:11" x14ac:dyDescent="0.2">
      <c r="A3286" t="s">
        <v>1258</v>
      </c>
      <c r="B3286" t="s">
        <v>1257</v>
      </c>
      <c r="C3286">
        <v>-0.23104840200000001</v>
      </c>
      <c r="D3286">
        <v>-2.7733542020000002</v>
      </c>
      <c r="E3286" s="1">
        <v>3.0400000000000002E-7</v>
      </c>
      <c r="F3286">
        <v>0.70525296900000001</v>
      </c>
      <c r="G3286">
        <v>0.49738175099999998</v>
      </c>
      <c r="H3286">
        <v>6.9342112020000002</v>
      </c>
      <c r="I3286">
        <v>-0.30485458199999999</v>
      </c>
      <c r="J3286">
        <v>6.6293566200000003</v>
      </c>
      <c r="K3286" t="b">
        <f>F3286&lt;0.5</f>
        <v>0</v>
      </c>
    </row>
    <row r="3287" spans="1:11" x14ac:dyDescent="0.2">
      <c r="A3287" t="s">
        <v>1256</v>
      </c>
      <c r="B3287" t="s">
        <v>1255</v>
      </c>
      <c r="C3287">
        <v>-8.8734413999999998E-2</v>
      </c>
      <c r="D3287">
        <v>-0.83548900199999998</v>
      </c>
      <c r="E3287" s="1">
        <v>5.8100000000000003E-19</v>
      </c>
      <c r="F3287">
        <v>0.704650691</v>
      </c>
      <c r="G3287">
        <v>0.49653259700000002</v>
      </c>
      <c r="H3287">
        <v>4.5622424239999999</v>
      </c>
      <c r="I3287">
        <v>-0.16992500099999999</v>
      </c>
      <c r="J3287">
        <v>4.3923174229999997</v>
      </c>
      <c r="K3287" t="b">
        <f>F3287&lt;0.5</f>
        <v>0</v>
      </c>
    </row>
    <row r="3288" spans="1:11" x14ac:dyDescent="0.2">
      <c r="A3288" t="s">
        <v>1254</v>
      </c>
      <c r="B3288" t="s">
        <v>1253</v>
      </c>
      <c r="C3288">
        <v>-6.3183660000000003E-2</v>
      </c>
      <c r="D3288">
        <v>-0.68243728100000001</v>
      </c>
      <c r="E3288" s="1">
        <v>2.05E-22</v>
      </c>
      <c r="F3288">
        <v>0.704592679</v>
      </c>
      <c r="G3288">
        <v>0.496450844</v>
      </c>
      <c r="H3288">
        <v>3.496936125</v>
      </c>
      <c r="I3288">
        <v>0.84093351400000005</v>
      </c>
      <c r="J3288">
        <v>4.337869639</v>
      </c>
      <c r="K3288" t="b">
        <f>F3288&lt;0.5</f>
        <v>0</v>
      </c>
    </row>
    <row r="3289" spans="1:11" x14ac:dyDescent="0.2">
      <c r="A3289" t="s">
        <v>1252</v>
      </c>
      <c r="B3289" t="s">
        <v>1251</v>
      </c>
      <c r="C3289">
        <v>-0.126904671</v>
      </c>
      <c r="D3289">
        <v>-1.99285603</v>
      </c>
      <c r="E3289" s="1">
        <v>2.5299999999999998E-13</v>
      </c>
      <c r="F3289">
        <v>0.70433059600000003</v>
      </c>
      <c r="G3289">
        <v>0.49608158899999999</v>
      </c>
      <c r="H3289">
        <v>5.0736649639999998</v>
      </c>
      <c r="I3289">
        <v>1.3525997910000001</v>
      </c>
      <c r="J3289">
        <v>6.4262647550000001</v>
      </c>
      <c r="K3289" t="b">
        <f>F3289&lt;0.5</f>
        <v>0</v>
      </c>
    </row>
    <row r="3290" spans="1:11" x14ac:dyDescent="0.2">
      <c r="A3290" t="s">
        <v>1250</v>
      </c>
      <c r="B3290" t="s">
        <v>1249</v>
      </c>
      <c r="C3290">
        <v>-0.13843788800000001</v>
      </c>
      <c r="D3290">
        <v>-1.567580435</v>
      </c>
      <c r="E3290" s="1">
        <v>3.2299999999999998E-9</v>
      </c>
      <c r="F3290">
        <v>0.704088292</v>
      </c>
      <c r="G3290">
        <v>0.49574032200000001</v>
      </c>
      <c r="H3290">
        <v>7.1654095199999999</v>
      </c>
      <c r="I3290">
        <v>-0.53605290000000005</v>
      </c>
      <c r="J3290">
        <v>6.6293566200000003</v>
      </c>
      <c r="K3290" t="b">
        <f>F3290&lt;0.5</f>
        <v>0</v>
      </c>
    </row>
    <row r="3291" spans="1:11" x14ac:dyDescent="0.2">
      <c r="A3291" t="s">
        <v>1248</v>
      </c>
      <c r="B3291" t="s">
        <v>1247</v>
      </c>
      <c r="C3291">
        <v>-8.9349208999999999E-2</v>
      </c>
      <c r="D3291">
        <v>-0.81997518599999997</v>
      </c>
      <c r="E3291" s="1">
        <v>7.7499999999999996E-18</v>
      </c>
      <c r="F3291">
        <v>0.70383620700000005</v>
      </c>
      <c r="G3291">
        <v>0.495385407</v>
      </c>
      <c r="H3291">
        <v>4.5004839949999997</v>
      </c>
      <c r="I3291">
        <v>0.117493563</v>
      </c>
      <c r="J3291">
        <v>4.6179775579999998</v>
      </c>
      <c r="K3291" t="b">
        <f>F3291&lt;0.5</f>
        <v>0</v>
      </c>
    </row>
    <row r="3292" spans="1:11" x14ac:dyDescent="0.2">
      <c r="A3292" t="s">
        <v>1246</v>
      </c>
      <c r="B3292" t="s">
        <v>1245</v>
      </c>
      <c r="C3292">
        <v>-7.7237993000000005E-2</v>
      </c>
      <c r="D3292">
        <v>-0.69287864499999996</v>
      </c>
      <c r="E3292" s="1">
        <v>1.08E-15</v>
      </c>
      <c r="F3292">
        <v>0.70378501500000001</v>
      </c>
      <c r="G3292">
        <v>0.49531334799999999</v>
      </c>
      <c r="H3292">
        <v>2.0925799270000001</v>
      </c>
      <c r="I3292">
        <v>1.0942061700000001</v>
      </c>
      <c r="J3292">
        <v>3.1867860970000002</v>
      </c>
      <c r="K3292" t="b">
        <f>F3292&lt;0.5</f>
        <v>0</v>
      </c>
    </row>
    <row r="3293" spans="1:11" x14ac:dyDescent="0.2">
      <c r="A3293" t="s">
        <v>1244</v>
      </c>
      <c r="B3293" t="s">
        <v>1243</v>
      </c>
      <c r="C3293">
        <v>-0.14903543899999999</v>
      </c>
      <c r="D3293">
        <v>-2.1263557290000001</v>
      </c>
      <c r="E3293" s="1">
        <v>1.15E-16</v>
      </c>
      <c r="F3293">
        <v>0.703721127</v>
      </c>
      <c r="G3293">
        <v>0.49522342400000002</v>
      </c>
      <c r="H3293">
        <v>5.9512847149999999</v>
      </c>
      <c r="I3293">
        <v>0.67807190500000003</v>
      </c>
      <c r="J3293">
        <v>6.6293566200000003</v>
      </c>
      <c r="K3293" t="b">
        <f>F3293&lt;0.5</f>
        <v>0</v>
      </c>
    </row>
    <row r="3294" spans="1:11" x14ac:dyDescent="0.2">
      <c r="A3294" t="s">
        <v>1242</v>
      </c>
      <c r="B3294" t="s">
        <v>1241</v>
      </c>
      <c r="C3294">
        <v>0.199097107</v>
      </c>
      <c r="D3294">
        <v>1.872907595</v>
      </c>
      <c r="E3294" s="1">
        <v>2.53E-20</v>
      </c>
      <c r="F3294">
        <v>0.70341448699999998</v>
      </c>
      <c r="G3294">
        <v>0.49479193999999999</v>
      </c>
      <c r="H3294">
        <v>7.6579257719999996</v>
      </c>
      <c r="I3294">
        <v>-1.028569152</v>
      </c>
      <c r="J3294">
        <v>6.6293566200000003</v>
      </c>
      <c r="K3294" t="b">
        <f>F3294&lt;0.5</f>
        <v>0</v>
      </c>
    </row>
    <row r="3295" spans="1:11" x14ac:dyDescent="0.2">
      <c r="A3295" t="s">
        <v>1240</v>
      </c>
      <c r="B3295" t="s">
        <v>1239</v>
      </c>
      <c r="C3295">
        <v>-0.15318611500000001</v>
      </c>
      <c r="D3295">
        <v>-1.6817931589999999</v>
      </c>
      <c r="E3295" s="1">
        <v>2.2999999999999999E-20</v>
      </c>
      <c r="F3295">
        <v>0.70320277099999995</v>
      </c>
      <c r="G3295">
        <v>0.494494137</v>
      </c>
      <c r="H3295">
        <v>8.5274770059999998</v>
      </c>
      <c r="I3295">
        <v>-1.898120386</v>
      </c>
      <c r="J3295">
        <v>6.6293566200000003</v>
      </c>
      <c r="K3295" t="b">
        <f>F3295&lt;0.5</f>
        <v>0</v>
      </c>
    </row>
    <row r="3296" spans="1:11" x14ac:dyDescent="0.2">
      <c r="A3296" t="s">
        <v>1238</v>
      </c>
      <c r="B3296" t="s">
        <v>1237</v>
      </c>
      <c r="C3296">
        <v>-6.6949133999999993E-2</v>
      </c>
      <c r="D3296">
        <v>-0.40678829900000002</v>
      </c>
      <c r="E3296" s="1">
        <v>2.9800000000000001E-21</v>
      </c>
      <c r="F3296">
        <v>0.70295416499999996</v>
      </c>
      <c r="G3296">
        <v>0.49414455699999998</v>
      </c>
      <c r="H3296">
        <v>2.0006642459999999</v>
      </c>
      <c r="I3296">
        <v>-0.454175893</v>
      </c>
      <c r="J3296">
        <v>1.546488353</v>
      </c>
      <c r="K3296" t="b">
        <f>F3296&lt;0.5</f>
        <v>0</v>
      </c>
    </row>
    <row r="3297" spans="1:11" x14ac:dyDescent="0.2">
      <c r="A3297" t="s">
        <v>1236</v>
      </c>
      <c r="B3297" t="s">
        <v>1235</v>
      </c>
      <c r="C3297">
        <v>-0.128332749</v>
      </c>
      <c r="D3297">
        <v>-0.89906891499999997</v>
      </c>
      <c r="E3297" s="1">
        <v>4.4100000000000002E-20</v>
      </c>
      <c r="F3297">
        <v>0.70219917099999996</v>
      </c>
      <c r="G3297">
        <v>0.49308367600000003</v>
      </c>
      <c r="H3297">
        <v>6.2542412870000001</v>
      </c>
      <c r="I3297">
        <v>-1.5849625009999999</v>
      </c>
      <c r="J3297">
        <v>4.6692787869999997</v>
      </c>
      <c r="K3297" t="b">
        <f>F3297&lt;0.5</f>
        <v>0</v>
      </c>
    </row>
    <row r="3298" spans="1:11" x14ac:dyDescent="0.2">
      <c r="A3298" t="s">
        <v>1234</v>
      </c>
      <c r="B3298" t="s">
        <v>1233</v>
      </c>
      <c r="C3298">
        <v>-0.110726517</v>
      </c>
      <c r="D3298">
        <v>-0.86554968200000004</v>
      </c>
      <c r="E3298" s="1">
        <v>1.81E-8</v>
      </c>
      <c r="F3298">
        <v>0.70204323899999999</v>
      </c>
      <c r="G3298">
        <v>0.49286470900000001</v>
      </c>
      <c r="H3298">
        <v>2.936703343</v>
      </c>
      <c r="I3298">
        <v>0.27770409499999998</v>
      </c>
      <c r="J3298">
        <v>3.2144074370000002</v>
      </c>
      <c r="K3298" t="b">
        <f>F3298&lt;0.5</f>
        <v>0</v>
      </c>
    </row>
    <row r="3299" spans="1:11" x14ac:dyDescent="0.2">
      <c r="A3299" t="s">
        <v>1232</v>
      </c>
      <c r="B3299" t="s">
        <v>1231</v>
      </c>
      <c r="C3299">
        <v>-8.1827438000000002E-2</v>
      </c>
      <c r="D3299">
        <v>-0.68093603300000005</v>
      </c>
      <c r="E3299" s="1">
        <v>8.0400000000000003E-21</v>
      </c>
      <c r="F3299">
        <v>0.70193784999999997</v>
      </c>
      <c r="G3299">
        <v>0.49271674500000001</v>
      </c>
      <c r="H3299">
        <v>3.4332403789999999</v>
      </c>
      <c r="I3299">
        <v>0.15772086199999999</v>
      </c>
      <c r="J3299">
        <v>3.590961241</v>
      </c>
      <c r="K3299" t="b">
        <f>F3299&lt;0.5</f>
        <v>0</v>
      </c>
    </row>
    <row r="3300" spans="1:11" x14ac:dyDescent="0.2">
      <c r="A3300" t="s">
        <v>1230</v>
      </c>
      <c r="B3300" t="s">
        <v>1229</v>
      </c>
      <c r="C3300">
        <v>-4.4748650000000001E-2</v>
      </c>
      <c r="D3300">
        <v>-0.809988445</v>
      </c>
      <c r="E3300" s="1">
        <v>1.9600000000000001E-20</v>
      </c>
      <c r="F3300">
        <v>0.70190584300000003</v>
      </c>
      <c r="G3300">
        <v>0.49267181300000001</v>
      </c>
      <c r="H3300">
        <v>4.0609802909999999</v>
      </c>
      <c r="I3300">
        <v>1.8216627590000001</v>
      </c>
      <c r="J3300">
        <v>5.8826430490000003</v>
      </c>
      <c r="K3300" t="b">
        <f>F3300&lt;0.5</f>
        <v>0</v>
      </c>
    </row>
    <row r="3301" spans="1:11" x14ac:dyDescent="0.2">
      <c r="A3301" t="s">
        <v>1228</v>
      </c>
      <c r="B3301" t="s">
        <v>1227</v>
      </c>
      <c r="C3301">
        <v>-6.9658563000000007E-2</v>
      </c>
      <c r="D3301">
        <v>-1.141708688</v>
      </c>
      <c r="E3301" s="1">
        <v>6.4700000000000002E-21</v>
      </c>
      <c r="F3301">
        <v>0.70172810500000005</v>
      </c>
      <c r="G3301">
        <v>0.49242233400000002</v>
      </c>
      <c r="H3301">
        <v>5.5849625009999997</v>
      </c>
      <c r="I3301">
        <v>1.0443941189999999</v>
      </c>
      <c r="J3301">
        <v>6.6293566200000003</v>
      </c>
      <c r="K3301" t="b">
        <f>F3301&lt;0.5</f>
        <v>0</v>
      </c>
    </row>
    <row r="3302" spans="1:11" x14ac:dyDescent="0.2">
      <c r="A3302" t="s">
        <v>1226</v>
      </c>
      <c r="B3302" t="s">
        <v>1225</v>
      </c>
      <c r="C3302">
        <v>-6.8182129999999994E-2</v>
      </c>
      <c r="D3302">
        <v>-0.70809787300000004</v>
      </c>
      <c r="E3302" s="1">
        <v>3.2300000000000001E-20</v>
      </c>
      <c r="F3302">
        <v>0.70133347300000004</v>
      </c>
      <c r="G3302">
        <v>0.49186864000000002</v>
      </c>
      <c r="H3302">
        <v>2.969118302</v>
      </c>
      <c r="I3302">
        <v>0.74180685700000004</v>
      </c>
      <c r="J3302">
        <v>3.7109251589999999</v>
      </c>
      <c r="K3302" t="b">
        <f>F3302&lt;0.5</f>
        <v>0</v>
      </c>
    </row>
    <row r="3303" spans="1:11" x14ac:dyDescent="0.2">
      <c r="A3303" t="s">
        <v>1224</v>
      </c>
      <c r="B3303" t="s">
        <v>1223</v>
      </c>
      <c r="C3303">
        <v>-3.1759385000000001E-2</v>
      </c>
      <c r="D3303">
        <v>-0.69909412299999996</v>
      </c>
      <c r="E3303" s="1">
        <v>3.64E-24</v>
      </c>
      <c r="F3303">
        <v>0.70031913400000001</v>
      </c>
      <c r="G3303">
        <v>0.49044689000000002</v>
      </c>
      <c r="H3303">
        <v>4.1353447699999997</v>
      </c>
      <c r="I3303">
        <v>1.440572591</v>
      </c>
      <c r="J3303">
        <v>5.5759173610000001</v>
      </c>
      <c r="K3303" t="b">
        <f>F3303&lt;0.5</f>
        <v>0</v>
      </c>
    </row>
    <row r="3304" spans="1:11" x14ac:dyDescent="0.2">
      <c r="A3304" t="s">
        <v>1222</v>
      </c>
      <c r="B3304" t="s">
        <v>1221</v>
      </c>
      <c r="C3304">
        <v>-6.5519761999999995E-2</v>
      </c>
      <c r="D3304">
        <v>-0.54775709699999997</v>
      </c>
      <c r="E3304" s="1">
        <v>8.0900000000000004E-21</v>
      </c>
      <c r="F3304">
        <v>0.69922725799999996</v>
      </c>
      <c r="G3304">
        <v>0.48891875899999998</v>
      </c>
      <c r="H3304">
        <v>2.9779062289999998</v>
      </c>
      <c r="I3304">
        <v>0.55458885199999997</v>
      </c>
      <c r="J3304">
        <v>3.532495081</v>
      </c>
      <c r="K3304" t="b">
        <f>F3304&lt;0.5</f>
        <v>0</v>
      </c>
    </row>
    <row r="3305" spans="1:11" x14ac:dyDescent="0.2">
      <c r="A3305" t="s">
        <v>1220</v>
      </c>
      <c r="B3305" t="s">
        <v>1219</v>
      </c>
      <c r="C3305">
        <v>-0.25330819100000002</v>
      </c>
      <c r="D3305">
        <v>-2.2140797380000001</v>
      </c>
      <c r="E3305" s="1">
        <v>9.3599999999999995E-17</v>
      </c>
      <c r="F3305">
        <v>0.69905546100000004</v>
      </c>
      <c r="G3305">
        <v>0.48867853700000002</v>
      </c>
      <c r="H3305">
        <v>12.392317419999999</v>
      </c>
      <c r="I3305">
        <v>-6</v>
      </c>
      <c r="J3305">
        <v>6.3923174229999997</v>
      </c>
      <c r="K3305" t="b">
        <f>F3305&lt;0.5</f>
        <v>0</v>
      </c>
    </row>
    <row r="3306" spans="1:11" x14ac:dyDescent="0.2">
      <c r="A3306" t="s">
        <v>1218</v>
      </c>
      <c r="B3306" t="s">
        <v>1217</v>
      </c>
      <c r="C3306">
        <v>-0.109732965</v>
      </c>
      <c r="D3306">
        <v>-1.2949790880000001</v>
      </c>
      <c r="E3306" s="1">
        <v>3.6100000000000002E-7</v>
      </c>
      <c r="F3306">
        <v>0.698720008</v>
      </c>
      <c r="G3306">
        <v>0.48820964900000002</v>
      </c>
      <c r="H3306">
        <v>6.3510554580000003</v>
      </c>
      <c r="I3306">
        <v>0.27830116199999999</v>
      </c>
      <c r="J3306">
        <v>6.6293566200000003</v>
      </c>
      <c r="K3306" t="b">
        <f>F3306&lt;0.5</f>
        <v>0</v>
      </c>
    </row>
    <row r="3307" spans="1:11" x14ac:dyDescent="0.2">
      <c r="A3307" t="s">
        <v>1216</v>
      </c>
      <c r="B3307" t="s">
        <v>1215</v>
      </c>
      <c r="C3307">
        <v>-9.7376331999999996E-2</v>
      </c>
      <c r="D3307">
        <v>-1.301823846</v>
      </c>
      <c r="E3307" s="1">
        <v>7.0500000000000002E-16</v>
      </c>
      <c r="F3307">
        <v>0.69870452299999997</v>
      </c>
      <c r="G3307">
        <v>0.48818801099999998</v>
      </c>
      <c r="H3307">
        <v>6.8309904809999997</v>
      </c>
      <c r="I3307">
        <v>-0.201633861</v>
      </c>
      <c r="J3307">
        <v>6.6293566200000003</v>
      </c>
      <c r="K3307" t="b">
        <f>F3307&lt;0.5</f>
        <v>0</v>
      </c>
    </row>
    <row r="3308" spans="1:11" x14ac:dyDescent="0.2">
      <c r="A3308" t="s">
        <v>1214</v>
      </c>
      <c r="B3308" t="s">
        <v>1213</v>
      </c>
      <c r="C3308">
        <v>-0.11041581</v>
      </c>
      <c r="D3308">
        <v>-1.4897194949999999</v>
      </c>
      <c r="E3308" s="1">
        <v>3.42E-25</v>
      </c>
      <c r="F3308">
        <v>0.698628888</v>
      </c>
      <c r="G3308">
        <v>0.48808232299999998</v>
      </c>
      <c r="H3308">
        <v>5.7898212920000001</v>
      </c>
      <c r="I3308">
        <v>0.83953532799999997</v>
      </c>
      <c r="J3308">
        <v>6.6293566200000003</v>
      </c>
      <c r="K3308" t="b">
        <f>F3308&lt;0.5</f>
        <v>0</v>
      </c>
    </row>
    <row r="3309" spans="1:11" x14ac:dyDescent="0.2">
      <c r="A3309" t="s">
        <v>1212</v>
      </c>
      <c r="B3309" t="s">
        <v>1211</v>
      </c>
      <c r="C3309">
        <v>-0.151876175</v>
      </c>
      <c r="D3309">
        <v>-1.143217962</v>
      </c>
      <c r="E3309" s="1">
        <v>3.25E-23</v>
      </c>
      <c r="F3309">
        <v>0.69821251100000004</v>
      </c>
      <c r="G3309">
        <v>0.48750071</v>
      </c>
      <c r="H3309">
        <v>5.8144749610000002</v>
      </c>
      <c r="I3309">
        <v>-1.9779736939999999</v>
      </c>
      <c r="J3309">
        <v>3.8365012680000001</v>
      </c>
      <c r="K3309" t="b">
        <f>F3309&lt;0.5</f>
        <v>0</v>
      </c>
    </row>
    <row r="3310" spans="1:11" x14ac:dyDescent="0.2">
      <c r="A3310" t="s">
        <v>1210</v>
      </c>
      <c r="B3310" t="s">
        <v>1209</v>
      </c>
      <c r="C3310">
        <v>-7.1886567999999998E-2</v>
      </c>
      <c r="D3310">
        <v>-1.4218508409999999</v>
      </c>
      <c r="E3310" s="1">
        <v>9.8200000000000008E-22</v>
      </c>
      <c r="F3310">
        <v>0.69808438399999995</v>
      </c>
      <c r="G3310">
        <v>0.48732180800000002</v>
      </c>
      <c r="H3310">
        <v>5.129785611</v>
      </c>
      <c r="I3310">
        <v>1.4995710090000001</v>
      </c>
      <c r="J3310">
        <v>6.6293566200000003</v>
      </c>
      <c r="K3310" t="b">
        <f>F3310&lt;0.5</f>
        <v>0</v>
      </c>
    </row>
    <row r="3311" spans="1:11" x14ac:dyDescent="0.2">
      <c r="A3311" t="s">
        <v>1208</v>
      </c>
      <c r="B3311" t="s">
        <v>1207</v>
      </c>
      <c r="C3311">
        <v>-0.14658549000000001</v>
      </c>
      <c r="D3311">
        <v>-1.141357661</v>
      </c>
      <c r="E3311" s="1">
        <v>6.2200000000000005E-16</v>
      </c>
      <c r="F3311">
        <v>0.69786228699999997</v>
      </c>
      <c r="G3311">
        <v>0.48701177099999998</v>
      </c>
      <c r="H3311">
        <v>5.8338271329999998</v>
      </c>
      <c r="I3311">
        <v>-1.026472211</v>
      </c>
      <c r="J3311">
        <v>4.807354922</v>
      </c>
      <c r="K3311" t="b">
        <f>F3311&lt;0.5</f>
        <v>0</v>
      </c>
    </row>
    <row r="3312" spans="1:11" x14ac:dyDescent="0.2">
      <c r="A3312" t="s">
        <v>1206</v>
      </c>
      <c r="B3312" t="s">
        <v>1205</v>
      </c>
      <c r="C3312">
        <v>-5.0290598999999998E-2</v>
      </c>
      <c r="D3312">
        <v>-0.68414729100000005</v>
      </c>
      <c r="E3312" s="1">
        <v>4.9100000000000004E-22</v>
      </c>
      <c r="F3312">
        <v>0.69777615500000001</v>
      </c>
      <c r="G3312">
        <v>0.48689156300000003</v>
      </c>
      <c r="H3312">
        <v>2.9748881680000001</v>
      </c>
      <c r="I3312">
        <v>1.419103886</v>
      </c>
      <c r="J3312">
        <v>4.3939920539999999</v>
      </c>
      <c r="K3312" t="b">
        <f>F3312&lt;0.5</f>
        <v>0</v>
      </c>
    </row>
    <row r="3313" spans="1:11" x14ac:dyDescent="0.2">
      <c r="A3313" t="s">
        <v>1204</v>
      </c>
      <c r="B3313" t="s">
        <v>1203</v>
      </c>
      <c r="C3313">
        <v>-6.5961952000000004E-2</v>
      </c>
      <c r="D3313">
        <v>-0.72587783500000003</v>
      </c>
      <c r="E3313" s="1">
        <v>9.4500000000000001E-15</v>
      </c>
      <c r="F3313">
        <v>0.697603847</v>
      </c>
      <c r="G3313">
        <v>0.48665112700000002</v>
      </c>
      <c r="H3313">
        <v>2.3786578089999999</v>
      </c>
      <c r="I3313">
        <v>1.3717700450000001</v>
      </c>
      <c r="J3313">
        <v>3.7504278539999998</v>
      </c>
      <c r="K3313" t="b">
        <f>F3313&lt;0.5</f>
        <v>0</v>
      </c>
    </row>
    <row r="3314" spans="1:11" x14ac:dyDescent="0.2">
      <c r="A3314" t="s">
        <v>1202</v>
      </c>
      <c r="B3314" t="s">
        <v>1201</v>
      </c>
      <c r="C3314">
        <v>-0.14466219899999999</v>
      </c>
      <c r="D3314">
        <v>-1.1060527950000001</v>
      </c>
      <c r="E3314" s="1">
        <v>2.6199999999999999E-21</v>
      </c>
      <c r="F3314">
        <v>0.69724142700000002</v>
      </c>
      <c r="G3314">
        <v>0.48614560800000001</v>
      </c>
      <c r="H3314">
        <v>4.2796998589999999</v>
      </c>
      <c r="I3314">
        <v>-1.2658940599999999</v>
      </c>
      <c r="J3314">
        <v>3.0138058000000001</v>
      </c>
      <c r="K3314" t="b">
        <f>F3314&lt;0.5</f>
        <v>0</v>
      </c>
    </row>
    <row r="3315" spans="1:11" x14ac:dyDescent="0.2">
      <c r="A3315" t="s">
        <v>1200</v>
      </c>
      <c r="B3315" t="s">
        <v>1199</v>
      </c>
      <c r="C3315">
        <v>-7.5196660999999998E-2</v>
      </c>
      <c r="D3315">
        <v>-1.00572883</v>
      </c>
      <c r="E3315" s="1">
        <v>2.4100000000000001E-8</v>
      </c>
      <c r="F3315">
        <v>0.69713852499999995</v>
      </c>
      <c r="G3315">
        <v>0.48600212300000001</v>
      </c>
      <c r="H3315">
        <v>2.5865129520000001</v>
      </c>
      <c r="I3315">
        <v>1.7178567709999999</v>
      </c>
      <c r="J3315">
        <v>4.3043697239999998</v>
      </c>
      <c r="K3315" t="b">
        <f>F3315&lt;0.5</f>
        <v>0</v>
      </c>
    </row>
    <row r="3316" spans="1:11" x14ac:dyDescent="0.2">
      <c r="A3316" t="s">
        <v>1198</v>
      </c>
      <c r="B3316" t="s">
        <v>1197</v>
      </c>
      <c r="C3316">
        <v>-0.117863596</v>
      </c>
      <c r="D3316">
        <v>-1.2651187960000001</v>
      </c>
      <c r="E3316" s="1">
        <v>1.31E-17</v>
      </c>
      <c r="F3316">
        <v>0.69669109799999995</v>
      </c>
      <c r="G3316">
        <v>0.485378486</v>
      </c>
      <c r="H3316">
        <v>4.4767462040000003</v>
      </c>
      <c r="I3316">
        <v>0.67807190500000003</v>
      </c>
      <c r="J3316">
        <v>5.1548181089999998</v>
      </c>
      <c r="K3316" t="b">
        <f>F3316&lt;0.5</f>
        <v>0</v>
      </c>
    </row>
    <row r="3317" spans="1:11" x14ac:dyDescent="0.2">
      <c r="A3317" t="s">
        <v>1196</v>
      </c>
      <c r="B3317" t="s">
        <v>656</v>
      </c>
      <c r="C3317">
        <v>-0.119972883</v>
      </c>
      <c r="D3317">
        <v>-0.89045705900000005</v>
      </c>
      <c r="E3317" s="1">
        <v>1.5400000000000001E-17</v>
      </c>
      <c r="F3317">
        <v>0.69655193000000004</v>
      </c>
      <c r="G3317">
        <v>0.485184591</v>
      </c>
      <c r="H3317">
        <v>2.961346518</v>
      </c>
      <c r="I3317">
        <v>0.12266007499999999</v>
      </c>
      <c r="J3317">
        <v>3.0840065929999998</v>
      </c>
      <c r="K3317" t="b">
        <f>F3317&lt;0.5</f>
        <v>0</v>
      </c>
    </row>
    <row r="3318" spans="1:11" x14ac:dyDescent="0.2">
      <c r="A3318" t="s">
        <v>1195</v>
      </c>
      <c r="B3318" t="s">
        <v>1194</v>
      </c>
      <c r="C3318">
        <v>-9.3380803999999998E-2</v>
      </c>
      <c r="D3318">
        <v>-1.18227956</v>
      </c>
      <c r="E3318" s="1">
        <v>1.28E-24</v>
      </c>
      <c r="F3318">
        <v>0.69595337800000001</v>
      </c>
      <c r="G3318">
        <v>0.48435110399999998</v>
      </c>
      <c r="H3318">
        <v>5.6351389730000001</v>
      </c>
      <c r="I3318">
        <v>0.99421764700000004</v>
      </c>
      <c r="J3318">
        <v>6.6293566200000003</v>
      </c>
      <c r="K3318" t="b">
        <f>F3318&lt;0.5</f>
        <v>0</v>
      </c>
    </row>
    <row r="3319" spans="1:11" x14ac:dyDescent="0.2">
      <c r="A3319" t="s">
        <v>1193</v>
      </c>
      <c r="B3319" t="s">
        <v>1192</v>
      </c>
      <c r="C3319">
        <v>-6.7618173000000004E-2</v>
      </c>
      <c r="D3319">
        <v>-0.74183352000000002</v>
      </c>
      <c r="E3319" s="1">
        <v>1.1200000000000001E-11</v>
      </c>
      <c r="F3319">
        <v>0.69549405200000003</v>
      </c>
      <c r="G3319">
        <v>0.48371197599999999</v>
      </c>
      <c r="H3319">
        <v>3.587563888</v>
      </c>
      <c r="I3319">
        <v>0.795180208</v>
      </c>
      <c r="J3319">
        <v>4.3827440959999997</v>
      </c>
      <c r="K3319" t="b">
        <f>F3319&lt;0.5</f>
        <v>0</v>
      </c>
    </row>
    <row r="3320" spans="1:11" x14ac:dyDescent="0.2">
      <c r="A3320" t="s">
        <v>1191</v>
      </c>
      <c r="B3320" t="s">
        <v>1190</v>
      </c>
      <c r="C3320">
        <v>-6.5603364999999997E-2</v>
      </c>
      <c r="D3320">
        <v>-0.68069951299999998</v>
      </c>
      <c r="E3320" s="1">
        <v>1.0599999999999999E-18</v>
      </c>
      <c r="F3320">
        <v>0.69532576999999995</v>
      </c>
      <c r="G3320">
        <v>0.483477926</v>
      </c>
      <c r="H3320">
        <v>3.5698746419999998</v>
      </c>
      <c r="I3320">
        <v>0.48824734600000003</v>
      </c>
      <c r="J3320">
        <v>4.0581219879999999</v>
      </c>
      <c r="K3320" t="b">
        <f>F3320&lt;0.5</f>
        <v>0</v>
      </c>
    </row>
    <row r="3321" spans="1:11" x14ac:dyDescent="0.2">
      <c r="A3321" t="s">
        <v>1189</v>
      </c>
      <c r="B3321" t="s">
        <v>1188</v>
      </c>
      <c r="C3321">
        <v>-0.170299807</v>
      </c>
      <c r="D3321">
        <v>-2.3614601519999998</v>
      </c>
      <c r="E3321" s="1">
        <v>6.1400000000000002E-16</v>
      </c>
      <c r="F3321">
        <v>0.69486320400000001</v>
      </c>
      <c r="G3321">
        <v>0.48283487200000003</v>
      </c>
      <c r="H3321">
        <v>7.2992080179999999</v>
      </c>
      <c r="I3321">
        <v>-0.66985139800000004</v>
      </c>
      <c r="J3321">
        <v>6.6293566200000003</v>
      </c>
      <c r="K3321" t="b">
        <f>F3321&lt;0.5</f>
        <v>0</v>
      </c>
    </row>
    <row r="3322" spans="1:11" x14ac:dyDescent="0.2">
      <c r="A3322" t="s">
        <v>1187</v>
      </c>
      <c r="B3322" t="s">
        <v>1186</v>
      </c>
      <c r="C3322">
        <v>-0.11676848400000001</v>
      </c>
      <c r="D3322">
        <v>-0.77707118100000006</v>
      </c>
      <c r="E3322" s="1">
        <v>9.8499999999999996E-19</v>
      </c>
      <c r="F3322">
        <v>0.69441288899999998</v>
      </c>
      <c r="G3322">
        <v>0.482209261</v>
      </c>
      <c r="H3322">
        <v>4.1047333469999998</v>
      </c>
      <c r="I3322">
        <v>-3.1738208289999998</v>
      </c>
      <c r="J3322">
        <v>0.93091251799999997</v>
      </c>
      <c r="K3322" t="b">
        <f>F3322&lt;0.5</f>
        <v>0</v>
      </c>
    </row>
    <row r="3323" spans="1:11" x14ac:dyDescent="0.2">
      <c r="A3323" t="s">
        <v>1185</v>
      </c>
      <c r="B3323" t="s">
        <v>1184</v>
      </c>
      <c r="C3323">
        <v>-8.2397102999999999E-2</v>
      </c>
      <c r="D3323">
        <v>-0.49438033300000001</v>
      </c>
      <c r="E3323" s="1">
        <v>3.2699999999999999E-18</v>
      </c>
      <c r="F3323">
        <v>0.69432850700000004</v>
      </c>
      <c r="G3323">
        <v>0.48209207500000001</v>
      </c>
      <c r="H3323">
        <v>2.7485114149999998</v>
      </c>
      <c r="I3323">
        <v>-1.1124747290000001</v>
      </c>
      <c r="J3323">
        <v>1.6360366850000001</v>
      </c>
      <c r="K3323" t="b">
        <f>F3323&lt;0.5</f>
        <v>0</v>
      </c>
    </row>
    <row r="3324" spans="1:11" x14ac:dyDescent="0.2">
      <c r="A3324" t="s">
        <v>1183</v>
      </c>
      <c r="B3324" t="s">
        <v>1182</v>
      </c>
      <c r="C3324">
        <v>-0.20233657599999999</v>
      </c>
      <c r="D3324">
        <v>-2.4382059900000002</v>
      </c>
      <c r="E3324">
        <v>3.8220250000000002E-3</v>
      </c>
      <c r="F3324">
        <v>0.69415036600000002</v>
      </c>
      <c r="G3324">
        <v>0.48184473100000003</v>
      </c>
      <c r="H3324">
        <v>6.4849667110000002</v>
      </c>
      <c r="I3324">
        <v>0.14438990900000001</v>
      </c>
      <c r="J3324">
        <v>6.6293566200000003</v>
      </c>
      <c r="K3324" t="b">
        <f>F3324&lt;0.5</f>
        <v>0</v>
      </c>
    </row>
    <row r="3325" spans="1:11" x14ac:dyDescent="0.2">
      <c r="A3325" t="s">
        <v>1181</v>
      </c>
      <c r="B3325" t="s">
        <v>1180</v>
      </c>
      <c r="C3325">
        <v>-4.9754127000000002E-2</v>
      </c>
      <c r="D3325">
        <v>-0.49784424300000002</v>
      </c>
      <c r="E3325" s="1">
        <v>2.17E-21</v>
      </c>
      <c r="F3325">
        <v>0.69413614300000004</v>
      </c>
      <c r="G3325">
        <v>0.48182498499999998</v>
      </c>
      <c r="H3325">
        <v>2.581473747</v>
      </c>
      <c r="I3325">
        <v>1.2205411509999999</v>
      </c>
      <c r="J3325">
        <v>3.8020148969999998</v>
      </c>
      <c r="K3325" t="b">
        <f>F3325&lt;0.5</f>
        <v>0</v>
      </c>
    </row>
    <row r="3326" spans="1:11" x14ac:dyDescent="0.2">
      <c r="A3326" t="s">
        <v>1179</v>
      </c>
      <c r="B3326" t="s">
        <v>1178</v>
      </c>
      <c r="C3326">
        <v>-0.14665054599999999</v>
      </c>
      <c r="D3326">
        <v>-0.886235153</v>
      </c>
      <c r="E3326" s="1">
        <v>5.3799999999999997E-16</v>
      </c>
      <c r="F3326">
        <v>0.69399834699999996</v>
      </c>
      <c r="G3326">
        <v>0.48163370599999999</v>
      </c>
      <c r="H3326">
        <v>3.6048929859999999</v>
      </c>
      <c r="I3326">
        <v>-1.7450706439999999</v>
      </c>
      <c r="J3326">
        <v>1.859822342</v>
      </c>
      <c r="K3326" t="b">
        <f>F3326&lt;0.5</f>
        <v>0</v>
      </c>
    </row>
    <row r="3327" spans="1:11" x14ac:dyDescent="0.2">
      <c r="A3327" t="s">
        <v>1177</v>
      </c>
      <c r="B3327" t="s">
        <v>1176</v>
      </c>
      <c r="C3327">
        <v>-0.179656657</v>
      </c>
      <c r="D3327">
        <v>-3.0027500229999999</v>
      </c>
      <c r="E3327" s="1">
        <v>6.4099999999999999E-13</v>
      </c>
      <c r="F3327">
        <v>0.69371717499999996</v>
      </c>
      <c r="G3327">
        <v>0.48124351900000001</v>
      </c>
      <c r="H3327">
        <v>6.4688919479999996</v>
      </c>
      <c r="I3327">
        <v>0.160464672</v>
      </c>
      <c r="J3327">
        <v>6.6293566200000003</v>
      </c>
      <c r="K3327" t="b">
        <f>F3327&lt;0.5</f>
        <v>0</v>
      </c>
    </row>
    <row r="3328" spans="1:11" x14ac:dyDescent="0.2">
      <c r="A3328" t="s">
        <v>1175</v>
      </c>
      <c r="B3328" t="s">
        <v>1174</v>
      </c>
      <c r="C3328">
        <v>-0.142195974</v>
      </c>
      <c r="D3328">
        <v>-1.3246494120000001</v>
      </c>
      <c r="E3328" s="1">
        <v>3.7699999999999999E-6</v>
      </c>
      <c r="F3328">
        <v>0.69371033500000001</v>
      </c>
      <c r="G3328">
        <v>0.48123402900000001</v>
      </c>
      <c r="H3328">
        <v>3.7122537759999998</v>
      </c>
      <c r="I3328">
        <v>0.53567373699999998</v>
      </c>
      <c r="J3328">
        <v>4.2479275129999996</v>
      </c>
      <c r="K3328" t="b">
        <f>F3328&lt;0.5</f>
        <v>0</v>
      </c>
    </row>
    <row r="3329" spans="1:11" x14ac:dyDescent="0.2">
      <c r="A3329" t="s">
        <v>1173</v>
      </c>
      <c r="B3329" t="s">
        <v>1172</v>
      </c>
      <c r="C3329">
        <v>-5.5293026000000002E-2</v>
      </c>
      <c r="D3329">
        <v>-0.83939921200000001</v>
      </c>
      <c r="E3329" s="1">
        <v>6.8500000000000001E-9</v>
      </c>
      <c r="F3329">
        <v>0.693640484</v>
      </c>
      <c r="G3329">
        <v>0.481137121</v>
      </c>
      <c r="H3329">
        <v>2.5514175899999998</v>
      </c>
      <c r="I3329">
        <v>2.0335449109999999</v>
      </c>
      <c r="J3329">
        <v>4.5849625009999997</v>
      </c>
      <c r="K3329" t="b">
        <f>F3329&lt;0.5</f>
        <v>0</v>
      </c>
    </row>
    <row r="3330" spans="1:11" x14ac:dyDescent="0.2">
      <c r="A3330" t="s">
        <v>1171</v>
      </c>
      <c r="B3330" t="s">
        <v>1170</v>
      </c>
      <c r="C3330">
        <v>9.9199543000000001E-2</v>
      </c>
      <c r="D3330">
        <v>0.79149937999999997</v>
      </c>
      <c r="E3330" s="1">
        <v>8.32E-21</v>
      </c>
      <c r="F3330">
        <v>0.69351491200000004</v>
      </c>
      <c r="G3330">
        <v>0.48096293299999998</v>
      </c>
      <c r="H3330">
        <v>3.8523037499999999</v>
      </c>
      <c r="I3330">
        <v>7.3695669000000005E-2</v>
      </c>
      <c r="J3330">
        <v>3.925999419</v>
      </c>
      <c r="K3330" t="b">
        <f>F3330&lt;0.5</f>
        <v>0</v>
      </c>
    </row>
    <row r="3331" spans="1:11" x14ac:dyDescent="0.2">
      <c r="A3331" t="s">
        <v>1169</v>
      </c>
      <c r="B3331" t="s">
        <v>1168</v>
      </c>
      <c r="C3331">
        <v>-3.4976280999999998E-2</v>
      </c>
      <c r="D3331">
        <v>-0.56315729699999995</v>
      </c>
      <c r="E3331" s="1">
        <v>1.07E-15</v>
      </c>
      <c r="F3331">
        <v>0.69221932500000005</v>
      </c>
      <c r="G3331">
        <v>0.47916759399999997</v>
      </c>
      <c r="H3331">
        <v>2.4106908979999999</v>
      </c>
      <c r="I3331">
        <v>2.0463098940000002</v>
      </c>
      <c r="J3331">
        <v>4.4570007919999997</v>
      </c>
      <c r="K3331" t="b">
        <f>F3331&lt;0.5</f>
        <v>0</v>
      </c>
    </row>
    <row r="3332" spans="1:11" x14ac:dyDescent="0.2">
      <c r="A3332" t="s">
        <v>1167</v>
      </c>
      <c r="B3332" t="s">
        <v>1166</v>
      </c>
      <c r="C3332">
        <v>-0.118061269</v>
      </c>
      <c r="D3332">
        <v>-0.93200036600000002</v>
      </c>
      <c r="E3332" s="1">
        <v>2.9299999999999999E-15</v>
      </c>
      <c r="F3332">
        <v>0.69200388700000004</v>
      </c>
      <c r="G3332">
        <v>0.47886937899999998</v>
      </c>
      <c r="H3332">
        <v>3.1510427249999999</v>
      </c>
      <c r="I3332">
        <v>0.15787966</v>
      </c>
      <c r="J3332">
        <v>3.3089223849999998</v>
      </c>
      <c r="K3332" t="b">
        <f>F3332&lt;0.5</f>
        <v>0</v>
      </c>
    </row>
    <row r="3333" spans="1:11" x14ac:dyDescent="0.2">
      <c r="A3333" t="s">
        <v>1165</v>
      </c>
      <c r="B3333" t="s">
        <v>1164</v>
      </c>
      <c r="C3333">
        <v>-6.7998106000000003E-2</v>
      </c>
      <c r="D3333">
        <v>-0.55945922400000003</v>
      </c>
      <c r="E3333" s="1">
        <v>9.5900000000000006E-19</v>
      </c>
      <c r="F3333">
        <v>0.69190776700000001</v>
      </c>
      <c r="G3333">
        <v>0.478736357</v>
      </c>
      <c r="H3333">
        <v>3.0945208399999999</v>
      </c>
      <c r="I3333">
        <v>0.13577677899999999</v>
      </c>
      <c r="J3333">
        <v>3.2302976189999999</v>
      </c>
      <c r="K3333" t="b">
        <f>F3333&lt;0.5</f>
        <v>0</v>
      </c>
    </row>
    <row r="3334" spans="1:11" x14ac:dyDescent="0.2">
      <c r="A3334" t="s">
        <v>1163</v>
      </c>
      <c r="B3334" t="s">
        <v>1162</v>
      </c>
      <c r="C3334">
        <v>-0.115463651</v>
      </c>
      <c r="D3334">
        <v>-1.078085612</v>
      </c>
      <c r="E3334">
        <v>1.7967999999999999E-4</v>
      </c>
      <c r="F3334">
        <v>0.690711988</v>
      </c>
      <c r="G3334">
        <v>0.47708305000000001</v>
      </c>
      <c r="H3334">
        <v>2.1787338040000002</v>
      </c>
      <c r="I3334">
        <v>1.1736480869999999</v>
      </c>
      <c r="J3334">
        <v>3.3523818909999998</v>
      </c>
      <c r="K3334" t="b">
        <f>F3334&lt;0.5</f>
        <v>0</v>
      </c>
    </row>
    <row r="3335" spans="1:11" x14ac:dyDescent="0.2">
      <c r="A3335" t="s">
        <v>1161</v>
      </c>
      <c r="B3335" t="s">
        <v>1160</v>
      </c>
      <c r="C3335">
        <v>-0.123410782</v>
      </c>
      <c r="D3335">
        <v>-1.859297733</v>
      </c>
      <c r="E3335" s="1">
        <v>8.7799999999999997E-23</v>
      </c>
      <c r="F3335">
        <v>0.69058280999999999</v>
      </c>
      <c r="G3335">
        <v>0.476904618</v>
      </c>
      <c r="H3335">
        <v>5.7441922119999997</v>
      </c>
      <c r="I3335">
        <v>0.88516440799999996</v>
      </c>
      <c r="J3335">
        <v>6.6293566200000003</v>
      </c>
      <c r="K3335" t="b">
        <f>F3335&lt;0.5</f>
        <v>0</v>
      </c>
    </row>
    <row r="3336" spans="1:11" x14ac:dyDescent="0.2">
      <c r="A3336" t="s">
        <v>1159</v>
      </c>
      <c r="B3336" t="s">
        <v>1158</v>
      </c>
      <c r="C3336">
        <v>-7.9753111000000002E-2</v>
      </c>
      <c r="D3336">
        <v>-0.79296459100000005</v>
      </c>
      <c r="E3336" s="1">
        <v>3.0500000000000001E-21</v>
      </c>
      <c r="F3336">
        <v>0.69055345199999996</v>
      </c>
      <c r="G3336">
        <v>0.476864071</v>
      </c>
      <c r="H3336">
        <v>3.5489297689999999</v>
      </c>
      <c r="I3336">
        <v>0.69899774400000003</v>
      </c>
      <c r="J3336">
        <v>4.2479275129999996</v>
      </c>
      <c r="K3336" t="b">
        <f>F3336&lt;0.5</f>
        <v>0</v>
      </c>
    </row>
    <row r="3337" spans="1:11" x14ac:dyDescent="0.2">
      <c r="A3337" t="s">
        <v>1157</v>
      </c>
      <c r="B3337" t="s">
        <v>1156</v>
      </c>
      <c r="C3337">
        <v>-0.116643567</v>
      </c>
      <c r="D3337">
        <v>-1.254861893</v>
      </c>
      <c r="E3337" s="1">
        <v>4.4099999999999999E-23</v>
      </c>
      <c r="F3337">
        <v>0.69000173399999998</v>
      </c>
      <c r="G3337">
        <v>0.47610239399999998</v>
      </c>
      <c r="H3337">
        <v>6.6293566200000003</v>
      </c>
      <c r="I3337">
        <v>0</v>
      </c>
      <c r="J3337">
        <v>6.6293566200000003</v>
      </c>
      <c r="K3337" t="b">
        <f>F3337&lt;0.5</f>
        <v>0</v>
      </c>
    </row>
    <row r="3338" spans="1:11" x14ac:dyDescent="0.2">
      <c r="A3338" t="s">
        <v>1155</v>
      </c>
      <c r="B3338" t="s">
        <v>1154</v>
      </c>
      <c r="C3338">
        <v>-7.6696834000000005E-2</v>
      </c>
      <c r="D3338">
        <v>-1.4709582139999999</v>
      </c>
      <c r="E3338" s="1">
        <v>2.85E-24</v>
      </c>
      <c r="F3338">
        <v>0.689490673</v>
      </c>
      <c r="G3338">
        <v>0.47539738799999998</v>
      </c>
      <c r="H3338">
        <v>5.122396631</v>
      </c>
      <c r="I3338">
        <v>1.5069599890000001</v>
      </c>
      <c r="J3338">
        <v>6.6293566200000003</v>
      </c>
      <c r="K3338" t="b">
        <f>F3338&lt;0.5</f>
        <v>0</v>
      </c>
    </row>
    <row r="3339" spans="1:11" x14ac:dyDescent="0.2">
      <c r="A3339" t="s">
        <v>1153</v>
      </c>
      <c r="B3339" t="s">
        <v>1152</v>
      </c>
      <c r="C3339">
        <v>-0.178128494</v>
      </c>
      <c r="D3339">
        <v>-2.2616749949999999</v>
      </c>
      <c r="E3339">
        <v>1.5346824E-2</v>
      </c>
      <c r="F3339">
        <v>0.68861860200000002</v>
      </c>
      <c r="G3339">
        <v>0.47419557899999998</v>
      </c>
      <c r="H3339">
        <v>5.4709272569999996</v>
      </c>
      <c r="I3339">
        <v>1.158429363</v>
      </c>
      <c r="J3339">
        <v>6.6293566200000003</v>
      </c>
      <c r="K3339" t="b">
        <f>F3339&lt;0.5</f>
        <v>0</v>
      </c>
    </row>
    <row r="3340" spans="1:11" x14ac:dyDescent="0.2">
      <c r="A3340" t="s">
        <v>1151</v>
      </c>
      <c r="B3340" t="s">
        <v>1150</v>
      </c>
      <c r="C3340">
        <v>-7.7170606000000003E-2</v>
      </c>
      <c r="D3340">
        <v>-0.55710098299999999</v>
      </c>
      <c r="E3340" s="1">
        <v>8.0299999999999999E-15</v>
      </c>
      <c r="F3340">
        <v>0.68831869599999995</v>
      </c>
      <c r="G3340">
        <v>0.47378262700000001</v>
      </c>
      <c r="H3340">
        <v>2.5424776420000001</v>
      </c>
      <c r="I3340">
        <v>-2.9719856240000002</v>
      </c>
      <c r="J3340">
        <v>-0.42950798200000001</v>
      </c>
      <c r="K3340" t="b">
        <f>F3340&lt;0.5</f>
        <v>0</v>
      </c>
    </row>
    <row r="3341" spans="1:11" x14ac:dyDescent="0.2">
      <c r="A3341" t="s">
        <v>1149</v>
      </c>
      <c r="B3341" t="s">
        <v>1148</v>
      </c>
      <c r="C3341">
        <v>-0.160799095</v>
      </c>
      <c r="D3341">
        <v>-1.5222054860000001</v>
      </c>
      <c r="E3341" s="1">
        <v>4.4099999999999998E-10</v>
      </c>
      <c r="F3341">
        <v>0.68828926099999999</v>
      </c>
      <c r="G3341">
        <v>0.47374210700000002</v>
      </c>
      <c r="H3341">
        <v>3.366831914</v>
      </c>
      <c r="I3341">
        <v>0.78697342199999998</v>
      </c>
      <c r="J3341">
        <v>4.1538053359999996</v>
      </c>
      <c r="K3341" t="b">
        <f>F3341&lt;0.5</f>
        <v>0</v>
      </c>
    </row>
    <row r="3342" spans="1:11" x14ac:dyDescent="0.2">
      <c r="A3342" t="s">
        <v>1147</v>
      </c>
      <c r="B3342" t="s">
        <v>1146</v>
      </c>
      <c r="C3342">
        <v>-0.17180717100000001</v>
      </c>
      <c r="D3342">
        <v>-1.2331434160000001</v>
      </c>
      <c r="E3342" s="1">
        <v>2.03E-10</v>
      </c>
      <c r="F3342">
        <v>0.68712358100000004</v>
      </c>
      <c r="G3342">
        <v>0.47213881499999999</v>
      </c>
      <c r="H3342">
        <v>3.2712742449999999</v>
      </c>
      <c r="I3342">
        <v>0.142957954</v>
      </c>
      <c r="J3342">
        <v>3.4142321990000002</v>
      </c>
      <c r="K3342" t="b">
        <f>F3342&lt;0.5</f>
        <v>0</v>
      </c>
    </row>
    <row r="3343" spans="1:11" x14ac:dyDescent="0.2">
      <c r="A3343" t="s">
        <v>1145</v>
      </c>
      <c r="B3343" t="s">
        <v>1144</v>
      </c>
      <c r="C3343">
        <v>-0.110531372</v>
      </c>
      <c r="D3343">
        <v>-1.512741747</v>
      </c>
      <c r="E3343" s="1">
        <v>3.7200000000000001E-10</v>
      </c>
      <c r="F3343">
        <v>0.68704360099999995</v>
      </c>
      <c r="G3343">
        <v>0.47202891000000002</v>
      </c>
      <c r="H3343">
        <v>4.5589672920000002</v>
      </c>
      <c r="I3343">
        <v>1.0703893280000001</v>
      </c>
      <c r="J3343">
        <v>5.6293566200000003</v>
      </c>
      <c r="K3343" t="b">
        <f>F3343&lt;0.5</f>
        <v>0</v>
      </c>
    </row>
    <row r="3344" spans="1:11" x14ac:dyDescent="0.2">
      <c r="A3344" t="s">
        <v>1143</v>
      </c>
      <c r="B3344" t="s">
        <v>1142</v>
      </c>
      <c r="C3344">
        <v>-5.5106342000000003E-2</v>
      </c>
      <c r="D3344">
        <v>-0.67689917200000005</v>
      </c>
      <c r="E3344" s="1">
        <v>7.4599999999999997E-20</v>
      </c>
      <c r="F3344">
        <v>0.68655900700000005</v>
      </c>
      <c r="G3344">
        <v>0.47136327</v>
      </c>
      <c r="H3344">
        <v>3.2920908450000002</v>
      </c>
      <c r="I3344">
        <v>1.4432343910000001</v>
      </c>
      <c r="J3344">
        <v>4.7353252360000004</v>
      </c>
      <c r="K3344" t="b">
        <f>F3344&lt;0.5</f>
        <v>0</v>
      </c>
    </row>
    <row r="3345" spans="1:11" x14ac:dyDescent="0.2">
      <c r="A3345" t="s">
        <v>1141</v>
      </c>
      <c r="B3345" t="s">
        <v>1140</v>
      </c>
      <c r="C3345">
        <v>-0.10224847099999999</v>
      </c>
      <c r="D3345">
        <v>-0.83872587700000001</v>
      </c>
      <c r="E3345" s="1">
        <v>4.4500000000000004E-19</v>
      </c>
      <c r="F3345">
        <v>0.68654938799999998</v>
      </c>
      <c r="G3345">
        <v>0.47135006299999999</v>
      </c>
      <c r="H3345">
        <v>3.9307667899999998</v>
      </c>
      <c r="I3345">
        <v>-9.5577659999999995E-2</v>
      </c>
      <c r="J3345">
        <v>3.8351891299999998</v>
      </c>
      <c r="K3345" t="b">
        <f>F3345&lt;0.5</f>
        <v>0</v>
      </c>
    </row>
    <row r="3346" spans="1:11" x14ac:dyDescent="0.2">
      <c r="A3346" t="s">
        <v>1139</v>
      </c>
      <c r="B3346" t="s">
        <v>1138</v>
      </c>
      <c r="C3346">
        <v>-9.5404360999999993E-2</v>
      </c>
      <c r="D3346">
        <v>-0.99424747700000005</v>
      </c>
      <c r="E3346" s="1">
        <v>6.9100000000000004E-17</v>
      </c>
      <c r="F3346">
        <v>0.68631301600000005</v>
      </c>
      <c r="G3346">
        <v>0.47102555600000001</v>
      </c>
      <c r="H3346">
        <v>5.4919065280000003</v>
      </c>
      <c r="I3346">
        <v>0.1627295</v>
      </c>
      <c r="J3346">
        <v>5.6546360289999997</v>
      </c>
      <c r="K3346" t="b">
        <f>F3346&lt;0.5</f>
        <v>0</v>
      </c>
    </row>
    <row r="3347" spans="1:11" x14ac:dyDescent="0.2">
      <c r="A3347" t="s">
        <v>1137</v>
      </c>
      <c r="B3347" t="s">
        <v>1136</v>
      </c>
      <c r="C3347">
        <v>-0.14668049599999999</v>
      </c>
      <c r="D3347">
        <v>-1.2725415369999999</v>
      </c>
      <c r="E3347" s="1">
        <v>1.06E-19</v>
      </c>
      <c r="F3347">
        <v>0.68510269599999996</v>
      </c>
      <c r="G3347">
        <v>0.46936570399999999</v>
      </c>
      <c r="H3347">
        <v>6.931765264</v>
      </c>
      <c r="I3347">
        <v>-1.7618402630000001</v>
      </c>
      <c r="J3347">
        <v>5.1699250010000002</v>
      </c>
      <c r="K3347" t="b">
        <f>F3347&lt;0.5</f>
        <v>0</v>
      </c>
    </row>
    <row r="3348" spans="1:11" x14ac:dyDescent="0.2">
      <c r="A3348" t="s">
        <v>1135</v>
      </c>
      <c r="B3348" t="s">
        <v>1134</v>
      </c>
      <c r="C3348">
        <v>-4.2621127000000002E-2</v>
      </c>
      <c r="D3348">
        <v>-0.717971048</v>
      </c>
      <c r="E3348" s="1">
        <v>3.1699999999999999E-20</v>
      </c>
      <c r="F3348">
        <v>0.68500485</v>
      </c>
      <c r="G3348">
        <v>0.46923164499999998</v>
      </c>
      <c r="H3348">
        <v>3.633158881</v>
      </c>
      <c r="I3348">
        <v>1.4020984439999999</v>
      </c>
      <c r="J3348">
        <v>5.0352573249999999</v>
      </c>
      <c r="K3348" t="b">
        <f>F3348&lt;0.5</f>
        <v>0</v>
      </c>
    </row>
    <row r="3349" spans="1:11" x14ac:dyDescent="0.2">
      <c r="A3349" t="s">
        <v>1133</v>
      </c>
      <c r="B3349" t="s">
        <v>1132</v>
      </c>
      <c r="C3349">
        <v>-7.8644996999999994E-2</v>
      </c>
      <c r="D3349">
        <v>-0.95453482700000003</v>
      </c>
      <c r="E3349" s="1">
        <v>2.9999999999999998E-18</v>
      </c>
      <c r="F3349">
        <v>0.68486352900000003</v>
      </c>
      <c r="G3349">
        <v>0.46903805300000001</v>
      </c>
      <c r="H3349">
        <v>4.4302868630000001</v>
      </c>
      <c r="I3349">
        <v>0.129872247</v>
      </c>
      <c r="J3349">
        <v>4.5601591099999998</v>
      </c>
      <c r="K3349" t="b">
        <f>F3349&lt;0.5</f>
        <v>0</v>
      </c>
    </row>
    <row r="3350" spans="1:11" x14ac:dyDescent="0.2">
      <c r="A3350" t="s">
        <v>1131</v>
      </c>
      <c r="B3350" t="s">
        <v>1130</v>
      </c>
      <c r="C3350">
        <v>-0.13715371600000001</v>
      </c>
      <c r="D3350">
        <v>-2.4475619829999999</v>
      </c>
      <c r="E3350" s="1">
        <v>5.9999999999999997E-13</v>
      </c>
      <c r="F3350">
        <v>0.68448110399999995</v>
      </c>
      <c r="G3350">
        <v>0.46851438099999998</v>
      </c>
      <c r="H3350">
        <v>5.6673244699999996</v>
      </c>
      <c r="I3350">
        <v>0.96203214999999997</v>
      </c>
      <c r="J3350">
        <v>6.6293566200000003</v>
      </c>
      <c r="K3350" t="b">
        <f>F3350&lt;0.5</f>
        <v>0</v>
      </c>
    </row>
    <row r="3351" spans="1:11" x14ac:dyDescent="0.2">
      <c r="A3351" t="s">
        <v>1129</v>
      </c>
      <c r="B3351" t="s">
        <v>1128</v>
      </c>
      <c r="C3351">
        <v>-6.9475932000000004E-2</v>
      </c>
      <c r="D3351">
        <v>-0.85690692000000002</v>
      </c>
      <c r="E3351" s="1">
        <v>1.4600000000000001E-19</v>
      </c>
      <c r="F3351">
        <v>0.68429024599999999</v>
      </c>
      <c r="G3351">
        <v>0.46825314099999998</v>
      </c>
      <c r="H3351">
        <v>5.6400038639999996</v>
      </c>
      <c r="I3351">
        <v>0.98935275600000006</v>
      </c>
      <c r="J3351">
        <v>6.6293566200000003</v>
      </c>
      <c r="K3351" t="b">
        <f>F3351&lt;0.5</f>
        <v>0</v>
      </c>
    </row>
    <row r="3352" spans="1:11" x14ac:dyDescent="0.2">
      <c r="A3352" t="s">
        <v>1127</v>
      </c>
      <c r="B3352" t="s">
        <v>1126</v>
      </c>
      <c r="C3352">
        <v>-0.11850250700000001</v>
      </c>
      <c r="D3352">
        <v>-1.652039735</v>
      </c>
      <c r="E3352" s="1">
        <v>1.99E-15</v>
      </c>
      <c r="F3352">
        <v>0.68424255</v>
      </c>
      <c r="G3352">
        <v>0.46818786699999998</v>
      </c>
      <c r="H3352">
        <v>5.5002940469999997</v>
      </c>
      <c r="I3352">
        <v>1.1290625729999999</v>
      </c>
      <c r="J3352">
        <v>6.6293566200000003</v>
      </c>
      <c r="K3352" t="b">
        <f>F3352&lt;0.5</f>
        <v>0</v>
      </c>
    </row>
    <row r="3353" spans="1:11" x14ac:dyDescent="0.2">
      <c r="A3353" t="s">
        <v>1125</v>
      </c>
      <c r="B3353" t="s">
        <v>1124</v>
      </c>
      <c r="C3353">
        <v>-9.9337162000000007E-2</v>
      </c>
      <c r="D3353">
        <v>-1.7043985749999999</v>
      </c>
      <c r="E3353" s="1">
        <v>8.2399999999999998E-16</v>
      </c>
      <c r="F3353">
        <v>0.68412135399999996</v>
      </c>
      <c r="G3353">
        <v>0.46802202700000001</v>
      </c>
      <c r="H3353">
        <v>5.4765051319999998</v>
      </c>
      <c r="I3353">
        <v>1.152851488</v>
      </c>
      <c r="J3353">
        <v>6.6293566200000003</v>
      </c>
      <c r="K3353" t="b">
        <f>F3353&lt;0.5</f>
        <v>0</v>
      </c>
    </row>
    <row r="3354" spans="1:11" x14ac:dyDescent="0.2">
      <c r="A3354" t="s">
        <v>1123</v>
      </c>
      <c r="B3354" t="s">
        <v>1122</v>
      </c>
      <c r="C3354">
        <v>-0.100165293</v>
      </c>
      <c r="D3354">
        <v>-1.339516205</v>
      </c>
      <c r="E3354" s="1">
        <v>1.6400000000000001E-13</v>
      </c>
      <c r="F3354">
        <v>0.68381658199999995</v>
      </c>
      <c r="G3354">
        <v>0.46760511799999999</v>
      </c>
      <c r="H3354">
        <v>3.5457341040000001</v>
      </c>
      <c r="I3354">
        <v>1.2318734739999999</v>
      </c>
      <c r="J3354">
        <v>4.7776075789999997</v>
      </c>
      <c r="K3354" t="b">
        <f>F3354&lt;0.5</f>
        <v>0</v>
      </c>
    </row>
    <row r="3355" spans="1:11" x14ac:dyDescent="0.2">
      <c r="A3355" t="s">
        <v>1121</v>
      </c>
      <c r="B3355" t="s">
        <v>1120</v>
      </c>
      <c r="C3355">
        <v>-0.137105743</v>
      </c>
      <c r="D3355">
        <v>-1.053815231</v>
      </c>
      <c r="E3355" s="1">
        <v>1.95E-18</v>
      </c>
      <c r="F3355">
        <v>0.68334145700000004</v>
      </c>
      <c r="G3355">
        <v>0.466955548</v>
      </c>
      <c r="H3355">
        <v>4.5829011560000001</v>
      </c>
      <c r="I3355">
        <v>-0.66307150400000003</v>
      </c>
      <c r="J3355">
        <v>3.9198296510000001</v>
      </c>
      <c r="K3355" t="b">
        <f>F3355&lt;0.5</f>
        <v>0</v>
      </c>
    </row>
    <row r="3356" spans="1:11" x14ac:dyDescent="0.2">
      <c r="A3356" t="s">
        <v>1119</v>
      </c>
      <c r="B3356" t="s">
        <v>1118</v>
      </c>
      <c r="C3356">
        <v>-6.5336192000000001E-2</v>
      </c>
      <c r="D3356">
        <v>-0.73609397899999995</v>
      </c>
      <c r="E3356" s="1">
        <v>6.12E-19</v>
      </c>
      <c r="F3356">
        <v>0.68325912099999997</v>
      </c>
      <c r="G3356">
        <v>0.46684302700000002</v>
      </c>
      <c r="H3356">
        <v>3.68145772</v>
      </c>
      <c r="I3356">
        <v>1.037360528</v>
      </c>
      <c r="J3356">
        <v>4.7188182469999997</v>
      </c>
      <c r="K3356" t="b">
        <f>F3356&lt;0.5</f>
        <v>0</v>
      </c>
    </row>
    <row r="3357" spans="1:11" x14ac:dyDescent="0.2">
      <c r="A3357" t="s">
        <v>1117</v>
      </c>
      <c r="B3357" t="s">
        <v>1116</v>
      </c>
      <c r="C3357">
        <v>-0.123334047</v>
      </c>
      <c r="D3357">
        <v>-1.2783464499999999</v>
      </c>
      <c r="E3357">
        <v>4.7355935000000002E-2</v>
      </c>
      <c r="F3357">
        <v>0.68306665</v>
      </c>
      <c r="G3357">
        <v>0.46658004800000002</v>
      </c>
      <c r="H3357">
        <v>4.6830725859999998</v>
      </c>
      <c r="I3357">
        <v>0.66742466099999997</v>
      </c>
      <c r="J3357">
        <v>5.3504972469999998</v>
      </c>
      <c r="K3357" t="b">
        <f>F3357&lt;0.5</f>
        <v>0</v>
      </c>
    </row>
    <row r="3358" spans="1:11" x14ac:dyDescent="0.2">
      <c r="A3358" t="s">
        <v>1115</v>
      </c>
      <c r="B3358" t="s">
        <v>1114</v>
      </c>
      <c r="C3358">
        <v>-8.1680694999999998E-2</v>
      </c>
      <c r="D3358">
        <v>-0.91576607899999996</v>
      </c>
      <c r="E3358" s="1">
        <v>1.07E-17</v>
      </c>
      <c r="F3358">
        <v>0.68183633700000001</v>
      </c>
      <c r="G3358">
        <v>0.46490079099999998</v>
      </c>
      <c r="H3358">
        <v>4.8808953869999998</v>
      </c>
      <c r="I3358">
        <v>0.48542682700000001</v>
      </c>
      <c r="J3358">
        <v>5.3663222140000002</v>
      </c>
      <c r="K3358" t="b">
        <f>F3358&lt;0.5</f>
        <v>0</v>
      </c>
    </row>
    <row r="3359" spans="1:11" x14ac:dyDescent="0.2">
      <c r="A3359" t="s">
        <v>1113</v>
      </c>
      <c r="B3359" t="s">
        <v>1112</v>
      </c>
      <c r="C3359">
        <v>-0.10918154200000001</v>
      </c>
      <c r="D3359">
        <v>-1.117079216</v>
      </c>
      <c r="E3359" s="1">
        <v>1.3E-17</v>
      </c>
      <c r="F3359">
        <v>0.681610155</v>
      </c>
      <c r="G3359">
        <v>0.46459240299999999</v>
      </c>
      <c r="H3359">
        <v>6.5001923970000002</v>
      </c>
      <c r="I3359">
        <v>-6.1400545000000001E-2</v>
      </c>
      <c r="J3359">
        <v>6.4387918529999997</v>
      </c>
      <c r="K3359" t="b">
        <f>F3359&lt;0.5</f>
        <v>0</v>
      </c>
    </row>
    <row r="3360" spans="1:11" x14ac:dyDescent="0.2">
      <c r="A3360" t="s">
        <v>1111</v>
      </c>
      <c r="B3360" t="s">
        <v>1110</v>
      </c>
      <c r="C3360">
        <v>-7.4036439999999995E-2</v>
      </c>
      <c r="D3360">
        <v>-0.75353759799999998</v>
      </c>
      <c r="E3360" s="1">
        <v>5.6199999999999997E-11</v>
      </c>
      <c r="F3360">
        <v>0.68100567099999998</v>
      </c>
      <c r="G3360">
        <v>0.46376872400000002</v>
      </c>
      <c r="H3360">
        <v>2.505904423</v>
      </c>
      <c r="I3360">
        <v>1.118877396</v>
      </c>
      <c r="J3360">
        <v>3.6247818189999998</v>
      </c>
      <c r="K3360" t="b">
        <f>F3360&lt;0.5</f>
        <v>0</v>
      </c>
    </row>
    <row r="3361" spans="1:11" x14ac:dyDescent="0.2">
      <c r="A3361" t="s">
        <v>1109</v>
      </c>
      <c r="B3361" t="s">
        <v>1108</v>
      </c>
      <c r="C3361">
        <v>-0.117452338</v>
      </c>
      <c r="D3361">
        <v>-2.304864593</v>
      </c>
      <c r="E3361" s="1">
        <v>1.43E-12</v>
      </c>
      <c r="F3361">
        <v>0.68090035400000004</v>
      </c>
      <c r="G3361">
        <v>0.46362529099999999</v>
      </c>
      <c r="H3361">
        <v>5.217725722</v>
      </c>
      <c r="I3361">
        <v>1.4116308980000001</v>
      </c>
      <c r="J3361">
        <v>6.6293566200000003</v>
      </c>
      <c r="K3361" t="b">
        <f>F3361&lt;0.5</f>
        <v>0</v>
      </c>
    </row>
    <row r="3362" spans="1:11" x14ac:dyDescent="0.2">
      <c r="A3362" t="s">
        <v>1107</v>
      </c>
      <c r="B3362" t="s">
        <v>1106</v>
      </c>
      <c r="C3362">
        <v>5.0913310000000003E-2</v>
      </c>
      <c r="D3362">
        <v>0.62313108399999995</v>
      </c>
      <c r="E3362" s="1">
        <v>8.0900000000000001E-20</v>
      </c>
      <c r="F3362">
        <v>0.680560677</v>
      </c>
      <c r="G3362">
        <v>0.46316283499999999</v>
      </c>
      <c r="H3362">
        <v>3.402698139</v>
      </c>
      <c r="I3362">
        <v>1.0079341820000001</v>
      </c>
      <c r="J3362">
        <v>4.4106323200000004</v>
      </c>
      <c r="K3362" t="b">
        <f>F3362&lt;0.5</f>
        <v>0</v>
      </c>
    </row>
    <row r="3363" spans="1:11" x14ac:dyDescent="0.2">
      <c r="A3363" t="s">
        <v>1105</v>
      </c>
      <c r="B3363" t="s">
        <v>1104</v>
      </c>
      <c r="C3363">
        <v>-6.7352365999999997E-2</v>
      </c>
      <c r="D3363">
        <v>-0.72224524999999995</v>
      </c>
      <c r="E3363" s="1">
        <v>1.1E-21</v>
      </c>
      <c r="F3363">
        <v>0.68054967600000005</v>
      </c>
      <c r="G3363">
        <v>0.46314786200000002</v>
      </c>
      <c r="H3363">
        <v>5.0793577919999997</v>
      </c>
      <c r="I3363">
        <v>0.48542682700000001</v>
      </c>
      <c r="J3363">
        <v>5.5647846190000001</v>
      </c>
      <c r="K3363" t="b">
        <f>F3363&lt;0.5</f>
        <v>0</v>
      </c>
    </row>
    <row r="3364" spans="1:11" x14ac:dyDescent="0.2">
      <c r="A3364" t="s">
        <v>1103</v>
      </c>
      <c r="B3364" t="s">
        <v>1102</v>
      </c>
      <c r="C3364">
        <v>-9.6933981000000002E-2</v>
      </c>
      <c r="D3364">
        <v>-0.97206222200000003</v>
      </c>
      <c r="E3364" s="1">
        <v>1.2E-21</v>
      </c>
      <c r="F3364">
        <v>0.68032414299999999</v>
      </c>
      <c r="G3364">
        <v>0.46284093999999998</v>
      </c>
      <c r="H3364">
        <v>5.3353903550000004</v>
      </c>
      <c r="I3364">
        <v>0.33703498700000001</v>
      </c>
      <c r="J3364">
        <v>5.6724253420000004</v>
      </c>
      <c r="K3364" t="b">
        <f>F3364&lt;0.5</f>
        <v>0</v>
      </c>
    </row>
    <row r="3365" spans="1:11" x14ac:dyDescent="0.2">
      <c r="A3365" t="s">
        <v>1101</v>
      </c>
      <c r="B3365" t="s">
        <v>1100</v>
      </c>
      <c r="C3365">
        <v>-0.20041186499999999</v>
      </c>
      <c r="D3365">
        <v>-1.6856961100000001</v>
      </c>
      <c r="E3365" s="1">
        <v>8.5899999999999997E-13</v>
      </c>
      <c r="F3365">
        <v>0.68007220300000004</v>
      </c>
      <c r="G3365">
        <v>0.462498201</v>
      </c>
      <c r="H3365">
        <v>7.1628355770000001</v>
      </c>
      <c r="I3365">
        <v>-1.355480655</v>
      </c>
      <c r="J3365">
        <v>5.807354922</v>
      </c>
      <c r="K3365" t="b">
        <f>F3365&lt;0.5</f>
        <v>0</v>
      </c>
    </row>
    <row r="3366" spans="1:11" x14ac:dyDescent="0.2">
      <c r="A3366" t="s">
        <v>1099</v>
      </c>
      <c r="B3366" t="s">
        <v>1098</v>
      </c>
      <c r="C3366">
        <v>-7.2668043000000002E-2</v>
      </c>
      <c r="D3366">
        <v>-1.057580435</v>
      </c>
      <c r="E3366" s="1">
        <v>2.9200000000000003E-23</v>
      </c>
      <c r="F3366">
        <v>0.67972429099999998</v>
      </c>
      <c r="G3366">
        <v>0.46202511200000002</v>
      </c>
      <c r="H3366">
        <v>5.4020653989999996</v>
      </c>
      <c r="I3366">
        <v>1.227291221</v>
      </c>
      <c r="J3366">
        <v>6.6293566200000003</v>
      </c>
      <c r="K3366" t="b">
        <f>F3366&lt;0.5</f>
        <v>0</v>
      </c>
    </row>
    <row r="3367" spans="1:11" x14ac:dyDescent="0.2">
      <c r="A3367" t="s">
        <v>1097</v>
      </c>
      <c r="B3367" t="s">
        <v>1096</v>
      </c>
      <c r="C3367">
        <v>-8.0878406999999999E-2</v>
      </c>
      <c r="D3367">
        <v>-0.89545949999999996</v>
      </c>
      <c r="E3367" s="1">
        <v>3.4499999999999999E-19</v>
      </c>
      <c r="F3367">
        <v>0.67951857800000004</v>
      </c>
      <c r="G3367">
        <v>0.46174549799999998</v>
      </c>
      <c r="H3367">
        <v>3.030792001</v>
      </c>
      <c r="I3367">
        <v>1.063725598</v>
      </c>
      <c r="J3367">
        <v>4.0945175989999996</v>
      </c>
      <c r="K3367" t="b">
        <f>F3367&lt;0.5</f>
        <v>0</v>
      </c>
    </row>
    <row r="3368" spans="1:11" x14ac:dyDescent="0.2">
      <c r="A3368" t="s">
        <v>1095</v>
      </c>
      <c r="B3368" t="s">
        <v>1094</v>
      </c>
      <c r="C3368">
        <v>-7.3060317E-2</v>
      </c>
      <c r="D3368">
        <v>-0.43021701000000001</v>
      </c>
      <c r="E3368" s="1">
        <v>2.3900000000000001E-17</v>
      </c>
      <c r="F3368">
        <v>0.67948621499999995</v>
      </c>
      <c r="G3368">
        <v>0.46170151599999998</v>
      </c>
      <c r="H3368">
        <v>2.441445844</v>
      </c>
      <c r="I3368">
        <v>-0.95523854900000005</v>
      </c>
      <c r="J3368">
        <v>1.486207295</v>
      </c>
      <c r="K3368" t="b">
        <f>F3368&lt;0.5</f>
        <v>0</v>
      </c>
    </row>
    <row r="3369" spans="1:11" x14ac:dyDescent="0.2">
      <c r="A3369" t="s">
        <v>1093</v>
      </c>
      <c r="B3369" t="s">
        <v>1092</v>
      </c>
      <c r="C3369">
        <v>-0.126523679</v>
      </c>
      <c r="D3369">
        <v>-1.9737393519999999</v>
      </c>
      <c r="E3369" s="1">
        <v>2.0099999999999999E-9</v>
      </c>
      <c r="F3369">
        <v>0.67918285300000003</v>
      </c>
      <c r="G3369">
        <v>0.46128934799999999</v>
      </c>
      <c r="H3369">
        <v>5.6293566200000003</v>
      </c>
      <c r="I3369">
        <v>1</v>
      </c>
      <c r="J3369">
        <v>6.6293566200000003</v>
      </c>
      <c r="K3369" t="b">
        <f>F3369&lt;0.5</f>
        <v>0</v>
      </c>
    </row>
    <row r="3370" spans="1:11" x14ac:dyDescent="0.2">
      <c r="A3370" t="s">
        <v>1091</v>
      </c>
      <c r="B3370" t="s">
        <v>1090</v>
      </c>
      <c r="C3370">
        <v>-9.6453257000000001E-2</v>
      </c>
      <c r="D3370">
        <v>-0.63092182600000002</v>
      </c>
      <c r="E3370" s="1">
        <v>6.0200000000000002E-16</v>
      </c>
      <c r="F3370">
        <v>0.67909449600000005</v>
      </c>
      <c r="G3370">
        <v>0.46116933500000001</v>
      </c>
      <c r="H3370">
        <v>2.807354922</v>
      </c>
      <c r="I3370">
        <v>-0.41503749899999998</v>
      </c>
      <c r="J3370">
        <v>2.3923174230000002</v>
      </c>
      <c r="K3370" t="b">
        <f>F3370&lt;0.5</f>
        <v>0</v>
      </c>
    </row>
    <row r="3371" spans="1:11" x14ac:dyDescent="0.2">
      <c r="A3371" t="s">
        <v>1089</v>
      </c>
      <c r="B3371" t="s">
        <v>1088</v>
      </c>
      <c r="C3371">
        <v>-8.8982747000000001E-2</v>
      </c>
      <c r="D3371">
        <v>-0.78344308299999998</v>
      </c>
      <c r="E3371" s="1">
        <v>1.7800000000000001E-20</v>
      </c>
      <c r="F3371">
        <v>0.678950846</v>
      </c>
      <c r="G3371">
        <v>0.460974251</v>
      </c>
      <c r="H3371">
        <v>3.4315688579999999</v>
      </c>
      <c r="I3371">
        <v>0.50389088999999998</v>
      </c>
      <c r="J3371">
        <v>3.935459748</v>
      </c>
      <c r="K3371" t="b">
        <f>F3371&lt;0.5</f>
        <v>0</v>
      </c>
    </row>
    <row r="3372" spans="1:11" x14ac:dyDescent="0.2">
      <c r="A3372" t="s">
        <v>1087</v>
      </c>
      <c r="B3372" t="s">
        <v>1086</v>
      </c>
      <c r="C3372">
        <v>-8.4786076000000002E-2</v>
      </c>
      <c r="D3372">
        <v>-0.85479302700000004</v>
      </c>
      <c r="E3372" s="1">
        <v>1.6699999999999999E-15</v>
      </c>
      <c r="F3372">
        <v>0.67855885999999999</v>
      </c>
      <c r="G3372">
        <v>0.46044212699999998</v>
      </c>
      <c r="H3372">
        <v>4.2399178439999998</v>
      </c>
      <c r="I3372">
        <v>0.278716028</v>
      </c>
      <c r="J3372">
        <v>4.5186338729999997</v>
      </c>
      <c r="K3372" t="b">
        <f>F3372&lt;0.5</f>
        <v>0</v>
      </c>
    </row>
    <row r="3373" spans="1:11" x14ac:dyDescent="0.2">
      <c r="A3373" t="s">
        <v>1085</v>
      </c>
      <c r="B3373" t="s">
        <v>1084</v>
      </c>
      <c r="C3373">
        <v>-2.4394612999999999E-2</v>
      </c>
      <c r="D3373">
        <v>-0.566053692</v>
      </c>
      <c r="E3373" s="1">
        <v>1.4299999999999999E-20</v>
      </c>
      <c r="F3373">
        <v>0.67823327</v>
      </c>
      <c r="G3373">
        <v>0.46000036799999999</v>
      </c>
      <c r="H3373">
        <v>2.8001261400000002</v>
      </c>
      <c r="I3373">
        <v>2.450032921</v>
      </c>
      <c r="J3373">
        <v>5.2501590609999997</v>
      </c>
      <c r="K3373" t="b">
        <f>F3373&lt;0.5</f>
        <v>0</v>
      </c>
    </row>
    <row r="3374" spans="1:11" x14ac:dyDescent="0.2">
      <c r="A3374" t="s">
        <v>1083</v>
      </c>
      <c r="B3374" t="s">
        <v>1082</v>
      </c>
      <c r="C3374">
        <v>-8.2628971999999995E-2</v>
      </c>
      <c r="D3374">
        <v>-0.50821799300000003</v>
      </c>
      <c r="E3374" s="1">
        <v>2.0699999999999999E-17</v>
      </c>
      <c r="F3374">
        <v>0.67742830799999998</v>
      </c>
      <c r="G3374">
        <v>0.45890911200000001</v>
      </c>
      <c r="H3374">
        <v>2.7753844490000001</v>
      </c>
      <c r="I3374">
        <v>-0.69127140300000001</v>
      </c>
      <c r="J3374">
        <v>2.0841130470000002</v>
      </c>
      <c r="K3374" t="b">
        <f>F3374&lt;0.5</f>
        <v>0</v>
      </c>
    </row>
    <row r="3375" spans="1:11" x14ac:dyDescent="0.2">
      <c r="A3375" t="s">
        <v>1081</v>
      </c>
      <c r="B3375" t="s">
        <v>1080</v>
      </c>
      <c r="C3375">
        <v>-0.13887444299999999</v>
      </c>
      <c r="D3375">
        <v>-1.931823254</v>
      </c>
      <c r="E3375" s="1">
        <v>3.6099999999999999E-14</v>
      </c>
      <c r="F3375">
        <v>0.67651502100000005</v>
      </c>
      <c r="G3375">
        <v>0.45767257300000003</v>
      </c>
      <c r="H3375">
        <v>6.7992816219999996</v>
      </c>
      <c r="I3375">
        <v>-0.16992500099999999</v>
      </c>
      <c r="J3375">
        <v>6.6293566200000003</v>
      </c>
      <c r="K3375" t="b">
        <f>F3375&lt;0.5</f>
        <v>0</v>
      </c>
    </row>
    <row r="3376" spans="1:11" x14ac:dyDescent="0.2">
      <c r="A3376" t="s">
        <v>1079</v>
      </c>
      <c r="B3376" t="s">
        <v>1078</v>
      </c>
      <c r="C3376">
        <v>-8.0772280000000002E-2</v>
      </c>
      <c r="D3376">
        <v>-0.987923259</v>
      </c>
      <c r="E3376" s="1">
        <v>1.31E-17</v>
      </c>
      <c r="F3376">
        <v>0.67589995599999997</v>
      </c>
      <c r="G3376">
        <v>0.45684075000000002</v>
      </c>
      <c r="H3376">
        <v>3.0392351629999999</v>
      </c>
      <c r="I3376">
        <v>1.3183168409999999</v>
      </c>
      <c r="J3376">
        <v>4.3575520049999996</v>
      </c>
      <c r="K3376" t="b">
        <f>F3376&lt;0.5</f>
        <v>0</v>
      </c>
    </row>
    <row r="3377" spans="1:11" x14ac:dyDescent="0.2">
      <c r="A3377" t="s">
        <v>1077</v>
      </c>
      <c r="B3377" t="s">
        <v>1076</v>
      </c>
      <c r="C3377">
        <v>-4.8793881999999997E-2</v>
      </c>
      <c r="D3377">
        <v>-0.712644104</v>
      </c>
      <c r="E3377" s="1">
        <v>4.6800000000000001E-16</v>
      </c>
      <c r="F3377">
        <v>0.67574384399999998</v>
      </c>
      <c r="G3377">
        <v>0.45662974299999998</v>
      </c>
      <c r="H3377">
        <v>4.0002156119999999</v>
      </c>
      <c r="I3377">
        <v>1.4026324779999999</v>
      </c>
      <c r="J3377">
        <v>5.40284809</v>
      </c>
      <c r="K3377" t="b">
        <f>F3377&lt;0.5</f>
        <v>0</v>
      </c>
    </row>
    <row r="3378" spans="1:11" x14ac:dyDescent="0.2">
      <c r="A3378" t="s">
        <v>1075</v>
      </c>
      <c r="B3378" t="s">
        <v>1074</v>
      </c>
      <c r="C3378">
        <v>0.13355782599999999</v>
      </c>
      <c r="D3378">
        <v>0.950634863</v>
      </c>
      <c r="E3378" s="1">
        <v>1.32E-16</v>
      </c>
      <c r="F3378">
        <v>0.674879275</v>
      </c>
      <c r="G3378">
        <v>0.45546203600000001</v>
      </c>
      <c r="H3378">
        <v>4.4897096269999999</v>
      </c>
      <c r="I3378">
        <v>-1.4301888149999999</v>
      </c>
      <c r="J3378">
        <v>3.0595208110000001</v>
      </c>
      <c r="K3378" t="b">
        <f>F3378&lt;0.5</f>
        <v>0</v>
      </c>
    </row>
    <row r="3379" spans="1:11" x14ac:dyDescent="0.2">
      <c r="A3379" t="s">
        <v>1073</v>
      </c>
      <c r="B3379" t="s">
        <v>1072</v>
      </c>
      <c r="C3379">
        <v>-7.0756477999999998E-2</v>
      </c>
      <c r="D3379">
        <v>-1.3140240590000001</v>
      </c>
      <c r="E3379" s="1">
        <v>2.2200000000000001E-18</v>
      </c>
      <c r="F3379">
        <v>0.67455862700000002</v>
      </c>
      <c r="G3379">
        <v>0.455029342</v>
      </c>
      <c r="H3379">
        <v>3.7895055819999999</v>
      </c>
      <c r="I3379">
        <v>1.9170863629999999</v>
      </c>
      <c r="J3379">
        <v>5.7065919450000004</v>
      </c>
      <c r="K3379" t="b">
        <f>F3379&lt;0.5</f>
        <v>0</v>
      </c>
    </row>
    <row r="3380" spans="1:11" x14ac:dyDescent="0.2">
      <c r="A3380" t="s">
        <v>1071</v>
      </c>
      <c r="B3380" t="s">
        <v>1070</v>
      </c>
      <c r="C3380">
        <v>-8.4752340999999995E-2</v>
      </c>
      <c r="D3380">
        <v>-0.99031183899999997</v>
      </c>
      <c r="E3380" s="1">
        <v>2.7299999999999999E-27</v>
      </c>
      <c r="F3380">
        <v>0.67427493400000005</v>
      </c>
      <c r="G3380">
        <v>0.45464668600000002</v>
      </c>
      <c r="H3380">
        <v>5.4482537579999999</v>
      </c>
      <c r="I3380">
        <v>0.96113717799999998</v>
      </c>
      <c r="J3380">
        <v>6.4093909360000003</v>
      </c>
      <c r="K3380" t="b">
        <f>F3380&lt;0.5</f>
        <v>0</v>
      </c>
    </row>
    <row r="3381" spans="1:11" x14ac:dyDescent="0.2">
      <c r="A3381" t="s">
        <v>1069</v>
      </c>
      <c r="B3381" t="s">
        <v>1068</v>
      </c>
      <c r="C3381">
        <v>-0.108566578</v>
      </c>
      <c r="D3381">
        <v>-1.2291930440000001</v>
      </c>
      <c r="E3381" s="1">
        <v>2.9299999999999999E-15</v>
      </c>
      <c r="F3381">
        <v>0.67421812199999998</v>
      </c>
      <c r="G3381">
        <v>0.45457007599999999</v>
      </c>
      <c r="H3381">
        <v>3.7576243969999998</v>
      </c>
      <c r="I3381">
        <v>1.0319092480000001</v>
      </c>
      <c r="J3381">
        <v>4.7895336449999997</v>
      </c>
      <c r="K3381" t="b">
        <f>F3381&lt;0.5</f>
        <v>0</v>
      </c>
    </row>
    <row r="3382" spans="1:11" x14ac:dyDescent="0.2">
      <c r="A3382" t="s">
        <v>1067</v>
      </c>
      <c r="B3382" t="s">
        <v>1066</v>
      </c>
      <c r="C3382">
        <v>-3.2083526000000001E-2</v>
      </c>
      <c r="D3382">
        <v>-1.0504328999999999</v>
      </c>
      <c r="E3382" s="1">
        <v>1.07E-19</v>
      </c>
      <c r="F3382">
        <v>0.67414554800000004</v>
      </c>
      <c r="G3382">
        <v>0.45447222100000001</v>
      </c>
      <c r="H3382">
        <v>5.0428682650000001</v>
      </c>
      <c r="I3382">
        <v>1.5193741590000001</v>
      </c>
      <c r="J3382">
        <v>6.5622424239999999</v>
      </c>
      <c r="K3382" t="b">
        <f>F3382&lt;0.5</f>
        <v>0</v>
      </c>
    </row>
    <row r="3383" spans="1:11" x14ac:dyDescent="0.2">
      <c r="A3383" t="s">
        <v>1065</v>
      </c>
      <c r="B3383" t="s">
        <v>1064</v>
      </c>
      <c r="C3383">
        <v>-0.11041564600000001</v>
      </c>
      <c r="D3383">
        <v>-1.3661705559999999</v>
      </c>
      <c r="E3383" s="1">
        <v>5.1900000000000003E-12</v>
      </c>
      <c r="F3383">
        <v>0.67378179999999999</v>
      </c>
      <c r="G3383">
        <v>0.45398191399999999</v>
      </c>
      <c r="H3383">
        <v>5.3614474589999999</v>
      </c>
      <c r="I3383">
        <v>-0.42251790500000003</v>
      </c>
      <c r="J3383">
        <v>4.9389295540000004</v>
      </c>
      <c r="K3383" t="b">
        <f>F3383&lt;0.5</f>
        <v>0</v>
      </c>
    </row>
    <row r="3384" spans="1:11" x14ac:dyDescent="0.2">
      <c r="A3384" t="s">
        <v>1063</v>
      </c>
      <c r="B3384" t="s">
        <v>1062</v>
      </c>
      <c r="C3384">
        <v>-0.20372278399999999</v>
      </c>
      <c r="D3384">
        <v>-2.7164242010000001</v>
      </c>
      <c r="E3384" s="1">
        <v>7.4499999999999996E-13</v>
      </c>
      <c r="F3384">
        <v>0.67355736499999996</v>
      </c>
      <c r="G3384">
        <v>0.453679524</v>
      </c>
      <c r="H3384">
        <v>9.1318569610000004</v>
      </c>
      <c r="I3384">
        <v>-2.5025003410000002</v>
      </c>
      <c r="J3384">
        <v>6.6293566200000003</v>
      </c>
      <c r="K3384" t="b">
        <f>F3384&lt;0.5</f>
        <v>0</v>
      </c>
    </row>
    <row r="3385" spans="1:11" x14ac:dyDescent="0.2">
      <c r="A3385" t="s">
        <v>1061</v>
      </c>
      <c r="B3385" t="s">
        <v>1060</v>
      </c>
      <c r="C3385">
        <v>-0.15896191100000001</v>
      </c>
      <c r="D3385">
        <v>-1.685712696</v>
      </c>
      <c r="E3385" s="1">
        <v>5.2800000000000003E-8</v>
      </c>
      <c r="F3385">
        <v>0.67320474299999999</v>
      </c>
      <c r="G3385">
        <v>0.453204626</v>
      </c>
      <c r="H3385">
        <v>5.9398052180000001</v>
      </c>
      <c r="I3385">
        <v>-0.206450877</v>
      </c>
      <c r="J3385">
        <v>5.7333543410000001</v>
      </c>
      <c r="K3385" t="b">
        <f>F3385&lt;0.5</f>
        <v>0</v>
      </c>
    </row>
    <row r="3386" spans="1:11" x14ac:dyDescent="0.2">
      <c r="A3386" t="s">
        <v>1059</v>
      </c>
      <c r="B3386" t="s">
        <v>1058</v>
      </c>
      <c r="C3386">
        <v>-9.7204759000000002E-2</v>
      </c>
      <c r="D3386">
        <v>-1.975108807</v>
      </c>
      <c r="E3386" s="1">
        <v>6.96E-9</v>
      </c>
      <c r="F3386">
        <v>0.67304932799999995</v>
      </c>
      <c r="G3386">
        <v>0.45299539799999999</v>
      </c>
      <c r="H3386">
        <v>6.1439297929999999</v>
      </c>
      <c r="I3386">
        <v>0.48542682700000001</v>
      </c>
      <c r="J3386">
        <v>6.6293566200000003</v>
      </c>
      <c r="K3386" t="b">
        <f>F3386&lt;0.5</f>
        <v>0</v>
      </c>
    </row>
    <row r="3387" spans="1:11" x14ac:dyDescent="0.2">
      <c r="A3387" t="s">
        <v>1057</v>
      </c>
      <c r="B3387" t="s">
        <v>1056</v>
      </c>
      <c r="C3387">
        <v>-0.14176016599999999</v>
      </c>
      <c r="D3387">
        <v>-1.440250182</v>
      </c>
      <c r="E3387" s="1">
        <v>6.3399999999999996E-11</v>
      </c>
      <c r="F3387">
        <v>0.67294774499999999</v>
      </c>
      <c r="G3387">
        <v>0.45285866800000002</v>
      </c>
      <c r="H3387">
        <v>6.1604317159999997</v>
      </c>
      <c r="I3387">
        <v>-0.473931188</v>
      </c>
      <c r="J3387">
        <v>5.6865005269999997</v>
      </c>
      <c r="K3387" t="b">
        <f>F3387&lt;0.5</f>
        <v>0</v>
      </c>
    </row>
    <row r="3388" spans="1:11" x14ac:dyDescent="0.2">
      <c r="A3388" t="s">
        <v>1055</v>
      </c>
      <c r="B3388" t="s">
        <v>1054</v>
      </c>
      <c r="C3388">
        <v>-9.5746752000000004E-2</v>
      </c>
      <c r="D3388">
        <v>-0.83047313</v>
      </c>
      <c r="E3388" s="1">
        <v>8.7999999999999994E-19</v>
      </c>
      <c r="F3388">
        <v>0.67224753299999995</v>
      </c>
      <c r="G3388">
        <v>0.45191674599999998</v>
      </c>
      <c r="H3388">
        <v>3.579306098</v>
      </c>
      <c r="I3388">
        <v>0.27867489699999998</v>
      </c>
      <c r="J3388">
        <v>3.8579809950000001</v>
      </c>
      <c r="K3388" t="b">
        <f>F3388&lt;0.5</f>
        <v>0</v>
      </c>
    </row>
    <row r="3389" spans="1:11" x14ac:dyDescent="0.2">
      <c r="A3389" t="s">
        <v>1053</v>
      </c>
      <c r="B3389" t="s">
        <v>1052</v>
      </c>
      <c r="C3389">
        <v>-9.6105519E-2</v>
      </c>
      <c r="D3389">
        <v>-0.80016207299999997</v>
      </c>
      <c r="E3389" s="1">
        <v>6.5900000000000002E-13</v>
      </c>
      <c r="F3389">
        <v>0.671969433</v>
      </c>
      <c r="G3389">
        <v>0.45154291899999999</v>
      </c>
      <c r="H3389">
        <v>2.539702718</v>
      </c>
      <c r="I3389">
        <v>0.77418805800000001</v>
      </c>
      <c r="J3389">
        <v>3.313890776</v>
      </c>
      <c r="K3389" t="b">
        <f>F3389&lt;0.5</f>
        <v>0</v>
      </c>
    </row>
    <row r="3390" spans="1:11" x14ac:dyDescent="0.2">
      <c r="A3390" t="s">
        <v>1051</v>
      </c>
      <c r="B3390" t="s">
        <v>1050</v>
      </c>
      <c r="C3390">
        <v>-9.3819605E-2</v>
      </c>
      <c r="D3390">
        <v>-1.1820296729999999</v>
      </c>
      <c r="E3390" s="1">
        <v>6.6899999999999996E-11</v>
      </c>
      <c r="F3390">
        <v>0.67137397499999996</v>
      </c>
      <c r="G3390">
        <v>0.450743014</v>
      </c>
      <c r="H3390">
        <v>6.4992326269999996</v>
      </c>
      <c r="I3390">
        <v>-0.69187770500000001</v>
      </c>
      <c r="J3390">
        <v>5.807354922</v>
      </c>
      <c r="K3390" t="b">
        <f>F3390&lt;0.5</f>
        <v>0</v>
      </c>
    </row>
    <row r="3391" spans="1:11" x14ac:dyDescent="0.2">
      <c r="A3391" t="s">
        <v>1049</v>
      </c>
      <c r="B3391" t="s">
        <v>1048</v>
      </c>
      <c r="C3391">
        <v>-0.25135253200000002</v>
      </c>
      <c r="D3391">
        <v>-2.5170562360000002</v>
      </c>
      <c r="E3391" s="1">
        <v>2.25E-13</v>
      </c>
      <c r="F3391">
        <v>0.67116536000000004</v>
      </c>
      <c r="G3391">
        <v>0.45046294100000001</v>
      </c>
      <c r="H3391">
        <v>7.0933037199999998</v>
      </c>
      <c r="I3391">
        <v>-0.4639471</v>
      </c>
      <c r="J3391">
        <v>6.6293566200000003</v>
      </c>
      <c r="K3391" t="b">
        <f>F3391&lt;0.5</f>
        <v>0</v>
      </c>
    </row>
    <row r="3392" spans="1:11" x14ac:dyDescent="0.2">
      <c r="A3392" t="s">
        <v>1047</v>
      </c>
      <c r="B3392" t="s">
        <v>1046</v>
      </c>
      <c r="C3392">
        <v>-5.3166656E-2</v>
      </c>
      <c r="D3392">
        <v>-0.54302434300000002</v>
      </c>
      <c r="E3392" s="1">
        <v>8.3800000000000005E-24</v>
      </c>
      <c r="F3392">
        <v>0.67071406899999997</v>
      </c>
      <c r="G3392">
        <v>0.44985736199999998</v>
      </c>
      <c r="H3392">
        <v>3.5064409539999999</v>
      </c>
      <c r="I3392">
        <v>2.0758559999999999E-2</v>
      </c>
      <c r="J3392">
        <v>3.5271995139999999</v>
      </c>
      <c r="K3392" t="b">
        <f>F3392&lt;0.5</f>
        <v>0</v>
      </c>
    </row>
    <row r="3393" spans="1:11" x14ac:dyDescent="0.2">
      <c r="A3393" t="s">
        <v>1045</v>
      </c>
      <c r="B3393" t="s">
        <v>1044</v>
      </c>
      <c r="C3393">
        <v>-4.4803910000000002E-2</v>
      </c>
      <c r="D3393">
        <v>-0.69483014499999995</v>
      </c>
      <c r="E3393" s="1">
        <v>6.3799999999999999E-19</v>
      </c>
      <c r="F3393">
        <v>0.67047586199999998</v>
      </c>
      <c r="G3393">
        <v>0.44953788099999997</v>
      </c>
      <c r="H3393">
        <v>3.4346717579999999</v>
      </c>
      <c r="I3393">
        <v>1.6242219309999999</v>
      </c>
      <c r="J3393">
        <v>5.0588936889999996</v>
      </c>
      <c r="K3393" t="b">
        <f>F3393&lt;0.5</f>
        <v>0</v>
      </c>
    </row>
    <row r="3394" spans="1:11" x14ac:dyDescent="0.2">
      <c r="A3394" t="s">
        <v>1043</v>
      </c>
      <c r="B3394" t="s">
        <v>1042</v>
      </c>
      <c r="C3394">
        <v>-0.111705798</v>
      </c>
      <c r="D3394">
        <v>-1.1513524639999999</v>
      </c>
      <c r="E3394" s="1">
        <v>4.8599999999999999E-11</v>
      </c>
      <c r="F3394">
        <v>0.66997947199999996</v>
      </c>
      <c r="G3394">
        <v>0.44887249299999998</v>
      </c>
      <c r="H3394">
        <v>5.0999998809999996</v>
      </c>
      <c r="I3394">
        <v>0.47490895500000002</v>
      </c>
      <c r="J3394">
        <v>5.5749088359999996</v>
      </c>
      <c r="K3394" t="b">
        <f>F3394&lt;0.5</f>
        <v>0</v>
      </c>
    </row>
    <row r="3395" spans="1:11" x14ac:dyDescent="0.2">
      <c r="A3395" t="s">
        <v>1041</v>
      </c>
      <c r="B3395" t="s">
        <v>1040</v>
      </c>
      <c r="C3395">
        <v>-8.7165437999999998E-2</v>
      </c>
      <c r="D3395">
        <v>-0.76054233299999996</v>
      </c>
      <c r="E3395" s="1">
        <v>1.4500000000000001E-15</v>
      </c>
      <c r="F3395">
        <v>0.66938866900000005</v>
      </c>
      <c r="G3395">
        <v>0.44808119000000002</v>
      </c>
      <c r="H3395">
        <v>3.8529744529999999</v>
      </c>
      <c r="I3395">
        <v>6.3831611999999996E-2</v>
      </c>
      <c r="J3395">
        <v>3.9168060640000002</v>
      </c>
      <c r="K3395" t="b">
        <f>F3395&lt;0.5</f>
        <v>0</v>
      </c>
    </row>
    <row r="3396" spans="1:11" x14ac:dyDescent="0.2">
      <c r="A3396" t="s">
        <v>1039</v>
      </c>
      <c r="B3396" t="s">
        <v>1038</v>
      </c>
      <c r="C3396">
        <v>-5.4188883E-2</v>
      </c>
      <c r="D3396">
        <v>-1.047116047</v>
      </c>
      <c r="E3396" s="1">
        <v>1.5799999999999999E-17</v>
      </c>
      <c r="F3396">
        <v>0.66922409100000002</v>
      </c>
      <c r="G3396">
        <v>0.44786088299999999</v>
      </c>
      <c r="H3396">
        <v>5.3572770749999998</v>
      </c>
      <c r="I3396">
        <v>1.272079545</v>
      </c>
      <c r="J3396">
        <v>6.6293566200000003</v>
      </c>
      <c r="K3396" t="b">
        <f>F3396&lt;0.5</f>
        <v>0</v>
      </c>
    </row>
    <row r="3397" spans="1:11" x14ac:dyDescent="0.2">
      <c r="A3397" t="s">
        <v>1037</v>
      </c>
      <c r="B3397" t="s">
        <v>1036</v>
      </c>
      <c r="C3397">
        <v>-4.1028343000000002E-2</v>
      </c>
      <c r="D3397">
        <v>-0.38242756</v>
      </c>
      <c r="E3397" s="1">
        <v>5.8800000000000003E-18</v>
      </c>
      <c r="F3397">
        <v>0.66908582500000002</v>
      </c>
      <c r="G3397">
        <v>0.44767584199999999</v>
      </c>
      <c r="H3397">
        <v>2.1097470509999998</v>
      </c>
      <c r="I3397">
        <v>1.1270799069999999</v>
      </c>
      <c r="J3397">
        <v>3.236826958</v>
      </c>
      <c r="K3397" t="b">
        <f>F3397&lt;0.5</f>
        <v>0</v>
      </c>
    </row>
    <row r="3398" spans="1:11" x14ac:dyDescent="0.2">
      <c r="A3398" t="s">
        <v>1035</v>
      </c>
      <c r="B3398" t="s">
        <v>1034</v>
      </c>
      <c r="C3398">
        <v>-0.12961835699999999</v>
      </c>
      <c r="D3398">
        <v>-0.81409407300000003</v>
      </c>
      <c r="E3398" s="1">
        <v>2.75E-17</v>
      </c>
      <c r="F3398">
        <v>0.66870125000000002</v>
      </c>
      <c r="G3398">
        <v>0.44716136099999998</v>
      </c>
      <c r="H3398">
        <v>4.0345165879999998</v>
      </c>
      <c r="I3398">
        <v>-1.2271616649999999</v>
      </c>
      <c r="J3398">
        <v>2.807354922</v>
      </c>
      <c r="K3398" t="b">
        <f>F3398&lt;0.5</f>
        <v>0</v>
      </c>
    </row>
    <row r="3399" spans="1:11" x14ac:dyDescent="0.2">
      <c r="A3399" t="s">
        <v>1033</v>
      </c>
      <c r="B3399" t="s">
        <v>1032</v>
      </c>
      <c r="C3399">
        <v>-0.15311655599999999</v>
      </c>
      <c r="D3399">
        <v>-1.8393776209999999</v>
      </c>
      <c r="E3399" s="1">
        <v>1.4E-21</v>
      </c>
      <c r="F3399">
        <v>0.66849451400000004</v>
      </c>
      <c r="G3399">
        <v>0.44688491499999999</v>
      </c>
      <c r="H3399">
        <v>6.9985904300000001</v>
      </c>
      <c r="I3399">
        <v>-0.36923381</v>
      </c>
      <c r="J3399">
        <v>6.6293566200000003</v>
      </c>
      <c r="K3399" t="b">
        <f>F3399&lt;0.5</f>
        <v>0</v>
      </c>
    </row>
    <row r="3400" spans="1:11" x14ac:dyDescent="0.2">
      <c r="A3400" t="s">
        <v>1031</v>
      </c>
      <c r="B3400" t="s">
        <v>1030</v>
      </c>
      <c r="C3400">
        <v>-0.12517809999999999</v>
      </c>
      <c r="D3400">
        <v>-1.3715241659999999</v>
      </c>
      <c r="E3400" s="1">
        <v>2.3200000000000001E-21</v>
      </c>
      <c r="F3400">
        <v>0.66845100800000001</v>
      </c>
      <c r="G3400">
        <v>0.44682674999999999</v>
      </c>
      <c r="H3400">
        <v>6.3814291069999998</v>
      </c>
      <c r="I3400">
        <v>0.24792751299999999</v>
      </c>
      <c r="J3400">
        <v>6.6293566200000003</v>
      </c>
      <c r="K3400" t="b">
        <f>F3400&lt;0.5</f>
        <v>0</v>
      </c>
    </row>
    <row r="3401" spans="1:11" x14ac:dyDescent="0.2">
      <c r="A3401" t="s">
        <v>1029</v>
      </c>
      <c r="B3401" t="s">
        <v>1028</v>
      </c>
      <c r="C3401">
        <v>0.10482111199999999</v>
      </c>
      <c r="D3401">
        <v>0.63443769999999999</v>
      </c>
      <c r="E3401" s="1">
        <v>6.8000000000000001E-15</v>
      </c>
      <c r="F3401">
        <v>0.66814494599999996</v>
      </c>
      <c r="G3401">
        <v>0.44641766799999999</v>
      </c>
      <c r="H3401">
        <v>2.8585846410000002</v>
      </c>
      <c r="I3401">
        <v>-0.91487377199999997</v>
      </c>
      <c r="J3401">
        <v>1.943710869</v>
      </c>
      <c r="K3401" t="b">
        <f>F3401&lt;0.5</f>
        <v>0</v>
      </c>
    </row>
    <row r="3402" spans="1:11" x14ac:dyDescent="0.2">
      <c r="A3402" t="s">
        <v>1027</v>
      </c>
      <c r="B3402" t="s">
        <v>1026</v>
      </c>
      <c r="C3402">
        <v>-6.8609911999999995E-2</v>
      </c>
      <c r="D3402">
        <v>-0.90058244200000004</v>
      </c>
      <c r="E3402" s="1">
        <v>4.2300000000000002E-20</v>
      </c>
      <c r="F3402">
        <v>0.66803825699999997</v>
      </c>
      <c r="G3402">
        <v>0.446275113</v>
      </c>
      <c r="H3402">
        <v>4.1472888049999996</v>
      </c>
      <c r="I3402">
        <v>0.86393845000000002</v>
      </c>
      <c r="J3402">
        <v>5.0112272549999997</v>
      </c>
      <c r="K3402" t="b">
        <f>F3402&lt;0.5</f>
        <v>0</v>
      </c>
    </row>
    <row r="3403" spans="1:11" x14ac:dyDescent="0.2">
      <c r="A3403" t="s">
        <v>1025</v>
      </c>
      <c r="B3403" t="s">
        <v>1024</v>
      </c>
      <c r="C3403">
        <v>-0.132303216</v>
      </c>
      <c r="D3403">
        <v>-1.5886786989999999</v>
      </c>
      <c r="E3403" s="1">
        <v>8.9799999999999996E-19</v>
      </c>
      <c r="F3403">
        <v>0.66793784700000003</v>
      </c>
      <c r="G3403">
        <v>0.44614096800000003</v>
      </c>
      <c r="H3403">
        <v>6.5553560390000003</v>
      </c>
      <c r="I3403">
        <v>7.4000580999999996E-2</v>
      </c>
      <c r="J3403">
        <v>6.6293566200000003</v>
      </c>
      <c r="K3403" t="b">
        <f>F3403&lt;0.5</f>
        <v>0</v>
      </c>
    </row>
    <row r="3404" spans="1:11" x14ac:dyDescent="0.2">
      <c r="A3404" t="s">
        <v>1023</v>
      </c>
      <c r="B3404" t="s">
        <v>1022</v>
      </c>
      <c r="C3404">
        <v>-0.123716441</v>
      </c>
      <c r="D3404">
        <v>-1.232737623</v>
      </c>
      <c r="E3404" s="1">
        <v>5.2699999999999998E-13</v>
      </c>
      <c r="F3404">
        <v>0.66789177799999999</v>
      </c>
      <c r="G3404">
        <v>0.44607942699999997</v>
      </c>
      <c r="H3404">
        <v>7.3971831779999997</v>
      </c>
      <c r="I3404">
        <v>-0.76782655799999999</v>
      </c>
      <c r="J3404">
        <v>6.6293566200000003</v>
      </c>
      <c r="K3404" t="b">
        <f>F3404&lt;0.5</f>
        <v>0</v>
      </c>
    </row>
    <row r="3405" spans="1:11" x14ac:dyDescent="0.2">
      <c r="A3405" t="s">
        <v>1021</v>
      </c>
      <c r="B3405" t="s">
        <v>1020</v>
      </c>
      <c r="C3405">
        <v>-6.5502373000000003E-2</v>
      </c>
      <c r="D3405">
        <v>-0.69711946800000002</v>
      </c>
      <c r="E3405" s="1">
        <v>7.5700000000000005E-18</v>
      </c>
      <c r="F3405">
        <v>0.66763109099999995</v>
      </c>
      <c r="G3405">
        <v>0.44573127299999998</v>
      </c>
      <c r="H3405">
        <v>3.3088565120000002</v>
      </c>
      <c r="I3405">
        <v>0.991538421</v>
      </c>
      <c r="J3405">
        <v>4.3003949329999998</v>
      </c>
      <c r="K3405" t="b">
        <f>F3405&lt;0.5</f>
        <v>0</v>
      </c>
    </row>
    <row r="3406" spans="1:11" x14ac:dyDescent="0.2">
      <c r="A3406" t="s">
        <v>1019</v>
      </c>
      <c r="B3406" t="s">
        <v>1018</v>
      </c>
      <c r="C3406">
        <v>-0.23725574999999999</v>
      </c>
      <c r="D3406">
        <v>-1.680026298</v>
      </c>
      <c r="E3406" s="1">
        <v>1.18E-12</v>
      </c>
      <c r="F3406">
        <v>0.66715126700000005</v>
      </c>
      <c r="G3406">
        <v>0.445090812</v>
      </c>
      <c r="H3406">
        <v>5.071695525</v>
      </c>
      <c r="I3406">
        <v>-1.502500341</v>
      </c>
      <c r="J3406">
        <v>3.5691951849999999</v>
      </c>
      <c r="K3406" t="b">
        <f>F3406&lt;0.5</f>
        <v>0</v>
      </c>
    </row>
    <row r="3407" spans="1:11" x14ac:dyDescent="0.2">
      <c r="A3407" t="s">
        <v>1017</v>
      </c>
      <c r="B3407" t="s">
        <v>1016</v>
      </c>
      <c r="C3407">
        <v>-0.13324465699999999</v>
      </c>
      <c r="D3407">
        <v>-1.333213239</v>
      </c>
      <c r="E3407">
        <v>1.5704541999999998E-2</v>
      </c>
      <c r="F3407">
        <v>0.66715023100000004</v>
      </c>
      <c r="G3407">
        <v>0.44508943099999998</v>
      </c>
      <c r="H3407">
        <v>4.2443609850000001</v>
      </c>
      <c r="I3407">
        <v>0.72372976700000002</v>
      </c>
      <c r="J3407">
        <v>4.9680907520000002</v>
      </c>
      <c r="K3407" t="b">
        <f>F3407&lt;0.5</f>
        <v>0</v>
      </c>
    </row>
    <row r="3408" spans="1:11" x14ac:dyDescent="0.2">
      <c r="A3408" t="s">
        <v>1015</v>
      </c>
      <c r="B3408" t="s">
        <v>1014</v>
      </c>
      <c r="C3408">
        <v>-7.8470384000000004E-2</v>
      </c>
      <c r="D3408">
        <v>-0.65758156999999995</v>
      </c>
      <c r="E3408" s="1">
        <v>6.6100000000000004E-20</v>
      </c>
      <c r="F3408">
        <v>0.66711364399999995</v>
      </c>
      <c r="G3408">
        <v>0.445040614</v>
      </c>
      <c r="H3408">
        <v>3.8664984069999999</v>
      </c>
      <c r="I3408">
        <v>-3.662965013</v>
      </c>
      <c r="J3408">
        <v>0.20353339400000001</v>
      </c>
      <c r="K3408" t="b">
        <f>F3408&lt;0.5</f>
        <v>0</v>
      </c>
    </row>
    <row r="3409" spans="1:11" x14ac:dyDescent="0.2">
      <c r="A3409" t="s">
        <v>1013</v>
      </c>
      <c r="B3409" t="s">
        <v>1012</v>
      </c>
      <c r="C3409">
        <v>-8.4204695999999996E-2</v>
      </c>
      <c r="D3409">
        <v>-0.843003689</v>
      </c>
      <c r="E3409" s="1">
        <v>1.42E-8</v>
      </c>
      <c r="F3409">
        <v>0.666728184</v>
      </c>
      <c r="G3409">
        <v>0.44452647099999998</v>
      </c>
      <c r="H3409">
        <v>2.1747741380000001</v>
      </c>
      <c r="I3409">
        <v>1.33046117</v>
      </c>
      <c r="J3409">
        <v>3.505235308</v>
      </c>
      <c r="K3409" t="b">
        <f>F3409&lt;0.5</f>
        <v>0</v>
      </c>
    </row>
    <row r="3410" spans="1:11" x14ac:dyDescent="0.2">
      <c r="A3410" t="s">
        <v>1011</v>
      </c>
      <c r="B3410" t="s">
        <v>1010</v>
      </c>
      <c r="C3410">
        <v>-0.148297764</v>
      </c>
      <c r="D3410">
        <v>-1.1502823069999999</v>
      </c>
      <c r="E3410" s="1">
        <v>2.3800000000000002E-16</v>
      </c>
      <c r="F3410">
        <v>0.666165075</v>
      </c>
      <c r="G3410">
        <v>0.44377590700000002</v>
      </c>
      <c r="H3410">
        <v>5.7407926720000004</v>
      </c>
      <c r="I3410">
        <v>-4.6934869570000002</v>
      </c>
      <c r="J3410">
        <v>1.047305715</v>
      </c>
      <c r="K3410" t="b">
        <f>F3410&lt;0.5</f>
        <v>0</v>
      </c>
    </row>
    <row r="3411" spans="1:11" x14ac:dyDescent="0.2">
      <c r="A3411" t="s">
        <v>1009</v>
      </c>
      <c r="B3411" t="s">
        <v>1008</v>
      </c>
      <c r="C3411">
        <v>5.1539448000000002E-2</v>
      </c>
      <c r="D3411">
        <v>0.88956749899999998</v>
      </c>
      <c r="E3411" s="1">
        <v>1.59E-18</v>
      </c>
      <c r="F3411">
        <v>0.66546079800000002</v>
      </c>
      <c r="G3411">
        <v>0.442838073</v>
      </c>
      <c r="H3411">
        <v>5.2803892719999999</v>
      </c>
      <c r="I3411">
        <v>1.348967348</v>
      </c>
      <c r="J3411">
        <v>6.6293566200000003</v>
      </c>
      <c r="K3411" t="b">
        <f>F3411&lt;0.5</f>
        <v>0</v>
      </c>
    </row>
    <row r="3412" spans="1:11" x14ac:dyDescent="0.2">
      <c r="A3412" t="s">
        <v>1007</v>
      </c>
      <c r="B3412" t="s">
        <v>1006</v>
      </c>
      <c r="C3412">
        <v>-9.2896953000000004E-2</v>
      </c>
      <c r="D3412">
        <v>-0.79708277500000002</v>
      </c>
      <c r="E3412" s="1">
        <v>5.7800000000000003E-19</v>
      </c>
      <c r="F3412">
        <v>0.66542357600000002</v>
      </c>
      <c r="G3412">
        <v>0.44278853600000001</v>
      </c>
      <c r="H3412">
        <v>5.4606982520000003</v>
      </c>
      <c r="I3412">
        <v>-0.31774029799999998</v>
      </c>
      <c r="J3412">
        <v>5.1429579539999999</v>
      </c>
      <c r="K3412" t="b">
        <f>F3412&lt;0.5</f>
        <v>0</v>
      </c>
    </row>
    <row r="3413" spans="1:11" x14ac:dyDescent="0.2">
      <c r="A3413" t="s">
        <v>1005</v>
      </c>
      <c r="B3413" t="s">
        <v>1004</v>
      </c>
      <c r="C3413">
        <v>-0.12292312</v>
      </c>
      <c r="D3413">
        <v>-1.6252481940000001</v>
      </c>
      <c r="E3413" s="1">
        <v>1.24E-5</v>
      </c>
      <c r="F3413">
        <v>0.66523497200000004</v>
      </c>
      <c r="G3413">
        <v>0.44253756799999999</v>
      </c>
      <c r="H3413">
        <v>4.2299229059999996</v>
      </c>
      <c r="I3413">
        <v>1.2936390499999999</v>
      </c>
      <c r="J3413">
        <v>5.523561956</v>
      </c>
      <c r="K3413" t="b">
        <f>F3413&lt;0.5</f>
        <v>0</v>
      </c>
    </row>
    <row r="3414" spans="1:11" x14ac:dyDescent="0.2">
      <c r="A3414" t="s">
        <v>1003</v>
      </c>
      <c r="B3414" t="s">
        <v>1002</v>
      </c>
      <c r="C3414">
        <v>-0.1210542</v>
      </c>
      <c r="D3414">
        <v>-1.2962291239999999</v>
      </c>
      <c r="E3414" s="1">
        <v>1.0500000000000001E-16</v>
      </c>
      <c r="F3414">
        <v>0.66485033199999999</v>
      </c>
      <c r="G3414">
        <v>0.44202596399999999</v>
      </c>
      <c r="H3414">
        <v>6.2021444069999996</v>
      </c>
      <c r="I3414">
        <v>0.42721221300000001</v>
      </c>
      <c r="J3414">
        <v>6.6293566200000003</v>
      </c>
      <c r="K3414" t="b">
        <f>F3414&lt;0.5</f>
        <v>0</v>
      </c>
    </row>
    <row r="3415" spans="1:11" x14ac:dyDescent="0.2">
      <c r="A3415" t="s">
        <v>1001</v>
      </c>
      <c r="B3415" t="s">
        <v>1000</v>
      </c>
      <c r="C3415">
        <v>-0.15339967400000001</v>
      </c>
      <c r="D3415">
        <v>-2.0456799540000001</v>
      </c>
      <c r="E3415" s="1">
        <v>1.1700000000000001E-11</v>
      </c>
      <c r="F3415">
        <v>0.66482882200000004</v>
      </c>
      <c r="G3415">
        <v>0.44199736299999998</v>
      </c>
      <c r="H3415">
        <v>5.7480011170000003</v>
      </c>
      <c r="I3415">
        <v>0.88135550399999996</v>
      </c>
      <c r="J3415">
        <v>6.6293566200000003</v>
      </c>
      <c r="K3415" t="b">
        <f>F3415&lt;0.5</f>
        <v>0</v>
      </c>
    </row>
    <row r="3416" spans="1:11" x14ac:dyDescent="0.2">
      <c r="A3416" t="s">
        <v>999</v>
      </c>
      <c r="B3416" t="s">
        <v>998</v>
      </c>
      <c r="C3416">
        <v>-3.2781236999999998E-2</v>
      </c>
      <c r="D3416">
        <v>-0.82592944999999995</v>
      </c>
      <c r="E3416" s="1">
        <v>4.0199999999999999E-32</v>
      </c>
      <c r="F3416">
        <v>0.66446472000000001</v>
      </c>
      <c r="G3416">
        <v>0.44151336400000002</v>
      </c>
      <c r="H3416">
        <v>8.0887882389999994</v>
      </c>
      <c r="I3416">
        <v>-1.4594316190000001</v>
      </c>
      <c r="J3416">
        <v>6.6293566200000003</v>
      </c>
      <c r="K3416" t="b">
        <f>F3416&lt;0.5</f>
        <v>0</v>
      </c>
    </row>
    <row r="3417" spans="1:11" x14ac:dyDescent="0.2">
      <c r="A3417" t="s">
        <v>997</v>
      </c>
      <c r="B3417" t="s">
        <v>996</v>
      </c>
      <c r="C3417">
        <v>-0.14159085599999999</v>
      </c>
      <c r="D3417">
        <v>-1.5690116510000001</v>
      </c>
      <c r="E3417" s="1">
        <v>5.7799999999999997E-11</v>
      </c>
      <c r="F3417">
        <v>0.66412931100000006</v>
      </c>
      <c r="G3417">
        <v>0.44106774199999998</v>
      </c>
      <c r="H3417">
        <v>7.6293566200000003</v>
      </c>
      <c r="I3417">
        <v>-1</v>
      </c>
      <c r="J3417">
        <v>6.6293566200000003</v>
      </c>
      <c r="K3417" t="b">
        <f>F3417&lt;0.5</f>
        <v>0</v>
      </c>
    </row>
    <row r="3418" spans="1:11" x14ac:dyDescent="0.2">
      <c r="A3418" t="s">
        <v>995</v>
      </c>
      <c r="B3418" t="s">
        <v>994</v>
      </c>
      <c r="C3418">
        <v>-7.9639982999999998E-2</v>
      </c>
      <c r="D3418">
        <v>-0.93952717500000005</v>
      </c>
      <c r="E3418" s="1">
        <v>1.05E-10</v>
      </c>
      <c r="F3418">
        <v>0.66358804999999998</v>
      </c>
      <c r="G3418">
        <v>0.44034910100000002</v>
      </c>
      <c r="H3418">
        <v>4.5749563489999998</v>
      </c>
      <c r="I3418">
        <v>0.40525647799999998</v>
      </c>
      <c r="J3418">
        <v>4.980212828</v>
      </c>
      <c r="K3418" t="b">
        <f>F3418&lt;0.5</f>
        <v>0</v>
      </c>
    </row>
    <row r="3419" spans="1:11" x14ac:dyDescent="0.2">
      <c r="A3419" t="s">
        <v>993</v>
      </c>
      <c r="B3419" t="s">
        <v>992</v>
      </c>
      <c r="C3419">
        <v>-0.19693651500000001</v>
      </c>
      <c r="D3419">
        <v>-1.7918513110000001</v>
      </c>
      <c r="E3419" s="1">
        <v>2.88E-11</v>
      </c>
      <c r="F3419">
        <v>0.663191643</v>
      </c>
      <c r="G3419">
        <v>0.43982315599999999</v>
      </c>
      <c r="H3419">
        <v>7.5711114789999998</v>
      </c>
      <c r="I3419">
        <v>-0.941754859</v>
      </c>
      <c r="J3419">
        <v>6.6293566200000003</v>
      </c>
      <c r="K3419" t="b">
        <f>F3419&lt;0.5</f>
        <v>0</v>
      </c>
    </row>
    <row r="3420" spans="1:11" x14ac:dyDescent="0.2">
      <c r="A3420" t="s">
        <v>991</v>
      </c>
      <c r="B3420" t="s">
        <v>990</v>
      </c>
      <c r="C3420">
        <v>-5.5373000999999998E-2</v>
      </c>
      <c r="D3420">
        <v>-0.68908541499999998</v>
      </c>
      <c r="E3420" s="1">
        <v>7.5699999999999997E-16</v>
      </c>
      <c r="F3420">
        <v>0.66310303800000003</v>
      </c>
      <c r="G3420">
        <v>0.43970563899999998</v>
      </c>
      <c r="H3420">
        <v>3.9027669239999998</v>
      </c>
      <c r="I3420">
        <v>0.70209513400000001</v>
      </c>
      <c r="J3420">
        <v>4.6048620580000001</v>
      </c>
      <c r="K3420" t="b">
        <f>F3420&lt;0.5</f>
        <v>0</v>
      </c>
    </row>
    <row r="3421" spans="1:11" x14ac:dyDescent="0.2">
      <c r="A3421" t="s">
        <v>989</v>
      </c>
      <c r="B3421" t="s">
        <v>988</v>
      </c>
      <c r="C3421">
        <v>-0.11732067</v>
      </c>
      <c r="D3421">
        <v>-1.548421362</v>
      </c>
      <c r="E3421" s="1">
        <v>2.8300000000000001E-21</v>
      </c>
      <c r="F3421">
        <v>0.66276300300000002</v>
      </c>
      <c r="G3421">
        <v>0.439254798</v>
      </c>
      <c r="H3421">
        <v>5.5887146359999997</v>
      </c>
      <c r="I3421">
        <v>1.0406419840000001</v>
      </c>
      <c r="J3421">
        <v>6.6293566200000003</v>
      </c>
      <c r="K3421" t="b">
        <f>F3421&lt;0.5</f>
        <v>0</v>
      </c>
    </row>
    <row r="3422" spans="1:11" x14ac:dyDescent="0.2">
      <c r="A3422" t="s">
        <v>987</v>
      </c>
      <c r="B3422" t="s">
        <v>986</v>
      </c>
      <c r="C3422">
        <v>-7.5002175000000004E-2</v>
      </c>
      <c r="D3422">
        <v>-1.240632695</v>
      </c>
      <c r="E3422" s="1">
        <v>1.1899999999999999E-20</v>
      </c>
      <c r="F3422">
        <v>0.662743639</v>
      </c>
      <c r="G3422">
        <v>0.43922913099999999</v>
      </c>
      <c r="H3422">
        <v>5.5749088359999996</v>
      </c>
      <c r="I3422">
        <v>1.0544477839999999</v>
      </c>
      <c r="J3422">
        <v>6.6293566200000003</v>
      </c>
      <c r="K3422" t="b">
        <f>F3422&lt;0.5</f>
        <v>0</v>
      </c>
    </row>
    <row r="3423" spans="1:11" x14ac:dyDescent="0.2">
      <c r="A3423" t="s">
        <v>985</v>
      </c>
      <c r="B3423" t="s">
        <v>984</v>
      </c>
      <c r="C3423">
        <v>-5.5420476000000003E-2</v>
      </c>
      <c r="D3423">
        <v>-1.191431022</v>
      </c>
      <c r="E3423" s="1">
        <v>2.0800000000000001E-18</v>
      </c>
      <c r="F3423">
        <v>0.66272624800000002</v>
      </c>
      <c r="G3423">
        <v>0.43920608</v>
      </c>
      <c r="H3423">
        <v>5.0211243400000001</v>
      </c>
      <c r="I3423">
        <v>1.60823228</v>
      </c>
      <c r="J3423">
        <v>6.6293566200000003</v>
      </c>
      <c r="K3423" t="b">
        <f>F3423&lt;0.5</f>
        <v>0</v>
      </c>
    </row>
    <row r="3424" spans="1:11" x14ac:dyDescent="0.2">
      <c r="A3424" t="s">
        <v>983</v>
      </c>
      <c r="B3424" t="s">
        <v>982</v>
      </c>
      <c r="C3424">
        <v>-5.5740419999999999E-2</v>
      </c>
      <c r="D3424">
        <v>-0.71743828499999995</v>
      </c>
      <c r="E3424" s="1">
        <v>1.17E-16</v>
      </c>
      <c r="F3424">
        <v>0.66258341799999998</v>
      </c>
      <c r="G3424">
        <v>0.43901678500000002</v>
      </c>
      <c r="H3424">
        <v>2.7813597140000001</v>
      </c>
      <c r="I3424">
        <v>1.567040593</v>
      </c>
      <c r="J3424">
        <v>4.3484003060000003</v>
      </c>
      <c r="K3424" t="b">
        <f>F3424&lt;0.5</f>
        <v>0</v>
      </c>
    </row>
    <row r="3425" spans="1:11" x14ac:dyDescent="0.2">
      <c r="A3425" t="s">
        <v>981</v>
      </c>
      <c r="B3425" t="s">
        <v>980</v>
      </c>
      <c r="C3425">
        <v>-0.109670104</v>
      </c>
      <c r="D3425">
        <v>-1.5948103680000001</v>
      </c>
      <c r="E3425" s="1">
        <v>1.13E-19</v>
      </c>
      <c r="F3425">
        <v>0.66243161699999997</v>
      </c>
      <c r="G3425">
        <v>0.438815648</v>
      </c>
      <c r="H3425">
        <v>6.7548875019999999</v>
      </c>
      <c r="I3425">
        <v>-0.12553088200000001</v>
      </c>
      <c r="J3425">
        <v>6.6293566200000003</v>
      </c>
      <c r="K3425" t="b">
        <f>F3425&lt;0.5</f>
        <v>0</v>
      </c>
    </row>
    <row r="3426" spans="1:11" x14ac:dyDescent="0.2">
      <c r="A3426" t="s">
        <v>979</v>
      </c>
      <c r="B3426" t="s">
        <v>978</v>
      </c>
      <c r="C3426">
        <v>-0.132377197</v>
      </c>
      <c r="D3426">
        <v>-1.4534423590000001</v>
      </c>
      <c r="E3426">
        <v>1.0579299999999999E-4</v>
      </c>
      <c r="F3426">
        <v>0.66236863599999996</v>
      </c>
      <c r="G3426">
        <v>0.43873220899999998</v>
      </c>
      <c r="H3426">
        <v>6.0218117109999998</v>
      </c>
      <c r="I3426">
        <v>0.60754490900000002</v>
      </c>
      <c r="J3426">
        <v>6.6293566200000003</v>
      </c>
      <c r="K3426" t="b">
        <f>F3426&lt;0.5</f>
        <v>0</v>
      </c>
    </row>
    <row r="3427" spans="1:11" x14ac:dyDescent="0.2">
      <c r="A3427" t="s">
        <v>977</v>
      </c>
      <c r="B3427" t="s">
        <v>976</v>
      </c>
      <c r="C3427">
        <v>-0.10447416299999999</v>
      </c>
      <c r="D3427">
        <v>-1.3118989679999999</v>
      </c>
      <c r="E3427" s="1">
        <v>1.6100000000000001E-22</v>
      </c>
      <c r="F3427">
        <v>0.662266362</v>
      </c>
      <c r="G3427">
        <v>0.43859673500000002</v>
      </c>
      <c r="H3427">
        <v>6.4300478119999998</v>
      </c>
      <c r="I3427">
        <v>0.199308808</v>
      </c>
      <c r="J3427">
        <v>6.6293566200000003</v>
      </c>
      <c r="K3427" t="b">
        <f>F3427&lt;0.5</f>
        <v>0</v>
      </c>
    </row>
    <row r="3428" spans="1:11" x14ac:dyDescent="0.2">
      <c r="A3428" t="s">
        <v>975</v>
      </c>
      <c r="B3428" t="s">
        <v>974</v>
      </c>
      <c r="C3428">
        <v>-4.8005541999999998E-2</v>
      </c>
      <c r="D3428">
        <v>-1.2417719519999999</v>
      </c>
      <c r="E3428" s="1">
        <v>2.08E-16</v>
      </c>
      <c r="F3428">
        <v>0.66217028300000003</v>
      </c>
      <c r="G3428">
        <v>0.43846948400000002</v>
      </c>
      <c r="H3428">
        <v>4.6971720039999996</v>
      </c>
      <c r="I3428">
        <v>1.932184616</v>
      </c>
      <c r="J3428">
        <v>6.6293566200000003</v>
      </c>
      <c r="K3428" t="b">
        <f>F3428&lt;0.5</f>
        <v>0</v>
      </c>
    </row>
    <row r="3429" spans="1:11" x14ac:dyDescent="0.2">
      <c r="A3429" t="s">
        <v>973</v>
      </c>
      <c r="B3429" t="s">
        <v>972</v>
      </c>
      <c r="C3429">
        <v>-9.3472041000000006E-2</v>
      </c>
      <c r="D3429">
        <v>-0.76050594900000001</v>
      </c>
      <c r="E3429" s="1">
        <v>4.9700000000000004E-10</v>
      </c>
      <c r="F3429">
        <v>0.66154448099999996</v>
      </c>
      <c r="G3429">
        <v>0.43764110000000001</v>
      </c>
      <c r="H3429">
        <v>3.274544992</v>
      </c>
      <c r="I3429">
        <v>0.27186109800000002</v>
      </c>
      <c r="J3429">
        <v>3.546406089</v>
      </c>
      <c r="K3429" t="b">
        <f>F3429&lt;0.5</f>
        <v>0</v>
      </c>
    </row>
    <row r="3430" spans="1:11" x14ac:dyDescent="0.2">
      <c r="A3430" t="s">
        <v>971</v>
      </c>
      <c r="B3430" t="s">
        <v>970</v>
      </c>
      <c r="C3430">
        <v>0.16045276</v>
      </c>
      <c r="D3430">
        <v>0.98205676200000003</v>
      </c>
      <c r="E3430" s="1">
        <v>5.4099999999999998E-12</v>
      </c>
      <c r="F3430">
        <v>0.66141493900000004</v>
      </c>
      <c r="G3430">
        <v>0.43746972099999998</v>
      </c>
      <c r="H3430">
        <v>4.3280948979999998</v>
      </c>
      <c r="I3430">
        <v>-1.9591247869999999</v>
      </c>
      <c r="J3430">
        <v>2.3689701109999999</v>
      </c>
      <c r="K3430" t="b">
        <f>F3430&lt;0.5</f>
        <v>0</v>
      </c>
    </row>
    <row r="3431" spans="1:11" x14ac:dyDescent="0.2">
      <c r="A3431" t="s">
        <v>969</v>
      </c>
      <c r="B3431" t="s">
        <v>968</v>
      </c>
      <c r="C3431">
        <v>-8.5178400000000001E-2</v>
      </c>
      <c r="D3431">
        <v>-1.05689166</v>
      </c>
      <c r="E3431" s="1">
        <v>2.6099999999999999E-11</v>
      </c>
      <c r="F3431">
        <v>0.661390162</v>
      </c>
      <c r="G3431">
        <v>0.43743694599999999</v>
      </c>
      <c r="H3431">
        <v>5.2817887040000002</v>
      </c>
      <c r="I3431">
        <v>0.49957100900000001</v>
      </c>
      <c r="J3431">
        <v>5.7813597139999997</v>
      </c>
      <c r="K3431" t="b">
        <f>F3431&lt;0.5</f>
        <v>0</v>
      </c>
    </row>
    <row r="3432" spans="1:11" x14ac:dyDescent="0.2">
      <c r="A3432" t="s">
        <v>967</v>
      </c>
      <c r="B3432" t="s">
        <v>966</v>
      </c>
      <c r="C3432">
        <v>-2.2945846999999998E-2</v>
      </c>
      <c r="D3432">
        <v>-0.75207314000000003</v>
      </c>
      <c r="E3432" s="1">
        <v>1.65E-20</v>
      </c>
      <c r="F3432">
        <v>0.660726602</v>
      </c>
      <c r="G3432">
        <v>0.436559643</v>
      </c>
      <c r="H3432">
        <v>3.6822620829999999</v>
      </c>
      <c r="I3432">
        <v>2.9470945369999999</v>
      </c>
      <c r="J3432">
        <v>6.6293566200000003</v>
      </c>
      <c r="K3432" t="b">
        <f>F3432&lt;0.5</f>
        <v>0</v>
      </c>
    </row>
    <row r="3433" spans="1:11" x14ac:dyDescent="0.2">
      <c r="A3433" t="s">
        <v>965</v>
      </c>
      <c r="B3433" t="s">
        <v>964</v>
      </c>
      <c r="C3433">
        <v>-6.9949252000000003E-2</v>
      </c>
      <c r="D3433">
        <v>-0.61380596099999996</v>
      </c>
      <c r="E3433" s="1">
        <v>4.8999999999999999E-14</v>
      </c>
      <c r="F3433">
        <v>0.66064312199999997</v>
      </c>
      <c r="G3433">
        <v>0.43644933499999999</v>
      </c>
      <c r="H3433">
        <v>3.3883293210000001</v>
      </c>
      <c r="I3433">
        <v>0.43609911499999998</v>
      </c>
      <c r="J3433">
        <v>3.8244284350000002</v>
      </c>
      <c r="K3433" t="b">
        <f>F3433&lt;0.5</f>
        <v>0</v>
      </c>
    </row>
    <row r="3434" spans="1:11" x14ac:dyDescent="0.2">
      <c r="A3434" t="s">
        <v>963</v>
      </c>
      <c r="B3434" t="s">
        <v>962</v>
      </c>
      <c r="C3434">
        <v>-3.3115981000000003E-2</v>
      </c>
      <c r="D3434">
        <v>-0.45905301999999998</v>
      </c>
      <c r="E3434" s="1">
        <v>1.8799999999999999E-11</v>
      </c>
      <c r="F3434">
        <v>0.660480968</v>
      </c>
      <c r="G3434">
        <v>0.43623510900000001</v>
      </c>
      <c r="H3434">
        <v>1.9110788620000001</v>
      </c>
      <c r="I3434">
        <v>2.010167026</v>
      </c>
      <c r="J3434">
        <v>3.9212458890000002</v>
      </c>
      <c r="K3434" t="b">
        <f>F3434&lt;0.5</f>
        <v>0</v>
      </c>
    </row>
    <row r="3435" spans="1:11" x14ac:dyDescent="0.2">
      <c r="A3435" t="s">
        <v>961</v>
      </c>
      <c r="B3435" t="s">
        <v>960</v>
      </c>
      <c r="C3435">
        <v>-4.2140162000000002E-2</v>
      </c>
      <c r="D3435">
        <v>-0.55428655599999999</v>
      </c>
      <c r="E3435" s="1">
        <v>2.7599999999999999E-15</v>
      </c>
      <c r="F3435">
        <v>0.66043538199999996</v>
      </c>
      <c r="G3435">
        <v>0.43617489399999998</v>
      </c>
      <c r="H3435">
        <v>2.8352020539999998</v>
      </c>
      <c r="I3435">
        <v>1.462478494</v>
      </c>
      <c r="J3435">
        <v>4.2976805489999998</v>
      </c>
      <c r="K3435" t="b">
        <f>F3435&lt;0.5</f>
        <v>0</v>
      </c>
    </row>
    <row r="3436" spans="1:11" x14ac:dyDescent="0.2">
      <c r="A3436" t="s">
        <v>959</v>
      </c>
      <c r="B3436" t="s">
        <v>958</v>
      </c>
      <c r="C3436">
        <v>9.2118635000000004E-2</v>
      </c>
      <c r="D3436">
        <v>0.58000812899999998</v>
      </c>
      <c r="E3436" s="1">
        <v>4.5599999999999998E-17</v>
      </c>
      <c r="F3436">
        <v>0.66025090500000005</v>
      </c>
      <c r="G3436">
        <v>0.43593125799999999</v>
      </c>
      <c r="H3436">
        <v>2.8512893479999999</v>
      </c>
      <c r="I3436">
        <v>-2.3219280950000001</v>
      </c>
      <c r="J3436">
        <v>0.52936125300000003</v>
      </c>
      <c r="K3436" t="b">
        <f>F3436&lt;0.5</f>
        <v>0</v>
      </c>
    </row>
    <row r="3437" spans="1:11" x14ac:dyDescent="0.2">
      <c r="A3437" t="s">
        <v>957</v>
      </c>
      <c r="B3437" t="s">
        <v>956</v>
      </c>
      <c r="C3437">
        <v>-7.3629454999999996E-2</v>
      </c>
      <c r="D3437">
        <v>-1.047247018</v>
      </c>
      <c r="E3437" s="1">
        <v>1.9100000000000001E-19</v>
      </c>
      <c r="F3437">
        <v>0.65983584500000003</v>
      </c>
      <c r="G3437">
        <v>0.43538334200000001</v>
      </c>
      <c r="H3437">
        <v>5.4210393840000002</v>
      </c>
      <c r="I3437">
        <v>1.2083172360000001</v>
      </c>
      <c r="J3437">
        <v>6.6293566200000003</v>
      </c>
      <c r="K3437" t="b">
        <f>F3437&lt;0.5</f>
        <v>0</v>
      </c>
    </row>
    <row r="3438" spans="1:11" x14ac:dyDescent="0.2">
      <c r="A3438" t="s">
        <v>955</v>
      </c>
      <c r="B3438" t="s">
        <v>954</v>
      </c>
      <c r="C3438">
        <v>-0.10966633000000001</v>
      </c>
      <c r="D3438">
        <v>-0.83115066500000001</v>
      </c>
      <c r="E3438" s="1">
        <v>6.0399999999999995E-16</v>
      </c>
      <c r="F3438">
        <v>0.65943869499999996</v>
      </c>
      <c r="G3438">
        <v>0.43485939200000001</v>
      </c>
      <c r="H3438">
        <v>4.6048620580000001</v>
      </c>
      <c r="I3438">
        <v>-1</v>
      </c>
      <c r="J3438">
        <v>3.6048620580000001</v>
      </c>
      <c r="K3438" t="b">
        <f>F3438&lt;0.5</f>
        <v>0</v>
      </c>
    </row>
    <row r="3439" spans="1:11" x14ac:dyDescent="0.2">
      <c r="A3439" t="s">
        <v>953</v>
      </c>
      <c r="B3439" t="s">
        <v>952</v>
      </c>
      <c r="C3439">
        <v>-9.5147284999999998E-2</v>
      </c>
      <c r="D3439">
        <v>-1.609861051</v>
      </c>
      <c r="E3439" s="1">
        <v>1.4000000000000001E-18</v>
      </c>
      <c r="F3439">
        <v>0.658842653</v>
      </c>
      <c r="G3439">
        <v>0.43407364100000001</v>
      </c>
      <c r="H3439">
        <v>6.5652262830000003</v>
      </c>
      <c r="I3439">
        <v>6.4130336999999996E-2</v>
      </c>
      <c r="J3439">
        <v>6.6293566200000003</v>
      </c>
      <c r="K3439" t="b">
        <f>F3439&lt;0.5</f>
        <v>0</v>
      </c>
    </row>
    <row r="3440" spans="1:11" x14ac:dyDescent="0.2">
      <c r="A3440" t="s">
        <v>951</v>
      </c>
      <c r="B3440" t="s">
        <v>950</v>
      </c>
      <c r="C3440">
        <v>-0.115633374</v>
      </c>
      <c r="D3440">
        <v>-1.1680162439999999</v>
      </c>
      <c r="E3440" s="1">
        <v>1.41E-16</v>
      </c>
      <c r="F3440">
        <v>0.65871241000000003</v>
      </c>
      <c r="G3440">
        <v>0.43390203900000002</v>
      </c>
      <c r="H3440">
        <v>5.06099063</v>
      </c>
      <c r="I3440">
        <v>0.69389687200000005</v>
      </c>
      <c r="J3440">
        <v>5.7548875019999999</v>
      </c>
      <c r="K3440" t="b">
        <f>F3440&lt;0.5</f>
        <v>0</v>
      </c>
    </row>
    <row r="3441" spans="1:11" x14ac:dyDescent="0.2">
      <c r="A3441" t="s">
        <v>949</v>
      </c>
      <c r="B3441" t="s">
        <v>948</v>
      </c>
      <c r="C3441">
        <v>-0.106534183</v>
      </c>
      <c r="D3441">
        <v>-1.239463193</v>
      </c>
      <c r="E3441" s="1">
        <v>3.5500000000000004E-18</v>
      </c>
      <c r="F3441">
        <v>0.65850726599999998</v>
      </c>
      <c r="G3441">
        <v>0.43363181899999997</v>
      </c>
      <c r="H3441">
        <v>6.0815072920000004</v>
      </c>
      <c r="I3441">
        <v>0.54784932799999997</v>
      </c>
      <c r="J3441">
        <v>6.6293566200000003</v>
      </c>
      <c r="K3441" t="b">
        <f>F3441&lt;0.5</f>
        <v>0</v>
      </c>
    </row>
    <row r="3442" spans="1:11" x14ac:dyDescent="0.2">
      <c r="A3442" t="s">
        <v>947</v>
      </c>
      <c r="B3442" t="s">
        <v>946</v>
      </c>
      <c r="C3442">
        <v>-0.10956178799999999</v>
      </c>
      <c r="D3442">
        <v>-1.494041741</v>
      </c>
      <c r="E3442" s="1">
        <v>6.0399999999999995E-20</v>
      </c>
      <c r="F3442">
        <v>0.65826887599999995</v>
      </c>
      <c r="G3442">
        <v>0.433317913</v>
      </c>
      <c r="H3442">
        <v>6.5298209470000002</v>
      </c>
      <c r="I3442">
        <v>9.9535674000000005E-2</v>
      </c>
      <c r="J3442">
        <v>6.6293566200000003</v>
      </c>
      <c r="K3442" t="b">
        <f>F3442&lt;0.5</f>
        <v>0</v>
      </c>
    </row>
    <row r="3443" spans="1:11" x14ac:dyDescent="0.2">
      <c r="A3443" t="s">
        <v>945</v>
      </c>
      <c r="B3443" t="s">
        <v>944</v>
      </c>
      <c r="C3443">
        <v>-8.0229311999999997E-2</v>
      </c>
      <c r="D3443">
        <v>-1.53902714</v>
      </c>
      <c r="E3443">
        <v>8.85252E-4</v>
      </c>
      <c r="F3443">
        <v>0.65751448800000001</v>
      </c>
      <c r="G3443">
        <v>0.43232530200000002</v>
      </c>
      <c r="H3443">
        <v>4.305674614</v>
      </c>
      <c r="I3443">
        <v>1.8866182010000001</v>
      </c>
      <c r="J3443">
        <v>6.192292814</v>
      </c>
      <c r="K3443" t="b">
        <f>F3443&lt;0.5</f>
        <v>0</v>
      </c>
    </row>
    <row r="3444" spans="1:11" x14ac:dyDescent="0.2">
      <c r="A3444" t="s">
        <v>943</v>
      </c>
      <c r="B3444" t="s">
        <v>942</v>
      </c>
      <c r="C3444">
        <v>-0.11783598000000001</v>
      </c>
      <c r="D3444">
        <v>-1.124054683</v>
      </c>
      <c r="E3444" s="1">
        <v>7.7099999999999992E-9</v>
      </c>
      <c r="F3444">
        <v>0.65728524799999999</v>
      </c>
      <c r="G3444">
        <v>0.43202389699999999</v>
      </c>
      <c r="H3444">
        <v>6.3378525550000004</v>
      </c>
      <c r="I3444">
        <v>0.29150406499999998</v>
      </c>
      <c r="J3444">
        <v>6.6293566200000003</v>
      </c>
      <c r="K3444" t="b">
        <f>F3444&lt;0.5</f>
        <v>0</v>
      </c>
    </row>
    <row r="3445" spans="1:11" x14ac:dyDescent="0.2">
      <c r="A3445" t="s">
        <v>941</v>
      </c>
      <c r="B3445" t="s">
        <v>940</v>
      </c>
      <c r="C3445">
        <v>-5.1830665999999997E-2</v>
      </c>
      <c r="D3445">
        <v>-0.79062052100000002</v>
      </c>
      <c r="E3445" s="1">
        <v>1.3199999999999999E-18</v>
      </c>
      <c r="F3445">
        <v>0.65660404100000003</v>
      </c>
      <c r="G3445">
        <v>0.43112886700000003</v>
      </c>
      <c r="H3445">
        <v>4.058308298</v>
      </c>
      <c r="I3445">
        <v>0.53605290000000005</v>
      </c>
      <c r="J3445">
        <v>4.5943611989999997</v>
      </c>
      <c r="K3445" t="b">
        <f>F3445&lt;0.5</f>
        <v>0</v>
      </c>
    </row>
    <row r="3446" spans="1:11" x14ac:dyDescent="0.2">
      <c r="A3446" t="s">
        <v>939</v>
      </c>
      <c r="B3446" t="s">
        <v>938</v>
      </c>
      <c r="C3446">
        <v>-0.119809681</v>
      </c>
      <c r="D3446">
        <v>-1.8407480540000001</v>
      </c>
      <c r="E3446" s="1">
        <v>1.9499999999999999E-17</v>
      </c>
      <c r="F3446">
        <v>0.65641603400000004</v>
      </c>
      <c r="G3446">
        <v>0.43088200900000001</v>
      </c>
      <c r="H3446">
        <v>5.5418937789999996</v>
      </c>
      <c r="I3446">
        <v>1.087462841</v>
      </c>
      <c r="J3446">
        <v>6.6293566200000003</v>
      </c>
      <c r="K3446" t="b">
        <f>F3446&lt;0.5</f>
        <v>0</v>
      </c>
    </row>
    <row r="3447" spans="1:11" x14ac:dyDescent="0.2">
      <c r="A3447" t="s">
        <v>937</v>
      </c>
      <c r="B3447" t="s">
        <v>936</v>
      </c>
      <c r="C3447">
        <v>-0.11418305099999999</v>
      </c>
      <c r="D3447">
        <v>-1.1602073639999999</v>
      </c>
      <c r="E3447" s="1">
        <v>2.4999999999999999E-17</v>
      </c>
      <c r="F3447">
        <v>0.65634614800000002</v>
      </c>
      <c r="G3447">
        <v>0.43079026599999998</v>
      </c>
      <c r="H3447">
        <v>5.8454900509999996</v>
      </c>
      <c r="I3447">
        <v>0.38332864</v>
      </c>
      <c r="J3447">
        <v>6.2288186899999998</v>
      </c>
      <c r="K3447" t="b">
        <f>F3447&lt;0.5</f>
        <v>0</v>
      </c>
    </row>
    <row r="3448" spans="1:11" x14ac:dyDescent="0.2">
      <c r="A3448" t="s">
        <v>935</v>
      </c>
      <c r="B3448" t="s">
        <v>934</v>
      </c>
      <c r="C3448">
        <v>-8.3401186000000002E-2</v>
      </c>
      <c r="D3448">
        <v>-0.52085125799999998</v>
      </c>
      <c r="E3448" s="1">
        <v>2.11E-17</v>
      </c>
      <c r="F3448">
        <v>0.656302367</v>
      </c>
      <c r="G3448">
        <v>0.430732797</v>
      </c>
      <c r="H3448">
        <v>3.0391236240000001</v>
      </c>
      <c r="I3448">
        <v>-0.50523530800000005</v>
      </c>
      <c r="J3448">
        <v>2.5338883160000001</v>
      </c>
      <c r="K3448" t="b">
        <f>F3448&lt;0.5</f>
        <v>0</v>
      </c>
    </row>
    <row r="3449" spans="1:11" x14ac:dyDescent="0.2">
      <c r="A3449" t="s">
        <v>933</v>
      </c>
      <c r="B3449" t="s">
        <v>932</v>
      </c>
      <c r="C3449">
        <v>-9.3231126999999997E-2</v>
      </c>
      <c r="D3449">
        <v>-1.0916637849999999</v>
      </c>
      <c r="E3449" s="1">
        <v>2.83E-18</v>
      </c>
      <c r="F3449">
        <v>0.656070602</v>
      </c>
      <c r="G3449">
        <v>0.430428635</v>
      </c>
      <c r="H3449">
        <v>5.7182165510000003</v>
      </c>
      <c r="I3449">
        <v>0.911140069</v>
      </c>
      <c r="J3449">
        <v>6.6293566200000003</v>
      </c>
      <c r="K3449" t="b">
        <f>F3449&lt;0.5</f>
        <v>0</v>
      </c>
    </row>
    <row r="3450" spans="1:11" x14ac:dyDescent="0.2">
      <c r="A3450" t="s">
        <v>931</v>
      </c>
      <c r="B3450" t="s">
        <v>930</v>
      </c>
      <c r="C3450">
        <v>-4.4994465999999997E-2</v>
      </c>
      <c r="D3450">
        <v>-0.63458177900000001</v>
      </c>
      <c r="E3450" s="1">
        <v>2.7199999999999998E-19</v>
      </c>
      <c r="F3450">
        <v>0.65573338699999995</v>
      </c>
      <c r="G3450">
        <v>0.42998627499999997</v>
      </c>
      <c r="H3450">
        <v>4.3950945069999996</v>
      </c>
      <c r="I3450">
        <v>1.248761682</v>
      </c>
      <c r="J3450">
        <v>5.6438561900000002</v>
      </c>
      <c r="K3450" t="b">
        <f>F3450&lt;0.5</f>
        <v>0</v>
      </c>
    </row>
    <row r="3451" spans="1:11" x14ac:dyDescent="0.2">
      <c r="A3451" t="s">
        <v>929</v>
      </c>
      <c r="B3451" t="s">
        <v>928</v>
      </c>
      <c r="C3451">
        <v>-9.9641876000000004E-2</v>
      </c>
      <c r="D3451">
        <v>-0.81053718299999999</v>
      </c>
      <c r="E3451">
        <v>3.0689478999999999E-2</v>
      </c>
      <c r="F3451">
        <v>0.65554739699999998</v>
      </c>
      <c r="G3451">
        <v>0.429742389</v>
      </c>
      <c r="H3451">
        <v>2.2688357140000002</v>
      </c>
      <c r="I3451">
        <v>0.75336003200000001</v>
      </c>
      <c r="J3451">
        <v>3.022195746</v>
      </c>
      <c r="K3451" t="b">
        <f>F3451&lt;0.5</f>
        <v>0</v>
      </c>
    </row>
    <row r="3452" spans="1:11" x14ac:dyDescent="0.2">
      <c r="A3452" t="s">
        <v>927</v>
      </c>
      <c r="B3452" t="s">
        <v>926</v>
      </c>
      <c r="C3452">
        <v>-0.13549536000000001</v>
      </c>
      <c r="D3452">
        <v>-2.046779865</v>
      </c>
      <c r="E3452">
        <v>6.7230670000000001E-3</v>
      </c>
      <c r="F3452">
        <v>0.65441363500000005</v>
      </c>
      <c r="G3452">
        <v>0.42825720499999997</v>
      </c>
      <c r="H3452">
        <v>6.2370391969999996</v>
      </c>
      <c r="I3452">
        <v>0.392317423</v>
      </c>
      <c r="J3452">
        <v>6.6293566200000003</v>
      </c>
      <c r="K3452" t="b">
        <f>F3452&lt;0.5</f>
        <v>0</v>
      </c>
    </row>
    <row r="3453" spans="1:11" x14ac:dyDescent="0.2">
      <c r="A3453" t="s">
        <v>925</v>
      </c>
      <c r="B3453" t="s">
        <v>924</v>
      </c>
      <c r="C3453">
        <v>7.1357224999999996E-2</v>
      </c>
      <c r="D3453">
        <v>0.505015412</v>
      </c>
      <c r="E3453" s="1">
        <v>4.34E-17</v>
      </c>
      <c r="F3453">
        <v>0.65429303299999997</v>
      </c>
      <c r="G3453">
        <v>0.42809937300000001</v>
      </c>
      <c r="H3453">
        <v>2.8868832879999999</v>
      </c>
      <c r="I3453">
        <v>-0.34103691800000002</v>
      </c>
      <c r="J3453">
        <v>2.54584637</v>
      </c>
      <c r="K3453" t="b">
        <f>F3453&lt;0.5</f>
        <v>0</v>
      </c>
    </row>
    <row r="3454" spans="1:11" x14ac:dyDescent="0.2">
      <c r="A3454" t="s">
        <v>923</v>
      </c>
      <c r="B3454" t="s">
        <v>922</v>
      </c>
      <c r="C3454">
        <v>-0.127448277</v>
      </c>
      <c r="D3454">
        <v>-1.777175119</v>
      </c>
      <c r="E3454" s="1">
        <v>2.2099999999999999E-14</v>
      </c>
      <c r="F3454">
        <v>0.65423386800000005</v>
      </c>
      <c r="G3454">
        <v>0.42802195399999998</v>
      </c>
      <c r="H3454">
        <v>5.2463412700000003</v>
      </c>
      <c r="I3454">
        <v>0.72088498899999998</v>
      </c>
      <c r="J3454">
        <v>5.9672262590000003</v>
      </c>
      <c r="K3454" t="b">
        <f>F3454&lt;0.5</f>
        <v>0</v>
      </c>
    </row>
    <row r="3455" spans="1:11" x14ac:dyDescent="0.2">
      <c r="A3455" t="s">
        <v>921</v>
      </c>
      <c r="B3455" t="s">
        <v>920</v>
      </c>
      <c r="C3455">
        <v>-8.4928245999999999E-2</v>
      </c>
      <c r="D3455">
        <v>-1.5422510869999999</v>
      </c>
      <c r="E3455">
        <v>2.5266400000000001E-3</v>
      </c>
      <c r="F3455">
        <v>0.65421813200000001</v>
      </c>
      <c r="G3455">
        <v>0.428001364</v>
      </c>
      <c r="H3455">
        <v>5.5000736029999997</v>
      </c>
      <c r="I3455">
        <v>1.1292830169999999</v>
      </c>
      <c r="J3455">
        <v>6.6293566200000003</v>
      </c>
      <c r="K3455" t="b">
        <f>F3455&lt;0.5</f>
        <v>0</v>
      </c>
    </row>
    <row r="3456" spans="1:11" x14ac:dyDescent="0.2">
      <c r="A3456" t="s">
        <v>919</v>
      </c>
      <c r="B3456" t="s">
        <v>918</v>
      </c>
      <c r="C3456">
        <v>-7.6306561999999994E-2</v>
      </c>
      <c r="D3456">
        <v>-0.61140468000000003</v>
      </c>
      <c r="E3456" s="1">
        <v>1.3799999999999999E-15</v>
      </c>
      <c r="F3456">
        <v>0.65384551400000002</v>
      </c>
      <c r="G3456">
        <v>0.427513957</v>
      </c>
      <c r="H3456">
        <v>4.2605275499999999</v>
      </c>
      <c r="I3456">
        <v>-0.15200309300000001</v>
      </c>
      <c r="J3456">
        <v>4.1085244569999997</v>
      </c>
      <c r="K3456" t="b">
        <f>F3456&lt;0.5</f>
        <v>0</v>
      </c>
    </row>
    <row r="3457" spans="1:11" x14ac:dyDescent="0.2">
      <c r="A3457" t="s">
        <v>917</v>
      </c>
      <c r="B3457" t="s">
        <v>916</v>
      </c>
      <c r="C3457">
        <v>-0.115563</v>
      </c>
      <c r="D3457">
        <v>-1.156647821</v>
      </c>
      <c r="E3457" s="1">
        <v>1.3300000000000001E-10</v>
      </c>
      <c r="F3457">
        <v>0.65355986499999996</v>
      </c>
      <c r="G3457">
        <v>0.42714049599999998</v>
      </c>
      <c r="H3457">
        <v>5.9332850319999997</v>
      </c>
      <c r="I3457">
        <v>0.69607158899999999</v>
      </c>
      <c r="J3457">
        <v>6.6293566200000003</v>
      </c>
      <c r="K3457" t="b">
        <f>F3457&lt;0.5</f>
        <v>0</v>
      </c>
    </row>
    <row r="3458" spans="1:11" x14ac:dyDescent="0.2">
      <c r="A3458" t="s">
        <v>915</v>
      </c>
      <c r="B3458" t="s">
        <v>914</v>
      </c>
      <c r="C3458">
        <v>-8.0818119999999993E-2</v>
      </c>
      <c r="D3458">
        <v>-1.4329294850000001</v>
      </c>
      <c r="E3458" s="1">
        <v>1.9999999999999999E-20</v>
      </c>
      <c r="F3458">
        <v>0.653456013</v>
      </c>
      <c r="G3458">
        <v>0.42700475999999998</v>
      </c>
      <c r="H3458">
        <v>6.3663222140000002</v>
      </c>
      <c r="I3458">
        <v>0.263034406</v>
      </c>
      <c r="J3458">
        <v>6.6293566200000003</v>
      </c>
      <c r="K3458" t="b">
        <f>F3458&lt;0.5</f>
        <v>0</v>
      </c>
    </row>
    <row r="3459" spans="1:11" x14ac:dyDescent="0.2">
      <c r="A3459" t="s">
        <v>913</v>
      </c>
      <c r="B3459" t="s">
        <v>912</v>
      </c>
      <c r="C3459">
        <v>-4.9416688E-2</v>
      </c>
      <c r="D3459">
        <v>-0.79606660200000001</v>
      </c>
      <c r="E3459" s="1">
        <v>4.4600000000000002E-8</v>
      </c>
      <c r="F3459">
        <v>0.65325764399999997</v>
      </c>
      <c r="G3459">
        <v>0.426745549</v>
      </c>
      <c r="H3459">
        <v>4.2823059580000002</v>
      </c>
      <c r="I3459">
        <v>-5.9248125040000001</v>
      </c>
      <c r="J3459">
        <v>-1.642506545</v>
      </c>
      <c r="K3459" t="b">
        <f>F3459&lt;0.5</f>
        <v>0</v>
      </c>
    </row>
    <row r="3460" spans="1:11" x14ac:dyDescent="0.2">
      <c r="A3460" t="s">
        <v>911</v>
      </c>
      <c r="B3460" t="s">
        <v>910</v>
      </c>
      <c r="C3460">
        <v>-0.115698364</v>
      </c>
      <c r="D3460">
        <v>-1.326839334</v>
      </c>
      <c r="E3460" s="1">
        <v>8.01E-16</v>
      </c>
      <c r="F3460">
        <v>0.652915413</v>
      </c>
      <c r="G3460">
        <v>0.42629853699999998</v>
      </c>
      <c r="H3460">
        <v>6.8220016980000002</v>
      </c>
      <c r="I3460">
        <v>-0.192645078</v>
      </c>
      <c r="J3460">
        <v>6.6293566200000003</v>
      </c>
      <c r="K3460" t="b">
        <f>F3460&lt;0.5</f>
        <v>0</v>
      </c>
    </row>
    <row r="3461" spans="1:11" x14ac:dyDescent="0.2">
      <c r="A3461" t="s">
        <v>909</v>
      </c>
      <c r="B3461" t="s">
        <v>908</v>
      </c>
      <c r="C3461">
        <v>-0.118456982</v>
      </c>
      <c r="D3461">
        <v>-1.0893331399999999</v>
      </c>
      <c r="E3461" s="1">
        <v>4.5400000000000002E-17</v>
      </c>
      <c r="F3461">
        <v>0.65284793500000005</v>
      </c>
      <c r="G3461">
        <v>0.42621042599999998</v>
      </c>
      <c r="H3461">
        <v>4.9388893129999998</v>
      </c>
      <c r="I3461">
        <v>-5.3192939000000002E-2</v>
      </c>
      <c r="J3461">
        <v>4.885696373</v>
      </c>
      <c r="K3461" t="b">
        <f>F3461&lt;0.5</f>
        <v>0</v>
      </c>
    </row>
    <row r="3462" spans="1:11" x14ac:dyDescent="0.2">
      <c r="A3462" t="s">
        <v>907</v>
      </c>
      <c r="B3462" t="s">
        <v>906</v>
      </c>
      <c r="C3462">
        <v>-8.1861789000000004E-2</v>
      </c>
      <c r="D3462">
        <v>-0.49716368599999999</v>
      </c>
      <c r="E3462" s="1">
        <v>3.9200000000000001E-17</v>
      </c>
      <c r="F3462">
        <v>0.65274627699999999</v>
      </c>
      <c r="G3462">
        <v>0.426077702</v>
      </c>
      <c r="H3462">
        <v>2.7953503639999999</v>
      </c>
      <c r="I3462">
        <v>-1.203132047</v>
      </c>
      <c r="J3462">
        <v>1.5922183169999999</v>
      </c>
      <c r="K3462" t="b">
        <f>F3462&lt;0.5</f>
        <v>0</v>
      </c>
    </row>
    <row r="3463" spans="1:11" x14ac:dyDescent="0.2">
      <c r="A3463" t="s">
        <v>905</v>
      </c>
      <c r="B3463" t="s">
        <v>904</v>
      </c>
      <c r="C3463">
        <v>-0.11411769099999999</v>
      </c>
      <c r="D3463">
        <v>-1.418482974</v>
      </c>
      <c r="E3463" s="1">
        <v>3.3199999999999998E-27</v>
      </c>
      <c r="F3463">
        <v>0.65266403699999997</v>
      </c>
      <c r="G3463">
        <v>0.42597034499999997</v>
      </c>
      <c r="H3463">
        <v>6.1636930479999998</v>
      </c>
      <c r="I3463">
        <v>0.46566357200000003</v>
      </c>
      <c r="J3463">
        <v>6.6293566200000003</v>
      </c>
      <c r="K3463" t="b">
        <f>F3463&lt;0.5</f>
        <v>0</v>
      </c>
    </row>
    <row r="3464" spans="1:11" x14ac:dyDescent="0.2">
      <c r="A3464" t="s">
        <v>903</v>
      </c>
      <c r="B3464" t="s">
        <v>902</v>
      </c>
      <c r="C3464">
        <v>-0.14368245700000001</v>
      </c>
      <c r="D3464">
        <v>-1.0184333569999999</v>
      </c>
      <c r="E3464" s="1">
        <v>2.2900000000000001E-15</v>
      </c>
      <c r="F3464">
        <v>0.65225405400000003</v>
      </c>
      <c r="G3464">
        <v>0.42543535199999999</v>
      </c>
      <c r="H3464">
        <v>6.5154053640000003</v>
      </c>
      <c r="I3464">
        <v>-5.116031993</v>
      </c>
      <c r="J3464">
        <v>1.3993733699999999</v>
      </c>
      <c r="K3464" t="b">
        <f>F3464&lt;0.5</f>
        <v>0</v>
      </c>
    </row>
    <row r="3465" spans="1:11" x14ac:dyDescent="0.2">
      <c r="A3465" t="s">
        <v>901</v>
      </c>
      <c r="B3465" t="s">
        <v>900</v>
      </c>
      <c r="C3465">
        <v>6.6222790000000004E-2</v>
      </c>
      <c r="D3465">
        <v>0.57110297499999996</v>
      </c>
      <c r="E3465" s="1">
        <v>1.7800000000000001E-16</v>
      </c>
      <c r="F3465">
        <v>0.65193766200000003</v>
      </c>
      <c r="G3465">
        <v>0.425022715</v>
      </c>
      <c r="H3465">
        <v>3.3234170660000002</v>
      </c>
      <c r="I3465">
        <v>2.5311088999999998E-2</v>
      </c>
      <c r="J3465">
        <v>3.3487281539999998</v>
      </c>
      <c r="K3465" t="b">
        <f>F3465&lt;0.5</f>
        <v>0</v>
      </c>
    </row>
    <row r="3466" spans="1:11" x14ac:dyDescent="0.2">
      <c r="A3466" t="s">
        <v>899</v>
      </c>
      <c r="B3466" t="s">
        <v>898</v>
      </c>
      <c r="C3466">
        <v>-3.6876527999999999E-2</v>
      </c>
      <c r="D3466">
        <v>-0.48364718600000001</v>
      </c>
      <c r="E3466" s="1">
        <v>3.8800000000000003E-14</v>
      </c>
      <c r="F3466">
        <v>0.65128349100000005</v>
      </c>
      <c r="G3466">
        <v>0.424170186</v>
      </c>
      <c r="H3466">
        <v>2.7916365480000001</v>
      </c>
      <c r="I3466">
        <v>1.590833089</v>
      </c>
      <c r="J3466">
        <v>4.3824696369999998</v>
      </c>
      <c r="K3466" t="b">
        <f>F3466&lt;0.5</f>
        <v>0</v>
      </c>
    </row>
    <row r="3467" spans="1:11" x14ac:dyDescent="0.2">
      <c r="A3467" t="s">
        <v>897</v>
      </c>
      <c r="B3467" t="s">
        <v>896</v>
      </c>
      <c r="C3467">
        <v>-6.5766106000000005E-2</v>
      </c>
      <c r="D3467">
        <v>-0.95482628400000003</v>
      </c>
      <c r="E3467" s="1">
        <v>7.8999999999999999E-20</v>
      </c>
      <c r="F3467">
        <v>0.65097845600000004</v>
      </c>
      <c r="G3467">
        <v>0.42377295100000001</v>
      </c>
      <c r="H3467">
        <v>5.1009776479999998</v>
      </c>
      <c r="I3467">
        <v>1.5283789720000001</v>
      </c>
      <c r="J3467">
        <v>6.6293566200000003</v>
      </c>
      <c r="K3467" t="b">
        <f>F3467&lt;0.5</f>
        <v>0</v>
      </c>
    </row>
    <row r="3468" spans="1:11" x14ac:dyDescent="0.2">
      <c r="A3468" t="s">
        <v>895</v>
      </c>
      <c r="B3468" t="s">
        <v>894</v>
      </c>
      <c r="C3468">
        <v>-2.8897137999999999E-2</v>
      </c>
      <c r="D3468">
        <v>-0.42067216000000002</v>
      </c>
      <c r="E3468" s="1">
        <v>2.2099999999999999E-14</v>
      </c>
      <c r="F3468">
        <v>0.65084238900000002</v>
      </c>
      <c r="G3468">
        <v>0.42359581600000001</v>
      </c>
      <c r="H3468">
        <v>1.608223172</v>
      </c>
      <c r="I3468">
        <v>2.2810201509999999</v>
      </c>
      <c r="J3468">
        <v>3.8892433230000001</v>
      </c>
      <c r="K3468" t="b">
        <f>F3468&lt;0.5</f>
        <v>0</v>
      </c>
    </row>
    <row r="3469" spans="1:11" x14ac:dyDescent="0.2">
      <c r="A3469" t="s">
        <v>893</v>
      </c>
      <c r="B3469" t="s">
        <v>892</v>
      </c>
      <c r="C3469">
        <v>-0.100933192</v>
      </c>
      <c r="D3469">
        <v>-1.2650276359999999</v>
      </c>
      <c r="E3469">
        <v>6.7837440000000004E-3</v>
      </c>
      <c r="F3469">
        <v>0.65048123400000002</v>
      </c>
      <c r="G3469">
        <v>0.42312583599999998</v>
      </c>
      <c r="H3469">
        <v>3.0120728319999999</v>
      </c>
      <c r="I3469">
        <v>1.5468944600000001</v>
      </c>
      <c r="J3469">
        <v>4.5589672920000002</v>
      </c>
      <c r="K3469" t="b">
        <f>F3469&lt;0.5</f>
        <v>0</v>
      </c>
    </row>
    <row r="3470" spans="1:11" x14ac:dyDescent="0.2">
      <c r="A3470" t="s">
        <v>891</v>
      </c>
      <c r="B3470" t="s">
        <v>890</v>
      </c>
      <c r="C3470">
        <v>-0.175252453</v>
      </c>
      <c r="D3470">
        <v>-2.0479559809999999</v>
      </c>
      <c r="E3470" s="1">
        <v>8.6999999999999997E-12</v>
      </c>
      <c r="F3470">
        <v>0.65044939199999996</v>
      </c>
      <c r="G3470">
        <v>0.42308441099999999</v>
      </c>
      <c r="H3470">
        <v>7.004865755</v>
      </c>
      <c r="I3470">
        <v>-0.37550913499999999</v>
      </c>
      <c r="J3470">
        <v>6.6293566200000003</v>
      </c>
      <c r="K3470" t="b">
        <f>F3470&lt;0.5</f>
        <v>0</v>
      </c>
    </row>
    <row r="3471" spans="1:11" x14ac:dyDescent="0.2">
      <c r="A3471" t="s">
        <v>889</v>
      </c>
      <c r="B3471" t="s">
        <v>888</v>
      </c>
      <c r="C3471">
        <v>-6.4704900999999995E-2</v>
      </c>
      <c r="D3471">
        <v>-1.611161082</v>
      </c>
      <c r="E3471" s="1">
        <v>1.76E-12</v>
      </c>
      <c r="F3471">
        <v>0.65036851799999995</v>
      </c>
      <c r="G3471">
        <v>0.42297920900000002</v>
      </c>
      <c r="H3471">
        <v>6.2055489110000002</v>
      </c>
      <c r="I3471">
        <v>0.42380770899999998</v>
      </c>
      <c r="J3471">
        <v>6.6293566200000003</v>
      </c>
      <c r="K3471" t="b">
        <f>F3471&lt;0.5</f>
        <v>0</v>
      </c>
    </row>
    <row r="3472" spans="1:11" x14ac:dyDescent="0.2">
      <c r="A3472" t="s">
        <v>887</v>
      </c>
      <c r="B3472" t="s">
        <v>886</v>
      </c>
      <c r="C3472">
        <v>-0.167515315</v>
      </c>
      <c r="D3472">
        <v>-1.1203874229999999</v>
      </c>
      <c r="E3472" s="1">
        <v>2.0899999999999999E-16</v>
      </c>
      <c r="F3472">
        <v>0.65032805999999999</v>
      </c>
      <c r="G3472">
        <v>0.42292658500000002</v>
      </c>
      <c r="H3472">
        <v>4.4695041150000003</v>
      </c>
      <c r="I3472">
        <v>-3.5676845089999998</v>
      </c>
      <c r="J3472">
        <v>0.901819606</v>
      </c>
      <c r="K3472" t="b">
        <f>F3472&lt;0.5</f>
        <v>0</v>
      </c>
    </row>
    <row r="3473" spans="1:11" x14ac:dyDescent="0.2">
      <c r="A3473" t="s">
        <v>885</v>
      </c>
      <c r="B3473" t="s">
        <v>884</v>
      </c>
      <c r="C3473">
        <v>-0.13576571100000001</v>
      </c>
      <c r="D3473">
        <v>-1.6504926820000001</v>
      </c>
      <c r="E3473">
        <v>7.6537189999999998E-3</v>
      </c>
      <c r="F3473">
        <v>0.650272929</v>
      </c>
      <c r="G3473">
        <v>0.42285488199999999</v>
      </c>
      <c r="H3473">
        <v>3.9226905809999999</v>
      </c>
      <c r="I3473">
        <v>1.5035741739999999</v>
      </c>
      <c r="J3473">
        <v>5.4262647550000001</v>
      </c>
      <c r="K3473" t="b">
        <f>F3473&lt;0.5</f>
        <v>0</v>
      </c>
    </row>
    <row r="3474" spans="1:11" x14ac:dyDescent="0.2">
      <c r="A3474" t="s">
        <v>883</v>
      </c>
      <c r="B3474" t="s">
        <v>882</v>
      </c>
      <c r="C3474">
        <v>4.9335249999999997E-2</v>
      </c>
      <c r="D3474">
        <v>0.986458634</v>
      </c>
      <c r="E3474" s="1">
        <v>3.9200000000000001E-16</v>
      </c>
      <c r="F3474">
        <v>0.64980987800000001</v>
      </c>
      <c r="G3474">
        <v>0.422252878</v>
      </c>
      <c r="H3474">
        <v>6.6808869209999999</v>
      </c>
      <c r="I3474">
        <v>-5.1530301000000001E-2</v>
      </c>
      <c r="J3474">
        <v>6.6293566200000003</v>
      </c>
      <c r="K3474" t="b">
        <f>F3474&lt;0.5</f>
        <v>0</v>
      </c>
    </row>
    <row r="3475" spans="1:11" x14ac:dyDescent="0.2">
      <c r="A3475" t="s">
        <v>881</v>
      </c>
      <c r="B3475" t="s">
        <v>880</v>
      </c>
      <c r="C3475">
        <v>-0.107926789</v>
      </c>
      <c r="D3475">
        <v>-1.312917396</v>
      </c>
      <c r="E3475" s="1">
        <v>1.5999999999999999E-19</v>
      </c>
      <c r="F3475">
        <v>0.64973514200000004</v>
      </c>
      <c r="G3475">
        <v>0.42215575500000002</v>
      </c>
      <c r="H3475">
        <v>6.3074285249999997</v>
      </c>
      <c r="I3475">
        <v>0.32192809500000003</v>
      </c>
      <c r="J3475">
        <v>6.6293566200000003</v>
      </c>
      <c r="K3475" t="b">
        <f>F3475&lt;0.5</f>
        <v>0</v>
      </c>
    </row>
    <row r="3476" spans="1:11" x14ac:dyDescent="0.2">
      <c r="A3476" t="s">
        <v>879</v>
      </c>
      <c r="B3476" t="s">
        <v>878</v>
      </c>
      <c r="C3476">
        <v>-0.138995165</v>
      </c>
      <c r="D3476">
        <v>-0.84935191799999998</v>
      </c>
      <c r="E3476" s="1">
        <v>2.2000000000000002E-11</v>
      </c>
      <c r="F3476">
        <v>0.64917046199999995</v>
      </c>
      <c r="G3476">
        <v>0.42142228900000001</v>
      </c>
      <c r="H3476">
        <v>4.1569464460000001</v>
      </c>
      <c r="I3476">
        <v>-2.4793426200000002</v>
      </c>
      <c r="J3476">
        <v>1.677603827</v>
      </c>
      <c r="K3476" t="b">
        <f>F3476&lt;0.5</f>
        <v>0</v>
      </c>
    </row>
    <row r="3477" spans="1:11" x14ac:dyDescent="0.2">
      <c r="A3477" t="s">
        <v>877</v>
      </c>
      <c r="B3477" t="s">
        <v>876</v>
      </c>
      <c r="C3477">
        <v>-5.4444726999999998E-2</v>
      </c>
      <c r="D3477">
        <v>-0.37368130300000002</v>
      </c>
      <c r="E3477" s="1">
        <v>1.49E-10</v>
      </c>
      <c r="F3477">
        <v>0.64879016700000003</v>
      </c>
      <c r="G3477">
        <v>0.42092868100000003</v>
      </c>
      <c r="H3477">
        <v>1.6029411060000001</v>
      </c>
      <c r="I3477">
        <v>0.41026299399999999</v>
      </c>
      <c r="J3477">
        <v>2.0132040999999998</v>
      </c>
      <c r="K3477" t="b">
        <f>F3477&lt;0.5</f>
        <v>0</v>
      </c>
    </row>
    <row r="3478" spans="1:11" x14ac:dyDescent="0.2">
      <c r="A3478" t="s">
        <v>875</v>
      </c>
      <c r="B3478" t="s">
        <v>874</v>
      </c>
      <c r="C3478">
        <v>-0.15123695700000001</v>
      </c>
      <c r="D3478">
        <v>-1.9103924619999999</v>
      </c>
      <c r="E3478" s="1">
        <v>1.6700000000000001E-11</v>
      </c>
      <c r="F3478">
        <v>0.64851309099999999</v>
      </c>
      <c r="G3478">
        <v>0.42056922899999999</v>
      </c>
      <c r="H3478">
        <v>6.1663846439999999</v>
      </c>
      <c r="I3478">
        <v>0.46297197600000001</v>
      </c>
      <c r="J3478">
        <v>6.6293566200000003</v>
      </c>
      <c r="K3478" t="b">
        <f>F3478&lt;0.5</f>
        <v>0</v>
      </c>
    </row>
    <row r="3479" spans="1:11" x14ac:dyDescent="0.2">
      <c r="A3479" t="s">
        <v>873</v>
      </c>
      <c r="B3479" t="s">
        <v>872</v>
      </c>
      <c r="C3479">
        <v>-5.7725559000000003E-2</v>
      </c>
      <c r="D3479">
        <v>-0.89131210699999996</v>
      </c>
      <c r="E3479" s="1">
        <v>2.7699999999999998E-13</v>
      </c>
      <c r="F3479">
        <v>0.64838956800000003</v>
      </c>
      <c r="G3479">
        <v>0.42040903099999999</v>
      </c>
      <c r="H3479">
        <v>3.816878929</v>
      </c>
      <c r="I3479">
        <v>1.2577977570000001</v>
      </c>
      <c r="J3479">
        <v>5.0746766860000001</v>
      </c>
      <c r="K3479" t="b">
        <f>F3479&lt;0.5</f>
        <v>0</v>
      </c>
    </row>
    <row r="3480" spans="1:11" x14ac:dyDescent="0.2">
      <c r="A3480" t="s">
        <v>871</v>
      </c>
      <c r="B3480" t="s">
        <v>870</v>
      </c>
      <c r="C3480">
        <v>-0.12823057299999999</v>
      </c>
      <c r="D3480">
        <v>-1.3558605189999999</v>
      </c>
      <c r="E3480" s="1">
        <v>3.1000000000000003E-11</v>
      </c>
      <c r="F3480">
        <v>0.64831628399999996</v>
      </c>
      <c r="G3480">
        <v>0.42031400400000002</v>
      </c>
      <c r="H3480">
        <v>7.2573878430000001</v>
      </c>
      <c r="I3480">
        <v>-0.62803122300000003</v>
      </c>
      <c r="J3480">
        <v>6.6293566200000003</v>
      </c>
      <c r="K3480" t="b">
        <f>F3480&lt;0.5</f>
        <v>0</v>
      </c>
    </row>
    <row r="3481" spans="1:11" x14ac:dyDescent="0.2">
      <c r="A3481" t="s">
        <v>869</v>
      </c>
      <c r="B3481" t="s">
        <v>868</v>
      </c>
      <c r="C3481">
        <v>-0.15097739600000001</v>
      </c>
      <c r="D3481">
        <v>-1.0067515950000001</v>
      </c>
      <c r="E3481">
        <v>8.33394E-4</v>
      </c>
      <c r="F3481">
        <v>0.64806465099999999</v>
      </c>
      <c r="G3481">
        <v>0.41998779200000003</v>
      </c>
      <c r="H3481">
        <v>2.119402939</v>
      </c>
      <c r="I3481">
        <v>0.15863751200000001</v>
      </c>
      <c r="J3481">
        <v>2.2780404509999999</v>
      </c>
      <c r="K3481" t="b">
        <f>F3481&lt;0.5</f>
        <v>0</v>
      </c>
    </row>
    <row r="3482" spans="1:11" x14ac:dyDescent="0.2">
      <c r="A3482" t="s">
        <v>867</v>
      </c>
      <c r="B3482" t="s">
        <v>866</v>
      </c>
      <c r="C3482">
        <v>0.153415579</v>
      </c>
      <c r="D3482">
        <v>0.96525492800000001</v>
      </c>
      <c r="E3482" s="1">
        <v>3.7800000000000001E-11</v>
      </c>
      <c r="F3482">
        <v>0.647567958</v>
      </c>
      <c r="G3482">
        <v>0.41934426000000002</v>
      </c>
      <c r="H3482">
        <v>5.8739613650000004</v>
      </c>
      <c r="I3482">
        <v>-3.3540607160000002</v>
      </c>
      <c r="J3482">
        <v>2.5199006490000002</v>
      </c>
      <c r="K3482" t="b">
        <f>F3482&lt;0.5</f>
        <v>0</v>
      </c>
    </row>
    <row r="3483" spans="1:11" x14ac:dyDescent="0.2">
      <c r="A3483" t="s">
        <v>865</v>
      </c>
      <c r="B3483" t="s">
        <v>864</v>
      </c>
      <c r="C3483">
        <v>0.17522726599999999</v>
      </c>
      <c r="D3483">
        <v>1.1146870209999999</v>
      </c>
      <c r="E3483" s="1">
        <v>1.95E-12</v>
      </c>
      <c r="F3483">
        <v>0.64754674400000001</v>
      </c>
      <c r="G3483">
        <v>0.41931678500000003</v>
      </c>
      <c r="H3483">
        <v>5.8629821160000004</v>
      </c>
      <c r="I3483">
        <v>-2.8879490319999999</v>
      </c>
      <c r="J3483">
        <v>2.9750330840000001</v>
      </c>
      <c r="K3483" t="b">
        <f>F3483&lt;0.5</f>
        <v>0</v>
      </c>
    </row>
    <row r="3484" spans="1:11" x14ac:dyDescent="0.2">
      <c r="A3484" t="s">
        <v>863</v>
      </c>
      <c r="B3484" t="s">
        <v>862</v>
      </c>
      <c r="C3484">
        <v>-0.182945097</v>
      </c>
      <c r="D3484">
        <v>-2.1743241040000001</v>
      </c>
      <c r="E3484">
        <v>1.5031700000000001E-3</v>
      </c>
      <c r="F3484">
        <v>0.64739723000000005</v>
      </c>
      <c r="G3484">
        <v>0.41912317399999999</v>
      </c>
      <c r="H3484">
        <v>6.9188632370000001</v>
      </c>
      <c r="I3484">
        <v>-0.28950661700000002</v>
      </c>
      <c r="J3484">
        <v>6.6293566200000003</v>
      </c>
      <c r="K3484" t="b">
        <f>F3484&lt;0.5</f>
        <v>0</v>
      </c>
    </row>
    <row r="3485" spans="1:11" x14ac:dyDescent="0.2">
      <c r="A3485" t="s">
        <v>861</v>
      </c>
      <c r="B3485" t="s">
        <v>860</v>
      </c>
      <c r="C3485">
        <v>-6.2703562000000004E-2</v>
      </c>
      <c r="D3485">
        <v>-0.60292920100000003</v>
      </c>
      <c r="E3485" s="1">
        <v>2.1300000000000001E-16</v>
      </c>
      <c r="F3485">
        <v>0.64737879399999998</v>
      </c>
      <c r="G3485">
        <v>0.41909930299999998</v>
      </c>
      <c r="H3485">
        <v>3.5376567859999999</v>
      </c>
      <c r="I3485">
        <v>0.63226821499999997</v>
      </c>
      <c r="J3485">
        <v>4.1699250010000002</v>
      </c>
      <c r="K3485" t="b">
        <f>F3485&lt;0.5</f>
        <v>0</v>
      </c>
    </row>
    <row r="3486" spans="1:11" x14ac:dyDescent="0.2">
      <c r="A3486" t="s">
        <v>859</v>
      </c>
      <c r="B3486" t="s">
        <v>858</v>
      </c>
      <c r="C3486">
        <v>-6.8083905E-2</v>
      </c>
      <c r="D3486">
        <v>-0.50891700399999995</v>
      </c>
      <c r="E3486" s="1">
        <v>1.17E-16</v>
      </c>
      <c r="F3486">
        <v>0.64721494899999998</v>
      </c>
      <c r="G3486">
        <v>0.41888719000000002</v>
      </c>
      <c r="H3486">
        <v>2.5157979319999999</v>
      </c>
      <c r="I3486">
        <v>0.386354745</v>
      </c>
      <c r="J3486">
        <v>2.9021526770000001</v>
      </c>
      <c r="K3486" t="b">
        <f>F3486&lt;0.5</f>
        <v>0</v>
      </c>
    </row>
    <row r="3487" spans="1:11" x14ac:dyDescent="0.2">
      <c r="A3487" t="s">
        <v>857</v>
      </c>
      <c r="B3487" t="s">
        <v>856</v>
      </c>
      <c r="C3487">
        <v>-8.2028646999999996E-2</v>
      </c>
      <c r="D3487">
        <v>-0.78918164099999999</v>
      </c>
      <c r="E3487" s="1">
        <v>3.8199999999999999E-16</v>
      </c>
      <c r="F3487">
        <v>0.64695412399999996</v>
      </c>
      <c r="G3487">
        <v>0.418549638</v>
      </c>
      <c r="H3487">
        <v>4.242074787</v>
      </c>
      <c r="I3487">
        <v>0.34288771400000001</v>
      </c>
      <c r="J3487">
        <v>4.5849625009999997</v>
      </c>
      <c r="K3487" t="b">
        <f>F3487&lt;0.5</f>
        <v>0</v>
      </c>
    </row>
    <row r="3488" spans="1:11" x14ac:dyDescent="0.2">
      <c r="A3488" t="s">
        <v>855</v>
      </c>
      <c r="B3488" t="s">
        <v>854</v>
      </c>
      <c r="C3488">
        <v>-0.129285135</v>
      </c>
      <c r="D3488">
        <v>-1.732098691</v>
      </c>
      <c r="E3488">
        <v>9.4209689999999995E-3</v>
      </c>
      <c r="F3488">
        <v>0.64690804000000002</v>
      </c>
      <c r="G3488">
        <v>0.41849001299999999</v>
      </c>
      <c r="H3488">
        <v>4.1525672409999999</v>
      </c>
      <c r="I3488">
        <v>1.462142603</v>
      </c>
      <c r="J3488">
        <v>5.6147098440000001</v>
      </c>
      <c r="K3488" t="b">
        <f>F3488&lt;0.5</f>
        <v>0</v>
      </c>
    </row>
    <row r="3489" spans="1:11" x14ac:dyDescent="0.2">
      <c r="A3489" t="s">
        <v>853</v>
      </c>
      <c r="B3489" t="s">
        <v>852</v>
      </c>
      <c r="C3489">
        <v>-6.7705110999999998E-2</v>
      </c>
      <c r="D3489">
        <v>-0.72134399299999996</v>
      </c>
      <c r="E3489" s="1">
        <v>4.0999999999999998E-18</v>
      </c>
      <c r="F3489">
        <v>0.64689269900000002</v>
      </c>
      <c r="G3489">
        <v>0.41847016399999998</v>
      </c>
      <c r="H3489">
        <v>3.2503026159999999</v>
      </c>
      <c r="I3489">
        <v>0.91962238600000001</v>
      </c>
      <c r="J3489">
        <v>4.1699250010000002</v>
      </c>
      <c r="K3489" t="b">
        <f>F3489&lt;0.5</f>
        <v>0</v>
      </c>
    </row>
    <row r="3490" spans="1:11" x14ac:dyDescent="0.2">
      <c r="A3490" t="s">
        <v>851</v>
      </c>
      <c r="B3490" t="s">
        <v>850</v>
      </c>
      <c r="C3490">
        <v>-9.1137459000000004E-2</v>
      </c>
      <c r="D3490">
        <v>-0.60856785199999996</v>
      </c>
      <c r="E3490" s="1">
        <v>5.1399999999999999E-15</v>
      </c>
      <c r="F3490">
        <v>0.64682856099999997</v>
      </c>
      <c r="G3490">
        <v>0.41838718800000002</v>
      </c>
      <c r="H3490">
        <v>3.2550259869999998</v>
      </c>
      <c r="I3490">
        <v>-2.9643082930000002</v>
      </c>
      <c r="J3490">
        <v>0.29071769400000003</v>
      </c>
      <c r="K3490" t="b">
        <f>F3490&lt;0.5</f>
        <v>0</v>
      </c>
    </row>
    <row r="3491" spans="1:11" x14ac:dyDescent="0.2">
      <c r="A3491" t="s">
        <v>849</v>
      </c>
      <c r="B3491" t="s">
        <v>848</v>
      </c>
      <c r="C3491">
        <v>0.149159184</v>
      </c>
      <c r="D3491">
        <v>1.6893538239999999</v>
      </c>
      <c r="E3491" s="1">
        <v>3.8500000000000004E-6</v>
      </c>
      <c r="F3491">
        <v>0.64677960400000001</v>
      </c>
      <c r="G3491">
        <v>0.41832385599999999</v>
      </c>
      <c r="H3491">
        <v>6.6293566200000003</v>
      </c>
      <c r="I3491">
        <v>0</v>
      </c>
      <c r="J3491">
        <v>6.6293566200000003</v>
      </c>
      <c r="K3491" t="b">
        <f>F3491&lt;0.5</f>
        <v>0</v>
      </c>
    </row>
    <row r="3492" spans="1:11" x14ac:dyDescent="0.2">
      <c r="A3492" t="s">
        <v>847</v>
      </c>
      <c r="B3492" t="s">
        <v>846</v>
      </c>
      <c r="C3492">
        <v>-9.4312367999999994E-2</v>
      </c>
      <c r="D3492">
        <v>-0.57488525300000004</v>
      </c>
      <c r="E3492" s="1">
        <v>2.6200000000000002E-16</v>
      </c>
      <c r="F3492">
        <v>0.64520592899999996</v>
      </c>
      <c r="G3492">
        <v>0.41629069099999999</v>
      </c>
      <c r="H3492">
        <v>3.5183145570000001</v>
      </c>
      <c r="I3492">
        <v>-1.1025381620000001</v>
      </c>
      <c r="J3492">
        <v>2.415776396</v>
      </c>
      <c r="K3492" t="b">
        <f>F3492&lt;0.5</f>
        <v>0</v>
      </c>
    </row>
    <row r="3493" spans="1:11" x14ac:dyDescent="0.2">
      <c r="A3493" t="s">
        <v>845</v>
      </c>
      <c r="B3493" t="s">
        <v>844</v>
      </c>
      <c r="C3493">
        <v>-9.4265924000000001E-2</v>
      </c>
      <c r="D3493">
        <v>-0.65924823399999999</v>
      </c>
      <c r="E3493" s="1">
        <v>1.0600000000000001E-15</v>
      </c>
      <c r="F3493">
        <v>0.644903746</v>
      </c>
      <c r="G3493">
        <v>0.41590084100000002</v>
      </c>
      <c r="H3493">
        <v>3.3546977170000001</v>
      </c>
      <c r="I3493">
        <v>-0.248498313</v>
      </c>
      <c r="J3493">
        <v>3.1061994039999998</v>
      </c>
      <c r="K3493" t="b">
        <f>F3493&lt;0.5</f>
        <v>0</v>
      </c>
    </row>
    <row r="3494" spans="1:11" x14ac:dyDescent="0.2">
      <c r="A3494" t="s">
        <v>843</v>
      </c>
      <c r="B3494" t="s">
        <v>842</v>
      </c>
      <c r="C3494">
        <v>-4.8750773999999997E-2</v>
      </c>
      <c r="D3494">
        <v>-0.75508784299999998</v>
      </c>
      <c r="E3494" s="1">
        <v>5.7199999999999999E-15</v>
      </c>
      <c r="F3494">
        <v>0.64484709299999998</v>
      </c>
      <c r="G3494">
        <v>0.41582777300000001</v>
      </c>
      <c r="H3494">
        <v>3.565095935</v>
      </c>
      <c r="I3494">
        <v>1.73502779</v>
      </c>
      <c r="J3494">
        <v>5.3001237249999997</v>
      </c>
      <c r="K3494" t="b">
        <f>F3494&lt;0.5</f>
        <v>0</v>
      </c>
    </row>
    <row r="3495" spans="1:11" x14ac:dyDescent="0.2">
      <c r="A3495" t="s">
        <v>841</v>
      </c>
      <c r="B3495" t="s">
        <v>840</v>
      </c>
      <c r="C3495">
        <v>-5.3801216999999998E-2</v>
      </c>
      <c r="D3495">
        <v>-1.590751657</v>
      </c>
      <c r="E3495" s="1">
        <v>2.31E-10</v>
      </c>
      <c r="F3495">
        <v>0.64455004800000004</v>
      </c>
      <c r="G3495">
        <v>0.41544476400000002</v>
      </c>
      <c r="H3495">
        <v>5.319016499</v>
      </c>
      <c r="I3495">
        <v>1.3103401210000001</v>
      </c>
      <c r="J3495">
        <v>6.6293566200000003</v>
      </c>
      <c r="K3495" t="b">
        <f>F3495&lt;0.5</f>
        <v>0</v>
      </c>
    </row>
    <row r="3496" spans="1:11" x14ac:dyDescent="0.2">
      <c r="A3496" t="s">
        <v>839</v>
      </c>
      <c r="B3496" t="s">
        <v>838</v>
      </c>
      <c r="C3496">
        <v>-3.4754644000000001E-2</v>
      </c>
      <c r="D3496">
        <v>-0.49987825400000002</v>
      </c>
      <c r="E3496" s="1">
        <v>2.0999999999999998E-15</v>
      </c>
      <c r="F3496">
        <v>0.64421556400000002</v>
      </c>
      <c r="G3496">
        <v>0.41501369199999999</v>
      </c>
      <c r="H3496">
        <v>2.9489903160000002</v>
      </c>
      <c r="I3496">
        <v>1.9541963099999999</v>
      </c>
      <c r="J3496">
        <v>4.9031866270000002</v>
      </c>
      <c r="K3496" t="b">
        <f>F3496&lt;0.5</f>
        <v>0</v>
      </c>
    </row>
    <row r="3497" spans="1:11" x14ac:dyDescent="0.2">
      <c r="A3497" t="s">
        <v>837</v>
      </c>
      <c r="B3497" t="s">
        <v>836</v>
      </c>
      <c r="C3497">
        <v>-8.6290272000000001E-2</v>
      </c>
      <c r="D3497">
        <v>-1.1215786400000001</v>
      </c>
      <c r="E3497" s="1">
        <v>9.43E-14</v>
      </c>
      <c r="F3497">
        <v>0.64418196299999997</v>
      </c>
      <c r="G3497">
        <v>0.41497040200000002</v>
      </c>
      <c r="H3497">
        <v>6.2205510750000004</v>
      </c>
      <c r="I3497">
        <v>0.40880554600000002</v>
      </c>
      <c r="J3497">
        <v>6.6293566200000003</v>
      </c>
      <c r="K3497" t="b">
        <f>F3497&lt;0.5</f>
        <v>0</v>
      </c>
    </row>
    <row r="3498" spans="1:11" x14ac:dyDescent="0.2">
      <c r="A3498" t="s">
        <v>835</v>
      </c>
      <c r="B3498" t="s">
        <v>834</v>
      </c>
      <c r="C3498">
        <v>-7.0656273000000006E-2</v>
      </c>
      <c r="D3498">
        <v>-0.83317275300000004</v>
      </c>
      <c r="E3498" s="1">
        <v>1.07E-15</v>
      </c>
      <c r="F3498">
        <v>0.64410161300000002</v>
      </c>
      <c r="G3498">
        <v>0.41486688700000002</v>
      </c>
      <c r="H3498">
        <v>5.4996304470000004</v>
      </c>
      <c r="I3498">
        <v>0.45456586300000001</v>
      </c>
      <c r="J3498">
        <v>5.9541963100000004</v>
      </c>
      <c r="K3498" t="b">
        <f>F3498&lt;0.5</f>
        <v>0</v>
      </c>
    </row>
    <row r="3499" spans="1:11" x14ac:dyDescent="0.2">
      <c r="A3499" t="s">
        <v>833</v>
      </c>
      <c r="B3499" t="s">
        <v>832</v>
      </c>
      <c r="C3499">
        <v>-0.14263078800000001</v>
      </c>
      <c r="D3499">
        <v>-1.498928968</v>
      </c>
      <c r="E3499" s="1">
        <v>2.3200000000000002E-16</v>
      </c>
      <c r="F3499">
        <v>0.64375584699999999</v>
      </c>
      <c r="G3499">
        <v>0.41442159000000001</v>
      </c>
      <c r="H3499">
        <v>7.6293566200000003</v>
      </c>
      <c r="I3499">
        <v>-1</v>
      </c>
      <c r="J3499">
        <v>6.6293566200000003</v>
      </c>
      <c r="K3499" t="b">
        <f>F3499&lt;0.5</f>
        <v>0</v>
      </c>
    </row>
    <row r="3500" spans="1:11" x14ac:dyDescent="0.2">
      <c r="A3500" t="s">
        <v>831</v>
      </c>
      <c r="B3500" t="s">
        <v>830</v>
      </c>
      <c r="C3500">
        <v>-0.17149255099999999</v>
      </c>
      <c r="D3500">
        <v>-1.560405096</v>
      </c>
      <c r="E3500" s="1">
        <v>4.5299999999999998E-6</v>
      </c>
      <c r="F3500">
        <v>0.64339341900000002</v>
      </c>
      <c r="G3500">
        <v>0.41395509200000002</v>
      </c>
      <c r="H3500">
        <v>4.1062663639999997</v>
      </c>
      <c r="I3500">
        <v>0.286051059</v>
      </c>
      <c r="J3500">
        <v>4.3923174229999997</v>
      </c>
      <c r="K3500" t="b">
        <f>F3500&lt;0.5</f>
        <v>0</v>
      </c>
    </row>
    <row r="3501" spans="1:11" x14ac:dyDescent="0.2">
      <c r="A3501" t="s">
        <v>829</v>
      </c>
      <c r="B3501" t="s">
        <v>828</v>
      </c>
      <c r="C3501">
        <v>-0.143744542</v>
      </c>
      <c r="D3501">
        <v>-1.5023573990000001</v>
      </c>
      <c r="E3501">
        <v>3.4023799999999998E-4</v>
      </c>
      <c r="F3501">
        <v>0.64175039199999995</v>
      </c>
      <c r="G3501">
        <v>0.41184356500000002</v>
      </c>
      <c r="H3501">
        <v>7.9023751139999998</v>
      </c>
      <c r="I3501">
        <v>-1.273018494</v>
      </c>
      <c r="J3501">
        <v>6.6293566200000003</v>
      </c>
      <c r="K3501" t="b">
        <f>F3501&lt;0.5</f>
        <v>0</v>
      </c>
    </row>
    <row r="3502" spans="1:11" x14ac:dyDescent="0.2">
      <c r="A3502" t="s">
        <v>827</v>
      </c>
      <c r="B3502" t="s">
        <v>826</v>
      </c>
      <c r="C3502">
        <v>-8.3184578999999995E-2</v>
      </c>
      <c r="D3502">
        <v>-0.68662148999999995</v>
      </c>
      <c r="E3502" s="1">
        <v>6.8600000000000002E-15</v>
      </c>
      <c r="F3502">
        <v>0.64125714199999995</v>
      </c>
      <c r="G3502">
        <v>0.41121072199999997</v>
      </c>
      <c r="H3502">
        <v>3.8262538319999999</v>
      </c>
      <c r="I3502">
        <v>1.9236218999999999E-2</v>
      </c>
      <c r="J3502">
        <v>3.8454900510000001</v>
      </c>
      <c r="K3502" t="b">
        <f>F3502&lt;0.5</f>
        <v>0</v>
      </c>
    </row>
    <row r="3503" spans="1:11" x14ac:dyDescent="0.2">
      <c r="A3503" t="s">
        <v>825</v>
      </c>
      <c r="B3503" t="s">
        <v>824</v>
      </c>
      <c r="C3503">
        <v>-4.8273536999999998E-2</v>
      </c>
      <c r="D3503">
        <v>-1.0951087740000001</v>
      </c>
      <c r="E3503" s="1">
        <v>6.8799999999999995E-14</v>
      </c>
      <c r="F3503">
        <v>0.64109013999999998</v>
      </c>
      <c r="G3503">
        <v>0.41099656800000001</v>
      </c>
      <c r="H3503">
        <v>5.255541784</v>
      </c>
      <c r="I3503">
        <v>1.3738148370000001</v>
      </c>
      <c r="J3503">
        <v>6.6293566200000003</v>
      </c>
      <c r="K3503" t="b">
        <f>F3503&lt;0.5</f>
        <v>0</v>
      </c>
    </row>
    <row r="3504" spans="1:11" x14ac:dyDescent="0.2">
      <c r="A3504" t="s">
        <v>823</v>
      </c>
      <c r="B3504" t="s">
        <v>822</v>
      </c>
      <c r="C3504">
        <v>-9.6104427000000006E-2</v>
      </c>
      <c r="D3504">
        <v>-1.0779256450000001</v>
      </c>
      <c r="E3504">
        <v>1.5076110000000001E-3</v>
      </c>
      <c r="F3504">
        <v>0.64040028400000004</v>
      </c>
      <c r="G3504">
        <v>0.41011252300000001</v>
      </c>
      <c r="H3504">
        <v>3.7564133559999999</v>
      </c>
      <c r="I3504">
        <v>0.70301826199999995</v>
      </c>
      <c r="J3504">
        <v>4.4594316190000001</v>
      </c>
      <c r="K3504" t="b">
        <f>F3504&lt;0.5</f>
        <v>0</v>
      </c>
    </row>
    <row r="3505" spans="1:11" x14ac:dyDescent="0.2">
      <c r="A3505" t="s">
        <v>821</v>
      </c>
      <c r="B3505" t="s">
        <v>820</v>
      </c>
      <c r="C3505">
        <v>-8.8036975000000003E-2</v>
      </c>
      <c r="D3505">
        <v>-0.817154559</v>
      </c>
      <c r="E3505" s="1">
        <v>4.4000000000000002E-26</v>
      </c>
      <c r="F3505">
        <v>0.64014059300000004</v>
      </c>
      <c r="G3505">
        <v>0.40977997900000002</v>
      </c>
      <c r="H3505">
        <v>6.6293566200000003</v>
      </c>
      <c r="I3505">
        <v>0</v>
      </c>
      <c r="J3505">
        <v>6.6293566200000003</v>
      </c>
      <c r="K3505" t="b">
        <f>F3505&lt;0.5</f>
        <v>0</v>
      </c>
    </row>
    <row r="3506" spans="1:11" x14ac:dyDescent="0.2">
      <c r="A3506" t="s">
        <v>819</v>
      </c>
      <c r="B3506" t="s">
        <v>818</v>
      </c>
      <c r="C3506">
        <v>-9.5652078000000001E-2</v>
      </c>
      <c r="D3506">
        <v>-0.85757558499999997</v>
      </c>
      <c r="E3506" s="1">
        <v>7.4300000000000005E-12</v>
      </c>
      <c r="F3506">
        <v>0.64007839</v>
      </c>
      <c r="G3506">
        <v>0.40970034500000002</v>
      </c>
      <c r="H3506">
        <v>3.198428195</v>
      </c>
      <c r="I3506">
        <v>0.64287405900000005</v>
      </c>
      <c r="J3506">
        <v>3.8413022539999999</v>
      </c>
      <c r="K3506" t="b">
        <f>F3506&lt;0.5</f>
        <v>0</v>
      </c>
    </row>
    <row r="3507" spans="1:11" x14ac:dyDescent="0.2">
      <c r="A3507" t="s">
        <v>817</v>
      </c>
      <c r="B3507" t="s">
        <v>816</v>
      </c>
      <c r="C3507">
        <v>-9.6378395000000006E-2</v>
      </c>
      <c r="D3507">
        <v>-1.03133885</v>
      </c>
      <c r="E3507" s="1">
        <v>2.4E-9</v>
      </c>
      <c r="F3507">
        <v>0.638748918</v>
      </c>
      <c r="G3507">
        <v>0.40800018100000002</v>
      </c>
      <c r="H3507">
        <v>3.5293826250000002</v>
      </c>
      <c r="I3507">
        <v>1.029584667</v>
      </c>
      <c r="J3507">
        <v>4.5589672920000002</v>
      </c>
      <c r="K3507" t="b">
        <f>F3507&lt;0.5</f>
        <v>0</v>
      </c>
    </row>
    <row r="3508" spans="1:11" x14ac:dyDescent="0.2">
      <c r="A3508" t="s">
        <v>815</v>
      </c>
      <c r="B3508" t="s">
        <v>814</v>
      </c>
      <c r="C3508">
        <v>-0.155022359</v>
      </c>
      <c r="D3508">
        <v>-1.1952789500000001</v>
      </c>
      <c r="E3508" s="1">
        <v>6.6100000000000004E-14</v>
      </c>
      <c r="F3508">
        <v>0.63850381599999995</v>
      </c>
      <c r="G3508">
        <v>0.40768712299999998</v>
      </c>
      <c r="H3508">
        <v>5.8871730070000003</v>
      </c>
      <c r="I3508">
        <v>-1.3793783669999999</v>
      </c>
      <c r="J3508">
        <v>4.5077946400000002</v>
      </c>
      <c r="K3508" t="b">
        <f>F3508&lt;0.5</f>
        <v>0</v>
      </c>
    </row>
    <row r="3509" spans="1:11" x14ac:dyDescent="0.2">
      <c r="A3509" t="s">
        <v>813</v>
      </c>
      <c r="B3509" t="s">
        <v>812</v>
      </c>
      <c r="C3509">
        <v>-6.7262955999999999E-2</v>
      </c>
      <c r="D3509">
        <v>-0.71706968100000001</v>
      </c>
      <c r="E3509" s="1">
        <v>6.3800000000000003E-14</v>
      </c>
      <c r="F3509">
        <v>0.63792833800000004</v>
      </c>
      <c r="G3509">
        <v>0.40695256400000002</v>
      </c>
      <c r="H3509">
        <v>3.1319689820000001</v>
      </c>
      <c r="I3509">
        <v>0.81912141699999996</v>
      </c>
      <c r="J3509">
        <v>3.9510904</v>
      </c>
      <c r="K3509" t="b">
        <f>F3509&lt;0.5</f>
        <v>0</v>
      </c>
    </row>
    <row r="3510" spans="1:11" x14ac:dyDescent="0.2">
      <c r="A3510" t="s">
        <v>811</v>
      </c>
      <c r="B3510" t="s">
        <v>810</v>
      </c>
      <c r="C3510">
        <v>-4.4212108E-2</v>
      </c>
      <c r="D3510">
        <v>-0.64235727200000003</v>
      </c>
      <c r="E3510" s="1">
        <v>8.3200000000000002E-10</v>
      </c>
      <c r="F3510">
        <v>0.63783277599999999</v>
      </c>
      <c r="G3510">
        <v>0.40683065000000002</v>
      </c>
      <c r="H3510">
        <v>2.9013627350000002</v>
      </c>
      <c r="I3510">
        <v>1.817455512</v>
      </c>
      <c r="J3510">
        <v>4.7188182469999997</v>
      </c>
      <c r="K3510" t="b">
        <f>F3510&lt;0.5</f>
        <v>0</v>
      </c>
    </row>
    <row r="3511" spans="1:11" x14ac:dyDescent="0.2">
      <c r="A3511" t="s">
        <v>809</v>
      </c>
      <c r="B3511" t="s">
        <v>808</v>
      </c>
      <c r="C3511">
        <v>-0.137444658</v>
      </c>
      <c r="D3511">
        <v>-0.86231029000000003</v>
      </c>
      <c r="E3511" s="1">
        <v>6.2600000000000006E-14</v>
      </c>
      <c r="F3511">
        <v>0.63731376299999998</v>
      </c>
      <c r="G3511">
        <v>0.40616883300000001</v>
      </c>
      <c r="H3511">
        <v>4.4544004460000002</v>
      </c>
      <c r="I3511">
        <v>-1.692310258</v>
      </c>
      <c r="J3511">
        <v>2.7620901880000002</v>
      </c>
      <c r="K3511" t="b">
        <f>F3511&lt;0.5</f>
        <v>0</v>
      </c>
    </row>
    <row r="3512" spans="1:11" x14ac:dyDescent="0.2">
      <c r="A3512" t="s">
        <v>807</v>
      </c>
      <c r="B3512" t="s">
        <v>806</v>
      </c>
      <c r="C3512">
        <v>-5.6413064999999998E-2</v>
      </c>
      <c r="D3512">
        <v>-1.18839983</v>
      </c>
      <c r="E3512" s="1">
        <v>3.8700000000000003E-20</v>
      </c>
      <c r="F3512">
        <v>0.63721596800000002</v>
      </c>
      <c r="G3512">
        <v>0.40604419000000003</v>
      </c>
      <c r="H3512">
        <v>4.7777211360000003</v>
      </c>
      <c r="I3512">
        <v>1.851635484</v>
      </c>
      <c r="J3512">
        <v>6.6293566200000003</v>
      </c>
      <c r="K3512" t="b">
        <f>F3512&lt;0.5</f>
        <v>0</v>
      </c>
    </row>
    <row r="3513" spans="1:11" x14ac:dyDescent="0.2">
      <c r="A3513" t="s">
        <v>805</v>
      </c>
      <c r="B3513" t="s">
        <v>804</v>
      </c>
      <c r="C3513">
        <v>-0.11545507300000001</v>
      </c>
      <c r="D3513">
        <v>-0.83668028299999997</v>
      </c>
      <c r="E3513" s="1">
        <v>2.8099999999999999E-12</v>
      </c>
      <c r="F3513">
        <v>0.63684727100000005</v>
      </c>
      <c r="G3513">
        <v>0.40557444599999998</v>
      </c>
      <c r="H3513">
        <v>5.2393087700000001</v>
      </c>
      <c r="I3513">
        <v>-2.0980320830000001</v>
      </c>
      <c r="J3513">
        <v>3.141276687</v>
      </c>
      <c r="K3513" t="b">
        <f>F3513&lt;0.5</f>
        <v>0</v>
      </c>
    </row>
    <row r="3514" spans="1:11" x14ac:dyDescent="0.2">
      <c r="A3514" t="s">
        <v>803</v>
      </c>
      <c r="B3514" t="s">
        <v>802</v>
      </c>
      <c r="C3514">
        <v>-0.140203355</v>
      </c>
      <c r="D3514">
        <v>-1.1343916439999999</v>
      </c>
      <c r="E3514" s="1">
        <v>1.7599999999999999E-14</v>
      </c>
      <c r="F3514">
        <v>0.63674791399999997</v>
      </c>
      <c r="G3514">
        <v>0.40544790600000002</v>
      </c>
      <c r="H3514">
        <v>5.5177151599999998</v>
      </c>
      <c r="I3514">
        <v>-0.480625841</v>
      </c>
      <c r="J3514">
        <v>5.0370893189999997</v>
      </c>
      <c r="K3514" t="b">
        <f>F3514&lt;0.5</f>
        <v>0</v>
      </c>
    </row>
    <row r="3515" spans="1:11" x14ac:dyDescent="0.2">
      <c r="A3515" t="s">
        <v>801</v>
      </c>
      <c r="B3515" t="s">
        <v>800</v>
      </c>
      <c r="C3515">
        <v>-0.113030455</v>
      </c>
      <c r="D3515">
        <v>-0.79490876799999999</v>
      </c>
      <c r="E3515" s="1">
        <v>2.87E-14</v>
      </c>
      <c r="F3515">
        <v>0.63581355699999997</v>
      </c>
      <c r="G3515">
        <v>0.40425887999999999</v>
      </c>
      <c r="H3515">
        <v>4.3863681559999996</v>
      </c>
      <c r="I3515">
        <v>-1.289506617</v>
      </c>
      <c r="J3515">
        <v>3.0968615389999998</v>
      </c>
      <c r="K3515" t="b">
        <f>F3515&lt;0.5</f>
        <v>0</v>
      </c>
    </row>
    <row r="3516" spans="1:11" x14ac:dyDescent="0.2">
      <c r="A3516" t="s">
        <v>799</v>
      </c>
      <c r="B3516" t="s">
        <v>798</v>
      </c>
      <c r="C3516">
        <v>-5.7059270000000002E-2</v>
      </c>
      <c r="D3516">
        <v>-0.57203986200000001</v>
      </c>
      <c r="E3516" s="1">
        <v>5.0799999999999997E-15</v>
      </c>
      <c r="F3516">
        <v>0.63554942699999994</v>
      </c>
      <c r="G3516">
        <v>0.40392307399999999</v>
      </c>
      <c r="H3516">
        <v>3.093064515</v>
      </c>
      <c r="I3516">
        <v>0.80578876099999996</v>
      </c>
      <c r="J3516">
        <v>3.8988532770000002</v>
      </c>
      <c r="K3516" t="b">
        <f>F3516&lt;0.5</f>
        <v>0</v>
      </c>
    </row>
    <row r="3517" spans="1:11" x14ac:dyDescent="0.2">
      <c r="A3517" t="s">
        <v>797</v>
      </c>
      <c r="B3517" t="s">
        <v>796</v>
      </c>
      <c r="C3517">
        <v>-0.101914061</v>
      </c>
      <c r="D3517">
        <v>-0.99546372900000002</v>
      </c>
      <c r="E3517" s="1">
        <v>4.64E-17</v>
      </c>
      <c r="F3517">
        <v>0.63537003700000005</v>
      </c>
      <c r="G3517">
        <v>0.40369508399999998</v>
      </c>
      <c r="H3517">
        <v>6.8099288659999999</v>
      </c>
      <c r="I3517">
        <v>-0.18057224599999999</v>
      </c>
      <c r="J3517">
        <v>6.6293566200000003</v>
      </c>
      <c r="K3517" t="b">
        <f>F3517&lt;0.5</f>
        <v>0</v>
      </c>
    </row>
    <row r="3518" spans="1:11" x14ac:dyDescent="0.2">
      <c r="A3518" t="s">
        <v>795</v>
      </c>
      <c r="B3518" t="s">
        <v>794</v>
      </c>
      <c r="C3518">
        <v>-6.4860608E-2</v>
      </c>
      <c r="D3518">
        <v>-0.77682458499999996</v>
      </c>
      <c r="E3518" s="1">
        <v>8.4800000000000005E-15</v>
      </c>
      <c r="F3518">
        <v>0.63489720500000002</v>
      </c>
      <c r="G3518">
        <v>0.40309445999999999</v>
      </c>
      <c r="H3518">
        <v>3.693262544</v>
      </c>
      <c r="I3518">
        <v>1.1329514060000001</v>
      </c>
      <c r="J3518">
        <v>4.8262139489999996</v>
      </c>
      <c r="K3518" t="b">
        <f>F3518&lt;0.5</f>
        <v>0</v>
      </c>
    </row>
    <row r="3519" spans="1:11" x14ac:dyDescent="0.2">
      <c r="A3519" t="s">
        <v>793</v>
      </c>
      <c r="B3519" t="s">
        <v>792</v>
      </c>
      <c r="C3519">
        <v>2.3793117999999999E-2</v>
      </c>
      <c r="D3519">
        <v>1.1963479459999999</v>
      </c>
      <c r="E3519" s="1">
        <v>1.99E-11</v>
      </c>
      <c r="F3519">
        <v>0.634886803</v>
      </c>
      <c r="G3519">
        <v>0.40308125299999997</v>
      </c>
      <c r="H3519">
        <v>3.5441485770000001</v>
      </c>
      <c r="I3519">
        <v>-6.6293566200000003</v>
      </c>
      <c r="J3519">
        <v>-3.0852080430000002</v>
      </c>
      <c r="K3519" t="b">
        <f>F3519&lt;0.5</f>
        <v>0</v>
      </c>
    </row>
    <row r="3520" spans="1:11" x14ac:dyDescent="0.2">
      <c r="A3520" t="s">
        <v>791</v>
      </c>
      <c r="B3520" t="s">
        <v>790</v>
      </c>
      <c r="C3520">
        <v>-0.23127647700000001</v>
      </c>
      <c r="D3520">
        <v>-1.867260948</v>
      </c>
      <c r="E3520" s="1">
        <v>8.3000000000000002E-8</v>
      </c>
      <c r="F3520">
        <v>0.63472714799999996</v>
      </c>
      <c r="G3520">
        <v>0.40287855299999997</v>
      </c>
      <c r="H3520">
        <v>10.04439412</v>
      </c>
      <c r="I3520">
        <v>-3.4150374989999999</v>
      </c>
      <c r="J3520">
        <v>6.6293566200000003</v>
      </c>
      <c r="K3520" t="b">
        <f>F3520&lt;0.5</f>
        <v>0</v>
      </c>
    </row>
    <row r="3521" spans="1:11" x14ac:dyDescent="0.2">
      <c r="A3521" t="s">
        <v>789</v>
      </c>
      <c r="B3521" t="s">
        <v>788</v>
      </c>
      <c r="C3521">
        <v>-5.9296613999999997E-2</v>
      </c>
      <c r="D3521">
        <v>-0.35116598199999999</v>
      </c>
      <c r="E3521" s="1">
        <v>1.1800000000000001E-11</v>
      </c>
      <c r="F3521">
        <v>0.63455901699999995</v>
      </c>
      <c r="G3521">
        <v>0.40266514599999997</v>
      </c>
      <c r="H3521">
        <v>1.8191957110000001</v>
      </c>
      <c r="I3521">
        <v>-0.72704586400000004</v>
      </c>
      <c r="J3521">
        <v>1.092149847</v>
      </c>
      <c r="K3521" t="b">
        <f>F3521&lt;0.5</f>
        <v>0</v>
      </c>
    </row>
    <row r="3522" spans="1:11" x14ac:dyDescent="0.2">
      <c r="A3522" t="s">
        <v>787</v>
      </c>
      <c r="B3522" t="s">
        <v>786</v>
      </c>
      <c r="C3522">
        <v>-7.9294097999999993E-2</v>
      </c>
      <c r="D3522">
        <v>-0.49333570900000001</v>
      </c>
      <c r="E3522" s="1">
        <v>1.13E-9</v>
      </c>
      <c r="F3522">
        <v>0.63448484500000002</v>
      </c>
      <c r="G3522">
        <v>0.402571018</v>
      </c>
      <c r="H3522">
        <v>2.9896277769999999</v>
      </c>
      <c r="I3522">
        <v>-0.84702338099999996</v>
      </c>
      <c r="J3522">
        <v>2.1426043950000002</v>
      </c>
      <c r="K3522" t="b">
        <f>F3522&lt;0.5</f>
        <v>0</v>
      </c>
    </row>
    <row r="3523" spans="1:11" x14ac:dyDescent="0.2">
      <c r="A3523" t="s">
        <v>785</v>
      </c>
      <c r="B3523" t="s">
        <v>784</v>
      </c>
      <c r="C3523">
        <v>-0.109802843</v>
      </c>
      <c r="D3523">
        <v>-1.7757268470000001</v>
      </c>
      <c r="E3523" s="1">
        <v>3.3800000000000002E-11</v>
      </c>
      <c r="F3523">
        <v>0.63441694400000004</v>
      </c>
      <c r="G3523">
        <v>0.40248485899999997</v>
      </c>
      <c r="H3523">
        <v>5.2397898080000003</v>
      </c>
      <c r="I3523">
        <v>1.389566812</v>
      </c>
      <c r="J3523">
        <v>6.6293566200000003</v>
      </c>
      <c r="K3523" t="b">
        <f>F3523&lt;0.5</f>
        <v>0</v>
      </c>
    </row>
    <row r="3524" spans="1:11" x14ac:dyDescent="0.2">
      <c r="A3524" t="s">
        <v>783</v>
      </c>
      <c r="B3524" t="s">
        <v>782</v>
      </c>
      <c r="C3524">
        <v>-9.0892955999999997E-2</v>
      </c>
      <c r="D3524">
        <v>-0.65964359900000002</v>
      </c>
      <c r="E3524" s="1">
        <v>1.8600000000000002E-12</v>
      </c>
      <c r="F3524">
        <v>0.63435915700000001</v>
      </c>
      <c r="G3524">
        <v>0.40241154099999998</v>
      </c>
      <c r="H3524">
        <v>2.9971563950000002</v>
      </c>
      <c r="I3524">
        <v>-8.8809266999999997E-2</v>
      </c>
      <c r="J3524">
        <v>2.9083471279999999</v>
      </c>
      <c r="K3524" t="b">
        <f>F3524&lt;0.5</f>
        <v>0</v>
      </c>
    </row>
    <row r="3525" spans="1:11" x14ac:dyDescent="0.2">
      <c r="A3525" t="s">
        <v>781</v>
      </c>
      <c r="B3525" t="s">
        <v>780</v>
      </c>
      <c r="C3525">
        <v>-9.1847355000000006E-2</v>
      </c>
      <c r="D3525">
        <v>-1.2911089739999999</v>
      </c>
      <c r="E3525" s="1">
        <v>1.76E-20</v>
      </c>
      <c r="F3525">
        <v>0.63377072300000004</v>
      </c>
      <c r="G3525">
        <v>0.40166532900000002</v>
      </c>
      <c r="H3525">
        <v>6.0850361040000003</v>
      </c>
      <c r="I3525">
        <v>0.54432051599999998</v>
      </c>
      <c r="J3525">
        <v>6.6293566200000003</v>
      </c>
      <c r="K3525" t="b">
        <f>F3525&lt;0.5</f>
        <v>0</v>
      </c>
    </row>
    <row r="3526" spans="1:11" x14ac:dyDescent="0.2">
      <c r="A3526" t="s">
        <v>779</v>
      </c>
      <c r="B3526" t="s">
        <v>778</v>
      </c>
      <c r="C3526">
        <v>-6.0991511999999998E-2</v>
      </c>
      <c r="D3526">
        <v>-0.60166877900000004</v>
      </c>
      <c r="E3526" s="1">
        <v>2.0499999999999999E-12</v>
      </c>
      <c r="F3526">
        <v>0.63351315500000005</v>
      </c>
      <c r="G3526">
        <v>0.40133891799999999</v>
      </c>
      <c r="H3526">
        <v>3.813279756</v>
      </c>
      <c r="I3526">
        <v>0.75488750199999999</v>
      </c>
      <c r="J3526">
        <v>4.5681672579999999</v>
      </c>
      <c r="K3526" t="b">
        <f>F3526&lt;0.5</f>
        <v>0</v>
      </c>
    </row>
    <row r="3527" spans="1:11" x14ac:dyDescent="0.2">
      <c r="A3527" t="s">
        <v>777</v>
      </c>
      <c r="B3527" t="s">
        <v>776</v>
      </c>
      <c r="C3527">
        <v>-7.0856824999999998E-2</v>
      </c>
      <c r="D3527">
        <v>-0.64040834800000002</v>
      </c>
      <c r="E3527" s="1">
        <v>1.12E-13</v>
      </c>
      <c r="F3527">
        <v>0.63326290900000004</v>
      </c>
      <c r="G3527">
        <v>0.40102191199999998</v>
      </c>
      <c r="H3527">
        <v>3.7517815909999999</v>
      </c>
      <c r="I3527">
        <v>0.29884448200000002</v>
      </c>
      <c r="J3527">
        <v>4.0506260730000001</v>
      </c>
      <c r="K3527" t="b">
        <f>F3527&lt;0.5</f>
        <v>0</v>
      </c>
    </row>
    <row r="3528" spans="1:11" x14ac:dyDescent="0.2">
      <c r="A3528" t="s">
        <v>775</v>
      </c>
      <c r="B3528" t="s">
        <v>774</v>
      </c>
      <c r="C3528">
        <v>-9.5122768999999996E-2</v>
      </c>
      <c r="D3528">
        <v>-0.61062654699999996</v>
      </c>
      <c r="E3528" s="1">
        <v>5.5599999999999998E-14</v>
      </c>
      <c r="F3528">
        <v>0.63323110999999999</v>
      </c>
      <c r="G3528">
        <v>0.400981639</v>
      </c>
      <c r="H3528">
        <v>2.7313035220000002</v>
      </c>
      <c r="I3528">
        <v>-0.244188345</v>
      </c>
      <c r="J3528">
        <v>2.4871151770000002</v>
      </c>
      <c r="K3528" t="b">
        <f>F3528&lt;0.5</f>
        <v>0</v>
      </c>
    </row>
    <row r="3529" spans="1:11" x14ac:dyDescent="0.2">
      <c r="A3529" t="s">
        <v>773</v>
      </c>
      <c r="B3529" t="s">
        <v>772</v>
      </c>
      <c r="C3529">
        <v>-3.8981845000000001E-2</v>
      </c>
      <c r="D3529">
        <v>-0.81525130899999998</v>
      </c>
      <c r="E3529" s="1">
        <v>3.26E-18</v>
      </c>
      <c r="F3529">
        <v>0.63282063600000005</v>
      </c>
      <c r="G3529">
        <v>0.40046195800000001</v>
      </c>
      <c r="H3529">
        <v>4.7659913119999997</v>
      </c>
      <c r="I3529">
        <v>1.8633653080000001</v>
      </c>
      <c r="J3529">
        <v>6.6293566200000003</v>
      </c>
      <c r="K3529" t="b">
        <f>F3529&lt;0.5</f>
        <v>0</v>
      </c>
    </row>
    <row r="3530" spans="1:11" x14ac:dyDescent="0.2">
      <c r="A3530" t="s">
        <v>771</v>
      </c>
      <c r="B3530" t="s">
        <v>770</v>
      </c>
      <c r="C3530">
        <v>-5.1392835999999997E-2</v>
      </c>
      <c r="D3530">
        <v>-0.30132623600000003</v>
      </c>
      <c r="E3530" s="1">
        <v>1.7599999999999999E-14</v>
      </c>
      <c r="F3530">
        <v>0.63246629600000004</v>
      </c>
      <c r="G3530">
        <v>0.40001361600000002</v>
      </c>
      <c r="H3530">
        <v>2.411949575</v>
      </c>
      <c r="I3530">
        <v>-1.2000304850000001</v>
      </c>
      <c r="J3530">
        <v>1.2119190900000001</v>
      </c>
      <c r="K3530" t="b">
        <f>F3530&lt;0.5</f>
        <v>0</v>
      </c>
    </row>
    <row r="3531" spans="1:11" x14ac:dyDescent="0.2">
      <c r="A3531" t="s">
        <v>769</v>
      </c>
      <c r="B3531" t="s">
        <v>768</v>
      </c>
      <c r="C3531">
        <v>-0.16851564199999999</v>
      </c>
      <c r="D3531">
        <v>-1.5889974579999999</v>
      </c>
      <c r="E3531" s="1">
        <v>1.6900000000000001E-10</v>
      </c>
      <c r="F3531">
        <v>0.63208109000000001</v>
      </c>
      <c r="G3531">
        <v>0.39952650499999998</v>
      </c>
      <c r="H3531">
        <v>7.3215270500000003</v>
      </c>
      <c r="I3531">
        <v>-2.4236815940000001</v>
      </c>
      <c r="J3531">
        <v>4.8978454559999998</v>
      </c>
      <c r="K3531" t="b">
        <f>F3531&lt;0.5</f>
        <v>0</v>
      </c>
    </row>
    <row r="3532" spans="1:11" x14ac:dyDescent="0.2">
      <c r="A3532" t="s">
        <v>767</v>
      </c>
      <c r="B3532" t="s">
        <v>766</v>
      </c>
      <c r="C3532">
        <v>-0.102469588</v>
      </c>
      <c r="D3532">
        <v>-0.78059866600000005</v>
      </c>
      <c r="E3532" s="1">
        <v>1.6999999999999999E-11</v>
      </c>
      <c r="F3532">
        <v>0.63164524200000005</v>
      </c>
      <c r="G3532">
        <v>0.39897571100000001</v>
      </c>
      <c r="H3532">
        <v>4.3498716929999999</v>
      </c>
      <c r="I3532">
        <v>-0.38904229099999998</v>
      </c>
      <c r="J3532">
        <v>3.960829403</v>
      </c>
      <c r="K3532" t="b">
        <f>F3532&lt;0.5</f>
        <v>0</v>
      </c>
    </row>
    <row r="3533" spans="1:11" x14ac:dyDescent="0.2">
      <c r="A3533" t="s">
        <v>765</v>
      </c>
      <c r="B3533" t="s">
        <v>764</v>
      </c>
      <c r="C3533">
        <v>-3.7469636000000001E-2</v>
      </c>
      <c r="D3533">
        <v>-0.52896728900000001</v>
      </c>
      <c r="E3533" s="1">
        <v>2.5200000000000002E-12</v>
      </c>
      <c r="F3533">
        <v>0.63106351400000005</v>
      </c>
      <c r="G3533">
        <v>0.39824115799999998</v>
      </c>
      <c r="H3533">
        <v>2.6682472819999998</v>
      </c>
      <c r="I3533">
        <v>1.578063767</v>
      </c>
      <c r="J3533">
        <v>4.2463110479999999</v>
      </c>
      <c r="K3533" t="b">
        <f>F3533&lt;0.5</f>
        <v>0</v>
      </c>
    </row>
    <row r="3534" spans="1:11" x14ac:dyDescent="0.2">
      <c r="A3534" t="s">
        <v>763</v>
      </c>
      <c r="B3534" t="s">
        <v>762</v>
      </c>
      <c r="C3534">
        <v>-0.17781670799999999</v>
      </c>
      <c r="D3534">
        <v>-1.309525225</v>
      </c>
      <c r="E3534" s="1">
        <v>7.3100000000000005E-16</v>
      </c>
      <c r="F3534">
        <v>0.63078779699999998</v>
      </c>
      <c r="G3534">
        <v>0.39789324500000001</v>
      </c>
      <c r="H3534">
        <v>6.7982239099999999</v>
      </c>
      <c r="I3534">
        <v>-1.575831489</v>
      </c>
      <c r="J3534">
        <v>5.2223924210000003</v>
      </c>
      <c r="K3534" t="b">
        <f>F3534&lt;0.5</f>
        <v>0</v>
      </c>
    </row>
    <row r="3535" spans="1:11" x14ac:dyDescent="0.2">
      <c r="A3535" t="s">
        <v>761</v>
      </c>
      <c r="B3535" t="s">
        <v>760</v>
      </c>
      <c r="C3535">
        <v>-4.8970416000000003E-2</v>
      </c>
      <c r="D3535">
        <v>-1.0505734229999999</v>
      </c>
      <c r="E3535" s="1">
        <v>7.6599999999999998E-8</v>
      </c>
      <c r="F3535">
        <v>0.63068431899999999</v>
      </c>
      <c r="G3535">
        <v>0.39776271000000002</v>
      </c>
      <c r="H3535">
        <v>4.7302855289999997</v>
      </c>
      <c r="I3535">
        <v>1.8990710909999999</v>
      </c>
      <c r="J3535">
        <v>6.6293566200000003</v>
      </c>
      <c r="K3535" t="b">
        <f>F3535&lt;0.5</f>
        <v>0</v>
      </c>
    </row>
    <row r="3536" spans="1:11" x14ac:dyDescent="0.2">
      <c r="A3536" t="s">
        <v>759</v>
      </c>
      <c r="B3536" t="s">
        <v>758</v>
      </c>
      <c r="C3536">
        <v>-0.119553509</v>
      </c>
      <c r="D3536">
        <v>-0.79134048499999998</v>
      </c>
      <c r="E3536" s="1">
        <v>1.1E-28</v>
      </c>
      <c r="F3536">
        <v>0.63035170399999996</v>
      </c>
      <c r="G3536">
        <v>0.397343271</v>
      </c>
      <c r="H3536">
        <v>7.3604279569999997</v>
      </c>
      <c r="I3536">
        <v>-6.6293566200000003</v>
      </c>
      <c r="J3536">
        <v>0.73107133700000004</v>
      </c>
      <c r="K3536" t="b">
        <f>F3536&lt;0.5</f>
        <v>0</v>
      </c>
    </row>
    <row r="3537" spans="1:11" x14ac:dyDescent="0.2">
      <c r="A3537" t="s">
        <v>757</v>
      </c>
      <c r="B3537" t="s">
        <v>756</v>
      </c>
      <c r="C3537">
        <v>-6.7215813999999999E-2</v>
      </c>
      <c r="D3537">
        <v>-0.815406725</v>
      </c>
      <c r="E3537" s="1">
        <v>7.1799999999999995E-19</v>
      </c>
      <c r="F3537">
        <v>0.629852207</v>
      </c>
      <c r="G3537">
        <v>0.39671380299999998</v>
      </c>
      <c r="H3537">
        <v>5.5969351420000004</v>
      </c>
      <c r="I3537">
        <v>1.0324214780000001</v>
      </c>
      <c r="J3537">
        <v>6.6293566200000003</v>
      </c>
      <c r="K3537" t="b">
        <f>F3537&lt;0.5</f>
        <v>0</v>
      </c>
    </row>
    <row r="3538" spans="1:11" x14ac:dyDescent="0.2">
      <c r="A3538" t="s">
        <v>755</v>
      </c>
      <c r="B3538" t="s">
        <v>754</v>
      </c>
      <c r="C3538">
        <v>-7.1897954E-2</v>
      </c>
      <c r="D3538">
        <v>-0.51739843699999999</v>
      </c>
      <c r="E3538" s="1">
        <v>3.7100000000000001E-12</v>
      </c>
      <c r="F3538">
        <v>0.62878916699999998</v>
      </c>
      <c r="G3538">
        <v>0.39537581700000002</v>
      </c>
      <c r="H3538">
        <v>2.755266411</v>
      </c>
      <c r="I3538">
        <v>-0.11783649</v>
      </c>
      <c r="J3538">
        <v>2.6374299209999998</v>
      </c>
      <c r="K3538" t="b">
        <f>F3538&lt;0.5</f>
        <v>0</v>
      </c>
    </row>
    <row r="3539" spans="1:11" x14ac:dyDescent="0.2">
      <c r="A3539" t="s">
        <v>753</v>
      </c>
      <c r="B3539" t="s">
        <v>752</v>
      </c>
      <c r="C3539">
        <v>-7.1887644000000001E-2</v>
      </c>
      <c r="D3539">
        <v>-0.84694587899999996</v>
      </c>
      <c r="E3539" s="1">
        <v>1.06E-14</v>
      </c>
      <c r="F3539">
        <v>0.62860837899999999</v>
      </c>
      <c r="G3539">
        <v>0.39514849499999999</v>
      </c>
      <c r="H3539">
        <v>5.4059923599999999</v>
      </c>
      <c r="I3539">
        <v>0.32192809500000003</v>
      </c>
      <c r="J3539">
        <v>5.7279204549999996</v>
      </c>
      <c r="K3539" t="b">
        <f>F3539&lt;0.5</f>
        <v>0</v>
      </c>
    </row>
    <row r="3540" spans="1:11" x14ac:dyDescent="0.2">
      <c r="A3540" t="s">
        <v>751</v>
      </c>
      <c r="B3540" t="s">
        <v>750</v>
      </c>
      <c r="C3540">
        <v>-5.5601957E-2</v>
      </c>
      <c r="D3540">
        <v>-0.50877736799999995</v>
      </c>
      <c r="E3540" s="1">
        <v>1.4900000000000002E-11</v>
      </c>
      <c r="F3540">
        <v>0.62795259299999995</v>
      </c>
      <c r="G3540">
        <v>0.39432445900000002</v>
      </c>
      <c r="H3540">
        <v>2.406510232</v>
      </c>
      <c r="I3540">
        <v>0.48778032700000001</v>
      </c>
      <c r="J3540">
        <v>2.8942905589999999</v>
      </c>
      <c r="K3540" t="b">
        <f>F3540&lt;0.5</f>
        <v>0</v>
      </c>
    </row>
    <row r="3541" spans="1:11" x14ac:dyDescent="0.2">
      <c r="A3541" t="s">
        <v>749</v>
      </c>
      <c r="B3541" t="s">
        <v>748</v>
      </c>
      <c r="C3541">
        <v>-3.4445405999999998E-2</v>
      </c>
      <c r="D3541">
        <v>-0.78386099399999998</v>
      </c>
      <c r="E3541" s="1">
        <v>1.11E-14</v>
      </c>
      <c r="F3541">
        <v>0.62783714899999998</v>
      </c>
      <c r="G3541">
        <v>0.39417948600000002</v>
      </c>
      <c r="H3541">
        <v>4.9023751139999998</v>
      </c>
      <c r="I3541">
        <v>1.726981506</v>
      </c>
      <c r="J3541">
        <v>6.6293566200000003</v>
      </c>
      <c r="K3541" t="b">
        <f>F3541&lt;0.5</f>
        <v>0</v>
      </c>
    </row>
    <row r="3542" spans="1:11" x14ac:dyDescent="0.2">
      <c r="A3542" t="s">
        <v>747</v>
      </c>
      <c r="B3542" t="s">
        <v>746</v>
      </c>
      <c r="C3542">
        <v>-0.16225500300000001</v>
      </c>
      <c r="D3542">
        <v>-2.463272146</v>
      </c>
      <c r="E3542" s="1">
        <v>9.0400000000000005E-7</v>
      </c>
      <c r="F3542">
        <v>0.62770321600000001</v>
      </c>
      <c r="G3542">
        <v>0.39401132700000002</v>
      </c>
      <c r="H3542">
        <v>7.477353527</v>
      </c>
      <c r="I3542">
        <v>-0.84799690699999997</v>
      </c>
      <c r="J3542">
        <v>6.6293566200000003</v>
      </c>
      <c r="K3542" t="b">
        <f>F3542&lt;0.5</f>
        <v>0</v>
      </c>
    </row>
    <row r="3543" spans="1:11" x14ac:dyDescent="0.2">
      <c r="A3543" t="s">
        <v>745</v>
      </c>
      <c r="B3543" t="s">
        <v>744</v>
      </c>
      <c r="C3543">
        <v>-0.14843267600000001</v>
      </c>
      <c r="D3543">
        <v>-1.785978944</v>
      </c>
      <c r="E3543" s="1">
        <v>4.1000000000000001E-16</v>
      </c>
      <c r="F3543">
        <v>0.62769492800000004</v>
      </c>
      <c r="G3543">
        <v>0.394000923</v>
      </c>
      <c r="H3543">
        <v>6.6293566200000003</v>
      </c>
      <c r="I3543">
        <v>0</v>
      </c>
      <c r="J3543">
        <v>6.6293566200000003</v>
      </c>
      <c r="K3543" t="b">
        <f>F3543&lt;0.5</f>
        <v>0</v>
      </c>
    </row>
    <row r="3544" spans="1:11" x14ac:dyDescent="0.2">
      <c r="A3544" t="s">
        <v>743</v>
      </c>
      <c r="B3544" t="s">
        <v>742</v>
      </c>
      <c r="C3544">
        <v>-0.12329706</v>
      </c>
      <c r="D3544">
        <v>-0.79815189499999994</v>
      </c>
      <c r="E3544" s="1">
        <v>3.1300000000000001E-7</v>
      </c>
      <c r="F3544">
        <v>0.62733394099999995</v>
      </c>
      <c r="G3544">
        <v>0.39354787400000002</v>
      </c>
      <c r="H3544">
        <v>2.8074684250000002</v>
      </c>
      <c r="I3544">
        <v>-0.151083887</v>
      </c>
      <c r="J3544">
        <v>2.6563845380000002</v>
      </c>
      <c r="K3544" t="b">
        <f>F3544&lt;0.5</f>
        <v>0</v>
      </c>
    </row>
    <row r="3545" spans="1:11" x14ac:dyDescent="0.2">
      <c r="A3545" t="s">
        <v>741</v>
      </c>
      <c r="B3545" t="s">
        <v>740</v>
      </c>
      <c r="C3545">
        <v>-2.6544386999999999E-2</v>
      </c>
      <c r="D3545">
        <v>-0.379688162</v>
      </c>
      <c r="E3545" s="1">
        <v>1.5099999999999999E-13</v>
      </c>
      <c r="F3545">
        <v>0.62627927000000005</v>
      </c>
      <c r="G3545">
        <v>0.392225724</v>
      </c>
      <c r="H3545">
        <v>1.93132083</v>
      </c>
      <c r="I3545">
        <v>1.862228292</v>
      </c>
      <c r="J3545">
        <v>3.793549123</v>
      </c>
      <c r="K3545" t="b">
        <f>F3545&lt;0.5</f>
        <v>0</v>
      </c>
    </row>
    <row r="3546" spans="1:11" x14ac:dyDescent="0.2">
      <c r="A3546" t="s">
        <v>739</v>
      </c>
      <c r="B3546" t="s">
        <v>738</v>
      </c>
      <c r="C3546">
        <v>-0.100950585</v>
      </c>
      <c r="D3546">
        <v>-1.847217801</v>
      </c>
      <c r="E3546" s="1">
        <v>7.1900000000000002E-9</v>
      </c>
      <c r="F3546">
        <v>0.62621410200000005</v>
      </c>
      <c r="G3546">
        <v>0.39214410100000002</v>
      </c>
      <c r="H3546">
        <v>5.6944516480000003</v>
      </c>
      <c r="I3546">
        <v>0.934904972</v>
      </c>
      <c r="J3546">
        <v>6.6293566200000003</v>
      </c>
      <c r="K3546" t="b">
        <f>F3546&lt;0.5</f>
        <v>0</v>
      </c>
    </row>
    <row r="3547" spans="1:11" x14ac:dyDescent="0.2">
      <c r="A3547" t="s">
        <v>737</v>
      </c>
      <c r="B3547" t="s">
        <v>736</v>
      </c>
      <c r="C3547">
        <v>-0.12853477099999999</v>
      </c>
      <c r="D3547">
        <v>-1.0624524129999999</v>
      </c>
      <c r="E3547" s="1">
        <v>8.9099999999999995E-11</v>
      </c>
      <c r="F3547">
        <v>0.62608609599999998</v>
      </c>
      <c r="G3547">
        <v>0.39198379999999999</v>
      </c>
      <c r="H3547">
        <v>4.0937354380000004</v>
      </c>
      <c r="I3547">
        <v>0</v>
      </c>
      <c r="J3547">
        <v>4.0937354380000004</v>
      </c>
      <c r="K3547" t="b">
        <f>F3547&lt;0.5</f>
        <v>0</v>
      </c>
    </row>
    <row r="3548" spans="1:11" x14ac:dyDescent="0.2">
      <c r="A3548" t="s">
        <v>735</v>
      </c>
      <c r="B3548" t="s">
        <v>734</v>
      </c>
      <c r="C3548">
        <v>-6.0259177999999997E-2</v>
      </c>
      <c r="D3548">
        <v>-0.66206579700000001</v>
      </c>
      <c r="E3548" s="1">
        <v>1.5899999999999999E-10</v>
      </c>
      <c r="F3548">
        <v>0.62588891300000005</v>
      </c>
      <c r="G3548">
        <v>0.39173693100000001</v>
      </c>
      <c r="H3548">
        <v>2.3269207889999999</v>
      </c>
      <c r="I3548">
        <v>1.442004547</v>
      </c>
      <c r="J3548">
        <v>3.7689253360000001</v>
      </c>
      <c r="K3548" t="b">
        <f>F3548&lt;0.5</f>
        <v>0</v>
      </c>
    </row>
    <row r="3549" spans="1:11" x14ac:dyDescent="0.2">
      <c r="A3549" t="s">
        <v>733</v>
      </c>
      <c r="B3549" t="s">
        <v>732</v>
      </c>
      <c r="C3549">
        <v>-4.8047516999999998E-2</v>
      </c>
      <c r="D3549">
        <v>-0.49419301199999999</v>
      </c>
      <c r="E3549" s="1">
        <v>4.6800000000000001E-16</v>
      </c>
      <c r="F3549">
        <v>0.62547901800000005</v>
      </c>
      <c r="G3549">
        <v>0.39122400200000002</v>
      </c>
      <c r="H3549">
        <v>2.2164342590000001</v>
      </c>
      <c r="I3549">
        <v>1.4801735979999999</v>
      </c>
      <c r="J3549">
        <v>3.6966078570000001</v>
      </c>
      <c r="K3549" t="b">
        <f>F3549&lt;0.5</f>
        <v>0</v>
      </c>
    </row>
    <row r="3550" spans="1:11" x14ac:dyDescent="0.2">
      <c r="A3550" t="s">
        <v>731</v>
      </c>
      <c r="B3550" t="s">
        <v>730</v>
      </c>
      <c r="C3550">
        <v>-3.5712024000000002E-2</v>
      </c>
      <c r="D3550">
        <v>-1.1875624330000001</v>
      </c>
      <c r="E3550" s="1">
        <v>4.0000000000000001E-13</v>
      </c>
      <c r="F3550">
        <v>0.62512453199999996</v>
      </c>
      <c r="G3550">
        <v>0.39078067999999999</v>
      </c>
      <c r="H3550">
        <v>4.7044909500000003</v>
      </c>
      <c r="I3550">
        <v>-6.6293566200000003</v>
      </c>
      <c r="J3550">
        <v>-1.92486567</v>
      </c>
      <c r="K3550" t="b">
        <f>F3550&lt;0.5</f>
        <v>0</v>
      </c>
    </row>
    <row r="3551" spans="1:11" x14ac:dyDescent="0.2">
      <c r="A3551" t="s">
        <v>729</v>
      </c>
      <c r="B3551" t="s">
        <v>728</v>
      </c>
      <c r="C3551">
        <v>-4.9122473E-2</v>
      </c>
      <c r="D3551">
        <v>-0.90941690900000005</v>
      </c>
      <c r="E3551" s="1">
        <v>2.62E-20</v>
      </c>
      <c r="F3551">
        <v>0.62405478400000003</v>
      </c>
      <c r="G3551">
        <v>0.38944437399999998</v>
      </c>
      <c r="H3551">
        <v>4.7118187799999998</v>
      </c>
      <c r="I3551">
        <v>1.91753784</v>
      </c>
      <c r="J3551">
        <v>6.6293566200000003</v>
      </c>
      <c r="K3551" t="b">
        <f>F3551&lt;0.5</f>
        <v>0</v>
      </c>
    </row>
    <row r="3552" spans="1:11" x14ac:dyDescent="0.2">
      <c r="A3552" t="s">
        <v>727</v>
      </c>
      <c r="B3552" t="s">
        <v>726</v>
      </c>
      <c r="C3552">
        <v>-0.13554596899999999</v>
      </c>
      <c r="D3552">
        <v>-1.8268842949999999</v>
      </c>
      <c r="E3552" s="1">
        <v>9.7200000000000003E-9</v>
      </c>
      <c r="F3552">
        <v>0.62397024700000003</v>
      </c>
      <c r="G3552">
        <v>0.38933887</v>
      </c>
      <c r="H3552">
        <v>5.8787160890000001</v>
      </c>
      <c r="I3552">
        <v>0.75064053100000006</v>
      </c>
      <c r="J3552">
        <v>6.6293566200000003</v>
      </c>
      <c r="K3552" t="b">
        <f>F3552&lt;0.5</f>
        <v>0</v>
      </c>
    </row>
    <row r="3553" spans="1:11" x14ac:dyDescent="0.2">
      <c r="A3553" t="s">
        <v>725</v>
      </c>
      <c r="B3553" t="s">
        <v>724</v>
      </c>
      <c r="C3553">
        <v>-6.7184362999999997E-2</v>
      </c>
      <c r="D3553">
        <v>-0.63777255600000005</v>
      </c>
      <c r="E3553" s="1">
        <v>8.3400000000000004E-16</v>
      </c>
      <c r="F3553">
        <v>0.62363449599999998</v>
      </c>
      <c r="G3553">
        <v>0.388919984</v>
      </c>
      <c r="H3553">
        <v>3.4757151140000002</v>
      </c>
      <c r="I3553">
        <v>0.28273020700000001</v>
      </c>
      <c r="J3553">
        <v>3.758445322</v>
      </c>
      <c r="K3553" t="b">
        <f>F3553&lt;0.5</f>
        <v>0</v>
      </c>
    </row>
    <row r="3554" spans="1:11" x14ac:dyDescent="0.2">
      <c r="A3554" t="s">
        <v>723</v>
      </c>
      <c r="B3554" t="s">
        <v>722</v>
      </c>
      <c r="C3554">
        <v>-4.0607671999999997E-2</v>
      </c>
      <c r="D3554">
        <v>-0.74452087099999997</v>
      </c>
      <c r="E3554" s="1">
        <v>2.6899999999999999E-8</v>
      </c>
      <c r="F3554">
        <v>0.62349963900000005</v>
      </c>
      <c r="G3554">
        <v>0.38875179900000001</v>
      </c>
      <c r="H3554">
        <v>3.4772366730000002</v>
      </c>
      <c r="I3554">
        <v>1.965706822</v>
      </c>
      <c r="J3554">
        <v>5.4429434959999998</v>
      </c>
      <c r="K3554" t="b">
        <f>F3554&lt;0.5</f>
        <v>0</v>
      </c>
    </row>
    <row r="3555" spans="1:11" x14ac:dyDescent="0.2">
      <c r="A3555" t="s">
        <v>721</v>
      </c>
      <c r="B3555" t="s">
        <v>720</v>
      </c>
      <c r="C3555">
        <v>-8.9170773999999994E-2</v>
      </c>
      <c r="D3555">
        <v>-1.3215813219999999</v>
      </c>
      <c r="E3555" s="1">
        <v>7.4099999999999995E-11</v>
      </c>
      <c r="F3555">
        <v>0.62279965400000004</v>
      </c>
      <c r="G3555">
        <v>0.38787940900000001</v>
      </c>
      <c r="H3555">
        <v>5.9746430110000004</v>
      </c>
      <c r="I3555">
        <v>0.65471360899999997</v>
      </c>
      <c r="J3555">
        <v>6.6293566200000003</v>
      </c>
      <c r="K3555" t="b">
        <f>F3555&lt;0.5</f>
        <v>0</v>
      </c>
    </row>
    <row r="3556" spans="1:11" x14ac:dyDescent="0.2">
      <c r="A3556" t="s">
        <v>719</v>
      </c>
      <c r="B3556" t="s">
        <v>718</v>
      </c>
      <c r="C3556">
        <v>-0.20392294799999999</v>
      </c>
      <c r="D3556">
        <v>-1.709826018</v>
      </c>
      <c r="E3556" s="1">
        <v>3.3000000000000003E-5</v>
      </c>
      <c r="F3556">
        <v>0.62206402299999997</v>
      </c>
      <c r="G3556">
        <v>0.38696364799999999</v>
      </c>
      <c r="H3556">
        <v>4.3099664830000002</v>
      </c>
      <c r="I3556">
        <v>0.21359547300000001</v>
      </c>
      <c r="J3556">
        <v>4.523561956</v>
      </c>
      <c r="K3556" t="b">
        <f>F3556&lt;0.5</f>
        <v>0</v>
      </c>
    </row>
    <row r="3557" spans="1:11" x14ac:dyDescent="0.2">
      <c r="A3557" t="s">
        <v>717</v>
      </c>
      <c r="B3557" t="s">
        <v>716</v>
      </c>
      <c r="C3557">
        <v>-6.6531256999999996E-2</v>
      </c>
      <c r="D3557">
        <v>-1.1203230660000001</v>
      </c>
      <c r="E3557" s="1">
        <v>5.7399999999999998E-13</v>
      </c>
      <c r="F3557">
        <v>0.62185504000000003</v>
      </c>
      <c r="G3557">
        <v>0.38670368999999999</v>
      </c>
      <c r="H3557">
        <v>5.4158752530000003</v>
      </c>
      <c r="I3557">
        <v>1.213481367</v>
      </c>
      <c r="J3557">
        <v>6.6293566200000003</v>
      </c>
      <c r="K3557" t="b">
        <f>F3557&lt;0.5</f>
        <v>0</v>
      </c>
    </row>
    <row r="3558" spans="1:11" x14ac:dyDescent="0.2">
      <c r="A3558" t="s">
        <v>715</v>
      </c>
      <c r="B3558" t="s">
        <v>714</v>
      </c>
      <c r="C3558">
        <v>-0.134877631</v>
      </c>
      <c r="D3558">
        <v>-0.92349266299999999</v>
      </c>
      <c r="E3558" s="1">
        <v>2.32E-10</v>
      </c>
      <c r="F3558">
        <v>0.62084204499999995</v>
      </c>
      <c r="G3558">
        <v>0.38544484499999998</v>
      </c>
      <c r="H3558">
        <v>8.7668601440000007</v>
      </c>
      <c r="I3558">
        <v>-2.137503524</v>
      </c>
      <c r="J3558">
        <v>6.6293566200000003</v>
      </c>
      <c r="K3558" t="b">
        <f>F3558&lt;0.5</f>
        <v>0</v>
      </c>
    </row>
    <row r="3559" spans="1:11" x14ac:dyDescent="0.2">
      <c r="A3559" t="s">
        <v>713</v>
      </c>
      <c r="B3559" t="s">
        <v>712</v>
      </c>
      <c r="C3559">
        <v>-0.26997036000000002</v>
      </c>
      <c r="D3559">
        <v>-2.8252943429999999</v>
      </c>
      <c r="E3559">
        <v>9.6123000000000007E-3</v>
      </c>
      <c r="F3559">
        <v>0.62082642799999999</v>
      </c>
      <c r="G3559">
        <v>0.385425454</v>
      </c>
      <c r="H3559">
        <v>6.5952083979999996</v>
      </c>
      <c r="I3559">
        <v>3.4148221999999999E-2</v>
      </c>
      <c r="J3559">
        <v>6.6293566200000003</v>
      </c>
      <c r="K3559" t="b">
        <f>F3559&lt;0.5</f>
        <v>0</v>
      </c>
    </row>
    <row r="3560" spans="1:11" x14ac:dyDescent="0.2">
      <c r="A3560" t="s">
        <v>711</v>
      </c>
      <c r="B3560" t="s">
        <v>710</v>
      </c>
      <c r="C3560">
        <v>-4.2345240999999999E-2</v>
      </c>
      <c r="D3560">
        <v>-0.95112167400000003</v>
      </c>
      <c r="E3560" s="1">
        <v>1.0000000000000001E-9</v>
      </c>
      <c r="F3560">
        <v>0.61871347700000001</v>
      </c>
      <c r="G3560">
        <v>0.38280636699999998</v>
      </c>
      <c r="H3560">
        <v>5.1642338890000001</v>
      </c>
      <c r="I3560">
        <v>1.4651227309999999</v>
      </c>
      <c r="J3560">
        <v>6.6293566200000003</v>
      </c>
      <c r="K3560" t="b">
        <f>F3560&lt;0.5</f>
        <v>0</v>
      </c>
    </row>
    <row r="3561" spans="1:11" x14ac:dyDescent="0.2">
      <c r="A3561" t="s">
        <v>709</v>
      </c>
      <c r="B3561" t="s">
        <v>708</v>
      </c>
      <c r="C3561">
        <v>-9.9071727999999998E-2</v>
      </c>
      <c r="D3561">
        <v>-0.93358157900000005</v>
      </c>
      <c r="E3561" s="1">
        <v>1.4500000000000001E-12</v>
      </c>
      <c r="F3561">
        <v>0.61787394500000004</v>
      </c>
      <c r="G3561">
        <v>0.381768212</v>
      </c>
      <c r="H3561">
        <v>5.6168268709999998</v>
      </c>
      <c r="I3561">
        <v>-1.0113473529999999</v>
      </c>
      <c r="J3561">
        <v>4.6054795180000001</v>
      </c>
      <c r="K3561" t="b">
        <f>F3561&lt;0.5</f>
        <v>0</v>
      </c>
    </row>
    <row r="3562" spans="1:11" x14ac:dyDescent="0.2">
      <c r="A3562" t="s">
        <v>707</v>
      </c>
      <c r="B3562" t="s">
        <v>706</v>
      </c>
      <c r="C3562">
        <v>-3.5185846E-2</v>
      </c>
      <c r="D3562">
        <v>-0.44989879999999999</v>
      </c>
      <c r="E3562" s="1">
        <v>1.9300000000000001E-11</v>
      </c>
      <c r="F3562">
        <v>0.61783325099999997</v>
      </c>
      <c r="G3562">
        <v>0.38171792599999999</v>
      </c>
      <c r="H3562">
        <v>2.800088014</v>
      </c>
      <c r="I3562">
        <v>1.5691457950000001</v>
      </c>
      <c r="J3562">
        <v>4.3692338099999999</v>
      </c>
      <c r="K3562" t="b">
        <f>F3562&lt;0.5</f>
        <v>0</v>
      </c>
    </row>
    <row r="3563" spans="1:11" x14ac:dyDescent="0.2">
      <c r="A3563" t="s">
        <v>705</v>
      </c>
      <c r="B3563" t="s">
        <v>704</v>
      </c>
      <c r="C3563">
        <v>-9.2196671999999993E-2</v>
      </c>
      <c r="D3563">
        <v>-1.309332978</v>
      </c>
      <c r="E3563" s="1">
        <v>2.3700000000000002E-12</v>
      </c>
      <c r="F3563">
        <v>0.61683032999999998</v>
      </c>
      <c r="G3563">
        <v>0.380479656</v>
      </c>
      <c r="H3563">
        <v>6.1241213119999998</v>
      </c>
      <c r="I3563">
        <v>0.50523530800000005</v>
      </c>
      <c r="J3563">
        <v>6.6293566200000003</v>
      </c>
      <c r="K3563" t="b">
        <f>F3563&lt;0.5</f>
        <v>0</v>
      </c>
    </row>
    <row r="3564" spans="1:11" x14ac:dyDescent="0.2">
      <c r="A3564" t="s">
        <v>703</v>
      </c>
      <c r="B3564" t="s">
        <v>702</v>
      </c>
      <c r="C3564">
        <v>-9.2985818999999997E-2</v>
      </c>
      <c r="D3564">
        <v>-1.0814828999999999</v>
      </c>
      <c r="E3564" s="1">
        <v>3.1500000000000002E-13</v>
      </c>
      <c r="F3564">
        <v>0.616570336</v>
      </c>
      <c r="G3564">
        <v>0.38015897999999998</v>
      </c>
      <c r="H3564">
        <v>5.8653870430000001</v>
      </c>
      <c r="I3564">
        <v>0.11189288</v>
      </c>
      <c r="J3564">
        <v>5.9772799230000002</v>
      </c>
      <c r="K3564" t="b">
        <f>F3564&lt;0.5</f>
        <v>0</v>
      </c>
    </row>
    <row r="3565" spans="1:11" x14ac:dyDescent="0.2">
      <c r="A3565" t="s">
        <v>701</v>
      </c>
      <c r="B3565" t="s">
        <v>700</v>
      </c>
      <c r="C3565">
        <v>-0.12083804300000001</v>
      </c>
      <c r="D3565">
        <v>-1.637450201</v>
      </c>
      <c r="E3565" s="1">
        <v>4.1699999999999999E-7</v>
      </c>
      <c r="F3565">
        <v>0.61451594799999998</v>
      </c>
      <c r="G3565">
        <v>0.37762984999999999</v>
      </c>
      <c r="H3565">
        <v>6.3245020390000004</v>
      </c>
      <c r="I3565">
        <v>0.30485458199999999</v>
      </c>
      <c r="J3565">
        <v>6.6293566200000003</v>
      </c>
      <c r="K3565" t="b">
        <f>F3565&lt;0.5</f>
        <v>0</v>
      </c>
    </row>
    <row r="3566" spans="1:11" x14ac:dyDescent="0.2">
      <c r="A3566" t="s">
        <v>699</v>
      </c>
      <c r="B3566" t="s">
        <v>698</v>
      </c>
      <c r="C3566">
        <v>-0.13814705299999999</v>
      </c>
      <c r="D3566">
        <v>-0.94805157900000003</v>
      </c>
      <c r="E3566" s="1">
        <v>1.6100000000000001E-11</v>
      </c>
      <c r="F3566">
        <v>0.61377243999999997</v>
      </c>
      <c r="G3566">
        <v>0.37671660800000001</v>
      </c>
      <c r="H3566">
        <v>4.7569137980000002</v>
      </c>
      <c r="I3566">
        <v>-0.59234203100000005</v>
      </c>
      <c r="J3566">
        <v>4.164571767</v>
      </c>
      <c r="K3566" t="b">
        <f>F3566&lt;0.5</f>
        <v>0</v>
      </c>
    </row>
    <row r="3567" spans="1:11" x14ac:dyDescent="0.2">
      <c r="A3567" t="s">
        <v>697</v>
      </c>
      <c r="B3567" t="s">
        <v>696</v>
      </c>
      <c r="C3567">
        <v>-8.8729176000000007E-2</v>
      </c>
      <c r="D3567">
        <v>-0.87886098000000001</v>
      </c>
      <c r="E3567" s="1">
        <v>1.43E-13</v>
      </c>
      <c r="F3567">
        <v>0.61360982600000002</v>
      </c>
      <c r="G3567">
        <v>0.37651701799999998</v>
      </c>
      <c r="H3567">
        <v>5.5349218179999999</v>
      </c>
      <c r="I3567">
        <v>0.13750352399999999</v>
      </c>
      <c r="J3567">
        <v>5.6724253420000004</v>
      </c>
      <c r="K3567" t="b">
        <f>F3567&lt;0.5</f>
        <v>0</v>
      </c>
    </row>
    <row r="3568" spans="1:11" x14ac:dyDescent="0.2">
      <c r="A3568" t="s">
        <v>695</v>
      </c>
      <c r="B3568" t="s">
        <v>694</v>
      </c>
      <c r="C3568">
        <v>-2.6216678E-2</v>
      </c>
      <c r="D3568">
        <v>-0.60060683699999995</v>
      </c>
      <c r="E3568" s="1">
        <v>1.1500000000000001E-11</v>
      </c>
      <c r="F3568">
        <v>0.61359486399999996</v>
      </c>
      <c r="G3568">
        <v>0.37649865799999999</v>
      </c>
      <c r="H3568">
        <v>3.2699856760000001</v>
      </c>
      <c r="I3568">
        <v>2.2374402240000002</v>
      </c>
      <c r="J3568">
        <v>5.5074259000000003</v>
      </c>
      <c r="K3568" t="b">
        <f>F3568&lt;0.5</f>
        <v>0</v>
      </c>
    </row>
    <row r="3569" spans="1:11" x14ac:dyDescent="0.2">
      <c r="A3569" t="s">
        <v>693</v>
      </c>
      <c r="B3569" t="s">
        <v>692</v>
      </c>
      <c r="C3569">
        <v>-0.112738886</v>
      </c>
      <c r="D3569">
        <v>-1.452411661</v>
      </c>
      <c r="E3569" s="1">
        <v>1.02E-10</v>
      </c>
      <c r="F3569">
        <v>0.61353418299999996</v>
      </c>
      <c r="G3569">
        <v>0.37642419399999999</v>
      </c>
      <c r="H3569">
        <v>5.9270371690000001</v>
      </c>
      <c r="I3569">
        <v>0.70231945100000004</v>
      </c>
      <c r="J3569">
        <v>6.6293566200000003</v>
      </c>
      <c r="K3569" t="b">
        <f>F3569&lt;0.5</f>
        <v>0</v>
      </c>
    </row>
    <row r="3570" spans="1:11" x14ac:dyDescent="0.2">
      <c r="A3570" t="s">
        <v>691</v>
      </c>
      <c r="B3570" t="s">
        <v>690</v>
      </c>
      <c r="C3570">
        <v>-0.17650280500000001</v>
      </c>
      <c r="D3570">
        <v>-1.402506126</v>
      </c>
      <c r="E3570">
        <v>1.3054491E-2</v>
      </c>
      <c r="F3570">
        <v>0.61276659600000005</v>
      </c>
      <c r="G3570">
        <v>0.37548290200000001</v>
      </c>
      <c r="H3570">
        <v>3.4455594440000001</v>
      </c>
      <c r="I3570">
        <v>-0.27563444300000001</v>
      </c>
      <c r="J3570">
        <v>3.1699250010000002</v>
      </c>
      <c r="K3570" t="b">
        <f>F3570&lt;0.5</f>
        <v>0</v>
      </c>
    </row>
    <row r="3571" spans="1:11" x14ac:dyDescent="0.2">
      <c r="A3571" t="s">
        <v>689</v>
      </c>
      <c r="B3571" t="s">
        <v>688</v>
      </c>
      <c r="C3571">
        <v>-1.6466715999999999E-2</v>
      </c>
      <c r="D3571">
        <v>-0.49182805899999998</v>
      </c>
      <c r="E3571" s="1">
        <v>8.6500000000000005E-13</v>
      </c>
      <c r="F3571">
        <v>0.61253984699999997</v>
      </c>
      <c r="G3571">
        <v>0.37520506399999998</v>
      </c>
      <c r="H3571">
        <v>2.515819408</v>
      </c>
      <c r="I3571">
        <v>2.9222385599999998</v>
      </c>
      <c r="J3571">
        <v>5.4380579679999999</v>
      </c>
      <c r="K3571" t="b">
        <f>F3571&lt;0.5</f>
        <v>0</v>
      </c>
    </row>
    <row r="3572" spans="1:11" x14ac:dyDescent="0.2">
      <c r="A3572" t="s">
        <v>687</v>
      </c>
      <c r="B3572" t="s">
        <v>686</v>
      </c>
      <c r="C3572">
        <v>-5.5568469000000002E-2</v>
      </c>
      <c r="D3572">
        <v>-1.5237864750000001</v>
      </c>
      <c r="E3572" s="1">
        <v>2.1299999999999999E-9</v>
      </c>
      <c r="F3572">
        <v>0.61208476099999998</v>
      </c>
      <c r="G3572">
        <v>0.374647754</v>
      </c>
      <c r="H3572">
        <v>5.1912355080000001</v>
      </c>
      <c r="I3572">
        <v>1.4381211119999999</v>
      </c>
      <c r="J3572">
        <v>6.6293566200000003</v>
      </c>
      <c r="K3572" t="b">
        <f>F3572&lt;0.5</f>
        <v>0</v>
      </c>
    </row>
    <row r="3573" spans="1:11" x14ac:dyDescent="0.2">
      <c r="A3573" t="s">
        <v>685</v>
      </c>
      <c r="B3573" t="s">
        <v>684</v>
      </c>
      <c r="C3573">
        <v>2.8758332000000001E-2</v>
      </c>
      <c r="D3573">
        <v>0.30824396799999998</v>
      </c>
      <c r="E3573" s="1">
        <v>4.2600000000000002E-16</v>
      </c>
      <c r="F3573">
        <v>0.61169329100000003</v>
      </c>
      <c r="G3573">
        <v>0.37416868199999997</v>
      </c>
      <c r="H3573">
        <v>2.2559340699999999</v>
      </c>
      <c r="I3573">
        <v>1.60756393</v>
      </c>
      <c r="J3573">
        <v>3.8634979999999999</v>
      </c>
      <c r="K3573" t="b">
        <f>F3573&lt;0.5</f>
        <v>0</v>
      </c>
    </row>
    <row r="3574" spans="1:11" x14ac:dyDescent="0.2">
      <c r="A3574" t="s">
        <v>683</v>
      </c>
      <c r="B3574" t="s">
        <v>682</v>
      </c>
      <c r="C3574">
        <v>2.1493814999999999E-2</v>
      </c>
      <c r="D3574">
        <v>0.39096830999999999</v>
      </c>
      <c r="E3574" s="1">
        <v>1.06E-14</v>
      </c>
      <c r="F3574">
        <v>0.61120151899999997</v>
      </c>
      <c r="G3574">
        <v>0.37356729700000002</v>
      </c>
      <c r="H3574">
        <v>2.7081414910000001</v>
      </c>
      <c r="I3574">
        <v>1.7429465710000001</v>
      </c>
      <c r="J3574">
        <v>4.4510880620000002</v>
      </c>
      <c r="K3574" t="b">
        <f>F3574&lt;0.5</f>
        <v>0</v>
      </c>
    </row>
    <row r="3575" spans="1:11" x14ac:dyDescent="0.2">
      <c r="A3575" t="s">
        <v>681</v>
      </c>
      <c r="B3575" t="s">
        <v>680</v>
      </c>
      <c r="C3575">
        <v>-5.0087789000000001E-2</v>
      </c>
      <c r="D3575">
        <v>-0.46284247499999998</v>
      </c>
      <c r="E3575" s="1">
        <v>8.7399999999999998E-10</v>
      </c>
      <c r="F3575">
        <v>0.61081727299999999</v>
      </c>
      <c r="G3575">
        <v>0.37309774099999998</v>
      </c>
      <c r="H3575">
        <v>2.1732749629999999</v>
      </c>
      <c r="I3575">
        <v>-3.1617510700000002</v>
      </c>
      <c r="J3575">
        <v>-0.98847610699999999</v>
      </c>
      <c r="K3575" t="b">
        <f>F3575&lt;0.5</f>
        <v>0</v>
      </c>
    </row>
    <row r="3576" spans="1:11" x14ac:dyDescent="0.2">
      <c r="A3576" t="s">
        <v>679</v>
      </c>
      <c r="B3576" t="s">
        <v>678</v>
      </c>
      <c r="C3576">
        <v>-8.8776355000000001E-2</v>
      </c>
      <c r="D3576">
        <v>-0.88230103999999998</v>
      </c>
      <c r="E3576" s="1">
        <v>2.8299999999999999E-9</v>
      </c>
      <c r="F3576">
        <v>0.61070114099999995</v>
      </c>
      <c r="G3576">
        <v>0.37295588299999999</v>
      </c>
      <c r="H3576">
        <v>4.951828001</v>
      </c>
      <c r="I3576">
        <v>0.42321143100000003</v>
      </c>
      <c r="J3576">
        <v>5.3750394310000003</v>
      </c>
      <c r="K3576" t="b">
        <f>F3576&lt;0.5</f>
        <v>0</v>
      </c>
    </row>
    <row r="3577" spans="1:11" x14ac:dyDescent="0.2">
      <c r="A3577" t="s">
        <v>677</v>
      </c>
      <c r="B3577" t="s">
        <v>676</v>
      </c>
      <c r="C3577">
        <v>-5.1711926999999998E-2</v>
      </c>
      <c r="D3577">
        <v>-0.82247070700000002</v>
      </c>
      <c r="E3577" s="1">
        <v>6.5299999999999997E-11</v>
      </c>
      <c r="F3577">
        <v>0.61044278600000002</v>
      </c>
      <c r="G3577">
        <v>0.37264039500000001</v>
      </c>
      <c r="H3577">
        <v>2.8553858060000001</v>
      </c>
      <c r="I3577">
        <v>1.9609578990000001</v>
      </c>
      <c r="J3577">
        <v>4.8163437050000004</v>
      </c>
      <c r="K3577" t="b">
        <f>F3577&lt;0.5</f>
        <v>0</v>
      </c>
    </row>
    <row r="3578" spans="1:11" x14ac:dyDescent="0.2">
      <c r="A3578" t="s">
        <v>675</v>
      </c>
      <c r="B3578" t="s">
        <v>674</v>
      </c>
      <c r="C3578">
        <v>-0.16635069399999999</v>
      </c>
      <c r="D3578">
        <v>-1.6013452909999999</v>
      </c>
      <c r="E3578" s="1">
        <v>1.4499999999999999E-10</v>
      </c>
      <c r="F3578">
        <v>0.61043262600000003</v>
      </c>
      <c r="G3578">
        <v>0.37262799099999999</v>
      </c>
      <c r="H3578">
        <v>8.0887882389999994</v>
      </c>
      <c r="I3578">
        <v>-1.4594316190000001</v>
      </c>
      <c r="J3578">
        <v>6.6293566200000003</v>
      </c>
      <c r="K3578" t="b">
        <f>F3578&lt;0.5</f>
        <v>0</v>
      </c>
    </row>
    <row r="3579" spans="1:11" x14ac:dyDescent="0.2">
      <c r="A3579" t="s">
        <v>673</v>
      </c>
      <c r="B3579" t="s">
        <v>672</v>
      </c>
      <c r="C3579">
        <v>9.1081693000000005E-2</v>
      </c>
      <c r="D3579">
        <v>1.092285985</v>
      </c>
      <c r="E3579" s="1">
        <v>3.01E-15</v>
      </c>
      <c r="F3579">
        <v>0.61023305699999997</v>
      </c>
      <c r="G3579">
        <v>0.37238438400000001</v>
      </c>
      <c r="H3579">
        <v>6.6293566200000003</v>
      </c>
      <c r="I3579">
        <v>0</v>
      </c>
      <c r="J3579">
        <v>6.6293566200000003</v>
      </c>
      <c r="K3579" t="b">
        <f>F3579&lt;0.5</f>
        <v>0</v>
      </c>
    </row>
    <row r="3580" spans="1:11" x14ac:dyDescent="0.2">
      <c r="A3580" t="s">
        <v>671</v>
      </c>
      <c r="B3580" t="s">
        <v>670</v>
      </c>
      <c r="C3580">
        <v>-6.7109023000000004E-2</v>
      </c>
      <c r="D3580">
        <v>-0.85454430800000003</v>
      </c>
      <c r="E3580" s="1">
        <v>9.7300000000000005E-10</v>
      </c>
      <c r="F3580">
        <v>0.60881381599999995</v>
      </c>
      <c r="G3580">
        <v>0.37065426200000001</v>
      </c>
      <c r="H3580">
        <v>4.7448338369999998</v>
      </c>
      <c r="I3580">
        <v>0.29956028200000001</v>
      </c>
      <c r="J3580">
        <v>5.0443941189999997</v>
      </c>
      <c r="K3580" t="b">
        <f>F3580&lt;0.5</f>
        <v>0</v>
      </c>
    </row>
    <row r="3581" spans="1:11" x14ac:dyDescent="0.2">
      <c r="A3581" t="s">
        <v>669</v>
      </c>
      <c r="B3581" t="s">
        <v>668</v>
      </c>
      <c r="C3581">
        <v>-7.8218175000000001E-2</v>
      </c>
      <c r="D3581">
        <v>-0.69118565799999998</v>
      </c>
      <c r="E3581" s="1">
        <v>1.25E-9</v>
      </c>
      <c r="F3581">
        <v>0.60846597800000002</v>
      </c>
      <c r="G3581">
        <v>0.37023084699999997</v>
      </c>
      <c r="H3581">
        <v>2.9276062650000001</v>
      </c>
      <c r="I3581">
        <v>0.46928388799999998</v>
      </c>
      <c r="J3581">
        <v>3.3968901530000002</v>
      </c>
      <c r="K3581" t="b">
        <f>F3581&lt;0.5</f>
        <v>0</v>
      </c>
    </row>
    <row r="3582" spans="1:11" x14ac:dyDescent="0.2">
      <c r="A3582" t="s">
        <v>667</v>
      </c>
      <c r="B3582" t="s">
        <v>666</v>
      </c>
      <c r="C3582">
        <v>-4.5658922999999997E-2</v>
      </c>
      <c r="D3582">
        <v>-1.0222528559999999</v>
      </c>
      <c r="E3582" s="1">
        <v>3.5999999999999998E-14</v>
      </c>
      <c r="F3582">
        <v>0.608355808</v>
      </c>
      <c r="G3582">
        <v>0.37009679000000001</v>
      </c>
      <c r="H3582">
        <v>6.0699292109999998</v>
      </c>
      <c r="I3582">
        <v>0.55942740899999999</v>
      </c>
      <c r="J3582">
        <v>6.6293566200000003</v>
      </c>
      <c r="K3582" t="b">
        <f>F3582&lt;0.5</f>
        <v>0</v>
      </c>
    </row>
    <row r="3583" spans="1:11" x14ac:dyDescent="0.2">
      <c r="A3583" t="s">
        <v>665</v>
      </c>
      <c r="B3583" t="s">
        <v>664</v>
      </c>
      <c r="C3583">
        <v>-2.4168931000000001E-2</v>
      </c>
      <c r="D3583">
        <v>-0.42070498000000001</v>
      </c>
      <c r="E3583" s="1">
        <v>1.5000000000000001E-12</v>
      </c>
      <c r="F3583">
        <v>0.60808703500000005</v>
      </c>
      <c r="G3583">
        <v>0.36976984200000002</v>
      </c>
      <c r="H3583">
        <v>3.0113495189999999</v>
      </c>
      <c r="I3583">
        <v>1.5331636</v>
      </c>
      <c r="J3583">
        <v>4.5445131200000004</v>
      </c>
      <c r="K3583" t="b">
        <f>F3583&lt;0.5</f>
        <v>0</v>
      </c>
    </row>
    <row r="3584" spans="1:11" x14ac:dyDescent="0.2">
      <c r="A3584" t="s">
        <v>663</v>
      </c>
      <c r="B3584" t="s">
        <v>662</v>
      </c>
      <c r="C3584">
        <v>-7.5187191E-2</v>
      </c>
      <c r="D3584">
        <v>-0.45013552400000001</v>
      </c>
      <c r="E3584" s="1">
        <v>3.8399999999999998E-12</v>
      </c>
      <c r="F3584">
        <v>0.60806725800000005</v>
      </c>
      <c r="G3584">
        <v>0.36974579099999999</v>
      </c>
      <c r="H3584">
        <v>2.7682159240000002</v>
      </c>
      <c r="I3584">
        <v>-0.71719192099999995</v>
      </c>
      <c r="J3584">
        <v>2.0510240030000002</v>
      </c>
      <c r="K3584" t="b">
        <f>F3584&lt;0.5</f>
        <v>0</v>
      </c>
    </row>
    <row r="3585" spans="1:11" x14ac:dyDescent="0.2">
      <c r="A3585" t="s">
        <v>661</v>
      </c>
      <c r="B3585" t="s">
        <v>660</v>
      </c>
      <c r="C3585">
        <v>-5.4993003999999998E-2</v>
      </c>
      <c r="D3585">
        <v>-1.4444496040000001</v>
      </c>
      <c r="E3585" s="1">
        <v>9.2899999999999995E-5</v>
      </c>
      <c r="F3585">
        <v>0.60801765699999999</v>
      </c>
      <c r="G3585">
        <v>0.36968547200000001</v>
      </c>
      <c r="H3585">
        <v>4.38208953</v>
      </c>
      <c r="I3585">
        <v>2.2472670899999998</v>
      </c>
      <c r="J3585">
        <v>6.6293566200000003</v>
      </c>
      <c r="K3585" t="b">
        <f>F3585&lt;0.5</f>
        <v>0</v>
      </c>
    </row>
    <row r="3586" spans="1:11" x14ac:dyDescent="0.2">
      <c r="A3586" t="s">
        <v>659</v>
      </c>
      <c r="B3586" t="s">
        <v>658</v>
      </c>
      <c r="C3586">
        <v>-8.4073087000000005E-2</v>
      </c>
      <c r="D3586">
        <v>-1.892091271</v>
      </c>
      <c r="E3586">
        <v>2.5771821E-2</v>
      </c>
      <c r="F3586">
        <v>0.60800531700000005</v>
      </c>
      <c r="G3586">
        <v>0.369670465</v>
      </c>
      <c r="H3586">
        <v>5.4229057430000003</v>
      </c>
      <c r="I3586">
        <v>1.206450877</v>
      </c>
      <c r="J3586">
        <v>6.6293566200000003</v>
      </c>
      <c r="K3586" t="b">
        <f>F3586&lt;0.5</f>
        <v>0</v>
      </c>
    </row>
    <row r="3587" spans="1:11" x14ac:dyDescent="0.2">
      <c r="A3587" t="s">
        <v>657</v>
      </c>
      <c r="B3587" t="s">
        <v>656</v>
      </c>
      <c r="C3587">
        <v>-9.1485027999999996E-2</v>
      </c>
      <c r="D3587">
        <v>-1.883926271</v>
      </c>
      <c r="E3587" s="1">
        <v>1.8999999999999999E-10</v>
      </c>
      <c r="F3587">
        <v>0.60446752299999995</v>
      </c>
      <c r="G3587">
        <v>0.36538098600000002</v>
      </c>
      <c r="H3587">
        <v>5.3563381259999998</v>
      </c>
      <c r="I3587">
        <v>1.273018494</v>
      </c>
      <c r="J3587">
        <v>6.6293566200000003</v>
      </c>
      <c r="K3587" t="b">
        <f>F3587&lt;0.5</f>
        <v>0</v>
      </c>
    </row>
    <row r="3588" spans="1:11" x14ac:dyDescent="0.2">
      <c r="A3588" t="s">
        <v>655</v>
      </c>
      <c r="B3588" t="s">
        <v>654</v>
      </c>
      <c r="C3588">
        <v>-8.1247739999999999E-2</v>
      </c>
      <c r="D3588">
        <v>-1.4479257459999999</v>
      </c>
      <c r="E3588" s="1">
        <v>1.1900000000000001E-8</v>
      </c>
      <c r="F3588">
        <v>0.60444832599999998</v>
      </c>
      <c r="G3588">
        <v>0.36535777800000002</v>
      </c>
      <c r="H3588">
        <v>5.8220016980000002</v>
      </c>
      <c r="I3588">
        <v>0.80735492200000003</v>
      </c>
      <c r="J3588">
        <v>6.6293566200000003</v>
      </c>
      <c r="K3588" t="b">
        <f>F3588&lt;0.5</f>
        <v>0</v>
      </c>
    </row>
    <row r="3589" spans="1:11" x14ac:dyDescent="0.2">
      <c r="A3589" t="s">
        <v>653</v>
      </c>
      <c r="B3589" t="s">
        <v>652</v>
      </c>
      <c r="C3589">
        <v>-0.104448286</v>
      </c>
      <c r="D3589">
        <v>-0.66926867199999995</v>
      </c>
      <c r="E3589" s="1">
        <v>1.2200000000000001E-11</v>
      </c>
      <c r="F3589">
        <v>0.60402469999999997</v>
      </c>
      <c r="G3589">
        <v>0.36484583799999998</v>
      </c>
      <c r="H3589">
        <v>3.7736240649999999</v>
      </c>
      <c r="I3589">
        <v>-0.74542717300000005</v>
      </c>
      <c r="J3589">
        <v>3.028196892</v>
      </c>
      <c r="K3589" t="b">
        <f>F3589&lt;0.5</f>
        <v>0</v>
      </c>
    </row>
    <row r="3590" spans="1:11" x14ac:dyDescent="0.2">
      <c r="A3590" t="s">
        <v>651</v>
      </c>
      <c r="B3590" t="s">
        <v>650</v>
      </c>
      <c r="C3590">
        <v>-6.4466045E-2</v>
      </c>
      <c r="D3590">
        <v>-0.49656085100000003</v>
      </c>
      <c r="E3590" s="1">
        <v>1.6300000000000001E-10</v>
      </c>
      <c r="F3590">
        <v>0.60342567700000005</v>
      </c>
      <c r="G3590">
        <v>0.36412254799999999</v>
      </c>
      <c r="H3590">
        <v>3.3763758789999998</v>
      </c>
      <c r="I3590">
        <v>-0.35845397099999998</v>
      </c>
      <c r="J3590">
        <v>3.0179219079999999</v>
      </c>
      <c r="K3590" t="b">
        <f>F3590&lt;0.5</f>
        <v>0</v>
      </c>
    </row>
    <row r="3591" spans="1:11" x14ac:dyDescent="0.2">
      <c r="A3591" t="s">
        <v>649</v>
      </c>
      <c r="B3591" t="s">
        <v>648</v>
      </c>
      <c r="C3591">
        <v>-0.108786884</v>
      </c>
      <c r="D3591">
        <v>-1.159605693</v>
      </c>
      <c r="E3591" s="1">
        <v>9.3200000000000009E-10</v>
      </c>
      <c r="F3591">
        <v>0.60300232899999995</v>
      </c>
      <c r="G3591">
        <v>0.36361180799999998</v>
      </c>
      <c r="H3591">
        <v>7.3883485210000002</v>
      </c>
      <c r="I3591">
        <v>-0.75899190000000005</v>
      </c>
      <c r="J3591">
        <v>6.6293566200000003</v>
      </c>
      <c r="K3591" t="b">
        <f>F3591&lt;0.5</f>
        <v>0</v>
      </c>
    </row>
    <row r="3592" spans="1:11" x14ac:dyDescent="0.2">
      <c r="A3592" t="s">
        <v>647</v>
      </c>
      <c r="B3592" t="s">
        <v>646</v>
      </c>
      <c r="C3592">
        <v>-0.152735595</v>
      </c>
      <c r="D3592">
        <v>-1.5119621729999999</v>
      </c>
      <c r="E3592" s="1">
        <v>7.1E-12</v>
      </c>
      <c r="F3592">
        <v>0.60291230100000004</v>
      </c>
      <c r="G3592">
        <v>0.363503242</v>
      </c>
      <c r="H3592">
        <v>7.1147834469999998</v>
      </c>
      <c r="I3592">
        <v>-0.48542682700000001</v>
      </c>
      <c r="J3592">
        <v>6.6293566200000003</v>
      </c>
      <c r="K3592" t="b">
        <f>F3592&lt;0.5</f>
        <v>0</v>
      </c>
    </row>
    <row r="3593" spans="1:11" x14ac:dyDescent="0.2">
      <c r="A3593" t="s">
        <v>645</v>
      </c>
      <c r="B3593" t="s">
        <v>644</v>
      </c>
      <c r="C3593">
        <v>7.5477453E-2</v>
      </c>
      <c r="D3593">
        <v>1.5406617549999999</v>
      </c>
      <c r="E3593" s="1">
        <v>6.6100000000000004E-14</v>
      </c>
      <c r="F3593">
        <v>0.60269222700000002</v>
      </c>
      <c r="G3593">
        <v>0.36323792100000002</v>
      </c>
      <c r="H3593">
        <v>5.2334279439999998</v>
      </c>
      <c r="I3593">
        <v>1.395928676</v>
      </c>
      <c r="J3593">
        <v>6.6293566200000003</v>
      </c>
      <c r="K3593" t="b">
        <f>F3593&lt;0.5</f>
        <v>0</v>
      </c>
    </row>
    <row r="3594" spans="1:11" x14ac:dyDescent="0.2">
      <c r="A3594" t="s">
        <v>643</v>
      </c>
      <c r="B3594" t="s">
        <v>642</v>
      </c>
      <c r="C3594">
        <v>-5.7519676999999998E-2</v>
      </c>
      <c r="D3594">
        <v>-1.1777434959999999</v>
      </c>
      <c r="E3594" s="1">
        <v>4.4200000000000001E-7</v>
      </c>
      <c r="F3594">
        <v>0.60217822799999998</v>
      </c>
      <c r="G3594">
        <v>0.36261861899999998</v>
      </c>
      <c r="H3594">
        <v>4.5585740640000001</v>
      </c>
      <c r="I3594">
        <v>1.3674253540000001</v>
      </c>
      <c r="J3594">
        <v>5.925999419</v>
      </c>
      <c r="K3594" t="b">
        <f>F3594&lt;0.5</f>
        <v>0</v>
      </c>
    </row>
    <row r="3595" spans="1:11" x14ac:dyDescent="0.2">
      <c r="A3595" t="s">
        <v>641</v>
      </c>
      <c r="B3595" t="s">
        <v>640</v>
      </c>
      <c r="C3595">
        <v>-8.6857385999999995E-2</v>
      </c>
      <c r="D3595">
        <v>-0.72205866900000004</v>
      </c>
      <c r="E3595" s="1">
        <v>1.99E-9</v>
      </c>
      <c r="F3595">
        <v>0.60214164599999997</v>
      </c>
      <c r="G3595">
        <v>0.36257456199999999</v>
      </c>
      <c r="H3595">
        <v>2.7239389140000001</v>
      </c>
      <c r="I3595">
        <v>0.59798918099999998</v>
      </c>
      <c r="J3595">
        <v>3.3219280950000001</v>
      </c>
      <c r="K3595" t="b">
        <f>F3595&lt;0.5</f>
        <v>0</v>
      </c>
    </row>
    <row r="3596" spans="1:11" x14ac:dyDescent="0.2">
      <c r="A3596" t="s">
        <v>639</v>
      </c>
      <c r="B3596" t="s">
        <v>638</v>
      </c>
      <c r="C3596">
        <v>-0.14522138600000001</v>
      </c>
      <c r="D3596">
        <v>-1.4095167580000001</v>
      </c>
      <c r="E3596" s="1">
        <v>3.1300000000000002E-9</v>
      </c>
      <c r="F3596">
        <v>0.60191494300000004</v>
      </c>
      <c r="G3596">
        <v>0.36230159899999997</v>
      </c>
      <c r="H3596">
        <v>3.7962625609999998</v>
      </c>
      <c r="I3596">
        <v>0.53166427500000002</v>
      </c>
      <c r="J3596">
        <v>4.3279268359999996</v>
      </c>
      <c r="K3596" t="b">
        <f>F3596&lt;0.5</f>
        <v>0</v>
      </c>
    </row>
    <row r="3597" spans="1:11" x14ac:dyDescent="0.2">
      <c r="A3597" t="s">
        <v>637</v>
      </c>
      <c r="B3597" t="s">
        <v>636</v>
      </c>
      <c r="C3597">
        <v>-0.166596202</v>
      </c>
      <c r="D3597">
        <v>-1.8526946820000001</v>
      </c>
      <c r="E3597">
        <v>1.91082E-4</v>
      </c>
      <c r="F3597">
        <v>0.60158071999999996</v>
      </c>
      <c r="G3597">
        <v>0.361899362</v>
      </c>
      <c r="H3597">
        <v>9.5553560389999994</v>
      </c>
      <c r="I3597">
        <v>-2.925999419</v>
      </c>
      <c r="J3597">
        <v>6.6293566200000003</v>
      </c>
      <c r="K3597" t="b">
        <f>F3597&lt;0.5</f>
        <v>0</v>
      </c>
    </row>
    <row r="3598" spans="1:11" x14ac:dyDescent="0.2">
      <c r="A3598" t="s">
        <v>635</v>
      </c>
      <c r="B3598" t="s">
        <v>634</v>
      </c>
      <c r="C3598">
        <v>-4.8121411000000003E-2</v>
      </c>
      <c r="D3598">
        <v>-0.68041330099999997</v>
      </c>
      <c r="E3598" s="1">
        <v>5.6599999999999997E-12</v>
      </c>
      <c r="F3598">
        <v>0.60099318800000001</v>
      </c>
      <c r="G3598">
        <v>0.36119281199999997</v>
      </c>
      <c r="H3598">
        <v>3.2779947229999999</v>
      </c>
      <c r="I3598">
        <v>1.522473814</v>
      </c>
      <c r="J3598">
        <v>4.8004685360000003</v>
      </c>
      <c r="K3598" t="b">
        <f>F3598&lt;0.5</f>
        <v>0</v>
      </c>
    </row>
    <row r="3599" spans="1:11" x14ac:dyDescent="0.2">
      <c r="A3599" t="s">
        <v>633</v>
      </c>
      <c r="B3599" t="s">
        <v>632</v>
      </c>
      <c r="C3599">
        <v>-3.6519238000000002E-2</v>
      </c>
      <c r="D3599">
        <v>-0.47996932399999997</v>
      </c>
      <c r="E3599" s="1">
        <v>1.4399999999999999E-12</v>
      </c>
      <c r="F3599">
        <v>0.60073353399999996</v>
      </c>
      <c r="G3599">
        <v>0.36088077800000001</v>
      </c>
      <c r="H3599">
        <v>2.701327257</v>
      </c>
      <c r="I3599">
        <v>1.588507208</v>
      </c>
      <c r="J3599">
        <v>4.2898344650000002</v>
      </c>
      <c r="K3599" t="b">
        <f>F3599&lt;0.5</f>
        <v>0</v>
      </c>
    </row>
    <row r="3600" spans="1:11" x14ac:dyDescent="0.2">
      <c r="A3600" t="s">
        <v>631</v>
      </c>
      <c r="B3600" t="s">
        <v>630</v>
      </c>
      <c r="C3600">
        <v>5.9111533000000001E-2</v>
      </c>
      <c r="D3600">
        <v>0.40912089000000001</v>
      </c>
      <c r="E3600" s="1">
        <v>1.4000000000000001E-10</v>
      </c>
      <c r="F3600">
        <v>0.60012014199999997</v>
      </c>
      <c r="G3600">
        <v>0.36014418399999998</v>
      </c>
      <c r="H3600">
        <v>2.4973541240000001</v>
      </c>
      <c r="I3600">
        <v>-0.101661975</v>
      </c>
      <c r="J3600">
        <v>2.3956921499999999</v>
      </c>
      <c r="K3600" t="b">
        <f>F3600&lt;0.5</f>
        <v>0</v>
      </c>
    </row>
    <row r="3601" spans="1:11" x14ac:dyDescent="0.2">
      <c r="A3601" t="s">
        <v>629</v>
      </c>
      <c r="B3601" t="s">
        <v>628</v>
      </c>
      <c r="C3601">
        <v>-0.150011227</v>
      </c>
      <c r="D3601">
        <v>-1.1351199430000001</v>
      </c>
      <c r="E3601" s="1">
        <v>3.9499999999999999E-11</v>
      </c>
      <c r="F3601">
        <v>0.59980251100000004</v>
      </c>
      <c r="G3601">
        <v>0.35976305200000003</v>
      </c>
      <c r="H3601">
        <v>4.7678949810000004</v>
      </c>
      <c r="I3601">
        <v>-0.90573562200000002</v>
      </c>
      <c r="J3601">
        <v>3.8621593590000001</v>
      </c>
      <c r="K3601" t="b">
        <f>F3601&lt;0.5</f>
        <v>0</v>
      </c>
    </row>
    <row r="3602" spans="1:11" x14ac:dyDescent="0.2">
      <c r="A3602" t="s">
        <v>627</v>
      </c>
      <c r="B3602" t="s">
        <v>626</v>
      </c>
      <c r="C3602">
        <v>-0.10603499199999999</v>
      </c>
      <c r="D3602">
        <v>-0.65754743299999996</v>
      </c>
      <c r="E3602" s="1">
        <v>4.2399999999999998E-10</v>
      </c>
      <c r="F3602">
        <v>0.59972318800000002</v>
      </c>
      <c r="G3602">
        <v>0.35966790199999998</v>
      </c>
      <c r="H3602">
        <v>3.4795112279999998</v>
      </c>
      <c r="I3602">
        <v>-1.248423711</v>
      </c>
      <c r="J3602">
        <v>2.2310875170000002</v>
      </c>
      <c r="K3602" t="b">
        <f>F3602&lt;0.5</f>
        <v>0</v>
      </c>
    </row>
    <row r="3603" spans="1:11" x14ac:dyDescent="0.2">
      <c r="A3603" t="s">
        <v>625</v>
      </c>
      <c r="B3603" t="s">
        <v>624</v>
      </c>
      <c r="C3603">
        <v>-6.9913696999999997E-2</v>
      </c>
      <c r="D3603">
        <v>-1.4665403610000001</v>
      </c>
      <c r="E3603" s="1">
        <v>9.3800000000000002E-11</v>
      </c>
      <c r="F3603">
        <v>0.59964230900000004</v>
      </c>
      <c r="G3603">
        <v>0.359570899</v>
      </c>
      <c r="H3603">
        <v>5.0066391970000002</v>
      </c>
      <c r="I3603">
        <v>1.6227174230000001</v>
      </c>
      <c r="J3603">
        <v>6.6293566200000003</v>
      </c>
      <c r="K3603" t="b">
        <f>F3603&lt;0.5</f>
        <v>0</v>
      </c>
    </row>
    <row r="3604" spans="1:11" x14ac:dyDescent="0.2">
      <c r="A3604" t="s">
        <v>623</v>
      </c>
      <c r="B3604" t="s">
        <v>622</v>
      </c>
      <c r="C3604">
        <v>-0.14071465699999999</v>
      </c>
      <c r="D3604">
        <v>-1.2883362519999999</v>
      </c>
      <c r="E3604" s="1">
        <v>2.04E-9</v>
      </c>
      <c r="F3604">
        <v>0.59951951000000003</v>
      </c>
      <c r="G3604">
        <v>0.35942364300000001</v>
      </c>
      <c r="H3604">
        <v>5.6942077639999997</v>
      </c>
      <c r="I3604">
        <v>-0.18641312400000001</v>
      </c>
      <c r="J3604">
        <v>5.5077946400000002</v>
      </c>
      <c r="K3604" t="b">
        <f>F3604&lt;0.5</f>
        <v>0</v>
      </c>
    </row>
    <row r="3605" spans="1:11" x14ac:dyDescent="0.2">
      <c r="A3605" t="s">
        <v>621</v>
      </c>
      <c r="B3605" t="s">
        <v>620</v>
      </c>
      <c r="C3605">
        <v>-0.133219263</v>
      </c>
      <c r="D3605">
        <v>-2.0244926539999999</v>
      </c>
      <c r="E3605" s="1">
        <v>1.01E-9</v>
      </c>
      <c r="F3605">
        <v>0.59948876200000001</v>
      </c>
      <c r="G3605">
        <v>0.35938677600000002</v>
      </c>
      <c r="H3605">
        <v>5.908510691</v>
      </c>
      <c r="I3605">
        <v>0.720845929</v>
      </c>
      <c r="J3605">
        <v>6.6293566200000003</v>
      </c>
      <c r="K3605" t="b">
        <f>F3605&lt;0.5</f>
        <v>0</v>
      </c>
    </row>
    <row r="3606" spans="1:11" x14ac:dyDescent="0.2">
      <c r="A3606" t="s">
        <v>619</v>
      </c>
      <c r="B3606" t="s">
        <v>618</v>
      </c>
      <c r="C3606">
        <v>-7.5625990000000004E-2</v>
      </c>
      <c r="D3606">
        <v>-0.80174521200000004</v>
      </c>
      <c r="E3606" s="1">
        <v>1.9099999999999999E-13</v>
      </c>
      <c r="F3606">
        <v>0.59928369599999998</v>
      </c>
      <c r="G3606">
        <v>0.35914094800000002</v>
      </c>
      <c r="H3606">
        <v>5.3045110419999997</v>
      </c>
      <c r="I3606">
        <v>0.39592867599999998</v>
      </c>
      <c r="J3606">
        <v>5.7004397180000002</v>
      </c>
      <c r="K3606" t="b">
        <f>F3606&lt;0.5</f>
        <v>0</v>
      </c>
    </row>
    <row r="3607" spans="1:11" x14ac:dyDescent="0.2">
      <c r="A3607" t="s">
        <v>617</v>
      </c>
      <c r="B3607" t="s">
        <v>616</v>
      </c>
      <c r="C3607">
        <v>-7.6292528999999998E-2</v>
      </c>
      <c r="D3607">
        <v>-0.95319387799999999</v>
      </c>
      <c r="E3607" s="1">
        <v>2.31E-10</v>
      </c>
      <c r="F3607">
        <v>0.59900834199999997</v>
      </c>
      <c r="G3607">
        <v>0.35881099399999999</v>
      </c>
      <c r="H3607">
        <v>5.2415955150000002</v>
      </c>
      <c r="I3607">
        <v>-0.41307598299999998</v>
      </c>
      <c r="J3607">
        <v>4.8285195319999996</v>
      </c>
      <c r="K3607" t="b">
        <f>F3607&lt;0.5</f>
        <v>0</v>
      </c>
    </row>
    <row r="3608" spans="1:11" x14ac:dyDescent="0.2">
      <c r="A3608" t="s">
        <v>615</v>
      </c>
      <c r="B3608" t="s">
        <v>614</v>
      </c>
      <c r="C3608">
        <v>-6.9513345000000004E-2</v>
      </c>
      <c r="D3608">
        <v>-0.45764113000000001</v>
      </c>
      <c r="E3608" s="1">
        <v>4.9000000000000003E-13</v>
      </c>
      <c r="F3608">
        <v>0.59841887100000002</v>
      </c>
      <c r="G3608">
        <v>0.35810514599999999</v>
      </c>
      <c r="H3608">
        <v>3.2177397349999999</v>
      </c>
      <c r="I3608">
        <v>-0.86522332099999999</v>
      </c>
      <c r="J3608">
        <v>2.3525164150000002</v>
      </c>
      <c r="K3608" t="b">
        <f>F3608&lt;0.5</f>
        <v>0</v>
      </c>
    </row>
    <row r="3609" spans="1:11" x14ac:dyDescent="0.2">
      <c r="A3609" t="s">
        <v>613</v>
      </c>
      <c r="B3609" t="s">
        <v>612</v>
      </c>
      <c r="C3609">
        <v>-6.0281448000000001E-2</v>
      </c>
      <c r="D3609">
        <v>-0.60914038599999998</v>
      </c>
      <c r="E3609" s="1">
        <v>1.4399999999999999E-21</v>
      </c>
      <c r="F3609">
        <v>0.59832899699999997</v>
      </c>
      <c r="G3609">
        <v>0.357997589</v>
      </c>
      <c r="H3609">
        <v>3.7052485960000001</v>
      </c>
      <c r="I3609">
        <v>1.0511647609999999</v>
      </c>
      <c r="J3609">
        <v>4.7564133560000004</v>
      </c>
      <c r="K3609" t="b">
        <f>F3609&lt;0.5</f>
        <v>0</v>
      </c>
    </row>
    <row r="3610" spans="1:11" x14ac:dyDescent="0.2">
      <c r="A3610" t="s">
        <v>611</v>
      </c>
      <c r="B3610" t="s">
        <v>610</v>
      </c>
      <c r="C3610">
        <v>-7.2418861000000001E-2</v>
      </c>
      <c r="D3610">
        <v>-1.439138456</v>
      </c>
      <c r="E3610" s="1">
        <v>1.2200000000000001E-11</v>
      </c>
      <c r="F3610">
        <v>0.59666267200000001</v>
      </c>
      <c r="G3610">
        <v>0.35600634399999997</v>
      </c>
      <c r="H3610">
        <v>5.2910340869999999</v>
      </c>
      <c r="I3610">
        <v>1.3383225329999999</v>
      </c>
      <c r="J3610">
        <v>6.6293566200000003</v>
      </c>
      <c r="K3610" t="b">
        <f>F3610&lt;0.5</f>
        <v>0</v>
      </c>
    </row>
    <row r="3611" spans="1:11" x14ac:dyDescent="0.2">
      <c r="A3611" t="s">
        <v>609</v>
      </c>
      <c r="B3611" t="s">
        <v>608</v>
      </c>
      <c r="C3611">
        <v>-0.122076817</v>
      </c>
      <c r="D3611">
        <v>-1.4500138</v>
      </c>
      <c r="E3611">
        <v>1.2395789000000001E-2</v>
      </c>
      <c r="F3611">
        <v>0.59650502400000005</v>
      </c>
      <c r="G3611">
        <v>0.35581824299999998</v>
      </c>
      <c r="H3611">
        <v>4.3921858079999998</v>
      </c>
      <c r="I3611">
        <v>1.2077270339999999</v>
      </c>
      <c r="J3611">
        <v>5.5999128420000002</v>
      </c>
      <c r="K3611" t="b">
        <f>F3611&lt;0.5</f>
        <v>0</v>
      </c>
    </row>
    <row r="3612" spans="1:11" x14ac:dyDescent="0.2">
      <c r="A3612" t="s">
        <v>607</v>
      </c>
      <c r="B3612" t="s">
        <v>606</v>
      </c>
      <c r="C3612">
        <v>-7.1198712999999997E-2</v>
      </c>
      <c r="D3612">
        <v>-0.72169583000000004</v>
      </c>
      <c r="E3612" s="1">
        <v>2.8099999999999999E-11</v>
      </c>
      <c r="F3612">
        <v>0.59465048799999998</v>
      </c>
      <c r="G3612">
        <v>0.35360920299999998</v>
      </c>
      <c r="H3612">
        <v>2.844003974</v>
      </c>
      <c r="I3612">
        <v>0.980424462</v>
      </c>
      <c r="J3612">
        <v>3.8244284350000002</v>
      </c>
      <c r="K3612" t="b">
        <f>F3612&lt;0.5</f>
        <v>0</v>
      </c>
    </row>
    <row r="3613" spans="1:11" x14ac:dyDescent="0.2">
      <c r="A3613" t="s">
        <v>605</v>
      </c>
      <c r="B3613" t="s">
        <v>604</v>
      </c>
      <c r="C3613">
        <v>-5.9585098000000003E-2</v>
      </c>
      <c r="D3613">
        <v>-0.643881747</v>
      </c>
      <c r="E3613" s="1">
        <v>6.5200000000000005E-11</v>
      </c>
      <c r="F3613">
        <v>0.59460124199999997</v>
      </c>
      <c r="G3613">
        <v>0.353550637</v>
      </c>
      <c r="H3613">
        <v>4.143404125</v>
      </c>
      <c r="I3613">
        <v>0.90098999400000002</v>
      </c>
      <c r="J3613">
        <v>5.0443941189999997</v>
      </c>
      <c r="K3613" t="b">
        <f>F3613&lt;0.5</f>
        <v>0</v>
      </c>
    </row>
    <row r="3614" spans="1:11" x14ac:dyDescent="0.2">
      <c r="A3614" t="s">
        <v>603</v>
      </c>
      <c r="B3614" t="s">
        <v>602</v>
      </c>
      <c r="C3614">
        <v>-3.8484541999999997E-2</v>
      </c>
      <c r="D3614">
        <v>-0.54247891999999998</v>
      </c>
      <c r="E3614" s="1">
        <v>3.3299999999999997E-11</v>
      </c>
      <c r="F3614">
        <v>0.59416974099999997</v>
      </c>
      <c r="G3614">
        <v>0.35303768099999999</v>
      </c>
      <c r="H3614">
        <v>3.4273486609999999</v>
      </c>
      <c r="I3614">
        <v>0.81010763200000002</v>
      </c>
      <c r="J3614">
        <v>4.2374562940000002</v>
      </c>
      <c r="K3614" t="b">
        <f>F3614&lt;0.5</f>
        <v>0</v>
      </c>
    </row>
    <row r="3615" spans="1:11" x14ac:dyDescent="0.2">
      <c r="A3615" t="s">
        <v>601</v>
      </c>
      <c r="B3615" t="s">
        <v>600</v>
      </c>
      <c r="C3615">
        <v>-0.12646844300000001</v>
      </c>
      <c r="D3615">
        <v>-1.161488007</v>
      </c>
      <c r="E3615" s="1">
        <v>3.6700000000000003E-12</v>
      </c>
      <c r="F3615">
        <v>0.59406647300000004</v>
      </c>
      <c r="G3615">
        <v>0.35291497399999999</v>
      </c>
      <c r="H3615">
        <v>7.1147834469999998</v>
      </c>
      <c r="I3615">
        <v>-0.48542682700000001</v>
      </c>
      <c r="J3615">
        <v>6.6293566200000003</v>
      </c>
      <c r="K3615" t="b">
        <f>F3615&lt;0.5</f>
        <v>0</v>
      </c>
    </row>
    <row r="3616" spans="1:11" x14ac:dyDescent="0.2">
      <c r="A3616" t="s">
        <v>599</v>
      </c>
      <c r="B3616" t="s">
        <v>598</v>
      </c>
      <c r="C3616">
        <v>-3.5006849E-2</v>
      </c>
      <c r="D3616">
        <v>-0.48084289800000002</v>
      </c>
      <c r="E3616" s="1">
        <v>4.2200000000000002E-12</v>
      </c>
      <c r="F3616">
        <v>0.59355454299999999</v>
      </c>
      <c r="G3616">
        <v>0.35230699500000001</v>
      </c>
      <c r="H3616">
        <v>3.84907596</v>
      </c>
      <c r="I3616">
        <v>1.307428525</v>
      </c>
      <c r="J3616">
        <v>5.1565044860000002</v>
      </c>
      <c r="K3616" t="b">
        <f>F3616&lt;0.5</f>
        <v>0</v>
      </c>
    </row>
    <row r="3617" spans="1:11" x14ac:dyDescent="0.2">
      <c r="A3617" t="s">
        <v>597</v>
      </c>
      <c r="B3617" t="s">
        <v>596</v>
      </c>
      <c r="C3617">
        <v>-0.11378010099999999</v>
      </c>
      <c r="D3617">
        <v>-0.77694300100000002</v>
      </c>
      <c r="E3617">
        <v>1.509051E-3</v>
      </c>
      <c r="F3617">
        <v>0.59348257100000001</v>
      </c>
      <c r="G3617">
        <v>0.35222156199999999</v>
      </c>
      <c r="H3617">
        <v>2.4555679119999998</v>
      </c>
      <c r="I3617">
        <v>0.123735368</v>
      </c>
      <c r="J3617">
        <v>2.5793032810000001</v>
      </c>
      <c r="K3617" t="b">
        <f>F3617&lt;0.5</f>
        <v>0</v>
      </c>
    </row>
    <row r="3618" spans="1:11" x14ac:dyDescent="0.2">
      <c r="A3618" t="s">
        <v>595</v>
      </c>
      <c r="B3618" t="s">
        <v>594</v>
      </c>
      <c r="C3618">
        <v>-5.9448447000000001E-2</v>
      </c>
      <c r="D3618">
        <v>-0.51221836700000001</v>
      </c>
      <c r="E3618" s="1">
        <v>5.33E-20</v>
      </c>
      <c r="F3618">
        <v>0.59309663099999999</v>
      </c>
      <c r="G3618">
        <v>0.35176361299999998</v>
      </c>
      <c r="H3618">
        <v>3.9219542719999998</v>
      </c>
      <c r="I3618">
        <v>-1.1069152040000001</v>
      </c>
      <c r="J3618">
        <v>2.8150390679999999</v>
      </c>
      <c r="K3618" t="b">
        <f>F3618&lt;0.5</f>
        <v>0</v>
      </c>
    </row>
    <row r="3619" spans="1:11" x14ac:dyDescent="0.2">
      <c r="A3619" t="s">
        <v>593</v>
      </c>
      <c r="B3619" t="s">
        <v>592</v>
      </c>
      <c r="C3619">
        <v>-4.4476054000000001E-2</v>
      </c>
      <c r="D3619">
        <v>-0.536272258</v>
      </c>
      <c r="E3619" s="1">
        <v>5.3400000000000002E-10</v>
      </c>
      <c r="F3619">
        <v>0.59165683999999996</v>
      </c>
      <c r="G3619">
        <v>0.35005781600000002</v>
      </c>
      <c r="H3619">
        <v>4.4847110270000003</v>
      </c>
      <c r="I3619">
        <v>0.73251968899999997</v>
      </c>
      <c r="J3619">
        <v>5.2172307160000004</v>
      </c>
      <c r="K3619" t="b">
        <f>F3619&lt;0.5</f>
        <v>0</v>
      </c>
    </row>
    <row r="3620" spans="1:11" x14ac:dyDescent="0.2">
      <c r="A3620" t="s">
        <v>591</v>
      </c>
      <c r="B3620" t="s">
        <v>590</v>
      </c>
      <c r="C3620">
        <v>-7.1609072999999995E-2</v>
      </c>
      <c r="D3620">
        <v>-0.68497390400000002</v>
      </c>
      <c r="E3620" s="1">
        <v>9.7000000000000001E-11</v>
      </c>
      <c r="F3620">
        <v>0.590886354</v>
      </c>
      <c r="G3620">
        <v>0.34914668300000001</v>
      </c>
      <c r="H3620">
        <v>3.0066637300000001</v>
      </c>
      <c r="I3620">
        <v>0.84799690699999997</v>
      </c>
      <c r="J3620">
        <v>3.8546606369999998</v>
      </c>
      <c r="K3620" t="b">
        <f>F3620&lt;0.5</f>
        <v>0</v>
      </c>
    </row>
    <row r="3621" spans="1:11" x14ac:dyDescent="0.2">
      <c r="A3621" t="s">
        <v>589</v>
      </c>
      <c r="B3621" t="s">
        <v>588</v>
      </c>
      <c r="C3621">
        <v>-7.4121023999999994E-2</v>
      </c>
      <c r="D3621">
        <v>-1.093511398</v>
      </c>
      <c r="E3621" s="1">
        <v>3.0799999999999998E-12</v>
      </c>
      <c r="F3621">
        <v>0.59059214400000004</v>
      </c>
      <c r="G3621">
        <v>0.34879908100000001</v>
      </c>
      <c r="H3621">
        <v>5.6641220380000004</v>
      </c>
      <c r="I3621">
        <v>0.96523458200000001</v>
      </c>
      <c r="J3621">
        <v>6.6293566200000003</v>
      </c>
      <c r="K3621" t="b">
        <f>F3621&lt;0.5</f>
        <v>0</v>
      </c>
    </row>
    <row r="3622" spans="1:11" x14ac:dyDescent="0.2">
      <c r="A3622" t="s">
        <v>587</v>
      </c>
      <c r="B3622" t="s">
        <v>586</v>
      </c>
      <c r="C3622">
        <v>-5.7560341000000001E-2</v>
      </c>
      <c r="D3622">
        <v>-0.50340262899999999</v>
      </c>
      <c r="E3622" s="1">
        <v>8.6499999999999999E-11</v>
      </c>
      <c r="F3622">
        <v>0.59023939800000003</v>
      </c>
      <c r="G3622">
        <v>0.34838254600000002</v>
      </c>
      <c r="H3622">
        <v>2.7257756870000001</v>
      </c>
      <c r="I3622">
        <v>0.66259814800000005</v>
      </c>
      <c r="J3622">
        <v>3.3883738349999999</v>
      </c>
      <c r="K3622" t="b">
        <f>F3622&lt;0.5</f>
        <v>0</v>
      </c>
    </row>
    <row r="3623" spans="1:11" x14ac:dyDescent="0.2">
      <c r="A3623" t="s">
        <v>585</v>
      </c>
      <c r="B3623" t="s">
        <v>584</v>
      </c>
      <c r="C3623">
        <v>-0.10979956</v>
      </c>
      <c r="D3623">
        <v>-0.794017054</v>
      </c>
      <c r="E3623" s="1">
        <v>5.38E-10</v>
      </c>
      <c r="F3623">
        <v>0.58944069499999996</v>
      </c>
      <c r="G3623">
        <v>0.34744033299999999</v>
      </c>
      <c r="H3623">
        <v>5.3542902010000004</v>
      </c>
      <c r="I3623">
        <v>-1.3846638499999999</v>
      </c>
      <c r="J3623">
        <v>3.9696263510000001</v>
      </c>
      <c r="K3623" t="b">
        <f>F3623&lt;0.5</f>
        <v>0</v>
      </c>
    </row>
    <row r="3624" spans="1:11" x14ac:dyDescent="0.2">
      <c r="A3624" t="s">
        <v>583</v>
      </c>
      <c r="B3624" t="s">
        <v>582</v>
      </c>
      <c r="C3624">
        <v>-0.16667279099999999</v>
      </c>
      <c r="D3624">
        <v>-2.5657843429999998</v>
      </c>
      <c r="E3624">
        <v>1.3680499999999999E-4</v>
      </c>
      <c r="F3624">
        <v>0.58931525100000004</v>
      </c>
      <c r="G3624">
        <v>0.34729246499999999</v>
      </c>
      <c r="H3624">
        <v>5.7568463550000004</v>
      </c>
      <c r="I3624">
        <v>0.87251026499999995</v>
      </c>
      <c r="J3624">
        <v>6.6293566200000003</v>
      </c>
      <c r="K3624" t="b">
        <f>F3624&lt;0.5</f>
        <v>0</v>
      </c>
    </row>
    <row r="3625" spans="1:11" x14ac:dyDescent="0.2">
      <c r="A3625" t="s">
        <v>581</v>
      </c>
      <c r="B3625" t="s">
        <v>580</v>
      </c>
      <c r="C3625">
        <v>-0.14483944300000001</v>
      </c>
      <c r="D3625">
        <v>-2.164030538</v>
      </c>
      <c r="E3625" s="1">
        <v>4.3500000000000001E-9</v>
      </c>
      <c r="F3625">
        <v>0.58928763500000003</v>
      </c>
      <c r="G3625">
        <v>0.34725991699999997</v>
      </c>
      <c r="H3625">
        <v>7.6293566200000003</v>
      </c>
      <c r="I3625">
        <v>-1</v>
      </c>
      <c r="J3625">
        <v>6.6293566200000003</v>
      </c>
      <c r="K3625" t="b">
        <f>F3625&lt;0.5</f>
        <v>0</v>
      </c>
    </row>
    <row r="3626" spans="1:11" x14ac:dyDescent="0.2">
      <c r="A3626" t="s">
        <v>579</v>
      </c>
      <c r="B3626" t="s">
        <v>578</v>
      </c>
      <c r="C3626">
        <v>-8.4938938000000005E-2</v>
      </c>
      <c r="D3626">
        <v>-1.1142815180000001</v>
      </c>
      <c r="E3626">
        <v>1.450387E-3</v>
      </c>
      <c r="F3626">
        <v>0.58908694299999997</v>
      </c>
      <c r="G3626">
        <v>0.347023427</v>
      </c>
      <c r="H3626">
        <v>5.105571458</v>
      </c>
      <c r="I3626">
        <v>1.5237851630000001</v>
      </c>
      <c r="J3626">
        <v>6.6293566200000003</v>
      </c>
      <c r="K3626" t="b">
        <f>F3626&lt;0.5</f>
        <v>0</v>
      </c>
    </row>
    <row r="3627" spans="1:11" x14ac:dyDescent="0.2">
      <c r="A3627" t="s">
        <v>577</v>
      </c>
      <c r="B3627" t="s">
        <v>576</v>
      </c>
      <c r="C3627">
        <v>-0.15878331500000001</v>
      </c>
      <c r="D3627">
        <v>-0.98046935000000002</v>
      </c>
      <c r="E3627">
        <v>9.4711700000000003E-4</v>
      </c>
      <c r="F3627">
        <v>0.58891912300000004</v>
      </c>
      <c r="G3627">
        <v>0.34682573300000002</v>
      </c>
      <c r="H3627">
        <v>3.5034289190000001</v>
      </c>
      <c r="I3627">
        <v>-1.268212458</v>
      </c>
      <c r="J3627">
        <v>2.2352164619999999</v>
      </c>
      <c r="K3627" t="b">
        <f>F3627&lt;0.5</f>
        <v>0</v>
      </c>
    </row>
    <row r="3628" spans="1:11" x14ac:dyDescent="0.2">
      <c r="A3628" t="s">
        <v>575</v>
      </c>
      <c r="B3628" t="s">
        <v>574</v>
      </c>
      <c r="C3628">
        <v>-0.22785127799999999</v>
      </c>
      <c r="D3628">
        <v>-2.9485028980000001</v>
      </c>
      <c r="E3628">
        <v>1.95083E-4</v>
      </c>
      <c r="F3628">
        <v>0.58855232400000002</v>
      </c>
      <c r="G3628">
        <v>0.34639383800000001</v>
      </c>
      <c r="H3628">
        <v>7.909464539</v>
      </c>
      <c r="I3628">
        <v>-1.280107919</v>
      </c>
      <c r="J3628">
        <v>6.6293566200000003</v>
      </c>
      <c r="K3628" t="b">
        <f>F3628&lt;0.5</f>
        <v>0</v>
      </c>
    </row>
    <row r="3629" spans="1:11" x14ac:dyDescent="0.2">
      <c r="A3629" t="s">
        <v>573</v>
      </c>
      <c r="B3629" t="s">
        <v>572</v>
      </c>
      <c r="C3629">
        <v>-0.173059411</v>
      </c>
      <c r="D3629">
        <v>-1.7495040829999999</v>
      </c>
      <c r="E3629" s="1">
        <v>2.5800000000000001E-14</v>
      </c>
      <c r="F3629">
        <v>0.58776947099999999</v>
      </c>
      <c r="G3629">
        <v>0.34547295099999997</v>
      </c>
      <c r="H3629">
        <v>7.1147834469999998</v>
      </c>
      <c r="I3629">
        <v>-0.48542682700000001</v>
      </c>
      <c r="J3629">
        <v>6.6293566200000003</v>
      </c>
      <c r="K3629" t="b">
        <f>F3629&lt;0.5</f>
        <v>0</v>
      </c>
    </row>
    <row r="3630" spans="1:11" x14ac:dyDescent="0.2">
      <c r="A3630" t="s">
        <v>571</v>
      </c>
      <c r="B3630" t="s">
        <v>570</v>
      </c>
      <c r="C3630">
        <v>-2.4883253000000001E-2</v>
      </c>
      <c r="D3630">
        <v>-0.47020335800000002</v>
      </c>
      <c r="E3630" s="1">
        <v>2.8200000000000001E-10</v>
      </c>
      <c r="F3630">
        <v>0.58732072199999996</v>
      </c>
      <c r="G3630">
        <v>0.34494563099999997</v>
      </c>
      <c r="H3630">
        <v>2.7200317780000001</v>
      </c>
      <c r="I3630">
        <v>2.134117356</v>
      </c>
      <c r="J3630">
        <v>4.854149134</v>
      </c>
      <c r="K3630" t="b">
        <f>F3630&lt;0.5</f>
        <v>0</v>
      </c>
    </row>
    <row r="3631" spans="1:11" x14ac:dyDescent="0.2">
      <c r="A3631" t="s">
        <v>569</v>
      </c>
      <c r="B3631" t="s">
        <v>568</v>
      </c>
      <c r="C3631">
        <v>-4.0517744000000001E-2</v>
      </c>
      <c r="D3631">
        <v>-0.52436404000000003</v>
      </c>
      <c r="E3631" s="1">
        <v>5.1300000000000002E-12</v>
      </c>
      <c r="F3631">
        <v>0.58714426799999997</v>
      </c>
      <c r="G3631">
        <v>0.344738392</v>
      </c>
      <c r="H3631">
        <v>4.0551415540000004</v>
      </c>
      <c r="I3631">
        <v>1.2667865410000001</v>
      </c>
      <c r="J3631">
        <v>5.3219280949999996</v>
      </c>
      <c r="K3631" t="b">
        <f>F3631&lt;0.5</f>
        <v>0</v>
      </c>
    </row>
    <row r="3632" spans="1:11" x14ac:dyDescent="0.2">
      <c r="A3632" t="s">
        <v>567</v>
      </c>
      <c r="B3632" t="s">
        <v>566</v>
      </c>
      <c r="C3632">
        <v>-6.7969478999999999E-2</v>
      </c>
      <c r="D3632">
        <v>-1.185316695</v>
      </c>
      <c r="E3632">
        <v>1.1439619E-2</v>
      </c>
      <c r="F3632">
        <v>0.58645755300000002</v>
      </c>
      <c r="G3632">
        <v>0.34393246199999999</v>
      </c>
      <c r="H3632">
        <v>5.080208678</v>
      </c>
      <c r="I3632">
        <v>1.119463667</v>
      </c>
      <c r="J3632">
        <v>6.1996723449999998</v>
      </c>
      <c r="K3632" t="b">
        <f>F3632&lt;0.5</f>
        <v>0</v>
      </c>
    </row>
    <row r="3633" spans="1:11" x14ac:dyDescent="0.2">
      <c r="A3633" t="s">
        <v>565</v>
      </c>
      <c r="B3633" t="s">
        <v>564</v>
      </c>
      <c r="C3633">
        <v>-5.3780900999999999E-2</v>
      </c>
      <c r="D3633">
        <v>-1.054994376</v>
      </c>
      <c r="E3633" s="1">
        <v>8.2099999999999995E-7</v>
      </c>
      <c r="F3633">
        <v>0.58644664499999999</v>
      </c>
      <c r="G3633">
        <v>0.34391966699999998</v>
      </c>
      <c r="H3633">
        <v>5.3464226569999997</v>
      </c>
      <c r="I3633">
        <v>1.2829339630000001</v>
      </c>
      <c r="J3633">
        <v>6.6293566200000003</v>
      </c>
      <c r="K3633" t="b">
        <f>F3633&lt;0.5</f>
        <v>0</v>
      </c>
    </row>
    <row r="3634" spans="1:11" x14ac:dyDescent="0.2">
      <c r="A3634" t="s">
        <v>563</v>
      </c>
      <c r="B3634" t="s">
        <v>562</v>
      </c>
      <c r="C3634">
        <v>-8.6556402000000005E-2</v>
      </c>
      <c r="D3634">
        <v>-0.51788291799999997</v>
      </c>
      <c r="E3634" s="1">
        <v>1.4399999999999999E-10</v>
      </c>
      <c r="F3634">
        <v>0.58503944500000005</v>
      </c>
      <c r="G3634">
        <v>0.34227115200000002</v>
      </c>
      <c r="H3634">
        <v>2.9685801719999998</v>
      </c>
      <c r="I3634">
        <v>-1.480293691</v>
      </c>
      <c r="J3634">
        <v>1.488286481</v>
      </c>
      <c r="K3634" t="b">
        <f>F3634&lt;0.5</f>
        <v>0</v>
      </c>
    </row>
    <row r="3635" spans="1:11" x14ac:dyDescent="0.2">
      <c r="A3635" t="s">
        <v>561</v>
      </c>
      <c r="B3635" t="s">
        <v>560</v>
      </c>
      <c r="C3635">
        <v>-3.6524556E-2</v>
      </c>
      <c r="D3635">
        <v>-0.21655168899999999</v>
      </c>
      <c r="E3635" s="1">
        <v>7.0600000000000002E-12</v>
      </c>
      <c r="F3635">
        <v>0.58377240100000005</v>
      </c>
      <c r="G3635">
        <v>0.34079021599999998</v>
      </c>
      <c r="H3635">
        <v>1.6111909259999999</v>
      </c>
      <c r="I3635">
        <v>-1.068363824</v>
      </c>
      <c r="J3635">
        <v>0.54282710199999995</v>
      </c>
      <c r="K3635" t="b">
        <f>F3635&lt;0.5</f>
        <v>0</v>
      </c>
    </row>
    <row r="3636" spans="1:11" x14ac:dyDescent="0.2">
      <c r="A3636" t="s">
        <v>559</v>
      </c>
      <c r="B3636" t="s">
        <v>558</v>
      </c>
      <c r="C3636">
        <v>-0.16002698800000001</v>
      </c>
      <c r="D3636">
        <v>-1.8605670270000001</v>
      </c>
      <c r="E3636" s="1">
        <v>6.69E-5</v>
      </c>
      <c r="F3636">
        <v>0.58301110199999995</v>
      </c>
      <c r="G3636">
        <v>0.33990194499999998</v>
      </c>
      <c r="H3636">
        <v>6.3649001390000004</v>
      </c>
      <c r="I3636">
        <v>0.26445648100000002</v>
      </c>
      <c r="J3636">
        <v>6.6293566200000003</v>
      </c>
      <c r="K3636" t="b">
        <f>F3636&lt;0.5</f>
        <v>0</v>
      </c>
    </row>
    <row r="3637" spans="1:11" x14ac:dyDescent="0.2">
      <c r="A3637" t="s">
        <v>557</v>
      </c>
      <c r="B3637" t="s">
        <v>556</v>
      </c>
      <c r="C3637">
        <v>-6.6859867000000003E-2</v>
      </c>
      <c r="D3637">
        <v>-0.97866113700000001</v>
      </c>
      <c r="E3637" s="1">
        <v>2.2200000000000002E-9</v>
      </c>
      <c r="F3637">
        <v>0.58042702400000001</v>
      </c>
      <c r="G3637">
        <v>0.33689553100000003</v>
      </c>
      <c r="H3637">
        <v>6.1699250010000002</v>
      </c>
      <c r="I3637">
        <v>0.45943161900000001</v>
      </c>
      <c r="J3637">
        <v>6.6293566200000003</v>
      </c>
      <c r="K3637" t="b">
        <f>F3637&lt;0.5</f>
        <v>0</v>
      </c>
    </row>
    <row r="3638" spans="1:11" x14ac:dyDescent="0.2">
      <c r="A3638" t="s">
        <v>555</v>
      </c>
      <c r="B3638" t="s">
        <v>554</v>
      </c>
      <c r="C3638">
        <v>-8.3673726000000004E-2</v>
      </c>
      <c r="D3638">
        <v>-0.90284318100000005</v>
      </c>
      <c r="E3638" s="1">
        <v>1.26E-10</v>
      </c>
      <c r="F3638">
        <v>0.58041598800000005</v>
      </c>
      <c r="G3638">
        <v>0.33688272000000002</v>
      </c>
      <c r="H3638">
        <v>6.2573878430000001</v>
      </c>
      <c r="I3638">
        <v>0.37196877699999997</v>
      </c>
      <c r="J3638">
        <v>6.6293566200000003</v>
      </c>
      <c r="K3638" t="b">
        <f>F3638&lt;0.5</f>
        <v>0</v>
      </c>
    </row>
    <row r="3639" spans="1:11" x14ac:dyDescent="0.2">
      <c r="A3639" t="s">
        <v>553</v>
      </c>
      <c r="B3639" t="s">
        <v>552</v>
      </c>
      <c r="C3639">
        <v>0.25883431200000001</v>
      </c>
      <c r="D3639">
        <v>2.4601369320000002</v>
      </c>
      <c r="E3639">
        <v>1.6427362000000001E-2</v>
      </c>
      <c r="F3639">
        <v>0.58024409499999996</v>
      </c>
      <c r="G3639">
        <v>0.33668320899999998</v>
      </c>
      <c r="H3639">
        <v>8.0443941189999997</v>
      </c>
      <c r="I3639">
        <v>-6.6293566200000003</v>
      </c>
      <c r="J3639">
        <v>1.4150374990000001</v>
      </c>
      <c r="K3639" t="b">
        <f>F3639&lt;0.5</f>
        <v>0</v>
      </c>
    </row>
    <row r="3640" spans="1:11" x14ac:dyDescent="0.2">
      <c r="A3640" t="s">
        <v>551</v>
      </c>
      <c r="B3640" t="s">
        <v>550</v>
      </c>
      <c r="C3640">
        <v>0.123719672</v>
      </c>
      <c r="D3640">
        <v>1.075529441</v>
      </c>
      <c r="E3640" s="1">
        <v>5.4500000000000003E-6</v>
      </c>
      <c r="F3640">
        <v>0.58020284700000002</v>
      </c>
      <c r="G3640">
        <v>0.336635344</v>
      </c>
      <c r="H3640">
        <v>5.4814536140000003</v>
      </c>
      <c r="I3640">
        <v>-4.7602209459999996</v>
      </c>
      <c r="J3640">
        <v>0.72123266799999997</v>
      </c>
      <c r="K3640" t="b">
        <f>F3640&lt;0.5</f>
        <v>0</v>
      </c>
    </row>
    <row r="3641" spans="1:11" x14ac:dyDescent="0.2">
      <c r="A3641" t="s">
        <v>549</v>
      </c>
      <c r="B3641" t="s">
        <v>548</v>
      </c>
      <c r="C3641">
        <v>-4.4582384000000003E-2</v>
      </c>
      <c r="D3641">
        <v>-0.65689891899999997</v>
      </c>
      <c r="E3641" s="1">
        <v>3.1399999999999999E-12</v>
      </c>
      <c r="F3641">
        <v>0.57972546599999997</v>
      </c>
      <c r="G3641">
        <v>0.33608161600000003</v>
      </c>
      <c r="H3641">
        <v>4.2345779600000002</v>
      </c>
      <c r="I3641">
        <v>0.92961067200000003</v>
      </c>
      <c r="J3641">
        <v>5.1641886320000001</v>
      </c>
      <c r="K3641" t="b">
        <f>F3641&lt;0.5</f>
        <v>0</v>
      </c>
    </row>
    <row r="3642" spans="1:11" x14ac:dyDescent="0.2">
      <c r="A3642" t="s">
        <v>547</v>
      </c>
      <c r="B3642" t="s">
        <v>546</v>
      </c>
      <c r="C3642">
        <v>-2.8432856999999999E-2</v>
      </c>
      <c r="D3642">
        <v>-0.41137927400000002</v>
      </c>
      <c r="E3642" s="1">
        <v>7.5799999999999999E-11</v>
      </c>
      <c r="F3642">
        <v>0.579133538</v>
      </c>
      <c r="G3642">
        <v>0.33539565500000001</v>
      </c>
      <c r="H3642">
        <v>1.877328283</v>
      </c>
      <c r="I3642">
        <v>2.0109466340000002</v>
      </c>
      <c r="J3642">
        <v>3.8882749169999999</v>
      </c>
      <c r="K3642" t="b">
        <f>F3642&lt;0.5</f>
        <v>0</v>
      </c>
    </row>
    <row r="3643" spans="1:11" x14ac:dyDescent="0.2">
      <c r="A3643" t="s">
        <v>545</v>
      </c>
      <c r="B3643" t="s">
        <v>544</v>
      </c>
      <c r="C3643">
        <v>-3.7164361E-2</v>
      </c>
      <c r="D3643">
        <v>-0.76194177500000004</v>
      </c>
      <c r="E3643" s="1">
        <v>3.5200000000000001E-13</v>
      </c>
      <c r="F3643">
        <v>0.579042371</v>
      </c>
      <c r="G3643">
        <v>0.335290068</v>
      </c>
      <c r="H3643">
        <v>4.7947802289999997</v>
      </c>
      <c r="I3643">
        <v>1.8345763909999999</v>
      </c>
      <c r="J3643">
        <v>6.6293566200000003</v>
      </c>
      <c r="K3643" t="b">
        <f>F3643&lt;0.5</f>
        <v>0</v>
      </c>
    </row>
    <row r="3644" spans="1:11" x14ac:dyDescent="0.2">
      <c r="A3644" t="s">
        <v>543</v>
      </c>
      <c r="B3644" t="s">
        <v>542</v>
      </c>
      <c r="C3644">
        <v>-5.6419024999999998E-2</v>
      </c>
      <c r="D3644">
        <v>-0.71858325300000003</v>
      </c>
      <c r="E3644" s="1">
        <v>4.8400000000000002E-11</v>
      </c>
      <c r="F3644">
        <v>0.57762964800000005</v>
      </c>
      <c r="G3644">
        <v>0.33365601</v>
      </c>
      <c r="H3644">
        <v>3.1030239499999999</v>
      </c>
      <c r="I3644">
        <v>1.0144336309999999</v>
      </c>
      <c r="J3644">
        <v>4.1174575820000001</v>
      </c>
      <c r="K3644" t="b">
        <f>F3644&lt;0.5</f>
        <v>0</v>
      </c>
    </row>
    <row r="3645" spans="1:11" x14ac:dyDescent="0.2">
      <c r="A3645" t="s">
        <v>541</v>
      </c>
      <c r="B3645" t="s">
        <v>540</v>
      </c>
      <c r="C3645">
        <v>-7.1582709999999994E-2</v>
      </c>
      <c r="D3645">
        <v>-0.81428917199999995</v>
      </c>
      <c r="E3645" s="1">
        <v>3.36E-6</v>
      </c>
      <c r="F3645">
        <v>0.57676521400000003</v>
      </c>
      <c r="G3645">
        <v>0.33265811299999998</v>
      </c>
      <c r="H3645">
        <v>3.1152760069999998</v>
      </c>
      <c r="I3645">
        <v>0.94737633399999999</v>
      </c>
      <c r="J3645">
        <v>4.0626523409999997</v>
      </c>
      <c r="K3645" t="b">
        <f>F3645&lt;0.5</f>
        <v>0</v>
      </c>
    </row>
    <row r="3646" spans="1:11" x14ac:dyDescent="0.2">
      <c r="A3646" t="s">
        <v>539</v>
      </c>
      <c r="B3646" t="s">
        <v>538</v>
      </c>
      <c r="C3646">
        <v>-5.2998827999999998E-2</v>
      </c>
      <c r="D3646">
        <v>-0.54967414599999997</v>
      </c>
      <c r="E3646" s="1">
        <v>2.21E-9</v>
      </c>
      <c r="F3646">
        <v>0.57598304199999995</v>
      </c>
      <c r="G3646">
        <v>0.33175646399999997</v>
      </c>
      <c r="H3646">
        <v>4.7459543770000003</v>
      </c>
      <c r="I3646">
        <v>0.76184026299999996</v>
      </c>
      <c r="J3646">
        <v>5.5077946400000002</v>
      </c>
      <c r="K3646" t="b">
        <f>F3646&lt;0.5</f>
        <v>0</v>
      </c>
    </row>
    <row r="3647" spans="1:11" x14ac:dyDescent="0.2">
      <c r="A3647" t="s">
        <v>537</v>
      </c>
      <c r="B3647" t="s">
        <v>536</v>
      </c>
      <c r="C3647">
        <v>0.18856938600000001</v>
      </c>
      <c r="D3647">
        <v>2.031386554</v>
      </c>
      <c r="E3647" s="1">
        <v>6.1799999999999998E-5</v>
      </c>
      <c r="F3647">
        <v>0.57584663800000002</v>
      </c>
      <c r="G3647">
        <v>0.33159935099999999</v>
      </c>
      <c r="H3647">
        <v>7.8923910260000003</v>
      </c>
      <c r="I3647">
        <v>-1.2630344060000001</v>
      </c>
      <c r="J3647">
        <v>6.6293566200000003</v>
      </c>
      <c r="K3647" t="b">
        <f>F3647&lt;0.5</f>
        <v>0</v>
      </c>
    </row>
    <row r="3648" spans="1:11" x14ac:dyDescent="0.2">
      <c r="A3648" t="s">
        <v>535</v>
      </c>
      <c r="B3648" t="s">
        <v>534</v>
      </c>
      <c r="C3648">
        <v>-8.3545604999999995E-2</v>
      </c>
      <c r="D3648">
        <v>-0.93390514400000002</v>
      </c>
      <c r="E3648" s="1">
        <v>3.5300000000000001E-12</v>
      </c>
      <c r="F3648">
        <v>0.57483171700000002</v>
      </c>
      <c r="G3648">
        <v>0.33043150300000002</v>
      </c>
      <c r="H3648">
        <v>6.1244336170000002</v>
      </c>
      <c r="I3648">
        <v>0.50492300300000004</v>
      </c>
      <c r="J3648">
        <v>6.6293566200000003</v>
      </c>
      <c r="K3648" t="b">
        <f>F3648&lt;0.5</f>
        <v>0</v>
      </c>
    </row>
    <row r="3649" spans="1:11" x14ac:dyDescent="0.2">
      <c r="A3649" t="s">
        <v>533</v>
      </c>
      <c r="B3649" t="s">
        <v>532</v>
      </c>
      <c r="C3649">
        <v>-0.14062472200000001</v>
      </c>
      <c r="D3649">
        <v>-2.061975039</v>
      </c>
      <c r="E3649" s="1">
        <v>5.2500000000000002E-5</v>
      </c>
      <c r="F3649">
        <v>0.57302683499999996</v>
      </c>
      <c r="G3649">
        <v>0.328359754</v>
      </c>
      <c r="H3649">
        <v>6.716819461</v>
      </c>
      <c r="I3649">
        <v>-8.7462841E-2</v>
      </c>
      <c r="J3649">
        <v>6.6293566200000003</v>
      </c>
      <c r="K3649" t="b">
        <f>F3649&lt;0.5</f>
        <v>0</v>
      </c>
    </row>
    <row r="3650" spans="1:11" x14ac:dyDescent="0.2">
      <c r="A3650" t="s">
        <v>531</v>
      </c>
      <c r="B3650" t="s">
        <v>530</v>
      </c>
      <c r="C3650">
        <v>-7.7962115999999998E-2</v>
      </c>
      <c r="D3650">
        <v>-1.194906818</v>
      </c>
      <c r="E3650" s="1">
        <v>1.3600000000000001E-12</v>
      </c>
      <c r="F3650">
        <v>0.5726156</v>
      </c>
      <c r="G3650">
        <v>0.32788862499999999</v>
      </c>
      <c r="H3650">
        <v>5.6782662210000003</v>
      </c>
      <c r="I3650">
        <v>0.9510904</v>
      </c>
      <c r="J3650">
        <v>6.6293566200000003</v>
      </c>
      <c r="K3650" t="b">
        <f>F3650&lt;0.5</f>
        <v>0</v>
      </c>
    </row>
    <row r="3651" spans="1:11" x14ac:dyDescent="0.2">
      <c r="A3651" t="s">
        <v>529</v>
      </c>
      <c r="B3651" t="s">
        <v>528</v>
      </c>
      <c r="C3651">
        <v>-9.8654465999999996E-2</v>
      </c>
      <c r="D3651">
        <v>-0.59311598899999995</v>
      </c>
      <c r="E3651" s="1">
        <v>1.27E-11</v>
      </c>
      <c r="F3651">
        <v>0.57236960800000003</v>
      </c>
      <c r="G3651">
        <v>0.327606968</v>
      </c>
      <c r="H3651">
        <v>4.4109331010000004</v>
      </c>
      <c r="I3651">
        <v>-2.7004397180000002</v>
      </c>
      <c r="J3651">
        <v>1.710493383</v>
      </c>
      <c r="K3651" t="b">
        <f>F3651&lt;0.5</f>
        <v>0</v>
      </c>
    </row>
    <row r="3652" spans="1:11" x14ac:dyDescent="0.2">
      <c r="A3652" t="s">
        <v>527</v>
      </c>
      <c r="B3652" t="s">
        <v>526</v>
      </c>
      <c r="C3652">
        <v>-8.8833607999999994E-2</v>
      </c>
      <c r="D3652">
        <v>-0.73549365200000005</v>
      </c>
      <c r="E3652" s="1">
        <v>1.2799999999999999E-9</v>
      </c>
      <c r="F3652">
        <v>0.57220353300000004</v>
      </c>
      <c r="G3652">
        <v>0.32741688299999999</v>
      </c>
      <c r="H3652">
        <v>5.0059725989999997</v>
      </c>
      <c r="I3652">
        <v>-0.72303863599999996</v>
      </c>
      <c r="J3652">
        <v>4.2829339629999996</v>
      </c>
      <c r="K3652" t="b">
        <f>F3652&lt;0.5</f>
        <v>0</v>
      </c>
    </row>
    <row r="3653" spans="1:11" x14ac:dyDescent="0.2">
      <c r="A3653" t="s">
        <v>525</v>
      </c>
      <c r="B3653" t="s">
        <v>524</v>
      </c>
      <c r="C3653">
        <v>-0.112429924</v>
      </c>
      <c r="D3653">
        <v>-1.013015223</v>
      </c>
      <c r="E3653">
        <v>1.52573E-4</v>
      </c>
      <c r="F3653">
        <v>0.57201568899999999</v>
      </c>
      <c r="G3653">
        <v>0.32720194800000002</v>
      </c>
      <c r="H3653">
        <v>2.782043834</v>
      </c>
      <c r="I3653">
        <v>0.82367722700000001</v>
      </c>
      <c r="J3653">
        <v>3.6057210610000001</v>
      </c>
      <c r="K3653" t="b">
        <f>F3653&lt;0.5</f>
        <v>0</v>
      </c>
    </row>
    <row r="3654" spans="1:11" x14ac:dyDescent="0.2">
      <c r="A3654" t="s">
        <v>523</v>
      </c>
      <c r="B3654" t="s">
        <v>522</v>
      </c>
      <c r="C3654">
        <v>-5.7530472999999999E-2</v>
      </c>
      <c r="D3654">
        <v>-0.62040991199999995</v>
      </c>
      <c r="E3654" s="1">
        <v>5.7099999999999999E-10</v>
      </c>
      <c r="F3654">
        <v>0.57192957899999997</v>
      </c>
      <c r="G3654">
        <v>0.32710344400000002</v>
      </c>
      <c r="H3654">
        <v>3.655420941</v>
      </c>
      <c r="I3654">
        <v>0.76604282700000004</v>
      </c>
      <c r="J3654">
        <v>4.4214637679999997</v>
      </c>
      <c r="K3654" t="b">
        <f>F3654&lt;0.5</f>
        <v>0</v>
      </c>
    </row>
    <row r="3655" spans="1:11" x14ac:dyDescent="0.2">
      <c r="A3655" t="s">
        <v>521</v>
      </c>
      <c r="B3655" t="s">
        <v>520</v>
      </c>
      <c r="C3655">
        <v>-6.8818749999999998E-2</v>
      </c>
      <c r="D3655">
        <v>-1.075977583</v>
      </c>
      <c r="E3655" s="1">
        <v>1.1400000000000001E-11</v>
      </c>
      <c r="F3655">
        <v>0.57192811300000002</v>
      </c>
      <c r="G3655">
        <v>0.32710176699999999</v>
      </c>
      <c r="H3655">
        <v>5.6062730070000004</v>
      </c>
      <c r="I3655">
        <v>1.0230836130000001</v>
      </c>
      <c r="J3655">
        <v>6.6293566200000003</v>
      </c>
      <c r="K3655" t="b">
        <f>F3655&lt;0.5</f>
        <v>0</v>
      </c>
    </row>
    <row r="3656" spans="1:11" x14ac:dyDescent="0.2">
      <c r="A3656" t="s">
        <v>519</v>
      </c>
      <c r="B3656" t="s">
        <v>518</v>
      </c>
      <c r="C3656">
        <v>-4.7949266999999997E-2</v>
      </c>
      <c r="D3656">
        <v>-0.68566597500000004</v>
      </c>
      <c r="E3656" s="1">
        <v>3.36E-6</v>
      </c>
      <c r="F3656">
        <v>0.57103594000000002</v>
      </c>
      <c r="G3656">
        <v>0.32608204400000002</v>
      </c>
      <c r="H3656">
        <v>3.1153042389999999</v>
      </c>
      <c r="I3656">
        <v>1.499405605</v>
      </c>
      <c r="J3656">
        <v>4.6147098440000001</v>
      </c>
      <c r="K3656" t="b">
        <f>F3656&lt;0.5</f>
        <v>0</v>
      </c>
    </row>
    <row r="3657" spans="1:11" x14ac:dyDescent="0.2">
      <c r="A3657" t="s">
        <v>517</v>
      </c>
      <c r="B3657" t="s">
        <v>516</v>
      </c>
      <c r="C3657">
        <v>-0.137159007</v>
      </c>
      <c r="D3657">
        <v>-2.0919316600000002</v>
      </c>
      <c r="E3657" s="1">
        <v>2.3300000000000002E-10</v>
      </c>
      <c r="F3657">
        <v>0.57102361099999999</v>
      </c>
      <c r="G3657">
        <v>0.32606796399999999</v>
      </c>
      <c r="H3657">
        <v>6.1085244569999997</v>
      </c>
      <c r="I3657">
        <v>0.52083216300000001</v>
      </c>
      <c r="J3657">
        <v>6.6293566200000003</v>
      </c>
      <c r="K3657" t="b">
        <f>F3657&lt;0.5</f>
        <v>0</v>
      </c>
    </row>
    <row r="3658" spans="1:11" x14ac:dyDescent="0.2">
      <c r="A3658" t="s">
        <v>515</v>
      </c>
      <c r="B3658" t="s">
        <v>514</v>
      </c>
      <c r="C3658">
        <v>-0.10996608099999999</v>
      </c>
      <c r="D3658">
        <v>-1.1432371960000001</v>
      </c>
      <c r="E3658" s="1">
        <v>4.0499999999999999E-7</v>
      </c>
      <c r="F3658">
        <v>0.57066414899999995</v>
      </c>
      <c r="G3658">
        <v>0.32565757099999998</v>
      </c>
      <c r="H3658">
        <v>6.8221934309999996</v>
      </c>
      <c r="I3658">
        <v>-0.39592867599999998</v>
      </c>
      <c r="J3658">
        <v>6.4262647550000001</v>
      </c>
      <c r="K3658" t="b">
        <f>F3658&lt;0.5</f>
        <v>0</v>
      </c>
    </row>
    <row r="3659" spans="1:11" x14ac:dyDescent="0.2">
      <c r="A3659" t="s">
        <v>513</v>
      </c>
      <c r="B3659" t="s">
        <v>512</v>
      </c>
      <c r="C3659">
        <v>8.4734036999999998E-2</v>
      </c>
      <c r="D3659">
        <v>1.2961232979999999</v>
      </c>
      <c r="E3659" s="1">
        <v>4.6100000000000001E-11</v>
      </c>
      <c r="F3659">
        <v>0.57009840599999995</v>
      </c>
      <c r="G3659">
        <v>0.32501219199999998</v>
      </c>
      <c r="H3659">
        <v>5.8033860199999996</v>
      </c>
      <c r="I3659">
        <v>0.8259706</v>
      </c>
      <c r="J3659">
        <v>6.6293566200000003</v>
      </c>
      <c r="K3659" t="b">
        <f>F3659&lt;0.5</f>
        <v>0</v>
      </c>
    </row>
    <row r="3660" spans="1:11" x14ac:dyDescent="0.2">
      <c r="A3660" t="s">
        <v>511</v>
      </c>
      <c r="B3660" t="s">
        <v>510</v>
      </c>
      <c r="C3660">
        <v>-0.12186451199999999</v>
      </c>
      <c r="D3660">
        <v>-0.98376258400000005</v>
      </c>
      <c r="E3660" s="1">
        <v>1.4899999999999999E-6</v>
      </c>
      <c r="F3660">
        <v>0.56893610999999999</v>
      </c>
      <c r="G3660">
        <v>0.32368829700000001</v>
      </c>
      <c r="H3660">
        <v>6.1799090899999998</v>
      </c>
      <c r="I3660">
        <v>-0.73696559399999995</v>
      </c>
      <c r="J3660">
        <v>5.4429434959999998</v>
      </c>
      <c r="K3660" t="b">
        <f>F3660&lt;0.5</f>
        <v>0</v>
      </c>
    </row>
    <row r="3661" spans="1:11" x14ac:dyDescent="0.2">
      <c r="A3661" t="s">
        <v>509</v>
      </c>
      <c r="B3661" t="s">
        <v>508</v>
      </c>
      <c r="C3661">
        <v>-7.2691620999999998E-2</v>
      </c>
      <c r="D3661">
        <v>-1.2154818709999999</v>
      </c>
      <c r="E3661" s="1">
        <v>1.5700000000000001E-13</v>
      </c>
      <c r="F3661">
        <v>0.56884422999999995</v>
      </c>
      <c r="G3661">
        <v>0.323583758</v>
      </c>
      <c r="H3661">
        <v>5.5488667019999998</v>
      </c>
      <c r="I3661">
        <v>1.080489918</v>
      </c>
      <c r="J3661">
        <v>6.6293566200000003</v>
      </c>
      <c r="K3661" t="b">
        <f>F3661&lt;0.5</f>
        <v>0</v>
      </c>
    </row>
    <row r="3662" spans="1:11" x14ac:dyDescent="0.2">
      <c r="A3662" t="s">
        <v>507</v>
      </c>
      <c r="B3662" t="s">
        <v>506</v>
      </c>
      <c r="C3662">
        <v>-5.3017272999999997E-2</v>
      </c>
      <c r="D3662">
        <v>-0.58169852899999996</v>
      </c>
      <c r="E3662" s="1">
        <v>6.5100000000000001E-9</v>
      </c>
      <c r="F3662">
        <v>0.56733251200000001</v>
      </c>
      <c r="G3662">
        <v>0.32186617899999997</v>
      </c>
      <c r="H3662">
        <v>2.7178811280000001</v>
      </c>
      <c r="I3662">
        <v>1.3635071990000001</v>
      </c>
      <c r="J3662">
        <v>4.081388327</v>
      </c>
      <c r="K3662" t="b">
        <f>F3662&lt;0.5</f>
        <v>0</v>
      </c>
    </row>
    <row r="3663" spans="1:11" x14ac:dyDescent="0.2">
      <c r="A3663" t="s">
        <v>505</v>
      </c>
      <c r="B3663" t="s">
        <v>504</v>
      </c>
      <c r="C3663">
        <v>-0.13931722599999999</v>
      </c>
      <c r="D3663">
        <v>-1.985433921</v>
      </c>
      <c r="E3663" s="1">
        <v>1.4399999999999999E-12</v>
      </c>
      <c r="F3663">
        <v>0.56731531599999996</v>
      </c>
      <c r="G3663">
        <v>0.321846668</v>
      </c>
      <c r="H3663">
        <v>6.3721987809999998</v>
      </c>
      <c r="I3663">
        <v>0.257157839</v>
      </c>
      <c r="J3663">
        <v>6.6293566200000003</v>
      </c>
      <c r="K3663" t="b">
        <f>F3663&lt;0.5</f>
        <v>0</v>
      </c>
    </row>
    <row r="3664" spans="1:11" x14ac:dyDescent="0.2">
      <c r="A3664" t="s">
        <v>503</v>
      </c>
      <c r="B3664" t="s">
        <v>502</v>
      </c>
      <c r="C3664">
        <v>-6.8370664999999997E-2</v>
      </c>
      <c r="D3664">
        <v>-0.75143151900000005</v>
      </c>
      <c r="E3664" s="1">
        <v>5.3400000000000002E-10</v>
      </c>
      <c r="F3664">
        <v>0.56728184400000004</v>
      </c>
      <c r="G3664">
        <v>0.32180869099999998</v>
      </c>
      <c r="H3664">
        <v>3.2466066919999998</v>
      </c>
      <c r="I3664">
        <v>1.5259828120000001</v>
      </c>
      <c r="J3664">
        <v>4.7725895039999999</v>
      </c>
      <c r="K3664" t="b">
        <f>F3664&lt;0.5</f>
        <v>0</v>
      </c>
    </row>
    <row r="3665" spans="1:11" x14ac:dyDescent="0.2">
      <c r="A3665" t="s">
        <v>501</v>
      </c>
      <c r="B3665" t="s">
        <v>500</v>
      </c>
      <c r="C3665">
        <v>-9.5370446999999997E-2</v>
      </c>
      <c r="D3665">
        <v>-0.71150401100000005</v>
      </c>
      <c r="E3665" s="1">
        <v>2.9699999999999999E-9</v>
      </c>
      <c r="F3665">
        <v>0.56723840299999995</v>
      </c>
      <c r="G3665">
        <v>0.32175940600000003</v>
      </c>
      <c r="H3665">
        <v>4.78473332</v>
      </c>
      <c r="I3665">
        <v>-1.210945895</v>
      </c>
      <c r="J3665">
        <v>3.5737874249999999</v>
      </c>
      <c r="K3665" t="b">
        <f>F3665&lt;0.5</f>
        <v>0</v>
      </c>
    </row>
    <row r="3666" spans="1:11" x14ac:dyDescent="0.2">
      <c r="A3666" t="s">
        <v>499</v>
      </c>
      <c r="B3666" t="s">
        <v>498</v>
      </c>
      <c r="C3666">
        <v>-6.4794623999999995E-2</v>
      </c>
      <c r="D3666">
        <v>-0.64602946400000005</v>
      </c>
      <c r="E3666" s="1">
        <v>3.28E-10</v>
      </c>
      <c r="F3666">
        <v>0.56723669700000001</v>
      </c>
      <c r="G3666">
        <v>0.32175746999999999</v>
      </c>
      <c r="H3666">
        <v>3.2847414929999998</v>
      </c>
      <c r="I3666">
        <v>1.0946368740000001</v>
      </c>
      <c r="J3666">
        <v>4.3793783670000002</v>
      </c>
      <c r="K3666" t="b">
        <f>F3666&lt;0.5</f>
        <v>0</v>
      </c>
    </row>
    <row r="3667" spans="1:11" x14ac:dyDescent="0.2">
      <c r="A3667" t="s">
        <v>497</v>
      </c>
      <c r="B3667" t="s">
        <v>496</v>
      </c>
      <c r="C3667">
        <v>3.3985018999999998E-2</v>
      </c>
      <c r="D3667">
        <v>0.46338684299999999</v>
      </c>
      <c r="E3667" s="1">
        <v>6.5300000000000002E-6</v>
      </c>
      <c r="F3667">
        <v>0.56698432899999995</v>
      </c>
      <c r="G3667">
        <v>0.32147123</v>
      </c>
      <c r="H3667">
        <v>3.97470598</v>
      </c>
      <c r="I3667">
        <v>1.0577154980000001</v>
      </c>
      <c r="J3667">
        <v>5.0324214779999998</v>
      </c>
      <c r="K3667" t="b">
        <f>F3667&lt;0.5</f>
        <v>0</v>
      </c>
    </row>
    <row r="3668" spans="1:11" x14ac:dyDescent="0.2">
      <c r="A3668" t="s">
        <v>495</v>
      </c>
      <c r="B3668" t="s">
        <v>494</v>
      </c>
      <c r="C3668">
        <v>-6.3887379999999994E-2</v>
      </c>
      <c r="D3668">
        <v>-1.167310364</v>
      </c>
      <c r="E3668" s="1">
        <v>6.5299999999999998E-12</v>
      </c>
      <c r="F3668">
        <v>0.56664920299999999</v>
      </c>
      <c r="G3668">
        <v>0.32109131899999999</v>
      </c>
      <c r="H3668">
        <v>5.3663222140000002</v>
      </c>
      <c r="I3668">
        <v>1.2630344060000001</v>
      </c>
      <c r="J3668">
        <v>6.6293566200000003</v>
      </c>
      <c r="K3668" t="b">
        <f>F3668&lt;0.5</f>
        <v>0</v>
      </c>
    </row>
    <row r="3669" spans="1:11" x14ac:dyDescent="0.2">
      <c r="A3669" t="s">
        <v>493</v>
      </c>
      <c r="B3669" t="s">
        <v>492</v>
      </c>
      <c r="C3669">
        <v>-7.9719074000000001E-2</v>
      </c>
      <c r="D3669">
        <v>-0.75019677299999998</v>
      </c>
      <c r="E3669" s="1">
        <v>1.31E-7</v>
      </c>
      <c r="F3669">
        <v>0.56660847999999997</v>
      </c>
      <c r="G3669">
        <v>0.32104516999999999</v>
      </c>
      <c r="H3669">
        <v>4.706944902</v>
      </c>
      <c r="I3669">
        <v>-1.1176950430000001</v>
      </c>
      <c r="J3669">
        <v>3.5892498590000002</v>
      </c>
      <c r="K3669" t="b">
        <f>F3669&lt;0.5</f>
        <v>0</v>
      </c>
    </row>
    <row r="3670" spans="1:11" x14ac:dyDescent="0.2">
      <c r="A3670" t="s">
        <v>491</v>
      </c>
      <c r="B3670" t="s">
        <v>490</v>
      </c>
      <c r="C3670">
        <v>-4.1730430999999998E-2</v>
      </c>
      <c r="D3670">
        <v>-0.49022122000000001</v>
      </c>
      <c r="E3670" s="1">
        <v>1.8299999999999999E-10</v>
      </c>
      <c r="F3670">
        <v>0.56624344299999996</v>
      </c>
      <c r="G3670">
        <v>0.320631636</v>
      </c>
      <c r="H3670">
        <v>3.8316024679999998</v>
      </c>
      <c r="I3670">
        <v>1.0752881270000001</v>
      </c>
      <c r="J3670">
        <v>4.9068905960000002</v>
      </c>
      <c r="K3670" t="b">
        <f>F3670&lt;0.5</f>
        <v>0</v>
      </c>
    </row>
    <row r="3671" spans="1:11" x14ac:dyDescent="0.2">
      <c r="A3671" t="s">
        <v>489</v>
      </c>
      <c r="B3671" t="s">
        <v>488</v>
      </c>
      <c r="C3671">
        <v>-9.9149000000000001E-2</v>
      </c>
      <c r="D3671">
        <v>-1.103557404</v>
      </c>
      <c r="E3671" s="1">
        <v>5.93E-6</v>
      </c>
      <c r="F3671">
        <v>0.56565435200000003</v>
      </c>
      <c r="G3671">
        <v>0.31996484600000002</v>
      </c>
      <c r="H3671">
        <v>3.8967829790000001</v>
      </c>
      <c r="I3671">
        <v>0.59318300800000001</v>
      </c>
      <c r="J3671">
        <v>4.4899659869999997</v>
      </c>
      <c r="K3671" t="b">
        <f>F3671&lt;0.5</f>
        <v>0</v>
      </c>
    </row>
    <row r="3672" spans="1:11" x14ac:dyDescent="0.2">
      <c r="A3672" t="s">
        <v>487</v>
      </c>
      <c r="B3672" t="s">
        <v>486</v>
      </c>
      <c r="C3672">
        <v>-8.0603711999999994E-2</v>
      </c>
      <c r="D3672">
        <v>-1.884691136</v>
      </c>
      <c r="E3672" s="1">
        <v>4.8099999999999997E-6</v>
      </c>
      <c r="F3672">
        <v>0.56554610699999996</v>
      </c>
      <c r="G3672">
        <v>0.319842399</v>
      </c>
      <c r="H3672">
        <v>4.6094570629999998</v>
      </c>
      <c r="I3672">
        <v>2.019899557</v>
      </c>
      <c r="J3672">
        <v>6.6293566200000003</v>
      </c>
      <c r="K3672" t="b">
        <f>F3672&lt;0.5</f>
        <v>0</v>
      </c>
    </row>
    <row r="3673" spans="1:11" x14ac:dyDescent="0.2">
      <c r="A3673" t="s">
        <v>485</v>
      </c>
      <c r="B3673" t="s">
        <v>484</v>
      </c>
      <c r="C3673">
        <v>-4.9774299000000001E-2</v>
      </c>
      <c r="D3673">
        <v>-0.30866743200000002</v>
      </c>
      <c r="E3673" s="1">
        <v>6.5899999999999998E-9</v>
      </c>
      <c r="F3673">
        <v>0.56501993100000003</v>
      </c>
      <c r="G3673">
        <v>0.31924752200000001</v>
      </c>
      <c r="H3673">
        <v>2.2168981780000001</v>
      </c>
      <c r="I3673">
        <v>-0.26693886</v>
      </c>
      <c r="J3673">
        <v>1.9499593180000001</v>
      </c>
      <c r="K3673" t="b">
        <f>F3673&lt;0.5</f>
        <v>0</v>
      </c>
    </row>
    <row r="3674" spans="1:11" x14ac:dyDescent="0.2">
      <c r="A3674" t="s">
        <v>483</v>
      </c>
      <c r="B3674" t="s">
        <v>482</v>
      </c>
      <c r="C3674">
        <v>-8.7705653999999994E-2</v>
      </c>
      <c r="D3674">
        <v>-0.73399871299999997</v>
      </c>
      <c r="E3674" s="1">
        <v>3.2199999999999997E-8</v>
      </c>
      <c r="F3674">
        <v>0.56416997800000002</v>
      </c>
      <c r="G3674">
        <v>0.31828776399999997</v>
      </c>
      <c r="H3674">
        <v>5.4302470710000001</v>
      </c>
      <c r="I3674">
        <v>-1.3556511609999999</v>
      </c>
      <c r="J3674">
        <v>4.0745959110000003</v>
      </c>
      <c r="K3674" t="b">
        <f>F3674&lt;0.5</f>
        <v>0</v>
      </c>
    </row>
    <row r="3675" spans="1:11" x14ac:dyDescent="0.2">
      <c r="A3675" t="s">
        <v>481</v>
      </c>
      <c r="B3675" t="s">
        <v>480</v>
      </c>
      <c r="C3675">
        <v>-0.119606562</v>
      </c>
      <c r="D3675">
        <v>-1.060827392</v>
      </c>
      <c r="E3675" s="1">
        <v>3.8899999999999998E-8</v>
      </c>
      <c r="F3675">
        <v>0.56403941599999996</v>
      </c>
      <c r="G3675">
        <v>0.31814046299999998</v>
      </c>
      <c r="H3675">
        <v>8.2143191210000008</v>
      </c>
      <c r="I3675">
        <v>-1.5849625009999999</v>
      </c>
      <c r="J3675">
        <v>6.6293566200000003</v>
      </c>
      <c r="K3675" t="b">
        <f>F3675&lt;0.5</f>
        <v>0</v>
      </c>
    </row>
    <row r="3676" spans="1:11" x14ac:dyDescent="0.2">
      <c r="A3676" t="s">
        <v>479</v>
      </c>
      <c r="B3676" t="s">
        <v>478</v>
      </c>
      <c r="C3676">
        <v>-7.3857386999999997E-2</v>
      </c>
      <c r="D3676">
        <v>-0.99491958800000002</v>
      </c>
      <c r="E3676" s="1">
        <v>5.8299999999999999E-8</v>
      </c>
      <c r="F3676">
        <v>0.56366596899999999</v>
      </c>
      <c r="G3676">
        <v>0.31771932400000003</v>
      </c>
      <c r="H3676">
        <v>4.3249192650000001</v>
      </c>
      <c r="I3676">
        <v>1.1733316030000001</v>
      </c>
      <c r="J3676">
        <v>5.4982508680000004</v>
      </c>
      <c r="K3676" t="b">
        <f>F3676&lt;0.5</f>
        <v>0</v>
      </c>
    </row>
    <row r="3677" spans="1:11" x14ac:dyDescent="0.2">
      <c r="A3677" t="s">
        <v>477</v>
      </c>
      <c r="B3677" t="s">
        <v>476</v>
      </c>
      <c r="C3677">
        <v>-6.4066753000000004E-2</v>
      </c>
      <c r="D3677">
        <v>-1.0358992170000001</v>
      </c>
      <c r="E3677" s="1">
        <v>1.4700000000000001E-9</v>
      </c>
      <c r="F3677">
        <v>0.56341702999999999</v>
      </c>
      <c r="G3677">
        <v>0.31743874999999999</v>
      </c>
      <c r="H3677">
        <v>5.1864131240000004</v>
      </c>
      <c r="I3677">
        <v>1.442943496</v>
      </c>
      <c r="J3677">
        <v>6.6293566200000003</v>
      </c>
      <c r="K3677" t="b">
        <f>F3677&lt;0.5</f>
        <v>0</v>
      </c>
    </row>
    <row r="3678" spans="1:11" x14ac:dyDescent="0.2">
      <c r="A3678" t="s">
        <v>475</v>
      </c>
      <c r="B3678" t="s">
        <v>474</v>
      </c>
      <c r="C3678">
        <v>-8.0994611999999994E-2</v>
      </c>
      <c r="D3678">
        <v>-0.67723643499999997</v>
      </c>
      <c r="E3678" s="1">
        <v>1.59E-8</v>
      </c>
      <c r="F3678">
        <v>0.56317045700000001</v>
      </c>
      <c r="G3678">
        <v>0.31716096300000002</v>
      </c>
      <c r="H3678">
        <v>4.4475198489999999</v>
      </c>
      <c r="I3678">
        <v>-0.794251335</v>
      </c>
      <c r="J3678">
        <v>3.6532685140000001</v>
      </c>
      <c r="K3678" t="b">
        <f>F3678&lt;0.5</f>
        <v>0</v>
      </c>
    </row>
    <row r="3679" spans="1:11" x14ac:dyDescent="0.2">
      <c r="A3679" t="s">
        <v>473</v>
      </c>
      <c r="B3679" t="s">
        <v>472</v>
      </c>
      <c r="C3679">
        <v>-0.13056664800000001</v>
      </c>
      <c r="D3679">
        <v>-0.86296951399999999</v>
      </c>
      <c r="E3679" s="1">
        <v>9.4799999999999995E-9</v>
      </c>
      <c r="F3679">
        <v>0.56250392999999999</v>
      </c>
      <c r="G3679">
        <v>0.316410672</v>
      </c>
      <c r="H3679">
        <v>3.330819398</v>
      </c>
      <c r="I3679">
        <v>-0.76132830600000001</v>
      </c>
      <c r="J3679">
        <v>2.5694910919999998</v>
      </c>
      <c r="K3679" t="b">
        <f>F3679&lt;0.5</f>
        <v>0</v>
      </c>
    </row>
    <row r="3680" spans="1:11" x14ac:dyDescent="0.2">
      <c r="A3680" t="s">
        <v>471</v>
      </c>
      <c r="B3680" t="s">
        <v>470</v>
      </c>
      <c r="C3680">
        <v>-0.121093162</v>
      </c>
      <c r="D3680">
        <v>-1.1628981089999999</v>
      </c>
      <c r="E3680" s="1">
        <v>1.03E-5</v>
      </c>
      <c r="F3680">
        <v>0.56170519100000005</v>
      </c>
      <c r="G3680">
        <v>0.31551272200000002</v>
      </c>
      <c r="H3680">
        <v>7.6206886970000003</v>
      </c>
      <c r="I3680">
        <v>-2.112894056</v>
      </c>
      <c r="J3680">
        <v>5.5077946400000002</v>
      </c>
      <c r="K3680" t="b">
        <f>F3680&lt;0.5</f>
        <v>0</v>
      </c>
    </row>
    <row r="3681" spans="1:11" x14ac:dyDescent="0.2">
      <c r="A3681" t="s">
        <v>469</v>
      </c>
      <c r="B3681" t="s">
        <v>468</v>
      </c>
      <c r="C3681">
        <v>-9.2010317999999994E-2</v>
      </c>
      <c r="D3681">
        <v>-1.2552247940000001</v>
      </c>
      <c r="E3681" s="1">
        <v>4.79E-10</v>
      </c>
      <c r="F3681">
        <v>0.56170227900000003</v>
      </c>
      <c r="G3681">
        <v>0.31550945000000002</v>
      </c>
      <c r="H3681">
        <v>6.0988419030000003</v>
      </c>
      <c r="I3681">
        <v>0.53051471699999997</v>
      </c>
      <c r="J3681">
        <v>6.6293566200000003</v>
      </c>
      <c r="K3681" t="b">
        <f>F3681&lt;0.5</f>
        <v>0</v>
      </c>
    </row>
    <row r="3682" spans="1:11" x14ac:dyDescent="0.2">
      <c r="A3682" t="s">
        <v>467</v>
      </c>
      <c r="B3682" t="s">
        <v>466</v>
      </c>
      <c r="C3682">
        <v>-0.16550295400000001</v>
      </c>
      <c r="D3682">
        <v>-1.0370008049999999</v>
      </c>
      <c r="E3682" s="1">
        <v>9.6800000000000009E-7</v>
      </c>
      <c r="F3682">
        <v>0.56075074000000003</v>
      </c>
      <c r="G3682">
        <v>0.31444139199999999</v>
      </c>
      <c r="H3682">
        <v>4.7268302049999997</v>
      </c>
      <c r="I3682">
        <v>-2.0067384289999999</v>
      </c>
      <c r="J3682">
        <v>2.7200917759999999</v>
      </c>
      <c r="K3682" t="b">
        <f>F3682&lt;0.5</f>
        <v>0</v>
      </c>
    </row>
    <row r="3683" spans="1:11" x14ac:dyDescent="0.2">
      <c r="A3683" t="s">
        <v>465</v>
      </c>
      <c r="B3683" t="s">
        <v>464</v>
      </c>
      <c r="C3683">
        <v>3.7277583000000003E-2</v>
      </c>
      <c r="D3683">
        <v>0.79312613200000004</v>
      </c>
      <c r="E3683" s="1">
        <v>1.4399999999999999E-13</v>
      </c>
      <c r="F3683">
        <v>0.56073685100000004</v>
      </c>
      <c r="G3683">
        <v>0.31442581600000002</v>
      </c>
      <c r="H3683">
        <v>4.9105383729999996</v>
      </c>
      <c r="I3683">
        <v>1.718818247</v>
      </c>
      <c r="J3683">
        <v>6.6293566200000003</v>
      </c>
      <c r="K3683" t="b">
        <f>F3683&lt;0.5</f>
        <v>0</v>
      </c>
    </row>
    <row r="3684" spans="1:11" x14ac:dyDescent="0.2">
      <c r="A3684" t="s">
        <v>463</v>
      </c>
      <c r="B3684" t="s">
        <v>462</v>
      </c>
      <c r="C3684">
        <v>-4.2601368000000001E-2</v>
      </c>
      <c r="D3684">
        <v>-1.1469380410000001</v>
      </c>
      <c r="E3684" s="1">
        <v>1.15E-10</v>
      </c>
      <c r="F3684">
        <v>0.56011611100000003</v>
      </c>
      <c r="G3684">
        <v>0.31373005799999998</v>
      </c>
      <c r="H3684">
        <v>5.4770504710000001</v>
      </c>
      <c r="I3684">
        <v>1.1523061489999999</v>
      </c>
      <c r="J3684">
        <v>6.6293566200000003</v>
      </c>
      <c r="K3684" t="b">
        <f>F3684&lt;0.5</f>
        <v>0</v>
      </c>
    </row>
    <row r="3685" spans="1:11" x14ac:dyDescent="0.2">
      <c r="A3685" t="s">
        <v>461</v>
      </c>
      <c r="B3685" t="s">
        <v>460</v>
      </c>
      <c r="C3685">
        <v>-5.0533130000000002E-2</v>
      </c>
      <c r="D3685">
        <v>-0.55575043000000002</v>
      </c>
      <c r="E3685" s="1">
        <v>1.3799999999999999E-8</v>
      </c>
      <c r="F3685">
        <v>0.55966834499999996</v>
      </c>
      <c r="G3685">
        <v>0.31322865700000002</v>
      </c>
      <c r="H3685">
        <v>3.4510698440000001</v>
      </c>
      <c r="I3685">
        <v>0.696982977</v>
      </c>
      <c r="J3685">
        <v>4.1480528210000003</v>
      </c>
      <c r="K3685" t="b">
        <f>F3685&lt;0.5</f>
        <v>0</v>
      </c>
    </row>
    <row r="3686" spans="1:11" x14ac:dyDescent="0.2">
      <c r="A3686" t="s">
        <v>459</v>
      </c>
      <c r="B3686" t="s">
        <v>458</v>
      </c>
      <c r="C3686">
        <v>-0.21602364199999999</v>
      </c>
      <c r="D3686">
        <v>-1.6421482700000001</v>
      </c>
      <c r="E3686" s="1">
        <v>8.5099999999999998E-6</v>
      </c>
      <c r="F3686">
        <v>0.55768764500000001</v>
      </c>
      <c r="G3686">
        <v>0.31101550900000002</v>
      </c>
      <c r="H3686">
        <v>6.2849521179999996</v>
      </c>
      <c r="I3686">
        <v>-4.6681758689999997</v>
      </c>
      <c r="J3686">
        <v>1.6167762489999999</v>
      </c>
      <c r="K3686" t="b">
        <f>F3686&lt;0.5</f>
        <v>0</v>
      </c>
    </row>
    <row r="3687" spans="1:11" x14ac:dyDescent="0.2">
      <c r="A3687" t="s">
        <v>457</v>
      </c>
      <c r="B3687" t="s">
        <v>456</v>
      </c>
      <c r="C3687">
        <v>-6.4486906999999996E-2</v>
      </c>
      <c r="D3687">
        <v>-0.71114721700000005</v>
      </c>
      <c r="E3687">
        <v>5.2508100000000005E-4</v>
      </c>
      <c r="F3687">
        <v>0.55725648400000005</v>
      </c>
      <c r="G3687">
        <v>0.31053478899999998</v>
      </c>
      <c r="H3687">
        <v>2.3770824560000001</v>
      </c>
      <c r="I3687">
        <v>1.4302724659999999</v>
      </c>
      <c r="J3687">
        <v>3.807354922</v>
      </c>
      <c r="K3687" t="b">
        <f>F3687&lt;0.5</f>
        <v>0</v>
      </c>
    </row>
    <row r="3688" spans="1:11" x14ac:dyDescent="0.2">
      <c r="A3688" t="s">
        <v>455</v>
      </c>
      <c r="B3688" t="s">
        <v>454</v>
      </c>
      <c r="C3688">
        <v>7.0861136000000005E-2</v>
      </c>
      <c r="D3688">
        <v>0.489206802</v>
      </c>
      <c r="E3688" s="1">
        <v>2.41E-5</v>
      </c>
      <c r="F3688">
        <v>0.55723751799999999</v>
      </c>
      <c r="G3688">
        <v>0.310513651</v>
      </c>
      <c r="H3688">
        <v>1.957497673</v>
      </c>
      <c r="I3688">
        <v>0.408373769</v>
      </c>
      <c r="J3688">
        <v>2.365871442</v>
      </c>
      <c r="K3688" t="b">
        <f>F3688&lt;0.5</f>
        <v>0</v>
      </c>
    </row>
    <row r="3689" spans="1:11" x14ac:dyDescent="0.2">
      <c r="A3689" t="s">
        <v>453</v>
      </c>
      <c r="B3689" t="s">
        <v>452</v>
      </c>
      <c r="C3689">
        <v>-7.5803290999999995E-2</v>
      </c>
      <c r="D3689">
        <v>-0.95370813499999996</v>
      </c>
      <c r="E3689" s="1">
        <v>4.3300000000000002E-5</v>
      </c>
      <c r="F3689">
        <v>0.55722804699999995</v>
      </c>
      <c r="G3689">
        <v>0.31050309599999998</v>
      </c>
      <c r="H3689">
        <v>3.2592499309999998</v>
      </c>
      <c r="I3689">
        <v>1.6832645740000001</v>
      </c>
      <c r="J3689">
        <v>4.9425145050000001</v>
      </c>
      <c r="K3689" t="b">
        <f>F3689&lt;0.5</f>
        <v>0</v>
      </c>
    </row>
    <row r="3690" spans="1:11" x14ac:dyDescent="0.2">
      <c r="A3690" t="s">
        <v>451</v>
      </c>
      <c r="B3690" t="s">
        <v>450</v>
      </c>
      <c r="C3690">
        <v>-6.9821427000000005E-2</v>
      </c>
      <c r="D3690">
        <v>-0.57735456900000004</v>
      </c>
      <c r="E3690" s="1">
        <v>2.3800000000000001E-8</v>
      </c>
      <c r="F3690">
        <v>0.55644035300000005</v>
      </c>
      <c r="G3690">
        <v>0.30962586600000003</v>
      </c>
      <c r="H3690">
        <v>3.5055881219999998</v>
      </c>
      <c r="I3690">
        <v>3.8732394000000003E-2</v>
      </c>
      <c r="J3690">
        <v>3.544320516</v>
      </c>
      <c r="K3690" t="b">
        <f>F3690&lt;0.5</f>
        <v>0</v>
      </c>
    </row>
    <row r="3691" spans="1:11" x14ac:dyDescent="0.2">
      <c r="A3691" t="s">
        <v>449</v>
      </c>
      <c r="B3691" t="s">
        <v>448</v>
      </c>
      <c r="C3691">
        <v>-7.6567043000000001E-2</v>
      </c>
      <c r="D3691">
        <v>-0.86600218500000004</v>
      </c>
      <c r="E3691" s="1">
        <v>4.2299999999999998E-5</v>
      </c>
      <c r="F3691">
        <v>0.55607665100000003</v>
      </c>
      <c r="G3691">
        <v>0.30922124099999998</v>
      </c>
      <c r="H3691">
        <v>2.841122726</v>
      </c>
      <c r="I3691">
        <v>1.2715774070000001</v>
      </c>
      <c r="J3691">
        <v>4.1127001329999997</v>
      </c>
      <c r="K3691" t="b">
        <f>F3691&lt;0.5</f>
        <v>0</v>
      </c>
    </row>
    <row r="3692" spans="1:11" x14ac:dyDescent="0.2">
      <c r="A3692" t="s">
        <v>447</v>
      </c>
      <c r="B3692" t="s">
        <v>446</v>
      </c>
      <c r="C3692">
        <v>-0.111306772</v>
      </c>
      <c r="D3692">
        <v>-2.6790023079999998</v>
      </c>
      <c r="E3692">
        <v>7.5177999999999996E-4</v>
      </c>
      <c r="F3692">
        <v>0.55560745899999997</v>
      </c>
      <c r="G3692">
        <v>0.30869964900000002</v>
      </c>
      <c r="H3692">
        <v>4.7713756250000001</v>
      </c>
      <c r="I3692">
        <v>1.8579809949999999</v>
      </c>
      <c r="J3692">
        <v>6.6293566200000003</v>
      </c>
      <c r="K3692" t="b">
        <f>F3692&lt;0.5</f>
        <v>0</v>
      </c>
    </row>
    <row r="3693" spans="1:11" x14ac:dyDescent="0.2">
      <c r="A3693" t="s">
        <v>445</v>
      </c>
      <c r="B3693" t="s">
        <v>444</v>
      </c>
      <c r="C3693">
        <v>-4.7999971000000002E-2</v>
      </c>
      <c r="D3693">
        <v>-0.89253031100000002</v>
      </c>
      <c r="E3693" s="1">
        <v>9.9900000000000005E-9</v>
      </c>
      <c r="F3693">
        <v>0.55523052500000003</v>
      </c>
      <c r="G3693">
        <v>0.30828093600000001</v>
      </c>
      <c r="H3693">
        <v>5.4178525149999999</v>
      </c>
      <c r="I3693">
        <v>1.2115041049999999</v>
      </c>
      <c r="J3693">
        <v>6.6293566200000003</v>
      </c>
      <c r="K3693" t="b">
        <f>F3693&lt;0.5</f>
        <v>0</v>
      </c>
    </row>
    <row r="3694" spans="1:11" x14ac:dyDescent="0.2">
      <c r="A3694" t="s">
        <v>443</v>
      </c>
      <c r="B3694" t="s">
        <v>442</v>
      </c>
      <c r="C3694">
        <v>-0.105319015</v>
      </c>
      <c r="D3694">
        <v>-0.63639132499999995</v>
      </c>
      <c r="E3694" s="1">
        <v>7.9500000000000001E-6</v>
      </c>
      <c r="F3694">
        <v>0.55508265300000004</v>
      </c>
      <c r="G3694">
        <v>0.30811675100000002</v>
      </c>
      <c r="H3694">
        <v>3.175482863</v>
      </c>
      <c r="I3694">
        <v>-1.8875252709999999</v>
      </c>
      <c r="J3694">
        <v>1.287957593</v>
      </c>
      <c r="K3694" t="b">
        <f>F3694&lt;0.5</f>
        <v>0</v>
      </c>
    </row>
    <row r="3695" spans="1:11" x14ac:dyDescent="0.2">
      <c r="A3695" t="s">
        <v>441</v>
      </c>
      <c r="B3695" t="s">
        <v>440</v>
      </c>
      <c r="C3695">
        <v>0.12972598799999999</v>
      </c>
      <c r="D3695">
        <v>0.835781789</v>
      </c>
      <c r="E3695" s="1">
        <v>6.9600000000000002E-12</v>
      </c>
      <c r="F3695">
        <v>0.55503908999999996</v>
      </c>
      <c r="G3695">
        <v>0.308068391</v>
      </c>
      <c r="H3695">
        <v>6.7177249659999996</v>
      </c>
      <c r="I3695">
        <v>-4.4026975779999997</v>
      </c>
      <c r="J3695">
        <v>2.3150273879999999</v>
      </c>
      <c r="K3695" t="b">
        <f>F3695&lt;0.5</f>
        <v>0</v>
      </c>
    </row>
    <row r="3696" spans="1:11" x14ac:dyDescent="0.2">
      <c r="A3696" t="s">
        <v>439</v>
      </c>
      <c r="B3696" t="s">
        <v>438</v>
      </c>
      <c r="C3696">
        <v>8.2361508E-2</v>
      </c>
      <c r="D3696">
        <v>0.92267760899999995</v>
      </c>
      <c r="E3696" s="1">
        <v>9.9200000000000002E-8</v>
      </c>
      <c r="F3696">
        <v>0.55495324999999995</v>
      </c>
      <c r="G3696">
        <v>0.30797310900000002</v>
      </c>
      <c r="H3696">
        <v>6.9512847149999999</v>
      </c>
      <c r="I3696">
        <v>-0.32192809500000003</v>
      </c>
      <c r="J3696">
        <v>6.6293566200000003</v>
      </c>
      <c r="K3696" t="b">
        <f>F3696&lt;0.5</f>
        <v>0</v>
      </c>
    </row>
    <row r="3697" spans="1:11" x14ac:dyDescent="0.2">
      <c r="A3697" t="s">
        <v>437</v>
      </c>
      <c r="B3697" t="s">
        <v>436</v>
      </c>
      <c r="C3697">
        <v>-0.10342887100000001</v>
      </c>
      <c r="D3697">
        <v>-0.983318794</v>
      </c>
      <c r="E3697" s="1">
        <v>2.6799999999999998E-8</v>
      </c>
      <c r="F3697">
        <v>0.55481104800000003</v>
      </c>
      <c r="G3697">
        <v>0.30781529899999999</v>
      </c>
      <c r="H3697">
        <v>5.6729458890000002</v>
      </c>
      <c r="I3697">
        <v>0.95641073099999996</v>
      </c>
      <c r="J3697">
        <v>6.6293566200000003</v>
      </c>
      <c r="K3697" t="b">
        <f>F3697&lt;0.5</f>
        <v>0</v>
      </c>
    </row>
    <row r="3698" spans="1:11" x14ac:dyDescent="0.2">
      <c r="A3698" t="s">
        <v>435</v>
      </c>
      <c r="B3698" t="s">
        <v>434</v>
      </c>
      <c r="C3698">
        <v>-6.5308873000000003E-2</v>
      </c>
      <c r="D3698">
        <v>-1.4835018069999999</v>
      </c>
      <c r="E3698" s="1">
        <v>6.7499999999999997E-6</v>
      </c>
      <c r="F3698">
        <v>0.55468003399999999</v>
      </c>
      <c r="G3698">
        <v>0.307669941</v>
      </c>
      <c r="H3698">
        <v>4.2308072440000002</v>
      </c>
      <c r="I3698">
        <v>2.3985493760000001</v>
      </c>
      <c r="J3698">
        <v>6.6293566200000003</v>
      </c>
      <c r="K3698" t="b">
        <f>F3698&lt;0.5</f>
        <v>0</v>
      </c>
    </row>
    <row r="3699" spans="1:11" x14ac:dyDescent="0.2">
      <c r="A3699" t="s">
        <v>433</v>
      </c>
      <c r="B3699" t="s">
        <v>432</v>
      </c>
      <c r="C3699">
        <v>7.8798194000000002E-2</v>
      </c>
      <c r="D3699">
        <v>0.71843360599999995</v>
      </c>
      <c r="E3699" s="1">
        <v>1.04E-10</v>
      </c>
      <c r="F3699">
        <v>0.55408974</v>
      </c>
      <c r="G3699">
        <v>0.30701543999999997</v>
      </c>
      <c r="H3699">
        <v>4.8240291449999999</v>
      </c>
      <c r="I3699">
        <v>-0.14390941099999999</v>
      </c>
      <c r="J3699">
        <v>4.6801197339999998</v>
      </c>
      <c r="K3699" t="b">
        <f>F3699&lt;0.5</f>
        <v>0</v>
      </c>
    </row>
    <row r="3700" spans="1:11" x14ac:dyDescent="0.2">
      <c r="A3700" t="s">
        <v>431</v>
      </c>
      <c r="B3700" t="s">
        <v>430</v>
      </c>
      <c r="C3700">
        <v>3.9922860999999997E-2</v>
      </c>
      <c r="D3700">
        <v>0.381607586</v>
      </c>
      <c r="E3700" s="1">
        <v>3E-9</v>
      </c>
      <c r="F3700">
        <v>0.55394645499999995</v>
      </c>
      <c r="G3700">
        <v>0.30685667500000002</v>
      </c>
      <c r="H3700">
        <v>2.408473742</v>
      </c>
      <c r="I3700">
        <v>1.0774787530000001</v>
      </c>
      <c r="J3700">
        <v>3.4859524949999998</v>
      </c>
      <c r="K3700" t="b">
        <f>F3700&lt;0.5</f>
        <v>0</v>
      </c>
    </row>
    <row r="3701" spans="1:11" x14ac:dyDescent="0.2">
      <c r="A3701" t="s">
        <v>429</v>
      </c>
      <c r="B3701" t="s">
        <v>428</v>
      </c>
      <c r="C3701">
        <v>-7.4971359000000001E-2</v>
      </c>
      <c r="D3701">
        <v>-0.66562955000000001</v>
      </c>
      <c r="E3701" s="1">
        <v>2.4000000000000001E-11</v>
      </c>
      <c r="F3701">
        <v>0.55362278200000004</v>
      </c>
      <c r="G3701">
        <v>0.30649818499999998</v>
      </c>
      <c r="H3701">
        <v>3.86941589</v>
      </c>
      <c r="I3701">
        <v>0.452512205</v>
      </c>
      <c r="J3701">
        <v>4.3219280949999996</v>
      </c>
      <c r="K3701" t="b">
        <f>F3701&lt;0.5</f>
        <v>0</v>
      </c>
    </row>
    <row r="3702" spans="1:11" x14ac:dyDescent="0.2">
      <c r="A3702" t="s">
        <v>427</v>
      </c>
      <c r="B3702" t="s">
        <v>426</v>
      </c>
      <c r="C3702">
        <v>-9.8343744999999996E-2</v>
      </c>
      <c r="D3702">
        <v>-1.4508734839999999</v>
      </c>
      <c r="E3702" s="1">
        <v>2.4200000000000002E-8</v>
      </c>
      <c r="F3702">
        <v>0.55344413400000003</v>
      </c>
      <c r="G3702">
        <v>0.306300409</v>
      </c>
      <c r="H3702">
        <v>5.4487843739999997</v>
      </c>
      <c r="I3702">
        <v>1.1805722460000001</v>
      </c>
      <c r="J3702">
        <v>6.6293566200000003</v>
      </c>
      <c r="K3702" t="b">
        <f>F3702&lt;0.5</f>
        <v>0</v>
      </c>
    </row>
    <row r="3703" spans="1:11" x14ac:dyDescent="0.2">
      <c r="A3703" t="s">
        <v>425</v>
      </c>
      <c r="B3703" t="s">
        <v>424</v>
      </c>
      <c r="C3703">
        <v>-3.6288775000000002E-2</v>
      </c>
      <c r="D3703">
        <v>-0.34736416799999997</v>
      </c>
      <c r="E3703" s="1">
        <v>6.2800000000000005E-11</v>
      </c>
      <c r="F3703">
        <v>0.55339601199999999</v>
      </c>
      <c r="G3703">
        <v>0.30624714600000003</v>
      </c>
      <c r="H3703">
        <v>2.6035781789999999</v>
      </c>
      <c r="I3703">
        <v>0.98138432200000003</v>
      </c>
      <c r="J3703">
        <v>3.5849625010000001</v>
      </c>
      <c r="K3703" t="b">
        <f>F3703&lt;0.5</f>
        <v>0</v>
      </c>
    </row>
    <row r="3704" spans="1:11" x14ac:dyDescent="0.2">
      <c r="A3704" t="s">
        <v>423</v>
      </c>
      <c r="B3704" t="s">
        <v>422</v>
      </c>
      <c r="C3704">
        <v>-0.15357339</v>
      </c>
      <c r="D3704">
        <v>-1.951804224</v>
      </c>
      <c r="E3704" s="1">
        <v>1.98E-5</v>
      </c>
      <c r="F3704">
        <v>0.55310070600000005</v>
      </c>
      <c r="G3704">
        <v>0.30592039100000001</v>
      </c>
      <c r="H3704">
        <v>7.6293566200000003</v>
      </c>
      <c r="I3704">
        <v>-1</v>
      </c>
      <c r="J3704">
        <v>6.6293566200000003</v>
      </c>
      <c r="K3704" t="b">
        <f>F3704&lt;0.5</f>
        <v>0</v>
      </c>
    </row>
    <row r="3705" spans="1:11" x14ac:dyDescent="0.2">
      <c r="A3705" t="s">
        <v>421</v>
      </c>
      <c r="B3705" t="s">
        <v>420</v>
      </c>
      <c r="C3705">
        <v>-0.123217191</v>
      </c>
      <c r="D3705">
        <v>-1.551680575</v>
      </c>
      <c r="E3705" s="1">
        <v>3.3599999999999998E-10</v>
      </c>
      <c r="F3705">
        <v>0.551822072</v>
      </c>
      <c r="G3705">
        <v>0.30450759999999999</v>
      </c>
      <c r="H3705">
        <v>6.9289169020000001</v>
      </c>
      <c r="I3705">
        <v>-0.29956028200000001</v>
      </c>
      <c r="J3705">
        <v>6.6293566200000003</v>
      </c>
      <c r="K3705" t="b">
        <f>F3705&lt;0.5</f>
        <v>0</v>
      </c>
    </row>
    <row r="3706" spans="1:11" x14ac:dyDescent="0.2">
      <c r="A3706" t="s">
        <v>419</v>
      </c>
      <c r="B3706" t="s">
        <v>418</v>
      </c>
      <c r="C3706">
        <v>-8.5085100999999996E-2</v>
      </c>
      <c r="D3706">
        <v>-0.52105391300000004</v>
      </c>
      <c r="E3706" s="1">
        <v>1.2499999999999999E-7</v>
      </c>
      <c r="F3706">
        <v>0.55149316299999995</v>
      </c>
      <c r="G3706">
        <v>0.30414470900000001</v>
      </c>
      <c r="H3706">
        <v>3.102190094</v>
      </c>
      <c r="I3706">
        <v>-1.9102033300000001</v>
      </c>
      <c r="J3706">
        <v>1.1919867639999999</v>
      </c>
      <c r="K3706" t="b">
        <f>F3706&lt;0.5</f>
        <v>0</v>
      </c>
    </row>
    <row r="3707" spans="1:11" x14ac:dyDescent="0.2">
      <c r="A3707" t="s">
        <v>417</v>
      </c>
      <c r="B3707" t="s">
        <v>416</v>
      </c>
      <c r="C3707">
        <v>-5.5191473999999997E-2</v>
      </c>
      <c r="D3707">
        <v>-0.81117409699999998</v>
      </c>
      <c r="E3707" s="1">
        <v>1.9300000000000001E-11</v>
      </c>
      <c r="F3707">
        <v>0.55090175100000005</v>
      </c>
      <c r="G3707">
        <v>0.30349273999999998</v>
      </c>
      <c r="H3707">
        <v>5.0134622599999998</v>
      </c>
      <c r="I3707">
        <v>0.81096617599999998</v>
      </c>
      <c r="J3707">
        <v>5.8244284349999997</v>
      </c>
      <c r="K3707" t="b">
        <f>F3707&lt;0.5</f>
        <v>0</v>
      </c>
    </row>
    <row r="3708" spans="1:11" x14ac:dyDescent="0.2">
      <c r="A3708" t="s">
        <v>415</v>
      </c>
      <c r="B3708" t="s">
        <v>414</v>
      </c>
      <c r="C3708">
        <v>-0.13017060899999999</v>
      </c>
      <c r="D3708">
        <v>-1.711477235</v>
      </c>
      <c r="E3708" s="1">
        <v>5.5799999999999997E-8</v>
      </c>
      <c r="F3708">
        <v>0.54950691500000004</v>
      </c>
      <c r="G3708">
        <v>0.301957849</v>
      </c>
      <c r="H3708">
        <v>5.5298209470000002</v>
      </c>
      <c r="I3708">
        <v>1.099535674</v>
      </c>
      <c r="J3708">
        <v>6.6293566200000003</v>
      </c>
      <c r="K3708" t="b">
        <f>F3708&lt;0.5</f>
        <v>0</v>
      </c>
    </row>
    <row r="3709" spans="1:11" x14ac:dyDescent="0.2">
      <c r="A3709" t="s">
        <v>413</v>
      </c>
      <c r="B3709" t="s">
        <v>412</v>
      </c>
      <c r="C3709">
        <v>-8.4829329999999994E-2</v>
      </c>
      <c r="D3709">
        <v>-1.5086603489999999</v>
      </c>
      <c r="E3709" s="1">
        <v>6.6499999999999999E-13</v>
      </c>
      <c r="F3709">
        <v>0.54922443300000001</v>
      </c>
      <c r="G3709">
        <v>0.301647477</v>
      </c>
      <c r="H3709">
        <v>5.284708449</v>
      </c>
      <c r="I3709">
        <v>1.344648171</v>
      </c>
      <c r="J3709">
        <v>6.6293566200000003</v>
      </c>
      <c r="K3709" t="b">
        <f>F3709&lt;0.5</f>
        <v>0</v>
      </c>
    </row>
    <row r="3710" spans="1:11" x14ac:dyDescent="0.2">
      <c r="A3710" t="s">
        <v>411</v>
      </c>
      <c r="B3710" t="s">
        <v>410</v>
      </c>
      <c r="C3710">
        <v>-5.8497757999999997E-2</v>
      </c>
      <c r="D3710">
        <v>-0.66038473900000005</v>
      </c>
      <c r="E3710" s="1">
        <v>5.9700000000000001E-10</v>
      </c>
      <c r="F3710">
        <v>0.548926252</v>
      </c>
      <c r="G3710">
        <v>0.30132003000000002</v>
      </c>
      <c r="H3710">
        <v>3.5914856240000002</v>
      </c>
      <c r="I3710">
        <v>1.315404971</v>
      </c>
      <c r="J3710">
        <v>4.9068905960000002</v>
      </c>
      <c r="K3710" t="b">
        <f>F3710&lt;0.5</f>
        <v>0</v>
      </c>
    </row>
    <row r="3711" spans="1:11" x14ac:dyDescent="0.2">
      <c r="A3711" t="s">
        <v>409</v>
      </c>
      <c r="B3711" t="s">
        <v>408</v>
      </c>
      <c r="C3711">
        <v>-3.6230529999999997E-2</v>
      </c>
      <c r="D3711">
        <v>-0.40349288900000002</v>
      </c>
      <c r="E3711" s="1">
        <v>9.0900000000000007E-9</v>
      </c>
      <c r="F3711">
        <v>0.54872866099999995</v>
      </c>
      <c r="G3711">
        <v>0.30110314399999999</v>
      </c>
      <c r="H3711">
        <v>2.6454154089999999</v>
      </c>
      <c r="I3711">
        <v>0.912889336</v>
      </c>
      <c r="J3711">
        <v>3.5583047460000001</v>
      </c>
      <c r="K3711" t="b">
        <f>F3711&lt;0.5</f>
        <v>0</v>
      </c>
    </row>
    <row r="3712" spans="1:11" x14ac:dyDescent="0.2">
      <c r="A3712" t="s">
        <v>407</v>
      </c>
      <c r="B3712" t="s">
        <v>406</v>
      </c>
      <c r="C3712">
        <v>-8.8394239999999999E-2</v>
      </c>
      <c r="D3712">
        <v>-0.63244864899999997</v>
      </c>
      <c r="E3712" s="1">
        <v>1.4E-8</v>
      </c>
      <c r="F3712">
        <v>0.54747951699999997</v>
      </c>
      <c r="G3712">
        <v>0.29973382199999998</v>
      </c>
      <c r="H3712">
        <v>3.4145773830000001</v>
      </c>
      <c r="I3712">
        <v>4.4854235999999999E-2</v>
      </c>
      <c r="J3712">
        <v>3.4594316190000001</v>
      </c>
      <c r="K3712" t="b">
        <f>F3712&lt;0.5</f>
        <v>0</v>
      </c>
    </row>
    <row r="3713" spans="1:11" x14ac:dyDescent="0.2">
      <c r="A3713" t="s">
        <v>405</v>
      </c>
      <c r="B3713" t="s">
        <v>404</v>
      </c>
      <c r="C3713">
        <v>-8.6258009999999996E-2</v>
      </c>
      <c r="D3713">
        <v>-0.94828663499999999</v>
      </c>
      <c r="E3713" s="1">
        <v>1.1200000000000001E-6</v>
      </c>
      <c r="F3713">
        <v>0.54594387700000002</v>
      </c>
      <c r="G3713">
        <v>0.29805471700000002</v>
      </c>
      <c r="H3713">
        <v>5.3795454679999999</v>
      </c>
      <c r="I3713">
        <v>0.20875274499999999</v>
      </c>
      <c r="J3713">
        <v>5.5882982129999998</v>
      </c>
      <c r="K3713" t="b">
        <f>F3713&lt;0.5</f>
        <v>0</v>
      </c>
    </row>
    <row r="3714" spans="1:11" x14ac:dyDescent="0.2">
      <c r="A3714" t="s">
        <v>403</v>
      </c>
      <c r="B3714" t="s">
        <v>402</v>
      </c>
      <c r="C3714">
        <v>-0.199686693</v>
      </c>
      <c r="D3714">
        <v>-1.5587405050000001</v>
      </c>
      <c r="E3714" s="1">
        <v>2.0200000000000001E-9</v>
      </c>
      <c r="F3714">
        <v>0.54576013999999995</v>
      </c>
      <c r="G3714">
        <v>0.29785413100000002</v>
      </c>
      <c r="H3714">
        <v>12.33375435</v>
      </c>
      <c r="I3714">
        <v>-6.6293566200000003</v>
      </c>
      <c r="J3714">
        <v>5.7043977320000003</v>
      </c>
      <c r="K3714" t="b">
        <f>F3714&lt;0.5</f>
        <v>0</v>
      </c>
    </row>
    <row r="3715" spans="1:11" x14ac:dyDescent="0.2">
      <c r="A3715" t="s">
        <v>401</v>
      </c>
      <c r="B3715" t="s">
        <v>400</v>
      </c>
      <c r="C3715">
        <v>-0.11511637700000001</v>
      </c>
      <c r="D3715">
        <v>-0.98650659699999999</v>
      </c>
      <c r="E3715" s="1">
        <v>4.27E-7</v>
      </c>
      <c r="F3715">
        <v>0.54556457199999997</v>
      </c>
      <c r="G3715">
        <v>0.29764070199999998</v>
      </c>
      <c r="H3715">
        <v>5.0606413510000001</v>
      </c>
      <c r="I3715">
        <v>0.23703919700000001</v>
      </c>
      <c r="J3715">
        <v>5.2976805489999998</v>
      </c>
      <c r="K3715" t="b">
        <f>F3715&lt;0.5</f>
        <v>0</v>
      </c>
    </row>
    <row r="3716" spans="1:11" x14ac:dyDescent="0.2">
      <c r="A3716" t="s">
        <v>399</v>
      </c>
      <c r="B3716" t="s">
        <v>398</v>
      </c>
      <c r="C3716">
        <v>-4.9141045000000001E-2</v>
      </c>
      <c r="D3716">
        <v>-0.52523964400000001</v>
      </c>
      <c r="E3716" s="1">
        <v>4.56E-9</v>
      </c>
      <c r="F3716">
        <v>0.544264576</v>
      </c>
      <c r="G3716">
        <v>0.296223929</v>
      </c>
      <c r="H3716">
        <v>3.3812682409999999</v>
      </c>
      <c r="I3716">
        <v>0.66020839499999995</v>
      </c>
      <c r="J3716">
        <v>4.0414766359999996</v>
      </c>
      <c r="K3716" t="b">
        <f>F3716&lt;0.5</f>
        <v>0</v>
      </c>
    </row>
    <row r="3717" spans="1:11" x14ac:dyDescent="0.2">
      <c r="A3717" t="s">
        <v>397</v>
      </c>
      <c r="B3717" t="s">
        <v>396</v>
      </c>
      <c r="C3717">
        <v>-0.100544484</v>
      </c>
      <c r="D3717">
        <v>-0.64394588200000002</v>
      </c>
      <c r="E3717" s="1">
        <v>4.8500000000000002E-6</v>
      </c>
      <c r="F3717">
        <v>0.54414044500000003</v>
      </c>
      <c r="G3717">
        <v>0.29608882399999997</v>
      </c>
      <c r="H3717">
        <v>4.152575294</v>
      </c>
      <c r="I3717">
        <v>-1.5949986810000001</v>
      </c>
      <c r="J3717">
        <v>2.5575766130000002</v>
      </c>
      <c r="K3717" t="b">
        <f>F3717&lt;0.5</f>
        <v>0</v>
      </c>
    </row>
    <row r="3718" spans="1:11" x14ac:dyDescent="0.2">
      <c r="A3718" t="s">
        <v>395</v>
      </c>
      <c r="B3718" t="s">
        <v>394</v>
      </c>
      <c r="C3718">
        <v>-0.12780873700000001</v>
      </c>
      <c r="D3718">
        <v>-0.98831550899999998</v>
      </c>
      <c r="E3718" s="1">
        <v>3.2800000000000003E-8</v>
      </c>
      <c r="F3718">
        <v>0.54396946300000004</v>
      </c>
      <c r="G3718">
        <v>0.29590277700000001</v>
      </c>
      <c r="H3718">
        <v>4.639832953</v>
      </c>
      <c r="I3718">
        <v>1.8378529000000001E-2</v>
      </c>
      <c r="J3718">
        <v>4.6582114829999997</v>
      </c>
      <c r="K3718" t="b">
        <f>F3718&lt;0.5</f>
        <v>0</v>
      </c>
    </row>
    <row r="3719" spans="1:11" x14ac:dyDescent="0.2">
      <c r="A3719" t="s">
        <v>393</v>
      </c>
      <c r="B3719" t="s">
        <v>392</v>
      </c>
      <c r="C3719">
        <v>4.8502622000000002E-2</v>
      </c>
      <c r="D3719">
        <v>0.43183181500000001</v>
      </c>
      <c r="E3719" s="1">
        <v>2.9299999999999999E-6</v>
      </c>
      <c r="F3719">
        <v>0.54372662000000005</v>
      </c>
      <c r="G3719">
        <v>0.29563863699999998</v>
      </c>
      <c r="H3719">
        <v>2.4476844670000002</v>
      </c>
      <c r="I3719">
        <v>0.82582552600000003</v>
      </c>
      <c r="J3719">
        <v>3.2735099929999998</v>
      </c>
      <c r="K3719" t="b">
        <f>F3719&lt;0.5</f>
        <v>0</v>
      </c>
    </row>
    <row r="3720" spans="1:11" x14ac:dyDescent="0.2">
      <c r="A3720" t="s">
        <v>391</v>
      </c>
      <c r="B3720" t="s">
        <v>390</v>
      </c>
      <c r="C3720">
        <v>-0.10652861299999999</v>
      </c>
      <c r="D3720">
        <v>-0.63192184500000004</v>
      </c>
      <c r="E3720" s="1">
        <v>2.0400000000000001E-8</v>
      </c>
      <c r="F3720">
        <v>0.54369684500000004</v>
      </c>
      <c r="G3720">
        <v>0.29560625899999998</v>
      </c>
      <c r="H3720">
        <v>2.6847794610000002</v>
      </c>
      <c r="I3720">
        <v>-1.0195991769999999</v>
      </c>
      <c r="J3720">
        <v>1.6651802840000001</v>
      </c>
      <c r="K3720" t="b">
        <f>F3720&lt;0.5</f>
        <v>0</v>
      </c>
    </row>
    <row r="3721" spans="1:11" x14ac:dyDescent="0.2">
      <c r="A3721" t="s">
        <v>389</v>
      </c>
      <c r="B3721" t="s">
        <v>388</v>
      </c>
      <c r="C3721">
        <v>-0.12726557899999999</v>
      </c>
      <c r="D3721">
        <v>-0.89307936099999996</v>
      </c>
      <c r="E3721">
        <v>1.20221E-4</v>
      </c>
      <c r="F3721">
        <v>0.54364206100000001</v>
      </c>
      <c r="G3721">
        <v>0.29554669099999997</v>
      </c>
      <c r="H3721">
        <v>8.8620173770000008</v>
      </c>
      <c r="I3721">
        <v>-2.2326607570000001</v>
      </c>
      <c r="J3721">
        <v>6.6293566200000003</v>
      </c>
      <c r="K3721" t="b">
        <f>F3721&lt;0.5</f>
        <v>0</v>
      </c>
    </row>
    <row r="3722" spans="1:11" x14ac:dyDescent="0.2">
      <c r="A3722" t="s">
        <v>387</v>
      </c>
      <c r="B3722" t="s">
        <v>386</v>
      </c>
      <c r="C3722">
        <v>-5.4560895999999998E-2</v>
      </c>
      <c r="D3722">
        <v>-0.51757651999999998</v>
      </c>
      <c r="E3722" s="1">
        <v>5.0799999999999998E-9</v>
      </c>
      <c r="F3722">
        <v>0.54323424600000003</v>
      </c>
      <c r="G3722">
        <v>0.29510344599999999</v>
      </c>
      <c r="H3722">
        <v>3.8953447749999999</v>
      </c>
      <c r="I3722">
        <v>0.63603668499999999</v>
      </c>
      <c r="J3722">
        <v>4.5313814609999996</v>
      </c>
      <c r="K3722" t="b">
        <f>F3722&lt;0.5</f>
        <v>0</v>
      </c>
    </row>
    <row r="3723" spans="1:11" x14ac:dyDescent="0.2">
      <c r="A3723" t="s">
        <v>385</v>
      </c>
      <c r="B3723" t="s">
        <v>384</v>
      </c>
      <c r="C3723">
        <v>-5.0162705000000002E-2</v>
      </c>
      <c r="D3723">
        <v>-0.45763847800000002</v>
      </c>
      <c r="E3723" s="1">
        <v>1.15E-8</v>
      </c>
      <c r="F3723">
        <v>0.543120414</v>
      </c>
      <c r="G3723">
        <v>0.29497978400000002</v>
      </c>
      <c r="H3723">
        <v>3.4123420910000002</v>
      </c>
      <c r="I3723">
        <v>0.33659614500000001</v>
      </c>
      <c r="J3723">
        <v>3.7489382359999999</v>
      </c>
      <c r="K3723" t="b">
        <f>F3723&lt;0.5</f>
        <v>0</v>
      </c>
    </row>
    <row r="3724" spans="1:11" x14ac:dyDescent="0.2">
      <c r="A3724" t="s">
        <v>383</v>
      </c>
      <c r="B3724" t="s">
        <v>382</v>
      </c>
      <c r="C3724">
        <v>-0.102220676</v>
      </c>
      <c r="D3724">
        <v>-0.84458446799999998</v>
      </c>
      <c r="E3724">
        <v>1.1388492E-2</v>
      </c>
      <c r="F3724">
        <v>0.54212857299999995</v>
      </c>
      <c r="G3724">
        <v>0.29390338999999999</v>
      </c>
      <c r="H3724">
        <v>2.7318142239999998</v>
      </c>
      <c r="I3724">
        <v>0.547487795</v>
      </c>
      <c r="J3724">
        <v>3.2793020190000002</v>
      </c>
      <c r="K3724" t="b">
        <f>F3724&lt;0.5</f>
        <v>0</v>
      </c>
    </row>
    <row r="3725" spans="1:11" x14ac:dyDescent="0.2">
      <c r="A3725" t="s">
        <v>381</v>
      </c>
      <c r="B3725" t="s">
        <v>380</v>
      </c>
      <c r="C3725">
        <v>-9.6005356E-2</v>
      </c>
      <c r="D3725">
        <v>-0.99638688799999997</v>
      </c>
      <c r="E3725" s="1">
        <v>1.8799999999999999E-7</v>
      </c>
      <c r="F3725">
        <v>0.54077080600000005</v>
      </c>
      <c r="G3725">
        <v>0.29243306400000002</v>
      </c>
      <c r="H3725">
        <v>3.6880139760000001</v>
      </c>
      <c r="I3725">
        <v>0.85630653999999995</v>
      </c>
      <c r="J3725">
        <v>4.544320516</v>
      </c>
      <c r="K3725" t="b">
        <f>F3725&lt;0.5</f>
        <v>0</v>
      </c>
    </row>
    <row r="3726" spans="1:11" x14ac:dyDescent="0.2">
      <c r="A3726" t="s">
        <v>379</v>
      </c>
      <c r="B3726" t="s">
        <v>378</v>
      </c>
      <c r="C3726">
        <v>-4.3040080000000001E-2</v>
      </c>
      <c r="D3726">
        <v>-0.55615330200000002</v>
      </c>
      <c r="E3726" s="1">
        <v>2.3700000000000001E-10</v>
      </c>
      <c r="F3726">
        <v>0.54050056000000002</v>
      </c>
      <c r="G3726">
        <v>0.29214085499999998</v>
      </c>
      <c r="H3726">
        <v>4.9892551579999997</v>
      </c>
      <c r="I3726">
        <v>1.220198208</v>
      </c>
      <c r="J3726">
        <v>6.209453366</v>
      </c>
      <c r="K3726" t="b">
        <f>F3726&lt;0.5</f>
        <v>0</v>
      </c>
    </row>
    <row r="3727" spans="1:11" x14ac:dyDescent="0.2">
      <c r="A3727" t="s">
        <v>377</v>
      </c>
      <c r="B3727" t="s">
        <v>376</v>
      </c>
      <c r="C3727">
        <v>-0.24864387800000001</v>
      </c>
      <c r="D3727">
        <v>-3.051938458</v>
      </c>
      <c r="E3727">
        <v>1.3455036E-2</v>
      </c>
      <c r="F3727">
        <v>0.54031786400000004</v>
      </c>
      <c r="G3727">
        <v>0.29194339400000002</v>
      </c>
      <c r="H3727">
        <v>7.0013253969999996</v>
      </c>
      <c r="I3727">
        <v>-0.37196877699999997</v>
      </c>
      <c r="J3727">
        <v>6.6293566200000003</v>
      </c>
      <c r="K3727" t="b">
        <f>F3727&lt;0.5</f>
        <v>0</v>
      </c>
    </row>
    <row r="3728" spans="1:11" x14ac:dyDescent="0.2">
      <c r="A3728" t="s">
        <v>375</v>
      </c>
      <c r="B3728" t="s">
        <v>374</v>
      </c>
      <c r="C3728">
        <v>-6.0340436999999997E-2</v>
      </c>
      <c r="D3728">
        <v>-1.5046342660000001</v>
      </c>
      <c r="E3728" s="1">
        <v>3.2399999999999999E-7</v>
      </c>
      <c r="F3728">
        <v>0.54027372799999995</v>
      </c>
      <c r="G3728">
        <v>0.29189570100000001</v>
      </c>
      <c r="H3728">
        <v>5.3543495730000004</v>
      </c>
      <c r="I3728">
        <v>1.2750070469999999</v>
      </c>
      <c r="J3728">
        <v>6.6293566200000003</v>
      </c>
      <c r="K3728" t="b">
        <f>F3728&lt;0.5</f>
        <v>0</v>
      </c>
    </row>
    <row r="3729" spans="1:11" x14ac:dyDescent="0.2">
      <c r="A3729" t="s">
        <v>373</v>
      </c>
      <c r="B3729" t="s">
        <v>372</v>
      </c>
      <c r="C3729">
        <v>-0.133821617</v>
      </c>
      <c r="D3729">
        <v>-1.08932008</v>
      </c>
      <c r="E3729" s="1">
        <v>1.1800000000000001E-9</v>
      </c>
      <c r="F3729">
        <v>0.53932635299999998</v>
      </c>
      <c r="G3729">
        <v>0.29087291500000001</v>
      </c>
      <c r="H3729">
        <v>6.9254060830000004</v>
      </c>
      <c r="I3729">
        <v>-1.7655347459999999</v>
      </c>
      <c r="J3729">
        <v>5.1598713370000002</v>
      </c>
      <c r="K3729" t="b">
        <f>F3729&lt;0.5</f>
        <v>0</v>
      </c>
    </row>
    <row r="3730" spans="1:11" x14ac:dyDescent="0.2">
      <c r="A3730" t="s">
        <v>371</v>
      </c>
      <c r="B3730" t="s">
        <v>370</v>
      </c>
      <c r="C3730">
        <v>-7.9218559999999993E-2</v>
      </c>
      <c r="D3730">
        <v>-1.1135988290000001</v>
      </c>
      <c r="E3730" s="1">
        <v>1.3200000000000001E-5</v>
      </c>
      <c r="F3730">
        <v>0.53927219199999998</v>
      </c>
      <c r="G3730">
        <v>0.29081449700000001</v>
      </c>
      <c r="H3730">
        <v>5.8772841339999999</v>
      </c>
      <c r="I3730">
        <v>0.75207248699999996</v>
      </c>
      <c r="J3730">
        <v>6.6293566200000003</v>
      </c>
      <c r="K3730" t="b">
        <f>F3730&lt;0.5</f>
        <v>0</v>
      </c>
    </row>
    <row r="3731" spans="1:11" x14ac:dyDescent="0.2">
      <c r="A3731" t="s">
        <v>369</v>
      </c>
      <c r="B3731" t="s">
        <v>368</v>
      </c>
      <c r="C3731">
        <v>-9.2268746999999998E-2</v>
      </c>
      <c r="D3731">
        <v>-0.89318690700000003</v>
      </c>
      <c r="E3731" s="1">
        <v>1.11E-7</v>
      </c>
      <c r="F3731">
        <v>0.53905801900000005</v>
      </c>
      <c r="G3731">
        <v>0.29058354800000002</v>
      </c>
      <c r="H3731">
        <v>3.7440072820000001</v>
      </c>
      <c r="I3731">
        <v>0.30910405499999999</v>
      </c>
      <c r="J3731">
        <v>4.0531113359999997</v>
      </c>
      <c r="K3731" t="b">
        <f>F3731&lt;0.5</f>
        <v>0</v>
      </c>
    </row>
    <row r="3732" spans="1:11" x14ac:dyDescent="0.2">
      <c r="A3732" t="s">
        <v>367</v>
      </c>
      <c r="B3732" t="s">
        <v>366</v>
      </c>
      <c r="C3732">
        <v>9.1461309000000005E-2</v>
      </c>
      <c r="D3732">
        <v>1.0327495010000001</v>
      </c>
      <c r="E3732" s="1">
        <v>1.99E-8</v>
      </c>
      <c r="F3732">
        <v>0.53843926600000003</v>
      </c>
      <c r="G3732">
        <v>0.28991684299999998</v>
      </c>
      <c r="H3732">
        <v>7.042138145</v>
      </c>
      <c r="I3732">
        <v>-6.6293566200000003</v>
      </c>
      <c r="J3732">
        <v>0.41278152499999998</v>
      </c>
      <c r="K3732" t="b">
        <f>F3732&lt;0.5</f>
        <v>0</v>
      </c>
    </row>
    <row r="3733" spans="1:11" x14ac:dyDescent="0.2">
      <c r="A3733" t="s">
        <v>365</v>
      </c>
      <c r="B3733" t="s">
        <v>364</v>
      </c>
      <c r="C3733">
        <v>-4.6923135999999997E-2</v>
      </c>
      <c r="D3733">
        <v>-0.64141354699999997</v>
      </c>
      <c r="E3733" s="1">
        <v>3.5200000000000003E-10</v>
      </c>
      <c r="F3733">
        <v>0.53803237199999998</v>
      </c>
      <c r="G3733">
        <v>0.28947883400000002</v>
      </c>
      <c r="H3733">
        <v>3.5738069110000001</v>
      </c>
      <c r="I3733">
        <v>1.2883138139999999</v>
      </c>
      <c r="J3733">
        <v>4.8621207249999996</v>
      </c>
      <c r="K3733" t="b">
        <f>F3733&lt;0.5</f>
        <v>0</v>
      </c>
    </row>
    <row r="3734" spans="1:11" x14ac:dyDescent="0.2">
      <c r="A3734" t="s">
        <v>363</v>
      </c>
      <c r="B3734" t="s">
        <v>362</v>
      </c>
      <c r="C3734">
        <v>-6.9480088999999995E-2</v>
      </c>
      <c r="D3734">
        <v>-0.69545321999999998</v>
      </c>
      <c r="E3734" s="1">
        <v>1.5799999999999999E-8</v>
      </c>
      <c r="F3734">
        <v>0.53768621299999997</v>
      </c>
      <c r="G3734">
        <v>0.28910646400000001</v>
      </c>
      <c r="H3734">
        <v>3.194432151</v>
      </c>
      <c r="I3734">
        <v>0.94378399000000002</v>
      </c>
      <c r="J3734">
        <v>4.1382161420000001</v>
      </c>
      <c r="K3734" t="b">
        <f>F3734&lt;0.5</f>
        <v>0</v>
      </c>
    </row>
    <row r="3735" spans="1:11" x14ac:dyDescent="0.2">
      <c r="A3735" t="s">
        <v>361</v>
      </c>
      <c r="B3735" t="s">
        <v>360</v>
      </c>
      <c r="C3735">
        <v>-5.7002091999999997E-2</v>
      </c>
      <c r="D3735">
        <v>-1.259906009</v>
      </c>
      <c r="E3735">
        <v>1.588124E-3</v>
      </c>
      <c r="F3735">
        <v>0.53685490199999997</v>
      </c>
      <c r="G3735">
        <v>0.28821318600000001</v>
      </c>
      <c r="H3735">
        <v>4.4888753970000002</v>
      </c>
      <c r="I3735">
        <v>2.1404812240000002</v>
      </c>
      <c r="J3735">
        <v>6.6293566200000003</v>
      </c>
      <c r="K3735" t="b">
        <f>F3735&lt;0.5</f>
        <v>0</v>
      </c>
    </row>
    <row r="3736" spans="1:11" x14ac:dyDescent="0.2">
      <c r="A3736" t="s">
        <v>359</v>
      </c>
      <c r="B3736" t="s">
        <v>358</v>
      </c>
      <c r="C3736">
        <v>9.7857374999999996E-2</v>
      </c>
      <c r="D3736">
        <v>0.593080049</v>
      </c>
      <c r="E3736" s="1">
        <v>1.5400000000000002E-5</v>
      </c>
      <c r="F3736">
        <v>0.53667897399999998</v>
      </c>
      <c r="G3736">
        <v>0.28802432100000003</v>
      </c>
      <c r="H3736">
        <v>4.2075452169999998</v>
      </c>
      <c r="I3736">
        <v>-2.5958508170000001</v>
      </c>
      <c r="J3736">
        <v>1.6116944</v>
      </c>
      <c r="K3736" t="b">
        <f>F3736&lt;0.5</f>
        <v>0</v>
      </c>
    </row>
    <row r="3737" spans="1:11" x14ac:dyDescent="0.2">
      <c r="A3737" t="s">
        <v>357</v>
      </c>
      <c r="B3737" t="s">
        <v>356</v>
      </c>
      <c r="C3737">
        <v>-0.13052256800000001</v>
      </c>
      <c r="D3737">
        <v>-2.2698961880000001</v>
      </c>
      <c r="E3737">
        <v>2.8323012000000002E-2</v>
      </c>
      <c r="F3737">
        <v>0.53518977999999995</v>
      </c>
      <c r="G3737">
        <v>0.28642810099999999</v>
      </c>
      <c r="H3737">
        <v>5.5069599890000003</v>
      </c>
      <c r="I3737">
        <v>1.122396631</v>
      </c>
      <c r="J3737">
        <v>6.6293566200000003</v>
      </c>
      <c r="K3737" t="b">
        <f>F3737&lt;0.5</f>
        <v>0</v>
      </c>
    </row>
    <row r="3738" spans="1:11" x14ac:dyDescent="0.2">
      <c r="A3738" t="s">
        <v>355</v>
      </c>
      <c r="B3738" t="s">
        <v>354</v>
      </c>
      <c r="C3738">
        <v>-8.7779346999999994E-2</v>
      </c>
      <c r="D3738">
        <v>-0.68150225499999995</v>
      </c>
      <c r="E3738" s="1">
        <v>5.9000000000000003E-6</v>
      </c>
      <c r="F3738">
        <v>0.53400931200000001</v>
      </c>
      <c r="G3738">
        <v>0.28516594499999998</v>
      </c>
      <c r="H3738">
        <v>3.4975787519999999</v>
      </c>
      <c r="I3738">
        <v>0.36040224300000001</v>
      </c>
      <c r="J3738">
        <v>3.8579809950000001</v>
      </c>
      <c r="K3738" t="b">
        <f>F3738&lt;0.5</f>
        <v>0</v>
      </c>
    </row>
    <row r="3739" spans="1:11" x14ac:dyDescent="0.2">
      <c r="A3739" t="s">
        <v>353</v>
      </c>
      <c r="B3739" t="s">
        <v>352</v>
      </c>
      <c r="C3739">
        <v>-5.8737457999999999E-2</v>
      </c>
      <c r="D3739">
        <v>-0.42228533699999998</v>
      </c>
      <c r="E3739" s="1">
        <v>1.2999999999999999E-5</v>
      </c>
      <c r="F3739">
        <v>0.53383791999999997</v>
      </c>
      <c r="G3739">
        <v>0.284982925</v>
      </c>
      <c r="H3739">
        <v>2.717340992</v>
      </c>
      <c r="I3739">
        <v>9.5157232999999994E-2</v>
      </c>
      <c r="J3739">
        <v>2.8124982250000001</v>
      </c>
      <c r="K3739" t="b">
        <f>F3739&lt;0.5</f>
        <v>0</v>
      </c>
    </row>
    <row r="3740" spans="1:11" x14ac:dyDescent="0.2">
      <c r="A3740" t="s">
        <v>351</v>
      </c>
      <c r="B3740" t="s">
        <v>350</v>
      </c>
      <c r="C3740">
        <v>-0.11421690800000001</v>
      </c>
      <c r="D3740">
        <v>-0.95050101499999995</v>
      </c>
      <c r="E3740">
        <v>6.4883759999999997E-3</v>
      </c>
      <c r="F3740">
        <v>0.533061856</v>
      </c>
      <c r="G3740">
        <v>0.28415494200000002</v>
      </c>
      <c r="H3740">
        <v>3.852442812</v>
      </c>
      <c r="I3740">
        <v>-0.53051471699999997</v>
      </c>
      <c r="J3740">
        <v>3.3219280950000001</v>
      </c>
      <c r="K3740" t="b">
        <f>F3740&lt;0.5</f>
        <v>0</v>
      </c>
    </row>
    <row r="3741" spans="1:11" x14ac:dyDescent="0.2">
      <c r="A3741" t="s">
        <v>349</v>
      </c>
      <c r="B3741" t="s">
        <v>348</v>
      </c>
      <c r="C3741">
        <v>-0.10732239</v>
      </c>
      <c r="D3741">
        <v>-1.1194667949999999</v>
      </c>
      <c r="E3741" s="1">
        <v>3.1099999999999997E-5</v>
      </c>
      <c r="F3741">
        <v>0.53278619400000005</v>
      </c>
      <c r="G3741">
        <v>0.28386112800000002</v>
      </c>
      <c r="H3741">
        <v>5.6587404269999997</v>
      </c>
      <c r="I3741">
        <v>0.97061619300000002</v>
      </c>
      <c r="J3741">
        <v>6.6293566200000003</v>
      </c>
      <c r="K3741" t="b">
        <f>F3741&lt;0.5</f>
        <v>0</v>
      </c>
    </row>
    <row r="3742" spans="1:11" x14ac:dyDescent="0.2">
      <c r="A3742" t="s">
        <v>347</v>
      </c>
      <c r="B3742" t="s">
        <v>346</v>
      </c>
      <c r="C3742">
        <v>0.101304942</v>
      </c>
      <c r="D3742">
        <v>1.0001029770000001</v>
      </c>
      <c r="E3742" s="1">
        <v>8.6400000000000001E-7</v>
      </c>
      <c r="F3742">
        <v>0.53266352900000002</v>
      </c>
      <c r="G3742">
        <v>0.283730435</v>
      </c>
      <c r="H3742">
        <v>4.3028709850000002</v>
      </c>
      <c r="I3742">
        <v>-4.4262647550000001</v>
      </c>
      <c r="J3742">
        <v>-0.12339377</v>
      </c>
      <c r="K3742" t="b">
        <f>F3742&lt;0.5</f>
        <v>0</v>
      </c>
    </row>
    <row r="3743" spans="1:11" x14ac:dyDescent="0.2">
      <c r="A3743" t="s">
        <v>345</v>
      </c>
      <c r="B3743" t="s">
        <v>344</v>
      </c>
      <c r="C3743">
        <v>-6.2204058999999999E-2</v>
      </c>
      <c r="D3743">
        <v>-0.61996909300000003</v>
      </c>
      <c r="E3743">
        <v>2.43737E-4</v>
      </c>
      <c r="F3743">
        <v>0.532335797</v>
      </c>
      <c r="G3743">
        <v>0.28338140099999998</v>
      </c>
      <c r="H3743">
        <v>2.8628895989999998</v>
      </c>
      <c r="I3743">
        <v>0.72582503700000001</v>
      </c>
      <c r="J3743">
        <v>3.5887146360000002</v>
      </c>
      <c r="K3743" t="b">
        <f>F3743&lt;0.5</f>
        <v>0</v>
      </c>
    </row>
    <row r="3744" spans="1:11" x14ac:dyDescent="0.2">
      <c r="A3744" t="s">
        <v>343</v>
      </c>
      <c r="B3744" t="s">
        <v>342</v>
      </c>
      <c r="C3744">
        <v>-3.5049944999999999E-2</v>
      </c>
      <c r="D3744">
        <v>-0.60743782599999996</v>
      </c>
      <c r="E3744" s="1">
        <v>1.55E-6</v>
      </c>
      <c r="F3744">
        <v>0.53178247700000003</v>
      </c>
      <c r="G3744">
        <v>0.28279260299999998</v>
      </c>
      <c r="H3744">
        <v>2.2473325879999999</v>
      </c>
      <c r="I3744">
        <v>2.1257742309999998</v>
      </c>
      <c r="J3744">
        <v>4.3731068190000002</v>
      </c>
      <c r="K3744" t="b">
        <f>F3744&lt;0.5</f>
        <v>0</v>
      </c>
    </row>
    <row r="3745" spans="1:11" x14ac:dyDescent="0.2">
      <c r="A3745" t="s">
        <v>341</v>
      </c>
      <c r="B3745" t="s">
        <v>340</v>
      </c>
      <c r="C3745">
        <v>5.4869502000000001E-2</v>
      </c>
      <c r="D3745">
        <v>0.43086922599999999</v>
      </c>
      <c r="E3745" s="1">
        <v>1.11E-6</v>
      </c>
      <c r="F3745">
        <v>0.53084406100000003</v>
      </c>
      <c r="G3745">
        <v>0.28179541699999999</v>
      </c>
      <c r="H3745">
        <v>3.530757457</v>
      </c>
      <c r="I3745">
        <v>-0.422233001</v>
      </c>
      <c r="J3745">
        <v>3.1085244570000001</v>
      </c>
      <c r="K3745" t="b">
        <f>F3745&lt;0.5</f>
        <v>0</v>
      </c>
    </row>
    <row r="3746" spans="1:11" x14ac:dyDescent="0.2">
      <c r="A3746" t="s">
        <v>339</v>
      </c>
      <c r="B3746" t="s">
        <v>338</v>
      </c>
      <c r="C3746">
        <v>-4.0651718000000003E-2</v>
      </c>
      <c r="D3746">
        <v>-0.40833530299999998</v>
      </c>
      <c r="E3746" s="1">
        <v>1.43E-7</v>
      </c>
      <c r="F3746">
        <v>0.53082581200000001</v>
      </c>
      <c r="G3746">
        <v>0.28177604299999998</v>
      </c>
      <c r="H3746">
        <v>2.373421607</v>
      </c>
      <c r="I3746">
        <v>1.165737204</v>
      </c>
      <c r="J3746">
        <v>3.5391588110000001</v>
      </c>
      <c r="K3746" t="b">
        <f>F3746&lt;0.5</f>
        <v>0</v>
      </c>
    </row>
    <row r="3747" spans="1:11" x14ac:dyDescent="0.2">
      <c r="A3747" t="s">
        <v>337</v>
      </c>
      <c r="B3747" t="s">
        <v>336</v>
      </c>
      <c r="C3747">
        <v>-7.3975446E-2</v>
      </c>
      <c r="D3747">
        <v>-1.1979361129999999</v>
      </c>
      <c r="E3747" s="1">
        <v>3.1000000000000001E-5</v>
      </c>
      <c r="F3747">
        <v>0.528657712</v>
      </c>
      <c r="G3747">
        <v>0.27947897599999999</v>
      </c>
      <c r="H3747">
        <v>8.0163797429999999</v>
      </c>
      <c r="I3747">
        <v>-1.3870231230000001</v>
      </c>
      <c r="J3747">
        <v>6.6293566200000003</v>
      </c>
      <c r="K3747" t="b">
        <f>F3747&lt;0.5</f>
        <v>0</v>
      </c>
    </row>
    <row r="3748" spans="1:11" x14ac:dyDescent="0.2">
      <c r="A3748" t="s">
        <v>335</v>
      </c>
      <c r="B3748" t="s">
        <v>334</v>
      </c>
      <c r="C3748">
        <v>0.15405912899999999</v>
      </c>
      <c r="D3748">
        <v>1.406892654</v>
      </c>
      <c r="E3748">
        <v>8.8778399999999997E-4</v>
      </c>
      <c r="F3748">
        <v>0.52863184399999996</v>
      </c>
      <c r="G3748">
        <v>0.27945162600000001</v>
      </c>
      <c r="H3748">
        <v>7.4714270709999999</v>
      </c>
      <c r="I3748">
        <v>-1.8301963510000001</v>
      </c>
      <c r="J3748">
        <v>5.6412307200000003</v>
      </c>
      <c r="K3748" t="b">
        <f>F3748&lt;0.5</f>
        <v>0</v>
      </c>
    </row>
    <row r="3749" spans="1:11" x14ac:dyDescent="0.2">
      <c r="A3749" t="s">
        <v>333</v>
      </c>
      <c r="B3749" t="s">
        <v>332</v>
      </c>
      <c r="C3749">
        <v>-0.10676405899999999</v>
      </c>
      <c r="D3749">
        <v>-1.447472283</v>
      </c>
      <c r="E3749" s="1">
        <v>1.9600000000000001E-7</v>
      </c>
      <c r="F3749">
        <v>0.52849271799999997</v>
      </c>
      <c r="G3749">
        <v>0.27930455199999998</v>
      </c>
      <c r="H3749">
        <v>5.7288922940000004</v>
      </c>
      <c r="I3749">
        <v>0.90046432600000004</v>
      </c>
      <c r="J3749">
        <v>6.6293566200000003</v>
      </c>
      <c r="K3749" t="b">
        <f>F3749&lt;0.5</f>
        <v>0</v>
      </c>
    </row>
    <row r="3750" spans="1:11" x14ac:dyDescent="0.2">
      <c r="A3750" t="s">
        <v>331</v>
      </c>
      <c r="B3750" t="s">
        <v>330</v>
      </c>
      <c r="C3750">
        <v>-3.0470041999999999E-2</v>
      </c>
      <c r="D3750">
        <v>-0.74159632499999995</v>
      </c>
      <c r="E3750" s="1">
        <v>3.4E-8</v>
      </c>
      <c r="F3750">
        <v>0.52822041799999997</v>
      </c>
      <c r="G3750">
        <v>0.27901681</v>
      </c>
      <c r="H3750">
        <v>4.5969351420000004</v>
      </c>
      <c r="I3750">
        <v>2.0324214779999998</v>
      </c>
      <c r="J3750">
        <v>6.6293566200000003</v>
      </c>
      <c r="K3750" t="b">
        <f>F3750&lt;0.5</f>
        <v>0</v>
      </c>
    </row>
    <row r="3751" spans="1:11" x14ac:dyDescent="0.2">
      <c r="A3751" t="s">
        <v>329</v>
      </c>
      <c r="B3751" t="s">
        <v>328</v>
      </c>
      <c r="C3751">
        <v>-0.107673876</v>
      </c>
      <c r="D3751">
        <v>-1.669966963</v>
      </c>
      <c r="E3751" s="1">
        <v>4.25E-6</v>
      </c>
      <c r="F3751">
        <v>0.52816260500000001</v>
      </c>
      <c r="G3751">
        <v>0.27895573699999998</v>
      </c>
      <c r="H3751">
        <v>9.1318569610000004</v>
      </c>
      <c r="I3751">
        <v>-2.5025003410000002</v>
      </c>
      <c r="J3751">
        <v>6.6293566200000003</v>
      </c>
      <c r="K3751" t="b">
        <f>F3751&lt;0.5</f>
        <v>0</v>
      </c>
    </row>
    <row r="3752" spans="1:11" x14ac:dyDescent="0.2">
      <c r="A3752" t="s">
        <v>327</v>
      </c>
      <c r="B3752" t="s">
        <v>326</v>
      </c>
      <c r="C3752">
        <v>-0.10407604199999999</v>
      </c>
      <c r="D3752">
        <v>-0.8100965</v>
      </c>
      <c r="E3752" s="1">
        <v>2.6800000000000001E-5</v>
      </c>
      <c r="F3752">
        <v>0.52657005999999995</v>
      </c>
      <c r="G3752">
        <v>0.27727602800000001</v>
      </c>
      <c r="H3752">
        <v>4.7733684969999999</v>
      </c>
      <c r="I3752">
        <v>-3.9287087060000001</v>
      </c>
      <c r="J3752">
        <v>0.84465979099999999</v>
      </c>
      <c r="K3752" t="b">
        <f>F3752&lt;0.5</f>
        <v>0</v>
      </c>
    </row>
    <row r="3753" spans="1:11" x14ac:dyDescent="0.2">
      <c r="A3753" t="s">
        <v>325</v>
      </c>
      <c r="B3753" t="s">
        <v>324</v>
      </c>
      <c r="C3753">
        <v>6.6405002000000005E-2</v>
      </c>
      <c r="D3753">
        <v>0.525474993</v>
      </c>
      <c r="E3753" s="1">
        <v>1.29E-8</v>
      </c>
      <c r="F3753">
        <v>0.52651993900000005</v>
      </c>
      <c r="G3753">
        <v>0.27722324599999998</v>
      </c>
      <c r="H3753">
        <v>4.4445431280000003</v>
      </c>
      <c r="I3753">
        <v>-1.2376915580000001</v>
      </c>
      <c r="J3753">
        <v>3.20685157</v>
      </c>
      <c r="K3753" t="b">
        <f>F3753&lt;0.5</f>
        <v>0</v>
      </c>
    </row>
    <row r="3754" spans="1:11" x14ac:dyDescent="0.2">
      <c r="A3754" t="s">
        <v>323</v>
      </c>
      <c r="B3754" t="s">
        <v>322</v>
      </c>
      <c r="C3754">
        <v>2.6294745000000001E-2</v>
      </c>
      <c r="D3754">
        <v>0.262572429</v>
      </c>
      <c r="E3754" s="1">
        <v>3.45E-6</v>
      </c>
      <c r="F3754">
        <v>0.526117638</v>
      </c>
      <c r="G3754">
        <v>0.27679976899999997</v>
      </c>
      <c r="H3754">
        <v>2.443762451</v>
      </c>
      <c r="I3754">
        <v>0.79441586600000003</v>
      </c>
      <c r="J3754">
        <v>3.238178317</v>
      </c>
      <c r="K3754" t="b">
        <f>F3754&lt;0.5</f>
        <v>0</v>
      </c>
    </row>
    <row r="3755" spans="1:11" x14ac:dyDescent="0.2">
      <c r="A3755" t="s">
        <v>321</v>
      </c>
      <c r="B3755" t="s">
        <v>320</v>
      </c>
      <c r="C3755">
        <v>-9.7728599999999999E-2</v>
      </c>
      <c r="D3755">
        <v>-0.94031041299999996</v>
      </c>
      <c r="E3755" s="1">
        <v>6.3799999999999997E-7</v>
      </c>
      <c r="F3755">
        <v>0.52448288300000001</v>
      </c>
      <c r="G3755">
        <v>0.275082294</v>
      </c>
      <c r="H3755">
        <v>6.2246959359999998</v>
      </c>
      <c r="I3755">
        <v>-5.2616675700000002</v>
      </c>
      <c r="J3755">
        <v>0.96302836599999997</v>
      </c>
      <c r="K3755" t="b">
        <f>F3755&lt;0.5</f>
        <v>0</v>
      </c>
    </row>
    <row r="3756" spans="1:11" x14ac:dyDescent="0.2">
      <c r="A3756" t="s">
        <v>319</v>
      </c>
      <c r="B3756" t="s">
        <v>318</v>
      </c>
      <c r="C3756">
        <v>-6.2028052E-2</v>
      </c>
      <c r="D3756">
        <v>-0.91824002199999999</v>
      </c>
      <c r="E3756">
        <v>2.1216334E-2</v>
      </c>
      <c r="F3756">
        <v>0.52243033000000005</v>
      </c>
      <c r="G3756">
        <v>0.27293345000000002</v>
      </c>
      <c r="H3756">
        <v>3.3910590759999999</v>
      </c>
      <c r="I3756">
        <v>1.5618788880000001</v>
      </c>
      <c r="J3756">
        <v>4.9529379630000001</v>
      </c>
      <c r="K3756" t="b">
        <f>F3756&lt;0.5</f>
        <v>0</v>
      </c>
    </row>
    <row r="3757" spans="1:11" x14ac:dyDescent="0.2">
      <c r="A3757" t="s">
        <v>317</v>
      </c>
      <c r="B3757" t="s">
        <v>316</v>
      </c>
      <c r="C3757">
        <v>-0.125534175</v>
      </c>
      <c r="D3757">
        <v>-1.2366922570000001</v>
      </c>
      <c r="E3757">
        <v>1.3973431999999999E-2</v>
      </c>
      <c r="F3757">
        <v>0.52166141499999996</v>
      </c>
      <c r="G3757">
        <v>0.27213063199999998</v>
      </c>
      <c r="H3757">
        <v>7.6293566200000003</v>
      </c>
      <c r="I3757">
        <v>-1</v>
      </c>
      <c r="J3757">
        <v>6.6293566200000003</v>
      </c>
      <c r="K3757" t="b">
        <f>F3757&lt;0.5</f>
        <v>0</v>
      </c>
    </row>
    <row r="3758" spans="1:11" x14ac:dyDescent="0.2">
      <c r="A3758" t="s">
        <v>315</v>
      </c>
      <c r="B3758" t="s">
        <v>314</v>
      </c>
      <c r="C3758">
        <v>-3.3614876000000002E-2</v>
      </c>
      <c r="D3758">
        <v>-0.295026976</v>
      </c>
      <c r="E3758">
        <v>2.6463300000000001E-4</v>
      </c>
      <c r="F3758">
        <v>0.52124506800000003</v>
      </c>
      <c r="G3758">
        <v>0.27169642100000002</v>
      </c>
      <c r="H3758">
        <v>2.0116557020000001</v>
      </c>
      <c r="I3758">
        <v>1.065217659</v>
      </c>
      <c r="J3758">
        <v>3.0768733610000001</v>
      </c>
      <c r="K3758" t="b">
        <f>F3758&lt;0.5</f>
        <v>0</v>
      </c>
    </row>
    <row r="3759" spans="1:11" x14ac:dyDescent="0.2">
      <c r="A3759" t="s">
        <v>313</v>
      </c>
      <c r="B3759" t="s">
        <v>312</v>
      </c>
      <c r="C3759">
        <v>-0.103850583</v>
      </c>
      <c r="D3759">
        <v>-1.600167975</v>
      </c>
      <c r="E3759" s="1">
        <v>8.8400000000000001E-6</v>
      </c>
      <c r="F3759">
        <v>0.52089585500000002</v>
      </c>
      <c r="G3759">
        <v>0.27133249199999998</v>
      </c>
      <c r="H3759">
        <v>6.6293566200000003</v>
      </c>
      <c r="I3759">
        <v>0</v>
      </c>
      <c r="J3759">
        <v>6.6293566200000003</v>
      </c>
      <c r="K3759" t="b">
        <f>F3759&lt;0.5</f>
        <v>0</v>
      </c>
    </row>
    <row r="3760" spans="1:11" x14ac:dyDescent="0.2">
      <c r="A3760" t="s">
        <v>311</v>
      </c>
      <c r="B3760" t="s">
        <v>310</v>
      </c>
      <c r="C3760">
        <v>-8.0391006000000001E-2</v>
      </c>
      <c r="D3760">
        <v>-0.57476668399999997</v>
      </c>
      <c r="E3760" s="1">
        <v>4.5699999999999998E-7</v>
      </c>
      <c r="F3760">
        <v>0.52002341399999996</v>
      </c>
      <c r="G3760">
        <v>0.27042435199999998</v>
      </c>
      <c r="H3760">
        <v>3.6560385320000002</v>
      </c>
      <c r="I3760">
        <v>-0.64244799500000005</v>
      </c>
      <c r="J3760">
        <v>3.0135905360000002</v>
      </c>
      <c r="K3760" t="b">
        <f>F3760&lt;0.5</f>
        <v>0</v>
      </c>
    </row>
    <row r="3761" spans="1:11" x14ac:dyDescent="0.2">
      <c r="A3761" t="s">
        <v>309</v>
      </c>
      <c r="B3761" t="s">
        <v>308</v>
      </c>
      <c r="C3761">
        <v>-5.2538086999999997E-2</v>
      </c>
      <c r="D3761">
        <v>-0.316385113</v>
      </c>
      <c r="E3761" s="1">
        <v>6.55E-6</v>
      </c>
      <c r="F3761">
        <v>0.51958110899999999</v>
      </c>
      <c r="G3761">
        <v>0.26996452900000001</v>
      </c>
      <c r="H3761">
        <v>2.3502055789999998</v>
      </c>
      <c r="I3761">
        <v>-1.728823599</v>
      </c>
      <c r="J3761">
        <v>0.62138197900000003</v>
      </c>
      <c r="K3761" t="b">
        <f>F3761&lt;0.5</f>
        <v>0</v>
      </c>
    </row>
    <row r="3762" spans="1:11" x14ac:dyDescent="0.2">
      <c r="A3762" t="s">
        <v>307</v>
      </c>
      <c r="B3762" t="s">
        <v>306</v>
      </c>
      <c r="C3762">
        <v>-7.6010496999999996E-2</v>
      </c>
      <c r="D3762">
        <v>-1.261740047</v>
      </c>
      <c r="E3762" s="1">
        <v>3.6599999999999998E-10</v>
      </c>
      <c r="F3762">
        <v>0.51945218199999998</v>
      </c>
      <c r="G3762">
        <v>0.26983056999999999</v>
      </c>
      <c r="H3762">
        <v>5.9478861390000004</v>
      </c>
      <c r="I3762">
        <v>0.68147048200000004</v>
      </c>
      <c r="J3762">
        <v>6.6293566200000003</v>
      </c>
      <c r="K3762" t="b">
        <f>F3762&lt;0.5</f>
        <v>0</v>
      </c>
    </row>
    <row r="3763" spans="1:11" x14ac:dyDescent="0.2">
      <c r="A3763" t="s">
        <v>305</v>
      </c>
      <c r="B3763" t="s">
        <v>304</v>
      </c>
      <c r="C3763">
        <v>-4.0169518000000001E-2</v>
      </c>
      <c r="D3763">
        <v>-0.59912422499999995</v>
      </c>
      <c r="E3763" s="1">
        <v>1.02E-7</v>
      </c>
      <c r="F3763">
        <v>0.51862938400000003</v>
      </c>
      <c r="G3763">
        <v>0.26897643799999998</v>
      </c>
      <c r="H3763">
        <v>3.953082518</v>
      </c>
      <c r="I3763">
        <v>0.96252529499999995</v>
      </c>
      <c r="J3763">
        <v>4.9156078130000003</v>
      </c>
      <c r="K3763" t="b">
        <f>F3763&lt;0.5</f>
        <v>0</v>
      </c>
    </row>
    <row r="3764" spans="1:11" x14ac:dyDescent="0.2">
      <c r="A3764" t="s">
        <v>303</v>
      </c>
      <c r="B3764" t="s">
        <v>302</v>
      </c>
      <c r="C3764">
        <v>-0.110190204</v>
      </c>
      <c r="D3764">
        <v>-0.69997463800000004</v>
      </c>
      <c r="E3764" s="1">
        <v>8.1000000000000004E-6</v>
      </c>
      <c r="F3764">
        <v>0.51839152600000005</v>
      </c>
      <c r="G3764">
        <v>0.268729775</v>
      </c>
      <c r="H3764">
        <v>4.8041470469999998</v>
      </c>
      <c r="I3764">
        <v>-2.6896186590000002</v>
      </c>
      <c r="J3764">
        <v>2.1145283880000001</v>
      </c>
      <c r="K3764" t="b">
        <f>F3764&lt;0.5</f>
        <v>0</v>
      </c>
    </row>
    <row r="3765" spans="1:11" x14ac:dyDescent="0.2">
      <c r="A3765" t="s">
        <v>301</v>
      </c>
      <c r="B3765" t="s">
        <v>300</v>
      </c>
      <c r="C3765">
        <v>-2.3265923000000001E-2</v>
      </c>
      <c r="D3765">
        <v>-0.517718448</v>
      </c>
      <c r="E3765" s="1">
        <v>3.5600000000000001E-7</v>
      </c>
      <c r="F3765">
        <v>0.51814555200000001</v>
      </c>
      <c r="G3765">
        <v>0.26847481299999998</v>
      </c>
      <c r="H3765">
        <v>4.4961532340000003</v>
      </c>
      <c r="I3765">
        <v>1.8961641890000001</v>
      </c>
      <c r="J3765">
        <v>6.3923174229999997</v>
      </c>
      <c r="K3765" t="b">
        <f>F3765&lt;0.5</f>
        <v>0</v>
      </c>
    </row>
    <row r="3766" spans="1:11" x14ac:dyDescent="0.2">
      <c r="A3766" t="s">
        <v>299</v>
      </c>
      <c r="B3766" t="s">
        <v>298</v>
      </c>
      <c r="C3766">
        <v>7.0383306000000007E-2</v>
      </c>
      <c r="D3766">
        <v>0.63649774100000001</v>
      </c>
      <c r="E3766" s="1">
        <v>5.3900000000000005E-7</v>
      </c>
      <c r="F3766">
        <v>0.51712699299999998</v>
      </c>
      <c r="G3766">
        <v>0.26742032700000001</v>
      </c>
      <c r="H3766">
        <v>4.8854452640000003</v>
      </c>
      <c r="I3766">
        <v>-4.0312961300000003</v>
      </c>
      <c r="J3766">
        <v>0.85414913400000003</v>
      </c>
      <c r="K3766" t="b">
        <f>F3766&lt;0.5</f>
        <v>0</v>
      </c>
    </row>
    <row r="3767" spans="1:11" x14ac:dyDescent="0.2">
      <c r="A3767" t="s">
        <v>297</v>
      </c>
      <c r="B3767" t="s">
        <v>296</v>
      </c>
      <c r="C3767">
        <v>-7.6425678999999996E-2</v>
      </c>
      <c r="D3767">
        <v>-0.45965177899999998</v>
      </c>
      <c r="E3767" s="1">
        <v>7.98E-8</v>
      </c>
      <c r="F3767">
        <v>0.51630881900000003</v>
      </c>
      <c r="G3767">
        <v>0.266574796</v>
      </c>
      <c r="H3767">
        <v>3.042877963</v>
      </c>
      <c r="I3767">
        <v>-1.2250898889999999</v>
      </c>
      <c r="J3767">
        <v>1.8177880740000001</v>
      </c>
      <c r="K3767" t="b">
        <f>F3767&lt;0.5</f>
        <v>0</v>
      </c>
    </row>
    <row r="3768" spans="1:11" x14ac:dyDescent="0.2">
      <c r="A3768" t="s">
        <v>295</v>
      </c>
      <c r="B3768" t="s">
        <v>294</v>
      </c>
      <c r="C3768">
        <v>-3.1345228000000003E-2</v>
      </c>
      <c r="D3768">
        <v>-0.48164608799999997</v>
      </c>
      <c r="E3768" s="1">
        <v>9.9400000000000003E-8</v>
      </c>
      <c r="F3768">
        <v>0.51587724000000001</v>
      </c>
      <c r="G3768">
        <v>0.26612932700000003</v>
      </c>
      <c r="H3768">
        <v>2.9472200810000002</v>
      </c>
      <c r="I3768">
        <v>1.9633649980000001</v>
      </c>
      <c r="J3768">
        <v>4.9105850789999996</v>
      </c>
      <c r="K3768" t="b">
        <f>F3768&lt;0.5</f>
        <v>0</v>
      </c>
    </row>
    <row r="3769" spans="1:11" x14ac:dyDescent="0.2">
      <c r="A3769" t="s">
        <v>293</v>
      </c>
      <c r="B3769" t="s">
        <v>292</v>
      </c>
      <c r="C3769">
        <v>-5.8629245000000003E-2</v>
      </c>
      <c r="D3769">
        <v>-0.50020004100000004</v>
      </c>
      <c r="E3769" s="1">
        <v>5.5000000000000002E-5</v>
      </c>
      <c r="F3769">
        <v>0.51575413299999995</v>
      </c>
      <c r="G3769">
        <v>0.26600232499999998</v>
      </c>
      <c r="H3769">
        <v>3.677719642</v>
      </c>
      <c r="I3769">
        <v>0.29956028200000001</v>
      </c>
      <c r="J3769">
        <v>3.9772799230000002</v>
      </c>
      <c r="K3769" t="b">
        <f>F3769&lt;0.5</f>
        <v>0</v>
      </c>
    </row>
    <row r="3770" spans="1:11" x14ac:dyDescent="0.2">
      <c r="A3770" t="s">
        <v>291</v>
      </c>
      <c r="B3770" t="s">
        <v>290</v>
      </c>
      <c r="C3770">
        <v>-4.0868725000000002E-2</v>
      </c>
      <c r="D3770">
        <v>-0.262684207</v>
      </c>
      <c r="E3770" s="1">
        <v>2.02E-5</v>
      </c>
      <c r="F3770">
        <v>0.51543490700000005</v>
      </c>
      <c r="G3770">
        <v>0.26567314400000003</v>
      </c>
      <c r="H3770">
        <v>1.8607322829999999</v>
      </c>
      <c r="I3770">
        <v>-5.8069056000000001E-2</v>
      </c>
      <c r="J3770">
        <v>1.802663227</v>
      </c>
      <c r="K3770" t="b">
        <f>F3770&lt;0.5</f>
        <v>0</v>
      </c>
    </row>
    <row r="3771" spans="1:11" x14ac:dyDescent="0.2">
      <c r="A3771" t="s">
        <v>289</v>
      </c>
      <c r="B3771" t="s">
        <v>288</v>
      </c>
      <c r="C3771">
        <v>-4.2982312000000002E-2</v>
      </c>
      <c r="D3771">
        <v>-0.74910574299999999</v>
      </c>
      <c r="E3771" s="1">
        <v>1.1599999999999999E-9</v>
      </c>
      <c r="F3771">
        <v>0.51469587100000003</v>
      </c>
      <c r="G3771">
        <v>0.26491184000000001</v>
      </c>
      <c r="H3771">
        <v>4.7697717390000003</v>
      </c>
      <c r="I3771">
        <v>1.859584881</v>
      </c>
      <c r="J3771">
        <v>6.6293566200000003</v>
      </c>
      <c r="K3771" t="b">
        <f>F3771&lt;0.5</f>
        <v>0</v>
      </c>
    </row>
    <row r="3772" spans="1:11" x14ac:dyDescent="0.2">
      <c r="A3772" t="s">
        <v>287</v>
      </c>
      <c r="B3772" t="s">
        <v>286</v>
      </c>
      <c r="C3772">
        <v>-9.0756453000000001E-2</v>
      </c>
      <c r="D3772">
        <v>-1.2240024890000001</v>
      </c>
      <c r="E3772">
        <v>1.8507591E-2</v>
      </c>
      <c r="F3772">
        <v>0.514333335</v>
      </c>
      <c r="G3772">
        <v>0.26453877999999997</v>
      </c>
      <c r="H3772">
        <v>4.9876965389999999</v>
      </c>
      <c r="I3772">
        <v>1.1312445330000001</v>
      </c>
      <c r="J3772">
        <v>6.1189410730000002</v>
      </c>
      <c r="K3772" t="b">
        <f>F3772&lt;0.5</f>
        <v>0</v>
      </c>
    </row>
    <row r="3773" spans="1:11" x14ac:dyDescent="0.2">
      <c r="A3773" t="s">
        <v>285</v>
      </c>
      <c r="B3773" t="s">
        <v>284</v>
      </c>
      <c r="C3773">
        <v>-0.117224936</v>
      </c>
      <c r="D3773">
        <v>-1.684283486</v>
      </c>
      <c r="E3773">
        <v>1.3220300000000001E-4</v>
      </c>
      <c r="F3773">
        <v>0.51392936199999995</v>
      </c>
      <c r="G3773">
        <v>0.26412339000000001</v>
      </c>
      <c r="H3773">
        <v>6.3245020390000004</v>
      </c>
      <c r="I3773">
        <v>0.30485458199999999</v>
      </c>
      <c r="J3773">
        <v>6.6293566200000003</v>
      </c>
      <c r="K3773" t="b">
        <f>F3773&lt;0.5</f>
        <v>0</v>
      </c>
    </row>
    <row r="3774" spans="1:11" x14ac:dyDescent="0.2">
      <c r="A3774" t="s">
        <v>283</v>
      </c>
      <c r="B3774" t="s">
        <v>282</v>
      </c>
      <c r="C3774">
        <v>-5.3758735000000002E-2</v>
      </c>
      <c r="D3774">
        <v>-0.89660409200000002</v>
      </c>
      <c r="E3774" s="1">
        <v>1.2100000000000001E-6</v>
      </c>
      <c r="F3774">
        <v>0.513364708</v>
      </c>
      <c r="G3774">
        <v>0.26354332400000002</v>
      </c>
      <c r="H3774">
        <v>4.3923174229999997</v>
      </c>
      <c r="I3774">
        <v>2.2370391970000001</v>
      </c>
      <c r="J3774">
        <v>6.6293566200000003</v>
      </c>
      <c r="K3774" t="b">
        <f>F3774&lt;0.5</f>
        <v>0</v>
      </c>
    </row>
    <row r="3775" spans="1:11" x14ac:dyDescent="0.2">
      <c r="A3775" t="s">
        <v>281</v>
      </c>
      <c r="B3775" t="s">
        <v>280</v>
      </c>
      <c r="C3775">
        <v>8.3915993999999994E-2</v>
      </c>
      <c r="D3775">
        <v>0.513685752</v>
      </c>
      <c r="E3775" s="1">
        <v>4.25E-6</v>
      </c>
      <c r="F3775">
        <v>0.51320455499999995</v>
      </c>
      <c r="G3775">
        <v>0.26337891600000002</v>
      </c>
      <c r="H3775">
        <v>4.0547820320000003</v>
      </c>
      <c r="I3775">
        <v>-1.6433894739999999</v>
      </c>
      <c r="J3775">
        <v>2.4113925580000002</v>
      </c>
      <c r="K3775" t="b">
        <f>F3775&lt;0.5</f>
        <v>0</v>
      </c>
    </row>
    <row r="3776" spans="1:11" x14ac:dyDescent="0.2">
      <c r="A3776" t="s">
        <v>279</v>
      </c>
      <c r="B3776" t="s">
        <v>278</v>
      </c>
      <c r="C3776">
        <v>-6.4922200999999999E-2</v>
      </c>
      <c r="D3776">
        <v>-0.42289908799999998</v>
      </c>
      <c r="E3776" s="1">
        <v>1.11E-6</v>
      </c>
      <c r="F3776">
        <v>0.51254696600000005</v>
      </c>
      <c r="G3776">
        <v>0.26270439200000001</v>
      </c>
      <c r="H3776">
        <v>2.9936169970000002</v>
      </c>
      <c r="I3776">
        <v>-0.61510537399999998</v>
      </c>
      <c r="J3776">
        <v>2.3785116230000001</v>
      </c>
      <c r="K3776" t="b">
        <f>F3776&lt;0.5</f>
        <v>0</v>
      </c>
    </row>
    <row r="3777" spans="1:11" x14ac:dyDescent="0.2">
      <c r="A3777" t="s">
        <v>277</v>
      </c>
      <c r="B3777" t="s">
        <v>276</v>
      </c>
      <c r="C3777">
        <v>-2.9598691E-2</v>
      </c>
      <c r="D3777">
        <v>-0.54603983099999998</v>
      </c>
      <c r="E3777" s="1">
        <v>1.5599999999999999E-7</v>
      </c>
      <c r="F3777">
        <v>0.51220367300000003</v>
      </c>
      <c r="G3777">
        <v>0.26235260300000002</v>
      </c>
      <c r="H3777">
        <v>4.7064666510000004</v>
      </c>
      <c r="I3777">
        <v>1.5414608620000001</v>
      </c>
      <c r="J3777">
        <v>6.2479275129999996</v>
      </c>
      <c r="K3777" t="b">
        <f>F3777&lt;0.5</f>
        <v>0</v>
      </c>
    </row>
    <row r="3778" spans="1:11" x14ac:dyDescent="0.2">
      <c r="A3778" t="s">
        <v>275</v>
      </c>
      <c r="B3778" t="s">
        <v>274</v>
      </c>
      <c r="C3778">
        <v>-4.3993602999999999E-2</v>
      </c>
      <c r="D3778">
        <v>-0.49494095199999999</v>
      </c>
      <c r="E3778" s="1">
        <v>1.1599999999999999E-6</v>
      </c>
      <c r="F3778">
        <v>0.50970320899999999</v>
      </c>
      <c r="G3778">
        <v>0.259797361</v>
      </c>
      <c r="H3778">
        <v>3.1632267220000001</v>
      </c>
      <c r="I3778">
        <v>1.0969617300000001</v>
      </c>
      <c r="J3778">
        <v>4.2601884520000004</v>
      </c>
      <c r="K3778" t="b">
        <f>F3778&lt;0.5</f>
        <v>0</v>
      </c>
    </row>
    <row r="3779" spans="1:11" x14ac:dyDescent="0.2">
      <c r="A3779" t="s">
        <v>273</v>
      </c>
      <c r="B3779" t="s">
        <v>272</v>
      </c>
      <c r="C3779">
        <v>-7.9675223000000003E-2</v>
      </c>
      <c r="D3779">
        <v>-0.62272105200000005</v>
      </c>
      <c r="E3779" s="1">
        <v>1.2799999999999999E-5</v>
      </c>
      <c r="F3779">
        <v>0.50795783000000005</v>
      </c>
      <c r="G3779">
        <v>0.258021157</v>
      </c>
      <c r="H3779">
        <v>4.8525436959999997</v>
      </c>
      <c r="I3779">
        <v>-3.4353861449999998</v>
      </c>
      <c r="J3779">
        <v>1.4171575510000001</v>
      </c>
      <c r="K3779" t="b">
        <f>F3779&lt;0.5</f>
        <v>0</v>
      </c>
    </row>
    <row r="3780" spans="1:11" x14ac:dyDescent="0.2">
      <c r="A3780" t="s">
        <v>271</v>
      </c>
      <c r="B3780" t="s">
        <v>270</v>
      </c>
      <c r="C3780">
        <v>-5.0092104999999998E-2</v>
      </c>
      <c r="D3780">
        <v>-1.27057237</v>
      </c>
      <c r="E3780" s="1">
        <v>7.2099999999999997E-9</v>
      </c>
      <c r="F3780">
        <v>0.50752037500000002</v>
      </c>
      <c r="G3780">
        <v>0.25757693100000001</v>
      </c>
      <c r="H3780">
        <v>4.4252650149999999</v>
      </c>
      <c r="I3780">
        <v>2.2040916049999999</v>
      </c>
      <c r="J3780">
        <v>6.6293566200000003</v>
      </c>
      <c r="K3780" t="b">
        <f>F3780&lt;0.5</f>
        <v>0</v>
      </c>
    </row>
    <row r="3781" spans="1:11" x14ac:dyDescent="0.2">
      <c r="A3781" t="s">
        <v>269</v>
      </c>
      <c r="B3781" t="s">
        <v>268</v>
      </c>
      <c r="C3781">
        <v>-0.100393331</v>
      </c>
      <c r="D3781">
        <v>-0.872873067</v>
      </c>
      <c r="E3781" s="1">
        <v>3.3300000000000003E-5</v>
      </c>
      <c r="F3781">
        <v>0.50608914999999999</v>
      </c>
      <c r="G3781">
        <v>0.25612622800000001</v>
      </c>
      <c r="H3781">
        <v>5.7056763669999997</v>
      </c>
      <c r="I3781">
        <v>-4.7645700560000002</v>
      </c>
      <c r="J3781">
        <v>0.94110631099999997</v>
      </c>
      <c r="K3781" t="b">
        <f>F3781&lt;0.5</f>
        <v>0</v>
      </c>
    </row>
    <row r="3782" spans="1:11" x14ac:dyDescent="0.2">
      <c r="A3782" t="s">
        <v>267</v>
      </c>
      <c r="B3782" t="s">
        <v>266</v>
      </c>
      <c r="C3782">
        <v>-8.1912682000000001E-2</v>
      </c>
      <c r="D3782">
        <v>-0.58266611499999998</v>
      </c>
      <c r="E3782" s="1">
        <v>1.08E-6</v>
      </c>
      <c r="F3782">
        <v>0.50397880100000003</v>
      </c>
      <c r="G3782">
        <v>0.253994632</v>
      </c>
      <c r="H3782">
        <v>4.0052522819999998</v>
      </c>
      <c r="I3782">
        <v>-3.7188182470000002</v>
      </c>
      <c r="J3782">
        <v>0.28643403499999998</v>
      </c>
      <c r="K3782" t="b">
        <f>F3782&lt;0.5</f>
        <v>0</v>
      </c>
    </row>
    <row r="3783" spans="1:11" x14ac:dyDescent="0.2">
      <c r="A3783" t="s">
        <v>265</v>
      </c>
      <c r="B3783" t="s">
        <v>264</v>
      </c>
      <c r="C3783">
        <v>-5.2318926000000002E-2</v>
      </c>
      <c r="D3783">
        <v>-0.83489740700000004</v>
      </c>
      <c r="E3783">
        <v>4.7517289999999997E-3</v>
      </c>
      <c r="F3783">
        <v>0.50321544200000001</v>
      </c>
      <c r="G3783">
        <v>0.25322578099999998</v>
      </c>
      <c r="H3783">
        <v>2.4973572580000001</v>
      </c>
      <c r="I3783">
        <v>2.2689350070000001</v>
      </c>
      <c r="J3783">
        <v>4.7662922649999997</v>
      </c>
      <c r="K3783" t="b">
        <f>F3783&lt;0.5</f>
        <v>0</v>
      </c>
    </row>
    <row r="3784" spans="1:11" x14ac:dyDescent="0.2">
      <c r="A3784" t="s">
        <v>263</v>
      </c>
      <c r="B3784" t="s">
        <v>262</v>
      </c>
      <c r="C3784">
        <v>-7.7500519000000004E-2</v>
      </c>
      <c r="D3784">
        <v>-1.1734812610000001</v>
      </c>
      <c r="E3784" s="1">
        <v>2.8099999999999999E-7</v>
      </c>
      <c r="F3784">
        <v>0.50270559199999998</v>
      </c>
      <c r="G3784">
        <v>0.25271291200000001</v>
      </c>
      <c r="H3784">
        <v>5.9855004300000001</v>
      </c>
      <c r="I3784">
        <v>0.64385619000000005</v>
      </c>
      <c r="J3784">
        <v>6.6293566200000003</v>
      </c>
      <c r="K3784" t="b">
        <f>F3784&lt;0.5</f>
        <v>0</v>
      </c>
    </row>
    <row r="3785" spans="1:11" x14ac:dyDescent="0.2">
      <c r="A3785" t="s">
        <v>261</v>
      </c>
      <c r="B3785" t="s">
        <v>260</v>
      </c>
      <c r="C3785">
        <v>-5.8962352000000003E-2</v>
      </c>
      <c r="D3785">
        <v>-1.139929116</v>
      </c>
      <c r="E3785" s="1">
        <v>1.08E-7</v>
      </c>
      <c r="F3785">
        <v>0.50186603100000005</v>
      </c>
      <c r="G3785">
        <v>0.25186951299999999</v>
      </c>
      <c r="H3785">
        <v>4.7542185039999998</v>
      </c>
      <c r="I3785">
        <v>1.875138116</v>
      </c>
      <c r="J3785">
        <v>6.6293566200000003</v>
      </c>
      <c r="K3785" t="b">
        <f>F3785&lt;0.5</f>
        <v>0</v>
      </c>
    </row>
    <row r="3786" spans="1:11" x14ac:dyDescent="0.2">
      <c r="A3786" t="s">
        <v>259</v>
      </c>
      <c r="B3786" t="s">
        <v>258</v>
      </c>
      <c r="C3786">
        <v>-0.17084471200000001</v>
      </c>
      <c r="D3786">
        <v>-1.5129771329999999</v>
      </c>
      <c r="E3786" s="1">
        <v>3.6500000000000002E-6</v>
      </c>
      <c r="F3786">
        <v>0.501370172</v>
      </c>
      <c r="G3786">
        <v>0.25137204899999999</v>
      </c>
      <c r="H3786">
        <v>8.5553560389999994</v>
      </c>
      <c r="I3786">
        <v>-1.925999419</v>
      </c>
      <c r="J3786">
        <v>6.6293566200000003</v>
      </c>
      <c r="K3786" t="b">
        <f>F3786&lt;0.5</f>
        <v>0</v>
      </c>
    </row>
    <row r="3787" spans="1:11" x14ac:dyDescent="0.2">
      <c r="A3787" t="s">
        <v>257</v>
      </c>
      <c r="B3787" t="s">
        <v>256</v>
      </c>
      <c r="C3787">
        <v>-9.7383024999999998E-2</v>
      </c>
      <c r="D3787">
        <v>-0.58439637300000002</v>
      </c>
      <c r="E3787" s="1">
        <v>1.3200000000000001E-5</v>
      </c>
      <c r="F3787">
        <v>0.50062396499999995</v>
      </c>
      <c r="G3787">
        <v>0.25062435500000002</v>
      </c>
      <c r="H3787">
        <v>3.7756593829999998</v>
      </c>
      <c r="I3787">
        <v>-1.9499593180000001</v>
      </c>
      <c r="J3787">
        <v>1.8257000649999999</v>
      </c>
      <c r="K3787" t="b">
        <f>F3787&lt;0.5</f>
        <v>0</v>
      </c>
    </row>
    <row r="3788" spans="1:11" x14ac:dyDescent="0.2">
      <c r="A3788" t="s">
        <v>255</v>
      </c>
      <c r="B3788" t="s">
        <v>254</v>
      </c>
      <c r="C3788">
        <v>5.7061333999999998E-2</v>
      </c>
      <c r="D3788">
        <v>0.83239083899999999</v>
      </c>
      <c r="E3788" s="1">
        <v>3.9600000000000004E-9</v>
      </c>
      <c r="F3788">
        <v>0.50059300399999995</v>
      </c>
      <c r="G3788">
        <v>0.25059335599999999</v>
      </c>
      <c r="H3788">
        <v>5.4849667110000002</v>
      </c>
      <c r="I3788">
        <v>1.144389909</v>
      </c>
      <c r="J3788">
        <v>6.6293566200000003</v>
      </c>
      <c r="K3788" t="b">
        <f>F3788&lt;0.5</f>
        <v>0</v>
      </c>
    </row>
    <row r="3789" spans="1:11" x14ac:dyDescent="0.2">
      <c r="A3789" t="s">
        <v>253</v>
      </c>
      <c r="B3789" t="s">
        <v>252</v>
      </c>
      <c r="C3789">
        <v>-8.1742000999999995E-2</v>
      </c>
      <c r="D3789">
        <v>-1.382821004</v>
      </c>
      <c r="E3789">
        <v>4.0447510000000001E-3</v>
      </c>
      <c r="F3789">
        <v>0.49955999800000001</v>
      </c>
      <c r="G3789">
        <v>0.24956019199999999</v>
      </c>
      <c r="H3789">
        <v>6.6859401480000002</v>
      </c>
      <c r="I3789">
        <v>-5.6583528000000001E-2</v>
      </c>
      <c r="J3789">
        <v>6.6293566200000003</v>
      </c>
      <c r="K3789" t="b">
        <f>F3789&lt;0.5</f>
        <v>1</v>
      </c>
    </row>
    <row r="3790" spans="1:11" x14ac:dyDescent="0.2">
      <c r="A3790" t="s">
        <v>251</v>
      </c>
      <c r="B3790" t="s">
        <v>250</v>
      </c>
      <c r="C3790">
        <v>-3.4363038999999998E-2</v>
      </c>
      <c r="D3790">
        <v>-0.33761195799999999</v>
      </c>
      <c r="E3790" s="1">
        <v>4.5800000000000002E-6</v>
      </c>
      <c r="F3790">
        <v>0.49931291</v>
      </c>
      <c r="G3790">
        <v>0.249313382</v>
      </c>
      <c r="H3790">
        <v>3.2137066929999998</v>
      </c>
      <c r="I3790">
        <v>0.89481776300000004</v>
      </c>
      <c r="J3790">
        <v>4.1085244569999997</v>
      </c>
      <c r="K3790" t="b">
        <f>F3790&lt;0.5</f>
        <v>1</v>
      </c>
    </row>
    <row r="3791" spans="1:11" x14ac:dyDescent="0.2">
      <c r="A3791" t="s">
        <v>249</v>
      </c>
      <c r="B3791" t="s">
        <v>248</v>
      </c>
      <c r="C3791">
        <v>9.4690306000000002E-2</v>
      </c>
      <c r="D3791">
        <v>0.59936270199999997</v>
      </c>
      <c r="E3791" s="1">
        <v>3.0899999999999997E-7</v>
      </c>
      <c r="F3791">
        <v>0.49821959900000001</v>
      </c>
      <c r="G3791">
        <v>0.24822276900000001</v>
      </c>
      <c r="H3791">
        <v>4.4027624210000003</v>
      </c>
      <c r="I3791">
        <v>-2.8900603540000001</v>
      </c>
      <c r="J3791">
        <v>1.5127020659999999</v>
      </c>
      <c r="K3791" t="b">
        <f>F3791&lt;0.5</f>
        <v>1</v>
      </c>
    </row>
    <row r="3792" spans="1:11" x14ac:dyDescent="0.2">
      <c r="A3792" t="s">
        <v>247</v>
      </c>
      <c r="B3792" t="s">
        <v>246</v>
      </c>
      <c r="C3792">
        <v>-6.3400797999999994E-2</v>
      </c>
      <c r="D3792">
        <v>-0.73375637299999996</v>
      </c>
      <c r="E3792" s="1">
        <v>6.9399999999999999E-8</v>
      </c>
      <c r="F3792">
        <v>0.49765374699999998</v>
      </c>
      <c r="G3792">
        <v>0.247659252</v>
      </c>
      <c r="H3792">
        <v>6.0443941189999997</v>
      </c>
      <c r="I3792">
        <v>0.58496250100000002</v>
      </c>
      <c r="J3792">
        <v>6.6293566200000003</v>
      </c>
      <c r="K3792" t="b">
        <f>F3792&lt;0.5</f>
        <v>1</v>
      </c>
    </row>
    <row r="3793" spans="1:11" x14ac:dyDescent="0.2">
      <c r="A3793" t="s">
        <v>245</v>
      </c>
      <c r="B3793" t="s">
        <v>244</v>
      </c>
      <c r="C3793">
        <v>0.104535948</v>
      </c>
      <c r="D3793">
        <v>0.66985121199999997</v>
      </c>
      <c r="E3793" s="1">
        <v>5.1499999999999998E-5</v>
      </c>
      <c r="F3793">
        <v>0.49567868900000001</v>
      </c>
      <c r="G3793">
        <v>0.245697363</v>
      </c>
      <c r="H3793">
        <v>4.5383872480000003</v>
      </c>
      <c r="I3793">
        <v>-2.0738013</v>
      </c>
      <c r="J3793">
        <v>2.4645859470000002</v>
      </c>
      <c r="K3793" t="b">
        <f>F3793&lt;0.5</f>
        <v>1</v>
      </c>
    </row>
    <row r="3794" spans="1:11" x14ac:dyDescent="0.2">
      <c r="A3794" t="s">
        <v>243</v>
      </c>
      <c r="B3794" t="s">
        <v>242</v>
      </c>
      <c r="C3794">
        <v>-7.8115146999999996E-2</v>
      </c>
      <c r="D3794">
        <v>-1.17710917</v>
      </c>
      <c r="E3794">
        <v>7.472612E-3</v>
      </c>
      <c r="F3794">
        <v>0.49484050899999998</v>
      </c>
      <c r="G3794">
        <v>0.24486712899999999</v>
      </c>
      <c r="H3794">
        <v>4.3186654280000001</v>
      </c>
      <c r="I3794">
        <v>1.867201117</v>
      </c>
      <c r="J3794">
        <v>6.1858665449999997</v>
      </c>
      <c r="K3794" t="b">
        <f>F3794&lt;0.5</f>
        <v>1</v>
      </c>
    </row>
    <row r="3795" spans="1:11" x14ac:dyDescent="0.2">
      <c r="A3795" t="s">
        <v>241</v>
      </c>
      <c r="B3795" t="s">
        <v>240</v>
      </c>
      <c r="C3795">
        <v>-0.114480743</v>
      </c>
      <c r="D3795">
        <v>-1.2331802789999999</v>
      </c>
      <c r="E3795">
        <v>2.2903617000000001E-2</v>
      </c>
      <c r="F3795">
        <v>0.49441580499999999</v>
      </c>
      <c r="G3795">
        <v>0.244446988</v>
      </c>
      <c r="H3795">
        <v>2.8933807119999999</v>
      </c>
      <c r="I3795">
        <v>1.0408863230000001</v>
      </c>
      <c r="J3795">
        <v>3.934267035</v>
      </c>
      <c r="K3795" t="b">
        <f>F3795&lt;0.5</f>
        <v>1</v>
      </c>
    </row>
    <row r="3796" spans="1:11" x14ac:dyDescent="0.2">
      <c r="A3796" t="s">
        <v>239</v>
      </c>
      <c r="B3796" t="s">
        <v>238</v>
      </c>
      <c r="C3796">
        <v>-2.5659540000000002E-2</v>
      </c>
      <c r="D3796">
        <v>-0.46721704200000003</v>
      </c>
      <c r="E3796" s="1">
        <v>9.5100000000000005E-9</v>
      </c>
      <c r="F3796">
        <v>0.49399089200000001</v>
      </c>
      <c r="G3796">
        <v>0.24402700099999999</v>
      </c>
      <c r="H3796">
        <v>4.4367115420000003</v>
      </c>
      <c r="I3796">
        <v>2.192645078</v>
      </c>
      <c r="J3796">
        <v>6.6293566200000003</v>
      </c>
      <c r="K3796" t="b">
        <f>F3796&lt;0.5</f>
        <v>1</v>
      </c>
    </row>
    <row r="3797" spans="1:11" x14ac:dyDescent="0.2">
      <c r="A3797" t="s">
        <v>237</v>
      </c>
      <c r="B3797" t="s">
        <v>236</v>
      </c>
      <c r="C3797">
        <v>-1.9601945999999999E-2</v>
      </c>
      <c r="D3797">
        <v>-0.31951762</v>
      </c>
      <c r="E3797" s="1">
        <v>2.2799999999999999E-5</v>
      </c>
      <c r="F3797">
        <v>0.48974889900000002</v>
      </c>
      <c r="G3797">
        <v>0.23985398399999999</v>
      </c>
      <c r="H3797">
        <v>2.4575911750000001</v>
      </c>
      <c r="I3797">
        <v>2.2053738369999998</v>
      </c>
      <c r="J3797">
        <v>4.662965013</v>
      </c>
      <c r="K3797" t="b">
        <f>F3797&lt;0.5</f>
        <v>1</v>
      </c>
    </row>
    <row r="3798" spans="1:11" x14ac:dyDescent="0.2">
      <c r="A3798" t="s">
        <v>235</v>
      </c>
      <c r="B3798" t="s">
        <v>234</v>
      </c>
      <c r="C3798">
        <v>-0.104425741</v>
      </c>
      <c r="D3798">
        <v>-1.557901333</v>
      </c>
      <c r="E3798" s="1">
        <v>7.4999999999999993E-5</v>
      </c>
      <c r="F3798">
        <v>0.48903549000000002</v>
      </c>
      <c r="G3798">
        <v>0.23915570999999999</v>
      </c>
      <c r="H3798">
        <v>6.2566977230000003</v>
      </c>
      <c r="I3798">
        <v>0.37265889699999999</v>
      </c>
      <c r="J3798">
        <v>6.6293566200000003</v>
      </c>
      <c r="K3798" t="b">
        <f>F3798&lt;0.5</f>
        <v>1</v>
      </c>
    </row>
    <row r="3799" spans="1:11" x14ac:dyDescent="0.2">
      <c r="A3799" t="s">
        <v>233</v>
      </c>
      <c r="B3799" t="s">
        <v>232</v>
      </c>
      <c r="C3799">
        <v>-6.9361187000000005E-2</v>
      </c>
      <c r="D3799">
        <v>-0.512833133</v>
      </c>
      <c r="E3799" s="1">
        <v>5.1599999999999997E-6</v>
      </c>
      <c r="F3799">
        <v>0.48868691800000003</v>
      </c>
      <c r="G3799">
        <v>0.23881490399999999</v>
      </c>
      <c r="H3799">
        <v>4.1628355770000001</v>
      </c>
      <c r="I3799">
        <v>-1.0506260730000001</v>
      </c>
      <c r="J3799">
        <v>3.112209504</v>
      </c>
      <c r="K3799" t="b">
        <f>F3799&lt;0.5</f>
        <v>1</v>
      </c>
    </row>
    <row r="3800" spans="1:11" x14ac:dyDescent="0.2">
      <c r="A3800" t="s">
        <v>231</v>
      </c>
      <c r="B3800" t="s">
        <v>230</v>
      </c>
      <c r="C3800">
        <v>-5.1021109000000002E-2</v>
      </c>
      <c r="D3800">
        <v>-0.35837288099999998</v>
      </c>
      <c r="E3800">
        <v>1.662399E-3</v>
      </c>
      <c r="F3800">
        <v>0.48808193</v>
      </c>
      <c r="G3800">
        <v>0.23822397100000001</v>
      </c>
      <c r="H3800">
        <v>2.9179288670000001</v>
      </c>
      <c r="I3800">
        <v>-0.17508670700000001</v>
      </c>
      <c r="J3800">
        <v>2.742842161</v>
      </c>
      <c r="K3800" t="b">
        <f>F3800&lt;0.5</f>
        <v>1</v>
      </c>
    </row>
    <row r="3801" spans="1:11" x14ac:dyDescent="0.2">
      <c r="A3801" t="s">
        <v>229</v>
      </c>
      <c r="B3801" t="s">
        <v>228</v>
      </c>
      <c r="C3801">
        <v>-7.1532377999999994E-2</v>
      </c>
      <c r="D3801">
        <v>-0.78389618699999997</v>
      </c>
      <c r="E3801" s="1">
        <v>6.3300000000000004E-6</v>
      </c>
      <c r="F3801">
        <v>0.487730626</v>
      </c>
      <c r="G3801">
        <v>0.23788116400000001</v>
      </c>
      <c r="H3801">
        <v>7.021674043</v>
      </c>
      <c r="I3801">
        <v>-0.392317423</v>
      </c>
      <c r="J3801">
        <v>6.6293566200000003</v>
      </c>
      <c r="K3801" t="b">
        <f>F3801&lt;0.5</f>
        <v>1</v>
      </c>
    </row>
    <row r="3802" spans="1:11" x14ac:dyDescent="0.2">
      <c r="A3802" t="s">
        <v>227</v>
      </c>
      <c r="B3802" t="s">
        <v>226</v>
      </c>
      <c r="C3802">
        <v>-2.7146463999999999E-2</v>
      </c>
      <c r="D3802">
        <v>-0.30834080699999999</v>
      </c>
      <c r="E3802" s="1">
        <v>1.33E-5</v>
      </c>
      <c r="F3802">
        <v>0.48768483400000001</v>
      </c>
      <c r="G3802">
        <v>0.23783649800000001</v>
      </c>
      <c r="H3802">
        <v>3.2667865410000001</v>
      </c>
      <c r="I3802">
        <v>1.4150374990000001</v>
      </c>
      <c r="J3802">
        <v>4.6818240400000004</v>
      </c>
      <c r="K3802" t="b">
        <f>F3802&lt;0.5</f>
        <v>1</v>
      </c>
    </row>
    <row r="3803" spans="1:11" x14ac:dyDescent="0.2">
      <c r="A3803" t="s">
        <v>225</v>
      </c>
      <c r="B3803" t="s">
        <v>224</v>
      </c>
      <c r="C3803">
        <v>-2.7653751000000001E-2</v>
      </c>
      <c r="D3803">
        <v>-0.82517104900000005</v>
      </c>
      <c r="E3803" s="1">
        <v>9.7699999999999996E-6</v>
      </c>
      <c r="F3803">
        <v>0.487656643</v>
      </c>
      <c r="G3803">
        <v>0.23780900199999999</v>
      </c>
      <c r="H3803">
        <v>4.4153764390000001</v>
      </c>
      <c r="I3803">
        <v>2.2139801819999998</v>
      </c>
      <c r="J3803">
        <v>6.6293566200000003</v>
      </c>
      <c r="K3803" t="b">
        <f>F3803&lt;0.5</f>
        <v>1</v>
      </c>
    </row>
    <row r="3804" spans="1:11" x14ac:dyDescent="0.2">
      <c r="A3804" t="s">
        <v>223</v>
      </c>
      <c r="B3804" t="s">
        <v>222</v>
      </c>
      <c r="C3804">
        <v>0.124374481</v>
      </c>
      <c r="D3804">
        <v>0.744581469</v>
      </c>
      <c r="E3804">
        <v>1.182205E-3</v>
      </c>
      <c r="F3804">
        <v>0.48741779800000001</v>
      </c>
      <c r="G3804">
        <v>0.23757611000000001</v>
      </c>
      <c r="H3804">
        <v>3.1515009319999998</v>
      </c>
      <c r="I3804">
        <v>-1.866098713</v>
      </c>
      <c r="J3804">
        <v>1.2854022190000001</v>
      </c>
      <c r="K3804" t="b">
        <f>F3804&lt;0.5</f>
        <v>1</v>
      </c>
    </row>
    <row r="3805" spans="1:11" x14ac:dyDescent="0.2">
      <c r="A3805" t="s">
        <v>221</v>
      </c>
      <c r="B3805" t="s">
        <v>220</v>
      </c>
      <c r="C3805">
        <v>-7.8873499999999999E-2</v>
      </c>
      <c r="D3805">
        <v>-0.485454991</v>
      </c>
      <c r="E3805" s="1">
        <v>1.3599999999999999E-6</v>
      </c>
      <c r="F3805">
        <v>0.48676448700000002</v>
      </c>
      <c r="G3805">
        <v>0.23693966599999999</v>
      </c>
      <c r="H3805">
        <v>4.0830991839999999</v>
      </c>
      <c r="I3805">
        <v>-1.8854534249999999</v>
      </c>
      <c r="J3805">
        <v>2.1976457589999998</v>
      </c>
      <c r="K3805" t="b">
        <f>F3805&lt;0.5</f>
        <v>1</v>
      </c>
    </row>
    <row r="3806" spans="1:11" x14ac:dyDescent="0.2">
      <c r="A3806" t="s">
        <v>219</v>
      </c>
      <c r="B3806" t="s">
        <v>218</v>
      </c>
      <c r="C3806">
        <v>-2.7782336000000001E-2</v>
      </c>
      <c r="D3806">
        <v>-0.94009163799999995</v>
      </c>
      <c r="E3806">
        <v>1.16502E-4</v>
      </c>
      <c r="F3806">
        <v>0.48644723899999998</v>
      </c>
      <c r="G3806">
        <v>0.236630916</v>
      </c>
      <c r="H3806">
        <v>3.1055081539999998</v>
      </c>
      <c r="I3806">
        <v>3.4582601240000002</v>
      </c>
      <c r="J3806">
        <v>6.5637682780000004</v>
      </c>
      <c r="K3806" t="b">
        <f>F3806&lt;0.5</f>
        <v>1</v>
      </c>
    </row>
    <row r="3807" spans="1:11" x14ac:dyDescent="0.2">
      <c r="A3807" t="s">
        <v>217</v>
      </c>
      <c r="B3807" t="s">
        <v>216</v>
      </c>
      <c r="C3807">
        <v>-2.9815319999999999E-2</v>
      </c>
      <c r="D3807">
        <v>-0.31341597399999999</v>
      </c>
      <c r="E3807" s="1">
        <v>1.5200000000000001E-6</v>
      </c>
      <c r="F3807">
        <v>0.486430737</v>
      </c>
      <c r="G3807">
        <v>0.23661486200000001</v>
      </c>
      <c r="H3807">
        <v>2.2016338609999999</v>
      </c>
      <c r="I3807">
        <v>1.3219280950000001</v>
      </c>
      <c r="J3807">
        <v>3.523561956</v>
      </c>
      <c r="K3807" t="b">
        <f>F3807&lt;0.5</f>
        <v>1</v>
      </c>
    </row>
    <row r="3808" spans="1:11" x14ac:dyDescent="0.2">
      <c r="A3808" t="s">
        <v>215</v>
      </c>
      <c r="B3808" t="s">
        <v>214</v>
      </c>
      <c r="C3808">
        <v>-0.145296757</v>
      </c>
      <c r="D3808">
        <v>-1.7341079349999999</v>
      </c>
      <c r="E3808">
        <v>1.1240899999999999E-3</v>
      </c>
      <c r="F3808">
        <v>0.48609885899999999</v>
      </c>
      <c r="G3808">
        <v>0.2362921</v>
      </c>
      <c r="H3808">
        <v>13.258713240000001</v>
      </c>
      <c r="I3808">
        <v>-6.6293566200000003</v>
      </c>
      <c r="J3808">
        <v>6.6293566200000003</v>
      </c>
      <c r="K3808" t="b">
        <f>F3808&lt;0.5</f>
        <v>1</v>
      </c>
    </row>
    <row r="3809" spans="1:11" x14ac:dyDescent="0.2">
      <c r="A3809" t="s">
        <v>213</v>
      </c>
      <c r="B3809" t="s">
        <v>212</v>
      </c>
      <c r="C3809">
        <v>-0.17550813600000001</v>
      </c>
      <c r="D3809">
        <v>-1.3764735779999999</v>
      </c>
      <c r="E3809">
        <v>7.9511019999999998E-3</v>
      </c>
      <c r="F3809">
        <v>0.48482383000000001</v>
      </c>
      <c r="G3809">
        <v>0.23505414599999999</v>
      </c>
      <c r="H3809">
        <v>7.5038257379999997</v>
      </c>
      <c r="I3809">
        <v>-0.87446911800000005</v>
      </c>
      <c r="J3809">
        <v>6.6293566200000003</v>
      </c>
      <c r="K3809" t="b">
        <f>F3809&lt;0.5</f>
        <v>1</v>
      </c>
    </row>
    <row r="3810" spans="1:11" x14ac:dyDescent="0.2">
      <c r="A3810" t="s">
        <v>211</v>
      </c>
      <c r="B3810" t="s">
        <v>210</v>
      </c>
      <c r="C3810">
        <v>-0.14851072800000001</v>
      </c>
      <c r="D3810">
        <v>-0.97482874399999997</v>
      </c>
      <c r="E3810">
        <v>5.4127600000000004E-4</v>
      </c>
      <c r="F3810">
        <v>0.48472168599999998</v>
      </c>
      <c r="G3810">
        <v>0.23495511299999999</v>
      </c>
      <c r="H3810">
        <v>3.055803617</v>
      </c>
      <c r="I3810">
        <v>-0.38120390399999998</v>
      </c>
      <c r="J3810">
        <v>2.6745997130000001</v>
      </c>
      <c r="K3810" t="b">
        <f>F3810&lt;0.5</f>
        <v>1</v>
      </c>
    </row>
    <row r="3811" spans="1:11" x14ac:dyDescent="0.2">
      <c r="A3811" t="s">
        <v>209</v>
      </c>
      <c r="B3811" t="s">
        <v>208</v>
      </c>
      <c r="C3811">
        <v>-0.111058792</v>
      </c>
      <c r="D3811">
        <v>-1.609784573</v>
      </c>
      <c r="E3811">
        <v>1.2390951000000001E-2</v>
      </c>
      <c r="F3811">
        <v>0.484415708</v>
      </c>
      <c r="G3811">
        <v>0.23465857800000001</v>
      </c>
      <c r="H3811">
        <v>6.5749088359999996</v>
      </c>
      <c r="I3811">
        <v>5.4447783999999999E-2</v>
      </c>
      <c r="J3811">
        <v>6.6293566200000003</v>
      </c>
      <c r="K3811" t="b">
        <f>F3811&lt;0.5</f>
        <v>1</v>
      </c>
    </row>
    <row r="3812" spans="1:11" x14ac:dyDescent="0.2">
      <c r="A3812" t="s">
        <v>207</v>
      </c>
      <c r="B3812" t="s">
        <v>206</v>
      </c>
      <c r="C3812">
        <v>-3.9451352000000002E-2</v>
      </c>
      <c r="D3812">
        <v>-0.50734321500000001</v>
      </c>
      <c r="E3812" s="1">
        <v>8.2099999999999995E-7</v>
      </c>
      <c r="F3812">
        <v>0.48399138800000002</v>
      </c>
      <c r="G3812">
        <v>0.23424766299999999</v>
      </c>
      <c r="H3812">
        <v>4.3832722830000002</v>
      </c>
      <c r="I3812">
        <v>1.344648171</v>
      </c>
      <c r="J3812">
        <v>5.7279204549999996</v>
      </c>
      <c r="K3812" t="b">
        <f>F3812&lt;0.5</f>
        <v>1</v>
      </c>
    </row>
    <row r="3813" spans="1:11" x14ac:dyDescent="0.2">
      <c r="A3813" t="s">
        <v>205</v>
      </c>
      <c r="B3813" t="s">
        <v>204</v>
      </c>
      <c r="C3813">
        <v>-5.3677343000000002E-2</v>
      </c>
      <c r="D3813">
        <v>-0.33843581900000003</v>
      </c>
      <c r="E3813" s="1">
        <v>5.4300000000000003E-7</v>
      </c>
      <c r="F3813">
        <v>0.48287137099999999</v>
      </c>
      <c r="G3813">
        <v>0.233164761</v>
      </c>
      <c r="H3813">
        <v>2.7953650539999999</v>
      </c>
      <c r="I3813">
        <v>-2.290326098</v>
      </c>
      <c r="J3813">
        <v>0.50503895600000004</v>
      </c>
      <c r="K3813" t="b">
        <f>F3813&lt;0.5</f>
        <v>1</v>
      </c>
    </row>
    <row r="3814" spans="1:11" x14ac:dyDescent="0.2">
      <c r="A3814" t="s">
        <v>203</v>
      </c>
      <c r="B3814" t="s">
        <v>202</v>
      </c>
      <c r="C3814">
        <v>0.103787289</v>
      </c>
      <c r="D3814">
        <v>0.87159725200000004</v>
      </c>
      <c r="E3814" s="1">
        <v>2.2900000000000001E-5</v>
      </c>
      <c r="F3814">
        <v>0.48286587800000003</v>
      </c>
      <c r="G3814">
        <v>0.23315945599999999</v>
      </c>
      <c r="H3814">
        <v>6.2845859839999996</v>
      </c>
      <c r="I3814">
        <v>-4.8801957290000004</v>
      </c>
      <c r="J3814">
        <v>1.404390255</v>
      </c>
      <c r="K3814" t="b">
        <f>F3814&lt;0.5</f>
        <v>1</v>
      </c>
    </row>
    <row r="3815" spans="1:11" x14ac:dyDescent="0.2">
      <c r="A3815" t="s">
        <v>201</v>
      </c>
      <c r="B3815" t="s">
        <v>200</v>
      </c>
      <c r="C3815">
        <v>-1.9745421999999999E-2</v>
      </c>
      <c r="D3815">
        <v>-0.20729394100000001</v>
      </c>
      <c r="E3815" s="1">
        <v>4.3399999999999998E-5</v>
      </c>
      <c r="F3815">
        <v>0.48054554199999999</v>
      </c>
      <c r="G3815">
        <v>0.23092401800000001</v>
      </c>
      <c r="H3815">
        <v>1.598749728</v>
      </c>
      <c r="I3815">
        <v>1.606138946</v>
      </c>
      <c r="J3815">
        <v>3.2048886740000002</v>
      </c>
      <c r="K3815" t="b">
        <f>F3815&lt;0.5</f>
        <v>1</v>
      </c>
    </row>
    <row r="3816" spans="1:11" x14ac:dyDescent="0.2">
      <c r="A3816" t="s">
        <v>199</v>
      </c>
      <c r="B3816" t="s">
        <v>198</v>
      </c>
      <c r="C3816">
        <v>6.7198769000000005E-2</v>
      </c>
      <c r="D3816">
        <v>0.64054482899999998</v>
      </c>
      <c r="E3816">
        <v>2.3655400000000001E-4</v>
      </c>
      <c r="F3816">
        <v>0.48050053199999998</v>
      </c>
      <c r="G3816">
        <v>0.23088076099999999</v>
      </c>
      <c r="H3816">
        <v>4.0029296179999996</v>
      </c>
      <c r="I3816">
        <v>0.10775617999999999</v>
      </c>
      <c r="J3816">
        <v>4.1106857979999996</v>
      </c>
      <c r="K3816" t="b">
        <f>F3816&lt;0.5</f>
        <v>1</v>
      </c>
    </row>
    <row r="3817" spans="1:11" x14ac:dyDescent="0.2">
      <c r="A3817" t="s">
        <v>197</v>
      </c>
      <c r="B3817" t="s">
        <v>196</v>
      </c>
      <c r="C3817">
        <v>8.4740379000000005E-2</v>
      </c>
      <c r="D3817">
        <v>1.025948571</v>
      </c>
      <c r="E3817">
        <v>2.4824500000000002E-4</v>
      </c>
      <c r="F3817">
        <v>0.48017124100000003</v>
      </c>
      <c r="G3817">
        <v>0.23056442099999999</v>
      </c>
      <c r="H3817">
        <v>6.0441058400000003</v>
      </c>
      <c r="I3817">
        <v>-0.73251968899999997</v>
      </c>
      <c r="J3817">
        <v>5.3115861510000002</v>
      </c>
      <c r="K3817" t="b">
        <f>F3817&lt;0.5</f>
        <v>1</v>
      </c>
    </row>
    <row r="3818" spans="1:11" x14ac:dyDescent="0.2">
      <c r="A3818" t="s">
        <v>195</v>
      </c>
      <c r="B3818" t="s">
        <v>194</v>
      </c>
      <c r="C3818">
        <v>1.5687300000000001E-2</v>
      </c>
      <c r="D3818">
        <v>0.51342593599999997</v>
      </c>
      <c r="E3818" s="1">
        <v>2.7199999999999998E-6</v>
      </c>
      <c r="F3818">
        <v>0.47986815900000002</v>
      </c>
      <c r="G3818">
        <v>0.23027344999999999</v>
      </c>
      <c r="H3818">
        <v>4.5328937810000003</v>
      </c>
      <c r="I3818">
        <v>2.09646284</v>
      </c>
      <c r="J3818">
        <v>6.6293566200000003</v>
      </c>
      <c r="K3818" t="b">
        <f>F3818&lt;0.5</f>
        <v>1</v>
      </c>
    </row>
    <row r="3819" spans="1:11" x14ac:dyDescent="0.2">
      <c r="A3819" t="s">
        <v>193</v>
      </c>
      <c r="B3819" t="s">
        <v>192</v>
      </c>
      <c r="C3819">
        <v>-3.5455147999999999E-2</v>
      </c>
      <c r="D3819">
        <v>-0.49525335199999998</v>
      </c>
      <c r="E3819" s="1">
        <v>1.0499999999999999E-5</v>
      </c>
      <c r="F3819">
        <v>0.47982496200000002</v>
      </c>
      <c r="G3819">
        <v>0.230231994</v>
      </c>
      <c r="H3819">
        <v>3.9755469560000001</v>
      </c>
      <c r="I3819">
        <v>1.609415544</v>
      </c>
      <c r="J3819">
        <v>5.5849625009999997</v>
      </c>
      <c r="K3819" t="b">
        <f>F3819&lt;0.5</f>
        <v>1</v>
      </c>
    </row>
    <row r="3820" spans="1:11" x14ac:dyDescent="0.2">
      <c r="A3820" t="s">
        <v>191</v>
      </c>
      <c r="B3820" t="s">
        <v>190</v>
      </c>
      <c r="C3820">
        <v>-8.3819512999999998E-2</v>
      </c>
      <c r="D3820">
        <v>-0.67556773299999995</v>
      </c>
      <c r="E3820">
        <v>4.2942060000000001E-3</v>
      </c>
      <c r="F3820">
        <v>0.47946366699999998</v>
      </c>
      <c r="G3820">
        <v>0.22988540800000001</v>
      </c>
      <c r="H3820">
        <v>4.6716767839999997</v>
      </c>
      <c r="I3820">
        <v>-1.0707527729999999</v>
      </c>
      <c r="J3820">
        <v>3.600924011</v>
      </c>
      <c r="K3820" t="b">
        <f>F3820&lt;0.5</f>
        <v>1</v>
      </c>
    </row>
    <row r="3821" spans="1:11" x14ac:dyDescent="0.2">
      <c r="A3821" t="s">
        <v>189</v>
      </c>
      <c r="B3821" t="s">
        <v>188</v>
      </c>
      <c r="C3821">
        <v>-0.118687877</v>
      </c>
      <c r="D3821">
        <v>-1.231848423</v>
      </c>
      <c r="E3821" s="1">
        <v>2.7500000000000001E-5</v>
      </c>
      <c r="F3821">
        <v>0.47896834500000002</v>
      </c>
      <c r="G3821">
        <v>0.22941067600000001</v>
      </c>
      <c r="H3821">
        <v>8.5362472159999996</v>
      </c>
      <c r="I3821">
        <v>-1.906890596</v>
      </c>
      <c r="J3821">
        <v>6.6293566200000003</v>
      </c>
      <c r="K3821" t="b">
        <f>F3821&lt;0.5</f>
        <v>1</v>
      </c>
    </row>
    <row r="3822" spans="1:11" x14ac:dyDescent="0.2">
      <c r="A3822" t="s">
        <v>187</v>
      </c>
      <c r="B3822" t="s">
        <v>186</v>
      </c>
      <c r="C3822">
        <v>-7.8973836000000006E-2</v>
      </c>
      <c r="D3822">
        <v>-0.77749435</v>
      </c>
      <c r="E3822">
        <v>2.51177E-4</v>
      </c>
      <c r="F3822">
        <v>0.47889578300000002</v>
      </c>
      <c r="G3822">
        <v>0.22934117100000001</v>
      </c>
      <c r="H3822">
        <v>3.8220310780000002</v>
      </c>
      <c r="I3822">
        <v>0.69366876</v>
      </c>
      <c r="J3822">
        <v>4.5156998379999997</v>
      </c>
      <c r="K3822" t="b">
        <f>F3822&lt;0.5</f>
        <v>1</v>
      </c>
    </row>
    <row r="3823" spans="1:11" x14ac:dyDescent="0.2">
      <c r="A3823" t="s">
        <v>185</v>
      </c>
      <c r="B3823" t="s">
        <v>184</v>
      </c>
      <c r="C3823">
        <v>-2.6979006E-2</v>
      </c>
      <c r="D3823">
        <v>-0.20365322199999999</v>
      </c>
      <c r="E3823">
        <v>1.06983E-4</v>
      </c>
      <c r="F3823">
        <v>0.47833799500000002</v>
      </c>
      <c r="G3823">
        <v>0.228807238</v>
      </c>
      <c r="H3823">
        <v>1.4272034010000001</v>
      </c>
      <c r="I3823">
        <v>0.82446894299999995</v>
      </c>
      <c r="J3823">
        <v>2.2516723440000002</v>
      </c>
      <c r="K3823" t="b">
        <f>F3823&lt;0.5</f>
        <v>1</v>
      </c>
    </row>
    <row r="3824" spans="1:11" x14ac:dyDescent="0.2">
      <c r="A3824" t="s">
        <v>183</v>
      </c>
      <c r="B3824" t="s">
        <v>182</v>
      </c>
      <c r="C3824">
        <v>8.7720557000000005E-2</v>
      </c>
      <c r="D3824">
        <v>0.59799292900000001</v>
      </c>
      <c r="E3824" s="1">
        <v>2.9600000000000001E-5</v>
      </c>
      <c r="F3824">
        <v>0.47685737299999997</v>
      </c>
      <c r="G3824">
        <v>0.22739295400000001</v>
      </c>
      <c r="H3824">
        <v>3.6641270380000002</v>
      </c>
      <c r="I3824">
        <v>-0.70043971800000004</v>
      </c>
      <c r="J3824">
        <v>2.96368732</v>
      </c>
      <c r="K3824" t="b">
        <f>F3824&lt;0.5</f>
        <v>1</v>
      </c>
    </row>
    <row r="3825" spans="1:11" x14ac:dyDescent="0.2">
      <c r="A3825" t="s">
        <v>181</v>
      </c>
      <c r="B3825" t="s">
        <v>180</v>
      </c>
      <c r="C3825">
        <v>-3.3172999000000002E-2</v>
      </c>
      <c r="D3825">
        <v>-0.78324446800000003</v>
      </c>
      <c r="E3825">
        <v>1.9280100000000001E-4</v>
      </c>
      <c r="F3825">
        <v>0.47537288100000002</v>
      </c>
      <c r="G3825">
        <v>0.22597937600000001</v>
      </c>
      <c r="H3825">
        <v>5.0988419030000003</v>
      </c>
      <c r="I3825">
        <v>1.530514717</v>
      </c>
      <c r="J3825">
        <v>6.6293566200000003</v>
      </c>
      <c r="K3825" t="b">
        <f>F3825&lt;0.5</f>
        <v>1</v>
      </c>
    </row>
    <row r="3826" spans="1:11" x14ac:dyDescent="0.2">
      <c r="A3826" t="s">
        <v>179</v>
      </c>
      <c r="B3826" t="s">
        <v>178</v>
      </c>
      <c r="C3826">
        <v>-5.9963097E-2</v>
      </c>
      <c r="D3826">
        <v>-0.69282369200000005</v>
      </c>
      <c r="E3826" s="1">
        <v>1.8300000000000001E-7</v>
      </c>
      <c r="F3826">
        <v>0.47449393000000001</v>
      </c>
      <c r="G3826">
        <v>0.22514449</v>
      </c>
      <c r="H3826">
        <v>5.7761980079999997</v>
      </c>
      <c r="I3826">
        <v>0.85315861199999998</v>
      </c>
      <c r="J3826">
        <v>6.6293566200000003</v>
      </c>
      <c r="K3826" t="b">
        <f>F3826&lt;0.5</f>
        <v>1</v>
      </c>
    </row>
    <row r="3827" spans="1:11" x14ac:dyDescent="0.2">
      <c r="A3827" t="s">
        <v>177</v>
      </c>
      <c r="B3827" t="s">
        <v>176</v>
      </c>
      <c r="C3827">
        <v>-0.136755502</v>
      </c>
      <c r="D3827">
        <v>-1.8575822980000001</v>
      </c>
      <c r="E3827">
        <v>7.2974850000000003E-3</v>
      </c>
      <c r="F3827">
        <v>0.47431318</v>
      </c>
      <c r="G3827">
        <v>0.22497299300000001</v>
      </c>
      <c r="H3827">
        <v>6.2616248360000002</v>
      </c>
      <c r="I3827">
        <v>0.36773178499999998</v>
      </c>
      <c r="J3827">
        <v>6.6293566200000003</v>
      </c>
      <c r="K3827" t="b">
        <f>F3827&lt;0.5</f>
        <v>1</v>
      </c>
    </row>
    <row r="3828" spans="1:11" x14ac:dyDescent="0.2">
      <c r="A3828" t="s">
        <v>175</v>
      </c>
      <c r="B3828" t="s">
        <v>174</v>
      </c>
      <c r="C3828">
        <v>-0.103110153</v>
      </c>
      <c r="D3828">
        <v>-1.357022446</v>
      </c>
      <c r="E3828" s="1">
        <v>3.5500000000000002E-5</v>
      </c>
      <c r="F3828">
        <v>0.47350225200000001</v>
      </c>
      <c r="G3828">
        <v>0.22420438300000001</v>
      </c>
      <c r="H3828">
        <v>5.6293566200000003</v>
      </c>
      <c r="I3828">
        <v>1</v>
      </c>
      <c r="J3828">
        <v>6.6293566200000003</v>
      </c>
      <c r="K3828" t="b">
        <f>F3828&lt;0.5</f>
        <v>1</v>
      </c>
    </row>
    <row r="3829" spans="1:11" x14ac:dyDescent="0.2">
      <c r="A3829" t="s">
        <v>173</v>
      </c>
      <c r="B3829" t="s">
        <v>172</v>
      </c>
      <c r="C3829">
        <v>-8.3945219000000001E-2</v>
      </c>
      <c r="D3829">
        <v>-0.83686239799999995</v>
      </c>
      <c r="E3829" s="1">
        <v>1.26E-5</v>
      </c>
      <c r="F3829">
        <v>0.47282680999999999</v>
      </c>
      <c r="G3829">
        <v>0.223565192</v>
      </c>
      <c r="H3829">
        <v>3.962135956</v>
      </c>
      <c r="I3829">
        <v>0.44625622999999998</v>
      </c>
      <c r="J3829">
        <v>4.4083921860000004</v>
      </c>
      <c r="K3829" t="b">
        <f>F3829&lt;0.5</f>
        <v>1</v>
      </c>
    </row>
    <row r="3830" spans="1:11" x14ac:dyDescent="0.2">
      <c r="A3830" t="s">
        <v>171</v>
      </c>
      <c r="B3830" t="s">
        <v>170</v>
      </c>
      <c r="C3830">
        <v>0.10294700699999999</v>
      </c>
      <c r="D3830">
        <v>0.81381953600000001</v>
      </c>
      <c r="E3830">
        <v>2.1016810000000002E-3</v>
      </c>
      <c r="F3830">
        <v>0.47064172199999998</v>
      </c>
      <c r="G3830">
        <v>0.22150363100000001</v>
      </c>
      <c r="H3830">
        <v>7.5429418679999998</v>
      </c>
      <c r="I3830">
        <v>-0.91358524799999996</v>
      </c>
      <c r="J3830">
        <v>6.6293566200000003</v>
      </c>
      <c r="K3830" t="b">
        <f>F3830&lt;0.5</f>
        <v>1</v>
      </c>
    </row>
    <row r="3831" spans="1:11" x14ac:dyDescent="0.2">
      <c r="A3831" t="s">
        <v>169</v>
      </c>
      <c r="B3831" t="s">
        <v>168</v>
      </c>
      <c r="C3831">
        <v>-4.6717420000000003E-2</v>
      </c>
      <c r="D3831">
        <v>-0.60578043299999995</v>
      </c>
      <c r="E3831">
        <v>5.9746299999999999E-3</v>
      </c>
      <c r="F3831">
        <v>0.47017446200000002</v>
      </c>
      <c r="G3831">
        <v>0.221064024</v>
      </c>
      <c r="H3831">
        <v>4.524868154</v>
      </c>
      <c r="I3831">
        <v>0.91253715899999999</v>
      </c>
      <c r="J3831">
        <v>5.4374053120000001</v>
      </c>
      <c r="K3831" t="b">
        <f>F3831&lt;0.5</f>
        <v>1</v>
      </c>
    </row>
    <row r="3832" spans="1:11" x14ac:dyDescent="0.2">
      <c r="A3832" t="s">
        <v>167</v>
      </c>
      <c r="B3832" t="s">
        <v>166</v>
      </c>
      <c r="C3832">
        <v>1.7910349999999998E-2</v>
      </c>
      <c r="D3832">
        <v>0.37546248100000001</v>
      </c>
      <c r="E3832">
        <v>2.7942100000000002E-4</v>
      </c>
      <c r="F3832">
        <v>0.47005522100000002</v>
      </c>
      <c r="G3832">
        <v>0.220951911</v>
      </c>
      <c r="H3832">
        <v>3.5529489160000001</v>
      </c>
      <c r="I3832">
        <v>1.9356946239999999</v>
      </c>
      <c r="J3832">
        <v>5.48864354</v>
      </c>
      <c r="K3832" t="b">
        <f>F3832&lt;0.5</f>
        <v>1</v>
      </c>
    </row>
    <row r="3833" spans="1:11" x14ac:dyDescent="0.2">
      <c r="A3833" t="s">
        <v>165</v>
      </c>
      <c r="B3833" t="s">
        <v>164</v>
      </c>
      <c r="C3833">
        <v>-7.0574450999999996E-2</v>
      </c>
      <c r="D3833">
        <v>-1.3330832779999999</v>
      </c>
      <c r="E3833">
        <v>2.2638071999999999E-2</v>
      </c>
      <c r="F3833">
        <v>0.46997266900000001</v>
      </c>
      <c r="G3833">
        <v>0.22087430999999999</v>
      </c>
      <c r="H3833">
        <v>6.477353527</v>
      </c>
      <c r="I3833">
        <v>0.15200309300000001</v>
      </c>
      <c r="J3833">
        <v>6.6293566200000003</v>
      </c>
      <c r="K3833" t="b">
        <f>F3833&lt;0.5</f>
        <v>1</v>
      </c>
    </row>
    <row r="3834" spans="1:11" x14ac:dyDescent="0.2">
      <c r="A3834" t="s">
        <v>163</v>
      </c>
      <c r="B3834" t="s">
        <v>162</v>
      </c>
      <c r="C3834">
        <v>7.8317842999999998E-2</v>
      </c>
      <c r="D3834">
        <v>0.47976665699999999</v>
      </c>
      <c r="E3834">
        <v>6.085544E-3</v>
      </c>
      <c r="F3834">
        <v>0.46689954</v>
      </c>
      <c r="G3834">
        <v>0.21799518000000001</v>
      </c>
      <c r="H3834">
        <v>3.7720663139999999</v>
      </c>
      <c r="I3834">
        <v>-1.5934811799999999</v>
      </c>
      <c r="J3834">
        <v>2.178585134</v>
      </c>
      <c r="K3834" t="b">
        <f>F3834&lt;0.5</f>
        <v>1</v>
      </c>
    </row>
    <row r="3835" spans="1:11" x14ac:dyDescent="0.2">
      <c r="A3835" t="s">
        <v>161</v>
      </c>
      <c r="B3835" t="s">
        <v>160</v>
      </c>
      <c r="C3835">
        <v>2.2666959E-2</v>
      </c>
      <c r="D3835">
        <v>0.29317096399999998</v>
      </c>
      <c r="E3835">
        <v>1.10816E-4</v>
      </c>
      <c r="F3835">
        <v>0.46434979399999998</v>
      </c>
      <c r="G3835">
        <v>0.21562073100000001</v>
      </c>
      <c r="H3835">
        <v>2.0538894189999999</v>
      </c>
      <c r="I3835">
        <v>1.662042475</v>
      </c>
      <c r="J3835">
        <v>3.7159318940000001</v>
      </c>
      <c r="K3835" t="b">
        <f>F3835&lt;0.5</f>
        <v>1</v>
      </c>
    </row>
    <row r="3836" spans="1:11" x14ac:dyDescent="0.2">
      <c r="A3836" t="s">
        <v>159</v>
      </c>
      <c r="B3836" t="s">
        <v>158</v>
      </c>
      <c r="C3836">
        <v>-7.1612054999999994E-2</v>
      </c>
      <c r="D3836">
        <v>-0.45707707600000003</v>
      </c>
      <c r="E3836">
        <v>3.318685E-3</v>
      </c>
      <c r="F3836">
        <v>0.46280306399999999</v>
      </c>
      <c r="G3836">
        <v>0.21418667599999999</v>
      </c>
      <c r="H3836">
        <v>1.8380024349999999</v>
      </c>
      <c r="I3836">
        <v>0.15255786900000001</v>
      </c>
      <c r="J3836">
        <v>1.9905603039999999</v>
      </c>
      <c r="K3836" t="b">
        <f>F3836&lt;0.5</f>
        <v>1</v>
      </c>
    </row>
    <row r="3837" spans="1:11" x14ac:dyDescent="0.2">
      <c r="A3837" t="s">
        <v>157</v>
      </c>
      <c r="B3837" t="s">
        <v>156</v>
      </c>
      <c r="C3837">
        <v>-5.4297812000000001E-2</v>
      </c>
      <c r="D3837">
        <v>-0.77679991699999995</v>
      </c>
      <c r="E3837">
        <v>1.6128299999999999E-4</v>
      </c>
      <c r="F3837">
        <v>0.46269939300000001</v>
      </c>
      <c r="G3837">
        <v>0.21409072900000001</v>
      </c>
      <c r="H3837">
        <v>5.759417161</v>
      </c>
      <c r="I3837">
        <v>0.86993945900000003</v>
      </c>
      <c r="J3837">
        <v>6.6293566200000003</v>
      </c>
      <c r="K3837" t="b">
        <f>F3837&lt;0.5</f>
        <v>1</v>
      </c>
    </row>
    <row r="3838" spans="1:11" x14ac:dyDescent="0.2">
      <c r="A3838" t="s">
        <v>155</v>
      </c>
      <c r="B3838" t="s">
        <v>154</v>
      </c>
      <c r="C3838">
        <v>0.108335457</v>
      </c>
      <c r="D3838">
        <v>0.72454193099999997</v>
      </c>
      <c r="E3838">
        <v>1.8658609999999999E-3</v>
      </c>
      <c r="F3838">
        <v>0.461882036</v>
      </c>
      <c r="G3838">
        <v>0.21333501499999999</v>
      </c>
      <c r="H3838">
        <v>5.9963726040000003</v>
      </c>
      <c r="I3838">
        <v>-2.6438561900000002</v>
      </c>
      <c r="J3838">
        <v>3.3525164150000002</v>
      </c>
      <c r="K3838" t="b">
        <f>F3838&lt;0.5</f>
        <v>1</v>
      </c>
    </row>
    <row r="3839" spans="1:11" x14ac:dyDescent="0.2">
      <c r="A3839" t="s">
        <v>153</v>
      </c>
      <c r="B3839" t="s">
        <v>152</v>
      </c>
      <c r="C3839">
        <v>-8.2292485999999998E-2</v>
      </c>
      <c r="D3839">
        <v>-0.55646990600000001</v>
      </c>
      <c r="E3839">
        <v>2.1016810000000002E-3</v>
      </c>
      <c r="F3839">
        <v>0.45956064899999999</v>
      </c>
      <c r="G3839">
        <v>0.21119599</v>
      </c>
      <c r="H3839">
        <v>2.674528708</v>
      </c>
      <c r="I3839">
        <v>-2.2980154750000001</v>
      </c>
      <c r="J3839">
        <v>0.376513233</v>
      </c>
      <c r="K3839" t="b">
        <f>F3839&lt;0.5</f>
        <v>1</v>
      </c>
    </row>
    <row r="3840" spans="1:11" x14ac:dyDescent="0.2">
      <c r="A3840" t="s">
        <v>151</v>
      </c>
      <c r="B3840" t="s">
        <v>150</v>
      </c>
      <c r="C3840">
        <v>-8.7331591E-2</v>
      </c>
      <c r="D3840">
        <v>-0.82112996000000005</v>
      </c>
      <c r="E3840">
        <v>1.10816E-4</v>
      </c>
      <c r="F3840">
        <v>0.45919717100000002</v>
      </c>
      <c r="G3840">
        <v>0.210862041</v>
      </c>
      <c r="H3840">
        <v>7.5224414160000004</v>
      </c>
      <c r="I3840">
        <v>-0.89308479600000001</v>
      </c>
      <c r="J3840">
        <v>6.6293566200000003</v>
      </c>
      <c r="K3840" t="b">
        <f>F3840&lt;0.5</f>
        <v>1</v>
      </c>
    </row>
    <row r="3841" spans="1:11" x14ac:dyDescent="0.2">
      <c r="A3841" t="s">
        <v>149</v>
      </c>
      <c r="B3841" t="s">
        <v>148</v>
      </c>
      <c r="C3841">
        <v>-2.0070092000000001E-2</v>
      </c>
      <c r="D3841">
        <v>-0.29223310899999999</v>
      </c>
      <c r="E3841" s="1">
        <v>2.1500000000000001E-5</v>
      </c>
      <c r="F3841">
        <v>0.45876917099999998</v>
      </c>
      <c r="G3841">
        <v>0.21046915199999999</v>
      </c>
      <c r="H3841">
        <v>3.6274458319999998</v>
      </c>
      <c r="I3841">
        <v>1.0506260730000001</v>
      </c>
      <c r="J3841">
        <v>4.6780719050000004</v>
      </c>
      <c r="K3841" t="b">
        <f>F3841&lt;0.5</f>
        <v>1</v>
      </c>
    </row>
    <row r="3842" spans="1:11" x14ac:dyDescent="0.2">
      <c r="A3842" t="s">
        <v>147</v>
      </c>
      <c r="B3842" t="s">
        <v>146</v>
      </c>
      <c r="C3842">
        <v>-1.4291719E-2</v>
      </c>
      <c r="D3842">
        <v>-0.26856721500000003</v>
      </c>
      <c r="E3842" s="1">
        <v>1.5500000000000001E-5</v>
      </c>
      <c r="F3842">
        <v>0.45840908400000002</v>
      </c>
      <c r="G3842">
        <v>0.210138888</v>
      </c>
      <c r="H3842">
        <v>2.6961755809999999</v>
      </c>
      <c r="I3842">
        <v>2.4180399869999998</v>
      </c>
      <c r="J3842">
        <v>5.1142155689999997</v>
      </c>
      <c r="K3842" t="b">
        <f>F3842&lt;0.5</f>
        <v>1</v>
      </c>
    </row>
    <row r="3843" spans="1:11" x14ac:dyDescent="0.2">
      <c r="A3843" t="s">
        <v>145</v>
      </c>
      <c r="B3843" t="s">
        <v>144</v>
      </c>
      <c r="C3843">
        <v>1.422171E-2</v>
      </c>
      <c r="D3843">
        <v>0.29683431399999999</v>
      </c>
      <c r="E3843">
        <v>5.4127600000000004E-4</v>
      </c>
      <c r="F3843">
        <v>0.45766599000000002</v>
      </c>
      <c r="G3843">
        <v>0.20945815800000001</v>
      </c>
      <c r="H3843">
        <v>1.4504478839999999</v>
      </c>
      <c r="I3843">
        <v>2.7604045070000001</v>
      </c>
      <c r="J3843">
        <v>4.2108523910000004</v>
      </c>
      <c r="K3843" t="b">
        <f>F3843&lt;0.5</f>
        <v>1</v>
      </c>
    </row>
    <row r="3844" spans="1:11" x14ac:dyDescent="0.2">
      <c r="A3844" t="s">
        <v>143</v>
      </c>
      <c r="B3844" t="s">
        <v>142</v>
      </c>
      <c r="C3844">
        <v>-8.7358971999999993E-2</v>
      </c>
      <c r="D3844">
        <v>-0.70194898800000005</v>
      </c>
      <c r="E3844">
        <v>2.1578946000000002E-2</v>
      </c>
      <c r="F3844">
        <v>0.45673723799999999</v>
      </c>
      <c r="G3844">
        <v>0.20860890400000001</v>
      </c>
      <c r="H3844">
        <v>4.3330543329999998</v>
      </c>
      <c r="I3844">
        <v>-1.195550809</v>
      </c>
      <c r="J3844">
        <v>3.137503524</v>
      </c>
      <c r="K3844" t="b">
        <f>F3844&lt;0.5</f>
        <v>1</v>
      </c>
    </row>
    <row r="3845" spans="1:11" x14ac:dyDescent="0.2">
      <c r="A3845" t="s">
        <v>141</v>
      </c>
      <c r="B3845" t="s">
        <v>140</v>
      </c>
      <c r="C3845">
        <v>-8.0269574999999996E-2</v>
      </c>
      <c r="D3845">
        <v>-0.93404363400000001</v>
      </c>
      <c r="E3845" s="1">
        <v>4.74E-5</v>
      </c>
      <c r="F3845">
        <v>0.45519868099999999</v>
      </c>
      <c r="G3845">
        <v>0.207205839</v>
      </c>
      <c r="H3845">
        <v>6.8576256080000002</v>
      </c>
      <c r="I3845">
        <v>-0.22826898800000001</v>
      </c>
      <c r="J3845">
        <v>6.6293566200000003</v>
      </c>
      <c r="K3845" t="b">
        <f>F3845&lt;0.5</f>
        <v>1</v>
      </c>
    </row>
    <row r="3846" spans="1:11" x14ac:dyDescent="0.2">
      <c r="A3846" t="s">
        <v>139</v>
      </c>
      <c r="B3846" t="s">
        <v>138</v>
      </c>
      <c r="C3846">
        <v>-4.3537459000000001E-2</v>
      </c>
      <c r="D3846">
        <v>-0.85505134800000004</v>
      </c>
      <c r="E3846">
        <v>5.6964699999999995E-4</v>
      </c>
      <c r="F3846">
        <v>0.45508864500000001</v>
      </c>
      <c r="G3846">
        <v>0.20710567499999999</v>
      </c>
      <c r="H3846">
        <v>3.055665232</v>
      </c>
      <c r="I3846">
        <v>2.3649968170000002</v>
      </c>
      <c r="J3846">
        <v>5.4206620479999996</v>
      </c>
      <c r="K3846" t="b">
        <f>F3846&lt;0.5</f>
        <v>1</v>
      </c>
    </row>
    <row r="3847" spans="1:11" x14ac:dyDescent="0.2">
      <c r="A3847" t="s">
        <v>137</v>
      </c>
      <c r="B3847" t="s">
        <v>136</v>
      </c>
      <c r="C3847">
        <v>-7.7232695000000004E-2</v>
      </c>
      <c r="D3847">
        <v>-0.45917661900000001</v>
      </c>
      <c r="E3847" s="1">
        <v>1.5099999999999999E-5</v>
      </c>
      <c r="F3847">
        <v>0.45477382999999999</v>
      </c>
      <c r="G3847">
        <v>0.20681923599999999</v>
      </c>
      <c r="H3847">
        <v>3.0363960510000001</v>
      </c>
      <c r="I3847">
        <v>-1.3481199500000001</v>
      </c>
      <c r="J3847">
        <v>1.688276101</v>
      </c>
      <c r="K3847" t="b">
        <f>F3847&lt;0.5</f>
        <v>1</v>
      </c>
    </row>
    <row r="3848" spans="1:11" x14ac:dyDescent="0.2">
      <c r="A3848" t="s">
        <v>135</v>
      </c>
      <c r="B3848" t="s">
        <v>134</v>
      </c>
      <c r="C3848">
        <v>-8.2543135000000004E-2</v>
      </c>
      <c r="D3848">
        <v>-0.82512846299999998</v>
      </c>
      <c r="E3848">
        <v>1.2449640000000001E-3</v>
      </c>
      <c r="F3848">
        <v>0.45418519499999999</v>
      </c>
      <c r="G3848">
        <v>0.20628419100000001</v>
      </c>
      <c r="H3848">
        <v>4.2636965949999999</v>
      </c>
      <c r="I3848">
        <v>0.41812744499999999</v>
      </c>
      <c r="J3848">
        <v>4.6818240400000004</v>
      </c>
      <c r="K3848" t="b">
        <f>F3848&lt;0.5</f>
        <v>1</v>
      </c>
    </row>
    <row r="3849" spans="1:11" x14ac:dyDescent="0.2">
      <c r="A3849" t="s">
        <v>133</v>
      </c>
      <c r="B3849" t="s">
        <v>132</v>
      </c>
      <c r="C3849">
        <v>-4.6678942000000001E-2</v>
      </c>
      <c r="D3849">
        <v>-0.58726326600000001</v>
      </c>
      <c r="E3849" s="1">
        <v>6.1799999999999998E-5</v>
      </c>
      <c r="F3849">
        <v>0.45407602600000002</v>
      </c>
      <c r="G3849">
        <v>0.20618503699999999</v>
      </c>
      <c r="H3849">
        <v>6.361423415</v>
      </c>
      <c r="I3849">
        <v>0.26793320500000001</v>
      </c>
      <c r="J3849">
        <v>6.6293566200000003</v>
      </c>
      <c r="K3849" t="b">
        <f>F3849&lt;0.5</f>
        <v>1</v>
      </c>
    </row>
    <row r="3850" spans="1:11" x14ac:dyDescent="0.2">
      <c r="A3850" t="s">
        <v>131</v>
      </c>
      <c r="B3850" t="s">
        <v>130</v>
      </c>
      <c r="C3850">
        <v>6.2537503999999994E-2</v>
      </c>
      <c r="D3850">
        <v>1.033652011</v>
      </c>
      <c r="E3850" s="1">
        <v>7.9300000000000003E-5</v>
      </c>
      <c r="F3850">
        <v>0.45243657300000001</v>
      </c>
      <c r="G3850">
        <v>0.20469885199999999</v>
      </c>
      <c r="H3850">
        <v>4.8479969069999997</v>
      </c>
      <c r="I3850">
        <v>1.7813597139999999</v>
      </c>
      <c r="J3850">
        <v>6.6293566200000003</v>
      </c>
      <c r="K3850" t="b">
        <f>F3850&lt;0.5</f>
        <v>1</v>
      </c>
    </row>
    <row r="3851" spans="1:11" x14ac:dyDescent="0.2">
      <c r="A3851" t="s">
        <v>129</v>
      </c>
      <c r="B3851" t="s">
        <v>128</v>
      </c>
      <c r="C3851">
        <v>-6.1397404000000003E-2</v>
      </c>
      <c r="D3851">
        <v>-0.39736987200000001</v>
      </c>
      <c r="E3851">
        <v>7.0003700000000003E-4</v>
      </c>
      <c r="F3851">
        <v>0.45223630599999998</v>
      </c>
      <c r="G3851">
        <v>0.20451767700000001</v>
      </c>
      <c r="H3851">
        <v>2.8589701980000002</v>
      </c>
      <c r="I3851">
        <v>-0.32493552399999998</v>
      </c>
      <c r="J3851">
        <v>2.5340346739999999</v>
      </c>
      <c r="K3851" t="b">
        <f>F3851&lt;0.5</f>
        <v>1</v>
      </c>
    </row>
    <row r="3852" spans="1:11" x14ac:dyDescent="0.2">
      <c r="A3852" t="s">
        <v>127</v>
      </c>
      <c r="B3852" t="s">
        <v>126</v>
      </c>
      <c r="C3852">
        <v>-7.3791044E-2</v>
      </c>
      <c r="D3852">
        <v>-1.2514775</v>
      </c>
      <c r="E3852">
        <v>1.7718499999999999E-3</v>
      </c>
      <c r="F3852">
        <v>0.45192186299999998</v>
      </c>
      <c r="G3852">
        <v>0.204233371</v>
      </c>
      <c r="H3852">
        <v>5.5534077670000004</v>
      </c>
      <c r="I3852">
        <v>1.0759488530000001</v>
      </c>
      <c r="J3852">
        <v>6.6293566200000003</v>
      </c>
      <c r="K3852" t="b">
        <f>F3852&lt;0.5</f>
        <v>1</v>
      </c>
    </row>
    <row r="3853" spans="1:11" x14ac:dyDescent="0.2">
      <c r="A3853" t="s">
        <v>125</v>
      </c>
      <c r="B3853" t="s">
        <v>124</v>
      </c>
      <c r="C3853">
        <v>-2.1996508000000001E-2</v>
      </c>
      <c r="D3853">
        <v>-0.22836066499999999</v>
      </c>
      <c r="E3853">
        <v>8.5470000000000001E-4</v>
      </c>
      <c r="F3853">
        <v>0.451793583</v>
      </c>
      <c r="G3853">
        <v>0.20411744100000001</v>
      </c>
      <c r="H3853">
        <v>2.5750752079999999</v>
      </c>
      <c r="I3853">
        <v>1.29939391</v>
      </c>
      <c r="J3853">
        <v>3.8744691179999999</v>
      </c>
      <c r="K3853" t="b">
        <f>F3853&lt;0.5</f>
        <v>1</v>
      </c>
    </row>
    <row r="3854" spans="1:11" x14ac:dyDescent="0.2">
      <c r="A3854" t="s">
        <v>123</v>
      </c>
      <c r="B3854" t="s">
        <v>122</v>
      </c>
      <c r="C3854">
        <v>-4.82123E-2</v>
      </c>
      <c r="D3854">
        <v>-0.46366716000000002</v>
      </c>
      <c r="E3854">
        <v>9.641854E-3</v>
      </c>
      <c r="F3854">
        <v>0.45150040899999999</v>
      </c>
      <c r="G3854">
        <v>0.20385262000000001</v>
      </c>
      <c r="H3854">
        <v>2.668186081</v>
      </c>
      <c r="I3854">
        <v>0.84668596100000004</v>
      </c>
      <c r="J3854">
        <v>3.514872043</v>
      </c>
      <c r="K3854" t="b">
        <f>F3854&lt;0.5</f>
        <v>1</v>
      </c>
    </row>
    <row r="3855" spans="1:11" x14ac:dyDescent="0.2">
      <c r="A3855" t="s">
        <v>121</v>
      </c>
      <c r="B3855" t="s">
        <v>120</v>
      </c>
      <c r="C3855">
        <v>2.5860948000000002E-2</v>
      </c>
      <c r="D3855">
        <v>0.41594265600000002</v>
      </c>
      <c r="E3855" s="1">
        <v>7.9800000000000002E-5</v>
      </c>
      <c r="F3855">
        <v>0.45021688500000001</v>
      </c>
      <c r="G3855">
        <v>0.202695244</v>
      </c>
      <c r="H3855">
        <v>3.1717339519999999</v>
      </c>
      <c r="I3855">
        <v>1.464668267</v>
      </c>
      <c r="J3855">
        <v>4.6364022189999998</v>
      </c>
      <c r="K3855" t="b">
        <f>F3855&lt;0.5</f>
        <v>1</v>
      </c>
    </row>
    <row r="3856" spans="1:11" x14ac:dyDescent="0.2">
      <c r="A3856" t="s">
        <v>119</v>
      </c>
      <c r="B3856" t="s">
        <v>118</v>
      </c>
      <c r="C3856">
        <v>-2.6788530000000001E-2</v>
      </c>
      <c r="D3856">
        <v>-0.30380155199999997</v>
      </c>
      <c r="E3856">
        <v>2.34823E-4</v>
      </c>
      <c r="F3856">
        <v>0.45012098499999997</v>
      </c>
      <c r="G3856">
        <v>0.20260890200000001</v>
      </c>
      <c r="H3856">
        <v>2.4066006619999998</v>
      </c>
      <c r="I3856">
        <v>1.3923174229999999</v>
      </c>
      <c r="J3856">
        <v>3.7989180849999999</v>
      </c>
      <c r="K3856" t="b">
        <f>F3856&lt;0.5</f>
        <v>1</v>
      </c>
    </row>
    <row r="3857" spans="1:11" x14ac:dyDescent="0.2">
      <c r="A3857" t="s">
        <v>117</v>
      </c>
      <c r="B3857" t="s">
        <v>116</v>
      </c>
      <c r="C3857">
        <v>-2.5250816999999998E-2</v>
      </c>
      <c r="D3857">
        <v>-0.41717934000000001</v>
      </c>
      <c r="E3857">
        <v>1.6711699999999999E-4</v>
      </c>
      <c r="F3857">
        <v>0.45000703800000003</v>
      </c>
      <c r="G3857">
        <v>0.20250633400000001</v>
      </c>
      <c r="H3857">
        <v>3.2111778000000002</v>
      </c>
      <c r="I3857">
        <v>2.130649853</v>
      </c>
      <c r="J3857">
        <v>5.3418276520000001</v>
      </c>
      <c r="K3857" t="b">
        <f>F3857&lt;0.5</f>
        <v>1</v>
      </c>
    </row>
    <row r="3858" spans="1:11" x14ac:dyDescent="0.2">
      <c r="A3858" t="s">
        <v>115</v>
      </c>
      <c r="B3858" t="s">
        <v>114</v>
      </c>
      <c r="C3858">
        <v>-4.0977360999999997E-2</v>
      </c>
      <c r="D3858">
        <v>-0.80830120800000005</v>
      </c>
      <c r="E3858">
        <v>1.498075E-3</v>
      </c>
      <c r="F3858">
        <v>0.44692056299999999</v>
      </c>
      <c r="G3858">
        <v>0.19973799</v>
      </c>
      <c r="H3858">
        <v>3.4035205190000002</v>
      </c>
      <c r="I3858">
        <v>2.5428984410000002</v>
      </c>
      <c r="J3858">
        <v>5.9464189599999999</v>
      </c>
      <c r="K3858" t="b">
        <f>F3858&lt;0.5</f>
        <v>1</v>
      </c>
    </row>
    <row r="3859" spans="1:11" x14ac:dyDescent="0.2">
      <c r="A3859" t="s">
        <v>113</v>
      </c>
      <c r="B3859" t="s">
        <v>112</v>
      </c>
      <c r="C3859">
        <v>-5.3708139000000002E-2</v>
      </c>
      <c r="D3859">
        <v>-1.030848905</v>
      </c>
      <c r="E3859" s="1">
        <v>1.11E-5</v>
      </c>
      <c r="F3859">
        <v>0.44667143599999998</v>
      </c>
      <c r="G3859">
        <v>0.199515372</v>
      </c>
      <c r="H3859">
        <v>5.4152318150000003</v>
      </c>
      <c r="I3859">
        <v>1.214124805</v>
      </c>
      <c r="J3859">
        <v>6.6293566200000003</v>
      </c>
      <c r="K3859" t="b">
        <f>F3859&lt;0.5</f>
        <v>1</v>
      </c>
    </row>
    <row r="3860" spans="1:11" x14ac:dyDescent="0.2">
      <c r="A3860" t="s">
        <v>111</v>
      </c>
      <c r="B3860" t="s">
        <v>110</v>
      </c>
      <c r="C3860">
        <v>-7.8758231999999997E-2</v>
      </c>
      <c r="D3860">
        <v>-1.2892585050000001</v>
      </c>
      <c r="E3860">
        <v>1.8605548999999999E-2</v>
      </c>
      <c r="F3860">
        <v>0.44534387199999997</v>
      </c>
      <c r="G3860">
        <v>0.198331165</v>
      </c>
      <c r="H3860">
        <v>6.5362472159999996</v>
      </c>
      <c r="I3860">
        <v>9.3109404000000007E-2</v>
      </c>
      <c r="J3860">
        <v>6.6293566200000003</v>
      </c>
      <c r="K3860" t="b">
        <f>F3860&lt;0.5</f>
        <v>1</v>
      </c>
    </row>
    <row r="3861" spans="1:11" x14ac:dyDescent="0.2">
      <c r="A3861" t="s">
        <v>109</v>
      </c>
      <c r="B3861" t="s">
        <v>108</v>
      </c>
      <c r="C3861">
        <v>-4.1918649000000002E-2</v>
      </c>
      <c r="D3861">
        <v>-1.2110318250000001</v>
      </c>
      <c r="E3861">
        <v>3.6630040000000001E-3</v>
      </c>
      <c r="F3861">
        <v>0.44528570000000001</v>
      </c>
      <c r="G3861">
        <v>0.19827935399999999</v>
      </c>
      <c r="H3861">
        <v>4.2686092760000003</v>
      </c>
      <c r="I3861">
        <v>2.360747344</v>
      </c>
      <c r="J3861">
        <v>6.6293566200000003</v>
      </c>
      <c r="K3861" t="b">
        <f>F3861&lt;0.5</f>
        <v>1</v>
      </c>
    </row>
    <row r="3862" spans="1:11" x14ac:dyDescent="0.2">
      <c r="A3862" t="s">
        <v>107</v>
      </c>
      <c r="B3862" t="s">
        <v>106</v>
      </c>
      <c r="C3862">
        <v>-6.6969929999999997E-2</v>
      </c>
      <c r="D3862">
        <v>-0.79620194099999997</v>
      </c>
      <c r="E3862" s="1">
        <v>1.55E-8</v>
      </c>
      <c r="F3862">
        <v>0.44434438799999998</v>
      </c>
      <c r="G3862">
        <v>0.19744193500000001</v>
      </c>
      <c r="H3862">
        <v>5.4701580249999999</v>
      </c>
      <c r="I3862">
        <v>1.1591985950000001</v>
      </c>
      <c r="J3862">
        <v>6.6293566200000003</v>
      </c>
      <c r="K3862" t="b">
        <f>F3862&lt;0.5</f>
        <v>1</v>
      </c>
    </row>
    <row r="3863" spans="1:11" x14ac:dyDescent="0.2">
      <c r="A3863" t="s">
        <v>105</v>
      </c>
      <c r="B3863" t="s">
        <v>104</v>
      </c>
      <c r="C3863">
        <v>-7.1934665999999994E-2</v>
      </c>
      <c r="D3863">
        <v>-0.56308107699999999</v>
      </c>
      <c r="E3863">
        <v>6.6160530000000002E-3</v>
      </c>
      <c r="F3863">
        <v>0.44304919700000001</v>
      </c>
      <c r="G3863">
        <v>0.19629259099999999</v>
      </c>
      <c r="H3863">
        <v>5.172555257</v>
      </c>
      <c r="I3863">
        <v>-0.82678042100000004</v>
      </c>
      <c r="J3863">
        <v>4.3457748369999996</v>
      </c>
      <c r="K3863" t="b">
        <f>F3863&lt;0.5</f>
        <v>1</v>
      </c>
    </row>
    <row r="3864" spans="1:11" x14ac:dyDescent="0.2">
      <c r="A3864" t="s">
        <v>103</v>
      </c>
      <c r="B3864" t="s">
        <v>102</v>
      </c>
      <c r="C3864">
        <v>-8.8232453000000002E-2</v>
      </c>
      <c r="D3864">
        <v>-0.94858449700000003</v>
      </c>
      <c r="E3864">
        <v>1.5347410000000001E-3</v>
      </c>
      <c r="F3864">
        <v>0.44272888700000002</v>
      </c>
      <c r="G3864">
        <v>0.196008867</v>
      </c>
      <c r="H3864">
        <v>6.9829935750000001</v>
      </c>
      <c r="I3864">
        <v>-0.35363695499999998</v>
      </c>
      <c r="J3864">
        <v>6.6293566200000003</v>
      </c>
      <c r="K3864" t="b">
        <f>F3864&lt;0.5</f>
        <v>1</v>
      </c>
    </row>
    <row r="3865" spans="1:11" x14ac:dyDescent="0.2">
      <c r="A3865" t="s">
        <v>101</v>
      </c>
      <c r="B3865" t="s">
        <v>100</v>
      </c>
      <c r="C3865">
        <v>-2.8450252999999998E-2</v>
      </c>
      <c r="D3865">
        <v>-0.32856449199999999</v>
      </c>
      <c r="E3865" s="1">
        <v>9.7999999999999997E-5</v>
      </c>
      <c r="F3865">
        <v>0.44090837100000002</v>
      </c>
      <c r="G3865">
        <v>0.194400192</v>
      </c>
      <c r="H3865">
        <v>3.1781363229999999</v>
      </c>
      <c r="I3865">
        <v>1.061776198</v>
      </c>
      <c r="J3865">
        <v>4.2399125199999999</v>
      </c>
      <c r="K3865" t="b">
        <f>F3865&lt;0.5</f>
        <v>1</v>
      </c>
    </row>
    <row r="3866" spans="1:11" x14ac:dyDescent="0.2">
      <c r="A3866" t="s">
        <v>99</v>
      </c>
      <c r="B3866" t="s">
        <v>98</v>
      </c>
      <c r="C3866">
        <v>-6.4430770999999998E-2</v>
      </c>
      <c r="D3866">
        <v>-0.71156636299999998</v>
      </c>
      <c r="E3866">
        <v>3.318685E-3</v>
      </c>
      <c r="F3866">
        <v>0.44022623100000002</v>
      </c>
      <c r="G3866">
        <v>0.19379913500000001</v>
      </c>
      <c r="H3866">
        <v>6.0931466270000003</v>
      </c>
      <c r="I3866">
        <v>-6.1937717430000001</v>
      </c>
      <c r="J3866">
        <v>-0.100625117</v>
      </c>
      <c r="K3866" t="b">
        <f>F3866&lt;0.5</f>
        <v>1</v>
      </c>
    </row>
    <row r="3867" spans="1:11" x14ac:dyDescent="0.2">
      <c r="A3867" t="s">
        <v>97</v>
      </c>
      <c r="B3867" t="s">
        <v>96</v>
      </c>
      <c r="C3867">
        <v>-2.0016036000000001E-2</v>
      </c>
      <c r="D3867">
        <v>-0.153443102</v>
      </c>
      <c r="E3867">
        <v>2.2092074E-2</v>
      </c>
      <c r="F3867">
        <v>0.43999198299999998</v>
      </c>
      <c r="G3867">
        <v>0.19359294499999999</v>
      </c>
      <c r="H3867">
        <v>1.497683144</v>
      </c>
      <c r="I3867">
        <v>-2.4608212749999998</v>
      </c>
      <c r="J3867">
        <v>-0.96313813199999998</v>
      </c>
      <c r="K3867" t="b">
        <f>F3867&lt;0.5</f>
        <v>1</v>
      </c>
    </row>
    <row r="3868" spans="1:11" x14ac:dyDescent="0.2">
      <c r="A3868" t="s">
        <v>95</v>
      </c>
      <c r="B3868" t="s">
        <v>94</v>
      </c>
      <c r="C3868">
        <v>-5.6671988E-2</v>
      </c>
      <c r="D3868">
        <v>-0.59813000299999997</v>
      </c>
      <c r="E3868">
        <v>6.1704139999999999E-3</v>
      </c>
      <c r="F3868">
        <v>0.43975540099999999</v>
      </c>
      <c r="G3868">
        <v>0.19338481299999999</v>
      </c>
      <c r="H3868">
        <v>4.0648511440000004</v>
      </c>
      <c r="I3868">
        <v>0.85798099500000002</v>
      </c>
      <c r="J3868">
        <v>4.9228321389999996</v>
      </c>
      <c r="K3868" t="b">
        <f>F3868&lt;0.5</f>
        <v>1</v>
      </c>
    </row>
    <row r="3869" spans="1:11" x14ac:dyDescent="0.2">
      <c r="A3869" t="s">
        <v>93</v>
      </c>
      <c r="B3869" t="s">
        <v>92</v>
      </c>
      <c r="C3869">
        <v>-8.2293620999999997E-2</v>
      </c>
      <c r="D3869">
        <v>-0.55880037400000004</v>
      </c>
      <c r="E3869">
        <v>2.7066202000000001E-2</v>
      </c>
      <c r="F3869">
        <v>0.43973823499999998</v>
      </c>
      <c r="G3869">
        <v>0.193369715</v>
      </c>
      <c r="H3869">
        <v>4.6586195420000003</v>
      </c>
      <c r="I3869">
        <v>-3.7004397180000002</v>
      </c>
      <c r="J3869">
        <v>0.95817982400000001</v>
      </c>
      <c r="K3869" t="b">
        <f>F3869&lt;0.5</f>
        <v>1</v>
      </c>
    </row>
    <row r="3870" spans="1:11" x14ac:dyDescent="0.2">
      <c r="A3870" t="s">
        <v>91</v>
      </c>
      <c r="B3870" t="s">
        <v>90</v>
      </c>
      <c r="C3870">
        <v>-3.6776909000000003E-2</v>
      </c>
      <c r="D3870">
        <v>-0.93928380700000003</v>
      </c>
      <c r="E3870">
        <v>9.1903500000000001E-4</v>
      </c>
      <c r="F3870">
        <v>0.439585693</v>
      </c>
      <c r="G3870">
        <v>0.19323558099999999</v>
      </c>
      <c r="H3870">
        <v>3.8126638329999998</v>
      </c>
      <c r="I3870">
        <v>2.816692787</v>
      </c>
      <c r="J3870">
        <v>6.6293566200000003</v>
      </c>
      <c r="K3870" t="b">
        <f>F3870&lt;0.5</f>
        <v>1</v>
      </c>
    </row>
    <row r="3871" spans="1:11" x14ac:dyDescent="0.2">
      <c r="A3871" t="s">
        <v>89</v>
      </c>
      <c r="B3871" t="s">
        <v>88</v>
      </c>
      <c r="C3871">
        <v>-6.8925865000000003E-2</v>
      </c>
      <c r="D3871">
        <v>-0.942315915</v>
      </c>
      <c r="E3871" s="1">
        <v>4.0599999999999998E-5</v>
      </c>
      <c r="F3871">
        <v>0.43796405599999999</v>
      </c>
      <c r="G3871">
        <v>0.19181251499999999</v>
      </c>
      <c r="H3871">
        <v>7.1768444149999997</v>
      </c>
      <c r="I3871">
        <v>-0.547487795</v>
      </c>
      <c r="J3871">
        <v>6.6293566200000003</v>
      </c>
      <c r="K3871" t="b">
        <f>F3871&lt;0.5</f>
        <v>1</v>
      </c>
    </row>
    <row r="3872" spans="1:11" x14ac:dyDescent="0.2">
      <c r="A3872" t="s">
        <v>87</v>
      </c>
      <c r="B3872" t="s">
        <v>86</v>
      </c>
      <c r="C3872">
        <v>-0.17693926700000001</v>
      </c>
      <c r="D3872">
        <v>-2.1136344980000001</v>
      </c>
      <c r="E3872">
        <v>1.6552279999999999E-3</v>
      </c>
      <c r="F3872">
        <v>0.43747629700000001</v>
      </c>
      <c r="G3872">
        <v>0.19138551100000001</v>
      </c>
      <c r="H3872">
        <v>6.9248125040000001</v>
      </c>
      <c r="I3872">
        <v>-0.295455884</v>
      </c>
      <c r="J3872">
        <v>6.6293566200000003</v>
      </c>
      <c r="K3872" t="b">
        <f>F3872&lt;0.5</f>
        <v>1</v>
      </c>
    </row>
    <row r="3873" spans="1:11" x14ac:dyDescent="0.2">
      <c r="A3873" t="s">
        <v>85</v>
      </c>
      <c r="B3873" t="s">
        <v>84</v>
      </c>
      <c r="C3873">
        <v>-6.8964265999999996E-2</v>
      </c>
      <c r="D3873">
        <v>-0.65878183499999998</v>
      </c>
      <c r="E3873">
        <v>1.633507E-3</v>
      </c>
      <c r="F3873">
        <v>0.43726097200000003</v>
      </c>
      <c r="G3873">
        <v>0.19119715800000001</v>
      </c>
      <c r="H3873">
        <v>6.0765309370000002</v>
      </c>
      <c r="I3873">
        <v>-1.1834461409999999</v>
      </c>
      <c r="J3873">
        <v>4.8930847960000001</v>
      </c>
      <c r="K3873" t="b">
        <f>F3873&lt;0.5</f>
        <v>1</v>
      </c>
    </row>
    <row r="3874" spans="1:11" x14ac:dyDescent="0.2">
      <c r="A3874" t="s">
        <v>83</v>
      </c>
      <c r="B3874" t="s">
        <v>82</v>
      </c>
      <c r="C3874">
        <v>-6.4968676000000003E-2</v>
      </c>
      <c r="D3874">
        <v>-0.38765304499999997</v>
      </c>
      <c r="E3874">
        <v>4.1833529999999999E-3</v>
      </c>
      <c r="F3874">
        <v>0.43692545900000002</v>
      </c>
      <c r="G3874">
        <v>0.19090385700000001</v>
      </c>
      <c r="H3874">
        <v>2.6499370359999999</v>
      </c>
      <c r="I3874">
        <v>-0.68750618600000002</v>
      </c>
      <c r="J3874">
        <v>1.9624308500000001</v>
      </c>
      <c r="K3874" t="b">
        <f>F3874&lt;0.5</f>
        <v>1</v>
      </c>
    </row>
    <row r="3875" spans="1:11" x14ac:dyDescent="0.2">
      <c r="A3875" t="s">
        <v>81</v>
      </c>
      <c r="B3875" t="s">
        <v>80</v>
      </c>
      <c r="C3875">
        <v>-2.4304381E-2</v>
      </c>
      <c r="D3875">
        <v>-0.23515122499999999</v>
      </c>
      <c r="E3875">
        <v>3.7028809999999999E-3</v>
      </c>
      <c r="F3875">
        <v>0.43577477199999998</v>
      </c>
      <c r="G3875">
        <v>0.189899652</v>
      </c>
      <c r="H3875">
        <v>2.4263733300000001</v>
      </c>
      <c r="I3875">
        <v>0.72456856800000002</v>
      </c>
      <c r="J3875">
        <v>3.1509418980000001</v>
      </c>
      <c r="K3875" t="b">
        <f>F3875&lt;0.5</f>
        <v>1</v>
      </c>
    </row>
    <row r="3876" spans="1:11" x14ac:dyDescent="0.2">
      <c r="A3876" t="s">
        <v>79</v>
      </c>
      <c r="B3876" t="s">
        <v>78</v>
      </c>
      <c r="C3876">
        <v>-9.3497364999999999E-2</v>
      </c>
      <c r="D3876">
        <v>-0.99735769299999999</v>
      </c>
      <c r="E3876">
        <v>2.3642800000000001E-4</v>
      </c>
      <c r="F3876">
        <v>0.43468828599999998</v>
      </c>
      <c r="G3876">
        <v>0.188953906</v>
      </c>
      <c r="H3876">
        <v>6.6293566200000003</v>
      </c>
      <c r="I3876">
        <v>0</v>
      </c>
      <c r="J3876">
        <v>6.6293566200000003</v>
      </c>
      <c r="K3876" t="b">
        <f>F3876&lt;0.5</f>
        <v>1</v>
      </c>
    </row>
    <row r="3877" spans="1:11" x14ac:dyDescent="0.2">
      <c r="A3877" t="s">
        <v>77</v>
      </c>
      <c r="B3877" t="s">
        <v>76</v>
      </c>
      <c r="C3877">
        <v>-7.5378957999999996E-2</v>
      </c>
      <c r="D3877">
        <v>-0.50778608599999997</v>
      </c>
      <c r="E3877">
        <v>2.8611660000000001E-2</v>
      </c>
      <c r="F3877">
        <v>0.43361861800000001</v>
      </c>
      <c r="G3877">
        <v>0.188025106</v>
      </c>
      <c r="H3877">
        <v>2.3106682539999999</v>
      </c>
      <c r="I3877">
        <v>8.3110126000000006E-2</v>
      </c>
      <c r="J3877">
        <v>2.3937783800000001</v>
      </c>
      <c r="K3877" t="b">
        <f>F3877&lt;0.5</f>
        <v>1</v>
      </c>
    </row>
    <row r="3878" spans="1:11" x14ac:dyDescent="0.2">
      <c r="A3878" t="s">
        <v>75</v>
      </c>
      <c r="B3878" t="s">
        <v>74</v>
      </c>
      <c r="C3878">
        <v>4.6580275999999997E-2</v>
      </c>
      <c r="D3878">
        <v>1.141358635</v>
      </c>
      <c r="E3878">
        <v>8.3654550000000008E-3</v>
      </c>
      <c r="F3878">
        <v>0.43344781100000002</v>
      </c>
      <c r="G3878">
        <v>0.18787700500000001</v>
      </c>
      <c r="H3878">
        <v>5.2410101659999997</v>
      </c>
      <c r="I3878">
        <v>-6.6293566200000003</v>
      </c>
      <c r="J3878">
        <v>-1.3883464539999999</v>
      </c>
      <c r="K3878" t="b">
        <f>F3878&lt;0.5</f>
        <v>1</v>
      </c>
    </row>
    <row r="3879" spans="1:11" x14ac:dyDescent="0.2">
      <c r="A3879" t="s">
        <v>73</v>
      </c>
      <c r="B3879" t="s">
        <v>72</v>
      </c>
      <c r="C3879">
        <v>-3.4494379999999998E-2</v>
      </c>
      <c r="D3879">
        <v>-0.25882886900000002</v>
      </c>
      <c r="E3879">
        <v>1.6686548999999998E-2</v>
      </c>
      <c r="F3879">
        <v>0.43280886800000001</v>
      </c>
      <c r="G3879">
        <v>0.18732351699999999</v>
      </c>
      <c r="H3879">
        <v>1.747259997</v>
      </c>
      <c r="I3879">
        <v>0.50955509799999998</v>
      </c>
      <c r="J3879">
        <v>2.2568150949999999</v>
      </c>
      <c r="K3879" t="b">
        <f>F3879&lt;0.5</f>
        <v>1</v>
      </c>
    </row>
    <row r="3880" spans="1:11" x14ac:dyDescent="0.2">
      <c r="A3880" t="s">
        <v>71</v>
      </c>
      <c r="B3880" t="s">
        <v>70</v>
      </c>
      <c r="C3880">
        <v>-8.2049724000000004E-2</v>
      </c>
      <c r="D3880">
        <v>-0.544276443</v>
      </c>
      <c r="E3880">
        <v>5.1191459999999998E-3</v>
      </c>
      <c r="F3880">
        <v>0.43187914799999999</v>
      </c>
      <c r="G3880">
        <v>0.18651959800000001</v>
      </c>
      <c r="H3880">
        <v>3.2999406929999999</v>
      </c>
      <c r="I3880">
        <v>-2.67672212</v>
      </c>
      <c r="J3880">
        <v>0.62321857300000005</v>
      </c>
      <c r="K3880" t="b">
        <f>F3880&lt;0.5</f>
        <v>1</v>
      </c>
    </row>
    <row r="3881" spans="1:11" x14ac:dyDescent="0.2">
      <c r="A3881" t="s">
        <v>69</v>
      </c>
      <c r="B3881" t="s">
        <v>68</v>
      </c>
      <c r="C3881">
        <v>-8.0717417999999999E-2</v>
      </c>
      <c r="D3881">
        <v>-0.51629151699999998</v>
      </c>
      <c r="E3881">
        <v>2.8230726000000001E-2</v>
      </c>
      <c r="F3881">
        <v>0.42972014400000003</v>
      </c>
      <c r="G3881">
        <v>0.184659403</v>
      </c>
      <c r="H3881">
        <v>4.4375983019999996</v>
      </c>
      <c r="I3881">
        <v>-1.9521714750000001</v>
      </c>
      <c r="J3881">
        <v>2.4854268269999999</v>
      </c>
      <c r="K3881" t="b">
        <f>F3881&lt;0.5</f>
        <v>1</v>
      </c>
    </row>
    <row r="3882" spans="1:11" x14ac:dyDescent="0.2">
      <c r="A3882" t="s">
        <v>67</v>
      </c>
      <c r="B3882" t="s">
        <v>66</v>
      </c>
      <c r="C3882">
        <v>3.2566761999999999E-2</v>
      </c>
      <c r="D3882">
        <v>0.44626157599999999</v>
      </c>
      <c r="E3882">
        <v>7.5674760000000001E-3</v>
      </c>
      <c r="F3882">
        <v>0.429313571</v>
      </c>
      <c r="G3882">
        <v>0.18431014300000001</v>
      </c>
      <c r="H3882">
        <v>5.1233824160000001</v>
      </c>
      <c r="I3882">
        <v>-6.2526654319999997</v>
      </c>
      <c r="J3882">
        <v>-1.1292830169999999</v>
      </c>
      <c r="K3882" t="b">
        <f>F3882&lt;0.5</f>
        <v>1</v>
      </c>
    </row>
    <row r="3883" spans="1:11" x14ac:dyDescent="0.2">
      <c r="A3883" t="s">
        <v>65</v>
      </c>
      <c r="B3883" t="s">
        <v>64</v>
      </c>
      <c r="C3883">
        <v>-8.8754209000000001E-2</v>
      </c>
      <c r="D3883">
        <v>-0.55463813100000003</v>
      </c>
      <c r="E3883">
        <v>8.5943990000000008E-3</v>
      </c>
      <c r="F3883">
        <v>0.42892712199999999</v>
      </c>
      <c r="G3883">
        <v>0.183978476</v>
      </c>
      <c r="H3883">
        <v>3.3750039470000002</v>
      </c>
      <c r="I3883">
        <v>-1.8889686880000001</v>
      </c>
      <c r="J3883">
        <v>1.48603526</v>
      </c>
      <c r="K3883" t="b">
        <f>F3883&lt;0.5</f>
        <v>1</v>
      </c>
    </row>
    <row r="3884" spans="1:11" x14ac:dyDescent="0.2">
      <c r="A3884" t="s">
        <v>63</v>
      </c>
      <c r="B3884" t="s">
        <v>62</v>
      </c>
      <c r="C3884">
        <v>-7.0864021999999999E-2</v>
      </c>
      <c r="D3884">
        <v>-0.42744184899999998</v>
      </c>
      <c r="E3884">
        <v>1.0589463E-2</v>
      </c>
      <c r="F3884">
        <v>0.42853203699999998</v>
      </c>
      <c r="G3884">
        <v>0.18363970700000001</v>
      </c>
      <c r="H3884">
        <v>3.6209437659999999</v>
      </c>
      <c r="I3884">
        <v>-1.4799929409999999</v>
      </c>
      <c r="J3884">
        <v>2.140950825</v>
      </c>
      <c r="K3884" t="b">
        <f>F3884&lt;0.5</f>
        <v>1</v>
      </c>
    </row>
    <row r="3885" spans="1:11" x14ac:dyDescent="0.2">
      <c r="A3885" t="s">
        <v>61</v>
      </c>
      <c r="B3885" t="s">
        <v>60</v>
      </c>
      <c r="C3885">
        <v>-4.3636466999999998E-2</v>
      </c>
      <c r="D3885">
        <v>-0.70308603700000005</v>
      </c>
      <c r="E3885">
        <v>4.5906300000000001E-4</v>
      </c>
      <c r="F3885">
        <v>0.428428423</v>
      </c>
      <c r="G3885">
        <v>0.18355091400000001</v>
      </c>
      <c r="H3885">
        <v>6.0739200719999999</v>
      </c>
      <c r="I3885">
        <v>0.55543654799999997</v>
      </c>
      <c r="J3885">
        <v>6.6293566200000003</v>
      </c>
      <c r="K3885" t="b">
        <f>F3885&lt;0.5</f>
        <v>1</v>
      </c>
    </row>
    <row r="3886" spans="1:11" x14ac:dyDescent="0.2">
      <c r="A3886" t="s">
        <v>59</v>
      </c>
      <c r="B3886" t="s">
        <v>58</v>
      </c>
      <c r="C3886">
        <v>-3.3057857000000003E-2</v>
      </c>
      <c r="D3886">
        <v>-0.38024353399999999</v>
      </c>
      <c r="E3886">
        <v>3.7011800000000001E-4</v>
      </c>
      <c r="F3886">
        <v>0.42832041900000001</v>
      </c>
      <c r="G3886">
        <v>0.183458381</v>
      </c>
      <c r="H3886">
        <v>3.0828410690000001</v>
      </c>
      <c r="I3886">
        <v>1.139551352</v>
      </c>
      <c r="J3886">
        <v>4.2223924210000003</v>
      </c>
      <c r="K3886" t="b">
        <f>F3886&lt;0.5</f>
        <v>1</v>
      </c>
    </row>
    <row r="3887" spans="1:11" x14ac:dyDescent="0.2">
      <c r="A3887" t="s">
        <v>57</v>
      </c>
      <c r="B3887" t="s">
        <v>56</v>
      </c>
      <c r="C3887">
        <v>-2.8627162000000001E-2</v>
      </c>
      <c r="D3887">
        <v>-0.45998256900000001</v>
      </c>
      <c r="E3887">
        <v>1.016447E-3</v>
      </c>
      <c r="F3887">
        <v>0.42647431699999999</v>
      </c>
      <c r="G3887">
        <v>0.181880343</v>
      </c>
      <c r="H3887">
        <v>3.814208593</v>
      </c>
      <c r="I3887">
        <v>1.5849625009999999</v>
      </c>
      <c r="J3887">
        <v>5.3991710939999997</v>
      </c>
      <c r="K3887" t="b">
        <f>F3887&lt;0.5</f>
        <v>1</v>
      </c>
    </row>
    <row r="3888" spans="1:11" x14ac:dyDescent="0.2">
      <c r="A3888" t="s">
        <v>55</v>
      </c>
      <c r="B3888" t="s">
        <v>54</v>
      </c>
      <c r="C3888">
        <v>-2.1243082E-2</v>
      </c>
      <c r="D3888">
        <v>-0.35970484200000002</v>
      </c>
      <c r="E3888">
        <v>5.8112300000000001E-4</v>
      </c>
      <c r="F3888">
        <v>0.42227535999999999</v>
      </c>
      <c r="G3888">
        <v>0.17831648</v>
      </c>
      <c r="H3888">
        <v>3.5376216629999999</v>
      </c>
      <c r="I3888">
        <v>1.6208077000000001</v>
      </c>
      <c r="J3888">
        <v>5.1584293629999998</v>
      </c>
      <c r="K3888" t="b">
        <f>F3888&lt;0.5</f>
        <v>1</v>
      </c>
    </row>
    <row r="3889" spans="1:11" x14ac:dyDescent="0.2">
      <c r="A3889" t="s">
        <v>53</v>
      </c>
      <c r="B3889" t="s">
        <v>52</v>
      </c>
      <c r="C3889">
        <v>-1.3061865000000001E-2</v>
      </c>
      <c r="D3889">
        <v>-0.349108115</v>
      </c>
      <c r="E3889">
        <v>3.230896E-3</v>
      </c>
      <c r="F3889">
        <v>0.41948738699999999</v>
      </c>
      <c r="G3889">
        <v>0.175969668</v>
      </c>
      <c r="H3889">
        <v>2.1558248039999999</v>
      </c>
      <c r="I3889">
        <v>2.9734582129999998</v>
      </c>
      <c r="J3889">
        <v>5.1292830169999997</v>
      </c>
      <c r="K3889" t="b">
        <f>F3889&lt;0.5</f>
        <v>1</v>
      </c>
    </row>
    <row r="3890" spans="1:11" x14ac:dyDescent="0.2">
      <c r="A3890" t="s">
        <v>51</v>
      </c>
      <c r="B3890" t="s">
        <v>50</v>
      </c>
      <c r="C3890">
        <v>-4.5258926999999997E-2</v>
      </c>
      <c r="D3890">
        <v>-0.57981048300000004</v>
      </c>
      <c r="E3890">
        <v>2.06061E-4</v>
      </c>
      <c r="F3890">
        <v>0.41888344500000002</v>
      </c>
      <c r="G3890">
        <v>0.17546334</v>
      </c>
      <c r="H3890">
        <v>4.6244908650000003</v>
      </c>
      <c r="I3890">
        <v>1</v>
      </c>
      <c r="J3890">
        <v>5.6244908650000003</v>
      </c>
      <c r="K3890" t="b">
        <f>F3890&lt;0.5</f>
        <v>1</v>
      </c>
    </row>
    <row r="3891" spans="1:11" x14ac:dyDescent="0.2">
      <c r="A3891" t="s">
        <v>49</v>
      </c>
      <c r="B3891" t="s">
        <v>48</v>
      </c>
      <c r="C3891">
        <v>-2.3402947E-2</v>
      </c>
      <c r="D3891">
        <v>-0.39207289699999998</v>
      </c>
      <c r="E3891" s="1">
        <v>1.0300000000000001E-6</v>
      </c>
      <c r="F3891">
        <v>0.41840255300000001</v>
      </c>
      <c r="G3891">
        <v>0.17506069699999999</v>
      </c>
      <c r="H3891">
        <v>5.4880007710000003</v>
      </c>
      <c r="I3891">
        <v>1.141355849</v>
      </c>
      <c r="J3891">
        <v>6.6293566200000003</v>
      </c>
      <c r="K3891" t="b">
        <f>F3891&lt;0.5</f>
        <v>1</v>
      </c>
    </row>
    <row r="3892" spans="1:11" x14ac:dyDescent="0.2">
      <c r="A3892" t="s">
        <v>47</v>
      </c>
      <c r="B3892" t="s">
        <v>46</v>
      </c>
      <c r="C3892">
        <v>-2.4369653000000002E-2</v>
      </c>
      <c r="D3892">
        <v>-0.79011209400000004</v>
      </c>
      <c r="E3892">
        <v>2.2464199999999999E-4</v>
      </c>
      <c r="F3892">
        <v>0.41736764799999998</v>
      </c>
      <c r="G3892">
        <v>0.17419575400000001</v>
      </c>
      <c r="H3892">
        <v>6.6293566200000003</v>
      </c>
      <c r="I3892">
        <v>0</v>
      </c>
      <c r="J3892">
        <v>6.6293566200000003</v>
      </c>
      <c r="K3892" t="b">
        <f>F3892&lt;0.5</f>
        <v>1</v>
      </c>
    </row>
    <row r="3893" spans="1:11" x14ac:dyDescent="0.2">
      <c r="A3893" t="s">
        <v>45</v>
      </c>
      <c r="B3893" t="s">
        <v>44</v>
      </c>
      <c r="C3893">
        <v>-6.9458445999999993E-2</v>
      </c>
      <c r="D3893">
        <v>-0.42421041599999998</v>
      </c>
      <c r="E3893">
        <v>1.5372859999999999E-3</v>
      </c>
      <c r="F3893">
        <v>0.41711659400000001</v>
      </c>
      <c r="G3893">
        <v>0.17398625300000001</v>
      </c>
      <c r="H3893">
        <v>2.7307488499999999</v>
      </c>
      <c r="I3893">
        <v>-1.908207524</v>
      </c>
      <c r="J3893">
        <v>0.82254132599999996</v>
      </c>
      <c r="K3893" t="b">
        <f>F3893&lt;0.5</f>
        <v>1</v>
      </c>
    </row>
    <row r="3894" spans="1:11" x14ac:dyDescent="0.2">
      <c r="A3894" t="s">
        <v>43</v>
      </c>
      <c r="B3894" t="s">
        <v>42</v>
      </c>
      <c r="C3894">
        <v>-4.4361056000000003E-2</v>
      </c>
      <c r="D3894">
        <v>-0.72989089299999999</v>
      </c>
      <c r="E3894">
        <v>9.9751000000000006E-4</v>
      </c>
      <c r="F3894">
        <v>0.41670924399999998</v>
      </c>
      <c r="G3894">
        <v>0.17364659399999999</v>
      </c>
      <c r="H3894">
        <v>5.135039484</v>
      </c>
      <c r="I3894">
        <v>1.494317136</v>
      </c>
      <c r="J3894">
        <v>6.6293566200000003</v>
      </c>
      <c r="K3894" t="b">
        <f>F3894&lt;0.5</f>
        <v>1</v>
      </c>
    </row>
    <row r="3895" spans="1:11" x14ac:dyDescent="0.2">
      <c r="A3895" t="s">
        <v>41</v>
      </c>
      <c r="B3895" t="s">
        <v>40</v>
      </c>
      <c r="C3895">
        <v>-2.2236500999999999E-2</v>
      </c>
      <c r="D3895">
        <v>-0.15254037300000001</v>
      </c>
      <c r="E3895">
        <v>1.2911567000000001E-2</v>
      </c>
      <c r="F3895">
        <v>0.41558772700000002</v>
      </c>
      <c r="G3895">
        <v>0.172713159</v>
      </c>
      <c r="H3895">
        <v>1.565274702</v>
      </c>
      <c r="I3895">
        <v>0.55366636999999996</v>
      </c>
      <c r="J3895">
        <v>2.1189410729999998</v>
      </c>
      <c r="K3895" t="b">
        <f>F3895&lt;0.5</f>
        <v>1</v>
      </c>
    </row>
    <row r="3896" spans="1:11" x14ac:dyDescent="0.2">
      <c r="A3896" t="s">
        <v>39</v>
      </c>
      <c r="B3896" t="s">
        <v>38</v>
      </c>
      <c r="C3896">
        <v>-7.6542488000000006E-2</v>
      </c>
      <c r="D3896">
        <v>-0.47791448800000003</v>
      </c>
      <c r="E3896">
        <v>1.8696698000000001E-2</v>
      </c>
      <c r="F3896">
        <v>0.41443044699999998</v>
      </c>
      <c r="G3896">
        <v>0.17175259500000001</v>
      </c>
      <c r="H3896">
        <v>3.9864851940000001</v>
      </c>
      <c r="I3896">
        <v>-2.1844245710000001</v>
      </c>
      <c r="J3896">
        <v>1.8020606219999999</v>
      </c>
      <c r="K3896" t="b">
        <f>F3896&lt;0.5</f>
        <v>1</v>
      </c>
    </row>
    <row r="3897" spans="1:11" x14ac:dyDescent="0.2">
      <c r="A3897" t="s">
        <v>37</v>
      </c>
      <c r="B3897" t="s">
        <v>36</v>
      </c>
      <c r="C3897">
        <v>-4.6474428999999998E-2</v>
      </c>
      <c r="D3897">
        <v>-0.63117990899999998</v>
      </c>
      <c r="E3897">
        <v>2.5513200000000002E-3</v>
      </c>
      <c r="F3897">
        <v>0.41061399199999998</v>
      </c>
      <c r="G3897">
        <v>0.16860385</v>
      </c>
      <c r="H3897">
        <v>3.7610127969999998</v>
      </c>
      <c r="I3897">
        <v>0.67433830800000005</v>
      </c>
      <c r="J3897">
        <v>4.4353511049999996</v>
      </c>
      <c r="K3897" t="b">
        <f>F3897&lt;0.5</f>
        <v>1</v>
      </c>
    </row>
    <row r="3898" spans="1:11" x14ac:dyDescent="0.2">
      <c r="A3898" t="s">
        <v>35</v>
      </c>
      <c r="B3898" t="s">
        <v>34</v>
      </c>
      <c r="C3898">
        <v>-4.396804E-2</v>
      </c>
      <c r="D3898">
        <v>-0.59277236300000002</v>
      </c>
      <c r="E3898">
        <v>1.9421541E-2</v>
      </c>
      <c r="F3898">
        <v>0.40937499999999999</v>
      </c>
      <c r="G3898">
        <v>0.16758789099999999</v>
      </c>
      <c r="H3898">
        <v>4.9843184310000002</v>
      </c>
      <c r="I3898">
        <v>-0.30359694700000001</v>
      </c>
      <c r="J3898">
        <v>4.6807214840000002</v>
      </c>
      <c r="K3898" t="b">
        <f>F3898&lt;0.5</f>
        <v>1</v>
      </c>
    </row>
    <row r="3899" spans="1:11" x14ac:dyDescent="0.2">
      <c r="A3899" t="s">
        <v>33</v>
      </c>
      <c r="B3899" t="s">
        <v>32</v>
      </c>
      <c r="C3899">
        <v>-3.3615904000000002E-2</v>
      </c>
      <c r="D3899">
        <v>-0.28837521500000002</v>
      </c>
      <c r="E3899">
        <v>8.0989689999999993E-3</v>
      </c>
      <c r="F3899">
        <v>0.40917407500000003</v>
      </c>
      <c r="G3899">
        <v>0.16742342399999999</v>
      </c>
      <c r="H3899">
        <v>2.5970002939999999</v>
      </c>
      <c r="I3899">
        <v>0.81803720499999999</v>
      </c>
      <c r="J3899">
        <v>3.4150374989999999</v>
      </c>
      <c r="K3899" t="b">
        <f>F3899&lt;0.5</f>
        <v>1</v>
      </c>
    </row>
    <row r="3900" spans="1:11" x14ac:dyDescent="0.2">
      <c r="A3900" t="s">
        <v>31</v>
      </c>
      <c r="B3900" t="s">
        <v>30</v>
      </c>
      <c r="C3900">
        <v>4.2920093999999999E-2</v>
      </c>
      <c r="D3900">
        <v>0.53305879199999995</v>
      </c>
      <c r="E3900">
        <v>2.3980267E-2</v>
      </c>
      <c r="F3900">
        <v>0.40838763</v>
      </c>
      <c r="G3900">
        <v>0.16678045599999999</v>
      </c>
      <c r="H3900">
        <v>5.5964870910000002</v>
      </c>
      <c r="I3900">
        <v>-0.89111132699999995</v>
      </c>
      <c r="J3900">
        <v>4.7053757640000002</v>
      </c>
      <c r="K3900" t="b">
        <f>F3900&lt;0.5</f>
        <v>1</v>
      </c>
    </row>
    <row r="3901" spans="1:11" x14ac:dyDescent="0.2">
      <c r="A3901" t="s">
        <v>29</v>
      </c>
      <c r="B3901" t="s">
        <v>28</v>
      </c>
      <c r="C3901">
        <v>-4.7053945999999999E-2</v>
      </c>
      <c r="D3901">
        <v>-0.30873516400000001</v>
      </c>
      <c r="E3901">
        <v>2.6245476E-2</v>
      </c>
      <c r="F3901">
        <v>0.40601646400000002</v>
      </c>
      <c r="G3901">
        <v>0.164849369</v>
      </c>
      <c r="H3901">
        <v>2.2179076200000001</v>
      </c>
      <c r="I3901">
        <v>-2.3214714000000001E-2</v>
      </c>
      <c r="J3901">
        <v>2.1946929069999999</v>
      </c>
      <c r="K3901" t="b">
        <f>F3901&lt;0.5</f>
        <v>1</v>
      </c>
    </row>
    <row r="3902" spans="1:11" x14ac:dyDescent="0.2">
      <c r="A3902" t="s">
        <v>27</v>
      </c>
      <c r="B3902" t="s">
        <v>26</v>
      </c>
      <c r="C3902">
        <v>4.4468984000000003E-2</v>
      </c>
      <c r="D3902">
        <v>0.30688194600000002</v>
      </c>
      <c r="E3902">
        <v>1.6708292999999999E-2</v>
      </c>
      <c r="F3902">
        <v>0.40530957099999998</v>
      </c>
      <c r="G3902">
        <v>0.164275848</v>
      </c>
      <c r="H3902">
        <v>2.5080157299999999</v>
      </c>
      <c r="I3902">
        <v>7.5146776999999998E-2</v>
      </c>
      <c r="J3902">
        <v>2.5831625069999999</v>
      </c>
      <c r="K3902" t="b">
        <f>F3902&lt;0.5</f>
        <v>1</v>
      </c>
    </row>
    <row r="3903" spans="1:11" x14ac:dyDescent="0.2">
      <c r="A3903" t="s">
        <v>25</v>
      </c>
      <c r="B3903" t="s">
        <v>24</v>
      </c>
      <c r="C3903">
        <v>-2.9130637000000001E-2</v>
      </c>
      <c r="D3903">
        <v>-0.29007274599999999</v>
      </c>
      <c r="E3903">
        <v>6.5375709999999998E-3</v>
      </c>
      <c r="F3903">
        <v>0.405231383</v>
      </c>
      <c r="G3903">
        <v>0.164212474</v>
      </c>
      <c r="H3903">
        <v>2.5285113789999998</v>
      </c>
      <c r="I3903">
        <v>1.0050709900000001</v>
      </c>
      <c r="J3903">
        <v>3.5335823689999999</v>
      </c>
      <c r="K3903" t="b">
        <f>F3903&lt;0.5</f>
        <v>1</v>
      </c>
    </row>
    <row r="3904" spans="1:11" x14ac:dyDescent="0.2">
      <c r="A3904" t="s">
        <v>23</v>
      </c>
      <c r="B3904" t="s">
        <v>22</v>
      </c>
      <c r="C3904">
        <v>-4.5634265E-2</v>
      </c>
      <c r="D3904">
        <v>-0.67414184700000002</v>
      </c>
      <c r="E3904">
        <v>4.7355935000000002E-2</v>
      </c>
      <c r="F3904">
        <v>0.402804726</v>
      </c>
      <c r="G3904">
        <v>0.162251647</v>
      </c>
      <c r="H3904">
        <v>4.2143025420000004</v>
      </c>
      <c r="I3904">
        <v>1.6249012460000001</v>
      </c>
      <c r="J3904">
        <v>5.8392037879999998</v>
      </c>
      <c r="K3904" t="b">
        <f>F3904&lt;0.5</f>
        <v>1</v>
      </c>
    </row>
    <row r="3905" spans="1:11" x14ac:dyDescent="0.2">
      <c r="A3905" t="s">
        <v>21</v>
      </c>
      <c r="B3905" t="s">
        <v>20</v>
      </c>
      <c r="C3905">
        <v>-3.5025059999999997E-2</v>
      </c>
      <c r="D3905">
        <v>-0.73780492099999995</v>
      </c>
      <c r="E3905">
        <v>1.3820225E-2</v>
      </c>
      <c r="F3905">
        <v>0.40024306100000001</v>
      </c>
      <c r="G3905">
        <v>0.16019450800000001</v>
      </c>
      <c r="H3905">
        <v>5.4367115420000003</v>
      </c>
      <c r="I3905">
        <v>1.192645078</v>
      </c>
      <c r="J3905">
        <v>6.6293566200000003</v>
      </c>
      <c r="K3905" t="b">
        <f>F3905&lt;0.5</f>
        <v>1</v>
      </c>
    </row>
    <row r="3906" spans="1:11" x14ac:dyDescent="0.2">
      <c r="A3906" t="s">
        <v>19</v>
      </c>
      <c r="B3906" t="s">
        <v>18</v>
      </c>
      <c r="C3906">
        <v>-2.4503827999999998E-2</v>
      </c>
      <c r="D3906">
        <v>-0.40981775300000001</v>
      </c>
      <c r="E3906">
        <v>2.5277332999999999E-2</v>
      </c>
      <c r="F3906">
        <v>0.39703978099999998</v>
      </c>
      <c r="G3906">
        <v>0.157640588</v>
      </c>
      <c r="H3906">
        <v>3.180316607</v>
      </c>
      <c r="I3906">
        <v>1.745682811</v>
      </c>
      <c r="J3906">
        <v>4.925999419</v>
      </c>
      <c r="K3906" t="b">
        <f>F3906&lt;0.5</f>
        <v>1</v>
      </c>
    </row>
    <row r="3907" spans="1:11" x14ac:dyDescent="0.2">
      <c r="A3907" t="s">
        <v>17</v>
      </c>
      <c r="B3907" t="s">
        <v>16</v>
      </c>
      <c r="C3907">
        <v>3.7254487000000003E-2</v>
      </c>
      <c r="D3907">
        <v>0.57965776300000005</v>
      </c>
      <c r="E3907">
        <v>2.066395E-3</v>
      </c>
      <c r="F3907">
        <v>0.39587746699999998</v>
      </c>
      <c r="G3907">
        <v>0.15671896799999999</v>
      </c>
      <c r="H3907">
        <v>3.3603041309999999</v>
      </c>
      <c r="I3907">
        <v>1.1449851049999999</v>
      </c>
      <c r="J3907">
        <v>4.5052892360000003</v>
      </c>
      <c r="K3907" t="b">
        <f>F3907&lt;0.5</f>
        <v>1</v>
      </c>
    </row>
    <row r="3908" spans="1:11" x14ac:dyDescent="0.2">
      <c r="A3908" t="s">
        <v>15</v>
      </c>
      <c r="B3908" t="s">
        <v>14</v>
      </c>
      <c r="C3908">
        <v>-6.2368403000000003E-2</v>
      </c>
      <c r="D3908">
        <v>-0.38249718500000002</v>
      </c>
      <c r="E3908">
        <v>4.1153940999999999E-2</v>
      </c>
      <c r="F3908">
        <v>0.39334377300000001</v>
      </c>
      <c r="G3908">
        <v>0.15471932299999999</v>
      </c>
      <c r="H3908">
        <v>4.1649898160000003</v>
      </c>
      <c r="I3908">
        <v>-2.3618208219999999</v>
      </c>
      <c r="J3908">
        <v>1.803168994</v>
      </c>
      <c r="K3908" t="b">
        <f>F3908&lt;0.5</f>
        <v>1</v>
      </c>
    </row>
    <row r="3909" spans="1:11" x14ac:dyDescent="0.2">
      <c r="A3909" t="s">
        <v>13</v>
      </c>
      <c r="B3909" t="s">
        <v>12</v>
      </c>
      <c r="C3909">
        <v>-4.6486192000000003E-2</v>
      </c>
      <c r="D3909">
        <v>-0.93200151399999998</v>
      </c>
      <c r="E3909">
        <v>2.6837083000000001E-2</v>
      </c>
      <c r="F3909">
        <v>0.38263239399999999</v>
      </c>
      <c r="G3909">
        <v>0.146407549</v>
      </c>
      <c r="H3909">
        <v>4.6513829260000001</v>
      </c>
      <c r="I3909">
        <v>1.9779736939999999</v>
      </c>
      <c r="J3909">
        <v>6.6293566200000003</v>
      </c>
      <c r="K3909" t="b">
        <f>F3909&lt;0.5</f>
        <v>1</v>
      </c>
    </row>
    <row r="3910" spans="1:11" x14ac:dyDescent="0.2">
      <c r="A3910" t="s">
        <v>11</v>
      </c>
      <c r="B3910" t="s">
        <v>10</v>
      </c>
      <c r="C3910">
        <v>2.4540747000000002E-2</v>
      </c>
      <c r="D3910">
        <v>0.25527002599999998</v>
      </c>
      <c r="E3910">
        <v>4.4178642999999997E-2</v>
      </c>
      <c r="F3910">
        <v>0.38229577300000001</v>
      </c>
      <c r="G3910">
        <v>0.146150058</v>
      </c>
      <c r="H3910">
        <v>2.5341903750000001</v>
      </c>
      <c r="I3910">
        <v>0.90909150400000005</v>
      </c>
      <c r="J3910">
        <v>3.4432818790000002</v>
      </c>
      <c r="K3910" t="b">
        <f>F3910&lt;0.5</f>
        <v>1</v>
      </c>
    </row>
    <row r="3911" spans="1:11" x14ac:dyDescent="0.2">
      <c r="A3911" t="s">
        <v>9</v>
      </c>
      <c r="B3911" t="s">
        <v>8</v>
      </c>
      <c r="C3911">
        <v>-8.3213783999999999E-2</v>
      </c>
      <c r="D3911">
        <v>-1.4363173380000001</v>
      </c>
      <c r="E3911">
        <v>3.4951439999999999E-3</v>
      </c>
      <c r="F3911">
        <v>0.37655786899999999</v>
      </c>
      <c r="G3911">
        <v>0.14179582900000001</v>
      </c>
      <c r="H3911">
        <v>5.4594316190000001</v>
      </c>
      <c r="I3911">
        <v>1.169925001</v>
      </c>
      <c r="J3911">
        <v>6.6293566200000003</v>
      </c>
      <c r="K3911" t="b">
        <f>F3911&lt;0.5</f>
        <v>1</v>
      </c>
    </row>
    <row r="3912" spans="1:11" x14ac:dyDescent="0.2">
      <c r="A3912" t="s">
        <v>7</v>
      </c>
      <c r="B3912" t="s">
        <v>6</v>
      </c>
      <c r="C3912">
        <v>-1.5157587E-2</v>
      </c>
      <c r="D3912">
        <v>-0.30602206700000001</v>
      </c>
      <c r="E3912">
        <v>3.1054634000000001E-2</v>
      </c>
      <c r="F3912">
        <v>0.37533719799999998</v>
      </c>
      <c r="G3912">
        <v>0.140878012</v>
      </c>
      <c r="H3912">
        <v>2.786869453</v>
      </c>
      <c r="I3912">
        <v>1.821029859</v>
      </c>
      <c r="J3912">
        <v>4.6078993119999998</v>
      </c>
      <c r="K3912" t="b">
        <f>F3912&lt;0.5</f>
        <v>1</v>
      </c>
    </row>
    <row r="3913" spans="1:11" x14ac:dyDescent="0.2">
      <c r="A3913" t="s">
        <v>5</v>
      </c>
      <c r="B3913" t="s">
        <v>4</v>
      </c>
      <c r="C3913">
        <v>9.7149230000000003E-2</v>
      </c>
      <c r="D3913">
        <v>1.1360268600000001</v>
      </c>
      <c r="E3913" s="1">
        <v>9.0999999999999997E-7</v>
      </c>
      <c r="F3913">
        <v>0.37123318999999999</v>
      </c>
      <c r="G3913">
        <v>0.137814081</v>
      </c>
      <c r="H3913">
        <v>4.1249867770000002</v>
      </c>
      <c r="I3913">
        <v>0.78790255899999995</v>
      </c>
      <c r="J3913">
        <v>4.9128893360000001</v>
      </c>
      <c r="K3913" t="b">
        <f>F3913&lt;0.5</f>
        <v>1</v>
      </c>
    </row>
    <row r="3914" spans="1:11" x14ac:dyDescent="0.2">
      <c r="A3914" t="s">
        <v>3</v>
      </c>
      <c r="B3914" t="s">
        <v>2</v>
      </c>
      <c r="C3914">
        <v>-1.6542635E-2</v>
      </c>
      <c r="D3914">
        <v>-0.32618987500000002</v>
      </c>
      <c r="E3914">
        <v>1.9415014000000001E-2</v>
      </c>
      <c r="F3914">
        <v>0.360169931</v>
      </c>
      <c r="G3914">
        <v>0.129722379</v>
      </c>
      <c r="H3914">
        <v>4.1820744779999997</v>
      </c>
      <c r="I3914">
        <v>2.2145303040000002</v>
      </c>
      <c r="J3914">
        <v>6.3966047809999997</v>
      </c>
      <c r="K3914" t="b">
        <f>F3914&lt;0.5</f>
        <v>1</v>
      </c>
    </row>
    <row r="3915" spans="1:11" x14ac:dyDescent="0.2">
      <c r="A3915" t="s">
        <v>1</v>
      </c>
      <c r="B3915" t="s">
        <v>0</v>
      </c>
      <c r="C3915">
        <v>-5.3028954000000003E-2</v>
      </c>
      <c r="D3915">
        <v>-0.45946778900000002</v>
      </c>
      <c r="E3915">
        <v>2.2439855000000002E-2</v>
      </c>
      <c r="F3915">
        <v>0.35702869100000001</v>
      </c>
      <c r="G3915">
        <v>0.12746948599999999</v>
      </c>
      <c r="H3915">
        <v>6.9663916070000003</v>
      </c>
      <c r="I3915">
        <v>-0.33703498700000001</v>
      </c>
      <c r="J3915">
        <v>6.6293566200000003</v>
      </c>
      <c r="K3915" t="b">
        <f>F3915&lt;0.5</f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nasekara, Chathura</dc:creator>
  <cp:lastModifiedBy>Gunasekara, Chathura</cp:lastModifiedBy>
  <dcterms:created xsi:type="dcterms:W3CDTF">2022-05-08T14:52:17Z</dcterms:created>
  <dcterms:modified xsi:type="dcterms:W3CDTF">2022-05-08T14:52:35Z</dcterms:modified>
</cp:coreProperties>
</file>